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eldr0013\Documents\WP3\materials_for_article\new_merged\August\Oct\"/>
    </mc:Choice>
  </mc:AlternateContent>
  <bookViews>
    <workbookView xWindow="0" yWindow="0" windowWidth="28155" windowHeight="12405"/>
  </bookViews>
  <sheets>
    <sheet name="HBDB_TH-specific" sheetId="7" r:id="rId1"/>
    <sheet name="SE-PR_TH-specific" sheetId="5" r:id="rId2"/>
    <sheet name="HBDB_GeneralToxicity" sheetId="8" r:id="rId3"/>
    <sheet name="SE-PR_GeneralToxicity" sheetId="6" r:id="rId4"/>
  </sheets>
  <calcPr calcId="162913"/>
</workbook>
</file>

<file path=xl/calcChain.xml><?xml version="1.0" encoding="utf-8"?>
<calcChain xmlns="http://schemas.openxmlformats.org/spreadsheetml/2006/main">
  <c r="Q24" i="6" l="1"/>
  <c r="Q32" i="6"/>
  <c r="Q33" i="6"/>
  <c r="Q56" i="6"/>
  <c r="Q64" i="6"/>
  <c r="Q65" i="6"/>
  <c r="Q88" i="6"/>
  <c r="Q96" i="6"/>
  <c r="Q97" i="6"/>
  <c r="Q120" i="6"/>
  <c r="Q128" i="6"/>
  <c r="Q129" i="6"/>
  <c r="Q152" i="6"/>
  <c r="Q160" i="6"/>
  <c r="Q161" i="6"/>
  <c r="Q184" i="6"/>
  <c r="Q192" i="6"/>
  <c r="Q193" i="6"/>
  <c r="Q216" i="6"/>
  <c r="Q224" i="6"/>
  <c r="Q225" i="6"/>
  <c r="Q248" i="6"/>
  <c r="Q256" i="6"/>
  <c r="Q257" i="6"/>
  <c r="Q280" i="6"/>
  <c r="Q288" i="6"/>
  <c r="Q289" i="6"/>
  <c r="Q312" i="6"/>
  <c r="Q320" i="6"/>
  <c r="Q321" i="6"/>
  <c r="Q344" i="6"/>
  <c r="Q352" i="6"/>
  <c r="Q353" i="6"/>
  <c r="Q376" i="6"/>
  <c r="Q384" i="6"/>
  <c r="Q385" i="6"/>
  <c r="Q408" i="6"/>
  <c r="Q416" i="6"/>
  <c r="Q417" i="6"/>
  <c r="Q440" i="6"/>
  <c r="Q448" i="6"/>
  <c r="Q449" i="6"/>
  <c r="Q472" i="6"/>
  <c r="Q480" i="6"/>
  <c r="Q481" i="6"/>
  <c r="Q504" i="6"/>
  <c r="Q512" i="6"/>
  <c r="Q513" i="6"/>
  <c r="Q529" i="6"/>
  <c r="Q536" i="6"/>
  <c r="Q545" i="6"/>
  <c r="Q552" i="6"/>
  <c r="Q561" i="6"/>
  <c r="Q568" i="6"/>
  <c r="Q577" i="6"/>
  <c r="Q584" i="6"/>
  <c r="Q593" i="6"/>
  <c r="Q600" i="6"/>
  <c r="Q609" i="6"/>
  <c r="Q616" i="6"/>
  <c r="Q625" i="6"/>
  <c r="Q632" i="6"/>
  <c r="Q641" i="6"/>
  <c r="Q648" i="6"/>
  <c r="Q657" i="6"/>
  <c r="Q664" i="6"/>
  <c r="Q673" i="6"/>
  <c r="Q680" i="6"/>
  <c r="Q688" i="6"/>
  <c r="Q696" i="6"/>
  <c r="Q704" i="6"/>
  <c r="Q712" i="6"/>
  <c r="Q720" i="6"/>
  <c r="Q728" i="6"/>
  <c r="Q736" i="6"/>
  <c r="Q743" i="6"/>
  <c r="Q744" i="6"/>
  <c r="Q751" i="6"/>
  <c r="Q752" i="6"/>
  <c r="Q760" i="6"/>
  <c r="Q768" i="6"/>
  <c r="Q776" i="6"/>
  <c r="Q784" i="6"/>
  <c r="Q791" i="6"/>
  <c r="Q792" i="6"/>
  <c r="Q800" i="6"/>
  <c r="Q808" i="6"/>
  <c r="Q816" i="6"/>
  <c r="Q824" i="6"/>
  <c r="Q832" i="6"/>
  <c r="Q840" i="6"/>
  <c r="Q848" i="6"/>
  <c r="Q856" i="6"/>
  <c r="Q871" i="6"/>
  <c r="Q896" i="6"/>
  <c r="Q912" i="6"/>
  <c r="Q920" i="6"/>
  <c r="P2" i="6"/>
  <c r="P3" i="6"/>
  <c r="P4" i="6"/>
  <c r="P5" i="6"/>
  <c r="P6" i="6"/>
  <c r="P7" i="6"/>
  <c r="P8" i="6"/>
  <c r="P9" i="6"/>
  <c r="P10" i="6"/>
  <c r="P11" i="6"/>
  <c r="P12" i="6"/>
  <c r="P13" i="6"/>
  <c r="P14" i="6"/>
  <c r="P15" i="6"/>
  <c r="P16" i="6"/>
  <c r="P17" i="6"/>
  <c r="P18" i="6"/>
  <c r="P19" i="6"/>
  <c r="P20" i="6"/>
  <c r="P21" i="6"/>
  <c r="P22" i="6"/>
  <c r="P23" i="6"/>
  <c r="P24" i="6"/>
  <c r="P25" i="6"/>
  <c r="P26" i="6"/>
  <c r="P27" i="6"/>
  <c r="P28" i="6"/>
  <c r="P29" i="6"/>
  <c r="P30" i="6"/>
  <c r="P31" i="6"/>
  <c r="P32" i="6"/>
  <c r="P33" i="6"/>
  <c r="P34" i="6"/>
  <c r="P35" i="6"/>
  <c r="P36" i="6"/>
  <c r="P37" i="6"/>
  <c r="P38" i="6"/>
  <c r="P39" i="6"/>
  <c r="P40" i="6"/>
  <c r="P41" i="6"/>
  <c r="P42" i="6"/>
  <c r="P43" i="6"/>
  <c r="P44" i="6"/>
  <c r="P45" i="6"/>
  <c r="P46" i="6"/>
  <c r="P47" i="6"/>
  <c r="P48" i="6"/>
  <c r="P49" i="6"/>
  <c r="P50" i="6"/>
  <c r="P51" i="6"/>
  <c r="P52" i="6"/>
  <c r="P53" i="6"/>
  <c r="P54" i="6"/>
  <c r="P55" i="6"/>
  <c r="P56" i="6"/>
  <c r="P57" i="6"/>
  <c r="P58" i="6"/>
  <c r="P59" i="6"/>
  <c r="P60" i="6"/>
  <c r="P61" i="6"/>
  <c r="P62" i="6"/>
  <c r="P63" i="6"/>
  <c r="P64" i="6"/>
  <c r="P65" i="6"/>
  <c r="P66" i="6"/>
  <c r="P67" i="6"/>
  <c r="P68" i="6"/>
  <c r="P69" i="6"/>
  <c r="P70" i="6"/>
  <c r="P71" i="6"/>
  <c r="P72" i="6"/>
  <c r="P73" i="6"/>
  <c r="P74" i="6"/>
  <c r="P75" i="6"/>
  <c r="P76" i="6"/>
  <c r="P77" i="6"/>
  <c r="P78" i="6"/>
  <c r="P79" i="6"/>
  <c r="P80" i="6"/>
  <c r="P81" i="6"/>
  <c r="P82" i="6"/>
  <c r="P83" i="6"/>
  <c r="P84" i="6"/>
  <c r="P85" i="6"/>
  <c r="P86" i="6"/>
  <c r="P87" i="6"/>
  <c r="P88" i="6"/>
  <c r="P89" i="6"/>
  <c r="P90" i="6"/>
  <c r="P91" i="6"/>
  <c r="P92" i="6"/>
  <c r="P93" i="6"/>
  <c r="P94" i="6"/>
  <c r="P95" i="6"/>
  <c r="P96" i="6"/>
  <c r="P97" i="6"/>
  <c r="P98" i="6"/>
  <c r="P99" i="6"/>
  <c r="P100" i="6"/>
  <c r="P101" i="6"/>
  <c r="P102" i="6"/>
  <c r="P103" i="6"/>
  <c r="P104" i="6"/>
  <c r="P105" i="6"/>
  <c r="P106" i="6"/>
  <c r="P107" i="6"/>
  <c r="P108" i="6"/>
  <c r="P109" i="6"/>
  <c r="P110" i="6"/>
  <c r="P111" i="6"/>
  <c r="P112" i="6"/>
  <c r="P113" i="6"/>
  <c r="P114" i="6"/>
  <c r="P115" i="6"/>
  <c r="P116" i="6"/>
  <c r="P117" i="6"/>
  <c r="P118" i="6"/>
  <c r="P119" i="6"/>
  <c r="P120" i="6"/>
  <c r="P121" i="6"/>
  <c r="P122" i="6"/>
  <c r="P123" i="6"/>
  <c r="P124" i="6"/>
  <c r="P125" i="6"/>
  <c r="P126" i="6"/>
  <c r="P127" i="6"/>
  <c r="P128" i="6"/>
  <c r="P129" i="6"/>
  <c r="P130" i="6"/>
  <c r="P131" i="6"/>
  <c r="P132" i="6"/>
  <c r="P133" i="6"/>
  <c r="P134" i="6"/>
  <c r="P135" i="6"/>
  <c r="P136" i="6"/>
  <c r="P137" i="6"/>
  <c r="P138" i="6"/>
  <c r="P139" i="6"/>
  <c r="P140" i="6"/>
  <c r="P141" i="6"/>
  <c r="P142" i="6"/>
  <c r="P143" i="6"/>
  <c r="P144" i="6"/>
  <c r="P145" i="6"/>
  <c r="P146" i="6"/>
  <c r="P147" i="6"/>
  <c r="P148" i="6"/>
  <c r="P149" i="6"/>
  <c r="P150" i="6"/>
  <c r="P151" i="6"/>
  <c r="P152" i="6"/>
  <c r="P153" i="6"/>
  <c r="P154" i="6"/>
  <c r="P155" i="6"/>
  <c r="P156" i="6"/>
  <c r="P157" i="6"/>
  <c r="P158" i="6"/>
  <c r="P159" i="6"/>
  <c r="P160" i="6"/>
  <c r="P161" i="6"/>
  <c r="P162" i="6"/>
  <c r="P163" i="6"/>
  <c r="P164" i="6"/>
  <c r="P165" i="6"/>
  <c r="P166" i="6"/>
  <c r="P167" i="6"/>
  <c r="P168" i="6"/>
  <c r="P169" i="6"/>
  <c r="P170" i="6"/>
  <c r="P171" i="6"/>
  <c r="P172" i="6"/>
  <c r="P173" i="6"/>
  <c r="P174" i="6"/>
  <c r="P175" i="6"/>
  <c r="P176" i="6"/>
  <c r="P177" i="6"/>
  <c r="P178" i="6"/>
  <c r="P179" i="6"/>
  <c r="P180" i="6"/>
  <c r="P181" i="6"/>
  <c r="P182" i="6"/>
  <c r="P183" i="6"/>
  <c r="P184" i="6"/>
  <c r="P185" i="6"/>
  <c r="P186" i="6"/>
  <c r="P187" i="6"/>
  <c r="P188" i="6"/>
  <c r="P189" i="6"/>
  <c r="P190" i="6"/>
  <c r="P191" i="6"/>
  <c r="P192" i="6"/>
  <c r="P193" i="6"/>
  <c r="P194" i="6"/>
  <c r="P195" i="6"/>
  <c r="P196" i="6"/>
  <c r="P197" i="6"/>
  <c r="P198" i="6"/>
  <c r="P199" i="6"/>
  <c r="P200" i="6"/>
  <c r="P201" i="6"/>
  <c r="P202" i="6"/>
  <c r="P203" i="6"/>
  <c r="P204" i="6"/>
  <c r="P205" i="6"/>
  <c r="P206" i="6"/>
  <c r="P207" i="6"/>
  <c r="P208" i="6"/>
  <c r="P209" i="6"/>
  <c r="P210" i="6"/>
  <c r="P211" i="6"/>
  <c r="P212" i="6"/>
  <c r="P213" i="6"/>
  <c r="P214" i="6"/>
  <c r="P215" i="6"/>
  <c r="P216" i="6"/>
  <c r="P217" i="6"/>
  <c r="P218" i="6"/>
  <c r="P219" i="6"/>
  <c r="P220" i="6"/>
  <c r="P221" i="6"/>
  <c r="P222" i="6"/>
  <c r="P223" i="6"/>
  <c r="P224" i="6"/>
  <c r="P225" i="6"/>
  <c r="P226" i="6"/>
  <c r="P227" i="6"/>
  <c r="P228" i="6"/>
  <c r="P229" i="6"/>
  <c r="P230" i="6"/>
  <c r="P231" i="6"/>
  <c r="P232" i="6"/>
  <c r="P233" i="6"/>
  <c r="P234" i="6"/>
  <c r="P235" i="6"/>
  <c r="P236" i="6"/>
  <c r="P237" i="6"/>
  <c r="P238" i="6"/>
  <c r="P239" i="6"/>
  <c r="P240" i="6"/>
  <c r="P241" i="6"/>
  <c r="P242" i="6"/>
  <c r="P243" i="6"/>
  <c r="P244" i="6"/>
  <c r="P245" i="6"/>
  <c r="P246" i="6"/>
  <c r="P247" i="6"/>
  <c r="P248" i="6"/>
  <c r="P249" i="6"/>
  <c r="P250" i="6"/>
  <c r="P251" i="6"/>
  <c r="P252" i="6"/>
  <c r="P253" i="6"/>
  <c r="P254" i="6"/>
  <c r="P255" i="6"/>
  <c r="P256" i="6"/>
  <c r="P257" i="6"/>
  <c r="P258" i="6"/>
  <c r="P259" i="6"/>
  <c r="P260" i="6"/>
  <c r="P261" i="6"/>
  <c r="P262" i="6"/>
  <c r="P263" i="6"/>
  <c r="P264" i="6"/>
  <c r="P265" i="6"/>
  <c r="P266" i="6"/>
  <c r="P267" i="6"/>
  <c r="P268" i="6"/>
  <c r="P269" i="6"/>
  <c r="P270" i="6"/>
  <c r="P271" i="6"/>
  <c r="P272" i="6"/>
  <c r="P273" i="6"/>
  <c r="P274" i="6"/>
  <c r="P275" i="6"/>
  <c r="P276" i="6"/>
  <c r="P277" i="6"/>
  <c r="P278" i="6"/>
  <c r="P279" i="6"/>
  <c r="P280" i="6"/>
  <c r="P281" i="6"/>
  <c r="P282" i="6"/>
  <c r="P283" i="6"/>
  <c r="P284" i="6"/>
  <c r="P285" i="6"/>
  <c r="P286" i="6"/>
  <c r="P287" i="6"/>
  <c r="P288" i="6"/>
  <c r="P289" i="6"/>
  <c r="P290" i="6"/>
  <c r="P291" i="6"/>
  <c r="P292" i="6"/>
  <c r="P293" i="6"/>
  <c r="P294" i="6"/>
  <c r="P295" i="6"/>
  <c r="P296" i="6"/>
  <c r="P297" i="6"/>
  <c r="P298" i="6"/>
  <c r="P299" i="6"/>
  <c r="P300" i="6"/>
  <c r="P301" i="6"/>
  <c r="P302" i="6"/>
  <c r="P303" i="6"/>
  <c r="P304" i="6"/>
  <c r="P305" i="6"/>
  <c r="P306" i="6"/>
  <c r="P307" i="6"/>
  <c r="P308" i="6"/>
  <c r="P309" i="6"/>
  <c r="P310" i="6"/>
  <c r="P311" i="6"/>
  <c r="P312" i="6"/>
  <c r="P313" i="6"/>
  <c r="P314" i="6"/>
  <c r="P315" i="6"/>
  <c r="P316" i="6"/>
  <c r="P317" i="6"/>
  <c r="P318" i="6"/>
  <c r="P319" i="6"/>
  <c r="P320" i="6"/>
  <c r="P321" i="6"/>
  <c r="P322" i="6"/>
  <c r="P323" i="6"/>
  <c r="P324" i="6"/>
  <c r="P325" i="6"/>
  <c r="P326" i="6"/>
  <c r="P327" i="6"/>
  <c r="P328" i="6"/>
  <c r="P329" i="6"/>
  <c r="P330" i="6"/>
  <c r="P331" i="6"/>
  <c r="P332" i="6"/>
  <c r="P333" i="6"/>
  <c r="P334" i="6"/>
  <c r="P335" i="6"/>
  <c r="P336" i="6"/>
  <c r="P337" i="6"/>
  <c r="P338" i="6"/>
  <c r="P339" i="6"/>
  <c r="P340" i="6"/>
  <c r="P341" i="6"/>
  <c r="P342" i="6"/>
  <c r="P343" i="6"/>
  <c r="P344" i="6"/>
  <c r="P345" i="6"/>
  <c r="P346" i="6"/>
  <c r="P347" i="6"/>
  <c r="P348" i="6"/>
  <c r="P349" i="6"/>
  <c r="P350" i="6"/>
  <c r="P351" i="6"/>
  <c r="P352" i="6"/>
  <c r="P353" i="6"/>
  <c r="P354" i="6"/>
  <c r="P355" i="6"/>
  <c r="P356" i="6"/>
  <c r="P357" i="6"/>
  <c r="P358" i="6"/>
  <c r="P359" i="6"/>
  <c r="P360" i="6"/>
  <c r="P361" i="6"/>
  <c r="P362" i="6"/>
  <c r="P363" i="6"/>
  <c r="P364" i="6"/>
  <c r="P365" i="6"/>
  <c r="P366" i="6"/>
  <c r="P367" i="6"/>
  <c r="P368" i="6"/>
  <c r="P369" i="6"/>
  <c r="P370" i="6"/>
  <c r="P371" i="6"/>
  <c r="P372" i="6"/>
  <c r="P373" i="6"/>
  <c r="P374" i="6"/>
  <c r="P375" i="6"/>
  <c r="P376" i="6"/>
  <c r="P377" i="6"/>
  <c r="P378" i="6"/>
  <c r="P379" i="6"/>
  <c r="P380" i="6"/>
  <c r="P381" i="6"/>
  <c r="P382" i="6"/>
  <c r="P383" i="6"/>
  <c r="P384" i="6"/>
  <c r="P385" i="6"/>
  <c r="P386" i="6"/>
  <c r="P387" i="6"/>
  <c r="P388" i="6"/>
  <c r="P389" i="6"/>
  <c r="P390" i="6"/>
  <c r="P391" i="6"/>
  <c r="P392" i="6"/>
  <c r="P393" i="6"/>
  <c r="P394" i="6"/>
  <c r="P395" i="6"/>
  <c r="P396" i="6"/>
  <c r="P397" i="6"/>
  <c r="P398" i="6"/>
  <c r="P399" i="6"/>
  <c r="P400" i="6"/>
  <c r="P401" i="6"/>
  <c r="P402" i="6"/>
  <c r="P403" i="6"/>
  <c r="P404" i="6"/>
  <c r="P405" i="6"/>
  <c r="P406" i="6"/>
  <c r="P407" i="6"/>
  <c r="P408" i="6"/>
  <c r="P409" i="6"/>
  <c r="P410" i="6"/>
  <c r="P411" i="6"/>
  <c r="P412" i="6"/>
  <c r="P413" i="6"/>
  <c r="P414" i="6"/>
  <c r="P415" i="6"/>
  <c r="P416" i="6"/>
  <c r="P417" i="6"/>
  <c r="P418" i="6"/>
  <c r="P419" i="6"/>
  <c r="P420" i="6"/>
  <c r="P421" i="6"/>
  <c r="P422" i="6"/>
  <c r="P423" i="6"/>
  <c r="P424" i="6"/>
  <c r="P425" i="6"/>
  <c r="P426" i="6"/>
  <c r="P427" i="6"/>
  <c r="P428" i="6"/>
  <c r="P429" i="6"/>
  <c r="P430" i="6"/>
  <c r="P431" i="6"/>
  <c r="P432" i="6"/>
  <c r="P433" i="6"/>
  <c r="P434" i="6"/>
  <c r="P435" i="6"/>
  <c r="P436" i="6"/>
  <c r="P437" i="6"/>
  <c r="P438" i="6"/>
  <c r="P439" i="6"/>
  <c r="P440" i="6"/>
  <c r="P441" i="6"/>
  <c r="P442" i="6"/>
  <c r="P443" i="6"/>
  <c r="P444" i="6"/>
  <c r="P445" i="6"/>
  <c r="P446" i="6"/>
  <c r="P447" i="6"/>
  <c r="P448" i="6"/>
  <c r="P449" i="6"/>
  <c r="P450" i="6"/>
  <c r="P451" i="6"/>
  <c r="P452" i="6"/>
  <c r="P453" i="6"/>
  <c r="P454" i="6"/>
  <c r="P455" i="6"/>
  <c r="P456" i="6"/>
  <c r="P457" i="6"/>
  <c r="P458" i="6"/>
  <c r="P459" i="6"/>
  <c r="P460" i="6"/>
  <c r="P461" i="6"/>
  <c r="P462" i="6"/>
  <c r="P463" i="6"/>
  <c r="P464" i="6"/>
  <c r="P465" i="6"/>
  <c r="P466" i="6"/>
  <c r="P467" i="6"/>
  <c r="P468" i="6"/>
  <c r="P469" i="6"/>
  <c r="P470" i="6"/>
  <c r="P471" i="6"/>
  <c r="P472" i="6"/>
  <c r="P473" i="6"/>
  <c r="P474" i="6"/>
  <c r="P475" i="6"/>
  <c r="P476" i="6"/>
  <c r="P477" i="6"/>
  <c r="P478" i="6"/>
  <c r="P479" i="6"/>
  <c r="P480" i="6"/>
  <c r="P481" i="6"/>
  <c r="P482" i="6"/>
  <c r="P483" i="6"/>
  <c r="P484" i="6"/>
  <c r="P485" i="6"/>
  <c r="P486" i="6"/>
  <c r="P487" i="6"/>
  <c r="P488" i="6"/>
  <c r="P489" i="6"/>
  <c r="P490" i="6"/>
  <c r="P491" i="6"/>
  <c r="P492" i="6"/>
  <c r="P493" i="6"/>
  <c r="P494" i="6"/>
  <c r="P495" i="6"/>
  <c r="P496" i="6"/>
  <c r="P497" i="6"/>
  <c r="P498" i="6"/>
  <c r="P499" i="6"/>
  <c r="P500" i="6"/>
  <c r="P501" i="6"/>
  <c r="P502" i="6"/>
  <c r="P503" i="6"/>
  <c r="P504" i="6"/>
  <c r="P505" i="6"/>
  <c r="P506" i="6"/>
  <c r="P507" i="6"/>
  <c r="P508" i="6"/>
  <c r="P509" i="6"/>
  <c r="P510" i="6"/>
  <c r="P511" i="6"/>
  <c r="P512" i="6"/>
  <c r="P513" i="6"/>
  <c r="P514" i="6"/>
  <c r="P515" i="6"/>
  <c r="P516" i="6"/>
  <c r="P517" i="6"/>
  <c r="P518" i="6"/>
  <c r="P519" i="6"/>
  <c r="P520" i="6"/>
  <c r="P521" i="6"/>
  <c r="P522" i="6"/>
  <c r="P523" i="6"/>
  <c r="P524" i="6"/>
  <c r="P525" i="6"/>
  <c r="P526" i="6"/>
  <c r="P527" i="6"/>
  <c r="P528" i="6"/>
  <c r="P529" i="6"/>
  <c r="P530" i="6"/>
  <c r="P531" i="6"/>
  <c r="P532" i="6"/>
  <c r="P533" i="6"/>
  <c r="P534" i="6"/>
  <c r="P535" i="6"/>
  <c r="Q535" i="6" s="1"/>
  <c r="P536" i="6"/>
  <c r="P537" i="6"/>
  <c r="P538" i="6"/>
  <c r="P539" i="6"/>
  <c r="P540" i="6"/>
  <c r="P541" i="6"/>
  <c r="P542" i="6"/>
  <c r="P543" i="6"/>
  <c r="P544" i="6"/>
  <c r="P545" i="6"/>
  <c r="P546" i="6"/>
  <c r="P547" i="6"/>
  <c r="P548" i="6"/>
  <c r="P549" i="6"/>
  <c r="P550" i="6"/>
  <c r="P551" i="6"/>
  <c r="Q551" i="6" s="1"/>
  <c r="P552" i="6"/>
  <c r="P553" i="6"/>
  <c r="P554" i="6"/>
  <c r="P555" i="6"/>
  <c r="P556" i="6"/>
  <c r="P557" i="6"/>
  <c r="P558" i="6"/>
  <c r="P559" i="6"/>
  <c r="P560" i="6"/>
  <c r="P561" i="6"/>
  <c r="P562" i="6"/>
  <c r="P563" i="6"/>
  <c r="P564" i="6"/>
  <c r="P565" i="6"/>
  <c r="P566" i="6"/>
  <c r="P567" i="6"/>
  <c r="Q567" i="6" s="1"/>
  <c r="P568" i="6"/>
  <c r="P569" i="6"/>
  <c r="P570" i="6"/>
  <c r="P571" i="6"/>
  <c r="P572" i="6"/>
  <c r="P573" i="6"/>
  <c r="P574" i="6"/>
  <c r="P575" i="6"/>
  <c r="P576" i="6"/>
  <c r="P577" i="6"/>
  <c r="P578" i="6"/>
  <c r="P579" i="6"/>
  <c r="P580" i="6"/>
  <c r="P581" i="6"/>
  <c r="P582" i="6"/>
  <c r="P583" i="6"/>
  <c r="Q583" i="6" s="1"/>
  <c r="P584" i="6"/>
  <c r="P585" i="6"/>
  <c r="P586" i="6"/>
  <c r="P587" i="6"/>
  <c r="P588" i="6"/>
  <c r="P589" i="6"/>
  <c r="P590" i="6"/>
  <c r="P591" i="6"/>
  <c r="P592" i="6"/>
  <c r="P593" i="6"/>
  <c r="P594" i="6"/>
  <c r="P595" i="6"/>
  <c r="P596" i="6"/>
  <c r="P597" i="6"/>
  <c r="P598" i="6"/>
  <c r="P599" i="6"/>
  <c r="Q599" i="6" s="1"/>
  <c r="P600" i="6"/>
  <c r="P601" i="6"/>
  <c r="P602" i="6"/>
  <c r="P603" i="6"/>
  <c r="P604" i="6"/>
  <c r="P605" i="6"/>
  <c r="P606" i="6"/>
  <c r="P607" i="6"/>
  <c r="P608" i="6"/>
  <c r="P609" i="6"/>
  <c r="P610" i="6"/>
  <c r="P611" i="6"/>
  <c r="P612" i="6"/>
  <c r="P613" i="6"/>
  <c r="P614" i="6"/>
  <c r="P615" i="6"/>
  <c r="Q615" i="6" s="1"/>
  <c r="P616" i="6"/>
  <c r="P617" i="6"/>
  <c r="P618" i="6"/>
  <c r="P619" i="6"/>
  <c r="P620" i="6"/>
  <c r="P621" i="6"/>
  <c r="P622" i="6"/>
  <c r="P623" i="6"/>
  <c r="P624" i="6"/>
  <c r="P625" i="6"/>
  <c r="P626" i="6"/>
  <c r="P627" i="6"/>
  <c r="P628" i="6"/>
  <c r="P629" i="6"/>
  <c r="P630" i="6"/>
  <c r="P631" i="6"/>
  <c r="Q631" i="6" s="1"/>
  <c r="P632" i="6"/>
  <c r="P633" i="6"/>
  <c r="P634" i="6"/>
  <c r="P635" i="6"/>
  <c r="P636" i="6"/>
  <c r="P637" i="6"/>
  <c r="P638" i="6"/>
  <c r="P639" i="6"/>
  <c r="P640" i="6"/>
  <c r="P641" i="6"/>
  <c r="P642" i="6"/>
  <c r="P643" i="6"/>
  <c r="P644" i="6"/>
  <c r="P645" i="6"/>
  <c r="P646" i="6"/>
  <c r="P647" i="6"/>
  <c r="Q647" i="6" s="1"/>
  <c r="P648" i="6"/>
  <c r="P649" i="6"/>
  <c r="P650" i="6"/>
  <c r="P651" i="6"/>
  <c r="P652" i="6"/>
  <c r="P653" i="6"/>
  <c r="P654" i="6"/>
  <c r="P655" i="6"/>
  <c r="P656" i="6"/>
  <c r="P657" i="6"/>
  <c r="P658" i="6"/>
  <c r="P659" i="6"/>
  <c r="P660" i="6"/>
  <c r="P661" i="6"/>
  <c r="P662" i="6"/>
  <c r="P663" i="6"/>
  <c r="Q663" i="6" s="1"/>
  <c r="P664" i="6"/>
  <c r="P665" i="6"/>
  <c r="P666" i="6"/>
  <c r="P667" i="6"/>
  <c r="P668" i="6"/>
  <c r="P669" i="6"/>
  <c r="P670" i="6"/>
  <c r="P671" i="6"/>
  <c r="P672" i="6"/>
  <c r="P673" i="6"/>
  <c r="P674" i="6"/>
  <c r="P675" i="6"/>
  <c r="P676" i="6"/>
  <c r="P677" i="6"/>
  <c r="P678" i="6"/>
  <c r="P679" i="6"/>
  <c r="Q679" i="6" s="1"/>
  <c r="P680" i="6"/>
  <c r="P681" i="6"/>
  <c r="P682" i="6"/>
  <c r="P683" i="6"/>
  <c r="P684" i="6"/>
  <c r="P685" i="6"/>
  <c r="P686" i="6"/>
  <c r="P687" i="6"/>
  <c r="Q687" i="6" s="1"/>
  <c r="P688" i="6"/>
  <c r="P689" i="6"/>
  <c r="P690" i="6"/>
  <c r="P691" i="6"/>
  <c r="P692" i="6"/>
  <c r="P693" i="6"/>
  <c r="P694" i="6"/>
  <c r="P695" i="6"/>
  <c r="Q695" i="6" s="1"/>
  <c r="P696" i="6"/>
  <c r="P697" i="6"/>
  <c r="P698" i="6"/>
  <c r="P699" i="6"/>
  <c r="P700" i="6"/>
  <c r="P701" i="6"/>
  <c r="P702" i="6"/>
  <c r="P703" i="6"/>
  <c r="Q703" i="6" s="1"/>
  <c r="P704" i="6"/>
  <c r="P705" i="6"/>
  <c r="P706" i="6"/>
  <c r="P707" i="6"/>
  <c r="P708" i="6"/>
  <c r="P709" i="6"/>
  <c r="P710" i="6"/>
  <c r="P711" i="6"/>
  <c r="Q711" i="6" s="1"/>
  <c r="P712" i="6"/>
  <c r="P713" i="6"/>
  <c r="P714" i="6"/>
  <c r="P715" i="6"/>
  <c r="P716" i="6"/>
  <c r="P717" i="6"/>
  <c r="P718" i="6"/>
  <c r="P719" i="6"/>
  <c r="Q719" i="6" s="1"/>
  <c r="P720" i="6"/>
  <c r="P721" i="6"/>
  <c r="P722" i="6"/>
  <c r="P723" i="6"/>
  <c r="P724" i="6"/>
  <c r="P725" i="6"/>
  <c r="P726" i="6"/>
  <c r="P727" i="6"/>
  <c r="Q727" i="6" s="1"/>
  <c r="P728" i="6"/>
  <c r="P729" i="6"/>
  <c r="P730" i="6"/>
  <c r="P731" i="6"/>
  <c r="P732" i="6"/>
  <c r="P733" i="6"/>
  <c r="P734" i="6"/>
  <c r="P735" i="6"/>
  <c r="Q735" i="6" s="1"/>
  <c r="P736" i="6"/>
  <c r="P737" i="6"/>
  <c r="P738" i="6"/>
  <c r="P739" i="6"/>
  <c r="P740" i="6"/>
  <c r="P741" i="6"/>
  <c r="P742" i="6"/>
  <c r="P743" i="6"/>
  <c r="P744" i="6"/>
  <c r="P745" i="6"/>
  <c r="P746" i="6"/>
  <c r="P747" i="6"/>
  <c r="P748" i="6"/>
  <c r="P749" i="6"/>
  <c r="P750" i="6"/>
  <c r="P751" i="6"/>
  <c r="P752" i="6"/>
  <c r="P753" i="6"/>
  <c r="P754" i="6"/>
  <c r="P755" i="6"/>
  <c r="P756" i="6"/>
  <c r="P757" i="6"/>
  <c r="P758" i="6"/>
  <c r="P759" i="6"/>
  <c r="Q759" i="6" s="1"/>
  <c r="P760" i="6"/>
  <c r="P761" i="6"/>
  <c r="P762" i="6"/>
  <c r="P763" i="6"/>
  <c r="P764" i="6"/>
  <c r="P765" i="6"/>
  <c r="P766" i="6"/>
  <c r="P767" i="6"/>
  <c r="Q767" i="6" s="1"/>
  <c r="P768" i="6"/>
  <c r="P769" i="6"/>
  <c r="P770" i="6"/>
  <c r="P771" i="6"/>
  <c r="P772" i="6"/>
  <c r="P773" i="6"/>
  <c r="P774" i="6"/>
  <c r="P775" i="6"/>
  <c r="Q775" i="6" s="1"/>
  <c r="P776" i="6"/>
  <c r="P777" i="6"/>
  <c r="P778" i="6"/>
  <c r="P779" i="6"/>
  <c r="P780" i="6"/>
  <c r="P781" i="6"/>
  <c r="P782" i="6"/>
  <c r="P783" i="6"/>
  <c r="Q783" i="6" s="1"/>
  <c r="P784" i="6"/>
  <c r="P785" i="6"/>
  <c r="P786" i="6"/>
  <c r="P787" i="6"/>
  <c r="P788" i="6"/>
  <c r="P789" i="6"/>
  <c r="P790" i="6"/>
  <c r="P791" i="6"/>
  <c r="P792" i="6"/>
  <c r="P793" i="6"/>
  <c r="P794" i="6"/>
  <c r="P795" i="6"/>
  <c r="P796" i="6"/>
  <c r="P797" i="6"/>
  <c r="P798" i="6"/>
  <c r="P799" i="6"/>
  <c r="Q799" i="6" s="1"/>
  <c r="P800" i="6"/>
  <c r="P801" i="6"/>
  <c r="P802" i="6"/>
  <c r="P803" i="6"/>
  <c r="P804" i="6"/>
  <c r="P805" i="6"/>
  <c r="P806" i="6"/>
  <c r="P807" i="6"/>
  <c r="Q807" i="6" s="1"/>
  <c r="P808" i="6"/>
  <c r="P809" i="6"/>
  <c r="P810" i="6"/>
  <c r="P811" i="6"/>
  <c r="P812" i="6"/>
  <c r="P813" i="6"/>
  <c r="P814" i="6"/>
  <c r="P815" i="6"/>
  <c r="Q815" i="6" s="1"/>
  <c r="P816" i="6"/>
  <c r="P817" i="6"/>
  <c r="P818" i="6"/>
  <c r="P819" i="6"/>
  <c r="P820" i="6"/>
  <c r="P821" i="6"/>
  <c r="P822" i="6"/>
  <c r="P823" i="6"/>
  <c r="Q823" i="6" s="1"/>
  <c r="P824" i="6"/>
  <c r="P825" i="6"/>
  <c r="P826" i="6"/>
  <c r="P827" i="6"/>
  <c r="P828" i="6"/>
  <c r="P829" i="6"/>
  <c r="P830" i="6"/>
  <c r="P831" i="6"/>
  <c r="Q831" i="6" s="1"/>
  <c r="P832" i="6"/>
  <c r="P833" i="6"/>
  <c r="P834" i="6"/>
  <c r="P835" i="6"/>
  <c r="P836" i="6"/>
  <c r="P837" i="6"/>
  <c r="P838" i="6"/>
  <c r="P839" i="6"/>
  <c r="Q839" i="6" s="1"/>
  <c r="P840" i="6"/>
  <c r="P841" i="6"/>
  <c r="P842" i="6"/>
  <c r="P843" i="6"/>
  <c r="P844" i="6"/>
  <c r="P845" i="6"/>
  <c r="P846" i="6"/>
  <c r="P847" i="6"/>
  <c r="Q847" i="6" s="1"/>
  <c r="P848" i="6"/>
  <c r="P849" i="6"/>
  <c r="P850" i="6"/>
  <c r="P851" i="6"/>
  <c r="P852" i="6"/>
  <c r="P853" i="6"/>
  <c r="P854" i="6"/>
  <c r="P855" i="6"/>
  <c r="Q855" i="6" s="1"/>
  <c r="P856" i="6"/>
  <c r="P857" i="6"/>
  <c r="P858" i="6"/>
  <c r="P859" i="6"/>
  <c r="P860" i="6"/>
  <c r="P861" i="6"/>
  <c r="P862" i="6"/>
  <c r="P863" i="6"/>
  <c r="Q863" i="6" s="1"/>
  <c r="P864" i="6"/>
  <c r="P865" i="6"/>
  <c r="P866" i="6"/>
  <c r="P867" i="6"/>
  <c r="P868" i="6"/>
  <c r="P869" i="6"/>
  <c r="P870" i="6"/>
  <c r="P871" i="6"/>
  <c r="P872" i="6"/>
  <c r="P873" i="6"/>
  <c r="P874" i="6"/>
  <c r="P875" i="6"/>
  <c r="P876" i="6"/>
  <c r="P877" i="6"/>
  <c r="P878" i="6"/>
  <c r="P879" i="6"/>
  <c r="Q879" i="6" s="1"/>
  <c r="P880" i="6"/>
  <c r="P881" i="6"/>
  <c r="P882" i="6"/>
  <c r="P883" i="6"/>
  <c r="P884" i="6"/>
  <c r="P885" i="6"/>
  <c r="P886" i="6"/>
  <c r="P887" i="6"/>
  <c r="Q887" i="6" s="1"/>
  <c r="P888" i="6"/>
  <c r="P889" i="6"/>
  <c r="P890" i="6"/>
  <c r="P891" i="6"/>
  <c r="P892" i="6"/>
  <c r="P893" i="6"/>
  <c r="P894" i="6"/>
  <c r="P895" i="6"/>
  <c r="Q895" i="6" s="1"/>
  <c r="P896" i="6"/>
  <c r="P897" i="6"/>
  <c r="P898" i="6"/>
  <c r="P899" i="6"/>
  <c r="P900" i="6"/>
  <c r="P901" i="6"/>
  <c r="P902" i="6"/>
  <c r="P903" i="6"/>
  <c r="Q903" i="6" s="1"/>
  <c r="P904" i="6"/>
  <c r="P905" i="6"/>
  <c r="P906" i="6"/>
  <c r="P907" i="6"/>
  <c r="P908" i="6"/>
  <c r="P909" i="6"/>
  <c r="P910" i="6"/>
  <c r="P911" i="6"/>
  <c r="Q911" i="6" s="1"/>
  <c r="P912" i="6"/>
  <c r="P913" i="6"/>
  <c r="P914" i="6"/>
  <c r="P915" i="6"/>
  <c r="P916" i="6"/>
  <c r="P917" i="6"/>
  <c r="P918" i="6"/>
  <c r="P919" i="6"/>
  <c r="Q919" i="6" s="1"/>
  <c r="P920" i="6"/>
  <c r="P921" i="6"/>
  <c r="P922" i="6"/>
  <c r="P923" i="6"/>
  <c r="P924" i="6"/>
  <c r="P925" i="6"/>
  <c r="P926" i="6"/>
  <c r="P927" i="6"/>
  <c r="Q927" i="6" s="1"/>
  <c r="P928" i="6"/>
  <c r="P929" i="6"/>
  <c r="P930" i="6"/>
  <c r="P931" i="6"/>
  <c r="P932" i="6"/>
  <c r="P933" i="6"/>
  <c r="P934" i="6"/>
  <c r="P935" i="6"/>
  <c r="Q935" i="6" s="1"/>
  <c r="P936" i="6"/>
  <c r="P937" i="6"/>
  <c r="P938" i="6"/>
  <c r="O2" i="6"/>
  <c r="Q2" i="6" s="1"/>
  <c r="O3" i="6"/>
  <c r="Q3" i="6" s="1"/>
  <c r="O4" i="6"/>
  <c r="O5" i="6"/>
  <c r="Q5" i="6" s="1"/>
  <c r="O6" i="6"/>
  <c r="Q6" i="6" s="1"/>
  <c r="O7" i="6"/>
  <c r="O8" i="6"/>
  <c r="Q8" i="6" s="1"/>
  <c r="O9" i="6"/>
  <c r="Q9" i="6" s="1"/>
  <c r="O10" i="6"/>
  <c r="Q10" i="6" s="1"/>
  <c r="O11" i="6"/>
  <c r="Q11" i="6" s="1"/>
  <c r="O12" i="6"/>
  <c r="O13" i="6"/>
  <c r="Q13" i="6" s="1"/>
  <c r="O14" i="6"/>
  <c r="Q14" i="6" s="1"/>
  <c r="O15" i="6"/>
  <c r="O16" i="6"/>
  <c r="Q16" i="6" s="1"/>
  <c r="O17" i="6"/>
  <c r="Q17" i="6" s="1"/>
  <c r="O18" i="6"/>
  <c r="Q18" i="6" s="1"/>
  <c r="O19" i="6"/>
  <c r="Q19" i="6" s="1"/>
  <c r="O20" i="6"/>
  <c r="O21" i="6"/>
  <c r="Q21" i="6" s="1"/>
  <c r="O22" i="6"/>
  <c r="Q22" i="6" s="1"/>
  <c r="O23" i="6"/>
  <c r="O24" i="6"/>
  <c r="O25" i="6"/>
  <c r="Q25" i="6" s="1"/>
  <c r="O26" i="6"/>
  <c r="Q26" i="6" s="1"/>
  <c r="O27" i="6"/>
  <c r="Q27" i="6" s="1"/>
  <c r="O28" i="6"/>
  <c r="O29" i="6"/>
  <c r="Q29" i="6" s="1"/>
  <c r="O30" i="6"/>
  <c r="Q30" i="6" s="1"/>
  <c r="O31" i="6"/>
  <c r="O32" i="6"/>
  <c r="O33" i="6"/>
  <c r="O34" i="6"/>
  <c r="Q34" i="6" s="1"/>
  <c r="O35" i="6"/>
  <c r="Q35" i="6" s="1"/>
  <c r="O36" i="6"/>
  <c r="O37" i="6"/>
  <c r="Q37" i="6" s="1"/>
  <c r="O38" i="6"/>
  <c r="Q38" i="6" s="1"/>
  <c r="O39" i="6"/>
  <c r="O40" i="6"/>
  <c r="Q40" i="6" s="1"/>
  <c r="O41" i="6"/>
  <c r="Q41" i="6" s="1"/>
  <c r="O42" i="6"/>
  <c r="Q42" i="6" s="1"/>
  <c r="O43" i="6"/>
  <c r="Q43" i="6" s="1"/>
  <c r="O44" i="6"/>
  <c r="O45" i="6"/>
  <c r="Q45" i="6" s="1"/>
  <c r="O46" i="6"/>
  <c r="Q46" i="6" s="1"/>
  <c r="O47" i="6"/>
  <c r="O48" i="6"/>
  <c r="Q48" i="6" s="1"/>
  <c r="O49" i="6"/>
  <c r="Q49" i="6" s="1"/>
  <c r="O50" i="6"/>
  <c r="Q50" i="6" s="1"/>
  <c r="O51" i="6"/>
  <c r="Q51" i="6" s="1"/>
  <c r="O52" i="6"/>
  <c r="O53" i="6"/>
  <c r="Q53" i="6" s="1"/>
  <c r="O54" i="6"/>
  <c r="Q54" i="6" s="1"/>
  <c r="O55" i="6"/>
  <c r="O56" i="6"/>
  <c r="O57" i="6"/>
  <c r="Q57" i="6" s="1"/>
  <c r="O58" i="6"/>
  <c r="Q58" i="6" s="1"/>
  <c r="O59" i="6"/>
  <c r="Q59" i="6" s="1"/>
  <c r="O60" i="6"/>
  <c r="O61" i="6"/>
  <c r="Q61" i="6" s="1"/>
  <c r="O62" i="6"/>
  <c r="Q62" i="6" s="1"/>
  <c r="O63" i="6"/>
  <c r="O64" i="6"/>
  <c r="O65" i="6"/>
  <c r="O66" i="6"/>
  <c r="Q66" i="6" s="1"/>
  <c r="O67" i="6"/>
  <c r="Q67" i="6" s="1"/>
  <c r="O68" i="6"/>
  <c r="O69" i="6"/>
  <c r="Q69" i="6" s="1"/>
  <c r="O70" i="6"/>
  <c r="Q70" i="6" s="1"/>
  <c r="O71" i="6"/>
  <c r="O72" i="6"/>
  <c r="Q72" i="6" s="1"/>
  <c r="O73" i="6"/>
  <c r="Q73" i="6" s="1"/>
  <c r="O74" i="6"/>
  <c r="Q74" i="6" s="1"/>
  <c r="O75" i="6"/>
  <c r="Q75" i="6" s="1"/>
  <c r="O76" i="6"/>
  <c r="O77" i="6"/>
  <c r="Q77" i="6" s="1"/>
  <c r="O78" i="6"/>
  <c r="Q78" i="6" s="1"/>
  <c r="O79" i="6"/>
  <c r="O80" i="6"/>
  <c r="Q80" i="6" s="1"/>
  <c r="O81" i="6"/>
  <c r="Q81" i="6" s="1"/>
  <c r="O82" i="6"/>
  <c r="Q82" i="6" s="1"/>
  <c r="O83" i="6"/>
  <c r="Q83" i="6" s="1"/>
  <c r="O84" i="6"/>
  <c r="O85" i="6"/>
  <c r="Q85" i="6" s="1"/>
  <c r="O86" i="6"/>
  <c r="Q86" i="6" s="1"/>
  <c r="O87" i="6"/>
  <c r="O88" i="6"/>
  <c r="O89" i="6"/>
  <c r="Q89" i="6" s="1"/>
  <c r="O90" i="6"/>
  <c r="Q90" i="6" s="1"/>
  <c r="O91" i="6"/>
  <c r="Q91" i="6" s="1"/>
  <c r="O92" i="6"/>
  <c r="O93" i="6"/>
  <c r="Q93" i="6" s="1"/>
  <c r="O94" i="6"/>
  <c r="Q94" i="6" s="1"/>
  <c r="O95" i="6"/>
  <c r="O96" i="6"/>
  <c r="O97" i="6"/>
  <c r="O98" i="6"/>
  <c r="Q98" i="6" s="1"/>
  <c r="O99" i="6"/>
  <c r="Q99" i="6" s="1"/>
  <c r="O100" i="6"/>
  <c r="O101" i="6"/>
  <c r="Q101" i="6" s="1"/>
  <c r="O102" i="6"/>
  <c r="Q102" i="6" s="1"/>
  <c r="O103" i="6"/>
  <c r="O104" i="6"/>
  <c r="Q104" i="6" s="1"/>
  <c r="O105" i="6"/>
  <c r="Q105" i="6" s="1"/>
  <c r="O106" i="6"/>
  <c r="Q106" i="6" s="1"/>
  <c r="O107" i="6"/>
  <c r="Q107" i="6" s="1"/>
  <c r="O108" i="6"/>
  <c r="O109" i="6"/>
  <c r="Q109" i="6" s="1"/>
  <c r="O110" i="6"/>
  <c r="Q110" i="6" s="1"/>
  <c r="O111" i="6"/>
  <c r="O112" i="6"/>
  <c r="Q112" i="6" s="1"/>
  <c r="O113" i="6"/>
  <c r="Q113" i="6" s="1"/>
  <c r="O114" i="6"/>
  <c r="Q114" i="6" s="1"/>
  <c r="O115" i="6"/>
  <c r="Q115" i="6" s="1"/>
  <c r="O116" i="6"/>
  <c r="O117" i="6"/>
  <c r="Q117" i="6" s="1"/>
  <c r="O118" i="6"/>
  <c r="Q118" i="6" s="1"/>
  <c r="O119" i="6"/>
  <c r="O120" i="6"/>
  <c r="O121" i="6"/>
  <c r="Q121" i="6" s="1"/>
  <c r="O122" i="6"/>
  <c r="Q122" i="6" s="1"/>
  <c r="O123" i="6"/>
  <c r="Q123" i="6" s="1"/>
  <c r="O124" i="6"/>
  <c r="O125" i="6"/>
  <c r="Q125" i="6" s="1"/>
  <c r="O126" i="6"/>
  <c r="Q126" i="6" s="1"/>
  <c r="O127" i="6"/>
  <c r="O128" i="6"/>
  <c r="O129" i="6"/>
  <c r="O130" i="6"/>
  <c r="Q130" i="6" s="1"/>
  <c r="O131" i="6"/>
  <c r="Q131" i="6" s="1"/>
  <c r="O132" i="6"/>
  <c r="O133" i="6"/>
  <c r="Q133" i="6" s="1"/>
  <c r="O134" i="6"/>
  <c r="Q134" i="6" s="1"/>
  <c r="O135" i="6"/>
  <c r="O136" i="6"/>
  <c r="Q136" i="6" s="1"/>
  <c r="O137" i="6"/>
  <c r="Q137" i="6" s="1"/>
  <c r="O138" i="6"/>
  <c r="Q138" i="6" s="1"/>
  <c r="O139" i="6"/>
  <c r="Q139" i="6" s="1"/>
  <c r="O140" i="6"/>
  <c r="O141" i="6"/>
  <c r="Q141" i="6" s="1"/>
  <c r="O142" i="6"/>
  <c r="Q142" i="6" s="1"/>
  <c r="O143" i="6"/>
  <c r="O144" i="6"/>
  <c r="Q144" i="6" s="1"/>
  <c r="O145" i="6"/>
  <c r="Q145" i="6" s="1"/>
  <c r="O146" i="6"/>
  <c r="Q146" i="6" s="1"/>
  <c r="O147" i="6"/>
  <c r="Q147" i="6" s="1"/>
  <c r="O148" i="6"/>
  <c r="O149" i="6"/>
  <c r="Q149" i="6" s="1"/>
  <c r="O150" i="6"/>
  <c r="Q150" i="6" s="1"/>
  <c r="O151" i="6"/>
  <c r="O152" i="6"/>
  <c r="O153" i="6"/>
  <c r="Q153" i="6" s="1"/>
  <c r="O154" i="6"/>
  <c r="Q154" i="6" s="1"/>
  <c r="O155" i="6"/>
  <c r="Q155" i="6" s="1"/>
  <c r="O156" i="6"/>
  <c r="O157" i="6"/>
  <c r="Q157" i="6" s="1"/>
  <c r="O158" i="6"/>
  <c r="Q158" i="6" s="1"/>
  <c r="O159" i="6"/>
  <c r="O160" i="6"/>
  <c r="O161" i="6"/>
  <c r="O162" i="6"/>
  <c r="Q162" i="6" s="1"/>
  <c r="O163" i="6"/>
  <c r="Q163" i="6" s="1"/>
  <c r="O164" i="6"/>
  <c r="O165" i="6"/>
  <c r="Q165" i="6" s="1"/>
  <c r="O166" i="6"/>
  <c r="Q166" i="6" s="1"/>
  <c r="O167" i="6"/>
  <c r="O168" i="6"/>
  <c r="Q168" i="6" s="1"/>
  <c r="O169" i="6"/>
  <c r="Q169" i="6" s="1"/>
  <c r="O170" i="6"/>
  <c r="Q170" i="6" s="1"/>
  <c r="O171" i="6"/>
  <c r="Q171" i="6" s="1"/>
  <c r="O172" i="6"/>
  <c r="O173" i="6"/>
  <c r="Q173" i="6" s="1"/>
  <c r="O174" i="6"/>
  <c r="Q174" i="6" s="1"/>
  <c r="O175" i="6"/>
  <c r="O176" i="6"/>
  <c r="Q176" i="6" s="1"/>
  <c r="O177" i="6"/>
  <c r="Q177" i="6" s="1"/>
  <c r="O178" i="6"/>
  <c r="Q178" i="6" s="1"/>
  <c r="O179" i="6"/>
  <c r="Q179" i="6" s="1"/>
  <c r="O180" i="6"/>
  <c r="O181" i="6"/>
  <c r="Q181" i="6" s="1"/>
  <c r="O182" i="6"/>
  <c r="Q182" i="6" s="1"/>
  <c r="O183" i="6"/>
  <c r="O184" i="6"/>
  <c r="O185" i="6"/>
  <c r="Q185" i="6" s="1"/>
  <c r="O186" i="6"/>
  <c r="Q186" i="6" s="1"/>
  <c r="O187" i="6"/>
  <c r="Q187" i="6" s="1"/>
  <c r="O188" i="6"/>
  <c r="O189" i="6"/>
  <c r="Q189" i="6" s="1"/>
  <c r="O190" i="6"/>
  <c r="Q190" i="6" s="1"/>
  <c r="O191" i="6"/>
  <c r="O192" i="6"/>
  <c r="O193" i="6"/>
  <c r="O194" i="6"/>
  <c r="Q194" i="6" s="1"/>
  <c r="O195" i="6"/>
  <c r="Q195" i="6" s="1"/>
  <c r="O196" i="6"/>
  <c r="O197" i="6"/>
  <c r="Q197" i="6" s="1"/>
  <c r="O198" i="6"/>
  <c r="Q198" i="6" s="1"/>
  <c r="O199" i="6"/>
  <c r="O200" i="6"/>
  <c r="Q200" i="6" s="1"/>
  <c r="O201" i="6"/>
  <c r="Q201" i="6" s="1"/>
  <c r="O202" i="6"/>
  <c r="Q202" i="6" s="1"/>
  <c r="O203" i="6"/>
  <c r="Q203" i="6" s="1"/>
  <c r="O204" i="6"/>
  <c r="O205" i="6"/>
  <c r="Q205" i="6" s="1"/>
  <c r="O206" i="6"/>
  <c r="Q206" i="6" s="1"/>
  <c r="O207" i="6"/>
  <c r="O208" i="6"/>
  <c r="Q208" i="6" s="1"/>
  <c r="O209" i="6"/>
  <c r="Q209" i="6" s="1"/>
  <c r="O210" i="6"/>
  <c r="Q210" i="6" s="1"/>
  <c r="O211" i="6"/>
  <c r="Q211" i="6" s="1"/>
  <c r="O212" i="6"/>
  <c r="O213" i="6"/>
  <c r="Q213" i="6" s="1"/>
  <c r="O214" i="6"/>
  <c r="Q214" i="6" s="1"/>
  <c r="O215" i="6"/>
  <c r="O216" i="6"/>
  <c r="O217" i="6"/>
  <c r="Q217" i="6" s="1"/>
  <c r="O218" i="6"/>
  <c r="Q218" i="6" s="1"/>
  <c r="O219" i="6"/>
  <c r="Q219" i="6" s="1"/>
  <c r="O220" i="6"/>
  <c r="O221" i="6"/>
  <c r="Q221" i="6" s="1"/>
  <c r="O222" i="6"/>
  <c r="Q222" i="6" s="1"/>
  <c r="O223" i="6"/>
  <c r="O224" i="6"/>
  <c r="O225" i="6"/>
  <c r="O226" i="6"/>
  <c r="Q226" i="6" s="1"/>
  <c r="O227" i="6"/>
  <c r="Q227" i="6" s="1"/>
  <c r="O228" i="6"/>
  <c r="O229" i="6"/>
  <c r="Q229" i="6" s="1"/>
  <c r="O230" i="6"/>
  <c r="Q230" i="6" s="1"/>
  <c r="O231" i="6"/>
  <c r="O232" i="6"/>
  <c r="Q232" i="6" s="1"/>
  <c r="O233" i="6"/>
  <c r="Q233" i="6" s="1"/>
  <c r="O234" i="6"/>
  <c r="Q234" i="6" s="1"/>
  <c r="O235" i="6"/>
  <c r="Q235" i="6" s="1"/>
  <c r="O236" i="6"/>
  <c r="O237" i="6"/>
  <c r="Q237" i="6" s="1"/>
  <c r="O238" i="6"/>
  <c r="Q238" i="6" s="1"/>
  <c r="O239" i="6"/>
  <c r="O240" i="6"/>
  <c r="Q240" i="6" s="1"/>
  <c r="O241" i="6"/>
  <c r="Q241" i="6" s="1"/>
  <c r="O242" i="6"/>
  <c r="Q242" i="6" s="1"/>
  <c r="O243" i="6"/>
  <c r="Q243" i="6" s="1"/>
  <c r="O244" i="6"/>
  <c r="O245" i="6"/>
  <c r="Q245" i="6" s="1"/>
  <c r="O246" i="6"/>
  <c r="Q246" i="6" s="1"/>
  <c r="O247" i="6"/>
  <c r="O248" i="6"/>
  <c r="O249" i="6"/>
  <c r="Q249" i="6" s="1"/>
  <c r="O250" i="6"/>
  <c r="Q250" i="6" s="1"/>
  <c r="O251" i="6"/>
  <c r="Q251" i="6" s="1"/>
  <c r="O252" i="6"/>
  <c r="O253" i="6"/>
  <c r="Q253" i="6" s="1"/>
  <c r="O254" i="6"/>
  <c r="Q254" i="6" s="1"/>
  <c r="O255" i="6"/>
  <c r="O256" i="6"/>
  <c r="O257" i="6"/>
  <c r="O258" i="6"/>
  <c r="Q258" i="6" s="1"/>
  <c r="O259" i="6"/>
  <c r="Q259" i="6" s="1"/>
  <c r="O260" i="6"/>
  <c r="O261" i="6"/>
  <c r="Q261" i="6" s="1"/>
  <c r="O262" i="6"/>
  <c r="Q262" i="6" s="1"/>
  <c r="O263" i="6"/>
  <c r="O264" i="6"/>
  <c r="Q264" i="6" s="1"/>
  <c r="O265" i="6"/>
  <c r="Q265" i="6" s="1"/>
  <c r="O266" i="6"/>
  <c r="Q266" i="6" s="1"/>
  <c r="O267" i="6"/>
  <c r="Q267" i="6" s="1"/>
  <c r="O268" i="6"/>
  <c r="O269" i="6"/>
  <c r="Q269" i="6" s="1"/>
  <c r="O270" i="6"/>
  <c r="Q270" i="6" s="1"/>
  <c r="O271" i="6"/>
  <c r="O272" i="6"/>
  <c r="Q272" i="6" s="1"/>
  <c r="O273" i="6"/>
  <c r="Q273" i="6" s="1"/>
  <c r="O274" i="6"/>
  <c r="Q274" i="6" s="1"/>
  <c r="O275" i="6"/>
  <c r="Q275" i="6" s="1"/>
  <c r="O276" i="6"/>
  <c r="O277" i="6"/>
  <c r="Q277" i="6" s="1"/>
  <c r="O278" i="6"/>
  <c r="Q278" i="6" s="1"/>
  <c r="O279" i="6"/>
  <c r="O280" i="6"/>
  <c r="O281" i="6"/>
  <c r="Q281" i="6" s="1"/>
  <c r="O282" i="6"/>
  <c r="Q282" i="6" s="1"/>
  <c r="O283" i="6"/>
  <c r="Q283" i="6" s="1"/>
  <c r="O284" i="6"/>
  <c r="O285" i="6"/>
  <c r="Q285" i="6" s="1"/>
  <c r="O286" i="6"/>
  <c r="Q286" i="6" s="1"/>
  <c r="O287" i="6"/>
  <c r="O288" i="6"/>
  <c r="O289" i="6"/>
  <c r="O290" i="6"/>
  <c r="Q290" i="6" s="1"/>
  <c r="O291" i="6"/>
  <c r="Q291" i="6" s="1"/>
  <c r="O292" i="6"/>
  <c r="O293" i="6"/>
  <c r="Q293" i="6" s="1"/>
  <c r="O294" i="6"/>
  <c r="Q294" i="6" s="1"/>
  <c r="O295" i="6"/>
  <c r="O296" i="6"/>
  <c r="Q296" i="6" s="1"/>
  <c r="O297" i="6"/>
  <c r="Q297" i="6" s="1"/>
  <c r="O298" i="6"/>
  <c r="Q298" i="6" s="1"/>
  <c r="O299" i="6"/>
  <c r="Q299" i="6" s="1"/>
  <c r="O300" i="6"/>
  <c r="O301" i="6"/>
  <c r="Q301" i="6" s="1"/>
  <c r="O302" i="6"/>
  <c r="Q302" i="6" s="1"/>
  <c r="O303" i="6"/>
  <c r="O304" i="6"/>
  <c r="Q304" i="6" s="1"/>
  <c r="O305" i="6"/>
  <c r="Q305" i="6" s="1"/>
  <c r="O306" i="6"/>
  <c r="Q306" i="6" s="1"/>
  <c r="O307" i="6"/>
  <c r="Q307" i="6" s="1"/>
  <c r="O308" i="6"/>
  <c r="O309" i="6"/>
  <c r="Q309" i="6" s="1"/>
  <c r="O310" i="6"/>
  <c r="Q310" i="6" s="1"/>
  <c r="O311" i="6"/>
  <c r="O312" i="6"/>
  <c r="O313" i="6"/>
  <c r="Q313" i="6" s="1"/>
  <c r="O314" i="6"/>
  <c r="Q314" i="6" s="1"/>
  <c r="O315" i="6"/>
  <c r="Q315" i="6" s="1"/>
  <c r="O316" i="6"/>
  <c r="O317" i="6"/>
  <c r="Q317" i="6" s="1"/>
  <c r="O318" i="6"/>
  <c r="Q318" i="6" s="1"/>
  <c r="O319" i="6"/>
  <c r="O320" i="6"/>
  <c r="O321" i="6"/>
  <c r="O322" i="6"/>
  <c r="Q322" i="6" s="1"/>
  <c r="O323" i="6"/>
  <c r="Q323" i="6" s="1"/>
  <c r="O324" i="6"/>
  <c r="O325" i="6"/>
  <c r="Q325" i="6" s="1"/>
  <c r="O326" i="6"/>
  <c r="Q326" i="6" s="1"/>
  <c r="O327" i="6"/>
  <c r="O328" i="6"/>
  <c r="Q328" i="6" s="1"/>
  <c r="O329" i="6"/>
  <c r="Q329" i="6" s="1"/>
  <c r="O330" i="6"/>
  <c r="Q330" i="6" s="1"/>
  <c r="O331" i="6"/>
  <c r="Q331" i="6" s="1"/>
  <c r="O332" i="6"/>
  <c r="O333" i="6"/>
  <c r="Q333" i="6" s="1"/>
  <c r="O334" i="6"/>
  <c r="Q334" i="6" s="1"/>
  <c r="O335" i="6"/>
  <c r="O336" i="6"/>
  <c r="Q336" i="6" s="1"/>
  <c r="O337" i="6"/>
  <c r="Q337" i="6" s="1"/>
  <c r="O338" i="6"/>
  <c r="Q338" i="6" s="1"/>
  <c r="O339" i="6"/>
  <c r="Q339" i="6" s="1"/>
  <c r="O340" i="6"/>
  <c r="O341" i="6"/>
  <c r="Q341" i="6" s="1"/>
  <c r="O342" i="6"/>
  <c r="Q342" i="6" s="1"/>
  <c r="O343" i="6"/>
  <c r="O344" i="6"/>
  <c r="O345" i="6"/>
  <c r="Q345" i="6" s="1"/>
  <c r="O346" i="6"/>
  <c r="Q346" i="6" s="1"/>
  <c r="O347" i="6"/>
  <c r="Q347" i="6" s="1"/>
  <c r="O348" i="6"/>
  <c r="O349" i="6"/>
  <c r="Q349" i="6" s="1"/>
  <c r="O350" i="6"/>
  <c r="Q350" i="6" s="1"/>
  <c r="O351" i="6"/>
  <c r="O352" i="6"/>
  <c r="O353" i="6"/>
  <c r="O354" i="6"/>
  <c r="Q354" i="6" s="1"/>
  <c r="O355" i="6"/>
  <c r="Q355" i="6" s="1"/>
  <c r="O356" i="6"/>
  <c r="O357" i="6"/>
  <c r="Q357" i="6" s="1"/>
  <c r="O358" i="6"/>
  <c r="Q358" i="6" s="1"/>
  <c r="O359" i="6"/>
  <c r="O360" i="6"/>
  <c r="Q360" i="6" s="1"/>
  <c r="O361" i="6"/>
  <c r="Q361" i="6" s="1"/>
  <c r="O362" i="6"/>
  <c r="Q362" i="6" s="1"/>
  <c r="O363" i="6"/>
  <c r="Q363" i="6" s="1"/>
  <c r="O364" i="6"/>
  <c r="O365" i="6"/>
  <c r="Q365" i="6" s="1"/>
  <c r="O366" i="6"/>
  <c r="Q366" i="6" s="1"/>
  <c r="O367" i="6"/>
  <c r="O368" i="6"/>
  <c r="Q368" i="6" s="1"/>
  <c r="O369" i="6"/>
  <c r="Q369" i="6" s="1"/>
  <c r="O370" i="6"/>
  <c r="Q370" i="6" s="1"/>
  <c r="O371" i="6"/>
  <c r="Q371" i="6" s="1"/>
  <c r="O372" i="6"/>
  <c r="O373" i="6"/>
  <c r="Q373" i="6" s="1"/>
  <c r="O374" i="6"/>
  <c r="Q374" i="6" s="1"/>
  <c r="O375" i="6"/>
  <c r="O376" i="6"/>
  <c r="O377" i="6"/>
  <c r="Q377" i="6" s="1"/>
  <c r="O378" i="6"/>
  <c r="Q378" i="6" s="1"/>
  <c r="O379" i="6"/>
  <c r="Q379" i="6" s="1"/>
  <c r="O380" i="6"/>
  <c r="O381" i="6"/>
  <c r="Q381" i="6" s="1"/>
  <c r="O382" i="6"/>
  <c r="Q382" i="6" s="1"/>
  <c r="O383" i="6"/>
  <c r="O384" i="6"/>
  <c r="O385" i="6"/>
  <c r="O386" i="6"/>
  <c r="Q386" i="6" s="1"/>
  <c r="O387" i="6"/>
  <c r="Q387" i="6" s="1"/>
  <c r="O388" i="6"/>
  <c r="O389" i="6"/>
  <c r="Q389" i="6" s="1"/>
  <c r="O390" i="6"/>
  <c r="Q390" i="6" s="1"/>
  <c r="O391" i="6"/>
  <c r="O392" i="6"/>
  <c r="Q392" i="6" s="1"/>
  <c r="O393" i="6"/>
  <c r="Q393" i="6" s="1"/>
  <c r="O394" i="6"/>
  <c r="Q394" i="6" s="1"/>
  <c r="O395" i="6"/>
  <c r="Q395" i="6" s="1"/>
  <c r="O396" i="6"/>
  <c r="O397" i="6"/>
  <c r="Q397" i="6" s="1"/>
  <c r="O398" i="6"/>
  <c r="Q398" i="6" s="1"/>
  <c r="O399" i="6"/>
  <c r="O400" i="6"/>
  <c r="Q400" i="6" s="1"/>
  <c r="O401" i="6"/>
  <c r="Q401" i="6" s="1"/>
  <c r="O402" i="6"/>
  <c r="Q402" i="6" s="1"/>
  <c r="O403" i="6"/>
  <c r="Q403" i="6" s="1"/>
  <c r="O404" i="6"/>
  <c r="O405" i="6"/>
  <c r="Q405" i="6" s="1"/>
  <c r="O406" i="6"/>
  <c r="Q406" i="6" s="1"/>
  <c r="O407" i="6"/>
  <c r="O408" i="6"/>
  <c r="O409" i="6"/>
  <c r="Q409" i="6" s="1"/>
  <c r="O410" i="6"/>
  <c r="Q410" i="6" s="1"/>
  <c r="O411" i="6"/>
  <c r="Q411" i="6" s="1"/>
  <c r="O412" i="6"/>
  <c r="O413" i="6"/>
  <c r="Q413" i="6" s="1"/>
  <c r="O414" i="6"/>
  <c r="Q414" i="6" s="1"/>
  <c r="O415" i="6"/>
  <c r="O416" i="6"/>
  <c r="O417" i="6"/>
  <c r="O418" i="6"/>
  <c r="Q418" i="6" s="1"/>
  <c r="O419" i="6"/>
  <c r="Q419" i="6" s="1"/>
  <c r="O420" i="6"/>
  <c r="O421" i="6"/>
  <c r="Q421" i="6" s="1"/>
  <c r="O422" i="6"/>
  <c r="Q422" i="6" s="1"/>
  <c r="O423" i="6"/>
  <c r="O424" i="6"/>
  <c r="Q424" i="6" s="1"/>
  <c r="O425" i="6"/>
  <c r="Q425" i="6" s="1"/>
  <c r="O426" i="6"/>
  <c r="Q426" i="6" s="1"/>
  <c r="O427" i="6"/>
  <c r="Q427" i="6" s="1"/>
  <c r="O428" i="6"/>
  <c r="O429" i="6"/>
  <c r="Q429" i="6" s="1"/>
  <c r="O430" i="6"/>
  <c r="Q430" i="6" s="1"/>
  <c r="O431" i="6"/>
  <c r="O432" i="6"/>
  <c r="Q432" i="6" s="1"/>
  <c r="O433" i="6"/>
  <c r="Q433" i="6" s="1"/>
  <c r="O434" i="6"/>
  <c r="Q434" i="6" s="1"/>
  <c r="O435" i="6"/>
  <c r="Q435" i="6" s="1"/>
  <c r="O436" i="6"/>
  <c r="O437" i="6"/>
  <c r="Q437" i="6" s="1"/>
  <c r="O438" i="6"/>
  <c r="Q438" i="6" s="1"/>
  <c r="O439" i="6"/>
  <c r="O440" i="6"/>
  <c r="O441" i="6"/>
  <c r="Q441" i="6" s="1"/>
  <c r="O442" i="6"/>
  <c r="Q442" i="6" s="1"/>
  <c r="O443" i="6"/>
  <c r="Q443" i="6" s="1"/>
  <c r="O444" i="6"/>
  <c r="O445" i="6"/>
  <c r="Q445" i="6" s="1"/>
  <c r="O446" i="6"/>
  <c r="Q446" i="6" s="1"/>
  <c r="O447" i="6"/>
  <c r="O448" i="6"/>
  <c r="O449" i="6"/>
  <c r="O450" i="6"/>
  <c r="Q450" i="6" s="1"/>
  <c r="O451" i="6"/>
  <c r="Q451" i="6" s="1"/>
  <c r="O452" i="6"/>
  <c r="O453" i="6"/>
  <c r="Q453" i="6" s="1"/>
  <c r="O454" i="6"/>
  <c r="Q454" i="6" s="1"/>
  <c r="O455" i="6"/>
  <c r="O456" i="6"/>
  <c r="Q456" i="6" s="1"/>
  <c r="O457" i="6"/>
  <c r="Q457" i="6" s="1"/>
  <c r="O458" i="6"/>
  <c r="Q458" i="6" s="1"/>
  <c r="O459" i="6"/>
  <c r="Q459" i="6" s="1"/>
  <c r="O460" i="6"/>
  <c r="O461" i="6"/>
  <c r="Q461" i="6" s="1"/>
  <c r="O462" i="6"/>
  <c r="Q462" i="6" s="1"/>
  <c r="O463" i="6"/>
  <c r="O464" i="6"/>
  <c r="Q464" i="6" s="1"/>
  <c r="O465" i="6"/>
  <c r="Q465" i="6" s="1"/>
  <c r="O466" i="6"/>
  <c r="Q466" i="6" s="1"/>
  <c r="O467" i="6"/>
  <c r="Q467" i="6" s="1"/>
  <c r="O468" i="6"/>
  <c r="O469" i="6"/>
  <c r="Q469" i="6" s="1"/>
  <c r="O470" i="6"/>
  <c r="Q470" i="6" s="1"/>
  <c r="O471" i="6"/>
  <c r="O472" i="6"/>
  <c r="O473" i="6"/>
  <c r="Q473" i="6" s="1"/>
  <c r="O474" i="6"/>
  <c r="Q474" i="6" s="1"/>
  <c r="O475" i="6"/>
  <c r="Q475" i="6" s="1"/>
  <c r="O476" i="6"/>
  <c r="O477" i="6"/>
  <c r="Q477" i="6" s="1"/>
  <c r="O478" i="6"/>
  <c r="Q478" i="6" s="1"/>
  <c r="O479" i="6"/>
  <c r="O480" i="6"/>
  <c r="O481" i="6"/>
  <c r="O482" i="6"/>
  <c r="Q482" i="6" s="1"/>
  <c r="O483" i="6"/>
  <c r="Q483" i="6" s="1"/>
  <c r="O484" i="6"/>
  <c r="O485" i="6"/>
  <c r="Q485" i="6" s="1"/>
  <c r="O486" i="6"/>
  <c r="Q486" i="6" s="1"/>
  <c r="O487" i="6"/>
  <c r="O488" i="6"/>
  <c r="Q488" i="6" s="1"/>
  <c r="O489" i="6"/>
  <c r="Q489" i="6" s="1"/>
  <c r="O490" i="6"/>
  <c r="Q490" i="6" s="1"/>
  <c r="O491" i="6"/>
  <c r="Q491" i="6" s="1"/>
  <c r="O492" i="6"/>
  <c r="O493" i="6"/>
  <c r="Q493" i="6" s="1"/>
  <c r="O494" i="6"/>
  <c r="Q494" i="6" s="1"/>
  <c r="O495" i="6"/>
  <c r="O496" i="6"/>
  <c r="Q496" i="6" s="1"/>
  <c r="O497" i="6"/>
  <c r="Q497" i="6" s="1"/>
  <c r="O498" i="6"/>
  <c r="Q498" i="6" s="1"/>
  <c r="O499" i="6"/>
  <c r="Q499" i="6" s="1"/>
  <c r="O500" i="6"/>
  <c r="O501" i="6"/>
  <c r="Q501" i="6" s="1"/>
  <c r="O502" i="6"/>
  <c r="Q502" i="6" s="1"/>
  <c r="O503" i="6"/>
  <c r="O504" i="6"/>
  <c r="O505" i="6"/>
  <c r="Q505" i="6" s="1"/>
  <c r="O506" i="6"/>
  <c r="Q506" i="6" s="1"/>
  <c r="O507" i="6"/>
  <c r="Q507" i="6" s="1"/>
  <c r="O508" i="6"/>
  <c r="O509" i="6"/>
  <c r="Q509" i="6" s="1"/>
  <c r="O510" i="6"/>
  <c r="Q510" i="6" s="1"/>
  <c r="O511" i="6"/>
  <c r="O512" i="6"/>
  <c r="O513" i="6"/>
  <c r="O514" i="6"/>
  <c r="Q514" i="6" s="1"/>
  <c r="O515" i="6"/>
  <c r="Q515" i="6" s="1"/>
  <c r="O516" i="6"/>
  <c r="O517" i="6"/>
  <c r="Q517" i="6" s="1"/>
  <c r="O518" i="6"/>
  <c r="Q518" i="6" s="1"/>
  <c r="O519" i="6"/>
  <c r="O520" i="6"/>
  <c r="Q520" i="6" s="1"/>
  <c r="O521" i="6"/>
  <c r="Q521" i="6" s="1"/>
  <c r="O522" i="6"/>
  <c r="Q522" i="6" s="1"/>
  <c r="O523" i="6"/>
  <c r="Q523" i="6" s="1"/>
  <c r="O524" i="6"/>
  <c r="O525" i="6"/>
  <c r="Q525" i="6" s="1"/>
  <c r="O526" i="6"/>
  <c r="Q526" i="6" s="1"/>
  <c r="O527" i="6"/>
  <c r="O528" i="6"/>
  <c r="Q528" i="6" s="1"/>
  <c r="O529" i="6"/>
  <c r="O530" i="6"/>
  <c r="Q530" i="6" s="1"/>
  <c r="O531" i="6"/>
  <c r="Q531" i="6" s="1"/>
  <c r="O532" i="6"/>
  <c r="O533" i="6"/>
  <c r="Q533" i="6" s="1"/>
  <c r="O534" i="6"/>
  <c r="Q534" i="6" s="1"/>
  <c r="O535" i="6"/>
  <c r="O536" i="6"/>
  <c r="O537" i="6"/>
  <c r="Q537" i="6" s="1"/>
  <c r="O538" i="6"/>
  <c r="Q538" i="6" s="1"/>
  <c r="O539" i="6"/>
  <c r="Q539" i="6" s="1"/>
  <c r="O540" i="6"/>
  <c r="O541" i="6"/>
  <c r="Q541" i="6" s="1"/>
  <c r="O542" i="6"/>
  <c r="Q542" i="6" s="1"/>
  <c r="O543" i="6"/>
  <c r="Q543" i="6" s="1"/>
  <c r="O544" i="6"/>
  <c r="Q544" i="6" s="1"/>
  <c r="O545" i="6"/>
  <c r="O546" i="6"/>
  <c r="Q546" i="6" s="1"/>
  <c r="O547" i="6"/>
  <c r="Q547" i="6" s="1"/>
  <c r="O548" i="6"/>
  <c r="O549" i="6"/>
  <c r="Q549" i="6" s="1"/>
  <c r="O550" i="6"/>
  <c r="O551" i="6"/>
  <c r="O552" i="6"/>
  <c r="O553" i="6"/>
  <c r="Q553" i="6" s="1"/>
  <c r="O554" i="6"/>
  <c r="Q554" i="6" s="1"/>
  <c r="O555" i="6"/>
  <c r="Q555" i="6" s="1"/>
  <c r="O556" i="6"/>
  <c r="O557" i="6"/>
  <c r="Q557" i="6" s="1"/>
  <c r="O558" i="6"/>
  <c r="O559" i="6"/>
  <c r="Q559" i="6" s="1"/>
  <c r="O560" i="6"/>
  <c r="Q560" i="6" s="1"/>
  <c r="O561" i="6"/>
  <c r="O562" i="6"/>
  <c r="Q562" i="6" s="1"/>
  <c r="O563" i="6"/>
  <c r="Q563" i="6" s="1"/>
  <c r="O564" i="6"/>
  <c r="O565" i="6"/>
  <c r="Q565" i="6" s="1"/>
  <c r="O566" i="6"/>
  <c r="O567" i="6"/>
  <c r="O568" i="6"/>
  <c r="O569" i="6"/>
  <c r="Q569" i="6" s="1"/>
  <c r="O570" i="6"/>
  <c r="Q570" i="6" s="1"/>
  <c r="O571" i="6"/>
  <c r="Q571" i="6" s="1"/>
  <c r="O572" i="6"/>
  <c r="O573" i="6"/>
  <c r="Q573" i="6" s="1"/>
  <c r="O574" i="6"/>
  <c r="O575" i="6"/>
  <c r="Q575" i="6" s="1"/>
  <c r="O576" i="6"/>
  <c r="Q576" i="6" s="1"/>
  <c r="O577" i="6"/>
  <c r="O578" i="6"/>
  <c r="Q578" i="6" s="1"/>
  <c r="O579" i="6"/>
  <c r="Q579" i="6" s="1"/>
  <c r="O580" i="6"/>
  <c r="O581" i="6"/>
  <c r="Q581" i="6" s="1"/>
  <c r="O582" i="6"/>
  <c r="O583" i="6"/>
  <c r="O584" i="6"/>
  <c r="O585" i="6"/>
  <c r="Q585" i="6" s="1"/>
  <c r="O586" i="6"/>
  <c r="Q586" i="6" s="1"/>
  <c r="O587" i="6"/>
  <c r="Q587" i="6" s="1"/>
  <c r="O588" i="6"/>
  <c r="O589" i="6"/>
  <c r="Q589" i="6" s="1"/>
  <c r="O590" i="6"/>
  <c r="O591" i="6"/>
  <c r="Q591" i="6" s="1"/>
  <c r="O592" i="6"/>
  <c r="Q592" i="6" s="1"/>
  <c r="O593" i="6"/>
  <c r="O594" i="6"/>
  <c r="Q594" i="6" s="1"/>
  <c r="O595" i="6"/>
  <c r="Q595" i="6" s="1"/>
  <c r="O596" i="6"/>
  <c r="O597" i="6"/>
  <c r="Q597" i="6" s="1"/>
  <c r="O598" i="6"/>
  <c r="O599" i="6"/>
  <c r="O600" i="6"/>
  <c r="O601" i="6"/>
  <c r="Q601" i="6" s="1"/>
  <c r="O602" i="6"/>
  <c r="Q602" i="6" s="1"/>
  <c r="O603" i="6"/>
  <c r="Q603" i="6" s="1"/>
  <c r="O604" i="6"/>
  <c r="O605" i="6"/>
  <c r="Q605" i="6" s="1"/>
  <c r="O606" i="6"/>
  <c r="O607" i="6"/>
  <c r="Q607" i="6" s="1"/>
  <c r="O608" i="6"/>
  <c r="Q608" i="6" s="1"/>
  <c r="O609" i="6"/>
  <c r="O610" i="6"/>
  <c r="Q610" i="6" s="1"/>
  <c r="O611" i="6"/>
  <c r="Q611" i="6" s="1"/>
  <c r="O612" i="6"/>
  <c r="O613" i="6"/>
  <c r="Q613" i="6" s="1"/>
  <c r="O614" i="6"/>
  <c r="O615" i="6"/>
  <c r="O616" i="6"/>
  <c r="O617" i="6"/>
  <c r="Q617" i="6" s="1"/>
  <c r="O618" i="6"/>
  <c r="Q618" i="6" s="1"/>
  <c r="O619" i="6"/>
  <c r="Q619" i="6" s="1"/>
  <c r="O620" i="6"/>
  <c r="O621" i="6"/>
  <c r="Q621" i="6" s="1"/>
  <c r="O622" i="6"/>
  <c r="O623" i="6"/>
  <c r="Q623" i="6" s="1"/>
  <c r="O624" i="6"/>
  <c r="Q624" i="6" s="1"/>
  <c r="O625" i="6"/>
  <c r="O626" i="6"/>
  <c r="Q626" i="6" s="1"/>
  <c r="O627" i="6"/>
  <c r="Q627" i="6" s="1"/>
  <c r="O628" i="6"/>
  <c r="O629" i="6"/>
  <c r="Q629" i="6" s="1"/>
  <c r="O630" i="6"/>
  <c r="O631" i="6"/>
  <c r="O632" i="6"/>
  <c r="O633" i="6"/>
  <c r="Q633" i="6" s="1"/>
  <c r="O634" i="6"/>
  <c r="Q634" i="6" s="1"/>
  <c r="O635" i="6"/>
  <c r="Q635" i="6" s="1"/>
  <c r="O636" i="6"/>
  <c r="O637" i="6"/>
  <c r="Q637" i="6" s="1"/>
  <c r="O638" i="6"/>
  <c r="O639" i="6"/>
  <c r="Q639" i="6" s="1"/>
  <c r="O640" i="6"/>
  <c r="Q640" i="6" s="1"/>
  <c r="O641" i="6"/>
  <c r="O642" i="6"/>
  <c r="Q642" i="6" s="1"/>
  <c r="O643" i="6"/>
  <c r="Q643" i="6" s="1"/>
  <c r="O644" i="6"/>
  <c r="O645" i="6"/>
  <c r="Q645" i="6" s="1"/>
  <c r="O646" i="6"/>
  <c r="O647" i="6"/>
  <c r="O648" i="6"/>
  <c r="O649" i="6"/>
  <c r="Q649" i="6" s="1"/>
  <c r="O650" i="6"/>
  <c r="Q650" i="6" s="1"/>
  <c r="O651" i="6"/>
  <c r="Q651" i="6" s="1"/>
  <c r="O652" i="6"/>
  <c r="O653" i="6"/>
  <c r="Q653" i="6" s="1"/>
  <c r="O654" i="6"/>
  <c r="O655" i="6"/>
  <c r="Q655" i="6" s="1"/>
  <c r="O656" i="6"/>
  <c r="Q656" i="6" s="1"/>
  <c r="O657" i="6"/>
  <c r="O658" i="6"/>
  <c r="Q658" i="6" s="1"/>
  <c r="O659" i="6"/>
  <c r="Q659" i="6" s="1"/>
  <c r="O660" i="6"/>
  <c r="O661" i="6"/>
  <c r="Q661" i="6" s="1"/>
  <c r="O662" i="6"/>
  <c r="O663" i="6"/>
  <c r="O664" i="6"/>
  <c r="O665" i="6"/>
  <c r="Q665" i="6" s="1"/>
  <c r="O666" i="6"/>
  <c r="Q666" i="6" s="1"/>
  <c r="O667" i="6"/>
  <c r="Q667" i="6" s="1"/>
  <c r="O668" i="6"/>
  <c r="O669" i="6"/>
  <c r="Q669" i="6" s="1"/>
  <c r="O670" i="6"/>
  <c r="O671" i="6"/>
  <c r="Q671" i="6" s="1"/>
  <c r="O672" i="6"/>
  <c r="Q672" i="6" s="1"/>
  <c r="O673" i="6"/>
  <c r="O674" i="6"/>
  <c r="Q674" i="6" s="1"/>
  <c r="O675" i="6"/>
  <c r="Q675" i="6" s="1"/>
  <c r="O676" i="6"/>
  <c r="O677" i="6"/>
  <c r="Q677" i="6" s="1"/>
  <c r="O678" i="6"/>
  <c r="O679" i="6"/>
  <c r="O680" i="6"/>
  <c r="O681" i="6"/>
  <c r="Q681" i="6" s="1"/>
  <c r="O682" i="6"/>
  <c r="Q682" i="6" s="1"/>
  <c r="O683" i="6"/>
  <c r="Q683" i="6" s="1"/>
  <c r="O684" i="6"/>
  <c r="O685" i="6"/>
  <c r="Q685" i="6" s="1"/>
  <c r="O686" i="6"/>
  <c r="O687" i="6"/>
  <c r="O688" i="6"/>
  <c r="O689" i="6"/>
  <c r="Q689" i="6" s="1"/>
  <c r="O690" i="6"/>
  <c r="Q690" i="6" s="1"/>
  <c r="O691" i="6"/>
  <c r="Q691" i="6" s="1"/>
  <c r="O692" i="6"/>
  <c r="O693" i="6"/>
  <c r="Q693" i="6" s="1"/>
  <c r="O694" i="6"/>
  <c r="O695" i="6"/>
  <c r="O696" i="6"/>
  <c r="O697" i="6"/>
  <c r="Q697" i="6" s="1"/>
  <c r="O698" i="6"/>
  <c r="Q698" i="6" s="1"/>
  <c r="O699" i="6"/>
  <c r="Q699" i="6" s="1"/>
  <c r="O700" i="6"/>
  <c r="O701" i="6"/>
  <c r="Q701" i="6" s="1"/>
  <c r="O702" i="6"/>
  <c r="O703" i="6"/>
  <c r="O704" i="6"/>
  <c r="O705" i="6"/>
  <c r="Q705" i="6" s="1"/>
  <c r="O706" i="6"/>
  <c r="Q706" i="6" s="1"/>
  <c r="O707" i="6"/>
  <c r="Q707" i="6" s="1"/>
  <c r="O708" i="6"/>
  <c r="O709" i="6"/>
  <c r="Q709" i="6" s="1"/>
  <c r="O710" i="6"/>
  <c r="O711" i="6"/>
  <c r="O712" i="6"/>
  <c r="O713" i="6"/>
  <c r="Q713" i="6" s="1"/>
  <c r="O714" i="6"/>
  <c r="Q714" i="6" s="1"/>
  <c r="O715" i="6"/>
  <c r="Q715" i="6" s="1"/>
  <c r="O716" i="6"/>
  <c r="O717" i="6"/>
  <c r="Q717" i="6" s="1"/>
  <c r="O718" i="6"/>
  <c r="O719" i="6"/>
  <c r="O720" i="6"/>
  <c r="O721" i="6"/>
  <c r="Q721" i="6" s="1"/>
  <c r="O722" i="6"/>
  <c r="Q722" i="6" s="1"/>
  <c r="O723" i="6"/>
  <c r="Q723" i="6" s="1"/>
  <c r="O724" i="6"/>
  <c r="O725" i="6"/>
  <c r="Q725" i="6" s="1"/>
  <c r="O726" i="6"/>
  <c r="O727" i="6"/>
  <c r="O728" i="6"/>
  <c r="O729" i="6"/>
  <c r="Q729" i="6" s="1"/>
  <c r="O730" i="6"/>
  <c r="Q730" i="6" s="1"/>
  <c r="O731" i="6"/>
  <c r="Q731" i="6" s="1"/>
  <c r="O732" i="6"/>
  <c r="O733" i="6"/>
  <c r="Q733" i="6" s="1"/>
  <c r="O734" i="6"/>
  <c r="O735" i="6"/>
  <c r="O736" i="6"/>
  <c r="O737" i="6"/>
  <c r="Q737" i="6" s="1"/>
  <c r="O738" i="6"/>
  <c r="Q738" i="6" s="1"/>
  <c r="O739" i="6"/>
  <c r="Q739" i="6" s="1"/>
  <c r="O740" i="6"/>
  <c r="O741" i="6"/>
  <c r="Q741" i="6" s="1"/>
  <c r="O742" i="6"/>
  <c r="O743" i="6"/>
  <c r="O744" i="6"/>
  <c r="O745" i="6"/>
  <c r="Q745" i="6" s="1"/>
  <c r="O746" i="6"/>
  <c r="Q746" i="6" s="1"/>
  <c r="O747" i="6"/>
  <c r="Q747" i="6" s="1"/>
  <c r="O748" i="6"/>
  <c r="O749" i="6"/>
  <c r="Q749" i="6" s="1"/>
  <c r="O750" i="6"/>
  <c r="O751" i="6"/>
  <c r="O752" i="6"/>
  <c r="O753" i="6"/>
  <c r="Q753" i="6" s="1"/>
  <c r="O754" i="6"/>
  <c r="Q754" i="6" s="1"/>
  <c r="O755" i="6"/>
  <c r="Q755" i="6" s="1"/>
  <c r="O756" i="6"/>
  <c r="O757" i="6"/>
  <c r="Q757" i="6" s="1"/>
  <c r="O758" i="6"/>
  <c r="O759" i="6"/>
  <c r="O760" i="6"/>
  <c r="O761" i="6"/>
  <c r="Q761" i="6" s="1"/>
  <c r="O762" i="6"/>
  <c r="Q762" i="6" s="1"/>
  <c r="O763" i="6"/>
  <c r="Q763" i="6" s="1"/>
  <c r="O764" i="6"/>
  <c r="O765" i="6"/>
  <c r="Q765" i="6" s="1"/>
  <c r="O766" i="6"/>
  <c r="O767" i="6"/>
  <c r="O768" i="6"/>
  <c r="O769" i="6"/>
  <c r="Q769" i="6" s="1"/>
  <c r="O770" i="6"/>
  <c r="Q770" i="6" s="1"/>
  <c r="O771" i="6"/>
  <c r="Q771" i="6" s="1"/>
  <c r="O772" i="6"/>
  <c r="O773" i="6"/>
  <c r="Q773" i="6" s="1"/>
  <c r="O774" i="6"/>
  <c r="O775" i="6"/>
  <c r="O776" i="6"/>
  <c r="O777" i="6"/>
  <c r="Q777" i="6" s="1"/>
  <c r="O778" i="6"/>
  <c r="Q778" i="6" s="1"/>
  <c r="O779" i="6"/>
  <c r="Q779" i="6" s="1"/>
  <c r="O780" i="6"/>
  <c r="O781" i="6"/>
  <c r="Q781" i="6" s="1"/>
  <c r="O782" i="6"/>
  <c r="O783" i="6"/>
  <c r="O784" i="6"/>
  <c r="O785" i="6"/>
  <c r="Q785" i="6" s="1"/>
  <c r="O786" i="6"/>
  <c r="Q786" i="6" s="1"/>
  <c r="O787" i="6"/>
  <c r="Q787" i="6" s="1"/>
  <c r="O788" i="6"/>
  <c r="O789" i="6"/>
  <c r="Q789" i="6" s="1"/>
  <c r="O790" i="6"/>
  <c r="O791" i="6"/>
  <c r="O792" i="6"/>
  <c r="O793" i="6"/>
  <c r="Q793" i="6" s="1"/>
  <c r="O794" i="6"/>
  <c r="Q794" i="6" s="1"/>
  <c r="O795" i="6"/>
  <c r="Q795" i="6" s="1"/>
  <c r="O796" i="6"/>
  <c r="O797" i="6"/>
  <c r="Q797" i="6" s="1"/>
  <c r="O798" i="6"/>
  <c r="O799" i="6"/>
  <c r="O800" i="6"/>
  <c r="O801" i="6"/>
  <c r="Q801" i="6" s="1"/>
  <c r="O802" i="6"/>
  <c r="Q802" i="6" s="1"/>
  <c r="O803" i="6"/>
  <c r="Q803" i="6" s="1"/>
  <c r="O804" i="6"/>
  <c r="O805" i="6"/>
  <c r="Q805" i="6" s="1"/>
  <c r="O806" i="6"/>
  <c r="O807" i="6"/>
  <c r="O808" i="6"/>
  <c r="O809" i="6"/>
  <c r="Q809" i="6" s="1"/>
  <c r="O810" i="6"/>
  <c r="Q810" i="6" s="1"/>
  <c r="O811" i="6"/>
  <c r="Q811" i="6" s="1"/>
  <c r="O812" i="6"/>
  <c r="Q812" i="6" s="1"/>
  <c r="O813" i="6"/>
  <c r="Q813" i="6" s="1"/>
  <c r="O814" i="6"/>
  <c r="O815" i="6"/>
  <c r="O816" i="6"/>
  <c r="O817" i="6"/>
  <c r="Q817" i="6" s="1"/>
  <c r="O818" i="6"/>
  <c r="Q818" i="6" s="1"/>
  <c r="O819" i="6"/>
  <c r="Q819" i="6" s="1"/>
  <c r="O820" i="6"/>
  <c r="Q820" i="6" s="1"/>
  <c r="O821" i="6"/>
  <c r="Q821" i="6" s="1"/>
  <c r="O822" i="6"/>
  <c r="O823" i="6"/>
  <c r="O824" i="6"/>
  <c r="O825" i="6"/>
  <c r="Q825" i="6" s="1"/>
  <c r="O826" i="6"/>
  <c r="Q826" i="6" s="1"/>
  <c r="O827" i="6"/>
  <c r="Q827" i="6" s="1"/>
  <c r="O828" i="6"/>
  <c r="Q828" i="6" s="1"/>
  <c r="O829" i="6"/>
  <c r="Q829" i="6" s="1"/>
  <c r="O830" i="6"/>
  <c r="O831" i="6"/>
  <c r="O832" i="6"/>
  <c r="O833" i="6"/>
  <c r="Q833" i="6" s="1"/>
  <c r="O834" i="6"/>
  <c r="Q834" i="6" s="1"/>
  <c r="O835" i="6"/>
  <c r="Q835" i="6" s="1"/>
  <c r="O836" i="6"/>
  <c r="Q836" i="6" s="1"/>
  <c r="O837" i="6"/>
  <c r="Q837" i="6" s="1"/>
  <c r="O838" i="6"/>
  <c r="O839" i="6"/>
  <c r="O840" i="6"/>
  <c r="O841" i="6"/>
  <c r="Q841" i="6" s="1"/>
  <c r="O842" i="6"/>
  <c r="Q842" i="6" s="1"/>
  <c r="O843" i="6"/>
  <c r="Q843" i="6" s="1"/>
  <c r="O844" i="6"/>
  <c r="Q844" i="6" s="1"/>
  <c r="O845" i="6"/>
  <c r="Q845" i="6" s="1"/>
  <c r="O846" i="6"/>
  <c r="O847" i="6"/>
  <c r="O848" i="6"/>
  <c r="O849" i="6"/>
  <c r="Q849" i="6" s="1"/>
  <c r="O850" i="6"/>
  <c r="Q850" i="6" s="1"/>
  <c r="O851" i="6"/>
  <c r="Q851" i="6" s="1"/>
  <c r="O852" i="6"/>
  <c r="Q852" i="6" s="1"/>
  <c r="O853" i="6"/>
  <c r="Q853" i="6" s="1"/>
  <c r="O854" i="6"/>
  <c r="O855" i="6"/>
  <c r="O856" i="6"/>
  <c r="O857" i="6"/>
  <c r="Q857" i="6" s="1"/>
  <c r="O858" i="6"/>
  <c r="Q858" i="6" s="1"/>
  <c r="O859" i="6"/>
  <c r="Q859" i="6" s="1"/>
  <c r="O860" i="6"/>
  <c r="Q860" i="6" s="1"/>
  <c r="O861" i="6"/>
  <c r="Q861" i="6" s="1"/>
  <c r="O862" i="6"/>
  <c r="O863" i="6"/>
  <c r="O864" i="6"/>
  <c r="Q864" i="6" s="1"/>
  <c r="O865" i="6"/>
  <c r="Q865" i="6" s="1"/>
  <c r="O866" i="6"/>
  <c r="Q866" i="6" s="1"/>
  <c r="O867" i="6"/>
  <c r="Q867" i="6" s="1"/>
  <c r="O868" i="6"/>
  <c r="Q868" i="6" s="1"/>
  <c r="O869" i="6"/>
  <c r="Q869" i="6" s="1"/>
  <c r="O870" i="6"/>
  <c r="O871" i="6"/>
  <c r="O872" i="6"/>
  <c r="Q872" i="6" s="1"/>
  <c r="O873" i="6"/>
  <c r="Q873" i="6" s="1"/>
  <c r="O874" i="6"/>
  <c r="Q874" i="6" s="1"/>
  <c r="O875" i="6"/>
  <c r="Q875" i="6" s="1"/>
  <c r="O876" i="6"/>
  <c r="Q876" i="6" s="1"/>
  <c r="O877" i="6"/>
  <c r="Q877" i="6" s="1"/>
  <c r="O878" i="6"/>
  <c r="O879" i="6"/>
  <c r="O880" i="6"/>
  <c r="Q880" i="6" s="1"/>
  <c r="O881" i="6"/>
  <c r="Q881" i="6" s="1"/>
  <c r="O882" i="6"/>
  <c r="Q882" i="6" s="1"/>
  <c r="O883" i="6"/>
  <c r="Q883" i="6" s="1"/>
  <c r="O884" i="6"/>
  <c r="Q884" i="6" s="1"/>
  <c r="O885" i="6"/>
  <c r="Q885" i="6" s="1"/>
  <c r="O886" i="6"/>
  <c r="O887" i="6"/>
  <c r="O888" i="6"/>
  <c r="Q888" i="6" s="1"/>
  <c r="O889" i="6"/>
  <c r="Q889" i="6" s="1"/>
  <c r="O890" i="6"/>
  <c r="Q890" i="6" s="1"/>
  <c r="O891" i="6"/>
  <c r="Q891" i="6" s="1"/>
  <c r="O892" i="6"/>
  <c r="Q892" i="6" s="1"/>
  <c r="O893" i="6"/>
  <c r="Q893" i="6" s="1"/>
  <c r="O894" i="6"/>
  <c r="O895" i="6"/>
  <c r="O896" i="6"/>
  <c r="O897" i="6"/>
  <c r="Q897" i="6" s="1"/>
  <c r="O898" i="6"/>
  <c r="Q898" i="6" s="1"/>
  <c r="O899" i="6"/>
  <c r="Q899" i="6" s="1"/>
  <c r="O900" i="6"/>
  <c r="Q900" i="6" s="1"/>
  <c r="O901" i="6"/>
  <c r="Q901" i="6" s="1"/>
  <c r="O902" i="6"/>
  <c r="O903" i="6"/>
  <c r="O904" i="6"/>
  <c r="Q904" i="6" s="1"/>
  <c r="O905" i="6"/>
  <c r="Q905" i="6" s="1"/>
  <c r="O906" i="6"/>
  <c r="Q906" i="6" s="1"/>
  <c r="O907" i="6"/>
  <c r="Q907" i="6" s="1"/>
  <c r="O908" i="6"/>
  <c r="Q908" i="6" s="1"/>
  <c r="O909" i="6"/>
  <c r="Q909" i="6" s="1"/>
  <c r="O910" i="6"/>
  <c r="O911" i="6"/>
  <c r="O912" i="6"/>
  <c r="O913" i="6"/>
  <c r="Q913" i="6" s="1"/>
  <c r="O914" i="6"/>
  <c r="Q914" i="6" s="1"/>
  <c r="O915" i="6"/>
  <c r="Q915" i="6" s="1"/>
  <c r="O916" i="6"/>
  <c r="Q916" i="6" s="1"/>
  <c r="O917" i="6"/>
  <c r="Q917" i="6" s="1"/>
  <c r="O918" i="6"/>
  <c r="O919" i="6"/>
  <c r="O920" i="6"/>
  <c r="O921" i="6"/>
  <c r="Q921" i="6" s="1"/>
  <c r="O922" i="6"/>
  <c r="Q922" i="6" s="1"/>
  <c r="O923" i="6"/>
  <c r="Q923" i="6" s="1"/>
  <c r="O924" i="6"/>
  <c r="Q924" i="6" s="1"/>
  <c r="O925" i="6"/>
  <c r="Q925" i="6" s="1"/>
  <c r="O926" i="6"/>
  <c r="O927" i="6"/>
  <c r="O928" i="6"/>
  <c r="Q928" i="6" s="1"/>
  <c r="O929" i="6"/>
  <c r="Q929" i="6" s="1"/>
  <c r="O930" i="6"/>
  <c r="Q930" i="6" s="1"/>
  <c r="O931" i="6"/>
  <c r="Q931" i="6" s="1"/>
  <c r="O932" i="6"/>
  <c r="Q932" i="6" s="1"/>
  <c r="O933" i="6"/>
  <c r="Q933" i="6" s="1"/>
  <c r="O934" i="6"/>
  <c r="O935" i="6"/>
  <c r="O936" i="6"/>
  <c r="Q936" i="6" s="1"/>
  <c r="O937" i="6"/>
  <c r="Q937" i="6" s="1"/>
  <c r="O938" i="6"/>
  <c r="Q938" i="6" s="1"/>
  <c r="T593" i="5"/>
  <c r="S448" i="5"/>
  <c r="S228" i="5"/>
  <c r="S449" i="5"/>
  <c r="S450" i="5"/>
  <c r="S34" i="5"/>
  <c r="S49" i="5"/>
  <c r="S293" i="5"/>
  <c r="S294" i="5"/>
  <c r="S451" i="5"/>
  <c r="S117" i="5"/>
  <c r="S50" i="5"/>
  <c r="S35" i="5"/>
  <c r="S452" i="5"/>
  <c r="S295" i="5"/>
  <c r="S453" i="5"/>
  <c r="S229" i="5"/>
  <c r="S454" i="5"/>
  <c r="S455" i="5"/>
  <c r="S67" i="5"/>
  <c r="S456" i="5"/>
  <c r="S118" i="5"/>
  <c r="S91" i="5"/>
  <c r="S457" i="5"/>
  <c r="S119" i="5"/>
  <c r="S120" i="5"/>
  <c r="S458" i="5"/>
  <c r="S296" i="5"/>
  <c r="S459" i="5"/>
  <c r="S297" i="5"/>
  <c r="S460" i="5"/>
  <c r="S461" i="5"/>
  <c r="S462" i="5"/>
  <c r="S463" i="5"/>
  <c r="S68" i="5"/>
  <c r="S159" i="5"/>
  <c r="S92" i="5"/>
  <c r="S464" i="5"/>
  <c r="S121" i="5"/>
  <c r="S13" i="5"/>
  <c r="S36" i="5"/>
  <c r="S37" i="5"/>
  <c r="S122" i="5"/>
  <c r="S2" i="5"/>
  <c r="S298" i="5"/>
  <c r="S465" i="5"/>
  <c r="S160" i="5"/>
  <c r="S466" i="5"/>
  <c r="S69" i="5"/>
  <c r="S299" i="5"/>
  <c r="S467" i="5"/>
  <c r="S468" i="5"/>
  <c r="S469" i="5"/>
  <c r="S470" i="5"/>
  <c r="S471" i="5"/>
  <c r="S472" i="5"/>
  <c r="S473" i="5"/>
  <c r="S300" i="5"/>
  <c r="S474" i="5"/>
  <c r="S475" i="5"/>
  <c r="S476" i="5"/>
  <c r="S477" i="5"/>
  <c r="S478" i="5"/>
  <c r="S479" i="5"/>
  <c r="S301" i="5"/>
  <c r="S480" i="5"/>
  <c r="S230" i="5"/>
  <c r="S161" i="5"/>
  <c r="S162" i="5"/>
  <c r="S481" i="5"/>
  <c r="S93" i="5"/>
  <c r="S70" i="5"/>
  <c r="S231" i="5"/>
  <c r="S38" i="5"/>
  <c r="S482" i="5"/>
  <c r="S483" i="5"/>
  <c r="S232" i="5"/>
  <c r="S484" i="5"/>
  <c r="S485" i="5"/>
  <c r="S486" i="5"/>
  <c r="S487" i="5"/>
  <c r="S488" i="5"/>
  <c r="S489" i="5"/>
  <c r="S490" i="5"/>
  <c r="S491" i="5"/>
  <c r="S302" i="5"/>
  <c r="S303" i="5"/>
  <c r="S304" i="5"/>
  <c r="S163" i="5"/>
  <c r="S164" i="5"/>
  <c r="S492" i="5"/>
  <c r="S123" i="5"/>
  <c r="S233" i="5"/>
  <c r="S305" i="5"/>
  <c r="S51" i="5"/>
  <c r="S493" i="5"/>
  <c r="S165" i="5"/>
  <c r="S234" i="5"/>
  <c r="S235" i="5"/>
  <c r="S306" i="5"/>
  <c r="S236" i="5"/>
  <c r="S307" i="5"/>
  <c r="S124" i="5"/>
  <c r="S52" i="5"/>
  <c r="S494" i="5"/>
  <c r="S308" i="5"/>
  <c r="S14" i="5"/>
  <c r="S71" i="5"/>
  <c r="S237" i="5"/>
  <c r="S3" i="5"/>
  <c r="S53" i="5"/>
  <c r="S15" i="5"/>
  <c r="S166" i="5"/>
  <c r="S125" i="5"/>
  <c r="S309" i="5"/>
  <c r="S94" i="5"/>
  <c r="S310" i="5"/>
  <c r="S311" i="5"/>
  <c r="S167" i="5"/>
  <c r="S312" i="5"/>
  <c r="S313" i="5"/>
  <c r="S72" i="5"/>
  <c r="S73" i="5"/>
  <c r="S495" i="5"/>
  <c r="S126" i="5"/>
  <c r="S54" i="5"/>
  <c r="S4" i="5"/>
  <c r="S5" i="5"/>
  <c r="S39" i="5"/>
  <c r="S314" i="5"/>
  <c r="S168" i="5"/>
  <c r="S315" i="5"/>
  <c r="S496" i="5"/>
  <c r="S238" i="5"/>
  <c r="S497" i="5"/>
  <c r="S498" i="5"/>
  <c r="S499" i="5"/>
  <c r="S316" i="5"/>
  <c r="S169" i="5"/>
  <c r="S239" i="5"/>
  <c r="S500" i="5"/>
  <c r="S501" i="5"/>
  <c r="S127" i="5"/>
  <c r="S317" i="5"/>
  <c r="S502" i="5"/>
  <c r="S503" i="5"/>
  <c r="S318" i="5"/>
  <c r="S504" i="5"/>
  <c r="S505" i="5"/>
  <c r="S506" i="5"/>
  <c r="S507" i="5"/>
  <c r="S508" i="5"/>
  <c r="S509" i="5"/>
  <c r="S240" i="5"/>
  <c r="S510" i="5"/>
  <c r="S170" i="5"/>
  <c r="S171" i="5"/>
  <c r="S95" i="5"/>
  <c r="S511" i="5"/>
  <c r="S172" i="5"/>
  <c r="S173" i="5"/>
  <c r="S174" i="5"/>
  <c r="S512" i="5"/>
  <c r="S128" i="5"/>
  <c r="S74" i="5"/>
  <c r="S96" i="5"/>
  <c r="S513" i="5"/>
  <c r="S514" i="5"/>
  <c r="S515" i="5"/>
  <c r="S516" i="5"/>
  <c r="S517" i="5"/>
  <c r="S518" i="5"/>
  <c r="S519" i="5"/>
  <c r="S241" i="5"/>
  <c r="S520" i="5"/>
  <c r="S521" i="5"/>
  <c r="S522" i="5"/>
  <c r="S523" i="5"/>
  <c r="S524" i="5"/>
  <c r="S319" i="5"/>
  <c r="S525" i="5"/>
  <c r="S526" i="5"/>
  <c r="S527" i="5"/>
  <c r="S320" i="5"/>
  <c r="S528" i="5"/>
  <c r="S321" i="5"/>
  <c r="S97" i="5"/>
  <c r="S529" i="5"/>
  <c r="S530" i="5"/>
  <c r="S242" i="5"/>
  <c r="S531" i="5"/>
  <c r="S243" i="5"/>
  <c r="S532" i="5"/>
  <c r="S533" i="5"/>
  <c r="S322" i="5"/>
  <c r="S244" i="5"/>
  <c r="S534" i="5"/>
  <c r="S98" i="5"/>
  <c r="S323" i="5"/>
  <c r="S324" i="5"/>
  <c r="S535" i="5"/>
  <c r="S536" i="5"/>
  <c r="S537" i="5"/>
  <c r="S538" i="5"/>
  <c r="S245" i="5"/>
  <c r="S539" i="5"/>
  <c r="S540" i="5"/>
  <c r="S325" i="5"/>
  <c r="S541" i="5"/>
  <c r="S326" i="5"/>
  <c r="S327" i="5"/>
  <c r="S542" i="5"/>
  <c r="S543" i="5"/>
  <c r="S544" i="5"/>
  <c r="S545" i="5"/>
  <c r="S546" i="5"/>
  <c r="S547" i="5"/>
  <c r="S548" i="5"/>
  <c r="S175" i="5"/>
  <c r="S176" i="5"/>
  <c r="S177" i="5"/>
  <c r="S246" i="5"/>
  <c r="S16" i="5"/>
  <c r="S549" i="5"/>
  <c r="S550" i="5"/>
  <c r="S551" i="5"/>
  <c r="S178" i="5"/>
  <c r="S552" i="5"/>
  <c r="S179" i="5"/>
  <c r="S180" i="5"/>
  <c r="S553" i="5"/>
  <c r="S181" i="5"/>
  <c r="S554" i="5"/>
  <c r="S555" i="5"/>
  <c r="S556" i="5"/>
  <c r="S247" i="5"/>
  <c r="S328" i="5"/>
  <c r="S329" i="5"/>
  <c r="S557" i="5"/>
  <c r="S330" i="5"/>
  <c r="S558" i="5"/>
  <c r="S559" i="5"/>
  <c r="S560" i="5"/>
  <c r="S331" i="5"/>
  <c r="S561" i="5"/>
  <c r="S332" i="5"/>
  <c r="S562" i="5"/>
  <c r="S333" i="5"/>
  <c r="S334" i="5"/>
  <c r="S335" i="5"/>
  <c r="S248" i="5"/>
  <c r="S336" i="5"/>
  <c r="S563" i="5"/>
  <c r="S337" i="5"/>
  <c r="S249" i="5"/>
  <c r="S338" i="5"/>
  <c r="S564" i="5"/>
  <c r="S565" i="5"/>
  <c r="S250" i="5"/>
  <c r="S251" i="5"/>
  <c r="S339" i="5"/>
  <c r="S566" i="5"/>
  <c r="S252" i="5"/>
  <c r="S253" i="5"/>
  <c r="S567" i="5"/>
  <c r="S568" i="5"/>
  <c r="S569" i="5"/>
  <c r="S570" i="5"/>
  <c r="S571" i="5"/>
  <c r="S572" i="5"/>
  <c r="S55" i="5"/>
  <c r="S99" i="5"/>
  <c r="S573" i="5"/>
  <c r="S56" i="5"/>
  <c r="S100" i="5"/>
  <c r="S574" i="5"/>
  <c r="S75" i="5"/>
  <c r="S129" i="5"/>
  <c r="S575" i="5"/>
  <c r="S576" i="5"/>
  <c r="S577" i="5"/>
  <c r="S578" i="5"/>
  <c r="S340" i="5"/>
  <c r="S579" i="5"/>
  <c r="S580" i="5"/>
  <c r="S581" i="5"/>
  <c r="S341" i="5"/>
  <c r="S582" i="5"/>
  <c r="S583" i="5"/>
  <c r="S584" i="5"/>
  <c r="S585" i="5"/>
  <c r="S586" i="5"/>
  <c r="S587" i="5"/>
  <c r="S588" i="5"/>
  <c r="S589" i="5"/>
  <c r="S590" i="5"/>
  <c r="S591" i="5"/>
  <c r="S130" i="5"/>
  <c r="S131" i="5"/>
  <c r="S592" i="5"/>
  <c r="S593" i="5"/>
  <c r="S594" i="5"/>
  <c r="S595" i="5"/>
  <c r="S596" i="5"/>
  <c r="S597" i="5"/>
  <c r="S598" i="5"/>
  <c r="S599" i="5"/>
  <c r="S600" i="5"/>
  <c r="S601" i="5"/>
  <c r="S602" i="5"/>
  <c r="S603" i="5"/>
  <c r="S604" i="5"/>
  <c r="S605" i="5"/>
  <c r="S132" i="5"/>
  <c r="S76" i="5"/>
  <c r="S182" i="5"/>
  <c r="S606" i="5"/>
  <c r="S607" i="5"/>
  <c r="S183" i="5"/>
  <c r="S608" i="5"/>
  <c r="S184" i="5"/>
  <c r="S185" i="5"/>
  <c r="S133" i="5"/>
  <c r="S254" i="5"/>
  <c r="S342" i="5"/>
  <c r="S77" i="5"/>
  <c r="S186" i="5"/>
  <c r="S187" i="5"/>
  <c r="S255" i="5"/>
  <c r="S134" i="5"/>
  <c r="S609" i="5"/>
  <c r="S17" i="5"/>
  <c r="S18" i="5"/>
  <c r="S610" i="5"/>
  <c r="S256" i="5"/>
  <c r="S611" i="5"/>
  <c r="S612" i="5"/>
  <c r="S343" i="5"/>
  <c r="S613" i="5"/>
  <c r="S344" i="5"/>
  <c r="S345" i="5"/>
  <c r="S346" i="5"/>
  <c r="S257" i="5"/>
  <c r="S614" i="5"/>
  <c r="S258" i="5"/>
  <c r="S615" i="5"/>
  <c r="S616" i="5"/>
  <c r="S617" i="5"/>
  <c r="S618" i="5"/>
  <c r="S619" i="5"/>
  <c r="S620" i="5"/>
  <c r="S621" i="5"/>
  <c r="S347" i="5"/>
  <c r="S348" i="5"/>
  <c r="S622" i="5"/>
  <c r="S623" i="5"/>
  <c r="S624" i="5"/>
  <c r="S101" i="5"/>
  <c r="S57" i="5"/>
  <c r="S625" i="5"/>
  <c r="S135" i="5"/>
  <c r="S349" i="5"/>
  <c r="S626" i="5"/>
  <c r="S627" i="5"/>
  <c r="S628" i="5"/>
  <c r="S40" i="5"/>
  <c r="S629" i="5"/>
  <c r="S630" i="5"/>
  <c r="S631" i="5"/>
  <c r="S632" i="5"/>
  <c r="S633" i="5"/>
  <c r="S259" i="5"/>
  <c r="S634" i="5"/>
  <c r="S635" i="5"/>
  <c r="S636" i="5"/>
  <c r="S350" i="5"/>
  <c r="S637" i="5"/>
  <c r="S638" i="5"/>
  <c r="S639" i="5"/>
  <c r="S640" i="5"/>
  <c r="S641" i="5"/>
  <c r="S642" i="5"/>
  <c r="S643" i="5"/>
  <c r="S351" i="5"/>
  <c r="S352" i="5"/>
  <c r="S353" i="5"/>
  <c r="S354" i="5"/>
  <c r="S355" i="5"/>
  <c r="S188" i="5"/>
  <c r="S644" i="5"/>
  <c r="S19" i="5"/>
  <c r="S102" i="5"/>
  <c r="S189" i="5"/>
  <c r="S260" i="5"/>
  <c r="S190" i="5"/>
  <c r="S261" i="5"/>
  <c r="S6" i="5"/>
  <c r="S645" i="5"/>
  <c r="S646" i="5"/>
  <c r="S78" i="5"/>
  <c r="S356" i="5"/>
  <c r="S357" i="5"/>
  <c r="S647" i="5"/>
  <c r="S648" i="5"/>
  <c r="S358" i="5"/>
  <c r="S136" i="5"/>
  <c r="S359" i="5"/>
  <c r="S649" i="5"/>
  <c r="S650" i="5"/>
  <c r="S360" i="5"/>
  <c r="S651" i="5"/>
  <c r="S361" i="5"/>
  <c r="S652" i="5"/>
  <c r="S362" i="5"/>
  <c r="S653" i="5"/>
  <c r="S191" i="5"/>
  <c r="S654" i="5"/>
  <c r="S655" i="5"/>
  <c r="S656" i="5"/>
  <c r="S363" i="5"/>
  <c r="S192" i="5"/>
  <c r="S103" i="5"/>
  <c r="S137" i="5"/>
  <c r="S657" i="5"/>
  <c r="S658" i="5"/>
  <c r="S20" i="5"/>
  <c r="S21" i="5"/>
  <c r="S364" i="5"/>
  <c r="S22" i="5"/>
  <c r="S659" i="5"/>
  <c r="S660" i="5"/>
  <c r="S661" i="5"/>
  <c r="S662" i="5"/>
  <c r="S663" i="5"/>
  <c r="S664" i="5"/>
  <c r="S665" i="5"/>
  <c r="S138" i="5"/>
  <c r="S23" i="5"/>
  <c r="S666" i="5"/>
  <c r="S667" i="5"/>
  <c r="S668" i="5"/>
  <c r="S669" i="5"/>
  <c r="S670" i="5"/>
  <c r="S671" i="5"/>
  <c r="S672" i="5"/>
  <c r="S673" i="5"/>
  <c r="S674" i="5"/>
  <c r="S675" i="5"/>
  <c r="S676" i="5"/>
  <c r="S677" i="5"/>
  <c r="S678" i="5"/>
  <c r="S679" i="5"/>
  <c r="S680" i="5"/>
  <c r="S681" i="5"/>
  <c r="S682" i="5"/>
  <c r="S683" i="5"/>
  <c r="S684" i="5"/>
  <c r="S685" i="5"/>
  <c r="S686" i="5"/>
  <c r="S687" i="5"/>
  <c r="S365" i="5"/>
  <c r="S193" i="5"/>
  <c r="S139" i="5"/>
  <c r="S688" i="5"/>
  <c r="S689" i="5"/>
  <c r="S690" i="5"/>
  <c r="S58" i="5"/>
  <c r="S79" i="5"/>
  <c r="S194" i="5"/>
  <c r="S262" i="5"/>
  <c r="S104" i="5"/>
  <c r="S41" i="5"/>
  <c r="S80" i="5"/>
  <c r="S24" i="5"/>
  <c r="S691" i="5"/>
  <c r="S692" i="5"/>
  <c r="S366" i="5"/>
  <c r="S195" i="5"/>
  <c r="S263" i="5"/>
  <c r="S264" i="5"/>
  <c r="S367" i="5"/>
  <c r="S693" i="5"/>
  <c r="S694" i="5"/>
  <c r="S695" i="5"/>
  <c r="S696" i="5"/>
  <c r="S697" i="5"/>
  <c r="S698" i="5"/>
  <c r="S368" i="5"/>
  <c r="S699" i="5"/>
  <c r="S700" i="5"/>
  <c r="S59" i="5"/>
  <c r="S42" i="5"/>
  <c r="S81" i="5"/>
  <c r="S43" i="5"/>
  <c r="S105" i="5"/>
  <c r="S196" i="5"/>
  <c r="S369" i="5"/>
  <c r="S370" i="5"/>
  <c r="S701" i="5"/>
  <c r="S702" i="5"/>
  <c r="S703" i="5"/>
  <c r="S704" i="5"/>
  <c r="S705" i="5"/>
  <c r="S371" i="5"/>
  <c r="S706" i="5"/>
  <c r="S372" i="5"/>
  <c r="S707" i="5"/>
  <c r="S708" i="5"/>
  <c r="S709" i="5"/>
  <c r="S710" i="5"/>
  <c r="S711" i="5"/>
  <c r="S712" i="5"/>
  <c r="S713" i="5"/>
  <c r="S714" i="5"/>
  <c r="S715" i="5"/>
  <c r="S373" i="5"/>
  <c r="S197" i="5"/>
  <c r="S716" i="5"/>
  <c r="S717" i="5"/>
  <c r="S718" i="5"/>
  <c r="S719" i="5"/>
  <c r="S106" i="5"/>
  <c r="S265" i="5"/>
  <c r="S107" i="5"/>
  <c r="S108" i="5"/>
  <c r="S720" i="5"/>
  <c r="S266" i="5"/>
  <c r="S721" i="5"/>
  <c r="S722" i="5"/>
  <c r="S723" i="5"/>
  <c r="S724" i="5"/>
  <c r="S374" i="5"/>
  <c r="S25" i="5"/>
  <c r="S725" i="5"/>
  <c r="S726" i="5"/>
  <c r="S727" i="5"/>
  <c r="S728" i="5"/>
  <c r="S729" i="5"/>
  <c r="S730" i="5"/>
  <c r="S731" i="5"/>
  <c r="S732" i="5"/>
  <c r="S733" i="5"/>
  <c r="S375" i="5"/>
  <c r="S734" i="5"/>
  <c r="S735" i="5"/>
  <c r="S736" i="5"/>
  <c r="S737" i="5"/>
  <c r="S738" i="5"/>
  <c r="S739" i="5"/>
  <c r="S740" i="5"/>
  <c r="S140" i="5"/>
  <c r="S741" i="5"/>
  <c r="S376" i="5"/>
  <c r="S742" i="5"/>
  <c r="S267" i="5"/>
  <c r="S268" i="5"/>
  <c r="S377" i="5"/>
  <c r="S198" i="5"/>
  <c r="S199" i="5"/>
  <c r="S200" i="5"/>
  <c r="S201" i="5"/>
  <c r="S141" i="5"/>
  <c r="S202" i="5"/>
  <c r="S203" i="5"/>
  <c r="S269" i="5"/>
  <c r="S204" i="5"/>
  <c r="S205" i="5"/>
  <c r="S206" i="5"/>
  <c r="S207" i="5"/>
  <c r="S208" i="5"/>
  <c r="S26" i="5"/>
  <c r="S82" i="5"/>
  <c r="S270" i="5"/>
  <c r="S378" i="5"/>
  <c r="S209" i="5"/>
  <c r="S743" i="5"/>
  <c r="S142" i="5"/>
  <c r="S379" i="5"/>
  <c r="S744" i="5"/>
  <c r="S745" i="5"/>
  <c r="S746" i="5"/>
  <c r="S380" i="5"/>
  <c r="S747" i="5"/>
  <c r="S143" i="5"/>
  <c r="S748" i="5"/>
  <c r="S7" i="5"/>
  <c r="S144" i="5"/>
  <c r="S749" i="5"/>
  <c r="S750" i="5"/>
  <c r="S381" i="5"/>
  <c r="S751" i="5"/>
  <c r="S752" i="5"/>
  <c r="S753" i="5"/>
  <c r="S754" i="5"/>
  <c r="S755" i="5"/>
  <c r="S271" i="5"/>
  <c r="S756" i="5"/>
  <c r="S757" i="5"/>
  <c r="S758" i="5"/>
  <c r="S759" i="5"/>
  <c r="S8" i="5"/>
  <c r="S145" i="5"/>
  <c r="S272" i="5"/>
  <c r="S760" i="5"/>
  <c r="S761" i="5"/>
  <c r="S762" i="5"/>
  <c r="S763" i="5"/>
  <c r="S764" i="5"/>
  <c r="S765" i="5"/>
  <c r="S766" i="5"/>
  <c r="S382" i="5"/>
  <c r="S767" i="5"/>
  <c r="S768" i="5"/>
  <c r="S769" i="5"/>
  <c r="S770" i="5"/>
  <c r="S210" i="5"/>
  <c r="S273" i="5"/>
  <c r="S383" i="5"/>
  <c r="S83" i="5"/>
  <c r="S146" i="5"/>
  <c r="S771" i="5"/>
  <c r="S772" i="5"/>
  <c r="S773" i="5"/>
  <c r="S774" i="5"/>
  <c r="S384" i="5"/>
  <c r="S775" i="5"/>
  <c r="S776" i="5"/>
  <c r="S777" i="5"/>
  <c r="S385" i="5"/>
  <c r="S386" i="5"/>
  <c r="S778" i="5"/>
  <c r="S211" i="5"/>
  <c r="S212" i="5"/>
  <c r="S779" i="5"/>
  <c r="S213" i="5"/>
  <c r="S780" i="5"/>
  <c r="S274" i="5"/>
  <c r="S781" i="5"/>
  <c r="S109" i="5"/>
  <c r="S782" i="5"/>
  <c r="S783" i="5"/>
  <c r="S214" i="5"/>
  <c r="S784" i="5"/>
  <c r="S785" i="5"/>
  <c r="S387" i="5"/>
  <c r="S786" i="5"/>
  <c r="S787" i="5"/>
  <c r="S788" i="5"/>
  <c r="S388" i="5"/>
  <c r="S789" i="5"/>
  <c r="S790" i="5"/>
  <c r="S791" i="5"/>
  <c r="S215" i="5"/>
  <c r="S792" i="5"/>
  <c r="S216" i="5"/>
  <c r="S389" i="5"/>
  <c r="S110" i="5"/>
  <c r="S793" i="5"/>
  <c r="S217" i="5"/>
  <c r="S390" i="5"/>
  <c r="S794" i="5"/>
  <c r="S795" i="5"/>
  <c r="S796" i="5"/>
  <c r="S797" i="5"/>
  <c r="S798" i="5"/>
  <c r="S391" i="5"/>
  <c r="S392" i="5"/>
  <c r="S799" i="5"/>
  <c r="S800" i="5"/>
  <c r="S801" i="5"/>
  <c r="S802" i="5"/>
  <c r="S803" i="5"/>
  <c r="S804" i="5"/>
  <c r="S805" i="5"/>
  <c r="S806" i="5"/>
  <c r="S807" i="5"/>
  <c r="S808" i="5"/>
  <c r="S809" i="5"/>
  <c r="S810" i="5"/>
  <c r="S811" i="5"/>
  <c r="S812" i="5"/>
  <c r="S813" i="5"/>
  <c r="S814" i="5"/>
  <c r="S815" i="5"/>
  <c r="S816" i="5"/>
  <c r="S817" i="5"/>
  <c r="S818" i="5"/>
  <c r="S819" i="5"/>
  <c r="S820" i="5"/>
  <c r="S393" i="5"/>
  <c r="S821" i="5"/>
  <c r="S394" i="5"/>
  <c r="S275" i="5"/>
  <c r="S395" i="5"/>
  <c r="S27" i="5"/>
  <c r="S44" i="5"/>
  <c r="S45" i="5"/>
  <c r="S396" i="5"/>
  <c r="S28" i="5"/>
  <c r="S822" i="5"/>
  <c r="S823" i="5"/>
  <c r="S824" i="5"/>
  <c r="S825" i="5"/>
  <c r="S826" i="5"/>
  <c r="S827" i="5"/>
  <c r="S397" i="5"/>
  <c r="S84" i="5"/>
  <c r="S828" i="5"/>
  <c r="S829" i="5"/>
  <c r="S830" i="5"/>
  <c r="S276" i="5"/>
  <c r="S398" i="5"/>
  <c r="S399" i="5"/>
  <c r="S400" i="5"/>
  <c r="S831" i="5"/>
  <c r="S401" i="5"/>
  <c r="S832" i="5"/>
  <c r="S833" i="5"/>
  <c r="S402" i="5"/>
  <c r="S403" i="5"/>
  <c r="S834" i="5"/>
  <c r="S404" i="5"/>
  <c r="S405" i="5"/>
  <c r="S406" i="5"/>
  <c r="S835" i="5"/>
  <c r="S407" i="5"/>
  <c r="S836" i="5"/>
  <c r="S147" i="5"/>
  <c r="S277" i="5"/>
  <c r="S46" i="5"/>
  <c r="S29" i="5"/>
  <c r="S148" i="5"/>
  <c r="S408" i="5"/>
  <c r="S409" i="5"/>
  <c r="S218" i="5"/>
  <c r="S278" i="5"/>
  <c r="S410" i="5"/>
  <c r="S219" i="5"/>
  <c r="S837" i="5"/>
  <c r="S838" i="5"/>
  <c r="S839" i="5"/>
  <c r="S840" i="5"/>
  <c r="S841" i="5"/>
  <c r="S149" i="5"/>
  <c r="S842" i="5"/>
  <c r="S843" i="5"/>
  <c r="S844" i="5"/>
  <c r="S845" i="5"/>
  <c r="S846" i="5"/>
  <c r="S279" i="5"/>
  <c r="S280" i="5"/>
  <c r="S281" i="5"/>
  <c r="S847" i="5"/>
  <c r="S85" i="5"/>
  <c r="S848" i="5"/>
  <c r="S150" i="5"/>
  <c r="S282" i="5"/>
  <c r="S411" i="5"/>
  <c r="S86" i="5"/>
  <c r="S151" i="5"/>
  <c r="S849" i="5"/>
  <c r="S60" i="5"/>
  <c r="S850" i="5"/>
  <c r="S851" i="5"/>
  <c r="S852" i="5"/>
  <c r="S853" i="5"/>
  <c r="S854" i="5"/>
  <c r="S855" i="5"/>
  <c r="S856" i="5"/>
  <c r="S857" i="5"/>
  <c r="S858" i="5"/>
  <c r="S859" i="5"/>
  <c r="S152" i="5"/>
  <c r="S412" i="5"/>
  <c r="S860" i="5"/>
  <c r="S413" i="5"/>
  <c r="S414" i="5"/>
  <c r="S861" i="5"/>
  <c r="S111" i="5"/>
  <c r="S415" i="5"/>
  <c r="S862" i="5"/>
  <c r="S416" i="5"/>
  <c r="S863" i="5"/>
  <c r="S864" i="5"/>
  <c r="S865" i="5"/>
  <c r="S866" i="5"/>
  <c r="S112" i="5"/>
  <c r="S867" i="5"/>
  <c r="S87" i="5"/>
  <c r="S283" i="5"/>
  <c r="S868" i="5"/>
  <c r="S869" i="5"/>
  <c r="S30" i="5"/>
  <c r="S9" i="5"/>
  <c r="S417" i="5"/>
  <c r="S220" i="5"/>
  <c r="S221" i="5"/>
  <c r="S88" i="5"/>
  <c r="S153" i="5"/>
  <c r="S418" i="5"/>
  <c r="S870" i="5"/>
  <c r="S871" i="5"/>
  <c r="S872" i="5"/>
  <c r="S873" i="5"/>
  <c r="S874" i="5"/>
  <c r="S875" i="5"/>
  <c r="S89" i="5"/>
  <c r="S61" i="5"/>
  <c r="S222" i="5"/>
  <c r="S113" i="5"/>
  <c r="S876" i="5"/>
  <c r="S419" i="5"/>
  <c r="S877" i="5"/>
  <c r="S284" i="5"/>
  <c r="S285" i="5"/>
  <c r="S878" i="5"/>
  <c r="S62" i="5"/>
  <c r="S879" i="5"/>
  <c r="S880" i="5"/>
  <c r="S420" i="5"/>
  <c r="S421" i="5"/>
  <c r="S154" i="5"/>
  <c r="S223" i="5"/>
  <c r="S881" i="5"/>
  <c r="S63" i="5"/>
  <c r="S882" i="5"/>
  <c r="S883" i="5"/>
  <c r="S114" i="5"/>
  <c r="S884" i="5"/>
  <c r="S885" i="5"/>
  <c r="S422" i="5"/>
  <c r="S886" i="5"/>
  <c r="S887" i="5"/>
  <c r="S888" i="5"/>
  <c r="S889" i="5"/>
  <c r="S890" i="5"/>
  <c r="S891" i="5"/>
  <c r="S892" i="5"/>
  <c r="S286" i="5"/>
  <c r="S155" i="5"/>
  <c r="S423" i="5"/>
  <c r="S424" i="5"/>
  <c r="S425" i="5"/>
  <c r="S893" i="5"/>
  <c r="S426" i="5"/>
  <c r="S156" i="5"/>
  <c r="S427" i="5"/>
  <c r="S894" i="5"/>
  <c r="S428" i="5"/>
  <c r="S429" i="5"/>
  <c r="S895" i="5"/>
  <c r="S896" i="5"/>
  <c r="S897" i="5"/>
  <c r="S430" i="5"/>
  <c r="S898" i="5"/>
  <c r="S31" i="5"/>
  <c r="S899" i="5"/>
  <c r="S431" i="5"/>
  <c r="S432" i="5"/>
  <c r="S900" i="5"/>
  <c r="S901" i="5"/>
  <c r="S902" i="5"/>
  <c r="S903" i="5"/>
  <c r="S157" i="5"/>
  <c r="S47" i="5"/>
  <c r="S90" i="5"/>
  <c r="S64" i="5"/>
  <c r="S904" i="5"/>
  <c r="S905" i="5"/>
  <c r="S906" i="5"/>
  <c r="S907" i="5"/>
  <c r="S908" i="5"/>
  <c r="S909" i="5"/>
  <c r="S910" i="5"/>
  <c r="S287" i="5"/>
  <c r="S10" i="5"/>
  <c r="S11" i="5"/>
  <c r="S433" i="5"/>
  <c r="S434" i="5"/>
  <c r="S224" i="5"/>
  <c r="S911" i="5"/>
  <c r="S288" i="5"/>
  <c r="S912" i="5"/>
  <c r="S435" i="5"/>
  <c r="S436" i="5"/>
  <c r="S65" i="5"/>
  <c r="S437" i="5"/>
  <c r="S913" i="5"/>
  <c r="S914" i="5"/>
  <c r="S915" i="5"/>
  <c r="S916" i="5"/>
  <c r="S289" i="5"/>
  <c r="S66" i="5"/>
  <c r="S48" i="5"/>
  <c r="S32" i="5"/>
  <c r="S115" i="5"/>
  <c r="S917" i="5"/>
  <c r="S918" i="5"/>
  <c r="S919" i="5"/>
  <c r="S920" i="5"/>
  <c r="S921" i="5"/>
  <c r="S922" i="5"/>
  <c r="S438" i="5"/>
  <c r="S923" i="5"/>
  <c r="S924" i="5"/>
  <c r="S439" i="5"/>
  <c r="S440" i="5"/>
  <c r="S925" i="5"/>
  <c r="S926" i="5"/>
  <c r="S927" i="5"/>
  <c r="S290" i="5"/>
  <c r="S116" i="5"/>
  <c r="S928" i="5"/>
  <c r="S929" i="5"/>
  <c r="S441" i="5"/>
  <c r="S442" i="5"/>
  <c r="S443" i="5"/>
  <c r="S444" i="5"/>
  <c r="S291" i="5"/>
  <c r="S930" i="5"/>
  <c r="S931" i="5"/>
  <c r="S445" i="5"/>
  <c r="S292" i="5"/>
  <c r="S12" i="5"/>
  <c r="S225" i="5"/>
  <c r="S446" i="5"/>
  <c r="S932" i="5"/>
  <c r="S33" i="5"/>
  <c r="S933" i="5"/>
  <c r="S447" i="5"/>
  <c r="S934" i="5"/>
  <c r="S226" i="5"/>
  <c r="S158" i="5"/>
  <c r="S227" i="5"/>
  <c r="S935" i="5"/>
  <c r="S936" i="5"/>
  <c r="S937" i="5"/>
  <c r="S938" i="5"/>
  <c r="R448" i="5"/>
  <c r="R228" i="5"/>
  <c r="R449" i="5"/>
  <c r="T449" i="5" s="1"/>
  <c r="R450" i="5"/>
  <c r="T450" i="5" s="1"/>
  <c r="R34" i="5"/>
  <c r="T34" i="5" s="1"/>
  <c r="R49" i="5"/>
  <c r="T49" i="5" s="1"/>
  <c r="R293" i="5"/>
  <c r="R294" i="5"/>
  <c r="T294" i="5" s="1"/>
  <c r="R451" i="5"/>
  <c r="T451" i="5" s="1"/>
  <c r="R117" i="5"/>
  <c r="R50" i="5"/>
  <c r="T50" i="5" s="1"/>
  <c r="R35" i="5"/>
  <c r="T35" i="5" s="1"/>
  <c r="R452" i="5"/>
  <c r="T452" i="5" s="1"/>
  <c r="R295" i="5"/>
  <c r="T295" i="5" s="1"/>
  <c r="R453" i="5"/>
  <c r="R229" i="5"/>
  <c r="T229" i="5" s="1"/>
  <c r="R454" i="5"/>
  <c r="T454" i="5" s="1"/>
  <c r="R455" i="5"/>
  <c r="R67" i="5"/>
  <c r="T67" i="5" s="1"/>
  <c r="R456" i="5"/>
  <c r="T456" i="5" s="1"/>
  <c r="R118" i="5"/>
  <c r="T118" i="5" s="1"/>
  <c r="R91" i="5"/>
  <c r="T91" i="5" s="1"/>
  <c r="R457" i="5"/>
  <c r="R119" i="5"/>
  <c r="T119" i="5" s="1"/>
  <c r="R120" i="5"/>
  <c r="T120" i="5" s="1"/>
  <c r="R458" i="5"/>
  <c r="R296" i="5"/>
  <c r="T296" i="5" s="1"/>
  <c r="R459" i="5"/>
  <c r="T459" i="5" s="1"/>
  <c r="R297" i="5"/>
  <c r="T297" i="5" s="1"/>
  <c r="R460" i="5"/>
  <c r="T460" i="5" s="1"/>
  <c r="R461" i="5"/>
  <c r="R462" i="5"/>
  <c r="T462" i="5" s="1"/>
  <c r="R463" i="5"/>
  <c r="T463" i="5" s="1"/>
  <c r="R68" i="5"/>
  <c r="R159" i="5"/>
  <c r="T159" i="5" s="1"/>
  <c r="R92" i="5"/>
  <c r="T92" i="5" s="1"/>
  <c r="R464" i="5"/>
  <c r="T464" i="5" s="1"/>
  <c r="R121" i="5"/>
  <c r="T121" i="5" s="1"/>
  <c r="R13" i="5"/>
  <c r="R36" i="5"/>
  <c r="T36" i="5" s="1"/>
  <c r="R37" i="5"/>
  <c r="T37" i="5" s="1"/>
  <c r="R122" i="5"/>
  <c r="R2" i="5"/>
  <c r="T2" i="5" s="1"/>
  <c r="R298" i="5"/>
  <c r="T298" i="5" s="1"/>
  <c r="R465" i="5"/>
  <c r="T465" i="5" s="1"/>
  <c r="R160" i="5"/>
  <c r="T160" i="5" s="1"/>
  <c r="R466" i="5"/>
  <c r="R69" i="5"/>
  <c r="T69" i="5" s="1"/>
  <c r="R299" i="5"/>
  <c r="T299" i="5" s="1"/>
  <c r="R467" i="5"/>
  <c r="R468" i="5"/>
  <c r="T468" i="5" s="1"/>
  <c r="R469" i="5"/>
  <c r="T469" i="5" s="1"/>
  <c r="R470" i="5"/>
  <c r="T470" i="5" s="1"/>
  <c r="R471" i="5"/>
  <c r="T471" i="5" s="1"/>
  <c r="R472" i="5"/>
  <c r="R473" i="5"/>
  <c r="T473" i="5" s="1"/>
  <c r="R300" i="5"/>
  <c r="T300" i="5" s="1"/>
  <c r="R474" i="5"/>
  <c r="T474" i="5" s="1"/>
  <c r="R475" i="5"/>
  <c r="T475" i="5" s="1"/>
  <c r="R476" i="5"/>
  <c r="T476" i="5" s="1"/>
  <c r="R477" i="5"/>
  <c r="T477" i="5" s="1"/>
  <c r="R478" i="5"/>
  <c r="T478" i="5" s="1"/>
  <c r="R479" i="5"/>
  <c r="R301" i="5"/>
  <c r="T301" i="5" s="1"/>
  <c r="R480" i="5"/>
  <c r="T480" i="5" s="1"/>
  <c r="R230" i="5"/>
  <c r="T230" i="5" s="1"/>
  <c r="R161" i="5"/>
  <c r="T161" i="5" s="1"/>
  <c r="R162" i="5"/>
  <c r="T162" i="5" s="1"/>
  <c r="R481" i="5"/>
  <c r="T481" i="5" s="1"/>
  <c r="R93" i="5"/>
  <c r="T93" i="5" s="1"/>
  <c r="R70" i="5"/>
  <c r="R231" i="5"/>
  <c r="T231" i="5" s="1"/>
  <c r="R38" i="5"/>
  <c r="T38" i="5" s="1"/>
  <c r="R482" i="5"/>
  <c r="T482" i="5" s="1"/>
  <c r="R483" i="5"/>
  <c r="T483" i="5" s="1"/>
  <c r="R232" i="5"/>
  <c r="T232" i="5" s="1"/>
  <c r="R484" i="5"/>
  <c r="T484" i="5" s="1"/>
  <c r="R485" i="5"/>
  <c r="T485" i="5" s="1"/>
  <c r="R486" i="5"/>
  <c r="R487" i="5"/>
  <c r="T487" i="5" s="1"/>
  <c r="R488" i="5"/>
  <c r="T488" i="5" s="1"/>
  <c r="R489" i="5"/>
  <c r="T489" i="5" s="1"/>
  <c r="R490" i="5"/>
  <c r="T490" i="5" s="1"/>
  <c r="R491" i="5"/>
  <c r="T491" i="5" s="1"/>
  <c r="R302" i="5"/>
  <c r="T302" i="5" s="1"/>
  <c r="R303" i="5"/>
  <c r="T303" i="5" s="1"/>
  <c r="R304" i="5"/>
  <c r="R163" i="5"/>
  <c r="T163" i="5" s="1"/>
  <c r="R164" i="5"/>
  <c r="T164" i="5" s="1"/>
  <c r="R492" i="5"/>
  <c r="T492" i="5" s="1"/>
  <c r="R123" i="5"/>
  <c r="T123" i="5" s="1"/>
  <c r="R233" i="5"/>
  <c r="T233" i="5" s="1"/>
  <c r="R305" i="5"/>
  <c r="T305" i="5" s="1"/>
  <c r="R51" i="5"/>
  <c r="T51" i="5" s="1"/>
  <c r="R493" i="5"/>
  <c r="R165" i="5"/>
  <c r="T165" i="5" s="1"/>
  <c r="R234" i="5"/>
  <c r="T234" i="5" s="1"/>
  <c r="R235" i="5"/>
  <c r="T235" i="5" s="1"/>
  <c r="R306" i="5"/>
  <c r="T306" i="5" s="1"/>
  <c r="R236" i="5"/>
  <c r="T236" i="5" s="1"/>
  <c r="R307" i="5"/>
  <c r="T307" i="5" s="1"/>
  <c r="R124" i="5"/>
  <c r="T124" i="5" s="1"/>
  <c r="R52" i="5"/>
  <c r="R494" i="5"/>
  <c r="T494" i="5" s="1"/>
  <c r="R308" i="5"/>
  <c r="T308" i="5" s="1"/>
  <c r="R14" i="5"/>
  <c r="T14" i="5" s="1"/>
  <c r="R71" i="5"/>
  <c r="T71" i="5" s="1"/>
  <c r="R237" i="5"/>
  <c r="T237" i="5" s="1"/>
  <c r="R3" i="5"/>
  <c r="T3" i="5" s="1"/>
  <c r="R53" i="5"/>
  <c r="T53" i="5" s="1"/>
  <c r="R15" i="5"/>
  <c r="R166" i="5"/>
  <c r="T166" i="5" s="1"/>
  <c r="R125" i="5"/>
  <c r="T125" i="5" s="1"/>
  <c r="R309" i="5"/>
  <c r="T309" i="5" s="1"/>
  <c r="R94" i="5"/>
  <c r="T94" i="5" s="1"/>
  <c r="R310" i="5"/>
  <c r="T310" i="5" s="1"/>
  <c r="R311" i="5"/>
  <c r="T311" i="5" s="1"/>
  <c r="R167" i="5"/>
  <c r="T167" i="5" s="1"/>
  <c r="R312" i="5"/>
  <c r="R313" i="5"/>
  <c r="T313" i="5" s="1"/>
  <c r="R72" i="5"/>
  <c r="T72" i="5" s="1"/>
  <c r="R73" i="5"/>
  <c r="T73" i="5" s="1"/>
  <c r="R495" i="5"/>
  <c r="T495" i="5" s="1"/>
  <c r="R126" i="5"/>
  <c r="T126" i="5" s="1"/>
  <c r="R54" i="5"/>
  <c r="T54" i="5" s="1"/>
  <c r="R4" i="5"/>
  <c r="T4" i="5" s="1"/>
  <c r="R5" i="5"/>
  <c r="R39" i="5"/>
  <c r="T39" i="5" s="1"/>
  <c r="R314" i="5"/>
  <c r="T314" i="5" s="1"/>
  <c r="R168" i="5"/>
  <c r="T168" i="5" s="1"/>
  <c r="R315" i="5"/>
  <c r="T315" i="5" s="1"/>
  <c r="R496" i="5"/>
  <c r="T496" i="5" s="1"/>
  <c r="R238" i="5"/>
  <c r="T238" i="5" s="1"/>
  <c r="R497" i="5"/>
  <c r="T497" i="5" s="1"/>
  <c r="R498" i="5"/>
  <c r="R499" i="5"/>
  <c r="T499" i="5" s="1"/>
  <c r="R316" i="5"/>
  <c r="T316" i="5" s="1"/>
  <c r="R169" i="5"/>
  <c r="T169" i="5" s="1"/>
  <c r="R239" i="5"/>
  <c r="T239" i="5" s="1"/>
  <c r="R500" i="5"/>
  <c r="T500" i="5" s="1"/>
  <c r="R501" i="5"/>
  <c r="T501" i="5" s="1"/>
  <c r="R127" i="5"/>
  <c r="T127" i="5" s="1"/>
  <c r="R317" i="5"/>
  <c r="R502" i="5"/>
  <c r="T502" i="5" s="1"/>
  <c r="R503" i="5"/>
  <c r="T503" i="5" s="1"/>
  <c r="R318" i="5"/>
  <c r="T318" i="5" s="1"/>
  <c r="R504" i="5"/>
  <c r="T504" i="5" s="1"/>
  <c r="R505" i="5"/>
  <c r="T505" i="5" s="1"/>
  <c r="R506" i="5"/>
  <c r="T506" i="5" s="1"/>
  <c r="R507" i="5"/>
  <c r="T507" i="5" s="1"/>
  <c r="R508" i="5"/>
  <c r="R509" i="5"/>
  <c r="T509" i="5" s="1"/>
  <c r="R240" i="5"/>
  <c r="T240" i="5" s="1"/>
  <c r="R510" i="5"/>
  <c r="T510" i="5" s="1"/>
  <c r="R170" i="5"/>
  <c r="T170" i="5" s="1"/>
  <c r="R171" i="5"/>
  <c r="T171" i="5" s="1"/>
  <c r="R95" i="5"/>
  <c r="T95" i="5" s="1"/>
  <c r="R511" i="5"/>
  <c r="T511" i="5" s="1"/>
  <c r="R172" i="5"/>
  <c r="R173" i="5"/>
  <c r="T173" i="5" s="1"/>
  <c r="R174" i="5"/>
  <c r="T174" i="5" s="1"/>
  <c r="R512" i="5"/>
  <c r="T512" i="5" s="1"/>
  <c r="R128" i="5"/>
  <c r="T128" i="5" s="1"/>
  <c r="R74" i="5"/>
  <c r="T74" i="5" s="1"/>
  <c r="R96" i="5"/>
  <c r="T96" i="5" s="1"/>
  <c r="R513" i="5"/>
  <c r="T513" i="5" s="1"/>
  <c r="R514" i="5"/>
  <c r="R515" i="5"/>
  <c r="T515" i="5" s="1"/>
  <c r="R516" i="5"/>
  <c r="T516" i="5" s="1"/>
  <c r="R517" i="5"/>
  <c r="T517" i="5" s="1"/>
  <c r="R518" i="5"/>
  <c r="T518" i="5" s="1"/>
  <c r="R519" i="5"/>
  <c r="T519" i="5" s="1"/>
  <c r="R241" i="5"/>
  <c r="T241" i="5" s="1"/>
  <c r="R520" i="5"/>
  <c r="T520" i="5" s="1"/>
  <c r="R521" i="5"/>
  <c r="R522" i="5"/>
  <c r="T522" i="5" s="1"/>
  <c r="R523" i="5"/>
  <c r="T523" i="5" s="1"/>
  <c r="R524" i="5"/>
  <c r="T524" i="5" s="1"/>
  <c r="R319" i="5"/>
  <c r="T319" i="5" s="1"/>
  <c r="R525" i="5"/>
  <c r="T525" i="5" s="1"/>
  <c r="R526" i="5"/>
  <c r="T526" i="5" s="1"/>
  <c r="R527" i="5"/>
  <c r="T527" i="5" s="1"/>
  <c r="R320" i="5"/>
  <c r="R528" i="5"/>
  <c r="T528" i="5" s="1"/>
  <c r="R321" i="5"/>
  <c r="T321" i="5" s="1"/>
  <c r="R97" i="5"/>
  <c r="T97" i="5" s="1"/>
  <c r="R529" i="5"/>
  <c r="T529" i="5" s="1"/>
  <c r="R530" i="5"/>
  <c r="T530" i="5" s="1"/>
  <c r="R242" i="5"/>
  <c r="T242" i="5" s="1"/>
  <c r="R531" i="5"/>
  <c r="T531" i="5" s="1"/>
  <c r="R243" i="5"/>
  <c r="R532" i="5"/>
  <c r="T532" i="5" s="1"/>
  <c r="R533" i="5"/>
  <c r="T533" i="5" s="1"/>
  <c r="R322" i="5"/>
  <c r="T322" i="5" s="1"/>
  <c r="R244" i="5"/>
  <c r="T244" i="5" s="1"/>
  <c r="R534" i="5"/>
  <c r="T534" i="5" s="1"/>
  <c r="R98" i="5"/>
  <c r="T98" i="5" s="1"/>
  <c r="R323" i="5"/>
  <c r="T323" i="5" s="1"/>
  <c r="R324" i="5"/>
  <c r="R535" i="5"/>
  <c r="T535" i="5" s="1"/>
  <c r="R536" i="5"/>
  <c r="T536" i="5" s="1"/>
  <c r="R537" i="5"/>
  <c r="T537" i="5" s="1"/>
  <c r="R538" i="5"/>
  <c r="T538" i="5" s="1"/>
  <c r="R245" i="5"/>
  <c r="T245" i="5" s="1"/>
  <c r="R539" i="5"/>
  <c r="T539" i="5" s="1"/>
  <c r="R540" i="5"/>
  <c r="T540" i="5" s="1"/>
  <c r="R325" i="5"/>
  <c r="R541" i="5"/>
  <c r="T541" i="5" s="1"/>
  <c r="R326" i="5"/>
  <c r="T326" i="5" s="1"/>
  <c r="R327" i="5"/>
  <c r="T327" i="5" s="1"/>
  <c r="R542" i="5"/>
  <c r="T542" i="5" s="1"/>
  <c r="R543" i="5"/>
  <c r="T543" i="5" s="1"/>
  <c r="R544" i="5"/>
  <c r="T544" i="5" s="1"/>
  <c r="R545" i="5"/>
  <c r="T545" i="5" s="1"/>
  <c r="R546" i="5"/>
  <c r="R547" i="5"/>
  <c r="T547" i="5" s="1"/>
  <c r="R548" i="5"/>
  <c r="T548" i="5" s="1"/>
  <c r="R175" i="5"/>
  <c r="T175" i="5" s="1"/>
  <c r="R176" i="5"/>
  <c r="T176" i="5" s="1"/>
  <c r="R177" i="5"/>
  <c r="T177" i="5" s="1"/>
  <c r="R246" i="5"/>
  <c r="T246" i="5" s="1"/>
  <c r="R16" i="5"/>
  <c r="T16" i="5" s="1"/>
  <c r="R549" i="5"/>
  <c r="R550" i="5"/>
  <c r="T550" i="5" s="1"/>
  <c r="R551" i="5"/>
  <c r="T551" i="5" s="1"/>
  <c r="R178" i="5"/>
  <c r="T178" i="5" s="1"/>
  <c r="R552" i="5"/>
  <c r="T552" i="5" s="1"/>
  <c r="R179" i="5"/>
  <c r="T179" i="5" s="1"/>
  <c r="R180" i="5"/>
  <c r="T180" i="5" s="1"/>
  <c r="R553" i="5"/>
  <c r="T553" i="5" s="1"/>
  <c r="R181" i="5"/>
  <c r="R554" i="5"/>
  <c r="T554" i="5" s="1"/>
  <c r="R555" i="5"/>
  <c r="T555" i="5" s="1"/>
  <c r="R556" i="5"/>
  <c r="T556" i="5" s="1"/>
  <c r="R247" i="5"/>
  <c r="T247" i="5" s="1"/>
  <c r="R328" i="5"/>
  <c r="T328" i="5" s="1"/>
  <c r="R329" i="5"/>
  <c r="T329" i="5" s="1"/>
  <c r="R557" i="5"/>
  <c r="T557" i="5" s="1"/>
  <c r="R330" i="5"/>
  <c r="R558" i="5"/>
  <c r="T558" i="5" s="1"/>
  <c r="R559" i="5"/>
  <c r="T559" i="5" s="1"/>
  <c r="R560" i="5"/>
  <c r="T560" i="5" s="1"/>
  <c r="R331" i="5"/>
  <c r="T331" i="5" s="1"/>
  <c r="R561" i="5"/>
  <c r="T561" i="5" s="1"/>
  <c r="R332" i="5"/>
  <c r="T332" i="5" s="1"/>
  <c r="R562" i="5"/>
  <c r="T562" i="5" s="1"/>
  <c r="R333" i="5"/>
  <c r="R334" i="5"/>
  <c r="T334" i="5" s="1"/>
  <c r="R335" i="5"/>
  <c r="T335" i="5" s="1"/>
  <c r="R248" i="5"/>
  <c r="T248" i="5" s="1"/>
  <c r="R336" i="5"/>
  <c r="T336" i="5" s="1"/>
  <c r="R563" i="5"/>
  <c r="T563" i="5" s="1"/>
  <c r="R337" i="5"/>
  <c r="T337" i="5" s="1"/>
  <c r="R249" i="5"/>
  <c r="T249" i="5" s="1"/>
  <c r="R338" i="5"/>
  <c r="R564" i="5"/>
  <c r="T564" i="5" s="1"/>
  <c r="R565" i="5"/>
  <c r="T565" i="5" s="1"/>
  <c r="R250" i="5"/>
  <c r="T250" i="5" s="1"/>
  <c r="R251" i="5"/>
  <c r="T251" i="5" s="1"/>
  <c r="R339" i="5"/>
  <c r="T339" i="5" s="1"/>
  <c r="R566" i="5"/>
  <c r="T566" i="5" s="1"/>
  <c r="R252" i="5"/>
  <c r="T252" i="5" s="1"/>
  <c r="R253" i="5"/>
  <c r="R567" i="5"/>
  <c r="T567" i="5" s="1"/>
  <c r="R568" i="5"/>
  <c r="T568" i="5" s="1"/>
  <c r="R569" i="5"/>
  <c r="T569" i="5" s="1"/>
  <c r="R570" i="5"/>
  <c r="T570" i="5" s="1"/>
  <c r="R571" i="5"/>
  <c r="T571" i="5" s="1"/>
  <c r="R572" i="5"/>
  <c r="T572" i="5" s="1"/>
  <c r="R55" i="5"/>
  <c r="T55" i="5" s="1"/>
  <c r="R99" i="5"/>
  <c r="R573" i="5"/>
  <c r="T573" i="5" s="1"/>
  <c r="R56" i="5"/>
  <c r="T56" i="5" s="1"/>
  <c r="R100" i="5"/>
  <c r="T100" i="5" s="1"/>
  <c r="R574" i="5"/>
  <c r="T574" i="5" s="1"/>
  <c r="R75" i="5"/>
  <c r="T75" i="5" s="1"/>
  <c r="R129" i="5"/>
  <c r="T129" i="5" s="1"/>
  <c r="R575" i="5"/>
  <c r="T575" i="5" s="1"/>
  <c r="R576" i="5"/>
  <c r="R577" i="5"/>
  <c r="T577" i="5" s="1"/>
  <c r="R578" i="5"/>
  <c r="T578" i="5" s="1"/>
  <c r="R340" i="5"/>
  <c r="T340" i="5" s="1"/>
  <c r="R579" i="5"/>
  <c r="T579" i="5" s="1"/>
  <c r="R580" i="5"/>
  <c r="T580" i="5" s="1"/>
  <c r="R581" i="5"/>
  <c r="T581" i="5" s="1"/>
  <c r="R341" i="5"/>
  <c r="T341" i="5" s="1"/>
  <c r="R582" i="5"/>
  <c r="R583" i="5"/>
  <c r="T583" i="5" s="1"/>
  <c r="R584" i="5"/>
  <c r="T584" i="5" s="1"/>
  <c r="R585" i="5"/>
  <c r="T585" i="5" s="1"/>
  <c r="R586" i="5"/>
  <c r="T586" i="5" s="1"/>
  <c r="R587" i="5"/>
  <c r="T587" i="5" s="1"/>
  <c r="R588" i="5"/>
  <c r="T588" i="5" s="1"/>
  <c r="R589" i="5"/>
  <c r="T589" i="5" s="1"/>
  <c r="R590" i="5"/>
  <c r="R591" i="5"/>
  <c r="T591" i="5" s="1"/>
  <c r="R130" i="5"/>
  <c r="T130" i="5" s="1"/>
  <c r="R131" i="5"/>
  <c r="T131" i="5" s="1"/>
  <c r="R592" i="5"/>
  <c r="T592" i="5" s="1"/>
  <c r="R593" i="5"/>
  <c r="R594" i="5"/>
  <c r="T594" i="5" s="1"/>
  <c r="R595" i="5"/>
  <c r="T595" i="5" s="1"/>
  <c r="R596" i="5"/>
  <c r="R597" i="5"/>
  <c r="T597" i="5" s="1"/>
  <c r="R598" i="5"/>
  <c r="T598" i="5" s="1"/>
  <c r="R599" i="5"/>
  <c r="T599" i="5" s="1"/>
  <c r="R600" i="5"/>
  <c r="R601" i="5"/>
  <c r="T601" i="5" s="1"/>
  <c r="R602" i="5"/>
  <c r="T602" i="5" s="1"/>
  <c r="R603" i="5"/>
  <c r="T603" i="5" s="1"/>
  <c r="R604" i="5"/>
  <c r="R605" i="5"/>
  <c r="T605" i="5" s="1"/>
  <c r="R132" i="5"/>
  <c r="T132" i="5" s="1"/>
  <c r="R76" i="5"/>
  <c r="T76" i="5" s="1"/>
  <c r="R182" i="5"/>
  <c r="R606" i="5"/>
  <c r="T606" i="5" s="1"/>
  <c r="R607" i="5"/>
  <c r="T607" i="5" s="1"/>
  <c r="R183" i="5"/>
  <c r="T183" i="5" s="1"/>
  <c r="R608" i="5"/>
  <c r="R184" i="5"/>
  <c r="T184" i="5" s="1"/>
  <c r="R185" i="5"/>
  <c r="T185" i="5" s="1"/>
  <c r="R133" i="5"/>
  <c r="T133" i="5" s="1"/>
  <c r="R254" i="5"/>
  <c r="R342" i="5"/>
  <c r="T342" i="5" s="1"/>
  <c r="R77" i="5"/>
  <c r="T77" i="5" s="1"/>
  <c r="R186" i="5"/>
  <c r="T186" i="5" s="1"/>
  <c r="R187" i="5"/>
  <c r="R255" i="5"/>
  <c r="T255" i="5" s="1"/>
  <c r="R134" i="5"/>
  <c r="T134" i="5" s="1"/>
  <c r="R609" i="5"/>
  <c r="T609" i="5" s="1"/>
  <c r="R17" i="5"/>
  <c r="R18" i="5"/>
  <c r="T18" i="5" s="1"/>
  <c r="R610" i="5"/>
  <c r="T610" i="5" s="1"/>
  <c r="R256" i="5"/>
  <c r="T256" i="5" s="1"/>
  <c r="R611" i="5"/>
  <c r="R612" i="5"/>
  <c r="T612" i="5" s="1"/>
  <c r="R343" i="5"/>
  <c r="T343" i="5" s="1"/>
  <c r="R613" i="5"/>
  <c r="T613" i="5" s="1"/>
  <c r="R344" i="5"/>
  <c r="R345" i="5"/>
  <c r="T345" i="5" s="1"/>
  <c r="R346" i="5"/>
  <c r="T346" i="5" s="1"/>
  <c r="R257" i="5"/>
  <c r="T257" i="5" s="1"/>
  <c r="R614" i="5"/>
  <c r="R258" i="5"/>
  <c r="T258" i="5" s="1"/>
  <c r="R615" i="5"/>
  <c r="T615" i="5" s="1"/>
  <c r="R616" i="5"/>
  <c r="T616" i="5" s="1"/>
  <c r="R617" i="5"/>
  <c r="R618" i="5"/>
  <c r="T618" i="5" s="1"/>
  <c r="R619" i="5"/>
  <c r="T619" i="5" s="1"/>
  <c r="R620" i="5"/>
  <c r="T620" i="5" s="1"/>
  <c r="R621" i="5"/>
  <c r="R347" i="5"/>
  <c r="T347" i="5" s="1"/>
  <c r="R348" i="5"/>
  <c r="T348" i="5" s="1"/>
  <c r="R622" i="5"/>
  <c r="T622" i="5" s="1"/>
  <c r="R623" i="5"/>
  <c r="R624" i="5"/>
  <c r="T624" i="5" s="1"/>
  <c r="R101" i="5"/>
  <c r="T101" i="5" s="1"/>
  <c r="R57" i="5"/>
  <c r="T57" i="5" s="1"/>
  <c r="R625" i="5"/>
  <c r="R135" i="5"/>
  <c r="T135" i="5" s="1"/>
  <c r="R349" i="5"/>
  <c r="T349" i="5" s="1"/>
  <c r="R626" i="5"/>
  <c r="T626" i="5" s="1"/>
  <c r="R627" i="5"/>
  <c r="R628" i="5"/>
  <c r="T628" i="5" s="1"/>
  <c r="R40" i="5"/>
  <c r="T40" i="5" s="1"/>
  <c r="R629" i="5"/>
  <c r="T629" i="5" s="1"/>
  <c r="R630" i="5"/>
  <c r="R631" i="5"/>
  <c r="T631" i="5" s="1"/>
  <c r="R632" i="5"/>
  <c r="T632" i="5" s="1"/>
  <c r="R633" i="5"/>
  <c r="T633" i="5" s="1"/>
  <c r="R259" i="5"/>
  <c r="R634" i="5"/>
  <c r="T634" i="5" s="1"/>
  <c r="R635" i="5"/>
  <c r="T635" i="5" s="1"/>
  <c r="R636" i="5"/>
  <c r="T636" i="5" s="1"/>
  <c r="R350" i="5"/>
  <c r="R637" i="5"/>
  <c r="T637" i="5" s="1"/>
  <c r="R638" i="5"/>
  <c r="T638" i="5" s="1"/>
  <c r="R639" i="5"/>
  <c r="T639" i="5" s="1"/>
  <c r="R640" i="5"/>
  <c r="R641" i="5"/>
  <c r="T641" i="5" s="1"/>
  <c r="R642" i="5"/>
  <c r="T642" i="5" s="1"/>
  <c r="R643" i="5"/>
  <c r="T643" i="5" s="1"/>
  <c r="R351" i="5"/>
  <c r="R352" i="5"/>
  <c r="T352" i="5" s="1"/>
  <c r="R353" i="5"/>
  <c r="T353" i="5" s="1"/>
  <c r="R354" i="5"/>
  <c r="T354" i="5" s="1"/>
  <c r="R355" i="5"/>
  <c r="R188" i="5"/>
  <c r="T188" i="5" s="1"/>
  <c r="R644" i="5"/>
  <c r="T644" i="5" s="1"/>
  <c r="R19" i="5"/>
  <c r="T19" i="5" s="1"/>
  <c r="R102" i="5"/>
  <c r="R189" i="5"/>
  <c r="T189" i="5" s="1"/>
  <c r="R260" i="5"/>
  <c r="T260" i="5" s="1"/>
  <c r="R190" i="5"/>
  <c r="T190" i="5" s="1"/>
  <c r="R261" i="5"/>
  <c r="R6" i="5"/>
  <c r="T6" i="5" s="1"/>
  <c r="R645" i="5"/>
  <c r="T645" i="5" s="1"/>
  <c r="R646" i="5"/>
  <c r="T646" i="5" s="1"/>
  <c r="R78" i="5"/>
  <c r="R356" i="5"/>
  <c r="T356" i="5" s="1"/>
  <c r="R357" i="5"/>
  <c r="T357" i="5" s="1"/>
  <c r="R647" i="5"/>
  <c r="T647" i="5" s="1"/>
  <c r="R648" i="5"/>
  <c r="R358" i="5"/>
  <c r="T358" i="5" s="1"/>
  <c r="R136" i="5"/>
  <c r="T136" i="5" s="1"/>
  <c r="R359" i="5"/>
  <c r="T359" i="5" s="1"/>
  <c r="R649" i="5"/>
  <c r="R650" i="5"/>
  <c r="T650" i="5" s="1"/>
  <c r="R360" i="5"/>
  <c r="T360" i="5" s="1"/>
  <c r="R651" i="5"/>
  <c r="T651" i="5" s="1"/>
  <c r="R361" i="5"/>
  <c r="R652" i="5"/>
  <c r="T652" i="5" s="1"/>
  <c r="R362" i="5"/>
  <c r="T362" i="5" s="1"/>
  <c r="R653" i="5"/>
  <c r="T653" i="5" s="1"/>
  <c r="R191" i="5"/>
  <c r="R654" i="5"/>
  <c r="T654" i="5" s="1"/>
  <c r="R655" i="5"/>
  <c r="T655" i="5" s="1"/>
  <c r="R656" i="5"/>
  <c r="T656" i="5" s="1"/>
  <c r="R363" i="5"/>
  <c r="R192" i="5"/>
  <c r="T192" i="5" s="1"/>
  <c r="R103" i="5"/>
  <c r="T103" i="5" s="1"/>
  <c r="R137" i="5"/>
  <c r="T137" i="5" s="1"/>
  <c r="R657" i="5"/>
  <c r="R658" i="5"/>
  <c r="T658" i="5" s="1"/>
  <c r="R20" i="5"/>
  <c r="T20" i="5" s="1"/>
  <c r="R21" i="5"/>
  <c r="T21" i="5" s="1"/>
  <c r="R364" i="5"/>
  <c r="R22" i="5"/>
  <c r="T22" i="5" s="1"/>
  <c r="R659" i="5"/>
  <c r="T659" i="5" s="1"/>
  <c r="R660" i="5"/>
  <c r="T660" i="5" s="1"/>
  <c r="R661" i="5"/>
  <c r="R662" i="5"/>
  <c r="T662" i="5" s="1"/>
  <c r="R663" i="5"/>
  <c r="T663" i="5" s="1"/>
  <c r="R664" i="5"/>
  <c r="T664" i="5" s="1"/>
  <c r="R665" i="5"/>
  <c r="R138" i="5"/>
  <c r="T138" i="5" s="1"/>
  <c r="R23" i="5"/>
  <c r="T23" i="5" s="1"/>
  <c r="R666" i="5"/>
  <c r="T666" i="5" s="1"/>
  <c r="R667" i="5"/>
  <c r="R668" i="5"/>
  <c r="T668" i="5" s="1"/>
  <c r="R669" i="5"/>
  <c r="T669" i="5" s="1"/>
  <c r="R670" i="5"/>
  <c r="T670" i="5" s="1"/>
  <c r="R671" i="5"/>
  <c r="R672" i="5"/>
  <c r="T672" i="5" s="1"/>
  <c r="R673" i="5"/>
  <c r="T673" i="5" s="1"/>
  <c r="R674" i="5"/>
  <c r="T674" i="5" s="1"/>
  <c r="R675" i="5"/>
  <c r="R676" i="5"/>
  <c r="T676" i="5" s="1"/>
  <c r="R677" i="5"/>
  <c r="T677" i="5" s="1"/>
  <c r="R678" i="5"/>
  <c r="T678" i="5" s="1"/>
  <c r="R679" i="5"/>
  <c r="R680" i="5"/>
  <c r="T680" i="5" s="1"/>
  <c r="R681" i="5"/>
  <c r="T681" i="5" s="1"/>
  <c r="R682" i="5"/>
  <c r="T682" i="5" s="1"/>
  <c r="R683" i="5"/>
  <c r="R684" i="5"/>
  <c r="T684" i="5" s="1"/>
  <c r="R685" i="5"/>
  <c r="T685" i="5" s="1"/>
  <c r="R686" i="5"/>
  <c r="T686" i="5" s="1"/>
  <c r="R687" i="5"/>
  <c r="R365" i="5"/>
  <c r="T365" i="5" s="1"/>
  <c r="R193" i="5"/>
  <c r="T193" i="5" s="1"/>
  <c r="R139" i="5"/>
  <c r="T139" i="5" s="1"/>
  <c r="R688" i="5"/>
  <c r="R689" i="5"/>
  <c r="T689" i="5" s="1"/>
  <c r="R690" i="5"/>
  <c r="T690" i="5" s="1"/>
  <c r="R58" i="5"/>
  <c r="T58" i="5" s="1"/>
  <c r="R79" i="5"/>
  <c r="R194" i="5"/>
  <c r="T194" i="5" s="1"/>
  <c r="R262" i="5"/>
  <c r="T262" i="5" s="1"/>
  <c r="R104" i="5"/>
  <c r="T104" i="5" s="1"/>
  <c r="R41" i="5"/>
  <c r="R80" i="5"/>
  <c r="T80" i="5" s="1"/>
  <c r="R24" i="5"/>
  <c r="T24" i="5" s="1"/>
  <c r="R691" i="5"/>
  <c r="T691" i="5" s="1"/>
  <c r="R692" i="5"/>
  <c r="R366" i="5"/>
  <c r="T366" i="5" s="1"/>
  <c r="R195" i="5"/>
  <c r="T195" i="5" s="1"/>
  <c r="R263" i="5"/>
  <c r="T263" i="5" s="1"/>
  <c r="R264" i="5"/>
  <c r="R367" i="5"/>
  <c r="T367" i="5" s="1"/>
  <c r="R693" i="5"/>
  <c r="T693" i="5" s="1"/>
  <c r="R694" i="5"/>
  <c r="T694" i="5" s="1"/>
  <c r="R695" i="5"/>
  <c r="R696" i="5"/>
  <c r="T696" i="5" s="1"/>
  <c r="R697" i="5"/>
  <c r="T697" i="5" s="1"/>
  <c r="R698" i="5"/>
  <c r="T698" i="5" s="1"/>
  <c r="R368" i="5"/>
  <c r="R699" i="5"/>
  <c r="T699" i="5" s="1"/>
  <c r="R700" i="5"/>
  <c r="T700" i="5" s="1"/>
  <c r="R59" i="5"/>
  <c r="T59" i="5" s="1"/>
  <c r="R42" i="5"/>
  <c r="R81" i="5"/>
  <c r="T81" i="5" s="1"/>
  <c r="R43" i="5"/>
  <c r="T43" i="5" s="1"/>
  <c r="R105" i="5"/>
  <c r="T105" i="5" s="1"/>
  <c r="R196" i="5"/>
  <c r="R369" i="5"/>
  <c r="T369" i="5" s="1"/>
  <c r="R370" i="5"/>
  <c r="T370" i="5" s="1"/>
  <c r="R701" i="5"/>
  <c r="T701" i="5" s="1"/>
  <c r="R702" i="5"/>
  <c r="R703" i="5"/>
  <c r="T703" i="5" s="1"/>
  <c r="R704" i="5"/>
  <c r="T704" i="5" s="1"/>
  <c r="R705" i="5"/>
  <c r="T705" i="5" s="1"/>
  <c r="R371" i="5"/>
  <c r="R706" i="5"/>
  <c r="T706" i="5" s="1"/>
  <c r="R372" i="5"/>
  <c r="T372" i="5" s="1"/>
  <c r="R707" i="5"/>
  <c r="T707" i="5" s="1"/>
  <c r="R708" i="5"/>
  <c r="R709" i="5"/>
  <c r="T709" i="5" s="1"/>
  <c r="R710" i="5"/>
  <c r="T710" i="5" s="1"/>
  <c r="R711" i="5"/>
  <c r="T711" i="5" s="1"/>
  <c r="R712" i="5"/>
  <c r="R713" i="5"/>
  <c r="T713" i="5" s="1"/>
  <c r="R714" i="5"/>
  <c r="T714" i="5" s="1"/>
  <c r="R715" i="5"/>
  <c r="T715" i="5" s="1"/>
  <c r="R373" i="5"/>
  <c r="R197" i="5"/>
  <c r="T197" i="5" s="1"/>
  <c r="R716" i="5"/>
  <c r="T716" i="5" s="1"/>
  <c r="R717" i="5"/>
  <c r="T717" i="5" s="1"/>
  <c r="R718" i="5"/>
  <c r="R719" i="5"/>
  <c r="T719" i="5" s="1"/>
  <c r="R106" i="5"/>
  <c r="T106" i="5" s="1"/>
  <c r="R265" i="5"/>
  <c r="T265" i="5" s="1"/>
  <c r="R107" i="5"/>
  <c r="R108" i="5"/>
  <c r="T108" i="5" s="1"/>
  <c r="R720" i="5"/>
  <c r="T720" i="5" s="1"/>
  <c r="R266" i="5"/>
  <c r="T266" i="5" s="1"/>
  <c r="R721" i="5"/>
  <c r="R722" i="5"/>
  <c r="T722" i="5" s="1"/>
  <c r="R723" i="5"/>
  <c r="T723" i="5" s="1"/>
  <c r="R724" i="5"/>
  <c r="T724" i="5" s="1"/>
  <c r="R374" i="5"/>
  <c r="R25" i="5"/>
  <c r="T25" i="5" s="1"/>
  <c r="R725" i="5"/>
  <c r="T725" i="5" s="1"/>
  <c r="R726" i="5"/>
  <c r="T726" i="5" s="1"/>
  <c r="R727" i="5"/>
  <c r="R728" i="5"/>
  <c r="T728" i="5" s="1"/>
  <c r="R729" i="5"/>
  <c r="T729" i="5" s="1"/>
  <c r="R730" i="5"/>
  <c r="T730" i="5" s="1"/>
  <c r="R731" i="5"/>
  <c r="R732" i="5"/>
  <c r="T732" i="5" s="1"/>
  <c r="R733" i="5"/>
  <c r="T733" i="5" s="1"/>
  <c r="R375" i="5"/>
  <c r="T375" i="5" s="1"/>
  <c r="R734" i="5"/>
  <c r="R735" i="5"/>
  <c r="T735" i="5" s="1"/>
  <c r="R736" i="5"/>
  <c r="T736" i="5" s="1"/>
  <c r="R737" i="5"/>
  <c r="T737" i="5" s="1"/>
  <c r="R738" i="5"/>
  <c r="R739" i="5"/>
  <c r="T739" i="5" s="1"/>
  <c r="R740" i="5"/>
  <c r="T740" i="5" s="1"/>
  <c r="R140" i="5"/>
  <c r="T140" i="5" s="1"/>
  <c r="R741" i="5"/>
  <c r="R376" i="5"/>
  <c r="T376" i="5" s="1"/>
  <c r="R742" i="5"/>
  <c r="T742" i="5" s="1"/>
  <c r="R267" i="5"/>
  <c r="T267" i="5" s="1"/>
  <c r="R268" i="5"/>
  <c r="R377" i="5"/>
  <c r="T377" i="5" s="1"/>
  <c r="R198" i="5"/>
  <c r="T198" i="5" s="1"/>
  <c r="R199" i="5"/>
  <c r="T199" i="5" s="1"/>
  <c r="R200" i="5"/>
  <c r="R201" i="5"/>
  <c r="T201" i="5" s="1"/>
  <c r="R141" i="5"/>
  <c r="T141" i="5" s="1"/>
  <c r="R202" i="5"/>
  <c r="T202" i="5" s="1"/>
  <c r="R203" i="5"/>
  <c r="R269" i="5"/>
  <c r="T269" i="5" s="1"/>
  <c r="R204" i="5"/>
  <c r="T204" i="5" s="1"/>
  <c r="R205" i="5"/>
  <c r="T205" i="5" s="1"/>
  <c r="R206" i="5"/>
  <c r="R207" i="5"/>
  <c r="T207" i="5" s="1"/>
  <c r="R208" i="5"/>
  <c r="T208" i="5" s="1"/>
  <c r="R26" i="5"/>
  <c r="T26" i="5" s="1"/>
  <c r="R82" i="5"/>
  <c r="R270" i="5"/>
  <c r="T270" i="5" s="1"/>
  <c r="R378" i="5"/>
  <c r="T378" i="5" s="1"/>
  <c r="R209" i="5"/>
  <c r="T209" i="5" s="1"/>
  <c r="R743" i="5"/>
  <c r="R142" i="5"/>
  <c r="T142" i="5" s="1"/>
  <c r="R379" i="5"/>
  <c r="T379" i="5" s="1"/>
  <c r="R744" i="5"/>
  <c r="T744" i="5" s="1"/>
  <c r="R745" i="5"/>
  <c r="R746" i="5"/>
  <c r="T746" i="5" s="1"/>
  <c r="R380" i="5"/>
  <c r="T380" i="5" s="1"/>
  <c r="R747" i="5"/>
  <c r="T747" i="5" s="1"/>
  <c r="R143" i="5"/>
  <c r="R748" i="5"/>
  <c r="T748" i="5" s="1"/>
  <c r="R7" i="5"/>
  <c r="T7" i="5" s="1"/>
  <c r="R144" i="5"/>
  <c r="T144" i="5" s="1"/>
  <c r="R749" i="5"/>
  <c r="R750" i="5"/>
  <c r="T750" i="5" s="1"/>
  <c r="R381" i="5"/>
  <c r="T381" i="5" s="1"/>
  <c r="R751" i="5"/>
  <c r="T751" i="5" s="1"/>
  <c r="R752" i="5"/>
  <c r="R753" i="5"/>
  <c r="T753" i="5" s="1"/>
  <c r="R754" i="5"/>
  <c r="T754" i="5" s="1"/>
  <c r="R755" i="5"/>
  <c r="T755" i="5" s="1"/>
  <c r="R271" i="5"/>
  <c r="R756" i="5"/>
  <c r="T756" i="5" s="1"/>
  <c r="R757" i="5"/>
  <c r="T757" i="5" s="1"/>
  <c r="R758" i="5"/>
  <c r="T758" i="5" s="1"/>
  <c r="R759" i="5"/>
  <c r="R8" i="5"/>
  <c r="T8" i="5" s="1"/>
  <c r="R145" i="5"/>
  <c r="T145" i="5" s="1"/>
  <c r="R272" i="5"/>
  <c r="T272" i="5" s="1"/>
  <c r="R760" i="5"/>
  <c r="R761" i="5"/>
  <c r="T761" i="5" s="1"/>
  <c r="R762" i="5"/>
  <c r="T762" i="5" s="1"/>
  <c r="R763" i="5"/>
  <c r="T763" i="5" s="1"/>
  <c r="R764" i="5"/>
  <c r="R765" i="5"/>
  <c r="T765" i="5" s="1"/>
  <c r="R766" i="5"/>
  <c r="T766" i="5" s="1"/>
  <c r="R382" i="5"/>
  <c r="T382" i="5" s="1"/>
  <c r="R767" i="5"/>
  <c r="R768" i="5"/>
  <c r="T768" i="5" s="1"/>
  <c r="R769" i="5"/>
  <c r="T769" i="5" s="1"/>
  <c r="R770" i="5"/>
  <c r="T770" i="5" s="1"/>
  <c r="R210" i="5"/>
  <c r="R273" i="5"/>
  <c r="T273" i="5" s="1"/>
  <c r="R383" i="5"/>
  <c r="T383" i="5" s="1"/>
  <c r="R83" i="5"/>
  <c r="T83" i="5" s="1"/>
  <c r="R146" i="5"/>
  <c r="R771" i="5"/>
  <c r="T771" i="5" s="1"/>
  <c r="R772" i="5"/>
  <c r="T772" i="5" s="1"/>
  <c r="R773" i="5"/>
  <c r="T773" i="5" s="1"/>
  <c r="R774" i="5"/>
  <c r="R384" i="5"/>
  <c r="T384" i="5" s="1"/>
  <c r="R775" i="5"/>
  <c r="T775" i="5" s="1"/>
  <c r="R776" i="5"/>
  <c r="T776" i="5" s="1"/>
  <c r="R777" i="5"/>
  <c r="R385" i="5"/>
  <c r="T385" i="5" s="1"/>
  <c r="R386" i="5"/>
  <c r="T386" i="5" s="1"/>
  <c r="R778" i="5"/>
  <c r="T778" i="5" s="1"/>
  <c r="R211" i="5"/>
  <c r="R212" i="5"/>
  <c r="T212" i="5" s="1"/>
  <c r="R779" i="5"/>
  <c r="T779" i="5" s="1"/>
  <c r="R213" i="5"/>
  <c r="T213" i="5" s="1"/>
  <c r="R780" i="5"/>
  <c r="R274" i="5"/>
  <c r="T274" i="5" s="1"/>
  <c r="R781" i="5"/>
  <c r="T781" i="5" s="1"/>
  <c r="R109" i="5"/>
  <c r="T109" i="5" s="1"/>
  <c r="R782" i="5"/>
  <c r="R783" i="5"/>
  <c r="T783" i="5" s="1"/>
  <c r="R214" i="5"/>
  <c r="T214" i="5" s="1"/>
  <c r="R784" i="5"/>
  <c r="T784" i="5" s="1"/>
  <c r="R785" i="5"/>
  <c r="R387" i="5"/>
  <c r="T387" i="5" s="1"/>
  <c r="R786" i="5"/>
  <c r="T786" i="5" s="1"/>
  <c r="R787" i="5"/>
  <c r="T787" i="5" s="1"/>
  <c r="R788" i="5"/>
  <c r="R388" i="5"/>
  <c r="T388" i="5" s="1"/>
  <c r="R789" i="5"/>
  <c r="T789" i="5" s="1"/>
  <c r="R790" i="5"/>
  <c r="T790" i="5" s="1"/>
  <c r="R791" i="5"/>
  <c r="R215" i="5"/>
  <c r="T215" i="5" s="1"/>
  <c r="R792" i="5"/>
  <c r="T792" i="5" s="1"/>
  <c r="R216" i="5"/>
  <c r="T216" i="5" s="1"/>
  <c r="R389" i="5"/>
  <c r="R110" i="5"/>
  <c r="T110" i="5" s="1"/>
  <c r="R793" i="5"/>
  <c r="T793" i="5" s="1"/>
  <c r="R217" i="5"/>
  <c r="T217" i="5" s="1"/>
  <c r="R390" i="5"/>
  <c r="R794" i="5"/>
  <c r="T794" i="5" s="1"/>
  <c r="R795" i="5"/>
  <c r="T795" i="5" s="1"/>
  <c r="R796" i="5"/>
  <c r="T796" i="5" s="1"/>
  <c r="R797" i="5"/>
  <c r="R798" i="5"/>
  <c r="T798" i="5" s="1"/>
  <c r="R391" i="5"/>
  <c r="T391" i="5" s="1"/>
  <c r="R392" i="5"/>
  <c r="T392" i="5" s="1"/>
  <c r="R799" i="5"/>
  <c r="R800" i="5"/>
  <c r="T800" i="5" s="1"/>
  <c r="R801" i="5"/>
  <c r="T801" i="5" s="1"/>
  <c r="R802" i="5"/>
  <c r="T802" i="5" s="1"/>
  <c r="R803" i="5"/>
  <c r="R804" i="5"/>
  <c r="T804" i="5" s="1"/>
  <c r="R805" i="5"/>
  <c r="T805" i="5" s="1"/>
  <c r="R806" i="5"/>
  <c r="T806" i="5" s="1"/>
  <c r="R807" i="5"/>
  <c r="R808" i="5"/>
  <c r="T808" i="5" s="1"/>
  <c r="R809" i="5"/>
  <c r="T809" i="5" s="1"/>
  <c r="R810" i="5"/>
  <c r="T810" i="5" s="1"/>
  <c r="R811" i="5"/>
  <c r="R812" i="5"/>
  <c r="T812" i="5" s="1"/>
  <c r="R813" i="5"/>
  <c r="T813" i="5" s="1"/>
  <c r="R814" i="5"/>
  <c r="T814" i="5" s="1"/>
  <c r="R815" i="5"/>
  <c r="T815" i="5" s="1"/>
  <c r="R816" i="5"/>
  <c r="T816" i="5" s="1"/>
  <c r="R817" i="5"/>
  <c r="T817" i="5" s="1"/>
  <c r="R818" i="5"/>
  <c r="T818" i="5" s="1"/>
  <c r="R819" i="5"/>
  <c r="R820" i="5"/>
  <c r="T820" i="5" s="1"/>
  <c r="R393" i="5"/>
  <c r="T393" i="5" s="1"/>
  <c r="R821" i="5"/>
  <c r="T821" i="5" s="1"/>
  <c r="R394" i="5"/>
  <c r="T394" i="5" s="1"/>
  <c r="R275" i="5"/>
  <c r="T275" i="5" s="1"/>
  <c r="R395" i="5"/>
  <c r="T395" i="5" s="1"/>
  <c r="R27" i="5"/>
  <c r="T27" i="5" s="1"/>
  <c r="R44" i="5"/>
  <c r="R45" i="5"/>
  <c r="T45" i="5" s="1"/>
  <c r="R396" i="5"/>
  <c r="T396" i="5" s="1"/>
  <c r="R28" i="5"/>
  <c r="T28" i="5" s="1"/>
  <c r="R822" i="5"/>
  <c r="T822" i="5" s="1"/>
  <c r="R823" i="5"/>
  <c r="T823" i="5" s="1"/>
  <c r="R824" i="5"/>
  <c r="T824" i="5" s="1"/>
  <c r="R825" i="5"/>
  <c r="T825" i="5" s="1"/>
  <c r="R826" i="5"/>
  <c r="R827" i="5"/>
  <c r="T827" i="5" s="1"/>
  <c r="R397" i="5"/>
  <c r="T397" i="5" s="1"/>
  <c r="R84" i="5"/>
  <c r="T84" i="5" s="1"/>
  <c r="R828" i="5"/>
  <c r="T828" i="5" s="1"/>
  <c r="R829" i="5"/>
  <c r="T829" i="5" s="1"/>
  <c r="R830" i="5"/>
  <c r="T830" i="5" s="1"/>
  <c r="R276" i="5"/>
  <c r="T276" i="5" s="1"/>
  <c r="R398" i="5"/>
  <c r="R399" i="5"/>
  <c r="T399" i="5" s="1"/>
  <c r="R400" i="5"/>
  <c r="T400" i="5" s="1"/>
  <c r="R831" i="5"/>
  <c r="T831" i="5" s="1"/>
  <c r="R401" i="5"/>
  <c r="T401" i="5" s="1"/>
  <c r="R832" i="5"/>
  <c r="T832" i="5" s="1"/>
  <c r="R833" i="5"/>
  <c r="T833" i="5" s="1"/>
  <c r="R402" i="5"/>
  <c r="T402" i="5" s="1"/>
  <c r="R403" i="5"/>
  <c r="R834" i="5"/>
  <c r="T834" i="5" s="1"/>
  <c r="R404" i="5"/>
  <c r="T404" i="5" s="1"/>
  <c r="R405" i="5"/>
  <c r="T405" i="5" s="1"/>
  <c r="R406" i="5"/>
  <c r="T406" i="5" s="1"/>
  <c r="R835" i="5"/>
  <c r="T835" i="5" s="1"/>
  <c r="R407" i="5"/>
  <c r="T407" i="5" s="1"/>
  <c r="R836" i="5"/>
  <c r="T836" i="5" s="1"/>
  <c r="R147" i="5"/>
  <c r="R277" i="5"/>
  <c r="T277" i="5" s="1"/>
  <c r="R46" i="5"/>
  <c r="T46" i="5" s="1"/>
  <c r="R29" i="5"/>
  <c r="T29" i="5" s="1"/>
  <c r="R148" i="5"/>
  <c r="T148" i="5" s="1"/>
  <c r="R408" i="5"/>
  <c r="T408" i="5" s="1"/>
  <c r="R409" i="5"/>
  <c r="T409" i="5" s="1"/>
  <c r="R218" i="5"/>
  <c r="T218" i="5" s="1"/>
  <c r="R278" i="5"/>
  <c r="R410" i="5"/>
  <c r="T410" i="5" s="1"/>
  <c r="R219" i="5"/>
  <c r="T219" i="5" s="1"/>
  <c r="R837" i="5"/>
  <c r="T837" i="5" s="1"/>
  <c r="R838" i="5"/>
  <c r="R839" i="5"/>
  <c r="T839" i="5" s="1"/>
  <c r="R840" i="5"/>
  <c r="T840" i="5" s="1"/>
  <c r="R841" i="5"/>
  <c r="T841" i="5" s="1"/>
  <c r="R149" i="5"/>
  <c r="R842" i="5"/>
  <c r="T842" i="5" s="1"/>
  <c r="R843" i="5"/>
  <c r="T843" i="5" s="1"/>
  <c r="R844" i="5"/>
  <c r="T844" i="5" s="1"/>
  <c r="R845" i="5"/>
  <c r="R846" i="5"/>
  <c r="T846" i="5" s="1"/>
  <c r="R279" i="5"/>
  <c r="T279" i="5" s="1"/>
  <c r="R280" i="5"/>
  <c r="T280" i="5" s="1"/>
  <c r="R281" i="5"/>
  <c r="R847" i="5"/>
  <c r="T847" i="5" s="1"/>
  <c r="R85" i="5"/>
  <c r="T85" i="5" s="1"/>
  <c r="R848" i="5"/>
  <c r="T848" i="5" s="1"/>
  <c r="R150" i="5"/>
  <c r="T150" i="5" s="1"/>
  <c r="R282" i="5"/>
  <c r="T282" i="5" s="1"/>
  <c r="R411" i="5"/>
  <c r="T411" i="5" s="1"/>
  <c r="R86" i="5"/>
  <c r="T86" i="5" s="1"/>
  <c r="R151" i="5"/>
  <c r="R849" i="5"/>
  <c r="T849" i="5" s="1"/>
  <c r="R60" i="5"/>
  <c r="T60" i="5" s="1"/>
  <c r="R850" i="5"/>
  <c r="T850" i="5" s="1"/>
  <c r="R851" i="5"/>
  <c r="T851" i="5" s="1"/>
  <c r="R852" i="5"/>
  <c r="T852" i="5" s="1"/>
  <c r="R853" i="5"/>
  <c r="T853" i="5" s="1"/>
  <c r="R854" i="5"/>
  <c r="T854" i="5" s="1"/>
  <c r="R855" i="5"/>
  <c r="R856" i="5"/>
  <c r="T856" i="5" s="1"/>
  <c r="R857" i="5"/>
  <c r="T857" i="5" s="1"/>
  <c r="R858" i="5"/>
  <c r="T858" i="5" s="1"/>
  <c r="R859" i="5"/>
  <c r="T859" i="5" s="1"/>
  <c r="R152" i="5"/>
  <c r="T152" i="5" s="1"/>
  <c r="R412" i="5"/>
  <c r="T412" i="5" s="1"/>
  <c r="R860" i="5"/>
  <c r="T860" i="5" s="1"/>
  <c r="R413" i="5"/>
  <c r="R414" i="5"/>
  <c r="T414" i="5" s="1"/>
  <c r="R861" i="5"/>
  <c r="T861" i="5" s="1"/>
  <c r="R111" i="5"/>
  <c r="T111" i="5" s="1"/>
  <c r="R415" i="5"/>
  <c r="T415" i="5" s="1"/>
  <c r="R862" i="5"/>
  <c r="T862" i="5" s="1"/>
  <c r="R416" i="5"/>
  <c r="T416" i="5" s="1"/>
  <c r="R863" i="5"/>
  <c r="T863" i="5" s="1"/>
  <c r="R864" i="5"/>
  <c r="R865" i="5"/>
  <c r="T865" i="5" s="1"/>
  <c r="R866" i="5"/>
  <c r="T866" i="5" s="1"/>
  <c r="R112" i="5"/>
  <c r="T112" i="5" s="1"/>
  <c r="R867" i="5"/>
  <c r="T867" i="5" s="1"/>
  <c r="R87" i="5"/>
  <c r="T87" i="5" s="1"/>
  <c r="R283" i="5"/>
  <c r="T283" i="5" s="1"/>
  <c r="R868" i="5"/>
  <c r="T868" i="5" s="1"/>
  <c r="R869" i="5"/>
  <c r="R30" i="5"/>
  <c r="T30" i="5" s="1"/>
  <c r="R9" i="5"/>
  <c r="T9" i="5" s="1"/>
  <c r="R417" i="5"/>
  <c r="T417" i="5" s="1"/>
  <c r="R220" i="5"/>
  <c r="T220" i="5" s="1"/>
  <c r="R221" i="5"/>
  <c r="T221" i="5" s="1"/>
  <c r="R88" i="5"/>
  <c r="T88" i="5" s="1"/>
  <c r="R153" i="5"/>
  <c r="T153" i="5" s="1"/>
  <c r="R418" i="5"/>
  <c r="R870" i="5"/>
  <c r="T870" i="5" s="1"/>
  <c r="R871" i="5"/>
  <c r="T871" i="5" s="1"/>
  <c r="R872" i="5"/>
  <c r="T872" i="5" s="1"/>
  <c r="R873" i="5"/>
  <c r="T873" i="5" s="1"/>
  <c r="R874" i="5"/>
  <c r="T874" i="5" s="1"/>
  <c r="R875" i="5"/>
  <c r="T875" i="5" s="1"/>
  <c r="R89" i="5"/>
  <c r="T89" i="5" s="1"/>
  <c r="R61" i="5"/>
  <c r="R222" i="5"/>
  <c r="T222" i="5" s="1"/>
  <c r="R113" i="5"/>
  <c r="T113" i="5" s="1"/>
  <c r="R876" i="5"/>
  <c r="T876" i="5" s="1"/>
  <c r="R419" i="5"/>
  <c r="R877" i="5"/>
  <c r="T877" i="5" s="1"/>
  <c r="R284" i="5"/>
  <c r="T284" i="5" s="1"/>
  <c r="R285" i="5"/>
  <c r="T285" i="5" s="1"/>
  <c r="R878" i="5"/>
  <c r="R62" i="5"/>
  <c r="T62" i="5" s="1"/>
  <c r="R879" i="5"/>
  <c r="T879" i="5" s="1"/>
  <c r="R880" i="5"/>
  <c r="T880" i="5" s="1"/>
  <c r="R420" i="5"/>
  <c r="T420" i="5" s="1"/>
  <c r="R421" i="5"/>
  <c r="T421" i="5" s="1"/>
  <c r="R154" i="5"/>
  <c r="T154" i="5" s="1"/>
  <c r="R223" i="5"/>
  <c r="T223" i="5" s="1"/>
  <c r="R881" i="5"/>
  <c r="R63" i="5"/>
  <c r="T63" i="5" s="1"/>
  <c r="R882" i="5"/>
  <c r="T882" i="5" s="1"/>
  <c r="R883" i="5"/>
  <c r="T883" i="5" s="1"/>
  <c r="R114" i="5"/>
  <c r="T114" i="5" s="1"/>
  <c r="R884" i="5"/>
  <c r="T884" i="5" s="1"/>
  <c r="R885" i="5"/>
  <c r="T885" i="5" s="1"/>
  <c r="R422" i="5"/>
  <c r="T422" i="5" s="1"/>
  <c r="R886" i="5"/>
  <c r="R887" i="5"/>
  <c r="T887" i="5" s="1"/>
  <c r="R888" i="5"/>
  <c r="T888" i="5" s="1"/>
  <c r="R889" i="5"/>
  <c r="T889" i="5" s="1"/>
  <c r="R890" i="5"/>
  <c r="T890" i="5" s="1"/>
  <c r="R891" i="5"/>
  <c r="T891" i="5" s="1"/>
  <c r="R892" i="5"/>
  <c r="T892" i="5" s="1"/>
  <c r="R286" i="5"/>
  <c r="T286" i="5" s="1"/>
  <c r="R155" i="5"/>
  <c r="R423" i="5"/>
  <c r="T423" i="5" s="1"/>
  <c r="R424" i="5"/>
  <c r="T424" i="5" s="1"/>
  <c r="R425" i="5"/>
  <c r="T425" i="5" s="1"/>
  <c r="R893" i="5"/>
  <c r="T893" i="5" s="1"/>
  <c r="R426" i="5"/>
  <c r="T426" i="5" s="1"/>
  <c r="R156" i="5"/>
  <c r="T156" i="5" s="1"/>
  <c r="R427" i="5"/>
  <c r="T427" i="5" s="1"/>
  <c r="R894" i="5"/>
  <c r="R428" i="5"/>
  <c r="T428" i="5" s="1"/>
  <c r="R429" i="5"/>
  <c r="T429" i="5" s="1"/>
  <c r="R895" i="5"/>
  <c r="T895" i="5" s="1"/>
  <c r="R896" i="5"/>
  <c r="T896" i="5" s="1"/>
  <c r="R897" i="5"/>
  <c r="T897" i="5" s="1"/>
  <c r="R430" i="5"/>
  <c r="T430" i="5" s="1"/>
  <c r="R898" i="5"/>
  <c r="T898" i="5" s="1"/>
  <c r="R31" i="5"/>
  <c r="R899" i="5"/>
  <c r="T899" i="5" s="1"/>
  <c r="R431" i="5"/>
  <c r="T431" i="5" s="1"/>
  <c r="R432" i="5"/>
  <c r="T432" i="5" s="1"/>
  <c r="R900" i="5"/>
  <c r="T900" i="5" s="1"/>
  <c r="R901" i="5"/>
  <c r="T901" i="5" s="1"/>
  <c r="R902" i="5"/>
  <c r="T902" i="5" s="1"/>
  <c r="R903" i="5"/>
  <c r="T903" i="5" s="1"/>
  <c r="R157" i="5"/>
  <c r="R47" i="5"/>
  <c r="T47" i="5" s="1"/>
  <c r="R90" i="5"/>
  <c r="T90" i="5" s="1"/>
  <c r="R64" i="5"/>
  <c r="T64" i="5" s="1"/>
  <c r="R904" i="5"/>
  <c r="T904" i="5" s="1"/>
  <c r="R905" i="5"/>
  <c r="T905" i="5" s="1"/>
  <c r="R906" i="5"/>
  <c r="T906" i="5" s="1"/>
  <c r="R907" i="5"/>
  <c r="T907" i="5" s="1"/>
  <c r="R908" i="5"/>
  <c r="R909" i="5"/>
  <c r="T909" i="5" s="1"/>
  <c r="R910" i="5"/>
  <c r="T910" i="5" s="1"/>
  <c r="R287" i="5"/>
  <c r="T287" i="5" s="1"/>
  <c r="R10" i="5"/>
  <c r="R11" i="5"/>
  <c r="T11" i="5" s="1"/>
  <c r="R433" i="5"/>
  <c r="T433" i="5" s="1"/>
  <c r="R434" i="5"/>
  <c r="T434" i="5" s="1"/>
  <c r="R224" i="5"/>
  <c r="R911" i="5"/>
  <c r="T911" i="5" s="1"/>
  <c r="R288" i="5"/>
  <c r="T288" i="5" s="1"/>
  <c r="R912" i="5"/>
  <c r="T912" i="5" s="1"/>
  <c r="R435" i="5"/>
  <c r="T435" i="5" s="1"/>
  <c r="R436" i="5"/>
  <c r="T436" i="5" s="1"/>
  <c r="R65" i="5"/>
  <c r="T65" i="5" s="1"/>
  <c r="R437" i="5"/>
  <c r="T437" i="5" s="1"/>
  <c r="R913" i="5"/>
  <c r="R914" i="5"/>
  <c r="T914" i="5" s="1"/>
  <c r="R915" i="5"/>
  <c r="T915" i="5" s="1"/>
  <c r="R916" i="5"/>
  <c r="T916" i="5" s="1"/>
  <c r="R289" i="5"/>
  <c r="T289" i="5" s="1"/>
  <c r="R66" i="5"/>
  <c r="T66" i="5" s="1"/>
  <c r="R48" i="5"/>
  <c r="T48" i="5" s="1"/>
  <c r="R32" i="5"/>
  <c r="T32" i="5" s="1"/>
  <c r="R115" i="5"/>
  <c r="R917" i="5"/>
  <c r="T917" i="5" s="1"/>
  <c r="R918" i="5"/>
  <c r="T918" i="5" s="1"/>
  <c r="R919" i="5"/>
  <c r="T919" i="5" s="1"/>
  <c r="R920" i="5"/>
  <c r="T920" i="5" s="1"/>
  <c r="R921" i="5"/>
  <c r="T921" i="5" s="1"/>
  <c r="R922" i="5"/>
  <c r="T922" i="5" s="1"/>
  <c r="R438" i="5"/>
  <c r="T438" i="5" s="1"/>
  <c r="R923" i="5"/>
  <c r="R924" i="5"/>
  <c r="T924" i="5" s="1"/>
  <c r="R439" i="5"/>
  <c r="T439" i="5" s="1"/>
  <c r="R440" i="5"/>
  <c r="T440" i="5" s="1"/>
  <c r="R925" i="5"/>
  <c r="T925" i="5" s="1"/>
  <c r="R926" i="5"/>
  <c r="T926" i="5" s="1"/>
  <c r="R927" i="5"/>
  <c r="T927" i="5" s="1"/>
  <c r="R290" i="5"/>
  <c r="T290" i="5" s="1"/>
  <c r="R116" i="5"/>
  <c r="R928" i="5"/>
  <c r="T928" i="5" s="1"/>
  <c r="R929" i="5"/>
  <c r="T929" i="5" s="1"/>
  <c r="R441" i="5"/>
  <c r="T441" i="5" s="1"/>
  <c r="R442" i="5"/>
  <c r="T442" i="5" s="1"/>
  <c r="R443" i="5"/>
  <c r="T443" i="5" s="1"/>
  <c r="R444" i="5"/>
  <c r="T444" i="5" s="1"/>
  <c r="R291" i="5"/>
  <c r="T291" i="5" s="1"/>
  <c r="R930" i="5"/>
  <c r="R931" i="5"/>
  <c r="T931" i="5" s="1"/>
  <c r="R445" i="5"/>
  <c r="T445" i="5" s="1"/>
  <c r="R292" i="5"/>
  <c r="T292" i="5" s="1"/>
  <c r="R12" i="5"/>
  <c r="T12" i="5" s="1"/>
  <c r="R225" i="5"/>
  <c r="T225" i="5" s="1"/>
  <c r="R446" i="5"/>
  <c r="T446" i="5" s="1"/>
  <c r="R932" i="5"/>
  <c r="T932" i="5" s="1"/>
  <c r="R33" i="5"/>
  <c r="R933" i="5"/>
  <c r="T933" i="5" s="1"/>
  <c r="R447" i="5"/>
  <c r="T447" i="5" s="1"/>
  <c r="R934" i="5"/>
  <c r="T934" i="5" s="1"/>
  <c r="R226" i="5"/>
  <c r="T226" i="5" s="1"/>
  <c r="R158" i="5"/>
  <c r="T158" i="5" s="1"/>
  <c r="R227" i="5"/>
  <c r="T227" i="5" s="1"/>
  <c r="R935" i="5"/>
  <c r="T935" i="5" s="1"/>
  <c r="R936" i="5"/>
  <c r="R937" i="5"/>
  <c r="T937" i="5" s="1"/>
  <c r="R938" i="5"/>
  <c r="T938" i="5" s="1"/>
  <c r="T936" i="5" l="1"/>
  <c r="T33" i="5"/>
  <c r="T930" i="5"/>
  <c r="T116" i="5"/>
  <c r="T923" i="5"/>
  <c r="T115" i="5"/>
  <c r="T913" i="5"/>
  <c r="T224" i="5"/>
  <c r="T908" i="5"/>
  <c r="T157" i="5"/>
  <c r="T31" i="5"/>
  <c r="T894" i="5"/>
  <c r="T155" i="5"/>
  <c r="T886" i="5"/>
  <c r="T881" i="5"/>
  <c r="T878" i="5"/>
  <c r="T61" i="5"/>
  <c r="T418" i="5"/>
  <c r="T869" i="5"/>
  <c r="T864" i="5"/>
  <c r="T413" i="5"/>
  <c r="T855" i="5"/>
  <c r="T151" i="5"/>
  <c r="T281" i="5"/>
  <c r="T149" i="5"/>
  <c r="T278" i="5"/>
  <c r="T147" i="5"/>
  <c r="T403" i="5"/>
  <c r="T398" i="5"/>
  <c r="T826" i="5"/>
  <c r="T44" i="5"/>
  <c r="T819" i="5"/>
  <c r="T811" i="5"/>
  <c r="T803" i="5"/>
  <c r="T10" i="5"/>
  <c r="T419" i="5"/>
  <c r="T845" i="5"/>
  <c r="T838" i="5"/>
  <c r="T448" i="5"/>
  <c r="T797" i="5"/>
  <c r="T389" i="5"/>
  <c r="T788" i="5"/>
  <c r="T782" i="5"/>
  <c r="T211" i="5"/>
  <c r="T774" i="5"/>
  <c r="T210" i="5"/>
  <c r="T764" i="5"/>
  <c r="T759" i="5"/>
  <c r="T752" i="5"/>
  <c r="T143" i="5"/>
  <c r="T743" i="5"/>
  <c r="T206" i="5"/>
  <c r="T200" i="5"/>
  <c r="T741" i="5"/>
  <c r="T734" i="5"/>
  <c r="T727" i="5"/>
  <c r="T721" i="5"/>
  <c r="T718" i="5"/>
  <c r="T712" i="5"/>
  <c r="T371" i="5"/>
  <c r="T196" i="5"/>
  <c r="T368" i="5"/>
  <c r="T264" i="5"/>
  <c r="T41" i="5"/>
  <c r="T688" i="5"/>
  <c r="T683" i="5"/>
  <c r="T675" i="5"/>
  <c r="T667" i="5"/>
  <c r="T661" i="5"/>
  <c r="T657" i="5"/>
  <c r="T191" i="5"/>
  <c r="T649" i="5"/>
  <c r="T78" i="5"/>
  <c r="T102" i="5"/>
  <c r="T351" i="5"/>
  <c r="T350" i="5"/>
  <c r="T630" i="5"/>
  <c r="T625" i="5"/>
  <c r="T621" i="5"/>
  <c r="T614" i="5"/>
  <c r="T611" i="5"/>
  <c r="T187" i="5"/>
  <c r="T608" i="5"/>
  <c r="T604" i="5"/>
  <c r="T596" i="5"/>
  <c r="T590" i="5"/>
  <c r="T582" i="5"/>
  <c r="T576" i="5"/>
  <c r="T99" i="5"/>
  <c r="T253" i="5"/>
  <c r="T338" i="5"/>
  <c r="T333" i="5"/>
  <c r="T330" i="5"/>
  <c r="T181" i="5"/>
  <c r="T549" i="5"/>
  <c r="T546" i="5"/>
  <c r="T325" i="5"/>
  <c r="T324" i="5"/>
  <c r="T243" i="5"/>
  <c r="T320" i="5"/>
  <c r="T521" i="5"/>
  <c r="T514" i="5"/>
  <c r="T172" i="5"/>
  <c r="T508" i="5"/>
  <c r="T317" i="5"/>
  <c r="T498" i="5"/>
  <c r="T5" i="5"/>
  <c r="T312" i="5"/>
  <c r="T15" i="5"/>
  <c r="T52" i="5"/>
  <c r="T493" i="5"/>
  <c r="T304" i="5"/>
  <c r="T486" i="5"/>
  <c r="T70" i="5"/>
  <c r="T479" i="5"/>
  <c r="T472" i="5"/>
  <c r="T466" i="5"/>
  <c r="T13" i="5"/>
  <c r="T461" i="5"/>
  <c r="T457" i="5"/>
  <c r="T453" i="5"/>
  <c r="T293" i="5"/>
  <c r="Q934" i="6"/>
  <c r="Q926" i="6"/>
  <c r="Q918" i="6"/>
  <c r="Q910" i="6"/>
  <c r="Q902" i="6"/>
  <c r="Q894" i="6"/>
  <c r="Q886" i="6"/>
  <c r="Q878" i="6"/>
  <c r="Q870" i="6"/>
  <c r="Q862" i="6"/>
  <c r="Q854" i="6"/>
  <c r="Q846" i="6"/>
  <c r="Q838" i="6"/>
  <c r="Q830" i="6"/>
  <c r="Q822" i="6"/>
  <c r="Q814" i="6"/>
  <c r="Q806" i="6"/>
  <c r="Q798" i="6"/>
  <c r="Q790" i="6"/>
  <c r="Q782" i="6"/>
  <c r="Q774" i="6"/>
  <c r="Q766" i="6"/>
  <c r="Q758" i="6"/>
  <c r="Q750" i="6"/>
  <c r="Q742" i="6"/>
  <c r="Q734" i="6"/>
  <c r="Q726" i="6"/>
  <c r="Q718" i="6"/>
  <c r="Q710" i="6"/>
  <c r="Q702" i="6"/>
  <c r="Q694" i="6"/>
  <c r="Q686" i="6"/>
  <c r="Q678" i="6"/>
  <c r="Q670" i="6"/>
  <c r="Q662" i="6"/>
  <c r="Q654" i="6"/>
  <c r="Q646" i="6"/>
  <c r="Q638" i="6"/>
  <c r="Q630" i="6"/>
  <c r="Q622" i="6"/>
  <c r="Q614" i="6"/>
  <c r="Q606" i="6"/>
  <c r="Q598" i="6"/>
  <c r="Q590" i="6"/>
  <c r="Q582" i="6"/>
  <c r="Q574" i="6"/>
  <c r="Q566" i="6"/>
  <c r="Q558" i="6"/>
  <c r="Q550" i="6"/>
  <c r="Q804" i="6"/>
  <c r="Q796" i="6"/>
  <c r="Q788" i="6"/>
  <c r="Q780" i="6"/>
  <c r="Q772" i="6"/>
  <c r="Q764" i="6"/>
  <c r="Q756" i="6"/>
  <c r="Q748" i="6"/>
  <c r="Q740" i="6"/>
  <c r="Q732" i="6"/>
  <c r="Q724" i="6"/>
  <c r="Q716" i="6"/>
  <c r="Q708" i="6"/>
  <c r="Q700" i="6"/>
  <c r="Q692" i="6"/>
  <c r="Q684" i="6"/>
  <c r="Q676" i="6"/>
  <c r="Q668" i="6"/>
  <c r="Q660" i="6"/>
  <c r="Q652" i="6"/>
  <c r="Q644" i="6"/>
  <c r="Q636" i="6"/>
  <c r="Q628" i="6"/>
  <c r="Q620" i="6"/>
  <c r="Q612" i="6"/>
  <c r="Q604" i="6"/>
  <c r="Q596" i="6"/>
  <c r="Q588" i="6"/>
  <c r="Q580" i="6"/>
  <c r="Q572" i="6"/>
  <c r="Q564" i="6"/>
  <c r="Q556" i="6"/>
  <c r="Q548" i="6"/>
  <c r="Q540" i="6"/>
  <c r="Q532" i="6"/>
  <c r="Q524" i="6"/>
  <c r="Q516" i="6"/>
  <c r="Q508" i="6"/>
  <c r="Q500" i="6"/>
  <c r="Q492" i="6"/>
  <c r="Q484" i="6"/>
  <c r="Q476" i="6"/>
  <c r="Q468" i="6"/>
  <c r="Q460" i="6"/>
  <c r="Q452" i="6"/>
  <c r="Q444" i="6"/>
  <c r="Q436" i="6"/>
  <c r="Q428" i="6"/>
  <c r="Q420" i="6"/>
  <c r="Q412" i="6"/>
  <c r="Q404" i="6"/>
  <c r="Q396" i="6"/>
  <c r="Q388" i="6"/>
  <c r="Q380" i="6"/>
  <c r="Q372" i="6"/>
  <c r="Q364" i="6"/>
  <c r="Q356" i="6"/>
  <c r="Q348" i="6"/>
  <c r="Q340" i="6"/>
  <c r="Q332" i="6"/>
  <c r="Q324" i="6"/>
  <c r="Q316" i="6"/>
  <c r="Q308" i="6"/>
  <c r="Q300" i="6"/>
  <c r="Q292" i="6"/>
  <c r="Q284" i="6"/>
  <c r="Q276" i="6"/>
  <c r="Q268" i="6"/>
  <c r="Q260" i="6"/>
  <c r="Q252" i="6"/>
  <c r="Q244" i="6"/>
  <c r="Q236" i="6"/>
  <c r="Q228" i="6"/>
  <c r="Q220" i="6"/>
  <c r="Q212" i="6"/>
  <c r="Q204" i="6"/>
  <c r="Q196" i="6"/>
  <c r="Q188" i="6"/>
  <c r="Q180" i="6"/>
  <c r="Q172" i="6"/>
  <c r="Q164" i="6"/>
  <c r="Q156" i="6"/>
  <c r="Q148" i="6"/>
  <c r="Q140" i="6"/>
  <c r="Q132" i="6"/>
  <c r="Q124" i="6"/>
  <c r="Q116" i="6"/>
  <c r="Q108" i="6"/>
  <c r="Q100" i="6"/>
  <c r="Q92" i="6"/>
  <c r="Q84" i="6"/>
  <c r="Q76" i="6"/>
  <c r="Q68" i="6"/>
  <c r="Q60" i="6"/>
  <c r="Q52" i="6"/>
  <c r="Q44" i="6"/>
  <c r="Q36" i="6"/>
  <c r="Q28" i="6"/>
  <c r="Q20" i="6"/>
  <c r="Q12" i="6"/>
  <c r="Q4" i="6"/>
  <c r="Q527" i="6"/>
  <c r="Q519" i="6"/>
  <c r="Q511" i="6"/>
  <c r="Q503" i="6"/>
  <c r="Q495" i="6"/>
  <c r="Q487" i="6"/>
  <c r="Q479" i="6"/>
  <c r="Q471" i="6"/>
  <c r="Q463" i="6"/>
  <c r="Q455" i="6"/>
  <c r="Q447" i="6"/>
  <c r="Q439" i="6"/>
  <c r="Q431" i="6"/>
  <c r="Q423" i="6"/>
  <c r="Q415" i="6"/>
  <c r="Q407" i="6"/>
  <c r="Q399" i="6"/>
  <c r="Q391" i="6"/>
  <c r="Q383" i="6"/>
  <c r="Q375" i="6"/>
  <c r="Q367" i="6"/>
  <c r="Q359" i="6"/>
  <c r="Q351" i="6"/>
  <c r="Q343" i="6"/>
  <c r="Q335" i="6"/>
  <c r="Q327" i="6"/>
  <c r="Q319" i="6"/>
  <c r="Q311" i="6"/>
  <c r="Q303" i="6"/>
  <c r="Q295" i="6"/>
  <c r="Q287" i="6"/>
  <c r="Q279" i="6"/>
  <c r="Q271" i="6"/>
  <c r="Q263" i="6"/>
  <c r="Q255" i="6"/>
  <c r="Q247" i="6"/>
  <c r="Q239" i="6"/>
  <c r="Q231" i="6"/>
  <c r="Q223" i="6"/>
  <c r="Q215" i="6"/>
  <c r="Q207" i="6"/>
  <c r="Q199" i="6"/>
  <c r="Q191" i="6"/>
  <c r="Q183" i="6"/>
  <c r="Q175" i="6"/>
  <c r="Q167" i="6"/>
  <c r="Q159" i="6"/>
  <c r="Q151" i="6"/>
  <c r="Q143" i="6"/>
  <c r="Q135" i="6"/>
  <c r="Q127" i="6"/>
  <c r="Q119" i="6"/>
  <c r="Q111" i="6"/>
  <c r="Q103" i="6"/>
  <c r="Q95" i="6"/>
  <c r="Q87" i="6"/>
  <c r="Q79" i="6"/>
  <c r="Q71" i="6"/>
  <c r="Q63" i="6"/>
  <c r="Q55" i="6"/>
  <c r="Q47" i="6"/>
  <c r="Q39" i="6"/>
  <c r="Q31" i="6"/>
  <c r="Q23" i="6"/>
  <c r="Q15" i="6"/>
  <c r="Q7" i="6"/>
  <c r="T807" i="5"/>
  <c r="T799" i="5"/>
  <c r="T390" i="5"/>
  <c r="T791" i="5"/>
  <c r="T785" i="5"/>
  <c r="T780" i="5"/>
  <c r="T777" i="5"/>
  <c r="T146" i="5"/>
  <c r="T767" i="5"/>
  <c r="T760" i="5"/>
  <c r="T271" i="5"/>
  <c r="T749" i="5"/>
  <c r="T745" i="5"/>
  <c r="T82" i="5"/>
  <c r="T203" i="5"/>
  <c r="T268" i="5"/>
  <c r="T738" i="5"/>
  <c r="T467" i="5"/>
  <c r="T122" i="5"/>
  <c r="T68" i="5"/>
  <c r="T458" i="5"/>
  <c r="T455" i="5"/>
  <c r="T117" i="5"/>
  <c r="T228" i="5"/>
  <c r="T731" i="5"/>
  <c r="T374" i="5"/>
  <c r="T107" i="5"/>
  <c r="T373" i="5"/>
  <c r="T708" i="5"/>
  <c r="T702" i="5"/>
  <c r="T42" i="5"/>
  <c r="T695" i="5"/>
  <c r="T692" i="5"/>
  <c r="T79" i="5"/>
  <c r="T687" i="5"/>
  <c r="T679" i="5"/>
  <c r="T671" i="5"/>
  <c r="T665" i="5"/>
  <c r="T364" i="5"/>
  <c r="T363" i="5"/>
  <c r="T361" i="5"/>
  <c r="T648" i="5"/>
  <c r="T261" i="5"/>
  <c r="T355" i="5"/>
  <c r="T640" i="5"/>
  <c r="T259" i="5"/>
  <c r="T627" i="5"/>
  <c r="T623" i="5"/>
  <c r="T617" i="5"/>
  <c r="T344" i="5"/>
  <c r="T17" i="5"/>
  <c r="T254" i="5"/>
  <c r="T182" i="5"/>
  <c r="T600" i="5"/>
</calcChain>
</file>

<file path=xl/sharedStrings.xml><?xml version="1.0" encoding="utf-8"?>
<sst xmlns="http://schemas.openxmlformats.org/spreadsheetml/2006/main" count="35146" uniqueCount="6868">
  <si>
    <t>Chem No</t>
  </si>
  <si>
    <t>SMILES</t>
  </si>
  <si>
    <t>DTXSID</t>
  </si>
  <si>
    <t>OCNC(=O)N(CO)C1N(CO)C(=O)N(CO)C1=O</t>
  </si>
  <si>
    <t>78491-02-8</t>
  </si>
  <si>
    <t>DTXSID0029559</t>
  </si>
  <si>
    <t>Diazolidinyl urea</t>
  </si>
  <si>
    <t>N-[1,3-Bis(hydroxymethyl)-2,5-dioxoimidazolidin-4-yl]-N,N'-bis(hydroxymethyl)urea</t>
  </si>
  <si>
    <t>inactive, training</t>
  </si>
  <si>
    <t>inactive, validation</t>
  </si>
  <si>
    <t>OCN1C(NC(=O)NCNC(=O)NC2N(CO)C(=O)NC2=O)C(=O)NC1=O</t>
  </si>
  <si>
    <t>39236-46-9</t>
  </si>
  <si>
    <t>DTXSID2040151</t>
  </si>
  <si>
    <t>Imidazolidinyl urea</t>
  </si>
  <si>
    <t>N,N'-Methylenebis{N'-[3-(hydroxymethyl)-2,5-dioxoimidazolidin-4-yl]urea}</t>
  </si>
  <si>
    <t>active, training</t>
  </si>
  <si>
    <t>active</t>
  </si>
  <si>
    <t>inactive</t>
  </si>
  <si>
    <t>CC(C)C1=CC=C(NC(=O)N(C)C)C=C1</t>
  </si>
  <si>
    <t>34123-59-6</t>
  </si>
  <si>
    <t>DTXSID1042077</t>
  </si>
  <si>
    <t>Isoproturon</t>
  </si>
  <si>
    <t>N,N-Dimethyl-N'-[4-(propan-2-yl)phenyl]urea</t>
  </si>
  <si>
    <t>OCNC(=O)NCO</t>
  </si>
  <si>
    <t>140-95-4</t>
  </si>
  <si>
    <t>DTXSID6025141</t>
  </si>
  <si>
    <t>1,3-Dimethylolurea</t>
  </si>
  <si>
    <t>N,N'-Bis(hydroxymethyl)urea</t>
  </si>
  <si>
    <t>O=C(NCCCCCCNC(=O)NCC1=CC=CC=C1)NCC1=CC=CC=C1</t>
  </si>
  <si>
    <t>39072-70-3</t>
  </si>
  <si>
    <t>DTXSID1074622</t>
  </si>
  <si>
    <t>Urea, N,N''-1,6-hexanediylbis[N'-(phenylmethyl)-</t>
  </si>
  <si>
    <t>N,N'-Hexane-1,6-diylbis(N'-benzylurea)</t>
  </si>
  <si>
    <t>CCCCCCCCCCCCCCCCCCNC(=O)NCCCNC(=O)NCCCCCCCCCCCCCCCCCC</t>
  </si>
  <si>
    <t>35674-65-8</t>
  </si>
  <si>
    <t>DTXSID6052033</t>
  </si>
  <si>
    <t>1,1'-Propane-1,3-diylbis(3-octadecylurea)</t>
  </si>
  <si>
    <t>N,N'-Propane-1,3-diylbis(N'-octadecylurea)</t>
  </si>
  <si>
    <t>CN(C)C(=O)NC1=CC(Cl)=C(Cl)C=C1</t>
  </si>
  <si>
    <t>330-54-1</t>
  </si>
  <si>
    <t>DTXSID0020446</t>
  </si>
  <si>
    <t>Diuron</t>
  </si>
  <si>
    <t>N'-(3,4-Dichlorophenyl)-N,N-dimethylurea</t>
  </si>
  <si>
    <t>CCCCCCCCCC(C)C=O</t>
  </si>
  <si>
    <t>110-41-8</t>
  </si>
  <si>
    <t>DTXSID9047629</t>
  </si>
  <si>
    <t>2-Methylundecanal</t>
  </si>
  <si>
    <t>CCCCCCCCCCC=O</t>
  </si>
  <si>
    <t>112-44-7</t>
  </si>
  <si>
    <t>DTXSID4021688</t>
  </si>
  <si>
    <t>Undecanal</t>
  </si>
  <si>
    <t>C[Si](C)(C)O[Si](C)(C)O[Si](C)(C)C</t>
  </si>
  <si>
    <t>107-51-7</t>
  </si>
  <si>
    <t>DTXSID9040710</t>
  </si>
  <si>
    <t>Octamethyltrisiloxane</t>
  </si>
  <si>
    <t>C[Si](C)(C)O[Si](O[Si](C)(C)C)(O[Si](C)(C)C)O[Si](C)(C)C</t>
  </si>
  <si>
    <t>3555-47-3</t>
  </si>
  <si>
    <t>DTXSID9042463</t>
  </si>
  <si>
    <t>Tetrakis(trimethylsiloxy)silane</t>
  </si>
  <si>
    <t>Tetrakis(trimethylsilyl) orthosilicate</t>
  </si>
  <si>
    <t>CCCCCCCC[Si](C)(O[Si](C)(C)C)O[Si](C)(C)C</t>
  </si>
  <si>
    <t>17955-88-3</t>
  </si>
  <si>
    <t>DTXSID6051807</t>
  </si>
  <si>
    <t>1,1,1,3,5,5,5-Heptamethyl-3-octyltrisiloxane</t>
  </si>
  <si>
    <t>[Na+].CCCCC(CC)COS([O-])(=O)=O</t>
  </si>
  <si>
    <t>126-92-1</t>
  </si>
  <si>
    <t>DTXSID1026033</t>
  </si>
  <si>
    <t>Sodium ethasulfate</t>
  </si>
  <si>
    <t>Sodium 2-ethylhexyl sulfate</t>
  </si>
  <si>
    <t>COS(=O)(=O)OC</t>
  </si>
  <si>
    <t>77-78-1</t>
  </si>
  <si>
    <t>DTXSID5024055</t>
  </si>
  <si>
    <t>Dimethyl sulfate</t>
  </si>
  <si>
    <t>active, validation</t>
  </si>
  <si>
    <t>CCNC(=S)NCC</t>
  </si>
  <si>
    <t>105-55-5</t>
  </si>
  <si>
    <t>DTXSID8020466</t>
  </si>
  <si>
    <t>N,N'-Diethylthiourea</t>
  </si>
  <si>
    <t>CCCCCCCCCCOC1CCS(=O)(=O)C1</t>
  </si>
  <si>
    <t>18760-44-6</t>
  </si>
  <si>
    <t>DTXSID0027800</t>
  </si>
  <si>
    <t>Thiophene, 3-(decyloxy)tetrahydro-, 1,1-dioxide</t>
  </si>
  <si>
    <t>3-(Decyloxy)-1lambda~6~-thiolane-1,1-dione</t>
  </si>
  <si>
    <t>CCCCCCCCCCCCCC(=O)OC(C)C</t>
  </si>
  <si>
    <t>110-27-0</t>
  </si>
  <si>
    <t>DTXSID0026838</t>
  </si>
  <si>
    <t>Isopropyl tetradecanoate</t>
  </si>
  <si>
    <t>Propan-2-yl tetradecanoate</t>
  </si>
  <si>
    <t>CCCCCCCCCCCCCC</t>
  </si>
  <si>
    <t>629-59-4</t>
  </si>
  <si>
    <t>DTXSID1027267</t>
  </si>
  <si>
    <t>Tetradecane</t>
  </si>
  <si>
    <t>CCCCCCCCCCCCCC(=O)NCCC[N+](C)(C)[O-]</t>
  </si>
  <si>
    <t>67806-10-4</t>
  </si>
  <si>
    <t>DTXSID5042453</t>
  </si>
  <si>
    <t>Tetradecanamide, N-[3-(dimethyloxidoamino)propyl]-</t>
  </si>
  <si>
    <t>N,N-Dimethyl-3-(tetradecanoylamino)propan-1-amine N-oxide</t>
  </si>
  <si>
    <t>[Na+].CCCCCCCCOS([O-])(=O)=O</t>
  </si>
  <si>
    <t>142-31-4</t>
  </si>
  <si>
    <t>DTXSID9036226</t>
  </si>
  <si>
    <t>Sodium octyl sulfate</t>
  </si>
  <si>
    <t>[Na+].CCCCCCCCCCCCOS([O-])(=O)=O</t>
  </si>
  <si>
    <t>151-21-3</t>
  </si>
  <si>
    <t>DTXSID1026031</t>
  </si>
  <si>
    <t>Sodium dodecyl sulfate</t>
  </si>
  <si>
    <t>[NH4+].CCCCCCCCCCCCOS([O-])(=O)=O</t>
  </si>
  <si>
    <t>2235-54-3</t>
  </si>
  <si>
    <t>DTXSID2027462</t>
  </si>
  <si>
    <t>Ammonium dodecyl sulfate</t>
  </si>
  <si>
    <t>CC(C)COC(=O)CCC(=O)OCC(C)C</t>
  </si>
  <si>
    <t>925-06-4</t>
  </si>
  <si>
    <t>DTXSID2052734</t>
  </si>
  <si>
    <t>Diisobutyl succinate</t>
  </si>
  <si>
    <t>Bis(2-methylpropyl) butanedioate</t>
  </si>
  <si>
    <t>[Na+].[Na+].[O-]C1=CC2=C(C=C1)C1(OC(=O)C3=C1C=CC=C3)C1=C(O2)C=C([O-])C=C1</t>
  </si>
  <si>
    <t>518-47-8</t>
  </si>
  <si>
    <t>DTXSID9025328</t>
  </si>
  <si>
    <t>Fluorescein sodium</t>
  </si>
  <si>
    <t>Disodium 3-oxo-3H-spiro[[2]benzofuran-1,9'-xanthene]-3',6'-bis(olate)</t>
  </si>
  <si>
    <t>OC1=CC2=C(C=C1)C1(OC(=O)C3=C1C=CC=C3)C1=C(O2)C=C(O)C=C1</t>
  </si>
  <si>
    <t>2321-07-5</t>
  </si>
  <si>
    <t>DTXSID0038887</t>
  </si>
  <si>
    <t>Fluorescein</t>
  </si>
  <si>
    <t>3',6'-Dihydroxy-3H-spiro[[2]benzofuran-1,9'-xanthen]-3-one</t>
  </si>
  <si>
    <t>[H][C@](CO)(OC(=O)CCCCCCC)C1([H])OC[C@]([H])(O)[C@@]1([H])O</t>
  </si>
  <si>
    <t>60177-36-8</t>
  </si>
  <si>
    <t>DTXSID80975601</t>
  </si>
  <si>
    <t>1,4-Anhydro-5-O-octanoylhexitol</t>
  </si>
  <si>
    <t>(4xi)-1,4-Anhydro-5-O-octanoyl-D-xylo-hexitol</t>
  </si>
  <si>
    <t>CCCCCCCC\C=C/CCCCCCCC(=O)OC[C@@H](O)[C@H]1OC[C@H](O)[C@H]1O</t>
  </si>
  <si>
    <t>1338-43-8</t>
  </si>
  <si>
    <t>DTXSID6027397</t>
  </si>
  <si>
    <t>Sorbitan, mono-(9Z)-9-octadecenoate</t>
  </si>
  <si>
    <t>1,4-Anhydro-6-O-[(9Z)-octadec-9-enoyl]-D-glucitol</t>
  </si>
  <si>
    <t>CCO[Si](OCC)(OCC)OCC</t>
  </si>
  <si>
    <t>78-10-4</t>
  </si>
  <si>
    <t>DTXSID6026450</t>
  </si>
  <si>
    <t>Tetraethyl orthosilicate</t>
  </si>
  <si>
    <t>CC(=O)O[Si](C)(OC(C)=O)OC(C)=O</t>
  </si>
  <si>
    <t>4253-34-3</t>
  </si>
  <si>
    <t>DTXSID0027565</t>
  </si>
  <si>
    <t>Methylsilanetriyl triacetate</t>
  </si>
  <si>
    <t>CC[Si](OC(C)=O)(OC(C)=O)OC(C)=O</t>
  </si>
  <si>
    <t>17689-77-9</t>
  </si>
  <si>
    <t>DTXSID3027792</t>
  </si>
  <si>
    <t>Ethyltriacetoxysilane</t>
  </si>
  <si>
    <t>Ethylsilanetriyl triacetate</t>
  </si>
  <si>
    <t>CO[Si](OC)(OC)C1=CC=CC=C1</t>
  </si>
  <si>
    <t>2996-92-1</t>
  </si>
  <si>
    <t>DTXSID5040700</t>
  </si>
  <si>
    <t>Trimethoxyphenylsilane</t>
  </si>
  <si>
    <t>Trimethoxy(phenyl)silane</t>
  </si>
  <si>
    <t>CO[Si](C)(OC)OC</t>
  </si>
  <si>
    <t>1185-55-3</t>
  </si>
  <si>
    <t>DTXSID3027370</t>
  </si>
  <si>
    <t>Trimethoxymethylsilane</t>
  </si>
  <si>
    <t>Trimethoxy(methyl)silane</t>
  </si>
  <si>
    <t>CO[Si](CCCOCC1CO1)(OC)OC</t>
  </si>
  <si>
    <t>2530-83-8</t>
  </si>
  <si>
    <t>DTXSID5027489</t>
  </si>
  <si>
    <t>Trimethoxy[3-(oxiran-2-ylmethoxy)propyl]silane</t>
  </si>
  <si>
    <t>Trimethoxy{3-[(oxiran-2-yl)methoxy]propyl}silane</t>
  </si>
  <si>
    <t>CO[Si](CCC(F)(F)C(F)(F)C(F)(F)C(F)(F)C(F)(F)C(F)(F)F)(OC)OC</t>
  </si>
  <si>
    <t>85857-16-5</t>
  </si>
  <si>
    <t>DTXSID80235136</t>
  </si>
  <si>
    <t>Trimethoxy((perfluorohexyl)ethyl)silane</t>
  </si>
  <si>
    <t>Trimethoxy(3,3,4,4,5,5,6,6,7,7,8,8,8-tridecafluorooctyl)silane</t>
  </si>
  <si>
    <t>CCCCCCCC[Si](OCC)(OCC)OCC</t>
  </si>
  <si>
    <t>2943-75-1</t>
  </si>
  <si>
    <t>DTXSID2029246</t>
  </si>
  <si>
    <t>Triethoxyoctylsilane</t>
  </si>
  <si>
    <t>Triethoxy(octyl)silane</t>
  </si>
  <si>
    <t>CCCCCCCCCCCCCCCC[Si](OC)(OC)OC</t>
  </si>
  <si>
    <t>16415-12-6</t>
  </si>
  <si>
    <t>DTXSID9066047</t>
  </si>
  <si>
    <t>Silane, hexadecyltrimethoxy-</t>
  </si>
  <si>
    <t>Hexadecyl(trimethoxy)silane</t>
  </si>
  <si>
    <t>CO[Si](OC)(OC)C=C</t>
  </si>
  <si>
    <t>2768-02-7</t>
  </si>
  <si>
    <t>DTXSID2029240</t>
  </si>
  <si>
    <t>Vinyltrimethoxysilane</t>
  </si>
  <si>
    <t>Ethenyl(trimethoxy)silane</t>
  </si>
  <si>
    <t>CCCCCCCCCCCCCCCC(=O)OC\C=C(/C)\C=C\C=C(/C)\C=C\C1=C(C)CCCC1(C)C</t>
  </si>
  <si>
    <t>79-81-2</t>
  </si>
  <si>
    <t>DTXSID1021241</t>
  </si>
  <si>
    <t>Retinol palmitate</t>
  </si>
  <si>
    <t>O~15~-Hexadecanoylretinol</t>
  </si>
  <si>
    <t>CC1=CC2=C(NC3=CC4=C(NC5=CC=C(C)C=C5C4=O)C=C3C2=O)C=C1</t>
  </si>
  <si>
    <t>980-26-7</t>
  </si>
  <si>
    <t>DTXSID2052655</t>
  </si>
  <si>
    <t>C.I. Pigment Red 122</t>
  </si>
  <si>
    <t>2,9-Dimethyl-5,12-dihydroquinolino[2,3-b]acridine-7,14-dione</t>
  </si>
  <si>
    <t>O=C1C2=CC3=C(C=C2NC2=C1C=CC=C2)C(=O)C1=C(N3)C=CC=C1</t>
  </si>
  <si>
    <t>1047-16-1</t>
  </si>
  <si>
    <t>DTXSID5027354</t>
  </si>
  <si>
    <t>Quinacridone</t>
  </si>
  <si>
    <t>5,12-Dihydroquinolino[2,3-b]acridine-7,14-dione</t>
  </si>
  <si>
    <t>ClC1=CC=C2NC3=CC4=C(NC5=CC=C(Cl)C=C5C4=O)C=C3C(=O)C2=C1</t>
  </si>
  <si>
    <t>3089-17-6</t>
  </si>
  <si>
    <t>DTXSID1029253</t>
  </si>
  <si>
    <t>2,9-Dichloro-5,12-dihydroquino[2,3-b]acridine-7,14-dione</t>
  </si>
  <si>
    <t>2,9-Dichloro-5,12-dihydroquinolino[2,3-b]acridine-7,14-dione</t>
  </si>
  <si>
    <t>ClC1=CC=C(C=C1)C1=C2C(=O)NC(=C2C(=O)N1)C1=CC=C(Cl)C=C1</t>
  </si>
  <si>
    <t>84632-65-5</t>
  </si>
  <si>
    <t>DTXSID5044736</t>
  </si>
  <si>
    <t>Pigment Red 254</t>
  </si>
  <si>
    <t>3,6-Bis(4-chlorophenyl)-2,5-dihydropyrrolo[3,4-c]pyrrole-1,4-dione</t>
  </si>
  <si>
    <t>O=C1NC(=C2C(=O)NC(=C12)C1=CC=C(C=C1)C1=CC=CC=C1)C1=CC=C(C=C1)C1=CC=CC=C1</t>
  </si>
  <si>
    <t>88949-33-1</t>
  </si>
  <si>
    <t>DTXSID20893830</t>
  </si>
  <si>
    <t>Pigment Red 264</t>
  </si>
  <si>
    <t>3,6-Di([1,1'-biphenyl]-4-yl)-2,5-dihydropyrrolo[3,4-c]pyrrole-1,4-dione</t>
  </si>
  <si>
    <t>CCCC1N(C=C(CC)C=C1CC)C1=CC=CC=C1</t>
  </si>
  <si>
    <t>34562-31-7</t>
  </si>
  <si>
    <t>DTXSID2044923</t>
  </si>
  <si>
    <t>3,5-Diethyl-1-phenyl-2-propyl-1,2-dihydropyridine</t>
  </si>
  <si>
    <t>CCOC(=O)CC(=O)OCC</t>
  </si>
  <si>
    <t>105-53-3</t>
  </si>
  <si>
    <t>DTXSID7021863</t>
  </si>
  <si>
    <t>Diethyl propanedioate</t>
  </si>
  <si>
    <t>CCCCC(CC1=CC(=C(O)C(=C1)C(C)(C)C)C(C)(C)C)(C(=O)OC1CC(C)(C)N(C)C(C)(C)C1)C(=O)OC1CC(C)(C)N(C)C(C)(C)C1</t>
  </si>
  <si>
    <t>63843-89-0</t>
  </si>
  <si>
    <t>DTXSID1070014</t>
  </si>
  <si>
    <t>Bis(1,2,2,6,6-pentamethyl-4-piperidyl) ((3,5-bis(1,1-dimethylethyl)-4-hydroxyphenyl)methyl)butylmalonate</t>
  </si>
  <si>
    <t>Bis(1,2,2,6,6-pentamethylpiperidin-4-yl) butyl[(3,5-di-tert-butyl-4-hydroxyphenyl)methyl]propanedioate</t>
  </si>
  <si>
    <t>CC(C)CC(C)(C)C</t>
  </si>
  <si>
    <t>540-84-1</t>
  </si>
  <si>
    <t>DTXSID7024370</t>
  </si>
  <si>
    <t>2,2,4-Trimethylpentane</t>
  </si>
  <si>
    <t>CC1=C(N=NC2=CC=C(Cl)C=C2[N+]([O-])=O)C2=NC3=C(C=CC=C3)C(=O)N2N1</t>
  </si>
  <si>
    <t>74336-59-7</t>
  </si>
  <si>
    <t>DTXSID30888434</t>
  </si>
  <si>
    <t>Pyrazolo[5,1-b]quinazolin-9(1H)-one, 3-[2-(4-chloro-2-nitrophenyl)diazenyl]-2-methyl-</t>
  </si>
  <si>
    <t>3-[(4-Chloro-2-nitrophenyl)diazenyl]-2-methylpyrazolo[5,1-b]quinazolin-9(1H)-one</t>
  </si>
  <si>
    <t>CC(COCC(C)OC(=O)C1=CC=CC=C1)OC(=O)C1=CC=CC=C1</t>
  </si>
  <si>
    <t>27138-31-4</t>
  </si>
  <si>
    <t>DTXSID6027921</t>
  </si>
  <si>
    <t>Di(propylene glycol) dibenzoate</t>
  </si>
  <si>
    <t>Oxydi(propane-1,2-diyl) dibenzoate</t>
  </si>
  <si>
    <t>CCOCCCOC(C)=O</t>
  </si>
  <si>
    <t>98516-30-4</t>
  </si>
  <si>
    <t>DTXSID10889404</t>
  </si>
  <si>
    <t>Propanol, 1(or 2)-ethoxy-, acetate</t>
  </si>
  <si>
    <t>3-Ethoxypropyl acetate</t>
  </si>
  <si>
    <t>CC(C)OCCCOCCCO</t>
  </si>
  <si>
    <t>94247-68-4</t>
  </si>
  <si>
    <t>DTXSID10241265</t>
  </si>
  <si>
    <t>(2-Isopropoxymethylethoxy)propanol</t>
  </si>
  <si>
    <t>3-{3-[(Propan-2-yl)oxy]propoxy}propan-1-ol</t>
  </si>
  <si>
    <t>CCCCOC(CC)OC(C)COC(O)CC</t>
  </si>
  <si>
    <t>55934-93-5</t>
  </si>
  <si>
    <t>DTXSID8042503</t>
  </si>
  <si>
    <t>Tripropylene glycol butyl ether</t>
  </si>
  <si>
    <t>1-[2-(1-Butoxypropoxy)propoxy]propan-1-ol</t>
  </si>
  <si>
    <t>CCCOC(=O)CC</t>
  </si>
  <si>
    <t>106-36-5</t>
  </si>
  <si>
    <t>DTXSID4042337</t>
  </si>
  <si>
    <t>Propyl propionate</t>
  </si>
  <si>
    <t>Propyl propanoate</t>
  </si>
  <si>
    <t>CCOC(=O)CC</t>
  </si>
  <si>
    <t>105-37-3</t>
  </si>
  <si>
    <t>DTXSID1040110</t>
  </si>
  <si>
    <t>Ethyl propionate</t>
  </si>
  <si>
    <t>Ethyl propanoate</t>
  </si>
  <si>
    <t>CC(CO)(CO)C(O)=O</t>
  </si>
  <si>
    <t>4767-03-7</t>
  </si>
  <si>
    <t>DTXSID4027577</t>
  </si>
  <si>
    <t>3-Hydroxy-2-(hydroxymethyl)-2-methylpropanoic acid</t>
  </si>
  <si>
    <t>CCOCCC(=O)OCC</t>
  </si>
  <si>
    <t>763-69-9</t>
  </si>
  <si>
    <t>DTXSID0027309</t>
  </si>
  <si>
    <t>Ethyl 3-ethoxypropionate</t>
  </si>
  <si>
    <t>Ethyl 3-ethoxypropanoate</t>
  </si>
  <si>
    <t>CC(C)COP(=S)(OCC(C)C)SCC(C)C(O)=O</t>
  </si>
  <si>
    <t>268567-32-4</t>
  </si>
  <si>
    <t>DTXSID60870302</t>
  </si>
  <si>
    <t>Propanoic acid, 3-[[bis(2-methylpropoxy)phosphinothioyl]thio]-2-methyl-</t>
  </si>
  <si>
    <t>3-{[Bis(2-methylpropoxy)phosphorothioyl]sulfanyl}-2-methylpropanoic acid</t>
  </si>
  <si>
    <t>CCCCCCCCCCCCOC(=O)CCSCCC(=O)OCCCCCCCCCCCC</t>
  </si>
  <si>
    <t>123-28-4</t>
  </si>
  <si>
    <t>DTXSID2026999</t>
  </si>
  <si>
    <t>Propanoic acid, 3,3'-thiobis-, didodecyl ester</t>
  </si>
  <si>
    <t>Didodecyl 3,3'-sulfanediyldipropanoate</t>
  </si>
  <si>
    <t>CC(C)C(OC(=O)C(C)C)C(C)(C)COC(=O)C(C)C</t>
  </si>
  <si>
    <t>6846-50-0</t>
  </si>
  <si>
    <t>DTXSID1027635</t>
  </si>
  <si>
    <t>2,2,4-Trimethyl-1,3-pentanediol diisobutyrate</t>
  </si>
  <si>
    <t>2,2,4-Trimethylpentane-1,3-diyl bis(2-methylpropanoate)</t>
  </si>
  <si>
    <t>[Na+].C[C@H](O)C([O-])=O</t>
  </si>
  <si>
    <t>867-56-1</t>
  </si>
  <si>
    <t>DTXSID5052830</t>
  </si>
  <si>
    <t>Sodium L-lactate</t>
  </si>
  <si>
    <t>Sodium (2S)-2-hydroxypropanoate</t>
  </si>
  <si>
    <t>[Na+].CC(O)C([O-])=O</t>
  </si>
  <si>
    <t>72-17-3</t>
  </si>
  <si>
    <t>DTXSID6052829</t>
  </si>
  <si>
    <t>Sodium DL-lactate</t>
  </si>
  <si>
    <t>Sodium 2-hydroxypropanoate</t>
  </si>
  <si>
    <t>[K+].CC(O)C([O-])=O</t>
  </si>
  <si>
    <t>996-31-6</t>
  </si>
  <si>
    <t>DTXSID80883631</t>
  </si>
  <si>
    <t>Potassium DL-lactate</t>
  </si>
  <si>
    <t>Potassium 2-hydroxypropanoate</t>
  </si>
  <si>
    <t>CCOC(=O)C(C)O</t>
  </si>
  <si>
    <t>97-64-3</t>
  </si>
  <si>
    <t>DTXSID6029127</t>
  </si>
  <si>
    <t>Ethyl lactate</t>
  </si>
  <si>
    <t>Ethyl 2-hydroxypropanoate</t>
  </si>
  <si>
    <t>CC(O)C(=O)OC(=O)C(C)O</t>
  </si>
  <si>
    <t>97-73-4</t>
  </si>
  <si>
    <t>DTXSID30914227</t>
  </si>
  <si>
    <t>2-Hydroxypropanoic anhydride</t>
  </si>
  <si>
    <t>CCOC(C)(C)C</t>
  </si>
  <si>
    <t>637-92-3</t>
  </si>
  <si>
    <t>DTXSID0025604</t>
  </si>
  <si>
    <t>Ethyl T-butyl ether</t>
  </si>
  <si>
    <t>2-Ethoxy-2-methylpropane</t>
  </si>
  <si>
    <t>CC(C)(C)SC(C)(C)C</t>
  </si>
  <si>
    <t>107-47-1</t>
  </si>
  <si>
    <t>DTXSID5021887</t>
  </si>
  <si>
    <t>Di-tert-butyl sulphide</t>
  </si>
  <si>
    <t>2-(tert-Butylsulfanyl)-2-methylpropane</t>
  </si>
  <si>
    <t>CCCCCCCCCCCCCOCCO |lp:13:2,16:2,Sg:n:13,14,15::ht|</t>
  </si>
  <si>
    <t>24938-91-8</t>
  </si>
  <si>
    <t>DTXSID8043993</t>
  </si>
  <si>
    <t>Polyoxyethylene tridecyl ether</t>
  </si>
  <si>
    <t>-</t>
  </si>
  <si>
    <t>N.CCCCCCCCCC1=CC=C(OCCOCCOCCOCCOS(O)(=O)=O)C=C1</t>
  </si>
  <si>
    <t>9051-57-4</t>
  </si>
  <si>
    <t>DTXSID90920349</t>
  </si>
  <si>
    <t>2-(2-{2-[2-(4-Nonylphenoxy)ethoxy]ethoxy}ethoxy)ethyl hydrogen sulfate--ammonia (1/1)</t>
  </si>
  <si>
    <t>[K+].[K+].CC1=CC(OCCOP([O-])([O-])=O)=CC=C1</t>
  </si>
  <si>
    <t>66057-30-5</t>
  </si>
  <si>
    <t>DTXSID50984528</t>
  </si>
  <si>
    <t>Dipotassium 2-(3-methylphenoxy)ethyl phosphate</t>
  </si>
  <si>
    <t>CCCCCCCCCCCCOCCOCC(O)=O</t>
  </si>
  <si>
    <t>27306-90-7</t>
  </si>
  <si>
    <t>DTXSID70181754</t>
  </si>
  <si>
    <t>Laureth-7 carboxylic acid</t>
  </si>
  <si>
    <t>[2-(Dodecyloxy)ethoxy]acetic acid</t>
  </si>
  <si>
    <t>S=C(SSSSC(=S)N1CCCCC1)N1CCCCC1</t>
  </si>
  <si>
    <t>120-54-7</t>
  </si>
  <si>
    <t>DTXSID0044789</t>
  </si>
  <si>
    <t>Bis(piperidinothiocarbonyl) tetrasulphide</t>
  </si>
  <si>
    <t>(Tetrasulfane-1,4-diyl)bis[(piperidin-1-yl)methanethione]</t>
  </si>
  <si>
    <t>O(P(OC1=CC=CC=C1)OC1=CC=CC=C1)C1=CC=CC=C1</t>
  </si>
  <si>
    <t>101-02-0</t>
  </si>
  <si>
    <t>DTXSID0026252</t>
  </si>
  <si>
    <t>Triphenyl phosphite</t>
  </si>
  <si>
    <t>S=P(OC1=CC=CC=C1)(OC1=CC=CC=C1)OC1=CC=CC=C1</t>
  </si>
  <si>
    <t>597-82-0</t>
  </si>
  <si>
    <t>DTXSID4029191</t>
  </si>
  <si>
    <t>Phosphorothioic acid, O,O,O-triphenyl ester</t>
  </si>
  <si>
    <t>O,O,O-Triphenyl phosphorothioate</t>
  </si>
  <si>
    <t>CC(C)COP(=O)(OCC(C)C)OCC(C)C</t>
  </si>
  <si>
    <t>126-71-6</t>
  </si>
  <si>
    <t>DTXSID8040698</t>
  </si>
  <si>
    <t>Triisobutyl phosphate</t>
  </si>
  <si>
    <t>Tris(2-methylpropyl) phosphate</t>
  </si>
  <si>
    <t>CCCCC(CC)COP(=O)(OCC(CC)CCCC)OCC(CC)CCCC</t>
  </si>
  <si>
    <t>78-42-2</t>
  </si>
  <si>
    <t>DTXSID0021414</t>
  </si>
  <si>
    <t>Tris(2-ethylhexyl) phosphate</t>
  </si>
  <si>
    <t>O=P(OC1=CC=CC=C1)(OC1=CC=CC=C1)OC1=CC=CC=C1</t>
  </si>
  <si>
    <t>115-86-6</t>
  </si>
  <si>
    <t>DTXSID1021952</t>
  </si>
  <si>
    <t>Triphenyl phosphate</t>
  </si>
  <si>
    <t>CCCCOP(=O)(OCCCC)OCCCC</t>
  </si>
  <si>
    <t>126-73-8</t>
  </si>
  <si>
    <t>DTXSID3021986</t>
  </si>
  <si>
    <t>Tributyl phosphate</t>
  </si>
  <si>
    <t>CCCCCOP(O)(O)=O</t>
  </si>
  <si>
    <t>2382-76-5</t>
  </si>
  <si>
    <t>DTXSID50862913</t>
  </si>
  <si>
    <t>Phosphoric acid, monopentyl ester</t>
  </si>
  <si>
    <t>Pentyl dihydrogen phosphate</t>
  </si>
  <si>
    <t>COP(O)(O)=O</t>
  </si>
  <si>
    <t>812-00-0</t>
  </si>
  <si>
    <t>DTXSID2025684</t>
  </si>
  <si>
    <t>Monomethyl dihydrogen phosphate</t>
  </si>
  <si>
    <t>Methyl dihydrogen phosphate</t>
  </si>
  <si>
    <t>[K+].CCCCCCCCCCOP(O)([O-])=O</t>
  </si>
  <si>
    <t>68427-32-7</t>
  </si>
  <si>
    <t>DTXSID6071538</t>
  </si>
  <si>
    <t>Phosphoric acid, monodecyl ester, potassium salt</t>
  </si>
  <si>
    <t>Potassium decyl hydrogen phosphate</t>
  </si>
  <si>
    <t>[K+].[K+].CC(C)CCCCCCCOP([O-])([O-])=O</t>
  </si>
  <si>
    <t>68389-40-2</t>
  </si>
  <si>
    <t>DTXSID50897442</t>
  </si>
  <si>
    <t>Phosphoric acid, isodecyl ester, potassium salt</t>
  </si>
  <si>
    <t>Dipotassium 8-methylnonyl phosphate</t>
  </si>
  <si>
    <t>CCCCCOP(O)(=O)OCCCCC</t>
  </si>
  <si>
    <t>3138-42-9</t>
  </si>
  <si>
    <t>DTXSID40863111</t>
  </si>
  <si>
    <t>Phosphoric acid, dipentyl ester</t>
  </si>
  <si>
    <t>Dipentyl hydrogen phosphate</t>
  </si>
  <si>
    <t>CCCCOP(=O)(OCCCC)OC1=CC=CC=C1</t>
  </si>
  <si>
    <t>2528-36-1</t>
  </si>
  <si>
    <t>DTXSID50873428</t>
  </si>
  <si>
    <t>Dibutyl phenyl phosphate</t>
  </si>
  <si>
    <t>CCCCO.OP(O)(O)=O</t>
  </si>
  <si>
    <t>12788-93-1</t>
  </si>
  <si>
    <t>DTXSID30926007</t>
  </si>
  <si>
    <t>Phosphoric acid--butan-1-ol (1/1)</t>
  </si>
  <si>
    <t>CCCCOP(=O)(OC1=CC=CC=C1)OC1=CC=CC=C1</t>
  </si>
  <si>
    <t>2752-95-6</t>
  </si>
  <si>
    <t>DTXSID1062623</t>
  </si>
  <si>
    <t>Butyl diphenyl phosphate</t>
  </si>
  <si>
    <t>CCCCC(CC)COP(O)(=O)OCC(CC)CCCC</t>
  </si>
  <si>
    <t>298-07-7</t>
  </si>
  <si>
    <t>DTXSID1027134</t>
  </si>
  <si>
    <t>Bis(2-ethylhexyl) phosphate</t>
  </si>
  <si>
    <t>Bis(2-ethylhexyl) hydrogen phosphate</t>
  </si>
  <si>
    <t>[Na+].CP([O-])(=O)OCCC[Si](O)(O)O</t>
  </si>
  <si>
    <t>84962-98-1</t>
  </si>
  <si>
    <t>DTXSID8044834</t>
  </si>
  <si>
    <t>Sodium 3-(trihydroxysilyl)propyl methylphosphonate</t>
  </si>
  <si>
    <t>CCCCCCCCOP(=O)OCCCCCCCC</t>
  </si>
  <si>
    <t>1809-14-9</t>
  </si>
  <si>
    <t>DTXSID6051481</t>
  </si>
  <si>
    <t>Dioctyl phosphonate</t>
  </si>
  <si>
    <t>CCCCCCCCCCCCOP(=O)OCCCCCCCCCCCC</t>
  </si>
  <si>
    <t>21302-09-0</t>
  </si>
  <si>
    <t>DTXSID6051859</t>
  </si>
  <si>
    <t>Didodecyl phosphonate</t>
  </si>
  <si>
    <t>CCCCOP(=O)OCCCC</t>
  </si>
  <si>
    <t>1809-19-4</t>
  </si>
  <si>
    <t>DTXSID0027438</t>
  </si>
  <si>
    <t>Dibutyl phosphite</t>
  </si>
  <si>
    <t>Dibutyl phosphonate</t>
  </si>
  <si>
    <t>CCCCCCCCC=CCCCCCCCCOP(=O)OCCCCCCCCC=CCCCCCCCC</t>
  </si>
  <si>
    <t>64051-29-2</t>
  </si>
  <si>
    <t>DTXSID4070037</t>
  </si>
  <si>
    <t>Phosphonic acid, di-9-octadecenyl ester</t>
  </si>
  <si>
    <t>Dioctadec-9-en-1-yl phosphonate</t>
  </si>
  <si>
    <t>[Na+].[Na+].[Na+].[Na+].[Na+].OP([O-])(=O)CN(CP([O-])([O-])=O)CP([O-])([O-])=O</t>
  </si>
  <si>
    <t>2235-43-0</t>
  </si>
  <si>
    <t>DTXSID8029232</t>
  </si>
  <si>
    <t>Pentasodium nitrilotris(methylenephosphonate)</t>
  </si>
  <si>
    <t>Pentasodium [{[(hydroxyphosphinato)methyl]azanediyl}bis(methylene)]bis(phosphonate)</t>
  </si>
  <si>
    <t>OP(O)(=O)CN(CP(O)(O)=O)CP(O)(O)=O</t>
  </si>
  <si>
    <t>6419-19-8</t>
  </si>
  <si>
    <t>DTXSID2027624</t>
  </si>
  <si>
    <t>Aminotrimethylene phosphonic acid</t>
  </si>
  <si>
    <t>[Nitrilotris(methylene)]tris(phosphonic acid)</t>
  </si>
  <si>
    <t>OP(O)(=O)CN(CCN(CP(O)(O)=O)CP(O)(O)=O)CCN(CP(O)(O)=O)CP(O)(O)=O</t>
  </si>
  <si>
    <t>15827-60-8</t>
  </si>
  <si>
    <t>DTXSID0027775</t>
  </si>
  <si>
    <t>Phosphonic acid, [[(phosphonomethyl)imino]bis[2,1-ethanediylnitrilobis(methylene)]]tetrakis-</t>
  </si>
  <si>
    <t>[Ethane-1,2-diylnitrilobis(methylene)]pentakis(phosphonic acid)</t>
  </si>
  <si>
    <t>OCCN(CP(O)(O)=O)CP(O)(O)=O</t>
  </si>
  <si>
    <t>5995-42-6</t>
  </si>
  <si>
    <t>DTXSID8027612</t>
  </si>
  <si>
    <t>(((2-Hydroxyethyl)imino)bis(methylene))bisphosphonic acid</t>
  </si>
  <si>
    <t>{[(2-Hydroxyethyl)azanediyl]bis(methylene)}bis(phosphonic acid)</t>
  </si>
  <si>
    <t>[Na+].[Na+].[Na+].[Na+].CC(O)(P([O-])([O-])=O)P([O-])([O-])=O</t>
  </si>
  <si>
    <t>3794-83-0</t>
  </si>
  <si>
    <t>DTXSID7029663</t>
  </si>
  <si>
    <t>Tetrasodium etidronate</t>
  </si>
  <si>
    <t>Tetrasodium (1-hydroxyethane-1,1-diyl)bis(phosphonate)</t>
  </si>
  <si>
    <t>29329-71-3</t>
  </si>
  <si>
    <t>DTXSID8027953</t>
  </si>
  <si>
    <t>Phosphonic acid, P,P'-(1-hydroxyethylidene)bis-, sodium salt (1:?)</t>
  </si>
  <si>
    <t>67953-76-8</t>
  </si>
  <si>
    <t>DTXSID2028353</t>
  </si>
  <si>
    <t>Phosphonic acid, P,P'-(1-hydroxyethylidene)bis-, potassium salt (1:?)</t>
  </si>
  <si>
    <t>[Na+].[Na+].CC(O)(P(O)([O-])=O)P(O)([O-])=O</t>
  </si>
  <si>
    <t>7414-83-7</t>
  </si>
  <si>
    <t>DTXSID1029671</t>
  </si>
  <si>
    <t>Etidronate disodium</t>
  </si>
  <si>
    <t>Disodium (1-hydroxyethane-1,1-diyl)bis[hydrogen (phosphonate)]</t>
  </si>
  <si>
    <t>CC(O)(P(O)(O)=O)P(O)(O)=O</t>
  </si>
  <si>
    <t>2809-21-4</t>
  </si>
  <si>
    <t>DTXSID6023028</t>
  </si>
  <si>
    <t>Etidronic acid</t>
  </si>
  <si>
    <t>(1-Hydroxyethane-1,1-diyl)bis(phosphonic acid)</t>
  </si>
  <si>
    <t>C1=CC=C(C=C1)P(C1=CC=CC=C1)C1=CC=CC=C1</t>
  </si>
  <si>
    <t>603-35-0</t>
  </si>
  <si>
    <t>DTXSID5026251</t>
  </si>
  <si>
    <t>Triphenylphosphine</t>
  </si>
  <si>
    <t>Triphenylphosphane</t>
  </si>
  <si>
    <t>CC1=CC(C)=C(C(=O)P(=O)(C(=O)C2=C(C)C=C(C)C=C2C)C2=CC=CC=C2)C(C)=C1</t>
  </si>
  <si>
    <t>162881-26-7</t>
  </si>
  <si>
    <t>DTXSID8044597</t>
  </si>
  <si>
    <t>(Phenylphosphoryl)bis[(2,4,6-trimethylphenyl)methanone]</t>
  </si>
  <si>
    <t>CC1=CC(C)=C(C(=O)P(=O)(C2=CC=CC=C2)C2=CC=CC=C2)C(C)=C1</t>
  </si>
  <si>
    <t>75980-60-8</t>
  </si>
  <si>
    <t>DTXSID4052502</t>
  </si>
  <si>
    <t>Diphenyl(2,4,6-trimethylbenzoyl)phosphine oxide</t>
  </si>
  <si>
    <t>(Diphenylphosphoryl)(2,4,6-trimethylphenyl)methanone</t>
  </si>
  <si>
    <t>CC(C)C1=CC=C(C)C=C1O</t>
  </si>
  <si>
    <t>89-83-8</t>
  </si>
  <si>
    <t>DTXSID6034972</t>
  </si>
  <si>
    <t>Thymol</t>
  </si>
  <si>
    <t>5-Methyl-2-(propan-2-yl)phenol</t>
  </si>
  <si>
    <t>COC1=CC=C(O)C=C1</t>
  </si>
  <si>
    <t>150-76-5</t>
  </si>
  <si>
    <t>DTXSID4020828</t>
  </si>
  <si>
    <t>4-Methoxyphenol</t>
  </si>
  <si>
    <t>O=C=NC1=CC=C(OP(=S)(OC2=CC=C(C=C2)N=C=O)OC2=CC=C(C=C2)N=C=O)C=C1</t>
  </si>
  <si>
    <t>4151-51-3</t>
  </si>
  <si>
    <t>DTXSID9063320</t>
  </si>
  <si>
    <t>Tris(4-isocyanatophenyl) thiophosphate</t>
  </si>
  <si>
    <t>O,O,O-Tris(4-isocyanatophenyl) phosphorothioate</t>
  </si>
  <si>
    <t>CCCCCCCCCCCCC1=CC=C(O)C=C1</t>
  </si>
  <si>
    <t>104-43-8</t>
  </si>
  <si>
    <t>DTXSID1022508</t>
  </si>
  <si>
    <t>4-Dodecylphenol</t>
  </si>
  <si>
    <t>CC(C)(C)C1=CC(CC2=CC(=C(O)C(=C2)C(C)(C)C)C(C)(C)C)=CC(=C1O)C(C)(C)C</t>
  </si>
  <si>
    <t>118-82-1</t>
  </si>
  <si>
    <t>DTXSID7022411</t>
  </si>
  <si>
    <t>4,4'-Methylenebis(2,6-di-t-butylphenol)</t>
  </si>
  <si>
    <t>4,4'-Methylenebis(2,6-di-tert-butylphenol)</t>
  </si>
  <si>
    <t>CC1=C(CC2=CC(=C(O)C(=C2)C(C)(C)C)C(C)(C)C)C(C)=C(CC2=CC(=C(O)C(=C2)C(C)(C)C)C(C)(C)C)C(C)=C1CC1=CC(=C(O)C(=C1)C(C)(C)C)C(C)(C)C</t>
  </si>
  <si>
    <t>1709-70-2</t>
  </si>
  <si>
    <t>DTXSID6027428</t>
  </si>
  <si>
    <t>Ionox 330</t>
  </si>
  <si>
    <t>4,4',4''-[(2,4,6-Trimethylbenzene-1,3,5-triyl)tris(methylene)]tris(2,6-di-tert-butylphenol)</t>
  </si>
  <si>
    <t>[Na+].CC1=C(Br)C(O)=C(Br)C=C1\C(=C1\C=C(Br)C(=O)C(Br)=C1C)C1=C(C=CC=C1)S([O-])(=O)=O</t>
  </si>
  <si>
    <t>62625-32-5</t>
  </si>
  <si>
    <t>DTXSID3044704</t>
  </si>
  <si>
    <t>Bromocresol green sodium salt</t>
  </si>
  <si>
    <t>Sodium 2-[(E)-(3,5-dibromo-4-hydroxy-2-methylphenyl)(3,5-dibromo-2-methyl-4-oxocyclohexa-2,5-dien-1-ylidene)methyl]benzene-1-sulfonate</t>
  </si>
  <si>
    <t>CC(C)(C1=CC(CC=C)=C(O)C=C1)C1=CC=C(O)C(CC=C)=C1</t>
  </si>
  <si>
    <t>1745-89-7</t>
  </si>
  <si>
    <t>DTXSID1061942</t>
  </si>
  <si>
    <t>4,4'-Isopropylidenebis(2-allylphenol)</t>
  </si>
  <si>
    <t>4,4'-(Propane-2,2-diyl)bis[2-(prop-2-en-1-yl)phenol]</t>
  </si>
  <si>
    <t>CC(C)(C1=CC=C(O)C=C1)C1=CC=C(O)C=C1</t>
  </si>
  <si>
    <t>80-05-7</t>
  </si>
  <si>
    <t>DTXSID7020182</t>
  </si>
  <si>
    <t>Bisphenol A</t>
  </si>
  <si>
    <t>4,4'-(Propane-2,2-diyl)diphenol</t>
  </si>
  <si>
    <t>O=C1C=CC(C=C1)=NNC1=CC=CC2=CC=CC=C12</t>
  </si>
  <si>
    <t>6370-47-4</t>
  </si>
  <si>
    <t>DTXSID50980020</t>
  </si>
  <si>
    <t>4-[2-(Naphthalen-1-yl)hydrazinylidene]cyclohexa-2,5-dien-1-one</t>
  </si>
  <si>
    <t>CC(C)(C)C1=CC=C(O)C=C1</t>
  </si>
  <si>
    <t>98-54-4</t>
  </si>
  <si>
    <t>DTXSID1020221</t>
  </si>
  <si>
    <t>4-tert-Butylphenol</t>
  </si>
  <si>
    <t>CC(C)(C)CC(C)(C)C1=CC=C(O)C=C1</t>
  </si>
  <si>
    <t>140-66-9</t>
  </si>
  <si>
    <t>DTXSID9022360</t>
  </si>
  <si>
    <t>4-(1,1,3,3-Tetramethylbutyl)phenol</t>
  </si>
  <si>
    <t>4-(2,4,4-Trimethylpentan-2-yl)phenol</t>
  </si>
  <si>
    <t>CCCC1=CC(OC)=C(O)C=C1</t>
  </si>
  <si>
    <t>2785-87-7</t>
  </si>
  <si>
    <t>DTXSID2047199</t>
  </si>
  <si>
    <t>2-Methoxy-4-propylphenol</t>
  </si>
  <si>
    <t>COC1=C(O)C=CC(CC=C)=C1</t>
  </si>
  <si>
    <t>97-53-0</t>
  </si>
  <si>
    <t>DTXSID9020617</t>
  </si>
  <si>
    <t>Eugenol</t>
  </si>
  <si>
    <t>2-Methoxy-4-(prop-2-en-1-yl)phenol</t>
  </si>
  <si>
    <t>COC1=CC(C=CC)=CC=C1O</t>
  </si>
  <si>
    <t>97-54-1</t>
  </si>
  <si>
    <t>DTXSID7022413</t>
  </si>
  <si>
    <t>Isoeugenol</t>
  </si>
  <si>
    <t>2-Methoxy-4-(prop-1-en-1-yl)phenol</t>
  </si>
  <si>
    <t>CC1=CC(=C(O)C(=C1)C(C)(C)C)C(C)(C)C</t>
  </si>
  <si>
    <t>128-37-0</t>
  </si>
  <si>
    <t>DTXSID2020216</t>
  </si>
  <si>
    <t>Butylated hydroxytoluene</t>
  </si>
  <si>
    <t>2,6-Di-tert-butyl-4-methylphenol</t>
  </si>
  <si>
    <t>CC(C)(C)C1=CC=CC(=C1O)C(C)(C)C</t>
  </si>
  <si>
    <t>128-39-2</t>
  </si>
  <si>
    <t>DTXSID6027052</t>
  </si>
  <si>
    <t>2,6-Di-tert-butylphenol</t>
  </si>
  <si>
    <t>CC(C)(C)C1=CC(O)=C(C=C1)C(C)(C)C</t>
  </si>
  <si>
    <t>5875-45-6</t>
  </si>
  <si>
    <t>DTXSID0064046</t>
  </si>
  <si>
    <t>Phenol, 2,5-bis(1,1-dimethylethyl)-</t>
  </si>
  <si>
    <t>2,5-Di-tert-butylphenol</t>
  </si>
  <si>
    <t>CC(C)(C)C1=CC(=C(O)C=C1)C(C)(C)C</t>
  </si>
  <si>
    <t>96-76-4</t>
  </si>
  <si>
    <t>DTXSID2026602</t>
  </si>
  <si>
    <t>2,4-Di-tert-butylphenol</t>
  </si>
  <si>
    <t>CN(C)CC1=CC(CN(C)C)=C(O)C(CN(C)C)=C1</t>
  </si>
  <si>
    <t>90-72-2</t>
  </si>
  <si>
    <t>DTXSID5026548</t>
  </si>
  <si>
    <t>2,4,6-Tris(dimethylaminomethyl)phenol</t>
  </si>
  <si>
    <t>2,4,6-Tris[(dimethylamino)methyl]phenol</t>
  </si>
  <si>
    <t>CC(C)(C)C1=CC(=C(O)C(=C1)C(C)(C)C)C(C)(C)C</t>
  </si>
  <si>
    <t>732-26-3</t>
  </si>
  <si>
    <t>DTXSID2021311</t>
  </si>
  <si>
    <t>2,4,6-Tris(tert-butyl)phenol</t>
  </si>
  <si>
    <t>2,4,6-Tri-tert-butylphenol</t>
  </si>
  <si>
    <t>CC1=CC(CC2=CC(C)=CC(=C2O)C(C)(C)C)=C(O)C(=C1)C(C)(C)C</t>
  </si>
  <si>
    <t>119-47-1</t>
  </si>
  <si>
    <t>DTXSID4020870</t>
  </si>
  <si>
    <t>2,2'-Methylenebis(4-methyl-6-tert-butylphenol)</t>
  </si>
  <si>
    <t>2,2'-Methylenebis(6-tert-butyl-4-methylphenol)</t>
  </si>
  <si>
    <t>CC1=CC(=CC=C1\N=N\C1=CC(=CC=C1O)C1CCCCC1)C1(CCCCC1)C1=CC=C(\N=N\C2=CC(=CC=C2O)C2CCCCC2)C(C)=C1</t>
  </si>
  <si>
    <t>6706-82-7</t>
  </si>
  <si>
    <t>DTXSID50879809</t>
  </si>
  <si>
    <t>Solvent Yellow 29</t>
  </si>
  <si>
    <t>2,2'-{(1~3~,3~3~-Dimethyl-2~3~,2~4~,2~5~,2~6~-tetrahydro-2~2~H-[1~1~,2~1~:2~1~,3~1~-terphenyl]-1~4~,3~4~-diyl)bis[(E)diazene-2,1-diyl]}bis(4-cyclohexylphenol)</t>
  </si>
  <si>
    <t>CCCCCCCCCC1=CC(N=NC2=C(C)C=C(C=C2)C2=CC(C)=C(C=C2)N=NC2=C(O)C=CC(CCCCCCCCC)=C2)=C(O)C=C1</t>
  </si>
  <si>
    <t>67990-27-6</t>
  </si>
  <si>
    <t>DTXSID5052383</t>
  </si>
  <si>
    <t>C.I.Solvent Yellow</t>
  </si>
  <si>
    <t>2,2'-[(3,3'-Dimethyl[1,1'-biphenyl]-4,4'-diyl)bis(diazene-2,1-diyl)]bis(4-nonylphenol)</t>
  </si>
  <si>
    <t>CCCCCCCCCCCCC1=CC(C)=CC(N2N=C3C=CC=CC3=N2)=C1O</t>
  </si>
  <si>
    <t>23328-53-2</t>
  </si>
  <si>
    <t>DTXSID3051886</t>
  </si>
  <si>
    <t>2-(2H-Benzotriazol-2-yl)-6-dodecyl-4-methylphenol</t>
  </si>
  <si>
    <t>CCC(C)(C)C1=CC(N2N=C3C=CC=CC3=N2)=C(O)C(=C1)C(C)(C)CC</t>
  </si>
  <si>
    <t>25973-55-1</t>
  </si>
  <si>
    <t>DTXSID2027886</t>
  </si>
  <si>
    <t>2-(2-Hydroxy-3,5-di-tert-pentylphenyl)benzotriazole</t>
  </si>
  <si>
    <t>2-(2H-Benzotriazol-2-yl)-4,6-bis(2-methylbutan-2-yl)phenol</t>
  </si>
  <si>
    <t>CC(C)(C)CC(C)(C)C1=CC(N2N=C3C=CC=CC3=N2)=C(O)C=C1</t>
  </si>
  <si>
    <t>3147-75-9</t>
  </si>
  <si>
    <t>DTXSID9027522</t>
  </si>
  <si>
    <t>Octrizole</t>
  </si>
  <si>
    <t>2-(2H-Benzotriazol-2-yl)-4-(2,4,4-trimethylpentan-2-yl)phenol</t>
  </si>
  <si>
    <t>CC(C)(C)C1=C(O)C=CC=C1</t>
  </si>
  <si>
    <t>88-18-6</t>
  </si>
  <si>
    <t>DTXSID2026525</t>
  </si>
  <si>
    <t>2-tert-Butylphenol</t>
  </si>
  <si>
    <t>O=C(OOC(=O)C1=CC=CC=C1)C1=CC=CC=C1</t>
  </si>
  <si>
    <t>94-36-0</t>
  </si>
  <si>
    <t>DTXSID6024591</t>
  </si>
  <si>
    <t>Benzoyl peroxide</t>
  </si>
  <si>
    <t>CC(C)(OOC(C)(C)C1=CC=CC=C1)C1=CC=CC=C1</t>
  </si>
  <si>
    <t>80-43-3</t>
  </si>
  <si>
    <t>DTXSID1025017</t>
  </si>
  <si>
    <t>Dicumyl peroxide</t>
  </si>
  <si>
    <t>1,1'-[Peroxydi(propane-2,2-diyl)]dibenzene</t>
  </si>
  <si>
    <t>CC(C)(C)OOC(C)(C)C</t>
  </si>
  <si>
    <t>110-05-4</t>
  </si>
  <si>
    <t>DTXSID2024955</t>
  </si>
  <si>
    <t>Di-tert-butyl peroxide</t>
  </si>
  <si>
    <t>2-(tert-Butylperoxy)-2-methylpropane</t>
  </si>
  <si>
    <t>COC(=O)C(C)CCC(=O)N(C)C</t>
  </si>
  <si>
    <t>1174627-68-9</t>
  </si>
  <si>
    <t>DTXSID40889275</t>
  </si>
  <si>
    <t>Pentanoic acid, 5-(dimethylamino)-2-methyl-5-oxo-, methyl ester</t>
  </si>
  <si>
    <t>Methyl 5-(dimethylamino)-2-methyl-5-oxopentanoate</t>
  </si>
  <si>
    <t>COC(=O)CCCC(=O)OC</t>
  </si>
  <si>
    <t>1119-40-0</t>
  </si>
  <si>
    <t>DTXSID3025122</t>
  </si>
  <si>
    <t>Dimethyl glutarate</t>
  </si>
  <si>
    <t>Dimethyl pentanedioate</t>
  </si>
  <si>
    <t>CC(C)COC(=O)CCCC(=O)OCC(C)C</t>
  </si>
  <si>
    <t>71195-64-7</t>
  </si>
  <si>
    <t>DTXSID9072282</t>
  </si>
  <si>
    <t>Diisobutyl glutarate</t>
  </si>
  <si>
    <t>Bis(2-methylpropyl) pentanedioate</t>
  </si>
  <si>
    <t>BrCC(Br)(CCC#N)C#N</t>
  </si>
  <si>
    <t>35691-65-7</t>
  </si>
  <si>
    <t>DTXSID3024944</t>
  </si>
  <si>
    <t>1,2-Dibromo-2,4-dicyanobutane</t>
  </si>
  <si>
    <t>2-Bromo-2-(bromomethyl)pentanedinitrile</t>
  </si>
  <si>
    <t>O=CCCCC=O</t>
  </si>
  <si>
    <t>111-30-8</t>
  </si>
  <si>
    <t>DTXSID6025355</t>
  </si>
  <si>
    <t>Glutaraldehyde</t>
  </si>
  <si>
    <t>Pentanedial</t>
  </si>
  <si>
    <t>CCCCC(CC)CO[N+]([O-])=O</t>
  </si>
  <si>
    <t>27247-96-7</t>
  </si>
  <si>
    <t>DTXSID1027928</t>
  </si>
  <si>
    <t>2-Ethylhexyl nitrate</t>
  </si>
  <si>
    <t>CCOC(=O)C1OC1(C)C1=CC=CC=C1</t>
  </si>
  <si>
    <t>77-83-8</t>
  </si>
  <si>
    <t>DTXSID8020591</t>
  </si>
  <si>
    <t>Ethyl methylphenylglycidate</t>
  </si>
  <si>
    <t>Ethyl 3-methyl-3-phenyloxirane-2-carboxylate</t>
  </si>
  <si>
    <t>CC(C)(C1=CC=C(OCC2CO2)C=C1)C1=CC=C(OCC2CO2)C=C1</t>
  </si>
  <si>
    <t>1675-54-3</t>
  </si>
  <si>
    <t>DTXSID6024624</t>
  </si>
  <si>
    <t>Bisphenol A diglycidyl ether</t>
  </si>
  <si>
    <t>2,2'-{Propane-2,2-diylbis[(4,1-phenylene)oxymethylene]}bis(oxirane)</t>
  </si>
  <si>
    <t>CCCCCCCCCCCCOCC1CO1</t>
  </si>
  <si>
    <t>2461-18-9</t>
  </si>
  <si>
    <t>DTXSID0025494</t>
  </si>
  <si>
    <t>Dodecyl glycidyl ether</t>
  </si>
  <si>
    <t>2-[(Dodecyloxy)methyl]oxirane</t>
  </si>
  <si>
    <t>CC1(C)COCN1</t>
  </si>
  <si>
    <t>51200-87-4</t>
  </si>
  <si>
    <t>DTXSID0032314</t>
  </si>
  <si>
    <t>4,4-Dimethyl oxazolidine</t>
  </si>
  <si>
    <t>4,4-Dimethyl-1,3-oxazolidine</t>
  </si>
  <si>
    <t>CC1CN(CN2COC(C)C2)CO1</t>
  </si>
  <si>
    <t>66204-44-2</t>
  </si>
  <si>
    <t>DTXSID5051234</t>
  </si>
  <si>
    <t>3,3'-Methylenebis(5-methyloxazolidine)</t>
  </si>
  <si>
    <t>3,3'-Methylenebis(5-methyl-1,3-oxazolidine)</t>
  </si>
  <si>
    <t>O=C1CCCCCCCCCCCCCCO1</t>
  </si>
  <si>
    <t>106-02-5</t>
  </si>
  <si>
    <t>DTXSID6044359</t>
  </si>
  <si>
    <t>Pentadecan-15-olide</t>
  </si>
  <si>
    <t>1-Oxacyclohexadecan-2-one</t>
  </si>
  <si>
    <t>[Na+].CCCCCCCC([O-])=O</t>
  </si>
  <si>
    <t>1984-06-1</t>
  </si>
  <si>
    <t>DTXSID3027451</t>
  </si>
  <si>
    <t>Sodium octanoate</t>
  </si>
  <si>
    <t>[K+].CCCCCCCC([O-])=O</t>
  </si>
  <si>
    <t>764-71-6</t>
  </si>
  <si>
    <t>DTXSID9052507</t>
  </si>
  <si>
    <t>Potassium octanoate</t>
  </si>
  <si>
    <t>CCCCCCCC(O)=O</t>
  </si>
  <si>
    <t>124-07-2</t>
  </si>
  <si>
    <t>DTXSID3021645</t>
  </si>
  <si>
    <t>Octanoic acid</t>
  </si>
  <si>
    <t>CCCCCCCC(=O)OO</t>
  </si>
  <si>
    <t>33734-57-5</t>
  </si>
  <si>
    <t>DTXSID7074618</t>
  </si>
  <si>
    <t>Octaneperoxoic acid</t>
  </si>
  <si>
    <t>CCCCCCCC</t>
  </si>
  <si>
    <t>111-65-9</t>
  </si>
  <si>
    <t>DTXSID0026882</t>
  </si>
  <si>
    <t>Octane</t>
  </si>
  <si>
    <t>CC(CCCC(C)(C)O)CC=O</t>
  </si>
  <si>
    <t>107-75-5</t>
  </si>
  <si>
    <t>DTXSID6042232</t>
  </si>
  <si>
    <t>Hydroxycitronellal</t>
  </si>
  <si>
    <t>7-Hydroxy-3,7-dimethyloctanal</t>
  </si>
  <si>
    <t>CCCCCCC(C=O)=CC1=CC=CC=C1</t>
  </si>
  <si>
    <t>101-86-0</t>
  </si>
  <si>
    <t>DTXSID4026684</t>
  </si>
  <si>
    <t>2-(Phenylmethylene)octanal</t>
  </si>
  <si>
    <t>2-Benzylideneoctanal</t>
  </si>
  <si>
    <t>CCCCCCCC=O</t>
  </si>
  <si>
    <t>124-13-0</t>
  </si>
  <si>
    <t>DTXSID3021643</t>
  </si>
  <si>
    <t>Octanal</t>
  </si>
  <si>
    <t>[Na+].CCCCCCCCCCCCCCCCCC([O-])=O</t>
  </si>
  <si>
    <t>822-16-2</t>
  </si>
  <si>
    <t>DTXSID9027318</t>
  </si>
  <si>
    <t>Sodium octadecanoate</t>
  </si>
  <si>
    <t>[K+].CCCCCCCCCCCCCCCCCC([O-])=O</t>
  </si>
  <si>
    <t>593-29-3</t>
  </si>
  <si>
    <t>DTXSID0042323</t>
  </si>
  <si>
    <t>Potassium stearate</t>
  </si>
  <si>
    <t>Potassium octadecanoate</t>
  </si>
  <si>
    <t>[K+].[K+].CCCCCCCCCC(CCCCCCCC([O-])=O)S([O-])(=O)=O</t>
  </si>
  <si>
    <t>67968-63-2</t>
  </si>
  <si>
    <t>DTXSID60987363</t>
  </si>
  <si>
    <t>Dipotassium 9-sulfonatooctadecanoate</t>
  </si>
  <si>
    <t>CCCCCCCCCCCCCCCCCC(=O)OCC(CC)CCCC</t>
  </si>
  <si>
    <t>22047-49-0</t>
  </si>
  <si>
    <t>DTXSID9047178</t>
  </si>
  <si>
    <t>2-Ethylhexyl octadecanoate</t>
  </si>
  <si>
    <t>CCCCCCCCCCCCCCCCCC(=O)OCC(O)CO</t>
  </si>
  <si>
    <t>123-94-4</t>
  </si>
  <si>
    <t>DTXSID7029160</t>
  </si>
  <si>
    <t>Glycerol 1-monostearate</t>
  </si>
  <si>
    <t>2,3-Dihydroxypropyl octadecanoate</t>
  </si>
  <si>
    <t>[Li+].CCCCCCC(O)CCCCCCCCCCC([O-])=O</t>
  </si>
  <si>
    <t>7620-77-1</t>
  </si>
  <si>
    <t>DTXSID9027655</t>
  </si>
  <si>
    <t>Octadecanoic acid, 12-hydroxy-, monolithium salt</t>
  </si>
  <si>
    <t>Lithium 12-hydroxyoctadecanoate</t>
  </si>
  <si>
    <t>CCCCCCC(O)CCCCCCCCCCC(O)=O</t>
  </si>
  <si>
    <t>106-14-9</t>
  </si>
  <si>
    <t>DTXSID8026725</t>
  </si>
  <si>
    <t>12-Hydroxyoctadecanoic acid</t>
  </si>
  <si>
    <t>CCCCCCCCCCCCCCCCCC(O)=O</t>
  </si>
  <si>
    <t>57-11-4</t>
  </si>
  <si>
    <t>DTXSID8021642</t>
  </si>
  <si>
    <t>Octadecanoic acid</t>
  </si>
  <si>
    <t>CCCCCCC(O)CCCCCCCCCCC(=O)NCCNC(=O)CCCCCCCCCCC(O)CCCCCC</t>
  </si>
  <si>
    <t>123-26-2</t>
  </si>
  <si>
    <t>DTXSID6036205</t>
  </si>
  <si>
    <t>N,N'-Ethylenebis(12-hydroxyoctadecanamide)</t>
  </si>
  <si>
    <t>N,N'-(Ethane-1,2-diyl)bis(12-hydroxyoctadecanamide)</t>
  </si>
  <si>
    <t>CCCCCCCCCCCCCCCCCC(=O)NCCNC(=O)CCCCCCCCCCCCCCCCC</t>
  </si>
  <si>
    <t>110-30-5</t>
  </si>
  <si>
    <t>DTXSID4026840</t>
  </si>
  <si>
    <t>N,N'-Ethylene distearylamide</t>
  </si>
  <si>
    <t>N,N'-(Ethane-1,2-diyl)dioctadecanamide</t>
  </si>
  <si>
    <t>CCCCCCCCCCCCCCCCCC(N)=O</t>
  </si>
  <si>
    <t>124-26-5</t>
  </si>
  <si>
    <t>DTXSID9027025</t>
  </si>
  <si>
    <t>Octadecanamide</t>
  </si>
  <si>
    <t>[Li+].[Li+].[O-]C(=O)CCCCCCCC([O-])=O</t>
  </si>
  <si>
    <t>38900-29-7</t>
  </si>
  <si>
    <t>DTXSID1029758</t>
  </si>
  <si>
    <t>Nonanedioic acid, dilithium salt</t>
  </si>
  <si>
    <t>Dilithium nonanedioate</t>
  </si>
  <si>
    <t>CC(C)CCCCCOC(=O)CCCCCCCC(=O)OCCCCCC(C)C</t>
  </si>
  <si>
    <t>26544-17-2</t>
  </si>
  <si>
    <t>DTXSID9067221</t>
  </si>
  <si>
    <t>Diisooctyl azelate</t>
  </si>
  <si>
    <t>Bis(6-methylheptyl) nonanedioate</t>
  </si>
  <si>
    <t>CCCCC(CC)COC(=O)CCCCCCCC(=O)OCC(CC)CCCC</t>
  </si>
  <si>
    <t>103-24-2</t>
  </si>
  <si>
    <t>DTXSID3026697</t>
  </si>
  <si>
    <t>Bis(2-ethylhexyl) nonanedioate</t>
  </si>
  <si>
    <t>OC(=O)CCCCCCCC(O)=O</t>
  </si>
  <si>
    <t>123-99-9</t>
  </si>
  <si>
    <t>DTXSID8021640</t>
  </si>
  <si>
    <t>Nonanedioic acid</t>
  </si>
  <si>
    <t>CCCCCCCCC=O</t>
  </si>
  <si>
    <t>124-19-6</t>
  </si>
  <si>
    <t>DTXSID9021639</t>
  </si>
  <si>
    <t>Nonanal</t>
  </si>
  <si>
    <t>COC1=CC2=C(C=CC=C2)C=C1</t>
  </si>
  <si>
    <t>93-04-9</t>
  </si>
  <si>
    <t>DTXSID7044392</t>
  </si>
  <si>
    <t>2-Methoxynaphthalene</t>
  </si>
  <si>
    <t>CCOC1=CC2=C(C=CC=C2)C=C1</t>
  </si>
  <si>
    <t>93-18-5</t>
  </si>
  <si>
    <t>DTXSID2049684</t>
  </si>
  <si>
    <t>2-Ethoxynaphthalene</t>
  </si>
  <si>
    <t>O=C=NC1=CC=CC2=C(C=CC=C12)N=C=O</t>
  </si>
  <si>
    <t>3173-72-6</t>
  </si>
  <si>
    <t>DTXSID8040145</t>
  </si>
  <si>
    <t>1,5-Naphthalene diisocyanate</t>
  </si>
  <si>
    <t>1,5-Diisocyanatonaphthalene</t>
  </si>
  <si>
    <t>C1=CC2=CC=CC=C2C=C1</t>
  </si>
  <si>
    <t>91-20-3</t>
  </si>
  <si>
    <t>DTXSID8020913</t>
  </si>
  <si>
    <t>Naphthalene</t>
  </si>
  <si>
    <t>C(N1CCOCC1)N1CCOCC1</t>
  </si>
  <si>
    <t>5625-90-1</t>
  </si>
  <si>
    <t>DTXSID8052859</t>
  </si>
  <si>
    <t>4,4-Methylenedimorpholine</t>
  </si>
  <si>
    <t>4,4'-Methylenebis(morpholine)</t>
  </si>
  <si>
    <t>C(CN1CCOCC1)OCCN1CCOCC1</t>
  </si>
  <si>
    <t>6425-39-4</t>
  </si>
  <si>
    <t>DTXSID9042170</t>
  </si>
  <si>
    <t>4,4'-(Oxydiethylene)bis(morpholine)</t>
  </si>
  <si>
    <t>4,4'-[Oxydi(ethane-2,1-diyl)]bis(morpholine)</t>
  </si>
  <si>
    <t>C(CN1CCOCC1)N1CCOCC1</t>
  </si>
  <si>
    <t>1723-94-0</t>
  </si>
  <si>
    <t>DTXSID9061914</t>
  </si>
  <si>
    <t>Morpholine, 4,4'-(1,2-ethanediyl)bis-</t>
  </si>
  <si>
    <t>4,4'-(Ethane-1,2-diyl)bis(morpholine)</t>
  </si>
  <si>
    <t>O=C(C1=CC=CC=C1)C1=CC=CC=C1</t>
  </si>
  <si>
    <t>119-61-9</t>
  </si>
  <si>
    <t>DTXSID0021961</t>
  </si>
  <si>
    <t>Benzophenone</t>
  </si>
  <si>
    <t>Diphenylmethanone</t>
  </si>
  <si>
    <t>CCCCCCCCOC1=CC(O)=C(C=C1)C(=O)C1=CC=CC=C1</t>
  </si>
  <si>
    <t>1843-05-6</t>
  </si>
  <si>
    <t>DTXSID9027441</t>
  </si>
  <si>
    <t>Octabenzone</t>
  </si>
  <si>
    <t>[2-Hydroxy-4-(octyloxy)phenyl](phenyl)methanone</t>
  </si>
  <si>
    <t>COC1=CC=C(C(=O)C2=CC=CC=C2)C(O)=C1</t>
  </si>
  <si>
    <t>131-57-7</t>
  </si>
  <si>
    <t>DTXSID3022405</t>
  </si>
  <si>
    <t>2-Hydroxy-4-methoxybenzophenone</t>
  </si>
  <si>
    <t>(2-Hydroxy-4-methoxyphenyl)(phenyl)methanone</t>
  </si>
  <si>
    <t>OC1=CC=C(C(=O)C2=CC=CC=C2)C(O)=C1</t>
  </si>
  <si>
    <t>131-56-6</t>
  </si>
  <si>
    <t>DTXSID8022406</t>
  </si>
  <si>
    <t>2,4-Dihydroxybenzophenone</t>
  </si>
  <si>
    <t>(2,4-Dihydroxyphenyl)(phenyl)methanone</t>
  </si>
  <si>
    <t>OC1(CCCCC1)C(=O)C1=CC=CC=C1</t>
  </si>
  <si>
    <t>947-19-3</t>
  </si>
  <si>
    <t>DTXSID9044748</t>
  </si>
  <si>
    <t>(1-Hydroxycyclohexyl)(phenyl)methanone</t>
  </si>
  <si>
    <t>OCOCCOCO</t>
  </si>
  <si>
    <t>3586-55-8</t>
  </si>
  <si>
    <t>DTXSID5041225</t>
  </si>
  <si>
    <t>1,2-Bis[hydroxymethoxy]ethane</t>
  </si>
  <si>
    <t>[Ethane-1,2-diylbis(oxy)]dimethanol</t>
  </si>
  <si>
    <t>OCOCC1=CC=CC=C1</t>
  </si>
  <si>
    <t>14548-60-8</t>
  </si>
  <si>
    <t>DTXSID3042136</t>
  </si>
  <si>
    <t>(Benzyloxy)methanol</t>
  </si>
  <si>
    <t>[Na+].CS([O-])(=O)=O</t>
  </si>
  <si>
    <t>2386-57-4</t>
  </si>
  <si>
    <t>DTXSID80883838</t>
  </si>
  <si>
    <t>Methanesulfonic acid, sodium salt (1:1)</t>
  </si>
  <si>
    <t>Sodium methanesulfonate</t>
  </si>
  <si>
    <t>CN(C)S(=O)(=O)N(SC(F)(Cl)Cl)C1=CC=C(C)C=C1</t>
  </si>
  <si>
    <t>731-27-1</t>
  </si>
  <si>
    <t>DTXSID8042478</t>
  </si>
  <si>
    <t>Tolylfluanid</t>
  </si>
  <si>
    <t>N-{[Dichloro(fluoro)methyl]sulfanyl}-N',N'-dimethyl-N-(4-methylphenyl)sulfuric diamide</t>
  </si>
  <si>
    <t>C[N+](C)(C)CC([O-])=O</t>
  </si>
  <si>
    <t>107-43-7</t>
  </si>
  <si>
    <t>DTXSID8022666</t>
  </si>
  <si>
    <t>Betaine</t>
  </si>
  <si>
    <t>(Trimethylazaniumyl)acetate</t>
  </si>
  <si>
    <t>[Na+].[Na+].[Na+].[Na+].[O-]C(=O)CC[C@H](N(CC([O-])=O)CC([O-])=O)C([O-])=O</t>
  </si>
  <si>
    <t>51981-21-6</t>
  </si>
  <si>
    <t>DTXSID2052158</t>
  </si>
  <si>
    <t>Tetrasodium glutamate diacetate</t>
  </si>
  <si>
    <t>Tetrasodium (2S)-2-[bis(carboxylatomethyl)amino]pentanedioate</t>
  </si>
  <si>
    <t>[Na+].CCCCCCCCCCCC(=O)N[C@@H](CCC(O)=O)C([O-])=O</t>
  </si>
  <si>
    <t>29923-31-7</t>
  </si>
  <si>
    <t>DTXSID90885464</t>
  </si>
  <si>
    <t>L-Glutamic acid, N-(1-oxododecyl)-, sodium salt (1:1)</t>
  </si>
  <si>
    <t>Sodium (2S)-4-carboxy-2-(dodecanoylamino)butanoate</t>
  </si>
  <si>
    <t>[Na+].[Na+].[Na+].OC(=O)[C@H](CC([O-])=O)NCCN[C@@H](CC([O-])=O)C([O-])=O</t>
  </si>
  <si>
    <t>178949-82-1</t>
  </si>
  <si>
    <t>DTXSID1051806</t>
  </si>
  <si>
    <t>N,N'-Ethylenedi-(L-aspartic acid) trisodium salt</t>
  </si>
  <si>
    <t>Trisodium (2S)-2-[(2-{[(1S)-1-carboxy-2-carboxylatoethyl]amino}ethyl)amino]butanedioate</t>
  </si>
  <si>
    <t>[H][C@@]1(OC(=O)C(O)=C1O)[C@@H](O)CO</t>
  </si>
  <si>
    <t>50-81-7</t>
  </si>
  <si>
    <t>DTXSID5020106</t>
  </si>
  <si>
    <t>L-Ascorbic acid</t>
  </si>
  <si>
    <t>(5R)-5-[(1S)-1,2-Dihydroxyethyl]-3,4-dihydroxyfuran-2(5H)-one (non-preferred name)</t>
  </si>
  <si>
    <t>N[C@@H](CCCNC(N)=N)C(O)=O</t>
  </si>
  <si>
    <t>74-79-3</t>
  </si>
  <si>
    <t>DTXSID6041056</t>
  </si>
  <si>
    <t>L-Arginine</t>
  </si>
  <si>
    <t>OCN1C2C(N(CO)C1=O)N(CO)C(=O)N2CO</t>
  </si>
  <si>
    <t>5395-50-6</t>
  </si>
  <si>
    <t>DTXSID8063830</t>
  </si>
  <si>
    <t>Tetramethylol acetylenediurea</t>
  </si>
  <si>
    <t>1,3,4,6-Tetrakis(hydroxymethyl)tetrahydroimidazo[4,5-d]imidazole-2,5(1H,3H)-dione</t>
  </si>
  <si>
    <t>[H][C@@]12NC(=O)N[C@]1([H])NC(=O)N2</t>
  </si>
  <si>
    <t>496-46-8</t>
  </si>
  <si>
    <t>DTXSID6031380</t>
  </si>
  <si>
    <t>Glycoluril</t>
  </si>
  <si>
    <t>(3as,6as)-Tetrahydroimidazo[4,5-d]imidazole-2,5(1H,3H)-dione</t>
  </si>
  <si>
    <t>CC(C)(OO)C1=CC=CC=C1</t>
  </si>
  <si>
    <t>80-15-9</t>
  </si>
  <si>
    <t>DTXSID3024869</t>
  </si>
  <si>
    <t>Cumene hydroperoxide</t>
  </si>
  <si>
    <t>2-Phenylpropane-2-peroxol</t>
  </si>
  <si>
    <t>CC1=CC=C(C=C1)S(=O)(=O)NCCCCCC(O)=O</t>
  </si>
  <si>
    <t>78521-39-8</t>
  </si>
  <si>
    <t>DTXSID2074374</t>
  </si>
  <si>
    <t>Hexanoic acid, 6-[[(4-methylphenyl)sulfonyl]amino]-</t>
  </si>
  <si>
    <t>6-[(4-Methylbenzene-1-sulfonyl)amino]hexanoic acid</t>
  </si>
  <si>
    <t>OC(=O)CCCCCNC1=NC(NCCCCCC(O)=O)=NC(NCCCCCC(O)=O)=N1</t>
  </si>
  <si>
    <t>80584-91-4</t>
  </si>
  <si>
    <t>DTXSID9072868</t>
  </si>
  <si>
    <t>6,6',6''-(1,3,5-Triazine-2,4,6-triyltriazanediyl)trihexanoic acid</t>
  </si>
  <si>
    <t>[Na+].CC(CC([O-])=O)CC(C)(C)C</t>
  </si>
  <si>
    <t>2650-30-8</t>
  </si>
  <si>
    <t>DTXSID80949367</t>
  </si>
  <si>
    <t>Sodium 3,5,5-trimethylhexanoate</t>
  </si>
  <si>
    <t>[K+].CC(CC([O-])=O)CC(C)(C)C</t>
  </si>
  <si>
    <t>93918-10-6</t>
  </si>
  <si>
    <t>DTXSID40888728</t>
  </si>
  <si>
    <t>Hexanoic acid, 3,5,5-trimethyl-, potassium salt (1:1)</t>
  </si>
  <si>
    <t>Potassium 3,5,5-trimethylhexanoate</t>
  </si>
  <si>
    <t>CC(CC(O)=O)CC(C)(C)C</t>
  </si>
  <si>
    <t>3302-10-1</t>
  </si>
  <si>
    <t>DTXSID6029254</t>
  </si>
  <si>
    <t>3,5,5-Trimethylhexanoic acid</t>
  </si>
  <si>
    <t>CCCCCC(=O)OCC=C</t>
  </si>
  <si>
    <t>123-68-2</t>
  </si>
  <si>
    <t>DTXSID1047653</t>
  </si>
  <si>
    <t>Allyl hexanoate</t>
  </si>
  <si>
    <t>Prop-2-en-1-yl hexanoate</t>
  </si>
  <si>
    <t>[Na+].CCCCC(CC)C([O-])=O</t>
  </si>
  <si>
    <t>19766-89-3</t>
  </si>
  <si>
    <t>DTXSID0044866</t>
  </si>
  <si>
    <t>Sodium 2-ethylhexanoate</t>
  </si>
  <si>
    <t>[K+].CCCCC(CC)C([O-])=O</t>
  </si>
  <si>
    <t>3164-85-0</t>
  </si>
  <si>
    <t>DTXSID4027525</t>
  </si>
  <si>
    <t>Potassium 2-ethylhexanoate</t>
  </si>
  <si>
    <t>CCCCC(CC)COC(=O)C(CC)CCCC</t>
  </si>
  <si>
    <t>7425-14-1</t>
  </si>
  <si>
    <t>DTXSID9052478</t>
  </si>
  <si>
    <t>2-Ethylhexyl 2-ethylhexanoate</t>
  </si>
  <si>
    <t>CCCCC(CC)C(O)=O</t>
  </si>
  <si>
    <t>149-57-5</t>
  </si>
  <si>
    <t>DTXSID9025293</t>
  </si>
  <si>
    <t>2-Ethylhexanoic acid</t>
  </si>
  <si>
    <t>CCCCC(CC)C(=O)OOC(C)(C)CC</t>
  </si>
  <si>
    <t>686-31-7</t>
  </si>
  <si>
    <t>DTXSID60862368</t>
  </si>
  <si>
    <t>Hexaneperoxoic acid, 2-ethyl-, 1,1-dimethylpropyl ester</t>
  </si>
  <si>
    <t>2-Methylbutan-2-yl 2-ethylhexaneperoxoate</t>
  </si>
  <si>
    <t>CCCCC(CC)C(=O)OOC(C)(C)C</t>
  </si>
  <si>
    <t>3006-82-4</t>
  </si>
  <si>
    <t>DTXSID0027511</t>
  </si>
  <si>
    <t>Hexaneperoxoic acid, 2-ethyl-, 1,1-dimethylethyl ester</t>
  </si>
  <si>
    <t>tert-Butyl 2-ethylhexaneperoxoate</t>
  </si>
  <si>
    <t>CCCCCCCCCCCCCOC(=O)CCCCC(=O)OCCCCCCCCCCCCC</t>
  </si>
  <si>
    <t>16958-92-2</t>
  </si>
  <si>
    <t>DTXSID9027786</t>
  </si>
  <si>
    <t>Bis(tridecyl) adipate</t>
  </si>
  <si>
    <t>Ditridecyl hexanedioate</t>
  </si>
  <si>
    <t>[Na+].[Na+].[O-]C(=O)CCCCC([O-])=O</t>
  </si>
  <si>
    <t>7486-38-6</t>
  </si>
  <si>
    <t>DTXSID1044726</t>
  </si>
  <si>
    <t>Disodium hexanedioate</t>
  </si>
  <si>
    <t>[K+].[K+].[O-]C(=O)CCCCC([O-])=O</t>
  </si>
  <si>
    <t>19147-16-1</t>
  </si>
  <si>
    <t>DTXSID60894861</t>
  </si>
  <si>
    <t>Potassium adipate</t>
  </si>
  <si>
    <t>Dipotassium hexanedioate</t>
  </si>
  <si>
    <t>CCCCCCCCOC(=O)CCCCC(=O)OCCCCCCCC</t>
  </si>
  <si>
    <t>123-79-5</t>
  </si>
  <si>
    <t>DTXSID2021606</t>
  </si>
  <si>
    <t>Dioctyl hexanedioate</t>
  </si>
  <si>
    <t>COC(=O)CCCCC(=O)OC</t>
  </si>
  <si>
    <t>627-93-0</t>
  </si>
  <si>
    <t>DTXSID8025096</t>
  </si>
  <si>
    <t>Dimethyl adipate</t>
  </si>
  <si>
    <t>Dimethyl hexanedioate</t>
  </si>
  <si>
    <t>CC(C)CCCCCCCCCCOC(=O)CCCCC(=O)OCCCCCCCCCCC(C)C</t>
  </si>
  <si>
    <t>26401-35-4</t>
  </si>
  <si>
    <t>DTXSID6067206</t>
  </si>
  <si>
    <t>Diisotridecyl adipate</t>
  </si>
  <si>
    <t>Bis(11-methyldodecyl) hexanedioate</t>
  </si>
  <si>
    <t>NNC(=O)CCCCC(=O)NN</t>
  </si>
  <si>
    <t>1071-93-8</t>
  </si>
  <si>
    <t>DTXSID0044361</t>
  </si>
  <si>
    <t>Hexanedihydrazide</t>
  </si>
  <si>
    <t>CCCCC(CC)COC(=O)CCCCC(=O)OCC(CC)CCCC</t>
  </si>
  <si>
    <t>103-23-1</t>
  </si>
  <si>
    <t>DTXSID0020606</t>
  </si>
  <si>
    <t>Bis(2-ethylhexyl)hexanedioate</t>
  </si>
  <si>
    <t>Bis(2-ethylhexyl) hexanedioate</t>
  </si>
  <si>
    <t>OC(=O)CCCCC(O)=O</t>
  </si>
  <si>
    <t>124-04-9</t>
  </si>
  <si>
    <t>DTXSID7021605</t>
  </si>
  <si>
    <t>Hexanedioic acid</t>
  </si>
  <si>
    <t>O=C=NCCCCCCN=C=O</t>
  </si>
  <si>
    <t>822-06-0</t>
  </si>
  <si>
    <t>DTXSID4024143</t>
  </si>
  <si>
    <t>1,6-Diisocyanatohexane</t>
  </si>
  <si>
    <t>[Na+].CCCCCCCCCCCCCCCC([O-])=O</t>
  </si>
  <si>
    <t>408-35-5</t>
  </si>
  <si>
    <t>DTXSID2041127</t>
  </si>
  <si>
    <t>Sodium palmitate</t>
  </si>
  <si>
    <t>Sodium hexadecanoate</t>
  </si>
  <si>
    <t>CCCCCCCCCCCCCCCC(=O)OCC(CC)CCCC</t>
  </si>
  <si>
    <t>29806-73-3</t>
  </si>
  <si>
    <t>DTXSID3027958</t>
  </si>
  <si>
    <t>2-Ethylhexyl hexadecanoate</t>
  </si>
  <si>
    <t>CCCCCCCCCCCCCCCC(=O)OC(C)C</t>
  </si>
  <si>
    <t>142-91-6</t>
  </si>
  <si>
    <t>DTXSID9027104</t>
  </si>
  <si>
    <t>Hexadecanoic acid, 1-methylethyl ester</t>
  </si>
  <si>
    <t>Propan-2-yl hexadecanoate</t>
  </si>
  <si>
    <t>CCCCCCCCCCCCCCCC(O)=O</t>
  </si>
  <si>
    <t>57-10-3</t>
  </si>
  <si>
    <t>DTXSID2021602</t>
  </si>
  <si>
    <t>Hexadecanoic acid</t>
  </si>
  <si>
    <t>FC(F)(F)C(F)(F)C(F)(F)C(F)(F)C(F)(F)C(F)(F)C(F)(F)C(F)(F)C(F)(F)C(F)(F)C(F)(F)C(F)(F)C(F)(F)C(F)(F)C(F)(F)C(F)(F)F</t>
  </si>
  <si>
    <t>355-49-7</t>
  </si>
  <si>
    <t>DTXSID40188997</t>
  </si>
  <si>
    <t>Perfluorohexadecane</t>
  </si>
  <si>
    <t>Tetratriacontafluorohexadecane</t>
  </si>
  <si>
    <t>CCCCCCC(=O)OCC=C</t>
  </si>
  <si>
    <t>142-19-8</t>
  </si>
  <si>
    <t>DTXSID3044754</t>
  </si>
  <si>
    <t>Prop-2-en-1-yl heptanoate</t>
  </si>
  <si>
    <t>CCCCCCC(O)=O</t>
  </si>
  <si>
    <t>111-14-8</t>
  </si>
  <si>
    <t>DTXSID2021600</t>
  </si>
  <si>
    <t>Heptanoic acid</t>
  </si>
  <si>
    <t>OC(=O)CCCCCC(O)=O</t>
  </si>
  <si>
    <t>111-16-0</t>
  </si>
  <si>
    <t>DTXSID5021598</t>
  </si>
  <si>
    <t>Heptanedioic acid</t>
  </si>
  <si>
    <t>CC(CC(C)(C)C)CC(C)(C)C</t>
  </si>
  <si>
    <t>13475-82-6</t>
  </si>
  <si>
    <t>DTXSID0042034</t>
  </si>
  <si>
    <t>2,2,4,6,6-Pentamethylheptane</t>
  </si>
  <si>
    <t>CCCCCCC</t>
  </si>
  <si>
    <t>142-82-5</t>
  </si>
  <si>
    <t>DTXSID6024127</t>
  </si>
  <si>
    <t>Heptane</t>
  </si>
  <si>
    <t>CCCCCC(C=O)=CC1=CC=CC=C1</t>
  </si>
  <si>
    <t>122-40-7</t>
  </si>
  <si>
    <t>DTXSID8029157</t>
  </si>
  <si>
    <t>alpha-Amyl cinnamaldehyde</t>
  </si>
  <si>
    <t>2-Benzylideneheptanal</t>
  </si>
  <si>
    <t>Cl.CCCCCCCCCCCCNC(N)=N</t>
  </si>
  <si>
    <t>13590-97-1</t>
  </si>
  <si>
    <t>DTXSID0035954</t>
  </si>
  <si>
    <t>Dodecylguanidine hydrochloride</t>
  </si>
  <si>
    <t>N-Dodecylguanidine--hydrogen chloride (1/1)</t>
  </si>
  <si>
    <t>[Na+].CCCCCCCCCCCC(=O)N(C)CC([O-])=O</t>
  </si>
  <si>
    <t>137-16-6</t>
  </si>
  <si>
    <t>DTXSID0027066</t>
  </si>
  <si>
    <t>Sodium [dodecanoyl(methyl)amino]acetate</t>
  </si>
  <si>
    <t>CCCCCCCC\C=C/CCCCCCCC(=O)N(C)CC(O)=O</t>
  </si>
  <si>
    <t>110-25-8</t>
  </si>
  <si>
    <t>DTXSID5042243</t>
  </si>
  <si>
    <t>Oleyl sarcosine</t>
  </si>
  <si>
    <t>N-Methyl-N-[(9Z)-octadec-9-enoyl]glycine</t>
  </si>
  <si>
    <t>[Na+].CNCC([O-])=O</t>
  </si>
  <si>
    <t>4316-73-8</t>
  </si>
  <si>
    <t>DTXSID5027568</t>
  </si>
  <si>
    <t>Sarcosine sodium salt</t>
  </si>
  <si>
    <t>Sodium (methylamino)acetate</t>
  </si>
  <si>
    <t>[Na+].[Na+].[Na+].OCCN(CCN(CC([O-])=O)CC([O-])=O)CC([O-])=O</t>
  </si>
  <si>
    <t>139-89-9</t>
  </si>
  <si>
    <t>DTXSID9027075</t>
  </si>
  <si>
    <t>Trisodium (2-hydroxyethyl)ethylenediaminetriacetate</t>
  </si>
  <si>
    <t>Trisodium 2,2'-({2-[(carboxylatomethyl)(2-hydroxyethyl)amino]ethyl}azanediyl)diacetate</t>
  </si>
  <si>
    <t>[Na+].[Na+].CCCCCCCC(=O)NCCN(CCOCC([O-])=O)CC([O-])=O</t>
  </si>
  <si>
    <t>68298-18-0</t>
  </si>
  <si>
    <t>DTXSID6071376</t>
  </si>
  <si>
    <t>Glycine, N-[2-(carboxymethoxy)ethyl]-N-[2-[(1-oxooctyl)amino]ethyl]-, disodium salt</t>
  </si>
  <si>
    <t>Disodium {[2-(carboxylatomethoxy)ethyl][2-(octanoylamino)ethyl]amino}acetate</t>
  </si>
  <si>
    <t>[Na+].[Na+].[Na+].[Na+].[Na+].[O-]C(=O)CN(CCN(CC([O-])=O)CC([O-])=O)CCN(CC([O-])=O)CC([O-])=O</t>
  </si>
  <si>
    <t>140-01-2</t>
  </si>
  <si>
    <t>DTXSID9027077</t>
  </si>
  <si>
    <t>Diethylenetriaminepentaacetic acid pentasodium salt</t>
  </si>
  <si>
    <t>Pentasodium 2,2',2'',2''',2''''-(ethane-1,2-diylnitrilo)pentaacetate</t>
  </si>
  <si>
    <t>O.[Na+].[Na+].[Na+].[O-]C(=O)CN(CC([O-])=O)CC([O-])=O</t>
  </si>
  <si>
    <t>18662-53-8</t>
  </si>
  <si>
    <t>DTXSID5020940</t>
  </si>
  <si>
    <t>Nitrilotriacetic acid trisodium monohydrate</t>
  </si>
  <si>
    <t>Sodium 2,2',2''-nitrilotriacetate--water (3/1/1)</t>
  </si>
  <si>
    <t>[Na+].[Na+].[Na+].[O-]C(=O)CN(CC([O-])=O)CC([O-])=O</t>
  </si>
  <si>
    <t>5064-31-3</t>
  </si>
  <si>
    <t>DTXSID8027587</t>
  </si>
  <si>
    <t>Glycine, N,N-bis(carboxymethyl)-, trisodium salt</t>
  </si>
  <si>
    <t>Trisodium 2,2',2''-nitrilotriacetate</t>
  </si>
  <si>
    <t>OC(=O)CN(CC(O)=O)CC(O)=O</t>
  </si>
  <si>
    <t>139-13-9</t>
  </si>
  <si>
    <t>DTXSID6020939</t>
  </si>
  <si>
    <t>Nitrilotriacetic acid</t>
  </si>
  <si>
    <t>2,2',2''-Nitrilotriacetic acid</t>
  </si>
  <si>
    <t>[Na+].OCCN(CCO)CC([O-])=O</t>
  </si>
  <si>
    <t>139-41-3</t>
  </si>
  <si>
    <t>DTXSID3059686</t>
  </si>
  <si>
    <t>N,N-Bis(2-hydroxyethyl)glycine sodium salt</t>
  </si>
  <si>
    <t>Sodium [bis(2-hydroxyethyl)amino]acetate</t>
  </si>
  <si>
    <t>[Na+].[Na+].[Na+].[Na+].[O-]C(=O)CN(CCN(CC([O-])=O)CC([O-])=O)CC([O-])=O</t>
  </si>
  <si>
    <t>64-02-8</t>
  </si>
  <si>
    <t>DTXSID3026350</t>
  </si>
  <si>
    <t>Ethylenediaminetetraacetic acid tetrasodium salt</t>
  </si>
  <si>
    <t>Tetrasodium 2,2',2'',2'''-(ethane-1,2-diyldinitrilo)tetraacetate</t>
  </si>
  <si>
    <t>[Na+].[Na+].OC(=O)CN(CCN(CC(O)=O)CC([O-])=O)CC([O-])=O</t>
  </si>
  <si>
    <t>139-33-3</t>
  </si>
  <si>
    <t>DTXSID9027073</t>
  </si>
  <si>
    <t>Ethylenediaminetetraacetic acid, disodium salt</t>
  </si>
  <si>
    <t>Disodium 2,2'-{ethane-1,2-diylbis[(carboxymethyl)azanediyl]}diacetate (non-preferred name)</t>
  </si>
  <si>
    <t>OC(=O)CN(CCN(CC(O)=O)CC(O)=O)CC(O)=O</t>
  </si>
  <si>
    <t>60-00-4</t>
  </si>
  <si>
    <t>DTXSID6022977</t>
  </si>
  <si>
    <t>Ethylenediaminetetraacetic acid</t>
  </si>
  <si>
    <t>2,2',2'',2'''-(Ethane-1,2-diyldinitrilo)tetraacetic acid</t>
  </si>
  <si>
    <t>[Na+].[Na+].[O-]C(=O)CNCCNCC([O-])=O</t>
  </si>
  <si>
    <t>38011-25-5</t>
  </si>
  <si>
    <t>DTXSID0049575</t>
  </si>
  <si>
    <t>Disodium ethylenediaminediacetate</t>
  </si>
  <si>
    <t>Disodium 2,2'-(ethane-1,2-diyldiazanediyl)diacetate</t>
  </si>
  <si>
    <t>O.O.[Na+].[Na+].OC(=O)CN(CCN(CC(O)=O)CC([O-])=O)CC([O-])=O</t>
  </si>
  <si>
    <t>6381-92-6</t>
  </si>
  <si>
    <t>DTXSID5049576</t>
  </si>
  <si>
    <t>Disodium ethylenediaminetetraacetate dihydrate</t>
  </si>
  <si>
    <t>Sodium 2,2'-{ethane-1,2-diylbis[(carboxymethyl)azanediyl]}diacetate--water (2/1/2) (non-preferred name)</t>
  </si>
  <si>
    <t>[Na+].OCNCC([O-])=O</t>
  </si>
  <si>
    <t>70161-44-3</t>
  </si>
  <si>
    <t>DTXSID5035799</t>
  </si>
  <si>
    <t>Sodium N-(hydroxymethyl)glycinate</t>
  </si>
  <si>
    <t>Sodium [(hydroxymethyl)amino]acetate</t>
  </si>
  <si>
    <t>[Na+].[Na+].[Na+].[O-]C(=O)CNCCN(CC([O-])=O)CC([O-])=O</t>
  </si>
  <si>
    <t>19019-43-3</t>
  </si>
  <si>
    <t>DTXSID1049809</t>
  </si>
  <si>
    <t>Glycine, N-(carboxymethyl)-N-(2-((carboxymethyl)amino)ethyl)-, trisodium salt</t>
  </si>
  <si>
    <t>Trisodium 2,2'-({2-[(carboxylatomethyl)amino]ethyl}azanediyl)diacetate</t>
  </si>
  <si>
    <t>[Na+].[Na+].OCCN(CC([O-])=O)CC([O-])=O</t>
  </si>
  <si>
    <t>135-37-5</t>
  </si>
  <si>
    <t>DTXSID8042008</t>
  </si>
  <si>
    <t>Disodium 2-hydroxyethyliminodi(acetate)</t>
  </si>
  <si>
    <t>Disodium 2,2'-[(2-hydroxyethyl)azanediyl]diacetate</t>
  </si>
  <si>
    <t>[Na+].[Na+].[O-]C(=O)CNCC([O-])=O</t>
  </si>
  <si>
    <t>928-72-3</t>
  </si>
  <si>
    <t>DTXSID1027340</t>
  </si>
  <si>
    <t>Disodium iminodiacetate</t>
  </si>
  <si>
    <t>Disodium 2,2'-azanediyldiacetate</t>
  </si>
  <si>
    <t>CCCCCCCC(=O)NCC(O)=O</t>
  </si>
  <si>
    <t>14246-53-8</t>
  </si>
  <si>
    <t>DTXSID9065736</t>
  </si>
  <si>
    <t>Glycine, N-(1-oxooctyl)-</t>
  </si>
  <si>
    <t>N-Octanoylglycine</t>
  </si>
  <si>
    <t>CCCCCCCCCCCOC1O[C@H](CO)[C@@H](O)[C@H](O)[C@H]1O</t>
  </si>
  <si>
    <t>98283-67-1</t>
  </si>
  <si>
    <t>DTXSID70892010</t>
  </si>
  <si>
    <t>Undecyl glucoside</t>
  </si>
  <si>
    <t>Undecyl D-glucopyranoside</t>
  </si>
  <si>
    <t>[Na+].OC[C@@H](O)[C@@H](O)[C@H](O)[C@@H](O)C(O)C([O-])=O</t>
  </si>
  <si>
    <t>31138-65-5</t>
  </si>
  <si>
    <t>DTXSID7027966</t>
  </si>
  <si>
    <t>Monosodium D-glucoheptonate</t>
  </si>
  <si>
    <t>Sodium (2xi)-D-gluco-heptonate</t>
  </si>
  <si>
    <t>COC1CCC(OC)O1</t>
  </si>
  <si>
    <t>696-59-3</t>
  </si>
  <si>
    <t>DTXSID10862378</t>
  </si>
  <si>
    <t>Furan, tetrahydro-2,5-dimethoxy-</t>
  </si>
  <si>
    <t>2,5-Dimethoxyoxolane</t>
  </si>
  <si>
    <t>CC1(C)C(C=C(Cl)Cl)C1C(=O)OC(C#N)C1=CC=CC(OC2=CC=CC=C2)=C1</t>
  </si>
  <si>
    <t>52315-07-8</t>
  </si>
  <si>
    <t>DTXSID1023998</t>
  </si>
  <si>
    <t>Cypermethrin</t>
  </si>
  <si>
    <t>Cyano(3-phenoxyphenyl)methyl 3-(2,2-dichloroethenyl)-2,2-dimethylcyclopropane-1-carboxylate</t>
  </si>
  <si>
    <t>CC1(C)[C@@H](C=C(Br)Br)[C@H]1C(=O)O[C@H](C#N)C1=CC=CC(OC2=CC=CC=C2)=C1</t>
  </si>
  <si>
    <t>52918-63-5</t>
  </si>
  <si>
    <t>DTXSID8020381</t>
  </si>
  <si>
    <t>Deltamethrin</t>
  </si>
  <si>
    <t>(S)-Cyano(3-phenoxyphenyl)methyl (1R,3R)-3-(2,2-dibromoethenyl)-2,2-dimethylcyclopropane-1-carboxylate</t>
  </si>
  <si>
    <t>CC(C)=CC1C(C(=O)OCN2C(=O)CN(CC#C)C2=O)C1(C)C</t>
  </si>
  <si>
    <t>72963-72-5</t>
  </si>
  <si>
    <t>DTXSID8034669</t>
  </si>
  <si>
    <t>Imiprothrin</t>
  </si>
  <si>
    <t>[2,5-Dioxo-3-(prop-2-yn-1-yl)imidazolidin-1-yl]methyl 2,2-dimethyl-3-(2-methylprop-1-en-1-yl)cyclopropane-1-carboxylate</t>
  </si>
  <si>
    <t>ClC=C(Cl)Cl</t>
  </si>
  <si>
    <t>79-01-6</t>
  </si>
  <si>
    <t>DTXSID0021383</t>
  </si>
  <si>
    <t>Trichloroethylene</t>
  </si>
  <si>
    <t>1,1,2-Trichloroethene</t>
  </si>
  <si>
    <t>ClC(Cl)=C(Cl)Cl</t>
  </si>
  <si>
    <t>127-18-4</t>
  </si>
  <si>
    <t>DTXSID2021319</t>
  </si>
  <si>
    <t>Tetrachloroethylene</t>
  </si>
  <si>
    <t>Tetrachloroethene</t>
  </si>
  <si>
    <t>CC(=O)C1=C(C)C(=C(C(=C1C)[N+]([O-])=O)C(C)(C)C)[N+]([O-])=O</t>
  </si>
  <si>
    <t>81-14-1</t>
  </si>
  <si>
    <t>DTXSID6025690</t>
  </si>
  <si>
    <t>Musk ketone</t>
  </si>
  <si>
    <t>1-(4-tert-Butyl-2,6-dimethyl-3,5-dinitrophenyl)ethan-1-one</t>
  </si>
  <si>
    <t>1506-02-1</t>
  </si>
  <si>
    <t>DTXSID501015522</t>
  </si>
  <si>
    <t>1-(5,6,7,8-Tetrahydro-3,5,5,6,8,8-hexamethyl-2-naphthalenyl)ethanone</t>
  </si>
  <si>
    <t>CC1CC(C)(C)C2=C(C=C(C)C(=C2)C(C)=O)C1(C)C</t>
  </si>
  <si>
    <t>21145-77-7</t>
  </si>
  <si>
    <t>DTXSID7041544</t>
  </si>
  <si>
    <t>7-Acetyl-1,1,3,4,4,6-hexamethyltetraline</t>
  </si>
  <si>
    <t>1-(3,5,5,6,8,8-Hexamethyl-5,6,7,8-tetrahydronaphthalen-2-yl)ethan-1-one</t>
  </si>
  <si>
    <t>CC(=O)C1=CC=C(C)C=C1</t>
  </si>
  <si>
    <t>122-00-9</t>
  </si>
  <si>
    <t>DTXSID9044374</t>
  </si>
  <si>
    <t>p-Methylacetophenone</t>
  </si>
  <si>
    <t>1-(4-Methylphenyl)ethan-1-one</t>
  </si>
  <si>
    <t>[H][C@]12C[C@@]3(CC(C(C)=O)=C1C)[C@H](C)CC[C@@]3([H])C2(C)C</t>
  </si>
  <si>
    <t>32388-55-9</t>
  </si>
  <si>
    <t>DTXSID4029353</t>
  </si>
  <si>
    <t>Acetylcedrene</t>
  </si>
  <si>
    <t>1-(Cedr-8-en-9-yl)ethan-1-one</t>
  </si>
  <si>
    <t>CC1CC2=C(CC1(C)C(C)=O)C(C)(C)CCC2</t>
  </si>
  <si>
    <t>54464-57-2</t>
  </si>
  <si>
    <t>DTXSID7031290</t>
  </si>
  <si>
    <t>Isocyclemone E</t>
  </si>
  <si>
    <t>1-(2,3,8,8-Tetramethyl-1,2,3,4,5,6,7,8-octahydronaphthalen-2-yl)ethan-1-one</t>
  </si>
  <si>
    <t>CCCOCCO</t>
  </si>
  <si>
    <t>2807-30-9</t>
  </si>
  <si>
    <t>DTXSID1027500</t>
  </si>
  <si>
    <t>2-Propoxyethanol</t>
  </si>
  <si>
    <t>2-Propoxyethan-1-ol</t>
  </si>
  <si>
    <t>OCCOC1=CC=CC=C1</t>
  </si>
  <si>
    <t>122-99-6</t>
  </si>
  <si>
    <t>DTXSID9021976</t>
  </si>
  <si>
    <t>2-Phenoxyethanol</t>
  </si>
  <si>
    <t>2-Phenoxyethan-1-ol</t>
  </si>
  <si>
    <t>CCCCOCCOP(=O)(OCCOCCCC)OCCOCCCC</t>
  </si>
  <si>
    <t>78-51-3</t>
  </si>
  <si>
    <t>DTXSID5021758</t>
  </si>
  <si>
    <t>Tris(2-butoxyethyl) phosphate</t>
  </si>
  <si>
    <t>CCCCOCCOC(C)=O</t>
  </si>
  <si>
    <t>112-07-2</t>
  </si>
  <si>
    <t>DTXSID1026904</t>
  </si>
  <si>
    <t>2-Butoxyethyl acetate</t>
  </si>
  <si>
    <t>CCCCOCCO</t>
  </si>
  <si>
    <t>111-76-2</t>
  </si>
  <si>
    <t>DTXSID1024097</t>
  </si>
  <si>
    <t>2-Butoxyethanol</t>
  </si>
  <si>
    <t>2-Butoxyethan-1-ol</t>
  </si>
  <si>
    <t>17863-38-6</t>
  </si>
  <si>
    <t>DTXSID60894740</t>
  </si>
  <si>
    <t>Monoethanolammonium citrate</t>
  </si>
  <si>
    <t>[Na+].CCCCCCCCCCCCCOCCOCCOCCOS([O-])(=O)=O</t>
  </si>
  <si>
    <t>25446-78-0</t>
  </si>
  <si>
    <t>DTXSID2036457</t>
  </si>
  <si>
    <t>Ethanol, 2-[2-[2-(tridecyloxy)ethoxy]ethoxy]-, hydrogen sulfate, sodium salt</t>
  </si>
  <si>
    <t>Sodium 2-{2-[2-(tridecyloxy)ethoxy]ethoxy}ethyl sulfate</t>
  </si>
  <si>
    <t>CCCCCCCCCCCCCOCCOCCOCCO</t>
  </si>
  <si>
    <t>4403-12-7</t>
  </si>
  <si>
    <t>DTXSID0063442</t>
  </si>
  <si>
    <t>Triethylene glycol monotridecyl ether</t>
  </si>
  <si>
    <t>2-{2-[2-(Tridecyloxy)ethoxy]ethoxy}ethan-1-ol</t>
  </si>
  <si>
    <t>CCCCCCOCCOCCOCCO</t>
  </si>
  <si>
    <t>25961-89-1</t>
  </si>
  <si>
    <t>DTXSID6029333</t>
  </si>
  <si>
    <t>Ethanol, 2-[2-[2-(hexyloxy)ethoxy]ethoxy]-</t>
  </si>
  <si>
    <t>2-{2-[2-(Hexyloxy)ethoxy]ethoxy}ethan-1-ol</t>
  </si>
  <si>
    <t>[Na+].CCCCCCCCCCCCOCCOCCOCCOS([O-])(=O)=O</t>
  </si>
  <si>
    <t>13150-00-0</t>
  </si>
  <si>
    <t>DTXSID3052852</t>
  </si>
  <si>
    <t>Sodium lauryltrioxyethylene sulfate</t>
  </si>
  <si>
    <t>Sodium 2-{2-[2-(dodecyloxy)ethoxy]ethoxy}ethyl sulfate</t>
  </si>
  <si>
    <t>CCCCCCCCCCCCOCCOCCOCCO</t>
  </si>
  <si>
    <t>3055-94-5</t>
  </si>
  <si>
    <t>DTXSID6058631</t>
  </si>
  <si>
    <t>Triethylene glycol monododecyl ether</t>
  </si>
  <si>
    <t>2-{2-[2-(Dodecyloxy)ethoxy]ethoxy}ethan-1-ol</t>
  </si>
  <si>
    <t>CCCCCCOCCOCCO</t>
  </si>
  <si>
    <t>112-59-4</t>
  </si>
  <si>
    <t>DTXSID4026921</t>
  </si>
  <si>
    <t>2-[2-(Hexyloxy)ethoxy]ethanol</t>
  </si>
  <si>
    <t>2-[2-(Hexyloxy)ethoxy]ethan-1-ol</t>
  </si>
  <si>
    <t>[Na+].CCCCCCCCCCCCOCCOCCOS([O-])(=O)=O</t>
  </si>
  <si>
    <t>3088-31-1</t>
  </si>
  <si>
    <t>DTXSID0027519</t>
  </si>
  <si>
    <t>Diethylene glycol monolauryl ether sulfate sodium salt</t>
  </si>
  <si>
    <t>Sodium 2-[2-(dodecyloxy)ethoxy]ethyl sulfate</t>
  </si>
  <si>
    <t>COCCOCCOCCOB(OCCOCCOCCOC)OCCOCCOCCOC</t>
  </si>
  <si>
    <t>30989-05-0</t>
  </si>
  <si>
    <t>DTXSID40184974</t>
  </si>
  <si>
    <t>Tris(2-(2-(2-methoxyethoxy)ethoxy)ethyl) orthoborate</t>
  </si>
  <si>
    <t>Tris{2-[2-(2-methoxyethoxy)ethoxy]ethyl} borate</t>
  </si>
  <si>
    <t>COCCOCCOCCO</t>
  </si>
  <si>
    <t>112-35-6</t>
  </si>
  <si>
    <t>DTXSID5026912</t>
  </si>
  <si>
    <t>2-[2-(2-Methoxyethoxy)ethoxy]ethanol</t>
  </si>
  <si>
    <t>2-[2-(2-Methoxyethoxy)ethoxy]ethan-1-ol</t>
  </si>
  <si>
    <t>CCOCCOCCOCCO</t>
  </si>
  <si>
    <t>112-50-5</t>
  </si>
  <si>
    <t>DTXSID3024368</t>
  </si>
  <si>
    <t>2-[2-(2-Ethoxyethoxy)ethoxy]ethanol</t>
  </si>
  <si>
    <t>2-[2-(2-Ethoxyethoxy)ethoxy]ethan-1-ol</t>
  </si>
  <si>
    <t>CCCCOCCOCCOCCO</t>
  </si>
  <si>
    <t>143-22-6</t>
  </si>
  <si>
    <t>DTXSID7021520</t>
  </si>
  <si>
    <t>2-[2-(2-Butoxyethoxy)ethoxy]ethanol</t>
  </si>
  <si>
    <t>2-[2-(2-Butoxyethoxy)ethoxy]ethan-1-ol</t>
  </si>
  <si>
    <t>O=C(OCCOCCOC(=O)C1=CC=CC=C1)C1=CC=CC=C1</t>
  </si>
  <si>
    <t>120-55-8</t>
  </si>
  <si>
    <t>DTXSID0026967</t>
  </si>
  <si>
    <t>Diethylene glycol dibenzoate</t>
  </si>
  <si>
    <t>Oxydi(ethane-2,1-diyl) dibenzoate</t>
  </si>
  <si>
    <t>CC(=O)OCCOCCOC(C)=O</t>
  </si>
  <si>
    <t>628-68-2</t>
  </si>
  <si>
    <t>DTXSID90879242</t>
  </si>
  <si>
    <t>Ethanol, 2,2'-oxybis-, diacetate</t>
  </si>
  <si>
    <t>Oxydi(ethane-2,1-diyl) diacetate</t>
  </si>
  <si>
    <t>OCCOCCO</t>
  </si>
  <si>
    <t>111-46-6</t>
  </si>
  <si>
    <t>DTXSID8020462</t>
  </si>
  <si>
    <t>Diethylene glycol</t>
  </si>
  <si>
    <t>2,2'-Oxydi(ethan-1-ol)</t>
  </si>
  <si>
    <t>OCCNCCO</t>
  </si>
  <si>
    <t>111-42-2</t>
  </si>
  <si>
    <t>DTXSID3021932</t>
  </si>
  <si>
    <t>Diethanolamine</t>
  </si>
  <si>
    <t>2,2'-Azanediyldi(ethan-1-ol)</t>
  </si>
  <si>
    <t>OCCOCCOCCOCCO</t>
  </si>
  <si>
    <t>112-60-7</t>
  </si>
  <si>
    <t>DTXSID9026922</t>
  </si>
  <si>
    <t>Tetraethylene glycol</t>
  </si>
  <si>
    <t>2,2'-{Oxybis[(ethane-2,1-diyl)oxy]}di(ethan-1-ol)</t>
  </si>
  <si>
    <t>O=C(OCCOCCOCCOC(=O)C1=CC=CC=C1)C1=CC=CC=C1</t>
  </si>
  <si>
    <t>120-56-9</t>
  </si>
  <si>
    <t>DTXSID7029611</t>
  </si>
  <si>
    <t>Ethylenebis(oxyethylene) dibenzoate</t>
  </si>
  <si>
    <t>[(Ethane-1,2-diyl)bis(oxy)ethane-2,1-diyl] dibenzoate</t>
  </si>
  <si>
    <t>CC(=O)OCCOCCOCCOC(C)=O</t>
  </si>
  <si>
    <t>111-21-7</t>
  </si>
  <si>
    <t>DTXSID3026223</t>
  </si>
  <si>
    <t>Triethylene glycol diacetate</t>
  </si>
  <si>
    <t>[(Ethane-1,2-diyl)bis(oxy)ethane-2,1-diyl] diacetate</t>
  </si>
  <si>
    <t>OCCOCCOCCO</t>
  </si>
  <si>
    <t>112-27-6</t>
  </si>
  <si>
    <t>DTXSID4021393</t>
  </si>
  <si>
    <t>Triethylene glycol</t>
  </si>
  <si>
    <t>2,2'-[Ethane-1,2-diylbis(oxy)]di(ethan-1-ol)</t>
  </si>
  <si>
    <t>OCCOCCN(CCO)CCO</t>
  </si>
  <si>
    <t>17626-34-5</t>
  </si>
  <si>
    <t>DTXSID50170106</t>
  </si>
  <si>
    <t>2,2'-((2-(2-Hydroxyethoxy)ethyl)imino)bisethanol</t>
  </si>
  <si>
    <t>2,2'-{[2-(2-Hydroxyethoxy)ethyl]azanediyl}di(ethan-1-ol)</t>
  </si>
  <si>
    <t>CC1=C2N=NN(CN(CCO)CCO)C2=CC=C1</t>
  </si>
  <si>
    <t>88477-37-6</t>
  </si>
  <si>
    <t>DTXSID60868582</t>
  </si>
  <si>
    <t>Ethanol, 2,2'-[[(methyl-1H-benzotriazol-1-yl)methyl]imino]bis-</t>
  </si>
  <si>
    <t>2,2'-{[(4-Methyl-1H-benzotriazol-1-yl)methyl]azanediyl}di(ethan-1-ol)</t>
  </si>
  <si>
    <t>CC1=CC=CC(=C1)N(CCO)CCO</t>
  </si>
  <si>
    <t>91-99-6</t>
  </si>
  <si>
    <t>DTXSID5059036</t>
  </si>
  <si>
    <t>Ethanol, 2,2'-[(3-methylphenyl)imino]bis-</t>
  </si>
  <si>
    <t>2,2'-[(3-Methylphenyl)azanediyl]di(ethan-1-ol)</t>
  </si>
  <si>
    <t>29340-81-6</t>
  </si>
  <si>
    <t>DTXSID7067459</t>
  </si>
  <si>
    <t>Ethanol, 2,2',2''-nitrilotris-, 2-hydroxy-1,2,3-propanetricarboxylate (1:?)</t>
  </si>
  <si>
    <t>OCCN(CCO)CCO</t>
  </si>
  <si>
    <t>102-71-6</t>
  </si>
  <si>
    <t>DTXSID9021392</t>
  </si>
  <si>
    <t>Triethanolamine</t>
  </si>
  <si>
    <t>2,2',2''-Nitrilotri(ethan-1-ol)</t>
  </si>
  <si>
    <t>CCCCCCCCN(CCO)CCO</t>
  </si>
  <si>
    <t>15520-05-5</t>
  </si>
  <si>
    <t>DTXSID3065906</t>
  </si>
  <si>
    <t>N,N-Bis(2-hydroxyethyl)octylamine</t>
  </si>
  <si>
    <t>2,2'-(Octylazanediyl)di(ethan-1-ol)</t>
  </si>
  <si>
    <t>CN(CCO)CCO</t>
  </si>
  <si>
    <t>105-59-9</t>
  </si>
  <si>
    <t>DTXSID8025591</t>
  </si>
  <si>
    <t>N-Methyldiethanolamine</t>
  </si>
  <si>
    <t>2,2'-(Methylazanediyl)di(ethan-1-ol)</t>
  </si>
  <si>
    <t>CCCCN(CCO)CCO</t>
  </si>
  <si>
    <t>102-79-4</t>
  </si>
  <si>
    <t>DTXSID1044354</t>
  </si>
  <si>
    <t>N-Butyldiethanolamine</t>
  </si>
  <si>
    <t>2,2'-(Butylazanediyl)di(ethan-1-ol)</t>
  </si>
  <si>
    <t>CCCCCCCC\C=C/CCCCCCCCN(CCO)CCO</t>
  </si>
  <si>
    <t>13127-82-7</t>
  </si>
  <si>
    <t>DTXSID3042213</t>
  </si>
  <si>
    <t>N-Oleyldiethanolamide</t>
  </si>
  <si>
    <t>2,2'-{[(9Z)-Octadec-9-en-1-yl]azanediyl}di(ethan-1-ol)</t>
  </si>
  <si>
    <t>CCCCCCCCC=CCCCCCCCCN(CCO)CCO</t>
  </si>
  <si>
    <t>25307-17-9</t>
  </si>
  <si>
    <t>DTXSID40860105</t>
  </si>
  <si>
    <t>Ethanol, 2,2'-(9-octadecen-1-ylimino)bis-</t>
  </si>
  <si>
    <t>2,2'-[(Octadec-9-en-1-yl)azanediyl]di(ethan-1-ol)</t>
  </si>
  <si>
    <t>CCCCCCCCOCCO</t>
  </si>
  <si>
    <t>10020-43-6</t>
  </si>
  <si>
    <t>DTXSID4075328</t>
  </si>
  <si>
    <t>2-(Octyloxy)ethanol</t>
  </si>
  <si>
    <t>2-(Octyloxy)ethan-1-ol</t>
  </si>
  <si>
    <t>CCCCCCOCCO</t>
  </si>
  <si>
    <t>112-25-4</t>
  </si>
  <si>
    <t>DTXSID1026908</t>
  </si>
  <si>
    <t>2-Hexyloxyethanol</t>
  </si>
  <si>
    <t>2-(Hexyloxy)ethan-1-ol</t>
  </si>
  <si>
    <t>CCN(CC)CCO</t>
  </si>
  <si>
    <t>100-37-8</t>
  </si>
  <si>
    <t>DTXSID5021837</t>
  </si>
  <si>
    <t>N,N-Diethylethanolamine</t>
  </si>
  <si>
    <t>2-(Diethylamino)ethan-1-ol</t>
  </si>
  <si>
    <t>COCCOCCO</t>
  </si>
  <si>
    <t>111-77-3</t>
  </si>
  <si>
    <t>DTXSID3025049</t>
  </si>
  <si>
    <t>Diethylene glycol monomethyl ether</t>
  </si>
  <si>
    <t>2-(2-Methoxyethoxy)ethan-1-ol</t>
  </si>
  <si>
    <t>CCOCCOCCOC(C)=O</t>
  </si>
  <si>
    <t>112-15-2</t>
  </si>
  <si>
    <t>DTXSID6026905</t>
  </si>
  <si>
    <t>2-(2-Ethoxyethoxy)ethyl acetate</t>
  </si>
  <si>
    <t>CCOCCOCCO</t>
  </si>
  <si>
    <t>111-90-0</t>
  </si>
  <si>
    <t>DTXSID2021941</t>
  </si>
  <si>
    <t>2-(2-Ethoxyethoxy)ethanol</t>
  </si>
  <si>
    <t>2-(2-Ethoxyethoxy)ethan-1-ol</t>
  </si>
  <si>
    <t>CCCCOCCOCCOC(C)=O</t>
  </si>
  <si>
    <t>124-17-4</t>
  </si>
  <si>
    <t>DTXSID9027021</t>
  </si>
  <si>
    <t>2-(2-Butoxyethoxy)ethyl acetate</t>
  </si>
  <si>
    <t>CCCCOCCOCCO</t>
  </si>
  <si>
    <t>112-34-5</t>
  </si>
  <si>
    <t>DTXSID8021519</t>
  </si>
  <si>
    <t>2-(2-Butoxyethoxy)ethanol</t>
  </si>
  <si>
    <t>2-(2-Butoxyethoxy)ethan-1-ol</t>
  </si>
  <si>
    <t>NCCOCCO</t>
  </si>
  <si>
    <t>929-06-6</t>
  </si>
  <si>
    <t>DTXSID6027341</t>
  </si>
  <si>
    <t>2-(2-Aminoethoxy)ethanol</t>
  </si>
  <si>
    <t>2-(2-Aminoethoxy)ethan-1-ol</t>
  </si>
  <si>
    <t>CC(C)OCCO</t>
  </si>
  <si>
    <t>109-59-1</t>
  </si>
  <si>
    <t>DTXSID4047466</t>
  </si>
  <si>
    <t>2-Isopropoxyethanol</t>
  </si>
  <si>
    <t>2-[(Propan-2-yl)oxy]ethan-1-ol</t>
  </si>
  <si>
    <t>CC(F)(F)Cl</t>
  </si>
  <si>
    <t>75-68-3</t>
  </si>
  <si>
    <t>DTXSID9023960</t>
  </si>
  <si>
    <t>1-Chloro-1,1-difluoroethane</t>
  </si>
  <si>
    <t>BrCCBr</t>
  </si>
  <si>
    <t>106-93-4</t>
  </si>
  <si>
    <t>DTXSID3020415</t>
  </si>
  <si>
    <t>1,2-Dibromoethane</t>
  </si>
  <si>
    <t>CCOC(OCC)OCC</t>
  </si>
  <si>
    <t>122-51-0</t>
  </si>
  <si>
    <t>DTXSID8041957</t>
  </si>
  <si>
    <t>Ethyl orthoformate</t>
  </si>
  <si>
    <t>(Diethoxymethoxy)ethane</t>
  </si>
  <si>
    <t>FCC(F)(F)F</t>
  </si>
  <si>
    <t>811-97-2</t>
  </si>
  <si>
    <t>DTXSID1021324</t>
  </si>
  <si>
    <t>1,1,1,2-Tetrafluoroethane</t>
  </si>
  <si>
    <t>[Cl-].CCN(CC)C1=CC2=[O+]C3=C(C=CC(=C3)N(CC)CC)C(=C2C=C1)C1=C(C=CC=C1)C(O)=O</t>
  </si>
  <si>
    <t>81-88-9</t>
  </si>
  <si>
    <t>DTXSID6042369</t>
  </si>
  <si>
    <t>Rhodamine B</t>
  </si>
  <si>
    <t>9-(2-Carboxyphenyl)-3,6-bis(diethylamino)xanthen-10-ium chloride</t>
  </si>
  <si>
    <t>[Na+].CCN(CC)C1=CC2=[O+]C3=C(C=CC(=C3)N(CC)CC)C(=C2C=C1)C1=C(C=C(C=C1)S([O-])(=O)=O)S([O-])(=O)=O</t>
  </si>
  <si>
    <t>3520-42-1</t>
  </si>
  <si>
    <t>DTXSID7021235</t>
  </si>
  <si>
    <t>C.I. Acid Red 52</t>
  </si>
  <si>
    <t>Sodium 4-[3,6-bis(diethylamino)xanthen-10-ium-9-yl]benzene-1,3-disulfonate</t>
  </si>
  <si>
    <t>[Na+].CCN(CC)C1=CC=C(C=C1)C(=C1C=CC(C=C1)=[N+](CC)CC)C1=CC=C(C=C1S([O-])(=O)=O)S([O-])(=O)=O</t>
  </si>
  <si>
    <t>129-17-9</t>
  </si>
  <si>
    <t>DTXSID3026065</t>
  </si>
  <si>
    <t>Sulfan blue</t>
  </si>
  <si>
    <t>Sodium 4-{[4-(diethylamino)phenyl][4-(diethyliminio)cyclohexa-2,5-dien-1-ylidene]methyl}benzene-1,3-disulfonate</t>
  </si>
  <si>
    <t>CCN(CC)CC</t>
  </si>
  <si>
    <t>121-44-8</t>
  </si>
  <si>
    <t>DTXSID3024366</t>
  </si>
  <si>
    <t>Triethylamine</t>
  </si>
  <si>
    <t>N,N-Diethylethanamine</t>
  </si>
  <si>
    <t>[Na+].CCCCCCCCCCCC([O-])=O</t>
  </si>
  <si>
    <t>629-25-4</t>
  </si>
  <si>
    <t>DTXSID9044453</t>
  </si>
  <si>
    <t>Sodium dodecanoate</t>
  </si>
  <si>
    <t>CCCCCCCCCCCC(=O)OCCCCCCCC</t>
  </si>
  <si>
    <t>5303-24-2</t>
  </si>
  <si>
    <t>DTXSID7063764</t>
  </si>
  <si>
    <t>Dodecanoic acid, octyl ester</t>
  </si>
  <si>
    <t>Octyl dodecanoate</t>
  </si>
  <si>
    <t>CCCCCCCCCCCC(=O)OC</t>
  </si>
  <si>
    <t>111-82-0</t>
  </si>
  <si>
    <t>DTXSID5026889</t>
  </si>
  <si>
    <t>Methyl dodecanoate</t>
  </si>
  <si>
    <t>CCCCCCCCCCCC(=O)OCCCCCC</t>
  </si>
  <si>
    <t>34316-64-8</t>
  </si>
  <si>
    <t>DTXSID6067830</t>
  </si>
  <si>
    <t>Hexyl laurate</t>
  </si>
  <si>
    <t>Hexyl dodecanoate</t>
  </si>
  <si>
    <t>[NH4+].CCCCCCCCCCCC([O-])=O</t>
  </si>
  <si>
    <t>2437-23-2</t>
  </si>
  <si>
    <t>DTXSID6027476</t>
  </si>
  <si>
    <t>Ammonium laurate</t>
  </si>
  <si>
    <t>Ammonium dodecanoate</t>
  </si>
  <si>
    <t>CCCCCCCCCCCC(=O)OCC(CC)CCCC</t>
  </si>
  <si>
    <t>20292-08-4</t>
  </si>
  <si>
    <t>DTXSID50864937</t>
  </si>
  <si>
    <t>Dodecanoic acid, 2-ethylhexyl ester</t>
  </si>
  <si>
    <t>2-Ethylhexyl dodecanoate</t>
  </si>
  <si>
    <t>CCCCCCCCCCCC(=O)OC(C)C</t>
  </si>
  <si>
    <t>10233-13-3</t>
  </si>
  <si>
    <t>DTXSID3041904</t>
  </si>
  <si>
    <t>Isopropyl Laurate</t>
  </si>
  <si>
    <t>Propan-2-yl dodecanoate</t>
  </si>
  <si>
    <t>CCCCCCCCCCCC(O)=O</t>
  </si>
  <si>
    <t>143-07-7</t>
  </si>
  <si>
    <t>DTXSID5021590</t>
  </si>
  <si>
    <t>Dodecanoic acid</t>
  </si>
  <si>
    <t>CCCCCCCCCCCC(=O)[NH+]([O-])CCCN(C)C</t>
  </si>
  <si>
    <t>61792-31-2</t>
  </si>
  <si>
    <t>DTXSID6052297</t>
  </si>
  <si>
    <t>Lauramidopropylamine oxide</t>
  </si>
  <si>
    <t>N-[3-(Dimethylamino)propyl]-1-oxododecan-1-amine N-oxide</t>
  </si>
  <si>
    <t>CCCCCCCCCCCC(=O)N(CCO)CCO</t>
  </si>
  <si>
    <t>120-40-1</t>
  </si>
  <si>
    <t>DTXSID5025491</t>
  </si>
  <si>
    <t>N,N-Bis(2-hydroxyethyl)dodecanamide</t>
  </si>
  <si>
    <t>CCCCCCCCCCCC(=O)NCCO</t>
  </si>
  <si>
    <t>142-78-9</t>
  </si>
  <si>
    <t>DTXSID5025493</t>
  </si>
  <si>
    <t>Laurylethanolamide</t>
  </si>
  <si>
    <t>N-(2-Hydroxyethyl)dodecanamide</t>
  </si>
  <si>
    <t>CCCCCCCCCCCC=O</t>
  </si>
  <si>
    <t>112-54-9</t>
  </si>
  <si>
    <t>DTXSID6021589</t>
  </si>
  <si>
    <t>Dodecanal</t>
  </si>
  <si>
    <t>CCCCCCCCCCCCCCCCCCCCCC(=O)NC1CCCCC1</t>
  </si>
  <si>
    <t>17427-97-3</t>
  </si>
  <si>
    <t>DTXSID20169805</t>
  </si>
  <si>
    <t>N-Cyclohexyldocosanamide</t>
  </si>
  <si>
    <t>OC[C@@H](O)[C@@H](O)[C@H](O)[C@H](O)CO</t>
  </si>
  <si>
    <t>69-65-8</t>
  </si>
  <si>
    <t>DTXSID1023235</t>
  </si>
  <si>
    <t>D-Mannitol</t>
  </si>
  <si>
    <t>CCN1C2=CC=CC=C2C2=CC3=C(OC4=C(Cl)C5=NC6=CC7=C(C=C6OC5=C(Cl)C4=N3)N(CC)C3=CC=CC=C73)C=C12</t>
  </si>
  <si>
    <t>6358-30-1</t>
  </si>
  <si>
    <t>DTXSID2036293</t>
  </si>
  <si>
    <t>8,18-Dichloro-5,15-diethyl-5,15-dihydrodiindolo[3,2-b:3′,2′-m]triphenodioxazine</t>
  </si>
  <si>
    <t>8,18-Dichloro-5,15-diethyl-5,15-dihydrocarbazolo[3',2':5,6][1,4]oxazino[2,3-b]indolo[2,3-i]phenoxazine</t>
  </si>
  <si>
    <t>BrC1=C2C=CC=C3C(=O)C4=CC(Br)=C5C=CC=C6C(=O)C(=C1)C(=C23)C4=C56</t>
  </si>
  <si>
    <t>4378-61-4</t>
  </si>
  <si>
    <t>DTXSID8044674</t>
  </si>
  <si>
    <t>C.I. Vat Orange 3</t>
  </si>
  <si>
    <t>4,10-Dibromonaphtho[7,8,1,2,3-nopqr]tetraphene-6,12-dione</t>
  </si>
  <si>
    <t>CCCCCCOC1O[C@H](CO)[C@@H](O)[C@H](O)[C@H]1O</t>
  </si>
  <si>
    <t>54549-24-5</t>
  </si>
  <si>
    <t>DTXSID1041843</t>
  </si>
  <si>
    <t>D-Glucopyranoside, hexyl</t>
  </si>
  <si>
    <t>Hexyl D-glucopyranoside</t>
  </si>
  <si>
    <t>CCCCCCCCCCCCOC1O[C@H](CO)[C@@H](O)[C@H](O)[C@H]1O</t>
  </si>
  <si>
    <t>27836-64-2</t>
  </si>
  <si>
    <t>DTXSID30893048</t>
  </si>
  <si>
    <t>Dodecyl D-glucopyranoside</t>
  </si>
  <si>
    <t>CCCCCCCCCCOC1O[C@H](CO)[C@@H](O)[C@H](O)[C@H]1O</t>
  </si>
  <si>
    <t>54549-25-6</t>
  </si>
  <si>
    <t>DTXSID30893008</t>
  </si>
  <si>
    <t>Decyl D-glucopyranoside</t>
  </si>
  <si>
    <t>69-79-4</t>
  </si>
  <si>
    <t>DTXSID1023233</t>
  </si>
  <si>
    <t>Maltose</t>
  </si>
  <si>
    <t>OC[C@@H](O)[C@@H](O)[C@H](O)[C@@H](O)C=O</t>
  </si>
  <si>
    <t>50-99-7</t>
  </si>
  <si>
    <t>DTXSID7022910</t>
  </si>
  <si>
    <t>D-Glucose</t>
  </si>
  <si>
    <t>CCCCOC1O[C@H](CO)[C@@H](O)[C@H](O)[C@H]1O</t>
  </si>
  <si>
    <t>31387-97-0</t>
  </si>
  <si>
    <t>DTXSID90185315</t>
  </si>
  <si>
    <t>Butyl D-glucoside</t>
  </si>
  <si>
    <t>Butyl D-glucopyranoside</t>
  </si>
  <si>
    <t>[Na+].OC[C@@H](O)[C@@H](O)[C@H](O)[C@@H](O)C([O-])=O</t>
  </si>
  <si>
    <t>527-07-1</t>
  </si>
  <si>
    <t>DTXSID7027170</t>
  </si>
  <si>
    <t>Sodium D-gluconate</t>
  </si>
  <si>
    <t>OC[C@@H](O)[C@@H](O)[C@H](O)[C@@H](O)C(O)=O</t>
  </si>
  <si>
    <t>526-95-4</t>
  </si>
  <si>
    <t>DTXSID8027169</t>
  </si>
  <si>
    <t>D-Gluconic acid</t>
  </si>
  <si>
    <t>OC[C@H](O)[C@@H](O)[C@H](O)[C@H](O)CO</t>
  </si>
  <si>
    <t>50-70-4</t>
  </si>
  <si>
    <t>DTXSID5023588</t>
  </si>
  <si>
    <t>D-Glucitol</t>
  </si>
  <si>
    <t>[Na+].OC[C@@H](O)[C@H]1OC(=O)C(O)=C1[O-]</t>
  </si>
  <si>
    <t>6381-77-7</t>
  </si>
  <si>
    <t>DTXSID5020570</t>
  </si>
  <si>
    <t>Sodium erythorbate</t>
  </si>
  <si>
    <t>Sodium (2R)-2-[(1R)-1,2-dihydroxyethyl]-4-hydroxy-5-oxo-2,5-dihydrofuran-3-olate (non-preferred name)</t>
  </si>
  <si>
    <t>[K+].CCCCCCCCCC([O-])=O</t>
  </si>
  <si>
    <t>13040-18-1</t>
  </si>
  <si>
    <t>DTXSID1042314</t>
  </si>
  <si>
    <t>Potassium decanoate</t>
  </si>
  <si>
    <t>CCCCCCCCCC(=O)OCC(CO)(CO)COC(=O)C(CC)CCCC</t>
  </si>
  <si>
    <t>68130-25-6</t>
  </si>
  <si>
    <t>DTXSID00987605</t>
  </si>
  <si>
    <t>2-{[(2-Ethylhexanoyl)oxy]methyl}-3-hydroxy-2-(hydroxymethyl)propyl decanoate</t>
  </si>
  <si>
    <t>CCCCCCCCCC(O)=O</t>
  </si>
  <si>
    <t>334-48-5</t>
  </si>
  <si>
    <t>DTXSID9021554</t>
  </si>
  <si>
    <t>Decanoic acid</t>
  </si>
  <si>
    <t>COC(=O)CCCCCCCCC(=O)OC1CC(C)(C)N(C)C(C)(C)C1</t>
  </si>
  <si>
    <t>82919-37-7</t>
  </si>
  <si>
    <t>DTXSID7041831</t>
  </si>
  <si>
    <t>Methyl 1,2,2,6,6-pentamethyl-4-piperidyl sebacate</t>
  </si>
  <si>
    <t>Methyl 1,2,2,6,6-pentamethylpiperidin-4-yl decanedioate</t>
  </si>
  <si>
    <t>[Na+].[Na+].[O-]C(=O)CCCCCCCCC([O-])=O</t>
  </si>
  <si>
    <t>17265-14-4</t>
  </si>
  <si>
    <t>DTXSID50889660</t>
  </si>
  <si>
    <t>Decanedioic acid, sodium salt (1:2)</t>
  </si>
  <si>
    <t>Disodium decanedioate</t>
  </si>
  <si>
    <t>[K+].[K+].[O-]C(=O)CCCCCCCCC([O-])=O</t>
  </si>
  <si>
    <t>52457-55-3</t>
  </si>
  <si>
    <t>DTXSID70897444</t>
  </si>
  <si>
    <t>Dipotassium sebacate</t>
  </si>
  <si>
    <t>Dipotassium decanedioate</t>
  </si>
  <si>
    <t>COC(=O)CCCCCCCCC(=O)OC</t>
  </si>
  <si>
    <t>106-79-6</t>
  </si>
  <si>
    <t>DTXSID1026740</t>
  </si>
  <si>
    <t>Dimethyl decanedioate</t>
  </si>
  <si>
    <t>[Li+].[Li+].[O-]C(=O)CCCCCCCCC([O-])=O</t>
  </si>
  <si>
    <t>19370-86-6</t>
  </si>
  <si>
    <t>DTXSID90172987</t>
  </si>
  <si>
    <t>Dilithium sebacate</t>
  </si>
  <si>
    <t>Dilithium decanedioate</t>
  </si>
  <si>
    <t>CCCCC(CC)COC(=O)CCCCCCCCC(=O)OCC(CC)CCCC</t>
  </si>
  <si>
    <t>122-62-3</t>
  </si>
  <si>
    <t>DTXSID7025055</t>
  </si>
  <si>
    <t>Bis(2-ethylhexyl) decanedioate</t>
  </si>
  <si>
    <t>CC1(C)CC(CC(C)(C)N1)OC(=O)CCCCCCCCC(=O)OC1CC(C)(C)NC(C)(C)C1</t>
  </si>
  <si>
    <t>52829-07-9</t>
  </si>
  <si>
    <t>DTXSID0028030</t>
  </si>
  <si>
    <t>Bis(2,2,6,6-tetramethyl-4-piperidyl) sebacate</t>
  </si>
  <si>
    <t>Bis(2,2,6,6-tetramethylpiperidin-4-yl) decanedioate</t>
  </si>
  <si>
    <t>CN1C(C)(C)CC(CC1(C)C)OC(=O)CCCCCCCCC(=O)OC1CC(C)(C)N(C)C(C)(C)C1</t>
  </si>
  <si>
    <t>41556-26-7</t>
  </si>
  <si>
    <t>DTXSID0036479</t>
  </si>
  <si>
    <t>Bis(1,2,2,6,6-pentamethyl-4-piperidinyl) sebacate</t>
  </si>
  <si>
    <t>Bis(1,2,2,6,6-pentamethylpiperidin-4-yl) decanedioate</t>
  </si>
  <si>
    <t>OC(=O)CCCCCCCCC(O)=O</t>
  </si>
  <si>
    <t>111-20-6</t>
  </si>
  <si>
    <t>DTXSID7026867</t>
  </si>
  <si>
    <t>Decanedioic acid</t>
  </si>
  <si>
    <t>CCCCCCCCCC(=O)N(C)C</t>
  </si>
  <si>
    <t>14433-76-2</t>
  </si>
  <si>
    <t>DTXSID1027764</t>
  </si>
  <si>
    <t>N,N-Dimethyldecanamide</t>
  </si>
  <si>
    <t>CCCCCCCCCC=O</t>
  </si>
  <si>
    <t>112-31-2</t>
  </si>
  <si>
    <t>DTXSID4021553</t>
  </si>
  <si>
    <t>Decanal</t>
  </si>
  <si>
    <t>C[Si]1(C)O[Si](C)(C)O[Si](C)(C)O[Si](C)(C)O1</t>
  </si>
  <si>
    <t>556-67-2</t>
  </si>
  <si>
    <t>DTXSID7027205</t>
  </si>
  <si>
    <t>Octamethylcyclotetrasiloxane</t>
  </si>
  <si>
    <t>2,2,4,4,6,6,8,8-Octamethyl-1,3,5,7,2,4,6,8-tetroxatetrasilocane</t>
  </si>
  <si>
    <t>C[Si]1(C)O[Si](C)(C)O[Si](C)(C)O[Si](C)(C)O[Si](C)(C)O1</t>
  </si>
  <si>
    <t>541-02-6</t>
  </si>
  <si>
    <t>DTXSID1027184</t>
  </si>
  <si>
    <t>Decamethylcyclopentasiloxane</t>
  </si>
  <si>
    <t>2,2,4,4,6,6,8,8,10,10-Decamethyl-1,3,5,7,9,2,4,6,8,10-pentoxapentasilecane</t>
  </si>
  <si>
    <t>CCCCCC1C(CC(=O)OC)CCC1=O</t>
  </si>
  <si>
    <t>24851-98-7</t>
  </si>
  <si>
    <t>DTXSID2029325</t>
  </si>
  <si>
    <t>Methyl dihydrojasmonate</t>
  </si>
  <si>
    <t>Methyl (3-oxo-2-pentylcyclopentyl)acetate</t>
  </si>
  <si>
    <t>CC1C(C)(C)C2=CC3=C(C=C2C1(C)C)C(C)COC3</t>
  </si>
  <si>
    <t>1222-05-5</t>
  </si>
  <si>
    <t>DTXSID8027373</t>
  </si>
  <si>
    <t>Cyclopenta[g]-2-benzopyran, 1,3,4,6,7,8-hexahydro-4,6,6,7,8,8-hexamethyl-</t>
  </si>
  <si>
    <t>4,6,6,7,8,8-Hexamethyl-1,3,4,6,7,8-hexahydroindeno[5,6-c]pyran</t>
  </si>
  <si>
    <t>CC(C)=C1CCC(C)=CC1</t>
  </si>
  <si>
    <t>586-62-9</t>
  </si>
  <si>
    <t>DTXSID0027222</t>
  </si>
  <si>
    <t>Terpinolene</t>
  </si>
  <si>
    <t>1-Methyl-4-(propan-2-ylidene)cyclohex-1-ene</t>
  </si>
  <si>
    <t>CC(=C)[C@H]1CCC(C)=CC1</t>
  </si>
  <si>
    <t>5989-54-8</t>
  </si>
  <si>
    <t>DTXSID6047078</t>
  </si>
  <si>
    <t>(S)-Limonene</t>
  </si>
  <si>
    <t>(4S)-1-Methyl-4-(prop-1-en-2-yl)cyclohex-1-ene</t>
  </si>
  <si>
    <t>CC(=C)[C@@H]1CCC(C)=CC1</t>
  </si>
  <si>
    <t>5989-27-5</t>
  </si>
  <si>
    <t>DTXSID1020778</t>
  </si>
  <si>
    <t>D-Limonene</t>
  </si>
  <si>
    <t>(4R)-1-Methyl-4-(prop-1-en-2-yl)cyclohex-1-ene</t>
  </si>
  <si>
    <t>CC(=C)C1CCC(C)=CC1</t>
  </si>
  <si>
    <t>138-86-3</t>
  </si>
  <si>
    <t>DTXSID2029612</t>
  </si>
  <si>
    <t>Limonene</t>
  </si>
  <si>
    <t>1-Methyl-4-(prop-1-en-2-yl)cyclohex-1-ene</t>
  </si>
  <si>
    <t>C[Si]1(C)O[Si](C)(C)O[Si](C)(C)O[Si](C)(C)O[Si](C)(C)O[Si](C)(C)O1</t>
  </si>
  <si>
    <t>540-97-6</t>
  </si>
  <si>
    <t>DTXSID6027183</t>
  </si>
  <si>
    <t>Dodecamethylcyclohexasiloxane</t>
  </si>
  <si>
    <t>CC(C)[C@H]1CC[C@H](C)CC1=O</t>
  </si>
  <si>
    <t>89-80-5</t>
  </si>
  <si>
    <t>DTXSID2044478</t>
  </si>
  <si>
    <t>dl-Menthone</t>
  </si>
  <si>
    <t>(2R,5S)-5-Methyl-2-(propan-2-yl)cyclohexan-1-one</t>
  </si>
  <si>
    <t>CC(C)C1CCC(C)CC1=O</t>
  </si>
  <si>
    <t>10458-14-7</t>
  </si>
  <si>
    <t>DTXSID80859154</t>
  </si>
  <si>
    <t>cyclohexanone, 5-methyl-2-(1-methylethyl)-</t>
  </si>
  <si>
    <t>5-Methyl-2-(propan-2-yl)cyclohexan-1-one</t>
  </si>
  <si>
    <t>CC(C)[C@@H]1CC[C@@H](C)C[C@H]1O</t>
  </si>
  <si>
    <t>2216-51-5</t>
  </si>
  <si>
    <t>DTXSID1022180</t>
  </si>
  <si>
    <t>(1R,2S,5R)-(-)-Menthol</t>
  </si>
  <si>
    <t>(1R,2S,5R)-5-Methyl-2-(propan-2-yl)cyclohexan-1-ol</t>
  </si>
  <si>
    <t>89-78-1</t>
  </si>
  <si>
    <t>DTXSID1020805</t>
  </si>
  <si>
    <t>dl-Menthol</t>
  </si>
  <si>
    <t>rel-(1R,2S,5R)-5-Methyl-2-(propan-2-yl)cyclohexan-1-ol</t>
  </si>
  <si>
    <t>CC(C)C1CCC(C)CC1O</t>
  </si>
  <si>
    <t>1490-04-6</t>
  </si>
  <si>
    <t>DTXSID8029650</t>
  </si>
  <si>
    <t>Menthol</t>
  </si>
  <si>
    <t>5-Methyl-2-(propan-2-yl)cyclohexan-1-ol</t>
  </si>
  <si>
    <t>CC1C2CC(CC2C2CCC(O)CC2)C1(C)C</t>
  </si>
  <si>
    <t>66068-84-6</t>
  </si>
  <si>
    <t>DTXSID4041816</t>
  </si>
  <si>
    <t>Cyclohexanol, 4-(5,5,6-trimethylbicyclo[2.2.1]hept-2-yl)-</t>
  </si>
  <si>
    <t>4-(5,5,6-Trimethylbicyclo[2.2.1]heptan-2-yl)cyclohexan-1-ol</t>
  </si>
  <si>
    <t>CC(=O)O[C@H]1CC[C@H](CC1)C(C)(C)C</t>
  </si>
  <si>
    <t>10411-92-4</t>
  </si>
  <si>
    <t>DTXSID70893643</t>
  </si>
  <si>
    <t>4-tert-Butylcyclohexyl acetate, cis-</t>
  </si>
  <si>
    <t>(1s,4s)-4-tert-Butylcyclohexyl acetate</t>
  </si>
  <si>
    <t>CC(=O)OC1CCC(CC1)C(C)(C)C</t>
  </si>
  <si>
    <t>32210-23-4</t>
  </si>
  <si>
    <t>DTXSID1027974</t>
  </si>
  <si>
    <t>4-tert-Butylcyclohexyl acetate</t>
  </si>
  <si>
    <t>CC(=O)OC1CCCCC1C(C)(C)C</t>
  </si>
  <si>
    <t>88-41-5</t>
  </si>
  <si>
    <t>DTXSID3036105</t>
  </si>
  <si>
    <t>2-tert-Butylcyclohexyl acetate</t>
  </si>
  <si>
    <t>CCCC(O)CCC1C(C)CCCC1(C)C</t>
  </si>
  <si>
    <t>70788-30-6</t>
  </si>
  <si>
    <t>DTXSID4041814</t>
  </si>
  <si>
    <t>Cyclohexanepropanol, 2,2,6-trimethyl-.alpha.-propyl-</t>
  </si>
  <si>
    <t>1-(2,2,6-Trimethylcyclohexyl)hexan-3-ol</t>
  </si>
  <si>
    <t>CC1CCC(C(O)C1)C(C)(C)O</t>
  </si>
  <si>
    <t>42822-86-6</t>
  </si>
  <si>
    <t>DTXSID0035744</t>
  </si>
  <si>
    <t>p-Menthane-3,8-diol</t>
  </si>
  <si>
    <t>2-(2-Hydroxypropan-2-yl)-5-methylcyclohexan-1-ol</t>
  </si>
  <si>
    <t>CC1CCC(CC1)C(C)(C)O</t>
  </si>
  <si>
    <t>498-81-7</t>
  </si>
  <si>
    <t>DTXSID4041812</t>
  </si>
  <si>
    <t>Dihydro-alpha-terpineol</t>
  </si>
  <si>
    <t>2-(4-Methylcyclohexyl)propan-2-ol</t>
  </si>
  <si>
    <t>CC1(C)CC(N)CC(C)(CN)C1</t>
  </si>
  <si>
    <t>2855-13-2</t>
  </si>
  <si>
    <t>DTXSID6027503</t>
  </si>
  <si>
    <t>Isophorone diamine</t>
  </si>
  <si>
    <t>3-(Aminomethyl)-3,5,5-trimethylcyclohexan-1-amine</t>
  </si>
  <si>
    <t>CCC1CCCCC1</t>
  </si>
  <si>
    <t>1678-91-7</t>
  </si>
  <si>
    <t>DTXSID1051779</t>
  </si>
  <si>
    <t>Ethylcyclohexane</t>
  </si>
  <si>
    <t>CC1(C)CC(CC(C)(CN=C=O)C1)N=C=O</t>
  </si>
  <si>
    <t>4098-71-9</t>
  </si>
  <si>
    <t>DTXSID0023826</t>
  </si>
  <si>
    <t>Isophorone diisocyanate</t>
  </si>
  <si>
    <t>5-Isocyanato-1-(isocyanatomethyl)-1,3,3-trimethylcyclohexane</t>
  </si>
  <si>
    <t>C1CCC(CC1)NC1CCCCC1</t>
  </si>
  <si>
    <t>101-83-7</t>
  </si>
  <si>
    <t>DTXSID6025018</t>
  </si>
  <si>
    <t>Dicyclohexylamine</t>
  </si>
  <si>
    <t>N-Cyclohexylcyclohexanamine</t>
  </si>
  <si>
    <t>CC(C)SC(=O)C=C(C)C</t>
  </si>
  <si>
    <t>34365-79-2</t>
  </si>
  <si>
    <t>DTXSID1067837</t>
  </si>
  <si>
    <t>2-Butenethioic acid, 3-methyl-, S-(1-methylethyl) ester</t>
  </si>
  <si>
    <t>S-Propan-2-yl 3-methylbut-2-enethioate</t>
  </si>
  <si>
    <t>O.[Na+].[Na+].[O-]C([O-])=O</t>
  </si>
  <si>
    <t>5968-11-6</t>
  </si>
  <si>
    <t>DTXSID40208366</t>
  </si>
  <si>
    <t>Sodium carbonate monohydrate</t>
  </si>
  <si>
    <t>Sodium carbonate--water (2/1/1)</t>
  </si>
  <si>
    <t>O.O.O.O.O.O.O.O.O.O.[Na+].[Na+].[O-]C([O-])=O</t>
  </si>
  <si>
    <t>6132-02-1</t>
  </si>
  <si>
    <t>DTXSID2052285</t>
  </si>
  <si>
    <t>Sodium carbonate hydrate (2:1:10)</t>
  </si>
  <si>
    <t>Sodium carbonate--water (2/1/10)</t>
  </si>
  <si>
    <t>[Na+].[Na+].[O-]C([O-])=O</t>
  </si>
  <si>
    <t>497-19-8</t>
  </si>
  <si>
    <t>DTXSID1029621</t>
  </si>
  <si>
    <t>Sodium carbonate</t>
  </si>
  <si>
    <t>Disodium carbonate</t>
  </si>
  <si>
    <t>[K+].[K+].[O-]C([O-])=O</t>
  </si>
  <si>
    <t>584-08-7</t>
  </si>
  <si>
    <t>DTXSID2036245</t>
  </si>
  <si>
    <t>Potassium carbonate</t>
  </si>
  <si>
    <t>Dipotassium carbonate</t>
  </si>
  <si>
    <t>[Ca++].[O-]C([O-])=O</t>
  </si>
  <si>
    <t>471-34-1</t>
  </si>
  <si>
    <t>DTXSID3036238</t>
  </si>
  <si>
    <t>Calcium carbonate</t>
  </si>
  <si>
    <t>CCCCC(CC)COC(=O)OCC(CC)CCCC</t>
  </si>
  <si>
    <t>14858-73-2</t>
  </si>
  <si>
    <t>DTXSID60864544</t>
  </si>
  <si>
    <t>Bis(2-ethylhexyl) carbonate</t>
  </si>
  <si>
    <t>CC\C=C/CCOC(=O)OC</t>
  </si>
  <si>
    <t>67633-96-9</t>
  </si>
  <si>
    <t>DTXSID3052353</t>
  </si>
  <si>
    <t>(3Z)-Hex-3-en-1-yl methyl carbonate</t>
  </si>
  <si>
    <t>[Sb+3].CCCCCN(CCCCC)C([S-])=S.CCCCCN(CCCCC)C([S-])=S.CCCCCN(CCCCC)C([S-])=S</t>
  </si>
  <si>
    <t>15890-25-2</t>
  </si>
  <si>
    <t>DTXSID5027776</t>
  </si>
  <si>
    <t>Antimony diamyldithiocarbamate</t>
  </si>
  <si>
    <t>Antimony(3+) tris(dipentylcarbamodithioate)</t>
  </si>
  <si>
    <t>CCCCN(CCCC)C(=S)SCSC(=S)N(CCCC)CCCC</t>
  </si>
  <si>
    <t>10254-57-6</t>
  </si>
  <si>
    <t>DTXSID5029718</t>
  </si>
  <si>
    <t>4,4'-Methylene bis(dibutyldithiocarbamate)</t>
  </si>
  <si>
    <t>Methylene bis(dibutylcarbamodithioate)</t>
  </si>
  <si>
    <t>CCCCNC(=O)OCC#CI</t>
  </si>
  <si>
    <t>55406-53-6</t>
  </si>
  <si>
    <t>DTXSID0028038</t>
  </si>
  <si>
    <t>3-Iodo-2-propynyl-N-butylcarbamate</t>
  </si>
  <si>
    <t>3-Iodoprop-2-yn-1-yl butylcarbamate</t>
  </si>
  <si>
    <t>COC(=O)NC1=NC2=CC=CC=C2N1</t>
  </si>
  <si>
    <t>10605-21-7</t>
  </si>
  <si>
    <t>DTXSID4024729</t>
  </si>
  <si>
    <t>Carbendazim</t>
  </si>
  <si>
    <t>Methyl 1H-benzimidazol-2-ylcarbamate</t>
  </si>
  <si>
    <t>CCCCC(CC)C1OCCN1CCOC(=O)NCCCCCCNC(=O)OCCN1CCOC1C(CC)CCCC</t>
  </si>
  <si>
    <t>140921-24-0</t>
  </si>
  <si>
    <t>DTXSID10869908</t>
  </si>
  <si>
    <t>Bis{2-[2-(3-heptanyl)-1,3-oxazolidin-3-yl]ethyl} 1,6-hexanediylbiscarbamate</t>
  </si>
  <si>
    <t>Bis{2-[2-(heptan-3-yl)-1,3-oxazolidin-3-yl]ethyl} hexane-1,6-diylbiscarbamate</t>
  </si>
  <si>
    <t>OC(=O)C1=CC(O)=C(O)C(O)=C1</t>
  </si>
  <si>
    <t>149-91-7</t>
  </si>
  <si>
    <t>DTXSID0020650</t>
  </si>
  <si>
    <t>Gallic acid</t>
  </si>
  <si>
    <t>3,4,5-Trihydroxybenzoic acid</t>
  </si>
  <si>
    <t>CC1=CC(NC(=O)C2=CC3=C(C=CC=C3)C(N=NC3=C(C)C=CC(=C3)C(=O)OCCCl)=C2O)=C(C)C=C1NC(=O)C1=CC2=C(C=CC=C2)C(N=NC2=C(C)C=CC(=C2)C(=O)OCCCl)=C1O</t>
  </si>
  <si>
    <t>68259-05-2</t>
  </si>
  <si>
    <t>DTXSID00887313</t>
  </si>
  <si>
    <t>Benzoic acid, 3,3'-[(2,5-dimethyl-1,4-phenylene)bis[iminocarbonyl(2-hydroxy-3,1-naphthalenediyl)-2,1-diazenediyl]]bis[4-methyl-, 1,1'-bis(2-chloroethyl) ester</t>
  </si>
  <si>
    <t>Bis(2-chloroethyl) 3,3'-{(2,5-dimethyl-1,4-phenylene)bis[carbamoyl(2-hydroxynaphthalene-3,1-diyl)diazene-2,1-diyl]}bis(4-methylbenzoate)</t>
  </si>
  <si>
    <t>COC(=O)C1=CC=CC=C1N=CCC(C)CC(C)(C)C</t>
  </si>
  <si>
    <t>67801-42-7</t>
  </si>
  <si>
    <t>DTXSID30867345</t>
  </si>
  <si>
    <t>Benzoic acid, 2-[(3,5,5-trimethylhexylidene)amino]-, methyl ester</t>
  </si>
  <si>
    <t>Methyl 2-[(3,5,5-trimethylhexylidene)amino]benzoate</t>
  </si>
  <si>
    <t>OC(=O)C1=CC=CC=C1</t>
  </si>
  <si>
    <t>65-85-0</t>
  </si>
  <si>
    <t>DTXSID6020143</t>
  </si>
  <si>
    <t>Benzoic acid</t>
  </si>
  <si>
    <t>[Na+].[O-]S(=O)(=O)C1=CC=CC(=C1)\N=N\C1=CC=C(NC2=CC=CC=C2)C=C1</t>
  </si>
  <si>
    <t>587-98-4</t>
  </si>
  <si>
    <t>DTXSID5041722</t>
  </si>
  <si>
    <t>C.I. Acid Yellow 36, monosodium salt</t>
  </si>
  <si>
    <t>Sodium 3-[(E)-(4-anilinophenyl)diazenyl]benzene-1-sulfonate</t>
  </si>
  <si>
    <t>CC1=C(C=CC=C1N=C=O)N=C=O</t>
  </si>
  <si>
    <t>91-08-7</t>
  </si>
  <si>
    <t>DTXSID2026157</t>
  </si>
  <si>
    <t>Toluene-2,6-diisocyanate</t>
  </si>
  <si>
    <t>1,3-Diisocyanato-2-methylbenzene</t>
  </si>
  <si>
    <t>FC(F)(F)C1=CC(=CC=C1)C(F)(F)F</t>
  </si>
  <si>
    <t>402-31-3</t>
  </si>
  <si>
    <t>DTXSID1059949</t>
  </si>
  <si>
    <t>Benzene, 1,3-bis(trifluoromethyl)-</t>
  </si>
  <si>
    <t>1,3-Bis(trifluoromethyl)benzene</t>
  </si>
  <si>
    <t>CCOC(=O)CC(C)=O</t>
  </si>
  <si>
    <t>141-97-9</t>
  </si>
  <si>
    <t>DTXSID2027092</t>
  </si>
  <si>
    <t>Ethyl acetoacetate</t>
  </si>
  <si>
    <t>Ethyl 3-oxobutanoate</t>
  </si>
  <si>
    <t>CCOC(=O)C(C)CC</t>
  </si>
  <si>
    <t>7452-79-1</t>
  </si>
  <si>
    <t>DTXSID3052488</t>
  </si>
  <si>
    <t>Ethyl 2-methylbutyrate</t>
  </si>
  <si>
    <t>Ethyl 2-methylbutanoate</t>
  </si>
  <si>
    <t>[Na+].[Na+].[Na+].[O-]C(=O)CC(C([O-])=O)S([O-])(=O)=O</t>
  </si>
  <si>
    <t>13419-59-5</t>
  </si>
  <si>
    <t>DTXSID8042505</t>
  </si>
  <si>
    <t>Trisodium sulfosuccinate</t>
  </si>
  <si>
    <t>Trisodium 2-sulfonatobutanedioate</t>
  </si>
  <si>
    <t>[Na+].CCCCC(CC)COC(=O)CC(C(=O)OCC(CC)CCCC)S([O-])(=O)=O</t>
  </si>
  <si>
    <t>577-11-7</t>
  </si>
  <si>
    <t>DTXSID8022959</t>
  </si>
  <si>
    <t>Docusate sodium</t>
  </si>
  <si>
    <t>Sodium 1,4-bis[(2-ethylhexyl)oxy]-1,4-dioxobutane-2-sulfonate</t>
  </si>
  <si>
    <t>[K+].CCCCC(CC)COC(=O)CC(C(=O)OCC(CC)CCCC)S([O-])(=O)=O</t>
  </si>
  <si>
    <t>7491-09-0</t>
  </si>
  <si>
    <t>DTXSID60996394</t>
  </si>
  <si>
    <t>Potassium 1,4-bis[(2-ethylhexyl)oxy]-1,4-dioxobutane-2-sulfonate</t>
  </si>
  <si>
    <t>[Na+].[Na+].CCCCCCC=CC(CC([O-])=O)C([O-])=O</t>
  </si>
  <si>
    <t>54163-66-5</t>
  </si>
  <si>
    <t>DTXSID70889763</t>
  </si>
  <si>
    <t>Butanedioic acid, 2-(octen-1-yl)-, sodium salt (1:2)</t>
  </si>
  <si>
    <t>Disodium 2-(oct-1-en-1-yl)butanedioate</t>
  </si>
  <si>
    <t>OC(CC(O)=O)C(O)=O</t>
  </si>
  <si>
    <t>6915-15-7</t>
  </si>
  <si>
    <t>DTXSID0027640</t>
  </si>
  <si>
    <t>Malic acid</t>
  </si>
  <si>
    <t>2-Hydroxybutanedioic acid</t>
  </si>
  <si>
    <t>[K+].[K+].[O-]C(=O)CCC([O-])=O</t>
  </si>
  <si>
    <t>676-47-1</t>
  </si>
  <si>
    <t>DTXSID60889434</t>
  </si>
  <si>
    <t>Butanedioic acid, potassium salt (1:2)</t>
  </si>
  <si>
    <t>Dipotassium butanedioate</t>
  </si>
  <si>
    <t>COC(=O)CCC(=O)OC</t>
  </si>
  <si>
    <t>106-65-0</t>
  </si>
  <si>
    <t>DTXSID5025152</t>
  </si>
  <si>
    <t>Dimethyl succinate</t>
  </si>
  <si>
    <t>Dimethyl butanedioate</t>
  </si>
  <si>
    <t>O[C@@H]([C@H](O)C(O)=O)C(O)=O</t>
  </si>
  <si>
    <t>147-71-7</t>
  </si>
  <si>
    <t>DTXSID4043775</t>
  </si>
  <si>
    <t>Tartaric acid; d form</t>
  </si>
  <si>
    <t>(2S,3S)-2,3-Dihydroxybutanedioic acid</t>
  </si>
  <si>
    <t>OC(C(O)C(O)=O)C(O)=O</t>
  </si>
  <si>
    <t>133-37-9</t>
  </si>
  <si>
    <t>DTXSID5046986</t>
  </si>
  <si>
    <t>dl-Tartaric acid</t>
  </si>
  <si>
    <t>2,3-Dihydroxybutanedioic acid</t>
  </si>
  <si>
    <t>[Na+].[K+].O[C@H]([C@@H](O)C([O-])=O)C([O-])=O</t>
  </si>
  <si>
    <t>304-59-6</t>
  </si>
  <si>
    <t>DTXSID90889341</t>
  </si>
  <si>
    <t>Potassium sodium tartrate</t>
  </si>
  <si>
    <t>Potassium sodium (2R,3R)-2,3-dihydroxybutanedioate (1/1/1)</t>
  </si>
  <si>
    <t>O[C@H]([C@@H](O)C(O)=O)C(O)=O</t>
  </si>
  <si>
    <t>87-69-4</t>
  </si>
  <si>
    <t>DTXSID8023632</t>
  </si>
  <si>
    <t>L-Tartaric acid</t>
  </si>
  <si>
    <t>(2R,3R)-2,3-Dihydroxybutanedioic acid</t>
  </si>
  <si>
    <t>CCCCOC(=O)CC(SP(=S)(OCC(CC)CCCC)OCC(CC)CCCC)C(=O)OCCCC</t>
  </si>
  <si>
    <t>68413-48-9</t>
  </si>
  <si>
    <t>DTXSID10867606</t>
  </si>
  <si>
    <t>Butanedioic acid, 2-[[bis[(2-ethylhexyl)oxy]phosphinothioyl]thio]-, 1,4-dibutyl ester</t>
  </si>
  <si>
    <t>Dibutyl 2-({bis[(2-ethylhexyl)oxy]phosphorothioyl}sulfanyl)butanedioate</t>
  </si>
  <si>
    <t>CCC(C)(C)OC</t>
  </si>
  <si>
    <t>994-05-8</t>
  </si>
  <si>
    <t>DTXSID8024521</t>
  </si>
  <si>
    <t>tert-Amyl methyl ether</t>
  </si>
  <si>
    <t>2-Methoxy-2-methylbutane</t>
  </si>
  <si>
    <t>CCOC(C)(C)CC</t>
  </si>
  <si>
    <t>919-94-8</t>
  </si>
  <si>
    <t>DTXSID7061279</t>
  </si>
  <si>
    <t>Butane, 2-ethoxy-2-methyl-</t>
  </si>
  <si>
    <t>2-Ethoxy-2-methylbutane</t>
  </si>
  <si>
    <t>CCCCOCOCCCC</t>
  </si>
  <si>
    <t>2568-90-3</t>
  </si>
  <si>
    <t>DTXSID3062528</t>
  </si>
  <si>
    <t>Butane, 1,1'-[methylenebis(oxy)]bis-</t>
  </si>
  <si>
    <t>1-(Butoxymethoxy)butane</t>
  </si>
  <si>
    <t>CNC(=O)C(C)(C(C)C)C(C)C</t>
  </si>
  <si>
    <t>51115-67-4</t>
  </si>
  <si>
    <t>DTXSID40199124</t>
  </si>
  <si>
    <t>Trimethyl isopropyl butanamide</t>
  </si>
  <si>
    <t>N,2,3-Trimethyl-2-(propan-2-yl)butanamide</t>
  </si>
  <si>
    <t>CC(=O)C(N=NC1=CC=CC=C1C(F)(F)F)C(=O)NC1=CC2=C(NC(=O)N2)C=C1</t>
  </si>
  <si>
    <t>68134-22-5</t>
  </si>
  <si>
    <t>DTXSID50867488</t>
  </si>
  <si>
    <t>Butanamide, N-(2,3-dihydro-2-oxo-1H-benzimidazol-5-yl)-3-oxo-2-[2-[2-(trifluoromethyl)phenyl]diazenyl]-</t>
  </si>
  <si>
    <t>3-Oxo-N-(2-oxo-2,3-dihydro-1H-benzimidazol-5-yl)-2-{[2-(trifluoromethyl)phenyl]diazenyl}butanamide</t>
  </si>
  <si>
    <t>CC(=O)C(\N=N\C1=CC=C(Cl)C=C1[N+]([O-])=O)C(=O)NC1=CC=C2NC(=O)NC2=C1</t>
  </si>
  <si>
    <t>12236-62-3</t>
  </si>
  <si>
    <t>DTXSID9041732</t>
  </si>
  <si>
    <t>C.I. Pigment Orange 36</t>
  </si>
  <si>
    <t>2-[(E)-(4-Chloro-2-nitrophenyl)diazenyl]-3-oxo-N-(2-oxo-2,3-dihydro-1H-benzimidazol-5-yl)butanamide</t>
  </si>
  <si>
    <t>COC1=CC=CC=C1NC(=O)C(N=NC1=CC=C(C=C1OC)[N+]([O-])=O)C(C)=O</t>
  </si>
  <si>
    <t>6358-31-2</t>
  </si>
  <si>
    <t>DTXSID7025920</t>
  </si>
  <si>
    <t>C.I. Pigment Yellow 74</t>
  </si>
  <si>
    <t>2-[(2-Methoxy-4-nitrophenyl)diazenyl]-N-(2-methoxyphenyl)-3-oxobutanamide</t>
  </si>
  <si>
    <t>CC(C)(CO)[C@@H](O)C(=O)NCCCO</t>
  </si>
  <si>
    <t>81-13-0</t>
  </si>
  <si>
    <t>DTXSID3022906</t>
  </si>
  <si>
    <t>Dexpanthenol</t>
  </si>
  <si>
    <t>(2R)-2,4-Dihydroxy-N-(3-hydroxypropyl)-3,3-dimethylbutanamide</t>
  </si>
  <si>
    <t>CC(C)(CO)C(O)C(=O)NCCCO</t>
  </si>
  <si>
    <t>16485-10-2</t>
  </si>
  <si>
    <t>DTXSID3044598</t>
  </si>
  <si>
    <t>Panthenol</t>
  </si>
  <si>
    <t>2,4-Dihydroxy-N-(3-hydroxypropyl)-3,3-dimethylbutanamide</t>
  </si>
  <si>
    <t>COC1=CC(NC(=O)C(N=NC2=CC=C(C=C2Cl)C2=CC(Cl)=C(C=C2)N=NC(C(C)=O)C(=O)NC2=CC(OC)=C(Cl)C=C2OC)C(C)=O)=C(OC)C=C1Cl</t>
  </si>
  <si>
    <t>5567-15-7</t>
  </si>
  <si>
    <t>DTXSID1021453</t>
  </si>
  <si>
    <t>C.I. Pigment Yellow 83</t>
  </si>
  <si>
    <t>2,2'-[(3,3'-Dichloro[1,1'-biphenyl]-4,4'-diyl)bis(diazene-2,1-diyl)]bis[N-(4-chloro-2,5-dimethoxyphenyl)-3-oxobutanamide]</t>
  </si>
  <si>
    <t>CC(=O)C(N=NC1=C(Cl)C=C(C=C1)C1=CC(Cl)=C(C=C1)N=NC(C(C)=O)C(=O)NC1=CC=CC=C1)C(=O)NC1=CC=CC=C1</t>
  </si>
  <si>
    <t>6358-85-6</t>
  </si>
  <si>
    <t>DTXSID1021451</t>
  </si>
  <si>
    <t>C.I. Pigment Yellow 12</t>
  </si>
  <si>
    <t>2,2'-[(3,3'-Dichloro[1,1'-biphenyl]-4,4'-diyl)bis(diazene-2,1-diyl)]bis(3-oxo-N-phenylbutanamide)</t>
  </si>
  <si>
    <t>OB(O)O.CC(C)(N)CO</t>
  </si>
  <si>
    <t>93964-50-2</t>
  </si>
  <si>
    <t>DTXSID00239994</t>
  </si>
  <si>
    <t>Orthoboric acid, compound with 2-amino-2-methylpropan-1-ol</t>
  </si>
  <si>
    <t>Boric acid--2-amino-2-methylpropan-1-ol (1/1)</t>
  </si>
  <si>
    <t>O=C1N2C3=CC=CC=C3N=C2C2=C3C1=CC=C1C4=NC5=CC=CC=C5N4C(=O)C(C=C2)=C31</t>
  </si>
  <si>
    <t>4424-06-0</t>
  </si>
  <si>
    <t>DTXSID8025913</t>
  </si>
  <si>
    <t>C.I. Pigment Orange 43</t>
  </si>
  <si>
    <t>Bisbenzimidazo[2,1-b:2',1'-i]benzo[lmn][3,8]phenanthroline-8,17-dione</t>
  </si>
  <si>
    <t>CC1(C)C2CC1C(=C)CC2</t>
  </si>
  <si>
    <t>127-91-3</t>
  </si>
  <si>
    <t>DTXSID7027049</t>
  </si>
  <si>
    <t>beta-Pinene</t>
  </si>
  <si>
    <t>6,6-Dimethyl-2-methylidenebicyclo[3.1.1]heptane</t>
  </si>
  <si>
    <t>CC1=CC[C@@H]2C[C@H]1C2(C)C</t>
  </si>
  <si>
    <t>7785-70-8</t>
  </si>
  <si>
    <t>DTXSID7041671</t>
  </si>
  <si>
    <t>(+)-alpha-Pinene</t>
  </si>
  <si>
    <t>(1R,5R)-2,6,6-Trimethylbicyclo[3.1.1]hept-2-ene</t>
  </si>
  <si>
    <t>CC1=CCC2CC1C2(C)C</t>
  </si>
  <si>
    <t>80-56-8</t>
  </si>
  <si>
    <t>DTXSID4026501</t>
  </si>
  <si>
    <t>alpha-Pinene</t>
  </si>
  <si>
    <t>2,6,6-Trimethylbicyclo[3.1.1]hept-2-ene</t>
  </si>
  <si>
    <t>CC1(C)C2CCC(C2)C1=C</t>
  </si>
  <si>
    <t>79-92-5</t>
  </si>
  <si>
    <t>DTXSID8026488</t>
  </si>
  <si>
    <t>Camphene</t>
  </si>
  <si>
    <t>2,2-Dimethyl-3-methylidenebicyclo[2.2.1]heptane</t>
  </si>
  <si>
    <t>CC1(C)C2CCC1(C)C(=O)C2</t>
  </si>
  <si>
    <t>76-22-2</t>
  </si>
  <si>
    <t>DTXSID5030955</t>
  </si>
  <si>
    <t>Camphor</t>
  </si>
  <si>
    <t>1,7,7-Trimethylbicyclo[2.2.1]heptan-2-one</t>
  </si>
  <si>
    <t>CC1(C)[C@@H]2CC[C@]1(C)[C@H](O)C2</t>
  </si>
  <si>
    <t>507-70-0</t>
  </si>
  <si>
    <t>DTXSID3052143</t>
  </si>
  <si>
    <t>dl-Borneol</t>
  </si>
  <si>
    <t>(1S,2R,4R)-1,7,7-Trimethylbicyclo[2.2.1]heptan-2-ol</t>
  </si>
  <si>
    <t>CC(=O)O[C@H]1C[C@@H]2CC[C@@]1(C)C2(C)C</t>
  </si>
  <si>
    <t>125-12-2</t>
  </si>
  <si>
    <t>DTXSID7042061</t>
  </si>
  <si>
    <t>Isobornyl acetate</t>
  </si>
  <si>
    <t>(1S,2S,4S)-1,7,7-Trimethylbicyclo[2.2.1]heptan-2-yl acetate</t>
  </si>
  <si>
    <t>S(SC1=NC2=C(S1)C=CC=C2)C1=NC2=C(S1)C=CC=C2</t>
  </si>
  <si>
    <t>120-78-5</t>
  </si>
  <si>
    <t>DTXSID1020146</t>
  </si>
  <si>
    <t>2,2'-Dithiobisbenzothiazole</t>
  </si>
  <si>
    <t>2,2'-Disulfanediylbis(1,3-benzothiazole)</t>
  </si>
  <si>
    <t>N#CC1=C(C=CC2=CC=C(C=CC3=C(C=CC=C3)C#N)C=C2)C=CC=C1</t>
  </si>
  <si>
    <t>13001-39-3</t>
  </si>
  <si>
    <t>DTXSID4065317</t>
  </si>
  <si>
    <t>Benzonitrile, 2,2'-(1,4-phenylenedi-2,1-ethenediyl)bis-</t>
  </si>
  <si>
    <t>2,2'-[1,4-Phenylenedi(ethene-2,1-diyl)]dibenzonitrile</t>
  </si>
  <si>
    <t>[Na+].[O-]C(=O)C1=CC=CC=C1</t>
  </si>
  <si>
    <t>532-32-1</t>
  </si>
  <si>
    <t>DTXSID1020140</t>
  </si>
  <si>
    <t>Sodium benzoate</t>
  </si>
  <si>
    <t>[K+].[O-]C(=O)C1=CC=CC=C1</t>
  </si>
  <si>
    <t>582-25-2</t>
  </si>
  <si>
    <t>DTXSID1027219</t>
  </si>
  <si>
    <t>Potassium benzoate</t>
  </si>
  <si>
    <t>O=C(OCC1=CC=CC=C1)C1=CC=CC=C1</t>
  </si>
  <si>
    <t>120-51-4</t>
  </si>
  <si>
    <t>DTXSID8029153</t>
  </si>
  <si>
    <t>Benzyl benzoate</t>
  </si>
  <si>
    <t>[NH4+].[O-]C(=O)C1=CC=CC=C1</t>
  </si>
  <si>
    <t>1863-63-4</t>
  </si>
  <si>
    <t>DTXSID4041602</t>
  </si>
  <si>
    <t>Ammonium benzoate</t>
  </si>
  <si>
    <t>CC1=CC=C(C=C1)C(O)=O</t>
  </si>
  <si>
    <t>99-94-5</t>
  </si>
  <si>
    <t>DTXSID6021618</t>
  </si>
  <si>
    <t>4-Methylbenzoic acid</t>
  </si>
  <si>
    <t>CCCOC(=O)C1=CC=C(O)C=C1</t>
  </si>
  <si>
    <t>94-13-3</t>
  </si>
  <si>
    <t>DTXSID4022527</t>
  </si>
  <si>
    <t>Propylparaben</t>
  </si>
  <si>
    <t>Propyl 4-hydroxybenzoate</t>
  </si>
  <si>
    <t>[Na+].COC(=O)C1=CC=C([O-])C=C1</t>
  </si>
  <si>
    <t>5026-62-0</t>
  </si>
  <si>
    <t>DTXSID1042156</t>
  </si>
  <si>
    <t>Methylparaben sodium</t>
  </si>
  <si>
    <t>Sodium 4-(methoxycarbonyl)phenolate</t>
  </si>
  <si>
    <t>COC(=O)C1=CC=C(O)C=C1</t>
  </si>
  <si>
    <t>99-76-3</t>
  </si>
  <si>
    <t>DTXSID4022529</t>
  </si>
  <si>
    <t>Methylparaben</t>
  </si>
  <si>
    <t>Methyl 4-hydroxybenzoate</t>
  </si>
  <si>
    <t>[Na+].CCOC(=O)C1=CC=C([O-])C=C1</t>
  </si>
  <si>
    <t>35285-68-8</t>
  </si>
  <si>
    <t>DTXSID0042402</t>
  </si>
  <si>
    <t>Sodium ethylparaben</t>
  </si>
  <si>
    <t>Sodium 4-(ethoxycarbonyl)phenolate</t>
  </si>
  <si>
    <t>CCOC(=O)C1=CC=C(O)C=C1</t>
  </si>
  <si>
    <t>120-47-8</t>
  </si>
  <si>
    <t>DTXSID9022528</t>
  </si>
  <si>
    <t>Ethylparaben</t>
  </si>
  <si>
    <t>Ethyl 4-hydroxybenzoate</t>
  </si>
  <si>
    <t>CCCCOC(=O)C1=CC=C(O)C=C1</t>
  </si>
  <si>
    <t>94-26-8</t>
  </si>
  <si>
    <t>DTXSID3020209</t>
  </si>
  <si>
    <t>Butylparaben</t>
  </si>
  <si>
    <t>Butyl 4-hydroxybenzoate</t>
  </si>
  <si>
    <t>CC(C)COC(=O)C1=CC=C(O)C=C1</t>
  </si>
  <si>
    <t>4247-02-3</t>
  </si>
  <si>
    <t>DTXSID4020749</t>
  </si>
  <si>
    <t>Isobutylparaben</t>
  </si>
  <si>
    <t>2-Methylpropyl 4-hydroxybenzoate</t>
  </si>
  <si>
    <t>CCOC(=O)C1=CC=C(C=C1)N(C)C</t>
  </si>
  <si>
    <t>10287-53-3</t>
  </si>
  <si>
    <t>DTXSID2044763</t>
  </si>
  <si>
    <t>Parbenate</t>
  </si>
  <si>
    <t>Ethyl 4-(dimethylamino)benzoate</t>
  </si>
  <si>
    <t>CC(C)(C)C1=CC=C(C=C1)C(O)=O</t>
  </si>
  <si>
    <t>98-73-7</t>
  </si>
  <si>
    <t>DTXSID0040703</t>
  </si>
  <si>
    <t>4-tert-Butylbenzoic acid</t>
  </si>
  <si>
    <t>OC1=C(C=CC=C1)C(=O)OCC1=CC=CC=C1</t>
  </si>
  <si>
    <t>118-58-1</t>
  </si>
  <si>
    <t>DTXSID1024598</t>
  </si>
  <si>
    <t>Benzyl salicylate</t>
  </si>
  <si>
    <t>Benzyl 2-hydroxybenzoate</t>
  </si>
  <si>
    <t>CCCCCOC(=O)C1=C(O)C=CC=C1</t>
  </si>
  <si>
    <t>2050-08-0</t>
  </si>
  <si>
    <t>DTXSID9029227</t>
  </si>
  <si>
    <t>Pentyl 2-hydroxybenzoate</t>
  </si>
  <si>
    <t>COC(=O)C1=C(O)C=CC=C1</t>
  </si>
  <si>
    <t>119-36-8</t>
  </si>
  <si>
    <t>DTXSID5025659</t>
  </si>
  <si>
    <t>Methyl salicylate</t>
  </si>
  <si>
    <t>Methyl 2-hydroxybenzoate</t>
  </si>
  <si>
    <t>CCCCCCOC(=O)C1=C(O)C=CC=C1</t>
  </si>
  <si>
    <t>6259-76-3</t>
  </si>
  <si>
    <t>DTXSID4038924</t>
  </si>
  <si>
    <t>Hexyl salicylate</t>
  </si>
  <si>
    <t>Hexyl 2-hydroxybenzoate</t>
  </si>
  <si>
    <t>OC1=C(C=CC=C1)C(=O)OC1CCCCC1</t>
  </si>
  <si>
    <t>25485-88-5</t>
  </si>
  <si>
    <t>DTXSID2051928</t>
  </si>
  <si>
    <t>Cyclohexyl 2-hydroxybenzoate</t>
  </si>
  <si>
    <t>CC(C)CCOC(=O)C1=C(O)C=CC=C1</t>
  </si>
  <si>
    <t>87-20-7</t>
  </si>
  <si>
    <t>DTXSID9041655</t>
  </si>
  <si>
    <t>Isoamyl salicylate</t>
  </si>
  <si>
    <t>3-Methylbutyl 2-hydroxybenzoate</t>
  </si>
  <si>
    <t>CC\C=C/CCOC(=O)C1=C(O)C=CC=C1</t>
  </si>
  <si>
    <t>65405-77-8</t>
  </si>
  <si>
    <t>DTXSID8037750</t>
  </si>
  <si>
    <t>(3Z)-Hex-3-en-1-yl salicylate</t>
  </si>
  <si>
    <t>(3Z)-Hex-3-en-1-yl 2-hydroxybenzoate</t>
  </si>
  <si>
    <t>OC(=O)C1=C(O)C=CC=C1</t>
  </si>
  <si>
    <t>69-72-7</t>
  </si>
  <si>
    <t>DTXSID7026368</t>
  </si>
  <si>
    <t>Salicylic acid</t>
  </si>
  <si>
    <t>2-Hydroxybenzoic acid</t>
  </si>
  <si>
    <t>COC(=O)C1=C(N)C=CC=C1</t>
  </si>
  <si>
    <t>134-20-3</t>
  </si>
  <si>
    <t>DTXSID6025567</t>
  </si>
  <si>
    <t>Methyl 2-aminobenzoate</t>
  </si>
  <si>
    <t>CC(=O)C(N=NC1=CC=CC=C1C(O)=O)C(=O)NC1=CC2=C(NC(=O)N2)C=C1</t>
  </si>
  <si>
    <t>31837-42-0</t>
  </si>
  <si>
    <t>DTXSID60865612</t>
  </si>
  <si>
    <t>2-​[2-​[1-​[[(2,​3-​Dihydro-​2-​oxo-​1H-​benzimidazol-​5-​yl)​amino]​carbonyl]​-​2-​oxopropyl]​diazenyl]​-benzoic acid</t>
  </si>
  <si>
    <t>2-({1,3-Dioxo-1-[(2-oxo-2,3-dihydro-1H-benzimidazol-5-yl)amino]butan-2-yl}diazenyl)benzoic acid</t>
  </si>
  <si>
    <t>C1=CC2=CC3=CC=C4C=CC=C5C=CC(=C2C=C1)C3=C45</t>
  </si>
  <si>
    <t>50-32-8</t>
  </si>
  <si>
    <t>DTXSID2020139</t>
  </si>
  <si>
    <t>Benzo(a)pyrene</t>
  </si>
  <si>
    <t>Benzo[pqr]tetraphene</t>
  </si>
  <si>
    <t>CC1=CC=C(C=C1)S(=O)(=O)N=C=O</t>
  </si>
  <si>
    <t>4083-64-1</t>
  </si>
  <si>
    <t>DTXSID1027558</t>
  </si>
  <si>
    <t>p-Toluenesulphonyl isocyanate</t>
  </si>
  <si>
    <t>4-Methylbenzene-1-sulfonyl isocyanate</t>
  </si>
  <si>
    <t>CC1=CC=C(C=C1)S(O)(=O)=O</t>
  </si>
  <si>
    <t>104-15-4</t>
  </si>
  <si>
    <t>DTXSID0026701</t>
  </si>
  <si>
    <t>4-Methylbenzenesulfonic acid</t>
  </si>
  <si>
    <t>4-Methylbenzene-1-sulfonic acid</t>
  </si>
  <si>
    <t>[Na+].CC(C)C1=CC=C(C=C1)S([O-])(=O)=O</t>
  </si>
  <si>
    <t>15763-76-5</t>
  </si>
  <si>
    <t>DTXSID6047523</t>
  </si>
  <si>
    <t>Sodium 4-isopropylbenzenesulfonate</t>
  </si>
  <si>
    <t>Sodium 4-(propan-2-yl)benzene-1-sulfonate</t>
  </si>
  <si>
    <t>[Na+].[Na+].COC1=C(NC(=O)NC2=C(OC)C=C(C=C2)N=NC2=CC=CC(=C2)S([O-])(=O)=O)C=CC(=C1)N=NC1=CC(=CC=C1)S([O-])(=O)=O</t>
  </si>
  <si>
    <t>10114-86-0</t>
  </si>
  <si>
    <t>DTXSID1064952</t>
  </si>
  <si>
    <t>Disodium 3,3'-(carbonylbis(imino(3-methoxy-4,1-phenylene)azo))bis(benzenesulphonate)</t>
  </si>
  <si>
    <t>Disodium 3,3'-{carbonylbis[azanediyl(3-methoxy-4,1-phenylene)diazene-2,1-diyl]}di(benzene-1-sulfonate)</t>
  </si>
  <si>
    <t>[Na+].[Na+].CC1=CC(C)=C(C(C)=C1NC1=C2C(=O)C3=C(C=CC=C3)C(=O)C2=C(NC2=C(C)C=C(C)C(=C2C)S([O-])(=O)=O)C=C1)S([O-])(=O)=O</t>
  </si>
  <si>
    <t>4474-24-2</t>
  </si>
  <si>
    <t>DTXSID2041705</t>
  </si>
  <si>
    <t>C.I. Acid Blue 80</t>
  </si>
  <si>
    <t>Disodium 3,3'-[(9,10-dioxo-9,10-dihydroanthracene-1,4-diyl)diazanediyl]bis(2,4,6-trimethylbenzene-1-sulfonate)</t>
  </si>
  <si>
    <t>[Na+].CC1=CC=C(NC2=CC=C(O)C3=C2C(=O)C2=CC=CC=C2C3=O)C(=C1)S([O-])(=O)=O</t>
  </si>
  <si>
    <t>4430-18-6</t>
  </si>
  <si>
    <t>DTXSID6041717</t>
  </si>
  <si>
    <t>C.I. Acid Violet 43</t>
  </si>
  <si>
    <t>Sodium 2-[(4-hydroxy-9,10-dioxo-9,10-dihydroanthracen-1-yl)amino]-5-methylbenzene-1-sulfonate</t>
  </si>
  <si>
    <t>[Na+].[Na+].CC1=NN(C(=O)C1N=NC1=CC=C(C=C1)S([O-])(=O)=O)C1=CC(Cl)=C(C=C1Cl)S([O-])(=O)=O</t>
  </si>
  <si>
    <t>6359-98-4</t>
  </si>
  <si>
    <t>DTXSID6041719</t>
  </si>
  <si>
    <t>C.I. Acid Yellow 17, disodium salt</t>
  </si>
  <si>
    <t>Disodium 2,5-dichloro-4-{3-methyl-5-oxo-4-[(4-sulfonatophenyl)diazenyl]-4,5-dihydro-1H-pyrazol-1-yl}benzene-1-sulfonate</t>
  </si>
  <si>
    <t>[Na+].[Na+].CC1=CC(=C(NC2=C3C(=O)C4=CC=CC=C4C(=O)C3=C(NC3=C(C=C(C)C=C3)S([O-])(=O)=O)C=C2)C=C1)S([O-])(=O)=O</t>
  </si>
  <si>
    <t>4403-90-1</t>
  </si>
  <si>
    <t>DTXSID2024903</t>
  </si>
  <si>
    <t>D&amp;C Green 5</t>
  </si>
  <si>
    <t>Disodium 2,2'-[(9,10-dioxo-9,10-dihydroanthracene-1,4-diyl)diazanediyl]bis(5-methylbenzene-1-sulfonate)</t>
  </si>
  <si>
    <t>[Na+].[Na+].[O-]S(=O)(=O)C1=CC(NC2=NC(NC3=CC=CC=C3)=NC(=N2)N2CCOCC2)=CC=C1C=CC1=CC=C(NC2=NC(NC3=CC=CC=C3)=NC(=N2)N2CCOCC2)C=C1S([O-])(=O)=O</t>
  </si>
  <si>
    <t>16090-02-1</t>
  </si>
  <si>
    <t>DTXSID0027777</t>
  </si>
  <si>
    <t>4,4'-Bis(2-morpholino-4-anilino-s-triazinyl-6-amino)stilbene-2,2'-disulfonic acid disodium salt</t>
  </si>
  <si>
    <t>Disodium 2,2'-(ethene-1,2-diyl)bis(5-{[4-anilino-6-(morpholin-4-yl)-1,3,5-triazin-2-yl]amino}benzene-1-sulfonate)</t>
  </si>
  <si>
    <t>[Na+].[Na+].[O-]S(=O)(=O)C1=CC=CC=C1C=CC1=CC=C(C=C1)C1=CC=C(C=CC2=CC=CC=C2S([O-])(=O)=O)C=C1</t>
  </si>
  <si>
    <t>27344-41-8</t>
  </si>
  <si>
    <t>DTXSID6036467</t>
  </si>
  <si>
    <t>Disodium 4,4'-bis(2-sulfostyryl)biphenyl</t>
  </si>
  <si>
    <t>Disodium 2,2'-[[1,1'-biphenyl]-4,4'-diyldi(ethene-2,1-diyl)]di(benzene-1-sulfonate)</t>
  </si>
  <si>
    <t>[Na+].[Na+].OS(=O)(=O)C1=CC=C(NC2=CC=C(C=C2)C(C2=CC=C(NC3=CC=C(C=C3)S([O-])(=O)=O)C=C2)=C2C=CC(C=C2)=[NH+]C2=CC=C(C=C2)S([O-])(=O)=O)C=C1</t>
  </si>
  <si>
    <t>28983-56-4</t>
  </si>
  <si>
    <t>DTXSID90889705</t>
  </si>
  <si>
    <t>Methyl Blue</t>
  </si>
  <si>
    <t>OS(=O)(=O)C1=CC=CC=C1</t>
  </si>
  <si>
    <t>98-11-3</t>
  </si>
  <si>
    <t>DTXSID9024568</t>
  </si>
  <si>
    <t>Benzenesulfonic acid</t>
  </si>
  <si>
    <t>O.O.O.[Na+].CC1=CC=C(C=C1)S(=O)(=O)[N-]Cl</t>
  </si>
  <si>
    <t>7080-50-4</t>
  </si>
  <si>
    <t>DTXSID6040795</t>
  </si>
  <si>
    <t>Chloramine-T trihydrate</t>
  </si>
  <si>
    <t>Sodium chloro(4-methylbenzene-1-sulfonyl)azanide--water (1/1/3)</t>
  </si>
  <si>
    <t>OCCCC1=CC=CC=C1</t>
  </si>
  <si>
    <t>122-97-4</t>
  </si>
  <si>
    <t>DTXSID6041638</t>
  </si>
  <si>
    <t>3-Phenyl-1-propanol</t>
  </si>
  <si>
    <t>3-Phenylpropan-1-ol</t>
  </si>
  <si>
    <t>CCCCCCCCCCCCCCCCCCOC(=O)CCC1=CC(=C(O)C(=C1)C(C)(C)C)C(C)(C)C</t>
  </si>
  <si>
    <t>2082-79-3</t>
  </si>
  <si>
    <t>DTXSID8027456</t>
  </si>
  <si>
    <t>Octadecyl 3-(3,5-di-tert-butyl-4-hydroxyphenyl)propionate</t>
  </si>
  <si>
    <t>Octadecyl 3-(3,5-di-tert-butyl-4-hydroxyphenyl)propanoate</t>
  </si>
  <si>
    <t>COC(=O)CCC1=CC(=C(O)C(=C1)C(C)(C)C)C(C)(C)C</t>
  </si>
  <si>
    <t>6386-38-5</t>
  </si>
  <si>
    <t>DTXSID7027623</t>
  </si>
  <si>
    <t>Methyl 3,5-bis(tert-butyl)-4-hydroxyhydrocinnamate</t>
  </si>
  <si>
    <t>Methyl 3-(3,5-di-tert-butyl-4-hydroxyphenyl)propanoate</t>
  </si>
  <si>
    <t>CC(C)(C)C1=CC(CCC(=O)OCC(COC(=O)CCC2=CC(=C(O)C(=C2)C(C)(C)C)C(C)(C)C)(COC(=O)CCC2=CC(=C(O)C(=C2)C(C)(C)C)C(C)(C)C)COC(=O)CCC2=CC(=C(O)C(=C2)C(C)(C)C)C(C)(C)C)=CC(=C1O)C(C)(C)C</t>
  </si>
  <si>
    <t>6683-19-8</t>
  </si>
  <si>
    <t>DTXSID1027633</t>
  </si>
  <si>
    <t>Irganox 1010</t>
  </si>
  <si>
    <t>2,2-Bis({[3-(3,5-di-tert-butyl-4-hydroxyphenyl)propanoyl]oxy}methyl)propane-1,3-diyl bis[3-(3,5-di-tert-butyl-4-hydroxyphenyl)propanoate]</t>
  </si>
  <si>
    <t>COC(=O)CCC1=CC(=C(O)C(=C1)N1N=C2C=CC=CC2=N1)C(C)(C)C</t>
  </si>
  <si>
    <t>84268-33-7</t>
  </si>
  <si>
    <t>DTXSID9036488</t>
  </si>
  <si>
    <t>Benzenepropanoic acid, 3-(2H-benzotriazol-2-yl)-5-(1,1-dimethylethyl)-4-hydroxy-, methyl ester</t>
  </si>
  <si>
    <t>Methyl 3-[3-(2H-benzotriazol-2-yl)-5-tert-butyl-4-hydroxyphenyl]propanoate</t>
  </si>
  <si>
    <t>CCC1=CC=C(CC(C)(C)C=O)C=C1</t>
  </si>
  <si>
    <t>67634-15-5</t>
  </si>
  <si>
    <t>DTXSID3052359</t>
  </si>
  <si>
    <t>3-(4-Ethylphenyl)-2,2-dimethylpropanal</t>
  </si>
  <si>
    <t>CC(CC1=CC=C(C=C1)C(C)(C)C)C=O</t>
  </si>
  <si>
    <t>80-54-6</t>
  </si>
  <si>
    <t>DTXSID9026500</t>
  </si>
  <si>
    <t>2-(4-Tert-Butylbenzyl)propionaldehyde</t>
  </si>
  <si>
    <t>3-(4-tert-Butylphenyl)-2-methylpropanal</t>
  </si>
  <si>
    <t>CC(C)C1=CC(=CC=C1)C(C)CC=O</t>
  </si>
  <si>
    <t>125109-85-5</t>
  </si>
  <si>
    <t>DTXSID7051632</t>
  </si>
  <si>
    <t>beta-Methyl-3-(1-methylethyl)benzenepropanal</t>
  </si>
  <si>
    <t>3-[3-(Propan-2-yl)phenyl]butanal</t>
  </si>
  <si>
    <t>CC(CC=O)C1=CC=CC=C1</t>
  </si>
  <si>
    <t>16251-77-7</t>
  </si>
  <si>
    <t>DTXSID4047098</t>
  </si>
  <si>
    <t>3-Phenylbutyraldehyde</t>
  </si>
  <si>
    <t>3-Phenylbutanal</t>
  </si>
  <si>
    <t>CC(CC1=CC=C(C=C1)C(C)C)C=O</t>
  </si>
  <si>
    <t>103-95-7</t>
  </si>
  <si>
    <t>DTXSID2044769</t>
  </si>
  <si>
    <t>Cyclamen aldehyde</t>
  </si>
  <si>
    <t>2-Methyl-3-[4-(propan-2-yl)phenyl]propanal</t>
  </si>
  <si>
    <t>CC(CC1=CC=C(C)C=C1)C=O</t>
  </si>
  <si>
    <t>41496-43-9</t>
  </si>
  <si>
    <t>DTXSID00866047</t>
  </si>
  <si>
    <t>Benzenepropanal, .alpha.,4-dimethyl-</t>
  </si>
  <si>
    <t>2-Methyl-3-(4-methylphenyl)propanal</t>
  </si>
  <si>
    <t>CC(CCO)CCC1=CC=CC=C1</t>
  </si>
  <si>
    <t>55066-48-3</t>
  </si>
  <si>
    <t>DTXSID4044822</t>
  </si>
  <si>
    <t>3-Methyl-5-phenylpentan-1-ol</t>
  </si>
  <si>
    <t>CC(OC(C)=O)C1=CC=CC=C1</t>
  </si>
  <si>
    <t>93-92-5</t>
  </si>
  <si>
    <t>DTXSID6041636</t>
  </si>
  <si>
    <t>(+/-)-alpha-Methylbenzyl acetate</t>
  </si>
  <si>
    <t>1-Phenylethyl acetate</t>
  </si>
  <si>
    <t>OCC1=CC=CC=C1</t>
  </si>
  <si>
    <t>100-51-6</t>
  </si>
  <si>
    <t>DTXSID5020152</t>
  </si>
  <si>
    <t>Benzyl alcohol</t>
  </si>
  <si>
    <t>Phenylmethanol</t>
  </si>
  <si>
    <t>[Na+].[Na+].CCN(CC1=CC(=CC=C1)S([O-])(=O)=O)C1=CC=C(C=C1)C(=C1C=CC(C=C1)=[N+](CC)CC1=CC(=CC=C1)S([O-])(=O)=O)C1=C(C=CC=C1)S([O-])(=O)=O</t>
  </si>
  <si>
    <t>3844-45-9</t>
  </si>
  <si>
    <t>DTXSID2020189</t>
  </si>
  <si>
    <t>FD&amp;C Blue No. 1</t>
  </si>
  <si>
    <t>Disodium 2-{(Z)-(4-{ethyl[(3-sulfonatophenyl)methyl]amino}phenyl)[(4Z)-4-{ethyl[(3-sulfonatophenyl)methyl]iminio}cyclohexa-2,5-dien-1-ylidene]methyl}benzene-1-sulfonate</t>
  </si>
  <si>
    <t>[NH4+].[NH4+].CCN(CC1=CC(=CC=C1)S([O-])(=O)=O)C1=CC=C(C=C1)C(=C1C=CC(C=C1)=[N+](CC)CC1=CC=CC(=C1)S([O-])(=O)=O)C1=C(C=CC=C1)S([O-])(=O)=O</t>
  </si>
  <si>
    <t>2650-18-2</t>
  </si>
  <si>
    <t>DTXSID4034310</t>
  </si>
  <si>
    <t>C.I. Acid Blue 9</t>
  </si>
  <si>
    <t>Bisammonium 2-{(Z)-(4-{ethyl[(3-sulfonatophenyl)methyl]amino}phenyl)[(4Z)-4-{ethyl[(3-sulfonatophenyl)methyl]iminio}cyclohexa-2,5-dien-1-ylidene]methyl}benzene-1-sulfonate</t>
  </si>
  <si>
    <t>[Cl-].CCCCCCCCCCCC[N+](C)(C)CC1=CC=CC=C1</t>
  </si>
  <si>
    <t>139-07-1</t>
  </si>
  <si>
    <t>DTXSID2040787</t>
  </si>
  <si>
    <t>Benzyldimethyldodecylammonium chloride</t>
  </si>
  <si>
    <t>N-Benzyl-N,N-dimethyldodecan-1-aminium chloride</t>
  </si>
  <si>
    <t>[Cl-].CCCCCCCCCCCCCC[N+](C)(C)CC1=CC=CC=C1</t>
  </si>
  <si>
    <t>139-08-2</t>
  </si>
  <si>
    <t>DTXSID6036384</t>
  </si>
  <si>
    <t>Tetradecyldimethylbenzylammonium chloride</t>
  </si>
  <si>
    <t>N-Benzyl-N,N-dimethyltetradecan-1-aminium chloride</t>
  </si>
  <si>
    <t>[Cl-].CCCCCCCCCCCCCCCCCC[N+](C)(C)CC1=CC=CC=C1</t>
  </si>
  <si>
    <t>122-19-0</t>
  </si>
  <si>
    <t>DTXSID2025139</t>
  </si>
  <si>
    <t>N,N-Dimethyl-N-benzyl-N-octadecylammonium chloride</t>
  </si>
  <si>
    <t>N-Benzyl-N,N-dimethyloctadecan-1-aminium chloride</t>
  </si>
  <si>
    <t>FB(F)F.NCC1=CC=CC=C1</t>
  </si>
  <si>
    <t>696-99-1</t>
  </si>
  <si>
    <t>DTXSID2061016</t>
  </si>
  <si>
    <t>Boron, (benzenemethanamine)trifluoro-, (T-4)-</t>
  </si>
  <si>
    <t>1-Phenylmethanamine--trifluoroborane (1/1)</t>
  </si>
  <si>
    <t>CC(C)(O)CC1=CC=CC=C1</t>
  </si>
  <si>
    <t>100-86-7</t>
  </si>
  <si>
    <t>DTXSID1047601</t>
  </si>
  <si>
    <t>1,1-Dimethylphenylethanol</t>
  </si>
  <si>
    <t>2-Methyl-1-phenylpropan-2-ol</t>
  </si>
  <si>
    <t>OCCC1=CC=CC=C1</t>
  </si>
  <si>
    <t>60-12-8</t>
  </si>
  <si>
    <t>DTXSID9026342</t>
  </si>
  <si>
    <t>2-Phenylethanol</t>
  </si>
  <si>
    <t>2-Phenylethan-1-ol</t>
  </si>
  <si>
    <t>O=C(CC1=CC=CC=C1)OCCC1=CC=CC=C1</t>
  </si>
  <si>
    <t>102-20-5</t>
  </si>
  <si>
    <t>DTXSID0044494</t>
  </si>
  <si>
    <t>2-Phenylethyl phenylacetate</t>
  </si>
  <si>
    <t>CCCC1=CC=CC=C1</t>
  </si>
  <si>
    <t>103-65-1</t>
  </si>
  <si>
    <t>DTXSID3042219</t>
  </si>
  <si>
    <t>Propylbenzene</t>
  </si>
  <si>
    <t>CCC1=CC=CC=C1</t>
  </si>
  <si>
    <t>100-41-4</t>
  </si>
  <si>
    <t>DTXSID3020596</t>
  </si>
  <si>
    <t>Ethylbenzene</t>
  </si>
  <si>
    <t>C=CC1=CC=CC=C1</t>
  </si>
  <si>
    <t>100-42-5</t>
  </si>
  <si>
    <t>DTXSID2021284</t>
  </si>
  <si>
    <t>Styrene</t>
  </si>
  <si>
    <t>Ethenylbenzene</t>
  </si>
  <si>
    <t>ClC1=CC=CC=C1</t>
  </si>
  <si>
    <t>108-90-7</t>
  </si>
  <si>
    <t>DTXSID4020298</t>
  </si>
  <si>
    <t>Chlorobenzene</t>
  </si>
  <si>
    <t>CC1=CC=C(C=C1N=C=O)N=C=O</t>
  </si>
  <si>
    <t>584-84-9</t>
  </si>
  <si>
    <t>DTXSID7026156</t>
  </si>
  <si>
    <t>Toluene 2,4-diisocyanate</t>
  </si>
  <si>
    <t>2,4-Diisocyanato-1-methylbenzene</t>
  </si>
  <si>
    <t>CC(C)C1=CC=C(C)C=C1</t>
  </si>
  <si>
    <t>99-87-6</t>
  </si>
  <si>
    <t>DTXSID3026645</t>
  </si>
  <si>
    <t>p-Cymene</t>
  </si>
  <si>
    <t>1-Methyl-4-(propan-2-yl)benzene</t>
  </si>
  <si>
    <t>O=C=NC1=CC=C(CC2=CC=CC=C2N=C=O)C=C1</t>
  </si>
  <si>
    <t>5873-54-1</t>
  </si>
  <si>
    <t>DTXSID9027607</t>
  </si>
  <si>
    <t>1-Isocyanato-2-(4-isocyanatobenzyl)benzene</t>
  </si>
  <si>
    <t>1-Isocyanato-2-[(4-isocyanatophenyl)methyl]benzene</t>
  </si>
  <si>
    <t>CCC1=CC=C(C)C=C1</t>
  </si>
  <si>
    <t>622-96-8</t>
  </si>
  <si>
    <t>DTXSID9029194</t>
  </si>
  <si>
    <t>4-Ethyltoluene</t>
  </si>
  <si>
    <t>1-Ethyl-4-methylbenzene</t>
  </si>
  <si>
    <t>CC1=CC(C)=CC(C)=C1</t>
  </si>
  <si>
    <t>108-67-8</t>
  </si>
  <si>
    <t>DTXSID6026797</t>
  </si>
  <si>
    <t>1,3,5-Trimethylbenzene</t>
  </si>
  <si>
    <t>CC1=C(C)C=CC=C1</t>
  </si>
  <si>
    <t>95-47-6</t>
  </si>
  <si>
    <t>DTXSID3021807</t>
  </si>
  <si>
    <t>o-Xylene</t>
  </si>
  <si>
    <t>1,2-Xylene</t>
  </si>
  <si>
    <t>CC1=CC(C)=C(C)C=C1</t>
  </si>
  <si>
    <t>95-63-6</t>
  </si>
  <si>
    <t>DTXSID6021402</t>
  </si>
  <si>
    <t>1,2,4-Trimethylbenzene</t>
  </si>
  <si>
    <t>CC1=CC=CC(C)=C1C</t>
  </si>
  <si>
    <t>526-73-8</t>
  </si>
  <si>
    <t>DTXSID8047769</t>
  </si>
  <si>
    <t>1,2,3-Trimethylbenzene</t>
  </si>
  <si>
    <t>CC1=CC(C)=C(C)C(C)=C1</t>
  </si>
  <si>
    <t>527-53-7</t>
  </si>
  <si>
    <t>DTXSID6026119</t>
  </si>
  <si>
    <t>1,2,3,5-Tetramethylbenzene</t>
  </si>
  <si>
    <t>CC(C)CC(=O)CC(C)C</t>
  </si>
  <si>
    <t>108-83-8</t>
  </si>
  <si>
    <t>DTXSID4025080</t>
  </si>
  <si>
    <t>Diisobutyl ketone</t>
  </si>
  <si>
    <t>2,6-Dimethylheptan-4-one</t>
  </si>
  <si>
    <t>CC(C)CC(O)CC(C)C</t>
  </si>
  <si>
    <t>108-82-7</t>
  </si>
  <si>
    <t>DTXSID8026802</t>
  </si>
  <si>
    <t>2,6-Dimethyl-4-heptanol</t>
  </si>
  <si>
    <t>2,6-Dimethylheptan-4-ol</t>
  </si>
  <si>
    <t>O(C1=CC=CC=C1)C1=CC=CC=C1</t>
  </si>
  <si>
    <t>101-84-8</t>
  </si>
  <si>
    <t>DTXSID9021847</t>
  </si>
  <si>
    <t>Diphenyl oxide</t>
  </si>
  <si>
    <t>1,1'-Oxydibenzene</t>
  </si>
  <si>
    <t>O=C=NC1=CC=C(CC2=CC=C(C=C2)N=C=O)C=C1</t>
  </si>
  <si>
    <t>101-68-8</t>
  </si>
  <si>
    <t>DTXSID7025180</t>
  </si>
  <si>
    <t>4,4'-Diphenylmethane diisocyanate</t>
  </si>
  <si>
    <t>1,1'-Methylenebis(4-isocyanatobenzene)</t>
  </si>
  <si>
    <t>CC1=C(C(=C(C(C)=C1[N+]([O-])=O)[N+]([O-])=O)C(C)(C)C)[N+]([O-])=O</t>
  </si>
  <si>
    <t>81-15-2</t>
  </si>
  <si>
    <t>DTXSID1021405</t>
  </si>
  <si>
    <t>2,4,6-Trinitro-1,3-dimethyl-5-tert-butylbenzene</t>
  </si>
  <si>
    <t>1-tert-Butyl-3,5-dimethyl-2,4,6-trinitrobenzene</t>
  </si>
  <si>
    <t>ClCC1=CC=CC=C1</t>
  </si>
  <si>
    <t>100-44-7</t>
  </si>
  <si>
    <t>DTXSID0020153</t>
  </si>
  <si>
    <t>Benzyl chloride</t>
  </si>
  <si>
    <t>(Chloromethyl)benzene</t>
  </si>
  <si>
    <t>CCC(C)C1=CC=CC=C1</t>
  </si>
  <si>
    <t>135-98-8</t>
  </si>
  <si>
    <t>DTXSID2022333</t>
  </si>
  <si>
    <t>sec-Butylbenzene</t>
  </si>
  <si>
    <t>(Butan-2-yl)benzene</t>
  </si>
  <si>
    <t>CC(C)C1=CC=CC=C1</t>
  </si>
  <si>
    <t>98-82-8</t>
  </si>
  <si>
    <t>DTXSID1021827</t>
  </si>
  <si>
    <t>Cumene</t>
  </si>
  <si>
    <t>(Propan-2-yl)benzene</t>
  </si>
  <si>
    <t>N(C1=CC=CC=C1)C1=CC=CC=C1</t>
  </si>
  <si>
    <t>122-39-4</t>
  </si>
  <si>
    <t>DTXSID4021975</t>
  </si>
  <si>
    <t>Diphenylamine</t>
  </si>
  <si>
    <t>N-Phenylaniline</t>
  </si>
  <si>
    <t>CCN(CCOC(C)OCC(C)C)C1=CC=C(C=C1)N=NC1=CC=CC=C1</t>
  </si>
  <si>
    <t>34432-92-3</t>
  </si>
  <si>
    <t>DTXSID60865718</t>
  </si>
  <si>
    <t>N-Ethyl-N-(2-(1-(2-methylpropoxy)ethoxy)ethyl)-4-(phenylazo)aniline</t>
  </si>
  <si>
    <t>N-Ethyl-N-{2-[1-(2-methylpropoxy)ethoxy]ethyl}-4-(phenyldiazenyl)aniline</t>
  </si>
  <si>
    <t>CCN(CC)C1=CC=C(C=C1)\N=N\C1=CC=CC=C1</t>
  </si>
  <si>
    <t>2481-94-9</t>
  </si>
  <si>
    <t>DTXSID8041745</t>
  </si>
  <si>
    <t>C.I. Solvent Yellow 56</t>
  </si>
  <si>
    <t>N,N-Diethyl-4-[(E)-phenyldiazenyl]aniline</t>
  </si>
  <si>
    <t>Cl.CC1=CC(=CC=C1N)C(C1=CC=C(N)C=C1)=C1C=CC(=N)C=C1</t>
  </si>
  <si>
    <t>632-99-5</t>
  </si>
  <si>
    <t>DTXSID6021246</t>
  </si>
  <si>
    <t>C.I. Basic Violet 14</t>
  </si>
  <si>
    <t>4-[(4-Aminophenyl)(4-iminocyclohexa-2,5-dien-1-ylidene)methyl]-2-methylaniline--hydrogen chloride (1/1)</t>
  </si>
  <si>
    <t>CC(C)(C)CC(C)(C)C1=CC=C(NC2=CC=C(C=C2)C(C)(C)CC(C)(C)C)C=C1</t>
  </si>
  <si>
    <t>15721-78-5</t>
  </si>
  <si>
    <t>DTXSID3029310</t>
  </si>
  <si>
    <t>N,N-Bis(4-tert-octylphenyl)amine</t>
  </si>
  <si>
    <t>4-(2,4,4-Trimethylpentan-2-yl)-N-[4-(2,4,4-trimethylpentan-2-yl)phenyl]aniline</t>
  </si>
  <si>
    <t>CCN(CC)C(=O)C1=CC=CC(C)=C1</t>
  </si>
  <si>
    <t>134-62-3</t>
  </si>
  <si>
    <t>DTXSID2021995</t>
  </si>
  <si>
    <t>DEET</t>
  </si>
  <si>
    <t>N,N-Diethyl-3-methylbenzamide</t>
  </si>
  <si>
    <t>CNC(=O)C1=C(SSC2=C(C=CC=C2)C(=O)NC)C=CC=C1</t>
  </si>
  <si>
    <t>2527-58-4</t>
  </si>
  <si>
    <t>DTXSID3062495</t>
  </si>
  <si>
    <t>Benzamide, 2,2'-dithiobis[N-methyl-</t>
  </si>
  <si>
    <t>2,2'-Disulfanediylbis(N-methylbenzamide)</t>
  </si>
  <si>
    <t>COC1=CC=C(C=O)C=C1</t>
  </si>
  <si>
    <t>123-11-5</t>
  </si>
  <si>
    <t>DTXSID2026997</t>
  </si>
  <si>
    <t>4-Methoxybenzaldehyde</t>
  </si>
  <si>
    <t>COC1=C(O)C=CC(C=O)=C1</t>
  </si>
  <si>
    <t>121-33-5</t>
  </si>
  <si>
    <t>DTXSID0021969</t>
  </si>
  <si>
    <t>4-Hydroxy-3-methoxybenzaldehyde</t>
  </si>
  <si>
    <t>COC1=CC=C(C=O)C=C1OC</t>
  </si>
  <si>
    <t>120-14-9</t>
  </si>
  <si>
    <t>DTXSID7026285</t>
  </si>
  <si>
    <t>Veratraldehyde</t>
  </si>
  <si>
    <t>3,4-Dimethoxybenzaldehyde</t>
  </si>
  <si>
    <t>O=CC1=CC=CC=C1</t>
  </si>
  <si>
    <t>100-52-7</t>
  </si>
  <si>
    <t>DTXSID8039241</t>
  </si>
  <si>
    <t>Benzaldehyde</t>
  </si>
  <si>
    <t>[Na+].[Na+].[Na+].[Na+].[O-]C(=O)CC(NC(CC([O-])=O)C([O-])=O)C([O-])=O</t>
  </si>
  <si>
    <t>144538-83-0</t>
  </si>
  <si>
    <t>DTXSID1051723</t>
  </si>
  <si>
    <t>Tetrasodium iminidisuccinate</t>
  </si>
  <si>
    <t>Tetrasodium 2,2'-azanediyldibutanedioate</t>
  </si>
  <si>
    <t>CN1C(=O)C2=CC=C3C4=C5C(=CC=C6C(=O)N(C)C(=O)C(C=C4)=C56)C4=C3C2=C(C=C4)C1=O</t>
  </si>
  <si>
    <t>5521-31-3</t>
  </si>
  <si>
    <t>DTXSID9029273</t>
  </si>
  <si>
    <t>C.I. Pigment Red 179</t>
  </si>
  <si>
    <t>2,9-Dimethylisoquinolino[4',5',6':6,5,10]anthra[2,1,9-def]isoquinoline-1,3,8,10(2H,9H)-tetrone</t>
  </si>
  <si>
    <t>[H]N([H])CCCCCCCCC(C)(C)COCC</t>
  </si>
  <si>
    <t>68603-58-7</t>
  </si>
  <si>
    <t>DTXSID00904433</t>
  </si>
  <si>
    <t>Amines, C12-14-tert-alkyl, ethoxylated propoxylated</t>
  </si>
  <si>
    <t>10-Ethoxy-9,9-dimethyldecan-1-amine</t>
  </si>
  <si>
    <t>CCO |lp:2:2,Sg:n:1:9-15:ht|</t>
  </si>
  <si>
    <t>67762-41-8</t>
  </si>
  <si>
    <t>DTXSID4028331</t>
  </si>
  <si>
    <t>C10-16 Alcohols</t>
  </si>
  <si>
    <t>[Na+].[Na+].[Na+].CC(N(CC([O-])=O)CC([O-])=O)C([O-])=O</t>
  </si>
  <si>
    <t>164462-16-2</t>
  </si>
  <si>
    <t>DTXSID2044555</t>
  </si>
  <si>
    <t>Alanine, N,N-bis(carboxymethyl)-, trisodium salt</t>
  </si>
  <si>
    <t>Trisodium 2-[bis(carboxylatomethyl)amino]propanoate</t>
  </si>
  <si>
    <t>O.O.O.[Na+].CC([O-])=O</t>
  </si>
  <si>
    <t>6131-90-4</t>
  </si>
  <si>
    <t>DTXSID2073986</t>
  </si>
  <si>
    <t>Acetic acid, sodium salt, trihydrate</t>
  </si>
  <si>
    <t>Sodium acetate--water (1/1/3)</t>
  </si>
  <si>
    <t>CC(=O)OCC1=CC=CC=C1</t>
  </si>
  <si>
    <t>140-11-4</t>
  </si>
  <si>
    <t>DTXSID0020151</t>
  </si>
  <si>
    <t>Benzyl acetate</t>
  </si>
  <si>
    <t>CCCCCOC(C)=O</t>
  </si>
  <si>
    <t>628-63-7</t>
  </si>
  <si>
    <t>DTXSID1027263</t>
  </si>
  <si>
    <t>Pentyl acetate</t>
  </si>
  <si>
    <t>[Na+].[O-]C(=O)CS</t>
  </si>
  <si>
    <t>367-51-1</t>
  </si>
  <si>
    <t>DTXSID3026142</t>
  </si>
  <si>
    <t>Sodium thioglycolate</t>
  </si>
  <si>
    <t>Sodium sulfanylacetate</t>
  </si>
  <si>
    <t>CCCCOC(=O)CO</t>
  </si>
  <si>
    <t>7397-62-8</t>
  </si>
  <si>
    <t>DTXSID6044725</t>
  </si>
  <si>
    <t>Butyl hydroxyacetate</t>
  </si>
  <si>
    <t>CCCCCCOC(C)=O</t>
  </si>
  <si>
    <t>142-92-7</t>
  </si>
  <si>
    <t>DTXSID6022006</t>
  </si>
  <si>
    <t>Hexyl acetate</t>
  </si>
  <si>
    <t>CC(=O)O[Si](OC(C)=O)(OC(C)(C)C)OC(C)(C)C</t>
  </si>
  <si>
    <t>13170-23-5</t>
  </si>
  <si>
    <t>DTXSID3065372</t>
  </si>
  <si>
    <t>Acetic acid, dianhydride with silicic acid (H4SiO4) bis(1,1-dimethylethyl) ester</t>
  </si>
  <si>
    <t>Diacetyl di-tert-butyl orthosilicate</t>
  </si>
  <si>
    <t>CCCCOC(C)=O</t>
  </si>
  <si>
    <t>123-86-4</t>
  </si>
  <si>
    <t>DTXSID3021982</t>
  </si>
  <si>
    <t>Butyl acetate</t>
  </si>
  <si>
    <t>CC(C)COC(C)=O</t>
  </si>
  <si>
    <t>110-19-0</t>
  </si>
  <si>
    <t>DTXSID5026837</t>
  </si>
  <si>
    <t>Isobutyl acetate</t>
  </si>
  <si>
    <t>2-Methylpropyl acetate</t>
  </si>
  <si>
    <t>CCCCC(CC)COC(C)=O</t>
  </si>
  <si>
    <t>103-09-3</t>
  </si>
  <si>
    <t>DTXSID8026694</t>
  </si>
  <si>
    <t>2-Ethylhexyl acetate</t>
  </si>
  <si>
    <t>CN(C)CCOC(C)=O</t>
  </si>
  <si>
    <t>1421-89-2</t>
  </si>
  <si>
    <t>DTXSID8061684</t>
  </si>
  <si>
    <t>Acetic acid, 2-(dimethylamino)ethyl ester</t>
  </si>
  <si>
    <t>2-(Dimethylamino)ethyl acetate</t>
  </si>
  <si>
    <t>CC(C)OC(C)=O</t>
  </si>
  <si>
    <t>108-21-4</t>
  </si>
  <si>
    <t>DTXSID2025478</t>
  </si>
  <si>
    <t>Isopropyl acetate</t>
  </si>
  <si>
    <t>Propan-2-yl acetate</t>
  </si>
  <si>
    <t>CC(=O)OC(C)(C)C</t>
  </si>
  <si>
    <t>540-88-5</t>
  </si>
  <si>
    <t>DTXSID1022055</t>
  </si>
  <si>
    <t>tert-Butyl acetate</t>
  </si>
  <si>
    <t>C=CCOC(=O)COC1CCCCC1</t>
  </si>
  <si>
    <t>68901-15-5</t>
  </si>
  <si>
    <t>DTXSID1071824</t>
  </si>
  <si>
    <t>2-Propen-1-yl 2-(cyclohexyloxy)acetate</t>
  </si>
  <si>
    <t>Prop-2-en-1-yl (cyclohexyloxy)acetate</t>
  </si>
  <si>
    <t>CCCCCCCCCC1=CC=C(OCC(O)=O)C=C1</t>
  </si>
  <si>
    <t>3115-49-9</t>
  </si>
  <si>
    <t>DTXSID4062850</t>
  </si>
  <si>
    <t>Acetic acid, 2-(4-nonylphenoxy)-</t>
  </si>
  <si>
    <t>(4-Nonylphenoxy)acetic acid</t>
  </si>
  <si>
    <t>CC(C)CCOCC(=O)OCC=C</t>
  </si>
  <si>
    <t>67634-00-8</t>
  </si>
  <si>
    <t>DTXSID9025580</t>
  </si>
  <si>
    <t>Allyl 2-(isopentyloxy)acetate</t>
  </si>
  <si>
    <t>Prop-2-en-1-yl (3-methylbutoxy)acetate</t>
  </si>
  <si>
    <t>CC(=O)N(CCN(C(C)=O)C(C)=O)C(C)=O</t>
  </si>
  <si>
    <t>10543-57-4</t>
  </si>
  <si>
    <t>DTXSID5040752</t>
  </si>
  <si>
    <t>Tetraacetylethylenediamine</t>
  </si>
  <si>
    <t>N,N'-(Ethane-1,2-diyl)bis(N-acetylacetamide)</t>
  </si>
  <si>
    <t>OCNC(=O)CCl</t>
  </si>
  <si>
    <t>2832-19-1</t>
  </si>
  <si>
    <t>DTXSID2041412</t>
  </si>
  <si>
    <t>2-Chloro-N-(hydroxymethyl)acetamide</t>
  </si>
  <si>
    <t>NC(=O)C(Br)(Br)C#N</t>
  </si>
  <si>
    <t>10222-01-2</t>
  </si>
  <si>
    <t>DTXSID5032361</t>
  </si>
  <si>
    <t>2,2-Dibromo-3-nitrilopropionamide</t>
  </si>
  <si>
    <t>2,2-Dibromo-2-cyanoacetamide</t>
  </si>
  <si>
    <t>CCCCCCCC\C=C/CCCCCCCC(=O)OCC(CC)(COC(=O)CCCCCCC\C=C/CCCCCCCC)COC(=O)CCCCCCC\C=C/CCCCCCCC</t>
  </si>
  <si>
    <t>57675-44-2</t>
  </si>
  <si>
    <t>DTXSID4028044</t>
  </si>
  <si>
    <t>2-Ethyl-2-(((1-oxooleyl)oxy)methyl)-1,3-propanediyl dioleate</t>
  </si>
  <si>
    <t>2,2-Bis({[(9Z)-octadec-9-enoyl]oxy}methyl)butyl (9Z)-octadec-9-enoate (non-preferred name)</t>
  </si>
  <si>
    <t>CCCCCC[C@@H](O)C\C=C/CCCCCCCC(O)=O</t>
  </si>
  <si>
    <t>141-22-0</t>
  </si>
  <si>
    <t>DTXSID0041567</t>
  </si>
  <si>
    <t>(9Z,12R)-12-Hydroxyoctadec-9-enoic acid</t>
  </si>
  <si>
    <t>[Na+].CCCCCCCC\C=C/CCCCCCCC([O-])=O</t>
  </si>
  <si>
    <t>143-19-1</t>
  </si>
  <si>
    <t>DTXSID7021077</t>
  </si>
  <si>
    <t>Sodium oleate</t>
  </si>
  <si>
    <t>Sodium (9Z)-octadec-9-enoate</t>
  </si>
  <si>
    <t>[K+].CCCCCCCC\C=C/CCCCCCCC([O-])=O</t>
  </si>
  <si>
    <t>143-18-0</t>
  </si>
  <si>
    <t>DTXSID0025949</t>
  </si>
  <si>
    <t>Potassium oleate</t>
  </si>
  <si>
    <t>Potassium (9Z)-octadec-9-enoate</t>
  </si>
  <si>
    <t>CCCCCCCC\C=C/CCCCCCCC(=O)OC</t>
  </si>
  <si>
    <t>112-62-9</t>
  </si>
  <si>
    <t>DTXSID5025811</t>
  </si>
  <si>
    <t>Methyl (9Z)-octadec-9-enoate</t>
  </si>
  <si>
    <t>N.CCCCCCCC\C=C/CCCCCCCC(O)=O</t>
  </si>
  <si>
    <t>544-60-5</t>
  </si>
  <si>
    <t>DTXSID50878372</t>
  </si>
  <si>
    <t>Ammonium Oleate</t>
  </si>
  <si>
    <t>(9Z)-Octadec-9-enoic acid--ammonia (1/1)</t>
  </si>
  <si>
    <t>CCCCCCCC\C=C/CCCCCCCC(=O)OCC(CO)(CO)CO</t>
  </si>
  <si>
    <t>10332-32-8</t>
  </si>
  <si>
    <t>DTXSID30893109</t>
  </si>
  <si>
    <t>Pentaerythritol monooleate</t>
  </si>
  <si>
    <t>3-Hydroxy-2,2-bis(hydroxymethyl)propyl (9Z)-octadec-9-enoate</t>
  </si>
  <si>
    <t>CCCCCCCC\C=C/CCCCCCCC(=O)OCC(COC(=O)CCCCCCC\C=C/CCCCCCCC)(COC(=O)CCCCCCC\C=C/CCCCCCCC)COC(=O)CCCCCCC\C=C/CCCCCCCC</t>
  </si>
  <si>
    <t>19321-40-5</t>
  </si>
  <si>
    <t>DTXSID80893371</t>
  </si>
  <si>
    <t>Pentaerythrityl tetraoleate</t>
  </si>
  <si>
    <t>2,2-Bis({[(9Z)-octadec-9-enoyl]oxy}methyl)propane-1,3-diyl (9Z,9'Z)di-octadec-9-enoate</t>
  </si>
  <si>
    <t>CCCCCCCCC=CCCCCCCCC(=O)OC(C)C</t>
  </si>
  <si>
    <t>112-11-8</t>
  </si>
  <si>
    <t>DTXSID9059412</t>
  </si>
  <si>
    <t>9-Octadecenoic acid (9Z)-, 1-methylethyl ester</t>
  </si>
  <si>
    <t>Propan-2-yl octadec-9-enoate</t>
  </si>
  <si>
    <t>CCCCCCCC\C=C/CCCCCCCC(=O)OCC(COC(=O)CCCCCCC\C=C/CCCCCCCC)OC(=O)CCCCCCC\C=C/CCCCCCCC</t>
  </si>
  <si>
    <t>122-32-7</t>
  </si>
  <si>
    <t>DTXSID3026988</t>
  </si>
  <si>
    <t>Glyceryl trioleate</t>
  </si>
  <si>
    <t>Propane-1,2,3-triyl (9Z,9'Z,9''Z)tri-octadec-9-enoate</t>
  </si>
  <si>
    <t>CCCCCCCC\C=C/CCCCCCCC(O)=O</t>
  </si>
  <si>
    <t>112-80-1</t>
  </si>
  <si>
    <t>DTXSID1025809</t>
  </si>
  <si>
    <t>Oleic acid</t>
  </si>
  <si>
    <t>(9Z)-Octadec-9-enoic acid</t>
  </si>
  <si>
    <t>CCCCCCCC\C=C/CCCCCCCC(=O)N(CCO)CCO</t>
  </si>
  <si>
    <t>93-83-4</t>
  </si>
  <si>
    <t>DTXSID8026563</t>
  </si>
  <si>
    <t>(9Z)-N,N-Bis(2-hydroxyethyl)octadec-9-enamide</t>
  </si>
  <si>
    <t>CCCCCCCC\C=C/CCCCCCCC(N)=O</t>
  </si>
  <si>
    <t>301-02-0</t>
  </si>
  <si>
    <t>DTXSID6027137</t>
  </si>
  <si>
    <t>(9Z)-Octadec-9-enamide</t>
  </si>
  <si>
    <t>CCCCCCCC\C=C/CCCCCCCCN</t>
  </si>
  <si>
    <t>112-90-3</t>
  </si>
  <si>
    <t>DTXSID8026933</t>
  </si>
  <si>
    <t>(Z)-9-Octadecenylamine</t>
  </si>
  <si>
    <t>(9Z)-Octadec-9-en-1-amine</t>
  </si>
  <si>
    <t>CCCCC\C=C/C\C=C/CCCCCCCC(=O)N(CCO)CCO</t>
  </si>
  <si>
    <t>56863-02-6</t>
  </si>
  <si>
    <t>DTXSID9042099</t>
  </si>
  <si>
    <t>Linoleic diethanolamide</t>
  </si>
  <si>
    <t>(9Z,12Z)-N,N-Bis(2-hydroxyethyl)octadeca-9,12-dienamide</t>
  </si>
  <si>
    <t>CC1=CC=C(NC2=CC=C(NC3=CC=C(C)C=C3)C3=C2C(=O)C2=C(C=CC=C2)C3=O)C=C1</t>
  </si>
  <si>
    <t>128-80-3</t>
  </si>
  <si>
    <t>DTXSID9044376</t>
  </si>
  <si>
    <t>D &amp; C Green No. 6</t>
  </si>
  <si>
    <t>1,4-Bis(4-methylanilino)anthracene-9,10-dione</t>
  </si>
  <si>
    <t>CCCCC(CC)CNC1=CC=C(NCC(CC)CCCC)C2=C1C(=O)C1=CC=CC=C1C2=O</t>
  </si>
  <si>
    <t>29887-08-9</t>
  </si>
  <si>
    <t>DTXSID2051974</t>
  </si>
  <si>
    <t>C.I.Solvent Blue 58</t>
  </si>
  <si>
    <t>1,4-Bis[(2-ethylhexyl)amino]anthracene-9,10-dione</t>
  </si>
  <si>
    <t>CC(C)NC1=CC=C(NC(C)C)C2=C1C(=O)C1=CC=CC=C1C2=O</t>
  </si>
  <si>
    <t>14233-37-5</t>
  </si>
  <si>
    <t>DTXSID2041250</t>
  </si>
  <si>
    <t>1,4-Bis(N-isopropylamino)anthraquinone</t>
  </si>
  <si>
    <t>1,4-Bis[(propan-2-yl)amino]anthracene-9,10-dione</t>
  </si>
  <si>
    <t>CNC1=CC=C(NC)C2=C1C(=O)C1=CC=CC=C1C2=O</t>
  </si>
  <si>
    <t>2475-44-7</t>
  </si>
  <si>
    <t>DTXSID7062451</t>
  </si>
  <si>
    <t>9,10-Anthracenedione, 1,4-bis(methylamino)-</t>
  </si>
  <si>
    <t>1,4-Bis(methylamino)anthracene-9,10-dione</t>
  </si>
  <si>
    <t>CCCCNC1=CC=C(NCCCC)C2=C1C(=O)C1=C(C=CC=C1)C2=O</t>
  </si>
  <si>
    <t>17354-14-2</t>
  </si>
  <si>
    <t>DTXSID5044605</t>
  </si>
  <si>
    <t>1,4-Bis(butylamino)anthracene-9,10-dione</t>
  </si>
  <si>
    <t>CCCCC(CC)COC(=O)C1CCC2OC2C1</t>
  </si>
  <si>
    <t>62256-00-2</t>
  </si>
  <si>
    <t>DTXSID00866926</t>
  </si>
  <si>
    <t>7-Oxabicyclo[4.1.0]heptane-3-carboxylic acid, 2-ethylhexyl ester</t>
  </si>
  <si>
    <t>2-Ethylhexyl 7-oxabicyclo[4.1.0]heptane-3-carboxylate</t>
  </si>
  <si>
    <t>CCCCCCCCCCCCCCOC(=O)CCN1C(=O)C2(CC(C)(C)NC(C)(C)C2)OC11CCCCCCCCCCC1</t>
  </si>
  <si>
    <t>85099-50-9</t>
  </si>
  <si>
    <t>DTXSID0074633</t>
  </si>
  <si>
    <t>7-Oxa-3,20-diazadispiro[5.1.11.2]heneicosane-20-propanoic acid, 2,2,4,4-tetramethyl-21-oxo-, tetradecyl ester</t>
  </si>
  <si>
    <t>Tetradecyl 3-(2,2,4,4-tetramethyl-21-oxo-7-oxa-3,20-diazadispiro[5.1.11~8~.2~6~]henicosan-20-yl)propanoate</t>
  </si>
  <si>
    <t>CC(CCCC(C)(C)O)C=C</t>
  </si>
  <si>
    <t>18479-58-8</t>
  </si>
  <si>
    <t>DTXSID8029317</t>
  </si>
  <si>
    <t>1,1,5-Trimethyl-6-heptenol</t>
  </si>
  <si>
    <t>2,6-Dimethyloct-7-en-2-ol</t>
  </si>
  <si>
    <t>CC(CCC=C(C)C)CC#N</t>
  </si>
  <si>
    <t>51566-62-2</t>
  </si>
  <si>
    <t>DTXSID7052155</t>
  </si>
  <si>
    <t>3,7-Dimethyloct-6-enenitrile</t>
  </si>
  <si>
    <t>CC(CCC=C(C)C)CC=O</t>
  </si>
  <si>
    <t>106-23-0</t>
  </si>
  <si>
    <t>DTXSID3041790</t>
  </si>
  <si>
    <t>Citronellal</t>
  </si>
  <si>
    <t>3,7-Dimethyloct-6-enal</t>
  </si>
  <si>
    <t>CC(CCOC(C)=O)CCC=C(C)C</t>
  </si>
  <si>
    <t>150-84-5</t>
  </si>
  <si>
    <t>DTXSID5051739</t>
  </si>
  <si>
    <t>Citronellyl acetate</t>
  </si>
  <si>
    <t>3,7-Dimethyloct-6-en-1-yl acetate</t>
  </si>
  <si>
    <t>CC(CCO)CCC=C(C)C</t>
  </si>
  <si>
    <t>106-22-9</t>
  </si>
  <si>
    <t>DTXSID3026726</t>
  </si>
  <si>
    <t>Citronellol</t>
  </si>
  <si>
    <t>3,7-Dimethyloct-6-en-1-ol</t>
  </si>
  <si>
    <t>O=P1OC2=C(C=CC=C2)C2=C1C=CC=C2</t>
  </si>
  <si>
    <t>35948-25-5</t>
  </si>
  <si>
    <t>DTXSID6044563</t>
  </si>
  <si>
    <t>6H-Dibenzo[c,e][1,2]oxaphosphinine 6-oxide</t>
  </si>
  <si>
    <t>6H-6lambda~5~-Dibenzo[c,e][1,2]oxaphosphinin-6-one</t>
  </si>
  <si>
    <t>CCCCC\C=C/C\C=C/C\C=C/CCCCC(O)=O</t>
  </si>
  <si>
    <t>506-26-3</t>
  </si>
  <si>
    <t>DTXSID7046170</t>
  </si>
  <si>
    <t>Gamolenic acid</t>
  </si>
  <si>
    <t>(6Z,9Z,12Z)-Octadeca-6,9,12-trienoic acid</t>
  </si>
  <si>
    <t>CC(C)CC(C)(O)C#CC(C)(O)CC(C)C</t>
  </si>
  <si>
    <t>126-86-3</t>
  </si>
  <si>
    <t>DTXSID7027041</t>
  </si>
  <si>
    <t>2,4,7,9-Tetramethyl-5-decyne-4,7-diol</t>
  </si>
  <si>
    <t>2,4,7,9-Tetramethyldec-5-yne-4,7-diol</t>
  </si>
  <si>
    <t>O=C1C2=CC=CC=C2C(=O)C2=C1C=CC1=C2NC2=C(N1)C1=C(C=C2)C(=O)C2=C(C=CC=C2)C1=O</t>
  </si>
  <si>
    <t>81-77-6</t>
  </si>
  <si>
    <t>DTXSID2026280</t>
  </si>
  <si>
    <t>Vat Blue 4</t>
  </si>
  <si>
    <t>6,15-Dihydrodinaphtho[2,3-a:2',3'-h]phenazine-5,9,14,18-tetrone</t>
  </si>
  <si>
    <t>CCCCOCCOCCOCOCCOCCOCCCC</t>
  </si>
  <si>
    <t>143-29-3</t>
  </si>
  <si>
    <t>DTXSID3027112</t>
  </si>
  <si>
    <t>Bis(butoxyethoxyethoxy)methane</t>
  </si>
  <si>
    <t>5,8,11,13,16,19-Hexaoxatricosane</t>
  </si>
  <si>
    <t>OC(=O)C1=CC=[N+]([O-])C=C1</t>
  </si>
  <si>
    <t>13602-12-5</t>
  </si>
  <si>
    <t>DTXSID6065557</t>
  </si>
  <si>
    <t>4-Pyridinecarboxylic acid 1-oxide</t>
  </si>
  <si>
    <t>1-Oxo-1lambda~5~-pyridine-4-carboxylic acid</t>
  </si>
  <si>
    <t>CN1C(C)(C)CC(O)CC1(C)C</t>
  </si>
  <si>
    <t>2403-89-6</t>
  </si>
  <si>
    <t>DTXSID3044411</t>
  </si>
  <si>
    <t>1,2,2,6,6-Pentamethylpiperidin-4-ol</t>
  </si>
  <si>
    <t>CC1(C)CCC=C(C1)C(=O)CCC=C</t>
  </si>
  <si>
    <t>56973-85-4</t>
  </si>
  <si>
    <t>DTXSID7052230</t>
  </si>
  <si>
    <t>1-(5,5-Dimethyl-1-cyclohexen-1-yl)pent-4-en-1-one</t>
  </si>
  <si>
    <t>1-(5,5-Dimethylcyclohex-1-en-1-yl)pent-4-en-1-one</t>
  </si>
  <si>
    <t>CCC(=O)OC1CC2CC1C1CC=CC21</t>
  </si>
  <si>
    <t>17511-60-3</t>
  </si>
  <si>
    <t>DTXSID8036312</t>
  </si>
  <si>
    <t>4,7-Methano-1H-inden-6-ol, 3a,4,5,6,7,7a-hexahydro-, propanoate</t>
  </si>
  <si>
    <t>3a,4,5,6,7,7a-Hexahydro-1H-4,7-methanoinden-6-yl propanoate</t>
  </si>
  <si>
    <t>CCOC(=O)[C@@]12CCC[C@@H]1[C@H]1CC[C@@H]2C1</t>
  </si>
  <si>
    <t>80623-07-0</t>
  </si>
  <si>
    <t>DTXSID9052551</t>
  </si>
  <si>
    <t>Ethyl (3aR,4R,7S,7aR)-octahydro-3aH-4,7-methanoindene-3a-carboxylate rel</t>
  </si>
  <si>
    <t>Ethyl (3aR,4R,7S,7aR)-octahydro-3aH-4,7-methanoindene-3a-carboxylate</t>
  </si>
  <si>
    <t>CC(=O)OC1CC2CC1C1CC=CC21</t>
  </si>
  <si>
    <t>5413-60-5</t>
  </si>
  <si>
    <t>DTXSID4029270</t>
  </si>
  <si>
    <t>Jasmacyclen</t>
  </si>
  <si>
    <t>3a,4,5,6,7,7a-Hexahydro-1H-4,7-methanoinden-6-yl acetate</t>
  </si>
  <si>
    <t>COC1CC2CC1C1CC(CC21)C=O</t>
  </si>
  <si>
    <t>86803-90-9</t>
  </si>
  <si>
    <t>DTXSID6052586</t>
  </si>
  <si>
    <t>5-Methoxyoctahydro-1H-4,7-methanoindene-2-carbaldehyde</t>
  </si>
  <si>
    <t>C1C=CC2C3CC(C=C3)C12</t>
  </si>
  <si>
    <t>77-73-6</t>
  </si>
  <si>
    <t>DTXSID5025023</t>
  </si>
  <si>
    <t>Dicyclopentadiene</t>
  </si>
  <si>
    <t>3a,4,7,7a-Tetrahydro-1H-4,7-methanoindene</t>
  </si>
  <si>
    <t>CC(C)CC(C)(O)CCC(C)(O)CC(C)C</t>
  </si>
  <si>
    <t>17913-76-7</t>
  </si>
  <si>
    <t>DTXSID40279834</t>
  </si>
  <si>
    <t>2,4,7,9-tetramethyldecane-4,7-diol</t>
  </si>
  <si>
    <t>2,4,7,9-Tetramethyldecane-4,7-diol</t>
  </si>
  <si>
    <t>CC1(CO)CN(NC1=O)C1=CC=CC=C1</t>
  </si>
  <si>
    <t>13047-13-7</t>
  </si>
  <si>
    <t>DTXSID9044794</t>
  </si>
  <si>
    <t>4-(Hydroxymethyl)-4-methyl-1-phenylpyrazolidin-3-one</t>
  </si>
  <si>
    <t>OCCN1CCOC1</t>
  </si>
  <si>
    <t>20073-50-1</t>
  </si>
  <si>
    <t>DTXSID8066553</t>
  </si>
  <si>
    <t>3-Oxazolidineethanol</t>
  </si>
  <si>
    <t>2-(1,3-Oxazolidin-3-yl)ethan-1-ol</t>
  </si>
  <si>
    <t>CCC(C)(CCCC(C)C)OC(C)=O</t>
  </si>
  <si>
    <t>20780-48-7</t>
  </si>
  <si>
    <t>DTXSID5041487</t>
  </si>
  <si>
    <t>3,7-Dimethyloctan-3-yl acetate</t>
  </si>
  <si>
    <t>CCC(C)(O)CCCC(C)C</t>
  </si>
  <si>
    <t>78-69-3</t>
  </si>
  <si>
    <t>DTXSID7029110</t>
  </si>
  <si>
    <t>3,7-Dimethyloctanol-3</t>
  </si>
  <si>
    <t>3,7-Dimethyloctan-3-ol</t>
  </si>
  <si>
    <t>CC1=C(N=NC2=CC=C(C=C2Cl)C2=CC(Cl)=C(C=C2)N=NC2=C(C)NN(C2=O)C2=CC=CC=C2)C(=O)N(N1)C1=CC=CC=C1</t>
  </si>
  <si>
    <t>3520-72-7</t>
  </si>
  <si>
    <t>DTXSID6052031</t>
  </si>
  <si>
    <t>Benzidine orange</t>
  </si>
  <si>
    <t>4,4'-[(3,3'-Dichloro[1,1'-biphenyl]-4,4'-diyl)bis(diazene-2,1-diyl)]bis(5-methyl-2-phenyl-1,2-dihydro-3H-pyrazol-3-one)</t>
  </si>
  <si>
    <t>CC1=C(N=NC2=CC=CC=C2)C(=O)N(N1)C1=CC=CC=C1</t>
  </si>
  <si>
    <t>4314-14-1</t>
  </si>
  <si>
    <t>DTXSID5052098</t>
  </si>
  <si>
    <t>C.I.Solvent Yellow 16</t>
  </si>
  <si>
    <t>5-Methyl-2-phenyl-4-(phenyldiazenyl)-1,2-dihydro-3H-pyrazol-3-one</t>
  </si>
  <si>
    <t>CC(C(C)=C(C)C(C)=O)C(C)(C)C</t>
  </si>
  <si>
    <t>86115-11-9</t>
  </si>
  <si>
    <t>DTXSID6052582</t>
  </si>
  <si>
    <t>3,4,5,6,6-Pentamethylhept-3-en-2-one</t>
  </si>
  <si>
    <t>CCC(C)CC(=O)CC</t>
  </si>
  <si>
    <t>541-85-5</t>
  </si>
  <si>
    <t>DTXSID9047047</t>
  </si>
  <si>
    <t>5-Methyl-3-heptanone</t>
  </si>
  <si>
    <t>5-Methylheptan-3-one</t>
  </si>
  <si>
    <t>CCCCCC(O)C(C)=CCC</t>
  </si>
  <si>
    <t>81782-77-6</t>
  </si>
  <si>
    <t>DTXSID8052560</t>
  </si>
  <si>
    <t>4-Methyl-3-decen-5-ol</t>
  </si>
  <si>
    <t>4-Methyldec-3-en-5-ol</t>
  </si>
  <si>
    <t>CC(=O)OC(C)(C)C1CCC(C)=CC1</t>
  </si>
  <si>
    <t>80-26-2</t>
  </si>
  <si>
    <t>DTXSID2026496</t>
  </si>
  <si>
    <t>alpha-Terpinyl acetate</t>
  </si>
  <si>
    <t>2-(4-Methylcyclohex-3-en-1-yl)propan-2-yl acetate</t>
  </si>
  <si>
    <t>CC1=CCC(CC1)C(C)(C)O</t>
  </si>
  <si>
    <t>98-55-5</t>
  </si>
  <si>
    <t>DTXSID5026625</t>
  </si>
  <si>
    <t>alpha-Terpineol</t>
  </si>
  <si>
    <t>2-(4-Methylcyclohex-3-en-1-yl)propan-2-ol</t>
  </si>
  <si>
    <t>CC(C)(O)CCCC1=CCC(CC1)C=O</t>
  </si>
  <si>
    <t>31906-04-4</t>
  </si>
  <si>
    <t>DTXSID1027970</t>
  </si>
  <si>
    <t>4-(4-Hydroxy-4-methylpentyl)cyclohex-3-ene-1-carbaldehyde</t>
  </si>
  <si>
    <t>CC1CC=C(C)CC1C=O</t>
  </si>
  <si>
    <t>67801-65-4</t>
  </si>
  <si>
    <t>DTXSID1052377</t>
  </si>
  <si>
    <t>3,6-Dimethylcyclohex-3-ene-1-carbaldehyde</t>
  </si>
  <si>
    <t>CC1C=C(C)CCC1C=O</t>
  </si>
  <si>
    <t>68039-49-6</t>
  </si>
  <si>
    <t>DTXSID5044574</t>
  </si>
  <si>
    <t>2,4-Dimethyl-3-cyclohexene-1-carboxaldehyde</t>
  </si>
  <si>
    <t>2,4-Dimethylcyclohex-3-ene-1-carbaldehyde</t>
  </si>
  <si>
    <t>CC(=O)C(C)=CC1C(C)=CCCC1(C)C</t>
  </si>
  <si>
    <t>127-51-5</t>
  </si>
  <si>
    <t>DTXSID7027047</t>
  </si>
  <si>
    <t>alpha-Isomethylionone</t>
  </si>
  <si>
    <t>3-Methyl-4-(2,6,6-trimethylcyclohex-2-en-1-yl)but-3-en-2-one</t>
  </si>
  <si>
    <t>CCOCCOCCOCCOCCO</t>
  </si>
  <si>
    <t>5650-20-4</t>
  </si>
  <si>
    <t>DTXSID4029274</t>
  </si>
  <si>
    <t>Tetraethylene glycol monoethyl ether</t>
  </si>
  <si>
    <t>3,6,9,12-Tetraoxatetradecan-1-ol</t>
  </si>
  <si>
    <t>C=COCCOCCOCCOC=C</t>
  </si>
  <si>
    <t>765-12-8</t>
  </si>
  <si>
    <t>DTXSID1044986</t>
  </si>
  <si>
    <t>3,6,9,12-Tetraoxatetradeca-1,13-diene</t>
  </si>
  <si>
    <t>CCCCOCCOCCOCCOCCO</t>
  </si>
  <si>
    <t>1559-34-8</t>
  </si>
  <si>
    <t>DTXSID2027412</t>
  </si>
  <si>
    <t>3,6,9,12-Tetraoxahexadecan-1-ol</t>
  </si>
  <si>
    <t>CCCCOCCOCCOCCOCCOCCO</t>
  </si>
  <si>
    <t>1786-94-3</t>
  </si>
  <si>
    <t>DTXSID2058627</t>
  </si>
  <si>
    <t>3,6,9,12,15-Pentaoxanonadecan-1-ol</t>
  </si>
  <si>
    <t>CCCCCCCCCCCCOCCOCCOCCOCCOCCOCCOCCOCCOCCO</t>
  </si>
  <si>
    <t>3055-99-0</t>
  </si>
  <si>
    <t>DTXSID5039721</t>
  </si>
  <si>
    <t>Polyoxyethylene (9) lauryl ether</t>
  </si>
  <si>
    <t>3,6,9,12,15,18,21,24,27-Nonaoxanonatriacontan-1-ol</t>
  </si>
  <si>
    <t>[Cl-].Cl\C=C/C[N+]12CN3CN(CN(C3)C1)C2</t>
  </si>
  <si>
    <t>51229-78-8</t>
  </si>
  <si>
    <t>DTXSID0035748</t>
  </si>
  <si>
    <t>Chloroallyl methenamine chloride</t>
  </si>
  <si>
    <t>1-[(2Z)-3-Chloroprop-2-en-1-yl]-1,3,5,7-tetraazatricyclo[3.3.1.1~3,7~]decan-1-ium chloride</t>
  </si>
  <si>
    <t>CN1SC(Cl)=CC1=O</t>
  </si>
  <si>
    <t>26172-55-4</t>
  </si>
  <si>
    <t>DTXSID9034286</t>
  </si>
  <si>
    <t>5-Chloro-2-methyl-3(2H)-isothiazolone</t>
  </si>
  <si>
    <t>5-Chloro-2-methyl-1,2-thiazol-3(2H)-one</t>
  </si>
  <si>
    <t>CCCCCCCCN1SC(Cl)=C(Cl)C1=O</t>
  </si>
  <si>
    <t>64359-81-5</t>
  </si>
  <si>
    <t>DTXSID5032315</t>
  </si>
  <si>
    <t>4,5-Dichloro-2-octyl-3(2H)-isothiazolone</t>
  </si>
  <si>
    <t>4,5-Dichloro-2-octyl-1,2-thiazol-3(2H)-one</t>
  </si>
  <si>
    <t>CCCCCCCCN1SC=CC1=O</t>
  </si>
  <si>
    <t>26530-20-1</t>
  </si>
  <si>
    <t>DTXSID1025805</t>
  </si>
  <si>
    <t>Octhilinone</t>
  </si>
  <si>
    <t>2-Octyl-1,2-thiazol-3(2H)-one</t>
  </si>
  <si>
    <t>CN1SC=CC1=O</t>
  </si>
  <si>
    <t>2682-20-4</t>
  </si>
  <si>
    <t>DTXSID2034259</t>
  </si>
  <si>
    <t>2-Methyl-3(2H)-isothiazolone</t>
  </si>
  <si>
    <t>2-Methyl-1,2-thiazol-3(2H)-one</t>
  </si>
  <si>
    <t>CCCCCCCCN1CCCC1=O</t>
  </si>
  <si>
    <t>2687-94-7</t>
  </si>
  <si>
    <t>DTXSID4036435</t>
  </si>
  <si>
    <t>1-Octyl-2-pyrrolidone</t>
  </si>
  <si>
    <t>1-Octylpyrrolidin-2-one</t>
  </si>
  <si>
    <t>CCN1CCCC1=O</t>
  </si>
  <si>
    <t>2687-91-4</t>
  </si>
  <si>
    <t>DTXSID3044413</t>
  </si>
  <si>
    <t>1-Ethyl-2-pyrrolidinone</t>
  </si>
  <si>
    <t>1-Ethylpyrrolidin-2-one</t>
  </si>
  <si>
    <t>CCCCN1CCCC1=O</t>
  </si>
  <si>
    <t>3470-98-2</t>
  </si>
  <si>
    <t>DTXSID80188254</t>
  </si>
  <si>
    <t>2-Pyrrolidinone, 1-butyl-</t>
  </si>
  <si>
    <t>1-Butylpyrrolidin-2-one</t>
  </si>
  <si>
    <t>[Na+].[O-][N+]1=C([S-])C=CC=C1</t>
  </si>
  <si>
    <t>3811-73-2</t>
  </si>
  <si>
    <t>DTXSID3042390</t>
  </si>
  <si>
    <t>Sodium (2-pyridylthio)-N-oxide</t>
  </si>
  <si>
    <t>Sodium 1-oxo-1lambda~5~-pyridine-2-thiolate</t>
  </si>
  <si>
    <t>CCOC(=O)C=C</t>
  </si>
  <si>
    <t>140-88-5</t>
  </si>
  <si>
    <t>DTXSID4020583</t>
  </si>
  <si>
    <t>Ethyl acrylate</t>
  </si>
  <si>
    <t>Ethyl prop-2-enoate</t>
  </si>
  <si>
    <t>CCCCOC(=O)C=C</t>
  </si>
  <si>
    <t>141-32-2</t>
  </si>
  <si>
    <t>DTXSID6024676</t>
  </si>
  <si>
    <t>Butyl acrylate</t>
  </si>
  <si>
    <t>Butyl prop-2-enoate</t>
  </si>
  <si>
    <t>CC(C)(C)C1CCC(CC1)OC(=O)C=C</t>
  </si>
  <si>
    <t>84100-23-2</t>
  </si>
  <si>
    <t>DTXSID001004378</t>
  </si>
  <si>
    <t>4-tert-Butylcyclohexyl prop-2-enoate</t>
  </si>
  <si>
    <t>CC(C)(COC(=O)C=C)COC(=O)C(C)(C)COC(=O)C=C</t>
  </si>
  <si>
    <t>30145-51-8</t>
  </si>
  <si>
    <t>DTXSID6067541</t>
  </si>
  <si>
    <t>3-[2,2-Dimethyl-1-oxo-3-[(1-oxo-2-propenyl)oxy]propoxy]-2,2-dimethylpropyl acrylate</t>
  </si>
  <si>
    <t>3-({2,2-Dimethyl-3-[(prop-2-enoyl)oxy]propanoyl}oxy)-2,2-dimethylpropyl prop-2-enoate</t>
  </si>
  <si>
    <t>C=CC(=O)OCCOC1=CC=CC=C1</t>
  </si>
  <si>
    <t>48145-04-6</t>
  </si>
  <si>
    <t>DTXSID4040715</t>
  </si>
  <si>
    <t>2-Phenoxyethyl acrylate</t>
  </si>
  <si>
    <t>2-Phenoxyethyl prop-2-enoate</t>
  </si>
  <si>
    <t>CC(C)COC(=O)C=C</t>
  </si>
  <si>
    <t>106-63-8</t>
  </si>
  <si>
    <t>DTXSID1021873</t>
  </si>
  <si>
    <t>Isobutyl acrylate</t>
  </si>
  <si>
    <t>2-Methylpropyl prop-2-enoate</t>
  </si>
  <si>
    <t>CCCCCCCCCCCCCOC(=O)C(C)=C</t>
  </si>
  <si>
    <t>2495-25-2</t>
  </si>
  <si>
    <t>DTXSID8029236</t>
  </si>
  <si>
    <t>Tridecyl methacrylate</t>
  </si>
  <si>
    <t>Tridecyl 2-methylprop-2-enoate</t>
  </si>
  <si>
    <t>CCCCCCCCCCCCCCOC(=O)C(C)=C</t>
  </si>
  <si>
    <t>2549-53-3</t>
  </si>
  <si>
    <t>DTXSID9027491</t>
  </si>
  <si>
    <t>2-Propenoic acid, 2-methyl-, tetradecyl ester</t>
  </si>
  <si>
    <t>Tetradecyl 2-methylprop-2-enoate</t>
  </si>
  <si>
    <t>CC(=C)C(=O)OCCOP(O)(=O)OCCOC(=O)C(C)=C</t>
  </si>
  <si>
    <t>32435-46-4</t>
  </si>
  <si>
    <t>DTXSID3044916</t>
  </si>
  <si>
    <t>Bis(methacryloyloxyethyl) hydrogen phosphate</t>
  </si>
  <si>
    <t>(Hydroxyphosphoryl)bis(oxyethane-2,1-diyl) bis(2-methylprop-2-enoate)</t>
  </si>
  <si>
    <t>CCCCCCCCCCCCCCCOC(=O)C(C)=C</t>
  </si>
  <si>
    <t>6140-74-5</t>
  </si>
  <si>
    <t>DTXSID4029276</t>
  </si>
  <si>
    <t>2-Propenoic acid, 2-methyl-, pentadecyl ester</t>
  </si>
  <si>
    <t>Pentadecyl 2-methylprop-2-enoate</t>
  </si>
  <si>
    <t>CC(=C)C(=O)OCCOCCOCCOCCOC(=O)C(C)=C</t>
  </si>
  <si>
    <t>109-17-1</t>
  </si>
  <si>
    <t>DTXSID6044515</t>
  </si>
  <si>
    <t>Tetraethyleneglycol dimethacrylate</t>
  </si>
  <si>
    <t>({Oxybis[(ethane-2,1-diyl)]oxy}ethane-2,1-diyl) bis(2-methylprop-2-enoate)</t>
  </si>
  <si>
    <t>[Na+].[Na+].OC1=C(C=C(C2=C1C=CC=C2)S([O-])(=O)=O)N=NC1=C2C=CC=CC2=C(C=C1)S([O-])(=O)=O</t>
  </si>
  <si>
    <t>3567-69-9</t>
  </si>
  <si>
    <t>DTXSID3021225</t>
  </si>
  <si>
    <t>C.I. Acid Red 14</t>
  </si>
  <si>
    <t>Disodium 4-hydroxy-3-[(4-sulfonatonaphthalen-1-yl)diazenyl]naphthalene-1-sulfonate</t>
  </si>
  <si>
    <t>CN(C)CCCN</t>
  </si>
  <si>
    <t>109-55-7</t>
  </si>
  <si>
    <t>DTXSID5025102</t>
  </si>
  <si>
    <t>3-(Dimethylamino)propylamine</t>
  </si>
  <si>
    <t>N~1~,N~1~-Dimethylpropane-1,3-diamine</t>
  </si>
  <si>
    <t>[Na+].[Na+].[Na+].NC1=C2C(=CC(=C1)S([O-])(=O)=O)C=C(C=C2S([O-])(=O)=O)S([O-])(=O)=O</t>
  </si>
  <si>
    <t>901-79-1</t>
  </si>
  <si>
    <t>DTXSID50238033</t>
  </si>
  <si>
    <t>Trisodium 8-aminonaphthalene-1,3,6-trisulphonate</t>
  </si>
  <si>
    <t>Trisodium 8-aminonaphthalene-1,3,6-trisulfonate</t>
  </si>
  <si>
    <t>COC(=O)C(C)=C</t>
  </si>
  <si>
    <t>80-62-6</t>
  </si>
  <si>
    <t>DTXSID2020844</t>
  </si>
  <si>
    <t>Methyl methacrylate</t>
  </si>
  <si>
    <t>Methyl 2-methylprop-2-enoate</t>
  </si>
  <si>
    <t>CCOC(=O)C(C)=C</t>
  </si>
  <si>
    <t>97-63-2</t>
  </si>
  <si>
    <t>DTXSID1025308</t>
  </si>
  <si>
    <t>Ethyl methacrylate</t>
  </si>
  <si>
    <t>Ethyl 2-methylprop-2-enoate</t>
  </si>
  <si>
    <t>CCCCCCCCCCCCOC(=O)C(C)=C</t>
  </si>
  <si>
    <t>142-90-5</t>
  </si>
  <si>
    <t>DTXSID4027103</t>
  </si>
  <si>
    <t>Dodecyl 2-methylacrylate</t>
  </si>
  <si>
    <t>Dodecyl 2-methylprop-2-enoate</t>
  </si>
  <si>
    <t>CC(=C)C(=O)OC1CCCCC1</t>
  </si>
  <si>
    <t>101-43-9</t>
  </si>
  <si>
    <t>DTXSID7051507</t>
  </si>
  <si>
    <t>Cyclohexyl methacrylate</t>
  </si>
  <si>
    <t>Cyclohexyl 2-methylprop-2-enoate</t>
  </si>
  <si>
    <t>CCCCOC(=O)C(C)=C</t>
  </si>
  <si>
    <t>97-88-1</t>
  </si>
  <si>
    <t>DTXSID4024696</t>
  </si>
  <si>
    <t>Butyl methacrylate</t>
  </si>
  <si>
    <t>Butyl 2-methylprop-2-enoate</t>
  </si>
  <si>
    <t>CC(=C)C(=O)OCC=C</t>
  </si>
  <si>
    <t>96-05-9</t>
  </si>
  <si>
    <t>DTXSID2021816</t>
  </si>
  <si>
    <t>Allyl methacrylate</t>
  </si>
  <si>
    <t>Prop-2-en-1-yl 2-methylprop-2-enoate</t>
  </si>
  <si>
    <t>CC(C)COC(=O)C(C)=C</t>
  </si>
  <si>
    <t>97-86-9</t>
  </si>
  <si>
    <t>DTXSID3025461</t>
  </si>
  <si>
    <t>Isobutyl methacrylate</t>
  </si>
  <si>
    <t>2-Methylpropyl 2-methylprop-2-enoate</t>
  </si>
  <si>
    <t>CC(O)COC(=O)C(C)=C</t>
  </si>
  <si>
    <t>923-26-2</t>
  </si>
  <si>
    <t>DTXSID1029629</t>
  </si>
  <si>
    <t>2-Hydroxypropyl 2-methylacrylate</t>
  </si>
  <si>
    <t>2-Hydroxypropyl 2-methylprop-2-enoate</t>
  </si>
  <si>
    <t>CC(=C)C(=O)OCCO</t>
  </si>
  <si>
    <t>868-77-9</t>
  </si>
  <si>
    <t>DTXSID7022128</t>
  </si>
  <si>
    <t>2-Hydroxyethyl methacrylate</t>
  </si>
  <si>
    <t>2-Hydroxyethyl 2-methylprop-2-enoate</t>
  </si>
  <si>
    <t>CCCCC(CC)COC(=O)C(C)=C</t>
  </si>
  <si>
    <t>688-84-6</t>
  </si>
  <si>
    <t>DTXSID3027293</t>
  </si>
  <si>
    <t>2-Ethylhexyl 2-methyl-2-propenoate</t>
  </si>
  <si>
    <t>2-Ethylhexyl 2-methylprop-2-enoate</t>
  </si>
  <si>
    <t>CC(=C)C(=O)OCCOP(O)(O)=O</t>
  </si>
  <si>
    <t>24599-21-1</t>
  </si>
  <si>
    <t>DTXSID70274211</t>
  </si>
  <si>
    <t>2-(Methacryloyloxy)ethyl dihydrogen phosphate</t>
  </si>
  <si>
    <t>2-(Phosphonooxy)ethyl 2-methylprop-2-enoate</t>
  </si>
  <si>
    <t>CCN(CC)CCOC(=O)C(C)=C</t>
  </si>
  <si>
    <t>105-16-8</t>
  </si>
  <si>
    <t>DTXSID4026713</t>
  </si>
  <si>
    <t>2-(Diethylamino)ethyl methacrylate</t>
  </si>
  <si>
    <t>2-(Diethylamino)ethyl 2-methylprop-2-enoate</t>
  </si>
  <si>
    <t>CC(=C)C(=O)O[C@H]1C[C@@H]2CC[C@@]1(C)C2(C)C</t>
  </si>
  <si>
    <t>7534-94-3</t>
  </si>
  <si>
    <t>DTXSID9027653</t>
  </si>
  <si>
    <t>Isobornyl methacrylate</t>
  </si>
  <si>
    <t>(1S,2S,4S)-1,7,7-Trimethylbicyclo[2.2.1]heptan-2-yl 2-methylprop-2-enoate</t>
  </si>
  <si>
    <t>CC(=C)C(=O)OCCOC1=CC=C(C=C1)C(C)(C)C1=CC=C(OCCOC(=O)C(C)=C)C=C1</t>
  </si>
  <si>
    <t>24448-20-2</t>
  </si>
  <si>
    <t>DTXSID1066992</t>
  </si>
  <si>
    <t>(1-Methylethylidene)bis(4,1-phenyleneoxy-2,1-ethanediyl) bismethacrylate</t>
  </si>
  <si>
    <t>{(Propane-2,2-diyl)bis[(4,1-phenylene)oxy]ethane-2,1-diyl} bis(2-methylprop-2-enoate)</t>
  </si>
  <si>
    <t>OCCOC(=O)C=C</t>
  </si>
  <si>
    <t>818-61-1</t>
  </si>
  <si>
    <t>DTXSID2022123</t>
  </si>
  <si>
    <t>2-Hydroxyethyl acrylate</t>
  </si>
  <si>
    <t>2-Hydroxyethyl prop-2-enoate</t>
  </si>
  <si>
    <t>CCCCC(CC)COC(=O)C=C</t>
  </si>
  <si>
    <t>103-11-7</t>
  </si>
  <si>
    <t>DTXSID9025297</t>
  </si>
  <si>
    <t>2-Ethylhexyl acrylate</t>
  </si>
  <si>
    <t>2-Ethylhexyl prop-2-enoate</t>
  </si>
  <si>
    <t>CCC(COC(=O)C=C)(COC(=O)C=C)COC(=O)C=C</t>
  </si>
  <si>
    <t>15625-89-5</t>
  </si>
  <si>
    <t>DTXSID0027773</t>
  </si>
  <si>
    <t>Trimethylolpropane triacrylate</t>
  </si>
  <si>
    <t>2,2-Bis{[(prop-2-enoyl)oxy]methyl}butyl prop-2-enoate (non-preferred name)</t>
  </si>
  <si>
    <t>CCCCC(CC)COC(=O)C(C#N)=C(C1=CC=CC=C1)C1=CC=CC=C1</t>
  </si>
  <si>
    <t>6197-30-4</t>
  </si>
  <si>
    <t>DTXSID9025299</t>
  </si>
  <si>
    <t>2-Ethylhexyl-2-cyano-3,3-diphenylacrylate</t>
  </si>
  <si>
    <t>2-Ethylhexyl 2-cyano-3,3-diphenylprop-2-enoate</t>
  </si>
  <si>
    <t>CCOC(=O)C(=C)C#N</t>
  </si>
  <si>
    <t>7085-85-0</t>
  </si>
  <si>
    <t>DTXSID1025279</t>
  </si>
  <si>
    <t>Ethyl cyanoacrylate</t>
  </si>
  <si>
    <t>Ethyl 2-cyanoprop-2-enoate</t>
  </si>
  <si>
    <t>CCC(COCC(CC)(COC(=O)C=C)COC(=O)C=C)(COC(=O)C=C)COC(=O)C=C</t>
  </si>
  <si>
    <t>94108-97-1</t>
  </si>
  <si>
    <t>DTXSID7072969</t>
  </si>
  <si>
    <t>Ditrimethylolpropane tetraacrylate</t>
  </si>
  <si>
    <t>Oxybis(methylene-2-{[(prop-2-enoyl)oxy]methyl}butane-2,1-diyl) diprop-2-enoate</t>
  </si>
  <si>
    <t>CC(C)(COC(=O)C=C)COC(=O)C=C</t>
  </si>
  <si>
    <t>2223-82-7</t>
  </si>
  <si>
    <t>DTXSID0051869</t>
  </si>
  <si>
    <t>2,2-Dimethyl-1,3-propanediyl diacrylate</t>
  </si>
  <si>
    <t>2,2-Dimethylpropane-1,3-diyl diprop-2-enoate</t>
  </si>
  <si>
    <t>CC1(C)[C@H]2CC[C@]1(C)[C@H](C2)OC(=O)C=C</t>
  </si>
  <si>
    <t>5888-33-5</t>
  </si>
  <si>
    <t>DTXSID5052250</t>
  </si>
  <si>
    <t>Isobornyl acrylate</t>
  </si>
  <si>
    <t>(1S,2S,4S)-1,7,7-Trimethylbicyclo[2.2.1]heptan-2-yl prop-2-enoate</t>
  </si>
  <si>
    <t>CC(C)(C)OC(=O)C=C</t>
  </si>
  <si>
    <t>1663-39-4</t>
  </si>
  <si>
    <t>DTXSID8029652</t>
  </si>
  <si>
    <t>tert-Butyl acrylate</t>
  </si>
  <si>
    <t>tert-Butyl prop-2-enoate</t>
  </si>
  <si>
    <t>CCC1(COC(=O)C=C)COCOC1</t>
  </si>
  <si>
    <t>66492-51-1</t>
  </si>
  <si>
    <t>DTXSID5074923</t>
  </si>
  <si>
    <t>(5-Ethyl-1,3-dioxan-5-yl)methyl 2-propenoate</t>
  </si>
  <si>
    <t>(5-Ethyl-1,3-dioxan-5-yl)methyl prop-2-enoate</t>
  </si>
  <si>
    <t>CC(COC(C)COC(=O)C=C)OCC(C)OC(=O)C=C</t>
  </si>
  <si>
    <t>42978-66-5</t>
  </si>
  <si>
    <t>DTXSID7028015</t>
  </si>
  <si>
    <t>Tripropylene glycol diacrylate</t>
  </si>
  <si>
    <t>1-{[1-({1-[(Prop-2-enoyl)oxy]propan-2-yl}oxy)propan-2-yl]oxy}propan-2-yl prop-2-enoate</t>
  </si>
  <si>
    <t>OCNC(=O)C=C</t>
  </si>
  <si>
    <t>924-42-5</t>
  </si>
  <si>
    <t>DTXSID3020885</t>
  </si>
  <si>
    <t>N-Methylolacrylamide</t>
  </si>
  <si>
    <t>N-(Hydroxymethyl)prop-2-enamide</t>
  </si>
  <si>
    <t>O=CC=CC1=CC=CC=C1</t>
  </si>
  <si>
    <t>104-55-2</t>
  </si>
  <si>
    <t>DTXSID1024835</t>
  </si>
  <si>
    <t>3-Phenylprop-2-enal</t>
  </si>
  <si>
    <t>OCC=CC1=CC=CC=C1</t>
  </si>
  <si>
    <t>104-54-1</t>
  </si>
  <si>
    <t>DTXSID9041491</t>
  </si>
  <si>
    <t>3-Phenyl-2-propen-1-ol</t>
  </si>
  <si>
    <t>3-Phenylprop-2-en-1-ol</t>
  </si>
  <si>
    <t>CCCOCC(C)O</t>
  </si>
  <si>
    <t>1569-01-3</t>
  </si>
  <si>
    <t>DTXSID5029217</t>
  </si>
  <si>
    <t>1-Propoxy-2-propanol</t>
  </si>
  <si>
    <t>1-Propoxypropan-2-ol</t>
  </si>
  <si>
    <t>CC(O)COC1=CC=CC=C1</t>
  </si>
  <si>
    <t>770-35-4</t>
  </si>
  <si>
    <t>DTXSID9027312</t>
  </si>
  <si>
    <t>1-Phenoxy-2-propanol</t>
  </si>
  <si>
    <t>1-Phenoxypropan-2-ol</t>
  </si>
  <si>
    <t>COCC(C)OC(C)=O</t>
  </si>
  <si>
    <t>108-65-6</t>
  </si>
  <si>
    <t>DTXSID1026796</t>
  </si>
  <si>
    <t>1-Methoxy-2-propyl acetate</t>
  </si>
  <si>
    <t>1-Methoxypropan-2-yl acetate</t>
  </si>
  <si>
    <t>CCOCC(C)OC(C)=O</t>
  </si>
  <si>
    <t>54839-24-6</t>
  </si>
  <si>
    <t>DTXSID40866445</t>
  </si>
  <si>
    <t>1-Ethoxypropan-2-yl acetate</t>
  </si>
  <si>
    <t>CCOCC(C)O</t>
  </si>
  <si>
    <t>1569-02-4</t>
  </si>
  <si>
    <t>DTXSID1041267</t>
  </si>
  <si>
    <t>1-Ethoxy-2-propanol</t>
  </si>
  <si>
    <t>1-Ethoxypropan-2-ol</t>
  </si>
  <si>
    <t>CCCCOCC(C)O</t>
  </si>
  <si>
    <t>5131-66-8</t>
  </si>
  <si>
    <t>DTXSID8027589</t>
  </si>
  <si>
    <t>1-Butoxy-2-propanol</t>
  </si>
  <si>
    <t>1-Butoxypropan-2-ol</t>
  </si>
  <si>
    <t>CC(O)COCC(C)O</t>
  </si>
  <si>
    <t>110-98-5</t>
  </si>
  <si>
    <t>DTXSID7026863</t>
  </si>
  <si>
    <t>1,1'-Oxybis-2-propanol</t>
  </si>
  <si>
    <t>1,1'-Oxydi(propan-2-ol)</t>
  </si>
  <si>
    <t>CC(O)CNCC(C)O</t>
  </si>
  <si>
    <t>110-97-4</t>
  </si>
  <si>
    <t>DTXSID8020179</t>
  </si>
  <si>
    <t>Diisopropanolamine</t>
  </si>
  <si>
    <t>1,1'-Azanediyldi(propan-2-ol)</t>
  </si>
  <si>
    <t>CC(O)CN(CC(C)O)CC(C)O</t>
  </si>
  <si>
    <t>122-20-3</t>
  </si>
  <si>
    <t>DTXSID5021415</t>
  </si>
  <si>
    <t>Triisopropanolamine</t>
  </si>
  <si>
    <t>1,1',1''-Nitrilotri(propan-2-ol)</t>
  </si>
  <si>
    <t>CC(O)CN(CCN(CC(C)O)CC(C)O)CC(C)O</t>
  </si>
  <si>
    <t>102-60-3</t>
  </si>
  <si>
    <t>DTXSID9026689</t>
  </si>
  <si>
    <t>1,1',1'',1'''-(Ethanediylnitrilo)tetrakis(2-propanol)</t>
  </si>
  <si>
    <t>1,1',1'',1'''-(Ethane-1,2-diyldinitrilo)tetra(propan-2-ol)</t>
  </si>
  <si>
    <t>CC(O)CN(C)C</t>
  </si>
  <si>
    <t>108-16-7</t>
  </si>
  <si>
    <t>DTXSID5031210</t>
  </si>
  <si>
    <t>Dimepranol</t>
  </si>
  <si>
    <t>1-(Dimethylamino)propan-2-ol</t>
  </si>
  <si>
    <t>COC(C)COCC(C)O</t>
  </si>
  <si>
    <t>13429-07-7</t>
  </si>
  <si>
    <t>DTXSID2058621</t>
  </si>
  <si>
    <t>1-(2-Methoxypropoxy)-2-propanol</t>
  </si>
  <si>
    <t>1-(2-Methoxypropoxy)propan-2-ol</t>
  </si>
  <si>
    <t>COCC(C)OCC(C)O</t>
  </si>
  <si>
    <t>20324-32-7</t>
  </si>
  <si>
    <t>DTXSID5027809</t>
  </si>
  <si>
    <t>1-[(1-Methoxypropan-2-yl)oxy]propan-2-ol</t>
  </si>
  <si>
    <t>CCCCOCC(C)OCC(C)O</t>
  </si>
  <si>
    <t>29911-28-2</t>
  </si>
  <si>
    <t>DTXSID8027959</t>
  </si>
  <si>
    <t>1-[(1-Butoxy-2-propanyl)oxy]-2-propanol</t>
  </si>
  <si>
    <t>1-[(1-Butoxypropan-2-yl)oxy]propan-2-ol</t>
  </si>
  <si>
    <t>CCCOCC(C)OCC(C)O</t>
  </si>
  <si>
    <t>29911-27-1</t>
  </si>
  <si>
    <t>DTXSID3033276</t>
  </si>
  <si>
    <t>Butyl dipropasol solvent</t>
  </si>
  <si>
    <t>1-[(1-Propoxypropan-2-yl)oxy]propan-2-ol</t>
  </si>
  <si>
    <t>CC(O)COC(C)(C)C</t>
  </si>
  <si>
    <t>57018-52-7</t>
  </si>
  <si>
    <t>DTXSID8025967</t>
  </si>
  <si>
    <t>1-tert-Butoxy-2-propanol</t>
  </si>
  <si>
    <t>1-tert-Butoxypropan-2-ol</t>
  </si>
  <si>
    <t>CC(C)NC(C)C</t>
  </si>
  <si>
    <t>108-18-9</t>
  </si>
  <si>
    <t>DTXSID9025085</t>
  </si>
  <si>
    <t>Diisopropylamine</t>
  </si>
  <si>
    <t>N-(Propan-2-yl)propan-2-amine</t>
  </si>
  <si>
    <t>CC(C)CC(C)=O</t>
  </si>
  <si>
    <t>108-10-1</t>
  </si>
  <si>
    <t>DTXSID5021889</t>
  </si>
  <si>
    <t>4-Methyl-2-pentanone</t>
  </si>
  <si>
    <t>4-Methylpentan-2-one</t>
  </si>
  <si>
    <t>CC(=O)CC(C)(C)O</t>
  </si>
  <si>
    <t>123-42-2</t>
  </si>
  <si>
    <t>DTXSID6024917</t>
  </si>
  <si>
    <t>Diacetone alcohol</t>
  </si>
  <si>
    <t>4-Hydroxy-4-methylpentan-2-one</t>
  </si>
  <si>
    <t>CC(C)CC(C)O</t>
  </si>
  <si>
    <t>108-11-2</t>
  </si>
  <si>
    <t>DTXSID2026781</t>
  </si>
  <si>
    <t>4-Methyl-2-pentanol</t>
  </si>
  <si>
    <t>4-Methylpentan-2-ol</t>
  </si>
  <si>
    <t>CC12CCC(CC1)C(C)(C)O2</t>
  </si>
  <si>
    <t>470-82-6</t>
  </si>
  <si>
    <t>DTXSID4020616</t>
  </si>
  <si>
    <t>1,8-Cineol</t>
  </si>
  <si>
    <t>1,3,3-Trimethyl-2-oxabicyclo[2.2.2]octane</t>
  </si>
  <si>
    <t>CCCCCC#CC(=O)OC</t>
  </si>
  <si>
    <t>111-12-6</t>
  </si>
  <si>
    <t>DTXSID9047093</t>
  </si>
  <si>
    <t>Methyl 2-octynoate</t>
  </si>
  <si>
    <t>Methyl oct-2-ynoate</t>
  </si>
  <si>
    <t>OC1=CC2=C(C=CC=C2)C=C1</t>
  </si>
  <si>
    <t>135-19-3</t>
  </si>
  <si>
    <t>DTXSID5027061</t>
  </si>
  <si>
    <t>2-Naphthalenol</t>
  </si>
  <si>
    <t>Naphthalen-2-ol</t>
  </si>
  <si>
    <t>[Na+].[Na+].OC1=C(N=NC2=CC=C(C=C2)S([O-])(=O)=O)C2=C(C=C1)C=C(C=C2)S([O-])(=O)=O</t>
  </si>
  <si>
    <t>2783-94-0</t>
  </si>
  <si>
    <t>DTXSID6021456</t>
  </si>
  <si>
    <t>FD&amp;C Yellow 6</t>
  </si>
  <si>
    <t>Disodium 6-hydroxy-5-[(4-sulfonatophenyl)diazenyl]naphthalene-2-sulfonate</t>
  </si>
  <si>
    <t>[Na+].[Na+].COC1=C(C=C(C)C(=C1)S([O-])(=O)=O)\N=N\C1=C2C=CC(=CC2=CC=C1O)S([O-])(=O)=O</t>
  </si>
  <si>
    <t>25956-17-6</t>
  </si>
  <si>
    <t>DTXSID4024436</t>
  </si>
  <si>
    <t>Allura Red C.I.16035</t>
  </si>
  <si>
    <t>Disodium 6-hydroxy-5-[(E)-(2-methoxy-5-methyl-4-sulfonatophenyl)diazenyl]naphthalene-2-sulfonate</t>
  </si>
  <si>
    <t>[Ca++].CC1=CC(=C(C=C1Cl)N=NC1=C(O)C(=CC2=C1C=CC=C2)C([O-])=O)S([O-])(=O)=O</t>
  </si>
  <si>
    <t>7023-61-2</t>
  </si>
  <si>
    <t>DTXSID0027642</t>
  </si>
  <si>
    <t>C.I. Pigment Red 48, calcium salt (1:1)</t>
  </si>
  <si>
    <t>Calcium 4-[(5-chloro-4-methyl-2-sulfonatophenyl)diazenyl]-3-hydroxynaphthalene-2-carboxylate</t>
  </si>
  <si>
    <t>[Ca++].CC1=CC(=C(C=C1)N=NC1=C(O)C(=CC2=C1C=CC=C2)C([O-])=O)S([O-])(=O)=O</t>
  </si>
  <si>
    <t>5281-04-9</t>
  </si>
  <si>
    <t>DTXSID7027594</t>
  </si>
  <si>
    <t>D&amp;C Red No. 7</t>
  </si>
  <si>
    <t>Calcium 3-hydroxy-4-[(4-methyl-2-sulfonatophenyl)diazenyl]naphthalene-2-carboxylate</t>
  </si>
  <si>
    <t>CCOC1=C(NC(=O)C2=CC3=C(C=CC=C3)C(N=NC3=CC=C(C=C3)C(N)=O)=C2O)C=CC=C1</t>
  </si>
  <si>
    <t>2786-76-7</t>
  </si>
  <si>
    <t>DTXSID7029243</t>
  </si>
  <si>
    <t>C.I. Pigment Red 170</t>
  </si>
  <si>
    <t>4-[(4-Carbamoylphenyl)diazenyl]-N-(2-ethoxyphenyl)-3-hydroxynaphthalene-2-carboxamide</t>
  </si>
  <si>
    <t>OC1=C(C=C2C=CC=CC2=C1N=NC1=C(Cl)C=CC(Cl)=C1)C(=O)NC1=CC=C2NC(=O)NC2=C1</t>
  </si>
  <si>
    <t>6992-11-6</t>
  </si>
  <si>
    <t>DTXSID5064542</t>
  </si>
  <si>
    <t>4-((2,5-Dichlorophenyl)azo)-N-(2,3-dihydro-2-oxo-1H-benzimidazol-5-yl)-3-hydroxynaphthalene-2-carboxamide</t>
  </si>
  <si>
    <t>4-[(2,5-Dichlorophenyl)diazenyl]-3-hydroxy-N-(2-oxo-2,3-dihydro-1H-benzimidazol-5-yl)naphthalene-2-carboxamide</t>
  </si>
  <si>
    <t>CC1=C(NC(=O)C2=C(O)C(N=NC3=C(Cl)C=C(Cl)C(Cl)=C3)=C3C=CC=CC3=C2)C=CC=C1</t>
  </si>
  <si>
    <t>6535-46-2</t>
  </si>
  <si>
    <t>DTXSID1064403</t>
  </si>
  <si>
    <t>C.I. Pigment Red 112</t>
  </si>
  <si>
    <t>3-Hydroxy-N-(2-methylphenyl)-4-[(2,4,5-trichlorophenyl)diazenyl]naphthalene-2-carboxamide</t>
  </si>
  <si>
    <t>CC1(C)CCCC2=C1CC(CC2)C=O</t>
  </si>
  <si>
    <t>68991-97-9</t>
  </si>
  <si>
    <t>DTXSID3052434</t>
  </si>
  <si>
    <t>1,2,3,4,5,6,7,8-Octahydro-8,8-dimethyl-2-naphthaldehyde</t>
  </si>
  <si>
    <t>8,8-Dimethyl-1,2,3,4,5,6,7,8-octahydronaphthalene-2-carbaldehyde</t>
  </si>
  <si>
    <t>CCCCC(CC)CNC1=CC=C2C=CC=CC2=C1N=NC1=CC(C)=C(C=C1)N=NC1=CC(C)=CC=C1</t>
  </si>
  <si>
    <t>56358-10-2</t>
  </si>
  <si>
    <t>DTXSID30866555</t>
  </si>
  <si>
    <t>2-Naphthalenamine, N-(2-ethylhexyl)-1-[2-[3-methyl-4-[2-(3-methylphenyl)diazenyl]phenyl]diazenyl]-</t>
  </si>
  <si>
    <t>N-(2-Ethylhexyl)-1-({3-methyl-4-[(3-methylphenyl)diazenyl]phenyl}diazenyl)naphthalen-2-amine</t>
  </si>
  <si>
    <t>CC(C)CC1CC(C)(O)CCO1</t>
  </si>
  <si>
    <t>63500-71-0</t>
  </si>
  <si>
    <t>DTXSID2052318</t>
  </si>
  <si>
    <t>2-Isobutyl-4-methyltetrahydropyran-4-ol</t>
  </si>
  <si>
    <t>4-Methyl-2-(2-methylpropyl)oxan-4-ol</t>
  </si>
  <si>
    <t>CC(C)CCC(C)=O</t>
  </si>
  <si>
    <t>110-12-3</t>
  </si>
  <si>
    <t>DTXSID5021914</t>
  </si>
  <si>
    <t>5-Methyl-2-hexanone</t>
  </si>
  <si>
    <t>5-Methylhexan-2-one</t>
  </si>
  <si>
    <t>CC(C)CC(C)CC(C)=O</t>
  </si>
  <si>
    <t>19549-80-5</t>
  </si>
  <si>
    <t>DTXSID2052784</t>
  </si>
  <si>
    <t>4,6-Dimethyl-2-heptanone</t>
  </si>
  <si>
    <t>4,6-Dimethylheptan-2-one</t>
  </si>
  <si>
    <t>CCCCCC(C)=O</t>
  </si>
  <si>
    <t>110-43-0</t>
  </si>
  <si>
    <t>DTXSID5021916</t>
  </si>
  <si>
    <t>2-Heptanone</t>
  </si>
  <si>
    <t>Heptan-2-one</t>
  </si>
  <si>
    <t>O=C1CCCCCN1</t>
  </si>
  <si>
    <t>105-60-2</t>
  </si>
  <si>
    <t>DTXSID4020240</t>
  </si>
  <si>
    <t>Caprolactam</t>
  </si>
  <si>
    <t>Azepan-2-one</t>
  </si>
  <si>
    <t>C=CN1CCCCCC1=O</t>
  </si>
  <si>
    <t>2235-00-9</t>
  </si>
  <si>
    <t>DTXSID1041423</t>
  </si>
  <si>
    <t>N-Vinylcaprolactam</t>
  </si>
  <si>
    <t>1-Ethenylazepan-2-one</t>
  </si>
  <si>
    <t>CC(C)CCCC(C)CCCC(C)CCCC1(C)CCC2=C(O1)C(C)=C(C)C(OC(C)=O)=C2C</t>
  </si>
  <si>
    <t>7695-91-2</t>
  </si>
  <si>
    <t>DTXSID20859032</t>
  </si>
  <si>
    <t>Acetic acid alpha-tocopherol</t>
  </si>
  <si>
    <t>2,5,7,8-Tetramethyl-2-(4,8,12-trimethyltridecyl)-3,4-dihydro-2H-1-benzopyran-6-yl acetate</t>
  </si>
  <si>
    <t>CC(C)CCCC(C)CCCC(C)CCCC1(C)CCC2=C(O1)C(C)=C(C)C(O)=C2C</t>
  </si>
  <si>
    <t>10191-41-0</t>
  </si>
  <si>
    <t>DTXSID8021355</t>
  </si>
  <si>
    <t>alpha-Tocopherol</t>
  </si>
  <si>
    <t>2,5,7,8-Tetramethyl-2-(4,8,12-trimethyltridecyl)-3,4-dihydro-2H-1-benzopyran-6-ol</t>
  </si>
  <si>
    <t>CCN(CC)C1=CC=C2C(C)=CC(=O)OC2=C1</t>
  </si>
  <si>
    <t>91-44-1</t>
  </si>
  <si>
    <t>DTXSID9025035</t>
  </si>
  <si>
    <t>7-Diethylamino-4-methylcoumarin</t>
  </si>
  <si>
    <t>7-(Diethylamino)-4-methyl-2H-1-benzopyran-2-one</t>
  </si>
  <si>
    <t>O=C1OC2=C(C=CC=C2)C=C1</t>
  </si>
  <si>
    <t>91-64-5</t>
  </si>
  <si>
    <t>DTXSID7020348</t>
  </si>
  <si>
    <t>Coumarin</t>
  </si>
  <si>
    <t>2H-1-Benzopyran-2-one</t>
  </si>
  <si>
    <t>SCC1=CC=CO1</t>
  </si>
  <si>
    <t>98-02-2</t>
  </si>
  <si>
    <t>DTXSID7052654</t>
  </si>
  <si>
    <t>2-Furylmethanethiol</t>
  </si>
  <si>
    <t>(Furan-2-yl)methanethiol</t>
  </si>
  <si>
    <t>CC(=C)C1CC=C(C)C(=O)C1</t>
  </si>
  <si>
    <t>99-49-0</t>
  </si>
  <si>
    <t>DTXSID8047426</t>
  </si>
  <si>
    <t>dl-Carvone</t>
  </si>
  <si>
    <t>2-Methyl-5-(prop-1-en-2-yl)cyclohex-2-en-1-one</t>
  </si>
  <si>
    <t>[Na+].[Na+].[O-]C(=O)\C=C/C([O-])=O</t>
  </si>
  <si>
    <t>371-47-1</t>
  </si>
  <si>
    <t>DTXSID5059901</t>
  </si>
  <si>
    <t>Disodium (2Z)-but-2-enedioate</t>
  </si>
  <si>
    <t>CCCCOC(=O)\C=C/C(=O)OCCCC</t>
  </si>
  <si>
    <t>105-76-0</t>
  </si>
  <si>
    <t>DTXSID3026724</t>
  </si>
  <si>
    <t>Dibutyl maleate</t>
  </si>
  <si>
    <t>Dibutyl (2Z)-but-2-enedioate</t>
  </si>
  <si>
    <t>CCCCC(CC)COC(=O)\C=C/C(=O)OCC(CC)CCCC</t>
  </si>
  <si>
    <t>142-16-5</t>
  </si>
  <si>
    <t>DTXSID2027094</t>
  </si>
  <si>
    <t>Bis(2-ethylhexyl) maleate</t>
  </si>
  <si>
    <t>Bis(2-ethylhexyl) (2Z)-but-2-enedioate</t>
  </si>
  <si>
    <t>OC(=O)\C=C/C(O)=O</t>
  </si>
  <si>
    <t>110-16-7</t>
  </si>
  <si>
    <t>DTXSID8021517</t>
  </si>
  <si>
    <t>Maleic acid</t>
  </si>
  <si>
    <t>(2Z)-But-2-enedioic acid</t>
  </si>
  <si>
    <t>[Na+].[Na+].[O-]C(=O)\C=C\C([O-])=O</t>
  </si>
  <si>
    <t>17013-01-3</t>
  </si>
  <si>
    <t>DTXSID10168802</t>
  </si>
  <si>
    <t>Disodium fumarate</t>
  </si>
  <si>
    <t>Disodium (2E)-but-2-enedioate</t>
  </si>
  <si>
    <t>CCOC(=O)\C=C\C(=O)OCC</t>
  </si>
  <si>
    <t>623-91-6</t>
  </si>
  <si>
    <t>DTXSID7027253</t>
  </si>
  <si>
    <t>(2E)-2-Butenedioic acid diethyl ester</t>
  </si>
  <si>
    <t>Diethyl (2E)-but-2-enedioate</t>
  </si>
  <si>
    <t>OC(=O)\C=C\C(O)=O</t>
  </si>
  <si>
    <t>110-17-8</t>
  </si>
  <si>
    <t>DTXSID3021518</t>
  </si>
  <si>
    <t>Fumaric acid</t>
  </si>
  <si>
    <t>(2E)-But-2-enedioic acid</t>
  </si>
  <si>
    <t>CC=CC(=O)C1C(C)C=CCC1(C)C</t>
  </si>
  <si>
    <t>57378-68-4</t>
  </si>
  <si>
    <t>DTXSID2052235</t>
  </si>
  <si>
    <t>1-(2,6,6-Trimethyl-3-cyclohexen-1-yl)-2-buten-1-one</t>
  </si>
  <si>
    <t>1-(2,6,6-Trimethylcyclohex-3-en-1-yl)but-2-en-1-one</t>
  </si>
  <si>
    <t>C\C=C\C(=O)C1=C(C)CCCC1(C)C</t>
  </si>
  <si>
    <t>23726-91-2</t>
  </si>
  <si>
    <t>DTXSID7051890</t>
  </si>
  <si>
    <t>(E)-beta-Damascone</t>
  </si>
  <si>
    <t>(2E)-1-(2,6,6-Trimethylcyclohex-1-en-1-yl)but-2-en-1-one</t>
  </si>
  <si>
    <t>CC(C)=CCOC(C)=O</t>
  </si>
  <si>
    <t>1191-16-8</t>
  </si>
  <si>
    <t>DTXSID9047128</t>
  </si>
  <si>
    <t>3,3-Dimethylallyl acetate</t>
  </si>
  <si>
    <t>3-Methylbut-2-en-1-yl acetate</t>
  </si>
  <si>
    <t>CCC(CO)=CCC1CC=C(C)C1(C)C</t>
  </si>
  <si>
    <t>28219-61-6</t>
  </si>
  <si>
    <t>DTXSID0044814</t>
  </si>
  <si>
    <t>2-Ethyl-4-(2',2',3-trimethylcyclopent-3'-enyl)but-2-enol</t>
  </si>
  <si>
    <t>2-Ethyl-4-(2,2,3-trimethylcyclopent-3-en-1-yl)but-2-en-1-ol</t>
  </si>
  <si>
    <t>CCC(C)=NO[Si](C)(ON=C(C)CC)ON=C(C)CC</t>
  </si>
  <si>
    <t>22984-54-9</t>
  </si>
  <si>
    <t>DTXSID3027823</t>
  </si>
  <si>
    <t>Methyltri(2-butanoneoximyl)silane</t>
  </si>
  <si>
    <t>N,N',N''-[(Methylsilanetriyl)tris(oxy)]tri(butan-2-imine)</t>
  </si>
  <si>
    <t>CCC(C)=NO[Si](ON=C(C)CC)(ON=C(C)CC)C=C</t>
  </si>
  <si>
    <t>2224-33-1</t>
  </si>
  <si>
    <t>DTXSID4062278</t>
  </si>
  <si>
    <t>2-Butanone, O,O',O''-(ethenylsilylidyne)trioxime</t>
  </si>
  <si>
    <t>N,N',N''-[(Ethenylsilanetriyl)tris(oxy)]tri(butan-2-imine)</t>
  </si>
  <si>
    <t>CC(=O)CCC1=CC=CC=C1</t>
  </si>
  <si>
    <t>2550-26-7</t>
  </si>
  <si>
    <t>DTXSID6033241</t>
  </si>
  <si>
    <t>Benzylacetone</t>
  </si>
  <si>
    <t>4-Phenylbutan-2-one</t>
  </si>
  <si>
    <t>CC(C)(C)C(=O)C(OC1=CC=C(Cl)C=C1)N1C=CN=C1</t>
  </si>
  <si>
    <t>38083-17-9</t>
  </si>
  <si>
    <t>DTXSID6046555</t>
  </si>
  <si>
    <t>Climbazole</t>
  </si>
  <si>
    <t>1-(4-Chlorophenoxy)-1-(1H-imidazol-1-yl)-3,3-dimethylbutan-2-one</t>
  </si>
  <si>
    <t>CCC(O)COC1CCCCC1C(C)(C)C</t>
  </si>
  <si>
    <t>139504-68-0</t>
  </si>
  <si>
    <t>DTXSID00869896</t>
  </si>
  <si>
    <t>2-Butanol, 1-[[2-(1,1-dimethylethyl)cyclohexyl]oxy]-</t>
  </si>
  <si>
    <t>1-[(2-tert-Butylcyclohexyl)oxy]butan-2-ol</t>
  </si>
  <si>
    <t>[Na+].[Na+].CN(C(C)=O)C1=CC=C(NC2=CC(=C(N)C3=C2C(=O)C2=C(C=CC=C2)C3=O)S([O-])(=O)=O)C(=C1)S([O-])(=O)=O</t>
  </si>
  <si>
    <t>72152-54-6</t>
  </si>
  <si>
    <t>DTXSID6041393</t>
  </si>
  <si>
    <t>2-Anthracenesulfonic acid, 4-[[4-(acetylmethylamino)-2-sulfophenyl]amino]-1-amino-9,10-dihydro-9,10-dioxo-, disodium salt</t>
  </si>
  <si>
    <t>Disodium 4-{4-[acetyl(methyl)amino]-2-sulfonatoanilino}-1-amino-9,10-dioxo-9,10-dihydroanthracene-2-sulfonate</t>
  </si>
  <si>
    <t>[Na+].NC1=C(C=C(NC2CCCCC2)C2=C1C(=O)C1=C(C=CC=C1)C2=O)S([O-])(=O)=O</t>
  </si>
  <si>
    <t>4368-56-3</t>
  </si>
  <si>
    <t>DTXSID3044673</t>
  </si>
  <si>
    <t>C.I. Acid Blue 62</t>
  </si>
  <si>
    <t>Sodium 1-amino-4-(cyclohexylamino)-9,10-dioxo-9,10-dihydroanthracene-2-sulfonate</t>
  </si>
  <si>
    <t>[Na+].[Na+].[Na+].OC1=C(N=NC2=C(C3=CC=CC=C3C=C2)S([O-])(=O)=O)C(=CC2=CC(=CC(NC3=NC(Cl)=NC(Cl)=N3)=C12)S([O-])(=O)=O)S([O-])(=O)=O</t>
  </si>
  <si>
    <t>57583-69-4</t>
  </si>
  <si>
    <t>DTXSID00889776</t>
  </si>
  <si>
    <t>2,7-Naphthalenedisulfonic acid, 5-[(4,6-dichloro-1,3,5-triazin-2-yl)amino]-4-hydroxy-3-[2-(1-sulfo-2-naphthalenyl)diazenyl]-, sodium salt (1:3)</t>
  </si>
  <si>
    <t>Trisodium 5-[(4,6-dichloro-1,3,5-triazin-2-yl)amino]-4-hydroxy-3-[(1-sulfonatonaphthalen-2-yl)diazenyl]naphthalene-2,7-disulfonate</t>
  </si>
  <si>
    <t>[Na+].[Na+].NC1=CC(N)=C(C=C1)N=NC1=CC=C(C=C1)N=NC1=C(C=C2C=C(C(N=NC3=CC=C(C=C3)N=NC3=C(N)C=C(N)C=C3)=C(O)C2=C1N)S([O-])(=O)=O)S([O-])(=O)=O</t>
  </si>
  <si>
    <t>6428-31-5</t>
  </si>
  <si>
    <t>DTXSID3064356</t>
  </si>
  <si>
    <t>C.I. Direct Black 19, disodium salt</t>
  </si>
  <si>
    <t>Disodium 4-amino-3,6-bis({4-[(2,4-diaminophenyl)diazenyl]phenyl}diazenyl)-5-hydroxynaphthalene-2,7-disulfonate</t>
  </si>
  <si>
    <t>[Na+].[Na+].[Na+].OC1=C(C=C2C=C(C=CC2=C1\N=N/C1=C2C=CC=CC2=C(C=C1)S([O-])(=O)=O)S([O-])(=O)=O)S([O-])(=O)=O</t>
  </si>
  <si>
    <t>915-67-3</t>
  </si>
  <si>
    <t>DTXSID2021232</t>
  </si>
  <si>
    <t>Amaranth</t>
  </si>
  <si>
    <t>Trisodium 3-hydroxy-4-[(Z)-(4-sulfonatonaphthalen-1-yl)diazenyl]naphthalene-2,7-disulfonate</t>
  </si>
  <si>
    <t>CC(C)=CCCC(C)=CC#N</t>
  </si>
  <si>
    <t>5146-66-7</t>
  </si>
  <si>
    <t>DTXSID3036286</t>
  </si>
  <si>
    <t>Citralva</t>
  </si>
  <si>
    <t>3,7-Dimethylocta-2,6-dienenitrile</t>
  </si>
  <si>
    <t>CCOC(OCC)C=C(C)CCC=C(C)C</t>
  </si>
  <si>
    <t>7492-66-2</t>
  </si>
  <si>
    <t>DTXSID1024837</t>
  </si>
  <si>
    <t>Citral diethyl acetal</t>
  </si>
  <si>
    <t>1,1-Diethoxy-3,7-dimethylocta-2,6-diene</t>
  </si>
  <si>
    <t>CC(C)=CCCC(C)=CC=O</t>
  </si>
  <si>
    <t>5392-40-5</t>
  </si>
  <si>
    <t>DTXSID6024836</t>
  </si>
  <si>
    <t>3,7-Dimethyl-2,6-octadienal</t>
  </si>
  <si>
    <t>3,7-Dimethylocta-2,6-dienal</t>
  </si>
  <si>
    <t>CC(C)=CCC\C(C)=C/COC(C)=O</t>
  </si>
  <si>
    <t>141-12-8</t>
  </si>
  <si>
    <t>DTXSID2047068</t>
  </si>
  <si>
    <t>cis-3,7-Dimethyl-2,6-octadien-1-yl acetate</t>
  </si>
  <si>
    <t>(2Z)-3,7-Dimethylocta-2,6-dien-1-yl acetate</t>
  </si>
  <si>
    <t>CC(C)=CCC\C(C)=C\COC(C)=O</t>
  </si>
  <si>
    <t>105-87-3</t>
  </si>
  <si>
    <t>DTXSID0020654</t>
  </si>
  <si>
    <t>Geranyl acetate</t>
  </si>
  <si>
    <t>(2E)-3,7-Dimethylocta-2,6-dien-1-yl acetate</t>
  </si>
  <si>
    <t>CC(C)=CCC\C(C)=C/CO</t>
  </si>
  <si>
    <t>106-25-2</t>
  </si>
  <si>
    <t>DTXSID3026728</t>
  </si>
  <si>
    <t>(2Z)-3,7-Dimethylocta-2,6-dien-1-ol</t>
  </si>
  <si>
    <t>CC(C)=CCC\C(C)=C\CO</t>
  </si>
  <si>
    <t>106-24-1</t>
  </si>
  <si>
    <t>DTXSID8026727</t>
  </si>
  <si>
    <t>Geraniol</t>
  </si>
  <si>
    <t>(2E)-3,7-Dimethylocta-2,6-dien-1-ol</t>
  </si>
  <si>
    <t>CCC(C)=CCCC(C)=CC#N</t>
  </si>
  <si>
    <t>61792-11-8</t>
  </si>
  <si>
    <t>DTXSID1052296</t>
  </si>
  <si>
    <t>3,7-Dimethylnona-2,6-dienenitrile</t>
  </si>
  <si>
    <t>COCCOCCOCCOCCO</t>
  </si>
  <si>
    <t>23783-42-8</t>
  </si>
  <si>
    <t>DTXSID3027829</t>
  </si>
  <si>
    <t>2,5,8,11-Tetraoxatridecan-13-ol</t>
  </si>
  <si>
    <t>COCCOCCOCCOCCOCCO</t>
  </si>
  <si>
    <t>23778-52-1</t>
  </si>
  <si>
    <t>DTXSID8041371</t>
  </si>
  <si>
    <t>3,6,9,12,15-Pentaoxahexadecanol</t>
  </si>
  <si>
    <t>2,5,8,11,14-Pentaoxahexadecan-16-ol</t>
  </si>
  <si>
    <t>COCCOCCOCCOCCOCCOCCO</t>
  </si>
  <si>
    <t>23601-40-3</t>
  </si>
  <si>
    <t>DTXSID9066914</t>
  </si>
  <si>
    <t>2,5,8,11,14,17-Hexaoxanonadecan-19-ol</t>
  </si>
  <si>
    <t>COCCOCCO[Si](CCCOCC1CO1)(OCCOCCOC)OCCOCCOC</t>
  </si>
  <si>
    <t>88127-84-8</t>
  </si>
  <si>
    <t>DTXSID501007953</t>
  </si>
  <si>
    <t>9-[2-(2-Methoxyethoxy)ethoxy]-9-{3-[(oxiran-2-yl)methoxy]propyl}-2,5,8,10,13,16-hexaoxa-9-silaheptadecane</t>
  </si>
  <si>
    <t>CC(=O)CC(C)=O</t>
  </si>
  <si>
    <t>123-54-6</t>
  </si>
  <si>
    <t>DTXSID4021979</t>
  </si>
  <si>
    <t>2,4-Pentanedione</t>
  </si>
  <si>
    <t>Pentane-2,4-dione</t>
  </si>
  <si>
    <t>CC(O)CC(C)(C)O</t>
  </si>
  <si>
    <t>107-41-5</t>
  </si>
  <si>
    <t>DTXSID5021885</t>
  </si>
  <si>
    <t>2-Methyl-2,4-pentanediol</t>
  </si>
  <si>
    <t>2-Methylpentane-2,4-diol</t>
  </si>
  <si>
    <t>32718-18-6</t>
  </si>
  <si>
    <t>DTXSID201015559</t>
  </si>
  <si>
    <t>Bromochloro-5,5-dimethylimidazolidine-2,4-dione</t>
  </si>
  <si>
    <t>CC1(C)N(CO)C(=O)N(CO)C1=O</t>
  </si>
  <si>
    <t>6440-58-0</t>
  </si>
  <si>
    <t>DTXSID8035217</t>
  </si>
  <si>
    <t>1,3-Dimethylol-5,5-dimethylhydantoin</t>
  </si>
  <si>
    <t>1,3-Bis(hydroxymethyl)-5,5-dimethylimidazolidine-2,4-dione</t>
  </si>
  <si>
    <t>CC1(C)N(CO)C(=O)NC1=O</t>
  </si>
  <si>
    <t>116-25-6</t>
  </si>
  <si>
    <t>DTXSID6035152</t>
  </si>
  <si>
    <t>1-(Hydroxymethyl)-5,5-dimethylhydantoin</t>
  </si>
  <si>
    <t>1-(Hydroxymethyl)-5,5-dimethylimidazolidine-2,4-dione</t>
  </si>
  <si>
    <t>[K+].C\C=C\C=C\C([O-])=O</t>
  </si>
  <si>
    <t>24634-61-5</t>
  </si>
  <si>
    <t>DTXSID7027835</t>
  </si>
  <si>
    <t>Potassium (E,E)-hexa-2,4-dienoate</t>
  </si>
  <si>
    <t>Potassium (2E,4E)-hexa-2,4-dienoate</t>
  </si>
  <si>
    <t>[K+].CC=CC=CC([O-])=O</t>
  </si>
  <si>
    <t>590-00-1</t>
  </si>
  <si>
    <t>DTXSID1034925</t>
  </si>
  <si>
    <t>Potassium 2,4-hexadienoate</t>
  </si>
  <si>
    <t>Potassium hexa-2,4-dienoate</t>
  </si>
  <si>
    <t>C\C=C\C=C\C(O)=O</t>
  </si>
  <si>
    <t>110-44-1</t>
  </si>
  <si>
    <t>DTXSID3021277</t>
  </si>
  <si>
    <t>2E,4E-Hexadienoic acid</t>
  </si>
  <si>
    <t>(2E,4E)-Hexa-2,4-dienoic acid</t>
  </si>
  <si>
    <t>[Na+].CCCC(C)C1(CC)C(=O)NC([O-])=NC1=O</t>
  </si>
  <si>
    <t>57-33-0</t>
  </si>
  <si>
    <t>DTXSID9021712</t>
  </si>
  <si>
    <t>Pentobarbital sodium</t>
  </si>
  <si>
    <t>Sodium 5-ethyl-4,6-dioxo-5-(pentan-2-yl)-1,4,5,6-tetrahydropyrimidin-2-olate</t>
  </si>
  <si>
    <t>O=C1NC(=O)C(=C2NC(C3=CC=CC=C23)=C2C(=O)NC(=O)NC2=O)C(=O)N1</t>
  </si>
  <si>
    <t>36888-99-0</t>
  </si>
  <si>
    <t>DTXSID7068007</t>
  </si>
  <si>
    <t>2,4,6(1H,3H,5H)-Pyrimidinetrione, 5,5'-(1H-isoindole-1,3(2H)-diylidene)bis-</t>
  </si>
  <si>
    <t>5,5'-(1H-Isoindole-1,3(2H)-diylidene)di(1,3-diazinane-2,4,6-trione)</t>
  </si>
  <si>
    <t>CCCCCCCC1CCC(=O)O1</t>
  </si>
  <si>
    <t>104-67-6</t>
  </si>
  <si>
    <t>DTXSID4034287</t>
  </si>
  <si>
    <t>5-Heptyldihydro-2(3H)-furanone</t>
  </si>
  <si>
    <t>5-Heptyloxolan-2-one</t>
  </si>
  <si>
    <t>SC1=NC2=C(S1)C=CC=C2</t>
  </si>
  <si>
    <t>149-30-4</t>
  </si>
  <si>
    <t>DTXSID1020807</t>
  </si>
  <si>
    <t>2-Mercaptobenzothiazole</t>
  </si>
  <si>
    <t>1,3-Benzothiazole-2-thiol</t>
  </si>
  <si>
    <t>CCCCCCCCCCCCCN</t>
  </si>
  <si>
    <t>2869-34-3</t>
  </si>
  <si>
    <t>DTXSID0022199</t>
  </si>
  <si>
    <t>Tridecylamine</t>
  </si>
  <si>
    <t>Tridecan-1-amine</t>
  </si>
  <si>
    <t>CCCCCCCCCCCCCCO</t>
  </si>
  <si>
    <t>112-72-1</t>
  </si>
  <si>
    <t>DTXSID9026926</t>
  </si>
  <si>
    <t>1-Tetradecanol</t>
  </si>
  <si>
    <t>Tetradecan-1-ol</t>
  </si>
  <si>
    <t>CCCCCCCCCCCCCC[N+](C)(C)CC([O-])=O</t>
  </si>
  <si>
    <t>2601-33-4</t>
  </si>
  <si>
    <t>DTXSID4041288</t>
  </si>
  <si>
    <t>1-Tetradecanaminium, N-(carboxymethyl)-N,N-dimethyl-, inner salt</t>
  </si>
  <si>
    <t>[Dimethyl(tetradecyl)azaniumyl]acetate</t>
  </si>
  <si>
    <t>CCCCCCCCCCCCCC[N+](C)(C)[O-]</t>
  </si>
  <si>
    <t>3332-27-2</t>
  </si>
  <si>
    <t>DTXSID2029660</t>
  </si>
  <si>
    <t>1-Tetradecanamine, N,N-dimethyl-, N-oxide</t>
  </si>
  <si>
    <t>N,N-Dimethyltetradecan-1-amine N-oxide</t>
  </si>
  <si>
    <t>CCCCCCCCCCCCCCN(C)C</t>
  </si>
  <si>
    <t>112-75-4</t>
  </si>
  <si>
    <t>DTXSID4026927</t>
  </si>
  <si>
    <t>Dimethyl(tetradecyl)amine</t>
  </si>
  <si>
    <t>N,N-Dimethyltetradecan-1-amine</t>
  </si>
  <si>
    <t>CC=CC=CC=CC=CC=CC=CC=C</t>
  </si>
  <si>
    <t>15220-87-8</t>
  </si>
  <si>
    <t>DTXSID8049757</t>
  </si>
  <si>
    <t>Propylene pentamer</t>
  </si>
  <si>
    <t>Pentadeca-1,3,5,7,9,11,13-heptaene</t>
  </si>
  <si>
    <t>F\C=C\C(F)(F)F</t>
  </si>
  <si>
    <t>29118-24-9</t>
  </si>
  <si>
    <t>DTXSID10885446</t>
  </si>
  <si>
    <t>1-Propene, 1,3,3,3-tetrafluoro-, (1E)-</t>
  </si>
  <si>
    <t>(1E)-1,3,3,3-Tetrafluoroprop-1-ene</t>
  </si>
  <si>
    <t>CC(CO)OC1=CC=CC=C1</t>
  </si>
  <si>
    <t>4169-04-4</t>
  </si>
  <si>
    <t>DTXSID7029665</t>
  </si>
  <si>
    <t>2-Phenoxy-1-propanol</t>
  </si>
  <si>
    <t>2-Phenoxypropan-1-ol</t>
  </si>
  <si>
    <t>CNC(C)(C)CO</t>
  </si>
  <si>
    <t>27646-80-6</t>
  </si>
  <si>
    <t>DTXSID20329684</t>
  </si>
  <si>
    <t>2-methyl-2-(methylamino)propan-1-ol</t>
  </si>
  <si>
    <t>2-Methyl-2-(methylamino)propan-1-ol</t>
  </si>
  <si>
    <t>COC(C)COC(C)=O</t>
  </si>
  <si>
    <t>70657-70-4</t>
  </si>
  <si>
    <t>DTXSID5041433</t>
  </si>
  <si>
    <t>2-Methoxy-1-propyl acetate</t>
  </si>
  <si>
    <t>2-Methoxypropyl acetate</t>
  </si>
  <si>
    <t>CCOC(C)COC(C)=O</t>
  </si>
  <si>
    <t>57350-24-0</t>
  </si>
  <si>
    <t>DTXSID90869320</t>
  </si>
  <si>
    <t>2-Ethoxypropyl acetate</t>
  </si>
  <si>
    <t>CCOC(C)CO</t>
  </si>
  <si>
    <t>19089-47-5</t>
  </si>
  <si>
    <t>DTXSID90864870</t>
  </si>
  <si>
    <t>2-Ethoxy-1-propanol</t>
  </si>
  <si>
    <t>2-Ethoxypropan-1-ol</t>
  </si>
  <si>
    <t>CCCCOC(C)CO</t>
  </si>
  <si>
    <t>15821-83-7</t>
  </si>
  <si>
    <t>DTXSID6041399</t>
  </si>
  <si>
    <t>2-Butoxy-1-propanol</t>
  </si>
  <si>
    <t>2-Butoxypropan-1-ol</t>
  </si>
  <si>
    <t>CC(CO)OC(C)CO</t>
  </si>
  <si>
    <t>108-61-2</t>
  </si>
  <si>
    <t>DTXSID30274176</t>
  </si>
  <si>
    <t>2,2'-Oxybis-1-propanol</t>
  </si>
  <si>
    <t>2,2'-Oxydi(propan-1-ol)</t>
  </si>
  <si>
    <t>CN(C)C(C)(C)CO</t>
  </si>
  <si>
    <t>7005-47-2</t>
  </si>
  <si>
    <t>DTXSID6044721</t>
  </si>
  <si>
    <t>2-(Dimethylamino)-2-methylpropan-1-ol</t>
  </si>
  <si>
    <t>[K+].CC(C)(CS([O-])(=O)=O)NC(=O)C=C</t>
  </si>
  <si>
    <t>52825-28-2</t>
  </si>
  <si>
    <t>DTXSID20200803</t>
  </si>
  <si>
    <t>Potassium 2-acrylamido-2-methylpropanesulfonate</t>
  </si>
  <si>
    <t>Potassium 2-methyl-2-[(prop-2-enoyl)amino]propane-1-sulfonate</t>
  </si>
  <si>
    <t>CCCCCCCCCCCC(=O)NCCC[N+](C)(C)CC([O-])=O</t>
  </si>
  <si>
    <t>4292-10-8</t>
  </si>
  <si>
    <t>DTXSID4041282</t>
  </si>
  <si>
    <t>N-Laurylamidopropyl-N,N-dimethylbetaine</t>
  </si>
  <si>
    <t>{[3-(Dodecanoylamino)propyl](dimethyl)azaniumyl}acetate</t>
  </si>
  <si>
    <t>CCCCCCCCCC(=O)NCCC[N+](C)(C)CC([O-])=O</t>
  </si>
  <si>
    <t>73772-45-9</t>
  </si>
  <si>
    <t>DTXSID80891978</t>
  </si>
  <si>
    <t>Capramidopropyl betaine</t>
  </si>
  <si>
    <t>{[3-(Decanoylamino)propyl](dimethyl)azaniumyl}acetate</t>
  </si>
  <si>
    <t>CCCN(CCC)CCC</t>
  </si>
  <si>
    <t>102-69-2</t>
  </si>
  <si>
    <t>DTXSID9021849</t>
  </si>
  <si>
    <t>Tripropylamine</t>
  </si>
  <si>
    <t>N,N-Dipropylpropan-1-amine</t>
  </si>
  <si>
    <t>CO[Si](CCCN)(OC)OC</t>
  </si>
  <si>
    <t>13822-56-5</t>
  </si>
  <si>
    <t>DTXSID0038833</t>
  </si>
  <si>
    <t>3-(Trimethoxysilyl)propan-1-amine</t>
  </si>
  <si>
    <t>CCO[Si](CCCN)(OCC)OCC</t>
  </si>
  <si>
    <t>919-30-2</t>
  </si>
  <si>
    <t>DTXSID2027333</t>
  </si>
  <si>
    <t>3-Aminopropyltriethoxysilane</t>
  </si>
  <si>
    <t>3-(Triethoxysilyl)propan-1-amine</t>
  </si>
  <si>
    <t>CCC(C)OC(=O)N1CCCCC1CCO</t>
  </si>
  <si>
    <t>119515-38-7</t>
  </si>
  <si>
    <t>DTXSID0034227</t>
  </si>
  <si>
    <t>Icaridin</t>
  </si>
  <si>
    <t>Butan-2-yl 2-(2-hydroxyethyl)piperidine-1-carboxylate</t>
  </si>
  <si>
    <t>CC(C)C1CC[C@H]2C(CC[C@H]3[C@](C)(CO)CCC[C@]23C)C1</t>
  </si>
  <si>
    <t>13393-93-6</t>
  </si>
  <si>
    <t>DTXSID8027745</t>
  </si>
  <si>
    <t>1-Phenanthrenemethanol, tetradecahydro-1,4a-dimethyl-7-(1-methylethyl)-, (1R,4aR,4bS,10aR)-</t>
  </si>
  <si>
    <t>(8xi)-13xi-Abietan-18-ol</t>
  </si>
  <si>
    <t>CCC(=O)C=CC1C(C)C=CCC1(C)C</t>
  </si>
  <si>
    <t>7784-98-7</t>
  </si>
  <si>
    <t>DTXSID20864126</t>
  </si>
  <si>
    <t>1-Penten-3-one, 1-(2,6,6-trimethyl-3-cyclohexen-1-yl)-</t>
  </si>
  <si>
    <t>1-(2,6,6-Trimethylcyclohex-3-en-1-yl)pent-1-en-3-one</t>
  </si>
  <si>
    <t>CCC(CO)CC(C)C</t>
  </si>
  <si>
    <t>106-67-2</t>
  </si>
  <si>
    <t>DTXSID90861723</t>
  </si>
  <si>
    <t>1-pentanol, 2-ethyl-4-methyl-</t>
  </si>
  <si>
    <t>2-Ethyl-4-methylpentan-1-ol</t>
  </si>
  <si>
    <t>CC(C)CCCC(C)CCOC(C)=O</t>
  </si>
  <si>
    <t>20780-49-8</t>
  </si>
  <si>
    <t>DTXSID6051851</t>
  </si>
  <si>
    <t>3,7-Dimethyl-1-octyl acetate</t>
  </si>
  <si>
    <t>3,7-Dimethyloctyl acetate</t>
  </si>
  <si>
    <t>CC(C)CCCC(C)CCO</t>
  </si>
  <si>
    <t>106-21-8</t>
  </si>
  <si>
    <t>DTXSID5044360</t>
  </si>
  <si>
    <t>3,7-Dimethyloctan-1-ol</t>
  </si>
  <si>
    <t>CCCCCCC(CO)CCCC</t>
  </si>
  <si>
    <t>3913-02-8</t>
  </si>
  <si>
    <t>DTXSID0044818</t>
  </si>
  <si>
    <t>2-Butyloctan-1-ol</t>
  </si>
  <si>
    <t>CCCCCCCCO</t>
  </si>
  <si>
    <t>111-87-5</t>
  </si>
  <si>
    <t>DTXSID7021940</t>
  </si>
  <si>
    <t>1-Octanol</t>
  </si>
  <si>
    <t>Octan-1-ol</t>
  </si>
  <si>
    <t>[Na+].CCCCCCCCS([O-])(=O)=O</t>
  </si>
  <si>
    <t>5324-84-5</t>
  </si>
  <si>
    <t>DTXSID2027595</t>
  </si>
  <si>
    <t>Sodium 1-octanesulfonate</t>
  </si>
  <si>
    <t>Sodium octane-1-sulfonate</t>
  </si>
  <si>
    <t>[Cl-].CCCCCCCC[N+](C)(C)CCCCCCCC</t>
  </si>
  <si>
    <t>5538-94-3</t>
  </si>
  <si>
    <t>DTXSID6035491</t>
  </si>
  <si>
    <t>Dioctyldimethylammonium chloride</t>
  </si>
  <si>
    <t>N,N-Dimethyl-N-octyloctan-1-aminium chloride</t>
  </si>
  <si>
    <t>CCCCCCCCN</t>
  </si>
  <si>
    <t>111-86-4</t>
  </si>
  <si>
    <t>DTXSID8021939</t>
  </si>
  <si>
    <t>1-Octanamine</t>
  </si>
  <si>
    <t>Octan-1-amine</t>
  </si>
  <si>
    <t>[Cl-].CCCCCCCCCCCCCCCCCC[N+](C)(C)C</t>
  </si>
  <si>
    <t>112-03-8</t>
  </si>
  <si>
    <t>DTXSID1026902</t>
  </si>
  <si>
    <t>N,N,N-Trimethyloctadecan-1-aminium chloride</t>
  </si>
  <si>
    <t>N(C1=CC=CC=C1)C1=C2C=CC=CC2=CC=C1</t>
  </si>
  <si>
    <t>90-30-2</t>
  </si>
  <si>
    <t>DTXSID2025892</t>
  </si>
  <si>
    <t>N-Phenyl-1-naphthylamine</t>
  </si>
  <si>
    <t>N-Phenylnaphthalen-1-amine</t>
  </si>
  <si>
    <t>[Na+].[Na+].[Na+].[O-]C(=O)C1=C(N=NC2=CC=C(C=C2)S([O-])(=O)=O)C(=O)N(N1)C1=CC=C(C=C1)S([O-])(=O)=O</t>
  </si>
  <si>
    <t>1934-21-0</t>
  </si>
  <si>
    <t>DTXSID1021455</t>
  </si>
  <si>
    <t>FD&amp;C Yellow 5</t>
  </si>
  <si>
    <t>Trisodium 5-oxo-1-(4-sulfonatophenyl)-4-[(4-sulfonatophenyl)diazenyl]-2,5-dihydro-1H-pyrazole-3-carboxylate</t>
  </si>
  <si>
    <t>CN1C2=C(NC=N2)C(=O)N(C)C1=O</t>
  </si>
  <si>
    <t>58-55-9</t>
  </si>
  <si>
    <t>DTXSID5021336</t>
  </si>
  <si>
    <t>Theophylline</t>
  </si>
  <si>
    <t>1,3-Dimethyl-3,7-dihydro-1H-purine-2,6-dione</t>
  </si>
  <si>
    <t>ClC1=C(Cl)C(Cl)=C(Cl)C2=C1C(=O)C(C2=O)C1=CC=C2C=CC=C(N3C(=O)C4=C(C3=O)C(Cl)=C(Cl)C(Cl)=C4Cl)C2=N1</t>
  </si>
  <si>
    <t>30125-47-4</t>
  </si>
  <si>
    <t>DTXSID2067539</t>
  </si>
  <si>
    <t>C.I. Pigment Yellow 138</t>
  </si>
  <si>
    <t>4,5,6,7-Tetrachloro-2-[2-(4,5,6,7-tetrachloro-1,3-dioxo-2,3-dihydro-1H-inden-2-yl)quinolin-8-yl]-1H-isoindole-1,3(2H)-dione</t>
  </si>
  <si>
    <t>ClC1=C2C(=O)N=C(NC3=CC=C(NC4=NC(=O)C5=C4C(Cl)=C(Cl)C(Cl)=C5Cl)C=C3)C2=C(Cl)C(Cl)=C1Cl</t>
  </si>
  <si>
    <t>5590-18-1</t>
  </si>
  <si>
    <t>DTXSID4052219</t>
  </si>
  <si>
    <t>3,3'-(1,4-Phenylenediimino)bis(4,5,6,7-tetrachloro-1H-isoindol-1-one)</t>
  </si>
  <si>
    <t>3,3'-(1,4-Phenylenediazanediyl)bis(4,5,6,7-tetrachloro-1H-isoindol-1-one)</t>
  </si>
  <si>
    <t>OC(=O)C1=C(N=CN1)C(O)=O</t>
  </si>
  <si>
    <t>570-22-9</t>
  </si>
  <si>
    <t>DTXSID6060349</t>
  </si>
  <si>
    <t>1H-Imidazole-4,5-dicarboxylic acid</t>
  </si>
  <si>
    <t>CCCCCCCC\C=C/CCCCCCCC1=NCCN1CCO</t>
  </si>
  <si>
    <t>21652-27-7</t>
  </si>
  <si>
    <t>DTXSID90893286</t>
  </si>
  <si>
    <t>(Z)-2-(8-Heptadecenyl)-2-imidazoline-1-ethanol</t>
  </si>
  <si>
    <t>2-{2-[(8Z)-Heptadec-8-en-1-yl]-4,5-dihydro-1H-imidazol-1-yl}ethan-1-ol</t>
  </si>
  <si>
    <t>CCCCCCCCC=CCCCCCCCC1=NCCN1CCO</t>
  </si>
  <si>
    <t>95-38-5</t>
  </si>
  <si>
    <t>DTXSID2036112</t>
  </si>
  <si>
    <t>2-(8-Heptadecenyl)-2-imidazoline-1-ethanol</t>
  </si>
  <si>
    <t>2-[2-(Heptadec-8-en-1-yl)-4,5-dihydro-1H-imidazol-1-yl]ethan-1-ol</t>
  </si>
  <si>
    <t>CCCCCCCCCCCCCCCCCC1=NCCN1CCN</t>
  </si>
  <si>
    <t>3010-23-9</t>
  </si>
  <si>
    <t>DTXSID3062782</t>
  </si>
  <si>
    <t>2-Heptadecyl-4,5-dihydro-1H-imidazole-1-ethanamine</t>
  </si>
  <si>
    <t>2-(2-Heptadecyl-4,5-dihydro-1H-imidazol-1-yl)ethan-1-amine</t>
  </si>
  <si>
    <t>CCCCCCCCCCCCN1C=CN=C1</t>
  </si>
  <si>
    <t>4303-67-7</t>
  </si>
  <si>
    <t>DTXSID9063403</t>
  </si>
  <si>
    <t>1H-Imidazole, 1-dodecyl-</t>
  </si>
  <si>
    <t>1-Dodecyl-1H-imidazole</t>
  </si>
  <si>
    <t>CC(CCOC(C)=O)CC(C)(C)C</t>
  </si>
  <si>
    <t>58430-94-7</t>
  </si>
  <si>
    <t>DTXSID0041270</t>
  </si>
  <si>
    <t>3,5,5-Trimethylhexyl acetate</t>
  </si>
  <si>
    <t>CCCCC(CC)CO</t>
  </si>
  <si>
    <t>104-76-7</t>
  </si>
  <si>
    <t>DTXSID5020605</t>
  </si>
  <si>
    <t>2-Ethyl-1-hexanol</t>
  </si>
  <si>
    <t>2-Ethylhexan-1-ol</t>
  </si>
  <si>
    <t>CCCCCCO</t>
  </si>
  <si>
    <t>111-27-3</t>
  </si>
  <si>
    <t>DTXSID8021931</t>
  </si>
  <si>
    <t>1-Hexanol</t>
  </si>
  <si>
    <t>Hexan-1-ol</t>
  </si>
  <si>
    <t>[Na+].CCCCCCS([O-])(=O)=O</t>
  </si>
  <si>
    <t>2832-45-3</t>
  </si>
  <si>
    <t>DTXSID3062657</t>
  </si>
  <si>
    <t>1-Hexanesulfonic acid, sodium salt</t>
  </si>
  <si>
    <t>Sodium hexane-1-sulfonate</t>
  </si>
  <si>
    <t>CCCCC(CC)CN</t>
  </si>
  <si>
    <t>104-75-6</t>
  </si>
  <si>
    <t>DTXSID4025298</t>
  </si>
  <si>
    <t>2-Ethylhexylamine</t>
  </si>
  <si>
    <t>2-Ethylhexan-1-amine</t>
  </si>
  <si>
    <t>CCCCCCCCCCCCCCC=C</t>
  </si>
  <si>
    <t>629-73-2</t>
  </si>
  <si>
    <t>DTXSID1027269</t>
  </si>
  <si>
    <t>1-Hexadecene</t>
  </si>
  <si>
    <t>Hexadec-1-ene</t>
  </si>
  <si>
    <t>CCCCCCCCCCCCCCCCO</t>
  </si>
  <si>
    <t>36653-82-4</t>
  </si>
  <si>
    <t>DTXSID4027991</t>
  </si>
  <si>
    <t>1-Hexadecanol</t>
  </si>
  <si>
    <t>Hexadecan-1-ol</t>
  </si>
  <si>
    <t>[Cl-].CCCCCCCCCCCCCCCC[N+](C)(C)C</t>
  </si>
  <si>
    <t>112-02-7</t>
  </si>
  <si>
    <t>DTXSID6026901</t>
  </si>
  <si>
    <t>Hexadecyl trimethyl ammonium chloride</t>
  </si>
  <si>
    <t>N,N,N-Trimethylhexadecan-1-aminium chloride</t>
  </si>
  <si>
    <t>CCCCCCCCCCCCCCCC[N+](C)(C)[O-]</t>
  </si>
  <si>
    <t>7128-91-8</t>
  </si>
  <si>
    <t>DTXSID2051471</t>
  </si>
  <si>
    <t>Hexadecyl(dimethyl)amine oxide</t>
  </si>
  <si>
    <t>N,N-Dimethylhexadecan-1-amine N-oxide</t>
  </si>
  <si>
    <t>CCCCCCCCCCCCCCCCN(C)C</t>
  </si>
  <si>
    <t>112-69-6</t>
  </si>
  <si>
    <t>DTXSID9026924</t>
  </si>
  <si>
    <t>N,N-Dimethyl-1-hexadecanamine</t>
  </si>
  <si>
    <t>N,N-Dimethylhexadecan-1-amine</t>
  </si>
  <si>
    <t>CCCCC(CC)CN(CC(CC)CCCC)CN1N=NC2=C(C)C=CC=C12</t>
  </si>
  <si>
    <t>80584-90-3</t>
  </si>
  <si>
    <t>DTXSID20868583</t>
  </si>
  <si>
    <t>2-Ethyl-N-(2-ethylhexyl)-N-[(4-methyl-1H-benzotriazol-1-yl)methyl]hexan-1-amine</t>
  </si>
  <si>
    <t>[Na+].[N-]1N=NC2=CC=CC=C12</t>
  </si>
  <si>
    <t>15217-42-2</t>
  </si>
  <si>
    <t>DTXSID4065868</t>
  </si>
  <si>
    <t>Sodium 1H-benzotriazolide</t>
  </si>
  <si>
    <t>Sodium benzotriazol-1-ide</t>
  </si>
  <si>
    <t>CN1N=NC2=CC=CC=C12</t>
  </si>
  <si>
    <t>13351-73-0</t>
  </si>
  <si>
    <t>DTXSID40158150</t>
  </si>
  <si>
    <t>1H-Benzotriazole, 1-methyl-</t>
  </si>
  <si>
    <t>1-Methyl-1H-benzotriazole</t>
  </si>
  <si>
    <t>N1N=NC2=C1C=CC=C2</t>
  </si>
  <si>
    <t>95-14-7</t>
  </si>
  <si>
    <t>DTXSID6020147</t>
  </si>
  <si>
    <t>1,2,3-Benzotriazole</t>
  </si>
  <si>
    <t>1H-Benzotriazole</t>
  </si>
  <si>
    <t>CCCCNC1=CC=C2C(=O)N(CCCC)C(=O)C3=C2C1=CC=C3</t>
  </si>
  <si>
    <t>19125-99-6</t>
  </si>
  <si>
    <t>DTXSID3051830</t>
  </si>
  <si>
    <t>Solvent Yellow 43</t>
  </si>
  <si>
    <t>2-Butyl-6-(butylamino)-1H-benzo[de]isoquinoline-1,3(2H)-dione</t>
  </si>
  <si>
    <t>CO[C@@]1(C)CC[C@@]23C[C@@H]1C(C)(C)[C@@H]2CC[C@H]3C</t>
  </si>
  <si>
    <t>19870-74-7</t>
  </si>
  <si>
    <t>DTXSID3051838</t>
  </si>
  <si>
    <t>8-Methoxycedrane</t>
  </si>
  <si>
    <t>[H][C@]12C[C@@]3(CC=C1C)[C@H](C)CC[C@@]3([H])C2(C)C</t>
  </si>
  <si>
    <t>469-61-4</t>
  </si>
  <si>
    <t>DTXSID0047032</t>
  </si>
  <si>
    <t>(-)-alpha-Cedrene</t>
  </si>
  <si>
    <t>Cedr-8-ene</t>
  </si>
  <si>
    <t>CCCCC(CC)CN(CC(CC)CCCC)CN1C=NC=N1</t>
  </si>
  <si>
    <t>91273-04-0</t>
  </si>
  <si>
    <t>DTXSID40869077</t>
  </si>
  <si>
    <t>1H-1,2,4-Triazole-1-methanamine, N,N-bis(2-ethylhexyl)-</t>
  </si>
  <si>
    <t>2-Ethyl-N-(2-ethylhexyl)-N-[(1H-1,2,4-triazol-1-yl)methyl]hexan-1-amine</t>
  </si>
  <si>
    <t>CCC12COCN1COC2</t>
  </si>
  <si>
    <t>7747-35-5</t>
  </si>
  <si>
    <t>DTXSID3029289</t>
  </si>
  <si>
    <t>7a-Ethyldihydro-1H,3H,5H-oxazolo(3,4-c)oxazole</t>
  </si>
  <si>
    <t>7a-Ethyldihydro-1H,3H,5H-[1,3]oxazolo[3,4-c][1,3]oxazole</t>
  </si>
  <si>
    <t>CCCCCCCCCCC=C</t>
  </si>
  <si>
    <t>112-41-4</t>
  </si>
  <si>
    <t>DTXSID5026914</t>
  </si>
  <si>
    <t>1-Dodecene</t>
  </si>
  <si>
    <t>Dodec-1-ene</t>
  </si>
  <si>
    <t>CCCCCCCCCCCCO</t>
  </si>
  <si>
    <t>112-53-8</t>
  </si>
  <si>
    <t>DTXSID5026918</t>
  </si>
  <si>
    <t>1-Dodecanol</t>
  </si>
  <si>
    <t>Dodecan-1-ol</t>
  </si>
  <si>
    <t>CCCCCCCCCCCCS</t>
  </si>
  <si>
    <t>112-55-0</t>
  </si>
  <si>
    <t>DTXSID6025220</t>
  </si>
  <si>
    <t>1-Dodecanethiol</t>
  </si>
  <si>
    <t>Dodecane-1-thiol</t>
  </si>
  <si>
    <t>CCCCCCCCCCCC[N+](C)(C)CC([O-])=O</t>
  </si>
  <si>
    <t>683-10-3</t>
  </si>
  <si>
    <t>DTXSID6041266</t>
  </si>
  <si>
    <t>1-Dodecanaminium, N-(carboxymethyl)-N,N-dimethyl-, inner salt</t>
  </si>
  <si>
    <t>[Dodecyl(dimethyl)azaniumyl]acetate</t>
  </si>
  <si>
    <t>CCCCCCCCCCCC[N+](C)(C)[O-]</t>
  </si>
  <si>
    <t>1643-20-5</t>
  </si>
  <si>
    <t>DTXSID1020514</t>
  </si>
  <si>
    <t>N,N-Dimethyldodecylamine-N-oxide</t>
  </si>
  <si>
    <t>N,N-Dimethyldodecan-1-amine N-oxide</t>
  </si>
  <si>
    <t>CCCCCCCCCCCCN(C)C</t>
  </si>
  <si>
    <t>112-18-5</t>
  </si>
  <si>
    <t>DTXSID1026906</t>
  </si>
  <si>
    <t>N,N-Dimethyldodecan-1-amine</t>
  </si>
  <si>
    <t>CCCCCCCCCCCCCCCCCCCCCCO</t>
  </si>
  <si>
    <t>661-19-8</t>
  </si>
  <si>
    <t>DTXSID4027286</t>
  </si>
  <si>
    <t>1-Docosanol</t>
  </si>
  <si>
    <t>Docosan-1-ol</t>
  </si>
  <si>
    <t>CCCCCCCCC(CO)CCCCCC</t>
  </si>
  <si>
    <t>2425-77-6</t>
  </si>
  <si>
    <t>DTXSID1041265</t>
  </si>
  <si>
    <t>2-Hexyl-1-decanol</t>
  </si>
  <si>
    <t>2-Hexyldecan-1-ol</t>
  </si>
  <si>
    <t>CCCCCCCCCCO</t>
  </si>
  <si>
    <t>112-30-1</t>
  </si>
  <si>
    <t>DTXSID7021946</t>
  </si>
  <si>
    <t>1-Decanol</t>
  </si>
  <si>
    <t>Decan-1-ol</t>
  </si>
  <si>
    <t>[Cl-].CCCCCCCCCC[N+](C)(C)CCCCCCCCCC</t>
  </si>
  <si>
    <t>7173-51-5</t>
  </si>
  <si>
    <t>DTXSID9032537</t>
  </si>
  <si>
    <t>Didecyldimethylammonium chloride</t>
  </si>
  <si>
    <t>N-Decyl-N,N-dimethyldecan-1-aminium chloride</t>
  </si>
  <si>
    <t>CCCCCCCCCC[N+](C)(C)[O-]</t>
  </si>
  <si>
    <t>2605-79-0</t>
  </si>
  <si>
    <t>DTXSID7042190</t>
  </si>
  <si>
    <t>N,N-Dimethyldecylamine oxide</t>
  </si>
  <si>
    <t>N,N-Dimethyldecan-1-amine N-oxide</t>
  </si>
  <si>
    <t>CCCCCCCCCCN(C)C</t>
  </si>
  <si>
    <t>1120-24-7</t>
  </si>
  <si>
    <t>DTXSID1049566</t>
  </si>
  <si>
    <t>Decyldimethylamine</t>
  </si>
  <si>
    <t>N,N-Dimethyldecan-1-amine</t>
  </si>
  <si>
    <t>CCC(CC1=CC=CC=C1)(N(C)C)C(=O)C1=CC=C(C=C1)N1CCOCC1</t>
  </si>
  <si>
    <t>119313-12-1</t>
  </si>
  <si>
    <t>DTXSID5044786</t>
  </si>
  <si>
    <t>2-Benzyl-2-(dimethylamino)-1-[4-(morpholin-4-yl)phenyl]butan-1-one</t>
  </si>
  <si>
    <t>CC(C)CCOC(C)=O</t>
  </si>
  <si>
    <t>123-92-2</t>
  </si>
  <si>
    <t>DTXSID9025453</t>
  </si>
  <si>
    <t>3-Methylbutyl acetate</t>
  </si>
  <si>
    <t>COC(C)(C)CCO</t>
  </si>
  <si>
    <t>56539-66-3</t>
  </si>
  <si>
    <t>DTXSID8044389</t>
  </si>
  <si>
    <t>3-Methoxy-3-methylbutan-1-ol</t>
  </si>
  <si>
    <t>COC(C)CCOC(C)=O</t>
  </si>
  <si>
    <t>4435-53-4</t>
  </si>
  <si>
    <t>DTXSID2052106</t>
  </si>
  <si>
    <t>3-Methoxybutyl acetate</t>
  </si>
  <si>
    <t>CCC(C)COC(C)=O</t>
  </si>
  <si>
    <t>624-41-9</t>
  </si>
  <si>
    <t>DTXSID2027254</t>
  </si>
  <si>
    <t>2-Methylbutyl acetate</t>
  </si>
  <si>
    <t>CCCCNCCCC</t>
  </si>
  <si>
    <t>111-92-2</t>
  </si>
  <si>
    <t>DTXSID7024952</t>
  </si>
  <si>
    <t>N-Butyl-1-butanamine</t>
  </si>
  <si>
    <t>N-Butylbutan-1-amine</t>
  </si>
  <si>
    <t>CCCCN(CCCC)CCCC</t>
  </si>
  <si>
    <t>102-82-9</t>
  </si>
  <si>
    <t>DTXSID4026183</t>
  </si>
  <si>
    <t>Tributylamine</t>
  </si>
  <si>
    <t>N,N-Dibutylbutan-1-amine</t>
  </si>
  <si>
    <t>C=CCCCCCCCCC=O</t>
  </si>
  <si>
    <t>112-45-8</t>
  </si>
  <si>
    <t>DTXSID3037757</t>
  </si>
  <si>
    <t>10-Undecen-1-al</t>
  </si>
  <si>
    <t>Undec-10-enal</t>
  </si>
  <si>
    <t>N1C2=CC=CC=C2SC2=C1C=CC=C2</t>
  </si>
  <si>
    <t>92-84-2</t>
  </si>
  <si>
    <t>DTXSID5021126</t>
  </si>
  <si>
    <t>Phenothiazine</t>
  </si>
  <si>
    <t>10H-Phenothiazine</t>
  </si>
  <si>
    <t>CC(C)=CCCC(=C)C=C</t>
  </si>
  <si>
    <t>123-35-3</t>
  </si>
  <si>
    <t>DTXSID6025692</t>
  </si>
  <si>
    <t>Myrcene</t>
  </si>
  <si>
    <t>7-Methyl-3-methylideneocta-1,6-diene</t>
  </si>
  <si>
    <t>CC(C)=CCCC(C)(OC(C)=O)C=C</t>
  </si>
  <si>
    <t>115-95-7</t>
  </si>
  <si>
    <t>DTXSID7026946</t>
  </si>
  <si>
    <t>Linalyl acetate</t>
  </si>
  <si>
    <t>3,7-Dimethylocta-1,6-dien-3-yl acetate</t>
  </si>
  <si>
    <t>CC(C)=CCCC(C)(O)C=C</t>
  </si>
  <si>
    <t>78-70-6</t>
  </si>
  <si>
    <t>DTXSID7025502</t>
  </si>
  <si>
    <t>Linalool</t>
  </si>
  <si>
    <t>3,7-Dimethylocta-1,6-dien-3-ol</t>
  </si>
  <si>
    <t>CC\C(C)=C\CCC(C)(O)C=C</t>
  </si>
  <si>
    <t>10339-55-6</t>
  </si>
  <si>
    <t>DTXSID9047415</t>
  </si>
  <si>
    <t>Ethyl linalool</t>
  </si>
  <si>
    <t>(6E)-3,7-Dimethylnona-1,6-dien-3-ol</t>
  </si>
  <si>
    <t>OCCCCCCO</t>
  </si>
  <si>
    <t>629-11-8</t>
  </si>
  <si>
    <t>DTXSID1027265</t>
  </si>
  <si>
    <t>1,6-Hexanediol</t>
  </si>
  <si>
    <t>Hexane-1,6-diol</t>
  </si>
  <si>
    <t>NCCCCCCNCCCCCCN</t>
  </si>
  <si>
    <t>143-23-7</t>
  </si>
  <si>
    <t>DTXSID4027109</t>
  </si>
  <si>
    <t>N-(6-Aminohexyl)hexane-1,6-diamine</t>
  </si>
  <si>
    <t>N~1~-(6-Aminohexyl)hexane-1,6-diamine</t>
  </si>
  <si>
    <t>COC1=CC(\C=C\C(=O)CC(=O)\C=C\C2=CC=C(O)C(OC)=C2)=CC=C1O</t>
  </si>
  <si>
    <t>458-37-7</t>
  </si>
  <si>
    <t>DTXSID8031077</t>
  </si>
  <si>
    <t>Curcumin</t>
  </si>
  <si>
    <t>(1E,6E)-1,7-Bis(4-hydroxy-3-methoxyphenyl)hepta-1,6-diene-3,5-dione</t>
  </si>
  <si>
    <t>CC(C)=CCCC(C)=CCCC(C)(O)C=C</t>
  </si>
  <si>
    <t>7212-44-4</t>
  </si>
  <si>
    <t>DTXSID3022247</t>
  </si>
  <si>
    <t>Nerolidol</t>
  </si>
  <si>
    <t>3,7,11-Trimethyldodeca-1,6,10-trien-3-ol</t>
  </si>
  <si>
    <t>OCCN1CCN(CCO)CC1</t>
  </si>
  <si>
    <t>122-96-3</t>
  </si>
  <si>
    <t>DTXSID3029158</t>
  </si>
  <si>
    <t>1,4-Piperazinediethanol</t>
  </si>
  <si>
    <t>2,2'-(Piperazine-1,4-diyl)di(ethan-1-ol)</t>
  </si>
  <si>
    <t>O=C1CCCCCCCCCCC(=O)OCCO1</t>
  </si>
  <si>
    <t>54982-83-1</t>
  </si>
  <si>
    <t>DTXSID1044568</t>
  </si>
  <si>
    <t>1,4-Dioxacyclohexadecane-5,16-dione</t>
  </si>
  <si>
    <t>O=C1CCCCCCCCCCCC(=O)OCCO1</t>
  </si>
  <si>
    <t>105-95-3</t>
  </si>
  <si>
    <t>DTXSID1044774</t>
  </si>
  <si>
    <t>1,4-Dioxacycloheptadecane-5,17-dione</t>
  </si>
  <si>
    <t>C1CN2CCN1CC2</t>
  </si>
  <si>
    <t>280-57-9</t>
  </si>
  <si>
    <t>DTXSID0022016</t>
  </si>
  <si>
    <t>1,4-Diazabicyclo[2.2.2]octane</t>
  </si>
  <si>
    <t>O[C@H]1CC[C@H](O)CC1</t>
  </si>
  <si>
    <t>6995-79-5</t>
  </si>
  <si>
    <t>DTXSID60878843</t>
  </si>
  <si>
    <t>1,4-Cyclohexanediol, trans-</t>
  </si>
  <si>
    <t>(1r,4r)-Cyclohexane-1,4-diol</t>
  </si>
  <si>
    <t>O[C@H]1CC[C@@H](O)CC1</t>
  </si>
  <si>
    <t>931-71-5</t>
  </si>
  <si>
    <t>DTXSID60883614</t>
  </si>
  <si>
    <t>1,4-Cyclohexanediol, cis-</t>
  </si>
  <si>
    <t>(1s,4s)-Cyclohexane-1,4-diol</t>
  </si>
  <si>
    <t>OC1=CC=C(O)C=C1</t>
  </si>
  <si>
    <t>123-31-9</t>
  </si>
  <si>
    <t>DTXSID7020716</t>
  </si>
  <si>
    <t>Hydroquinone</t>
  </si>
  <si>
    <t>Benzene-1,4-diol</t>
  </si>
  <si>
    <t>COC(=O)C1=CC=C(C=C1)C(=O)OC</t>
  </si>
  <si>
    <t>120-61-6</t>
  </si>
  <si>
    <t>DTXSID0020498</t>
  </si>
  <si>
    <t>Dimethyl terephthalate</t>
  </si>
  <si>
    <t>Dimethyl benzene-1,4-dicarboxylate</t>
  </si>
  <si>
    <t>O=C(NC1=CC=CC2=C1C(=O)C1=CC=CC(NC(=O)C3=CC=C(C=C3)C(=O)NC3=CC=CC4=C3C(=O)C3=C(C(NC(=O)C5=CC=CC=C5)=CC=C3)C4=O)=C1C2=O)C1=CC=CC=C1</t>
  </si>
  <si>
    <t>6417-50-1</t>
  </si>
  <si>
    <t>DTXSID4064345</t>
  </si>
  <si>
    <t>1,4-Benzenedicarboxamide, N,N'-bis[5-(benzoylamino)-9,10-dihydro-9,10-dioxo-1-anthracenyl]-</t>
  </si>
  <si>
    <t>N~1~,N~4~-Bis(5-benzamido-9,10-dioxo-9,10-dihydroanthracen-1-yl)benzene-1,4-dicarboxamide</t>
  </si>
  <si>
    <t>CCC(CO)(CO)CO</t>
  </si>
  <si>
    <t>77-99-6</t>
  </si>
  <si>
    <t>DTXSID2026448</t>
  </si>
  <si>
    <t>2-Ethyl-2-(hydroxymethyl)-1,3-propanediol</t>
  </si>
  <si>
    <t>2-Ethyl-2-(hydroxymethyl)propane-1,3-diol</t>
  </si>
  <si>
    <t>OCC(Br)(CO)[N+]([O-])=O</t>
  </si>
  <si>
    <t>52-51-7</t>
  </si>
  <si>
    <t>DTXSID8024652</t>
  </si>
  <si>
    <t>Bronopol</t>
  </si>
  <si>
    <t>2-Bromo-2-nitropropane-1,3-diol</t>
  </si>
  <si>
    <t>Cl.NC(CO)(CO)CO</t>
  </si>
  <si>
    <t>1185-53-1</t>
  </si>
  <si>
    <t>DTXSID4044373</t>
  </si>
  <si>
    <t>Tromethamine hydrochloride</t>
  </si>
  <si>
    <t>2-Amino-2-(hydroxymethyl)propane-1,3-diol--hydrogen chloride (1/1)</t>
  </si>
  <si>
    <t>NC(CO)(CO)CO</t>
  </si>
  <si>
    <t>77-86-1</t>
  </si>
  <si>
    <t>DTXSID2023723</t>
  </si>
  <si>
    <t>Tromethamine</t>
  </si>
  <si>
    <t>2-Amino-2-(hydroxymethyl)propane-1,3-diol</t>
  </si>
  <si>
    <t>CC(C)(CO)CO</t>
  </si>
  <si>
    <t>126-30-7</t>
  </si>
  <si>
    <t>DTXSID8027036</t>
  </si>
  <si>
    <t>2,2-Dimethylpropane-1,3-diol</t>
  </si>
  <si>
    <t>OCC(CO)(CO)CO</t>
  </si>
  <si>
    <t>115-77-5</t>
  </si>
  <si>
    <t>DTXSID2026943</t>
  </si>
  <si>
    <t>Pentaerythritol</t>
  </si>
  <si>
    <t>2,2-Bis(hydroxymethyl)propane-1,3-diol</t>
  </si>
  <si>
    <t>OCC(CO)(CO)COCC(CO)(CO)CO</t>
  </si>
  <si>
    <t>126-58-9</t>
  </si>
  <si>
    <t>DTXSID3027039</t>
  </si>
  <si>
    <t>Dipentaerythritol</t>
  </si>
  <si>
    <t>2,2'-[Oxybis(methylene)]bis[2-(hydroxymethyl)propane-1,3-diol]</t>
  </si>
  <si>
    <t>CCCCCCCCCCCCNCCCN</t>
  </si>
  <si>
    <t>5538-95-4</t>
  </si>
  <si>
    <t>DTXSID9048061</t>
  </si>
  <si>
    <t>N-Dodecylpropane-1,3-diamine</t>
  </si>
  <si>
    <t>N~1~-Dodecylpropane-1,3-diamine</t>
  </si>
  <si>
    <t>CCCCCCCC\C=C/CCCCCCCCNCCCN</t>
  </si>
  <si>
    <t>7173-62-8</t>
  </si>
  <si>
    <t>DTXSID0027644</t>
  </si>
  <si>
    <t>N-Oleyl-1,3-propanediamine</t>
  </si>
  <si>
    <t>N~1~-[(9Z)-Octadec-9-en-1-yl]propane-1,3-diamine</t>
  </si>
  <si>
    <t>CCCCCCCCCCCCN(CCCN)CCCN</t>
  </si>
  <si>
    <t>2372-82-9</t>
  </si>
  <si>
    <t>DTXSID3041243</t>
  </si>
  <si>
    <t>N-(3-Aminopropyl)-N-dodecylpropane-1,3-diamine</t>
  </si>
  <si>
    <t>N~1~-(3-Aminopropyl)-N~1~-dodecylpropane-1,3-diamine</t>
  </si>
  <si>
    <t>[Na+].[Na+].[Na+].OC1=C(\N=N/C2=C3C=CC=CC3=C(C=C2)S([O-])(=O)=O)C2=C(C=C(C=C2C=C1)S([O-])(=O)=O)S([O-])(=O)=O</t>
  </si>
  <si>
    <t>2611-82-7</t>
  </si>
  <si>
    <t>DTXSID9021213</t>
  </si>
  <si>
    <t>SX purple</t>
  </si>
  <si>
    <t>Trisodium 7-hydroxy-8-[(Z)-(4-sulfonatonaphthalen-1-yl)diazenyl]naphthalene-1,3-disulfonate</t>
  </si>
  <si>
    <t>O=C1OC(=O)C2CC=CCC12</t>
  </si>
  <si>
    <t>85-43-8</t>
  </si>
  <si>
    <t>DTXSID3026516</t>
  </si>
  <si>
    <t>Tetrahydrophthalic anhydride</t>
  </si>
  <si>
    <t>3a,4,7,7a-Tetrahydro-2-benzofuran-1,3-dione</t>
  </si>
  <si>
    <t>O=C1OC(=O)C2=C1C=CC=C2</t>
  </si>
  <si>
    <t>85-44-9</t>
  </si>
  <si>
    <t>DTXSID2021159</t>
  </si>
  <si>
    <t>Phthalic anhydride</t>
  </si>
  <si>
    <t>2-Benzofuran-1,3-dione</t>
  </si>
  <si>
    <t>CC1(C)OCC(CO)O1</t>
  </si>
  <si>
    <t>100-79-8</t>
  </si>
  <si>
    <t>DTXSID9021845</t>
  </si>
  <si>
    <t>Solketal</t>
  </si>
  <si>
    <t>(2,2-Dimethyl-1,3-dioxolan-4-yl)methanol</t>
  </si>
  <si>
    <t>CC1COC(=O)O1</t>
  </si>
  <si>
    <t>108-32-7</t>
  </si>
  <si>
    <t>DTXSID2026789</t>
  </si>
  <si>
    <t>Propylene carbonate</t>
  </si>
  <si>
    <t>4-Methyl-1,3-dioxolan-2-one</t>
  </si>
  <si>
    <t>CC1CC(C)(OC(C)O1)C1=CC=CC=C1</t>
  </si>
  <si>
    <t>5182-36-5</t>
  </si>
  <si>
    <t>DTXSID7052157</t>
  </si>
  <si>
    <t>2,4,6-Trimethyl-4-phenyl-1,3-dioxane</t>
  </si>
  <si>
    <t>CC(CC1=CC2=C(OCO2)C=C1)C=O</t>
  </si>
  <si>
    <t>1205-17-0</t>
  </si>
  <si>
    <t>DTXSID7043908</t>
  </si>
  <si>
    <t>3-(3,4-Methylenedioxyphenyl)-2-methylpropanal</t>
  </si>
  <si>
    <t>3-(2H-1,3-Benzodioxol-5-yl)-2-methylpropanal</t>
  </si>
  <si>
    <t>O=CC1=CC=C2OCOC2=C1</t>
  </si>
  <si>
    <t>120-57-0</t>
  </si>
  <si>
    <t>DTXSID7025924</t>
  </si>
  <si>
    <t>Piperonal</t>
  </si>
  <si>
    <t>2H-1,3-Benzodioxole-5-carbaldehyde</t>
  </si>
  <si>
    <t>CCCCOCCOCCOCC1=CC2=C(OCO2)C=C1CCC</t>
  </si>
  <si>
    <t>51-03-6</t>
  </si>
  <si>
    <t>DTXSID1021166</t>
  </si>
  <si>
    <t>Piperonyl butoxide</t>
  </si>
  <si>
    <t>5-{[2-(2-Butoxyethoxy)ethoxy]methyl}-6-propyl-2H-1,3-benzodioxole</t>
  </si>
  <si>
    <t>CCCCCCCCCCCCC1=CC=C(C=C1)N=NC1=C(O)C=CC(N=NC2=CC=C(C)C=C2C)=C1O</t>
  </si>
  <si>
    <t>68310-04-3</t>
  </si>
  <si>
    <t>DTXSID1052406</t>
  </si>
  <si>
    <t>2-[(4-Dodecylphenyl)azo]-4-(2,4-xylylazo)resorcinol</t>
  </si>
  <si>
    <t>4-[(2,4-Dimethylphenyl)diazenyl]-2-[(4-dodecylphenyl)diazenyl]benzene-1,3-diol</t>
  </si>
  <si>
    <t>CCCCCCCCCCCCC1=CC=C(C=C1)N=NC1=CC=C(O)C(N=NC2=CC=C(CCCCCCCCCCCC)C=C2)=C1O</t>
  </si>
  <si>
    <t>65087-00-5</t>
  </si>
  <si>
    <t>DTXSID0052334</t>
  </si>
  <si>
    <t>2,4-Bis[(4-dodecylphenyl)azo]resorcinol</t>
  </si>
  <si>
    <t>2,4-Bis[(4-dodecylphenyl)diazenyl]benzene-1,3-diol</t>
  </si>
  <si>
    <t>OC1=CC(O)=CC=C1</t>
  </si>
  <si>
    <t>108-46-3</t>
  </si>
  <si>
    <t>DTXSID2021238</t>
  </si>
  <si>
    <t>Resorcinol</t>
  </si>
  <si>
    <t>Benzene-1,3-diol</t>
  </si>
  <si>
    <t>NCC1=CC(CN)=CC=C1</t>
  </si>
  <si>
    <t>1477-55-0</t>
  </si>
  <si>
    <t>DTXSID9029649</t>
  </si>
  <si>
    <t>1,3-Benzenedimethanamine</t>
  </si>
  <si>
    <t>(1,3-Phenylene)dimethanamine</t>
  </si>
  <si>
    <t>COC(=O)C1=CC(=CC(=C1)N=NC(C(C)=O)C(=O)NC1=CC2=C(NC(=O)N2)C=C1)C(=O)OC</t>
  </si>
  <si>
    <t>29920-31-8</t>
  </si>
  <si>
    <t>DTXSID40865519</t>
  </si>
  <si>
    <t>1,3-Benzenedicarboxylic acid, 5-[2-[1-[[(2,3-dihydro-2-oxo-1H-benzimidazol-5-yl)amino]carbonyl]-2-oxopropyl]diazenyl]-, 1,3-dimethyl ester</t>
  </si>
  <si>
    <t>Dimethyl 5-({1,3-dioxo-1-[(2-oxo-2,3-dihydro-1H-benzimidazol-5-yl)amino]butan-2-yl}diazenyl)benzene-1,3-dicarboxylate</t>
  </si>
  <si>
    <t>OC(=O)C1=CC(=CC=C1)C(O)=O</t>
  </si>
  <si>
    <t>121-91-5</t>
  </si>
  <si>
    <t>DTXSID3021485</t>
  </si>
  <si>
    <t>1,3-Benzenedicarboxylic acid</t>
  </si>
  <si>
    <t>Benzene-1,3-dicarboxylic acid</t>
  </si>
  <si>
    <t>CCNC1=NC(SC)=NC(NC(C)(C)C)=N1</t>
  </si>
  <si>
    <t>886-50-0</t>
  </si>
  <si>
    <t>DTXSID3024318</t>
  </si>
  <si>
    <t>Terbutryn</t>
  </si>
  <si>
    <t>N~2~-tert-Butyl-N~4~-ethyl-6-(methylsulfanyl)-1,3,5-triazine-2,4-diamine</t>
  </si>
  <si>
    <t>NC1=NC(N)=NC(N)=N1</t>
  </si>
  <si>
    <t>108-78-1</t>
  </si>
  <si>
    <t>DTXSID6020802</t>
  </si>
  <si>
    <t>Melamine</t>
  </si>
  <si>
    <t>1,3,5-Triazine-2,4,6-triamine</t>
  </si>
  <si>
    <t>O.O.[Na+].[O-]C1=NC(=O)N(Cl)C(=O)N1Cl</t>
  </si>
  <si>
    <t>51580-86-0</t>
  </si>
  <si>
    <t>DTXSID0029761</t>
  </si>
  <si>
    <t>Sodium dichloro-s-triazinetrione dihydrate</t>
  </si>
  <si>
    <t>Sodium 1,5-dichloro-4,6-dioxo-1,4,5,6-tetrahydro-1,3,5-triazin-2-olate--water (1/1/2)</t>
  </si>
  <si>
    <t>[Na+].ClN1C(=O)[N-]C(=O)N(Cl)C1=O</t>
  </si>
  <si>
    <t>2893-78-9</t>
  </si>
  <si>
    <t>DTXSID3024994</t>
  </si>
  <si>
    <t>Sodium dichloroisocyanurate</t>
  </si>
  <si>
    <t>Sodium 3,5-dichloro-2,4,6-trioxo-1,3,5-triazinan-1-ide</t>
  </si>
  <si>
    <t>O=C=NCCCCCCN1C(=O)N(CCCCCCN=C=O)C(=O)N(CCCCCCN=C=O)C1=O</t>
  </si>
  <si>
    <t>3779-63-3</t>
  </si>
  <si>
    <t>DTXSID7027548</t>
  </si>
  <si>
    <t>1,3,5-Triazine-2,4,6(1H,3H,5H)-trione, 1,3,5-tris(6-isocyanatohexyl)-</t>
  </si>
  <si>
    <t>1,3,5-Tris(6-isocyanatohexyl)-1,3,5-triazinane-2,4,6-trione</t>
  </si>
  <si>
    <t>ClN1C(=O)N(Cl)C(=O)N(Cl)C1=O</t>
  </si>
  <si>
    <t>87-90-1</t>
  </si>
  <si>
    <t>DTXSID2026523</t>
  </si>
  <si>
    <t>Symclosene</t>
  </si>
  <si>
    <t>1,3,5-Trichloro-1,3,5-triazinane-2,4,6-trione</t>
  </si>
  <si>
    <t>OC1=NC(O)=NC(O)=N1</t>
  </si>
  <si>
    <t>108-80-5</t>
  </si>
  <si>
    <t>DTXSID7024873</t>
  </si>
  <si>
    <t>Cyanuric acid</t>
  </si>
  <si>
    <t>1,3,5-Triazine-2,4,6-triol</t>
  </si>
  <si>
    <t>OCCN1CN(CCO)CN(CCO)C1</t>
  </si>
  <si>
    <t>4719-04-4</t>
  </si>
  <si>
    <t>DTXSID7025394</t>
  </si>
  <si>
    <t>Triazinetriethanol</t>
  </si>
  <si>
    <t>2,2',2''-(1,3,5-Triazinane-1,3,5-triyl)tri(ethan-1-ol)</t>
  </si>
  <si>
    <t>CCN1CN(CC)CN(CC)C1</t>
  </si>
  <si>
    <t>7779-27-3</t>
  </si>
  <si>
    <t>DTXSID1032511</t>
  </si>
  <si>
    <t>1,3,5-Triethylhexahydro-s-triazine</t>
  </si>
  <si>
    <t>1,3,5-Triethyl-1,3,5-triazinane</t>
  </si>
  <si>
    <t>C1N2CN3CN1CN(C2)C3</t>
  </si>
  <si>
    <t>100-97-0</t>
  </si>
  <si>
    <t>DTXSID6020692</t>
  </si>
  <si>
    <t>Methenamine</t>
  </si>
  <si>
    <t>1,3,5,7-Tetraazatricyclo[3.3.1.1~3,7~]decane</t>
  </si>
  <si>
    <t>SC1=NN=C(S)S1</t>
  </si>
  <si>
    <t>1072-71-5</t>
  </si>
  <si>
    <t>DTXSID6040115</t>
  </si>
  <si>
    <t>2,5-Dimercapto-1,3,4-thiadiazole</t>
  </si>
  <si>
    <t>1,3,4-Thiadiazole-2,5-dithiol</t>
  </si>
  <si>
    <t>CCCCCCCCCCCCSSC1=NNC(=S)S1</t>
  </si>
  <si>
    <t>50530-43-3</t>
  </si>
  <si>
    <t>DTXSID90198541</t>
  </si>
  <si>
    <t>5-(Dodecyldithio)-1,3,4-thiadiazole-2(3H)-thione</t>
  </si>
  <si>
    <t>5-(Dodecyldisulfanyl)-1,3,4-thiadiazole-2(3H)-thione</t>
  </si>
  <si>
    <t>CCCCCC(C)(C)CSSC1=NN=C(SSCC(C)(C)CCCCC)S1</t>
  </si>
  <si>
    <t>89347-09-1</t>
  </si>
  <si>
    <t>DTXSID9029063</t>
  </si>
  <si>
    <t>1,3,4-Thiadiazole, 2,5-bis(tert-nonyldithio)-</t>
  </si>
  <si>
    <t>2,5-Bis[(2,2-dimethylheptyl)disulfanyl]-1,3,4-thiadiazole</t>
  </si>
  <si>
    <t>CCCCCCCCCC(C)(C)SSC1=NN=C(SSC(C)(C)CCCCCCCCC)S1</t>
  </si>
  <si>
    <t>59656-20-1</t>
  </si>
  <si>
    <t>DTXSID9069344</t>
  </si>
  <si>
    <t>1,3,4-Thiadiazole, 2,5-bis(tert-dodecyldithio)-</t>
  </si>
  <si>
    <t>2,5-Bis[(2-methylundecan-2-yl)disulfanyl]-1,3,4-thiadiazole</t>
  </si>
  <si>
    <t>CCCCCCCCCCCCCC[C@@H](O)[C@@H](O)[C@@H](N)CO</t>
  </si>
  <si>
    <t>554-62-1</t>
  </si>
  <si>
    <t>DTXSID80203951</t>
  </si>
  <si>
    <t>Phytosphingosine</t>
  </si>
  <si>
    <t>(2S,3S,4R)-2-Aminooctadecane-1,3,4-triol</t>
  </si>
  <si>
    <t>CC(COC(C)=O)OC(C)=O</t>
  </si>
  <si>
    <t>623-84-7</t>
  </si>
  <si>
    <t>DTXSID9044827</t>
  </si>
  <si>
    <t>Propylene glycol diacetate</t>
  </si>
  <si>
    <t>Propane-1,2-diyl diacetate</t>
  </si>
  <si>
    <t>CCCCC(CC)COCC(O)CO</t>
  </si>
  <si>
    <t>70445-33-9</t>
  </si>
  <si>
    <t>DTXSID80990652</t>
  </si>
  <si>
    <t>3-[(2-Ethylhexyl)oxy]propane-1,2-diol</t>
  </si>
  <si>
    <t>CCCCCCC(O)CO</t>
  </si>
  <si>
    <t>1117-86-8</t>
  </si>
  <si>
    <t>DTXSID9036646</t>
  </si>
  <si>
    <t>1,2-Octanediol</t>
  </si>
  <si>
    <t>Octane-1,2-diol</t>
  </si>
  <si>
    <t>CCCCC(O)CO</t>
  </si>
  <si>
    <t>6920-22-5</t>
  </si>
  <si>
    <t>DTXSID40863959</t>
  </si>
  <si>
    <t>1,2-Hexanediol</t>
  </si>
  <si>
    <t>Hexane-1,2-diol</t>
  </si>
  <si>
    <t>CC(=O)OCCOC(C)=O</t>
  </si>
  <si>
    <t>111-55-7</t>
  </si>
  <si>
    <t>DTXSID0026880</t>
  </si>
  <si>
    <t>1,2-Ethanediol diacetate</t>
  </si>
  <si>
    <t>Ethane-1,2-diyl diacetate</t>
  </si>
  <si>
    <t>CO[Si](CCCNCCN)(OC)OC</t>
  </si>
  <si>
    <t>1760-24-3</t>
  </si>
  <si>
    <t>DTXSID5027433</t>
  </si>
  <si>
    <t>N-[3-(Trimethoxysilyl)propyl]ethane-1,2-diamine</t>
  </si>
  <si>
    <t>N~1~-[3-(Trimethoxysilyl)propyl]ethane-1,2-diamine</t>
  </si>
  <si>
    <t>CO[Si](C)(CCCNCCN)OC</t>
  </si>
  <si>
    <t>3069-29-2</t>
  </si>
  <si>
    <t>DTXSID1044649</t>
  </si>
  <si>
    <t>N-{3-[Dimethoxy(methyl)silyl]propyl}ethane-1,2-diamine</t>
  </si>
  <si>
    <t>N~1~-{3-[Dimethoxy(methyl)silyl]propyl}ethane-1,2-diamine</t>
  </si>
  <si>
    <t>NCCNCCNCCN</t>
  </si>
  <si>
    <t>112-24-3</t>
  </si>
  <si>
    <t>DTXSID9023702</t>
  </si>
  <si>
    <t>Triethylenetetramine</t>
  </si>
  <si>
    <t>N~1~,N~1'~-(Ethane-1,2-diyl)di(ethane-1,2-diamine)</t>
  </si>
  <si>
    <t>NCCNCCNCCNCCN</t>
  </si>
  <si>
    <t>112-57-2</t>
  </si>
  <si>
    <t>DTXSID7026108</t>
  </si>
  <si>
    <t>Tetraethylenepentamine</t>
  </si>
  <si>
    <t>N~1~,N~1'~-[Azanediyldi(ethane-2,1-diyl)]di(ethane-1,2-diamine)</t>
  </si>
  <si>
    <t>O=C1NSC2=C1C=CC=C2</t>
  </si>
  <si>
    <t>2634-33-5</t>
  </si>
  <si>
    <t>DTXSID5032523</t>
  </si>
  <si>
    <t>1,2-Benzisothiazolin-3-one</t>
  </si>
  <si>
    <t>1,2-Benzothiazol-3(2H)-one</t>
  </si>
  <si>
    <t>CC(C)(C)C1=CC(O)=C(O)C=C1</t>
  </si>
  <si>
    <t>98-29-3</t>
  </si>
  <si>
    <t>DTXSID5024687</t>
  </si>
  <si>
    <t>4-tert-Butylcatechol</t>
  </si>
  <si>
    <t>4-tert-Butylbenzene-1,2-diol</t>
  </si>
  <si>
    <t>COC(=O)C1=C(C=CC=C1)C(=O)OC</t>
  </si>
  <si>
    <t>131-11-3</t>
  </si>
  <si>
    <t>DTXSID3022455</t>
  </si>
  <si>
    <t>Dimethyl phthalate</t>
  </si>
  <si>
    <t>Dimethyl benzene-1,2-dicarboxylate</t>
  </si>
  <si>
    <t>CCOC(=O)C1=CC=CC=C1C(=O)OCC</t>
  </si>
  <si>
    <t>84-66-2</t>
  </si>
  <si>
    <t>DTXSID7021780</t>
  </si>
  <si>
    <t>Diethyl phthalate</t>
  </si>
  <si>
    <t>Diethyl benzene-1,2-dicarboxylate</t>
  </si>
  <si>
    <t>CCCCOC(=O)C1=CC=CC=C1C(=O)OCCCC</t>
  </si>
  <si>
    <t>84-74-2</t>
  </si>
  <si>
    <t>DTXSID2021781</t>
  </si>
  <si>
    <t>Dibutyl phthalate</t>
  </si>
  <si>
    <t>Dibutyl benzene-1,2-dicarboxylate</t>
  </si>
  <si>
    <t>CCCCOC(=O)C1=C(C=CC=C1)C(=O)OCC1=CC=CC=C1</t>
  </si>
  <si>
    <t>85-68-7</t>
  </si>
  <si>
    <t>DTXSID3020205</t>
  </si>
  <si>
    <t>Benzyl butyl phthalate</t>
  </si>
  <si>
    <t>Benzyl butyl benzene-1,2-dicarboxylate</t>
  </si>
  <si>
    <t>O=CC1=CC=CC=C1C=O</t>
  </si>
  <si>
    <t>643-79-8</t>
  </si>
  <si>
    <t>DTXSID6032514</t>
  </si>
  <si>
    <t>1,2-Benzenedicarboxaldehyde</t>
  </si>
  <si>
    <t>Benzene-1,2-dicarbaldehyde</t>
  </si>
  <si>
    <t>[Na+].[Na+].[Na+].[Na+].OC(=O)CC(CCC([O-])=O)(C([O-])=O)P([O-])([O-])=O</t>
  </si>
  <si>
    <t>66669-53-2</t>
  </si>
  <si>
    <t>DTXSID10897448</t>
  </si>
  <si>
    <t>Tetrasodium hydrogen 2-phosphonatobutane-1,2,4-tricarboxylate</t>
  </si>
  <si>
    <t>Tetrasodium 2-(carboxymethyl)-2-phosphonatopentanedioate</t>
  </si>
  <si>
    <t>OC(=O)CCC(CC(O)=O)(C(O)=O)P(O)(O)=O</t>
  </si>
  <si>
    <t>37971-36-1</t>
  </si>
  <si>
    <t>DTXSID4027999</t>
  </si>
  <si>
    <t>2-Phosphono-1,2,4-butanetricarboxylic acid</t>
  </si>
  <si>
    <t>2-Phosphonobutane-1,2,4-tricarboxylic acid</t>
  </si>
  <si>
    <t>O.[Na+].[Na+].[Na+].OC(CC([O-])=O)(CC([O-])=O)C([O-])=O</t>
  </si>
  <si>
    <t>6858-44-2</t>
  </si>
  <si>
    <t>DTXSID2040781</t>
  </si>
  <si>
    <t>Sodium citrate tribasic hydrate</t>
  </si>
  <si>
    <t>Sodium 2-hydroxypropane-1,2,3-tricarboxylate--water (3/1/1)</t>
  </si>
  <si>
    <t>O.O.[Na+].[Na+].[Na+].OC(CC([O-])=O)(CC([O-])=O)C([O-])=O</t>
  </si>
  <si>
    <t>6132-04-3</t>
  </si>
  <si>
    <t>DTXSID1049437</t>
  </si>
  <si>
    <t>Trisodium citrate dihydrate</t>
  </si>
  <si>
    <t>Sodium 2-hydroxypropane-1,2,3-tricarboxylate--water (3/1/2)</t>
  </si>
  <si>
    <t>[Na+].[Na+].[Na+].OC(CC([O-])=O)(CC([O-])=O)C([O-])=O</t>
  </si>
  <si>
    <t>68-04-2</t>
  </si>
  <si>
    <t>DTXSID2026363</t>
  </si>
  <si>
    <t>Trisodium citrate</t>
  </si>
  <si>
    <t>Trisodium 2-hydroxypropane-1,2,3-tricarboxylate</t>
  </si>
  <si>
    <t>[K+].[K+].[K+].OC(CC([O-])=O)(CC([O-])=O)C([O-])=O</t>
  </si>
  <si>
    <t>866-84-2</t>
  </si>
  <si>
    <t>DTXSID8027325</t>
  </si>
  <si>
    <t>Tripotassium citrate</t>
  </si>
  <si>
    <t>Tripotassium 2-hydroxypropane-1,2,3-tricarboxylate</t>
  </si>
  <si>
    <t>[NH4+].[NH4+].[NH4+].OC(CC([O-])=O)(CC([O-])=O)C([O-])=O</t>
  </si>
  <si>
    <t>3458-72-8</t>
  </si>
  <si>
    <t>DTXSID10889469</t>
  </si>
  <si>
    <t>Ammonium citrate (3:1)</t>
  </si>
  <si>
    <t>Trisammonium 2-hydroxypropane-1,2,3-tricarboxylate</t>
  </si>
  <si>
    <t>7632-50-0</t>
  </si>
  <si>
    <t>DTXSID7050402</t>
  </si>
  <si>
    <t>Ammonium citrate</t>
  </si>
  <si>
    <t>OC(=O)CC(O)(CC(O)=O)C(O)=O</t>
  </si>
  <si>
    <t>77-92-9</t>
  </si>
  <si>
    <t>DTXSID3020332</t>
  </si>
  <si>
    <t>Citric acid</t>
  </si>
  <si>
    <t>2-Hydroxypropane-1,2,3-tricarboxylic acid</t>
  </si>
  <si>
    <t>CCCCOC(=O)CC(CC(=O)OCCCC)(OC(C)=O)C(=O)OCCCC</t>
  </si>
  <si>
    <t>77-90-7</t>
  </si>
  <si>
    <t>DTXSID2026446</t>
  </si>
  <si>
    <t>Acetyl tributyl citrate</t>
  </si>
  <si>
    <t>Tributyl 2-(acetyloxy)propane-1,2,3-tricarboxylate</t>
  </si>
  <si>
    <t>C1=CC2=C(N=C1)C1=C(C=CC=N1)C=C2</t>
  </si>
  <si>
    <t>66-71-7</t>
  </si>
  <si>
    <t>DTXSID1025857</t>
  </si>
  <si>
    <t>1,10-Phenanthroline</t>
  </si>
  <si>
    <t>CC(C)C1=CC(=C(C)C=C1O)C1(OC(=O)C2=C1C=CC=C2)C1=CC(C(C)C)=C(O)C=C1C</t>
  </si>
  <si>
    <t>125-20-2</t>
  </si>
  <si>
    <t>DTXSID2051633</t>
  </si>
  <si>
    <t>3,3-Bis(4-hydroxy-5-isopropyl-o-tolyl)phthalide</t>
  </si>
  <si>
    <t>3,3-Bis[4-hydroxy-2-methyl-5-(propan-2-yl)phenyl]-2-benzofuran-1(3H)-one</t>
  </si>
  <si>
    <t>OC1=CC=C(C=C1)C1(OC(=O)C2=C1C=CC=C2)C1=CC=C(O)C=C1</t>
  </si>
  <si>
    <t>77-09-8</t>
  </si>
  <si>
    <t>DTXSID0021125</t>
  </si>
  <si>
    <t>Phenolphthalein</t>
  </si>
  <si>
    <t>3,3-Bis(4-hydroxyphenyl)-2-benzofuran-1(3H)-one</t>
  </si>
  <si>
    <t>CCCCCCCCCCCC(=O)OC(COCC1=CC=CC=C1)COCC1=CC=CC=C1</t>
  </si>
  <si>
    <t>519177-07-2</t>
  </si>
  <si>
    <t>DTXSID20659771</t>
  </si>
  <si>
    <t>1,3-Bis(benzyloxy)propan-2-yl dodecanoate</t>
  </si>
  <si>
    <t>OC1=C(C=CC=C1)C1=CC=CC=C1</t>
  </si>
  <si>
    <t>90-43-7</t>
  </si>
  <si>
    <t>DTXSID2021151</t>
  </si>
  <si>
    <t>2-Phenylphenol</t>
  </si>
  <si>
    <t>[1,1'-Biphenyl]-2-ol</t>
  </si>
  <si>
    <t>NC1=CC=C(C2=CC=C(N)C3=C2C(=O)C2=CC=CC=C2C3=O)C2=C1C(=O)C1=CC=CC=C1C2=O</t>
  </si>
  <si>
    <t>4051-63-2</t>
  </si>
  <si>
    <t>DTXSID2052079</t>
  </si>
  <si>
    <t>Pigment Red 177</t>
  </si>
  <si>
    <t>4,4'-Diamino[1,1'-bianthracene]-9,9',10,10'-tetrone</t>
  </si>
  <si>
    <t>CCCCCCCCCCO[C@@H]1O[C@H](CO)[C@@H](O)[C@H](O)[C@H]1O</t>
  </si>
  <si>
    <t>58846-77-8</t>
  </si>
  <si>
    <t>DTXSID2041208</t>
  </si>
  <si>
    <t>Decyl beta-D-glucopyranoside</t>
  </si>
  <si>
    <t>[Na+].[Na+].[Na+].[O-]C(=O)CCN(CC([O-])=O)CC([O-])=O</t>
  </si>
  <si>
    <t>129050-62-0</t>
  </si>
  <si>
    <t>DTXSID20890288</t>
  </si>
  <si>
    <t>.beta.-Alanine, N,N-bis(carboxymethyl)-, sodium salt (1:3)</t>
  </si>
  <si>
    <t>Trisodium 3-[bis(carboxylatomethyl)amino]propanoate</t>
  </si>
  <si>
    <t>CCCCCCCCN(CCC(O)=O)CCC(O)=O</t>
  </si>
  <si>
    <t>52663-87-3</t>
  </si>
  <si>
    <t>DTXSID30200637</t>
  </si>
  <si>
    <t>N-(2-Carboxyethyl)-N-octyl-beta-alanine</t>
  </si>
  <si>
    <t>3,3'-(Octylazanediyl)dipropanoic acid (non-preferred name)</t>
  </si>
  <si>
    <t>[Na+].CCCCCCCCCCCCN(CCC(O)=O)CCC([O-])=O</t>
  </si>
  <si>
    <t>14960-06-6</t>
  </si>
  <si>
    <t>DTXSID7041207</t>
  </si>
  <si>
    <t>beta-Alanine, N-(2-carboxyethyl)-N-dodecyl-, monosodium salt</t>
  </si>
  <si>
    <t>Sodium 3-[(2-carboxyethyl)(dodecyl)amino]propanoate</t>
  </si>
  <si>
    <t>[Na+].[Na+].CCCCCCCCCCCCN(CCC([O-])=O)CCC([O-])=O</t>
  </si>
  <si>
    <t>3655-00-3</t>
  </si>
  <si>
    <t>DTXSID9063116</t>
  </si>
  <si>
    <t>Disodium lauriminodipropionate</t>
  </si>
  <si>
    <t>Disodium 3,3'-(dodecylazanediyl)dipropanoate</t>
  </si>
  <si>
    <t>[Na+].CCCCCCCCCCOCCCN(CCC(O)=O)CCC([O-])=O</t>
  </si>
  <si>
    <t>64972-19-6</t>
  </si>
  <si>
    <t>DTXSID1070143</t>
  </si>
  <si>
    <t>Sodium N-(2-carboxyethyl)-N-(3-(decyloxy)propyl)-beta-alaninate</t>
  </si>
  <si>
    <t>Sodium 3-{(2-carboxyethyl)[3-(decyloxy)propyl]amino}propanoate</t>
  </si>
  <si>
    <t>[Na+].CCCCC(CC)CN(CCC(O)=O)CCC([O-])=O</t>
  </si>
  <si>
    <t>94441-92-6</t>
  </si>
  <si>
    <t>DTXSID60888740</t>
  </si>
  <si>
    <t>.beta.-Alanine, N-(2-carboxyethyl)-N-(2-ethylhexyl)-, sodium salt (1:1)</t>
  </si>
  <si>
    <t>Sodium 3-[(2-carboxyethyl)(2-ethylhexyl)amino]propanoate</t>
  </si>
  <si>
    <t>CCCCCCCCCCO[C@H]1O[C@H](CO)[C@@H](O)[C@H](O)[C@H]1O</t>
  </si>
  <si>
    <t>29781-81-5</t>
  </si>
  <si>
    <t>DTXSID1044641</t>
  </si>
  <si>
    <t>Decyl alpha-D-Glucopyranoside</t>
  </si>
  <si>
    <t>Decyl alpha-D-glucopyranoside</t>
  </si>
  <si>
    <t>CCCCC(CC)CO[C@H]1O[C@H](CO)[C@@H](O)[C@H](O)[C@H]1O</t>
  </si>
  <si>
    <t>125590-73-0</t>
  </si>
  <si>
    <t>DTXSID2041202</t>
  </si>
  <si>
    <t>alpha-D-Glucopyranoside, 2-ethylhexyl</t>
  </si>
  <si>
    <t>2-Ethylhexyl alpha-D-glucopyranoside</t>
  </si>
  <si>
    <t>OC[C@H]1O[C@@](CO)(O[C@H]2O[C@H](CO)[C@@H](O)[C@H](O)[C@H]2O)[C@@H](O)[C@@H]1O</t>
  </si>
  <si>
    <t>57-50-1</t>
  </si>
  <si>
    <t>DTXSID2021288</t>
  </si>
  <si>
    <t>Sucrose</t>
  </si>
  <si>
    <t>beta-D-Fructofuranosyl alpha-D-glucopyranoside</t>
  </si>
  <si>
    <t>Preferred name</t>
  </si>
  <si>
    <t>IUPAC name</t>
  </si>
  <si>
    <t>TRHR antagonist</t>
  </si>
  <si>
    <t>TSHR agonist</t>
  </si>
  <si>
    <t>TSHR antagonist</t>
  </si>
  <si>
    <t>DIO1</t>
  </si>
  <si>
    <t>DIO2</t>
  </si>
  <si>
    <t>DIO3</t>
  </si>
  <si>
    <t>NIS</t>
  </si>
  <si>
    <t>TPO</t>
  </si>
  <si>
    <t>TTR</t>
  </si>
  <si>
    <t>TR_beta agonist</t>
  </si>
  <si>
    <t>TR_beta antagonist</t>
  </si>
  <si>
    <t>CAR agonist</t>
  </si>
  <si>
    <t>CAR antagonist</t>
  </si>
  <si>
    <t>PPARD agonist</t>
  </si>
  <si>
    <t>PPARD antagonist</t>
  </si>
  <si>
    <t>PPARG agonist</t>
  </si>
  <si>
    <t>PPARG antagonist</t>
  </si>
  <si>
    <t>PXR agonist</t>
  </si>
  <si>
    <t>CASRN</t>
  </si>
  <si>
    <t>Chemical_ID</t>
  </si>
  <si>
    <t>Compound group</t>
  </si>
  <si>
    <t>Compound subgroup</t>
  </si>
  <si>
    <t>AHR agonist</t>
  </si>
  <si>
    <t>Halogenated alkanes</t>
  </si>
  <si>
    <t>Chlorinated</t>
  </si>
  <si>
    <t>2</t>
  </si>
  <si>
    <t>CC(Cl)(Cl)Cl</t>
  </si>
  <si>
    <t>71-55-6</t>
  </si>
  <si>
    <t>DTXSID0021381</t>
  </si>
  <si>
    <t>1,1,1-Trichloroethane</t>
  </si>
  <si>
    <t>5</t>
  </si>
  <si>
    <t>c1c2c(c(c(c1Cl)Cl)Cl)Oc1c(c(c(c(c1Cl)Cl)Cl)Cl)O2</t>
  </si>
  <si>
    <t>35822-46-9</t>
  </si>
  <si>
    <t>DTXSID1052034</t>
  </si>
  <si>
    <t>1,2,3,4,6,7,8-Heptachlorodibenzodioxin</t>
  </si>
  <si>
    <t>1,2,3,4,6,7,8-Heptachlorooxanthrene</t>
  </si>
  <si>
    <t>Dioxin and Furans</t>
  </si>
  <si>
    <t>6</t>
  </si>
  <si>
    <t>c1c2c3c(c(c(c(c3Cl)Cl)Cl)Cl)oc2c(c(c1Cl)Cl)Cl</t>
  </si>
  <si>
    <t>67562-39-4</t>
  </si>
  <si>
    <t>DTXSID8052350</t>
  </si>
  <si>
    <t>1,2,3,4,6,7,8-Heptachlorodibenzo[b,d]furan</t>
  </si>
  <si>
    <t>7</t>
  </si>
  <si>
    <t>c1c2c(c3c(o2)c(c(c(c3Cl)Cl)Cl)Cl)c(c(c1Cl)Cl)Cl</t>
  </si>
  <si>
    <t>55673-89-7</t>
  </si>
  <si>
    <t>DTXSID9052216</t>
  </si>
  <si>
    <t>1,2,3,4,7,8,9-Heptachlorodibenzofuran</t>
  </si>
  <si>
    <t>1,2,3,4,7,8,9-Heptachlorodibenzo[b,d]furan</t>
  </si>
  <si>
    <t>8</t>
  </si>
  <si>
    <t>c1c2c(cc(c1Cl)Cl)Oc1c(c(c(c(c1Cl)Cl)Cl)Cl)O2</t>
  </si>
  <si>
    <t>39227-28-6</t>
  </si>
  <si>
    <t>DTXSID8052067</t>
  </si>
  <si>
    <t>1,2,3,4,7,8-Hexachlorodibenzodioxin</t>
  </si>
  <si>
    <t>1,2,3,4,7,8-Hexachlorooxanthrene</t>
  </si>
  <si>
    <t>9</t>
  </si>
  <si>
    <t>c1c2c(cc(c1Cl)Cl)oc1c2c(c(c(c1Cl)Cl)Cl)Cl</t>
  </si>
  <si>
    <t>70648-26-9</t>
  </si>
  <si>
    <t>DTXSID6029915</t>
  </si>
  <si>
    <t>1,2,3,4,7,8-Hexachlorodibenzofuran</t>
  </si>
  <si>
    <t>1,2,3,4,7,8-Hexachlorodibenzo[b,d]furan</t>
  </si>
  <si>
    <t>10</t>
  </si>
  <si>
    <t>c1c2c(c(c(c1Cl)Cl)Cl)Oc1cc(c(c(c1O2)Cl)Cl)Cl</t>
  </si>
  <si>
    <t>57653-85-7</t>
  </si>
  <si>
    <t>DTXSID0023824</t>
  </si>
  <si>
    <t>1,2,3,6,7,8-Hexachlorodibenzo-p-dioxin</t>
  </si>
  <si>
    <t>1,2,3,6,7,8-Hexachlorooxanthrene</t>
  </si>
  <si>
    <t>11</t>
  </si>
  <si>
    <t>c1c2c3c(cc(c(c3Cl)Cl)Cl)oc2c(c(c1Cl)Cl)Cl</t>
  </si>
  <si>
    <t>57117-44-9</t>
  </si>
  <si>
    <t>DTXSID2069155</t>
  </si>
  <si>
    <t>1,2,3,6,7,8-Hexachlorodibenzofuran</t>
  </si>
  <si>
    <t>1,2,3,6,7,8-Hexachlorodibenzo[b,d]furan</t>
  </si>
  <si>
    <t>12</t>
  </si>
  <si>
    <t>c1c2c(c(c(c1Cl)Cl)Cl)Oc1c(cc(c(c1Cl)Cl)Cl)O2</t>
  </si>
  <si>
    <t>19408-74-3</t>
  </si>
  <si>
    <t>DTXSID6023781</t>
  </si>
  <si>
    <t>1,2,3,7,8,9-Hexachlorodibenzo-p-dioxin</t>
  </si>
  <si>
    <t>1,2,3,7,8,9-Hexachlorooxanthrene</t>
  </si>
  <si>
    <t>13</t>
  </si>
  <si>
    <t>c1c2c(c3c(o2)cc(c(c3Cl)Cl)Cl)c(c(c1Cl)Cl)Cl</t>
  </si>
  <si>
    <t>72918-21-9</t>
  </si>
  <si>
    <t>DTXSID9052470</t>
  </si>
  <si>
    <t>1,2,3,7,8,9-Hexachlorodibenzo[b,d]furan</t>
  </si>
  <si>
    <t>14</t>
  </si>
  <si>
    <t>c1c2c(cc(c1Cl)Cl)Oc1c(cc(c(c1Cl)Cl)Cl)O2</t>
  </si>
  <si>
    <t>40321-76-4</t>
  </si>
  <si>
    <t>DTXSID7052078</t>
  </si>
  <si>
    <t>1,2,3,7,8-Pentachlorodibenzo-p-dioxin</t>
  </si>
  <si>
    <t>1,2,3,7,8-Pentachlorooxanthrene</t>
  </si>
  <si>
    <t>15</t>
  </si>
  <si>
    <t>c1c2c(cc(c1Cl)Cl)oc1c2c(c(c(c1)Cl)Cl)Cl</t>
  </si>
  <si>
    <t>57117-41-6</t>
  </si>
  <si>
    <t>DTXSID7052234</t>
  </si>
  <si>
    <t>1,2,3,7,8-Pentachlorodibenzofuran</t>
  </si>
  <si>
    <t>1,2,3,7,8-Pentachlorodibenzo[b,d]furan</t>
  </si>
  <si>
    <t>Pesticide</t>
  </si>
  <si>
    <t>Chlorinated; Brominated</t>
  </si>
  <si>
    <t>Brominated</t>
  </si>
  <si>
    <t>Industrial bulk chemical</t>
  </si>
  <si>
    <t>23</t>
  </si>
  <si>
    <t>c1cc(ccc1Cl)Cl</t>
  </si>
  <si>
    <t>106-46-7</t>
  </si>
  <si>
    <t>DTXSID1020431</t>
  </si>
  <si>
    <t>1,4-Dichlorobenzene</t>
  </si>
  <si>
    <t>Non-halogenated</t>
  </si>
  <si>
    <t>25</t>
  </si>
  <si>
    <t>C(COP(=O)(O)O)C(C(C(C(C(C(C(C(C(C(F)(F)F)(F)F)(F)F)(F)F)(F)F)(F)F)(F)F)(F)F)(F)F)(F)F</t>
  </si>
  <si>
    <t>57678-05-4</t>
  </si>
  <si>
    <t>DTXSID20206380</t>
  </si>
  <si>
    <t>10:2 Fluorotelomer dihydrogen phosphate</t>
  </si>
  <si>
    <t>3,3,4,4,5,5,6,6,7,7,8,8,9,9,10,10,11,11,12,12,12-Henicosafluorododecyl dihydrogen phosphate</t>
  </si>
  <si>
    <t>PFAS</t>
  </si>
  <si>
    <t>Fluorinated</t>
  </si>
  <si>
    <t>26</t>
  </si>
  <si>
    <t>C(COP(=O)(O)OCCC(C(C(C(C(C(C(C(C(C(F)(F)F)(F)F)(F)F)(F)F)(F)F)(F)F)(F)F)(F)F)(F)F)(F)F)C(C(C(C(C(C(C(C(C(C(F)(F)F)(F)F)(F)F)(F)F)(F)F)(F)F)(F)F)(F)F)(F)F)(F)F</t>
  </si>
  <si>
    <t>1895-26-7</t>
  </si>
  <si>
    <t>DTXSID30172360</t>
  </si>
  <si>
    <t>12:2 Fluorotelomer phosphate diester</t>
  </si>
  <si>
    <t>Bis(3,3,4,4,5,5,6,6,7,7,8,8,9,9,10,10,11,11,12,12,12-henicosafluorododecyl) hydrogen phosphate</t>
  </si>
  <si>
    <t>27</t>
  </si>
  <si>
    <t>c1c2c3cc(c(c(c3oc2c(c(c1Cl)Cl)Cl)Cl)Cl)Cl</t>
  </si>
  <si>
    <t>60851-34-5</t>
  </si>
  <si>
    <t>DTXSID3052276</t>
  </si>
  <si>
    <t>2,3,4,6,7,8-Hexachlorodibenzo[b,d]furan</t>
  </si>
  <si>
    <t>28</t>
  </si>
  <si>
    <t>c1c2c3cc(c(c(c3oc2cc(c1Cl)Cl)Cl)Cl)Cl</t>
  </si>
  <si>
    <t>57117-31-4</t>
  </si>
  <si>
    <t>DTXSID7030066</t>
  </si>
  <si>
    <t>2,3,4,7,8-Pentachlorodibenzofuran</t>
  </si>
  <si>
    <t>2,3,4,7,8-Pentachlorodibenzo[b,d]furan</t>
  </si>
  <si>
    <t>29</t>
  </si>
  <si>
    <t>c1c2c(cc(c1Cl)Cl)Oc1cc(c(cc1O2)Cl)Cl</t>
  </si>
  <si>
    <t>1746-01-6</t>
  </si>
  <si>
    <t>DTXSID2021315</t>
  </si>
  <si>
    <t>2,3,7,8-Tetrachlorodibenzo-p-dioxin</t>
  </si>
  <si>
    <t>2,3,7,8-Tetrachlorooxanthrene</t>
  </si>
  <si>
    <t>30</t>
  </si>
  <si>
    <t>c1c2c3cc(c(cc3oc2cc(c1Cl)Cl)Cl)Cl</t>
  </si>
  <si>
    <t>51207-31-9</t>
  </si>
  <si>
    <t>DTXSID3052147</t>
  </si>
  <si>
    <t>2,3,7,8-Tetrachlorodibenzofuran</t>
  </si>
  <si>
    <t>2,3,7,8-Tetrachlorodibenzo[b,d]furan</t>
  </si>
  <si>
    <t>31</t>
  </si>
  <si>
    <t>c1c(c(cc(c1Br)Br)Br)O</t>
  </si>
  <si>
    <t>14401-61-7</t>
  </si>
  <si>
    <t>DTXSID30162600</t>
  </si>
  <si>
    <t>Phenol, 2,4,5-tribromo-</t>
  </si>
  <si>
    <t>2,4,5-Tribromophenol</t>
  </si>
  <si>
    <t>32</t>
  </si>
  <si>
    <t>c1c(cc(c(c1Br)O)Br)Br</t>
  </si>
  <si>
    <t>118-79-6</t>
  </si>
  <si>
    <t>DTXSID6021959</t>
  </si>
  <si>
    <t>2,4,6-Tribromophenol</t>
  </si>
  <si>
    <t>33</t>
  </si>
  <si>
    <t>c1ccc(c(c1)C(c1ccc(cc1)Cl)C(Cl)Cl)Cl</t>
  </si>
  <si>
    <t>53-19-0</t>
  </si>
  <si>
    <t>DTXSID9020372</t>
  </si>
  <si>
    <t>o,p'-DDD</t>
  </si>
  <si>
    <t>1-Chloro-2-[2,2-dichloro-1-(4-chlorophenyl)ethyl]benzene</t>
  </si>
  <si>
    <t>34</t>
  </si>
  <si>
    <t>c1ccc(c(c1)C(=C(Cl)Cl)c1ccc(cc1)Cl)Cl</t>
  </si>
  <si>
    <t>3424-82-6</t>
  </si>
  <si>
    <t>DTXSID4022313</t>
  </si>
  <si>
    <t>o,p'-DDE</t>
  </si>
  <si>
    <t>1-Chloro-2-[2,2-dichloro-1-(4-chlorophenyl)ethenyl]benzene</t>
  </si>
  <si>
    <t>35</t>
  </si>
  <si>
    <t>c1ccc(c(c1)C(c1ccc(cc1)Cl)C(Cl)(Cl)Cl)Cl</t>
  </si>
  <si>
    <t>789-02-6</t>
  </si>
  <si>
    <t>DTXSID6022345</t>
  </si>
  <si>
    <t>o,p'-DDT</t>
  </si>
  <si>
    <t>1-Chloro-2-[2,2,2-trichloro-1-(4-chlorophenyl)ethyl]benzene</t>
  </si>
  <si>
    <t>36</t>
  </si>
  <si>
    <t>c1cc(c(cc1Cl)Cl)O</t>
  </si>
  <si>
    <t>120-83-2</t>
  </si>
  <si>
    <t>DTXSID1020439</t>
  </si>
  <si>
    <t>2,4-Dichlorophenol</t>
  </si>
  <si>
    <t>Pesticide metabolites</t>
  </si>
  <si>
    <t>37</t>
  </si>
  <si>
    <t>c1cc(c(cc1Cl)O)Cl</t>
  </si>
  <si>
    <t>583-78-8</t>
  </si>
  <si>
    <t>DTXSID7025003</t>
  </si>
  <si>
    <t>2,5-Dichlorophenol</t>
  </si>
  <si>
    <t>38</t>
  </si>
  <si>
    <t>Cc1ccc(o1)C</t>
  </si>
  <si>
    <t>625-86-5</t>
  </si>
  <si>
    <t>DTXSID7022093</t>
  </si>
  <si>
    <t>2,5-Dimethylfuran</t>
  </si>
  <si>
    <t>39</t>
  </si>
  <si>
    <t>CC1(C)C2C(O)CC1(C)C(=O)/C/2=C/c1ccc(cc1)C(=O)O</t>
  </si>
  <si>
    <t>NA</t>
  </si>
  <si>
    <t>3-(4-carboxybenzylidene)-6-hydroxycamphor</t>
  </si>
  <si>
    <t>UV-filter metabolite</t>
  </si>
  <si>
    <t>40</t>
  </si>
  <si>
    <t>CC1(C2CCC1(C(=O)C2=Cc1ccc(cc1)C(=O)O)C)C</t>
  </si>
  <si>
    <t>68801-01-4</t>
  </si>
  <si>
    <t>3-(4-carboxybenzylidene)camphor</t>
  </si>
  <si>
    <t>41</t>
  </si>
  <si>
    <t>CS(=O)(=O)c1cc(C(=C(Cl)Cl)c2ccc(Cl)cc2)ccc1Cl</t>
  </si>
  <si>
    <t>62938-13-0</t>
  </si>
  <si>
    <t>DTXSID10978766</t>
  </si>
  <si>
    <t>1-Chloro-4-[2,2-dichloro-1-(4-chlorophenyl)ethenyl]-2-(methanesulfonyl)benzene</t>
  </si>
  <si>
    <t>42</t>
  </si>
  <si>
    <t>Oc1c(Br)ccc(Oc2ccc(Br)cc2Br)c1Br</t>
  </si>
  <si>
    <t>24949-31-3</t>
  </si>
  <si>
    <t>DTXSID00903986</t>
  </si>
  <si>
    <t>2,6-Dibromo-3-(2,4-dibromophenoxy)phenol</t>
  </si>
  <si>
    <t>Brominated flame retardant metabolite</t>
  </si>
  <si>
    <t>43</t>
  </si>
  <si>
    <t>Oc1c(Cl)c(Cl)cc(c1Cl)c1c(Cl)c(Cl)c(Cl)cc1</t>
  </si>
  <si>
    <t>149589-59-3</t>
  </si>
  <si>
    <t>DTXSID50904125</t>
  </si>
  <si>
    <t>2,2',3',4,4',5-Hexachloro[1,1'-biphenyl]-3-ol</t>
  </si>
  <si>
    <t>PCB metabolites</t>
  </si>
  <si>
    <t>44</t>
  </si>
  <si>
    <t>Oc1c(Cl)c(cc(Cl)c1Cl)c1cc(Cl)c(Cl)cc1Cl</t>
  </si>
  <si>
    <t>54284-55-8</t>
  </si>
  <si>
    <t>DTXSID90202637</t>
  </si>
  <si>
    <t>(1,1'-Biphenyl)-3-ol, 2,2',4,4',5,5'-hexachloro-</t>
  </si>
  <si>
    <t>2,2',4,4',5,5'-Hexachloro[1,1'-biphenyl]-3-ol</t>
  </si>
  <si>
    <t>45</t>
  </si>
  <si>
    <t>Oc1c(Cl)c(cc(Cl)c1Cl)c1cc(Cl)c(Cl)c(Cl)c1Cl</t>
  </si>
  <si>
    <t>158076-69-8</t>
  </si>
  <si>
    <t>DTXSID00166372</t>
  </si>
  <si>
    <t>2,2',3',4,4',5,5'-Heptachloro-3-biphenylol</t>
  </si>
  <si>
    <t>2,2',3',4,4',5,5'-Heptachloro[1,1'-biphenyl]-3-ol</t>
  </si>
  <si>
    <t>46</t>
  </si>
  <si>
    <t>c1c(Cl)c(Cl)c(c(Cl)c1Cl)c1c(Cl)c(O)c(Cl)c(Cl)c1</t>
  </si>
  <si>
    <t>158076-64-3</t>
  </si>
  <si>
    <t>DTXSID80166370</t>
  </si>
  <si>
    <t>2,2',3',4,5,5',6'-heptachloro[1,1'-biphenyl]-3-ol</t>
  </si>
  <si>
    <t>2,2',3,3',4',5,5'-Heptachloro[1,1'-biphenyl]-4-ol</t>
  </si>
  <si>
    <t>50</t>
  </si>
  <si>
    <t>O=P(O)(O)OCCC(F)(F)C(F)(F)C(F)(F)C(F)(F)F</t>
  </si>
  <si>
    <t>150065-76-2</t>
  </si>
  <si>
    <t>1-​Hexanol, 3,​3,​4,​4,​5,​5,​6,​6,​6-​nonafluoro-​, 1-​(dihydrogen phosphate)</t>
  </si>
  <si>
    <t>51</t>
  </si>
  <si>
    <t>O=P(O)(OCCC(F)(F)C(F)(F)C(F)(F)C(F)(F)F)OCCC(F)(F)C(F)(F)C(F)(F)C(F)(F)F</t>
  </si>
  <si>
    <t>135098-69-0</t>
  </si>
  <si>
    <t>DTXSID901019190</t>
  </si>
  <si>
    <t>4:2 4:2 Diperfluorooctyl phosphate</t>
  </si>
  <si>
    <t>Bis(3,3,4,4,5,5,6,6,6-nonafluorohexyl) hydrogen phosphate</t>
  </si>
  <si>
    <t>52</t>
  </si>
  <si>
    <t>O=P(O)(OCCC(F)(F)C(F)(F)C(F)(F)C(F)(F)F)OCCC(F)(F)C(F)(F)C(F)(F)C(F)(F)C(F)(F)C(F)(F)F</t>
  </si>
  <si>
    <t>1158182-59-2</t>
  </si>
  <si>
    <t>DTXSID601019189</t>
  </si>
  <si>
    <t>6:2 4:2 Diperfluorooctyl phosphate</t>
  </si>
  <si>
    <t>3,3,4,4,5,5,6,6,6-Nonafluorohexyl 3,3,4,4,5,5,6,6,7,7,8,8,8-tridecafluorooctyl hydrogen phosphate</t>
  </si>
  <si>
    <t>53</t>
  </si>
  <si>
    <t>c1ccc(cc1)C(=O)c1ccc(cc1)O</t>
  </si>
  <si>
    <t>1137-42-4</t>
  </si>
  <si>
    <t>DTXSID5036684</t>
  </si>
  <si>
    <t>4-Hydroxybenzophenone</t>
  </si>
  <si>
    <t>(4-Hydroxyphenyl)(phenyl)methanone</t>
  </si>
  <si>
    <t>UV-filters</t>
  </si>
  <si>
    <t>54</t>
  </si>
  <si>
    <t>Cc1ccc(cc1)/C=C\1/C2CCC(C1=O)(C2(C)C)C</t>
  </si>
  <si>
    <t>36861-47-9</t>
  </si>
  <si>
    <t>DTXSID8047896</t>
  </si>
  <si>
    <t>Enzacamene</t>
  </si>
  <si>
    <t>7,7-Dimethyl-3-[(4-methylphenyl)methylidene]bicyclo[2.2.1]heptan-2-one</t>
  </si>
  <si>
    <t>55</t>
  </si>
  <si>
    <t>CS(=O)(=O)c1cc(Cl)c(c(Cl)c1Cl)c1cc(Cl)c(Cl)cc1Cl</t>
  </si>
  <si>
    <t>116806-76-9</t>
  </si>
  <si>
    <t>DTXSID60151527</t>
  </si>
  <si>
    <t>1,1'-Biphenyl, 2,2',3,4',5',6-hexachloro-4-(methylsulfonyl)-</t>
  </si>
  <si>
    <t>2,2',3,4',5',6-Hexachloro-4-(methanesulfonyl)-1,1'-biphenyl</t>
  </si>
  <si>
    <t>56</t>
  </si>
  <si>
    <t>CS(=O)(=O)c1cc(Cl)c(cc1Cl)c1cc(Cl)c(Cl)cc1Cl</t>
  </si>
  <si>
    <t>66640-61-7</t>
  </si>
  <si>
    <t>DTXSID20216803</t>
  </si>
  <si>
    <t>1,1'-Biphenyl, 2,2',4,5,5'-pentachloro-4'-(methylsulfonyl)-</t>
  </si>
  <si>
    <t>2,2',4,5,5'-Pentachloro-4'-(methanesulfonyl)-1,1'-biphenyl</t>
  </si>
  <si>
    <t>57</t>
  </si>
  <si>
    <t>CS(=O)(=O)c1cc(Cl)c(cc1Cl)c1ccc(Cl)c(Cl)c1Cl</t>
  </si>
  <si>
    <t>66640-59-3</t>
  </si>
  <si>
    <t>DTXSID00216801</t>
  </si>
  <si>
    <t>1,1'-Biphenyl, 2,2',3,4,5'-pentachloro-4'-(methylsulfonyl)-</t>
  </si>
  <si>
    <t>2,2',3,4,5'-Pentachloro-4'-(methanesulfonyl)-1,1'-biphenyl</t>
  </si>
  <si>
    <t>59</t>
  </si>
  <si>
    <t>[H][C@]12[C@@H]3O[C@@H]3[C@H](Cl)[C@@]1([H])[C@@]1(Cl)C(Cl)=C(Cl)C2(Cl)C1(Cl)Cl</t>
  </si>
  <si>
    <t>1024-57-3</t>
  </si>
  <si>
    <t>DTXSID1024126</t>
  </si>
  <si>
    <t>Heptachlor epoxide B</t>
  </si>
  <si>
    <t>(1aS,1bR,5R,5aS,6R,6aS)-2,3,4,5,6,7,7-Heptachloro-1b,2,5,5a,6,6a-hexahydro-1aH-2,5-methanoindeno[1,2-b]oxirene (incorrect configuration definition!)</t>
  </si>
  <si>
    <t>60</t>
  </si>
  <si>
    <t>CCCCCCCCc1ccc(cc1)O</t>
  </si>
  <si>
    <t>1806-26-4</t>
  </si>
  <si>
    <t>DTXSID9022312</t>
  </si>
  <si>
    <t>4-Octylphenol</t>
  </si>
  <si>
    <t>Phenols</t>
  </si>
  <si>
    <t>61</t>
  </si>
  <si>
    <t>Oc1ccc(Oc2ccc(Br)cc2Br)c(Br)c1</t>
  </si>
  <si>
    <t>602326-21-6</t>
  </si>
  <si>
    <t>4'-OH-BDE 17</t>
  </si>
  <si>
    <t>62</t>
  </si>
  <si>
    <t>Oc1ccc(Oc2ccc(Br)cc2Br)c(Br)c1Br</t>
  </si>
  <si>
    <t>602326-22-7</t>
  </si>
  <si>
    <t>DTXSID90797013</t>
  </si>
  <si>
    <t>2,3-Dibromo-4-(2,4-dibromophenoxy)phenol</t>
  </si>
  <si>
    <t>63</t>
  </si>
  <si>
    <t>Oc1cc(Br)c(Oc2ccc(Br)cc2Br)cc1Br</t>
  </si>
  <si>
    <t>602326-23-8</t>
  </si>
  <si>
    <t>DTXSID60454863</t>
  </si>
  <si>
    <t>Phenol, 2,5-dibromo-4-(2,4-dibromophenoxy)-</t>
  </si>
  <si>
    <t>2,5-Dibromo-4-(2,4-dibromophenoxy)phenol</t>
  </si>
  <si>
    <t>65</t>
  </si>
  <si>
    <t>Oc1cc(Br)c(Oc2ccc(Br)cc2Br)c(Br)c1Br</t>
  </si>
  <si>
    <t>1050642-07-3</t>
  </si>
  <si>
    <t>DTXSID10903992</t>
  </si>
  <si>
    <t>2,3,5-Tribromo-4-(2,4-dibromophenoxy)phenol</t>
  </si>
  <si>
    <t>67</t>
  </si>
  <si>
    <t>Oc1c(Cl)cc(c2ccc(Cl)c(Cl)c2)c(Cl)c1Cl</t>
  </si>
  <si>
    <t>52969-11-4</t>
  </si>
  <si>
    <t>DTXSID70165175</t>
  </si>
  <si>
    <t>2,3,6-Trichloro-4-(3,4-dichlorophenyl)phenol</t>
  </si>
  <si>
    <t>69</t>
  </si>
  <si>
    <t>Oc1c(Cl)cc(c2ccc(Cl)c(Cl)c2Cl)c(Cl)c1Cl</t>
  </si>
  <si>
    <t>158076-62-1</t>
  </si>
  <si>
    <t>DTXSID10166368</t>
  </si>
  <si>
    <t>(1,1'-Biphenyl)-4-ol, 2,2',3,3',4',5-hexachloro-</t>
  </si>
  <si>
    <t>2,2',3,3',4',5-Hexachloro[1,1'-biphenyl]-4-ol</t>
  </si>
  <si>
    <t>70</t>
  </si>
  <si>
    <t>Oc1c(Cl)cc(c2cc(Cl)c(Cl)cc2Cl)c(Cl)c1Cl</t>
  </si>
  <si>
    <t>145413-90-7</t>
  </si>
  <si>
    <t>DTXSID60163004</t>
  </si>
  <si>
    <t>(1,1'-Biphenyl)-4-ol, 2,2',3,4',5,5'-hexachloro-</t>
  </si>
  <si>
    <t>2,2',3,4',5,5'-Hexachloro[1,1'-biphenyl]-4-ol</t>
  </si>
  <si>
    <t>74</t>
  </si>
  <si>
    <t>ClC1=CC=C(Cl)C(=C1Cl)C1=C(Cl)C(Cl)=CC=C1Cl</t>
  </si>
  <si>
    <t>38411-22-2</t>
  </si>
  <si>
    <t>DTXSID6073499</t>
  </si>
  <si>
    <t>2,2',3,3',6,6'-Hexachlorobiphenyl</t>
  </si>
  <si>
    <t>2,2',3,3',6,6'-Hexachloro-1,1'-biphenyl</t>
  </si>
  <si>
    <t>PCBs</t>
  </si>
  <si>
    <t>75</t>
  </si>
  <si>
    <t>Oc1c(Cl)c(Cl)c(c2cc(Cl)c(Cl)cc2Cl)c(Cl)c1Cl</t>
  </si>
  <si>
    <t>158076-68-7</t>
  </si>
  <si>
    <t>DTXSID40166371</t>
  </si>
  <si>
    <t>(1,1'-Biphenyl)-4-ol, 2,2',3,4',5,5',6-heptachloro-</t>
  </si>
  <si>
    <t>2,2',3,4',5,5',6-Heptachloro[1,1'-biphenyl]-4-ol</t>
  </si>
  <si>
    <t>76</t>
  </si>
  <si>
    <t>Oc1c(Cl)c(Cl)c(c2cc(Cl)c(Cl)c(Cl)c2)c(Cl)c1Cl</t>
  </si>
  <si>
    <t>190317-24-9</t>
  </si>
  <si>
    <t>DTXSID901009363</t>
  </si>
  <si>
    <t>2,3,3',4',5,5',6-heptachloro[1,1'-biphenyl]-4-ol</t>
  </si>
  <si>
    <t>2,3,3',4',5,5',6-Heptachloro[1,1'-biphenyl]-4-ol</t>
  </si>
  <si>
    <t>77</t>
  </si>
  <si>
    <t>Oc1cc(Oc2cc(Br)c(Br)cc2Br)c(Br)cc1Br</t>
  </si>
  <si>
    <t>923925-51-3</t>
  </si>
  <si>
    <t>DTXSID301009365</t>
  </si>
  <si>
    <t>2,4-dibromo-5-(2,4,5-tribromophenoxy)phenol</t>
  </si>
  <si>
    <t>2,4-Dibromo-5-(2,4,5-tribromophenoxy)phenol</t>
  </si>
  <si>
    <t>80</t>
  </si>
  <si>
    <t>C(COP(=O)(O)O)C(C(C(C(C(C(F)(F)F)(F)F)(F)F)(F)F)(F)F)(F)F</t>
  </si>
  <si>
    <t>57678-01-0</t>
  </si>
  <si>
    <t>DTXSID90558000</t>
  </si>
  <si>
    <t>6:2 Fluorotelomer phosphate monoester</t>
  </si>
  <si>
    <t>3,3,4,4,5,5,6,6,7,7,8,8,8-Tridecafluorooctyl dihydrogen phosphate</t>
  </si>
  <si>
    <t>84</t>
  </si>
  <si>
    <t>O=P(O)(OCCC(F)(F)C(F)(F)C(F)(F)C(F)(F)C(F)(F)C(F)(F)F)OCCC(F)(F)C(F)(F)C(F)(F)C(F)(F)C(F)(F)C(F)(F)C(F)(F)C(F)(F)C(F)(F)C(F)(F)C(F)(F)C(F)(F)C(F)(F)C(F)(F)F</t>
  </si>
  <si>
    <t>1578186-46-5</t>
  </si>
  <si>
    <t>6:2/14:2 diPAP</t>
  </si>
  <si>
    <t>85</t>
  </si>
  <si>
    <t>C(COP(=O)(O)OCCC(C(C(C(C(C(F)(F)F)(F)F)(F)F)(F)F)(F)F)(F)F)C(C(C(C(C(C(F)(F)F)(F)F)(F)F)(F)F)(F)F)(F)F</t>
  </si>
  <si>
    <t>57677-95-9</t>
  </si>
  <si>
    <t>DTXSID50561590</t>
  </si>
  <si>
    <t>6:2 Fluorotelomer phosphate diester</t>
  </si>
  <si>
    <t>Bis(3,3,4,4,5,5,6,6,7,7,8,8,8-tridecafluorooctyl) hydrogen phosphate</t>
  </si>
  <si>
    <t>86</t>
  </si>
  <si>
    <t>O=P(O)(OCCC(F)(F)C(F)(F)C(F)(F)C(F)(F)C(F)(F)C(F)(F)F)OCCC(F)(F)C(F)(F)C(F)(F)C(F)(F)C(F)(F)C(F)(F)C(F)(F)C(F)(F)F</t>
  </si>
  <si>
    <t>943913-15-3</t>
  </si>
  <si>
    <t>DTXSID20873415</t>
  </si>
  <si>
    <t>6:2/8:2 Fluorotelomer phosphate diester</t>
  </si>
  <si>
    <t>3,3,4,4,5,5,6,6,7,7,8,8,9,9,10,10,10-Heptadecafluorodecyl 3,3,4,4,5,5,6,6,7,7,8,8,8-tridecafluorooctyl hydrogen phosphate</t>
  </si>
  <si>
    <t>87</t>
  </si>
  <si>
    <t>Oc1c(Br)c(Br)c(Br)c(Br)c1Oc1ccc(Br)cc1Br</t>
  </si>
  <si>
    <t>111863-67-3</t>
  </si>
  <si>
    <t>DTXSID50433647</t>
  </si>
  <si>
    <t>CHEMBL362761</t>
  </si>
  <si>
    <t>2,3,4,5-Tetrabromo-6-(2,4-dibromophenoxy)phenol</t>
  </si>
  <si>
    <t>88</t>
  </si>
  <si>
    <t>Oc1cc(Br)cc(Br)c1Oc1ccc(Br)cc1Br</t>
  </si>
  <si>
    <t>79755-43-4</t>
  </si>
  <si>
    <t>DTXSID60229856</t>
  </si>
  <si>
    <t>3,5-Dibromo-2-(2,4-dibromophenoxy)phenol</t>
  </si>
  <si>
    <t>89</t>
  </si>
  <si>
    <t>Oc1c(Br)c(Br)cc(Br)c1Oc1ccc(Br)cc1Br</t>
  </si>
  <si>
    <t>297742-10-0</t>
  </si>
  <si>
    <t>DTXSID40616008</t>
  </si>
  <si>
    <t>2,3,5-Tribromo-6-(2,4-dibromophenoxy)phenol</t>
  </si>
  <si>
    <t>90</t>
  </si>
  <si>
    <t>OP(O)(=O)C(F)(F)C(F)(F)C(F)(F)C(F)(F)C(F)(F)C(F)(F)F</t>
  </si>
  <si>
    <t>40143-76-8</t>
  </si>
  <si>
    <t>DTXSID90880439</t>
  </si>
  <si>
    <t>Phosphonic acid, (tridecafluorohexyl)-</t>
  </si>
  <si>
    <t>(Tridecafluorohexyl)phosphonic acid</t>
  </si>
  <si>
    <t>92</t>
  </si>
  <si>
    <t>OP(O)(=O)C(F)(F)C(F)(F)C(F)(F)C(F)(F)C(F)(F)C(F)(F)C(F)(F)C(F)(F)F</t>
  </si>
  <si>
    <t>40143-78-0</t>
  </si>
  <si>
    <t>DTXSID80879832</t>
  </si>
  <si>
    <t>PFOPA</t>
  </si>
  <si>
    <t>(Heptadecafluorooctyl)phosphonic acid</t>
  </si>
  <si>
    <t>95</t>
  </si>
  <si>
    <t>C(COP(=O)(O)OCCC(C(C(C(C(C(C(C(F)(F)F)(F)F)(F)F)(F)F)(F)F)(F)F)(F)F)(F)F)C(C(C(C(C(C(C(C(F)(F)F)(F)F)(F)F)(F)F)(F)F)(F)F)(F)F)(F)F</t>
  </si>
  <si>
    <t>678-41-1</t>
  </si>
  <si>
    <t>DTXSID90218051</t>
  </si>
  <si>
    <t>8:2 Fluorotelomer phosphate diester</t>
  </si>
  <si>
    <t>Bis(3,3,4,4,5,5,6,6,7,7,8,8,9,9,10,10,10-heptadecafluorodecyl) hydrogen phosphate</t>
  </si>
  <si>
    <t>97</t>
  </si>
  <si>
    <t>[NH4+].[O-]C(=O)C(F)(F)C(F)OC(F)(F)C(F)(F)C(F)(F)OC(F)(F)F</t>
  </si>
  <si>
    <t>958445-44-8</t>
  </si>
  <si>
    <t>DTXSID00874026</t>
  </si>
  <si>
    <t>Ammonium 4,8-dioxa-3H-perfluorononanoate</t>
  </si>
  <si>
    <t>Ammonium 2,2,3-trifluoro-3-[1,1,2,2,3,3-hexafluoro-3-(trifluoromethoxy)propoxy]propanoate</t>
  </si>
  <si>
    <t>98</t>
  </si>
  <si>
    <t>C1[C@@H]2C=C[C@H]1[C@H]1[C@@H]2[C@]2(C(=C([C@@]1(C2(Cl)Cl)Cl)Cl)Cl)Cl</t>
  </si>
  <si>
    <t>309-00-2</t>
  </si>
  <si>
    <t>DTXSID8020040</t>
  </si>
  <si>
    <t>Aldrin</t>
  </si>
  <si>
    <t>(1R,4S,4aS,5S,8R,8aR)-1,2,3,4,10,10-Hexachloro-1,4,4a,5,8,8a-hexahydro-1,4:5,8-dimethanonaphthalene</t>
  </si>
  <si>
    <t>101</t>
  </si>
  <si>
    <t>CC(C)(C)c1ccc(cc1)C(=O)CC(=O)c1ccc(cc1)OC</t>
  </si>
  <si>
    <t>70356-09-1</t>
  </si>
  <si>
    <t>DTXSID9044829</t>
  </si>
  <si>
    <t>1-(4-tert-Butylphenyl)-3-(4-methoxyphenyl)propane-1,3-dione</t>
  </si>
  <si>
    <t>102</t>
  </si>
  <si>
    <t>CCCCOC(=O)c1ccccc1C(=O)OCc1ccccc1</t>
  </si>
  <si>
    <t>Phthalates</t>
  </si>
  <si>
    <t>103</t>
  </si>
  <si>
    <t>c1cc(c(cc1Br)Br)Oc1c(cc(cc1Br)Br)Br</t>
  </si>
  <si>
    <t>189084-64-8</t>
  </si>
  <si>
    <t>DTXSID4052689</t>
  </si>
  <si>
    <t>2,2',4,4',6-Pentabromodiphenyl ether</t>
  </si>
  <si>
    <t>1,3,5-Tribromo-2-(2,4-dibromophenoxy)benzene</t>
  </si>
  <si>
    <t>Flame retardants</t>
  </si>
  <si>
    <t>107</t>
  </si>
  <si>
    <t>c1cc(c(cc1Oc1cc(c(c(c1)Br)Br)Br)Br)Br</t>
  </si>
  <si>
    <t>366791-32-4</t>
  </si>
  <si>
    <t>DTXSID50573491</t>
  </si>
  <si>
    <t>1,2,3-Tribromo-5-(3,4-dibromophenoxy)benzene</t>
  </si>
  <si>
    <t>108</t>
  </si>
  <si>
    <t>c1cc(c(c(c1Oc1cc(c(cc1Br)Br)Br)Br)Br)Br</t>
  </si>
  <si>
    <t>182677-30-1</t>
  </si>
  <si>
    <t>DTXSID60872265</t>
  </si>
  <si>
    <t>2,2',3,4,4',5'-Hexabromodiphenyl Ether</t>
  </si>
  <si>
    <t>1,2,3-Tribromo-4-(2,4,5-tribromophenoxy)benzene</t>
  </si>
  <si>
    <t>110</t>
  </si>
  <si>
    <t>c1cc(ccc1Oc1ccc(cc1)Br)Br</t>
  </si>
  <si>
    <t>2050-47-7</t>
  </si>
  <si>
    <t>DTXSID9024015</t>
  </si>
  <si>
    <t>4,4'-Dibromodiphenyl ether</t>
  </si>
  <si>
    <t>1,1'-Oxybis(4-bromobenzene)</t>
  </si>
  <si>
    <t>111</t>
  </si>
  <si>
    <t>c1c(c(cc(c1Br)Br)Br)Oc1cc(c(cc1Br)Br)Br</t>
  </si>
  <si>
    <t>68631-49-2</t>
  </si>
  <si>
    <t>DTXSID4030047</t>
  </si>
  <si>
    <t>2,2',4,4',5,5'-Hexabromodiphenyl ether</t>
  </si>
  <si>
    <t>1,1'-Oxybis(2,4,5-tribromobenzene)</t>
  </si>
  <si>
    <t>112</t>
  </si>
  <si>
    <t>c1c(cc(c(c1Br)Oc1cc(c(cc1Br)Br)Br)Br)Br</t>
  </si>
  <si>
    <t>207122-15-4</t>
  </si>
  <si>
    <t>DTXSID3052692</t>
  </si>
  <si>
    <t>2,2',4,4',5,6'-Hexabromodiphenyl ether</t>
  </si>
  <si>
    <t>1,3,5-Tribromo-2-(2,4,5-tribromophenoxy)benzene</t>
  </si>
  <si>
    <t>113</t>
  </si>
  <si>
    <t>Brc1cc(Br)c(Oc2c(Br)cc(Br)cc2Br)c(Br)c1</t>
  </si>
  <si>
    <t>35854-94-5</t>
  </si>
  <si>
    <t>DTXSID10873929</t>
  </si>
  <si>
    <t>2,2',4,4',6,6'-Hexabromodiphenyl Ether</t>
  </si>
  <si>
    <t>1,1'-Oxybis(2,4,6-tribromobenzene)</t>
  </si>
  <si>
    <t>115</t>
  </si>
  <si>
    <t>c1ccc(c(c1)Oc1ccc(cc1Br)Br)Br</t>
  </si>
  <si>
    <t>147217-75-2</t>
  </si>
  <si>
    <t>DTXSID40872703</t>
  </si>
  <si>
    <t>2,2',4-Tribromodiphenyl ether</t>
  </si>
  <si>
    <t>2,4-Dibromo-1-(2-bromophenoxy)benzene</t>
  </si>
  <si>
    <t>116</t>
  </si>
  <si>
    <t>c1c(c(cc(c1Br)Br)Br)Oc1c(cc(c(c1Br)Br)Br)Br</t>
  </si>
  <si>
    <t>207122-16-5</t>
  </si>
  <si>
    <t>DTXSID8052693</t>
  </si>
  <si>
    <t>2,2',3,4,4',5',6-Heptabromodiphenyl ether</t>
  </si>
  <si>
    <t>1,2,3,5-Tetrabromo-4-(2,4,5-tribromophenoxy)benzene</t>
  </si>
  <si>
    <t>118</t>
  </si>
  <si>
    <t>Brc1cc(Br)c(Oc2cc(Br)c(Br)c(Br)c2Br)c(Br)c1Br</t>
  </si>
  <si>
    <t>446255-39-6</t>
  </si>
  <si>
    <t>DTXSID3074789</t>
  </si>
  <si>
    <t>BDE-196</t>
  </si>
  <si>
    <t>1,2,3,4-Tetrabromo-5-(2,3,4,6-tetrabromophenoxy)benzene</t>
  </si>
  <si>
    <t>119</t>
  </si>
  <si>
    <t>c1c(c(c(c(c1Br)Br)Br)Oc1c(cc(c(c1Br)Br)Br)Br)Br</t>
  </si>
  <si>
    <t>117964-21-3</t>
  </si>
  <si>
    <t>DTXSID9074775</t>
  </si>
  <si>
    <t>BDE-197</t>
  </si>
  <si>
    <t>1,1'-Oxybis(2,3,4,6-tetrabromobenzene)</t>
  </si>
  <si>
    <t>120</t>
  </si>
  <si>
    <t>c1c(c(cc(c1Br)Br)Br)Oc1c(c(c(c(c1Br)Br)Br)Br)Br</t>
  </si>
  <si>
    <t>337513-72-1</t>
  </si>
  <si>
    <t>DTXSID7074749</t>
  </si>
  <si>
    <t>BDE-203</t>
  </si>
  <si>
    <t>1,2,3,4,5-Pentabromo-6-(2,4,5-tribromophenoxy)benzene</t>
  </si>
  <si>
    <t>121</t>
  </si>
  <si>
    <t>c1c(c(c(c(c1Br)Br)Br)Br)Oc1c(c(c(c(c1Br)Br)Br)Br)Br</t>
  </si>
  <si>
    <t>63387-28-0</t>
  </si>
  <si>
    <t>DTXSID30881107</t>
  </si>
  <si>
    <t>1,2,3,4,5-Pentabromo-6-(2,3,4,5-tetrabromophenoxy)benzene</t>
  </si>
  <si>
    <t>122</t>
  </si>
  <si>
    <t>c1c(c(c(c(c1Br)Br)Br)Oc1c(c(c(c(c1Br)Br)Br)Br)Br)Br</t>
  </si>
  <si>
    <t>437701-79-6</t>
  </si>
  <si>
    <t>DTXSID30451985</t>
  </si>
  <si>
    <t>BDE-207</t>
  </si>
  <si>
    <t>1,2,3,4,5-Pentabromo-6-(2,3,4,6-tetrabromophenoxy)benzene</t>
  </si>
  <si>
    <t>123</t>
  </si>
  <si>
    <t>Brc1cc(Br)c(Br)c(Oc2c(Br)c(Br)c(Br)c(Br)c2Br)c1Br</t>
  </si>
  <si>
    <t>437701-78-5</t>
  </si>
  <si>
    <t>DTXSID40556652</t>
  </si>
  <si>
    <t>2,2',3,3',4,5,5',6,6'-nonabromodiphenyl ether</t>
  </si>
  <si>
    <t>1,2,3,4,5-Pentabromo-6-(2,3,5,6-tetrabromophenoxy)benzene</t>
  </si>
  <si>
    <t>124</t>
  </si>
  <si>
    <t>c1(c(c(c(c(c1Br)Br)Br)Br)Br)Oc1c(c(c(c(c1Br)Br)Br)Br)Br</t>
  </si>
  <si>
    <t>1163-19-5</t>
  </si>
  <si>
    <t>DTXSID9020376</t>
  </si>
  <si>
    <t>1,1'-Oxybis[2,3,4,5,6-pentabromobenzene]</t>
  </si>
  <si>
    <t>1,1'-Oxybis(pentabromobenzene)</t>
  </si>
  <si>
    <t>126</t>
  </si>
  <si>
    <t>Brc1cc(Br)c(Oc2cc(Br)ccc2)cc1</t>
  </si>
  <si>
    <t>147217-77-4</t>
  </si>
  <si>
    <t>DTXSID10577713</t>
  </si>
  <si>
    <t>2,4-Dibromo-1-(3-bromophenoxy)benzene</t>
  </si>
  <si>
    <t>127</t>
  </si>
  <si>
    <t>c1cc(ccc1Oc1ccc(cc1Br)Br)Br</t>
  </si>
  <si>
    <t>41318-75-6</t>
  </si>
  <si>
    <t>DTXSID4052710</t>
  </si>
  <si>
    <t>2,4,4'-Tribromodiphenyl ether</t>
  </si>
  <si>
    <t>2,4-Dibromo-1-(4-bromophenoxy)benzene</t>
  </si>
  <si>
    <t>131</t>
  </si>
  <si>
    <t>c1cc(cc(c1)Br)Oc1ccc(c(c1)Br)Br</t>
  </si>
  <si>
    <t>147217-80-9</t>
  </si>
  <si>
    <t>DTXSID90879863</t>
  </si>
  <si>
    <t>BDE-35</t>
  </si>
  <si>
    <t>1,2-Dibromo-4-(3-bromophenoxy)benzene</t>
  </si>
  <si>
    <t>132</t>
  </si>
  <si>
    <t>c1cc(ccc1Oc1ccc(c(c1)Br)Br)Br</t>
  </si>
  <si>
    <t>147217-81-0</t>
  </si>
  <si>
    <t>DTXSID50879864</t>
  </si>
  <si>
    <t>BDE-37</t>
  </si>
  <si>
    <t>1,2-Dibromo-4-(4-bromophenoxy)benzene</t>
  </si>
  <si>
    <t>133</t>
  </si>
  <si>
    <t>c1cc(c(cc1Br)Br)Oc1ccc(cc1Br)Br</t>
  </si>
  <si>
    <t>5436-43-1</t>
  </si>
  <si>
    <t>DTXSID3030056</t>
  </si>
  <si>
    <t>2,2',4,4'-Tetrabromodiphenyl ether</t>
  </si>
  <si>
    <t>1,1'-Oxybis(2,4-dibromobenzene)</t>
  </si>
  <si>
    <t>135</t>
  </si>
  <si>
    <t>c1cc(c(cc1Oc1ccc(cc1Br)Br)Br)Br</t>
  </si>
  <si>
    <t>189084-61-5</t>
  </si>
  <si>
    <t>DTXSID9052688</t>
  </si>
  <si>
    <t>2,3',4,4'-Tetrabromodiphenyl ether</t>
  </si>
  <si>
    <t>1,2-Dibromo-4-(2,4-dibromophenoxy)benzene</t>
  </si>
  <si>
    <t>136</t>
  </si>
  <si>
    <t>c1cc(c(c(c1)Br)Oc1ccc(c(c1)Br)Br)Br</t>
  </si>
  <si>
    <t>189084-62-6</t>
  </si>
  <si>
    <t>DTXSID90873922</t>
  </si>
  <si>
    <t>2,3',4',6-Tetrabromodiphenyl Ether</t>
  </si>
  <si>
    <t>1,3-Dibromo-2-(3,4-dibromophenoxy)benzene</t>
  </si>
  <si>
    <t>138</t>
  </si>
  <si>
    <t>c1cc(c(cc1Oc1ccc(c(c1)Br)Br)Br)Br</t>
  </si>
  <si>
    <t>93703-48-1</t>
  </si>
  <si>
    <t>DTXSID80877030</t>
  </si>
  <si>
    <t>BDE-77</t>
  </si>
  <si>
    <t>1,1'-Oxybis(3,4-dibromobenzene)</t>
  </si>
  <si>
    <t>139</t>
  </si>
  <si>
    <t>c1cc(c(cc1Br)Br)Oc1ccc(c(c1Br)Br)Br</t>
  </si>
  <si>
    <t>182346-21-0</t>
  </si>
  <si>
    <t>DTXSID4052685</t>
  </si>
  <si>
    <t>2,2',3,4,4'-Pentabromodiphenyl ether</t>
  </si>
  <si>
    <t>1,2,3-Tribromo-4-(2,4-dibromophenoxy)benzene</t>
  </si>
  <si>
    <t>140</t>
  </si>
  <si>
    <t>c1cc(c(cc1Br)Br)Oc1cc(c(cc1Br)Br)Br</t>
  </si>
  <si>
    <t>60348-60-9</t>
  </si>
  <si>
    <t>DTXSID9030048</t>
  </si>
  <si>
    <t>2,2',4,4',5-Pentabromodiphenyl ether</t>
  </si>
  <si>
    <t>1,2,4-Tribromo-5-(2,4-dibromophenoxy)benzene</t>
  </si>
  <si>
    <t>141</t>
  </si>
  <si>
    <t>c1ccccc1</t>
  </si>
  <si>
    <t>71-43-2</t>
  </si>
  <si>
    <t>DTXSID3039242</t>
  </si>
  <si>
    <t>Benzene</t>
  </si>
  <si>
    <t>142</t>
  </si>
  <si>
    <t>c1ccc(cc1)C#N</t>
  </si>
  <si>
    <t>100-47-0</t>
  </si>
  <si>
    <t>DTXSID7021491</t>
  </si>
  <si>
    <t>Benzonitrile</t>
  </si>
  <si>
    <t>143</t>
  </si>
  <si>
    <t>c1ccc(cc1)C(=O)c1ccc(cc1O)O</t>
  </si>
  <si>
    <t>144</t>
  </si>
  <si>
    <t>c1cc(c(cc1O)O)C(=O)c1ccc(cc1O)O</t>
  </si>
  <si>
    <t>131-55-5</t>
  </si>
  <si>
    <t>DTXSID5041306</t>
  </si>
  <si>
    <t>2,2',4,4'-Tetrahydroxybenzophenone</t>
  </si>
  <si>
    <t>Bis(2,4-dihydroxyphenyl)methanone</t>
  </si>
  <si>
    <t>Parabens</t>
  </si>
  <si>
    <t>150</t>
  </si>
  <si>
    <t>CC(C)(c1ccc(cc1)O)c1ccc(cc1)O</t>
  </si>
  <si>
    <t>153</t>
  </si>
  <si>
    <t>Oc1ccc(Cc2ccc(O)cc2)cc1</t>
  </si>
  <si>
    <t>620-92-8</t>
  </si>
  <si>
    <t>DTXSID9022445</t>
  </si>
  <si>
    <t>Bis(4-hydroxyphenyl)methane</t>
  </si>
  <si>
    <t>4,4'-Methylenediphenol</t>
  </si>
  <si>
    <t>154</t>
  </si>
  <si>
    <t>Oc1ccc(cc1)S(=O)(=O)c1ccc(O)cc1</t>
  </si>
  <si>
    <t>80-09-1</t>
  </si>
  <si>
    <t>DTXSID3022409</t>
  </si>
  <si>
    <t>4,4'-Sulfonyldiphenol</t>
  </si>
  <si>
    <t>155</t>
  </si>
  <si>
    <t>CCCCOC(=O)c1ccc(cc1)O</t>
  </si>
  <si>
    <t>156</t>
  </si>
  <si>
    <t>C(Cl)(Cl)Br</t>
  </si>
  <si>
    <t>75-27-4</t>
  </si>
  <si>
    <t>DTXSID1020198</t>
  </si>
  <si>
    <t>Bromodichloromethane</t>
  </si>
  <si>
    <t>Bromo(dichloro)methane</t>
  </si>
  <si>
    <t>157</t>
  </si>
  <si>
    <t>c1c(cc(c(c1Br)OCCOc1c(cc(cc1Br)Br)Br)Br)Br</t>
  </si>
  <si>
    <t>37853-59-1</t>
  </si>
  <si>
    <t>DTXSID1024627</t>
  </si>
  <si>
    <t>1,2-Bis(2,4,6-tribromophenoxy)ethane</t>
  </si>
  <si>
    <t>1,1'-[Ethane-1,2-diylbis(oxy)]bis(2,4,6-tribromobenzene)</t>
  </si>
  <si>
    <t>158</t>
  </si>
  <si>
    <t>C1C2C(C(C1Cl)Cl)C1(C(=C(C2(C1(Cl)Cl)Cl)Cl)Cl)Cl</t>
  </si>
  <si>
    <t>57-74-9</t>
  </si>
  <si>
    <t>DTXSID7020267</t>
  </si>
  <si>
    <t>Chlordane</t>
  </si>
  <si>
    <t>1,2,4,5,6,7,8,8-Octachloro-2,3,3a,4,7,7a-hexahydro-1H-4,7-methanoindene</t>
  </si>
  <si>
    <t>162</t>
  </si>
  <si>
    <t>C1[C@@H]2[C@H]([C@@H]([C@@H]1Cl)Cl)[C@]1(C(=C([C@@]2(C1(Cl)Cl)Cl)Cl)Cl)Cl</t>
  </si>
  <si>
    <t>5103-71-9</t>
  </si>
  <si>
    <t>DTXSID6038326</t>
  </si>
  <si>
    <t>cis-Chlordane</t>
  </si>
  <si>
    <t>(1R,2S,3aS,4S,7R,7aS)-1,2,4,5,6,7,8,8-Octachloro-2,3,3a,4,7,7a-hexahydro-1H-4,7-methanoindene</t>
  </si>
  <si>
    <t>163</t>
  </si>
  <si>
    <t>[C@H]12[C@H]([C@@H]([C@H]3[C@@H]1O3)Cl)[C@@]1(C(=C([C@]2(C1(Cl)Cl)Cl)Cl)Cl)Cl</t>
  </si>
  <si>
    <t>164</t>
  </si>
  <si>
    <t>[C@@H]12[C@@H]([C@H]([C@H]([C@H]1Cl)Cl)Cl)[C@]1(C(=C([C@@]2(C1(Cl)Cl)Cl)Cl)Cl)Cl</t>
  </si>
  <si>
    <t>5103-73-1</t>
  </si>
  <si>
    <t>DTXSID40872581</t>
  </si>
  <si>
    <t>cis-Nonachlordane</t>
  </si>
  <si>
    <t>(1R,2s,3S,3aR,4S,7R,7aS)-1,2,3,4,5,6,7,8,8-Nonachloro-2,3,3a,4,7,7a-hexahydro-1H-4,7-methanoindene</t>
  </si>
  <si>
    <t>166</t>
  </si>
  <si>
    <t>CN1[C@@H](CCC1=O)c1cccnc1</t>
  </si>
  <si>
    <t>486-56-6</t>
  </si>
  <si>
    <t>DTXSID1047576</t>
  </si>
  <si>
    <t>Cotinine</t>
  </si>
  <si>
    <t>(5S)-1-Methyl-5-(pyridin-3-yl)pyrrolidin-2-one</t>
  </si>
  <si>
    <t>Tobacco smoke</t>
  </si>
  <si>
    <t>168</t>
  </si>
  <si>
    <t>84852-53-9</t>
  </si>
  <si>
    <t>DTXSID2052732</t>
  </si>
  <si>
    <t>1,1'-(Ethane-1,2-diyl)bis(pentabromobenzene)</t>
  </si>
  <si>
    <t>169</t>
  </si>
  <si>
    <t>CCCCOC(=O)c1ccccc1C(=O)OCCCC</t>
  </si>
  <si>
    <t>171</t>
  </si>
  <si>
    <t>c1cc(ccc1C(=C(Cl)Cl)c1ccc(cc1)Cl)Cl</t>
  </si>
  <si>
    <t>72-55-9</t>
  </si>
  <si>
    <t>DTXSID9020374</t>
  </si>
  <si>
    <t>p,p'-DDE</t>
  </si>
  <si>
    <t>1,1'-(2,2-Dichloroethene-1,1-diyl)bis(4-chlorobenzene)</t>
  </si>
  <si>
    <t>172</t>
  </si>
  <si>
    <t>c1cc(ccc1C(c1ccc(cc1)Cl)C(Cl)(Cl)Cl)Cl</t>
  </si>
  <si>
    <t>50-29-3</t>
  </si>
  <si>
    <t>DTXSID4020375</t>
  </si>
  <si>
    <t>Dichlorodiphenyltrichloroethane</t>
  </si>
  <si>
    <t>1,1'-(2,2,2-Trichloroethane-1,1-diyl)bis(4-chlorobenzene)</t>
  </si>
  <si>
    <t>174</t>
  </si>
  <si>
    <t>CCCCC(CC)COC(=O)c1ccccc1C(=O)OCC(CC)CCCC</t>
  </si>
  <si>
    <t>117-81-7</t>
  </si>
  <si>
    <t>DTXSID5020607</t>
  </si>
  <si>
    <t>Di(2-ethylhexyl) phthalate</t>
  </si>
  <si>
    <t>Bis(2-ethylhexyl) benzene-1,2-dicarboxylate</t>
  </si>
  <si>
    <t>176</t>
  </si>
  <si>
    <t>CCOC(=O)c1ccccc1C(=O)OCC</t>
  </si>
  <si>
    <t>177</t>
  </si>
  <si>
    <t>C(Cl)(Br)Br</t>
  </si>
  <si>
    <t>124-48-1</t>
  </si>
  <si>
    <t>DTXSID1020300</t>
  </si>
  <si>
    <t>Chlorodibromomethane</t>
  </si>
  <si>
    <t>Dibromo(chloro)methane</t>
  </si>
  <si>
    <t>180</t>
  </si>
  <si>
    <t>C1[C@@H]2[C@H]3[C@@H]([C@H]1[C@H]1[C@@H]2O1)[C@]1(C(=C([C@@]3(C1(Cl)Cl)Cl)Cl)Cl)Cl</t>
  </si>
  <si>
    <t>60-57-1</t>
  </si>
  <si>
    <t>DTXSID9020453</t>
  </si>
  <si>
    <t>Dieldrin</t>
  </si>
  <si>
    <t>rel-(1aR,2R,2aS,3S,6R,6aR,7S,7aS)-3,4,5,6,9,9-Hexachloro-1a,2,2a,3,6,6a,7,7a-octahydro-2,7:3,6-dimethanonaphtho[2,3-b]oxirene</t>
  </si>
  <si>
    <t>182</t>
  </si>
  <si>
    <t>CCCCOP(=O)(O)OCCCC</t>
  </si>
  <si>
    <t>107-66-4</t>
  </si>
  <si>
    <t>DTXSID3040728</t>
  </si>
  <si>
    <t>Phosphoric acid, dibutyl ester</t>
  </si>
  <si>
    <t>Dibutyl hydrogen phosphate</t>
  </si>
  <si>
    <t>184</t>
  </si>
  <si>
    <t>C1=COC=CO1</t>
  </si>
  <si>
    <t>290-67-5</t>
  </si>
  <si>
    <t>DTXSID10183191</t>
  </si>
  <si>
    <t>1,4-Dioxin</t>
  </si>
  <si>
    <t>1,4-Dioxine</t>
  </si>
  <si>
    <t>188</t>
  </si>
  <si>
    <t>117-84-0</t>
  </si>
  <si>
    <t>DTXSID1021956</t>
  </si>
  <si>
    <t>Dioctyl benzene-1,2-dicarboxylate</t>
  </si>
  <si>
    <t>189</t>
  </si>
  <si>
    <t>CC1(C2(C(=O)/C(=C/c3ccc(cc3)/C=C\3/C(=O)C4(C(C3CC4)(C)C)CS(=O)(=O)O)/C1CC2)CS(=O)(=O)O)C</t>
  </si>
  <si>
    <t>92761-26-7</t>
  </si>
  <si>
    <t>DTXSID80869056</t>
  </si>
  <si>
    <t>Ecamsule</t>
  </si>
  <si>
    <t>(1,4-Phenylenebis{(E)methanylylidene[(3E)-7,7-dimethyl-2-oxobicyclo[2.2.1]heptan-1-yl-3-ylidene]})dimethanesulfonic acid</t>
  </si>
  <si>
    <t>190</t>
  </si>
  <si>
    <t>C1[C@@H]2[C@H](CO[S@@](=O)O1)[C@@]1(C(=C([C@]2(C1(Cl)Cl)Cl)Cl)Cl)Cl</t>
  </si>
  <si>
    <t>5959-98-8</t>
  </si>
  <si>
    <t>DTXSID60208262</t>
  </si>
  <si>
    <t>Endosulfan</t>
  </si>
  <si>
    <t>3-(2-Chloroethyl)-2-methylpyridine--hydrogen chloride (1/1)</t>
  </si>
  <si>
    <t>191</t>
  </si>
  <si>
    <t>C1[C@@H]2[C@H](CO[S@](=O)O1)[C@@]1(C(=C([C@]2(C1(Cl)Cl)Cl)Cl)Cl)Cl</t>
  </si>
  <si>
    <t>33213-65-9</t>
  </si>
  <si>
    <t>DTXSID8037540</t>
  </si>
  <si>
    <t>(5aR,6S,9S,9aS)-6,7,8,9,10,10-Hexachloro-1,5,5a,6,9,9a-hexahydro-3H-6,9-methano-3lambda~4~-2,4,3lambda~4~-benzodioxathiepin-3-one</t>
  </si>
  <si>
    <t>192</t>
  </si>
  <si>
    <t>C1[C@@H]2[C@@H]3[C@@H]([C@@H]1[C@H]1[C@@H]2O1)[C@@]1(C(=C([C@@]3(C1(Cl)Cl)Cl)Cl)Cl)Cl</t>
  </si>
  <si>
    <t>72-20-8</t>
  </si>
  <si>
    <t>DTXSID6020561</t>
  </si>
  <si>
    <t>Endrin</t>
  </si>
  <si>
    <t>rel-(1aR,2R,2aR,3R,6S,6aS,7S,7aS)-3,4,5,6,9,9-Hexachloro-1a,2,2a,3,6,6a,7,7a-octahydro-2,7:3,6-dimethanonaphtho[2,3-b]oxirene</t>
  </si>
  <si>
    <t>193</t>
  </si>
  <si>
    <t>CCOC(=O)c1ccc(cc1)O</t>
  </si>
  <si>
    <t>199</t>
  </si>
  <si>
    <t>CCOC(=O)C</t>
  </si>
  <si>
    <t>141-78-6</t>
  </si>
  <si>
    <t>DTXSID1022001</t>
  </si>
  <si>
    <t>Ethyl acetate</t>
  </si>
  <si>
    <t>200</t>
  </si>
  <si>
    <t>CCc1ccccc1</t>
  </si>
  <si>
    <t>205</t>
  </si>
  <si>
    <t>c1ccoc1</t>
  </si>
  <si>
    <t>110-00-9</t>
  </si>
  <si>
    <t>DTXSID6020646</t>
  </si>
  <si>
    <t>Furan</t>
  </si>
  <si>
    <t>211</t>
  </si>
  <si>
    <t>c1(c(c(c(c(c1Cl)Cl)Cl)Cl)Cl)Cl</t>
  </si>
  <si>
    <t>118-74-1</t>
  </si>
  <si>
    <t>DTXSID2020682</t>
  </si>
  <si>
    <t>Hexachlorobenzene</t>
  </si>
  <si>
    <t>213</t>
  </si>
  <si>
    <t>C1=CC(C2C1C1(C(=C(C2(C1(Cl)Cl)Cl)Cl)Cl)Cl)Cl</t>
  </si>
  <si>
    <t>76-44-8</t>
  </si>
  <si>
    <t>DTXSID3020679</t>
  </si>
  <si>
    <t>Heptachlor</t>
  </si>
  <si>
    <t>1,4,5,6,7,8,8-Heptachloro-3a,4,7,7a-tetrahydro-1H-4,7-methanoindene</t>
  </si>
  <si>
    <t>223</t>
  </si>
  <si>
    <t>O=C1N(C)[C@H](c2cccnc2)CC1O</t>
  </si>
  <si>
    <t>34834-67-8</t>
  </si>
  <si>
    <t>DTXSID30873224</t>
  </si>
  <si>
    <t>Hydroxycotinine</t>
  </si>
  <si>
    <t>(3R,5S)-3-Hydroxy-1-methyl-5-(pyridin-3-yl)pyrrolidin-2-one</t>
  </si>
  <si>
    <t>225</t>
  </si>
  <si>
    <t>CC(C)C#N</t>
  </si>
  <si>
    <t>78-82-0</t>
  </si>
  <si>
    <t>DTXSID5026461</t>
  </si>
  <si>
    <t>2-Methylpropanenitrile</t>
  </si>
  <si>
    <t>230</t>
  </si>
  <si>
    <t>CCCCOC(=O)c1ccccc1C(=O)O</t>
  </si>
  <si>
    <t>131-70-4</t>
  </si>
  <si>
    <t>DTXSID4040002</t>
  </si>
  <si>
    <t>Monobutyl phthalate</t>
  </si>
  <si>
    <t>2-(Butoxycarbonyl)benzoic acid</t>
  </si>
  <si>
    <t>Phthalate metabolite</t>
  </si>
  <si>
    <t>232</t>
  </si>
  <si>
    <t>ClC1=C(Cl)C2(Cl)C3C(Cl)C(Cl)(Cl)CC3C1(Cl)C2(Cl)Cl</t>
  </si>
  <si>
    <t>103037-78-1</t>
  </si>
  <si>
    <t>4,​7-​Methano-​1H-​indene, 1,​2,​2,​4,​5,​6,​7,​8,​8-​nonachloro-​2,​3,​3a,​4,​7,​7a-​hexahydro-</t>
  </si>
  <si>
    <t>238</t>
  </si>
  <si>
    <t>CCCCC(CC)COC(=O)c1ccccc1C(=O)O</t>
  </si>
  <si>
    <t>4376-20-9</t>
  </si>
  <si>
    <t>DTXSID2025680</t>
  </si>
  <si>
    <t>MEHP</t>
  </si>
  <si>
    <t>2-{[(2-Ethylhexyl)oxy]carbonyl}benzoic acid</t>
  </si>
  <si>
    <t>240</t>
  </si>
  <si>
    <t>CCOC(=O)c1ccccc1C(=O)O</t>
  </si>
  <si>
    <t>2306-33-4</t>
  </si>
  <si>
    <t>DTXSID3052696</t>
  </si>
  <si>
    <t>Monoethyl phthalate</t>
  </si>
  <si>
    <t>2-(Ethoxycarbonyl)benzoic acid</t>
  </si>
  <si>
    <t>241</t>
  </si>
  <si>
    <t>CS(=O)(=O)c1cc(ccc1C(=C(Cl)Cl)c1ccc(cc1)Cl)Cl</t>
  </si>
  <si>
    <t>62938-14-1</t>
  </si>
  <si>
    <t>DTXSID20212143</t>
  </si>
  <si>
    <t>1-Chloro-4-(2,2-dichloro-1-(4-chlorophenyl)ethenyl)-3-(methylsulfonyl)benzene</t>
  </si>
  <si>
    <t>4-Chloro-1-[2,2-dichloro-1-(4-chlorophenyl)ethenyl]-2-(methanesulfonyl)benzene</t>
  </si>
  <si>
    <t>244</t>
  </si>
  <si>
    <t>CC(C)(C)OC</t>
  </si>
  <si>
    <t>1634-04-4</t>
  </si>
  <si>
    <t>DTXSID3020833</t>
  </si>
  <si>
    <t>Methyl tert-butyl ether</t>
  </si>
  <si>
    <t>2-Methoxy-2-methylpropane</t>
  </si>
  <si>
    <t>245</t>
  </si>
  <si>
    <t>CC(C)COC(=O)c1ccccc1C(=O)O</t>
  </si>
  <si>
    <t>30833-53-5</t>
  </si>
  <si>
    <t>DTXSID5052701</t>
  </si>
  <si>
    <t>Isobutyl hydrogen phthalate</t>
  </si>
  <si>
    <t>2-[(2-Methylpropoxy)carbonyl]benzoic acid</t>
  </si>
  <si>
    <t>246</t>
  </si>
  <si>
    <t>[C@]12([C@]3(C([C@]4([C@]1([C@@]1([C@]4([C@@]3([C@]2(C1(Cl)Cl)Cl)Cl)Cl)Cl)Cl)Cl)(Cl)Cl)Cl)Cl</t>
  </si>
  <si>
    <t>2385-85-5</t>
  </si>
  <si>
    <t>DTXSID7020895</t>
  </si>
  <si>
    <t>Mirex</t>
  </si>
  <si>
    <t>1,1a,2,2,3,3a,4,5,5,5a,5b,6-Dodecachlorooctahydro-1H-1,3,4-(methanetriyl)cyclobuta[cd]pentalene</t>
  </si>
  <si>
    <t>247</t>
  </si>
  <si>
    <t>COC(=O)c1ccccc1C(=O)O</t>
  </si>
  <si>
    <t>4376-18-5</t>
  </si>
  <si>
    <t>DTXSID9040001</t>
  </si>
  <si>
    <t>Monomethyl phthalate</t>
  </si>
  <si>
    <t>2-(Methoxycarbonyl)benzoic acid</t>
  </si>
  <si>
    <t>250</t>
  </si>
  <si>
    <t>OC(=O)c1c(cccc1)C(=O)OCc1ccccc1</t>
  </si>
  <si>
    <t>2528-16-7</t>
  </si>
  <si>
    <t>DTXSID9043938</t>
  </si>
  <si>
    <t>Monobenzyl phthalate</t>
  </si>
  <si>
    <t>2-[(Benzyloxy)carbonyl]benzoic acid</t>
  </si>
  <si>
    <t>252</t>
  </si>
  <si>
    <t>COC(=O)c1ccc(cc1)O</t>
  </si>
  <si>
    <t>253</t>
  </si>
  <si>
    <t>Cc1cccc(c1)C</t>
  </si>
  <si>
    <t>108-38-3</t>
  </si>
  <si>
    <t>DTXSID6026298</t>
  </si>
  <si>
    <t>m-Xylene</t>
  </si>
  <si>
    <t>1,3-Xylene</t>
  </si>
  <si>
    <t>259</t>
  </si>
  <si>
    <t>C[N+](=O)[O-]</t>
  </si>
  <si>
    <t>75-52-5</t>
  </si>
  <si>
    <t>DTXSID2020977</t>
  </si>
  <si>
    <t>Nitromethane</t>
  </si>
  <si>
    <t>262</t>
  </si>
  <si>
    <t>ClC1C(Cl)C2C(C1Cl)C1(Cl)C(=C(Cl)C2(Cl)C1(Cl)Cl)Cl</t>
  </si>
  <si>
    <t>3734-49-4</t>
  </si>
  <si>
    <t>DTXSID8042214</t>
  </si>
  <si>
    <t>Nonachlor</t>
  </si>
  <si>
    <t>1,2,3,4,5,6,7,8,8-Nonachloro-2,3,3a,4,7,7a-hexahydro-1H-4,7-methanoindene</t>
  </si>
  <si>
    <t>264</t>
  </si>
  <si>
    <t>CCCCCCCCCc1ccc(O)cc1</t>
  </si>
  <si>
    <t>104-40-5</t>
  </si>
  <si>
    <t>DTXSID5033836</t>
  </si>
  <si>
    <t>4-Nonylphenol</t>
  </si>
  <si>
    <t>269</t>
  </si>
  <si>
    <t>c12c(c(c(c(c1Cl)Cl)Cl)Cl)Oc1c(c(c(c(c1Cl)Cl)Cl)Cl)O2</t>
  </si>
  <si>
    <t>3268-87-9</t>
  </si>
  <si>
    <t>DTXSID4025799</t>
  </si>
  <si>
    <t>Octachlorodibenzo-p-dioxin</t>
  </si>
  <si>
    <t>Octachlorooxanthrene</t>
  </si>
  <si>
    <t>270</t>
  </si>
  <si>
    <t>c12c3c(c(c(c(c3Cl)Cl)Cl)Cl)oc1c(c(c(c2Cl)Cl)Cl)Cl</t>
  </si>
  <si>
    <t>39001-02-0</t>
  </si>
  <si>
    <t>DTXSID3052062</t>
  </si>
  <si>
    <t>Octachlorodibenzofuran</t>
  </si>
  <si>
    <t>1,2,3,4,6,7,8,9-Octachlorodibenzo[b,d]furan</t>
  </si>
  <si>
    <t>272</t>
  </si>
  <si>
    <t>CCCCC(CC)COC(=O)C(=C(c1ccccc1)c1ccccc1)C#N</t>
  </si>
  <si>
    <t>273</t>
  </si>
  <si>
    <t>CCCCC(CC)COC(=O)C=Cc1ccc(cc1)OC</t>
  </si>
  <si>
    <t>83834-59-7</t>
  </si>
  <si>
    <t>DTXSID9047205</t>
  </si>
  <si>
    <t>Octinoxate</t>
  </si>
  <si>
    <t>2-Ethylhexyl (2E)-3-(4-methoxyphenyl)prop-2-enoate</t>
  </si>
  <si>
    <t>274</t>
  </si>
  <si>
    <t>CC(C)(C)CC(C)(C)c1ccccc1O</t>
  </si>
  <si>
    <t>27193-28-8</t>
  </si>
  <si>
    <t>DTXSID6027925</t>
  </si>
  <si>
    <t>2-(1,1,3,3-Tetramethylbutyl)phenol</t>
  </si>
  <si>
    <t>277</t>
  </si>
  <si>
    <t>c1ccc(cc1)c1ccccc1O</t>
  </si>
  <si>
    <t>90-43-7 </t>
  </si>
  <si>
    <t>278</t>
  </si>
  <si>
    <t>COc1ccc(c(c1)O)C(=O)c1ccccc1</t>
  </si>
  <si>
    <t>279</t>
  </si>
  <si>
    <t>C12C(C(C3(C1O3)Cl)Cl)C1(C(=C(C2(C1(Cl)Cl)Cl)Cl)Cl)Cl</t>
  </si>
  <si>
    <t>27304-13-8</t>
  </si>
  <si>
    <t>DTXSID9044166</t>
  </si>
  <si>
    <t>Oxychlordane</t>
  </si>
  <si>
    <t>(1aR*,1bS*,2R*,5S*,5aR*,6S,6aS*)-2,3,4,5,6,6a,7,7-Octachloro-1b,2,5,5a,6,6a-hexahydro-1aH-2,5-methanoindeno[1,2-b]oxirene</t>
  </si>
  <si>
    <t>280</t>
  </si>
  <si>
    <t>Cc1ccccc1C</t>
  </si>
  <si>
    <t>283</t>
  </si>
  <si>
    <t>ClC(Cl)C(c1ccc(Cl)cc1)c1ccc(Cl)cc1</t>
  </si>
  <si>
    <t>72-54-8</t>
  </si>
  <si>
    <t>DTXSID4020373</t>
  </si>
  <si>
    <t>p,p'-DDD</t>
  </si>
  <si>
    <t>1,1'-(2,2-Dichloroethane-1,1-diyl)bis(4-chlorobenzene)</t>
  </si>
  <si>
    <t>285</t>
  </si>
  <si>
    <t>CC1(C(Cl)Cl)[C@H]2[C@@H](Cl)[C@H](Cl)[C@]1(C(Cl)Cl)[C@@H](Cl)[C@@H]2Cl</t>
  </si>
  <si>
    <t>142534-71-2</t>
  </si>
  <si>
    <t>DTXSID40874060</t>
  </si>
  <si>
    <t>2,3,5,6,8,8,10,10-Octachlorobornane</t>
  </si>
  <si>
    <t>(1R,2R,3R,4R,5R,6R)-2,3,5,6-Tetrachloro-1,7-bis(dichloromethyl)-7-methylbicyclo[2.2.1]heptane (incorrect configuration definition!)</t>
  </si>
  <si>
    <t>286</t>
  </si>
  <si>
    <t>ClCC1(CCl)[C@H]2[C@@H](Cl)[C@H](Cl)[C@]1(C(Cl)Cl)[C@@H](Cl)[C@@H]2Cl</t>
  </si>
  <si>
    <t>166021-27-8</t>
  </si>
  <si>
    <t>Parlar-40</t>
  </si>
  <si>
    <t>287</t>
  </si>
  <si>
    <t>ClCC1(C(Cl)Cl)C2C(Cl)CC1(C(Cl)Cl)C(Cl)C2Cl</t>
  </si>
  <si>
    <t>165820-16-6</t>
  </si>
  <si>
    <t>DTXSID50874056</t>
  </si>
  <si>
    <t>2,3,5,8,8,9,10,10-OCTACHLOROBORNANE</t>
  </si>
  <si>
    <t>2,3,5-Trichloro-7-(chloromethyl)-1,7-bis(dichloromethyl)bicyclo[2.2.1]heptane</t>
  </si>
  <si>
    <t>288</t>
  </si>
  <si>
    <t>ClCC1(C(Cl)Cl)C2CC(Cl)C1(CC2(Cl)Cl)C(Cl)Cl</t>
  </si>
  <si>
    <t>165820-17-7</t>
  </si>
  <si>
    <t>DTXSID70874058</t>
  </si>
  <si>
    <t>2,5,5,8,8,9,10,10-OCTACHLOROBORNANE</t>
  </si>
  <si>
    <t>2,5,5-Trichloro-7-(chloromethyl)-1,7-bis(dichloromethyl)bicyclo[2.2.1]heptane</t>
  </si>
  <si>
    <t>289</t>
  </si>
  <si>
    <t>ClC[C@@]1(C(Cl)Cl)C2[C@@H](Cl)[C@H](Cl)C1(C(Cl)Cl)[C@@H](Cl)[C@@H]2Cl</t>
  </si>
  <si>
    <t>66860-80-8</t>
  </si>
  <si>
    <t>DTXSID601009902</t>
  </si>
  <si>
    <t>Nonachlorobornane (Parlar 50)</t>
  </si>
  <si>
    <t>(2R,3R,5R,6R,7R)-2,3,5,6-Tetrachloro-7-(chloromethyl)-1,7-bis(dichloromethyl)bicyclo[2.2.1]heptane</t>
  </si>
  <si>
    <t>290</t>
  </si>
  <si>
    <t>[C@@H]12CC(Cl)(Cl)[C@](CC1(Cl)Cl)(C(Cl)Cl)[C@]2(CCl)C(Cl)Cl</t>
  </si>
  <si>
    <t>154159-06-5</t>
  </si>
  <si>
    <t>DTXSID90874151</t>
  </si>
  <si>
    <t>(±)-Parlar 62</t>
  </si>
  <si>
    <t>(1S,4S,7R)-2,2,5,5-Tetrachloro-7-(chloromethyl)-1,7-bis(dichloromethyl)bicyclo[2.2.1]heptane</t>
  </si>
  <si>
    <t>291</t>
  </si>
  <si>
    <t>c1c(c(cc(c1Br)Br)Br)c1cc(c(cc1Br)Br)Br</t>
  </si>
  <si>
    <t>59080-40-9</t>
  </si>
  <si>
    <t>DTXSID70858838</t>
  </si>
  <si>
    <t>2,2',4,4',5,5'-Hexabromobiphenyl</t>
  </si>
  <si>
    <t>2,2',4,4',5,5'-Hexabromo-1,1'-biphenyl</t>
  </si>
  <si>
    <t>294</t>
  </si>
  <si>
    <t>CCc1c(c(c(c(c1Br)Br)Br)Br)Br</t>
  </si>
  <si>
    <t>85-22-3</t>
  </si>
  <si>
    <t>DTXSID7021782</t>
  </si>
  <si>
    <t>2,3,4,5,6-Pentabromoethylbenzene</t>
  </si>
  <si>
    <t>1,2,3,4,5-Pentabromo-6-ethylbenzene</t>
  </si>
  <si>
    <t>296</t>
  </si>
  <si>
    <t>c1ccc(cc1)c1ccccc1Cl</t>
  </si>
  <si>
    <t>2051-60-7</t>
  </si>
  <si>
    <t>DTXSID6040298</t>
  </si>
  <si>
    <t>2-Chlorobiphenyl</t>
  </si>
  <si>
    <t>2-Chloro-1,1'-biphenyl</t>
  </si>
  <si>
    <t>298</t>
  </si>
  <si>
    <t>c1cc(c(cc1Cl)c1cc(c(cc1Cl)Cl)Cl)Cl</t>
  </si>
  <si>
    <t>37680-73-2</t>
  </si>
  <si>
    <t>DTXSID8038304</t>
  </si>
  <si>
    <t>2,2',4,5,5'-Pentachlorobiphenyl</t>
  </si>
  <si>
    <t>2,2',4,5,5'-Pentachloro-1,1'-biphenyl</t>
  </si>
  <si>
    <t>299</t>
  </si>
  <si>
    <t>c1cc(c(c(c1)Cl)c1cc(c(cc1Cl)Cl)Cl)Cl</t>
  </si>
  <si>
    <t>68194-06-9</t>
  </si>
  <si>
    <t>DTXSID10867525</t>
  </si>
  <si>
    <t>2,2',4,5,6'-Pentachlorobiphenyl</t>
  </si>
  <si>
    <t>2,2',4,5,6'-Pentachloro-1,1'-biphenyl</t>
  </si>
  <si>
    <t>300</t>
  </si>
  <si>
    <t>c1cc(c(cc1Cl)c1c(cc(cc1Cl)Cl)Cl)Cl</t>
  </si>
  <si>
    <t>60145-21-3</t>
  </si>
  <si>
    <t>DTXSID5074189</t>
  </si>
  <si>
    <t>2,2',4,5',6-Pentachlorobiphenyl</t>
  </si>
  <si>
    <t>2,2',4,5',6-Pentachloro-1,1'-biphenyl</t>
  </si>
  <si>
    <t>301</t>
  </si>
  <si>
    <t>c1cc(c(cc1c1ccc(c(c1Cl)Cl)Cl)Cl)Cl</t>
  </si>
  <si>
    <t>32598-14-4</t>
  </si>
  <si>
    <t>DTXSID8038306</t>
  </si>
  <si>
    <t>2,3,3',4,4'-Pentachlorobiphenyl</t>
  </si>
  <si>
    <t>2,3,3',4,4'-Pentachloro-1,1'-biphenyl</t>
  </si>
  <si>
    <t>302</t>
  </si>
  <si>
    <t>c1cc(c(c(c1c1cc(cc(c1)Cl)Cl)Cl)Cl)Cl</t>
  </si>
  <si>
    <t>70424-68-9</t>
  </si>
  <si>
    <t>DTXSID0074211</t>
  </si>
  <si>
    <t>2,3,3',4,5'-Pentachlorobiphenyl</t>
  </si>
  <si>
    <t>2,3,3',4',5-Pentachloro-1,1'-biphenyl</t>
  </si>
  <si>
    <t>303</t>
  </si>
  <si>
    <t>c1cc(cc(c1)Cl)c1c(cc(c(c1Cl)Cl)Cl)Cl</t>
  </si>
  <si>
    <t>70362-41-3</t>
  </si>
  <si>
    <t>DTXSID1074206</t>
  </si>
  <si>
    <t>2,3,3',4,6-Pentachlorobiphenyl</t>
  </si>
  <si>
    <t>2,3,3',4,5'-Pentachloro-1,1'-biphenyl</t>
  </si>
  <si>
    <t>304</t>
  </si>
  <si>
    <t>c1cc(c(cc1c1cc(cc(c1Cl)Cl)Cl)Cl)Cl</t>
  </si>
  <si>
    <t>74472-35-8</t>
  </si>
  <si>
    <t>DTXSID9074224</t>
  </si>
  <si>
    <t>2,3,3',4',5-Pentachlorobiphenyl</t>
  </si>
  <si>
    <t>2,3,3',4,6-Pentachloro-1,1'-biphenyl</t>
  </si>
  <si>
    <t>305</t>
  </si>
  <si>
    <t>c1cc(cc(c1)Cl)c1cccc(c1)Cl</t>
  </si>
  <si>
    <t>2050-67-1</t>
  </si>
  <si>
    <t>DTXSID70872817</t>
  </si>
  <si>
    <t>3,3'-Dichloro-1,1'-biphenyl</t>
  </si>
  <si>
    <t>306</t>
  </si>
  <si>
    <t>c1cc(c(cc1c1c(ccc(c1Cl)Cl)Cl)Cl)Cl</t>
  </si>
  <si>
    <t>38380-03-9</t>
  </si>
  <si>
    <t>DTXSID3038307</t>
  </si>
  <si>
    <t>2,3,3',4',6-Pentachlorobiphenyl</t>
  </si>
  <si>
    <t>2,3,3',4',6-Pentachloro-1,1'-biphenyl</t>
  </si>
  <si>
    <t>307</t>
  </si>
  <si>
    <t>c1c(cc(cc1Cl)Cl)c1cc(cc(c1Cl)Cl)Cl</t>
  </si>
  <si>
    <t>39635-32-0</t>
  </si>
  <si>
    <t>DTXSID50865964</t>
  </si>
  <si>
    <t>2,3,3',5,5'-Pentachlorobiphenyl</t>
  </si>
  <si>
    <t>2,3,3',5,5'-Pentachloro-1,1'-biphenyl</t>
  </si>
  <si>
    <t>308</t>
  </si>
  <si>
    <t>c1cc(cc(c1)Cl)c1c(c(cc(c1Cl)Cl)Cl)Cl</t>
  </si>
  <si>
    <t>74472-36-9</t>
  </si>
  <si>
    <t>DTXSID4074225</t>
  </si>
  <si>
    <t>2,3,3',5,6-Pentachlorobiphenyl</t>
  </si>
  <si>
    <t>2,3,3',5,6-Pentachloro-1,1'-biphenyl</t>
  </si>
  <si>
    <t>309</t>
  </si>
  <si>
    <t>c1cc(c(c(c1Cl)c1cc(cc(c1)Cl)Cl)Cl)Cl</t>
  </si>
  <si>
    <t>68194-10-5</t>
  </si>
  <si>
    <t>DTXSID4074198</t>
  </si>
  <si>
    <t>2,3,3',5',6-Pentachlorobiphenyl</t>
  </si>
  <si>
    <t>2,3,3',5',6-Pentachloro-1,1'-biphenyl</t>
  </si>
  <si>
    <t>310</t>
  </si>
  <si>
    <t>c1cc(ccc1c1cc(c(c(c1Cl)Cl)Cl)Cl)Cl</t>
  </si>
  <si>
    <t>74472-37-0</t>
  </si>
  <si>
    <t>DTXSID9074226</t>
  </si>
  <si>
    <t>2,3,4,4',5-Pentachlorobiphenyl</t>
  </si>
  <si>
    <t>2,3,4,4',5-Pentachloro-1,1'-biphenyl</t>
  </si>
  <si>
    <t>311</t>
  </si>
  <si>
    <t>c1cc(ccc1c1c(cc(c(c1Cl)Cl)Cl)Cl)Cl</t>
  </si>
  <si>
    <t>74472-38-1</t>
  </si>
  <si>
    <t>DTXSID4074227</t>
  </si>
  <si>
    <t>2,3,4,4',6-Pentachlorobiphenyl</t>
  </si>
  <si>
    <t>2,3,4,4',6-Pentachloro-1,1'-biphenyl</t>
  </si>
  <si>
    <t>312</t>
  </si>
  <si>
    <t>c1cc(ccc1c1c(c(cc(c1Cl)Cl)Cl)Cl)Cl</t>
  </si>
  <si>
    <t>68194-11-6</t>
  </si>
  <si>
    <t>DTXSID9074199</t>
  </si>
  <si>
    <t>2,3,4',5,6-Pentachlorobiphenyl</t>
  </si>
  <si>
    <t>2,3,4',5,6-Pentachloro-1,1'-biphenyl</t>
  </si>
  <si>
    <t>313</t>
  </si>
  <si>
    <t>c1cc(c(cc1c1cc(c(cc1Cl)Cl)Cl)Cl)Cl</t>
  </si>
  <si>
    <t>31508-00-6</t>
  </si>
  <si>
    <t>DTXSID4032116</t>
  </si>
  <si>
    <t>2,3',4,4',5-Pentachlorobiphenyl</t>
  </si>
  <si>
    <t>2,3',4,4',5-Pentachloro-1,1'-biphenyl</t>
  </si>
  <si>
    <t>314</t>
  </si>
  <si>
    <t>c1cc(c(cc1c1c(cc(cc1Cl)Cl)Cl)Cl)Cl</t>
  </si>
  <si>
    <t>56558-17-9</t>
  </si>
  <si>
    <t>DTXSID5074185</t>
  </si>
  <si>
    <t>2,3',4,4',6-Pentachlorobiphenyl</t>
  </si>
  <si>
    <t>2,3',4,4',6-Pentachloro-1,1'-biphenyl</t>
  </si>
  <si>
    <t>315</t>
  </si>
  <si>
    <t>c1ccc(cc1)c1ccc(c(c1)Cl)Cl</t>
  </si>
  <si>
    <t>2974-92-7</t>
  </si>
  <si>
    <t>DTXSID6073310</t>
  </si>
  <si>
    <t>3,4-Dichlorobiphenyl</t>
  </si>
  <si>
    <t>3,4-Dichloro-1,1'-biphenyl</t>
  </si>
  <si>
    <t>316</t>
  </si>
  <si>
    <t>c1c(cc(cc1Cl)Cl)c1cc(c(cc1Cl)Cl)Cl</t>
  </si>
  <si>
    <t>68194-12-7</t>
  </si>
  <si>
    <t>DTXSID6073609</t>
  </si>
  <si>
    <t>2,3',4,5,5'-Pentachlorobiphenyl</t>
  </si>
  <si>
    <t>2,3',4,5,5'-Pentachloro-1,1'-biphenyl</t>
  </si>
  <si>
    <t>317</t>
  </si>
  <si>
    <t>c1c(cc(cc1Cl)Cl)c1c(cc(cc1Cl)Cl)Cl</t>
  </si>
  <si>
    <t>56558-18-0</t>
  </si>
  <si>
    <t>DTXSID50866577</t>
  </si>
  <si>
    <t>2,3',4,5',6-Pentachlorobiphenyl</t>
  </si>
  <si>
    <t>2,3',4,5',6-Pentachloro-1,1'-biphenyl</t>
  </si>
  <si>
    <t>318</t>
  </si>
  <si>
    <t>c1cc(c(cc1Cl)Cl)c1cc(c(c(c1)Cl)Cl)Cl</t>
  </si>
  <si>
    <t>65510-44-3</t>
  </si>
  <si>
    <t>DTXSID50867160</t>
  </si>
  <si>
    <t>2',3,4,4',5-Pentachlorobiphenyl</t>
  </si>
  <si>
    <t>2,3',4,4',5'-Pentachloro-1,1'-biphenyl</t>
  </si>
  <si>
    <t>319</t>
  </si>
  <si>
    <t>c1cc(c(cc1Cl)c1cc(c(c(c1)Cl)Cl)Cl)Cl</t>
  </si>
  <si>
    <t>70424-70-3</t>
  </si>
  <si>
    <t>DTXSID0074213</t>
  </si>
  <si>
    <t>2,3',4',5,5'-Pentachlorobiphenyl</t>
  </si>
  <si>
    <t>2,3',4',5,5'-Pentachloro-1,1'-biphenyl</t>
  </si>
  <si>
    <t>320</t>
  </si>
  <si>
    <t>c1cc(c(cc1c1cc(c(c(c1)Cl)Cl)Cl)Cl)Cl</t>
  </si>
  <si>
    <t>57465-28-8</t>
  </si>
  <si>
    <t>DTXSID3032179</t>
  </si>
  <si>
    <t>3,3',4,4',5-Pentachlorobiphenyl</t>
  </si>
  <si>
    <t>3,3',4,4',5-Pentachloro-1,1'-biphenyl</t>
  </si>
  <si>
    <t>321</t>
  </si>
  <si>
    <t>c1c(cc(cc1Cl)Cl)c1cc(c(c(c1)Cl)Cl)Cl</t>
  </si>
  <si>
    <t>39635-33-1</t>
  </si>
  <si>
    <t>DTXSID9074145</t>
  </si>
  <si>
    <t>3,3',4,5,5'-Pentachlorobiphenyl</t>
  </si>
  <si>
    <t>3,3',4,5,5'-Pentachloro-1,1'-biphenyl</t>
  </si>
  <si>
    <t>322</t>
  </si>
  <si>
    <t>c1cc(c(c(c1c1ccc(c(c1Cl)Cl)Cl)Cl)Cl)Cl</t>
  </si>
  <si>
    <t>38380-07-3</t>
  </si>
  <si>
    <t>DTXSID50858932</t>
  </si>
  <si>
    <t>2,2',3,3',4,4'-Hexachlorobiphenyl</t>
  </si>
  <si>
    <t>2,2',3,3',4,4'-Hexachloro-1,1'-biphenyl</t>
  </si>
  <si>
    <t>323</t>
  </si>
  <si>
    <t>c1cc(cc(c1)Cl)c1ccc(cc1)Cl</t>
  </si>
  <si>
    <t>2974-90-5</t>
  </si>
  <si>
    <t>DTXSID10863067</t>
  </si>
  <si>
    <t>3,4'-Dichlorobiphenyl</t>
  </si>
  <si>
    <t>3,4'-Dichloro-1,1'-biphenyl</t>
  </si>
  <si>
    <t>324</t>
  </si>
  <si>
    <t>c1cc(c(c(c1c1cc(cc(c1Cl)Cl)Cl)Cl)Cl)Cl</t>
  </si>
  <si>
    <t>52663-66-8</t>
  </si>
  <si>
    <t>DTXSID5073539</t>
  </si>
  <si>
    <t>2,2',3,3',4,5'-Hexachlorobiphenyl</t>
  </si>
  <si>
    <t>2,2',3,3',4,5'-Hexachloro-1,1'-biphenyl</t>
  </si>
  <si>
    <t>325</t>
  </si>
  <si>
    <t>c1cc(c(c(c1)Cl)Cl)c1c(cc(c(c1Cl)Cl)Cl)Cl</t>
  </si>
  <si>
    <t>61798-70-7</t>
  </si>
  <si>
    <t>DTXSID8074780</t>
  </si>
  <si>
    <t>PCB 131</t>
  </si>
  <si>
    <t>2,2',3,3',4,6-Hexachloro-1,1'-biphenyl</t>
  </si>
  <si>
    <t>326</t>
  </si>
  <si>
    <t>Clc1ccc(Cl)c(c1Cl)c1c(Cl)c(Cl)c(Cl)cc1</t>
  </si>
  <si>
    <t>38380-05-1</t>
  </si>
  <si>
    <t>DTXSID9074141</t>
  </si>
  <si>
    <t>2,2',3,3',4,6'-Hexachlorobiphenyl</t>
  </si>
  <si>
    <t>2,2',3,3',4,6'-Hexachloro-1,1'-biphenyl</t>
  </si>
  <si>
    <t>327</t>
  </si>
  <si>
    <t>c1cc(c(c(c1c1c(ccc(c1Cl)Cl)Cl)Cl)Cl)Cl</t>
  </si>
  <si>
    <t>35694-04-3</t>
  </si>
  <si>
    <t>DTXSID4030045</t>
  </si>
  <si>
    <t>2,2',3,3',5,5'-Hexachloro-1,1'-biphenyl</t>
  </si>
  <si>
    <t>328</t>
  </si>
  <si>
    <t>c1cc(c(c(c1)Cl)Cl)c1c(c(cc(c1Cl)Cl)Cl)Cl</t>
  </si>
  <si>
    <t>52704-70-8</t>
  </si>
  <si>
    <t>DTXSID1074173</t>
  </si>
  <si>
    <t>2,2',3,3',5,6-Hexachlorobiphenyl</t>
  </si>
  <si>
    <t>2,2',3,3',5,6-Hexachloro-1,1'-biphenyl</t>
  </si>
  <si>
    <t>329</t>
  </si>
  <si>
    <t>c1cc(c(c(c1Cl)c1cc(cc(c1Cl)Cl)Cl)Cl)Cl</t>
  </si>
  <si>
    <t>52744-13-5</t>
  </si>
  <si>
    <t>DTXSID9073541</t>
  </si>
  <si>
    <t>2,2',3,3',5,6'-Hexachlorobiphenyl</t>
  </si>
  <si>
    <t>2,2',3,3',5,6'-Hexachloro-1,1'-biphenyl</t>
  </si>
  <si>
    <t>331</t>
  </si>
  <si>
    <t>c1cc(c(cc1Cl)Cl)c1cc(c(c(c1Cl)Cl)Cl)Cl</t>
  </si>
  <si>
    <t>35694-06-5</t>
  </si>
  <si>
    <t>DTXSID0074138</t>
  </si>
  <si>
    <t>2,2',3,4,4',5-Hexachlorobiphenyl</t>
  </si>
  <si>
    <t>2,2',3,4,4',5-Hexachloro-1,1'-biphenyl</t>
  </si>
  <si>
    <t>332</t>
  </si>
  <si>
    <t>c1cc(c(c(c1c1cc(c(cc1Cl)Cl)Cl)Cl)Cl)Cl</t>
  </si>
  <si>
    <t>35065-28-2</t>
  </si>
  <si>
    <t>DTXSID8038300</t>
  </si>
  <si>
    <t>2,2',3,4,4',5'-Hexachlorobiphenyl</t>
  </si>
  <si>
    <t>2,2',3,4,4',5'-Hexachloro-1,1'-biphenyl</t>
  </si>
  <si>
    <t>333</t>
  </si>
  <si>
    <t>c1cc(c(cc1Cl)Cl)c1c(cc(c(c1Cl)Cl)Cl)Cl</t>
  </si>
  <si>
    <t>56030-56-9</t>
  </si>
  <si>
    <t>DTXSID5074183</t>
  </si>
  <si>
    <t>2,2',3,4,4',6-Hexachlorobiphenyl</t>
  </si>
  <si>
    <t>2,2',3,4,4',6-Hexachloro-1,1'-biphenyl</t>
  </si>
  <si>
    <t>334</t>
  </si>
  <si>
    <t>c1cc(c(cc1Cl)c1cc(c(c(c1Cl)Cl)Cl)Cl)Cl</t>
  </si>
  <si>
    <t>52712-04-6</t>
  </si>
  <si>
    <t>DTXSID6074174</t>
  </si>
  <si>
    <t>2,2',3,4,5,5'-Hexachlorobiphenyl</t>
  </si>
  <si>
    <t>2,2',3,4,5,5'-Hexachloro-1,1'-biphenyl</t>
  </si>
  <si>
    <t>335</t>
  </si>
  <si>
    <t>c1ccc(c(c1)c1c(c(c(c(c1Cl)Cl)Cl)Cl)Cl)Cl</t>
  </si>
  <si>
    <t>41411-61-4</t>
  </si>
  <si>
    <t>DTXSID9074149</t>
  </si>
  <si>
    <t>2,2',3,4,5,6-Hexachlorobiphenyl</t>
  </si>
  <si>
    <t>2,2',3,4,5,6-Hexachloro-1,1'-biphenyl</t>
  </si>
  <si>
    <t>336</t>
  </si>
  <si>
    <t>c1cc(c(cc1Cl)c1c(cc(c(c1Cl)Cl)Cl)Cl)Cl</t>
  </si>
  <si>
    <t>68194-14-9</t>
  </si>
  <si>
    <t>DTXSID6074201</t>
  </si>
  <si>
    <t>2,2',3,4,5',6-Hexachlorobiphenyl</t>
  </si>
  <si>
    <t>2,2',3,4,5',6-Hexachloro-1,1'-biphenyl</t>
  </si>
  <si>
    <t>337</t>
  </si>
  <si>
    <t>c1c(cc(c(c1c1cc(c(cc1Cl)Cl)Cl)Cl)Cl)Cl</t>
  </si>
  <si>
    <t>51908-16-8</t>
  </si>
  <si>
    <t>DTXSID8074158</t>
  </si>
  <si>
    <t>2,2',3,4',5,5'-Hexachlorobiphenyl</t>
  </si>
  <si>
    <t>2,2',3,4',5,5'-Hexachloro-1,1'-biphenyl</t>
  </si>
  <si>
    <t>338</t>
  </si>
  <si>
    <t>c1cc(c(cc1Cl)Cl)c1c(c(cc(c1Cl)Cl)Cl)Cl</t>
  </si>
  <si>
    <t>68194-13-8</t>
  </si>
  <si>
    <t>DTXSID1074200</t>
  </si>
  <si>
    <t>2,2',3,4',5,6-Hexachlorobiphenyl</t>
  </si>
  <si>
    <t>2,2',3,4',5,6-Hexachloro-1,1'-biphenyl</t>
  </si>
  <si>
    <t>339</t>
  </si>
  <si>
    <t>c1c(cc(c(c1c1c(cc(cc1Cl)Cl)Cl)Cl)Cl)Cl</t>
  </si>
  <si>
    <t>74472-41-6</t>
  </si>
  <si>
    <t>DTXSID3074230</t>
  </si>
  <si>
    <t>2,2',3,4',5,6'-Hexachlorobiphenyl</t>
  </si>
  <si>
    <t>2,2',3,4',5,6'-Hexachloro-1,1'-biphenyl</t>
  </si>
  <si>
    <t>340</t>
  </si>
  <si>
    <t>c1cc(c(c(c1Cl)c1cc(c(cc1Cl)Cl)Cl)Cl)Cl</t>
  </si>
  <si>
    <t>38380-04-0</t>
  </si>
  <si>
    <t>DTXSID1073498</t>
  </si>
  <si>
    <t>2,2',3,4',5',6-Hexachlorobiphenyl</t>
  </si>
  <si>
    <t>2,2',3,4',5',6-Hexachloro-1,1'-biphenyl</t>
  </si>
  <si>
    <t>341</t>
  </si>
  <si>
    <t>c1cc(ccc1c1ccc(cc1)Cl)Cl</t>
  </si>
  <si>
    <t>2050-68-2</t>
  </si>
  <si>
    <t>DTXSID0022515</t>
  </si>
  <si>
    <t>4,4'-Dichlorobiphenyl</t>
  </si>
  <si>
    <t>4,4'-Dichloro-1,1'-biphenyl</t>
  </si>
  <si>
    <t>342</t>
  </si>
  <si>
    <t>c1cc(c(cc1Cl)c1c(c(cc(c1Cl)Cl)Cl)Cl)Cl</t>
  </si>
  <si>
    <t>52663-63-5</t>
  </si>
  <si>
    <t>DTXSID2074160</t>
  </si>
  <si>
    <t>2,2',3,5,5',6-Hexachlorobiphenyl</t>
  </si>
  <si>
    <t>2,2',3,5,5',6-Hexachloro-1,1'-biphenyl</t>
  </si>
  <si>
    <t>343</t>
  </si>
  <si>
    <t>c1c(c(cc(c1Cl)Cl)Cl)c1cc(c(cc1Cl)Cl)Cl</t>
  </si>
  <si>
    <t>35065-27-1</t>
  </si>
  <si>
    <t>DTXSID2032180</t>
  </si>
  <si>
    <t>2,2',4,4',5,5'-Hexachlorobiphenyl</t>
  </si>
  <si>
    <t>2,2',4,4',5,5'-Hexachloro-1,1'-biphenyl</t>
  </si>
  <si>
    <t>344</t>
  </si>
  <si>
    <t>c1c(cc(c(c1Cl)c1cc(c(cc1Cl)Cl)Cl)Cl)Cl</t>
  </si>
  <si>
    <t>60145-22-4 </t>
  </si>
  <si>
    <t>DTXSID4074190</t>
  </si>
  <si>
    <t>2,2',4,4',5,6'-Hexachlorobiphenyl</t>
  </si>
  <si>
    <t>345</t>
  </si>
  <si>
    <t>c1c(cc(c(c1Cl)c1c(cc(cc1Cl)Cl)Cl)Cl)Cl</t>
  </si>
  <si>
    <t>33979-03-2</t>
  </si>
  <si>
    <t>DTXSID3040302</t>
  </si>
  <si>
    <t>2,2',4,4',6,6'-Hexachlorobiphenyl</t>
  </si>
  <si>
    <t>2,2',4,4',6,6'-Hexachloro-1,1'-biphenyl</t>
  </si>
  <si>
    <t>346</t>
  </si>
  <si>
    <t>c1cc(c(cc1c1cc(c(c(c1Cl)Cl)Cl)Cl)Cl)Cl</t>
  </si>
  <si>
    <t>38380-08-4</t>
  </si>
  <si>
    <t>DTXSID0052706</t>
  </si>
  <si>
    <t>2,3,3',4,4',5-Hexachlorobiphenyl</t>
  </si>
  <si>
    <t>2,3,3',4,4',5-Hexachloro-1,1'-biphenyl</t>
  </si>
  <si>
    <t>347</t>
  </si>
  <si>
    <t>c1cc(c(c(c1c1cc(c(c(c1)Cl)Cl)Cl)Cl)Cl)Cl</t>
  </si>
  <si>
    <t>69782-90-7</t>
  </si>
  <si>
    <t>DTXSID6074205</t>
  </si>
  <si>
    <t>2,3,3',4,4',5'-Hexachlorobiphenyl</t>
  </si>
  <si>
    <t>2,3,3',4,4',5'-Hexachloro-1,1'-biphenyl</t>
  </si>
  <si>
    <t>348</t>
  </si>
  <si>
    <t>c1cc(c(cc1c1c(cc(c(c1Cl)Cl)Cl)Cl)Cl)Cl</t>
  </si>
  <si>
    <t>74472-42-7</t>
  </si>
  <si>
    <t>DTXSID8074231</t>
  </si>
  <si>
    <t>2,3,3',4,4',6-Hexachlorobiphenyl</t>
  </si>
  <si>
    <t>2,3,3',4,4',6-Hexachloro-1,1'-biphenyl</t>
  </si>
  <si>
    <t>349</t>
  </si>
  <si>
    <t>c1c(cc(cc1Cl)Cl)c1cc(c(c(c1Cl)Cl)Cl)Cl</t>
  </si>
  <si>
    <t>39635-35-3 </t>
  </si>
  <si>
    <t>DTXSID4074146</t>
  </si>
  <si>
    <t>2,3,3',4,5,5'-Hexachlorobiphenyl</t>
  </si>
  <si>
    <t>350</t>
  </si>
  <si>
    <t>c1ccc(c(c1)c1cccc(c1Cl)Cl)Cl</t>
  </si>
  <si>
    <t>38444-78-9</t>
  </si>
  <si>
    <t>DTXSID3073501</t>
  </si>
  <si>
    <t>2,2',3-Trichlorobiphenyl</t>
  </si>
  <si>
    <t>2,2',3-Trichloro-1,1'-biphenyl</t>
  </si>
  <si>
    <t>351</t>
  </si>
  <si>
    <t>c1cc(cc(c1)Cl)c1c(c(c(c(c1Cl)Cl)Cl)Cl)Cl</t>
  </si>
  <si>
    <t>41411-62-5</t>
  </si>
  <si>
    <t>DTXSID20866044</t>
  </si>
  <si>
    <t>2,3,3',4,5,6-Hexachlorobiphenyl</t>
  </si>
  <si>
    <t>2,3,3',4,5,6-Hexachloro-1,1'-biphenyl</t>
  </si>
  <si>
    <t>352</t>
  </si>
  <si>
    <t>c1c(cc(cc1Cl)Cl)c1c(cc(c(c1Cl)Cl)Cl)Cl</t>
  </si>
  <si>
    <t>74472-43-8</t>
  </si>
  <si>
    <t>DTXSID3074232</t>
  </si>
  <si>
    <t>2,3,3',4,5',6-Hexachlorobiphenyl</t>
  </si>
  <si>
    <t>2,3,3',4,5',6-Hexachloro-1,1'-biphenyl</t>
  </si>
  <si>
    <t>353</t>
  </si>
  <si>
    <t>c1c(cc(c(c1Cl)Cl)Cl)c1cc(cc(c1Cl)Cl)Cl</t>
  </si>
  <si>
    <t>39635-34-2</t>
  </si>
  <si>
    <t>DTXSID10865965</t>
  </si>
  <si>
    <t>2,3,3',4',5,5'-Hexachlorobiphenyl</t>
  </si>
  <si>
    <t>2,3,3',4',5,5'-Hexachloro-1,1'-biphenyl</t>
  </si>
  <si>
    <t>354</t>
  </si>
  <si>
    <t>c1cc(c(cc1c1c(c(cc(c1Cl)Cl)Cl)Cl)Cl)Cl</t>
  </si>
  <si>
    <t>74472-44-9</t>
  </si>
  <si>
    <t>DTXSID8074233</t>
  </si>
  <si>
    <t>2,3,3',4',5,6-Hexachlorobiphenyl</t>
  </si>
  <si>
    <t>2,3,3',4',5,6-Hexachloro-1,1'-biphenyl</t>
  </si>
  <si>
    <t>355</t>
  </si>
  <si>
    <t>c1cc(c(c(c1Cl)c1cc(c(c(c1)Cl)Cl)Cl)Cl)Cl</t>
  </si>
  <si>
    <t>74472-45-0</t>
  </si>
  <si>
    <t>DTXSID3074234</t>
  </si>
  <si>
    <t>2,3,3',4',5',6-Hexachlorobiphenyl</t>
  </si>
  <si>
    <t>2,3,3',4',5',6-Hexachloro-1,1'-biphenyl</t>
  </si>
  <si>
    <t>356</t>
  </si>
  <si>
    <t>c1c(cc(cc1Cl)Cl)c1c(c(cc(c1Cl)Cl)Cl)Cl</t>
  </si>
  <si>
    <t>74472-46-1</t>
  </si>
  <si>
    <t>DTXSID8073631</t>
  </si>
  <si>
    <t>2,3,3',5,5',6-Hexachlorobiphenyl</t>
  </si>
  <si>
    <t>2,3,3',5,5',6-Hexachloro-1,1'-biphenyl</t>
  </si>
  <si>
    <t>357</t>
  </si>
  <si>
    <t>c1cc(ccc1c1c(c(c(c(c1Cl)Cl)Cl)Cl)Cl)Cl</t>
  </si>
  <si>
    <t>41411-63-6</t>
  </si>
  <si>
    <t>DTXSID8074150</t>
  </si>
  <si>
    <t>2,3,4,4',5,6-Hexachlorobiphenyl</t>
  </si>
  <si>
    <t>2,3,4,4',5,6-Hexachloro-1,1'-biphenyl</t>
  </si>
  <si>
    <t>358</t>
  </si>
  <si>
    <t>c1c(cc(c(c1Cl)Cl)Cl)c1cc(c(cc1Cl)Cl)Cl</t>
  </si>
  <si>
    <t>52663-72-6</t>
  </si>
  <si>
    <t>DTXSID7074165</t>
  </si>
  <si>
    <t>2,3',4,4',5,5'-Hexachlorobiphenyl</t>
  </si>
  <si>
    <t>2,3',4,4',5,5'-Hexachloro-1,1'-biphenyl</t>
  </si>
  <si>
    <t>360</t>
  </si>
  <si>
    <t>c1c(cc(c(c1Cl)Cl)Cl)c1cc(c(c(c1)Cl)Cl)Cl</t>
  </si>
  <si>
    <t>32774-16-6</t>
  </si>
  <si>
    <t>DTXSID2038314</t>
  </si>
  <si>
    <t>3,3',4,4',5,5'-Hexachlorobiphenyl</t>
  </si>
  <si>
    <t>3,3',4,4',5,5'-Hexachloro-1,1'-biphenyl</t>
  </si>
  <si>
    <t>361</t>
  </si>
  <si>
    <t>c1ccc(c(c1)c1ccc(cc1Cl)Cl)Cl</t>
  </si>
  <si>
    <t>37680-66-3</t>
  </si>
  <si>
    <t>DTXSID1073492</t>
  </si>
  <si>
    <t>2,2',4-Trichlorobiphenyl</t>
  </si>
  <si>
    <t>2,2',4-Trichloro-1,1'-biphenyl</t>
  </si>
  <si>
    <t>362</t>
  </si>
  <si>
    <t>c1cc(c(c(c1c1cc(c(c(c1Cl)Cl)Cl)Cl)Cl)Cl)Cl</t>
  </si>
  <si>
    <t>35065-30-6</t>
  </si>
  <si>
    <t>DTXSID2073481</t>
  </si>
  <si>
    <t>2,2',3,3',4,4',5-Heptachlorobiphenyl</t>
  </si>
  <si>
    <t>2,2',3,3',4,4',5-Heptachloro-1,1'-biphenyl</t>
  </si>
  <si>
    <t>363</t>
  </si>
  <si>
    <t>c1cc(c(c(c1c1c(cc(c(c1Cl)Cl)Cl)Cl)Cl)Cl)Cl</t>
  </si>
  <si>
    <t>52663-71-5</t>
  </si>
  <si>
    <t>DTXSID4073540</t>
  </si>
  <si>
    <t>2,2',3,3',4,4',6-Heptachlorobiphenyl</t>
  </si>
  <si>
    <t>2,2',3,3',4,4',6-Heptachloro-1,1'-biphenyl</t>
  </si>
  <si>
    <t>364</t>
  </si>
  <si>
    <t>c1c(cc(c(c1c1cc(c(c(c1Cl)Cl)Cl)Cl)Cl)Cl)Cl</t>
  </si>
  <si>
    <t>52663-74-8</t>
  </si>
  <si>
    <t>DTXSID7074167</t>
  </si>
  <si>
    <t>2,2',3,3',4,5,5'-Heptachlorobiphenyl</t>
  </si>
  <si>
    <t>2,2',3,3',4,5,5'-Heptachloro-1,1'-biphenyl</t>
  </si>
  <si>
    <t>365</t>
  </si>
  <si>
    <t>c1cc(c(c(c1Cl)c1cc(c(c(c1Cl)Cl)Cl)Cl)Cl)Cl</t>
  </si>
  <si>
    <t>38411-25-5</t>
  </si>
  <si>
    <t>DTXSID4074142</t>
  </si>
  <si>
    <t>2,2',3,3',4,5,6'-Heptachlorobiphenyl</t>
  </si>
  <si>
    <t>2,2',3,3',4,5,6'-Heptachloro-1,1'-biphenyl</t>
  </si>
  <si>
    <t>366</t>
  </si>
  <si>
    <t>c1c(cc(c(c1c1c(cc(c(c1Cl)Cl)Cl)Cl)Cl)Cl)Cl</t>
  </si>
  <si>
    <t>40186-70-7</t>
  </si>
  <si>
    <t>DTXSID9074147</t>
  </si>
  <si>
    <t>2,2',3,3',4,5',6-Heptachlorobiphenyl</t>
  </si>
  <si>
    <t>2,2',3,3',4,5',6-Heptachloro-1,1'-biphenyl</t>
  </si>
  <si>
    <t>368</t>
  </si>
  <si>
    <t>c1cc(c(c(c1c1c(c(cc(c1Cl)Cl)Cl)Cl)Cl)Cl)Cl</t>
  </si>
  <si>
    <t>52663-70-4</t>
  </si>
  <si>
    <t>DTXSID2074164</t>
  </si>
  <si>
    <t>2,2',3,3',4,5',6'-Heptachlorobiphenyl</t>
  </si>
  <si>
    <t>2,2',3,3',4,5',6'-Heptachloro-1,1'-biphenyl</t>
  </si>
  <si>
    <t>369</t>
  </si>
  <si>
    <t>c1c(cc(c(c1c1c(c(cc(c1Cl)Cl)Cl)Cl)Cl)Cl)Cl</t>
  </si>
  <si>
    <t>52663-67-9</t>
  </si>
  <si>
    <t>DTXSID2074162</t>
  </si>
  <si>
    <t>2,2',3,3',5,5',6-Heptachlorobiphenyl</t>
  </si>
  <si>
    <t>2,2',3,3',5,5',6-Heptachloro-1,1'-biphenyl</t>
  </si>
  <si>
    <t>370</t>
  </si>
  <si>
    <t>c1cc(c(c(c1Cl)c1c(c(cc(c1Cl)Cl)Cl)Cl)Cl)Cl</t>
  </si>
  <si>
    <t>52663-64-6</t>
  </si>
  <si>
    <t>DTXSID0073538</t>
  </si>
  <si>
    <t>2,2',3,3',5,6,6'-Heptachlorobiphenyl</t>
  </si>
  <si>
    <t>2,2',3,3',5,6,6'-Heptachloro-1,1'-biphenyl</t>
  </si>
  <si>
    <t>371</t>
  </si>
  <si>
    <t>c1ccc(c(c1)c1cc(ccc1Cl)Cl)Cl</t>
  </si>
  <si>
    <t>37680-65-2</t>
  </si>
  <si>
    <t>DTXSID6073491</t>
  </si>
  <si>
    <t>2,2',5-Trichlorobiphenyl</t>
  </si>
  <si>
    <t>2,2',5-Trichloro-1,1'-biphenyl</t>
  </si>
  <si>
    <t>372</t>
  </si>
  <si>
    <t>c1c(c(cc(c1Cl)Cl)Cl)c1cc(c(c(c1Cl)Cl)Cl)Cl</t>
  </si>
  <si>
    <t>35065-29-3</t>
  </si>
  <si>
    <t>DTXSID6038299</t>
  </si>
  <si>
    <t>2,2',3,4,4',5,5'-Heptachlorobiphenyl</t>
  </si>
  <si>
    <t>2,2',3,4,4',5,5'-Heptachloro-1,1'-biphenyl</t>
  </si>
  <si>
    <t>373</t>
  </si>
  <si>
    <t>c1cc(c(cc1Cl)Cl)c1c(c(c(c(c1Cl)Cl)Cl)Cl)Cl</t>
  </si>
  <si>
    <t>74472-47-2</t>
  </si>
  <si>
    <t>DTXSID8074235</t>
  </si>
  <si>
    <t>2,2',3,4,4',5,6-Heptachlorobiphenyl</t>
  </si>
  <si>
    <t>2,2',3,4,4',5,6-Heptachloro-1,1'-biphenyl</t>
  </si>
  <si>
    <t>374</t>
  </si>
  <si>
    <t>c1c(cc(c(c1Cl)c1cc(c(c(c1Cl)Cl)Cl)Cl)Cl)Cl</t>
  </si>
  <si>
    <t>60145-23-5</t>
  </si>
  <si>
    <t>DTXSID9074191</t>
  </si>
  <si>
    <t>2,2',3,4,4',5,6'-Heptachlorobiphenyl</t>
  </si>
  <si>
    <t>2,2',3,4,4',5,6'-Heptachloro-1,1'-biphenyl</t>
  </si>
  <si>
    <t>375</t>
  </si>
  <si>
    <t>c1c(c(cc(c1Cl)Cl)Cl)c1c(cc(c(c1Cl)Cl)Cl)Cl</t>
  </si>
  <si>
    <t>52663-69-1</t>
  </si>
  <si>
    <t>DTXSID7074163</t>
  </si>
  <si>
    <t>2,2',3,4,4',5',6-Heptachlorobiphenyl</t>
  </si>
  <si>
    <t>2,2',3,4,4',5',6-Heptachloro-1,1'-biphenyl</t>
  </si>
  <si>
    <t>376</t>
  </si>
  <si>
    <t>c1c(cc(c(c1Cl)c1c(cc(c(c1Cl)Cl)Cl)Cl)Cl)Cl</t>
  </si>
  <si>
    <t>74472-48-3</t>
  </si>
  <si>
    <t>DTXSID3074236</t>
  </si>
  <si>
    <t>2,2',3,4,4',6,6'-Heptachlorobiphenyl</t>
  </si>
  <si>
    <t>2,2',3,4,4',6,6'-Heptachloro-1,1'-biphenyl</t>
  </si>
  <si>
    <t>377</t>
  </si>
  <si>
    <t>c1c(c(cc(c1Cl)Cl)Cl)c1c(c(cc(c1Cl)Cl)Cl)Cl</t>
  </si>
  <si>
    <t>52663-68-0</t>
  </si>
  <si>
    <t>DTXSID5052832</t>
  </si>
  <si>
    <t>2,2',3,4',5,5',6-Heptachloro-1,1'-biphenyl</t>
  </si>
  <si>
    <t>378</t>
  </si>
  <si>
    <t>c1c(cc(c(c1Cl)Cl)Cl)c1cc(c(c(c1Cl)Cl)Cl)Cl</t>
  </si>
  <si>
    <t>39635-31-9</t>
  </si>
  <si>
    <t>DTXSID4074144</t>
  </si>
  <si>
    <t>2,3,3',4,4',5,5'-Heptachlorobiphenyl</t>
  </si>
  <si>
    <t>2,3,3',4,4',5,5'-Heptachloro-1,1'-biphenyl</t>
  </si>
  <si>
    <t>379</t>
  </si>
  <si>
    <t>c1ccc(c(c1)c1c(cccc1Cl)Cl)Cl</t>
  </si>
  <si>
    <t>38444-73-4</t>
  </si>
  <si>
    <t>DTXSID9074777</t>
  </si>
  <si>
    <t>2,2',6-Trichlorobiphenyl</t>
  </si>
  <si>
    <t>2,2',6-Trichloro-1,1'-biphenyl</t>
  </si>
  <si>
    <t>380</t>
  </si>
  <si>
    <t>c1cc(c(cc1c1c(c(c(c(c1Cl)Cl)Cl)Cl)Cl)Cl)Cl</t>
  </si>
  <si>
    <t>41411-64-7</t>
  </si>
  <si>
    <t>DTXSID3074151</t>
  </si>
  <si>
    <t>2,3,3',4,4',5,6-Heptachlorobiphenyl</t>
  </si>
  <si>
    <t>2,3,3',4,4',5,6-Heptachloro-1,1'-biphenyl</t>
  </si>
  <si>
    <t>381</t>
  </si>
  <si>
    <t>c1c(cc(c(c1Cl)Cl)Cl)c1c(cc(c(c1Cl)Cl)Cl)Cl</t>
  </si>
  <si>
    <t>74472-50-7</t>
  </si>
  <si>
    <t>DTXSID3074238</t>
  </si>
  <si>
    <t>2,3,3',4,4',5',6-Heptachlorobiphenyl</t>
  </si>
  <si>
    <t>2,3,3',4,4',5',6-Heptachloro-1,1'-biphenyl</t>
  </si>
  <si>
    <t>382</t>
  </si>
  <si>
    <t>c1c(cc(c(c1Cl)Cl)Cl)c1c(c(cc(c1Cl)Cl)Cl)Cl</t>
  </si>
  <si>
    <t>69782-91-8</t>
  </si>
  <si>
    <t>DTXSID30867845</t>
  </si>
  <si>
    <t>2,3,3',4',5,5',6-Heptachlorobiphenyl</t>
  </si>
  <si>
    <t>2,3,3',4',5,5',6-Heptachloro-1,1'-biphenyl</t>
  </si>
  <si>
    <t>383</t>
  </si>
  <si>
    <t>c1c(c(c(c(c1Cl)Cl)Cl)Cl)c1cc(c(c(c1Cl)Cl)Cl)Cl</t>
  </si>
  <si>
    <t>35694-08-7</t>
  </si>
  <si>
    <t>DTXSID5074139</t>
  </si>
  <si>
    <t>2,2',3,3',4,4',5,5'-Octachlorobiphenyl</t>
  </si>
  <si>
    <t>2,2',3,3',4,4',5,5'-Octachloro-1,1'-biphenyl</t>
  </si>
  <si>
    <t>384</t>
  </si>
  <si>
    <t>c1cc(c(c(c1c1c(c(c(c(c1Cl)Cl)Cl)Cl)Cl)Cl)Cl)Cl</t>
  </si>
  <si>
    <t>52663-78-2</t>
  </si>
  <si>
    <t>DTXSID1074171</t>
  </si>
  <si>
    <t>2,2',3,3',4,4',5,6-Octachlorobiphenyl</t>
  </si>
  <si>
    <t>2,2',3,3',4,4',5,6-Octachloro-1,1'-biphenyl</t>
  </si>
  <si>
    <t>385</t>
  </si>
  <si>
    <t>c1c(c(c(c(c1Cl)Cl)Cl)Cl)c1c(cc(c(c1Cl)Cl)Cl)Cl</t>
  </si>
  <si>
    <t>42740-50-1</t>
  </si>
  <si>
    <t>DTXSID3074157</t>
  </si>
  <si>
    <t>2,2',3,3',4,4',5,6'-Octachlorobiphenyl</t>
  </si>
  <si>
    <t>2,2',3,3',4,4',5,6'-Octachloro-1,1'-biphenyl</t>
  </si>
  <si>
    <t>386</t>
  </si>
  <si>
    <t>c1c(c(c(c(c1Cl)Cl)Cl)c1c(cc(c(c1Cl)Cl)Cl)Cl)Cl</t>
  </si>
  <si>
    <t>33091-17-7</t>
  </si>
  <si>
    <t>DTXSID0074134</t>
  </si>
  <si>
    <t>2,2',3,3',4,4',6,6'-Octachlorobiphenyl</t>
  </si>
  <si>
    <t>2,2',3,3',4,4',6,6'-Octachloro-1,1'-biphenyl</t>
  </si>
  <si>
    <t>387</t>
  </si>
  <si>
    <t>c1c(cc(c(c1c1c(c(c(c(c1Cl)Cl)Cl)Cl)Cl)Cl)Cl)Cl</t>
  </si>
  <si>
    <t>68194-17-2</t>
  </si>
  <si>
    <t>DTXSID1074204</t>
  </si>
  <si>
    <t>2,2',3,3',4,5,5',6-Octachlorobiphenyl</t>
  </si>
  <si>
    <t>2,2',3,3',4,5,5',6-Octachloro-1,1'-biphenyl</t>
  </si>
  <si>
    <t>388</t>
  </si>
  <si>
    <t>c1c(c(c(c(c1Cl)Cl)Cl)Cl)c1c(c(cc(c1Cl)Cl)Cl)Cl</t>
  </si>
  <si>
    <t>52663-75-9</t>
  </si>
  <si>
    <t>DTXSID2074168</t>
  </si>
  <si>
    <t>2,2',3,3',4,5,5',6'-Octachlorobiphenyl</t>
  </si>
  <si>
    <t>2,2',3,3',4,5,5',6'-Octachloro-1,1'-biphenyl</t>
  </si>
  <si>
    <t>389</t>
  </si>
  <si>
    <t>c1cc(cc(c1)Cl)c1cccc(c1Cl)Cl</t>
  </si>
  <si>
    <t>38444-84-7</t>
  </si>
  <si>
    <t>DTXSID8073502</t>
  </si>
  <si>
    <t>2,3,3'-Trichlorobiphenyl</t>
  </si>
  <si>
    <t>2,3,3'-Trichloro-1,1'-biphenyl</t>
  </si>
  <si>
    <t>390</t>
  </si>
  <si>
    <t>c1cc(c(c(c1Cl)c1c(c(c(c(c1Cl)Cl)Cl)Cl)Cl)Cl)Cl</t>
  </si>
  <si>
    <t>52663-73-7</t>
  </si>
  <si>
    <t>DTXSID2074166</t>
  </si>
  <si>
    <t>2,2',3,3',4,5,6,6'-Octachlorobiphenyl</t>
  </si>
  <si>
    <t>2,2',3,3',4,5,6,6'-Octachloro-1,1'-biphenyl</t>
  </si>
  <si>
    <t>391</t>
  </si>
  <si>
    <t>c1c(c(c(c(c1Cl)Cl)Cl)c1c(c(cc(c1Cl)Cl)Cl)Cl)Cl</t>
  </si>
  <si>
    <t>40186-71-8</t>
  </si>
  <si>
    <t>DTXSID4074148</t>
  </si>
  <si>
    <t>2,2',3,3',4,5',6,6'-Octachlorobiphenyl</t>
  </si>
  <si>
    <t>2,2',3,3',4,5',6,6'-Octachloro-1,1'-biphenyl</t>
  </si>
  <si>
    <t>392</t>
  </si>
  <si>
    <t>c1c(c(c(c(c1Cl)Cl)c1c(c(cc(c1Cl)Cl)Cl)Cl)Cl)Cl</t>
  </si>
  <si>
    <t>2136-99-4</t>
  </si>
  <si>
    <t>DTXSID0074132</t>
  </si>
  <si>
    <t>2,2',3,3',5,5',6,6'-Octachlorobiphenyl</t>
  </si>
  <si>
    <t>2,2',3,3',5,5',6,6'-Octachloro-1,1'-biphenyl</t>
  </si>
  <si>
    <t>393</t>
  </si>
  <si>
    <t>c1c(c(cc(c1Cl)Cl)Cl)c1c(c(c(c(c1Cl)Cl)Cl)Cl)Cl</t>
  </si>
  <si>
    <t>52663-76-0</t>
  </si>
  <si>
    <t>DTXSID7074169</t>
  </si>
  <si>
    <t>2,2',3,4,4',5,5',6-Octachlorobiphenyl</t>
  </si>
  <si>
    <t>2,2',3,4,4',5,5',6-Octachloro-1,1'-biphenyl</t>
  </si>
  <si>
    <t>395</t>
  </si>
  <si>
    <t>c1c(cc(c(c1Cl)Cl)Cl)c1c(c(c(c(c1Cl)Cl)Cl)Cl)Cl</t>
  </si>
  <si>
    <t>74472-53-0</t>
  </si>
  <si>
    <t>DTXSID2074241</t>
  </si>
  <si>
    <t>2,3,3',4,4',5,5',6-Octachlorobiphenyl</t>
  </si>
  <si>
    <t>2,3,3',4,4',5,5',6-Octachloro-1,1'-biphenyl</t>
  </si>
  <si>
    <t>396</t>
  </si>
  <si>
    <t>c1c(c(c(c(c1Cl)Cl)Cl)Cl)c1c(c(c(c(c1Cl)Cl)Cl)Cl)Cl</t>
  </si>
  <si>
    <t>40186-72-9</t>
  </si>
  <si>
    <t>DTXSID50865989</t>
  </si>
  <si>
    <t>2,2',3,3',4,4',5,5',6-Nonachlorobiphenyl</t>
  </si>
  <si>
    <t>2,2',3,3',4,4',5,5',6-Nonachloro-1,1'-biphenyl</t>
  </si>
  <si>
    <t>397</t>
  </si>
  <si>
    <t>c1c(c(c(c(c1Cl)Cl)Cl)c1c(c(c(c(c1Cl)Cl)Cl)Cl)Cl)Cl</t>
  </si>
  <si>
    <t>52663-79-3</t>
  </si>
  <si>
    <t>DTXSID6074172</t>
  </si>
  <si>
    <t>2,2',3,3',4,4',5,6,6'-Nonachlorobiphenyl</t>
  </si>
  <si>
    <t>2,2',3,3',4,4',5,6,6'-Nonachloro-1,1'-biphenyl</t>
  </si>
  <si>
    <t>398</t>
  </si>
  <si>
    <t>c1c(c(c(c(c1Cl)Cl)c1c(c(c(c(c1Cl)Cl)Cl)Cl)Cl)Cl)Cl</t>
  </si>
  <si>
    <t>52663-77-1</t>
  </si>
  <si>
    <t>DTXSID6074170</t>
  </si>
  <si>
    <t>2,2',3,3',4,5,5',6,6'-Nonachlorobiphenyl</t>
  </si>
  <si>
    <t>2,2',3,3',4,5,5',6,6'-Nonachloro-1,1'-biphenyl</t>
  </si>
  <si>
    <t>399</t>
  </si>
  <si>
    <t>c1(c(c(c(c(c1Cl)Cl)Cl)Cl)Cl)c1c(c(c(c(c1Cl)Cl)Cl)Cl)Cl</t>
  </si>
  <si>
    <t>2051-24-3</t>
  </si>
  <si>
    <t>DTXSID4047541</t>
  </si>
  <si>
    <t>Decachlorobiphenyl</t>
  </si>
  <si>
    <t>2,2',3,3',4,4',5,5',6,6'-Decachloro-1,1'-biphenyl</t>
  </si>
  <si>
    <t>400</t>
  </si>
  <si>
    <t>c1cc(c(c(c1)Cl)Cl)c1ccc(cc1)Cl</t>
  </si>
  <si>
    <t>38444-85-8</t>
  </si>
  <si>
    <t>DTXSID7091549</t>
  </si>
  <si>
    <t>2,3,4'-Trichlorobiphenyl</t>
  </si>
  <si>
    <t>2,3,4'-Trichloro-1,1'-biphenyl</t>
  </si>
  <si>
    <t>401</t>
  </si>
  <si>
    <t>c1cc(cc(c1)Cl)c1ccc(cc1Cl)Cl</t>
  </si>
  <si>
    <t>55712-37-3</t>
  </si>
  <si>
    <t>DTXSID5074181</t>
  </si>
  <si>
    <t>2,3',4-Trichlorobiphenyl</t>
  </si>
  <si>
    <t>2,3',4-Trichloro-1,1'-biphenyl</t>
  </si>
  <si>
    <t>402</t>
  </si>
  <si>
    <t>c1cc(cc(c1)Cl)c1cc(ccc1Cl)Cl</t>
  </si>
  <si>
    <t>38444-81-4</t>
  </si>
  <si>
    <t>DTXSID4074778</t>
  </si>
  <si>
    <t>PCB 026</t>
  </si>
  <si>
    <t>2,3',5-Trichloro-1,1'-biphenyl</t>
  </si>
  <si>
    <t>403</t>
  </si>
  <si>
    <t>c1cc(cc(c1)Cl)c1c(cccc1Cl)Cl</t>
  </si>
  <si>
    <t>38444-76-7</t>
  </si>
  <si>
    <t>DTXSID9074143</t>
  </si>
  <si>
    <t>2,3',6-Trichlorobiphenyl</t>
  </si>
  <si>
    <t>2,3',6-Trichloro-1,1'-biphenyl</t>
  </si>
  <si>
    <t>404</t>
  </si>
  <si>
    <t>c1cc(ccc1c1ccc(cc1Cl)Cl)Cl</t>
  </si>
  <si>
    <t>7012-37-5</t>
  </si>
  <si>
    <t>DTXSID2038310</t>
  </si>
  <si>
    <t>2,4,4'-Trichlorobiphenyl</t>
  </si>
  <si>
    <t>2,4,4'-Trichloro-1,1'-biphenyl</t>
  </si>
  <si>
    <t>405</t>
  </si>
  <si>
    <t>c1ccc(cc1)c1cc(c(cc1Cl)Cl)Cl</t>
  </si>
  <si>
    <t>15862-07-4</t>
  </si>
  <si>
    <t>DTXSID0073405</t>
  </si>
  <si>
    <t>2,4,5-Trichlorobiphenyl</t>
  </si>
  <si>
    <t>2,4,5-Trichloro-1,1'-biphenyl</t>
  </si>
  <si>
    <t>406</t>
  </si>
  <si>
    <t>c1ccc(cc1)c1ccc(cc1)Cl</t>
  </si>
  <si>
    <t>2051-62-9</t>
  </si>
  <si>
    <t>DTXSID3040300</t>
  </si>
  <si>
    <t>4-Chlorobiphenyl</t>
  </si>
  <si>
    <t>4-Chloro-1,1'-biphenyl</t>
  </si>
  <si>
    <t>408</t>
  </si>
  <si>
    <t>c1cc(ccc1c1cc(ccc1Cl)Cl)Cl</t>
  </si>
  <si>
    <t>16606-02-3</t>
  </si>
  <si>
    <t>DTXSID9073410</t>
  </si>
  <si>
    <t>2,4',5-Trichlorobiphenyl</t>
  </si>
  <si>
    <t>2,4',5-Trichloro-1,1'-biphenyl</t>
  </si>
  <si>
    <t>409</t>
  </si>
  <si>
    <t>c1cc(c(c(c1)Cl)c1ccc(cc1)Cl)Cl</t>
  </si>
  <si>
    <t>38444-77-8</t>
  </si>
  <si>
    <t>DTXSID8073500</t>
  </si>
  <si>
    <t>2,4',6-Trichlorobiphenyl</t>
  </si>
  <si>
    <t>2,4',6-Trichloro-1,1'-biphenyl</t>
  </si>
  <si>
    <t>410</t>
  </si>
  <si>
    <t>c1ccc(c(c1)c1ccc(c(c1)Cl)Cl)Cl</t>
  </si>
  <si>
    <t>38444-86-9</t>
  </si>
  <si>
    <t>DTXSID8040303</t>
  </si>
  <si>
    <t>2',3,4-Trichlorobiphenyl</t>
  </si>
  <si>
    <t>2,3',4'-Trichloro-1,1'-biphenyl</t>
  </si>
  <si>
    <t>411</t>
  </si>
  <si>
    <t>c1cc(ccc1c1ccc(c(c1)Cl)Cl)Cl</t>
  </si>
  <si>
    <t>38444-90-5</t>
  </si>
  <si>
    <t>DTXSID00865914</t>
  </si>
  <si>
    <t>3,4,4'-Trichlorobiphenyl</t>
  </si>
  <si>
    <t>3,4,4'-Trichloro-1,1'-biphenyl</t>
  </si>
  <si>
    <t>412</t>
  </si>
  <si>
    <t>c1ccc(c(c1)c1ccccc1Cl)Cl</t>
  </si>
  <si>
    <t>13029-08-8</t>
  </si>
  <si>
    <t>DTXSID4044533</t>
  </si>
  <si>
    <t>2,2'-Dichlorobiphenyl</t>
  </si>
  <si>
    <t>2,2'-Dichloro-1,1'-biphenyl</t>
  </si>
  <si>
    <t>413</t>
  </si>
  <si>
    <t>c1cc(c(c(c1)Cl)Cl)c1cccc(c1Cl)Cl</t>
  </si>
  <si>
    <t>38444-93-8</t>
  </si>
  <si>
    <t>DTXSID3073503</t>
  </si>
  <si>
    <t>2,2',3,3'-Tetrachlorobiphenyl</t>
  </si>
  <si>
    <t>2,2',3,3'-Tetrachloro-1,1'-biphenyl</t>
  </si>
  <si>
    <t>414</t>
  </si>
  <si>
    <t>c1ccc(c(c1)c1ccc(c(c1Cl)Cl)Cl)Cl</t>
  </si>
  <si>
    <t>52663-59-9</t>
  </si>
  <si>
    <t>DTXSID5073535</t>
  </si>
  <si>
    <t>2,2',3,4-Tetrachlorobiphenyl</t>
  </si>
  <si>
    <t>2,2',3,4-Tetrachloro-1,1'-biphenyl</t>
  </si>
  <si>
    <t>415</t>
  </si>
  <si>
    <t>c1cc(c(c(c1)Cl)Cl)c1ccc(cc1Cl)Cl</t>
  </si>
  <si>
    <t>36559-22-5</t>
  </si>
  <si>
    <t>DTXSID80873557</t>
  </si>
  <si>
    <t>2,2',3,4'-Tetrachloro-1,1'-biphenyl</t>
  </si>
  <si>
    <t>416</t>
  </si>
  <si>
    <t>c1ccc(c(c1)c1cc(cc(c1Cl)Cl)Cl)Cl</t>
  </si>
  <si>
    <t>70362-46-8</t>
  </si>
  <si>
    <t>DTXSID00867918</t>
  </si>
  <si>
    <t>2,2',3,5-Tetrachlorobiphenyl</t>
  </si>
  <si>
    <t>2,2',3,5-Tetrachloro-1,1'-biphenyl</t>
  </si>
  <si>
    <t>417</t>
  </si>
  <si>
    <t>c1cc(c(c(c1)Cl)Cl)c1cc(ccc1Cl)Cl</t>
  </si>
  <si>
    <t>41464-39-5</t>
  </si>
  <si>
    <t>DTXSID8038302</t>
  </si>
  <si>
    <t>2,2',3,5'-tetrachlorobiphenyl</t>
  </si>
  <si>
    <t>2,2',3,5'-Tetrachloro-1,1'-biphenyl</t>
  </si>
  <si>
    <t>418</t>
  </si>
  <si>
    <t>c1ccc(c(c1)c1c(ccc(c1Cl)Cl)Cl)Cl</t>
  </si>
  <si>
    <t>70362-45-7</t>
  </si>
  <si>
    <t>DTXSID9074779</t>
  </si>
  <si>
    <t>PCB 045</t>
  </si>
  <si>
    <t>2,2',3,6-Tetrachloro-1,1'-biphenyl</t>
  </si>
  <si>
    <t>419</t>
  </si>
  <si>
    <t>c1cc(c(c(c1)Cl)Cl)c1c(cccc1Cl)Cl</t>
  </si>
  <si>
    <t>41464-47-5</t>
  </si>
  <si>
    <t>DTXSID40866046</t>
  </si>
  <si>
    <t>2,2',3,6'-Tetrachlorobiphenyl</t>
  </si>
  <si>
    <t>2,2',3,6'-Tetrachloro-1,1'-biphenyl</t>
  </si>
  <si>
    <t>420</t>
  </si>
  <si>
    <t>c1cc(c(cc1Cl)Cl)c1ccc(cc1Cl)Cl</t>
  </si>
  <si>
    <t>2437-79-8</t>
  </si>
  <si>
    <t>DTXSID0022513</t>
  </si>
  <si>
    <t>2,2',4,4'-Tetrachlorobiphenyl</t>
  </si>
  <si>
    <t>2,2',4,4'-Tetrachloro-1,1'-biphenyl</t>
  </si>
  <si>
    <t>421</t>
  </si>
  <si>
    <t>c1ccc(c(c1)c1cc(c(cc1Cl)Cl)Cl)Cl</t>
  </si>
  <si>
    <t>70362-47-9</t>
  </si>
  <si>
    <t>DTXSID6074207</t>
  </si>
  <si>
    <t>2,2',4,5-Tetrachlorobiphenyl</t>
  </si>
  <si>
    <t>2,2',4,5-Tetrachloro-1,1'-biphenyl</t>
  </si>
  <si>
    <t>422</t>
  </si>
  <si>
    <t>c1cc(c(cc1Cl)Cl)c1cc(ccc1Cl)Cl</t>
  </si>
  <si>
    <t>41464-40-8</t>
  </si>
  <si>
    <t>DTXSID8073508</t>
  </si>
  <si>
    <t>2,2',4,5'-Tetrachlorobiphenyl</t>
  </si>
  <si>
    <t>2,2',4,5'-Tetrachloro-1,1'-biphenyl</t>
  </si>
  <si>
    <t>423</t>
  </si>
  <si>
    <t>c1ccc(cc1)c1cccc(c1Cl)Cl</t>
  </si>
  <si>
    <t>16605-91-7</t>
  </si>
  <si>
    <t>DTXSID0073409</t>
  </si>
  <si>
    <t>2,3-Dichlorobiphenyl</t>
  </si>
  <si>
    <t>2,3-Dichloro-1,1'-biphenyl</t>
  </si>
  <si>
    <t>425</t>
  </si>
  <si>
    <t>c1cc(c(c(c1)Cl)c1ccc(cc1Cl)Cl)Cl</t>
  </si>
  <si>
    <t>68194-04-7</t>
  </si>
  <si>
    <t>DTXSID9074195</t>
  </si>
  <si>
    <t>2,2',4,6'-Tetrachlorobiphenyl</t>
  </si>
  <si>
    <t>2,2',4,6'-Tetrachloro-1,1'-biphenyl</t>
  </si>
  <si>
    <t>426</t>
  </si>
  <si>
    <t>c1cc(c(cc1Cl)c1cc(ccc1Cl)Cl)Cl</t>
  </si>
  <si>
    <t>35693-99-3</t>
  </si>
  <si>
    <t>DTXSID3038305</t>
  </si>
  <si>
    <t>2,2',5,5'-Tetrachlorobiphenyl</t>
  </si>
  <si>
    <t>2,2',5,5'-Tetrachloro-1,1'-biphenyl</t>
  </si>
  <si>
    <t>427</t>
  </si>
  <si>
    <t>c1cc(c(c(c1)Cl)c1cc(ccc1Cl)Cl)Cl</t>
  </si>
  <si>
    <t>41464-41-9 </t>
  </si>
  <si>
    <t>DTXSID3073509</t>
  </si>
  <si>
    <t>2,2',5,6'-Tetrachlorobiphenyl</t>
  </si>
  <si>
    <t>428</t>
  </si>
  <si>
    <t>c1cc(cc(c1)Cl)c1ccc(c(c1Cl)Cl)Cl</t>
  </si>
  <si>
    <t>74338-24-2</t>
  </si>
  <si>
    <t>DTXSID4074221</t>
  </si>
  <si>
    <t>2,3,3',4-Tetrachlorobiphenyl</t>
  </si>
  <si>
    <t>2,3,3',4-Tetrachloro-1,1'-biphenyl</t>
  </si>
  <si>
    <t>429</t>
  </si>
  <si>
    <t>c1cc(c(c(c1)Cl)Cl)c1ccc(c(c1)Cl)Cl</t>
  </si>
  <si>
    <t>41464-43-1</t>
  </si>
  <si>
    <t>DTXSID3074153</t>
  </si>
  <si>
    <t>2,3,3',4'-Tetrachlorobiphenyl</t>
  </si>
  <si>
    <t>2,3,3',4'-Tetrachloro-1,1'-biphenyl</t>
  </si>
  <si>
    <t>430</t>
  </si>
  <si>
    <t>c1ccc(c(c1)c1cccc(c1)Cl)Cl</t>
  </si>
  <si>
    <t>25569-80-6</t>
  </si>
  <si>
    <t>DTXSID3074024</t>
  </si>
  <si>
    <t>2,3'-Dichlorobiphenyl</t>
  </si>
  <si>
    <t>2,3'-Dichloro-1,1'-biphenyl</t>
  </si>
  <si>
    <t>431</t>
  </si>
  <si>
    <t>c1cc(ccc1c1ccc(c(c1Cl)Cl)Cl)Cl</t>
  </si>
  <si>
    <t>33025-41-1</t>
  </si>
  <si>
    <t>DTXSID3073474</t>
  </si>
  <si>
    <t>2,3,4,4'-Tetrachlorobiphenyl</t>
  </si>
  <si>
    <t>2,3,4,4'-Tetrachloro-1,1'-biphenyl</t>
  </si>
  <si>
    <t>433</t>
  </si>
  <si>
    <t>c1ccc(cc1)c1c(cc(c(c1Cl)Cl)Cl)Cl</t>
  </si>
  <si>
    <t>54230-22-7</t>
  </si>
  <si>
    <t>DTXSID1074177</t>
  </si>
  <si>
    <t>2,3,4,6-Tetrachlorobiphenyl</t>
  </si>
  <si>
    <t>2,3,4,6-Tetrachloro-1,1'-biphenyl</t>
  </si>
  <si>
    <t>434</t>
  </si>
  <si>
    <t>c1cc(ccc1c1cc(cc(c1Cl)Cl)Cl)Cl</t>
  </si>
  <si>
    <t>74472-34-7</t>
  </si>
  <si>
    <t>DTXSID4074223</t>
  </si>
  <si>
    <t>2,3,4',5-Tetrachlorobiphenyl</t>
  </si>
  <si>
    <t>2,3,4',5-Tetrachloro-1,1'-biphenyl</t>
  </si>
  <si>
    <t>435</t>
  </si>
  <si>
    <t>c1cc(ccc1c1c(ccc(c1Cl)Cl)Cl)Cl</t>
  </si>
  <si>
    <t>52663-58-8</t>
  </si>
  <si>
    <t>DTXSID3074159</t>
  </si>
  <si>
    <t>2,3,4',6-Tetrachlorobiphenyl</t>
  </si>
  <si>
    <t>2,3,4',6-Tetrachloro-1,1'-biphenyl</t>
  </si>
  <si>
    <t>436</t>
  </si>
  <si>
    <t>c1ccc(cc1)c1c(c(cc(c1Cl)Cl)Cl)Cl</t>
  </si>
  <si>
    <t>33284-54-7</t>
  </si>
  <si>
    <t>DTXSID0074136</t>
  </si>
  <si>
    <t>2,3,5,6-Tetrachlorobiphenyl</t>
  </si>
  <si>
    <t>2,3,5,6-Tetrachloro-1,1'-biphenyl</t>
  </si>
  <si>
    <t>437</t>
  </si>
  <si>
    <t>c1cc(c(cc1c1ccc(cc1Cl)Cl)Cl)Cl</t>
  </si>
  <si>
    <t>32598-10-0</t>
  </si>
  <si>
    <t>DTXSID3073472</t>
  </si>
  <si>
    <t>2,3',4,4'-Tetrachlorobiphenyl</t>
  </si>
  <si>
    <t>2,3',4,4'-Tetrachloro-1,1'-biphenyl</t>
  </si>
  <si>
    <t>438</t>
  </si>
  <si>
    <t>c1cc(c(cc1Cl)Cl)c1cc(cc(c1)Cl)Cl</t>
  </si>
  <si>
    <t>73575-52-7</t>
  </si>
  <si>
    <t>DTXSID5074214</t>
  </si>
  <si>
    <t>2,3',4,5'-Tetrachlorobiphenyl</t>
  </si>
  <si>
    <t>2,3',4,5'-Tetrachloro-1,1'-biphenyl</t>
  </si>
  <si>
    <t>439</t>
  </si>
  <si>
    <t>c1cc(cc(c1)Cl)c1c(cc(cc1Cl)Cl)Cl</t>
  </si>
  <si>
    <t>60233-24-1</t>
  </si>
  <si>
    <t>DTXSID4074192</t>
  </si>
  <si>
    <t>2,3',4,6-Tetrachlorobiphenyl</t>
  </si>
  <si>
    <t>2,3',4,6-Tetrachloro-1,1'-biphenyl</t>
  </si>
  <si>
    <t>440</t>
  </si>
  <si>
    <t>c1ccc(cc1)c1ccc(cc1Cl)Cl</t>
  </si>
  <si>
    <t>33284-50-3</t>
  </si>
  <si>
    <t>DTXSID8040301</t>
  </si>
  <si>
    <t>2,4-Dichlorobiphenyl</t>
  </si>
  <si>
    <t>2,4-Dichloro-1,1'-biphenyl</t>
  </si>
  <si>
    <t>441</t>
  </si>
  <si>
    <t>c1cc(c(cc1c1cc(ccc1Cl)Cl)Cl)Cl</t>
  </si>
  <si>
    <t>32598-11-1</t>
  </si>
  <si>
    <t>DTXSID3038309</t>
  </si>
  <si>
    <t>2,3',4',5-Tetrachlorobiphenyl</t>
  </si>
  <si>
    <t>2,3',4',5-Tetrachloro-1,1'-biphenyl</t>
  </si>
  <si>
    <t>442</t>
  </si>
  <si>
    <t>c1cc(c(c(c1)Cl)c1ccc(c(c1)Cl)Cl)Cl</t>
  </si>
  <si>
    <t>41464-46-4</t>
  </si>
  <si>
    <t>DTXSID8074154</t>
  </si>
  <si>
    <t>2,3',4',6-Tetrachlorobiphenyl</t>
  </si>
  <si>
    <t>2,3',4',6-Tetrachloro-1,1'-biphenyl</t>
  </si>
  <si>
    <t>443</t>
  </si>
  <si>
    <t>c1cc(c(cc1Cl)c1cc(cc(c1)Cl)Cl)Cl</t>
  </si>
  <si>
    <t>41464-42-0</t>
  </si>
  <si>
    <t>DTXSID8074152</t>
  </si>
  <si>
    <t>2,3',5,5'-Tetrachlorobiphenyl</t>
  </si>
  <si>
    <t>2,3',5,5'-Tetrachloro-1,1'-biphenyl</t>
  </si>
  <si>
    <t>444</t>
  </si>
  <si>
    <t>c1cc(ccc1c1cc(c(cc1Cl)Cl)Cl)Cl</t>
  </si>
  <si>
    <t>32690-93-0</t>
  </si>
  <si>
    <t>DTXSID8073473</t>
  </si>
  <si>
    <t>2,4,4',5-Tetrachlorobiphenyl</t>
  </si>
  <si>
    <t>2,4,4',5-Tetrachloro-1,1'-biphenyl</t>
  </si>
  <si>
    <t>445</t>
  </si>
  <si>
    <t>c1cc(ccc1c1c(cc(cc1Cl)Cl)Cl)Cl</t>
  </si>
  <si>
    <t>32598-12-2</t>
  </si>
  <si>
    <t>DTXSID5074133</t>
  </si>
  <si>
    <t>2,4,4',6-Tetrachlorobiphenyl</t>
  </si>
  <si>
    <t>2,4,4',6-Tetrachloro-1,1'-biphenyl</t>
  </si>
  <si>
    <t>446</t>
  </si>
  <si>
    <t>c1cc(c(cc1c1ccc(c(c1)Cl)Cl)Cl)Cl</t>
  </si>
  <si>
    <t>32598-13-3</t>
  </si>
  <si>
    <t>DTXSID5022514</t>
  </si>
  <si>
    <t>3,3',4,4'-Tetrachlorobiphenyl</t>
  </si>
  <si>
    <t>3,3',4,4'-Tetrachloro-1,1'-biphenyl</t>
  </si>
  <si>
    <t>447</t>
  </si>
  <si>
    <t>c1ccc(c(c1)c1ccc(cc1)Cl)Cl</t>
  </si>
  <si>
    <t>34883-43-7</t>
  </si>
  <si>
    <t>DTXSID0022511</t>
  </si>
  <si>
    <t>2,4'-Dichlorobiphenyl</t>
  </si>
  <si>
    <t>2,4'-Dichloro-1,1'-biphenyl</t>
  </si>
  <si>
    <t>448</t>
  </si>
  <si>
    <t>c1c(cc(cc1Cl)Cl)c1cc(cc(c1)Cl)Cl</t>
  </si>
  <si>
    <t>33284-52-5</t>
  </si>
  <si>
    <t>DTXSID4058657</t>
  </si>
  <si>
    <t>3,3',5,5'-Tetrachlorobiphenyl</t>
  </si>
  <si>
    <t>3,3',5,5'-Tetrachloro-1,1'-biphenyl</t>
  </si>
  <si>
    <t>449</t>
  </si>
  <si>
    <t>c1cc(ccc1c1cc(c(c(c1)Cl)Cl)Cl)Cl</t>
  </si>
  <si>
    <t>70362-50-4</t>
  </si>
  <si>
    <t>DTXSID6074209</t>
  </si>
  <si>
    <t>3,4,4',5-Tetrachlorobiphenyl</t>
  </si>
  <si>
    <t>3,4,4',5-Tetrachloro-1,1'-biphenyl</t>
  </si>
  <si>
    <t>450</t>
  </si>
  <si>
    <t>c1cc(c(c(c1)Cl)Cl)c1ccc(c(c1Cl)Cl)Cl</t>
  </si>
  <si>
    <t>52663-62-4 </t>
  </si>
  <si>
    <t>DTXSID60274189</t>
  </si>
  <si>
    <t>2,2',3,3',4-Pentachlorobiphenyl</t>
  </si>
  <si>
    <t>451</t>
  </si>
  <si>
    <t>c1cc(c(c(c1)Cl)Cl)c1cc(cc(c1Cl)Cl)Cl</t>
  </si>
  <si>
    <t>60145-20-2</t>
  </si>
  <si>
    <t>DTXSID0074188</t>
  </si>
  <si>
    <t>2,2',3,3',5-Pentachlorobiphenyl</t>
  </si>
  <si>
    <t>2,2',3,3',5-Pentachloro-1,1'-biphenyl</t>
  </si>
  <si>
    <t>452</t>
  </si>
  <si>
    <t>c1cc(c(c(c1)Cl)Cl)c1c(ccc(c1Cl)Cl)Cl</t>
  </si>
  <si>
    <t>52663-60-2</t>
  </si>
  <si>
    <t>DTXSID0073536</t>
  </si>
  <si>
    <t>2,2',3,3',6-Pentachlorobiphenyl</t>
  </si>
  <si>
    <t>2,2',3,3',6-Pentachloro-1,1'-biphenyl</t>
  </si>
  <si>
    <t>453</t>
  </si>
  <si>
    <t>c1cc(c(cc1Cl)Cl)c1ccc(c(c1Cl)Cl)Cl</t>
  </si>
  <si>
    <t>65510-45-4</t>
  </si>
  <si>
    <t>DTXSID9073599</t>
  </si>
  <si>
    <t>2,2',3,4,4'-Pentachlorobiphenyl</t>
  </si>
  <si>
    <t>2,2',3,4,4'-Pentachloro-1,1'-biphenyl</t>
  </si>
  <si>
    <t>454</t>
  </si>
  <si>
    <t>c1ccc(c(c1)c1cc(c(c(c1Cl)Cl)Cl)Cl)Cl</t>
  </si>
  <si>
    <t>55312-69-1 </t>
  </si>
  <si>
    <t>DTXSID1074179</t>
  </si>
  <si>
    <t>2,2',3,4,5-Pentachlorobiphenyl</t>
  </si>
  <si>
    <t>455</t>
  </si>
  <si>
    <t>c1cc(c(cc1Cl)c1ccc(c(c1Cl)Cl)Cl)Cl</t>
  </si>
  <si>
    <t>38380-02-8 </t>
  </si>
  <si>
    <t>DTXSID6073497</t>
  </si>
  <si>
    <t>2,2',3,4,5'-Pentachlorobiphenyl</t>
  </si>
  <si>
    <t>456</t>
  </si>
  <si>
    <t>c1cc(c(c(c1)Cl)c1ccc(c(c1Cl)Cl)Cl)Cl</t>
  </si>
  <si>
    <t>73575-57-2</t>
  </si>
  <si>
    <t>DTXSID0074219</t>
  </si>
  <si>
    <t>2,2',3,4,6'-Pentachlorobiphenyl</t>
  </si>
  <si>
    <t>2,2',3,4,6'-Pentachloro-1,1'-biphenyl</t>
  </si>
  <si>
    <t>457</t>
  </si>
  <si>
    <t>c1ccc(cc1)c1cc(ccc1Cl)Cl</t>
  </si>
  <si>
    <t>34883-39-1</t>
  </si>
  <si>
    <t>DTXSID7073480</t>
  </si>
  <si>
    <t>2,5-Dichlorobiphenyl</t>
  </si>
  <si>
    <t>2,5-Dichloro-1,1'-biphenyl</t>
  </si>
  <si>
    <t>458</t>
  </si>
  <si>
    <t>c1cc(c(cc1Cl)Cl)c1cc(cc(c1Cl)Cl)Cl</t>
  </si>
  <si>
    <t>68194-07-0</t>
  </si>
  <si>
    <t>DTXSID4074196</t>
  </si>
  <si>
    <t>2,2',3,4',5-Pentachlorobiphenyl</t>
  </si>
  <si>
    <t>2,2',3,4',5-Pentachloro-1,1'-biphenyl</t>
  </si>
  <si>
    <t>459</t>
  </si>
  <si>
    <t>c1cc(c(cc1Cl)Cl)c1c(ccc(c1Cl)Cl)Cl</t>
  </si>
  <si>
    <t>68194-05-8 </t>
  </si>
  <si>
    <t>DTXSID1073608</t>
  </si>
  <si>
    <t>2,2',3,4',6-Pentachlorobiphenyl</t>
  </si>
  <si>
    <t>460</t>
  </si>
  <si>
    <t>c1cc(c(cc1Cl)c1cc(cc(c1Cl)Cl)Cl)Cl</t>
  </si>
  <si>
    <t>52663-61-3</t>
  </si>
  <si>
    <t>DTXSID5073537</t>
  </si>
  <si>
    <t>2,2',3,5,5'-Pentachlorobiphenyl</t>
  </si>
  <si>
    <t>2,2',3,5,5'-Pentachloro-1,1'-biphenyl</t>
  </si>
  <si>
    <t>461</t>
  </si>
  <si>
    <t>c1ccc(c(c1)c1c(c(cc(c1Cl)Cl)Cl)Cl)Cl</t>
  </si>
  <si>
    <t>73575-56-1</t>
  </si>
  <si>
    <t>DTXSID5074218</t>
  </si>
  <si>
    <t>2,2',3,5,6-Pentachlorobiphenyl</t>
  </si>
  <si>
    <t>2,2',3,5,6-Pentachloro-1,1'-biphenyl</t>
  </si>
  <si>
    <t>462</t>
  </si>
  <si>
    <t>c1cc(c(cc1Cl)c1c(ccc(c1Cl)Cl)Cl)Cl</t>
  </si>
  <si>
    <t>38379-99-6</t>
  </si>
  <si>
    <t>DTXSID3038301</t>
  </si>
  <si>
    <t>2,2',3,5',6-Pentachlorobiphenyl</t>
  </si>
  <si>
    <t>2,2',3,5',6-Pentachloro-1,1'-biphenyl</t>
  </si>
  <si>
    <t>463</t>
  </si>
  <si>
    <t>c1cc(c(c(c1)Cl)Cl)c1cc(c(cc1Cl)Cl)Cl</t>
  </si>
  <si>
    <t>41464-51-1</t>
  </si>
  <si>
    <t>DTXSID2073510</t>
  </si>
  <si>
    <t>2,2',3,4',5'-Pentachlorobiphenyl</t>
  </si>
  <si>
    <t>2,2',3,4',5'-Pentachloro-1,1'-biphenyl</t>
  </si>
  <si>
    <t>464</t>
  </si>
  <si>
    <t>c1cc(c(c(c1)Cl)Cl)c1c(cc(cc1Cl)Cl)Cl</t>
  </si>
  <si>
    <t>60233-25-2</t>
  </si>
  <si>
    <t>DTXSID9074193</t>
  </si>
  <si>
    <t>2,2',3,4',6'-Pentachlorobiphenyl</t>
  </si>
  <si>
    <t>2,2',3,4',6'-Pentachloro-1,1'-biphenyl</t>
  </si>
  <si>
    <t>465</t>
  </si>
  <si>
    <t>c1cc(c(cc1Cl)Cl)c1cc(c(cc1Cl)Cl)Cl</t>
  </si>
  <si>
    <t>38380-01-7</t>
  </si>
  <si>
    <t>DTXSID1073496</t>
  </si>
  <si>
    <t>2,2',4,4',5-Pentachlorobiphenyl</t>
  </si>
  <si>
    <t>2,2',4,4',5-Pentachloro-1,1'-biphenyl</t>
  </si>
  <si>
    <t>485</t>
  </si>
  <si>
    <t>Oc1c(Cl)c(Cl)c(Cl)c(Cl)c1Cl</t>
  </si>
  <si>
    <t>87-86-5</t>
  </si>
  <si>
    <t>DTXSID7021106</t>
  </si>
  <si>
    <t>Pentachlorophenol</t>
  </si>
  <si>
    <t>494</t>
  </si>
  <si>
    <t>C(C(C(F)(F)S(=O)(=O)O)(F)F)(C(F)(F)F)(F)F</t>
  </si>
  <si>
    <t>375-73-5</t>
  </si>
  <si>
    <t>DTXSID5030030</t>
  </si>
  <si>
    <t>Perfluorobutanesulfonic acid</t>
  </si>
  <si>
    <t>Nonafluorobutane-1-sulfonic acid</t>
  </si>
  <si>
    <t>496</t>
  </si>
  <si>
    <t>C(=O)(C(C(C(C(C(C(C(C(C(F)(F)F)(F)F)(F)F)(F)F)(F)F)(F)F)(F)F)(F)F)(F)F)O</t>
  </si>
  <si>
    <t>335-76-2</t>
  </si>
  <si>
    <t>DTXSID3031860</t>
  </si>
  <si>
    <t>Perfluorodecanoic acid</t>
  </si>
  <si>
    <t>Nonadecafluorodecanoic acid</t>
  </si>
  <si>
    <t>497</t>
  </si>
  <si>
    <t>C(=O)(C(C(C(C(C(C(C(C(C(C(C(F)(F)F)(F)F)(F)F)(F)F)(F)F)(F)F)(F)F)(F)F)(F)F)(F)F)(F)F)O</t>
  </si>
  <si>
    <t>307-55-1</t>
  </si>
  <si>
    <t>DTXSID8031861</t>
  </si>
  <si>
    <t>Perfluorododecanoic acid</t>
  </si>
  <si>
    <t>Tricosafluorododecanoic acid</t>
  </si>
  <si>
    <t>503</t>
  </si>
  <si>
    <t>[O-]S(=O)(=O)C1(F)C(F)(F)C(F)(F)C(F)(C(F)(F)C(F)(F)F)C(F)(F)C1(F)F</t>
  </si>
  <si>
    <t>133201-07-7</t>
  </si>
  <si>
    <t>DTXSID50892472</t>
  </si>
  <si>
    <t>Perfluoro-4-(perfluoroethyl)cyclohexylsulfonate</t>
  </si>
  <si>
    <t>504</t>
  </si>
  <si>
    <t>OS(=O)(=O)C(F)(F)C(F)(F)F</t>
  </si>
  <si>
    <t>354-88-1</t>
  </si>
  <si>
    <t>DTXSID30870511</t>
  </si>
  <si>
    <t>Perfluoroethanesulfonic acid</t>
  </si>
  <si>
    <t>Pentafluoroethane-1-sulfonic acid</t>
  </si>
  <si>
    <t>505</t>
  </si>
  <si>
    <t>C(=O)(C(C(C(C(C(C(F)(F)F)(F)F)(F)F)(F)F)(F)F)(F)F)O</t>
  </si>
  <si>
    <t>375-85-9</t>
  </si>
  <si>
    <t>DTXSID1037303</t>
  </si>
  <si>
    <t>Perfluoroheptanoic acid</t>
  </si>
  <si>
    <t>Tridecafluoroheptanoic acid</t>
  </si>
  <si>
    <t>506</t>
  </si>
  <si>
    <t>OS(=O)(=O)C(F)(F)C(F)(F)C(F)(F)C(F)(F)C(F)(F)C(F)(F)C(F)(F)F</t>
  </si>
  <si>
    <t>375-92-8</t>
  </si>
  <si>
    <t>DTXSID8059920</t>
  </si>
  <si>
    <t>Perfluoroheptanesulfonic acid</t>
  </si>
  <si>
    <t>Pentadecafluoroheptane-1-sulfonic acid</t>
  </si>
  <si>
    <t>507</t>
  </si>
  <si>
    <t>C(=O)(C(C(C(C(C(F)(F)F)(F)F)(F)F)(F)F)(F)F)O</t>
  </si>
  <si>
    <t>307-24-4</t>
  </si>
  <si>
    <t>DTXSID3031862</t>
  </si>
  <si>
    <t>Perfluorohexanoic acid</t>
  </si>
  <si>
    <t>Undecafluorohexanoic acid</t>
  </si>
  <si>
    <t>508</t>
  </si>
  <si>
    <t>FC(F)(C(F)(F)P(=O)(O)O)C(F)(F)C(F)(F)C(F)(F)C(F)(F)F</t>
  </si>
  <si>
    <t>40143-76-8 </t>
  </si>
  <si>
    <t>513</t>
  </si>
  <si>
    <t>C(=O)(C(C(C(C(C(C(C(C(F)(F)F)(F)F)(F)F)(F)F)(F)F)(F)F)(F)F)(F)F)O</t>
  </si>
  <si>
    <t>375-95-1</t>
  </si>
  <si>
    <t>DTXSID8031863</t>
  </si>
  <si>
    <t>Perfluorononanoic acid</t>
  </si>
  <si>
    <t>Heptadecafluorononanoic acid</t>
  </si>
  <si>
    <t>514</t>
  </si>
  <si>
    <t>OS(=O)(=O)C(F)(F)C(F)(F)C(F)(F)C(F)(F)C(F)(F)C(F)(F)C(F)(F)C(F)(F)C(F)(F)F</t>
  </si>
  <si>
    <t>474511-07-4</t>
  </si>
  <si>
    <t>DTXSID60873010</t>
  </si>
  <si>
    <t>Perfluorononanesulfonic acid</t>
  </si>
  <si>
    <t>Nonadecafluorononane-1-sulfonate</t>
  </si>
  <si>
    <t>519</t>
  </si>
  <si>
    <t>FC(F)(C(F)(F)P(=O)(O)O)C(F)(F)C(F)(F)C(F)(F)C(F)(F)C(F)(F)C(F)(F)F</t>
  </si>
  <si>
    <t>529</t>
  </si>
  <si>
    <t>C(=O)(C(C(C(C(F)(F)F)(F)F)(F)F)(F)F)O</t>
  </si>
  <si>
    <t>2706-90-3</t>
  </si>
  <si>
    <t>DTXSID6062599</t>
  </si>
  <si>
    <t>Perfluoropentanoic acid</t>
  </si>
  <si>
    <t>Nonafluoropentanoic acid</t>
  </si>
  <si>
    <t>531</t>
  </si>
  <si>
    <t>OS(=O)(=O)C(F)(F)C(F)(F)C(F)(F)C(F)(F)C(F)(F)F</t>
  </si>
  <si>
    <t>2706-91-4</t>
  </si>
  <si>
    <t>DTXSID8062600</t>
  </si>
  <si>
    <t>Perfluoropentanesulfonic acid</t>
  </si>
  <si>
    <t>Undecafluoropentane-1-sulfonic acid</t>
  </si>
  <si>
    <t>532</t>
  </si>
  <si>
    <t>C(=O)(C(C(F)(F)F)(F)F)O</t>
  </si>
  <si>
    <t>422-64-0</t>
  </si>
  <si>
    <t>DTXSID8059970</t>
  </si>
  <si>
    <t>Perfluoropropanoic acid</t>
  </si>
  <si>
    <t>Pentafluoropropanoic acid</t>
  </si>
  <si>
    <t>533</t>
  </si>
  <si>
    <t>OS(=O)(=O)C(F)(F)C(F)(F)C(F)(F)F</t>
  </si>
  <si>
    <t>423-41-6</t>
  </si>
  <si>
    <t>DTXSID30870531</t>
  </si>
  <si>
    <t>Perfluoropropanesulfonic acid</t>
  </si>
  <si>
    <t>Heptafluoropropane-1-sulfonic acid</t>
  </si>
  <si>
    <t>534</t>
  </si>
  <si>
    <t>C(=O)(C(C(C(C(C(C(C(C(C(C(C(C(F)(F)F)(F)F)(F)F)(F)F)(F)F)(F)F)(F)F)(F)F)(F)F)(F)F)(F)F)(F)F)O</t>
  </si>
  <si>
    <t>72629-94-8</t>
  </si>
  <si>
    <t>DTXSID90868151</t>
  </si>
  <si>
    <t>Perfluorotridecanoic acid</t>
  </si>
  <si>
    <t>Pentacosafluorotridecanoic acid</t>
  </si>
  <si>
    <t>535</t>
  </si>
  <si>
    <t>C(=O)(C(C(C(C(C(C(C(C(C(C(C(C(C(F)(F)F)(F)F)(F)F)(F)F)(F)F)(F)F)(F)F)(F)F)(F)F)(F)F)(F)F)(F)F)(F)F)O</t>
  </si>
  <si>
    <t>376-06-7</t>
  </si>
  <si>
    <t>DTXSID3059921</t>
  </si>
  <si>
    <t>Perfluorotetradecanoic acid</t>
  </si>
  <si>
    <t>Heptacosafluorotetradecanoic acid</t>
  </si>
  <si>
    <t>536</t>
  </si>
  <si>
    <t>C(=O)(C(C(C(C(C(C(C(C(C(C(F)(F)F)(F)F)(F)F)(F)F)(F)F)(F)F)(F)F)(F)F)(F)F)(F)F)O</t>
  </si>
  <si>
    <t>2058-94-8</t>
  </si>
  <si>
    <t>DTXSID8047553</t>
  </si>
  <si>
    <t>Perfluoroundecanoic acid</t>
  </si>
  <si>
    <t>Henicosafluoroundecanoic acid</t>
  </si>
  <si>
    <t>537</t>
  </si>
  <si>
    <t>c1cc(ccc1C(=O)O)O</t>
  </si>
  <si>
    <t>99-96-7 </t>
  </si>
  <si>
    <t>DTXSID3026647</t>
  </si>
  <si>
    <t>4-Hydroxybenzoic acid</t>
  </si>
  <si>
    <t>538</t>
  </si>
  <si>
    <t>CCCOC(=O)c1ccc(cc1)O</t>
  </si>
  <si>
    <t>539</t>
  </si>
  <si>
    <t>Cc1ccc(cc1)C</t>
  </si>
  <si>
    <t>106-42-3</t>
  </si>
  <si>
    <t>DTXSID2021868</t>
  </si>
  <si>
    <t>p-Xylene</t>
  </si>
  <si>
    <t>1,4-Xylene</t>
  </si>
  <si>
    <t>541</t>
  </si>
  <si>
    <t>C=Cc1ccccc1</t>
  </si>
  <si>
    <t>543</t>
  </si>
  <si>
    <t>CC(C)(c1cc(c(c(c1)Br)O)Br)c1cc(c(c(c1)Br)O)Br</t>
  </si>
  <si>
    <t>79-94-7</t>
  </si>
  <si>
    <t>DTXSID1026081</t>
  </si>
  <si>
    <t>3,3',5,5'-Tetrabromobisphenol A</t>
  </si>
  <si>
    <t>4,4'-(Propane-2,2-diyl)bis(2,6-dibromophenol)</t>
  </si>
  <si>
    <t>547</t>
  </si>
  <si>
    <t>C(=C(Cl)Cl)(Cl)Cl</t>
  </si>
  <si>
    <t>550</t>
  </si>
  <si>
    <t>Cc1ccccc1</t>
  </si>
  <si>
    <t>108-88-3</t>
  </si>
  <si>
    <t>DTXSID7021360</t>
  </si>
  <si>
    <t>Toluene</t>
  </si>
  <si>
    <t>552</t>
  </si>
  <si>
    <t>C1[C@H]2[C@@H]([C@H]([C@@H]1Cl)Cl)[C@]1(C(=C([C@@]2(C1(Cl)Cl)Cl)Cl)Cl)Cl</t>
  </si>
  <si>
    <t>5103-74-2</t>
  </si>
  <si>
    <t>DTXSID4038346</t>
  </si>
  <si>
    <t>trans-Chlordane</t>
  </si>
  <si>
    <t>(1R,2R,3aS,4S,7R,7aS)-1,2,4,5,6,7,8,8-Octachloro-2,3,3a,4,7,7a-hexahydro-1H-4,7-methanoindene</t>
  </si>
  <si>
    <t>554</t>
  </si>
  <si>
    <t>[C@@H]12[C@@H]([C@H]([C@@H]([C@H]1Cl)Cl)Cl)[C@]1(C(=C([C@@]2(C1(Cl)Cl)Cl)Cl)Cl)Cl</t>
  </si>
  <si>
    <t>39765-80-5</t>
  </si>
  <si>
    <t>DTXSID5052709</t>
  </si>
  <si>
    <t>trans-Nonachlor</t>
  </si>
  <si>
    <t>(1R,2r,3S,3aR,4S,7R,7aS)-1,2,3,4,5,6,7,8,8-Nonachloro-2,3,3a,4,7,7a-hexahydro-1H-4,7-methanoindene</t>
  </si>
  <si>
    <t>556</t>
  </si>
  <si>
    <t>C(Br)(Br)Br</t>
  </si>
  <si>
    <t>75-25-2</t>
  </si>
  <si>
    <t>DTXSID1021374</t>
  </si>
  <si>
    <t>Bromoform</t>
  </si>
  <si>
    <t>Tribromomethane</t>
  </si>
  <si>
    <t>558</t>
  </si>
  <si>
    <t>C(Cl)(Cl)Cl</t>
  </si>
  <si>
    <t>67-66-3</t>
  </si>
  <si>
    <t>DTXSID1020306</t>
  </si>
  <si>
    <t>Chloroform</t>
  </si>
  <si>
    <t>Trichloromethane</t>
  </si>
  <si>
    <t>559</t>
  </si>
  <si>
    <t>c1cc(c(cc1Cl)O)Oc1ccc(cc1Cl)Cl</t>
  </si>
  <si>
    <t>3380-34-5</t>
  </si>
  <si>
    <t>DTXSID5032498</t>
  </si>
  <si>
    <t>Triclosan</t>
  </si>
  <si>
    <t>5-Chloro-2-(2,4-dichlorophenoxy)phenol</t>
  </si>
  <si>
    <t>564</t>
  </si>
  <si>
    <t>c1ccc(cc1)NC(=O)c1c(c(c(c(c1Cl)Cl)Cl)Cl)O</t>
  </si>
  <si>
    <t>7426-07-5</t>
  </si>
  <si>
    <t>DTXSID90225265</t>
  </si>
  <si>
    <t>2,3,4,5-tetrachloro-6-hydroxy-N-phenylbenzamide</t>
  </si>
  <si>
    <t>2,3,4,5-Tetrachloro-6-hydroxy-N-phenylbenzamide</t>
  </si>
  <si>
    <t>Personal care products</t>
  </si>
  <si>
    <t>565</t>
  </si>
  <si>
    <t>CC1COCc2cc3c(cc12)C(C(C3(C)C)C)(C)C</t>
  </si>
  <si>
    <t>566</t>
  </si>
  <si>
    <t>OS(=O)(=O)CCC(F)(F)C(F)(F)C(F)(F)C(F)(F)F</t>
  </si>
  <si>
    <t>757124-72-4</t>
  </si>
  <si>
    <t>DTXSID30891564</t>
  </si>
  <si>
    <t>4:2 Fluorotelomer sulfonic acid</t>
  </si>
  <si>
    <t>3,3,4,4,5,5,6,6,6-Nonafluorohexane-1-sulfonic acid</t>
  </si>
  <si>
    <t>569</t>
  </si>
  <si>
    <t>CC1=CC(=CC=C1O)C(C)(C)C1=CC(C)=C(O)C=C1</t>
  </si>
  <si>
    <t>79-97-0</t>
  </si>
  <si>
    <t>DTXSID8047890</t>
  </si>
  <si>
    <t>3,3'-Dimethylbisphenol A</t>
  </si>
  <si>
    <t>4,4'-(Propane-2,2-diyl)bis(2-methylphenol)</t>
  </si>
  <si>
    <t>570</t>
  </si>
  <si>
    <t>CC(C1=CC=C(O)C=C1)C1=CC=C(O)C=C1</t>
  </si>
  <si>
    <t>2081-08-05</t>
  </si>
  <si>
    <t>DTXSID3047891</t>
  </si>
  <si>
    <t>Bisphenol E</t>
  </si>
  <si>
    <t>571</t>
  </si>
  <si>
    <t>CC(C)C1=C(O)C=CC(=C1)C(C)(C)C1=CC(C(C)C)=C(O)C=C1</t>
  </si>
  <si>
    <t>127-54-8</t>
  </si>
  <si>
    <t>DTXSID30281401</t>
  </si>
  <si>
    <t>2,2-Bis(4-hydroxy-3-isopropylphenyl)propane</t>
  </si>
  <si>
    <t>4,4'-(Propane-2,2-diyl)bis[2-(propan-2-yl)phenol]</t>
  </si>
  <si>
    <t>572</t>
  </si>
  <si>
    <t>CC(C)(C1=CC=C(O)C=C1)C1=CC(=CC=C1)C(C)(C)C1=CC=C(O)C=C1</t>
  </si>
  <si>
    <t>13595-25-0</t>
  </si>
  <si>
    <t>DTXSID7065548</t>
  </si>
  <si>
    <t>Phenol, 4,4'-[1,3-phenylenebis(1-methylethylidene)]bis-</t>
  </si>
  <si>
    <t>4,4'-[1,3-Phenylenedi(propane-2,2-diyl)]diphenol</t>
  </si>
  <si>
    <t>573</t>
  </si>
  <si>
    <t>CC(C)(C1=CC=C(O)C=C1)C1=CC=C(C=C1)C(C)(C)C1=CC=C(O)C=C1</t>
  </si>
  <si>
    <t>2167-51-3</t>
  </si>
  <si>
    <t>DTXSID0058693</t>
  </si>
  <si>
    <t>Bisphenol P</t>
  </si>
  <si>
    <t>4,4'-[1,4-Phenylenedi(propane-2,2-diyl)]diphenol</t>
  </si>
  <si>
    <t>574</t>
  </si>
  <si>
    <t>OC1=CC=C(C=C1)C1(CCCCC1)C1=CC=C(O)C=C1</t>
  </si>
  <si>
    <t>843-55-0</t>
  </si>
  <si>
    <t>DTXSID4047963</t>
  </si>
  <si>
    <t>Bisphenol Z</t>
  </si>
  <si>
    <t>2~3~,2~4~,2~5~,2~6~-Tetrahydro-2~2~H-[1~1~,2~1~:2~1~,3~1~-terphenyl]-1~4~,3~4~-diol</t>
  </si>
  <si>
    <t>575</t>
  </si>
  <si>
    <t>OC1=CC=C(C=C1)C1(C2=C(C=CC=C2)C2=C1C=CC=C2)C1=CC=C(O)C=C1</t>
  </si>
  <si>
    <t>3236-71-3</t>
  </si>
  <si>
    <t>DTXSID5037731</t>
  </si>
  <si>
    <t>4,4'-(9H-Fluorene-9,9-diyl)diphenol</t>
  </si>
  <si>
    <t>576</t>
  </si>
  <si>
    <t>OC1=CC=C(C=C1)C(C1=CC=CC=C1)(C1=CC=CC=C1)C1=CC=C(O)C=C1</t>
  </si>
  <si>
    <t>1844-01-5</t>
  </si>
  <si>
    <t>DTXSID70283308</t>
  </si>
  <si>
    <t>4,4'-Dihydroxytetraphenylmethane</t>
  </si>
  <si>
    <t>4,4'-(Diphenylmethylene)diphenol</t>
  </si>
  <si>
    <t>577</t>
  </si>
  <si>
    <t>0</t>
  </si>
  <si>
    <t>578</t>
  </si>
  <si>
    <t>580</t>
  </si>
  <si>
    <t>CC1C(C)(C)C2=C(C=C3C(=O)OCC(C)C3=C2)C1(C)C</t>
  </si>
  <si>
    <t>507442-49-1</t>
  </si>
  <si>
    <t>DTXSID10881089</t>
  </si>
  <si>
    <t>Galaxolidone</t>
  </si>
  <si>
    <t>4,6,6,7,8,8-Hexamethyl-4,6,7,8-tetrahydroindeno[5,6-c]pyran-1(3H)-one</t>
  </si>
  <si>
    <t>Personal care product metabolite</t>
  </si>
  <si>
    <t>584</t>
  </si>
  <si>
    <t>C1=CC(=C(C(=C1)Cl)Cl)C2=CC(=C(C(=C2Cl)Cl)Cl)Cl</t>
  </si>
  <si>
    <t>55215-18-4</t>
  </si>
  <si>
    <t>DTXSID8073554</t>
  </si>
  <si>
    <t>2,2',3,3',4,5-Hexachlorobiphenyl</t>
  </si>
  <si>
    <t>2,2',3,3',4,5-Hexachloro-1,1'-biphenyl</t>
  </si>
  <si>
    <t>594</t>
  </si>
  <si>
    <t>C1=CC(=C(C(=C1)Cl)Cl)C2=CC(=C(C(=C2)Cl)Cl)Cl</t>
  </si>
  <si>
    <t>76842-07-4</t>
  </si>
  <si>
    <t>DTXSID2074243</t>
  </si>
  <si>
    <t>2,3,3',4',5'-Pentachloro-1,1'-biphenyl</t>
  </si>
  <si>
    <t>598</t>
  </si>
  <si>
    <t>OC1=C(Br)C=C(Br)C=C1OC1=C(Br)C=C(Br)C=C1</t>
  </si>
  <si>
    <t>80246-25-9</t>
  </si>
  <si>
    <t>DTXSID50903991</t>
  </si>
  <si>
    <t>2,4-Dibromo-6-(2,4-dibromophenoxy)phenol</t>
  </si>
  <si>
    <t>Flame retardant metabolite</t>
  </si>
  <si>
    <t>599</t>
  </si>
  <si>
    <t>COC1=C(OC2=C(Br)C=C(Br)C=C2)C=C(Br)C=C1Br</t>
  </si>
  <si>
    <t>96920-28-4</t>
  </si>
  <si>
    <t>DTXSID60579121</t>
  </si>
  <si>
    <t>1,5-Dibromo-3-(2,4-dibromophenoxy)-2-methoxybenzene</t>
  </si>
  <si>
    <t>600</t>
  </si>
  <si>
    <t>COC1=C(OC2=C(Br)C=C(Br)C=C2)C(Br)=CC(Br)=C1</t>
  </si>
  <si>
    <t>102739-99-1</t>
  </si>
  <si>
    <t>DTXSID80631538</t>
  </si>
  <si>
    <t>1,5-Dibromo-2-(2,4-dibromophenoxy)-3-methoxybenzene</t>
  </si>
  <si>
    <t>601</t>
  </si>
  <si>
    <t>OC1=C(Br)C(Br)=C(Br)C=C1Br</t>
  </si>
  <si>
    <t>14400-94-3</t>
  </si>
  <si>
    <t>DTXSID60162597</t>
  </si>
  <si>
    <t>2,3,4,6-Tetrabromophenol</t>
  </si>
  <si>
    <t>602</t>
  </si>
  <si>
    <t>C1=C(C(=C(C(=C1Br)Br)O)Br)Br</t>
  </si>
  <si>
    <t>1745-99-9</t>
  </si>
  <si>
    <t>2,3,5,6 Tetrabromophenol</t>
  </si>
  <si>
    <t>603</t>
  </si>
  <si>
    <t>C1=CC2=C3C1=CC=CC3=CC=C2</t>
  </si>
  <si>
    <t>208-96-8</t>
  </si>
  <si>
    <t>DTXSID3023845</t>
  </si>
  <si>
    <t>Acenaphthylene</t>
  </si>
  <si>
    <t>PAHs</t>
  </si>
  <si>
    <t>604</t>
  </si>
  <si>
    <t>C1CC2=C3C1=CC=CC3=CC=C2</t>
  </si>
  <si>
    <t>83-32-9</t>
  </si>
  <si>
    <t>DTXSID3021774</t>
  </si>
  <si>
    <t>Acenaphthene</t>
  </si>
  <si>
    <t>1,2-Dihydroacenaphthylene</t>
  </si>
  <si>
    <t>605</t>
  </si>
  <si>
    <t>C1C2=C(C=CC=C2)C2=C1C=CC=C2</t>
  </si>
  <si>
    <t>86-73-7</t>
  </si>
  <si>
    <t>DTXSID8024105</t>
  </si>
  <si>
    <t>Fluorene</t>
  </si>
  <si>
    <t>9H-Fluorene</t>
  </si>
  <si>
    <t>606</t>
  </si>
  <si>
    <t>C1=CC2=C(C=C1)C1=C(C=CC=C1)C=C2</t>
  </si>
  <si>
    <t>85-01-8</t>
  </si>
  <si>
    <t>DTXSID6024254</t>
  </si>
  <si>
    <t>Phenanthrene</t>
  </si>
  <si>
    <t>Phenanthrenato</t>
  </si>
  <si>
    <t>608</t>
  </si>
  <si>
    <t>C1=CC2=C(C=C1)C1=C3C2=CC=CC3=CC=C1</t>
  </si>
  <si>
    <t>206-44-0</t>
  </si>
  <si>
    <t>DTXSID3024104</t>
  </si>
  <si>
    <t>Fluoranthene</t>
  </si>
  <si>
    <t>609</t>
  </si>
  <si>
    <t>C1=CC2=C3C(C=CC4=CC=CC(C=C2)=C34)=C1</t>
  </si>
  <si>
    <t>129-00-0</t>
  </si>
  <si>
    <t>DTXSID3024289</t>
  </si>
  <si>
    <t>Pyrene</t>
  </si>
  <si>
    <t>610</t>
  </si>
  <si>
    <t>C1=CC2=C(C=C1)C=C1C(C=CC3=C1C=CC=C3)=C2</t>
  </si>
  <si>
    <t>56-55-3</t>
  </si>
  <si>
    <t>DTXSID5023902</t>
  </si>
  <si>
    <t>Benz(a)anthracene</t>
  </si>
  <si>
    <t>Tetraphene</t>
  </si>
  <si>
    <t>611</t>
  </si>
  <si>
    <t>C1=CC2=C(C=C1)C1=C(C=C2)C2=C(C=CC=C2)C=C1</t>
  </si>
  <si>
    <t>218-01-9</t>
  </si>
  <si>
    <t>DTXSID0022432</t>
  </si>
  <si>
    <t>Chrysene</t>
  </si>
  <si>
    <t>612</t>
  </si>
  <si>
    <t>C1=CC=C2C(=C1)C1=CC=CC3=C4C=CC=CC4=CC2=C13</t>
  </si>
  <si>
    <t>205-99-2</t>
  </si>
  <si>
    <t>DTXSID0023907</t>
  </si>
  <si>
    <t>Benzo(b)fluoranthene</t>
  </si>
  <si>
    <t>Benzo[e]acephenanthrylene</t>
  </si>
  <si>
    <t>613</t>
  </si>
  <si>
    <t>C1=CC2=CC3=C(C=C2C=C1)C1=C2C3=CC=CC2=CC=C1</t>
  </si>
  <si>
    <t>207-08-9</t>
  </si>
  <si>
    <t>DTXSID0023909</t>
  </si>
  <si>
    <t>Benzo(k)fluoranthene</t>
  </si>
  <si>
    <t>Benzo[k]fluoranthene</t>
  </si>
  <si>
    <t>614</t>
  </si>
  <si>
    <t>C1=CC2=C(C=C1)C1=C3C2=CC2=C4C(C=CC(C=C1)=C34)=CC=C2</t>
  </si>
  <si>
    <t>193-39-5</t>
  </si>
  <si>
    <t>DTXSID8024153</t>
  </si>
  <si>
    <t>Indeno(1,2,3-cd)pyrene</t>
  </si>
  <si>
    <t>Indeno[1,2,3-cd]pyrene</t>
  </si>
  <si>
    <t>615</t>
  </si>
  <si>
    <t>616</t>
  </si>
  <si>
    <t>C1=CC2=CC=C3C=C4C(C=CC5=CC=CC=C45)=CC3=C2C=C1</t>
  </si>
  <si>
    <t>53-70-3</t>
  </si>
  <si>
    <t>DTXSID9020409</t>
  </si>
  <si>
    <t>Dibenz(a,h)anthracene</t>
  </si>
  <si>
    <t>Benzo[k]tetraphene</t>
  </si>
  <si>
    <t>617</t>
  </si>
  <si>
    <t>C1=CC2=C3C(=C1)C1=C4C(C=CC5=C4C3=C(C=C2)C=C5)=CC=C1</t>
  </si>
  <si>
    <t>191-24-2</t>
  </si>
  <si>
    <t>DTXSID5023908</t>
  </si>
  <si>
    <t>Benzo(g,h,i)perylene</t>
  </si>
  <si>
    <t>Benzo[ghi]perylene</t>
  </si>
  <si>
    <t>618</t>
  </si>
  <si>
    <t>ClC1=CC(Cl)=C(Cl)C(Cl)=C1Cl</t>
  </si>
  <si>
    <t>608-93-5</t>
  </si>
  <si>
    <t>DTXSID7024247</t>
  </si>
  <si>
    <t>Pentachlorobenzene</t>
  </si>
  <si>
    <t>1,2,3,4,5-Pentachlorobenzene</t>
  </si>
  <si>
    <t>619</t>
  </si>
  <si>
    <t>COC1=C(Cl)C(Cl)=C(Cl)C(Cl)=C1Cl</t>
  </si>
  <si>
    <t>1825-21-4</t>
  </si>
  <si>
    <t>DTXSID2021103</t>
  </si>
  <si>
    <t>Pentachloroanisole</t>
  </si>
  <si>
    <t>1,2,3,4,5-Pentachloro-6-methoxybenzene</t>
  </si>
  <si>
    <t>620</t>
  </si>
  <si>
    <t>ClC(Cl)=C(Cl)C1=C(Cl)C(Cl)=C(Cl)C(Cl)=C1Cl</t>
  </si>
  <si>
    <t>29082-74-4</t>
  </si>
  <si>
    <t>DTXSID2021074</t>
  </si>
  <si>
    <t>Octachlorostyrene</t>
  </si>
  <si>
    <t>1,2,3,4,5-Pentachloro-6-(trichloroethenyl)benzene</t>
  </si>
  <si>
    <t>621</t>
  </si>
  <si>
    <t>COC1=CC=C(C=C1)C(C1=CC=C(OC)C=C1)C(Cl)(Cl)Cl</t>
  </si>
  <si>
    <t>72-43-5</t>
  </si>
  <si>
    <t>DTXSID9020827</t>
  </si>
  <si>
    <t>Methoxychlor</t>
  </si>
  <si>
    <t>1,1'-(2,2,2-Trichloroethane-1,1-diyl)bis(4-methoxybenzene)</t>
  </si>
  <si>
    <t>622</t>
  </si>
  <si>
    <t>ClC1=C(Cl)C2(Cl)C3COS(=O)(=O)OCC3C1(Cl)C2(Cl)Cl</t>
  </si>
  <si>
    <t>1031-07-8</t>
  </si>
  <si>
    <t>DTXSID3037541</t>
  </si>
  <si>
    <t>Endosulfan sulfate</t>
  </si>
  <si>
    <t>6,7,8,9,10,10-Hexachloro-1,5,5a,6,9,9a-hexahydro-3H-6,9-methano-3lambda~6~-2,4,3lambda~6~-benzodioxathiepine-3,3-dione</t>
  </si>
  <si>
    <t>623</t>
  </si>
  <si>
    <t>ClC1=CC2=C(OC3=CC(Cl)=C(Cl)C(Cl)=C3O2)C(Cl)=C1Cl</t>
  </si>
  <si>
    <t>624</t>
  </si>
  <si>
    <t>CCC(CCC(C)=O)COC(=O)C1=CC=CC=C1C(O)=O</t>
  </si>
  <si>
    <t>40321-98-0</t>
  </si>
  <si>
    <t>DTXSID00865994</t>
  </si>
  <si>
    <t>Mono(2-ethyl-5-oxohexyl)phthalate</t>
  </si>
  <si>
    <t>2-{[(2-Ethyl-5-oxohexyl)oxy]carbonyl}benzoic acid</t>
  </si>
  <si>
    <t>625</t>
  </si>
  <si>
    <t>CCCCCCCCOC(=O)C1=C(C=CC=C1)C(O)=O</t>
  </si>
  <si>
    <t>5393-19-1</t>
  </si>
  <si>
    <t>DTXSID4052714</t>
  </si>
  <si>
    <t>Octyl hydrogen phthalate</t>
  </si>
  <si>
    <t>2-[(Octyloxy)carbonyl]benzoic acid</t>
  </si>
  <si>
    <t>626</t>
  </si>
  <si>
    <t>CCC(CCC(C)O)COC(=O)C1=CC=CC=C1C(O)=O</t>
  </si>
  <si>
    <t>40321-99-1</t>
  </si>
  <si>
    <t>DTXSID50873160</t>
  </si>
  <si>
    <t>Mono-2-ethyl-5-hydroxyhexyl phthalate</t>
  </si>
  <si>
    <t>2-{[(2-Ethyl-5-hydroxyhexyl)oxy]carbonyl}benzoic acid</t>
  </si>
  <si>
    <t>100a</t>
  </si>
  <si>
    <t>[C@@H]1([C@@H]([C@@H]([C@H]([C@H]([C@@H]1Cl)Cl)Cl)Cl)Cl)Cl</t>
  </si>
  <si>
    <t>319-84-6</t>
  </si>
  <si>
    <t>DTXSID2020684</t>
  </si>
  <si>
    <t>alpha-1,2,3,4,5,6-Hexachlorocyclohexane</t>
  </si>
  <si>
    <t>(1R,2R,3R,4R,5S,6S)-1,2,3,4,5,6-Hexachlorocyclohexane</t>
  </si>
  <si>
    <t>100b</t>
  </si>
  <si>
    <t>[C@@H]1([C@@H]([C@H]([C@@H]([C@H]([C@@H]1Cl)Cl)Cl)Cl)Cl)Cl</t>
  </si>
  <si>
    <t>319-85-7</t>
  </si>
  <si>
    <t>DTXSID7020685</t>
  </si>
  <si>
    <t>beta-Hexachlorocyclohexane</t>
  </si>
  <si>
    <t>(1r,2r,3r,4r,5r,6r)-1,2,3,4,5,6-Hexachlorocyclohexane</t>
  </si>
  <si>
    <t>100d</t>
  </si>
  <si>
    <t>[C@@H]1([C@@H]([C@@H]([C@@H]([C@H]([C@H]1Cl)Cl)Cl)Cl)Cl)Cl</t>
  </si>
  <si>
    <t>6108-10-7</t>
  </si>
  <si>
    <t>DTXSID0024135</t>
  </si>
  <si>
    <t>epsilon-Hexachlorocyclohexane</t>
  </si>
  <si>
    <t>(1R,2R,3s,4S,5S,6s)-1,2,3,4,5,6-Hexachlorocyclohexane</t>
  </si>
  <si>
    <t>100e</t>
  </si>
  <si>
    <t>[C@@H]1([C@@H]([C@@H]([C@H]([C@@H]([C@@H]1Cl)Cl)Cl)Cl)Cl)Cl</t>
  </si>
  <si>
    <t>58-89-9</t>
  </si>
  <si>
    <t>DTXSID2020686</t>
  </si>
  <si>
    <t>Lindane</t>
  </si>
  <si>
    <t>(1R,2S,3r,4R,5S,6r)-1,2,3,4,5,6-Hexachlorocyclohexane</t>
  </si>
  <si>
    <t>196a</t>
  </si>
  <si>
    <t>CCN(CC(=O)O)S(=O)(=O)C(F)(F)C(F)(F)C(F)(F)C(F)(F)C(F)(F)C(F)(F)C(F)(F)C(F)(F)F</t>
  </si>
  <si>
    <t>2991-50-6</t>
  </si>
  <si>
    <t>DTXSID5062760</t>
  </si>
  <si>
    <t>2-(N-Ethylperfluorooctanesulfonamido)acetic acid</t>
  </si>
  <si>
    <t>N-Ethyl-N-(1,1,2,2,3,3,4,4,5,5,6,6,7,7,8,8,8-heptadecafluorooctane-1-sulfonyl)glycine</t>
  </si>
  <si>
    <t>202a</t>
  </si>
  <si>
    <t>OC(=O)CNS(=O)(=O)C(F)(F)C(F)(F)C(F)(F)C(F)(F)C(F)(F)C(F)(F)C(F)(F)C(F)(F)F</t>
  </si>
  <si>
    <t>2806-24-8</t>
  </si>
  <si>
    <t>DTXSID40440941</t>
  </si>
  <si>
    <t>N-[(1,1,2,2,3,3,4,4,5,5,6,6,7,7,8,8,8-Heptadecafluorooctyl)sulfonyl]glycine</t>
  </si>
  <si>
    <t>N-(1,1,2,2,3,3,4,4,5,5,6,6,7,7,8,8,8-Heptadecafluorooctane-1-sulfonyl)glycine</t>
  </si>
  <si>
    <t>236a</t>
  </si>
  <si>
    <t>CN(CC(=O)O)S(=O)(=O)C(F)(F)C(F)(F)C(F)(F)C(F)(F)C(F)(F)C(F)(F)C(F)(F)C(F)(F)F</t>
  </si>
  <si>
    <t>2355-31-9</t>
  </si>
  <si>
    <t>DTXSID10624392</t>
  </si>
  <si>
    <t>2-(N-Methylperfluorooctanesulfonamido)acetic acid</t>
  </si>
  <si>
    <t>N-(1,1,2,2,3,3,4,4,5,5,6,6,7,7,8,8,8-Heptadecafluorooctane-1-sulfonyl)-N-methylglycine</t>
  </si>
  <si>
    <t>499a</t>
  </si>
  <si>
    <t>C(C(C(C(C(C(F)(F)S(=O)(=O)O)(F)F)(F)F)(F)F)(F)F)(C(C(C(C(F)(F)F)(F)F)(F)F)(F)F)(F)F</t>
  </si>
  <si>
    <t>335-77-3</t>
  </si>
  <si>
    <t>DTXSID3040148</t>
  </si>
  <si>
    <t>Perfluorodecanesulfonic acid</t>
  </si>
  <si>
    <t>Henicosafluorodecane-1-sulfonic acid</t>
  </si>
  <si>
    <t>509a</t>
  </si>
  <si>
    <t>C(C(C(C(F)(F)S(=O)(=O)O)(F)F)(F)F)(C(C(F)(F)F)(F)F)(F)F</t>
  </si>
  <si>
    <t>355-46-4</t>
  </si>
  <si>
    <t>DTXSID7040150</t>
  </si>
  <si>
    <t>Perfluorohexanesulfonic acid</t>
  </si>
  <si>
    <t>Tridecafluorohexane-1-sulfonic acid</t>
  </si>
  <si>
    <t>515a</t>
  </si>
  <si>
    <t>C(=O)(C(C(C(C(C(C(C(F)(F)F)(F)F)(F)F)(F)F)(F)F)(F)F)(F)F)O</t>
  </si>
  <si>
    <t>335-67-1</t>
  </si>
  <si>
    <t>DTXSID8031865</t>
  </si>
  <si>
    <t>Perfluorooctanoic acid</t>
  </si>
  <si>
    <t>Pentadecafluorooctanoic acid</t>
  </si>
  <si>
    <t>520a</t>
  </si>
  <si>
    <t>C(C(C(C(C(F)(F)S(=O)(=O)O)(F)F)(F)F)(F)F)(C(C(C(F)(F)F)(F)F)(F)F)(F)F</t>
  </si>
  <si>
    <t>1763-23-1</t>
  </si>
  <si>
    <t>DTXSID3031864</t>
  </si>
  <si>
    <t>Perfluorooctanesulfonic acid</t>
  </si>
  <si>
    <t>Heptadecafluorooctane-1-sulfonic acid</t>
  </si>
  <si>
    <t>525a</t>
  </si>
  <si>
    <t>C(C(C(C(C(F)(F)S(=O)(=O)N)(F)F)(F)F)(F)F)(C(C(C(F)(F)F)(F)F)(F)F)(F)F</t>
  </si>
  <si>
    <t>754-91-6</t>
  </si>
  <si>
    <t>DTXSID3038939</t>
  </si>
  <si>
    <t>Perfluorooctanesulfonamide</t>
  </si>
  <si>
    <t>1,1,2,2,3,3,4,4,5,5,6,6,7,7,8,8,8-Heptadecafluorooctane-1-sulfonamide</t>
  </si>
  <si>
    <t>99a</t>
  </si>
  <si>
    <t>C1C[C@H]([C@H](CC[C@H]([C@@H](CC[C@@H]([C@@H]1Br)Br)Br)Br)Br)Br</t>
  </si>
  <si>
    <t>134237-50-6</t>
  </si>
  <si>
    <t>DTXSID00873771</t>
  </si>
  <si>
    <t>(+/-)-?-Hexabromocyclododecane</t>
  </si>
  <si>
    <t>(1R,2R,5S,6R,9R,10S)-1,2,5,6,9,10-Hexabromocyclododecane</t>
  </si>
  <si>
    <t>99d</t>
  </si>
  <si>
    <t>C1C[C@H]([C@H](CC[C@@H]([C@H](CC[C@H]([C@@H]1Br)Br)Br)Br)Br)Br</t>
  </si>
  <si>
    <t>25637-99-4</t>
  </si>
  <si>
    <t>DTXSID8025383</t>
  </si>
  <si>
    <t>Hexabromocyclododecane</t>
  </si>
  <si>
    <t>ACTIVES PREDICTED</t>
  </si>
  <si>
    <t>ACTIVES KNOWN</t>
  </si>
  <si>
    <t>ACTIVES TOTAL</t>
  </si>
  <si>
    <t>2081-08-5</t>
  </si>
  <si>
    <t>3884-95-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indexed="8"/>
      <name val="Calibri"/>
      <family val="2"/>
      <scheme val="minor"/>
    </font>
    <font>
      <sz val="10"/>
      <color indexed="8"/>
      <name val="Calibri"/>
      <family val="2"/>
      <scheme val="minor"/>
    </font>
    <font>
      <sz val="11"/>
      <color rgb="FF30303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/>
      <right/>
      <top/>
      <bottom style="medium">
        <color auto="1"/>
      </bottom>
      <diagonal/>
    </border>
    <border>
      <left/>
      <right style="medium">
        <color indexed="64"/>
      </right>
      <top/>
      <bottom style="medium">
        <color auto="1"/>
      </bottom>
      <diagonal/>
    </border>
    <border>
      <left/>
      <right style="thin">
        <color auto="1"/>
      </right>
      <top/>
      <bottom style="medium">
        <color auto="1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0" fillId="0" borderId="2" xfId="0" applyBorder="1"/>
    <xf numFmtId="0" fontId="1" fillId="0" borderId="0" xfId="0" applyFont="1" applyAlignment="1">
      <alignment horizontal="left" vertical="center"/>
    </xf>
    <xf numFmtId="0" fontId="1" fillId="0" borderId="2" xfId="0" applyFont="1" applyBorder="1" applyAlignment="1">
      <alignment horizontal="left" vertical="center"/>
    </xf>
    <xf numFmtId="0" fontId="1" fillId="0" borderId="3" xfId="0" applyFont="1" applyBorder="1" applyAlignment="1">
      <alignment horizontal="left" vertical="center" wrapText="1"/>
    </xf>
    <xf numFmtId="0" fontId="1" fillId="0" borderId="4" xfId="0" applyFont="1" applyBorder="1" applyAlignment="1">
      <alignment horizontal="left" vertical="center" wrapText="1"/>
    </xf>
    <xf numFmtId="0" fontId="1" fillId="0" borderId="5" xfId="0" applyFont="1" applyBorder="1" applyAlignment="1">
      <alignment horizontal="left" vertical="center" wrapText="1"/>
    </xf>
    <xf numFmtId="0" fontId="1" fillId="0" borderId="1" xfId="0" applyFont="1" applyBorder="1" applyAlignment="1">
      <alignment horizontal="left" vertical="center"/>
    </xf>
    <xf numFmtId="0" fontId="1" fillId="0" borderId="0" xfId="0" applyFont="1" applyBorder="1" applyAlignment="1">
      <alignment horizontal="left" vertical="center"/>
    </xf>
    <xf numFmtId="0" fontId="0" fillId="0" borderId="3" xfId="0" applyBorder="1" applyAlignment="1">
      <alignment wrapText="1"/>
    </xf>
    <xf numFmtId="0" fontId="0" fillId="0" borderId="4" xfId="0" applyBorder="1" applyAlignment="1">
      <alignment wrapText="1"/>
    </xf>
    <xf numFmtId="0" fontId="1" fillId="0" borderId="1" xfId="0" applyFont="1" applyBorder="1" applyAlignment="1">
      <alignment horizontal="left" vertical="center" wrapText="1"/>
    </xf>
    <xf numFmtId="0" fontId="1" fillId="0" borderId="0" xfId="0" applyFont="1" applyBorder="1" applyAlignment="1">
      <alignment horizontal="left" vertical="center" wrapText="1"/>
    </xf>
    <xf numFmtId="0" fontId="0" fillId="0" borderId="0" xfId="0" applyNumberFormat="1" applyAlignment="1">
      <alignment wrapText="1"/>
    </xf>
    <xf numFmtId="0" fontId="0" fillId="0" borderId="3" xfId="0" applyNumberFormat="1" applyBorder="1" applyAlignment="1">
      <alignment wrapText="1"/>
    </xf>
    <xf numFmtId="0" fontId="0" fillId="0" borderId="4" xfId="0" applyNumberFormat="1" applyBorder="1" applyAlignment="1">
      <alignment wrapText="1"/>
    </xf>
    <xf numFmtId="0" fontId="0" fillId="0" borderId="2" xfId="0" applyBorder="1" applyAlignment="1">
      <alignment wrapText="1"/>
    </xf>
    <xf numFmtId="49" fontId="0" fillId="0" borderId="0" xfId="0" applyNumberFormat="1"/>
    <xf numFmtId="0" fontId="2" fillId="0" borderId="0" xfId="0" applyFont="1" applyAlignment="1"/>
  </cellXfs>
  <cellStyles count="1">
    <cellStyle name="Normal" xfId="0" builtinId="0"/>
  </cellStyles>
  <dxfs count="53"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indexed="8"/>
        <name val="Calibri"/>
        <scheme val="minor"/>
      </font>
      <numFmt numFmtId="0" formatCode="General"/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indexed="8"/>
        <name val="Calibri"/>
        <scheme val="minor"/>
      </font>
      <numFmt numFmtId="0" formatCode="General"/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indexed="8"/>
        <name val="Calibri"/>
        <scheme val="minor"/>
      </font>
      <numFmt numFmtId="0" formatCode="General"/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indexed="8"/>
        <name val="Calibri"/>
        <scheme val="minor"/>
      </font>
      <alignment horizontal="left" vertical="center" textRotation="0" wrapText="0" indent="0" justifyLastLine="0" shrinkToFit="0" readingOrder="0"/>
      <border diagonalUp="0" diagonalDown="0">
        <left/>
        <right style="medium">
          <color auto="1"/>
        </right>
        <top style="medium">
          <color auto="1"/>
        </top>
        <bottom style="medium">
          <color auto="1"/>
        </bottom>
        <vertical/>
        <horizontal style="medium">
          <color auto="1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indexed="8"/>
        <name val="Calibri"/>
        <scheme val="minor"/>
      </font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indexed="8"/>
        <name val="Calibri"/>
        <scheme val="minor"/>
      </font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indexed="8"/>
        <name val="Calibri"/>
        <scheme val="minor"/>
      </font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indexed="8"/>
        <name val="Calibri"/>
        <scheme val="minor"/>
      </font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indexed="8"/>
        <name val="Calibri"/>
        <scheme val="minor"/>
      </font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indexed="8"/>
        <name val="Calibri"/>
        <scheme val="minor"/>
      </font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indexed="8"/>
        <name val="Calibri"/>
        <scheme val="minor"/>
      </font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indexed="8"/>
        <name val="Calibri"/>
        <scheme val="minor"/>
      </font>
      <alignment horizontal="left" vertical="center" textRotation="0" wrapText="0" indent="0" justifyLastLine="0" shrinkToFit="0" readingOrder="0"/>
      <border diagonalUp="0" diagonalDown="0">
        <left/>
        <right style="medium">
          <color indexed="64"/>
        </right>
        <top/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indexed="8"/>
        <name val="Calibri"/>
        <scheme val="minor"/>
      </font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indexed="8"/>
        <name val="Calibri"/>
        <scheme val="minor"/>
      </font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indexed="8"/>
        <name val="Calibri"/>
        <scheme val="minor"/>
      </font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indexed="8"/>
        <name val="Calibri"/>
        <scheme val="minor"/>
      </font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indexed="8"/>
        <name val="Calibri"/>
        <scheme val="minor"/>
      </font>
      <alignment horizontal="left" vertical="center" textRotation="0" wrapText="0" indent="0" justifyLastLine="0" shrinkToFit="0" readingOrder="0"/>
      <border diagonalUp="0" diagonalDown="0">
        <left/>
        <right style="thin">
          <color indexed="64"/>
        </right>
        <top/>
        <bottom/>
        <vertical/>
        <horizontal/>
      </border>
    </dxf>
    <dxf>
      <border outline="0">
        <right style="medium">
          <color indexed="64"/>
        </right>
        <bottom style="medium">
          <color auto="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indexed="8"/>
        <name val="Calibri"/>
        <scheme val="minor"/>
      </font>
      <alignment horizontal="left" vertical="center" textRotation="0" wrapText="0" indent="0" justifyLastLine="0" shrinkToFit="0" readingOrder="0"/>
    </dxf>
    <dxf>
      <border>
        <bottom style="medium">
          <color auto="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indexed="8"/>
        <name val="Calibri"/>
        <scheme val="minor"/>
      </font>
      <alignment horizontal="left" vertical="center" textRotation="0" wrapText="1" indent="0" justifyLastLine="0" shrinkToFit="0" readingOrder="0"/>
    </dxf>
    <dxf>
      <border diagonalUp="0" diagonalDown="0">
        <left/>
        <right style="medium">
          <color auto="1"/>
        </right>
        <top/>
        <bottom/>
        <vertical/>
        <horizontal/>
      </border>
    </dxf>
    <dxf>
      <border diagonalUp="0" diagonalDown="0">
        <left/>
        <right style="medium">
          <color auto="1"/>
        </right>
        <top style="medium">
          <color auto="1"/>
        </top>
        <bottom style="medium">
          <color auto="1"/>
        </bottom>
        <vertical/>
        <horizontal style="medium">
          <color auto="1"/>
        </horizontal>
      </border>
    </dxf>
    <dxf>
      <border>
        <bottom style="medium">
          <color auto="1"/>
        </bottom>
      </border>
    </dxf>
    <dxf>
      <alignment horizontal="general" vertical="bottom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indexed="8"/>
        <name val="Calibri"/>
        <scheme val="minor"/>
      </font>
      <numFmt numFmtId="0" formatCode="General"/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indexed="8"/>
        <name val="Calibri"/>
        <scheme val="minor"/>
      </font>
      <numFmt numFmtId="0" formatCode="General"/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indexed="8"/>
        <name val="Calibri"/>
        <scheme val="minor"/>
      </font>
      <numFmt numFmtId="0" formatCode="General"/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indexed="8"/>
        <name val="Calibri"/>
        <scheme val="minor"/>
      </font>
      <alignment horizontal="left" vertical="center" textRotation="0" wrapText="0" indent="0" justifyLastLine="0" shrinkToFit="0" readingOrder="0"/>
      <border diagonalUp="0" diagonalDown="0">
        <left/>
        <right style="medium">
          <color indexed="64"/>
        </right>
        <top/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indexed="8"/>
        <name val="Calibri"/>
        <scheme val="minor"/>
      </font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indexed="8"/>
        <name val="Calibri"/>
        <scheme val="minor"/>
      </font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indexed="8"/>
        <name val="Calibri"/>
        <scheme val="minor"/>
      </font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indexed="8"/>
        <name val="Calibri"/>
        <scheme val="minor"/>
      </font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indexed="8"/>
        <name val="Calibri"/>
        <scheme val="minor"/>
      </font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indexed="8"/>
        <name val="Calibri"/>
        <scheme val="minor"/>
      </font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indexed="8"/>
        <name val="Calibri"/>
        <scheme val="minor"/>
      </font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indexed="8"/>
        <name val="Calibri"/>
        <scheme val="minor"/>
      </font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indexed="8"/>
        <name val="Calibri"/>
        <scheme val="minor"/>
      </font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indexed="8"/>
        <name val="Calibri"/>
        <scheme val="minor"/>
      </font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indexed="8"/>
        <name val="Calibri"/>
        <scheme val="minor"/>
      </font>
      <alignment horizontal="left" vertical="center" textRotation="0" wrapText="0" indent="0" justifyLastLine="0" shrinkToFit="0" readingOrder="0"/>
      <border diagonalUp="0" diagonalDown="0">
        <left/>
        <right style="medium">
          <color indexed="64"/>
        </right>
        <top/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indexed="8"/>
        <name val="Calibri"/>
        <scheme val="minor"/>
      </font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indexed="8"/>
        <name val="Calibri"/>
        <scheme val="minor"/>
      </font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indexed="8"/>
        <name val="Calibri"/>
        <scheme val="minor"/>
      </font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indexed="8"/>
        <name val="Calibri"/>
        <scheme val="minor"/>
      </font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indexed="8"/>
        <name val="Calibri"/>
        <scheme val="minor"/>
      </font>
      <alignment horizontal="left" vertical="center" textRotation="0" wrapText="0" indent="0" justifyLastLine="0" shrinkToFit="0" readingOrder="0"/>
      <border diagonalUp="0" diagonalDown="0">
        <left/>
        <right style="thin">
          <color indexed="64"/>
        </right>
        <top/>
        <bottom/>
        <vertical/>
        <horizontal/>
      </border>
    </dxf>
    <dxf>
      <border outline="0">
        <right style="medium">
          <color indexed="64"/>
        </right>
        <bottom style="medium">
          <color auto="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indexed="8"/>
        <name val="Calibri"/>
        <scheme val="minor"/>
      </font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indexed="8"/>
        <name val="Calibri"/>
        <scheme val="minor"/>
      </font>
      <alignment horizontal="left" vertical="center" textRotation="0" wrapText="1" indent="0" justifyLastLine="0" shrinkToFit="0" readingOrder="0"/>
    </dxf>
    <dxf>
      <border diagonalUp="0" diagonalDown="0">
        <left/>
        <right style="medium">
          <color auto="1"/>
        </right>
        <top/>
        <bottom/>
        <vertical/>
        <horizontal/>
      </border>
    </dxf>
    <dxf>
      <border diagonalUp="0" diagonalDown="0">
        <left/>
        <right style="medium">
          <color auto="1"/>
        </right>
        <top/>
        <bottom/>
        <vertical/>
        <horizontal/>
      </border>
    </dxf>
    <dxf>
      <numFmt numFmtId="30" formatCode="@"/>
    </dxf>
    <dxf>
      <border>
        <bottom style="medium">
          <color auto="1"/>
        </bottom>
      </border>
    </dxf>
    <dxf>
      <numFmt numFmtId="0" formatCode="General"/>
      <alignment horizontal="general" vertical="bottom" textRotation="0" wrapText="1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ables/table1.xml><?xml version="1.0" encoding="utf-8"?>
<table xmlns="http://schemas.openxmlformats.org/spreadsheetml/2006/main" id="1" name="Table1" displayName="Table1" ref="A1:V420" totalsRowShown="0" headerRowDxfId="52" headerRowBorderDxfId="51">
  <autoFilter ref="A1:V420"/>
  <tableColumns count="22">
    <tableColumn id="1" name="Chemical_ID"/>
    <tableColumn id="2" name="SMILES"/>
    <tableColumn id="3" name="CASRN" dataDxfId="50"/>
    <tableColumn id="4" name="DTXSID"/>
    <tableColumn id="5" name="Preferred name"/>
    <tableColumn id="6" name="IUPAC name"/>
    <tableColumn id="7" name="Compound group"/>
    <tableColumn id="8" name="Compound subgroup" dataDxfId="49"/>
    <tableColumn id="9" name="TRHR antagonist"/>
    <tableColumn id="10" name="TSHR agonist"/>
    <tableColumn id="11" name="TSHR antagonist"/>
    <tableColumn id="12" name="DIO1"/>
    <tableColumn id="13" name="DIO2"/>
    <tableColumn id="14" name="DIO3"/>
    <tableColumn id="15" name="NIS"/>
    <tableColumn id="16" name="TPO"/>
    <tableColumn id="17" name="TTR"/>
    <tableColumn id="18" name="TR_beta agonist"/>
    <tableColumn id="19" name="TR_beta antagonist" dataDxfId="48"/>
    <tableColumn id="20" name="ACTIVES PREDICTED"/>
    <tableColumn id="21" name="ACTIVES KNOWN"/>
    <tableColumn id="22" name="ACTIVES TOTAL"/>
  </tableColumns>
  <tableStyleInfo name="TableStyleLight11" showFirstColumn="0" showLastColumn="0" showRowStripes="1" showColumnStripes="0"/>
</table>
</file>

<file path=xl/tables/table2.xml><?xml version="1.0" encoding="utf-8"?>
<table xmlns="http://schemas.openxmlformats.org/spreadsheetml/2006/main" id="5" name="Table16" displayName="Table16" ref="A1:T938" totalsRowShown="0" headerRowDxfId="47" dataDxfId="46" tableBorderDxfId="45">
  <autoFilter ref="A1:T938"/>
  <sortState ref="A2:T938">
    <sortCondition descending="1" ref="T1"/>
  </sortState>
  <tableColumns count="20">
    <tableColumn id="1" name="Chem No" dataDxfId="44"/>
    <tableColumn id="2" name="SMILES" dataDxfId="43"/>
    <tableColumn id="3" name="CASRN" dataDxfId="42"/>
    <tableColumn id="4" name="DTXSID" dataDxfId="41"/>
    <tableColumn id="5" name="Preferred name" dataDxfId="40"/>
    <tableColumn id="6" name="IUPAC name" dataDxfId="39"/>
    <tableColumn id="7" name="TRHR antagonist" dataDxfId="38"/>
    <tableColumn id="8" name="TSHR agonist" dataDxfId="37"/>
    <tableColumn id="9" name="TSHR antagonist" dataDxfId="36"/>
    <tableColumn id="10" name="DIO1" dataDxfId="35"/>
    <tableColumn id="11" name="DIO2" dataDxfId="34"/>
    <tableColumn id="12" name="DIO3" dataDxfId="33"/>
    <tableColumn id="13" name="NIS" dataDxfId="32"/>
    <tableColumn id="14" name="TPO" dataDxfId="31"/>
    <tableColumn id="15" name="TTR" dataDxfId="30"/>
    <tableColumn id="16" name="TR_beta agonist" dataDxfId="29"/>
    <tableColumn id="17" name="TR_beta antagonist" dataDxfId="28"/>
    <tableColumn id="18" name="ACTIVES PREDICTED" dataDxfId="27">
      <calculatedColumnFormula>COUNTIF(Table16[[#This Row],[TRHR antagonist]:[TR_beta antagonist]], "active")</calculatedColumnFormula>
    </tableColumn>
    <tableColumn id="19" name="ACTIVES KNOWN" dataDxfId="26">
      <calculatedColumnFormula>SUM(COUNTIF(Table16[[#This Row],[TRHR antagonist]:[TR_beta antagonist]], "active, training"), COUNTIF(Table16[[#This Row],[TRHR antagonist]:[TR_beta antagonist]], "active, validation"))</calculatedColumnFormula>
    </tableColumn>
    <tableColumn id="20" name="ACTIVES TOTAL" dataDxfId="25">
      <calculatedColumnFormula>SUM(Table16[[#This Row],[ACTIVES PREDICTED]:[ACTIVES KNOWN]])</calculatedColumnFormula>
    </tableColumn>
  </tableColumns>
  <tableStyleInfo name="TableStyleMedium4" showFirstColumn="0" showLastColumn="0" showRowStripes="1" showColumnStripes="0"/>
</table>
</file>

<file path=xl/tables/table3.xml><?xml version="1.0" encoding="utf-8"?>
<table xmlns="http://schemas.openxmlformats.org/spreadsheetml/2006/main" id="2" name="Table2" displayName="Table2" ref="A1:S420" totalsRowShown="0" headerRowDxfId="24" headerRowBorderDxfId="23">
  <autoFilter ref="A1:S420"/>
  <tableColumns count="19">
    <tableColumn id="1" name="Chemical_ID"/>
    <tableColumn id="2" name="SMILES"/>
    <tableColumn id="3" name="CASRN"/>
    <tableColumn id="4" name="DTXSID"/>
    <tableColumn id="5" name="Preferred name"/>
    <tableColumn id="6" name="IUPAC name"/>
    <tableColumn id="7" name="Compound group"/>
    <tableColumn id="8" name="Compound subgroup" dataDxfId="22"/>
    <tableColumn id="9" name="AHR agonist"/>
    <tableColumn id="10" name="CAR agonist"/>
    <tableColumn id="11" name="CAR antagonist"/>
    <tableColumn id="12" name="PPARD agonist"/>
    <tableColumn id="13" name="PPARD antagonist"/>
    <tableColumn id="14" name="PPARG agonist"/>
    <tableColumn id="15" name="PPARG antagonist"/>
    <tableColumn id="16" name="PXR agonist" dataDxfId="21"/>
    <tableColumn id="17" name="ACTIVES PREDICTED"/>
    <tableColumn id="18" name="ACTIVES KNOWN"/>
    <tableColumn id="19" name="ACTIVES TOTAL"/>
  </tableColumns>
  <tableStyleInfo name="TableStyleMedium4" showFirstColumn="0" showLastColumn="0" showRowStripes="1" showColumnStripes="0"/>
</table>
</file>

<file path=xl/tables/table4.xml><?xml version="1.0" encoding="utf-8"?>
<table xmlns="http://schemas.openxmlformats.org/spreadsheetml/2006/main" id="6" name="Table17" displayName="Table17" ref="A1:Q938" totalsRowShown="0" headerRowDxfId="20" dataDxfId="18" headerRowBorderDxfId="19" tableBorderDxfId="17">
  <autoFilter ref="A1:Q938"/>
  <tableColumns count="17">
    <tableColumn id="1" name="Chem No" dataDxfId="16"/>
    <tableColumn id="2" name="SMILES" dataDxfId="15"/>
    <tableColumn id="3" name="CASRN" dataDxfId="14"/>
    <tableColumn id="4" name="DTXSID" dataDxfId="13"/>
    <tableColumn id="5" name="Preferred name" dataDxfId="12"/>
    <tableColumn id="6" name="IUPAC name" dataDxfId="11"/>
    <tableColumn id="18" name="AHR agonist" dataDxfId="10"/>
    <tableColumn id="19" name="CAR agonist" dataDxfId="9"/>
    <tableColumn id="20" name="CAR antagonist" dataDxfId="8"/>
    <tableColumn id="21" name="PPARD agonist" dataDxfId="7"/>
    <tableColumn id="22" name="PPARD antagonist" dataDxfId="6"/>
    <tableColumn id="23" name="PPARG agonist" dataDxfId="5"/>
    <tableColumn id="24" name="PPARG antagonist" dataDxfId="4"/>
    <tableColumn id="25" name="PXR agonist" dataDxfId="3"/>
    <tableColumn id="8" name="ACTIVES PREDICTED" dataDxfId="2">
      <calculatedColumnFormula>COUNTIF(Table17[[#This Row],[AHR agonist]:[PXR agonist]], "active")</calculatedColumnFormula>
    </tableColumn>
    <tableColumn id="9" name="ACTIVES KNOWN" dataDxfId="1">
      <calculatedColumnFormula>SUM(COUNTIF(Table17[[#This Row],[AHR agonist]:[PXR agonist]], "active, training"), COUNTIF(Table17[[#This Row],[AHR agonist]:[PXR agonist]], "active, validation"))</calculatedColumnFormula>
    </tableColumn>
    <tableColumn id="10" name="ACTIVES TOTAL" dataDxfId="0">
      <calculatedColumnFormula>SUM(Table17[[#This Row],[ACTIVES PREDICTED]:[ACTIVES KNOWN]])</calculatedColumnFormula>
    </tableColumn>
  </tableColumns>
  <tableStyleInfo name="TableStyleMedium4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table" Target="../tables/table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table" Target="../tables/table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420"/>
  <sheetViews>
    <sheetView tabSelected="1" workbookViewId="0">
      <selection activeCell="E19" sqref="E19"/>
    </sheetView>
  </sheetViews>
  <sheetFormatPr defaultRowHeight="15" x14ac:dyDescent="0.25"/>
  <cols>
    <col min="1" max="1" width="13.140625" customWidth="1"/>
    <col min="3" max="3" width="16.7109375" customWidth="1"/>
    <col min="4" max="4" width="18.7109375" customWidth="1"/>
    <col min="5" max="5" width="38.5703125" customWidth="1"/>
    <col min="6" max="6" width="31.85546875" customWidth="1"/>
    <col min="7" max="7" width="16.85546875" customWidth="1"/>
    <col min="8" max="8" width="19.7109375" customWidth="1"/>
    <col min="9" max="9" width="16.28515625" customWidth="1"/>
    <col min="10" max="10" width="13.42578125" customWidth="1"/>
    <col min="11" max="11" width="16.140625" customWidth="1"/>
    <col min="18" max="18" width="16" customWidth="1"/>
    <col min="19" max="19" width="18.7109375" customWidth="1"/>
    <col min="20" max="20" width="19.28515625" customWidth="1"/>
    <col min="21" max="21" width="16.85546875" customWidth="1"/>
    <col min="22" max="22" width="15.42578125" customWidth="1"/>
  </cols>
  <sheetData>
    <row r="1" spans="1:22" s="13" customFormat="1" ht="26.45" customHeight="1" thickBot="1" x14ac:dyDescent="0.3">
      <c r="A1" s="14" t="s">
        <v>4495</v>
      </c>
      <c r="B1" s="14" t="s">
        <v>1</v>
      </c>
      <c r="C1" s="14" t="s">
        <v>4494</v>
      </c>
      <c r="D1" s="14" t="s">
        <v>2</v>
      </c>
      <c r="E1" s="14" t="s">
        <v>4474</v>
      </c>
      <c r="F1" s="14" t="s">
        <v>4475</v>
      </c>
      <c r="G1" s="14" t="s">
        <v>4496</v>
      </c>
      <c r="H1" s="15" t="s">
        <v>4497</v>
      </c>
      <c r="I1" s="14" t="s">
        <v>4476</v>
      </c>
      <c r="J1" s="14" t="s">
        <v>4477</v>
      </c>
      <c r="K1" s="14" t="s">
        <v>4478</v>
      </c>
      <c r="L1" s="14" t="s">
        <v>4479</v>
      </c>
      <c r="M1" s="14" t="s">
        <v>4480</v>
      </c>
      <c r="N1" s="14" t="s">
        <v>4481</v>
      </c>
      <c r="O1" s="14" t="s">
        <v>4482</v>
      </c>
      <c r="P1" s="14" t="s">
        <v>4483</v>
      </c>
      <c r="Q1" s="14" t="s">
        <v>4484</v>
      </c>
      <c r="R1" s="14" t="s">
        <v>4485</v>
      </c>
      <c r="S1" s="15" t="s">
        <v>4486</v>
      </c>
      <c r="T1" s="14" t="s">
        <v>6863</v>
      </c>
      <c r="U1" s="14" t="s">
        <v>6864</v>
      </c>
      <c r="V1" s="14" t="s">
        <v>6865</v>
      </c>
    </row>
    <row r="2" spans="1:22" x14ac:dyDescent="0.25">
      <c r="A2" t="s">
        <v>4822</v>
      </c>
      <c r="B2" t="s">
        <v>4823</v>
      </c>
      <c r="C2" s="17" t="s">
        <v>4824</v>
      </c>
      <c r="D2" t="s">
        <v>4825</v>
      </c>
      <c r="E2" t="s">
        <v>4826</v>
      </c>
      <c r="F2" t="s">
        <v>4827</v>
      </c>
      <c r="G2" t="s">
        <v>4682</v>
      </c>
      <c r="H2" s="1" t="s">
        <v>4573</v>
      </c>
      <c r="I2" t="s">
        <v>16</v>
      </c>
      <c r="J2" t="s">
        <v>16</v>
      </c>
      <c r="K2" t="s">
        <v>16</v>
      </c>
      <c r="L2" t="s">
        <v>16</v>
      </c>
      <c r="M2" t="s">
        <v>16</v>
      </c>
      <c r="N2" t="s">
        <v>16</v>
      </c>
      <c r="O2" t="s">
        <v>16</v>
      </c>
      <c r="P2" t="s">
        <v>16</v>
      </c>
      <c r="Q2" t="s">
        <v>16</v>
      </c>
      <c r="R2" t="s">
        <v>16</v>
      </c>
      <c r="S2" s="1" t="s">
        <v>16</v>
      </c>
      <c r="T2">
        <v>11</v>
      </c>
      <c r="U2">
        <v>0</v>
      </c>
      <c r="V2">
        <v>11</v>
      </c>
    </row>
    <row r="3" spans="1:22" x14ac:dyDescent="0.25">
      <c r="A3" t="s">
        <v>4861</v>
      </c>
      <c r="B3" t="s">
        <v>4862</v>
      </c>
      <c r="C3" s="17" t="s">
        <v>4863</v>
      </c>
      <c r="D3" t="s">
        <v>4864</v>
      </c>
      <c r="E3" t="s">
        <v>4865</v>
      </c>
      <c r="F3" t="s">
        <v>4865</v>
      </c>
      <c r="G3" t="s">
        <v>4682</v>
      </c>
      <c r="H3" s="1" t="s">
        <v>4573</v>
      </c>
      <c r="I3" t="s">
        <v>16</v>
      </c>
      <c r="J3" t="s">
        <v>16</v>
      </c>
      <c r="K3" t="s">
        <v>16</v>
      </c>
      <c r="L3" t="s">
        <v>16</v>
      </c>
      <c r="M3" t="s">
        <v>16</v>
      </c>
      <c r="N3" t="s">
        <v>16</v>
      </c>
      <c r="O3" t="s">
        <v>16</v>
      </c>
      <c r="P3" t="s">
        <v>16</v>
      </c>
      <c r="Q3" t="s">
        <v>16</v>
      </c>
      <c r="R3" t="s">
        <v>16</v>
      </c>
      <c r="S3" s="1" t="s">
        <v>16</v>
      </c>
      <c r="T3">
        <v>11</v>
      </c>
      <c r="U3">
        <v>0</v>
      </c>
      <c r="V3">
        <v>11</v>
      </c>
    </row>
    <row r="4" spans="1:22" x14ac:dyDescent="0.25">
      <c r="A4" t="s">
        <v>4781</v>
      </c>
      <c r="B4" t="s">
        <v>4782</v>
      </c>
      <c r="C4" s="17" t="s">
        <v>4783</v>
      </c>
      <c r="D4" t="s">
        <v>4784</v>
      </c>
      <c r="E4" t="s">
        <v>4785</v>
      </c>
      <c r="F4" t="s">
        <v>4785</v>
      </c>
      <c r="G4" t="s">
        <v>4682</v>
      </c>
      <c r="H4" s="1" t="s">
        <v>4573</v>
      </c>
      <c r="I4" t="s">
        <v>16</v>
      </c>
      <c r="J4" t="s">
        <v>16</v>
      </c>
      <c r="K4" t="s">
        <v>16</v>
      </c>
      <c r="L4" t="s">
        <v>16</v>
      </c>
      <c r="M4" t="s">
        <v>16</v>
      </c>
      <c r="N4" t="s">
        <v>16</v>
      </c>
      <c r="O4" t="s">
        <v>16</v>
      </c>
      <c r="P4" t="s">
        <v>16</v>
      </c>
      <c r="Q4" t="s">
        <v>16</v>
      </c>
      <c r="R4" t="s">
        <v>16</v>
      </c>
      <c r="S4" s="1" t="s">
        <v>16</v>
      </c>
      <c r="T4">
        <v>11</v>
      </c>
      <c r="U4">
        <v>0</v>
      </c>
      <c r="V4">
        <v>11</v>
      </c>
    </row>
    <row r="5" spans="1:22" x14ac:dyDescent="0.25">
      <c r="A5" t="s">
        <v>4850</v>
      </c>
      <c r="B5" t="s">
        <v>4851</v>
      </c>
      <c r="C5" s="17" t="s">
        <v>4852</v>
      </c>
      <c r="D5" t="s">
        <v>4853</v>
      </c>
      <c r="E5" t="s">
        <v>4854</v>
      </c>
      <c r="F5" t="s">
        <v>4855</v>
      </c>
      <c r="G5" t="s">
        <v>4682</v>
      </c>
      <c r="H5" s="1" t="s">
        <v>4573</v>
      </c>
      <c r="I5" t="s">
        <v>16</v>
      </c>
      <c r="J5" t="s">
        <v>16</v>
      </c>
      <c r="K5" t="s">
        <v>16</v>
      </c>
      <c r="L5" t="s">
        <v>16</v>
      </c>
      <c r="M5" t="s">
        <v>16</v>
      </c>
      <c r="N5" t="s">
        <v>16</v>
      </c>
      <c r="O5" t="s">
        <v>16</v>
      </c>
      <c r="P5" t="s">
        <v>16</v>
      </c>
      <c r="Q5" t="s">
        <v>16</v>
      </c>
      <c r="R5" t="s">
        <v>16</v>
      </c>
      <c r="S5" s="1" t="s">
        <v>16</v>
      </c>
      <c r="T5">
        <v>11</v>
      </c>
      <c r="U5">
        <v>0</v>
      </c>
      <c r="V5">
        <v>11</v>
      </c>
    </row>
    <row r="6" spans="1:22" x14ac:dyDescent="0.25">
      <c r="A6" t="s">
        <v>4677</v>
      </c>
      <c r="B6" t="s">
        <v>4678</v>
      </c>
      <c r="C6" s="17" t="s">
        <v>4679</v>
      </c>
      <c r="D6" t="s">
        <v>4680</v>
      </c>
      <c r="E6" t="s">
        <v>4681</v>
      </c>
      <c r="G6" t="s">
        <v>4682</v>
      </c>
      <c r="H6" s="1" t="s">
        <v>4573</v>
      </c>
      <c r="I6" t="s">
        <v>16</v>
      </c>
      <c r="J6" t="s">
        <v>16</v>
      </c>
      <c r="K6" t="s">
        <v>16</v>
      </c>
      <c r="L6" t="s">
        <v>16</v>
      </c>
      <c r="M6" t="s">
        <v>16</v>
      </c>
      <c r="N6" t="s">
        <v>16</v>
      </c>
      <c r="O6" t="s">
        <v>16</v>
      </c>
      <c r="P6" t="s">
        <v>16</v>
      </c>
      <c r="Q6" t="s">
        <v>15</v>
      </c>
      <c r="S6" s="1" t="s">
        <v>16</v>
      </c>
      <c r="T6">
        <v>9</v>
      </c>
      <c r="U6">
        <v>1</v>
      </c>
      <c r="V6">
        <v>10</v>
      </c>
    </row>
    <row r="7" spans="1:22" x14ac:dyDescent="0.25">
      <c r="A7" t="s">
        <v>4766</v>
      </c>
      <c r="B7" t="s">
        <v>4767</v>
      </c>
      <c r="C7" s="17" t="s">
        <v>4768</v>
      </c>
      <c r="D7" t="s">
        <v>4665</v>
      </c>
      <c r="E7" t="s">
        <v>4769</v>
      </c>
      <c r="G7" t="s">
        <v>4682</v>
      </c>
      <c r="H7" s="1" t="s">
        <v>4573</v>
      </c>
      <c r="I7" t="s">
        <v>16</v>
      </c>
      <c r="J7" t="s">
        <v>16</v>
      </c>
      <c r="K7" t="s">
        <v>16</v>
      </c>
      <c r="L7" t="s">
        <v>16</v>
      </c>
      <c r="M7" t="s">
        <v>16</v>
      </c>
      <c r="N7" t="s">
        <v>16</v>
      </c>
      <c r="O7" t="s">
        <v>16</v>
      </c>
      <c r="P7" t="s">
        <v>16</v>
      </c>
      <c r="Q7" t="s">
        <v>15</v>
      </c>
      <c r="S7" s="1" t="s">
        <v>16</v>
      </c>
      <c r="T7">
        <v>9</v>
      </c>
      <c r="U7">
        <v>1</v>
      </c>
      <c r="V7">
        <v>10</v>
      </c>
    </row>
    <row r="8" spans="1:22" x14ac:dyDescent="0.25">
      <c r="A8" t="s">
        <v>4770</v>
      </c>
      <c r="B8" t="s">
        <v>4771</v>
      </c>
      <c r="C8" s="17" t="s">
        <v>4772</v>
      </c>
      <c r="D8" t="s">
        <v>4773</v>
      </c>
      <c r="E8" t="s">
        <v>4774</v>
      </c>
      <c r="F8" t="s">
        <v>4774</v>
      </c>
      <c r="G8" t="s">
        <v>4682</v>
      </c>
      <c r="H8" s="1" t="s">
        <v>4573</v>
      </c>
      <c r="I8" t="s">
        <v>16</v>
      </c>
      <c r="J8" t="s">
        <v>16</v>
      </c>
      <c r="K8" t="s">
        <v>16</v>
      </c>
      <c r="L8" t="s">
        <v>16</v>
      </c>
      <c r="M8" t="s">
        <v>16</v>
      </c>
      <c r="N8" t="s">
        <v>16</v>
      </c>
      <c r="O8" t="s">
        <v>16</v>
      </c>
      <c r="P8" t="s">
        <v>16</v>
      </c>
      <c r="Q8" t="s">
        <v>15</v>
      </c>
      <c r="S8" s="1" t="s">
        <v>16</v>
      </c>
      <c r="T8">
        <v>9</v>
      </c>
      <c r="U8">
        <v>1</v>
      </c>
      <c r="V8">
        <v>10</v>
      </c>
    </row>
    <row r="9" spans="1:22" x14ac:dyDescent="0.25">
      <c r="A9" t="s">
        <v>4775</v>
      </c>
      <c r="B9" t="s">
        <v>4776</v>
      </c>
      <c r="C9" s="17" t="s">
        <v>4777</v>
      </c>
      <c r="D9" t="s">
        <v>4778</v>
      </c>
      <c r="E9" t="s">
        <v>4779</v>
      </c>
      <c r="F9" t="s">
        <v>4780</v>
      </c>
      <c r="G9" t="s">
        <v>4682</v>
      </c>
      <c r="H9" s="1" t="s">
        <v>4573</v>
      </c>
      <c r="I9" t="s">
        <v>16</v>
      </c>
      <c r="J9" t="s">
        <v>16</v>
      </c>
      <c r="K9" t="s">
        <v>16</v>
      </c>
      <c r="L9" t="s">
        <v>16</v>
      </c>
      <c r="M9" t="s">
        <v>16</v>
      </c>
      <c r="N9" t="s">
        <v>16</v>
      </c>
      <c r="O9" t="s">
        <v>16</v>
      </c>
      <c r="P9" t="s">
        <v>16</v>
      </c>
      <c r="Q9" t="s">
        <v>15</v>
      </c>
      <c r="S9" s="1" t="s">
        <v>16</v>
      </c>
      <c r="T9">
        <v>9</v>
      </c>
      <c r="U9">
        <v>1</v>
      </c>
      <c r="V9">
        <v>10</v>
      </c>
    </row>
    <row r="10" spans="1:22" x14ac:dyDescent="0.25">
      <c r="A10" t="s">
        <v>4856</v>
      </c>
      <c r="B10" t="s">
        <v>4857</v>
      </c>
      <c r="C10" s="17" t="s">
        <v>4858</v>
      </c>
      <c r="D10" t="s">
        <v>4859</v>
      </c>
      <c r="E10" t="s">
        <v>4860</v>
      </c>
      <c r="F10" t="s">
        <v>4860</v>
      </c>
      <c r="G10" t="s">
        <v>4682</v>
      </c>
      <c r="H10" s="1" t="s">
        <v>4573</v>
      </c>
      <c r="I10" t="s">
        <v>16</v>
      </c>
      <c r="J10" t="s">
        <v>16</v>
      </c>
      <c r="K10" t="s">
        <v>16</v>
      </c>
      <c r="L10" t="s">
        <v>16</v>
      </c>
      <c r="M10" t="s">
        <v>16</v>
      </c>
      <c r="N10" t="s">
        <v>16</v>
      </c>
      <c r="O10" t="s">
        <v>16</v>
      </c>
      <c r="P10" t="s">
        <v>16</v>
      </c>
      <c r="Q10" t="s">
        <v>73</v>
      </c>
      <c r="S10" s="1" t="s">
        <v>16</v>
      </c>
      <c r="T10">
        <v>9</v>
      </c>
      <c r="U10">
        <v>1</v>
      </c>
      <c r="V10">
        <v>10</v>
      </c>
    </row>
    <row r="11" spans="1:22" x14ac:dyDescent="0.25">
      <c r="A11" t="s">
        <v>6629</v>
      </c>
      <c r="B11" t="s">
        <v>6630</v>
      </c>
      <c r="C11" s="17" t="s">
        <v>6631</v>
      </c>
      <c r="D11" t="s">
        <v>6632</v>
      </c>
      <c r="E11" t="s">
        <v>6633</v>
      </c>
      <c r="F11" t="s">
        <v>6633</v>
      </c>
      <c r="G11" t="s">
        <v>6634</v>
      </c>
      <c r="H11" s="1" t="s">
        <v>4573</v>
      </c>
      <c r="I11" t="s">
        <v>16</v>
      </c>
      <c r="J11" t="s">
        <v>16</v>
      </c>
      <c r="K11" t="s">
        <v>16</v>
      </c>
      <c r="L11" t="s">
        <v>16</v>
      </c>
      <c r="M11" t="s">
        <v>16</v>
      </c>
      <c r="N11" t="s">
        <v>16</v>
      </c>
      <c r="O11" t="s">
        <v>16</v>
      </c>
      <c r="P11" t="s">
        <v>16</v>
      </c>
      <c r="Q11" t="s">
        <v>15</v>
      </c>
      <c r="S11" s="1" t="s">
        <v>16</v>
      </c>
      <c r="T11">
        <v>9</v>
      </c>
      <c r="U11">
        <v>1</v>
      </c>
      <c r="V11">
        <v>10</v>
      </c>
    </row>
    <row r="12" spans="1:22" x14ac:dyDescent="0.25">
      <c r="A12" t="s">
        <v>6579</v>
      </c>
      <c r="B12" t="s">
        <v>6580</v>
      </c>
      <c r="C12" s="17" t="s">
        <v>6581</v>
      </c>
      <c r="D12" t="s">
        <v>6582</v>
      </c>
      <c r="E12" t="s">
        <v>6583</v>
      </c>
      <c r="F12" t="s">
        <v>6584</v>
      </c>
      <c r="G12" t="s">
        <v>4765</v>
      </c>
      <c r="H12" s="1" t="s">
        <v>4580</v>
      </c>
      <c r="I12" t="s">
        <v>16</v>
      </c>
      <c r="J12" t="s">
        <v>16</v>
      </c>
      <c r="K12" t="s">
        <v>16</v>
      </c>
      <c r="L12" t="s">
        <v>16</v>
      </c>
      <c r="M12" t="s">
        <v>16</v>
      </c>
      <c r="N12" t="s">
        <v>16</v>
      </c>
      <c r="O12" t="s">
        <v>16</v>
      </c>
      <c r="P12" t="s">
        <v>16</v>
      </c>
      <c r="Q12" t="s">
        <v>17</v>
      </c>
      <c r="R12" t="s">
        <v>16</v>
      </c>
      <c r="S12" s="1" t="s">
        <v>16</v>
      </c>
      <c r="T12">
        <v>10</v>
      </c>
      <c r="U12">
        <v>0</v>
      </c>
      <c r="V12">
        <v>10</v>
      </c>
    </row>
    <row r="13" spans="1:22" x14ac:dyDescent="0.25">
      <c r="A13" t="s">
        <v>6585</v>
      </c>
      <c r="B13" t="s">
        <v>6586</v>
      </c>
      <c r="C13" s="17" t="s">
        <v>6587</v>
      </c>
      <c r="D13" t="s">
        <v>6588</v>
      </c>
      <c r="E13" t="s">
        <v>6589</v>
      </c>
      <c r="F13" t="s">
        <v>6590</v>
      </c>
      <c r="G13" t="s">
        <v>4765</v>
      </c>
      <c r="H13" s="1" t="s">
        <v>4580</v>
      </c>
      <c r="I13" t="s">
        <v>16</v>
      </c>
      <c r="J13" t="s">
        <v>16</v>
      </c>
      <c r="K13" t="s">
        <v>16</v>
      </c>
      <c r="L13" t="s">
        <v>16</v>
      </c>
      <c r="M13" t="s">
        <v>16</v>
      </c>
      <c r="N13" t="s">
        <v>16</v>
      </c>
      <c r="O13" t="s">
        <v>16</v>
      </c>
      <c r="P13" t="s">
        <v>16</v>
      </c>
      <c r="Q13" t="s">
        <v>17</v>
      </c>
      <c r="R13" t="s">
        <v>16</v>
      </c>
      <c r="S13" s="1" t="s">
        <v>16</v>
      </c>
      <c r="T13">
        <v>10</v>
      </c>
      <c r="U13">
        <v>0</v>
      </c>
      <c r="V13">
        <v>10</v>
      </c>
    </row>
    <row r="14" spans="1:22" x14ac:dyDescent="0.25">
      <c r="A14" t="s">
        <v>4683</v>
      </c>
      <c r="B14" t="s">
        <v>4684</v>
      </c>
      <c r="C14" s="17" t="s">
        <v>4685</v>
      </c>
      <c r="D14" t="s">
        <v>4686</v>
      </c>
      <c r="E14" t="s">
        <v>4687</v>
      </c>
      <c r="F14" t="s">
        <v>4687</v>
      </c>
      <c r="G14" t="s">
        <v>4688</v>
      </c>
      <c r="H14" s="1" t="s">
        <v>4500</v>
      </c>
      <c r="I14" t="s">
        <v>16</v>
      </c>
      <c r="J14" t="s">
        <v>16</v>
      </c>
      <c r="K14" t="s">
        <v>16</v>
      </c>
      <c r="L14" t="s">
        <v>16</v>
      </c>
      <c r="M14" t="s">
        <v>16</v>
      </c>
      <c r="N14" t="s">
        <v>16</v>
      </c>
      <c r="O14" t="s">
        <v>16</v>
      </c>
      <c r="Q14" t="s">
        <v>15</v>
      </c>
      <c r="R14" t="s">
        <v>16</v>
      </c>
      <c r="S14" s="1" t="s">
        <v>16</v>
      </c>
      <c r="T14">
        <v>9</v>
      </c>
      <c r="U14">
        <v>1</v>
      </c>
      <c r="V14">
        <v>10</v>
      </c>
    </row>
    <row r="15" spans="1:22" x14ac:dyDescent="0.25">
      <c r="A15" t="s">
        <v>4695</v>
      </c>
      <c r="B15" t="s">
        <v>4696</v>
      </c>
      <c r="C15" s="17" t="s">
        <v>4697</v>
      </c>
      <c r="D15" t="s">
        <v>4698</v>
      </c>
      <c r="E15" t="s">
        <v>4699</v>
      </c>
      <c r="F15" t="s">
        <v>4700</v>
      </c>
      <c r="G15" t="s">
        <v>4688</v>
      </c>
      <c r="H15" s="1" t="s">
        <v>4500</v>
      </c>
      <c r="I15" t="s">
        <v>16</v>
      </c>
      <c r="J15" t="s">
        <v>16</v>
      </c>
      <c r="K15" t="s">
        <v>16</v>
      </c>
      <c r="L15" t="s">
        <v>16</v>
      </c>
      <c r="M15" t="s">
        <v>16</v>
      </c>
      <c r="N15" t="s">
        <v>16</v>
      </c>
      <c r="O15" t="s">
        <v>16</v>
      </c>
      <c r="Q15" t="s">
        <v>15</v>
      </c>
      <c r="R15" t="s">
        <v>16</v>
      </c>
      <c r="S15" s="1" t="s">
        <v>16</v>
      </c>
      <c r="T15">
        <v>9</v>
      </c>
      <c r="U15">
        <v>1</v>
      </c>
      <c r="V15">
        <v>10</v>
      </c>
    </row>
    <row r="16" spans="1:22" x14ac:dyDescent="0.25">
      <c r="A16" t="s">
        <v>4791</v>
      </c>
      <c r="B16" t="s">
        <v>4792</v>
      </c>
      <c r="C16" s="17" t="s">
        <v>4793</v>
      </c>
      <c r="D16" t="s">
        <v>4794</v>
      </c>
      <c r="E16" t="s">
        <v>4795</v>
      </c>
      <c r="F16" t="s">
        <v>4796</v>
      </c>
      <c r="G16" t="s">
        <v>4688</v>
      </c>
      <c r="H16" s="1" t="s">
        <v>4500</v>
      </c>
      <c r="I16" t="s">
        <v>16</v>
      </c>
      <c r="J16" t="s">
        <v>16</v>
      </c>
      <c r="K16" t="s">
        <v>16</v>
      </c>
      <c r="L16" t="s">
        <v>16</v>
      </c>
      <c r="M16" t="s">
        <v>16</v>
      </c>
      <c r="N16" t="s">
        <v>16</v>
      </c>
      <c r="O16" t="s">
        <v>16</v>
      </c>
      <c r="Q16" t="s">
        <v>15</v>
      </c>
      <c r="R16" t="s">
        <v>16</v>
      </c>
      <c r="S16" s="1" t="s">
        <v>16</v>
      </c>
      <c r="T16">
        <v>9</v>
      </c>
      <c r="U16">
        <v>1</v>
      </c>
      <c r="V16">
        <v>10</v>
      </c>
    </row>
    <row r="17" spans="1:22" x14ac:dyDescent="0.25">
      <c r="A17" t="s">
        <v>4797</v>
      </c>
      <c r="B17" t="s">
        <v>4798</v>
      </c>
      <c r="C17" s="17" t="s">
        <v>4799</v>
      </c>
      <c r="D17" t="s">
        <v>4800</v>
      </c>
      <c r="E17" t="s">
        <v>4801</v>
      </c>
      <c r="F17" t="s">
        <v>4802</v>
      </c>
      <c r="G17" t="s">
        <v>4688</v>
      </c>
      <c r="H17" s="1" t="s">
        <v>4500</v>
      </c>
      <c r="I17" t="s">
        <v>16</v>
      </c>
      <c r="J17" t="s">
        <v>16</v>
      </c>
      <c r="K17" t="s">
        <v>16</v>
      </c>
      <c r="L17" t="s">
        <v>16</v>
      </c>
      <c r="M17" t="s">
        <v>16</v>
      </c>
      <c r="N17" t="s">
        <v>16</v>
      </c>
      <c r="O17" t="s">
        <v>16</v>
      </c>
      <c r="Q17" t="s">
        <v>15</v>
      </c>
      <c r="R17" t="s">
        <v>16</v>
      </c>
      <c r="S17" s="1" t="s">
        <v>16</v>
      </c>
      <c r="T17">
        <v>9</v>
      </c>
      <c r="U17">
        <v>1</v>
      </c>
      <c r="V17">
        <v>10</v>
      </c>
    </row>
    <row r="18" spans="1:22" x14ac:dyDescent="0.25">
      <c r="A18" t="s">
        <v>4810</v>
      </c>
      <c r="B18" t="s">
        <v>4811</v>
      </c>
      <c r="C18" s="17" t="s">
        <v>4812</v>
      </c>
      <c r="D18" t="s">
        <v>4813</v>
      </c>
      <c r="E18" t="s">
        <v>4814</v>
      </c>
      <c r="F18" t="s">
        <v>4815</v>
      </c>
      <c r="G18" t="s">
        <v>4688</v>
      </c>
      <c r="H18" s="1" t="s">
        <v>4500</v>
      </c>
      <c r="I18" t="s">
        <v>16</v>
      </c>
      <c r="J18" t="s">
        <v>16</v>
      </c>
      <c r="K18" t="s">
        <v>16</v>
      </c>
      <c r="L18" t="s">
        <v>16</v>
      </c>
      <c r="M18" t="s">
        <v>16</v>
      </c>
      <c r="N18" t="s">
        <v>16</v>
      </c>
      <c r="O18" t="s">
        <v>16</v>
      </c>
      <c r="Q18" t="s">
        <v>15</v>
      </c>
      <c r="R18" t="s">
        <v>16</v>
      </c>
      <c r="S18" s="1" t="s">
        <v>16</v>
      </c>
      <c r="T18">
        <v>9</v>
      </c>
      <c r="U18">
        <v>1</v>
      </c>
      <c r="V18">
        <v>10</v>
      </c>
    </row>
    <row r="19" spans="1:22" x14ac:dyDescent="0.25">
      <c r="A19" t="s">
        <v>4689</v>
      </c>
      <c r="B19" t="s">
        <v>4690</v>
      </c>
      <c r="C19" s="17" t="s">
        <v>4691</v>
      </c>
      <c r="D19" t="s">
        <v>4692</v>
      </c>
      <c r="E19" t="s">
        <v>4693</v>
      </c>
      <c r="F19" t="s">
        <v>4694</v>
      </c>
      <c r="G19" t="s">
        <v>4688</v>
      </c>
      <c r="H19" s="1" t="s">
        <v>4500</v>
      </c>
      <c r="I19" t="s">
        <v>16</v>
      </c>
      <c r="J19" t="s">
        <v>16</v>
      </c>
      <c r="K19" t="s">
        <v>16</v>
      </c>
      <c r="L19" t="s">
        <v>16</v>
      </c>
      <c r="M19" t="s">
        <v>16</v>
      </c>
      <c r="N19" t="s">
        <v>16</v>
      </c>
      <c r="O19" t="s">
        <v>16</v>
      </c>
      <c r="Q19" t="s">
        <v>16</v>
      </c>
      <c r="R19" t="s">
        <v>16</v>
      </c>
      <c r="S19" s="1" t="s">
        <v>16</v>
      </c>
      <c r="T19">
        <v>10</v>
      </c>
      <c r="U19">
        <v>0</v>
      </c>
      <c r="V19">
        <v>10</v>
      </c>
    </row>
    <row r="20" spans="1:22" x14ac:dyDescent="0.25">
      <c r="A20" t="s">
        <v>4701</v>
      </c>
      <c r="B20" t="s">
        <v>4702</v>
      </c>
      <c r="C20" s="17" t="s">
        <v>4703</v>
      </c>
      <c r="D20" t="s">
        <v>4704</v>
      </c>
      <c r="E20" t="s">
        <v>4705</v>
      </c>
      <c r="F20" t="s">
        <v>4706</v>
      </c>
      <c r="G20" t="s">
        <v>4688</v>
      </c>
      <c r="H20" s="1" t="s">
        <v>4500</v>
      </c>
      <c r="I20" t="s">
        <v>16</v>
      </c>
      <c r="J20" t="s">
        <v>16</v>
      </c>
      <c r="K20" t="s">
        <v>16</v>
      </c>
      <c r="L20" t="s">
        <v>16</v>
      </c>
      <c r="M20" t="s">
        <v>16</v>
      </c>
      <c r="N20" t="s">
        <v>16</v>
      </c>
      <c r="O20" t="s">
        <v>16</v>
      </c>
      <c r="Q20" t="s">
        <v>16</v>
      </c>
      <c r="R20" t="s">
        <v>16</v>
      </c>
      <c r="S20" s="1" t="s">
        <v>16</v>
      </c>
      <c r="T20">
        <v>10</v>
      </c>
      <c r="U20">
        <v>0</v>
      </c>
      <c r="V20">
        <v>10</v>
      </c>
    </row>
    <row r="21" spans="1:22" x14ac:dyDescent="0.25">
      <c r="A21" t="s">
        <v>4816</v>
      </c>
      <c r="B21" t="s">
        <v>4817</v>
      </c>
      <c r="C21" s="17" t="s">
        <v>4818</v>
      </c>
      <c r="D21" t="s">
        <v>4819</v>
      </c>
      <c r="E21" t="s">
        <v>4820</v>
      </c>
      <c r="F21" t="s">
        <v>4821</v>
      </c>
      <c r="G21" t="s">
        <v>4688</v>
      </c>
      <c r="H21" s="1" t="s">
        <v>4500</v>
      </c>
      <c r="I21" t="s">
        <v>16</v>
      </c>
      <c r="J21" t="s">
        <v>16</v>
      </c>
      <c r="K21" t="s">
        <v>16</v>
      </c>
      <c r="L21" t="s">
        <v>16</v>
      </c>
      <c r="M21" t="s">
        <v>16</v>
      </c>
      <c r="N21" t="s">
        <v>16</v>
      </c>
      <c r="O21" t="s">
        <v>16</v>
      </c>
      <c r="Q21" t="s">
        <v>16</v>
      </c>
      <c r="R21" t="s">
        <v>16</v>
      </c>
      <c r="S21" s="1" t="s">
        <v>16</v>
      </c>
      <c r="T21">
        <v>10</v>
      </c>
      <c r="U21">
        <v>0</v>
      </c>
      <c r="V21">
        <v>10</v>
      </c>
    </row>
    <row r="22" spans="1:22" x14ac:dyDescent="0.25">
      <c r="A22" t="s">
        <v>5098</v>
      </c>
      <c r="B22" t="s">
        <v>5099</v>
      </c>
      <c r="C22" s="17" t="s">
        <v>5100</v>
      </c>
      <c r="D22" t="s">
        <v>5101</v>
      </c>
      <c r="E22" t="s">
        <v>5102</v>
      </c>
      <c r="F22" t="s">
        <v>5103</v>
      </c>
      <c r="G22" t="s">
        <v>4910</v>
      </c>
      <c r="H22" s="1" t="s">
        <v>4573</v>
      </c>
      <c r="I22" t="s">
        <v>16</v>
      </c>
      <c r="J22" t="s">
        <v>16</v>
      </c>
      <c r="K22" t="s">
        <v>16</v>
      </c>
      <c r="L22" t="s">
        <v>16</v>
      </c>
      <c r="M22" t="s">
        <v>16</v>
      </c>
      <c r="N22" t="s">
        <v>16</v>
      </c>
      <c r="O22" t="s">
        <v>16</v>
      </c>
      <c r="P22" t="s">
        <v>16</v>
      </c>
      <c r="Q22" t="s">
        <v>17</v>
      </c>
      <c r="R22" t="s">
        <v>16</v>
      </c>
      <c r="S22" s="1" t="s">
        <v>16</v>
      </c>
      <c r="T22">
        <v>10</v>
      </c>
      <c r="U22">
        <v>0</v>
      </c>
      <c r="V22">
        <v>10</v>
      </c>
    </row>
    <row r="23" spans="1:22" x14ac:dyDescent="0.25">
      <c r="A23" t="s">
        <v>6602</v>
      </c>
      <c r="B23" t="s">
        <v>6603</v>
      </c>
      <c r="C23" s="17" t="s">
        <v>6604</v>
      </c>
      <c r="D23" t="s">
        <v>6605</v>
      </c>
      <c r="E23" t="s">
        <v>6606</v>
      </c>
      <c r="F23" t="s">
        <v>6607</v>
      </c>
      <c r="G23" t="s">
        <v>4765</v>
      </c>
      <c r="H23" s="1" t="s">
        <v>4580</v>
      </c>
      <c r="I23" t="s">
        <v>16</v>
      </c>
      <c r="J23" t="s">
        <v>16</v>
      </c>
      <c r="K23" t="s">
        <v>16</v>
      </c>
      <c r="L23" t="s">
        <v>16</v>
      </c>
      <c r="M23" t="s">
        <v>16</v>
      </c>
      <c r="N23" t="s">
        <v>16</v>
      </c>
      <c r="O23" t="s">
        <v>16</v>
      </c>
      <c r="P23" t="s">
        <v>16</v>
      </c>
      <c r="Q23" t="s">
        <v>17</v>
      </c>
      <c r="R23" t="s">
        <v>16</v>
      </c>
      <c r="S23" s="1" t="s">
        <v>16</v>
      </c>
      <c r="T23">
        <v>10</v>
      </c>
      <c r="U23">
        <v>0</v>
      </c>
      <c r="V23">
        <v>10</v>
      </c>
    </row>
    <row r="24" spans="1:22" x14ac:dyDescent="0.25">
      <c r="A24" t="s">
        <v>4844</v>
      </c>
      <c r="B24" t="s">
        <v>4845</v>
      </c>
      <c r="C24" s="17" t="s">
        <v>4846</v>
      </c>
      <c r="D24" t="s">
        <v>4847</v>
      </c>
      <c r="E24" t="s">
        <v>4848</v>
      </c>
      <c r="F24" t="s">
        <v>4849</v>
      </c>
      <c r="G24" t="s">
        <v>4587</v>
      </c>
      <c r="H24" s="1" t="s">
        <v>4588</v>
      </c>
      <c r="I24" t="s">
        <v>16</v>
      </c>
      <c r="J24" t="s">
        <v>16</v>
      </c>
      <c r="K24" t="s">
        <v>16</v>
      </c>
      <c r="L24" t="s">
        <v>16</v>
      </c>
      <c r="M24" t="s">
        <v>16</v>
      </c>
      <c r="N24" t="s">
        <v>16</v>
      </c>
      <c r="O24" t="s">
        <v>16</v>
      </c>
      <c r="Q24" t="s">
        <v>17</v>
      </c>
      <c r="R24" t="s">
        <v>16</v>
      </c>
      <c r="S24" s="1" t="s">
        <v>16</v>
      </c>
      <c r="T24">
        <v>9</v>
      </c>
      <c r="U24">
        <v>0</v>
      </c>
      <c r="V24">
        <v>9</v>
      </c>
    </row>
    <row r="25" spans="1:22" x14ac:dyDescent="0.25">
      <c r="A25" t="s">
        <v>4589</v>
      </c>
      <c r="B25" t="s">
        <v>4590</v>
      </c>
      <c r="C25" s="17" t="s">
        <v>4591</v>
      </c>
      <c r="D25" t="s">
        <v>4592</v>
      </c>
      <c r="E25" t="s">
        <v>4593</v>
      </c>
      <c r="F25" t="s">
        <v>4594</v>
      </c>
      <c r="G25" t="s">
        <v>4587</v>
      </c>
      <c r="H25" s="1" t="s">
        <v>4588</v>
      </c>
      <c r="I25" t="s">
        <v>16</v>
      </c>
      <c r="J25" t="s">
        <v>16</v>
      </c>
      <c r="K25" t="s">
        <v>16</v>
      </c>
      <c r="L25" t="s">
        <v>16</v>
      </c>
      <c r="M25" t="s">
        <v>16</v>
      </c>
      <c r="N25" t="s">
        <v>16</v>
      </c>
      <c r="O25" t="s">
        <v>16</v>
      </c>
      <c r="Q25" t="s">
        <v>17</v>
      </c>
      <c r="R25" t="s">
        <v>16</v>
      </c>
      <c r="S25" s="1" t="s">
        <v>16</v>
      </c>
      <c r="T25">
        <v>9</v>
      </c>
      <c r="U25">
        <v>0</v>
      </c>
      <c r="V25">
        <v>9</v>
      </c>
    </row>
    <row r="26" spans="1:22" x14ac:dyDescent="0.25">
      <c r="A26" t="s">
        <v>4834</v>
      </c>
      <c r="B26" t="s">
        <v>4835</v>
      </c>
      <c r="C26" s="17" t="s">
        <v>4836</v>
      </c>
      <c r="D26" t="s">
        <v>4665</v>
      </c>
      <c r="E26" t="s">
        <v>4837</v>
      </c>
      <c r="G26" t="s">
        <v>4587</v>
      </c>
      <c r="H26" s="1" t="s">
        <v>4588</v>
      </c>
      <c r="I26" t="s">
        <v>16</v>
      </c>
      <c r="J26" t="s">
        <v>16</v>
      </c>
      <c r="K26" t="s">
        <v>16</v>
      </c>
      <c r="L26" t="s">
        <v>16</v>
      </c>
      <c r="M26" t="s">
        <v>16</v>
      </c>
      <c r="N26" t="s">
        <v>16</v>
      </c>
      <c r="O26" t="s">
        <v>16</v>
      </c>
      <c r="Q26" t="s">
        <v>17</v>
      </c>
      <c r="R26" t="s">
        <v>16</v>
      </c>
      <c r="S26" s="1" t="s">
        <v>16</v>
      </c>
      <c r="T26">
        <v>9</v>
      </c>
      <c r="U26">
        <v>0</v>
      </c>
      <c r="V26">
        <v>9</v>
      </c>
    </row>
    <row r="27" spans="1:22" x14ac:dyDescent="0.25">
      <c r="A27" t="s">
        <v>6742</v>
      </c>
      <c r="B27" t="s">
        <v>6743</v>
      </c>
      <c r="C27" s="17" t="s">
        <v>6744</v>
      </c>
      <c r="D27" t="s">
        <v>6745</v>
      </c>
      <c r="E27" t="s">
        <v>6746</v>
      </c>
      <c r="F27" t="s">
        <v>6747</v>
      </c>
      <c r="G27" t="s">
        <v>4571</v>
      </c>
      <c r="H27" s="1" t="s">
        <v>4500</v>
      </c>
      <c r="I27" t="s">
        <v>16</v>
      </c>
      <c r="J27" t="s">
        <v>16</v>
      </c>
      <c r="K27" t="s">
        <v>16</v>
      </c>
      <c r="L27" t="s">
        <v>16</v>
      </c>
      <c r="M27" t="s">
        <v>16</v>
      </c>
      <c r="N27" t="s">
        <v>16</v>
      </c>
      <c r="O27" t="s">
        <v>16</v>
      </c>
      <c r="Q27" t="s">
        <v>17</v>
      </c>
      <c r="R27" t="s">
        <v>16</v>
      </c>
      <c r="S27" s="1" t="s">
        <v>16</v>
      </c>
      <c r="T27">
        <v>9</v>
      </c>
      <c r="U27">
        <v>0</v>
      </c>
      <c r="V27">
        <v>9</v>
      </c>
    </row>
    <row r="28" spans="1:22" x14ac:dyDescent="0.25">
      <c r="A28" t="s">
        <v>4904</v>
      </c>
      <c r="B28" t="s">
        <v>4905</v>
      </c>
      <c r="C28" s="17" t="s">
        <v>4906</v>
      </c>
      <c r="D28" t="s">
        <v>4907</v>
      </c>
      <c r="E28" t="s">
        <v>4908</v>
      </c>
      <c r="F28" t="s">
        <v>4909</v>
      </c>
      <c r="G28" t="s">
        <v>4910</v>
      </c>
      <c r="H28" s="1" t="s">
        <v>4573</v>
      </c>
      <c r="I28" t="s">
        <v>16</v>
      </c>
      <c r="J28" t="s">
        <v>16</v>
      </c>
      <c r="K28" t="s">
        <v>16</v>
      </c>
      <c r="L28" t="s">
        <v>16</v>
      </c>
      <c r="M28" t="s">
        <v>16</v>
      </c>
      <c r="N28" t="s">
        <v>16</v>
      </c>
      <c r="O28" t="s">
        <v>16</v>
      </c>
      <c r="Q28" t="s">
        <v>8</v>
      </c>
      <c r="R28" t="s">
        <v>16</v>
      </c>
      <c r="S28" s="1" t="s">
        <v>16</v>
      </c>
      <c r="T28">
        <v>9</v>
      </c>
      <c r="U28">
        <v>0</v>
      </c>
      <c r="V28">
        <v>9</v>
      </c>
    </row>
    <row r="29" spans="1:22" x14ac:dyDescent="0.25">
      <c r="A29" t="s">
        <v>4911</v>
      </c>
      <c r="B29" t="s">
        <v>4912</v>
      </c>
      <c r="C29" s="17" t="s">
        <v>4913</v>
      </c>
      <c r="D29" t="s">
        <v>4914</v>
      </c>
      <c r="E29" t="s">
        <v>4915</v>
      </c>
      <c r="F29" t="s">
        <v>4915</v>
      </c>
      <c r="G29" t="s">
        <v>4910</v>
      </c>
      <c r="H29" s="1" t="s">
        <v>4573</v>
      </c>
      <c r="I29" t="s">
        <v>16</v>
      </c>
      <c r="J29" t="s">
        <v>16</v>
      </c>
      <c r="K29" t="s">
        <v>16</v>
      </c>
      <c r="L29" t="s">
        <v>16</v>
      </c>
      <c r="M29" t="s">
        <v>16</v>
      </c>
      <c r="N29" t="s">
        <v>16</v>
      </c>
      <c r="O29" t="s">
        <v>16</v>
      </c>
      <c r="Q29" t="s">
        <v>17</v>
      </c>
      <c r="R29" t="s">
        <v>16</v>
      </c>
      <c r="S29" s="1" t="s">
        <v>16</v>
      </c>
      <c r="T29">
        <v>9</v>
      </c>
      <c r="U29">
        <v>0</v>
      </c>
      <c r="V29">
        <v>9</v>
      </c>
    </row>
    <row r="30" spans="1:22" x14ac:dyDescent="0.25">
      <c r="A30" t="s">
        <v>4916</v>
      </c>
      <c r="B30" t="s">
        <v>4917</v>
      </c>
      <c r="C30" s="17" t="s">
        <v>4918</v>
      </c>
      <c r="D30" t="s">
        <v>4919</v>
      </c>
      <c r="E30" t="s">
        <v>4920</v>
      </c>
      <c r="F30" t="s">
        <v>4921</v>
      </c>
      <c r="G30" t="s">
        <v>4910</v>
      </c>
      <c r="H30" s="1" t="s">
        <v>4573</v>
      </c>
      <c r="I30" t="s">
        <v>16</v>
      </c>
      <c r="J30" t="s">
        <v>16</v>
      </c>
      <c r="K30" t="s">
        <v>16</v>
      </c>
      <c r="L30" t="s">
        <v>16</v>
      </c>
      <c r="M30" t="s">
        <v>16</v>
      </c>
      <c r="N30" t="s">
        <v>16</v>
      </c>
      <c r="O30" t="s">
        <v>16</v>
      </c>
      <c r="Q30" t="s">
        <v>17</v>
      </c>
      <c r="R30" t="s">
        <v>16</v>
      </c>
      <c r="S30" s="1" t="s">
        <v>16</v>
      </c>
      <c r="T30">
        <v>9</v>
      </c>
      <c r="U30">
        <v>0</v>
      </c>
      <c r="V30">
        <v>9</v>
      </c>
    </row>
    <row r="31" spans="1:22" x14ac:dyDescent="0.25">
      <c r="A31" t="s">
        <v>4976</v>
      </c>
      <c r="B31" t="s">
        <v>4977</v>
      </c>
      <c r="C31" s="17" t="s">
        <v>4978</v>
      </c>
      <c r="D31" t="s">
        <v>4979</v>
      </c>
      <c r="E31" t="s">
        <v>4980</v>
      </c>
      <c r="F31" t="s">
        <v>4980</v>
      </c>
      <c r="G31" t="s">
        <v>4910</v>
      </c>
      <c r="H31" s="1" t="s">
        <v>4573</v>
      </c>
      <c r="I31" t="s">
        <v>16</v>
      </c>
      <c r="J31" t="s">
        <v>16</v>
      </c>
      <c r="K31" t="s">
        <v>16</v>
      </c>
      <c r="L31" t="s">
        <v>16</v>
      </c>
      <c r="M31" t="s">
        <v>16</v>
      </c>
      <c r="N31" t="s">
        <v>16</v>
      </c>
      <c r="O31" t="s">
        <v>16</v>
      </c>
      <c r="Q31" t="s">
        <v>8</v>
      </c>
      <c r="R31" t="s">
        <v>16</v>
      </c>
      <c r="S31" s="1" t="s">
        <v>16</v>
      </c>
      <c r="T31">
        <v>9</v>
      </c>
      <c r="U31">
        <v>0</v>
      </c>
      <c r="V31">
        <v>9</v>
      </c>
    </row>
    <row r="32" spans="1:22" x14ac:dyDescent="0.25">
      <c r="A32" t="s">
        <v>4981</v>
      </c>
      <c r="B32" t="s">
        <v>4982</v>
      </c>
      <c r="C32" s="17" t="s">
        <v>4983</v>
      </c>
      <c r="D32" t="s">
        <v>4984</v>
      </c>
      <c r="E32" t="s">
        <v>4985</v>
      </c>
      <c r="F32" t="s">
        <v>4986</v>
      </c>
      <c r="G32" t="s">
        <v>4910</v>
      </c>
      <c r="H32" s="1" t="s">
        <v>4573</v>
      </c>
      <c r="I32" t="s">
        <v>16</v>
      </c>
      <c r="J32" t="s">
        <v>16</v>
      </c>
      <c r="K32" t="s">
        <v>16</v>
      </c>
      <c r="L32" t="s">
        <v>16</v>
      </c>
      <c r="M32" t="s">
        <v>16</v>
      </c>
      <c r="N32" t="s">
        <v>16</v>
      </c>
      <c r="O32" t="s">
        <v>16</v>
      </c>
      <c r="Q32" t="s">
        <v>17</v>
      </c>
      <c r="R32" t="s">
        <v>16</v>
      </c>
      <c r="S32" s="1" t="s">
        <v>16</v>
      </c>
      <c r="T32">
        <v>9</v>
      </c>
      <c r="U32">
        <v>0</v>
      </c>
      <c r="V32">
        <v>9</v>
      </c>
    </row>
    <row r="33" spans="1:22" x14ac:dyDescent="0.25">
      <c r="A33" t="s">
        <v>4987</v>
      </c>
      <c r="B33" t="s">
        <v>4988</v>
      </c>
      <c r="C33" s="17" t="s">
        <v>4989</v>
      </c>
      <c r="D33" t="s">
        <v>4990</v>
      </c>
      <c r="E33" t="s">
        <v>4991</v>
      </c>
      <c r="F33" t="s">
        <v>4992</v>
      </c>
      <c r="G33" t="s">
        <v>4910</v>
      </c>
      <c r="H33" s="1" t="s">
        <v>4573</v>
      </c>
      <c r="I33" t="s">
        <v>16</v>
      </c>
      <c r="J33" t="s">
        <v>16</v>
      </c>
      <c r="K33" t="s">
        <v>16</v>
      </c>
      <c r="L33" t="s">
        <v>16</v>
      </c>
      <c r="M33" t="s">
        <v>16</v>
      </c>
      <c r="N33" t="s">
        <v>16</v>
      </c>
      <c r="O33" t="s">
        <v>16</v>
      </c>
      <c r="Q33" t="s">
        <v>17</v>
      </c>
      <c r="R33" t="s">
        <v>16</v>
      </c>
      <c r="S33" s="1" t="s">
        <v>16</v>
      </c>
      <c r="T33">
        <v>9</v>
      </c>
      <c r="U33">
        <v>0</v>
      </c>
      <c r="V33">
        <v>9</v>
      </c>
    </row>
    <row r="34" spans="1:22" x14ac:dyDescent="0.25">
      <c r="A34" t="s">
        <v>5034</v>
      </c>
      <c r="B34" t="s">
        <v>5035</v>
      </c>
      <c r="C34" s="17" t="s">
        <v>5036</v>
      </c>
      <c r="D34" t="s">
        <v>5037</v>
      </c>
      <c r="E34" t="s">
        <v>5038</v>
      </c>
      <c r="F34" t="s">
        <v>5039</v>
      </c>
      <c r="G34" t="s">
        <v>4910</v>
      </c>
      <c r="H34" s="1" t="s">
        <v>4573</v>
      </c>
      <c r="I34" t="s">
        <v>16</v>
      </c>
      <c r="J34" t="s">
        <v>16</v>
      </c>
      <c r="K34" t="s">
        <v>16</v>
      </c>
      <c r="L34" t="s">
        <v>16</v>
      </c>
      <c r="M34" t="s">
        <v>16</v>
      </c>
      <c r="N34" t="s">
        <v>16</v>
      </c>
      <c r="O34" t="s">
        <v>16</v>
      </c>
      <c r="Q34" t="s">
        <v>17</v>
      </c>
      <c r="R34" t="s">
        <v>16</v>
      </c>
      <c r="S34" s="1" t="s">
        <v>16</v>
      </c>
      <c r="T34">
        <v>9</v>
      </c>
      <c r="U34">
        <v>0</v>
      </c>
      <c r="V34">
        <v>9</v>
      </c>
    </row>
    <row r="35" spans="1:22" x14ac:dyDescent="0.25">
      <c r="A35" t="s">
        <v>5040</v>
      </c>
      <c r="B35" t="s">
        <v>5041</v>
      </c>
      <c r="C35" s="17" t="s">
        <v>5042</v>
      </c>
      <c r="D35" t="s">
        <v>5043</v>
      </c>
      <c r="E35" t="s">
        <v>5044</v>
      </c>
      <c r="F35" t="s">
        <v>5045</v>
      </c>
      <c r="G35" t="s">
        <v>4910</v>
      </c>
      <c r="H35" s="1" t="s">
        <v>4573</v>
      </c>
      <c r="I35" t="s">
        <v>16</v>
      </c>
      <c r="J35" t="s">
        <v>16</v>
      </c>
      <c r="K35" t="s">
        <v>16</v>
      </c>
      <c r="L35" t="s">
        <v>16</v>
      </c>
      <c r="M35" t="s">
        <v>16</v>
      </c>
      <c r="N35" t="s">
        <v>16</v>
      </c>
      <c r="O35" t="s">
        <v>16</v>
      </c>
      <c r="Q35" t="s">
        <v>17</v>
      </c>
      <c r="R35" t="s">
        <v>16</v>
      </c>
      <c r="S35" s="1" t="s">
        <v>16</v>
      </c>
      <c r="T35">
        <v>9</v>
      </c>
      <c r="U35">
        <v>0</v>
      </c>
      <c r="V35">
        <v>9</v>
      </c>
    </row>
    <row r="36" spans="1:22" x14ac:dyDescent="0.25">
      <c r="A36" t="s">
        <v>5046</v>
      </c>
      <c r="B36" t="s">
        <v>5047</v>
      </c>
      <c r="C36" s="17" t="s">
        <v>5048</v>
      </c>
      <c r="D36" t="s">
        <v>5049</v>
      </c>
      <c r="E36" t="s">
        <v>5050</v>
      </c>
      <c r="F36" t="s">
        <v>5051</v>
      </c>
      <c r="G36" t="s">
        <v>4910</v>
      </c>
      <c r="H36" s="1" t="s">
        <v>4573</v>
      </c>
      <c r="I36" t="s">
        <v>16</v>
      </c>
      <c r="J36" t="s">
        <v>16</v>
      </c>
      <c r="K36" t="s">
        <v>16</v>
      </c>
      <c r="L36" t="s">
        <v>16</v>
      </c>
      <c r="M36" t="s">
        <v>16</v>
      </c>
      <c r="N36" t="s">
        <v>16</v>
      </c>
      <c r="O36" t="s">
        <v>16</v>
      </c>
      <c r="Q36" t="s">
        <v>17</v>
      </c>
      <c r="R36" t="s">
        <v>16</v>
      </c>
      <c r="S36" s="1" t="s">
        <v>16</v>
      </c>
      <c r="T36">
        <v>9</v>
      </c>
      <c r="U36">
        <v>0</v>
      </c>
      <c r="V36">
        <v>9</v>
      </c>
    </row>
    <row r="37" spans="1:22" x14ac:dyDescent="0.25">
      <c r="A37" t="s">
        <v>5052</v>
      </c>
      <c r="B37" t="s">
        <v>5053</v>
      </c>
      <c r="C37" s="17" t="s">
        <v>5054</v>
      </c>
      <c r="D37" t="s">
        <v>5055</v>
      </c>
      <c r="E37" t="s">
        <v>5056</v>
      </c>
      <c r="F37" t="s">
        <v>5057</v>
      </c>
      <c r="G37" t="s">
        <v>4910</v>
      </c>
      <c r="H37" s="1" t="s">
        <v>4573</v>
      </c>
      <c r="I37" t="s">
        <v>16</v>
      </c>
      <c r="J37" t="s">
        <v>16</v>
      </c>
      <c r="K37" t="s">
        <v>16</v>
      </c>
      <c r="L37" t="s">
        <v>16</v>
      </c>
      <c r="M37" t="s">
        <v>16</v>
      </c>
      <c r="N37" t="s">
        <v>16</v>
      </c>
      <c r="O37" t="s">
        <v>16</v>
      </c>
      <c r="Q37" t="s">
        <v>8</v>
      </c>
      <c r="R37" t="s">
        <v>16</v>
      </c>
      <c r="S37" s="1" t="s">
        <v>16</v>
      </c>
      <c r="T37">
        <v>9</v>
      </c>
      <c r="U37">
        <v>0</v>
      </c>
      <c r="V37">
        <v>9</v>
      </c>
    </row>
    <row r="38" spans="1:22" x14ac:dyDescent="0.25">
      <c r="A38" t="s">
        <v>5131</v>
      </c>
      <c r="B38" t="s">
        <v>4994</v>
      </c>
      <c r="C38" s="17" t="s">
        <v>5132</v>
      </c>
      <c r="D38" t="s">
        <v>5133</v>
      </c>
      <c r="E38" t="s">
        <v>4997</v>
      </c>
      <c r="F38" t="s">
        <v>5134</v>
      </c>
      <c r="G38" t="s">
        <v>4910</v>
      </c>
      <c r="H38" s="1" t="s">
        <v>4573</v>
      </c>
      <c r="I38" t="s">
        <v>16</v>
      </c>
      <c r="J38" t="s">
        <v>16</v>
      </c>
      <c r="K38" t="s">
        <v>16</v>
      </c>
      <c r="L38" t="s">
        <v>16</v>
      </c>
      <c r="M38" t="s">
        <v>16</v>
      </c>
      <c r="N38" t="s">
        <v>16</v>
      </c>
      <c r="O38" t="s">
        <v>16</v>
      </c>
      <c r="Q38" t="s">
        <v>17</v>
      </c>
      <c r="R38" t="s">
        <v>16</v>
      </c>
      <c r="S38" s="1" t="s">
        <v>16</v>
      </c>
      <c r="T38">
        <v>9</v>
      </c>
      <c r="U38">
        <v>0</v>
      </c>
      <c r="V38">
        <v>9</v>
      </c>
    </row>
    <row r="39" spans="1:22" x14ac:dyDescent="0.25">
      <c r="A39" t="s">
        <v>5791</v>
      </c>
      <c r="B39" t="s">
        <v>5792</v>
      </c>
      <c r="C39" s="17" t="s">
        <v>5793</v>
      </c>
      <c r="D39" t="s">
        <v>5794</v>
      </c>
      <c r="E39" t="s">
        <v>5795</v>
      </c>
      <c r="F39" t="s">
        <v>5796</v>
      </c>
      <c r="G39" t="s">
        <v>4809</v>
      </c>
      <c r="H39" s="1" t="s">
        <v>4500</v>
      </c>
      <c r="I39" t="s">
        <v>16</v>
      </c>
      <c r="J39" t="s">
        <v>16</v>
      </c>
      <c r="K39" t="s">
        <v>16</v>
      </c>
      <c r="L39" t="s">
        <v>16</v>
      </c>
      <c r="M39" t="s">
        <v>16</v>
      </c>
      <c r="N39" t="s">
        <v>16</v>
      </c>
      <c r="O39" t="s">
        <v>16</v>
      </c>
      <c r="Q39" t="s">
        <v>8</v>
      </c>
      <c r="R39" t="s">
        <v>16</v>
      </c>
      <c r="S39" s="1" t="s">
        <v>16</v>
      </c>
      <c r="T39">
        <v>9</v>
      </c>
      <c r="U39">
        <v>0</v>
      </c>
      <c r="V39">
        <v>9</v>
      </c>
    </row>
    <row r="40" spans="1:22" x14ac:dyDescent="0.25">
      <c r="A40" t="s">
        <v>5797</v>
      </c>
      <c r="B40" t="s">
        <v>5798</v>
      </c>
      <c r="C40" s="17" t="s">
        <v>5799</v>
      </c>
      <c r="D40" t="s">
        <v>5800</v>
      </c>
      <c r="E40" t="s">
        <v>5801</v>
      </c>
      <c r="F40" t="s">
        <v>5802</v>
      </c>
      <c r="G40" t="s">
        <v>4809</v>
      </c>
      <c r="H40" s="1" t="s">
        <v>4500</v>
      </c>
      <c r="I40" t="s">
        <v>16</v>
      </c>
      <c r="J40" t="s">
        <v>16</v>
      </c>
      <c r="K40" t="s">
        <v>16</v>
      </c>
      <c r="L40" t="s">
        <v>16</v>
      </c>
      <c r="M40" t="s">
        <v>16</v>
      </c>
      <c r="N40" t="s">
        <v>16</v>
      </c>
      <c r="O40" t="s">
        <v>16</v>
      </c>
      <c r="Q40" t="s">
        <v>17</v>
      </c>
      <c r="R40" t="s">
        <v>16</v>
      </c>
      <c r="S40" s="1" t="s">
        <v>16</v>
      </c>
      <c r="T40">
        <v>9</v>
      </c>
      <c r="U40">
        <v>0</v>
      </c>
      <c r="V40">
        <v>9</v>
      </c>
    </row>
    <row r="41" spans="1:22" x14ac:dyDescent="0.25">
      <c r="A41" t="s">
        <v>5803</v>
      </c>
      <c r="B41" t="s">
        <v>5804</v>
      </c>
      <c r="C41" s="17" t="s">
        <v>5805</v>
      </c>
      <c r="D41" t="s">
        <v>5806</v>
      </c>
      <c r="E41" t="s">
        <v>5807</v>
      </c>
      <c r="F41" t="s">
        <v>5808</v>
      </c>
      <c r="G41" t="s">
        <v>4809</v>
      </c>
      <c r="H41" s="1" t="s">
        <v>4500</v>
      </c>
      <c r="I41" t="s">
        <v>16</v>
      </c>
      <c r="J41" t="s">
        <v>16</v>
      </c>
      <c r="K41" t="s">
        <v>16</v>
      </c>
      <c r="L41" t="s">
        <v>16</v>
      </c>
      <c r="M41" t="s">
        <v>16</v>
      </c>
      <c r="N41" t="s">
        <v>16</v>
      </c>
      <c r="O41" t="s">
        <v>16</v>
      </c>
      <c r="Q41" t="s">
        <v>17</v>
      </c>
      <c r="R41" t="s">
        <v>16</v>
      </c>
      <c r="S41" s="1" t="s">
        <v>16</v>
      </c>
      <c r="T41">
        <v>9</v>
      </c>
      <c r="U41">
        <v>0</v>
      </c>
      <c r="V41">
        <v>9</v>
      </c>
    </row>
    <row r="42" spans="1:22" x14ac:dyDescent="0.25">
      <c r="A42" t="s">
        <v>5809</v>
      </c>
      <c r="B42" t="s">
        <v>5810</v>
      </c>
      <c r="C42" s="17" t="s">
        <v>5811</v>
      </c>
      <c r="D42" t="s">
        <v>5812</v>
      </c>
      <c r="E42" t="s">
        <v>5813</v>
      </c>
      <c r="F42" t="s">
        <v>5814</v>
      </c>
      <c r="G42" t="s">
        <v>4809</v>
      </c>
      <c r="H42" s="1" t="s">
        <v>4500</v>
      </c>
      <c r="I42" t="s">
        <v>16</v>
      </c>
      <c r="J42" t="s">
        <v>16</v>
      </c>
      <c r="K42" t="s">
        <v>16</v>
      </c>
      <c r="L42" t="s">
        <v>16</v>
      </c>
      <c r="M42" t="s">
        <v>16</v>
      </c>
      <c r="N42" t="s">
        <v>16</v>
      </c>
      <c r="O42" t="s">
        <v>16</v>
      </c>
      <c r="Q42" t="s">
        <v>17</v>
      </c>
      <c r="R42" t="s">
        <v>16</v>
      </c>
      <c r="S42" s="1" t="s">
        <v>16</v>
      </c>
      <c r="T42">
        <v>9</v>
      </c>
      <c r="U42">
        <v>0</v>
      </c>
      <c r="V42">
        <v>9</v>
      </c>
    </row>
    <row r="43" spans="1:22" x14ac:dyDescent="0.25">
      <c r="A43" t="s">
        <v>5815</v>
      </c>
      <c r="B43" t="s">
        <v>5816</v>
      </c>
      <c r="C43" s="17" t="s">
        <v>5817</v>
      </c>
      <c r="D43" t="s">
        <v>5818</v>
      </c>
      <c r="E43" t="s">
        <v>5819</v>
      </c>
      <c r="F43" t="s">
        <v>5820</v>
      </c>
      <c r="G43" t="s">
        <v>4809</v>
      </c>
      <c r="H43" s="1" t="s">
        <v>4500</v>
      </c>
      <c r="I43" t="s">
        <v>16</v>
      </c>
      <c r="J43" t="s">
        <v>16</v>
      </c>
      <c r="K43" t="s">
        <v>16</v>
      </c>
      <c r="L43" t="s">
        <v>16</v>
      </c>
      <c r="M43" t="s">
        <v>16</v>
      </c>
      <c r="N43" t="s">
        <v>16</v>
      </c>
      <c r="O43" t="s">
        <v>16</v>
      </c>
      <c r="Q43" t="s">
        <v>17</v>
      </c>
      <c r="R43" t="s">
        <v>16</v>
      </c>
      <c r="S43" s="1" t="s">
        <v>16</v>
      </c>
      <c r="T43">
        <v>9</v>
      </c>
      <c r="U43">
        <v>0</v>
      </c>
      <c r="V43">
        <v>9</v>
      </c>
    </row>
    <row r="44" spans="1:22" x14ac:dyDescent="0.25">
      <c r="A44" t="s">
        <v>5821</v>
      </c>
      <c r="B44" t="s">
        <v>5822</v>
      </c>
      <c r="C44" s="17" t="s">
        <v>5823</v>
      </c>
      <c r="D44" t="s">
        <v>5824</v>
      </c>
      <c r="E44" t="s">
        <v>5825</v>
      </c>
      <c r="F44" t="s">
        <v>5826</v>
      </c>
      <c r="G44" t="s">
        <v>4809</v>
      </c>
      <c r="H44" s="1" t="s">
        <v>4500</v>
      </c>
      <c r="I44" t="s">
        <v>16</v>
      </c>
      <c r="J44" t="s">
        <v>16</v>
      </c>
      <c r="K44" t="s">
        <v>16</v>
      </c>
      <c r="L44" t="s">
        <v>16</v>
      </c>
      <c r="M44" t="s">
        <v>16</v>
      </c>
      <c r="N44" t="s">
        <v>16</v>
      </c>
      <c r="O44" t="s">
        <v>16</v>
      </c>
      <c r="Q44" t="s">
        <v>17</v>
      </c>
      <c r="R44" t="s">
        <v>16</v>
      </c>
      <c r="S44" s="1" t="s">
        <v>16</v>
      </c>
      <c r="T44">
        <v>9</v>
      </c>
      <c r="U44">
        <v>0</v>
      </c>
      <c r="V44">
        <v>9</v>
      </c>
    </row>
    <row r="45" spans="1:22" x14ac:dyDescent="0.25">
      <c r="A45" t="s">
        <v>5827</v>
      </c>
      <c r="B45" t="s">
        <v>5828</v>
      </c>
      <c r="C45" s="17" t="s">
        <v>5829</v>
      </c>
      <c r="D45" t="s">
        <v>5830</v>
      </c>
      <c r="E45" t="s">
        <v>5831</v>
      </c>
      <c r="F45" t="s">
        <v>5832</v>
      </c>
      <c r="G45" t="s">
        <v>4809</v>
      </c>
      <c r="H45" s="1" t="s">
        <v>4500</v>
      </c>
      <c r="I45" t="s">
        <v>16</v>
      </c>
      <c r="J45" t="s">
        <v>16</v>
      </c>
      <c r="K45" t="s">
        <v>16</v>
      </c>
      <c r="L45" t="s">
        <v>16</v>
      </c>
      <c r="M45" t="s">
        <v>16</v>
      </c>
      <c r="N45" t="s">
        <v>16</v>
      </c>
      <c r="O45" t="s">
        <v>16</v>
      </c>
      <c r="Q45" t="s">
        <v>17</v>
      </c>
      <c r="R45" t="s">
        <v>16</v>
      </c>
      <c r="S45" s="1" t="s">
        <v>16</v>
      </c>
      <c r="T45">
        <v>9</v>
      </c>
      <c r="U45">
        <v>0</v>
      </c>
      <c r="V45">
        <v>9</v>
      </c>
    </row>
    <row r="46" spans="1:22" x14ac:dyDescent="0.25">
      <c r="A46" t="s">
        <v>5833</v>
      </c>
      <c r="B46" t="s">
        <v>5834</v>
      </c>
      <c r="C46" s="17" t="s">
        <v>5835</v>
      </c>
      <c r="D46" t="s">
        <v>5836</v>
      </c>
      <c r="E46" t="s">
        <v>5837</v>
      </c>
      <c r="F46" t="s">
        <v>5838</v>
      </c>
      <c r="G46" t="s">
        <v>4809</v>
      </c>
      <c r="H46" s="1" t="s">
        <v>4500</v>
      </c>
      <c r="I46" t="s">
        <v>16</v>
      </c>
      <c r="J46" t="s">
        <v>16</v>
      </c>
      <c r="K46" t="s">
        <v>16</v>
      </c>
      <c r="L46" t="s">
        <v>16</v>
      </c>
      <c r="M46" t="s">
        <v>16</v>
      </c>
      <c r="N46" t="s">
        <v>16</v>
      </c>
      <c r="O46" t="s">
        <v>16</v>
      </c>
      <c r="Q46" t="s">
        <v>17</v>
      </c>
      <c r="R46" t="s">
        <v>16</v>
      </c>
      <c r="S46" s="1" t="s">
        <v>16</v>
      </c>
      <c r="T46">
        <v>9</v>
      </c>
      <c r="U46">
        <v>0</v>
      </c>
      <c r="V46">
        <v>9</v>
      </c>
    </row>
    <row r="47" spans="1:22" x14ac:dyDescent="0.25">
      <c r="A47" t="s">
        <v>5845</v>
      </c>
      <c r="B47" t="s">
        <v>5846</v>
      </c>
      <c r="C47" s="17" t="s">
        <v>5847</v>
      </c>
      <c r="D47" t="s">
        <v>5848</v>
      </c>
      <c r="E47" t="s">
        <v>5849</v>
      </c>
      <c r="F47" t="s">
        <v>5850</v>
      </c>
      <c r="G47" t="s">
        <v>4809</v>
      </c>
      <c r="H47" s="1" t="s">
        <v>4500</v>
      </c>
      <c r="I47" t="s">
        <v>16</v>
      </c>
      <c r="J47" t="s">
        <v>16</v>
      </c>
      <c r="K47" t="s">
        <v>16</v>
      </c>
      <c r="L47" t="s">
        <v>16</v>
      </c>
      <c r="M47" t="s">
        <v>16</v>
      </c>
      <c r="N47" t="s">
        <v>16</v>
      </c>
      <c r="O47" t="s">
        <v>16</v>
      </c>
      <c r="Q47" t="s">
        <v>8</v>
      </c>
      <c r="R47" t="s">
        <v>16</v>
      </c>
      <c r="S47" s="1" t="s">
        <v>16</v>
      </c>
      <c r="T47">
        <v>9</v>
      </c>
      <c r="U47">
        <v>0</v>
      </c>
      <c r="V47">
        <v>9</v>
      </c>
    </row>
    <row r="48" spans="1:22" x14ac:dyDescent="0.25">
      <c r="A48" t="s">
        <v>5851</v>
      </c>
      <c r="B48" t="s">
        <v>5852</v>
      </c>
      <c r="C48" s="17" t="s">
        <v>5853</v>
      </c>
      <c r="D48" t="s">
        <v>5854</v>
      </c>
      <c r="E48" t="s">
        <v>5855</v>
      </c>
      <c r="F48" t="s">
        <v>5856</v>
      </c>
      <c r="G48" t="s">
        <v>4809</v>
      </c>
      <c r="H48" s="1" t="s">
        <v>4500</v>
      </c>
      <c r="I48" t="s">
        <v>16</v>
      </c>
      <c r="J48" t="s">
        <v>16</v>
      </c>
      <c r="K48" t="s">
        <v>16</v>
      </c>
      <c r="L48" t="s">
        <v>16</v>
      </c>
      <c r="M48" t="s">
        <v>16</v>
      </c>
      <c r="N48" t="s">
        <v>16</v>
      </c>
      <c r="O48" t="s">
        <v>16</v>
      </c>
      <c r="Q48" t="s">
        <v>17</v>
      </c>
      <c r="R48" t="s">
        <v>16</v>
      </c>
      <c r="S48" s="1" t="s">
        <v>16</v>
      </c>
      <c r="T48">
        <v>9</v>
      </c>
      <c r="U48">
        <v>0</v>
      </c>
      <c r="V48">
        <v>9</v>
      </c>
    </row>
    <row r="49" spans="1:22" x14ac:dyDescent="0.25">
      <c r="A49" t="s">
        <v>5857</v>
      </c>
      <c r="B49" t="s">
        <v>5858</v>
      </c>
      <c r="C49" s="17" t="s">
        <v>5859</v>
      </c>
      <c r="D49" t="s">
        <v>5860</v>
      </c>
      <c r="E49" t="s">
        <v>5861</v>
      </c>
      <c r="F49" t="s">
        <v>5862</v>
      </c>
      <c r="G49" t="s">
        <v>4809</v>
      </c>
      <c r="H49" s="1" t="s">
        <v>4500</v>
      </c>
      <c r="I49" t="s">
        <v>16</v>
      </c>
      <c r="J49" t="s">
        <v>16</v>
      </c>
      <c r="K49" t="s">
        <v>16</v>
      </c>
      <c r="L49" t="s">
        <v>16</v>
      </c>
      <c r="M49" t="s">
        <v>16</v>
      </c>
      <c r="N49" t="s">
        <v>16</v>
      </c>
      <c r="O49" t="s">
        <v>16</v>
      </c>
      <c r="Q49" t="s">
        <v>17</v>
      </c>
      <c r="R49" t="s">
        <v>16</v>
      </c>
      <c r="S49" s="1" t="s">
        <v>16</v>
      </c>
      <c r="T49">
        <v>9</v>
      </c>
      <c r="U49">
        <v>0</v>
      </c>
      <c r="V49">
        <v>9</v>
      </c>
    </row>
    <row r="50" spans="1:22" x14ac:dyDescent="0.25">
      <c r="A50" t="s">
        <v>5863</v>
      </c>
      <c r="B50" t="s">
        <v>5864</v>
      </c>
      <c r="C50" s="17" t="s">
        <v>5865</v>
      </c>
      <c r="D50" t="s">
        <v>5866</v>
      </c>
      <c r="E50" t="s">
        <v>5867</v>
      </c>
      <c r="F50" t="s">
        <v>5868</v>
      </c>
      <c r="G50" t="s">
        <v>4809</v>
      </c>
      <c r="H50" s="1" t="s">
        <v>4500</v>
      </c>
      <c r="I50" t="s">
        <v>16</v>
      </c>
      <c r="J50" t="s">
        <v>16</v>
      </c>
      <c r="K50" t="s">
        <v>16</v>
      </c>
      <c r="L50" t="s">
        <v>16</v>
      </c>
      <c r="M50" t="s">
        <v>16</v>
      </c>
      <c r="N50" t="s">
        <v>16</v>
      </c>
      <c r="O50" t="s">
        <v>16</v>
      </c>
      <c r="Q50" t="s">
        <v>17</v>
      </c>
      <c r="R50" t="s">
        <v>16</v>
      </c>
      <c r="S50" s="1" t="s">
        <v>16</v>
      </c>
      <c r="T50">
        <v>9</v>
      </c>
      <c r="U50">
        <v>0</v>
      </c>
      <c r="V50">
        <v>9</v>
      </c>
    </row>
    <row r="51" spans="1:22" x14ac:dyDescent="0.25">
      <c r="A51" t="s">
        <v>5869</v>
      </c>
      <c r="B51" t="s">
        <v>5870</v>
      </c>
      <c r="C51" s="17" t="s">
        <v>5871</v>
      </c>
      <c r="D51" t="s">
        <v>5872</v>
      </c>
      <c r="E51" t="s">
        <v>5873</v>
      </c>
      <c r="F51" t="s">
        <v>5874</v>
      </c>
      <c r="G51" t="s">
        <v>4809</v>
      </c>
      <c r="H51" s="1" t="s">
        <v>4500</v>
      </c>
      <c r="I51" t="s">
        <v>16</v>
      </c>
      <c r="J51" t="s">
        <v>16</v>
      </c>
      <c r="K51" t="s">
        <v>16</v>
      </c>
      <c r="L51" t="s">
        <v>16</v>
      </c>
      <c r="M51" t="s">
        <v>16</v>
      </c>
      <c r="N51" t="s">
        <v>16</v>
      </c>
      <c r="O51" t="s">
        <v>16</v>
      </c>
      <c r="Q51" t="s">
        <v>17</v>
      </c>
      <c r="R51" t="s">
        <v>16</v>
      </c>
      <c r="S51" s="1" t="s">
        <v>16</v>
      </c>
      <c r="T51">
        <v>9</v>
      </c>
      <c r="U51">
        <v>0</v>
      </c>
      <c r="V51">
        <v>9</v>
      </c>
    </row>
    <row r="52" spans="1:22" x14ac:dyDescent="0.25">
      <c r="A52" t="s">
        <v>5880</v>
      </c>
      <c r="B52" t="s">
        <v>5881</v>
      </c>
      <c r="C52" s="17" t="s">
        <v>5882</v>
      </c>
      <c r="D52" t="s">
        <v>5883</v>
      </c>
      <c r="E52" t="s">
        <v>5884</v>
      </c>
      <c r="F52" t="s">
        <v>5885</v>
      </c>
      <c r="G52" t="s">
        <v>4809</v>
      </c>
      <c r="H52" s="1" t="s">
        <v>4500</v>
      </c>
      <c r="I52" t="s">
        <v>16</v>
      </c>
      <c r="J52" t="s">
        <v>16</v>
      </c>
      <c r="K52" t="s">
        <v>16</v>
      </c>
      <c r="L52" t="s">
        <v>16</v>
      </c>
      <c r="M52" t="s">
        <v>16</v>
      </c>
      <c r="N52" t="s">
        <v>16</v>
      </c>
      <c r="O52" t="s">
        <v>16</v>
      </c>
      <c r="Q52" t="s">
        <v>17</v>
      </c>
      <c r="R52" t="s">
        <v>16</v>
      </c>
      <c r="S52" s="1" t="s">
        <v>16</v>
      </c>
      <c r="T52">
        <v>9</v>
      </c>
      <c r="U52">
        <v>0</v>
      </c>
      <c r="V52">
        <v>9</v>
      </c>
    </row>
    <row r="53" spans="1:22" x14ac:dyDescent="0.25">
      <c r="A53" t="s">
        <v>5892</v>
      </c>
      <c r="B53" t="s">
        <v>5893</v>
      </c>
      <c r="C53" s="17" t="s">
        <v>5894</v>
      </c>
      <c r="D53" t="s">
        <v>5895</v>
      </c>
      <c r="E53" t="s">
        <v>5896</v>
      </c>
      <c r="F53" t="s">
        <v>5897</v>
      </c>
      <c r="G53" t="s">
        <v>4809</v>
      </c>
      <c r="H53" s="1" t="s">
        <v>4500</v>
      </c>
      <c r="I53" t="s">
        <v>16</v>
      </c>
      <c r="J53" t="s">
        <v>16</v>
      </c>
      <c r="K53" t="s">
        <v>16</v>
      </c>
      <c r="L53" t="s">
        <v>16</v>
      </c>
      <c r="M53" t="s">
        <v>16</v>
      </c>
      <c r="N53" t="s">
        <v>16</v>
      </c>
      <c r="O53" t="s">
        <v>16</v>
      </c>
      <c r="P53" t="s">
        <v>17</v>
      </c>
      <c r="Q53" t="s">
        <v>8</v>
      </c>
      <c r="R53" t="s">
        <v>16</v>
      </c>
      <c r="S53" s="1" t="s">
        <v>16</v>
      </c>
      <c r="T53">
        <v>9</v>
      </c>
      <c r="U53">
        <v>0</v>
      </c>
      <c r="V53">
        <v>9</v>
      </c>
    </row>
    <row r="54" spans="1:22" x14ac:dyDescent="0.25">
      <c r="A54" t="s">
        <v>5898</v>
      </c>
      <c r="B54" t="s">
        <v>5899</v>
      </c>
      <c r="C54" s="17" t="s">
        <v>5900</v>
      </c>
      <c r="D54" t="s">
        <v>5901</v>
      </c>
      <c r="E54" t="s">
        <v>5902</v>
      </c>
      <c r="F54" t="s">
        <v>5903</v>
      </c>
      <c r="G54" t="s">
        <v>4809</v>
      </c>
      <c r="H54" s="1" t="s">
        <v>4500</v>
      </c>
      <c r="I54" t="s">
        <v>16</v>
      </c>
      <c r="J54" t="s">
        <v>16</v>
      </c>
      <c r="K54" t="s">
        <v>16</v>
      </c>
      <c r="L54" t="s">
        <v>16</v>
      </c>
      <c r="M54" t="s">
        <v>16</v>
      </c>
      <c r="N54" t="s">
        <v>16</v>
      </c>
      <c r="O54" t="s">
        <v>16</v>
      </c>
      <c r="Q54" t="s">
        <v>17</v>
      </c>
      <c r="R54" t="s">
        <v>16</v>
      </c>
      <c r="S54" s="1" t="s">
        <v>16</v>
      </c>
      <c r="T54">
        <v>9</v>
      </c>
      <c r="U54">
        <v>0</v>
      </c>
      <c r="V54">
        <v>9</v>
      </c>
    </row>
    <row r="55" spans="1:22" x14ac:dyDescent="0.25">
      <c r="A55" t="s">
        <v>5904</v>
      </c>
      <c r="B55" t="s">
        <v>5905</v>
      </c>
      <c r="C55" s="17" t="s">
        <v>5906</v>
      </c>
      <c r="D55" t="s">
        <v>5907</v>
      </c>
      <c r="E55" t="s">
        <v>5908</v>
      </c>
      <c r="F55" t="s">
        <v>5909</v>
      </c>
      <c r="G55" t="s">
        <v>4809</v>
      </c>
      <c r="H55" s="1" t="s">
        <v>4500</v>
      </c>
      <c r="I55" t="s">
        <v>16</v>
      </c>
      <c r="J55" t="s">
        <v>16</v>
      </c>
      <c r="K55" t="s">
        <v>16</v>
      </c>
      <c r="L55" t="s">
        <v>16</v>
      </c>
      <c r="M55" t="s">
        <v>16</v>
      </c>
      <c r="N55" t="s">
        <v>16</v>
      </c>
      <c r="O55" t="s">
        <v>16</v>
      </c>
      <c r="Q55" t="s">
        <v>17</v>
      </c>
      <c r="R55" t="s">
        <v>16</v>
      </c>
      <c r="S55" s="1" t="s">
        <v>16</v>
      </c>
      <c r="T55">
        <v>9</v>
      </c>
      <c r="U55">
        <v>0</v>
      </c>
      <c r="V55">
        <v>9</v>
      </c>
    </row>
    <row r="56" spans="1:22" x14ac:dyDescent="0.25">
      <c r="A56" t="s">
        <v>5916</v>
      </c>
      <c r="B56" t="s">
        <v>5917</v>
      </c>
      <c r="C56" s="17" t="s">
        <v>5918</v>
      </c>
      <c r="D56" t="s">
        <v>5919</v>
      </c>
      <c r="E56" t="s">
        <v>5920</v>
      </c>
      <c r="F56" t="s">
        <v>5921</v>
      </c>
      <c r="G56" t="s">
        <v>4809</v>
      </c>
      <c r="H56" s="1" t="s">
        <v>4500</v>
      </c>
      <c r="I56" t="s">
        <v>16</v>
      </c>
      <c r="J56" t="s">
        <v>16</v>
      </c>
      <c r="K56" t="s">
        <v>16</v>
      </c>
      <c r="L56" t="s">
        <v>16</v>
      </c>
      <c r="M56" t="s">
        <v>16</v>
      </c>
      <c r="N56" t="s">
        <v>16</v>
      </c>
      <c r="O56" t="s">
        <v>16</v>
      </c>
      <c r="Q56" t="s">
        <v>17</v>
      </c>
      <c r="R56" t="s">
        <v>16</v>
      </c>
      <c r="S56" s="1" t="s">
        <v>16</v>
      </c>
      <c r="T56">
        <v>9</v>
      </c>
      <c r="U56">
        <v>0</v>
      </c>
      <c r="V56">
        <v>9</v>
      </c>
    </row>
    <row r="57" spans="1:22" x14ac:dyDescent="0.25">
      <c r="A57" t="s">
        <v>6573</v>
      </c>
      <c r="B57" t="s">
        <v>6574</v>
      </c>
      <c r="C57" s="17" t="s">
        <v>6575</v>
      </c>
      <c r="D57" t="s">
        <v>6576</v>
      </c>
      <c r="E57" t="s">
        <v>6577</v>
      </c>
      <c r="F57" t="s">
        <v>6578</v>
      </c>
      <c r="G57" t="s">
        <v>4765</v>
      </c>
      <c r="H57" s="1" t="s">
        <v>4580</v>
      </c>
      <c r="I57" t="s">
        <v>16</v>
      </c>
      <c r="J57" t="s">
        <v>16</v>
      </c>
      <c r="L57" t="s">
        <v>16</v>
      </c>
      <c r="M57" t="s">
        <v>16</v>
      </c>
      <c r="N57" t="s">
        <v>16</v>
      </c>
      <c r="O57" t="s">
        <v>16</v>
      </c>
      <c r="P57" t="s">
        <v>16</v>
      </c>
      <c r="Q57" t="s">
        <v>17</v>
      </c>
      <c r="R57" t="s">
        <v>16</v>
      </c>
      <c r="S57" s="1" t="s">
        <v>16</v>
      </c>
      <c r="T57">
        <v>9</v>
      </c>
      <c r="U57">
        <v>0</v>
      </c>
      <c r="V57">
        <v>9</v>
      </c>
    </row>
    <row r="58" spans="1:22" x14ac:dyDescent="0.25">
      <c r="A58" t="s">
        <v>4506</v>
      </c>
      <c r="B58" t="s">
        <v>4507</v>
      </c>
      <c r="C58" s="17" t="s">
        <v>4508</v>
      </c>
      <c r="D58" t="s">
        <v>4509</v>
      </c>
      <c r="E58" t="s">
        <v>4510</v>
      </c>
      <c r="F58" t="s">
        <v>4511</v>
      </c>
      <c r="G58" t="s">
        <v>4512</v>
      </c>
      <c r="H58" s="1" t="s">
        <v>4500</v>
      </c>
      <c r="I58" t="s">
        <v>16</v>
      </c>
      <c r="J58" t="s">
        <v>16</v>
      </c>
      <c r="K58" t="s">
        <v>16</v>
      </c>
      <c r="L58" t="s">
        <v>16</v>
      </c>
      <c r="M58" t="s">
        <v>16</v>
      </c>
      <c r="N58" t="s">
        <v>16</v>
      </c>
      <c r="O58" t="s">
        <v>16</v>
      </c>
      <c r="Q58" t="s">
        <v>17</v>
      </c>
      <c r="R58" t="s">
        <v>16</v>
      </c>
      <c r="S58" s="1" t="s">
        <v>16</v>
      </c>
      <c r="T58">
        <v>9</v>
      </c>
      <c r="U58">
        <v>0</v>
      </c>
      <c r="V58">
        <v>9</v>
      </c>
    </row>
    <row r="59" spans="1:22" x14ac:dyDescent="0.25">
      <c r="A59" t="s">
        <v>4513</v>
      </c>
      <c r="B59" t="s">
        <v>4514</v>
      </c>
      <c r="C59" s="17" t="s">
        <v>4515</v>
      </c>
      <c r="D59" t="s">
        <v>4516</v>
      </c>
      <c r="E59" t="s">
        <v>4517</v>
      </c>
      <c r="F59" t="s">
        <v>4517</v>
      </c>
      <c r="G59" t="s">
        <v>4512</v>
      </c>
      <c r="H59" s="1" t="s">
        <v>4500</v>
      </c>
      <c r="I59" t="s">
        <v>16</v>
      </c>
      <c r="J59" t="s">
        <v>16</v>
      </c>
      <c r="K59" t="s">
        <v>16</v>
      </c>
      <c r="L59" t="s">
        <v>16</v>
      </c>
      <c r="M59" t="s">
        <v>16</v>
      </c>
      <c r="N59" t="s">
        <v>16</v>
      </c>
      <c r="O59" t="s">
        <v>16</v>
      </c>
      <c r="Q59" t="s">
        <v>17</v>
      </c>
      <c r="R59" t="s">
        <v>16</v>
      </c>
      <c r="S59" s="1" t="s">
        <v>16</v>
      </c>
      <c r="T59">
        <v>9</v>
      </c>
      <c r="U59">
        <v>0</v>
      </c>
      <c r="V59">
        <v>9</v>
      </c>
    </row>
    <row r="60" spans="1:22" x14ac:dyDescent="0.25">
      <c r="A60" t="s">
        <v>4518</v>
      </c>
      <c r="B60" t="s">
        <v>4519</v>
      </c>
      <c r="C60" s="17" t="s">
        <v>4520</v>
      </c>
      <c r="D60" t="s">
        <v>4521</v>
      </c>
      <c r="E60" t="s">
        <v>4522</v>
      </c>
      <c r="F60" t="s">
        <v>4523</v>
      </c>
      <c r="G60" t="s">
        <v>4512</v>
      </c>
      <c r="H60" s="1" t="s">
        <v>4500</v>
      </c>
      <c r="I60" t="s">
        <v>16</v>
      </c>
      <c r="J60" t="s">
        <v>16</v>
      </c>
      <c r="K60" t="s">
        <v>16</v>
      </c>
      <c r="L60" t="s">
        <v>16</v>
      </c>
      <c r="M60" t="s">
        <v>16</v>
      </c>
      <c r="N60" t="s">
        <v>16</v>
      </c>
      <c r="O60" t="s">
        <v>16</v>
      </c>
      <c r="Q60" t="s">
        <v>17</v>
      </c>
      <c r="R60" t="s">
        <v>16</v>
      </c>
      <c r="S60" s="1" t="s">
        <v>16</v>
      </c>
      <c r="T60">
        <v>9</v>
      </c>
      <c r="U60">
        <v>0</v>
      </c>
      <c r="V60">
        <v>9</v>
      </c>
    </row>
    <row r="61" spans="1:22" x14ac:dyDescent="0.25">
      <c r="A61" t="s">
        <v>4530</v>
      </c>
      <c r="B61" t="s">
        <v>4531</v>
      </c>
      <c r="C61" s="17" t="s">
        <v>4532</v>
      </c>
      <c r="D61" t="s">
        <v>4533</v>
      </c>
      <c r="E61" t="s">
        <v>4534</v>
      </c>
      <c r="F61" t="s">
        <v>4535</v>
      </c>
      <c r="G61" t="s">
        <v>4512</v>
      </c>
      <c r="H61" s="1" t="s">
        <v>4500</v>
      </c>
      <c r="I61" t="s">
        <v>16</v>
      </c>
      <c r="J61" t="s">
        <v>16</v>
      </c>
      <c r="K61" t="s">
        <v>16</v>
      </c>
      <c r="L61" t="s">
        <v>16</v>
      </c>
      <c r="M61" t="s">
        <v>16</v>
      </c>
      <c r="N61" t="s">
        <v>16</v>
      </c>
      <c r="O61" t="s">
        <v>16</v>
      </c>
      <c r="Q61" t="s">
        <v>17</v>
      </c>
      <c r="R61" t="s">
        <v>16</v>
      </c>
      <c r="S61" s="1" t="s">
        <v>16</v>
      </c>
      <c r="T61">
        <v>9</v>
      </c>
      <c r="U61">
        <v>0</v>
      </c>
      <c r="V61">
        <v>9</v>
      </c>
    </row>
    <row r="62" spans="1:22" x14ac:dyDescent="0.25">
      <c r="A62" t="s">
        <v>4542</v>
      </c>
      <c r="B62" t="s">
        <v>4543</v>
      </c>
      <c r="C62" s="17" t="s">
        <v>4544</v>
      </c>
      <c r="D62" t="s">
        <v>4545</v>
      </c>
      <c r="E62" t="s">
        <v>4546</v>
      </c>
      <c r="F62" t="s">
        <v>4547</v>
      </c>
      <c r="G62" t="s">
        <v>4512</v>
      </c>
      <c r="H62" s="1" t="s">
        <v>4500</v>
      </c>
      <c r="I62" t="s">
        <v>16</v>
      </c>
      <c r="J62" t="s">
        <v>16</v>
      </c>
      <c r="K62" t="s">
        <v>16</v>
      </c>
      <c r="L62" t="s">
        <v>16</v>
      </c>
      <c r="M62" t="s">
        <v>16</v>
      </c>
      <c r="N62" t="s">
        <v>16</v>
      </c>
      <c r="O62" t="s">
        <v>16</v>
      </c>
      <c r="Q62" t="s">
        <v>17</v>
      </c>
      <c r="R62" t="s">
        <v>16</v>
      </c>
      <c r="S62" s="1" t="s">
        <v>16</v>
      </c>
      <c r="T62">
        <v>9</v>
      </c>
      <c r="U62">
        <v>0</v>
      </c>
      <c r="V62">
        <v>9</v>
      </c>
    </row>
    <row r="63" spans="1:22" x14ac:dyDescent="0.25">
      <c r="A63" t="s">
        <v>4554</v>
      </c>
      <c r="B63" t="s">
        <v>4555</v>
      </c>
      <c r="C63" s="17" t="s">
        <v>4556</v>
      </c>
      <c r="D63" t="s">
        <v>4557</v>
      </c>
      <c r="E63" t="s">
        <v>4558</v>
      </c>
      <c r="F63" t="s">
        <v>4558</v>
      </c>
      <c r="G63" t="s">
        <v>4512</v>
      </c>
      <c r="H63" s="1" t="s">
        <v>4500</v>
      </c>
      <c r="I63" t="s">
        <v>16</v>
      </c>
      <c r="J63" t="s">
        <v>16</v>
      </c>
      <c r="K63" t="s">
        <v>16</v>
      </c>
      <c r="L63" t="s">
        <v>16</v>
      </c>
      <c r="M63" t="s">
        <v>16</v>
      </c>
      <c r="N63" t="s">
        <v>16</v>
      </c>
      <c r="O63" t="s">
        <v>16</v>
      </c>
      <c r="Q63" t="s">
        <v>17</v>
      </c>
      <c r="R63" t="s">
        <v>16</v>
      </c>
      <c r="S63" s="1" t="s">
        <v>16</v>
      </c>
      <c r="T63">
        <v>9</v>
      </c>
      <c r="U63">
        <v>0</v>
      </c>
      <c r="V63">
        <v>9</v>
      </c>
    </row>
    <row r="64" spans="1:22" x14ac:dyDescent="0.25">
      <c r="A64" t="s">
        <v>4595</v>
      </c>
      <c r="B64" t="s">
        <v>4596</v>
      </c>
      <c r="C64" s="17" t="s">
        <v>4597</v>
      </c>
      <c r="D64" t="s">
        <v>4598</v>
      </c>
      <c r="E64" t="s">
        <v>4599</v>
      </c>
      <c r="F64" t="s">
        <v>4599</v>
      </c>
      <c r="G64" t="s">
        <v>4512</v>
      </c>
      <c r="H64" s="1" t="s">
        <v>4500</v>
      </c>
      <c r="I64" t="s">
        <v>16</v>
      </c>
      <c r="J64" t="s">
        <v>16</v>
      </c>
      <c r="K64" t="s">
        <v>16</v>
      </c>
      <c r="L64" t="s">
        <v>16</v>
      </c>
      <c r="M64" t="s">
        <v>16</v>
      </c>
      <c r="N64" t="s">
        <v>16</v>
      </c>
      <c r="O64" t="s">
        <v>16</v>
      </c>
      <c r="Q64" t="s">
        <v>17</v>
      </c>
      <c r="R64" t="s">
        <v>16</v>
      </c>
      <c r="S64" s="1" t="s">
        <v>16</v>
      </c>
      <c r="T64">
        <v>9</v>
      </c>
      <c r="U64">
        <v>0</v>
      </c>
      <c r="V64">
        <v>9</v>
      </c>
    </row>
    <row r="65" spans="1:22" x14ac:dyDescent="0.25">
      <c r="A65" t="s">
        <v>4736</v>
      </c>
      <c r="B65" t="s">
        <v>4737</v>
      </c>
      <c r="C65" s="17" t="s">
        <v>4738</v>
      </c>
      <c r="D65" t="s">
        <v>4739</v>
      </c>
      <c r="E65" t="s">
        <v>4740</v>
      </c>
      <c r="F65" t="s">
        <v>4741</v>
      </c>
      <c r="G65" t="s">
        <v>4688</v>
      </c>
      <c r="H65" s="1" t="s">
        <v>4500</v>
      </c>
      <c r="I65" t="s">
        <v>16</v>
      </c>
      <c r="J65" t="s">
        <v>16</v>
      </c>
      <c r="K65" t="s">
        <v>16</v>
      </c>
      <c r="L65" t="s">
        <v>16</v>
      </c>
      <c r="M65" t="s">
        <v>16</v>
      </c>
      <c r="N65" t="s">
        <v>16</v>
      </c>
      <c r="O65" t="s">
        <v>16</v>
      </c>
      <c r="Q65" t="s">
        <v>17</v>
      </c>
      <c r="R65" t="s">
        <v>16</v>
      </c>
      <c r="S65" s="1" t="s">
        <v>16</v>
      </c>
      <c r="T65">
        <v>9</v>
      </c>
      <c r="U65">
        <v>0</v>
      </c>
      <c r="V65">
        <v>9</v>
      </c>
    </row>
    <row r="66" spans="1:22" x14ac:dyDescent="0.25">
      <c r="A66" t="s">
        <v>4786</v>
      </c>
      <c r="B66" t="s">
        <v>4787</v>
      </c>
      <c r="C66" s="17" t="s">
        <v>4788</v>
      </c>
      <c r="D66" t="s">
        <v>4789</v>
      </c>
      <c r="E66" t="s">
        <v>4790</v>
      </c>
      <c r="G66" t="s">
        <v>4688</v>
      </c>
      <c r="H66" s="1" t="s">
        <v>4500</v>
      </c>
      <c r="I66" t="s">
        <v>16</v>
      </c>
      <c r="J66" t="s">
        <v>16</v>
      </c>
      <c r="K66" t="s">
        <v>16</v>
      </c>
      <c r="L66" t="s">
        <v>16</v>
      </c>
      <c r="M66" t="s">
        <v>16</v>
      </c>
      <c r="N66" t="s">
        <v>16</v>
      </c>
      <c r="O66" t="s">
        <v>16</v>
      </c>
      <c r="Q66" t="s">
        <v>16</v>
      </c>
      <c r="S66" s="1" t="s">
        <v>16</v>
      </c>
      <c r="T66">
        <v>9</v>
      </c>
      <c r="U66">
        <v>0</v>
      </c>
      <c r="V66">
        <v>9</v>
      </c>
    </row>
    <row r="67" spans="1:22" x14ac:dyDescent="0.25">
      <c r="A67" t="s">
        <v>4934</v>
      </c>
      <c r="B67" t="s">
        <v>4935</v>
      </c>
      <c r="C67" s="17" t="s">
        <v>4936</v>
      </c>
      <c r="D67" t="s">
        <v>4937</v>
      </c>
      <c r="E67" t="s">
        <v>4938</v>
      </c>
      <c r="F67" t="s">
        <v>4939</v>
      </c>
      <c r="G67" t="s">
        <v>4910</v>
      </c>
      <c r="H67" s="1" t="s">
        <v>4573</v>
      </c>
      <c r="I67" t="s">
        <v>16</v>
      </c>
      <c r="J67" t="s">
        <v>16</v>
      </c>
      <c r="K67" t="s">
        <v>16</v>
      </c>
      <c r="L67" t="s">
        <v>16</v>
      </c>
      <c r="M67" t="s">
        <v>16</v>
      </c>
      <c r="N67" t="s">
        <v>16</v>
      </c>
      <c r="O67" t="s">
        <v>16</v>
      </c>
      <c r="Q67" t="s">
        <v>17</v>
      </c>
      <c r="R67" t="s">
        <v>16</v>
      </c>
      <c r="S67" s="1" t="s">
        <v>16</v>
      </c>
      <c r="T67">
        <v>9</v>
      </c>
      <c r="U67">
        <v>0</v>
      </c>
      <c r="V67">
        <v>9</v>
      </c>
    </row>
    <row r="68" spans="1:22" x14ac:dyDescent="0.25">
      <c r="A68" t="s">
        <v>4940</v>
      </c>
      <c r="B68" t="s">
        <v>4941</v>
      </c>
      <c r="C68" s="17" t="s">
        <v>4942</v>
      </c>
      <c r="D68" t="s">
        <v>4943</v>
      </c>
      <c r="E68" t="s">
        <v>4944</v>
      </c>
      <c r="F68" t="s">
        <v>4945</v>
      </c>
      <c r="G68" t="s">
        <v>4910</v>
      </c>
      <c r="H68" s="1" t="s">
        <v>4573</v>
      </c>
      <c r="I68" t="s">
        <v>16</v>
      </c>
      <c r="J68" t="s">
        <v>16</v>
      </c>
      <c r="K68" t="s">
        <v>16</v>
      </c>
      <c r="L68" t="s">
        <v>16</v>
      </c>
      <c r="M68" t="s">
        <v>16</v>
      </c>
      <c r="N68" t="s">
        <v>16</v>
      </c>
      <c r="O68" t="s">
        <v>16</v>
      </c>
      <c r="Q68" t="s">
        <v>8</v>
      </c>
      <c r="R68" t="s">
        <v>16</v>
      </c>
      <c r="S68" s="1" t="s">
        <v>16</v>
      </c>
      <c r="T68">
        <v>9</v>
      </c>
      <c r="U68">
        <v>0</v>
      </c>
      <c r="V68">
        <v>9</v>
      </c>
    </row>
    <row r="69" spans="1:22" x14ac:dyDescent="0.25">
      <c r="A69" t="s">
        <v>4952</v>
      </c>
      <c r="B69" t="s">
        <v>4953</v>
      </c>
      <c r="C69" s="17" t="s">
        <v>4954</v>
      </c>
      <c r="D69" t="s">
        <v>4955</v>
      </c>
      <c r="E69" t="s">
        <v>4956</v>
      </c>
      <c r="F69" t="s">
        <v>4957</v>
      </c>
      <c r="G69" t="s">
        <v>4910</v>
      </c>
      <c r="H69" s="1" t="s">
        <v>4573</v>
      </c>
      <c r="I69" t="s">
        <v>16</v>
      </c>
      <c r="J69" t="s">
        <v>16</v>
      </c>
      <c r="K69" t="s">
        <v>16</v>
      </c>
      <c r="L69" t="s">
        <v>16</v>
      </c>
      <c r="M69" t="s">
        <v>16</v>
      </c>
      <c r="N69" t="s">
        <v>16</v>
      </c>
      <c r="O69" t="s">
        <v>16</v>
      </c>
      <c r="Q69" t="s">
        <v>8</v>
      </c>
      <c r="R69" t="s">
        <v>16</v>
      </c>
      <c r="S69" s="1" t="s">
        <v>16</v>
      </c>
      <c r="T69">
        <v>9</v>
      </c>
      <c r="U69">
        <v>0</v>
      </c>
      <c r="V69">
        <v>9</v>
      </c>
    </row>
    <row r="70" spans="1:22" x14ac:dyDescent="0.25">
      <c r="A70" t="s">
        <v>4958</v>
      </c>
      <c r="B70" t="s">
        <v>4959</v>
      </c>
      <c r="C70" s="17" t="s">
        <v>4960</v>
      </c>
      <c r="D70" t="s">
        <v>4961</v>
      </c>
      <c r="E70" t="s">
        <v>4962</v>
      </c>
      <c r="F70" t="s">
        <v>4963</v>
      </c>
      <c r="G70" t="s">
        <v>4910</v>
      </c>
      <c r="H70" s="1" t="s">
        <v>4573</v>
      </c>
      <c r="I70" t="s">
        <v>16</v>
      </c>
      <c r="J70" t="s">
        <v>16</v>
      </c>
      <c r="K70" t="s">
        <v>16</v>
      </c>
      <c r="L70" t="s">
        <v>16</v>
      </c>
      <c r="M70" t="s">
        <v>16</v>
      </c>
      <c r="N70" t="s">
        <v>16</v>
      </c>
      <c r="O70" t="s">
        <v>16</v>
      </c>
      <c r="R70" t="s">
        <v>16</v>
      </c>
      <c r="S70" s="1" t="s">
        <v>16</v>
      </c>
      <c r="T70">
        <v>9</v>
      </c>
      <c r="U70">
        <v>0</v>
      </c>
      <c r="V70">
        <v>9</v>
      </c>
    </row>
    <row r="71" spans="1:22" x14ac:dyDescent="0.25">
      <c r="A71" t="s">
        <v>4964</v>
      </c>
      <c r="B71" t="s">
        <v>4965</v>
      </c>
      <c r="C71" s="17" t="s">
        <v>4966</v>
      </c>
      <c r="D71" t="s">
        <v>4967</v>
      </c>
      <c r="E71" t="s">
        <v>4968</v>
      </c>
      <c r="F71" t="s">
        <v>4969</v>
      </c>
      <c r="G71" t="s">
        <v>4910</v>
      </c>
      <c r="H71" s="1" t="s">
        <v>4573</v>
      </c>
      <c r="I71" t="s">
        <v>16</v>
      </c>
      <c r="J71" t="s">
        <v>16</v>
      </c>
      <c r="K71" t="s">
        <v>16</v>
      </c>
      <c r="L71" t="s">
        <v>16</v>
      </c>
      <c r="M71" t="s">
        <v>16</v>
      </c>
      <c r="N71" t="s">
        <v>16</v>
      </c>
      <c r="O71" t="s">
        <v>16</v>
      </c>
      <c r="R71" t="s">
        <v>16</v>
      </c>
      <c r="S71" s="1" t="s">
        <v>16</v>
      </c>
      <c r="T71">
        <v>9</v>
      </c>
      <c r="U71">
        <v>0</v>
      </c>
      <c r="V71">
        <v>9</v>
      </c>
    </row>
    <row r="72" spans="1:22" x14ac:dyDescent="0.25">
      <c r="A72" t="s">
        <v>4970</v>
      </c>
      <c r="B72" t="s">
        <v>4971</v>
      </c>
      <c r="C72" s="17" t="s">
        <v>4972</v>
      </c>
      <c r="D72" t="s">
        <v>4973</v>
      </c>
      <c r="E72" t="s">
        <v>4974</v>
      </c>
      <c r="F72" t="s">
        <v>4975</v>
      </c>
      <c r="G72" t="s">
        <v>4910</v>
      </c>
      <c r="H72" s="1" t="s">
        <v>4573</v>
      </c>
      <c r="I72" t="s">
        <v>16</v>
      </c>
      <c r="J72" t="s">
        <v>16</v>
      </c>
      <c r="K72" t="s">
        <v>16</v>
      </c>
      <c r="L72" t="s">
        <v>16</v>
      </c>
      <c r="M72" t="s">
        <v>16</v>
      </c>
      <c r="N72" t="s">
        <v>16</v>
      </c>
      <c r="O72" t="s">
        <v>16</v>
      </c>
      <c r="R72" t="s">
        <v>16</v>
      </c>
      <c r="S72" s="1" t="s">
        <v>16</v>
      </c>
      <c r="T72">
        <v>9</v>
      </c>
      <c r="U72">
        <v>0</v>
      </c>
      <c r="V72">
        <v>9</v>
      </c>
    </row>
    <row r="73" spans="1:22" x14ac:dyDescent="0.25">
      <c r="A73" t="s">
        <v>5327</v>
      </c>
      <c r="B73" t="s">
        <v>5328</v>
      </c>
      <c r="C73" s="17" t="s">
        <v>5329</v>
      </c>
      <c r="D73" t="s">
        <v>5330</v>
      </c>
      <c r="E73" t="s">
        <v>5331</v>
      </c>
      <c r="F73" t="s">
        <v>5332</v>
      </c>
      <c r="G73" t="s">
        <v>4512</v>
      </c>
      <c r="H73" s="1" t="s">
        <v>4500</v>
      </c>
      <c r="I73" t="s">
        <v>16</v>
      </c>
      <c r="J73" t="s">
        <v>16</v>
      </c>
      <c r="K73" t="s">
        <v>16</v>
      </c>
      <c r="L73" t="s">
        <v>16</v>
      </c>
      <c r="M73" t="s">
        <v>16</v>
      </c>
      <c r="N73" t="s">
        <v>16</v>
      </c>
      <c r="O73" t="s">
        <v>16</v>
      </c>
      <c r="Q73" t="s">
        <v>17</v>
      </c>
      <c r="R73" t="s">
        <v>16</v>
      </c>
      <c r="S73" s="1" t="s">
        <v>16</v>
      </c>
      <c r="T73">
        <v>9</v>
      </c>
      <c r="U73">
        <v>0</v>
      </c>
      <c r="V73">
        <v>9</v>
      </c>
    </row>
    <row r="74" spans="1:22" x14ac:dyDescent="0.25">
      <c r="A74" t="s">
        <v>5333</v>
      </c>
      <c r="B74" t="s">
        <v>5334</v>
      </c>
      <c r="C74" s="17" t="s">
        <v>5335</v>
      </c>
      <c r="D74" t="s">
        <v>5336</v>
      </c>
      <c r="E74" t="s">
        <v>5337</v>
      </c>
      <c r="F74" t="s">
        <v>5338</v>
      </c>
      <c r="G74" t="s">
        <v>4512</v>
      </c>
      <c r="H74" s="1" t="s">
        <v>4500</v>
      </c>
      <c r="I74" t="s">
        <v>16</v>
      </c>
      <c r="J74" t="s">
        <v>16</v>
      </c>
      <c r="K74" t="s">
        <v>16</v>
      </c>
      <c r="L74" t="s">
        <v>16</v>
      </c>
      <c r="M74" t="s">
        <v>16</v>
      </c>
      <c r="N74" t="s">
        <v>16</v>
      </c>
      <c r="O74" t="s">
        <v>16</v>
      </c>
      <c r="Q74" t="s">
        <v>17</v>
      </c>
      <c r="R74" t="s">
        <v>16</v>
      </c>
      <c r="S74" s="1" t="s">
        <v>16</v>
      </c>
      <c r="T74">
        <v>9</v>
      </c>
      <c r="U74">
        <v>0</v>
      </c>
      <c r="V74">
        <v>9</v>
      </c>
    </row>
    <row r="75" spans="1:22" x14ac:dyDescent="0.25">
      <c r="A75" t="s">
        <v>5910</v>
      </c>
      <c r="B75" t="s">
        <v>5911</v>
      </c>
      <c r="C75" s="17" t="s">
        <v>5912</v>
      </c>
      <c r="D75" t="s">
        <v>5913</v>
      </c>
      <c r="E75" t="s">
        <v>5914</v>
      </c>
      <c r="F75" t="s">
        <v>5915</v>
      </c>
      <c r="G75" t="s">
        <v>4809</v>
      </c>
      <c r="H75" s="1" t="s">
        <v>4500</v>
      </c>
      <c r="I75" t="s">
        <v>16</v>
      </c>
      <c r="J75" t="s">
        <v>16</v>
      </c>
      <c r="K75" t="s">
        <v>16</v>
      </c>
      <c r="L75" t="s">
        <v>16</v>
      </c>
      <c r="M75" t="s">
        <v>16</v>
      </c>
      <c r="N75" t="s">
        <v>16</v>
      </c>
      <c r="O75" t="s">
        <v>16</v>
      </c>
      <c r="Q75" t="s">
        <v>17</v>
      </c>
      <c r="R75" t="s">
        <v>16</v>
      </c>
      <c r="S75" s="1" t="s">
        <v>16</v>
      </c>
      <c r="T75">
        <v>9</v>
      </c>
      <c r="U75">
        <v>0</v>
      </c>
      <c r="V75">
        <v>9</v>
      </c>
    </row>
    <row r="76" spans="1:22" x14ac:dyDescent="0.25">
      <c r="A76" t="s">
        <v>5922</v>
      </c>
      <c r="B76" t="s">
        <v>5923</v>
      </c>
      <c r="C76" s="17" t="s">
        <v>5924</v>
      </c>
      <c r="D76" t="s">
        <v>5925</v>
      </c>
      <c r="E76" t="s">
        <v>5926</v>
      </c>
      <c r="F76" t="s">
        <v>5927</v>
      </c>
      <c r="G76" t="s">
        <v>4809</v>
      </c>
      <c r="H76" s="1" t="s">
        <v>4500</v>
      </c>
      <c r="I76" t="s">
        <v>16</v>
      </c>
      <c r="J76" t="s">
        <v>16</v>
      </c>
      <c r="K76" t="s">
        <v>16</v>
      </c>
      <c r="L76" t="s">
        <v>16</v>
      </c>
      <c r="M76" t="s">
        <v>16</v>
      </c>
      <c r="N76" t="s">
        <v>16</v>
      </c>
      <c r="O76" t="s">
        <v>16</v>
      </c>
      <c r="Q76" t="s">
        <v>17</v>
      </c>
      <c r="R76" t="s">
        <v>16</v>
      </c>
      <c r="S76" s="1" t="s">
        <v>16</v>
      </c>
      <c r="T76">
        <v>9</v>
      </c>
      <c r="U76">
        <v>0</v>
      </c>
      <c r="V76">
        <v>9</v>
      </c>
    </row>
    <row r="77" spans="1:22" x14ac:dyDescent="0.25">
      <c r="A77" t="s">
        <v>5928</v>
      </c>
      <c r="B77" t="s">
        <v>5929</v>
      </c>
      <c r="C77" s="17" t="s">
        <v>5930</v>
      </c>
      <c r="D77" t="s">
        <v>5931</v>
      </c>
      <c r="E77" t="s">
        <v>5932</v>
      </c>
      <c r="F77" t="s">
        <v>5933</v>
      </c>
      <c r="G77" t="s">
        <v>4809</v>
      </c>
      <c r="H77" s="1" t="s">
        <v>4500</v>
      </c>
      <c r="I77" t="s">
        <v>16</v>
      </c>
      <c r="J77" t="s">
        <v>16</v>
      </c>
      <c r="K77" t="s">
        <v>16</v>
      </c>
      <c r="L77" t="s">
        <v>16</v>
      </c>
      <c r="M77" t="s">
        <v>16</v>
      </c>
      <c r="N77" t="s">
        <v>16</v>
      </c>
      <c r="O77" t="s">
        <v>16</v>
      </c>
      <c r="Q77" t="s">
        <v>17</v>
      </c>
      <c r="R77" t="s">
        <v>16</v>
      </c>
      <c r="S77" s="1" t="s">
        <v>16</v>
      </c>
      <c r="T77">
        <v>9</v>
      </c>
      <c r="U77">
        <v>0</v>
      </c>
      <c r="V77">
        <v>9</v>
      </c>
    </row>
    <row r="78" spans="1:22" x14ac:dyDescent="0.25">
      <c r="A78" t="s">
        <v>5934</v>
      </c>
      <c r="B78" t="s">
        <v>5935</v>
      </c>
      <c r="C78" s="17" t="s">
        <v>5936</v>
      </c>
      <c r="D78" t="s">
        <v>5937</v>
      </c>
      <c r="E78" t="s">
        <v>5938</v>
      </c>
      <c r="F78" t="s">
        <v>5939</v>
      </c>
      <c r="G78" t="s">
        <v>4809</v>
      </c>
      <c r="H78" s="1" t="s">
        <v>4500</v>
      </c>
      <c r="I78" t="s">
        <v>16</v>
      </c>
      <c r="J78" t="s">
        <v>16</v>
      </c>
      <c r="K78" t="s">
        <v>16</v>
      </c>
      <c r="L78" t="s">
        <v>16</v>
      </c>
      <c r="M78" t="s">
        <v>16</v>
      </c>
      <c r="N78" t="s">
        <v>16</v>
      </c>
      <c r="O78" t="s">
        <v>16</v>
      </c>
      <c r="Q78" t="s">
        <v>17</v>
      </c>
      <c r="R78" t="s">
        <v>16</v>
      </c>
      <c r="S78" s="1" t="s">
        <v>16</v>
      </c>
      <c r="T78">
        <v>9</v>
      </c>
      <c r="U78">
        <v>0</v>
      </c>
      <c r="V78">
        <v>9</v>
      </c>
    </row>
    <row r="79" spans="1:22" x14ac:dyDescent="0.25">
      <c r="A79" t="s">
        <v>5940</v>
      </c>
      <c r="B79" t="s">
        <v>5941</v>
      </c>
      <c r="C79" s="17" t="s">
        <v>5942</v>
      </c>
      <c r="D79" t="s">
        <v>5943</v>
      </c>
      <c r="E79" t="s">
        <v>5944</v>
      </c>
      <c r="F79" t="s">
        <v>5945</v>
      </c>
      <c r="G79" t="s">
        <v>4809</v>
      </c>
      <c r="H79" s="1" t="s">
        <v>4500</v>
      </c>
      <c r="I79" t="s">
        <v>16</v>
      </c>
      <c r="J79" t="s">
        <v>16</v>
      </c>
      <c r="K79" t="s">
        <v>16</v>
      </c>
      <c r="L79" t="s">
        <v>16</v>
      </c>
      <c r="M79" t="s">
        <v>16</v>
      </c>
      <c r="N79" t="s">
        <v>16</v>
      </c>
      <c r="O79" t="s">
        <v>16</v>
      </c>
      <c r="Q79" t="s">
        <v>17</v>
      </c>
      <c r="R79" t="s">
        <v>16</v>
      </c>
      <c r="S79" s="1" t="s">
        <v>16</v>
      </c>
      <c r="T79">
        <v>9</v>
      </c>
      <c r="U79">
        <v>0</v>
      </c>
      <c r="V79">
        <v>9</v>
      </c>
    </row>
    <row r="80" spans="1:22" x14ac:dyDescent="0.25">
      <c r="A80" t="s">
        <v>5952</v>
      </c>
      <c r="B80" t="s">
        <v>5953</v>
      </c>
      <c r="C80" s="17" t="s">
        <v>5954</v>
      </c>
      <c r="D80" t="s">
        <v>5955</v>
      </c>
      <c r="E80" t="s">
        <v>5956</v>
      </c>
      <c r="F80" t="s">
        <v>5957</v>
      </c>
      <c r="G80" t="s">
        <v>4809</v>
      </c>
      <c r="H80" s="1" t="s">
        <v>4500</v>
      </c>
      <c r="I80" t="s">
        <v>16</v>
      </c>
      <c r="J80" t="s">
        <v>16</v>
      </c>
      <c r="K80" t="s">
        <v>16</v>
      </c>
      <c r="L80" t="s">
        <v>16</v>
      </c>
      <c r="M80" t="s">
        <v>16</v>
      </c>
      <c r="N80" t="s">
        <v>16</v>
      </c>
      <c r="O80" t="s">
        <v>16</v>
      </c>
      <c r="Q80" t="s">
        <v>17</v>
      </c>
      <c r="R80" t="s">
        <v>16</v>
      </c>
      <c r="S80" s="1" t="s">
        <v>16</v>
      </c>
      <c r="T80">
        <v>9</v>
      </c>
      <c r="U80">
        <v>0</v>
      </c>
      <c r="V80">
        <v>9</v>
      </c>
    </row>
    <row r="81" spans="1:22" x14ac:dyDescent="0.25">
      <c r="A81" t="s">
        <v>5958</v>
      </c>
      <c r="B81" t="s">
        <v>5959</v>
      </c>
      <c r="C81" s="17" t="s">
        <v>5960</v>
      </c>
      <c r="D81" t="s">
        <v>5961</v>
      </c>
      <c r="E81" t="s">
        <v>5962</v>
      </c>
      <c r="F81" t="s">
        <v>5963</v>
      </c>
      <c r="G81" t="s">
        <v>4809</v>
      </c>
      <c r="H81" s="1" t="s">
        <v>4500</v>
      </c>
      <c r="I81" t="s">
        <v>16</v>
      </c>
      <c r="J81" t="s">
        <v>16</v>
      </c>
      <c r="K81" t="s">
        <v>16</v>
      </c>
      <c r="L81" t="s">
        <v>16</v>
      </c>
      <c r="M81" t="s">
        <v>16</v>
      </c>
      <c r="N81" t="s">
        <v>16</v>
      </c>
      <c r="O81" t="s">
        <v>16</v>
      </c>
      <c r="Q81" t="s">
        <v>17</v>
      </c>
      <c r="R81" t="s">
        <v>16</v>
      </c>
      <c r="S81" s="1" t="s">
        <v>16</v>
      </c>
      <c r="T81">
        <v>9</v>
      </c>
      <c r="U81">
        <v>0</v>
      </c>
      <c r="V81">
        <v>9</v>
      </c>
    </row>
    <row r="82" spans="1:22" x14ac:dyDescent="0.25">
      <c r="A82" t="s">
        <v>5964</v>
      </c>
      <c r="B82" t="s">
        <v>5965</v>
      </c>
      <c r="C82" s="17" t="s">
        <v>5966</v>
      </c>
      <c r="D82" t="s">
        <v>5967</v>
      </c>
      <c r="E82" t="s">
        <v>5968</v>
      </c>
      <c r="F82" t="s">
        <v>5969</v>
      </c>
      <c r="G82" t="s">
        <v>4809</v>
      </c>
      <c r="H82" s="1" t="s">
        <v>4500</v>
      </c>
      <c r="I82" t="s">
        <v>16</v>
      </c>
      <c r="J82" t="s">
        <v>16</v>
      </c>
      <c r="K82" t="s">
        <v>16</v>
      </c>
      <c r="L82" t="s">
        <v>16</v>
      </c>
      <c r="M82" t="s">
        <v>16</v>
      </c>
      <c r="N82" t="s">
        <v>16</v>
      </c>
      <c r="O82" t="s">
        <v>16</v>
      </c>
      <c r="Q82" t="s">
        <v>17</v>
      </c>
      <c r="R82" t="s">
        <v>16</v>
      </c>
      <c r="S82" s="1" t="s">
        <v>16</v>
      </c>
      <c r="T82">
        <v>9</v>
      </c>
      <c r="U82">
        <v>0</v>
      </c>
      <c r="V82">
        <v>9</v>
      </c>
    </row>
    <row r="83" spans="1:22" x14ac:dyDescent="0.25">
      <c r="A83" t="s">
        <v>5970</v>
      </c>
      <c r="B83" t="s">
        <v>5971</v>
      </c>
      <c r="C83" s="17" t="s">
        <v>5972</v>
      </c>
      <c r="D83" t="s">
        <v>5973</v>
      </c>
      <c r="E83" t="s">
        <v>5974</v>
      </c>
      <c r="F83" t="s">
        <v>5975</v>
      </c>
      <c r="G83" t="s">
        <v>4809</v>
      </c>
      <c r="H83" s="1" t="s">
        <v>4500</v>
      </c>
      <c r="I83" t="s">
        <v>16</v>
      </c>
      <c r="J83" t="s">
        <v>16</v>
      </c>
      <c r="K83" t="s">
        <v>16</v>
      </c>
      <c r="L83" t="s">
        <v>16</v>
      </c>
      <c r="M83" t="s">
        <v>16</v>
      </c>
      <c r="N83" t="s">
        <v>16</v>
      </c>
      <c r="O83" t="s">
        <v>16</v>
      </c>
      <c r="Q83" t="s">
        <v>17</v>
      </c>
      <c r="R83" t="s">
        <v>16</v>
      </c>
      <c r="S83" s="1" t="s">
        <v>16</v>
      </c>
      <c r="T83">
        <v>9</v>
      </c>
      <c r="U83">
        <v>0</v>
      </c>
      <c r="V83">
        <v>9</v>
      </c>
    </row>
    <row r="84" spans="1:22" x14ac:dyDescent="0.25">
      <c r="A84" t="s">
        <v>5976</v>
      </c>
      <c r="B84" t="s">
        <v>5977</v>
      </c>
      <c r="C84" s="17" t="s">
        <v>5978</v>
      </c>
      <c r="D84" t="s">
        <v>5979</v>
      </c>
      <c r="E84" t="s">
        <v>5980</v>
      </c>
      <c r="F84" t="s">
        <v>5981</v>
      </c>
      <c r="G84" t="s">
        <v>4809</v>
      </c>
      <c r="H84" s="1" t="s">
        <v>4500</v>
      </c>
      <c r="I84" t="s">
        <v>16</v>
      </c>
      <c r="J84" t="s">
        <v>16</v>
      </c>
      <c r="K84" t="s">
        <v>16</v>
      </c>
      <c r="L84" t="s">
        <v>16</v>
      </c>
      <c r="M84" t="s">
        <v>16</v>
      </c>
      <c r="N84" t="s">
        <v>16</v>
      </c>
      <c r="O84" t="s">
        <v>16</v>
      </c>
      <c r="Q84" t="s">
        <v>17</v>
      </c>
      <c r="R84" t="s">
        <v>16</v>
      </c>
      <c r="S84" s="1" t="s">
        <v>16</v>
      </c>
      <c r="T84">
        <v>9</v>
      </c>
      <c r="U84">
        <v>0</v>
      </c>
      <c r="V84">
        <v>9</v>
      </c>
    </row>
    <row r="85" spans="1:22" x14ac:dyDescent="0.25">
      <c r="A85" t="s">
        <v>5982</v>
      </c>
      <c r="B85" t="s">
        <v>5983</v>
      </c>
      <c r="C85" s="17" t="s">
        <v>5984</v>
      </c>
      <c r="D85" t="s">
        <v>5985</v>
      </c>
      <c r="E85" t="s">
        <v>5986</v>
      </c>
      <c r="F85" t="s">
        <v>5987</v>
      </c>
      <c r="G85" t="s">
        <v>4809</v>
      </c>
      <c r="H85" s="1" t="s">
        <v>4500</v>
      </c>
      <c r="I85" t="s">
        <v>16</v>
      </c>
      <c r="J85" t="s">
        <v>16</v>
      </c>
      <c r="K85" t="s">
        <v>16</v>
      </c>
      <c r="L85" t="s">
        <v>16</v>
      </c>
      <c r="M85" t="s">
        <v>16</v>
      </c>
      <c r="N85" t="s">
        <v>16</v>
      </c>
      <c r="O85" t="s">
        <v>16</v>
      </c>
      <c r="Q85" t="s">
        <v>17</v>
      </c>
      <c r="R85" t="s">
        <v>16</v>
      </c>
      <c r="S85" s="1" t="s">
        <v>16</v>
      </c>
      <c r="T85">
        <v>9</v>
      </c>
      <c r="U85">
        <v>0</v>
      </c>
      <c r="V85">
        <v>9</v>
      </c>
    </row>
    <row r="86" spans="1:22" x14ac:dyDescent="0.25">
      <c r="A86" t="s">
        <v>5988</v>
      </c>
      <c r="B86" t="s">
        <v>5989</v>
      </c>
      <c r="C86" s="17" t="s">
        <v>5990</v>
      </c>
      <c r="D86" t="s">
        <v>5991</v>
      </c>
      <c r="E86" t="s">
        <v>5992</v>
      </c>
      <c r="F86" t="s">
        <v>5993</v>
      </c>
      <c r="G86" t="s">
        <v>4809</v>
      </c>
      <c r="H86" s="1" t="s">
        <v>4500</v>
      </c>
      <c r="I86" t="s">
        <v>16</v>
      </c>
      <c r="J86" t="s">
        <v>16</v>
      </c>
      <c r="K86" t="s">
        <v>16</v>
      </c>
      <c r="L86" t="s">
        <v>16</v>
      </c>
      <c r="M86" t="s">
        <v>16</v>
      </c>
      <c r="N86" t="s">
        <v>16</v>
      </c>
      <c r="O86" t="s">
        <v>16</v>
      </c>
      <c r="Q86" t="s">
        <v>17</v>
      </c>
      <c r="R86" t="s">
        <v>16</v>
      </c>
      <c r="S86" s="1" t="s">
        <v>16</v>
      </c>
      <c r="T86">
        <v>9</v>
      </c>
      <c r="U86">
        <v>0</v>
      </c>
      <c r="V86">
        <v>9</v>
      </c>
    </row>
    <row r="87" spans="1:22" x14ac:dyDescent="0.25">
      <c r="A87" t="s">
        <v>5994</v>
      </c>
      <c r="B87" t="s">
        <v>5995</v>
      </c>
      <c r="C87" s="17" t="s">
        <v>5996</v>
      </c>
      <c r="D87" t="s">
        <v>5997</v>
      </c>
      <c r="E87" t="s">
        <v>5998</v>
      </c>
      <c r="F87" t="s">
        <v>5999</v>
      </c>
      <c r="G87" t="s">
        <v>4809</v>
      </c>
      <c r="H87" s="1" t="s">
        <v>4500</v>
      </c>
      <c r="I87" t="s">
        <v>16</v>
      </c>
      <c r="J87" t="s">
        <v>16</v>
      </c>
      <c r="K87" t="s">
        <v>16</v>
      </c>
      <c r="L87" t="s">
        <v>16</v>
      </c>
      <c r="M87" t="s">
        <v>16</v>
      </c>
      <c r="N87" t="s">
        <v>16</v>
      </c>
      <c r="O87" t="s">
        <v>16</v>
      </c>
      <c r="Q87" t="s">
        <v>17</v>
      </c>
      <c r="R87" t="s">
        <v>16</v>
      </c>
      <c r="S87" s="1" t="s">
        <v>16</v>
      </c>
      <c r="T87">
        <v>9</v>
      </c>
      <c r="U87">
        <v>0</v>
      </c>
      <c r="V87">
        <v>9</v>
      </c>
    </row>
    <row r="88" spans="1:22" x14ac:dyDescent="0.25">
      <c r="A88" t="s">
        <v>6000</v>
      </c>
      <c r="B88" t="s">
        <v>6001</v>
      </c>
      <c r="C88" s="17" t="s">
        <v>6002</v>
      </c>
      <c r="D88" t="s">
        <v>6003</v>
      </c>
      <c r="E88" t="s">
        <v>6004</v>
      </c>
      <c r="F88" t="s">
        <v>6005</v>
      </c>
      <c r="G88" t="s">
        <v>4809</v>
      </c>
      <c r="H88" s="1" t="s">
        <v>4500</v>
      </c>
      <c r="I88" t="s">
        <v>16</v>
      </c>
      <c r="J88" t="s">
        <v>16</v>
      </c>
      <c r="K88" t="s">
        <v>16</v>
      </c>
      <c r="L88" t="s">
        <v>16</v>
      </c>
      <c r="M88" t="s">
        <v>16</v>
      </c>
      <c r="N88" t="s">
        <v>16</v>
      </c>
      <c r="O88" t="s">
        <v>16</v>
      </c>
      <c r="Q88" t="s">
        <v>17</v>
      </c>
      <c r="R88" t="s">
        <v>16</v>
      </c>
      <c r="S88" s="1" t="s">
        <v>16</v>
      </c>
      <c r="T88">
        <v>9</v>
      </c>
      <c r="U88">
        <v>0</v>
      </c>
      <c r="V88">
        <v>9</v>
      </c>
    </row>
    <row r="89" spans="1:22" x14ac:dyDescent="0.25">
      <c r="A89" t="s">
        <v>6547</v>
      </c>
      <c r="B89" t="s">
        <v>6548</v>
      </c>
      <c r="C89" s="17" t="s">
        <v>6549</v>
      </c>
      <c r="D89" t="s">
        <v>6550</v>
      </c>
      <c r="E89" t="s">
        <v>6551</v>
      </c>
      <c r="F89" t="s">
        <v>6552</v>
      </c>
      <c r="G89" t="s">
        <v>6553</v>
      </c>
      <c r="H89" s="1" t="s">
        <v>4500</v>
      </c>
      <c r="I89" t="s">
        <v>16</v>
      </c>
      <c r="J89" t="s">
        <v>16</v>
      </c>
      <c r="K89" t="s">
        <v>16</v>
      </c>
      <c r="L89" t="s">
        <v>16</v>
      </c>
      <c r="M89" t="s">
        <v>16</v>
      </c>
      <c r="N89" t="s">
        <v>16</v>
      </c>
      <c r="P89" t="s">
        <v>16</v>
      </c>
      <c r="Q89" t="s">
        <v>16</v>
      </c>
      <c r="S89" s="1" t="s">
        <v>16</v>
      </c>
      <c r="T89">
        <v>9</v>
      </c>
      <c r="U89">
        <v>0</v>
      </c>
      <c r="V89">
        <v>9</v>
      </c>
    </row>
    <row r="90" spans="1:22" x14ac:dyDescent="0.25">
      <c r="A90" t="s">
        <v>4717</v>
      </c>
      <c r="B90" t="s">
        <v>4718</v>
      </c>
      <c r="C90" s="17" t="s">
        <v>4719</v>
      </c>
      <c r="D90" t="s">
        <v>4720</v>
      </c>
      <c r="E90" t="s">
        <v>4721</v>
      </c>
      <c r="F90" t="s">
        <v>4722</v>
      </c>
      <c r="G90" t="s">
        <v>4587</v>
      </c>
      <c r="H90" s="1" t="s">
        <v>4588</v>
      </c>
      <c r="I90" t="s">
        <v>16</v>
      </c>
      <c r="K90" t="s">
        <v>16</v>
      </c>
      <c r="L90" t="s">
        <v>16</v>
      </c>
      <c r="M90" t="s">
        <v>16</v>
      </c>
      <c r="N90" t="s">
        <v>16</v>
      </c>
      <c r="O90" t="s">
        <v>16</v>
      </c>
      <c r="Q90" t="s">
        <v>17</v>
      </c>
      <c r="R90" t="s">
        <v>16</v>
      </c>
      <c r="S90" s="1" t="s">
        <v>16</v>
      </c>
      <c r="T90">
        <v>8</v>
      </c>
      <c r="U90">
        <v>0</v>
      </c>
      <c r="V90">
        <v>8</v>
      </c>
    </row>
    <row r="91" spans="1:22" x14ac:dyDescent="0.25">
      <c r="A91" t="s">
        <v>4838</v>
      </c>
      <c r="B91" t="s">
        <v>4839</v>
      </c>
      <c r="C91" s="17" t="s">
        <v>4840</v>
      </c>
      <c r="D91" t="s">
        <v>4841</v>
      </c>
      <c r="E91" t="s">
        <v>4842</v>
      </c>
      <c r="F91" t="s">
        <v>4843</v>
      </c>
      <c r="G91" t="s">
        <v>4587</v>
      </c>
      <c r="H91" s="1" t="s">
        <v>4588</v>
      </c>
      <c r="I91" t="s">
        <v>16</v>
      </c>
      <c r="K91" t="s">
        <v>16</v>
      </c>
      <c r="L91" t="s">
        <v>16</v>
      </c>
      <c r="M91" t="s">
        <v>16</v>
      </c>
      <c r="N91" t="s">
        <v>16</v>
      </c>
      <c r="O91" t="s">
        <v>16</v>
      </c>
      <c r="Q91" t="s">
        <v>17</v>
      </c>
      <c r="R91" t="s">
        <v>16</v>
      </c>
      <c r="S91" s="1" t="s">
        <v>16</v>
      </c>
      <c r="T91">
        <v>8</v>
      </c>
      <c r="U91">
        <v>0</v>
      </c>
      <c r="V91">
        <v>8</v>
      </c>
    </row>
    <row r="92" spans="1:22" x14ac:dyDescent="0.25">
      <c r="A92" t="s">
        <v>4878</v>
      </c>
      <c r="B92" t="s">
        <v>4879</v>
      </c>
      <c r="C92" s="17" t="s">
        <v>4880</v>
      </c>
      <c r="D92" t="s">
        <v>4881</v>
      </c>
      <c r="E92" t="s">
        <v>4882</v>
      </c>
      <c r="F92" t="s">
        <v>4883</v>
      </c>
      <c r="G92" t="s">
        <v>4587</v>
      </c>
      <c r="H92" s="1" t="s">
        <v>4588</v>
      </c>
      <c r="I92" t="s">
        <v>16</v>
      </c>
      <c r="K92" t="s">
        <v>16</v>
      </c>
      <c r="L92" t="s">
        <v>16</v>
      </c>
      <c r="M92" t="s">
        <v>16</v>
      </c>
      <c r="N92" t="s">
        <v>16</v>
      </c>
      <c r="O92" t="s">
        <v>16</v>
      </c>
      <c r="Q92" t="s">
        <v>17</v>
      </c>
      <c r="R92" t="s">
        <v>16</v>
      </c>
      <c r="S92" s="1" t="s">
        <v>16</v>
      </c>
      <c r="T92">
        <v>8</v>
      </c>
      <c r="U92">
        <v>0</v>
      </c>
      <c r="V92">
        <v>8</v>
      </c>
    </row>
    <row r="93" spans="1:22" x14ac:dyDescent="0.25">
      <c r="A93" t="s">
        <v>6504</v>
      </c>
      <c r="B93" t="s">
        <v>6505</v>
      </c>
      <c r="C93" s="17" t="s">
        <v>6506</v>
      </c>
      <c r="D93" t="s">
        <v>6507</v>
      </c>
      <c r="E93" t="s">
        <v>6508</v>
      </c>
      <c r="F93" t="s">
        <v>6509</v>
      </c>
      <c r="G93" t="s">
        <v>4765</v>
      </c>
      <c r="H93" s="1" t="s">
        <v>4573</v>
      </c>
      <c r="I93" t="s">
        <v>15</v>
      </c>
      <c r="J93" t="s">
        <v>8</v>
      </c>
      <c r="K93" t="s">
        <v>8</v>
      </c>
      <c r="L93" t="s">
        <v>15</v>
      </c>
      <c r="M93" t="s">
        <v>73</v>
      </c>
      <c r="N93" t="s">
        <v>15</v>
      </c>
      <c r="O93" t="s">
        <v>16</v>
      </c>
      <c r="P93" t="s">
        <v>15</v>
      </c>
      <c r="Q93" t="s">
        <v>15</v>
      </c>
      <c r="R93" t="s">
        <v>8</v>
      </c>
      <c r="S93" s="1" t="s">
        <v>16</v>
      </c>
      <c r="T93">
        <v>2</v>
      </c>
      <c r="U93">
        <v>6</v>
      </c>
      <c r="V93">
        <v>8</v>
      </c>
    </row>
    <row r="94" spans="1:22" x14ac:dyDescent="0.25">
      <c r="A94" t="s">
        <v>4803</v>
      </c>
      <c r="B94" t="s">
        <v>4804</v>
      </c>
      <c r="C94" s="17" t="s">
        <v>4805</v>
      </c>
      <c r="D94" t="s">
        <v>4806</v>
      </c>
      <c r="E94" t="s">
        <v>4807</v>
      </c>
      <c r="F94" t="s">
        <v>4808</v>
      </c>
      <c r="G94" t="s">
        <v>4809</v>
      </c>
      <c r="H94" s="1" t="s">
        <v>4500</v>
      </c>
      <c r="I94" t="s">
        <v>16</v>
      </c>
      <c r="J94" t="s">
        <v>16</v>
      </c>
      <c r="K94" t="s">
        <v>16</v>
      </c>
      <c r="L94" t="s">
        <v>16</v>
      </c>
      <c r="M94" t="s">
        <v>16</v>
      </c>
      <c r="N94" t="s">
        <v>16</v>
      </c>
      <c r="O94" t="s">
        <v>16</v>
      </c>
      <c r="P94" t="s">
        <v>17</v>
      </c>
      <c r="Q94" t="s">
        <v>9</v>
      </c>
      <c r="S94" s="1" t="s">
        <v>16</v>
      </c>
      <c r="T94">
        <v>8</v>
      </c>
      <c r="U94">
        <v>0</v>
      </c>
      <c r="V94">
        <v>8</v>
      </c>
    </row>
    <row r="95" spans="1:22" x14ac:dyDescent="0.25">
      <c r="A95" t="s">
        <v>5578</v>
      </c>
      <c r="B95" t="s">
        <v>5579</v>
      </c>
      <c r="C95" s="17" t="s">
        <v>5580</v>
      </c>
      <c r="D95" t="s">
        <v>5581</v>
      </c>
      <c r="E95" t="s">
        <v>5582</v>
      </c>
      <c r="F95" t="s">
        <v>5583</v>
      </c>
      <c r="G95" t="s">
        <v>4809</v>
      </c>
      <c r="H95" s="1" t="s">
        <v>4500</v>
      </c>
      <c r="I95" t="s">
        <v>16</v>
      </c>
      <c r="J95" t="s">
        <v>16</v>
      </c>
      <c r="K95" t="s">
        <v>16</v>
      </c>
      <c r="L95" t="s">
        <v>16</v>
      </c>
      <c r="M95" t="s">
        <v>16</v>
      </c>
      <c r="N95" t="s">
        <v>16</v>
      </c>
      <c r="O95" t="s">
        <v>16</v>
      </c>
      <c r="P95" t="s">
        <v>17</v>
      </c>
      <c r="Q95" t="s">
        <v>17</v>
      </c>
      <c r="S95" s="1" t="s">
        <v>16</v>
      </c>
      <c r="T95">
        <v>8</v>
      </c>
      <c r="U95">
        <v>0</v>
      </c>
      <c r="V95">
        <v>8</v>
      </c>
    </row>
    <row r="96" spans="1:22" x14ac:dyDescent="0.25">
      <c r="A96" t="s">
        <v>5607</v>
      </c>
      <c r="B96" t="s">
        <v>5608</v>
      </c>
      <c r="C96" s="17" t="s">
        <v>5609</v>
      </c>
      <c r="D96" t="s">
        <v>5610</v>
      </c>
      <c r="E96" t="s">
        <v>5611</v>
      </c>
      <c r="F96" t="s">
        <v>5612</v>
      </c>
      <c r="G96" t="s">
        <v>4809</v>
      </c>
      <c r="H96" s="1" t="s">
        <v>4500</v>
      </c>
      <c r="I96" t="s">
        <v>16</v>
      </c>
      <c r="J96" t="s">
        <v>16</v>
      </c>
      <c r="K96" t="s">
        <v>16</v>
      </c>
      <c r="L96" t="s">
        <v>16</v>
      </c>
      <c r="M96" t="s">
        <v>16</v>
      </c>
      <c r="N96" t="s">
        <v>16</v>
      </c>
      <c r="O96" t="s">
        <v>16</v>
      </c>
      <c r="P96" t="s">
        <v>17</v>
      </c>
      <c r="Q96" t="s">
        <v>17</v>
      </c>
      <c r="S96" s="1" t="s">
        <v>16</v>
      </c>
      <c r="T96">
        <v>8</v>
      </c>
      <c r="U96">
        <v>0</v>
      </c>
      <c r="V96">
        <v>8</v>
      </c>
    </row>
    <row r="97" spans="1:22" x14ac:dyDescent="0.25">
      <c r="A97" t="s">
        <v>5631</v>
      </c>
      <c r="B97" t="s">
        <v>5632</v>
      </c>
      <c r="C97" s="17" t="s">
        <v>5633</v>
      </c>
      <c r="D97" t="s">
        <v>5634</v>
      </c>
      <c r="E97" t="s">
        <v>5635</v>
      </c>
      <c r="F97" t="s">
        <v>5636</v>
      </c>
      <c r="G97" t="s">
        <v>4809</v>
      </c>
      <c r="H97" s="1" t="s">
        <v>4500</v>
      </c>
      <c r="I97" t="s">
        <v>16</v>
      </c>
      <c r="J97" t="s">
        <v>16</v>
      </c>
      <c r="K97" t="s">
        <v>16</v>
      </c>
      <c r="L97" t="s">
        <v>16</v>
      </c>
      <c r="M97" t="s">
        <v>16</v>
      </c>
      <c r="N97" t="s">
        <v>16</v>
      </c>
      <c r="O97" t="s">
        <v>16</v>
      </c>
      <c r="P97" t="s">
        <v>17</v>
      </c>
      <c r="Q97" t="s">
        <v>17</v>
      </c>
      <c r="S97" s="1" t="s">
        <v>16</v>
      </c>
      <c r="T97">
        <v>8</v>
      </c>
      <c r="U97">
        <v>0</v>
      </c>
      <c r="V97">
        <v>8</v>
      </c>
    </row>
    <row r="98" spans="1:22" x14ac:dyDescent="0.25">
      <c r="A98" t="s">
        <v>5643</v>
      </c>
      <c r="B98" t="s">
        <v>5644</v>
      </c>
      <c r="C98" s="17" t="s">
        <v>5645</v>
      </c>
      <c r="D98" t="s">
        <v>5646</v>
      </c>
      <c r="E98" t="s">
        <v>5647</v>
      </c>
      <c r="F98" t="s">
        <v>5648</v>
      </c>
      <c r="G98" t="s">
        <v>4809</v>
      </c>
      <c r="H98" s="1" t="s">
        <v>4500</v>
      </c>
      <c r="I98" t="s">
        <v>16</v>
      </c>
      <c r="J98" t="s">
        <v>16</v>
      </c>
      <c r="K98" t="s">
        <v>16</v>
      </c>
      <c r="L98" t="s">
        <v>16</v>
      </c>
      <c r="M98" t="s">
        <v>16</v>
      </c>
      <c r="N98" t="s">
        <v>16</v>
      </c>
      <c r="O98" t="s">
        <v>16</v>
      </c>
      <c r="P98" t="s">
        <v>17</v>
      </c>
      <c r="Q98" t="s">
        <v>17</v>
      </c>
      <c r="S98" s="1" t="s">
        <v>16</v>
      </c>
      <c r="T98">
        <v>8</v>
      </c>
      <c r="U98">
        <v>0</v>
      </c>
      <c r="V98">
        <v>8</v>
      </c>
    </row>
    <row r="99" spans="1:22" x14ac:dyDescent="0.25">
      <c r="A99" t="s">
        <v>5649</v>
      </c>
      <c r="B99" t="s">
        <v>5650</v>
      </c>
      <c r="C99" s="17" t="s">
        <v>5651</v>
      </c>
      <c r="D99" t="s">
        <v>5652</v>
      </c>
      <c r="E99" t="s">
        <v>5653</v>
      </c>
      <c r="F99" t="s">
        <v>5654</v>
      </c>
      <c r="G99" t="s">
        <v>4809</v>
      </c>
      <c r="H99" s="1" t="s">
        <v>4500</v>
      </c>
      <c r="I99" t="s">
        <v>16</v>
      </c>
      <c r="J99" t="s">
        <v>16</v>
      </c>
      <c r="K99" t="s">
        <v>16</v>
      </c>
      <c r="L99" t="s">
        <v>16</v>
      </c>
      <c r="M99" t="s">
        <v>16</v>
      </c>
      <c r="N99" t="s">
        <v>16</v>
      </c>
      <c r="O99" t="s">
        <v>16</v>
      </c>
      <c r="P99" t="s">
        <v>17</v>
      </c>
      <c r="Q99" t="s">
        <v>17</v>
      </c>
      <c r="S99" s="1" t="s">
        <v>16</v>
      </c>
      <c r="T99">
        <v>8</v>
      </c>
      <c r="U99">
        <v>0</v>
      </c>
      <c r="V99">
        <v>8</v>
      </c>
    </row>
    <row r="100" spans="1:22" x14ac:dyDescent="0.25">
      <c r="A100" t="s">
        <v>5661</v>
      </c>
      <c r="B100" t="s">
        <v>5662</v>
      </c>
      <c r="C100" s="17" t="s">
        <v>5663</v>
      </c>
      <c r="D100" t="s">
        <v>5664</v>
      </c>
      <c r="E100" t="s">
        <v>5665</v>
      </c>
      <c r="F100" t="s">
        <v>5666</v>
      </c>
      <c r="G100" t="s">
        <v>4809</v>
      </c>
      <c r="H100" s="1" t="s">
        <v>4500</v>
      </c>
      <c r="I100" t="s">
        <v>16</v>
      </c>
      <c r="J100" t="s">
        <v>16</v>
      </c>
      <c r="K100" t="s">
        <v>16</v>
      </c>
      <c r="L100" t="s">
        <v>16</v>
      </c>
      <c r="M100" t="s">
        <v>16</v>
      </c>
      <c r="N100" t="s">
        <v>16</v>
      </c>
      <c r="O100" t="s">
        <v>16</v>
      </c>
      <c r="P100" t="s">
        <v>17</v>
      </c>
      <c r="Q100" t="s">
        <v>17</v>
      </c>
      <c r="S100" s="1" t="s">
        <v>16</v>
      </c>
      <c r="T100">
        <v>8</v>
      </c>
      <c r="U100">
        <v>0</v>
      </c>
      <c r="V100">
        <v>8</v>
      </c>
    </row>
    <row r="101" spans="1:22" x14ac:dyDescent="0.25">
      <c r="A101" t="s">
        <v>5679</v>
      </c>
      <c r="B101" t="s">
        <v>5680</v>
      </c>
      <c r="C101" s="17" t="s">
        <v>5681</v>
      </c>
      <c r="D101" t="s">
        <v>5682</v>
      </c>
      <c r="E101" t="s">
        <v>5683</v>
      </c>
      <c r="F101" t="s">
        <v>5684</v>
      </c>
      <c r="G101" t="s">
        <v>4809</v>
      </c>
      <c r="H101" s="1" t="s">
        <v>4500</v>
      </c>
      <c r="I101" t="s">
        <v>16</v>
      </c>
      <c r="J101" t="s">
        <v>16</v>
      </c>
      <c r="K101" t="s">
        <v>16</v>
      </c>
      <c r="L101" t="s">
        <v>16</v>
      </c>
      <c r="M101" t="s">
        <v>16</v>
      </c>
      <c r="N101" t="s">
        <v>16</v>
      </c>
      <c r="O101" t="s">
        <v>16</v>
      </c>
      <c r="P101" t="s">
        <v>17</v>
      </c>
      <c r="Q101" t="s">
        <v>17</v>
      </c>
      <c r="S101" s="1" t="s">
        <v>16</v>
      </c>
      <c r="T101">
        <v>8</v>
      </c>
      <c r="U101">
        <v>0</v>
      </c>
      <c r="V101">
        <v>8</v>
      </c>
    </row>
    <row r="102" spans="1:22" x14ac:dyDescent="0.25">
      <c r="A102" t="s">
        <v>5691</v>
      </c>
      <c r="B102" t="s">
        <v>5692</v>
      </c>
      <c r="C102" s="17" t="s">
        <v>5693</v>
      </c>
      <c r="D102" t="s">
        <v>5694</v>
      </c>
      <c r="E102" t="s">
        <v>5695</v>
      </c>
      <c r="G102" t="s">
        <v>4809</v>
      </c>
      <c r="H102" s="1" t="s">
        <v>4500</v>
      </c>
      <c r="I102" t="s">
        <v>16</v>
      </c>
      <c r="J102" t="s">
        <v>16</v>
      </c>
      <c r="K102" t="s">
        <v>16</v>
      </c>
      <c r="L102" t="s">
        <v>16</v>
      </c>
      <c r="M102" t="s">
        <v>16</v>
      </c>
      <c r="N102" t="s">
        <v>16</v>
      </c>
      <c r="O102" t="s">
        <v>16</v>
      </c>
      <c r="P102" t="s">
        <v>17</v>
      </c>
      <c r="Q102" t="s">
        <v>17</v>
      </c>
      <c r="S102" s="1" t="s">
        <v>16</v>
      </c>
      <c r="T102">
        <v>8</v>
      </c>
      <c r="U102">
        <v>0</v>
      </c>
      <c r="V102">
        <v>8</v>
      </c>
    </row>
    <row r="103" spans="1:22" x14ac:dyDescent="0.25">
      <c r="A103" t="s">
        <v>5696</v>
      </c>
      <c r="B103" t="s">
        <v>5697</v>
      </c>
      <c r="C103" s="17" t="s">
        <v>5698</v>
      </c>
      <c r="D103" t="s">
        <v>5699</v>
      </c>
      <c r="E103" t="s">
        <v>5700</v>
      </c>
      <c r="F103" t="s">
        <v>5701</v>
      </c>
      <c r="G103" t="s">
        <v>4809</v>
      </c>
      <c r="H103" s="1" t="s">
        <v>4500</v>
      </c>
      <c r="I103" t="s">
        <v>16</v>
      </c>
      <c r="J103" t="s">
        <v>16</v>
      </c>
      <c r="K103" t="s">
        <v>16</v>
      </c>
      <c r="L103" t="s">
        <v>16</v>
      </c>
      <c r="M103" t="s">
        <v>16</v>
      </c>
      <c r="N103" t="s">
        <v>16</v>
      </c>
      <c r="O103" t="s">
        <v>16</v>
      </c>
      <c r="P103" t="s">
        <v>17</v>
      </c>
      <c r="Q103" t="s">
        <v>17</v>
      </c>
      <c r="S103" s="1" t="s">
        <v>16</v>
      </c>
      <c r="T103">
        <v>8</v>
      </c>
      <c r="U103">
        <v>0</v>
      </c>
      <c r="V103">
        <v>8</v>
      </c>
    </row>
    <row r="104" spans="1:22" x14ac:dyDescent="0.25">
      <c r="A104" t="s">
        <v>5731</v>
      </c>
      <c r="B104" t="s">
        <v>5732</v>
      </c>
      <c r="C104" s="17" t="s">
        <v>5733</v>
      </c>
      <c r="D104" t="s">
        <v>5734</v>
      </c>
      <c r="E104" t="s">
        <v>5735</v>
      </c>
      <c r="F104" t="s">
        <v>5736</v>
      </c>
      <c r="G104" t="s">
        <v>4809</v>
      </c>
      <c r="H104" s="1" t="s">
        <v>4500</v>
      </c>
      <c r="I104" t="s">
        <v>16</v>
      </c>
      <c r="J104" t="s">
        <v>16</v>
      </c>
      <c r="K104" t="s">
        <v>16</v>
      </c>
      <c r="L104" t="s">
        <v>16</v>
      </c>
      <c r="M104" t="s">
        <v>16</v>
      </c>
      <c r="N104" t="s">
        <v>16</v>
      </c>
      <c r="O104" t="s">
        <v>16</v>
      </c>
      <c r="P104" t="s">
        <v>17</v>
      </c>
      <c r="Q104" t="s">
        <v>17</v>
      </c>
      <c r="S104" s="1" t="s">
        <v>16</v>
      </c>
      <c r="T104">
        <v>8</v>
      </c>
      <c r="U104">
        <v>0</v>
      </c>
      <c r="V104">
        <v>8</v>
      </c>
    </row>
    <row r="105" spans="1:22" x14ac:dyDescent="0.25">
      <c r="A105" t="s">
        <v>5743</v>
      </c>
      <c r="B105" t="s">
        <v>5744</v>
      </c>
      <c r="C105" s="17" t="s">
        <v>5745</v>
      </c>
      <c r="D105" t="s">
        <v>5746</v>
      </c>
      <c r="E105" t="s">
        <v>5747</v>
      </c>
      <c r="F105" t="s">
        <v>5748</v>
      </c>
      <c r="G105" t="s">
        <v>4809</v>
      </c>
      <c r="H105" s="1" t="s">
        <v>4500</v>
      </c>
      <c r="I105" t="s">
        <v>16</v>
      </c>
      <c r="J105" t="s">
        <v>16</v>
      </c>
      <c r="K105" t="s">
        <v>16</v>
      </c>
      <c r="L105" t="s">
        <v>16</v>
      </c>
      <c r="M105" t="s">
        <v>16</v>
      </c>
      <c r="N105" t="s">
        <v>16</v>
      </c>
      <c r="O105" t="s">
        <v>16</v>
      </c>
      <c r="P105" t="s">
        <v>17</v>
      </c>
      <c r="Q105" t="s">
        <v>9</v>
      </c>
      <c r="S105" s="1" t="s">
        <v>16</v>
      </c>
      <c r="T105">
        <v>8</v>
      </c>
      <c r="U105">
        <v>0</v>
      </c>
      <c r="V105">
        <v>8</v>
      </c>
    </row>
    <row r="106" spans="1:22" x14ac:dyDescent="0.25">
      <c r="A106" t="s">
        <v>5755</v>
      </c>
      <c r="B106" t="s">
        <v>5756</v>
      </c>
      <c r="C106" s="17" t="s">
        <v>5757</v>
      </c>
      <c r="D106" t="s">
        <v>5758</v>
      </c>
      <c r="E106" t="s">
        <v>5759</v>
      </c>
      <c r="F106" t="s">
        <v>5760</v>
      </c>
      <c r="G106" t="s">
        <v>4809</v>
      </c>
      <c r="H106" s="1" t="s">
        <v>4500</v>
      </c>
      <c r="I106" t="s">
        <v>16</v>
      </c>
      <c r="J106" t="s">
        <v>16</v>
      </c>
      <c r="K106" t="s">
        <v>16</v>
      </c>
      <c r="L106" t="s">
        <v>16</v>
      </c>
      <c r="M106" t="s">
        <v>16</v>
      </c>
      <c r="N106" t="s">
        <v>16</v>
      </c>
      <c r="O106" t="s">
        <v>16</v>
      </c>
      <c r="P106" t="s">
        <v>17</v>
      </c>
      <c r="Q106" t="s">
        <v>17</v>
      </c>
      <c r="S106" s="1" t="s">
        <v>16</v>
      </c>
      <c r="T106">
        <v>8</v>
      </c>
      <c r="U106">
        <v>0</v>
      </c>
      <c r="V106">
        <v>8</v>
      </c>
    </row>
    <row r="107" spans="1:22" x14ac:dyDescent="0.25">
      <c r="A107" t="s">
        <v>5767</v>
      </c>
      <c r="B107" t="s">
        <v>5768</v>
      </c>
      <c r="C107" s="17" t="s">
        <v>5769</v>
      </c>
      <c r="D107" t="s">
        <v>5770</v>
      </c>
      <c r="E107" t="s">
        <v>5771</v>
      </c>
      <c r="F107" t="s">
        <v>5772</v>
      </c>
      <c r="G107" t="s">
        <v>4809</v>
      </c>
      <c r="H107" s="1" t="s">
        <v>4500</v>
      </c>
      <c r="I107" t="s">
        <v>16</v>
      </c>
      <c r="J107" t="s">
        <v>16</v>
      </c>
      <c r="K107" t="s">
        <v>16</v>
      </c>
      <c r="L107" t="s">
        <v>16</v>
      </c>
      <c r="M107" t="s">
        <v>16</v>
      </c>
      <c r="N107" t="s">
        <v>16</v>
      </c>
      <c r="O107" t="s">
        <v>16</v>
      </c>
      <c r="P107" t="s">
        <v>17</v>
      </c>
      <c r="Q107" t="s">
        <v>17</v>
      </c>
      <c r="S107" s="1" t="s">
        <v>16</v>
      </c>
      <c r="T107">
        <v>8</v>
      </c>
      <c r="U107">
        <v>0</v>
      </c>
      <c r="V107">
        <v>8</v>
      </c>
    </row>
    <row r="108" spans="1:22" x14ac:dyDescent="0.25">
      <c r="A108" t="s">
        <v>5773</v>
      </c>
      <c r="B108" t="s">
        <v>5774</v>
      </c>
      <c r="C108" s="17" t="s">
        <v>5775</v>
      </c>
      <c r="D108" t="s">
        <v>5776</v>
      </c>
      <c r="E108" t="s">
        <v>5777</v>
      </c>
      <c r="F108" t="s">
        <v>5778</v>
      </c>
      <c r="G108" t="s">
        <v>4809</v>
      </c>
      <c r="H108" s="1" t="s">
        <v>4500</v>
      </c>
      <c r="I108" t="s">
        <v>16</v>
      </c>
      <c r="J108" t="s">
        <v>16</v>
      </c>
      <c r="K108" t="s">
        <v>16</v>
      </c>
      <c r="L108" t="s">
        <v>16</v>
      </c>
      <c r="M108" t="s">
        <v>16</v>
      </c>
      <c r="N108" t="s">
        <v>16</v>
      </c>
      <c r="O108" t="s">
        <v>16</v>
      </c>
      <c r="P108" t="s">
        <v>17</v>
      </c>
      <c r="Q108" t="s">
        <v>17</v>
      </c>
      <c r="S108" s="1" t="s">
        <v>16</v>
      </c>
      <c r="T108">
        <v>8</v>
      </c>
      <c r="U108">
        <v>0</v>
      </c>
      <c r="V108">
        <v>8</v>
      </c>
    </row>
    <row r="109" spans="1:22" x14ac:dyDescent="0.25">
      <c r="A109" t="s">
        <v>5185</v>
      </c>
      <c r="B109" t="s">
        <v>5186</v>
      </c>
      <c r="C109" s="17" t="s">
        <v>5187</v>
      </c>
      <c r="D109" t="s">
        <v>5188</v>
      </c>
      <c r="E109" t="s">
        <v>5189</v>
      </c>
      <c r="F109" t="s">
        <v>5190</v>
      </c>
      <c r="G109" t="s">
        <v>4729</v>
      </c>
      <c r="H109" s="1" t="s">
        <v>4580</v>
      </c>
      <c r="J109" t="s">
        <v>16</v>
      </c>
      <c r="K109" t="s">
        <v>16</v>
      </c>
      <c r="L109" t="s">
        <v>16</v>
      </c>
      <c r="M109" t="s">
        <v>16</v>
      </c>
      <c r="N109" t="s">
        <v>16</v>
      </c>
      <c r="O109" t="s">
        <v>16</v>
      </c>
      <c r="P109" t="s">
        <v>16</v>
      </c>
      <c r="Q109" t="s">
        <v>17</v>
      </c>
      <c r="S109" s="1" t="s">
        <v>16</v>
      </c>
      <c r="T109">
        <v>8</v>
      </c>
      <c r="U109">
        <v>0</v>
      </c>
      <c r="V109">
        <v>8</v>
      </c>
    </row>
    <row r="110" spans="1:22" x14ac:dyDescent="0.25">
      <c r="A110" t="s">
        <v>5566</v>
      </c>
      <c r="B110" t="s">
        <v>5567</v>
      </c>
      <c r="C110" s="17" t="s">
        <v>5568</v>
      </c>
      <c r="D110" t="s">
        <v>5569</v>
      </c>
      <c r="E110" t="s">
        <v>5570</v>
      </c>
      <c r="F110" t="s">
        <v>5571</v>
      </c>
      <c r="G110" t="s">
        <v>4809</v>
      </c>
      <c r="H110" s="1" t="s">
        <v>4500</v>
      </c>
      <c r="I110" t="s">
        <v>16</v>
      </c>
      <c r="J110" t="s">
        <v>16</v>
      </c>
      <c r="K110" t="s">
        <v>16</v>
      </c>
      <c r="L110" t="s">
        <v>16</v>
      </c>
      <c r="M110" t="s">
        <v>16</v>
      </c>
      <c r="N110" t="s">
        <v>16</v>
      </c>
      <c r="O110" t="s">
        <v>16</v>
      </c>
      <c r="P110" t="s">
        <v>17</v>
      </c>
      <c r="Q110" t="s">
        <v>8</v>
      </c>
      <c r="S110" s="1" t="s">
        <v>16</v>
      </c>
      <c r="T110">
        <v>8</v>
      </c>
      <c r="U110">
        <v>0</v>
      </c>
      <c r="V110">
        <v>8</v>
      </c>
    </row>
    <row r="111" spans="1:22" x14ac:dyDescent="0.25">
      <c r="A111" t="s">
        <v>5584</v>
      </c>
      <c r="B111" t="s">
        <v>5585</v>
      </c>
      <c r="C111" s="17" t="s">
        <v>5586</v>
      </c>
      <c r="D111" t="s">
        <v>5587</v>
      </c>
      <c r="E111" t="s">
        <v>5588</v>
      </c>
      <c r="F111" t="s">
        <v>5589</v>
      </c>
      <c r="G111" t="s">
        <v>4809</v>
      </c>
      <c r="H111" s="1" t="s">
        <v>4500</v>
      </c>
      <c r="I111" t="s">
        <v>16</v>
      </c>
      <c r="J111" t="s">
        <v>16</v>
      </c>
      <c r="K111" t="s">
        <v>16</v>
      </c>
      <c r="L111" t="s">
        <v>16</v>
      </c>
      <c r="M111" t="s">
        <v>16</v>
      </c>
      <c r="N111" t="s">
        <v>16</v>
      </c>
      <c r="O111" t="s">
        <v>16</v>
      </c>
      <c r="P111" t="s">
        <v>17</v>
      </c>
      <c r="Q111" t="s">
        <v>17</v>
      </c>
      <c r="S111" s="1" t="s">
        <v>16</v>
      </c>
      <c r="T111">
        <v>8</v>
      </c>
      <c r="U111">
        <v>0</v>
      </c>
      <c r="V111">
        <v>8</v>
      </c>
    </row>
    <row r="112" spans="1:22" x14ac:dyDescent="0.25">
      <c r="A112" t="s">
        <v>5590</v>
      </c>
      <c r="B112" t="s">
        <v>5591</v>
      </c>
      <c r="C112" s="17" t="s">
        <v>5592</v>
      </c>
      <c r="D112" t="s">
        <v>5593</v>
      </c>
      <c r="E112" t="s">
        <v>5594</v>
      </c>
      <c r="F112" t="s">
        <v>5595</v>
      </c>
      <c r="G112" t="s">
        <v>4809</v>
      </c>
      <c r="H112" s="1" t="s">
        <v>4500</v>
      </c>
      <c r="I112" t="s">
        <v>16</v>
      </c>
      <c r="J112" t="s">
        <v>16</v>
      </c>
      <c r="K112" t="s">
        <v>16</v>
      </c>
      <c r="L112" t="s">
        <v>16</v>
      </c>
      <c r="M112" t="s">
        <v>16</v>
      </c>
      <c r="N112" t="s">
        <v>16</v>
      </c>
      <c r="O112" t="s">
        <v>16</v>
      </c>
      <c r="P112" t="s">
        <v>17</v>
      </c>
      <c r="Q112" t="s">
        <v>17</v>
      </c>
      <c r="S112" s="1" t="s">
        <v>16</v>
      </c>
      <c r="T112">
        <v>8</v>
      </c>
      <c r="U112">
        <v>0</v>
      </c>
      <c r="V112">
        <v>8</v>
      </c>
    </row>
    <row r="113" spans="1:22" x14ac:dyDescent="0.25">
      <c r="A113" t="s">
        <v>5596</v>
      </c>
      <c r="B113" t="s">
        <v>5597</v>
      </c>
      <c r="C113" s="17" t="s">
        <v>5598</v>
      </c>
      <c r="D113" t="s">
        <v>5599</v>
      </c>
      <c r="E113" t="s">
        <v>5594</v>
      </c>
      <c r="F113" t="s">
        <v>5600</v>
      </c>
      <c r="G113" t="s">
        <v>4809</v>
      </c>
      <c r="H113" s="1" t="s">
        <v>4500</v>
      </c>
      <c r="I113" t="s">
        <v>16</v>
      </c>
      <c r="J113" t="s">
        <v>16</v>
      </c>
      <c r="K113" t="s">
        <v>16</v>
      </c>
      <c r="L113" t="s">
        <v>16</v>
      </c>
      <c r="M113" t="s">
        <v>16</v>
      </c>
      <c r="N113" t="s">
        <v>16</v>
      </c>
      <c r="O113" t="s">
        <v>16</v>
      </c>
      <c r="P113" t="s">
        <v>17</v>
      </c>
      <c r="Q113" t="s">
        <v>17</v>
      </c>
      <c r="S113" s="1" t="s">
        <v>16</v>
      </c>
      <c r="T113">
        <v>8</v>
      </c>
      <c r="U113">
        <v>0</v>
      </c>
      <c r="V113">
        <v>8</v>
      </c>
    </row>
    <row r="114" spans="1:22" x14ac:dyDescent="0.25">
      <c r="A114" t="s">
        <v>5601</v>
      </c>
      <c r="B114" t="s">
        <v>5602</v>
      </c>
      <c r="C114" s="17" t="s">
        <v>5603</v>
      </c>
      <c r="D114" t="s">
        <v>5604</v>
      </c>
      <c r="E114" t="s">
        <v>5605</v>
      </c>
      <c r="F114" t="s">
        <v>5606</v>
      </c>
      <c r="G114" t="s">
        <v>4809</v>
      </c>
      <c r="H114" s="1" t="s">
        <v>4500</v>
      </c>
      <c r="I114" t="s">
        <v>16</v>
      </c>
      <c r="J114" t="s">
        <v>16</v>
      </c>
      <c r="K114" t="s">
        <v>16</v>
      </c>
      <c r="L114" t="s">
        <v>16</v>
      </c>
      <c r="M114" t="s">
        <v>16</v>
      </c>
      <c r="N114" t="s">
        <v>16</v>
      </c>
      <c r="O114" t="s">
        <v>16</v>
      </c>
      <c r="P114" t="s">
        <v>17</v>
      </c>
      <c r="Q114" t="s">
        <v>17</v>
      </c>
      <c r="S114" s="1" t="s">
        <v>16</v>
      </c>
      <c r="T114">
        <v>8</v>
      </c>
      <c r="U114">
        <v>0</v>
      </c>
      <c r="V114">
        <v>8</v>
      </c>
    </row>
    <row r="115" spans="1:22" x14ac:dyDescent="0.25">
      <c r="A115" t="s">
        <v>5613</v>
      </c>
      <c r="B115" t="s">
        <v>5614</v>
      </c>
      <c r="C115" s="17" t="s">
        <v>5615</v>
      </c>
      <c r="D115" t="s">
        <v>5616</v>
      </c>
      <c r="E115" t="s">
        <v>5617</v>
      </c>
      <c r="F115" t="s">
        <v>5618</v>
      </c>
      <c r="G115" t="s">
        <v>4809</v>
      </c>
      <c r="H115" s="1" t="s">
        <v>4500</v>
      </c>
      <c r="I115" t="s">
        <v>16</v>
      </c>
      <c r="J115" t="s">
        <v>16</v>
      </c>
      <c r="K115" t="s">
        <v>16</v>
      </c>
      <c r="L115" t="s">
        <v>16</v>
      </c>
      <c r="M115" t="s">
        <v>16</v>
      </c>
      <c r="N115" t="s">
        <v>16</v>
      </c>
      <c r="O115" t="s">
        <v>16</v>
      </c>
      <c r="Q115" t="s">
        <v>17</v>
      </c>
      <c r="S115" s="1" t="s">
        <v>16</v>
      </c>
      <c r="T115">
        <v>8</v>
      </c>
      <c r="U115">
        <v>0</v>
      </c>
      <c r="V115">
        <v>8</v>
      </c>
    </row>
    <row r="116" spans="1:22" x14ac:dyDescent="0.25">
      <c r="A116" t="s">
        <v>5619</v>
      </c>
      <c r="B116" t="s">
        <v>5620</v>
      </c>
      <c r="C116" s="17" t="s">
        <v>5621</v>
      </c>
      <c r="D116" t="s">
        <v>5622</v>
      </c>
      <c r="E116" t="s">
        <v>5623</v>
      </c>
      <c r="F116" t="s">
        <v>5624</v>
      </c>
      <c r="G116" t="s">
        <v>4809</v>
      </c>
      <c r="H116" s="1" t="s">
        <v>4500</v>
      </c>
      <c r="I116" t="s">
        <v>16</v>
      </c>
      <c r="J116" t="s">
        <v>16</v>
      </c>
      <c r="K116" t="s">
        <v>16</v>
      </c>
      <c r="L116" t="s">
        <v>16</v>
      </c>
      <c r="M116" t="s">
        <v>16</v>
      </c>
      <c r="N116" t="s">
        <v>16</v>
      </c>
      <c r="O116" t="s">
        <v>16</v>
      </c>
      <c r="P116" t="s">
        <v>17</v>
      </c>
      <c r="Q116" t="s">
        <v>8</v>
      </c>
      <c r="S116" s="1" t="s">
        <v>16</v>
      </c>
      <c r="T116">
        <v>8</v>
      </c>
      <c r="U116">
        <v>0</v>
      </c>
      <c r="V116">
        <v>8</v>
      </c>
    </row>
    <row r="117" spans="1:22" x14ac:dyDescent="0.25">
      <c r="A117" t="s">
        <v>5625</v>
      </c>
      <c r="B117" t="s">
        <v>5626</v>
      </c>
      <c r="C117" s="17" t="s">
        <v>5627</v>
      </c>
      <c r="D117" t="s">
        <v>5628</v>
      </c>
      <c r="E117" t="s">
        <v>5629</v>
      </c>
      <c r="F117" t="s">
        <v>5630</v>
      </c>
      <c r="G117" t="s">
        <v>4809</v>
      </c>
      <c r="H117" s="1" t="s">
        <v>4500</v>
      </c>
      <c r="I117" t="s">
        <v>16</v>
      </c>
      <c r="J117" t="s">
        <v>16</v>
      </c>
      <c r="K117" t="s">
        <v>16</v>
      </c>
      <c r="L117" t="s">
        <v>16</v>
      </c>
      <c r="M117" t="s">
        <v>16</v>
      </c>
      <c r="N117" t="s">
        <v>16</v>
      </c>
      <c r="O117" t="s">
        <v>16</v>
      </c>
      <c r="P117" t="s">
        <v>17</v>
      </c>
      <c r="Q117" t="s">
        <v>17</v>
      </c>
      <c r="S117" s="1" t="s">
        <v>16</v>
      </c>
      <c r="T117">
        <v>8</v>
      </c>
      <c r="U117">
        <v>0</v>
      </c>
      <c r="V117">
        <v>8</v>
      </c>
    </row>
    <row r="118" spans="1:22" x14ac:dyDescent="0.25">
      <c r="A118" t="s">
        <v>5655</v>
      </c>
      <c r="B118" t="s">
        <v>5656</v>
      </c>
      <c r="C118" s="17" t="s">
        <v>5657</v>
      </c>
      <c r="D118" t="s">
        <v>5658</v>
      </c>
      <c r="E118" t="s">
        <v>5659</v>
      </c>
      <c r="F118" t="s">
        <v>5660</v>
      </c>
      <c r="G118" t="s">
        <v>4809</v>
      </c>
      <c r="H118" s="1" t="s">
        <v>4500</v>
      </c>
      <c r="I118" t="s">
        <v>16</v>
      </c>
      <c r="J118" t="s">
        <v>16</v>
      </c>
      <c r="K118" t="s">
        <v>16</v>
      </c>
      <c r="L118" t="s">
        <v>16</v>
      </c>
      <c r="M118" t="s">
        <v>16</v>
      </c>
      <c r="N118" t="s">
        <v>16</v>
      </c>
      <c r="O118" t="s">
        <v>16</v>
      </c>
      <c r="P118" t="s">
        <v>17</v>
      </c>
      <c r="Q118" t="s">
        <v>17</v>
      </c>
      <c r="S118" s="1" t="s">
        <v>16</v>
      </c>
      <c r="T118">
        <v>8</v>
      </c>
      <c r="U118">
        <v>0</v>
      </c>
      <c r="V118">
        <v>8</v>
      </c>
    </row>
    <row r="119" spans="1:22" x14ac:dyDescent="0.25">
      <c r="A119" t="s">
        <v>5667</v>
      </c>
      <c r="B119" t="s">
        <v>5668</v>
      </c>
      <c r="C119" s="17" t="s">
        <v>5669</v>
      </c>
      <c r="D119" t="s">
        <v>5670</v>
      </c>
      <c r="E119" t="s">
        <v>5671</v>
      </c>
      <c r="F119" t="s">
        <v>5672</v>
      </c>
      <c r="G119" t="s">
        <v>4809</v>
      </c>
      <c r="H119" s="1" t="s">
        <v>4500</v>
      </c>
      <c r="I119" t="s">
        <v>16</v>
      </c>
      <c r="J119" t="s">
        <v>16</v>
      </c>
      <c r="K119" t="s">
        <v>16</v>
      </c>
      <c r="L119" t="s">
        <v>16</v>
      </c>
      <c r="M119" t="s">
        <v>16</v>
      </c>
      <c r="N119" t="s">
        <v>16</v>
      </c>
      <c r="O119" t="s">
        <v>16</v>
      </c>
      <c r="P119" t="s">
        <v>17</v>
      </c>
      <c r="Q119" t="s">
        <v>17</v>
      </c>
      <c r="S119" s="1" t="s">
        <v>16</v>
      </c>
      <c r="T119">
        <v>8</v>
      </c>
      <c r="U119">
        <v>0</v>
      </c>
      <c r="V119">
        <v>8</v>
      </c>
    </row>
    <row r="120" spans="1:22" x14ac:dyDescent="0.25">
      <c r="A120" t="s">
        <v>5702</v>
      </c>
      <c r="B120" t="s">
        <v>5703</v>
      </c>
      <c r="C120" s="17" t="s">
        <v>5704</v>
      </c>
      <c r="D120" t="s">
        <v>5705</v>
      </c>
      <c r="E120" t="s">
        <v>5706</v>
      </c>
      <c r="F120" t="s">
        <v>5707</v>
      </c>
      <c r="G120" t="s">
        <v>4809</v>
      </c>
      <c r="H120" s="1" t="s">
        <v>4500</v>
      </c>
      <c r="I120" t="s">
        <v>16</v>
      </c>
      <c r="J120" t="s">
        <v>16</v>
      </c>
      <c r="K120" t="s">
        <v>16</v>
      </c>
      <c r="L120" t="s">
        <v>16</v>
      </c>
      <c r="M120" t="s">
        <v>16</v>
      </c>
      <c r="N120" t="s">
        <v>16</v>
      </c>
      <c r="O120" t="s">
        <v>16</v>
      </c>
      <c r="P120" t="s">
        <v>17</v>
      </c>
      <c r="Q120" t="s">
        <v>17</v>
      </c>
      <c r="S120" s="1" t="s">
        <v>16</v>
      </c>
      <c r="T120">
        <v>8</v>
      </c>
      <c r="U120">
        <v>0</v>
      </c>
      <c r="V120">
        <v>8</v>
      </c>
    </row>
    <row r="121" spans="1:22" x14ac:dyDescent="0.25">
      <c r="A121" t="s">
        <v>5708</v>
      </c>
      <c r="B121" t="s">
        <v>5709</v>
      </c>
      <c r="C121" s="17" t="s">
        <v>5710</v>
      </c>
      <c r="D121" t="s">
        <v>5711</v>
      </c>
      <c r="E121" t="s">
        <v>5712</v>
      </c>
      <c r="F121" t="s">
        <v>5713</v>
      </c>
      <c r="G121" t="s">
        <v>4809</v>
      </c>
      <c r="H121" s="1" t="s">
        <v>4500</v>
      </c>
      <c r="I121" t="s">
        <v>16</v>
      </c>
      <c r="J121" t="s">
        <v>16</v>
      </c>
      <c r="K121" t="s">
        <v>16</v>
      </c>
      <c r="L121" t="s">
        <v>16</v>
      </c>
      <c r="M121" t="s">
        <v>16</v>
      </c>
      <c r="N121" t="s">
        <v>16</v>
      </c>
      <c r="O121" t="s">
        <v>16</v>
      </c>
      <c r="P121" t="s">
        <v>17</v>
      </c>
      <c r="Q121" t="s">
        <v>17</v>
      </c>
      <c r="S121" s="1" t="s">
        <v>16</v>
      </c>
      <c r="T121">
        <v>8</v>
      </c>
      <c r="U121">
        <v>0</v>
      </c>
      <c r="V121">
        <v>8</v>
      </c>
    </row>
    <row r="122" spans="1:22" x14ac:dyDescent="0.25">
      <c r="A122" t="s">
        <v>5714</v>
      </c>
      <c r="B122" t="s">
        <v>5715</v>
      </c>
      <c r="C122" s="17" t="s">
        <v>5716</v>
      </c>
      <c r="D122" t="s">
        <v>5717</v>
      </c>
      <c r="E122" t="s">
        <v>5718</v>
      </c>
      <c r="F122" t="s">
        <v>5719</v>
      </c>
      <c r="G122" t="s">
        <v>4809</v>
      </c>
      <c r="H122" s="1" t="s">
        <v>4500</v>
      </c>
      <c r="I122" t="s">
        <v>16</v>
      </c>
      <c r="J122" t="s">
        <v>16</v>
      </c>
      <c r="K122" t="s">
        <v>16</v>
      </c>
      <c r="L122" t="s">
        <v>16</v>
      </c>
      <c r="M122" t="s">
        <v>16</v>
      </c>
      <c r="N122" t="s">
        <v>16</v>
      </c>
      <c r="O122" t="s">
        <v>16</v>
      </c>
      <c r="P122" t="s">
        <v>17</v>
      </c>
      <c r="Q122" t="s">
        <v>17</v>
      </c>
      <c r="S122" s="1" t="s">
        <v>16</v>
      </c>
      <c r="T122">
        <v>8</v>
      </c>
      <c r="U122">
        <v>0</v>
      </c>
      <c r="V122">
        <v>8</v>
      </c>
    </row>
    <row r="123" spans="1:22" x14ac:dyDescent="0.25">
      <c r="A123" t="s">
        <v>5720</v>
      </c>
      <c r="B123" t="s">
        <v>5721</v>
      </c>
      <c r="C123" s="17" t="s">
        <v>5722</v>
      </c>
      <c r="D123" t="s">
        <v>5723</v>
      </c>
      <c r="E123" t="s">
        <v>5724</v>
      </c>
      <c r="G123" t="s">
        <v>4809</v>
      </c>
      <c r="H123" s="1" t="s">
        <v>4500</v>
      </c>
      <c r="I123" t="s">
        <v>16</v>
      </c>
      <c r="J123" t="s">
        <v>16</v>
      </c>
      <c r="K123" t="s">
        <v>16</v>
      </c>
      <c r="L123" t="s">
        <v>16</v>
      </c>
      <c r="M123" t="s">
        <v>16</v>
      </c>
      <c r="N123" t="s">
        <v>16</v>
      </c>
      <c r="O123" t="s">
        <v>16</v>
      </c>
      <c r="P123" t="s">
        <v>17</v>
      </c>
      <c r="Q123" t="s">
        <v>17</v>
      </c>
      <c r="S123" s="1" t="s">
        <v>16</v>
      </c>
      <c r="T123">
        <v>8</v>
      </c>
      <c r="U123">
        <v>0</v>
      </c>
      <c r="V123">
        <v>8</v>
      </c>
    </row>
    <row r="124" spans="1:22" x14ac:dyDescent="0.25">
      <c r="A124" t="s">
        <v>5737</v>
      </c>
      <c r="B124" t="s">
        <v>5738</v>
      </c>
      <c r="C124" s="17" t="s">
        <v>5739</v>
      </c>
      <c r="D124" t="s">
        <v>5740</v>
      </c>
      <c r="E124" t="s">
        <v>5741</v>
      </c>
      <c r="F124" t="s">
        <v>5742</v>
      </c>
      <c r="G124" t="s">
        <v>4809</v>
      </c>
      <c r="H124" s="1" t="s">
        <v>4500</v>
      </c>
      <c r="I124" t="s">
        <v>16</v>
      </c>
      <c r="J124" t="s">
        <v>16</v>
      </c>
      <c r="K124" t="s">
        <v>16</v>
      </c>
      <c r="L124" t="s">
        <v>16</v>
      </c>
      <c r="M124" t="s">
        <v>16</v>
      </c>
      <c r="N124" t="s">
        <v>16</v>
      </c>
      <c r="O124" t="s">
        <v>16</v>
      </c>
      <c r="P124" t="s">
        <v>17</v>
      </c>
      <c r="Q124" t="s">
        <v>17</v>
      </c>
      <c r="S124" s="1" t="s">
        <v>16</v>
      </c>
      <c r="T124">
        <v>8</v>
      </c>
      <c r="U124">
        <v>0</v>
      </c>
      <c r="V124">
        <v>8</v>
      </c>
    </row>
    <row r="125" spans="1:22" x14ac:dyDescent="0.25">
      <c r="A125" t="s">
        <v>5749</v>
      </c>
      <c r="B125" t="s">
        <v>5750</v>
      </c>
      <c r="C125" s="17" t="s">
        <v>5751</v>
      </c>
      <c r="D125" t="s">
        <v>5752</v>
      </c>
      <c r="E125" t="s">
        <v>5753</v>
      </c>
      <c r="F125" t="s">
        <v>5754</v>
      </c>
      <c r="G125" t="s">
        <v>4809</v>
      </c>
      <c r="H125" s="1" t="s">
        <v>4500</v>
      </c>
      <c r="I125" t="s">
        <v>16</v>
      </c>
      <c r="J125" t="s">
        <v>16</v>
      </c>
      <c r="K125" t="s">
        <v>16</v>
      </c>
      <c r="L125" t="s">
        <v>16</v>
      </c>
      <c r="M125" t="s">
        <v>16</v>
      </c>
      <c r="N125" t="s">
        <v>16</v>
      </c>
      <c r="O125" t="s">
        <v>16</v>
      </c>
      <c r="P125" t="s">
        <v>17</v>
      </c>
      <c r="Q125" t="s">
        <v>17</v>
      </c>
      <c r="S125" s="1" t="s">
        <v>16</v>
      </c>
      <c r="T125">
        <v>8</v>
      </c>
      <c r="U125">
        <v>0</v>
      </c>
      <c r="V125">
        <v>8</v>
      </c>
    </row>
    <row r="126" spans="1:22" x14ac:dyDescent="0.25">
      <c r="A126" t="s">
        <v>5761</v>
      </c>
      <c r="B126" t="s">
        <v>5762</v>
      </c>
      <c r="C126" s="17" t="s">
        <v>5763</v>
      </c>
      <c r="D126" t="s">
        <v>5764</v>
      </c>
      <c r="E126" t="s">
        <v>5765</v>
      </c>
      <c r="F126" t="s">
        <v>5766</v>
      </c>
      <c r="G126" t="s">
        <v>4809</v>
      </c>
      <c r="H126" s="1" t="s">
        <v>4500</v>
      </c>
      <c r="I126" t="s">
        <v>16</v>
      </c>
      <c r="J126" t="s">
        <v>16</v>
      </c>
      <c r="K126" t="s">
        <v>16</v>
      </c>
      <c r="L126" t="s">
        <v>16</v>
      </c>
      <c r="M126" t="s">
        <v>16</v>
      </c>
      <c r="N126" t="s">
        <v>16</v>
      </c>
      <c r="O126" t="s">
        <v>16</v>
      </c>
      <c r="P126" t="s">
        <v>17</v>
      </c>
      <c r="Q126" t="s">
        <v>17</v>
      </c>
      <c r="S126" s="1" t="s">
        <v>16</v>
      </c>
      <c r="T126">
        <v>8</v>
      </c>
      <c r="U126">
        <v>0</v>
      </c>
      <c r="V126">
        <v>8</v>
      </c>
    </row>
    <row r="127" spans="1:22" x14ac:dyDescent="0.25">
      <c r="A127" t="s">
        <v>6618</v>
      </c>
      <c r="B127" t="s">
        <v>6619</v>
      </c>
      <c r="C127" s="17" t="s">
        <v>6620</v>
      </c>
      <c r="D127" t="s">
        <v>6621</v>
      </c>
      <c r="E127" t="s">
        <v>6622</v>
      </c>
      <c r="F127" t="s">
        <v>6623</v>
      </c>
      <c r="G127" t="s">
        <v>4809</v>
      </c>
      <c r="H127" s="1" t="s">
        <v>4500</v>
      </c>
      <c r="I127" t="s">
        <v>16</v>
      </c>
      <c r="J127" t="s">
        <v>16</v>
      </c>
      <c r="K127" t="s">
        <v>16</v>
      </c>
      <c r="L127" t="s">
        <v>16</v>
      </c>
      <c r="M127" t="s">
        <v>16</v>
      </c>
      <c r="N127" t="s">
        <v>16</v>
      </c>
      <c r="O127" t="s">
        <v>16</v>
      </c>
      <c r="P127" t="s">
        <v>17</v>
      </c>
      <c r="Q127" t="s">
        <v>17</v>
      </c>
      <c r="S127" s="1" t="s">
        <v>16</v>
      </c>
      <c r="T127">
        <v>8</v>
      </c>
      <c r="U127">
        <v>0</v>
      </c>
      <c r="V127">
        <v>8</v>
      </c>
    </row>
    <row r="128" spans="1:22" x14ac:dyDescent="0.25">
      <c r="A128" t="s">
        <v>5637</v>
      </c>
      <c r="B128" t="s">
        <v>5638</v>
      </c>
      <c r="C128" s="17" t="s">
        <v>5639</v>
      </c>
      <c r="D128" t="s">
        <v>5640</v>
      </c>
      <c r="E128" t="s">
        <v>5641</v>
      </c>
      <c r="F128" t="s">
        <v>5642</v>
      </c>
      <c r="G128" t="s">
        <v>4809</v>
      </c>
      <c r="H128" s="1" t="s">
        <v>4500</v>
      </c>
      <c r="I128" t="s">
        <v>16</v>
      </c>
      <c r="J128" t="s">
        <v>16</v>
      </c>
      <c r="K128" t="s">
        <v>16</v>
      </c>
      <c r="L128" t="s">
        <v>16</v>
      </c>
      <c r="M128" t="s">
        <v>16</v>
      </c>
      <c r="N128" t="s">
        <v>16</v>
      </c>
      <c r="O128" t="s">
        <v>16</v>
      </c>
      <c r="P128" t="s">
        <v>17</v>
      </c>
      <c r="Q128" t="s">
        <v>17</v>
      </c>
      <c r="S128" s="1" t="s">
        <v>16</v>
      </c>
      <c r="T128">
        <v>8</v>
      </c>
      <c r="U128">
        <v>0</v>
      </c>
      <c r="V128">
        <v>8</v>
      </c>
    </row>
    <row r="129" spans="1:22" x14ac:dyDescent="0.25">
      <c r="A129" t="s">
        <v>5779</v>
      </c>
      <c r="B129" t="s">
        <v>5780</v>
      </c>
      <c r="C129" s="17" t="s">
        <v>5781</v>
      </c>
      <c r="D129" t="s">
        <v>5782</v>
      </c>
      <c r="E129" t="s">
        <v>5783</v>
      </c>
      <c r="F129" t="s">
        <v>5784</v>
      </c>
      <c r="G129" t="s">
        <v>4809</v>
      </c>
      <c r="H129" s="1" t="s">
        <v>4500</v>
      </c>
      <c r="I129" t="s">
        <v>16</v>
      </c>
      <c r="J129" t="s">
        <v>16</v>
      </c>
      <c r="K129" t="s">
        <v>16</v>
      </c>
      <c r="L129" t="s">
        <v>16</v>
      </c>
      <c r="M129" t="s">
        <v>16</v>
      </c>
      <c r="N129" t="s">
        <v>16</v>
      </c>
      <c r="O129" t="s">
        <v>16</v>
      </c>
      <c r="P129" t="s">
        <v>17</v>
      </c>
      <c r="Q129" t="s">
        <v>8</v>
      </c>
      <c r="S129" s="1" t="s">
        <v>16</v>
      </c>
      <c r="T129">
        <v>8</v>
      </c>
      <c r="U129">
        <v>0</v>
      </c>
      <c r="V129">
        <v>8</v>
      </c>
    </row>
    <row r="130" spans="1:22" x14ac:dyDescent="0.25">
      <c r="A130" t="s">
        <v>4672</v>
      </c>
      <c r="B130" t="s">
        <v>4673</v>
      </c>
      <c r="C130" s="17" t="s">
        <v>4674</v>
      </c>
      <c r="D130" t="s">
        <v>4675</v>
      </c>
      <c r="E130" t="s">
        <v>4676</v>
      </c>
      <c r="F130" t="s">
        <v>4676</v>
      </c>
      <c r="G130" t="s">
        <v>4652</v>
      </c>
      <c r="H130" s="1" t="s">
        <v>4500</v>
      </c>
      <c r="I130" t="s">
        <v>16</v>
      </c>
      <c r="J130" t="s">
        <v>16</v>
      </c>
      <c r="K130" t="s">
        <v>16</v>
      </c>
      <c r="L130" t="s">
        <v>16</v>
      </c>
      <c r="M130" t="s">
        <v>16</v>
      </c>
      <c r="N130" t="s">
        <v>16</v>
      </c>
      <c r="O130" t="s">
        <v>16</v>
      </c>
      <c r="Q130" t="s">
        <v>17</v>
      </c>
      <c r="S130" s="1" t="s">
        <v>16</v>
      </c>
      <c r="T130">
        <v>8</v>
      </c>
      <c r="U130">
        <v>0</v>
      </c>
      <c r="V130">
        <v>8</v>
      </c>
    </row>
    <row r="131" spans="1:22" x14ac:dyDescent="0.25">
      <c r="A131" t="s">
        <v>4742</v>
      </c>
      <c r="B131" t="s">
        <v>4743</v>
      </c>
      <c r="C131" s="17" t="s">
        <v>4744</v>
      </c>
      <c r="D131" t="s">
        <v>4745</v>
      </c>
      <c r="E131" t="s">
        <v>4746</v>
      </c>
      <c r="F131" t="s">
        <v>4747</v>
      </c>
      <c r="G131" t="s">
        <v>4688</v>
      </c>
      <c r="H131" s="1" t="s">
        <v>4500</v>
      </c>
      <c r="I131" t="s">
        <v>16</v>
      </c>
      <c r="J131" t="s">
        <v>16</v>
      </c>
      <c r="K131" t="s">
        <v>16</v>
      </c>
      <c r="L131" t="s">
        <v>16</v>
      </c>
      <c r="M131" t="s">
        <v>16</v>
      </c>
      <c r="N131" t="s">
        <v>16</v>
      </c>
      <c r="O131" t="s">
        <v>16</v>
      </c>
      <c r="Q131" t="s">
        <v>17</v>
      </c>
      <c r="S131" s="1" t="s">
        <v>16</v>
      </c>
      <c r="T131">
        <v>8</v>
      </c>
      <c r="U131">
        <v>0</v>
      </c>
      <c r="V131">
        <v>8</v>
      </c>
    </row>
    <row r="132" spans="1:22" x14ac:dyDescent="0.25">
      <c r="A132" t="s">
        <v>5028</v>
      </c>
      <c r="B132" t="s">
        <v>5029</v>
      </c>
      <c r="C132" s="17" t="s">
        <v>5030</v>
      </c>
      <c r="D132" t="s">
        <v>5031</v>
      </c>
      <c r="E132" t="s">
        <v>5032</v>
      </c>
      <c r="F132" t="s">
        <v>5033</v>
      </c>
      <c r="G132" t="s">
        <v>4910</v>
      </c>
      <c r="H132" s="1" t="s">
        <v>4573</v>
      </c>
      <c r="I132" t="s">
        <v>16</v>
      </c>
      <c r="J132" t="s">
        <v>16</v>
      </c>
      <c r="K132" t="s">
        <v>16</v>
      </c>
      <c r="L132" t="s">
        <v>16</v>
      </c>
      <c r="M132" t="s">
        <v>16</v>
      </c>
      <c r="N132" t="s">
        <v>16</v>
      </c>
      <c r="O132" t="s">
        <v>16</v>
      </c>
      <c r="Q132" t="s">
        <v>17</v>
      </c>
      <c r="S132" s="1" t="s">
        <v>16</v>
      </c>
      <c r="T132">
        <v>8</v>
      </c>
      <c r="U132">
        <v>0</v>
      </c>
      <c r="V132">
        <v>8</v>
      </c>
    </row>
    <row r="133" spans="1:22" x14ac:dyDescent="0.25">
      <c r="A133" t="s">
        <v>5267</v>
      </c>
      <c r="B133" t="s">
        <v>5268</v>
      </c>
      <c r="C133" s="17" t="s">
        <v>5269</v>
      </c>
      <c r="D133" t="s">
        <v>5270</v>
      </c>
      <c r="E133" t="s">
        <v>5271</v>
      </c>
      <c r="F133" t="s">
        <v>5272</v>
      </c>
      <c r="G133" t="s">
        <v>4652</v>
      </c>
      <c r="H133" s="1" t="s">
        <v>4500</v>
      </c>
      <c r="I133" t="s">
        <v>16</v>
      </c>
      <c r="J133" t="s">
        <v>16</v>
      </c>
      <c r="K133" t="s">
        <v>16</v>
      </c>
      <c r="L133" t="s">
        <v>16</v>
      </c>
      <c r="M133" t="s">
        <v>16</v>
      </c>
      <c r="N133" t="s">
        <v>16</v>
      </c>
      <c r="O133" t="s">
        <v>16</v>
      </c>
      <c r="Q133" t="s">
        <v>17</v>
      </c>
      <c r="S133" s="1" t="s">
        <v>16</v>
      </c>
      <c r="T133">
        <v>8</v>
      </c>
      <c r="U133">
        <v>0</v>
      </c>
      <c r="V133">
        <v>8</v>
      </c>
    </row>
    <row r="134" spans="1:22" x14ac:dyDescent="0.25">
      <c r="A134" t="s">
        <v>6635</v>
      </c>
      <c r="B134" t="s">
        <v>6636</v>
      </c>
      <c r="C134" s="17" t="s">
        <v>6637</v>
      </c>
      <c r="D134" t="s">
        <v>6638</v>
      </c>
      <c r="E134" t="s">
        <v>6639</v>
      </c>
      <c r="F134" t="s">
        <v>6639</v>
      </c>
      <c r="G134" t="s">
        <v>6634</v>
      </c>
      <c r="H134" s="1" t="s">
        <v>4573</v>
      </c>
      <c r="I134" t="s">
        <v>16</v>
      </c>
      <c r="J134" t="s">
        <v>16</v>
      </c>
      <c r="K134" t="s">
        <v>16</v>
      </c>
      <c r="L134" t="s">
        <v>16</v>
      </c>
      <c r="M134" t="s">
        <v>16</v>
      </c>
      <c r="N134" t="s">
        <v>16</v>
      </c>
      <c r="O134" t="s">
        <v>16</v>
      </c>
      <c r="Q134" t="s">
        <v>17</v>
      </c>
      <c r="S134" s="1" t="s">
        <v>16</v>
      </c>
      <c r="T134">
        <v>8</v>
      </c>
      <c r="U134">
        <v>0</v>
      </c>
      <c r="V134">
        <v>8</v>
      </c>
    </row>
    <row r="135" spans="1:22" x14ac:dyDescent="0.25">
      <c r="A135" t="s">
        <v>6640</v>
      </c>
      <c r="B135" t="s">
        <v>6641</v>
      </c>
      <c r="C135" s="17" t="s">
        <v>6642</v>
      </c>
      <c r="D135" t="s">
        <v>6643</v>
      </c>
      <c r="E135" t="s">
        <v>6644</v>
      </c>
      <c r="F135" t="s">
        <v>6644</v>
      </c>
      <c r="G135" t="s">
        <v>6634</v>
      </c>
      <c r="H135" s="1" t="s">
        <v>4573</v>
      </c>
      <c r="I135" t="s">
        <v>16</v>
      </c>
      <c r="J135" t="s">
        <v>16</v>
      </c>
      <c r="K135" t="s">
        <v>16</v>
      </c>
      <c r="L135" t="s">
        <v>16</v>
      </c>
      <c r="M135" t="s">
        <v>16</v>
      </c>
      <c r="N135" t="s">
        <v>16</v>
      </c>
      <c r="O135" t="s">
        <v>16</v>
      </c>
      <c r="Q135" t="s">
        <v>17</v>
      </c>
      <c r="S135" s="1" t="s">
        <v>16</v>
      </c>
      <c r="T135">
        <v>8</v>
      </c>
      <c r="U135">
        <v>0</v>
      </c>
      <c r="V135">
        <v>8</v>
      </c>
    </row>
    <row r="136" spans="1:22" x14ac:dyDescent="0.25">
      <c r="A136" t="s">
        <v>4524</v>
      </c>
      <c r="B136" t="s">
        <v>4525</v>
      </c>
      <c r="C136" s="17" t="s">
        <v>4526</v>
      </c>
      <c r="D136" t="s">
        <v>4527</v>
      </c>
      <c r="E136" t="s">
        <v>4528</v>
      </c>
      <c r="F136" t="s">
        <v>4529</v>
      </c>
      <c r="G136" t="s">
        <v>4512</v>
      </c>
      <c r="H136" s="1" t="s">
        <v>4500</v>
      </c>
      <c r="I136" t="s">
        <v>16</v>
      </c>
      <c r="J136" t="s">
        <v>16</v>
      </c>
      <c r="K136" t="s">
        <v>16</v>
      </c>
      <c r="L136" t="s">
        <v>16</v>
      </c>
      <c r="M136" t="s">
        <v>16</v>
      </c>
      <c r="N136" t="s">
        <v>16</v>
      </c>
      <c r="O136" t="s">
        <v>16</v>
      </c>
      <c r="Q136" t="s">
        <v>17</v>
      </c>
      <c r="S136" s="1" t="s">
        <v>16</v>
      </c>
      <c r="T136">
        <v>8</v>
      </c>
      <c r="U136">
        <v>0</v>
      </c>
      <c r="V136">
        <v>8</v>
      </c>
    </row>
    <row r="137" spans="1:22" x14ac:dyDescent="0.25">
      <c r="A137" t="s">
        <v>4536</v>
      </c>
      <c r="B137" t="s">
        <v>4537</v>
      </c>
      <c r="C137" s="17" t="s">
        <v>4538</v>
      </c>
      <c r="D137" t="s">
        <v>4539</v>
      </c>
      <c r="E137" t="s">
        <v>4540</v>
      </c>
      <c r="F137" t="s">
        <v>4541</v>
      </c>
      <c r="G137" t="s">
        <v>4512</v>
      </c>
      <c r="H137" s="1" t="s">
        <v>4500</v>
      </c>
      <c r="I137" t="s">
        <v>16</v>
      </c>
      <c r="J137" t="s">
        <v>16</v>
      </c>
      <c r="K137" t="s">
        <v>16</v>
      </c>
      <c r="L137" t="s">
        <v>16</v>
      </c>
      <c r="M137" t="s">
        <v>16</v>
      </c>
      <c r="N137" t="s">
        <v>16</v>
      </c>
      <c r="O137" t="s">
        <v>16</v>
      </c>
      <c r="Q137" t="s">
        <v>17</v>
      </c>
      <c r="S137" s="1" t="s">
        <v>16</v>
      </c>
      <c r="T137">
        <v>8</v>
      </c>
      <c r="U137">
        <v>0</v>
      </c>
      <c r="V137">
        <v>8</v>
      </c>
    </row>
    <row r="138" spans="1:22" x14ac:dyDescent="0.25">
      <c r="A138" t="s">
        <v>4548</v>
      </c>
      <c r="B138" t="s">
        <v>4549</v>
      </c>
      <c r="C138" s="17" t="s">
        <v>4550</v>
      </c>
      <c r="D138" t="s">
        <v>4551</v>
      </c>
      <c r="E138" t="s">
        <v>4552</v>
      </c>
      <c r="F138" t="s">
        <v>4553</v>
      </c>
      <c r="G138" t="s">
        <v>4512</v>
      </c>
      <c r="H138" s="1" t="s">
        <v>4500</v>
      </c>
      <c r="I138" t="s">
        <v>16</v>
      </c>
      <c r="J138" t="s">
        <v>16</v>
      </c>
      <c r="K138" t="s">
        <v>16</v>
      </c>
      <c r="L138" t="s">
        <v>16</v>
      </c>
      <c r="M138" t="s">
        <v>16</v>
      </c>
      <c r="N138" t="s">
        <v>16</v>
      </c>
      <c r="O138" t="s">
        <v>16</v>
      </c>
      <c r="Q138" t="s">
        <v>17</v>
      </c>
      <c r="S138" s="1" t="s">
        <v>16</v>
      </c>
      <c r="T138">
        <v>8</v>
      </c>
      <c r="U138">
        <v>0</v>
      </c>
      <c r="V138">
        <v>8</v>
      </c>
    </row>
    <row r="139" spans="1:22" x14ac:dyDescent="0.25">
      <c r="A139" t="s">
        <v>4559</v>
      </c>
      <c r="B139" t="s">
        <v>4560</v>
      </c>
      <c r="C139" s="17" t="s">
        <v>4561</v>
      </c>
      <c r="D139" t="s">
        <v>4562</v>
      </c>
      <c r="E139" t="s">
        <v>4563</v>
      </c>
      <c r="F139" t="s">
        <v>4564</v>
      </c>
      <c r="G139" t="s">
        <v>4512</v>
      </c>
      <c r="H139" s="1" t="s">
        <v>4500</v>
      </c>
      <c r="I139" t="s">
        <v>16</v>
      </c>
      <c r="J139" t="s">
        <v>16</v>
      </c>
      <c r="K139" t="s">
        <v>16</v>
      </c>
      <c r="L139" t="s">
        <v>16</v>
      </c>
      <c r="M139" t="s">
        <v>16</v>
      </c>
      <c r="N139" t="s">
        <v>16</v>
      </c>
      <c r="O139" t="s">
        <v>16</v>
      </c>
      <c r="Q139" t="s">
        <v>17</v>
      </c>
      <c r="S139" s="1" t="s">
        <v>16</v>
      </c>
      <c r="T139">
        <v>8</v>
      </c>
      <c r="U139">
        <v>0</v>
      </c>
      <c r="V139">
        <v>8</v>
      </c>
    </row>
    <row r="140" spans="1:22" x14ac:dyDescent="0.25">
      <c r="A140" t="s">
        <v>4565</v>
      </c>
      <c r="B140" t="s">
        <v>4566</v>
      </c>
      <c r="C140" s="17" t="s">
        <v>4567</v>
      </c>
      <c r="D140" t="s">
        <v>4568</v>
      </c>
      <c r="E140" t="s">
        <v>4569</v>
      </c>
      <c r="F140" t="s">
        <v>4570</v>
      </c>
      <c r="G140" t="s">
        <v>4512</v>
      </c>
      <c r="H140" s="1" t="s">
        <v>4500</v>
      </c>
      <c r="I140" t="s">
        <v>16</v>
      </c>
      <c r="J140" t="s">
        <v>16</v>
      </c>
      <c r="K140" t="s">
        <v>16</v>
      </c>
      <c r="L140" t="s">
        <v>16</v>
      </c>
      <c r="M140" t="s">
        <v>16</v>
      </c>
      <c r="N140" t="s">
        <v>16</v>
      </c>
      <c r="O140" t="s">
        <v>16</v>
      </c>
      <c r="Q140" t="s">
        <v>17</v>
      </c>
      <c r="S140" s="1" t="s">
        <v>16</v>
      </c>
      <c r="T140">
        <v>8</v>
      </c>
      <c r="U140">
        <v>0</v>
      </c>
      <c r="V140">
        <v>8</v>
      </c>
    </row>
    <row r="141" spans="1:22" x14ac:dyDescent="0.25">
      <c r="A141" t="s">
        <v>4600</v>
      </c>
      <c r="B141" t="s">
        <v>4601</v>
      </c>
      <c r="C141" s="17" t="s">
        <v>4602</v>
      </c>
      <c r="D141" t="s">
        <v>4603</v>
      </c>
      <c r="E141" t="s">
        <v>4604</v>
      </c>
      <c r="F141" t="s">
        <v>4605</v>
      </c>
      <c r="G141" t="s">
        <v>4512</v>
      </c>
      <c r="H141" s="1" t="s">
        <v>4500</v>
      </c>
      <c r="I141" t="s">
        <v>16</v>
      </c>
      <c r="J141" t="s">
        <v>16</v>
      </c>
      <c r="K141" t="s">
        <v>16</v>
      </c>
      <c r="L141" t="s">
        <v>16</v>
      </c>
      <c r="M141" t="s">
        <v>16</v>
      </c>
      <c r="N141" t="s">
        <v>16</v>
      </c>
      <c r="O141" t="s">
        <v>16</v>
      </c>
      <c r="Q141" t="s">
        <v>17</v>
      </c>
      <c r="S141" s="1" t="s">
        <v>16</v>
      </c>
      <c r="T141">
        <v>8</v>
      </c>
      <c r="U141">
        <v>0</v>
      </c>
      <c r="V141">
        <v>8</v>
      </c>
    </row>
    <row r="142" spans="1:22" x14ac:dyDescent="0.25">
      <c r="A142" t="s">
        <v>4612</v>
      </c>
      <c r="B142" t="s">
        <v>4613</v>
      </c>
      <c r="C142" s="17" t="s">
        <v>4614</v>
      </c>
      <c r="D142" t="s">
        <v>4615</v>
      </c>
      <c r="E142" t="s">
        <v>4616</v>
      </c>
      <c r="F142" t="s">
        <v>4617</v>
      </c>
      <c r="G142" t="s">
        <v>4512</v>
      </c>
      <c r="H142" s="1" t="s">
        <v>4500</v>
      </c>
      <c r="I142" t="s">
        <v>16</v>
      </c>
      <c r="J142" t="s">
        <v>16</v>
      </c>
      <c r="K142" t="s">
        <v>16</v>
      </c>
      <c r="L142" t="s">
        <v>16</v>
      </c>
      <c r="M142" t="s">
        <v>16</v>
      </c>
      <c r="N142" t="s">
        <v>16</v>
      </c>
      <c r="O142" t="s">
        <v>16</v>
      </c>
      <c r="Q142" t="s">
        <v>17</v>
      </c>
      <c r="S142" s="1" t="s">
        <v>16</v>
      </c>
      <c r="T142">
        <v>8</v>
      </c>
      <c r="U142">
        <v>0</v>
      </c>
      <c r="V142">
        <v>8</v>
      </c>
    </row>
    <row r="143" spans="1:22" x14ac:dyDescent="0.25">
      <c r="A143" t="s">
        <v>4748</v>
      </c>
      <c r="B143" t="s">
        <v>4749</v>
      </c>
      <c r="C143" s="17" t="s">
        <v>4750</v>
      </c>
      <c r="D143" t="s">
        <v>4751</v>
      </c>
      <c r="E143" t="s">
        <v>4752</v>
      </c>
      <c r="F143" t="s">
        <v>4753</v>
      </c>
      <c r="G143" t="s">
        <v>4688</v>
      </c>
      <c r="H143" s="1" t="s">
        <v>4500</v>
      </c>
      <c r="I143" t="s">
        <v>16</v>
      </c>
      <c r="J143" t="s">
        <v>16</v>
      </c>
      <c r="K143" t="s">
        <v>16</v>
      </c>
      <c r="L143" t="s">
        <v>16</v>
      </c>
      <c r="M143" t="s">
        <v>16</v>
      </c>
      <c r="N143" t="s">
        <v>16</v>
      </c>
      <c r="O143" t="s">
        <v>16</v>
      </c>
      <c r="Q143" t="s">
        <v>17</v>
      </c>
      <c r="S143" s="1" t="s">
        <v>16</v>
      </c>
      <c r="T143">
        <v>8</v>
      </c>
      <c r="U143">
        <v>0</v>
      </c>
      <c r="V143">
        <v>8</v>
      </c>
    </row>
    <row r="144" spans="1:22" x14ac:dyDescent="0.25">
      <c r="A144" t="s">
        <v>5405</v>
      </c>
      <c r="B144" t="s">
        <v>5406</v>
      </c>
      <c r="C144" s="17" t="s">
        <v>5407</v>
      </c>
      <c r="D144" t="s">
        <v>5408</v>
      </c>
      <c r="E144" t="s">
        <v>5409</v>
      </c>
      <c r="F144" t="s">
        <v>5410</v>
      </c>
      <c r="G144" t="s">
        <v>4910</v>
      </c>
      <c r="H144" s="1" t="s">
        <v>4573</v>
      </c>
      <c r="I144" t="s">
        <v>16</v>
      </c>
      <c r="K144" t="s">
        <v>16</v>
      </c>
      <c r="L144" t="s">
        <v>16</v>
      </c>
      <c r="M144" t="s">
        <v>16</v>
      </c>
      <c r="N144" t="s">
        <v>16</v>
      </c>
      <c r="O144" t="s">
        <v>16</v>
      </c>
      <c r="Q144" t="s">
        <v>17</v>
      </c>
      <c r="R144" t="s">
        <v>16</v>
      </c>
      <c r="S144" s="1" t="s">
        <v>16</v>
      </c>
      <c r="T144">
        <v>8</v>
      </c>
      <c r="U144">
        <v>0</v>
      </c>
      <c r="V144">
        <v>8</v>
      </c>
    </row>
    <row r="145" spans="1:22" x14ac:dyDescent="0.25">
      <c r="A145" t="s">
        <v>6760</v>
      </c>
      <c r="B145" t="s">
        <v>6761</v>
      </c>
      <c r="C145" s="17" t="s">
        <v>4538</v>
      </c>
      <c r="D145" t="s">
        <v>4539</v>
      </c>
      <c r="E145" t="s">
        <v>6609</v>
      </c>
      <c r="F145" t="s">
        <v>4541</v>
      </c>
      <c r="G145" t="s">
        <v>4512</v>
      </c>
      <c r="H145" s="1" t="s">
        <v>4500</v>
      </c>
      <c r="I145" t="s">
        <v>16</v>
      </c>
      <c r="J145" t="s">
        <v>16</v>
      </c>
      <c r="K145" t="s">
        <v>16</v>
      </c>
      <c r="L145" t="s">
        <v>16</v>
      </c>
      <c r="M145" t="s">
        <v>16</v>
      </c>
      <c r="N145" t="s">
        <v>16</v>
      </c>
      <c r="O145" t="s">
        <v>16</v>
      </c>
      <c r="Q145" t="s">
        <v>17</v>
      </c>
      <c r="S145" s="1" t="s">
        <v>16</v>
      </c>
      <c r="T145">
        <v>8</v>
      </c>
      <c r="U145">
        <v>0</v>
      </c>
      <c r="V145">
        <v>8</v>
      </c>
    </row>
    <row r="146" spans="1:22" x14ac:dyDescent="0.25">
      <c r="A146" t="s">
        <v>6816</v>
      </c>
      <c r="B146" t="s">
        <v>6817</v>
      </c>
      <c r="C146" s="17" t="s">
        <v>6818</v>
      </c>
      <c r="D146" t="s">
        <v>6819</v>
      </c>
      <c r="E146" t="s">
        <v>6820</v>
      </c>
      <c r="F146" t="s">
        <v>6821</v>
      </c>
      <c r="G146" t="s">
        <v>4587</v>
      </c>
      <c r="H146" s="1" t="s">
        <v>4588</v>
      </c>
      <c r="I146" t="s">
        <v>16</v>
      </c>
      <c r="L146" t="s">
        <v>16</v>
      </c>
      <c r="M146" t="s">
        <v>16</v>
      </c>
      <c r="N146" t="s">
        <v>16</v>
      </c>
      <c r="O146" t="s">
        <v>16</v>
      </c>
      <c r="Q146" t="s">
        <v>17</v>
      </c>
      <c r="R146" t="s">
        <v>16</v>
      </c>
      <c r="S146" s="1" t="s">
        <v>16</v>
      </c>
      <c r="T146">
        <v>7</v>
      </c>
      <c r="U146">
        <v>0</v>
      </c>
      <c r="V146">
        <v>7</v>
      </c>
    </row>
    <row r="147" spans="1:22" x14ac:dyDescent="0.25">
      <c r="A147" t="s">
        <v>6471</v>
      </c>
      <c r="B147" t="s">
        <v>6472</v>
      </c>
      <c r="C147" s="17" t="s">
        <v>6473</v>
      </c>
      <c r="D147" t="s">
        <v>6474</v>
      </c>
      <c r="E147" t="s">
        <v>6475</v>
      </c>
      <c r="F147" t="s">
        <v>6476</v>
      </c>
      <c r="G147" t="s">
        <v>4587</v>
      </c>
      <c r="H147" s="1" t="s">
        <v>4588</v>
      </c>
      <c r="I147" t="s">
        <v>16</v>
      </c>
      <c r="L147" t="s">
        <v>16</v>
      </c>
      <c r="M147" t="s">
        <v>16</v>
      </c>
      <c r="N147" t="s">
        <v>16</v>
      </c>
      <c r="O147" t="s">
        <v>16</v>
      </c>
      <c r="Q147" t="s">
        <v>15</v>
      </c>
      <c r="R147" t="s">
        <v>16</v>
      </c>
      <c r="S147" s="1"/>
      <c r="T147">
        <v>6</v>
      </c>
      <c r="U147">
        <v>1</v>
      </c>
      <c r="V147">
        <v>7</v>
      </c>
    </row>
    <row r="148" spans="1:22" x14ac:dyDescent="0.25">
      <c r="A148" t="s">
        <v>4581</v>
      </c>
      <c r="B148" t="s">
        <v>4582</v>
      </c>
      <c r="C148" s="17" t="s">
        <v>4583</v>
      </c>
      <c r="D148" t="s">
        <v>4584</v>
      </c>
      <c r="E148" t="s">
        <v>4585</v>
      </c>
      <c r="F148" t="s">
        <v>4586</v>
      </c>
      <c r="G148" t="s">
        <v>4587</v>
      </c>
      <c r="H148" s="1" t="s">
        <v>4588</v>
      </c>
      <c r="I148" t="s">
        <v>16</v>
      </c>
      <c r="L148" t="s">
        <v>16</v>
      </c>
      <c r="M148" t="s">
        <v>16</v>
      </c>
      <c r="N148" t="s">
        <v>16</v>
      </c>
      <c r="O148" t="s">
        <v>16</v>
      </c>
      <c r="Q148" t="s">
        <v>17</v>
      </c>
      <c r="R148" t="s">
        <v>16</v>
      </c>
      <c r="S148" s="1" t="s">
        <v>16</v>
      </c>
      <c r="T148">
        <v>7</v>
      </c>
      <c r="U148">
        <v>0</v>
      </c>
      <c r="V148">
        <v>7</v>
      </c>
    </row>
    <row r="149" spans="1:22" x14ac:dyDescent="0.25">
      <c r="A149" t="s">
        <v>6804</v>
      </c>
      <c r="B149" t="s">
        <v>6805</v>
      </c>
      <c r="C149" s="17" t="s">
        <v>6806</v>
      </c>
      <c r="D149" t="s">
        <v>6807</v>
      </c>
      <c r="E149" t="s">
        <v>6808</v>
      </c>
      <c r="F149" t="s">
        <v>6809</v>
      </c>
      <c r="G149" t="s">
        <v>4587</v>
      </c>
      <c r="H149" s="1" t="s">
        <v>4588</v>
      </c>
      <c r="I149" t="s">
        <v>16</v>
      </c>
      <c r="L149" t="s">
        <v>16</v>
      </c>
      <c r="M149" t="s">
        <v>16</v>
      </c>
      <c r="N149" t="s">
        <v>16</v>
      </c>
      <c r="O149" t="s">
        <v>16</v>
      </c>
      <c r="Q149" t="s">
        <v>17</v>
      </c>
      <c r="R149" t="s">
        <v>16</v>
      </c>
      <c r="S149" s="1" t="s">
        <v>16</v>
      </c>
      <c r="T149">
        <v>7</v>
      </c>
      <c r="U149">
        <v>0</v>
      </c>
      <c r="V149">
        <v>7</v>
      </c>
    </row>
    <row r="150" spans="1:22" x14ac:dyDescent="0.25">
      <c r="A150" t="s">
        <v>6541</v>
      </c>
      <c r="B150" t="s">
        <v>6542</v>
      </c>
      <c r="C150" s="17" t="s">
        <v>6543</v>
      </c>
      <c r="D150" t="s">
        <v>6544</v>
      </c>
      <c r="E150" t="s">
        <v>6545</v>
      </c>
      <c r="F150" t="s">
        <v>6546</v>
      </c>
      <c r="G150" t="s">
        <v>4571</v>
      </c>
      <c r="H150" s="1" t="s">
        <v>4500</v>
      </c>
      <c r="I150" t="s">
        <v>8</v>
      </c>
      <c r="J150" t="s">
        <v>8</v>
      </c>
      <c r="K150" t="s">
        <v>8</v>
      </c>
      <c r="L150" t="s">
        <v>73</v>
      </c>
      <c r="M150" t="s">
        <v>15</v>
      </c>
      <c r="N150" t="s">
        <v>73</v>
      </c>
      <c r="O150" t="s">
        <v>15</v>
      </c>
      <c r="P150" t="s">
        <v>15</v>
      </c>
      <c r="Q150" t="s">
        <v>15</v>
      </c>
      <c r="R150" t="s">
        <v>9</v>
      </c>
      <c r="S150" s="1" t="s">
        <v>16</v>
      </c>
      <c r="T150">
        <v>1</v>
      </c>
      <c r="U150">
        <v>6</v>
      </c>
      <c r="V150">
        <v>7</v>
      </c>
    </row>
    <row r="151" spans="1:22" x14ac:dyDescent="0.25">
      <c r="A151" t="s">
        <v>5022</v>
      </c>
      <c r="B151" t="s">
        <v>5023</v>
      </c>
      <c r="C151" s="17" t="s">
        <v>5024</v>
      </c>
      <c r="D151" t="s">
        <v>5025</v>
      </c>
      <c r="E151" t="s">
        <v>5026</v>
      </c>
      <c r="F151" t="s">
        <v>5027</v>
      </c>
      <c r="G151" t="s">
        <v>4910</v>
      </c>
      <c r="H151" s="1" t="s">
        <v>4573</v>
      </c>
      <c r="I151" t="s">
        <v>8</v>
      </c>
      <c r="J151" t="s">
        <v>16</v>
      </c>
      <c r="K151" t="s">
        <v>15</v>
      </c>
      <c r="L151" t="s">
        <v>16</v>
      </c>
      <c r="M151" t="s">
        <v>16</v>
      </c>
      <c r="N151" t="s">
        <v>16</v>
      </c>
      <c r="O151" t="s">
        <v>16</v>
      </c>
      <c r="Q151" t="s">
        <v>8</v>
      </c>
      <c r="R151" t="s">
        <v>9</v>
      </c>
      <c r="S151" s="1" t="s">
        <v>16</v>
      </c>
      <c r="T151">
        <v>6</v>
      </c>
      <c r="U151">
        <v>1</v>
      </c>
      <c r="V151">
        <v>7</v>
      </c>
    </row>
    <row r="152" spans="1:22" x14ac:dyDescent="0.25">
      <c r="A152" t="s">
        <v>5560</v>
      </c>
      <c r="B152" t="s">
        <v>5561</v>
      </c>
      <c r="C152" s="17" t="s">
        <v>5562</v>
      </c>
      <c r="D152" t="s">
        <v>5563</v>
      </c>
      <c r="E152" t="s">
        <v>5564</v>
      </c>
      <c r="F152" t="s">
        <v>5565</v>
      </c>
      <c r="G152" t="s">
        <v>4809</v>
      </c>
      <c r="H152" s="1" t="s">
        <v>4500</v>
      </c>
      <c r="I152" t="s">
        <v>16</v>
      </c>
      <c r="K152" t="s">
        <v>16</v>
      </c>
      <c r="L152" t="s">
        <v>16</v>
      </c>
      <c r="M152" t="s">
        <v>16</v>
      </c>
      <c r="N152" t="s">
        <v>16</v>
      </c>
      <c r="O152" t="s">
        <v>16</v>
      </c>
      <c r="P152" t="s">
        <v>17</v>
      </c>
      <c r="Q152" t="s">
        <v>15</v>
      </c>
      <c r="S152" s="1"/>
      <c r="T152">
        <v>6</v>
      </c>
      <c r="U152">
        <v>1</v>
      </c>
      <c r="V152">
        <v>7</v>
      </c>
    </row>
    <row r="153" spans="1:22" x14ac:dyDescent="0.25">
      <c r="A153" t="s">
        <v>5453</v>
      </c>
      <c r="B153" t="s">
        <v>5454</v>
      </c>
      <c r="C153" s="17" t="s">
        <v>5455</v>
      </c>
      <c r="D153" t="s">
        <v>5456</v>
      </c>
      <c r="E153" t="s">
        <v>5457</v>
      </c>
      <c r="F153" t="s">
        <v>5458</v>
      </c>
      <c r="G153" t="s">
        <v>4809</v>
      </c>
      <c r="H153" s="1" t="s">
        <v>4500</v>
      </c>
      <c r="I153" t="s">
        <v>16</v>
      </c>
      <c r="J153" t="s">
        <v>16</v>
      </c>
      <c r="K153" t="s">
        <v>16</v>
      </c>
      <c r="L153" t="s">
        <v>16</v>
      </c>
      <c r="M153" t="s">
        <v>16</v>
      </c>
      <c r="N153" t="s">
        <v>16</v>
      </c>
      <c r="O153" t="s">
        <v>16</v>
      </c>
      <c r="P153" t="s">
        <v>17</v>
      </c>
      <c r="Q153" t="s">
        <v>17</v>
      </c>
      <c r="S153" s="1"/>
      <c r="T153">
        <v>7</v>
      </c>
      <c r="U153">
        <v>0</v>
      </c>
      <c r="V153">
        <v>7</v>
      </c>
    </row>
    <row r="154" spans="1:22" x14ac:dyDescent="0.25">
      <c r="A154" t="s">
        <v>5459</v>
      </c>
      <c r="B154" t="s">
        <v>5460</v>
      </c>
      <c r="C154" s="17" t="s">
        <v>5461</v>
      </c>
      <c r="D154" t="s">
        <v>5462</v>
      </c>
      <c r="E154" t="s">
        <v>5463</v>
      </c>
      <c r="F154" t="s">
        <v>5464</v>
      </c>
      <c r="G154" t="s">
        <v>4809</v>
      </c>
      <c r="H154" s="1" t="s">
        <v>4500</v>
      </c>
      <c r="I154" t="s">
        <v>16</v>
      </c>
      <c r="J154" t="s">
        <v>16</v>
      </c>
      <c r="K154" t="s">
        <v>16</v>
      </c>
      <c r="L154" t="s">
        <v>16</v>
      </c>
      <c r="M154" t="s">
        <v>16</v>
      </c>
      <c r="N154" t="s">
        <v>16</v>
      </c>
      <c r="O154" t="s">
        <v>16</v>
      </c>
      <c r="P154" t="s">
        <v>17</v>
      </c>
      <c r="Q154" t="s">
        <v>17</v>
      </c>
      <c r="S154" s="1"/>
      <c r="T154">
        <v>7</v>
      </c>
      <c r="U154">
        <v>0</v>
      </c>
      <c r="V154">
        <v>7</v>
      </c>
    </row>
    <row r="155" spans="1:22" x14ac:dyDescent="0.25">
      <c r="A155" t="s">
        <v>5470</v>
      </c>
      <c r="B155" t="s">
        <v>5471</v>
      </c>
      <c r="C155" s="17" t="s">
        <v>5472</v>
      </c>
      <c r="D155" t="s">
        <v>5473</v>
      </c>
      <c r="E155" t="s">
        <v>5474</v>
      </c>
      <c r="F155" t="s">
        <v>5475</v>
      </c>
      <c r="G155" t="s">
        <v>4809</v>
      </c>
      <c r="H155" s="1" t="s">
        <v>4500</v>
      </c>
      <c r="I155" t="s">
        <v>16</v>
      </c>
      <c r="J155" t="s">
        <v>16</v>
      </c>
      <c r="K155" t="s">
        <v>16</v>
      </c>
      <c r="L155" t="s">
        <v>16</v>
      </c>
      <c r="M155" t="s">
        <v>16</v>
      </c>
      <c r="N155" t="s">
        <v>16</v>
      </c>
      <c r="O155" t="s">
        <v>16</v>
      </c>
      <c r="P155" t="s">
        <v>17</v>
      </c>
      <c r="Q155" t="s">
        <v>8</v>
      </c>
      <c r="S155" s="1"/>
      <c r="T155">
        <v>7</v>
      </c>
      <c r="U155">
        <v>0</v>
      </c>
      <c r="V155">
        <v>7</v>
      </c>
    </row>
    <row r="156" spans="1:22" x14ac:dyDescent="0.25">
      <c r="A156" t="s">
        <v>5482</v>
      </c>
      <c r="B156" t="s">
        <v>5483</v>
      </c>
      <c r="C156" s="17" t="s">
        <v>5484</v>
      </c>
      <c r="D156" t="s">
        <v>5485</v>
      </c>
      <c r="E156" t="s">
        <v>5486</v>
      </c>
      <c r="F156" t="s">
        <v>5487</v>
      </c>
      <c r="G156" t="s">
        <v>4809</v>
      </c>
      <c r="H156" s="1" t="s">
        <v>4500</v>
      </c>
      <c r="I156" t="s">
        <v>16</v>
      </c>
      <c r="J156" t="s">
        <v>16</v>
      </c>
      <c r="K156" t="s">
        <v>16</v>
      </c>
      <c r="L156" t="s">
        <v>16</v>
      </c>
      <c r="M156" t="s">
        <v>16</v>
      </c>
      <c r="N156" t="s">
        <v>16</v>
      </c>
      <c r="O156" t="s">
        <v>16</v>
      </c>
      <c r="P156" t="s">
        <v>17</v>
      </c>
      <c r="Q156" t="s">
        <v>17</v>
      </c>
      <c r="S156" s="1"/>
      <c r="T156">
        <v>7</v>
      </c>
      <c r="U156">
        <v>0</v>
      </c>
      <c r="V156">
        <v>7</v>
      </c>
    </row>
    <row r="157" spans="1:22" x14ac:dyDescent="0.25">
      <c r="A157" t="s">
        <v>5512</v>
      </c>
      <c r="B157" t="s">
        <v>5513</v>
      </c>
      <c r="C157" s="17" t="s">
        <v>5514</v>
      </c>
      <c r="D157" t="s">
        <v>5515</v>
      </c>
      <c r="E157" t="s">
        <v>5516</v>
      </c>
      <c r="F157" t="s">
        <v>5517</v>
      </c>
      <c r="G157" t="s">
        <v>4809</v>
      </c>
      <c r="H157" s="1" t="s">
        <v>4500</v>
      </c>
      <c r="I157" t="s">
        <v>16</v>
      </c>
      <c r="J157" t="s">
        <v>16</v>
      </c>
      <c r="K157" t="s">
        <v>16</v>
      </c>
      <c r="L157" t="s">
        <v>16</v>
      </c>
      <c r="M157" t="s">
        <v>16</v>
      </c>
      <c r="N157" t="s">
        <v>16</v>
      </c>
      <c r="O157" t="s">
        <v>16</v>
      </c>
      <c r="P157" t="s">
        <v>17</v>
      </c>
      <c r="Q157" t="s">
        <v>8</v>
      </c>
      <c r="S157" s="1"/>
      <c r="T157">
        <v>7</v>
      </c>
      <c r="U157">
        <v>0</v>
      </c>
      <c r="V157">
        <v>7</v>
      </c>
    </row>
    <row r="158" spans="1:22" x14ac:dyDescent="0.25">
      <c r="A158" t="s">
        <v>5518</v>
      </c>
      <c r="B158" t="s">
        <v>5519</v>
      </c>
      <c r="C158" s="17" t="s">
        <v>5520</v>
      </c>
      <c r="D158" t="s">
        <v>5521</v>
      </c>
      <c r="E158" t="s">
        <v>5522</v>
      </c>
      <c r="F158" t="s">
        <v>5523</v>
      </c>
      <c r="G158" t="s">
        <v>4809</v>
      </c>
      <c r="H158" s="1" t="s">
        <v>4500</v>
      </c>
      <c r="I158" t="s">
        <v>16</v>
      </c>
      <c r="J158" t="s">
        <v>16</v>
      </c>
      <c r="K158" t="s">
        <v>16</v>
      </c>
      <c r="L158" t="s">
        <v>16</v>
      </c>
      <c r="M158" t="s">
        <v>16</v>
      </c>
      <c r="N158" t="s">
        <v>16</v>
      </c>
      <c r="O158" t="s">
        <v>16</v>
      </c>
      <c r="P158" t="s">
        <v>17</v>
      </c>
      <c r="Q158" t="s">
        <v>17</v>
      </c>
      <c r="S158" s="1"/>
      <c r="T158">
        <v>7</v>
      </c>
      <c r="U158">
        <v>0</v>
      </c>
      <c r="V158">
        <v>7</v>
      </c>
    </row>
    <row r="159" spans="1:22" x14ac:dyDescent="0.25">
      <c r="A159" t="s">
        <v>5536</v>
      </c>
      <c r="B159" t="s">
        <v>5537</v>
      </c>
      <c r="C159" s="17" t="s">
        <v>5538</v>
      </c>
      <c r="D159" t="s">
        <v>5539</v>
      </c>
      <c r="E159" t="s">
        <v>5540</v>
      </c>
      <c r="F159" t="s">
        <v>5541</v>
      </c>
      <c r="G159" t="s">
        <v>4809</v>
      </c>
      <c r="H159" s="1" t="s">
        <v>4500</v>
      </c>
      <c r="I159" t="s">
        <v>16</v>
      </c>
      <c r="J159" t="s">
        <v>16</v>
      </c>
      <c r="K159" t="s">
        <v>16</v>
      </c>
      <c r="L159" t="s">
        <v>16</v>
      </c>
      <c r="M159" t="s">
        <v>16</v>
      </c>
      <c r="N159" t="s">
        <v>16</v>
      </c>
      <c r="O159" t="s">
        <v>16</v>
      </c>
      <c r="P159" t="s">
        <v>17</v>
      </c>
      <c r="Q159" t="s">
        <v>17</v>
      </c>
      <c r="S159" s="1"/>
      <c r="T159">
        <v>7</v>
      </c>
      <c r="U159">
        <v>0</v>
      </c>
      <c r="V159">
        <v>7</v>
      </c>
    </row>
    <row r="160" spans="1:22" x14ac:dyDescent="0.25">
      <c r="A160" t="s">
        <v>5016</v>
      </c>
      <c r="B160" t="s">
        <v>5017</v>
      </c>
      <c r="C160" s="17" t="s">
        <v>5018</v>
      </c>
      <c r="D160" t="s">
        <v>5019</v>
      </c>
      <c r="E160" t="s">
        <v>5020</v>
      </c>
      <c r="F160" t="s">
        <v>5021</v>
      </c>
      <c r="G160" t="s">
        <v>4910</v>
      </c>
      <c r="H160" s="1" t="s">
        <v>4573</v>
      </c>
      <c r="I160" t="s">
        <v>16</v>
      </c>
      <c r="J160" t="s">
        <v>16</v>
      </c>
      <c r="K160" t="s">
        <v>16</v>
      </c>
      <c r="M160" t="s">
        <v>16</v>
      </c>
      <c r="N160" t="s">
        <v>16</v>
      </c>
      <c r="O160" t="s">
        <v>16</v>
      </c>
      <c r="Q160" t="s">
        <v>17</v>
      </c>
      <c r="S160" s="1" t="s">
        <v>16</v>
      </c>
      <c r="T160">
        <v>7</v>
      </c>
      <c r="U160">
        <v>0</v>
      </c>
      <c r="V160">
        <v>7</v>
      </c>
    </row>
    <row r="161" spans="1:22" x14ac:dyDescent="0.25">
      <c r="A161" t="s">
        <v>6286</v>
      </c>
      <c r="B161" t="s">
        <v>6287</v>
      </c>
      <c r="C161" s="17" t="s">
        <v>6288</v>
      </c>
      <c r="D161" t="s">
        <v>6289</v>
      </c>
      <c r="E161" t="s">
        <v>6290</v>
      </c>
      <c r="G161" t="s">
        <v>4809</v>
      </c>
      <c r="H161" s="1" t="s">
        <v>4500</v>
      </c>
      <c r="I161" t="s">
        <v>16</v>
      </c>
      <c r="J161" t="s">
        <v>16</v>
      </c>
      <c r="K161" t="s">
        <v>16</v>
      </c>
      <c r="L161" t="s">
        <v>16</v>
      </c>
      <c r="M161" t="s">
        <v>16</v>
      </c>
      <c r="N161" t="s">
        <v>16</v>
      </c>
      <c r="O161" t="s">
        <v>16</v>
      </c>
      <c r="P161" t="s">
        <v>17</v>
      </c>
      <c r="Q161" t="s">
        <v>17</v>
      </c>
      <c r="S161" s="1"/>
      <c r="T161">
        <v>7</v>
      </c>
      <c r="U161">
        <v>0</v>
      </c>
      <c r="V161">
        <v>7</v>
      </c>
    </row>
    <row r="162" spans="1:22" x14ac:dyDescent="0.25">
      <c r="A162" t="s">
        <v>6331</v>
      </c>
      <c r="B162" t="s">
        <v>6332</v>
      </c>
      <c r="C162" s="17" t="s">
        <v>6333</v>
      </c>
      <c r="D162" t="s">
        <v>6334</v>
      </c>
      <c r="E162" t="s">
        <v>6335</v>
      </c>
      <c r="F162" t="s">
        <v>6336</v>
      </c>
      <c r="G162" t="s">
        <v>4809</v>
      </c>
      <c r="H162" s="1" t="s">
        <v>4500</v>
      </c>
      <c r="I162" t="s">
        <v>16</v>
      </c>
      <c r="J162" t="s">
        <v>16</v>
      </c>
      <c r="K162" t="s">
        <v>16</v>
      </c>
      <c r="L162" t="s">
        <v>16</v>
      </c>
      <c r="M162" t="s">
        <v>16</v>
      </c>
      <c r="N162" t="s">
        <v>16</v>
      </c>
      <c r="O162" t="s">
        <v>16</v>
      </c>
      <c r="P162" t="s">
        <v>17</v>
      </c>
      <c r="Q162" t="s">
        <v>17</v>
      </c>
      <c r="S162" s="1"/>
      <c r="T162">
        <v>7</v>
      </c>
      <c r="U162">
        <v>0</v>
      </c>
      <c r="V162">
        <v>7</v>
      </c>
    </row>
    <row r="163" spans="1:22" x14ac:dyDescent="0.25">
      <c r="A163" t="s">
        <v>5285</v>
      </c>
      <c r="B163" t="s">
        <v>5286</v>
      </c>
      <c r="C163" s="17" t="s">
        <v>5287</v>
      </c>
      <c r="D163" t="s">
        <v>5288</v>
      </c>
      <c r="E163" t="s">
        <v>5289</v>
      </c>
      <c r="F163" t="s">
        <v>5290</v>
      </c>
      <c r="G163" t="s">
        <v>4571</v>
      </c>
      <c r="H163" s="1" t="s">
        <v>4500</v>
      </c>
      <c r="I163" t="s">
        <v>16</v>
      </c>
      <c r="J163" t="s">
        <v>16</v>
      </c>
      <c r="K163" t="s">
        <v>16</v>
      </c>
      <c r="N163" t="s">
        <v>16</v>
      </c>
      <c r="O163" t="s">
        <v>16</v>
      </c>
      <c r="P163" t="s">
        <v>17</v>
      </c>
      <c r="Q163" t="s">
        <v>17</v>
      </c>
      <c r="R163" t="s">
        <v>16</v>
      </c>
      <c r="S163" s="1" t="s">
        <v>16</v>
      </c>
      <c r="T163">
        <v>7</v>
      </c>
      <c r="U163">
        <v>0</v>
      </c>
      <c r="V163">
        <v>7</v>
      </c>
    </row>
    <row r="164" spans="1:22" x14ac:dyDescent="0.25">
      <c r="A164" t="s">
        <v>6366</v>
      </c>
      <c r="B164" t="s">
        <v>6367</v>
      </c>
      <c r="C164" s="17" t="s">
        <v>6368</v>
      </c>
      <c r="D164" t="s">
        <v>6369</v>
      </c>
      <c r="E164" t="s">
        <v>6370</v>
      </c>
      <c r="F164" t="s">
        <v>6371</v>
      </c>
      <c r="G164" t="s">
        <v>4809</v>
      </c>
      <c r="H164" s="1" t="s">
        <v>4500</v>
      </c>
      <c r="I164" t="s">
        <v>16</v>
      </c>
      <c r="J164" t="s">
        <v>16</v>
      </c>
      <c r="K164" t="s">
        <v>16</v>
      </c>
      <c r="L164" t="s">
        <v>16</v>
      </c>
      <c r="M164" t="s">
        <v>16</v>
      </c>
      <c r="N164" t="s">
        <v>16</v>
      </c>
      <c r="O164" t="s">
        <v>16</v>
      </c>
      <c r="P164" t="s">
        <v>17</v>
      </c>
      <c r="Q164" t="s">
        <v>17</v>
      </c>
      <c r="S164" s="1"/>
      <c r="T164">
        <v>7</v>
      </c>
      <c r="U164">
        <v>0</v>
      </c>
      <c r="V164">
        <v>7</v>
      </c>
    </row>
    <row r="165" spans="1:22" x14ac:dyDescent="0.25">
      <c r="A165" t="s">
        <v>6477</v>
      </c>
      <c r="B165" t="s">
        <v>6478</v>
      </c>
      <c r="C165" s="17" t="s">
        <v>6479</v>
      </c>
      <c r="D165" t="s">
        <v>6480</v>
      </c>
      <c r="E165" t="s">
        <v>6481</v>
      </c>
      <c r="F165" t="s">
        <v>6482</v>
      </c>
      <c r="G165" t="s">
        <v>4587</v>
      </c>
      <c r="H165" s="1" t="s">
        <v>4588</v>
      </c>
      <c r="I165" t="s">
        <v>16</v>
      </c>
      <c r="L165" t="s">
        <v>16</v>
      </c>
      <c r="M165" t="s">
        <v>16</v>
      </c>
      <c r="N165" t="s">
        <v>16</v>
      </c>
      <c r="O165" t="s">
        <v>16</v>
      </c>
      <c r="Q165" t="s">
        <v>8</v>
      </c>
      <c r="R165" t="s">
        <v>16</v>
      </c>
      <c r="S165" s="1" t="s">
        <v>16</v>
      </c>
      <c r="T165">
        <v>7</v>
      </c>
      <c r="U165">
        <v>0</v>
      </c>
      <c r="V165">
        <v>7</v>
      </c>
    </row>
    <row r="166" spans="1:22" x14ac:dyDescent="0.25">
      <c r="A166" t="s">
        <v>5387</v>
      </c>
      <c r="B166" t="s">
        <v>5388</v>
      </c>
      <c r="C166" s="17" t="s">
        <v>5389</v>
      </c>
      <c r="D166" t="s">
        <v>5390</v>
      </c>
      <c r="E166" t="s">
        <v>5391</v>
      </c>
      <c r="F166" t="s">
        <v>5392</v>
      </c>
      <c r="G166" t="s">
        <v>4571</v>
      </c>
      <c r="H166" s="1" t="s">
        <v>4500</v>
      </c>
      <c r="I166" t="s">
        <v>16</v>
      </c>
      <c r="J166" t="s">
        <v>16</v>
      </c>
      <c r="K166" t="s">
        <v>16</v>
      </c>
      <c r="N166" t="s">
        <v>16</v>
      </c>
      <c r="O166" t="s">
        <v>16</v>
      </c>
      <c r="P166" t="s">
        <v>17</v>
      </c>
      <c r="Q166" t="s">
        <v>17</v>
      </c>
      <c r="R166" t="s">
        <v>16</v>
      </c>
      <c r="S166" s="1" t="s">
        <v>16</v>
      </c>
      <c r="T166">
        <v>7</v>
      </c>
      <c r="U166">
        <v>0</v>
      </c>
      <c r="V166">
        <v>7</v>
      </c>
    </row>
    <row r="167" spans="1:22" x14ac:dyDescent="0.25">
      <c r="A167" t="s">
        <v>5393</v>
      </c>
      <c r="B167" t="s">
        <v>5394</v>
      </c>
      <c r="C167" s="17" t="s">
        <v>5395</v>
      </c>
      <c r="D167" t="s">
        <v>5396</v>
      </c>
      <c r="E167" t="s">
        <v>5397</v>
      </c>
      <c r="F167" t="s">
        <v>5398</v>
      </c>
      <c r="G167" t="s">
        <v>4571</v>
      </c>
      <c r="H167" s="1" t="s">
        <v>4500</v>
      </c>
      <c r="I167" t="s">
        <v>16</v>
      </c>
      <c r="J167" t="s">
        <v>16</v>
      </c>
      <c r="K167" t="s">
        <v>16</v>
      </c>
      <c r="N167" t="s">
        <v>16</v>
      </c>
      <c r="O167" t="s">
        <v>16</v>
      </c>
      <c r="P167" t="s">
        <v>17</v>
      </c>
      <c r="Q167" t="s">
        <v>17</v>
      </c>
      <c r="R167" t="s">
        <v>16</v>
      </c>
      <c r="S167" s="1" t="s">
        <v>16</v>
      </c>
      <c r="T167">
        <v>7</v>
      </c>
      <c r="U167">
        <v>0</v>
      </c>
      <c r="V167">
        <v>7</v>
      </c>
    </row>
    <row r="168" spans="1:22" x14ac:dyDescent="0.25">
      <c r="A168" t="s">
        <v>5399</v>
      </c>
      <c r="B168" t="s">
        <v>5400</v>
      </c>
      <c r="C168" s="17" t="s">
        <v>5401</v>
      </c>
      <c r="D168" t="s">
        <v>5402</v>
      </c>
      <c r="E168" t="s">
        <v>5403</v>
      </c>
      <c r="F168" t="s">
        <v>5404</v>
      </c>
      <c r="G168" t="s">
        <v>4571</v>
      </c>
      <c r="H168" s="1" t="s">
        <v>4500</v>
      </c>
      <c r="I168" t="s">
        <v>16</v>
      </c>
      <c r="J168" t="s">
        <v>16</v>
      </c>
      <c r="K168" t="s">
        <v>16</v>
      </c>
      <c r="N168" t="s">
        <v>16</v>
      </c>
      <c r="O168" t="s">
        <v>16</v>
      </c>
      <c r="P168" t="s">
        <v>17</v>
      </c>
      <c r="Q168" t="s">
        <v>17</v>
      </c>
      <c r="R168" t="s">
        <v>16</v>
      </c>
      <c r="S168" s="1" t="s">
        <v>16</v>
      </c>
      <c r="T168">
        <v>7</v>
      </c>
      <c r="U168">
        <v>0</v>
      </c>
      <c r="V168">
        <v>7</v>
      </c>
    </row>
    <row r="169" spans="1:22" x14ac:dyDescent="0.25">
      <c r="A169" t="s">
        <v>6597</v>
      </c>
      <c r="B169" t="s">
        <v>6598</v>
      </c>
      <c r="C169" s="17" t="s">
        <v>6599</v>
      </c>
      <c r="D169" t="s">
        <v>6600</v>
      </c>
      <c r="E169" t="s">
        <v>6601</v>
      </c>
      <c r="F169" t="s">
        <v>6601</v>
      </c>
      <c r="G169" t="s">
        <v>4765</v>
      </c>
      <c r="H169" s="1" t="s">
        <v>4580</v>
      </c>
      <c r="I169" t="s">
        <v>8</v>
      </c>
      <c r="J169" t="s">
        <v>16</v>
      </c>
      <c r="K169" t="s">
        <v>9</v>
      </c>
      <c r="L169" t="s">
        <v>16</v>
      </c>
      <c r="M169" t="s">
        <v>16</v>
      </c>
      <c r="N169" t="s">
        <v>16</v>
      </c>
      <c r="O169" t="s">
        <v>16</v>
      </c>
      <c r="P169" t="s">
        <v>16</v>
      </c>
      <c r="Q169" t="s">
        <v>17</v>
      </c>
      <c r="R169" t="s">
        <v>8</v>
      </c>
      <c r="S169" s="1" t="s">
        <v>16</v>
      </c>
      <c r="T169">
        <v>7</v>
      </c>
      <c r="U169">
        <v>0</v>
      </c>
      <c r="V169">
        <v>7</v>
      </c>
    </row>
    <row r="170" spans="1:22" x14ac:dyDescent="0.25">
      <c r="A170" t="s">
        <v>6852</v>
      </c>
      <c r="B170" t="s">
        <v>6853</v>
      </c>
      <c r="C170" s="17" t="s">
        <v>6854</v>
      </c>
      <c r="D170" t="s">
        <v>6855</v>
      </c>
      <c r="E170" t="s">
        <v>6856</v>
      </c>
      <c r="F170" t="s">
        <v>6857</v>
      </c>
      <c r="G170" t="s">
        <v>4910</v>
      </c>
      <c r="H170" s="1" t="s">
        <v>4573</v>
      </c>
      <c r="I170" t="s">
        <v>16</v>
      </c>
      <c r="J170" t="s">
        <v>16</v>
      </c>
      <c r="K170" t="s">
        <v>16</v>
      </c>
      <c r="L170" t="s">
        <v>16</v>
      </c>
      <c r="O170" t="s">
        <v>16</v>
      </c>
      <c r="Q170" t="s">
        <v>17</v>
      </c>
      <c r="R170" t="s">
        <v>16</v>
      </c>
      <c r="S170" s="1" t="s">
        <v>16</v>
      </c>
      <c r="T170">
        <v>7</v>
      </c>
      <c r="U170">
        <v>0</v>
      </c>
      <c r="V170">
        <v>7</v>
      </c>
    </row>
    <row r="171" spans="1:22" x14ac:dyDescent="0.25">
      <c r="A171" t="s">
        <v>6858</v>
      </c>
      <c r="B171" t="s">
        <v>6859</v>
      </c>
      <c r="C171" s="17" t="s">
        <v>6860</v>
      </c>
      <c r="D171" t="s">
        <v>6861</v>
      </c>
      <c r="E171" t="s">
        <v>6862</v>
      </c>
      <c r="F171" t="s">
        <v>326</v>
      </c>
      <c r="G171" t="s">
        <v>4910</v>
      </c>
      <c r="H171" s="1" t="s">
        <v>4573</v>
      </c>
      <c r="I171" t="s">
        <v>16</v>
      </c>
      <c r="J171" t="s">
        <v>16</v>
      </c>
      <c r="K171" t="s">
        <v>16</v>
      </c>
      <c r="L171" t="s">
        <v>16</v>
      </c>
      <c r="O171" t="s">
        <v>16</v>
      </c>
      <c r="Q171" t="s">
        <v>17</v>
      </c>
      <c r="R171" t="s">
        <v>16</v>
      </c>
      <c r="S171" s="1" t="s">
        <v>16</v>
      </c>
      <c r="T171">
        <v>7</v>
      </c>
      <c r="U171">
        <v>0</v>
      </c>
      <c r="V171">
        <v>7</v>
      </c>
    </row>
    <row r="172" spans="1:22" x14ac:dyDescent="0.25">
      <c r="A172" t="s">
        <v>6389</v>
      </c>
      <c r="B172" t="s">
        <v>6390</v>
      </c>
      <c r="C172" s="17" t="s">
        <v>6391</v>
      </c>
      <c r="D172" t="s">
        <v>6392</v>
      </c>
      <c r="E172" t="s">
        <v>6393</v>
      </c>
      <c r="F172" t="s">
        <v>6394</v>
      </c>
      <c r="G172" t="s">
        <v>4587</v>
      </c>
      <c r="H172" s="1" t="s">
        <v>4588</v>
      </c>
      <c r="I172" t="s">
        <v>9</v>
      </c>
      <c r="J172" t="s">
        <v>8</v>
      </c>
      <c r="K172" t="s">
        <v>8</v>
      </c>
      <c r="L172" t="s">
        <v>15</v>
      </c>
      <c r="M172" t="s">
        <v>15</v>
      </c>
      <c r="N172" t="s">
        <v>15</v>
      </c>
      <c r="O172" t="s">
        <v>16</v>
      </c>
      <c r="P172" t="s">
        <v>15</v>
      </c>
      <c r="Q172" t="s">
        <v>15</v>
      </c>
      <c r="R172" t="s">
        <v>9</v>
      </c>
      <c r="S172" s="1" t="s">
        <v>9</v>
      </c>
      <c r="T172">
        <v>1</v>
      </c>
      <c r="U172">
        <v>5</v>
      </c>
      <c r="V172">
        <v>6</v>
      </c>
    </row>
    <row r="173" spans="1:22" x14ac:dyDescent="0.25">
      <c r="A173" t="s">
        <v>6395</v>
      </c>
      <c r="B173" t="s">
        <v>6396</v>
      </c>
      <c r="C173" s="17" t="s">
        <v>6397</v>
      </c>
      <c r="D173" t="s">
        <v>6398</v>
      </c>
      <c r="E173" t="s">
        <v>6399</v>
      </c>
      <c r="F173" t="s">
        <v>6400</v>
      </c>
      <c r="G173" t="s">
        <v>4587</v>
      </c>
      <c r="H173" s="1" t="s">
        <v>4588</v>
      </c>
      <c r="I173" t="s">
        <v>16</v>
      </c>
      <c r="L173" t="s">
        <v>16</v>
      </c>
      <c r="M173" t="s">
        <v>16</v>
      </c>
      <c r="N173" t="s">
        <v>16</v>
      </c>
      <c r="O173" t="s">
        <v>16</v>
      </c>
      <c r="Q173" t="s">
        <v>8</v>
      </c>
      <c r="R173" t="s">
        <v>16</v>
      </c>
      <c r="S173" s="1"/>
      <c r="T173">
        <v>6</v>
      </c>
      <c r="U173">
        <v>0</v>
      </c>
      <c r="V173">
        <v>6</v>
      </c>
    </row>
    <row r="174" spans="1:22" x14ac:dyDescent="0.25">
      <c r="A174" t="s">
        <v>6810</v>
      </c>
      <c r="B174" t="s">
        <v>6811</v>
      </c>
      <c r="C174" s="17" t="s">
        <v>6812</v>
      </c>
      <c r="D174" t="s">
        <v>6813</v>
      </c>
      <c r="E174" t="s">
        <v>6814</v>
      </c>
      <c r="F174" t="s">
        <v>6815</v>
      </c>
      <c r="G174" t="s">
        <v>4587</v>
      </c>
      <c r="H174" s="1" t="s">
        <v>4588</v>
      </c>
      <c r="L174" t="s">
        <v>16</v>
      </c>
      <c r="M174" t="s">
        <v>16</v>
      </c>
      <c r="N174" t="s">
        <v>16</v>
      </c>
      <c r="O174" t="s">
        <v>16</v>
      </c>
      <c r="Q174" t="s">
        <v>17</v>
      </c>
      <c r="R174" t="s">
        <v>16</v>
      </c>
      <c r="S174" s="1" t="s">
        <v>16</v>
      </c>
      <c r="T174">
        <v>6</v>
      </c>
      <c r="U174">
        <v>0</v>
      </c>
      <c r="V174">
        <v>6</v>
      </c>
    </row>
    <row r="175" spans="1:22" x14ac:dyDescent="0.25">
      <c r="A175" t="s">
        <v>6822</v>
      </c>
      <c r="B175" t="s">
        <v>6823</v>
      </c>
      <c r="C175" s="17" t="s">
        <v>6824</v>
      </c>
      <c r="D175" t="s">
        <v>6825</v>
      </c>
      <c r="E175" t="s">
        <v>6826</v>
      </c>
      <c r="F175" t="s">
        <v>6827</v>
      </c>
      <c r="G175" t="s">
        <v>4587</v>
      </c>
      <c r="H175" s="1" t="s">
        <v>4588</v>
      </c>
      <c r="I175" t="s">
        <v>16</v>
      </c>
      <c r="L175" t="s">
        <v>16</v>
      </c>
      <c r="M175" t="s">
        <v>16</v>
      </c>
      <c r="N175" t="s">
        <v>16</v>
      </c>
      <c r="O175" t="s">
        <v>16</v>
      </c>
      <c r="Q175" t="s">
        <v>9</v>
      </c>
      <c r="R175" t="s">
        <v>16</v>
      </c>
      <c r="S175" s="1"/>
      <c r="T175">
        <v>6</v>
      </c>
      <c r="U175">
        <v>0</v>
      </c>
      <c r="V175">
        <v>6</v>
      </c>
    </row>
    <row r="176" spans="1:22" x14ac:dyDescent="0.25">
      <c r="A176" t="s">
        <v>4872</v>
      </c>
      <c r="B176" t="s">
        <v>4873</v>
      </c>
      <c r="C176" s="17" t="s">
        <v>4874</v>
      </c>
      <c r="D176" t="s">
        <v>4875</v>
      </c>
      <c r="E176" t="s">
        <v>4876</v>
      </c>
      <c r="F176" t="s">
        <v>4877</v>
      </c>
      <c r="G176" t="s">
        <v>4587</v>
      </c>
      <c r="H176" s="1" t="s">
        <v>4588</v>
      </c>
      <c r="I176" t="s">
        <v>16</v>
      </c>
      <c r="L176" t="s">
        <v>16</v>
      </c>
      <c r="M176" t="s">
        <v>16</v>
      </c>
      <c r="N176" t="s">
        <v>16</v>
      </c>
      <c r="O176" t="s">
        <v>16</v>
      </c>
      <c r="Q176" t="s">
        <v>16</v>
      </c>
      <c r="S176" s="1"/>
      <c r="T176">
        <v>6</v>
      </c>
      <c r="U176">
        <v>0</v>
      </c>
      <c r="V176">
        <v>6</v>
      </c>
    </row>
    <row r="177" spans="1:22" x14ac:dyDescent="0.25">
      <c r="A177" t="s">
        <v>6445</v>
      </c>
      <c r="B177" t="s">
        <v>6446</v>
      </c>
      <c r="C177" s="17" t="s">
        <v>4874</v>
      </c>
      <c r="D177" t="s">
        <v>4875</v>
      </c>
      <c r="E177" t="s">
        <v>4876</v>
      </c>
      <c r="F177" t="s">
        <v>4877</v>
      </c>
      <c r="G177" t="s">
        <v>4587</v>
      </c>
      <c r="H177" s="1" t="s">
        <v>4588</v>
      </c>
      <c r="I177" t="s">
        <v>16</v>
      </c>
      <c r="L177" t="s">
        <v>16</v>
      </c>
      <c r="M177" t="s">
        <v>16</v>
      </c>
      <c r="N177" t="s">
        <v>16</v>
      </c>
      <c r="O177" t="s">
        <v>16</v>
      </c>
      <c r="Q177" t="s">
        <v>16</v>
      </c>
      <c r="S177" s="1"/>
      <c r="T177">
        <v>6</v>
      </c>
      <c r="U177">
        <v>0</v>
      </c>
      <c r="V177">
        <v>6</v>
      </c>
    </row>
    <row r="178" spans="1:22" x14ac:dyDescent="0.25">
      <c r="A178" t="s">
        <v>5347</v>
      </c>
      <c r="B178" t="s">
        <v>5348</v>
      </c>
      <c r="C178" s="18" t="s">
        <v>6867</v>
      </c>
      <c r="D178" t="s">
        <v>5350</v>
      </c>
      <c r="E178" t="s">
        <v>5351</v>
      </c>
      <c r="F178" t="s">
        <v>326</v>
      </c>
      <c r="G178" t="s">
        <v>4765</v>
      </c>
      <c r="H178" s="1" t="s">
        <v>4580</v>
      </c>
      <c r="I178" t="s">
        <v>16</v>
      </c>
      <c r="J178" t="s">
        <v>15</v>
      </c>
      <c r="K178" t="s">
        <v>9</v>
      </c>
      <c r="L178" t="s">
        <v>16</v>
      </c>
      <c r="M178" t="s">
        <v>16</v>
      </c>
      <c r="N178" t="s">
        <v>16</v>
      </c>
      <c r="P178" t="s">
        <v>16</v>
      </c>
      <c r="Q178" t="s">
        <v>17</v>
      </c>
      <c r="S178" s="1"/>
      <c r="T178">
        <v>5</v>
      </c>
      <c r="U178">
        <v>1</v>
      </c>
      <c r="V178">
        <v>6</v>
      </c>
    </row>
    <row r="179" spans="1:22" x14ac:dyDescent="0.25">
      <c r="A179" t="s">
        <v>5411</v>
      </c>
      <c r="B179" t="s">
        <v>5412</v>
      </c>
      <c r="C179" s="17" t="s">
        <v>5413</v>
      </c>
      <c r="D179" t="s">
        <v>5414</v>
      </c>
      <c r="E179" t="s">
        <v>5415</v>
      </c>
      <c r="F179" t="s">
        <v>5416</v>
      </c>
      <c r="G179" t="s">
        <v>4910</v>
      </c>
      <c r="H179" s="1" t="s">
        <v>4573</v>
      </c>
      <c r="I179" t="s">
        <v>8</v>
      </c>
      <c r="J179" t="s">
        <v>9</v>
      </c>
      <c r="K179" t="s">
        <v>8</v>
      </c>
      <c r="L179" t="s">
        <v>16</v>
      </c>
      <c r="M179" t="s">
        <v>16</v>
      </c>
      <c r="N179" t="s">
        <v>16</v>
      </c>
      <c r="O179" t="s">
        <v>16</v>
      </c>
      <c r="Q179" t="s">
        <v>17</v>
      </c>
      <c r="R179" t="s">
        <v>16</v>
      </c>
      <c r="S179" s="1" t="s">
        <v>16</v>
      </c>
      <c r="T179">
        <v>6</v>
      </c>
      <c r="U179">
        <v>0</v>
      </c>
      <c r="V179">
        <v>6</v>
      </c>
    </row>
    <row r="180" spans="1:22" x14ac:dyDescent="0.25">
      <c r="A180" t="s">
        <v>4993</v>
      </c>
      <c r="B180" t="s">
        <v>4994</v>
      </c>
      <c r="C180" s="17" t="s">
        <v>4995</v>
      </c>
      <c r="D180" t="s">
        <v>4996</v>
      </c>
      <c r="E180" t="s">
        <v>4997</v>
      </c>
      <c r="F180" t="s">
        <v>4998</v>
      </c>
      <c r="G180" t="s">
        <v>4910</v>
      </c>
      <c r="H180" s="1" t="s">
        <v>4573</v>
      </c>
      <c r="I180" t="s">
        <v>8</v>
      </c>
      <c r="J180" t="s">
        <v>8</v>
      </c>
      <c r="K180" t="s">
        <v>8</v>
      </c>
      <c r="L180" t="s">
        <v>16</v>
      </c>
      <c r="M180" t="s">
        <v>16</v>
      </c>
      <c r="N180" t="s">
        <v>16</v>
      </c>
      <c r="O180" t="s">
        <v>16</v>
      </c>
      <c r="Q180" t="s">
        <v>8</v>
      </c>
      <c r="R180" t="s">
        <v>16</v>
      </c>
      <c r="S180" s="1" t="s">
        <v>16</v>
      </c>
      <c r="T180">
        <v>6</v>
      </c>
      <c r="U180">
        <v>0</v>
      </c>
      <c r="V180">
        <v>6</v>
      </c>
    </row>
    <row r="181" spans="1:22" x14ac:dyDescent="0.25">
      <c r="A181" t="s">
        <v>5429</v>
      </c>
      <c r="B181" t="s">
        <v>5430</v>
      </c>
      <c r="C181" s="17" t="s">
        <v>5431</v>
      </c>
      <c r="D181" t="s">
        <v>5432</v>
      </c>
      <c r="E181" t="s">
        <v>5433</v>
      </c>
      <c r="F181" t="s">
        <v>5434</v>
      </c>
      <c r="G181" t="s">
        <v>4809</v>
      </c>
      <c r="H181" s="1" t="s">
        <v>4500</v>
      </c>
      <c r="I181" t="s">
        <v>16</v>
      </c>
      <c r="K181" t="s">
        <v>16</v>
      </c>
      <c r="L181" t="s">
        <v>16</v>
      </c>
      <c r="M181" t="s">
        <v>16</v>
      </c>
      <c r="N181" t="s">
        <v>16</v>
      </c>
      <c r="O181" t="s">
        <v>16</v>
      </c>
      <c r="P181" t="s">
        <v>17</v>
      </c>
      <c r="Q181" t="s">
        <v>17</v>
      </c>
      <c r="S181" s="1"/>
      <c r="T181">
        <v>6</v>
      </c>
      <c r="U181">
        <v>0</v>
      </c>
      <c r="V181">
        <v>6</v>
      </c>
    </row>
    <row r="182" spans="1:22" x14ac:dyDescent="0.25">
      <c r="A182" t="s">
        <v>5441</v>
      </c>
      <c r="B182" t="s">
        <v>5442</v>
      </c>
      <c r="C182" s="17" t="s">
        <v>5443</v>
      </c>
      <c r="D182" t="s">
        <v>5444</v>
      </c>
      <c r="E182" t="s">
        <v>5445</v>
      </c>
      <c r="F182" t="s">
        <v>5446</v>
      </c>
      <c r="G182" t="s">
        <v>4809</v>
      </c>
      <c r="H182" s="1" t="s">
        <v>4500</v>
      </c>
      <c r="I182" t="s">
        <v>16</v>
      </c>
      <c r="K182" t="s">
        <v>16</v>
      </c>
      <c r="L182" t="s">
        <v>16</v>
      </c>
      <c r="M182" t="s">
        <v>16</v>
      </c>
      <c r="N182" t="s">
        <v>16</v>
      </c>
      <c r="O182" t="s">
        <v>16</v>
      </c>
      <c r="P182" t="s">
        <v>17</v>
      </c>
      <c r="Q182" t="s">
        <v>8</v>
      </c>
      <c r="S182" s="1"/>
      <c r="T182">
        <v>6</v>
      </c>
      <c r="U182">
        <v>0</v>
      </c>
      <c r="V182">
        <v>6</v>
      </c>
    </row>
    <row r="183" spans="1:22" x14ac:dyDescent="0.25">
      <c r="A183" t="s">
        <v>5494</v>
      </c>
      <c r="B183" t="s">
        <v>5495</v>
      </c>
      <c r="C183" s="17" t="s">
        <v>5496</v>
      </c>
      <c r="D183" t="s">
        <v>5497</v>
      </c>
      <c r="E183" t="s">
        <v>5498</v>
      </c>
      <c r="F183" t="s">
        <v>5499</v>
      </c>
      <c r="G183" t="s">
        <v>4809</v>
      </c>
      <c r="H183" s="1" t="s">
        <v>4500</v>
      </c>
      <c r="I183" t="s">
        <v>16</v>
      </c>
      <c r="K183" t="s">
        <v>16</v>
      </c>
      <c r="L183" t="s">
        <v>16</v>
      </c>
      <c r="M183" t="s">
        <v>16</v>
      </c>
      <c r="N183" t="s">
        <v>16</v>
      </c>
      <c r="O183" t="s">
        <v>16</v>
      </c>
      <c r="P183" t="s">
        <v>17</v>
      </c>
      <c r="Q183" t="s">
        <v>17</v>
      </c>
      <c r="S183" s="1"/>
      <c r="T183">
        <v>6</v>
      </c>
      <c r="U183">
        <v>0</v>
      </c>
      <c r="V183">
        <v>6</v>
      </c>
    </row>
    <row r="184" spans="1:22" x14ac:dyDescent="0.25">
      <c r="A184" t="s">
        <v>5500</v>
      </c>
      <c r="B184" t="s">
        <v>5501</v>
      </c>
      <c r="C184" s="17" t="s">
        <v>5502</v>
      </c>
      <c r="D184" t="s">
        <v>5503</v>
      </c>
      <c r="E184" t="s">
        <v>5504</v>
      </c>
      <c r="F184" t="s">
        <v>5505</v>
      </c>
      <c r="G184" t="s">
        <v>4809</v>
      </c>
      <c r="H184" s="1" t="s">
        <v>4500</v>
      </c>
      <c r="I184" t="s">
        <v>16</v>
      </c>
      <c r="K184" t="s">
        <v>16</v>
      </c>
      <c r="L184" t="s">
        <v>16</v>
      </c>
      <c r="M184" t="s">
        <v>16</v>
      </c>
      <c r="N184" t="s">
        <v>16</v>
      </c>
      <c r="O184" t="s">
        <v>16</v>
      </c>
      <c r="P184" t="s">
        <v>17</v>
      </c>
      <c r="Q184" t="s">
        <v>17</v>
      </c>
      <c r="S184" s="1"/>
      <c r="T184">
        <v>6</v>
      </c>
      <c r="U184">
        <v>0</v>
      </c>
      <c r="V184">
        <v>6</v>
      </c>
    </row>
    <row r="185" spans="1:22" x14ac:dyDescent="0.25">
      <c r="A185" t="s">
        <v>5506</v>
      </c>
      <c r="B185" t="s">
        <v>5507</v>
      </c>
      <c r="C185" s="17" t="s">
        <v>5508</v>
      </c>
      <c r="D185" t="s">
        <v>5509</v>
      </c>
      <c r="E185" t="s">
        <v>5510</v>
      </c>
      <c r="F185" t="s">
        <v>5511</v>
      </c>
      <c r="G185" t="s">
        <v>4809</v>
      </c>
      <c r="H185" s="1" t="s">
        <v>4500</v>
      </c>
      <c r="I185" t="s">
        <v>16</v>
      </c>
      <c r="K185" t="s">
        <v>16</v>
      </c>
      <c r="L185" t="s">
        <v>16</v>
      </c>
      <c r="M185" t="s">
        <v>16</v>
      </c>
      <c r="N185" t="s">
        <v>16</v>
      </c>
      <c r="O185" t="s">
        <v>16</v>
      </c>
      <c r="P185" t="s">
        <v>17</v>
      </c>
      <c r="Q185" t="s">
        <v>17</v>
      </c>
      <c r="S185" s="1"/>
      <c r="T185">
        <v>6</v>
      </c>
      <c r="U185">
        <v>0</v>
      </c>
      <c r="V185">
        <v>6</v>
      </c>
    </row>
    <row r="186" spans="1:22" x14ac:dyDescent="0.25">
      <c r="A186" t="s">
        <v>5548</v>
      </c>
      <c r="B186" t="s">
        <v>5549</v>
      </c>
      <c r="C186" s="17" t="s">
        <v>5550</v>
      </c>
      <c r="D186" t="s">
        <v>5551</v>
      </c>
      <c r="E186" t="s">
        <v>5552</v>
      </c>
      <c r="F186" t="s">
        <v>5553</v>
      </c>
      <c r="G186" t="s">
        <v>4809</v>
      </c>
      <c r="H186" s="1" t="s">
        <v>4500</v>
      </c>
      <c r="I186" t="s">
        <v>16</v>
      </c>
      <c r="K186" t="s">
        <v>16</v>
      </c>
      <c r="L186" t="s">
        <v>16</v>
      </c>
      <c r="M186" t="s">
        <v>16</v>
      </c>
      <c r="N186" t="s">
        <v>16</v>
      </c>
      <c r="O186" t="s">
        <v>16</v>
      </c>
      <c r="P186" t="s">
        <v>17</v>
      </c>
      <c r="Q186" t="s">
        <v>17</v>
      </c>
      <c r="S186" s="1"/>
      <c r="T186">
        <v>6</v>
      </c>
      <c r="U186">
        <v>0</v>
      </c>
      <c r="V186">
        <v>6</v>
      </c>
    </row>
    <row r="187" spans="1:22" x14ac:dyDescent="0.25">
      <c r="A187" t="s">
        <v>5554</v>
      </c>
      <c r="B187" t="s">
        <v>5555</v>
      </c>
      <c r="C187" s="17" t="s">
        <v>5556</v>
      </c>
      <c r="D187" t="s">
        <v>5557</v>
      </c>
      <c r="E187" t="s">
        <v>5558</v>
      </c>
      <c r="F187" t="s">
        <v>5559</v>
      </c>
      <c r="G187" t="s">
        <v>4809</v>
      </c>
      <c r="H187" s="1" t="s">
        <v>4500</v>
      </c>
      <c r="I187" t="s">
        <v>16</v>
      </c>
      <c r="K187" t="s">
        <v>16</v>
      </c>
      <c r="L187" t="s">
        <v>16</v>
      </c>
      <c r="M187" t="s">
        <v>16</v>
      </c>
      <c r="N187" t="s">
        <v>16</v>
      </c>
      <c r="O187" t="s">
        <v>16</v>
      </c>
      <c r="P187" t="s">
        <v>17</v>
      </c>
      <c r="Q187" t="s">
        <v>8</v>
      </c>
      <c r="S187" s="1"/>
      <c r="T187">
        <v>6</v>
      </c>
      <c r="U187">
        <v>0</v>
      </c>
      <c r="V187">
        <v>6</v>
      </c>
    </row>
    <row r="188" spans="1:22" x14ac:dyDescent="0.25">
      <c r="A188" t="s">
        <v>5875</v>
      </c>
      <c r="B188" t="s">
        <v>5876</v>
      </c>
      <c r="C188" s="17" t="s">
        <v>5877</v>
      </c>
      <c r="D188" t="s">
        <v>5878</v>
      </c>
      <c r="E188" t="s">
        <v>5879</v>
      </c>
      <c r="F188" t="s">
        <v>5879</v>
      </c>
      <c r="G188" t="s">
        <v>4809</v>
      </c>
      <c r="H188" s="1" t="s">
        <v>4500</v>
      </c>
      <c r="I188" t="s">
        <v>8</v>
      </c>
      <c r="J188" t="s">
        <v>8</v>
      </c>
      <c r="K188" t="s">
        <v>8</v>
      </c>
      <c r="L188" t="s">
        <v>16</v>
      </c>
      <c r="M188" t="s">
        <v>16</v>
      </c>
      <c r="N188" t="s">
        <v>16</v>
      </c>
      <c r="O188" t="s">
        <v>16</v>
      </c>
      <c r="Q188" t="s">
        <v>17</v>
      </c>
      <c r="R188" t="s">
        <v>16</v>
      </c>
      <c r="S188" s="1" t="s">
        <v>16</v>
      </c>
      <c r="T188">
        <v>6</v>
      </c>
      <c r="U188">
        <v>0</v>
      </c>
      <c r="V188">
        <v>6</v>
      </c>
    </row>
    <row r="189" spans="1:22" x14ac:dyDescent="0.25">
      <c r="A189" t="s">
        <v>6184</v>
      </c>
      <c r="B189" t="s">
        <v>6185</v>
      </c>
      <c r="C189" s="17" t="s">
        <v>6186</v>
      </c>
      <c r="D189" t="s">
        <v>6187</v>
      </c>
      <c r="E189" t="s">
        <v>6188</v>
      </c>
      <c r="F189" t="s">
        <v>6189</v>
      </c>
      <c r="G189" t="s">
        <v>4809</v>
      </c>
      <c r="H189" s="1" t="s">
        <v>4500</v>
      </c>
      <c r="I189" t="s">
        <v>16</v>
      </c>
      <c r="K189" t="s">
        <v>16</v>
      </c>
      <c r="L189" t="s">
        <v>16</v>
      </c>
      <c r="M189" t="s">
        <v>16</v>
      </c>
      <c r="N189" t="s">
        <v>16</v>
      </c>
      <c r="O189" t="s">
        <v>16</v>
      </c>
      <c r="P189" t="s">
        <v>17</v>
      </c>
      <c r="Q189" t="s">
        <v>17</v>
      </c>
      <c r="S189" s="1"/>
      <c r="T189">
        <v>6</v>
      </c>
      <c r="U189">
        <v>0</v>
      </c>
      <c r="V189">
        <v>6</v>
      </c>
    </row>
    <row r="190" spans="1:22" x14ac:dyDescent="0.25">
      <c r="A190" t="s">
        <v>6214</v>
      </c>
      <c r="B190" t="s">
        <v>6215</v>
      </c>
      <c r="C190" s="17" t="s">
        <v>6216</v>
      </c>
      <c r="D190" t="s">
        <v>6217</v>
      </c>
      <c r="E190" t="s">
        <v>6218</v>
      </c>
      <c r="F190" t="s">
        <v>6219</v>
      </c>
      <c r="G190" t="s">
        <v>4809</v>
      </c>
      <c r="H190" s="1" t="s">
        <v>4500</v>
      </c>
      <c r="I190" t="s">
        <v>16</v>
      </c>
      <c r="K190" t="s">
        <v>16</v>
      </c>
      <c r="L190" t="s">
        <v>16</v>
      </c>
      <c r="M190" t="s">
        <v>16</v>
      </c>
      <c r="N190" t="s">
        <v>16</v>
      </c>
      <c r="O190" t="s">
        <v>16</v>
      </c>
      <c r="P190" t="s">
        <v>17</v>
      </c>
      <c r="Q190" t="s">
        <v>17</v>
      </c>
      <c r="S190" s="1"/>
      <c r="T190">
        <v>6</v>
      </c>
      <c r="U190">
        <v>0</v>
      </c>
      <c r="V190">
        <v>6</v>
      </c>
    </row>
    <row r="191" spans="1:22" x14ac:dyDescent="0.25">
      <c r="A191" t="s">
        <v>6274</v>
      </c>
      <c r="B191" t="s">
        <v>6275</v>
      </c>
      <c r="C191" s="17" t="s">
        <v>6276</v>
      </c>
      <c r="D191" t="s">
        <v>6277</v>
      </c>
      <c r="E191" t="s">
        <v>6278</v>
      </c>
      <c r="F191" t="s">
        <v>6279</v>
      </c>
      <c r="G191" t="s">
        <v>4809</v>
      </c>
      <c r="H191" s="1" t="s">
        <v>4500</v>
      </c>
      <c r="I191" t="s">
        <v>16</v>
      </c>
      <c r="K191" t="s">
        <v>16</v>
      </c>
      <c r="L191" t="s">
        <v>16</v>
      </c>
      <c r="M191" t="s">
        <v>16</v>
      </c>
      <c r="N191" t="s">
        <v>16</v>
      </c>
      <c r="O191" t="s">
        <v>16</v>
      </c>
      <c r="P191" t="s">
        <v>17</v>
      </c>
      <c r="Q191" t="s">
        <v>8</v>
      </c>
      <c r="S191" s="1"/>
      <c r="T191">
        <v>6</v>
      </c>
      <c r="U191">
        <v>0</v>
      </c>
      <c r="V191">
        <v>6</v>
      </c>
    </row>
    <row r="192" spans="1:22" x14ac:dyDescent="0.25">
      <c r="A192" t="s">
        <v>6291</v>
      </c>
      <c r="B192" t="s">
        <v>6292</v>
      </c>
      <c r="C192" s="17" t="s">
        <v>6293</v>
      </c>
      <c r="D192" t="s">
        <v>6294</v>
      </c>
      <c r="E192" t="s">
        <v>6295</v>
      </c>
      <c r="F192" t="s">
        <v>6296</v>
      </c>
      <c r="G192" t="s">
        <v>4809</v>
      </c>
      <c r="H192" s="1" t="s">
        <v>4500</v>
      </c>
      <c r="I192" t="s">
        <v>16</v>
      </c>
      <c r="K192" t="s">
        <v>16</v>
      </c>
      <c r="L192" t="s">
        <v>16</v>
      </c>
      <c r="M192" t="s">
        <v>16</v>
      </c>
      <c r="N192" t="s">
        <v>16</v>
      </c>
      <c r="O192" t="s">
        <v>16</v>
      </c>
      <c r="P192" t="s">
        <v>17</v>
      </c>
      <c r="Q192" t="s">
        <v>17</v>
      </c>
      <c r="S192" s="1"/>
      <c r="T192">
        <v>6</v>
      </c>
      <c r="U192">
        <v>0</v>
      </c>
      <c r="V192">
        <v>6</v>
      </c>
    </row>
    <row r="193" spans="1:22" x14ac:dyDescent="0.25">
      <c r="A193" t="s">
        <v>6297</v>
      </c>
      <c r="B193" t="s">
        <v>6298</v>
      </c>
      <c r="C193" s="17" t="s">
        <v>6299</v>
      </c>
      <c r="D193" t="s">
        <v>6300</v>
      </c>
      <c r="E193" t="s">
        <v>6301</v>
      </c>
      <c r="F193" t="s">
        <v>6302</v>
      </c>
      <c r="G193" t="s">
        <v>4809</v>
      </c>
      <c r="H193" s="1" t="s">
        <v>4500</v>
      </c>
      <c r="I193" t="s">
        <v>16</v>
      </c>
      <c r="K193" t="s">
        <v>16</v>
      </c>
      <c r="L193" t="s">
        <v>16</v>
      </c>
      <c r="M193" t="s">
        <v>16</v>
      </c>
      <c r="N193" t="s">
        <v>16</v>
      </c>
      <c r="O193" t="s">
        <v>16</v>
      </c>
      <c r="P193" t="s">
        <v>17</v>
      </c>
      <c r="Q193" t="s">
        <v>17</v>
      </c>
      <c r="S193" s="1"/>
      <c r="T193">
        <v>6</v>
      </c>
      <c r="U193">
        <v>0</v>
      </c>
      <c r="V193">
        <v>6</v>
      </c>
    </row>
    <row r="194" spans="1:22" x14ac:dyDescent="0.25">
      <c r="A194" t="s">
        <v>6303</v>
      </c>
      <c r="B194" t="s">
        <v>6304</v>
      </c>
      <c r="C194" s="17" t="s">
        <v>6305</v>
      </c>
      <c r="D194" t="s">
        <v>6306</v>
      </c>
      <c r="E194" t="s">
        <v>6307</v>
      </c>
      <c r="F194" t="s">
        <v>6308</v>
      </c>
      <c r="G194" t="s">
        <v>4809</v>
      </c>
      <c r="H194" s="1" t="s">
        <v>4500</v>
      </c>
      <c r="I194" t="s">
        <v>16</v>
      </c>
      <c r="K194" t="s">
        <v>16</v>
      </c>
      <c r="L194" t="s">
        <v>16</v>
      </c>
      <c r="M194" t="s">
        <v>16</v>
      </c>
      <c r="N194" t="s">
        <v>16</v>
      </c>
      <c r="O194" t="s">
        <v>16</v>
      </c>
      <c r="P194" t="s">
        <v>17</v>
      </c>
      <c r="Q194" t="s">
        <v>17</v>
      </c>
      <c r="S194" s="1"/>
      <c r="T194">
        <v>6</v>
      </c>
      <c r="U194">
        <v>0</v>
      </c>
      <c r="V194">
        <v>6</v>
      </c>
    </row>
    <row r="195" spans="1:22" x14ac:dyDescent="0.25">
      <c r="A195" t="s">
        <v>6314</v>
      </c>
      <c r="B195" t="s">
        <v>6315</v>
      </c>
      <c r="C195" s="17" t="s">
        <v>6316</v>
      </c>
      <c r="D195" t="s">
        <v>6317</v>
      </c>
      <c r="E195" t="s">
        <v>6318</v>
      </c>
      <c r="G195" t="s">
        <v>4809</v>
      </c>
      <c r="H195" s="1" t="s">
        <v>4500</v>
      </c>
      <c r="I195" t="s">
        <v>16</v>
      </c>
      <c r="K195" t="s">
        <v>16</v>
      </c>
      <c r="L195" t="s">
        <v>16</v>
      </c>
      <c r="M195" t="s">
        <v>16</v>
      </c>
      <c r="N195" t="s">
        <v>16</v>
      </c>
      <c r="O195" t="s">
        <v>16</v>
      </c>
      <c r="P195" t="s">
        <v>17</v>
      </c>
      <c r="Q195" t="s">
        <v>17</v>
      </c>
      <c r="S195" s="1"/>
      <c r="T195">
        <v>6</v>
      </c>
      <c r="U195">
        <v>0</v>
      </c>
      <c r="V195">
        <v>6</v>
      </c>
    </row>
    <row r="196" spans="1:22" x14ac:dyDescent="0.25">
      <c r="A196" t="s">
        <v>6319</v>
      </c>
      <c r="B196" t="s">
        <v>6320</v>
      </c>
      <c r="C196" s="17" t="s">
        <v>6321</v>
      </c>
      <c r="D196" t="s">
        <v>6322</v>
      </c>
      <c r="E196" t="s">
        <v>6323</v>
      </c>
      <c r="F196" t="s">
        <v>6324</v>
      </c>
      <c r="G196" t="s">
        <v>4809</v>
      </c>
      <c r="H196" s="1" t="s">
        <v>4500</v>
      </c>
      <c r="I196" t="s">
        <v>16</v>
      </c>
      <c r="K196" t="s">
        <v>16</v>
      </c>
      <c r="L196" t="s">
        <v>16</v>
      </c>
      <c r="M196" t="s">
        <v>16</v>
      </c>
      <c r="N196" t="s">
        <v>16</v>
      </c>
      <c r="O196" t="s">
        <v>16</v>
      </c>
      <c r="P196" t="s">
        <v>17</v>
      </c>
      <c r="Q196" t="s">
        <v>17</v>
      </c>
      <c r="S196" s="1"/>
      <c r="T196">
        <v>6</v>
      </c>
      <c r="U196">
        <v>0</v>
      </c>
      <c r="V196">
        <v>6</v>
      </c>
    </row>
    <row r="197" spans="1:22" x14ac:dyDescent="0.25">
      <c r="A197" t="s">
        <v>6337</v>
      </c>
      <c r="B197" t="s">
        <v>6338</v>
      </c>
      <c r="C197" s="17" t="s">
        <v>6339</v>
      </c>
      <c r="D197" t="s">
        <v>6340</v>
      </c>
      <c r="E197" t="s">
        <v>6341</v>
      </c>
      <c r="G197" t="s">
        <v>4809</v>
      </c>
      <c r="H197" s="1" t="s">
        <v>4500</v>
      </c>
      <c r="I197" t="s">
        <v>16</v>
      </c>
      <c r="K197" t="s">
        <v>16</v>
      </c>
      <c r="L197" t="s">
        <v>16</v>
      </c>
      <c r="M197" t="s">
        <v>16</v>
      </c>
      <c r="N197" t="s">
        <v>16</v>
      </c>
      <c r="O197" t="s">
        <v>16</v>
      </c>
      <c r="P197" t="s">
        <v>17</v>
      </c>
      <c r="Q197" t="s">
        <v>17</v>
      </c>
      <c r="S197" s="1"/>
      <c r="T197">
        <v>6</v>
      </c>
      <c r="U197">
        <v>0</v>
      </c>
      <c r="V197">
        <v>6</v>
      </c>
    </row>
    <row r="198" spans="1:22" x14ac:dyDescent="0.25">
      <c r="A198" t="s">
        <v>6348</v>
      </c>
      <c r="B198" t="s">
        <v>6349</v>
      </c>
      <c r="C198" s="17" t="s">
        <v>6350</v>
      </c>
      <c r="D198" t="s">
        <v>6351</v>
      </c>
      <c r="E198" t="s">
        <v>6352</v>
      </c>
      <c r="F198" t="s">
        <v>6353</v>
      </c>
      <c r="G198" t="s">
        <v>4809</v>
      </c>
      <c r="H198" s="1" t="s">
        <v>4500</v>
      </c>
      <c r="I198" t="s">
        <v>16</v>
      </c>
      <c r="K198" t="s">
        <v>16</v>
      </c>
      <c r="L198" t="s">
        <v>16</v>
      </c>
      <c r="M198" t="s">
        <v>16</v>
      </c>
      <c r="N198" t="s">
        <v>16</v>
      </c>
      <c r="O198" t="s">
        <v>16</v>
      </c>
      <c r="P198" t="s">
        <v>17</v>
      </c>
      <c r="Q198" t="s">
        <v>17</v>
      </c>
      <c r="S198" s="1"/>
      <c r="T198">
        <v>6</v>
      </c>
      <c r="U198">
        <v>0</v>
      </c>
      <c r="V198">
        <v>6</v>
      </c>
    </row>
    <row r="199" spans="1:22" x14ac:dyDescent="0.25">
      <c r="A199" t="s">
        <v>6354</v>
      </c>
      <c r="B199" t="s">
        <v>6355</v>
      </c>
      <c r="C199" s="17" t="s">
        <v>6356</v>
      </c>
      <c r="D199" t="s">
        <v>6357</v>
      </c>
      <c r="E199" t="s">
        <v>6358</v>
      </c>
      <c r="F199" t="s">
        <v>6359</v>
      </c>
      <c r="G199" t="s">
        <v>4809</v>
      </c>
      <c r="H199" s="1" t="s">
        <v>4500</v>
      </c>
      <c r="I199" t="s">
        <v>16</v>
      </c>
      <c r="K199" t="s">
        <v>16</v>
      </c>
      <c r="L199" t="s">
        <v>16</v>
      </c>
      <c r="M199" t="s">
        <v>16</v>
      </c>
      <c r="N199" t="s">
        <v>16</v>
      </c>
      <c r="O199" t="s">
        <v>16</v>
      </c>
      <c r="P199" t="s">
        <v>17</v>
      </c>
      <c r="Q199" t="s">
        <v>9</v>
      </c>
      <c r="S199" s="1"/>
      <c r="T199">
        <v>6</v>
      </c>
      <c r="U199">
        <v>0</v>
      </c>
      <c r="V199">
        <v>6</v>
      </c>
    </row>
    <row r="200" spans="1:22" x14ac:dyDescent="0.25">
      <c r="A200" t="s">
        <v>6360</v>
      </c>
      <c r="B200" t="s">
        <v>6361</v>
      </c>
      <c r="C200" s="17" t="s">
        <v>6362</v>
      </c>
      <c r="D200" t="s">
        <v>6363</v>
      </c>
      <c r="E200" t="s">
        <v>6364</v>
      </c>
      <c r="F200" t="s">
        <v>6365</v>
      </c>
      <c r="G200" t="s">
        <v>4809</v>
      </c>
      <c r="H200" s="1" t="s">
        <v>4500</v>
      </c>
      <c r="I200" t="s">
        <v>16</v>
      </c>
      <c r="K200" t="s">
        <v>16</v>
      </c>
      <c r="L200" t="s">
        <v>16</v>
      </c>
      <c r="M200" t="s">
        <v>16</v>
      </c>
      <c r="N200" t="s">
        <v>16</v>
      </c>
      <c r="O200" t="s">
        <v>16</v>
      </c>
      <c r="P200" t="s">
        <v>17</v>
      </c>
      <c r="Q200" t="s">
        <v>17</v>
      </c>
      <c r="S200" s="1"/>
      <c r="T200">
        <v>6</v>
      </c>
      <c r="U200">
        <v>0</v>
      </c>
      <c r="V200">
        <v>6</v>
      </c>
    </row>
    <row r="201" spans="1:22" x14ac:dyDescent="0.25">
      <c r="A201" t="s">
        <v>6372</v>
      </c>
      <c r="B201" t="s">
        <v>6373</v>
      </c>
      <c r="C201" s="17" t="s">
        <v>6374</v>
      </c>
      <c r="D201" t="s">
        <v>6375</v>
      </c>
      <c r="E201" t="s">
        <v>6376</v>
      </c>
      <c r="F201" t="s">
        <v>6377</v>
      </c>
      <c r="G201" t="s">
        <v>4809</v>
      </c>
      <c r="H201" s="1" t="s">
        <v>4500</v>
      </c>
      <c r="I201" t="s">
        <v>16</v>
      </c>
      <c r="K201" t="s">
        <v>16</v>
      </c>
      <c r="L201" t="s">
        <v>16</v>
      </c>
      <c r="M201" t="s">
        <v>16</v>
      </c>
      <c r="N201" t="s">
        <v>16</v>
      </c>
      <c r="O201" t="s">
        <v>16</v>
      </c>
      <c r="P201" t="s">
        <v>17</v>
      </c>
      <c r="Q201" t="s">
        <v>17</v>
      </c>
      <c r="S201" s="1"/>
      <c r="T201">
        <v>6</v>
      </c>
      <c r="U201">
        <v>0</v>
      </c>
      <c r="V201">
        <v>6</v>
      </c>
    </row>
    <row r="202" spans="1:22" x14ac:dyDescent="0.25">
      <c r="A202" t="s">
        <v>6624</v>
      </c>
      <c r="B202" t="s">
        <v>6625</v>
      </c>
      <c r="C202" s="17" t="s">
        <v>6626</v>
      </c>
      <c r="D202" t="s">
        <v>6627</v>
      </c>
      <c r="E202" t="s">
        <v>6609</v>
      </c>
      <c r="F202" t="s">
        <v>6628</v>
      </c>
      <c r="G202" t="s">
        <v>4809</v>
      </c>
      <c r="H202" s="1" t="s">
        <v>4500</v>
      </c>
      <c r="I202" t="s">
        <v>16</v>
      </c>
      <c r="K202" t="s">
        <v>16</v>
      </c>
      <c r="L202" t="s">
        <v>16</v>
      </c>
      <c r="M202" t="s">
        <v>16</v>
      </c>
      <c r="N202" t="s">
        <v>16</v>
      </c>
      <c r="O202" t="s">
        <v>16</v>
      </c>
      <c r="P202" t="s">
        <v>17</v>
      </c>
      <c r="Q202" t="s">
        <v>8</v>
      </c>
      <c r="S202" s="1"/>
      <c r="T202">
        <v>6</v>
      </c>
      <c r="U202">
        <v>0</v>
      </c>
      <c r="V202">
        <v>6</v>
      </c>
    </row>
    <row r="203" spans="1:22" x14ac:dyDescent="0.25">
      <c r="A203" t="s">
        <v>5010</v>
      </c>
      <c r="B203" t="s">
        <v>5011</v>
      </c>
      <c r="C203" s="17" t="s">
        <v>5012</v>
      </c>
      <c r="D203" t="s">
        <v>5013</v>
      </c>
      <c r="E203" t="s">
        <v>5014</v>
      </c>
      <c r="F203" t="s">
        <v>5015</v>
      </c>
      <c r="G203" t="s">
        <v>4910</v>
      </c>
      <c r="H203" s="1" t="s">
        <v>4573</v>
      </c>
      <c r="I203" t="s">
        <v>16</v>
      </c>
      <c r="K203" t="s">
        <v>16</v>
      </c>
      <c r="L203" t="s">
        <v>16</v>
      </c>
      <c r="M203" t="s">
        <v>16</v>
      </c>
      <c r="N203" t="s">
        <v>16</v>
      </c>
      <c r="O203" t="s">
        <v>16</v>
      </c>
      <c r="Q203" t="s">
        <v>17</v>
      </c>
      <c r="S203" s="1"/>
      <c r="T203">
        <v>6</v>
      </c>
      <c r="U203">
        <v>0</v>
      </c>
      <c r="V203">
        <v>6</v>
      </c>
    </row>
    <row r="204" spans="1:22" x14ac:dyDescent="0.25">
      <c r="A204" t="s">
        <v>5118</v>
      </c>
      <c r="B204" t="s">
        <v>5119</v>
      </c>
      <c r="C204" s="17" t="s">
        <v>5120</v>
      </c>
      <c r="D204" t="s">
        <v>5121</v>
      </c>
      <c r="E204" t="s">
        <v>5122</v>
      </c>
      <c r="F204" t="s">
        <v>5123</v>
      </c>
      <c r="G204" t="s">
        <v>4571</v>
      </c>
      <c r="H204" s="1" t="s">
        <v>4500</v>
      </c>
      <c r="I204" t="s">
        <v>16</v>
      </c>
      <c r="J204" t="s">
        <v>16</v>
      </c>
      <c r="N204" t="s">
        <v>16</v>
      </c>
      <c r="O204" t="s">
        <v>16</v>
      </c>
      <c r="P204" t="s">
        <v>17</v>
      </c>
      <c r="Q204" t="s">
        <v>17</v>
      </c>
      <c r="R204" t="s">
        <v>16</v>
      </c>
      <c r="S204" s="1" t="s">
        <v>16</v>
      </c>
      <c r="T204">
        <v>6</v>
      </c>
      <c r="U204">
        <v>0</v>
      </c>
      <c r="V204">
        <v>6</v>
      </c>
    </row>
    <row r="205" spans="1:22" x14ac:dyDescent="0.25">
      <c r="A205" t="s">
        <v>6309</v>
      </c>
      <c r="B205" t="s">
        <v>6310</v>
      </c>
      <c r="C205" s="17" t="s">
        <v>6311</v>
      </c>
      <c r="D205" t="s">
        <v>6312</v>
      </c>
      <c r="E205" t="s">
        <v>6313</v>
      </c>
      <c r="G205" t="s">
        <v>4809</v>
      </c>
      <c r="H205" s="1" t="s">
        <v>4500</v>
      </c>
      <c r="I205" t="s">
        <v>16</v>
      </c>
      <c r="K205" t="s">
        <v>16</v>
      </c>
      <c r="L205" t="s">
        <v>16</v>
      </c>
      <c r="M205" t="s">
        <v>16</v>
      </c>
      <c r="N205" t="s">
        <v>16</v>
      </c>
      <c r="O205" t="s">
        <v>16</v>
      </c>
      <c r="P205" t="s">
        <v>17</v>
      </c>
      <c r="Q205" t="s">
        <v>17</v>
      </c>
      <c r="S205" s="1"/>
      <c r="T205">
        <v>6</v>
      </c>
      <c r="U205">
        <v>0</v>
      </c>
      <c r="V205">
        <v>6</v>
      </c>
    </row>
    <row r="206" spans="1:22" x14ac:dyDescent="0.25">
      <c r="A206" t="s">
        <v>5251</v>
      </c>
      <c r="B206" t="s">
        <v>5252</v>
      </c>
      <c r="C206" s="17" t="s">
        <v>5253</v>
      </c>
      <c r="D206" t="s">
        <v>4665</v>
      </c>
      <c r="E206" t="s">
        <v>5254</v>
      </c>
      <c r="G206" t="s">
        <v>4571</v>
      </c>
      <c r="H206" s="1" t="s">
        <v>4500</v>
      </c>
      <c r="I206" t="s">
        <v>16</v>
      </c>
      <c r="J206" t="s">
        <v>16</v>
      </c>
      <c r="N206" t="s">
        <v>16</v>
      </c>
      <c r="O206" t="s">
        <v>16</v>
      </c>
      <c r="P206" t="s">
        <v>17</v>
      </c>
      <c r="Q206" t="s">
        <v>17</v>
      </c>
      <c r="R206" t="s">
        <v>16</v>
      </c>
      <c r="S206" s="1" t="s">
        <v>16</v>
      </c>
      <c r="T206">
        <v>6</v>
      </c>
      <c r="U206">
        <v>0</v>
      </c>
      <c r="V206">
        <v>6</v>
      </c>
    </row>
    <row r="207" spans="1:22" x14ac:dyDescent="0.25">
      <c r="A207" t="s">
        <v>5316</v>
      </c>
      <c r="B207" t="s">
        <v>5317</v>
      </c>
      <c r="C207" s="17" t="s">
        <v>5318</v>
      </c>
      <c r="D207" t="s">
        <v>5319</v>
      </c>
      <c r="E207" t="s">
        <v>5320</v>
      </c>
      <c r="F207" t="s">
        <v>5321</v>
      </c>
      <c r="G207" t="s">
        <v>4571</v>
      </c>
      <c r="H207" s="1" t="s">
        <v>4500</v>
      </c>
      <c r="I207" t="s">
        <v>16</v>
      </c>
      <c r="J207" t="s">
        <v>16</v>
      </c>
      <c r="N207" t="s">
        <v>16</v>
      </c>
      <c r="O207" t="s">
        <v>16</v>
      </c>
      <c r="P207" t="s">
        <v>17</v>
      </c>
      <c r="Q207" t="s">
        <v>17</v>
      </c>
      <c r="R207" t="s">
        <v>16</v>
      </c>
      <c r="S207" s="1" t="s">
        <v>16</v>
      </c>
      <c r="T207">
        <v>6</v>
      </c>
      <c r="U207">
        <v>0</v>
      </c>
      <c r="V207">
        <v>6</v>
      </c>
    </row>
    <row r="208" spans="1:22" x14ac:dyDescent="0.25">
      <c r="A208" t="s">
        <v>5357</v>
      </c>
      <c r="B208" t="s">
        <v>5358</v>
      </c>
      <c r="C208" s="17" t="s">
        <v>5359</v>
      </c>
      <c r="D208" t="s">
        <v>5360</v>
      </c>
      <c r="E208" t="s">
        <v>5361</v>
      </c>
      <c r="F208" t="s">
        <v>5362</v>
      </c>
      <c r="G208" t="s">
        <v>4652</v>
      </c>
      <c r="H208" s="1" t="s">
        <v>4500</v>
      </c>
      <c r="I208" t="s">
        <v>16</v>
      </c>
      <c r="J208" t="s">
        <v>16</v>
      </c>
      <c r="N208" t="s">
        <v>16</v>
      </c>
      <c r="O208" t="s">
        <v>16</v>
      </c>
      <c r="P208" t="s">
        <v>17</v>
      </c>
      <c r="Q208" t="s">
        <v>17</v>
      </c>
      <c r="R208" t="s">
        <v>16</v>
      </c>
      <c r="S208" s="1" t="s">
        <v>16</v>
      </c>
      <c r="T208">
        <v>6</v>
      </c>
      <c r="U208">
        <v>0</v>
      </c>
      <c r="V208">
        <v>6</v>
      </c>
    </row>
    <row r="209" spans="1:22" x14ac:dyDescent="0.25">
      <c r="A209" t="s">
        <v>5371</v>
      </c>
      <c r="B209" t="s">
        <v>5372</v>
      </c>
      <c r="C209" s="17" t="s">
        <v>5373</v>
      </c>
      <c r="D209" t="s">
        <v>5374</v>
      </c>
      <c r="E209" t="s">
        <v>5375</v>
      </c>
      <c r="F209" t="s">
        <v>5376</v>
      </c>
      <c r="G209" t="s">
        <v>4571</v>
      </c>
      <c r="H209" s="1" t="s">
        <v>4500</v>
      </c>
      <c r="I209" t="s">
        <v>16</v>
      </c>
      <c r="J209" t="s">
        <v>16</v>
      </c>
      <c r="N209" t="s">
        <v>16</v>
      </c>
      <c r="O209" t="s">
        <v>16</v>
      </c>
      <c r="P209" t="s">
        <v>17</v>
      </c>
      <c r="Q209" t="s">
        <v>17</v>
      </c>
      <c r="R209" t="s">
        <v>16</v>
      </c>
      <c r="S209" s="1" t="s">
        <v>16</v>
      </c>
      <c r="T209">
        <v>6</v>
      </c>
      <c r="U209">
        <v>0</v>
      </c>
      <c r="V209">
        <v>6</v>
      </c>
    </row>
    <row r="210" spans="1:22" x14ac:dyDescent="0.25">
      <c r="A210" t="s">
        <v>5377</v>
      </c>
      <c r="B210" t="s">
        <v>5378</v>
      </c>
      <c r="C210" s="17" t="s">
        <v>5379</v>
      </c>
      <c r="D210" t="s">
        <v>4665</v>
      </c>
      <c r="E210" t="s">
        <v>5380</v>
      </c>
      <c r="G210" t="s">
        <v>4571</v>
      </c>
      <c r="H210" s="1" t="s">
        <v>4500</v>
      </c>
      <c r="I210" t="s">
        <v>16</v>
      </c>
      <c r="J210" t="s">
        <v>16</v>
      </c>
      <c r="N210" t="s">
        <v>16</v>
      </c>
      <c r="O210" t="s">
        <v>16</v>
      </c>
      <c r="P210" t="s">
        <v>17</v>
      </c>
      <c r="Q210" t="s">
        <v>17</v>
      </c>
      <c r="R210" t="s">
        <v>16</v>
      </c>
      <c r="S210" s="1" t="s">
        <v>16</v>
      </c>
      <c r="T210">
        <v>6</v>
      </c>
      <c r="U210">
        <v>0</v>
      </c>
      <c r="V210">
        <v>6</v>
      </c>
    </row>
    <row r="211" spans="1:22" x14ac:dyDescent="0.25">
      <c r="A211" t="s">
        <v>5381</v>
      </c>
      <c r="B211" t="s">
        <v>5382</v>
      </c>
      <c r="C211" s="17" t="s">
        <v>5383</v>
      </c>
      <c r="D211" t="s">
        <v>5384</v>
      </c>
      <c r="E211" t="s">
        <v>5385</v>
      </c>
      <c r="F211" t="s">
        <v>5386</v>
      </c>
      <c r="G211" t="s">
        <v>4571</v>
      </c>
      <c r="H211" s="1" t="s">
        <v>4500</v>
      </c>
      <c r="I211" t="s">
        <v>16</v>
      </c>
      <c r="J211" t="s">
        <v>16</v>
      </c>
      <c r="N211" t="s">
        <v>16</v>
      </c>
      <c r="O211" t="s">
        <v>16</v>
      </c>
      <c r="P211" t="s">
        <v>17</v>
      </c>
      <c r="Q211" t="s">
        <v>17</v>
      </c>
      <c r="R211" t="s">
        <v>16</v>
      </c>
      <c r="S211" s="1" t="s">
        <v>16</v>
      </c>
      <c r="T211">
        <v>6</v>
      </c>
      <c r="U211">
        <v>0</v>
      </c>
      <c r="V211">
        <v>6</v>
      </c>
    </row>
    <row r="212" spans="1:22" x14ac:dyDescent="0.25">
      <c r="A212" t="s">
        <v>5435</v>
      </c>
      <c r="B212" t="s">
        <v>5436</v>
      </c>
      <c r="C212" s="17" t="s">
        <v>5437</v>
      </c>
      <c r="D212" t="s">
        <v>5438</v>
      </c>
      <c r="E212" t="s">
        <v>5439</v>
      </c>
      <c r="F212" t="s">
        <v>5440</v>
      </c>
      <c r="G212" t="s">
        <v>4809</v>
      </c>
      <c r="H212" s="1" t="s">
        <v>4500</v>
      </c>
      <c r="I212" t="s">
        <v>16</v>
      </c>
      <c r="J212" t="s">
        <v>16</v>
      </c>
      <c r="K212" t="s">
        <v>16</v>
      </c>
      <c r="M212" t="s">
        <v>16</v>
      </c>
      <c r="N212" t="s">
        <v>16</v>
      </c>
      <c r="O212" t="s">
        <v>16</v>
      </c>
      <c r="P212" t="s">
        <v>17</v>
      </c>
      <c r="Q212" t="s">
        <v>17</v>
      </c>
      <c r="S212" s="1"/>
      <c r="T212">
        <v>6</v>
      </c>
      <c r="U212">
        <v>0</v>
      </c>
      <c r="V212">
        <v>6</v>
      </c>
    </row>
    <row r="213" spans="1:22" x14ac:dyDescent="0.25">
      <c r="A213" t="s">
        <v>6342</v>
      </c>
      <c r="B213" t="s">
        <v>6343</v>
      </c>
      <c r="C213" s="17" t="s">
        <v>6344</v>
      </c>
      <c r="D213" t="s">
        <v>6345</v>
      </c>
      <c r="E213" t="s">
        <v>6346</v>
      </c>
      <c r="F213" t="s">
        <v>6347</v>
      </c>
      <c r="G213" t="s">
        <v>4809</v>
      </c>
      <c r="H213" s="1" t="s">
        <v>4500</v>
      </c>
      <c r="I213" t="s">
        <v>16</v>
      </c>
      <c r="J213" t="s">
        <v>16</v>
      </c>
      <c r="K213" t="s">
        <v>16</v>
      </c>
      <c r="M213" t="s">
        <v>16</v>
      </c>
      <c r="N213" t="s">
        <v>16</v>
      </c>
      <c r="O213" t="s">
        <v>16</v>
      </c>
      <c r="P213" t="s">
        <v>17</v>
      </c>
      <c r="Q213" t="s">
        <v>17</v>
      </c>
      <c r="S213" s="1"/>
      <c r="T213">
        <v>6</v>
      </c>
      <c r="U213">
        <v>0</v>
      </c>
      <c r="V213">
        <v>6</v>
      </c>
    </row>
    <row r="214" spans="1:22" x14ac:dyDescent="0.25">
      <c r="A214" t="s">
        <v>6523</v>
      </c>
      <c r="B214" t="s">
        <v>6524</v>
      </c>
      <c r="C214" s="17" t="s">
        <v>6525</v>
      </c>
      <c r="D214" t="s">
        <v>6526</v>
      </c>
      <c r="E214" t="s">
        <v>6527</v>
      </c>
      <c r="F214" t="s">
        <v>6528</v>
      </c>
      <c r="G214" t="s">
        <v>4571</v>
      </c>
      <c r="H214" s="1" t="s">
        <v>4500</v>
      </c>
      <c r="I214" t="s">
        <v>16</v>
      </c>
      <c r="J214" t="s">
        <v>16</v>
      </c>
      <c r="N214" t="s">
        <v>16</v>
      </c>
      <c r="O214" t="s">
        <v>16</v>
      </c>
      <c r="P214" t="s">
        <v>17</v>
      </c>
      <c r="Q214" t="s">
        <v>17</v>
      </c>
      <c r="R214" t="s">
        <v>16</v>
      </c>
      <c r="S214" s="1" t="s">
        <v>16</v>
      </c>
      <c r="T214">
        <v>6</v>
      </c>
      <c r="U214">
        <v>0</v>
      </c>
      <c r="V214">
        <v>6</v>
      </c>
    </row>
    <row r="215" spans="1:22" x14ac:dyDescent="0.25">
      <c r="A215" t="s">
        <v>6645</v>
      </c>
      <c r="B215" t="s">
        <v>6646</v>
      </c>
      <c r="C215" s="17" t="s">
        <v>6647</v>
      </c>
      <c r="D215" t="s">
        <v>6648</v>
      </c>
      <c r="E215" t="s">
        <v>6649</v>
      </c>
      <c r="F215" t="s">
        <v>6649</v>
      </c>
      <c r="G215" t="s">
        <v>4571</v>
      </c>
      <c r="H215" s="1" t="s">
        <v>4573</v>
      </c>
      <c r="I215" t="s">
        <v>16</v>
      </c>
      <c r="L215" t="s">
        <v>16</v>
      </c>
      <c r="M215" t="s">
        <v>16</v>
      </c>
      <c r="P215" t="s">
        <v>16</v>
      </c>
      <c r="Q215" t="s">
        <v>16</v>
      </c>
      <c r="S215" s="1" t="s">
        <v>16</v>
      </c>
      <c r="T215">
        <v>6</v>
      </c>
      <c r="U215">
        <v>0</v>
      </c>
      <c r="V215">
        <v>6</v>
      </c>
    </row>
    <row r="216" spans="1:22" x14ac:dyDescent="0.25">
      <c r="A216" t="s">
        <v>6650</v>
      </c>
      <c r="B216" t="s">
        <v>6651</v>
      </c>
      <c r="C216" s="17" t="s">
        <v>6652</v>
      </c>
      <c r="D216" t="s">
        <v>4665</v>
      </c>
      <c r="E216" t="s">
        <v>6653</v>
      </c>
      <c r="G216" t="s">
        <v>4571</v>
      </c>
      <c r="H216" s="1" t="s">
        <v>4573</v>
      </c>
      <c r="I216" t="s">
        <v>16</v>
      </c>
      <c r="L216" t="s">
        <v>16</v>
      </c>
      <c r="M216" t="s">
        <v>16</v>
      </c>
      <c r="P216" t="s">
        <v>16</v>
      </c>
      <c r="Q216" t="s">
        <v>16</v>
      </c>
      <c r="S216" s="1" t="s">
        <v>16</v>
      </c>
      <c r="T216">
        <v>6</v>
      </c>
      <c r="U216">
        <v>0</v>
      </c>
      <c r="V216">
        <v>6</v>
      </c>
    </row>
    <row r="217" spans="1:22" x14ac:dyDescent="0.25">
      <c r="A217" t="s">
        <v>6439</v>
      </c>
      <c r="B217" t="s">
        <v>6440</v>
      </c>
      <c r="C217" s="17" t="s">
        <v>6441</v>
      </c>
      <c r="D217" t="s">
        <v>6442</v>
      </c>
      <c r="E217" t="s">
        <v>6443</v>
      </c>
      <c r="F217" t="s">
        <v>6444</v>
      </c>
      <c r="G217" t="s">
        <v>4587</v>
      </c>
      <c r="H217" s="1" t="s">
        <v>4588</v>
      </c>
      <c r="I217" t="s">
        <v>16</v>
      </c>
      <c r="L217" t="s">
        <v>16</v>
      </c>
      <c r="M217" t="s">
        <v>16</v>
      </c>
      <c r="N217" t="s">
        <v>16</v>
      </c>
      <c r="O217" t="s">
        <v>16</v>
      </c>
      <c r="S217" s="1"/>
      <c r="T217">
        <v>5</v>
      </c>
      <c r="U217">
        <v>0</v>
      </c>
      <c r="V217">
        <v>5</v>
      </c>
    </row>
    <row r="218" spans="1:22" x14ac:dyDescent="0.25">
      <c r="A218" t="s">
        <v>6840</v>
      </c>
      <c r="B218" t="s">
        <v>6841</v>
      </c>
      <c r="C218" s="17" t="s">
        <v>6842</v>
      </c>
      <c r="D218" t="s">
        <v>6843</v>
      </c>
      <c r="E218" t="s">
        <v>6844</v>
      </c>
      <c r="F218" t="s">
        <v>6845</v>
      </c>
      <c r="G218" t="s">
        <v>4587</v>
      </c>
      <c r="H218" s="1" t="s">
        <v>4588</v>
      </c>
      <c r="I218" t="s">
        <v>9</v>
      </c>
      <c r="J218" t="s">
        <v>8</v>
      </c>
      <c r="K218" t="s">
        <v>9</v>
      </c>
      <c r="L218" t="s">
        <v>15</v>
      </c>
      <c r="M218" t="s">
        <v>15</v>
      </c>
      <c r="N218" t="s">
        <v>15</v>
      </c>
      <c r="O218" t="s">
        <v>15</v>
      </c>
      <c r="P218" t="s">
        <v>8</v>
      </c>
      <c r="Q218" t="s">
        <v>73</v>
      </c>
      <c r="R218" t="s">
        <v>8</v>
      </c>
      <c r="S218" s="1"/>
      <c r="T218">
        <v>0</v>
      </c>
      <c r="U218">
        <v>5</v>
      </c>
      <c r="V218">
        <v>5</v>
      </c>
    </row>
    <row r="219" spans="1:22" x14ac:dyDescent="0.25">
      <c r="A219" t="s">
        <v>5685</v>
      </c>
      <c r="B219" t="s">
        <v>5686</v>
      </c>
      <c r="C219" s="17" t="s">
        <v>5687</v>
      </c>
      <c r="D219" t="s">
        <v>5688</v>
      </c>
      <c r="E219" t="s">
        <v>5689</v>
      </c>
      <c r="F219" t="s">
        <v>5690</v>
      </c>
      <c r="G219" t="s">
        <v>4809</v>
      </c>
      <c r="H219" s="1" t="s">
        <v>4500</v>
      </c>
      <c r="I219" t="s">
        <v>8</v>
      </c>
      <c r="J219" t="s">
        <v>9</v>
      </c>
      <c r="K219" t="s">
        <v>8</v>
      </c>
      <c r="L219" t="s">
        <v>16</v>
      </c>
      <c r="M219" t="s">
        <v>16</v>
      </c>
      <c r="N219" t="s">
        <v>16</v>
      </c>
      <c r="O219" t="s">
        <v>16</v>
      </c>
      <c r="P219" t="s">
        <v>17</v>
      </c>
      <c r="Q219" t="s">
        <v>8</v>
      </c>
      <c r="R219" t="s">
        <v>8</v>
      </c>
      <c r="S219" s="1" t="s">
        <v>16</v>
      </c>
      <c r="T219">
        <v>5</v>
      </c>
      <c r="U219">
        <v>0</v>
      </c>
      <c r="V219">
        <v>5</v>
      </c>
    </row>
    <row r="220" spans="1:22" x14ac:dyDescent="0.25">
      <c r="A220" t="s">
        <v>4618</v>
      </c>
      <c r="B220" t="s">
        <v>4619</v>
      </c>
      <c r="C220" s="17" t="s">
        <v>4620</v>
      </c>
      <c r="D220" t="s">
        <v>4621</v>
      </c>
      <c r="E220" t="s">
        <v>4622</v>
      </c>
      <c r="F220" t="s">
        <v>4623</v>
      </c>
      <c r="G220" t="s">
        <v>4571</v>
      </c>
      <c r="H220" s="1" t="s">
        <v>4573</v>
      </c>
      <c r="I220" t="s">
        <v>16</v>
      </c>
      <c r="L220" t="s">
        <v>16</v>
      </c>
      <c r="M220" t="s">
        <v>16</v>
      </c>
      <c r="Q220" t="s">
        <v>16</v>
      </c>
      <c r="S220" s="1" t="s">
        <v>16</v>
      </c>
      <c r="T220">
        <v>5</v>
      </c>
      <c r="U220">
        <v>0</v>
      </c>
      <c r="V220">
        <v>5</v>
      </c>
    </row>
    <row r="221" spans="1:22" x14ac:dyDescent="0.25">
      <c r="A221" t="s">
        <v>4711</v>
      </c>
      <c r="B221" t="s">
        <v>4712</v>
      </c>
      <c r="C221" s="17" t="s">
        <v>4713</v>
      </c>
      <c r="D221" t="s">
        <v>4714</v>
      </c>
      <c r="E221" t="s">
        <v>4715</v>
      </c>
      <c r="F221" t="s">
        <v>4716</v>
      </c>
      <c r="G221" t="s">
        <v>4587</v>
      </c>
      <c r="H221" s="1" t="s">
        <v>4588</v>
      </c>
      <c r="L221" t="s">
        <v>16</v>
      </c>
      <c r="M221" t="s">
        <v>16</v>
      </c>
      <c r="N221" t="s">
        <v>16</v>
      </c>
      <c r="O221" t="s">
        <v>16</v>
      </c>
      <c r="Q221" t="s">
        <v>17</v>
      </c>
      <c r="R221" t="s">
        <v>16</v>
      </c>
      <c r="S221" s="1"/>
      <c r="T221">
        <v>5</v>
      </c>
      <c r="U221">
        <v>0</v>
      </c>
      <c r="V221">
        <v>5</v>
      </c>
    </row>
    <row r="222" spans="1:22" x14ac:dyDescent="0.25">
      <c r="A222" t="s">
        <v>6688</v>
      </c>
      <c r="B222" t="s">
        <v>6689</v>
      </c>
      <c r="C222" s="17" t="s">
        <v>6690</v>
      </c>
      <c r="D222" t="s">
        <v>6691</v>
      </c>
      <c r="E222" t="s">
        <v>6692</v>
      </c>
      <c r="F222" t="s">
        <v>6693</v>
      </c>
      <c r="G222" t="s">
        <v>6659</v>
      </c>
      <c r="H222" s="1" t="s">
        <v>4580</v>
      </c>
      <c r="I222" t="s">
        <v>9</v>
      </c>
      <c r="J222" t="s">
        <v>8</v>
      </c>
      <c r="K222" t="s">
        <v>8</v>
      </c>
      <c r="L222" t="s">
        <v>15</v>
      </c>
      <c r="M222" t="s">
        <v>15</v>
      </c>
      <c r="N222" t="s">
        <v>73</v>
      </c>
      <c r="O222" t="s">
        <v>16</v>
      </c>
      <c r="P222" t="s">
        <v>73</v>
      </c>
      <c r="Q222" t="s">
        <v>17</v>
      </c>
      <c r="R222" t="s">
        <v>8</v>
      </c>
      <c r="S222" s="1"/>
      <c r="T222">
        <v>1</v>
      </c>
      <c r="U222">
        <v>4</v>
      </c>
      <c r="V222">
        <v>5</v>
      </c>
    </row>
    <row r="223" spans="1:22" x14ac:dyDescent="0.25">
      <c r="A223" t="s">
        <v>6711</v>
      </c>
      <c r="B223" t="s">
        <v>6712</v>
      </c>
      <c r="C223" s="17" t="s">
        <v>6713</v>
      </c>
      <c r="D223" t="s">
        <v>6714</v>
      </c>
      <c r="E223" t="s">
        <v>6715</v>
      </c>
      <c r="F223" t="s">
        <v>6716</v>
      </c>
      <c r="G223" t="s">
        <v>6659</v>
      </c>
      <c r="H223" s="1" t="s">
        <v>4580</v>
      </c>
      <c r="I223" t="s">
        <v>8</v>
      </c>
      <c r="J223" t="s">
        <v>8</v>
      </c>
      <c r="K223" t="s">
        <v>8</v>
      </c>
      <c r="L223" t="s">
        <v>16</v>
      </c>
      <c r="M223" t="s">
        <v>16</v>
      </c>
      <c r="N223" t="s">
        <v>16</v>
      </c>
      <c r="O223" t="s">
        <v>16</v>
      </c>
      <c r="Q223" t="s">
        <v>17</v>
      </c>
      <c r="R223" t="s">
        <v>16</v>
      </c>
      <c r="S223" s="1"/>
      <c r="T223">
        <v>5</v>
      </c>
      <c r="U223">
        <v>0</v>
      </c>
      <c r="V223">
        <v>5</v>
      </c>
    </row>
    <row r="224" spans="1:22" x14ac:dyDescent="0.25">
      <c r="A224" t="s">
        <v>4946</v>
      </c>
      <c r="B224" t="s">
        <v>4947</v>
      </c>
      <c r="C224" s="17" t="s">
        <v>4948</v>
      </c>
      <c r="D224" t="s">
        <v>4949</v>
      </c>
      <c r="E224" t="s">
        <v>4950</v>
      </c>
      <c r="F224" t="s">
        <v>4951</v>
      </c>
      <c r="G224" t="s">
        <v>4910</v>
      </c>
      <c r="H224" s="1" t="s">
        <v>4573</v>
      </c>
      <c r="I224" t="s">
        <v>16</v>
      </c>
      <c r="K224" t="s">
        <v>16</v>
      </c>
      <c r="M224" t="s">
        <v>16</v>
      </c>
      <c r="N224" t="s">
        <v>16</v>
      </c>
      <c r="O224" t="s">
        <v>16</v>
      </c>
      <c r="Q224" t="s">
        <v>17</v>
      </c>
      <c r="S224" s="1"/>
      <c r="T224">
        <v>5</v>
      </c>
      <c r="U224">
        <v>0</v>
      </c>
      <c r="V224">
        <v>5</v>
      </c>
    </row>
    <row r="225" spans="1:22" x14ac:dyDescent="0.25">
      <c r="A225" t="s">
        <v>4999</v>
      </c>
      <c r="B225" t="s">
        <v>5000</v>
      </c>
      <c r="C225" s="17" t="s">
        <v>5001</v>
      </c>
      <c r="D225" t="s">
        <v>5002</v>
      </c>
      <c r="E225" t="s">
        <v>5003</v>
      </c>
      <c r="F225" t="s">
        <v>5003</v>
      </c>
      <c r="G225" t="s">
        <v>4910</v>
      </c>
      <c r="H225" s="1" t="s">
        <v>4573</v>
      </c>
      <c r="I225" t="s">
        <v>16</v>
      </c>
      <c r="K225" t="s">
        <v>16</v>
      </c>
      <c r="M225" t="s">
        <v>16</v>
      </c>
      <c r="N225" t="s">
        <v>16</v>
      </c>
      <c r="O225" t="s">
        <v>16</v>
      </c>
      <c r="Q225" t="s">
        <v>17</v>
      </c>
      <c r="S225" s="1"/>
      <c r="T225">
        <v>5</v>
      </c>
      <c r="U225">
        <v>0</v>
      </c>
      <c r="V225">
        <v>5</v>
      </c>
    </row>
    <row r="226" spans="1:22" x14ac:dyDescent="0.25">
      <c r="A226" t="s">
        <v>5004</v>
      </c>
      <c r="B226" t="s">
        <v>5005</v>
      </c>
      <c r="C226" s="17" t="s">
        <v>5006</v>
      </c>
      <c r="D226" t="s">
        <v>5007</v>
      </c>
      <c r="E226" t="s">
        <v>5008</v>
      </c>
      <c r="F226" t="s">
        <v>5009</v>
      </c>
      <c r="G226" t="s">
        <v>4910</v>
      </c>
      <c r="H226" s="1" t="s">
        <v>4573</v>
      </c>
      <c r="I226" t="s">
        <v>16</v>
      </c>
      <c r="K226" t="s">
        <v>16</v>
      </c>
      <c r="M226" t="s">
        <v>16</v>
      </c>
      <c r="N226" t="s">
        <v>16</v>
      </c>
      <c r="O226" t="s">
        <v>16</v>
      </c>
      <c r="Q226" t="s">
        <v>8</v>
      </c>
      <c r="S226" s="1"/>
      <c r="T226">
        <v>5</v>
      </c>
      <c r="U226">
        <v>0</v>
      </c>
      <c r="V226">
        <v>5</v>
      </c>
    </row>
    <row r="227" spans="1:22" x14ac:dyDescent="0.25">
      <c r="A227" t="s">
        <v>5104</v>
      </c>
      <c r="B227" t="s">
        <v>5105</v>
      </c>
      <c r="C227" s="17" t="s">
        <v>5106</v>
      </c>
      <c r="D227" t="s">
        <v>5107</v>
      </c>
      <c r="E227" t="s">
        <v>5108</v>
      </c>
      <c r="F227" t="s">
        <v>5109</v>
      </c>
      <c r="G227" t="s">
        <v>4571</v>
      </c>
      <c r="H227" s="1" t="s">
        <v>4500</v>
      </c>
      <c r="J227" t="s">
        <v>16</v>
      </c>
      <c r="K227" t="s">
        <v>17</v>
      </c>
      <c r="L227" t="s">
        <v>8</v>
      </c>
      <c r="M227" t="s">
        <v>73</v>
      </c>
      <c r="N227" t="s">
        <v>15</v>
      </c>
      <c r="O227" t="s">
        <v>16</v>
      </c>
      <c r="P227" t="s">
        <v>17</v>
      </c>
      <c r="Q227" t="s">
        <v>17</v>
      </c>
      <c r="S227" s="1" t="s">
        <v>16</v>
      </c>
      <c r="T227">
        <v>3</v>
      </c>
      <c r="U227">
        <v>2</v>
      </c>
      <c r="V227">
        <v>5</v>
      </c>
    </row>
    <row r="228" spans="1:22" x14ac:dyDescent="0.25">
      <c r="A228" t="s">
        <v>5339</v>
      </c>
      <c r="B228" t="s">
        <v>5340</v>
      </c>
      <c r="C228" s="17" t="s">
        <v>3103</v>
      </c>
      <c r="D228" t="s">
        <v>3104</v>
      </c>
      <c r="E228" t="s">
        <v>3105</v>
      </c>
      <c r="F228" t="s">
        <v>3106</v>
      </c>
      <c r="G228" t="s">
        <v>4729</v>
      </c>
      <c r="H228" s="1" t="s">
        <v>4580</v>
      </c>
      <c r="I228" t="s">
        <v>8</v>
      </c>
      <c r="J228" t="s">
        <v>16</v>
      </c>
      <c r="K228" t="s">
        <v>15</v>
      </c>
      <c r="N228" t="s">
        <v>16</v>
      </c>
      <c r="O228" t="s">
        <v>16</v>
      </c>
      <c r="Q228" t="s">
        <v>17</v>
      </c>
      <c r="R228" t="s">
        <v>8</v>
      </c>
      <c r="S228" s="1" t="s">
        <v>16</v>
      </c>
      <c r="T228">
        <v>4</v>
      </c>
      <c r="U228">
        <v>1</v>
      </c>
      <c r="V228">
        <v>5</v>
      </c>
    </row>
    <row r="229" spans="1:22" x14ac:dyDescent="0.25">
      <c r="A229" t="s">
        <v>5423</v>
      </c>
      <c r="B229" t="s">
        <v>5424</v>
      </c>
      <c r="C229" s="17" t="s">
        <v>5425</v>
      </c>
      <c r="D229" t="s">
        <v>5426</v>
      </c>
      <c r="E229" t="s">
        <v>5427</v>
      </c>
      <c r="F229" t="s">
        <v>5428</v>
      </c>
      <c r="G229" t="s">
        <v>4809</v>
      </c>
      <c r="H229" s="1" t="s">
        <v>4500</v>
      </c>
      <c r="I229" t="s">
        <v>16</v>
      </c>
      <c r="K229" t="s">
        <v>16</v>
      </c>
      <c r="M229" t="s">
        <v>16</v>
      </c>
      <c r="N229" t="s">
        <v>16</v>
      </c>
      <c r="O229" t="s">
        <v>16</v>
      </c>
      <c r="P229" t="s">
        <v>17</v>
      </c>
      <c r="Q229" t="s">
        <v>8</v>
      </c>
      <c r="S229" s="1"/>
      <c r="T229">
        <v>5</v>
      </c>
      <c r="U229">
        <v>0</v>
      </c>
      <c r="V229">
        <v>5</v>
      </c>
    </row>
    <row r="230" spans="1:22" x14ac:dyDescent="0.25">
      <c r="A230" t="s">
        <v>5447</v>
      </c>
      <c r="B230" t="s">
        <v>5448</v>
      </c>
      <c r="C230" s="17" t="s">
        <v>5449</v>
      </c>
      <c r="D230" t="s">
        <v>5450</v>
      </c>
      <c r="E230" t="s">
        <v>5451</v>
      </c>
      <c r="F230" t="s">
        <v>5452</v>
      </c>
      <c r="G230" t="s">
        <v>4809</v>
      </c>
      <c r="H230" s="1" t="s">
        <v>4500</v>
      </c>
      <c r="I230" t="s">
        <v>16</v>
      </c>
      <c r="K230" t="s">
        <v>16</v>
      </c>
      <c r="M230" t="s">
        <v>16</v>
      </c>
      <c r="N230" t="s">
        <v>16</v>
      </c>
      <c r="O230" t="s">
        <v>16</v>
      </c>
      <c r="P230" t="s">
        <v>17</v>
      </c>
      <c r="Q230" t="s">
        <v>17</v>
      </c>
      <c r="S230" s="1"/>
      <c r="T230">
        <v>5</v>
      </c>
      <c r="U230">
        <v>0</v>
      </c>
      <c r="V230">
        <v>5</v>
      </c>
    </row>
    <row r="231" spans="1:22" x14ac:dyDescent="0.25">
      <c r="A231" t="s">
        <v>5476</v>
      </c>
      <c r="B231" t="s">
        <v>5477</v>
      </c>
      <c r="C231" s="17" t="s">
        <v>5478</v>
      </c>
      <c r="D231" t="s">
        <v>5479</v>
      </c>
      <c r="E231" t="s">
        <v>5480</v>
      </c>
      <c r="F231" t="s">
        <v>5481</v>
      </c>
      <c r="G231" t="s">
        <v>4809</v>
      </c>
      <c r="H231" s="1" t="s">
        <v>4500</v>
      </c>
      <c r="I231" t="s">
        <v>16</v>
      </c>
      <c r="K231" t="s">
        <v>16</v>
      </c>
      <c r="M231" t="s">
        <v>16</v>
      </c>
      <c r="N231" t="s">
        <v>16</v>
      </c>
      <c r="O231" t="s">
        <v>16</v>
      </c>
      <c r="P231" t="s">
        <v>17</v>
      </c>
      <c r="Q231" t="s">
        <v>8</v>
      </c>
      <c r="S231" s="1"/>
      <c r="T231">
        <v>5</v>
      </c>
      <c r="U231">
        <v>0</v>
      </c>
      <c r="V231">
        <v>5</v>
      </c>
    </row>
    <row r="232" spans="1:22" x14ac:dyDescent="0.25">
      <c r="A232" t="s">
        <v>5488</v>
      </c>
      <c r="B232" t="s">
        <v>5489</v>
      </c>
      <c r="C232" s="17" t="s">
        <v>5490</v>
      </c>
      <c r="D232" t="s">
        <v>5491</v>
      </c>
      <c r="E232" t="s">
        <v>5492</v>
      </c>
      <c r="F232" t="s">
        <v>5493</v>
      </c>
      <c r="G232" t="s">
        <v>4809</v>
      </c>
      <c r="H232" s="1" t="s">
        <v>4500</v>
      </c>
      <c r="I232" t="s">
        <v>16</v>
      </c>
      <c r="K232" t="s">
        <v>16</v>
      </c>
      <c r="M232" t="s">
        <v>16</v>
      </c>
      <c r="N232" t="s">
        <v>16</v>
      </c>
      <c r="O232" t="s">
        <v>16</v>
      </c>
      <c r="P232" t="s">
        <v>17</v>
      </c>
      <c r="Q232" t="s">
        <v>17</v>
      </c>
      <c r="S232" s="1"/>
      <c r="T232">
        <v>5</v>
      </c>
      <c r="U232">
        <v>0</v>
      </c>
      <c r="V232">
        <v>5</v>
      </c>
    </row>
    <row r="233" spans="1:22" x14ac:dyDescent="0.25">
      <c r="A233" t="s">
        <v>5530</v>
      </c>
      <c r="B233" t="s">
        <v>5531</v>
      </c>
      <c r="C233" s="17" t="s">
        <v>5532</v>
      </c>
      <c r="D233" t="s">
        <v>5533</v>
      </c>
      <c r="E233" t="s">
        <v>5534</v>
      </c>
      <c r="F233" t="s">
        <v>5535</v>
      </c>
      <c r="G233" t="s">
        <v>4809</v>
      </c>
      <c r="H233" s="1" t="s">
        <v>4500</v>
      </c>
      <c r="I233" t="s">
        <v>16</v>
      </c>
      <c r="K233" t="s">
        <v>16</v>
      </c>
      <c r="M233" t="s">
        <v>16</v>
      </c>
      <c r="N233" t="s">
        <v>16</v>
      </c>
      <c r="O233" t="s">
        <v>16</v>
      </c>
      <c r="P233" t="s">
        <v>17</v>
      </c>
      <c r="Q233" t="s">
        <v>17</v>
      </c>
      <c r="S233" s="1"/>
      <c r="T233">
        <v>5</v>
      </c>
      <c r="U233">
        <v>0</v>
      </c>
      <c r="V233">
        <v>5</v>
      </c>
    </row>
    <row r="234" spans="1:22" x14ac:dyDescent="0.25">
      <c r="A234" t="s">
        <v>5542</v>
      </c>
      <c r="B234" t="s">
        <v>5543</v>
      </c>
      <c r="C234" s="17" t="s">
        <v>5544</v>
      </c>
      <c r="D234" t="s">
        <v>5545</v>
      </c>
      <c r="E234" t="s">
        <v>5546</v>
      </c>
      <c r="F234" t="s">
        <v>5547</v>
      </c>
      <c r="G234" t="s">
        <v>4809</v>
      </c>
      <c r="H234" s="1" t="s">
        <v>4500</v>
      </c>
      <c r="I234" t="s">
        <v>16</v>
      </c>
      <c r="K234" t="s">
        <v>16</v>
      </c>
      <c r="M234" t="s">
        <v>16</v>
      </c>
      <c r="N234" t="s">
        <v>16</v>
      </c>
      <c r="O234" t="s">
        <v>16</v>
      </c>
      <c r="P234" t="s">
        <v>17</v>
      </c>
      <c r="Q234" t="s">
        <v>17</v>
      </c>
      <c r="S234" s="1"/>
      <c r="T234">
        <v>5</v>
      </c>
      <c r="U234">
        <v>0</v>
      </c>
      <c r="V234">
        <v>5</v>
      </c>
    </row>
    <row r="235" spans="1:22" x14ac:dyDescent="0.25">
      <c r="A235" t="s">
        <v>6078</v>
      </c>
      <c r="B235" t="s">
        <v>6079</v>
      </c>
      <c r="C235" s="17" t="s">
        <v>6080</v>
      </c>
      <c r="D235" t="s">
        <v>6081</v>
      </c>
      <c r="E235" t="s">
        <v>6082</v>
      </c>
      <c r="F235" t="s">
        <v>6083</v>
      </c>
      <c r="G235" t="s">
        <v>4809</v>
      </c>
      <c r="H235" s="1" t="s">
        <v>4500</v>
      </c>
      <c r="I235" t="s">
        <v>16</v>
      </c>
      <c r="K235" t="s">
        <v>16</v>
      </c>
      <c r="L235" t="s">
        <v>16</v>
      </c>
      <c r="M235" t="s">
        <v>16</v>
      </c>
      <c r="O235" t="s">
        <v>16</v>
      </c>
      <c r="P235" t="s">
        <v>17</v>
      </c>
      <c r="Q235" t="s">
        <v>17</v>
      </c>
      <c r="S235" s="1"/>
      <c r="T235">
        <v>5</v>
      </c>
      <c r="U235">
        <v>0</v>
      </c>
      <c r="V235">
        <v>5</v>
      </c>
    </row>
    <row r="236" spans="1:22" x14ac:dyDescent="0.25">
      <c r="A236" t="s">
        <v>6084</v>
      </c>
      <c r="B236" t="s">
        <v>6085</v>
      </c>
      <c r="C236" s="17" t="s">
        <v>6086</v>
      </c>
      <c r="D236" t="s">
        <v>6087</v>
      </c>
      <c r="E236" t="s">
        <v>6088</v>
      </c>
      <c r="F236" t="s">
        <v>6089</v>
      </c>
      <c r="G236" t="s">
        <v>4809</v>
      </c>
      <c r="H236" s="1" t="s">
        <v>4500</v>
      </c>
      <c r="I236" t="s">
        <v>16</v>
      </c>
      <c r="K236" t="s">
        <v>16</v>
      </c>
      <c r="L236" t="s">
        <v>16</v>
      </c>
      <c r="M236" t="s">
        <v>16</v>
      </c>
      <c r="O236" t="s">
        <v>16</v>
      </c>
      <c r="P236" t="s">
        <v>17</v>
      </c>
      <c r="Q236" t="s">
        <v>17</v>
      </c>
      <c r="S236" s="1"/>
      <c r="T236">
        <v>5</v>
      </c>
      <c r="U236">
        <v>0</v>
      </c>
      <c r="V236">
        <v>5</v>
      </c>
    </row>
    <row r="237" spans="1:22" x14ac:dyDescent="0.25">
      <c r="A237" t="s">
        <v>6090</v>
      </c>
      <c r="B237" t="s">
        <v>6091</v>
      </c>
      <c r="C237" s="17" t="s">
        <v>6092</v>
      </c>
      <c r="D237" t="s">
        <v>6093</v>
      </c>
      <c r="E237" t="s">
        <v>6094</v>
      </c>
      <c r="F237" t="s">
        <v>6094</v>
      </c>
      <c r="G237" t="s">
        <v>4809</v>
      </c>
      <c r="H237" s="1" t="s">
        <v>4500</v>
      </c>
      <c r="I237" t="s">
        <v>16</v>
      </c>
      <c r="K237" t="s">
        <v>16</v>
      </c>
      <c r="L237" t="s">
        <v>16</v>
      </c>
      <c r="M237" t="s">
        <v>16</v>
      </c>
      <c r="O237" t="s">
        <v>16</v>
      </c>
      <c r="P237" t="s">
        <v>17</v>
      </c>
      <c r="Q237" t="s">
        <v>17</v>
      </c>
      <c r="S237" s="1"/>
      <c r="T237">
        <v>5</v>
      </c>
      <c r="U237">
        <v>0</v>
      </c>
      <c r="V237">
        <v>5</v>
      </c>
    </row>
    <row r="238" spans="1:22" x14ac:dyDescent="0.25">
      <c r="A238" t="s">
        <v>6095</v>
      </c>
      <c r="B238" t="s">
        <v>6096</v>
      </c>
      <c r="C238" s="17" t="s">
        <v>6097</v>
      </c>
      <c r="D238" t="s">
        <v>6098</v>
      </c>
      <c r="E238" t="s">
        <v>6099</v>
      </c>
      <c r="F238" t="s">
        <v>6100</v>
      </c>
      <c r="G238" t="s">
        <v>4809</v>
      </c>
      <c r="H238" s="1" t="s">
        <v>4500</v>
      </c>
      <c r="I238" t="s">
        <v>16</v>
      </c>
      <c r="K238" t="s">
        <v>16</v>
      </c>
      <c r="L238" t="s">
        <v>16</v>
      </c>
      <c r="M238" t="s">
        <v>16</v>
      </c>
      <c r="O238" t="s">
        <v>16</v>
      </c>
      <c r="P238" t="s">
        <v>17</v>
      </c>
      <c r="Q238" t="s">
        <v>17</v>
      </c>
      <c r="S238" s="1"/>
      <c r="T238">
        <v>5</v>
      </c>
      <c r="U238">
        <v>0</v>
      </c>
      <c r="V238">
        <v>5</v>
      </c>
    </row>
    <row r="239" spans="1:22" x14ac:dyDescent="0.25">
      <c r="A239" t="s">
        <v>6101</v>
      </c>
      <c r="B239" t="s">
        <v>6102</v>
      </c>
      <c r="C239" s="17" t="s">
        <v>6103</v>
      </c>
      <c r="D239" t="s">
        <v>6104</v>
      </c>
      <c r="E239" t="s">
        <v>6105</v>
      </c>
      <c r="F239" t="s">
        <v>6106</v>
      </c>
      <c r="G239" t="s">
        <v>4809</v>
      </c>
      <c r="H239" s="1" t="s">
        <v>4500</v>
      </c>
      <c r="I239" t="s">
        <v>16</v>
      </c>
      <c r="K239" t="s">
        <v>16</v>
      </c>
      <c r="L239" t="s">
        <v>16</v>
      </c>
      <c r="M239" t="s">
        <v>16</v>
      </c>
      <c r="O239" t="s">
        <v>16</v>
      </c>
      <c r="P239" t="s">
        <v>17</v>
      </c>
      <c r="Q239" t="s">
        <v>17</v>
      </c>
      <c r="S239" s="1"/>
      <c r="T239">
        <v>5</v>
      </c>
      <c r="U239">
        <v>0</v>
      </c>
      <c r="V239">
        <v>5</v>
      </c>
    </row>
    <row r="240" spans="1:22" x14ac:dyDescent="0.25">
      <c r="A240" t="s">
        <v>6107</v>
      </c>
      <c r="B240" t="s">
        <v>6108</v>
      </c>
      <c r="C240" s="17" t="s">
        <v>6109</v>
      </c>
      <c r="D240" t="s">
        <v>6110</v>
      </c>
      <c r="E240" t="s">
        <v>6111</v>
      </c>
      <c r="F240" t="s">
        <v>6112</v>
      </c>
      <c r="G240" t="s">
        <v>4809</v>
      </c>
      <c r="H240" s="1" t="s">
        <v>4500</v>
      </c>
      <c r="I240" t="s">
        <v>16</v>
      </c>
      <c r="K240" t="s">
        <v>16</v>
      </c>
      <c r="L240" t="s">
        <v>16</v>
      </c>
      <c r="M240" t="s">
        <v>16</v>
      </c>
      <c r="O240" t="s">
        <v>16</v>
      </c>
      <c r="P240" t="s">
        <v>17</v>
      </c>
      <c r="Q240" t="s">
        <v>17</v>
      </c>
      <c r="S240" s="1"/>
      <c r="T240">
        <v>5</v>
      </c>
      <c r="U240">
        <v>0</v>
      </c>
      <c r="V240">
        <v>5</v>
      </c>
    </row>
    <row r="241" spans="1:22" x14ac:dyDescent="0.25">
      <c r="A241" t="s">
        <v>6113</v>
      </c>
      <c r="B241" t="s">
        <v>6114</v>
      </c>
      <c r="C241" s="17" t="s">
        <v>6115</v>
      </c>
      <c r="D241" t="s">
        <v>6116</v>
      </c>
      <c r="E241" t="s">
        <v>6117</v>
      </c>
      <c r="F241" t="s">
        <v>6118</v>
      </c>
      <c r="G241" t="s">
        <v>4809</v>
      </c>
      <c r="H241" s="1" t="s">
        <v>4500</v>
      </c>
      <c r="I241" t="s">
        <v>16</v>
      </c>
      <c r="K241" t="s">
        <v>16</v>
      </c>
      <c r="L241" t="s">
        <v>16</v>
      </c>
      <c r="M241" t="s">
        <v>16</v>
      </c>
      <c r="O241" t="s">
        <v>16</v>
      </c>
      <c r="P241" t="s">
        <v>17</v>
      </c>
      <c r="Q241" t="s">
        <v>17</v>
      </c>
      <c r="S241" s="1"/>
      <c r="T241">
        <v>5</v>
      </c>
      <c r="U241">
        <v>0</v>
      </c>
      <c r="V241">
        <v>5</v>
      </c>
    </row>
    <row r="242" spans="1:22" x14ac:dyDescent="0.25">
      <c r="A242" t="s">
        <v>6119</v>
      </c>
      <c r="B242" t="s">
        <v>6120</v>
      </c>
      <c r="C242" s="17" t="s">
        <v>6121</v>
      </c>
      <c r="D242" t="s">
        <v>6122</v>
      </c>
      <c r="E242" t="s">
        <v>6123</v>
      </c>
      <c r="F242" t="s">
        <v>6124</v>
      </c>
      <c r="G242" t="s">
        <v>4809</v>
      </c>
      <c r="H242" s="1" t="s">
        <v>4500</v>
      </c>
      <c r="I242" t="s">
        <v>16</v>
      </c>
      <c r="K242" t="s">
        <v>16</v>
      </c>
      <c r="L242" t="s">
        <v>16</v>
      </c>
      <c r="M242" t="s">
        <v>16</v>
      </c>
      <c r="O242" t="s">
        <v>16</v>
      </c>
      <c r="P242" t="s">
        <v>17</v>
      </c>
      <c r="Q242" t="s">
        <v>8</v>
      </c>
      <c r="S242" s="1"/>
      <c r="T242">
        <v>5</v>
      </c>
      <c r="U242">
        <v>0</v>
      </c>
      <c r="V242">
        <v>5</v>
      </c>
    </row>
    <row r="243" spans="1:22" x14ac:dyDescent="0.25">
      <c r="A243" t="s">
        <v>6125</v>
      </c>
      <c r="B243" t="s">
        <v>6126</v>
      </c>
      <c r="C243" s="17" t="s">
        <v>6127</v>
      </c>
      <c r="D243" t="s">
        <v>6128</v>
      </c>
      <c r="E243" t="s">
        <v>6129</v>
      </c>
      <c r="F243" t="s">
        <v>6130</v>
      </c>
      <c r="G243" t="s">
        <v>4809</v>
      </c>
      <c r="H243" s="1" t="s">
        <v>4500</v>
      </c>
      <c r="I243" t="s">
        <v>16</v>
      </c>
      <c r="K243" t="s">
        <v>16</v>
      </c>
      <c r="L243" t="s">
        <v>16</v>
      </c>
      <c r="M243" t="s">
        <v>16</v>
      </c>
      <c r="O243" t="s">
        <v>16</v>
      </c>
      <c r="P243" t="s">
        <v>17</v>
      </c>
      <c r="Q243" t="s">
        <v>17</v>
      </c>
      <c r="S243" s="1"/>
      <c r="T243">
        <v>5</v>
      </c>
      <c r="U243">
        <v>0</v>
      </c>
      <c r="V243">
        <v>5</v>
      </c>
    </row>
    <row r="244" spans="1:22" x14ac:dyDescent="0.25">
      <c r="A244" t="s">
        <v>6143</v>
      </c>
      <c r="B244" t="s">
        <v>6144</v>
      </c>
      <c r="C244" s="17" t="s">
        <v>6145</v>
      </c>
      <c r="D244" t="s">
        <v>6146</v>
      </c>
      <c r="E244" t="s">
        <v>6147</v>
      </c>
      <c r="F244" t="s">
        <v>6148</v>
      </c>
      <c r="G244" t="s">
        <v>4809</v>
      </c>
      <c r="H244" s="1" t="s">
        <v>4500</v>
      </c>
      <c r="I244" t="s">
        <v>16</v>
      </c>
      <c r="K244" t="s">
        <v>16</v>
      </c>
      <c r="L244" t="s">
        <v>16</v>
      </c>
      <c r="M244" t="s">
        <v>16</v>
      </c>
      <c r="O244" t="s">
        <v>16</v>
      </c>
      <c r="P244" t="s">
        <v>17</v>
      </c>
      <c r="Q244" t="s">
        <v>8</v>
      </c>
      <c r="S244" s="1"/>
      <c r="T244">
        <v>5</v>
      </c>
      <c r="U244">
        <v>0</v>
      </c>
      <c r="V244">
        <v>5</v>
      </c>
    </row>
    <row r="245" spans="1:22" x14ac:dyDescent="0.25">
      <c r="A245" t="s">
        <v>6155</v>
      </c>
      <c r="B245" t="s">
        <v>6156</v>
      </c>
      <c r="C245" s="17" t="s">
        <v>6157</v>
      </c>
      <c r="D245" t="s">
        <v>6158</v>
      </c>
      <c r="E245" t="s">
        <v>6159</v>
      </c>
      <c r="G245" t="s">
        <v>4809</v>
      </c>
      <c r="H245" s="1" t="s">
        <v>4500</v>
      </c>
      <c r="I245" t="s">
        <v>16</v>
      </c>
      <c r="K245" t="s">
        <v>16</v>
      </c>
      <c r="L245" t="s">
        <v>16</v>
      </c>
      <c r="M245" t="s">
        <v>16</v>
      </c>
      <c r="O245" t="s">
        <v>16</v>
      </c>
      <c r="P245" t="s">
        <v>17</v>
      </c>
      <c r="Q245" t="s">
        <v>17</v>
      </c>
      <c r="S245" s="1"/>
      <c r="T245">
        <v>5</v>
      </c>
      <c r="U245">
        <v>0</v>
      </c>
      <c r="V245">
        <v>5</v>
      </c>
    </row>
    <row r="246" spans="1:22" x14ac:dyDescent="0.25">
      <c r="A246" t="s">
        <v>6160</v>
      </c>
      <c r="B246" t="s">
        <v>6161</v>
      </c>
      <c r="C246" s="17" t="s">
        <v>6162</v>
      </c>
      <c r="D246" t="s">
        <v>6163</v>
      </c>
      <c r="E246" t="s">
        <v>6164</v>
      </c>
      <c r="F246" t="s">
        <v>6165</v>
      </c>
      <c r="G246" t="s">
        <v>4809</v>
      </c>
      <c r="H246" s="1" t="s">
        <v>4500</v>
      </c>
      <c r="I246" t="s">
        <v>16</v>
      </c>
      <c r="K246" t="s">
        <v>16</v>
      </c>
      <c r="L246" t="s">
        <v>16</v>
      </c>
      <c r="M246" t="s">
        <v>16</v>
      </c>
      <c r="O246" t="s">
        <v>16</v>
      </c>
      <c r="P246" t="s">
        <v>17</v>
      </c>
      <c r="Q246" t="s">
        <v>17</v>
      </c>
      <c r="S246" s="1"/>
      <c r="T246">
        <v>5</v>
      </c>
      <c r="U246">
        <v>0</v>
      </c>
      <c r="V246">
        <v>5</v>
      </c>
    </row>
    <row r="247" spans="1:22" x14ac:dyDescent="0.25">
      <c r="A247" t="s">
        <v>6166</v>
      </c>
      <c r="B247" t="s">
        <v>6167</v>
      </c>
      <c r="C247" s="17" t="s">
        <v>6168</v>
      </c>
      <c r="D247" t="s">
        <v>6169</v>
      </c>
      <c r="E247" t="s">
        <v>6170</v>
      </c>
      <c r="F247" t="s">
        <v>6171</v>
      </c>
      <c r="G247" t="s">
        <v>4809</v>
      </c>
      <c r="H247" s="1" t="s">
        <v>4500</v>
      </c>
      <c r="I247" t="s">
        <v>16</v>
      </c>
      <c r="K247" t="s">
        <v>16</v>
      </c>
      <c r="L247" t="s">
        <v>16</v>
      </c>
      <c r="M247" t="s">
        <v>16</v>
      </c>
      <c r="O247" t="s">
        <v>16</v>
      </c>
      <c r="P247" t="s">
        <v>17</v>
      </c>
      <c r="Q247" t="s">
        <v>17</v>
      </c>
      <c r="S247" s="1"/>
      <c r="T247">
        <v>5</v>
      </c>
      <c r="U247">
        <v>0</v>
      </c>
      <c r="V247">
        <v>5</v>
      </c>
    </row>
    <row r="248" spans="1:22" x14ac:dyDescent="0.25">
      <c r="A248" t="s">
        <v>6178</v>
      </c>
      <c r="B248" t="s">
        <v>6179</v>
      </c>
      <c r="C248" s="17" t="s">
        <v>6180</v>
      </c>
      <c r="D248" t="s">
        <v>6181</v>
      </c>
      <c r="E248" t="s">
        <v>6182</v>
      </c>
      <c r="F248" t="s">
        <v>6183</v>
      </c>
      <c r="G248" t="s">
        <v>4809</v>
      </c>
      <c r="H248" s="1" t="s">
        <v>4500</v>
      </c>
      <c r="I248" t="s">
        <v>16</v>
      </c>
      <c r="K248" t="s">
        <v>16</v>
      </c>
      <c r="L248" t="s">
        <v>16</v>
      </c>
      <c r="M248" t="s">
        <v>16</v>
      </c>
      <c r="O248" t="s">
        <v>16</v>
      </c>
      <c r="P248" t="s">
        <v>17</v>
      </c>
      <c r="Q248" t="s">
        <v>17</v>
      </c>
      <c r="S248" s="1"/>
      <c r="T248">
        <v>5</v>
      </c>
      <c r="U248">
        <v>0</v>
      </c>
      <c r="V248">
        <v>5</v>
      </c>
    </row>
    <row r="249" spans="1:22" x14ac:dyDescent="0.25">
      <c r="A249" t="s">
        <v>6190</v>
      </c>
      <c r="B249" t="s">
        <v>6191</v>
      </c>
      <c r="C249" s="17" t="s">
        <v>6192</v>
      </c>
      <c r="D249" t="s">
        <v>6193</v>
      </c>
      <c r="E249" t="s">
        <v>6194</v>
      </c>
      <c r="F249" t="s">
        <v>6195</v>
      </c>
      <c r="G249" t="s">
        <v>4809</v>
      </c>
      <c r="H249" s="1" t="s">
        <v>4500</v>
      </c>
      <c r="I249" t="s">
        <v>16</v>
      </c>
      <c r="K249" t="s">
        <v>16</v>
      </c>
      <c r="L249" t="s">
        <v>16</v>
      </c>
      <c r="M249" t="s">
        <v>16</v>
      </c>
      <c r="O249" t="s">
        <v>16</v>
      </c>
      <c r="P249" t="s">
        <v>17</v>
      </c>
      <c r="Q249" t="s">
        <v>17</v>
      </c>
      <c r="S249" s="1"/>
      <c r="T249">
        <v>5</v>
      </c>
      <c r="U249">
        <v>0</v>
      </c>
      <c r="V249">
        <v>5</v>
      </c>
    </row>
    <row r="250" spans="1:22" x14ac:dyDescent="0.25">
      <c r="A250" t="s">
        <v>6196</v>
      </c>
      <c r="B250" t="s">
        <v>6197</v>
      </c>
      <c r="C250" s="17" t="s">
        <v>6198</v>
      </c>
      <c r="D250" t="s">
        <v>6199</v>
      </c>
      <c r="E250" t="s">
        <v>6200</v>
      </c>
      <c r="F250" t="s">
        <v>6201</v>
      </c>
      <c r="G250" t="s">
        <v>4809</v>
      </c>
      <c r="H250" s="1" t="s">
        <v>4500</v>
      </c>
      <c r="I250" t="s">
        <v>16</v>
      </c>
      <c r="K250" t="s">
        <v>16</v>
      </c>
      <c r="L250" t="s">
        <v>16</v>
      </c>
      <c r="M250" t="s">
        <v>16</v>
      </c>
      <c r="O250" t="s">
        <v>16</v>
      </c>
      <c r="P250" t="s">
        <v>17</v>
      </c>
      <c r="Q250" t="s">
        <v>17</v>
      </c>
      <c r="S250" s="1"/>
      <c r="T250">
        <v>5</v>
      </c>
      <c r="U250">
        <v>0</v>
      </c>
      <c r="V250">
        <v>5</v>
      </c>
    </row>
    <row r="251" spans="1:22" x14ac:dyDescent="0.25">
      <c r="A251" t="s">
        <v>6202</v>
      </c>
      <c r="B251" t="s">
        <v>6203</v>
      </c>
      <c r="C251" s="17" t="s">
        <v>6204</v>
      </c>
      <c r="D251" t="s">
        <v>6205</v>
      </c>
      <c r="E251" t="s">
        <v>6206</v>
      </c>
      <c r="F251" t="s">
        <v>6207</v>
      </c>
      <c r="G251" t="s">
        <v>4809</v>
      </c>
      <c r="H251" s="1" t="s">
        <v>4500</v>
      </c>
      <c r="I251" t="s">
        <v>16</v>
      </c>
      <c r="K251" t="s">
        <v>16</v>
      </c>
      <c r="L251" t="s">
        <v>16</v>
      </c>
      <c r="M251" t="s">
        <v>16</v>
      </c>
      <c r="O251" t="s">
        <v>16</v>
      </c>
      <c r="P251" t="s">
        <v>17</v>
      </c>
      <c r="Q251" t="s">
        <v>17</v>
      </c>
      <c r="S251" s="1"/>
      <c r="T251">
        <v>5</v>
      </c>
      <c r="U251">
        <v>0</v>
      </c>
      <c r="V251">
        <v>5</v>
      </c>
    </row>
    <row r="252" spans="1:22" x14ac:dyDescent="0.25">
      <c r="A252" t="s">
        <v>6208</v>
      </c>
      <c r="B252" t="s">
        <v>6209</v>
      </c>
      <c r="C252" s="17" t="s">
        <v>6210</v>
      </c>
      <c r="D252" t="s">
        <v>6211</v>
      </c>
      <c r="E252" t="s">
        <v>6212</v>
      </c>
      <c r="F252" t="s">
        <v>6213</v>
      </c>
      <c r="G252" t="s">
        <v>4809</v>
      </c>
      <c r="H252" s="1" t="s">
        <v>4500</v>
      </c>
      <c r="I252" t="s">
        <v>16</v>
      </c>
      <c r="K252" t="s">
        <v>16</v>
      </c>
      <c r="L252" t="s">
        <v>16</v>
      </c>
      <c r="M252" t="s">
        <v>16</v>
      </c>
      <c r="O252" t="s">
        <v>16</v>
      </c>
      <c r="P252" t="s">
        <v>17</v>
      </c>
      <c r="Q252" t="s">
        <v>17</v>
      </c>
      <c r="S252" s="1"/>
      <c r="T252">
        <v>5</v>
      </c>
      <c r="U252">
        <v>0</v>
      </c>
      <c r="V252">
        <v>5</v>
      </c>
    </row>
    <row r="253" spans="1:22" x14ac:dyDescent="0.25">
      <c r="A253" t="s">
        <v>6220</v>
      </c>
      <c r="B253" t="s">
        <v>6221</v>
      </c>
      <c r="C253" s="17" t="s">
        <v>6222</v>
      </c>
      <c r="D253" t="s">
        <v>6223</v>
      </c>
      <c r="E253" t="s">
        <v>6224</v>
      </c>
      <c r="F253" t="s">
        <v>6225</v>
      </c>
      <c r="G253" t="s">
        <v>4809</v>
      </c>
      <c r="H253" s="1" t="s">
        <v>4500</v>
      </c>
      <c r="I253" t="s">
        <v>16</v>
      </c>
      <c r="K253" t="s">
        <v>16</v>
      </c>
      <c r="L253" t="s">
        <v>16</v>
      </c>
      <c r="M253" t="s">
        <v>16</v>
      </c>
      <c r="O253" t="s">
        <v>16</v>
      </c>
      <c r="P253" t="s">
        <v>17</v>
      </c>
      <c r="Q253" t="s">
        <v>17</v>
      </c>
      <c r="S253" s="1"/>
      <c r="T253">
        <v>5</v>
      </c>
      <c r="U253">
        <v>0</v>
      </c>
      <c r="V253">
        <v>5</v>
      </c>
    </row>
    <row r="254" spans="1:22" x14ac:dyDescent="0.25">
      <c r="A254" t="s">
        <v>6232</v>
      </c>
      <c r="B254" t="s">
        <v>6233</v>
      </c>
      <c r="C254" s="17" t="s">
        <v>6234</v>
      </c>
      <c r="D254" t="s">
        <v>6235</v>
      </c>
      <c r="E254" t="s">
        <v>6236</v>
      </c>
      <c r="F254" t="s">
        <v>6237</v>
      </c>
      <c r="G254" t="s">
        <v>4809</v>
      </c>
      <c r="H254" s="1" t="s">
        <v>4500</v>
      </c>
      <c r="I254" t="s">
        <v>16</v>
      </c>
      <c r="K254" t="s">
        <v>16</v>
      </c>
      <c r="L254" t="s">
        <v>16</v>
      </c>
      <c r="M254" t="s">
        <v>16</v>
      </c>
      <c r="O254" t="s">
        <v>16</v>
      </c>
      <c r="P254" t="s">
        <v>17</v>
      </c>
      <c r="Q254" t="s">
        <v>17</v>
      </c>
      <c r="S254" s="1"/>
      <c r="T254">
        <v>5</v>
      </c>
      <c r="U254">
        <v>0</v>
      </c>
      <c r="V254">
        <v>5</v>
      </c>
    </row>
    <row r="255" spans="1:22" x14ac:dyDescent="0.25">
      <c r="A255" t="s">
        <v>6238</v>
      </c>
      <c r="B255" t="s">
        <v>6239</v>
      </c>
      <c r="C255" s="17" t="s">
        <v>6240</v>
      </c>
      <c r="D255" t="s">
        <v>6241</v>
      </c>
      <c r="E255" t="s">
        <v>6242</v>
      </c>
      <c r="F255" t="s">
        <v>6243</v>
      </c>
      <c r="G255" t="s">
        <v>4809</v>
      </c>
      <c r="H255" s="1" t="s">
        <v>4500</v>
      </c>
      <c r="I255" t="s">
        <v>16</v>
      </c>
      <c r="K255" t="s">
        <v>16</v>
      </c>
      <c r="L255" t="s">
        <v>16</v>
      </c>
      <c r="M255" t="s">
        <v>16</v>
      </c>
      <c r="O255" t="s">
        <v>16</v>
      </c>
      <c r="P255" t="s">
        <v>17</v>
      </c>
      <c r="Q255" t="s">
        <v>17</v>
      </c>
      <c r="S255" s="1"/>
      <c r="T255">
        <v>5</v>
      </c>
      <c r="U255">
        <v>0</v>
      </c>
      <c r="V255">
        <v>5</v>
      </c>
    </row>
    <row r="256" spans="1:22" x14ac:dyDescent="0.25">
      <c r="A256" t="s">
        <v>6250</v>
      </c>
      <c r="B256" t="s">
        <v>6251</v>
      </c>
      <c r="C256" s="17" t="s">
        <v>6252</v>
      </c>
      <c r="D256" t="s">
        <v>6253</v>
      </c>
      <c r="E256" t="s">
        <v>6254</v>
      </c>
      <c r="F256" t="s">
        <v>6255</v>
      </c>
      <c r="G256" t="s">
        <v>4809</v>
      </c>
      <c r="H256" s="1" t="s">
        <v>4500</v>
      </c>
      <c r="I256" t="s">
        <v>16</v>
      </c>
      <c r="K256" t="s">
        <v>16</v>
      </c>
      <c r="L256" t="s">
        <v>16</v>
      </c>
      <c r="M256" t="s">
        <v>16</v>
      </c>
      <c r="O256" t="s">
        <v>16</v>
      </c>
      <c r="P256" t="s">
        <v>17</v>
      </c>
      <c r="Q256" t="s">
        <v>8</v>
      </c>
      <c r="S256" s="1"/>
      <c r="T256">
        <v>5</v>
      </c>
      <c r="U256">
        <v>0</v>
      </c>
      <c r="V256">
        <v>5</v>
      </c>
    </row>
    <row r="257" spans="1:22" x14ac:dyDescent="0.25">
      <c r="A257" t="s">
        <v>6256</v>
      </c>
      <c r="B257" t="s">
        <v>6257</v>
      </c>
      <c r="C257" s="17" t="s">
        <v>6258</v>
      </c>
      <c r="D257" t="s">
        <v>6259</v>
      </c>
      <c r="E257" t="s">
        <v>6260</v>
      </c>
      <c r="F257" t="s">
        <v>6261</v>
      </c>
      <c r="G257" t="s">
        <v>4809</v>
      </c>
      <c r="H257" s="1" t="s">
        <v>4500</v>
      </c>
      <c r="I257" t="s">
        <v>16</v>
      </c>
      <c r="K257" t="s">
        <v>16</v>
      </c>
      <c r="L257" t="s">
        <v>16</v>
      </c>
      <c r="M257" t="s">
        <v>16</v>
      </c>
      <c r="O257" t="s">
        <v>16</v>
      </c>
      <c r="P257" t="s">
        <v>17</v>
      </c>
      <c r="Q257" t="s">
        <v>17</v>
      </c>
      <c r="S257" s="1"/>
      <c r="T257">
        <v>5</v>
      </c>
      <c r="U257">
        <v>0</v>
      </c>
      <c r="V257">
        <v>5</v>
      </c>
    </row>
    <row r="258" spans="1:22" x14ac:dyDescent="0.25">
      <c r="A258" t="s">
        <v>6262</v>
      </c>
      <c r="B258" t="s">
        <v>6263</v>
      </c>
      <c r="C258" s="17" t="s">
        <v>6264</v>
      </c>
      <c r="D258" t="s">
        <v>6265</v>
      </c>
      <c r="E258" t="s">
        <v>6266</v>
      </c>
      <c r="F258" t="s">
        <v>6267</v>
      </c>
      <c r="G258" t="s">
        <v>4809</v>
      </c>
      <c r="H258" s="1" t="s">
        <v>4500</v>
      </c>
      <c r="I258" t="s">
        <v>16</v>
      </c>
      <c r="K258" t="s">
        <v>16</v>
      </c>
      <c r="L258" t="s">
        <v>16</v>
      </c>
      <c r="M258" t="s">
        <v>16</v>
      </c>
      <c r="O258" t="s">
        <v>16</v>
      </c>
      <c r="P258" t="s">
        <v>17</v>
      </c>
      <c r="Q258" t="s">
        <v>8</v>
      </c>
      <c r="S258" s="1"/>
      <c r="T258">
        <v>5</v>
      </c>
      <c r="U258">
        <v>0</v>
      </c>
      <c r="V258">
        <v>5</v>
      </c>
    </row>
    <row r="259" spans="1:22" x14ac:dyDescent="0.25">
      <c r="A259" t="s">
        <v>6280</v>
      </c>
      <c r="B259" t="s">
        <v>6281</v>
      </c>
      <c r="C259" s="17" t="s">
        <v>6282</v>
      </c>
      <c r="D259" t="s">
        <v>6283</v>
      </c>
      <c r="E259" t="s">
        <v>6284</v>
      </c>
      <c r="F259" t="s">
        <v>6285</v>
      </c>
      <c r="G259" t="s">
        <v>4809</v>
      </c>
      <c r="H259" s="1" t="s">
        <v>4500</v>
      </c>
      <c r="I259" t="s">
        <v>16</v>
      </c>
      <c r="K259" t="s">
        <v>16</v>
      </c>
      <c r="L259" t="s">
        <v>16</v>
      </c>
      <c r="M259" t="s">
        <v>16</v>
      </c>
      <c r="O259" t="s">
        <v>16</v>
      </c>
      <c r="P259" t="s">
        <v>17</v>
      </c>
      <c r="Q259" t="s">
        <v>17</v>
      </c>
      <c r="S259" s="1"/>
      <c r="T259">
        <v>5</v>
      </c>
      <c r="U259">
        <v>0</v>
      </c>
      <c r="V259">
        <v>5</v>
      </c>
    </row>
    <row r="260" spans="1:22" x14ac:dyDescent="0.25">
      <c r="A260" t="s">
        <v>6401</v>
      </c>
      <c r="B260" t="s">
        <v>6402</v>
      </c>
      <c r="C260" s="17" t="s">
        <v>6403</v>
      </c>
      <c r="D260" t="s">
        <v>6404</v>
      </c>
      <c r="E260" t="s">
        <v>6405</v>
      </c>
      <c r="F260" t="s">
        <v>326</v>
      </c>
      <c r="G260" t="s">
        <v>4587</v>
      </c>
      <c r="H260" s="1" t="s">
        <v>4588</v>
      </c>
      <c r="I260" t="s">
        <v>16</v>
      </c>
      <c r="M260" t="s">
        <v>16</v>
      </c>
      <c r="N260" t="s">
        <v>16</v>
      </c>
      <c r="O260" t="s">
        <v>16</v>
      </c>
      <c r="P260" t="s">
        <v>17</v>
      </c>
      <c r="Q260" t="s">
        <v>17</v>
      </c>
      <c r="S260" s="1" t="s">
        <v>16</v>
      </c>
      <c r="T260">
        <v>5</v>
      </c>
      <c r="U260">
        <v>0</v>
      </c>
      <c r="V260">
        <v>5</v>
      </c>
    </row>
    <row r="261" spans="1:22" x14ac:dyDescent="0.25">
      <c r="A261" t="s">
        <v>6433</v>
      </c>
      <c r="B261" t="s">
        <v>6434</v>
      </c>
      <c r="C261" s="17" t="s">
        <v>6435</v>
      </c>
      <c r="D261" t="s">
        <v>6436</v>
      </c>
      <c r="E261" t="s">
        <v>6437</v>
      </c>
      <c r="F261" t="s">
        <v>6438</v>
      </c>
      <c r="G261" t="s">
        <v>4587</v>
      </c>
      <c r="H261" s="1" t="s">
        <v>4588</v>
      </c>
      <c r="I261" t="s">
        <v>9</v>
      </c>
      <c r="J261" t="s">
        <v>8</v>
      </c>
      <c r="K261" t="s">
        <v>8</v>
      </c>
      <c r="L261" t="s">
        <v>8</v>
      </c>
      <c r="M261" t="s">
        <v>73</v>
      </c>
      <c r="N261" t="s">
        <v>8</v>
      </c>
      <c r="O261" t="s">
        <v>16</v>
      </c>
      <c r="P261" t="s">
        <v>15</v>
      </c>
      <c r="Q261" t="s">
        <v>15</v>
      </c>
      <c r="R261" t="s">
        <v>9</v>
      </c>
      <c r="S261" s="1" t="s">
        <v>16</v>
      </c>
      <c r="T261">
        <v>2</v>
      </c>
      <c r="U261">
        <v>3</v>
      </c>
      <c r="V261">
        <v>5</v>
      </c>
    </row>
    <row r="262" spans="1:22" x14ac:dyDescent="0.25">
      <c r="A262" t="s">
        <v>6562</v>
      </c>
      <c r="B262" t="s">
        <v>6563</v>
      </c>
      <c r="C262" s="17" t="s">
        <v>6564</v>
      </c>
      <c r="D262" t="s">
        <v>6565</v>
      </c>
      <c r="E262" t="s">
        <v>6566</v>
      </c>
      <c r="F262" t="s">
        <v>6567</v>
      </c>
      <c r="G262" t="s">
        <v>4765</v>
      </c>
      <c r="H262" s="1" t="s">
        <v>4580</v>
      </c>
      <c r="I262" t="s">
        <v>15</v>
      </c>
      <c r="J262" t="s">
        <v>73</v>
      </c>
      <c r="K262" t="s">
        <v>8</v>
      </c>
      <c r="O262" t="s">
        <v>16</v>
      </c>
      <c r="P262" t="s">
        <v>16</v>
      </c>
      <c r="Q262" t="s">
        <v>17</v>
      </c>
      <c r="R262" t="s">
        <v>8</v>
      </c>
      <c r="S262" s="1" t="s">
        <v>15</v>
      </c>
      <c r="T262">
        <v>2</v>
      </c>
      <c r="U262">
        <v>3</v>
      </c>
      <c r="V262">
        <v>5</v>
      </c>
    </row>
    <row r="263" spans="1:22" x14ac:dyDescent="0.25">
      <c r="A263" t="s">
        <v>6483</v>
      </c>
      <c r="B263" t="s">
        <v>6484</v>
      </c>
      <c r="C263" s="17" t="s">
        <v>6485</v>
      </c>
      <c r="D263" t="s">
        <v>6486</v>
      </c>
      <c r="E263" t="s">
        <v>6487</v>
      </c>
      <c r="F263" t="s">
        <v>6488</v>
      </c>
      <c r="G263" t="s">
        <v>4587</v>
      </c>
      <c r="H263" s="1" t="s">
        <v>4588</v>
      </c>
      <c r="I263" t="s">
        <v>8</v>
      </c>
      <c r="J263" t="s">
        <v>8</v>
      </c>
      <c r="K263" t="s">
        <v>8</v>
      </c>
      <c r="L263" t="s">
        <v>73</v>
      </c>
      <c r="M263" t="s">
        <v>15</v>
      </c>
      <c r="N263" t="s">
        <v>15</v>
      </c>
      <c r="O263" t="s">
        <v>16</v>
      </c>
      <c r="P263" t="s">
        <v>8</v>
      </c>
      <c r="Q263" t="s">
        <v>8</v>
      </c>
      <c r="R263" t="s">
        <v>8</v>
      </c>
      <c r="S263" s="1" t="s">
        <v>8</v>
      </c>
      <c r="T263">
        <v>1</v>
      </c>
      <c r="U263">
        <v>3</v>
      </c>
      <c r="V263">
        <v>4</v>
      </c>
    </row>
    <row r="264" spans="1:22" x14ac:dyDescent="0.25">
      <c r="A264" t="s">
        <v>5222</v>
      </c>
      <c r="B264" t="s">
        <v>5223</v>
      </c>
      <c r="C264" s="17" t="s">
        <v>5224</v>
      </c>
      <c r="D264" t="s">
        <v>5225</v>
      </c>
      <c r="E264" t="s">
        <v>5226</v>
      </c>
      <c r="F264" t="s">
        <v>5226</v>
      </c>
      <c r="G264" t="s">
        <v>4571</v>
      </c>
      <c r="H264" s="1" t="s">
        <v>4500</v>
      </c>
      <c r="I264" t="s">
        <v>8</v>
      </c>
      <c r="J264" t="s">
        <v>8</v>
      </c>
      <c r="K264" t="s">
        <v>9</v>
      </c>
      <c r="L264" t="s">
        <v>16</v>
      </c>
      <c r="M264" t="s">
        <v>16</v>
      </c>
      <c r="N264" t="s">
        <v>16</v>
      </c>
      <c r="Q264" t="s">
        <v>17</v>
      </c>
      <c r="R264" t="s">
        <v>8</v>
      </c>
      <c r="S264" s="1" t="s">
        <v>16</v>
      </c>
      <c r="T264">
        <v>4</v>
      </c>
      <c r="U264">
        <v>0</v>
      </c>
      <c r="V264">
        <v>4</v>
      </c>
    </row>
    <row r="265" spans="1:22" x14ac:dyDescent="0.25">
      <c r="A265" t="s">
        <v>4928</v>
      </c>
      <c r="B265" t="s">
        <v>4929</v>
      </c>
      <c r="C265" s="17" t="s">
        <v>4930</v>
      </c>
      <c r="D265" t="s">
        <v>4931</v>
      </c>
      <c r="E265" t="s">
        <v>4932</v>
      </c>
      <c r="F265" t="s">
        <v>4933</v>
      </c>
      <c r="G265" t="s">
        <v>4910</v>
      </c>
      <c r="H265" s="1" t="s">
        <v>4573</v>
      </c>
      <c r="I265" t="s">
        <v>8</v>
      </c>
      <c r="J265" t="s">
        <v>9</v>
      </c>
      <c r="K265" t="s">
        <v>8</v>
      </c>
      <c r="L265" t="s">
        <v>16</v>
      </c>
      <c r="M265" t="s">
        <v>16</v>
      </c>
      <c r="N265" t="s">
        <v>16</v>
      </c>
      <c r="O265" t="s">
        <v>16</v>
      </c>
      <c r="Q265" t="s">
        <v>9</v>
      </c>
      <c r="R265" t="s">
        <v>8</v>
      </c>
      <c r="S265" s="1" t="s">
        <v>8</v>
      </c>
      <c r="T265">
        <v>4</v>
      </c>
      <c r="U265">
        <v>0</v>
      </c>
      <c r="V265">
        <v>4</v>
      </c>
    </row>
    <row r="266" spans="1:22" x14ac:dyDescent="0.25">
      <c r="A266" t="s">
        <v>4760</v>
      </c>
      <c r="B266" t="s">
        <v>4761</v>
      </c>
      <c r="C266" s="17" t="s">
        <v>4762</v>
      </c>
      <c r="D266" t="s">
        <v>4763</v>
      </c>
      <c r="E266" t="s">
        <v>4764</v>
      </c>
      <c r="F266" t="s">
        <v>4764</v>
      </c>
      <c r="G266" t="s">
        <v>4765</v>
      </c>
      <c r="H266" s="1" t="s">
        <v>4580</v>
      </c>
      <c r="I266" t="s">
        <v>8</v>
      </c>
      <c r="J266" t="s">
        <v>8</v>
      </c>
      <c r="K266" t="s">
        <v>8</v>
      </c>
      <c r="L266" t="s">
        <v>15</v>
      </c>
      <c r="M266" t="s">
        <v>15</v>
      </c>
      <c r="N266" t="s">
        <v>15</v>
      </c>
      <c r="P266" t="s">
        <v>15</v>
      </c>
      <c r="Q266" t="s">
        <v>9</v>
      </c>
      <c r="R266" t="s">
        <v>8</v>
      </c>
      <c r="S266" s="1"/>
      <c r="T266">
        <v>0</v>
      </c>
      <c r="U266">
        <v>4</v>
      </c>
      <c r="V266">
        <v>4</v>
      </c>
    </row>
    <row r="267" spans="1:22" x14ac:dyDescent="0.25">
      <c r="A267" t="s">
        <v>5322</v>
      </c>
      <c r="B267" t="s">
        <v>5323</v>
      </c>
      <c r="C267" s="17" t="s">
        <v>5324</v>
      </c>
      <c r="D267" t="s">
        <v>5325</v>
      </c>
      <c r="E267" t="s">
        <v>5326</v>
      </c>
      <c r="F267" t="s">
        <v>5326</v>
      </c>
      <c r="G267" t="s">
        <v>4765</v>
      </c>
      <c r="H267" s="1" t="s">
        <v>4580</v>
      </c>
      <c r="I267" t="s">
        <v>8</v>
      </c>
      <c r="J267" t="s">
        <v>8</v>
      </c>
      <c r="K267" t="s">
        <v>9</v>
      </c>
      <c r="L267" t="s">
        <v>15</v>
      </c>
      <c r="M267" t="s">
        <v>15</v>
      </c>
      <c r="N267" t="s">
        <v>15</v>
      </c>
      <c r="P267" t="s">
        <v>15</v>
      </c>
      <c r="Q267" t="s">
        <v>8</v>
      </c>
      <c r="R267" t="s">
        <v>8</v>
      </c>
      <c r="S267" s="1"/>
      <c r="T267">
        <v>0</v>
      </c>
      <c r="U267">
        <v>4</v>
      </c>
      <c r="V267">
        <v>4</v>
      </c>
    </row>
    <row r="268" spans="1:22" x14ac:dyDescent="0.25">
      <c r="A268" t="s">
        <v>6724</v>
      </c>
      <c r="B268" t="s">
        <v>6725</v>
      </c>
      <c r="C268" s="17" t="s">
        <v>6726</v>
      </c>
      <c r="D268" t="s">
        <v>6727</v>
      </c>
      <c r="E268" t="s">
        <v>6728</v>
      </c>
      <c r="F268" t="s">
        <v>6729</v>
      </c>
      <c r="G268" t="s">
        <v>6659</v>
      </c>
      <c r="H268" s="1" t="s">
        <v>4580</v>
      </c>
      <c r="I268" t="s">
        <v>8</v>
      </c>
      <c r="J268" t="s">
        <v>9</v>
      </c>
      <c r="K268" t="s">
        <v>8</v>
      </c>
      <c r="L268" t="s">
        <v>16</v>
      </c>
      <c r="M268" t="s">
        <v>16</v>
      </c>
      <c r="N268" t="s">
        <v>16</v>
      </c>
      <c r="O268" t="s">
        <v>16</v>
      </c>
      <c r="Q268" t="s">
        <v>17</v>
      </c>
      <c r="R268" t="s">
        <v>8</v>
      </c>
      <c r="S268" s="1" t="s">
        <v>8</v>
      </c>
      <c r="T268">
        <v>4</v>
      </c>
      <c r="U268">
        <v>0</v>
      </c>
      <c r="V268">
        <v>4</v>
      </c>
    </row>
    <row r="269" spans="1:22" x14ac:dyDescent="0.25">
      <c r="A269" t="s">
        <v>4606</v>
      </c>
      <c r="B269" t="s">
        <v>4607</v>
      </c>
      <c r="C269" s="17" t="s">
        <v>4608</v>
      </c>
      <c r="D269" t="s">
        <v>4609</v>
      </c>
      <c r="E269" t="s">
        <v>4610</v>
      </c>
      <c r="F269" t="s">
        <v>4611</v>
      </c>
      <c r="G269" t="s">
        <v>4512</v>
      </c>
      <c r="H269" s="1" t="s">
        <v>4500</v>
      </c>
      <c r="I269" t="s">
        <v>9</v>
      </c>
      <c r="J269" t="s">
        <v>9</v>
      </c>
      <c r="K269" t="s">
        <v>8</v>
      </c>
      <c r="L269" t="s">
        <v>16</v>
      </c>
      <c r="M269" t="s">
        <v>16</v>
      </c>
      <c r="N269" t="s">
        <v>16</v>
      </c>
      <c r="O269" t="s">
        <v>16</v>
      </c>
      <c r="Q269" t="s">
        <v>17</v>
      </c>
      <c r="R269" t="s">
        <v>8</v>
      </c>
      <c r="S269" s="1" t="s">
        <v>8</v>
      </c>
      <c r="T269">
        <v>4</v>
      </c>
      <c r="U269">
        <v>0</v>
      </c>
      <c r="V269">
        <v>4</v>
      </c>
    </row>
    <row r="270" spans="1:22" x14ac:dyDescent="0.25">
      <c r="A270" t="s">
        <v>4730</v>
      </c>
      <c r="B270" t="s">
        <v>4731</v>
      </c>
      <c r="C270" s="17" t="s">
        <v>4732</v>
      </c>
      <c r="D270" t="s">
        <v>4733</v>
      </c>
      <c r="E270" t="s">
        <v>4734</v>
      </c>
      <c r="F270" t="s">
        <v>4735</v>
      </c>
      <c r="G270" t="s">
        <v>4729</v>
      </c>
      <c r="H270" s="1" t="s">
        <v>4580</v>
      </c>
      <c r="J270" t="s">
        <v>16</v>
      </c>
      <c r="K270" t="s">
        <v>16</v>
      </c>
      <c r="N270" t="s">
        <v>16</v>
      </c>
      <c r="Q270" t="s">
        <v>17</v>
      </c>
      <c r="S270" s="1" t="s">
        <v>16</v>
      </c>
      <c r="T270">
        <v>4</v>
      </c>
      <c r="U270">
        <v>0</v>
      </c>
      <c r="V270">
        <v>4</v>
      </c>
    </row>
    <row r="271" spans="1:22" x14ac:dyDescent="0.25">
      <c r="A271" t="s">
        <v>4884</v>
      </c>
      <c r="B271" t="s">
        <v>4885</v>
      </c>
      <c r="C271" s="17" t="s">
        <v>4886</v>
      </c>
      <c r="D271" t="s">
        <v>4887</v>
      </c>
      <c r="E271" t="s">
        <v>4888</v>
      </c>
      <c r="F271" t="s">
        <v>4889</v>
      </c>
      <c r="G271" t="s">
        <v>4587</v>
      </c>
      <c r="H271" s="1" t="s">
        <v>4588</v>
      </c>
      <c r="I271" t="s">
        <v>16</v>
      </c>
      <c r="P271" t="s">
        <v>17</v>
      </c>
      <c r="Q271" t="s">
        <v>16</v>
      </c>
      <c r="R271" t="s">
        <v>16</v>
      </c>
      <c r="S271" s="1" t="s">
        <v>16</v>
      </c>
      <c r="T271">
        <v>4</v>
      </c>
      <c r="U271">
        <v>0</v>
      </c>
      <c r="V271">
        <v>4</v>
      </c>
    </row>
    <row r="272" spans="1:22" x14ac:dyDescent="0.25">
      <c r="A272" t="s">
        <v>5110</v>
      </c>
      <c r="B272" t="s">
        <v>5111</v>
      </c>
      <c r="C272" s="17" t="s">
        <v>5112</v>
      </c>
      <c r="D272" t="s">
        <v>5113</v>
      </c>
      <c r="E272" t="s">
        <v>5114</v>
      </c>
      <c r="F272" t="s">
        <v>5115</v>
      </c>
      <c r="G272" t="s">
        <v>4571</v>
      </c>
      <c r="H272" s="1" t="s">
        <v>4500</v>
      </c>
      <c r="J272" t="s">
        <v>16</v>
      </c>
      <c r="K272" t="s">
        <v>17</v>
      </c>
      <c r="L272" t="s">
        <v>17</v>
      </c>
      <c r="N272" t="s">
        <v>16</v>
      </c>
      <c r="O272" t="s">
        <v>16</v>
      </c>
      <c r="P272" t="s">
        <v>17</v>
      </c>
      <c r="Q272" t="s">
        <v>17</v>
      </c>
      <c r="S272" s="1" t="s">
        <v>16</v>
      </c>
      <c r="T272">
        <v>4</v>
      </c>
      <c r="U272">
        <v>0</v>
      </c>
      <c r="V272">
        <v>4</v>
      </c>
    </row>
    <row r="273" spans="1:22" x14ac:dyDescent="0.25">
      <c r="A273" t="s">
        <v>5163</v>
      </c>
      <c r="B273" t="s">
        <v>5164</v>
      </c>
      <c r="C273" s="17" t="s">
        <v>5165</v>
      </c>
      <c r="D273" t="s">
        <v>5166</v>
      </c>
      <c r="E273" t="s">
        <v>5167</v>
      </c>
      <c r="F273" t="s">
        <v>5168</v>
      </c>
      <c r="G273" t="s">
        <v>4571</v>
      </c>
      <c r="H273" s="1" t="s">
        <v>4500</v>
      </c>
      <c r="J273" t="s">
        <v>15</v>
      </c>
      <c r="K273" t="s">
        <v>8</v>
      </c>
      <c r="N273" t="s">
        <v>16</v>
      </c>
      <c r="O273" t="s">
        <v>16</v>
      </c>
      <c r="P273" t="s">
        <v>17</v>
      </c>
      <c r="Q273" t="s">
        <v>17</v>
      </c>
      <c r="S273" s="1" t="s">
        <v>16</v>
      </c>
      <c r="T273">
        <v>3</v>
      </c>
      <c r="U273">
        <v>1</v>
      </c>
      <c r="V273">
        <v>4</v>
      </c>
    </row>
    <row r="274" spans="1:22" x14ac:dyDescent="0.25">
      <c r="A274" t="s">
        <v>5202</v>
      </c>
      <c r="B274" t="s">
        <v>5203</v>
      </c>
      <c r="C274" s="17" t="s">
        <v>5204</v>
      </c>
      <c r="D274" t="s">
        <v>5205</v>
      </c>
      <c r="E274" t="s">
        <v>5206</v>
      </c>
      <c r="F274" t="s">
        <v>5207</v>
      </c>
      <c r="G274" t="s">
        <v>4571</v>
      </c>
      <c r="H274" s="1" t="s">
        <v>4500</v>
      </c>
      <c r="J274" t="s">
        <v>16</v>
      </c>
      <c r="K274" t="s">
        <v>17</v>
      </c>
      <c r="L274" t="s">
        <v>17</v>
      </c>
      <c r="N274" t="s">
        <v>16</v>
      </c>
      <c r="O274" t="s">
        <v>16</v>
      </c>
      <c r="P274" t="s">
        <v>17</v>
      </c>
      <c r="Q274" t="s">
        <v>17</v>
      </c>
      <c r="S274" s="1" t="s">
        <v>16</v>
      </c>
      <c r="T274">
        <v>4</v>
      </c>
      <c r="U274">
        <v>0</v>
      </c>
      <c r="V274">
        <v>4</v>
      </c>
    </row>
    <row r="275" spans="1:22" x14ac:dyDescent="0.25">
      <c r="A275" t="s">
        <v>5227</v>
      </c>
      <c r="B275" t="s">
        <v>5228</v>
      </c>
      <c r="C275" s="17" t="s">
        <v>5229</v>
      </c>
      <c r="D275" t="s">
        <v>5230</v>
      </c>
      <c r="E275" t="s">
        <v>5231</v>
      </c>
      <c r="F275" t="s">
        <v>5232</v>
      </c>
      <c r="G275" t="s">
        <v>4571</v>
      </c>
      <c r="H275" s="1" t="s">
        <v>4500</v>
      </c>
      <c r="I275" t="s">
        <v>8</v>
      </c>
      <c r="J275" t="s">
        <v>15</v>
      </c>
      <c r="K275" t="s">
        <v>8</v>
      </c>
      <c r="L275" t="s">
        <v>8</v>
      </c>
      <c r="M275" t="s">
        <v>9</v>
      </c>
      <c r="N275" t="s">
        <v>73</v>
      </c>
      <c r="O275" t="s">
        <v>16</v>
      </c>
      <c r="P275" t="s">
        <v>8</v>
      </c>
      <c r="Q275" t="s">
        <v>17</v>
      </c>
      <c r="R275" t="s">
        <v>8</v>
      </c>
      <c r="S275" s="1" t="s">
        <v>16</v>
      </c>
      <c r="T275">
        <v>2</v>
      </c>
      <c r="U275">
        <v>2</v>
      </c>
      <c r="V275">
        <v>4</v>
      </c>
    </row>
    <row r="276" spans="1:22" x14ac:dyDescent="0.25">
      <c r="A276" t="s">
        <v>6131</v>
      </c>
      <c r="B276" t="s">
        <v>6132</v>
      </c>
      <c r="C276" s="17" t="s">
        <v>6133</v>
      </c>
      <c r="D276" t="s">
        <v>6134</v>
      </c>
      <c r="E276" t="s">
        <v>6135</v>
      </c>
      <c r="F276" t="s">
        <v>6136</v>
      </c>
      <c r="G276" t="s">
        <v>4809</v>
      </c>
      <c r="H276" s="1" t="s">
        <v>4500</v>
      </c>
      <c r="I276" t="s">
        <v>16</v>
      </c>
      <c r="K276" t="s">
        <v>16</v>
      </c>
      <c r="M276" t="s">
        <v>16</v>
      </c>
      <c r="O276" t="s">
        <v>16</v>
      </c>
      <c r="P276" t="s">
        <v>17</v>
      </c>
      <c r="Q276" t="s">
        <v>17</v>
      </c>
      <c r="S276" s="1"/>
      <c r="T276">
        <v>4</v>
      </c>
      <c r="U276">
        <v>0</v>
      </c>
      <c r="V276">
        <v>4</v>
      </c>
    </row>
    <row r="277" spans="1:22" x14ac:dyDescent="0.25">
      <c r="A277" t="s">
        <v>6149</v>
      </c>
      <c r="B277" t="s">
        <v>6150</v>
      </c>
      <c r="C277" s="17" t="s">
        <v>6151</v>
      </c>
      <c r="D277" t="s">
        <v>6152</v>
      </c>
      <c r="E277" t="s">
        <v>6153</v>
      </c>
      <c r="F277" t="s">
        <v>6154</v>
      </c>
      <c r="G277" t="s">
        <v>4809</v>
      </c>
      <c r="H277" s="1" t="s">
        <v>4500</v>
      </c>
      <c r="I277" t="s">
        <v>16</v>
      </c>
      <c r="K277" t="s">
        <v>16</v>
      </c>
      <c r="M277" t="s">
        <v>16</v>
      </c>
      <c r="O277" t="s">
        <v>16</v>
      </c>
      <c r="P277" t="s">
        <v>17</v>
      </c>
      <c r="Q277" t="s">
        <v>8</v>
      </c>
      <c r="S277" s="1"/>
      <c r="T277">
        <v>4</v>
      </c>
      <c r="U277">
        <v>0</v>
      </c>
      <c r="V277">
        <v>4</v>
      </c>
    </row>
    <row r="278" spans="1:22" x14ac:dyDescent="0.25">
      <c r="A278" t="s">
        <v>6244</v>
      </c>
      <c r="B278" t="s">
        <v>6245</v>
      </c>
      <c r="C278" s="17" t="s">
        <v>6246</v>
      </c>
      <c r="D278" t="s">
        <v>6247</v>
      </c>
      <c r="E278" t="s">
        <v>6248</v>
      </c>
      <c r="F278" t="s">
        <v>6249</v>
      </c>
      <c r="G278" t="s">
        <v>4809</v>
      </c>
      <c r="H278" s="1" t="s">
        <v>4500</v>
      </c>
      <c r="I278" t="s">
        <v>16</v>
      </c>
      <c r="K278" t="s">
        <v>16</v>
      </c>
      <c r="M278" t="s">
        <v>16</v>
      </c>
      <c r="O278" t="s">
        <v>16</v>
      </c>
      <c r="P278" t="s">
        <v>17</v>
      </c>
      <c r="Q278" t="s">
        <v>17</v>
      </c>
      <c r="S278" s="1"/>
      <c r="T278">
        <v>4</v>
      </c>
      <c r="U278">
        <v>0</v>
      </c>
      <c r="V278">
        <v>4</v>
      </c>
    </row>
    <row r="279" spans="1:22" x14ac:dyDescent="0.25">
      <c r="A279" t="s">
        <v>6378</v>
      </c>
      <c r="B279" t="s">
        <v>6379</v>
      </c>
      <c r="C279" s="17" t="s">
        <v>6380</v>
      </c>
      <c r="D279" t="s">
        <v>6381</v>
      </c>
      <c r="E279" t="s">
        <v>6382</v>
      </c>
      <c r="F279" t="s">
        <v>6382</v>
      </c>
      <c r="G279" t="s">
        <v>4571</v>
      </c>
      <c r="H279" s="1" t="s">
        <v>4500</v>
      </c>
      <c r="I279" t="s">
        <v>8</v>
      </c>
      <c r="J279" t="s">
        <v>8</v>
      </c>
      <c r="K279" t="s">
        <v>8</v>
      </c>
      <c r="L279" t="s">
        <v>15</v>
      </c>
      <c r="M279" t="s">
        <v>9</v>
      </c>
      <c r="N279" t="s">
        <v>8</v>
      </c>
      <c r="P279" t="s">
        <v>15</v>
      </c>
      <c r="Q279" t="s">
        <v>73</v>
      </c>
      <c r="R279" t="s">
        <v>8</v>
      </c>
      <c r="S279" s="1" t="s">
        <v>15</v>
      </c>
      <c r="T279">
        <v>0</v>
      </c>
      <c r="U279">
        <v>4</v>
      </c>
      <c r="V279">
        <v>4</v>
      </c>
    </row>
    <row r="280" spans="1:22" x14ac:dyDescent="0.25">
      <c r="A280" t="s">
        <v>6517</v>
      </c>
      <c r="B280" t="s">
        <v>6518</v>
      </c>
      <c r="C280" s="17" t="s">
        <v>6519</v>
      </c>
      <c r="D280" t="s">
        <v>6520</v>
      </c>
      <c r="E280" t="s">
        <v>6521</v>
      </c>
      <c r="F280" t="s">
        <v>6522</v>
      </c>
      <c r="G280" t="s">
        <v>4652</v>
      </c>
      <c r="H280" s="1" t="s">
        <v>4500</v>
      </c>
      <c r="J280" t="s">
        <v>16</v>
      </c>
      <c r="K280" t="s">
        <v>17</v>
      </c>
      <c r="L280" t="s">
        <v>17</v>
      </c>
      <c r="N280" t="s">
        <v>16</v>
      </c>
      <c r="O280" t="s">
        <v>16</v>
      </c>
      <c r="P280" t="s">
        <v>17</v>
      </c>
      <c r="Q280" t="s">
        <v>17</v>
      </c>
      <c r="S280" s="1" t="s">
        <v>16</v>
      </c>
      <c r="T280">
        <v>4</v>
      </c>
      <c r="U280">
        <v>0</v>
      </c>
      <c r="V280">
        <v>4</v>
      </c>
    </row>
    <row r="281" spans="1:22" x14ac:dyDescent="0.25">
      <c r="A281" t="s">
        <v>6554</v>
      </c>
      <c r="B281" t="s">
        <v>6555</v>
      </c>
      <c r="C281" s="17" t="s">
        <v>1683</v>
      </c>
      <c r="D281" t="s">
        <v>1684</v>
      </c>
      <c r="E281" t="s">
        <v>1685</v>
      </c>
      <c r="F281" t="s">
        <v>1686</v>
      </c>
      <c r="G281" t="s">
        <v>6553</v>
      </c>
      <c r="H281" s="1" t="s">
        <v>4580</v>
      </c>
      <c r="J281" t="s">
        <v>16</v>
      </c>
      <c r="K281" t="s">
        <v>16</v>
      </c>
      <c r="P281" t="s">
        <v>16</v>
      </c>
      <c r="Q281" t="s">
        <v>9</v>
      </c>
      <c r="S281" s="1" t="s">
        <v>16</v>
      </c>
      <c r="T281">
        <v>4</v>
      </c>
      <c r="U281">
        <v>0</v>
      </c>
      <c r="V281">
        <v>4</v>
      </c>
    </row>
    <row r="282" spans="1:22" x14ac:dyDescent="0.25">
      <c r="A282" t="s">
        <v>6591</v>
      </c>
      <c r="B282" t="s">
        <v>6592</v>
      </c>
      <c r="C282" s="17" t="s">
        <v>6593</v>
      </c>
      <c r="D282" t="s">
        <v>6594</v>
      </c>
      <c r="E282" t="s">
        <v>6595</v>
      </c>
      <c r="F282" t="s">
        <v>6596</v>
      </c>
      <c r="G282" t="s">
        <v>4765</v>
      </c>
      <c r="H282" s="1" t="s">
        <v>4580</v>
      </c>
      <c r="I282" t="s">
        <v>8</v>
      </c>
      <c r="J282" t="s">
        <v>16</v>
      </c>
      <c r="K282" t="s">
        <v>8</v>
      </c>
      <c r="O282" t="s">
        <v>16</v>
      </c>
      <c r="P282" t="s">
        <v>16</v>
      </c>
      <c r="Q282" t="s">
        <v>17</v>
      </c>
      <c r="R282" t="s">
        <v>8</v>
      </c>
      <c r="S282" s="1" t="s">
        <v>16</v>
      </c>
      <c r="T282">
        <v>4</v>
      </c>
      <c r="U282">
        <v>0</v>
      </c>
      <c r="V282">
        <v>4</v>
      </c>
    </row>
    <row r="283" spans="1:22" x14ac:dyDescent="0.25">
      <c r="A283" t="s">
        <v>6611</v>
      </c>
      <c r="B283" t="s">
        <v>6612</v>
      </c>
      <c r="C283" s="17" t="s">
        <v>6613</v>
      </c>
      <c r="D283" t="s">
        <v>6614</v>
      </c>
      <c r="E283" t="s">
        <v>6615</v>
      </c>
      <c r="F283" t="s">
        <v>6616</v>
      </c>
      <c r="G283" t="s">
        <v>6617</v>
      </c>
      <c r="H283" s="1" t="s">
        <v>4580</v>
      </c>
      <c r="J283" t="s">
        <v>16</v>
      </c>
      <c r="K283" t="s">
        <v>16</v>
      </c>
      <c r="P283" t="s">
        <v>16</v>
      </c>
      <c r="Q283" t="s">
        <v>17</v>
      </c>
      <c r="S283" s="1" t="s">
        <v>16</v>
      </c>
      <c r="T283">
        <v>4</v>
      </c>
      <c r="U283">
        <v>0</v>
      </c>
      <c r="V283">
        <v>4</v>
      </c>
    </row>
    <row r="284" spans="1:22" x14ac:dyDescent="0.25">
      <c r="A284" t="s">
        <v>6717</v>
      </c>
      <c r="B284" t="s">
        <v>2173</v>
      </c>
      <c r="C284" s="17" t="s">
        <v>2174</v>
      </c>
      <c r="D284" t="s">
        <v>2175</v>
      </c>
      <c r="E284" t="s">
        <v>2176</v>
      </c>
      <c r="F284" t="s">
        <v>2177</v>
      </c>
      <c r="G284" t="s">
        <v>6659</v>
      </c>
      <c r="H284" s="1" t="s">
        <v>4580</v>
      </c>
      <c r="I284" t="s">
        <v>8</v>
      </c>
      <c r="J284" t="s">
        <v>16</v>
      </c>
      <c r="K284" t="s">
        <v>8</v>
      </c>
      <c r="L284" t="s">
        <v>16</v>
      </c>
      <c r="M284" t="s">
        <v>16</v>
      </c>
      <c r="O284" t="s">
        <v>16</v>
      </c>
      <c r="P284" t="s">
        <v>17</v>
      </c>
      <c r="Q284" t="s">
        <v>17</v>
      </c>
      <c r="R284" t="s">
        <v>8</v>
      </c>
      <c r="S284" s="1"/>
      <c r="T284">
        <v>4</v>
      </c>
      <c r="U284">
        <v>0</v>
      </c>
      <c r="V284">
        <v>4</v>
      </c>
    </row>
    <row r="285" spans="1:22" x14ac:dyDescent="0.25">
      <c r="A285" t="s">
        <v>6748</v>
      </c>
      <c r="B285" t="s">
        <v>6749</v>
      </c>
      <c r="C285" s="17" t="s">
        <v>6750</v>
      </c>
      <c r="D285" t="s">
        <v>6751</v>
      </c>
      <c r="E285" t="s">
        <v>6752</v>
      </c>
      <c r="F285" t="s">
        <v>6753</v>
      </c>
      <c r="G285" t="s">
        <v>4571</v>
      </c>
      <c r="H285" s="1" t="s">
        <v>4500</v>
      </c>
      <c r="I285" t="s">
        <v>9</v>
      </c>
      <c r="J285" t="s">
        <v>16</v>
      </c>
      <c r="K285" t="s">
        <v>15</v>
      </c>
      <c r="L285" t="s">
        <v>8</v>
      </c>
      <c r="M285" t="s">
        <v>9</v>
      </c>
      <c r="N285" t="s">
        <v>8</v>
      </c>
      <c r="O285" t="s">
        <v>73</v>
      </c>
      <c r="P285" t="s">
        <v>8</v>
      </c>
      <c r="Q285" t="s">
        <v>17</v>
      </c>
      <c r="S285" s="1" t="s">
        <v>16</v>
      </c>
      <c r="T285">
        <v>2</v>
      </c>
      <c r="U285">
        <v>2</v>
      </c>
      <c r="V285">
        <v>4</v>
      </c>
    </row>
    <row r="286" spans="1:22" x14ac:dyDescent="0.25">
      <c r="A286" t="s">
        <v>6730</v>
      </c>
      <c r="B286" t="s">
        <v>6731</v>
      </c>
      <c r="C286" s="17" t="s">
        <v>6732</v>
      </c>
      <c r="D286" t="s">
        <v>6733</v>
      </c>
      <c r="E286" t="s">
        <v>6734</v>
      </c>
      <c r="F286" t="s">
        <v>6735</v>
      </c>
      <c r="G286" t="s">
        <v>4571</v>
      </c>
      <c r="H286" s="1" t="s">
        <v>4500</v>
      </c>
      <c r="I286" t="s">
        <v>8</v>
      </c>
      <c r="J286" t="s">
        <v>8</v>
      </c>
      <c r="K286" t="s">
        <v>8</v>
      </c>
      <c r="L286" t="s">
        <v>16</v>
      </c>
      <c r="M286" t="s">
        <v>16</v>
      </c>
      <c r="N286" t="s">
        <v>16</v>
      </c>
      <c r="P286" t="s">
        <v>17</v>
      </c>
      <c r="Q286" t="s">
        <v>17</v>
      </c>
      <c r="R286" t="s">
        <v>8</v>
      </c>
      <c r="S286" s="1" t="s">
        <v>9</v>
      </c>
      <c r="T286">
        <v>3</v>
      </c>
      <c r="U286">
        <v>0</v>
      </c>
      <c r="V286">
        <v>3</v>
      </c>
    </row>
    <row r="287" spans="1:22" x14ac:dyDescent="0.25">
      <c r="A287" t="s">
        <v>4624</v>
      </c>
      <c r="B287" t="s">
        <v>4625</v>
      </c>
      <c r="C287" s="17" t="s">
        <v>4626</v>
      </c>
      <c r="D287" t="s">
        <v>4627</v>
      </c>
      <c r="E287" t="s">
        <v>4628</v>
      </c>
      <c r="F287" t="s">
        <v>4628</v>
      </c>
      <c r="G287" t="s">
        <v>4571</v>
      </c>
      <c r="H287" s="1" t="s">
        <v>4573</v>
      </c>
      <c r="I287" t="s">
        <v>8</v>
      </c>
      <c r="J287" t="s">
        <v>8</v>
      </c>
      <c r="K287" t="s">
        <v>9</v>
      </c>
      <c r="L287" t="s">
        <v>9</v>
      </c>
      <c r="M287" t="s">
        <v>15</v>
      </c>
      <c r="N287" t="s">
        <v>8</v>
      </c>
      <c r="Q287" t="s">
        <v>15</v>
      </c>
      <c r="R287" t="s">
        <v>8</v>
      </c>
      <c r="S287" s="1" t="s">
        <v>16</v>
      </c>
      <c r="T287">
        <v>1</v>
      </c>
      <c r="U287">
        <v>2</v>
      </c>
      <c r="V287">
        <v>3</v>
      </c>
    </row>
    <row r="288" spans="1:22" x14ac:dyDescent="0.25">
      <c r="A288" t="s">
        <v>4629</v>
      </c>
      <c r="B288" t="s">
        <v>4630</v>
      </c>
      <c r="C288" s="17" t="s">
        <v>4631</v>
      </c>
      <c r="D288" t="s">
        <v>4632</v>
      </c>
      <c r="E288" t="s">
        <v>4633</v>
      </c>
      <c r="F288" t="s">
        <v>4634</v>
      </c>
      <c r="G288" t="s">
        <v>4571</v>
      </c>
      <c r="H288" s="1" t="s">
        <v>4500</v>
      </c>
      <c r="I288" t="s">
        <v>8</v>
      </c>
      <c r="J288" t="s">
        <v>15</v>
      </c>
      <c r="K288" t="s">
        <v>8</v>
      </c>
      <c r="L288" t="s">
        <v>8</v>
      </c>
      <c r="M288" t="s">
        <v>8</v>
      </c>
      <c r="N288" t="s">
        <v>8</v>
      </c>
      <c r="O288" t="s">
        <v>16</v>
      </c>
      <c r="P288" t="s">
        <v>17</v>
      </c>
      <c r="Q288" t="s">
        <v>8</v>
      </c>
      <c r="R288" t="s">
        <v>8</v>
      </c>
      <c r="S288" s="1" t="s">
        <v>16</v>
      </c>
      <c r="T288">
        <v>2</v>
      </c>
      <c r="U288">
        <v>1</v>
      </c>
      <c r="V288">
        <v>3</v>
      </c>
    </row>
    <row r="289" spans="1:22" x14ac:dyDescent="0.25">
      <c r="A289" t="s">
        <v>4641</v>
      </c>
      <c r="B289" t="s">
        <v>4642</v>
      </c>
      <c r="C289" s="17" t="s">
        <v>4643</v>
      </c>
      <c r="D289" t="s">
        <v>4644</v>
      </c>
      <c r="E289" t="s">
        <v>4645</v>
      </c>
      <c r="F289" t="s">
        <v>4646</v>
      </c>
      <c r="G289" t="s">
        <v>4571</v>
      </c>
      <c r="H289" s="1" t="s">
        <v>4500</v>
      </c>
      <c r="I289" t="s">
        <v>8</v>
      </c>
      <c r="J289" t="s">
        <v>15</v>
      </c>
      <c r="K289" t="s">
        <v>8</v>
      </c>
      <c r="L289" t="s">
        <v>8</v>
      </c>
      <c r="M289" t="s">
        <v>8</v>
      </c>
      <c r="N289" t="s">
        <v>8</v>
      </c>
      <c r="O289" t="s">
        <v>16</v>
      </c>
      <c r="P289" t="s">
        <v>8</v>
      </c>
      <c r="Q289" t="s">
        <v>8</v>
      </c>
      <c r="S289" s="1" t="s">
        <v>16</v>
      </c>
      <c r="T289">
        <v>2</v>
      </c>
      <c r="U289">
        <v>1</v>
      </c>
      <c r="V289">
        <v>3</v>
      </c>
    </row>
    <row r="290" spans="1:22" x14ac:dyDescent="0.25">
      <c r="A290" t="s">
        <v>4754</v>
      </c>
      <c r="B290" t="s">
        <v>4755</v>
      </c>
      <c r="C290" s="17" t="s">
        <v>4756</v>
      </c>
      <c r="D290" t="s">
        <v>4757</v>
      </c>
      <c r="E290" t="s">
        <v>4758</v>
      </c>
      <c r="F290" t="s">
        <v>4759</v>
      </c>
      <c r="G290" t="s">
        <v>4652</v>
      </c>
      <c r="H290" s="1" t="s">
        <v>4500</v>
      </c>
      <c r="J290" t="s">
        <v>16</v>
      </c>
      <c r="L290" t="s">
        <v>17</v>
      </c>
      <c r="O290" t="s">
        <v>16</v>
      </c>
      <c r="P290" t="s">
        <v>17</v>
      </c>
      <c r="Q290" t="s">
        <v>17</v>
      </c>
      <c r="S290" s="1" t="s">
        <v>16</v>
      </c>
      <c r="T290">
        <v>3</v>
      </c>
      <c r="U290">
        <v>0</v>
      </c>
      <c r="V290">
        <v>3</v>
      </c>
    </row>
    <row r="291" spans="1:22" x14ac:dyDescent="0.25">
      <c r="A291" t="s">
        <v>4890</v>
      </c>
      <c r="B291" t="s">
        <v>4891</v>
      </c>
      <c r="C291" s="17" t="s">
        <v>4892</v>
      </c>
      <c r="D291" t="s">
        <v>4893</v>
      </c>
      <c r="E291" t="s">
        <v>4894</v>
      </c>
      <c r="F291" t="s">
        <v>4895</v>
      </c>
      <c r="G291" t="s">
        <v>4571</v>
      </c>
      <c r="H291" s="1" t="s">
        <v>4500</v>
      </c>
      <c r="J291" t="s">
        <v>16</v>
      </c>
      <c r="O291" t="s">
        <v>16</v>
      </c>
      <c r="P291" t="s">
        <v>17</v>
      </c>
      <c r="Q291" t="s">
        <v>17</v>
      </c>
      <c r="S291" s="1" t="s">
        <v>16</v>
      </c>
      <c r="T291">
        <v>3</v>
      </c>
      <c r="U291">
        <v>0</v>
      </c>
      <c r="V291">
        <v>3</v>
      </c>
    </row>
    <row r="292" spans="1:22" x14ac:dyDescent="0.25">
      <c r="A292" t="s">
        <v>4922</v>
      </c>
      <c r="B292" t="s">
        <v>4923</v>
      </c>
      <c r="C292" s="17" t="s">
        <v>4924</v>
      </c>
      <c r="D292" t="s">
        <v>4925</v>
      </c>
      <c r="E292" t="s">
        <v>4926</v>
      </c>
      <c r="F292" t="s">
        <v>4927</v>
      </c>
      <c r="G292" t="s">
        <v>4910</v>
      </c>
      <c r="H292" s="1" t="s">
        <v>4573</v>
      </c>
      <c r="I292" t="s">
        <v>8</v>
      </c>
      <c r="J292" t="s">
        <v>8</v>
      </c>
      <c r="K292" t="s">
        <v>15</v>
      </c>
      <c r="M292" t="s">
        <v>16</v>
      </c>
      <c r="O292" t="s">
        <v>16</v>
      </c>
      <c r="Q292" t="s">
        <v>17</v>
      </c>
      <c r="R292" t="s">
        <v>9</v>
      </c>
      <c r="S292" s="1" t="s">
        <v>9</v>
      </c>
      <c r="T292">
        <v>2</v>
      </c>
      <c r="U292">
        <v>1</v>
      </c>
      <c r="V292">
        <v>3</v>
      </c>
    </row>
    <row r="293" spans="1:22" x14ac:dyDescent="0.25">
      <c r="A293" t="s">
        <v>5070</v>
      </c>
      <c r="B293" t="s">
        <v>5071</v>
      </c>
      <c r="C293" s="17" t="s">
        <v>5072</v>
      </c>
      <c r="D293" t="s">
        <v>5073</v>
      </c>
      <c r="E293" t="s">
        <v>5074</v>
      </c>
      <c r="F293" t="s">
        <v>5075</v>
      </c>
      <c r="G293" t="s">
        <v>4729</v>
      </c>
      <c r="H293" s="1" t="s">
        <v>4580</v>
      </c>
      <c r="I293" t="s">
        <v>8</v>
      </c>
      <c r="J293" t="s">
        <v>8</v>
      </c>
      <c r="K293" t="s">
        <v>8</v>
      </c>
      <c r="L293" t="s">
        <v>73</v>
      </c>
      <c r="M293" t="s">
        <v>9</v>
      </c>
      <c r="N293" t="s">
        <v>8</v>
      </c>
      <c r="P293" t="s">
        <v>73</v>
      </c>
      <c r="R293" t="s">
        <v>8</v>
      </c>
      <c r="S293" s="1" t="s">
        <v>15</v>
      </c>
      <c r="T293">
        <v>0</v>
      </c>
      <c r="U293">
        <v>3</v>
      </c>
      <c r="V293">
        <v>3</v>
      </c>
    </row>
    <row r="294" spans="1:22" x14ac:dyDescent="0.25">
      <c r="A294" t="s">
        <v>5077</v>
      </c>
      <c r="B294" t="s">
        <v>5078</v>
      </c>
      <c r="C294" s="17" t="s">
        <v>529</v>
      </c>
      <c r="D294" t="s">
        <v>530</v>
      </c>
      <c r="E294" t="s">
        <v>531</v>
      </c>
      <c r="F294" t="s">
        <v>532</v>
      </c>
      <c r="G294" t="s">
        <v>4765</v>
      </c>
      <c r="H294" s="1" t="s">
        <v>4580</v>
      </c>
      <c r="I294" t="s">
        <v>8</v>
      </c>
      <c r="J294" t="s">
        <v>8</v>
      </c>
      <c r="K294" t="s">
        <v>8</v>
      </c>
      <c r="L294" t="s">
        <v>8</v>
      </c>
      <c r="M294" t="s">
        <v>8</v>
      </c>
      <c r="N294" t="s">
        <v>8</v>
      </c>
      <c r="O294" t="s">
        <v>15</v>
      </c>
      <c r="P294" t="s">
        <v>15</v>
      </c>
      <c r="Q294" t="s">
        <v>9</v>
      </c>
      <c r="R294" t="s">
        <v>8</v>
      </c>
      <c r="S294" s="1" t="s">
        <v>73</v>
      </c>
      <c r="T294">
        <v>0</v>
      </c>
      <c r="U294">
        <v>3</v>
      </c>
      <c r="V294">
        <v>3</v>
      </c>
    </row>
    <row r="295" spans="1:22" x14ac:dyDescent="0.25">
      <c r="A295" t="s">
        <v>5116</v>
      </c>
      <c r="B295" t="s">
        <v>5117</v>
      </c>
      <c r="C295" s="17" t="s">
        <v>4756</v>
      </c>
      <c r="D295" t="s">
        <v>4757</v>
      </c>
      <c r="E295" t="s">
        <v>4758</v>
      </c>
      <c r="F295" t="s">
        <v>4759</v>
      </c>
      <c r="G295" t="s">
        <v>4652</v>
      </c>
      <c r="H295" s="1" t="s">
        <v>4500</v>
      </c>
      <c r="J295" t="s">
        <v>16</v>
      </c>
      <c r="L295" t="s">
        <v>17</v>
      </c>
      <c r="O295" t="s">
        <v>16</v>
      </c>
      <c r="P295" t="s">
        <v>17</v>
      </c>
      <c r="Q295" t="s">
        <v>17</v>
      </c>
      <c r="S295" s="1" t="s">
        <v>16</v>
      </c>
      <c r="T295">
        <v>3</v>
      </c>
      <c r="U295">
        <v>0</v>
      </c>
      <c r="V295">
        <v>3</v>
      </c>
    </row>
    <row r="296" spans="1:22" x14ac:dyDescent="0.25">
      <c r="A296" t="s">
        <v>5143</v>
      </c>
      <c r="B296" t="s">
        <v>5144</v>
      </c>
      <c r="C296" s="17" t="s">
        <v>5145</v>
      </c>
      <c r="D296" t="s">
        <v>5146</v>
      </c>
      <c r="E296" t="s">
        <v>5147</v>
      </c>
      <c r="F296" t="s">
        <v>5148</v>
      </c>
      <c r="G296" t="s">
        <v>4571</v>
      </c>
      <c r="H296" s="1" t="s">
        <v>4500</v>
      </c>
      <c r="I296" t="s">
        <v>8</v>
      </c>
      <c r="J296" t="s">
        <v>8</v>
      </c>
      <c r="K296" t="s">
        <v>15</v>
      </c>
      <c r="L296" t="s">
        <v>8</v>
      </c>
      <c r="M296" t="s">
        <v>8</v>
      </c>
      <c r="N296" t="s">
        <v>9</v>
      </c>
      <c r="O296" t="s">
        <v>16</v>
      </c>
      <c r="P296" t="s">
        <v>9</v>
      </c>
      <c r="Q296" t="s">
        <v>8</v>
      </c>
      <c r="S296" s="1" t="s">
        <v>16</v>
      </c>
      <c r="T296">
        <v>2</v>
      </c>
      <c r="U296">
        <v>1</v>
      </c>
      <c r="V296">
        <v>3</v>
      </c>
    </row>
    <row r="297" spans="1:22" x14ac:dyDescent="0.25">
      <c r="A297" t="s">
        <v>5365</v>
      </c>
      <c r="B297" t="s">
        <v>5366</v>
      </c>
      <c r="C297" s="17" t="s">
        <v>5367</v>
      </c>
      <c r="D297" t="s">
        <v>5368</v>
      </c>
      <c r="E297" t="s">
        <v>5369</v>
      </c>
      <c r="F297" t="s">
        <v>5370</v>
      </c>
      <c r="G297" t="s">
        <v>4571</v>
      </c>
      <c r="H297" s="1" t="s">
        <v>4500</v>
      </c>
      <c r="I297" t="s">
        <v>8</v>
      </c>
      <c r="J297" t="s">
        <v>8</v>
      </c>
      <c r="K297" t="s">
        <v>73</v>
      </c>
      <c r="L297" t="s">
        <v>8</v>
      </c>
      <c r="M297" t="s">
        <v>8</v>
      </c>
      <c r="N297" t="s">
        <v>15</v>
      </c>
      <c r="O297" t="s">
        <v>16</v>
      </c>
      <c r="P297" t="s">
        <v>8</v>
      </c>
      <c r="Q297" t="s">
        <v>17</v>
      </c>
      <c r="S297" s="1"/>
      <c r="T297">
        <v>1</v>
      </c>
      <c r="U297">
        <v>2</v>
      </c>
      <c r="V297">
        <v>3</v>
      </c>
    </row>
    <row r="298" spans="1:22" x14ac:dyDescent="0.25">
      <c r="A298" t="s">
        <v>5785</v>
      </c>
      <c r="B298" t="s">
        <v>5786</v>
      </c>
      <c r="C298" s="17" t="s">
        <v>5787</v>
      </c>
      <c r="D298" t="s">
        <v>5788</v>
      </c>
      <c r="E298" t="s">
        <v>5789</v>
      </c>
      <c r="F298" t="s">
        <v>5790</v>
      </c>
      <c r="G298" t="s">
        <v>4809</v>
      </c>
      <c r="H298" s="1" t="s">
        <v>4500</v>
      </c>
      <c r="I298" t="s">
        <v>16</v>
      </c>
      <c r="K298" t="s">
        <v>16</v>
      </c>
      <c r="O298" t="s">
        <v>16</v>
      </c>
      <c r="P298" t="s">
        <v>17</v>
      </c>
      <c r="Q298" t="s">
        <v>17</v>
      </c>
      <c r="S298" s="1"/>
      <c r="T298">
        <v>3</v>
      </c>
      <c r="U298">
        <v>0</v>
      </c>
      <c r="V298">
        <v>3</v>
      </c>
    </row>
    <row r="299" spans="1:22" x14ac:dyDescent="0.25">
      <c r="A299" t="s">
        <v>5839</v>
      </c>
      <c r="B299" t="s">
        <v>5840</v>
      </c>
      <c r="C299" s="17" t="s">
        <v>5841</v>
      </c>
      <c r="D299" t="s">
        <v>5842</v>
      </c>
      <c r="E299" t="s">
        <v>5843</v>
      </c>
      <c r="F299" t="s">
        <v>5844</v>
      </c>
      <c r="G299" t="s">
        <v>4809</v>
      </c>
      <c r="H299" s="1" t="s">
        <v>4500</v>
      </c>
      <c r="I299" t="s">
        <v>16</v>
      </c>
      <c r="K299" t="s">
        <v>16</v>
      </c>
      <c r="O299" t="s">
        <v>16</v>
      </c>
      <c r="P299" t="s">
        <v>17</v>
      </c>
      <c r="Q299" t="s">
        <v>17</v>
      </c>
      <c r="S299" s="1"/>
      <c r="T299">
        <v>3</v>
      </c>
      <c r="U299">
        <v>0</v>
      </c>
      <c r="V299">
        <v>3</v>
      </c>
    </row>
    <row r="300" spans="1:22" x14ac:dyDescent="0.25">
      <c r="A300" t="s">
        <v>5886</v>
      </c>
      <c r="B300" t="s">
        <v>5887</v>
      </c>
      <c r="C300" s="17" t="s">
        <v>5888</v>
      </c>
      <c r="D300" t="s">
        <v>5889</v>
      </c>
      <c r="E300" t="s">
        <v>5890</v>
      </c>
      <c r="F300" t="s">
        <v>5891</v>
      </c>
      <c r="G300" t="s">
        <v>4809</v>
      </c>
      <c r="H300" s="1" t="s">
        <v>4500</v>
      </c>
      <c r="I300" t="s">
        <v>16</v>
      </c>
      <c r="K300" t="s">
        <v>16</v>
      </c>
      <c r="O300" t="s">
        <v>16</v>
      </c>
      <c r="P300" t="s">
        <v>17</v>
      </c>
      <c r="Q300" t="s">
        <v>8</v>
      </c>
      <c r="S300" s="1"/>
      <c r="T300">
        <v>3</v>
      </c>
      <c r="U300">
        <v>0</v>
      </c>
      <c r="V300">
        <v>3</v>
      </c>
    </row>
    <row r="301" spans="1:22" x14ac:dyDescent="0.25">
      <c r="A301" t="s">
        <v>6012</v>
      </c>
      <c r="B301" t="s">
        <v>6013</v>
      </c>
      <c r="C301" s="17" t="s">
        <v>6014</v>
      </c>
      <c r="D301" t="s">
        <v>6015</v>
      </c>
      <c r="E301" t="s">
        <v>6016</v>
      </c>
      <c r="F301" t="s">
        <v>6017</v>
      </c>
      <c r="G301" t="s">
        <v>4809</v>
      </c>
      <c r="H301" s="1" t="s">
        <v>4500</v>
      </c>
      <c r="I301" t="s">
        <v>16</v>
      </c>
      <c r="K301" t="s">
        <v>16</v>
      </c>
      <c r="O301" t="s">
        <v>16</v>
      </c>
      <c r="P301" t="s">
        <v>17</v>
      </c>
      <c r="Q301" t="s">
        <v>17</v>
      </c>
      <c r="S301" s="1"/>
      <c r="T301">
        <v>3</v>
      </c>
      <c r="U301">
        <v>0</v>
      </c>
      <c r="V301">
        <v>3</v>
      </c>
    </row>
    <row r="302" spans="1:22" x14ac:dyDescent="0.25">
      <c r="A302" t="s">
        <v>6018</v>
      </c>
      <c r="B302" t="s">
        <v>6019</v>
      </c>
      <c r="C302" s="17" t="s">
        <v>6020</v>
      </c>
      <c r="D302" t="s">
        <v>6021</v>
      </c>
      <c r="E302" t="s">
        <v>6022</v>
      </c>
      <c r="F302" t="s">
        <v>6023</v>
      </c>
      <c r="G302" t="s">
        <v>4809</v>
      </c>
      <c r="H302" s="1" t="s">
        <v>4500</v>
      </c>
      <c r="I302" t="s">
        <v>16</v>
      </c>
      <c r="K302" t="s">
        <v>16</v>
      </c>
      <c r="O302" t="s">
        <v>16</v>
      </c>
      <c r="P302" t="s">
        <v>17</v>
      </c>
      <c r="Q302" t="s">
        <v>17</v>
      </c>
      <c r="S302" s="1"/>
      <c r="T302">
        <v>3</v>
      </c>
      <c r="U302">
        <v>0</v>
      </c>
      <c r="V302">
        <v>3</v>
      </c>
    </row>
    <row r="303" spans="1:22" x14ac:dyDescent="0.25">
      <c r="A303" t="s">
        <v>6024</v>
      </c>
      <c r="B303" t="s">
        <v>6025</v>
      </c>
      <c r="C303" s="17" t="s">
        <v>6026</v>
      </c>
      <c r="D303" t="s">
        <v>6027</v>
      </c>
      <c r="E303" t="s">
        <v>6028</v>
      </c>
      <c r="F303" t="s">
        <v>6029</v>
      </c>
      <c r="G303" t="s">
        <v>4809</v>
      </c>
      <c r="H303" s="1" t="s">
        <v>4500</v>
      </c>
      <c r="I303" t="s">
        <v>16</v>
      </c>
      <c r="K303" t="s">
        <v>16</v>
      </c>
      <c r="O303" t="s">
        <v>16</v>
      </c>
      <c r="P303" t="s">
        <v>17</v>
      </c>
      <c r="Q303" t="s">
        <v>17</v>
      </c>
      <c r="S303" s="1"/>
      <c r="T303">
        <v>3</v>
      </c>
      <c r="U303">
        <v>0</v>
      </c>
      <c r="V303">
        <v>3</v>
      </c>
    </row>
    <row r="304" spans="1:22" x14ac:dyDescent="0.25">
      <c r="A304" t="s">
        <v>6030</v>
      </c>
      <c r="B304" t="s">
        <v>6031</v>
      </c>
      <c r="C304" s="17" t="s">
        <v>6032</v>
      </c>
      <c r="D304" t="s">
        <v>6033</v>
      </c>
      <c r="E304" t="s">
        <v>6034</v>
      </c>
      <c r="F304" t="s">
        <v>6035</v>
      </c>
      <c r="G304" t="s">
        <v>4809</v>
      </c>
      <c r="H304" s="1" t="s">
        <v>4500</v>
      </c>
      <c r="I304" t="s">
        <v>16</v>
      </c>
      <c r="K304" t="s">
        <v>16</v>
      </c>
      <c r="O304" t="s">
        <v>16</v>
      </c>
      <c r="P304" t="s">
        <v>17</v>
      </c>
      <c r="Q304" t="s">
        <v>8</v>
      </c>
      <c r="S304" s="1"/>
      <c r="T304">
        <v>3</v>
      </c>
      <c r="U304">
        <v>0</v>
      </c>
      <c r="V304">
        <v>3</v>
      </c>
    </row>
    <row r="305" spans="1:22" x14ac:dyDescent="0.25">
      <c r="A305" t="s">
        <v>6048</v>
      </c>
      <c r="B305" t="s">
        <v>6049</v>
      </c>
      <c r="C305" s="17" t="s">
        <v>6050</v>
      </c>
      <c r="D305" t="s">
        <v>6051</v>
      </c>
      <c r="E305" t="s">
        <v>6052</v>
      </c>
      <c r="F305" t="s">
        <v>6053</v>
      </c>
      <c r="G305" t="s">
        <v>4809</v>
      </c>
      <c r="H305" s="1" t="s">
        <v>4500</v>
      </c>
      <c r="I305" t="s">
        <v>16</v>
      </c>
      <c r="K305" t="s">
        <v>16</v>
      </c>
      <c r="O305" t="s">
        <v>16</v>
      </c>
      <c r="P305" t="s">
        <v>17</v>
      </c>
      <c r="Q305" t="s">
        <v>17</v>
      </c>
      <c r="S305" s="1"/>
      <c r="T305">
        <v>3</v>
      </c>
      <c r="U305">
        <v>0</v>
      </c>
      <c r="V305">
        <v>3</v>
      </c>
    </row>
    <row r="306" spans="1:22" x14ac:dyDescent="0.25">
      <c r="A306" t="s">
        <v>6054</v>
      </c>
      <c r="B306" t="s">
        <v>6055</v>
      </c>
      <c r="C306" s="17" t="s">
        <v>6056</v>
      </c>
      <c r="D306" t="s">
        <v>6057</v>
      </c>
      <c r="E306" t="s">
        <v>6058</v>
      </c>
      <c r="F306" t="s">
        <v>6059</v>
      </c>
      <c r="G306" t="s">
        <v>4809</v>
      </c>
      <c r="H306" s="1" t="s">
        <v>4500</v>
      </c>
      <c r="I306" t="s">
        <v>16</v>
      </c>
      <c r="K306" t="s">
        <v>16</v>
      </c>
      <c r="O306" t="s">
        <v>16</v>
      </c>
      <c r="P306" t="s">
        <v>17</v>
      </c>
      <c r="Q306" t="s">
        <v>17</v>
      </c>
      <c r="S306" s="1"/>
      <c r="T306">
        <v>3</v>
      </c>
      <c r="U306">
        <v>0</v>
      </c>
      <c r="V306">
        <v>3</v>
      </c>
    </row>
    <row r="307" spans="1:22" x14ac:dyDescent="0.25">
      <c r="A307" t="s">
        <v>6137</v>
      </c>
      <c r="B307" t="s">
        <v>6138</v>
      </c>
      <c r="C307" s="17" t="s">
        <v>6139</v>
      </c>
      <c r="D307" t="s">
        <v>6140</v>
      </c>
      <c r="E307" t="s">
        <v>6141</v>
      </c>
      <c r="F307" t="s">
        <v>6142</v>
      </c>
      <c r="G307" t="s">
        <v>4809</v>
      </c>
      <c r="H307" s="1" t="s">
        <v>4500</v>
      </c>
      <c r="I307" t="s">
        <v>16</v>
      </c>
      <c r="K307" t="s">
        <v>16</v>
      </c>
      <c r="P307" t="s">
        <v>17</v>
      </c>
      <c r="Q307" t="s">
        <v>73</v>
      </c>
      <c r="S307" s="1"/>
      <c r="T307">
        <v>2</v>
      </c>
      <c r="U307">
        <v>1</v>
      </c>
      <c r="V307">
        <v>3</v>
      </c>
    </row>
    <row r="308" spans="1:22" x14ac:dyDescent="0.25">
      <c r="A308" t="s">
        <v>6610</v>
      </c>
      <c r="B308" t="s">
        <v>2431</v>
      </c>
      <c r="C308" s="17" t="s">
        <v>2432</v>
      </c>
      <c r="D308" t="s">
        <v>2433</v>
      </c>
      <c r="E308" t="s">
        <v>2434</v>
      </c>
      <c r="F308" t="s">
        <v>2435</v>
      </c>
      <c r="G308" t="s">
        <v>6553</v>
      </c>
      <c r="H308" s="1" t="s">
        <v>4580</v>
      </c>
      <c r="I308" t="s">
        <v>9</v>
      </c>
      <c r="J308" t="s">
        <v>15</v>
      </c>
      <c r="K308" t="s">
        <v>9</v>
      </c>
      <c r="L308" t="s">
        <v>16</v>
      </c>
      <c r="Q308" t="s">
        <v>17</v>
      </c>
      <c r="R308" t="s">
        <v>8</v>
      </c>
      <c r="S308" s="1" t="s">
        <v>16</v>
      </c>
      <c r="T308">
        <v>2</v>
      </c>
      <c r="U308">
        <v>1</v>
      </c>
      <c r="V308">
        <v>3</v>
      </c>
    </row>
    <row r="309" spans="1:22" x14ac:dyDescent="0.25">
      <c r="A309" t="s">
        <v>6694</v>
      </c>
      <c r="B309" t="s">
        <v>6695</v>
      </c>
      <c r="C309" s="17" t="s">
        <v>6696</v>
      </c>
      <c r="D309" t="s">
        <v>6697</v>
      </c>
      <c r="E309" t="s">
        <v>6698</v>
      </c>
      <c r="F309" t="s">
        <v>6698</v>
      </c>
      <c r="G309" t="s">
        <v>6659</v>
      </c>
      <c r="H309" s="1" t="s">
        <v>4580</v>
      </c>
      <c r="I309" t="s">
        <v>8</v>
      </c>
      <c r="J309" t="s">
        <v>8</v>
      </c>
      <c r="K309" t="s">
        <v>8</v>
      </c>
      <c r="L309" t="s">
        <v>16</v>
      </c>
      <c r="M309" t="s">
        <v>16</v>
      </c>
      <c r="O309" t="s">
        <v>16</v>
      </c>
      <c r="P309" t="s">
        <v>17</v>
      </c>
      <c r="Q309" t="s">
        <v>17</v>
      </c>
      <c r="R309" t="s">
        <v>8</v>
      </c>
      <c r="S309" s="1"/>
      <c r="T309">
        <v>3</v>
      </c>
      <c r="U309">
        <v>0</v>
      </c>
      <c r="V309">
        <v>3</v>
      </c>
    </row>
    <row r="310" spans="1:22" x14ac:dyDescent="0.25">
      <c r="A310" t="s">
        <v>6705</v>
      </c>
      <c r="B310" t="s">
        <v>6706</v>
      </c>
      <c r="C310" s="17" t="s">
        <v>6707</v>
      </c>
      <c r="D310" t="s">
        <v>6708</v>
      </c>
      <c r="E310" t="s">
        <v>6709</v>
      </c>
      <c r="F310" t="s">
        <v>6710</v>
      </c>
      <c r="G310" t="s">
        <v>6659</v>
      </c>
      <c r="H310" s="1" t="s">
        <v>4580</v>
      </c>
      <c r="I310" t="s">
        <v>8</v>
      </c>
      <c r="J310" t="s">
        <v>8</v>
      </c>
      <c r="K310" t="s">
        <v>8</v>
      </c>
      <c r="L310" t="s">
        <v>16</v>
      </c>
      <c r="M310" t="s">
        <v>16</v>
      </c>
      <c r="O310" t="s">
        <v>16</v>
      </c>
      <c r="P310" t="s">
        <v>17</v>
      </c>
      <c r="Q310" t="s">
        <v>17</v>
      </c>
      <c r="R310" t="s">
        <v>8</v>
      </c>
      <c r="S310" s="1" t="s">
        <v>8</v>
      </c>
      <c r="T310">
        <v>3</v>
      </c>
      <c r="U310">
        <v>0</v>
      </c>
      <c r="V310">
        <v>3</v>
      </c>
    </row>
    <row r="311" spans="1:22" x14ac:dyDescent="0.25">
      <c r="A311" t="s">
        <v>6718</v>
      </c>
      <c r="B311" t="s">
        <v>6719</v>
      </c>
      <c r="C311" s="17" t="s">
        <v>6720</v>
      </c>
      <c r="D311" t="s">
        <v>6721</v>
      </c>
      <c r="E311" t="s">
        <v>6722</v>
      </c>
      <c r="F311" t="s">
        <v>6723</v>
      </c>
      <c r="G311" t="s">
        <v>6659</v>
      </c>
      <c r="H311" s="1" t="s">
        <v>4580</v>
      </c>
      <c r="I311" t="s">
        <v>9</v>
      </c>
      <c r="J311" t="s">
        <v>9</v>
      </c>
      <c r="K311" t="s">
        <v>8</v>
      </c>
      <c r="L311" t="s">
        <v>8</v>
      </c>
      <c r="M311" t="s">
        <v>73</v>
      </c>
      <c r="N311" t="s">
        <v>15</v>
      </c>
      <c r="O311" t="s">
        <v>16</v>
      </c>
      <c r="Q311" t="s">
        <v>17</v>
      </c>
      <c r="R311" t="s">
        <v>9</v>
      </c>
      <c r="S311" s="1" t="s">
        <v>9</v>
      </c>
      <c r="T311">
        <v>1</v>
      </c>
      <c r="U311">
        <v>2</v>
      </c>
      <c r="V311">
        <v>3</v>
      </c>
    </row>
    <row r="312" spans="1:22" x14ac:dyDescent="0.25">
      <c r="A312" t="s">
        <v>6754</v>
      </c>
      <c r="B312" t="s">
        <v>6755</v>
      </c>
      <c r="C312" s="17" t="s">
        <v>6756</v>
      </c>
      <c r="D312" t="s">
        <v>6757</v>
      </c>
      <c r="E312" t="s">
        <v>6758</v>
      </c>
      <c r="F312" t="s">
        <v>6759</v>
      </c>
      <c r="G312" t="s">
        <v>4652</v>
      </c>
      <c r="H312" s="1" t="s">
        <v>4500</v>
      </c>
      <c r="I312" t="s">
        <v>8</v>
      </c>
      <c r="J312" t="s">
        <v>15</v>
      </c>
      <c r="K312" t="s">
        <v>16</v>
      </c>
      <c r="L312" t="s">
        <v>8</v>
      </c>
      <c r="M312" t="s">
        <v>8</v>
      </c>
      <c r="N312" t="s">
        <v>8</v>
      </c>
      <c r="P312" t="s">
        <v>17</v>
      </c>
      <c r="Q312" t="s">
        <v>17</v>
      </c>
      <c r="S312" s="1" t="s">
        <v>16</v>
      </c>
      <c r="T312">
        <v>2</v>
      </c>
      <c r="U312">
        <v>1</v>
      </c>
      <c r="V312">
        <v>3</v>
      </c>
    </row>
    <row r="313" spans="1:22" x14ac:dyDescent="0.25">
      <c r="A313" t="s">
        <v>6780</v>
      </c>
      <c r="B313" t="s">
        <v>6781</v>
      </c>
      <c r="C313" s="17" t="s">
        <v>6782</v>
      </c>
      <c r="D313" t="s">
        <v>6783</v>
      </c>
      <c r="E313" t="s">
        <v>6784</v>
      </c>
      <c r="F313" t="s">
        <v>6785</v>
      </c>
      <c r="G313" t="s">
        <v>4571</v>
      </c>
      <c r="H313" s="1" t="s">
        <v>4500</v>
      </c>
      <c r="I313" t="s">
        <v>8</v>
      </c>
      <c r="J313" t="s">
        <v>15</v>
      </c>
      <c r="K313" t="s">
        <v>8</v>
      </c>
      <c r="L313" t="s">
        <v>17</v>
      </c>
      <c r="O313" t="s">
        <v>16</v>
      </c>
      <c r="P313" t="s">
        <v>17</v>
      </c>
      <c r="Q313" t="s">
        <v>17</v>
      </c>
      <c r="R313" t="s">
        <v>8</v>
      </c>
      <c r="S313" s="1" t="s">
        <v>16</v>
      </c>
      <c r="T313">
        <v>2</v>
      </c>
      <c r="U313">
        <v>1</v>
      </c>
      <c r="V313">
        <v>3</v>
      </c>
    </row>
    <row r="314" spans="1:22" x14ac:dyDescent="0.25">
      <c r="A314" t="s">
        <v>6792</v>
      </c>
      <c r="B314" t="s">
        <v>6793</v>
      </c>
      <c r="C314" s="17" t="s">
        <v>6794</v>
      </c>
      <c r="D314" t="s">
        <v>6795</v>
      </c>
      <c r="E314" t="s">
        <v>6796</v>
      </c>
      <c r="F314" t="s">
        <v>6797</v>
      </c>
      <c r="G314" t="s">
        <v>4571</v>
      </c>
      <c r="H314" s="1" t="s">
        <v>4500</v>
      </c>
      <c r="J314" t="s">
        <v>16</v>
      </c>
      <c r="K314" t="s">
        <v>17</v>
      </c>
      <c r="L314" t="s">
        <v>17</v>
      </c>
      <c r="O314" t="s">
        <v>16</v>
      </c>
      <c r="P314" t="s">
        <v>17</v>
      </c>
      <c r="Q314" t="s">
        <v>17</v>
      </c>
      <c r="S314" s="1" t="s">
        <v>16</v>
      </c>
      <c r="T314">
        <v>3</v>
      </c>
      <c r="U314">
        <v>0</v>
      </c>
      <c r="V314">
        <v>3</v>
      </c>
    </row>
    <row r="315" spans="1:22" x14ac:dyDescent="0.25">
      <c r="A315" t="s">
        <v>6846</v>
      </c>
      <c r="B315" t="s">
        <v>6847</v>
      </c>
      <c r="C315" s="17" t="s">
        <v>6848</v>
      </c>
      <c r="D315" t="s">
        <v>6849</v>
      </c>
      <c r="E315" t="s">
        <v>6850</v>
      </c>
      <c r="F315" t="s">
        <v>6851</v>
      </c>
      <c r="G315" t="s">
        <v>4587</v>
      </c>
      <c r="H315" s="1" t="s">
        <v>4588</v>
      </c>
      <c r="I315" t="s">
        <v>8</v>
      </c>
      <c r="J315" t="s">
        <v>8</v>
      </c>
      <c r="K315" t="s">
        <v>8</v>
      </c>
      <c r="L315" t="s">
        <v>8</v>
      </c>
      <c r="M315" t="s">
        <v>8</v>
      </c>
      <c r="N315" t="s">
        <v>8</v>
      </c>
      <c r="O315" t="s">
        <v>16</v>
      </c>
      <c r="P315" t="s">
        <v>8</v>
      </c>
      <c r="Q315" t="s">
        <v>15</v>
      </c>
      <c r="R315" t="s">
        <v>8</v>
      </c>
      <c r="S315" s="1" t="s">
        <v>16</v>
      </c>
      <c r="T315">
        <v>2</v>
      </c>
      <c r="U315">
        <v>1</v>
      </c>
      <c r="V315">
        <v>3</v>
      </c>
    </row>
    <row r="316" spans="1:22" x14ac:dyDescent="0.25">
      <c r="A316" t="s">
        <v>4635</v>
      </c>
      <c r="B316" t="s">
        <v>4636</v>
      </c>
      <c r="C316" s="17" t="s">
        <v>4637</v>
      </c>
      <c r="D316" t="s">
        <v>4638</v>
      </c>
      <c r="E316" t="s">
        <v>4639</v>
      </c>
      <c r="F316" t="s">
        <v>4640</v>
      </c>
      <c r="G316" t="s">
        <v>4571</v>
      </c>
      <c r="H316" s="1" t="s">
        <v>4500</v>
      </c>
      <c r="I316" t="s">
        <v>8</v>
      </c>
      <c r="J316" t="s">
        <v>8</v>
      </c>
      <c r="K316" t="s">
        <v>16</v>
      </c>
      <c r="O316" t="s">
        <v>16</v>
      </c>
      <c r="P316" t="s">
        <v>17</v>
      </c>
      <c r="Q316" t="s">
        <v>17</v>
      </c>
      <c r="S316" s="1"/>
      <c r="T316">
        <v>2</v>
      </c>
      <c r="U316">
        <v>0</v>
      </c>
      <c r="V316">
        <v>2</v>
      </c>
    </row>
    <row r="317" spans="1:22" x14ac:dyDescent="0.25">
      <c r="A317" t="s">
        <v>4668</v>
      </c>
      <c r="B317" t="s">
        <v>4669</v>
      </c>
      <c r="C317" s="17" t="s">
        <v>4670</v>
      </c>
      <c r="D317" t="s">
        <v>4665</v>
      </c>
      <c r="E317" t="s">
        <v>4671</v>
      </c>
      <c r="G317" t="s">
        <v>4667</v>
      </c>
      <c r="H317" s="1" t="s">
        <v>4580</v>
      </c>
      <c r="J317" t="s">
        <v>16</v>
      </c>
      <c r="Q317" t="s">
        <v>17</v>
      </c>
      <c r="S317" s="1" t="s">
        <v>16</v>
      </c>
      <c r="T317">
        <v>2</v>
      </c>
      <c r="U317">
        <v>0</v>
      </c>
      <c r="V317">
        <v>2</v>
      </c>
    </row>
    <row r="318" spans="1:22" x14ac:dyDescent="0.25">
      <c r="A318" t="s">
        <v>4866</v>
      </c>
      <c r="B318" t="s">
        <v>4867</v>
      </c>
      <c r="C318" s="17" t="s">
        <v>4868</v>
      </c>
      <c r="D318" t="s">
        <v>4869</v>
      </c>
      <c r="E318" t="s">
        <v>4870</v>
      </c>
      <c r="F318" t="s">
        <v>4871</v>
      </c>
      <c r="G318" t="s">
        <v>4587</v>
      </c>
      <c r="H318" s="1" t="s">
        <v>4588</v>
      </c>
      <c r="I318" t="s">
        <v>16</v>
      </c>
      <c r="P318" t="s">
        <v>17</v>
      </c>
      <c r="Q318" t="s">
        <v>16</v>
      </c>
      <c r="S318" s="1"/>
      <c r="T318">
        <v>2</v>
      </c>
      <c r="U318">
        <v>0</v>
      </c>
      <c r="V318">
        <v>2</v>
      </c>
    </row>
    <row r="319" spans="1:22" x14ac:dyDescent="0.25">
      <c r="A319" t="s">
        <v>4901</v>
      </c>
      <c r="B319" t="s">
        <v>4902</v>
      </c>
      <c r="C319" s="17" t="s">
        <v>4340</v>
      </c>
      <c r="D319" t="s">
        <v>4341</v>
      </c>
      <c r="E319" t="s">
        <v>4342</v>
      </c>
      <c r="F319" t="s">
        <v>4343</v>
      </c>
      <c r="G319" t="s">
        <v>4903</v>
      </c>
      <c r="H319" s="1" t="s">
        <v>4580</v>
      </c>
      <c r="I319" t="s">
        <v>8</v>
      </c>
      <c r="J319" t="s">
        <v>16</v>
      </c>
      <c r="K319" t="s">
        <v>8</v>
      </c>
      <c r="L319" t="s">
        <v>8</v>
      </c>
      <c r="M319" t="s">
        <v>8</v>
      </c>
      <c r="N319" t="s">
        <v>8</v>
      </c>
      <c r="P319" t="s">
        <v>73</v>
      </c>
      <c r="Q319" t="s">
        <v>8</v>
      </c>
      <c r="R319" t="s">
        <v>8</v>
      </c>
      <c r="S319" s="1" t="s">
        <v>8</v>
      </c>
      <c r="T319">
        <v>1</v>
      </c>
      <c r="U319">
        <v>1</v>
      </c>
      <c r="V319">
        <v>2</v>
      </c>
    </row>
    <row r="320" spans="1:22" x14ac:dyDescent="0.25">
      <c r="A320" t="s">
        <v>5137</v>
      </c>
      <c r="B320" t="s">
        <v>5138</v>
      </c>
      <c r="C320" s="17" t="s">
        <v>5139</v>
      </c>
      <c r="D320" t="s">
        <v>5140</v>
      </c>
      <c r="E320" t="s">
        <v>5141</v>
      </c>
      <c r="F320" t="s">
        <v>5142</v>
      </c>
      <c r="G320" t="s">
        <v>4571</v>
      </c>
      <c r="H320" s="1" t="s">
        <v>4500</v>
      </c>
      <c r="I320" t="s">
        <v>8</v>
      </c>
      <c r="K320" t="s">
        <v>15</v>
      </c>
      <c r="L320" t="s">
        <v>8</v>
      </c>
      <c r="M320" t="s">
        <v>9</v>
      </c>
      <c r="N320" t="s">
        <v>8</v>
      </c>
      <c r="O320" t="s">
        <v>16</v>
      </c>
      <c r="P320" t="s">
        <v>8</v>
      </c>
      <c r="Q320" t="s">
        <v>9</v>
      </c>
      <c r="R320" t="s">
        <v>8</v>
      </c>
      <c r="S320" s="1"/>
      <c r="T320">
        <v>1</v>
      </c>
      <c r="U320">
        <v>1</v>
      </c>
      <c r="V320">
        <v>2</v>
      </c>
    </row>
    <row r="321" spans="1:22" x14ac:dyDescent="0.25">
      <c r="A321" t="s">
        <v>5191</v>
      </c>
      <c r="B321" t="s">
        <v>5192</v>
      </c>
      <c r="C321" s="17" t="s">
        <v>5193</v>
      </c>
      <c r="D321" t="s">
        <v>5194</v>
      </c>
      <c r="E321" t="s">
        <v>5195</v>
      </c>
      <c r="F321" t="s">
        <v>5196</v>
      </c>
      <c r="G321" t="s">
        <v>4571</v>
      </c>
      <c r="H321" s="1" t="s">
        <v>4500</v>
      </c>
      <c r="J321" t="s">
        <v>16</v>
      </c>
      <c r="L321" t="s">
        <v>17</v>
      </c>
      <c r="N321" t="s">
        <v>17</v>
      </c>
      <c r="P321" t="s">
        <v>17</v>
      </c>
      <c r="Q321" t="s">
        <v>17</v>
      </c>
      <c r="S321" s="1" t="s">
        <v>16</v>
      </c>
      <c r="T321">
        <v>2</v>
      </c>
      <c r="U321">
        <v>0</v>
      </c>
      <c r="V321">
        <v>2</v>
      </c>
    </row>
    <row r="322" spans="1:22" x14ac:dyDescent="0.25">
      <c r="A322" t="s">
        <v>5197</v>
      </c>
      <c r="B322" t="s">
        <v>5198</v>
      </c>
      <c r="C322" s="17" t="s">
        <v>5199</v>
      </c>
      <c r="D322" t="s">
        <v>5200</v>
      </c>
      <c r="E322" t="s">
        <v>5195</v>
      </c>
      <c r="F322" t="s">
        <v>5201</v>
      </c>
      <c r="G322" t="s">
        <v>4571</v>
      </c>
      <c r="H322" s="1" t="s">
        <v>4500</v>
      </c>
      <c r="J322" t="s">
        <v>16</v>
      </c>
      <c r="L322" t="s">
        <v>17</v>
      </c>
      <c r="N322" t="s">
        <v>17</v>
      </c>
      <c r="P322" t="s">
        <v>17</v>
      </c>
      <c r="Q322" t="s">
        <v>17</v>
      </c>
      <c r="S322" s="1" t="s">
        <v>16</v>
      </c>
      <c r="T322">
        <v>2</v>
      </c>
      <c r="U322">
        <v>0</v>
      </c>
      <c r="V322">
        <v>2</v>
      </c>
    </row>
    <row r="323" spans="1:22" x14ac:dyDescent="0.25">
      <c r="A323" t="s">
        <v>5465</v>
      </c>
      <c r="B323" t="s">
        <v>5466</v>
      </c>
      <c r="C323" s="17" t="s">
        <v>5467</v>
      </c>
      <c r="D323" t="s">
        <v>5468</v>
      </c>
      <c r="E323" t="s">
        <v>5469</v>
      </c>
      <c r="F323" t="s">
        <v>5469</v>
      </c>
      <c r="G323" t="s">
        <v>4809</v>
      </c>
      <c r="H323" s="1" t="s">
        <v>4500</v>
      </c>
      <c r="I323" t="s">
        <v>16</v>
      </c>
      <c r="K323" t="s">
        <v>16</v>
      </c>
      <c r="P323" t="s">
        <v>17</v>
      </c>
      <c r="Q323" t="s">
        <v>17</v>
      </c>
      <c r="S323" s="1"/>
      <c r="T323">
        <v>2</v>
      </c>
      <c r="U323">
        <v>0</v>
      </c>
      <c r="V323">
        <v>2</v>
      </c>
    </row>
    <row r="324" spans="1:22" x14ac:dyDescent="0.25">
      <c r="A324" t="s">
        <v>5524</v>
      </c>
      <c r="B324" t="s">
        <v>5525</v>
      </c>
      <c r="C324" s="17" t="s">
        <v>5526</v>
      </c>
      <c r="D324" t="s">
        <v>5527</v>
      </c>
      <c r="E324" t="s">
        <v>5528</v>
      </c>
      <c r="F324" t="s">
        <v>5529</v>
      </c>
      <c r="G324" t="s">
        <v>4809</v>
      </c>
      <c r="H324" s="1" t="s">
        <v>4500</v>
      </c>
      <c r="I324" t="s">
        <v>16</v>
      </c>
      <c r="K324" t="s">
        <v>16</v>
      </c>
      <c r="P324" t="s">
        <v>17</v>
      </c>
      <c r="Q324" t="s">
        <v>17</v>
      </c>
      <c r="S324" s="1"/>
      <c r="T324">
        <v>2</v>
      </c>
      <c r="U324">
        <v>0</v>
      </c>
      <c r="V324">
        <v>2</v>
      </c>
    </row>
    <row r="325" spans="1:22" x14ac:dyDescent="0.25">
      <c r="A325" t="s">
        <v>5572</v>
      </c>
      <c r="B325" t="s">
        <v>5573</v>
      </c>
      <c r="C325" s="17" t="s">
        <v>5574</v>
      </c>
      <c r="D325" t="s">
        <v>5575</v>
      </c>
      <c r="E325" t="s">
        <v>5576</v>
      </c>
      <c r="F325" t="s">
        <v>5577</v>
      </c>
      <c r="G325" t="s">
        <v>4809</v>
      </c>
      <c r="H325" s="1" t="s">
        <v>4500</v>
      </c>
      <c r="I325" t="s">
        <v>16</v>
      </c>
      <c r="K325" t="s">
        <v>16</v>
      </c>
      <c r="P325" t="s">
        <v>17</v>
      </c>
      <c r="Q325" t="s">
        <v>17</v>
      </c>
      <c r="S325" s="1"/>
      <c r="T325">
        <v>2</v>
      </c>
      <c r="U325">
        <v>0</v>
      </c>
      <c r="V325">
        <v>2</v>
      </c>
    </row>
    <row r="326" spans="1:22" x14ac:dyDescent="0.25">
      <c r="A326" t="s">
        <v>5673</v>
      </c>
      <c r="B326" t="s">
        <v>5674</v>
      </c>
      <c r="C326" s="17" t="s">
        <v>5675</v>
      </c>
      <c r="D326" t="s">
        <v>5676</v>
      </c>
      <c r="E326" t="s">
        <v>5677</v>
      </c>
      <c r="F326" t="s">
        <v>5678</v>
      </c>
      <c r="G326" t="s">
        <v>4809</v>
      </c>
      <c r="H326" s="1" t="s">
        <v>4500</v>
      </c>
      <c r="I326" t="s">
        <v>16</v>
      </c>
      <c r="K326" t="s">
        <v>16</v>
      </c>
      <c r="P326" t="s">
        <v>17</v>
      </c>
      <c r="Q326" t="s">
        <v>17</v>
      </c>
      <c r="S326" s="1"/>
      <c r="T326">
        <v>2</v>
      </c>
      <c r="U326">
        <v>0</v>
      </c>
      <c r="V326">
        <v>2</v>
      </c>
    </row>
    <row r="327" spans="1:22" x14ac:dyDescent="0.25">
      <c r="A327" t="s">
        <v>5725</v>
      </c>
      <c r="B327" t="s">
        <v>5726</v>
      </c>
      <c r="C327" s="17" t="s">
        <v>5727</v>
      </c>
      <c r="D327" t="s">
        <v>5728</v>
      </c>
      <c r="E327" t="s">
        <v>5729</v>
      </c>
      <c r="F327" t="s">
        <v>5730</v>
      </c>
      <c r="G327" t="s">
        <v>4809</v>
      </c>
      <c r="H327" s="1" t="s">
        <v>4500</v>
      </c>
      <c r="I327" t="s">
        <v>16</v>
      </c>
      <c r="K327" t="s">
        <v>16</v>
      </c>
      <c r="P327" t="s">
        <v>17</v>
      </c>
      <c r="Q327" t="s">
        <v>17</v>
      </c>
      <c r="S327" s="1"/>
      <c r="T327">
        <v>2</v>
      </c>
      <c r="U327">
        <v>0</v>
      </c>
      <c r="V327">
        <v>2</v>
      </c>
    </row>
    <row r="328" spans="1:22" x14ac:dyDescent="0.25">
      <c r="A328" t="s">
        <v>5946</v>
      </c>
      <c r="B328" t="s">
        <v>5947</v>
      </c>
      <c r="C328" s="17" t="s">
        <v>5948</v>
      </c>
      <c r="D328" t="s">
        <v>5949</v>
      </c>
      <c r="E328" t="s">
        <v>5950</v>
      </c>
      <c r="F328" t="s">
        <v>5951</v>
      </c>
      <c r="G328" t="s">
        <v>4809</v>
      </c>
      <c r="H328" s="1" t="s">
        <v>4500</v>
      </c>
      <c r="I328" t="s">
        <v>16</v>
      </c>
      <c r="K328" t="s">
        <v>16</v>
      </c>
      <c r="P328" t="s">
        <v>17</v>
      </c>
      <c r="Q328" t="s">
        <v>17</v>
      </c>
      <c r="S328" s="1"/>
      <c r="T328">
        <v>2</v>
      </c>
      <c r="U328">
        <v>0</v>
      </c>
      <c r="V328">
        <v>2</v>
      </c>
    </row>
    <row r="329" spans="1:22" x14ac:dyDescent="0.25">
      <c r="A329" t="s">
        <v>6006</v>
      </c>
      <c r="B329" t="s">
        <v>6007</v>
      </c>
      <c r="C329" s="17" t="s">
        <v>6008</v>
      </c>
      <c r="D329" t="s">
        <v>6009</v>
      </c>
      <c r="E329" t="s">
        <v>6010</v>
      </c>
      <c r="F329" t="s">
        <v>6011</v>
      </c>
      <c r="G329" t="s">
        <v>4809</v>
      </c>
      <c r="H329" s="1" t="s">
        <v>4500</v>
      </c>
      <c r="I329" t="s">
        <v>16</v>
      </c>
      <c r="K329" t="s">
        <v>16</v>
      </c>
      <c r="P329" t="s">
        <v>17</v>
      </c>
      <c r="Q329" t="s">
        <v>17</v>
      </c>
      <c r="S329" s="1"/>
      <c r="T329">
        <v>2</v>
      </c>
      <c r="U329">
        <v>0</v>
      </c>
      <c r="V329">
        <v>2</v>
      </c>
    </row>
    <row r="330" spans="1:22" x14ac:dyDescent="0.25">
      <c r="A330" t="s">
        <v>6036</v>
      </c>
      <c r="B330" t="s">
        <v>6037</v>
      </c>
      <c r="C330" s="17" t="s">
        <v>6038</v>
      </c>
      <c r="D330" t="s">
        <v>6039</v>
      </c>
      <c r="E330" t="s">
        <v>6040</v>
      </c>
      <c r="F330" t="s">
        <v>6041</v>
      </c>
      <c r="G330" t="s">
        <v>4809</v>
      </c>
      <c r="H330" s="1" t="s">
        <v>4500</v>
      </c>
      <c r="I330" t="s">
        <v>16</v>
      </c>
      <c r="K330" t="s">
        <v>16</v>
      </c>
      <c r="P330" t="s">
        <v>17</v>
      </c>
      <c r="Q330" t="s">
        <v>17</v>
      </c>
      <c r="S330" s="1"/>
      <c r="T330">
        <v>2</v>
      </c>
      <c r="U330">
        <v>0</v>
      </c>
      <c r="V330">
        <v>2</v>
      </c>
    </row>
    <row r="331" spans="1:22" x14ac:dyDescent="0.25">
      <c r="A331" t="s">
        <v>6060</v>
      </c>
      <c r="B331" t="s">
        <v>6061</v>
      </c>
      <c r="C331" s="17" t="s">
        <v>6062</v>
      </c>
      <c r="D331" t="s">
        <v>6063</v>
      </c>
      <c r="E331" t="s">
        <v>6064</v>
      </c>
      <c r="F331" t="s">
        <v>6065</v>
      </c>
      <c r="G331" t="s">
        <v>4809</v>
      </c>
      <c r="H331" s="1" t="s">
        <v>4500</v>
      </c>
      <c r="I331" t="s">
        <v>16</v>
      </c>
      <c r="K331" t="s">
        <v>16</v>
      </c>
      <c r="P331" t="s">
        <v>17</v>
      </c>
      <c r="Q331" t="s">
        <v>17</v>
      </c>
      <c r="S331" s="1"/>
      <c r="T331">
        <v>2</v>
      </c>
      <c r="U331">
        <v>0</v>
      </c>
      <c r="V331">
        <v>2</v>
      </c>
    </row>
    <row r="332" spans="1:22" x14ac:dyDescent="0.25">
      <c r="A332" t="s">
        <v>6066</v>
      </c>
      <c r="B332" t="s">
        <v>6067</v>
      </c>
      <c r="C332" s="17" t="s">
        <v>6068</v>
      </c>
      <c r="D332" t="s">
        <v>6069</v>
      </c>
      <c r="E332" t="s">
        <v>6070</v>
      </c>
      <c r="F332" t="s">
        <v>6071</v>
      </c>
      <c r="G332" t="s">
        <v>4809</v>
      </c>
      <c r="H332" s="1" t="s">
        <v>4500</v>
      </c>
      <c r="I332" t="s">
        <v>16</v>
      </c>
      <c r="K332" t="s">
        <v>16</v>
      </c>
      <c r="P332" t="s">
        <v>17</v>
      </c>
      <c r="Q332" t="s">
        <v>17</v>
      </c>
      <c r="S332" s="1"/>
      <c r="T332">
        <v>2</v>
      </c>
      <c r="U332">
        <v>0</v>
      </c>
      <c r="V332">
        <v>2</v>
      </c>
    </row>
    <row r="333" spans="1:22" x14ac:dyDescent="0.25">
      <c r="A333" t="s">
        <v>6072</v>
      </c>
      <c r="B333" t="s">
        <v>6073</v>
      </c>
      <c r="C333" s="17" t="s">
        <v>6074</v>
      </c>
      <c r="D333" t="s">
        <v>6075</v>
      </c>
      <c r="E333" t="s">
        <v>6076</v>
      </c>
      <c r="F333" t="s">
        <v>6077</v>
      </c>
      <c r="G333" t="s">
        <v>4809</v>
      </c>
      <c r="H333" s="1" t="s">
        <v>4500</v>
      </c>
      <c r="I333" t="s">
        <v>15</v>
      </c>
      <c r="J333" t="s">
        <v>8</v>
      </c>
      <c r="K333" t="s">
        <v>15</v>
      </c>
      <c r="P333" t="s">
        <v>17</v>
      </c>
      <c r="Q333" t="s">
        <v>17</v>
      </c>
      <c r="R333" t="s">
        <v>8</v>
      </c>
      <c r="S333" s="1"/>
      <c r="T333">
        <v>0</v>
      </c>
      <c r="U333">
        <v>2</v>
      </c>
      <c r="V333">
        <v>2</v>
      </c>
    </row>
    <row r="334" spans="1:22" x14ac:dyDescent="0.25">
      <c r="A334" t="s">
        <v>6172</v>
      </c>
      <c r="B334" t="s">
        <v>6173</v>
      </c>
      <c r="C334" s="17" t="s">
        <v>6174</v>
      </c>
      <c r="D334" t="s">
        <v>6175</v>
      </c>
      <c r="E334" t="s">
        <v>6176</v>
      </c>
      <c r="F334" t="s">
        <v>6177</v>
      </c>
      <c r="G334" t="s">
        <v>4809</v>
      </c>
      <c r="H334" s="1" t="s">
        <v>4500</v>
      </c>
      <c r="I334" t="s">
        <v>16</v>
      </c>
      <c r="K334" t="s">
        <v>16</v>
      </c>
      <c r="P334" t="s">
        <v>17</v>
      </c>
      <c r="Q334" t="s">
        <v>17</v>
      </c>
      <c r="S334" s="1"/>
      <c r="T334">
        <v>2</v>
      </c>
      <c r="U334">
        <v>0</v>
      </c>
      <c r="V334">
        <v>2</v>
      </c>
    </row>
    <row r="335" spans="1:22" x14ac:dyDescent="0.25">
      <c r="A335" t="s">
        <v>6226</v>
      </c>
      <c r="B335" t="s">
        <v>6227</v>
      </c>
      <c r="C335" s="17" t="s">
        <v>6228</v>
      </c>
      <c r="D335" t="s">
        <v>6229</v>
      </c>
      <c r="E335" t="s">
        <v>6230</v>
      </c>
      <c r="F335" t="s">
        <v>6231</v>
      </c>
      <c r="G335" t="s">
        <v>4809</v>
      </c>
      <c r="H335" s="1" t="s">
        <v>4500</v>
      </c>
      <c r="I335" t="s">
        <v>16</v>
      </c>
      <c r="K335" t="s">
        <v>16</v>
      </c>
      <c r="P335" t="s">
        <v>17</v>
      </c>
      <c r="Q335" t="s">
        <v>17</v>
      </c>
      <c r="S335" s="1"/>
      <c r="T335">
        <v>2</v>
      </c>
      <c r="U335">
        <v>0</v>
      </c>
      <c r="V335">
        <v>2</v>
      </c>
    </row>
    <row r="336" spans="1:22" x14ac:dyDescent="0.25">
      <c r="A336" t="s">
        <v>6268</v>
      </c>
      <c r="B336" t="s">
        <v>6269</v>
      </c>
      <c r="C336" s="17" t="s">
        <v>6270</v>
      </c>
      <c r="D336" t="s">
        <v>6271</v>
      </c>
      <c r="E336" t="s">
        <v>6272</v>
      </c>
      <c r="F336" t="s">
        <v>6273</v>
      </c>
      <c r="G336" t="s">
        <v>4809</v>
      </c>
      <c r="H336" s="1" t="s">
        <v>4500</v>
      </c>
      <c r="I336" t="s">
        <v>16</v>
      </c>
      <c r="K336" t="s">
        <v>16</v>
      </c>
      <c r="P336" t="s">
        <v>17</v>
      </c>
      <c r="Q336" t="s">
        <v>17</v>
      </c>
      <c r="S336" s="1"/>
      <c r="T336">
        <v>2</v>
      </c>
      <c r="U336">
        <v>0</v>
      </c>
      <c r="V336">
        <v>2</v>
      </c>
    </row>
    <row r="337" spans="1:22" x14ac:dyDescent="0.25">
      <c r="A337" t="s">
        <v>6325</v>
      </c>
      <c r="B337" t="s">
        <v>6326</v>
      </c>
      <c r="C337" s="17" t="s">
        <v>6327</v>
      </c>
      <c r="D337" t="s">
        <v>6328</v>
      </c>
      <c r="E337" t="s">
        <v>6329</v>
      </c>
      <c r="F337" t="s">
        <v>6330</v>
      </c>
      <c r="G337" t="s">
        <v>4809</v>
      </c>
      <c r="H337" s="1" t="s">
        <v>4500</v>
      </c>
      <c r="I337" t="s">
        <v>16</v>
      </c>
      <c r="K337" t="s">
        <v>16</v>
      </c>
      <c r="P337" t="s">
        <v>17</v>
      </c>
      <c r="Q337" t="s">
        <v>17</v>
      </c>
      <c r="S337" s="1"/>
      <c r="T337">
        <v>2</v>
      </c>
      <c r="U337">
        <v>0</v>
      </c>
      <c r="V337">
        <v>2</v>
      </c>
    </row>
    <row r="338" spans="1:22" x14ac:dyDescent="0.25">
      <c r="A338" t="s">
        <v>6418</v>
      </c>
      <c r="B338" t="s">
        <v>6419</v>
      </c>
      <c r="C338" s="17" t="s">
        <v>6420</v>
      </c>
      <c r="D338" t="s">
        <v>6421</v>
      </c>
      <c r="E338" t="s">
        <v>6422</v>
      </c>
      <c r="F338" t="s">
        <v>6423</v>
      </c>
      <c r="G338" t="s">
        <v>4587</v>
      </c>
      <c r="H338" s="1" t="s">
        <v>4588</v>
      </c>
      <c r="P338" t="s">
        <v>17</v>
      </c>
      <c r="Q338" t="s">
        <v>16</v>
      </c>
      <c r="S338" s="1" t="s">
        <v>16</v>
      </c>
      <c r="T338">
        <v>2</v>
      </c>
      <c r="U338">
        <v>0</v>
      </c>
      <c r="V338">
        <v>2</v>
      </c>
    </row>
    <row r="339" spans="1:22" x14ac:dyDescent="0.25">
      <c r="A339" t="s">
        <v>6430</v>
      </c>
      <c r="B339" t="s">
        <v>6431</v>
      </c>
      <c r="C339" s="17" t="s">
        <v>6432</v>
      </c>
      <c r="D339" t="s">
        <v>4869</v>
      </c>
      <c r="E339" t="s">
        <v>4870</v>
      </c>
      <c r="G339" t="s">
        <v>4587</v>
      </c>
      <c r="H339" s="1" t="s">
        <v>4588</v>
      </c>
      <c r="I339" t="s">
        <v>16</v>
      </c>
      <c r="P339" t="s">
        <v>17</v>
      </c>
      <c r="Q339" t="s">
        <v>16</v>
      </c>
      <c r="S339" s="1"/>
      <c r="T339">
        <v>2</v>
      </c>
      <c r="U339">
        <v>0</v>
      </c>
      <c r="V339">
        <v>2</v>
      </c>
    </row>
    <row r="340" spans="1:22" x14ac:dyDescent="0.25">
      <c r="A340" t="s">
        <v>6447</v>
      </c>
      <c r="B340" t="s">
        <v>6448</v>
      </c>
      <c r="C340" s="17" t="s">
        <v>6449</v>
      </c>
      <c r="D340" t="s">
        <v>6450</v>
      </c>
      <c r="E340" t="s">
        <v>6451</v>
      </c>
      <c r="F340" t="s">
        <v>6452</v>
      </c>
      <c r="G340" t="s">
        <v>4587</v>
      </c>
      <c r="H340" s="1" t="s">
        <v>4588</v>
      </c>
      <c r="I340" t="s">
        <v>16</v>
      </c>
      <c r="L340" t="s">
        <v>17</v>
      </c>
      <c r="M340" t="s">
        <v>17</v>
      </c>
      <c r="P340" t="s">
        <v>17</v>
      </c>
      <c r="Q340" t="s">
        <v>15</v>
      </c>
      <c r="S340" s="1"/>
      <c r="T340">
        <v>1</v>
      </c>
      <c r="U340">
        <v>1</v>
      </c>
      <c r="V340">
        <v>2</v>
      </c>
    </row>
    <row r="341" spans="1:22" x14ac:dyDescent="0.25">
      <c r="A341" t="s">
        <v>6453</v>
      </c>
      <c r="B341" t="s">
        <v>6454</v>
      </c>
      <c r="C341" s="17" t="s">
        <v>6455</v>
      </c>
      <c r="D341" t="s">
        <v>6456</v>
      </c>
      <c r="E341" t="s">
        <v>6457</v>
      </c>
      <c r="F341" t="s">
        <v>6458</v>
      </c>
      <c r="G341" t="s">
        <v>4587</v>
      </c>
      <c r="H341" s="1" t="s">
        <v>4588</v>
      </c>
      <c r="I341" t="s">
        <v>16</v>
      </c>
      <c r="M341" t="s">
        <v>17</v>
      </c>
      <c r="P341" t="s">
        <v>17</v>
      </c>
      <c r="Q341" t="s">
        <v>16</v>
      </c>
      <c r="S341" s="1"/>
      <c r="T341">
        <v>2</v>
      </c>
      <c r="U341">
        <v>0</v>
      </c>
      <c r="V341">
        <v>2</v>
      </c>
    </row>
    <row r="342" spans="1:22" x14ac:dyDescent="0.25">
      <c r="A342" t="s">
        <v>6465</v>
      </c>
      <c r="B342" t="s">
        <v>6466</v>
      </c>
      <c r="C342" s="17" t="s">
        <v>6467</v>
      </c>
      <c r="D342" t="s">
        <v>6468</v>
      </c>
      <c r="E342" t="s">
        <v>6469</v>
      </c>
      <c r="F342" t="s">
        <v>6470</v>
      </c>
      <c r="G342" t="s">
        <v>4587</v>
      </c>
      <c r="H342" s="1" t="s">
        <v>4588</v>
      </c>
      <c r="I342" t="s">
        <v>16</v>
      </c>
      <c r="L342" t="s">
        <v>17</v>
      </c>
      <c r="M342" t="s">
        <v>17</v>
      </c>
      <c r="P342" t="s">
        <v>17</v>
      </c>
      <c r="R342" t="s">
        <v>16</v>
      </c>
      <c r="S342" s="1"/>
      <c r="T342">
        <v>2</v>
      </c>
      <c r="U342">
        <v>0</v>
      </c>
      <c r="V342">
        <v>2</v>
      </c>
    </row>
    <row r="343" spans="1:22" x14ac:dyDescent="0.25">
      <c r="A343" t="s">
        <v>6568</v>
      </c>
      <c r="B343" t="s">
        <v>6569</v>
      </c>
      <c r="C343" s="17" t="s">
        <v>6866</v>
      </c>
      <c r="D343" t="s">
        <v>6571</v>
      </c>
      <c r="E343" t="s">
        <v>6572</v>
      </c>
      <c r="G343" t="s">
        <v>4765</v>
      </c>
      <c r="H343" s="1" t="s">
        <v>4580</v>
      </c>
      <c r="J343" t="s">
        <v>16</v>
      </c>
      <c r="P343" t="s">
        <v>16</v>
      </c>
      <c r="Q343" t="s">
        <v>17</v>
      </c>
      <c r="S343" s="1"/>
      <c r="T343">
        <v>2</v>
      </c>
      <c r="U343">
        <v>0</v>
      </c>
      <c r="V343">
        <v>2</v>
      </c>
    </row>
    <row r="344" spans="1:22" x14ac:dyDescent="0.25">
      <c r="A344" t="s">
        <v>6699</v>
      </c>
      <c r="B344" t="s">
        <v>6700</v>
      </c>
      <c r="C344" s="17" t="s">
        <v>6701</v>
      </c>
      <c r="D344" t="s">
        <v>6702</v>
      </c>
      <c r="E344" t="s">
        <v>6703</v>
      </c>
      <c r="F344" t="s">
        <v>6704</v>
      </c>
      <c r="G344" t="s">
        <v>6659</v>
      </c>
      <c r="H344" s="1" t="s">
        <v>4580</v>
      </c>
      <c r="I344" t="s">
        <v>8</v>
      </c>
      <c r="J344" t="s">
        <v>16</v>
      </c>
      <c r="K344" t="s">
        <v>8</v>
      </c>
      <c r="L344" t="s">
        <v>9</v>
      </c>
      <c r="M344" t="s">
        <v>9</v>
      </c>
      <c r="N344" t="s">
        <v>8</v>
      </c>
      <c r="O344" t="s">
        <v>16</v>
      </c>
      <c r="P344" t="s">
        <v>8</v>
      </c>
      <c r="Q344" t="s">
        <v>17</v>
      </c>
      <c r="R344" t="s">
        <v>8</v>
      </c>
      <c r="S344" s="1" t="s">
        <v>8</v>
      </c>
      <c r="T344">
        <v>2</v>
      </c>
      <c r="U344">
        <v>0</v>
      </c>
      <c r="V344">
        <v>2</v>
      </c>
    </row>
    <row r="345" spans="1:22" x14ac:dyDescent="0.25">
      <c r="A345" t="s">
        <v>6798</v>
      </c>
      <c r="B345" t="s">
        <v>6799</v>
      </c>
      <c r="C345" s="17" t="s">
        <v>6800</v>
      </c>
      <c r="D345" t="s">
        <v>6801</v>
      </c>
      <c r="E345" t="s">
        <v>6802</v>
      </c>
      <c r="F345" t="s">
        <v>6803</v>
      </c>
      <c r="G345" t="s">
        <v>4571</v>
      </c>
      <c r="H345" s="1" t="s">
        <v>4500</v>
      </c>
      <c r="I345" t="s">
        <v>8</v>
      </c>
      <c r="J345" t="s">
        <v>15</v>
      </c>
      <c r="K345" t="s">
        <v>9</v>
      </c>
      <c r="L345" t="s">
        <v>17</v>
      </c>
      <c r="O345" t="s">
        <v>16</v>
      </c>
      <c r="P345" t="s">
        <v>17</v>
      </c>
      <c r="Q345" t="s">
        <v>17</v>
      </c>
      <c r="R345" t="s">
        <v>8</v>
      </c>
      <c r="S345" s="1" t="s">
        <v>8</v>
      </c>
      <c r="T345">
        <v>1</v>
      </c>
      <c r="U345">
        <v>1</v>
      </c>
      <c r="V345">
        <v>2</v>
      </c>
    </row>
    <row r="346" spans="1:22" x14ac:dyDescent="0.25">
      <c r="A346" t="s">
        <v>4707</v>
      </c>
      <c r="B346" t="s">
        <v>4708</v>
      </c>
      <c r="C346" s="17" t="s">
        <v>4709</v>
      </c>
      <c r="D346" t="s">
        <v>4665</v>
      </c>
      <c r="E346" t="s">
        <v>4710</v>
      </c>
      <c r="G346" t="s">
        <v>4587</v>
      </c>
      <c r="H346" s="1" t="s">
        <v>4588</v>
      </c>
      <c r="I346" t="s">
        <v>16</v>
      </c>
      <c r="M346" t="s">
        <v>17</v>
      </c>
      <c r="P346" t="s">
        <v>17</v>
      </c>
      <c r="S346" s="1"/>
      <c r="T346">
        <v>1</v>
      </c>
      <c r="U346">
        <v>0</v>
      </c>
      <c r="V346">
        <v>1</v>
      </c>
    </row>
    <row r="347" spans="1:22" x14ac:dyDescent="0.25">
      <c r="A347" t="s">
        <v>4828</v>
      </c>
      <c r="B347" t="s">
        <v>4829</v>
      </c>
      <c r="C347" s="17" t="s">
        <v>4830</v>
      </c>
      <c r="D347" t="s">
        <v>4831</v>
      </c>
      <c r="E347" t="s">
        <v>4832</v>
      </c>
      <c r="F347" t="s">
        <v>4833</v>
      </c>
      <c r="G347" t="s">
        <v>4587</v>
      </c>
      <c r="H347" s="1" t="s">
        <v>4588</v>
      </c>
      <c r="O347" t="s">
        <v>16</v>
      </c>
      <c r="P347" t="s">
        <v>17</v>
      </c>
      <c r="Q347" t="s">
        <v>17</v>
      </c>
      <c r="S347" s="1"/>
      <c r="T347">
        <v>1</v>
      </c>
      <c r="U347">
        <v>0</v>
      </c>
      <c r="V347">
        <v>1</v>
      </c>
    </row>
    <row r="348" spans="1:22" x14ac:dyDescent="0.25">
      <c r="A348" t="s">
        <v>4896</v>
      </c>
      <c r="B348" t="s">
        <v>4897</v>
      </c>
      <c r="C348" s="17" t="s">
        <v>4898</v>
      </c>
      <c r="D348" t="s">
        <v>4899</v>
      </c>
      <c r="E348" t="s">
        <v>4900</v>
      </c>
      <c r="F348" t="s">
        <v>4900</v>
      </c>
      <c r="G348" t="s">
        <v>4729</v>
      </c>
      <c r="H348" s="1" t="s">
        <v>4580</v>
      </c>
      <c r="O348" t="s">
        <v>16</v>
      </c>
      <c r="P348" t="s">
        <v>17</v>
      </c>
      <c r="Q348" t="s">
        <v>17</v>
      </c>
      <c r="S348" s="1"/>
      <c r="T348">
        <v>1</v>
      </c>
      <c r="U348">
        <v>0</v>
      </c>
      <c r="V348">
        <v>1</v>
      </c>
    </row>
    <row r="349" spans="1:22" x14ac:dyDescent="0.25">
      <c r="A349" t="s">
        <v>5079</v>
      </c>
      <c r="B349" t="s">
        <v>5080</v>
      </c>
      <c r="C349" s="17" t="s">
        <v>5081</v>
      </c>
      <c r="D349" t="s">
        <v>5082</v>
      </c>
      <c r="E349" t="s">
        <v>5083</v>
      </c>
      <c r="F349" t="s">
        <v>5084</v>
      </c>
      <c r="G349" t="s">
        <v>4765</v>
      </c>
      <c r="H349" s="1" t="s">
        <v>4580</v>
      </c>
      <c r="I349" t="s">
        <v>8</v>
      </c>
      <c r="J349" t="s">
        <v>9</v>
      </c>
      <c r="K349" t="s">
        <v>8</v>
      </c>
      <c r="P349" t="s">
        <v>16</v>
      </c>
      <c r="Q349" t="s">
        <v>17</v>
      </c>
      <c r="S349" s="1"/>
      <c r="T349">
        <v>1</v>
      </c>
      <c r="U349">
        <v>0</v>
      </c>
      <c r="V349">
        <v>1</v>
      </c>
    </row>
    <row r="350" spans="1:22" x14ac:dyDescent="0.25">
      <c r="A350" t="s">
        <v>5085</v>
      </c>
      <c r="B350" t="s">
        <v>5086</v>
      </c>
      <c r="C350" s="17" t="s">
        <v>5087</v>
      </c>
      <c r="D350" t="s">
        <v>5088</v>
      </c>
      <c r="E350" t="s">
        <v>5089</v>
      </c>
      <c r="F350" t="s">
        <v>5089</v>
      </c>
      <c r="G350" t="s">
        <v>4765</v>
      </c>
      <c r="H350" s="1" t="s">
        <v>4580</v>
      </c>
      <c r="I350" t="s">
        <v>8</v>
      </c>
      <c r="J350" t="s">
        <v>8</v>
      </c>
      <c r="K350" t="s">
        <v>8</v>
      </c>
      <c r="L350" t="s">
        <v>8</v>
      </c>
      <c r="M350" t="s">
        <v>9</v>
      </c>
      <c r="N350" t="s">
        <v>9</v>
      </c>
      <c r="P350" t="s">
        <v>16</v>
      </c>
      <c r="R350" t="s">
        <v>9</v>
      </c>
      <c r="S350" s="1" t="s">
        <v>8</v>
      </c>
      <c r="T350">
        <v>1</v>
      </c>
      <c r="U350">
        <v>0</v>
      </c>
      <c r="V350">
        <v>1</v>
      </c>
    </row>
    <row r="351" spans="1:22" x14ac:dyDescent="0.25">
      <c r="A351" t="s">
        <v>5341</v>
      </c>
      <c r="B351" t="s">
        <v>5342</v>
      </c>
      <c r="C351" s="17" t="s">
        <v>5343</v>
      </c>
      <c r="D351" t="s">
        <v>5344</v>
      </c>
      <c r="E351" t="s">
        <v>5345</v>
      </c>
      <c r="F351" t="s">
        <v>5346</v>
      </c>
      <c r="G351" t="s">
        <v>4729</v>
      </c>
      <c r="H351" s="1" t="s">
        <v>4580</v>
      </c>
      <c r="N351" t="s">
        <v>16</v>
      </c>
      <c r="P351" t="s">
        <v>17</v>
      </c>
      <c r="Q351" t="s">
        <v>17</v>
      </c>
      <c r="S351" s="1"/>
      <c r="T351">
        <v>1</v>
      </c>
      <c r="U351">
        <v>0</v>
      </c>
      <c r="V351">
        <v>1</v>
      </c>
    </row>
    <row r="352" spans="1:22" x14ac:dyDescent="0.25">
      <c r="A352" t="s">
        <v>5352</v>
      </c>
      <c r="B352" t="s">
        <v>5353</v>
      </c>
      <c r="C352" s="17" t="s">
        <v>5354</v>
      </c>
      <c r="D352" t="s">
        <v>4417</v>
      </c>
      <c r="E352" t="s">
        <v>4418</v>
      </c>
      <c r="G352" t="s">
        <v>4765</v>
      </c>
      <c r="H352" s="1" t="s">
        <v>4580</v>
      </c>
      <c r="K352" t="s">
        <v>17</v>
      </c>
      <c r="L352" t="s">
        <v>17</v>
      </c>
      <c r="Q352" t="s">
        <v>17</v>
      </c>
      <c r="S352" s="1" t="s">
        <v>16</v>
      </c>
      <c r="T352">
        <v>1</v>
      </c>
      <c r="U352">
        <v>0</v>
      </c>
      <c r="V352">
        <v>1</v>
      </c>
    </row>
    <row r="353" spans="1:22" x14ac:dyDescent="0.25">
      <c r="A353" t="s">
        <v>6383</v>
      </c>
      <c r="B353" t="s">
        <v>6384</v>
      </c>
      <c r="C353" s="17" t="s">
        <v>6385</v>
      </c>
      <c r="D353" t="s">
        <v>6386</v>
      </c>
      <c r="E353" t="s">
        <v>6387</v>
      </c>
      <c r="F353" t="s">
        <v>6388</v>
      </c>
      <c r="G353" t="s">
        <v>4587</v>
      </c>
      <c r="H353" s="1" t="s">
        <v>4588</v>
      </c>
      <c r="I353" t="s">
        <v>16</v>
      </c>
      <c r="L353" t="s">
        <v>17</v>
      </c>
      <c r="M353" t="s">
        <v>17</v>
      </c>
      <c r="N353" t="s">
        <v>17</v>
      </c>
      <c r="P353" t="s">
        <v>17</v>
      </c>
      <c r="Q353" t="s">
        <v>8</v>
      </c>
      <c r="S353" s="1"/>
      <c r="T353">
        <v>1</v>
      </c>
      <c r="U353">
        <v>0</v>
      </c>
      <c r="V353">
        <v>1</v>
      </c>
    </row>
    <row r="354" spans="1:22" x14ac:dyDescent="0.25">
      <c r="A354" t="s">
        <v>6406</v>
      </c>
      <c r="B354" t="s">
        <v>6407</v>
      </c>
      <c r="C354" s="17" t="s">
        <v>6408</v>
      </c>
      <c r="D354" t="s">
        <v>6409</v>
      </c>
      <c r="E354" t="s">
        <v>6410</v>
      </c>
      <c r="F354" t="s">
        <v>6411</v>
      </c>
      <c r="G354" t="s">
        <v>4587</v>
      </c>
      <c r="H354" s="1" t="s">
        <v>4588</v>
      </c>
      <c r="I354" t="s">
        <v>16</v>
      </c>
      <c r="K354" t="s">
        <v>17</v>
      </c>
      <c r="L354" t="s">
        <v>17</v>
      </c>
      <c r="M354" t="s">
        <v>17</v>
      </c>
      <c r="S354" s="1" t="s">
        <v>17</v>
      </c>
      <c r="T354">
        <v>1</v>
      </c>
      <c r="U354">
        <v>0</v>
      </c>
      <c r="V354">
        <v>1</v>
      </c>
    </row>
    <row r="355" spans="1:22" x14ac:dyDescent="0.25">
      <c r="A355" t="s">
        <v>6412</v>
      </c>
      <c r="B355" t="s">
        <v>6413</v>
      </c>
      <c r="C355" s="17" t="s">
        <v>6414</v>
      </c>
      <c r="D355" t="s">
        <v>6415</v>
      </c>
      <c r="E355" t="s">
        <v>6416</v>
      </c>
      <c r="F355" t="s">
        <v>6417</v>
      </c>
      <c r="G355" t="s">
        <v>4587</v>
      </c>
      <c r="H355" s="1" t="s">
        <v>4588</v>
      </c>
      <c r="I355" t="s">
        <v>9</v>
      </c>
      <c r="J355" t="s">
        <v>9</v>
      </c>
      <c r="K355" t="s">
        <v>8</v>
      </c>
      <c r="L355" t="s">
        <v>8</v>
      </c>
      <c r="M355" t="s">
        <v>8</v>
      </c>
      <c r="N355" t="s">
        <v>9</v>
      </c>
      <c r="P355" t="s">
        <v>8</v>
      </c>
      <c r="Q355" t="s">
        <v>73</v>
      </c>
      <c r="R355" t="s">
        <v>9</v>
      </c>
      <c r="S355" s="1" t="s">
        <v>8</v>
      </c>
      <c r="T355">
        <v>0</v>
      </c>
      <c r="U355">
        <v>1</v>
      </c>
      <c r="V355">
        <v>1</v>
      </c>
    </row>
    <row r="356" spans="1:22" x14ac:dyDescent="0.25">
      <c r="A356" t="s">
        <v>6424</v>
      </c>
      <c r="B356" t="s">
        <v>6425</v>
      </c>
      <c r="C356" s="17" t="s">
        <v>6426</v>
      </c>
      <c r="D356" t="s">
        <v>6427</v>
      </c>
      <c r="E356" t="s">
        <v>6428</v>
      </c>
      <c r="F356" t="s">
        <v>6429</v>
      </c>
      <c r="G356" t="s">
        <v>4587</v>
      </c>
      <c r="H356" s="1" t="s">
        <v>4588</v>
      </c>
      <c r="I356" t="s">
        <v>8</v>
      </c>
      <c r="J356" t="s">
        <v>8</v>
      </c>
      <c r="K356" t="s">
        <v>9</v>
      </c>
      <c r="L356" t="s">
        <v>8</v>
      </c>
      <c r="M356" t="s">
        <v>8</v>
      </c>
      <c r="N356" t="s">
        <v>9</v>
      </c>
      <c r="P356" t="s">
        <v>8</v>
      </c>
      <c r="Q356" t="s">
        <v>15</v>
      </c>
      <c r="R356" t="s">
        <v>8</v>
      </c>
      <c r="S356" s="1" t="s">
        <v>8</v>
      </c>
      <c r="T356">
        <v>0</v>
      </c>
      <c r="U356">
        <v>1</v>
      </c>
      <c r="V356">
        <v>1</v>
      </c>
    </row>
    <row r="357" spans="1:22" x14ac:dyDescent="0.25">
      <c r="A357" t="s">
        <v>6459</v>
      </c>
      <c r="B357" t="s">
        <v>6460</v>
      </c>
      <c r="C357" s="17" t="s">
        <v>6461</v>
      </c>
      <c r="D357" t="s">
        <v>6462</v>
      </c>
      <c r="E357" t="s">
        <v>6463</v>
      </c>
      <c r="F357" t="s">
        <v>6464</v>
      </c>
      <c r="G357" t="s">
        <v>4587</v>
      </c>
      <c r="H357" s="1" t="s">
        <v>4588</v>
      </c>
      <c r="J357" t="s">
        <v>17</v>
      </c>
      <c r="K357" t="s">
        <v>17</v>
      </c>
      <c r="L357" t="s">
        <v>17</v>
      </c>
      <c r="M357" t="s">
        <v>17</v>
      </c>
      <c r="N357" t="s">
        <v>17</v>
      </c>
      <c r="Q357" t="s">
        <v>16</v>
      </c>
      <c r="S357" s="1" t="s">
        <v>17</v>
      </c>
      <c r="T357">
        <v>1</v>
      </c>
      <c r="U357">
        <v>0</v>
      </c>
      <c r="V357">
        <v>1</v>
      </c>
    </row>
    <row r="358" spans="1:22" x14ac:dyDescent="0.25">
      <c r="A358" t="s">
        <v>6608</v>
      </c>
      <c r="B358" t="s">
        <v>1216</v>
      </c>
      <c r="C358" s="17" t="s">
        <v>1217</v>
      </c>
      <c r="D358" t="s">
        <v>1218</v>
      </c>
      <c r="E358" t="s">
        <v>6609</v>
      </c>
      <c r="F358" t="s">
        <v>1220</v>
      </c>
      <c r="G358" t="s">
        <v>6553</v>
      </c>
      <c r="H358" s="1" t="s">
        <v>4580</v>
      </c>
      <c r="I358" t="s">
        <v>8</v>
      </c>
      <c r="J358" t="s">
        <v>9</v>
      </c>
      <c r="K358" t="s">
        <v>8</v>
      </c>
      <c r="L358" t="s">
        <v>8</v>
      </c>
      <c r="M358" t="s">
        <v>9</v>
      </c>
      <c r="N358" t="s">
        <v>8</v>
      </c>
      <c r="Q358" t="s">
        <v>8</v>
      </c>
      <c r="R358" t="s">
        <v>8</v>
      </c>
      <c r="S358" s="1" t="s">
        <v>16</v>
      </c>
      <c r="T358">
        <v>1</v>
      </c>
      <c r="U358">
        <v>0</v>
      </c>
      <c r="V358">
        <v>1</v>
      </c>
    </row>
    <row r="359" spans="1:22" x14ac:dyDescent="0.25">
      <c r="A359" t="s">
        <v>6678</v>
      </c>
      <c r="B359" t="s">
        <v>6679</v>
      </c>
      <c r="C359" s="17" t="s">
        <v>6680</v>
      </c>
      <c r="D359" t="s">
        <v>6681</v>
      </c>
      <c r="E359" t="s">
        <v>6682</v>
      </c>
      <c r="F359" t="s">
        <v>6682</v>
      </c>
      <c r="G359" t="s">
        <v>6659</v>
      </c>
      <c r="H359" s="1" t="s">
        <v>4580</v>
      </c>
      <c r="I359" t="s">
        <v>8</v>
      </c>
      <c r="J359" t="s">
        <v>8</v>
      </c>
      <c r="K359" t="s">
        <v>8</v>
      </c>
      <c r="L359" t="s">
        <v>9</v>
      </c>
      <c r="M359" t="s">
        <v>8</v>
      </c>
      <c r="N359" t="s">
        <v>8</v>
      </c>
      <c r="O359" t="s">
        <v>16</v>
      </c>
      <c r="P359" t="s">
        <v>8</v>
      </c>
      <c r="Q359" t="s">
        <v>17</v>
      </c>
      <c r="R359" t="s">
        <v>8</v>
      </c>
      <c r="S359" s="1" t="s">
        <v>9</v>
      </c>
      <c r="T359">
        <v>1</v>
      </c>
      <c r="U359">
        <v>0</v>
      </c>
      <c r="V359">
        <v>1</v>
      </c>
    </row>
    <row r="360" spans="1:22" x14ac:dyDescent="0.25">
      <c r="A360" t="s">
        <v>6683</v>
      </c>
      <c r="B360" t="s">
        <v>6684</v>
      </c>
      <c r="C360" s="17" t="s">
        <v>6685</v>
      </c>
      <c r="D360" t="s">
        <v>6686</v>
      </c>
      <c r="E360" t="s">
        <v>6687</v>
      </c>
      <c r="F360" t="s">
        <v>6687</v>
      </c>
      <c r="G360" t="s">
        <v>6659</v>
      </c>
      <c r="H360" s="1" t="s">
        <v>4580</v>
      </c>
      <c r="I360" t="s">
        <v>8</v>
      </c>
      <c r="J360" t="s">
        <v>8</v>
      </c>
      <c r="K360" t="s">
        <v>8</v>
      </c>
      <c r="L360" t="s">
        <v>8</v>
      </c>
      <c r="M360" t="s">
        <v>8</v>
      </c>
      <c r="N360" t="s">
        <v>8</v>
      </c>
      <c r="O360" t="s">
        <v>16</v>
      </c>
      <c r="P360" t="s">
        <v>8</v>
      </c>
      <c r="Q360" t="s">
        <v>17</v>
      </c>
      <c r="R360" t="s">
        <v>8</v>
      </c>
      <c r="S360" s="1" t="s">
        <v>8</v>
      </c>
      <c r="T360">
        <v>1</v>
      </c>
      <c r="U360">
        <v>0</v>
      </c>
      <c r="V360">
        <v>1</v>
      </c>
    </row>
    <row r="361" spans="1:22" x14ac:dyDescent="0.25">
      <c r="A361" t="s">
        <v>6786</v>
      </c>
      <c r="B361" t="s">
        <v>6787</v>
      </c>
      <c r="C361" s="17" t="s">
        <v>6788</v>
      </c>
      <c r="D361" t="s">
        <v>6789</v>
      </c>
      <c r="E361" t="s">
        <v>6790</v>
      </c>
      <c r="F361" t="s">
        <v>6791</v>
      </c>
      <c r="G361" t="s">
        <v>4571</v>
      </c>
      <c r="H361" s="1" t="s">
        <v>4500</v>
      </c>
      <c r="I361" t="s">
        <v>8</v>
      </c>
      <c r="J361" t="s">
        <v>9</v>
      </c>
      <c r="K361" t="s">
        <v>8</v>
      </c>
      <c r="L361" t="s">
        <v>17</v>
      </c>
      <c r="O361" t="s">
        <v>16</v>
      </c>
      <c r="P361" t="s">
        <v>17</v>
      </c>
      <c r="Q361" t="s">
        <v>17</v>
      </c>
      <c r="R361" t="s">
        <v>8</v>
      </c>
      <c r="S361" s="1" t="s">
        <v>8</v>
      </c>
      <c r="T361">
        <v>1</v>
      </c>
      <c r="U361">
        <v>0</v>
      </c>
      <c r="V361">
        <v>1</v>
      </c>
    </row>
    <row r="362" spans="1:22" x14ac:dyDescent="0.25">
      <c r="A362" t="s">
        <v>6828</v>
      </c>
      <c r="B362" t="s">
        <v>6829</v>
      </c>
      <c r="C362" s="17" t="s">
        <v>6830</v>
      </c>
      <c r="D362" t="s">
        <v>6831</v>
      </c>
      <c r="E362" t="s">
        <v>6832</v>
      </c>
      <c r="F362" t="s">
        <v>6833</v>
      </c>
      <c r="G362" t="s">
        <v>4587</v>
      </c>
      <c r="H362" s="1" t="s">
        <v>4588</v>
      </c>
      <c r="P362" t="s">
        <v>17</v>
      </c>
      <c r="Q362" t="s">
        <v>15</v>
      </c>
      <c r="S362" s="1"/>
      <c r="T362">
        <v>0</v>
      </c>
      <c r="U362">
        <v>1</v>
      </c>
      <c r="V362">
        <v>1</v>
      </c>
    </row>
    <row r="363" spans="1:22" x14ac:dyDescent="0.25">
      <c r="A363" t="s">
        <v>6834</v>
      </c>
      <c r="B363" t="s">
        <v>6835</v>
      </c>
      <c r="C363" s="17" t="s">
        <v>6836</v>
      </c>
      <c r="D363" t="s">
        <v>6837</v>
      </c>
      <c r="E363" t="s">
        <v>6838</v>
      </c>
      <c r="F363" t="s">
        <v>6839</v>
      </c>
      <c r="G363" t="s">
        <v>4587</v>
      </c>
      <c r="H363" s="1" t="s">
        <v>4588</v>
      </c>
      <c r="I363" t="s">
        <v>8</v>
      </c>
      <c r="J363" t="s">
        <v>8</v>
      </c>
      <c r="K363" t="s">
        <v>8</v>
      </c>
      <c r="L363" t="s">
        <v>8</v>
      </c>
      <c r="M363" t="s">
        <v>8</v>
      </c>
      <c r="N363" t="s">
        <v>8</v>
      </c>
      <c r="O363" t="s">
        <v>8</v>
      </c>
      <c r="P363" t="s">
        <v>9</v>
      </c>
      <c r="Q363" t="s">
        <v>15</v>
      </c>
      <c r="R363" t="s">
        <v>9</v>
      </c>
      <c r="S363" s="1" t="s">
        <v>9</v>
      </c>
      <c r="T363">
        <v>0</v>
      </c>
      <c r="U363">
        <v>1</v>
      </c>
      <c r="V363">
        <v>1</v>
      </c>
    </row>
    <row r="364" spans="1:22" x14ac:dyDescent="0.25">
      <c r="A364" t="s">
        <v>4501</v>
      </c>
      <c r="B364" t="s">
        <v>4502</v>
      </c>
      <c r="C364" s="17" t="s">
        <v>4503</v>
      </c>
      <c r="D364" t="s">
        <v>4504</v>
      </c>
      <c r="E364" t="s">
        <v>4505</v>
      </c>
      <c r="F364" t="s">
        <v>4505</v>
      </c>
      <c r="G364" t="s">
        <v>4499</v>
      </c>
      <c r="H364" s="1" t="s">
        <v>4500</v>
      </c>
      <c r="I364" t="s">
        <v>8</v>
      </c>
      <c r="J364" t="s">
        <v>8</v>
      </c>
      <c r="K364" t="s">
        <v>8</v>
      </c>
      <c r="M364" t="s">
        <v>17</v>
      </c>
      <c r="Q364" t="s">
        <v>17</v>
      </c>
      <c r="R364" t="s">
        <v>8</v>
      </c>
      <c r="S364" s="1" t="s">
        <v>9</v>
      </c>
      <c r="T364">
        <v>0</v>
      </c>
      <c r="U364">
        <v>0</v>
      </c>
      <c r="V364">
        <v>0</v>
      </c>
    </row>
    <row r="365" spans="1:22" x14ac:dyDescent="0.25">
      <c r="A365" t="s">
        <v>4575</v>
      </c>
      <c r="B365" t="s">
        <v>4576</v>
      </c>
      <c r="C365" s="17" t="s">
        <v>4577</v>
      </c>
      <c r="D365" t="s">
        <v>4578</v>
      </c>
      <c r="E365" t="s">
        <v>4579</v>
      </c>
      <c r="F365" t="s">
        <v>4579</v>
      </c>
      <c r="G365" t="s">
        <v>4571</v>
      </c>
      <c r="H365" s="1" t="s">
        <v>4500</v>
      </c>
      <c r="I365" t="s">
        <v>8</v>
      </c>
      <c r="J365" t="s">
        <v>8</v>
      </c>
      <c r="K365" t="s">
        <v>8</v>
      </c>
      <c r="L365" t="s">
        <v>8</v>
      </c>
      <c r="M365" t="s">
        <v>8</v>
      </c>
      <c r="N365" t="s">
        <v>8</v>
      </c>
      <c r="P365" t="s">
        <v>8</v>
      </c>
      <c r="Q365" t="s">
        <v>17</v>
      </c>
      <c r="R365" t="s">
        <v>8</v>
      </c>
      <c r="S365" s="1" t="s">
        <v>9</v>
      </c>
      <c r="T365">
        <v>0</v>
      </c>
      <c r="U365">
        <v>0</v>
      </c>
      <c r="V365">
        <v>0</v>
      </c>
    </row>
    <row r="366" spans="1:22" x14ac:dyDescent="0.25">
      <c r="A366" t="s">
        <v>4647</v>
      </c>
      <c r="B366" t="s">
        <v>4648</v>
      </c>
      <c r="C366" s="17" t="s">
        <v>4649</v>
      </c>
      <c r="D366" t="s">
        <v>4650</v>
      </c>
      <c r="E366" t="s">
        <v>4651</v>
      </c>
      <c r="F366" t="s">
        <v>4651</v>
      </c>
      <c r="G366" t="s">
        <v>4652</v>
      </c>
      <c r="H366" s="1" t="s">
        <v>4500</v>
      </c>
      <c r="I366" t="s">
        <v>9</v>
      </c>
      <c r="J366" t="s">
        <v>9</v>
      </c>
      <c r="K366" t="s">
        <v>8</v>
      </c>
      <c r="L366" t="s">
        <v>8</v>
      </c>
      <c r="M366" t="s">
        <v>8</v>
      </c>
      <c r="N366" t="s">
        <v>8</v>
      </c>
      <c r="P366" t="s">
        <v>8</v>
      </c>
      <c r="R366" t="s">
        <v>8</v>
      </c>
      <c r="S366" s="1" t="s">
        <v>8</v>
      </c>
      <c r="T366">
        <v>0</v>
      </c>
      <c r="U366">
        <v>0</v>
      </c>
      <c r="V366">
        <v>0</v>
      </c>
    </row>
    <row r="367" spans="1:22" x14ac:dyDescent="0.25">
      <c r="A367" t="s">
        <v>4653</v>
      </c>
      <c r="B367" t="s">
        <v>4654</v>
      </c>
      <c r="C367" s="17" t="s">
        <v>4655</v>
      </c>
      <c r="D367" t="s">
        <v>4656</v>
      </c>
      <c r="E367" t="s">
        <v>4657</v>
      </c>
      <c r="F367" t="s">
        <v>4657</v>
      </c>
      <c r="G367" t="s">
        <v>4652</v>
      </c>
      <c r="H367" s="1" t="s">
        <v>4500</v>
      </c>
      <c r="I367" t="s">
        <v>9</v>
      </c>
      <c r="J367" t="s">
        <v>8</v>
      </c>
      <c r="K367" t="s">
        <v>8</v>
      </c>
      <c r="L367" t="s">
        <v>9</v>
      </c>
      <c r="M367" t="s">
        <v>9</v>
      </c>
      <c r="N367" t="s">
        <v>8</v>
      </c>
      <c r="R367" t="s">
        <v>9</v>
      </c>
      <c r="S367" s="1" t="s">
        <v>8</v>
      </c>
      <c r="T367">
        <v>0</v>
      </c>
      <c r="U367">
        <v>0</v>
      </c>
      <c r="V367">
        <v>0</v>
      </c>
    </row>
    <row r="368" spans="1:22" x14ac:dyDescent="0.25">
      <c r="A368" t="s">
        <v>4658</v>
      </c>
      <c r="B368" t="s">
        <v>4659</v>
      </c>
      <c r="C368" s="17" t="s">
        <v>4660</v>
      </c>
      <c r="D368" t="s">
        <v>4661</v>
      </c>
      <c r="E368" t="s">
        <v>4662</v>
      </c>
      <c r="F368" t="s">
        <v>4662</v>
      </c>
      <c r="G368" t="s">
        <v>4512</v>
      </c>
      <c r="H368" s="1" t="s">
        <v>4580</v>
      </c>
      <c r="I368" t="s">
        <v>9</v>
      </c>
      <c r="J368" t="s">
        <v>8</v>
      </c>
      <c r="K368" t="s">
        <v>8</v>
      </c>
      <c r="L368" t="s">
        <v>17</v>
      </c>
      <c r="Q368" t="s">
        <v>17</v>
      </c>
      <c r="R368" t="s">
        <v>8</v>
      </c>
      <c r="S368" s="1" t="s">
        <v>17</v>
      </c>
      <c r="T368">
        <v>0</v>
      </c>
      <c r="U368">
        <v>0</v>
      </c>
      <c r="V368">
        <v>0</v>
      </c>
    </row>
    <row r="369" spans="1:22" x14ac:dyDescent="0.25">
      <c r="A369" t="s">
        <v>4663</v>
      </c>
      <c r="B369" t="s">
        <v>4664</v>
      </c>
      <c r="C369" s="17" t="s">
        <v>4665</v>
      </c>
      <c r="D369" t="s">
        <v>4665</v>
      </c>
      <c r="E369" t="s">
        <v>4666</v>
      </c>
      <c r="G369" t="s">
        <v>4667</v>
      </c>
      <c r="H369" s="1" t="s">
        <v>4580</v>
      </c>
      <c r="Q369" t="s">
        <v>17</v>
      </c>
      <c r="S369" s="1"/>
      <c r="T369">
        <v>0</v>
      </c>
      <c r="U369">
        <v>0</v>
      </c>
      <c r="V369">
        <v>0</v>
      </c>
    </row>
    <row r="370" spans="1:22" x14ac:dyDescent="0.25">
      <c r="A370" t="s">
        <v>4723</v>
      </c>
      <c r="B370" t="s">
        <v>4724</v>
      </c>
      <c r="C370" s="17" t="s">
        <v>4725</v>
      </c>
      <c r="D370" t="s">
        <v>4726</v>
      </c>
      <c r="E370" t="s">
        <v>4727</v>
      </c>
      <c r="F370" t="s">
        <v>4728</v>
      </c>
      <c r="G370" t="s">
        <v>4729</v>
      </c>
      <c r="H370" s="1" t="s">
        <v>4580</v>
      </c>
      <c r="I370" t="s">
        <v>8</v>
      </c>
      <c r="J370" t="s">
        <v>8</v>
      </c>
      <c r="K370" t="s">
        <v>8</v>
      </c>
      <c r="L370" t="s">
        <v>17</v>
      </c>
      <c r="Q370" t="s">
        <v>17</v>
      </c>
      <c r="R370" t="s">
        <v>8</v>
      </c>
      <c r="S370" s="1" t="s">
        <v>9</v>
      </c>
      <c r="T370">
        <v>0</v>
      </c>
      <c r="U370">
        <v>0</v>
      </c>
      <c r="V370">
        <v>0</v>
      </c>
    </row>
    <row r="371" spans="1:22" x14ac:dyDescent="0.25">
      <c r="A371" t="s">
        <v>5058</v>
      </c>
      <c r="B371" t="s">
        <v>5059</v>
      </c>
      <c r="C371" s="17" t="s">
        <v>5060</v>
      </c>
      <c r="D371" t="s">
        <v>5061</v>
      </c>
      <c r="E371" t="s">
        <v>5062</v>
      </c>
      <c r="F371" t="s">
        <v>5062</v>
      </c>
      <c r="G371" t="s">
        <v>4574</v>
      </c>
      <c r="H371" s="1" t="s">
        <v>4580</v>
      </c>
      <c r="I371" t="s">
        <v>9</v>
      </c>
      <c r="J371" t="s">
        <v>8</v>
      </c>
      <c r="K371" t="s">
        <v>8</v>
      </c>
      <c r="Q371" t="s">
        <v>8</v>
      </c>
      <c r="R371" t="s">
        <v>9</v>
      </c>
      <c r="S371" s="1" t="s">
        <v>8</v>
      </c>
      <c r="T371">
        <v>0</v>
      </c>
      <c r="U371">
        <v>0</v>
      </c>
      <c r="V371">
        <v>0</v>
      </c>
    </row>
    <row r="372" spans="1:22" x14ac:dyDescent="0.25">
      <c r="A372" t="s">
        <v>5063</v>
      </c>
      <c r="B372" t="s">
        <v>5064</v>
      </c>
      <c r="C372" s="17" t="s">
        <v>5065</v>
      </c>
      <c r="D372" t="s">
        <v>5066</v>
      </c>
      <c r="E372" t="s">
        <v>5067</v>
      </c>
      <c r="F372" t="s">
        <v>5067</v>
      </c>
      <c r="G372" t="s">
        <v>4574</v>
      </c>
      <c r="H372" s="1" t="s">
        <v>4580</v>
      </c>
      <c r="I372" t="s">
        <v>8</v>
      </c>
      <c r="J372" t="s">
        <v>8</v>
      </c>
      <c r="K372" t="s">
        <v>8</v>
      </c>
      <c r="L372" t="s">
        <v>17</v>
      </c>
      <c r="M372" t="s">
        <v>17</v>
      </c>
      <c r="N372" t="s">
        <v>17</v>
      </c>
      <c r="Q372" t="s">
        <v>17</v>
      </c>
      <c r="R372" t="s">
        <v>8</v>
      </c>
      <c r="S372" s="1" t="s">
        <v>8</v>
      </c>
      <c r="T372">
        <v>0</v>
      </c>
      <c r="U372">
        <v>0</v>
      </c>
      <c r="V372">
        <v>0</v>
      </c>
    </row>
    <row r="373" spans="1:22" x14ac:dyDescent="0.25">
      <c r="A373" t="s">
        <v>5068</v>
      </c>
      <c r="B373" t="s">
        <v>5069</v>
      </c>
      <c r="C373" s="17" t="s">
        <v>847</v>
      </c>
      <c r="D373" t="s">
        <v>848</v>
      </c>
      <c r="E373" t="s">
        <v>849</v>
      </c>
      <c r="F373" t="s">
        <v>850</v>
      </c>
      <c r="G373" t="s">
        <v>4729</v>
      </c>
      <c r="H373" s="1" t="s">
        <v>4580</v>
      </c>
      <c r="I373" t="s">
        <v>8</v>
      </c>
      <c r="J373" t="s">
        <v>8</v>
      </c>
      <c r="K373" t="s">
        <v>8</v>
      </c>
      <c r="L373" t="s">
        <v>8</v>
      </c>
      <c r="M373" t="s">
        <v>8</v>
      </c>
      <c r="N373" t="s">
        <v>9</v>
      </c>
      <c r="Q373" t="s">
        <v>17</v>
      </c>
      <c r="S373" s="1"/>
      <c r="T373">
        <v>0</v>
      </c>
      <c r="U373">
        <v>0</v>
      </c>
      <c r="V373">
        <v>0</v>
      </c>
    </row>
    <row r="374" spans="1:22" x14ac:dyDescent="0.25">
      <c r="A374" t="s">
        <v>5090</v>
      </c>
      <c r="B374" t="s">
        <v>5091</v>
      </c>
      <c r="C374" s="17" t="s">
        <v>2108</v>
      </c>
      <c r="D374" t="s">
        <v>2109</v>
      </c>
      <c r="E374" t="s">
        <v>2110</v>
      </c>
      <c r="F374" t="s">
        <v>2111</v>
      </c>
      <c r="G374" t="s">
        <v>5076</v>
      </c>
      <c r="H374" s="1" t="s">
        <v>4580</v>
      </c>
      <c r="I374" t="s">
        <v>8</v>
      </c>
      <c r="J374" t="s">
        <v>8</v>
      </c>
      <c r="K374" t="s">
        <v>8</v>
      </c>
      <c r="L374" t="s">
        <v>8</v>
      </c>
      <c r="M374" t="s">
        <v>8</v>
      </c>
      <c r="N374" t="s">
        <v>8</v>
      </c>
      <c r="P374" t="s">
        <v>8</v>
      </c>
      <c r="Q374" t="s">
        <v>17</v>
      </c>
      <c r="R374" t="s">
        <v>8</v>
      </c>
      <c r="S374" s="1" t="s">
        <v>8</v>
      </c>
      <c r="T374">
        <v>0</v>
      </c>
      <c r="U374">
        <v>0</v>
      </c>
      <c r="V374">
        <v>0</v>
      </c>
    </row>
    <row r="375" spans="1:22" x14ac:dyDescent="0.25">
      <c r="A375" t="s">
        <v>5092</v>
      </c>
      <c r="B375" t="s">
        <v>5093</v>
      </c>
      <c r="C375" s="17" t="s">
        <v>5094</v>
      </c>
      <c r="D375" t="s">
        <v>5095</v>
      </c>
      <c r="E375" t="s">
        <v>5096</v>
      </c>
      <c r="F375" t="s">
        <v>5097</v>
      </c>
      <c r="G375" t="s">
        <v>4499</v>
      </c>
      <c r="H375" s="1" t="s">
        <v>4572</v>
      </c>
      <c r="I375" t="s">
        <v>8</v>
      </c>
      <c r="J375" t="s">
        <v>8</v>
      </c>
      <c r="K375" t="s">
        <v>8</v>
      </c>
      <c r="M375" t="s">
        <v>17</v>
      </c>
      <c r="Q375" t="s">
        <v>17</v>
      </c>
      <c r="R375" t="s">
        <v>8</v>
      </c>
      <c r="S375" s="1" t="s">
        <v>8</v>
      </c>
      <c r="T375">
        <v>0</v>
      </c>
      <c r="U375">
        <v>0</v>
      </c>
      <c r="V375">
        <v>0</v>
      </c>
    </row>
    <row r="376" spans="1:22" x14ac:dyDescent="0.25">
      <c r="A376" t="s">
        <v>5124</v>
      </c>
      <c r="B376" t="s">
        <v>5125</v>
      </c>
      <c r="C376" s="17" t="s">
        <v>5126</v>
      </c>
      <c r="D376" t="s">
        <v>5127</v>
      </c>
      <c r="E376" t="s">
        <v>5128</v>
      </c>
      <c r="F376" t="s">
        <v>5129</v>
      </c>
      <c r="G376" t="s">
        <v>5130</v>
      </c>
      <c r="H376" s="1" t="s">
        <v>4580</v>
      </c>
      <c r="I376" t="s">
        <v>8</v>
      </c>
      <c r="J376" t="s">
        <v>8</v>
      </c>
      <c r="K376" t="s">
        <v>8</v>
      </c>
      <c r="L376" t="s">
        <v>9</v>
      </c>
      <c r="M376" t="s">
        <v>8</v>
      </c>
      <c r="N376" t="s">
        <v>8</v>
      </c>
      <c r="P376" t="s">
        <v>17</v>
      </c>
      <c r="Q376" t="s">
        <v>17</v>
      </c>
      <c r="R376" t="s">
        <v>8</v>
      </c>
      <c r="S376" s="1" t="s">
        <v>8</v>
      </c>
      <c r="T376">
        <v>0</v>
      </c>
      <c r="U376">
        <v>0</v>
      </c>
      <c r="V376">
        <v>0</v>
      </c>
    </row>
    <row r="377" spans="1:22" x14ac:dyDescent="0.25">
      <c r="A377" t="s">
        <v>5135</v>
      </c>
      <c r="B377" t="s">
        <v>5136</v>
      </c>
      <c r="C377" s="17" t="s">
        <v>4335</v>
      </c>
      <c r="D377" t="s">
        <v>4336</v>
      </c>
      <c r="E377" t="s">
        <v>4337</v>
      </c>
      <c r="F377" t="s">
        <v>4338</v>
      </c>
      <c r="G377" t="s">
        <v>4903</v>
      </c>
      <c r="H377" s="1" t="s">
        <v>4580</v>
      </c>
      <c r="I377" t="s">
        <v>8</v>
      </c>
      <c r="K377" t="s">
        <v>8</v>
      </c>
      <c r="L377" t="s">
        <v>9</v>
      </c>
      <c r="M377" t="s">
        <v>8</v>
      </c>
      <c r="N377" t="s">
        <v>8</v>
      </c>
      <c r="P377" t="s">
        <v>9</v>
      </c>
      <c r="Q377" t="s">
        <v>8</v>
      </c>
      <c r="R377" t="s">
        <v>8</v>
      </c>
      <c r="S377" s="1" t="s">
        <v>8</v>
      </c>
      <c r="T377">
        <v>0</v>
      </c>
      <c r="U377">
        <v>0</v>
      </c>
      <c r="V377">
        <v>0</v>
      </c>
    </row>
    <row r="378" spans="1:22" x14ac:dyDescent="0.25">
      <c r="A378" t="s">
        <v>5149</v>
      </c>
      <c r="B378" t="s">
        <v>5150</v>
      </c>
      <c r="C378" s="17" t="s">
        <v>5151</v>
      </c>
      <c r="D378" t="s">
        <v>5152</v>
      </c>
      <c r="E378" t="s">
        <v>5153</v>
      </c>
      <c r="F378" t="s">
        <v>5154</v>
      </c>
      <c r="G378" t="s">
        <v>4903</v>
      </c>
      <c r="H378" s="1" t="s">
        <v>4580</v>
      </c>
      <c r="I378" t="s">
        <v>8</v>
      </c>
      <c r="J378" t="s">
        <v>9</v>
      </c>
      <c r="K378" t="s">
        <v>8</v>
      </c>
      <c r="L378" t="s">
        <v>8</v>
      </c>
      <c r="M378" t="s">
        <v>9</v>
      </c>
      <c r="N378" t="s">
        <v>8</v>
      </c>
      <c r="O378" t="s">
        <v>9</v>
      </c>
      <c r="P378" t="s">
        <v>8</v>
      </c>
      <c r="Q378" t="s">
        <v>8</v>
      </c>
      <c r="R378" t="s">
        <v>9</v>
      </c>
      <c r="S378" s="1" t="s">
        <v>8</v>
      </c>
      <c r="T378">
        <v>0</v>
      </c>
      <c r="U378">
        <v>0</v>
      </c>
      <c r="V378">
        <v>0</v>
      </c>
    </row>
    <row r="379" spans="1:22" x14ac:dyDescent="0.25">
      <c r="A379" t="s">
        <v>5155</v>
      </c>
      <c r="B379" t="s">
        <v>5156</v>
      </c>
      <c r="C379" s="17" t="s">
        <v>4330</v>
      </c>
      <c r="D379" t="s">
        <v>4331</v>
      </c>
      <c r="E379" t="s">
        <v>4332</v>
      </c>
      <c r="F379" t="s">
        <v>4333</v>
      </c>
      <c r="G379" t="s">
        <v>4903</v>
      </c>
      <c r="H379" s="1" t="s">
        <v>4580</v>
      </c>
      <c r="I379" t="s">
        <v>8</v>
      </c>
      <c r="J379" t="s">
        <v>8</v>
      </c>
      <c r="K379" t="s">
        <v>8</v>
      </c>
      <c r="L379" t="s">
        <v>8</v>
      </c>
      <c r="M379" t="s">
        <v>8</v>
      </c>
      <c r="N379" t="s">
        <v>8</v>
      </c>
      <c r="P379" t="s">
        <v>8</v>
      </c>
      <c r="Q379" t="s">
        <v>17</v>
      </c>
      <c r="R379" t="s">
        <v>8</v>
      </c>
      <c r="S379" s="1" t="s">
        <v>8</v>
      </c>
      <c r="T379">
        <v>0</v>
      </c>
      <c r="U379">
        <v>0</v>
      </c>
      <c r="V379">
        <v>0</v>
      </c>
    </row>
    <row r="380" spans="1:22" x14ac:dyDescent="0.25">
      <c r="A380" t="s">
        <v>5157</v>
      </c>
      <c r="B380" t="s">
        <v>5158</v>
      </c>
      <c r="C380" s="17" t="s">
        <v>5159</v>
      </c>
      <c r="D380" t="s">
        <v>5160</v>
      </c>
      <c r="E380" t="s">
        <v>5161</v>
      </c>
      <c r="F380" t="s">
        <v>5162</v>
      </c>
      <c r="G380" t="s">
        <v>4499</v>
      </c>
      <c r="H380" s="1" t="s">
        <v>4572</v>
      </c>
      <c r="I380" t="s">
        <v>9</v>
      </c>
      <c r="J380" t="s">
        <v>8</v>
      </c>
      <c r="K380" t="s">
        <v>8</v>
      </c>
      <c r="Q380" t="s">
        <v>17</v>
      </c>
      <c r="R380" t="s">
        <v>8</v>
      </c>
      <c r="S380" s="1" t="s">
        <v>17</v>
      </c>
      <c r="T380">
        <v>0</v>
      </c>
      <c r="U380">
        <v>0</v>
      </c>
      <c r="V380">
        <v>0</v>
      </c>
    </row>
    <row r="381" spans="1:22" x14ac:dyDescent="0.25">
      <c r="A381" t="s">
        <v>5169</v>
      </c>
      <c r="B381" t="s">
        <v>5170</v>
      </c>
      <c r="C381" s="17" t="s">
        <v>5171</v>
      </c>
      <c r="D381" t="s">
        <v>5172</v>
      </c>
      <c r="E381" t="s">
        <v>5173</v>
      </c>
      <c r="F381" t="s">
        <v>5174</v>
      </c>
      <c r="G381" t="s">
        <v>4910</v>
      </c>
      <c r="H381" s="1" t="s">
        <v>4580</v>
      </c>
      <c r="I381" t="s">
        <v>8</v>
      </c>
      <c r="J381" t="s">
        <v>9</v>
      </c>
      <c r="K381" t="s">
        <v>8</v>
      </c>
      <c r="L381" t="s">
        <v>17</v>
      </c>
      <c r="M381" t="s">
        <v>17</v>
      </c>
      <c r="N381" t="s">
        <v>17</v>
      </c>
      <c r="P381" t="s">
        <v>17</v>
      </c>
      <c r="Q381" t="s">
        <v>17</v>
      </c>
      <c r="R381" t="s">
        <v>9</v>
      </c>
      <c r="S381" s="1" t="s">
        <v>8</v>
      </c>
      <c r="T381">
        <v>0</v>
      </c>
      <c r="U381">
        <v>0</v>
      </c>
      <c r="V381">
        <v>0</v>
      </c>
    </row>
    <row r="382" spans="1:22" x14ac:dyDescent="0.25">
      <c r="A382" t="s">
        <v>5175</v>
      </c>
      <c r="B382" t="s">
        <v>5176</v>
      </c>
      <c r="C382" s="17" t="s">
        <v>5177</v>
      </c>
      <c r="D382" t="s">
        <v>5178</v>
      </c>
      <c r="E382" t="s">
        <v>5179</v>
      </c>
      <c r="F382" t="s">
        <v>5180</v>
      </c>
      <c r="G382" t="s">
        <v>4512</v>
      </c>
      <c r="H382" s="1" t="s">
        <v>4580</v>
      </c>
      <c r="L382" t="s">
        <v>17</v>
      </c>
      <c r="Q382" t="s">
        <v>17</v>
      </c>
      <c r="S382" s="1"/>
      <c r="T382">
        <v>0</v>
      </c>
      <c r="U382">
        <v>0</v>
      </c>
      <c r="V382">
        <v>0</v>
      </c>
    </row>
    <row r="383" spans="1:22" x14ac:dyDescent="0.25">
      <c r="A383" t="s">
        <v>5181</v>
      </c>
      <c r="B383" t="s">
        <v>5150</v>
      </c>
      <c r="C383" s="17" t="s">
        <v>5182</v>
      </c>
      <c r="D383" t="s">
        <v>5183</v>
      </c>
      <c r="E383" t="s">
        <v>5153</v>
      </c>
      <c r="F383" t="s">
        <v>5184</v>
      </c>
      <c r="G383" t="s">
        <v>4903</v>
      </c>
      <c r="H383" s="1" t="s">
        <v>4580</v>
      </c>
      <c r="K383" t="s">
        <v>17</v>
      </c>
      <c r="L383" t="s">
        <v>17</v>
      </c>
      <c r="M383" t="s">
        <v>17</v>
      </c>
      <c r="N383" t="s">
        <v>17</v>
      </c>
      <c r="P383" t="s">
        <v>17</v>
      </c>
      <c r="Q383" t="s">
        <v>17</v>
      </c>
      <c r="S383" s="1" t="s">
        <v>17</v>
      </c>
      <c r="T383">
        <v>0</v>
      </c>
      <c r="U383">
        <v>0</v>
      </c>
      <c r="V383">
        <v>0</v>
      </c>
    </row>
    <row r="384" spans="1:22" x14ac:dyDescent="0.25">
      <c r="A384" t="s">
        <v>5208</v>
      </c>
      <c r="B384" t="s">
        <v>5209</v>
      </c>
      <c r="C384" s="17" t="s">
        <v>2103</v>
      </c>
      <c r="D384" t="s">
        <v>2104</v>
      </c>
      <c r="E384" t="s">
        <v>2105</v>
      </c>
      <c r="F384" t="s">
        <v>2106</v>
      </c>
      <c r="G384" t="s">
        <v>5076</v>
      </c>
      <c r="H384" s="1" t="s">
        <v>4580</v>
      </c>
      <c r="I384" t="s">
        <v>8</v>
      </c>
      <c r="J384" t="s">
        <v>8</v>
      </c>
      <c r="K384" t="s">
        <v>8</v>
      </c>
      <c r="L384" t="s">
        <v>8</v>
      </c>
      <c r="M384" t="s">
        <v>9</v>
      </c>
      <c r="N384" t="s">
        <v>8</v>
      </c>
      <c r="P384" t="s">
        <v>8</v>
      </c>
      <c r="Q384" t="s">
        <v>17</v>
      </c>
      <c r="R384" t="s">
        <v>8</v>
      </c>
      <c r="S384" s="1" t="s">
        <v>8</v>
      </c>
      <c r="T384">
        <v>0</v>
      </c>
      <c r="U384">
        <v>0</v>
      </c>
      <c r="V384">
        <v>0</v>
      </c>
    </row>
    <row r="385" spans="1:22" x14ac:dyDescent="0.25">
      <c r="A385" t="s">
        <v>5210</v>
      </c>
      <c r="B385" t="s">
        <v>5211</v>
      </c>
      <c r="C385" s="17" t="s">
        <v>5212</v>
      </c>
      <c r="D385" t="s">
        <v>5213</v>
      </c>
      <c r="E385" t="s">
        <v>5214</v>
      </c>
      <c r="F385" t="s">
        <v>5214</v>
      </c>
      <c r="G385" t="s">
        <v>4574</v>
      </c>
      <c r="H385" s="1" t="s">
        <v>4580</v>
      </c>
      <c r="I385" t="s">
        <v>8</v>
      </c>
      <c r="J385" t="s">
        <v>9</v>
      </c>
      <c r="K385" t="s">
        <v>8</v>
      </c>
      <c r="L385" t="s">
        <v>17</v>
      </c>
      <c r="M385" t="s">
        <v>17</v>
      </c>
      <c r="N385" t="s">
        <v>17</v>
      </c>
      <c r="P385" t="s">
        <v>17</v>
      </c>
      <c r="Q385" t="s">
        <v>17</v>
      </c>
      <c r="R385" t="s">
        <v>8</v>
      </c>
      <c r="S385" s="1" t="s">
        <v>8</v>
      </c>
      <c r="T385">
        <v>0</v>
      </c>
      <c r="U385">
        <v>0</v>
      </c>
      <c r="V385">
        <v>0</v>
      </c>
    </row>
    <row r="386" spans="1:22" x14ac:dyDescent="0.25">
      <c r="A386" t="s">
        <v>5215</v>
      </c>
      <c r="B386" t="s">
        <v>5216</v>
      </c>
      <c r="C386" s="17" t="s">
        <v>2358</v>
      </c>
      <c r="D386" t="s">
        <v>2359</v>
      </c>
      <c r="E386" t="s">
        <v>2360</v>
      </c>
      <c r="F386" t="s">
        <v>2360</v>
      </c>
      <c r="G386" t="s">
        <v>4574</v>
      </c>
      <c r="H386" s="1" t="s">
        <v>4580</v>
      </c>
      <c r="I386" t="s">
        <v>8</v>
      </c>
      <c r="J386" t="s">
        <v>8</v>
      </c>
      <c r="K386" t="s">
        <v>8</v>
      </c>
      <c r="L386" t="s">
        <v>17</v>
      </c>
      <c r="P386" t="s">
        <v>17</v>
      </c>
      <c r="Q386" t="s">
        <v>17</v>
      </c>
      <c r="R386" t="s">
        <v>9</v>
      </c>
      <c r="S386" s="1" t="s">
        <v>17</v>
      </c>
      <c r="T386">
        <v>0</v>
      </c>
      <c r="U386">
        <v>0</v>
      </c>
      <c r="V386">
        <v>0</v>
      </c>
    </row>
    <row r="387" spans="1:22" x14ac:dyDescent="0.25">
      <c r="A387" t="s">
        <v>5217</v>
      </c>
      <c r="B387" t="s">
        <v>5218</v>
      </c>
      <c r="C387" s="17" t="s">
        <v>5219</v>
      </c>
      <c r="D387" t="s">
        <v>5220</v>
      </c>
      <c r="E387" t="s">
        <v>5221</v>
      </c>
      <c r="F387" t="s">
        <v>5221</v>
      </c>
      <c r="G387" t="s">
        <v>4512</v>
      </c>
      <c r="H387" s="1" t="s">
        <v>4580</v>
      </c>
      <c r="I387" t="s">
        <v>8</v>
      </c>
      <c r="J387" t="s">
        <v>8</v>
      </c>
      <c r="K387" t="s">
        <v>8</v>
      </c>
      <c r="N387" t="s">
        <v>17</v>
      </c>
      <c r="Q387" t="s">
        <v>17</v>
      </c>
      <c r="R387" t="s">
        <v>8</v>
      </c>
      <c r="S387" s="1" t="s">
        <v>17</v>
      </c>
      <c r="T387">
        <v>0</v>
      </c>
      <c r="U387">
        <v>0</v>
      </c>
      <c r="V387">
        <v>0</v>
      </c>
    </row>
    <row r="388" spans="1:22" x14ac:dyDescent="0.25">
      <c r="A388" t="s">
        <v>5233</v>
      </c>
      <c r="B388" t="s">
        <v>5234</v>
      </c>
      <c r="C388" s="17" t="s">
        <v>5235</v>
      </c>
      <c r="D388" t="s">
        <v>5236</v>
      </c>
      <c r="E388" t="s">
        <v>5237</v>
      </c>
      <c r="F388" t="s">
        <v>5238</v>
      </c>
      <c r="G388" t="s">
        <v>5130</v>
      </c>
      <c r="H388" s="1" t="s">
        <v>4580</v>
      </c>
      <c r="I388" t="s">
        <v>17</v>
      </c>
      <c r="K388" t="s">
        <v>17</v>
      </c>
      <c r="L388" t="s">
        <v>17</v>
      </c>
      <c r="M388" t="s">
        <v>17</v>
      </c>
      <c r="N388" t="s">
        <v>17</v>
      </c>
      <c r="P388" t="s">
        <v>17</v>
      </c>
      <c r="Q388" t="s">
        <v>17</v>
      </c>
      <c r="S388" s="1" t="s">
        <v>17</v>
      </c>
      <c r="T388">
        <v>0</v>
      </c>
      <c r="U388">
        <v>0</v>
      </c>
      <c r="V388">
        <v>0</v>
      </c>
    </row>
    <row r="389" spans="1:22" x14ac:dyDescent="0.25">
      <c r="A389" t="s">
        <v>5239</v>
      </c>
      <c r="B389" t="s">
        <v>5240</v>
      </c>
      <c r="C389" s="17" t="s">
        <v>5241</v>
      </c>
      <c r="D389" t="s">
        <v>5242</v>
      </c>
      <c r="E389" t="s">
        <v>5243</v>
      </c>
      <c r="F389" t="s">
        <v>5243</v>
      </c>
      <c r="G389" t="s">
        <v>4574</v>
      </c>
      <c r="H389" s="1" t="s">
        <v>4580</v>
      </c>
      <c r="I389" t="s">
        <v>8</v>
      </c>
      <c r="J389" t="s">
        <v>9</v>
      </c>
      <c r="K389" t="s">
        <v>8</v>
      </c>
      <c r="L389" t="s">
        <v>8</v>
      </c>
      <c r="M389" t="s">
        <v>8</v>
      </c>
      <c r="N389" t="s">
        <v>8</v>
      </c>
      <c r="P389" t="s">
        <v>17</v>
      </c>
      <c r="Q389" t="s">
        <v>17</v>
      </c>
      <c r="R389" t="s">
        <v>8</v>
      </c>
      <c r="S389" s="1" t="s">
        <v>8</v>
      </c>
      <c r="T389">
        <v>0</v>
      </c>
      <c r="U389">
        <v>0</v>
      </c>
      <c r="V389">
        <v>0</v>
      </c>
    </row>
    <row r="390" spans="1:22" x14ac:dyDescent="0.25">
      <c r="A390" t="s">
        <v>5244</v>
      </c>
      <c r="B390" t="s">
        <v>5245</v>
      </c>
      <c r="C390" s="17" t="s">
        <v>5246</v>
      </c>
      <c r="D390" t="s">
        <v>5247</v>
      </c>
      <c r="E390" t="s">
        <v>5248</v>
      </c>
      <c r="F390" t="s">
        <v>5249</v>
      </c>
      <c r="G390" t="s">
        <v>5250</v>
      </c>
      <c r="H390" s="1" t="s">
        <v>4580</v>
      </c>
      <c r="I390" t="s">
        <v>9</v>
      </c>
      <c r="J390" t="s">
        <v>8</v>
      </c>
      <c r="K390" t="s">
        <v>8</v>
      </c>
      <c r="L390" t="s">
        <v>8</v>
      </c>
      <c r="M390" t="s">
        <v>9</v>
      </c>
      <c r="N390" t="s">
        <v>8</v>
      </c>
      <c r="O390" t="s">
        <v>8</v>
      </c>
      <c r="P390" t="s">
        <v>8</v>
      </c>
      <c r="Q390" t="s">
        <v>17</v>
      </c>
      <c r="R390" t="s">
        <v>8</v>
      </c>
      <c r="S390" s="1" t="s">
        <v>8</v>
      </c>
      <c r="T390">
        <v>0</v>
      </c>
      <c r="U390">
        <v>0</v>
      </c>
      <c r="V390">
        <v>0</v>
      </c>
    </row>
    <row r="391" spans="1:22" x14ac:dyDescent="0.25">
      <c r="A391" t="s">
        <v>5255</v>
      </c>
      <c r="B391" t="s">
        <v>5256</v>
      </c>
      <c r="C391" s="17" t="s">
        <v>5257</v>
      </c>
      <c r="D391" t="s">
        <v>5258</v>
      </c>
      <c r="E391" t="s">
        <v>5259</v>
      </c>
      <c r="F391" t="s">
        <v>5260</v>
      </c>
      <c r="G391" t="s">
        <v>5250</v>
      </c>
      <c r="H391" s="1" t="s">
        <v>4580</v>
      </c>
      <c r="I391" t="s">
        <v>9</v>
      </c>
      <c r="J391" t="s">
        <v>8</v>
      </c>
      <c r="K391" t="s">
        <v>8</v>
      </c>
      <c r="L391" t="s">
        <v>8</v>
      </c>
      <c r="M391" t="s">
        <v>8</v>
      </c>
      <c r="N391" t="s">
        <v>8</v>
      </c>
      <c r="O391" t="s">
        <v>9</v>
      </c>
      <c r="P391" t="s">
        <v>9</v>
      </c>
      <c r="Q391" t="s">
        <v>17</v>
      </c>
      <c r="R391" t="s">
        <v>8</v>
      </c>
      <c r="S391" s="1"/>
      <c r="T391">
        <v>0</v>
      </c>
      <c r="U391">
        <v>0</v>
      </c>
      <c r="V391">
        <v>0</v>
      </c>
    </row>
    <row r="392" spans="1:22" x14ac:dyDescent="0.25">
      <c r="A392" t="s">
        <v>5261</v>
      </c>
      <c r="B392" t="s">
        <v>5262</v>
      </c>
      <c r="C392" s="17" t="s">
        <v>5263</v>
      </c>
      <c r="D392" t="s">
        <v>5264</v>
      </c>
      <c r="E392" t="s">
        <v>5265</v>
      </c>
      <c r="F392" t="s">
        <v>5266</v>
      </c>
      <c r="G392" t="s">
        <v>4903</v>
      </c>
      <c r="H392" s="1" t="s">
        <v>4580</v>
      </c>
      <c r="J392" t="s">
        <v>17</v>
      </c>
      <c r="K392" t="s">
        <v>17</v>
      </c>
      <c r="L392" t="s">
        <v>17</v>
      </c>
      <c r="M392" t="s">
        <v>17</v>
      </c>
      <c r="N392" t="s">
        <v>17</v>
      </c>
      <c r="P392" t="s">
        <v>17</v>
      </c>
      <c r="S392" s="1" t="s">
        <v>17</v>
      </c>
      <c r="T392">
        <v>0</v>
      </c>
      <c r="U392">
        <v>0</v>
      </c>
      <c r="V392">
        <v>0</v>
      </c>
    </row>
    <row r="393" spans="1:22" x14ac:dyDescent="0.25">
      <c r="A393" t="s">
        <v>5273</v>
      </c>
      <c r="B393" t="s">
        <v>5274</v>
      </c>
      <c r="C393" s="17" t="s">
        <v>5275</v>
      </c>
      <c r="D393" t="s">
        <v>5276</v>
      </c>
      <c r="E393" t="s">
        <v>5277</v>
      </c>
      <c r="F393" t="s">
        <v>5278</v>
      </c>
      <c r="G393" t="s">
        <v>4574</v>
      </c>
      <c r="H393" s="1" t="s">
        <v>4580</v>
      </c>
      <c r="I393" t="s">
        <v>9</v>
      </c>
      <c r="J393" t="s">
        <v>8</v>
      </c>
      <c r="K393" t="s">
        <v>9</v>
      </c>
      <c r="L393" t="s">
        <v>17</v>
      </c>
      <c r="M393" t="s">
        <v>17</v>
      </c>
      <c r="N393" t="s">
        <v>17</v>
      </c>
      <c r="P393" t="s">
        <v>17</v>
      </c>
      <c r="Q393" t="s">
        <v>17</v>
      </c>
      <c r="R393" t="s">
        <v>8</v>
      </c>
      <c r="S393" s="1" t="s">
        <v>9</v>
      </c>
      <c r="T393">
        <v>0</v>
      </c>
      <c r="U393">
        <v>0</v>
      </c>
      <c r="V393">
        <v>0</v>
      </c>
    </row>
    <row r="394" spans="1:22" x14ac:dyDescent="0.25">
      <c r="A394" t="s">
        <v>5279</v>
      </c>
      <c r="B394" t="s">
        <v>5280</v>
      </c>
      <c r="C394" s="17" t="s">
        <v>5281</v>
      </c>
      <c r="D394" t="s">
        <v>5282</v>
      </c>
      <c r="E394" t="s">
        <v>5283</v>
      </c>
      <c r="F394" t="s">
        <v>5284</v>
      </c>
      <c r="G394" t="s">
        <v>5250</v>
      </c>
      <c r="H394" s="1" t="s">
        <v>4580</v>
      </c>
      <c r="J394" t="s">
        <v>17</v>
      </c>
      <c r="K394" t="s">
        <v>17</v>
      </c>
      <c r="L394" t="s">
        <v>17</v>
      </c>
      <c r="M394" t="s">
        <v>17</v>
      </c>
      <c r="N394" t="s">
        <v>17</v>
      </c>
      <c r="P394" t="s">
        <v>17</v>
      </c>
      <c r="Q394" t="s">
        <v>17</v>
      </c>
      <c r="S394" s="1" t="s">
        <v>17</v>
      </c>
      <c r="T394">
        <v>0</v>
      </c>
      <c r="U394">
        <v>0</v>
      </c>
      <c r="V394">
        <v>0</v>
      </c>
    </row>
    <row r="395" spans="1:22" x14ac:dyDescent="0.25">
      <c r="A395" t="s">
        <v>5291</v>
      </c>
      <c r="B395" t="s">
        <v>5292</v>
      </c>
      <c r="C395" s="17" t="s">
        <v>5293</v>
      </c>
      <c r="D395" t="s">
        <v>5294</v>
      </c>
      <c r="E395" t="s">
        <v>5295</v>
      </c>
      <c r="F395" t="s">
        <v>5296</v>
      </c>
      <c r="G395" t="s">
        <v>5250</v>
      </c>
      <c r="H395" s="1" t="s">
        <v>4580</v>
      </c>
      <c r="I395" t="s">
        <v>8</v>
      </c>
      <c r="J395" t="s">
        <v>8</v>
      </c>
      <c r="K395" t="s">
        <v>8</v>
      </c>
      <c r="L395" t="s">
        <v>8</v>
      </c>
      <c r="M395" t="s">
        <v>8</v>
      </c>
      <c r="N395" t="s">
        <v>9</v>
      </c>
      <c r="O395" t="s">
        <v>9</v>
      </c>
      <c r="P395" t="s">
        <v>8</v>
      </c>
      <c r="R395" t="s">
        <v>8</v>
      </c>
      <c r="S395" s="1" t="s">
        <v>8</v>
      </c>
      <c r="T395">
        <v>0</v>
      </c>
      <c r="U395">
        <v>0</v>
      </c>
      <c r="V395">
        <v>0</v>
      </c>
    </row>
    <row r="396" spans="1:22" x14ac:dyDescent="0.25">
      <c r="A396" t="s">
        <v>5297</v>
      </c>
      <c r="B396" t="s">
        <v>5298</v>
      </c>
      <c r="C396" s="17" t="s">
        <v>5299</v>
      </c>
      <c r="D396" t="s">
        <v>5300</v>
      </c>
      <c r="E396" t="s">
        <v>5301</v>
      </c>
      <c r="F396" t="s">
        <v>5302</v>
      </c>
      <c r="G396" t="s">
        <v>4903</v>
      </c>
      <c r="H396" s="1" t="s">
        <v>4580</v>
      </c>
      <c r="I396" t="s">
        <v>8</v>
      </c>
      <c r="J396" t="s">
        <v>8</v>
      </c>
      <c r="K396" t="s">
        <v>8</v>
      </c>
      <c r="N396" t="s">
        <v>17</v>
      </c>
      <c r="P396" t="s">
        <v>17</v>
      </c>
      <c r="Q396" t="s">
        <v>17</v>
      </c>
      <c r="R396" t="s">
        <v>8</v>
      </c>
      <c r="S396" s="1" t="s">
        <v>9</v>
      </c>
      <c r="T396">
        <v>0</v>
      </c>
      <c r="U396">
        <v>0</v>
      </c>
      <c r="V396">
        <v>0</v>
      </c>
    </row>
    <row r="397" spans="1:22" x14ac:dyDescent="0.25">
      <c r="A397" t="s">
        <v>5303</v>
      </c>
      <c r="B397" t="s">
        <v>5304</v>
      </c>
      <c r="C397" s="17" t="s">
        <v>2093</v>
      </c>
      <c r="D397" t="s">
        <v>2094</v>
      </c>
      <c r="E397" t="s">
        <v>2095</v>
      </c>
      <c r="F397" t="s">
        <v>2096</v>
      </c>
      <c r="G397" t="s">
        <v>5076</v>
      </c>
      <c r="H397" s="1" t="s">
        <v>4580</v>
      </c>
      <c r="I397" t="s">
        <v>8</v>
      </c>
      <c r="J397" t="s">
        <v>8</v>
      </c>
      <c r="K397" t="s">
        <v>8</v>
      </c>
      <c r="L397" t="s">
        <v>8</v>
      </c>
      <c r="M397" t="s">
        <v>8</v>
      </c>
      <c r="N397" t="s">
        <v>9</v>
      </c>
      <c r="P397" t="s">
        <v>8</v>
      </c>
      <c r="Q397" t="s">
        <v>17</v>
      </c>
      <c r="R397" t="s">
        <v>8</v>
      </c>
      <c r="S397" s="1" t="s">
        <v>8</v>
      </c>
      <c r="T397">
        <v>0</v>
      </c>
      <c r="U397">
        <v>0</v>
      </c>
      <c r="V397">
        <v>0</v>
      </c>
    </row>
    <row r="398" spans="1:22" x14ac:dyDescent="0.25">
      <c r="A398" t="s">
        <v>5305</v>
      </c>
      <c r="B398" t="s">
        <v>5306</v>
      </c>
      <c r="C398" s="17" t="s">
        <v>5307</v>
      </c>
      <c r="D398" t="s">
        <v>5308</v>
      </c>
      <c r="E398" t="s">
        <v>5309</v>
      </c>
      <c r="F398" t="s">
        <v>5310</v>
      </c>
      <c r="G398" t="s">
        <v>4574</v>
      </c>
      <c r="H398" s="1" t="s">
        <v>4580</v>
      </c>
      <c r="J398" t="s">
        <v>17</v>
      </c>
      <c r="K398" t="s">
        <v>17</v>
      </c>
      <c r="L398" t="s">
        <v>8</v>
      </c>
      <c r="M398" t="s">
        <v>8</v>
      </c>
      <c r="N398" t="s">
        <v>9</v>
      </c>
      <c r="P398" t="s">
        <v>17</v>
      </c>
      <c r="Q398" t="s">
        <v>17</v>
      </c>
      <c r="S398" s="1" t="s">
        <v>17</v>
      </c>
      <c r="T398">
        <v>0</v>
      </c>
      <c r="U398">
        <v>0</v>
      </c>
      <c r="V398">
        <v>0</v>
      </c>
    </row>
    <row r="399" spans="1:22" x14ac:dyDescent="0.25">
      <c r="A399" t="s">
        <v>5311</v>
      </c>
      <c r="B399" t="s">
        <v>5312</v>
      </c>
      <c r="C399" s="17" t="s">
        <v>5313</v>
      </c>
      <c r="D399" t="s">
        <v>5314</v>
      </c>
      <c r="E399" t="s">
        <v>5315</v>
      </c>
      <c r="F399" t="s">
        <v>5315</v>
      </c>
      <c r="G399" t="s">
        <v>4574</v>
      </c>
      <c r="H399" s="1" t="s">
        <v>4580</v>
      </c>
      <c r="I399" t="s">
        <v>8</v>
      </c>
      <c r="J399" t="s">
        <v>8</v>
      </c>
      <c r="K399" t="s">
        <v>8</v>
      </c>
      <c r="L399" t="s">
        <v>17</v>
      </c>
      <c r="M399" t="s">
        <v>17</v>
      </c>
      <c r="N399" t="s">
        <v>17</v>
      </c>
      <c r="Q399" t="s">
        <v>17</v>
      </c>
      <c r="R399" t="s">
        <v>9</v>
      </c>
      <c r="S399" s="1" t="s">
        <v>8</v>
      </c>
      <c r="T399">
        <v>0</v>
      </c>
      <c r="U399">
        <v>0</v>
      </c>
      <c r="V399">
        <v>0</v>
      </c>
    </row>
    <row r="400" spans="1:22" x14ac:dyDescent="0.25">
      <c r="A400" t="s">
        <v>5355</v>
      </c>
      <c r="B400" t="s">
        <v>5356</v>
      </c>
      <c r="C400" s="17" t="s">
        <v>842</v>
      </c>
      <c r="D400" t="s">
        <v>843</v>
      </c>
      <c r="E400" t="s">
        <v>844</v>
      </c>
      <c r="F400" t="s">
        <v>845</v>
      </c>
      <c r="G400" t="s">
        <v>4729</v>
      </c>
      <c r="H400" s="1" t="s">
        <v>4580</v>
      </c>
      <c r="I400" t="s">
        <v>8</v>
      </c>
      <c r="J400" t="s">
        <v>8</v>
      </c>
      <c r="K400" t="s">
        <v>8</v>
      </c>
      <c r="L400" t="s">
        <v>8</v>
      </c>
      <c r="M400" t="s">
        <v>8</v>
      </c>
      <c r="N400" t="s">
        <v>8</v>
      </c>
      <c r="Q400" t="s">
        <v>17</v>
      </c>
      <c r="R400" t="s">
        <v>8</v>
      </c>
      <c r="S400" s="1" t="s">
        <v>8</v>
      </c>
      <c r="T400">
        <v>0</v>
      </c>
      <c r="U400">
        <v>0</v>
      </c>
      <c r="V400">
        <v>0</v>
      </c>
    </row>
    <row r="401" spans="1:22" x14ac:dyDescent="0.25">
      <c r="A401" t="s">
        <v>5363</v>
      </c>
      <c r="B401" t="s">
        <v>5364</v>
      </c>
      <c r="C401" s="17" t="s">
        <v>2395</v>
      </c>
      <c r="D401" t="s">
        <v>2396</v>
      </c>
      <c r="E401" t="s">
        <v>2397</v>
      </c>
      <c r="F401" t="s">
        <v>2398</v>
      </c>
      <c r="G401" t="s">
        <v>4574</v>
      </c>
      <c r="H401" s="1" t="s">
        <v>4580</v>
      </c>
      <c r="I401" t="s">
        <v>8</v>
      </c>
      <c r="J401" t="s">
        <v>8</v>
      </c>
      <c r="K401" t="s">
        <v>8</v>
      </c>
      <c r="L401" t="s">
        <v>17</v>
      </c>
      <c r="M401" t="s">
        <v>17</v>
      </c>
      <c r="P401" t="s">
        <v>17</v>
      </c>
      <c r="Q401" t="s">
        <v>17</v>
      </c>
      <c r="R401" t="s">
        <v>8</v>
      </c>
      <c r="S401" s="1" t="s">
        <v>8</v>
      </c>
      <c r="T401">
        <v>0</v>
      </c>
      <c r="U401">
        <v>0</v>
      </c>
      <c r="V401">
        <v>0</v>
      </c>
    </row>
    <row r="402" spans="1:22" x14ac:dyDescent="0.25">
      <c r="A402" t="s">
        <v>5417</v>
      </c>
      <c r="B402" t="s">
        <v>5418</v>
      </c>
      <c r="C402" s="17" t="s">
        <v>5419</v>
      </c>
      <c r="D402" t="s">
        <v>5420</v>
      </c>
      <c r="E402" t="s">
        <v>5421</v>
      </c>
      <c r="F402" t="s">
        <v>5422</v>
      </c>
      <c r="G402" t="s">
        <v>4809</v>
      </c>
      <c r="H402" s="1" t="s">
        <v>4500</v>
      </c>
      <c r="P402" t="s">
        <v>17</v>
      </c>
      <c r="Q402" t="s">
        <v>17</v>
      </c>
      <c r="S402" s="1"/>
      <c r="T402">
        <v>0</v>
      </c>
      <c r="U402">
        <v>0</v>
      </c>
      <c r="V402">
        <v>0</v>
      </c>
    </row>
    <row r="403" spans="1:22" x14ac:dyDescent="0.25">
      <c r="A403" t="s">
        <v>6042</v>
      </c>
      <c r="B403" t="s">
        <v>6043</v>
      </c>
      <c r="C403" s="17" t="s">
        <v>6044</v>
      </c>
      <c r="D403" t="s">
        <v>6045</v>
      </c>
      <c r="E403" t="s">
        <v>6046</v>
      </c>
      <c r="F403" t="s">
        <v>6047</v>
      </c>
      <c r="G403" t="s">
        <v>4809</v>
      </c>
      <c r="H403" s="1" t="s">
        <v>4500</v>
      </c>
      <c r="I403" t="s">
        <v>8</v>
      </c>
      <c r="J403" t="s">
        <v>8</v>
      </c>
      <c r="K403" t="s">
        <v>8</v>
      </c>
      <c r="P403" t="s">
        <v>17</v>
      </c>
      <c r="Q403" t="s">
        <v>17</v>
      </c>
      <c r="S403" s="1"/>
      <c r="T403">
        <v>0</v>
      </c>
      <c r="U403">
        <v>0</v>
      </c>
      <c r="V403">
        <v>0</v>
      </c>
    </row>
    <row r="404" spans="1:22" x14ac:dyDescent="0.25">
      <c r="A404" t="s">
        <v>6489</v>
      </c>
      <c r="B404" t="s">
        <v>6490</v>
      </c>
      <c r="C404" s="17" t="s">
        <v>6491</v>
      </c>
      <c r="D404" t="s">
        <v>6492</v>
      </c>
      <c r="E404" t="s">
        <v>6493</v>
      </c>
      <c r="G404" t="s">
        <v>4765</v>
      </c>
      <c r="H404" s="1" t="s">
        <v>4580</v>
      </c>
      <c r="J404" t="s">
        <v>17</v>
      </c>
      <c r="K404" t="s">
        <v>17</v>
      </c>
      <c r="L404" t="s">
        <v>17</v>
      </c>
      <c r="M404" t="s">
        <v>17</v>
      </c>
      <c r="N404" t="s">
        <v>17</v>
      </c>
      <c r="Q404" t="s">
        <v>17</v>
      </c>
      <c r="S404" s="1" t="s">
        <v>17</v>
      </c>
      <c r="T404">
        <v>0</v>
      </c>
      <c r="U404">
        <v>0</v>
      </c>
      <c r="V404">
        <v>0</v>
      </c>
    </row>
    <row r="405" spans="1:22" x14ac:dyDescent="0.25">
      <c r="A405" t="s">
        <v>6494</v>
      </c>
      <c r="B405" t="s">
        <v>6495</v>
      </c>
      <c r="C405" s="17" t="s">
        <v>2083</v>
      </c>
      <c r="D405" t="s">
        <v>2084</v>
      </c>
      <c r="E405" t="s">
        <v>2085</v>
      </c>
      <c r="F405" t="s">
        <v>2086</v>
      </c>
      <c r="G405" t="s">
        <v>5076</v>
      </c>
      <c r="H405" s="1" t="s">
        <v>4580</v>
      </c>
      <c r="I405" t="s">
        <v>8</v>
      </c>
      <c r="J405" t="s">
        <v>8</v>
      </c>
      <c r="K405" t="s">
        <v>8</v>
      </c>
      <c r="L405" t="s">
        <v>8</v>
      </c>
      <c r="M405" t="s">
        <v>9</v>
      </c>
      <c r="N405" t="s">
        <v>8</v>
      </c>
      <c r="P405" t="s">
        <v>9</v>
      </c>
      <c r="Q405" t="s">
        <v>17</v>
      </c>
      <c r="R405" t="s">
        <v>8</v>
      </c>
      <c r="S405" s="1" t="s">
        <v>8</v>
      </c>
      <c r="T405">
        <v>0</v>
      </c>
      <c r="U405">
        <v>0</v>
      </c>
      <c r="V405">
        <v>0</v>
      </c>
    </row>
    <row r="406" spans="1:22" x14ac:dyDescent="0.25">
      <c r="A406" t="s">
        <v>6496</v>
      </c>
      <c r="B406" t="s">
        <v>6497</v>
      </c>
      <c r="C406" s="17" t="s">
        <v>6498</v>
      </c>
      <c r="D406" t="s">
        <v>6499</v>
      </c>
      <c r="E406" t="s">
        <v>6500</v>
      </c>
      <c r="F406" t="s">
        <v>6501</v>
      </c>
      <c r="G406" t="s">
        <v>4574</v>
      </c>
      <c r="H406" s="1" t="s">
        <v>4580</v>
      </c>
      <c r="I406" t="s">
        <v>8</v>
      </c>
      <c r="J406" t="s">
        <v>9</v>
      </c>
      <c r="K406" t="s">
        <v>8</v>
      </c>
      <c r="L406" t="s">
        <v>17</v>
      </c>
      <c r="M406" t="s">
        <v>17</v>
      </c>
      <c r="P406" t="s">
        <v>17</v>
      </c>
      <c r="Q406" t="s">
        <v>17</v>
      </c>
      <c r="R406" t="s">
        <v>8</v>
      </c>
      <c r="S406" s="1" t="s">
        <v>8</v>
      </c>
      <c r="T406">
        <v>0</v>
      </c>
      <c r="U406">
        <v>0</v>
      </c>
      <c r="V406">
        <v>0</v>
      </c>
    </row>
    <row r="407" spans="1:22" x14ac:dyDescent="0.25">
      <c r="A407" t="s">
        <v>6502</v>
      </c>
      <c r="B407" t="s">
        <v>6503</v>
      </c>
      <c r="C407" s="17" t="s">
        <v>2362</v>
      </c>
      <c r="D407" t="s">
        <v>2363</v>
      </c>
      <c r="E407" t="s">
        <v>2364</v>
      </c>
      <c r="F407" t="s">
        <v>2365</v>
      </c>
      <c r="G407" t="s">
        <v>4574</v>
      </c>
      <c r="H407" s="1" t="s">
        <v>4580</v>
      </c>
      <c r="I407" t="s">
        <v>8</v>
      </c>
      <c r="J407" t="s">
        <v>8</v>
      </c>
      <c r="K407" t="s">
        <v>8</v>
      </c>
      <c r="L407" t="s">
        <v>17</v>
      </c>
      <c r="Q407" t="s">
        <v>17</v>
      </c>
      <c r="R407" t="s">
        <v>8</v>
      </c>
      <c r="S407" s="1" t="s">
        <v>8</v>
      </c>
      <c r="T407">
        <v>0</v>
      </c>
      <c r="U407">
        <v>0</v>
      </c>
      <c r="V407">
        <v>0</v>
      </c>
    </row>
    <row r="408" spans="1:22" x14ac:dyDescent="0.25">
      <c r="A408" t="s">
        <v>6510</v>
      </c>
      <c r="B408" t="s">
        <v>6511</v>
      </c>
      <c r="C408" s="17" t="s">
        <v>1204</v>
      </c>
      <c r="D408" t="s">
        <v>1205</v>
      </c>
      <c r="E408" t="s">
        <v>1206</v>
      </c>
      <c r="F408" t="s">
        <v>1207</v>
      </c>
      <c r="G408" t="s">
        <v>4574</v>
      </c>
      <c r="H408" s="1" t="s">
        <v>4500</v>
      </c>
      <c r="I408" t="s">
        <v>8</v>
      </c>
      <c r="J408" t="s">
        <v>8</v>
      </c>
      <c r="K408" t="s">
        <v>8</v>
      </c>
      <c r="Q408" t="s">
        <v>17</v>
      </c>
      <c r="R408" t="s">
        <v>8</v>
      </c>
      <c r="S408" s="1" t="s">
        <v>8</v>
      </c>
      <c r="T408">
        <v>0</v>
      </c>
      <c r="U408">
        <v>0</v>
      </c>
      <c r="V408">
        <v>0</v>
      </c>
    </row>
    <row r="409" spans="1:22" x14ac:dyDescent="0.25">
      <c r="A409" t="s">
        <v>6512</v>
      </c>
      <c r="B409" t="s">
        <v>6513</v>
      </c>
      <c r="C409" s="17" t="s">
        <v>6514</v>
      </c>
      <c r="D409" t="s">
        <v>6515</v>
      </c>
      <c r="E409" t="s">
        <v>6516</v>
      </c>
      <c r="F409" t="s">
        <v>6516</v>
      </c>
      <c r="G409" t="s">
        <v>4574</v>
      </c>
      <c r="H409" s="1" t="s">
        <v>4580</v>
      </c>
      <c r="I409" t="s">
        <v>9</v>
      </c>
      <c r="J409" t="s">
        <v>8</v>
      </c>
      <c r="K409" t="s">
        <v>8</v>
      </c>
      <c r="L409" t="s">
        <v>17</v>
      </c>
      <c r="Q409" t="s">
        <v>17</v>
      </c>
      <c r="R409" t="s">
        <v>8</v>
      </c>
      <c r="S409" s="1" t="s">
        <v>8</v>
      </c>
      <c r="T409">
        <v>0</v>
      </c>
      <c r="U409">
        <v>0</v>
      </c>
      <c r="V409">
        <v>0</v>
      </c>
    </row>
    <row r="410" spans="1:22" x14ac:dyDescent="0.25">
      <c r="A410" t="s">
        <v>6529</v>
      </c>
      <c r="B410" t="s">
        <v>6530</v>
      </c>
      <c r="C410" s="17" t="s">
        <v>6531</v>
      </c>
      <c r="D410" t="s">
        <v>6532</v>
      </c>
      <c r="E410" t="s">
        <v>6533</v>
      </c>
      <c r="F410" t="s">
        <v>6534</v>
      </c>
      <c r="G410" t="s">
        <v>4499</v>
      </c>
      <c r="H410" s="1" t="s">
        <v>4573</v>
      </c>
      <c r="I410" t="s">
        <v>9</v>
      </c>
      <c r="J410" t="s">
        <v>8</v>
      </c>
      <c r="K410" t="s">
        <v>8</v>
      </c>
      <c r="Q410" t="s">
        <v>17</v>
      </c>
      <c r="R410" t="s">
        <v>8</v>
      </c>
      <c r="S410" s="1" t="s">
        <v>8</v>
      </c>
      <c r="T410">
        <v>0</v>
      </c>
      <c r="U410">
        <v>0</v>
      </c>
      <c r="V410">
        <v>0</v>
      </c>
    </row>
    <row r="411" spans="1:22" x14ac:dyDescent="0.25">
      <c r="A411" t="s">
        <v>6535</v>
      </c>
      <c r="B411" t="s">
        <v>6536</v>
      </c>
      <c r="C411" s="17" t="s">
        <v>6537</v>
      </c>
      <c r="D411" t="s">
        <v>6538</v>
      </c>
      <c r="E411" t="s">
        <v>6539</v>
      </c>
      <c r="F411" t="s">
        <v>6540</v>
      </c>
      <c r="G411" t="s">
        <v>4499</v>
      </c>
      <c r="H411" s="1" t="s">
        <v>4500</v>
      </c>
      <c r="I411" t="s">
        <v>8</v>
      </c>
      <c r="J411" t="s">
        <v>8</v>
      </c>
      <c r="K411" t="s">
        <v>9</v>
      </c>
      <c r="M411" t="s">
        <v>17</v>
      </c>
      <c r="Q411" t="s">
        <v>17</v>
      </c>
      <c r="R411" t="s">
        <v>9</v>
      </c>
      <c r="S411" s="1" t="s">
        <v>9</v>
      </c>
      <c r="T411">
        <v>0</v>
      </c>
      <c r="U411">
        <v>0</v>
      </c>
      <c r="V411">
        <v>0</v>
      </c>
    </row>
    <row r="412" spans="1:22" x14ac:dyDescent="0.25">
      <c r="A412" t="s">
        <v>6556</v>
      </c>
      <c r="B412" t="s">
        <v>6557</v>
      </c>
      <c r="C412" s="17" t="s">
        <v>6558</v>
      </c>
      <c r="D412" t="s">
        <v>6559</v>
      </c>
      <c r="E412" t="s">
        <v>6560</v>
      </c>
      <c r="F412" t="s">
        <v>6561</v>
      </c>
      <c r="G412" t="s">
        <v>4587</v>
      </c>
      <c r="H412" s="1" t="s">
        <v>4588</v>
      </c>
      <c r="M412" t="s">
        <v>17</v>
      </c>
      <c r="P412" t="s">
        <v>17</v>
      </c>
      <c r="S412" s="1"/>
      <c r="T412">
        <v>0</v>
      </c>
      <c r="U412">
        <v>0</v>
      </c>
      <c r="V412">
        <v>0</v>
      </c>
    </row>
    <row r="413" spans="1:22" x14ac:dyDescent="0.25">
      <c r="A413" t="s">
        <v>6654</v>
      </c>
      <c r="B413" t="s">
        <v>6655</v>
      </c>
      <c r="C413" s="17" t="s">
        <v>6656</v>
      </c>
      <c r="D413" t="s">
        <v>6657</v>
      </c>
      <c r="E413" t="s">
        <v>6658</v>
      </c>
      <c r="F413" t="s">
        <v>6658</v>
      </c>
      <c r="G413" t="s">
        <v>6659</v>
      </c>
      <c r="H413" s="1" t="s">
        <v>4580</v>
      </c>
      <c r="I413" t="s">
        <v>8</v>
      </c>
      <c r="J413" t="s">
        <v>8</v>
      </c>
      <c r="K413" t="s">
        <v>8</v>
      </c>
      <c r="L413" t="s">
        <v>8</v>
      </c>
      <c r="M413" t="s">
        <v>8</v>
      </c>
      <c r="N413" t="s">
        <v>8</v>
      </c>
      <c r="P413" t="s">
        <v>8</v>
      </c>
      <c r="Q413" t="s">
        <v>17</v>
      </c>
      <c r="R413" t="s">
        <v>8</v>
      </c>
      <c r="S413" s="1" t="s">
        <v>9</v>
      </c>
      <c r="T413">
        <v>0</v>
      </c>
      <c r="U413">
        <v>0</v>
      </c>
      <c r="V413">
        <v>0</v>
      </c>
    </row>
    <row r="414" spans="1:22" x14ac:dyDescent="0.25">
      <c r="A414" t="s">
        <v>6660</v>
      </c>
      <c r="B414" t="s">
        <v>6661</v>
      </c>
      <c r="C414" s="17" t="s">
        <v>6662</v>
      </c>
      <c r="D414" t="s">
        <v>6663</v>
      </c>
      <c r="E414" t="s">
        <v>6664</v>
      </c>
      <c r="F414" t="s">
        <v>6665</v>
      </c>
      <c r="G414" t="s">
        <v>6659</v>
      </c>
      <c r="H414" s="1" t="s">
        <v>4580</v>
      </c>
      <c r="I414" t="s">
        <v>8</v>
      </c>
      <c r="J414" t="s">
        <v>8</v>
      </c>
      <c r="K414" t="s">
        <v>8</v>
      </c>
      <c r="L414" t="s">
        <v>8</v>
      </c>
      <c r="M414" t="s">
        <v>8</v>
      </c>
      <c r="N414" t="s">
        <v>8</v>
      </c>
      <c r="P414" t="s">
        <v>8</v>
      </c>
      <c r="Q414" t="s">
        <v>17</v>
      </c>
      <c r="R414" t="s">
        <v>9</v>
      </c>
      <c r="S414" s="1" t="s">
        <v>8</v>
      </c>
      <c r="T414">
        <v>0</v>
      </c>
      <c r="U414">
        <v>0</v>
      </c>
      <c r="V414">
        <v>0</v>
      </c>
    </row>
    <row r="415" spans="1:22" x14ac:dyDescent="0.25">
      <c r="A415" t="s">
        <v>6666</v>
      </c>
      <c r="B415" t="s">
        <v>6667</v>
      </c>
      <c r="C415" s="17" t="s">
        <v>6668</v>
      </c>
      <c r="D415" t="s">
        <v>6669</v>
      </c>
      <c r="E415" t="s">
        <v>6670</v>
      </c>
      <c r="F415" t="s">
        <v>6671</v>
      </c>
      <c r="G415" t="s">
        <v>6659</v>
      </c>
      <c r="H415" s="1" t="s">
        <v>4580</v>
      </c>
      <c r="I415" t="s">
        <v>8</v>
      </c>
      <c r="J415" t="s">
        <v>9</v>
      </c>
      <c r="K415" t="s">
        <v>9</v>
      </c>
      <c r="L415" t="s">
        <v>8</v>
      </c>
      <c r="M415" t="s">
        <v>8</v>
      </c>
      <c r="N415" t="s">
        <v>8</v>
      </c>
      <c r="P415" t="s">
        <v>8</v>
      </c>
      <c r="Q415" t="s">
        <v>17</v>
      </c>
      <c r="R415" t="s">
        <v>8</v>
      </c>
      <c r="S415" s="1"/>
      <c r="T415">
        <v>0</v>
      </c>
      <c r="U415">
        <v>0</v>
      </c>
      <c r="V415">
        <v>0</v>
      </c>
    </row>
    <row r="416" spans="1:22" x14ac:dyDescent="0.25">
      <c r="A416" t="s">
        <v>6672</v>
      </c>
      <c r="B416" t="s">
        <v>6673</v>
      </c>
      <c r="C416" s="17" t="s">
        <v>6674</v>
      </c>
      <c r="D416" t="s">
        <v>6675</v>
      </c>
      <c r="E416" t="s">
        <v>6676</v>
      </c>
      <c r="F416" t="s">
        <v>6677</v>
      </c>
      <c r="G416" t="s">
        <v>6659</v>
      </c>
      <c r="H416" s="1" t="s">
        <v>4580</v>
      </c>
      <c r="I416" t="s">
        <v>8</v>
      </c>
      <c r="J416" t="s">
        <v>8</v>
      </c>
      <c r="K416" t="s">
        <v>8</v>
      </c>
      <c r="L416" t="s">
        <v>8</v>
      </c>
      <c r="M416" t="s">
        <v>8</v>
      </c>
      <c r="N416" t="s">
        <v>8</v>
      </c>
      <c r="P416" t="s">
        <v>8</v>
      </c>
      <c r="Q416" t="s">
        <v>17</v>
      </c>
      <c r="R416" t="s">
        <v>9</v>
      </c>
      <c r="S416" s="1"/>
      <c r="T416">
        <v>0</v>
      </c>
      <c r="U416">
        <v>0</v>
      </c>
      <c r="V416">
        <v>0</v>
      </c>
    </row>
    <row r="417" spans="1:22" x14ac:dyDescent="0.25">
      <c r="A417" t="s">
        <v>6736</v>
      </c>
      <c r="B417" t="s">
        <v>6737</v>
      </c>
      <c r="C417" s="17" t="s">
        <v>6738</v>
      </c>
      <c r="D417" t="s">
        <v>6739</v>
      </c>
      <c r="E417" t="s">
        <v>6740</v>
      </c>
      <c r="F417" t="s">
        <v>6741</v>
      </c>
      <c r="G417" t="s">
        <v>4652</v>
      </c>
      <c r="H417" s="1" t="s">
        <v>4500</v>
      </c>
      <c r="I417" t="s">
        <v>9</v>
      </c>
      <c r="J417" t="s">
        <v>9</v>
      </c>
      <c r="K417" t="s">
        <v>8</v>
      </c>
      <c r="L417" t="s">
        <v>8</v>
      </c>
      <c r="M417" t="s">
        <v>9</v>
      </c>
      <c r="N417" t="s">
        <v>8</v>
      </c>
      <c r="Q417" t="s">
        <v>17</v>
      </c>
      <c r="R417" t="s">
        <v>8</v>
      </c>
      <c r="S417" s="1" t="s">
        <v>8</v>
      </c>
      <c r="T417">
        <v>0</v>
      </c>
      <c r="U417">
        <v>0</v>
      </c>
      <c r="V417">
        <v>0</v>
      </c>
    </row>
    <row r="418" spans="1:22" x14ac:dyDescent="0.25">
      <c r="A418" t="s">
        <v>6762</v>
      </c>
      <c r="B418" t="s">
        <v>6763</v>
      </c>
      <c r="C418" s="17" t="s">
        <v>6764</v>
      </c>
      <c r="D418" t="s">
        <v>6765</v>
      </c>
      <c r="E418" t="s">
        <v>6766</v>
      </c>
      <c r="F418" t="s">
        <v>6767</v>
      </c>
      <c r="G418" t="s">
        <v>5250</v>
      </c>
      <c r="H418" s="1" t="s">
        <v>4580</v>
      </c>
      <c r="K418" t="s">
        <v>17</v>
      </c>
      <c r="N418" t="s">
        <v>17</v>
      </c>
      <c r="P418" t="s">
        <v>17</v>
      </c>
      <c r="Q418" t="s">
        <v>8</v>
      </c>
      <c r="S418" s="1"/>
      <c r="T418">
        <v>0</v>
      </c>
      <c r="U418">
        <v>0</v>
      </c>
      <c r="V418">
        <v>0</v>
      </c>
    </row>
    <row r="419" spans="1:22" x14ac:dyDescent="0.25">
      <c r="A419" t="s">
        <v>6768</v>
      </c>
      <c r="B419" t="s">
        <v>6769</v>
      </c>
      <c r="C419" s="17" t="s">
        <v>6770</v>
      </c>
      <c r="D419" t="s">
        <v>6771</v>
      </c>
      <c r="E419" t="s">
        <v>6772</v>
      </c>
      <c r="F419" t="s">
        <v>6773</v>
      </c>
      <c r="G419" t="s">
        <v>5250</v>
      </c>
      <c r="H419" s="1" t="s">
        <v>4580</v>
      </c>
      <c r="K419" t="s">
        <v>17</v>
      </c>
      <c r="P419" t="s">
        <v>17</v>
      </c>
      <c r="Q419" t="s">
        <v>17</v>
      </c>
      <c r="S419" s="1"/>
      <c r="T419">
        <v>0</v>
      </c>
      <c r="U419">
        <v>0</v>
      </c>
      <c r="V419">
        <v>0</v>
      </c>
    </row>
    <row r="420" spans="1:22" x14ac:dyDescent="0.25">
      <c r="A420" t="s">
        <v>6774</v>
      </c>
      <c r="B420" t="s">
        <v>6775</v>
      </c>
      <c r="C420" s="17" t="s">
        <v>6776</v>
      </c>
      <c r="D420" t="s">
        <v>6777</v>
      </c>
      <c r="E420" t="s">
        <v>6778</v>
      </c>
      <c r="F420" t="s">
        <v>6779</v>
      </c>
      <c r="G420" t="s">
        <v>5250</v>
      </c>
      <c r="H420" s="1" t="s">
        <v>4580</v>
      </c>
      <c r="K420" t="s">
        <v>17</v>
      </c>
      <c r="Q420" t="s">
        <v>8</v>
      </c>
      <c r="S420" s="1"/>
      <c r="T420">
        <v>0</v>
      </c>
      <c r="U420">
        <v>0</v>
      </c>
      <c r="V420">
        <v>0</v>
      </c>
    </row>
  </sheetData>
  <pageMargins left="0.7" right="0.7" top="0.75" bottom="0.75" header="0.3" footer="0.3"/>
  <pageSetup orientation="portrait" r:id="rId1"/>
  <tableParts count="1">
    <tablePart r:id="rId2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938"/>
  <sheetViews>
    <sheetView topLeftCell="B1" workbookViewId="0">
      <selection activeCell="E1" sqref="E1"/>
    </sheetView>
  </sheetViews>
  <sheetFormatPr defaultColWidth="8.85546875" defaultRowHeight="12.75" x14ac:dyDescent="0.25"/>
  <cols>
    <col min="1" max="1" width="13.140625" style="8" customWidth="1" collapsed="1"/>
    <col min="2" max="2" width="26.85546875" style="2" customWidth="1" collapsed="1"/>
    <col min="3" max="3" width="15.140625" style="2" customWidth="1" collapsed="1"/>
    <col min="4" max="4" width="17.5703125" style="2" customWidth="1" collapsed="1"/>
    <col min="5" max="5" width="17.28515625" style="2" customWidth="1" collapsed="1"/>
    <col min="6" max="6" width="29.42578125" style="2" customWidth="1" collapsed="1"/>
    <col min="7" max="7" width="15.7109375" style="2" customWidth="1" collapsed="1"/>
    <col min="8" max="8" width="13" style="2" customWidth="1" collapsed="1"/>
    <col min="9" max="9" width="15.5703125" style="2" customWidth="1" collapsed="1"/>
    <col min="10" max="15" width="8.85546875" style="2" collapsed="1"/>
    <col min="16" max="16" width="15.28515625" style="2" customWidth="1" collapsed="1"/>
    <col min="17" max="17" width="17.7109375" style="2" customWidth="1" collapsed="1"/>
    <col min="18" max="16384" width="8.85546875" style="2" collapsed="1"/>
  </cols>
  <sheetData>
    <row r="1" spans="1:20" s="12" customFormat="1" ht="39" thickBot="1" x14ac:dyDescent="0.3">
      <c r="A1" s="11" t="s">
        <v>0</v>
      </c>
      <c r="B1" s="12" t="s">
        <v>1</v>
      </c>
      <c r="C1" s="4" t="s">
        <v>4494</v>
      </c>
      <c r="D1" s="4" t="s">
        <v>2</v>
      </c>
      <c r="E1" s="4" t="s">
        <v>4474</v>
      </c>
      <c r="F1" s="5" t="s">
        <v>4475</v>
      </c>
      <c r="G1" s="4" t="s">
        <v>4476</v>
      </c>
      <c r="H1" s="4" t="s">
        <v>4477</v>
      </c>
      <c r="I1" s="4" t="s">
        <v>4478</v>
      </c>
      <c r="J1" s="4" t="s">
        <v>4479</v>
      </c>
      <c r="K1" s="4" t="s">
        <v>4480</v>
      </c>
      <c r="L1" s="4" t="s">
        <v>4481</v>
      </c>
      <c r="M1" s="4" t="s">
        <v>4482</v>
      </c>
      <c r="N1" s="4" t="s">
        <v>4483</v>
      </c>
      <c r="O1" s="4" t="s">
        <v>4484</v>
      </c>
      <c r="P1" s="4" t="s">
        <v>4485</v>
      </c>
      <c r="Q1" s="5" t="s">
        <v>4486</v>
      </c>
      <c r="R1" s="4" t="s">
        <v>6863</v>
      </c>
      <c r="S1" s="4" t="s">
        <v>6864</v>
      </c>
      <c r="T1" s="4" t="s">
        <v>6865</v>
      </c>
    </row>
    <row r="2" spans="1:20" x14ac:dyDescent="0.25">
      <c r="A2" s="7">
        <v>398</v>
      </c>
      <c r="B2" s="2" t="s">
        <v>207</v>
      </c>
      <c r="C2" s="2" t="s">
        <v>208</v>
      </c>
      <c r="D2" s="2" t="s">
        <v>209</v>
      </c>
      <c r="E2" s="2" t="s">
        <v>210</v>
      </c>
      <c r="F2" s="3" t="s">
        <v>211</v>
      </c>
      <c r="G2" s="2" t="s">
        <v>16</v>
      </c>
      <c r="H2" s="2" t="s">
        <v>16</v>
      </c>
      <c r="I2" s="2" t="s">
        <v>16</v>
      </c>
      <c r="J2" s="2" t="s">
        <v>16</v>
      </c>
      <c r="K2" s="2" t="s">
        <v>16</v>
      </c>
      <c r="L2" s="2" t="s">
        <v>16</v>
      </c>
      <c r="M2" s="2" t="s">
        <v>16</v>
      </c>
      <c r="N2" s="2" t="s">
        <v>16</v>
      </c>
      <c r="O2" s="2" t="s">
        <v>17</v>
      </c>
      <c r="P2" s="2" t="s">
        <v>16</v>
      </c>
      <c r="Q2" s="3" t="s">
        <v>16</v>
      </c>
      <c r="R2" s="2">
        <f>COUNTIF(Table16[[#This Row],[TRHR antagonist]:[TR_beta antagonist]], "active")</f>
        <v>10</v>
      </c>
      <c r="S2" s="2">
        <f>SUM(COUNTIF(Table16[[#This Row],[TRHR antagonist]:[TR_beta antagonist]], "active, training"), COUNTIF(Table16[[#This Row],[TRHR antagonist]:[TR_beta antagonist]], "active, validation"))</f>
        <v>0</v>
      </c>
      <c r="T2" s="2">
        <f>SUM(Table16[[#This Row],[ACTIVES PREDICTED]:[ACTIVES KNOWN]])</f>
        <v>10</v>
      </c>
    </row>
    <row r="3" spans="1:20" x14ac:dyDescent="0.25">
      <c r="A3" s="7">
        <v>744</v>
      </c>
      <c r="B3" s="2" t="s">
        <v>513</v>
      </c>
      <c r="C3" s="2" t="s">
        <v>514</v>
      </c>
      <c r="D3" s="2" t="s">
        <v>515</v>
      </c>
      <c r="E3" s="2" t="s">
        <v>516</v>
      </c>
      <c r="F3" s="3" t="s">
        <v>517</v>
      </c>
      <c r="G3" s="2" t="s">
        <v>16</v>
      </c>
      <c r="H3" s="2" t="s">
        <v>16</v>
      </c>
      <c r="I3" s="2" t="s">
        <v>16</v>
      </c>
      <c r="J3" s="2" t="s">
        <v>16</v>
      </c>
      <c r="K3" s="2" t="s">
        <v>16</v>
      </c>
      <c r="L3" s="2" t="s">
        <v>16</v>
      </c>
      <c r="M3" s="2" t="s">
        <v>16</v>
      </c>
      <c r="N3" s="2" t="s">
        <v>16</v>
      </c>
      <c r="O3" s="2" t="s">
        <v>17</v>
      </c>
      <c r="P3" s="2" t="s">
        <v>16</v>
      </c>
      <c r="Q3" s="3" t="s">
        <v>16</v>
      </c>
      <c r="R3" s="2">
        <f>COUNTIF(Table16[[#This Row],[TRHR antagonist]:[TR_beta antagonist]], "active")</f>
        <v>10</v>
      </c>
      <c r="S3" s="2">
        <f>SUM(COUNTIF(Table16[[#This Row],[TRHR antagonist]:[TR_beta antagonist]], "active, training"), COUNTIF(Table16[[#This Row],[TRHR antagonist]:[TR_beta antagonist]], "active, validation"))</f>
        <v>0</v>
      </c>
      <c r="T3" s="2">
        <f>SUM(Table16[[#This Row],[ACTIVES PREDICTED]:[ACTIVES KNOWN]])</f>
        <v>10</v>
      </c>
    </row>
    <row r="4" spans="1:20" x14ac:dyDescent="0.25">
      <c r="A4" s="7">
        <v>772</v>
      </c>
      <c r="B4" s="2" t="s">
        <v>593</v>
      </c>
      <c r="C4" s="2" t="s">
        <v>594</v>
      </c>
      <c r="D4" s="2" t="s">
        <v>595</v>
      </c>
      <c r="E4" s="2" t="s">
        <v>596</v>
      </c>
      <c r="F4" s="3" t="s">
        <v>597</v>
      </c>
      <c r="G4" s="2" t="s">
        <v>16</v>
      </c>
      <c r="H4" s="2" t="s">
        <v>16</v>
      </c>
      <c r="I4" s="2" t="s">
        <v>16</v>
      </c>
      <c r="J4" s="2" t="s">
        <v>16</v>
      </c>
      <c r="K4" s="2" t="s">
        <v>16</v>
      </c>
      <c r="L4" s="2" t="s">
        <v>16</v>
      </c>
      <c r="M4" s="2" t="s">
        <v>16</v>
      </c>
      <c r="N4" s="2" t="s">
        <v>16</v>
      </c>
      <c r="O4" s="2" t="s">
        <v>17</v>
      </c>
      <c r="P4" s="2" t="s">
        <v>16</v>
      </c>
      <c r="Q4" s="3" t="s">
        <v>16</v>
      </c>
      <c r="R4" s="2">
        <f>COUNTIF(Table16[[#This Row],[TRHR antagonist]:[TR_beta antagonist]], "active")</f>
        <v>10</v>
      </c>
      <c r="S4" s="2">
        <f>SUM(COUNTIF(Table16[[#This Row],[TRHR antagonist]:[TR_beta antagonist]], "active, training"), COUNTIF(Table16[[#This Row],[TRHR antagonist]:[TR_beta antagonist]], "active, validation"))</f>
        <v>0</v>
      </c>
      <c r="T4" s="2">
        <f>SUM(Table16[[#This Row],[ACTIVES PREDICTED]:[ACTIVES KNOWN]])</f>
        <v>10</v>
      </c>
    </row>
    <row r="5" spans="1:20" x14ac:dyDescent="0.25">
      <c r="A5" s="7">
        <v>773</v>
      </c>
      <c r="B5" s="2" t="s">
        <v>598</v>
      </c>
      <c r="C5" s="2" t="s">
        <v>599</v>
      </c>
      <c r="D5" s="2" t="s">
        <v>600</v>
      </c>
      <c r="E5" s="2" t="s">
        <v>601</v>
      </c>
      <c r="F5" s="3" t="s">
        <v>602</v>
      </c>
      <c r="G5" s="2" t="s">
        <v>16</v>
      </c>
      <c r="H5" s="2" t="s">
        <v>16</v>
      </c>
      <c r="I5" s="2" t="s">
        <v>16</v>
      </c>
      <c r="J5" s="2" t="s">
        <v>16</v>
      </c>
      <c r="K5" s="2" t="s">
        <v>16</v>
      </c>
      <c r="L5" s="2" t="s">
        <v>16</v>
      </c>
      <c r="M5" s="2" t="s">
        <v>16</v>
      </c>
      <c r="N5" s="2" t="s">
        <v>16</v>
      </c>
      <c r="O5" s="2" t="s">
        <v>17</v>
      </c>
      <c r="P5" s="2" t="s">
        <v>16</v>
      </c>
      <c r="Q5" s="3" t="s">
        <v>16</v>
      </c>
      <c r="R5" s="2">
        <f>COUNTIF(Table16[[#This Row],[TRHR antagonist]:[TR_beta antagonist]], "active")</f>
        <v>10</v>
      </c>
      <c r="S5" s="2">
        <f>SUM(COUNTIF(Table16[[#This Row],[TRHR antagonist]:[TR_beta antagonist]], "active, training"), COUNTIF(Table16[[#This Row],[TRHR antagonist]:[TR_beta antagonist]], "active, validation"))</f>
        <v>0</v>
      </c>
      <c r="T5" s="2">
        <f>SUM(Table16[[#This Row],[ACTIVES PREDICTED]:[ACTIVES KNOWN]])</f>
        <v>10</v>
      </c>
    </row>
    <row r="6" spans="1:20" x14ac:dyDescent="0.25">
      <c r="A6" s="7">
        <v>1874</v>
      </c>
      <c r="B6" s="2" t="s">
        <v>1854</v>
      </c>
      <c r="C6" s="2" t="s">
        <v>1855</v>
      </c>
      <c r="D6" s="2" t="s">
        <v>1856</v>
      </c>
      <c r="E6" s="2" t="s">
        <v>1857</v>
      </c>
      <c r="F6" s="3" t="s">
        <v>1858</v>
      </c>
      <c r="G6" s="2" t="s">
        <v>16</v>
      </c>
      <c r="H6" s="2" t="s">
        <v>16</v>
      </c>
      <c r="I6" s="2" t="s">
        <v>16</v>
      </c>
      <c r="J6" s="2" t="s">
        <v>16</v>
      </c>
      <c r="K6" s="2" t="s">
        <v>16</v>
      </c>
      <c r="L6" s="2" t="s">
        <v>16</v>
      </c>
      <c r="M6" s="2" t="s">
        <v>16</v>
      </c>
      <c r="N6" s="2" t="s">
        <v>16</v>
      </c>
      <c r="O6" s="2" t="s">
        <v>17</v>
      </c>
      <c r="P6" s="2" t="s">
        <v>16</v>
      </c>
      <c r="Q6" s="3" t="s">
        <v>16</v>
      </c>
      <c r="R6" s="2">
        <f>COUNTIF(Table16[[#This Row],[TRHR antagonist]:[TR_beta antagonist]], "active")</f>
        <v>10</v>
      </c>
      <c r="S6" s="2">
        <f>SUM(COUNTIF(Table16[[#This Row],[TRHR antagonist]:[TR_beta antagonist]], "active, training"), COUNTIF(Table16[[#This Row],[TRHR antagonist]:[TR_beta antagonist]], "active, validation"))</f>
        <v>0</v>
      </c>
      <c r="T6" s="2">
        <f>SUM(Table16[[#This Row],[ACTIVES PREDICTED]:[ACTIVES KNOWN]])</f>
        <v>10</v>
      </c>
    </row>
    <row r="7" spans="1:20" x14ac:dyDescent="0.25">
      <c r="A7" s="7">
        <v>2491</v>
      </c>
      <c r="B7" s="2" t="s">
        <v>2758</v>
      </c>
      <c r="C7" s="2" t="s">
        <v>2759</v>
      </c>
      <c r="D7" s="2" t="s">
        <v>2760</v>
      </c>
      <c r="E7" s="2" t="s">
        <v>2761</v>
      </c>
      <c r="F7" s="3" t="s">
        <v>2762</v>
      </c>
      <c r="G7" s="2" t="s">
        <v>16</v>
      </c>
      <c r="H7" s="2" t="s">
        <v>16</v>
      </c>
      <c r="I7" s="2" t="s">
        <v>16</v>
      </c>
      <c r="J7" s="2" t="s">
        <v>16</v>
      </c>
      <c r="K7" s="2" t="s">
        <v>16</v>
      </c>
      <c r="L7" s="2" t="s">
        <v>16</v>
      </c>
      <c r="M7" s="2" t="s">
        <v>16</v>
      </c>
      <c r="N7" s="2" t="s">
        <v>16</v>
      </c>
      <c r="O7" s="2" t="s">
        <v>17</v>
      </c>
      <c r="P7" s="2" t="s">
        <v>16</v>
      </c>
      <c r="Q7" s="3" t="s">
        <v>16</v>
      </c>
      <c r="R7" s="2">
        <f>COUNTIF(Table16[[#This Row],[TRHR antagonist]:[TR_beta antagonist]], "active")</f>
        <v>10</v>
      </c>
      <c r="S7" s="2">
        <f>SUM(COUNTIF(Table16[[#This Row],[TRHR antagonist]:[TR_beta antagonist]], "active, training"), COUNTIF(Table16[[#This Row],[TRHR antagonist]:[TR_beta antagonist]], "active, validation"))</f>
        <v>0</v>
      </c>
      <c r="T7" s="2">
        <f>SUM(Table16[[#This Row],[ACTIVES PREDICTED]:[ACTIVES KNOWN]])</f>
        <v>10</v>
      </c>
    </row>
    <row r="8" spans="1:20" x14ac:dyDescent="0.25">
      <c r="A8" s="7">
        <v>2508</v>
      </c>
      <c r="B8" s="2" t="s">
        <v>2829</v>
      </c>
      <c r="C8" s="2" t="s">
        <v>2830</v>
      </c>
      <c r="D8" s="2" t="s">
        <v>2831</v>
      </c>
      <c r="E8" s="2" t="s">
        <v>2832</v>
      </c>
      <c r="F8" s="3" t="s">
        <v>2833</v>
      </c>
      <c r="G8" s="2" t="s">
        <v>16</v>
      </c>
      <c r="H8" s="2" t="s">
        <v>16</v>
      </c>
      <c r="I8" s="2" t="s">
        <v>16</v>
      </c>
      <c r="J8" s="2" t="s">
        <v>16</v>
      </c>
      <c r="K8" s="2" t="s">
        <v>16</v>
      </c>
      <c r="L8" s="2" t="s">
        <v>16</v>
      </c>
      <c r="M8" s="2" t="s">
        <v>16</v>
      </c>
      <c r="N8" s="2" t="s">
        <v>16</v>
      </c>
      <c r="O8" s="2" t="s">
        <v>17</v>
      </c>
      <c r="P8" s="2" t="s">
        <v>16</v>
      </c>
      <c r="Q8" s="3" t="s">
        <v>16</v>
      </c>
      <c r="R8" s="2">
        <f>COUNTIF(Table16[[#This Row],[TRHR antagonist]:[TR_beta antagonist]], "active")</f>
        <v>10</v>
      </c>
      <c r="S8" s="2">
        <f>SUM(COUNTIF(Table16[[#This Row],[TRHR antagonist]:[TR_beta antagonist]], "active, training"), COUNTIF(Table16[[#This Row],[TRHR antagonist]:[TR_beta antagonist]], "active, validation"))</f>
        <v>0</v>
      </c>
      <c r="T8" s="2">
        <f>SUM(Table16[[#This Row],[ACTIVES PREDICTED]:[ACTIVES KNOWN]])</f>
        <v>10</v>
      </c>
    </row>
    <row r="9" spans="1:20" x14ac:dyDescent="0.25">
      <c r="A9" s="7">
        <v>3015</v>
      </c>
      <c r="B9" s="2" t="s">
        <v>3770</v>
      </c>
      <c r="C9" s="2" t="s">
        <v>3771</v>
      </c>
      <c r="D9" s="2" t="s">
        <v>3772</v>
      </c>
      <c r="E9" s="2" t="s">
        <v>3773</v>
      </c>
      <c r="F9" s="3" t="s">
        <v>3774</v>
      </c>
      <c r="G9" s="2" t="s">
        <v>16</v>
      </c>
      <c r="H9" s="2" t="s">
        <v>16</v>
      </c>
      <c r="I9" s="2" t="s">
        <v>16</v>
      </c>
      <c r="J9" s="2" t="s">
        <v>16</v>
      </c>
      <c r="K9" s="2" t="s">
        <v>16</v>
      </c>
      <c r="L9" s="2" t="s">
        <v>16</v>
      </c>
      <c r="M9" s="2" t="s">
        <v>16</v>
      </c>
      <c r="N9" s="2" t="s">
        <v>16</v>
      </c>
      <c r="P9" s="2" t="s">
        <v>16</v>
      </c>
      <c r="Q9" s="3" t="s">
        <v>16</v>
      </c>
      <c r="R9" s="2">
        <f>COUNTIF(Table16[[#This Row],[TRHR antagonist]:[TR_beta antagonist]], "active")</f>
        <v>10</v>
      </c>
      <c r="S9" s="2">
        <f>SUM(COUNTIF(Table16[[#This Row],[TRHR antagonist]:[TR_beta antagonist]], "active, training"), COUNTIF(Table16[[#This Row],[TRHR antagonist]:[TR_beta antagonist]], "active, validation"))</f>
        <v>0</v>
      </c>
      <c r="T9" s="2">
        <f>SUM(Table16[[#This Row],[ACTIVES PREDICTED]:[ACTIVES KNOWN]])</f>
        <v>10</v>
      </c>
    </row>
    <row r="10" spans="1:20" x14ac:dyDescent="0.25">
      <c r="A10" s="7">
        <v>3169</v>
      </c>
      <c r="B10" s="2" t="s">
        <v>4165</v>
      </c>
      <c r="C10" s="2" t="s">
        <v>4166</v>
      </c>
      <c r="D10" s="2" t="s">
        <v>4167</v>
      </c>
      <c r="E10" s="2" t="s">
        <v>4168</v>
      </c>
      <c r="F10" s="3" t="s">
        <v>4169</v>
      </c>
      <c r="G10" s="2" t="s">
        <v>16</v>
      </c>
      <c r="H10" s="2" t="s">
        <v>16</v>
      </c>
      <c r="I10" s="2" t="s">
        <v>16</v>
      </c>
      <c r="J10" s="2" t="s">
        <v>16</v>
      </c>
      <c r="K10" s="2" t="s">
        <v>16</v>
      </c>
      <c r="L10" s="2" t="s">
        <v>16</v>
      </c>
      <c r="M10" s="2" t="s">
        <v>16</v>
      </c>
      <c r="N10" s="2" t="s">
        <v>16</v>
      </c>
      <c r="O10" s="2" t="s">
        <v>17</v>
      </c>
      <c r="P10" s="2" t="s">
        <v>16</v>
      </c>
      <c r="Q10" s="3" t="s">
        <v>16</v>
      </c>
      <c r="R10" s="2">
        <f>COUNTIF(Table16[[#This Row],[TRHR antagonist]:[TR_beta antagonist]], "active")</f>
        <v>10</v>
      </c>
      <c r="S10" s="2">
        <f>SUM(COUNTIF(Table16[[#This Row],[TRHR antagonist]:[TR_beta antagonist]], "active, training"), COUNTIF(Table16[[#This Row],[TRHR antagonist]:[TR_beta antagonist]], "active, validation"))</f>
        <v>0</v>
      </c>
      <c r="T10" s="2">
        <f>SUM(Table16[[#This Row],[ACTIVES PREDICTED]:[ACTIVES KNOWN]])</f>
        <v>10</v>
      </c>
    </row>
    <row r="11" spans="1:20" x14ac:dyDescent="0.25">
      <c r="A11" s="7">
        <v>3170</v>
      </c>
      <c r="B11" s="2" t="s">
        <v>4170</v>
      </c>
      <c r="C11" s="2" t="s">
        <v>4171</v>
      </c>
      <c r="D11" s="2" t="s">
        <v>4172</v>
      </c>
      <c r="E11" s="2" t="s">
        <v>4173</v>
      </c>
      <c r="F11" s="3" t="s">
        <v>4174</v>
      </c>
      <c r="G11" s="2" t="s">
        <v>16</v>
      </c>
      <c r="H11" s="2" t="s">
        <v>16</v>
      </c>
      <c r="I11" s="2" t="s">
        <v>16</v>
      </c>
      <c r="J11" s="2" t="s">
        <v>16</v>
      </c>
      <c r="K11" s="2" t="s">
        <v>16</v>
      </c>
      <c r="L11" s="2" t="s">
        <v>16</v>
      </c>
      <c r="M11" s="2" t="s">
        <v>16</v>
      </c>
      <c r="N11" s="2" t="s">
        <v>16</v>
      </c>
      <c r="O11" s="2" t="s">
        <v>17</v>
      </c>
      <c r="P11" s="2" t="s">
        <v>16</v>
      </c>
      <c r="Q11" s="3" t="s">
        <v>16</v>
      </c>
      <c r="R11" s="2">
        <f>COUNTIF(Table16[[#This Row],[TRHR antagonist]:[TR_beta antagonist]], "active")</f>
        <v>10</v>
      </c>
      <c r="S11" s="2">
        <f>SUM(COUNTIF(Table16[[#This Row],[TRHR antagonist]:[TR_beta antagonist]], "active, training"), COUNTIF(Table16[[#This Row],[TRHR antagonist]:[TR_beta antagonist]], "active, validation"))</f>
        <v>0</v>
      </c>
      <c r="T11" s="2">
        <f>SUM(Table16[[#This Row],[ACTIVES PREDICTED]:[ACTIVES KNOWN]])</f>
        <v>10</v>
      </c>
    </row>
    <row r="12" spans="1:20" x14ac:dyDescent="0.25">
      <c r="A12" s="7">
        <v>3262</v>
      </c>
      <c r="B12" s="2" t="s">
        <v>4401</v>
      </c>
      <c r="C12" s="2" t="s">
        <v>4402</v>
      </c>
      <c r="D12" s="2" t="s">
        <v>4403</v>
      </c>
      <c r="E12" s="2" t="s">
        <v>4404</v>
      </c>
      <c r="F12" s="3" t="s">
        <v>4405</v>
      </c>
      <c r="G12" s="2" t="s">
        <v>16</v>
      </c>
      <c r="H12" s="2" t="s">
        <v>16</v>
      </c>
      <c r="I12" s="2" t="s">
        <v>16</v>
      </c>
      <c r="J12" s="2" t="s">
        <v>16</v>
      </c>
      <c r="K12" s="2" t="s">
        <v>16</v>
      </c>
      <c r="L12" s="2" t="s">
        <v>16</v>
      </c>
      <c r="M12" s="2" t="s">
        <v>16</v>
      </c>
      <c r="N12" s="2" t="s">
        <v>16</v>
      </c>
      <c r="O12" s="2" t="s">
        <v>17</v>
      </c>
      <c r="P12" s="2" t="s">
        <v>16</v>
      </c>
      <c r="Q12" s="3" t="s">
        <v>16</v>
      </c>
      <c r="R12" s="2">
        <f>COUNTIF(Table16[[#This Row],[TRHR antagonist]:[TR_beta antagonist]], "active")</f>
        <v>10</v>
      </c>
      <c r="S12" s="2">
        <f>SUM(COUNTIF(Table16[[#This Row],[TRHR antagonist]:[TR_beta antagonist]], "active, training"), COUNTIF(Table16[[#This Row],[TRHR antagonist]:[TR_beta antagonist]], "active, validation"))</f>
        <v>0</v>
      </c>
      <c r="T12" s="2">
        <f>SUM(Table16[[#This Row],[ACTIVES PREDICTED]:[ACTIVES KNOWN]])</f>
        <v>10</v>
      </c>
    </row>
    <row r="13" spans="1:20" x14ac:dyDescent="0.25">
      <c r="A13" s="7">
        <v>362</v>
      </c>
      <c r="B13" s="2" t="s">
        <v>187</v>
      </c>
      <c r="C13" s="2" t="s">
        <v>188</v>
      </c>
      <c r="D13" s="2" t="s">
        <v>189</v>
      </c>
      <c r="E13" s="2" t="s">
        <v>190</v>
      </c>
      <c r="F13" s="3" t="s">
        <v>191</v>
      </c>
      <c r="G13" s="2" t="s">
        <v>16</v>
      </c>
      <c r="H13" s="2" t="s">
        <v>16</v>
      </c>
      <c r="I13" s="2" t="s">
        <v>16</v>
      </c>
      <c r="J13" s="2" t="s">
        <v>16</v>
      </c>
      <c r="K13" s="2" t="s">
        <v>16</v>
      </c>
      <c r="M13" s="2" t="s">
        <v>16</v>
      </c>
      <c r="N13" s="2" t="s">
        <v>16</v>
      </c>
      <c r="O13" s="2" t="s">
        <v>17</v>
      </c>
      <c r="P13" s="2" t="s">
        <v>16</v>
      </c>
      <c r="Q13" s="3" t="s">
        <v>16</v>
      </c>
      <c r="R13" s="2">
        <f>COUNTIF(Table16[[#This Row],[TRHR antagonist]:[TR_beta antagonist]], "active")</f>
        <v>9</v>
      </c>
      <c r="S13" s="2">
        <f>SUM(COUNTIF(Table16[[#This Row],[TRHR antagonist]:[TR_beta antagonist]], "active, training"), COUNTIF(Table16[[#This Row],[TRHR antagonist]:[TR_beta antagonist]], "active, validation"))</f>
        <v>0</v>
      </c>
      <c r="T13" s="2">
        <f>SUM(Table16[[#This Row],[ACTIVES PREDICTED]:[ACTIVES KNOWN]])</f>
        <v>9</v>
      </c>
    </row>
    <row r="14" spans="1:20" x14ac:dyDescent="0.25">
      <c r="A14" s="7">
        <v>740</v>
      </c>
      <c r="B14" s="2" t="s">
        <v>499</v>
      </c>
      <c r="C14" s="2" t="s">
        <v>500</v>
      </c>
      <c r="D14" s="2" t="s">
        <v>501</v>
      </c>
      <c r="E14" s="2" t="s">
        <v>502</v>
      </c>
      <c r="F14" s="3" t="s">
        <v>503</v>
      </c>
      <c r="G14" s="2" t="s">
        <v>16</v>
      </c>
      <c r="H14" s="2" t="s">
        <v>16</v>
      </c>
      <c r="I14" s="2" t="s">
        <v>16</v>
      </c>
      <c r="J14" s="2" t="s">
        <v>16</v>
      </c>
      <c r="K14" s="2" t="s">
        <v>16</v>
      </c>
      <c r="L14" s="2" t="s">
        <v>16</v>
      </c>
      <c r="N14" s="2" t="s">
        <v>16</v>
      </c>
      <c r="O14" s="2" t="s">
        <v>17</v>
      </c>
      <c r="P14" s="2" t="s">
        <v>16</v>
      </c>
      <c r="Q14" s="3" t="s">
        <v>16</v>
      </c>
      <c r="R14" s="2">
        <f>COUNTIF(Table16[[#This Row],[TRHR antagonist]:[TR_beta antagonist]], "active")</f>
        <v>9</v>
      </c>
      <c r="S14" s="2">
        <f>SUM(COUNTIF(Table16[[#This Row],[TRHR antagonist]:[TR_beta antagonist]], "active, training"), COUNTIF(Table16[[#This Row],[TRHR antagonist]:[TR_beta antagonist]], "active, validation"))</f>
        <v>0</v>
      </c>
      <c r="T14" s="2">
        <f>SUM(Table16[[#This Row],[ACTIVES PREDICTED]:[ACTIVES KNOWN]])</f>
        <v>9</v>
      </c>
    </row>
    <row r="15" spans="1:20" x14ac:dyDescent="0.25">
      <c r="A15" s="7">
        <v>746</v>
      </c>
      <c r="B15" s="2" t="s">
        <v>523</v>
      </c>
      <c r="C15" s="2" t="s">
        <v>524</v>
      </c>
      <c r="D15" s="2" t="s">
        <v>525</v>
      </c>
      <c r="E15" s="2" t="s">
        <v>526</v>
      </c>
      <c r="F15" s="3" t="s">
        <v>527</v>
      </c>
      <c r="G15" s="2" t="s">
        <v>16</v>
      </c>
      <c r="H15" s="2" t="s">
        <v>16</v>
      </c>
      <c r="J15" s="2" t="s">
        <v>16</v>
      </c>
      <c r="K15" s="2" t="s">
        <v>16</v>
      </c>
      <c r="L15" s="2" t="s">
        <v>16</v>
      </c>
      <c r="M15" s="2" t="s">
        <v>16</v>
      </c>
      <c r="N15" s="2" t="s">
        <v>16</v>
      </c>
      <c r="O15" s="2" t="s">
        <v>17</v>
      </c>
      <c r="P15" s="2" t="s">
        <v>16</v>
      </c>
      <c r="Q15" s="3" t="s">
        <v>16</v>
      </c>
      <c r="R15" s="2">
        <f>COUNTIF(Table16[[#This Row],[TRHR antagonist]:[TR_beta antagonist]], "active")</f>
        <v>9</v>
      </c>
      <c r="S15" s="2">
        <f>SUM(COUNTIF(Table16[[#This Row],[TRHR antagonist]:[TR_beta antagonist]], "active, training"), COUNTIF(Table16[[#This Row],[TRHR antagonist]:[TR_beta antagonist]], "active, validation"))</f>
        <v>0</v>
      </c>
      <c r="T15" s="2">
        <f>SUM(Table16[[#This Row],[ACTIVES PREDICTED]:[ACTIVES KNOWN]])</f>
        <v>9</v>
      </c>
    </row>
    <row r="16" spans="1:20" x14ac:dyDescent="0.25">
      <c r="A16" s="7">
        <v>1259</v>
      </c>
      <c r="B16" s="2" t="s">
        <v>1034</v>
      </c>
      <c r="C16" s="2" t="s">
        <v>1035</v>
      </c>
      <c r="D16" s="2" t="s">
        <v>1036</v>
      </c>
      <c r="E16" s="2" t="s">
        <v>1037</v>
      </c>
      <c r="F16" s="3" t="s">
        <v>1038</v>
      </c>
      <c r="G16" s="2" t="s">
        <v>16</v>
      </c>
      <c r="H16" s="2" t="s">
        <v>16</v>
      </c>
      <c r="I16" s="2" t="s">
        <v>16</v>
      </c>
      <c r="J16" s="2" t="s">
        <v>16</v>
      </c>
      <c r="K16" s="2" t="s">
        <v>16</v>
      </c>
      <c r="L16" s="2" t="s">
        <v>16</v>
      </c>
      <c r="M16" s="2" t="s">
        <v>16</v>
      </c>
      <c r="O16" s="2" t="s">
        <v>17</v>
      </c>
      <c r="P16" s="2" t="s">
        <v>16</v>
      </c>
      <c r="Q16" s="3" t="s">
        <v>16</v>
      </c>
      <c r="R16" s="2">
        <f>COUNTIF(Table16[[#This Row],[TRHR antagonist]:[TR_beta antagonist]], "active")</f>
        <v>9</v>
      </c>
      <c r="S16" s="2">
        <f>SUM(COUNTIF(Table16[[#This Row],[TRHR antagonist]:[TR_beta antagonist]], "active, training"), COUNTIF(Table16[[#This Row],[TRHR antagonist]:[TR_beta antagonist]], "active, validation"))</f>
        <v>0</v>
      </c>
      <c r="T16" s="2">
        <f>SUM(Table16[[#This Row],[ACTIVES PREDICTED]:[ACTIVES KNOWN]])</f>
        <v>9</v>
      </c>
    </row>
    <row r="17" spans="1:20" x14ac:dyDescent="0.25">
      <c r="A17" s="7">
        <v>1662</v>
      </c>
      <c r="B17" s="2" t="s">
        <v>1553</v>
      </c>
      <c r="C17" s="2" t="s">
        <v>1554</v>
      </c>
      <c r="D17" s="2" t="s">
        <v>1555</v>
      </c>
      <c r="E17" s="2" t="s">
        <v>1556</v>
      </c>
      <c r="F17" s="3" t="s">
        <v>1557</v>
      </c>
      <c r="G17" s="2" t="s">
        <v>16</v>
      </c>
      <c r="H17" s="2" t="s">
        <v>16</v>
      </c>
      <c r="I17" s="2" t="s">
        <v>16</v>
      </c>
      <c r="J17" s="2" t="s">
        <v>16</v>
      </c>
      <c r="K17" s="2" t="s">
        <v>16</v>
      </c>
      <c r="L17" s="2" t="s">
        <v>16</v>
      </c>
      <c r="M17" s="2" t="s">
        <v>16</v>
      </c>
      <c r="N17" s="2" t="s">
        <v>16</v>
      </c>
      <c r="O17" s="2" t="s">
        <v>17</v>
      </c>
      <c r="Q17" s="3" t="s">
        <v>16</v>
      </c>
      <c r="R17" s="2">
        <f>COUNTIF(Table16[[#This Row],[TRHR antagonist]:[TR_beta antagonist]], "active")</f>
        <v>9</v>
      </c>
      <c r="S17" s="2">
        <f>SUM(COUNTIF(Table16[[#This Row],[TRHR antagonist]:[TR_beta antagonist]], "active, training"), COUNTIF(Table16[[#This Row],[TRHR antagonist]:[TR_beta antagonist]], "active, validation"))</f>
        <v>0</v>
      </c>
      <c r="T17" s="2">
        <f>SUM(Table16[[#This Row],[ACTIVES PREDICTED]:[ACTIVES KNOWN]])</f>
        <v>9</v>
      </c>
    </row>
    <row r="18" spans="1:20" x14ac:dyDescent="0.25">
      <c r="A18" s="7">
        <v>1663</v>
      </c>
      <c r="B18" s="2" t="s">
        <v>1558</v>
      </c>
      <c r="C18" s="2" t="s">
        <v>1559</v>
      </c>
      <c r="D18" s="2" t="s">
        <v>1560</v>
      </c>
      <c r="E18" s="2" t="s">
        <v>1561</v>
      </c>
      <c r="F18" s="3" t="s">
        <v>1562</v>
      </c>
      <c r="G18" s="2" t="s">
        <v>16</v>
      </c>
      <c r="H18" s="2" t="s">
        <v>16</v>
      </c>
      <c r="I18" s="2" t="s">
        <v>16</v>
      </c>
      <c r="J18" s="2" t="s">
        <v>16</v>
      </c>
      <c r="K18" s="2" t="s">
        <v>16</v>
      </c>
      <c r="L18" s="2" t="s">
        <v>16</v>
      </c>
      <c r="M18" s="2" t="s">
        <v>16</v>
      </c>
      <c r="O18" s="2" t="s">
        <v>17</v>
      </c>
      <c r="P18" s="2" t="s">
        <v>16</v>
      </c>
      <c r="Q18" s="3" t="s">
        <v>16</v>
      </c>
      <c r="R18" s="2">
        <f>COUNTIF(Table16[[#This Row],[TRHR antagonist]:[TR_beta antagonist]], "active")</f>
        <v>9</v>
      </c>
      <c r="S18" s="2">
        <f>SUM(COUNTIF(Table16[[#This Row],[TRHR antagonist]:[TR_beta antagonist]], "active, training"), COUNTIF(Table16[[#This Row],[TRHR antagonist]:[TR_beta antagonist]], "active, validation"))</f>
        <v>0</v>
      </c>
      <c r="T18" s="2">
        <f>SUM(Table16[[#This Row],[ACTIVES PREDICTED]:[ACTIVES KNOWN]])</f>
        <v>9</v>
      </c>
    </row>
    <row r="19" spans="1:20" x14ac:dyDescent="0.25">
      <c r="A19" s="7">
        <v>1850</v>
      </c>
      <c r="B19" s="2" t="s">
        <v>1824</v>
      </c>
      <c r="C19" s="2" t="s">
        <v>1825</v>
      </c>
      <c r="D19" s="2" t="s">
        <v>1826</v>
      </c>
      <c r="E19" s="2" t="s">
        <v>1827</v>
      </c>
      <c r="F19" s="3" t="s">
        <v>1828</v>
      </c>
      <c r="G19" s="2" t="s">
        <v>16</v>
      </c>
      <c r="H19" s="2" t="s">
        <v>16</v>
      </c>
      <c r="I19" s="2" t="s">
        <v>16</v>
      </c>
      <c r="J19" s="2" t="s">
        <v>16</v>
      </c>
      <c r="K19" s="2" t="s">
        <v>16</v>
      </c>
      <c r="L19" s="2" t="s">
        <v>16</v>
      </c>
      <c r="M19" s="2" t="s">
        <v>16</v>
      </c>
      <c r="O19" s="2" t="s">
        <v>17</v>
      </c>
      <c r="P19" s="2" t="s">
        <v>16</v>
      </c>
      <c r="Q19" s="3" t="s">
        <v>16</v>
      </c>
      <c r="R19" s="2">
        <f>COUNTIF(Table16[[#This Row],[TRHR antagonist]:[TR_beta antagonist]], "active")</f>
        <v>9</v>
      </c>
      <c r="S19" s="2">
        <f>SUM(COUNTIF(Table16[[#This Row],[TRHR antagonist]:[TR_beta antagonist]], "active, training"), COUNTIF(Table16[[#This Row],[TRHR antagonist]:[TR_beta antagonist]], "active, validation"))</f>
        <v>0</v>
      </c>
      <c r="T19" s="2">
        <f>SUM(Table16[[#This Row],[ACTIVES PREDICTED]:[ACTIVES KNOWN]])</f>
        <v>9</v>
      </c>
    </row>
    <row r="20" spans="1:20" x14ac:dyDescent="0.25">
      <c r="A20" s="7">
        <v>1924</v>
      </c>
      <c r="B20" s="2" t="s">
        <v>1997</v>
      </c>
      <c r="C20" s="2" t="s">
        <v>1998</v>
      </c>
      <c r="D20" s="2" t="s">
        <v>1999</v>
      </c>
      <c r="E20" s="2" t="s">
        <v>2000</v>
      </c>
      <c r="F20" s="3" t="s">
        <v>2001</v>
      </c>
      <c r="G20" s="2" t="s">
        <v>16</v>
      </c>
      <c r="H20" s="2" t="s">
        <v>16</v>
      </c>
      <c r="I20" s="2" t="s">
        <v>16</v>
      </c>
      <c r="J20" s="2" t="s">
        <v>16</v>
      </c>
      <c r="K20" s="2" t="s">
        <v>16</v>
      </c>
      <c r="L20" s="2" t="s">
        <v>16</v>
      </c>
      <c r="M20" s="2" t="s">
        <v>16</v>
      </c>
      <c r="N20" s="2" t="s">
        <v>16</v>
      </c>
      <c r="O20" s="2" t="s">
        <v>17</v>
      </c>
      <c r="Q20" s="3" t="s">
        <v>16</v>
      </c>
      <c r="R20" s="2">
        <f>COUNTIF(Table16[[#This Row],[TRHR antagonist]:[TR_beta antagonist]], "active")</f>
        <v>9</v>
      </c>
      <c r="S20" s="2">
        <f>SUM(COUNTIF(Table16[[#This Row],[TRHR antagonist]:[TR_beta antagonist]], "active, training"), COUNTIF(Table16[[#This Row],[TRHR antagonist]:[TR_beta antagonist]], "active, validation"))</f>
        <v>0</v>
      </c>
      <c r="T20" s="2">
        <f>SUM(Table16[[#This Row],[ACTIVES PREDICTED]:[ACTIVES KNOWN]])</f>
        <v>9</v>
      </c>
    </row>
    <row r="21" spans="1:20" x14ac:dyDescent="0.25">
      <c r="A21" s="7">
        <v>1925</v>
      </c>
      <c r="B21" s="2" t="s">
        <v>2002</v>
      </c>
      <c r="C21" s="2" t="s">
        <v>2003</v>
      </c>
      <c r="D21" s="2" t="s">
        <v>2004</v>
      </c>
      <c r="E21" s="2" t="s">
        <v>2005</v>
      </c>
      <c r="F21" s="3" t="s">
        <v>2006</v>
      </c>
      <c r="G21" s="2" t="s">
        <v>16</v>
      </c>
      <c r="H21" s="2" t="s">
        <v>16</v>
      </c>
      <c r="I21" s="2" t="s">
        <v>16</v>
      </c>
      <c r="J21" s="2" t="s">
        <v>16</v>
      </c>
      <c r="K21" s="2" t="s">
        <v>16</v>
      </c>
      <c r="L21" s="2" t="s">
        <v>16</v>
      </c>
      <c r="M21" s="2" t="s">
        <v>16</v>
      </c>
      <c r="N21" s="2" t="s">
        <v>16</v>
      </c>
      <c r="O21" s="2" t="s">
        <v>17</v>
      </c>
      <c r="Q21" s="3" t="s">
        <v>16</v>
      </c>
      <c r="R21" s="2">
        <f>COUNTIF(Table16[[#This Row],[TRHR antagonist]:[TR_beta antagonist]], "active")</f>
        <v>9</v>
      </c>
      <c r="S21" s="2">
        <f>SUM(COUNTIF(Table16[[#This Row],[TRHR antagonist]:[TR_beta antagonist]], "active, training"), COUNTIF(Table16[[#This Row],[TRHR antagonist]:[TR_beta antagonist]], "active, validation"))</f>
        <v>0</v>
      </c>
      <c r="T21" s="2">
        <f>SUM(Table16[[#This Row],[ACTIVES PREDICTED]:[ACTIVES KNOWN]])</f>
        <v>9</v>
      </c>
    </row>
    <row r="22" spans="1:20" x14ac:dyDescent="0.25">
      <c r="A22" s="7">
        <v>1946</v>
      </c>
      <c r="B22" s="2" t="s">
        <v>2012</v>
      </c>
      <c r="C22" s="2" t="s">
        <v>2013</v>
      </c>
      <c r="D22" s="2" t="s">
        <v>2014</v>
      </c>
      <c r="E22" s="2" t="s">
        <v>2015</v>
      </c>
      <c r="F22" s="3" t="s">
        <v>2016</v>
      </c>
      <c r="G22" s="2" t="s">
        <v>16</v>
      </c>
      <c r="H22" s="2" t="s">
        <v>16</v>
      </c>
      <c r="I22" s="2" t="s">
        <v>16</v>
      </c>
      <c r="J22" s="2" t="s">
        <v>16</v>
      </c>
      <c r="K22" s="2" t="s">
        <v>16</v>
      </c>
      <c r="L22" s="2" t="s">
        <v>16</v>
      </c>
      <c r="M22" s="2" t="s">
        <v>16</v>
      </c>
      <c r="O22" s="2" t="s">
        <v>17</v>
      </c>
      <c r="P22" s="2" t="s">
        <v>16</v>
      </c>
      <c r="Q22" s="3" t="s">
        <v>16</v>
      </c>
      <c r="R22" s="2">
        <f>COUNTIF(Table16[[#This Row],[TRHR antagonist]:[TR_beta antagonist]], "active")</f>
        <v>9</v>
      </c>
      <c r="S22" s="2">
        <f>SUM(COUNTIF(Table16[[#This Row],[TRHR antagonist]:[TR_beta antagonist]], "active, training"), COUNTIF(Table16[[#This Row],[TRHR antagonist]:[TR_beta antagonist]], "active, validation"))</f>
        <v>0</v>
      </c>
      <c r="T22" s="2">
        <f>SUM(Table16[[#This Row],[ACTIVES PREDICTED]:[ACTIVES KNOWN]])</f>
        <v>9</v>
      </c>
    </row>
    <row r="23" spans="1:20" x14ac:dyDescent="0.25">
      <c r="A23" s="7">
        <v>1959</v>
      </c>
      <c r="B23" s="2" t="s">
        <v>2057</v>
      </c>
      <c r="C23" s="2" t="s">
        <v>2058</v>
      </c>
      <c r="D23" s="2" t="s">
        <v>2059</v>
      </c>
      <c r="E23" s="2" t="s">
        <v>2060</v>
      </c>
      <c r="F23" s="3" t="s">
        <v>2061</v>
      </c>
      <c r="G23" s="2" t="s">
        <v>16</v>
      </c>
      <c r="H23" s="2" t="s">
        <v>16</v>
      </c>
      <c r="I23" s="2" t="s">
        <v>16</v>
      </c>
      <c r="J23" s="2" t="s">
        <v>16</v>
      </c>
      <c r="K23" s="2" t="s">
        <v>16</v>
      </c>
      <c r="L23" s="2" t="s">
        <v>16</v>
      </c>
      <c r="M23" s="2" t="s">
        <v>16</v>
      </c>
      <c r="O23" s="2" t="s">
        <v>17</v>
      </c>
      <c r="P23" s="2" t="s">
        <v>16</v>
      </c>
      <c r="Q23" s="3" t="s">
        <v>16</v>
      </c>
      <c r="R23" s="2">
        <f>COUNTIF(Table16[[#This Row],[TRHR antagonist]:[TR_beta antagonist]], "active")</f>
        <v>9</v>
      </c>
      <c r="S23" s="2">
        <f>SUM(COUNTIF(Table16[[#This Row],[TRHR antagonist]:[TR_beta antagonist]], "active, training"), COUNTIF(Table16[[#This Row],[TRHR antagonist]:[TR_beta antagonist]], "active, validation"))</f>
        <v>0</v>
      </c>
      <c r="T23" s="2">
        <f>SUM(Table16[[#This Row],[ACTIVES PREDICTED]:[ACTIVES KNOWN]])</f>
        <v>9</v>
      </c>
    </row>
    <row r="24" spans="1:20" x14ac:dyDescent="0.25">
      <c r="A24" s="7">
        <v>2054</v>
      </c>
      <c r="B24" s="2" t="s">
        <v>2228</v>
      </c>
      <c r="C24" s="2" t="s">
        <v>2229</v>
      </c>
      <c r="D24" s="2" t="s">
        <v>2230</v>
      </c>
      <c r="E24" s="2" t="s">
        <v>2231</v>
      </c>
      <c r="F24" s="3" t="s">
        <v>326</v>
      </c>
      <c r="G24" s="2" t="s">
        <v>16</v>
      </c>
      <c r="I24" s="2" t="s">
        <v>16</v>
      </c>
      <c r="J24" s="2" t="s">
        <v>16</v>
      </c>
      <c r="K24" s="2" t="s">
        <v>16</v>
      </c>
      <c r="L24" s="2" t="s">
        <v>16</v>
      </c>
      <c r="M24" s="2" t="s">
        <v>16</v>
      </c>
      <c r="N24" s="2" t="s">
        <v>16</v>
      </c>
      <c r="O24" s="2" t="s">
        <v>17</v>
      </c>
      <c r="P24" s="2" t="s">
        <v>16</v>
      </c>
      <c r="Q24" s="3" t="s">
        <v>16</v>
      </c>
      <c r="R24" s="2">
        <f>COUNTIF(Table16[[#This Row],[TRHR antagonist]:[TR_beta antagonist]], "active")</f>
        <v>9</v>
      </c>
      <c r="S24" s="2">
        <f>SUM(COUNTIF(Table16[[#This Row],[TRHR antagonist]:[TR_beta antagonist]], "active, training"), COUNTIF(Table16[[#This Row],[TRHR antagonist]:[TR_beta antagonist]], "active, validation"))</f>
        <v>0</v>
      </c>
      <c r="T24" s="2">
        <f>SUM(Table16[[#This Row],[ACTIVES PREDICTED]:[ACTIVES KNOWN]])</f>
        <v>9</v>
      </c>
    </row>
    <row r="25" spans="1:20" x14ac:dyDescent="0.25">
      <c r="A25" s="7">
        <v>2212</v>
      </c>
      <c r="B25" s="2" t="s">
        <v>2508</v>
      </c>
      <c r="C25" s="2" t="s">
        <v>2509</v>
      </c>
      <c r="D25" s="2" t="s">
        <v>2510</v>
      </c>
      <c r="E25" s="2" t="s">
        <v>2511</v>
      </c>
      <c r="F25" s="3" t="s">
        <v>2512</v>
      </c>
      <c r="G25" s="2" t="s">
        <v>16</v>
      </c>
      <c r="H25" s="2" t="s">
        <v>16</v>
      </c>
      <c r="I25" s="2" t="s">
        <v>16</v>
      </c>
      <c r="J25" s="2" t="s">
        <v>16</v>
      </c>
      <c r="K25" s="2" t="s">
        <v>16</v>
      </c>
      <c r="L25" s="2" t="s">
        <v>16</v>
      </c>
      <c r="M25" s="2" t="s">
        <v>16</v>
      </c>
      <c r="O25" s="2" t="s">
        <v>17</v>
      </c>
      <c r="P25" s="2" t="s">
        <v>16</v>
      </c>
      <c r="Q25" s="3" t="s">
        <v>16</v>
      </c>
      <c r="R25" s="2">
        <f>COUNTIF(Table16[[#This Row],[TRHR antagonist]:[TR_beta antagonist]], "active")</f>
        <v>9</v>
      </c>
      <c r="S25" s="2">
        <f>SUM(COUNTIF(Table16[[#This Row],[TRHR antagonist]:[TR_beta antagonist]], "active, training"), COUNTIF(Table16[[#This Row],[TRHR antagonist]:[TR_beta antagonist]], "active, validation"))</f>
        <v>0</v>
      </c>
      <c r="T25" s="2">
        <f>SUM(Table16[[#This Row],[ACTIVES PREDICTED]:[ACTIVES KNOWN]])</f>
        <v>9</v>
      </c>
    </row>
    <row r="26" spans="1:20" x14ac:dyDescent="0.25">
      <c r="A26" s="7">
        <v>2474</v>
      </c>
      <c r="B26" s="2" t="s">
        <v>2685</v>
      </c>
      <c r="C26" s="2" t="s">
        <v>2686</v>
      </c>
      <c r="D26" s="2" t="s">
        <v>2687</v>
      </c>
      <c r="E26" s="2" t="s">
        <v>2688</v>
      </c>
      <c r="F26" s="3" t="s">
        <v>2689</v>
      </c>
      <c r="G26" s="2" t="s">
        <v>16</v>
      </c>
      <c r="H26" s="2" t="s">
        <v>16</v>
      </c>
      <c r="I26" s="2" t="s">
        <v>16</v>
      </c>
      <c r="J26" s="2" t="s">
        <v>16</v>
      </c>
      <c r="K26" s="2" t="s">
        <v>16</v>
      </c>
      <c r="L26" s="2" t="s">
        <v>16</v>
      </c>
      <c r="M26" s="2" t="s">
        <v>16</v>
      </c>
      <c r="N26" s="2" t="s">
        <v>16</v>
      </c>
      <c r="O26" s="2" t="s">
        <v>17</v>
      </c>
      <c r="Q26" s="3" t="s">
        <v>16</v>
      </c>
      <c r="R26" s="2">
        <f>COUNTIF(Table16[[#This Row],[TRHR antagonist]:[TR_beta antagonist]], "active")</f>
        <v>9</v>
      </c>
      <c r="S26" s="2">
        <f>SUM(COUNTIF(Table16[[#This Row],[TRHR antagonist]:[TR_beta antagonist]], "active, training"), COUNTIF(Table16[[#This Row],[TRHR antagonist]:[TR_beta antagonist]], "active, validation"))</f>
        <v>0</v>
      </c>
      <c r="T26" s="2">
        <f>SUM(Table16[[#This Row],[ACTIVES PREDICTED]:[ACTIVES KNOWN]])</f>
        <v>9</v>
      </c>
    </row>
    <row r="27" spans="1:20" x14ac:dyDescent="0.25">
      <c r="A27" s="7">
        <v>2824</v>
      </c>
      <c r="B27" s="2" t="s">
        <v>3289</v>
      </c>
      <c r="C27" s="2" t="s">
        <v>3290</v>
      </c>
      <c r="D27" s="2" t="s">
        <v>3291</v>
      </c>
      <c r="E27" s="2" t="s">
        <v>3292</v>
      </c>
      <c r="F27" s="3" t="s">
        <v>3293</v>
      </c>
      <c r="G27" s="2" t="s">
        <v>16</v>
      </c>
      <c r="H27" s="2" t="s">
        <v>16</v>
      </c>
      <c r="I27" s="2" t="s">
        <v>16</v>
      </c>
      <c r="J27" s="2" t="s">
        <v>16</v>
      </c>
      <c r="K27" s="2" t="s">
        <v>16</v>
      </c>
      <c r="L27" s="2" t="s">
        <v>16</v>
      </c>
      <c r="M27" s="2" t="s">
        <v>16</v>
      </c>
      <c r="N27" s="2" t="s">
        <v>16</v>
      </c>
      <c r="O27" s="2" t="s">
        <v>17</v>
      </c>
      <c r="Q27" s="3" t="s">
        <v>16</v>
      </c>
      <c r="R27" s="2">
        <f>COUNTIF(Table16[[#This Row],[TRHR antagonist]:[TR_beta antagonist]], "active")</f>
        <v>9</v>
      </c>
      <c r="S27" s="2">
        <f>SUM(COUNTIF(Table16[[#This Row],[TRHR antagonist]:[TR_beta antagonist]], "active, training"), COUNTIF(Table16[[#This Row],[TRHR antagonist]:[TR_beta antagonist]], "active, validation"))</f>
        <v>0</v>
      </c>
      <c r="T27" s="2">
        <f>SUM(Table16[[#This Row],[ACTIVES PREDICTED]:[ACTIVES KNOWN]])</f>
        <v>9</v>
      </c>
    </row>
    <row r="28" spans="1:20" x14ac:dyDescent="0.25">
      <c r="A28" s="7">
        <v>2828</v>
      </c>
      <c r="B28" s="2" t="s">
        <v>3309</v>
      </c>
      <c r="C28" s="2" t="s">
        <v>3310</v>
      </c>
      <c r="D28" s="2" t="s">
        <v>3311</v>
      </c>
      <c r="E28" s="2" t="s">
        <v>3312</v>
      </c>
      <c r="F28" s="3" t="s">
        <v>3313</v>
      </c>
      <c r="G28" s="2" t="s">
        <v>16</v>
      </c>
      <c r="H28" s="2" t="s">
        <v>16</v>
      </c>
      <c r="I28" s="2" t="s">
        <v>16</v>
      </c>
      <c r="J28" s="2" t="s">
        <v>16</v>
      </c>
      <c r="K28" s="2" t="s">
        <v>16</v>
      </c>
      <c r="L28" s="2" t="s">
        <v>16</v>
      </c>
      <c r="M28" s="2" t="s">
        <v>16</v>
      </c>
      <c r="N28" s="2" t="s">
        <v>16</v>
      </c>
      <c r="O28" s="2" t="s">
        <v>17</v>
      </c>
      <c r="Q28" s="3" t="s">
        <v>16</v>
      </c>
      <c r="R28" s="2">
        <f>COUNTIF(Table16[[#This Row],[TRHR antagonist]:[TR_beta antagonist]], "active")</f>
        <v>9</v>
      </c>
      <c r="S28" s="2">
        <f>SUM(COUNTIF(Table16[[#This Row],[TRHR antagonist]:[TR_beta antagonist]], "active, training"), COUNTIF(Table16[[#This Row],[TRHR antagonist]:[TR_beta antagonist]], "active, validation"))</f>
        <v>0</v>
      </c>
      <c r="T28" s="2">
        <f>SUM(Table16[[#This Row],[ACTIVES PREDICTED]:[ACTIVES KNOWN]])</f>
        <v>9</v>
      </c>
    </row>
    <row r="29" spans="1:20" x14ac:dyDescent="0.25">
      <c r="A29" s="7">
        <v>2886</v>
      </c>
      <c r="B29" s="2" t="s">
        <v>3468</v>
      </c>
      <c r="C29" s="2" t="s">
        <v>3469</v>
      </c>
      <c r="D29" s="2" t="s">
        <v>3470</v>
      </c>
      <c r="E29" s="2" t="s">
        <v>3471</v>
      </c>
      <c r="F29" s="3" t="s">
        <v>3472</v>
      </c>
      <c r="G29" s="2" t="s">
        <v>16</v>
      </c>
      <c r="H29" s="2" t="s">
        <v>16</v>
      </c>
      <c r="I29" s="2" t="s">
        <v>16</v>
      </c>
      <c r="J29" s="2" t="s">
        <v>16</v>
      </c>
      <c r="K29" s="2" t="s">
        <v>16</v>
      </c>
      <c r="L29" s="2" t="s">
        <v>16</v>
      </c>
      <c r="N29" s="2" t="s">
        <v>16</v>
      </c>
      <c r="O29" s="2" t="s">
        <v>17</v>
      </c>
      <c r="P29" s="2" t="s">
        <v>16</v>
      </c>
      <c r="Q29" s="3" t="s">
        <v>16</v>
      </c>
      <c r="R29" s="2">
        <f>COUNTIF(Table16[[#This Row],[TRHR antagonist]:[TR_beta antagonist]], "active")</f>
        <v>9</v>
      </c>
      <c r="S29" s="2">
        <f>SUM(COUNTIF(Table16[[#This Row],[TRHR antagonist]:[TR_beta antagonist]], "active, training"), COUNTIF(Table16[[#This Row],[TRHR antagonist]:[TR_beta antagonist]], "active, validation"))</f>
        <v>0</v>
      </c>
      <c r="T29" s="2">
        <f>SUM(Table16[[#This Row],[ACTIVES PREDICTED]:[ACTIVES KNOWN]])</f>
        <v>9</v>
      </c>
    </row>
    <row r="30" spans="1:20" x14ac:dyDescent="0.25">
      <c r="A30" s="7">
        <v>3014</v>
      </c>
      <c r="B30" s="2" t="s">
        <v>3765</v>
      </c>
      <c r="C30" s="2" t="s">
        <v>3766</v>
      </c>
      <c r="D30" s="2" t="s">
        <v>3767</v>
      </c>
      <c r="E30" s="2" t="s">
        <v>3768</v>
      </c>
      <c r="F30" s="3" t="s">
        <v>3769</v>
      </c>
      <c r="G30" s="2" t="s">
        <v>16</v>
      </c>
      <c r="H30" s="2" t="s">
        <v>16</v>
      </c>
      <c r="I30" s="2" t="s">
        <v>16</v>
      </c>
      <c r="J30" s="2" t="s">
        <v>16</v>
      </c>
      <c r="K30" s="2" t="s">
        <v>16</v>
      </c>
      <c r="L30" s="2" t="s">
        <v>16</v>
      </c>
      <c r="M30" s="2" t="s">
        <v>16</v>
      </c>
      <c r="O30" s="2" t="s">
        <v>17</v>
      </c>
      <c r="P30" s="2" t="s">
        <v>16</v>
      </c>
      <c r="Q30" s="3" t="s">
        <v>16</v>
      </c>
      <c r="R30" s="2">
        <f>COUNTIF(Table16[[#This Row],[TRHR antagonist]:[TR_beta antagonist]], "active")</f>
        <v>9</v>
      </c>
      <c r="S30" s="2">
        <f>SUM(COUNTIF(Table16[[#This Row],[TRHR antagonist]:[TR_beta antagonist]], "active, training"), COUNTIF(Table16[[#This Row],[TRHR antagonist]:[TR_beta antagonist]], "active, validation"))</f>
        <v>0</v>
      </c>
      <c r="T30" s="2">
        <f>SUM(Table16[[#This Row],[ACTIVES PREDICTED]:[ACTIVES KNOWN]])</f>
        <v>9</v>
      </c>
    </row>
    <row r="31" spans="1:20" x14ac:dyDescent="0.25">
      <c r="A31" s="7">
        <v>3122</v>
      </c>
      <c r="B31" s="2" t="s">
        <v>4067</v>
      </c>
      <c r="C31" s="2" t="s">
        <v>4068</v>
      </c>
      <c r="D31" s="2" t="s">
        <v>4069</v>
      </c>
      <c r="E31" s="2" t="s">
        <v>4070</v>
      </c>
      <c r="F31" s="3" t="s">
        <v>4071</v>
      </c>
      <c r="G31" s="2" t="s">
        <v>16</v>
      </c>
      <c r="H31" s="2" t="s">
        <v>16</v>
      </c>
      <c r="I31" s="2" t="s">
        <v>16</v>
      </c>
      <c r="J31" s="2" t="s">
        <v>16</v>
      </c>
      <c r="K31" s="2" t="s">
        <v>16</v>
      </c>
      <c r="L31" s="2" t="s">
        <v>16</v>
      </c>
      <c r="M31" s="2" t="s">
        <v>16</v>
      </c>
      <c r="N31" s="2" t="s">
        <v>16</v>
      </c>
      <c r="O31" s="2" t="s">
        <v>17</v>
      </c>
      <c r="Q31" s="3" t="s">
        <v>16</v>
      </c>
      <c r="R31" s="2">
        <f>COUNTIF(Table16[[#This Row],[TRHR antagonist]:[TR_beta antagonist]], "active")</f>
        <v>9</v>
      </c>
      <c r="S31" s="2">
        <f>SUM(COUNTIF(Table16[[#This Row],[TRHR antagonist]:[TR_beta antagonist]], "active, training"), COUNTIF(Table16[[#This Row],[TRHR antagonist]:[TR_beta antagonist]], "active, validation"))</f>
        <v>0</v>
      </c>
      <c r="T31" s="2">
        <f>SUM(Table16[[#This Row],[ACTIVES PREDICTED]:[ACTIVES KNOWN]])</f>
        <v>9</v>
      </c>
    </row>
    <row r="32" spans="1:20" x14ac:dyDescent="0.25">
      <c r="A32" s="7">
        <v>3206</v>
      </c>
      <c r="B32" s="2" t="s">
        <v>4260</v>
      </c>
      <c r="C32" s="2" t="s">
        <v>4261</v>
      </c>
      <c r="D32" s="2" t="s">
        <v>4262</v>
      </c>
      <c r="E32" s="2" t="s">
        <v>4263</v>
      </c>
      <c r="F32" s="3" t="s">
        <v>4264</v>
      </c>
      <c r="G32" s="2" t="s">
        <v>16</v>
      </c>
      <c r="H32" s="2" t="s">
        <v>16</v>
      </c>
      <c r="I32" s="2" t="s">
        <v>16</v>
      </c>
      <c r="J32" s="2" t="s">
        <v>16</v>
      </c>
      <c r="K32" s="2" t="s">
        <v>16</v>
      </c>
      <c r="L32" s="2" t="s">
        <v>16</v>
      </c>
      <c r="M32" s="2" t="s">
        <v>16</v>
      </c>
      <c r="N32" s="2" t="s">
        <v>16</v>
      </c>
      <c r="O32" s="2" t="s">
        <v>17</v>
      </c>
      <c r="Q32" s="3" t="s">
        <v>16</v>
      </c>
      <c r="R32" s="2">
        <f>COUNTIF(Table16[[#This Row],[TRHR antagonist]:[TR_beta antagonist]], "active")</f>
        <v>9</v>
      </c>
      <c r="S32" s="2">
        <f>SUM(COUNTIF(Table16[[#This Row],[TRHR antagonist]:[TR_beta antagonist]], "active, training"), COUNTIF(Table16[[#This Row],[TRHR antagonist]:[TR_beta antagonist]], "active, validation"))</f>
        <v>0</v>
      </c>
      <c r="T32" s="2">
        <f>SUM(Table16[[#This Row],[ACTIVES PREDICTED]:[ACTIVES KNOWN]])</f>
        <v>9</v>
      </c>
    </row>
    <row r="33" spans="1:20" x14ac:dyDescent="0.25">
      <c r="A33" s="7">
        <v>3266</v>
      </c>
      <c r="B33" s="2" t="s">
        <v>4420</v>
      </c>
      <c r="C33" s="2" t="s">
        <v>4421</v>
      </c>
      <c r="D33" s="2" t="s">
        <v>4422</v>
      </c>
      <c r="E33" s="2" t="s">
        <v>4423</v>
      </c>
      <c r="F33" s="3" t="s">
        <v>4424</v>
      </c>
      <c r="G33" s="2" t="s">
        <v>16</v>
      </c>
      <c r="H33" s="2" t="s">
        <v>16</v>
      </c>
      <c r="I33" s="2" t="s">
        <v>16</v>
      </c>
      <c r="J33" s="2" t="s">
        <v>16</v>
      </c>
      <c r="K33" s="2" t="s">
        <v>16</v>
      </c>
      <c r="L33" s="2" t="s">
        <v>16</v>
      </c>
      <c r="M33" s="2" t="s">
        <v>16</v>
      </c>
      <c r="N33" s="2" t="s">
        <v>16</v>
      </c>
      <c r="O33" s="2" t="s">
        <v>17</v>
      </c>
      <c r="Q33" s="3" t="s">
        <v>16</v>
      </c>
      <c r="R33" s="2">
        <f>COUNTIF(Table16[[#This Row],[TRHR antagonist]:[TR_beta antagonist]], "active")</f>
        <v>9</v>
      </c>
      <c r="S33" s="2">
        <f>SUM(COUNTIF(Table16[[#This Row],[TRHR antagonist]:[TR_beta antagonist]], "active, training"), COUNTIF(Table16[[#This Row],[TRHR antagonist]:[TR_beta antagonist]], "active, validation"))</f>
        <v>0</v>
      </c>
      <c r="T33" s="2">
        <f>SUM(Table16[[#This Row],[ACTIVES PREDICTED]:[ACTIVES KNOWN]])</f>
        <v>9</v>
      </c>
    </row>
    <row r="34" spans="1:20" x14ac:dyDescent="0.25">
      <c r="A34" s="7">
        <v>37</v>
      </c>
      <c r="B34" s="2" t="s">
        <v>28</v>
      </c>
      <c r="C34" s="2" t="s">
        <v>29</v>
      </c>
      <c r="D34" s="2" t="s">
        <v>30</v>
      </c>
      <c r="E34" s="2" t="s">
        <v>31</v>
      </c>
      <c r="F34" s="3" t="s">
        <v>32</v>
      </c>
      <c r="G34" s="2" t="s">
        <v>16</v>
      </c>
      <c r="H34" s="2" t="s">
        <v>16</v>
      </c>
      <c r="J34" s="2" t="s">
        <v>16</v>
      </c>
      <c r="L34" s="2" t="s">
        <v>16</v>
      </c>
      <c r="M34" s="2" t="s">
        <v>16</v>
      </c>
      <c r="N34" s="2" t="s">
        <v>16</v>
      </c>
      <c r="O34" s="2" t="s">
        <v>17</v>
      </c>
      <c r="P34" s="2" t="s">
        <v>16</v>
      </c>
      <c r="Q34" s="3" t="s">
        <v>16</v>
      </c>
      <c r="R34" s="2">
        <f>COUNTIF(Table16[[#This Row],[TRHR antagonist]:[TR_beta antagonist]], "active")</f>
        <v>8</v>
      </c>
      <c r="S34" s="2">
        <f>SUM(COUNTIF(Table16[[#This Row],[TRHR antagonist]:[TR_beta antagonist]], "active, training"), COUNTIF(Table16[[#This Row],[TRHR antagonist]:[TR_beta antagonist]], "active, validation"))</f>
        <v>0</v>
      </c>
      <c r="T34" s="2">
        <f>SUM(Table16[[#This Row],[ACTIVES PREDICTED]:[ACTIVES KNOWN]])</f>
        <v>8</v>
      </c>
    </row>
    <row r="35" spans="1:20" x14ac:dyDescent="0.25">
      <c r="A35" s="7">
        <v>49</v>
      </c>
      <c r="B35" s="2" t="s">
        <v>60</v>
      </c>
      <c r="C35" s="2" t="s">
        <v>61</v>
      </c>
      <c r="D35" s="2" t="s">
        <v>62</v>
      </c>
      <c r="E35" s="2" t="s">
        <v>63</v>
      </c>
      <c r="F35" s="3" t="s">
        <v>63</v>
      </c>
      <c r="G35" s="2" t="s">
        <v>16</v>
      </c>
      <c r="H35" s="2" t="s">
        <v>16</v>
      </c>
      <c r="I35" s="2" t="s">
        <v>16</v>
      </c>
      <c r="J35" s="2" t="s">
        <v>16</v>
      </c>
      <c r="K35" s="2" t="s">
        <v>16</v>
      </c>
      <c r="L35" s="2" t="s">
        <v>16</v>
      </c>
      <c r="O35" s="2" t="s">
        <v>17</v>
      </c>
      <c r="P35" s="2" t="s">
        <v>16</v>
      </c>
      <c r="Q35" s="3" t="s">
        <v>16</v>
      </c>
      <c r="R35" s="2">
        <f>COUNTIF(Table16[[#This Row],[TRHR antagonist]:[TR_beta antagonist]], "active")</f>
        <v>8</v>
      </c>
      <c r="S35" s="2">
        <f>SUM(COUNTIF(Table16[[#This Row],[TRHR antagonist]:[TR_beta antagonist]], "active, training"), COUNTIF(Table16[[#This Row],[TRHR antagonist]:[TR_beta antagonist]], "active, validation"))</f>
        <v>0</v>
      </c>
      <c r="T35" s="2">
        <f>SUM(Table16[[#This Row],[ACTIVES PREDICTED]:[ACTIVES KNOWN]])</f>
        <v>8</v>
      </c>
    </row>
    <row r="36" spans="1:20" x14ac:dyDescent="0.25">
      <c r="A36" s="7">
        <v>363</v>
      </c>
      <c r="B36" s="2" t="s">
        <v>192</v>
      </c>
      <c r="C36" s="2" t="s">
        <v>193</v>
      </c>
      <c r="D36" s="2" t="s">
        <v>194</v>
      </c>
      <c r="E36" s="2" t="s">
        <v>195</v>
      </c>
      <c r="F36" s="3" t="s">
        <v>196</v>
      </c>
      <c r="G36" s="2" t="s">
        <v>16</v>
      </c>
      <c r="H36" s="2" t="s">
        <v>16</v>
      </c>
      <c r="I36" s="2" t="s">
        <v>16</v>
      </c>
      <c r="J36" s="2" t="s">
        <v>16</v>
      </c>
      <c r="K36" s="2" t="s">
        <v>16</v>
      </c>
      <c r="M36" s="2" t="s">
        <v>16</v>
      </c>
      <c r="N36" s="2" t="s">
        <v>16</v>
      </c>
      <c r="O36" s="2" t="s">
        <v>17</v>
      </c>
      <c r="Q36" s="3" t="s">
        <v>16</v>
      </c>
      <c r="R36" s="2">
        <f>COUNTIF(Table16[[#This Row],[TRHR antagonist]:[TR_beta antagonist]], "active")</f>
        <v>8</v>
      </c>
      <c r="S36" s="2">
        <f>SUM(COUNTIF(Table16[[#This Row],[TRHR antagonist]:[TR_beta antagonist]], "active, training"), COUNTIF(Table16[[#This Row],[TRHR antagonist]:[TR_beta antagonist]], "active, validation"))</f>
        <v>0</v>
      </c>
      <c r="T36" s="2">
        <f>SUM(Table16[[#This Row],[ACTIVES PREDICTED]:[ACTIVES KNOWN]])</f>
        <v>8</v>
      </c>
    </row>
    <row r="37" spans="1:20" x14ac:dyDescent="0.25">
      <c r="A37" s="7">
        <v>364</v>
      </c>
      <c r="B37" s="2" t="s">
        <v>197</v>
      </c>
      <c r="C37" s="2" t="s">
        <v>198</v>
      </c>
      <c r="D37" s="2" t="s">
        <v>199</v>
      </c>
      <c r="E37" s="2" t="s">
        <v>200</v>
      </c>
      <c r="F37" s="3" t="s">
        <v>201</v>
      </c>
      <c r="G37" s="2" t="s">
        <v>16</v>
      </c>
      <c r="H37" s="2" t="s">
        <v>16</v>
      </c>
      <c r="I37" s="2" t="s">
        <v>16</v>
      </c>
      <c r="J37" s="2" t="s">
        <v>16</v>
      </c>
      <c r="K37" s="2" t="s">
        <v>16</v>
      </c>
      <c r="M37" s="2" t="s">
        <v>16</v>
      </c>
      <c r="N37" s="2" t="s">
        <v>16</v>
      </c>
      <c r="O37" s="2" t="s">
        <v>17</v>
      </c>
      <c r="Q37" s="3" t="s">
        <v>16</v>
      </c>
      <c r="R37" s="2">
        <f>COUNTIF(Table16[[#This Row],[TRHR antagonist]:[TR_beta antagonist]], "active")</f>
        <v>8</v>
      </c>
      <c r="S37" s="2">
        <f>SUM(COUNTIF(Table16[[#This Row],[TRHR antagonist]:[TR_beta antagonist]], "active, training"), COUNTIF(Table16[[#This Row],[TRHR antagonist]:[TR_beta antagonist]], "active, validation"))</f>
        <v>0</v>
      </c>
      <c r="T37" s="2">
        <f>SUM(Table16[[#This Row],[ACTIVES PREDICTED]:[ACTIVES KNOWN]])</f>
        <v>8</v>
      </c>
    </row>
    <row r="38" spans="1:20" x14ac:dyDescent="0.25">
      <c r="A38" s="7">
        <v>627</v>
      </c>
      <c r="B38" s="2" t="s">
        <v>349</v>
      </c>
      <c r="C38" s="2" t="s">
        <v>350</v>
      </c>
      <c r="D38" s="2" t="s">
        <v>351</v>
      </c>
      <c r="E38" s="2" t="s">
        <v>352</v>
      </c>
      <c r="F38" s="3" t="s">
        <v>353</v>
      </c>
      <c r="G38" s="2" t="s">
        <v>16</v>
      </c>
      <c r="H38" s="2" t="s">
        <v>16</v>
      </c>
      <c r="I38" s="2" t="s">
        <v>16</v>
      </c>
      <c r="J38" s="2" t="s">
        <v>16</v>
      </c>
      <c r="K38" s="2" t="s">
        <v>16</v>
      </c>
      <c r="M38" s="2" t="s">
        <v>16</v>
      </c>
      <c r="O38" s="2" t="s">
        <v>17</v>
      </c>
      <c r="P38" s="2" t="s">
        <v>16</v>
      </c>
      <c r="Q38" s="3" t="s">
        <v>16</v>
      </c>
      <c r="R38" s="2">
        <f>COUNTIF(Table16[[#This Row],[TRHR antagonist]:[TR_beta antagonist]], "active")</f>
        <v>8</v>
      </c>
      <c r="S38" s="2">
        <f>SUM(COUNTIF(Table16[[#This Row],[TRHR antagonist]:[TR_beta antagonist]], "active, training"), COUNTIF(Table16[[#This Row],[TRHR antagonist]:[TR_beta antagonist]], "active, validation"))</f>
        <v>0</v>
      </c>
      <c r="T38" s="2">
        <f>SUM(Table16[[#This Row],[ACTIVES PREDICTED]:[ACTIVES KNOWN]])</f>
        <v>8</v>
      </c>
    </row>
    <row r="39" spans="1:20" x14ac:dyDescent="0.25">
      <c r="A39" s="7">
        <v>778</v>
      </c>
      <c r="B39" s="2" t="s">
        <v>603</v>
      </c>
      <c r="C39" s="2" t="s">
        <v>604</v>
      </c>
      <c r="D39" s="2" t="s">
        <v>605</v>
      </c>
      <c r="E39" s="2" t="s">
        <v>606</v>
      </c>
      <c r="F39" s="3" t="s">
        <v>606</v>
      </c>
      <c r="G39" s="2" t="s">
        <v>16</v>
      </c>
      <c r="H39" s="2" t="s">
        <v>16</v>
      </c>
      <c r="I39" s="2" t="s">
        <v>16</v>
      </c>
      <c r="J39" s="2" t="s">
        <v>16</v>
      </c>
      <c r="K39" s="2" t="s">
        <v>16</v>
      </c>
      <c r="L39" s="2" t="s">
        <v>16</v>
      </c>
      <c r="M39" s="2" t="s">
        <v>16</v>
      </c>
      <c r="O39" s="2" t="s">
        <v>17</v>
      </c>
      <c r="Q39" s="3" t="s">
        <v>16</v>
      </c>
      <c r="R39" s="2">
        <f>COUNTIF(Table16[[#This Row],[TRHR antagonist]:[TR_beta antagonist]], "active")</f>
        <v>8</v>
      </c>
      <c r="S39" s="2">
        <f>SUM(COUNTIF(Table16[[#This Row],[TRHR antagonist]:[TR_beta antagonist]], "active, training"), COUNTIF(Table16[[#This Row],[TRHR antagonist]:[TR_beta antagonist]], "active, validation"))</f>
        <v>0</v>
      </c>
      <c r="T39" s="2">
        <f>SUM(Table16[[#This Row],[ACTIVES PREDICTED]:[ACTIVES KNOWN]])</f>
        <v>8</v>
      </c>
    </row>
    <row r="40" spans="1:20" x14ac:dyDescent="0.25">
      <c r="A40" s="7">
        <v>1721</v>
      </c>
      <c r="B40" s="2" t="s">
        <v>1707</v>
      </c>
      <c r="C40" s="2" t="s">
        <v>1708</v>
      </c>
      <c r="D40" s="2" t="s">
        <v>1709</v>
      </c>
      <c r="E40" s="2" t="s">
        <v>1710</v>
      </c>
      <c r="F40" s="3" t="s">
        <v>1710</v>
      </c>
      <c r="G40" s="2" t="s">
        <v>16</v>
      </c>
      <c r="H40" s="2" t="s">
        <v>16</v>
      </c>
      <c r="I40" s="2" t="s">
        <v>16</v>
      </c>
      <c r="J40" s="2" t="s">
        <v>16</v>
      </c>
      <c r="K40" s="2" t="s">
        <v>16</v>
      </c>
      <c r="L40" s="2" t="s">
        <v>16</v>
      </c>
      <c r="O40" s="2" t="s">
        <v>17</v>
      </c>
      <c r="P40" s="2" t="s">
        <v>16</v>
      </c>
      <c r="Q40" s="3" t="s">
        <v>16</v>
      </c>
      <c r="R40" s="2">
        <f>COUNTIF(Table16[[#This Row],[TRHR antagonist]:[TR_beta antagonist]], "active")</f>
        <v>8</v>
      </c>
      <c r="S40" s="2">
        <f>SUM(COUNTIF(Table16[[#This Row],[TRHR antagonist]:[TR_beta antagonist]], "active, training"), COUNTIF(Table16[[#This Row],[TRHR antagonist]:[TR_beta antagonist]], "active, validation"))</f>
        <v>0</v>
      </c>
      <c r="T40" s="2">
        <f>SUM(Table16[[#This Row],[ACTIVES PREDICTED]:[ACTIVES KNOWN]])</f>
        <v>8</v>
      </c>
    </row>
    <row r="41" spans="1:20" x14ac:dyDescent="0.25">
      <c r="A41" s="7">
        <v>2052</v>
      </c>
      <c r="B41" s="2" t="s">
        <v>2218</v>
      </c>
      <c r="C41" s="2" t="s">
        <v>2219</v>
      </c>
      <c r="D41" s="2" t="s">
        <v>2220</v>
      </c>
      <c r="E41" s="2" t="s">
        <v>2221</v>
      </c>
      <c r="F41" s="3" t="s">
        <v>2222</v>
      </c>
      <c r="G41" s="2" t="s">
        <v>16</v>
      </c>
      <c r="I41" s="2" t="s">
        <v>16</v>
      </c>
      <c r="J41" s="2" t="s">
        <v>16</v>
      </c>
      <c r="K41" s="2" t="s">
        <v>16</v>
      </c>
      <c r="L41" s="2" t="s">
        <v>16</v>
      </c>
      <c r="N41" s="2" t="s">
        <v>16</v>
      </c>
      <c r="O41" s="2" t="s">
        <v>17</v>
      </c>
      <c r="P41" s="2" t="s">
        <v>16</v>
      </c>
      <c r="Q41" s="3" t="s">
        <v>16</v>
      </c>
      <c r="R41" s="2">
        <f>COUNTIF(Table16[[#This Row],[TRHR antagonist]:[TR_beta antagonist]], "active")</f>
        <v>8</v>
      </c>
      <c r="S41" s="2">
        <f>SUM(COUNTIF(Table16[[#This Row],[TRHR antagonist]:[TR_beta antagonist]], "active, training"), COUNTIF(Table16[[#This Row],[TRHR antagonist]:[TR_beta antagonist]], "active, validation"))</f>
        <v>0</v>
      </c>
      <c r="T41" s="2">
        <f>SUM(Table16[[#This Row],[ACTIVES PREDICTED]:[ACTIVES KNOWN]])</f>
        <v>8</v>
      </c>
    </row>
    <row r="42" spans="1:20" x14ac:dyDescent="0.25">
      <c r="A42" s="7">
        <v>2077</v>
      </c>
      <c r="B42" s="2" t="s">
        <v>2314</v>
      </c>
      <c r="C42" s="2" t="s">
        <v>2315</v>
      </c>
      <c r="D42" s="2" t="s">
        <v>2316</v>
      </c>
      <c r="E42" s="2" t="s">
        <v>2317</v>
      </c>
      <c r="F42" s="3" t="s">
        <v>2318</v>
      </c>
      <c r="H42" s="2" t="s">
        <v>16</v>
      </c>
      <c r="I42" s="2" t="s">
        <v>16</v>
      </c>
      <c r="J42" s="2" t="s">
        <v>16</v>
      </c>
      <c r="K42" s="2" t="s">
        <v>16</v>
      </c>
      <c r="L42" s="2" t="s">
        <v>16</v>
      </c>
      <c r="M42" s="2" t="s">
        <v>16</v>
      </c>
      <c r="N42" s="2" t="s">
        <v>16</v>
      </c>
      <c r="O42" s="2" t="s">
        <v>17</v>
      </c>
      <c r="Q42" s="3" t="s">
        <v>16</v>
      </c>
      <c r="R42" s="2">
        <f>COUNTIF(Table16[[#This Row],[TRHR antagonist]:[TR_beta antagonist]], "active")</f>
        <v>8</v>
      </c>
      <c r="S42" s="2">
        <f>SUM(COUNTIF(Table16[[#This Row],[TRHR antagonist]:[TR_beta antagonist]], "active, training"), COUNTIF(Table16[[#This Row],[TRHR antagonist]:[TR_beta antagonist]], "active, validation"))</f>
        <v>0</v>
      </c>
      <c r="T42" s="2">
        <f>SUM(Table16[[#This Row],[ACTIVES PREDICTED]:[ACTIVES KNOWN]])</f>
        <v>8</v>
      </c>
    </row>
    <row r="43" spans="1:20" x14ac:dyDescent="0.25">
      <c r="A43" s="7">
        <v>2081</v>
      </c>
      <c r="B43" s="2" t="s">
        <v>2324</v>
      </c>
      <c r="C43" s="2" t="s">
        <v>2325</v>
      </c>
      <c r="D43" s="2" t="s">
        <v>2326</v>
      </c>
      <c r="E43" s="2" t="s">
        <v>2327</v>
      </c>
      <c r="F43" s="3" t="s">
        <v>2328</v>
      </c>
      <c r="G43" s="2" t="s">
        <v>16</v>
      </c>
      <c r="H43" s="2" t="s">
        <v>16</v>
      </c>
      <c r="J43" s="2" t="s">
        <v>16</v>
      </c>
      <c r="K43" s="2" t="s">
        <v>16</v>
      </c>
      <c r="L43" s="2" t="s">
        <v>16</v>
      </c>
      <c r="M43" s="2" t="s">
        <v>16</v>
      </c>
      <c r="N43" s="2" t="s">
        <v>16</v>
      </c>
      <c r="O43" s="2" t="s">
        <v>17</v>
      </c>
      <c r="Q43" s="3" t="s">
        <v>16</v>
      </c>
      <c r="R43" s="2">
        <f>COUNTIF(Table16[[#This Row],[TRHR antagonist]:[TR_beta antagonist]], "active")</f>
        <v>8</v>
      </c>
      <c r="S43" s="2">
        <f>SUM(COUNTIF(Table16[[#This Row],[TRHR antagonist]:[TR_beta antagonist]], "active, training"), COUNTIF(Table16[[#This Row],[TRHR antagonist]:[TR_beta antagonist]], "active, validation"))</f>
        <v>0</v>
      </c>
      <c r="T43" s="2">
        <f>SUM(Table16[[#This Row],[ACTIVES PREDICTED]:[ACTIVES KNOWN]])</f>
        <v>8</v>
      </c>
    </row>
    <row r="44" spans="1:20" x14ac:dyDescent="0.25">
      <c r="A44" s="7">
        <v>2825</v>
      </c>
      <c r="B44" s="2" t="s">
        <v>3294</v>
      </c>
      <c r="C44" s="2" t="s">
        <v>3295</v>
      </c>
      <c r="D44" s="2" t="s">
        <v>3296</v>
      </c>
      <c r="E44" s="2" t="s">
        <v>3297</v>
      </c>
      <c r="F44" s="3" t="s">
        <v>3298</v>
      </c>
      <c r="G44" s="2" t="s">
        <v>16</v>
      </c>
      <c r="H44" s="2" t="s">
        <v>16</v>
      </c>
      <c r="I44" s="2" t="s">
        <v>16</v>
      </c>
      <c r="J44" s="2" t="s">
        <v>16</v>
      </c>
      <c r="K44" s="2" t="s">
        <v>16</v>
      </c>
      <c r="M44" s="2" t="s">
        <v>16</v>
      </c>
      <c r="N44" s="2" t="s">
        <v>16</v>
      </c>
      <c r="O44" s="2" t="s">
        <v>17</v>
      </c>
      <c r="Q44" s="3" t="s">
        <v>16</v>
      </c>
      <c r="R44" s="2">
        <f>COUNTIF(Table16[[#This Row],[TRHR antagonist]:[TR_beta antagonist]], "active")</f>
        <v>8</v>
      </c>
      <c r="S44" s="2">
        <f>SUM(COUNTIF(Table16[[#This Row],[TRHR antagonist]:[TR_beta antagonist]], "active, training"), COUNTIF(Table16[[#This Row],[TRHR antagonist]:[TR_beta antagonist]], "active, validation"))</f>
        <v>0</v>
      </c>
      <c r="T44" s="2">
        <f>SUM(Table16[[#This Row],[ACTIVES PREDICTED]:[ACTIVES KNOWN]])</f>
        <v>8</v>
      </c>
    </row>
    <row r="45" spans="1:20" x14ac:dyDescent="0.25">
      <c r="A45" s="7">
        <v>2826</v>
      </c>
      <c r="B45" s="2" t="s">
        <v>3299</v>
      </c>
      <c r="C45" s="2" t="s">
        <v>3300</v>
      </c>
      <c r="D45" s="2" t="s">
        <v>3301</v>
      </c>
      <c r="E45" s="2" t="s">
        <v>3302</v>
      </c>
      <c r="F45" s="3" t="s">
        <v>3303</v>
      </c>
      <c r="G45" s="2" t="s">
        <v>16</v>
      </c>
      <c r="H45" s="2" t="s">
        <v>16</v>
      </c>
      <c r="I45" s="2" t="s">
        <v>16</v>
      </c>
      <c r="J45" s="2" t="s">
        <v>16</v>
      </c>
      <c r="K45" s="2" t="s">
        <v>16</v>
      </c>
      <c r="L45" s="2" t="s">
        <v>16</v>
      </c>
      <c r="M45" s="2" t="s">
        <v>16</v>
      </c>
      <c r="O45" s="2" t="s">
        <v>17</v>
      </c>
      <c r="Q45" s="3" t="s">
        <v>16</v>
      </c>
      <c r="R45" s="2">
        <f>COUNTIF(Table16[[#This Row],[TRHR antagonist]:[TR_beta antagonist]], "active")</f>
        <v>8</v>
      </c>
      <c r="S45" s="2">
        <f>SUM(COUNTIF(Table16[[#This Row],[TRHR antagonist]:[TR_beta antagonist]], "active, training"), COUNTIF(Table16[[#This Row],[TRHR antagonist]:[TR_beta antagonist]], "active, validation"))</f>
        <v>0</v>
      </c>
      <c r="T45" s="2">
        <f>SUM(Table16[[#This Row],[ACTIVES PREDICTED]:[ACTIVES KNOWN]])</f>
        <v>8</v>
      </c>
    </row>
    <row r="46" spans="1:20" x14ac:dyDescent="0.25">
      <c r="A46" s="7">
        <v>2885</v>
      </c>
      <c r="B46" s="2" t="s">
        <v>3463</v>
      </c>
      <c r="C46" s="2" t="s">
        <v>3464</v>
      </c>
      <c r="D46" s="2" t="s">
        <v>3465</v>
      </c>
      <c r="E46" s="2" t="s">
        <v>3466</v>
      </c>
      <c r="F46" s="3" t="s">
        <v>3467</v>
      </c>
      <c r="G46" s="2" t="s">
        <v>16</v>
      </c>
      <c r="I46" s="2" t="s">
        <v>16</v>
      </c>
      <c r="J46" s="2" t="s">
        <v>16</v>
      </c>
      <c r="K46" s="2" t="s">
        <v>16</v>
      </c>
      <c r="L46" s="2" t="s">
        <v>16</v>
      </c>
      <c r="N46" s="2" t="s">
        <v>16</v>
      </c>
      <c r="O46" s="2" t="s">
        <v>17</v>
      </c>
      <c r="P46" s="2" t="s">
        <v>16</v>
      </c>
      <c r="Q46" s="3" t="s">
        <v>16</v>
      </c>
      <c r="R46" s="2">
        <f>COUNTIF(Table16[[#This Row],[TRHR antagonist]:[TR_beta antagonist]], "active")</f>
        <v>8</v>
      </c>
      <c r="S46" s="2">
        <f>SUM(COUNTIF(Table16[[#This Row],[TRHR antagonist]:[TR_beta antagonist]], "active, training"), COUNTIF(Table16[[#This Row],[TRHR antagonist]:[TR_beta antagonist]], "active, validation"))</f>
        <v>0</v>
      </c>
      <c r="T46" s="2">
        <f>SUM(Table16[[#This Row],[ACTIVES PREDICTED]:[ACTIVES KNOWN]])</f>
        <v>8</v>
      </c>
    </row>
    <row r="47" spans="1:20" x14ac:dyDescent="0.25">
      <c r="A47" s="7">
        <v>3136</v>
      </c>
      <c r="B47" s="2" t="s">
        <v>4111</v>
      </c>
      <c r="C47" s="2" t="s">
        <v>4112</v>
      </c>
      <c r="D47" s="2" t="s">
        <v>4113</v>
      </c>
      <c r="E47" s="2" t="s">
        <v>4114</v>
      </c>
      <c r="F47" s="3" t="s">
        <v>4115</v>
      </c>
      <c r="G47" s="2" t="s">
        <v>16</v>
      </c>
      <c r="H47" s="2" t="s">
        <v>16</v>
      </c>
      <c r="I47" s="2" t="s">
        <v>16</v>
      </c>
      <c r="J47" s="2" t="s">
        <v>16</v>
      </c>
      <c r="K47" s="2" t="s">
        <v>16</v>
      </c>
      <c r="L47" s="2" t="s">
        <v>16</v>
      </c>
      <c r="M47" s="2" t="s">
        <v>16</v>
      </c>
      <c r="O47" s="2" t="s">
        <v>17</v>
      </c>
      <c r="P47" s="2" t="s">
        <v>16</v>
      </c>
      <c r="Q47" s="3"/>
      <c r="R47" s="2">
        <f>COUNTIF(Table16[[#This Row],[TRHR antagonist]:[TR_beta antagonist]], "active")</f>
        <v>8</v>
      </c>
      <c r="S47" s="2">
        <f>SUM(COUNTIF(Table16[[#This Row],[TRHR antagonist]:[TR_beta antagonist]], "active, training"), COUNTIF(Table16[[#This Row],[TRHR antagonist]:[TR_beta antagonist]], "active, validation"))</f>
        <v>0</v>
      </c>
      <c r="T47" s="2">
        <f>SUM(Table16[[#This Row],[ACTIVES PREDICTED]:[ACTIVES KNOWN]])</f>
        <v>8</v>
      </c>
    </row>
    <row r="48" spans="1:20" x14ac:dyDescent="0.25">
      <c r="A48" s="7">
        <v>3205</v>
      </c>
      <c r="B48" s="2" t="s">
        <v>4255</v>
      </c>
      <c r="C48" s="2" t="s">
        <v>4256</v>
      </c>
      <c r="D48" s="2" t="s">
        <v>4257</v>
      </c>
      <c r="E48" s="2" t="s">
        <v>4258</v>
      </c>
      <c r="F48" s="3" t="s">
        <v>4259</v>
      </c>
      <c r="G48" s="2" t="s">
        <v>16</v>
      </c>
      <c r="H48" s="2" t="s">
        <v>16</v>
      </c>
      <c r="I48" s="2" t="s">
        <v>16</v>
      </c>
      <c r="J48" s="2" t="s">
        <v>16</v>
      </c>
      <c r="K48" s="2" t="s">
        <v>16</v>
      </c>
      <c r="L48" s="2" t="s">
        <v>16</v>
      </c>
      <c r="M48" s="2" t="s">
        <v>16</v>
      </c>
      <c r="O48" s="2" t="s">
        <v>17</v>
      </c>
      <c r="Q48" s="3" t="s">
        <v>16</v>
      </c>
      <c r="R48" s="2">
        <f>COUNTIF(Table16[[#This Row],[TRHR antagonist]:[TR_beta antagonist]], "active")</f>
        <v>8</v>
      </c>
      <c r="S48" s="2">
        <f>SUM(COUNTIF(Table16[[#This Row],[TRHR antagonist]:[TR_beta antagonist]], "active, training"), COUNTIF(Table16[[#This Row],[TRHR antagonist]:[TR_beta antagonist]], "active, validation"))</f>
        <v>0</v>
      </c>
      <c r="T48" s="2">
        <f>SUM(Table16[[#This Row],[ACTIVES PREDICTED]:[ACTIVES KNOWN]])</f>
        <v>8</v>
      </c>
    </row>
    <row r="49" spans="1:20" x14ac:dyDescent="0.25">
      <c r="A49" s="7">
        <v>38</v>
      </c>
      <c r="B49" s="2" t="s">
        <v>33</v>
      </c>
      <c r="C49" s="2" t="s">
        <v>34</v>
      </c>
      <c r="D49" s="2" t="s">
        <v>35</v>
      </c>
      <c r="E49" s="2" t="s">
        <v>36</v>
      </c>
      <c r="F49" s="3" t="s">
        <v>37</v>
      </c>
      <c r="G49" s="2" t="s">
        <v>16</v>
      </c>
      <c r="H49" s="2" t="s">
        <v>16</v>
      </c>
      <c r="I49" s="2" t="s">
        <v>16</v>
      </c>
      <c r="J49" s="2" t="s">
        <v>16</v>
      </c>
      <c r="K49" s="2" t="s">
        <v>16</v>
      </c>
      <c r="L49" s="2" t="s">
        <v>16</v>
      </c>
      <c r="M49" s="2" t="s">
        <v>16</v>
      </c>
      <c r="O49" s="2" t="s">
        <v>17</v>
      </c>
      <c r="Q49" s="3"/>
      <c r="R49" s="2">
        <f>COUNTIF(Table16[[#This Row],[TRHR antagonist]:[TR_beta antagonist]], "active")</f>
        <v>7</v>
      </c>
      <c r="S49" s="2">
        <f>SUM(COUNTIF(Table16[[#This Row],[TRHR antagonist]:[TR_beta antagonist]], "active, training"), COUNTIF(Table16[[#This Row],[TRHR antagonist]:[TR_beta antagonist]], "active, validation"))</f>
        <v>0</v>
      </c>
      <c r="T49" s="2">
        <f>SUM(Table16[[#This Row],[ACTIVES PREDICTED]:[ACTIVES KNOWN]])</f>
        <v>7</v>
      </c>
    </row>
    <row r="50" spans="1:20" x14ac:dyDescent="0.25">
      <c r="A50" s="7">
        <v>48</v>
      </c>
      <c r="B50" s="2" t="s">
        <v>55</v>
      </c>
      <c r="C50" s="2" t="s">
        <v>56</v>
      </c>
      <c r="D50" s="2" t="s">
        <v>57</v>
      </c>
      <c r="E50" s="2" t="s">
        <v>58</v>
      </c>
      <c r="F50" s="3" t="s">
        <v>59</v>
      </c>
      <c r="G50" s="2" t="s">
        <v>16</v>
      </c>
      <c r="H50" s="2" t="s">
        <v>16</v>
      </c>
      <c r="I50" s="2" t="s">
        <v>16</v>
      </c>
      <c r="J50" s="2" t="s">
        <v>16</v>
      </c>
      <c r="K50" s="2" t="s">
        <v>16</v>
      </c>
      <c r="O50" s="2" t="s">
        <v>17</v>
      </c>
      <c r="P50" s="2" t="s">
        <v>16</v>
      </c>
      <c r="Q50" s="3" t="s">
        <v>16</v>
      </c>
      <c r="R50" s="2">
        <f>COUNTIF(Table16[[#This Row],[TRHR antagonist]:[TR_beta antagonist]], "active")</f>
        <v>7</v>
      </c>
      <c r="S50" s="2">
        <f>SUM(COUNTIF(Table16[[#This Row],[TRHR antagonist]:[TR_beta antagonist]], "active, training"), COUNTIF(Table16[[#This Row],[TRHR antagonist]:[TR_beta antagonist]], "active, validation"))</f>
        <v>0</v>
      </c>
      <c r="T50" s="2">
        <f>SUM(Table16[[#This Row],[ACTIVES PREDICTED]:[ACTIVES KNOWN]])</f>
        <v>7</v>
      </c>
    </row>
    <row r="51" spans="1:20" x14ac:dyDescent="0.25">
      <c r="A51" s="7">
        <v>699</v>
      </c>
      <c r="B51" s="2" t="s">
        <v>445</v>
      </c>
      <c r="C51" s="2" t="s">
        <v>446</v>
      </c>
      <c r="D51" s="2" t="s">
        <v>447</v>
      </c>
      <c r="E51" s="2" t="s">
        <v>448</v>
      </c>
      <c r="F51" s="3" t="s">
        <v>449</v>
      </c>
      <c r="G51" s="2" t="s">
        <v>16</v>
      </c>
      <c r="H51" s="2" t="s">
        <v>16</v>
      </c>
      <c r="I51" s="2" t="s">
        <v>16</v>
      </c>
      <c r="J51" s="2" t="s">
        <v>16</v>
      </c>
      <c r="K51" s="2" t="s">
        <v>16</v>
      </c>
      <c r="L51" s="2" t="s">
        <v>16</v>
      </c>
      <c r="O51" s="2" t="s">
        <v>17</v>
      </c>
      <c r="P51" s="2" t="s">
        <v>16</v>
      </c>
      <c r="Q51" s="3"/>
      <c r="R51" s="2">
        <f>COUNTIF(Table16[[#This Row],[TRHR antagonist]:[TR_beta antagonist]], "active")</f>
        <v>7</v>
      </c>
      <c r="S51" s="2">
        <f>SUM(COUNTIF(Table16[[#This Row],[TRHR antagonist]:[TR_beta antagonist]], "active, training"), COUNTIF(Table16[[#This Row],[TRHR antagonist]:[TR_beta antagonist]], "active, validation"))</f>
        <v>0</v>
      </c>
      <c r="T51" s="2">
        <f>SUM(Table16[[#This Row],[ACTIVES PREDICTED]:[ACTIVES KNOWN]])</f>
        <v>7</v>
      </c>
    </row>
    <row r="52" spans="1:20" x14ac:dyDescent="0.25">
      <c r="A52" s="7">
        <v>713</v>
      </c>
      <c r="B52" s="2" t="s">
        <v>485</v>
      </c>
      <c r="C52" s="2" t="s">
        <v>486</v>
      </c>
      <c r="D52" s="2" t="s">
        <v>487</v>
      </c>
      <c r="E52" s="2" t="s">
        <v>488</v>
      </c>
      <c r="F52" s="3" t="s">
        <v>489</v>
      </c>
      <c r="G52" s="2" t="s">
        <v>15</v>
      </c>
      <c r="H52" s="2" t="s">
        <v>9</v>
      </c>
      <c r="I52" s="2" t="s">
        <v>8</v>
      </c>
      <c r="J52" s="2" t="s">
        <v>16</v>
      </c>
      <c r="K52" s="2" t="s">
        <v>16</v>
      </c>
      <c r="L52" s="2" t="s">
        <v>16</v>
      </c>
      <c r="M52" s="2" t="s">
        <v>16</v>
      </c>
      <c r="O52" s="2" t="s">
        <v>17</v>
      </c>
      <c r="P52" s="2" t="s">
        <v>16</v>
      </c>
      <c r="Q52" s="3" t="s">
        <v>16</v>
      </c>
      <c r="R52" s="2">
        <f>COUNTIF(Table16[[#This Row],[TRHR antagonist]:[TR_beta antagonist]], "active")</f>
        <v>6</v>
      </c>
      <c r="S52" s="2">
        <f>SUM(COUNTIF(Table16[[#This Row],[TRHR antagonist]:[TR_beta antagonist]], "active, training"), COUNTIF(Table16[[#This Row],[TRHR antagonist]:[TR_beta antagonist]], "active, validation"))</f>
        <v>1</v>
      </c>
      <c r="T52" s="2">
        <f>SUM(Table16[[#This Row],[ACTIVES PREDICTED]:[ACTIVES KNOWN]])</f>
        <v>7</v>
      </c>
    </row>
    <row r="53" spans="1:20" x14ac:dyDescent="0.25">
      <c r="A53" s="7">
        <v>745</v>
      </c>
      <c r="B53" s="2" t="s">
        <v>518</v>
      </c>
      <c r="C53" s="2" t="s">
        <v>519</v>
      </c>
      <c r="D53" s="2" t="s">
        <v>520</v>
      </c>
      <c r="E53" s="2" t="s">
        <v>521</v>
      </c>
      <c r="F53" s="3" t="s">
        <v>522</v>
      </c>
      <c r="G53" s="2" t="s">
        <v>8</v>
      </c>
      <c r="H53" s="2" t="s">
        <v>16</v>
      </c>
      <c r="I53" s="2" t="s">
        <v>16</v>
      </c>
      <c r="J53" s="2" t="s">
        <v>16</v>
      </c>
      <c r="K53" s="2" t="s">
        <v>16</v>
      </c>
      <c r="L53" s="2" t="s">
        <v>16</v>
      </c>
      <c r="M53" s="2" t="s">
        <v>16</v>
      </c>
      <c r="P53" s="2" t="s">
        <v>8</v>
      </c>
      <c r="Q53" s="3" t="s">
        <v>16</v>
      </c>
      <c r="R53" s="2">
        <f>COUNTIF(Table16[[#This Row],[TRHR antagonist]:[TR_beta antagonist]], "active")</f>
        <v>7</v>
      </c>
      <c r="S53" s="2">
        <f>SUM(COUNTIF(Table16[[#This Row],[TRHR antagonist]:[TR_beta antagonist]], "active, training"), COUNTIF(Table16[[#This Row],[TRHR antagonist]:[TR_beta antagonist]], "active, validation"))</f>
        <v>0</v>
      </c>
      <c r="T53" s="2">
        <f>SUM(Table16[[#This Row],[ACTIVES PREDICTED]:[ACTIVES KNOWN]])</f>
        <v>7</v>
      </c>
    </row>
    <row r="54" spans="1:20" x14ac:dyDescent="0.25">
      <c r="A54" s="7">
        <v>771</v>
      </c>
      <c r="B54" s="2" t="s">
        <v>588</v>
      </c>
      <c r="C54" s="2" t="s">
        <v>589</v>
      </c>
      <c r="D54" s="2" t="s">
        <v>590</v>
      </c>
      <c r="E54" s="2" t="s">
        <v>591</v>
      </c>
      <c r="F54" s="3" t="s">
        <v>592</v>
      </c>
      <c r="G54" s="2" t="s">
        <v>8</v>
      </c>
      <c r="H54" s="2" t="s">
        <v>73</v>
      </c>
      <c r="I54" s="2" t="s">
        <v>8</v>
      </c>
      <c r="J54" s="2" t="s">
        <v>15</v>
      </c>
      <c r="K54" s="2" t="s">
        <v>15</v>
      </c>
      <c r="L54" s="2" t="s">
        <v>15</v>
      </c>
      <c r="M54" s="2" t="s">
        <v>16</v>
      </c>
      <c r="N54" s="2" t="s">
        <v>16</v>
      </c>
      <c r="O54" s="2" t="s">
        <v>17</v>
      </c>
      <c r="P54" s="2" t="s">
        <v>8</v>
      </c>
      <c r="Q54" s="3" t="s">
        <v>16</v>
      </c>
      <c r="R54" s="2">
        <f>COUNTIF(Table16[[#This Row],[TRHR antagonist]:[TR_beta antagonist]], "active")</f>
        <v>3</v>
      </c>
      <c r="S54" s="2">
        <f>SUM(COUNTIF(Table16[[#This Row],[TRHR antagonist]:[TR_beta antagonist]], "active, training"), COUNTIF(Table16[[#This Row],[TRHR antagonist]:[TR_beta antagonist]], "active, validation"))</f>
        <v>4</v>
      </c>
      <c r="T54" s="2">
        <f>SUM(Table16[[#This Row],[ACTIVES PREDICTED]:[ACTIVES KNOWN]])</f>
        <v>7</v>
      </c>
    </row>
    <row r="55" spans="1:20" x14ac:dyDescent="0.25">
      <c r="A55" s="7">
        <v>1537</v>
      </c>
      <c r="B55" s="2" t="s">
        <v>1262</v>
      </c>
      <c r="C55" s="2" t="s">
        <v>1263</v>
      </c>
      <c r="D55" s="2" t="s">
        <v>1264</v>
      </c>
      <c r="E55" s="2" t="s">
        <v>1265</v>
      </c>
      <c r="F55" s="3" t="s">
        <v>1266</v>
      </c>
      <c r="G55" s="2" t="s">
        <v>16</v>
      </c>
      <c r="I55" s="2" t="s">
        <v>16</v>
      </c>
      <c r="J55" s="2" t="s">
        <v>16</v>
      </c>
      <c r="K55" s="2" t="s">
        <v>16</v>
      </c>
      <c r="L55" s="2" t="s">
        <v>16</v>
      </c>
      <c r="N55" s="2" t="s">
        <v>16</v>
      </c>
      <c r="O55" s="2" t="s">
        <v>17</v>
      </c>
      <c r="Q55" s="3" t="s">
        <v>16</v>
      </c>
      <c r="R55" s="2">
        <f>COUNTIF(Table16[[#This Row],[TRHR antagonist]:[TR_beta antagonist]], "active")</f>
        <v>7</v>
      </c>
      <c r="S55" s="2">
        <f>SUM(COUNTIF(Table16[[#This Row],[TRHR antagonist]:[TR_beta antagonist]], "active, training"), COUNTIF(Table16[[#This Row],[TRHR antagonist]:[TR_beta antagonist]], "active, validation"))</f>
        <v>0</v>
      </c>
      <c r="T55" s="2">
        <f>SUM(Table16[[#This Row],[ACTIVES PREDICTED]:[ACTIVES KNOWN]])</f>
        <v>7</v>
      </c>
    </row>
    <row r="56" spans="1:20" x14ac:dyDescent="0.25">
      <c r="A56" s="7">
        <v>1540</v>
      </c>
      <c r="B56" s="2" t="s">
        <v>1277</v>
      </c>
      <c r="C56" s="2" t="s">
        <v>1278</v>
      </c>
      <c r="D56" s="2" t="s">
        <v>1279</v>
      </c>
      <c r="E56" s="2" t="s">
        <v>1280</v>
      </c>
      <c r="F56" s="3" t="s">
        <v>1281</v>
      </c>
      <c r="G56" s="2" t="s">
        <v>16</v>
      </c>
      <c r="I56" s="2" t="s">
        <v>16</v>
      </c>
      <c r="J56" s="2" t="s">
        <v>16</v>
      </c>
      <c r="K56" s="2" t="s">
        <v>16</v>
      </c>
      <c r="L56" s="2" t="s">
        <v>16</v>
      </c>
      <c r="N56" s="2" t="s">
        <v>16</v>
      </c>
      <c r="O56" s="2" t="s">
        <v>17</v>
      </c>
      <c r="Q56" s="3" t="s">
        <v>16</v>
      </c>
      <c r="R56" s="2">
        <f>COUNTIF(Table16[[#This Row],[TRHR antagonist]:[TR_beta antagonist]], "active")</f>
        <v>7</v>
      </c>
      <c r="S56" s="2">
        <f>SUM(COUNTIF(Table16[[#This Row],[TRHR antagonist]:[TR_beta antagonist]], "active, training"), COUNTIF(Table16[[#This Row],[TRHR antagonist]:[TR_beta antagonist]], "active, validation"))</f>
        <v>0</v>
      </c>
      <c r="T56" s="2">
        <f>SUM(Table16[[#This Row],[ACTIVES PREDICTED]:[ACTIVES KNOWN]])</f>
        <v>7</v>
      </c>
    </row>
    <row r="57" spans="1:20" x14ac:dyDescent="0.25">
      <c r="A57" s="7">
        <v>1712</v>
      </c>
      <c r="B57" s="2" t="s">
        <v>1672</v>
      </c>
      <c r="C57" s="2" t="s">
        <v>1673</v>
      </c>
      <c r="D57" s="2" t="s">
        <v>1674</v>
      </c>
      <c r="E57" s="2" t="s">
        <v>1675</v>
      </c>
      <c r="F57" s="3" t="s">
        <v>1676</v>
      </c>
      <c r="G57" s="2" t="s">
        <v>16</v>
      </c>
      <c r="H57" s="2" t="s">
        <v>16</v>
      </c>
      <c r="I57" s="2" t="s">
        <v>16</v>
      </c>
      <c r="J57" s="2" t="s">
        <v>16</v>
      </c>
      <c r="K57" s="2" t="s">
        <v>16</v>
      </c>
      <c r="O57" s="2" t="s">
        <v>17</v>
      </c>
      <c r="P57" s="2" t="s">
        <v>16</v>
      </c>
      <c r="Q57" s="3" t="s">
        <v>16</v>
      </c>
      <c r="R57" s="2">
        <f>COUNTIF(Table16[[#This Row],[TRHR antagonist]:[TR_beta antagonist]], "active")</f>
        <v>7</v>
      </c>
      <c r="S57" s="2">
        <f>SUM(COUNTIF(Table16[[#This Row],[TRHR antagonist]:[TR_beta antagonist]], "active, training"), COUNTIF(Table16[[#This Row],[TRHR antagonist]:[TR_beta antagonist]], "active, validation"))</f>
        <v>0</v>
      </c>
      <c r="T57" s="2">
        <f>SUM(Table16[[#This Row],[ACTIVES PREDICTED]:[ACTIVES KNOWN]])</f>
        <v>7</v>
      </c>
    </row>
    <row r="58" spans="1:20" x14ac:dyDescent="0.25">
      <c r="A58" s="7">
        <v>2045</v>
      </c>
      <c r="B58" s="2" t="s">
        <v>2193</v>
      </c>
      <c r="C58" s="2" t="s">
        <v>2194</v>
      </c>
      <c r="D58" s="2" t="s">
        <v>2195</v>
      </c>
      <c r="E58" s="2" t="s">
        <v>2196</v>
      </c>
      <c r="F58" s="3" t="s">
        <v>2197</v>
      </c>
      <c r="G58" s="2" t="s">
        <v>16</v>
      </c>
      <c r="I58" s="2" t="s">
        <v>16</v>
      </c>
      <c r="J58" s="2" t="s">
        <v>16</v>
      </c>
      <c r="K58" s="2" t="s">
        <v>16</v>
      </c>
      <c r="L58" s="2" t="s">
        <v>16</v>
      </c>
      <c r="N58" s="2" t="s">
        <v>16</v>
      </c>
      <c r="O58" s="2" t="s">
        <v>17</v>
      </c>
      <c r="Q58" s="3" t="s">
        <v>16</v>
      </c>
      <c r="R58" s="2">
        <f>COUNTIF(Table16[[#This Row],[TRHR antagonist]:[TR_beta antagonist]], "active")</f>
        <v>7</v>
      </c>
      <c r="S58" s="2">
        <f>SUM(COUNTIF(Table16[[#This Row],[TRHR antagonist]:[TR_beta antagonist]], "active, training"), COUNTIF(Table16[[#This Row],[TRHR antagonist]:[TR_beta antagonist]], "active, validation"))</f>
        <v>0</v>
      </c>
      <c r="T58" s="2">
        <f>SUM(Table16[[#This Row],[ACTIVES PREDICTED]:[ACTIVES KNOWN]])</f>
        <v>7</v>
      </c>
    </row>
    <row r="59" spans="1:20" x14ac:dyDescent="0.25">
      <c r="A59" s="7">
        <v>2076</v>
      </c>
      <c r="B59" s="2" t="s">
        <v>2309</v>
      </c>
      <c r="C59" s="2" t="s">
        <v>2310</v>
      </c>
      <c r="D59" s="2" t="s">
        <v>2311</v>
      </c>
      <c r="E59" s="2" t="s">
        <v>2312</v>
      </c>
      <c r="F59" s="3" t="s">
        <v>2313</v>
      </c>
      <c r="G59" s="2" t="s">
        <v>8</v>
      </c>
      <c r="I59" s="2" t="s">
        <v>16</v>
      </c>
      <c r="J59" s="2" t="s">
        <v>16</v>
      </c>
      <c r="K59" s="2" t="s">
        <v>16</v>
      </c>
      <c r="L59" s="2" t="s">
        <v>16</v>
      </c>
      <c r="M59" s="2" t="s">
        <v>16</v>
      </c>
      <c r="N59" s="2" t="s">
        <v>15</v>
      </c>
      <c r="O59" s="2" t="s">
        <v>17</v>
      </c>
      <c r="P59" s="2" t="s">
        <v>8</v>
      </c>
      <c r="Q59" s="3" t="s">
        <v>16</v>
      </c>
      <c r="R59" s="2">
        <f>COUNTIF(Table16[[#This Row],[TRHR antagonist]:[TR_beta antagonist]], "active")</f>
        <v>6</v>
      </c>
      <c r="S59" s="2">
        <f>SUM(COUNTIF(Table16[[#This Row],[TRHR antagonist]:[TR_beta antagonist]], "active, training"), COUNTIF(Table16[[#This Row],[TRHR antagonist]:[TR_beta antagonist]], "active, validation"))</f>
        <v>1</v>
      </c>
      <c r="T59" s="2">
        <f>SUM(Table16[[#This Row],[ACTIVES PREDICTED]:[ACTIVES KNOWN]])</f>
        <v>7</v>
      </c>
    </row>
    <row r="60" spans="1:20" x14ac:dyDescent="0.25">
      <c r="A60" s="7">
        <v>2952</v>
      </c>
      <c r="B60" s="2" t="s">
        <v>3616</v>
      </c>
      <c r="C60" s="2" t="s">
        <v>3617</v>
      </c>
      <c r="D60" s="2" t="s">
        <v>3618</v>
      </c>
      <c r="E60" s="2" t="s">
        <v>3619</v>
      </c>
      <c r="F60" s="3" t="s">
        <v>3620</v>
      </c>
      <c r="G60" s="2" t="s">
        <v>16</v>
      </c>
      <c r="I60" s="2" t="s">
        <v>16</v>
      </c>
      <c r="J60" s="2" t="s">
        <v>16</v>
      </c>
      <c r="K60" s="2" t="s">
        <v>16</v>
      </c>
      <c r="L60" s="2" t="s">
        <v>16</v>
      </c>
      <c r="O60" s="2" t="s">
        <v>17</v>
      </c>
      <c r="P60" s="2" t="s">
        <v>16</v>
      </c>
      <c r="Q60" s="3" t="s">
        <v>16</v>
      </c>
      <c r="R60" s="2">
        <f>COUNTIF(Table16[[#This Row],[TRHR antagonist]:[TR_beta antagonist]], "active")</f>
        <v>7</v>
      </c>
      <c r="S60" s="2">
        <f>SUM(COUNTIF(Table16[[#This Row],[TRHR antagonist]:[TR_beta antagonist]], "active, training"), COUNTIF(Table16[[#This Row],[TRHR antagonist]:[TR_beta antagonist]], "active, validation"))</f>
        <v>0</v>
      </c>
      <c r="T60" s="2">
        <f>SUM(Table16[[#This Row],[ACTIVES PREDICTED]:[ACTIVES KNOWN]])</f>
        <v>7</v>
      </c>
    </row>
    <row r="61" spans="1:20" x14ac:dyDescent="0.25">
      <c r="A61" s="7">
        <v>3040</v>
      </c>
      <c r="B61" s="2" t="s">
        <v>3838</v>
      </c>
      <c r="C61" s="2" t="s">
        <v>3839</v>
      </c>
      <c r="D61" s="2" t="s">
        <v>3840</v>
      </c>
      <c r="E61" s="2" t="s">
        <v>3841</v>
      </c>
      <c r="F61" s="3" t="s">
        <v>3842</v>
      </c>
      <c r="G61" s="2" t="s">
        <v>16</v>
      </c>
      <c r="H61" s="2" t="s">
        <v>16</v>
      </c>
      <c r="I61" s="2" t="s">
        <v>16</v>
      </c>
      <c r="J61" s="2" t="s">
        <v>16</v>
      </c>
      <c r="K61" s="2" t="s">
        <v>16</v>
      </c>
      <c r="L61" s="2" t="s">
        <v>16</v>
      </c>
      <c r="O61" s="2" t="s">
        <v>17</v>
      </c>
      <c r="Q61" s="3" t="s">
        <v>16</v>
      </c>
      <c r="R61" s="2">
        <f>COUNTIF(Table16[[#This Row],[TRHR antagonist]:[TR_beta antagonist]], "active")</f>
        <v>7</v>
      </c>
      <c r="S61" s="2">
        <f>SUM(COUNTIF(Table16[[#This Row],[TRHR antagonist]:[TR_beta antagonist]], "active, training"), COUNTIF(Table16[[#This Row],[TRHR antagonist]:[TR_beta antagonist]], "active, validation"))</f>
        <v>0</v>
      </c>
      <c r="T61" s="2">
        <f>SUM(Table16[[#This Row],[ACTIVES PREDICTED]:[ACTIVES KNOWN]])</f>
        <v>7</v>
      </c>
    </row>
    <row r="62" spans="1:20" x14ac:dyDescent="0.25">
      <c r="A62" s="7">
        <v>3053</v>
      </c>
      <c r="B62" s="2" t="s">
        <v>3881</v>
      </c>
      <c r="C62" s="2" t="s">
        <v>3882</v>
      </c>
      <c r="D62" s="2" t="s">
        <v>3883</v>
      </c>
      <c r="E62" s="2" t="s">
        <v>3884</v>
      </c>
      <c r="F62" s="3" t="s">
        <v>3885</v>
      </c>
      <c r="G62" s="2" t="s">
        <v>16</v>
      </c>
      <c r="H62" s="2" t="s">
        <v>16</v>
      </c>
      <c r="I62" s="2" t="s">
        <v>16</v>
      </c>
      <c r="J62" s="2" t="s">
        <v>16</v>
      </c>
      <c r="K62" s="2" t="s">
        <v>16</v>
      </c>
      <c r="L62" s="2" t="s">
        <v>16</v>
      </c>
      <c r="O62" s="2" t="s">
        <v>17</v>
      </c>
      <c r="Q62" s="3" t="s">
        <v>16</v>
      </c>
      <c r="R62" s="2">
        <f>COUNTIF(Table16[[#This Row],[TRHR antagonist]:[TR_beta antagonist]], "active")</f>
        <v>7</v>
      </c>
      <c r="S62" s="2">
        <f>SUM(COUNTIF(Table16[[#This Row],[TRHR antagonist]:[TR_beta antagonist]], "active, training"), COUNTIF(Table16[[#This Row],[TRHR antagonist]:[TR_beta antagonist]], "active, validation"))</f>
        <v>0</v>
      </c>
      <c r="T62" s="2">
        <f>SUM(Table16[[#This Row],[ACTIVES PREDICTED]:[ACTIVES KNOWN]])</f>
        <v>7</v>
      </c>
    </row>
    <row r="63" spans="1:20" x14ac:dyDescent="0.25">
      <c r="A63" s="7">
        <v>3067</v>
      </c>
      <c r="B63" s="2" t="s">
        <v>3920</v>
      </c>
      <c r="C63" s="2" t="s">
        <v>3921</v>
      </c>
      <c r="D63" s="2" t="s">
        <v>3922</v>
      </c>
      <c r="E63" s="2" t="s">
        <v>3923</v>
      </c>
      <c r="F63" s="3" t="s">
        <v>3924</v>
      </c>
      <c r="G63" s="2" t="s">
        <v>16</v>
      </c>
      <c r="H63" s="2" t="s">
        <v>16</v>
      </c>
      <c r="I63" s="2" t="s">
        <v>16</v>
      </c>
      <c r="J63" s="2" t="s">
        <v>16</v>
      </c>
      <c r="K63" s="2" t="s">
        <v>16</v>
      </c>
      <c r="L63" s="2" t="s">
        <v>16</v>
      </c>
      <c r="M63" s="2" t="s">
        <v>16</v>
      </c>
      <c r="O63" s="2" t="s">
        <v>17</v>
      </c>
      <c r="P63" s="2" t="s">
        <v>8</v>
      </c>
      <c r="Q63" s="3" t="s">
        <v>8</v>
      </c>
      <c r="R63" s="2">
        <f>COUNTIF(Table16[[#This Row],[TRHR antagonist]:[TR_beta antagonist]], "active")</f>
        <v>7</v>
      </c>
      <c r="S63" s="2">
        <f>SUM(COUNTIF(Table16[[#This Row],[TRHR antagonist]:[TR_beta antagonist]], "active, training"), COUNTIF(Table16[[#This Row],[TRHR antagonist]:[TR_beta antagonist]], "active, validation"))</f>
        <v>0</v>
      </c>
      <c r="T63" s="2">
        <f>SUM(Table16[[#This Row],[ACTIVES PREDICTED]:[ACTIVES KNOWN]])</f>
        <v>7</v>
      </c>
    </row>
    <row r="64" spans="1:20" x14ac:dyDescent="0.25">
      <c r="A64" s="7">
        <v>3138</v>
      </c>
      <c r="B64" s="2" t="s">
        <v>4121</v>
      </c>
      <c r="C64" s="2" t="s">
        <v>4122</v>
      </c>
      <c r="D64" s="2" t="s">
        <v>4123</v>
      </c>
      <c r="E64" s="2" t="s">
        <v>4124</v>
      </c>
      <c r="F64" s="3" t="s">
        <v>4125</v>
      </c>
      <c r="G64" s="2" t="s">
        <v>16</v>
      </c>
      <c r="I64" s="2" t="s">
        <v>16</v>
      </c>
      <c r="J64" s="2" t="s">
        <v>16</v>
      </c>
      <c r="K64" s="2" t="s">
        <v>16</v>
      </c>
      <c r="L64" s="2" t="s">
        <v>16</v>
      </c>
      <c r="N64" s="2" t="s">
        <v>16</v>
      </c>
      <c r="O64" s="2" t="s">
        <v>17</v>
      </c>
      <c r="P64" s="2" t="s">
        <v>16</v>
      </c>
      <c r="Q64" s="3"/>
      <c r="R64" s="2">
        <f>COUNTIF(Table16[[#This Row],[TRHR antagonist]:[TR_beta antagonist]], "active")</f>
        <v>7</v>
      </c>
      <c r="S64" s="2">
        <f>SUM(COUNTIF(Table16[[#This Row],[TRHR antagonist]:[TR_beta antagonist]], "active, training"), COUNTIF(Table16[[#This Row],[TRHR antagonist]:[TR_beta antagonist]], "active, validation"))</f>
        <v>0</v>
      </c>
      <c r="T64" s="2">
        <f>SUM(Table16[[#This Row],[ACTIVES PREDICTED]:[ACTIVES KNOWN]])</f>
        <v>7</v>
      </c>
    </row>
    <row r="65" spans="1:20" x14ac:dyDescent="0.25">
      <c r="A65" s="7">
        <v>3194</v>
      </c>
      <c r="B65" s="2" t="s">
        <v>4215</v>
      </c>
      <c r="C65" s="2" t="s">
        <v>4216</v>
      </c>
      <c r="D65" s="2" t="s">
        <v>4217</v>
      </c>
      <c r="E65" s="2" t="s">
        <v>4218</v>
      </c>
      <c r="F65" s="3" t="s">
        <v>4219</v>
      </c>
      <c r="G65" s="2" t="s">
        <v>16</v>
      </c>
      <c r="H65" s="2" t="s">
        <v>16</v>
      </c>
      <c r="I65" s="2" t="s">
        <v>16</v>
      </c>
      <c r="J65" s="2" t="s">
        <v>16</v>
      </c>
      <c r="L65" s="2" t="s">
        <v>16</v>
      </c>
      <c r="O65" s="2" t="s">
        <v>17</v>
      </c>
      <c r="P65" s="2" t="s">
        <v>16</v>
      </c>
      <c r="Q65" s="3" t="s">
        <v>16</v>
      </c>
      <c r="R65" s="2">
        <f>COUNTIF(Table16[[#This Row],[TRHR antagonist]:[TR_beta antagonist]], "active")</f>
        <v>7</v>
      </c>
      <c r="S65" s="2">
        <f>SUM(COUNTIF(Table16[[#This Row],[TRHR antagonist]:[TR_beta antagonist]], "active, training"), COUNTIF(Table16[[#This Row],[TRHR antagonist]:[TR_beta antagonist]], "active, validation"))</f>
        <v>0</v>
      </c>
      <c r="T65" s="2">
        <f>SUM(Table16[[#This Row],[ACTIVES PREDICTED]:[ACTIVES KNOWN]])</f>
        <v>7</v>
      </c>
    </row>
    <row r="66" spans="1:20" x14ac:dyDescent="0.25">
      <c r="A66" s="7">
        <v>3204</v>
      </c>
      <c r="B66" s="2" t="s">
        <v>4250</v>
      </c>
      <c r="C66" s="2" t="s">
        <v>4251</v>
      </c>
      <c r="D66" s="2" t="s">
        <v>4252</v>
      </c>
      <c r="E66" s="2" t="s">
        <v>4253</v>
      </c>
      <c r="F66" s="3" t="s">
        <v>4254</v>
      </c>
      <c r="G66" s="2" t="s">
        <v>16</v>
      </c>
      <c r="H66" s="2" t="s">
        <v>16</v>
      </c>
      <c r="I66" s="2" t="s">
        <v>16</v>
      </c>
      <c r="J66" s="2" t="s">
        <v>16</v>
      </c>
      <c r="K66" s="2" t="s">
        <v>16</v>
      </c>
      <c r="L66" s="2" t="s">
        <v>16</v>
      </c>
      <c r="O66" s="2" t="s">
        <v>17</v>
      </c>
      <c r="Q66" s="3" t="s">
        <v>16</v>
      </c>
      <c r="R66" s="2">
        <f>COUNTIF(Table16[[#This Row],[TRHR antagonist]:[TR_beta antagonist]], "active")</f>
        <v>7</v>
      </c>
      <c r="S66" s="2">
        <f>SUM(COUNTIF(Table16[[#This Row],[TRHR antagonist]:[TR_beta antagonist]], "active, training"), COUNTIF(Table16[[#This Row],[TRHR antagonist]:[TR_beta antagonist]], "active, validation"))</f>
        <v>0</v>
      </c>
      <c r="T66" s="2">
        <f>SUM(Table16[[#This Row],[ACTIVES PREDICTED]:[ACTIVES KNOWN]])</f>
        <v>7</v>
      </c>
    </row>
    <row r="67" spans="1:20" x14ac:dyDescent="0.25">
      <c r="A67" s="7">
        <v>91</v>
      </c>
      <c r="B67" s="2" t="s">
        <v>92</v>
      </c>
      <c r="C67" s="2" t="s">
        <v>93</v>
      </c>
      <c r="D67" s="2" t="s">
        <v>94</v>
      </c>
      <c r="E67" s="2" t="s">
        <v>95</v>
      </c>
      <c r="F67" s="3" t="s">
        <v>96</v>
      </c>
      <c r="G67" s="2" t="s">
        <v>16</v>
      </c>
      <c r="I67" s="2" t="s">
        <v>16</v>
      </c>
      <c r="J67" s="2" t="s">
        <v>16</v>
      </c>
      <c r="K67" s="2" t="s">
        <v>16</v>
      </c>
      <c r="L67" s="2" t="s">
        <v>16</v>
      </c>
      <c r="M67" s="2" t="s">
        <v>16</v>
      </c>
      <c r="O67" s="2" t="s">
        <v>17</v>
      </c>
      <c r="Q67" s="3"/>
      <c r="R67" s="2">
        <f>COUNTIF(Table16[[#This Row],[TRHR antagonist]:[TR_beta antagonist]], "active")</f>
        <v>6</v>
      </c>
      <c r="S67" s="2">
        <f>SUM(COUNTIF(Table16[[#This Row],[TRHR antagonist]:[TR_beta antagonist]], "active, training"), COUNTIF(Table16[[#This Row],[TRHR antagonist]:[TR_beta antagonist]], "active, validation"))</f>
        <v>0</v>
      </c>
      <c r="T67" s="2">
        <f>SUM(Table16[[#This Row],[ACTIVES PREDICTED]:[ACTIVES KNOWN]])</f>
        <v>6</v>
      </c>
    </row>
    <row r="68" spans="1:20" x14ac:dyDescent="0.25">
      <c r="A68" s="7">
        <v>322</v>
      </c>
      <c r="B68" s="2" t="s">
        <v>162</v>
      </c>
      <c r="C68" s="2" t="s">
        <v>163</v>
      </c>
      <c r="D68" s="2" t="s">
        <v>164</v>
      </c>
      <c r="E68" s="2" t="s">
        <v>165</v>
      </c>
      <c r="F68" s="3" t="s">
        <v>166</v>
      </c>
      <c r="G68" s="2" t="s">
        <v>16</v>
      </c>
      <c r="I68" s="2" t="s">
        <v>16</v>
      </c>
      <c r="K68" s="2" t="s">
        <v>16</v>
      </c>
      <c r="L68" s="2" t="s">
        <v>16</v>
      </c>
      <c r="M68" s="2" t="s">
        <v>16</v>
      </c>
      <c r="O68" s="2" t="s">
        <v>17</v>
      </c>
      <c r="P68" s="2" t="s">
        <v>16</v>
      </c>
      <c r="Q68" s="3"/>
      <c r="R68" s="2">
        <f>COUNTIF(Table16[[#This Row],[TRHR antagonist]:[TR_beta antagonist]], "active")</f>
        <v>6</v>
      </c>
      <c r="S68" s="2">
        <f>SUM(COUNTIF(Table16[[#This Row],[TRHR antagonist]:[TR_beta antagonist]], "active, training"), COUNTIF(Table16[[#This Row],[TRHR antagonist]:[TR_beta antagonist]], "active, validation"))</f>
        <v>0</v>
      </c>
      <c r="T68" s="2">
        <f>SUM(Table16[[#This Row],[ACTIVES PREDICTED]:[ACTIVES KNOWN]])</f>
        <v>6</v>
      </c>
    </row>
    <row r="69" spans="1:20" x14ac:dyDescent="0.25">
      <c r="A69" s="7">
        <v>413</v>
      </c>
      <c r="B69" s="2" t="s">
        <v>229</v>
      </c>
      <c r="C69" s="2" t="s">
        <v>230</v>
      </c>
      <c r="D69" s="2" t="s">
        <v>231</v>
      </c>
      <c r="E69" s="2" t="s">
        <v>232</v>
      </c>
      <c r="F69" s="3" t="s">
        <v>233</v>
      </c>
      <c r="G69" s="2" t="s">
        <v>16</v>
      </c>
      <c r="H69" s="2" t="s">
        <v>16</v>
      </c>
      <c r="I69" s="2" t="s">
        <v>16</v>
      </c>
      <c r="J69" s="2" t="s">
        <v>16</v>
      </c>
      <c r="M69" s="2" t="s">
        <v>16</v>
      </c>
      <c r="O69" s="2" t="s">
        <v>17</v>
      </c>
      <c r="Q69" s="3" t="s">
        <v>16</v>
      </c>
      <c r="R69" s="2">
        <f>COUNTIF(Table16[[#This Row],[TRHR antagonist]:[TR_beta antagonist]], "active")</f>
        <v>6</v>
      </c>
      <c r="S69" s="2">
        <f>SUM(COUNTIF(Table16[[#This Row],[TRHR antagonist]:[TR_beta antagonist]], "active, training"), COUNTIF(Table16[[#This Row],[TRHR antagonist]:[TR_beta antagonist]], "active, validation"))</f>
        <v>0</v>
      </c>
      <c r="T69" s="2">
        <f>SUM(Table16[[#This Row],[ACTIVES PREDICTED]:[ACTIVES KNOWN]])</f>
        <v>6</v>
      </c>
    </row>
    <row r="70" spans="1:20" x14ac:dyDescent="0.25">
      <c r="A70" s="7">
        <v>619</v>
      </c>
      <c r="B70" s="2" t="s">
        <v>340</v>
      </c>
      <c r="C70" s="2" t="s">
        <v>341</v>
      </c>
      <c r="D70" s="2" t="s">
        <v>342</v>
      </c>
      <c r="E70" s="2" t="s">
        <v>343</v>
      </c>
      <c r="F70" s="3" t="s">
        <v>344</v>
      </c>
      <c r="H70" s="2" t="s">
        <v>16</v>
      </c>
      <c r="I70" s="2" t="s">
        <v>16</v>
      </c>
      <c r="J70" s="2" t="s">
        <v>16</v>
      </c>
      <c r="K70" s="2" t="s">
        <v>16</v>
      </c>
      <c r="L70" s="2" t="s">
        <v>16</v>
      </c>
      <c r="O70" s="2" t="s">
        <v>17</v>
      </c>
      <c r="Q70" s="3" t="s">
        <v>16</v>
      </c>
      <c r="R70" s="2">
        <f>COUNTIF(Table16[[#This Row],[TRHR antagonist]:[TR_beta antagonist]], "active")</f>
        <v>6</v>
      </c>
      <c r="S70" s="2">
        <f>SUM(COUNTIF(Table16[[#This Row],[TRHR antagonist]:[TR_beta antagonist]], "active, training"), COUNTIF(Table16[[#This Row],[TRHR antagonist]:[TR_beta antagonist]], "active, validation"))</f>
        <v>0</v>
      </c>
      <c r="T70" s="2">
        <f>SUM(Table16[[#This Row],[ACTIVES PREDICTED]:[ACTIVES KNOWN]])</f>
        <v>6</v>
      </c>
    </row>
    <row r="71" spans="1:20" x14ac:dyDescent="0.25">
      <c r="A71" s="7">
        <v>742</v>
      </c>
      <c r="B71" s="2" t="s">
        <v>504</v>
      </c>
      <c r="C71" s="2" t="s">
        <v>505</v>
      </c>
      <c r="D71" s="2" t="s">
        <v>506</v>
      </c>
      <c r="E71" s="2" t="s">
        <v>507</v>
      </c>
      <c r="F71" s="3" t="s">
        <v>507</v>
      </c>
      <c r="G71" s="2" t="s">
        <v>9</v>
      </c>
      <c r="H71" s="2" t="s">
        <v>73</v>
      </c>
      <c r="I71" s="2" t="s">
        <v>8</v>
      </c>
      <c r="J71" s="2" t="s">
        <v>15</v>
      </c>
      <c r="K71" s="2" t="s">
        <v>15</v>
      </c>
      <c r="L71" s="2" t="s">
        <v>15</v>
      </c>
      <c r="N71" s="2" t="s">
        <v>16</v>
      </c>
      <c r="O71" s="2" t="s">
        <v>17</v>
      </c>
      <c r="P71" s="2" t="s">
        <v>16</v>
      </c>
      <c r="Q71" s="3"/>
      <c r="R71" s="2">
        <f>COUNTIF(Table16[[#This Row],[TRHR antagonist]:[TR_beta antagonist]], "active")</f>
        <v>2</v>
      </c>
      <c r="S71" s="2">
        <f>SUM(COUNTIF(Table16[[#This Row],[TRHR antagonist]:[TR_beta antagonist]], "active, training"), COUNTIF(Table16[[#This Row],[TRHR antagonist]:[TR_beta antagonist]], "active, validation"))</f>
        <v>4</v>
      </c>
      <c r="T71" s="2">
        <f>SUM(Table16[[#This Row],[ACTIVES PREDICTED]:[ACTIVES KNOWN]])</f>
        <v>6</v>
      </c>
    </row>
    <row r="72" spans="1:20" x14ac:dyDescent="0.25">
      <c r="A72" s="7">
        <v>766</v>
      </c>
      <c r="B72" s="2" t="s">
        <v>569</v>
      </c>
      <c r="C72" s="2" t="s">
        <v>570</v>
      </c>
      <c r="D72" s="2" t="s">
        <v>571</v>
      </c>
      <c r="E72" s="2" t="s">
        <v>572</v>
      </c>
      <c r="F72" s="3" t="s">
        <v>573</v>
      </c>
      <c r="G72" s="2" t="s">
        <v>16</v>
      </c>
      <c r="H72" s="2" t="s">
        <v>16</v>
      </c>
      <c r="I72" s="2" t="s">
        <v>17</v>
      </c>
      <c r="J72" s="2" t="s">
        <v>16</v>
      </c>
      <c r="K72" s="2" t="s">
        <v>16</v>
      </c>
      <c r="L72" s="2" t="s">
        <v>16</v>
      </c>
      <c r="N72" s="2" t="s">
        <v>16</v>
      </c>
      <c r="O72" s="2" t="s">
        <v>17</v>
      </c>
      <c r="Q72" s="3"/>
      <c r="R72" s="2">
        <f>COUNTIF(Table16[[#This Row],[TRHR antagonist]:[TR_beta antagonist]], "active")</f>
        <v>6</v>
      </c>
      <c r="S72" s="2">
        <f>SUM(COUNTIF(Table16[[#This Row],[TRHR antagonist]:[TR_beta antagonist]], "active, training"), COUNTIF(Table16[[#This Row],[TRHR antagonist]:[TR_beta antagonist]], "active, validation"))</f>
        <v>0</v>
      </c>
      <c r="T72" s="2">
        <f>SUM(Table16[[#This Row],[ACTIVES PREDICTED]:[ACTIVES KNOWN]])</f>
        <v>6</v>
      </c>
    </row>
    <row r="73" spans="1:20" x14ac:dyDescent="0.25">
      <c r="A73" s="7">
        <v>767</v>
      </c>
      <c r="B73" s="2" t="s">
        <v>574</v>
      </c>
      <c r="C73" s="2" t="s">
        <v>575</v>
      </c>
      <c r="D73" s="2" t="s">
        <v>576</v>
      </c>
      <c r="E73" s="2" t="s">
        <v>577</v>
      </c>
      <c r="F73" s="3" t="s">
        <v>577</v>
      </c>
      <c r="G73" s="2" t="s">
        <v>15</v>
      </c>
      <c r="H73" s="2" t="s">
        <v>15</v>
      </c>
      <c r="I73" s="2" t="s">
        <v>8</v>
      </c>
      <c r="J73" s="2" t="s">
        <v>15</v>
      </c>
      <c r="K73" s="2" t="s">
        <v>15</v>
      </c>
      <c r="L73" s="2" t="s">
        <v>15</v>
      </c>
      <c r="N73" s="2" t="s">
        <v>15</v>
      </c>
      <c r="O73" s="2" t="s">
        <v>17</v>
      </c>
      <c r="Q73" s="3"/>
      <c r="R73" s="2">
        <f>COUNTIF(Table16[[#This Row],[TRHR antagonist]:[TR_beta antagonist]], "active")</f>
        <v>0</v>
      </c>
      <c r="S73" s="2">
        <f>SUM(COUNTIF(Table16[[#This Row],[TRHR antagonist]:[TR_beta antagonist]], "active, training"), COUNTIF(Table16[[#This Row],[TRHR antagonist]:[TR_beta antagonist]], "active, validation"))</f>
        <v>6</v>
      </c>
      <c r="T73" s="2">
        <f>SUM(Table16[[#This Row],[ACTIVES PREDICTED]:[ACTIVES KNOWN]])</f>
        <v>6</v>
      </c>
    </row>
    <row r="74" spans="1:20" x14ac:dyDescent="0.25">
      <c r="A74" s="7">
        <v>946</v>
      </c>
      <c r="B74" s="2" t="s">
        <v>768</v>
      </c>
      <c r="C74" s="2" t="s">
        <v>769</v>
      </c>
      <c r="D74" s="2" t="s">
        <v>770</v>
      </c>
      <c r="E74" s="2" t="s">
        <v>771</v>
      </c>
      <c r="F74" s="3" t="s">
        <v>772</v>
      </c>
      <c r="G74" s="2" t="s">
        <v>16</v>
      </c>
      <c r="I74" s="2" t="s">
        <v>16</v>
      </c>
      <c r="J74" s="2" t="s">
        <v>16</v>
      </c>
      <c r="K74" s="2" t="s">
        <v>16</v>
      </c>
      <c r="L74" s="2" t="s">
        <v>16</v>
      </c>
      <c r="M74" s="2" t="s">
        <v>16</v>
      </c>
      <c r="O74" s="2" t="s">
        <v>17</v>
      </c>
      <c r="Q74" s="3"/>
      <c r="R74" s="2">
        <f>COUNTIF(Table16[[#This Row],[TRHR antagonist]:[TR_beta antagonist]], "active")</f>
        <v>6</v>
      </c>
      <c r="S74" s="2">
        <f>SUM(COUNTIF(Table16[[#This Row],[TRHR antagonist]:[TR_beta antagonist]], "active, training"), COUNTIF(Table16[[#This Row],[TRHR antagonist]:[TR_beta antagonist]], "active, validation"))</f>
        <v>0</v>
      </c>
      <c r="T74" s="2">
        <f>SUM(Table16[[#This Row],[ACTIVES PREDICTED]:[ACTIVES KNOWN]])</f>
        <v>6</v>
      </c>
    </row>
    <row r="75" spans="1:20" x14ac:dyDescent="0.25">
      <c r="A75" s="7">
        <v>1543</v>
      </c>
      <c r="B75" s="2" t="s">
        <v>1292</v>
      </c>
      <c r="C75" s="2" t="s">
        <v>1293</v>
      </c>
      <c r="D75" s="2" t="s">
        <v>1294</v>
      </c>
      <c r="E75" s="2" t="s">
        <v>1295</v>
      </c>
      <c r="F75" s="3" t="s">
        <v>1296</v>
      </c>
      <c r="I75" s="2" t="s">
        <v>16</v>
      </c>
      <c r="J75" s="2" t="s">
        <v>16</v>
      </c>
      <c r="K75" s="2" t="s">
        <v>16</v>
      </c>
      <c r="L75" s="2" t="s">
        <v>16</v>
      </c>
      <c r="N75" s="2" t="s">
        <v>16</v>
      </c>
      <c r="O75" s="2" t="s">
        <v>17</v>
      </c>
      <c r="Q75" s="3" t="s">
        <v>16</v>
      </c>
      <c r="R75" s="2">
        <f>COUNTIF(Table16[[#This Row],[TRHR antagonist]:[TR_beta antagonist]], "active")</f>
        <v>6</v>
      </c>
      <c r="S75" s="2">
        <f>SUM(COUNTIF(Table16[[#This Row],[TRHR antagonist]:[TR_beta antagonist]], "active, training"), COUNTIF(Table16[[#This Row],[TRHR antagonist]:[TR_beta antagonist]], "active, validation"))</f>
        <v>0</v>
      </c>
      <c r="T75" s="2">
        <f>SUM(Table16[[#This Row],[ACTIVES PREDICTED]:[ACTIVES KNOWN]])</f>
        <v>6</v>
      </c>
    </row>
    <row r="76" spans="1:20" x14ac:dyDescent="0.25">
      <c r="A76" s="7">
        <v>1598</v>
      </c>
      <c r="B76" s="2" t="s">
        <v>1475</v>
      </c>
      <c r="C76" s="2" t="s">
        <v>1476</v>
      </c>
      <c r="D76" s="2" t="s">
        <v>1477</v>
      </c>
      <c r="E76" s="2" t="s">
        <v>1478</v>
      </c>
      <c r="F76" s="3" t="s">
        <v>1479</v>
      </c>
      <c r="G76" s="2" t="s">
        <v>8</v>
      </c>
      <c r="H76" s="2" t="s">
        <v>16</v>
      </c>
      <c r="I76" s="2" t="s">
        <v>15</v>
      </c>
      <c r="J76" s="2" t="s">
        <v>16</v>
      </c>
      <c r="K76" s="2" t="s">
        <v>16</v>
      </c>
      <c r="L76" s="2" t="s">
        <v>16</v>
      </c>
      <c r="O76" s="2" t="s">
        <v>17</v>
      </c>
      <c r="P76" s="2" t="s">
        <v>8</v>
      </c>
      <c r="Q76" s="3" t="s">
        <v>16</v>
      </c>
      <c r="R76" s="2">
        <f>COUNTIF(Table16[[#This Row],[TRHR antagonist]:[TR_beta antagonist]], "active")</f>
        <v>5</v>
      </c>
      <c r="S76" s="2">
        <f>SUM(COUNTIF(Table16[[#This Row],[TRHR antagonist]:[TR_beta antagonist]], "active, training"), COUNTIF(Table16[[#This Row],[TRHR antagonist]:[TR_beta antagonist]], "active, validation"))</f>
        <v>1</v>
      </c>
      <c r="T76" s="2">
        <f>SUM(Table16[[#This Row],[ACTIVES PREDICTED]:[ACTIVES KNOWN]])</f>
        <v>6</v>
      </c>
    </row>
    <row r="77" spans="1:20" x14ac:dyDescent="0.25">
      <c r="A77" s="7">
        <v>1621</v>
      </c>
      <c r="B77" s="2" t="s">
        <v>1527</v>
      </c>
      <c r="C77" s="2" t="s">
        <v>1528</v>
      </c>
      <c r="D77" s="2" t="s">
        <v>1529</v>
      </c>
      <c r="E77" s="2" t="s">
        <v>1530</v>
      </c>
      <c r="F77" s="3" t="s">
        <v>1531</v>
      </c>
      <c r="G77" s="2" t="s">
        <v>16</v>
      </c>
      <c r="I77" s="2" t="s">
        <v>16</v>
      </c>
      <c r="J77" s="2" t="s">
        <v>16</v>
      </c>
      <c r="K77" s="2" t="s">
        <v>16</v>
      </c>
      <c r="L77" s="2" t="s">
        <v>16</v>
      </c>
      <c r="O77" s="2" t="s">
        <v>17</v>
      </c>
      <c r="Q77" s="3" t="s">
        <v>16</v>
      </c>
      <c r="R77" s="2">
        <f>COUNTIF(Table16[[#This Row],[TRHR antagonist]:[TR_beta antagonist]], "active")</f>
        <v>6</v>
      </c>
      <c r="S77" s="2">
        <f>SUM(COUNTIF(Table16[[#This Row],[TRHR antagonist]:[TR_beta antagonist]], "active, training"), COUNTIF(Table16[[#This Row],[TRHR antagonist]:[TR_beta antagonist]], "active, validation"))</f>
        <v>0</v>
      </c>
      <c r="T77" s="2">
        <f>SUM(Table16[[#This Row],[ACTIVES PREDICTED]:[ACTIVES KNOWN]])</f>
        <v>6</v>
      </c>
    </row>
    <row r="78" spans="1:20" x14ac:dyDescent="0.25">
      <c r="A78" s="7">
        <v>1877</v>
      </c>
      <c r="B78" s="2" t="s">
        <v>1868</v>
      </c>
      <c r="C78" s="2" t="s">
        <v>1869</v>
      </c>
      <c r="D78" s="2" t="s">
        <v>1870</v>
      </c>
      <c r="E78" s="2" t="s">
        <v>1871</v>
      </c>
      <c r="F78" s="3" t="s">
        <v>1872</v>
      </c>
      <c r="G78" s="2" t="s">
        <v>16</v>
      </c>
      <c r="H78" s="2" t="s">
        <v>16</v>
      </c>
      <c r="J78" s="2" t="s">
        <v>16</v>
      </c>
      <c r="K78" s="2" t="s">
        <v>16</v>
      </c>
      <c r="M78" s="2" t="s">
        <v>16</v>
      </c>
      <c r="O78" s="2" t="s">
        <v>17</v>
      </c>
      <c r="Q78" s="3" t="s">
        <v>16</v>
      </c>
      <c r="R78" s="2">
        <f>COUNTIF(Table16[[#This Row],[TRHR antagonist]:[TR_beta antagonist]], "active")</f>
        <v>6</v>
      </c>
      <c r="S78" s="2">
        <f>SUM(COUNTIF(Table16[[#This Row],[TRHR antagonist]:[TR_beta antagonist]], "active, training"), COUNTIF(Table16[[#This Row],[TRHR antagonist]:[TR_beta antagonist]], "active, validation"))</f>
        <v>0</v>
      </c>
      <c r="T78" s="2">
        <f>SUM(Table16[[#This Row],[ACTIVES PREDICTED]:[ACTIVES KNOWN]])</f>
        <v>6</v>
      </c>
    </row>
    <row r="79" spans="1:20" x14ac:dyDescent="0.25">
      <c r="A79" s="7">
        <v>2046</v>
      </c>
      <c r="B79" s="2" t="s">
        <v>2198</v>
      </c>
      <c r="C79" s="2" t="s">
        <v>2199</v>
      </c>
      <c r="D79" s="2" t="s">
        <v>2200</v>
      </c>
      <c r="E79" s="2" t="s">
        <v>2201</v>
      </c>
      <c r="F79" s="3" t="s">
        <v>2202</v>
      </c>
      <c r="I79" s="2" t="s">
        <v>16</v>
      </c>
      <c r="J79" s="2" t="s">
        <v>16</v>
      </c>
      <c r="K79" s="2" t="s">
        <v>16</v>
      </c>
      <c r="L79" s="2" t="s">
        <v>16</v>
      </c>
      <c r="N79" s="2" t="s">
        <v>16</v>
      </c>
      <c r="O79" s="2" t="s">
        <v>17</v>
      </c>
      <c r="Q79" s="3" t="s">
        <v>16</v>
      </c>
      <c r="R79" s="2">
        <f>COUNTIF(Table16[[#This Row],[TRHR antagonist]:[TR_beta antagonist]], "active")</f>
        <v>6</v>
      </c>
      <c r="S79" s="2">
        <f>SUM(COUNTIF(Table16[[#This Row],[TRHR antagonist]:[TR_beta antagonist]], "active, training"), COUNTIF(Table16[[#This Row],[TRHR antagonist]:[TR_beta antagonist]], "active, validation"))</f>
        <v>0</v>
      </c>
      <c r="T79" s="2">
        <f>SUM(Table16[[#This Row],[ACTIVES PREDICTED]:[ACTIVES KNOWN]])</f>
        <v>6</v>
      </c>
    </row>
    <row r="80" spans="1:20" x14ac:dyDescent="0.25">
      <c r="A80" s="7">
        <v>2053</v>
      </c>
      <c r="B80" s="2" t="s">
        <v>2223</v>
      </c>
      <c r="C80" s="2" t="s">
        <v>2224</v>
      </c>
      <c r="D80" s="2" t="s">
        <v>2225</v>
      </c>
      <c r="E80" s="2" t="s">
        <v>2226</v>
      </c>
      <c r="F80" s="3" t="s">
        <v>2227</v>
      </c>
      <c r="G80" s="2" t="s">
        <v>8</v>
      </c>
      <c r="H80" s="2" t="s">
        <v>8</v>
      </c>
      <c r="I80" s="2" t="s">
        <v>16</v>
      </c>
      <c r="J80" s="2" t="s">
        <v>15</v>
      </c>
      <c r="K80" s="2" t="s">
        <v>15</v>
      </c>
      <c r="L80" s="2" t="s">
        <v>15</v>
      </c>
      <c r="N80" s="2" t="s">
        <v>16</v>
      </c>
      <c r="O80" s="2" t="s">
        <v>17</v>
      </c>
      <c r="P80" s="2" t="s">
        <v>8</v>
      </c>
      <c r="Q80" s="3" t="s">
        <v>16</v>
      </c>
      <c r="R80" s="2">
        <f>COUNTIF(Table16[[#This Row],[TRHR antagonist]:[TR_beta antagonist]], "active")</f>
        <v>3</v>
      </c>
      <c r="S80" s="2">
        <f>SUM(COUNTIF(Table16[[#This Row],[TRHR antagonist]:[TR_beta antagonist]], "active, training"), COUNTIF(Table16[[#This Row],[TRHR antagonist]:[TR_beta antagonist]], "active, validation"))</f>
        <v>3</v>
      </c>
      <c r="T80" s="2">
        <f>SUM(Table16[[#This Row],[ACTIVES PREDICTED]:[ACTIVES KNOWN]])</f>
        <v>6</v>
      </c>
    </row>
    <row r="81" spans="1:20" x14ac:dyDescent="0.25">
      <c r="A81" s="7">
        <v>2078</v>
      </c>
      <c r="B81" s="2" t="s">
        <v>2319</v>
      </c>
      <c r="C81" s="2" t="s">
        <v>2320</v>
      </c>
      <c r="D81" s="2" t="s">
        <v>2321</v>
      </c>
      <c r="E81" s="2" t="s">
        <v>2322</v>
      </c>
      <c r="F81" s="3" t="s">
        <v>2323</v>
      </c>
      <c r="G81" s="2" t="s">
        <v>16</v>
      </c>
      <c r="H81" s="2" t="s">
        <v>16</v>
      </c>
      <c r="J81" s="2" t="s">
        <v>16</v>
      </c>
      <c r="K81" s="2" t="s">
        <v>16</v>
      </c>
      <c r="L81" s="2" t="s">
        <v>16</v>
      </c>
      <c r="O81" s="2" t="s">
        <v>17</v>
      </c>
      <c r="Q81" s="3" t="s">
        <v>16</v>
      </c>
      <c r="R81" s="2">
        <f>COUNTIF(Table16[[#This Row],[TRHR antagonist]:[TR_beta antagonist]], "active")</f>
        <v>6</v>
      </c>
      <c r="S81" s="2">
        <f>SUM(COUNTIF(Table16[[#This Row],[TRHR antagonist]:[TR_beta antagonist]], "active, training"), COUNTIF(Table16[[#This Row],[TRHR antagonist]:[TR_beta antagonist]], "active, validation"))</f>
        <v>0</v>
      </c>
      <c r="T81" s="2">
        <f>SUM(Table16[[#This Row],[ACTIVES PREDICTED]:[ACTIVES KNOWN]])</f>
        <v>6</v>
      </c>
    </row>
    <row r="82" spans="1:20" x14ac:dyDescent="0.25">
      <c r="A82" s="7">
        <v>2475</v>
      </c>
      <c r="B82" s="2" t="s">
        <v>2690</v>
      </c>
      <c r="C82" s="2" t="s">
        <v>2691</v>
      </c>
      <c r="D82" s="2" t="s">
        <v>2692</v>
      </c>
      <c r="E82" s="2" t="s">
        <v>2693</v>
      </c>
      <c r="F82" s="3" t="s">
        <v>2694</v>
      </c>
      <c r="G82" s="2" t="s">
        <v>16</v>
      </c>
      <c r="H82" s="2" t="s">
        <v>16</v>
      </c>
      <c r="K82" s="2" t="s">
        <v>16</v>
      </c>
      <c r="L82" s="2" t="s">
        <v>16</v>
      </c>
      <c r="M82" s="2" t="s">
        <v>16</v>
      </c>
      <c r="O82" s="2" t="s">
        <v>17</v>
      </c>
      <c r="Q82" s="3" t="s">
        <v>16</v>
      </c>
      <c r="R82" s="2">
        <f>COUNTIF(Table16[[#This Row],[TRHR antagonist]:[TR_beta antagonist]], "active")</f>
        <v>6</v>
      </c>
      <c r="S82" s="2">
        <f>SUM(COUNTIF(Table16[[#This Row],[TRHR antagonist]:[TR_beta antagonist]], "active, training"), COUNTIF(Table16[[#This Row],[TRHR antagonist]:[TR_beta antagonist]], "active, validation"))</f>
        <v>0</v>
      </c>
      <c r="T82" s="2">
        <f>SUM(Table16[[#This Row],[ACTIVES PREDICTED]:[ACTIVES KNOWN]])</f>
        <v>6</v>
      </c>
    </row>
    <row r="83" spans="1:20" x14ac:dyDescent="0.25">
      <c r="A83" s="7">
        <v>2528</v>
      </c>
      <c r="B83" s="2" t="s">
        <v>2913</v>
      </c>
      <c r="C83" s="2" t="s">
        <v>2914</v>
      </c>
      <c r="D83" s="2" t="s">
        <v>2915</v>
      </c>
      <c r="E83" s="2" t="s">
        <v>2916</v>
      </c>
      <c r="F83" s="3" t="s">
        <v>2917</v>
      </c>
      <c r="G83" s="2" t="s">
        <v>15</v>
      </c>
      <c r="H83" s="2" t="s">
        <v>16</v>
      </c>
      <c r="I83" s="2" t="s">
        <v>15</v>
      </c>
      <c r="J83" s="2" t="s">
        <v>15</v>
      </c>
      <c r="K83" s="2" t="s">
        <v>15</v>
      </c>
      <c r="L83" s="2" t="s">
        <v>15</v>
      </c>
      <c r="O83" s="2" t="s">
        <v>17</v>
      </c>
      <c r="P83" s="2" t="s">
        <v>8</v>
      </c>
      <c r="Q83" s="3"/>
      <c r="R83" s="2">
        <f>COUNTIF(Table16[[#This Row],[TRHR antagonist]:[TR_beta antagonist]], "active")</f>
        <v>1</v>
      </c>
      <c r="S83" s="2">
        <f>SUM(COUNTIF(Table16[[#This Row],[TRHR antagonist]:[TR_beta antagonist]], "active, training"), COUNTIF(Table16[[#This Row],[TRHR antagonist]:[TR_beta antagonist]], "active, validation"))</f>
        <v>5</v>
      </c>
      <c r="T83" s="2">
        <f>SUM(Table16[[#This Row],[ACTIVES PREDICTED]:[ACTIVES KNOWN]])</f>
        <v>6</v>
      </c>
    </row>
    <row r="84" spans="1:20" x14ac:dyDescent="0.25">
      <c r="A84" s="7">
        <v>2837</v>
      </c>
      <c r="B84" s="2" t="s">
        <v>3349</v>
      </c>
      <c r="C84" s="2" t="s">
        <v>3350</v>
      </c>
      <c r="D84" s="2" t="s">
        <v>3351</v>
      </c>
      <c r="E84" s="2" t="s">
        <v>3352</v>
      </c>
      <c r="F84" s="3" t="s">
        <v>3353</v>
      </c>
      <c r="H84" s="2" t="s">
        <v>16</v>
      </c>
      <c r="J84" s="2" t="s">
        <v>16</v>
      </c>
      <c r="K84" s="2" t="s">
        <v>16</v>
      </c>
      <c r="L84" s="2" t="s">
        <v>16</v>
      </c>
      <c r="M84" s="2" t="s">
        <v>16</v>
      </c>
      <c r="N84" s="2" t="s">
        <v>16</v>
      </c>
      <c r="O84" s="2" t="s">
        <v>17</v>
      </c>
      <c r="Q84" s="3"/>
      <c r="R84" s="2">
        <f>COUNTIF(Table16[[#This Row],[TRHR antagonist]:[TR_beta antagonist]], "active")</f>
        <v>6</v>
      </c>
      <c r="S84" s="2">
        <f>SUM(COUNTIF(Table16[[#This Row],[TRHR antagonist]:[TR_beta antagonist]], "active, training"), COUNTIF(Table16[[#This Row],[TRHR antagonist]:[TR_beta antagonist]], "active, validation"))</f>
        <v>0</v>
      </c>
      <c r="T84" s="2">
        <f>SUM(Table16[[#This Row],[ACTIVES PREDICTED]:[ACTIVES KNOWN]])</f>
        <v>6</v>
      </c>
    </row>
    <row r="85" spans="1:20" x14ac:dyDescent="0.25">
      <c r="A85" s="7">
        <v>2936</v>
      </c>
      <c r="B85" s="2" t="s">
        <v>3576</v>
      </c>
      <c r="C85" s="2" t="s">
        <v>3577</v>
      </c>
      <c r="D85" s="2" t="s">
        <v>3578</v>
      </c>
      <c r="E85" s="2" t="s">
        <v>3579</v>
      </c>
      <c r="F85" s="3" t="s">
        <v>3580</v>
      </c>
      <c r="G85" s="2" t="s">
        <v>16</v>
      </c>
      <c r="H85" s="2" t="s">
        <v>16</v>
      </c>
      <c r="I85" s="2" t="s">
        <v>16</v>
      </c>
      <c r="J85" s="2" t="s">
        <v>16</v>
      </c>
      <c r="L85" s="2" t="s">
        <v>16</v>
      </c>
      <c r="N85" s="2" t="s">
        <v>16</v>
      </c>
      <c r="Q85" s="3"/>
      <c r="R85" s="2">
        <f>COUNTIF(Table16[[#This Row],[TRHR antagonist]:[TR_beta antagonist]], "active")</f>
        <v>6</v>
      </c>
      <c r="S85" s="2">
        <f>SUM(COUNTIF(Table16[[#This Row],[TRHR antagonist]:[TR_beta antagonist]], "active, training"), COUNTIF(Table16[[#This Row],[TRHR antagonist]:[TR_beta antagonist]], "active, validation"))</f>
        <v>0</v>
      </c>
      <c r="T85" s="2">
        <f>SUM(Table16[[#This Row],[ACTIVES PREDICTED]:[ACTIVES KNOWN]])</f>
        <v>6</v>
      </c>
    </row>
    <row r="86" spans="1:20" x14ac:dyDescent="0.25">
      <c r="A86" s="7">
        <v>2948</v>
      </c>
      <c r="B86" s="2" t="s">
        <v>3601</v>
      </c>
      <c r="C86" s="2" t="s">
        <v>3602</v>
      </c>
      <c r="D86" s="2" t="s">
        <v>3603</v>
      </c>
      <c r="E86" s="2" t="s">
        <v>3604</v>
      </c>
      <c r="F86" s="3" t="s">
        <v>3605</v>
      </c>
      <c r="G86" s="2" t="s">
        <v>16</v>
      </c>
      <c r="I86" s="2" t="s">
        <v>16</v>
      </c>
      <c r="J86" s="2" t="s">
        <v>16</v>
      </c>
      <c r="K86" s="2" t="s">
        <v>16</v>
      </c>
      <c r="L86" s="2" t="s">
        <v>16</v>
      </c>
      <c r="O86" s="2" t="s">
        <v>17</v>
      </c>
      <c r="Q86" s="3" t="s">
        <v>16</v>
      </c>
      <c r="R86" s="2">
        <f>COUNTIF(Table16[[#This Row],[TRHR antagonist]:[TR_beta antagonist]], "active")</f>
        <v>6</v>
      </c>
      <c r="S86" s="2">
        <f>SUM(COUNTIF(Table16[[#This Row],[TRHR antagonist]:[TR_beta antagonist]], "active, training"), COUNTIF(Table16[[#This Row],[TRHR antagonist]:[TR_beta antagonist]], "active, validation"))</f>
        <v>0</v>
      </c>
      <c r="T86" s="2">
        <f>SUM(Table16[[#This Row],[ACTIVES PREDICTED]:[ACTIVES KNOWN]])</f>
        <v>6</v>
      </c>
    </row>
    <row r="87" spans="1:20" x14ac:dyDescent="0.25">
      <c r="A87" s="7">
        <v>3009</v>
      </c>
      <c r="B87" s="2" t="s">
        <v>3746</v>
      </c>
      <c r="C87" s="2" t="s">
        <v>3747</v>
      </c>
      <c r="D87" s="2" t="s">
        <v>3748</v>
      </c>
      <c r="E87" s="2" t="s">
        <v>3749</v>
      </c>
      <c r="F87" s="3" t="s">
        <v>3749</v>
      </c>
      <c r="G87" s="2" t="s">
        <v>15</v>
      </c>
      <c r="H87" s="2" t="s">
        <v>16</v>
      </c>
      <c r="I87" s="2" t="s">
        <v>9</v>
      </c>
      <c r="J87" s="2" t="s">
        <v>16</v>
      </c>
      <c r="K87" s="2" t="s">
        <v>16</v>
      </c>
      <c r="L87" s="2" t="s">
        <v>16</v>
      </c>
      <c r="N87" s="2" t="s">
        <v>16</v>
      </c>
      <c r="O87" s="2" t="s">
        <v>17</v>
      </c>
      <c r="P87" s="2" t="s">
        <v>8</v>
      </c>
      <c r="Q87" s="3"/>
      <c r="R87" s="2">
        <f>COUNTIF(Table16[[#This Row],[TRHR antagonist]:[TR_beta antagonist]], "active")</f>
        <v>5</v>
      </c>
      <c r="S87" s="2">
        <f>SUM(COUNTIF(Table16[[#This Row],[TRHR antagonist]:[TR_beta antagonist]], "active, training"), COUNTIF(Table16[[#This Row],[TRHR antagonist]:[TR_beta antagonist]], "active, validation"))</f>
        <v>1</v>
      </c>
      <c r="T87" s="2">
        <f>SUM(Table16[[#This Row],[ACTIVES PREDICTED]:[ACTIVES KNOWN]])</f>
        <v>6</v>
      </c>
    </row>
    <row r="88" spans="1:20" x14ac:dyDescent="0.25">
      <c r="A88" s="7">
        <v>3024</v>
      </c>
      <c r="B88" s="2" t="s">
        <v>3789</v>
      </c>
      <c r="C88" s="2" t="s">
        <v>3790</v>
      </c>
      <c r="D88" s="2" t="s">
        <v>3791</v>
      </c>
      <c r="E88" s="2" t="s">
        <v>3792</v>
      </c>
      <c r="F88" s="3" t="s">
        <v>3793</v>
      </c>
      <c r="G88" s="2" t="s">
        <v>16</v>
      </c>
      <c r="I88" s="2" t="s">
        <v>16</v>
      </c>
      <c r="J88" s="2" t="s">
        <v>16</v>
      </c>
      <c r="K88" s="2" t="s">
        <v>16</v>
      </c>
      <c r="L88" s="2" t="s">
        <v>16</v>
      </c>
      <c r="M88" s="2" t="s">
        <v>16</v>
      </c>
      <c r="O88" s="2" t="s">
        <v>17</v>
      </c>
      <c r="Q88" s="3"/>
      <c r="R88" s="2">
        <f>COUNTIF(Table16[[#This Row],[TRHR antagonist]:[TR_beta antagonist]], "active")</f>
        <v>6</v>
      </c>
      <c r="S88" s="2">
        <f>SUM(COUNTIF(Table16[[#This Row],[TRHR antagonist]:[TR_beta antagonist]], "active, training"), COUNTIF(Table16[[#This Row],[TRHR antagonist]:[TR_beta antagonist]], "active, validation"))</f>
        <v>0</v>
      </c>
      <c r="T88" s="2">
        <f>SUM(Table16[[#This Row],[ACTIVES PREDICTED]:[ACTIVES KNOWN]])</f>
        <v>6</v>
      </c>
    </row>
    <row r="89" spans="1:20" x14ac:dyDescent="0.25">
      <c r="A89" s="7">
        <v>3039</v>
      </c>
      <c r="B89" s="2" t="s">
        <v>3833</v>
      </c>
      <c r="C89" s="2" t="s">
        <v>3834</v>
      </c>
      <c r="D89" s="2" t="s">
        <v>3835</v>
      </c>
      <c r="E89" s="2" t="s">
        <v>3836</v>
      </c>
      <c r="F89" s="3" t="s">
        <v>3837</v>
      </c>
      <c r="G89" s="2" t="s">
        <v>16</v>
      </c>
      <c r="H89" s="2" t="s">
        <v>16</v>
      </c>
      <c r="J89" s="2" t="s">
        <v>16</v>
      </c>
      <c r="K89" s="2" t="s">
        <v>16</v>
      </c>
      <c r="L89" s="2" t="s">
        <v>16</v>
      </c>
      <c r="N89" s="2" t="s">
        <v>16</v>
      </c>
      <c r="O89" s="2" t="s">
        <v>17</v>
      </c>
      <c r="P89" s="2" t="s">
        <v>8</v>
      </c>
      <c r="Q89" s="3"/>
      <c r="R89" s="2">
        <f>COUNTIF(Table16[[#This Row],[TRHR antagonist]:[TR_beta antagonist]], "active")</f>
        <v>6</v>
      </c>
      <c r="S89" s="2">
        <f>SUM(COUNTIF(Table16[[#This Row],[TRHR antagonist]:[TR_beta antagonist]], "active, training"), COUNTIF(Table16[[#This Row],[TRHR antagonist]:[TR_beta antagonist]], "active, validation"))</f>
        <v>0</v>
      </c>
      <c r="T89" s="2">
        <f>SUM(Table16[[#This Row],[ACTIVES PREDICTED]:[ACTIVES KNOWN]])</f>
        <v>6</v>
      </c>
    </row>
    <row r="90" spans="1:20" x14ac:dyDescent="0.25">
      <c r="A90" s="7">
        <v>3137</v>
      </c>
      <c r="B90" s="2" t="s">
        <v>4116</v>
      </c>
      <c r="C90" s="2" t="s">
        <v>4117</v>
      </c>
      <c r="D90" s="2" t="s">
        <v>4118</v>
      </c>
      <c r="E90" s="2" t="s">
        <v>4119</v>
      </c>
      <c r="F90" s="3" t="s">
        <v>4120</v>
      </c>
      <c r="G90" s="2" t="s">
        <v>16</v>
      </c>
      <c r="H90" s="2" t="s">
        <v>16</v>
      </c>
      <c r="I90" s="2" t="s">
        <v>16</v>
      </c>
      <c r="J90" s="2" t="s">
        <v>16</v>
      </c>
      <c r="K90" s="2" t="s">
        <v>16</v>
      </c>
      <c r="L90" s="2" t="s">
        <v>16</v>
      </c>
      <c r="O90" s="2" t="s">
        <v>17</v>
      </c>
      <c r="Q90" s="3"/>
      <c r="R90" s="2">
        <f>COUNTIF(Table16[[#This Row],[TRHR antagonist]:[TR_beta antagonist]], "active")</f>
        <v>6</v>
      </c>
      <c r="S90" s="2">
        <f>SUM(COUNTIF(Table16[[#This Row],[TRHR antagonist]:[TR_beta antagonist]], "active, training"), COUNTIF(Table16[[#This Row],[TRHR antagonist]:[TR_beta antagonist]], "active, validation"))</f>
        <v>0</v>
      </c>
      <c r="T90" s="2">
        <f>SUM(Table16[[#This Row],[ACTIVES PREDICTED]:[ACTIVES KNOWN]])</f>
        <v>6</v>
      </c>
    </row>
    <row r="91" spans="1:20" x14ac:dyDescent="0.25">
      <c r="A91" s="7">
        <v>130</v>
      </c>
      <c r="B91" s="2" t="s">
        <v>105</v>
      </c>
      <c r="C91" s="2" t="s">
        <v>106</v>
      </c>
      <c r="D91" s="2" t="s">
        <v>107</v>
      </c>
      <c r="E91" s="2" t="s">
        <v>108</v>
      </c>
      <c r="F91" s="3" t="s">
        <v>108</v>
      </c>
      <c r="I91" s="2" t="s">
        <v>16</v>
      </c>
      <c r="J91" s="2" t="s">
        <v>16</v>
      </c>
      <c r="K91" s="2" t="s">
        <v>16</v>
      </c>
      <c r="L91" s="2" t="s">
        <v>16</v>
      </c>
      <c r="O91" s="2" t="s">
        <v>17</v>
      </c>
      <c r="Q91" s="3" t="s">
        <v>15</v>
      </c>
      <c r="R91" s="2">
        <f>COUNTIF(Table16[[#This Row],[TRHR antagonist]:[TR_beta antagonist]], "active")</f>
        <v>4</v>
      </c>
      <c r="S91" s="2">
        <f>SUM(COUNTIF(Table16[[#This Row],[TRHR antagonist]:[TR_beta antagonist]], "active, training"), COUNTIF(Table16[[#This Row],[TRHR antagonist]:[TR_beta antagonist]], "active, validation"))</f>
        <v>1</v>
      </c>
      <c r="T91" s="2">
        <f>SUM(Table16[[#This Row],[ACTIVES PREDICTED]:[ACTIVES KNOWN]])</f>
        <v>5</v>
      </c>
    </row>
    <row r="92" spans="1:20" x14ac:dyDescent="0.25">
      <c r="A92" s="7">
        <v>324</v>
      </c>
      <c r="B92" s="2" t="s">
        <v>172</v>
      </c>
      <c r="C92" s="2" t="s">
        <v>173</v>
      </c>
      <c r="D92" s="2" t="s">
        <v>174</v>
      </c>
      <c r="E92" s="2" t="s">
        <v>175</v>
      </c>
      <c r="F92" s="3" t="s">
        <v>176</v>
      </c>
      <c r="G92" s="2" t="s">
        <v>16</v>
      </c>
      <c r="I92" s="2" t="s">
        <v>16</v>
      </c>
      <c r="J92" s="2" t="s">
        <v>16</v>
      </c>
      <c r="K92" s="2" t="s">
        <v>16</v>
      </c>
      <c r="L92" s="2" t="s">
        <v>16</v>
      </c>
      <c r="O92" s="2" t="s">
        <v>17</v>
      </c>
      <c r="Q92" s="3"/>
      <c r="R92" s="2">
        <f>COUNTIF(Table16[[#This Row],[TRHR antagonist]:[TR_beta antagonist]], "active")</f>
        <v>5</v>
      </c>
      <c r="S92" s="2">
        <f>SUM(COUNTIF(Table16[[#This Row],[TRHR antagonist]:[TR_beta antagonist]], "active, training"), COUNTIF(Table16[[#This Row],[TRHR antagonist]:[TR_beta antagonist]], "active, validation"))</f>
        <v>0</v>
      </c>
      <c r="T92" s="2">
        <f>SUM(Table16[[#This Row],[ACTIVES PREDICTED]:[ACTIVES KNOWN]])</f>
        <v>5</v>
      </c>
    </row>
    <row r="93" spans="1:20" x14ac:dyDescent="0.25">
      <c r="A93" s="7">
        <v>593</v>
      </c>
      <c r="B93" s="2" t="s">
        <v>335</v>
      </c>
      <c r="C93" s="2" t="s">
        <v>336</v>
      </c>
      <c r="D93" s="2" t="s">
        <v>337</v>
      </c>
      <c r="E93" s="2" t="s">
        <v>338</v>
      </c>
      <c r="F93" s="3" t="s">
        <v>339</v>
      </c>
      <c r="I93" s="2" t="s">
        <v>16</v>
      </c>
      <c r="J93" s="2" t="s">
        <v>16</v>
      </c>
      <c r="K93" s="2" t="s">
        <v>16</v>
      </c>
      <c r="L93" s="2" t="s">
        <v>16</v>
      </c>
      <c r="N93" s="2" t="s">
        <v>17</v>
      </c>
      <c r="O93" s="2" t="s">
        <v>17</v>
      </c>
      <c r="Q93" s="3" t="s">
        <v>16</v>
      </c>
      <c r="R93" s="2">
        <f>COUNTIF(Table16[[#This Row],[TRHR antagonist]:[TR_beta antagonist]], "active")</f>
        <v>5</v>
      </c>
      <c r="S93" s="2">
        <f>SUM(COUNTIF(Table16[[#This Row],[TRHR antagonist]:[TR_beta antagonist]], "active, training"), COUNTIF(Table16[[#This Row],[TRHR antagonist]:[TR_beta antagonist]], "active, validation"))</f>
        <v>0</v>
      </c>
      <c r="T93" s="2">
        <f>SUM(Table16[[#This Row],[ACTIVES PREDICTED]:[ACTIVES KNOWN]])</f>
        <v>5</v>
      </c>
    </row>
    <row r="94" spans="1:20" x14ac:dyDescent="0.25">
      <c r="A94" s="7">
        <v>760</v>
      </c>
      <c r="B94" s="2" t="s">
        <v>541</v>
      </c>
      <c r="C94" s="2" t="s">
        <v>542</v>
      </c>
      <c r="D94" s="2" t="s">
        <v>543</v>
      </c>
      <c r="E94" s="2" t="s">
        <v>544</v>
      </c>
      <c r="F94" s="3" t="s">
        <v>545</v>
      </c>
      <c r="G94" s="2" t="s">
        <v>9</v>
      </c>
      <c r="H94" s="2" t="s">
        <v>15</v>
      </c>
      <c r="I94" s="2" t="s">
        <v>9</v>
      </c>
      <c r="J94" s="2" t="s">
        <v>15</v>
      </c>
      <c r="K94" s="2" t="s">
        <v>15</v>
      </c>
      <c r="L94" s="2" t="s">
        <v>73</v>
      </c>
      <c r="N94" s="2" t="s">
        <v>15</v>
      </c>
      <c r="O94" s="2" t="s">
        <v>8</v>
      </c>
      <c r="Q94" s="3"/>
      <c r="R94" s="2">
        <f>COUNTIF(Table16[[#This Row],[TRHR antagonist]:[TR_beta antagonist]], "active")</f>
        <v>0</v>
      </c>
      <c r="S94" s="2">
        <f>SUM(COUNTIF(Table16[[#This Row],[TRHR antagonist]:[TR_beta antagonist]], "active, training"), COUNTIF(Table16[[#This Row],[TRHR antagonist]:[TR_beta antagonist]], "active, validation"))</f>
        <v>5</v>
      </c>
      <c r="T94" s="2">
        <f>SUM(Table16[[#This Row],[ACTIVES PREDICTED]:[ACTIVES KNOWN]])</f>
        <v>5</v>
      </c>
    </row>
    <row r="95" spans="1:20" x14ac:dyDescent="0.25">
      <c r="A95" s="7">
        <v>937</v>
      </c>
      <c r="B95" s="2" t="s">
        <v>737</v>
      </c>
      <c r="C95" s="2" t="s">
        <v>738</v>
      </c>
      <c r="D95" s="2" t="s">
        <v>739</v>
      </c>
      <c r="E95" s="2" t="s">
        <v>740</v>
      </c>
      <c r="F95" s="3" t="s">
        <v>740</v>
      </c>
      <c r="G95" s="2" t="s">
        <v>16</v>
      </c>
      <c r="I95" s="2" t="s">
        <v>16</v>
      </c>
      <c r="J95" s="2" t="s">
        <v>16</v>
      </c>
      <c r="K95" s="2" t="s">
        <v>16</v>
      </c>
      <c r="L95" s="2" t="s">
        <v>16</v>
      </c>
      <c r="O95" s="2" t="s">
        <v>17</v>
      </c>
      <c r="Q95" s="3"/>
      <c r="R95" s="2">
        <f>COUNTIF(Table16[[#This Row],[TRHR antagonist]:[TR_beta antagonist]], "active")</f>
        <v>5</v>
      </c>
      <c r="S95" s="2">
        <f>SUM(COUNTIF(Table16[[#This Row],[TRHR antagonist]:[TR_beta antagonist]], "active, training"), COUNTIF(Table16[[#This Row],[TRHR antagonist]:[TR_beta antagonist]], "active, validation"))</f>
        <v>0</v>
      </c>
      <c r="T95" s="2">
        <f>SUM(Table16[[#This Row],[ACTIVES PREDICTED]:[ACTIVES KNOWN]])</f>
        <v>5</v>
      </c>
    </row>
    <row r="96" spans="1:20" x14ac:dyDescent="0.25">
      <c r="A96" s="7">
        <v>947</v>
      </c>
      <c r="B96" s="2" t="s">
        <v>773</v>
      </c>
      <c r="C96" s="2" t="s">
        <v>774</v>
      </c>
      <c r="D96" s="2" t="s">
        <v>775</v>
      </c>
      <c r="E96" s="2" t="s">
        <v>776</v>
      </c>
      <c r="F96" s="3" t="s">
        <v>776</v>
      </c>
      <c r="H96" s="2" t="s">
        <v>17</v>
      </c>
      <c r="I96" s="2" t="s">
        <v>16</v>
      </c>
      <c r="J96" s="2" t="s">
        <v>16</v>
      </c>
      <c r="K96" s="2" t="s">
        <v>16</v>
      </c>
      <c r="L96" s="2" t="s">
        <v>16</v>
      </c>
      <c r="O96" s="2" t="s">
        <v>17</v>
      </c>
      <c r="Q96" s="3" t="s">
        <v>16</v>
      </c>
      <c r="R96" s="2">
        <f>COUNTIF(Table16[[#This Row],[TRHR antagonist]:[TR_beta antagonist]], "active")</f>
        <v>5</v>
      </c>
      <c r="S96" s="2">
        <f>SUM(COUNTIF(Table16[[#This Row],[TRHR antagonist]:[TR_beta antagonist]], "active, training"), COUNTIF(Table16[[#This Row],[TRHR antagonist]:[TR_beta antagonist]], "active, validation"))</f>
        <v>0</v>
      </c>
      <c r="T96" s="2">
        <f>SUM(Table16[[#This Row],[ACTIVES PREDICTED]:[ACTIVES KNOWN]])</f>
        <v>5</v>
      </c>
    </row>
    <row r="97" spans="1:20" x14ac:dyDescent="0.25">
      <c r="A97" s="7">
        <v>1035</v>
      </c>
      <c r="B97" s="2" t="s">
        <v>869</v>
      </c>
      <c r="C97" s="2" t="s">
        <v>870</v>
      </c>
      <c r="D97" s="2" t="s">
        <v>871</v>
      </c>
      <c r="E97" s="2" t="s">
        <v>872</v>
      </c>
      <c r="F97" s="3" t="s">
        <v>873</v>
      </c>
      <c r="G97" s="2" t="s">
        <v>8</v>
      </c>
      <c r="H97" s="2" t="s">
        <v>15</v>
      </c>
      <c r="I97" s="2" t="s">
        <v>15</v>
      </c>
      <c r="J97" s="2" t="s">
        <v>16</v>
      </c>
      <c r="K97" s="2" t="s">
        <v>16</v>
      </c>
      <c r="L97" s="2" t="s">
        <v>16</v>
      </c>
      <c r="O97" s="2" t="s">
        <v>17</v>
      </c>
      <c r="Q97" s="3"/>
      <c r="R97" s="2">
        <f>COUNTIF(Table16[[#This Row],[TRHR antagonist]:[TR_beta antagonist]], "active")</f>
        <v>3</v>
      </c>
      <c r="S97" s="2">
        <f>SUM(COUNTIF(Table16[[#This Row],[TRHR antagonist]:[TR_beta antagonist]], "active, training"), COUNTIF(Table16[[#This Row],[TRHR antagonist]:[TR_beta antagonist]], "active, validation"))</f>
        <v>2</v>
      </c>
      <c r="T97" s="2">
        <f>SUM(Table16[[#This Row],[ACTIVES PREDICTED]:[ACTIVES KNOWN]])</f>
        <v>5</v>
      </c>
    </row>
    <row r="98" spans="1:20" x14ac:dyDescent="0.25">
      <c r="A98" s="7">
        <v>1205</v>
      </c>
      <c r="B98" s="2" t="s">
        <v>923</v>
      </c>
      <c r="C98" s="2" t="s">
        <v>924</v>
      </c>
      <c r="D98" s="2" t="s">
        <v>925</v>
      </c>
      <c r="E98" s="2" t="s">
        <v>926</v>
      </c>
      <c r="F98" s="3" t="s">
        <v>926</v>
      </c>
      <c r="G98" s="2" t="s">
        <v>16</v>
      </c>
      <c r="J98" s="2" t="s">
        <v>16</v>
      </c>
      <c r="K98" s="2" t="s">
        <v>16</v>
      </c>
      <c r="L98" s="2" t="s">
        <v>16</v>
      </c>
      <c r="O98" s="2" t="s">
        <v>17</v>
      </c>
      <c r="P98" s="2" t="s">
        <v>16</v>
      </c>
      <c r="Q98" s="3"/>
      <c r="R98" s="2">
        <f>COUNTIF(Table16[[#This Row],[TRHR antagonist]:[TR_beta antagonist]], "active")</f>
        <v>5</v>
      </c>
      <c r="S98" s="2">
        <f>SUM(COUNTIF(Table16[[#This Row],[TRHR antagonist]:[TR_beta antagonist]], "active, training"), COUNTIF(Table16[[#This Row],[TRHR antagonist]:[TR_beta antagonist]], "active, validation"))</f>
        <v>0</v>
      </c>
      <c r="T98" s="2">
        <f>SUM(Table16[[#This Row],[ACTIVES PREDICTED]:[ACTIVES KNOWN]])</f>
        <v>5</v>
      </c>
    </row>
    <row r="99" spans="1:20" x14ac:dyDescent="0.25">
      <c r="A99" s="7">
        <v>1538</v>
      </c>
      <c r="B99" s="2" t="s">
        <v>1267</v>
      </c>
      <c r="C99" s="2" t="s">
        <v>1268</v>
      </c>
      <c r="D99" s="2" t="s">
        <v>1269</v>
      </c>
      <c r="E99" s="2" t="s">
        <v>1270</v>
      </c>
      <c r="F99" s="3" t="s">
        <v>1271</v>
      </c>
      <c r="G99" s="2" t="s">
        <v>16</v>
      </c>
      <c r="I99" s="2" t="s">
        <v>16</v>
      </c>
      <c r="J99" s="2" t="s">
        <v>16</v>
      </c>
      <c r="K99" s="2" t="s">
        <v>16</v>
      </c>
      <c r="L99" s="2" t="s">
        <v>16</v>
      </c>
      <c r="O99" s="2" t="s">
        <v>17</v>
      </c>
      <c r="Q99" s="3"/>
      <c r="R99" s="2">
        <f>COUNTIF(Table16[[#This Row],[TRHR antagonist]:[TR_beta antagonist]], "active")</f>
        <v>5</v>
      </c>
      <c r="S99" s="2">
        <f>SUM(COUNTIF(Table16[[#This Row],[TRHR antagonist]:[TR_beta antagonist]], "active, training"), COUNTIF(Table16[[#This Row],[TRHR antagonist]:[TR_beta antagonist]], "active, validation"))</f>
        <v>0</v>
      </c>
      <c r="T99" s="2">
        <f>SUM(Table16[[#This Row],[ACTIVES PREDICTED]:[ACTIVES KNOWN]])</f>
        <v>5</v>
      </c>
    </row>
    <row r="100" spans="1:20" x14ac:dyDescent="0.25">
      <c r="A100" s="7">
        <v>1541</v>
      </c>
      <c r="B100" s="2" t="s">
        <v>1282</v>
      </c>
      <c r="C100" s="2" t="s">
        <v>1283</v>
      </c>
      <c r="D100" s="2" t="s">
        <v>1284</v>
      </c>
      <c r="E100" s="2" t="s">
        <v>1285</v>
      </c>
      <c r="F100" s="3" t="s">
        <v>1286</v>
      </c>
      <c r="I100" s="2" t="s">
        <v>16</v>
      </c>
      <c r="J100" s="2" t="s">
        <v>16</v>
      </c>
      <c r="K100" s="2" t="s">
        <v>16</v>
      </c>
      <c r="L100" s="2" t="s">
        <v>16</v>
      </c>
      <c r="O100" s="2" t="s">
        <v>17</v>
      </c>
      <c r="Q100" s="3" t="s">
        <v>16</v>
      </c>
      <c r="R100" s="2">
        <f>COUNTIF(Table16[[#This Row],[TRHR antagonist]:[TR_beta antagonist]], "active")</f>
        <v>5</v>
      </c>
      <c r="S100" s="2">
        <f>SUM(COUNTIF(Table16[[#This Row],[TRHR antagonist]:[TR_beta antagonist]], "active, training"), COUNTIF(Table16[[#This Row],[TRHR antagonist]:[TR_beta antagonist]], "active, validation"))</f>
        <v>0</v>
      </c>
      <c r="T100" s="2">
        <f>SUM(Table16[[#This Row],[ACTIVES PREDICTED]:[ACTIVES KNOWN]])</f>
        <v>5</v>
      </c>
    </row>
    <row r="101" spans="1:20" x14ac:dyDescent="0.25">
      <c r="A101" s="7">
        <v>1709</v>
      </c>
      <c r="B101" s="2" t="s">
        <v>1667</v>
      </c>
      <c r="C101" s="2" t="s">
        <v>1668</v>
      </c>
      <c r="D101" s="2" t="s">
        <v>1669</v>
      </c>
      <c r="E101" s="2" t="s">
        <v>1670</v>
      </c>
      <c r="F101" s="3" t="s">
        <v>1671</v>
      </c>
      <c r="G101" s="2" t="s">
        <v>16</v>
      </c>
      <c r="H101" s="2" t="s">
        <v>16</v>
      </c>
      <c r="I101" s="2" t="s">
        <v>16</v>
      </c>
      <c r="J101" s="2" t="s">
        <v>16</v>
      </c>
      <c r="O101" s="2" t="s">
        <v>17</v>
      </c>
      <c r="Q101" s="3" t="s">
        <v>16</v>
      </c>
      <c r="R101" s="2">
        <f>COUNTIF(Table16[[#This Row],[TRHR antagonist]:[TR_beta antagonist]], "active")</f>
        <v>5</v>
      </c>
      <c r="S101" s="2">
        <f>SUM(COUNTIF(Table16[[#This Row],[TRHR antagonist]:[TR_beta antagonist]], "active, training"), COUNTIF(Table16[[#This Row],[TRHR antagonist]:[TR_beta antagonist]], "active, validation"))</f>
        <v>0</v>
      </c>
      <c r="T101" s="2">
        <f>SUM(Table16[[#This Row],[ACTIVES PREDICTED]:[ACTIVES KNOWN]])</f>
        <v>5</v>
      </c>
    </row>
    <row r="102" spans="1:20" x14ac:dyDescent="0.25">
      <c r="A102" s="7">
        <v>1851</v>
      </c>
      <c r="B102" s="2" t="s">
        <v>1829</v>
      </c>
      <c r="C102" s="2" t="s">
        <v>1830</v>
      </c>
      <c r="D102" s="2" t="s">
        <v>1831</v>
      </c>
      <c r="E102" s="2" t="s">
        <v>1832</v>
      </c>
      <c r="F102" s="3" t="s">
        <v>1833</v>
      </c>
      <c r="G102" s="2" t="s">
        <v>16</v>
      </c>
      <c r="I102" s="2" t="s">
        <v>16</v>
      </c>
      <c r="J102" s="2" t="s">
        <v>16</v>
      </c>
      <c r="K102" s="2" t="s">
        <v>16</v>
      </c>
      <c r="L102" s="2" t="s">
        <v>16</v>
      </c>
      <c r="O102" s="2" t="s">
        <v>17</v>
      </c>
      <c r="Q102" s="3"/>
      <c r="R102" s="2">
        <f>COUNTIF(Table16[[#This Row],[TRHR antagonist]:[TR_beta antagonist]], "active")</f>
        <v>5</v>
      </c>
      <c r="S102" s="2">
        <f>SUM(COUNTIF(Table16[[#This Row],[TRHR antagonist]:[TR_beta antagonist]], "active, training"), COUNTIF(Table16[[#This Row],[TRHR antagonist]:[TR_beta antagonist]], "active, validation"))</f>
        <v>0</v>
      </c>
      <c r="T102" s="2">
        <f>SUM(Table16[[#This Row],[ACTIVES PREDICTED]:[ACTIVES KNOWN]])</f>
        <v>5</v>
      </c>
    </row>
    <row r="103" spans="1:20" x14ac:dyDescent="0.25">
      <c r="A103" s="7">
        <v>1920</v>
      </c>
      <c r="B103" s="2" t="s">
        <v>1977</v>
      </c>
      <c r="C103" s="2" t="s">
        <v>1978</v>
      </c>
      <c r="D103" s="2" t="s">
        <v>1979</v>
      </c>
      <c r="E103" s="2" t="s">
        <v>1980</v>
      </c>
      <c r="F103" s="3" t="s">
        <v>1981</v>
      </c>
      <c r="H103" s="2" t="s">
        <v>16</v>
      </c>
      <c r="J103" s="2" t="s">
        <v>16</v>
      </c>
      <c r="M103" s="2" t="s">
        <v>16</v>
      </c>
      <c r="N103" s="2" t="s">
        <v>16</v>
      </c>
      <c r="O103" s="2" t="s">
        <v>17</v>
      </c>
      <c r="Q103" s="3" t="s">
        <v>16</v>
      </c>
      <c r="R103" s="2">
        <f>COUNTIF(Table16[[#This Row],[TRHR antagonist]:[TR_beta antagonist]], "active")</f>
        <v>5</v>
      </c>
      <c r="S103" s="2">
        <f>SUM(COUNTIF(Table16[[#This Row],[TRHR antagonist]:[TR_beta antagonist]], "active, training"), COUNTIF(Table16[[#This Row],[TRHR antagonist]:[TR_beta antagonist]], "active, validation"))</f>
        <v>0</v>
      </c>
      <c r="T103" s="2">
        <f>SUM(Table16[[#This Row],[ACTIVES PREDICTED]:[ACTIVES KNOWN]])</f>
        <v>5</v>
      </c>
    </row>
    <row r="104" spans="1:20" x14ac:dyDescent="0.25">
      <c r="A104" s="7">
        <v>2051</v>
      </c>
      <c r="B104" s="2" t="s">
        <v>2213</v>
      </c>
      <c r="C104" s="2" t="s">
        <v>2214</v>
      </c>
      <c r="D104" s="2" t="s">
        <v>2215</v>
      </c>
      <c r="E104" s="2" t="s">
        <v>2216</v>
      </c>
      <c r="F104" s="3" t="s">
        <v>2217</v>
      </c>
      <c r="I104" s="2" t="s">
        <v>16</v>
      </c>
      <c r="J104" s="2" t="s">
        <v>16</v>
      </c>
      <c r="K104" s="2" t="s">
        <v>16</v>
      </c>
      <c r="L104" s="2" t="s">
        <v>16</v>
      </c>
      <c r="N104" s="2" t="s">
        <v>16</v>
      </c>
      <c r="O104" s="2" t="s">
        <v>17</v>
      </c>
      <c r="Q104" s="3"/>
      <c r="R104" s="2">
        <f>COUNTIF(Table16[[#This Row],[TRHR antagonist]:[TR_beta antagonist]], "active")</f>
        <v>5</v>
      </c>
      <c r="S104" s="2">
        <f>SUM(COUNTIF(Table16[[#This Row],[TRHR antagonist]:[TR_beta antagonist]], "active, training"), COUNTIF(Table16[[#This Row],[TRHR antagonist]:[TR_beta antagonist]], "active, validation"))</f>
        <v>0</v>
      </c>
      <c r="T104" s="2">
        <f>SUM(Table16[[#This Row],[ACTIVES PREDICTED]:[ACTIVES KNOWN]])</f>
        <v>5</v>
      </c>
    </row>
    <row r="105" spans="1:20" x14ac:dyDescent="0.25">
      <c r="A105" s="7">
        <v>2082</v>
      </c>
      <c r="B105" s="2" t="s">
        <v>2329</v>
      </c>
      <c r="C105" s="2" t="s">
        <v>2330</v>
      </c>
      <c r="D105" s="2" t="s">
        <v>2331</v>
      </c>
      <c r="E105" s="2" t="s">
        <v>2332</v>
      </c>
      <c r="F105" s="3" t="s">
        <v>2333</v>
      </c>
      <c r="G105" s="2" t="s">
        <v>8</v>
      </c>
      <c r="H105" s="2" t="s">
        <v>73</v>
      </c>
      <c r="I105" s="2" t="s">
        <v>8</v>
      </c>
      <c r="J105" s="2" t="s">
        <v>16</v>
      </c>
      <c r="K105" s="2" t="s">
        <v>16</v>
      </c>
      <c r="L105" s="2" t="s">
        <v>16</v>
      </c>
      <c r="N105" s="2" t="s">
        <v>16</v>
      </c>
      <c r="O105" s="2" t="s">
        <v>17</v>
      </c>
      <c r="P105" s="2" t="s">
        <v>9</v>
      </c>
      <c r="Q105" s="3"/>
      <c r="R105" s="2">
        <f>COUNTIF(Table16[[#This Row],[TRHR antagonist]:[TR_beta antagonist]], "active")</f>
        <v>4</v>
      </c>
      <c r="S105" s="2">
        <f>SUM(COUNTIF(Table16[[#This Row],[TRHR antagonist]:[TR_beta antagonist]], "active, training"), COUNTIF(Table16[[#This Row],[TRHR antagonist]:[TR_beta antagonist]], "active, validation"))</f>
        <v>1</v>
      </c>
      <c r="T105" s="2">
        <f>SUM(Table16[[#This Row],[ACTIVES PREDICTED]:[ACTIVES KNOWN]])</f>
        <v>5</v>
      </c>
    </row>
    <row r="106" spans="1:20" x14ac:dyDescent="0.25">
      <c r="A106" s="7">
        <v>2171</v>
      </c>
      <c r="B106" s="2" t="s">
        <v>2456</v>
      </c>
      <c r="C106" s="2" t="s">
        <v>2457</v>
      </c>
      <c r="D106" s="2" t="s">
        <v>2458</v>
      </c>
      <c r="E106" s="2" t="s">
        <v>2459</v>
      </c>
      <c r="F106" s="3" t="s">
        <v>2460</v>
      </c>
      <c r="G106" s="2" t="s">
        <v>16</v>
      </c>
      <c r="H106" s="2" t="s">
        <v>16</v>
      </c>
      <c r="I106" s="2" t="s">
        <v>16</v>
      </c>
      <c r="M106" s="2" t="s">
        <v>16</v>
      </c>
      <c r="O106" s="2" t="s">
        <v>17</v>
      </c>
      <c r="Q106" s="3" t="s">
        <v>16</v>
      </c>
      <c r="R106" s="2">
        <f>COUNTIF(Table16[[#This Row],[TRHR antagonist]:[TR_beta antagonist]], "active")</f>
        <v>5</v>
      </c>
      <c r="S106" s="2">
        <f>SUM(COUNTIF(Table16[[#This Row],[TRHR antagonist]:[TR_beta antagonist]], "active, training"), COUNTIF(Table16[[#This Row],[TRHR antagonist]:[TR_beta antagonist]], "active, validation"))</f>
        <v>0</v>
      </c>
      <c r="T106" s="2">
        <f>SUM(Table16[[#This Row],[ACTIVES PREDICTED]:[ACTIVES KNOWN]])</f>
        <v>5</v>
      </c>
    </row>
    <row r="107" spans="1:20" x14ac:dyDescent="0.25">
      <c r="A107" s="7">
        <v>2174</v>
      </c>
      <c r="B107" s="2" t="s">
        <v>2466</v>
      </c>
      <c r="C107" s="2" t="s">
        <v>2467</v>
      </c>
      <c r="D107" s="2" t="s">
        <v>2468</v>
      </c>
      <c r="E107" s="2" t="s">
        <v>2469</v>
      </c>
      <c r="F107" s="3" t="s">
        <v>2470</v>
      </c>
      <c r="G107" s="2" t="s">
        <v>8</v>
      </c>
      <c r="H107" s="2" t="s">
        <v>8</v>
      </c>
      <c r="I107" s="2" t="s">
        <v>8</v>
      </c>
      <c r="J107" s="2" t="s">
        <v>16</v>
      </c>
      <c r="K107" s="2" t="s">
        <v>16</v>
      </c>
      <c r="M107" s="2" t="s">
        <v>16</v>
      </c>
      <c r="N107" s="2" t="s">
        <v>16</v>
      </c>
      <c r="O107" s="2" t="s">
        <v>17</v>
      </c>
      <c r="P107" s="2" t="s">
        <v>8</v>
      </c>
      <c r="Q107" s="3" t="s">
        <v>16</v>
      </c>
      <c r="R107" s="2">
        <f>COUNTIF(Table16[[#This Row],[TRHR antagonist]:[TR_beta antagonist]], "active")</f>
        <v>5</v>
      </c>
      <c r="S107" s="2">
        <f>SUM(COUNTIF(Table16[[#This Row],[TRHR antagonist]:[TR_beta antagonist]], "active, training"), COUNTIF(Table16[[#This Row],[TRHR antagonist]:[TR_beta antagonist]], "active, validation"))</f>
        <v>0</v>
      </c>
      <c r="T107" s="2">
        <f>SUM(Table16[[#This Row],[ACTIVES PREDICTED]:[ACTIVES KNOWN]])</f>
        <v>5</v>
      </c>
    </row>
    <row r="108" spans="1:20" x14ac:dyDescent="0.25">
      <c r="A108" s="7">
        <v>2175</v>
      </c>
      <c r="B108" s="2" t="s">
        <v>2471</v>
      </c>
      <c r="C108" s="2" t="s">
        <v>2472</v>
      </c>
      <c r="D108" s="2" t="s">
        <v>2473</v>
      </c>
      <c r="E108" s="2" t="s">
        <v>2474</v>
      </c>
      <c r="F108" s="3" t="s">
        <v>2475</v>
      </c>
      <c r="G108" s="2" t="s">
        <v>9</v>
      </c>
      <c r="H108" s="2" t="s">
        <v>8</v>
      </c>
      <c r="I108" s="2" t="s">
        <v>8</v>
      </c>
      <c r="J108" s="2" t="s">
        <v>16</v>
      </c>
      <c r="K108" s="2" t="s">
        <v>16</v>
      </c>
      <c r="L108" s="2" t="s">
        <v>16</v>
      </c>
      <c r="M108" s="2" t="s">
        <v>16</v>
      </c>
      <c r="N108" s="2" t="s">
        <v>16</v>
      </c>
      <c r="O108" s="2" t="s">
        <v>17</v>
      </c>
      <c r="P108" s="2" t="s">
        <v>8</v>
      </c>
      <c r="Q108" s="3" t="s">
        <v>8</v>
      </c>
      <c r="R108" s="2">
        <f>COUNTIF(Table16[[#This Row],[TRHR antagonist]:[TR_beta antagonist]], "active")</f>
        <v>5</v>
      </c>
      <c r="S108" s="2">
        <f>SUM(COUNTIF(Table16[[#This Row],[TRHR antagonist]:[TR_beta antagonist]], "active, training"), COUNTIF(Table16[[#This Row],[TRHR antagonist]:[TR_beta antagonist]], "active, validation"))</f>
        <v>0</v>
      </c>
      <c r="T108" s="2">
        <f>SUM(Table16[[#This Row],[ACTIVES PREDICTED]:[ACTIVES KNOWN]])</f>
        <v>5</v>
      </c>
    </row>
    <row r="109" spans="1:20" x14ac:dyDescent="0.25">
      <c r="A109" s="7">
        <v>2668</v>
      </c>
      <c r="B109" s="2" t="s">
        <v>3012</v>
      </c>
      <c r="C109" s="2" t="s">
        <v>3013</v>
      </c>
      <c r="D109" s="2" t="s">
        <v>3014</v>
      </c>
      <c r="E109" s="2" t="s">
        <v>3015</v>
      </c>
      <c r="F109" s="3" t="s">
        <v>3016</v>
      </c>
      <c r="G109" s="2" t="s">
        <v>16</v>
      </c>
      <c r="H109" s="2" t="s">
        <v>16</v>
      </c>
      <c r="J109" s="2" t="s">
        <v>16</v>
      </c>
      <c r="N109" s="2" t="s">
        <v>16</v>
      </c>
      <c r="P109" s="2" t="s">
        <v>16</v>
      </c>
      <c r="Q109" s="3"/>
      <c r="R109" s="2">
        <f>COUNTIF(Table16[[#This Row],[TRHR antagonist]:[TR_beta antagonist]], "active")</f>
        <v>5</v>
      </c>
      <c r="S109" s="2">
        <f>SUM(COUNTIF(Table16[[#This Row],[TRHR antagonist]:[TR_beta antagonist]], "active, training"), COUNTIF(Table16[[#This Row],[TRHR antagonist]:[TR_beta antagonist]], "active, validation"))</f>
        <v>0</v>
      </c>
      <c r="T109" s="2">
        <f>SUM(Table16[[#This Row],[ACTIVES PREDICTED]:[ACTIVES KNOWN]])</f>
        <v>5</v>
      </c>
    </row>
    <row r="110" spans="1:20" x14ac:dyDescent="0.25">
      <c r="A110" s="7">
        <v>2764</v>
      </c>
      <c r="B110" s="2" t="s">
        <v>3102</v>
      </c>
      <c r="C110" s="2" t="s">
        <v>3103</v>
      </c>
      <c r="D110" s="2" t="s">
        <v>3104</v>
      </c>
      <c r="E110" s="2" t="s">
        <v>3105</v>
      </c>
      <c r="F110" s="3" t="s">
        <v>3106</v>
      </c>
      <c r="G110" s="2" t="s">
        <v>8</v>
      </c>
      <c r="H110" s="2" t="s">
        <v>16</v>
      </c>
      <c r="I110" s="2" t="s">
        <v>15</v>
      </c>
      <c r="L110" s="2" t="s">
        <v>16</v>
      </c>
      <c r="M110" s="2" t="s">
        <v>16</v>
      </c>
      <c r="O110" s="2" t="s">
        <v>17</v>
      </c>
      <c r="P110" s="2" t="s">
        <v>8</v>
      </c>
      <c r="Q110" s="3" t="s">
        <v>16</v>
      </c>
      <c r="R110" s="2">
        <f>COUNTIF(Table16[[#This Row],[TRHR antagonist]:[TR_beta antagonist]], "active")</f>
        <v>4</v>
      </c>
      <c r="S110" s="2">
        <f>SUM(COUNTIF(Table16[[#This Row],[TRHR antagonist]:[TR_beta antagonist]], "active, training"), COUNTIF(Table16[[#This Row],[TRHR antagonist]:[TR_beta antagonist]], "active, validation"))</f>
        <v>1</v>
      </c>
      <c r="T110" s="2">
        <f>SUM(Table16[[#This Row],[ACTIVES PREDICTED]:[ACTIVES KNOWN]])</f>
        <v>5</v>
      </c>
    </row>
    <row r="111" spans="1:20" x14ac:dyDescent="0.25">
      <c r="A111" s="7">
        <v>2993</v>
      </c>
      <c r="B111" s="2" t="s">
        <v>3698</v>
      </c>
      <c r="C111" s="2" t="s">
        <v>3699</v>
      </c>
      <c r="D111" s="2" t="s">
        <v>3700</v>
      </c>
      <c r="E111" s="2" t="s">
        <v>3701</v>
      </c>
      <c r="F111" s="3" t="s">
        <v>3702</v>
      </c>
      <c r="H111" s="2" t="s">
        <v>16</v>
      </c>
      <c r="I111" s="2" t="s">
        <v>16</v>
      </c>
      <c r="L111" s="2" t="s">
        <v>16</v>
      </c>
      <c r="O111" s="2" t="s">
        <v>17</v>
      </c>
      <c r="P111" s="2" t="s">
        <v>16</v>
      </c>
      <c r="Q111" s="3" t="s">
        <v>16</v>
      </c>
      <c r="R111" s="2">
        <f>COUNTIF(Table16[[#This Row],[TRHR antagonist]:[TR_beta antagonist]], "active")</f>
        <v>5</v>
      </c>
      <c r="S111" s="2">
        <f>SUM(COUNTIF(Table16[[#This Row],[TRHR antagonist]:[TR_beta antagonist]], "active, training"), COUNTIF(Table16[[#This Row],[TRHR antagonist]:[TR_beta antagonist]], "active, validation"))</f>
        <v>0</v>
      </c>
      <c r="T111" s="2">
        <f>SUM(Table16[[#This Row],[ACTIVES PREDICTED]:[ACTIVES KNOWN]])</f>
        <v>5</v>
      </c>
    </row>
    <row r="112" spans="1:20" x14ac:dyDescent="0.25">
      <c r="A112" s="7">
        <v>3004</v>
      </c>
      <c r="B112" s="2" t="s">
        <v>3736</v>
      </c>
      <c r="C112" s="2" t="s">
        <v>3737</v>
      </c>
      <c r="D112" s="2" t="s">
        <v>3738</v>
      </c>
      <c r="E112" s="2" t="s">
        <v>3739</v>
      </c>
      <c r="F112" s="3" t="s">
        <v>3740</v>
      </c>
      <c r="G112" s="2" t="s">
        <v>16</v>
      </c>
      <c r="H112" s="2" t="s">
        <v>16</v>
      </c>
      <c r="J112" s="2" t="s">
        <v>16</v>
      </c>
      <c r="K112" s="2" t="s">
        <v>16</v>
      </c>
      <c r="L112" s="2" t="s">
        <v>16</v>
      </c>
      <c r="O112" s="2" t="s">
        <v>17</v>
      </c>
      <c r="Q112" s="3"/>
      <c r="R112" s="2">
        <f>COUNTIF(Table16[[#This Row],[TRHR antagonist]:[TR_beta antagonist]], "active")</f>
        <v>5</v>
      </c>
      <c r="S112" s="2">
        <f>SUM(COUNTIF(Table16[[#This Row],[TRHR antagonist]:[TR_beta antagonist]], "active, training"), COUNTIF(Table16[[#This Row],[TRHR antagonist]:[TR_beta antagonist]], "active, validation"))</f>
        <v>0</v>
      </c>
      <c r="T112" s="2">
        <f>SUM(Table16[[#This Row],[ACTIVES PREDICTED]:[ACTIVES KNOWN]])</f>
        <v>5</v>
      </c>
    </row>
    <row r="113" spans="1:20" x14ac:dyDescent="0.25">
      <c r="A113" s="7">
        <v>3044</v>
      </c>
      <c r="B113" s="2" t="s">
        <v>3848</v>
      </c>
      <c r="C113" s="2" t="s">
        <v>3849</v>
      </c>
      <c r="D113" s="2" t="s">
        <v>3850</v>
      </c>
      <c r="E113" s="2" t="s">
        <v>3851</v>
      </c>
      <c r="F113" s="3" t="s">
        <v>3851</v>
      </c>
      <c r="G113" s="2" t="s">
        <v>16</v>
      </c>
      <c r="H113" s="2" t="s">
        <v>16</v>
      </c>
      <c r="I113" s="2" t="s">
        <v>16</v>
      </c>
      <c r="M113" s="2" t="s">
        <v>16</v>
      </c>
      <c r="O113" s="2" t="s">
        <v>17</v>
      </c>
      <c r="Q113" s="3" t="s">
        <v>16</v>
      </c>
      <c r="R113" s="2">
        <f>COUNTIF(Table16[[#This Row],[TRHR antagonist]:[TR_beta antagonist]], "active")</f>
        <v>5</v>
      </c>
      <c r="S113" s="2">
        <f>SUM(COUNTIF(Table16[[#This Row],[TRHR antagonist]:[TR_beta antagonist]], "active, training"), COUNTIF(Table16[[#This Row],[TRHR antagonist]:[TR_beta antagonist]], "active, validation"))</f>
        <v>0</v>
      </c>
      <c r="T113" s="2">
        <f>SUM(Table16[[#This Row],[ACTIVES PREDICTED]:[ACTIVES KNOWN]])</f>
        <v>5</v>
      </c>
    </row>
    <row r="114" spans="1:20" x14ac:dyDescent="0.25">
      <c r="A114" s="7">
        <v>3074</v>
      </c>
      <c r="B114" s="2" t="s">
        <v>3935</v>
      </c>
      <c r="C114" s="2" t="s">
        <v>3936</v>
      </c>
      <c r="D114" s="2" t="s">
        <v>3937</v>
      </c>
      <c r="E114" s="2" t="s">
        <v>3938</v>
      </c>
      <c r="F114" s="3" t="s">
        <v>3939</v>
      </c>
      <c r="G114" s="2" t="s">
        <v>8</v>
      </c>
      <c r="H114" s="2" t="s">
        <v>16</v>
      </c>
      <c r="I114" s="2" t="s">
        <v>8</v>
      </c>
      <c r="J114" s="2" t="s">
        <v>73</v>
      </c>
      <c r="K114" s="2" t="s">
        <v>15</v>
      </c>
      <c r="L114" s="2" t="s">
        <v>15</v>
      </c>
      <c r="N114" s="2" t="s">
        <v>15</v>
      </c>
      <c r="O114" s="2" t="s">
        <v>17</v>
      </c>
      <c r="Q114" s="3"/>
      <c r="R114" s="2">
        <f>COUNTIF(Table16[[#This Row],[TRHR antagonist]:[TR_beta antagonist]], "active")</f>
        <v>1</v>
      </c>
      <c r="S114" s="2">
        <f>SUM(COUNTIF(Table16[[#This Row],[TRHR antagonist]:[TR_beta antagonist]], "active, training"), COUNTIF(Table16[[#This Row],[TRHR antagonist]:[TR_beta antagonist]], "active, validation"))</f>
        <v>4</v>
      </c>
      <c r="T114" s="2">
        <f>SUM(Table16[[#This Row],[ACTIVES PREDICTED]:[ACTIVES KNOWN]])</f>
        <v>5</v>
      </c>
    </row>
    <row r="115" spans="1:20" x14ac:dyDescent="0.25">
      <c r="A115" s="7">
        <v>3207</v>
      </c>
      <c r="B115" s="2" t="s">
        <v>4265</v>
      </c>
      <c r="C115" s="2" t="s">
        <v>4266</v>
      </c>
      <c r="D115" s="2" t="s">
        <v>4267</v>
      </c>
      <c r="E115" s="2" t="s">
        <v>4268</v>
      </c>
      <c r="F115" s="3" t="s">
        <v>4269</v>
      </c>
      <c r="G115" s="2" t="s">
        <v>16</v>
      </c>
      <c r="H115" s="2" t="s">
        <v>16</v>
      </c>
      <c r="J115" s="2" t="s">
        <v>16</v>
      </c>
      <c r="K115" s="2" t="s">
        <v>16</v>
      </c>
      <c r="L115" s="2" t="s">
        <v>16</v>
      </c>
      <c r="O115" s="2" t="s">
        <v>17</v>
      </c>
      <c r="Q115" s="3"/>
      <c r="R115" s="2">
        <f>COUNTIF(Table16[[#This Row],[TRHR antagonist]:[TR_beta antagonist]], "active")</f>
        <v>5</v>
      </c>
      <c r="S115" s="2">
        <f>SUM(COUNTIF(Table16[[#This Row],[TRHR antagonist]:[TR_beta antagonist]], "active, training"), COUNTIF(Table16[[#This Row],[TRHR antagonist]:[TR_beta antagonist]], "active, validation"))</f>
        <v>0</v>
      </c>
      <c r="T115" s="2">
        <f>SUM(Table16[[#This Row],[ACTIVES PREDICTED]:[ACTIVES KNOWN]])</f>
        <v>5</v>
      </c>
    </row>
    <row r="116" spans="1:20" x14ac:dyDescent="0.25">
      <c r="A116" s="7">
        <v>3239</v>
      </c>
      <c r="B116" s="2" t="s">
        <v>4344</v>
      </c>
      <c r="C116" s="2" t="s">
        <v>4345</v>
      </c>
      <c r="D116" s="2" t="s">
        <v>4346</v>
      </c>
      <c r="E116" s="2" t="s">
        <v>4347</v>
      </c>
      <c r="F116" s="3" t="s">
        <v>4348</v>
      </c>
      <c r="G116" s="2" t="s">
        <v>8</v>
      </c>
      <c r="H116" s="2" t="s">
        <v>16</v>
      </c>
      <c r="I116" s="2" t="s">
        <v>9</v>
      </c>
      <c r="J116" s="2" t="s">
        <v>15</v>
      </c>
      <c r="K116" s="2" t="s">
        <v>15</v>
      </c>
      <c r="L116" s="2" t="s">
        <v>15</v>
      </c>
      <c r="N116" s="2" t="s">
        <v>15</v>
      </c>
      <c r="O116" s="2" t="s">
        <v>17</v>
      </c>
      <c r="P116" s="2" t="s">
        <v>8</v>
      </c>
      <c r="Q116" s="3"/>
      <c r="R116" s="2">
        <f>COUNTIF(Table16[[#This Row],[TRHR antagonist]:[TR_beta antagonist]], "active")</f>
        <v>1</v>
      </c>
      <c r="S116" s="2">
        <f>SUM(COUNTIF(Table16[[#This Row],[TRHR antagonist]:[TR_beta antagonist]], "active, training"), COUNTIF(Table16[[#This Row],[TRHR antagonist]:[TR_beta antagonist]], "active, validation"))</f>
        <v>4</v>
      </c>
      <c r="T116" s="2">
        <f>SUM(Table16[[#This Row],[ACTIVES PREDICTED]:[ACTIVES KNOWN]])</f>
        <v>5</v>
      </c>
    </row>
    <row r="117" spans="1:20" x14ac:dyDescent="0.25">
      <c r="A117" s="7">
        <v>47</v>
      </c>
      <c r="B117" s="2" t="s">
        <v>51</v>
      </c>
      <c r="C117" s="2" t="s">
        <v>52</v>
      </c>
      <c r="D117" s="2" t="s">
        <v>53</v>
      </c>
      <c r="E117" s="2" t="s">
        <v>54</v>
      </c>
      <c r="F117" s="3" t="s">
        <v>54</v>
      </c>
      <c r="G117" s="2" t="s">
        <v>16</v>
      </c>
      <c r="H117" s="2" t="s">
        <v>16</v>
      </c>
      <c r="I117" s="2" t="s">
        <v>16</v>
      </c>
      <c r="O117" s="2" t="s">
        <v>17</v>
      </c>
      <c r="P117" s="2" t="s">
        <v>16</v>
      </c>
      <c r="Q117" s="3"/>
      <c r="R117" s="2">
        <f>COUNTIF(Table16[[#This Row],[TRHR antagonist]:[TR_beta antagonist]], "active")</f>
        <v>4</v>
      </c>
      <c r="S117" s="2">
        <f>SUM(COUNTIF(Table16[[#This Row],[TRHR antagonist]:[TR_beta antagonist]], "active, training"), COUNTIF(Table16[[#This Row],[TRHR antagonist]:[TR_beta antagonist]], "active, validation"))</f>
        <v>0</v>
      </c>
      <c r="T117" s="2">
        <f>SUM(Table16[[#This Row],[ACTIVES PREDICTED]:[ACTIVES KNOWN]])</f>
        <v>4</v>
      </c>
    </row>
    <row r="118" spans="1:20" x14ac:dyDescent="0.25">
      <c r="A118" s="7">
        <v>126</v>
      </c>
      <c r="B118" s="2" t="s">
        <v>101</v>
      </c>
      <c r="C118" s="2" t="s">
        <v>102</v>
      </c>
      <c r="D118" s="2" t="s">
        <v>103</v>
      </c>
      <c r="E118" s="2" t="s">
        <v>104</v>
      </c>
      <c r="F118" s="3" t="s">
        <v>104</v>
      </c>
      <c r="G118" s="2" t="s">
        <v>9</v>
      </c>
      <c r="J118" s="2" t="s">
        <v>15</v>
      </c>
      <c r="K118" s="2" t="s">
        <v>73</v>
      </c>
      <c r="L118" s="2" t="s">
        <v>15</v>
      </c>
      <c r="O118" s="2" t="s">
        <v>17</v>
      </c>
      <c r="Q118" s="3" t="s">
        <v>16</v>
      </c>
      <c r="R118" s="2">
        <f>COUNTIF(Table16[[#This Row],[TRHR antagonist]:[TR_beta antagonist]], "active")</f>
        <v>1</v>
      </c>
      <c r="S118" s="2">
        <f>SUM(COUNTIF(Table16[[#This Row],[TRHR antagonist]:[TR_beta antagonist]], "active, training"), COUNTIF(Table16[[#This Row],[TRHR antagonist]:[TR_beta antagonist]], "active, validation"))</f>
        <v>3</v>
      </c>
      <c r="T118" s="2">
        <f>SUM(Table16[[#This Row],[ACTIVES PREDICTED]:[ACTIVES KNOWN]])</f>
        <v>4</v>
      </c>
    </row>
    <row r="119" spans="1:20" x14ac:dyDescent="0.25">
      <c r="A119" s="7">
        <v>200</v>
      </c>
      <c r="B119" s="2" t="s">
        <v>114</v>
      </c>
      <c r="C119" s="2" t="s">
        <v>115</v>
      </c>
      <c r="D119" s="2" t="s">
        <v>116</v>
      </c>
      <c r="E119" s="2" t="s">
        <v>117</v>
      </c>
      <c r="F119" s="3" t="s">
        <v>118</v>
      </c>
      <c r="G119" s="2" t="s">
        <v>16</v>
      </c>
      <c r="H119" s="2" t="s">
        <v>8</v>
      </c>
      <c r="I119" s="2" t="s">
        <v>8</v>
      </c>
      <c r="J119" s="2" t="s">
        <v>16</v>
      </c>
      <c r="K119" s="2" t="s">
        <v>16</v>
      </c>
      <c r="M119" s="2" t="s">
        <v>16</v>
      </c>
      <c r="O119" s="2" t="s">
        <v>17</v>
      </c>
      <c r="P119" s="2" t="s">
        <v>8</v>
      </c>
      <c r="Q119" s="3" t="s">
        <v>8</v>
      </c>
      <c r="R119" s="2">
        <f>COUNTIF(Table16[[#This Row],[TRHR antagonist]:[TR_beta antagonist]], "active")</f>
        <v>4</v>
      </c>
      <c r="S119" s="2">
        <f>SUM(COUNTIF(Table16[[#This Row],[TRHR antagonist]:[TR_beta antagonist]], "active, training"), COUNTIF(Table16[[#This Row],[TRHR antagonist]:[TR_beta antagonist]], "active, validation"))</f>
        <v>0</v>
      </c>
      <c r="T119" s="2">
        <f>SUM(Table16[[#This Row],[ACTIVES PREDICTED]:[ACTIVES KNOWN]])</f>
        <v>4</v>
      </c>
    </row>
    <row r="120" spans="1:20" x14ac:dyDescent="0.25">
      <c r="A120" s="7">
        <v>201</v>
      </c>
      <c r="B120" s="2" t="s">
        <v>119</v>
      </c>
      <c r="C120" s="2" t="s">
        <v>120</v>
      </c>
      <c r="D120" s="2" t="s">
        <v>121</v>
      </c>
      <c r="E120" s="2" t="s">
        <v>122</v>
      </c>
      <c r="F120" s="3" t="s">
        <v>123</v>
      </c>
      <c r="G120" s="2" t="s">
        <v>15</v>
      </c>
      <c r="H120" s="2" t="s">
        <v>8</v>
      </c>
      <c r="I120" s="2" t="s">
        <v>8</v>
      </c>
      <c r="J120" s="2" t="s">
        <v>9</v>
      </c>
      <c r="K120" s="2" t="s">
        <v>8</v>
      </c>
      <c r="L120" s="2" t="s">
        <v>8</v>
      </c>
      <c r="M120" s="2" t="s">
        <v>16</v>
      </c>
      <c r="N120" s="2" t="s">
        <v>16</v>
      </c>
      <c r="O120" s="2" t="s">
        <v>17</v>
      </c>
      <c r="P120" s="2" t="s">
        <v>9</v>
      </c>
      <c r="Q120" s="3" t="s">
        <v>16</v>
      </c>
      <c r="R120" s="2">
        <f>COUNTIF(Table16[[#This Row],[TRHR antagonist]:[TR_beta antagonist]], "active")</f>
        <v>3</v>
      </c>
      <c r="S120" s="2">
        <f>SUM(COUNTIF(Table16[[#This Row],[TRHR antagonist]:[TR_beta antagonist]], "active, training"), COUNTIF(Table16[[#This Row],[TRHR antagonist]:[TR_beta antagonist]], "active, validation"))</f>
        <v>1</v>
      </c>
      <c r="T120" s="2">
        <f>SUM(Table16[[#This Row],[ACTIVES PREDICTED]:[ACTIVES KNOWN]])</f>
        <v>4</v>
      </c>
    </row>
    <row r="121" spans="1:20" x14ac:dyDescent="0.25">
      <c r="A121" s="7">
        <v>340</v>
      </c>
      <c r="B121" s="2" t="s">
        <v>182</v>
      </c>
      <c r="C121" s="2" t="s">
        <v>183</v>
      </c>
      <c r="D121" s="2" t="s">
        <v>184</v>
      </c>
      <c r="E121" s="2" t="s">
        <v>185</v>
      </c>
      <c r="F121" s="3" t="s">
        <v>186</v>
      </c>
      <c r="G121" s="2" t="s">
        <v>8</v>
      </c>
      <c r="H121" s="2" t="s">
        <v>8</v>
      </c>
      <c r="I121" s="2" t="s">
        <v>8</v>
      </c>
      <c r="J121" s="2" t="s">
        <v>16</v>
      </c>
      <c r="K121" s="2" t="s">
        <v>16</v>
      </c>
      <c r="L121" s="2" t="s">
        <v>16</v>
      </c>
      <c r="N121" s="2" t="s">
        <v>16</v>
      </c>
      <c r="O121" s="2" t="s">
        <v>17</v>
      </c>
      <c r="P121" s="2" t="s">
        <v>8</v>
      </c>
      <c r="Q121" s="3" t="s">
        <v>8</v>
      </c>
      <c r="R121" s="2">
        <f>COUNTIF(Table16[[#This Row],[TRHR antagonist]:[TR_beta antagonist]], "active")</f>
        <v>4</v>
      </c>
      <c r="S121" s="2">
        <f>SUM(COUNTIF(Table16[[#This Row],[TRHR antagonist]:[TR_beta antagonist]], "active, training"), COUNTIF(Table16[[#This Row],[TRHR antagonist]:[TR_beta antagonist]], "active, validation"))</f>
        <v>0</v>
      </c>
      <c r="T121" s="2">
        <f>SUM(Table16[[#This Row],[ACTIVES PREDICTED]:[ACTIVES KNOWN]])</f>
        <v>4</v>
      </c>
    </row>
    <row r="122" spans="1:20" x14ac:dyDescent="0.25">
      <c r="A122" s="7">
        <v>397</v>
      </c>
      <c r="B122" s="2" t="s">
        <v>202</v>
      </c>
      <c r="C122" s="2" t="s">
        <v>203</v>
      </c>
      <c r="D122" s="2" t="s">
        <v>204</v>
      </c>
      <c r="E122" s="2" t="s">
        <v>205</v>
      </c>
      <c r="F122" s="3" t="s">
        <v>206</v>
      </c>
      <c r="G122" s="2" t="s">
        <v>16</v>
      </c>
      <c r="I122" s="2" t="s">
        <v>16</v>
      </c>
      <c r="N122" s="2" t="s">
        <v>16</v>
      </c>
      <c r="O122" s="2" t="s">
        <v>17</v>
      </c>
      <c r="Q122" s="3" t="s">
        <v>16</v>
      </c>
      <c r="R122" s="2">
        <f>COUNTIF(Table16[[#This Row],[TRHR antagonist]:[TR_beta antagonist]], "active")</f>
        <v>4</v>
      </c>
      <c r="S122" s="2">
        <f>SUM(COUNTIF(Table16[[#This Row],[TRHR antagonist]:[TR_beta antagonist]], "active, training"), COUNTIF(Table16[[#This Row],[TRHR antagonist]:[TR_beta antagonist]], "active, validation"))</f>
        <v>0</v>
      </c>
      <c r="T122" s="2">
        <f>SUM(Table16[[#This Row],[ACTIVES PREDICTED]:[ACTIVES KNOWN]])</f>
        <v>4</v>
      </c>
    </row>
    <row r="123" spans="1:20" x14ac:dyDescent="0.25">
      <c r="A123" s="7">
        <v>694</v>
      </c>
      <c r="B123" s="2" t="s">
        <v>430</v>
      </c>
      <c r="C123" s="2" t="s">
        <v>431</v>
      </c>
      <c r="D123" s="2" t="s">
        <v>432</v>
      </c>
      <c r="E123" s="2" t="s">
        <v>433</v>
      </c>
      <c r="F123" s="3" t="s">
        <v>434</v>
      </c>
      <c r="I123" s="2" t="s">
        <v>16</v>
      </c>
      <c r="J123" s="2" t="s">
        <v>16</v>
      </c>
      <c r="K123" s="2" t="s">
        <v>16</v>
      </c>
      <c r="L123" s="2" t="s">
        <v>16</v>
      </c>
      <c r="O123" s="2" t="s">
        <v>17</v>
      </c>
      <c r="Q123" s="3"/>
      <c r="R123" s="2">
        <f>COUNTIF(Table16[[#This Row],[TRHR antagonist]:[TR_beta antagonist]], "active")</f>
        <v>4</v>
      </c>
      <c r="S123" s="2">
        <f>SUM(COUNTIF(Table16[[#This Row],[TRHR antagonist]:[TR_beta antagonist]], "active, training"), COUNTIF(Table16[[#This Row],[TRHR antagonist]:[TR_beta antagonist]], "active, validation"))</f>
        <v>0</v>
      </c>
      <c r="T123" s="2">
        <f>SUM(Table16[[#This Row],[ACTIVES PREDICTED]:[ACTIVES KNOWN]])</f>
        <v>4</v>
      </c>
    </row>
    <row r="124" spans="1:20" x14ac:dyDescent="0.25">
      <c r="A124" s="7">
        <v>712</v>
      </c>
      <c r="B124" s="2" t="s">
        <v>481</v>
      </c>
      <c r="C124" s="2" t="s">
        <v>482</v>
      </c>
      <c r="D124" s="2" t="s">
        <v>483</v>
      </c>
      <c r="E124" s="2" t="s">
        <v>484</v>
      </c>
      <c r="F124" s="3" t="s">
        <v>484</v>
      </c>
      <c r="G124" s="2" t="s">
        <v>8</v>
      </c>
      <c r="H124" s="2" t="s">
        <v>9</v>
      </c>
      <c r="I124" s="2" t="s">
        <v>8</v>
      </c>
      <c r="J124" s="2" t="s">
        <v>16</v>
      </c>
      <c r="K124" s="2" t="s">
        <v>16</v>
      </c>
      <c r="L124" s="2" t="s">
        <v>16</v>
      </c>
      <c r="M124" s="2" t="s">
        <v>16</v>
      </c>
      <c r="O124" s="2" t="s">
        <v>17</v>
      </c>
      <c r="P124" s="2" t="s">
        <v>8</v>
      </c>
      <c r="Q124" s="3" t="s">
        <v>9</v>
      </c>
      <c r="R124" s="2">
        <f>COUNTIF(Table16[[#This Row],[TRHR antagonist]:[TR_beta antagonist]], "active")</f>
        <v>4</v>
      </c>
      <c r="S124" s="2">
        <f>SUM(COUNTIF(Table16[[#This Row],[TRHR antagonist]:[TR_beta antagonist]], "active, training"), COUNTIF(Table16[[#This Row],[TRHR antagonist]:[TR_beta antagonist]], "active, validation"))</f>
        <v>0</v>
      </c>
      <c r="T124" s="2">
        <f>SUM(Table16[[#This Row],[ACTIVES PREDICTED]:[ACTIVES KNOWN]])</f>
        <v>4</v>
      </c>
    </row>
    <row r="125" spans="1:20" x14ac:dyDescent="0.25">
      <c r="A125" s="7">
        <v>758</v>
      </c>
      <c r="B125" s="2" t="s">
        <v>533</v>
      </c>
      <c r="C125" s="2" t="s">
        <v>534</v>
      </c>
      <c r="D125" s="2" t="s">
        <v>535</v>
      </c>
      <c r="E125" s="2" t="s">
        <v>536</v>
      </c>
      <c r="F125" s="3" t="s">
        <v>536</v>
      </c>
      <c r="G125" s="2" t="s">
        <v>16</v>
      </c>
      <c r="H125" s="2" t="s">
        <v>16</v>
      </c>
      <c r="M125" s="2" t="s">
        <v>16</v>
      </c>
      <c r="O125" s="2" t="s">
        <v>17</v>
      </c>
      <c r="Q125" s="3" t="s">
        <v>16</v>
      </c>
      <c r="R125" s="2">
        <f>COUNTIF(Table16[[#This Row],[TRHR antagonist]:[TR_beta antagonist]], "active")</f>
        <v>4</v>
      </c>
      <c r="S125" s="2">
        <f>SUM(COUNTIF(Table16[[#This Row],[TRHR antagonist]:[TR_beta antagonist]], "active, training"), COUNTIF(Table16[[#This Row],[TRHR antagonist]:[TR_beta antagonist]], "active, validation"))</f>
        <v>0</v>
      </c>
      <c r="T125" s="2">
        <f>SUM(Table16[[#This Row],[ACTIVES PREDICTED]:[ACTIVES KNOWN]])</f>
        <v>4</v>
      </c>
    </row>
    <row r="126" spans="1:20" x14ac:dyDescent="0.25">
      <c r="A126" s="7">
        <v>769</v>
      </c>
      <c r="B126" s="2" t="s">
        <v>583</v>
      </c>
      <c r="C126" s="2" t="s">
        <v>584</v>
      </c>
      <c r="D126" s="2" t="s">
        <v>585</v>
      </c>
      <c r="E126" s="2" t="s">
        <v>586</v>
      </c>
      <c r="F126" s="3" t="s">
        <v>587</v>
      </c>
      <c r="G126" s="2" t="s">
        <v>8</v>
      </c>
      <c r="H126" s="2" t="s">
        <v>8</v>
      </c>
      <c r="I126" s="2" t="s">
        <v>8</v>
      </c>
      <c r="J126" s="2" t="s">
        <v>8</v>
      </c>
      <c r="K126" s="2" t="s">
        <v>8</v>
      </c>
      <c r="L126" s="2" t="s">
        <v>15</v>
      </c>
      <c r="N126" s="2" t="s">
        <v>73</v>
      </c>
      <c r="O126" s="2" t="s">
        <v>17</v>
      </c>
      <c r="P126" s="2" t="s">
        <v>15</v>
      </c>
      <c r="Q126" s="3" t="s">
        <v>16</v>
      </c>
      <c r="R126" s="2">
        <f>COUNTIF(Table16[[#This Row],[TRHR antagonist]:[TR_beta antagonist]], "active")</f>
        <v>1</v>
      </c>
      <c r="S126" s="2">
        <f>SUM(COUNTIF(Table16[[#This Row],[TRHR antagonist]:[TR_beta antagonist]], "active, training"), COUNTIF(Table16[[#This Row],[TRHR antagonist]:[TR_beta antagonist]], "active, validation"))</f>
        <v>3</v>
      </c>
      <c r="T126" s="2">
        <f>SUM(Table16[[#This Row],[ACTIVES PREDICTED]:[ACTIVES KNOWN]])</f>
        <v>4</v>
      </c>
    </row>
    <row r="127" spans="1:20" x14ac:dyDescent="0.25">
      <c r="A127" s="7">
        <v>884</v>
      </c>
      <c r="B127" s="2" t="s">
        <v>669</v>
      </c>
      <c r="C127" s="2" t="s">
        <v>670</v>
      </c>
      <c r="D127" s="2" t="s">
        <v>671</v>
      </c>
      <c r="E127" s="2" t="s">
        <v>672</v>
      </c>
      <c r="F127" s="3" t="s">
        <v>673</v>
      </c>
      <c r="G127" s="2" t="s">
        <v>9</v>
      </c>
      <c r="H127" s="2" t="s">
        <v>8</v>
      </c>
      <c r="I127" s="2" t="s">
        <v>8</v>
      </c>
      <c r="J127" s="2" t="s">
        <v>73</v>
      </c>
      <c r="K127" s="2" t="s">
        <v>73</v>
      </c>
      <c r="L127" s="2" t="s">
        <v>73</v>
      </c>
      <c r="M127" s="2" t="s">
        <v>16</v>
      </c>
      <c r="O127" s="2" t="s">
        <v>8</v>
      </c>
      <c r="P127" s="2" t="s">
        <v>8</v>
      </c>
      <c r="Q127" s="3"/>
      <c r="R127" s="2">
        <f>COUNTIF(Table16[[#This Row],[TRHR antagonist]:[TR_beta antagonist]], "active")</f>
        <v>1</v>
      </c>
      <c r="S127" s="2">
        <f>SUM(COUNTIF(Table16[[#This Row],[TRHR antagonist]:[TR_beta antagonist]], "active, training"), COUNTIF(Table16[[#This Row],[TRHR antagonist]:[TR_beta antagonist]], "active, validation"))</f>
        <v>3</v>
      </c>
      <c r="T127" s="2">
        <f>SUM(Table16[[#This Row],[ACTIVES PREDICTED]:[ACTIVES KNOWN]])</f>
        <v>4</v>
      </c>
    </row>
    <row r="128" spans="1:20" x14ac:dyDescent="0.25">
      <c r="A128" s="7">
        <v>945</v>
      </c>
      <c r="B128" s="2" t="s">
        <v>763</v>
      </c>
      <c r="C128" s="2" t="s">
        <v>764</v>
      </c>
      <c r="D128" s="2" t="s">
        <v>765</v>
      </c>
      <c r="E128" s="2" t="s">
        <v>766</v>
      </c>
      <c r="F128" s="3" t="s">
        <v>767</v>
      </c>
      <c r="G128" s="2" t="s">
        <v>16</v>
      </c>
      <c r="I128" s="2" t="s">
        <v>16</v>
      </c>
      <c r="J128" s="2" t="s">
        <v>16</v>
      </c>
      <c r="K128" s="2" t="s">
        <v>16</v>
      </c>
      <c r="O128" s="2" t="s">
        <v>17</v>
      </c>
      <c r="Q128" s="3"/>
      <c r="R128" s="2">
        <f>COUNTIF(Table16[[#This Row],[TRHR antagonist]:[TR_beta antagonist]], "active")</f>
        <v>4</v>
      </c>
      <c r="S128" s="2">
        <f>SUM(COUNTIF(Table16[[#This Row],[TRHR antagonist]:[TR_beta antagonist]], "active, training"), COUNTIF(Table16[[#This Row],[TRHR antagonist]:[TR_beta antagonist]], "active, validation"))</f>
        <v>0</v>
      </c>
      <c r="T128" s="2">
        <f>SUM(Table16[[#This Row],[ACTIVES PREDICTED]:[ACTIVES KNOWN]])</f>
        <v>4</v>
      </c>
    </row>
    <row r="129" spans="1:20" x14ac:dyDescent="0.25">
      <c r="A129" s="7">
        <v>1544</v>
      </c>
      <c r="B129" s="2" t="s">
        <v>1297</v>
      </c>
      <c r="C129" s="2" t="s">
        <v>1298</v>
      </c>
      <c r="D129" s="2" t="s">
        <v>1299</v>
      </c>
      <c r="E129" s="2" t="s">
        <v>1300</v>
      </c>
      <c r="F129" s="3" t="s">
        <v>1301</v>
      </c>
      <c r="H129" s="2" t="s">
        <v>16</v>
      </c>
      <c r="I129" s="2" t="s">
        <v>16</v>
      </c>
      <c r="J129" s="2" t="s">
        <v>16</v>
      </c>
      <c r="K129" s="2" t="s">
        <v>16</v>
      </c>
      <c r="O129" s="2" t="s">
        <v>17</v>
      </c>
      <c r="Q129" s="3"/>
      <c r="R129" s="2">
        <f>COUNTIF(Table16[[#This Row],[TRHR antagonist]:[TR_beta antagonist]], "active")</f>
        <v>4</v>
      </c>
      <c r="S129" s="2">
        <f>SUM(COUNTIF(Table16[[#This Row],[TRHR antagonist]:[TR_beta antagonist]], "active, training"), COUNTIF(Table16[[#This Row],[TRHR antagonist]:[TR_beta antagonist]], "active, validation"))</f>
        <v>0</v>
      </c>
      <c r="T129" s="2">
        <f>SUM(Table16[[#This Row],[ACTIVES PREDICTED]:[ACTIVES KNOWN]])</f>
        <v>4</v>
      </c>
    </row>
    <row r="130" spans="1:20" x14ac:dyDescent="0.25">
      <c r="A130" s="7">
        <v>1571</v>
      </c>
      <c r="B130" s="2" t="s">
        <v>1395</v>
      </c>
      <c r="C130" s="2" t="s">
        <v>1396</v>
      </c>
      <c r="D130" s="2" t="s">
        <v>1397</v>
      </c>
      <c r="E130" s="2" t="s">
        <v>1398</v>
      </c>
      <c r="F130" s="3" t="s">
        <v>1399</v>
      </c>
      <c r="G130" s="2" t="s">
        <v>16</v>
      </c>
      <c r="J130" s="2" t="s">
        <v>16</v>
      </c>
      <c r="K130" s="2" t="s">
        <v>16</v>
      </c>
      <c r="L130" s="2" t="s">
        <v>16</v>
      </c>
      <c r="O130" s="2" t="s">
        <v>17</v>
      </c>
      <c r="Q130" s="3"/>
      <c r="R130" s="2">
        <f>COUNTIF(Table16[[#This Row],[TRHR antagonist]:[TR_beta antagonist]], "active")</f>
        <v>4</v>
      </c>
      <c r="S130" s="2">
        <f>SUM(COUNTIF(Table16[[#This Row],[TRHR antagonist]:[TR_beta antagonist]], "active, training"), COUNTIF(Table16[[#This Row],[TRHR antagonist]:[TR_beta antagonist]], "active, validation"))</f>
        <v>0</v>
      </c>
      <c r="T130" s="2">
        <f>SUM(Table16[[#This Row],[ACTIVES PREDICTED]:[ACTIVES KNOWN]])</f>
        <v>4</v>
      </c>
    </row>
    <row r="131" spans="1:20" x14ac:dyDescent="0.25">
      <c r="A131" s="7">
        <v>1572</v>
      </c>
      <c r="B131" s="2" t="s">
        <v>1400</v>
      </c>
      <c r="C131" s="2" t="s">
        <v>1401</v>
      </c>
      <c r="D131" s="2" t="s">
        <v>1402</v>
      </c>
      <c r="E131" s="2" t="s">
        <v>1403</v>
      </c>
      <c r="F131" s="3" t="s">
        <v>1404</v>
      </c>
      <c r="G131" s="2" t="s">
        <v>16</v>
      </c>
      <c r="J131" s="2" t="s">
        <v>16</v>
      </c>
      <c r="K131" s="2" t="s">
        <v>16</v>
      </c>
      <c r="L131" s="2" t="s">
        <v>16</v>
      </c>
      <c r="O131" s="2" t="s">
        <v>17</v>
      </c>
      <c r="Q131" s="3"/>
      <c r="R131" s="2">
        <f>COUNTIF(Table16[[#This Row],[TRHR antagonist]:[TR_beta antagonist]], "active")</f>
        <v>4</v>
      </c>
      <c r="S131" s="2">
        <f>SUM(COUNTIF(Table16[[#This Row],[TRHR antagonist]:[TR_beta antagonist]], "active, training"), COUNTIF(Table16[[#This Row],[TRHR antagonist]:[TR_beta antagonist]], "active, validation"))</f>
        <v>0</v>
      </c>
      <c r="T131" s="2">
        <f>SUM(Table16[[#This Row],[ACTIVES PREDICTED]:[ACTIVES KNOWN]])</f>
        <v>4</v>
      </c>
    </row>
    <row r="132" spans="1:20" x14ac:dyDescent="0.25">
      <c r="A132" s="7">
        <v>1597</v>
      </c>
      <c r="B132" s="2" t="s">
        <v>1470</v>
      </c>
      <c r="C132" s="2" t="s">
        <v>1471</v>
      </c>
      <c r="D132" s="2" t="s">
        <v>1472</v>
      </c>
      <c r="E132" s="2" t="s">
        <v>1473</v>
      </c>
      <c r="F132" s="3" t="s">
        <v>1474</v>
      </c>
      <c r="G132" s="2" t="s">
        <v>16</v>
      </c>
      <c r="H132" s="2" t="s">
        <v>16</v>
      </c>
      <c r="I132" s="2" t="s">
        <v>8</v>
      </c>
      <c r="J132" s="2" t="s">
        <v>8</v>
      </c>
      <c r="K132" s="2" t="s">
        <v>8</v>
      </c>
      <c r="L132" s="2" t="s">
        <v>8</v>
      </c>
      <c r="M132" s="2" t="s">
        <v>16</v>
      </c>
      <c r="O132" s="2" t="s">
        <v>17</v>
      </c>
      <c r="P132" s="2" t="s">
        <v>9</v>
      </c>
      <c r="Q132" s="3" t="s">
        <v>16</v>
      </c>
      <c r="R132" s="2">
        <f>COUNTIF(Table16[[#This Row],[TRHR antagonist]:[TR_beta antagonist]], "active")</f>
        <v>4</v>
      </c>
      <c r="S132" s="2">
        <f>SUM(COUNTIF(Table16[[#This Row],[TRHR antagonist]:[TR_beta antagonist]], "active, training"), COUNTIF(Table16[[#This Row],[TRHR antagonist]:[TR_beta antagonist]], "active, validation"))</f>
        <v>0</v>
      </c>
      <c r="T132" s="2">
        <f>SUM(Table16[[#This Row],[ACTIVES PREDICTED]:[ACTIVES KNOWN]])</f>
        <v>4</v>
      </c>
    </row>
    <row r="133" spans="1:20" x14ac:dyDescent="0.25">
      <c r="A133" s="7">
        <v>1617</v>
      </c>
      <c r="B133" s="2" t="s">
        <v>1513</v>
      </c>
      <c r="C133" s="2" t="s">
        <v>1514</v>
      </c>
      <c r="D133" s="2" t="s">
        <v>1515</v>
      </c>
      <c r="E133" s="2" t="s">
        <v>1516</v>
      </c>
      <c r="F133" s="3" t="s">
        <v>1517</v>
      </c>
      <c r="G133" s="2" t="s">
        <v>16</v>
      </c>
      <c r="H133" s="2" t="s">
        <v>17</v>
      </c>
      <c r="I133" s="2" t="s">
        <v>17</v>
      </c>
      <c r="J133" s="2" t="s">
        <v>16</v>
      </c>
      <c r="K133" s="2" t="s">
        <v>16</v>
      </c>
      <c r="L133" s="2" t="s">
        <v>16</v>
      </c>
      <c r="O133" s="2" t="s">
        <v>17</v>
      </c>
      <c r="Q133" s="3"/>
      <c r="R133" s="2">
        <f>COUNTIF(Table16[[#This Row],[TRHR antagonist]:[TR_beta antagonist]], "active")</f>
        <v>4</v>
      </c>
      <c r="S133" s="2">
        <f>SUM(COUNTIF(Table16[[#This Row],[TRHR antagonist]:[TR_beta antagonist]], "active, training"), COUNTIF(Table16[[#This Row],[TRHR antagonist]:[TR_beta antagonist]], "active, validation"))</f>
        <v>0</v>
      </c>
      <c r="T133" s="2">
        <f>SUM(Table16[[#This Row],[ACTIVES PREDICTED]:[ACTIVES KNOWN]])</f>
        <v>4</v>
      </c>
    </row>
    <row r="134" spans="1:20" x14ac:dyDescent="0.25">
      <c r="A134" s="7">
        <v>1625</v>
      </c>
      <c r="B134" s="2" t="s">
        <v>1545</v>
      </c>
      <c r="C134" s="2" t="s">
        <v>1546</v>
      </c>
      <c r="D134" s="2" t="s">
        <v>1547</v>
      </c>
      <c r="E134" s="2" t="s">
        <v>1548</v>
      </c>
      <c r="F134" s="3" t="s">
        <v>1548</v>
      </c>
      <c r="I134" s="2" t="s">
        <v>16</v>
      </c>
      <c r="J134" s="2" t="s">
        <v>16</v>
      </c>
      <c r="K134" s="2" t="s">
        <v>16</v>
      </c>
      <c r="L134" s="2" t="s">
        <v>16</v>
      </c>
      <c r="O134" s="2" t="s">
        <v>17</v>
      </c>
      <c r="Q134" s="3"/>
      <c r="R134" s="2">
        <f>COUNTIF(Table16[[#This Row],[TRHR antagonist]:[TR_beta antagonist]], "active")</f>
        <v>4</v>
      </c>
      <c r="S134" s="2">
        <f>SUM(COUNTIF(Table16[[#This Row],[TRHR antagonist]:[TR_beta antagonist]], "active, training"), COUNTIF(Table16[[#This Row],[TRHR antagonist]:[TR_beta antagonist]], "active, validation"))</f>
        <v>0</v>
      </c>
      <c r="T134" s="2">
        <f>SUM(Table16[[#This Row],[ACTIVES PREDICTED]:[ACTIVES KNOWN]])</f>
        <v>4</v>
      </c>
    </row>
    <row r="135" spans="1:20" x14ac:dyDescent="0.25">
      <c r="A135" s="7">
        <v>1715</v>
      </c>
      <c r="B135" s="2" t="s">
        <v>1682</v>
      </c>
      <c r="C135" s="2" t="s">
        <v>1683</v>
      </c>
      <c r="D135" s="2" t="s">
        <v>1684</v>
      </c>
      <c r="E135" s="2" t="s">
        <v>1685</v>
      </c>
      <c r="F135" s="3" t="s">
        <v>1686</v>
      </c>
      <c r="H135" s="2" t="s">
        <v>16</v>
      </c>
      <c r="I135" s="2" t="s">
        <v>16</v>
      </c>
      <c r="N135" s="2" t="s">
        <v>16</v>
      </c>
      <c r="O135" s="2" t="s">
        <v>9</v>
      </c>
      <c r="Q135" s="3" t="s">
        <v>16</v>
      </c>
      <c r="R135" s="2">
        <f>COUNTIF(Table16[[#This Row],[TRHR antagonist]:[TR_beta antagonist]], "active")</f>
        <v>4</v>
      </c>
      <c r="S135" s="2">
        <f>SUM(COUNTIF(Table16[[#This Row],[TRHR antagonist]:[TR_beta antagonist]], "active, training"), COUNTIF(Table16[[#This Row],[TRHR antagonist]:[TR_beta antagonist]], "active, validation"))</f>
        <v>0</v>
      </c>
      <c r="T135" s="2">
        <f>SUM(Table16[[#This Row],[ACTIVES PREDICTED]:[ACTIVES KNOWN]])</f>
        <v>4</v>
      </c>
    </row>
    <row r="136" spans="1:20" x14ac:dyDescent="0.25">
      <c r="A136" s="7">
        <v>1891</v>
      </c>
      <c r="B136" s="2" t="s">
        <v>1898</v>
      </c>
      <c r="C136" s="2" t="s">
        <v>1899</v>
      </c>
      <c r="D136" s="2" t="s">
        <v>1900</v>
      </c>
      <c r="E136" s="2" t="s">
        <v>1901</v>
      </c>
      <c r="F136" s="3" t="s">
        <v>1902</v>
      </c>
      <c r="G136" s="2" t="s">
        <v>8</v>
      </c>
      <c r="H136" s="2" t="s">
        <v>9</v>
      </c>
      <c r="I136" s="2" t="s">
        <v>8</v>
      </c>
      <c r="J136" s="2" t="s">
        <v>73</v>
      </c>
      <c r="K136" s="2" t="s">
        <v>15</v>
      </c>
      <c r="L136" s="2" t="s">
        <v>73</v>
      </c>
      <c r="N136" s="2" t="s">
        <v>73</v>
      </c>
      <c r="O136" s="2" t="s">
        <v>17</v>
      </c>
      <c r="P136" s="2" t="s">
        <v>9</v>
      </c>
      <c r="Q136" s="3"/>
      <c r="R136" s="2">
        <f>COUNTIF(Table16[[#This Row],[TRHR antagonist]:[TR_beta antagonist]], "active")</f>
        <v>0</v>
      </c>
      <c r="S136" s="2">
        <f>SUM(COUNTIF(Table16[[#This Row],[TRHR antagonist]:[TR_beta antagonist]], "active, training"), COUNTIF(Table16[[#This Row],[TRHR antagonist]:[TR_beta antagonist]], "active, validation"))</f>
        <v>4</v>
      </c>
      <c r="T136" s="2">
        <f>SUM(Table16[[#This Row],[ACTIVES PREDICTED]:[ACTIVES KNOWN]])</f>
        <v>4</v>
      </c>
    </row>
    <row r="137" spans="1:20" x14ac:dyDescent="0.25">
      <c r="A137" s="7">
        <v>1921</v>
      </c>
      <c r="B137" s="2" t="s">
        <v>1982</v>
      </c>
      <c r="C137" s="2" t="s">
        <v>1983</v>
      </c>
      <c r="D137" s="2" t="s">
        <v>1984</v>
      </c>
      <c r="E137" s="2" t="s">
        <v>1985</v>
      </c>
      <c r="F137" s="3" t="s">
        <v>1986</v>
      </c>
      <c r="H137" s="2" t="s">
        <v>16</v>
      </c>
      <c r="J137" s="2" t="s">
        <v>16</v>
      </c>
      <c r="M137" s="2" t="s">
        <v>16</v>
      </c>
      <c r="O137" s="2" t="s">
        <v>17</v>
      </c>
      <c r="Q137" s="3" t="s">
        <v>16</v>
      </c>
      <c r="R137" s="2">
        <f>COUNTIF(Table16[[#This Row],[TRHR antagonist]:[TR_beta antagonist]], "active")</f>
        <v>4</v>
      </c>
      <c r="S137" s="2">
        <f>SUM(COUNTIF(Table16[[#This Row],[TRHR antagonist]:[TR_beta antagonist]], "active, training"), COUNTIF(Table16[[#This Row],[TRHR antagonist]:[TR_beta antagonist]], "active, validation"))</f>
        <v>0</v>
      </c>
      <c r="T137" s="2">
        <f>SUM(Table16[[#This Row],[ACTIVES PREDICTED]:[ACTIVES KNOWN]])</f>
        <v>4</v>
      </c>
    </row>
    <row r="138" spans="1:20" x14ac:dyDescent="0.25">
      <c r="A138" s="7">
        <v>1958</v>
      </c>
      <c r="B138" s="2" t="s">
        <v>2052</v>
      </c>
      <c r="C138" s="2" t="s">
        <v>2053</v>
      </c>
      <c r="D138" s="2" t="s">
        <v>2054</v>
      </c>
      <c r="E138" s="2" t="s">
        <v>2055</v>
      </c>
      <c r="F138" s="3" t="s">
        <v>2056</v>
      </c>
      <c r="G138" s="2" t="s">
        <v>8</v>
      </c>
      <c r="H138" s="2" t="s">
        <v>9</v>
      </c>
      <c r="I138" s="2" t="s">
        <v>8</v>
      </c>
      <c r="J138" s="2" t="s">
        <v>16</v>
      </c>
      <c r="K138" s="2" t="s">
        <v>16</v>
      </c>
      <c r="L138" s="2" t="s">
        <v>16</v>
      </c>
      <c r="M138" s="2" t="s">
        <v>16</v>
      </c>
      <c r="O138" s="2" t="s">
        <v>17</v>
      </c>
      <c r="P138" s="2" t="s">
        <v>8</v>
      </c>
      <c r="Q138" s="3" t="s">
        <v>8</v>
      </c>
      <c r="R138" s="2">
        <f>COUNTIF(Table16[[#This Row],[TRHR antagonist]:[TR_beta antagonist]], "active")</f>
        <v>4</v>
      </c>
      <c r="S138" s="2">
        <f>SUM(COUNTIF(Table16[[#This Row],[TRHR antagonist]:[TR_beta antagonist]], "active, training"), COUNTIF(Table16[[#This Row],[TRHR antagonist]:[TR_beta antagonist]], "active, validation"))</f>
        <v>0</v>
      </c>
      <c r="T138" s="2">
        <f>SUM(Table16[[#This Row],[ACTIVES PREDICTED]:[ACTIVES KNOWN]])</f>
        <v>4</v>
      </c>
    </row>
    <row r="139" spans="1:20" x14ac:dyDescent="0.25">
      <c r="A139" s="7">
        <v>1988</v>
      </c>
      <c r="B139" s="2" t="s">
        <v>2173</v>
      </c>
      <c r="C139" s="2" t="s">
        <v>2174</v>
      </c>
      <c r="D139" s="2" t="s">
        <v>2175</v>
      </c>
      <c r="E139" s="2" t="s">
        <v>2176</v>
      </c>
      <c r="F139" s="3" t="s">
        <v>2177</v>
      </c>
      <c r="G139" s="2" t="s">
        <v>8</v>
      </c>
      <c r="H139" s="2" t="s">
        <v>16</v>
      </c>
      <c r="I139" s="2" t="s">
        <v>8</v>
      </c>
      <c r="J139" s="2" t="s">
        <v>16</v>
      </c>
      <c r="K139" s="2" t="s">
        <v>16</v>
      </c>
      <c r="M139" s="2" t="s">
        <v>16</v>
      </c>
      <c r="N139" s="2" t="s">
        <v>17</v>
      </c>
      <c r="O139" s="2" t="s">
        <v>17</v>
      </c>
      <c r="P139" s="2" t="s">
        <v>8</v>
      </c>
      <c r="Q139" s="3"/>
      <c r="R139" s="2">
        <f>COUNTIF(Table16[[#This Row],[TRHR antagonist]:[TR_beta antagonist]], "active")</f>
        <v>4</v>
      </c>
      <c r="S139" s="2">
        <f>SUM(COUNTIF(Table16[[#This Row],[TRHR antagonist]:[TR_beta antagonist]], "active, training"), COUNTIF(Table16[[#This Row],[TRHR antagonist]:[TR_beta antagonist]], "active, validation"))</f>
        <v>0</v>
      </c>
      <c r="T139" s="2">
        <f>SUM(Table16[[#This Row],[ACTIVES PREDICTED]:[ACTIVES KNOWN]])</f>
        <v>4</v>
      </c>
    </row>
    <row r="140" spans="1:20" x14ac:dyDescent="0.25">
      <c r="A140" s="7">
        <v>2423</v>
      </c>
      <c r="B140" s="2" t="s">
        <v>2590</v>
      </c>
      <c r="C140" s="2" t="s">
        <v>2591</v>
      </c>
      <c r="D140" s="2" t="s">
        <v>2592</v>
      </c>
      <c r="E140" s="2" t="s">
        <v>2593</v>
      </c>
      <c r="F140" s="3" t="s">
        <v>2594</v>
      </c>
      <c r="H140" s="2" t="s">
        <v>16</v>
      </c>
      <c r="J140" s="2" t="s">
        <v>16</v>
      </c>
      <c r="K140" s="2" t="s">
        <v>16</v>
      </c>
      <c r="L140" s="2" t="s">
        <v>16</v>
      </c>
      <c r="O140" s="2" t="s">
        <v>17</v>
      </c>
      <c r="Q140" s="3"/>
      <c r="R140" s="2">
        <f>COUNTIF(Table16[[#This Row],[TRHR antagonist]:[TR_beta antagonist]], "active")</f>
        <v>4</v>
      </c>
      <c r="S140" s="2">
        <f>SUM(COUNTIF(Table16[[#This Row],[TRHR antagonist]:[TR_beta antagonist]], "active, training"), COUNTIF(Table16[[#This Row],[TRHR antagonist]:[TR_beta antagonist]], "active, validation"))</f>
        <v>0</v>
      </c>
      <c r="T140" s="2">
        <f>SUM(Table16[[#This Row],[ACTIVES PREDICTED]:[ACTIVES KNOWN]])</f>
        <v>4</v>
      </c>
    </row>
    <row r="141" spans="1:20" x14ac:dyDescent="0.25">
      <c r="A141" s="7">
        <v>2461</v>
      </c>
      <c r="B141" s="2" t="s">
        <v>2642</v>
      </c>
      <c r="C141" s="2" t="s">
        <v>2643</v>
      </c>
      <c r="D141" s="2" t="s">
        <v>2644</v>
      </c>
      <c r="E141" s="2" t="s">
        <v>2645</v>
      </c>
      <c r="F141" s="3" t="s">
        <v>2646</v>
      </c>
      <c r="G141" s="2" t="s">
        <v>16</v>
      </c>
      <c r="J141" s="2" t="s">
        <v>16</v>
      </c>
      <c r="K141" s="2" t="s">
        <v>16</v>
      </c>
      <c r="L141" s="2" t="s">
        <v>16</v>
      </c>
      <c r="O141" s="2" t="s">
        <v>17</v>
      </c>
      <c r="Q141" s="3"/>
      <c r="R141" s="2">
        <f>COUNTIF(Table16[[#This Row],[TRHR antagonist]:[TR_beta antagonist]], "active")</f>
        <v>4</v>
      </c>
      <c r="S141" s="2">
        <f>SUM(COUNTIF(Table16[[#This Row],[TRHR antagonist]:[TR_beta antagonist]], "active, training"), COUNTIF(Table16[[#This Row],[TRHR antagonist]:[TR_beta antagonist]], "active, validation"))</f>
        <v>0</v>
      </c>
      <c r="T141" s="2">
        <f>SUM(Table16[[#This Row],[ACTIVES PREDICTED]:[ACTIVES KNOWN]])</f>
        <v>4</v>
      </c>
    </row>
    <row r="142" spans="1:20" x14ac:dyDescent="0.25">
      <c r="A142" s="7">
        <v>2481</v>
      </c>
      <c r="B142" s="2" t="s">
        <v>2714</v>
      </c>
      <c r="C142" s="2" t="s">
        <v>2715</v>
      </c>
      <c r="D142" s="2" t="s">
        <v>2716</v>
      </c>
      <c r="E142" s="2" t="s">
        <v>2717</v>
      </c>
      <c r="F142" s="3" t="s">
        <v>2718</v>
      </c>
      <c r="G142" s="2" t="s">
        <v>16</v>
      </c>
      <c r="I142" s="2" t="s">
        <v>16</v>
      </c>
      <c r="J142" s="2" t="s">
        <v>16</v>
      </c>
      <c r="K142" s="2" t="s">
        <v>16</v>
      </c>
      <c r="O142" s="2" t="s">
        <v>17</v>
      </c>
      <c r="Q142" s="3"/>
      <c r="R142" s="2">
        <f>COUNTIF(Table16[[#This Row],[TRHR antagonist]:[TR_beta antagonist]], "active")</f>
        <v>4</v>
      </c>
      <c r="S142" s="2">
        <f>SUM(COUNTIF(Table16[[#This Row],[TRHR antagonist]:[TR_beta antagonist]], "active, training"), COUNTIF(Table16[[#This Row],[TRHR antagonist]:[TR_beta antagonist]], "active, validation"))</f>
        <v>0</v>
      </c>
      <c r="T142" s="2">
        <f>SUM(Table16[[#This Row],[ACTIVES PREDICTED]:[ACTIVES KNOWN]])</f>
        <v>4</v>
      </c>
    </row>
    <row r="143" spans="1:20" x14ac:dyDescent="0.25">
      <c r="A143" s="7">
        <v>2489</v>
      </c>
      <c r="B143" s="2" t="s">
        <v>2748</v>
      </c>
      <c r="C143" s="2" t="s">
        <v>2749</v>
      </c>
      <c r="D143" s="2" t="s">
        <v>2750</v>
      </c>
      <c r="E143" s="2" t="s">
        <v>2751</v>
      </c>
      <c r="F143" s="3" t="s">
        <v>2752</v>
      </c>
      <c r="J143" s="2" t="s">
        <v>16</v>
      </c>
      <c r="K143" s="2" t="s">
        <v>16</v>
      </c>
      <c r="L143" s="2" t="s">
        <v>16</v>
      </c>
      <c r="N143" s="2" t="s">
        <v>16</v>
      </c>
      <c r="O143" s="2" t="s">
        <v>17</v>
      </c>
      <c r="P143" s="2" t="s">
        <v>8</v>
      </c>
      <c r="Q143" s="3" t="s">
        <v>8</v>
      </c>
      <c r="R143" s="2">
        <f>COUNTIF(Table16[[#This Row],[TRHR antagonist]:[TR_beta antagonist]], "active")</f>
        <v>4</v>
      </c>
      <c r="S143" s="2">
        <f>SUM(COUNTIF(Table16[[#This Row],[TRHR antagonist]:[TR_beta antagonist]], "active, training"), COUNTIF(Table16[[#This Row],[TRHR antagonist]:[TR_beta antagonist]], "active, validation"))</f>
        <v>0</v>
      </c>
      <c r="T143" s="2">
        <f>SUM(Table16[[#This Row],[ACTIVES PREDICTED]:[ACTIVES KNOWN]])</f>
        <v>4</v>
      </c>
    </row>
    <row r="144" spans="1:20" x14ac:dyDescent="0.25">
      <c r="A144" s="7">
        <v>2492</v>
      </c>
      <c r="B144" s="2" t="s">
        <v>2763</v>
      </c>
      <c r="C144" s="2" t="s">
        <v>2764</v>
      </c>
      <c r="D144" s="2" t="s">
        <v>2765</v>
      </c>
      <c r="E144" s="2" t="s">
        <v>2766</v>
      </c>
      <c r="F144" s="3" t="s">
        <v>2767</v>
      </c>
      <c r="G144" s="2" t="s">
        <v>16</v>
      </c>
      <c r="I144" s="2" t="s">
        <v>16</v>
      </c>
      <c r="J144" s="2" t="s">
        <v>16</v>
      </c>
      <c r="O144" s="2" t="s">
        <v>17</v>
      </c>
      <c r="Q144" s="3" t="s">
        <v>16</v>
      </c>
      <c r="R144" s="2">
        <f>COUNTIF(Table16[[#This Row],[TRHR antagonist]:[TR_beta antagonist]], "active")</f>
        <v>4</v>
      </c>
      <c r="S144" s="2">
        <f>SUM(COUNTIF(Table16[[#This Row],[TRHR antagonist]:[TR_beta antagonist]], "active, training"), COUNTIF(Table16[[#This Row],[TRHR antagonist]:[TR_beta antagonist]], "active, validation"))</f>
        <v>0</v>
      </c>
      <c r="T144" s="2">
        <f>SUM(Table16[[#This Row],[ACTIVES PREDICTED]:[ACTIVES KNOWN]])</f>
        <v>4</v>
      </c>
    </row>
    <row r="145" spans="1:20" x14ac:dyDescent="0.25">
      <c r="A145" s="7">
        <v>2509</v>
      </c>
      <c r="B145" s="2" t="s">
        <v>2834</v>
      </c>
      <c r="C145" s="2" t="s">
        <v>2835</v>
      </c>
      <c r="D145" s="2" t="s">
        <v>2836</v>
      </c>
      <c r="E145" s="2" t="s">
        <v>2837</v>
      </c>
      <c r="F145" s="3" t="s">
        <v>2838</v>
      </c>
      <c r="G145" s="2" t="s">
        <v>16</v>
      </c>
      <c r="H145" s="2" t="s">
        <v>16</v>
      </c>
      <c r="M145" s="2" t="s">
        <v>16</v>
      </c>
      <c r="O145" s="2" t="s">
        <v>17</v>
      </c>
      <c r="Q145" s="3" t="s">
        <v>16</v>
      </c>
      <c r="R145" s="2">
        <f>COUNTIF(Table16[[#This Row],[TRHR antagonist]:[TR_beta antagonist]], "active")</f>
        <v>4</v>
      </c>
      <c r="S145" s="2">
        <f>SUM(COUNTIF(Table16[[#This Row],[TRHR antagonist]:[TR_beta antagonist]], "active, training"), COUNTIF(Table16[[#This Row],[TRHR antagonist]:[TR_beta antagonist]], "active, validation"))</f>
        <v>0</v>
      </c>
      <c r="T145" s="2">
        <f>SUM(Table16[[#This Row],[ACTIVES PREDICTED]:[ACTIVES KNOWN]])</f>
        <v>4</v>
      </c>
    </row>
    <row r="146" spans="1:20" x14ac:dyDescent="0.25">
      <c r="A146" s="7">
        <v>2529</v>
      </c>
      <c r="B146" s="2" t="s">
        <v>2918</v>
      </c>
      <c r="C146" s="2" t="s">
        <v>2919</v>
      </c>
      <c r="D146" s="2" t="s">
        <v>2920</v>
      </c>
      <c r="E146" s="2" t="s">
        <v>2921</v>
      </c>
      <c r="F146" s="3" t="s">
        <v>2922</v>
      </c>
      <c r="G146" s="2" t="s">
        <v>8</v>
      </c>
      <c r="I146" s="2" t="s">
        <v>73</v>
      </c>
      <c r="J146" s="2" t="s">
        <v>15</v>
      </c>
      <c r="K146" s="2" t="s">
        <v>15</v>
      </c>
      <c r="L146" s="2" t="s">
        <v>15</v>
      </c>
      <c r="N146" s="2" t="s">
        <v>8</v>
      </c>
      <c r="O146" s="2" t="s">
        <v>17</v>
      </c>
      <c r="Q146" s="3"/>
      <c r="R146" s="2">
        <f>COUNTIF(Table16[[#This Row],[TRHR antagonist]:[TR_beta antagonist]], "active")</f>
        <v>0</v>
      </c>
      <c r="S146" s="2">
        <f>SUM(COUNTIF(Table16[[#This Row],[TRHR antagonist]:[TR_beta antagonist]], "active, training"), COUNTIF(Table16[[#This Row],[TRHR antagonist]:[TR_beta antagonist]], "active, validation"))</f>
        <v>4</v>
      </c>
      <c r="T146" s="2">
        <f>SUM(Table16[[#This Row],[ACTIVES PREDICTED]:[ACTIVES KNOWN]])</f>
        <v>4</v>
      </c>
    </row>
    <row r="147" spans="1:20" x14ac:dyDescent="0.25">
      <c r="A147" s="7">
        <v>2883</v>
      </c>
      <c r="B147" s="2" t="s">
        <v>3453</v>
      </c>
      <c r="C147" s="2" t="s">
        <v>3454</v>
      </c>
      <c r="D147" s="2" t="s">
        <v>3455</v>
      </c>
      <c r="E147" s="2" t="s">
        <v>3456</v>
      </c>
      <c r="F147" s="3" t="s">
        <v>3457</v>
      </c>
      <c r="J147" s="2" t="s">
        <v>16</v>
      </c>
      <c r="K147" s="2" t="s">
        <v>16</v>
      </c>
      <c r="L147" s="2" t="s">
        <v>16</v>
      </c>
      <c r="N147" s="2" t="s">
        <v>16</v>
      </c>
      <c r="O147" s="2" t="s">
        <v>17</v>
      </c>
      <c r="Q147" s="3"/>
      <c r="R147" s="2">
        <f>COUNTIF(Table16[[#This Row],[TRHR antagonist]:[TR_beta antagonist]], "active")</f>
        <v>4</v>
      </c>
      <c r="S147" s="2">
        <f>SUM(COUNTIF(Table16[[#This Row],[TRHR antagonist]:[TR_beta antagonist]], "active, training"), COUNTIF(Table16[[#This Row],[TRHR antagonist]:[TR_beta antagonist]], "active, validation"))</f>
        <v>0</v>
      </c>
      <c r="T147" s="2">
        <f>SUM(Table16[[#This Row],[ACTIVES PREDICTED]:[ACTIVES KNOWN]])</f>
        <v>4</v>
      </c>
    </row>
    <row r="148" spans="1:20" x14ac:dyDescent="0.25">
      <c r="A148" s="7">
        <v>2887</v>
      </c>
      <c r="B148" s="2" t="s">
        <v>3473</v>
      </c>
      <c r="C148" s="2" t="s">
        <v>3474</v>
      </c>
      <c r="D148" s="2" t="s">
        <v>3475</v>
      </c>
      <c r="E148" s="2" t="s">
        <v>3476</v>
      </c>
      <c r="F148" s="3" t="s">
        <v>3477</v>
      </c>
      <c r="G148" s="2" t="s">
        <v>8</v>
      </c>
      <c r="H148" s="2" t="s">
        <v>9</v>
      </c>
      <c r="I148" s="2" t="s">
        <v>9</v>
      </c>
      <c r="J148" s="2" t="s">
        <v>16</v>
      </c>
      <c r="K148" s="2" t="s">
        <v>16</v>
      </c>
      <c r="L148" s="2" t="s">
        <v>16</v>
      </c>
      <c r="N148" s="2" t="s">
        <v>16</v>
      </c>
      <c r="O148" s="2" t="s">
        <v>17</v>
      </c>
      <c r="P148" s="2" t="s">
        <v>9</v>
      </c>
      <c r="Q148" s="3" t="s">
        <v>8</v>
      </c>
      <c r="R148" s="2">
        <f>COUNTIF(Table16[[#This Row],[TRHR antagonist]:[TR_beta antagonist]], "active")</f>
        <v>4</v>
      </c>
      <c r="S148" s="2">
        <f>SUM(COUNTIF(Table16[[#This Row],[TRHR antagonist]:[TR_beta antagonist]], "active, training"), COUNTIF(Table16[[#This Row],[TRHR antagonist]:[TR_beta antagonist]], "active, validation"))</f>
        <v>0</v>
      </c>
      <c r="T148" s="2">
        <f>SUM(Table16[[#This Row],[ACTIVES PREDICTED]:[ACTIVES KNOWN]])</f>
        <v>4</v>
      </c>
    </row>
    <row r="149" spans="1:20" x14ac:dyDescent="0.25">
      <c r="A149" s="7">
        <v>2926</v>
      </c>
      <c r="B149" s="2" t="s">
        <v>3529</v>
      </c>
      <c r="C149" s="2" t="s">
        <v>3530</v>
      </c>
      <c r="D149" s="2" t="s">
        <v>3531</v>
      </c>
      <c r="E149" s="2" t="s">
        <v>3532</v>
      </c>
      <c r="F149" s="3" t="s">
        <v>3532</v>
      </c>
      <c r="H149" s="2" t="s">
        <v>16</v>
      </c>
      <c r="I149" s="2" t="s">
        <v>16</v>
      </c>
      <c r="J149" s="2" t="s">
        <v>16</v>
      </c>
      <c r="K149" s="2" t="s">
        <v>16</v>
      </c>
      <c r="O149" s="2" t="s">
        <v>17</v>
      </c>
      <c r="Q149" s="3"/>
      <c r="R149" s="2">
        <f>COUNTIF(Table16[[#This Row],[TRHR antagonist]:[TR_beta antagonist]], "active")</f>
        <v>4</v>
      </c>
      <c r="S149" s="2">
        <f>SUM(COUNTIF(Table16[[#This Row],[TRHR antagonist]:[TR_beta antagonist]], "active, training"), COUNTIF(Table16[[#This Row],[TRHR antagonist]:[TR_beta antagonist]], "active, validation"))</f>
        <v>0</v>
      </c>
      <c r="T149" s="2">
        <f>SUM(Table16[[#This Row],[ACTIVES PREDICTED]:[ACTIVES KNOWN]])</f>
        <v>4</v>
      </c>
    </row>
    <row r="150" spans="1:20" x14ac:dyDescent="0.25">
      <c r="A150" s="7">
        <v>2941</v>
      </c>
      <c r="B150" s="2" t="s">
        <v>3586</v>
      </c>
      <c r="C150" s="2" t="s">
        <v>3587</v>
      </c>
      <c r="D150" s="2" t="s">
        <v>3588</v>
      </c>
      <c r="E150" s="2" t="s">
        <v>3589</v>
      </c>
      <c r="F150" s="3" t="s">
        <v>3590</v>
      </c>
      <c r="G150" s="2" t="s">
        <v>8</v>
      </c>
      <c r="H150" s="2" t="s">
        <v>8</v>
      </c>
      <c r="I150" s="2" t="s">
        <v>9</v>
      </c>
      <c r="J150" s="2" t="s">
        <v>15</v>
      </c>
      <c r="K150" s="2" t="s">
        <v>73</v>
      </c>
      <c r="L150" s="2" t="s">
        <v>73</v>
      </c>
      <c r="N150" s="2" t="s">
        <v>15</v>
      </c>
      <c r="O150" s="2" t="s">
        <v>17</v>
      </c>
      <c r="P150" s="2" t="s">
        <v>9</v>
      </c>
      <c r="Q150" s="3" t="s">
        <v>8</v>
      </c>
      <c r="R150" s="2">
        <f>COUNTIF(Table16[[#This Row],[TRHR antagonist]:[TR_beta antagonist]], "active")</f>
        <v>0</v>
      </c>
      <c r="S150" s="2">
        <f>SUM(COUNTIF(Table16[[#This Row],[TRHR antagonist]:[TR_beta antagonist]], "active, training"), COUNTIF(Table16[[#This Row],[TRHR antagonist]:[TR_beta antagonist]], "active, validation"))</f>
        <v>4</v>
      </c>
      <c r="T150" s="2">
        <f>SUM(Table16[[#This Row],[ACTIVES PREDICTED]:[ACTIVES KNOWN]])</f>
        <v>4</v>
      </c>
    </row>
    <row r="151" spans="1:20" x14ac:dyDescent="0.25">
      <c r="A151" s="7">
        <v>2949</v>
      </c>
      <c r="B151" s="2" t="s">
        <v>3606</v>
      </c>
      <c r="C151" s="2" t="s">
        <v>3607</v>
      </c>
      <c r="D151" s="2" t="s">
        <v>3608</v>
      </c>
      <c r="E151" s="2" t="s">
        <v>3609</v>
      </c>
      <c r="F151" s="3" t="s">
        <v>3610</v>
      </c>
      <c r="G151" s="2" t="s">
        <v>16</v>
      </c>
      <c r="J151" s="2" t="s">
        <v>16</v>
      </c>
      <c r="K151" s="2" t="s">
        <v>16</v>
      </c>
      <c r="L151" s="2" t="s">
        <v>16</v>
      </c>
      <c r="O151" s="2" t="s">
        <v>17</v>
      </c>
      <c r="Q151" s="3"/>
      <c r="R151" s="2">
        <f>COUNTIF(Table16[[#This Row],[TRHR antagonist]:[TR_beta antagonist]], "active")</f>
        <v>4</v>
      </c>
      <c r="S151" s="2">
        <f>SUM(COUNTIF(Table16[[#This Row],[TRHR antagonist]:[TR_beta antagonist]], "active, training"), COUNTIF(Table16[[#This Row],[TRHR antagonist]:[TR_beta antagonist]], "active, validation"))</f>
        <v>0</v>
      </c>
      <c r="T151" s="2">
        <f>SUM(Table16[[#This Row],[ACTIVES PREDICTED]:[ACTIVES KNOWN]])</f>
        <v>4</v>
      </c>
    </row>
    <row r="152" spans="1:20" x14ac:dyDescent="0.25">
      <c r="A152" s="7">
        <v>2981</v>
      </c>
      <c r="B152" s="2" t="s">
        <v>3669</v>
      </c>
      <c r="C152" s="2" t="s">
        <v>3670</v>
      </c>
      <c r="D152" s="2" t="s">
        <v>3671</v>
      </c>
      <c r="E152" s="2" t="s">
        <v>3672</v>
      </c>
      <c r="F152" s="3" t="s">
        <v>3673</v>
      </c>
      <c r="G152" s="2" t="s">
        <v>16</v>
      </c>
      <c r="J152" s="2" t="s">
        <v>16</v>
      </c>
      <c r="K152" s="2" t="s">
        <v>16</v>
      </c>
      <c r="L152" s="2" t="s">
        <v>16</v>
      </c>
      <c r="O152" s="2" t="s">
        <v>17</v>
      </c>
      <c r="Q152" s="3"/>
      <c r="R152" s="2">
        <f>COUNTIF(Table16[[#This Row],[TRHR antagonist]:[TR_beta antagonist]], "active")</f>
        <v>4</v>
      </c>
      <c r="S152" s="2">
        <f>SUM(COUNTIF(Table16[[#This Row],[TRHR antagonist]:[TR_beta antagonist]], "active, training"), COUNTIF(Table16[[#This Row],[TRHR antagonist]:[TR_beta antagonist]], "active, validation"))</f>
        <v>0</v>
      </c>
      <c r="T152" s="2">
        <f>SUM(Table16[[#This Row],[ACTIVES PREDICTED]:[ACTIVES KNOWN]])</f>
        <v>4</v>
      </c>
    </row>
    <row r="153" spans="1:20" x14ac:dyDescent="0.25">
      <c r="A153" s="7">
        <v>3027</v>
      </c>
      <c r="B153" s="2" t="s">
        <v>3794</v>
      </c>
      <c r="C153" s="2" t="s">
        <v>3795</v>
      </c>
      <c r="D153" s="2" t="s">
        <v>3796</v>
      </c>
      <c r="E153" s="2" t="s">
        <v>3797</v>
      </c>
      <c r="F153" s="3" t="s">
        <v>3798</v>
      </c>
      <c r="J153" s="2" t="s">
        <v>16</v>
      </c>
      <c r="K153" s="2" t="s">
        <v>16</v>
      </c>
      <c r="L153" s="2" t="s">
        <v>16</v>
      </c>
      <c r="O153" s="2" t="s">
        <v>17</v>
      </c>
      <c r="Q153" s="3" t="s">
        <v>16</v>
      </c>
      <c r="R153" s="2">
        <f>COUNTIF(Table16[[#This Row],[TRHR antagonist]:[TR_beta antagonist]], "active")</f>
        <v>4</v>
      </c>
      <c r="S153" s="2">
        <f>SUM(COUNTIF(Table16[[#This Row],[TRHR antagonist]:[TR_beta antagonist]], "active, training"), COUNTIF(Table16[[#This Row],[TRHR antagonist]:[TR_beta antagonist]], "active, validation"))</f>
        <v>0</v>
      </c>
      <c r="T153" s="2">
        <f>SUM(Table16[[#This Row],[ACTIVES PREDICTED]:[ACTIVES KNOWN]])</f>
        <v>4</v>
      </c>
    </row>
    <row r="154" spans="1:20" x14ac:dyDescent="0.25">
      <c r="A154" s="7">
        <v>3064</v>
      </c>
      <c r="B154" s="2" t="s">
        <v>3906</v>
      </c>
      <c r="C154" s="2" t="s">
        <v>3907</v>
      </c>
      <c r="D154" s="2" t="s">
        <v>3908</v>
      </c>
      <c r="E154" s="2" t="s">
        <v>3909</v>
      </c>
      <c r="F154" s="3" t="s">
        <v>3910</v>
      </c>
      <c r="G154" s="2" t="s">
        <v>16</v>
      </c>
      <c r="J154" s="2" t="s">
        <v>16</v>
      </c>
      <c r="K154" s="2" t="s">
        <v>16</v>
      </c>
      <c r="L154" s="2" t="s">
        <v>16</v>
      </c>
      <c r="O154" s="2" t="s">
        <v>17</v>
      </c>
      <c r="Q154" s="3"/>
      <c r="R154" s="2">
        <f>COUNTIF(Table16[[#This Row],[TRHR antagonist]:[TR_beta antagonist]], "active")</f>
        <v>4</v>
      </c>
      <c r="S154" s="2">
        <f>SUM(COUNTIF(Table16[[#This Row],[TRHR antagonist]:[TR_beta antagonist]], "active, training"), COUNTIF(Table16[[#This Row],[TRHR antagonist]:[TR_beta antagonist]], "active, validation"))</f>
        <v>0</v>
      </c>
      <c r="T154" s="2">
        <f>SUM(Table16[[#This Row],[ACTIVES PREDICTED]:[ACTIVES KNOWN]])</f>
        <v>4</v>
      </c>
    </row>
    <row r="155" spans="1:20" x14ac:dyDescent="0.25">
      <c r="A155" s="7">
        <v>3094</v>
      </c>
      <c r="B155" s="2" t="s">
        <v>3990</v>
      </c>
      <c r="C155" s="2" t="s">
        <v>3991</v>
      </c>
      <c r="D155" s="2" t="s">
        <v>3992</v>
      </c>
      <c r="E155" s="2" t="s">
        <v>3993</v>
      </c>
      <c r="F155" s="3" t="s">
        <v>3994</v>
      </c>
      <c r="G155" s="2" t="s">
        <v>8</v>
      </c>
      <c r="H155" s="2" t="s">
        <v>8</v>
      </c>
      <c r="I155" s="2" t="s">
        <v>8</v>
      </c>
      <c r="J155" s="2" t="s">
        <v>15</v>
      </c>
      <c r="K155" s="2" t="s">
        <v>73</v>
      </c>
      <c r="L155" s="2" t="s">
        <v>15</v>
      </c>
      <c r="N155" s="2" t="s">
        <v>15</v>
      </c>
      <c r="O155" s="2" t="s">
        <v>17</v>
      </c>
      <c r="P155" s="2" t="s">
        <v>8</v>
      </c>
      <c r="Q155" s="3" t="s">
        <v>8</v>
      </c>
      <c r="R155" s="2">
        <f>COUNTIF(Table16[[#This Row],[TRHR antagonist]:[TR_beta antagonist]], "active")</f>
        <v>0</v>
      </c>
      <c r="S155" s="2">
        <f>SUM(COUNTIF(Table16[[#This Row],[TRHR antagonist]:[TR_beta antagonist]], "active, training"), COUNTIF(Table16[[#This Row],[TRHR antagonist]:[TR_beta antagonist]], "active, validation"))</f>
        <v>4</v>
      </c>
      <c r="T155" s="2">
        <f>SUM(Table16[[#This Row],[ACTIVES PREDICTED]:[ACTIVES KNOWN]])</f>
        <v>4</v>
      </c>
    </row>
    <row r="156" spans="1:20" x14ac:dyDescent="0.25">
      <c r="A156" s="7">
        <v>3102</v>
      </c>
      <c r="B156" s="2" t="s">
        <v>4020</v>
      </c>
      <c r="C156" s="2" t="s">
        <v>4021</v>
      </c>
      <c r="D156" s="2" t="s">
        <v>4022</v>
      </c>
      <c r="E156" s="2" t="s">
        <v>4023</v>
      </c>
      <c r="F156" s="3" t="s">
        <v>4024</v>
      </c>
      <c r="G156" s="2" t="s">
        <v>8</v>
      </c>
      <c r="H156" s="2" t="s">
        <v>16</v>
      </c>
      <c r="I156" s="2" t="s">
        <v>8</v>
      </c>
      <c r="J156" s="2" t="s">
        <v>16</v>
      </c>
      <c r="M156" s="2" t="s">
        <v>16</v>
      </c>
      <c r="O156" s="2" t="s">
        <v>17</v>
      </c>
      <c r="P156" s="2" t="s">
        <v>8</v>
      </c>
      <c r="Q156" s="3" t="s">
        <v>15</v>
      </c>
      <c r="R156" s="2">
        <f>COUNTIF(Table16[[#This Row],[TRHR antagonist]:[TR_beta antagonist]], "active")</f>
        <v>3</v>
      </c>
      <c r="S156" s="2">
        <f>SUM(COUNTIF(Table16[[#This Row],[TRHR antagonist]:[TR_beta antagonist]], "active, training"), COUNTIF(Table16[[#This Row],[TRHR antagonist]:[TR_beta antagonist]], "active, validation"))</f>
        <v>1</v>
      </c>
      <c r="T156" s="2">
        <f>SUM(Table16[[#This Row],[ACTIVES PREDICTED]:[ACTIVES KNOWN]])</f>
        <v>4</v>
      </c>
    </row>
    <row r="157" spans="1:20" x14ac:dyDescent="0.25">
      <c r="A157" s="7">
        <v>3135</v>
      </c>
      <c r="B157" s="2" t="s">
        <v>4106</v>
      </c>
      <c r="C157" s="2" t="s">
        <v>4107</v>
      </c>
      <c r="D157" s="2" t="s">
        <v>4108</v>
      </c>
      <c r="E157" s="2" t="s">
        <v>4109</v>
      </c>
      <c r="F157" s="3" t="s">
        <v>4110</v>
      </c>
      <c r="I157" s="2" t="s">
        <v>16</v>
      </c>
      <c r="J157" s="2" t="s">
        <v>16</v>
      </c>
      <c r="K157" s="2" t="s">
        <v>16</v>
      </c>
      <c r="L157" s="2" t="s">
        <v>16</v>
      </c>
      <c r="O157" s="2" t="s">
        <v>17</v>
      </c>
      <c r="Q157" s="3"/>
      <c r="R157" s="2">
        <f>COUNTIF(Table16[[#This Row],[TRHR antagonist]:[TR_beta antagonist]], "active")</f>
        <v>4</v>
      </c>
      <c r="S157" s="2">
        <f>SUM(COUNTIF(Table16[[#This Row],[TRHR antagonist]:[TR_beta antagonist]], "active, training"), COUNTIF(Table16[[#This Row],[TRHR antagonist]:[TR_beta antagonist]], "active, validation"))</f>
        <v>0</v>
      </c>
      <c r="T157" s="2">
        <f>SUM(Table16[[#This Row],[ACTIVES PREDICTED]:[ACTIVES KNOWN]])</f>
        <v>4</v>
      </c>
    </row>
    <row r="158" spans="1:20" x14ac:dyDescent="0.25">
      <c r="A158" s="7">
        <v>3273</v>
      </c>
      <c r="B158" s="2" t="s">
        <v>4444</v>
      </c>
      <c r="C158" s="2" t="s">
        <v>4445</v>
      </c>
      <c r="D158" s="2" t="s">
        <v>4446</v>
      </c>
      <c r="E158" s="2" t="s">
        <v>4447</v>
      </c>
      <c r="F158" s="3" t="s">
        <v>4448</v>
      </c>
      <c r="I158" s="2" t="s">
        <v>16</v>
      </c>
      <c r="J158" s="2" t="s">
        <v>16</v>
      </c>
      <c r="K158" s="2" t="s">
        <v>16</v>
      </c>
      <c r="L158" s="2" t="s">
        <v>16</v>
      </c>
      <c r="O158" s="2" t="s">
        <v>17</v>
      </c>
      <c r="Q158" s="3"/>
      <c r="R158" s="2">
        <f>COUNTIF(Table16[[#This Row],[TRHR antagonist]:[TR_beta antagonist]], "active")</f>
        <v>4</v>
      </c>
      <c r="S158" s="2">
        <f>SUM(COUNTIF(Table16[[#This Row],[TRHR antagonist]:[TR_beta antagonist]], "active, training"), COUNTIF(Table16[[#This Row],[TRHR antagonist]:[TR_beta antagonist]], "active, validation"))</f>
        <v>0</v>
      </c>
      <c r="T158" s="2">
        <f>SUM(Table16[[#This Row],[ACTIVES PREDICTED]:[ACTIVES KNOWN]])</f>
        <v>4</v>
      </c>
    </row>
    <row r="159" spans="1:20" x14ac:dyDescent="0.25">
      <c r="A159" s="7">
        <v>323</v>
      </c>
      <c r="B159" s="2" t="s">
        <v>167</v>
      </c>
      <c r="C159" s="2" t="s">
        <v>168</v>
      </c>
      <c r="D159" s="2" t="s">
        <v>169</v>
      </c>
      <c r="E159" s="2" t="s">
        <v>170</v>
      </c>
      <c r="F159" s="3" t="s">
        <v>171</v>
      </c>
      <c r="I159" s="2" t="s">
        <v>16</v>
      </c>
      <c r="J159" s="2" t="s">
        <v>16</v>
      </c>
      <c r="K159" s="2" t="s">
        <v>16</v>
      </c>
      <c r="O159" s="2" t="s">
        <v>17</v>
      </c>
      <c r="Q159" s="3"/>
      <c r="R159" s="2">
        <f>COUNTIF(Table16[[#This Row],[TRHR antagonist]:[TR_beta antagonist]], "active")</f>
        <v>3</v>
      </c>
      <c r="S159" s="2">
        <f>SUM(COUNTIF(Table16[[#This Row],[TRHR antagonist]:[TR_beta antagonist]], "active, training"), COUNTIF(Table16[[#This Row],[TRHR antagonist]:[TR_beta antagonist]], "active, validation"))</f>
        <v>0</v>
      </c>
      <c r="T159" s="2">
        <f>SUM(Table16[[#This Row],[ACTIVES PREDICTED]:[ACTIVES KNOWN]])</f>
        <v>3</v>
      </c>
    </row>
    <row r="160" spans="1:20" x14ac:dyDescent="0.25">
      <c r="A160" s="7">
        <v>402</v>
      </c>
      <c r="B160" s="2" t="s">
        <v>220</v>
      </c>
      <c r="C160" s="2" t="s">
        <v>221</v>
      </c>
      <c r="D160" s="2" t="s">
        <v>222</v>
      </c>
      <c r="E160" s="2" t="s">
        <v>223</v>
      </c>
      <c r="F160" s="3" t="s">
        <v>224</v>
      </c>
      <c r="I160" s="2" t="s">
        <v>16</v>
      </c>
      <c r="L160" s="2" t="s">
        <v>16</v>
      </c>
      <c r="M160" s="2" t="s">
        <v>16</v>
      </c>
      <c r="O160" s="2" t="s">
        <v>17</v>
      </c>
      <c r="Q160" s="3"/>
      <c r="R160" s="2">
        <f>COUNTIF(Table16[[#This Row],[TRHR antagonist]:[TR_beta antagonist]], "active")</f>
        <v>3</v>
      </c>
      <c r="S160" s="2">
        <f>SUM(COUNTIF(Table16[[#This Row],[TRHR antagonist]:[TR_beta antagonist]], "active, training"), COUNTIF(Table16[[#This Row],[TRHR antagonist]:[TR_beta antagonist]], "active, validation"))</f>
        <v>0</v>
      </c>
      <c r="T160" s="2">
        <f>SUM(Table16[[#This Row],[ACTIVES PREDICTED]:[ACTIVES KNOWN]])</f>
        <v>3</v>
      </c>
    </row>
    <row r="161" spans="1:20" x14ac:dyDescent="0.25">
      <c r="A161" s="7">
        <v>512</v>
      </c>
      <c r="B161" s="2" t="s">
        <v>322</v>
      </c>
      <c r="C161" s="2" t="s">
        <v>323</v>
      </c>
      <c r="D161" s="2" t="s">
        <v>324</v>
      </c>
      <c r="E161" s="2" t="s">
        <v>325</v>
      </c>
      <c r="F161" s="3" t="s">
        <v>326</v>
      </c>
      <c r="J161" s="2" t="s">
        <v>16</v>
      </c>
      <c r="K161" s="2" t="s">
        <v>16</v>
      </c>
      <c r="L161" s="2" t="s">
        <v>16</v>
      </c>
      <c r="N161" s="2" t="s">
        <v>17</v>
      </c>
      <c r="O161" s="2" t="s">
        <v>17</v>
      </c>
      <c r="Q161" s="3" t="s">
        <v>17</v>
      </c>
      <c r="R161" s="2">
        <f>COUNTIF(Table16[[#This Row],[TRHR antagonist]:[TR_beta antagonist]], "active")</f>
        <v>3</v>
      </c>
      <c r="S161" s="2">
        <f>SUM(COUNTIF(Table16[[#This Row],[TRHR antagonist]:[TR_beta antagonist]], "active, training"), COUNTIF(Table16[[#This Row],[TRHR antagonist]:[TR_beta antagonist]], "active, validation"))</f>
        <v>0</v>
      </c>
      <c r="T161" s="2">
        <f>SUM(Table16[[#This Row],[ACTIVES PREDICTED]:[ACTIVES KNOWN]])</f>
        <v>3</v>
      </c>
    </row>
    <row r="162" spans="1:20" x14ac:dyDescent="0.25">
      <c r="A162" s="7">
        <v>520</v>
      </c>
      <c r="B162" s="2" t="s">
        <v>327</v>
      </c>
      <c r="C162" s="2" t="s">
        <v>328</v>
      </c>
      <c r="D162" s="2" t="s">
        <v>329</v>
      </c>
      <c r="E162" s="2" t="s">
        <v>330</v>
      </c>
      <c r="F162" s="3" t="s">
        <v>330</v>
      </c>
      <c r="I162" s="2" t="s">
        <v>16</v>
      </c>
      <c r="J162" s="2" t="s">
        <v>16</v>
      </c>
      <c r="K162" s="2" t="s">
        <v>16</v>
      </c>
      <c r="O162" s="2" t="s">
        <v>17</v>
      </c>
      <c r="Q162" s="3"/>
      <c r="R162" s="2">
        <f>COUNTIF(Table16[[#This Row],[TRHR antagonist]:[TR_beta antagonist]], "active")</f>
        <v>3</v>
      </c>
      <c r="S162" s="2">
        <f>SUM(COUNTIF(Table16[[#This Row],[TRHR antagonist]:[TR_beta antagonist]], "active, training"), COUNTIF(Table16[[#This Row],[TRHR antagonist]:[TR_beta antagonist]], "active, validation"))</f>
        <v>0</v>
      </c>
      <c r="T162" s="2">
        <f>SUM(Table16[[#This Row],[ACTIVES PREDICTED]:[ACTIVES KNOWN]])</f>
        <v>3</v>
      </c>
    </row>
    <row r="163" spans="1:20" x14ac:dyDescent="0.25">
      <c r="A163" s="7">
        <v>690</v>
      </c>
      <c r="B163" s="2" t="s">
        <v>417</v>
      </c>
      <c r="C163" s="2" t="s">
        <v>418</v>
      </c>
      <c r="D163" s="2" t="s">
        <v>419</v>
      </c>
      <c r="E163" s="2" t="s">
        <v>420</v>
      </c>
      <c r="F163" s="3" t="s">
        <v>420</v>
      </c>
      <c r="H163" s="2" t="s">
        <v>17</v>
      </c>
      <c r="J163" s="2" t="s">
        <v>16</v>
      </c>
      <c r="K163" s="2" t="s">
        <v>16</v>
      </c>
      <c r="L163" s="2" t="s">
        <v>16</v>
      </c>
      <c r="O163" s="2" t="s">
        <v>17</v>
      </c>
      <c r="Q163" s="3"/>
      <c r="R163" s="2">
        <f>COUNTIF(Table16[[#This Row],[TRHR antagonist]:[TR_beta antagonist]], "active")</f>
        <v>3</v>
      </c>
      <c r="S163" s="2">
        <f>SUM(COUNTIF(Table16[[#This Row],[TRHR antagonist]:[TR_beta antagonist]], "active, training"), COUNTIF(Table16[[#This Row],[TRHR antagonist]:[TR_beta antagonist]], "active, validation"))</f>
        <v>0</v>
      </c>
      <c r="T163" s="2">
        <f>SUM(Table16[[#This Row],[ACTIVES PREDICTED]:[ACTIVES KNOWN]])</f>
        <v>3</v>
      </c>
    </row>
    <row r="164" spans="1:20" x14ac:dyDescent="0.25">
      <c r="A164" s="7">
        <v>691</v>
      </c>
      <c r="B164" s="2" t="s">
        <v>421</v>
      </c>
      <c r="C164" s="2" t="s">
        <v>422</v>
      </c>
      <c r="D164" s="2" t="s">
        <v>423</v>
      </c>
      <c r="E164" s="2" t="s">
        <v>424</v>
      </c>
      <c r="F164" s="3" t="s">
        <v>424</v>
      </c>
      <c r="J164" s="2" t="s">
        <v>16</v>
      </c>
      <c r="K164" s="2" t="s">
        <v>16</v>
      </c>
      <c r="L164" s="2" t="s">
        <v>16</v>
      </c>
      <c r="O164" s="2" t="s">
        <v>17</v>
      </c>
      <c r="Q164" s="3" t="s">
        <v>17</v>
      </c>
      <c r="R164" s="2">
        <f>COUNTIF(Table16[[#This Row],[TRHR antagonist]:[TR_beta antagonist]], "active")</f>
        <v>3</v>
      </c>
      <c r="S164" s="2">
        <f>SUM(COUNTIF(Table16[[#This Row],[TRHR antagonist]:[TR_beta antagonist]], "active, training"), COUNTIF(Table16[[#This Row],[TRHR antagonist]:[TR_beta antagonist]], "active, validation"))</f>
        <v>0</v>
      </c>
      <c r="T164" s="2">
        <f>SUM(Table16[[#This Row],[ACTIVES PREDICTED]:[ACTIVES KNOWN]])</f>
        <v>3</v>
      </c>
    </row>
    <row r="165" spans="1:20" x14ac:dyDescent="0.25">
      <c r="A165" s="7">
        <v>703</v>
      </c>
      <c r="B165" s="2" t="s">
        <v>455</v>
      </c>
      <c r="C165" s="2" t="s">
        <v>456</v>
      </c>
      <c r="D165" s="2" t="s">
        <v>457</v>
      </c>
      <c r="E165" s="2" t="s">
        <v>458</v>
      </c>
      <c r="F165" s="3" t="s">
        <v>459</v>
      </c>
      <c r="G165" s="2" t="s">
        <v>16</v>
      </c>
      <c r="I165" s="2" t="s">
        <v>17</v>
      </c>
      <c r="N165" s="2" t="s">
        <v>16</v>
      </c>
      <c r="P165" s="2" t="s">
        <v>16</v>
      </c>
      <c r="Q165" s="3"/>
      <c r="R165" s="2">
        <f>COUNTIF(Table16[[#This Row],[TRHR antagonist]:[TR_beta antagonist]], "active")</f>
        <v>3</v>
      </c>
      <c r="S165" s="2">
        <f>SUM(COUNTIF(Table16[[#This Row],[TRHR antagonist]:[TR_beta antagonist]], "active, training"), COUNTIF(Table16[[#This Row],[TRHR antagonist]:[TR_beta antagonist]], "active, validation"))</f>
        <v>0</v>
      </c>
      <c r="T165" s="2">
        <f>SUM(Table16[[#This Row],[ACTIVES PREDICTED]:[ACTIVES KNOWN]])</f>
        <v>3</v>
      </c>
    </row>
    <row r="166" spans="1:20" x14ac:dyDescent="0.25">
      <c r="A166" s="7">
        <v>756</v>
      </c>
      <c r="B166" s="2" t="s">
        <v>528</v>
      </c>
      <c r="C166" s="2" t="s">
        <v>529</v>
      </c>
      <c r="D166" s="2" t="s">
        <v>530</v>
      </c>
      <c r="E166" s="2" t="s">
        <v>531</v>
      </c>
      <c r="F166" s="3" t="s">
        <v>532</v>
      </c>
      <c r="G166" s="2" t="s">
        <v>8</v>
      </c>
      <c r="H166" s="2" t="s">
        <v>8</v>
      </c>
      <c r="I166" s="2" t="s">
        <v>8</v>
      </c>
      <c r="J166" s="2" t="s">
        <v>8</v>
      </c>
      <c r="K166" s="2" t="s">
        <v>8</v>
      </c>
      <c r="L166" s="2" t="s">
        <v>8</v>
      </c>
      <c r="M166" s="2" t="s">
        <v>15</v>
      </c>
      <c r="N166" s="2" t="s">
        <v>15</v>
      </c>
      <c r="O166" s="2" t="s">
        <v>9</v>
      </c>
      <c r="P166" s="2" t="s">
        <v>8</v>
      </c>
      <c r="Q166" s="3" t="s">
        <v>73</v>
      </c>
      <c r="R166" s="2">
        <f>COUNTIF(Table16[[#This Row],[TRHR antagonist]:[TR_beta antagonist]], "active")</f>
        <v>0</v>
      </c>
      <c r="S166" s="2">
        <f>SUM(COUNTIF(Table16[[#This Row],[TRHR antagonist]:[TR_beta antagonist]], "active, training"), COUNTIF(Table16[[#This Row],[TRHR antagonist]:[TR_beta antagonist]], "active, validation"))</f>
        <v>3</v>
      </c>
      <c r="T166" s="2">
        <f>SUM(Table16[[#This Row],[ACTIVES PREDICTED]:[ACTIVES KNOWN]])</f>
        <v>3</v>
      </c>
    </row>
    <row r="167" spans="1:20" x14ac:dyDescent="0.25">
      <c r="A167" s="7">
        <v>763</v>
      </c>
      <c r="B167" s="2" t="s">
        <v>555</v>
      </c>
      <c r="C167" s="2" t="s">
        <v>556</v>
      </c>
      <c r="D167" s="2" t="s">
        <v>557</v>
      </c>
      <c r="E167" s="2" t="s">
        <v>558</v>
      </c>
      <c r="F167" s="3" t="s">
        <v>559</v>
      </c>
      <c r="G167" s="2" t="s">
        <v>8</v>
      </c>
      <c r="H167" s="2" t="s">
        <v>9</v>
      </c>
      <c r="I167" s="2" t="s">
        <v>8</v>
      </c>
      <c r="J167" s="2" t="s">
        <v>8</v>
      </c>
      <c r="K167" s="2" t="s">
        <v>15</v>
      </c>
      <c r="L167" s="2" t="s">
        <v>15</v>
      </c>
      <c r="N167" s="2" t="s">
        <v>15</v>
      </c>
      <c r="O167" s="2" t="s">
        <v>17</v>
      </c>
      <c r="P167" s="2" t="s">
        <v>8</v>
      </c>
      <c r="Q167" s="3" t="s">
        <v>8</v>
      </c>
      <c r="R167" s="2">
        <f>COUNTIF(Table16[[#This Row],[TRHR antagonist]:[TR_beta antagonist]], "active")</f>
        <v>0</v>
      </c>
      <c r="S167" s="2">
        <f>SUM(COUNTIF(Table16[[#This Row],[TRHR antagonist]:[TR_beta antagonist]], "active, training"), COUNTIF(Table16[[#This Row],[TRHR antagonist]:[TR_beta antagonist]], "active, validation"))</f>
        <v>3</v>
      </c>
      <c r="T167" s="2">
        <f>SUM(Table16[[#This Row],[ACTIVES PREDICTED]:[ACTIVES KNOWN]])</f>
        <v>3</v>
      </c>
    </row>
    <row r="168" spans="1:20" x14ac:dyDescent="0.25">
      <c r="A168" s="7">
        <v>780</v>
      </c>
      <c r="B168" s="2" t="s">
        <v>612</v>
      </c>
      <c r="C168" s="2" t="s">
        <v>613</v>
      </c>
      <c r="D168" s="2" t="s">
        <v>614</v>
      </c>
      <c r="E168" s="2" t="s">
        <v>615</v>
      </c>
      <c r="F168" s="3" t="s">
        <v>616</v>
      </c>
      <c r="G168" s="2" t="s">
        <v>9</v>
      </c>
      <c r="H168" s="2" t="s">
        <v>15</v>
      </c>
      <c r="I168" s="2" t="s">
        <v>9</v>
      </c>
      <c r="J168" s="2" t="s">
        <v>8</v>
      </c>
      <c r="K168" s="2" t="s">
        <v>8</v>
      </c>
      <c r="L168" s="2" t="s">
        <v>8</v>
      </c>
      <c r="M168" s="2" t="s">
        <v>16</v>
      </c>
      <c r="N168" s="2" t="s">
        <v>8</v>
      </c>
      <c r="O168" s="2" t="s">
        <v>17</v>
      </c>
      <c r="P168" s="2" t="s">
        <v>8</v>
      </c>
      <c r="Q168" s="3" t="s">
        <v>16</v>
      </c>
      <c r="R168" s="2">
        <f>COUNTIF(Table16[[#This Row],[TRHR antagonist]:[TR_beta antagonist]], "active")</f>
        <v>2</v>
      </c>
      <c r="S168" s="2">
        <f>SUM(COUNTIF(Table16[[#This Row],[TRHR antagonist]:[TR_beta antagonist]], "active, training"), COUNTIF(Table16[[#This Row],[TRHR antagonist]:[TR_beta antagonist]], "active, validation"))</f>
        <v>1</v>
      </c>
      <c r="T168" s="2">
        <f>SUM(Table16[[#This Row],[ACTIVES PREDICTED]:[ACTIVES KNOWN]])</f>
        <v>3</v>
      </c>
    </row>
    <row r="169" spans="1:20" x14ac:dyDescent="0.25">
      <c r="A169" s="7">
        <v>812</v>
      </c>
      <c r="B169" s="2" t="s">
        <v>650</v>
      </c>
      <c r="C169" s="2" t="s">
        <v>651</v>
      </c>
      <c r="D169" s="2" t="s">
        <v>652</v>
      </c>
      <c r="E169" s="2" t="s">
        <v>653</v>
      </c>
      <c r="F169" s="3" t="s">
        <v>654</v>
      </c>
      <c r="H169" s="2" t="s">
        <v>15</v>
      </c>
      <c r="I169" s="2" t="s">
        <v>16</v>
      </c>
      <c r="J169" s="2" t="s">
        <v>9</v>
      </c>
      <c r="K169" s="2" t="s">
        <v>8</v>
      </c>
      <c r="L169" s="2" t="s">
        <v>15</v>
      </c>
      <c r="O169" s="2" t="s">
        <v>17</v>
      </c>
      <c r="P169" s="2" t="s">
        <v>8</v>
      </c>
      <c r="Q169" s="3"/>
      <c r="R169" s="2">
        <f>COUNTIF(Table16[[#This Row],[TRHR antagonist]:[TR_beta antagonist]], "active")</f>
        <v>1</v>
      </c>
      <c r="S169" s="2">
        <f>SUM(COUNTIF(Table16[[#This Row],[TRHR antagonist]:[TR_beta antagonist]], "active, training"), COUNTIF(Table16[[#This Row],[TRHR antagonist]:[TR_beta antagonist]], "active, validation"))</f>
        <v>2</v>
      </c>
      <c r="T169" s="2">
        <f>SUM(Table16[[#This Row],[ACTIVES PREDICTED]:[ACTIVES KNOWN]])</f>
        <v>3</v>
      </c>
    </row>
    <row r="170" spans="1:20" x14ac:dyDescent="0.25">
      <c r="A170" s="7">
        <v>931</v>
      </c>
      <c r="B170" s="2" t="s">
        <v>728</v>
      </c>
      <c r="C170" s="2" t="s">
        <v>729</v>
      </c>
      <c r="D170" s="2" t="s">
        <v>730</v>
      </c>
      <c r="E170" s="2" t="s">
        <v>731</v>
      </c>
      <c r="F170" s="3" t="s">
        <v>731</v>
      </c>
      <c r="H170" s="2" t="s">
        <v>17</v>
      </c>
      <c r="J170" s="2" t="s">
        <v>16</v>
      </c>
      <c r="K170" s="2" t="s">
        <v>16</v>
      </c>
      <c r="L170" s="2" t="s">
        <v>16</v>
      </c>
      <c r="O170" s="2" t="s">
        <v>17</v>
      </c>
      <c r="Q170" s="3"/>
      <c r="R170" s="2">
        <f>COUNTIF(Table16[[#This Row],[TRHR antagonist]:[TR_beta antagonist]], "active")</f>
        <v>3</v>
      </c>
      <c r="S170" s="2">
        <f>SUM(COUNTIF(Table16[[#This Row],[TRHR antagonist]:[TR_beta antagonist]], "active, training"), COUNTIF(Table16[[#This Row],[TRHR antagonist]:[TR_beta antagonist]], "active, validation"))</f>
        <v>0</v>
      </c>
      <c r="T170" s="2">
        <f>SUM(Table16[[#This Row],[ACTIVES PREDICTED]:[ACTIVES KNOWN]])</f>
        <v>3</v>
      </c>
    </row>
    <row r="171" spans="1:20" x14ac:dyDescent="0.25">
      <c r="A171" s="7">
        <v>932</v>
      </c>
      <c r="B171" s="2" t="s">
        <v>732</v>
      </c>
      <c r="C171" s="2" t="s">
        <v>733</v>
      </c>
      <c r="D171" s="2" t="s">
        <v>734</v>
      </c>
      <c r="E171" s="2" t="s">
        <v>735</v>
      </c>
      <c r="F171" s="3" t="s">
        <v>736</v>
      </c>
      <c r="H171" s="2" t="s">
        <v>17</v>
      </c>
      <c r="J171" s="2" t="s">
        <v>16</v>
      </c>
      <c r="K171" s="2" t="s">
        <v>16</v>
      </c>
      <c r="L171" s="2" t="s">
        <v>16</v>
      </c>
      <c r="O171" s="2" t="s">
        <v>17</v>
      </c>
      <c r="Q171" s="3"/>
      <c r="R171" s="2">
        <f>COUNTIF(Table16[[#This Row],[TRHR antagonist]:[TR_beta antagonist]], "active")</f>
        <v>3</v>
      </c>
      <c r="S171" s="2">
        <f>SUM(COUNTIF(Table16[[#This Row],[TRHR antagonist]:[TR_beta antagonist]], "active, training"), COUNTIF(Table16[[#This Row],[TRHR antagonist]:[TR_beta antagonist]], "active, validation"))</f>
        <v>0</v>
      </c>
      <c r="T171" s="2">
        <f>SUM(Table16[[#This Row],[ACTIVES PREDICTED]:[ACTIVES KNOWN]])</f>
        <v>3</v>
      </c>
    </row>
    <row r="172" spans="1:20" x14ac:dyDescent="0.25">
      <c r="A172" s="7">
        <v>939</v>
      </c>
      <c r="B172" s="2" t="s">
        <v>745</v>
      </c>
      <c r="C172" s="2" t="s">
        <v>746</v>
      </c>
      <c r="D172" s="2" t="s">
        <v>747</v>
      </c>
      <c r="E172" s="2" t="s">
        <v>748</v>
      </c>
      <c r="F172" s="3" t="s">
        <v>749</v>
      </c>
      <c r="H172" s="2" t="s">
        <v>17</v>
      </c>
      <c r="J172" s="2" t="s">
        <v>16</v>
      </c>
      <c r="K172" s="2" t="s">
        <v>16</v>
      </c>
      <c r="L172" s="2" t="s">
        <v>16</v>
      </c>
      <c r="O172" s="2" t="s">
        <v>17</v>
      </c>
      <c r="Q172" s="3"/>
      <c r="R172" s="2">
        <f>COUNTIF(Table16[[#This Row],[TRHR antagonist]:[TR_beta antagonist]], "active")</f>
        <v>3</v>
      </c>
      <c r="S172" s="2">
        <f>SUM(COUNTIF(Table16[[#This Row],[TRHR antagonist]:[TR_beta antagonist]], "active, training"), COUNTIF(Table16[[#This Row],[TRHR antagonist]:[TR_beta antagonist]], "active, validation"))</f>
        <v>0</v>
      </c>
      <c r="T172" s="2">
        <f>SUM(Table16[[#This Row],[ACTIVES PREDICTED]:[ACTIVES KNOWN]])</f>
        <v>3</v>
      </c>
    </row>
    <row r="173" spans="1:20" x14ac:dyDescent="0.25">
      <c r="A173" s="7">
        <v>941</v>
      </c>
      <c r="B173" s="2" t="s">
        <v>750</v>
      </c>
      <c r="C173" s="2" t="s">
        <v>751</v>
      </c>
      <c r="D173" s="2" t="s">
        <v>752</v>
      </c>
      <c r="E173" s="2" t="s">
        <v>753</v>
      </c>
      <c r="F173" s="3" t="s">
        <v>754</v>
      </c>
      <c r="J173" s="2" t="s">
        <v>16</v>
      </c>
      <c r="K173" s="2" t="s">
        <v>16</v>
      </c>
      <c r="L173" s="2" t="s">
        <v>16</v>
      </c>
      <c r="O173" s="2" t="s">
        <v>17</v>
      </c>
      <c r="Q173" s="3"/>
      <c r="R173" s="2">
        <f>COUNTIF(Table16[[#This Row],[TRHR antagonist]:[TR_beta antagonist]], "active")</f>
        <v>3</v>
      </c>
      <c r="S173" s="2">
        <f>SUM(COUNTIF(Table16[[#This Row],[TRHR antagonist]:[TR_beta antagonist]], "active, training"), COUNTIF(Table16[[#This Row],[TRHR antagonist]:[TR_beta antagonist]], "active, validation"))</f>
        <v>0</v>
      </c>
      <c r="T173" s="2">
        <f>SUM(Table16[[#This Row],[ACTIVES PREDICTED]:[ACTIVES KNOWN]])</f>
        <v>3</v>
      </c>
    </row>
    <row r="174" spans="1:20" x14ac:dyDescent="0.25">
      <c r="A174" s="7">
        <v>943</v>
      </c>
      <c r="B174" s="2" t="s">
        <v>755</v>
      </c>
      <c r="C174" s="2" t="s">
        <v>756</v>
      </c>
      <c r="D174" s="2" t="s">
        <v>757</v>
      </c>
      <c r="E174" s="2" t="s">
        <v>758</v>
      </c>
      <c r="F174" s="3" t="s">
        <v>758</v>
      </c>
      <c r="G174" s="2" t="s">
        <v>8</v>
      </c>
      <c r="H174" s="2" t="s">
        <v>8</v>
      </c>
      <c r="I174" s="2" t="s">
        <v>8</v>
      </c>
      <c r="J174" s="2" t="s">
        <v>16</v>
      </c>
      <c r="K174" s="2" t="s">
        <v>16</v>
      </c>
      <c r="L174" s="2" t="s">
        <v>16</v>
      </c>
      <c r="O174" s="2" t="s">
        <v>17</v>
      </c>
      <c r="P174" s="2" t="s">
        <v>8</v>
      </c>
      <c r="Q174" s="3" t="s">
        <v>8</v>
      </c>
      <c r="R174" s="2">
        <f>COUNTIF(Table16[[#This Row],[TRHR antagonist]:[TR_beta antagonist]], "active")</f>
        <v>3</v>
      </c>
      <c r="S174" s="2">
        <f>SUM(COUNTIF(Table16[[#This Row],[TRHR antagonist]:[TR_beta antagonist]], "active, training"), COUNTIF(Table16[[#This Row],[TRHR antagonist]:[TR_beta antagonist]], "active, validation"))</f>
        <v>0</v>
      </c>
      <c r="T174" s="2">
        <f>SUM(Table16[[#This Row],[ACTIVES PREDICTED]:[ACTIVES KNOWN]])</f>
        <v>3</v>
      </c>
    </row>
    <row r="175" spans="1:20" x14ac:dyDescent="0.25">
      <c r="A175" s="7">
        <v>1254</v>
      </c>
      <c r="B175" s="2" t="s">
        <v>1016</v>
      </c>
      <c r="C175" s="2" t="s">
        <v>1017</v>
      </c>
      <c r="D175" s="2" t="s">
        <v>1018</v>
      </c>
      <c r="E175" s="2" t="s">
        <v>1019</v>
      </c>
      <c r="F175" s="3" t="s">
        <v>1020</v>
      </c>
      <c r="H175" s="2" t="s">
        <v>17</v>
      </c>
      <c r="J175" s="2" t="s">
        <v>16</v>
      </c>
      <c r="K175" s="2" t="s">
        <v>16</v>
      </c>
      <c r="L175" s="2" t="s">
        <v>16</v>
      </c>
      <c r="N175" s="2" t="s">
        <v>17</v>
      </c>
      <c r="O175" s="2" t="s">
        <v>17</v>
      </c>
      <c r="Q175" s="3"/>
      <c r="R175" s="2">
        <f>COUNTIF(Table16[[#This Row],[TRHR antagonist]:[TR_beta antagonist]], "active")</f>
        <v>3</v>
      </c>
      <c r="S175" s="2">
        <f>SUM(COUNTIF(Table16[[#This Row],[TRHR antagonist]:[TR_beta antagonist]], "active, training"), COUNTIF(Table16[[#This Row],[TRHR antagonist]:[TR_beta antagonist]], "active, validation"))</f>
        <v>0</v>
      </c>
      <c r="T175" s="2">
        <f>SUM(Table16[[#This Row],[ACTIVES PREDICTED]:[ACTIVES KNOWN]])</f>
        <v>3</v>
      </c>
    </row>
    <row r="176" spans="1:20" x14ac:dyDescent="0.25">
      <c r="A176" s="7">
        <v>1256</v>
      </c>
      <c r="B176" s="2" t="s">
        <v>1021</v>
      </c>
      <c r="C176" s="2" t="s">
        <v>1022</v>
      </c>
      <c r="D176" s="2" t="s">
        <v>1023</v>
      </c>
      <c r="E176" s="2" t="s">
        <v>1024</v>
      </c>
      <c r="F176" s="3" t="s">
        <v>1024</v>
      </c>
      <c r="H176" s="2" t="s">
        <v>17</v>
      </c>
      <c r="J176" s="2" t="s">
        <v>16</v>
      </c>
      <c r="K176" s="2" t="s">
        <v>16</v>
      </c>
      <c r="L176" s="2" t="s">
        <v>16</v>
      </c>
      <c r="O176" s="2" t="s">
        <v>17</v>
      </c>
      <c r="Q176" s="3" t="s">
        <v>17</v>
      </c>
      <c r="R176" s="2">
        <f>COUNTIF(Table16[[#This Row],[TRHR antagonist]:[TR_beta antagonist]], "active")</f>
        <v>3</v>
      </c>
      <c r="S176" s="2">
        <f>SUM(COUNTIF(Table16[[#This Row],[TRHR antagonist]:[TR_beta antagonist]], "active, training"), COUNTIF(Table16[[#This Row],[TRHR antagonist]:[TR_beta antagonist]], "active, validation"))</f>
        <v>0</v>
      </c>
      <c r="T176" s="2">
        <f>SUM(Table16[[#This Row],[ACTIVES PREDICTED]:[ACTIVES KNOWN]])</f>
        <v>3</v>
      </c>
    </row>
    <row r="177" spans="1:20" x14ac:dyDescent="0.25">
      <c r="A177" s="7">
        <v>1257</v>
      </c>
      <c r="B177" s="2" t="s">
        <v>1025</v>
      </c>
      <c r="C177" s="2" t="s">
        <v>1026</v>
      </c>
      <c r="D177" s="2" t="s">
        <v>1027</v>
      </c>
      <c r="E177" s="2" t="s">
        <v>1028</v>
      </c>
      <c r="F177" s="3" t="s">
        <v>1029</v>
      </c>
      <c r="G177" s="2" t="s">
        <v>8</v>
      </c>
      <c r="H177" s="2" t="s">
        <v>8</v>
      </c>
      <c r="I177" s="2" t="s">
        <v>8</v>
      </c>
      <c r="J177" s="2" t="s">
        <v>16</v>
      </c>
      <c r="K177" s="2" t="s">
        <v>16</v>
      </c>
      <c r="L177" s="2" t="s">
        <v>16</v>
      </c>
      <c r="O177" s="2" t="s">
        <v>17</v>
      </c>
      <c r="P177" s="2" t="s">
        <v>8</v>
      </c>
      <c r="Q177" s="3" t="s">
        <v>8</v>
      </c>
      <c r="R177" s="2">
        <f>COUNTIF(Table16[[#This Row],[TRHR antagonist]:[TR_beta antagonist]], "active")</f>
        <v>3</v>
      </c>
      <c r="S177" s="2">
        <f>SUM(COUNTIF(Table16[[#This Row],[TRHR antagonist]:[TR_beta antagonist]], "active, training"), COUNTIF(Table16[[#This Row],[TRHR antagonist]:[TR_beta antagonist]], "active, validation"))</f>
        <v>0</v>
      </c>
      <c r="T177" s="2">
        <f>SUM(Table16[[#This Row],[ACTIVES PREDICTED]:[ACTIVES KNOWN]])</f>
        <v>3</v>
      </c>
    </row>
    <row r="178" spans="1:20" x14ac:dyDescent="0.25">
      <c r="A178" s="7">
        <v>1263</v>
      </c>
      <c r="B178" s="2" t="s">
        <v>1051</v>
      </c>
      <c r="C178" s="2" t="s">
        <v>1052</v>
      </c>
      <c r="D178" s="2" t="s">
        <v>1053</v>
      </c>
      <c r="E178" s="2" t="s">
        <v>1054</v>
      </c>
      <c r="F178" s="3" t="s">
        <v>1054</v>
      </c>
      <c r="G178" s="2" t="s">
        <v>16</v>
      </c>
      <c r="H178" s="2" t="s">
        <v>16</v>
      </c>
      <c r="N178" s="2" t="s">
        <v>17</v>
      </c>
      <c r="O178" s="2" t="s">
        <v>17</v>
      </c>
      <c r="P178" s="2" t="s">
        <v>16</v>
      </c>
      <c r="Q178" s="3" t="s">
        <v>17</v>
      </c>
      <c r="R178" s="2">
        <f>COUNTIF(Table16[[#This Row],[TRHR antagonist]:[TR_beta antagonist]], "active")</f>
        <v>3</v>
      </c>
      <c r="S178" s="2">
        <f>SUM(COUNTIF(Table16[[#This Row],[TRHR antagonist]:[TR_beta antagonist]], "active, training"), COUNTIF(Table16[[#This Row],[TRHR antagonist]:[TR_beta antagonist]], "active, validation"))</f>
        <v>0</v>
      </c>
      <c r="T178" s="2">
        <f>SUM(Table16[[#This Row],[ACTIVES PREDICTED]:[ACTIVES KNOWN]])</f>
        <v>3</v>
      </c>
    </row>
    <row r="179" spans="1:20" x14ac:dyDescent="0.25">
      <c r="A179" s="7">
        <v>1265</v>
      </c>
      <c r="B179" s="2" t="s">
        <v>1059</v>
      </c>
      <c r="C179" s="2" t="s">
        <v>1060</v>
      </c>
      <c r="D179" s="2" t="s">
        <v>1061</v>
      </c>
      <c r="E179" s="2" t="s">
        <v>1062</v>
      </c>
      <c r="F179" s="3" t="s">
        <v>1063</v>
      </c>
      <c r="G179" s="2" t="s">
        <v>8</v>
      </c>
      <c r="H179" s="2" t="s">
        <v>8</v>
      </c>
      <c r="I179" s="2" t="s">
        <v>9</v>
      </c>
      <c r="J179" s="2" t="s">
        <v>8</v>
      </c>
      <c r="K179" s="2" t="s">
        <v>15</v>
      </c>
      <c r="L179" s="2" t="s">
        <v>73</v>
      </c>
      <c r="N179" s="2" t="s">
        <v>17</v>
      </c>
      <c r="O179" s="2" t="s">
        <v>17</v>
      </c>
      <c r="P179" s="2" t="s">
        <v>8</v>
      </c>
      <c r="Q179" s="3" t="s">
        <v>73</v>
      </c>
      <c r="R179" s="2">
        <f>COUNTIF(Table16[[#This Row],[TRHR antagonist]:[TR_beta antagonist]], "active")</f>
        <v>0</v>
      </c>
      <c r="S179" s="2">
        <f>SUM(COUNTIF(Table16[[#This Row],[TRHR antagonist]:[TR_beta antagonist]], "active, training"), COUNTIF(Table16[[#This Row],[TRHR antagonist]:[TR_beta antagonist]], "active, validation"))</f>
        <v>3</v>
      </c>
      <c r="T179" s="2">
        <f>SUM(Table16[[#This Row],[ACTIVES PREDICTED]:[ACTIVES KNOWN]])</f>
        <v>3</v>
      </c>
    </row>
    <row r="180" spans="1:20" x14ac:dyDescent="0.25">
      <c r="A180" s="7">
        <v>1273</v>
      </c>
      <c r="B180" s="2" t="s">
        <v>1064</v>
      </c>
      <c r="C180" s="2" t="s">
        <v>1065</v>
      </c>
      <c r="D180" s="2" t="s">
        <v>1066</v>
      </c>
      <c r="E180" s="2" t="s">
        <v>1067</v>
      </c>
      <c r="F180" s="3" t="s">
        <v>1068</v>
      </c>
      <c r="I180" s="2" t="s">
        <v>17</v>
      </c>
      <c r="J180" s="2" t="s">
        <v>16</v>
      </c>
      <c r="K180" s="2" t="s">
        <v>16</v>
      </c>
      <c r="L180" s="2" t="s">
        <v>16</v>
      </c>
      <c r="O180" s="2" t="s">
        <v>17</v>
      </c>
      <c r="Q180" s="3"/>
      <c r="R180" s="2">
        <f>COUNTIF(Table16[[#This Row],[TRHR antagonist]:[TR_beta antagonist]], "active")</f>
        <v>3</v>
      </c>
      <c r="S180" s="2">
        <f>SUM(COUNTIF(Table16[[#This Row],[TRHR antagonist]:[TR_beta antagonist]], "active, training"), COUNTIF(Table16[[#This Row],[TRHR antagonist]:[TR_beta antagonist]], "active, validation"))</f>
        <v>0</v>
      </c>
      <c r="T180" s="2">
        <f>SUM(Table16[[#This Row],[ACTIVES PREDICTED]:[ACTIVES KNOWN]])</f>
        <v>3</v>
      </c>
    </row>
    <row r="181" spans="1:20" x14ac:dyDescent="0.25">
      <c r="A181" s="7">
        <v>1279</v>
      </c>
      <c r="B181" s="2" t="s">
        <v>1073</v>
      </c>
      <c r="C181" s="2" t="s">
        <v>1074</v>
      </c>
      <c r="D181" s="2" t="s">
        <v>1075</v>
      </c>
      <c r="E181" s="2" t="s">
        <v>1076</v>
      </c>
      <c r="F181" s="3" t="s">
        <v>1077</v>
      </c>
      <c r="H181" s="2" t="s">
        <v>8</v>
      </c>
      <c r="J181" s="2" t="s">
        <v>15</v>
      </c>
      <c r="K181" s="2" t="s">
        <v>73</v>
      </c>
      <c r="L181" s="2" t="s">
        <v>15</v>
      </c>
      <c r="O181" s="2" t="s">
        <v>17</v>
      </c>
      <c r="Q181" s="3"/>
      <c r="R181" s="2">
        <f>COUNTIF(Table16[[#This Row],[TRHR antagonist]:[TR_beta antagonist]], "active")</f>
        <v>0</v>
      </c>
      <c r="S181" s="2">
        <f>SUM(COUNTIF(Table16[[#This Row],[TRHR antagonist]:[TR_beta antagonist]], "active, training"), COUNTIF(Table16[[#This Row],[TRHR antagonist]:[TR_beta antagonist]], "active, validation"))</f>
        <v>3</v>
      </c>
      <c r="T181" s="2">
        <f>SUM(Table16[[#This Row],[ACTIVES PREDICTED]:[ACTIVES KNOWN]])</f>
        <v>3</v>
      </c>
    </row>
    <row r="182" spans="1:20" x14ac:dyDescent="0.25">
      <c r="A182" s="7">
        <v>1600</v>
      </c>
      <c r="B182" s="2" t="s">
        <v>1480</v>
      </c>
      <c r="C182" s="2" t="s">
        <v>1481</v>
      </c>
      <c r="D182" s="2" t="s">
        <v>1482</v>
      </c>
      <c r="E182" s="2" t="s">
        <v>1483</v>
      </c>
      <c r="F182" s="3" t="s">
        <v>1484</v>
      </c>
      <c r="G182" s="2" t="s">
        <v>8</v>
      </c>
      <c r="H182" s="2" t="s">
        <v>16</v>
      </c>
      <c r="I182" s="2" t="s">
        <v>16</v>
      </c>
      <c r="J182" s="2" t="s">
        <v>8</v>
      </c>
      <c r="K182" s="2" t="s">
        <v>8</v>
      </c>
      <c r="L182" s="2" t="s">
        <v>8</v>
      </c>
      <c r="O182" s="2" t="s">
        <v>17</v>
      </c>
      <c r="P182" s="2" t="s">
        <v>9</v>
      </c>
      <c r="Q182" s="3" t="s">
        <v>15</v>
      </c>
      <c r="R182" s="2">
        <f>COUNTIF(Table16[[#This Row],[TRHR antagonist]:[TR_beta antagonist]], "active")</f>
        <v>2</v>
      </c>
      <c r="S182" s="2">
        <f>SUM(COUNTIF(Table16[[#This Row],[TRHR antagonist]:[TR_beta antagonist]], "active, training"), COUNTIF(Table16[[#This Row],[TRHR antagonist]:[TR_beta antagonist]], "active, validation"))</f>
        <v>1</v>
      </c>
      <c r="T182" s="2">
        <f>SUM(Table16[[#This Row],[ACTIVES PREDICTED]:[ACTIVES KNOWN]])</f>
        <v>3</v>
      </c>
    </row>
    <row r="183" spans="1:20" x14ac:dyDescent="0.25">
      <c r="A183" s="7">
        <v>1613</v>
      </c>
      <c r="B183" s="2" t="s">
        <v>1494</v>
      </c>
      <c r="C183" s="2" t="s">
        <v>1495</v>
      </c>
      <c r="D183" s="2" t="s">
        <v>1496</v>
      </c>
      <c r="E183" s="2" t="s">
        <v>1497</v>
      </c>
      <c r="F183" s="3" t="s">
        <v>1498</v>
      </c>
      <c r="H183" s="2" t="s">
        <v>17</v>
      </c>
      <c r="I183" s="2" t="s">
        <v>17</v>
      </c>
      <c r="J183" s="2" t="s">
        <v>16</v>
      </c>
      <c r="K183" s="2" t="s">
        <v>16</v>
      </c>
      <c r="L183" s="2" t="s">
        <v>16</v>
      </c>
      <c r="O183" s="2" t="s">
        <v>17</v>
      </c>
      <c r="Q183" s="3"/>
      <c r="R183" s="2">
        <f>COUNTIF(Table16[[#This Row],[TRHR antagonist]:[TR_beta antagonist]], "active")</f>
        <v>3</v>
      </c>
      <c r="S183" s="2">
        <f>SUM(COUNTIF(Table16[[#This Row],[TRHR antagonist]:[TR_beta antagonist]], "active, training"), COUNTIF(Table16[[#This Row],[TRHR antagonist]:[TR_beta antagonist]], "active, validation"))</f>
        <v>0</v>
      </c>
      <c r="T183" s="2">
        <f>SUM(Table16[[#This Row],[ACTIVES PREDICTED]:[ACTIVES KNOWN]])</f>
        <v>3</v>
      </c>
    </row>
    <row r="184" spans="1:20" x14ac:dyDescent="0.25">
      <c r="A184" s="7">
        <v>1615</v>
      </c>
      <c r="B184" s="2" t="s">
        <v>1503</v>
      </c>
      <c r="C184" s="2" t="s">
        <v>1504</v>
      </c>
      <c r="D184" s="2" t="s">
        <v>1505</v>
      </c>
      <c r="E184" s="2" t="s">
        <v>1506</v>
      </c>
      <c r="F184" s="3" t="s">
        <v>1507</v>
      </c>
      <c r="H184" s="2" t="s">
        <v>17</v>
      </c>
      <c r="I184" s="2" t="s">
        <v>17</v>
      </c>
      <c r="J184" s="2" t="s">
        <v>16</v>
      </c>
      <c r="K184" s="2" t="s">
        <v>16</v>
      </c>
      <c r="L184" s="2" t="s">
        <v>16</v>
      </c>
      <c r="O184" s="2" t="s">
        <v>17</v>
      </c>
      <c r="Q184" s="3"/>
      <c r="R184" s="2">
        <f>COUNTIF(Table16[[#This Row],[TRHR antagonist]:[TR_beta antagonist]], "active")</f>
        <v>3</v>
      </c>
      <c r="S184" s="2">
        <f>SUM(COUNTIF(Table16[[#This Row],[TRHR antagonist]:[TR_beta antagonist]], "active, training"), COUNTIF(Table16[[#This Row],[TRHR antagonist]:[TR_beta antagonist]], "active, validation"))</f>
        <v>0</v>
      </c>
      <c r="T184" s="2">
        <f>SUM(Table16[[#This Row],[ACTIVES PREDICTED]:[ACTIVES KNOWN]])</f>
        <v>3</v>
      </c>
    </row>
    <row r="185" spans="1:20" x14ac:dyDescent="0.25">
      <c r="A185" s="7">
        <v>1616</v>
      </c>
      <c r="B185" s="2" t="s">
        <v>1508</v>
      </c>
      <c r="C185" s="2" t="s">
        <v>1509</v>
      </c>
      <c r="D185" s="2" t="s">
        <v>1510</v>
      </c>
      <c r="E185" s="2" t="s">
        <v>1511</v>
      </c>
      <c r="F185" s="3" t="s">
        <v>1512</v>
      </c>
      <c r="H185" s="2" t="s">
        <v>16</v>
      </c>
      <c r="I185" s="2" t="s">
        <v>17</v>
      </c>
      <c r="J185" s="2" t="s">
        <v>16</v>
      </c>
      <c r="L185" s="2" t="s">
        <v>16</v>
      </c>
      <c r="N185" s="2" t="s">
        <v>17</v>
      </c>
      <c r="O185" s="2" t="s">
        <v>17</v>
      </c>
      <c r="Q185" s="3"/>
      <c r="R185" s="2">
        <f>COUNTIF(Table16[[#This Row],[TRHR antagonist]:[TR_beta antagonist]], "active")</f>
        <v>3</v>
      </c>
      <c r="S185" s="2">
        <f>SUM(COUNTIF(Table16[[#This Row],[TRHR antagonist]:[TR_beta antagonist]], "active, training"), COUNTIF(Table16[[#This Row],[TRHR antagonist]:[TR_beta antagonist]], "active, validation"))</f>
        <v>0</v>
      </c>
      <c r="T185" s="2">
        <f>SUM(Table16[[#This Row],[ACTIVES PREDICTED]:[ACTIVES KNOWN]])</f>
        <v>3</v>
      </c>
    </row>
    <row r="186" spans="1:20" x14ac:dyDescent="0.25">
      <c r="A186" s="7">
        <v>1622</v>
      </c>
      <c r="B186" s="2" t="s">
        <v>1532</v>
      </c>
      <c r="C186" s="2" t="s">
        <v>1533</v>
      </c>
      <c r="D186" s="2" t="s">
        <v>1534</v>
      </c>
      <c r="E186" s="2" t="s">
        <v>1535</v>
      </c>
      <c r="F186" s="3" t="s">
        <v>1535</v>
      </c>
      <c r="K186" s="2" t="s">
        <v>16</v>
      </c>
      <c r="L186" s="2" t="s">
        <v>16</v>
      </c>
      <c r="N186" s="2" t="s">
        <v>17</v>
      </c>
      <c r="O186" s="2" t="s">
        <v>17</v>
      </c>
      <c r="P186" s="2" t="s">
        <v>8</v>
      </c>
      <c r="Q186" s="3" t="s">
        <v>16</v>
      </c>
      <c r="R186" s="2">
        <f>COUNTIF(Table16[[#This Row],[TRHR antagonist]:[TR_beta antagonist]], "active")</f>
        <v>3</v>
      </c>
      <c r="S186" s="2">
        <f>SUM(COUNTIF(Table16[[#This Row],[TRHR antagonist]:[TR_beta antagonist]], "active, training"), COUNTIF(Table16[[#This Row],[TRHR antagonist]:[TR_beta antagonist]], "active, validation"))</f>
        <v>0</v>
      </c>
      <c r="T186" s="2">
        <f>SUM(Table16[[#This Row],[ACTIVES PREDICTED]:[ACTIVES KNOWN]])</f>
        <v>3</v>
      </c>
    </row>
    <row r="187" spans="1:20" x14ac:dyDescent="0.25">
      <c r="A187" s="7">
        <v>1623</v>
      </c>
      <c r="B187" s="2" t="s">
        <v>1536</v>
      </c>
      <c r="C187" s="2" t="s">
        <v>1537</v>
      </c>
      <c r="D187" s="2" t="s">
        <v>1538</v>
      </c>
      <c r="E187" s="2" t="s">
        <v>1539</v>
      </c>
      <c r="F187" s="3" t="s">
        <v>1540</v>
      </c>
      <c r="J187" s="2" t="s">
        <v>16</v>
      </c>
      <c r="K187" s="2" t="s">
        <v>16</v>
      </c>
      <c r="L187" s="2" t="s">
        <v>16</v>
      </c>
      <c r="N187" s="2" t="s">
        <v>17</v>
      </c>
      <c r="O187" s="2" t="s">
        <v>17</v>
      </c>
      <c r="Q187" s="3"/>
      <c r="R187" s="2">
        <f>COUNTIF(Table16[[#This Row],[TRHR antagonist]:[TR_beta antagonist]], "active")</f>
        <v>3</v>
      </c>
      <c r="S187" s="2">
        <f>SUM(COUNTIF(Table16[[#This Row],[TRHR antagonist]:[TR_beta antagonist]], "active, training"), COUNTIF(Table16[[#This Row],[TRHR antagonist]:[TR_beta antagonist]], "active, validation"))</f>
        <v>0</v>
      </c>
      <c r="T187" s="2">
        <f>SUM(Table16[[#This Row],[ACTIVES PREDICTED]:[ACTIVES KNOWN]])</f>
        <v>3</v>
      </c>
    </row>
    <row r="188" spans="1:20" x14ac:dyDescent="0.25">
      <c r="A188" s="7">
        <v>1842</v>
      </c>
      <c r="B188" s="2" t="s">
        <v>1816</v>
      </c>
      <c r="C188" s="2" t="s">
        <v>1817</v>
      </c>
      <c r="D188" s="2" t="s">
        <v>1818</v>
      </c>
      <c r="E188" s="2" t="s">
        <v>1819</v>
      </c>
      <c r="F188" s="3" t="s">
        <v>1819</v>
      </c>
      <c r="H188" s="2" t="s">
        <v>17</v>
      </c>
      <c r="I188" s="2" t="s">
        <v>16</v>
      </c>
      <c r="K188" s="2" t="s">
        <v>16</v>
      </c>
      <c r="L188" s="2" t="s">
        <v>16</v>
      </c>
      <c r="N188" s="2" t="s">
        <v>17</v>
      </c>
      <c r="O188" s="2" t="s">
        <v>17</v>
      </c>
      <c r="Q188" s="3"/>
      <c r="R188" s="2">
        <f>COUNTIF(Table16[[#This Row],[TRHR antagonist]:[TR_beta antagonist]], "active")</f>
        <v>3</v>
      </c>
      <c r="S188" s="2">
        <f>SUM(COUNTIF(Table16[[#This Row],[TRHR antagonist]:[TR_beta antagonist]], "active, training"), COUNTIF(Table16[[#This Row],[TRHR antagonist]:[TR_beta antagonist]], "active, validation"))</f>
        <v>0</v>
      </c>
      <c r="T188" s="2">
        <f>SUM(Table16[[#This Row],[ACTIVES PREDICTED]:[ACTIVES KNOWN]])</f>
        <v>3</v>
      </c>
    </row>
    <row r="189" spans="1:20" x14ac:dyDescent="0.25">
      <c r="A189" s="7">
        <v>1853</v>
      </c>
      <c r="B189" s="2" t="s">
        <v>1834</v>
      </c>
      <c r="C189" s="2" t="s">
        <v>1835</v>
      </c>
      <c r="D189" s="2" t="s">
        <v>1836</v>
      </c>
      <c r="E189" s="2" t="s">
        <v>1837</v>
      </c>
      <c r="F189" s="3" t="s">
        <v>1838</v>
      </c>
      <c r="H189" s="2" t="s">
        <v>15</v>
      </c>
      <c r="I189" s="2" t="s">
        <v>8</v>
      </c>
      <c r="M189" s="2" t="s">
        <v>15</v>
      </c>
      <c r="O189" s="2" t="s">
        <v>17</v>
      </c>
      <c r="P189" s="2" t="s">
        <v>16</v>
      </c>
      <c r="Q189" s="3"/>
      <c r="R189" s="2">
        <f>COUNTIF(Table16[[#This Row],[TRHR antagonist]:[TR_beta antagonist]], "active")</f>
        <v>1</v>
      </c>
      <c r="S189" s="2">
        <f>SUM(COUNTIF(Table16[[#This Row],[TRHR antagonist]:[TR_beta antagonist]], "active, training"), COUNTIF(Table16[[#This Row],[TRHR antagonist]:[TR_beta antagonist]], "active, validation"))</f>
        <v>2</v>
      </c>
      <c r="T189" s="2">
        <f>SUM(Table16[[#This Row],[ACTIVES PREDICTED]:[ACTIVES KNOWN]])</f>
        <v>3</v>
      </c>
    </row>
    <row r="190" spans="1:20" x14ac:dyDescent="0.25">
      <c r="A190" s="7">
        <v>1856</v>
      </c>
      <c r="B190" s="2" t="s">
        <v>1844</v>
      </c>
      <c r="C190" s="2" t="s">
        <v>1845</v>
      </c>
      <c r="D190" s="2" t="s">
        <v>1846</v>
      </c>
      <c r="E190" s="2" t="s">
        <v>1847</v>
      </c>
      <c r="F190" s="3" t="s">
        <v>1848</v>
      </c>
      <c r="I190" s="2" t="s">
        <v>16</v>
      </c>
      <c r="J190" s="2" t="s">
        <v>16</v>
      </c>
      <c r="K190" s="2" t="s">
        <v>16</v>
      </c>
      <c r="O190" s="2" t="s">
        <v>17</v>
      </c>
      <c r="Q190" s="3"/>
      <c r="R190" s="2">
        <f>COUNTIF(Table16[[#This Row],[TRHR antagonist]:[TR_beta antagonist]], "active")</f>
        <v>3</v>
      </c>
      <c r="S190" s="2">
        <f>SUM(COUNTIF(Table16[[#This Row],[TRHR antagonist]:[TR_beta antagonist]], "active, training"), COUNTIF(Table16[[#This Row],[TRHR antagonist]:[TR_beta antagonist]], "active, validation"))</f>
        <v>0</v>
      </c>
      <c r="T190" s="2">
        <f>SUM(Table16[[#This Row],[ACTIVES PREDICTED]:[ACTIVES KNOWN]])</f>
        <v>3</v>
      </c>
    </row>
    <row r="191" spans="1:20" x14ac:dyDescent="0.25">
      <c r="A191" s="7">
        <v>1907</v>
      </c>
      <c r="B191" s="2" t="s">
        <v>1947</v>
      </c>
      <c r="C191" s="2" t="s">
        <v>1948</v>
      </c>
      <c r="D191" s="2" t="s">
        <v>1949</v>
      </c>
      <c r="E191" s="2" t="s">
        <v>1950</v>
      </c>
      <c r="F191" s="3" t="s">
        <v>1951</v>
      </c>
      <c r="G191" s="2" t="s">
        <v>16</v>
      </c>
      <c r="I191" s="2" t="s">
        <v>16</v>
      </c>
      <c r="J191" s="2" t="s">
        <v>16</v>
      </c>
      <c r="O191" s="2" t="s">
        <v>17</v>
      </c>
      <c r="Q191" s="3"/>
      <c r="R191" s="2">
        <f>COUNTIF(Table16[[#This Row],[TRHR antagonist]:[TR_beta antagonist]], "active")</f>
        <v>3</v>
      </c>
      <c r="S191" s="2">
        <f>SUM(COUNTIF(Table16[[#This Row],[TRHR antagonist]:[TR_beta antagonist]], "active, training"), COUNTIF(Table16[[#This Row],[TRHR antagonist]:[TR_beta antagonist]], "active, validation"))</f>
        <v>0</v>
      </c>
      <c r="T191" s="2">
        <f>SUM(Table16[[#This Row],[ACTIVES PREDICTED]:[ACTIVES KNOWN]])</f>
        <v>3</v>
      </c>
    </row>
    <row r="192" spans="1:20" x14ac:dyDescent="0.25">
      <c r="A192" s="7">
        <v>1918</v>
      </c>
      <c r="B192" s="2" t="s">
        <v>1972</v>
      </c>
      <c r="C192" s="2" t="s">
        <v>1973</v>
      </c>
      <c r="D192" s="2" t="s">
        <v>1974</v>
      </c>
      <c r="E192" s="2" t="s">
        <v>1975</v>
      </c>
      <c r="F192" s="3" t="s">
        <v>1976</v>
      </c>
      <c r="M192" s="2" t="s">
        <v>16</v>
      </c>
      <c r="O192" s="2" t="s">
        <v>17</v>
      </c>
      <c r="P192" s="2" t="s">
        <v>16</v>
      </c>
      <c r="Q192" s="3" t="s">
        <v>16</v>
      </c>
      <c r="R192" s="2">
        <f>COUNTIF(Table16[[#This Row],[TRHR antagonist]:[TR_beta antagonist]], "active")</f>
        <v>3</v>
      </c>
      <c r="S192" s="2">
        <f>SUM(COUNTIF(Table16[[#This Row],[TRHR antagonist]:[TR_beta antagonist]], "active, training"), COUNTIF(Table16[[#This Row],[TRHR antagonist]:[TR_beta antagonist]], "active, validation"))</f>
        <v>0</v>
      </c>
      <c r="T192" s="2">
        <f>SUM(Table16[[#This Row],[ACTIVES PREDICTED]:[ACTIVES KNOWN]])</f>
        <v>3</v>
      </c>
    </row>
    <row r="193" spans="1:20" x14ac:dyDescent="0.25">
      <c r="A193" s="7">
        <v>1987</v>
      </c>
      <c r="B193" s="2" t="s">
        <v>2168</v>
      </c>
      <c r="C193" s="2" t="s">
        <v>2169</v>
      </c>
      <c r="D193" s="2" t="s">
        <v>2170</v>
      </c>
      <c r="E193" s="2" t="s">
        <v>2171</v>
      </c>
      <c r="F193" s="3" t="s">
        <v>2172</v>
      </c>
      <c r="J193" s="2" t="s">
        <v>16</v>
      </c>
      <c r="M193" s="2" t="s">
        <v>16</v>
      </c>
      <c r="N193" s="2" t="s">
        <v>16</v>
      </c>
      <c r="O193" s="2" t="s">
        <v>17</v>
      </c>
      <c r="Q193" s="3"/>
      <c r="R193" s="2">
        <f>COUNTIF(Table16[[#This Row],[TRHR antagonist]:[TR_beta antagonist]], "active")</f>
        <v>3</v>
      </c>
      <c r="S193" s="2">
        <f>SUM(COUNTIF(Table16[[#This Row],[TRHR antagonist]:[TR_beta antagonist]], "active, training"), COUNTIF(Table16[[#This Row],[TRHR antagonist]:[TR_beta antagonist]], "active, validation"))</f>
        <v>0</v>
      </c>
      <c r="T193" s="2">
        <f>SUM(Table16[[#This Row],[ACTIVES PREDICTED]:[ACTIVES KNOWN]])</f>
        <v>3</v>
      </c>
    </row>
    <row r="194" spans="1:20" x14ac:dyDescent="0.25">
      <c r="A194" s="7">
        <v>2047</v>
      </c>
      <c r="B194" s="2" t="s">
        <v>2203</v>
      </c>
      <c r="C194" s="2" t="s">
        <v>2204</v>
      </c>
      <c r="D194" s="2" t="s">
        <v>2205</v>
      </c>
      <c r="E194" s="2" t="s">
        <v>2206</v>
      </c>
      <c r="F194" s="3" t="s">
        <v>2207</v>
      </c>
      <c r="G194" s="2" t="s">
        <v>16</v>
      </c>
      <c r="J194" s="2" t="s">
        <v>16</v>
      </c>
      <c r="M194" s="2" t="s">
        <v>16</v>
      </c>
      <c r="O194" s="2" t="s">
        <v>17</v>
      </c>
      <c r="Q194" s="3"/>
      <c r="R194" s="2">
        <f>COUNTIF(Table16[[#This Row],[TRHR antagonist]:[TR_beta antagonist]], "active")</f>
        <v>3</v>
      </c>
      <c r="S194" s="2">
        <f>SUM(COUNTIF(Table16[[#This Row],[TRHR antagonist]:[TR_beta antagonist]], "active, training"), COUNTIF(Table16[[#This Row],[TRHR antagonist]:[TR_beta antagonist]], "active, validation"))</f>
        <v>0</v>
      </c>
      <c r="T194" s="2">
        <f>SUM(Table16[[#This Row],[ACTIVES PREDICTED]:[ACTIVES KNOWN]])</f>
        <v>3</v>
      </c>
    </row>
    <row r="195" spans="1:20" x14ac:dyDescent="0.25">
      <c r="A195" s="7">
        <v>2060</v>
      </c>
      <c r="B195" s="2" t="s">
        <v>2246</v>
      </c>
      <c r="C195" s="2" t="s">
        <v>2247</v>
      </c>
      <c r="D195" s="2" t="s">
        <v>2248</v>
      </c>
      <c r="E195" s="2" t="s">
        <v>2249</v>
      </c>
      <c r="F195" s="3" t="s">
        <v>2250</v>
      </c>
      <c r="J195" s="2" t="s">
        <v>16</v>
      </c>
      <c r="K195" s="2" t="s">
        <v>16</v>
      </c>
      <c r="L195" s="2" t="s">
        <v>16</v>
      </c>
      <c r="O195" s="2" t="s">
        <v>17</v>
      </c>
      <c r="Q195" s="3"/>
      <c r="R195" s="2">
        <f>COUNTIF(Table16[[#This Row],[TRHR antagonist]:[TR_beta antagonist]], "active")</f>
        <v>3</v>
      </c>
      <c r="S195" s="2">
        <f>SUM(COUNTIF(Table16[[#This Row],[TRHR antagonist]:[TR_beta antagonist]], "active, training"), COUNTIF(Table16[[#This Row],[TRHR antagonist]:[TR_beta antagonist]], "active, validation"))</f>
        <v>0</v>
      </c>
      <c r="T195" s="2">
        <f>SUM(Table16[[#This Row],[ACTIVES PREDICTED]:[ACTIVES KNOWN]])</f>
        <v>3</v>
      </c>
    </row>
    <row r="196" spans="1:20" x14ac:dyDescent="0.25">
      <c r="A196" s="7">
        <v>2083</v>
      </c>
      <c r="B196" s="2" t="s">
        <v>2334</v>
      </c>
      <c r="C196" s="2" t="s">
        <v>2335</v>
      </c>
      <c r="D196" s="2" t="s">
        <v>2336</v>
      </c>
      <c r="E196" s="2" t="s">
        <v>2337</v>
      </c>
      <c r="F196" s="3" t="s">
        <v>2338</v>
      </c>
      <c r="G196" s="2" t="s">
        <v>16</v>
      </c>
      <c r="N196" s="2" t="s">
        <v>16</v>
      </c>
      <c r="O196" s="2" t="s">
        <v>17</v>
      </c>
      <c r="P196" s="2" t="s">
        <v>16</v>
      </c>
      <c r="Q196" s="3"/>
      <c r="R196" s="2">
        <f>COUNTIF(Table16[[#This Row],[TRHR antagonist]:[TR_beta antagonist]], "active")</f>
        <v>3</v>
      </c>
      <c r="S196" s="2">
        <f>SUM(COUNTIF(Table16[[#This Row],[TRHR antagonist]:[TR_beta antagonist]], "active, training"), COUNTIF(Table16[[#This Row],[TRHR antagonist]:[TR_beta antagonist]], "active, validation"))</f>
        <v>0</v>
      </c>
      <c r="T196" s="2">
        <f>SUM(Table16[[#This Row],[ACTIVES PREDICTED]:[ACTIVES KNOWN]])</f>
        <v>3</v>
      </c>
    </row>
    <row r="197" spans="1:20" x14ac:dyDescent="0.25">
      <c r="A197" s="7">
        <v>2161</v>
      </c>
      <c r="B197" s="2" t="s">
        <v>2431</v>
      </c>
      <c r="C197" s="2" t="s">
        <v>2432</v>
      </c>
      <c r="D197" s="2" t="s">
        <v>2433</v>
      </c>
      <c r="E197" s="2" t="s">
        <v>2434</v>
      </c>
      <c r="F197" s="3" t="s">
        <v>2435</v>
      </c>
      <c r="G197" s="2" t="s">
        <v>9</v>
      </c>
      <c r="H197" s="2" t="s">
        <v>15</v>
      </c>
      <c r="I197" s="2" t="s">
        <v>9</v>
      </c>
      <c r="J197" s="2" t="s">
        <v>16</v>
      </c>
      <c r="O197" s="2" t="s">
        <v>17</v>
      </c>
      <c r="P197" s="2" t="s">
        <v>8</v>
      </c>
      <c r="Q197" s="3" t="s">
        <v>16</v>
      </c>
      <c r="R197" s="2">
        <f>COUNTIF(Table16[[#This Row],[TRHR antagonist]:[TR_beta antagonist]], "active")</f>
        <v>2</v>
      </c>
      <c r="S197" s="2">
        <f>SUM(COUNTIF(Table16[[#This Row],[TRHR antagonist]:[TR_beta antagonist]], "active, training"), COUNTIF(Table16[[#This Row],[TRHR antagonist]:[TR_beta antagonist]], "active, validation"))</f>
        <v>1</v>
      </c>
      <c r="T197" s="2">
        <f>SUM(Table16[[#This Row],[ACTIVES PREDICTED]:[ACTIVES KNOWN]])</f>
        <v>3</v>
      </c>
    </row>
    <row r="198" spans="1:20" x14ac:dyDescent="0.25">
      <c r="A198" s="7">
        <v>2444</v>
      </c>
      <c r="B198" s="2" t="s">
        <v>2623</v>
      </c>
      <c r="C198" s="2" t="s">
        <v>2624</v>
      </c>
      <c r="D198" s="2" t="s">
        <v>2625</v>
      </c>
      <c r="E198" s="2" t="s">
        <v>2626</v>
      </c>
      <c r="F198" s="3" t="s">
        <v>2627</v>
      </c>
      <c r="H198" s="2" t="s">
        <v>17</v>
      </c>
      <c r="J198" s="2" t="s">
        <v>16</v>
      </c>
      <c r="K198" s="2" t="s">
        <v>16</v>
      </c>
      <c r="L198" s="2" t="s">
        <v>16</v>
      </c>
      <c r="O198" s="2" t="s">
        <v>17</v>
      </c>
      <c r="Q198" s="3"/>
      <c r="R198" s="2">
        <f>COUNTIF(Table16[[#This Row],[TRHR antagonist]:[TR_beta antagonist]], "active")</f>
        <v>3</v>
      </c>
      <c r="S198" s="2">
        <f>SUM(COUNTIF(Table16[[#This Row],[TRHR antagonist]:[TR_beta antagonist]], "active, training"), COUNTIF(Table16[[#This Row],[TRHR antagonist]:[TR_beta antagonist]], "active, validation"))</f>
        <v>0</v>
      </c>
      <c r="T198" s="2">
        <f>SUM(Table16[[#This Row],[ACTIVES PREDICTED]:[ACTIVES KNOWN]])</f>
        <v>3</v>
      </c>
    </row>
    <row r="199" spans="1:20" x14ac:dyDescent="0.25">
      <c r="A199" s="7">
        <v>2449</v>
      </c>
      <c r="B199" s="2" t="s">
        <v>2628</v>
      </c>
      <c r="C199" s="2" t="s">
        <v>2629</v>
      </c>
      <c r="D199" s="2" t="s">
        <v>2630</v>
      </c>
      <c r="E199" s="2" t="s">
        <v>2631</v>
      </c>
      <c r="F199" s="3" t="s">
        <v>2632</v>
      </c>
      <c r="H199" s="2" t="s">
        <v>17</v>
      </c>
      <c r="J199" s="2" t="s">
        <v>16</v>
      </c>
      <c r="K199" s="2" t="s">
        <v>16</v>
      </c>
      <c r="L199" s="2" t="s">
        <v>16</v>
      </c>
      <c r="O199" s="2" t="s">
        <v>17</v>
      </c>
      <c r="Q199" s="3"/>
      <c r="R199" s="2">
        <f>COUNTIF(Table16[[#This Row],[TRHR antagonist]:[TR_beta antagonist]], "active")</f>
        <v>3</v>
      </c>
      <c r="S199" s="2">
        <f>SUM(COUNTIF(Table16[[#This Row],[TRHR antagonist]:[TR_beta antagonist]], "active, training"), COUNTIF(Table16[[#This Row],[TRHR antagonist]:[TR_beta antagonist]], "active, validation"))</f>
        <v>0</v>
      </c>
      <c r="T199" s="2">
        <f>SUM(Table16[[#This Row],[ACTIVES PREDICTED]:[ACTIVES KNOWN]])</f>
        <v>3</v>
      </c>
    </row>
    <row r="200" spans="1:20" x14ac:dyDescent="0.25">
      <c r="A200" s="7">
        <v>2452</v>
      </c>
      <c r="B200" s="2" t="s">
        <v>2633</v>
      </c>
      <c r="C200" s="2" t="s">
        <v>2634</v>
      </c>
      <c r="D200" s="2" t="s">
        <v>2635</v>
      </c>
      <c r="E200" s="2" t="s">
        <v>2636</v>
      </c>
      <c r="F200" s="3" t="s">
        <v>2636</v>
      </c>
      <c r="G200" s="2" t="s">
        <v>8</v>
      </c>
      <c r="H200" s="2" t="s">
        <v>9</v>
      </c>
      <c r="I200" s="2" t="s">
        <v>8</v>
      </c>
      <c r="J200" s="2" t="s">
        <v>16</v>
      </c>
      <c r="K200" s="2" t="s">
        <v>16</v>
      </c>
      <c r="L200" s="2" t="s">
        <v>16</v>
      </c>
      <c r="O200" s="2" t="s">
        <v>17</v>
      </c>
      <c r="P200" s="2" t="s">
        <v>8</v>
      </c>
      <c r="Q200" s="3" t="s">
        <v>8</v>
      </c>
      <c r="R200" s="2">
        <f>COUNTIF(Table16[[#This Row],[TRHR antagonist]:[TR_beta antagonist]], "active")</f>
        <v>3</v>
      </c>
      <c r="S200" s="2">
        <f>SUM(COUNTIF(Table16[[#This Row],[TRHR antagonist]:[TR_beta antagonist]], "active, training"), COUNTIF(Table16[[#This Row],[TRHR antagonist]:[TR_beta antagonist]], "active, validation"))</f>
        <v>0</v>
      </c>
      <c r="T200" s="2">
        <f>SUM(Table16[[#This Row],[ACTIVES PREDICTED]:[ACTIVES KNOWN]])</f>
        <v>3</v>
      </c>
    </row>
    <row r="201" spans="1:20" x14ac:dyDescent="0.25">
      <c r="A201" s="7">
        <v>2460</v>
      </c>
      <c r="B201" s="2" t="s">
        <v>2637</v>
      </c>
      <c r="C201" s="2" t="s">
        <v>2638</v>
      </c>
      <c r="D201" s="2" t="s">
        <v>2639</v>
      </c>
      <c r="E201" s="2" t="s">
        <v>2640</v>
      </c>
      <c r="F201" s="3" t="s">
        <v>2641</v>
      </c>
      <c r="H201" s="2" t="s">
        <v>17</v>
      </c>
      <c r="I201" s="2" t="s">
        <v>17</v>
      </c>
      <c r="J201" s="2" t="s">
        <v>16</v>
      </c>
      <c r="K201" s="2" t="s">
        <v>16</v>
      </c>
      <c r="L201" s="2" t="s">
        <v>16</v>
      </c>
      <c r="O201" s="2" t="s">
        <v>17</v>
      </c>
      <c r="Q201" s="3" t="s">
        <v>17</v>
      </c>
      <c r="R201" s="2">
        <f>COUNTIF(Table16[[#This Row],[TRHR antagonist]:[TR_beta antagonist]], "active")</f>
        <v>3</v>
      </c>
      <c r="S201" s="2">
        <f>SUM(COUNTIF(Table16[[#This Row],[TRHR antagonist]:[TR_beta antagonist]], "active, training"), COUNTIF(Table16[[#This Row],[TRHR antagonist]:[TR_beta antagonist]], "active, validation"))</f>
        <v>0</v>
      </c>
      <c r="T201" s="2">
        <f>SUM(Table16[[#This Row],[ACTIVES PREDICTED]:[ACTIVES KNOWN]])</f>
        <v>3</v>
      </c>
    </row>
    <row r="202" spans="1:20" x14ac:dyDescent="0.25">
      <c r="A202" s="7">
        <v>2462</v>
      </c>
      <c r="B202" s="2" t="s">
        <v>2647</v>
      </c>
      <c r="C202" s="2" t="s">
        <v>2648</v>
      </c>
      <c r="D202" s="2" t="s">
        <v>2649</v>
      </c>
      <c r="E202" s="2" t="s">
        <v>2650</v>
      </c>
      <c r="F202" s="3" t="s">
        <v>2651</v>
      </c>
      <c r="G202" s="2" t="s">
        <v>16</v>
      </c>
      <c r="H202" s="2" t="s">
        <v>16</v>
      </c>
      <c r="I202" s="2" t="s">
        <v>16</v>
      </c>
      <c r="O202" s="2" t="s">
        <v>17</v>
      </c>
      <c r="Q202" s="3"/>
      <c r="R202" s="2">
        <f>COUNTIF(Table16[[#This Row],[TRHR antagonist]:[TR_beta antagonist]], "active")</f>
        <v>3</v>
      </c>
      <c r="S202" s="2">
        <f>SUM(COUNTIF(Table16[[#This Row],[TRHR antagonist]:[TR_beta antagonist]], "active, training"), COUNTIF(Table16[[#This Row],[TRHR antagonist]:[TR_beta antagonist]], "active, validation"))</f>
        <v>0</v>
      </c>
      <c r="T202" s="2">
        <f>SUM(Table16[[#This Row],[ACTIVES PREDICTED]:[ACTIVES KNOWN]])</f>
        <v>3</v>
      </c>
    </row>
    <row r="203" spans="1:20" x14ac:dyDescent="0.25">
      <c r="A203" s="7">
        <v>2463</v>
      </c>
      <c r="B203" s="2" t="s">
        <v>2652</v>
      </c>
      <c r="C203" s="2" t="s">
        <v>2653</v>
      </c>
      <c r="D203" s="2" t="s">
        <v>2654</v>
      </c>
      <c r="E203" s="2" t="s">
        <v>2655</v>
      </c>
      <c r="F203" s="3" t="s">
        <v>2656</v>
      </c>
      <c r="H203" s="2" t="s">
        <v>17</v>
      </c>
      <c r="I203" s="2" t="s">
        <v>17</v>
      </c>
      <c r="J203" s="2" t="s">
        <v>16</v>
      </c>
      <c r="K203" s="2" t="s">
        <v>16</v>
      </c>
      <c r="L203" s="2" t="s">
        <v>16</v>
      </c>
      <c r="O203" s="2" t="s">
        <v>17</v>
      </c>
      <c r="Q203" s="3"/>
      <c r="R203" s="2">
        <f>COUNTIF(Table16[[#This Row],[TRHR antagonist]:[TR_beta antagonist]], "active")</f>
        <v>3</v>
      </c>
      <c r="S203" s="2">
        <f>SUM(COUNTIF(Table16[[#This Row],[TRHR antagonist]:[TR_beta antagonist]], "active, training"), COUNTIF(Table16[[#This Row],[TRHR antagonist]:[TR_beta antagonist]], "active, validation"))</f>
        <v>0</v>
      </c>
      <c r="T203" s="2">
        <f>SUM(Table16[[#This Row],[ACTIVES PREDICTED]:[ACTIVES KNOWN]])</f>
        <v>3</v>
      </c>
    </row>
    <row r="204" spans="1:20" x14ac:dyDescent="0.25">
      <c r="A204" s="7">
        <v>2465</v>
      </c>
      <c r="B204" s="2" t="s">
        <v>2662</v>
      </c>
      <c r="C204" s="2" t="s">
        <v>2663</v>
      </c>
      <c r="D204" s="2" t="s">
        <v>2664</v>
      </c>
      <c r="E204" s="2" t="s">
        <v>2665</v>
      </c>
      <c r="F204" s="3" t="s">
        <v>2666</v>
      </c>
      <c r="G204" s="2" t="s">
        <v>8</v>
      </c>
      <c r="H204" s="2" t="s">
        <v>8</v>
      </c>
      <c r="I204" s="2" t="s">
        <v>8</v>
      </c>
      <c r="J204" s="2" t="s">
        <v>15</v>
      </c>
      <c r="K204" s="2" t="s">
        <v>73</v>
      </c>
      <c r="L204" s="2" t="s">
        <v>73</v>
      </c>
      <c r="O204" s="2" t="s">
        <v>17</v>
      </c>
      <c r="P204" s="2" t="s">
        <v>9</v>
      </c>
      <c r="Q204" s="3" t="s">
        <v>8</v>
      </c>
      <c r="R204" s="2">
        <f>COUNTIF(Table16[[#This Row],[TRHR antagonist]:[TR_beta antagonist]], "active")</f>
        <v>0</v>
      </c>
      <c r="S204" s="2">
        <f>SUM(COUNTIF(Table16[[#This Row],[TRHR antagonist]:[TR_beta antagonist]], "active, training"), COUNTIF(Table16[[#This Row],[TRHR antagonist]:[TR_beta antagonist]], "active, validation"))</f>
        <v>3</v>
      </c>
      <c r="T204" s="2">
        <f>SUM(Table16[[#This Row],[ACTIVES PREDICTED]:[ACTIVES KNOWN]])</f>
        <v>3</v>
      </c>
    </row>
    <row r="205" spans="1:20" x14ac:dyDescent="0.25">
      <c r="A205" s="7">
        <v>2467</v>
      </c>
      <c r="B205" s="2" t="s">
        <v>2667</v>
      </c>
      <c r="C205" s="2" t="s">
        <v>2668</v>
      </c>
      <c r="D205" s="2" t="s">
        <v>2669</v>
      </c>
      <c r="E205" s="2" t="s">
        <v>2670</v>
      </c>
      <c r="F205" s="3" t="s">
        <v>2670</v>
      </c>
      <c r="G205" s="2" t="s">
        <v>8</v>
      </c>
      <c r="H205" s="2" t="s">
        <v>8</v>
      </c>
      <c r="J205" s="2" t="s">
        <v>16</v>
      </c>
      <c r="K205" s="2" t="s">
        <v>16</v>
      </c>
      <c r="L205" s="2" t="s">
        <v>16</v>
      </c>
      <c r="O205" s="2" t="s">
        <v>17</v>
      </c>
      <c r="P205" s="2" t="s">
        <v>9</v>
      </c>
      <c r="Q205" s="3"/>
      <c r="R205" s="2">
        <f>COUNTIF(Table16[[#This Row],[TRHR antagonist]:[TR_beta antagonist]], "active")</f>
        <v>3</v>
      </c>
      <c r="S205" s="2">
        <f>SUM(COUNTIF(Table16[[#This Row],[TRHR antagonist]:[TR_beta antagonist]], "active, training"), COUNTIF(Table16[[#This Row],[TRHR antagonist]:[TR_beta antagonist]], "active, validation"))</f>
        <v>0</v>
      </c>
      <c r="T205" s="2">
        <f>SUM(Table16[[#This Row],[ACTIVES PREDICTED]:[ACTIVES KNOWN]])</f>
        <v>3</v>
      </c>
    </row>
    <row r="206" spans="1:20" x14ac:dyDescent="0.25">
      <c r="A206" s="7">
        <v>2468</v>
      </c>
      <c r="B206" s="2" t="s">
        <v>2671</v>
      </c>
      <c r="C206" s="2" t="s">
        <v>2672</v>
      </c>
      <c r="D206" s="2" t="s">
        <v>2673</v>
      </c>
      <c r="E206" s="2" t="s">
        <v>2674</v>
      </c>
      <c r="F206" s="3" t="s">
        <v>2674</v>
      </c>
      <c r="G206" s="2" t="s">
        <v>9</v>
      </c>
      <c r="H206" s="2" t="s">
        <v>8</v>
      </c>
      <c r="I206" s="2" t="s">
        <v>8</v>
      </c>
      <c r="J206" s="2" t="s">
        <v>16</v>
      </c>
      <c r="K206" s="2" t="s">
        <v>16</v>
      </c>
      <c r="L206" s="2" t="s">
        <v>16</v>
      </c>
      <c r="O206" s="2" t="s">
        <v>17</v>
      </c>
      <c r="P206" s="2" t="s">
        <v>8</v>
      </c>
      <c r="Q206" s="3"/>
      <c r="R206" s="2">
        <f>COUNTIF(Table16[[#This Row],[TRHR antagonist]:[TR_beta antagonist]], "active")</f>
        <v>3</v>
      </c>
      <c r="S206" s="2">
        <f>SUM(COUNTIF(Table16[[#This Row],[TRHR antagonist]:[TR_beta antagonist]], "active, training"), COUNTIF(Table16[[#This Row],[TRHR antagonist]:[TR_beta antagonist]], "active, validation"))</f>
        <v>0</v>
      </c>
      <c r="T206" s="2">
        <f>SUM(Table16[[#This Row],[ACTIVES PREDICTED]:[ACTIVES KNOWN]])</f>
        <v>3</v>
      </c>
    </row>
    <row r="207" spans="1:20" x14ac:dyDescent="0.25">
      <c r="A207" s="7">
        <v>2469</v>
      </c>
      <c r="B207" s="2" t="s">
        <v>2675</v>
      </c>
      <c r="C207" s="2" t="s">
        <v>2676</v>
      </c>
      <c r="D207" s="2" t="s">
        <v>2677</v>
      </c>
      <c r="E207" s="2" t="s">
        <v>2678</v>
      </c>
      <c r="F207" s="3" t="s">
        <v>2679</v>
      </c>
      <c r="G207" s="2" t="s">
        <v>8</v>
      </c>
      <c r="H207" s="2" t="s">
        <v>8</v>
      </c>
      <c r="I207" s="2" t="s">
        <v>8</v>
      </c>
      <c r="J207" s="2" t="s">
        <v>16</v>
      </c>
      <c r="K207" s="2" t="s">
        <v>16</v>
      </c>
      <c r="L207" s="2" t="s">
        <v>16</v>
      </c>
      <c r="O207" s="2" t="s">
        <v>17</v>
      </c>
      <c r="P207" s="2" t="s">
        <v>8</v>
      </c>
      <c r="Q207" s="3" t="s">
        <v>8</v>
      </c>
      <c r="R207" s="2">
        <f>COUNTIF(Table16[[#This Row],[TRHR antagonist]:[TR_beta antagonist]], "active")</f>
        <v>3</v>
      </c>
      <c r="S207" s="2">
        <f>SUM(COUNTIF(Table16[[#This Row],[TRHR antagonist]:[TR_beta antagonist]], "active, training"), COUNTIF(Table16[[#This Row],[TRHR antagonist]:[TR_beta antagonist]], "active, validation"))</f>
        <v>0</v>
      </c>
      <c r="T207" s="2">
        <f>SUM(Table16[[#This Row],[ACTIVES PREDICTED]:[ACTIVES KNOWN]])</f>
        <v>3</v>
      </c>
    </row>
    <row r="208" spans="1:20" x14ac:dyDescent="0.25">
      <c r="A208" s="7">
        <v>2472</v>
      </c>
      <c r="B208" s="2" t="s">
        <v>2680</v>
      </c>
      <c r="C208" s="2" t="s">
        <v>2681</v>
      </c>
      <c r="D208" s="2" t="s">
        <v>2682</v>
      </c>
      <c r="E208" s="2" t="s">
        <v>2683</v>
      </c>
      <c r="F208" s="3" t="s">
        <v>2684</v>
      </c>
      <c r="J208" s="2" t="s">
        <v>16</v>
      </c>
      <c r="K208" s="2" t="s">
        <v>16</v>
      </c>
      <c r="L208" s="2" t="s">
        <v>16</v>
      </c>
      <c r="O208" s="2" t="s">
        <v>17</v>
      </c>
      <c r="Q208" s="3"/>
      <c r="R208" s="2">
        <f>COUNTIF(Table16[[#This Row],[TRHR antagonist]:[TR_beta antagonist]], "active")</f>
        <v>3</v>
      </c>
      <c r="S208" s="2">
        <f>SUM(COUNTIF(Table16[[#This Row],[TRHR antagonist]:[TR_beta antagonist]], "active, training"), COUNTIF(Table16[[#This Row],[TRHR antagonist]:[TR_beta antagonist]], "active, validation"))</f>
        <v>0</v>
      </c>
      <c r="T208" s="2">
        <f>SUM(Table16[[#This Row],[ACTIVES PREDICTED]:[ACTIVES KNOWN]])</f>
        <v>3</v>
      </c>
    </row>
    <row r="209" spans="1:20" x14ac:dyDescent="0.25">
      <c r="A209" s="7">
        <v>2478</v>
      </c>
      <c r="B209" s="2" t="s">
        <v>2705</v>
      </c>
      <c r="C209" s="2" t="s">
        <v>2706</v>
      </c>
      <c r="D209" s="2" t="s">
        <v>2707</v>
      </c>
      <c r="E209" s="2" t="s">
        <v>2708</v>
      </c>
      <c r="F209" s="3" t="s">
        <v>2708</v>
      </c>
      <c r="G209" s="2" t="s">
        <v>8</v>
      </c>
      <c r="H209" s="2" t="s">
        <v>8</v>
      </c>
      <c r="I209" s="2" t="s">
        <v>8</v>
      </c>
      <c r="M209" s="2" t="s">
        <v>16</v>
      </c>
      <c r="O209" s="2" t="s">
        <v>17</v>
      </c>
      <c r="P209" s="2" t="s">
        <v>16</v>
      </c>
      <c r="Q209" s="3" t="s">
        <v>16</v>
      </c>
      <c r="R209" s="2">
        <f>COUNTIF(Table16[[#This Row],[TRHR antagonist]:[TR_beta antagonist]], "active")</f>
        <v>3</v>
      </c>
      <c r="S209" s="2">
        <f>SUM(COUNTIF(Table16[[#This Row],[TRHR antagonist]:[TR_beta antagonist]], "active, training"), COUNTIF(Table16[[#This Row],[TRHR antagonist]:[TR_beta antagonist]], "active, validation"))</f>
        <v>0</v>
      </c>
      <c r="T209" s="2">
        <f>SUM(Table16[[#This Row],[ACTIVES PREDICTED]:[ACTIVES KNOWN]])</f>
        <v>3</v>
      </c>
    </row>
    <row r="210" spans="1:20" x14ac:dyDescent="0.25">
      <c r="A210" s="7">
        <v>2523</v>
      </c>
      <c r="B210" s="2" t="s">
        <v>2898</v>
      </c>
      <c r="C210" s="2" t="s">
        <v>2899</v>
      </c>
      <c r="D210" s="2" t="s">
        <v>2900</v>
      </c>
      <c r="E210" s="2" t="s">
        <v>2901</v>
      </c>
      <c r="F210" s="3" t="s">
        <v>2902</v>
      </c>
      <c r="G210" s="2" t="s">
        <v>9</v>
      </c>
      <c r="H210" s="2" t="s">
        <v>16</v>
      </c>
      <c r="I210" s="2" t="s">
        <v>8</v>
      </c>
      <c r="J210" s="2" t="s">
        <v>16</v>
      </c>
      <c r="K210" s="2" t="s">
        <v>16</v>
      </c>
      <c r="O210" s="2" t="s">
        <v>17</v>
      </c>
      <c r="Q210" s="3"/>
      <c r="R210" s="2">
        <f>COUNTIF(Table16[[#This Row],[TRHR antagonist]:[TR_beta antagonist]], "active")</f>
        <v>3</v>
      </c>
      <c r="S210" s="2">
        <f>SUM(COUNTIF(Table16[[#This Row],[TRHR antagonist]:[TR_beta antagonist]], "active, training"), COUNTIF(Table16[[#This Row],[TRHR antagonist]:[TR_beta antagonist]], "active, validation"))</f>
        <v>0</v>
      </c>
      <c r="T210" s="2">
        <f>SUM(Table16[[#This Row],[ACTIVES PREDICTED]:[ACTIVES KNOWN]])</f>
        <v>3</v>
      </c>
    </row>
    <row r="211" spans="1:20" x14ac:dyDescent="0.25">
      <c r="A211" s="7">
        <v>2592</v>
      </c>
      <c r="B211" s="2" t="s">
        <v>2977</v>
      </c>
      <c r="C211" s="2" t="s">
        <v>2978</v>
      </c>
      <c r="D211" s="2" t="s">
        <v>2979</v>
      </c>
      <c r="E211" s="2" t="s">
        <v>2980</v>
      </c>
      <c r="F211" s="3" t="s">
        <v>2981</v>
      </c>
      <c r="G211" s="2" t="s">
        <v>8</v>
      </c>
      <c r="H211" s="2" t="s">
        <v>8</v>
      </c>
      <c r="I211" s="2" t="s">
        <v>8</v>
      </c>
      <c r="J211" s="2" t="s">
        <v>16</v>
      </c>
      <c r="K211" s="2" t="s">
        <v>16</v>
      </c>
      <c r="L211" s="2" t="s">
        <v>16</v>
      </c>
      <c r="O211" s="2" t="s">
        <v>17</v>
      </c>
      <c r="P211" s="2" t="s">
        <v>8</v>
      </c>
      <c r="Q211" s="3" t="s">
        <v>9</v>
      </c>
      <c r="R211" s="2">
        <f>COUNTIF(Table16[[#This Row],[TRHR antagonist]:[TR_beta antagonist]], "active")</f>
        <v>3</v>
      </c>
      <c r="S211" s="2">
        <f>SUM(COUNTIF(Table16[[#This Row],[TRHR antagonist]:[TR_beta antagonist]], "active, training"), COUNTIF(Table16[[#This Row],[TRHR antagonist]:[TR_beta antagonist]], "active, validation"))</f>
        <v>0</v>
      </c>
      <c r="T211" s="2">
        <f>SUM(Table16[[#This Row],[ACTIVES PREDICTED]:[ACTIVES KNOWN]])</f>
        <v>3</v>
      </c>
    </row>
    <row r="212" spans="1:20" x14ac:dyDescent="0.25">
      <c r="A212" s="7">
        <v>2593</v>
      </c>
      <c r="B212" s="2" t="s">
        <v>2982</v>
      </c>
      <c r="C212" s="2" t="s">
        <v>2983</v>
      </c>
      <c r="D212" s="2" t="s">
        <v>2984</v>
      </c>
      <c r="E212" s="2" t="s">
        <v>2985</v>
      </c>
      <c r="F212" s="3" t="s">
        <v>2986</v>
      </c>
      <c r="H212" s="2" t="s">
        <v>17</v>
      </c>
      <c r="J212" s="2" t="s">
        <v>16</v>
      </c>
      <c r="K212" s="2" t="s">
        <v>16</v>
      </c>
      <c r="L212" s="2" t="s">
        <v>16</v>
      </c>
      <c r="O212" s="2" t="s">
        <v>17</v>
      </c>
      <c r="Q212" s="3"/>
      <c r="R212" s="2">
        <f>COUNTIF(Table16[[#This Row],[TRHR antagonist]:[TR_beta antagonist]], "active")</f>
        <v>3</v>
      </c>
      <c r="S212" s="2">
        <f>SUM(COUNTIF(Table16[[#This Row],[TRHR antagonist]:[TR_beta antagonist]], "active, training"), COUNTIF(Table16[[#This Row],[TRHR antagonist]:[TR_beta antagonist]], "active, validation"))</f>
        <v>0</v>
      </c>
      <c r="T212" s="2">
        <f>SUM(Table16[[#This Row],[ACTIVES PREDICTED]:[ACTIVES KNOWN]])</f>
        <v>3</v>
      </c>
    </row>
    <row r="213" spans="1:20" x14ac:dyDescent="0.25">
      <c r="A213" s="7">
        <v>2641</v>
      </c>
      <c r="B213" s="2" t="s">
        <v>2992</v>
      </c>
      <c r="C213" s="2" t="s">
        <v>2993</v>
      </c>
      <c r="D213" s="2" t="s">
        <v>2994</v>
      </c>
      <c r="E213" s="2" t="s">
        <v>2995</v>
      </c>
      <c r="F213" s="3" t="s">
        <v>2996</v>
      </c>
      <c r="H213" s="2" t="s">
        <v>17</v>
      </c>
      <c r="I213" s="2" t="s">
        <v>17</v>
      </c>
      <c r="J213" s="2" t="s">
        <v>16</v>
      </c>
      <c r="K213" s="2" t="s">
        <v>16</v>
      </c>
      <c r="L213" s="2" t="s">
        <v>16</v>
      </c>
      <c r="O213" s="2" t="s">
        <v>17</v>
      </c>
      <c r="Q213" s="3"/>
      <c r="R213" s="2">
        <f>COUNTIF(Table16[[#This Row],[TRHR antagonist]:[TR_beta antagonist]], "active")</f>
        <v>3</v>
      </c>
      <c r="S213" s="2">
        <f>SUM(COUNTIF(Table16[[#This Row],[TRHR antagonist]:[TR_beta antagonist]], "active, training"), COUNTIF(Table16[[#This Row],[TRHR antagonist]:[TR_beta antagonist]], "active, validation"))</f>
        <v>0</v>
      </c>
      <c r="T213" s="2">
        <f>SUM(Table16[[#This Row],[ACTIVES PREDICTED]:[ACTIVES KNOWN]])</f>
        <v>3</v>
      </c>
    </row>
    <row r="214" spans="1:20" x14ac:dyDescent="0.25">
      <c r="A214" s="7">
        <v>2693</v>
      </c>
      <c r="B214" s="2" t="s">
        <v>3027</v>
      </c>
      <c r="C214" s="2" t="s">
        <v>3028</v>
      </c>
      <c r="D214" s="2" t="s">
        <v>3029</v>
      </c>
      <c r="E214" s="2" t="s">
        <v>3030</v>
      </c>
      <c r="F214" s="3" t="s">
        <v>3031</v>
      </c>
      <c r="G214" s="2" t="s">
        <v>8</v>
      </c>
      <c r="H214" s="2" t="s">
        <v>8</v>
      </c>
      <c r="I214" s="2" t="s">
        <v>8</v>
      </c>
      <c r="J214" s="2" t="s">
        <v>16</v>
      </c>
      <c r="K214" s="2" t="s">
        <v>16</v>
      </c>
      <c r="L214" s="2" t="s">
        <v>16</v>
      </c>
      <c r="N214" s="2" t="s">
        <v>17</v>
      </c>
      <c r="O214" s="2" t="s">
        <v>17</v>
      </c>
      <c r="P214" s="2" t="s">
        <v>8</v>
      </c>
      <c r="Q214" s="3" t="s">
        <v>9</v>
      </c>
      <c r="R214" s="2">
        <f>COUNTIF(Table16[[#This Row],[TRHR antagonist]:[TR_beta antagonist]], "active")</f>
        <v>3</v>
      </c>
      <c r="S214" s="2">
        <f>SUM(COUNTIF(Table16[[#This Row],[TRHR antagonist]:[TR_beta antagonist]], "active, training"), COUNTIF(Table16[[#This Row],[TRHR antagonist]:[TR_beta antagonist]], "active, validation"))</f>
        <v>0</v>
      </c>
      <c r="T214" s="2">
        <f>SUM(Table16[[#This Row],[ACTIVES PREDICTED]:[ACTIVES KNOWN]])</f>
        <v>3</v>
      </c>
    </row>
    <row r="215" spans="1:20" x14ac:dyDescent="0.25">
      <c r="A215" s="7">
        <v>2759</v>
      </c>
      <c r="B215" s="2" t="s">
        <v>3082</v>
      </c>
      <c r="C215" s="2" t="s">
        <v>3083</v>
      </c>
      <c r="D215" s="2" t="s">
        <v>3084</v>
      </c>
      <c r="E215" s="2" t="s">
        <v>3085</v>
      </c>
      <c r="F215" s="3" t="s">
        <v>3086</v>
      </c>
      <c r="H215" s="2" t="s">
        <v>16</v>
      </c>
      <c r="M215" s="2" t="s">
        <v>16</v>
      </c>
      <c r="O215" s="2" t="s">
        <v>17</v>
      </c>
      <c r="Q215" s="3" t="s">
        <v>16</v>
      </c>
      <c r="R215" s="2">
        <f>COUNTIF(Table16[[#This Row],[TRHR antagonist]:[TR_beta antagonist]], "active")</f>
        <v>3</v>
      </c>
      <c r="S215" s="2">
        <f>SUM(COUNTIF(Table16[[#This Row],[TRHR antagonist]:[TR_beta antagonist]], "active, training"), COUNTIF(Table16[[#This Row],[TRHR antagonist]:[TR_beta antagonist]], "active, validation"))</f>
        <v>0</v>
      </c>
      <c r="T215" s="2">
        <f>SUM(Table16[[#This Row],[ACTIVES PREDICTED]:[ACTIVES KNOWN]])</f>
        <v>3</v>
      </c>
    </row>
    <row r="216" spans="1:20" x14ac:dyDescent="0.25">
      <c r="A216" s="7">
        <v>2762</v>
      </c>
      <c r="B216" s="2" t="s">
        <v>3092</v>
      </c>
      <c r="C216" s="2" t="s">
        <v>3093</v>
      </c>
      <c r="D216" s="2" t="s">
        <v>3094</v>
      </c>
      <c r="E216" s="2" t="s">
        <v>3095</v>
      </c>
      <c r="F216" s="3" t="s">
        <v>3096</v>
      </c>
      <c r="G216" s="2" t="s">
        <v>8</v>
      </c>
      <c r="H216" s="2" t="s">
        <v>8</v>
      </c>
      <c r="I216" s="2" t="s">
        <v>9</v>
      </c>
      <c r="J216" s="2" t="s">
        <v>15</v>
      </c>
      <c r="K216" s="2" t="s">
        <v>15</v>
      </c>
      <c r="L216" s="2" t="s">
        <v>15</v>
      </c>
      <c r="N216" s="2" t="s">
        <v>17</v>
      </c>
      <c r="O216" s="2" t="s">
        <v>17</v>
      </c>
      <c r="P216" s="2" t="s">
        <v>8</v>
      </c>
      <c r="Q216" s="3" t="s">
        <v>8</v>
      </c>
      <c r="R216" s="2">
        <f>COUNTIF(Table16[[#This Row],[TRHR antagonist]:[TR_beta antagonist]], "active")</f>
        <v>0</v>
      </c>
      <c r="S216" s="2">
        <f>SUM(COUNTIF(Table16[[#This Row],[TRHR antagonist]:[TR_beta antagonist]], "active, training"), COUNTIF(Table16[[#This Row],[TRHR antagonist]:[TR_beta antagonist]], "active, validation"))</f>
        <v>3</v>
      </c>
      <c r="T216" s="2">
        <f>SUM(Table16[[#This Row],[ACTIVES PREDICTED]:[ACTIVES KNOWN]])</f>
        <v>3</v>
      </c>
    </row>
    <row r="217" spans="1:20" x14ac:dyDescent="0.25">
      <c r="A217" s="7">
        <v>2767</v>
      </c>
      <c r="B217" s="2" t="s">
        <v>3112</v>
      </c>
      <c r="C217" s="2" t="s">
        <v>3113</v>
      </c>
      <c r="D217" s="2" t="s">
        <v>3114</v>
      </c>
      <c r="E217" s="2" t="s">
        <v>3115</v>
      </c>
      <c r="F217" s="3" t="s">
        <v>3116</v>
      </c>
      <c r="H217" s="2" t="s">
        <v>16</v>
      </c>
      <c r="K217" s="2" t="s">
        <v>16</v>
      </c>
      <c r="O217" s="2" t="s">
        <v>17</v>
      </c>
      <c r="Q217" s="3" t="s">
        <v>16</v>
      </c>
      <c r="R217" s="2">
        <f>COUNTIF(Table16[[#This Row],[TRHR antagonist]:[TR_beta antagonist]], "active")</f>
        <v>3</v>
      </c>
      <c r="S217" s="2">
        <f>SUM(COUNTIF(Table16[[#This Row],[TRHR antagonist]:[TR_beta antagonist]], "active, training"), COUNTIF(Table16[[#This Row],[TRHR antagonist]:[TR_beta antagonist]], "active, validation"))</f>
        <v>0</v>
      </c>
      <c r="T217" s="2">
        <f>SUM(Table16[[#This Row],[ACTIVES PREDICTED]:[ACTIVES KNOWN]])</f>
        <v>3</v>
      </c>
    </row>
    <row r="218" spans="1:20" x14ac:dyDescent="0.25">
      <c r="A218" s="7">
        <v>2891</v>
      </c>
      <c r="B218" s="2" t="s">
        <v>3488</v>
      </c>
      <c r="C218" s="2" t="s">
        <v>3489</v>
      </c>
      <c r="D218" s="2" t="s">
        <v>3490</v>
      </c>
      <c r="E218" s="2" t="s">
        <v>3491</v>
      </c>
      <c r="F218" s="3" t="s">
        <v>3492</v>
      </c>
      <c r="G218" s="2" t="s">
        <v>8</v>
      </c>
      <c r="H218" s="2" t="s">
        <v>8</v>
      </c>
      <c r="I218" s="2" t="s">
        <v>9</v>
      </c>
      <c r="J218" s="2" t="s">
        <v>8</v>
      </c>
      <c r="K218" s="2" t="s">
        <v>15</v>
      </c>
      <c r="L218" s="2" t="s">
        <v>15</v>
      </c>
      <c r="N218" s="2" t="s">
        <v>15</v>
      </c>
      <c r="O218" s="2" t="s">
        <v>17</v>
      </c>
      <c r="P218" s="2" t="s">
        <v>8</v>
      </c>
      <c r="Q218" s="3" t="s">
        <v>8</v>
      </c>
      <c r="R218" s="2">
        <f>COUNTIF(Table16[[#This Row],[TRHR antagonist]:[TR_beta antagonist]], "active")</f>
        <v>0</v>
      </c>
      <c r="S218" s="2">
        <f>SUM(COUNTIF(Table16[[#This Row],[TRHR antagonist]:[TR_beta antagonist]], "active, training"), COUNTIF(Table16[[#This Row],[TRHR antagonist]:[TR_beta antagonist]], "active, validation"))</f>
        <v>3</v>
      </c>
      <c r="T218" s="2">
        <f>SUM(Table16[[#This Row],[ACTIVES PREDICTED]:[ACTIVES KNOWN]])</f>
        <v>3</v>
      </c>
    </row>
    <row r="219" spans="1:20" x14ac:dyDescent="0.25">
      <c r="A219" s="7">
        <v>2894</v>
      </c>
      <c r="B219" s="2" t="s">
        <v>3503</v>
      </c>
      <c r="C219" s="2" t="s">
        <v>3504</v>
      </c>
      <c r="D219" s="2" t="s">
        <v>3505</v>
      </c>
      <c r="E219" s="2" t="s">
        <v>3506</v>
      </c>
      <c r="F219" s="3" t="s">
        <v>3506</v>
      </c>
      <c r="G219" s="2" t="s">
        <v>17</v>
      </c>
      <c r="H219" s="2" t="s">
        <v>17</v>
      </c>
      <c r="I219" s="2" t="s">
        <v>17</v>
      </c>
      <c r="J219" s="2" t="s">
        <v>8</v>
      </c>
      <c r="K219" s="2" t="s">
        <v>15</v>
      </c>
      <c r="L219" s="2" t="s">
        <v>15</v>
      </c>
      <c r="N219" s="2" t="s">
        <v>15</v>
      </c>
      <c r="O219" s="2" t="s">
        <v>17</v>
      </c>
      <c r="Q219" s="3" t="s">
        <v>17</v>
      </c>
      <c r="R219" s="2">
        <f>COUNTIF(Table16[[#This Row],[TRHR antagonist]:[TR_beta antagonist]], "active")</f>
        <v>0</v>
      </c>
      <c r="S219" s="2">
        <f>SUM(COUNTIF(Table16[[#This Row],[TRHR antagonist]:[TR_beta antagonist]], "active, training"), COUNTIF(Table16[[#This Row],[TRHR antagonist]:[TR_beta antagonist]], "active, validation"))</f>
        <v>3</v>
      </c>
      <c r="T219" s="2">
        <f>SUM(Table16[[#This Row],[ACTIVES PREDICTED]:[ACTIVES KNOWN]])</f>
        <v>3</v>
      </c>
    </row>
    <row r="220" spans="1:20" x14ac:dyDescent="0.25">
      <c r="A220" s="7">
        <v>3021</v>
      </c>
      <c r="B220" s="2" t="s">
        <v>3779</v>
      </c>
      <c r="C220" s="2" t="s">
        <v>3780</v>
      </c>
      <c r="D220" s="2" t="s">
        <v>3781</v>
      </c>
      <c r="E220" s="2" t="s">
        <v>3782</v>
      </c>
      <c r="F220" s="3" t="s">
        <v>3783</v>
      </c>
      <c r="J220" s="2" t="s">
        <v>16</v>
      </c>
      <c r="K220" s="2" t="s">
        <v>16</v>
      </c>
      <c r="L220" s="2" t="s">
        <v>16</v>
      </c>
      <c r="O220" s="2" t="s">
        <v>17</v>
      </c>
      <c r="Q220" s="3"/>
      <c r="R220" s="2">
        <f>COUNTIF(Table16[[#This Row],[TRHR antagonist]:[TR_beta antagonist]], "active")</f>
        <v>3</v>
      </c>
      <c r="S220" s="2">
        <f>SUM(COUNTIF(Table16[[#This Row],[TRHR antagonist]:[TR_beta antagonist]], "active, training"), COUNTIF(Table16[[#This Row],[TRHR antagonist]:[TR_beta antagonist]], "active, validation"))</f>
        <v>0</v>
      </c>
      <c r="T220" s="2">
        <f>SUM(Table16[[#This Row],[ACTIVES PREDICTED]:[ACTIVES KNOWN]])</f>
        <v>3</v>
      </c>
    </row>
    <row r="221" spans="1:20" x14ac:dyDescent="0.25">
      <c r="A221" s="7">
        <v>3022</v>
      </c>
      <c r="B221" s="2" t="s">
        <v>3784</v>
      </c>
      <c r="C221" s="2" t="s">
        <v>3785</v>
      </c>
      <c r="D221" s="2" t="s">
        <v>3786</v>
      </c>
      <c r="E221" s="2" t="s">
        <v>3787</v>
      </c>
      <c r="F221" s="3" t="s">
        <v>3788</v>
      </c>
      <c r="G221" s="2" t="s">
        <v>9</v>
      </c>
      <c r="H221" s="2" t="s">
        <v>8</v>
      </c>
      <c r="J221" s="2" t="s">
        <v>73</v>
      </c>
      <c r="K221" s="2" t="s">
        <v>73</v>
      </c>
      <c r="L221" s="2" t="s">
        <v>15</v>
      </c>
      <c r="O221" s="2" t="s">
        <v>17</v>
      </c>
      <c r="P221" s="2" t="s">
        <v>8</v>
      </c>
      <c r="Q221" s="3"/>
      <c r="R221" s="2">
        <f>COUNTIF(Table16[[#This Row],[TRHR antagonist]:[TR_beta antagonist]], "active")</f>
        <v>0</v>
      </c>
      <c r="S221" s="2">
        <f>SUM(COUNTIF(Table16[[#This Row],[TRHR antagonist]:[TR_beta antagonist]], "active, training"), COUNTIF(Table16[[#This Row],[TRHR antagonist]:[TR_beta antagonist]], "active, validation"))</f>
        <v>3</v>
      </c>
      <c r="T221" s="2">
        <f>SUM(Table16[[#This Row],[ACTIVES PREDICTED]:[ACTIVES KNOWN]])</f>
        <v>3</v>
      </c>
    </row>
    <row r="222" spans="1:20" x14ac:dyDescent="0.25">
      <c r="A222" s="7">
        <v>3041</v>
      </c>
      <c r="B222" s="2" t="s">
        <v>3843</v>
      </c>
      <c r="C222" s="2" t="s">
        <v>3844</v>
      </c>
      <c r="D222" s="2" t="s">
        <v>3845</v>
      </c>
      <c r="E222" s="2" t="s">
        <v>3846</v>
      </c>
      <c r="F222" s="3" t="s">
        <v>3847</v>
      </c>
      <c r="G222" s="2" t="s">
        <v>8</v>
      </c>
      <c r="H222" s="2" t="s">
        <v>8</v>
      </c>
      <c r="I222" s="2" t="s">
        <v>8</v>
      </c>
      <c r="J222" s="2" t="s">
        <v>16</v>
      </c>
      <c r="K222" s="2" t="s">
        <v>16</v>
      </c>
      <c r="L222" s="2" t="s">
        <v>16</v>
      </c>
      <c r="O222" s="2" t="s">
        <v>17</v>
      </c>
      <c r="P222" s="2" t="s">
        <v>8</v>
      </c>
      <c r="Q222" s="3" t="s">
        <v>8</v>
      </c>
      <c r="R222" s="2">
        <f>COUNTIF(Table16[[#This Row],[TRHR antagonist]:[TR_beta antagonist]], "active")</f>
        <v>3</v>
      </c>
      <c r="S222" s="2">
        <f>SUM(COUNTIF(Table16[[#This Row],[TRHR antagonist]:[TR_beta antagonist]], "active, training"), COUNTIF(Table16[[#This Row],[TRHR antagonist]:[TR_beta antagonist]], "active, validation"))</f>
        <v>0</v>
      </c>
      <c r="T222" s="2">
        <f>SUM(Table16[[#This Row],[ACTIVES PREDICTED]:[ACTIVES KNOWN]])</f>
        <v>3</v>
      </c>
    </row>
    <row r="223" spans="1:20" x14ac:dyDescent="0.25">
      <c r="A223" s="7">
        <v>3065</v>
      </c>
      <c r="B223" s="2" t="s">
        <v>3911</v>
      </c>
      <c r="C223" s="2" t="s">
        <v>3912</v>
      </c>
      <c r="D223" s="2" t="s">
        <v>3913</v>
      </c>
      <c r="E223" s="2" t="s">
        <v>3914</v>
      </c>
      <c r="F223" s="3" t="s">
        <v>3915</v>
      </c>
      <c r="H223" s="2" t="s">
        <v>16</v>
      </c>
      <c r="K223" s="2" t="s">
        <v>16</v>
      </c>
      <c r="L223" s="2" t="s">
        <v>16</v>
      </c>
      <c r="N223" s="2" t="s">
        <v>17</v>
      </c>
      <c r="O223" s="2" t="s">
        <v>17</v>
      </c>
      <c r="Q223" s="3"/>
      <c r="R223" s="2">
        <f>COUNTIF(Table16[[#This Row],[TRHR antagonist]:[TR_beta antagonist]], "active")</f>
        <v>3</v>
      </c>
      <c r="S223" s="2">
        <f>SUM(COUNTIF(Table16[[#This Row],[TRHR antagonist]:[TR_beta antagonist]], "active, training"), COUNTIF(Table16[[#This Row],[TRHR antagonist]:[TR_beta antagonist]], "active, validation"))</f>
        <v>0</v>
      </c>
      <c r="T223" s="2">
        <f>SUM(Table16[[#This Row],[ACTIVES PREDICTED]:[ACTIVES KNOWN]])</f>
        <v>3</v>
      </c>
    </row>
    <row r="224" spans="1:20" x14ac:dyDescent="0.25">
      <c r="A224" s="7">
        <v>3180</v>
      </c>
      <c r="B224" s="2" t="s">
        <v>4185</v>
      </c>
      <c r="C224" s="2" t="s">
        <v>4186</v>
      </c>
      <c r="D224" s="2" t="s">
        <v>4187</v>
      </c>
      <c r="E224" s="2" t="s">
        <v>4188</v>
      </c>
      <c r="F224" s="3" t="s">
        <v>4189</v>
      </c>
      <c r="J224" s="2" t="s">
        <v>16</v>
      </c>
      <c r="N224" s="2" t="s">
        <v>16</v>
      </c>
      <c r="O224" s="2" t="s">
        <v>17</v>
      </c>
      <c r="Q224" s="3" t="s">
        <v>16</v>
      </c>
      <c r="R224" s="2">
        <f>COUNTIF(Table16[[#This Row],[TRHR antagonist]:[TR_beta antagonist]], "active")</f>
        <v>3</v>
      </c>
      <c r="S224" s="2">
        <f>SUM(COUNTIF(Table16[[#This Row],[TRHR antagonist]:[TR_beta antagonist]], "active, training"), COUNTIF(Table16[[#This Row],[TRHR antagonist]:[TR_beta antagonist]], "active, validation"))</f>
        <v>0</v>
      </c>
      <c r="T224" s="2">
        <f>SUM(Table16[[#This Row],[ACTIVES PREDICTED]:[ACTIVES KNOWN]])</f>
        <v>3</v>
      </c>
    </row>
    <row r="225" spans="1:20" x14ac:dyDescent="0.25">
      <c r="A225" s="7">
        <v>3263</v>
      </c>
      <c r="B225" s="2" t="s">
        <v>4406</v>
      </c>
      <c r="C225" s="2" t="s">
        <v>4407</v>
      </c>
      <c r="D225" s="2" t="s">
        <v>4408</v>
      </c>
      <c r="E225" s="2" t="s">
        <v>4409</v>
      </c>
      <c r="F225" s="3" t="s">
        <v>4410</v>
      </c>
      <c r="G225" s="2" t="s">
        <v>8</v>
      </c>
      <c r="H225" s="2" t="s">
        <v>8</v>
      </c>
      <c r="I225" s="2" t="s">
        <v>8</v>
      </c>
      <c r="J225" s="2" t="s">
        <v>8</v>
      </c>
      <c r="K225" s="2" t="s">
        <v>73</v>
      </c>
      <c r="L225" s="2" t="s">
        <v>8</v>
      </c>
      <c r="N225" s="2" t="s">
        <v>15</v>
      </c>
      <c r="O225" s="2" t="s">
        <v>17</v>
      </c>
      <c r="P225" s="2" t="s">
        <v>9</v>
      </c>
      <c r="Q225" s="3" t="s">
        <v>16</v>
      </c>
      <c r="R225" s="2">
        <f>COUNTIF(Table16[[#This Row],[TRHR antagonist]:[TR_beta antagonist]], "active")</f>
        <v>1</v>
      </c>
      <c r="S225" s="2">
        <f>SUM(COUNTIF(Table16[[#This Row],[TRHR antagonist]:[TR_beta antagonist]], "active, training"), COUNTIF(Table16[[#This Row],[TRHR antagonist]:[TR_beta antagonist]], "active, validation"))</f>
        <v>2</v>
      </c>
      <c r="T225" s="2">
        <f>SUM(Table16[[#This Row],[ACTIVES PREDICTED]:[ACTIVES KNOWN]])</f>
        <v>3</v>
      </c>
    </row>
    <row r="226" spans="1:20" x14ac:dyDescent="0.25">
      <c r="A226" s="7">
        <v>3272</v>
      </c>
      <c r="B226" s="2" t="s">
        <v>4439</v>
      </c>
      <c r="C226" s="2" t="s">
        <v>4440</v>
      </c>
      <c r="D226" s="2" t="s">
        <v>4441</v>
      </c>
      <c r="E226" s="2" t="s">
        <v>4442</v>
      </c>
      <c r="F226" s="3" t="s">
        <v>4443</v>
      </c>
      <c r="J226" s="2" t="s">
        <v>16</v>
      </c>
      <c r="K226" s="2" t="s">
        <v>16</v>
      </c>
      <c r="L226" s="2" t="s">
        <v>16</v>
      </c>
      <c r="N226" s="2" t="s">
        <v>17</v>
      </c>
      <c r="O226" s="2" t="s">
        <v>17</v>
      </c>
      <c r="Q226" s="3"/>
      <c r="R226" s="2">
        <f>COUNTIF(Table16[[#This Row],[TRHR antagonist]:[TR_beta antagonist]], "active")</f>
        <v>3</v>
      </c>
      <c r="S226" s="2">
        <f>SUM(COUNTIF(Table16[[#This Row],[TRHR antagonist]:[TR_beta antagonist]], "active, training"), COUNTIF(Table16[[#This Row],[TRHR antagonist]:[TR_beta antagonist]], "active, validation"))</f>
        <v>0</v>
      </c>
      <c r="T226" s="2">
        <f>SUM(Table16[[#This Row],[ACTIVES PREDICTED]:[ACTIVES KNOWN]])</f>
        <v>3</v>
      </c>
    </row>
    <row r="227" spans="1:20" x14ac:dyDescent="0.25">
      <c r="A227" s="7">
        <v>3274</v>
      </c>
      <c r="B227" s="2" t="s">
        <v>4449</v>
      </c>
      <c r="C227" s="2" t="s">
        <v>4450</v>
      </c>
      <c r="D227" s="2" t="s">
        <v>4451</v>
      </c>
      <c r="E227" s="2" t="s">
        <v>4452</v>
      </c>
      <c r="F227" s="3" t="s">
        <v>4453</v>
      </c>
      <c r="J227" s="2" t="s">
        <v>16</v>
      </c>
      <c r="K227" s="2" t="s">
        <v>16</v>
      </c>
      <c r="L227" s="2" t="s">
        <v>16</v>
      </c>
      <c r="O227" s="2" t="s">
        <v>17</v>
      </c>
      <c r="Q227" s="3"/>
      <c r="R227" s="2">
        <f>COUNTIF(Table16[[#This Row],[TRHR antagonist]:[TR_beta antagonist]], "active")</f>
        <v>3</v>
      </c>
      <c r="S227" s="2">
        <f>SUM(COUNTIF(Table16[[#This Row],[TRHR antagonist]:[TR_beta antagonist]], "active, training"), COUNTIF(Table16[[#This Row],[TRHR antagonist]:[TR_beta antagonist]], "active, validation"))</f>
        <v>0</v>
      </c>
      <c r="T227" s="2">
        <f>SUM(Table16[[#This Row],[ACTIVES PREDICTED]:[ACTIVES KNOWN]])</f>
        <v>3</v>
      </c>
    </row>
    <row r="228" spans="1:20" x14ac:dyDescent="0.25">
      <c r="A228" s="7">
        <v>34</v>
      </c>
      <c r="B228" s="2" t="s">
        <v>10</v>
      </c>
      <c r="C228" s="2" t="s">
        <v>11</v>
      </c>
      <c r="D228" s="2" t="s">
        <v>12</v>
      </c>
      <c r="E228" s="2" t="s">
        <v>13</v>
      </c>
      <c r="F228" s="3" t="s">
        <v>14</v>
      </c>
      <c r="G228" s="2" t="s">
        <v>8</v>
      </c>
      <c r="H228" s="2" t="s">
        <v>9</v>
      </c>
      <c r="I228" s="2" t="s">
        <v>8</v>
      </c>
      <c r="J228" s="2" t="s">
        <v>8</v>
      </c>
      <c r="K228" s="2" t="s">
        <v>8</v>
      </c>
      <c r="L228" s="2" t="s">
        <v>15</v>
      </c>
      <c r="N228" s="2" t="s">
        <v>16</v>
      </c>
      <c r="O228" s="2" t="s">
        <v>17</v>
      </c>
      <c r="P228" s="2" t="s">
        <v>9</v>
      </c>
      <c r="Q228" s="3" t="s">
        <v>8</v>
      </c>
      <c r="R228" s="2">
        <f>COUNTIF(Table16[[#This Row],[TRHR antagonist]:[TR_beta antagonist]], "active")</f>
        <v>1</v>
      </c>
      <c r="S228" s="2">
        <f>SUM(COUNTIF(Table16[[#This Row],[TRHR antagonist]:[TR_beta antagonist]], "active, training"), COUNTIF(Table16[[#This Row],[TRHR antagonist]:[TR_beta antagonist]], "active, validation"))</f>
        <v>1</v>
      </c>
      <c r="T228" s="2">
        <f>SUM(Table16[[#This Row],[ACTIVES PREDICTED]:[ACTIVES KNOWN]])</f>
        <v>2</v>
      </c>
    </row>
    <row r="229" spans="1:20" x14ac:dyDescent="0.25">
      <c r="A229" s="7">
        <v>87</v>
      </c>
      <c r="B229" s="2" t="s">
        <v>78</v>
      </c>
      <c r="C229" s="2" t="s">
        <v>79</v>
      </c>
      <c r="D229" s="2" t="s">
        <v>80</v>
      </c>
      <c r="E229" s="2" t="s">
        <v>81</v>
      </c>
      <c r="F229" s="3" t="s">
        <v>82</v>
      </c>
      <c r="J229" s="2" t="s">
        <v>16</v>
      </c>
      <c r="K229" s="2" t="s">
        <v>16</v>
      </c>
      <c r="O229" s="2" t="s">
        <v>17</v>
      </c>
      <c r="Q229" s="3"/>
      <c r="R229" s="2">
        <f>COUNTIF(Table16[[#This Row],[TRHR antagonist]:[TR_beta antagonist]], "active")</f>
        <v>2</v>
      </c>
      <c r="S229" s="2">
        <f>SUM(COUNTIF(Table16[[#This Row],[TRHR antagonist]:[TR_beta antagonist]], "active, training"), COUNTIF(Table16[[#This Row],[TRHR antagonist]:[TR_beta antagonist]], "active, validation"))</f>
        <v>0</v>
      </c>
      <c r="T229" s="2">
        <f>SUM(Table16[[#This Row],[ACTIVES PREDICTED]:[ACTIVES KNOWN]])</f>
        <v>2</v>
      </c>
    </row>
    <row r="230" spans="1:20" x14ac:dyDescent="0.25">
      <c r="A230" s="7">
        <v>462</v>
      </c>
      <c r="B230" s="2" t="s">
        <v>317</v>
      </c>
      <c r="C230" s="2" t="s">
        <v>318</v>
      </c>
      <c r="D230" s="2" t="s">
        <v>319</v>
      </c>
      <c r="E230" s="2" t="s">
        <v>320</v>
      </c>
      <c r="F230" s="3" t="s">
        <v>321</v>
      </c>
      <c r="G230" s="2" t="s">
        <v>16</v>
      </c>
      <c r="N230" s="2" t="s">
        <v>17</v>
      </c>
      <c r="O230" s="2" t="s">
        <v>17</v>
      </c>
      <c r="P230" s="2" t="s">
        <v>16</v>
      </c>
      <c r="Q230" s="3" t="s">
        <v>17</v>
      </c>
      <c r="R230" s="2">
        <f>COUNTIF(Table16[[#This Row],[TRHR antagonist]:[TR_beta antagonist]], "active")</f>
        <v>2</v>
      </c>
      <c r="S230" s="2">
        <f>SUM(COUNTIF(Table16[[#This Row],[TRHR antagonist]:[TR_beta antagonist]], "active, training"), COUNTIF(Table16[[#This Row],[TRHR antagonist]:[TR_beta antagonist]], "active, validation"))</f>
        <v>0</v>
      </c>
      <c r="T230" s="2">
        <f>SUM(Table16[[#This Row],[ACTIVES PREDICTED]:[ACTIVES KNOWN]])</f>
        <v>2</v>
      </c>
    </row>
    <row r="231" spans="1:20" x14ac:dyDescent="0.25">
      <c r="A231" s="7">
        <v>624</v>
      </c>
      <c r="B231" s="2" t="s">
        <v>345</v>
      </c>
      <c r="C231" s="2" t="s">
        <v>346</v>
      </c>
      <c r="D231" s="2" t="s">
        <v>347</v>
      </c>
      <c r="E231" s="2" t="s">
        <v>348</v>
      </c>
      <c r="F231" s="3" t="s">
        <v>348</v>
      </c>
      <c r="G231" s="2" t="s">
        <v>9</v>
      </c>
      <c r="H231" s="2" t="s">
        <v>8</v>
      </c>
      <c r="I231" s="2" t="s">
        <v>8</v>
      </c>
      <c r="J231" s="2" t="s">
        <v>9</v>
      </c>
      <c r="K231" s="2" t="s">
        <v>8</v>
      </c>
      <c r="L231" s="2" t="s">
        <v>9</v>
      </c>
      <c r="M231" s="2" t="s">
        <v>16</v>
      </c>
      <c r="N231" s="2" t="s">
        <v>73</v>
      </c>
      <c r="O231" s="2" t="s">
        <v>17</v>
      </c>
      <c r="P231" s="2" t="s">
        <v>8</v>
      </c>
      <c r="Q231" s="3" t="s">
        <v>8</v>
      </c>
      <c r="R231" s="2">
        <f>COUNTIF(Table16[[#This Row],[TRHR antagonist]:[TR_beta antagonist]], "active")</f>
        <v>1</v>
      </c>
      <c r="S231" s="2">
        <f>SUM(COUNTIF(Table16[[#This Row],[TRHR antagonist]:[TR_beta antagonist]], "active, training"), COUNTIF(Table16[[#This Row],[TRHR antagonist]:[TR_beta antagonist]], "active, validation"))</f>
        <v>1</v>
      </c>
      <c r="T231" s="2">
        <f>SUM(Table16[[#This Row],[ACTIVES PREDICTED]:[ACTIVES KNOWN]])</f>
        <v>2</v>
      </c>
    </row>
    <row r="232" spans="1:20" x14ac:dyDescent="0.25">
      <c r="A232" s="7">
        <v>651</v>
      </c>
      <c r="B232" s="2" t="s">
        <v>363</v>
      </c>
      <c r="C232" s="2" t="s">
        <v>364</v>
      </c>
      <c r="D232" s="2" t="s">
        <v>365</v>
      </c>
      <c r="E232" s="2" t="s">
        <v>366</v>
      </c>
      <c r="F232" s="3" t="s">
        <v>366</v>
      </c>
      <c r="G232" s="2" t="s">
        <v>9</v>
      </c>
      <c r="H232" s="2" t="s">
        <v>15</v>
      </c>
      <c r="I232" s="2" t="s">
        <v>8</v>
      </c>
      <c r="J232" s="2" t="s">
        <v>8</v>
      </c>
      <c r="K232" s="2" t="s">
        <v>8</v>
      </c>
      <c r="L232" s="2" t="s">
        <v>8</v>
      </c>
      <c r="M232" s="2" t="s">
        <v>16</v>
      </c>
      <c r="N232" s="2" t="s">
        <v>8</v>
      </c>
      <c r="O232" s="2" t="s">
        <v>9</v>
      </c>
      <c r="P232" s="2" t="s">
        <v>8</v>
      </c>
      <c r="Q232" s="3" t="s">
        <v>8</v>
      </c>
      <c r="R232" s="2">
        <f>COUNTIF(Table16[[#This Row],[TRHR antagonist]:[TR_beta antagonist]], "active")</f>
        <v>1</v>
      </c>
      <c r="S232" s="2">
        <f>SUM(COUNTIF(Table16[[#This Row],[TRHR antagonist]:[TR_beta antagonist]], "active, training"), COUNTIF(Table16[[#This Row],[TRHR antagonist]:[TR_beta antagonist]], "active, validation"))</f>
        <v>1</v>
      </c>
      <c r="T232" s="2">
        <f>SUM(Table16[[#This Row],[ACTIVES PREDICTED]:[ACTIVES KNOWN]])</f>
        <v>2</v>
      </c>
    </row>
    <row r="233" spans="1:20" x14ac:dyDescent="0.25">
      <c r="A233" s="7">
        <v>696</v>
      </c>
      <c r="B233" s="2" t="s">
        <v>435</v>
      </c>
      <c r="C233" s="2" t="s">
        <v>436</v>
      </c>
      <c r="D233" s="2" t="s">
        <v>437</v>
      </c>
      <c r="E233" s="2" t="s">
        <v>438</v>
      </c>
      <c r="F233" s="3" t="s">
        <v>439</v>
      </c>
      <c r="G233" s="2" t="s">
        <v>8</v>
      </c>
      <c r="H233" s="2" t="s">
        <v>8</v>
      </c>
      <c r="I233" s="2" t="s">
        <v>8</v>
      </c>
      <c r="N233" s="2" t="s">
        <v>16</v>
      </c>
      <c r="O233" s="2" t="s">
        <v>17</v>
      </c>
      <c r="P233" s="2" t="s">
        <v>16</v>
      </c>
      <c r="Q233" s="3"/>
      <c r="R233" s="2">
        <f>COUNTIF(Table16[[#This Row],[TRHR antagonist]:[TR_beta antagonist]], "active")</f>
        <v>2</v>
      </c>
      <c r="S233" s="2">
        <f>SUM(COUNTIF(Table16[[#This Row],[TRHR antagonist]:[TR_beta antagonist]], "active, training"), COUNTIF(Table16[[#This Row],[TRHR antagonist]:[TR_beta antagonist]], "active, validation"))</f>
        <v>0</v>
      </c>
      <c r="T233" s="2">
        <f>SUM(Table16[[#This Row],[ACTIVES PREDICTED]:[ACTIVES KNOWN]])</f>
        <v>2</v>
      </c>
    </row>
    <row r="234" spans="1:20" x14ac:dyDescent="0.25">
      <c r="A234" s="7">
        <v>704</v>
      </c>
      <c r="B234" s="2" t="s">
        <v>326</v>
      </c>
      <c r="C234" s="2" t="s">
        <v>460</v>
      </c>
      <c r="D234" s="2" t="s">
        <v>461</v>
      </c>
      <c r="E234" s="2" t="s">
        <v>462</v>
      </c>
      <c r="F234" s="3" t="s">
        <v>326</v>
      </c>
      <c r="G234" s="2" t="s">
        <v>16</v>
      </c>
      <c r="I234" s="2" t="s">
        <v>17</v>
      </c>
      <c r="P234" s="2" t="s">
        <v>16</v>
      </c>
      <c r="Q234" s="3" t="s">
        <v>17</v>
      </c>
      <c r="R234" s="2">
        <f>COUNTIF(Table16[[#This Row],[TRHR antagonist]:[TR_beta antagonist]], "active")</f>
        <v>2</v>
      </c>
      <c r="S234" s="2">
        <f>SUM(COUNTIF(Table16[[#This Row],[TRHR antagonist]:[TR_beta antagonist]], "active, training"), COUNTIF(Table16[[#This Row],[TRHR antagonist]:[TR_beta antagonist]], "active, validation"))</f>
        <v>0</v>
      </c>
      <c r="T234" s="2">
        <f>SUM(Table16[[#This Row],[ACTIVES PREDICTED]:[ACTIVES KNOWN]])</f>
        <v>2</v>
      </c>
    </row>
    <row r="235" spans="1:20" x14ac:dyDescent="0.25">
      <c r="A235" s="7">
        <v>705</v>
      </c>
      <c r="B235" s="2" t="s">
        <v>326</v>
      </c>
      <c r="C235" s="2" t="s">
        <v>463</v>
      </c>
      <c r="D235" s="2" t="s">
        <v>464</v>
      </c>
      <c r="E235" s="2" t="s">
        <v>465</v>
      </c>
      <c r="F235" s="3" t="s">
        <v>326</v>
      </c>
      <c r="G235" s="2" t="s">
        <v>16</v>
      </c>
      <c r="I235" s="2" t="s">
        <v>17</v>
      </c>
      <c r="P235" s="2" t="s">
        <v>16</v>
      </c>
      <c r="Q235" s="3" t="s">
        <v>17</v>
      </c>
      <c r="R235" s="2">
        <f>COUNTIF(Table16[[#This Row],[TRHR antagonist]:[TR_beta antagonist]], "active")</f>
        <v>2</v>
      </c>
      <c r="S235" s="2">
        <f>SUM(COUNTIF(Table16[[#This Row],[TRHR antagonist]:[TR_beta antagonist]], "active, training"), COUNTIF(Table16[[#This Row],[TRHR antagonist]:[TR_beta antagonist]], "active, validation"))</f>
        <v>0</v>
      </c>
      <c r="T235" s="2">
        <f>SUM(Table16[[#This Row],[ACTIVES PREDICTED]:[ACTIVES KNOWN]])</f>
        <v>2</v>
      </c>
    </row>
    <row r="236" spans="1:20" x14ac:dyDescent="0.25">
      <c r="A236" s="7">
        <v>708</v>
      </c>
      <c r="B236" s="2" t="s">
        <v>471</v>
      </c>
      <c r="C236" s="2" t="s">
        <v>472</v>
      </c>
      <c r="D236" s="2" t="s">
        <v>473</v>
      </c>
      <c r="E236" s="2" t="s">
        <v>474</v>
      </c>
      <c r="F236" s="3" t="s">
        <v>475</v>
      </c>
      <c r="G236" s="2" t="s">
        <v>16</v>
      </c>
      <c r="I236" s="2" t="s">
        <v>17</v>
      </c>
      <c r="P236" s="2" t="s">
        <v>16</v>
      </c>
      <c r="Q236" s="3" t="s">
        <v>17</v>
      </c>
      <c r="R236" s="2">
        <f>COUNTIF(Table16[[#This Row],[TRHR antagonist]:[TR_beta antagonist]], "active")</f>
        <v>2</v>
      </c>
      <c r="S236" s="2">
        <f>SUM(COUNTIF(Table16[[#This Row],[TRHR antagonist]:[TR_beta antagonist]], "active, training"), COUNTIF(Table16[[#This Row],[TRHR antagonist]:[TR_beta antagonist]], "active, validation"))</f>
        <v>0</v>
      </c>
      <c r="T236" s="2">
        <f>SUM(Table16[[#This Row],[ACTIVES PREDICTED]:[ACTIVES KNOWN]])</f>
        <v>2</v>
      </c>
    </row>
    <row r="237" spans="1:20" x14ac:dyDescent="0.25">
      <c r="A237" s="7">
        <v>743</v>
      </c>
      <c r="B237" s="2" t="s">
        <v>508</v>
      </c>
      <c r="C237" s="2" t="s">
        <v>509</v>
      </c>
      <c r="D237" s="2" t="s">
        <v>510</v>
      </c>
      <c r="E237" s="2" t="s">
        <v>511</v>
      </c>
      <c r="F237" s="3" t="s">
        <v>512</v>
      </c>
      <c r="G237" s="2" t="s">
        <v>9</v>
      </c>
      <c r="H237" s="2" t="s">
        <v>8</v>
      </c>
      <c r="I237" s="2" t="s">
        <v>9</v>
      </c>
      <c r="J237" s="2" t="s">
        <v>8</v>
      </c>
      <c r="K237" s="2" t="s">
        <v>8</v>
      </c>
      <c r="L237" s="2" t="s">
        <v>8</v>
      </c>
      <c r="M237" s="2" t="s">
        <v>16</v>
      </c>
      <c r="N237" s="2" t="s">
        <v>16</v>
      </c>
      <c r="O237" s="2" t="s">
        <v>17</v>
      </c>
      <c r="P237" s="2" t="s">
        <v>8</v>
      </c>
      <c r="Q237" s="3" t="s">
        <v>8</v>
      </c>
      <c r="R237" s="2">
        <f>COUNTIF(Table16[[#This Row],[TRHR antagonist]:[TR_beta antagonist]], "active")</f>
        <v>2</v>
      </c>
      <c r="S237" s="2">
        <f>SUM(COUNTIF(Table16[[#This Row],[TRHR antagonist]:[TR_beta antagonist]], "active, training"), COUNTIF(Table16[[#This Row],[TRHR antagonist]:[TR_beta antagonist]], "active, validation"))</f>
        <v>0</v>
      </c>
      <c r="T237" s="2">
        <f>SUM(Table16[[#This Row],[ACTIVES PREDICTED]:[ACTIVES KNOWN]])</f>
        <v>2</v>
      </c>
    </row>
    <row r="238" spans="1:20" x14ac:dyDescent="0.25">
      <c r="A238" s="7">
        <v>799</v>
      </c>
      <c r="B238" s="2" t="s">
        <v>625</v>
      </c>
      <c r="C238" s="2" t="s">
        <v>626</v>
      </c>
      <c r="D238" s="2" t="s">
        <v>627</v>
      </c>
      <c r="E238" s="2" t="s">
        <v>628</v>
      </c>
      <c r="F238" s="3" t="s">
        <v>629</v>
      </c>
      <c r="G238" s="2" t="s">
        <v>8</v>
      </c>
      <c r="H238" s="2" t="s">
        <v>8</v>
      </c>
      <c r="I238" s="2" t="s">
        <v>8</v>
      </c>
      <c r="J238" s="2" t="s">
        <v>9</v>
      </c>
      <c r="K238" s="2" t="s">
        <v>8</v>
      </c>
      <c r="L238" s="2" t="s">
        <v>8</v>
      </c>
      <c r="M238" s="2" t="s">
        <v>16</v>
      </c>
      <c r="N238" s="2" t="s">
        <v>9</v>
      </c>
      <c r="O238" s="2" t="s">
        <v>17</v>
      </c>
      <c r="P238" s="2" t="s">
        <v>9</v>
      </c>
      <c r="Q238" s="3" t="s">
        <v>16</v>
      </c>
      <c r="R238" s="2">
        <f>COUNTIF(Table16[[#This Row],[TRHR antagonist]:[TR_beta antagonist]], "active")</f>
        <v>2</v>
      </c>
      <c r="S238" s="2">
        <f>SUM(COUNTIF(Table16[[#This Row],[TRHR antagonist]:[TR_beta antagonist]], "active, training"), COUNTIF(Table16[[#This Row],[TRHR antagonist]:[TR_beta antagonist]], "active, validation"))</f>
        <v>0</v>
      </c>
      <c r="T238" s="2">
        <f>SUM(Table16[[#This Row],[ACTIVES PREDICTED]:[ACTIVES KNOWN]])</f>
        <v>2</v>
      </c>
    </row>
    <row r="239" spans="1:20" x14ac:dyDescent="0.25">
      <c r="A239" s="7">
        <v>813</v>
      </c>
      <c r="B239" s="2" t="s">
        <v>655</v>
      </c>
      <c r="C239" s="2" t="s">
        <v>656</v>
      </c>
      <c r="D239" s="2" t="s">
        <v>657</v>
      </c>
      <c r="E239" s="2" t="s">
        <v>658</v>
      </c>
      <c r="F239" s="3" t="s">
        <v>659</v>
      </c>
      <c r="G239" s="2" t="s">
        <v>8</v>
      </c>
      <c r="H239" s="2" t="s">
        <v>8</v>
      </c>
      <c r="I239" s="2" t="s">
        <v>8</v>
      </c>
      <c r="J239" s="2" t="s">
        <v>8</v>
      </c>
      <c r="K239" s="2" t="s">
        <v>15</v>
      </c>
      <c r="L239" s="2" t="s">
        <v>15</v>
      </c>
      <c r="N239" s="2" t="s">
        <v>8</v>
      </c>
      <c r="O239" s="2" t="s">
        <v>17</v>
      </c>
      <c r="P239" s="2" t="s">
        <v>8</v>
      </c>
      <c r="Q239" s="3" t="s">
        <v>8</v>
      </c>
      <c r="R239" s="2">
        <f>COUNTIF(Table16[[#This Row],[TRHR antagonist]:[TR_beta antagonist]], "active")</f>
        <v>0</v>
      </c>
      <c r="S239" s="2">
        <f>SUM(COUNTIF(Table16[[#This Row],[TRHR antagonist]:[TR_beta antagonist]], "active, training"), COUNTIF(Table16[[#This Row],[TRHR antagonist]:[TR_beta antagonist]], "active, validation"))</f>
        <v>2</v>
      </c>
      <c r="T239" s="2">
        <f>SUM(Table16[[#This Row],[ACTIVES PREDICTED]:[ACTIVES KNOWN]])</f>
        <v>2</v>
      </c>
    </row>
    <row r="240" spans="1:20" x14ac:dyDescent="0.25">
      <c r="A240" s="7">
        <v>927</v>
      </c>
      <c r="B240" s="2" t="s">
        <v>719</v>
      </c>
      <c r="C240" s="2" t="s">
        <v>720</v>
      </c>
      <c r="D240" s="2" t="s">
        <v>721</v>
      </c>
      <c r="E240" s="2" t="s">
        <v>722</v>
      </c>
      <c r="F240" s="3" t="s">
        <v>723</v>
      </c>
      <c r="G240" s="2" t="s">
        <v>8</v>
      </c>
      <c r="H240" s="2" t="s">
        <v>8</v>
      </c>
      <c r="I240" s="2" t="s">
        <v>9</v>
      </c>
      <c r="J240" s="2" t="s">
        <v>9</v>
      </c>
      <c r="K240" s="2" t="s">
        <v>73</v>
      </c>
      <c r="L240" s="2" t="s">
        <v>15</v>
      </c>
      <c r="N240" s="2" t="s">
        <v>8</v>
      </c>
      <c r="O240" s="2" t="s">
        <v>17</v>
      </c>
      <c r="P240" s="2" t="s">
        <v>8</v>
      </c>
      <c r="Q240" s="3" t="s">
        <v>8</v>
      </c>
      <c r="R240" s="2">
        <f>COUNTIF(Table16[[#This Row],[TRHR antagonist]:[TR_beta antagonist]], "active")</f>
        <v>0</v>
      </c>
      <c r="S240" s="2">
        <f>SUM(COUNTIF(Table16[[#This Row],[TRHR antagonist]:[TR_beta antagonist]], "active, training"), COUNTIF(Table16[[#This Row],[TRHR antagonist]:[TR_beta antagonist]], "active, validation"))</f>
        <v>2</v>
      </c>
      <c r="T240" s="2">
        <f>SUM(Table16[[#This Row],[ACTIVES PREDICTED]:[ACTIVES KNOWN]])</f>
        <v>2</v>
      </c>
    </row>
    <row r="241" spans="1:20" x14ac:dyDescent="0.25">
      <c r="A241" s="7">
        <v>996</v>
      </c>
      <c r="B241" s="2" t="s">
        <v>807</v>
      </c>
      <c r="C241" s="2" t="s">
        <v>808</v>
      </c>
      <c r="D241" s="2" t="s">
        <v>809</v>
      </c>
      <c r="E241" s="2" t="s">
        <v>810</v>
      </c>
      <c r="F241" s="3" t="s">
        <v>811</v>
      </c>
      <c r="G241" s="2" t="s">
        <v>16</v>
      </c>
      <c r="H241" s="2" t="s">
        <v>16</v>
      </c>
      <c r="O241" s="2" t="s">
        <v>17</v>
      </c>
      <c r="Q241" s="3"/>
      <c r="R241" s="2">
        <f>COUNTIF(Table16[[#This Row],[TRHR antagonist]:[TR_beta antagonist]], "active")</f>
        <v>2</v>
      </c>
      <c r="S241" s="2">
        <f>SUM(COUNTIF(Table16[[#This Row],[TRHR antagonist]:[TR_beta antagonist]], "active, training"), COUNTIF(Table16[[#This Row],[TRHR antagonist]:[TR_beta antagonist]], "active, validation"))</f>
        <v>0</v>
      </c>
      <c r="T241" s="2">
        <f>SUM(Table16[[#This Row],[ACTIVES PREDICTED]:[ACTIVES KNOWN]])</f>
        <v>2</v>
      </c>
    </row>
    <row r="242" spans="1:20" x14ac:dyDescent="0.25">
      <c r="A242" s="7">
        <v>1109</v>
      </c>
      <c r="B242" s="2" t="s">
        <v>884</v>
      </c>
      <c r="C242" s="2" t="s">
        <v>885</v>
      </c>
      <c r="D242" s="2" t="s">
        <v>886</v>
      </c>
      <c r="E242" s="2" t="s">
        <v>887</v>
      </c>
      <c r="F242" s="3" t="s">
        <v>888</v>
      </c>
      <c r="K242" s="2" t="s">
        <v>16</v>
      </c>
      <c r="L242" s="2" t="s">
        <v>16</v>
      </c>
      <c r="O242" s="2" t="s">
        <v>17</v>
      </c>
      <c r="Q242" s="3"/>
      <c r="R242" s="2">
        <f>COUNTIF(Table16[[#This Row],[TRHR antagonist]:[TR_beta antagonist]], "active")</f>
        <v>2</v>
      </c>
      <c r="S242" s="2">
        <f>SUM(COUNTIF(Table16[[#This Row],[TRHR antagonist]:[TR_beta antagonist]], "active, training"), COUNTIF(Table16[[#This Row],[TRHR antagonist]:[TR_beta antagonist]], "active, validation"))</f>
        <v>0</v>
      </c>
      <c r="T242" s="2">
        <f>SUM(Table16[[#This Row],[ACTIVES PREDICTED]:[ACTIVES KNOWN]])</f>
        <v>2</v>
      </c>
    </row>
    <row r="243" spans="1:20" x14ac:dyDescent="0.25">
      <c r="A243" s="7">
        <v>1118</v>
      </c>
      <c r="B243" s="2" t="s">
        <v>894</v>
      </c>
      <c r="C243" s="2" t="s">
        <v>895</v>
      </c>
      <c r="D243" s="2" t="s">
        <v>896</v>
      </c>
      <c r="E243" s="2" t="s">
        <v>897</v>
      </c>
      <c r="F243" s="3" t="s">
        <v>898</v>
      </c>
      <c r="G243" s="2" t="s">
        <v>9</v>
      </c>
      <c r="H243" s="2" t="s">
        <v>8</v>
      </c>
      <c r="I243" s="2" t="s">
        <v>8</v>
      </c>
      <c r="J243" s="2" t="s">
        <v>8</v>
      </c>
      <c r="K243" s="2" t="s">
        <v>8</v>
      </c>
      <c r="L243" s="2" t="s">
        <v>8</v>
      </c>
      <c r="N243" s="2" t="s">
        <v>16</v>
      </c>
      <c r="O243" s="2" t="s">
        <v>16</v>
      </c>
      <c r="P243" s="2" t="s">
        <v>8</v>
      </c>
      <c r="Q243" s="3" t="s">
        <v>8</v>
      </c>
      <c r="R243" s="2">
        <f>COUNTIF(Table16[[#This Row],[TRHR antagonist]:[TR_beta antagonist]], "active")</f>
        <v>2</v>
      </c>
      <c r="S243" s="2">
        <f>SUM(COUNTIF(Table16[[#This Row],[TRHR antagonist]:[TR_beta antagonist]], "active, training"), COUNTIF(Table16[[#This Row],[TRHR antagonist]:[TR_beta antagonist]], "active, validation"))</f>
        <v>0</v>
      </c>
      <c r="T243" s="2">
        <f>SUM(Table16[[#This Row],[ACTIVES PREDICTED]:[ACTIVES KNOWN]])</f>
        <v>2</v>
      </c>
    </row>
    <row r="244" spans="1:20" x14ac:dyDescent="0.25">
      <c r="A244" s="7">
        <v>1176</v>
      </c>
      <c r="B244" s="2" t="s">
        <v>913</v>
      </c>
      <c r="C244" s="2" t="s">
        <v>914</v>
      </c>
      <c r="D244" s="2" t="s">
        <v>915</v>
      </c>
      <c r="E244" s="2" t="s">
        <v>916</v>
      </c>
      <c r="F244" s="3" t="s">
        <v>917</v>
      </c>
      <c r="G244" s="2" t="s">
        <v>8</v>
      </c>
      <c r="H244" s="2" t="s">
        <v>15</v>
      </c>
      <c r="I244" s="2" t="s">
        <v>8</v>
      </c>
      <c r="J244" s="2" t="s">
        <v>73</v>
      </c>
      <c r="K244" s="2" t="s">
        <v>8</v>
      </c>
      <c r="L244" s="2" t="s">
        <v>8</v>
      </c>
      <c r="N244" s="2" t="s">
        <v>9</v>
      </c>
      <c r="O244" s="2" t="s">
        <v>17</v>
      </c>
      <c r="Q244" s="3" t="s">
        <v>17</v>
      </c>
      <c r="R244" s="2">
        <f>COUNTIF(Table16[[#This Row],[TRHR antagonist]:[TR_beta antagonist]], "active")</f>
        <v>0</v>
      </c>
      <c r="S244" s="2">
        <f>SUM(COUNTIF(Table16[[#This Row],[TRHR antagonist]:[TR_beta antagonist]], "active, training"), COUNTIF(Table16[[#This Row],[TRHR antagonist]:[TR_beta antagonist]], "active, validation"))</f>
        <v>2</v>
      </c>
      <c r="T244" s="2">
        <f>SUM(Table16[[#This Row],[ACTIVES PREDICTED]:[ACTIVES KNOWN]])</f>
        <v>2</v>
      </c>
    </row>
    <row r="245" spans="1:20" x14ac:dyDescent="0.25">
      <c r="A245" s="7">
        <v>1221</v>
      </c>
      <c r="B245" s="2" t="s">
        <v>953</v>
      </c>
      <c r="C245" s="2" t="s">
        <v>954</v>
      </c>
      <c r="D245" s="2" t="s">
        <v>955</v>
      </c>
      <c r="E245" s="2" t="s">
        <v>956</v>
      </c>
      <c r="F245" s="3" t="s">
        <v>956</v>
      </c>
      <c r="H245" s="2" t="s">
        <v>17</v>
      </c>
      <c r="K245" s="2" t="s">
        <v>16</v>
      </c>
      <c r="L245" s="2" t="s">
        <v>16</v>
      </c>
      <c r="N245" s="2" t="s">
        <v>17</v>
      </c>
      <c r="O245" s="2" t="s">
        <v>17</v>
      </c>
      <c r="Q245" s="3"/>
      <c r="R245" s="2">
        <f>COUNTIF(Table16[[#This Row],[TRHR antagonist]:[TR_beta antagonist]], "active")</f>
        <v>2</v>
      </c>
      <c r="S245" s="2">
        <f>SUM(COUNTIF(Table16[[#This Row],[TRHR antagonist]:[TR_beta antagonist]], "active, training"), COUNTIF(Table16[[#This Row],[TRHR antagonist]:[TR_beta antagonist]], "active, validation"))</f>
        <v>0</v>
      </c>
      <c r="T245" s="2">
        <f>SUM(Table16[[#This Row],[ACTIVES PREDICTED]:[ACTIVES KNOWN]])</f>
        <v>2</v>
      </c>
    </row>
    <row r="246" spans="1:20" x14ac:dyDescent="0.25">
      <c r="A246" s="7">
        <v>1258</v>
      </c>
      <c r="B246" s="2" t="s">
        <v>1030</v>
      </c>
      <c r="C246" s="2" t="s">
        <v>1031</v>
      </c>
      <c r="D246" s="2" t="s">
        <v>1032</v>
      </c>
      <c r="E246" s="2" t="s">
        <v>1033</v>
      </c>
      <c r="F246" s="3" t="s">
        <v>1033</v>
      </c>
      <c r="G246" s="2" t="s">
        <v>8</v>
      </c>
      <c r="H246" s="2" t="s">
        <v>8</v>
      </c>
      <c r="I246" s="2" t="s">
        <v>9</v>
      </c>
      <c r="J246" s="2" t="s">
        <v>9</v>
      </c>
      <c r="K246" s="2" t="s">
        <v>15</v>
      </c>
      <c r="L246" s="2" t="s">
        <v>15</v>
      </c>
      <c r="N246" s="2" t="s">
        <v>17</v>
      </c>
      <c r="O246" s="2" t="s">
        <v>17</v>
      </c>
      <c r="P246" s="2" t="s">
        <v>8</v>
      </c>
      <c r="Q246" s="3" t="s">
        <v>8</v>
      </c>
      <c r="R246" s="2">
        <f>COUNTIF(Table16[[#This Row],[TRHR antagonist]:[TR_beta antagonist]], "active")</f>
        <v>0</v>
      </c>
      <c r="S246" s="2">
        <f>SUM(COUNTIF(Table16[[#This Row],[TRHR antagonist]:[TR_beta antagonist]], "active, training"), COUNTIF(Table16[[#This Row],[TRHR antagonist]:[TR_beta antagonist]], "active, validation"))</f>
        <v>2</v>
      </c>
      <c r="T246" s="2">
        <f>SUM(Table16[[#This Row],[ACTIVES PREDICTED]:[ACTIVES KNOWN]])</f>
        <v>2</v>
      </c>
    </row>
    <row r="247" spans="1:20" x14ac:dyDescent="0.25">
      <c r="A247" s="7">
        <v>1283</v>
      </c>
      <c r="B247" s="2" t="s">
        <v>1093</v>
      </c>
      <c r="C247" s="2" t="s">
        <v>1094</v>
      </c>
      <c r="D247" s="2" t="s">
        <v>1095</v>
      </c>
      <c r="E247" s="2" t="s">
        <v>1096</v>
      </c>
      <c r="F247" s="3" t="s">
        <v>1097</v>
      </c>
      <c r="H247" s="2" t="s">
        <v>16</v>
      </c>
      <c r="J247" s="2" t="s">
        <v>16</v>
      </c>
      <c r="O247" s="2" t="s">
        <v>17</v>
      </c>
      <c r="Q247" s="3"/>
      <c r="R247" s="2">
        <f>COUNTIF(Table16[[#This Row],[TRHR antagonist]:[TR_beta antagonist]], "active")</f>
        <v>2</v>
      </c>
      <c r="S247" s="2">
        <f>SUM(COUNTIF(Table16[[#This Row],[TRHR antagonist]:[TR_beta antagonist]], "active, training"), COUNTIF(Table16[[#This Row],[TRHR antagonist]:[TR_beta antagonist]], "active, validation"))</f>
        <v>0</v>
      </c>
      <c r="T247" s="2">
        <f>SUM(Table16[[#This Row],[ACTIVES PREDICTED]:[ACTIVES KNOWN]])</f>
        <v>2</v>
      </c>
    </row>
    <row r="248" spans="1:20" x14ac:dyDescent="0.25">
      <c r="A248" s="7">
        <v>1312</v>
      </c>
      <c r="B248" s="2" t="s">
        <v>1168</v>
      </c>
      <c r="C248" s="2" t="s">
        <v>1169</v>
      </c>
      <c r="D248" s="2" t="s">
        <v>1170</v>
      </c>
      <c r="E248" s="2" t="s">
        <v>1171</v>
      </c>
      <c r="F248" s="3" t="s">
        <v>1172</v>
      </c>
      <c r="K248" s="2" t="s">
        <v>16</v>
      </c>
      <c r="L248" s="2" t="s">
        <v>16</v>
      </c>
      <c r="O248" s="2" t="s">
        <v>17</v>
      </c>
      <c r="Q248" s="3"/>
      <c r="R248" s="2">
        <f>COUNTIF(Table16[[#This Row],[TRHR antagonist]:[TR_beta antagonist]], "active")</f>
        <v>2</v>
      </c>
      <c r="S248" s="2">
        <f>SUM(COUNTIF(Table16[[#This Row],[TRHR antagonist]:[TR_beta antagonist]], "active, training"), COUNTIF(Table16[[#This Row],[TRHR antagonist]:[TR_beta antagonist]], "active, validation"))</f>
        <v>0</v>
      </c>
      <c r="T248" s="2">
        <f>SUM(Table16[[#This Row],[ACTIVES PREDICTED]:[ACTIVES KNOWN]])</f>
        <v>2</v>
      </c>
    </row>
    <row r="249" spans="1:20" x14ac:dyDescent="0.25">
      <c r="A249" s="7">
        <v>1502</v>
      </c>
      <c r="B249" s="2" t="s">
        <v>1188</v>
      </c>
      <c r="C249" s="2" t="s">
        <v>1189</v>
      </c>
      <c r="D249" s="2" t="s">
        <v>1190</v>
      </c>
      <c r="E249" s="2" t="s">
        <v>1191</v>
      </c>
      <c r="F249" s="3" t="s">
        <v>1192</v>
      </c>
      <c r="G249" s="2" t="s">
        <v>8</v>
      </c>
      <c r="H249" s="2" t="s">
        <v>8</v>
      </c>
      <c r="I249" s="2" t="s">
        <v>8</v>
      </c>
      <c r="J249" s="2" t="s">
        <v>8</v>
      </c>
      <c r="K249" s="2" t="s">
        <v>8</v>
      </c>
      <c r="L249" s="2" t="s">
        <v>9</v>
      </c>
      <c r="M249" s="2" t="s">
        <v>16</v>
      </c>
      <c r="O249" s="2" t="s">
        <v>17</v>
      </c>
      <c r="P249" s="2" t="s">
        <v>9</v>
      </c>
      <c r="Q249" s="3" t="s">
        <v>73</v>
      </c>
      <c r="R249" s="2">
        <f>COUNTIF(Table16[[#This Row],[TRHR antagonist]:[TR_beta antagonist]], "active")</f>
        <v>1</v>
      </c>
      <c r="S249" s="2">
        <f>SUM(COUNTIF(Table16[[#This Row],[TRHR antagonist]:[TR_beta antagonist]], "active, training"), COUNTIF(Table16[[#This Row],[TRHR antagonist]:[TR_beta antagonist]], "active, validation"))</f>
        <v>1</v>
      </c>
      <c r="T249" s="2">
        <f>SUM(Table16[[#This Row],[ACTIVES PREDICTED]:[ACTIVES KNOWN]])</f>
        <v>2</v>
      </c>
    </row>
    <row r="250" spans="1:20" x14ac:dyDescent="0.25">
      <c r="A250" s="7">
        <v>1520</v>
      </c>
      <c r="B250" s="2" t="s">
        <v>1208</v>
      </c>
      <c r="C250" s="2" t="s">
        <v>1209</v>
      </c>
      <c r="D250" s="2" t="s">
        <v>1210</v>
      </c>
      <c r="E250" s="2" t="s">
        <v>1211</v>
      </c>
      <c r="F250" s="3" t="s">
        <v>1212</v>
      </c>
      <c r="G250" s="2" t="s">
        <v>9</v>
      </c>
      <c r="H250" s="2" t="s">
        <v>73</v>
      </c>
      <c r="I250" s="2" t="s">
        <v>8</v>
      </c>
      <c r="N250" s="2" t="s">
        <v>17</v>
      </c>
      <c r="O250" s="2" t="s">
        <v>8</v>
      </c>
      <c r="P250" s="2" t="s">
        <v>8</v>
      </c>
      <c r="Q250" s="3" t="s">
        <v>16</v>
      </c>
      <c r="R250" s="2">
        <f>COUNTIF(Table16[[#This Row],[TRHR antagonist]:[TR_beta antagonist]], "active")</f>
        <v>1</v>
      </c>
      <c r="S250" s="2">
        <f>SUM(COUNTIF(Table16[[#This Row],[TRHR antagonist]:[TR_beta antagonist]], "active, training"), COUNTIF(Table16[[#This Row],[TRHR antagonist]:[TR_beta antagonist]], "active, validation"))</f>
        <v>1</v>
      </c>
      <c r="T250" s="2">
        <f>SUM(Table16[[#This Row],[ACTIVES PREDICTED]:[ACTIVES KNOWN]])</f>
        <v>2</v>
      </c>
    </row>
    <row r="251" spans="1:20" x14ac:dyDescent="0.25">
      <c r="A251" s="7">
        <v>1521</v>
      </c>
      <c r="B251" s="2" t="s">
        <v>326</v>
      </c>
      <c r="C251" s="2" t="s">
        <v>1213</v>
      </c>
      <c r="D251" s="2" t="s">
        <v>1214</v>
      </c>
      <c r="E251" s="2" t="s">
        <v>1215</v>
      </c>
      <c r="F251" s="3" t="s">
        <v>326</v>
      </c>
      <c r="H251" s="2" t="s">
        <v>16</v>
      </c>
      <c r="O251" s="2" t="s">
        <v>17</v>
      </c>
      <c r="Q251" s="3" t="s">
        <v>16</v>
      </c>
      <c r="R251" s="2">
        <f>COUNTIF(Table16[[#This Row],[TRHR antagonist]:[TR_beta antagonist]], "active")</f>
        <v>2</v>
      </c>
      <c r="S251" s="2">
        <f>SUM(COUNTIF(Table16[[#This Row],[TRHR antagonist]:[TR_beta antagonist]], "active, training"), COUNTIF(Table16[[#This Row],[TRHR antagonist]:[TR_beta antagonist]], "active, validation"))</f>
        <v>0</v>
      </c>
      <c r="T251" s="2">
        <f>SUM(Table16[[#This Row],[ACTIVES PREDICTED]:[ACTIVES KNOWN]])</f>
        <v>2</v>
      </c>
    </row>
    <row r="252" spans="1:20" x14ac:dyDescent="0.25">
      <c r="A252" s="7">
        <v>1524</v>
      </c>
      <c r="B252" s="2" t="s">
        <v>1226</v>
      </c>
      <c r="C252" s="2" t="s">
        <v>1227</v>
      </c>
      <c r="D252" s="2" t="s">
        <v>1228</v>
      </c>
      <c r="E252" s="2" t="s">
        <v>1229</v>
      </c>
      <c r="F252" s="3" t="s">
        <v>1230</v>
      </c>
      <c r="G252" s="2" t="s">
        <v>8</v>
      </c>
      <c r="H252" s="2" t="s">
        <v>8</v>
      </c>
      <c r="I252" s="2" t="s">
        <v>15</v>
      </c>
      <c r="J252" s="2" t="s">
        <v>9</v>
      </c>
      <c r="K252" s="2" t="s">
        <v>8</v>
      </c>
      <c r="L252" s="2" t="s">
        <v>9</v>
      </c>
      <c r="O252" s="2" t="s">
        <v>17</v>
      </c>
      <c r="P252" s="2" t="s">
        <v>9</v>
      </c>
      <c r="Q252" s="3" t="s">
        <v>16</v>
      </c>
      <c r="R252" s="2">
        <f>COUNTIF(Table16[[#This Row],[TRHR antagonist]:[TR_beta antagonist]], "active")</f>
        <v>1</v>
      </c>
      <c r="S252" s="2">
        <f>SUM(COUNTIF(Table16[[#This Row],[TRHR antagonist]:[TR_beta antagonist]], "active, training"), COUNTIF(Table16[[#This Row],[TRHR antagonist]:[TR_beta antagonist]], "active, validation"))</f>
        <v>1</v>
      </c>
      <c r="T252" s="2">
        <f>SUM(Table16[[#This Row],[ACTIVES PREDICTED]:[ACTIVES KNOWN]])</f>
        <v>2</v>
      </c>
    </row>
    <row r="253" spans="1:20" x14ac:dyDescent="0.25">
      <c r="A253" s="7">
        <v>1525</v>
      </c>
      <c r="B253" s="2" t="s">
        <v>1231</v>
      </c>
      <c r="C253" s="2" t="s">
        <v>1232</v>
      </c>
      <c r="D253" s="2" t="s">
        <v>1233</v>
      </c>
      <c r="E253" s="2" t="s">
        <v>1234</v>
      </c>
      <c r="F253" s="3" t="s">
        <v>1235</v>
      </c>
      <c r="G253" s="2" t="s">
        <v>8</v>
      </c>
      <c r="H253" s="2" t="s">
        <v>9</v>
      </c>
      <c r="I253" s="2" t="s">
        <v>73</v>
      </c>
      <c r="L253" s="2" t="s">
        <v>16</v>
      </c>
      <c r="O253" s="2" t="s">
        <v>17</v>
      </c>
      <c r="P253" s="2" t="s">
        <v>8</v>
      </c>
      <c r="Q253" s="3" t="s">
        <v>9</v>
      </c>
      <c r="R253" s="2">
        <f>COUNTIF(Table16[[#This Row],[TRHR antagonist]:[TR_beta antagonist]], "active")</f>
        <v>1</v>
      </c>
      <c r="S253" s="2">
        <f>SUM(COUNTIF(Table16[[#This Row],[TRHR antagonist]:[TR_beta antagonist]], "active, training"), COUNTIF(Table16[[#This Row],[TRHR antagonist]:[TR_beta antagonist]], "active, validation"))</f>
        <v>1</v>
      </c>
      <c r="T253" s="2">
        <f>SUM(Table16[[#This Row],[ACTIVES PREDICTED]:[ACTIVES KNOWN]])</f>
        <v>2</v>
      </c>
    </row>
    <row r="254" spans="1:20" x14ac:dyDescent="0.25">
      <c r="A254" s="7">
        <v>1618</v>
      </c>
      <c r="B254" s="2" t="s">
        <v>1518</v>
      </c>
      <c r="C254" s="2" t="s">
        <v>1519</v>
      </c>
      <c r="D254" s="2" t="s">
        <v>1520</v>
      </c>
      <c r="E254" s="2" t="s">
        <v>1521</v>
      </c>
      <c r="F254" s="3" t="s">
        <v>1522</v>
      </c>
      <c r="G254" s="2" t="s">
        <v>17</v>
      </c>
      <c r="H254" s="2" t="s">
        <v>17</v>
      </c>
      <c r="I254" s="2" t="s">
        <v>17</v>
      </c>
      <c r="K254" s="2" t="s">
        <v>16</v>
      </c>
      <c r="L254" s="2" t="s">
        <v>16</v>
      </c>
      <c r="N254" s="2" t="s">
        <v>17</v>
      </c>
      <c r="O254" s="2" t="s">
        <v>17</v>
      </c>
      <c r="Q254" s="3" t="s">
        <v>17</v>
      </c>
      <c r="R254" s="2">
        <f>COUNTIF(Table16[[#This Row],[TRHR antagonist]:[TR_beta antagonist]], "active")</f>
        <v>2</v>
      </c>
      <c r="S254" s="2">
        <f>SUM(COUNTIF(Table16[[#This Row],[TRHR antagonist]:[TR_beta antagonist]], "active, training"), COUNTIF(Table16[[#This Row],[TRHR antagonist]:[TR_beta antagonist]], "active, validation"))</f>
        <v>0</v>
      </c>
      <c r="T254" s="2">
        <f>SUM(Table16[[#This Row],[ACTIVES PREDICTED]:[ACTIVES KNOWN]])</f>
        <v>2</v>
      </c>
    </row>
    <row r="255" spans="1:20" x14ac:dyDescent="0.25">
      <c r="A255" s="7">
        <v>1624</v>
      </c>
      <c r="B255" s="2" t="s">
        <v>1541</v>
      </c>
      <c r="C255" s="2" t="s">
        <v>1542</v>
      </c>
      <c r="D255" s="2" t="s">
        <v>1543</v>
      </c>
      <c r="E255" s="2" t="s">
        <v>1544</v>
      </c>
      <c r="F255" s="3" t="s">
        <v>1544</v>
      </c>
      <c r="I255" s="2" t="s">
        <v>17</v>
      </c>
      <c r="L255" s="2" t="s">
        <v>16</v>
      </c>
      <c r="N255" s="2" t="s">
        <v>17</v>
      </c>
      <c r="O255" s="2" t="s">
        <v>17</v>
      </c>
      <c r="Q255" s="3" t="s">
        <v>16</v>
      </c>
      <c r="R255" s="2">
        <f>COUNTIF(Table16[[#This Row],[TRHR antagonist]:[TR_beta antagonist]], "active")</f>
        <v>2</v>
      </c>
      <c r="S255" s="2">
        <f>SUM(COUNTIF(Table16[[#This Row],[TRHR antagonist]:[TR_beta antagonist]], "active, training"), COUNTIF(Table16[[#This Row],[TRHR antagonist]:[TR_beta antagonist]], "active, validation"))</f>
        <v>0</v>
      </c>
      <c r="T255" s="2">
        <f>SUM(Table16[[#This Row],[ACTIVES PREDICTED]:[ACTIVES KNOWN]])</f>
        <v>2</v>
      </c>
    </row>
    <row r="256" spans="1:20" x14ac:dyDescent="0.25">
      <c r="A256" s="7">
        <v>1667</v>
      </c>
      <c r="B256" s="2" t="s">
        <v>1568</v>
      </c>
      <c r="C256" s="2" t="s">
        <v>1569</v>
      </c>
      <c r="D256" s="2" t="s">
        <v>1570</v>
      </c>
      <c r="E256" s="2" t="s">
        <v>1571</v>
      </c>
      <c r="F256" s="3" t="s">
        <v>1571</v>
      </c>
      <c r="K256" s="2" t="s">
        <v>16</v>
      </c>
      <c r="L256" s="2" t="s">
        <v>16</v>
      </c>
      <c r="O256" s="2" t="s">
        <v>17</v>
      </c>
      <c r="Q256" s="3"/>
      <c r="R256" s="2">
        <f>COUNTIF(Table16[[#This Row],[TRHR antagonist]:[TR_beta antagonist]], "active")</f>
        <v>2</v>
      </c>
      <c r="S256" s="2">
        <f>SUM(COUNTIF(Table16[[#This Row],[TRHR antagonist]:[TR_beta antagonist]], "active, training"), COUNTIF(Table16[[#This Row],[TRHR antagonist]:[TR_beta antagonist]], "active, validation"))</f>
        <v>0</v>
      </c>
      <c r="T256" s="2">
        <f>SUM(Table16[[#This Row],[ACTIVES PREDICTED]:[ACTIVES KNOWN]])</f>
        <v>2</v>
      </c>
    </row>
    <row r="257" spans="1:20" x14ac:dyDescent="0.25">
      <c r="A257" s="7">
        <v>1686</v>
      </c>
      <c r="B257" s="2" t="s">
        <v>1600</v>
      </c>
      <c r="C257" s="2" t="s">
        <v>1601</v>
      </c>
      <c r="D257" s="2" t="s">
        <v>1602</v>
      </c>
      <c r="E257" s="2" t="s">
        <v>1603</v>
      </c>
      <c r="F257" s="3" t="s">
        <v>1604</v>
      </c>
      <c r="G257" s="2" t="s">
        <v>8</v>
      </c>
      <c r="H257" s="2" t="s">
        <v>9</v>
      </c>
      <c r="I257" s="2" t="s">
        <v>9</v>
      </c>
      <c r="J257" s="2" t="s">
        <v>8</v>
      </c>
      <c r="K257" s="2" t="s">
        <v>8</v>
      </c>
      <c r="L257" s="2" t="s">
        <v>8</v>
      </c>
      <c r="N257" s="2" t="s">
        <v>15</v>
      </c>
      <c r="O257" s="2" t="s">
        <v>16</v>
      </c>
      <c r="P257" s="2" t="s">
        <v>8</v>
      </c>
      <c r="Q257" s="3" t="s">
        <v>8</v>
      </c>
      <c r="R257" s="2">
        <f>COUNTIF(Table16[[#This Row],[TRHR antagonist]:[TR_beta antagonist]], "active")</f>
        <v>1</v>
      </c>
      <c r="S257" s="2">
        <f>SUM(COUNTIF(Table16[[#This Row],[TRHR antagonist]:[TR_beta antagonist]], "active, training"), COUNTIF(Table16[[#This Row],[TRHR antagonist]:[TR_beta antagonist]], "active, validation"))</f>
        <v>1</v>
      </c>
      <c r="T257" s="2">
        <f>SUM(Table16[[#This Row],[ACTIVES PREDICTED]:[ACTIVES KNOWN]])</f>
        <v>2</v>
      </c>
    </row>
    <row r="258" spans="1:20" x14ac:dyDescent="0.25">
      <c r="A258" s="7">
        <v>1691</v>
      </c>
      <c r="B258" s="2" t="s">
        <v>1609</v>
      </c>
      <c r="C258" s="2" t="s">
        <v>1610</v>
      </c>
      <c r="D258" s="2" t="s">
        <v>1611</v>
      </c>
      <c r="E258" s="2" t="s">
        <v>1612</v>
      </c>
      <c r="F258" s="3" t="s">
        <v>1612</v>
      </c>
      <c r="G258" s="2" t="s">
        <v>16</v>
      </c>
      <c r="K258" s="2" t="s">
        <v>16</v>
      </c>
      <c r="N258" s="2" t="s">
        <v>17</v>
      </c>
      <c r="O258" s="2" t="s">
        <v>17</v>
      </c>
      <c r="Q258" s="3" t="s">
        <v>17</v>
      </c>
      <c r="R258" s="2">
        <f>COUNTIF(Table16[[#This Row],[TRHR antagonist]:[TR_beta antagonist]], "active")</f>
        <v>2</v>
      </c>
      <c r="S258" s="2">
        <f>SUM(COUNTIF(Table16[[#This Row],[TRHR antagonist]:[TR_beta antagonist]], "active, training"), COUNTIF(Table16[[#This Row],[TRHR antagonist]:[TR_beta antagonist]], "active, validation"))</f>
        <v>0</v>
      </c>
      <c r="T258" s="2">
        <f>SUM(Table16[[#This Row],[ACTIVES PREDICTED]:[ACTIVES KNOWN]])</f>
        <v>2</v>
      </c>
    </row>
    <row r="259" spans="1:20" x14ac:dyDescent="0.25">
      <c r="A259" s="7">
        <v>1729</v>
      </c>
      <c r="B259" s="2" t="s">
        <v>1735</v>
      </c>
      <c r="C259" s="2" t="s">
        <v>1736</v>
      </c>
      <c r="D259" s="2" t="s">
        <v>1737</v>
      </c>
      <c r="E259" s="2" t="s">
        <v>1738</v>
      </c>
      <c r="F259" s="3" t="s">
        <v>1739</v>
      </c>
      <c r="H259" s="2" t="s">
        <v>16</v>
      </c>
      <c r="I259" s="2" t="s">
        <v>16</v>
      </c>
      <c r="O259" s="2" t="s">
        <v>17</v>
      </c>
      <c r="Q259" s="3"/>
      <c r="R259" s="2">
        <f>COUNTIF(Table16[[#This Row],[TRHR antagonist]:[TR_beta antagonist]], "active")</f>
        <v>2</v>
      </c>
      <c r="S259" s="2">
        <f>SUM(COUNTIF(Table16[[#This Row],[TRHR antagonist]:[TR_beta antagonist]], "active, training"), COUNTIF(Table16[[#This Row],[TRHR antagonist]:[TR_beta antagonist]], "active, validation"))</f>
        <v>0</v>
      </c>
      <c r="T259" s="2">
        <f>SUM(Table16[[#This Row],[ACTIVES PREDICTED]:[ACTIVES KNOWN]])</f>
        <v>2</v>
      </c>
    </row>
    <row r="260" spans="1:20" x14ac:dyDescent="0.25">
      <c r="A260" s="7">
        <v>1855</v>
      </c>
      <c r="B260" s="2" t="s">
        <v>1839</v>
      </c>
      <c r="C260" s="2" t="s">
        <v>1840</v>
      </c>
      <c r="D260" s="2" t="s">
        <v>1841</v>
      </c>
      <c r="E260" s="2" t="s">
        <v>1842</v>
      </c>
      <c r="F260" s="3" t="s">
        <v>1843</v>
      </c>
      <c r="G260" s="2" t="s">
        <v>8</v>
      </c>
      <c r="H260" s="2" t="s">
        <v>8</v>
      </c>
      <c r="I260" s="2" t="s">
        <v>9</v>
      </c>
      <c r="J260" s="2" t="s">
        <v>8</v>
      </c>
      <c r="K260" s="2" t="s">
        <v>8</v>
      </c>
      <c r="L260" s="2" t="s">
        <v>8</v>
      </c>
      <c r="N260" s="2" t="s">
        <v>15</v>
      </c>
      <c r="P260" s="2" t="s">
        <v>8</v>
      </c>
      <c r="Q260" s="3" t="s">
        <v>15</v>
      </c>
      <c r="R260" s="2">
        <f>COUNTIF(Table16[[#This Row],[TRHR antagonist]:[TR_beta antagonist]], "active")</f>
        <v>0</v>
      </c>
      <c r="S260" s="2">
        <f>SUM(COUNTIF(Table16[[#This Row],[TRHR antagonist]:[TR_beta antagonist]], "active, training"), COUNTIF(Table16[[#This Row],[TRHR antagonist]:[TR_beta antagonist]], "active, validation"))</f>
        <v>2</v>
      </c>
      <c r="T260" s="2">
        <f>SUM(Table16[[#This Row],[ACTIVES PREDICTED]:[ACTIVES KNOWN]])</f>
        <v>2</v>
      </c>
    </row>
    <row r="261" spans="1:20" x14ac:dyDescent="0.25">
      <c r="A261" s="7">
        <v>1873</v>
      </c>
      <c r="B261" s="2" t="s">
        <v>1849</v>
      </c>
      <c r="C261" s="2" t="s">
        <v>1850</v>
      </c>
      <c r="D261" s="2" t="s">
        <v>1851</v>
      </c>
      <c r="E261" s="2" t="s">
        <v>1852</v>
      </c>
      <c r="F261" s="3" t="s">
        <v>1853</v>
      </c>
      <c r="G261" s="2" t="s">
        <v>8</v>
      </c>
      <c r="H261" s="2" t="s">
        <v>8</v>
      </c>
      <c r="I261" s="2" t="s">
        <v>8</v>
      </c>
      <c r="N261" s="2" t="s">
        <v>16</v>
      </c>
      <c r="O261" s="2" t="s">
        <v>16</v>
      </c>
      <c r="P261" s="2" t="s">
        <v>8</v>
      </c>
      <c r="Q261" s="3" t="s">
        <v>9</v>
      </c>
      <c r="R261" s="2">
        <f>COUNTIF(Table16[[#This Row],[TRHR antagonist]:[TR_beta antagonist]], "active")</f>
        <v>2</v>
      </c>
      <c r="S261" s="2">
        <f>SUM(COUNTIF(Table16[[#This Row],[TRHR antagonist]:[TR_beta antagonist]], "active, training"), COUNTIF(Table16[[#This Row],[TRHR antagonist]:[TR_beta antagonist]], "active, validation"))</f>
        <v>0</v>
      </c>
      <c r="T261" s="2">
        <f>SUM(Table16[[#This Row],[ACTIVES PREDICTED]:[ACTIVES KNOWN]])</f>
        <v>2</v>
      </c>
    </row>
    <row r="262" spans="1:20" x14ac:dyDescent="0.25">
      <c r="A262" s="7">
        <v>2048</v>
      </c>
      <c r="B262" s="2" t="s">
        <v>2208</v>
      </c>
      <c r="C262" s="2" t="s">
        <v>2209</v>
      </c>
      <c r="D262" s="2" t="s">
        <v>2210</v>
      </c>
      <c r="E262" s="2" t="s">
        <v>2211</v>
      </c>
      <c r="F262" s="3" t="s">
        <v>2212</v>
      </c>
      <c r="G262" s="2" t="s">
        <v>8</v>
      </c>
      <c r="H262" s="2" t="s">
        <v>8</v>
      </c>
      <c r="I262" s="2" t="s">
        <v>8</v>
      </c>
      <c r="J262" s="2" t="s">
        <v>8</v>
      </c>
      <c r="K262" s="2" t="s">
        <v>15</v>
      </c>
      <c r="L262" s="2" t="s">
        <v>8</v>
      </c>
      <c r="N262" s="2" t="s">
        <v>16</v>
      </c>
      <c r="O262" s="2" t="s">
        <v>17</v>
      </c>
      <c r="P262" s="2" t="s">
        <v>8</v>
      </c>
      <c r="Q262" s="3" t="s">
        <v>8</v>
      </c>
      <c r="R262" s="2">
        <f>COUNTIF(Table16[[#This Row],[TRHR antagonist]:[TR_beta antagonist]], "active")</f>
        <v>1</v>
      </c>
      <c r="S262" s="2">
        <f>SUM(COUNTIF(Table16[[#This Row],[TRHR antagonist]:[TR_beta antagonist]], "active, training"), COUNTIF(Table16[[#This Row],[TRHR antagonist]:[TR_beta antagonist]], "active, validation"))</f>
        <v>1</v>
      </c>
      <c r="T262" s="2">
        <f>SUM(Table16[[#This Row],[ACTIVES PREDICTED]:[ACTIVES KNOWN]])</f>
        <v>2</v>
      </c>
    </row>
    <row r="263" spans="1:20" x14ac:dyDescent="0.25">
      <c r="A263" s="7">
        <v>2061</v>
      </c>
      <c r="B263" s="2" t="s">
        <v>2251</v>
      </c>
      <c r="C263" s="2" t="s">
        <v>2252</v>
      </c>
      <c r="D263" s="2" t="s">
        <v>2253</v>
      </c>
      <c r="E263" s="2" t="s">
        <v>2254</v>
      </c>
      <c r="F263" s="3" t="s">
        <v>2255</v>
      </c>
      <c r="H263" s="2" t="s">
        <v>16</v>
      </c>
      <c r="O263" s="2" t="s">
        <v>17</v>
      </c>
      <c r="P263" s="2" t="s">
        <v>16</v>
      </c>
      <c r="Q263" s="3"/>
      <c r="R263" s="2">
        <f>COUNTIF(Table16[[#This Row],[TRHR antagonist]:[TR_beta antagonist]], "active")</f>
        <v>2</v>
      </c>
      <c r="S263" s="2">
        <f>SUM(COUNTIF(Table16[[#This Row],[TRHR antagonist]:[TR_beta antagonist]], "active, training"), COUNTIF(Table16[[#This Row],[TRHR antagonist]:[TR_beta antagonist]], "active, validation"))</f>
        <v>0</v>
      </c>
      <c r="T263" s="2">
        <f>SUM(Table16[[#This Row],[ACTIVES PREDICTED]:[ACTIVES KNOWN]])</f>
        <v>2</v>
      </c>
    </row>
    <row r="264" spans="1:20" x14ac:dyDescent="0.25">
      <c r="A264" s="7">
        <v>2063</v>
      </c>
      <c r="B264" s="2" t="s">
        <v>2256</v>
      </c>
      <c r="C264" s="2" t="s">
        <v>2257</v>
      </c>
      <c r="D264" s="2" t="s">
        <v>2258</v>
      </c>
      <c r="E264" s="2" t="s">
        <v>2259</v>
      </c>
      <c r="F264" s="3" t="s">
        <v>2260</v>
      </c>
      <c r="G264" s="2" t="s">
        <v>8</v>
      </c>
      <c r="H264" s="2" t="s">
        <v>8</v>
      </c>
      <c r="I264" s="2" t="s">
        <v>9</v>
      </c>
      <c r="J264" s="2" t="s">
        <v>8</v>
      </c>
      <c r="K264" s="2" t="s">
        <v>8</v>
      </c>
      <c r="L264" s="2" t="s">
        <v>8</v>
      </c>
      <c r="N264" s="2" t="s">
        <v>16</v>
      </c>
      <c r="O264" s="2" t="s">
        <v>17</v>
      </c>
      <c r="P264" s="2" t="s">
        <v>8</v>
      </c>
      <c r="Q264" s="3" t="s">
        <v>16</v>
      </c>
      <c r="R264" s="2">
        <f>COUNTIF(Table16[[#This Row],[TRHR antagonist]:[TR_beta antagonist]], "active")</f>
        <v>2</v>
      </c>
      <c r="S264" s="2">
        <f>SUM(COUNTIF(Table16[[#This Row],[TRHR antagonist]:[TR_beta antagonist]], "active, training"), COUNTIF(Table16[[#This Row],[TRHR antagonist]:[TR_beta antagonist]], "active, validation"))</f>
        <v>0</v>
      </c>
      <c r="T264" s="2">
        <f>SUM(Table16[[#This Row],[ACTIVES PREDICTED]:[ACTIVES KNOWN]])</f>
        <v>2</v>
      </c>
    </row>
    <row r="265" spans="1:20" x14ac:dyDescent="0.25">
      <c r="A265" s="7">
        <v>2172</v>
      </c>
      <c r="B265" s="2" t="s">
        <v>2461</v>
      </c>
      <c r="C265" s="2" t="s">
        <v>2462</v>
      </c>
      <c r="D265" s="2" t="s">
        <v>2463</v>
      </c>
      <c r="E265" s="2" t="s">
        <v>2464</v>
      </c>
      <c r="F265" s="3" t="s">
        <v>2465</v>
      </c>
      <c r="G265" s="2" t="s">
        <v>8</v>
      </c>
      <c r="H265" s="2" t="s">
        <v>8</v>
      </c>
      <c r="I265" s="2" t="s">
        <v>73</v>
      </c>
      <c r="O265" s="2" t="s">
        <v>17</v>
      </c>
      <c r="Q265" s="3" t="s">
        <v>16</v>
      </c>
      <c r="R265" s="2">
        <f>COUNTIF(Table16[[#This Row],[TRHR antagonist]:[TR_beta antagonist]], "active")</f>
        <v>1</v>
      </c>
      <c r="S265" s="2">
        <f>SUM(COUNTIF(Table16[[#This Row],[TRHR antagonist]:[TR_beta antagonist]], "active, training"), COUNTIF(Table16[[#This Row],[TRHR antagonist]:[TR_beta antagonist]], "active, validation"))</f>
        <v>1</v>
      </c>
      <c r="T265" s="2">
        <f>SUM(Table16[[#This Row],[ACTIVES PREDICTED]:[ACTIVES KNOWN]])</f>
        <v>2</v>
      </c>
    </row>
    <row r="266" spans="1:20" x14ac:dyDescent="0.25">
      <c r="A266" s="7">
        <v>2177</v>
      </c>
      <c r="B266" s="2" t="s">
        <v>2481</v>
      </c>
      <c r="C266" s="2" t="s">
        <v>2482</v>
      </c>
      <c r="D266" s="2" t="s">
        <v>2483</v>
      </c>
      <c r="E266" s="2" t="s">
        <v>2484</v>
      </c>
      <c r="F266" s="3" t="s">
        <v>2485</v>
      </c>
      <c r="M266" s="2" t="s">
        <v>16</v>
      </c>
      <c r="O266" s="2" t="s">
        <v>17</v>
      </c>
      <c r="Q266" s="3" t="s">
        <v>16</v>
      </c>
      <c r="R266" s="2">
        <f>COUNTIF(Table16[[#This Row],[TRHR antagonist]:[TR_beta antagonist]], "active")</f>
        <v>2</v>
      </c>
      <c r="S266" s="2">
        <f>SUM(COUNTIF(Table16[[#This Row],[TRHR antagonist]:[TR_beta antagonist]], "active, training"), COUNTIF(Table16[[#This Row],[TRHR antagonist]:[TR_beta antagonist]], "active, validation"))</f>
        <v>0</v>
      </c>
      <c r="T266" s="2">
        <f>SUM(Table16[[#This Row],[ACTIVES PREDICTED]:[ACTIVES KNOWN]])</f>
        <v>2</v>
      </c>
    </row>
    <row r="267" spans="1:20" x14ac:dyDescent="0.25">
      <c r="A267" s="7">
        <v>2437</v>
      </c>
      <c r="B267" s="2" t="s">
        <v>2609</v>
      </c>
      <c r="C267" s="2" t="s">
        <v>2610</v>
      </c>
      <c r="D267" s="2" t="s">
        <v>2611</v>
      </c>
      <c r="E267" s="2" t="s">
        <v>2612</v>
      </c>
      <c r="F267" s="3" t="s">
        <v>2613</v>
      </c>
      <c r="G267" s="2" t="s">
        <v>8</v>
      </c>
      <c r="H267" s="2" t="s">
        <v>8</v>
      </c>
      <c r="I267" s="2" t="s">
        <v>8</v>
      </c>
      <c r="J267" s="2" t="s">
        <v>9</v>
      </c>
      <c r="K267" s="2" t="s">
        <v>9</v>
      </c>
      <c r="L267" s="2" t="s">
        <v>8</v>
      </c>
      <c r="N267" s="2" t="s">
        <v>15</v>
      </c>
      <c r="O267" s="2" t="s">
        <v>16</v>
      </c>
      <c r="Q267" s="3" t="s">
        <v>8</v>
      </c>
      <c r="R267" s="2">
        <f>COUNTIF(Table16[[#This Row],[TRHR antagonist]:[TR_beta antagonist]], "active")</f>
        <v>1</v>
      </c>
      <c r="S267" s="2">
        <f>SUM(COUNTIF(Table16[[#This Row],[TRHR antagonist]:[TR_beta antagonist]], "active, training"), COUNTIF(Table16[[#This Row],[TRHR antagonist]:[TR_beta antagonist]], "active, validation"))</f>
        <v>1</v>
      </c>
      <c r="T267" s="2">
        <f>SUM(Table16[[#This Row],[ACTIVES PREDICTED]:[ACTIVES KNOWN]])</f>
        <v>2</v>
      </c>
    </row>
    <row r="268" spans="1:20" x14ac:dyDescent="0.25">
      <c r="A268" s="7">
        <v>2440</v>
      </c>
      <c r="B268" s="2" t="s">
        <v>2614</v>
      </c>
      <c r="C268" s="2" t="s">
        <v>2615</v>
      </c>
      <c r="D268" s="2" t="s">
        <v>2616</v>
      </c>
      <c r="E268" s="2" t="s">
        <v>2617</v>
      </c>
      <c r="F268" s="3" t="s">
        <v>2618</v>
      </c>
      <c r="G268" s="2" t="s">
        <v>16</v>
      </c>
      <c r="I268" s="2" t="s">
        <v>16</v>
      </c>
      <c r="O268" s="2" t="s">
        <v>17</v>
      </c>
      <c r="Q268" s="3"/>
      <c r="R268" s="2">
        <f>COUNTIF(Table16[[#This Row],[TRHR antagonist]:[TR_beta antagonist]], "active")</f>
        <v>2</v>
      </c>
      <c r="S268" s="2">
        <f>SUM(COUNTIF(Table16[[#This Row],[TRHR antagonist]:[TR_beta antagonist]], "active, training"), COUNTIF(Table16[[#This Row],[TRHR antagonist]:[TR_beta antagonist]], "active, validation"))</f>
        <v>0</v>
      </c>
      <c r="T268" s="2">
        <f>SUM(Table16[[#This Row],[ACTIVES PREDICTED]:[ACTIVES KNOWN]])</f>
        <v>2</v>
      </c>
    </row>
    <row r="269" spans="1:20" x14ac:dyDescent="0.25">
      <c r="A269" s="7">
        <v>2464</v>
      </c>
      <c r="B269" s="2" t="s">
        <v>2657</v>
      </c>
      <c r="C269" s="2" t="s">
        <v>2658</v>
      </c>
      <c r="D269" s="2" t="s">
        <v>2659</v>
      </c>
      <c r="E269" s="2" t="s">
        <v>2660</v>
      </c>
      <c r="F269" s="3" t="s">
        <v>2661</v>
      </c>
      <c r="G269" s="2" t="s">
        <v>16</v>
      </c>
      <c r="I269" s="2" t="s">
        <v>16</v>
      </c>
      <c r="O269" s="2" t="s">
        <v>17</v>
      </c>
      <c r="Q269" s="3"/>
      <c r="R269" s="2">
        <f>COUNTIF(Table16[[#This Row],[TRHR antagonist]:[TR_beta antagonist]], "active")</f>
        <v>2</v>
      </c>
      <c r="S269" s="2">
        <f>SUM(COUNTIF(Table16[[#This Row],[TRHR antagonist]:[TR_beta antagonist]], "active, training"), COUNTIF(Table16[[#This Row],[TRHR antagonist]:[TR_beta antagonist]], "active, validation"))</f>
        <v>0</v>
      </c>
      <c r="T269" s="2">
        <f>SUM(Table16[[#This Row],[ACTIVES PREDICTED]:[ACTIVES KNOWN]])</f>
        <v>2</v>
      </c>
    </row>
    <row r="270" spans="1:20" x14ac:dyDescent="0.25">
      <c r="A270" s="7">
        <v>2476</v>
      </c>
      <c r="B270" s="2" t="s">
        <v>2695</v>
      </c>
      <c r="C270" s="2" t="s">
        <v>2696</v>
      </c>
      <c r="D270" s="2" t="s">
        <v>2697</v>
      </c>
      <c r="E270" s="2" t="s">
        <v>2698</v>
      </c>
      <c r="F270" s="3" t="s">
        <v>2699</v>
      </c>
      <c r="G270" s="2" t="s">
        <v>8</v>
      </c>
      <c r="I270" s="2" t="s">
        <v>8</v>
      </c>
      <c r="J270" s="2" t="s">
        <v>8</v>
      </c>
      <c r="K270" s="2" t="s">
        <v>8</v>
      </c>
      <c r="L270" s="2" t="s">
        <v>8</v>
      </c>
      <c r="M270" s="2" t="s">
        <v>16</v>
      </c>
      <c r="O270" s="2" t="s">
        <v>17</v>
      </c>
      <c r="P270" s="2" t="s">
        <v>8</v>
      </c>
      <c r="Q270" s="3" t="s">
        <v>16</v>
      </c>
      <c r="R270" s="2">
        <f>COUNTIF(Table16[[#This Row],[TRHR antagonist]:[TR_beta antagonist]], "active")</f>
        <v>2</v>
      </c>
      <c r="S270" s="2">
        <f>SUM(COUNTIF(Table16[[#This Row],[TRHR antagonist]:[TR_beta antagonist]], "active, training"), COUNTIF(Table16[[#This Row],[TRHR antagonist]:[TR_beta antagonist]], "active, validation"))</f>
        <v>0</v>
      </c>
      <c r="T270" s="2">
        <f>SUM(Table16[[#This Row],[ACTIVES PREDICTED]:[ACTIVES KNOWN]])</f>
        <v>2</v>
      </c>
    </row>
    <row r="271" spans="1:20" x14ac:dyDescent="0.25">
      <c r="A271" s="7">
        <v>2502</v>
      </c>
      <c r="B271" s="2" t="s">
        <v>2806</v>
      </c>
      <c r="C271" s="2" t="s">
        <v>2807</v>
      </c>
      <c r="D271" s="2" t="s">
        <v>2808</v>
      </c>
      <c r="E271" s="2" t="s">
        <v>2809</v>
      </c>
      <c r="F271" s="3" t="s">
        <v>2810</v>
      </c>
      <c r="H271" s="2" t="s">
        <v>16</v>
      </c>
      <c r="N271" s="2" t="s">
        <v>17</v>
      </c>
      <c r="O271" s="2" t="s">
        <v>17</v>
      </c>
      <c r="P271" s="2" t="s">
        <v>16</v>
      </c>
      <c r="Q271" s="3"/>
      <c r="R271" s="2">
        <f>COUNTIF(Table16[[#This Row],[TRHR antagonist]:[TR_beta antagonist]], "active")</f>
        <v>2</v>
      </c>
      <c r="S271" s="2">
        <f>SUM(COUNTIF(Table16[[#This Row],[TRHR antagonist]:[TR_beta antagonist]], "active, training"), COUNTIF(Table16[[#This Row],[TRHR antagonist]:[TR_beta antagonist]], "active, validation"))</f>
        <v>0</v>
      </c>
      <c r="T271" s="2">
        <f>SUM(Table16[[#This Row],[ACTIVES PREDICTED]:[ACTIVES KNOWN]])</f>
        <v>2</v>
      </c>
    </row>
    <row r="272" spans="1:20" x14ac:dyDescent="0.25">
      <c r="A272" s="7">
        <v>2510</v>
      </c>
      <c r="B272" s="2" t="s">
        <v>2839</v>
      </c>
      <c r="C272" s="2" t="s">
        <v>2840</v>
      </c>
      <c r="D272" s="2" t="s">
        <v>2841</v>
      </c>
      <c r="E272" s="2" t="s">
        <v>2842</v>
      </c>
      <c r="F272" s="3" t="s">
        <v>2842</v>
      </c>
      <c r="I272" s="2" t="s">
        <v>17</v>
      </c>
      <c r="L272" s="2" t="s">
        <v>16</v>
      </c>
      <c r="O272" s="2" t="s">
        <v>17</v>
      </c>
      <c r="P272" s="2" t="s">
        <v>16</v>
      </c>
      <c r="Q272" s="3"/>
      <c r="R272" s="2">
        <f>COUNTIF(Table16[[#This Row],[TRHR antagonist]:[TR_beta antagonist]], "active")</f>
        <v>2</v>
      </c>
      <c r="S272" s="2">
        <f>SUM(COUNTIF(Table16[[#This Row],[TRHR antagonist]:[TR_beta antagonist]], "active, training"), COUNTIF(Table16[[#This Row],[TRHR antagonist]:[TR_beta antagonist]], "active, validation"))</f>
        <v>0</v>
      </c>
      <c r="T272" s="2">
        <f>SUM(Table16[[#This Row],[ACTIVES PREDICTED]:[ACTIVES KNOWN]])</f>
        <v>2</v>
      </c>
    </row>
    <row r="273" spans="1:20" x14ac:dyDescent="0.25">
      <c r="A273" s="7">
        <v>2525</v>
      </c>
      <c r="B273" s="2" t="s">
        <v>2903</v>
      </c>
      <c r="C273" s="2" t="s">
        <v>2904</v>
      </c>
      <c r="D273" s="2" t="s">
        <v>2905</v>
      </c>
      <c r="E273" s="2" t="s">
        <v>2906</v>
      </c>
      <c r="F273" s="3" t="s">
        <v>2907</v>
      </c>
      <c r="G273" s="2" t="s">
        <v>8</v>
      </c>
      <c r="H273" s="2" t="s">
        <v>8</v>
      </c>
      <c r="I273" s="2" t="s">
        <v>9</v>
      </c>
      <c r="J273" s="2" t="s">
        <v>8</v>
      </c>
      <c r="K273" s="2" t="s">
        <v>8</v>
      </c>
      <c r="L273" s="2" t="s">
        <v>15</v>
      </c>
      <c r="O273" s="2" t="s">
        <v>17</v>
      </c>
      <c r="P273" s="2" t="s">
        <v>8</v>
      </c>
      <c r="Q273" s="3" t="s">
        <v>73</v>
      </c>
      <c r="R273" s="2">
        <f>COUNTIF(Table16[[#This Row],[TRHR antagonist]:[TR_beta antagonist]], "active")</f>
        <v>0</v>
      </c>
      <c r="S273" s="2">
        <f>SUM(COUNTIF(Table16[[#This Row],[TRHR antagonist]:[TR_beta antagonist]], "active, training"), COUNTIF(Table16[[#This Row],[TRHR antagonist]:[TR_beta antagonist]], "active, validation"))</f>
        <v>2</v>
      </c>
      <c r="T273" s="2">
        <f>SUM(Table16[[#This Row],[ACTIVES PREDICTED]:[ACTIVES KNOWN]])</f>
        <v>2</v>
      </c>
    </row>
    <row r="274" spans="1:20" x14ac:dyDescent="0.25">
      <c r="A274" s="7">
        <v>2664</v>
      </c>
      <c r="B274" s="2" t="s">
        <v>3002</v>
      </c>
      <c r="C274" s="2" t="s">
        <v>3003</v>
      </c>
      <c r="D274" s="2" t="s">
        <v>3004</v>
      </c>
      <c r="E274" s="2" t="s">
        <v>3005</v>
      </c>
      <c r="F274" s="3" t="s">
        <v>3006</v>
      </c>
      <c r="G274" s="2" t="s">
        <v>16</v>
      </c>
      <c r="J274" s="2" t="s">
        <v>16</v>
      </c>
      <c r="O274" s="2" t="s">
        <v>17</v>
      </c>
      <c r="Q274" s="3"/>
      <c r="R274" s="2">
        <f>COUNTIF(Table16[[#This Row],[TRHR antagonist]:[TR_beta antagonist]], "active")</f>
        <v>2</v>
      </c>
      <c r="S274" s="2">
        <f>SUM(COUNTIF(Table16[[#This Row],[TRHR antagonist]:[TR_beta antagonist]], "active, training"), COUNTIF(Table16[[#This Row],[TRHR antagonist]:[TR_beta antagonist]], "active, validation"))</f>
        <v>0</v>
      </c>
      <c r="T274" s="2">
        <f>SUM(Table16[[#This Row],[ACTIVES PREDICTED]:[ACTIVES KNOWN]])</f>
        <v>2</v>
      </c>
    </row>
    <row r="275" spans="1:20" x14ac:dyDescent="0.25">
      <c r="A275" s="7">
        <v>2822</v>
      </c>
      <c r="B275" s="2" t="s">
        <v>3279</v>
      </c>
      <c r="C275" s="2" t="s">
        <v>3280</v>
      </c>
      <c r="D275" s="2" t="s">
        <v>3281</v>
      </c>
      <c r="E275" s="2" t="s">
        <v>3282</v>
      </c>
      <c r="F275" s="3" t="s">
        <v>3283</v>
      </c>
      <c r="G275" s="2" t="s">
        <v>16</v>
      </c>
      <c r="M275" s="2" t="s">
        <v>16</v>
      </c>
      <c r="O275" s="2" t="s">
        <v>17</v>
      </c>
      <c r="Q275" s="3"/>
      <c r="R275" s="2">
        <f>COUNTIF(Table16[[#This Row],[TRHR antagonist]:[TR_beta antagonist]], "active")</f>
        <v>2</v>
      </c>
      <c r="S275" s="2">
        <f>SUM(COUNTIF(Table16[[#This Row],[TRHR antagonist]:[TR_beta antagonist]], "active, training"), COUNTIF(Table16[[#This Row],[TRHR antagonist]:[TR_beta antagonist]], "active, validation"))</f>
        <v>0</v>
      </c>
      <c r="T275" s="2">
        <f>SUM(Table16[[#This Row],[ACTIVES PREDICTED]:[ACTIVES KNOWN]])</f>
        <v>2</v>
      </c>
    </row>
    <row r="276" spans="1:20" x14ac:dyDescent="0.25">
      <c r="A276" s="7">
        <v>2843</v>
      </c>
      <c r="B276" s="2" t="s">
        <v>3369</v>
      </c>
      <c r="C276" s="2" t="s">
        <v>3370</v>
      </c>
      <c r="D276" s="2" t="s">
        <v>3371</v>
      </c>
      <c r="E276" s="2" t="s">
        <v>3372</v>
      </c>
      <c r="F276" s="3" t="s">
        <v>3373</v>
      </c>
      <c r="G276" s="2" t="s">
        <v>8</v>
      </c>
      <c r="H276" s="2" t="s">
        <v>8</v>
      </c>
      <c r="I276" s="2" t="s">
        <v>8</v>
      </c>
      <c r="J276" s="2" t="s">
        <v>17</v>
      </c>
      <c r="K276" s="2" t="s">
        <v>16</v>
      </c>
      <c r="L276" s="2" t="s">
        <v>16</v>
      </c>
      <c r="O276" s="2" t="s">
        <v>17</v>
      </c>
      <c r="P276" s="2" t="s">
        <v>8</v>
      </c>
      <c r="Q276" s="3" t="s">
        <v>8</v>
      </c>
      <c r="R276" s="2">
        <f>COUNTIF(Table16[[#This Row],[TRHR antagonist]:[TR_beta antagonist]], "active")</f>
        <v>2</v>
      </c>
      <c r="S276" s="2">
        <f>SUM(COUNTIF(Table16[[#This Row],[TRHR antagonist]:[TR_beta antagonist]], "active, training"), COUNTIF(Table16[[#This Row],[TRHR antagonist]:[TR_beta antagonist]], "active, validation"))</f>
        <v>0</v>
      </c>
      <c r="T276" s="2">
        <f>SUM(Table16[[#This Row],[ACTIVES PREDICTED]:[ACTIVES KNOWN]])</f>
        <v>2</v>
      </c>
    </row>
    <row r="277" spans="1:20" x14ac:dyDescent="0.25">
      <c r="A277" s="7">
        <v>2884</v>
      </c>
      <c r="B277" s="2" t="s">
        <v>3458</v>
      </c>
      <c r="C277" s="2" t="s">
        <v>3459</v>
      </c>
      <c r="D277" s="2" t="s">
        <v>3460</v>
      </c>
      <c r="E277" s="2" t="s">
        <v>3461</v>
      </c>
      <c r="F277" s="3" t="s">
        <v>3462</v>
      </c>
      <c r="M277" s="2" t="s">
        <v>16</v>
      </c>
      <c r="N277" s="2" t="s">
        <v>16</v>
      </c>
      <c r="O277" s="2" t="s">
        <v>17</v>
      </c>
      <c r="Q277" s="3"/>
      <c r="R277" s="2">
        <f>COUNTIF(Table16[[#This Row],[TRHR antagonist]:[TR_beta antagonist]], "active")</f>
        <v>2</v>
      </c>
      <c r="S277" s="2">
        <f>SUM(COUNTIF(Table16[[#This Row],[TRHR antagonist]:[TR_beta antagonist]], "active, training"), COUNTIF(Table16[[#This Row],[TRHR antagonist]:[TR_beta antagonist]], "active, validation"))</f>
        <v>0</v>
      </c>
      <c r="T277" s="2">
        <f>SUM(Table16[[#This Row],[ACTIVES PREDICTED]:[ACTIVES KNOWN]])</f>
        <v>2</v>
      </c>
    </row>
    <row r="278" spans="1:20" x14ac:dyDescent="0.25">
      <c r="A278" s="7">
        <v>2892</v>
      </c>
      <c r="B278" s="2" t="s">
        <v>3493</v>
      </c>
      <c r="C278" s="2" t="s">
        <v>3494</v>
      </c>
      <c r="D278" s="2" t="s">
        <v>3495</v>
      </c>
      <c r="E278" s="2" t="s">
        <v>3496</v>
      </c>
      <c r="F278" s="3" t="s">
        <v>3497</v>
      </c>
      <c r="H278" s="2" t="s">
        <v>17</v>
      </c>
      <c r="I278" s="2" t="s">
        <v>17</v>
      </c>
      <c r="J278" s="2" t="s">
        <v>17</v>
      </c>
      <c r="L278" s="2" t="s">
        <v>16</v>
      </c>
      <c r="N278" s="2" t="s">
        <v>16</v>
      </c>
      <c r="O278" s="2" t="s">
        <v>17</v>
      </c>
      <c r="Q278" s="3" t="s">
        <v>17</v>
      </c>
      <c r="R278" s="2">
        <f>COUNTIF(Table16[[#This Row],[TRHR antagonist]:[TR_beta antagonist]], "active")</f>
        <v>2</v>
      </c>
      <c r="S278" s="2">
        <f>SUM(COUNTIF(Table16[[#This Row],[TRHR antagonist]:[TR_beta antagonist]], "active, training"), COUNTIF(Table16[[#This Row],[TRHR antagonist]:[TR_beta antagonist]], "active, validation"))</f>
        <v>0</v>
      </c>
      <c r="T278" s="2">
        <f>SUM(Table16[[#This Row],[ACTIVES PREDICTED]:[ACTIVES KNOWN]])</f>
        <v>2</v>
      </c>
    </row>
    <row r="279" spans="1:20" x14ac:dyDescent="0.25">
      <c r="A279" s="7">
        <v>2932</v>
      </c>
      <c r="B279" s="2" t="s">
        <v>3556</v>
      </c>
      <c r="C279" s="2" t="s">
        <v>3557</v>
      </c>
      <c r="D279" s="2" t="s">
        <v>3558</v>
      </c>
      <c r="E279" s="2" t="s">
        <v>3559</v>
      </c>
      <c r="F279" s="3" t="s">
        <v>3560</v>
      </c>
      <c r="G279" s="2" t="s">
        <v>8</v>
      </c>
      <c r="H279" s="2" t="s">
        <v>8</v>
      </c>
      <c r="I279" s="2" t="s">
        <v>8</v>
      </c>
      <c r="J279" s="2" t="s">
        <v>17</v>
      </c>
      <c r="L279" s="2" t="s">
        <v>16</v>
      </c>
      <c r="N279" s="2" t="s">
        <v>16</v>
      </c>
      <c r="O279" s="2" t="s">
        <v>17</v>
      </c>
      <c r="P279" s="2" t="s">
        <v>8</v>
      </c>
      <c r="Q279" s="3" t="s">
        <v>8</v>
      </c>
      <c r="R279" s="2">
        <f>COUNTIF(Table16[[#This Row],[TRHR antagonist]:[TR_beta antagonist]], "active")</f>
        <v>2</v>
      </c>
      <c r="S279" s="2">
        <f>SUM(COUNTIF(Table16[[#This Row],[TRHR antagonist]:[TR_beta antagonist]], "active, training"), COUNTIF(Table16[[#This Row],[TRHR antagonist]:[TR_beta antagonist]], "active, validation"))</f>
        <v>0</v>
      </c>
      <c r="T279" s="2">
        <f>SUM(Table16[[#This Row],[ACTIVES PREDICTED]:[ACTIVES KNOWN]])</f>
        <v>2</v>
      </c>
    </row>
    <row r="280" spans="1:20" x14ac:dyDescent="0.25">
      <c r="A280" s="7">
        <v>2933</v>
      </c>
      <c r="B280" s="2" t="s">
        <v>3561</v>
      </c>
      <c r="C280" s="2" t="s">
        <v>3562</v>
      </c>
      <c r="D280" s="2" t="s">
        <v>3563</v>
      </c>
      <c r="E280" s="2" t="s">
        <v>3564</v>
      </c>
      <c r="F280" s="3" t="s">
        <v>3565</v>
      </c>
      <c r="G280" s="2" t="s">
        <v>17</v>
      </c>
      <c r="H280" s="2" t="s">
        <v>17</v>
      </c>
      <c r="I280" s="2" t="s">
        <v>17</v>
      </c>
      <c r="J280" s="2" t="s">
        <v>17</v>
      </c>
      <c r="L280" s="2" t="s">
        <v>16</v>
      </c>
      <c r="N280" s="2" t="s">
        <v>16</v>
      </c>
      <c r="O280" s="2" t="s">
        <v>17</v>
      </c>
      <c r="Q280" s="3" t="s">
        <v>17</v>
      </c>
      <c r="R280" s="2">
        <f>COUNTIF(Table16[[#This Row],[TRHR antagonist]:[TR_beta antagonist]], "active")</f>
        <v>2</v>
      </c>
      <c r="S280" s="2">
        <f>SUM(COUNTIF(Table16[[#This Row],[TRHR antagonist]:[TR_beta antagonist]], "active, training"), COUNTIF(Table16[[#This Row],[TRHR antagonist]:[TR_beta antagonist]], "active, validation"))</f>
        <v>0</v>
      </c>
      <c r="T280" s="2">
        <f>SUM(Table16[[#This Row],[ACTIVES PREDICTED]:[ACTIVES KNOWN]])</f>
        <v>2</v>
      </c>
    </row>
    <row r="281" spans="1:20" x14ac:dyDescent="0.25">
      <c r="A281" s="7">
        <v>2934</v>
      </c>
      <c r="B281" s="2" t="s">
        <v>3566</v>
      </c>
      <c r="C281" s="2" t="s">
        <v>3567</v>
      </c>
      <c r="D281" s="2" t="s">
        <v>3568</v>
      </c>
      <c r="E281" s="2" t="s">
        <v>3569</v>
      </c>
      <c r="F281" s="3" t="s">
        <v>3570</v>
      </c>
      <c r="G281" s="2" t="s">
        <v>8</v>
      </c>
      <c r="H281" s="2" t="s">
        <v>8</v>
      </c>
      <c r="I281" s="2" t="s">
        <v>8</v>
      </c>
      <c r="J281" s="2" t="s">
        <v>8</v>
      </c>
      <c r="K281" s="2" t="s">
        <v>8</v>
      </c>
      <c r="L281" s="2" t="s">
        <v>15</v>
      </c>
      <c r="N281" s="2" t="s">
        <v>15</v>
      </c>
      <c r="O281" s="2" t="s">
        <v>17</v>
      </c>
      <c r="P281" s="2" t="s">
        <v>9</v>
      </c>
      <c r="Q281" s="3" t="s">
        <v>9</v>
      </c>
      <c r="R281" s="2">
        <f>COUNTIF(Table16[[#This Row],[TRHR antagonist]:[TR_beta antagonist]], "active")</f>
        <v>0</v>
      </c>
      <c r="S281" s="2">
        <f>SUM(COUNTIF(Table16[[#This Row],[TRHR antagonist]:[TR_beta antagonist]], "active, training"), COUNTIF(Table16[[#This Row],[TRHR antagonist]:[TR_beta antagonist]], "active, validation"))</f>
        <v>2</v>
      </c>
      <c r="T281" s="2">
        <f>SUM(Table16[[#This Row],[ACTIVES PREDICTED]:[ACTIVES KNOWN]])</f>
        <v>2</v>
      </c>
    </row>
    <row r="282" spans="1:20" x14ac:dyDescent="0.25">
      <c r="A282" s="7">
        <v>2943</v>
      </c>
      <c r="B282" s="2" t="s">
        <v>3591</v>
      </c>
      <c r="C282" s="2" t="s">
        <v>3592</v>
      </c>
      <c r="D282" s="2" t="s">
        <v>3593</v>
      </c>
      <c r="E282" s="2" t="s">
        <v>3594</v>
      </c>
      <c r="F282" s="3" t="s">
        <v>3595</v>
      </c>
      <c r="H282" s="2" t="s">
        <v>16</v>
      </c>
      <c r="I282" s="2" t="s">
        <v>17</v>
      </c>
      <c r="L282" s="2" t="s">
        <v>16</v>
      </c>
      <c r="N282" s="2" t="s">
        <v>17</v>
      </c>
      <c r="O282" s="2" t="s">
        <v>17</v>
      </c>
      <c r="Q282" s="3"/>
      <c r="R282" s="2">
        <f>COUNTIF(Table16[[#This Row],[TRHR antagonist]:[TR_beta antagonist]], "active")</f>
        <v>2</v>
      </c>
      <c r="S282" s="2">
        <f>SUM(COUNTIF(Table16[[#This Row],[TRHR antagonist]:[TR_beta antagonist]], "active, training"), COUNTIF(Table16[[#This Row],[TRHR antagonist]:[TR_beta antagonist]], "active, validation"))</f>
        <v>0</v>
      </c>
      <c r="T282" s="2">
        <f>SUM(Table16[[#This Row],[ACTIVES PREDICTED]:[ACTIVES KNOWN]])</f>
        <v>2</v>
      </c>
    </row>
    <row r="283" spans="1:20" x14ac:dyDescent="0.25">
      <c r="A283" s="7">
        <v>3011</v>
      </c>
      <c r="B283" s="2" t="s">
        <v>3750</v>
      </c>
      <c r="C283" s="2" t="s">
        <v>3751</v>
      </c>
      <c r="D283" s="2" t="s">
        <v>3752</v>
      </c>
      <c r="E283" s="2" t="s">
        <v>3753</v>
      </c>
      <c r="F283" s="3" t="s">
        <v>3754</v>
      </c>
      <c r="G283" s="2" t="s">
        <v>8</v>
      </c>
      <c r="H283" s="2" t="s">
        <v>16</v>
      </c>
      <c r="I283" s="2" t="s">
        <v>8</v>
      </c>
      <c r="J283" s="2" t="s">
        <v>8</v>
      </c>
      <c r="K283" s="2" t="s">
        <v>8</v>
      </c>
      <c r="L283" s="2" t="s">
        <v>8</v>
      </c>
      <c r="M283" s="2" t="s">
        <v>16</v>
      </c>
      <c r="O283" s="2" t="s">
        <v>17</v>
      </c>
      <c r="Q283" s="3"/>
      <c r="R283" s="2">
        <f>COUNTIF(Table16[[#This Row],[TRHR antagonist]:[TR_beta antagonist]], "active")</f>
        <v>2</v>
      </c>
      <c r="S283" s="2">
        <f>SUM(COUNTIF(Table16[[#This Row],[TRHR antagonist]:[TR_beta antagonist]], "active, training"), COUNTIF(Table16[[#This Row],[TRHR antagonist]:[TR_beta antagonist]], "active, validation"))</f>
        <v>0</v>
      </c>
      <c r="T283" s="2">
        <f>SUM(Table16[[#This Row],[ACTIVES PREDICTED]:[ACTIVES KNOWN]])</f>
        <v>2</v>
      </c>
    </row>
    <row r="284" spans="1:20" x14ac:dyDescent="0.25">
      <c r="A284" s="7">
        <v>3050</v>
      </c>
      <c r="B284" s="2" t="s">
        <v>3867</v>
      </c>
      <c r="C284" s="2" t="s">
        <v>3868</v>
      </c>
      <c r="D284" s="2" t="s">
        <v>3869</v>
      </c>
      <c r="E284" s="2" t="s">
        <v>3870</v>
      </c>
      <c r="F284" s="3" t="s">
        <v>3871</v>
      </c>
      <c r="M284" s="2" t="s">
        <v>16</v>
      </c>
      <c r="O284" s="2" t="s">
        <v>17</v>
      </c>
      <c r="Q284" s="3" t="s">
        <v>16</v>
      </c>
      <c r="R284" s="2">
        <f>COUNTIF(Table16[[#This Row],[TRHR antagonist]:[TR_beta antagonist]], "active")</f>
        <v>2</v>
      </c>
      <c r="S284" s="2">
        <f>SUM(COUNTIF(Table16[[#This Row],[TRHR antagonist]:[TR_beta antagonist]], "active, training"), COUNTIF(Table16[[#This Row],[TRHR antagonist]:[TR_beta antagonist]], "active, validation"))</f>
        <v>0</v>
      </c>
      <c r="T284" s="2">
        <f>SUM(Table16[[#This Row],[ACTIVES PREDICTED]:[ACTIVES KNOWN]])</f>
        <v>2</v>
      </c>
    </row>
    <row r="285" spans="1:20" x14ac:dyDescent="0.25">
      <c r="A285" s="7">
        <v>3051</v>
      </c>
      <c r="B285" s="2" t="s">
        <v>3872</v>
      </c>
      <c r="C285" s="2" t="s">
        <v>3873</v>
      </c>
      <c r="D285" s="2" t="s">
        <v>3874</v>
      </c>
      <c r="E285" s="2" t="s">
        <v>3875</v>
      </c>
      <c r="F285" s="3" t="s">
        <v>3875</v>
      </c>
      <c r="H285" s="2" t="s">
        <v>16</v>
      </c>
      <c r="I285" s="2" t="s">
        <v>16</v>
      </c>
      <c r="O285" s="2" t="s">
        <v>17</v>
      </c>
      <c r="Q285" s="3"/>
      <c r="R285" s="2">
        <f>COUNTIF(Table16[[#This Row],[TRHR antagonist]:[TR_beta antagonist]], "active")</f>
        <v>2</v>
      </c>
      <c r="S285" s="2">
        <f>SUM(COUNTIF(Table16[[#This Row],[TRHR antagonist]:[TR_beta antagonist]], "active, training"), COUNTIF(Table16[[#This Row],[TRHR antagonist]:[TR_beta antagonist]], "active, validation"))</f>
        <v>0</v>
      </c>
      <c r="T285" s="2">
        <f>SUM(Table16[[#This Row],[ACTIVES PREDICTED]:[ACTIVES KNOWN]])</f>
        <v>2</v>
      </c>
    </row>
    <row r="286" spans="1:20" x14ac:dyDescent="0.25">
      <c r="A286" s="7">
        <v>3093</v>
      </c>
      <c r="B286" s="2" t="s">
        <v>3985</v>
      </c>
      <c r="C286" s="2" t="s">
        <v>3986</v>
      </c>
      <c r="D286" s="2" t="s">
        <v>3987</v>
      </c>
      <c r="E286" s="2" t="s">
        <v>3988</v>
      </c>
      <c r="F286" s="3" t="s">
        <v>3989</v>
      </c>
      <c r="G286" s="2" t="s">
        <v>8</v>
      </c>
      <c r="H286" s="2" t="s">
        <v>73</v>
      </c>
      <c r="I286" s="2" t="s">
        <v>8</v>
      </c>
      <c r="J286" s="2" t="s">
        <v>8</v>
      </c>
      <c r="K286" s="2" t="s">
        <v>8</v>
      </c>
      <c r="L286" s="2" t="s">
        <v>8</v>
      </c>
      <c r="N286" s="2" t="s">
        <v>73</v>
      </c>
      <c r="O286" s="2" t="s">
        <v>17</v>
      </c>
      <c r="P286" s="2" t="s">
        <v>8</v>
      </c>
      <c r="Q286" s="3" t="s">
        <v>8</v>
      </c>
      <c r="R286" s="2">
        <f>COUNTIF(Table16[[#This Row],[TRHR antagonist]:[TR_beta antagonist]], "active")</f>
        <v>0</v>
      </c>
      <c r="S286" s="2">
        <f>SUM(COUNTIF(Table16[[#This Row],[TRHR antagonist]:[TR_beta antagonist]], "active, training"), COUNTIF(Table16[[#This Row],[TRHR antagonist]:[TR_beta antagonist]], "active, validation"))</f>
        <v>2</v>
      </c>
      <c r="T286" s="2">
        <f>SUM(Table16[[#This Row],[ACTIVES PREDICTED]:[ACTIVES KNOWN]])</f>
        <v>2</v>
      </c>
    </row>
    <row r="287" spans="1:20" x14ac:dyDescent="0.25">
      <c r="A287" s="7">
        <v>3167</v>
      </c>
      <c r="B287" s="2" t="s">
        <v>4160</v>
      </c>
      <c r="C287" s="2" t="s">
        <v>4161</v>
      </c>
      <c r="D287" s="2" t="s">
        <v>4162</v>
      </c>
      <c r="E287" s="2" t="s">
        <v>4163</v>
      </c>
      <c r="F287" s="3" t="s">
        <v>4164</v>
      </c>
      <c r="G287" s="2" t="s">
        <v>8</v>
      </c>
      <c r="I287" s="2" t="s">
        <v>15</v>
      </c>
      <c r="J287" s="2" t="s">
        <v>9</v>
      </c>
      <c r="K287" s="2" t="s">
        <v>9</v>
      </c>
      <c r="L287" s="2" t="s">
        <v>8</v>
      </c>
      <c r="N287" s="2" t="s">
        <v>15</v>
      </c>
      <c r="O287" s="2" t="s">
        <v>17</v>
      </c>
      <c r="P287" s="2" t="s">
        <v>9</v>
      </c>
      <c r="Q287" s="3" t="s">
        <v>8</v>
      </c>
      <c r="R287" s="2">
        <f>COUNTIF(Table16[[#This Row],[TRHR antagonist]:[TR_beta antagonist]], "active")</f>
        <v>0</v>
      </c>
      <c r="S287" s="2">
        <f>SUM(COUNTIF(Table16[[#This Row],[TRHR antagonist]:[TR_beta antagonist]], "active, training"), COUNTIF(Table16[[#This Row],[TRHR antagonist]:[TR_beta antagonist]], "active, validation"))</f>
        <v>2</v>
      </c>
      <c r="T287" s="2">
        <f>SUM(Table16[[#This Row],[ACTIVES PREDICTED]:[ACTIVES KNOWN]])</f>
        <v>2</v>
      </c>
    </row>
    <row r="288" spans="1:20" x14ac:dyDescent="0.25">
      <c r="A288" s="7">
        <v>3182</v>
      </c>
      <c r="B288" s="2" t="s">
        <v>4195</v>
      </c>
      <c r="C288" s="2" t="s">
        <v>4196</v>
      </c>
      <c r="D288" s="2" t="s">
        <v>4197</v>
      </c>
      <c r="E288" s="2" t="s">
        <v>4198</v>
      </c>
      <c r="F288" s="3" t="s">
        <v>4199</v>
      </c>
      <c r="G288" s="2" t="s">
        <v>9</v>
      </c>
      <c r="H288" s="2" t="s">
        <v>8</v>
      </c>
      <c r="I288" s="2" t="s">
        <v>8</v>
      </c>
      <c r="L288" s="2" t="s">
        <v>16</v>
      </c>
      <c r="N288" s="2" t="s">
        <v>17</v>
      </c>
      <c r="O288" s="2" t="s">
        <v>17</v>
      </c>
      <c r="P288" s="2" t="s">
        <v>8</v>
      </c>
      <c r="Q288" s="3" t="s">
        <v>15</v>
      </c>
      <c r="R288" s="2">
        <f>COUNTIF(Table16[[#This Row],[TRHR antagonist]:[TR_beta antagonist]], "active")</f>
        <v>1</v>
      </c>
      <c r="S288" s="2">
        <f>SUM(COUNTIF(Table16[[#This Row],[TRHR antagonist]:[TR_beta antagonist]], "active, training"), COUNTIF(Table16[[#This Row],[TRHR antagonist]:[TR_beta antagonist]], "active, validation"))</f>
        <v>1</v>
      </c>
      <c r="T288" s="2">
        <f>SUM(Table16[[#This Row],[ACTIVES PREDICTED]:[ACTIVES KNOWN]])</f>
        <v>2</v>
      </c>
    </row>
    <row r="289" spans="1:20" x14ac:dyDescent="0.25">
      <c r="A289" s="7">
        <v>3201</v>
      </c>
      <c r="B289" s="2" t="s">
        <v>4245</v>
      </c>
      <c r="C289" s="2" t="s">
        <v>4246</v>
      </c>
      <c r="D289" s="2" t="s">
        <v>4247</v>
      </c>
      <c r="E289" s="2" t="s">
        <v>4248</v>
      </c>
      <c r="F289" s="3" t="s">
        <v>4249</v>
      </c>
      <c r="G289" s="2" t="s">
        <v>8</v>
      </c>
      <c r="H289" s="2" t="s">
        <v>8</v>
      </c>
      <c r="I289" s="2" t="s">
        <v>8</v>
      </c>
      <c r="J289" s="2" t="s">
        <v>16</v>
      </c>
      <c r="N289" s="2" t="s">
        <v>16</v>
      </c>
      <c r="O289" s="2" t="s">
        <v>17</v>
      </c>
      <c r="P289" s="2" t="s">
        <v>8</v>
      </c>
      <c r="Q289" s="3" t="s">
        <v>8</v>
      </c>
      <c r="R289" s="2">
        <f>COUNTIF(Table16[[#This Row],[TRHR antagonist]:[TR_beta antagonist]], "active")</f>
        <v>2</v>
      </c>
      <c r="S289" s="2">
        <f>SUM(COUNTIF(Table16[[#This Row],[TRHR antagonist]:[TR_beta antagonist]], "active, training"), COUNTIF(Table16[[#This Row],[TRHR antagonist]:[TR_beta antagonist]], "active, validation"))</f>
        <v>0</v>
      </c>
      <c r="T289" s="2">
        <f>SUM(Table16[[#This Row],[ACTIVES PREDICTED]:[ACTIVES KNOWN]])</f>
        <v>2</v>
      </c>
    </row>
    <row r="290" spans="1:20" x14ac:dyDescent="0.25">
      <c r="A290" s="7">
        <v>3237</v>
      </c>
      <c r="B290" s="2" t="s">
        <v>4339</v>
      </c>
      <c r="C290" s="2" t="s">
        <v>4340</v>
      </c>
      <c r="D290" s="2" t="s">
        <v>4341</v>
      </c>
      <c r="E290" s="2" t="s">
        <v>4342</v>
      </c>
      <c r="F290" s="3" t="s">
        <v>4343</v>
      </c>
      <c r="G290" s="2" t="s">
        <v>8</v>
      </c>
      <c r="H290" s="2" t="s">
        <v>16</v>
      </c>
      <c r="I290" s="2" t="s">
        <v>8</v>
      </c>
      <c r="J290" s="2" t="s">
        <v>8</v>
      </c>
      <c r="K290" s="2" t="s">
        <v>8</v>
      </c>
      <c r="L290" s="2" t="s">
        <v>8</v>
      </c>
      <c r="N290" s="2" t="s">
        <v>73</v>
      </c>
      <c r="O290" s="2" t="s">
        <v>8</v>
      </c>
      <c r="P290" s="2" t="s">
        <v>8</v>
      </c>
      <c r="Q290" s="3" t="s">
        <v>8</v>
      </c>
      <c r="R290" s="2">
        <f>COUNTIF(Table16[[#This Row],[TRHR antagonist]:[TR_beta antagonist]], "active")</f>
        <v>1</v>
      </c>
      <c r="S290" s="2">
        <f>SUM(COUNTIF(Table16[[#This Row],[TRHR antagonist]:[TR_beta antagonist]], "active, training"), COUNTIF(Table16[[#This Row],[TRHR antagonist]:[TR_beta antagonist]], "active, validation"))</f>
        <v>1</v>
      </c>
      <c r="T290" s="2">
        <f>SUM(Table16[[#This Row],[ACTIVES PREDICTED]:[ACTIVES KNOWN]])</f>
        <v>2</v>
      </c>
    </row>
    <row r="291" spans="1:20" x14ac:dyDescent="0.25">
      <c r="A291" s="7">
        <v>3254</v>
      </c>
      <c r="B291" s="2" t="s">
        <v>4379</v>
      </c>
      <c r="C291" s="2" t="s">
        <v>4380</v>
      </c>
      <c r="D291" s="2" t="s">
        <v>4381</v>
      </c>
      <c r="E291" s="2" t="s">
        <v>4382</v>
      </c>
      <c r="F291" s="3" t="s">
        <v>4383</v>
      </c>
      <c r="H291" s="2" t="s">
        <v>16</v>
      </c>
      <c r="P291" s="2" t="s">
        <v>16</v>
      </c>
      <c r="Q291" s="3"/>
      <c r="R291" s="2">
        <f>COUNTIF(Table16[[#This Row],[TRHR antagonist]:[TR_beta antagonist]], "active")</f>
        <v>2</v>
      </c>
      <c r="S291" s="2">
        <f>SUM(COUNTIF(Table16[[#This Row],[TRHR antagonist]:[TR_beta antagonist]], "active, training"), COUNTIF(Table16[[#This Row],[TRHR antagonist]:[TR_beta antagonist]], "active, validation"))</f>
        <v>0</v>
      </c>
      <c r="T291" s="2">
        <f>SUM(Table16[[#This Row],[ACTIVES PREDICTED]:[ACTIVES KNOWN]])</f>
        <v>2</v>
      </c>
    </row>
    <row r="292" spans="1:20" x14ac:dyDescent="0.25">
      <c r="A292" s="7">
        <v>3261</v>
      </c>
      <c r="B292" s="2" t="s">
        <v>4397</v>
      </c>
      <c r="C292" s="2" t="s">
        <v>4398</v>
      </c>
      <c r="D292" s="2" t="s">
        <v>4399</v>
      </c>
      <c r="E292" s="2" t="s">
        <v>4400</v>
      </c>
      <c r="F292" s="3" t="s">
        <v>4400</v>
      </c>
      <c r="G292" s="2" t="s">
        <v>16</v>
      </c>
      <c r="J292" s="2" t="s">
        <v>8</v>
      </c>
      <c r="K292" s="2" t="s">
        <v>8</v>
      </c>
      <c r="L292" s="2" t="s">
        <v>8</v>
      </c>
      <c r="O292" s="2" t="s">
        <v>17</v>
      </c>
      <c r="Q292" s="3" t="s">
        <v>15</v>
      </c>
      <c r="R292" s="2">
        <f>COUNTIF(Table16[[#This Row],[TRHR antagonist]:[TR_beta antagonist]], "active")</f>
        <v>1</v>
      </c>
      <c r="S292" s="2">
        <f>SUM(COUNTIF(Table16[[#This Row],[TRHR antagonist]:[TR_beta antagonist]], "active, training"), COUNTIF(Table16[[#This Row],[TRHR antagonist]:[TR_beta antagonist]], "active, validation"))</f>
        <v>1</v>
      </c>
      <c r="T292" s="2">
        <f>SUM(Table16[[#This Row],[ACTIVES PREDICTED]:[ACTIVES KNOWN]])</f>
        <v>2</v>
      </c>
    </row>
    <row r="293" spans="1:20" x14ac:dyDescent="0.25">
      <c r="A293" s="7">
        <v>39</v>
      </c>
      <c r="B293" s="2" t="s">
        <v>38</v>
      </c>
      <c r="C293" s="2" t="s">
        <v>39</v>
      </c>
      <c r="D293" s="2" t="s">
        <v>40</v>
      </c>
      <c r="E293" s="2" t="s">
        <v>41</v>
      </c>
      <c r="F293" s="3" t="s">
        <v>42</v>
      </c>
      <c r="G293" s="2" t="s">
        <v>8</v>
      </c>
      <c r="H293" s="2" t="s">
        <v>8</v>
      </c>
      <c r="I293" s="2" t="s">
        <v>9</v>
      </c>
      <c r="J293" s="2" t="s">
        <v>8</v>
      </c>
      <c r="K293" s="2" t="s">
        <v>8</v>
      </c>
      <c r="L293" s="2" t="s">
        <v>8</v>
      </c>
      <c r="M293" s="2" t="s">
        <v>8</v>
      </c>
      <c r="N293" s="2" t="s">
        <v>15</v>
      </c>
      <c r="P293" s="2" t="s">
        <v>8</v>
      </c>
      <c r="Q293" s="3" t="s">
        <v>8</v>
      </c>
      <c r="R293" s="2">
        <f>COUNTIF(Table16[[#This Row],[TRHR antagonist]:[TR_beta antagonist]], "active")</f>
        <v>0</v>
      </c>
      <c r="S293" s="2">
        <f>SUM(COUNTIF(Table16[[#This Row],[TRHR antagonist]:[TR_beta antagonist]], "active, training"), COUNTIF(Table16[[#This Row],[TRHR antagonist]:[TR_beta antagonist]], "active, validation"))</f>
        <v>1</v>
      </c>
      <c r="T293" s="2">
        <f>SUM(Table16[[#This Row],[ACTIVES PREDICTED]:[ACTIVES KNOWN]])</f>
        <v>1</v>
      </c>
    </row>
    <row r="294" spans="1:20" x14ac:dyDescent="0.25">
      <c r="A294" s="7">
        <v>43</v>
      </c>
      <c r="B294" s="2" t="s">
        <v>43</v>
      </c>
      <c r="C294" s="2" t="s">
        <v>44</v>
      </c>
      <c r="D294" s="2" t="s">
        <v>45</v>
      </c>
      <c r="E294" s="2" t="s">
        <v>46</v>
      </c>
      <c r="F294" s="3" t="s">
        <v>46</v>
      </c>
      <c r="G294" s="2" t="s">
        <v>8</v>
      </c>
      <c r="H294" s="2" t="s">
        <v>9</v>
      </c>
      <c r="I294" s="2" t="s">
        <v>8</v>
      </c>
      <c r="N294" s="2" t="s">
        <v>17</v>
      </c>
      <c r="O294" s="2" t="s">
        <v>17</v>
      </c>
      <c r="P294" s="2" t="s">
        <v>8</v>
      </c>
      <c r="Q294" s="3" t="s">
        <v>15</v>
      </c>
      <c r="R294" s="2">
        <f>COUNTIF(Table16[[#This Row],[TRHR antagonist]:[TR_beta antagonist]], "active")</f>
        <v>0</v>
      </c>
      <c r="S294" s="2">
        <f>SUM(COUNTIF(Table16[[#This Row],[TRHR antagonist]:[TR_beta antagonist]], "active, training"), COUNTIF(Table16[[#This Row],[TRHR antagonist]:[TR_beta antagonist]], "active, validation"))</f>
        <v>1</v>
      </c>
      <c r="T294" s="2">
        <f>SUM(Table16[[#This Row],[ACTIVES PREDICTED]:[ACTIVES KNOWN]])</f>
        <v>1</v>
      </c>
    </row>
    <row r="295" spans="1:20" x14ac:dyDescent="0.25">
      <c r="A295" s="7">
        <v>70</v>
      </c>
      <c r="B295" s="2" t="s">
        <v>69</v>
      </c>
      <c r="C295" s="2" t="s">
        <v>70</v>
      </c>
      <c r="D295" s="2" t="s">
        <v>71</v>
      </c>
      <c r="E295" s="2" t="s">
        <v>72</v>
      </c>
      <c r="F295" s="3" t="s">
        <v>72</v>
      </c>
      <c r="G295" s="2" t="s">
        <v>8</v>
      </c>
      <c r="H295" s="2" t="s">
        <v>8</v>
      </c>
      <c r="I295" s="2" t="s">
        <v>9</v>
      </c>
      <c r="J295" s="2" t="s">
        <v>8</v>
      </c>
      <c r="K295" s="2" t="s">
        <v>8</v>
      </c>
      <c r="L295" s="2" t="s">
        <v>8</v>
      </c>
      <c r="N295" s="2" t="s">
        <v>73</v>
      </c>
      <c r="O295" s="2" t="s">
        <v>17</v>
      </c>
      <c r="P295" s="2" t="s">
        <v>8</v>
      </c>
      <c r="Q295" s="3" t="s">
        <v>8</v>
      </c>
      <c r="R295" s="2">
        <f>COUNTIF(Table16[[#This Row],[TRHR antagonist]:[TR_beta antagonist]], "active")</f>
        <v>0</v>
      </c>
      <c r="S295" s="2">
        <f>SUM(COUNTIF(Table16[[#This Row],[TRHR antagonist]:[TR_beta antagonist]], "active, training"), COUNTIF(Table16[[#This Row],[TRHR antagonist]:[TR_beta antagonist]], "active, validation"))</f>
        <v>1</v>
      </c>
      <c r="T295" s="2">
        <f>SUM(Table16[[#This Row],[ACTIVES PREDICTED]:[ACTIVES KNOWN]])</f>
        <v>1</v>
      </c>
    </row>
    <row r="296" spans="1:20" x14ac:dyDescent="0.25">
      <c r="A296" s="7">
        <v>219</v>
      </c>
      <c r="B296" s="2" t="s">
        <v>129</v>
      </c>
      <c r="C296" s="2" t="s">
        <v>130</v>
      </c>
      <c r="D296" s="2" t="s">
        <v>131</v>
      </c>
      <c r="E296" s="2" t="s">
        <v>132</v>
      </c>
      <c r="F296" s="3" t="s">
        <v>133</v>
      </c>
      <c r="G296" s="2" t="s">
        <v>8</v>
      </c>
      <c r="H296" s="2" t="s">
        <v>9</v>
      </c>
      <c r="I296" s="2" t="s">
        <v>8</v>
      </c>
      <c r="J296" s="2" t="s">
        <v>9</v>
      </c>
      <c r="K296" s="2" t="s">
        <v>73</v>
      </c>
      <c r="L296" s="2" t="s">
        <v>8</v>
      </c>
      <c r="N296" s="2" t="s">
        <v>8</v>
      </c>
      <c r="O296" s="2" t="s">
        <v>17</v>
      </c>
      <c r="P296" s="2" t="s">
        <v>8</v>
      </c>
      <c r="Q296" s="3" t="s">
        <v>8</v>
      </c>
      <c r="R296" s="2">
        <f>COUNTIF(Table16[[#This Row],[TRHR antagonist]:[TR_beta antagonist]], "active")</f>
        <v>0</v>
      </c>
      <c r="S296" s="2">
        <f>SUM(COUNTIF(Table16[[#This Row],[TRHR antagonist]:[TR_beta antagonist]], "active, training"), COUNTIF(Table16[[#This Row],[TRHR antagonist]:[TR_beta antagonist]], "active, validation"))</f>
        <v>1</v>
      </c>
      <c r="T296" s="2">
        <f>SUM(Table16[[#This Row],[ACTIVES PREDICTED]:[ACTIVES KNOWN]])</f>
        <v>1</v>
      </c>
    </row>
    <row r="297" spans="1:20" x14ac:dyDescent="0.25">
      <c r="A297" s="7">
        <v>314</v>
      </c>
      <c r="B297" s="2" t="s">
        <v>138</v>
      </c>
      <c r="C297" s="2" t="s">
        <v>139</v>
      </c>
      <c r="D297" s="2" t="s">
        <v>140</v>
      </c>
      <c r="E297" s="2" t="s">
        <v>141</v>
      </c>
      <c r="F297" s="3" t="s">
        <v>141</v>
      </c>
      <c r="K297" s="2" t="s">
        <v>17</v>
      </c>
      <c r="O297" s="2" t="s">
        <v>17</v>
      </c>
      <c r="P297" s="2" t="s">
        <v>16</v>
      </c>
      <c r="Q297" s="3" t="s">
        <v>17</v>
      </c>
      <c r="R297" s="2">
        <f>COUNTIF(Table16[[#This Row],[TRHR antagonist]:[TR_beta antagonist]], "active")</f>
        <v>1</v>
      </c>
      <c r="S297" s="2">
        <f>SUM(COUNTIF(Table16[[#This Row],[TRHR antagonist]:[TR_beta antagonist]], "active, training"), COUNTIF(Table16[[#This Row],[TRHR antagonist]:[TR_beta antagonist]], "active, validation"))</f>
        <v>0</v>
      </c>
      <c r="T297" s="2">
        <f>SUM(Table16[[#This Row],[ACTIVES PREDICTED]:[ACTIVES KNOWN]])</f>
        <v>1</v>
      </c>
    </row>
    <row r="298" spans="1:20" x14ac:dyDescent="0.25">
      <c r="A298" s="7">
        <v>400</v>
      </c>
      <c r="B298" s="2" t="s">
        <v>212</v>
      </c>
      <c r="C298" s="2" t="s">
        <v>213</v>
      </c>
      <c r="D298" s="2" t="s">
        <v>214</v>
      </c>
      <c r="E298" s="2" t="s">
        <v>215</v>
      </c>
      <c r="F298" s="3" t="s">
        <v>215</v>
      </c>
      <c r="G298" s="2" t="s">
        <v>8</v>
      </c>
      <c r="H298" s="2" t="s">
        <v>8</v>
      </c>
      <c r="I298" s="2" t="s">
        <v>9</v>
      </c>
      <c r="O298" s="2" t="s">
        <v>17</v>
      </c>
      <c r="P298" s="2" t="s">
        <v>8</v>
      </c>
      <c r="Q298" s="3" t="s">
        <v>15</v>
      </c>
      <c r="R298" s="2">
        <f>COUNTIF(Table16[[#This Row],[TRHR antagonist]:[TR_beta antagonist]], "active")</f>
        <v>0</v>
      </c>
      <c r="S298" s="2">
        <f>SUM(COUNTIF(Table16[[#This Row],[TRHR antagonist]:[TR_beta antagonist]], "active, training"), COUNTIF(Table16[[#This Row],[TRHR antagonist]:[TR_beta antagonist]], "active, validation"))</f>
        <v>1</v>
      </c>
      <c r="T298" s="2">
        <f>SUM(Table16[[#This Row],[ACTIVES PREDICTED]:[ACTIVES KNOWN]])</f>
        <v>1</v>
      </c>
    </row>
    <row r="299" spans="1:20" x14ac:dyDescent="0.25">
      <c r="A299" s="7">
        <v>418</v>
      </c>
      <c r="B299" s="2" t="s">
        <v>234</v>
      </c>
      <c r="C299" s="2" t="s">
        <v>235</v>
      </c>
      <c r="D299" s="2" t="s">
        <v>236</v>
      </c>
      <c r="E299" s="2" t="s">
        <v>237</v>
      </c>
      <c r="F299" s="3" t="s">
        <v>238</v>
      </c>
      <c r="G299" s="2" t="s">
        <v>8</v>
      </c>
      <c r="H299" s="2" t="s">
        <v>16</v>
      </c>
      <c r="I299" s="2" t="s">
        <v>8</v>
      </c>
      <c r="J299" s="2" t="s">
        <v>8</v>
      </c>
      <c r="K299" s="2" t="s">
        <v>8</v>
      </c>
      <c r="L299" s="2" t="s">
        <v>8</v>
      </c>
      <c r="N299" s="2" t="s">
        <v>8</v>
      </c>
      <c r="O299" s="2" t="s">
        <v>17</v>
      </c>
      <c r="P299" s="2" t="s">
        <v>9</v>
      </c>
      <c r="Q299" s="3" t="s">
        <v>8</v>
      </c>
      <c r="R299" s="2">
        <f>COUNTIF(Table16[[#This Row],[TRHR antagonist]:[TR_beta antagonist]], "active")</f>
        <v>1</v>
      </c>
      <c r="S299" s="2">
        <f>SUM(COUNTIF(Table16[[#This Row],[TRHR antagonist]:[TR_beta antagonist]], "active, training"), COUNTIF(Table16[[#This Row],[TRHR antagonist]:[TR_beta antagonist]], "active, validation"))</f>
        <v>0</v>
      </c>
      <c r="T299" s="2">
        <f>SUM(Table16[[#This Row],[ACTIVES PREDICTED]:[ACTIVES KNOWN]])</f>
        <v>1</v>
      </c>
    </row>
    <row r="300" spans="1:20" x14ac:dyDescent="0.25">
      <c r="A300" s="7">
        <v>439</v>
      </c>
      <c r="B300" s="2" t="s">
        <v>273</v>
      </c>
      <c r="C300" s="2" t="s">
        <v>274</v>
      </c>
      <c r="D300" s="2" t="s">
        <v>275</v>
      </c>
      <c r="E300" s="2" t="s">
        <v>276</v>
      </c>
      <c r="F300" s="3" t="s">
        <v>277</v>
      </c>
      <c r="N300" s="2" t="s">
        <v>16</v>
      </c>
      <c r="O300" s="2" t="s">
        <v>17</v>
      </c>
      <c r="Q300" s="3"/>
      <c r="R300" s="2">
        <f>COUNTIF(Table16[[#This Row],[TRHR antagonist]:[TR_beta antagonist]], "active")</f>
        <v>1</v>
      </c>
      <c r="S300" s="2">
        <f>SUM(COUNTIF(Table16[[#This Row],[TRHR antagonist]:[TR_beta antagonist]], "active, training"), COUNTIF(Table16[[#This Row],[TRHR antagonist]:[TR_beta antagonist]], "active, validation"))</f>
        <v>0</v>
      </c>
      <c r="T300" s="2">
        <f>SUM(Table16[[#This Row],[ACTIVES PREDICTED]:[ACTIVES KNOWN]])</f>
        <v>1</v>
      </c>
    </row>
    <row r="301" spans="1:20" x14ac:dyDescent="0.25">
      <c r="A301" s="7">
        <v>451</v>
      </c>
      <c r="B301" s="2" t="s">
        <v>308</v>
      </c>
      <c r="C301" s="2" t="s">
        <v>309</v>
      </c>
      <c r="D301" s="2" t="s">
        <v>310</v>
      </c>
      <c r="E301" s="2" t="s">
        <v>311</v>
      </c>
      <c r="F301" s="3" t="s">
        <v>311</v>
      </c>
      <c r="G301" s="2" t="s">
        <v>17</v>
      </c>
      <c r="H301" s="2" t="s">
        <v>17</v>
      </c>
      <c r="I301" s="2" t="s">
        <v>17</v>
      </c>
      <c r="J301" s="2" t="s">
        <v>17</v>
      </c>
      <c r="K301" s="2" t="s">
        <v>17</v>
      </c>
      <c r="L301" s="2" t="s">
        <v>17</v>
      </c>
      <c r="N301" s="2" t="s">
        <v>17</v>
      </c>
      <c r="P301" s="2" t="s">
        <v>16</v>
      </c>
      <c r="Q301" s="3" t="s">
        <v>17</v>
      </c>
      <c r="R301" s="2">
        <f>COUNTIF(Table16[[#This Row],[TRHR antagonist]:[TR_beta antagonist]], "active")</f>
        <v>1</v>
      </c>
      <c r="S301" s="2">
        <f>SUM(COUNTIF(Table16[[#This Row],[TRHR antagonist]:[TR_beta antagonist]], "active, training"), COUNTIF(Table16[[#This Row],[TRHR antagonist]:[TR_beta antagonist]], "active, validation"))</f>
        <v>0</v>
      </c>
      <c r="T301" s="2">
        <f>SUM(Table16[[#This Row],[ACTIVES PREDICTED]:[ACTIVES KNOWN]])</f>
        <v>1</v>
      </c>
    </row>
    <row r="302" spans="1:20" x14ac:dyDescent="0.25">
      <c r="A302" s="7">
        <v>679</v>
      </c>
      <c r="B302" s="2" t="s">
        <v>404</v>
      </c>
      <c r="C302" s="2" t="s">
        <v>405</v>
      </c>
      <c r="D302" s="2" t="s">
        <v>406</v>
      </c>
      <c r="E302" s="2" t="s">
        <v>407</v>
      </c>
      <c r="F302" s="3" t="s">
        <v>407</v>
      </c>
      <c r="H302" s="2" t="s">
        <v>16</v>
      </c>
      <c r="O302" s="2" t="s">
        <v>17</v>
      </c>
      <c r="Q302" s="3"/>
      <c r="R302" s="2">
        <f>COUNTIF(Table16[[#This Row],[TRHR antagonist]:[TR_beta antagonist]], "active")</f>
        <v>1</v>
      </c>
      <c r="S302" s="2">
        <f>SUM(COUNTIF(Table16[[#This Row],[TRHR antagonist]:[TR_beta antagonist]], "active, training"), COUNTIF(Table16[[#This Row],[TRHR antagonist]:[TR_beta antagonist]], "active, validation"))</f>
        <v>0</v>
      </c>
      <c r="T302" s="2">
        <f>SUM(Table16[[#This Row],[ACTIVES PREDICTED]:[ACTIVES KNOWN]])</f>
        <v>1</v>
      </c>
    </row>
    <row r="303" spans="1:20" x14ac:dyDescent="0.25">
      <c r="A303" s="7">
        <v>682</v>
      </c>
      <c r="B303" s="2" t="s">
        <v>408</v>
      </c>
      <c r="C303" s="2" t="s">
        <v>409</v>
      </c>
      <c r="D303" s="2" t="s">
        <v>410</v>
      </c>
      <c r="E303" s="2" t="s">
        <v>411</v>
      </c>
      <c r="F303" s="3" t="s">
        <v>412</v>
      </c>
      <c r="G303" s="2" t="s">
        <v>9</v>
      </c>
      <c r="H303" s="2" t="s">
        <v>9</v>
      </c>
      <c r="I303" s="2" t="s">
        <v>8</v>
      </c>
      <c r="J303" s="2" t="s">
        <v>8</v>
      </c>
      <c r="K303" s="2" t="s">
        <v>15</v>
      </c>
      <c r="L303" s="2" t="s">
        <v>8</v>
      </c>
      <c r="O303" s="2" t="s">
        <v>17</v>
      </c>
      <c r="P303" s="2" t="s">
        <v>9</v>
      </c>
      <c r="Q303" s="3"/>
      <c r="R303" s="2">
        <f>COUNTIF(Table16[[#This Row],[TRHR antagonist]:[TR_beta antagonist]], "active")</f>
        <v>0</v>
      </c>
      <c r="S303" s="2">
        <f>SUM(COUNTIF(Table16[[#This Row],[TRHR antagonist]:[TR_beta antagonist]], "active, training"), COUNTIF(Table16[[#This Row],[TRHR antagonist]:[TR_beta antagonist]], "active, validation"))</f>
        <v>1</v>
      </c>
      <c r="T303" s="2">
        <f>SUM(Table16[[#This Row],[ACTIVES PREDICTED]:[ACTIVES KNOWN]])</f>
        <v>1</v>
      </c>
    </row>
    <row r="304" spans="1:20" x14ac:dyDescent="0.25">
      <c r="A304" s="7">
        <v>688</v>
      </c>
      <c r="B304" s="2" t="s">
        <v>413</v>
      </c>
      <c r="C304" s="2" t="s">
        <v>414</v>
      </c>
      <c r="D304" s="2" t="s">
        <v>415</v>
      </c>
      <c r="E304" s="2" t="s">
        <v>416</v>
      </c>
      <c r="F304" s="3" t="s">
        <v>416</v>
      </c>
      <c r="I304" s="2" t="s">
        <v>17</v>
      </c>
      <c r="L304" s="2" t="s">
        <v>17</v>
      </c>
      <c r="O304" s="2" t="s">
        <v>17</v>
      </c>
      <c r="P304" s="2" t="s">
        <v>16</v>
      </c>
      <c r="Q304" s="3" t="s">
        <v>17</v>
      </c>
      <c r="R304" s="2">
        <f>COUNTIF(Table16[[#This Row],[TRHR antagonist]:[TR_beta antagonist]], "active")</f>
        <v>1</v>
      </c>
      <c r="S304" s="2">
        <f>SUM(COUNTIF(Table16[[#This Row],[TRHR antagonist]:[TR_beta antagonist]], "active, training"), COUNTIF(Table16[[#This Row],[TRHR antagonist]:[TR_beta antagonist]], "active, validation"))</f>
        <v>0</v>
      </c>
      <c r="T304" s="2">
        <f>SUM(Table16[[#This Row],[ACTIVES PREDICTED]:[ACTIVES KNOWN]])</f>
        <v>1</v>
      </c>
    </row>
    <row r="305" spans="1:20" x14ac:dyDescent="0.25">
      <c r="A305" s="7">
        <v>697</v>
      </c>
      <c r="B305" s="2" t="s">
        <v>440</v>
      </c>
      <c r="C305" s="2" t="s">
        <v>441</v>
      </c>
      <c r="D305" s="2" t="s">
        <v>442</v>
      </c>
      <c r="E305" s="2" t="s">
        <v>443</v>
      </c>
      <c r="F305" s="3" t="s">
        <v>444</v>
      </c>
      <c r="G305" s="2" t="s">
        <v>8</v>
      </c>
      <c r="H305" s="2" t="s">
        <v>8</v>
      </c>
      <c r="I305" s="2" t="s">
        <v>9</v>
      </c>
      <c r="J305" s="2" t="s">
        <v>16</v>
      </c>
      <c r="O305" s="2" t="s">
        <v>17</v>
      </c>
      <c r="P305" s="2" t="s">
        <v>8</v>
      </c>
      <c r="Q305" s="3" t="s">
        <v>8</v>
      </c>
      <c r="R305" s="2">
        <f>COUNTIF(Table16[[#This Row],[TRHR antagonist]:[TR_beta antagonist]], "active")</f>
        <v>1</v>
      </c>
      <c r="S305" s="2">
        <f>SUM(COUNTIF(Table16[[#This Row],[TRHR antagonist]:[TR_beta antagonist]], "active, training"), COUNTIF(Table16[[#This Row],[TRHR antagonist]:[TR_beta antagonist]], "active, validation"))</f>
        <v>0</v>
      </c>
      <c r="T305" s="2">
        <f>SUM(Table16[[#This Row],[ACTIVES PREDICTED]:[ACTIVES KNOWN]])</f>
        <v>1</v>
      </c>
    </row>
    <row r="306" spans="1:20" x14ac:dyDescent="0.25">
      <c r="A306" s="7">
        <v>706</v>
      </c>
      <c r="B306" s="2" t="s">
        <v>466</v>
      </c>
      <c r="C306" s="2" t="s">
        <v>467</v>
      </c>
      <c r="D306" s="2" t="s">
        <v>468</v>
      </c>
      <c r="E306" s="2" t="s">
        <v>469</v>
      </c>
      <c r="F306" s="3" t="s">
        <v>470</v>
      </c>
      <c r="G306" s="2" t="s">
        <v>9</v>
      </c>
      <c r="H306" s="2" t="s">
        <v>8</v>
      </c>
      <c r="I306" s="2" t="s">
        <v>8</v>
      </c>
      <c r="O306" s="2" t="s">
        <v>16</v>
      </c>
      <c r="P306" s="2" t="s">
        <v>8</v>
      </c>
      <c r="Q306" s="3" t="s">
        <v>8</v>
      </c>
      <c r="R306" s="2">
        <f>COUNTIF(Table16[[#This Row],[TRHR antagonist]:[TR_beta antagonist]], "active")</f>
        <v>1</v>
      </c>
      <c r="S306" s="2">
        <f>SUM(COUNTIF(Table16[[#This Row],[TRHR antagonist]:[TR_beta antagonist]], "active, training"), COUNTIF(Table16[[#This Row],[TRHR antagonist]:[TR_beta antagonist]], "active, validation"))</f>
        <v>0</v>
      </c>
      <c r="T306" s="2">
        <f>SUM(Table16[[#This Row],[ACTIVES PREDICTED]:[ACTIVES KNOWN]])</f>
        <v>1</v>
      </c>
    </row>
    <row r="307" spans="1:20" x14ac:dyDescent="0.25">
      <c r="A307" s="7">
        <v>711</v>
      </c>
      <c r="B307" s="2" t="s">
        <v>476</v>
      </c>
      <c r="C307" s="2" t="s">
        <v>477</v>
      </c>
      <c r="D307" s="2" t="s">
        <v>478</v>
      </c>
      <c r="E307" s="2" t="s">
        <v>479</v>
      </c>
      <c r="F307" s="3" t="s">
        <v>480</v>
      </c>
      <c r="G307" s="2" t="s">
        <v>8</v>
      </c>
      <c r="H307" s="2" t="s">
        <v>8</v>
      </c>
      <c r="I307" s="2" t="s">
        <v>8</v>
      </c>
      <c r="J307" s="2" t="s">
        <v>8</v>
      </c>
      <c r="K307" s="2" t="s">
        <v>8</v>
      </c>
      <c r="L307" s="2" t="s">
        <v>8</v>
      </c>
      <c r="M307" s="2" t="s">
        <v>16</v>
      </c>
      <c r="O307" s="2" t="s">
        <v>17</v>
      </c>
      <c r="P307" s="2" t="s">
        <v>8</v>
      </c>
      <c r="Q307" s="3"/>
      <c r="R307" s="2">
        <f>COUNTIF(Table16[[#This Row],[TRHR antagonist]:[TR_beta antagonist]], "active")</f>
        <v>1</v>
      </c>
      <c r="S307" s="2">
        <f>SUM(COUNTIF(Table16[[#This Row],[TRHR antagonist]:[TR_beta antagonist]], "active, training"), COUNTIF(Table16[[#This Row],[TRHR antagonist]:[TR_beta antagonist]], "active, validation"))</f>
        <v>0</v>
      </c>
      <c r="T307" s="2">
        <f>SUM(Table16[[#This Row],[ACTIVES PREDICTED]:[ACTIVES KNOWN]])</f>
        <v>1</v>
      </c>
    </row>
    <row r="308" spans="1:20" x14ac:dyDescent="0.25">
      <c r="A308" s="7">
        <v>739</v>
      </c>
      <c r="B308" s="2" t="s">
        <v>495</v>
      </c>
      <c r="C308" s="2" t="s">
        <v>496</v>
      </c>
      <c r="D308" s="2" t="s">
        <v>497</v>
      </c>
      <c r="E308" s="2" t="s">
        <v>498</v>
      </c>
      <c r="F308" s="3" t="s">
        <v>498</v>
      </c>
      <c r="G308" s="2" t="s">
        <v>8</v>
      </c>
      <c r="H308" s="2" t="s">
        <v>8</v>
      </c>
      <c r="I308" s="2" t="s">
        <v>8</v>
      </c>
      <c r="J308" s="2" t="s">
        <v>8</v>
      </c>
      <c r="K308" s="2" t="s">
        <v>8</v>
      </c>
      <c r="L308" s="2" t="s">
        <v>8</v>
      </c>
      <c r="N308" s="2" t="s">
        <v>16</v>
      </c>
      <c r="O308" s="2" t="s">
        <v>17</v>
      </c>
      <c r="P308" s="2" t="s">
        <v>9</v>
      </c>
      <c r="Q308" s="3"/>
      <c r="R308" s="2">
        <f>COUNTIF(Table16[[#This Row],[TRHR antagonist]:[TR_beta antagonist]], "active")</f>
        <v>1</v>
      </c>
      <c r="S308" s="2">
        <f>SUM(COUNTIF(Table16[[#This Row],[TRHR antagonist]:[TR_beta antagonist]], "active, training"), COUNTIF(Table16[[#This Row],[TRHR antagonist]:[TR_beta antagonist]], "active, validation"))</f>
        <v>0</v>
      </c>
      <c r="T308" s="2">
        <f>SUM(Table16[[#This Row],[ACTIVES PREDICTED]:[ACTIVES KNOWN]])</f>
        <v>1</v>
      </c>
    </row>
    <row r="309" spans="1:20" x14ac:dyDescent="0.25">
      <c r="A309" s="7">
        <v>759</v>
      </c>
      <c r="B309" s="2" t="s">
        <v>537</v>
      </c>
      <c r="C309" s="2" t="s">
        <v>538</v>
      </c>
      <c r="D309" s="2" t="s">
        <v>539</v>
      </c>
      <c r="E309" s="2" t="s">
        <v>540</v>
      </c>
      <c r="F309" s="3" t="s">
        <v>540</v>
      </c>
      <c r="G309" s="2" t="s">
        <v>8</v>
      </c>
      <c r="H309" s="2" t="s">
        <v>9</v>
      </c>
      <c r="I309" s="2" t="s">
        <v>8</v>
      </c>
      <c r="J309" s="2" t="s">
        <v>8</v>
      </c>
      <c r="K309" s="2" t="s">
        <v>8</v>
      </c>
      <c r="L309" s="2" t="s">
        <v>8</v>
      </c>
      <c r="N309" s="2" t="s">
        <v>15</v>
      </c>
      <c r="O309" s="2" t="s">
        <v>17</v>
      </c>
      <c r="P309" s="2" t="s">
        <v>8</v>
      </c>
      <c r="Q309" s="3" t="s">
        <v>9</v>
      </c>
      <c r="R309" s="2">
        <f>COUNTIF(Table16[[#This Row],[TRHR antagonist]:[TR_beta antagonist]], "active")</f>
        <v>0</v>
      </c>
      <c r="S309" s="2">
        <f>SUM(COUNTIF(Table16[[#This Row],[TRHR antagonist]:[TR_beta antagonist]], "active, training"), COUNTIF(Table16[[#This Row],[TRHR antagonist]:[TR_beta antagonist]], "active, validation"))</f>
        <v>1</v>
      </c>
      <c r="T309" s="2">
        <f>SUM(Table16[[#This Row],[ACTIVES PREDICTED]:[ACTIVES KNOWN]])</f>
        <v>1</v>
      </c>
    </row>
    <row r="310" spans="1:20" x14ac:dyDescent="0.25">
      <c r="A310" s="7">
        <v>761</v>
      </c>
      <c r="B310" s="2" t="s">
        <v>546</v>
      </c>
      <c r="C310" s="2" t="s">
        <v>547</v>
      </c>
      <c r="D310" s="2" t="s">
        <v>548</v>
      </c>
      <c r="E310" s="2" t="s">
        <v>549</v>
      </c>
      <c r="F310" s="3" t="s">
        <v>549</v>
      </c>
      <c r="G310" s="2" t="s">
        <v>8</v>
      </c>
      <c r="H310" s="2" t="s">
        <v>9</v>
      </c>
      <c r="I310" s="2" t="s">
        <v>8</v>
      </c>
      <c r="J310" s="2" t="s">
        <v>17</v>
      </c>
      <c r="L310" s="2" t="s">
        <v>17</v>
      </c>
      <c r="N310" s="2" t="s">
        <v>16</v>
      </c>
      <c r="O310" s="2" t="s">
        <v>17</v>
      </c>
      <c r="P310" s="2" t="s">
        <v>8</v>
      </c>
      <c r="Q310" s="3" t="s">
        <v>9</v>
      </c>
      <c r="R310" s="2">
        <f>COUNTIF(Table16[[#This Row],[TRHR antagonist]:[TR_beta antagonist]], "active")</f>
        <v>1</v>
      </c>
      <c r="S310" s="2">
        <f>SUM(COUNTIF(Table16[[#This Row],[TRHR antagonist]:[TR_beta antagonist]], "active, training"), COUNTIF(Table16[[#This Row],[TRHR antagonist]:[TR_beta antagonist]], "active, validation"))</f>
        <v>0</v>
      </c>
      <c r="T310" s="2">
        <f>SUM(Table16[[#This Row],[ACTIVES PREDICTED]:[ACTIVES KNOWN]])</f>
        <v>1</v>
      </c>
    </row>
    <row r="311" spans="1:20" x14ac:dyDescent="0.25">
      <c r="A311" s="7">
        <v>762</v>
      </c>
      <c r="B311" s="2" t="s">
        <v>550</v>
      </c>
      <c r="C311" s="2" t="s">
        <v>551</v>
      </c>
      <c r="D311" s="2" t="s">
        <v>552</v>
      </c>
      <c r="E311" s="2" t="s">
        <v>553</v>
      </c>
      <c r="F311" s="3" t="s">
        <v>554</v>
      </c>
      <c r="G311" s="2" t="s">
        <v>9</v>
      </c>
      <c r="H311" s="2" t="s">
        <v>8</v>
      </c>
      <c r="I311" s="2" t="s">
        <v>8</v>
      </c>
      <c r="J311" s="2" t="s">
        <v>9</v>
      </c>
      <c r="K311" s="2" t="s">
        <v>9</v>
      </c>
      <c r="L311" s="2" t="s">
        <v>8</v>
      </c>
      <c r="N311" s="2" t="s">
        <v>15</v>
      </c>
      <c r="O311" s="2" t="s">
        <v>17</v>
      </c>
      <c r="P311" s="2" t="s">
        <v>9</v>
      </c>
      <c r="Q311" s="3" t="s">
        <v>8</v>
      </c>
      <c r="R311" s="2">
        <f>COUNTIF(Table16[[#This Row],[TRHR antagonist]:[TR_beta antagonist]], "active")</f>
        <v>0</v>
      </c>
      <c r="S311" s="2">
        <f>SUM(COUNTIF(Table16[[#This Row],[TRHR antagonist]:[TR_beta antagonist]], "active, training"), COUNTIF(Table16[[#This Row],[TRHR antagonist]:[TR_beta antagonist]], "active, validation"))</f>
        <v>1</v>
      </c>
      <c r="T311" s="2">
        <f>SUM(Table16[[#This Row],[ACTIVES PREDICTED]:[ACTIVES KNOWN]])</f>
        <v>1</v>
      </c>
    </row>
    <row r="312" spans="1:20" x14ac:dyDescent="0.25">
      <c r="A312" s="7">
        <v>764</v>
      </c>
      <c r="B312" s="2" t="s">
        <v>560</v>
      </c>
      <c r="C312" s="2" t="s">
        <v>561</v>
      </c>
      <c r="D312" s="2" t="s">
        <v>562</v>
      </c>
      <c r="E312" s="2" t="s">
        <v>563</v>
      </c>
      <c r="F312" s="3" t="s">
        <v>564</v>
      </c>
      <c r="G312" s="2" t="s">
        <v>8</v>
      </c>
      <c r="H312" s="2" t="s">
        <v>8</v>
      </c>
      <c r="I312" s="2" t="s">
        <v>8</v>
      </c>
      <c r="J312" s="2" t="s">
        <v>8</v>
      </c>
      <c r="K312" s="2" t="s">
        <v>8</v>
      </c>
      <c r="L312" s="2" t="s">
        <v>9</v>
      </c>
      <c r="N312" s="2" t="s">
        <v>16</v>
      </c>
      <c r="O312" s="2" t="s">
        <v>17</v>
      </c>
      <c r="P312" s="2" t="s">
        <v>8</v>
      </c>
      <c r="Q312" s="3"/>
      <c r="R312" s="2">
        <f>COUNTIF(Table16[[#This Row],[TRHR antagonist]:[TR_beta antagonist]], "active")</f>
        <v>1</v>
      </c>
      <c r="S312" s="2">
        <f>SUM(COUNTIF(Table16[[#This Row],[TRHR antagonist]:[TR_beta antagonist]], "active, training"), COUNTIF(Table16[[#This Row],[TRHR antagonist]:[TR_beta antagonist]], "active, validation"))</f>
        <v>0</v>
      </c>
      <c r="T312" s="2">
        <f>SUM(Table16[[#This Row],[ACTIVES PREDICTED]:[ACTIVES KNOWN]])</f>
        <v>1</v>
      </c>
    </row>
    <row r="313" spans="1:20" x14ac:dyDescent="0.25">
      <c r="A313" s="7">
        <v>765</v>
      </c>
      <c r="B313" s="2" t="s">
        <v>565</v>
      </c>
      <c r="C313" s="2" t="s">
        <v>566</v>
      </c>
      <c r="D313" s="2" t="s">
        <v>567</v>
      </c>
      <c r="E313" s="2" t="s">
        <v>568</v>
      </c>
      <c r="F313" s="3" t="s">
        <v>568</v>
      </c>
      <c r="G313" s="2" t="s">
        <v>8</v>
      </c>
      <c r="H313" s="2" t="s">
        <v>8</v>
      </c>
      <c r="I313" s="2" t="s">
        <v>8</v>
      </c>
      <c r="J313" s="2" t="s">
        <v>8</v>
      </c>
      <c r="K313" s="2" t="s">
        <v>8</v>
      </c>
      <c r="L313" s="2" t="s">
        <v>9</v>
      </c>
      <c r="N313" s="2" t="s">
        <v>15</v>
      </c>
      <c r="O313" s="2" t="s">
        <v>17</v>
      </c>
      <c r="P313" s="2" t="s">
        <v>9</v>
      </c>
      <c r="Q313" s="3"/>
      <c r="R313" s="2">
        <f>COUNTIF(Table16[[#This Row],[TRHR antagonist]:[TR_beta antagonist]], "active")</f>
        <v>0</v>
      </c>
      <c r="S313" s="2">
        <f>SUM(COUNTIF(Table16[[#This Row],[TRHR antagonist]:[TR_beta antagonist]], "active, training"), COUNTIF(Table16[[#This Row],[TRHR antagonist]:[TR_beta antagonist]], "active, validation"))</f>
        <v>1</v>
      </c>
      <c r="T313" s="2">
        <f>SUM(Table16[[#This Row],[ACTIVES PREDICTED]:[ACTIVES KNOWN]])</f>
        <v>1</v>
      </c>
    </row>
    <row r="314" spans="1:20" x14ac:dyDescent="0.25">
      <c r="A314" s="7">
        <v>779</v>
      </c>
      <c r="B314" s="2" t="s">
        <v>607</v>
      </c>
      <c r="C314" s="2" t="s">
        <v>608</v>
      </c>
      <c r="D314" s="2" t="s">
        <v>609</v>
      </c>
      <c r="E314" s="2" t="s">
        <v>610</v>
      </c>
      <c r="F314" s="3" t="s">
        <v>611</v>
      </c>
      <c r="G314" s="2" t="s">
        <v>8</v>
      </c>
      <c r="H314" s="2" t="s">
        <v>8</v>
      </c>
      <c r="I314" s="2" t="s">
        <v>8</v>
      </c>
      <c r="M314" s="2" t="s">
        <v>16</v>
      </c>
      <c r="O314" s="2" t="s">
        <v>17</v>
      </c>
      <c r="P314" s="2" t="s">
        <v>8</v>
      </c>
      <c r="Q314" s="3" t="s">
        <v>8</v>
      </c>
      <c r="R314" s="2">
        <f>COUNTIF(Table16[[#This Row],[TRHR antagonist]:[TR_beta antagonist]], "active")</f>
        <v>1</v>
      </c>
      <c r="S314" s="2">
        <f>SUM(COUNTIF(Table16[[#This Row],[TRHR antagonist]:[TR_beta antagonist]], "active, training"), COUNTIF(Table16[[#This Row],[TRHR antagonist]:[TR_beta antagonist]], "active, validation"))</f>
        <v>0</v>
      </c>
      <c r="T314" s="2">
        <f>SUM(Table16[[#This Row],[ACTIVES PREDICTED]:[ACTIVES KNOWN]])</f>
        <v>1</v>
      </c>
    </row>
    <row r="315" spans="1:20" x14ac:dyDescent="0.25">
      <c r="A315" s="7">
        <v>781</v>
      </c>
      <c r="B315" s="2" t="s">
        <v>617</v>
      </c>
      <c r="C315" s="2" t="s">
        <v>618</v>
      </c>
      <c r="D315" s="2" t="s">
        <v>619</v>
      </c>
      <c r="E315" s="2" t="s">
        <v>620</v>
      </c>
      <c r="F315" s="3" t="s">
        <v>620</v>
      </c>
      <c r="G315" s="2" t="s">
        <v>9</v>
      </c>
      <c r="H315" s="2" t="s">
        <v>9</v>
      </c>
      <c r="I315" s="2" t="s">
        <v>8</v>
      </c>
      <c r="J315" s="2" t="s">
        <v>8</v>
      </c>
      <c r="K315" s="2" t="s">
        <v>8</v>
      </c>
      <c r="L315" s="2" t="s">
        <v>8</v>
      </c>
      <c r="N315" s="2" t="s">
        <v>16</v>
      </c>
      <c r="O315" s="2" t="s">
        <v>17</v>
      </c>
      <c r="P315" s="2" t="s">
        <v>8</v>
      </c>
      <c r="Q315" s="3" t="s">
        <v>8</v>
      </c>
      <c r="R315" s="2">
        <f>COUNTIF(Table16[[#This Row],[TRHR antagonist]:[TR_beta antagonist]], "active")</f>
        <v>1</v>
      </c>
      <c r="S315" s="2">
        <f>SUM(COUNTIF(Table16[[#This Row],[TRHR antagonist]:[TR_beta antagonist]], "active, training"), COUNTIF(Table16[[#This Row],[TRHR antagonist]:[TR_beta antagonist]], "active, validation"))</f>
        <v>0</v>
      </c>
      <c r="T315" s="2">
        <f>SUM(Table16[[#This Row],[ACTIVES PREDICTED]:[ACTIVES KNOWN]])</f>
        <v>1</v>
      </c>
    </row>
    <row r="316" spans="1:20" x14ac:dyDescent="0.25">
      <c r="A316" s="7">
        <v>811</v>
      </c>
      <c r="B316" s="2" t="s">
        <v>645</v>
      </c>
      <c r="C316" s="2" t="s">
        <v>646</v>
      </c>
      <c r="D316" s="2" t="s">
        <v>647</v>
      </c>
      <c r="E316" s="2" t="s">
        <v>648</v>
      </c>
      <c r="F316" s="3" t="s">
        <v>649</v>
      </c>
      <c r="G316" s="2" t="s">
        <v>17</v>
      </c>
      <c r="H316" s="2" t="s">
        <v>17</v>
      </c>
      <c r="I316" s="2" t="s">
        <v>17</v>
      </c>
      <c r="J316" s="2" t="s">
        <v>17</v>
      </c>
      <c r="K316" s="2" t="s">
        <v>17</v>
      </c>
      <c r="L316" s="2" t="s">
        <v>17</v>
      </c>
      <c r="N316" s="2" t="s">
        <v>17</v>
      </c>
      <c r="O316" s="2" t="s">
        <v>17</v>
      </c>
      <c r="P316" s="2" t="s">
        <v>16</v>
      </c>
      <c r="Q316" s="3" t="s">
        <v>17</v>
      </c>
      <c r="R316" s="2">
        <f>COUNTIF(Table16[[#This Row],[TRHR antagonist]:[TR_beta antagonist]], "active")</f>
        <v>1</v>
      </c>
      <c r="S316" s="2">
        <f>SUM(COUNTIF(Table16[[#This Row],[TRHR antagonist]:[TR_beta antagonist]], "active, training"), COUNTIF(Table16[[#This Row],[TRHR antagonist]:[TR_beta antagonist]], "active, validation"))</f>
        <v>0</v>
      </c>
      <c r="T316" s="2">
        <f>SUM(Table16[[#This Row],[ACTIVES PREDICTED]:[ACTIVES KNOWN]])</f>
        <v>1</v>
      </c>
    </row>
    <row r="317" spans="1:20" x14ac:dyDescent="0.25">
      <c r="A317" s="7">
        <v>885</v>
      </c>
      <c r="B317" s="2" t="s">
        <v>674</v>
      </c>
      <c r="C317" s="2" t="s">
        <v>675</v>
      </c>
      <c r="D317" s="2" t="s">
        <v>676</v>
      </c>
      <c r="E317" s="2" t="s">
        <v>677</v>
      </c>
      <c r="F317" s="3" t="s">
        <v>678</v>
      </c>
      <c r="L317" s="2" t="s">
        <v>16</v>
      </c>
      <c r="N317" s="2" t="s">
        <v>17</v>
      </c>
      <c r="O317" s="2" t="s">
        <v>17</v>
      </c>
      <c r="Q317" s="3"/>
      <c r="R317" s="2">
        <f>COUNTIF(Table16[[#This Row],[TRHR antagonist]:[TR_beta antagonist]], "active")</f>
        <v>1</v>
      </c>
      <c r="S317" s="2">
        <f>SUM(COUNTIF(Table16[[#This Row],[TRHR antagonist]:[TR_beta antagonist]], "active, training"), COUNTIF(Table16[[#This Row],[TRHR antagonist]:[TR_beta antagonist]], "active, validation"))</f>
        <v>0</v>
      </c>
      <c r="T317" s="2">
        <f>SUM(Table16[[#This Row],[ACTIVES PREDICTED]:[ACTIVES KNOWN]])</f>
        <v>1</v>
      </c>
    </row>
    <row r="318" spans="1:20" x14ac:dyDescent="0.25">
      <c r="A318" s="7">
        <v>889</v>
      </c>
      <c r="B318" s="2" t="s">
        <v>689</v>
      </c>
      <c r="C318" s="2" t="s">
        <v>690</v>
      </c>
      <c r="D318" s="2" t="s">
        <v>691</v>
      </c>
      <c r="E318" s="2" t="s">
        <v>692</v>
      </c>
      <c r="F318" s="3" t="s">
        <v>693</v>
      </c>
      <c r="G318" s="2" t="s">
        <v>9</v>
      </c>
      <c r="H318" s="2" t="s">
        <v>8</v>
      </c>
      <c r="L318" s="2" t="s">
        <v>16</v>
      </c>
      <c r="O318" s="2" t="s">
        <v>17</v>
      </c>
      <c r="P318" s="2" t="s">
        <v>8</v>
      </c>
      <c r="Q318" s="3" t="s">
        <v>8</v>
      </c>
      <c r="R318" s="2">
        <f>COUNTIF(Table16[[#This Row],[TRHR antagonist]:[TR_beta antagonist]], "active")</f>
        <v>1</v>
      </c>
      <c r="S318" s="2">
        <f>SUM(COUNTIF(Table16[[#This Row],[TRHR antagonist]:[TR_beta antagonist]], "active, training"), COUNTIF(Table16[[#This Row],[TRHR antagonist]:[TR_beta antagonist]], "active, validation"))</f>
        <v>0</v>
      </c>
      <c r="T318" s="2">
        <f>SUM(Table16[[#This Row],[ACTIVES PREDICTED]:[ACTIVES KNOWN]])</f>
        <v>1</v>
      </c>
    </row>
    <row r="319" spans="1:20" x14ac:dyDescent="0.25">
      <c r="A319" s="7">
        <v>1026</v>
      </c>
      <c r="B319" s="2" t="s">
        <v>836</v>
      </c>
      <c r="C319" s="2" t="s">
        <v>837</v>
      </c>
      <c r="D319" s="2" t="s">
        <v>838</v>
      </c>
      <c r="E319" s="2" t="s">
        <v>839</v>
      </c>
      <c r="F319" s="3" t="s">
        <v>840</v>
      </c>
      <c r="G319" s="2" t="s">
        <v>8</v>
      </c>
      <c r="H319" s="2" t="s">
        <v>8</v>
      </c>
      <c r="I319" s="2" t="s">
        <v>8</v>
      </c>
      <c r="J319" s="2" t="s">
        <v>8</v>
      </c>
      <c r="K319" s="2" t="s">
        <v>8</v>
      </c>
      <c r="L319" s="2" t="s">
        <v>9</v>
      </c>
      <c r="M319" s="2" t="s">
        <v>16</v>
      </c>
      <c r="N319" s="2" t="s">
        <v>8</v>
      </c>
      <c r="O319" s="2" t="s">
        <v>17</v>
      </c>
      <c r="P319" s="2" t="s">
        <v>8</v>
      </c>
      <c r="Q319" s="3" t="s">
        <v>8</v>
      </c>
      <c r="R319" s="2">
        <f>COUNTIF(Table16[[#This Row],[TRHR antagonist]:[TR_beta antagonist]], "active")</f>
        <v>1</v>
      </c>
      <c r="S319" s="2">
        <f>SUM(COUNTIF(Table16[[#This Row],[TRHR antagonist]:[TR_beta antagonist]], "active, training"), COUNTIF(Table16[[#This Row],[TRHR antagonist]:[TR_beta antagonist]], "active, validation"))</f>
        <v>0</v>
      </c>
      <c r="T319" s="2">
        <f>SUM(Table16[[#This Row],[ACTIVES PREDICTED]:[ACTIVES KNOWN]])</f>
        <v>1</v>
      </c>
    </row>
    <row r="320" spans="1:20" x14ac:dyDescent="0.25">
      <c r="A320" s="7">
        <v>1030</v>
      </c>
      <c r="B320" s="2" t="s">
        <v>855</v>
      </c>
      <c r="C320" s="2" t="s">
        <v>856</v>
      </c>
      <c r="D320" s="2" t="s">
        <v>857</v>
      </c>
      <c r="E320" s="2" t="s">
        <v>858</v>
      </c>
      <c r="F320" s="3" t="s">
        <v>859</v>
      </c>
      <c r="G320" s="2" t="s">
        <v>17</v>
      </c>
      <c r="H320" s="2" t="s">
        <v>17</v>
      </c>
      <c r="I320" s="2" t="s">
        <v>17</v>
      </c>
      <c r="J320" s="2" t="s">
        <v>17</v>
      </c>
      <c r="K320" s="2" t="s">
        <v>17</v>
      </c>
      <c r="L320" s="2" t="s">
        <v>17</v>
      </c>
      <c r="N320" s="2" t="s">
        <v>17</v>
      </c>
      <c r="O320" s="2" t="s">
        <v>17</v>
      </c>
      <c r="P320" s="2" t="s">
        <v>16</v>
      </c>
      <c r="Q320" s="3" t="s">
        <v>17</v>
      </c>
      <c r="R320" s="2">
        <f>COUNTIF(Table16[[#This Row],[TRHR antagonist]:[TR_beta antagonist]], "active")</f>
        <v>1</v>
      </c>
      <c r="S320" s="2">
        <f>SUM(COUNTIF(Table16[[#This Row],[TRHR antagonist]:[TR_beta antagonist]], "active, training"), COUNTIF(Table16[[#This Row],[TRHR antagonist]:[TR_beta antagonist]], "active, validation"))</f>
        <v>0</v>
      </c>
      <c r="T320" s="2">
        <f>SUM(Table16[[#This Row],[ACTIVES PREDICTED]:[ACTIVES KNOWN]])</f>
        <v>1</v>
      </c>
    </row>
    <row r="321" spans="1:20" x14ac:dyDescent="0.25">
      <c r="A321" s="7">
        <v>1033</v>
      </c>
      <c r="B321" s="2" t="s">
        <v>864</v>
      </c>
      <c r="C321" s="2" t="s">
        <v>865</v>
      </c>
      <c r="D321" s="2" t="s">
        <v>866</v>
      </c>
      <c r="E321" s="2" t="s">
        <v>867</v>
      </c>
      <c r="F321" s="3" t="s">
        <v>868</v>
      </c>
      <c r="G321" s="2" t="s">
        <v>17</v>
      </c>
      <c r="H321" s="2" t="s">
        <v>17</v>
      </c>
      <c r="I321" s="2" t="s">
        <v>17</v>
      </c>
      <c r="J321" s="2" t="s">
        <v>17</v>
      </c>
      <c r="K321" s="2" t="s">
        <v>17</v>
      </c>
      <c r="L321" s="2" t="s">
        <v>17</v>
      </c>
      <c r="N321" s="2" t="s">
        <v>16</v>
      </c>
      <c r="O321" s="2" t="s">
        <v>17</v>
      </c>
      <c r="Q321" s="3" t="s">
        <v>17</v>
      </c>
      <c r="R321" s="2">
        <f>COUNTIF(Table16[[#This Row],[TRHR antagonist]:[TR_beta antagonist]], "active")</f>
        <v>1</v>
      </c>
      <c r="S321" s="2">
        <f>SUM(COUNTIF(Table16[[#This Row],[TRHR antagonist]:[TR_beta antagonist]], "active, training"), COUNTIF(Table16[[#This Row],[TRHR antagonist]:[TR_beta antagonist]], "active, validation"))</f>
        <v>0</v>
      </c>
      <c r="T321" s="2">
        <f>SUM(Table16[[#This Row],[ACTIVES PREDICTED]:[ACTIVES KNOWN]])</f>
        <v>1</v>
      </c>
    </row>
    <row r="322" spans="1:20" x14ac:dyDescent="0.25">
      <c r="A322" s="7">
        <v>1171</v>
      </c>
      <c r="B322" s="2" t="s">
        <v>908</v>
      </c>
      <c r="C322" s="2" t="s">
        <v>909</v>
      </c>
      <c r="D322" s="2" t="s">
        <v>910</v>
      </c>
      <c r="E322" s="2" t="s">
        <v>911</v>
      </c>
      <c r="F322" s="3" t="s">
        <v>912</v>
      </c>
      <c r="G322" s="2" t="s">
        <v>8</v>
      </c>
      <c r="H322" s="2" t="s">
        <v>8</v>
      </c>
      <c r="I322" s="2" t="s">
        <v>9</v>
      </c>
      <c r="J322" s="2" t="s">
        <v>8</v>
      </c>
      <c r="K322" s="2" t="s">
        <v>9</v>
      </c>
      <c r="L322" s="2" t="s">
        <v>8</v>
      </c>
      <c r="N322" s="2" t="s">
        <v>16</v>
      </c>
      <c r="P322" s="2" t="s">
        <v>8</v>
      </c>
      <c r="Q322" s="3" t="s">
        <v>9</v>
      </c>
      <c r="R322" s="2">
        <f>COUNTIF(Table16[[#This Row],[TRHR antagonist]:[TR_beta antagonist]], "active")</f>
        <v>1</v>
      </c>
      <c r="S322" s="2">
        <f>SUM(COUNTIF(Table16[[#This Row],[TRHR antagonist]:[TR_beta antagonist]], "active, training"), COUNTIF(Table16[[#This Row],[TRHR antagonist]:[TR_beta antagonist]], "active, validation"))</f>
        <v>0</v>
      </c>
      <c r="T322" s="2">
        <f>SUM(Table16[[#This Row],[ACTIVES PREDICTED]:[ACTIVES KNOWN]])</f>
        <v>1</v>
      </c>
    </row>
    <row r="323" spans="1:20" x14ac:dyDescent="0.25">
      <c r="A323" s="7">
        <v>1207</v>
      </c>
      <c r="B323" s="2" t="s">
        <v>927</v>
      </c>
      <c r="C323" s="2" t="s">
        <v>928</v>
      </c>
      <c r="D323" s="2" t="s">
        <v>929</v>
      </c>
      <c r="E323" s="2" t="s">
        <v>930</v>
      </c>
      <c r="F323" s="3" t="s">
        <v>930</v>
      </c>
      <c r="G323" s="2" t="s">
        <v>17</v>
      </c>
      <c r="H323" s="2" t="s">
        <v>17</v>
      </c>
      <c r="I323" s="2" t="s">
        <v>17</v>
      </c>
      <c r="J323" s="2" t="s">
        <v>17</v>
      </c>
      <c r="K323" s="2" t="s">
        <v>17</v>
      </c>
      <c r="L323" s="2" t="s">
        <v>17</v>
      </c>
      <c r="N323" s="2" t="s">
        <v>17</v>
      </c>
      <c r="O323" s="2" t="s">
        <v>17</v>
      </c>
      <c r="P323" s="2" t="s">
        <v>16</v>
      </c>
      <c r="Q323" s="3" t="s">
        <v>17</v>
      </c>
      <c r="R323" s="2">
        <f>COUNTIF(Table16[[#This Row],[TRHR antagonist]:[TR_beta antagonist]], "active")</f>
        <v>1</v>
      </c>
      <c r="S323" s="2">
        <f>SUM(COUNTIF(Table16[[#This Row],[TRHR antagonist]:[TR_beta antagonist]], "active, training"), COUNTIF(Table16[[#This Row],[TRHR antagonist]:[TR_beta antagonist]], "active, validation"))</f>
        <v>0</v>
      </c>
      <c r="T323" s="2">
        <f>SUM(Table16[[#This Row],[ACTIVES PREDICTED]:[ACTIVES KNOWN]])</f>
        <v>1</v>
      </c>
    </row>
    <row r="324" spans="1:20" x14ac:dyDescent="0.25">
      <c r="A324" s="7">
        <v>1208</v>
      </c>
      <c r="B324" s="2" t="s">
        <v>931</v>
      </c>
      <c r="C324" s="2" t="s">
        <v>932</v>
      </c>
      <c r="D324" s="2" t="s">
        <v>933</v>
      </c>
      <c r="E324" s="2" t="s">
        <v>934</v>
      </c>
      <c r="F324" s="3" t="s">
        <v>935</v>
      </c>
      <c r="H324" s="2" t="s">
        <v>17</v>
      </c>
      <c r="I324" s="2" t="s">
        <v>17</v>
      </c>
      <c r="J324" s="2" t="s">
        <v>17</v>
      </c>
      <c r="K324" s="2" t="s">
        <v>17</v>
      </c>
      <c r="L324" s="2" t="s">
        <v>17</v>
      </c>
      <c r="N324" s="2" t="s">
        <v>17</v>
      </c>
      <c r="O324" s="2" t="s">
        <v>17</v>
      </c>
      <c r="P324" s="2" t="s">
        <v>16</v>
      </c>
      <c r="Q324" s="3" t="s">
        <v>17</v>
      </c>
      <c r="R324" s="2">
        <f>COUNTIF(Table16[[#This Row],[TRHR antagonist]:[TR_beta antagonist]], "active")</f>
        <v>1</v>
      </c>
      <c r="S324" s="2">
        <f>SUM(COUNTIF(Table16[[#This Row],[TRHR antagonist]:[TR_beta antagonist]], "active, training"), COUNTIF(Table16[[#This Row],[TRHR antagonist]:[TR_beta antagonist]], "active, validation"))</f>
        <v>0</v>
      </c>
      <c r="T324" s="2">
        <f>SUM(Table16[[#This Row],[ACTIVES PREDICTED]:[ACTIVES KNOWN]])</f>
        <v>1</v>
      </c>
    </row>
    <row r="325" spans="1:20" x14ac:dyDescent="0.25">
      <c r="A325" s="7">
        <v>1224</v>
      </c>
      <c r="B325" s="2" t="s">
        <v>966</v>
      </c>
      <c r="C325" s="2" t="s">
        <v>967</v>
      </c>
      <c r="D325" s="2" t="s">
        <v>968</v>
      </c>
      <c r="E325" s="2" t="s">
        <v>969</v>
      </c>
      <c r="F325" s="3" t="s">
        <v>970</v>
      </c>
      <c r="H325" s="2" t="s">
        <v>17</v>
      </c>
      <c r="I325" s="2" t="s">
        <v>17</v>
      </c>
      <c r="N325" s="2" t="s">
        <v>17</v>
      </c>
      <c r="O325" s="2" t="s">
        <v>17</v>
      </c>
      <c r="P325" s="2" t="s">
        <v>16</v>
      </c>
      <c r="Q325" s="3"/>
      <c r="R325" s="2">
        <f>COUNTIF(Table16[[#This Row],[TRHR antagonist]:[TR_beta antagonist]], "active")</f>
        <v>1</v>
      </c>
      <c r="S325" s="2">
        <f>SUM(COUNTIF(Table16[[#This Row],[TRHR antagonist]:[TR_beta antagonist]], "active, training"), COUNTIF(Table16[[#This Row],[TRHR antagonist]:[TR_beta antagonist]], "active, validation"))</f>
        <v>0</v>
      </c>
      <c r="T325" s="2">
        <f>SUM(Table16[[#This Row],[ACTIVES PREDICTED]:[ACTIVES KNOWN]])</f>
        <v>1</v>
      </c>
    </row>
    <row r="326" spans="1:20" x14ac:dyDescent="0.25">
      <c r="A326" s="7">
        <v>1238</v>
      </c>
      <c r="B326" s="2" t="s">
        <v>976</v>
      </c>
      <c r="C326" s="2" t="s">
        <v>977</v>
      </c>
      <c r="D326" s="2" t="s">
        <v>978</v>
      </c>
      <c r="E326" s="2" t="s">
        <v>979</v>
      </c>
      <c r="F326" s="3" t="s">
        <v>979</v>
      </c>
      <c r="G326" s="2" t="s">
        <v>17</v>
      </c>
      <c r="H326" s="2" t="s">
        <v>17</v>
      </c>
      <c r="I326" s="2" t="s">
        <v>17</v>
      </c>
      <c r="J326" s="2" t="s">
        <v>17</v>
      </c>
      <c r="K326" s="2" t="s">
        <v>17</v>
      </c>
      <c r="L326" s="2" t="s">
        <v>17</v>
      </c>
      <c r="N326" s="2" t="s">
        <v>17</v>
      </c>
      <c r="O326" s="2" t="s">
        <v>17</v>
      </c>
      <c r="P326" s="2" t="s">
        <v>16</v>
      </c>
      <c r="Q326" s="3" t="s">
        <v>17</v>
      </c>
      <c r="R326" s="2">
        <f>COUNTIF(Table16[[#This Row],[TRHR antagonist]:[TR_beta antagonist]], "active")</f>
        <v>1</v>
      </c>
      <c r="S326" s="2">
        <f>SUM(COUNTIF(Table16[[#This Row],[TRHR antagonist]:[TR_beta antagonist]], "active, training"), COUNTIF(Table16[[#This Row],[TRHR antagonist]:[TR_beta antagonist]], "active, validation"))</f>
        <v>0</v>
      </c>
      <c r="T326" s="2">
        <f>SUM(Table16[[#This Row],[ACTIVES PREDICTED]:[ACTIVES KNOWN]])</f>
        <v>1</v>
      </c>
    </row>
    <row r="327" spans="1:20" x14ac:dyDescent="0.25">
      <c r="A327" s="7">
        <v>1239</v>
      </c>
      <c r="B327" s="2" t="s">
        <v>980</v>
      </c>
      <c r="C327" s="2" t="s">
        <v>981</v>
      </c>
      <c r="D327" s="2" t="s">
        <v>982</v>
      </c>
      <c r="E327" s="2" t="s">
        <v>983</v>
      </c>
      <c r="F327" s="3" t="s">
        <v>984</v>
      </c>
      <c r="G327" s="2" t="s">
        <v>17</v>
      </c>
      <c r="H327" s="2" t="s">
        <v>17</v>
      </c>
      <c r="I327" s="2" t="s">
        <v>17</v>
      </c>
      <c r="J327" s="2" t="s">
        <v>17</v>
      </c>
      <c r="K327" s="2" t="s">
        <v>17</v>
      </c>
      <c r="L327" s="2" t="s">
        <v>17</v>
      </c>
      <c r="N327" s="2" t="s">
        <v>17</v>
      </c>
      <c r="O327" s="2" t="s">
        <v>17</v>
      </c>
      <c r="P327" s="2" t="s">
        <v>16</v>
      </c>
      <c r="Q327" s="3" t="s">
        <v>17</v>
      </c>
      <c r="R327" s="2">
        <f>COUNTIF(Table16[[#This Row],[TRHR antagonist]:[TR_beta antagonist]], "active")</f>
        <v>1</v>
      </c>
      <c r="S327" s="2">
        <f>SUM(COUNTIF(Table16[[#This Row],[TRHR antagonist]:[TR_beta antagonist]], "active, training"), COUNTIF(Table16[[#This Row],[TRHR antagonist]:[TR_beta antagonist]], "active, validation"))</f>
        <v>0</v>
      </c>
      <c r="T327" s="2">
        <f>SUM(Table16[[#This Row],[ACTIVES PREDICTED]:[ACTIVES KNOWN]])</f>
        <v>1</v>
      </c>
    </row>
    <row r="328" spans="1:20" x14ac:dyDescent="0.25">
      <c r="A328" s="7">
        <v>1284</v>
      </c>
      <c r="B328" s="2" t="s">
        <v>1098</v>
      </c>
      <c r="C328" s="2" t="s">
        <v>1099</v>
      </c>
      <c r="D328" s="2" t="s">
        <v>1100</v>
      </c>
      <c r="E328" s="2" t="s">
        <v>1101</v>
      </c>
      <c r="F328" s="3" t="s">
        <v>1102</v>
      </c>
      <c r="G328" s="2" t="s">
        <v>17</v>
      </c>
      <c r="H328" s="2" t="s">
        <v>17</v>
      </c>
      <c r="I328" s="2" t="s">
        <v>17</v>
      </c>
      <c r="J328" s="2" t="s">
        <v>17</v>
      </c>
      <c r="K328" s="2" t="s">
        <v>17</v>
      </c>
      <c r="O328" s="2" t="s">
        <v>17</v>
      </c>
      <c r="P328" s="2" t="s">
        <v>16</v>
      </c>
      <c r="Q328" s="3"/>
      <c r="R328" s="2">
        <f>COUNTIF(Table16[[#This Row],[TRHR antagonist]:[TR_beta antagonist]], "active")</f>
        <v>1</v>
      </c>
      <c r="S328" s="2">
        <f>SUM(COUNTIF(Table16[[#This Row],[TRHR antagonist]:[TR_beta antagonist]], "active, training"), COUNTIF(Table16[[#This Row],[TRHR antagonist]:[TR_beta antagonist]], "active, validation"))</f>
        <v>0</v>
      </c>
      <c r="T328" s="2">
        <f>SUM(Table16[[#This Row],[ACTIVES PREDICTED]:[ACTIVES KNOWN]])</f>
        <v>1</v>
      </c>
    </row>
    <row r="329" spans="1:20" x14ac:dyDescent="0.25">
      <c r="A329" s="7">
        <v>1285</v>
      </c>
      <c r="B329" s="2" t="s">
        <v>1103</v>
      </c>
      <c r="C329" s="2" t="s">
        <v>1104</v>
      </c>
      <c r="D329" s="2" t="s">
        <v>1105</v>
      </c>
      <c r="E329" s="2" t="s">
        <v>1106</v>
      </c>
      <c r="F329" s="3" t="s">
        <v>1107</v>
      </c>
      <c r="G329" s="2" t="s">
        <v>17</v>
      </c>
      <c r="H329" s="2" t="s">
        <v>17</v>
      </c>
      <c r="I329" s="2" t="s">
        <v>17</v>
      </c>
      <c r="J329" s="2" t="s">
        <v>17</v>
      </c>
      <c r="K329" s="2" t="s">
        <v>17</v>
      </c>
      <c r="O329" s="2" t="s">
        <v>17</v>
      </c>
      <c r="P329" s="2" t="s">
        <v>16</v>
      </c>
      <c r="Q329" s="3"/>
      <c r="R329" s="2">
        <f>COUNTIF(Table16[[#This Row],[TRHR antagonist]:[TR_beta antagonist]], "active")</f>
        <v>1</v>
      </c>
      <c r="S329" s="2">
        <f>SUM(COUNTIF(Table16[[#This Row],[TRHR antagonist]:[TR_beta antagonist]], "active, training"), COUNTIF(Table16[[#This Row],[TRHR antagonist]:[TR_beta antagonist]], "active, validation"))</f>
        <v>0</v>
      </c>
      <c r="T329" s="2">
        <f>SUM(Table16[[#This Row],[ACTIVES PREDICTED]:[ACTIVES KNOWN]])</f>
        <v>1</v>
      </c>
    </row>
    <row r="330" spans="1:20" x14ac:dyDescent="0.25">
      <c r="A330" s="7">
        <v>1287</v>
      </c>
      <c r="B330" s="2" t="s">
        <v>1113</v>
      </c>
      <c r="C330" s="2" t="s">
        <v>1114</v>
      </c>
      <c r="D330" s="2" t="s">
        <v>1115</v>
      </c>
      <c r="E330" s="2" t="s">
        <v>1116</v>
      </c>
      <c r="F330" s="3" t="s">
        <v>1117</v>
      </c>
      <c r="G330" s="2" t="s">
        <v>17</v>
      </c>
      <c r="H330" s="2" t="s">
        <v>17</v>
      </c>
      <c r="I330" s="2" t="s">
        <v>17</v>
      </c>
      <c r="J330" s="2" t="s">
        <v>17</v>
      </c>
      <c r="K330" s="2" t="s">
        <v>17</v>
      </c>
      <c r="L330" s="2" t="s">
        <v>17</v>
      </c>
      <c r="N330" s="2" t="s">
        <v>17</v>
      </c>
      <c r="P330" s="2" t="s">
        <v>16</v>
      </c>
      <c r="Q330" s="3" t="s">
        <v>17</v>
      </c>
      <c r="R330" s="2">
        <f>COUNTIF(Table16[[#This Row],[TRHR antagonist]:[TR_beta antagonist]], "active")</f>
        <v>1</v>
      </c>
      <c r="S330" s="2">
        <f>SUM(COUNTIF(Table16[[#This Row],[TRHR antagonist]:[TR_beta antagonist]], "active, training"), COUNTIF(Table16[[#This Row],[TRHR antagonist]:[TR_beta antagonist]], "active, validation"))</f>
        <v>0</v>
      </c>
      <c r="T330" s="2">
        <f>SUM(Table16[[#This Row],[ACTIVES PREDICTED]:[ACTIVES KNOWN]])</f>
        <v>1</v>
      </c>
    </row>
    <row r="331" spans="1:20" x14ac:dyDescent="0.25">
      <c r="A331" s="7">
        <v>1291</v>
      </c>
      <c r="B331" s="2" t="s">
        <v>1133</v>
      </c>
      <c r="C331" s="2" t="s">
        <v>1134</v>
      </c>
      <c r="D331" s="2" t="s">
        <v>1135</v>
      </c>
      <c r="E331" s="2" t="s">
        <v>1136</v>
      </c>
      <c r="F331" s="3" t="s">
        <v>1137</v>
      </c>
      <c r="I331" s="2" t="s">
        <v>17</v>
      </c>
      <c r="J331" s="2" t="s">
        <v>17</v>
      </c>
      <c r="K331" s="2" t="s">
        <v>17</v>
      </c>
      <c r="L331" s="2" t="s">
        <v>17</v>
      </c>
      <c r="P331" s="2" t="s">
        <v>16</v>
      </c>
      <c r="Q331" s="3" t="s">
        <v>17</v>
      </c>
      <c r="R331" s="2">
        <f>COUNTIF(Table16[[#This Row],[TRHR antagonist]:[TR_beta antagonist]], "active")</f>
        <v>1</v>
      </c>
      <c r="S331" s="2">
        <f>SUM(COUNTIF(Table16[[#This Row],[TRHR antagonist]:[TR_beta antagonist]], "active, training"), COUNTIF(Table16[[#This Row],[TRHR antagonist]:[TR_beta antagonist]], "active, validation"))</f>
        <v>0</v>
      </c>
      <c r="T331" s="2">
        <f>SUM(Table16[[#This Row],[ACTIVES PREDICTED]:[ACTIVES KNOWN]])</f>
        <v>1</v>
      </c>
    </row>
    <row r="332" spans="1:20" x14ac:dyDescent="0.25">
      <c r="A332" s="7">
        <v>1293</v>
      </c>
      <c r="B332" s="2" t="s">
        <v>1143</v>
      </c>
      <c r="C332" s="2" t="s">
        <v>1144</v>
      </c>
      <c r="D332" s="2" t="s">
        <v>1145</v>
      </c>
      <c r="E332" s="2" t="s">
        <v>1146</v>
      </c>
      <c r="F332" s="3" t="s">
        <v>1147</v>
      </c>
      <c r="H332" s="2" t="s">
        <v>17</v>
      </c>
      <c r="I332" s="2" t="s">
        <v>17</v>
      </c>
      <c r="J332" s="2" t="s">
        <v>17</v>
      </c>
      <c r="K332" s="2" t="s">
        <v>17</v>
      </c>
      <c r="L332" s="2" t="s">
        <v>17</v>
      </c>
      <c r="N332" s="2" t="s">
        <v>17</v>
      </c>
      <c r="O332" s="2" t="s">
        <v>17</v>
      </c>
      <c r="P332" s="2" t="s">
        <v>16</v>
      </c>
      <c r="Q332" s="3" t="s">
        <v>17</v>
      </c>
      <c r="R332" s="2">
        <f>COUNTIF(Table16[[#This Row],[TRHR antagonist]:[TR_beta antagonist]], "active")</f>
        <v>1</v>
      </c>
      <c r="S332" s="2">
        <f>SUM(COUNTIF(Table16[[#This Row],[TRHR antagonist]:[TR_beta antagonist]], "active, training"), COUNTIF(Table16[[#This Row],[TRHR antagonist]:[TR_beta antagonist]], "active, validation"))</f>
        <v>0</v>
      </c>
      <c r="T332" s="2">
        <f>SUM(Table16[[#This Row],[ACTIVES PREDICTED]:[ACTIVES KNOWN]])</f>
        <v>1</v>
      </c>
    </row>
    <row r="333" spans="1:20" x14ac:dyDescent="0.25">
      <c r="A333" s="7">
        <v>1295</v>
      </c>
      <c r="B333" s="2" t="s">
        <v>1153</v>
      </c>
      <c r="C333" s="2" t="s">
        <v>1154</v>
      </c>
      <c r="D333" s="2" t="s">
        <v>1155</v>
      </c>
      <c r="E333" s="2" t="s">
        <v>1156</v>
      </c>
      <c r="F333" s="3" t="s">
        <v>1157</v>
      </c>
      <c r="G333" s="2" t="s">
        <v>17</v>
      </c>
      <c r="H333" s="2" t="s">
        <v>17</v>
      </c>
      <c r="I333" s="2" t="s">
        <v>17</v>
      </c>
      <c r="J333" s="2" t="s">
        <v>17</v>
      </c>
      <c r="K333" s="2" t="s">
        <v>17</v>
      </c>
      <c r="L333" s="2" t="s">
        <v>17</v>
      </c>
      <c r="N333" s="2" t="s">
        <v>17</v>
      </c>
      <c r="P333" s="2" t="s">
        <v>16</v>
      </c>
      <c r="Q333" s="3" t="s">
        <v>17</v>
      </c>
      <c r="R333" s="2">
        <f>COUNTIF(Table16[[#This Row],[TRHR antagonist]:[TR_beta antagonist]], "active")</f>
        <v>1</v>
      </c>
      <c r="S333" s="2">
        <f>SUM(COUNTIF(Table16[[#This Row],[TRHR antagonist]:[TR_beta antagonist]], "active, training"), COUNTIF(Table16[[#This Row],[TRHR antagonist]:[TR_beta antagonist]], "active, validation"))</f>
        <v>0</v>
      </c>
      <c r="T333" s="2">
        <f>SUM(Table16[[#This Row],[ACTIVES PREDICTED]:[ACTIVES KNOWN]])</f>
        <v>1</v>
      </c>
    </row>
    <row r="334" spans="1:20" x14ac:dyDescent="0.25">
      <c r="A334" s="7">
        <v>1296</v>
      </c>
      <c r="B334" s="2" t="s">
        <v>1158</v>
      </c>
      <c r="C334" s="2" t="s">
        <v>1159</v>
      </c>
      <c r="D334" s="2" t="s">
        <v>1160</v>
      </c>
      <c r="E334" s="2" t="s">
        <v>1161</v>
      </c>
      <c r="F334" s="3" t="s">
        <v>1162</v>
      </c>
      <c r="G334" s="2" t="s">
        <v>17</v>
      </c>
      <c r="H334" s="2" t="s">
        <v>17</v>
      </c>
      <c r="I334" s="2" t="s">
        <v>17</v>
      </c>
      <c r="J334" s="2" t="s">
        <v>17</v>
      </c>
      <c r="K334" s="2" t="s">
        <v>17</v>
      </c>
      <c r="L334" s="2" t="s">
        <v>17</v>
      </c>
      <c r="O334" s="2" t="s">
        <v>17</v>
      </c>
      <c r="P334" s="2" t="s">
        <v>16</v>
      </c>
      <c r="Q334" s="3" t="s">
        <v>17</v>
      </c>
      <c r="R334" s="2">
        <f>COUNTIF(Table16[[#This Row],[TRHR antagonist]:[TR_beta antagonist]], "active")</f>
        <v>1</v>
      </c>
      <c r="S334" s="2">
        <f>SUM(COUNTIF(Table16[[#This Row],[TRHR antagonist]:[TR_beta antagonist]], "active, training"), COUNTIF(Table16[[#This Row],[TRHR antagonist]:[TR_beta antagonist]], "active, validation"))</f>
        <v>0</v>
      </c>
      <c r="T334" s="2">
        <f>SUM(Table16[[#This Row],[ACTIVES PREDICTED]:[ACTIVES KNOWN]])</f>
        <v>1</v>
      </c>
    </row>
    <row r="335" spans="1:20" x14ac:dyDescent="0.25">
      <c r="A335" s="7">
        <v>1297</v>
      </c>
      <c r="B335" s="2" t="s">
        <v>1163</v>
      </c>
      <c r="C335" s="2" t="s">
        <v>1164</v>
      </c>
      <c r="D335" s="2" t="s">
        <v>1165</v>
      </c>
      <c r="E335" s="2" t="s">
        <v>1166</v>
      </c>
      <c r="F335" s="3" t="s">
        <v>1167</v>
      </c>
      <c r="H335" s="2" t="s">
        <v>17</v>
      </c>
      <c r="I335" s="2" t="s">
        <v>17</v>
      </c>
      <c r="K335" s="2" t="s">
        <v>17</v>
      </c>
      <c r="L335" s="2" t="s">
        <v>17</v>
      </c>
      <c r="N335" s="2" t="s">
        <v>17</v>
      </c>
      <c r="O335" s="2" t="s">
        <v>17</v>
      </c>
      <c r="P335" s="2" t="s">
        <v>16</v>
      </c>
      <c r="Q335" s="3" t="s">
        <v>17</v>
      </c>
      <c r="R335" s="2">
        <f>COUNTIF(Table16[[#This Row],[TRHR antagonist]:[TR_beta antagonist]], "active")</f>
        <v>1</v>
      </c>
      <c r="S335" s="2">
        <f>SUM(COUNTIF(Table16[[#This Row],[TRHR antagonist]:[TR_beta antagonist]], "active, training"), COUNTIF(Table16[[#This Row],[TRHR antagonist]:[TR_beta antagonist]], "active, validation"))</f>
        <v>0</v>
      </c>
      <c r="T335" s="2">
        <f>SUM(Table16[[#This Row],[ACTIVES PREDICTED]:[ACTIVES KNOWN]])</f>
        <v>1</v>
      </c>
    </row>
    <row r="336" spans="1:20" x14ac:dyDescent="0.25">
      <c r="A336" s="7">
        <v>1314</v>
      </c>
      <c r="B336" s="2" t="s">
        <v>1173</v>
      </c>
      <c r="C336" s="2" t="s">
        <v>1174</v>
      </c>
      <c r="D336" s="2" t="s">
        <v>1175</v>
      </c>
      <c r="E336" s="2" t="s">
        <v>1176</v>
      </c>
      <c r="F336" s="3" t="s">
        <v>1177</v>
      </c>
      <c r="G336" s="2" t="s">
        <v>9</v>
      </c>
      <c r="H336" s="2" t="s">
        <v>8</v>
      </c>
      <c r="I336" s="2" t="s">
        <v>9</v>
      </c>
      <c r="J336" s="2" t="s">
        <v>17</v>
      </c>
      <c r="K336" s="2" t="s">
        <v>17</v>
      </c>
      <c r="N336" s="2" t="s">
        <v>17</v>
      </c>
      <c r="O336" s="2" t="s">
        <v>16</v>
      </c>
      <c r="P336" s="2" t="s">
        <v>8</v>
      </c>
      <c r="Q336" s="3" t="s">
        <v>17</v>
      </c>
      <c r="R336" s="2">
        <f>COUNTIF(Table16[[#This Row],[TRHR antagonist]:[TR_beta antagonist]], "active")</f>
        <v>1</v>
      </c>
      <c r="S336" s="2">
        <f>SUM(COUNTIF(Table16[[#This Row],[TRHR antagonist]:[TR_beta antagonist]], "active, training"), COUNTIF(Table16[[#This Row],[TRHR antagonist]:[TR_beta antagonist]], "active, validation"))</f>
        <v>0</v>
      </c>
      <c r="T336" s="2">
        <f>SUM(Table16[[#This Row],[ACTIVES PREDICTED]:[ACTIVES KNOWN]])</f>
        <v>1</v>
      </c>
    </row>
    <row r="337" spans="1:20" x14ac:dyDescent="0.25">
      <c r="A337" s="7">
        <v>1501</v>
      </c>
      <c r="B337" s="2" t="s">
        <v>1183</v>
      </c>
      <c r="C337" s="2" t="s">
        <v>1184</v>
      </c>
      <c r="D337" s="2" t="s">
        <v>1185</v>
      </c>
      <c r="E337" s="2" t="s">
        <v>1186</v>
      </c>
      <c r="F337" s="3" t="s">
        <v>1187</v>
      </c>
      <c r="G337" s="2" t="s">
        <v>8</v>
      </c>
      <c r="H337" s="2" t="s">
        <v>8</v>
      </c>
      <c r="I337" s="2" t="s">
        <v>8</v>
      </c>
      <c r="J337" s="2" t="s">
        <v>8</v>
      </c>
      <c r="K337" s="2" t="s">
        <v>9</v>
      </c>
      <c r="L337" s="2" t="s">
        <v>9</v>
      </c>
      <c r="M337" s="2" t="s">
        <v>15</v>
      </c>
      <c r="N337" s="2" t="s">
        <v>9</v>
      </c>
      <c r="O337" s="2" t="s">
        <v>17</v>
      </c>
      <c r="P337" s="2" t="s">
        <v>8</v>
      </c>
      <c r="Q337" s="3" t="s">
        <v>8</v>
      </c>
      <c r="R337" s="2">
        <f>COUNTIF(Table16[[#This Row],[TRHR antagonist]:[TR_beta antagonist]], "active")</f>
        <v>0</v>
      </c>
      <c r="S337" s="2">
        <f>SUM(COUNTIF(Table16[[#This Row],[TRHR antagonist]:[TR_beta antagonist]], "active, training"), COUNTIF(Table16[[#This Row],[TRHR antagonist]:[TR_beta antagonist]], "active, validation"))</f>
        <v>1</v>
      </c>
      <c r="T337" s="2">
        <f>SUM(Table16[[#This Row],[ACTIVES PREDICTED]:[ACTIVES KNOWN]])</f>
        <v>1</v>
      </c>
    </row>
    <row r="338" spans="1:20" x14ac:dyDescent="0.25">
      <c r="A338" s="7">
        <v>1503</v>
      </c>
      <c r="B338" s="2" t="s">
        <v>1193</v>
      </c>
      <c r="C338" s="2" t="s">
        <v>1194</v>
      </c>
      <c r="D338" s="2" t="s">
        <v>1195</v>
      </c>
      <c r="E338" s="2" t="s">
        <v>1196</v>
      </c>
      <c r="F338" s="3" t="s">
        <v>1197</v>
      </c>
      <c r="H338" s="2" t="s">
        <v>16</v>
      </c>
      <c r="O338" s="2" t="s">
        <v>17</v>
      </c>
      <c r="P338" s="2" t="s">
        <v>9</v>
      </c>
      <c r="Q338" s="3" t="s">
        <v>8</v>
      </c>
      <c r="R338" s="2">
        <f>COUNTIF(Table16[[#This Row],[TRHR antagonist]:[TR_beta antagonist]], "active")</f>
        <v>1</v>
      </c>
      <c r="S338" s="2">
        <f>SUM(COUNTIF(Table16[[#This Row],[TRHR antagonist]:[TR_beta antagonist]], "active, training"), COUNTIF(Table16[[#This Row],[TRHR antagonist]:[TR_beta antagonist]], "active, validation"))</f>
        <v>0</v>
      </c>
      <c r="T338" s="2">
        <f>SUM(Table16[[#This Row],[ACTIVES PREDICTED]:[ACTIVES KNOWN]])</f>
        <v>1</v>
      </c>
    </row>
    <row r="339" spans="1:20" x14ac:dyDescent="0.25">
      <c r="A339" s="7">
        <v>1522</v>
      </c>
      <c r="B339" s="2" t="s">
        <v>1216</v>
      </c>
      <c r="C339" s="2" t="s">
        <v>1217</v>
      </c>
      <c r="D339" s="2" t="s">
        <v>1218</v>
      </c>
      <c r="E339" s="2" t="s">
        <v>1219</v>
      </c>
      <c r="F339" s="3" t="s">
        <v>1220</v>
      </c>
      <c r="G339" s="2" t="s">
        <v>8</v>
      </c>
      <c r="H339" s="2" t="s">
        <v>9</v>
      </c>
      <c r="I339" s="2" t="s">
        <v>8</v>
      </c>
      <c r="J339" s="2" t="s">
        <v>8</v>
      </c>
      <c r="K339" s="2" t="s">
        <v>9</v>
      </c>
      <c r="L339" s="2" t="s">
        <v>8</v>
      </c>
      <c r="O339" s="2" t="s">
        <v>8</v>
      </c>
      <c r="P339" s="2" t="s">
        <v>8</v>
      </c>
      <c r="Q339" s="3" t="s">
        <v>16</v>
      </c>
      <c r="R339" s="2">
        <f>COUNTIF(Table16[[#This Row],[TRHR antagonist]:[TR_beta antagonist]], "active")</f>
        <v>1</v>
      </c>
      <c r="S339" s="2">
        <f>SUM(COUNTIF(Table16[[#This Row],[TRHR antagonist]:[TR_beta antagonist]], "active, training"), COUNTIF(Table16[[#This Row],[TRHR antagonist]:[TR_beta antagonist]], "active, validation"))</f>
        <v>0</v>
      </c>
      <c r="T339" s="2">
        <f>SUM(Table16[[#This Row],[ACTIVES PREDICTED]:[ACTIVES KNOWN]])</f>
        <v>1</v>
      </c>
    </row>
    <row r="340" spans="1:20" x14ac:dyDescent="0.25">
      <c r="A340" s="7">
        <v>1550</v>
      </c>
      <c r="B340" s="2" t="s">
        <v>1322</v>
      </c>
      <c r="C340" s="2" t="s">
        <v>1323</v>
      </c>
      <c r="D340" s="2" t="s">
        <v>1324</v>
      </c>
      <c r="E340" s="2" t="s">
        <v>1325</v>
      </c>
      <c r="F340" s="3" t="s">
        <v>1326</v>
      </c>
      <c r="G340" s="2" t="s">
        <v>17</v>
      </c>
      <c r="H340" s="2" t="s">
        <v>17</v>
      </c>
      <c r="I340" s="2" t="s">
        <v>17</v>
      </c>
      <c r="J340" s="2" t="s">
        <v>17</v>
      </c>
      <c r="K340" s="2" t="s">
        <v>17</v>
      </c>
      <c r="L340" s="2" t="s">
        <v>17</v>
      </c>
      <c r="N340" s="2" t="s">
        <v>17</v>
      </c>
      <c r="O340" s="2" t="s">
        <v>17</v>
      </c>
      <c r="P340" s="2" t="s">
        <v>16</v>
      </c>
      <c r="Q340" s="3" t="s">
        <v>17</v>
      </c>
      <c r="R340" s="2">
        <f>COUNTIF(Table16[[#This Row],[TRHR antagonist]:[TR_beta antagonist]], "active")</f>
        <v>1</v>
      </c>
      <c r="S340" s="2">
        <f>SUM(COUNTIF(Table16[[#This Row],[TRHR antagonist]:[TR_beta antagonist]], "active, training"), COUNTIF(Table16[[#This Row],[TRHR antagonist]:[TR_beta antagonist]], "active, validation"))</f>
        <v>0</v>
      </c>
      <c r="T340" s="2">
        <f>SUM(Table16[[#This Row],[ACTIVES PREDICTED]:[ACTIVES KNOWN]])</f>
        <v>1</v>
      </c>
    </row>
    <row r="341" spans="1:20" x14ac:dyDescent="0.25">
      <c r="A341" s="7">
        <v>1558</v>
      </c>
      <c r="B341" s="2" t="s">
        <v>1342</v>
      </c>
      <c r="C341" s="2" t="s">
        <v>1343</v>
      </c>
      <c r="D341" s="2" t="s">
        <v>1344</v>
      </c>
      <c r="E341" s="2" t="s">
        <v>1345</v>
      </c>
      <c r="F341" s="3" t="s">
        <v>1346</v>
      </c>
      <c r="G341" s="2" t="s">
        <v>8</v>
      </c>
      <c r="H341" s="2" t="s">
        <v>16</v>
      </c>
      <c r="I341" s="2" t="s">
        <v>8</v>
      </c>
      <c r="J341" s="2" t="s">
        <v>8</v>
      </c>
      <c r="K341" s="2" t="s">
        <v>8</v>
      </c>
      <c r="L341" s="2" t="s">
        <v>8</v>
      </c>
      <c r="N341" s="2" t="s">
        <v>17</v>
      </c>
      <c r="O341" s="2" t="s">
        <v>17</v>
      </c>
      <c r="P341" s="2" t="s">
        <v>8</v>
      </c>
      <c r="Q341" s="3" t="s">
        <v>8</v>
      </c>
      <c r="R341" s="2">
        <f>COUNTIF(Table16[[#This Row],[TRHR antagonist]:[TR_beta antagonist]], "active")</f>
        <v>1</v>
      </c>
      <c r="S341" s="2">
        <f>SUM(COUNTIF(Table16[[#This Row],[TRHR antagonist]:[TR_beta antagonist]], "active, training"), COUNTIF(Table16[[#This Row],[TRHR antagonist]:[TR_beta antagonist]], "active, validation"))</f>
        <v>0</v>
      </c>
      <c r="T341" s="2">
        <f>SUM(Table16[[#This Row],[ACTIVES PREDICTED]:[ACTIVES KNOWN]])</f>
        <v>1</v>
      </c>
    </row>
    <row r="342" spans="1:20" x14ac:dyDescent="0.25">
      <c r="A342" s="7">
        <v>1619</v>
      </c>
      <c r="B342" s="2" t="s">
        <v>1523</v>
      </c>
      <c r="C342" s="2" t="s">
        <v>1524</v>
      </c>
      <c r="D342" s="2" t="s">
        <v>1525</v>
      </c>
      <c r="E342" s="2" t="s">
        <v>1526</v>
      </c>
      <c r="F342" s="3" t="s">
        <v>1526</v>
      </c>
      <c r="G342" s="2" t="s">
        <v>8</v>
      </c>
      <c r="H342" s="2" t="s">
        <v>8</v>
      </c>
      <c r="I342" s="2" t="s">
        <v>8</v>
      </c>
      <c r="L342" s="2" t="s">
        <v>16</v>
      </c>
      <c r="N342" s="2" t="s">
        <v>17</v>
      </c>
      <c r="O342" s="2" t="s">
        <v>8</v>
      </c>
      <c r="P342" s="2" t="s">
        <v>8</v>
      </c>
      <c r="Q342" s="3"/>
      <c r="R342" s="2">
        <f>COUNTIF(Table16[[#This Row],[TRHR antagonist]:[TR_beta antagonist]], "active")</f>
        <v>1</v>
      </c>
      <c r="S342" s="2">
        <f>SUM(COUNTIF(Table16[[#This Row],[TRHR antagonist]:[TR_beta antagonist]], "active, training"), COUNTIF(Table16[[#This Row],[TRHR antagonist]:[TR_beta antagonist]], "active, validation"))</f>
        <v>0</v>
      </c>
      <c r="T342" s="2">
        <f>SUM(Table16[[#This Row],[ACTIVES PREDICTED]:[ACTIVES KNOWN]])</f>
        <v>1</v>
      </c>
    </row>
    <row r="343" spans="1:20" x14ac:dyDescent="0.25">
      <c r="A343" s="7">
        <v>1672</v>
      </c>
      <c r="B343" s="2" t="s">
        <v>1579</v>
      </c>
      <c r="C343" s="2" t="s">
        <v>1580</v>
      </c>
      <c r="D343" s="2" t="s">
        <v>1581</v>
      </c>
      <c r="E343" s="2" t="s">
        <v>1582</v>
      </c>
      <c r="F343" s="3" t="s">
        <v>1582</v>
      </c>
      <c r="G343" s="2" t="s">
        <v>8</v>
      </c>
      <c r="H343" s="2" t="s">
        <v>8</v>
      </c>
      <c r="I343" s="2" t="s">
        <v>9</v>
      </c>
      <c r="J343" s="2" t="s">
        <v>17</v>
      </c>
      <c r="K343" s="2" t="s">
        <v>17</v>
      </c>
      <c r="L343" s="2" t="s">
        <v>17</v>
      </c>
      <c r="N343" s="2" t="s">
        <v>17</v>
      </c>
      <c r="O343" s="2" t="s">
        <v>16</v>
      </c>
      <c r="Q343" s="3" t="s">
        <v>17</v>
      </c>
      <c r="R343" s="2">
        <f>COUNTIF(Table16[[#This Row],[TRHR antagonist]:[TR_beta antagonist]], "active")</f>
        <v>1</v>
      </c>
      <c r="S343" s="2">
        <f>SUM(COUNTIF(Table16[[#This Row],[TRHR antagonist]:[TR_beta antagonist]], "active, training"), COUNTIF(Table16[[#This Row],[TRHR antagonist]:[TR_beta antagonist]], "active, validation"))</f>
        <v>0</v>
      </c>
      <c r="T343" s="2">
        <f>SUM(Table16[[#This Row],[ACTIVES PREDICTED]:[ACTIVES KNOWN]])</f>
        <v>1</v>
      </c>
    </row>
    <row r="344" spans="1:20" x14ac:dyDescent="0.25">
      <c r="A344" s="7">
        <v>1679</v>
      </c>
      <c r="B344" s="2" t="s">
        <v>1588</v>
      </c>
      <c r="C344" s="2" t="s">
        <v>1589</v>
      </c>
      <c r="D344" s="2" t="s">
        <v>1590</v>
      </c>
      <c r="E344" s="2" t="s">
        <v>1591</v>
      </c>
      <c r="F344" s="3" t="s">
        <v>1591</v>
      </c>
      <c r="H344" s="2" t="s">
        <v>17</v>
      </c>
      <c r="I344" s="2" t="s">
        <v>17</v>
      </c>
      <c r="J344" s="2" t="s">
        <v>17</v>
      </c>
      <c r="K344" s="2" t="s">
        <v>17</v>
      </c>
      <c r="N344" s="2" t="s">
        <v>17</v>
      </c>
      <c r="O344" s="2" t="s">
        <v>16</v>
      </c>
      <c r="Q344" s="3" t="s">
        <v>17</v>
      </c>
      <c r="R344" s="2">
        <f>COUNTIF(Table16[[#This Row],[TRHR antagonist]:[TR_beta antagonist]], "active")</f>
        <v>1</v>
      </c>
      <c r="S344" s="2">
        <f>SUM(COUNTIF(Table16[[#This Row],[TRHR antagonist]:[TR_beta antagonist]], "active, training"), COUNTIF(Table16[[#This Row],[TRHR antagonist]:[TR_beta antagonist]], "active, validation"))</f>
        <v>0</v>
      </c>
      <c r="T344" s="2">
        <f>SUM(Table16[[#This Row],[ACTIVES PREDICTED]:[ACTIVES KNOWN]])</f>
        <v>1</v>
      </c>
    </row>
    <row r="345" spans="1:20" x14ac:dyDescent="0.25">
      <c r="A345" s="7">
        <v>1681</v>
      </c>
      <c r="B345" s="2" t="s">
        <v>1592</v>
      </c>
      <c r="C345" s="2" t="s">
        <v>1593</v>
      </c>
      <c r="D345" s="2" t="s">
        <v>1594</v>
      </c>
      <c r="E345" s="2" t="s">
        <v>1595</v>
      </c>
      <c r="F345" s="3" t="s">
        <v>1595</v>
      </c>
      <c r="G345" s="2" t="s">
        <v>9</v>
      </c>
      <c r="H345" s="2" t="s">
        <v>9</v>
      </c>
      <c r="I345" s="2" t="s">
        <v>9</v>
      </c>
      <c r="J345" s="2" t="s">
        <v>17</v>
      </c>
      <c r="K345" s="2" t="s">
        <v>17</v>
      </c>
      <c r="N345" s="2" t="s">
        <v>17</v>
      </c>
      <c r="O345" s="2" t="s">
        <v>16</v>
      </c>
      <c r="P345" s="2" t="s">
        <v>8</v>
      </c>
      <c r="Q345" s="3" t="s">
        <v>8</v>
      </c>
      <c r="R345" s="2">
        <f>COUNTIF(Table16[[#This Row],[TRHR antagonist]:[TR_beta antagonist]], "active")</f>
        <v>1</v>
      </c>
      <c r="S345" s="2">
        <f>SUM(COUNTIF(Table16[[#This Row],[TRHR antagonist]:[TR_beta antagonist]], "active, training"), COUNTIF(Table16[[#This Row],[TRHR antagonist]:[TR_beta antagonist]], "active, validation"))</f>
        <v>0</v>
      </c>
      <c r="T345" s="2">
        <f>SUM(Table16[[#This Row],[ACTIVES PREDICTED]:[ACTIVES KNOWN]])</f>
        <v>1</v>
      </c>
    </row>
    <row r="346" spans="1:20" x14ac:dyDescent="0.25">
      <c r="A346" s="7">
        <v>1684</v>
      </c>
      <c r="B346" s="2" t="s">
        <v>1596</v>
      </c>
      <c r="C346" s="2" t="s">
        <v>1597</v>
      </c>
      <c r="D346" s="2" t="s">
        <v>1598</v>
      </c>
      <c r="E346" s="2" t="s">
        <v>1599</v>
      </c>
      <c r="F346" s="3" t="s">
        <v>1599</v>
      </c>
      <c r="G346" s="2" t="s">
        <v>8</v>
      </c>
      <c r="H346" s="2" t="s">
        <v>8</v>
      </c>
      <c r="I346" s="2" t="s">
        <v>8</v>
      </c>
      <c r="J346" s="2" t="s">
        <v>8</v>
      </c>
      <c r="K346" s="2" t="s">
        <v>9</v>
      </c>
      <c r="L346" s="2" t="s">
        <v>9</v>
      </c>
      <c r="N346" s="2" t="s">
        <v>17</v>
      </c>
      <c r="O346" s="2" t="s">
        <v>16</v>
      </c>
      <c r="P346" s="2" t="s">
        <v>8</v>
      </c>
      <c r="Q346" s="3" t="s">
        <v>8</v>
      </c>
      <c r="R346" s="2">
        <f>COUNTIF(Table16[[#This Row],[TRHR antagonist]:[TR_beta antagonist]], "active")</f>
        <v>1</v>
      </c>
      <c r="S346" s="2">
        <f>SUM(COUNTIF(Table16[[#This Row],[TRHR antagonist]:[TR_beta antagonist]], "active, training"), COUNTIF(Table16[[#This Row],[TRHR antagonist]:[TR_beta antagonist]], "active, validation"))</f>
        <v>0</v>
      </c>
      <c r="T346" s="2">
        <f>SUM(Table16[[#This Row],[ACTIVES PREDICTED]:[ACTIVES KNOWN]])</f>
        <v>1</v>
      </c>
    </row>
    <row r="347" spans="1:20" x14ac:dyDescent="0.25">
      <c r="A347" s="7">
        <v>1700</v>
      </c>
      <c r="B347" s="2" t="s">
        <v>1645</v>
      </c>
      <c r="C347" s="2" t="s">
        <v>1646</v>
      </c>
      <c r="D347" s="2" t="s">
        <v>1647</v>
      </c>
      <c r="E347" s="2" t="s">
        <v>1648</v>
      </c>
      <c r="F347" s="3" t="s">
        <v>1649</v>
      </c>
      <c r="G347" s="2" t="s">
        <v>8</v>
      </c>
      <c r="H347" s="2" t="s">
        <v>8</v>
      </c>
      <c r="I347" s="2" t="s">
        <v>8</v>
      </c>
      <c r="L347" s="2" t="s">
        <v>16</v>
      </c>
      <c r="O347" s="2" t="s">
        <v>17</v>
      </c>
      <c r="P347" s="2" t="s">
        <v>8</v>
      </c>
      <c r="Q347" s="3"/>
      <c r="R347" s="2">
        <f>COUNTIF(Table16[[#This Row],[TRHR antagonist]:[TR_beta antagonist]], "active")</f>
        <v>1</v>
      </c>
      <c r="S347" s="2">
        <f>SUM(COUNTIF(Table16[[#This Row],[TRHR antagonist]:[TR_beta antagonist]], "active, training"), COUNTIF(Table16[[#This Row],[TRHR antagonist]:[TR_beta antagonist]], "active, validation"))</f>
        <v>0</v>
      </c>
      <c r="T347" s="2">
        <f>SUM(Table16[[#This Row],[ACTIVES PREDICTED]:[ACTIVES KNOWN]])</f>
        <v>1</v>
      </c>
    </row>
    <row r="348" spans="1:20" x14ac:dyDescent="0.25">
      <c r="A348" s="7">
        <v>1701</v>
      </c>
      <c r="B348" s="2" t="s">
        <v>1650</v>
      </c>
      <c r="C348" s="2" t="s">
        <v>1651</v>
      </c>
      <c r="D348" s="2" t="s">
        <v>1652</v>
      </c>
      <c r="E348" s="2" t="s">
        <v>1653</v>
      </c>
      <c r="F348" s="3" t="s">
        <v>1654</v>
      </c>
      <c r="I348" s="2" t="s">
        <v>16</v>
      </c>
      <c r="O348" s="2" t="s">
        <v>17</v>
      </c>
      <c r="Q348" s="3"/>
      <c r="R348" s="2">
        <f>COUNTIF(Table16[[#This Row],[TRHR antagonist]:[TR_beta antagonist]], "active")</f>
        <v>1</v>
      </c>
      <c r="S348" s="2">
        <f>SUM(COUNTIF(Table16[[#This Row],[TRHR antagonist]:[TR_beta antagonist]], "active, training"), COUNTIF(Table16[[#This Row],[TRHR antagonist]:[TR_beta antagonist]], "active, validation"))</f>
        <v>0</v>
      </c>
      <c r="T348" s="2">
        <f>SUM(Table16[[#This Row],[ACTIVES PREDICTED]:[ACTIVES KNOWN]])</f>
        <v>1</v>
      </c>
    </row>
    <row r="349" spans="1:20" x14ac:dyDescent="0.25">
      <c r="A349" s="7">
        <v>1717</v>
      </c>
      <c r="B349" s="2" t="s">
        <v>1687</v>
      </c>
      <c r="C349" s="2" t="s">
        <v>1688</v>
      </c>
      <c r="D349" s="2" t="s">
        <v>1689</v>
      </c>
      <c r="E349" s="2" t="s">
        <v>1690</v>
      </c>
      <c r="F349" s="3" t="s">
        <v>1691</v>
      </c>
      <c r="G349" s="2" t="s">
        <v>8</v>
      </c>
      <c r="H349" s="2" t="s">
        <v>8</v>
      </c>
      <c r="I349" s="2" t="s">
        <v>8</v>
      </c>
      <c r="J349" s="2" t="s">
        <v>8</v>
      </c>
      <c r="K349" s="2" t="s">
        <v>8</v>
      </c>
      <c r="L349" s="2" t="s">
        <v>15</v>
      </c>
      <c r="N349" s="2" t="s">
        <v>17</v>
      </c>
      <c r="O349" s="2" t="s">
        <v>17</v>
      </c>
      <c r="P349" s="2" t="s">
        <v>9</v>
      </c>
      <c r="Q349" s="3" t="s">
        <v>17</v>
      </c>
      <c r="R349" s="2">
        <f>COUNTIF(Table16[[#This Row],[TRHR antagonist]:[TR_beta antagonist]], "active")</f>
        <v>0</v>
      </c>
      <c r="S349" s="2">
        <f>SUM(COUNTIF(Table16[[#This Row],[TRHR antagonist]:[TR_beta antagonist]], "active, training"), COUNTIF(Table16[[#This Row],[TRHR antagonist]:[TR_beta antagonist]], "active, validation"))</f>
        <v>1</v>
      </c>
      <c r="T349" s="2">
        <f>SUM(Table16[[#This Row],[ACTIVES PREDICTED]:[ACTIVES KNOWN]])</f>
        <v>1</v>
      </c>
    </row>
    <row r="350" spans="1:20" x14ac:dyDescent="0.25">
      <c r="A350" s="7">
        <v>1733</v>
      </c>
      <c r="B350" s="2" t="s">
        <v>1753</v>
      </c>
      <c r="C350" s="2" t="s">
        <v>1754</v>
      </c>
      <c r="D350" s="2" t="s">
        <v>1755</v>
      </c>
      <c r="E350" s="2" t="s">
        <v>1756</v>
      </c>
      <c r="F350" s="3" t="s">
        <v>1757</v>
      </c>
      <c r="H350" s="2" t="s">
        <v>16</v>
      </c>
      <c r="O350" s="2" t="s">
        <v>17</v>
      </c>
      <c r="Q350" s="3"/>
      <c r="R350" s="2">
        <f>COUNTIF(Table16[[#This Row],[TRHR antagonist]:[TR_beta antagonist]], "active")</f>
        <v>1</v>
      </c>
      <c r="S350" s="2">
        <f>SUM(COUNTIF(Table16[[#This Row],[TRHR antagonist]:[TR_beta antagonist]], "active, training"), COUNTIF(Table16[[#This Row],[TRHR antagonist]:[TR_beta antagonist]], "active, validation"))</f>
        <v>0</v>
      </c>
      <c r="T350" s="2">
        <f>SUM(Table16[[#This Row],[ACTIVES PREDICTED]:[ACTIVES KNOWN]])</f>
        <v>1</v>
      </c>
    </row>
    <row r="351" spans="1:20" x14ac:dyDescent="0.25">
      <c r="A351" s="7">
        <v>1830</v>
      </c>
      <c r="B351" s="2" t="s">
        <v>1792</v>
      </c>
      <c r="C351" s="2" t="s">
        <v>1793</v>
      </c>
      <c r="D351" s="2" t="s">
        <v>1794</v>
      </c>
      <c r="E351" s="2" t="s">
        <v>1795</v>
      </c>
      <c r="F351" s="3" t="s">
        <v>1796</v>
      </c>
      <c r="I351" s="2" t="s">
        <v>17</v>
      </c>
      <c r="J351" s="2" t="s">
        <v>17</v>
      </c>
      <c r="K351" s="2" t="s">
        <v>17</v>
      </c>
      <c r="O351" s="2" t="s">
        <v>17</v>
      </c>
      <c r="P351" s="2" t="s">
        <v>16</v>
      </c>
      <c r="Q351" s="3" t="s">
        <v>17</v>
      </c>
      <c r="R351" s="2">
        <f>COUNTIF(Table16[[#This Row],[TRHR antagonist]:[TR_beta antagonist]], "active")</f>
        <v>1</v>
      </c>
      <c r="S351" s="2">
        <f>SUM(COUNTIF(Table16[[#This Row],[TRHR antagonist]:[TR_beta antagonist]], "active, training"), COUNTIF(Table16[[#This Row],[TRHR antagonist]:[TR_beta antagonist]], "active, validation"))</f>
        <v>0</v>
      </c>
      <c r="T351" s="2">
        <f>SUM(Table16[[#This Row],[ACTIVES PREDICTED]:[ACTIVES KNOWN]])</f>
        <v>1</v>
      </c>
    </row>
    <row r="352" spans="1:20" x14ac:dyDescent="0.25">
      <c r="A352" s="7">
        <v>1831</v>
      </c>
      <c r="B352" s="2" t="s">
        <v>1797</v>
      </c>
      <c r="C352" s="2" t="s">
        <v>1798</v>
      </c>
      <c r="D352" s="2" t="s">
        <v>1799</v>
      </c>
      <c r="E352" s="2" t="s">
        <v>1800</v>
      </c>
      <c r="F352" s="3" t="s">
        <v>1801</v>
      </c>
      <c r="G352" s="2" t="s">
        <v>17</v>
      </c>
      <c r="I352" s="2" t="s">
        <v>17</v>
      </c>
      <c r="J352" s="2" t="s">
        <v>17</v>
      </c>
      <c r="K352" s="2" t="s">
        <v>17</v>
      </c>
      <c r="O352" s="2" t="s">
        <v>17</v>
      </c>
      <c r="P352" s="2" t="s">
        <v>16</v>
      </c>
      <c r="Q352" s="3" t="s">
        <v>17</v>
      </c>
      <c r="R352" s="2">
        <f>COUNTIF(Table16[[#This Row],[TRHR antagonist]:[TR_beta antagonist]], "active")</f>
        <v>1</v>
      </c>
      <c r="S352" s="2">
        <f>SUM(COUNTIF(Table16[[#This Row],[TRHR antagonist]:[TR_beta antagonist]], "active, training"), COUNTIF(Table16[[#This Row],[TRHR antagonist]:[TR_beta antagonist]], "active, validation"))</f>
        <v>0</v>
      </c>
      <c r="T352" s="2">
        <f>SUM(Table16[[#This Row],[ACTIVES PREDICTED]:[ACTIVES KNOWN]])</f>
        <v>1</v>
      </c>
    </row>
    <row r="353" spans="1:20" x14ac:dyDescent="0.25">
      <c r="A353" s="7">
        <v>1833</v>
      </c>
      <c r="B353" s="2" t="s">
        <v>1802</v>
      </c>
      <c r="C353" s="2" t="s">
        <v>1803</v>
      </c>
      <c r="D353" s="2" t="s">
        <v>1804</v>
      </c>
      <c r="E353" s="2" t="s">
        <v>1805</v>
      </c>
      <c r="F353" s="3" t="s">
        <v>1806</v>
      </c>
      <c r="G353" s="2" t="s">
        <v>17</v>
      </c>
      <c r="I353" s="2" t="s">
        <v>17</v>
      </c>
      <c r="J353" s="2" t="s">
        <v>17</v>
      </c>
      <c r="K353" s="2" t="s">
        <v>17</v>
      </c>
      <c r="O353" s="2" t="s">
        <v>17</v>
      </c>
      <c r="P353" s="2" t="s">
        <v>16</v>
      </c>
      <c r="Q353" s="3" t="s">
        <v>17</v>
      </c>
      <c r="R353" s="2">
        <f>COUNTIF(Table16[[#This Row],[TRHR antagonist]:[TR_beta antagonist]], "active")</f>
        <v>1</v>
      </c>
      <c r="S353" s="2">
        <f>SUM(COUNTIF(Table16[[#This Row],[TRHR antagonist]:[TR_beta antagonist]], "active, training"), COUNTIF(Table16[[#This Row],[TRHR antagonist]:[TR_beta antagonist]], "active, validation"))</f>
        <v>0</v>
      </c>
      <c r="T353" s="2">
        <f>SUM(Table16[[#This Row],[ACTIVES PREDICTED]:[ACTIVES KNOWN]])</f>
        <v>1</v>
      </c>
    </row>
    <row r="354" spans="1:20" x14ac:dyDescent="0.25">
      <c r="A354" s="7">
        <v>1834</v>
      </c>
      <c r="B354" s="2" t="s">
        <v>1807</v>
      </c>
      <c r="C354" s="2" t="s">
        <v>1808</v>
      </c>
      <c r="D354" s="2" t="s">
        <v>1809</v>
      </c>
      <c r="E354" s="2" t="s">
        <v>1810</v>
      </c>
      <c r="F354" s="3" t="s">
        <v>1811</v>
      </c>
      <c r="I354" s="2" t="s">
        <v>17</v>
      </c>
      <c r="J354" s="2" t="s">
        <v>17</v>
      </c>
      <c r="K354" s="2" t="s">
        <v>17</v>
      </c>
      <c r="O354" s="2" t="s">
        <v>17</v>
      </c>
      <c r="P354" s="2" t="s">
        <v>16</v>
      </c>
      <c r="Q354" s="3" t="s">
        <v>17</v>
      </c>
      <c r="R354" s="2">
        <f>COUNTIF(Table16[[#This Row],[TRHR antagonist]:[TR_beta antagonist]], "active")</f>
        <v>1</v>
      </c>
      <c r="S354" s="2">
        <f>SUM(COUNTIF(Table16[[#This Row],[TRHR antagonist]:[TR_beta antagonist]], "active, training"), COUNTIF(Table16[[#This Row],[TRHR antagonist]:[TR_beta antagonist]], "active, validation"))</f>
        <v>0</v>
      </c>
      <c r="T354" s="2">
        <f>SUM(Table16[[#This Row],[ACTIVES PREDICTED]:[ACTIVES KNOWN]])</f>
        <v>1</v>
      </c>
    </row>
    <row r="355" spans="1:20" x14ac:dyDescent="0.25">
      <c r="A355" s="7">
        <v>1840</v>
      </c>
      <c r="B355" s="2" t="s">
        <v>1812</v>
      </c>
      <c r="C355" s="2" t="s">
        <v>1813</v>
      </c>
      <c r="D355" s="2" t="s">
        <v>1814</v>
      </c>
      <c r="E355" s="2" t="s">
        <v>1815</v>
      </c>
      <c r="F355" s="3" t="s">
        <v>1815</v>
      </c>
      <c r="G355" s="2" t="s">
        <v>17</v>
      </c>
      <c r="I355" s="2" t="s">
        <v>17</v>
      </c>
      <c r="J355" s="2" t="s">
        <v>17</v>
      </c>
      <c r="K355" s="2" t="s">
        <v>17</v>
      </c>
      <c r="O355" s="2" t="s">
        <v>17</v>
      </c>
      <c r="P355" s="2" t="s">
        <v>16</v>
      </c>
      <c r="Q355" s="3" t="s">
        <v>17</v>
      </c>
      <c r="R355" s="2">
        <f>COUNTIF(Table16[[#This Row],[TRHR antagonist]:[TR_beta antagonist]], "active")</f>
        <v>1</v>
      </c>
      <c r="S355" s="2">
        <f>SUM(COUNTIF(Table16[[#This Row],[TRHR antagonist]:[TR_beta antagonist]], "active, training"), COUNTIF(Table16[[#This Row],[TRHR antagonist]:[TR_beta antagonist]], "active, validation"))</f>
        <v>0</v>
      </c>
      <c r="T355" s="2">
        <f>SUM(Table16[[#This Row],[ACTIVES PREDICTED]:[ACTIVES KNOWN]])</f>
        <v>1</v>
      </c>
    </row>
    <row r="356" spans="1:20" x14ac:dyDescent="0.25">
      <c r="A356" s="7">
        <v>1882</v>
      </c>
      <c r="B356" s="2" t="s">
        <v>1873</v>
      </c>
      <c r="C356" s="2" t="s">
        <v>1874</v>
      </c>
      <c r="D356" s="2" t="s">
        <v>1875</v>
      </c>
      <c r="E356" s="2" t="s">
        <v>1876</v>
      </c>
      <c r="F356" s="3" t="s">
        <v>1877</v>
      </c>
      <c r="G356" s="2" t="s">
        <v>8</v>
      </c>
      <c r="H356" s="2" t="s">
        <v>9</v>
      </c>
      <c r="I356" s="2" t="s">
        <v>8</v>
      </c>
      <c r="J356" s="2" t="s">
        <v>17</v>
      </c>
      <c r="K356" s="2" t="s">
        <v>17</v>
      </c>
      <c r="N356" s="2" t="s">
        <v>16</v>
      </c>
      <c r="O356" s="2" t="s">
        <v>17</v>
      </c>
      <c r="P356" s="2" t="s">
        <v>9</v>
      </c>
      <c r="Q356" s="3" t="s">
        <v>8</v>
      </c>
      <c r="R356" s="2">
        <f>COUNTIF(Table16[[#This Row],[TRHR antagonist]:[TR_beta antagonist]], "active")</f>
        <v>1</v>
      </c>
      <c r="S356" s="2">
        <f>SUM(COUNTIF(Table16[[#This Row],[TRHR antagonist]:[TR_beta antagonist]], "active, training"), COUNTIF(Table16[[#This Row],[TRHR antagonist]:[TR_beta antagonist]], "active, validation"))</f>
        <v>0</v>
      </c>
      <c r="T356" s="2">
        <f>SUM(Table16[[#This Row],[ACTIVES PREDICTED]:[ACTIVES KNOWN]])</f>
        <v>1</v>
      </c>
    </row>
    <row r="357" spans="1:20" x14ac:dyDescent="0.25">
      <c r="A357" s="7">
        <v>1883</v>
      </c>
      <c r="B357" s="2" t="s">
        <v>1878</v>
      </c>
      <c r="C357" s="2" t="s">
        <v>1879</v>
      </c>
      <c r="D357" s="2" t="s">
        <v>1880</v>
      </c>
      <c r="E357" s="2" t="s">
        <v>1881</v>
      </c>
      <c r="F357" s="3" t="s">
        <v>1882</v>
      </c>
      <c r="G357" s="2" t="s">
        <v>16</v>
      </c>
      <c r="O357" s="2" t="s">
        <v>17</v>
      </c>
      <c r="Q357" s="3"/>
      <c r="R357" s="2">
        <f>COUNTIF(Table16[[#This Row],[TRHR antagonist]:[TR_beta antagonist]], "active")</f>
        <v>1</v>
      </c>
      <c r="S357" s="2">
        <f>SUM(COUNTIF(Table16[[#This Row],[TRHR antagonist]:[TR_beta antagonist]], "active, training"), COUNTIF(Table16[[#This Row],[TRHR antagonist]:[TR_beta antagonist]], "active, validation"))</f>
        <v>0</v>
      </c>
      <c r="T357" s="2">
        <f>SUM(Table16[[#This Row],[ACTIVES PREDICTED]:[ACTIVES KNOWN]])</f>
        <v>1</v>
      </c>
    </row>
    <row r="358" spans="1:20" x14ac:dyDescent="0.25">
      <c r="A358" s="7">
        <v>1890</v>
      </c>
      <c r="B358" s="2" t="s">
        <v>1893</v>
      </c>
      <c r="C358" s="2" t="s">
        <v>1894</v>
      </c>
      <c r="D358" s="2" t="s">
        <v>1895</v>
      </c>
      <c r="E358" s="2" t="s">
        <v>1896</v>
      </c>
      <c r="F358" s="3" t="s">
        <v>1897</v>
      </c>
      <c r="I358" s="2" t="s">
        <v>17</v>
      </c>
      <c r="J358" s="2" t="s">
        <v>17</v>
      </c>
      <c r="K358" s="2" t="s">
        <v>17</v>
      </c>
      <c r="O358" s="2" t="s">
        <v>17</v>
      </c>
      <c r="P358" s="2" t="s">
        <v>16</v>
      </c>
      <c r="Q358" s="3" t="s">
        <v>17</v>
      </c>
      <c r="R358" s="2">
        <f>COUNTIF(Table16[[#This Row],[TRHR antagonist]:[TR_beta antagonist]], "active")</f>
        <v>1</v>
      </c>
      <c r="S358" s="2">
        <f>SUM(COUNTIF(Table16[[#This Row],[TRHR antagonist]:[TR_beta antagonist]], "active, training"), COUNTIF(Table16[[#This Row],[TRHR antagonist]:[TR_beta antagonist]], "active, validation"))</f>
        <v>0</v>
      </c>
      <c r="T358" s="2">
        <f>SUM(Table16[[#This Row],[ACTIVES PREDICTED]:[ACTIVES KNOWN]])</f>
        <v>1</v>
      </c>
    </row>
    <row r="359" spans="1:20" x14ac:dyDescent="0.25">
      <c r="A359" s="7">
        <v>1892</v>
      </c>
      <c r="B359" s="2" t="s">
        <v>1903</v>
      </c>
      <c r="C359" s="2" t="s">
        <v>1904</v>
      </c>
      <c r="D359" s="2" t="s">
        <v>1905</v>
      </c>
      <c r="E359" s="2" t="s">
        <v>1906</v>
      </c>
      <c r="F359" s="3" t="s">
        <v>1906</v>
      </c>
      <c r="K359" s="2" t="s">
        <v>16</v>
      </c>
      <c r="O359" s="2" t="s">
        <v>17</v>
      </c>
      <c r="Q359" s="3"/>
      <c r="R359" s="2">
        <f>COUNTIF(Table16[[#This Row],[TRHR antagonist]:[TR_beta antagonist]], "active")</f>
        <v>1</v>
      </c>
      <c r="S359" s="2">
        <f>SUM(COUNTIF(Table16[[#This Row],[TRHR antagonist]:[TR_beta antagonist]], "active, training"), COUNTIF(Table16[[#This Row],[TRHR antagonist]:[TR_beta antagonist]], "active, validation"))</f>
        <v>0</v>
      </c>
      <c r="T359" s="2">
        <f>SUM(Table16[[#This Row],[ACTIVES PREDICTED]:[ACTIVES KNOWN]])</f>
        <v>1</v>
      </c>
    </row>
    <row r="360" spans="1:20" x14ac:dyDescent="0.25">
      <c r="A360" s="7">
        <v>1900</v>
      </c>
      <c r="B360" s="2" t="s">
        <v>1917</v>
      </c>
      <c r="C360" s="2" t="s">
        <v>1918</v>
      </c>
      <c r="D360" s="2" t="s">
        <v>1919</v>
      </c>
      <c r="E360" s="2" t="s">
        <v>1920</v>
      </c>
      <c r="F360" s="3" t="s">
        <v>1921</v>
      </c>
      <c r="H360" s="2" t="s">
        <v>17</v>
      </c>
      <c r="I360" s="2" t="s">
        <v>17</v>
      </c>
      <c r="J360" s="2" t="s">
        <v>17</v>
      </c>
      <c r="K360" s="2" t="s">
        <v>17</v>
      </c>
      <c r="O360" s="2" t="s">
        <v>17</v>
      </c>
      <c r="P360" s="2" t="s">
        <v>16</v>
      </c>
      <c r="Q360" s="3" t="s">
        <v>17</v>
      </c>
      <c r="R360" s="2">
        <f>COUNTIF(Table16[[#This Row],[TRHR antagonist]:[TR_beta antagonist]], "active")</f>
        <v>1</v>
      </c>
      <c r="S360" s="2">
        <f>SUM(COUNTIF(Table16[[#This Row],[TRHR antagonist]:[TR_beta antagonist]], "active, training"), COUNTIF(Table16[[#This Row],[TRHR antagonist]:[TR_beta antagonist]], "active, validation"))</f>
        <v>0</v>
      </c>
      <c r="T360" s="2">
        <f>SUM(Table16[[#This Row],[ACTIVES PREDICTED]:[ACTIVES KNOWN]])</f>
        <v>1</v>
      </c>
    </row>
    <row r="361" spans="1:20" x14ac:dyDescent="0.25">
      <c r="A361" s="7">
        <v>1902</v>
      </c>
      <c r="B361" s="2" t="s">
        <v>1927</v>
      </c>
      <c r="C361" s="2" t="s">
        <v>1928</v>
      </c>
      <c r="D361" s="2" t="s">
        <v>1929</v>
      </c>
      <c r="E361" s="2" t="s">
        <v>1930</v>
      </c>
      <c r="F361" s="3" t="s">
        <v>1931</v>
      </c>
      <c r="G361" s="2" t="s">
        <v>17</v>
      </c>
      <c r="H361" s="2" t="s">
        <v>17</v>
      </c>
      <c r="I361" s="2" t="s">
        <v>17</v>
      </c>
      <c r="J361" s="2" t="s">
        <v>17</v>
      </c>
      <c r="K361" s="2" t="s">
        <v>17</v>
      </c>
      <c r="L361" s="2" t="s">
        <v>17</v>
      </c>
      <c r="P361" s="2" t="s">
        <v>16</v>
      </c>
      <c r="Q361" s="3" t="s">
        <v>17</v>
      </c>
      <c r="R361" s="2">
        <f>COUNTIF(Table16[[#This Row],[TRHR antagonist]:[TR_beta antagonist]], "active")</f>
        <v>1</v>
      </c>
      <c r="S361" s="2">
        <f>SUM(COUNTIF(Table16[[#This Row],[TRHR antagonist]:[TR_beta antagonist]], "active, training"), COUNTIF(Table16[[#This Row],[TRHR antagonist]:[TR_beta antagonist]], "active, validation"))</f>
        <v>0</v>
      </c>
      <c r="T361" s="2">
        <f>SUM(Table16[[#This Row],[ACTIVES PREDICTED]:[ACTIVES KNOWN]])</f>
        <v>1</v>
      </c>
    </row>
    <row r="362" spans="1:20" x14ac:dyDescent="0.25">
      <c r="A362" s="7">
        <v>1904</v>
      </c>
      <c r="B362" s="2" t="s">
        <v>1937</v>
      </c>
      <c r="C362" s="2" t="s">
        <v>1938</v>
      </c>
      <c r="D362" s="2" t="s">
        <v>1939</v>
      </c>
      <c r="E362" s="2" t="s">
        <v>1940</v>
      </c>
      <c r="F362" s="3" t="s">
        <v>1941</v>
      </c>
      <c r="G362" s="2" t="s">
        <v>17</v>
      </c>
      <c r="H362" s="2" t="s">
        <v>17</v>
      </c>
      <c r="I362" s="2" t="s">
        <v>17</v>
      </c>
      <c r="J362" s="2" t="s">
        <v>17</v>
      </c>
      <c r="K362" s="2" t="s">
        <v>17</v>
      </c>
      <c r="L362" s="2" t="s">
        <v>17</v>
      </c>
      <c r="P362" s="2" t="s">
        <v>16</v>
      </c>
      <c r="Q362" s="3"/>
      <c r="R362" s="2">
        <f>COUNTIF(Table16[[#This Row],[TRHR antagonist]:[TR_beta antagonist]], "active")</f>
        <v>1</v>
      </c>
      <c r="S362" s="2">
        <f>SUM(COUNTIF(Table16[[#This Row],[TRHR antagonist]:[TR_beta antagonist]], "active, training"), COUNTIF(Table16[[#This Row],[TRHR antagonist]:[TR_beta antagonist]], "active, validation"))</f>
        <v>0</v>
      </c>
      <c r="T362" s="2">
        <f>SUM(Table16[[#This Row],[ACTIVES PREDICTED]:[ACTIVES KNOWN]])</f>
        <v>1</v>
      </c>
    </row>
    <row r="363" spans="1:20" x14ac:dyDescent="0.25">
      <c r="A363" s="7">
        <v>1917</v>
      </c>
      <c r="B363" s="2" t="s">
        <v>1967</v>
      </c>
      <c r="C363" s="2" t="s">
        <v>1968</v>
      </c>
      <c r="D363" s="2" t="s">
        <v>1969</v>
      </c>
      <c r="E363" s="2" t="s">
        <v>1970</v>
      </c>
      <c r="F363" s="3" t="s">
        <v>1971</v>
      </c>
      <c r="H363" s="2" t="s">
        <v>17</v>
      </c>
      <c r="I363" s="2" t="s">
        <v>17</v>
      </c>
      <c r="J363" s="2" t="s">
        <v>17</v>
      </c>
      <c r="K363" s="2" t="s">
        <v>17</v>
      </c>
      <c r="L363" s="2" t="s">
        <v>17</v>
      </c>
      <c r="N363" s="2" t="s">
        <v>17</v>
      </c>
      <c r="O363" s="2" t="s">
        <v>17</v>
      </c>
      <c r="P363" s="2" t="s">
        <v>16</v>
      </c>
      <c r="Q363" s="3" t="s">
        <v>17</v>
      </c>
      <c r="R363" s="2">
        <f>COUNTIF(Table16[[#This Row],[TRHR antagonist]:[TR_beta antagonist]], "active")</f>
        <v>1</v>
      </c>
      <c r="S363" s="2">
        <f>SUM(COUNTIF(Table16[[#This Row],[TRHR antagonist]:[TR_beta antagonist]], "active, training"), COUNTIF(Table16[[#This Row],[TRHR antagonist]:[TR_beta antagonist]], "active, validation"))</f>
        <v>0</v>
      </c>
      <c r="T363" s="2">
        <f>SUM(Table16[[#This Row],[ACTIVES PREDICTED]:[ACTIVES KNOWN]])</f>
        <v>1</v>
      </c>
    </row>
    <row r="364" spans="1:20" x14ac:dyDescent="0.25">
      <c r="A364" s="7">
        <v>1939</v>
      </c>
      <c r="B364" s="2" t="s">
        <v>2007</v>
      </c>
      <c r="C364" s="2" t="s">
        <v>2008</v>
      </c>
      <c r="D364" s="2" t="s">
        <v>2009</v>
      </c>
      <c r="E364" s="2" t="s">
        <v>2010</v>
      </c>
      <c r="F364" s="3" t="s">
        <v>2011</v>
      </c>
      <c r="I364" s="2" t="s">
        <v>17</v>
      </c>
      <c r="J364" s="2" t="s">
        <v>17</v>
      </c>
      <c r="K364" s="2" t="s">
        <v>17</v>
      </c>
      <c r="L364" s="2" t="s">
        <v>17</v>
      </c>
      <c r="N364" s="2" t="s">
        <v>17</v>
      </c>
      <c r="O364" s="2" t="s">
        <v>17</v>
      </c>
      <c r="P364" s="2" t="s">
        <v>16</v>
      </c>
      <c r="Q364" s="3" t="s">
        <v>17</v>
      </c>
      <c r="R364" s="2">
        <f>COUNTIF(Table16[[#This Row],[TRHR antagonist]:[TR_beta antagonist]], "active")</f>
        <v>1</v>
      </c>
      <c r="S364" s="2">
        <f>SUM(COUNTIF(Table16[[#This Row],[TRHR antagonist]:[TR_beta antagonist]], "active, training"), COUNTIF(Table16[[#This Row],[TRHR antagonist]:[TR_beta antagonist]], "active, validation"))</f>
        <v>0</v>
      </c>
      <c r="T364" s="2">
        <f>SUM(Table16[[#This Row],[ACTIVES PREDICTED]:[ACTIVES KNOWN]])</f>
        <v>1</v>
      </c>
    </row>
    <row r="365" spans="1:20" x14ac:dyDescent="0.25">
      <c r="A365" s="7">
        <v>1986</v>
      </c>
      <c r="B365" s="2" t="s">
        <v>2164</v>
      </c>
      <c r="C365" s="2" t="s">
        <v>2165</v>
      </c>
      <c r="D365" s="2" t="s">
        <v>2166</v>
      </c>
      <c r="E365" s="2" t="s">
        <v>2167</v>
      </c>
      <c r="F365" s="3" t="s">
        <v>2167</v>
      </c>
      <c r="G365" s="2" t="s">
        <v>8</v>
      </c>
      <c r="H365" s="2" t="s">
        <v>9</v>
      </c>
      <c r="I365" s="2" t="s">
        <v>8</v>
      </c>
      <c r="J365" s="2" t="s">
        <v>8</v>
      </c>
      <c r="K365" s="2" t="s">
        <v>8</v>
      </c>
      <c r="L365" s="2" t="s">
        <v>8</v>
      </c>
      <c r="N365" s="2" t="s">
        <v>15</v>
      </c>
      <c r="O365" s="2" t="s">
        <v>17</v>
      </c>
      <c r="P365" s="2" t="s">
        <v>8</v>
      </c>
      <c r="Q365" s="3" t="s">
        <v>8</v>
      </c>
      <c r="R365" s="2">
        <f>COUNTIF(Table16[[#This Row],[TRHR antagonist]:[TR_beta antagonist]], "active")</f>
        <v>0</v>
      </c>
      <c r="S365" s="2">
        <f>SUM(COUNTIF(Table16[[#This Row],[TRHR antagonist]:[TR_beta antagonist]], "active, training"), COUNTIF(Table16[[#This Row],[TRHR antagonist]:[TR_beta antagonist]], "active, validation"))</f>
        <v>1</v>
      </c>
      <c r="T365" s="2">
        <f>SUM(Table16[[#This Row],[ACTIVES PREDICTED]:[ACTIVES KNOWN]])</f>
        <v>1</v>
      </c>
    </row>
    <row r="366" spans="1:20" x14ac:dyDescent="0.25">
      <c r="A366" s="7">
        <v>2059</v>
      </c>
      <c r="B366" s="2" t="s">
        <v>2241</v>
      </c>
      <c r="C366" s="2" t="s">
        <v>2242</v>
      </c>
      <c r="D366" s="2" t="s">
        <v>2243</v>
      </c>
      <c r="E366" s="2" t="s">
        <v>2244</v>
      </c>
      <c r="F366" s="3" t="s">
        <v>2245</v>
      </c>
      <c r="G366" s="2" t="s">
        <v>9</v>
      </c>
      <c r="H366" s="2" t="s">
        <v>8</v>
      </c>
      <c r="I366" s="2" t="s">
        <v>8</v>
      </c>
      <c r="J366" s="2" t="s">
        <v>17</v>
      </c>
      <c r="K366" s="2" t="s">
        <v>17</v>
      </c>
      <c r="L366" s="2" t="s">
        <v>17</v>
      </c>
      <c r="N366" s="2" t="s">
        <v>16</v>
      </c>
      <c r="O366" s="2" t="s">
        <v>17</v>
      </c>
      <c r="P366" s="2" t="s">
        <v>8</v>
      </c>
      <c r="Q366" s="3" t="s">
        <v>8</v>
      </c>
      <c r="R366" s="2">
        <f>COUNTIF(Table16[[#This Row],[TRHR antagonist]:[TR_beta antagonist]], "active")</f>
        <v>1</v>
      </c>
      <c r="S366" s="2">
        <f>SUM(COUNTIF(Table16[[#This Row],[TRHR antagonist]:[TR_beta antagonist]], "active, training"), COUNTIF(Table16[[#This Row],[TRHR antagonist]:[TR_beta antagonist]], "active, validation"))</f>
        <v>0</v>
      </c>
      <c r="T366" s="2">
        <f>SUM(Table16[[#This Row],[ACTIVES PREDICTED]:[ACTIVES KNOWN]])</f>
        <v>1</v>
      </c>
    </row>
    <row r="367" spans="1:20" x14ac:dyDescent="0.25">
      <c r="A367" s="7">
        <v>2065</v>
      </c>
      <c r="B367" s="2" t="s">
        <v>2261</v>
      </c>
      <c r="C367" s="2" t="s">
        <v>2262</v>
      </c>
      <c r="D367" s="2" t="s">
        <v>2263</v>
      </c>
      <c r="E367" s="2" t="s">
        <v>2264</v>
      </c>
      <c r="F367" s="3" t="s">
        <v>2265</v>
      </c>
      <c r="M367" s="2" t="s">
        <v>16</v>
      </c>
      <c r="O367" s="2" t="s">
        <v>17</v>
      </c>
      <c r="Q367" s="3"/>
      <c r="R367" s="2">
        <f>COUNTIF(Table16[[#This Row],[TRHR antagonist]:[TR_beta antagonist]], "active")</f>
        <v>1</v>
      </c>
      <c r="S367" s="2">
        <f>SUM(COUNTIF(Table16[[#This Row],[TRHR antagonist]:[TR_beta antagonist]], "active, training"), COUNTIF(Table16[[#This Row],[TRHR antagonist]:[TR_beta antagonist]], "active, validation"))</f>
        <v>0</v>
      </c>
      <c r="T367" s="2">
        <f>SUM(Table16[[#This Row],[ACTIVES PREDICTED]:[ACTIVES KNOWN]])</f>
        <v>1</v>
      </c>
    </row>
    <row r="368" spans="1:20" x14ac:dyDescent="0.25">
      <c r="A368" s="7">
        <v>2073</v>
      </c>
      <c r="B368" s="2" t="s">
        <v>2295</v>
      </c>
      <c r="C368" s="2" t="s">
        <v>2296</v>
      </c>
      <c r="D368" s="2" t="s">
        <v>2297</v>
      </c>
      <c r="E368" s="2" t="s">
        <v>2298</v>
      </c>
      <c r="F368" s="3" t="s">
        <v>2298</v>
      </c>
      <c r="G368" s="2" t="s">
        <v>9</v>
      </c>
      <c r="H368" s="2" t="s">
        <v>8</v>
      </c>
      <c r="I368" s="2" t="s">
        <v>8</v>
      </c>
      <c r="J368" s="2" t="s">
        <v>17</v>
      </c>
      <c r="K368" s="2" t="s">
        <v>17</v>
      </c>
      <c r="L368" s="2" t="s">
        <v>17</v>
      </c>
      <c r="N368" s="2" t="s">
        <v>16</v>
      </c>
      <c r="O368" s="2" t="s">
        <v>17</v>
      </c>
      <c r="P368" s="2" t="s">
        <v>8</v>
      </c>
      <c r="Q368" s="3" t="s">
        <v>8</v>
      </c>
      <c r="R368" s="2">
        <f>COUNTIF(Table16[[#This Row],[TRHR antagonist]:[TR_beta antagonist]], "active")</f>
        <v>1</v>
      </c>
      <c r="S368" s="2">
        <f>SUM(COUNTIF(Table16[[#This Row],[TRHR antagonist]:[TR_beta antagonist]], "active, training"), COUNTIF(Table16[[#This Row],[TRHR antagonist]:[TR_beta antagonist]], "active, validation"))</f>
        <v>0</v>
      </c>
      <c r="T368" s="2">
        <f>SUM(Table16[[#This Row],[ACTIVES PREDICTED]:[ACTIVES KNOWN]])</f>
        <v>1</v>
      </c>
    </row>
    <row r="369" spans="1:20" x14ac:dyDescent="0.25">
      <c r="A369" s="7">
        <v>2086</v>
      </c>
      <c r="B369" s="2" t="s">
        <v>2339</v>
      </c>
      <c r="C369" s="2" t="s">
        <v>2340</v>
      </c>
      <c r="D369" s="2" t="s">
        <v>2341</v>
      </c>
      <c r="E369" s="2" t="s">
        <v>2342</v>
      </c>
      <c r="F369" s="3" t="s">
        <v>2343</v>
      </c>
      <c r="G369" s="2" t="s">
        <v>8</v>
      </c>
      <c r="H369" s="2" t="s">
        <v>8</v>
      </c>
      <c r="I369" s="2" t="s">
        <v>8</v>
      </c>
      <c r="J369" s="2" t="s">
        <v>17</v>
      </c>
      <c r="K369" s="2" t="s">
        <v>17</v>
      </c>
      <c r="L369" s="2" t="s">
        <v>17</v>
      </c>
      <c r="N369" s="2" t="s">
        <v>16</v>
      </c>
      <c r="O369" s="2" t="s">
        <v>17</v>
      </c>
      <c r="P369" s="2" t="s">
        <v>8</v>
      </c>
      <c r="Q369" s="3" t="s">
        <v>8</v>
      </c>
      <c r="R369" s="2">
        <f>COUNTIF(Table16[[#This Row],[TRHR antagonist]:[TR_beta antagonist]], "active")</f>
        <v>1</v>
      </c>
      <c r="S369" s="2">
        <f>SUM(COUNTIF(Table16[[#This Row],[TRHR antagonist]:[TR_beta antagonist]], "active, training"), COUNTIF(Table16[[#This Row],[TRHR antagonist]:[TR_beta antagonist]], "active, validation"))</f>
        <v>0</v>
      </c>
      <c r="T369" s="2">
        <f>SUM(Table16[[#This Row],[ACTIVES PREDICTED]:[ACTIVES KNOWN]])</f>
        <v>1</v>
      </c>
    </row>
    <row r="370" spans="1:20" x14ac:dyDescent="0.25">
      <c r="A370" s="7">
        <v>2087</v>
      </c>
      <c r="B370" s="2" t="s">
        <v>2344</v>
      </c>
      <c r="C370" s="2" t="s">
        <v>2345</v>
      </c>
      <c r="D370" s="2" t="s">
        <v>2346</v>
      </c>
      <c r="E370" s="2" t="s">
        <v>2347</v>
      </c>
      <c r="F370" s="3" t="s">
        <v>2348</v>
      </c>
      <c r="G370" s="2" t="s">
        <v>9</v>
      </c>
      <c r="H370" s="2" t="s">
        <v>8</v>
      </c>
      <c r="I370" s="2" t="s">
        <v>8</v>
      </c>
      <c r="J370" s="2" t="s">
        <v>8</v>
      </c>
      <c r="K370" s="2" t="s">
        <v>8</v>
      </c>
      <c r="L370" s="2" t="s">
        <v>9</v>
      </c>
      <c r="N370" s="2" t="s">
        <v>16</v>
      </c>
      <c r="O370" s="2" t="s">
        <v>17</v>
      </c>
      <c r="P370" s="2" t="s">
        <v>8</v>
      </c>
      <c r="Q370" s="3" t="s">
        <v>8</v>
      </c>
      <c r="R370" s="2">
        <f>COUNTIF(Table16[[#This Row],[TRHR antagonist]:[TR_beta antagonist]], "active")</f>
        <v>1</v>
      </c>
      <c r="S370" s="2">
        <f>SUM(COUNTIF(Table16[[#This Row],[TRHR antagonist]:[TR_beta antagonist]], "active, training"), COUNTIF(Table16[[#This Row],[TRHR antagonist]:[TR_beta antagonist]], "active, validation"))</f>
        <v>0</v>
      </c>
      <c r="T370" s="2">
        <f>SUM(Table16[[#This Row],[ACTIVES PREDICTED]:[ACTIVES KNOWN]])</f>
        <v>1</v>
      </c>
    </row>
    <row r="371" spans="1:20" x14ac:dyDescent="0.25">
      <c r="A371" s="7">
        <v>2121</v>
      </c>
      <c r="B371" s="2" t="s">
        <v>2370</v>
      </c>
      <c r="C371" s="2" t="s">
        <v>2371</v>
      </c>
      <c r="D371" s="2" t="s">
        <v>2372</v>
      </c>
      <c r="E371" s="2" t="s">
        <v>2373</v>
      </c>
      <c r="F371" s="3" t="s">
        <v>2374</v>
      </c>
      <c r="J371" s="2" t="s">
        <v>8</v>
      </c>
      <c r="K371" s="2" t="s">
        <v>8</v>
      </c>
      <c r="L371" s="2" t="s">
        <v>8</v>
      </c>
      <c r="N371" s="2" t="s">
        <v>15</v>
      </c>
      <c r="O371" s="2" t="s">
        <v>17</v>
      </c>
      <c r="Q371" s="3" t="s">
        <v>17</v>
      </c>
      <c r="R371" s="2">
        <f>COUNTIF(Table16[[#This Row],[TRHR antagonist]:[TR_beta antagonist]], "active")</f>
        <v>0</v>
      </c>
      <c r="S371" s="2">
        <f>SUM(COUNTIF(Table16[[#This Row],[TRHR antagonist]:[TR_beta antagonist]], "active, training"), COUNTIF(Table16[[#This Row],[TRHR antagonist]:[TR_beta antagonist]], "active, validation"))</f>
        <v>1</v>
      </c>
      <c r="T371" s="2">
        <f>SUM(Table16[[#This Row],[ACTIVES PREDICTED]:[ACTIVES KNOWN]])</f>
        <v>1</v>
      </c>
    </row>
    <row r="372" spans="1:20" x14ac:dyDescent="0.25">
      <c r="A372" s="7">
        <v>2123</v>
      </c>
      <c r="B372" s="2" t="s">
        <v>2380</v>
      </c>
      <c r="C372" s="2" t="s">
        <v>2381</v>
      </c>
      <c r="D372" s="2" t="s">
        <v>2382</v>
      </c>
      <c r="E372" s="2" t="s">
        <v>2383</v>
      </c>
      <c r="F372" s="3" t="s">
        <v>2384</v>
      </c>
      <c r="O372" s="2" t="s">
        <v>17</v>
      </c>
      <c r="Q372" s="3" t="s">
        <v>16</v>
      </c>
      <c r="R372" s="2">
        <f>COUNTIF(Table16[[#This Row],[TRHR antagonist]:[TR_beta antagonist]], "active")</f>
        <v>1</v>
      </c>
      <c r="S372" s="2">
        <f>SUM(COUNTIF(Table16[[#This Row],[TRHR antagonist]:[TR_beta antagonist]], "active, training"), COUNTIF(Table16[[#This Row],[TRHR antagonist]:[TR_beta antagonist]], "active, validation"))</f>
        <v>0</v>
      </c>
      <c r="T372" s="2">
        <f>SUM(Table16[[#This Row],[ACTIVES PREDICTED]:[ACTIVES KNOWN]])</f>
        <v>1</v>
      </c>
    </row>
    <row r="373" spans="1:20" x14ac:dyDescent="0.25">
      <c r="A373" s="7">
        <v>2160</v>
      </c>
      <c r="B373" s="2" t="s">
        <v>2426</v>
      </c>
      <c r="C373" s="2" t="s">
        <v>2427</v>
      </c>
      <c r="D373" s="2" t="s">
        <v>2428</v>
      </c>
      <c r="E373" s="2" t="s">
        <v>2429</v>
      </c>
      <c r="F373" s="3" t="s">
        <v>2430</v>
      </c>
      <c r="O373" s="2" t="s">
        <v>17</v>
      </c>
      <c r="Q373" s="3" t="s">
        <v>16</v>
      </c>
      <c r="R373" s="2">
        <f>COUNTIF(Table16[[#This Row],[TRHR antagonist]:[TR_beta antagonist]], "active")</f>
        <v>1</v>
      </c>
      <c r="S373" s="2">
        <f>SUM(COUNTIF(Table16[[#This Row],[TRHR antagonist]:[TR_beta antagonist]], "active, training"), COUNTIF(Table16[[#This Row],[TRHR antagonist]:[TR_beta antagonist]], "active, validation"))</f>
        <v>0</v>
      </c>
      <c r="T373" s="2">
        <f>SUM(Table16[[#This Row],[ACTIVES PREDICTED]:[ACTIVES KNOWN]])</f>
        <v>1</v>
      </c>
    </row>
    <row r="374" spans="1:20" x14ac:dyDescent="0.25">
      <c r="A374" s="7">
        <v>2205</v>
      </c>
      <c r="B374" s="2" t="s">
        <v>2503</v>
      </c>
      <c r="C374" s="2" t="s">
        <v>2504</v>
      </c>
      <c r="D374" s="2" t="s">
        <v>2505</v>
      </c>
      <c r="E374" s="2" t="s">
        <v>2506</v>
      </c>
      <c r="F374" s="3" t="s">
        <v>2507</v>
      </c>
      <c r="I374" s="2" t="s">
        <v>17</v>
      </c>
      <c r="P374" s="2" t="s">
        <v>16</v>
      </c>
      <c r="Q374" s="3"/>
      <c r="R374" s="2">
        <f>COUNTIF(Table16[[#This Row],[TRHR antagonist]:[TR_beta antagonist]], "active")</f>
        <v>1</v>
      </c>
      <c r="S374" s="2">
        <f>SUM(COUNTIF(Table16[[#This Row],[TRHR antagonist]:[TR_beta antagonist]], "active, training"), COUNTIF(Table16[[#This Row],[TRHR antagonist]:[TR_beta antagonist]], "active, validation"))</f>
        <v>0</v>
      </c>
      <c r="T374" s="2">
        <f>SUM(Table16[[#This Row],[ACTIVES PREDICTED]:[ACTIVES KNOWN]])</f>
        <v>1</v>
      </c>
    </row>
    <row r="375" spans="1:20" x14ac:dyDescent="0.25">
      <c r="A375" s="7">
        <v>2408</v>
      </c>
      <c r="B375" s="2" t="s">
        <v>2553</v>
      </c>
      <c r="C375" s="2" t="s">
        <v>2554</v>
      </c>
      <c r="D375" s="2" t="s">
        <v>2555</v>
      </c>
      <c r="E375" s="2" t="s">
        <v>2556</v>
      </c>
      <c r="F375" s="3" t="s">
        <v>2557</v>
      </c>
      <c r="O375" s="2" t="s">
        <v>17</v>
      </c>
      <c r="P375" s="2" t="s">
        <v>16</v>
      </c>
      <c r="Q375" s="3"/>
      <c r="R375" s="2">
        <f>COUNTIF(Table16[[#This Row],[TRHR antagonist]:[TR_beta antagonist]], "active")</f>
        <v>1</v>
      </c>
      <c r="S375" s="2">
        <f>SUM(COUNTIF(Table16[[#This Row],[TRHR antagonist]:[TR_beta antagonist]], "active, training"), COUNTIF(Table16[[#This Row],[TRHR antagonist]:[TR_beta antagonist]], "active, validation"))</f>
        <v>0</v>
      </c>
      <c r="T375" s="2">
        <f>SUM(Table16[[#This Row],[ACTIVES PREDICTED]:[ACTIVES KNOWN]])</f>
        <v>1</v>
      </c>
    </row>
    <row r="376" spans="1:20" x14ac:dyDescent="0.25">
      <c r="A376" s="7">
        <v>2434</v>
      </c>
      <c r="B376" s="2" t="s">
        <v>2600</v>
      </c>
      <c r="C376" s="2" t="s">
        <v>2601</v>
      </c>
      <c r="D376" s="2" t="s">
        <v>2602</v>
      </c>
      <c r="E376" s="2" t="s">
        <v>2603</v>
      </c>
      <c r="F376" s="3" t="s">
        <v>2604</v>
      </c>
      <c r="L376" s="2" t="s">
        <v>16</v>
      </c>
      <c r="O376" s="2" t="s">
        <v>17</v>
      </c>
      <c r="Q376" s="3"/>
      <c r="R376" s="2">
        <f>COUNTIF(Table16[[#This Row],[TRHR antagonist]:[TR_beta antagonist]], "active")</f>
        <v>1</v>
      </c>
      <c r="S376" s="2">
        <f>SUM(COUNTIF(Table16[[#This Row],[TRHR antagonist]:[TR_beta antagonist]], "active, training"), COUNTIF(Table16[[#This Row],[TRHR antagonist]:[TR_beta antagonist]], "active, validation"))</f>
        <v>0</v>
      </c>
      <c r="T376" s="2">
        <f>SUM(Table16[[#This Row],[ACTIVES PREDICTED]:[ACTIVES KNOWN]])</f>
        <v>1</v>
      </c>
    </row>
    <row r="377" spans="1:20" x14ac:dyDescent="0.25">
      <c r="A377" s="7">
        <v>2442</v>
      </c>
      <c r="B377" s="2" t="s">
        <v>2619</v>
      </c>
      <c r="C377" s="2" t="s">
        <v>2620</v>
      </c>
      <c r="D377" s="2" t="s">
        <v>2621</v>
      </c>
      <c r="E377" s="2" t="s">
        <v>2622</v>
      </c>
      <c r="F377" s="3" t="s">
        <v>2622</v>
      </c>
      <c r="G377" s="2" t="s">
        <v>9</v>
      </c>
      <c r="H377" s="2" t="s">
        <v>8</v>
      </c>
      <c r="I377" s="2" t="s">
        <v>8</v>
      </c>
      <c r="J377" s="2" t="s">
        <v>8</v>
      </c>
      <c r="K377" s="2" t="s">
        <v>73</v>
      </c>
      <c r="L377" s="2" t="s">
        <v>8</v>
      </c>
      <c r="O377" s="2" t="s">
        <v>17</v>
      </c>
      <c r="P377" s="2" t="s">
        <v>8</v>
      </c>
      <c r="Q377" s="3" t="s">
        <v>8</v>
      </c>
      <c r="R377" s="2">
        <f>COUNTIF(Table16[[#This Row],[TRHR antagonist]:[TR_beta antagonist]], "active")</f>
        <v>0</v>
      </c>
      <c r="S377" s="2">
        <f>SUM(COUNTIF(Table16[[#This Row],[TRHR antagonist]:[TR_beta antagonist]], "active, training"), COUNTIF(Table16[[#This Row],[TRHR antagonist]:[TR_beta antagonist]], "active, validation"))</f>
        <v>1</v>
      </c>
      <c r="T377" s="2">
        <f>SUM(Table16[[#This Row],[ACTIVES PREDICTED]:[ACTIVES KNOWN]])</f>
        <v>1</v>
      </c>
    </row>
    <row r="378" spans="1:20" x14ac:dyDescent="0.25">
      <c r="A378" s="7">
        <v>2477</v>
      </c>
      <c r="B378" s="2" t="s">
        <v>2700</v>
      </c>
      <c r="C378" s="2" t="s">
        <v>2701</v>
      </c>
      <c r="D378" s="2" t="s">
        <v>2702</v>
      </c>
      <c r="E378" s="2" t="s">
        <v>2703</v>
      </c>
      <c r="F378" s="3" t="s">
        <v>2704</v>
      </c>
      <c r="N378" s="2" t="s">
        <v>16</v>
      </c>
      <c r="O378" s="2" t="s">
        <v>17</v>
      </c>
      <c r="Q378" s="3"/>
      <c r="R378" s="2">
        <f>COUNTIF(Table16[[#This Row],[TRHR antagonist]:[TR_beta antagonist]], "active")</f>
        <v>1</v>
      </c>
      <c r="S378" s="2">
        <f>SUM(COUNTIF(Table16[[#This Row],[TRHR antagonist]:[TR_beta antagonist]], "active, training"), COUNTIF(Table16[[#This Row],[TRHR antagonist]:[TR_beta antagonist]], "active, validation"))</f>
        <v>0</v>
      </c>
      <c r="T378" s="2">
        <f>SUM(Table16[[#This Row],[ACTIVES PREDICTED]:[ACTIVES KNOWN]])</f>
        <v>1</v>
      </c>
    </row>
    <row r="379" spans="1:20" x14ac:dyDescent="0.25">
      <c r="A379" s="7">
        <v>2483</v>
      </c>
      <c r="B379" s="2" t="s">
        <v>2719</v>
      </c>
      <c r="C379" s="2" t="s">
        <v>2720</v>
      </c>
      <c r="D379" s="2" t="s">
        <v>2721</v>
      </c>
      <c r="E379" s="2" t="s">
        <v>2722</v>
      </c>
      <c r="F379" s="3" t="s">
        <v>2723</v>
      </c>
      <c r="G379" s="2" t="s">
        <v>17</v>
      </c>
      <c r="H379" s="2" t="s">
        <v>17</v>
      </c>
      <c r="I379" s="2" t="s">
        <v>17</v>
      </c>
      <c r="J379" s="2" t="s">
        <v>17</v>
      </c>
      <c r="K379" s="2" t="s">
        <v>17</v>
      </c>
      <c r="N379" s="2" t="s">
        <v>16</v>
      </c>
      <c r="O379" s="2" t="s">
        <v>17</v>
      </c>
      <c r="Q379" s="3" t="s">
        <v>17</v>
      </c>
      <c r="R379" s="2">
        <f>COUNTIF(Table16[[#This Row],[TRHR antagonist]:[TR_beta antagonist]], "active")</f>
        <v>1</v>
      </c>
      <c r="S379" s="2">
        <f>SUM(COUNTIF(Table16[[#This Row],[TRHR antagonist]:[TR_beta antagonist]], "active, training"), COUNTIF(Table16[[#This Row],[TRHR antagonist]:[TR_beta antagonist]], "active, validation"))</f>
        <v>0</v>
      </c>
      <c r="T379" s="2">
        <f>SUM(Table16[[#This Row],[ACTIVES PREDICTED]:[ACTIVES KNOWN]])</f>
        <v>1</v>
      </c>
    </row>
    <row r="380" spans="1:20" x14ac:dyDescent="0.25">
      <c r="A380" s="7">
        <v>2487</v>
      </c>
      <c r="B380" s="2" t="s">
        <v>2738</v>
      </c>
      <c r="C380" s="2" t="s">
        <v>2739</v>
      </c>
      <c r="D380" s="2" t="s">
        <v>2740</v>
      </c>
      <c r="E380" s="2" t="s">
        <v>2741</v>
      </c>
      <c r="F380" s="3" t="s">
        <v>2742</v>
      </c>
      <c r="G380" s="2" t="s">
        <v>8</v>
      </c>
      <c r="H380" s="2" t="s">
        <v>9</v>
      </c>
      <c r="I380" s="2" t="s">
        <v>9</v>
      </c>
      <c r="J380" s="2" t="s">
        <v>8</v>
      </c>
      <c r="K380" s="2" t="s">
        <v>8</v>
      </c>
      <c r="L380" s="2" t="s">
        <v>9</v>
      </c>
      <c r="N380" s="2" t="s">
        <v>15</v>
      </c>
      <c r="O380" s="2" t="s">
        <v>17</v>
      </c>
      <c r="P380" s="2" t="s">
        <v>9</v>
      </c>
      <c r="Q380" s="3" t="s">
        <v>8</v>
      </c>
      <c r="R380" s="2">
        <f>COUNTIF(Table16[[#This Row],[TRHR antagonist]:[TR_beta antagonist]], "active")</f>
        <v>0</v>
      </c>
      <c r="S380" s="2">
        <f>SUM(COUNTIF(Table16[[#This Row],[TRHR antagonist]:[TR_beta antagonist]], "active, training"), COUNTIF(Table16[[#This Row],[TRHR antagonist]:[TR_beta antagonist]], "active, validation"))</f>
        <v>1</v>
      </c>
      <c r="T380" s="2">
        <f>SUM(Table16[[#This Row],[ACTIVES PREDICTED]:[ACTIVES KNOWN]])</f>
        <v>1</v>
      </c>
    </row>
    <row r="381" spans="1:20" x14ac:dyDescent="0.25">
      <c r="A381" s="7">
        <v>2495</v>
      </c>
      <c r="B381" s="2" t="s">
        <v>2777</v>
      </c>
      <c r="C381" s="2" t="s">
        <v>2778</v>
      </c>
      <c r="D381" s="2" t="s">
        <v>2779</v>
      </c>
      <c r="E381" s="2" t="s">
        <v>2780</v>
      </c>
      <c r="F381" s="3" t="s">
        <v>2781</v>
      </c>
      <c r="H381" s="2" t="s">
        <v>17</v>
      </c>
      <c r="I381" s="2" t="s">
        <v>17</v>
      </c>
      <c r="L381" s="2" t="s">
        <v>16</v>
      </c>
      <c r="O381" s="2" t="s">
        <v>17</v>
      </c>
      <c r="Q381" s="3" t="s">
        <v>17</v>
      </c>
      <c r="R381" s="2">
        <f>COUNTIF(Table16[[#This Row],[TRHR antagonist]:[TR_beta antagonist]], "active")</f>
        <v>1</v>
      </c>
      <c r="S381" s="2">
        <f>SUM(COUNTIF(Table16[[#This Row],[TRHR antagonist]:[TR_beta antagonist]], "active, training"), COUNTIF(Table16[[#This Row],[TRHR antagonist]:[TR_beta antagonist]], "active, validation"))</f>
        <v>0</v>
      </c>
      <c r="T381" s="2">
        <f>SUM(Table16[[#This Row],[ACTIVES PREDICTED]:[ACTIVES KNOWN]])</f>
        <v>1</v>
      </c>
    </row>
    <row r="382" spans="1:20" x14ac:dyDescent="0.25">
      <c r="A382" s="7">
        <v>2518</v>
      </c>
      <c r="B382" s="2" t="s">
        <v>2876</v>
      </c>
      <c r="C382" s="2" t="s">
        <v>2877</v>
      </c>
      <c r="D382" s="2" t="s">
        <v>2878</v>
      </c>
      <c r="E382" s="2" t="s">
        <v>2879</v>
      </c>
      <c r="F382" s="3" t="s">
        <v>2880</v>
      </c>
      <c r="G382" s="2" t="s">
        <v>8</v>
      </c>
      <c r="H382" s="2" t="s">
        <v>8</v>
      </c>
      <c r="I382" s="2" t="s">
        <v>8</v>
      </c>
      <c r="J382" s="2" t="s">
        <v>8</v>
      </c>
      <c r="K382" s="2" t="s">
        <v>9</v>
      </c>
      <c r="L382" s="2" t="s">
        <v>15</v>
      </c>
      <c r="N382" s="2" t="s">
        <v>8</v>
      </c>
      <c r="O382" s="2" t="s">
        <v>17</v>
      </c>
      <c r="P382" s="2" t="s">
        <v>8</v>
      </c>
      <c r="Q382" s="3" t="s">
        <v>8</v>
      </c>
      <c r="R382" s="2">
        <f>COUNTIF(Table16[[#This Row],[TRHR antagonist]:[TR_beta antagonist]], "active")</f>
        <v>0</v>
      </c>
      <c r="S382" s="2">
        <f>SUM(COUNTIF(Table16[[#This Row],[TRHR antagonist]:[TR_beta antagonist]], "active, training"), COUNTIF(Table16[[#This Row],[TRHR antagonist]:[TR_beta antagonist]], "active, validation"))</f>
        <v>1</v>
      </c>
      <c r="T382" s="2">
        <f>SUM(Table16[[#This Row],[ACTIVES PREDICTED]:[ACTIVES KNOWN]])</f>
        <v>1</v>
      </c>
    </row>
    <row r="383" spans="1:20" x14ac:dyDescent="0.25">
      <c r="A383" s="7">
        <v>2527</v>
      </c>
      <c r="B383" s="2" t="s">
        <v>2908</v>
      </c>
      <c r="C383" s="2" t="s">
        <v>2909</v>
      </c>
      <c r="D383" s="2" t="s">
        <v>2910</v>
      </c>
      <c r="E383" s="2" t="s">
        <v>2911</v>
      </c>
      <c r="F383" s="3" t="s">
        <v>2912</v>
      </c>
      <c r="G383" s="2" t="s">
        <v>8</v>
      </c>
      <c r="H383" s="2" t="s">
        <v>8</v>
      </c>
      <c r="I383" s="2" t="s">
        <v>8</v>
      </c>
      <c r="J383" s="2" t="s">
        <v>73</v>
      </c>
      <c r="K383" s="2" t="s">
        <v>8</v>
      </c>
      <c r="L383" s="2" t="s">
        <v>8</v>
      </c>
      <c r="N383" s="2" t="s">
        <v>8</v>
      </c>
      <c r="O383" s="2" t="s">
        <v>17</v>
      </c>
      <c r="P383" s="2" t="s">
        <v>8</v>
      </c>
      <c r="Q383" s="3" t="s">
        <v>8</v>
      </c>
      <c r="R383" s="2">
        <f>COUNTIF(Table16[[#This Row],[TRHR antagonist]:[TR_beta antagonist]], "active")</f>
        <v>0</v>
      </c>
      <c r="S383" s="2">
        <f>SUM(COUNTIF(Table16[[#This Row],[TRHR antagonist]:[TR_beta antagonist]], "active, training"), COUNTIF(Table16[[#This Row],[TRHR antagonist]:[TR_beta antagonist]], "active, validation"))</f>
        <v>1</v>
      </c>
      <c r="T383" s="2">
        <f>SUM(Table16[[#This Row],[ACTIVES PREDICTED]:[ACTIVES KNOWN]])</f>
        <v>1</v>
      </c>
    </row>
    <row r="384" spans="1:20" x14ac:dyDescent="0.25">
      <c r="A384" s="7">
        <v>2539</v>
      </c>
      <c r="B384" s="2" t="s">
        <v>2943</v>
      </c>
      <c r="C384" s="2" t="s">
        <v>2944</v>
      </c>
      <c r="D384" s="2" t="s">
        <v>2945</v>
      </c>
      <c r="E384" s="2" t="s">
        <v>2946</v>
      </c>
      <c r="F384" s="3" t="s">
        <v>2947</v>
      </c>
      <c r="G384" s="2" t="s">
        <v>9</v>
      </c>
      <c r="H384" s="2" t="s">
        <v>8</v>
      </c>
      <c r="I384" s="2" t="s">
        <v>8</v>
      </c>
      <c r="J384" s="2" t="s">
        <v>8</v>
      </c>
      <c r="K384" s="2" t="s">
        <v>9</v>
      </c>
      <c r="L384" s="2" t="s">
        <v>9</v>
      </c>
      <c r="N384" s="2" t="s">
        <v>15</v>
      </c>
      <c r="O384" s="2" t="s">
        <v>17</v>
      </c>
      <c r="Q384" s="3" t="s">
        <v>17</v>
      </c>
      <c r="R384" s="2">
        <f>COUNTIF(Table16[[#This Row],[TRHR antagonist]:[TR_beta antagonist]], "active")</f>
        <v>0</v>
      </c>
      <c r="S384" s="2">
        <f>SUM(COUNTIF(Table16[[#This Row],[TRHR antagonist]:[TR_beta antagonist]], "active, training"), COUNTIF(Table16[[#This Row],[TRHR antagonist]:[TR_beta antagonist]], "active, validation"))</f>
        <v>1</v>
      </c>
      <c r="T384" s="2">
        <f>SUM(Table16[[#This Row],[ACTIVES PREDICTED]:[ACTIVES KNOWN]])</f>
        <v>1</v>
      </c>
    </row>
    <row r="385" spans="1:20" x14ac:dyDescent="0.25">
      <c r="A385" s="7">
        <v>2589</v>
      </c>
      <c r="B385" s="2" t="s">
        <v>2962</v>
      </c>
      <c r="C385" s="2" t="s">
        <v>2963</v>
      </c>
      <c r="D385" s="2" t="s">
        <v>2964</v>
      </c>
      <c r="E385" s="2" t="s">
        <v>2965</v>
      </c>
      <c r="F385" s="3" t="s">
        <v>2966</v>
      </c>
      <c r="H385" s="2" t="s">
        <v>16</v>
      </c>
      <c r="I385" s="2" t="s">
        <v>17</v>
      </c>
      <c r="O385" s="2" t="s">
        <v>17</v>
      </c>
      <c r="Q385" s="3"/>
      <c r="R385" s="2">
        <f>COUNTIF(Table16[[#This Row],[TRHR antagonist]:[TR_beta antagonist]], "active")</f>
        <v>1</v>
      </c>
      <c r="S385" s="2">
        <f>SUM(COUNTIF(Table16[[#This Row],[TRHR antagonist]:[TR_beta antagonist]], "active, training"), COUNTIF(Table16[[#This Row],[TRHR antagonist]:[TR_beta antagonist]], "active, validation"))</f>
        <v>0</v>
      </c>
      <c r="T385" s="2">
        <f>SUM(Table16[[#This Row],[ACTIVES PREDICTED]:[ACTIVES KNOWN]])</f>
        <v>1</v>
      </c>
    </row>
    <row r="386" spans="1:20" x14ac:dyDescent="0.25">
      <c r="A386" s="7">
        <v>2590</v>
      </c>
      <c r="B386" s="2" t="s">
        <v>2967</v>
      </c>
      <c r="C386" s="2" t="s">
        <v>2968</v>
      </c>
      <c r="D386" s="2" t="s">
        <v>2969</v>
      </c>
      <c r="E386" s="2" t="s">
        <v>2970</v>
      </c>
      <c r="F386" s="3" t="s">
        <v>2971</v>
      </c>
      <c r="G386" s="2" t="s">
        <v>8</v>
      </c>
      <c r="H386" s="2" t="s">
        <v>8</v>
      </c>
      <c r="I386" s="2" t="s">
        <v>8</v>
      </c>
      <c r="J386" s="2" t="s">
        <v>17</v>
      </c>
      <c r="O386" s="2" t="s">
        <v>17</v>
      </c>
      <c r="P386" s="2" t="s">
        <v>8</v>
      </c>
      <c r="Q386" s="3" t="s">
        <v>15</v>
      </c>
      <c r="R386" s="2">
        <f>COUNTIF(Table16[[#This Row],[TRHR antagonist]:[TR_beta antagonist]], "active")</f>
        <v>0</v>
      </c>
      <c r="S386" s="2">
        <f>SUM(COUNTIF(Table16[[#This Row],[TRHR antagonist]:[TR_beta antagonist]], "active, training"), COUNTIF(Table16[[#This Row],[TRHR antagonist]:[TR_beta antagonist]], "active, validation"))</f>
        <v>1</v>
      </c>
      <c r="T386" s="2">
        <f>SUM(Table16[[#This Row],[ACTIVES PREDICTED]:[ACTIVES KNOWN]])</f>
        <v>1</v>
      </c>
    </row>
    <row r="387" spans="1:20" x14ac:dyDescent="0.25">
      <c r="A387" s="7">
        <v>2726</v>
      </c>
      <c r="B387" s="2" t="s">
        <v>3042</v>
      </c>
      <c r="C387" s="2" t="s">
        <v>3043</v>
      </c>
      <c r="D387" s="2" t="s">
        <v>3044</v>
      </c>
      <c r="E387" s="2" t="s">
        <v>3045</v>
      </c>
      <c r="F387" s="3" t="s">
        <v>3046</v>
      </c>
      <c r="G387" s="2" t="s">
        <v>8</v>
      </c>
      <c r="H387" s="2" t="s">
        <v>8</v>
      </c>
      <c r="I387" s="2" t="s">
        <v>8</v>
      </c>
      <c r="J387" s="2" t="s">
        <v>17</v>
      </c>
      <c r="K387" s="2" t="s">
        <v>17</v>
      </c>
      <c r="N387" s="2" t="s">
        <v>16</v>
      </c>
      <c r="O387" s="2" t="s">
        <v>17</v>
      </c>
      <c r="P387" s="2" t="s">
        <v>9</v>
      </c>
      <c r="Q387" s="3" t="s">
        <v>9</v>
      </c>
      <c r="R387" s="2">
        <f>COUNTIF(Table16[[#This Row],[TRHR antagonist]:[TR_beta antagonist]], "active")</f>
        <v>1</v>
      </c>
      <c r="S387" s="2">
        <f>SUM(COUNTIF(Table16[[#This Row],[TRHR antagonist]:[TR_beta antagonist]], "active, training"), COUNTIF(Table16[[#This Row],[TRHR antagonist]:[TR_beta antagonist]], "active, validation"))</f>
        <v>0</v>
      </c>
      <c r="T387" s="2">
        <f>SUM(Table16[[#This Row],[ACTIVES PREDICTED]:[ACTIVES KNOWN]])</f>
        <v>1</v>
      </c>
    </row>
    <row r="388" spans="1:20" x14ac:dyDescent="0.25">
      <c r="A388" s="7">
        <v>2751</v>
      </c>
      <c r="B388" s="2" t="s">
        <v>3062</v>
      </c>
      <c r="C388" s="2" t="s">
        <v>3063</v>
      </c>
      <c r="D388" s="2" t="s">
        <v>3064</v>
      </c>
      <c r="E388" s="2" t="s">
        <v>3065</v>
      </c>
      <c r="F388" s="3" t="s">
        <v>3066</v>
      </c>
      <c r="G388" s="2" t="s">
        <v>8</v>
      </c>
      <c r="H388" s="2" t="s">
        <v>9</v>
      </c>
      <c r="I388" s="2" t="s">
        <v>8</v>
      </c>
      <c r="L388" s="2" t="s">
        <v>16</v>
      </c>
      <c r="N388" s="2" t="s">
        <v>17</v>
      </c>
      <c r="O388" s="2" t="s">
        <v>17</v>
      </c>
      <c r="P388" s="2" t="s">
        <v>8</v>
      </c>
      <c r="Q388" s="3" t="s">
        <v>9</v>
      </c>
      <c r="R388" s="2">
        <f>COUNTIF(Table16[[#This Row],[TRHR antagonist]:[TR_beta antagonist]], "active")</f>
        <v>1</v>
      </c>
      <c r="S388" s="2">
        <f>SUM(COUNTIF(Table16[[#This Row],[TRHR antagonist]:[TR_beta antagonist]], "active, training"), COUNTIF(Table16[[#This Row],[TRHR antagonist]:[TR_beta antagonist]], "active, validation"))</f>
        <v>0</v>
      </c>
      <c r="T388" s="2">
        <f>SUM(Table16[[#This Row],[ACTIVES PREDICTED]:[ACTIVES KNOWN]])</f>
        <v>1</v>
      </c>
    </row>
    <row r="389" spans="1:20" x14ac:dyDescent="0.25">
      <c r="A389" s="7">
        <v>2763</v>
      </c>
      <c r="B389" s="2" t="s">
        <v>3097</v>
      </c>
      <c r="C389" s="2" t="s">
        <v>3098</v>
      </c>
      <c r="D389" s="2" t="s">
        <v>3099</v>
      </c>
      <c r="E389" s="2" t="s">
        <v>3100</v>
      </c>
      <c r="F389" s="3" t="s">
        <v>3101</v>
      </c>
      <c r="G389" s="2" t="s">
        <v>8</v>
      </c>
      <c r="H389" s="2" t="s">
        <v>15</v>
      </c>
      <c r="I389" s="2" t="s">
        <v>8</v>
      </c>
      <c r="O389" s="2" t="s">
        <v>17</v>
      </c>
      <c r="P389" s="2" t="s">
        <v>8</v>
      </c>
      <c r="Q389" s="3"/>
      <c r="R389" s="2">
        <f>COUNTIF(Table16[[#This Row],[TRHR antagonist]:[TR_beta antagonist]], "active")</f>
        <v>0</v>
      </c>
      <c r="S389" s="2">
        <f>SUM(COUNTIF(Table16[[#This Row],[TRHR antagonist]:[TR_beta antagonist]], "active, training"), COUNTIF(Table16[[#This Row],[TRHR antagonist]:[TR_beta antagonist]], "active, validation"))</f>
        <v>1</v>
      </c>
      <c r="T389" s="2">
        <f>SUM(Table16[[#This Row],[ACTIVES PREDICTED]:[ACTIVES KNOWN]])</f>
        <v>1</v>
      </c>
    </row>
    <row r="390" spans="1:20" x14ac:dyDescent="0.25">
      <c r="A390" s="7">
        <v>2768</v>
      </c>
      <c r="B390" s="2" t="s">
        <v>3117</v>
      </c>
      <c r="C390" s="2" t="s">
        <v>3118</v>
      </c>
      <c r="D390" s="2" t="s">
        <v>3119</v>
      </c>
      <c r="E390" s="2" t="s">
        <v>3120</v>
      </c>
      <c r="F390" s="3" t="s">
        <v>3121</v>
      </c>
      <c r="H390" s="2" t="s">
        <v>17</v>
      </c>
      <c r="I390" s="2" t="s">
        <v>17</v>
      </c>
      <c r="J390" s="2" t="s">
        <v>17</v>
      </c>
      <c r="O390" s="2" t="s">
        <v>17</v>
      </c>
      <c r="P390" s="2" t="s">
        <v>16</v>
      </c>
      <c r="Q390" s="3" t="s">
        <v>17</v>
      </c>
      <c r="R390" s="2">
        <f>COUNTIF(Table16[[#This Row],[TRHR antagonist]:[TR_beta antagonist]], "active")</f>
        <v>1</v>
      </c>
      <c r="S390" s="2">
        <f>SUM(COUNTIF(Table16[[#This Row],[TRHR antagonist]:[TR_beta antagonist]], "active, training"), COUNTIF(Table16[[#This Row],[TRHR antagonist]:[TR_beta antagonist]], "active, validation"))</f>
        <v>0</v>
      </c>
      <c r="T390" s="2">
        <f>SUM(Table16[[#This Row],[ACTIVES PREDICTED]:[ACTIVES KNOWN]])</f>
        <v>1</v>
      </c>
    </row>
    <row r="391" spans="1:20" x14ac:dyDescent="0.25">
      <c r="A391" s="7">
        <v>2781</v>
      </c>
      <c r="B391" s="2" t="s">
        <v>3147</v>
      </c>
      <c r="C391" s="2" t="s">
        <v>3148</v>
      </c>
      <c r="D391" s="2" t="s">
        <v>3149</v>
      </c>
      <c r="E391" s="2" t="s">
        <v>3150</v>
      </c>
      <c r="F391" s="3" t="s">
        <v>3150</v>
      </c>
      <c r="G391" s="2" t="s">
        <v>17</v>
      </c>
      <c r="I391" s="2" t="s">
        <v>17</v>
      </c>
      <c r="J391" s="2" t="s">
        <v>17</v>
      </c>
      <c r="K391" s="2" t="s">
        <v>16</v>
      </c>
      <c r="O391" s="2" t="s">
        <v>17</v>
      </c>
      <c r="Q391" s="3" t="s">
        <v>17</v>
      </c>
      <c r="R391" s="2">
        <f>COUNTIF(Table16[[#This Row],[TRHR antagonist]:[TR_beta antagonist]], "active")</f>
        <v>1</v>
      </c>
      <c r="S391" s="2">
        <f>SUM(COUNTIF(Table16[[#This Row],[TRHR antagonist]:[TR_beta antagonist]], "active, training"), COUNTIF(Table16[[#This Row],[TRHR antagonist]:[TR_beta antagonist]], "active, validation"))</f>
        <v>0</v>
      </c>
      <c r="T391" s="2">
        <f>SUM(Table16[[#This Row],[ACTIVES PREDICTED]:[ACTIVES KNOWN]])</f>
        <v>1</v>
      </c>
    </row>
    <row r="392" spans="1:20" x14ac:dyDescent="0.25">
      <c r="A392" s="7">
        <v>2782</v>
      </c>
      <c r="B392" s="2" t="s">
        <v>3151</v>
      </c>
      <c r="C392" s="2" t="s">
        <v>3152</v>
      </c>
      <c r="D392" s="2" t="s">
        <v>3153</v>
      </c>
      <c r="E392" s="2" t="s">
        <v>3154</v>
      </c>
      <c r="F392" s="3" t="s">
        <v>3155</v>
      </c>
      <c r="G392" s="2" t="s">
        <v>8</v>
      </c>
      <c r="H392" s="2" t="s">
        <v>8</v>
      </c>
      <c r="I392" s="2" t="s">
        <v>8</v>
      </c>
      <c r="J392" s="2" t="s">
        <v>9</v>
      </c>
      <c r="K392" s="2" t="s">
        <v>8</v>
      </c>
      <c r="L392" s="2" t="s">
        <v>8</v>
      </c>
      <c r="N392" s="2" t="s">
        <v>16</v>
      </c>
      <c r="O392" s="2" t="s">
        <v>17</v>
      </c>
      <c r="P392" s="2" t="s">
        <v>9</v>
      </c>
      <c r="Q392" s="3" t="s">
        <v>9</v>
      </c>
      <c r="R392" s="2">
        <f>COUNTIF(Table16[[#This Row],[TRHR antagonist]:[TR_beta antagonist]], "active")</f>
        <v>1</v>
      </c>
      <c r="S392" s="2">
        <f>SUM(COUNTIF(Table16[[#This Row],[TRHR antagonist]:[TR_beta antagonist]], "active, training"), COUNTIF(Table16[[#This Row],[TRHR antagonist]:[TR_beta antagonist]], "active, validation"))</f>
        <v>0</v>
      </c>
      <c r="T392" s="2">
        <f>SUM(Table16[[#This Row],[ACTIVES PREDICTED]:[ACTIVES KNOWN]])</f>
        <v>1</v>
      </c>
    </row>
    <row r="393" spans="1:20" x14ac:dyDescent="0.25">
      <c r="A393" s="7">
        <v>2819</v>
      </c>
      <c r="B393" s="2" t="s">
        <v>3264</v>
      </c>
      <c r="C393" s="2" t="s">
        <v>3265</v>
      </c>
      <c r="D393" s="2" t="s">
        <v>3266</v>
      </c>
      <c r="E393" s="2" t="s">
        <v>3267</v>
      </c>
      <c r="F393" s="3" t="s">
        <v>3268</v>
      </c>
      <c r="G393" s="2" t="s">
        <v>8</v>
      </c>
      <c r="H393" s="2" t="s">
        <v>8</v>
      </c>
      <c r="I393" s="2" t="s">
        <v>8</v>
      </c>
      <c r="J393" s="2" t="s">
        <v>8</v>
      </c>
      <c r="K393" s="2" t="s">
        <v>8</v>
      </c>
      <c r="L393" s="2" t="s">
        <v>9</v>
      </c>
      <c r="N393" s="2" t="s">
        <v>73</v>
      </c>
      <c r="O393" s="2" t="s">
        <v>17</v>
      </c>
      <c r="P393" s="2" t="s">
        <v>8</v>
      </c>
      <c r="Q393" s="3" t="s">
        <v>8</v>
      </c>
      <c r="R393" s="2">
        <f>COUNTIF(Table16[[#This Row],[TRHR antagonist]:[TR_beta antagonist]], "active")</f>
        <v>0</v>
      </c>
      <c r="S393" s="2">
        <f>SUM(COUNTIF(Table16[[#This Row],[TRHR antagonist]:[TR_beta antagonist]], "active, training"), COUNTIF(Table16[[#This Row],[TRHR antagonist]:[TR_beta antagonist]], "active, validation"))</f>
        <v>1</v>
      </c>
      <c r="T393" s="2">
        <f>SUM(Table16[[#This Row],[ACTIVES PREDICTED]:[ACTIVES KNOWN]])</f>
        <v>1</v>
      </c>
    </row>
    <row r="394" spans="1:20" x14ac:dyDescent="0.25">
      <c r="A394" s="7">
        <v>2821</v>
      </c>
      <c r="B394" s="2" t="s">
        <v>3274</v>
      </c>
      <c r="C394" s="2" t="s">
        <v>3275</v>
      </c>
      <c r="D394" s="2" t="s">
        <v>3276</v>
      </c>
      <c r="E394" s="2" t="s">
        <v>3277</v>
      </c>
      <c r="F394" s="3" t="s">
        <v>3278</v>
      </c>
      <c r="G394" s="2" t="s">
        <v>8</v>
      </c>
      <c r="H394" s="2" t="s">
        <v>8</v>
      </c>
      <c r="J394" s="2" t="s">
        <v>8</v>
      </c>
      <c r="K394" s="2" t="s">
        <v>8</v>
      </c>
      <c r="L394" s="2" t="s">
        <v>8</v>
      </c>
      <c r="N394" s="2" t="s">
        <v>15</v>
      </c>
      <c r="O394" s="2" t="s">
        <v>17</v>
      </c>
      <c r="P394" s="2" t="s">
        <v>8</v>
      </c>
      <c r="Q394" s="3"/>
      <c r="R394" s="2">
        <f>COUNTIF(Table16[[#This Row],[TRHR antagonist]:[TR_beta antagonist]], "active")</f>
        <v>0</v>
      </c>
      <c r="S394" s="2">
        <f>SUM(COUNTIF(Table16[[#This Row],[TRHR antagonist]:[TR_beta antagonist]], "active, training"), COUNTIF(Table16[[#This Row],[TRHR antagonist]:[TR_beta antagonist]], "active, validation"))</f>
        <v>1</v>
      </c>
      <c r="T394" s="2">
        <f>SUM(Table16[[#This Row],[ACTIVES PREDICTED]:[ACTIVES KNOWN]])</f>
        <v>1</v>
      </c>
    </row>
    <row r="395" spans="1:20" x14ac:dyDescent="0.25">
      <c r="A395" s="7">
        <v>2823</v>
      </c>
      <c r="B395" s="2" t="s">
        <v>3284</v>
      </c>
      <c r="C395" s="2" t="s">
        <v>3285</v>
      </c>
      <c r="D395" s="2" t="s">
        <v>3286</v>
      </c>
      <c r="E395" s="2" t="s">
        <v>3287</v>
      </c>
      <c r="F395" s="3" t="s">
        <v>3288</v>
      </c>
      <c r="G395" s="2" t="s">
        <v>8</v>
      </c>
      <c r="H395" s="2" t="s">
        <v>8</v>
      </c>
      <c r="I395" s="2" t="s">
        <v>8</v>
      </c>
      <c r="M395" s="2" t="s">
        <v>16</v>
      </c>
      <c r="O395" s="2" t="s">
        <v>17</v>
      </c>
      <c r="P395" s="2" t="s">
        <v>8</v>
      </c>
      <c r="Q395" s="3"/>
      <c r="R395" s="2">
        <f>COUNTIF(Table16[[#This Row],[TRHR antagonist]:[TR_beta antagonist]], "active")</f>
        <v>1</v>
      </c>
      <c r="S395" s="2">
        <f>SUM(COUNTIF(Table16[[#This Row],[TRHR antagonist]:[TR_beta antagonist]], "active, training"), COUNTIF(Table16[[#This Row],[TRHR antagonist]:[TR_beta antagonist]], "active, validation"))</f>
        <v>0</v>
      </c>
      <c r="T395" s="2">
        <f>SUM(Table16[[#This Row],[ACTIVES PREDICTED]:[ACTIVES KNOWN]])</f>
        <v>1</v>
      </c>
    </row>
    <row r="396" spans="1:20" x14ac:dyDescent="0.25">
      <c r="A396" s="7">
        <v>2827</v>
      </c>
      <c r="B396" s="2" t="s">
        <v>3304</v>
      </c>
      <c r="C396" s="2" t="s">
        <v>3305</v>
      </c>
      <c r="D396" s="2" t="s">
        <v>3306</v>
      </c>
      <c r="E396" s="2" t="s">
        <v>3307</v>
      </c>
      <c r="F396" s="3" t="s">
        <v>3308</v>
      </c>
      <c r="I396" s="2" t="s">
        <v>17</v>
      </c>
      <c r="J396" s="2" t="s">
        <v>17</v>
      </c>
      <c r="K396" s="2" t="s">
        <v>17</v>
      </c>
      <c r="L396" s="2" t="s">
        <v>16</v>
      </c>
      <c r="O396" s="2" t="s">
        <v>17</v>
      </c>
      <c r="Q396" s="3"/>
      <c r="R396" s="2">
        <f>COUNTIF(Table16[[#This Row],[TRHR antagonist]:[TR_beta antagonist]], "active")</f>
        <v>1</v>
      </c>
      <c r="S396" s="2">
        <f>SUM(COUNTIF(Table16[[#This Row],[TRHR antagonist]:[TR_beta antagonist]], "active, training"), COUNTIF(Table16[[#This Row],[TRHR antagonist]:[TR_beta antagonist]], "active, validation"))</f>
        <v>0</v>
      </c>
      <c r="T396" s="2">
        <f>SUM(Table16[[#This Row],[ACTIVES PREDICTED]:[ACTIVES KNOWN]])</f>
        <v>1</v>
      </c>
    </row>
    <row r="397" spans="1:20" x14ac:dyDescent="0.25">
      <c r="A397" s="7">
        <v>2836</v>
      </c>
      <c r="B397" s="2" t="s">
        <v>3344</v>
      </c>
      <c r="C397" s="2" t="s">
        <v>3345</v>
      </c>
      <c r="D397" s="2" t="s">
        <v>3346</v>
      </c>
      <c r="E397" s="2" t="s">
        <v>3347</v>
      </c>
      <c r="F397" s="3" t="s">
        <v>3348</v>
      </c>
      <c r="L397" s="2" t="s">
        <v>16</v>
      </c>
      <c r="O397" s="2" t="s">
        <v>17</v>
      </c>
      <c r="Q397" s="3"/>
      <c r="R397" s="2">
        <f>COUNTIF(Table16[[#This Row],[TRHR antagonist]:[TR_beta antagonist]], "active")</f>
        <v>1</v>
      </c>
      <c r="S397" s="2">
        <f>SUM(COUNTIF(Table16[[#This Row],[TRHR antagonist]:[TR_beta antagonist]], "active, training"), COUNTIF(Table16[[#This Row],[TRHR antagonist]:[TR_beta antagonist]], "active, validation"))</f>
        <v>0</v>
      </c>
      <c r="T397" s="2">
        <f>SUM(Table16[[#This Row],[ACTIVES PREDICTED]:[ACTIVES KNOWN]])</f>
        <v>1</v>
      </c>
    </row>
    <row r="398" spans="1:20" x14ac:dyDescent="0.25">
      <c r="A398" s="7">
        <v>2848</v>
      </c>
      <c r="B398" s="2" t="s">
        <v>3374</v>
      </c>
      <c r="C398" s="2" t="s">
        <v>3375</v>
      </c>
      <c r="D398" s="2" t="s">
        <v>3376</v>
      </c>
      <c r="E398" s="2" t="s">
        <v>3377</v>
      </c>
      <c r="F398" s="3" t="s">
        <v>3377</v>
      </c>
      <c r="H398" s="2" t="s">
        <v>17</v>
      </c>
      <c r="I398" s="2" t="s">
        <v>17</v>
      </c>
      <c r="J398" s="2" t="s">
        <v>17</v>
      </c>
      <c r="K398" s="2" t="s">
        <v>17</v>
      </c>
      <c r="L398" s="2" t="s">
        <v>17</v>
      </c>
      <c r="O398" s="2" t="s">
        <v>17</v>
      </c>
      <c r="P398" s="2" t="s">
        <v>16</v>
      </c>
      <c r="Q398" s="3" t="s">
        <v>17</v>
      </c>
      <c r="R398" s="2">
        <f>COUNTIF(Table16[[#This Row],[TRHR antagonist]:[TR_beta antagonist]], "active")</f>
        <v>1</v>
      </c>
      <c r="S398" s="2">
        <f>SUM(COUNTIF(Table16[[#This Row],[TRHR antagonist]:[TR_beta antagonist]], "active, training"), COUNTIF(Table16[[#This Row],[TRHR antagonist]:[TR_beta antagonist]], "active, validation"))</f>
        <v>0</v>
      </c>
      <c r="T398" s="2">
        <f>SUM(Table16[[#This Row],[ACTIVES PREDICTED]:[ACTIVES KNOWN]])</f>
        <v>1</v>
      </c>
    </row>
    <row r="399" spans="1:20" x14ac:dyDescent="0.25">
      <c r="A399" s="7">
        <v>2849</v>
      </c>
      <c r="B399" s="2" t="s">
        <v>3378</v>
      </c>
      <c r="C399" s="2" t="s">
        <v>3379</v>
      </c>
      <c r="D399" s="2" t="s">
        <v>3380</v>
      </c>
      <c r="E399" s="2" t="s">
        <v>3381</v>
      </c>
      <c r="F399" s="3" t="s">
        <v>3382</v>
      </c>
      <c r="G399" s="2" t="s">
        <v>8</v>
      </c>
      <c r="H399" s="2" t="s">
        <v>17</v>
      </c>
      <c r="I399" s="2" t="s">
        <v>8</v>
      </c>
      <c r="N399" s="2" t="s">
        <v>17</v>
      </c>
      <c r="O399" s="2" t="s">
        <v>17</v>
      </c>
      <c r="P399" s="2" t="s">
        <v>8</v>
      </c>
      <c r="Q399" s="3" t="s">
        <v>15</v>
      </c>
      <c r="R399" s="2">
        <f>COUNTIF(Table16[[#This Row],[TRHR antagonist]:[TR_beta antagonist]], "active")</f>
        <v>0</v>
      </c>
      <c r="S399" s="2">
        <f>SUM(COUNTIF(Table16[[#This Row],[TRHR antagonist]:[TR_beta antagonist]], "active, training"), COUNTIF(Table16[[#This Row],[TRHR antagonist]:[TR_beta antagonist]], "active, validation"))</f>
        <v>1</v>
      </c>
      <c r="T399" s="2">
        <f>SUM(Table16[[#This Row],[ACTIVES PREDICTED]:[ACTIVES KNOWN]])</f>
        <v>1</v>
      </c>
    </row>
    <row r="400" spans="1:20" x14ac:dyDescent="0.25">
      <c r="A400" s="7">
        <v>2851</v>
      </c>
      <c r="B400" s="2" t="s">
        <v>3383</v>
      </c>
      <c r="C400" s="2" t="s">
        <v>3384</v>
      </c>
      <c r="D400" s="2" t="s">
        <v>3385</v>
      </c>
      <c r="E400" s="2" t="s">
        <v>3386</v>
      </c>
      <c r="F400" s="3" t="s">
        <v>3387</v>
      </c>
      <c r="G400" s="2" t="s">
        <v>8</v>
      </c>
      <c r="H400" s="2" t="s">
        <v>9</v>
      </c>
      <c r="J400" s="2" t="s">
        <v>8</v>
      </c>
      <c r="K400" s="2" t="s">
        <v>8</v>
      </c>
      <c r="L400" s="2" t="s">
        <v>15</v>
      </c>
      <c r="N400" s="2" t="s">
        <v>17</v>
      </c>
      <c r="O400" s="2" t="s">
        <v>17</v>
      </c>
      <c r="P400" s="2" t="s">
        <v>9</v>
      </c>
      <c r="Q400" s="3" t="s">
        <v>8</v>
      </c>
      <c r="R400" s="2">
        <f>COUNTIF(Table16[[#This Row],[TRHR antagonist]:[TR_beta antagonist]], "active")</f>
        <v>0</v>
      </c>
      <c r="S400" s="2">
        <f>SUM(COUNTIF(Table16[[#This Row],[TRHR antagonist]:[TR_beta antagonist]], "active, training"), COUNTIF(Table16[[#This Row],[TRHR antagonist]:[TR_beta antagonist]], "active, validation"))</f>
        <v>1</v>
      </c>
      <c r="T400" s="2">
        <f>SUM(Table16[[#This Row],[ACTIVES PREDICTED]:[ACTIVES KNOWN]])</f>
        <v>1</v>
      </c>
    </row>
    <row r="401" spans="1:20" x14ac:dyDescent="0.25">
      <c r="A401" s="7">
        <v>2854</v>
      </c>
      <c r="B401" s="2" t="s">
        <v>3393</v>
      </c>
      <c r="C401" s="2" t="s">
        <v>3394</v>
      </c>
      <c r="D401" s="2" t="s">
        <v>3395</v>
      </c>
      <c r="E401" s="2" t="s">
        <v>3396</v>
      </c>
      <c r="F401" s="3" t="s">
        <v>3397</v>
      </c>
      <c r="G401" s="2" t="s">
        <v>17</v>
      </c>
      <c r="H401" s="2" t="s">
        <v>17</v>
      </c>
      <c r="I401" s="2" t="s">
        <v>17</v>
      </c>
      <c r="J401" s="2" t="s">
        <v>17</v>
      </c>
      <c r="K401" s="2" t="s">
        <v>17</v>
      </c>
      <c r="L401" s="2" t="s">
        <v>17</v>
      </c>
      <c r="O401" s="2" t="s">
        <v>17</v>
      </c>
      <c r="P401" s="2" t="s">
        <v>16</v>
      </c>
      <c r="Q401" s="3" t="s">
        <v>17</v>
      </c>
      <c r="R401" s="2">
        <f>COUNTIF(Table16[[#This Row],[TRHR antagonist]:[TR_beta antagonist]], "active")</f>
        <v>1</v>
      </c>
      <c r="S401" s="2">
        <f>SUM(COUNTIF(Table16[[#This Row],[TRHR antagonist]:[TR_beta antagonist]], "active, training"), COUNTIF(Table16[[#This Row],[TRHR antagonist]:[TR_beta antagonist]], "active, validation"))</f>
        <v>0</v>
      </c>
      <c r="T401" s="2">
        <f>SUM(Table16[[#This Row],[ACTIVES PREDICTED]:[ACTIVES KNOWN]])</f>
        <v>1</v>
      </c>
    </row>
    <row r="402" spans="1:20" x14ac:dyDescent="0.25">
      <c r="A402" s="7">
        <v>2869</v>
      </c>
      <c r="B402" s="2" t="s">
        <v>3408</v>
      </c>
      <c r="C402" s="2" t="s">
        <v>3409</v>
      </c>
      <c r="D402" s="2" t="s">
        <v>3410</v>
      </c>
      <c r="E402" s="2" t="s">
        <v>3411</v>
      </c>
      <c r="F402" s="3" t="s">
        <v>3412</v>
      </c>
      <c r="I402" s="2" t="s">
        <v>17</v>
      </c>
      <c r="L402" s="2" t="s">
        <v>16</v>
      </c>
      <c r="O402" s="2" t="s">
        <v>17</v>
      </c>
      <c r="Q402" s="3" t="s">
        <v>17</v>
      </c>
      <c r="R402" s="2">
        <f>COUNTIF(Table16[[#This Row],[TRHR antagonist]:[TR_beta antagonist]], "active")</f>
        <v>1</v>
      </c>
      <c r="S402" s="2">
        <f>SUM(COUNTIF(Table16[[#This Row],[TRHR antagonist]:[TR_beta antagonist]], "active, training"), COUNTIF(Table16[[#This Row],[TRHR antagonist]:[TR_beta antagonist]], "active, validation"))</f>
        <v>0</v>
      </c>
      <c r="T402" s="2">
        <f>SUM(Table16[[#This Row],[ACTIVES PREDICTED]:[ACTIVES KNOWN]])</f>
        <v>1</v>
      </c>
    </row>
    <row r="403" spans="1:20" x14ac:dyDescent="0.25">
      <c r="A403" s="7">
        <v>2870</v>
      </c>
      <c r="B403" s="2" t="s">
        <v>3413</v>
      </c>
      <c r="C403" s="2" t="s">
        <v>3414</v>
      </c>
      <c r="D403" s="2" t="s">
        <v>3415</v>
      </c>
      <c r="E403" s="2" t="s">
        <v>3416</v>
      </c>
      <c r="F403" s="3" t="s">
        <v>3417</v>
      </c>
      <c r="G403" s="2" t="s">
        <v>8</v>
      </c>
      <c r="H403" s="2" t="s">
        <v>8</v>
      </c>
      <c r="I403" s="2" t="s">
        <v>8</v>
      </c>
      <c r="L403" s="2" t="s">
        <v>16</v>
      </c>
      <c r="O403" s="2" t="s">
        <v>17</v>
      </c>
      <c r="Q403" s="3"/>
      <c r="R403" s="2">
        <f>COUNTIF(Table16[[#This Row],[TRHR antagonist]:[TR_beta antagonist]], "active")</f>
        <v>1</v>
      </c>
      <c r="S403" s="2">
        <f>SUM(COUNTIF(Table16[[#This Row],[TRHR antagonist]:[TR_beta antagonist]], "active, training"), COUNTIF(Table16[[#This Row],[TRHR antagonist]:[TR_beta antagonist]], "active, validation"))</f>
        <v>0</v>
      </c>
      <c r="T403" s="2">
        <f>SUM(Table16[[#This Row],[ACTIVES PREDICTED]:[ACTIVES KNOWN]])</f>
        <v>1</v>
      </c>
    </row>
    <row r="404" spans="1:20" x14ac:dyDescent="0.25">
      <c r="A404" s="7">
        <v>2872</v>
      </c>
      <c r="B404" s="2" t="s">
        <v>3423</v>
      </c>
      <c r="C404" s="2" t="s">
        <v>3424</v>
      </c>
      <c r="D404" s="2" t="s">
        <v>3425</v>
      </c>
      <c r="E404" s="2" t="s">
        <v>3426</v>
      </c>
      <c r="F404" s="3" t="s">
        <v>3427</v>
      </c>
      <c r="I404" s="2" t="s">
        <v>17</v>
      </c>
      <c r="L404" s="2" t="s">
        <v>16</v>
      </c>
      <c r="O404" s="2" t="s">
        <v>17</v>
      </c>
      <c r="Q404" s="3" t="s">
        <v>17</v>
      </c>
      <c r="R404" s="2">
        <f>COUNTIF(Table16[[#This Row],[TRHR antagonist]:[TR_beta antagonist]], "active")</f>
        <v>1</v>
      </c>
      <c r="S404" s="2">
        <f>SUM(COUNTIF(Table16[[#This Row],[TRHR antagonist]:[TR_beta antagonist]], "active, training"), COUNTIF(Table16[[#This Row],[TRHR antagonist]:[TR_beta antagonist]], "active, validation"))</f>
        <v>0</v>
      </c>
      <c r="T404" s="2">
        <f>SUM(Table16[[#This Row],[ACTIVES PREDICTED]:[ACTIVES KNOWN]])</f>
        <v>1</v>
      </c>
    </row>
    <row r="405" spans="1:20" x14ac:dyDescent="0.25">
      <c r="A405" s="7">
        <v>2875</v>
      </c>
      <c r="B405" s="2" t="s">
        <v>3428</v>
      </c>
      <c r="C405" s="2" t="s">
        <v>3429</v>
      </c>
      <c r="D405" s="2" t="s">
        <v>3430</v>
      </c>
      <c r="E405" s="2" t="s">
        <v>3431</v>
      </c>
      <c r="F405" s="3" t="s">
        <v>3432</v>
      </c>
      <c r="I405" s="2" t="s">
        <v>16</v>
      </c>
      <c r="O405" s="2" t="s">
        <v>17</v>
      </c>
      <c r="Q405" s="3"/>
      <c r="R405" s="2">
        <f>COUNTIF(Table16[[#This Row],[TRHR antagonist]:[TR_beta antagonist]], "active")</f>
        <v>1</v>
      </c>
      <c r="S405" s="2">
        <f>SUM(COUNTIF(Table16[[#This Row],[TRHR antagonist]:[TR_beta antagonist]], "active, training"), COUNTIF(Table16[[#This Row],[TRHR antagonist]:[TR_beta antagonist]], "active, validation"))</f>
        <v>0</v>
      </c>
      <c r="T405" s="2">
        <f>SUM(Table16[[#This Row],[ACTIVES PREDICTED]:[ACTIVES KNOWN]])</f>
        <v>1</v>
      </c>
    </row>
    <row r="406" spans="1:20" x14ac:dyDescent="0.25">
      <c r="A406" s="7">
        <v>2876</v>
      </c>
      <c r="B406" s="2" t="s">
        <v>3433</v>
      </c>
      <c r="C406" s="2" t="s">
        <v>3434</v>
      </c>
      <c r="D406" s="2" t="s">
        <v>3435</v>
      </c>
      <c r="E406" s="2" t="s">
        <v>3436</v>
      </c>
      <c r="F406" s="3" t="s">
        <v>3437</v>
      </c>
      <c r="I406" s="2" t="s">
        <v>16</v>
      </c>
      <c r="O406" s="2" t="s">
        <v>17</v>
      </c>
      <c r="Q406" s="3"/>
      <c r="R406" s="2">
        <f>COUNTIF(Table16[[#This Row],[TRHR antagonist]:[TR_beta antagonist]], "active")</f>
        <v>1</v>
      </c>
      <c r="S406" s="2">
        <f>SUM(COUNTIF(Table16[[#This Row],[TRHR antagonist]:[TR_beta antagonist]], "active, training"), COUNTIF(Table16[[#This Row],[TRHR antagonist]:[TR_beta antagonist]], "active, validation"))</f>
        <v>0</v>
      </c>
      <c r="T406" s="2">
        <f>SUM(Table16[[#This Row],[ACTIVES PREDICTED]:[ACTIVES KNOWN]])</f>
        <v>1</v>
      </c>
    </row>
    <row r="407" spans="1:20" x14ac:dyDescent="0.25">
      <c r="A407" s="7">
        <v>2879</v>
      </c>
      <c r="B407" s="2" t="s">
        <v>3443</v>
      </c>
      <c r="C407" s="2" t="s">
        <v>3444</v>
      </c>
      <c r="D407" s="2" t="s">
        <v>3445</v>
      </c>
      <c r="E407" s="2" t="s">
        <v>3446</v>
      </c>
      <c r="F407" s="3" t="s">
        <v>3447</v>
      </c>
      <c r="G407" s="2" t="s">
        <v>8</v>
      </c>
      <c r="H407" s="2" t="s">
        <v>15</v>
      </c>
      <c r="I407" s="2" t="s">
        <v>8</v>
      </c>
      <c r="J407" s="2" t="s">
        <v>17</v>
      </c>
      <c r="L407" s="2" t="s">
        <v>17</v>
      </c>
      <c r="N407" s="2" t="s">
        <v>17</v>
      </c>
      <c r="O407" s="2" t="s">
        <v>17</v>
      </c>
      <c r="P407" s="2" t="s">
        <v>8</v>
      </c>
      <c r="Q407" s="3" t="s">
        <v>8</v>
      </c>
      <c r="R407" s="2">
        <f>COUNTIF(Table16[[#This Row],[TRHR antagonist]:[TR_beta antagonist]], "active")</f>
        <v>0</v>
      </c>
      <c r="S407" s="2">
        <f>SUM(COUNTIF(Table16[[#This Row],[TRHR antagonist]:[TR_beta antagonist]], "active, training"), COUNTIF(Table16[[#This Row],[TRHR antagonist]:[TR_beta antagonist]], "active, validation"))</f>
        <v>1</v>
      </c>
      <c r="T407" s="2">
        <f>SUM(Table16[[#This Row],[ACTIVES PREDICTED]:[ACTIVES KNOWN]])</f>
        <v>1</v>
      </c>
    </row>
    <row r="408" spans="1:20" x14ac:dyDescent="0.25">
      <c r="A408" s="7">
        <v>2889</v>
      </c>
      <c r="B408" s="2" t="s">
        <v>3478</v>
      </c>
      <c r="C408" s="2" t="s">
        <v>3479</v>
      </c>
      <c r="D408" s="2" t="s">
        <v>3480</v>
      </c>
      <c r="E408" s="2" t="s">
        <v>3481</v>
      </c>
      <c r="F408" s="3" t="s">
        <v>3482</v>
      </c>
      <c r="H408" s="2" t="s">
        <v>17</v>
      </c>
      <c r="I408" s="2" t="s">
        <v>17</v>
      </c>
      <c r="J408" s="2" t="s">
        <v>8</v>
      </c>
      <c r="K408" s="2" t="s">
        <v>8</v>
      </c>
      <c r="L408" s="2" t="s">
        <v>8</v>
      </c>
      <c r="N408" s="2" t="s">
        <v>16</v>
      </c>
      <c r="O408" s="2" t="s">
        <v>17</v>
      </c>
      <c r="P408" s="2" t="s">
        <v>8</v>
      </c>
      <c r="Q408" s="3" t="s">
        <v>17</v>
      </c>
      <c r="R408" s="2">
        <f>COUNTIF(Table16[[#This Row],[TRHR antagonist]:[TR_beta antagonist]], "active")</f>
        <v>1</v>
      </c>
      <c r="S408" s="2">
        <f>SUM(COUNTIF(Table16[[#This Row],[TRHR antagonist]:[TR_beta antagonist]], "active, training"), COUNTIF(Table16[[#This Row],[TRHR antagonist]:[TR_beta antagonist]], "active, validation"))</f>
        <v>0</v>
      </c>
      <c r="T408" s="2">
        <f>SUM(Table16[[#This Row],[ACTIVES PREDICTED]:[ACTIVES KNOWN]])</f>
        <v>1</v>
      </c>
    </row>
    <row r="409" spans="1:20" x14ac:dyDescent="0.25">
      <c r="A409" s="7">
        <v>2890</v>
      </c>
      <c r="B409" s="2" t="s">
        <v>3483</v>
      </c>
      <c r="C409" s="2" t="s">
        <v>3484</v>
      </c>
      <c r="D409" s="2" t="s">
        <v>3485</v>
      </c>
      <c r="E409" s="2" t="s">
        <v>3486</v>
      </c>
      <c r="F409" s="3" t="s">
        <v>3487</v>
      </c>
      <c r="G409" s="2" t="s">
        <v>8</v>
      </c>
      <c r="H409" s="2" t="s">
        <v>9</v>
      </c>
      <c r="I409" s="2" t="s">
        <v>8</v>
      </c>
      <c r="K409" s="2" t="s">
        <v>16</v>
      </c>
      <c r="O409" s="2" t="s">
        <v>17</v>
      </c>
      <c r="Q409" s="3"/>
      <c r="R409" s="2">
        <f>COUNTIF(Table16[[#This Row],[TRHR antagonist]:[TR_beta antagonist]], "active")</f>
        <v>1</v>
      </c>
      <c r="S409" s="2">
        <f>SUM(COUNTIF(Table16[[#This Row],[TRHR antagonist]:[TR_beta antagonist]], "active, training"), COUNTIF(Table16[[#This Row],[TRHR antagonist]:[TR_beta antagonist]], "active, validation"))</f>
        <v>0</v>
      </c>
      <c r="T409" s="2">
        <f>SUM(Table16[[#This Row],[ACTIVES PREDICTED]:[ACTIVES KNOWN]])</f>
        <v>1</v>
      </c>
    </row>
    <row r="410" spans="1:20" x14ac:dyDescent="0.25">
      <c r="A410" s="7">
        <v>2893</v>
      </c>
      <c r="B410" s="2" t="s">
        <v>3498</v>
      </c>
      <c r="C410" s="2" t="s">
        <v>3499</v>
      </c>
      <c r="D410" s="2" t="s">
        <v>3500</v>
      </c>
      <c r="E410" s="2" t="s">
        <v>3501</v>
      </c>
      <c r="F410" s="3" t="s">
        <v>3502</v>
      </c>
      <c r="H410" s="2" t="s">
        <v>17</v>
      </c>
      <c r="I410" s="2" t="s">
        <v>17</v>
      </c>
      <c r="J410" s="2" t="s">
        <v>8</v>
      </c>
      <c r="K410" s="2" t="s">
        <v>8</v>
      </c>
      <c r="L410" s="2" t="s">
        <v>9</v>
      </c>
      <c r="N410" s="2" t="s">
        <v>15</v>
      </c>
      <c r="O410" s="2" t="s">
        <v>17</v>
      </c>
      <c r="Q410" s="3" t="s">
        <v>17</v>
      </c>
      <c r="R410" s="2">
        <f>COUNTIF(Table16[[#This Row],[TRHR antagonist]:[TR_beta antagonist]], "active")</f>
        <v>0</v>
      </c>
      <c r="S410" s="2">
        <f>SUM(COUNTIF(Table16[[#This Row],[TRHR antagonist]:[TR_beta antagonist]], "active, training"), COUNTIF(Table16[[#This Row],[TRHR antagonist]:[TR_beta antagonist]], "active, validation"))</f>
        <v>1</v>
      </c>
      <c r="T410" s="2">
        <f>SUM(Table16[[#This Row],[ACTIVES PREDICTED]:[ACTIVES KNOWN]])</f>
        <v>1</v>
      </c>
    </row>
    <row r="411" spans="1:20" x14ac:dyDescent="0.25">
      <c r="A411" s="7">
        <v>2947</v>
      </c>
      <c r="B411" s="2" t="s">
        <v>3596</v>
      </c>
      <c r="C411" s="2" t="s">
        <v>3597</v>
      </c>
      <c r="D411" s="2" t="s">
        <v>3598</v>
      </c>
      <c r="E411" s="2" t="s">
        <v>3599</v>
      </c>
      <c r="F411" s="3" t="s">
        <v>3600</v>
      </c>
      <c r="G411" s="2" t="s">
        <v>8</v>
      </c>
      <c r="H411" s="2" t="s">
        <v>9</v>
      </c>
      <c r="I411" s="2" t="s">
        <v>8</v>
      </c>
      <c r="J411" s="2" t="s">
        <v>9</v>
      </c>
      <c r="K411" s="2" t="s">
        <v>8</v>
      </c>
      <c r="L411" s="2" t="s">
        <v>15</v>
      </c>
      <c r="N411" s="2" t="s">
        <v>9</v>
      </c>
      <c r="O411" s="2" t="s">
        <v>17</v>
      </c>
      <c r="P411" s="2" t="s">
        <v>8</v>
      </c>
      <c r="Q411" s="3" t="s">
        <v>9</v>
      </c>
      <c r="R411" s="2">
        <f>COUNTIF(Table16[[#This Row],[TRHR antagonist]:[TR_beta antagonist]], "active")</f>
        <v>0</v>
      </c>
      <c r="S411" s="2">
        <f>SUM(COUNTIF(Table16[[#This Row],[TRHR antagonist]:[TR_beta antagonist]], "active, training"), COUNTIF(Table16[[#This Row],[TRHR antagonist]:[TR_beta antagonist]], "active, validation"))</f>
        <v>1</v>
      </c>
      <c r="T411" s="2">
        <f>SUM(Table16[[#This Row],[ACTIVES PREDICTED]:[ACTIVES KNOWN]])</f>
        <v>1</v>
      </c>
    </row>
    <row r="412" spans="1:20" x14ac:dyDescent="0.25">
      <c r="A412" s="7">
        <v>2982</v>
      </c>
      <c r="B412" s="2" t="s">
        <v>3674</v>
      </c>
      <c r="C412" s="2" t="s">
        <v>3675</v>
      </c>
      <c r="D412" s="2" t="s">
        <v>3676</v>
      </c>
      <c r="E412" s="2" t="s">
        <v>3677</v>
      </c>
      <c r="F412" s="3" t="s">
        <v>3678</v>
      </c>
      <c r="K412" s="2" t="s">
        <v>16</v>
      </c>
      <c r="O412" s="2" t="s">
        <v>17</v>
      </c>
      <c r="Q412" s="3"/>
      <c r="R412" s="2">
        <f>COUNTIF(Table16[[#This Row],[TRHR antagonist]:[TR_beta antagonist]], "active")</f>
        <v>1</v>
      </c>
      <c r="S412" s="2">
        <f>SUM(COUNTIF(Table16[[#This Row],[TRHR antagonist]:[TR_beta antagonist]], "active, training"), COUNTIF(Table16[[#This Row],[TRHR antagonist]:[TR_beta antagonist]], "active, validation"))</f>
        <v>0</v>
      </c>
      <c r="T412" s="2">
        <f>SUM(Table16[[#This Row],[ACTIVES PREDICTED]:[ACTIVES KNOWN]])</f>
        <v>1</v>
      </c>
    </row>
    <row r="413" spans="1:20" x14ac:dyDescent="0.25">
      <c r="A413" s="7">
        <v>2989</v>
      </c>
      <c r="B413" s="2" t="s">
        <v>3684</v>
      </c>
      <c r="C413" s="2" t="s">
        <v>3685</v>
      </c>
      <c r="D413" s="2" t="s">
        <v>3686</v>
      </c>
      <c r="E413" s="2" t="s">
        <v>3687</v>
      </c>
      <c r="F413" s="3" t="s">
        <v>3687</v>
      </c>
      <c r="H413" s="2" t="s">
        <v>17</v>
      </c>
      <c r="I413" s="2" t="s">
        <v>17</v>
      </c>
      <c r="J413" s="2" t="s">
        <v>17</v>
      </c>
      <c r="K413" s="2" t="s">
        <v>17</v>
      </c>
      <c r="L413" s="2" t="s">
        <v>17</v>
      </c>
      <c r="O413" s="2" t="s">
        <v>17</v>
      </c>
      <c r="P413" s="2" t="s">
        <v>16</v>
      </c>
      <c r="Q413" s="3" t="s">
        <v>17</v>
      </c>
      <c r="R413" s="2">
        <f>COUNTIF(Table16[[#This Row],[TRHR antagonist]:[TR_beta antagonist]], "active")</f>
        <v>1</v>
      </c>
      <c r="S413" s="2">
        <f>SUM(COUNTIF(Table16[[#This Row],[TRHR antagonist]:[TR_beta antagonist]], "active, training"), COUNTIF(Table16[[#This Row],[TRHR antagonist]:[TR_beta antagonist]], "active, validation"))</f>
        <v>0</v>
      </c>
      <c r="T413" s="2">
        <f>SUM(Table16[[#This Row],[ACTIVES PREDICTED]:[ACTIVES KNOWN]])</f>
        <v>1</v>
      </c>
    </row>
    <row r="414" spans="1:20" x14ac:dyDescent="0.25">
      <c r="A414" s="7">
        <v>2990</v>
      </c>
      <c r="B414" s="2" t="s">
        <v>3688</v>
      </c>
      <c r="C414" s="2" t="s">
        <v>3689</v>
      </c>
      <c r="D414" s="2" t="s">
        <v>3690</v>
      </c>
      <c r="E414" s="2" t="s">
        <v>3691</v>
      </c>
      <c r="F414" s="3" t="s">
        <v>3692</v>
      </c>
      <c r="I414" s="2" t="s">
        <v>17</v>
      </c>
      <c r="O414" s="2" t="s">
        <v>17</v>
      </c>
      <c r="P414" s="2" t="s">
        <v>16</v>
      </c>
      <c r="Q414" s="3"/>
      <c r="R414" s="2">
        <f>COUNTIF(Table16[[#This Row],[TRHR antagonist]:[TR_beta antagonist]], "active")</f>
        <v>1</v>
      </c>
      <c r="S414" s="2">
        <f>SUM(COUNTIF(Table16[[#This Row],[TRHR antagonist]:[TR_beta antagonist]], "active, training"), COUNTIF(Table16[[#This Row],[TRHR antagonist]:[TR_beta antagonist]], "active, validation"))</f>
        <v>0</v>
      </c>
      <c r="T414" s="2">
        <f>SUM(Table16[[#This Row],[ACTIVES PREDICTED]:[ACTIVES KNOWN]])</f>
        <v>1</v>
      </c>
    </row>
    <row r="415" spans="1:20" x14ac:dyDescent="0.25">
      <c r="A415" s="7">
        <v>2994</v>
      </c>
      <c r="B415" s="2" t="s">
        <v>3703</v>
      </c>
      <c r="C415" s="2" t="s">
        <v>3704</v>
      </c>
      <c r="D415" s="2" t="s">
        <v>3705</v>
      </c>
      <c r="E415" s="2" t="s">
        <v>3706</v>
      </c>
      <c r="F415" s="3" t="s">
        <v>3707</v>
      </c>
      <c r="I415" s="2" t="s">
        <v>17</v>
      </c>
      <c r="L415" s="2" t="s">
        <v>16</v>
      </c>
      <c r="N415" s="2" t="s">
        <v>17</v>
      </c>
      <c r="O415" s="2" t="s">
        <v>17</v>
      </c>
      <c r="Q415" s="3" t="s">
        <v>17</v>
      </c>
      <c r="R415" s="2">
        <f>COUNTIF(Table16[[#This Row],[TRHR antagonist]:[TR_beta antagonist]], "active")</f>
        <v>1</v>
      </c>
      <c r="S415" s="2">
        <f>SUM(COUNTIF(Table16[[#This Row],[TRHR antagonist]:[TR_beta antagonist]], "active, training"), COUNTIF(Table16[[#This Row],[TRHR antagonist]:[TR_beta antagonist]], "active, validation"))</f>
        <v>0</v>
      </c>
      <c r="T415" s="2">
        <f>SUM(Table16[[#This Row],[ACTIVES PREDICTED]:[ACTIVES KNOWN]])</f>
        <v>1</v>
      </c>
    </row>
    <row r="416" spans="1:20" x14ac:dyDescent="0.25">
      <c r="A416" s="7">
        <v>2999</v>
      </c>
      <c r="B416" s="2" t="s">
        <v>3713</v>
      </c>
      <c r="C416" s="2" t="s">
        <v>3714</v>
      </c>
      <c r="D416" s="2" t="s">
        <v>3715</v>
      </c>
      <c r="E416" s="2" t="s">
        <v>3716</v>
      </c>
      <c r="F416" s="3" t="s">
        <v>3717</v>
      </c>
      <c r="G416" s="2" t="s">
        <v>17</v>
      </c>
      <c r="H416" s="2" t="s">
        <v>17</v>
      </c>
      <c r="I416" s="2" t="s">
        <v>17</v>
      </c>
      <c r="K416" s="2" t="s">
        <v>17</v>
      </c>
      <c r="N416" s="2" t="s">
        <v>17</v>
      </c>
      <c r="O416" s="2" t="s">
        <v>17</v>
      </c>
      <c r="P416" s="2" t="s">
        <v>16</v>
      </c>
      <c r="Q416" s="3" t="s">
        <v>17</v>
      </c>
      <c r="R416" s="2">
        <f>COUNTIF(Table16[[#This Row],[TRHR antagonist]:[TR_beta antagonist]], "active")</f>
        <v>1</v>
      </c>
      <c r="S416" s="2">
        <f>SUM(COUNTIF(Table16[[#This Row],[TRHR antagonist]:[TR_beta antagonist]], "active, training"), COUNTIF(Table16[[#This Row],[TRHR antagonist]:[TR_beta antagonist]], "active, validation"))</f>
        <v>0</v>
      </c>
      <c r="T416" s="2">
        <f>SUM(Table16[[#This Row],[ACTIVES PREDICTED]:[ACTIVES KNOWN]])</f>
        <v>1</v>
      </c>
    </row>
    <row r="417" spans="1:20" x14ac:dyDescent="0.25">
      <c r="A417" s="7">
        <v>3018</v>
      </c>
      <c r="B417" s="2" t="s">
        <v>3775</v>
      </c>
      <c r="C417" s="2" t="s">
        <v>3776</v>
      </c>
      <c r="D417" s="2" t="s">
        <v>3777</v>
      </c>
      <c r="E417" s="2" t="s">
        <v>3778</v>
      </c>
      <c r="F417" s="3" t="s">
        <v>3778</v>
      </c>
      <c r="I417" s="2" t="s">
        <v>17</v>
      </c>
      <c r="J417" s="2" t="s">
        <v>17</v>
      </c>
      <c r="K417" s="2" t="s">
        <v>17</v>
      </c>
      <c r="L417" s="2" t="s">
        <v>17</v>
      </c>
      <c r="O417" s="2" t="s">
        <v>16</v>
      </c>
      <c r="Q417" s="3" t="s">
        <v>17</v>
      </c>
      <c r="R417" s="2">
        <f>COUNTIF(Table16[[#This Row],[TRHR antagonist]:[TR_beta antagonist]], "active")</f>
        <v>1</v>
      </c>
      <c r="S417" s="2">
        <f>SUM(COUNTIF(Table16[[#This Row],[TRHR antagonist]:[TR_beta antagonist]], "active, training"), COUNTIF(Table16[[#This Row],[TRHR antagonist]:[TR_beta antagonist]], "active, validation"))</f>
        <v>0</v>
      </c>
      <c r="T417" s="2">
        <f>SUM(Table16[[#This Row],[ACTIVES PREDICTED]:[ACTIVES KNOWN]])</f>
        <v>1</v>
      </c>
    </row>
    <row r="418" spans="1:20" x14ac:dyDescent="0.25">
      <c r="A418" s="7">
        <v>3030</v>
      </c>
      <c r="B418" s="2" t="s">
        <v>3799</v>
      </c>
      <c r="C418" s="2" t="s">
        <v>3800</v>
      </c>
      <c r="D418" s="2" t="s">
        <v>3801</v>
      </c>
      <c r="E418" s="2" t="s">
        <v>3802</v>
      </c>
      <c r="F418" s="3" t="s">
        <v>3802</v>
      </c>
      <c r="G418" s="2" t="s">
        <v>8</v>
      </c>
      <c r="H418" s="2" t="s">
        <v>8</v>
      </c>
      <c r="I418" s="2" t="s">
        <v>8</v>
      </c>
      <c r="J418" s="2" t="s">
        <v>8</v>
      </c>
      <c r="K418" s="2" t="s">
        <v>8</v>
      </c>
      <c r="L418" s="2" t="s">
        <v>8</v>
      </c>
      <c r="N418" s="2" t="s">
        <v>17</v>
      </c>
      <c r="O418" s="2" t="s">
        <v>17</v>
      </c>
      <c r="P418" s="2" t="s">
        <v>15</v>
      </c>
      <c r="Q418" s="3" t="s">
        <v>8</v>
      </c>
      <c r="R418" s="2">
        <f>COUNTIF(Table16[[#This Row],[TRHR antagonist]:[TR_beta antagonist]], "active")</f>
        <v>0</v>
      </c>
      <c r="S418" s="2">
        <f>SUM(COUNTIF(Table16[[#This Row],[TRHR antagonist]:[TR_beta antagonist]], "active, training"), COUNTIF(Table16[[#This Row],[TRHR antagonist]:[TR_beta antagonist]], "active, validation"))</f>
        <v>1</v>
      </c>
      <c r="T418" s="2">
        <f>SUM(Table16[[#This Row],[ACTIVES PREDICTED]:[ACTIVES KNOWN]])</f>
        <v>1</v>
      </c>
    </row>
    <row r="419" spans="1:20" x14ac:dyDescent="0.25">
      <c r="A419" s="7">
        <v>3048</v>
      </c>
      <c r="B419" s="2" t="s">
        <v>3857</v>
      </c>
      <c r="C419" s="2" t="s">
        <v>3858</v>
      </c>
      <c r="D419" s="2" t="s">
        <v>3859</v>
      </c>
      <c r="E419" s="2" t="s">
        <v>3860</v>
      </c>
      <c r="F419" s="3" t="s">
        <v>3861</v>
      </c>
      <c r="G419" s="2" t="s">
        <v>16</v>
      </c>
      <c r="I419" s="2" t="s">
        <v>17</v>
      </c>
      <c r="K419" s="2" t="s">
        <v>17</v>
      </c>
      <c r="L419" s="2" t="s">
        <v>17</v>
      </c>
      <c r="O419" s="2" t="s">
        <v>17</v>
      </c>
      <c r="Q419" s="3"/>
      <c r="R419" s="2">
        <f>COUNTIF(Table16[[#This Row],[TRHR antagonist]:[TR_beta antagonist]], "active")</f>
        <v>1</v>
      </c>
      <c r="S419" s="2">
        <f>SUM(COUNTIF(Table16[[#This Row],[TRHR antagonist]:[TR_beta antagonist]], "active, training"), COUNTIF(Table16[[#This Row],[TRHR antagonist]:[TR_beta antagonist]], "active, validation"))</f>
        <v>0</v>
      </c>
      <c r="T419" s="2">
        <f>SUM(Table16[[#This Row],[ACTIVES PREDICTED]:[ACTIVES KNOWN]])</f>
        <v>1</v>
      </c>
    </row>
    <row r="420" spans="1:20" x14ac:dyDescent="0.25">
      <c r="A420" s="7">
        <v>3062</v>
      </c>
      <c r="B420" s="2" t="s">
        <v>3896</v>
      </c>
      <c r="C420" s="2" t="s">
        <v>3897</v>
      </c>
      <c r="D420" s="2" t="s">
        <v>3898</v>
      </c>
      <c r="E420" s="2" t="s">
        <v>3899</v>
      </c>
      <c r="F420" s="3" t="s">
        <v>3900</v>
      </c>
      <c r="G420" s="2" t="s">
        <v>8</v>
      </c>
      <c r="H420" s="2" t="s">
        <v>9</v>
      </c>
      <c r="I420" s="2" t="s">
        <v>8</v>
      </c>
      <c r="J420" s="2" t="s">
        <v>9</v>
      </c>
      <c r="K420" s="2" t="s">
        <v>8</v>
      </c>
      <c r="L420" s="2" t="s">
        <v>15</v>
      </c>
      <c r="N420" s="2" t="s">
        <v>17</v>
      </c>
      <c r="O420" s="2" t="s">
        <v>17</v>
      </c>
      <c r="P420" s="2" t="s">
        <v>8</v>
      </c>
      <c r="Q420" s="3" t="s">
        <v>9</v>
      </c>
      <c r="R420" s="2">
        <f>COUNTIF(Table16[[#This Row],[TRHR antagonist]:[TR_beta antagonist]], "active")</f>
        <v>0</v>
      </c>
      <c r="S420" s="2">
        <f>SUM(COUNTIF(Table16[[#This Row],[TRHR antagonist]:[TR_beta antagonist]], "active, training"), COUNTIF(Table16[[#This Row],[TRHR antagonist]:[TR_beta antagonist]], "active, validation"))</f>
        <v>1</v>
      </c>
      <c r="T420" s="2">
        <f>SUM(Table16[[#This Row],[ACTIVES PREDICTED]:[ACTIVES KNOWN]])</f>
        <v>1</v>
      </c>
    </row>
    <row r="421" spans="1:20" x14ac:dyDescent="0.25">
      <c r="A421" s="7">
        <v>3063</v>
      </c>
      <c r="B421" s="2" t="s">
        <v>3901</v>
      </c>
      <c r="C421" s="2" t="s">
        <v>3902</v>
      </c>
      <c r="D421" s="2" t="s">
        <v>3903</v>
      </c>
      <c r="E421" s="2" t="s">
        <v>3904</v>
      </c>
      <c r="F421" s="3" t="s">
        <v>3905</v>
      </c>
      <c r="G421" s="2" t="s">
        <v>8</v>
      </c>
      <c r="H421" s="2" t="s">
        <v>8</v>
      </c>
      <c r="I421" s="2" t="s">
        <v>8</v>
      </c>
      <c r="J421" s="2" t="s">
        <v>8</v>
      </c>
      <c r="K421" s="2" t="s">
        <v>8</v>
      </c>
      <c r="L421" s="2" t="s">
        <v>73</v>
      </c>
      <c r="N421" s="2" t="s">
        <v>17</v>
      </c>
      <c r="O421" s="2" t="s">
        <v>17</v>
      </c>
      <c r="P421" s="2" t="s">
        <v>8</v>
      </c>
      <c r="Q421" s="3" t="s">
        <v>8</v>
      </c>
      <c r="R421" s="2">
        <f>COUNTIF(Table16[[#This Row],[TRHR antagonist]:[TR_beta antagonist]], "active")</f>
        <v>0</v>
      </c>
      <c r="S421" s="2">
        <f>SUM(COUNTIF(Table16[[#This Row],[TRHR antagonist]:[TR_beta antagonist]], "active, training"), COUNTIF(Table16[[#This Row],[TRHR antagonist]:[TR_beta antagonist]], "active, validation"))</f>
        <v>1</v>
      </c>
      <c r="T421" s="2">
        <f>SUM(Table16[[#This Row],[ACTIVES PREDICTED]:[ACTIVES KNOWN]])</f>
        <v>1</v>
      </c>
    </row>
    <row r="422" spans="1:20" x14ac:dyDescent="0.25">
      <c r="A422" s="7">
        <v>3079</v>
      </c>
      <c r="B422" s="2" t="s">
        <v>3950</v>
      </c>
      <c r="C422" s="2" t="s">
        <v>3951</v>
      </c>
      <c r="D422" s="2" t="s">
        <v>3952</v>
      </c>
      <c r="E422" s="2" t="s">
        <v>3953</v>
      </c>
      <c r="F422" s="3" t="s">
        <v>3953</v>
      </c>
      <c r="G422" s="2" t="s">
        <v>8</v>
      </c>
      <c r="H422" s="2" t="s">
        <v>9</v>
      </c>
      <c r="I422" s="2" t="s">
        <v>9</v>
      </c>
      <c r="M422" s="2" t="s">
        <v>16</v>
      </c>
      <c r="O422" s="2" t="s">
        <v>17</v>
      </c>
      <c r="P422" s="2" t="s">
        <v>8</v>
      </c>
      <c r="Q422" s="3"/>
      <c r="R422" s="2">
        <f>COUNTIF(Table16[[#This Row],[TRHR antagonist]:[TR_beta antagonist]], "active")</f>
        <v>1</v>
      </c>
      <c r="S422" s="2">
        <f>SUM(COUNTIF(Table16[[#This Row],[TRHR antagonist]:[TR_beta antagonist]], "active, training"), COUNTIF(Table16[[#This Row],[TRHR antagonist]:[TR_beta antagonist]], "active, validation"))</f>
        <v>0</v>
      </c>
      <c r="T422" s="2">
        <f>SUM(Table16[[#This Row],[ACTIVES PREDICTED]:[ACTIVES KNOWN]])</f>
        <v>1</v>
      </c>
    </row>
    <row r="423" spans="1:20" x14ac:dyDescent="0.25">
      <c r="A423" s="7">
        <v>3095</v>
      </c>
      <c r="B423" s="2" t="s">
        <v>3995</v>
      </c>
      <c r="C423" s="2" t="s">
        <v>3996</v>
      </c>
      <c r="D423" s="2" t="s">
        <v>3997</v>
      </c>
      <c r="E423" s="2" t="s">
        <v>3998</v>
      </c>
      <c r="F423" s="3" t="s">
        <v>3999</v>
      </c>
      <c r="G423" s="2" t="s">
        <v>8</v>
      </c>
      <c r="H423" s="2" t="s">
        <v>8</v>
      </c>
      <c r="I423" s="2" t="s">
        <v>8</v>
      </c>
      <c r="J423" s="2" t="s">
        <v>8</v>
      </c>
      <c r="K423" s="2" t="s">
        <v>8</v>
      </c>
      <c r="L423" s="2" t="s">
        <v>8</v>
      </c>
      <c r="N423" s="2" t="s">
        <v>16</v>
      </c>
      <c r="O423" s="2" t="s">
        <v>17</v>
      </c>
      <c r="P423" s="2" t="s">
        <v>8</v>
      </c>
      <c r="Q423" s="3" t="s">
        <v>8</v>
      </c>
      <c r="R423" s="2">
        <f>COUNTIF(Table16[[#This Row],[TRHR antagonist]:[TR_beta antagonist]], "active")</f>
        <v>1</v>
      </c>
      <c r="S423" s="2">
        <f>SUM(COUNTIF(Table16[[#This Row],[TRHR antagonist]:[TR_beta antagonist]], "active, training"), COUNTIF(Table16[[#This Row],[TRHR antagonist]:[TR_beta antagonist]], "active, validation"))</f>
        <v>0</v>
      </c>
      <c r="T423" s="2">
        <f>SUM(Table16[[#This Row],[ACTIVES PREDICTED]:[ACTIVES KNOWN]])</f>
        <v>1</v>
      </c>
    </row>
    <row r="424" spans="1:20" x14ac:dyDescent="0.25">
      <c r="A424" s="7">
        <v>3096</v>
      </c>
      <c r="B424" s="2" t="s">
        <v>4000</v>
      </c>
      <c r="C424" s="2" t="s">
        <v>4001</v>
      </c>
      <c r="D424" s="2" t="s">
        <v>4002</v>
      </c>
      <c r="E424" s="2" t="s">
        <v>4003</v>
      </c>
      <c r="F424" s="3" t="s">
        <v>4004</v>
      </c>
      <c r="G424" s="2" t="s">
        <v>8</v>
      </c>
      <c r="H424" s="2" t="s">
        <v>8</v>
      </c>
      <c r="I424" s="2" t="s">
        <v>8</v>
      </c>
      <c r="J424" s="2" t="s">
        <v>8</v>
      </c>
      <c r="K424" s="2" t="s">
        <v>8</v>
      </c>
      <c r="L424" s="2" t="s">
        <v>8</v>
      </c>
      <c r="N424" s="2" t="s">
        <v>16</v>
      </c>
      <c r="O424" s="2" t="s">
        <v>17</v>
      </c>
      <c r="P424" s="2" t="s">
        <v>8</v>
      </c>
      <c r="Q424" s="3" t="s">
        <v>8</v>
      </c>
      <c r="R424" s="2">
        <f>COUNTIF(Table16[[#This Row],[TRHR antagonist]:[TR_beta antagonist]], "active")</f>
        <v>1</v>
      </c>
      <c r="S424" s="2">
        <f>SUM(COUNTIF(Table16[[#This Row],[TRHR antagonist]:[TR_beta antagonist]], "active, training"), COUNTIF(Table16[[#This Row],[TRHR antagonist]:[TR_beta antagonist]], "active, validation"))</f>
        <v>0</v>
      </c>
      <c r="T424" s="2">
        <f>SUM(Table16[[#This Row],[ACTIVES PREDICTED]:[ACTIVES KNOWN]])</f>
        <v>1</v>
      </c>
    </row>
    <row r="425" spans="1:20" x14ac:dyDescent="0.25">
      <c r="A425" s="7">
        <v>3097</v>
      </c>
      <c r="B425" s="2" t="s">
        <v>4005</v>
      </c>
      <c r="C425" s="2" t="s">
        <v>4006</v>
      </c>
      <c r="D425" s="2" t="s">
        <v>4007</v>
      </c>
      <c r="E425" s="2" t="s">
        <v>4008</v>
      </c>
      <c r="F425" s="3" t="s">
        <v>4009</v>
      </c>
      <c r="G425" s="2" t="s">
        <v>9</v>
      </c>
      <c r="H425" s="2" t="s">
        <v>9</v>
      </c>
      <c r="I425" s="2" t="s">
        <v>8</v>
      </c>
      <c r="J425" s="2" t="s">
        <v>17</v>
      </c>
      <c r="N425" s="2" t="s">
        <v>16</v>
      </c>
      <c r="O425" s="2" t="s">
        <v>17</v>
      </c>
      <c r="P425" s="2" t="s">
        <v>8</v>
      </c>
      <c r="Q425" s="3" t="s">
        <v>8</v>
      </c>
      <c r="R425" s="2">
        <f>COUNTIF(Table16[[#This Row],[TRHR antagonist]:[TR_beta antagonist]], "active")</f>
        <v>1</v>
      </c>
      <c r="S425" s="2">
        <f>SUM(COUNTIF(Table16[[#This Row],[TRHR antagonist]:[TR_beta antagonist]], "active, training"), COUNTIF(Table16[[#This Row],[TRHR antagonist]:[TR_beta antagonist]], "active, validation"))</f>
        <v>0</v>
      </c>
      <c r="T425" s="2">
        <f>SUM(Table16[[#This Row],[ACTIVES PREDICTED]:[ACTIVES KNOWN]])</f>
        <v>1</v>
      </c>
    </row>
    <row r="426" spans="1:20" x14ac:dyDescent="0.25">
      <c r="A426" s="7">
        <v>3101</v>
      </c>
      <c r="B426" s="2" t="s">
        <v>4015</v>
      </c>
      <c r="C426" s="2" t="s">
        <v>4016</v>
      </c>
      <c r="D426" s="2" t="s">
        <v>4017</v>
      </c>
      <c r="E426" s="2" t="s">
        <v>4018</v>
      </c>
      <c r="F426" s="3" t="s">
        <v>4019</v>
      </c>
      <c r="G426" s="2" t="s">
        <v>9</v>
      </c>
      <c r="H426" s="2" t="s">
        <v>9</v>
      </c>
      <c r="I426" s="2" t="s">
        <v>8</v>
      </c>
      <c r="L426" s="2" t="s">
        <v>16</v>
      </c>
      <c r="N426" s="2" t="s">
        <v>17</v>
      </c>
      <c r="O426" s="2" t="s">
        <v>17</v>
      </c>
      <c r="P426" s="2" t="s">
        <v>8</v>
      </c>
      <c r="Q426" s="3" t="s">
        <v>8</v>
      </c>
      <c r="R426" s="2">
        <f>COUNTIF(Table16[[#This Row],[TRHR antagonist]:[TR_beta antagonist]], "active")</f>
        <v>1</v>
      </c>
      <c r="S426" s="2">
        <f>SUM(COUNTIF(Table16[[#This Row],[TRHR antagonist]:[TR_beta antagonist]], "active, training"), COUNTIF(Table16[[#This Row],[TRHR antagonist]:[TR_beta antagonist]], "active, validation"))</f>
        <v>0</v>
      </c>
      <c r="T426" s="2">
        <f>SUM(Table16[[#This Row],[ACTIVES PREDICTED]:[ACTIVES KNOWN]])</f>
        <v>1</v>
      </c>
    </row>
    <row r="427" spans="1:20" x14ac:dyDescent="0.25">
      <c r="A427" s="7">
        <v>3103</v>
      </c>
      <c r="B427" s="2" t="s">
        <v>4025</v>
      </c>
      <c r="C427" s="2" t="s">
        <v>4026</v>
      </c>
      <c r="D427" s="2" t="s">
        <v>4027</v>
      </c>
      <c r="E427" s="2" t="s">
        <v>4028</v>
      </c>
      <c r="F427" s="3" t="s">
        <v>4029</v>
      </c>
      <c r="J427" s="2" t="s">
        <v>8</v>
      </c>
      <c r="K427" s="2" t="s">
        <v>8</v>
      </c>
      <c r="L427" s="2" t="s">
        <v>8</v>
      </c>
      <c r="N427" s="2" t="s">
        <v>16</v>
      </c>
      <c r="O427" s="2" t="s">
        <v>17</v>
      </c>
      <c r="Q427" s="3"/>
      <c r="R427" s="2">
        <f>COUNTIF(Table16[[#This Row],[TRHR antagonist]:[TR_beta antagonist]], "active")</f>
        <v>1</v>
      </c>
      <c r="S427" s="2">
        <f>SUM(COUNTIF(Table16[[#This Row],[TRHR antagonist]:[TR_beta antagonist]], "active, training"), COUNTIF(Table16[[#This Row],[TRHR antagonist]:[TR_beta antagonist]], "active, validation"))</f>
        <v>0</v>
      </c>
      <c r="T427" s="2">
        <f>SUM(Table16[[#This Row],[ACTIVES PREDICTED]:[ACTIVES KNOWN]])</f>
        <v>1</v>
      </c>
    </row>
    <row r="428" spans="1:20" x14ac:dyDescent="0.25">
      <c r="A428" s="7">
        <v>3106</v>
      </c>
      <c r="B428" s="2" t="s">
        <v>4035</v>
      </c>
      <c r="C428" s="2" t="s">
        <v>4036</v>
      </c>
      <c r="D428" s="2" t="s">
        <v>4037</v>
      </c>
      <c r="E428" s="2" t="s">
        <v>4038</v>
      </c>
      <c r="F428" s="3" t="s">
        <v>4038</v>
      </c>
      <c r="G428" s="2" t="s">
        <v>8</v>
      </c>
      <c r="H428" s="2" t="s">
        <v>8</v>
      </c>
      <c r="I428" s="2" t="s">
        <v>8</v>
      </c>
      <c r="N428" s="2" t="s">
        <v>17</v>
      </c>
      <c r="O428" s="2" t="s">
        <v>17</v>
      </c>
      <c r="P428" s="2" t="s">
        <v>8</v>
      </c>
      <c r="Q428" s="3" t="s">
        <v>16</v>
      </c>
      <c r="R428" s="2">
        <f>COUNTIF(Table16[[#This Row],[TRHR antagonist]:[TR_beta antagonist]], "active")</f>
        <v>1</v>
      </c>
      <c r="S428" s="2">
        <f>SUM(COUNTIF(Table16[[#This Row],[TRHR antagonist]:[TR_beta antagonist]], "active, training"), COUNTIF(Table16[[#This Row],[TRHR antagonist]:[TR_beta antagonist]], "active, validation"))</f>
        <v>0</v>
      </c>
      <c r="T428" s="2">
        <f>SUM(Table16[[#This Row],[ACTIVES PREDICTED]:[ACTIVES KNOWN]])</f>
        <v>1</v>
      </c>
    </row>
    <row r="429" spans="1:20" x14ac:dyDescent="0.25">
      <c r="A429" s="7">
        <v>3107</v>
      </c>
      <c r="B429" s="2" t="s">
        <v>4039</v>
      </c>
      <c r="C429" s="2" t="s">
        <v>4040</v>
      </c>
      <c r="D429" s="2" t="s">
        <v>4041</v>
      </c>
      <c r="E429" s="2" t="s">
        <v>4042</v>
      </c>
      <c r="F429" s="3" t="s">
        <v>4042</v>
      </c>
      <c r="G429" s="2" t="s">
        <v>8</v>
      </c>
      <c r="I429" s="2" t="s">
        <v>8</v>
      </c>
      <c r="O429" s="2" t="s">
        <v>17</v>
      </c>
      <c r="P429" s="2" t="s">
        <v>8</v>
      </c>
      <c r="Q429" s="3" t="s">
        <v>15</v>
      </c>
      <c r="R429" s="2">
        <f>COUNTIF(Table16[[#This Row],[TRHR antagonist]:[TR_beta antagonist]], "active")</f>
        <v>0</v>
      </c>
      <c r="S429" s="2">
        <f>SUM(COUNTIF(Table16[[#This Row],[TRHR antagonist]:[TR_beta antagonist]], "active, training"), COUNTIF(Table16[[#This Row],[TRHR antagonist]:[TR_beta antagonist]], "active, validation"))</f>
        <v>1</v>
      </c>
      <c r="T429" s="2">
        <f>SUM(Table16[[#This Row],[ACTIVES PREDICTED]:[ACTIVES KNOWN]])</f>
        <v>1</v>
      </c>
    </row>
    <row r="430" spans="1:20" x14ac:dyDescent="0.25">
      <c r="A430" s="7">
        <v>3112</v>
      </c>
      <c r="B430" s="2" t="s">
        <v>4057</v>
      </c>
      <c r="C430" s="2" t="s">
        <v>4058</v>
      </c>
      <c r="D430" s="2" t="s">
        <v>4059</v>
      </c>
      <c r="E430" s="2" t="s">
        <v>4060</v>
      </c>
      <c r="F430" s="3" t="s">
        <v>4061</v>
      </c>
      <c r="G430" s="2" t="s">
        <v>8</v>
      </c>
      <c r="H430" s="2" t="s">
        <v>8</v>
      </c>
      <c r="I430" s="2" t="s">
        <v>8</v>
      </c>
      <c r="J430" s="2" t="s">
        <v>9</v>
      </c>
      <c r="K430" s="2" t="s">
        <v>8</v>
      </c>
      <c r="L430" s="2" t="s">
        <v>9</v>
      </c>
      <c r="N430" s="2" t="s">
        <v>73</v>
      </c>
      <c r="O430" s="2" t="s">
        <v>17</v>
      </c>
      <c r="P430" s="2" t="s">
        <v>8</v>
      </c>
      <c r="Q430" s="3" t="s">
        <v>17</v>
      </c>
      <c r="R430" s="2">
        <f>COUNTIF(Table16[[#This Row],[TRHR antagonist]:[TR_beta antagonist]], "active")</f>
        <v>0</v>
      </c>
      <c r="S430" s="2">
        <f>SUM(COUNTIF(Table16[[#This Row],[TRHR antagonist]:[TR_beta antagonist]], "active, training"), COUNTIF(Table16[[#This Row],[TRHR antagonist]:[TR_beta antagonist]], "active, validation"))</f>
        <v>1</v>
      </c>
      <c r="T430" s="2">
        <f>SUM(Table16[[#This Row],[ACTIVES PREDICTED]:[ACTIVES KNOWN]])</f>
        <v>1</v>
      </c>
    </row>
    <row r="431" spans="1:20" x14ac:dyDescent="0.25">
      <c r="A431" s="7">
        <v>3128</v>
      </c>
      <c r="B431" s="2" t="s">
        <v>4077</v>
      </c>
      <c r="C431" s="2" t="s">
        <v>4078</v>
      </c>
      <c r="D431" s="2" t="s">
        <v>4079</v>
      </c>
      <c r="E431" s="2" t="s">
        <v>4080</v>
      </c>
      <c r="F431" s="3" t="s">
        <v>4081</v>
      </c>
      <c r="G431" s="2" t="s">
        <v>9</v>
      </c>
      <c r="H431" s="2" t="s">
        <v>15</v>
      </c>
      <c r="I431" s="2" t="s">
        <v>9</v>
      </c>
      <c r="J431" s="2" t="s">
        <v>8</v>
      </c>
      <c r="K431" s="2" t="s">
        <v>8</v>
      </c>
      <c r="L431" s="2" t="s">
        <v>9</v>
      </c>
      <c r="N431" s="2" t="s">
        <v>8</v>
      </c>
      <c r="P431" s="2" t="s">
        <v>8</v>
      </c>
      <c r="Q431" s="3" t="s">
        <v>17</v>
      </c>
      <c r="R431" s="2">
        <f>COUNTIF(Table16[[#This Row],[TRHR antagonist]:[TR_beta antagonist]], "active")</f>
        <v>0</v>
      </c>
      <c r="S431" s="2">
        <f>SUM(COUNTIF(Table16[[#This Row],[TRHR antagonist]:[TR_beta antagonist]], "active, training"), COUNTIF(Table16[[#This Row],[TRHR antagonist]:[TR_beta antagonist]], "active, validation"))</f>
        <v>1</v>
      </c>
      <c r="T431" s="2">
        <f>SUM(Table16[[#This Row],[ACTIVES PREDICTED]:[ACTIVES KNOWN]])</f>
        <v>1</v>
      </c>
    </row>
    <row r="432" spans="1:20" x14ac:dyDescent="0.25">
      <c r="A432" s="7">
        <v>3129</v>
      </c>
      <c r="B432" s="2" t="s">
        <v>4082</v>
      </c>
      <c r="C432" s="2" t="s">
        <v>4083</v>
      </c>
      <c r="D432" s="2" t="s">
        <v>4084</v>
      </c>
      <c r="E432" s="2" t="s">
        <v>4085</v>
      </c>
      <c r="F432" s="3" t="s">
        <v>4086</v>
      </c>
      <c r="G432" s="2" t="s">
        <v>17</v>
      </c>
      <c r="H432" s="2" t="s">
        <v>17</v>
      </c>
      <c r="I432" s="2" t="s">
        <v>17</v>
      </c>
      <c r="J432" s="2" t="s">
        <v>17</v>
      </c>
      <c r="K432" s="2" t="s">
        <v>17</v>
      </c>
      <c r="L432" s="2" t="s">
        <v>17</v>
      </c>
      <c r="N432" s="2" t="s">
        <v>17</v>
      </c>
      <c r="P432" s="2" t="s">
        <v>15</v>
      </c>
      <c r="Q432" s="3" t="s">
        <v>17</v>
      </c>
      <c r="R432" s="2">
        <f>COUNTIF(Table16[[#This Row],[TRHR antagonist]:[TR_beta antagonist]], "active")</f>
        <v>0</v>
      </c>
      <c r="S432" s="2">
        <f>SUM(COUNTIF(Table16[[#This Row],[TRHR antagonist]:[TR_beta antagonist]], "active, training"), COUNTIF(Table16[[#This Row],[TRHR antagonist]:[TR_beta antagonist]], "active, validation"))</f>
        <v>1</v>
      </c>
      <c r="T432" s="2">
        <f>SUM(Table16[[#This Row],[ACTIVES PREDICTED]:[ACTIVES KNOWN]])</f>
        <v>1</v>
      </c>
    </row>
    <row r="433" spans="1:20" x14ac:dyDescent="0.25">
      <c r="A433" s="7">
        <v>3171</v>
      </c>
      <c r="B433" s="2" t="s">
        <v>4175</v>
      </c>
      <c r="C433" s="2" t="s">
        <v>4176</v>
      </c>
      <c r="D433" s="2" t="s">
        <v>4177</v>
      </c>
      <c r="E433" s="2" t="s">
        <v>4178</v>
      </c>
      <c r="F433" s="3" t="s">
        <v>4179</v>
      </c>
      <c r="G433" s="2" t="s">
        <v>8</v>
      </c>
      <c r="H433" s="2" t="s">
        <v>9</v>
      </c>
      <c r="I433" s="2" t="s">
        <v>8</v>
      </c>
      <c r="J433" s="2" t="s">
        <v>8</v>
      </c>
      <c r="K433" s="2" t="s">
        <v>9</v>
      </c>
      <c r="L433" s="2" t="s">
        <v>8</v>
      </c>
      <c r="N433" s="2" t="s">
        <v>15</v>
      </c>
      <c r="O433" s="2" t="s">
        <v>17</v>
      </c>
      <c r="P433" s="2" t="s">
        <v>8</v>
      </c>
      <c r="Q433" s="3" t="s">
        <v>8</v>
      </c>
      <c r="R433" s="2">
        <f>COUNTIF(Table16[[#This Row],[TRHR antagonist]:[TR_beta antagonist]], "active")</f>
        <v>0</v>
      </c>
      <c r="S433" s="2">
        <f>SUM(COUNTIF(Table16[[#This Row],[TRHR antagonist]:[TR_beta antagonist]], "active, training"), COUNTIF(Table16[[#This Row],[TRHR antagonist]:[TR_beta antagonist]], "active, validation"))</f>
        <v>1</v>
      </c>
      <c r="T433" s="2">
        <f>SUM(Table16[[#This Row],[ACTIVES PREDICTED]:[ACTIVES KNOWN]])</f>
        <v>1</v>
      </c>
    </row>
    <row r="434" spans="1:20" x14ac:dyDescent="0.25">
      <c r="A434" s="7">
        <v>3173</v>
      </c>
      <c r="B434" s="2" t="s">
        <v>4180</v>
      </c>
      <c r="C434" s="2" t="s">
        <v>4181</v>
      </c>
      <c r="D434" s="2" t="s">
        <v>4182</v>
      </c>
      <c r="E434" s="2" t="s">
        <v>4183</v>
      </c>
      <c r="F434" s="3" t="s">
        <v>4184</v>
      </c>
      <c r="G434" s="2" t="s">
        <v>8</v>
      </c>
      <c r="H434" s="2" t="s">
        <v>8</v>
      </c>
      <c r="I434" s="2" t="s">
        <v>8</v>
      </c>
      <c r="J434" s="2" t="s">
        <v>8</v>
      </c>
      <c r="K434" s="2" t="s">
        <v>8</v>
      </c>
      <c r="L434" s="2" t="s">
        <v>8</v>
      </c>
      <c r="N434" s="2" t="s">
        <v>16</v>
      </c>
      <c r="O434" s="2" t="s">
        <v>17</v>
      </c>
      <c r="P434" s="2" t="s">
        <v>8</v>
      </c>
      <c r="Q434" s="3" t="s">
        <v>8</v>
      </c>
      <c r="R434" s="2">
        <f>COUNTIF(Table16[[#This Row],[TRHR antagonist]:[TR_beta antagonist]], "active")</f>
        <v>1</v>
      </c>
      <c r="S434" s="2">
        <f>SUM(COUNTIF(Table16[[#This Row],[TRHR antagonist]:[TR_beta antagonist]], "active, training"), COUNTIF(Table16[[#This Row],[TRHR antagonist]:[TR_beta antagonist]], "active, validation"))</f>
        <v>0</v>
      </c>
      <c r="T434" s="2">
        <f>SUM(Table16[[#This Row],[ACTIVES PREDICTED]:[ACTIVES KNOWN]])</f>
        <v>1</v>
      </c>
    </row>
    <row r="435" spans="1:20" x14ac:dyDescent="0.25">
      <c r="A435" s="7">
        <v>3192</v>
      </c>
      <c r="B435" s="2" t="s">
        <v>4205</v>
      </c>
      <c r="C435" s="2" t="s">
        <v>4206</v>
      </c>
      <c r="D435" s="2" t="s">
        <v>4207</v>
      </c>
      <c r="E435" s="2" t="s">
        <v>4208</v>
      </c>
      <c r="F435" s="3" t="s">
        <v>4209</v>
      </c>
      <c r="J435" s="2" t="s">
        <v>9</v>
      </c>
      <c r="K435" s="2" t="s">
        <v>9</v>
      </c>
      <c r="L435" s="2" t="s">
        <v>9</v>
      </c>
      <c r="O435" s="2" t="s">
        <v>17</v>
      </c>
      <c r="P435" s="2" t="s">
        <v>16</v>
      </c>
      <c r="Q435" s="3"/>
      <c r="R435" s="2">
        <f>COUNTIF(Table16[[#This Row],[TRHR antagonist]:[TR_beta antagonist]], "active")</f>
        <v>1</v>
      </c>
      <c r="S435" s="2">
        <f>SUM(COUNTIF(Table16[[#This Row],[TRHR antagonist]:[TR_beta antagonist]], "active, training"), COUNTIF(Table16[[#This Row],[TRHR antagonist]:[TR_beta antagonist]], "active, validation"))</f>
        <v>0</v>
      </c>
      <c r="T435" s="2">
        <f>SUM(Table16[[#This Row],[ACTIVES PREDICTED]:[ACTIVES KNOWN]])</f>
        <v>1</v>
      </c>
    </row>
    <row r="436" spans="1:20" x14ac:dyDescent="0.25">
      <c r="A436" s="7">
        <v>3193</v>
      </c>
      <c r="B436" s="2" t="s">
        <v>4210</v>
      </c>
      <c r="C436" s="2" t="s">
        <v>4211</v>
      </c>
      <c r="D436" s="2" t="s">
        <v>4212</v>
      </c>
      <c r="E436" s="2" t="s">
        <v>4213</v>
      </c>
      <c r="F436" s="3" t="s">
        <v>4214</v>
      </c>
      <c r="J436" s="2" t="s">
        <v>9</v>
      </c>
      <c r="K436" s="2" t="s">
        <v>8</v>
      </c>
      <c r="L436" s="2" t="s">
        <v>9</v>
      </c>
      <c r="O436" s="2" t="s">
        <v>17</v>
      </c>
      <c r="P436" s="2" t="s">
        <v>16</v>
      </c>
      <c r="Q436" s="3"/>
      <c r="R436" s="2">
        <f>COUNTIF(Table16[[#This Row],[TRHR antagonist]:[TR_beta antagonist]], "active")</f>
        <v>1</v>
      </c>
      <c r="S436" s="2">
        <f>SUM(COUNTIF(Table16[[#This Row],[TRHR antagonist]:[TR_beta antagonist]], "active, training"), COUNTIF(Table16[[#This Row],[TRHR antagonist]:[TR_beta antagonist]], "active, validation"))</f>
        <v>0</v>
      </c>
      <c r="T436" s="2">
        <f>SUM(Table16[[#This Row],[ACTIVES PREDICTED]:[ACTIVES KNOWN]])</f>
        <v>1</v>
      </c>
    </row>
    <row r="437" spans="1:20" x14ac:dyDescent="0.25">
      <c r="A437" s="7">
        <v>3195</v>
      </c>
      <c r="B437" s="2" t="s">
        <v>4220</v>
      </c>
      <c r="C437" s="2" t="s">
        <v>4221</v>
      </c>
      <c r="D437" s="2" t="s">
        <v>4222</v>
      </c>
      <c r="E437" s="2" t="s">
        <v>4223</v>
      </c>
      <c r="F437" s="3" t="s">
        <v>4224</v>
      </c>
      <c r="G437" s="2" t="s">
        <v>8</v>
      </c>
      <c r="H437" s="2" t="s">
        <v>8</v>
      </c>
      <c r="I437" s="2" t="s">
        <v>8</v>
      </c>
      <c r="J437" s="2" t="s">
        <v>8</v>
      </c>
      <c r="K437" s="2" t="s">
        <v>8</v>
      </c>
      <c r="L437" s="2" t="s">
        <v>8</v>
      </c>
      <c r="M437" s="2" t="s">
        <v>9</v>
      </c>
      <c r="N437" s="2" t="s">
        <v>15</v>
      </c>
      <c r="O437" s="2" t="s">
        <v>17</v>
      </c>
      <c r="P437" s="2" t="s">
        <v>8</v>
      </c>
      <c r="Q437" s="3" t="s">
        <v>9</v>
      </c>
      <c r="R437" s="2">
        <f>COUNTIF(Table16[[#This Row],[TRHR antagonist]:[TR_beta antagonist]], "active")</f>
        <v>0</v>
      </c>
      <c r="S437" s="2">
        <f>SUM(COUNTIF(Table16[[#This Row],[TRHR antagonist]:[TR_beta antagonist]], "active, training"), COUNTIF(Table16[[#This Row],[TRHR antagonist]:[TR_beta antagonist]], "active, validation"))</f>
        <v>1</v>
      </c>
      <c r="T437" s="2">
        <f>SUM(Table16[[#This Row],[ACTIVES PREDICTED]:[ACTIVES KNOWN]])</f>
        <v>1</v>
      </c>
    </row>
    <row r="438" spans="1:20" x14ac:dyDescent="0.25">
      <c r="A438" s="7">
        <v>3219</v>
      </c>
      <c r="B438" s="2" t="s">
        <v>4299</v>
      </c>
      <c r="C438" s="2" t="s">
        <v>4300</v>
      </c>
      <c r="D438" s="2" t="s">
        <v>4301</v>
      </c>
      <c r="E438" s="2" t="s">
        <v>4302</v>
      </c>
      <c r="F438" s="3" t="s">
        <v>4303</v>
      </c>
      <c r="O438" s="2" t="s">
        <v>17</v>
      </c>
      <c r="P438" s="2" t="s">
        <v>16</v>
      </c>
      <c r="Q438" s="3"/>
      <c r="R438" s="2">
        <f>COUNTIF(Table16[[#This Row],[TRHR antagonist]:[TR_beta antagonist]], "active")</f>
        <v>1</v>
      </c>
      <c r="S438" s="2">
        <f>SUM(COUNTIF(Table16[[#This Row],[TRHR antagonist]:[TR_beta antagonist]], "active, training"), COUNTIF(Table16[[#This Row],[TRHR antagonist]:[TR_beta antagonist]], "active, validation"))</f>
        <v>0</v>
      </c>
      <c r="T438" s="2">
        <f>SUM(Table16[[#This Row],[ACTIVES PREDICTED]:[ACTIVES KNOWN]])</f>
        <v>1</v>
      </c>
    </row>
    <row r="439" spans="1:20" x14ac:dyDescent="0.25">
      <c r="A439" s="7">
        <v>3225</v>
      </c>
      <c r="B439" s="2" t="s">
        <v>4314</v>
      </c>
      <c r="C439" s="2" t="s">
        <v>4315</v>
      </c>
      <c r="D439" s="2" t="s">
        <v>4316</v>
      </c>
      <c r="E439" s="2" t="s">
        <v>4317</v>
      </c>
      <c r="F439" s="3" t="s">
        <v>4318</v>
      </c>
      <c r="G439" s="2" t="s">
        <v>9</v>
      </c>
      <c r="I439" s="2" t="s">
        <v>15</v>
      </c>
      <c r="J439" s="2" t="s">
        <v>9</v>
      </c>
      <c r="K439" s="2" t="s">
        <v>8</v>
      </c>
      <c r="L439" s="2" t="s">
        <v>9</v>
      </c>
      <c r="N439" s="2" t="s">
        <v>8</v>
      </c>
      <c r="O439" s="2" t="s">
        <v>17</v>
      </c>
      <c r="Q439" s="3"/>
      <c r="R439" s="2">
        <f>COUNTIF(Table16[[#This Row],[TRHR antagonist]:[TR_beta antagonist]], "active")</f>
        <v>0</v>
      </c>
      <c r="S439" s="2">
        <f>SUM(COUNTIF(Table16[[#This Row],[TRHR antagonist]:[TR_beta antagonist]], "active, training"), COUNTIF(Table16[[#This Row],[TRHR antagonist]:[TR_beta antagonist]], "active, validation"))</f>
        <v>1</v>
      </c>
      <c r="T439" s="2">
        <f>SUM(Table16[[#This Row],[ACTIVES PREDICTED]:[ACTIVES KNOWN]])</f>
        <v>1</v>
      </c>
    </row>
    <row r="440" spans="1:20" x14ac:dyDescent="0.25">
      <c r="A440" s="7">
        <v>3226</v>
      </c>
      <c r="B440" s="2" t="s">
        <v>4319</v>
      </c>
      <c r="C440" s="2" t="s">
        <v>4320</v>
      </c>
      <c r="D440" s="2" t="s">
        <v>4321</v>
      </c>
      <c r="E440" s="2" t="s">
        <v>4322</v>
      </c>
      <c r="F440" s="3" t="s">
        <v>4323</v>
      </c>
      <c r="G440" s="2" t="s">
        <v>8</v>
      </c>
      <c r="H440" s="2" t="s">
        <v>8</v>
      </c>
      <c r="I440" s="2" t="s">
        <v>8</v>
      </c>
      <c r="J440" s="2" t="s">
        <v>17</v>
      </c>
      <c r="L440" s="2" t="s">
        <v>17</v>
      </c>
      <c r="N440" s="2" t="s">
        <v>16</v>
      </c>
      <c r="O440" s="2" t="s">
        <v>17</v>
      </c>
      <c r="P440" s="2" t="s">
        <v>9</v>
      </c>
      <c r="Q440" s="3" t="s">
        <v>17</v>
      </c>
      <c r="R440" s="2">
        <f>COUNTIF(Table16[[#This Row],[TRHR antagonist]:[TR_beta antagonist]], "active")</f>
        <v>1</v>
      </c>
      <c r="S440" s="2">
        <f>SUM(COUNTIF(Table16[[#This Row],[TRHR antagonist]:[TR_beta antagonist]], "active, training"), COUNTIF(Table16[[#This Row],[TRHR antagonist]:[TR_beta antagonist]], "active, validation"))</f>
        <v>0</v>
      </c>
      <c r="T440" s="2">
        <f>SUM(Table16[[#This Row],[ACTIVES PREDICTED]:[ACTIVES KNOWN]])</f>
        <v>1</v>
      </c>
    </row>
    <row r="441" spans="1:20" x14ac:dyDescent="0.25">
      <c r="A441" s="7">
        <v>3250</v>
      </c>
      <c r="B441" s="2" t="s">
        <v>4359</v>
      </c>
      <c r="C441" s="2" t="s">
        <v>4360</v>
      </c>
      <c r="D441" s="2" t="s">
        <v>4361</v>
      </c>
      <c r="E441" s="2" t="s">
        <v>4362</v>
      </c>
      <c r="F441" s="3" t="s">
        <v>4363</v>
      </c>
      <c r="I441" s="2" t="s">
        <v>17</v>
      </c>
      <c r="J441" s="2" t="s">
        <v>17</v>
      </c>
      <c r="K441" s="2" t="s">
        <v>17</v>
      </c>
      <c r="L441" s="2" t="s">
        <v>17</v>
      </c>
      <c r="P441" s="2" t="s">
        <v>16</v>
      </c>
      <c r="Q441" s="3" t="s">
        <v>17</v>
      </c>
      <c r="R441" s="2">
        <f>COUNTIF(Table16[[#This Row],[TRHR antagonist]:[TR_beta antagonist]], "active")</f>
        <v>1</v>
      </c>
      <c r="S441" s="2">
        <f>SUM(COUNTIF(Table16[[#This Row],[TRHR antagonist]:[TR_beta antagonist]], "active, training"), COUNTIF(Table16[[#This Row],[TRHR antagonist]:[TR_beta antagonist]], "active, validation"))</f>
        <v>0</v>
      </c>
      <c r="T441" s="2">
        <f>SUM(Table16[[#This Row],[ACTIVES PREDICTED]:[ACTIVES KNOWN]])</f>
        <v>1</v>
      </c>
    </row>
    <row r="442" spans="1:20" x14ac:dyDescent="0.25">
      <c r="A442" s="7">
        <v>3251</v>
      </c>
      <c r="B442" s="2" t="s">
        <v>4364</v>
      </c>
      <c r="C442" s="2" t="s">
        <v>4365</v>
      </c>
      <c r="D442" s="2" t="s">
        <v>4366</v>
      </c>
      <c r="E442" s="2" t="s">
        <v>4367</v>
      </c>
      <c r="F442" s="3" t="s">
        <v>4368</v>
      </c>
      <c r="G442" s="2" t="s">
        <v>17</v>
      </c>
      <c r="I442" s="2" t="s">
        <v>17</v>
      </c>
      <c r="J442" s="2" t="s">
        <v>17</v>
      </c>
      <c r="K442" s="2" t="s">
        <v>17</v>
      </c>
      <c r="P442" s="2" t="s">
        <v>16</v>
      </c>
      <c r="Q442" s="3" t="s">
        <v>17</v>
      </c>
      <c r="R442" s="2">
        <f>COUNTIF(Table16[[#This Row],[TRHR antagonist]:[TR_beta antagonist]], "active")</f>
        <v>1</v>
      </c>
      <c r="S442" s="2">
        <f>SUM(COUNTIF(Table16[[#This Row],[TRHR antagonist]:[TR_beta antagonist]], "active, training"), COUNTIF(Table16[[#This Row],[TRHR antagonist]:[TR_beta antagonist]], "active, validation"))</f>
        <v>0</v>
      </c>
      <c r="T442" s="2">
        <f>SUM(Table16[[#This Row],[ACTIVES PREDICTED]:[ACTIVES KNOWN]])</f>
        <v>1</v>
      </c>
    </row>
    <row r="443" spans="1:20" x14ac:dyDescent="0.25">
      <c r="A443" s="7">
        <v>3252</v>
      </c>
      <c r="B443" s="2" t="s">
        <v>4369</v>
      </c>
      <c r="C443" s="2" t="s">
        <v>4370</v>
      </c>
      <c r="D443" s="2" t="s">
        <v>4371</v>
      </c>
      <c r="E443" s="2" t="s">
        <v>4372</v>
      </c>
      <c r="F443" s="3" t="s">
        <v>4373</v>
      </c>
      <c r="I443" s="2" t="s">
        <v>17</v>
      </c>
      <c r="J443" s="2" t="s">
        <v>17</v>
      </c>
      <c r="K443" s="2" t="s">
        <v>17</v>
      </c>
      <c r="P443" s="2" t="s">
        <v>16</v>
      </c>
      <c r="Q443" s="3" t="s">
        <v>17</v>
      </c>
      <c r="R443" s="2">
        <f>COUNTIF(Table16[[#This Row],[TRHR antagonist]:[TR_beta antagonist]], "active")</f>
        <v>1</v>
      </c>
      <c r="S443" s="2">
        <f>SUM(COUNTIF(Table16[[#This Row],[TRHR antagonist]:[TR_beta antagonist]], "active, training"), COUNTIF(Table16[[#This Row],[TRHR antagonist]:[TR_beta antagonist]], "active, validation"))</f>
        <v>0</v>
      </c>
      <c r="T443" s="2">
        <f>SUM(Table16[[#This Row],[ACTIVES PREDICTED]:[ACTIVES KNOWN]])</f>
        <v>1</v>
      </c>
    </row>
    <row r="444" spans="1:20" x14ac:dyDescent="0.25">
      <c r="A444" s="7">
        <v>3253</v>
      </c>
      <c r="B444" s="2" t="s">
        <v>4374</v>
      </c>
      <c r="C444" s="2" t="s">
        <v>4375</v>
      </c>
      <c r="D444" s="2" t="s">
        <v>4376</v>
      </c>
      <c r="E444" s="2" t="s">
        <v>4377</v>
      </c>
      <c r="F444" s="3" t="s">
        <v>4378</v>
      </c>
      <c r="I444" s="2" t="s">
        <v>17</v>
      </c>
      <c r="J444" s="2" t="s">
        <v>17</v>
      </c>
      <c r="K444" s="2" t="s">
        <v>17</v>
      </c>
      <c r="P444" s="2" t="s">
        <v>16</v>
      </c>
      <c r="Q444" s="3" t="s">
        <v>17</v>
      </c>
      <c r="R444" s="2">
        <f>COUNTIF(Table16[[#This Row],[TRHR antagonist]:[TR_beta antagonist]], "active")</f>
        <v>1</v>
      </c>
      <c r="S444" s="2">
        <f>SUM(COUNTIF(Table16[[#This Row],[TRHR antagonist]:[TR_beta antagonist]], "active, training"), COUNTIF(Table16[[#This Row],[TRHR antagonist]:[TR_beta antagonist]], "active, validation"))</f>
        <v>0</v>
      </c>
      <c r="T444" s="2">
        <f>SUM(Table16[[#This Row],[ACTIVES PREDICTED]:[ACTIVES KNOWN]])</f>
        <v>1</v>
      </c>
    </row>
    <row r="445" spans="1:20" x14ac:dyDescent="0.25">
      <c r="A445" s="7">
        <v>3260</v>
      </c>
      <c r="B445" s="2" t="s">
        <v>4392</v>
      </c>
      <c r="C445" s="2" t="s">
        <v>4393</v>
      </c>
      <c r="D445" s="2" t="s">
        <v>4394</v>
      </c>
      <c r="E445" s="2" t="s">
        <v>4395</v>
      </c>
      <c r="F445" s="3" t="s">
        <v>4396</v>
      </c>
      <c r="G445" s="2" t="s">
        <v>8</v>
      </c>
      <c r="H445" s="2" t="s">
        <v>8</v>
      </c>
      <c r="J445" s="2" t="s">
        <v>9</v>
      </c>
      <c r="K445" s="2" t="s">
        <v>8</v>
      </c>
      <c r="L445" s="2" t="s">
        <v>8</v>
      </c>
      <c r="N445" s="2" t="s">
        <v>8</v>
      </c>
      <c r="O445" s="2" t="s">
        <v>17</v>
      </c>
      <c r="P445" s="2" t="s">
        <v>8</v>
      </c>
      <c r="Q445" s="3" t="s">
        <v>15</v>
      </c>
      <c r="R445" s="2">
        <f>COUNTIF(Table16[[#This Row],[TRHR antagonist]:[TR_beta antagonist]], "active")</f>
        <v>0</v>
      </c>
      <c r="S445" s="2">
        <f>SUM(COUNTIF(Table16[[#This Row],[TRHR antagonist]:[TR_beta antagonist]], "active, training"), COUNTIF(Table16[[#This Row],[TRHR antagonist]:[TR_beta antagonist]], "active, validation"))</f>
        <v>1</v>
      </c>
      <c r="T445" s="2">
        <f>SUM(Table16[[#This Row],[ACTIVES PREDICTED]:[ACTIVES KNOWN]])</f>
        <v>1</v>
      </c>
    </row>
    <row r="446" spans="1:20" x14ac:dyDescent="0.25">
      <c r="A446" s="7">
        <v>3264</v>
      </c>
      <c r="B446" s="2" t="s">
        <v>4411</v>
      </c>
      <c r="C446" s="2" t="s">
        <v>4412</v>
      </c>
      <c r="D446" s="2" t="s">
        <v>4413</v>
      </c>
      <c r="E446" s="2" t="s">
        <v>4414</v>
      </c>
      <c r="F446" s="3" t="s">
        <v>4414</v>
      </c>
      <c r="H446" s="2" t="s">
        <v>16</v>
      </c>
      <c r="O446" s="2" t="s">
        <v>17</v>
      </c>
      <c r="Q446" s="3"/>
      <c r="R446" s="2">
        <f>COUNTIF(Table16[[#This Row],[TRHR antagonist]:[TR_beta antagonist]], "active")</f>
        <v>1</v>
      </c>
      <c r="S446" s="2">
        <f>SUM(COUNTIF(Table16[[#This Row],[TRHR antagonist]:[TR_beta antagonist]], "active, training"), COUNTIF(Table16[[#This Row],[TRHR antagonist]:[TR_beta antagonist]], "active, validation"))</f>
        <v>0</v>
      </c>
      <c r="T446" s="2">
        <f>SUM(Table16[[#This Row],[ACTIVES PREDICTED]:[ACTIVES KNOWN]])</f>
        <v>1</v>
      </c>
    </row>
    <row r="447" spans="1:20" x14ac:dyDescent="0.25">
      <c r="A447" s="7">
        <v>3270</v>
      </c>
      <c r="B447" s="2" t="s">
        <v>4429</v>
      </c>
      <c r="C447" s="2" t="s">
        <v>4430</v>
      </c>
      <c r="D447" s="2" t="s">
        <v>4431</v>
      </c>
      <c r="E447" s="2" t="s">
        <v>4432</v>
      </c>
      <c r="F447" s="3" t="s">
        <v>4433</v>
      </c>
      <c r="H447" s="2" t="s">
        <v>17</v>
      </c>
      <c r="I447" s="2" t="s">
        <v>17</v>
      </c>
      <c r="J447" s="2" t="s">
        <v>17</v>
      </c>
      <c r="K447" s="2" t="s">
        <v>17</v>
      </c>
      <c r="O447" s="2" t="s">
        <v>17</v>
      </c>
      <c r="P447" s="2" t="s">
        <v>16</v>
      </c>
      <c r="Q447" s="3" t="s">
        <v>17</v>
      </c>
      <c r="R447" s="2">
        <f>COUNTIF(Table16[[#This Row],[TRHR antagonist]:[TR_beta antagonist]], "active")</f>
        <v>1</v>
      </c>
      <c r="S447" s="2">
        <f>SUM(COUNTIF(Table16[[#This Row],[TRHR antagonist]:[TR_beta antagonist]], "active, training"), COUNTIF(Table16[[#This Row],[TRHR antagonist]:[TR_beta antagonist]], "active, validation"))</f>
        <v>0</v>
      </c>
      <c r="T447" s="2">
        <f>SUM(Table16[[#This Row],[ACTIVES PREDICTED]:[ACTIVES KNOWN]])</f>
        <v>1</v>
      </c>
    </row>
    <row r="448" spans="1:20" x14ac:dyDescent="0.25">
      <c r="A448" s="7">
        <v>33</v>
      </c>
      <c r="B448" s="2" t="s">
        <v>3</v>
      </c>
      <c r="C448" s="2" t="s">
        <v>4</v>
      </c>
      <c r="D448" s="2" t="s">
        <v>5</v>
      </c>
      <c r="E448" s="2" t="s">
        <v>6</v>
      </c>
      <c r="F448" s="3" t="s">
        <v>7</v>
      </c>
      <c r="G448" s="2" t="s">
        <v>8</v>
      </c>
      <c r="H448" s="2" t="s">
        <v>8</v>
      </c>
      <c r="I448" s="2" t="s">
        <v>8</v>
      </c>
      <c r="J448" s="2" t="s">
        <v>8</v>
      </c>
      <c r="K448" s="2" t="s">
        <v>8</v>
      </c>
      <c r="L448" s="2" t="s">
        <v>8</v>
      </c>
      <c r="P448" s="2" t="s">
        <v>8</v>
      </c>
      <c r="Q448" s="3" t="s">
        <v>8</v>
      </c>
      <c r="R448" s="2">
        <f>COUNTIF(Table16[[#This Row],[TRHR antagonist]:[TR_beta antagonist]], "active")</f>
        <v>0</v>
      </c>
      <c r="S448" s="2">
        <f>SUM(COUNTIF(Table16[[#This Row],[TRHR antagonist]:[TR_beta antagonist]], "active, training"), COUNTIF(Table16[[#This Row],[TRHR antagonist]:[TR_beta antagonist]], "active, validation"))</f>
        <v>0</v>
      </c>
      <c r="T448" s="2">
        <f>SUM(Table16[[#This Row],[ACTIVES PREDICTED]:[ACTIVES KNOWN]])</f>
        <v>0</v>
      </c>
    </row>
    <row r="449" spans="1:20" x14ac:dyDescent="0.25">
      <c r="A449" s="7">
        <v>35</v>
      </c>
      <c r="B449" s="2" t="s">
        <v>18</v>
      </c>
      <c r="C449" s="2" t="s">
        <v>19</v>
      </c>
      <c r="D449" s="2" t="s">
        <v>20</v>
      </c>
      <c r="E449" s="2" t="s">
        <v>21</v>
      </c>
      <c r="F449" s="3" t="s">
        <v>22</v>
      </c>
      <c r="G449" s="2" t="s">
        <v>9</v>
      </c>
      <c r="H449" s="2" t="s">
        <v>9</v>
      </c>
      <c r="I449" s="2" t="s">
        <v>8</v>
      </c>
      <c r="J449" s="2" t="s">
        <v>17</v>
      </c>
      <c r="K449" s="2" t="s">
        <v>17</v>
      </c>
      <c r="O449" s="2" t="s">
        <v>17</v>
      </c>
      <c r="P449" s="2" t="s">
        <v>9</v>
      </c>
      <c r="Q449" s="3" t="s">
        <v>8</v>
      </c>
      <c r="R449" s="2">
        <f>COUNTIF(Table16[[#This Row],[TRHR antagonist]:[TR_beta antagonist]], "active")</f>
        <v>0</v>
      </c>
      <c r="S449" s="2">
        <f>SUM(COUNTIF(Table16[[#This Row],[TRHR antagonist]:[TR_beta antagonist]], "active, training"), COUNTIF(Table16[[#This Row],[TRHR antagonist]:[TR_beta antagonist]], "active, validation"))</f>
        <v>0</v>
      </c>
      <c r="T449" s="2">
        <f>SUM(Table16[[#This Row],[ACTIVES PREDICTED]:[ACTIVES KNOWN]])</f>
        <v>0</v>
      </c>
    </row>
    <row r="450" spans="1:20" x14ac:dyDescent="0.25">
      <c r="A450" s="7">
        <v>36</v>
      </c>
      <c r="B450" s="2" t="s">
        <v>23</v>
      </c>
      <c r="C450" s="2" t="s">
        <v>24</v>
      </c>
      <c r="D450" s="2" t="s">
        <v>25</v>
      </c>
      <c r="E450" s="2" t="s">
        <v>26</v>
      </c>
      <c r="F450" s="3" t="s">
        <v>27</v>
      </c>
      <c r="G450" s="2" t="s">
        <v>8</v>
      </c>
      <c r="H450" s="2" t="s">
        <v>8</v>
      </c>
      <c r="I450" s="2" t="s">
        <v>8</v>
      </c>
      <c r="J450" s="2" t="s">
        <v>9</v>
      </c>
      <c r="K450" s="2" t="s">
        <v>8</v>
      </c>
      <c r="L450" s="2" t="s">
        <v>9</v>
      </c>
      <c r="O450" s="2" t="s">
        <v>17</v>
      </c>
      <c r="P450" s="2" t="s">
        <v>8</v>
      </c>
      <c r="Q450" s="3" t="s">
        <v>9</v>
      </c>
      <c r="R450" s="2">
        <f>COUNTIF(Table16[[#This Row],[TRHR antagonist]:[TR_beta antagonist]], "active")</f>
        <v>0</v>
      </c>
      <c r="S450" s="2">
        <f>SUM(COUNTIF(Table16[[#This Row],[TRHR antagonist]:[TR_beta antagonist]], "active, training"), COUNTIF(Table16[[#This Row],[TRHR antagonist]:[TR_beta antagonist]], "active, validation"))</f>
        <v>0</v>
      </c>
      <c r="T450" s="2">
        <f>SUM(Table16[[#This Row],[ACTIVES PREDICTED]:[ACTIVES KNOWN]])</f>
        <v>0</v>
      </c>
    </row>
    <row r="451" spans="1:20" x14ac:dyDescent="0.25">
      <c r="A451" s="7">
        <v>44</v>
      </c>
      <c r="B451" s="2" t="s">
        <v>47</v>
      </c>
      <c r="C451" s="2" t="s">
        <v>48</v>
      </c>
      <c r="D451" s="2" t="s">
        <v>49</v>
      </c>
      <c r="E451" s="2" t="s">
        <v>50</v>
      </c>
      <c r="F451" s="3" t="s">
        <v>50</v>
      </c>
      <c r="G451" s="2" t="s">
        <v>8</v>
      </c>
      <c r="H451" s="2" t="s">
        <v>9</v>
      </c>
      <c r="I451" s="2" t="s">
        <v>8</v>
      </c>
      <c r="J451" s="2" t="s">
        <v>17</v>
      </c>
      <c r="K451" s="2" t="s">
        <v>17</v>
      </c>
      <c r="N451" s="2" t="s">
        <v>17</v>
      </c>
      <c r="O451" s="2" t="s">
        <v>17</v>
      </c>
      <c r="P451" s="2" t="s">
        <v>8</v>
      </c>
      <c r="Q451" s="3" t="s">
        <v>8</v>
      </c>
      <c r="R451" s="2">
        <f>COUNTIF(Table16[[#This Row],[TRHR antagonist]:[TR_beta antagonist]], "active")</f>
        <v>0</v>
      </c>
      <c r="S451" s="2">
        <f>SUM(COUNTIF(Table16[[#This Row],[TRHR antagonist]:[TR_beta antagonist]], "active, training"), COUNTIF(Table16[[#This Row],[TRHR antagonist]:[TR_beta antagonist]], "active, validation"))</f>
        <v>0</v>
      </c>
      <c r="T451" s="2">
        <f>SUM(Table16[[#This Row],[ACTIVES PREDICTED]:[ACTIVES KNOWN]])</f>
        <v>0</v>
      </c>
    </row>
    <row r="452" spans="1:20" x14ac:dyDescent="0.25">
      <c r="A452" s="7">
        <v>65</v>
      </c>
      <c r="B452" s="2" t="s">
        <v>64</v>
      </c>
      <c r="C452" s="2" t="s">
        <v>65</v>
      </c>
      <c r="D452" s="2" t="s">
        <v>66</v>
      </c>
      <c r="E452" s="2" t="s">
        <v>67</v>
      </c>
      <c r="F452" s="3" t="s">
        <v>68</v>
      </c>
      <c r="G452" s="2" t="s">
        <v>8</v>
      </c>
      <c r="H452" s="2" t="s">
        <v>8</v>
      </c>
      <c r="I452" s="2" t="s">
        <v>8</v>
      </c>
      <c r="J452" s="2" t="s">
        <v>8</v>
      </c>
      <c r="K452" s="2" t="s">
        <v>9</v>
      </c>
      <c r="L452" s="2" t="s">
        <v>9</v>
      </c>
      <c r="O452" s="2" t="s">
        <v>17</v>
      </c>
      <c r="P452" s="2" t="s">
        <v>8</v>
      </c>
      <c r="Q452" s="3" t="s">
        <v>8</v>
      </c>
      <c r="R452" s="2">
        <f>COUNTIF(Table16[[#This Row],[TRHR antagonist]:[TR_beta antagonist]], "active")</f>
        <v>0</v>
      </c>
      <c r="S452" s="2">
        <f>SUM(COUNTIF(Table16[[#This Row],[TRHR antagonist]:[TR_beta antagonist]], "active, training"), COUNTIF(Table16[[#This Row],[TRHR antagonist]:[TR_beta antagonist]], "active, validation"))</f>
        <v>0</v>
      </c>
      <c r="T452" s="2">
        <f>SUM(Table16[[#This Row],[ACTIVES PREDICTED]:[ACTIVES KNOWN]])</f>
        <v>0</v>
      </c>
    </row>
    <row r="453" spans="1:20" x14ac:dyDescent="0.25">
      <c r="A453" s="7">
        <v>80</v>
      </c>
      <c r="B453" s="2" t="s">
        <v>74</v>
      </c>
      <c r="C453" s="2" t="s">
        <v>75</v>
      </c>
      <c r="D453" s="2" t="s">
        <v>76</v>
      </c>
      <c r="E453" s="2" t="s">
        <v>77</v>
      </c>
      <c r="F453" s="3" t="s">
        <v>77</v>
      </c>
      <c r="G453" s="2" t="s">
        <v>9</v>
      </c>
      <c r="H453" s="2" t="s">
        <v>8</v>
      </c>
      <c r="I453" s="2" t="s">
        <v>8</v>
      </c>
      <c r="J453" s="2" t="s">
        <v>9</v>
      </c>
      <c r="K453" s="2" t="s">
        <v>9</v>
      </c>
      <c r="L453" s="2" t="s">
        <v>9</v>
      </c>
      <c r="O453" s="2" t="s">
        <v>17</v>
      </c>
      <c r="P453" s="2" t="s">
        <v>9</v>
      </c>
      <c r="Q453" s="3" t="s">
        <v>8</v>
      </c>
      <c r="R453" s="2">
        <f>COUNTIF(Table16[[#This Row],[TRHR antagonist]:[TR_beta antagonist]], "active")</f>
        <v>0</v>
      </c>
      <c r="S453" s="2">
        <f>SUM(COUNTIF(Table16[[#This Row],[TRHR antagonist]:[TR_beta antagonist]], "active, training"), COUNTIF(Table16[[#This Row],[TRHR antagonist]:[TR_beta antagonist]], "active, validation"))</f>
        <v>0</v>
      </c>
      <c r="T453" s="2">
        <f>SUM(Table16[[#This Row],[ACTIVES PREDICTED]:[ACTIVES KNOWN]])</f>
        <v>0</v>
      </c>
    </row>
    <row r="454" spans="1:20" x14ac:dyDescent="0.25">
      <c r="A454" s="7">
        <v>89</v>
      </c>
      <c r="B454" s="2" t="s">
        <v>83</v>
      </c>
      <c r="C454" s="2" t="s">
        <v>84</v>
      </c>
      <c r="D454" s="2" t="s">
        <v>85</v>
      </c>
      <c r="E454" s="2" t="s">
        <v>86</v>
      </c>
      <c r="F454" s="3" t="s">
        <v>87</v>
      </c>
      <c r="G454" s="2" t="s">
        <v>8</v>
      </c>
      <c r="H454" s="2" t="s">
        <v>9</v>
      </c>
      <c r="I454" s="2" t="s">
        <v>9</v>
      </c>
      <c r="J454" s="2" t="s">
        <v>8</v>
      </c>
      <c r="K454" s="2" t="s">
        <v>9</v>
      </c>
      <c r="L454" s="2" t="s">
        <v>8</v>
      </c>
      <c r="N454" s="2" t="s">
        <v>17</v>
      </c>
      <c r="O454" s="2" t="s">
        <v>17</v>
      </c>
      <c r="P454" s="2" t="s">
        <v>8</v>
      </c>
      <c r="Q454" s="3" t="s">
        <v>8</v>
      </c>
      <c r="R454" s="2">
        <f>COUNTIF(Table16[[#This Row],[TRHR antagonist]:[TR_beta antagonist]], "active")</f>
        <v>0</v>
      </c>
      <c r="S454" s="2">
        <f>SUM(COUNTIF(Table16[[#This Row],[TRHR antagonist]:[TR_beta antagonist]], "active, training"), COUNTIF(Table16[[#This Row],[TRHR antagonist]:[TR_beta antagonist]], "active, validation"))</f>
        <v>0</v>
      </c>
      <c r="T454" s="2">
        <f>SUM(Table16[[#This Row],[ACTIVES PREDICTED]:[ACTIVES KNOWN]])</f>
        <v>0</v>
      </c>
    </row>
    <row r="455" spans="1:20" x14ac:dyDescent="0.25">
      <c r="A455" s="7">
        <v>90</v>
      </c>
      <c r="B455" s="2" t="s">
        <v>88</v>
      </c>
      <c r="C455" s="2" t="s">
        <v>89</v>
      </c>
      <c r="D455" s="2" t="s">
        <v>90</v>
      </c>
      <c r="E455" s="2" t="s">
        <v>91</v>
      </c>
      <c r="F455" s="3" t="s">
        <v>91</v>
      </c>
      <c r="G455" s="2" t="s">
        <v>8</v>
      </c>
      <c r="H455" s="2" t="s">
        <v>8</v>
      </c>
      <c r="I455" s="2" t="s">
        <v>8</v>
      </c>
      <c r="N455" s="2" t="s">
        <v>17</v>
      </c>
      <c r="O455" s="2" t="s">
        <v>17</v>
      </c>
      <c r="P455" s="2" t="s">
        <v>9</v>
      </c>
      <c r="Q455" s="3" t="s">
        <v>9</v>
      </c>
      <c r="R455" s="2">
        <f>COUNTIF(Table16[[#This Row],[TRHR antagonist]:[TR_beta antagonist]], "active")</f>
        <v>0</v>
      </c>
      <c r="S455" s="2">
        <f>SUM(COUNTIF(Table16[[#This Row],[TRHR antagonist]:[TR_beta antagonist]], "active, training"), COUNTIF(Table16[[#This Row],[TRHR antagonist]:[TR_beta antagonist]], "active, validation"))</f>
        <v>0</v>
      </c>
      <c r="T455" s="2">
        <f>SUM(Table16[[#This Row],[ACTIVES PREDICTED]:[ACTIVES KNOWN]])</f>
        <v>0</v>
      </c>
    </row>
    <row r="456" spans="1:20" x14ac:dyDescent="0.25">
      <c r="A456" s="7">
        <v>125</v>
      </c>
      <c r="B456" s="2" t="s">
        <v>97</v>
      </c>
      <c r="C456" s="2" t="s">
        <v>98</v>
      </c>
      <c r="D456" s="2" t="s">
        <v>99</v>
      </c>
      <c r="E456" s="2" t="s">
        <v>100</v>
      </c>
      <c r="F456" s="3" t="s">
        <v>100</v>
      </c>
      <c r="G456" s="2" t="s">
        <v>8</v>
      </c>
      <c r="H456" s="2" t="s">
        <v>9</v>
      </c>
      <c r="I456" s="2" t="s">
        <v>9</v>
      </c>
      <c r="J456" s="2" t="s">
        <v>9</v>
      </c>
      <c r="K456" s="2" t="s">
        <v>9</v>
      </c>
      <c r="L456" s="2" t="s">
        <v>8</v>
      </c>
      <c r="O456" s="2" t="s">
        <v>17</v>
      </c>
      <c r="P456" s="2" t="s">
        <v>9</v>
      </c>
      <c r="Q456" s="3" t="s">
        <v>8</v>
      </c>
      <c r="R456" s="2">
        <f>COUNTIF(Table16[[#This Row],[TRHR antagonist]:[TR_beta antagonist]], "active")</f>
        <v>0</v>
      </c>
      <c r="S456" s="2">
        <f>SUM(COUNTIF(Table16[[#This Row],[TRHR antagonist]:[TR_beta antagonist]], "active, training"), COUNTIF(Table16[[#This Row],[TRHR antagonist]:[TR_beta antagonist]], "active, validation"))</f>
        <v>0</v>
      </c>
      <c r="T456" s="2">
        <f>SUM(Table16[[#This Row],[ACTIVES PREDICTED]:[ACTIVES KNOWN]])</f>
        <v>0</v>
      </c>
    </row>
    <row r="457" spans="1:20" x14ac:dyDescent="0.25">
      <c r="A457" s="7">
        <v>178</v>
      </c>
      <c r="B457" s="2" t="s">
        <v>109</v>
      </c>
      <c r="C457" s="2" t="s">
        <v>110</v>
      </c>
      <c r="D457" s="2" t="s">
        <v>111</v>
      </c>
      <c r="E457" s="2" t="s">
        <v>112</v>
      </c>
      <c r="F457" s="3" t="s">
        <v>113</v>
      </c>
      <c r="H457" s="2" t="s">
        <v>17</v>
      </c>
      <c r="I457" s="2" t="s">
        <v>17</v>
      </c>
      <c r="J457" s="2" t="s">
        <v>17</v>
      </c>
      <c r="N457" s="2" t="s">
        <v>17</v>
      </c>
      <c r="O457" s="2" t="s">
        <v>17</v>
      </c>
      <c r="Q457" s="3"/>
      <c r="R457" s="2">
        <f>COUNTIF(Table16[[#This Row],[TRHR antagonist]:[TR_beta antagonist]], "active")</f>
        <v>0</v>
      </c>
      <c r="S457" s="2">
        <f>SUM(COUNTIF(Table16[[#This Row],[TRHR antagonist]:[TR_beta antagonist]], "active, training"), COUNTIF(Table16[[#This Row],[TRHR antagonist]:[TR_beta antagonist]], "active, validation"))</f>
        <v>0</v>
      </c>
      <c r="T457" s="2">
        <f>SUM(Table16[[#This Row],[ACTIVES PREDICTED]:[ACTIVES KNOWN]])</f>
        <v>0</v>
      </c>
    </row>
    <row r="458" spans="1:20" x14ac:dyDescent="0.25">
      <c r="A458" s="7">
        <v>216</v>
      </c>
      <c r="B458" s="2" t="s">
        <v>124</v>
      </c>
      <c r="C458" s="2" t="s">
        <v>125</v>
      </c>
      <c r="D458" s="2" t="s">
        <v>126</v>
      </c>
      <c r="E458" s="2" t="s">
        <v>127</v>
      </c>
      <c r="F458" s="3" t="s">
        <v>128</v>
      </c>
      <c r="H458" s="2" t="s">
        <v>17</v>
      </c>
      <c r="I458" s="2" t="s">
        <v>17</v>
      </c>
      <c r="N458" s="2" t="s">
        <v>17</v>
      </c>
      <c r="O458" s="2" t="s">
        <v>17</v>
      </c>
      <c r="Q458" s="3"/>
      <c r="R458" s="2">
        <f>COUNTIF(Table16[[#This Row],[TRHR antagonist]:[TR_beta antagonist]], "active")</f>
        <v>0</v>
      </c>
      <c r="S458" s="2">
        <f>SUM(COUNTIF(Table16[[#This Row],[TRHR antagonist]:[TR_beta antagonist]], "active, training"), COUNTIF(Table16[[#This Row],[TRHR antagonist]:[TR_beta antagonist]], "active, validation"))</f>
        <v>0</v>
      </c>
      <c r="T458" s="2">
        <f>SUM(Table16[[#This Row],[ACTIVES PREDICTED]:[ACTIVES KNOWN]])</f>
        <v>0</v>
      </c>
    </row>
    <row r="459" spans="1:20" x14ac:dyDescent="0.25">
      <c r="A459" s="7">
        <v>290</v>
      </c>
      <c r="B459" s="2" t="s">
        <v>134</v>
      </c>
      <c r="C459" s="2" t="s">
        <v>135</v>
      </c>
      <c r="D459" s="2" t="s">
        <v>136</v>
      </c>
      <c r="E459" s="2" t="s">
        <v>137</v>
      </c>
      <c r="F459" s="3" t="s">
        <v>137</v>
      </c>
      <c r="H459" s="2" t="s">
        <v>17</v>
      </c>
      <c r="I459" s="2" t="s">
        <v>17</v>
      </c>
      <c r="J459" s="2" t="s">
        <v>17</v>
      </c>
      <c r="K459" s="2" t="s">
        <v>17</v>
      </c>
      <c r="L459" s="2" t="s">
        <v>17</v>
      </c>
      <c r="N459" s="2" t="s">
        <v>17</v>
      </c>
      <c r="O459" s="2" t="s">
        <v>17</v>
      </c>
      <c r="Q459" s="3" t="s">
        <v>17</v>
      </c>
      <c r="R459" s="2">
        <f>COUNTIF(Table16[[#This Row],[TRHR antagonist]:[TR_beta antagonist]], "active")</f>
        <v>0</v>
      </c>
      <c r="S459" s="2">
        <f>SUM(COUNTIF(Table16[[#This Row],[TRHR antagonist]:[TR_beta antagonist]], "active, training"), COUNTIF(Table16[[#This Row],[TRHR antagonist]:[TR_beta antagonist]], "active, validation"))</f>
        <v>0</v>
      </c>
      <c r="T459" s="2">
        <f>SUM(Table16[[#This Row],[ACTIVES PREDICTED]:[ACTIVES KNOWN]])</f>
        <v>0</v>
      </c>
    </row>
    <row r="460" spans="1:20" x14ac:dyDescent="0.25">
      <c r="A460" s="7">
        <v>316</v>
      </c>
      <c r="B460" s="2" t="s">
        <v>142</v>
      </c>
      <c r="C460" s="2" t="s">
        <v>143</v>
      </c>
      <c r="D460" s="2" t="s">
        <v>144</v>
      </c>
      <c r="E460" s="2" t="s">
        <v>145</v>
      </c>
      <c r="F460" s="3" t="s">
        <v>146</v>
      </c>
      <c r="O460" s="2" t="s">
        <v>17</v>
      </c>
      <c r="Q460" s="3" t="s">
        <v>17</v>
      </c>
      <c r="R460" s="2">
        <f>COUNTIF(Table16[[#This Row],[TRHR antagonist]:[TR_beta antagonist]], "active")</f>
        <v>0</v>
      </c>
      <c r="S460" s="2">
        <f>SUM(COUNTIF(Table16[[#This Row],[TRHR antagonist]:[TR_beta antagonist]], "active, training"), COUNTIF(Table16[[#This Row],[TRHR antagonist]:[TR_beta antagonist]], "active, validation"))</f>
        <v>0</v>
      </c>
      <c r="T460" s="2">
        <f>SUM(Table16[[#This Row],[ACTIVES PREDICTED]:[ACTIVES KNOWN]])</f>
        <v>0</v>
      </c>
    </row>
    <row r="461" spans="1:20" x14ac:dyDescent="0.25">
      <c r="A461" s="7">
        <v>317</v>
      </c>
      <c r="B461" s="2" t="s">
        <v>147</v>
      </c>
      <c r="C461" s="2" t="s">
        <v>148</v>
      </c>
      <c r="D461" s="2" t="s">
        <v>149</v>
      </c>
      <c r="E461" s="2" t="s">
        <v>150</v>
      </c>
      <c r="F461" s="3" t="s">
        <v>151</v>
      </c>
      <c r="O461" s="2" t="s">
        <v>17</v>
      </c>
      <c r="Q461" s="3"/>
      <c r="R461" s="2">
        <f>COUNTIF(Table16[[#This Row],[TRHR antagonist]:[TR_beta antagonist]], "active")</f>
        <v>0</v>
      </c>
      <c r="S461" s="2">
        <f>SUM(COUNTIF(Table16[[#This Row],[TRHR antagonist]:[TR_beta antagonist]], "active, training"), COUNTIF(Table16[[#This Row],[TRHR antagonist]:[TR_beta antagonist]], "active, validation"))</f>
        <v>0</v>
      </c>
      <c r="T461" s="2">
        <f>SUM(Table16[[#This Row],[ACTIVES PREDICTED]:[ACTIVES KNOWN]])</f>
        <v>0</v>
      </c>
    </row>
    <row r="462" spans="1:20" x14ac:dyDescent="0.25">
      <c r="A462" s="7">
        <v>319</v>
      </c>
      <c r="B462" s="2" t="s">
        <v>152</v>
      </c>
      <c r="C462" s="2" t="s">
        <v>153</v>
      </c>
      <c r="D462" s="2" t="s">
        <v>154</v>
      </c>
      <c r="E462" s="2" t="s">
        <v>155</v>
      </c>
      <c r="F462" s="3" t="s">
        <v>156</v>
      </c>
      <c r="H462" s="2" t="s">
        <v>17</v>
      </c>
      <c r="I462" s="2" t="s">
        <v>17</v>
      </c>
      <c r="J462" s="2" t="s">
        <v>17</v>
      </c>
      <c r="K462" s="2" t="s">
        <v>17</v>
      </c>
      <c r="L462" s="2" t="s">
        <v>17</v>
      </c>
      <c r="O462" s="2" t="s">
        <v>17</v>
      </c>
      <c r="Q462" s="3" t="s">
        <v>17</v>
      </c>
      <c r="R462" s="2">
        <f>COUNTIF(Table16[[#This Row],[TRHR antagonist]:[TR_beta antagonist]], "active")</f>
        <v>0</v>
      </c>
      <c r="S462" s="2">
        <f>SUM(COUNTIF(Table16[[#This Row],[TRHR antagonist]:[TR_beta antagonist]], "active, training"), COUNTIF(Table16[[#This Row],[TRHR antagonist]:[TR_beta antagonist]], "active, validation"))</f>
        <v>0</v>
      </c>
      <c r="T462" s="2">
        <f>SUM(Table16[[#This Row],[ACTIVES PREDICTED]:[ACTIVES KNOWN]])</f>
        <v>0</v>
      </c>
    </row>
    <row r="463" spans="1:20" x14ac:dyDescent="0.25">
      <c r="A463" s="7">
        <v>321</v>
      </c>
      <c r="B463" s="2" t="s">
        <v>157</v>
      </c>
      <c r="C463" s="2" t="s">
        <v>158</v>
      </c>
      <c r="D463" s="2" t="s">
        <v>159</v>
      </c>
      <c r="E463" s="2" t="s">
        <v>160</v>
      </c>
      <c r="F463" s="3" t="s">
        <v>161</v>
      </c>
      <c r="O463" s="2" t="s">
        <v>17</v>
      </c>
      <c r="Q463" s="3"/>
      <c r="R463" s="2">
        <f>COUNTIF(Table16[[#This Row],[TRHR antagonist]:[TR_beta antagonist]], "active")</f>
        <v>0</v>
      </c>
      <c r="S463" s="2">
        <f>SUM(COUNTIF(Table16[[#This Row],[TRHR antagonist]:[TR_beta antagonist]], "active, training"), COUNTIF(Table16[[#This Row],[TRHR antagonist]:[TR_beta antagonist]], "active, validation"))</f>
        <v>0</v>
      </c>
      <c r="T463" s="2">
        <f>SUM(Table16[[#This Row],[ACTIVES PREDICTED]:[ACTIVES KNOWN]])</f>
        <v>0</v>
      </c>
    </row>
    <row r="464" spans="1:20" x14ac:dyDescent="0.25">
      <c r="A464" s="7">
        <v>325</v>
      </c>
      <c r="B464" s="2" t="s">
        <v>177</v>
      </c>
      <c r="C464" s="2" t="s">
        <v>178</v>
      </c>
      <c r="D464" s="2" t="s">
        <v>179</v>
      </c>
      <c r="E464" s="2" t="s">
        <v>180</v>
      </c>
      <c r="F464" s="3" t="s">
        <v>181</v>
      </c>
      <c r="H464" s="2" t="s">
        <v>17</v>
      </c>
      <c r="I464" s="2" t="s">
        <v>17</v>
      </c>
      <c r="J464" s="2" t="s">
        <v>17</v>
      </c>
      <c r="K464" s="2" t="s">
        <v>17</v>
      </c>
      <c r="L464" s="2" t="s">
        <v>17</v>
      </c>
      <c r="O464" s="2" t="s">
        <v>17</v>
      </c>
      <c r="Q464" s="3" t="s">
        <v>17</v>
      </c>
      <c r="R464" s="2">
        <f>COUNTIF(Table16[[#This Row],[TRHR antagonist]:[TR_beta antagonist]], "active")</f>
        <v>0</v>
      </c>
      <c r="S464" s="2">
        <f>SUM(COUNTIF(Table16[[#This Row],[TRHR antagonist]:[TR_beta antagonist]], "active, training"), COUNTIF(Table16[[#This Row],[TRHR antagonist]:[TR_beta antagonist]], "active, validation"))</f>
        <v>0</v>
      </c>
      <c r="T464" s="2">
        <f>SUM(Table16[[#This Row],[ACTIVES PREDICTED]:[ACTIVES KNOWN]])</f>
        <v>0</v>
      </c>
    </row>
    <row r="465" spans="1:20" x14ac:dyDescent="0.25">
      <c r="A465" s="7">
        <v>401</v>
      </c>
      <c r="B465" s="2" t="s">
        <v>216</v>
      </c>
      <c r="C465" s="2" t="s">
        <v>217</v>
      </c>
      <c r="D465" s="2" t="s">
        <v>218</v>
      </c>
      <c r="E465" s="2" t="s">
        <v>219</v>
      </c>
      <c r="F465" s="3" t="s">
        <v>219</v>
      </c>
      <c r="G465" s="2" t="s">
        <v>9</v>
      </c>
      <c r="H465" s="2" t="s">
        <v>8</v>
      </c>
      <c r="I465" s="2" t="s">
        <v>8</v>
      </c>
      <c r="J465" s="2" t="s">
        <v>8</v>
      </c>
      <c r="K465" s="2" t="s">
        <v>9</v>
      </c>
      <c r="L465" s="2" t="s">
        <v>8</v>
      </c>
      <c r="N465" s="2" t="s">
        <v>17</v>
      </c>
      <c r="O465" s="2" t="s">
        <v>17</v>
      </c>
      <c r="P465" s="2" t="s">
        <v>8</v>
      </c>
      <c r="Q465" s="3" t="s">
        <v>8</v>
      </c>
      <c r="R465" s="2">
        <f>COUNTIF(Table16[[#This Row],[TRHR antagonist]:[TR_beta antagonist]], "active")</f>
        <v>0</v>
      </c>
      <c r="S465" s="2">
        <f>SUM(COUNTIF(Table16[[#This Row],[TRHR antagonist]:[TR_beta antagonist]], "active, training"), COUNTIF(Table16[[#This Row],[TRHR antagonist]:[TR_beta antagonist]], "active, validation"))</f>
        <v>0</v>
      </c>
      <c r="T465" s="2">
        <f>SUM(Table16[[#This Row],[ACTIVES PREDICTED]:[ACTIVES KNOWN]])</f>
        <v>0</v>
      </c>
    </row>
    <row r="466" spans="1:20" x14ac:dyDescent="0.25">
      <c r="A466" s="7">
        <v>409</v>
      </c>
      <c r="B466" s="2" t="s">
        <v>225</v>
      </c>
      <c r="C466" s="2" t="s">
        <v>226</v>
      </c>
      <c r="D466" s="2" t="s">
        <v>227</v>
      </c>
      <c r="E466" s="2" t="s">
        <v>228</v>
      </c>
      <c r="F466" s="3" t="s">
        <v>228</v>
      </c>
      <c r="G466" s="2" t="s">
        <v>8</v>
      </c>
      <c r="H466" s="2" t="s">
        <v>8</v>
      </c>
      <c r="I466" s="2" t="s">
        <v>8</v>
      </c>
      <c r="J466" s="2" t="s">
        <v>17</v>
      </c>
      <c r="K466" s="2" t="s">
        <v>17</v>
      </c>
      <c r="N466" s="2" t="s">
        <v>17</v>
      </c>
      <c r="O466" s="2" t="s">
        <v>17</v>
      </c>
      <c r="P466" s="2" t="s">
        <v>8</v>
      </c>
      <c r="Q466" s="3" t="s">
        <v>8</v>
      </c>
      <c r="R466" s="2">
        <f>COUNTIF(Table16[[#This Row],[TRHR antagonist]:[TR_beta antagonist]], "active")</f>
        <v>0</v>
      </c>
      <c r="S466" s="2">
        <f>SUM(COUNTIF(Table16[[#This Row],[TRHR antagonist]:[TR_beta antagonist]], "active, training"), COUNTIF(Table16[[#This Row],[TRHR antagonist]:[TR_beta antagonist]], "active, validation"))</f>
        <v>0</v>
      </c>
      <c r="T466" s="2">
        <f>SUM(Table16[[#This Row],[ACTIVES PREDICTED]:[ACTIVES KNOWN]])</f>
        <v>0</v>
      </c>
    </row>
    <row r="467" spans="1:20" x14ac:dyDescent="0.25">
      <c r="A467" s="7">
        <v>423</v>
      </c>
      <c r="B467" s="2" t="s">
        <v>239</v>
      </c>
      <c r="C467" s="2" t="s">
        <v>240</v>
      </c>
      <c r="D467" s="2" t="s">
        <v>241</v>
      </c>
      <c r="E467" s="2" t="s">
        <v>242</v>
      </c>
      <c r="F467" s="3" t="s">
        <v>243</v>
      </c>
      <c r="G467" s="2" t="s">
        <v>17</v>
      </c>
      <c r="H467" s="2" t="s">
        <v>17</v>
      </c>
      <c r="I467" s="2" t="s">
        <v>17</v>
      </c>
      <c r="J467" s="2" t="s">
        <v>17</v>
      </c>
      <c r="K467" s="2" t="s">
        <v>17</v>
      </c>
      <c r="L467" s="2" t="s">
        <v>17</v>
      </c>
      <c r="N467" s="2" t="s">
        <v>17</v>
      </c>
      <c r="O467" s="2" t="s">
        <v>17</v>
      </c>
      <c r="Q467" s="3" t="s">
        <v>17</v>
      </c>
      <c r="R467" s="2">
        <f>COUNTIF(Table16[[#This Row],[TRHR antagonist]:[TR_beta antagonist]], "active")</f>
        <v>0</v>
      </c>
      <c r="S467" s="2">
        <f>SUM(COUNTIF(Table16[[#This Row],[TRHR antagonist]:[TR_beta antagonist]], "active, training"), COUNTIF(Table16[[#This Row],[TRHR antagonist]:[TR_beta antagonist]], "active, validation"))</f>
        <v>0</v>
      </c>
      <c r="T467" s="2">
        <f>SUM(Table16[[#This Row],[ACTIVES PREDICTED]:[ACTIVES KNOWN]])</f>
        <v>0</v>
      </c>
    </row>
    <row r="468" spans="1:20" x14ac:dyDescent="0.25">
      <c r="A468" s="7">
        <v>425</v>
      </c>
      <c r="B468" s="2" t="s">
        <v>244</v>
      </c>
      <c r="C468" s="2" t="s">
        <v>245</v>
      </c>
      <c r="D468" s="2" t="s">
        <v>246</v>
      </c>
      <c r="E468" s="2" t="s">
        <v>247</v>
      </c>
      <c r="F468" s="3" t="s">
        <v>248</v>
      </c>
      <c r="G468" s="2" t="s">
        <v>17</v>
      </c>
      <c r="H468" s="2" t="s">
        <v>17</v>
      </c>
      <c r="I468" s="2" t="s">
        <v>17</v>
      </c>
      <c r="J468" s="2" t="s">
        <v>17</v>
      </c>
      <c r="K468" s="2" t="s">
        <v>17</v>
      </c>
      <c r="L468" s="2" t="s">
        <v>17</v>
      </c>
      <c r="N468" s="2" t="s">
        <v>17</v>
      </c>
      <c r="O468" s="2" t="s">
        <v>17</v>
      </c>
      <c r="Q468" s="3" t="s">
        <v>17</v>
      </c>
      <c r="R468" s="2">
        <f>COUNTIF(Table16[[#This Row],[TRHR antagonist]:[TR_beta antagonist]], "active")</f>
        <v>0</v>
      </c>
      <c r="S468" s="2">
        <f>SUM(COUNTIF(Table16[[#This Row],[TRHR antagonist]:[TR_beta antagonist]], "active, training"), COUNTIF(Table16[[#This Row],[TRHR antagonist]:[TR_beta antagonist]], "active, validation"))</f>
        <v>0</v>
      </c>
      <c r="T468" s="2">
        <f>SUM(Table16[[#This Row],[ACTIVES PREDICTED]:[ACTIVES KNOWN]])</f>
        <v>0</v>
      </c>
    </row>
    <row r="469" spans="1:20" x14ac:dyDescent="0.25">
      <c r="A469" s="7">
        <v>427</v>
      </c>
      <c r="B469" s="2" t="s">
        <v>249</v>
      </c>
      <c r="C469" s="2" t="s">
        <v>250</v>
      </c>
      <c r="D469" s="2" t="s">
        <v>251</v>
      </c>
      <c r="E469" s="2" t="s">
        <v>252</v>
      </c>
      <c r="F469" s="3" t="s">
        <v>253</v>
      </c>
      <c r="G469" s="2" t="s">
        <v>9</v>
      </c>
      <c r="H469" s="2" t="s">
        <v>8</v>
      </c>
      <c r="I469" s="2" t="s">
        <v>8</v>
      </c>
      <c r="J469" s="2" t="s">
        <v>9</v>
      </c>
      <c r="K469" s="2" t="s">
        <v>8</v>
      </c>
      <c r="L469" s="2" t="s">
        <v>8</v>
      </c>
      <c r="N469" s="2" t="s">
        <v>17</v>
      </c>
      <c r="O469" s="2" t="s">
        <v>17</v>
      </c>
      <c r="P469" s="2" t="s">
        <v>8</v>
      </c>
      <c r="Q469" s="3" t="s">
        <v>8</v>
      </c>
      <c r="R469" s="2">
        <f>COUNTIF(Table16[[#This Row],[TRHR antagonist]:[TR_beta antagonist]], "active")</f>
        <v>0</v>
      </c>
      <c r="S469" s="2">
        <f>SUM(COUNTIF(Table16[[#This Row],[TRHR antagonist]:[TR_beta antagonist]], "active, training"), COUNTIF(Table16[[#This Row],[TRHR antagonist]:[TR_beta antagonist]], "active, validation"))</f>
        <v>0</v>
      </c>
      <c r="T469" s="2">
        <f>SUM(Table16[[#This Row],[ACTIVES PREDICTED]:[ACTIVES KNOWN]])</f>
        <v>0</v>
      </c>
    </row>
    <row r="470" spans="1:20" x14ac:dyDescent="0.25">
      <c r="A470" s="7">
        <v>433</v>
      </c>
      <c r="B470" s="2" t="s">
        <v>254</v>
      </c>
      <c r="C470" s="2" t="s">
        <v>255</v>
      </c>
      <c r="D470" s="2" t="s">
        <v>256</v>
      </c>
      <c r="E470" s="2" t="s">
        <v>257</v>
      </c>
      <c r="F470" s="3" t="s">
        <v>258</v>
      </c>
      <c r="G470" s="2" t="s">
        <v>8</v>
      </c>
      <c r="H470" s="2" t="s">
        <v>8</v>
      </c>
      <c r="I470" s="2" t="s">
        <v>9</v>
      </c>
      <c r="J470" s="2" t="s">
        <v>17</v>
      </c>
      <c r="K470" s="2" t="s">
        <v>17</v>
      </c>
      <c r="L470" s="2" t="s">
        <v>17</v>
      </c>
      <c r="N470" s="2" t="s">
        <v>17</v>
      </c>
      <c r="O470" s="2" t="s">
        <v>17</v>
      </c>
      <c r="P470" s="2" t="s">
        <v>8</v>
      </c>
      <c r="Q470" s="3" t="s">
        <v>8</v>
      </c>
      <c r="R470" s="2">
        <f>COUNTIF(Table16[[#This Row],[TRHR antagonist]:[TR_beta antagonist]], "active")</f>
        <v>0</v>
      </c>
      <c r="S470" s="2">
        <f>SUM(COUNTIF(Table16[[#This Row],[TRHR antagonist]:[TR_beta antagonist]], "active, training"), COUNTIF(Table16[[#This Row],[TRHR antagonist]:[TR_beta antagonist]], "active, validation"))</f>
        <v>0</v>
      </c>
      <c r="T470" s="2">
        <f>SUM(Table16[[#This Row],[ACTIVES PREDICTED]:[ACTIVES KNOWN]])</f>
        <v>0</v>
      </c>
    </row>
    <row r="471" spans="1:20" x14ac:dyDescent="0.25">
      <c r="A471" s="7">
        <v>434</v>
      </c>
      <c r="B471" s="2" t="s">
        <v>259</v>
      </c>
      <c r="C471" s="2" t="s">
        <v>260</v>
      </c>
      <c r="D471" s="2" t="s">
        <v>261</v>
      </c>
      <c r="E471" s="2" t="s">
        <v>262</v>
      </c>
      <c r="F471" s="3" t="s">
        <v>263</v>
      </c>
      <c r="G471" s="2" t="s">
        <v>8</v>
      </c>
      <c r="H471" s="2" t="s">
        <v>8</v>
      </c>
      <c r="I471" s="2" t="s">
        <v>8</v>
      </c>
      <c r="J471" s="2" t="s">
        <v>8</v>
      </c>
      <c r="K471" s="2" t="s">
        <v>8</v>
      </c>
      <c r="L471" s="2" t="s">
        <v>8</v>
      </c>
      <c r="N471" s="2" t="s">
        <v>17</v>
      </c>
      <c r="O471" s="2" t="s">
        <v>17</v>
      </c>
      <c r="P471" s="2" t="s">
        <v>8</v>
      </c>
      <c r="Q471" s="3" t="s">
        <v>8</v>
      </c>
      <c r="R471" s="2">
        <f>COUNTIF(Table16[[#This Row],[TRHR antagonist]:[TR_beta antagonist]], "active")</f>
        <v>0</v>
      </c>
      <c r="S471" s="2">
        <f>SUM(COUNTIF(Table16[[#This Row],[TRHR antagonist]:[TR_beta antagonist]], "active, training"), COUNTIF(Table16[[#This Row],[TRHR antagonist]:[TR_beta antagonist]], "active, validation"))</f>
        <v>0</v>
      </c>
      <c r="T471" s="2">
        <f>SUM(Table16[[#This Row],[ACTIVES PREDICTED]:[ACTIVES KNOWN]])</f>
        <v>0</v>
      </c>
    </row>
    <row r="472" spans="1:20" x14ac:dyDescent="0.25">
      <c r="A472" s="7">
        <v>437</v>
      </c>
      <c r="B472" s="2" t="s">
        <v>264</v>
      </c>
      <c r="C472" s="2" t="s">
        <v>265</v>
      </c>
      <c r="D472" s="2" t="s">
        <v>266</v>
      </c>
      <c r="E472" s="2" t="s">
        <v>267</v>
      </c>
      <c r="F472" s="3" t="s">
        <v>267</v>
      </c>
      <c r="G472" s="2" t="s">
        <v>8</v>
      </c>
      <c r="H472" s="2" t="s">
        <v>8</v>
      </c>
      <c r="I472" s="2" t="s">
        <v>8</v>
      </c>
      <c r="J472" s="2" t="s">
        <v>17</v>
      </c>
      <c r="K472" s="2" t="s">
        <v>17</v>
      </c>
      <c r="L472" s="2" t="s">
        <v>17</v>
      </c>
      <c r="N472" s="2" t="s">
        <v>17</v>
      </c>
      <c r="O472" s="2" t="s">
        <v>17</v>
      </c>
      <c r="P472" s="2" t="s">
        <v>8</v>
      </c>
      <c r="Q472" s="3" t="s">
        <v>17</v>
      </c>
      <c r="R472" s="2">
        <f>COUNTIF(Table16[[#This Row],[TRHR antagonist]:[TR_beta antagonist]], "active")</f>
        <v>0</v>
      </c>
      <c r="S472" s="2">
        <f>SUM(COUNTIF(Table16[[#This Row],[TRHR antagonist]:[TR_beta antagonist]], "active, training"), COUNTIF(Table16[[#This Row],[TRHR antagonist]:[TR_beta antagonist]], "active, validation"))</f>
        <v>0</v>
      </c>
      <c r="T472" s="2">
        <f>SUM(Table16[[#This Row],[ACTIVES PREDICTED]:[ACTIVES KNOWN]])</f>
        <v>0</v>
      </c>
    </row>
    <row r="473" spans="1:20" x14ac:dyDescent="0.25">
      <c r="A473" s="7">
        <v>438</v>
      </c>
      <c r="B473" s="2" t="s">
        <v>268</v>
      </c>
      <c r="C473" s="2" t="s">
        <v>269</v>
      </c>
      <c r="D473" s="2" t="s">
        <v>270</v>
      </c>
      <c r="E473" s="2" t="s">
        <v>271</v>
      </c>
      <c r="F473" s="3" t="s">
        <v>272</v>
      </c>
      <c r="G473" s="2" t="s">
        <v>8</v>
      </c>
      <c r="H473" s="2" t="s">
        <v>8</v>
      </c>
      <c r="I473" s="2" t="s">
        <v>8</v>
      </c>
      <c r="J473" s="2" t="s">
        <v>17</v>
      </c>
      <c r="K473" s="2" t="s">
        <v>17</v>
      </c>
      <c r="L473" s="2" t="s">
        <v>17</v>
      </c>
      <c r="N473" s="2" t="s">
        <v>17</v>
      </c>
      <c r="O473" s="2" t="s">
        <v>17</v>
      </c>
      <c r="P473" s="2" t="s">
        <v>8</v>
      </c>
      <c r="Q473" s="3" t="s">
        <v>9</v>
      </c>
      <c r="R473" s="2">
        <f>COUNTIF(Table16[[#This Row],[TRHR antagonist]:[TR_beta antagonist]], "active")</f>
        <v>0</v>
      </c>
      <c r="S473" s="2">
        <f>SUM(COUNTIF(Table16[[#This Row],[TRHR antagonist]:[TR_beta antagonist]], "active, training"), COUNTIF(Table16[[#This Row],[TRHR antagonist]:[TR_beta antagonist]], "active, validation"))</f>
        <v>0</v>
      </c>
      <c r="T473" s="2">
        <f>SUM(Table16[[#This Row],[ACTIVES PREDICTED]:[ACTIVES KNOWN]])</f>
        <v>0</v>
      </c>
    </row>
    <row r="474" spans="1:20" x14ac:dyDescent="0.25">
      <c r="A474" s="7">
        <v>440</v>
      </c>
      <c r="B474" s="2" t="s">
        <v>278</v>
      </c>
      <c r="C474" s="2" t="s">
        <v>279</v>
      </c>
      <c r="D474" s="2" t="s">
        <v>280</v>
      </c>
      <c r="E474" s="2" t="s">
        <v>281</v>
      </c>
      <c r="F474" s="3" t="s">
        <v>282</v>
      </c>
      <c r="H474" s="2" t="s">
        <v>17</v>
      </c>
      <c r="O474" s="2" t="s">
        <v>17</v>
      </c>
      <c r="Q474" s="3" t="s">
        <v>17</v>
      </c>
      <c r="R474" s="2">
        <f>COUNTIF(Table16[[#This Row],[TRHR antagonist]:[TR_beta antagonist]], "active")</f>
        <v>0</v>
      </c>
      <c r="S474" s="2">
        <f>SUM(COUNTIF(Table16[[#This Row],[TRHR antagonist]:[TR_beta antagonist]], "active, training"), COUNTIF(Table16[[#This Row],[TRHR antagonist]:[TR_beta antagonist]], "active, validation"))</f>
        <v>0</v>
      </c>
      <c r="T474" s="2">
        <f>SUM(Table16[[#This Row],[ACTIVES PREDICTED]:[ACTIVES KNOWN]])</f>
        <v>0</v>
      </c>
    </row>
    <row r="475" spans="1:20" x14ac:dyDescent="0.25">
      <c r="A475" s="7">
        <v>443</v>
      </c>
      <c r="B475" s="2" t="s">
        <v>283</v>
      </c>
      <c r="C475" s="2" t="s">
        <v>284</v>
      </c>
      <c r="D475" s="2" t="s">
        <v>285</v>
      </c>
      <c r="E475" s="2" t="s">
        <v>286</v>
      </c>
      <c r="F475" s="3" t="s">
        <v>287</v>
      </c>
      <c r="G475" s="2" t="s">
        <v>8</v>
      </c>
      <c r="H475" s="2" t="s">
        <v>8</v>
      </c>
      <c r="I475" s="2" t="s">
        <v>8</v>
      </c>
      <c r="J475" s="2" t="s">
        <v>8</v>
      </c>
      <c r="K475" s="2" t="s">
        <v>9</v>
      </c>
      <c r="L475" s="2" t="s">
        <v>9</v>
      </c>
      <c r="N475" s="2" t="s">
        <v>8</v>
      </c>
      <c r="O475" s="2" t="s">
        <v>17</v>
      </c>
      <c r="P475" s="2" t="s">
        <v>9</v>
      </c>
      <c r="Q475" s="3" t="s">
        <v>9</v>
      </c>
      <c r="R475" s="2">
        <f>COUNTIF(Table16[[#This Row],[TRHR antagonist]:[TR_beta antagonist]], "active")</f>
        <v>0</v>
      </c>
      <c r="S475" s="2">
        <f>SUM(COUNTIF(Table16[[#This Row],[TRHR antagonist]:[TR_beta antagonist]], "active, training"), COUNTIF(Table16[[#This Row],[TRHR antagonist]:[TR_beta antagonist]], "active, validation"))</f>
        <v>0</v>
      </c>
      <c r="T475" s="2">
        <f>SUM(Table16[[#This Row],[ACTIVES PREDICTED]:[ACTIVES KNOWN]])</f>
        <v>0</v>
      </c>
    </row>
    <row r="476" spans="1:20" x14ac:dyDescent="0.25">
      <c r="A476" s="7">
        <v>446</v>
      </c>
      <c r="B476" s="2" t="s">
        <v>288</v>
      </c>
      <c r="C476" s="2" t="s">
        <v>289</v>
      </c>
      <c r="D476" s="2" t="s">
        <v>290</v>
      </c>
      <c r="E476" s="2" t="s">
        <v>291</v>
      </c>
      <c r="F476" s="3" t="s">
        <v>292</v>
      </c>
      <c r="G476" s="2" t="s">
        <v>17</v>
      </c>
      <c r="H476" s="2" t="s">
        <v>17</v>
      </c>
      <c r="I476" s="2" t="s">
        <v>17</v>
      </c>
      <c r="J476" s="2" t="s">
        <v>17</v>
      </c>
      <c r="K476" s="2" t="s">
        <v>17</v>
      </c>
      <c r="L476" s="2" t="s">
        <v>17</v>
      </c>
      <c r="N476" s="2" t="s">
        <v>17</v>
      </c>
      <c r="O476" s="2" t="s">
        <v>17</v>
      </c>
      <c r="Q476" s="3" t="s">
        <v>17</v>
      </c>
      <c r="R476" s="2">
        <f>COUNTIF(Table16[[#This Row],[TRHR antagonist]:[TR_beta antagonist]], "active")</f>
        <v>0</v>
      </c>
      <c r="S476" s="2">
        <f>SUM(COUNTIF(Table16[[#This Row],[TRHR antagonist]:[TR_beta antagonist]], "active, training"), COUNTIF(Table16[[#This Row],[TRHR antagonist]:[TR_beta antagonist]], "active, validation"))</f>
        <v>0</v>
      </c>
      <c r="T476" s="2">
        <f>SUM(Table16[[#This Row],[ACTIVES PREDICTED]:[ACTIVES KNOWN]])</f>
        <v>0</v>
      </c>
    </row>
    <row r="477" spans="1:20" x14ac:dyDescent="0.25">
      <c r="A477" s="7">
        <v>447</v>
      </c>
      <c r="B477" s="2" t="s">
        <v>293</v>
      </c>
      <c r="C477" s="2" t="s">
        <v>294</v>
      </c>
      <c r="D477" s="2" t="s">
        <v>295</v>
      </c>
      <c r="E477" s="2" t="s">
        <v>296</v>
      </c>
      <c r="F477" s="3" t="s">
        <v>297</v>
      </c>
      <c r="H477" s="2" t="s">
        <v>17</v>
      </c>
      <c r="I477" s="2" t="s">
        <v>17</v>
      </c>
      <c r="J477" s="2" t="s">
        <v>17</v>
      </c>
      <c r="K477" s="2" t="s">
        <v>17</v>
      </c>
      <c r="L477" s="2" t="s">
        <v>17</v>
      </c>
      <c r="N477" s="2" t="s">
        <v>17</v>
      </c>
      <c r="Q477" s="3" t="s">
        <v>17</v>
      </c>
      <c r="R477" s="2">
        <f>COUNTIF(Table16[[#This Row],[TRHR antagonist]:[TR_beta antagonist]], "active")</f>
        <v>0</v>
      </c>
      <c r="S477" s="2">
        <f>SUM(COUNTIF(Table16[[#This Row],[TRHR antagonist]:[TR_beta antagonist]], "active, training"), COUNTIF(Table16[[#This Row],[TRHR antagonist]:[TR_beta antagonist]], "active, validation"))</f>
        <v>0</v>
      </c>
      <c r="T477" s="2">
        <f>SUM(Table16[[#This Row],[ACTIVES PREDICTED]:[ACTIVES KNOWN]])</f>
        <v>0</v>
      </c>
    </row>
    <row r="478" spans="1:20" x14ac:dyDescent="0.25">
      <c r="A478" s="7">
        <v>448</v>
      </c>
      <c r="B478" s="2" t="s">
        <v>298</v>
      </c>
      <c r="C478" s="2" t="s">
        <v>299</v>
      </c>
      <c r="D478" s="2" t="s">
        <v>300</v>
      </c>
      <c r="E478" s="2" t="s">
        <v>301</v>
      </c>
      <c r="F478" s="3" t="s">
        <v>302</v>
      </c>
      <c r="G478" s="2" t="s">
        <v>17</v>
      </c>
      <c r="H478" s="2" t="s">
        <v>17</v>
      </c>
      <c r="I478" s="2" t="s">
        <v>17</v>
      </c>
      <c r="J478" s="2" t="s">
        <v>17</v>
      </c>
      <c r="K478" s="2" t="s">
        <v>17</v>
      </c>
      <c r="L478" s="2" t="s">
        <v>17</v>
      </c>
      <c r="N478" s="2" t="s">
        <v>17</v>
      </c>
      <c r="Q478" s="3" t="s">
        <v>17</v>
      </c>
      <c r="R478" s="2">
        <f>COUNTIF(Table16[[#This Row],[TRHR antagonist]:[TR_beta antagonist]], "active")</f>
        <v>0</v>
      </c>
      <c r="S478" s="2">
        <f>SUM(COUNTIF(Table16[[#This Row],[TRHR antagonist]:[TR_beta antagonist]], "active, training"), COUNTIF(Table16[[#This Row],[TRHR antagonist]:[TR_beta antagonist]], "active, validation"))</f>
        <v>0</v>
      </c>
      <c r="T478" s="2">
        <f>SUM(Table16[[#This Row],[ACTIVES PREDICTED]:[ACTIVES KNOWN]])</f>
        <v>0</v>
      </c>
    </row>
    <row r="479" spans="1:20" x14ac:dyDescent="0.25">
      <c r="A479" s="7">
        <v>449</v>
      </c>
      <c r="B479" s="2" t="s">
        <v>303</v>
      </c>
      <c r="C479" s="2" t="s">
        <v>304</v>
      </c>
      <c r="D479" s="2" t="s">
        <v>305</v>
      </c>
      <c r="E479" s="2" t="s">
        <v>306</v>
      </c>
      <c r="F479" s="3" t="s">
        <v>307</v>
      </c>
      <c r="G479" s="2" t="s">
        <v>8</v>
      </c>
      <c r="H479" s="2" t="s">
        <v>8</v>
      </c>
      <c r="I479" s="2" t="s">
        <v>8</v>
      </c>
      <c r="J479" s="2" t="s">
        <v>17</v>
      </c>
      <c r="K479" s="2" t="s">
        <v>17</v>
      </c>
      <c r="L479" s="2" t="s">
        <v>17</v>
      </c>
      <c r="N479" s="2" t="s">
        <v>17</v>
      </c>
      <c r="O479" s="2" t="s">
        <v>17</v>
      </c>
      <c r="P479" s="2" t="s">
        <v>9</v>
      </c>
      <c r="Q479" s="3" t="s">
        <v>8</v>
      </c>
      <c r="R479" s="2">
        <f>COUNTIF(Table16[[#This Row],[TRHR antagonist]:[TR_beta antagonist]], "active")</f>
        <v>0</v>
      </c>
      <c r="S479" s="2">
        <f>SUM(COUNTIF(Table16[[#This Row],[TRHR antagonist]:[TR_beta antagonist]], "active, training"), COUNTIF(Table16[[#This Row],[TRHR antagonist]:[TR_beta antagonist]], "active, validation"))</f>
        <v>0</v>
      </c>
      <c r="T479" s="2">
        <f>SUM(Table16[[#This Row],[ACTIVES PREDICTED]:[ACTIVES KNOWN]])</f>
        <v>0</v>
      </c>
    </row>
    <row r="480" spans="1:20" x14ac:dyDescent="0.25">
      <c r="A480" s="7">
        <v>461</v>
      </c>
      <c r="B480" s="2" t="s">
        <v>312</v>
      </c>
      <c r="C480" s="2" t="s">
        <v>313</v>
      </c>
      <c r="D480" s="2" t="s">
        <v>314</v>
      </c>
      <c r="E480" s="2" t="s">
        <v>315</v>
      </c>
      <c r="F480" s="3" t="s">
        <v>316</v>
      </c>
      <c r="G480" s="2" t="s">
        <v>8</v>
      </c>
      <c r="H480" s="2" t="s">
        <v>8</v>
      </c>
      <c r="I480" s="2" t="s">
        <v>9</v>
      </c>
      <c r="J480" s="2" t="s">
        <v>17</v>
      </c>
      <c r="K480" s="2" t="s">
        <v>17</v>
      </c>
      <c r="L480" s="2" t="s">
        <v>17</v>
      </c>
      <c r="N480" s="2" t="s">
        <v>17</v>
      </c>
      <c r="O480" s="2" t="s">
        <v>17</v>
      </c>
      <c r="P480" s="2" t="s">
        <v>8</v>
      </c>
      <c r="Q480" s="3" t="s">
        <v>8</v>
      </c>
      <c r="R480" s="2">
        <f>COUNTIF(Table16[[#This Row],[TRHR antagonist]:[TR_beta antagonist]], "active")</f>
        <v>0</v>
      </c>
      <c r="S480" s="2">
        <f>SUM(COUNTIF(Table16[[#This Row],[TRHR antagonist]:[TR_beta antagonist]], "active, training"), COUNTIF(Table16[[#This Row],[TRHR antagonist]:[TR_beta antagonist]], "active, validation"))</f>
        <v>0</v>
      </c>
      <c r="T480" s="2">
        <f>SUM(Table16[[#This Row],[ACTIVES PREDICTED]:[ACTIVES KNOWN]])</f>
        <v>0</v>
      </c>
    </row>
    <row r="481" spans="1:20" x14ac:dyDescent="0.25">
      <c r="A481" s="7">
        <v>524</v>
      </c>
      <c r="B481" s="2" t="s">
        <v>331</v>
      </c>
      <c r="C481" s="2" t="s">
        <v>332</v>
      </c>
      <c r="D481" s="2" t="s">
        <v>333</v>
      </c>
      <c r="E481" s="2" t="s">
        <v>334</v>
      </c>
      <c r="F481" s="3" t="s">
        <v>334</v>
      </c>
      <c r="I481" s="2" t="s">
        <v>17</v>
      </c>
      <c r="O481" s="2" t="s">
        <v>17</v>
      </c>
      <c r="Q481" s="3"/>
      <c r="R481" s="2">
        <f>COUNTIF(Table16[[#This Row],[TRHR antagonist]:[TR_beta antagonist]], "active")</f>
        <v>0</v>
      </c>
      <c r="S481" s="2">
        <f>SUM(COUNTIF(Table16[[#This Row],[TRHR antagonist]:[TR_beta antagonist]], "active, training"), COUNTIF(Table16[[#This Row],[TRHR antagonist]:[TR_beta antagonist]], "active, validation"))</f>
        <v>0</v>
      </c>
      <c r="T481" s="2">
        <f>SUM(Table16[[#This Row],[ACTIVES PREDICTED]:[ACTIVES KNOWN]])</f>
        <v>0</v>
      </c>
    </row>
    <row r="482" spans="1:20" x14ac:dyDescent="0.25">
      <c r="A482" s="7">
        <v>648</v>
      </c>
      <c r="B482" s="2" t="s">
        <v>354</v>
      </c>
      <c r="C482" s="2" t="s">
        <v>355</v>
      </c>
      <c r="D482" s="2" t="s">
        <v>356</v>
      </c>
      <c r="E482" s="2" t="s">
        <v>357</v>
      </c>
      <c r="F482" s="3" t="s">
        <v>358</v>
      </c>
      <c r="G482" s="2" t="s">
        <v>8</v>
      </c>
      <c r="H482" s="2" t="s">
        <v>8</v>
      </c>
      <c r="I482" s="2" t="s">
        <v>9</v>
      </c>
      <c r="N482" s="2" t="s">
        <v>17</v>
      </c>
      <c r="O482" s="2" t="s">
        <v>8</v>
      </c>
      <c r="P482" s="2" t="s">
        <v>8</v>
      </c>
      <c r="Q482" s="3" t="s">
        <v>9</v>
      </c>
      <c r="R482" s="2">
        <f>COUNTIF(Table16[[#This Row],[TRHR antagonist]:[TR_beta antagonist]], "active")</f>
        <v>0</v>
      </c>
      <c r="S482" s="2">
        <f>SUM(COUNTIF(Table16[[#This Row],[TRHR antagonist]:[TR_beta antagonist]], "active, training"), COUNTIF(Table16[[#This Row],[TRHR antagonist]:[TR_beta antagonist]], "active, validation"))</f>
        <v>0</v>
      </c>
      <c r="T482" s="2">
        <f>SUM(Table16[[#This Row],[ACTIVES PREDICTED]:[ACTIVES KNOWN]])</f>
        <v>0</v>
      </c>
    </row>
    <row r="483" spans="1:20" x14ac:dyDescent="0.25">
      <c r="A483" s="7">
        <v>649</v>
      </c>
      <c r="B483" s="2" t="s">
        <v>359</v>
      </c>
      <c r="C483" s="2" t="s">
        <v>360</v>
      </c>
      <c r="D483" s="2" t="s">
        <v>361</v>
      </c>
      <c r="E483" s="2" t="s">
        <v>362</v>
      </c>
      <c r="F483" s="3" t="s">
        <v>362</v>
      </c>
      <c r="G483" s="2" t="s">
        <v>8</v>
      </c>
      <c r="H483" s="2" t="s">
        <v>8</v>
      </c>
      <c r="I483" s="2" t="s">
        <v>8</v>
      </c>
      <c r="J483" s="2" t="s">
        <v>9</v>
      </c>
      <c r="K483" s="2" t="s">
        <v>8</v>
      </c>
      <c r="L483" s="2" t="s">
        <v>8</v>
      </c>
      <c r="O483" s="2" t="s">
        <v>8</v>
      </c>
      <c r="P483" s="2" t="s">
        <v>8</v>
      </c>
      <c r="Q483" s="3" t="s">
        <v>8</v>
      </c>
      <c r="R483" s="2">
        <f>COUNTIF(Table16[[#This Row],[TRHR antagonist]:[TR_beta antagonist]], "active")</f>
        <v>0</v>
      </c>
      <c r="S483" s="2">
        <f>SUM(COUNTIF(Table16[[#This Row],[TRHR antagonist]:[TR_beta antagonist]], "active, training"), COUNTIF(Table16[[#This Row],[TRHR antagonist]:[TR_beta antagonist]], "active, validation"))</f>
        <v>0</v>
      </c>
      <c r="T483" s="2">
        <f>SUM(Table16[[#This Row],[ACTIVES PREDICTED]:[ACTIVES KNOWN]])</f>
        <v>0</v>
      </c>
    </row>
    <row r="484" spans="1:20" x14ac:dyDescent="0.25">
      <c r="A484" s="7">
        <v>652</v>
      </c>
      <c r="B484" s="2" t="s">
        <v>367</v>
      </c>
      <c r="C484" s="2" t="s">
        <v>368</v>
      </c>
      <c r="D484" s="2" t="s">
        <v>369</v>
      </c>
      <c r="E484" s="2" t="s">
        <v>370</v>
      </c>
      <c r="F484" s="3" t="s">
        <v>370</v>
      </c>
      <c r="G484" s="2" t="s">
        <v>8</v>
      </c>
      <c r="H484" s="2" t="s">
        <v>9</v>
      </c>
      <c r="I484" s="2" t="s">
        <v>8</v>
      </c>
      <c r="J484" s="2" t="s">
        <v>8</v>
      </c>
      <c r="K484" s="2" t="s">
        <v>9</v>
      </c>
      <c r="L484" s="2" t="s">
        <v>8</v>
      </c>
      <c r="N484" s="2" t="s">
        <v>8</v>
      </c>
      <c r="O484" s="2" t="s">
        <v>17</v>
      </c>
      <c r="P484" s="2" t="s">
        <v>8</v>
      </c>
      <c r="Q484" s="3" t="s">
        <v>8</v>
      </c>
      <c r="R484" s="2">
        <f>COUNTIF(Table16[[#This Row],[TRHR antagonist]:[TR_beta antagonist]], "active")</f>
        <v>0</v>
      </c>
      <c r="S484" s="2">
        <f>SUM(COUNTIF(Table16[[#This Row],[TRHR antagonist]:[TR_beta antagonist]], "active, training"), COUNTIF(Table16[[#This Row],[TRHR antagonist]:[TR_beta antagonist]], "active, validation"))</f>
        <v>0</v>
      </c>
      <c r="T484" s="2">
        <f>SUM(Table16[[#This Row],[ACTIVES PREDICTED]:[ACTIVES KNOWN]])</f>
        <v>0</v>
      </c>
    </row>
    <row r="485" spans="1:20" x14ac:dyDescent="0.25">
      <c r="A485" s="7">
        <v>655</v>
      </c>
      <c r="B485" s="2" t="s">
        <v>371</v>
      </c>
      <c r="C485" s="2" t="s">
        <v>372</v>
      </c>
      <c r="D485" s="2" t="s">
        <v>373</v>
      </c>
      <c r="E485" s="2" t="s">
        <v>374</v>
      </c>
      <c r="F485" s="3" t="s">
        <v>375</v>
      </c>
      <c r="H485" s="2" t="s">
        <v>17</v>
      </c>
      <c r="I485" s="2" t="s">
        <v>17</v>
      </c>
      <c r="J485" s="2" t="s">
        <v>17</v>
      </c>
      <c r="K485" s="2" t="s">
        <v>17</v>
      </c>
      <c r="L485" s="2" t="s">
        <v>17</v>
      </c>
      <c r="N485" s="2" t="s">
        <v>17</v>
      </c>
      <c r="O485" s="2" t="s">
        <v>17</v>
      </c>
      <c r="Q485" s="3" t="s">
        <v>17</v>
      </c>
      <c r="R485" s="2">
        <f>COUNTIF(Table16[[#This Row],[TRHR antagonist]:[TR_beta antagonist]], "active")</f>
        <v>0</v>
      </c>
      <c r="S485" s="2">
        <f>SUM(COUNTIF(Table16[[#This Row],[TRHR antagonist]:[TR_beta antagonist]], "active, training"), COUNTIF(Table16[[#This Row],[TRHR antagonist]:[TR_beta antagonist]], "active, validation"))</f>
        <v>0</v>
      </c>
      <c r="T485" s="2">
        <f>SUM(Table16[[#This Row],[ACTIVES PREDICTED]:[ACTIVES KNOWN]])</f>
        <v>0</v>
      </c>
    </row>
    <row r="486" spans="1:20" x14ac:dyDescent="0.25">
      <c r="A486" s="7">
        <v>656</v>
      </c>
      <c r="B486" s="2" t="s">
        <v>376</v>
      </c>
      <c r="C486" s="2" t="s">
        <v>377</v>
      </c>
      <c r="D486" s="2" t="s">
        <v>378</v>
      </c>
      <c r="E486" s="2" t="s">
        <v>379</v>
      </c>
      <c r="F486" s="3" t="s">
        <v>380</v>
      </c>
      <c r="G486" s="2" t="s">
        <v>17</v>
      </c>
      <c r="H486" s="2" t="s">
        <v>17</v>
      </c>
      <c r="I486" s="2" t="s">
        <v>17</v>
      </c>
      <c r="J486" s="2" t="s">
        <v>17</v>
      </c>
      <c r="K486" s="2" t="s">
        <v>17</v>
      </c>
      <c r="L486" s="2" t="s">
        <v>17</v>
      </c>
      <c r="O486" s="2" t="s">
        <v>17</v>
      </c>
      <c r="Q486" s="3" t="s">
        <v>17</v>
      </c>
      <c r="R486" s="2">
        <f>COUNTIF(Table16[[#This Row],[TRHR antagonist]:[TR_beta antagonist]], "active")</f>
        <v>0</v>
      </c>
      <c r="S486" s="2">
        <f>SUM(COUNTIF(Table16[[#This Row],[TRHR antagonist]:[TR_beta antagonist]], "active, training"), COUNTIF(Table16[[#This Row],[TRHR antagonist]:[TR_beta antagonist]], "active, validation"))</f>
        <v>0</v>
      </c>
      <c r="T486" s="2">
        <f>SUM(Table16[[#This Row],[ACTIVES PREDICTED]:[ACTIVES KNOWN]])</f>
        <v>0</v>
      </c>
    </row>
    <row r="487" spans="1:20" x14ac:dyDescent="0.25">
      <c r="A487" s="7">
        <v>657</v>
      </c>
      <c r="B487" s="2" t="s">
        <v>381</v>
      </c>
      <c r="C487" s="2" t="s">
        <v>382</v>
      </c>
      <c r="D487" s="2" t="s">
        <v>383</v>
      </c>
      <c r="E487" s="2" t="s">
        <v>384</v>
      </c>
      <c r="F487" s="3" t="s">
        <v>385</v>
      </c>
      <c r="I487" s="2" t="s">
        <v>17</v>
      </c>
      <c r="O487" s="2" t="s">
        <v>17</v>
      </c>
      <c r="Q487" s="3"/>
      <c r="R487" s="2">
        <f>COUNTIF(Table16[[#This Row],[TRHR antagonist]:[TR_beta antagonist]], "active")</f>
        <v>0</v>
      </c>
      <c r="S487" s="2">
        <f>SUM(COUNTIF(Table16[[#This Row],[TRHR antagonist]:[TR_beta antagonist]], "active, training"), COUNTIF(Table16[[#This Row],[TRHR antagonist]:[TR_beta antagonist]], "active, validation"))</f>
        <v>0</v>
      </c>
      <c r="T487" s="2">
        <f>SUM(Table16[[#This Row],[ACTIVES PREDICTED]:[ACTIVES KNOWN]])</f>
        <v>0</v>
      </c>
    </row>
    <row r="488" spans="1:20" x14ac:dyDescent="0.25">
      <c r="A488" s="7">
        <v>664</v>
      </c>
      <c r="B488" s="2" t="s">
        <v>386</v>
      </c>
      <c r="C488" s="2" t="s">
        <v>387</v>
      </c>
      <c r="D488" s="2" t="s">
        <v>388</v>
      </c>
      <c r="E488" s="2" t="s">
        <v>389</v>
      </c>
      <c r="F488" s="3" t="s">
        <v>390</v>
      </c>
      <c r="I488" s="2" t="s">
        <v>17</v>
      </c>
      <c r="O488" s="2" t="s">
        <v>17</v>
      </c>
      <c r="Q488" s="3"/>
      <c r="R488" s="2">
        <f>COUNTIF(Table16[[#This Row],[TRHR antagonist]:[TR_beta antagonist]], "active")</f>
        <v>0</v>
      </c>
      <c r="S488" s="2">
        <f>SUM(COUNTIF(Table16[[#This Row],[TRHR antagonist]:[TR_beta antagonist]], "active, training"), COUNTIF(Table16[[#This Row],[TRHR antagonist]:[TR_beta antagonist]], "active, validation"))</f>
        <v>0</v>
      </c>
      <c r="T488" s="2">
        <f>SUM(Table16[[#This Row],[ACTIVES PREDICTED]:[ACTIVES KNOWN]])</f>
        <v>0</v>
      </c>
    </row>
    <row r="489" spans="1:20" x14ac:dyDescent="0.25">
      <c r="A489" s="7">
        <v>670</v>
      </c>
      <c r="B489" s="2" t="s">
        <v>391</v>
      </c>
      <c r="C489" s="2" t="s">
        <v>392</v>
      </c>
      <c r="D489" s="2" t="s">
        <v>393</v>
      </c>
      <c r="E489" s="2" t="s">
        <v>394</v>
      </c>
      <c r="F489" s="3" t="s">
        <v>395</v>
      </c>
      <c r="H489" s="2" t="s">
        <v>17</v>
      </c>
      <c r="I489" s="2" t="s">
        <v>17</v>
      </c>
      <c r="N489" s="2" t="s">
        <v>17</v>
      </c>
      <c r="O489" s="2" t="s">
        <v>17</v>
      </c>
      <c r="Q489" s="3"/>
      <c r="R489" s="2">
        <f>COUNTIF(Table16[[#This Row],[TRHR antagonist]:[TR_beta antagonist]], "active")</f>
        <v>0</v>
      </c>
      <c r="S489" s="2">
        <f>SUM(COUNTIF(Table16[[#This Row],[TRHR antagonist]:[TR_beta antagonist]], "active, training"), COUNTIF(Table16[[#This Row],[TRHR antagonist]:[TR_beta antagonist]], "active, validation"))</f>
        <v>0</v>
      </c>
      <c r="T489" s="2">
        <f>SUM(Table16[[#This Row],[ACTIVES PREDICTED]:[ACTIVES KNOWN]])</f>
        <v>0</v>
      </c>
    </row>
    <row r="490" spans="1:20" x14ac:dyDescent="0.25">
      <c r="A490" s="7">
        <v>671</v>
      </c>
      <c r="B490" s="2" t="s">
        <v>396</v>
      </c>
      <c r="C490" s="2" t="s">
        <v>397</v>
      </c>
      <c r="D490" s="2" t="s">
        <v>398</v>
      </c>
      <c r="E490" s="2" t="s">
        <v>399</v>
      </c>
      <c r="F490" s="3" t="s">
        <v>399</v>
      </c>
      <c r="O490" s="2" t="s">
        <v>17</v>
      </c>
      <c r="Q490" s="3"/>
      <c r="R490" s="2">
        <f>COUNTIF(Table16[[#This Row],[TRHR antagonist]:[TR_beta antagonist]], "active")</f>
        <v>0</v>
      </c>
      <c r="S490" s="2">
        <f>SUM(COUNTIF(Table16[[#This Row],[TRHR antagonist]:[TR_beta antagonist]], "active, training"), COUNTIF(Table16[[#This Row],[TRHR antagonist]:[TR_beta antagonist]], "active, validation"))</f>
        <v>0</v>
      </c>
      <c r="T490" s="2">
        <f>SUM(Table16[[#This Row],[ACTIVES PREDICTED]:[ACTIVES KNOWN]])</f>
        <v>0</v>
      </c>
    </row>
    <row r="491" spans="1:20" x14ac:dyDescent="0.25">
      <c r="A491" s="7">
        <v>678</v>
      </c>
      <c r="B491" s="2" t="s">
        <v>400</v>
      </c>
      <c r="C491" s="2" t="s">
        <v>401</v>
      </c>
      <c r="D491" s="2" t="s">
        <v>402</v>
      </c>
      <c r="E491" s="2" t="s">
        <v>403</v>
      </c>
      <c r="F491" s="3" t="s">
        <v>403</v>
      </c>
      <c r="G491" s="2" t="s">
        <v>17</v>
      </c>
      <c r="H491" s="2" t="s">
        <v>17</v>
      </c>
      <c r="I491" s="2" t="s">
        <v>17</v>
      </c>
      <c r="J491" s="2" t="s">
        <v>17</v>
      </c>
      <c r="K491" s="2" t="s">
        <v>17</v>
      </c>
      <c r="L491" s="2" t="s">
        <v>17</v>
      </c>
      <c r="N491" s="2" t="s">
        <v>17</v>
      </c>
      <c r="O491" s="2" t="s">
        <v>17</v>
      </c>
      <c r="Q491" s="3" t="s">
        <v>17</v>
      </c>
      <c r="R491" s="2">
        <f>COUNTIF(Table16[[#This Row],[TRHR antagonist]:[TR_beta antagonist]], "active")</f>
        <v>0</v>
      </c>
      <c r="S491" s="2">
        <f>SUM(COUNTIF(Table16[[#This Row],[TRHR antagonist]:[TR_beta antagonist]], "active, training"), COUNTIF(Table16[[#This Row],[TRHR antagonist]:[TR_beta antagonist]], "active, validation"))</f>
        <v>0</v>
      </c>
      <c r="T491" s="2">
        <f>SUM(Table16[[#This Row],[ACTIVES PREDICTED]:[ACTIVES KNOWN]])</f>
        <v>0</v>
      </c>
    </row>
    <row r="492" spans="1:20" x14ac:dyDescent="0.25">
      <c r="A492" s="7">
        <v>693</v>
      </c>
      <c r="B492" s="2" t="s">
        <v>425</v>
      </c>
      <c r="C492" s="2" t="s">
        <v>426</v>
      </c>
      <c r="D492" s="2" t="s">
        <v>427</v>
      </c>
      <c r="E492" s="2" t="s">
        <v>428</v>
      </c>
      <c r="F492" s="3" t="s">
        <v>429</v>
      </c>
      <c r="G492" s="2" t="s">
        <v>9</v>
      </c>
      <c r="H492" s="2" t="s">
        <v>9</v>
      </c>
      <c r="I492" s="2" t="s">
        <v>8</v>
      </c>
      <c r="J492" s="2" t="s">
        <v>17</v>
      </c>
      <c r="K492" s="2" t="s">
        <v>17</v>
      </c>
      <c r="L492" s="2" t="s">
        <v>17</v>
      </c>
      <c r="N492" s="2" t="s">
        <v>17</v>
      </c>
      <c r="O492" s="2" t="s">
        <v>17</v>
      </c>
      <c r="P492" s="2" t="s">
        <v>8</v>
      </c>
      <c r="Q492" s="3" t="s">
        <v>8</v>
      </c>
      <c r="R492" s="2">
        <f>COUNTIF(Table16[[#This Row],[TRHR antagonist]:[TR_beta antagonist]], "active")</f>
        <v>0</v>
      </c>
      <c r="S492" s="2">
        <f>SUM(COUNTIF(Table16[[#This Row],[TRHR antagonist]:[TR_beta antagonist]], "active, training"), COUNTIF(Table16[[#This Row],[TRHR antagonist]:[TR_beta antagonist]], "active, validation"))</f>
        <v>0</v>
      </c>
      <c r="T492" s="2">
        <f>SUM(Table16[[#This Row],[ACTIVES PREDICTED]:[ACTIVES KNOWN]])</f>
        <v>0</v>
      </c>
    </row>
    <row r="493" spans="1:20" x14ac:dyDescent="0.25">
      <c r="A493" s="7">
        <v>701</v>
      </c>
      <c r="B493" s="2" t="s">
        <v>450</v>
      </c>
      <c r="C493" s="2" t="s">
        <v>451</v>
      </c>
      <c r="D493" s="2" t="s">
        <v>452</v>
      </c>
      <c r="E493" s="2" t="s">
        <v>453</v>
      </c>
      <c r="F493" s="3" t="s">
        <v>454</v>
      </c>
      <c r="I493" s="2" t="s">
        <v>17</v>
      </c>
      <c r="O493" s="2" t="s">
        <v>17</v>
      </c>
      <c r="Q493" s="3" t="s">
        <v>17</v>
      </c>
      <c r="R493" s="2">
        <f>COUNTIF(Table16[[#This Row],[TRHR antagonist]:[TR_beta antagonist]], "active")</f>
        <v>0</v>
      </c>
      <c r="S493" s="2">
        <f>SUM(COUNTIF(Table16[[#This Row],[TRHR antagonist]:[TR_beta antagonist]], "active, training"), COUNTIF(Table16[[#This Row],[TRHR antagonist]:[TR_beta antagonist]], "active, validation"))</f>
        <v>0</v>
      </c>
      <c r="T493" s="2">
        <f>SUM(Table16[[#This Row],[ACTIVES PREDICTED]:[ACTIVES KNOWN]])</f>
        <v>0</v>
      </c>
    </row>
    <row r="494" spans="1:20" x14ac:dyDescent="0.25">
      <c r="A494" s="7">
        <v>738</v>
      </c>
      <c r="B494" s="2" t="s">
        <v>490</v>
      </c>
      <c r="C494" s="2" t="s">
        <v>491</v>
      </c>
      <c r="D494" s="2" t="s">
        <v>492</v>
      </c>
      <c r="E494" s="2" t="s">
        <v>493</v>
      </c>
      <c r="F494" s="3" t="s">
        <v>494</v>
      </c>
      <c r="G494" s="2" t="s">
        <v>8</v>
      </c>
      <c r="H494" s="2" t="s">
        <v>9</v>
      </c>
      <c r="I494" s="2" t="s">
        <v>8</v>
      </c>
      <c r="J494" s="2" t="s">
        <v>8</v>
      </c>
      <c r="K494" s="2" t="s">
        <v>8</v>
      </c>
      <c r="L494" s="2" t="s">
        <v>9</v>
      </c>
      <c r="N494" s="2" t="s">
        <v>9</v>
      </c>
      <c r="O494" s="2" t="s">
        <v>17</v>
      </c>
      <c r="P494" s="2" t="s">
        <v>8</v>
      </c>
      <c r="Q494" s="3" t="s">
        <v>9</v>
      </c>
      <c r="R494" s="2">
        <f>COUNTIF(Table16[[#This Row],[TRHR antagonist]:[TR_beta antagonist]], "active")</f>
        <v>0</v>
      </c>
      <c r="S494" s="2">
        <f>SUM(COUNTIF(Table16[[#This Row],[TRHR antagonist]:[TR_beta antagonist]], "active, training"), COUNTIF(Table16[[#This Row],[TRHR antagonist]:[TR_beta antagonist]], "active, validation"))</f>
        <v>0</v>
      </c>
      <c r="T494" s="2">
        <f>SUM(Table16[[#This Row],[ACTIVES PREDICTED]:[ACTIVES KNOWN]])</f>
        <v>0</v>
      </c>
    </row>
    <row r="495" spans="1:20" x14ac:dyDescent="0.25">
      <c r="A495" s="7">
        <v>768</v>
      </c>
      <c r="B495" s="2" t="s">
        <v>578</v>
      </c>
      <c r="C495" s="2" t="s">
        <v>579</v>
      </c>
      <c r="D495" s="2" t="s">
        <v>580</v>
      </c>
      <c r="E495" s="2" t="s">
        <v>581</v>
      </c>
      <c r="F495" s="3" t="s">
        <v>582</v>
      </c>
      <c r="G495" s="2" t="s">
        <v>9</v>
      </c>
      <c r="H495" s="2" t="s">
        <v>8</v>
      </c>
      <c r="I495" s="2" t="s">
        <v>8</v>
      </c>
      <c r="J495" s="2" t="s">
        <v>8</v>
      </c>
      <c r="K495" s="2" t="s">
        <v>9</v>
      </c>
      <c r="L495" s="2" t="s">
        <v>9</v>
      </c>
      <c r="O495" s="2" t="s">
        <v>17</v>
      </c>
      <c r="P495" s="2" t="s">
        <v>9</v>
      </c>
      <c r="Q495" s="3" t="s">
        <v>8</v>
      </c>
      <c r="R495" s="2">
        <f>COUNTIF(Table16[[#This Row],[TRHR antagonist]:[TR_beta antagonist]], "active")</f>
        <v>0</v>
      </c>
      <c r="S495" s="2">
        <f>SUM(COUNTIF(Table16[[#This Row],[TRHR antagonist]:[TR_beta antagonist]], "active, training"), COUNTIF(Table16[[#This Row],[TRHR antagonist]:[TR_beta antagonist]], "active, validation"))</f>
        <v>0</v>
      </c>
      <c r="T495" s="2">
        <f>SUM(Table16[[#This Row],[ACTIVES PREDICTED]:[ACTIVES KNOWN]])</f>
        <v>0</v>
      </c>
    </row>
    <row r="496" spans="1:20" x14ac:dyDescent="0.25">
      <c r="A496" s="7">
        <v>798</v>
      </c>
      <c r="B496" s="2" t="s">
        <v>621</v>
      </c>
      <c r="C496" s="2" t="s">
        <v>622</v>
      </c>
      <c r="D496" s="2" t="s">
        <v>623</v>
      </c>
      <c r="E496" s="2" t="s">
        <v>624</v>
      </c>
      <c r="F496" s="3" t="s">
        <v>326</v>
      </c>
      <c r="G496" s="2" t="s">
        <v>8</v>
      </c>
      <c r="H496" s="2" t="s">
        <v>8</v>
      </c>
      <c r="I496" s="2" t="s">
        <v>9</v>
      </c>
      <c r="N496" s="2" t="s">
        <v>17</v>
      </c>
      <c r="O496" s="2" t="s">
        <v>17</v>
      </c>
      <c r="P496" s="2" t="s">
        <v>8</v>
      </c>
      <c r="Q496" s="3" t="s">
        <v>9</v>
      </c>
      <c r="R496" s="2">
        <f>COUNTIF(Table16[[#This Row],[TRHR antagonist]:[TR_beta antagonist]], "active")</f>
        <v>0</v>
      </c>
      <c r="S496" s="2">
        <f>SUM(COUNTIF(Table16[[#This Row],[TRHR antagonist]:[TR_beta antagonist]], "active, training"), COUNTIF(Table16[[#This Row],[TRHR antagonist]:[TR_beta antagonist]], "active, validation"))</f>
        <v>0</v>
      </c>
      <c r="T496" s="2">
        <f>SUM(Table16[[#This Row],[ACTIVES PREDICTED]:[ACTIVES KNOWN]])</f>
        <v>0</v>
      </c>
    </row>
    <row r="497" spans="1:20" x14ac:dyDescent="0.25">
      <c r="A497" s="7">
        <v>800</v>
      </c>
      <c r="B497" s="2" t="s">
        <v>630</v>
      </c>
      <c r="C497" s="2" t="s">
        <v>631</v>
      </c>
      <c r="D497" s="2" t="s">
        <v>632</v>
      </c>
      <c r="E497" s="2" t="s">
        <v>633</v>
      </c>
      <c r="F497" s="3" t="s">
        <v>634</v>
      </c>
      <c r="G497" s="2" t="s">
        <v>8</v>
      </c>
      <c r="H497" s="2" t="s">
        <v>8</v>
      </c>
      <c r="I497" s="2" t="s">
        <v>8</v>
      </c>
      <c r="J497" s="2" t="s">
        <v>8</v>
      </c>
      <c r="K497" s="2" t="s">
        <v>8</v>
      </c>
      <c r="L497" s="2" t="s">
        <v>8</v>
      </c>
      <c r="N497" s="2" t="s">
        <v>8</v>
      </c>
      <c r="O497" s="2" t="s">
        <v>17</v>
      </c>
      <c r="P497" s="2" t="s">
        <v>8</v>
      </c>
      <c r="Q497" s="3" t="s">
        <v>17</v>
      </c>
      <c r="R497" s="2">
        <f>COUNTIF(Table16[[#This Row],[TRHR antagonist]:[TR_beta antagonist]], "active")</f>
        <v>0</v>
      </c>
      <c r="S497" s="2">
        <f>SUM(COUNTIF(Table16[[#This Row],[TRHR antagonist]:[TR_beta antagonist]], "active, training"), COUNTIF(Table16[[#This Row],[TRHR antagonist]:[TR_beta antagonist]], "active, validation"))</f>
        <v>0</v>
      </c>
      <c r="T497" s="2">
        <f>SUM(Table16[[#This Row],[ACTIVES PREDICTED]:[ACTIVES KNOWN]])</f>
        <v>0</v>
      </c>
    </row>
    <row r="498" spans="1:20" x14ac:dyDescent="0.25">
      <c r="A498" s="7">
        <v>809</v>
      </c>
      <c r="B498" s="2" t="s">
        <v>635</v>
      </c>
      <c r="C498" s="2" t="s">
        <v>636</v>
      </c>
      <c r="D498" s="2" t="s">
        <v>637</v>
      </c>
      <c r="E498" s="2" t="s">
        <v>638</v>
      </c>
      <c r="F498" s="3" t="s">
        <v>639</v>
      </c>
      <c r="H498" s="2" t="s">
        <v>17</v>
      </c>
      <c r="I498" s="2" t="s">
        <v>17</v>
      </c>
      <c r="J498" s="2" t="s">
        <v>17</v>
      </c>
      <c r="K498" s="2" t="s">
        <v>17</v>
      </c>
      <c r="L498" s="2" t="s">
        <v>17</v>
      </c>
      <c r="N498" s="2" t="s">
        <v>17</v>
      </c>
      <c r="O498" s="2" t="s">
        <v>17</v>
      </c>
      <c r="Q498" s="3" t="s">
        <v>17</v>
      </c>
      <c r="R498" s="2">
        <f>COUNTIF(Table16[[#This Row],[TRHR antagonist]:[TR_beta antagonist]], "active")</f>
        <v>0</v>
      </c>
      <c r="S498" s="2">
        <f>SUM(COUNTIF(Table16[[#This Row],[TRHR antagonist]:[TR_beta antagonist]], "active, training"), COUNTIF(Table16[[#This Row],[TRHR antagonist]:[TR_beta antagonist]], "active, validation"))</f>
        <v>0</v>
      </c>
      <c r="T498" s="2">
        <f>SUM(Table16[[#This Row],[ACTIVES PREDICTED]:[ACTIVES KNOWN]])</f>
        <v>0</v>
      </c>
    </row>
    <row r="499" spans="1:20" x14ac:dyDescent="0.25">
      <c r="A499" s="7">
        <v>810</v>
      </c>
      <c r="B499" s="2" t="s">
        <v>640</v>
      </c>
      <c r="C499" s="2" t="s">
        <v>641</v>
      </c>
      <c r="D499" s="2" t="s">
        <v>642</v>
      </c>
      <c r="E499" s="2" t="s">
        <v>643</v>
      </c>
      <c r="F499" s="3" t="s">
        <v>644</v>
      </c>
      <c r="G499" s="2" t="s">
        <v>8</v>
      </c>
      <c r="H499" s="2" t="s">
        <v>8</v>
      </c>
      <c r="I499" s="2" t="s">
        <v>8</v>
      </c>
      <c r="J499" s="2" t="s">
        <v>8</v>
      </c>
      <c r="K499" s="2" t="s">
        <v>9</v>
      </c>
      <c r="L499" s="2" t="s">
        <v>8</v>
      </c>
      <c r="N499" s="2" t="s">
        <v>8</v>
      </c>
      <c r="O499" s="2" t="s">
        <v>17</v>
      </c>
      <c r="P499" s="2" t="s">
        <v>8</v>
      </c>
      <c r="Q499" s="3" t="s">
        <v>8</v>
      </c>
      <c r="R499" s="2">
        <f>COUNTIF(Table16[[#This Row],[TRHR antagonist]:[TR_beta antagonist]], "active")</f>
        <v>0</v>
      </c>
      <c r="S499" s="2">
        <f>SUM(COUNTIF(Table16[[#This Row],[TRHR antagonist]:[TR_beta antagonist]], "active, training"), COUNTIF(Table16[[#This Row],[TRHR antagonist]:[TR_beta antagonist]], "active, validation"))</f>
        <v>0</v>
      </c>
      <c r="T499" s="2">
        <f>SUM(Table16[[#This Row],[ACTIVES PREDICTED]:[ACTIVES KNOWN]])</f>
        <v>0</v>
      </c>
    </row>
    <row r="500" spans="1:20" x14ac:dyDescent="0.25">
      <c r="A500" s="7">
        <v>835</v>
      </c>
      <c r="B500" s="2" t="s">
        <v>660</v>
      </c>
      <c r="C500" s="2" t="s">
        <v>661</v>
      </c>
      <c r="D500" s="2" t="s">
        <v>662</v>
      </c>
      <c r="E500" s="2" t="s">
        <v>663</v>
      </c>
      <c r="F500" s="3" t="s">
        <v>663</v>
      </c>
      <c r="G500" s="2" t="s">
        <v>9</v>
      </c>
      <c r="H500" s="2" t="s">
        <v>8</v>
      </c>
      <c r="I500" s="2" t="s">
        <v>8</v>
      </c>
      <c r="K500" s="2" t="s">
        <v>17</v>
      </c>
      <c r="N500" s="2" t="s">
        <v>17</v>
      </c>
      <c r="O500" s="2" t="s">
        <v>17</v>
      </c>
      <c r="P500" s="2" t="s">
        <v>8</v>
      </c>
      <c r="Q500" s="3" t="s">
        <v>9</v>
      </c>
      <c r="R500" s="2">
        <f>COUNTIF(Table16[[#This Row],[TRHR antagonist]:[TR_beta antagonist]], "active")</f>
        <v>0</v>
      </c>
      <c r="S500" s="2">
        <f>SUM(COUNTIF(Table16[[#This Row],[TRHR antagonist]:[TR_beta antagonist]], "active, training"), COUNTIF(Table16[[#This Row],[TRHR antagonist]:[TR_beta antagonist]], "active, validation"))</f>
        <v>0</v>
      </c>
      <c r="T500" s="2">
        <f>SUM(Table16[[#This Row],[ACTIVES PREDICTED]:[ACTIVES KNOWN]])</f>
        <v>0</v>
      </c>
    </row>
    <row r="501" spans="1:20" x14ac:dyDescent="0.25">
      <c r="A501" s="7">
        <v>848</v>
      </c>
      <c r="B501" s="2" t="s">
        <v>664</v>
      </c>
      <c r="C501" s="2" t="s">
        <v>665</v>
      </c>
      <c r="D501" s="2" t="s">
        <v>666</v>
      </c>
      <c r="E501" s="2" t="s">
        <v>667</v>
      </c>
      <c r="F501" s="3" t="s">
        <v>668</v>
      </c>
      <c r="G501" s="2" t="s">
        <v>9</v>
      </c>
      <c r="H501" s="2" t="s">
        <v>8</v>
      </c>
      <c r="I501" s="2" t="s">
        <v>8</v>
      </c>
      <c r="J501" s="2" t="s">
        <v>9</v>
      </c>
      <c r="K501" s="2" t="s">
        <v>8</v>
      </c>
      <c r="L501" s="2" t="s">
        <v>8</v>
      </c>
      <c r="O501" s="2" t="s">
        <v>17</v>
      </c>
      <c r="P501" s="2" t="s">
        <v>9</v>
      </c>
      <c r="Q501" s="3" t="s">
        <v>8</v>
      </c>
      <c r="R501" s="2">
        <f>COUNTIF(Table16[[#This Row],[TRHR antagonist]:[TR_beta antagonist]], "active")</f>
        <v>0</v>
      </c>
      <c r="S501" s="2">
        <f>SUM(COUNTIF(Table16[[#This Row],[TRHR antagonist]:[TR_beta antagonist]], "active, training"), COUNTIF(Table16[[#This Row],[TRHR antagonist]:[TR_beta antagonist]], "active, validation"))</f>
        <v>0</v>
      </c>
      <c r="T501" s="2">
        <f>SUM(Table16[[#This Row],[ACTIVES PREDICTED]:[ACTIVES KNOWN]])</f>
        <v>0</v>
      </c>
    </row>
    <row r="502" spans="1:20" x14ac:dyDescent="0.25">
      <c r="A502" s="7">
        <v>887</v>
      </c>
      <c r="B502" s="2" t="s">
        <v>679</v>
      </c>
      <c r="C502" s="2" t="s">
        <v>680</v>
      </c>
      <c r="D502" s="2" t="s">
        <v>681</v>
      </c>
      <c r="E502" s="2" t="s">
        <v>682</v>
      </c>
      <c r="F502" s="3" t="s">
        <v>683</v>
      </c>
      <c r="G502" s="2" t="s">
        <v>8</v>
      </c>
      <c r="H502" s="2" t="s">
        <v>8</v>
      </c>
      <c r="I502" s="2" t="s">
        <v>9</v>
      </c>
      <c r="J502" s="2" t="s">
        <v>17</v>
      </c>
      <c r="K502" s="2" t="s">
        <v>17</v>
      </c>
      <c r="L502" s="2" t="s">
        <v>17</v>
      </c>
      <c r="O502" s="2" t="s">
        <v>17</v>
      </c>
      <c r="Q502" s="3" t="s">
        <v>17</v>
      </c>
      <c r="R502" s="2">
        <f>COUNTIF(Table16[[#This Row],[TRHR antagonist]:[TR_beta antagonist]], "active")</f>
        <v>0</v>
      </c>
      <c r="S502" s="2">
        <f>SUM(COUNTIF(Table16[[#This Row],[TRHR antagonist]:[TR_beta antagonist]], "active, training"), COUNTIF(Table16[[#This Row],[TRHR antagonist]:[TR_beta antagonist]], "active, validation"))</f>
        <v>0</v>
      </c>
      <c r="T502" s="2">
        <f>SUM(Table16[[#This Row],[ACTIVES PREDICTED]:[ACTIVES KNOWN]])</f>
        <v>0</v>
      </c>
    </row>
    <row r="503" spans="1:20" x14ac:dyDescent="0.25">
      <c r="A503" s="7">
        <v>888</v>
      </c>
      <c r="B503" s="2" t="s">
        <v>684</v>
      </c>
      <c r="C503" s="2" t="s">
        <v>685</v>
      </c>
      <c r="D503" s="2" t="s">
        <v>686</v>
      </c>
      <c r="E503" s="2" t="s">
        <v>687</v>
      </c>
      <c r="F503" s="3" t="s">
        <v>688</v>
      </c>
      <c r="I503" s="2" t="s">
        <v>17</v>
      </c>
      <c r="J503" s="2" t="s">
        <v>17</v>
      </c>
      <c r="K503" s="2" t="s">
        <v>17</v>
      </c>
      <c r="L503" s="2" t="s">
        <v>17</v>
      </c>
      <c r="N503" s="2" t="s">
        <v>17</v>
      </c>
      <c r="O503" s="2" t="s">
        <v>17</v>
      </c>
      <c r="Q503" s="3"/>
      <c r="R503" s="2">
        <f>COUNTIF(Table16[[#This Row],[TRHR antagonist]:[TR_beta antagonist]], "active")</f>
        <v>0</v>
      </c>
      <c r="S503" s="2">
        <f>SUM(COUNTIF(Table16[[#This Row],[TRHR antagonist]:[TR_beta antagonist]], "active, training"), COUNTIF(Table16[[#This Row],[TRHR antagonist]:[TR_beta antagonist]], "active, validation"))</f>
        <v>0</v>
      </c>
      <c r="T503" s="2">
        <f>SUM(Table16[[#This Row],[ACTIVES PREDICTED]:[ACTIVES KNOWN]])</f>
        <v>0</v>
      </c>
    </row>
    <row r="504" spans="1:20" x14ac:dyDescent="0.25">
      <c r="A504" s="7">
        <v>916</v>
      </c>
      <c r="B504" s="2" t="s">
        <v>694</v>
      </c>
      <c r="C504" s="2" t="s">
        <v>695</v>
      </c>
      <c r="D504" s="2" t="s">
        <v>696</v>
      </c>
      <c r="E504" s="2" t="s">
        <v>697</v>
      </c>
      <c r="F504" s="3" t="s">
        <v>697</v>
      </c>
      <c r="G504" s="2" t="s">
        <v>17</v>
      </c>
      <c r="H504" s="2" t="s">
        <v>17</v>
      </c>
      <c r="I504" s="2" t="s">
        <v>17</v>
      </c>
      <c r="J504" s="2" t="s">
        <v>17</v>
      </c>
      <c r="K504" s="2" t="s">
        <v>17</v>
      </c>
      <c r="L504" s="2" t="s">
        <v>17</v>
      </c>
      <c r="N504" s="2" t="s">
        <v>17</v>
      </c>
      <c r="O504" s="2" t="s">
        <v>17</v>
      </c>
      <c r="Q504" s="3" t="s">
        <v>17</v>
      </c>
      <c r="R504" s="2">
        <f>COUNTIF(Table16[[#This Row],[TRHR antagonist]:[TR_beta antagonist]], "active")</f>
        <v>0</v>
      </c>
      <c r="S504" s="2">
        <f>SUM(COUNTIF(Table16[[#This Row],[TRHR antagonist]:[TR_beta antagonist]], "active, training"), COUNTIF(Table16[[#This Row],[TRHR antagonist]:[TR_beta antagonist]], "active, validation"))</f>
        <v>0</v>
      </c>
      <c r="T504" s="2">
        <f>SUM(Table16[[#This Row],[ACTIVES PREDICTED]:[ACTIVES KNOWN]])</f>
        <v>0</v>
      </c>
    </row>
    <row r="505" spans="1:20" x14ac:dyDescent="0.25">
      <c r="A505" s="7">
        <v>918</v>
      </c>
      <c r="B505" s="2" t="s">
        <v>698</v>
      </c>
      <c r="C505" s="2" t="s">
        <v>699</v>
      </c>
      <c r="D505" s="2" t="s">
        <v>700</v>
      </c>
      <c r="E505" s="2" t="s">
        <v>701</v>
      </c>
      <c r="F505" s="3" t="s">
        <v>701</v>
      </c>
      <c r="G505" s="2" t="s">
        <v>17</v>
      </c>
      <c r="H505" s="2" t="s">
        <v>17</v>
      </c>
      <c r="I505" s="2" t="s">
        <v>17</v>
      </c>
      <c r="J505" s="2" t="s">
        <v>17</v>
      </c>
      <c r="K505" s="2" t="s">
        <v>17</v>
      </c>
      <c r="L505" s="2" t="s">
        <v>17</v>
      </c>
      <c r="N505" s="2" t="s">
        <v>17</v>
      </c>
      <c r="O505" s="2" t="s">
        <v>17</v>
      </c>
      <c r="Q505" s="3" t="s">
        <v>17</v>
      </c>
      <c r="R505" s="2">
        <f>COUNTIF(Table16[[#This Row],[TRHR antagonist]:[TR_beta antagonist]], "active")</f>
        <v>0</v>
      </c>
      <c r="S505" s="2">
        <f>SUM(COUNTIF(Table16[[#This Row],[TRHR antagonist]:[TR_beta antagonist]], "active, training"), COUNTIF(Table16[[#This Row],[TRHR antagonist]:[TR_beta antagonist]], "active, validation"))</f>
        <v>0</v>
      </c>
      <c r="T505" s="2">
        <f>SUM(Table16[[#This Row],[ACTIVES PREDICTED]:[ACTIVES KNOWN]])</f>
        <v>0</v>
      </c>
    </row>
    <row r="506" spans="1:20" x14ac:dyDescent="0.25">
      <c r="A506" s="7">
        <v>923</v>
      </c>
      <c r="B506" s="2" t="s">
        <v>702</v>
      </c>
      <c r="C506" s="2" t="s">
        <v>703</v>
      </c>
      <c r="D506" s="2" t="s">
        <v>704</v>
      </c>
      <c r="E506" s="2" t="s">
        <v>705</v>
      </c>
      <c r="F506" s="3" t="s">
        <v>705</v>
      </c>
      <c r="G506" s="2" t="s">
        <v>8</v>
      </c>
      <c r="H506" s="2" t="s">
        <v>8</v>
      </c>
      <c r="I506" s="2" t="s">
        <v>8</v>
      </c>
      <c r="J506" s="2" t="s">
        <v>9</v>
      </c>
      <c r="K506" s="2" t="s">
        <v>9</v>
      </c>
      <c r="L506" s="2" t="s">
        <v>8</v>
      </c>
      <c r="N506" s="2" t="s">
        <v>9</v>
      </c>
      <c r="O506" s="2" t="s">
        <v>9</v>
      </c>
      <c r="P506" s="2" t="s">
        <v>8</v>
      </c>
      <c r="Q506" s="3" t="s">
        <v>8</v>
      </c>
      <c r="R506" s="2">
        <f>COUNTIF(Table16[[#This Row],[TRHR antagonist]:[TR_beta antagonist]], "active")</f>
        <v>0</v>
      </c>
      <c r="S506" s="2">
        <f>SUM(COUNTIF(Table16[[#This Row],[TRHR antagonist]:[TR_beta antagonist]], "active, training"), COUNTIF(Table16[[#This Row],[TRHR antagonist]:[TR_beta antagonist]], "active, validation"))</f>
        <v>0</v>
      </c>
      <c r="T506" s="2">
        <f>SUM(Table16[[#This Row],[ACTIVES PREDICTED]:[ACTIVES KNOWN]])</f>
        <v>0</v>
      </c>
    </row>
    <row r="507" spans="1:20" x14ac:dyDescent="0.25">
      <c r="A507" s="7">
        <v>924</v>
      </c>
      <c r="B507" s="2" t="s">
        <v>706</v>
      </c>
      <c r="C507" s="2" t="s">
        <v>707</v>
      </c>
      <c r="D507" s="2" t="s">
        <v>708</v>
      </c>
      <c r="E507" s="2" t="s">
        <v>709</v>
      </c>
      <c r="F507" s="3" t="s">
        <v>709</v>
      </c>
      <c r="H507" s="2" t="s">
        <v>17</v>
      </c>
      <c r="I507" s="2" t="s">
        <v>17</v>
      </c>
      <c r="J507" s="2" t="s">
        <v>17</v>
      </c>
      <c r="K507" s="2" t="s">
        <v>17</v>
      </c>
      <c r="L507" s="2" t="s">
        <v>17</v>
      </c>
      <c r="N507" s="2" t="s">
        <v>17</v>
      </c>
      <c r="O507" s="2" t="s">
        <v>17</v>
      </c>
      <c r="Q507" s="3" t="s">
        <v>17</v>
      </c>
      <c r="R507" s="2">
        <f>COUNTIF(Table16[[#This Row],[TRHR antagonist]:[TR_beta antagonist]], "active")</f>
        <v>0</v>
      </c>
      <c r="S507" s="2">
        <f>SUM(COUNTIF(Table16[[#This Row],[TRHR antagonist]:[TR_beta antagonist]], "active, training"), COUNTIF(Table16[[#This Row],[TRHR antagonist]:[TR_beta antagonist]], "active, validation"))</f>
        <v>0</v>
      </c>
      <c r="T507" s="2">
        <f>SUM(Table16[[#This Row],[ACTIVES PREDICTED]:[ACTIVES KNOWN]])</f>
        <v>0</v>
      </c>
    </row>
    <row r="508" spans="1:20" x14ac:dyDescent="0.25">
      <c r="A508" s="7">
        <v>925</v>
      </c>
      <c r="B508" s="2" t="s">
        <v>710</v>
      </c>
      <c r="C508" s="2" t="s">
        <v>711</v>
      </c>
      <c r="D508" s="2" t="s">
        <v>712</v>
      </c>
      <c r="E508" s="2" t="s">
        <v>713</v>
      </c>
      <c r="F508" s="3" t="s">
        <v>713</v>
      </c>
      <c r="G508" s="2" t="s">
        <v>8</v>
      </c>
      <c r="H508" s="2" t="s">
        <v>8</v>
      </c>
      <c r="I508" s="2" t="s">
        <v>8</v>
      </c>
      <c r="J508" s="2" t="s">
        <v>17</v>
      </c>
      <c r="K508" s="2" t="s">
        <v>17</v>
      </c>
      <c r="N508" s="2" t="s">
        <v>17</v>
      </c>
      <c r="O508" s="2" t="s">
        <v>17</v>
      </c>
      <c r="P508" s="2" t="s">
        <v>8</v>
      </c>
      <c r="Q508" s="3" t="s">
        <v>17</v>
      </c>
      <c r="R508" s="2">
        <f>COUNTIF(Table16[[#This Row],[TRHR antagonist]:[TR_beta antagonist]], "active")</f>
        <v>0</v>
      </c>
      <c r="S508" s="2">
        <f>SUM(COUNTIF(Table16[[#This Row],[TRHR antagonist]:[TR_beta antagonist]], "active, training"), COUNTIF(Table16[[#This Row],[TRHR antagonist]:[TR_beta antagonist]], "active, validation"))</f>
        <v>0</v>
      </c>
      <c r="T508" s="2">
        <f>SUM(Table16[[#This Row],[ACTIVES PREDICTED]:[ACTIVES KNOWN]])</f>
        <v>0</v>
      </c>
    </row>
    <row r="509" spans="1:20" x14ac:dyDescent="0.25">
      <c r="A509" s="7">
        <v>926</v>
      </c>
      <c r="B509" s="2" t="s">
        <v>714</v>
      </c>
      <c r="C509" s="2" t="s">
        <v>715</v>
      </c>
      <c r="D509" s="2" t="s">
        <v>716</v>
      </c>
      <c r="E509" s="2" t="s">
        <v>717</v>
      </c>
      <c r="F509" s="3" t="s">
        <v>718</v>
      </c>
      <c r="G509" s="2" t="s">
        <v>8</v>
      </c>
      <c r="H509" s="2" t="s">
        <v>8</v>
      </c>
      <c r="I509" s="2" t="s">
        <v>8</v>
      </c>
      <c r="J509" s="2" t="s">
        <v>8</v>
      </c>
      <c r="K509" s="2" t="s">
        <v>8</v>
      </c>
      <c r="L509" s="2" t="s">
        <v>9</v>
      </c>
      <c r="N509" s="2" t="s">
        <v>17</v>
      </c>
      <c r="O509" s="2" t="s">
        <v>17</v>
      </c>
      <c r="P509" s="2" t="s">
        <v>9</v>
      </c>
      <c r="Q509" s="3" t="s">
        <v>8</v>
      </c>
      <c r="R509" s="2">
        <f>COUNTIF(Table16[[#This Row],[TRHR antagonist]:[TR_beta antagonist]], "active")</f>
        <v>0</v>
      </c>
      <c r="S509" s="2">
        <f>SUM(COUNTIF(Table16[[#This Row],[TRHR antagonist]:[TR_beta antagonist]], "active, training"), COUNTIF(Table16[[#This Row],[TRHR antagonist]:[TR_beta antagonist]], "active, validation"))</f>
        <v>0</v>
      </c>
      <c r="T509" s="2">
        <f>SUM(Table16[[#This Row],[ACTIVES PREDICTED]:[ACTIVES KNOWN]])</f>
        <v>0</v>
      </c>
    </row>
    <row r="510" spans="1:20" x14ac:dyDescent="0.25">
      <c r="A510" s="7">
        <v>928</v>
      </c>
      <c r="B510" s="2" t="s">
        <v>724</v>
      </c>
      <c r="C510" s="2" t="s">
        <v>725</v>
      </c>
      <c r="D510" s="2" t="s">
        <v>726</v>
      </c>
      <c r="E510" s="2" t="s">
        <v>727</v>
      </c>
      <c r="F510" s="3" t="s">
        <v>727</v>
      </c>
      <c r="G510" s="2" t="s">
        <v>8</v>
      </c>
      <c r="H510" s="2" t="s">
        <v>9</v>
      </c>
      <c r="I510" s="2" t="s">
        <v>8</v>
      </c>
      <c r="J510" s="2" t="s">
        <v>8</v>
      </c>
      <c r="K510" s="2" t="s">
        <v>8</v>
      </c>
      <c r="L510" s="2" t="s">
        <v>8</v>
      </c>
      <c r="N510" s="2" t="s">
        <v>8</v>
      </c>
      <c r="O510" s="2" t="s">
        <v>17</v>
      </c>
      <c r="P510" s="2" t="s">
        <v>9</v>
      </c>
      <c r="Q510" s="3" t="s">
        <v>9</v>
      </c>
      <c r="R510" s="2">
        <f>COUNTIF(Table16[[#This Row],[TRHR antagonist]:[TR_beta antagonist]], "active")</f>
        <v>0</v>
      </c>
      <c r="S510" s="2">
        <f>SUM(COUNTIF(Table16[[#This Row],[TRHR antagonist]:[TR_beta antagonist]], "active, training"), COUNTIF(Table16[[#This Row],[TRHR antagonist]:[TR_beta antagonist]], "active, validation"))</f>
        <v>0</v>
      </c>
      <c r="T510" s="2">
        <f>SUM(Table16[[#This Row],[ACTIVES PREDICTED]:[ACTIVES KNOWN]])</f>
        <v>0</v>
      </c>
    </row>
    <row r="511" spans="1:20" x14ac:dyDescent="0.25">
      <c r="A511" s="7">
        <v>938</v>
      </c>
      <c r="B511" s="2" t="s">
        <v>741</v>
      </c>
      <c r="C511" s="2" t="s">
        <v>742</v>
      </c>
      <c r="D511" s="2" t="s">
        <v>743</v>
      </c>
      <c r="E511" s="2" t="s">
        <v>744</v>
      </c>
      <c r="F511" s="3" t="s">
        <v>744</v>
      </c>
      <c r="G511" s="2" t="s">
        <v>8</v>
      </c>
      <c r="H511" s="2" t="s">
        <v>8</v>
      </c>
      <c r="I511" s="2" t="s">
        <v>8</v>
      </c>
      <c r="J511" s="2" t="s">
        <v>9</v>
      </c>
      <c r="K511" s="2" t="s">
        <v>9</v>
      </c>
      <c r="L511" s="2" t="s">
        <v>9</v>
      </c>
      <c r="O511" s="2" t="s">
        <v>17</v>
      </c>
      <c r="P511" s="2" t="s">
        <v>8</v>
      </c>
      <c r="Q511" s="3" t="s">
        <v>8</v>
      </c>
      <c r="R511" s="2">
        <f>COUNTIF(Table16[[#This Row],[TRHR antagonist]:[TR_beta antagonist]], "active")</f>
        <v>0</v>
      </c>
      <c r="S511" s="2">
        <f>SUM(COUNTIF(Table16[[#This Row],[TRHR antagonist]:[TR_beta antagonist]], "active, training"), COUNTIF(Table16[[#This Row],[TRHR antagonist]:[TR_beta antagonist]], "active, validation"))</f>
        <v>0</v>
      </c>
      <c r="T511" s="2">
        <f>SUM(Table16[[#This Row],[ACTIVES PREDICTED]:[ACTIVES KNOWN]])</f>
        <v>0</v>
      </c>
    </row>
    <row r="512" spans="1:20" x14ac:dyDescent="0.25">
      <c r="A512" s="7">
        <v>944</v>
      </c>
      <c r="B512" s="2" t="s">
        <v>759</v>
      </c>
      <c r="C512" s="2" t="s">
        <v>760</v>
      </c>
      <c r="D512" s="2" t="s">
        <v>761</v>
      </c>
      <c r="E512" s="2" t="s">
        <v>762</v>
      </c>
      <c r="F512" s="3" t="s">
        <v>762</v>
      </c>
      <c r="G512" s="2" t="s">
        <v>8</v>
      </c>
      <c r="H512" s="2" t="s">
        <v>8</v>
      </c>
      <c r="I512" s="2" t="s">
        <v>8</v>
      </c>
      <c r="J512" s="2" t="s">
        <v>8</v>
      </c>
      <c r="K512" s="2" t="s">
        <v>8</v>
      </c>
      <c r="L512" s="2" t="s">
        <v>8</v>
      </c>
      <c r="N512" s="2" t="s">
        <v>8</v>
      </c>
      <c r="O512" s="2" t="s">
        <v>8</v>
      </c>
      <c r="P512" s="2" t="s">
        <v>8</v>
      </c>
      <c r="Q512" s="3" t="s">
        <v>8</v>
      </c>
      <c r="R512" s="2">
        <f>COUNTIF(Table16[[#This Row],[TRHR antagonist]:[TR_beta antagonist]], "active")</f>
        <v>0</v>
      </c>
      <c r="S512" s="2">
        <f>SUM(COUNTIF(Table16[[#This Row],[TRHR antagonist]:[TR_beta antagonist]], "active, training"), COUNTIF(Table16[[#This Row],[TRHR antagonist]:[TR_beta antagonist]], "active, validation"))</f>
        <v>0</v>
      </c>
      <c r="T512" s="2">
        <f>SUM(Table16[[#This Row],[ACTIVES PREDICTED]:[ACTIVES KNOWN]])</f>
        <v>0</v>
      </c>
    </row>
    <row r="513" spans="1:20" x14ac:dyDescent="0.25">
      <c r="A513" s="7">
        <v>948</v>
      </c>
      <c r="B513" s="2" t="s">
        <v>777</v>
      </c>
      <c r="C513" s="2" t="s">
        <v>778</v>
      </c>
      <c r="D513" s="2" t="s">
        <v>779</v>
      </c>
      <c r="E513" s="2" t="s">
        <v>780</v>
      </c>
      <c r="F513" s="3" t="s">
        <v>781</v>
      </c>
      <c r="H513" s="2" t="s">
        <v>17</v>
      </c>
      <c r="I513" s="2" t="s">
        <v>17</v>
      </c>
      <c r="J513" s="2" t="s">
        <v>17</v>
      </c>
      <c r="K513" s="2" t="s">
        <v>17</v>
      </c>
      <c r="N513" s="2" t="s">
        <v>17</v>
      </c>
      <c r="O513" s="2" t="s">
        <v>17</v>
      </c>
      <c r="Q513" s="3" t="s">
        <v>17</v>
      </c>
      <c r="R513" s="2">
        <f>COUNTIF(Table16[[#This Row],[TRHR antagonist]:[TR_beta antagonist]], "active")</f>
        <v>0</v>
      </c>
      <c r="S513" s="2">
        <f>SUM(COUNTIF(Table16[[#This Row],[TRHR antagonist]:[TR_beta antagonist]], "active, training"), COUNTIF(Table16[[#This Row],[TRHR antagonist]:[TR_beta antagonist]], "active, validation"))</f>
        <v>0</v>
      </c>
      <c r="T513" s="2">
        <f>SUM(Table16[[#This Row],[ACTIVES PREDICTED]:[ACTIVES KNOWN]])</f>
        <v>0</v>
      </c>
    </row>
    <row r="514" spans="1:20" x14ac:dyDescent="0.25">
      <c r="A514" s="7">
        <v>949</v>
      </c>
      <c r="B514" s="2" t="s">
        <v>782</v>
      </c>
      <c r="C514" s="2" t="s">
        <v>783</v>
      </c>
      <c r="D514" s="2" t="s">
        <v>784</v>
      </c>
      <c r="E514" s="2" t="s">
        <v>785</v>
      </c>
      <c r="F514" s="3" t="s">
        <v>786</v>
      </c>
      <c r="H514" s="2" t="s">
        <v>17</v>
      </c>
      <c r="J514" s="2" t="s">
        <v>17</v>
      </c>
      <c r="K514" s="2" t="s">
        <v>17</v>
      </c>
      <c r="L514" s="2" t="s">
        <v>17</v>
      </c>
      <c r="N514" s="2" t="s">
        <v>17</v>
      </c>
      <c r="O514" s="2" t="s">
        <v>17</v>
      </c>
      <c r="Q514" s="3" t="s">
        <v>17</v>
      </c>
      <c r="R514" s="2">
        <f>COUNTIF(Table16[[#This Row],[TRHR antagonist]:[TR_beta antagonist]], "active")</f>
        <v>0</v>
      </c>
      <c r="S514" s="2">
        <f>SUM(COUNTIF(Table16[[#This Row],[TRHR antagonist]:[TR_beta antagonist]], "active, training"), COUNTIF(Table16[[#This Row],[TRHR antagonist]:[TR_beta antagonist]], "active, validation"))</f>
        <v>0</v>
      </c>
      <c r="T514" s="2">
        <f>SUM(Table16[[#This Row],[ACTIVES PREDICTED]:[ACTIVES KNOWN]])</f>
        <v>0</v>
      </c>
    </row>
    <row r="515" spans="1:20" x14ac:dyDescent="0.25">
      <c r="A515" s="7">
        <v>952</v>
      </c>
      <c r="B515" s="2" t="s">
        <v>787</v>
      </c>
      <c r="C515" s="2" t="s">
        <v>788</v>
      </c>
      <c r="D515" s="2" t="s">
        <v>789</v>
      </c>
      <c r="E515" s="2" t="s">
        <v>790</v>
      </c>
      <c r="F515" s="3" t="s">
        <v>790</v>
      </c>
      <c r="G515" s="2" t="s">
        <v>8</v>
      </c>
      <c r="H515" s="2" t="s">
        <v>9</v>
      </c>
      <c r="I515" s="2" t="s">
        <v>8</v>
      </c>
      <c r="J515" s="2" t="s">
        <v>8</v>
      </c>
      <c r="K515" s="2" t="s">
        <v>9</v>
      </c>
      <c r="L515" s="2" t="s">
        <v>8</v>
      </c>
      <c r="N515" s="2" t="s">
        <v>8</v>
      </c>
      <c r="O515" s="2" t="s">
        <v>17</v>
      </c>
      <c r="P515" s="2" t="s">
        <v>8</v>
      </c>
      <c r="Q515" s="3" t="s">
        <v>9</v>
      </c>
      <c r="R515" s="2">
        <f>COUNTIF(Table16[[#This Row],[TRHR antagonist]:[TR_beta antagonist]], "active")</f>
        <v>0</v>
      </c>
      <c r="S515" s="2">
        <f>SUM(COUNTIF(Table16[[#This Row],[TRHR antagonist]:[TR_beta antagonist]], "active, training"), COUNTIF(Table16[[#This Row],[TRHR antagonist]:[TR_beta antagonist]], "active, validation"))</f>
        <v>0</v>
      </c>
      <c r="T515" s="2">
        <f>SUM(Table16[[#This Row],[ACTIVES PREDICTED]:[ACTIVES KNOWN]])</f>
        <v>0</v>
      </c>
    </row>
    <row r="516" spans="1:20" x14ac:dyDescent="0.25">
      <c r="A516" s="7">
        <v>953</v>
      </c>
      <c r="B516" s="2" t="s">
        <v>791</v>
      </c>
      <c r="C516" s="2" t="s">
        <v>792</v>
      </c>
      <c r="D516" s="2" t="s">
        <v>793</v>
      </c>
      <c r="E516" s="2" t="s">
        <v>794</v>
      </c>
      <c r="F516" s="3" t="s">
        <v>794</v>
      </c>
      <c r="G516" s="2" t="s">
        <v>8</v>
      </c>
      <c r="H516" s="2" t="s">
        <v>9</v>
      </c>
      <c r="I516" s="2" t="s">
        <v>8</v>
      </c>
      <c r="J516" s="2" t="s">
        <v>8</v>
      </c>
      <c r="K516" s="2" t="s">
        <v>8</v>
      </c>
      <c r="L516" s="2" t="s">
        <v>8</v>
      </c>
      <c r="N516" s="2" t="s">
        <v>17</v>
      </c>
      <c r="O516" s="2" t="s">
        <v>17</v>
      </c>
      <c r="P516" s="2" t="s">
        <v>8</v>
      </c>
      <c r="Q516" s="3" t="s">
        <v>8</v>
      </c>
      <c r="R516" s="2">
        <f>COUNTIF(Table16[[#This Row],[TRHR antagonist]:[TR_beta antagonist]], "active")</f>
        <v>0</v>
      </c>
      <c r="S516" s="2">
        <f>SUM(COUNTIF(Table16[[#This Row],[TRHR antagonist]:[TR_beta antagonist]], "active, training"), COUNTIF(Table16[[#This Row],[TRHR antagonist]:[TR_beta antagonist]], "active, validation"))</f>
        <v>0</v>
      </c>
      <c r="T516" s="2">
        <f>SUM(Table16[[#This Row],[ACTIVES PREDICTED]:[ACTIVES KNOWN]])</f>
        <v>0</v>
      </c>
    </row>
    <row r="517" spans="1:20" x14ac:dyDescent="0.25">
      <c r="A517" s="7">
        <v>954</v>
      </c>
      <c r="B517" s="2" t="s">
        <v>795</v>
      </c>
      <c r="C517" s="2" t="s">
        <v>796</v>
      </c>
      <c r="D517" s="2" t="s">
        <v>797</v>
      </c>
      <c r="E517" s="2" t="s">
        <v>798</v>
      </c>
      <c r="F517" s="3" t="s">
        <v>798</v>
      </c>
      <c r="G517" s="2" t="s">
        <v>9</v>
      </c>
      <c r="H517" s="2" t="s">
        <v>8</v>
      </c>
      <c r="I517" s="2" t="s">
        <v>9</v>
      </c>
      <c r="J517" s="2" t="s">
        <v>9</v>
      </c>
      <c r="K517" s="2" t="s">
        <v>8</v>
      </c>
      <c r="L517" s="2" t="s">
        <v>8</v>
      </c>
      <c r="N517" s="2" t="s">
        <v>17</v>
      </c>
      <c r="O517" s="2" t="s">
        <v>17</v>
      </c>
      <c r="P517" s="2" t="s">
        <v>9</v>
      </c>
      <c r="Q517" s="3" t="s">
        <v>8</v>
      </c>
      <c r="R517" s="2">
        <f>COUNTIF(Table16[[#This Row],[TRHR antagonist]:[TR_beta antagonist]], "active")</f>
        <v>0</v>
      </c>
      <c r="S517" s="2">
        <f>SUM(COUNTIF(Table16[[#This Row],[TRHR antagonist]:[TR_beta antagonist]], "active, training"), COUNTIF(Table16[[#This Row],[TRHR antagonist]:[TR_beta antagonist]], "active, validation"))</f>
        <v>0</v>
      </c>
      <c r="T517" s="2">
        <f>SUM(Table16[[#This Row],[ACTIVES PREDICTED]:[ACTIVES KNOWN]])</f>
        <v>0</v>
      </c>
    </row>
    <row r="518" spans="1:20" x14ac:dyDescent="0.25">
      <c r="A518" s="7">
        <v>994</v>
      </c>
      <c r="B518" s="2" t="s">
        <v>799</v>
      </c>
      <c r="C518" s="2" t="s">
        <v>800</v>
      </c>
      <c r="D518" s="2" t="s">
        <v>801</v>
      </c>
      <c r="E518" s="2" t="s">
        <v>802</v>
      </c>
      <c r="F518" s="3" t="s">
        <v>802</v>
      </c>
      <c r="G518" s="2" t="s">
        <v>8</v>
      </c>
      <c r="H518" s="2" t="s">
        <v>8</v>
      </c>
      <c r="I518" s="2" t="s">
        <v>8</v>
      </c>
      <c r="J518" s="2" t="s">
        <v>17</v>
      </c>
      <c r="O518" s="2" t="s">
        <v>17</v>
      </c>
      <c r="P518" s="2" t="s">
        <v>8</v>
      </c>
      <c r="Q518" s="3" t="s">
        <v>9</v>
      </c>
      <c r="R518" s="2">
        <f>COUNTIF(Table16[[#This Row],[TRHR antagonist]:[TR_beta antagonist]], "active")</f>
        <v>0</v>
      </c>
      <c r="S518" s="2">
        <f>SUM(COUNTIF(Table16[[#This Row],[TRHR antagonist]:[TR_beta antagonist]], "active, training"), COUNTIF(Table16[[#This Row],[TRHR antagonist]:[TR_beta antagonist]], "active, validation"))</f>
        <v>0</v>
      </c>
      <c r="T518" s="2">
        <f>SUM(Table16[[#This Row],[ACTIVES PREDICTED]:[ACTIVES KNOWN]])</f>
        <v>0</v>
      </c>
    </row>
    <row r="519" spans="1:20" x14ac:dyDescent="0.25">
      <c r="A519" s="7">
        <v>995</v>
      </c>
      <c r="B519" s="2" t="s">
        <v>803</v>
      </c>
      <c r="C519" s="2" t="s">
        <v>804</v>
      </c>
      <c r="D519" s="2" t="s">
        <v>805</v>
      </c>
      <c r="E519" s="2" t="s">
        <v>806</v>
      </c>
      <c r="F519" s="3" t="s">
        <v>806</v>
      </c>
      <c r="I519" s="2" t="s">
        <v>17</v>
      </c>
      <c r="J519" s="2" t="s">
        <v>17</v>
      </c>
      <c r="O519" s="2" t="s">
        <v>17</v>
      </c>
      <c r="Q519" s="3"/>
      <c r="R519" s="2">
        <f>COUNTIF(Table16[[#This Row],[TRHR antagonist]:[TR_beta antagonist]], "active")</f>
        <v>0</v>
      </c>
      <c r="S519" s="2">
        <f>SUM(COUNTIF(Table16[[#This Row],[TRHR antagonist]:[TR_beta antagonist]], "active, training"), COUNTIF(Table16[[#This Row],[TRHR antagonist]:[TR_beta antagonist]], "active, validation"))</f>
        <v>0</v>
      </c>
      <c r="T519" s="2">
        <f>SUM(Table16[[#This Row],[ACTIVES PREDICTED]:[ACTIVES KNOWN]])</f>
        <v>0</v>
      </c>
    </row>
    <row r="520" spans="1:20" x14ac:dyDescent="0.25">
      <c r="A520" s="7">
        <v>997</v>
      </c>
      <c r="B520" s="2" t="s">
        <v>812</v>
      </c>
      <c r="C520" s="2" t="s">
        <v>813</v>
      </c>
      <c r="D520" s="2" t="s">
        <v>814</v>
      </c>
      <c r="E520" s="2" t="s">
        <v>815</v>
      </c>
      <c r="F520" s="3" t="s">
        <v>815</v>
      </c>
      <c r="G520" s="2" t="s">
        <v>8</v>
      </c>
      <c r="H520" s="2" t="s">
        <v>8</v>
      </c>
      <c r="I520" s="2" t="s">
        <v>8</v>
      </c>
      <c r="J520" s="2" t="s">
        <v>8</v>
      </c>
      <c r="K520" s="2" t="s">
        <v>8</v>
      </c>
      <c r="L520" s="2" t="s">
        <v>9</v>
      </c>
      <c r="N520" s="2" t="s">
        <v>9</v>
      </c>
      <c r="O520" s="2" t="s">
        <v>17</v>
      </c>
      <c r="P520" s="2" t="s">
        <v>8</v>
      </c>
      <c r="Q520" s="3" t="s">
        <v>8</v>
      </c>
      <c r="R520" s="2">
        <f>COUNTIF(Table16[[#This Row],[TRHR antagonist]:[TR_beta antagonist]], "active")</f>
        <v>0</v>
      </c>
      <c r="S520" s="2">
        <f>SUM(COUNTIF(Table16[[#This Row],[TRHR antagonist]:[TR_beta antagonist]], "active, training"), COUNTIF(Table16[[#This Row],[TRHR antagonist]:[TR_beta antagonist]], "active, validation"))</f>
        <v>0</v>
      </c>
      <c r="T520" s="2">
        <f>SUM(Table16[[#This Row],[ACTIVES PREDICTED]:[ACTIVES KNOWN]])</f>
        <v>0</v>
      </c>
    </row>
    <row r="521" spans="1:20" x14ac:dyDescent="0.25">
      <c r="A521" s="7">
        <v>1012</v>
      </c>
      <c r="B521" s="2" t="s">
        <v>816</v>
      </c>
      <c r="C521" s="2" t="s">
        <v>817</v>
      </c>
      <c r="D521" s="2" t="s">
        <v>818</v>
      </c>
      <c r="E521" s="2" t="s">
        <v>819</v>
      </c>
      <c r="F521" s="3" t="s">
        <v>820</v>
      </c>
      <c r="I521" s="2" t="s">
        <v>17</v>
      </c>
      <c r="J521" s="2" t="s">
        <v>17</v>
      </c>
      <c r="K521" s="2" t="s">
        <v>17</v>
      </c>
      <c r="L521" s="2" t="s">
        <v>17</v>
      </c>
      <c r="O521" s="2" t="s">
        <v>17</v>
      </c>
      <c r="Q521" s="3"/>
      <c r="R521" s="2">
        <f>COUNTIF(Table16[[#This Row],[TRHR antagonist]:[TR_beta antagonist]], "active")</f>
        <v>0</v>
      </c>
      <c r="S521" s="2">
        <f>SUM(COUNTIF(Table16[[#This Row],[TRHR antagonist]:[TR_beta antagonist]], "active, training"), COUNTIF(Table16[[#This Row],[TRHR antagonist]:[TR_beta antagonist]], "active, validation"))</f>
        <v>0</v>
      </c>
      <c r="T521" s="2">
        <f>SUM(Table16[[#This Row],[ACTIVES PREDICTED]:[ACTIVES KNOWN]])</f>
        <v>0</v>
      </c>
    </row>
    <row r="522" spans="1:20" x14ac:dyDescent="0.25">
      <c r="A522" s="7">
        <v>1013</v>
      </c>
      <c r="B522" s="2" t="s">
        <v>821</v>
      </c>
      <c r="C522" s="2" t="s">
        <v>822</v>
      </c>
      <c r="D522" s="2" t="s">
        <v>823</v>
      </c>
      <c r="E522" s="2" t="s">
        <v>824</v>
      </c>
      <c r="F522" s="3" t="s">
        <v>825</v>
      </c>
      <c r="G522" s="2" t="s">
        <v>8</v>
      </c>
      <c r="H522" s="2" t="s">
        <v>8</v>
      </c>
      <c r="I522" s="2" t="s">
        <v>8</v>
      </c>
      <c r="O522" s="2" t="s">
        <v>17</v>
      </c>
      <c r="P522" s="2" t="s">
        <v>8</v>
      </c>
      <c r="Q522" s="3" t="s">
        <v>8</v>
      </c>
      <c r="R522" s="2">
        <f>COUNTIF(Table16[[#This Row],[TRHR antagonist]:[TR_beta antagonist]], "active")</f>
        <v>0</v>
      </c>
      <c r="S522" s="2">
        <f>SUM(COUNTIF(Table16[[#This Row],[TRHR antagonist]:[TR_beta antagonist]], "active, training"), COUNTIF(Table16[[#This Row],[TRHR antagonist]:[TR_beta antagonist]], "active, validation"))</f>
        <v>0</v>
      </c>
      <c r="T522" s="2">
        <f>SUM(Table16[[#This Row],[ACTIVES PREDICTED]:[ACTIVES KNOWN]])</f>
        <v>0</v>
      </c>
    </row>
    <row r="523" spans="1:20" x14ac:dyDescent="0.25">
      <c r="A523" s="7">
        <v>1014</v>
      </c>
      <c r="B523" s="2" t="s">
        <v>826</v>
      </c>
      <c r="C523" s="2" t="s">
        <v>827</v>
      </c>
      <c r="D523" s="2" t="s">
        <v>828</v>
      </c>
      <c r="E523" s="2" t="s">
        <v>829</v>
      </c>
      <c r="F523" s="3" t="s">
        <v>830</v>
      </c>
      <c r="I523" s="2" t="s">
        <v>17</v>
      </c>
      <c r="J523" s="2" t="s">
        <v>17</v>
      </c>
      <c r="K523" s="2" t="s">
        <v>17</v>
      </c>
      <c r="O523" s="2" t="s">
        <v>17</v>
      </c>
      <c r="Q523" s="3"/>
      <c r="R523" s="2">
        <f>COUNTIF(Table16[[#This Row],[TRHR antagonist]:[TR_beta antagonist]], "active")</f>
        <v>0</v>
      </c>
      <c r="S523" s="2">
        <f>SUM(COUNTIF(Table16[[#This Row],[TRHR antagonist]:[TR_beta antagonist]], "active, training"), COUNTIF(Table16[[#This Row],[TRHR antagonist]:[TR_beta antagonist]], "active, validation"))</f>
        <v>0</v>
      </c>
      <c r="T523" s="2">
        <f>SUM(Table16[[#This Row],[ACTIVES PREDICTED]:[ACTIVES KNOWN]])</f>
        <v>0</v>
      </c>
    </row>
    <row r="524" spans="1:20" x14ac:dyDescent="0.25">
      <c r="A524" s="7">
        <v>1025</v>
      </c>
      <c r="B524" s="2" t="s">
        <v>831</v>
      </c>
      <c r="C524" s="2" t="s">
        <v>832</v>
      </c>
      <c r="D524" s="2" t="s">
        <v>833</v>
      </c>
      <c r="E524" s="2" t="s">
        <v>834</v>
      </c>
      <c r="F524" s="3" t="s">
        <v>835</v>
      </c>
      <c r="G524" s="2" t="s">
        <v>9</v>
      </c>
      <c r="H524" s="2" t="s">
        <v>8</v>
      </c>
      <c r="I524" s="2" t="s">
        <v>8</v>
      </c>
      <c r="J524" s="2" t="s">
        <v>9</v>
      </c>
      <c r="K524" s="2" t="s">
        <v>8</v>
      </c>
      <c r="L524" s="2" t="s">
        <v>8</v>
      </c>
      <c r="N524" s="2" t="s">
        <v>8</v>
      </c>
      <c r="O524" s="2" t="s">
        <v>17</v>
      </c>
      <c r="P524" s="2" t="s">
        <v>9</v>
      </c>
      <c r="Q524" s="3" t="s">
        <v>8</v>
      </c>
      <c r="R524" s="2">
        <f>COUNTIF(Table16[[#This Row],[TRHR antagonist]:[TR_beta antagonist]], "active")</f>
        <v>0</v>
      </c>
      <c r="S524" s="2">
        <f>SUM(COUNTIF(Table16[[#This Row],[TRHR antagonist]:[TR_beta antagonist]], "active, training"), COUNTIF(Table16[[#This Row],[TRHR antagonist]:[TR_beta antagonist]], "active, validation"))</f>
        <v>0</v>
      </c>
      <c r="T524" s="2">
        <f>SUM(Table16[[#This Row],[ACTIVES PREDICTED]:[ACTIVES KNOWN]])</f>
        <v>0</v>
      </c>
    </row>
    <row r="525" spans="1:20" x14ac:dyDescent="0.25">
      <c r="A525" s="7">
        <v>1027</v>
      </c>
      <c r="B525" s="2" t="s">
        <v>841</v>
      </c>
      <c r="C525" s="2" t="s">
        <v>842</v>
      </c>
      <c r="D525" s="2" t="s">
        <v>843</v>
      </c>
      <c r="E525" s="2" t="s">
        <v>844</v>
      </c>
      <c r="F525" s="3" t="s">
        <v>845</v>
      </c>
      <c r="G525" s="2" t="s">
        <v>8</v>
      </c>
      <c r="H525" s="2" t="s">
        <v>8</v>
      </c>
      <c r="I525" s="2" t="s">
        <v>8</v>
      </c>
      <c r="J525" s="2" t="s">
        <v>8</v>
      </c>
      <c r="K525" s="2" t="s">
        <v>8</v>
      </c>
      <c r="L525" s="2" t="s">
        <v>8</v>
      </c>
      <c r="N525" s="2" t="s">
        <v>17</v>
      </c>
      <c r="O525" s="2" t="s">
        <v>17</v>
      </c>
      <c r="P525" s="2" t="s">
        <v>8</v>
      </c>
      <c r="Q525" s="3" t="s">
        <v>8</v>
      </c>
      <c r="R525" s="2">
        <f>COUNTIF(Table16[[#This Row],[TRHR antagonist]:[TR_beta antagonist]], "active")</f>
        <v>0</v>
      </c>
      <c r="S525" s="2">
        <f>SUM(COUNTIF(Table16[[#This Row],[TRHR antagonist]:[TR_beta antagonist]], "active, training"), COUNTIF(Table16[[#This Row],[TRHR antagonist]:[TR_beta antagonist]], "active, validation"))</f>
        <v>0</v>
      </c>
      <c r="T525" s="2">
        <f>SUM(Table16[[#This Row],[ACTIVES PREDICTED]:[ACTIVES KNOWN]])</f>
        <v>0</v>
      </c>
    </row>
    <row r="526" spans="1:20" x14ac:dyDescent="0.25">
      <c r="A526" s="7">
        <v>1028</v>
      </c>
      <c r="B526" s="2" t="s">
        <v>846</v>
      </c>
      <c r="C526" s="2" t="s">
        <v>847</v>
      </c>
      <c r="D526" s="2" t="s">
        <v>848</v>
      </c>
      <c r="E526" s="2" t="s">
        <v>849</v>
      </c>
      <c r="F526" s="3" t="s">
        <v>850</v>
      </c>
      <c r="G526" s="2" t="s">
        <v>8</v>
      </c>
      <c r="H526" s="2" t="s">
        <v>8</v>
      </c>
      <c r="I526" s="2" t="s">
        <v>8</v>
      </c>
      <c r="J526" s="2" t="s">
        <v>8</v>
      </c>
      <c r="K526" s="2" t="s">
        <v>8</v>
      </c>
      <c r="L526" s="2" t="s">
        <v>9</v>
      </c>
      <c r="O526" s="2" t="s">
        <v>17</v>
      </c>
      <c r="Q526" s="3"/>
      <c r="R526" s="2">
        <f>COUNTIF(Table16[[#This Row],[TRHR antagonist]:[TR_beta antagonist]], "active")</f>
        <v>0</v>
      </c>
      <c r="S526" s="2">
        <f>SUM(COUNTIF(Table16[[#This Row],[TRHR antagonist]:[TR_beta antagonist]], "active, training"), COUNTIF(Table16[[#This Row],[TRHR antagonist]:[TR_beta antagonist]], "active, validation"))</f>
        <v>0</v>
      </c>
      <c r="T526" s="2">
        <f>SUM(Table16[[#This Row],[ACTIVES PREDICTED]:[ACTIVES KNOWN]])</f>
        <v>0</v>
      </c>
    </row>
    <row r="527" spans="1:20" x14ac:dyDescent="0.25">
      <c r="A527" s="7">
        <v>1029</v>
      </c>
      <c r="B527" s="2" t="s">
        <v>851</v>
      </c>
      <c r="C527" s="2" t="s">
        <v>852</v>
      </c>
      <c r="D527" s="2" t="s">
        <v>853</v>
      </c>
      <c r="E527" s="2" t="s">
        <v>854</v>
      </c>
      <c r="F527" s="3" t="s">
        <v>854</v>
      </c>
      <c r="G527" s="2" t="s">
        <v>9</v>
      </c>
      <c r="H527" s="2" t="s">
        <v>8</v>
      </c>
      <c r="I527" s="2" t="s">
        <v>9</v>
      </c>
      <c r="J527" s="2" t="s">
        <v>17</v>
      </c>
      <c r="K527" s="2" t="s">
        <v>17</v>
      </c>
      <c r="O527" s="2" t="s">
        <v>17</v>
      </c>
      <c r="P527" s="2" t="s">
        <v>9</v>
      </c>
      <c r="Q527" s="3" t="s">
        <v>8</v>
      </c>
      <c r="R527" s="2">
        <f>COUNTIF(Table16[[#This Row],[TRHR antagonist]:[TR_beta antagonist]], "active")</f>
        <v>0</v>
      </c>
      <c r="S527" s="2">
        <f>SUM(COUNTIF(Table16[[#This Row],[TRHR antagonist]:[TR_beta antagonist]], "active, training"), COUNTIF(Table16[[#This Row],[TRHR antagonist]:[TR_beta antagonist]], "active, validation"))</f>
        <v>0</v>
      </c>
      <c r="T527" s="2">
        <f>SUM(Table16[[#This Row],[ACTIVES PREDICTED]:[ACTIVES KNOWN]])</f>
        <v>0</v>
      </c>
    </row>
    <row r="528" spans="1:20" x14ac:dyDescent="0.25">
      <c r="A528" s="7">
        <v>1031</v>
      </c>
      <c r="B528" s="2" t="s">
        <v>860</v>
      </c>
      <c r="C528" s="2" t="s">
        <v>861</v>
      </c>
      <c r="D528" s="2" t="s">
        <v>862</v>
      </c>
      <c r="E528" s="2" t="s">
        <v>863</v>
      </c>
      <c r="F528" s="3" t="s">
        <v>863</v>
      </c>
      <c r="I528" s="2" t="s">
        <v>17</v>
      </c>
      <c r="J528" s="2" t="s">
        <v>17</v>
      </c>
      <c r="K528" s="2" t="s">
        <v>17</v>
      </c>
      <c r="L528" s="2" t="s">
        <v>17</v>
      </c>
      <c r="O528" s="2" t="s">
        <v>17</v>
      </c>
      <c r="Q528" s="3" t="s">
        <v>17</v>
      </c>
      <c r="R528" s="2">
        <f>COUNTIF(Table16[[#This Row],[TRHR antagonist]:[TR_beta antagonist]], "active")</f>
        <v>0</v>
      </c>
      <c r="S528" s="2">
        <f>SUM(COUNTIF(Table16[[#This Row],[TRHR antagonist]:[TR_beta antagonist]], "active, training"), COUNTIF(Table16[[#This Row],[TRHR antagonist]:[TR_beta antagonist]], "active, validation"))</f>
        <v>0</v>
      </c>
      <c r="T528" s="2">
        <f>SUM(Table16[[#This Row],[ACTIVES PREDICTED]:[ACTIVES KNOWN]])</f>
        <v>0</v>
      </c>
    </row>
    <row r="529" spans="1:20" x14ac:dyDescent="0.25">
      <c r="A529" s="7">
        <v>1042</v>
      </c>
      <c r="B529" s="2" t="s">
        <v>874</v>
      </c>
      <c r="C529" s="2" t="s">
        <v>875</v>
      </c>
      <c r="D529" s="2" t="s">
        <v>876</v>
      </c>
      <c r="E529" s="2" t="s">
        <v>877</v>
      </c>
      <c r="F529" s="3" t="s">
        <v>878</v>
      </c>
      <c r="I529" s="2" t="s">
        <v>17</v>
      </c>
      <c r="J529" s="2" t="s">
        <v>17</v>
      </c>
      <c r="K529" s="2" t="s">
        <v>17</v>
      </c>
      <c r="L529" s="2" t="s">
        <v>17</v>
      </c>
      <c r="N529" s="2" t="s">
        <v>17</v>
      </c>
      <c r="O529" s="2" t="s">
        <v>17</v>
      </c>
      <c r="Q529" s="3" t="s">
        <v>17</v>
      </c>
      <c r="R529" s="2">
        <f>COUNTIF(Table16[[#This Row],[TRHR antagonist]:[TR_beta antagonist]], "active")</f>
        <v>0</v>
      </c>
      <c r="S529" s="2">
        <f>SUM(COUNTIF(Table16[[#This Row],[TRHR antagonist]:[TR_beta antagonist]], "active, training"), COUNTIF(Table16[[#This Row],[TRHR antagonist]:[TR_beta antagonist]], "active, validation"))</f>
        <v>0</v>
      </c>
      <c r="T529" s="2">
        <f>SUM(Table16[[#This Row],[ACTIVES PREDICTED]:[ACTIVES KNOWN]])</f>
        <v>0</v>
      </c>
    </row>
    <row r="530" spans="1:20" x14ac:dyDescent="0.25">
      <c r="A530" s="7">
        <v>1108</v>
      </c>
      <c r="B530" s="2" t="s">
        <v>879</v>
      </c>
      <c r="C530" s="2" t="s">
        <v>880</v>
      </c>
      <c r="D530" s="2" t="s">
        <v>881</v>
      </c>
      <c r="E530" s="2" t="s">
        <v>882</v>
      </c>
      <c r="F530" s="3" t="s">
        <v>883</v>
      </c>
      <c r="I530" s="2" t="s">
        <v>17</v>
      </c>
      <c r="O530" s="2" t="s">
        <v>17</v>
      </c>
      <c r="Q530" s="3"/>
      <c r="R530" s="2">
        <f>COUNTIF(Table16[[#This Row],[TRHR antagonist]:[TR_beta antagonist]], "active")</f>
        <v>0</v>
      </c>
      <c r="S530" s="2">
        <f>SUM(COUNTIF(Table16[[#This Row],[TRHR antagonist]:[TR_beta antagonist]], "active, training"), COUNTIF(Table16[[#This Row],[TRHR antagonist]:[TR_beta antagonist]], "active, validation"))</f>
        <v>0</v>
      </c>
      <c r="T530" s="2">
        <f>SUM(Table16[[#This Row],[ACTIVES PREDICTED]:[ACTIVES KNOWN]])</f>
        <v>0</v>
      </c>
    </row>
    <row r="531" spans="1:20" x14ac:dyDescent="0.25">
      <c r="A531" s="7">
        <v>1116</v>
      </c>
      <c r="B531" s="2" t="s">
        <v>889</v>
      </c>
      <c r="C531" s="2" t="s">
        <v>890</v>
      </c>
      <c r="D531" s="2" t="s">
        <v>891</v>
      </c>
      <c r="E531" s="2" t="s">
        <v>892</v>
      </c>
      <c r="F531" s="3" t="s">
        <v>893</v>
      </c>
      <c r="I531" s="2" t="s">
        <v>17</v>
      </c>
      <c r="O531" s="2" t="s">
        <v>17</v>
      </c>
      <c r="Q531" s="3"/>
      <c r="R531" s="2">
        <f>COUNTIF(Table16[[#This Row],[TRHR antagonist]:[TR_beta antagonist]], "active")</f>
        <v>0</v>
      </c>
      <c r="S531" s="2">
        <f>SUM(COUNTIF(Table16[[#This Row],[TRHR antagonist]:[TR_beta antagonist]], "active, training"), COUNTIF(Table16[[#This Row],[TRHR antagonist]:[TR_beta antagonist]], "active, validation"))</f>
        <v>0</v>
      </c>
      <c r="T531" s="2">
        <f>SUM(Table16[[#This Row],[ACTIVES PREDICTED]:[ACTIVES KNOWN]])</f>
        <v>0</v>
      </c>
    </row>
    <row r="532" spans="1:20" x14ac:dyDescent="0.25">
      <c r="A532" s="7">
        <v>1120</v>
      </c>
      <c r="B532" s="2" t="s">
        <v>899</v>
      </c>
      <c r="C532" s="2" t="s">
        <v>900</v>
      </c>
      <c r="D532" s="2" t="s">
        <v>901</v>
      </c>
      <c r="E532" s="2" t="s">
        <v>902</v>
      </c>
      <c r="F532" s="3" t="s">
        <v>902</v>
      </c>
      <c r="G532" s="2" t="s">
        <v>8</v>
      </c>
      <c r="H532" s="2" t="s">
        <v>8</v>
      </c>
      <c r="I532" s="2" t="s">
        <v>9</v>
      </c>
      <c r="J532" s="2" t="s">
        <v>17</v>
      </c>
      <c r="K532" s="2" t="s">
        <v>17</v>
      </c>
      <c r="L532" s="2" t="s">
        <v>17</v>
      </c>
      <c r="P532" s="2" t="s">
        <v>8</v>
      </c>
      <c r="Q532" s="3" t="s">
        <v>8</v>
      </c>
      <c r="R532" s="2">
        <f>COUNTIF(Table16[[#This Row],[TRHR antagonist]:[TR_beta antagonist]], "active")</f>
        <v>0</v>
      </c>
      <c r="S532" s="2">
        <f>SUM(COUNTIF(Table16[[#This Row],[TRHR antagonist]:[TR_beta antagonist]], "active, training"), COUNTIF(Table16[[#This Row],[TRHR antagonist]:[TR_beta antagonist]], "active, validation"))</f>
        <v>0</v>
      </c>
      <c r="T532" s="2">
        <f>SUM(Table16[[#This Row],[ACTIVES PREDICTED]:[ACTIVES KNOWN]])</f>
        <v>0</v>
      </c>
    </row>
    <row r="533" spans="1:20" x14ac:dyDescent="0.25">
      <c r="A533" s="7">
        <v>1169</v>
      </c>
      <c r="B533" s="2" t="s">
        <v>903</v>
      </c>
      <c r="C533" s="2" t="s">
        <v>904</v>
      </c>
      <c r="D533" s="2" t="s">
        <v>905</v>
      </c>
      <c r="E533" s="2" t="s">
        <v>906</v>
      </c>
      <c r="F533" s="3" t="s">
        <v>907</v>
      </c>
      <c r="I533" s="2" t="s">
        <v>17</v>
      </c>
      <c r="K533" s="2" t="s">
        <v>17</v>
      </c>
      <c r="Q533" s="3"/>
      <c r="R533" s="2">
        <f>COUNTIF(Table16[[#This Row],[TRHR antagonist]:[TR_beta antagonist]], "active")</f>
        <v>0</v>
      </c>
      <c r="S533" s="2">
        <f>SUM(COUNTIF(Table16[[#This Row],[TRHR antagonist]:[TR_beta antagonist]], "active, training"), COUNTIF(Table16[[#This Row],[TRHR antagonist]:[TR_beta antagonist]], "active, validation"))</f>
        <v>0</v>
      </c>
      <c r="T533" s="2">
        <f>SUM(Table16[[#This Row],[ACTIVES PREDICTED]:[ACTIVES KNOWN]])</f>
        <v>0</v>
      </c>
    </row>
    <row r="534" spans="1:20" x14ac:dyDescent="0.25">
      <c r="A534" s="7">
        <v>1203</v>
      </c>
      <c r="B534" s="2" t="s">
        <v>918</v>
      </c>
      <c r="C534" s="2" t="s">
        <v>919</v>
      </c>
      <c r="D534" s="2" t="s">
        <v>920</v>
      </c>
      <c r="E534" s="2" t="s">
        <v>921</v>
      </c>
      <c r="F534" s="3" t="s">
        <v>922</v>
      </c>
      <c r="I534" s="2" t="s">
        <v>17</v>
      </c>
      <c r="O534" s="2" t="s">
        <v>17</v>
      </c>
      <c r="Q534" s="3" t="s">
        <v>17</v>
      </c>
      <c r="R534" s="2">
        <f>COUNTIF(Table16[[#This Row],[TRHR antagonist]:[TR_beta antagonist]], "active")</f>
        <v>0</v>
      </c>
      <c r="S534" s="2">
        <f>SUM(COUNTIF(Table16[[#This Row],[TRHR antagonist]:[TR_beta antagonist]], "active, training"), COUNTIF(Table16[[#This Row],[TRHR antagonist]:[TR_beta antagonist]], "active, validation"))</f>
        <v>0</v>
      </c>
      <c r="T534" s="2">
        <f>SUM(Table16[[#This Row],[ACTIVES PREDICTED]:[ACTIVES KNOWN]])</f>
        <v>0</v>
      </c>
    </row>
    <row r="535" spans="1:20" x14ac:dyDescent="0.25">
      <c r="A535" s="7">
        <v>1209</v>
      </c>
      <c r="B535" s="2" t="s">
        <v>936</v>
      </c>
      <c r="C535" s="2" t="s">
        <v>937</v>
      </c>
      <c r="D535" s="2" t="s">
        <v>938</v>
      </c>
      <c r="E535" s="2" t="s">
        <v>939</v>
      </c>
      <c r="F535" s="3" t="s">
        <v>939</v>
      </c>
      <c r="G535" s="2" t="s">
        <v>8</v>
      </c>
      <c r="H535" s="2" t="s">
        <v>8</v>
      </c>
      <c r="I535" s="2" t="s">
        <v>8</v>
      </c>
      <c r="J535" s="2" t="s">
        <v>17</v>
      </c>
      <c r="K535" s="2" t="s">
        <v>17</v>
      </c>
      <c r="L535" s="2" t="s">
        <v>17</v>
      </c>
      <c r="N535" s="2" t="s">
        <v>17</v>
      </c>
      <c r="O535" s="2" t="s">
        <v>17</v>
      </c>
      <c r="P535" s="2" t="s">
        <v>8</v>
      </c>
      <c r="Q535" s="3" t="s">
        <v>8</v>
      </c>
      <c r="R535" s="2">
        <f>COUNTIF(Table16[[#This Row],[TRHR antagonist]:[TR_beta antagonist]], "active")</f>
        <v>0</v>
      </c>
      <c r="S535" s="2">
        <f>SUM(COUNTIF(Table16[[#This Row],[TRHR antagonist]:[TR_beta antagonist]], "active, training"), COUNTIF(Table16[[#This Row],[TRHR antagonist]:[TR_beta antagonist]], "active, validation"))</f>
        <v>0</v>
      </c>
      <c r="T535" s="2">
        <f>SUM(Table16[[#This Row],[ACTIVES PREDICTED]:[ACTIVES KNOWN]])</f>
        <v>0</v>
      </c>
    </row>
    <row r="536" spans="1:20" x14ac:dyDescent="0.25">
      <c r="A536" s="7">
        <v>1210</v>
      </c>
      <c r="B536" s="2" t="s">
        <v>940</v>
      </c>
      <c r="C536" s="2" t="s">
        <v>941</v>
      </c>
      <c r="D536" s="2" t="s">
        <v>942</v>
      </c>
      <c r="E536" s="2" t="s">
        <v>943</v>
      </c>
      <c r="F536" s="3" t="s">
        <v>944</v>
      </c>
      <c r="H536" s="2" t="s">
        <v>17</v>
      </c>
      <c r="I536" s="2" t="s">
        <v>17</v>
      </c>
      <c r="J536" s="2" t="s">
        <v>17</v>
      </c>
      <c r="O536" s="2" t="s">
        <v>17</v>
      </c>
      <c r="Q536" s="3" t="s">
        <v>17</v>
      </c>
      <c r="R536" s="2">
        <f>COUNTIF(Table16[[#This Row],[TRHR antagonist]:[TR_beta antagonist]], "active")</f>
        <v>0</v>
      </c>
      <c r="S536" s="2">
        <f>SUM(COUNTIF(Table16[[#This Row],[TRHR antagonist]:[TR_beta antagonist]], "active, training"), COUNTIF(Table16[[#This Row],[TRHR antagonist]:[TR_beta antagonist]], "active, validation"))</f>
        <v>0</v>
      </c>
      <c r="T536" s="2">
        <f>SUM(Table16[[#This Row],[ACTIVES PREDICTED]:[ACTIVES KNOWN]])</f>
        <v>0</v>
      </c>
    </row>
    <row r="537" spans="1:20" x14ac:dyDescent="0.25">
      <c r="A537" s="7">
        <v>1215</v>
      </c>
      <c r="B537" s="2" t="s">
        <v>945</v>
      </c>
      <c r="C537" s="2" t="s">
        <v>946</v>
      </c>
      <c r="D537" s="2" t="s">
        <v>947</v>
      </c>
      <c r="E537" s="2" t="s">
        <v>948</v>
      </c>
      <c r="F537" s="3" t="s">
        <v>948</v>
      </c>
      <c r="G537" s="2" t="s">
        <v>17</v>
      </c>
      <c r="H537" s="2" t="s">
        <v>17</v>
      </c>
      <c r="I537" s="2" t="s">
        <v>17</v>
      </c>
      <c r="J537" s="2" t="s">
        <v>17</v>
      </c>
      <c r="K537" s="2" t="s">
        <v>17</v>
      </c>
      <c r="L537" s="2" t="s">
        <v>17</v>
      </c>
      <c r="N537" s="2" t="s">
        <v>17</v>
      </c>
      <c r="O537" s="2" t="s">
        <v>17</v>
      </c>
      <c r="Q537" s="3" t="s">
        <v>17</v>
      </c>
      <c r="R537" s="2">
        <f>COUNTIF(Table16[[#This Row],[TRHR antagonist]:[TR_beta antagonist]], "active")</f>
        <v>0</v>
      </c>
      <c r="S537" s="2">
        <f>SUM(COUNTIF(Table16[[#This Row],[TRHR antagonist]:[TR_beta antagonist]], "active, training"), COUNTIF(Table16[[#This Row],[TRHR antagonist]:[TR_beta antagonist]], "active, validation"))</f>
        <v>0</v>
      </c>
      <c r="T537" s="2">
        <f>SUM(Table16[[#This Row],[ACTIVES PREDICTED]:[ACTIVES KNOWN]])</f>
        <v>0</v>
      </c>
    </row>
    <row r="538" spans="1:20" x14ac:dyDescent="0.25">
      <c r="A538" s="7">
        <v>1216</v>
      </c>
      <c r="B538" s="2" t="s">
        <v>949</v>
      </c>
      <c r="C538" s="2" t="s">
        <v>950</v>
      </c>
      <c r="D538" s="2" t="s">
        <v>951</v>
      </c>
      <c r="E538" s="2" t="s">
        <v>952</v>
      </c>
      <c r="F538" s="3" t="s">
        <v>952</v>
      </c>
      <c r="G538" s="2" t="s">
        <v>9</v>
      </c>
      <c r="H538" s="2" t="s">
        <v>8</v>
      </c>
      <c r="I538" s="2" t="s">
        <v>8</v>
      </c>
      <c r="J538" s="2" t="s">
        <v>8</v>
      </c>
      <c r="K538" s="2" t="s">
        <v>8</v>
      </c>
      <c r="L538" s="2" t="s">
        <v>8</v>
      </c>
      <c r="N538" s="2" t="s">
        <v>17</v>
      </c>
      <c r="O538" s="2" t="s">
        <v>17</v>
      </c>
      <c r="P538" s="2" t="s">
        <v>8</v>
      </c>
      <c r="Q538" s="3" t="s">
        <v>8</v>
      </c>
      <c r="R538" s="2">
        <f>COUNTIF(Table16[[#This Row],[TRHR antagonist]:[TR_beta antagonist]], "active")</f>
        <v>0</v>
      </c>
      <c r="S538" s="2">
        <f>SUM(COUNTIF(Table16[[#This Row],[TRHR antagonist]:[TR_beta antagonist]], "active, training"), COUNTIF(Table16[[#This Row],[TRHR antagonist]:[TR_beta antagonist]], "active, validation"))</f>
        <v>0</v>
      </c>
      <c r="T538" s="2">
        <f>SUM(Table16[[#This Row],[ACTIVES PREDICTED]:[ACTIVES KNOWN]])</f>
        <v>0</v>
      </c>
    </row>
    <row r="539" spans="1:20" x14ac:dyDescent="0.25">
      <c r="A539" s="7">
        <v>1222</v>
      </c>
      <c r="B539" s="2" t="s">
        <v>957</v>
      </c>
      <c r="C539" s="2" t="s">
        <v>958</v>
      </c>
      <c r="D539" s="2" t="s">
        <v>959</v>
      </c>
      <c r="E539" s="2" t="s">
        <v>960</v>
      </c>
      <c r="F539" s="3" t="s">
        <v>960</v>
      </c>
      <c r="G539" s="2" t="s">
        <v>8</v>
      </c>
      <c r="H539" s="2" t="s">
        <v>8</v>
      </c>
      <c r="I539" s="2" t="s">
        <v>8</v>
      </c>
      <c r="J539" s="2" t="s">
        <v>9</v>
      </c>
      <c r="K539" s="2" t="s">
        <v>8</v>
      </c>
      <c r="L539" s="2" t="s">
        <v>8</v>
      </c>
      <c r="N539" s="2" t="s">
        <v>8</v>
      </c>
      <c r="O539" s="2" t="s">
        <v>17</v>
      </c>
      <c r="P539" s="2" t="s">
        <v>8</v>
      </c>
      <c r="Q539" s="3" t="s">
        <v>8</v>
      </c>
      <c r="R539" s="2">
        <f>COUNTIF(Table16[[#This Row],[TRHR antagonist]:[TR_beta antagonist]], "active")</f>
        <v>0</v>
      </c>
      <c r="S539" s="2">
        <f>SUM(COUNTIF(Table16[[#This Row],[TRHR antagonist]:[TR_beta antagonist]], "active, training"), COUNTIF(Table16[[#This Row],[TRHR antagonist]:[TR_beta antagonist]], "active, validation"))</f>
        <v>0</v>
      </c>
      <c r="T539" s="2">
        <f>SUM(Table16[[#This Row],[ACTIVES PREDICTED]:[ACTIVES KNOWN]])</f>
        <v>0</v>
      </c>
    </row>
    <row r="540" spans="1:20" x14ac:dyDescent="0.25">
      <c r="A540" s="7">
        <v>1223</v>
      </c>
      <c r="B540" s="2" t="s">
        <v>961</v>
      </c>
      <c r="C540" s="2" t="s">
        <v>962</v>
      </c>
      <c r="D540" s="2" t="s">
        <v>963</v>
      </c>
      <c r="E540" s="2" t="s">
        <v>964</v>
      </c>
      <c r="F540" s="3" t="s">
        <v>965</v>
      </c>
      <c r="H540" s="2" t="s">
        <v>17</v>
      </c>
      <c r="I540" s="2" t="s">
        <v>17</v>
      </c>
      <c r="N540" s="2" t="s">
        <v>17</v>
      </c>
      <c r="O540" s="2" t="s">
        <v>17</v>
      </c>
      <c r="Q540" s="3"/>
      <c r="R540" s="2">
        <f>COUNTIF(Table16[[#This Row],[TRHR antagonist]:[TR_beta antagonist]], "active")</f>
        <v>0</v>
      </c>
      <c r="S540" s="2">
        <f>SUM(COUNTIF(Table16[[#This Row],[TRHR antagonist]:[TR_beta antagonist]], "active, training"), COUNTIF(Table16[[#This Row],[TRHR antagonist]:[TR_beta antagonist]], "active, validation"))</f>
        <v>0</v>
      </c>
      <c r="T540" s="2">
        <f>SUM(Table16[[#This Row],[ACTIVES PREDICTED]:[ACTIVES KNOWN]])</f>
        <v>0</v>
      </c>
    </row>
    <row r="541" spans="1:20" x14ac:dyDescent="0.25">
      <c r="A541" s="7">
        <v>1237</v>
      </c>
      <c r="B541" s="2" t="s">
        <v>971</v>
      </c>
      <c r="C541" s="2" t="s">
        <v>972</v>
      </c>
      <c r="D541" s="2" t="s">
        <v>973</v>
      </c>
      <c r="E541" s="2" t="s">
        <v>974</v>
      </c>
      <c r="F541" s="3" t="s">
        <v>975</v>
      </c>
      <c r="H541" s="2" t="s">
        <v>17</v>
      </c>
      <c r="K541" s="2" t="s">
        <v>17</v>
      </c>
      <c r="L541" s="2" t="s">
        <v>17</v>
      </c>
      <c r="N541" s="2" t="s">
        <v>17</v>
      </c>
      <c r="O541" s="2" t="s">
        <v>17</v>
      </c>
      <c r="Q541" s="3" t="s">
        <v>17</v>
      </c>
      <c r="R541" s="2">
        <f>COUNTIF(Table16[[#This Row],[TRHR antagonist]:[TR_beta antagonist]], "active")</f>
        <v>0</v>
      </c>
      <c r="S541" s="2">
        <f>SUM(COUNTIF(Table16[[#This Row],[TRHR antagonist]:[TR_beta antagonist]], "active, training"), COUNTIF(Table16[[#This Row],[TRHR antagonist]:[TR_beta antagonist]], "active, validation"))</f>
        <v>0</v>
      </c>
      <c r="T541" s="2">
        <f>SUM(Table16[[#This Row],[ACTIVES PREDICTED]:[ACTIVES KNOWN]])</f>
        <v>0</v>
      </c>
    </row>
    <row r="542" spans="1:20" x14ac:dyDescent="0.25">
      <c r="A542" s="7">
        <v>1240</v>
      </c>
      <c r="B542" s="2" t="s">
        <v>985</v>
      </c>
      <c r="C542" s="2" t="s">
        <v>986</v>
      </c>
      <c r="D542" s="2" t="s">
        <v>987</v>
      </c>
      <c r="E542" s="2" t="s">
        <v>988</v>
      </c>
      <c r="F542" s="3" t="s">
        <v>988</v>
      </c>
      <c r="H542" s="2" t="s">
        <v>17</v>
      </c>
      <c r="I542" s="2" t="s">
        <v>17</v>
      </c>
      <c r="J542" s="2" t="s">
        <v>17</v>
      </c>
      <c r="K542" s="2" t="s">
        <v>17</v>
      </c>
      <c r="L542" s="2" t="s">
        <v>17</v>
      </c>
      <c r="N542" s="2" t="s">
        <v>17</v>
      </c>
      <c r="O542" s="2" t="s">
        <v>17</v>
      </c>
      <c r="Q542" s="3" t="s">
        <v>17</v>
      </c>
      <c r="R542" s="2">
        <f>COUNTIF(Table16[[#This Row],[TRHR antagonist]:[TR_beta antagonist]], "active")</f>
        <v>0</v>
      </c>
      <c r="S542" s="2">
        <f>SUM(COUNTIF(Table16[[#This Row],[TRHR antagonist]:[TR_beta antagonist]], "active, training"), COUNTIF(Table16[[#This Row],[TRHR antagonist]:[TR_beta antagonist]], "active, validation"))</f>
        <v>0</v>
      </c>
      <c r="T542" s="2">
        <f>SUM(Table16[[#This Row],[ACTIVES PREDICTED]:[ACTIVES KNOWN]])</f>
        <v>0</v>
      </c>
    </row>
    <row r="543" spans="1:20" x14ac:dyDescent="0.25">
      <c r="A543" s="7">
        <v>1242</v>
      </c>
      <c r="B543" s="2" t="s">
        <v>989</v>
      </c>
      <c r="C543" s="2" t="s">
        <v>990</v>
      </c>
      <c r="D543" s="2" t="s">
        <v>991</v>
      </c>
      <c r="E543" s="2" t="s">
        <v>992</v>
      </c>
      <c r="F543" s="3" t="s">
        <v>993</v>
      </c>
      <c r="G543" s="2" t="s">
        <v>9</v>
      </c>
      <c r="H543" s="2" t="s">
        <v>9</v>
      </c>
      <c r="I543" s="2" t="s">
        <v>8</v>
      </c>
      <c r="J543" s="2" t="s">
        <v>9</v>
      </c>
      <c r="K543" s="2" t="s">
        <v>8</v>
      </c>
      <c r="L543" s="2" t="s">
        <v>8</v>
      </c>
      <c r="N543" s="2" t="s">
        <v>9</v>
      </c>
      <c r="O543" s="2" t="s">
        <v>17</v>
      </c>
      <c r="P543" s="2" t="s">
        <v>8</v>
      </c>
      <c r="Q543" s="3" t="s">
        <v>8</v>
      </c>
      <c r="R543" s="2">
        <f>COUNTIF(Table16[[#This Row],[TRHR antagonist]:[TR_beta antagonist]], "active")</f>
        <v>0</v>
      </c>
      <c r="S543" s="2">
        <f>SUM(COUNTIF(Table16[[#This Row],[TRHR antagonist]:[TR_beta antagonist]], "active, training"), COUNTIF(Table16[[#This Row],[TRHR antagonist]:[TR_beta antagonist]], "active, validation"))</f>
        <v>0</v>
      </c>
      <c r="T543" s="2">
        <f>SUM(Table16[[#This Row],[ACTIVES PREDICTED]:[ACTIVES KNOWN]])</f>
        <v>0</v>
      </c>
    </row>
    <row r="544" spans="1:20" x14ac:dyDescent="0.25">
      <c r="A544" s="7">
        <v>1243</v>
      </c>
      <c r="B544" s="2" t="s">
        <v>994</v>
      </c>
      <c r="C544" s="2" t="s">
        <v>995</v>
      </c>
      <c r="D544" s="2" t="s">
        <v>996</v>
      </c>
      <c r="E544" s="2" t="s">
        <v>997</v>
      </c>
      <c r="F544" s="3" t="s">
        <v>998</v>
      </c>
      <c r="H544" s="2" t="s">
        <v>17</v>
      </c>
      <c r="J544" s="2" t="s">
        <v>17</v>
      </c>
      <c r="K544" s="2" t="s">
        <v>17</v>
      </c>
      <c r="L544" s="2" t="s">
        <v>17</v>
      </c>
      <c r="N544" s="2" t="s">
        <v>17</v>
      </c>
      <c r="O544" s="2" t="s">
        <v>17</v>
      </c>
      <c r="Q544" s="3" t="s">
        <v>17</v>
      </c>
      <c r="R544" s="2">
        <f>COUNTIF(Table16[[#This Row],[TRHR antagonist]:[TR_beta antagonist]], "active")</f>
        <v>0</v>
      </c>
      <c r="S544" s="2">
        <f>SUM(COUNTIF(Table16[[#This Row],[TRHR antagonist]:[TR_beta antagonist]], "active, training"), COUNTIF(Table16[[#This Row],[TRHR antagonist]:[TR_beta antagonist]], "active, validation"))</f>
        <v>0</v>
      </c>
      <c r="T544" s="2">
        <f>SUM(Table16[[#This Row],[ACTIVES PREDICTED]:[ACTIVES KNOWN]])</f>
        <v>0</v>
      </c>
    </row>
    <row r="545" spans="1:20" x14ac:dyDescent="0.25">
      <c r="A545" s="7">
        <v>1246</v>
      </c>
      <c r="B545" s="2" t="s">
        <v>999</v>
      </c>
      <c r="C545" s="2" t="s">
        <v>1000</v>
      </c>
      <c r="D545" s="2" t="s">
        <v>1001</v>
      </c>
      <c r="E545" s="2" t="s">
        <v>1002</v>
      </c>
      <c r="F545" s="3" t="s">
        <v>1002</v>
      </c>
      <c r="G545" s="2" t="s">
        <v>8</v>
      </c>
      <c r="H545" s="2" t="s">
        <v>9</v>
      </c>
      <c r="I545" s="2" t="s">
        <v>8</v>
      </c>
      <c r="K545" s="2" t="s">
        <v>17</v>
      </c>
      <c r="O545" s="2" t="s">
        <v>17</v>
      </c>
      <c r="P545" s="2" t="s">
        <v>8</v>
      </c>
      <c r="Q545" s="3" t="s">
        <v>9</v>
      </c>
      <c r="R545" s="2">
        <f>COUNTIF(Table16[[#This Row],[TRHR antagonist]:[TR_beta antagonist]], "active")</f>
        <v>0</v>
      </c>
      <c r="S545" s="2">
        <f>SUM(COUNTIF(Table16[[#This Row],[TRHR antagonist]:[TR_beta antagonist]], "active, training"), COUNTIF(Table16[[#This Row],[TRHR antagonist]:[TR_beta antagonist]], "active, validation"))</f>
        <v>0</v>
      </c>
      <c r="T545" s="2">
        <f>SUM(Table16[[#This Row],[ACTIVES PREDICTED]:[ACTIVES KNOWN]])</f>
        <v>0</v>
      </c>
    </row>
    <row r="546" spans="1:20" x14ac:dyDescent="0.25">
      <c r="A546" s="7">
        <v>1247</v>
      </c>
      <c r="B546" s="2" t="s">
        <v>1003</v>
      </c>
      <c r="C546" s="2" t="s">
        <v>1004</v>
      </c>
      <c r="D546" s="2" t="s">
        <v>1005</v>
      </c>
      <c r="E546" s="2" t="s">
        <v>1006</v>
      </c>
      <c r="F546" s="3" t="s">
        <v>1007</v>
      </c>
      <c r="G546" s="2" t="s">
        <v>9</v>
      </c>
      <c r="H546" s="2" t="s">
        <v>8</v>
      </c>
      <c r="I546" s="2" t="s">
        <v>8</v>
      </c>
      <c r="J546" s="2" t="s">
        <v>8</v>
      </c>
      <c r="K546" s="2" t="s">
        <v>8</v>
      </c>
      <c r="L546" s="2" t="s">
        <v>8</v>
      </c>
      <c r="N546" s="2" t="s">
        <v>9</v>
      </c>
      <c r="O546" s="2" t="s">
        <v>17</v>
      </c>
      <c r="P546" s="2" t="s">
        <v>8</v>
      </c>
      <c r="Q546" s="3" t="s">
        <v>8</v>
      </c>
      <c r="R546" s="2">
        <f>COUNTIF(Table16[[#This Row],[TRHR antagonist]:[TR_beta antagonist]], "active")</f>
        <v>0</v>
      </c>
      <c r="S546" s="2">
        <f>SUM(COUNTIF(Table16[[#This Row],[TRHR antagonist]:[TR_beta antagonist]], "active, training"), COUNTIF(Table16[[#This Row],[TRHR antagonist]:[TR_beta antagonist]], "active, validation"))</f>
        <v>0</v>
      </c>
      <c r="T546" s="2">
        <f>SUM(Table16[[#This Row],[ACTIVES PREDICTED]:[ACTIVES KNOWN]])</f>
        <v>0</v>
      </c>
    </row>
    <row r="547" spans="1:20" x14ac:dyDescent="0.25">
      <c r="A547" s="7">
        <v>1248</v>
      </c>
      <c r="B547" s="2" t="s">
        <v>1008</v>
      </c>
      <c r="C547" s="2" t="s">
        <v>1009</v>
      </c>
      <c r="D547" s="2" t="s">
        <v>1010</v>
      </c>
      <c r="E547" s="2" t="s">
        <v>1011</v>
      </c>
      <c r="F547" s="3" t="s">
        <v>1011</v>
      </c>
      <c r="G547" s="2" t="s">
        <v>8</v>
      </c>
      <c r="H547" s="2" t="s">
        <v>9</v>
      </c>
      <c r="I547" s="2" t="s">
        <v>8</v>
      </c>
      <c r="J547" s="2" t="s">
        <v>8</v>
      </c>
      <c r="K547" s="2" t="s">
        <v>8</v>
      </c>
      <c r="L547" s="2" t="s">
        <v>8</v>
      </c>
      <c r="N547" s="2" t="s">
        <v>8</v>
      </c>
      <c r="O547" s="2" t="s">
        <v>17</v>
      </c>
      <c r="P547" s="2" t="s">
        <v>8</v>
      </c>
      <c r="Q547" s="3" t="s">
        <v>8</v>
      </c>
      <c r="R547" s="2">
        <f>COUNTIF(Table16[[#This Row],[TRHR antagonist]:[TR_beta antagonist]], "active")</f>
        <v>0</v>
      </c>
      <c r="S547" s="2">
        <f>SUM(COUNTIF(Table16[[#This Row],[TRHR antagonist]:[TR_beta antagonist]], "active, training"), COUNTIF(Table16[[#This Row],[TRHR antagonist]:[TR_beta antagonist]], "active, validation"))</f>
        <v>0</v>
      </c>
      <c r="T547" s="2">
        <f>SUM(Table16[[#This Row],[ACTIVES PREDICTED]:[ACTIVES KNOWN]])</f>
        <v>0</v>
      </c>
    </row>
    <row r="548" spans="1:20" x14ac:dyDescent="0.25">
      <c r="A548" s="7">
        <v>1252</v>
      </c>
      <c r="B548" s="2" t="s">
        <v>1012</v>
      </c>
      <c r="C548" s="2" t="s">
        <v>1013</v>
      </c>
      <c r="D548" s="2" t="s">
        <v>1014</v>
      </c>
      <c r="E548" s="2" t="s">
        <v>1015</v>
      </c>
      <c r="F548" s="3" t="s">
        <v>1015</v>
      </c>
      <c r="G548" s="2" t="s">
        <v>9</v>
      </c>
      <c r="H548" s="2" t="s">
        <v>9</v>
      </c>
      <c r="I548" s="2" t="s">
        <v>9</v>
      </c>
      <c r="J548" s="2" t="s">
        <v>17</v>
      </c>
      <c r="K548" s="2" t="s">
        <v>17</v>
      </c>
      <c r="N548" s="2" t="s">
        <v>8</v>
      </c>
      <c r="O548" s="2" t="s">
        <v>17</v>
      </c>
      <c r="P548" s="2" t="s">
        <v>8</v>
      </c>
      <c r="Q548" s="3" t="s">
        <v>8</v>
      </c>
      <c r="R548" s="2">
        <f>COUNTIF(Table16[[#This Row],[TRHR antagonist]:[TR_beta antagonist]], "active")</f>
        <v>0</v>
      </c>
      <c r="S548" s="2">
        <f>SUM(COUNTIF(Table16[[#This Row],[TRHR antagonist]:[TR_beta antagonist]], "active, training"), COUNTIF(Table16[[#This Row],[TRHR antagonist]:[TR_beta antagonist]], "active, validation"))</f>
        <v>0</v>
      </c>
      <c r="T548" s="2">
        <f>SUM(Table16[[#This Row],[ACTIVES PREDICTED]:[ACTIVES KNOWN]])</f>
        <v>0</v>
      </c>
    </row>
    <row r="549" spans="1:20" x14ac:dyDescent="0.25">
      <c r="A549" s="7">
        <v>1260</v>
      </c>
      <c r="B549" s="2" t="s">
        <v>1039</v>
      </c>
      <c r="C549" s="2" t="s">
        <v>1040</v>
      </c>
      <c r="D549" s="2" t="s">
        <v>1041</v>
      </c>
      <c r="E549" s="2" t="s">
        <v>1042</v>
      </c>
      <c r="F549" s="3" t="s">
        <v>1042</v>
      </c>
      <c r="G549" s="2" t="s">
        <v>8</v>
      </c>
      <c r="H549" s="2" t="s">
        <v>8</v>
      </c>
      <c r="I549" s="2" t="s">
        <v>9</v>
      </c>
      <c r="N549" s="2" t="s">
        <v>17</v>
      </c>
      <c r="O549" s="2" t="s">
        <v>17</v>
      </c>
      <c r="P549" s="2" t="s">
        <v>8</v>
      </c>
      <c r="Q549" s="3" t="s">
        <v>8</v>
      </c>
      <c r="R549" s="2">
        <f>COUNTIF(Table16[[#This Row],[TRHR antagonist]:[TR_beta antagonist]], "active")</f>
        <v>0</v>
      </c>
      <c r="S549" s="2">
        <f>SUM(COUNTIF(Table16[[#This Row],[TRHR antagonist]:[TR_beta antagonist]], "active, training"), COUNTIF(Table16[[#This Row],[TRHR antagonist]:[TR_beta antagonist]], "active, validation"))</f>
        <v>0</v>
      </c>
      <c r="T549" s="2">
        <f>SUM(Table16[[#This Row],[ACTIVES PREDICTED]:[ACTIVES KNOWN]])</f>
        <v>0</v>
      </c>
    </row>
    <row r="550" spans="1:20" x14ac:dyDescent="0.25">
      <c r="A550" s="7">
        <v>1261</v>
      </c>
      <c r="B550" s="2" t="s">
        <v>1043</v>
      </c>
      <c r="C550" s="2" t="s">
        <v>1044</v>
      </c>
      <c r="D550" s="2" t="s">
        <v>1045</v>
      </c>
      <c r="E550" s="2" t="s">
        <v>1046</v>
      </c>
      <c r="F550" s="3" t="s">
        <v>1046</v>
      </c>
      <c r="G550" s="2" t="s">
        <v>8</v>
      </c>
      <c r="H550" s="2" t="s">
        <v>8</v>
      </c>
      <c r="I550" s="2" t="s">
        <v>8</v>
      </c>
      <c r="J550" s="2" t="s">
        <v>9</v>
      </c>
      <c r="K550" s="2" t="s">
        <v>8</v>
      </c>
      <c r="L550" s="2" t="s">
        <v>8</v>
      </c>
      <c r="N550" s="2" t="s">
        <v>8</v>
      </c>
      <c r="O550" s="2" t="s">
        <v>17</v>
      </c>
      <c r="P550" s="2" t="s">
        <v>8</v>
      </c>
      <c r="Q550" s="3" t="s">
        <v>8</v>
      </c>
      <c r="R550" s="2">
        <f>COUNTIF(Table16[[#This Row],[TRHR antagonist]:[TR_beta antagonist]], "active")</f>
        <v>0</v>
      </c>
      <c r="S550" s="2">
        <f>SUM(COUNTIF(Table16[[#This Row],[TRHR antagonist]:[TR_beta antagonist]], "active, training"), COUNTIF(Table16[[#This Row],[TRHR antagonist]:[TR_beta antagonist]], "active, validation"))</f>
        <v>0</v>
      </c>
      <c r="T550" s="2">
        <f>SUM(Table16[[#This Row],[ACTIVES PREDICTED]:[ACTIVES KNOWN]])</f>
        <v>0</v>
      </c>
    </row>
    <row r="551" spans="1:20" x14ac:dyDescent="0.25">
      <c r="A551" s="7">
        <v>1262</v>
      </c>
      <c r="B551" s="2" t="s">
        <v>1047</v>
      </c>
      <c r="C551" s="2" t="s">
        <v>1048</v>
      </c>
      <c r="D551" s="2" t="s">
        <v>1049</v>
      </c>
      <c r="E551" s="2" t="s">
        <v>1050</v>
      </c>
      <c r="F551" s="3" t="s">
        <v>1050</v>
      </c>
      <c r="G551" s="2" t="s">
        <v>8</v>
      </c>
      <c r="H551" s="2" t="s">
        <v>8</v>
      </c>
      <c r="I551" s="2" t="s">
        <v>8</v>
      </c>
      <c r="J551" s="2" t="s">
        <v>17</v>
      </c>
      <c r="K551" s="2" t="s">
        <v>17</v>
      </c>
      <c r="L551" s="2" t="s">
        <v>17</v>
      </c>
      <c r="N551" s="2" t="s">
        <v>17</v>
      </c>
      <c r="O551" s="2" t="s">
        <v>17</v>
      </c>
      <c r="P551" s="2" t="s">
        <v>8</v>
      </c>
      <c r="Q551" s="3" t="s">
        <v>8</v>
      </c>
      <c r="R551" s="2">
        <f>COUNTIF(Table16[[#This Row],[TRHR antagonist]:[TR_beta antagonist]], "active")</f>
        <v>0</v>
      </c>
      <c r="S551" s="2">
        <f>SUM(COUNTIF(Table16[[#This Row],[TRHR antagonist]:[TR_beta antagonist]], "active, training"), COUNTIF(Table16[[#This Row],[TRHR antagonist]:[TR_beta antagonist]], "active, validation"))</f>
        <v>0</v>
      </c>
      <c r="T551" s="2">
        <f>SUM(Table16[[#This Row],[ACTIVES PREDICTED]:[ACTIVES KNOWN]])</f>
        <v>0</v>
      </c>
    </row>
    <row r="552" spans="1:20" x14ac:dyDescent="0.25">
      <c r="A552" s="7">
        <v>1264</v>
      </c>
      <c r="B552" s="2" t="s">
        <v>1055</v>
      </c>
      <c r="C552" s="2" t="s">
        <v>1056</v>
      </c>
      <c r="D552" s="2" t="s">
        <v>1057</v>
      </c>
      <c r="E552" s="2" t="s">
        <v>1058</v>
      </c>
      <c r="F552" s="3" t="s">
        <v>1058</v>
      </c>
      <c r="G552" s="2" t="s">
        <v>8</v>
      </c>
      <c r="H552" s="2" t="s">
        <v>8</v>
      </c>
      <c r="I552" s="2" t="s">
        <v>8</v>
      </c>
      <c r="K552" s="2" t="s">
        <v>17</v>
      </c>
      <c r="N552" s="2" t="s">
        <v>17</v>
      </c>
      <c r="O552" s="2" t="s">
        <v>17</v>
      </c>
      <c r="P552" s="2" t="s">
        <v>8</v>
      </c>
      <c r="Q552" s="3" t="s">
        <v>8</v>
      </c>
      <c r="R552" s="2">
        <f>COUNTIF(Table16[[#This Row],[TRHR antagonist]:[TR_beta antagonist]], "active")</f>
        <v>0</v>
      </c>
      <c r="S552" s="2">
        <f>SUM(COUNTIF(Table16[[#This Row],[TRHR antagonist]:[TR_beta antagonist]], "active, training"), COUNTIF(Table16[[#This Row],[TRHR antagonist]:[TR_beta antagonist]], "active, validation"))</f>
        <v>0</v>
      </c>
      <c r="T552" s="2">
        <f>SUM(Table16[[#This Row],[ACTIVES PREDICTED]:[ACTIVES KNOWN]])</f>
        <v>0</v>
      </c>
    </row>
    <row r="553" spans="1:20" x14ac:dyDescent="0.25">
      <c r="A553" s="7">
        <v>1277</v>
      </c>
      <c r="B553" s="2" t="s">
        <v>1069</v>
      </c>
      <c r="C553" s="2" t="s">
        <v>1070</v>
      </c>
      <c r="D553" s="2" t="s">
        <v>1071</v>
      </c>
      <c r="E553" s="2" t="s">
        <v>1072</v>
      </c>
      <c r="F553" s="3" t="s">
        <v>1072</v>
      </c>
      <c r="G553" s="2" t="s">
        <v>8</v>
      </c>
      <c r="H553" s="2" t="s">
        <v>8</v>
      </c>
      <c r="I553" s="2" t="s">
        <v>8</v>
      </c>
      <c r="N553" s="2" t="s">
        <v>17</v>
      </c>
      <c r="O553" s="2" t="s">
        <v>17</v>
      </c>
      <c r="P553" s="2" t="s">
        <v>8</v>
      </c>
      <c r="Q553" s="3" t="s">
        <v>9</v>
      </c>
      <c r="R553" s="2">
        <f>COUNTIF(Table16[[#This Row],[TRHR antagonist]:[TR_beta antagonist]], "active")</f>
        <v>0</v>
      </c>
      <c r="S553" s="2">
        <f>SUM(COUNTIF(Table16[[#This Row],[TRHR antagonist]:[TR_beta antagonist]], "active, training"), COUNTIF(Table16[[#This Row],[TRHR antagonist]:[TR_beta antagonist]], "active, validation"))</f>
        <v>0</v>
      </c>
      <c r="T553" s="2">
        <f>SUM(Table16[[#This Row],[ACTIVES PREDICTED]:[ACTIVES KNOWN]])</f>
        <v>0</v>
      </c>
    </row>
    <row r="554" spans="1:20" x14ac:dyDescent="0.25">
      <c r="A554" s="7">
        <v>1280</v>
      </c>
      <c r="B554" s="2" t="s">
        <v>1078</v>
      </c>
      <c r="C554" s="2" t="s">
        <v>1079</v>
      </c>
      <c r="D554" s="2" t="s">
        <v>1080</v>
      </c>
      <c r="E554" s="2" t="s">
        <v>1081</v>
      </c>
      <c r="F554" s="3" t="s">
        <v>1082</v>
      </c>
      <c r="G554" s="2" t="s">
        <v>17</v>
      </c>
      <c r="H554" s="2" t="s">
        <v>17</v>
      </c>
      <c r="I554" s="2" t="s">
        <v>17</v>
      </c>
      <c r="J554" s="2" t="s">
        <v>17</v>
      </c>
      <c r="K554" s="2" t="s">
        <v>17</v>
      </c>
      <c r="L554" s="2" t="s">
        <v>17</v>
      </c>
      <c r="N554" s="2" t="s">
        <v>17</v>
      </c>
      <c r="O554" s="2" t="s">
        <v>17</v>
      </c>
      <c r="Q554" s="3" t="s">
        <v>17</v>
      </c>
      <c r="R554" s="2">
        <f>COUNTIF(Table16[[#This Row],[TRHR antagonist]:[TR_beta antagonist]], "active")</f>
        <v>0</v>
      </c>
      <c r="S554" s="2">
        <f>SUM(COUNTIF(Table16[[#This Row],[TRHR antagonist]:[TR_beta antagonist]], "active, training"), COUNTIF(Table16[[#This Row],[TRHR antagonist]:[TR_beta antagonist]], "active, validation"))</f>
        <v>0</v>
      </c>
      <c r="T554" s="2">
        <f>SUM(Table16[[#This Row],[ACTIVES PREDICTED]:[ACTIVES KNOWN]])</f>
        <v>0</v>
      </c>
    </row>
    <row r="555" spans="1:20" x14ac:dyDescent="0.25">
      <c r="A555" s="7">
        <v>1281</v>
      </c>
      <c r="B555" s="2" t="s">
        <v>1083</v>
      </c>
      <c r="C555" s="2" t="s">
        <v>1084</v>
      </c>
      <c r="D555" s="2" t="s">
        <v>1085</v>
      </c>
      <c r="E555" s="2" t="s">
        <v>1086</v>
      </c>
      <c r="F555" s="3" t="s">
        <v>1087</v>
      </c>
      <c r="I555" s="2" t="s">
        <v>17</v>
      </c>
      <c r="O555" s="2" t="s">
        <v>17</v>
      </c>
      <c r="Q555" s="3"/>
      <c r="R555" s="2">
        <f>COUNTIF(Table16[[#This Row],[TRHR antagonist]:[TR_beta antagonist]], "active")</f>
        <v>0</v>
      </c>
      <c r="S555" s="2">
        <f>SUM(COUNTIF(Table16[[#This Row],[TRHR antagonist]:[TR_beta antagonist]], "active, training"), COUNTIF(Table16[[#This Row],[TRHR antagonist]:[TR_beta antagonist]], "active, validation"))</f>
        <v>0</v>
      </c>
      <c r="T555" s="2">
        <f>SUM(Table16[[#This Row],[ACTIVES PREDICTED]:[ACTIVES KNOWN]])</f>
        <v>0</v>
      </c>
    </row>
    <row r="556" spans="1:20" x14ac:dyDescent="0.25">
      <c r="A556" s="7">
        <v>1282</v>
      </c>
      <c r="B556" s="2" t="s">
        <v>1088</v>
      </c>
      <c r="C556" s="2" t="s">
        <v>1089</v>
      </c>
      <c r="D556" s="2" t="s">
        <v>1090</v>
      </c>
      <c r="E556" s="2" t="s">
        <v>1091</v>
      </c>
      <c r="F556" s="3" t="s">
        <v>1092</v>
      </c>
      <c r="O556" s="2" t="s">
        <v>17</v>
      </c>
      <c r="Q556" s="3"/>
      <c r="R556" s="2">
        <f>COUNTIF(Table16[[#This Row],[TRHR antagonist]:[TR_beta antagonist]], "active")</f>
        <v>0</v>
      </c>
      <c r="S556" s="2">
        <f>SUM(COUNTIF(Table16[[#This Row],[TRHR antagonist]:[TR_beta antagonist]], "active, training"), COUNTIF(Table16[[#This Row],[TRHR antagonist]:[TR_beta antagonist]], "active, validation"))</f>
        <v>0</v>
      </c>
      <c r="T556" s="2">
        <f>SUM(Table16[[#This Row],[ACTIVES PREDICTED]:[ACTIVES KNOWN]])</f>
        <v>0</v>
      </c>
    </row>
    <row r="557" spans="1:20" x14ac:dyDescent="0.25">
      <c r="A557" s="7">
        <v>1286</v>
      </c>
      <c r="B557" s="2" t="s">
        <v>1108</v>
      </c>
      <c r="C557" s="2" t="s">
        <v>1109</v>
      </c>
      <c r="D557" s="2" t="s">
        <v>1110</v>
      </c>
      <c r="E557" s="2" t="s">
        <v>1111</v>
      </c>
      <c r="F557" s="3" t="s">
        <v>1112</v>
      </c>
      <c r="G557" s="2" t="s">
        <v>9</v>
      </c>
      <c r="H557" s="2" t="s">
        <v>8</v>
      </c>
      <c r="I557" s="2" t="s">
        <v>8</v>
      </c>
      <c r="J557" s="2" t="s">
        <v>8</v>
      </c>
      <c r="K557" s="2" t="s">
        <v>8</v>
      </c>
      <c r="L557" s="2" t="s">
        <v>8</v>
      </c>
      <c r="N557" s="2" t="s">
        <v>8</v>
      </c>
      <c r="P557" s="2" t="s">
        <v>8</v>
      </c>
      <c r="Q557" s="3" t="s">
        <v>8</v>
      </c>
      <c r="R557" s="2">
        <f>COUNTIF(Table16[[#This Row],[TRHR antagonist]:[TR_beta antagonist]], "active")</f>
        <v>0</v>
      </c>
      <c r="S557" s="2">
        <f>SUM(COUNTIF(Table16[[#This Row],[TRHR antagonist]:[TR_beta antagonist]], "active, training"), COUNTIF(Table16[[#This Row],[TRHR antagonist]:[TR_beta antagonist]], "active, validation"))</f>
        <v>0</v>
      </c>
      <c r="T557" s="2">
        <f>SUM(Table16[[#This Row],[ACTIVES PREDICTED]:[ACTIVES KNOWN]])</f>
        <v>0</v>
      </c>
    </row>
    <row r="558" spans="1:20" x14ac:dyDescent="0.25">
      <c r="A558" s="7">
        <v>1288</v>
      </c>
      <c r="B558" s="2" t="s">
        <v>1118</v>
      </c>
      <c r="C558" s="2" t="s">
        <v>1119</v>
      </c>
      <c r="D558" s="2" t="s">
        <v>1120</v>
      </c>
      <c r="E558" s="2" t="s">
        <v>1121</v>
      </c>
      <c r="F558" s="3" t="s">
        <v>1122</v>
      </c>
      <c r="I558" s="2" t="s">
        <v>17</v>
      </c>
      <c r="O558" s="2" t="s">
        <v>17</v>
      </c>
      <c r="Q558" s="3"/>
      <c r="R558" s="2">
        <f>COUNTIF(Table16[[#This Row],[TRHR antagonist]:[TR_beta antagonist]], "active")</f>
        <v>0</v>
      </c>
      <c r="S558" s="2">
        <f>SUM(COUNTIF(Table16[[#This Row],[TRHR antagonist]:[TR_beta antagonist]], "active, training"), COUNTIF(Table16[[#This Row],[TRHR antagonist]:[TR_beta antagonist]], "active, validation"))</f>
        <v>0</v>
      </c>
      <c r="T558" s="2">
        <f>SUM(Table16[[#This Row],[ACTIVES PREDICTED]:[ACTIVES KNOWN]])</f>
        <v>0</v>
      </c>
    </row>
    <row r="559" spans="1:20" x14ac:dyDescent="0.25">
      <c r="A559" s="7">
        <v>1289</v>
      </c>
      <c r="B559" s="2" t="s">
        <v>1123</v>
      </c>
      <c r="C559" s="2" t="s">
        <v>1124</v>
      </c>
      <c r="D559" s="2" t="s">
        <v>1125</v>
      </c>
      <c r="E559" s="2" t="s">
        <v>1126</v>
      </c>
      <c r="F559" s="3" t="s">
        <v>1127</v>
      </c>
      <c r="I559" s="2" t="s">
        <v>17</v>
      </c>
      <c r="O559" s="2" t="s">
        <v>17</v>
      </c>
      <c r="Q559" s="3"/>
      <c r="R559" s="2">
        <f>COUNTIF(Table16[[#This Row],[TRHR antagonist]:[TR_beta antagonist]], "active")</f>
        <v>0</v>
      </c>
      <c r="S559" s="2">
        <f>SUM(COUNTIF(Table16[[#This Row],[TRHR antagonist]:[TR_beta antagonist]], "active, training"), COUNTIF(Table16[[#This Row],[TRHR antagonist]:[TR_beta antagonist]], "active, validation"))</f>
        <v>0</v>
      </c>
      <c r="T559" s="2">
        <f>SUM(Table16[[#This Row],[ACTIVES PREDICTED]:[ACTIVES KNOWN]])</f>
        <v>0</v>
      </c>
    </row>
    <row r="560" spans="1:20" x14ac:dyDescent="0.25">
      <c r="A560" s="7">
        <v>1290</v>
      </c>
      <c r="B560" s="2" t="s">
        <v>1128</v>
      </c>
      <c r="C560" s="2" t="s">
        <v>1129</v>
      </c>
      <c r="D560" s="2" t="s">
        <v>1130</v>
      </c>
      <c r="E560" s="2" t="s">
        <v>1131</v>
      </c>
      <c r="F560" s="3" t="s">
        <v>1132</v>
      </c>
      <c r="G560" s="2" t="s">
        <v>8</v>
      </c>
      <c r="H560" s="2" t="s">
        <v>8</v>
      </c>
      <c r="I560" s="2" t="s">
        <v>8</v>
      </c>
      <c r="O560" s="2" t="s">
        <v>17</v>
      </c>
      <c r="P560" s="2" t="s">
        <v>8</v>
      </c>
      <c r="Q560" s="3"/>
      <c r="R560" s="2">
        <f>COUNTIF(Table16[[#This Row],[TRHR antagonist]:[TR_beta antagonist]], "active")</f>
        <v>0</v>
      </c>
      <c r="S560" s="2">
        <f>SUM(COUNTIF(Table16[[#This Row],[TRHR antagonist]:[TR_beta antagonist]], "active, training"), COUNTIF(Table16[[#This Row],[TRHR antagonist]:[TR_beta antagonist]], "active, validation"))</f>
        <v>0</v>
      </c>
      <c r="T560" s="2">
        <f>SUM(Table16[[#This Row],[ACTIVES PREDICTED]:[ACTIVES KNOWN]])</f>
        <v>0</v>
      </c>
    </row>
    <row r="561" spans="1:20" x14ac:dyDescent="0.25">
      <c r="A561" s="7">
        <v>1292</v>
      </c>
      <c r="B561" s="2" t="s">
        <v>1138</v>
      </c>
      <c r="C561" s="2" t="s">
        <v>1139</v>
      </c>
      <c r="D561" s="2" t="s">
        <v>1140</v>
      </c>
      <c r="E561" s="2" t="s">
        <v>1141</v>
      </c>
      <c r="F561" s="3" t="s">
        <v>1142</v>
      </c>
      <c r="I561" s="2" t="s">
        <v>17</v>
      </c>
      <c r="O561" s="2" t="s">
        <v>17</v>
      </c>
      <c r="Q561" s="3"/>
      <c r="R561" s="2">
        <f>COUNTIF(Table16[[#This Row],[TRHR antagonist]:[TR_beta antagonist]], "active")</f>
        <v>0</v>
      </c>
      <c r="S561" s="2">
        <f>SUM(COUNTIF(Table16[[#This Row],[TRHR antagonist]:[TR_beta antagonist]], "active, training"), COUNTIF(Table16[[#This Row],[TRHR antagonist]:[TR_beta antagonist]], "active, validation"))</f>
        <v>0</v>
      </c>
      <c r="T561" s="2">
        <f>SUM(Table16[[#This Row],[ACTIVES PREDICTED]:[ACTIVES KNOWN]])</f>
        <v>0</v>
      </c>
    </row>
    <row r="562" spans="1:20" x14ac:dyDescent="0.25">
      <c r="A562" s="7">
        <v>1294</v>
      </c>
      <c r="B562" s="2" t="s">
        <v>1148</v>
      </c>
      <c r="C562" s="2" t="s">
        <v>1149</v>
      </c>
      <c r="D562" s="2" t="s">
        <v>1150</v>
      </c>
      <c r="E562" s="2" t="s">
        <v>1151</v>
      </c>
      <c r="F562" s="3" t="s">
        <v>1152</v>
      </c>
      <c r="I562" s="2" t="s">
        <v>17</v>
      </c>
      <c r="O562" s="2" t="s">
        <v>17</v>
      </c>
      <c r="Q562" s="3"/>
      <c r="R562" s="2">
        <f>COUNTIF(Table16[[#This Row],[TRHR antagonist]:[TR_beta antagonist]], "active")</f>
        <v>0</v>
      </c>
      <c r="S562" s="2">
        <f>SUM(COUNTIF(Table16[[#This Row],[TRHR antagonist]:[TR_beta antagonist]], "active, training"), COUNTIF(Table16[[#This Row],[TRHR antagonist]:[TR_beta antagonist]], "active, validation"))</f>
        <v>0</v>
      </c>
      <c r="T562" s="2">
        <f>SUM(Table16[[#This Row],[ACTIVES PREDICTED]:[ACTIVES KNOWN]])</f>
        <v>0</v>
      </c>
    </row>
    <row r="563" spans="1:20" x14ac:dyDescent="0.25">
      <c r="A563" s="7">
        <v>1320</v>
      </c>
      <c r="B563" s="2" t="s">
        <v>1178</v>
      </c>
      <c r="C563" s="2" t="s">
        <v>1179</v>
      </c>
      <c r="D563" s="2" t="s">
        <v>1180</v>
      </c>
      <c r="E563" s="2" t="s">
        <v>1181</v>
      </c>
      <c r="F563" s="3" t="s">
        <v>1182</v>
      </c>
      <c r="H563" s="2" t="s">
        <v>17</v>
      </c>
      <c r="I563" s="2" t="s">
        <v>17</v>
      </c>
      <c r="J563" s="2" t="s">
        <v>17</v>
      </c>
      <c r="K563" s="2" t="s">
        <v>17</v>
      </c>
      <c r="N563" s="2" t="s">
        <v>17</v>
      </c>
      <c r="O563" s="2" t="s">
        <v>17</v>
      </c>
      <c r="Q563" s="3" t="s">
        <v>17</v>
      </c>
      <c r="R563" s="2">
        <f>COUNTIF(Table16[[#This Row],[TRHR antagonist]:[TR_beta antagonist]], "active")</f>
        <v>0</v>
      </c>
      <c r="S563" s="2">
        <f>SUM(COUNTIF(Table16[[#This Row],[TRHR antagonist]:[TR_beta antagonist]], "active, training"), COUNTIF(Table16[[#This Row],[TRHR antagonist]:[TR_beta antagonist]], "active, validation"))</f>
        <v>0</v>
      </c>
      <c r="T563" s="2">
        <f>SUM(Table16[[#This Row],[ACTIVES PREDICTED]:[ACTIVES KNOWN]])</f>
        <v>0</v>
      </c>
    </row>
    <row r="564" spans="1:20" x14ac:dyDescent="0.25">
      <c r="A564" s="7">
        <v>1512</v>
      </c>
      <c r="B564" s="2" t="s">
        <v>1198</v>
      </c>
      <c r="C564" s="2" t="s">
        <v>1199</v>
      </c>
      <c r="D564" s="2" t="s">
        <v>1200</v>
      </c>
      <c r="E564" s="2" t="s">
        <v>1201</v>
      </c>
      <c r="F564" s="3" t="s">
        <v>1202</v>
      </c>
      <c r="G564" s="2" t="s">
        <v>8</v>
      </c>
      <c r="H564" s="2" t="s">
        <v>9</v>
      </c>
      <c r="I564" s="2" t="s">
        <v>8</v>
      </c>
      <c r="K564" s="2" t="s">
        <v>17</v>
      </c>
      <c r="O564" s="2" t="s">
        <v>17</v>
      </c>
      <c r="P564" s="2" t="s">
        <v>8</v>
      </c>
      <c r="Q564" s="3" t="s">
        <v>8</v>
      </c>
      <c r="R564" s="2">
        <f>COUNTIF(Table16[[#This Row],[TRHR antagonist]:[TR_beta antagonist]], "active")</f>
        <v>0</v>
      </c>
      <c r="S564" s="2">
        <f>SUM(COUNTIF(Table16[[#This Row],[TRHR antagonist]:[TR_beta antagonist]], "active, training"), COUNTIF(Table16[[#This Row],[TRHR antagonist]:[TR_beta antagonist]], "active, validation"))</f>
        <v>0</v>
      </c>
      <c r="T564" s="2">
        <f>SUM(Table16[[#This Row],[ACTIVES PREDICTED]:[ACTIVES KNOWN]])</f>
        <v>0</v>
      </c>
    </row>
    <row r="565" spans="1:20" x14ac:dyDescent="0.25">
      <c r="A565" s="7">
        <v>1514</v>
      </c>
      <c r="B565" s="2" t="s">
        <v>1203</v>
      </c>
      <c r="C565" s="2" t="s">
        <v>1204</v>
      </c>
      <c r="D565" s="2" t="s">
        <v>1205</v>
      </c>
      <c r="E565" s="2" t="s">
        <v>1206</v>
      </c>
      <c r="F565" s="3" t="s">
        <v>1207</v>
      </c>
      <c r="G565" s="2" t="s">
        <v>8</v>
      </c>
      <c r="H565" s="2" t="s">
        <v>8</v>
      </c>
      <c r="I565" s="2" t="s">
        <v>8</v>
      </c>
      <c r="O565" s="2" t="s">
        <v>17</v>
      </c>
      <c r="P565" s="2" t="s">
        <v>8</v>
      </c>
      <c r="Q565" s="3" t="s">
        <v>8</v>
      </c>
      <c r="R565" s="2">
        <f>COUNTIF(Table16[[#This Row],[TRHR antagonist]:[TR_beta antagonist]], "active")</f>
        <v>0</v>
      </c>
      <c r="S565" s="2">
        <f>SUM(COUNTIF(Table16[[#This Row],[TRHR antagonist]:[TR_beta antagonist]], "active, training"), COUNTIF(Table16[[#This Row],[TRHR antagonist]:[TR_beta antagonist]], "active, validation"))</f>
        <v>0</v>
      </c>
      <c r="T565" s="2">
        <f>SUM(Table16[[#This Row],[ACTIVES PREDICTED]:[ACTIVES KNOWN]])</f>
        <v>0</v>
      </c>
    </row>
    <row r="566" spans="1:20" x14ac:dyDescent="0.25">
      <c r="A566" s="7">
        <v>1523</v>
      </c>
      <c r="B566" s="2" t="s">
        <v>1221</v>
      </c>
      <c r="C566" s="2" t="s">
        <v>1222</v>
      </c>
      <c r="D566" s="2" t="s">
        <v>1223</v>
      </c>
      <c r="E566" s="2" t="s">
        <v>1224</v>
      </c>
      <c r="F566" s="3" t="s">
        <v>1225</v>
      </c>
      <c r="G566" s="2" t="s">
        <v>9</v>
      </c>
      <c r="H566" s="2" t="s">
        <v>8</v>
      </c>
      <c r="I566" s="2" t="s">
        <v>8</v>
      </c>
      <c r="J566" s="2" t="s">
        <v>17</v>
      </c>
      <c r="K566" s="2" t="s">
        <v>17</v>
      </c>
      <c r="L566" s="2" t="s">
        <v>17</v>
      </c>
      <c r="O566" s="2" t="s">
        <v>17</v>
      </c>
      <c r="P566" s="2" t="s">
        <v>8</v>
      </c>
      <c r="Q566" s="3" t="s">
        <v>8</v>
      </c>
      <c r="R566" s="2">
        <f>COUNTIF(Table16[[#This Row],[TRHR antagonist]:[TR_beta antagonist]], "active")</f>
        <v>0</v>
      </c>
      <c r="S566" s="2">
        <f>SUM(COUNTIF(Table16[[#This Row],[TRHR antagonist]:[TR_beta antagonist]], "active, training"), COUNTIF(Table16[[#This Row],[TRHR antagonist]:[TR_beta antagonist]], "active, validation"))</f>
        <v>0</v>
      </c>
      <c r="T566" s="2">
        <f>SUM(Table16[[#This Row],[ACTIVES PREDICTED]:[ACTIVES KNOWN]])</f>
        <v>0</v>
      </c>
    </row>
    <row r="567" spans="1:20" x14ac:dyDescent="0.25">
      <c r="A567" s="7">
        <v>1526</v>
      </c>
      <c r="B567" s="2" t="s">
        <v>1236</v>
      </c>
      <c r="C567" s="2" t="s">
        <v>1237</v>
      </c>
      <c r="D567" s="2" t="s">
        <v>1238</v>
      </c>
      <c r="E567" s="2" t="s">
        <v>1239</v>
      </c>
      <c r="F567" s="3" t="s">
        <v>1240</v>
      </c>
      <c r="G567" s="2" t="s">
        <v>8</v>
      </c>
      <c r="H567" s="2" t="s">
        <v>8</v>
      </c>
      <c r="I567" s="2" t="s">
        <v>8</v>
      </c>
      <c r="J567" s="2" t="s">
        <v>8</v>
      </c>
      <c r="K567" s="2" t="s">
        <v>8</v>
      </c>
      <c r="L567" s="2" t="s">
        <v>8</v>
      </c>
      <c r="N567" s="2" t="s">
        <v>17</v>
      </c>
      <c r="O567" s="2" t="s">
        <v>17</v>
      </c>
      <c r="P567" s="2" t="s">
        <v>8</v>
      </c>
      <c r="Q567" s="3" t="s">
        <v>8</v>
      </c>
      <c r="R567" s="2">
        <f>COUNTIF(Table16[[#This Row],[TRHR antagonist]:[TR_beta antagonist]], "active")</f>
        <v>0</v>
      </c>
      <c r="S567" s="2">
        <f>SUM(COUNTIF(Table16[[#This Row],[TRHR antagonist]:[TR_beta antagonist]], "active, training"), COUNTIF(Table16[[#This Row],[TRHR antagonist]:[TR_beta antagonist]], "active, validation"))</f>
        <v>0</v>
      </c>
      <c r="T567" s="2">
        <f>SUM(Table16[[#This Row],[ACTIVES PREDICTED]:[ACTIVES KNOWN]])</f>
        <v>0</v>
      </c>
    </row>
    <row r="568" spans="1:20" x14ac:dyDescent="0.25">
      <c r="A568" s="7">
        <v>1527</v>
      </c>
      <c r="B568" s="2" t="s">
        <v>1241</v>
      </c>
      <c r="C568" s="2" t="s">
        <v>1242</v>
      </c>
      <c r="D568" s="2" t="s">
        <v>1243</v>
      </c>
      <c r="E568" s="2" t="s">
        <v>1244</v>
      </c>
      <c r="F568" s="3" t="s">
        <v>1245</v>
      </c>
      <c r="G568" s="2" t="s">
        <v>8</v>
      </c>
      <c r="H568" s="2" t="s">
        <v>8</v>
      </c>
      <c r="I568" s="2" t="s">
        <v>8</v>
      </c>
      <c r="J568" s="2" t="s">
        <v>8</v>
      </c>
      <c r="K568" s="2" t="s">
        <v>8</v>
      </c>
      <c r="L568" s="2" t="s">
        <v>8</v>
      </c>
      <c r="M568" s="2" t="s">
        <v>8</v>
      </c>
      <c r="N568" s="2" t="s">
        <v>8</v>
      </c>
      <c r="O568" s="2" t="s">
        <v>17</v>
      </c>
      <c r="P568" s="2" t="s">
        <v>8</v>
      </c>
      <c r="Q568" s="3" t="s">
        <v>8</v>
      </c>
      <c r="R568" s="2">
        <f>COUNTIF(Table16[[#This Row],[TRHR antagonist]:[TR_beta antagonist]], "active")</f>
        <v>0</v>
      </c>
      <c r="S568" s="2">
        <f>SUM(COUNTIF(Table16[[#This Row],[TRHR antagonist]:[TR_beta antagonist]], "active, training"), COUNTIF(Table16[[#This Row],[TRHR antagonist]:[TR_beta antagonist]], "active, validation"))</f>
        <v>0</v>
      </c>
      <c r="T568" s="2">
        <f>SUM(Table16[[#This Row],[ACTIVES PREDICTED]:[ACTIVES KNOWN]])</f>
        <v>0</v>
      </c>
    </row>
    <row r="569" spans="1:20" x14ac:dyDescent="0.25">
      <c r="A569" s="7">
        <v>1530</v>
      </c>
      <c r="B569" s="2" t="s">
        <v>1246</v>
      </c>
      <c r="C569" s="2" t="s">
        <v>1247</v>
      </c>
      <c r="D569" s="2" t="s">
        <v>1248</v>
      </c>
      <c r="E569" s="2" t="s">
        <v>1249</v>
      </c>
      <c r="F569" s="3" t="s">
        <v>1249</v>
      </c>
      <c r="G569" s="2" t="s">
        <v>9</v>
      </c>
      <c r="I569" s="2" t="s">
        <v>8</v>
      </c>
      <c r="J569" s="2" t="s">
        <v>8</v>
      </c>
      <c r="K569" s="2" t="s">
        <v>8</v>
      </c>
      <c r="L569" s="2" t="s">
        <v>8</v>
      </c>
      <c r="O569" s="2" t="s">
        <v>8</v>
      </c>
      <c r="P569" s="2" t="s">
        <v>8</v>
      </c>
      <c r="Q569" s="3"/>
      <c r="R569" s="2">
        <f>COUNTIF(Table16[[#This Row],[TRHR antagonist]:[TR_beta antagonist]], "active")</f>
        <v>0</v>
      </c>
      <c r="S569" s="2">
        <f>SUM(COUNTIF(Table16[[#This Row],[TRHR antagonist]:[TR_beta antagonist]], "active, training"), COUNTIF(Table16[[#This Row],[TRHR antagonist]:[TR_beta antagonist]], "active, validation"))</f>
        <v>0</v>
      </c>
      <c r="T569" s="2">
        <f>SUM(Table16[[#This Row],[ACTIVES PREDICTED]:[ACTIVES KNOWN]])</f>
        <v>0</v>
      </c>
    </row>
    <row r="570" spans="1:20" x14ac:dyDescent="0.25">
      <c r="A570" s="7">
        <v>1532</v>
      </c>
      <c r="B570" s="2" t="s">
        <v>1250</v>
      </c>
      <c r="C570" s="2" t="s">
        <v>1251</v>
      </c>
      <c r="D570" s="2" t="s">
        <v>1252</v>
      </c>
      <c r="E570" s="2" t="s">
        <v>1253</v>
      </c>
      <c r="F570" s="3" t="s">
        <v>1253</v>
      </c>
      <c r="G570" s="2" t="s">
        <v>8</v>
      </c>
      <c r="H570" s="2" t="s">
        <v>9</v>
      </c>
      <c r="I570" s="2" t="s">
        <v>8</v>
      </c>
      <c r="J570" s="2" t="s">
        <v>8</v>
      </c>
      <c r="K570" s="2" t="s">
        <v>8</v>
      </c>
      <c r="L570" s="2" t="s">
        <v>8</v>
      </c>
      <c r="N570" s="2" t="s">
        <v>17</v>
      </c>
      <c r="O570" s="2" t="s">
        <v>17</v>
      </c>
      <c r="P570" s="2" t="s">
        <v>8</v>
      </c>
      <c r="Q570" s="3" t="s">
        <v>8</v>
      </c>
      <c r="R570" s="2">
        <f>COUNTIF(Table16[[#This Row],[TRHR antagonist]:[TR_beta antagonist]], "active")</f>
        <v>0</v>
      </c>
      <c r="S570" s="2">
        <f>SUM(COUNTIF(Table16[[#This Row],[TRHR antagonist]:[TR_beta antagonist]], "active, training"), COUNTIF(Table16[[#This Row],[TRHR antagonist]:[TR_beta antagonist]], "active, validation"))</f>
        <v>0</v>
      </c>
      <c r="T570" s="2">
        <f>SUM(Table16[[#This Row],[ACTIVES PREDICTED]:[ACTIVES KNOWN]])</f>
        <v>0</v>
      </c>
    </row>
    <row r="571" spans="1:20" x14ac:dyDescent="0.25">
      <c r="A571" s="7">
        <v>1533</v>
      </c>
      <c r="B571" s="2" t="s">
        <v>1254</v>
      </c>
      <c r="C571" s="2" t="s">
        <v>1255</v>
      </c>
      <c r="D571" s="2" t="s">
        <v>1256</v>
      </c>
      <c r="E571" s="2" t="s">
        <v>1257</v>
      </c>
      <c r="F571" s="3" t="s">
        <v>1258</v>
      </c>
      <c r="G571" s="2" t="s">
        <v>9</v>
      </c>
      <c r="H571" s="2" t="s">
        <v>8</v>
      </c>
      <c r="I571" s="2" t="s">
        <v>9</v>
      </c>
      <c r="J571" s="2" t="s">
        <v>8</v>
      </c>
      <c r="K571" s="2" t="s">
        <v>8</v>
      </c>
      <c r="L571" s="2" t="s">
        <v>8</v>
      </c>
      <c r="N571" s="2" t="s">
        <v>9</v>
      </c>
      <c r="O571" s="2" t="s">
        <v>17</v>
      </c>
      <c r="P571" s="2" t="s">
        <v>8</v>
      </c>
      <c r="Q571" s="3" t="s">
        <v>9</v>
      </c>
      <c r="R571" s="2">
        <f>COUNTIF(Table16[[#This Row],[TRHR antagonist]:[TR_beta antagonist]], "active")</f>
        <v>0</v>
      </c>
      <c r="S571" s="2">
        <f>SUM(COUNTIF(Table16[[#This Row],[TRHR antagonist]:[TR_beta antagonist]], "active, training"), COUNTIF(Table16[[#This Row],[TRHR antagonist]:[TR_beta antagonist]], "active, validation"))</f>
        <v>0</v>
      </c>
      <c r="T571" s="2">
        <f>SUM(Table16[[#This Row],[ACTIVES PREDICTED]:[ACTIVES KNOWN]])</f>
        <v>0</v>
      </c>
    </row>
    <row r="572" spans="1:20" x14ac:dyDescent="0.25">
      <c r="A572" s="7">
        <v>1535</v>
      </c>
      <c r="B572" s="2" t="s">
        <v>326</v>
      </c>
      <c r="C572" s="2" t="s">
        <v>1259</v>
      </c>
      <c r="D572" s="2" t="s">
        <v>1260</v>
      </c>
      <c r="E572" s="2" t="s">
        <v>1261</v>
      </c>
      <c r="F572" s="3" t="s">
        <v>326</v>
      </c>
      <c r="G572" s="2" t="s">
        <v>17</v>
      </c>
      <c r="H572" s="2" t="s">
        <v>17</v>
      </c>
      <c r="I572" s="2" t="s">
        <v>17</v>
      </c>
      <c r="J572" s="2" t="s">
        <v>17</v>
      </c>
      <c r="K572" s="2" t="s">
        <v>17</v>
      </c>
      <c r="L572" s="2" t="s">
        <v>17</v>
      </c>
      <c r="N572" s="2" t="s">
        <v>17</v>
      </c>
      <c r="O572" s="2" t="s">
        <v>17</v>
      </c>
      <c r="Q572" s="3" t="s">
        <v>17</v>
      </c>
      <c r="R572" s="2">
        <f>COUNTIF(Table16[[#This Row],[TRHR antagonist]:[TR_beta antagonist]], "active")</f>
        <v>0</v>
      </c>
      <c r="S572" s="2">
        <f>SUM(COUNTIF(Table16[[#This Row],[TRHR antagonist]:[TR_beta antagonist]], "active, training"), COUNTIF(Table16[[#This Row],[TRHR antagonist]:[TR_beta antagonist]], "active, validation"))</f>
        <v>0</v>
      </c>
      <c r="T572" s="2">
        <f>SUM(Table16[[#This Row],[ACTIVES PREDICTED]:[ACTIVES KNOWN]])</f>
        <v>0</v>
      </c>
    </row>
    <row r="573" spans="1:20" x14ac:dyDescent="0.25">
      <c r="A573" s="7">
        <v>1539</v>
      </c>
      <c r="B573" s="2" t="s">
        <v>1272</v>
      </c>
      <c r="C573" s="2" t="s">
        <v>1273</v>
      </c>
      <c r="D573" s="2" t="s">
        <v>1274</v>
      </c>
      <c r="E573" s="2" t="s">
        <v>1275</v>
      </c>
      <c r="F573" s="3" t="s">
        <v>1276</v>
      </c>
      <c r="I573" s="2" t="s">
        <v>17</v>
      </c>
      <c r="N573" s="2" t="s">
        <v>17</v>
      </c>
      <c r="O573" s="2" t="s">
        <v>17</v>
      </c>
      <c r="Q573" s="3" t="s">
        <v>17</v>
      </c>
      <c r="R573" s="2">
        <f>COUNTIF(Table16[[#This Row],[TRHR antagonist]:[TR_beta antagonist]], "active")</f>
        <v>0</v>
      </c>
      <c r="S573" s="2">
        <f>SUM(COUNTIF(Table16[[#This Row],[TRHR antagonist]:[TR_beta antagonist]], "active, training"), COUNTIF(Table16[[#This Row],[TRHR antagonist]:[TR_beta antagonist]], "active, validation"))</f>
        <v>0</v>
      </c>
      <c r="T573" s="2">
        <f>SUM(Table16[[#This Row],[ACTIVES PREDICTED]:[ACTIVES KNOWN]])</f>
        <v>0</v>
      </c>
    </row>
    <row r="574" spans="1:20" x14ac:dyDescent="0.25">
      <c r="A574" s="7">
        <v>1542</v>
      </c>
      <c r="B574" s="2" t="s">
        <v>1287</v>
      </c>
      <c r="C574" s="2" t="s">
        <v>1288</v>
      </c>
      <c r="D574" s="2" t="s">
        <v>1289</v>
      </c>
      <c r="E574" s="2" t="s">
        <v>1290</v>
      </c>
      <c r="F574" s="3" t="s">
        <v>1291</v>
      </c>
      <c r="G574" s="2" t="s">
        <v>9</v>
      </c>
      <c r="H574" s="2" t="s">
        <v>8</v>
      </c>
      <c r="I574" s="2" t="s">
        <v>8</v>
      </c>
      <c r="J574" s="2" t="s">
        <v>17</v>
      </c>
      <c r="K574" s="2" t="s">
        <v>17</v>
      </c>
      <c r="N574" s="2" t="s">
        <v>17</v>
      </c>
      <c r="O574" s="2" t="s">
        <v>17</v>
      </c>
      <c r="P574" s="2" t="s">
        <v>8</v>
      </c>
      <c r="Q574" s="3" t="s">
        <v>8</v>
      </c>
      <c r="R574" s="2">
        <f>COUNTIF(Table16[[#This Row],[TRHR antagonist]:[TR_beta antagonist]], "active")</f>
        <v>0</v>
      </c>
      <c r="S574" s="2">
        <f>SUM(COUNTIF(Table16[[#This Row],[TRHR antagonist]:[TR_beta antagonist]], "active, training"), COUNTIF(Table16[[#This Row],[TRHR antagonist]:[TR_beta antagonist]], "active, validation"))</f>
        <v>0</v>
      </c>
      <c r="T574" s="2">
        <f>SUM(Table16[[#This Row],[ACTIVES PREDICTED]:[ACTIVES KNOWN]])</f>
        <v>0</v>
      </c>
    </row>
    <row r="575" spans="1:20" x14ac:dyDescent="0.25">
      <c r="A575" s="7">
        <v>1545</v>
      </c>
      <c r="B575" s="2" t="s">
        <v>1302</v>
      </c>
      <c r="C575" s="2" t="s">
        <v>1303</v>
      </c>
      <c r="D575" s="2" t="s">
        <v>1304</v>
      </c>
      <c r="E575" s="2" t="s">
        <v>1305</v>
      </c>
      <c r="F575" s="3" t="s">
        <v>1306</v>
      </c>
      <c r="G575" s="2" t="s">
        <v>8</v>
      </c>
      <c r="H575" s="2" t="s">
        <v>8</v>
      </c>
      <c r="I575" s="2" t="s">
        <v>9</v>
      </c>
      <c r="J575" s="2" t="s">
        <v>8</v>
      </c>
      <c r="K575" s="2" t="s">
        <v>8</v>
      </c>
      <c r="L575" s="2" t="s">
        <v>8</v>
      </c>
      <c r="N575" s="2" t="s">
        <v>17</v>
      </c>
      <c r="O575" s="2" t="s">
        <v>17</v>
      </c>
      <c r="P575" s="2" t="s">
        <v>8</v>
      </c>
      <c r="Q575" s="3" t="s">
        <v>8</v>
      </c>
      <c r="R575" s="2">
        <f>COUNTIF(Table16[[#This Row],[TRHR antagonist]:[TR_beta antagonist]], "active")</f>
        <v>0</v>
      </c>
      <c r="S575" s="2">
        <f>SUM(COUNTIF(Table16[[#This Row],[TRHR antagonist]:[TR_beta antagonist]], "active, training"), COUNTIF(Table16[[#This Row],[TRHR antagonist]:[TR_beta antagonist]], "active, validation"))</f>
        <v>0</v>
      </c>
      <c r="T575" s="2">
        <f>SUM(Table16[[#This Row],[ACTIVES PREDICTED]:[ACTIVES KNOWN]])</f>
        <v>0</v>
      </c>
    </row>
    <row r="576" spans="1:20" x14ac:dyDescent="0.25">
      <c r="A576" s="7">
        <v>1547</v>
      </c>
      <c r="B576" s="2" t="s">
        <v>1307</v>
      </c>
      <c r="C576" s="2" t="s">
        <v>1308</v>
      </c>
      <c r="D576" s="2" t="s">
        <v>1309</v>
      </c>
      <c r="E576" s="2" t="s">
        <v>1310</v>
      </c>
      <c r="F576" s="3" t="s">
        <v>1311</v>
      </c>
      <c r="G576" s="2" t="s">
        <v>8</v>
      </c>
      <c r="H576" s="2" t="s">
        <v>8</v>
      </c>
      <c r="I576" s="2" t="s">
        <v>8</v>
      </c>
      <c r="J576" s="2" t="s">
        <v>8</v>
      </c>
      <c r="K576" s="2" t="s">
        <v>8</v>
      </c>
      <c r="L576" s="2" t="s">
        <v>8</v>
      </c>
      <c r="N576" s="2" t="s">
        <v>8</v>
      </c>
      <c r="O576" s="2" t="s">
        <v>17</v>
      </c>
      <c r="P576" s="2" t="s">
        <v>9</v>
      </c>
      <c r="Q576" s="3" t="s">
        <v>8</v>
      </c>
      <c r="R576" s="2">
        <f>COUNTIF(Table16[[#This Row],[TRHR antagonist]:[TR_beta antagonist]], "active")</f>
        <v>0</v>
      </c>
      <c r="S576" s="2">
        <f>SUM(COUNTIF(Table16[[#This Row],[TRHR antagonist]:[TR_beta antagonist]], "active, training"), COUNTIF(Table16[[#This Row],[TRHR antagonist]:[TR_beta antagonist]], "active, validation"))</f>
        <v>0</v>
      </c>
      <c r="T576" s="2">
        <f>SUM(Table16[[#This Row],[ACTIVES PREDICTED]:[ACTIVES KNOWN]])</f>
        <v>0</v>
      </c>
    </row>
    <row r="577" spans="1:20" x14ac:dyDescent="0.25">
      <c r="A577" s="7">
        <v>1548</v>
      </c>
      <c r="B577" s="2" t="s">
        <v>1312</v>
      </c>
      <c r="C577" s="2" t="s">
        <v>1313</v>
      </c>
      <c r="D577" s="2" t="s">
        <v>1314</v>
      </c>
      <c r="E577" s="2" t="s">
        <v>1315</v>
      </c>
      <c r="F577" s="3" t="s">
        <v>1316</v>
      </c>
      <c r="G577" s="2" t="s">
        <v>8</v>
      </c>
      <c r="H577" s="2" t="s">
        <v>8</v>
      </c>
      <c r="I577" s="2" t="s">
        <v>8</v>
      </c>
      <c r="J577" s="2" t="s">
        <v>9</v>
      </c>
      <c r="K577" s="2" t="s">
        <v>8</v>
      </c>
      <c r="L577" s="2" t="s">
        <v>8</v>
      </c>
      <c r="N577" s="2" t="s">
        <v>17</v>
      </c>
      <c r="O577" s="2" t="s">
        <v>17</v>
      </c>
      <c r="P577" s="2" t="s">
        <v>8</v>
      </c>
      <c r="Q577" s="3" t="s">
        <v>8</v>
      </c>
      <c r="R577" s="2">
        <f>COUNTIF(Table16[[#This Row],[TRHR antagonist]:[TR_beta antagonist]], "active")</f>
        <v>0</v>
      </c>
      <c r="S577" s="2">
        <f>SUM(COUNTIF(Table16[[#This Row],[TRHR antagonist]:[TR_beta antagonist]], "active, training"), COUNTIF(Table16[[#This Row],[TRHR antagonist]:[TR_beta antagonist]], "active, validation"))</f>
        <v>0</v>
      </c>
      <c r="T577" s="2">
        <f>SUM(Table16[[#This Row],[ACTIVES PREDICTED]:[ACTIVES KNOWN]])</f>
        <v>0</v>
      </c>
    </row>
    <row r="578" spans="1:20" x14ac:dyDescent="0.25">
      <c r="A578" s="7">
        <v>1549</v>
      </c>
      <c r="B578" s="2" t="s">
        <v>1317</v>
      </c>
      <c r="C578" s="2" t="s">
        <v>1318</v>
      </c>
      <c r="D578" s="2" t="s">
        <v>1319</v>
      </c>
      <c r="E578" s="2" t="s">
        <v>1320</v>
      </c>
      <c r="F578" s="3" t="s">
        <v>1321</v>
      </c>
      <c r="G578" s="2" t="s">
        <v>8</v>
      </c>
      <c r="I578" s="2" t="s">
        <v>9</v>
      </c>
      <c r="J578" s="2" t="s">
        <v>8</v>
      </c>
      <c r="K578" s="2" t="s">
        <v>8</v>
      </c>
      <c r="L578" s="2" t="s">
        <v>9</v>
      </c>
      <c r="N578" s="2" t="s">
        <v>9</v>
      </c>
      <c r="O578" s="2" t="s">
        <v>17</v>
      </c>
      <c r="P578" s="2" t="s">
        <v>9</v>
      </c>
      <c r="Q578" s="3" t="s">
        <v>8</v>
      </c>
      <c r="R578" s="2">
        <f>COUNTIF(Table16[[#This Row],[TRHR antagonist]:[TR_beta antagonist]], "active")</f>
        <v>0</v>
      </c>
      <c r="S578" s="2">
        <f>SUM(COUNTIF(Table16[[#This Row],[TRHR antagonist]:[TR_beta antagonist]], "active, training"), COUNTIF(Table16[[#This Row],[TRHR antagonist]:[TR_beta antagonist]], "active, validation"))</f>
        <v>0</v>
      </c>
      <c r="T578" s="2">
        <f>SUM(Table16[[#This Row],[ACTIVES PREDICTED]:[ACTIVES KNOWN]])</f>
        <v>0</v>
      </c>
    </row>
    <row r="579" spans="1:20" x14ac:dyDescent="0.25">
      <c r="A579" s="7">
        <v>1551</v>
      </c>
      <c r="B579" s="2" t="s">
        <v>1327</v>
      </c>
      <c r="C579" s="2" t="s">
        <v>1328</v>
      </c>
      <c r="D579" s="2" t="s">
        <v>1329</v>
      </c>
      <c r="E579" s="2" t="s">
        <v>1330</v>
      </c>
      <c r="F579" s="3" t="s">
        <v>1331</v>
      </c>
      <c r="G579" s="2" t="s">
        <v>9</v>
      </c>
      <c r="H579" s="2" t="s">
        <v>8</v>
      </c>
      <c r="I579" s="2" t="s">
        <v>9</v>
      </c>
      <c r="J579" s="2" t="s">
        <v>8</v>
      </c>
      <c r="K579" s="2" t="s">
        <v>9</v>
      </c>
      <c r="L579" s="2" t="s">
        <v>8</v>
      </c>
      <c r="N579" s="2" t="s">
        <v>8</v>
      </c>
      <c r="O579" s="2" t="s">
        <v>17</v>
      </c>
      <c r="P579" s="2" t="s">
        <v>9</v>
      </c>
      <c r="Q579" s="3" t="s">
        <v>8</v>
      </c>
      <c r="R579" s="2">
        <f>COUNTIF(Table16[[#This Row],[TRHR antagonist]:[TR_beta antagonist]], "active")</f>
        <v>0</v>
      </c>
      <c r="S579" s="2">
        <f>SUM(COUNTIF(Table16[[#This Row],[TRHR antagonist]:[TR_beta antagonist]], "active, training"), COUNTIF(Table16[[#This Row],[TRHR antagonist]:[TR_beta antagonist]], "active, validation"))</f>
        <v>0</v>
      </c>
      <c r="T579" s="2">
        <f>SUM(Table16[[#This Row],[ACTIVES PREDICTED]:[ACTIVES KNOWN]])</f>
        <v>0</v>
      </c>
    </row>
    <row r="580" spans="1:20" x14ac:dyDescent="0.25">
      <c r="A580" s="7">
        <v>1556</v>
      </c>
      <c r="B580" s="2" t="s">
        <v>1332</v>
      </c>
      <c r="C580" s="2" t="s">
        <v>1333</v>
      </c>
      <c r="D580" s="2" t="s">
        <v>1334</v>
      </c>
      <c r="E580" s="2" t="s">
        <v>1335</v>
      </c>
      <c r="F580" s="3" t="s">
        <v>1336</v>
      </c>
      <c r="G580" s="2" t="s">
        <v>8</v>
      </c>
      <c r="H580" s="2" t="s">
        <v>8</v>
      </c>
      <c r="I580" s="2" t="s">
        <v>8</v>
      </c>
      <c r="J580" s="2" t="s">
        <v>8</v>
      </c>
      <c r="K580" s="2" t="s">
        <v>8</v>
      </c>
      <c r="L580" s="2" t="s">
        <v>8</v>
      </c>
      <c r="N580" s="2" t="s">
        <v>8</v>
      </c>
      <c r="O580" s="2" t="s">
        <v>17</v>
      </c>
      <c r="P580" s="2" t="s">
        <v>8</v>
      </c>
      <c r="Q580" s="3" t="s">
        <v>8</v>
      </c>
      <c r="R580" s="2">
        <f>COUNTIF(Table16[[#This Row],[TRHR antagonist]:[TR_beta antagonist]], "active")</f>
        <v>0</v>
      </c>
      <c r="S580" s="2">
        <f>SUM(COUNTIF(Table16[[#This Row],[TRHR antagonist]:[TR_beta antagonist]], "active, training"), COUNTIF(Table16[[#This Row],[TRHR antagonist]:[TR_beta antagonist]], "active, validation"))</f>
        <v>0</v>
      </c>
      <c r="T580" s="2">
        <f>SUM(Table16[[#This Row],[ACTIVES PREDICTED]:[ACTIVES KNOWN]])</f>
        <v>0</v>
      </c>
    </row>
    <row r="581" spans="1:20" x14ac:dyDescent="0.25">
      <c r="A581" s="7">
        <v>1557</v>
      </c>
      <c r="B581" s="2" t="s">
        <v>1337</v>
      </c>
      <c r="C581" s="2" t="s">
        <v>1338</v>
      </c>
      <c r="D581" s="2" t="s">
        <v>1339</v>
      </c>
      <c r="E581" s="2" t="s">
        <v>1340</v>
      </c>
      <c r="F581" s="3" t="s">
        <v>1341</v>
      </c>
      <c r="G581" s="2" t="s">
        <v>9</v>
      </c>
      <c r="H581" s="2" t="s">
        <v>8</v>
      </c>
      <c r="I581" s="2" t="s">
        <v>8</v>
      </c>
      <c r="J581" s="2" t="s">
        <v>9</v>
      </c>
      <c r="K581" s="2" t="s">
        <v>8</v>
      </c>
      <c r="L581" s="2" t="s">
        <v>8</v>
      </c>
      <c r="N581" s="2" t="s">
        <v>17</v>
      </c>
      <c r="O581" s="2" t="s">
        <v>17</v>
      </c>
      <c r="P581" s="2" t="s">
        <v>8</v>
      </c>
      <c r="Q581" s="3" t="s">
        <v>8</v>
      </c>
      <c r="R581" s="2">
        <f>COUNTIF(Table16[[#This Row],[TRHR antagonist]:[TR_beta antagonist]], "active")</f>
        <v>0</v>
      </c>
      <c r="S581" s="2">
        <f>SUM(COUNTIF(Table16[[#This Row],[TRHR antagonist]:[TR_beta antagonist]], "active, training"), COUNTIF(Table16[[#This Row],[TRHR antagonist]:[TR_beta antagonist]], "active, validation"))</f>
        <v>0</v>
      </c>
      <c r="T581" s="2">
        <f>SUM(Table16[[#This Row],[ACTIVES PREDICTED]:[ACTIVES KNOWN]])</f>
        <v>0</v>
      </c>
    </row>
    <row r="582" spans="1:20" x14ac:dyDescent="0.25">
      <c r="A582" s="7">
        <v>1559</v>
      </c>
      <c r="B582" s="2" t="s">
        <v>1347</v>
      </c>
      <c r="C582" s="2" t="s">
        <v>1348</v>
      </c>
      <c r="D582" s="2" t="s">
        <v>1349</v>
      </c>
      <c r="E582" s="2" t="s">
        <v>1350</v>
      </c>
      <c r="F582" s="3" t="s">
        <v>1351</v>
      </c>
      <c r="G582" s="2" t="s">
        <v>8</v>
      </c>
      <c r="H582" s="2" t="s">
        <v>8</v>
      </c>
      <c r="I582" s="2" t="s">
        <v>8</v>
      </c>
      <c r="J582" s="2" t="s">
        <v>8</v>
      </c>
      <c r="K582" s="2" t="s">
        <v>9</v>
      </c>
      <c r="L582" s="2" t="s">
        <v>8</v>
      </c>
      <c r="N582" s="2" t="s">
        <v>9</v>
      </c>
      <c r="O582" s="2" t="s">
        <v>17</v>
      </c>
      <c r="P582" s="2" t="s">
        <v>8</v>
      </c>
      <c r="Q582" s="3" t="s">
        <v>8</v>
      </c>
      <c r="R582" s="2">
        <f>COUNTIF(Table16[[#This Row],[TRHR antagonist]:[TR_beta antagonist]], "active")</f>
        <v>0</v>
      </c>
      <c r="S582" s="2">
        <f>SUM(COUNTIF(Table16[[#This Row],[TRHR antagonist]:[TR_beta antagonist]], "active, training"), COUNTIF(Table16[[#This Row],[TRHR antagonist]:[TR_beta antagonist]], "active, validation"))</f>
        <v>0</v>
      </c>
      <c r="T582" s="2">
        <f>SUM(Table16[[#This Row],[ACTIVES PREDICTED]:[ACTIVES KNOWN]])</f>
        <v>0</v>
      </c>
    </row>
    <row r="583" spans="1:20" x14ac:dyDescent="0.25">
      <c r="A583" s="7">
        <v>1560</v>
      </c>
      <c r="B583" s="2" t="s">
        <v>1352</v>
      </c>
      <c r="C583" s="2" t="s">
        <v>1353</v>
      </c>
      <c r="D583" s="2" t="s">
        <v>1354</v>
      </c>
      <c r="E583" s="2" t="s">
        <v>1355</v>
      </c>
      <c r="F583" s="3" t="s">
        <v>1356</v>
      </c>
      <c r="G583" s="2" t="s">
        <v>8</v>
      </c>
      <c r="H583" s="2" t="s">
        <v>8</v>
      </c>
      <c r="I583" s="2" t="s">
        <v>8</v>
      </c>
      <c r="J583" s="2" t="s">
        <v>8</v>
      </c>
      <c r="K583" s="2" t="s">
        <v>9</v>
      </c>
      <c r="L583" s="2" t="s">
        <v>8</v>
      </c>
      <c r="N583" s="2" t="s">
        <v>8</v>
      </c>
      <c r="O583" s="2" t="s">
        <v>17</v>
      </c>
      <c r="P583" s="2" t="s">
        <v>8</v>
      </c>
      <c r="Q583" s="3" t="s">
        <v>8</v>
      </c>
      <c r="R583" s="2">
        <f>COUNTIF(Table16[[#This Row],[TRHR antagonist]:[TR_beta antagonist]], "active")</f>
        <v>0</v>
      </c>
      <c r="S583" s="2">
        <f>SUM(COUNTIF(Table16[[#This Row],[TRHR antagonist]:[TR_beta antagonist]], "active, training"), COUNTIF(Table16[[#This Row],[TRHR antagonist]:[TR_beta antagonist]], "active, validation"))</f>
        <v>0</v>
      </c>
      <c r="T583" s="2">
        <f>SUM(Table16[[#This Row],[ACTIVES PREDICTED]:[ACTIVES KNOWN]])</f>
        <v>0</v>
      </c>
    </row>
    <row r="584" spans="1:20" x14ac:dyDescent="0.25">
      <c r="A584" s="7">
        <v>1561</v>
      </c>
      <c r="B584" s="2" t="s">
        <v>1357</v>
      </c>
      <c r="C584" s="2" t="s">
        <v>1358</v>
      </c>
      <c r="D584" s="2" t="s">
        <v>1359</v>
      </c>
      <c r="E584" s="2" t="s">
        <v>1360</v>
      </c>
      <c r="F584" s="3" t="s">
        <v>1361</v>
      </c>
      <c r="H584" s="2" t="s">
        <v>17</v>
      </c>
      <c r="I584" s="2" t="s">
        <v>17</v>
      </c>
      <c r="J584" s="2" t="s">
        <v>17</v>
      </c>
      <c r="K584" s="2" t="s">
        <v>17</v>
      </c>
      <c r="L584" s="2" t="s">
        <v>17</v>
      </c>
      <c r="N584" s="2" t="s">
        <v>17</v>
      </c>
      <c r="O584" s="2" t="s">
        <v>17</v>
      </c>
      <c r="Q584" s="3" t="s">
        <v>17</v>
      </c>
      <c r="R584" s="2">
        <f>COUNTIF(Table16[[#This Row],[TRHR antagonist]:[TR_beta antagonist]], "active")</f>
        <v>0</v>
      </c>
      <c r="S584" s="2">
        <f>SUM(COUNTIF(Table16[[#This Row],[TRHR antagonist]:[TR_beta antagonist]], "active, training"), COUNTIF(Table16[[#This Row],[TRHR antagonist]:[TR_beta antagonist]], "active, validation"))</f>
        <v>0</v>
      </c>
      <c r="T584" s="2">
        <f>SUM(Table16[[#This Row],[ACTIVES PREDICTED]:[ACTIVES KNOWN]])</f>
        <v>0</v>
      </c>
    </row>
    <row r="585" spans="1:20" x14ac:dyDescent="0.25">
      <c r="A585" s="7">
        <v>1562</v>
      </c>
      <c r="B585" s="2" t="s">
        <v>1362</v>
      </c>
      <c r="C585" s="2" t="s">
        <v>1363</v>
      </c>
      <c r="D585" s="2" t="s">
        <v>1364</v>
      </c>
      <c r="E585" s="2" t="s">
        <v>1365</v>
      </c>
      <c r="F585" s="3" t="s">
        <v>1366</v>
      </c>
      <c r="I585" s="2" t="s">
        <v>17</v>
      </c>
      <c r="O585" s="2" t="s">
        <v>17</v>
      </c>
      <c r="Q585" s="3"/>
      <c r="R585" s="2">
        <f>COUNTIF(Table16[[#This Row],[TRHR antagonist]:[TR_beta antagonist]], "active")</f>
        <v>0</v>
      </c>
      <c r="S585" s="2">
        <f>SUM(COUNTIF(Table16[[#This Row],[TRHR antagonist]:[TR_beta antagonist]], "active, training"), COUNTIF(Table16[[#This Row],[TRHR antagonist]:[TR_beta antagonist]], "active, validation"))</f>
        <v>0</v>
      </c>
      <c r="T585" s="2">
        <f>SUM(Table16[[#This Row],[ACTIVES PREDICTED]:[ACTIVES KNOWN]])</f>
        <v>0</v>
      </c>
    </row>
    <row r="586" spans="1:20" x14ac:dyDescent="0.25">
      <c r="A586" s="7">
        <v>1565</v>
      </c>
      <c r="B586" s="2" t="s">
        <v>1367</v>
      </c>
      <c r="C586" s="2" t="s">
        <v>1368</v>
      </c>
      <c r="D586" s="2" t="s">
        <v>1369</v>
      </c>
      <c r="E586" s="2" t="s">
        <v>1370</v>
      </c>
      <c r="F586" s="3" t="s">
        <v>1371</v>
      </c>
      <c r="G586" s="2" t="s">
        <v>17</v>
      </c>
      <c r="I586" s="2" t="s">
        <v>17</v>
      </c>
      <c r="K586" s="2" t="s">
        <v>17</v>
      </c>
      <c r="O586" s="2" t="s">
        <v>17</v>
      </c>
      <c r="Q586" s="3"/>
      <c r="R586" s="2">
        <f>COUNTIF(Table16[[#This Row],[TRHR antagonist]:[TR_beta antagonist]], "active")</f>
        <v>0</v>
      </c>
      <c r="S586" s="2">
        <f>SUM(COUNTIF(Table16[[#This Row],[TRHR antagonist]:[TR_beta antagonist]], "active, training"), COUNTIF(Table16[[#This Row],[TRHR antagonist]:[TR_beta antagonist]], "active, validation"))</f>
        <v>0</v>
      </c>
      <c r="T586" s="2">
        <f>SUM(Table16[[#This Row],[ACTIVES PREDICTED]:[ACTIVES KNOWN]])</f>
        <v>0</v>
      </c>
    </row>
    <row r="587" spans="1:20" x14ac:dyDescent="0.25">
      <c r="A587" s="7">
        <v>1566</v>
      </c>
      <c r="B587" s="2" t="s">
        <v>326</v>
      </c>
      <c r="C587" s="2" t="s">
        <v>1372</v>
      </c>
      <c r="D587" s="2" t="s">
        <v>1373</v>
      </c>
      <c r="E587" s="2" t="s">
        <v>1374</v>
      </c>
      <c r="F587" s="3" t="s">
        <v>326</v>
      </c>
      <c r="G587" s="2" t="s">
        <v>17</v>
      </c>
      <c r="H587" s="2" t="s">
        <v>17</v>
      </c>
      <c r="I587" s="2" t="s">
        <v>17</v>
      </c>
      <c r="J587" s="2" t="s">
        <v>17</v>
      </c>
      <c r="K587" s="2" t="s">
        <v>17</v>
      </c>
      <c r="L587" s="2" t="s">
        <v>17</v>
      </c>
      <c r="N587" s="2" t="s">
        <v>17</v>
      </c>
      <c r="O587" s="2" t="s">
        <v>17</v>
      </c>
      <c r="Q587" s="3" t="s">
        <v>17</v>
      </c>
      <c r="R587" s="2">
        <f>COUNTIF(Table16[[#This Row],[TRHR antagonist]:[TR_beta antagonist]], "active")</f>
        <v>0</v>
      </c>
      <c r="S587" s="2">
        <f>SUM(COUNTIF(Table16[[#This Row],[TRHR antagonist]:[TR_beta antagonist]], "active, training"), COUNTIF(Table16[[#This Row],[TRHR antagonist]:[TR_beta antagonist]], "active, validation"))</f>
        <v>0</v>
      </c>
      <c r="T587" s="2">
        <f>SUM(Table16[[#This Row],[ACTIVES PREDICTED]:[ACTIVES KNOWN]])</f>
        <v>0</v>
      </c>
    </row>
    <row r="588" spans="1:20" x14ac:dyDescent="0.25">
      <c r="A588" s="7">
        <v>1567</v>
      </c>
      <c r="B588" s="2" t="s">
        <v>1375</v>
      </c>
      <c r="C588" s="2" t="s">
        <v>1376</v>
      </c>
      <c r="D588" s="2" t="s">
        <v>1377</v>
      </c>
      <c r="E588" s="2" t="s">
        <v>1378</v>
      </c>
      <c r="F588" s="3" t="s">
        <v>1379</v>
      </c>
      <c r="G588" s="2" t="s">
        <v>8</v>
      </c>
      <c r="H588" s="2" t="s">
        <v>9</v>
      </c>
      <c r="I588" s="2" t="s">
        <v>9</v>
      </c>
      <c r="J588" s="2" t="s">
        <v>8</v>
      </c>
      <c r="K588" s="2" t="s">
        <v>8</v>
      </c>
      <c r="L588" s="2" t="s">
        <v>8</v>
      </c>
      <c r="N588" s="2" t="s">
        <v>8</v>
      </c>
      <c r="O588" s="2" t="s">
        <v>17</v>
      </c>
      <c r="P588" s="2" t="s">
        <v>8</v>
      </c>
      <c r="Q588" s="3" t="s">
        <v>8</v>
      </c>
      <c r="R588" s="2">
        <f>COUNTIF(Table16[[#This Row],[TRHR antagonist]:[TR_beta antagonist]], "active")</f>
        <v>0</v>
      </c>
      <c r="S588" s="2">
        <f>SUM(COUNTIF(Table16[[#This Row],[TRHR antagonist]:[TR_beta antagonist]], "active, training"), COUNTIF(Table16[[#This Row],[TRHR antagonist]:[TR_beta antagonist]], "active, validation"))</f>
        <v>0</v>
      </c>
      <c r="T588" s="2">
        <f>SUM(Table16[[#This Row],[ACTIVES PREDICTED]:[ACTIVES KNOWN]])</f>
        <v>0</v>
      </c>
    </row>
    <row r="589" spans="1:20" x14ac:dyDescent="0.25">
      <c r="A589" s="7">
        <v>1568</v>
      </c>
      <c r="B589" s="2" t="s">
        <v>1380</v>
      </c>
      <c r="C589" s="2" t="s">
        <v>1381</v>
      </c>
      <c r="D589" s="2" t="s">
        <v>1382</v>
      </c>
      <c r="E589" s="2" t="s">
        <v>1383</v>
      </c>
      <c r="F589" s="3" t="s">
        <v>1384</v>
      </c>
      <c r="I589" s="2" t="s">
        <v>17</v>
      </c>
      <c r="N589" s="2" t="s">
        <v>17</v>
      </c>
      <c r="O589" s="2" t="s">
        <v>17</v>
      </c>
      <c r="Q589" s="3"/>
      <c r="R589" s="2">
        <f>COUNTIF(Table16[[#This Row],[TRHR antagonist]:[TR_beta antagonist]], "active")</f>
        <v>0</v>
      </c>
      <c r="S589" s="2">
        <f>SUM(COUNTIF(Table16[[#This Row],[TRHR antagonist]:[TR_beta antagonist]], "active, training"), COUNTIF(Table16[[#This Row],[TRHR antagonist]:[TR_beta antagonist]], "active, validation"))</f>
        <v>0</v>
      </c>
      <c r="T589" s="2">
        <f>SUM(Table16[[#This Row],[ACTIVES PREDICTED]:[ACTIVES KNOWN]])</f>
        <v>0</v>
      </c>
    </row>
    <row r="590" spans="1:20" x14ac:dyDescent="0.25">
      <c r="A590" s="7">
        <v>1569</v>
      </c>
      <c r="B590" s="2" t="s">
        <v>1385</v>
      </c>
      <c r="C590" s="2" t="s">
        <v>1386</v>
      </c>
      <c r="D590" s="2" t="s">
        <v>1387</v>
      </c>
      <c r="E590" s="2" t="s">
        <v>1388</v>
      </c>
      <c r="F590" s="3" t="s">
        <v>1389</v>
      </c>
      <c r="G590" s="2" t="s">
        <v>8</v>
      </c>
      <c r="H590" s="2" t="s">
        <v>8</v>
      </c>
      <c r="I590" s="2" t="s">
        <v>8</v>
      </c>
      <c r="J590" s="2" t="s">
        <v>17</v>
      </c>
      <c r="K590" s="2" t="s">
        <v>17</v>
      </c>
      <c r="L590" s="2" t="s">
        <v>17</v>
      </c>
      <c r="N590" s="2" t="s">
        <v>17</v>
      </c>
      <c r="O590" s="2" t="s">
        <v>17</v>
      </c>
      <c r="P590" s="2" t="s">
        <v>9</v>
      </c>
      <c r="Q590" s="3" t="s">
        <v>17</v>
      </c>
      <c r="R590" s="2">
        <f>COUNTIF(Table16[[#This Row],[TRHR antagonist]:[TR_beta antagonist]], "active")</f>
        <v>0</v>
      </c>
      <c r="S590" s="2">
        <f>SUM(COUNTIF(Table16[[#This Row],[TRHR antagonist]:[TR_beta antagonist]], "active, training"), COUNTIF(Table16[[#This Row],[TRHR antagonist]:[TR_beta antagonist]], "active, validation"))</f>
        <v>0</v>
      </c>
      <c r="T590" s="2">
        <f>SUM(Table16[[#This Row],[ACTIVES PREDICTED]:[ACTIVES KNOWN]])</f>
        <v>0</v>
      </c>
    </row>
    <row r="591" spans="1:20" x14ac:dyDescent="0.25">
      <c r="A591" s="7">
        <v>1570</v>
      </c>
      <c r="B591" s="2" t="s">
        <v>1390</v>
      </c>
      <c r="C591" s="2" t="s">
        <v>1391</v>
      </c>
      <c r="D591" s="2" t="s">
        <v>1392</v>
      </c>
      <c r="E591" s="2" t="s">
        <v>1393</v>
      </c>
      <c r="F591" s="3" t="s">
        <v>1394</v>
      </c>
      <c r="G591" s="2" t="s">
        <v>8</v>
      </c>
      <c r="H591" s="2" t="s">
        <v>8</v>
      </c>
      <c r="I591" s="2" t="s">
        <v>9</v>
      </c>
      <c r="J591" s="2" t="s">
        <v>17</v>
      </c>
      <c r="K591" s="2" t="s">
        <v>17</v>
      </c>
      <c r="L591" s="2" t="s">
        <v>17</v>
      </c>
      <c r="N591" s="2" t="s">
        <v>17</v>
      </c>
      <c r="O591" s="2" t="s">
        <v>17</v>
      </c>
      <c r="P591" s="2" t="s">
        <v>8</v>
      </c>
      <c r="Q591" s="3" t="s">
        <v>8</v>
      </c>
      <c r="R591" s="2">
        <f>COUNTIF(Table16[[#This Row],[TRHR antagonist]:[TR_beta antagonist]], "active")</f>
        <v>0</v>
      </c>
      <c r="S591" s="2">
        <f>SUM(COUNTIF(Table16[[#This Row],[TRHR antagonist]:[TR_beta antagonist]], "active, training"), COUNTIF(Table16[[#This Row],[TRHR antagonist]:[TR_beta antagonist]], "active, validation"))</f>
        <v>0</v>
      </c>
      <c r="T591" s="2">
        <f>SUM(Table16[[#This Row],[ACTIVES PREDICTED]:[ACTIVES KNOWN]])</f>
        <v>0</v>
      </c>
    </row>
    <row r="592" spans="1:20" x14ac:dyDescent="0.25">
      <c r="A592" s="7">
        <v>1573</v>
      </c>
      <c r="B592" s="2" t="s">
        <v>1405</v>
      </c>
      <c r="C592" s="2" t="s">
        <v>1406</v>
      </c>
      <c r="D592" s="2" t="s">
        <v>1407</v>
      </c>
      <c r="E592" s="2" t="s">
        <v>1408</v>
      </c>
      <c r="F592" s="3" t="s">
        <v>1409</v>
      </c>
      <c r="H592" s="2" t="s">
        <v>17</v>
      </c>
      <c r="I592" s="2" t="s">
        <v>17</v>
      </c>
      <c r="J592" s="2" t="s">
        <v>17</v>
      </c>
      <c r="K592" s="2" t="s">
        <v>17</v>
      </c>
      <c r="L592" s="2" t="s">
        <v>17</v>
      </c>
      <c r="N592" s="2" t="s">
        <v>17</v>
      </c>
      <c r="O592" s="2" t="s">
        <v>17</v>
      </c>
      <c r="Q592" s="3" t="s">
        <v>17</v>
      </c>
      <c r="R592" s="2">
        <f>COUNTIF(Table16[[#This Row],[TRHR antagonist]:[TR_beta antagonist]], "active")</f>
        <v>0</v>
      </c>
      <c r="S592" s="2">
        <f>SUM(COUNTIF(Table16[[#This Row],[TRHR antagonist]:[TR_beta antagonist]], "active, training"), COUNTIF(Table16[[#This Row],[TRHR antagonist]:[TR_beta antagonist]], "active, validation"))</f>
        <v>0</v>
      </c>
      <c r="T592" s="2">
        <f>SUM(Table16[[#This Row],[ACTIVES PREDICTED]:[ACTIVES KNOWN]])</f>
        <v>0</v>
      </c>
    </row>
    <row r="593" spans="1:20" x14ac:dyDescent="0.25">
      <c r="A593" s="7">
        <v>1574</v>
      </c>
      <c r="B593" s="2" t="s">
        <v>1410</v>
      </c>
      <c r="C593" s="2" t="s">
        <v>1411</v>
      </c>
      <c r="D593" s="2" t="s">
        <v>1412</v>
      </c>
      <c r="E593" s="2" t="s">
        <v>1413</v>
      </c>
      <c r="F593" s="3" t="s">
        <v>1414</v>
      </c>
      <c r="G593" s="2" t="s">
        <v>8</v>
      </c>
      <c r="H593" s="2" t="s">
        <v>8</v>
      </c>
      <c r="I593" s="2" t="s">
        <v>8</v>
      </c>
      <c r="J593" s="2" t="s">
        <v>8</v>
      </c>
      <c r="K593" s="2" t="s">
        <v>8</v>
      </c>
      <c r="L593" s="2" t="s">
        <v>9</v>
      </c>
      <c r="N593" s="2" t="s">
        <v>8</v>
      </c>
      <c r="O593" s="2" t="s">
        <v>17</v>
      </c>
      <c r="P593" s="2" t="s">
        <v>8</v>
      </c>
      <c r="Q593" s="3" t="s">
        <v>9</v>
      </c>
      <c r="R593" s="2">
        <f>COUNTIF(Table16[[#This Row],[TRHR antagonist]:[TR_beta antagonist]], "active")</f>
        <v>0</v>
      </c>
      <c r="S593" s="2">
        <f>SUM(COUNTIF(Table16[[#This Row],[TRHR antagonist]:[TR_beta antagonist]], "active, training"), COUNTIF(Table16[[#This Row],[TRHR antagonist]:[TR_beta antagonist]], "active, validation"))</f>
        <v>0</v>
      </c>
      <c r="T593" s="2">
        <f>SUM(Table16[[#This Row],[ACTIVES PREDICTED]:[ACTIVES KNOWN]])</f>
        <v>0</v>
      </c>
    </row>
    <row r="594" spans="1:20" x14ac:dyDescent="0.25">
      <c r="A594" s="7">
        <v>1576</v>
      </c>
      <c r="B594" s="2" t="s">
        <v>1415</v>
      </c>
      <c r="C594" s="2" t="s">
        <v>1416</v>
      </c>
      <c r="D594" s="2" t="s">
        <v>1417</v>
      </c>
      <c r="E594" s="2" t="s">
        <v>1418</v>
      </c>
      <c r="F594" s="3" t="s">
        <v>1419</v>
      </c>
      <c r="G594" s="2" t="s">
        <v>9</v>
      </c>
      <c r="H594" s="2" t="s">
        <v>8</v>
      </c>
      <c r="I594" s="2" t="s">
        <v>9</v>
      </c>
      <c r="J594" s="2" t="s">
        <v>8</v>
      </c>
      <c r="K594" s="2" t="s">
        <v>8</v>
      </c>
      <c r="L594" s="2" t="s">
        <v>8</v>
      </c>
      <c r="N594" s="2" t="s">
        <v>8</v>
      </c>
      <c r="O594" s="2" t="s">
        <v>17</v>
      </c>
      <c r="P594" s="2" t="s">
        <v>8</v>
      </c>
      <c r="Q594" s="3" t="s">
        <v>9</v>
      </c>
      <c r="R594" s="2">
        <f>COUNTIF(Table16[[#This Row],[TRHR antagonist]:[TR_beta antagonist]], "active")</f>
        <v>0</v>
      </c>
      <c r="S594" s="2">
        <f>SUM(COUNTIF(Table16[[#This Row],[TRHR antagonist]:[TR_beta antagonist]], "active, training"), COUNTIF(Table16[[#This Row],[TRHR antagonist]:[TR_beta antagonist]], "active, validation"))</f>
        <v>0</v>
      </c>
      <c r="T594" s="2">
        <f>SUM(Table16[[#This Row],[ACTIVES PREDICTED]:[ACTIVES KNOWN]])</f>
        <v>0</v>
      </c>
    </row>
    <row r="595" spans="1:20" x14ac:dyDescent="0.25">
      <c r="A595" s="7">
        <v>1578</v>
      </c>
      <c r="B595" s="2" t="s">
        <v>1420</v>
      </c>
      <c r="C595" s="2" t="s">
        <v>1421</v>
      </c>
      <c r="D595" s="2" t="s">
        <v>1422</v>
      </c>
      <c r="E595" s="2" t="s">
        <v>1423</v>
      </c>
      <c r="F595" s="3" t="s">
        <v>1424</v>
      </c>
      <c r="G595" s="2" t="s">
        <v>8</v>
      </c>
      <c r="H595" s="2" t="s">
        <v>8</v>
      </c>
      <c r="I595" s="2" t="s">
        <v>8</v>
      </c>
      <c r="J595" s="2" t="s">
        <v>8</v>
      </c>
      <c r="K595" s="2" t="s">
        <v>8</v>
      </c>
      <c r="L595" s="2" t="s">
        <v>8</v>
      </c>
      <c r="N595" s="2" t="s">
        <v>8</v>
      </c>
      <c r="O595" s="2" t="s">
        <v>17</v>
      </c>
      <c r="P595" s="2" t="s">
        <v>9</v>
      </c>
      <c r="Q595" s="3" t="s">
        <v>9</v>
      </c>
      <c r="R595" s="2">
        <f>COUNTIF(Table16[[#This Row],[TRHR antagonist]:[TR_beta antagonist]], "active")</f>
        <v>0</v>
      </c>
      <c r="S595" s="2">
        <f>SUM(COUNTIF(Table16[[#This Row],[TRHR antagonist]:[TR_beta antagonist]], "active, training"), COUNTIF(Table16[[#This Row],[TRHR antagonist]:[TR_beta antagonist]], "active, validation"))</f>
        <v>0</v>
      </c>
      <c r="T595" s="2">
        <f>SUM(Table16[[#This Row],[ACTIVES PREDICTED]:[ACTIVES KNOWN]])</f>
        <v>0</v>
      </c>
    </row>
    <row r="596" spans="1:20" x14ac:dyDescent="0.25">
      <c r="A596" s="7">
        <v>1579</v>
      </c>
      <c r="B596" s="2" t="s">
        <v>1425</v>
      </c>
      <c r="C596" s="2" t="s">
        <v>1426</v>
      </c>
      <c r="D596" s="2" t="s">
        <v>1427</v>
      </c>
      <c r="E596" s="2" t="s">
        <v>1428</v>
      </c>
      <c r="F596" s="3" t="s">
        <v>1428</v>
      </c>
      <c r="G596" s="2" t="s">
        <v>8</v>
      </c>
      <c r="H596" s="2" t="s">
        <v>8</v>
      </c>
      <c r="I596" s="2" t="s">
        <v>8</v>
      </c>
      <c r="J596" s="2" t="s">
        <v>17</v>
      </c>
      <c r="K596" s="2" t="s">
        <v>17</v>
      </c>
      <c r="L596" s="2" t="s">
        <v>17</v>
      </c>
      <c r="N596" s="2" t="s">
        <v>17</v>
      </c>
      <c r="O596" s="2" t="s">
        <v>17</v>
      </c>
      <c r="P596" s="2" t="s">
        <v>8</v>
      </c>
      <c r="Q596" s="3" t="s">
        <v>9</v>
      </c>
      <c r="R596" s="2">
        <f>COUNTIF(Table16[[#This Row],[TRHR antagonist]:[TR_beta antagonist]], "active")</f>
        <v>0</v>
      </c>
      <c r="S596" s="2">
        <f>SUM(COUNTIF(Table16[[#This Row],[TRHR antagonist]:[TR_beta antagonist]], "active, training"), COUNTIF(Table16[[#This Row],[TRHR antagonist]:[TR_beta antagonist]], "active, validation"))</f>
        <v>0</v>
      </c>
      <c r="T596" s="2">
        <f>SUM(Table16[[#This Row],[ACTIVES PREDICTED]:[ACTIVES KNOWN]])</f>
        <v>0</v>
      </c>
    </row>
    <row r="597" spans="1:20" x14ac:dyDescent="0.25">
      <c r="A597" s="7">
        <v>1580</v>
      </c>
      <c r="B597" s="2" t="s">
        <v>1429</v>
      </c>
      <c r="C597" s="2" t="s">
        <v>1430</v>
      </c>
      <c r="D597" s="2" t="s">
        <v>1431</v>
      </c>
      <c r="E597" s="2" t="s">
        <v>1432</v>
      </c>
      <c r="F597" s="3" t="s">
        <v>1433</v>
      </c>
      <c r="G597" s="2" t="s">
        <v>8</v>
      </c>
      <c r="H597" s="2" t="s">
        <v>8</v>
      </c>
      <c r="I597" s="2" t="s">
        <v>8</v>
      </c>
      <c r="J597" s="2" t="s">
        <v>8</v>
      </c>
      <c r="K597" s="2" t="s">
        <v>9</v>
      </c>
      <c r="L597" s="2" t="s">
        <v>8</v>
      </c>
      <c r="N597" s="2" t="s">
        <v>8</v>
      </c>
      <c r="O597" s="2" t="s">
        <v>17</v>
      </c>
      <c r="P597" s="2" t="s">
        <v>8</v>
      </c>
      <c r="Q597" s="3" t="s">
        <v>8</v>
      </c>
      <c r="R597" s="2">
        <f>COUNTIF(Table16[[#This Row],[TRHR antagonist]:[TR_beta antagonist]], "active")</f>
        <v>0</v>
      </c>
      <c r="S597" s="2">
        <f>SUM(COUNTIF(Table16[[#This Row],[TRHR antagonist]:[TR_beta antagonist]], "active, training"), COUNTIF(Table16[[#This Row],[TRHR antagonist]:[TR_beta antagonist]], "active, validation"))</f>
        <v>0</v>
      </c>
      <c r="T597" s="2">
        <f>SUM(Table16[[#This Row],[ACTIVES PREDICTED]:[ACTIVES KNOWN]])</f>
        <v>0</v>
      </c>
    </row>
    <row r="598" spans="1:20" x14ac:dyDescent="0.25">
      <c r="A598" s="7">
        <v>1582</v>
      </c>
      <c r="B598" s="2" t="s">
        <v>1434</v>
      </c>
      <c r="C598" s="2" t="s">
        <v>1435</v>
      </c>
      <c r="D598" s="2" t="s">
        <v>1436</v>
      </c>
      <c r="E598" s="2" t="s">
        <v>1437</v>
      </c>
      <c r="F598" s="3" t="s">
        <v>1437</v>
      </c>
      <c r="G598" s="2" t="s">
        <v>8</v>
      </c>
      <c r="H598" s="2" t="s">
        <v>8</v>
      </c>
      <c r="I598" s="2" t="s">
        <v>8</v>
      </c>
      <c r="J598" s="2" t="s">
        <v>17</v>
      </c>
      <c r="K598" s="2" t="s">
        <v>17</v>
      </c>
      <c r="L598" s="2" t="s">
        <v>17</v>
      </c>
      <c r="N598" s="2" t="s">
        <v>17</v>
      </c>
      <c r="O598" s="2" t="s">
        <v>17</v>
      </c>
      <c r="P598" s="2" t="s">
        <v>9</v>
      </c>
      <c r="Q598" s="3" t="s">
        <v>8</v>
      </c>
      <c r="R598" s="2">
        <f>COUNTIF(Table16[[#This Row],[TRHR antagonist]:[TR_beta antagonist]], "active")</f>
        <v>0</v>
      </c>
      <c r="S598" s="2">
        <f>SUM(COUNTIF(Table16[[#This Row],[TRHR antagonist]:[TR_beta antagonist]], "active, training"), COUNTIF(Table16[[#This Row],[TRHR antagonist]:[TR_beta antagonist]], "active, validation"))</f>
        <v>0</v>
      </c>
      <c r="T598" s="2">
        <f>SUM(Table16[[#This Row],[ACTIVES PREDICTED]:[ACTIVES KNOWN]])</f>
        <v>0</v>
      </c>
    </row>
    <row r="599" spans="1:20" x14ac:dyDescent="0.25">
      <c r="A599" s="7">
        <v>1583</v>
      </c>
      <c r="B599" s="2" t="s">
        <v>1438</v>
      </c>
      <c r="C599" s="2" t="s">
        <v>1439</v>
      </c>
      <c r="D599" s="2" t="s">
        <v>1440</v>
      </c>
      <c r="E599" s="2" t="s">
        <v>1441</v>
      </c>
      <c r="F599" s="3" t="s">
        <v>1442</v>
      </c>
      <c r="G599" s="2" t="s">
        <v>8</v>
      </c>
      <c r="H599" s="2" t="s">
        <v>8</v>
      </c>
      <c r="I599" s="2" t="s">
        <v>9</v>
      </c>
      <c r="J599" s="2" t="s">
        <v>8</v>
      </c>
      <c r="K599" s="2" t="s">
        <v>8</v>
      </c>
      <c r="L599" s="2" t="s">
        <v>9</v>
      </c>
      <c r="N599" s="2" t="s">
        <v>9</v>
      </c>
      <c r="O599" s="2" t="s">
        <v>17</v>
      </c>
      <c r="P599" s="2" t="s">
        <v>8</v>
      </c>
      <c r="Q599" s="3" t="s">
        <v>8</v>
      </c>
      <c r="R599" s="2">
        <f>COUNTIF(Table16[[#This Row],[TRHR antagonist]:[TR_beta antagonist]], "active")</f>
        <v>0</v>
      </c>
      <c r="S599" s="2">
        <f>SUM(COUNTIF(Table16[[#This Row],[TRHR antagonist]:[TR_beta antagonist]], "active, training"), COUNTIF(Table16[[#This Row],[TRHR antagonist]:[TR_beta antagonist]], "active, validation"))</f>
        <v>0</v>
      </c>
      <c r="T599" s="2">
        <f>SUM(Table16[[#This Row],[ACTIVES PREDICTED]:[ACTIVES KNOWN]])</f>
        <v>0</v>
      </c>
    </row>
    <row r="600" spans="1:20" x14ac:dyDescent="0.25">
      <c r="A600" s="7">
        <v>1584</v>
      </c>
      <c r="B600" s="2" t="s">
        <v>1443</v>
      </c>
      <c r="C600" s="2" t="s">
        <v>1444</v>
      </c>
      <c r="D600" s="2" t="s">
        <v>1445</v>
      </c>
      <c r="E600" s="2" t="s">
        <v>1446</v>
      </c>
      <c r="F600" s="3" t="s">
        <v>1447</v>
      </c>
      <c r="G600" s="2" t="s">
        <v>8</v>
      </c>
      <c r="H600" s="2" t="s">
        <v>8</v>
      </c>
      <c r="I600" s="2" t="s">
        <v>8</v>
      </c>
      <c r="J600" s="2" t="s">
        <v>17</v>
      </c>
      <c r="K600" s="2" t="s">
        <v>17</v>
      </c>
      <c r="L600" s="2" t="s">
        <v>17</v>
      </c>
      <c r="N600" s="2" t="s">
        <v>17</v>
      </c>
      <c r="O600" s="2" t="s">
        <v>17</v>
      </c>
      <c r="P600" s="2" t="s">
        <v>8</v>
      </c>
      <c r="Q600" s="3" t="s">
        <v>8</v>
      </c>
      <c r="R600" s="2">
        <f>COUNTIF(Table16[[#This Row],[TRHR antagonist]:[TR_beta antagonist]], "active")</f>
        <v>0</v>
      </c>
      <c r="S600" s="2">
        <f>SUM(COUNTIF(Table16[[#This Row],[TRHR antagonist]:[TR_beta antagonist]], "active, training"), COUNTIF(Table16[[#This Row],[TRHR antagonist]:[TR_beta antagonist]], "active, validation"))</f>
        <v>0</v>
      </c>
      <c r="T600" s="2">
        <f>SUM(Table16[[#This Row],[ACTIVES PREDICTED]:[ACTIVES KNOWN]])</f>
        <v>0</v>
      </c>
    </row>
    <row r="601" spans="1:20" x14ac:dyDescent="0.25">
      <c r="A601" s="7">
        <v>1585</v>
      </c>
      <c r="B601" s="2" t="s">
        <v>1448</v>
      </c>
      <c r="C601" s="2" t="s">
        <v>1449</v>
      </c>
      <c r="D601" s="2" t="s">
        <v>1450</v>
      </c>
      <c r="E601" s="2" t="s">
        <v>1451</v>
      </c>
      <c r="F601" s="3" t="s">
        <v>1452</v>
      </c>
      <c r="G601" s="2" t="s">
        <v>9</v>
      </c>
      <c r="H601" s="2" t="s">
        <v>8</v>
      </c>
      <c r="I601" s="2" t="s">
        <v>8</v>
      </c>
      <c r="J601" s="2" t="s">
        <v>17</v>
      </c>
      <c r="K601" s="2" t="s">
        <v>17</v>
      </c>
      <c r="L601" s="2" t="s">
        <v>17</v>
      </c>
      <c r="N601" s="2" t="s">
        <v>17</v>
      </c>
      <c r="O601" s="2" t="s">
        <v>17</v>
      </c>
      <c r="P601" s="2" t="s">
        <v>8</v>
      </c>
      <c r="Q601" s="3" t="s">
        <v>8</v>
      </c>
      <c r="R601" s="2">
        <f>COUNTIF(Table16[[#This Row],[TRHR antagonist]:[TR_beta antagonist]], "active")</f>
        <v>0</v>
      </c>
      <c r="S601" s="2">
        <f>SUM(COUNTIF(Table16[[#This Row],[TRHR antagonist]:[TR_beta antagonist]], "active, training"), COUNTIF(Table16[[#This Row],[TRHR antagonist]:[TR_beta antagonist]], "active, validation"))</f>
        <v>0</v>
      </c>
      <c r="T601" s="2">
        <f>SUM(Table16[[#This Row],[ACTIVES PREDICTED]:[ACTIVES KNOWN]])</f>
        <v>0</v>
      </c>
    </row>
    <row r="602" spans="1:20" x14ac:dyDescent="0.25">
      <c r="A602" s="7">
        <v>1590</v>
      </c>
      <c r="B602" s="2" t="s">
        <v>1453</v>
      </c>
      <c r="C602" s="2" t="s">
        <v>1454</v>
      </c>
      <c r="D602" s="2" t="s">
        <v>1455</v>
      </c>
      <c r="E602" s="2" t="s">
        <v>1456</v>
      </c>
      <c r="F602" s="3" t="s">
        <v>1456</v>
      </c>
      <c r="H602" s="2" t="s">
        <v>17</v>
      </c>
      <c r="I602" s="2" t="s">
        <v>17</v>
      </c>
      <c r="J602" s="2" t="s">
        <v>17</v>
      </c>
      <c r="K602" s="2" t="s">
        <v>17</v>
      </c>
      <c r="L602" s="2" t="s">
        <v>17</v>
      </c>
      <c r="O602" s="2" t="s">
        <v>17</v>
      </c>
      <c r="Q602" s="3" t="s">
        <v>17</v>
      </c>
      <c r="R602" s="2">
        <f>COUNTIF(Table16[[#This Row],[TRHR antagonist]:[TR_beta antagonist]], "active")</f>
        <v>0</v>
      </c>
      <c r="S602" s="2">
        <f>SUM(COUNTIF(Table16[[#This Row],[TRHR antagonist]:[TR_beta antagonist]], "active, training"), COUNTIF(Table16[[#This Row],[TRHR antagonist]:[TR_beta antagonist]], "active, validation"))</f>
        <v>0</v>
      </c>
      <c r="T602" s="2">
        <f>SUM(Table16[[#This Row],[ACTIVES PREDICTED]:[ACTIVES KNOWN]])</f>
        <v>0</v>
      </c>
    </row>
    <row r="603" spans="1:20" x14ac:dyDescent="0.25">
      <c r="A603" s="7">
        <v>1591</v>
      </c>
      <c r="B603" s="2" t="s">
        <v>1457</v>
      </c>
      <c r="C603" s="2" t="s">
        <v>1458</v>
      </c>
      <c r="D603" s="2" t="s">
        <v>1459</v>
      </c>
      <c r="E603" s="2" t="s">
        <v>1460</v>
      </c>
      <c r="F603" s="3" t="s">
        <v>1460</v>
      </c>
      <c r="G603" s="2" t="s">
        <v>8</v>
      </c>
      <c r="H603" s="2" t="s">
        <v>8</v>
      </c>
      <c r="I603" s="2" t="s">
        <v>8</v>
      </c>
      <c r="J603" s="2" t="s">
        <v>8</v>
      </c>
      <c r="K603" s="2" t="s">
        <v>8</v>
      </c>
      <c r="L603" s="2" t="s">
        <v>9</v>
      </c>
      <c r="N603" s="2" t="s">
        <v>17</v>
      </c>
      <c r="O603" s="2" t="s">
        <v>17</v>
      </c>
      <c r="P603" s="2" t="s">
        <v>8</v>
      </c>
      <c r="Q603" s="3" t="s">
        <v>9</v>
      </c>
      <c r="R603" s="2">
        <f>COUNTIF(Table16[[#This Row],[TRHR antagonist]:[TR_beta antagonist]], "active")</f>
        <v>0</v>
      </c>
      <c r="S603" s="2">
        <f>SUM(COUNTIF(Table16[[#This Row],[TRHR antagonist]:[TR_beta antagonist]], "active, training"), COUNTIF(Table16[[#This Row],[TRHR antagonist]:[TR_beta antagonist]], "active, validation"))</f>
        <v>0</v>
      </c>
      <c r="T603" s="2">
        <f>SUM(Table16[[#This Row],[ACTIVES PREDICTED]:[ACTIVES KNOWN]])</f>
        <v>0</v>
      </c>
    </row>
    <row r="604" spans="1:20" x14ac:dyDescent="0.25">
      <c r="A604" s="7">
        <v>1593</v>
      </c>
      <c r="B604" s="2" t="s">
        <v>1461</v>
      </c>
      <c r="C604" s="2" t="s">
        <v>1462</v>
      </c>
      <c r="D604" s="2" t="s">
        <v>1463</v>
      </c>
      <c r="E604" s="2" t="s">
        <v>1464</v>
      </c>
      <c r="F604" s="3" t="s">
        <v>1465</v>
      </c>
      <c r="G604" s="2" t="s">
        <v>8</v>
      </c>
      <c r="H604" s="2" t="s">
        <v>9</v>
      </c>
      <c r="I604" s="2" t="s">
        <v>8</v>
      </c>
      <c r="J604" s="2" t="s">
        <v>8</v>
      </c>
      <c r="K604" s="2" t="s">
        <v>8</v>
      </c>
      <c r="L604" s="2" t="s">
        <v>8</v>
      </c>
      <c r="N604" s="2" t="s">
        <v>17</v>
      </c>
      <c r="O604" s="2" t="s">
        <v>17</v>
      </c>
      <c r="P604" s="2" t="s">
        <v>8</v>
      </c>
      <c r="Q604" s="3" t="s">
        <v>8</v>
      </c>
      <c r="R604" s="2">
        <f>COUNTIF(Table16[[#This Row],[TRHR antagonist]:[TR_beta antagonist]], "active")</f>
        <v>0</v>
      </c>
      <c r="S604" s="2">
        <f>SUM(COUNTIF(Table16[[#This Row],[TRHR antagonist]:[TR_beta antagonist]], "active, training"), COUNTIF(Table16[[#This Row],[TRHR antagonist]:[TR_beta antagonist]], "active, validation"))</f>
        <v>0</v>
      </c>
      <c r="T604" s="2">
        <f>SUM(Table16[[#This Row],[ACTIVES PREDICTED]:[ACTIVES KNOWN]])</f>
        <v>0</v>
      </c>
    </row>
    <row r="605" spans="1:20" x14ac:dyDescent="0.25">
      <c r="A605" s="7">
        <v>1594</v>
      </c>
      <c r="B605" s="2" t="s">
        <v>1466</v>
      </c>
      <c r="C605" s="2" t="s">
        <v>1467</v>
      </c>
      <c r="D605" s="2" t="s">
        <v>1468</v>
      </c>
      <c r="E605" s="2" t="s">
        <v>1469</v>
      </c>
      <c r="F605" s="3" t="s">
        <v>1469</v>
      </c>
      <c r="I605" s="2" t="s">
        <v>17</v>
      </c>
      <c r="J605" s="2" t="s">
        <v>17</v>
      </c>
      <c r="K605" s="2" t="s">
        <v>17</v>
      </c>
      <c r="O605" s="2" t="s">
        <v>17</v>
      </c>
      <c r="Q605" s="3"/>
      <c r="R605" s="2">
        <f>COUNTIF(Table16[[#This Row],[TRHR antagonist]:[TR_beta antagonist]], "active")</f>
        <v>0</v>
      </c>
      <c r="S605" s="2">
        <f>SUM(COUNTIF(Table16[[#This Row],[TRHR antagonist]:[TR_beta antagonist]], "active, training"), COUNTIF(Table16[[#This Row],[TRHR antagonist]:[TR_beta antagonist]], "active, validation"))</f>
        <v>0</v>
      </c>
      <c r="T605" s="2">
        <f>SUM(Table16[[#This Row],[ACTIVES PREDICTED]:[ACTIVES KNOWN]])</f>
        <v>0</v>
      </c>
    </row>
    <row r="606" spans="1:20" x14ac:dyDescent="0.25">
      <c r="A606" s="7">
        <v>1607</v>
      </c>
      <c r="B606" s="2" t="s">
        <v>1485</v>
      </c>
      <c r="C606" s="2" t="s">
        <v>1486</v>
      </c>
      <c r="D606" s="2" t="s">
        <v>1487</v>
      </c>
      <c r="E606" s="2" t="s">
        <v>1488</v>
      </c>
      <c r="F606" s="3" t="s">
        <v>1489</v>
      </c>
      <c r="G606" s="2" t="s">
        <v>8</v>
      </c>
      <c r="H606" s="2" t="s">
        <v>9</v>
      </c>
      <c r="I606" s="2" t="s">
        <v>8</v>
      </c>
      <c r="J606" s="2" t="s">
        <v>17</v>
      </c>
      <c r="K606" s="2" t="s">
        <v>17</v>
      </c>
      <c r="L606" s="2" t="s">
        <v>17</v>
      </c>
      <c r="N606" s="2" t="s">
        <v>17</v>
      </c>
      <c r="O606" s="2" t="s">
        <v>17</v>
      </c>
      <c r="P606" s="2" t="s">
        <v>8</v>
      </c>
      <c r="Q606" s="3" t="s">
        <v>8</v>
      </c>
      <c r="R606" s="2">
        <f>COUNTIF(Table16[[#This Row],[TRHR antagonist]:[TR_beta antagonist]], "active")</f>
        <v>0</v>
      </c>
      <c r="S606" s="2">
        <f>SUM(COUNTIF(Table16[[#This Row],[TRHR antagonist]:[TR_beta antagonist]], "active, training"), COUNTIF(Table16[[#This Row],[TRHR antagonist]:[TR_beta antagonist]], "active, validation"))</f>
        <v>0</v>
      </c>
      <c r="T606" s="2">
        <f>SUM(Table16[[#This Row],[ACTIVES PREDICTED]:[ACTIVES KNOWN]])</f>
        <v>0</v>
      </c>
    </row>
    <row r="607" spans="1:20" x14ac:dyDescent="0.25">
      <c r="A607" s="7">
        <v>1610</v>
      </c>
      <c r="B607" s="2" t="s">
        <v>1490</v>
      </c>
      <c r="C607" s="2" t="s">
        <v>1491</v>
      </c>
      <c r="D607" s="2" t="s">
        <v>1492</v>
      </c>
      <c r="E607" s="2" t="s">
        <v>1493</v>
      </c>
      <c r="F607" s="3" t="s">
        <v>1493</v>
      </c>
      <c r="I607" s="2" t="s">
        <v>17</v>
      </c>
      <c r="N607" s="2" t="s">
        <v>17</v>
      </c>
      <c r="O607" s="2" t="s">
        <v>17</v>
      </c>
      <c r="Q607" s="3"/>
      <c r="R607" s="2">
        <f>COUNTIF(Table16[[#This Row],[TRHR antagonist]:[TR_beta antagonist]], "active")</f>
        <v>0</v>
      </c>
      <c r="S607" s="2">
        <f>SUM(COUNTIF(Table16[[#This Row],[TRHR antagonist]:[TR_beta antagonist]], "active, training"), COUNTIF(Table16[[#This Row],[TRHR antagonist]:[TR_beta antagonist]], "active, validation"))</f>
        <v>0</v>
      </c>
      <c r="T607" s="2">
        <f>SUM(Table16[[#This Row],[ACTIVES PREDICTED]:[ACTIVES KNOWN]])</f>
        <v>0</v>
      </c>
    </row>
    <row r="608" spans="1:20" x14ac:dyDescent="0.25">
      <c r="A608" s="7">
        <v>1614</v>
      </c>
      <c r="B608" s="2" t="s">
        <v>1499</v>
      </c>
      <c r="C608" s="2" t="s">
        <v>1500</v>
      </c>
      <c r="D608" s="2" t="s">
        <v>1501</v>
      </c>
      <c r="E608" s="2" t="s">
        <v>1502</v>
      </c>
      <c r="F608" s="3" t="s">
        <v>1502</v>
      </c>
      <c r="G608" s="2" t="s">
        <v>8</v>
      </c>
      <c r="H608" s="2" t="s">
        <v>8</v>
      </c>
      <c r="I608" s="2" t="s">
        <v>8</v>
      </c>
      <c r="J608" s="2" t="s">
        <v>9</v>
      </c>
      <c r="K608" s="2" t="s">
        <v>8</v>
      </c>
      <c r="L608" s="2" t="s">
        <v>8</v>
      </c>
      <c r="N608" s="2" t="s">
        <v>8</v>
      </c>
      <c r="O608" s="2" t="s">
        <v>17</v>
      </c>
      <c r="P608" s="2" t="s">
        <v>8</v>
      </c>
      <c r="Q608" s="3" t="s">
        <v>8</v>
      </c>
      <c r="R608" s="2">
        <f>COUNTIF(Table16[[#This Row],[TRHR antagonist]:[TR_beta antagonist]], "active")</f>
        <v>0</v>
      </c>
      <c r="S608" s="2">
        <f>SUM(COUNTIF(Table16[[#This Row],[TRHR antagonist]:[TR_beta antagonist]], "active, training"), COUNTIF(Table16[[#This Row],[TRHR antagonist]:[TR_beta antagonist]], "active, validation"))</f>
        <v>0</v>
      </c>
      <c r="T608" s="2">
        <f>SUM(Table16[[#This Row],[ACTIVES PREDICTED]:[ACTIVES KNOWN]])</f>
        <v>0</v>
      </c>
    </row>
    <row r="609" spans="1:20" x14ac:dyDescent="0.25">
      <c r="A609" s="7">
        <v>1626</v>
      </c>
      <c r="B609" s="2" t="s">
        <v>1549</v>
      </c>
      <c r="C609" s="2" t="s">
        <v>1550</v>
      </c>
      <c r="D609" s="2" t="s">
        <v>1551</v>
      </c>
      <c r="E609" s="2" t="s">
        <v>1552</v>
      </c>
      <c r="F609" s="3" t="s">
        <v>1552</v>
      </c>
      <c r="G609" s="2" t="s">
        <v>8</v>
      </c>
      <c r="H609" s="2" t="s">
        <v>8</v>
      </c>
      <c r="I609" s="2" t="s">
        <v>8</v>
      </c>
      <c r="J609" s="2" t="s">
        <v>8</v>
      </c>
      <c r="K609" s="2" t="s">
        <v>8</v>
      </c>
      <c r="L609" s="2" t="s">
        <v>8</v>
      </c>
      <c r="N609" s="2" t="s">
        <v>8</v>
      </c>
      <c r="P609" s="2" t="s">
        <v>8</v>
      </c>
      <c r="Q609" s="3" t="s">
        <v>8</v>
      </c>
      <c r="R609" s="2">
        <f>COUNTIF(Table16[[#This Row],[TRHR antagonist]:[TR_beta antagonist]], "active")</f>
        <v>0</v>
      </c>
      <c r="S609" s="2">
        <f>SUM(COUNTIF(Table16[[#This Row],[TRHR antagonist]:[TR_beta antagonist]], "active, training"), COUNTIF(Table16[[#This Row],[TRHR antagonist]:[TR_beta antagonist]], "active, validation"))</f>
        <v>0</v>
      </c>
      <c r="T609" s="2">
        <f>SUM(Table16[[#This Row],[ACTIVES PREDICTED]:[ACTIVES KNOWN]])</f>
        <v>0</v>
      </c>
    </row>
    <row r="610" spans="1:20" x14ac:dyDescent="0.25">
      <c r="A610" s="7">
        <v>1666</v>
      </c>
      <c r="B610" s="2" t="s">
        <v>1563</v>
      </c>
      <c r="C610" s="2" t="s">
        <v>1564</v>
      </c>
      <c r="D610" s="2" t="s">
        <v>1565</v>
      </c>
      <c r="E610" s="2" t="s">
        <v>1566</v>
      </c>
      <c r="F610" s="3" t="s">
        <v>1567</v>
      </c>
      <c r="I610" s="2" t="s">
        <v>17</v>
      </c>
      <c r="N610" s="2" t="s">
        <v>17</v>
      </c>
      <c r="O610" s="2" t="s">
        <v>17</v>
      </c>
      <c r="Q610" s="3" t="s">
        <v>17</v>
      </c>
      <c r="R610" s="2">
        <f>COUNTIF(Table16[[#This Row],[TRHR antagonist]:[TR_beta antagonist]], "active")</f>
        <v>0</v>
      </c>
      <c r="S610" s="2">
        <f>SUM(COUNTIF(Table16[[#This Row],[TRHR antagonist]:[TR_beta antagonist]], "active, training"), COUNTIF(Table16[[#This Row],[TRHR antagonist]:[TR_beta antagonist]], "active, validation"))</f>
        <v>0</v>
      </c>
      <c r="T610" s="2">
        <f>SUM(Table16[[#This Row],[ACTIVES PREDICTED]:[ACTIVES KNOWN]])</f>
        <v>0</v>
      </c>
    </row>
    <row r="611" spans="1:20" x14ac:dyDescent="0.25">
      <c r="A611" s="7">
        <v>1668</v>
      </c>
      <c r="B611" s="2" t="s">
        <v>1572</v>
      </c>
      <c r="C611" s="2" t="s">
        <v>1573</v>
      </c>
      <c r="D611" s="2" t="s">
        <v>1574</v>
      </c>
      <c r="E611" s="2" t="s">
        <v>1575</v>
      </c>
      <c r="F611" s="3" t="s">
        <v>1575</v>
      </c>
      <c r="I611" s="2" t="s">
        <v>17</v>
      </c>
      <c r="N611" s="2" t="s">
        <v>17</v>
      </c>
      <c r="O611" s="2" t="s">
        <v>17</v>
      </c>
      <c r="Q611" s="3"/>
      <c r="R611" s="2">
        <f>COUNTIF(Table16[[#This Row],[TRHR antagonist]:[TR_beta antagonist]], "active")</f>
        <v>0</v>
      </c>
      <c r="S611" s="2">
        <f>SUM(COUNTIF(Table16[[#This Row],[TRHR antagonist]:[TR_beta antagonist]], "active, training"), COUNTIF(Table16[[#This Row],[TRHR antagonist]:[TR_beta antagonist]], "active, validation"))</f>
        <v>0</v>
      </c>
      <c r="T611" s="2">
        <f>SUM(Table16[[#This Row],[ACTIVES PREDICTED]:[ACTIVES KNOWN]])</f>
        <v>0</v>
      </c>
    </row>
    <row r="612" spans="1:20" x14ac:dyDescent="0.25">
      <c r="A612" s="7">
        <v>1671</v>
      </c>
      <c r="B612" s="2" t="s">
        <v>326</v>
      </c>
      <c r="C612" s="2" t="s">
        <v>1576</v>
      </c>
      <c r="D612" s="2" t="s">
        <v>1577</v>
      </c>
      <c r="E612" s="2" t="s">
        <v>1578</v>
      </c>
      <c r="F612" s="3" t="s">
        <v>326</v>
      </c>
      <c r="H612" s="2" t="s">
        <v>17</v>
      </c>
      <c r="I612" s="2" t="s">
        <v>17</v>
      </c>
      <c r="J612" s="2" t="s">
        <v>17</v>
      </c>
      <c r="N612" s="2" t="s">
        <v>17</v>
      </c>
      <c r="O612" s="2" t="s">
        <v>17</v>
      </c>
      <c r="Q612" s="3" t="s">
        <v>17</v>
      </c>
      <c r="R612" s="2">
        <f>COUNTIF(Table16[[#This Row],[TRHR antagonist]:[TR_beta antagonist]], "active")</f>
        <v>0</v>
      </c>
      <c r="S612" s="2">
        <f>SUM(COUNTIF(Table16[[#This Row],[TRHR antagonist]:[TR_beta antagonist]], "active, training"), COUNTIF(Table16[[#This Row],[TRHR antagonist]:[TR_beta antagonist]], "active, validation"))</f>
        <v>0</v>
      </c>
      <c r="T612" s="2">
        <f>SUM(Table16[[#This Row],[ACTIVES PREDICTED]:[ACTIVES KNOWN]])</f>
        <v>0</v>
      </c>
    </row>
    <row r="613" spans="1:20" x14ac:dyDescent="0.25">
      <c r="A613" s="7">
        <v>1674</v>
      </c>
      <c r="B613" s="2" t="s">
        <v>1583</v>
      </c>
      <c r="C613" s="2" t="s">
        <v>1584</v>
      </c>
      <c r="D613" s="2" t="s">
        <v>1585</v>
      </c>
      <c r="E613" s="2" t="s">
        <v>1586</v>
      </c>
      <c r="F613" s="3" t="s">
        <v>1587</v>
      </c>
      <c r="H613" s="2" t="s">
        <v>17</v>
      </c>
      <c r="I613" s="2" t="s">
        <v>17</v>
      </c>
      <c r="K613" s="2" t="s">
        <v>17</v>
      </c>
      <c r="L613" s="2" t="s">
        <v>17</v>
      </c>
      <c r="N613" s="2" t="s">
        <v>17</v>
      </c>
      <c r="O613" s="2" t="s">
        <v>17</v>
      </c>
      <c r="Q613" s="3" t="s">
        <v>17</v>
      </c>
      <c r="R613" s="2">
        <f>COUNTIF(Table16[[#This Row],[TRHR antagonist]:[TR_beta antagonist]], "active")</f>
        <v>0</v>
      </c>
      <c r="S613" s="2">
        <f>SUM(COUNTIF(Table16[[#This Row],[TRHR antagonist]:[TR_beta antagonist]], "active, training"), COUNTIF(Table16[[#This Row],[TRHR antagonist]:[TR_beta antagonist]], "active, validation"))</f>
        <v>0</v>
      </c>
      <c r="T613" s="2">
        <f>SUM(Table16[[#This Row],[ACTIVES PREDICTED]:[ACTIVES KNOWN]])</f>
        <v>0</v>
      </c>
    </row>
    <row r="614" spans="1:20" x14ac:dyDescent="0.25">
      <c r="A614" s="7">
        <v>1688</v>
      </c>
      <c r="B614" s="2" t="s">
        <v>1605</v>
      </c>
      <c r="C614" s="2" t="s">
        <v>1606</v>
      </c>
      <c r="D614" s="2" t="s">
        <v>1607</v>
      </c>
      <c r="E614" s="2" t="s">
        <v>1608</v>
      </c>
      <c r="F614" s="3" t="s">
        <v>1608</v>
      </c>
      <c r="G614" s="2" t="s">
        <v>17</v>
      </c>
      <c r="H614" s="2" t="s">
        <v>17</v>
      </c>
      <c r="I614" s="2" t="s">
        <v>17</v>
      </c>
      <c r="J614" s="2" t="s">
        <v>17</v>
      </c>
      <c r="K614" s="2" t="s">
        <v>17</v>
      </c>
      <c r="L614" s="2" t="s">
        <v>17</v>
      </c>
      <c r="N614" s="2" t="s">
        <v>17</v>
      </c>
      <c r="O614" s="2" t="s">
        <v>17</v>
      </c>
      <c r="Q614" s="3" t="s">
        <v>17</v>
      </c>
      <c r="R614" s="2">
        <f>COUNTIF(Table16[[#This Row],[TRHR antagonist]:[TR_beta antagonist]], "active")</f>
        <v>0</v>
      </c>
      <c r="S614" s="2">
        <f>SUM(COUNTIF(Table16[[#This Row],[TRHR antagonist]:[TR_beta antagonist]], "active, training"), COUNTIF(Table16[[#This Row],[TRHR antagonist]:[TR_beta antagonist]], "active, validation"))</f>
        <v>0</v>
      </c>
      <c r="T614" s="2">
        <f>SUM(Table16[[#This Row],[ACTIVES PREDICTED]:[ACTIVES KNOWN]])</f>
        <v>0</v>
      </c>
    </row>
    <row r="615" spans="1:20" x14ac:dyDescent="0.25">
      <c r="A615" s="7">
        <v>1692</v>
      </c>
      <c r="B615" s="2" t="s">
        <v>1613</v>
      </c>
      <c r="C615" s="2" t="s">
        <v>1614</v>
      </c>
      <c r="D615" s="2" t="s">
        <v>1615</v>
      </c>
      <c r="E615" s="2" t="s">
        <v>1616</v>
      </c>
      <c r="F615" s="3" t="s">
        <v>1616</v>
      </c>
      <c r="G615" s="2" t="s">
        <v>8</v>
      </c>
      <c r="H615" s="2" t="s">
        <v>8</v>
      </c>
      <c r="I615" s="2" t="s">
        <v>8</v>
      </c>
      <c r="J615" s="2" t="s">
        <v>8</v>
      </c>
      <c r="K615" s="2" t="s">
        <v>8</v>
      </c>
      <c r="L615" s="2" t="s">
        <v>8</v>
      </c>
      <c r="N615" s="2" t="s">
        <v>8</v>
      </c>
      <c r="O615" s="2" t="s">
        <v>8</v>
      </c>
      <c r="P615" s="2" t="s">
        <v>8</v>
      </c>
      <c r="Q615" s="3" t="s">
        <v>9</v>
      </c>
      <c r="R615" s="2">
        <f>COUNTIF(Table16[[#This Row],[TRHR antagonist]:[TR_beta antagonist]], "active")</f>
        <v>0</v>
      </c>
      <c r="S615" s="2">
        <f>SUM(COUNTIF(Table16[[#This Row],[TRHR antagonist]:[TR_beta antagonist]], "active, training"), COUNTIF(Table16[[#This Row],[TRHR antagonist]:[TR_beta antagonist]], "active, validation"))</f>
        <v>0</v>
      </c>
      <c r="T615" s="2">
        <f>SUM(Table16[[#This Row],[ACTIVES PREDICTED]:[ACTIVES KNOWN]])</f>
        <v>0</v>
      </c>
    </row>
    <row r="616" spans="1:20" x14ac:dyDescent="0.25">
      <c r="A616" s="7">
        <v>1694</v>
      </c>
      <c r="B616" s="2" t="s">
        <v>1617</v>
      </c>
      <c r="C616" s="2" t="s">
        <v>1618</v>
      </c>
      <c r="D616" s="2" t="s">
        <v>1619</v>
      </c>
      <c r="E616" s="2" t="s">
        <v>1620</v>
      </c>
      <c r="F616" s="3" t="s">
        <v>1621</v>
      </c>
      <c r="N616" s="2" t="s">
        <v>17</v>
      </c>
      <c r="O616" s="2" t="s">
        <v>17</v>
      </c>
      <c r="Q616" s="3"/>
      <c r="R616" s="2">
        <f>COUNTIF(Table16[[#This Row],[TRHR antagonist]:[TR_beta antagonist]], "active")</f>
        <v>0</v>
      </c>
      <c r="S616" s="2">
        <f>SUM(COUNTIF(Table16[[#This Row],[TRHR antagonist]:[TR_beta antagonist]], "active, training"), COUNTIF(Table16[[#This Row],[TRHR antagonist]:[TR_beta antagonist]], "active, validation"))</f>
        <v>0</v>
      </c>
      <c r="T616" s="2">
        <f>SUM(Table16[[#This Row],[ACTIVES PREDICTED]:[ACTIVES KNOWN]])</f>
        <v>0</v>
      </c>
    </row>
    <row r="617" spans="1:20" x14ac:dyDescent="0.25">
      <c r="A617" s="7">
        <v>1695</v>
      </c>
      <c r="B617" s="2" t="s">
        <v>1622</v>
      </c>
      <c r="C617" s="2" t="s">
        <v>1623</v>
      </c>
      <c r="D617" s="2" t="s">
        <v>1624</v>
      </c>
      <c r="E617" s="2" t="s">
        <v>1625</v>
      </c>
      <c r="F617" s="3" t="s">
        <v>1626</v>
      </c>
      <c r="H617" s="2" t="s">
        <v>17</v>
      </c>
      <c r="I617" s="2" t="s">
        <v>17</v>
      </c>
      <c r="K617" s="2" t="s">
        <v>17</v>
      </c>
      <c r="N617" s="2" t="s">
        <v>17</v>
      </c>
      <c r="O617" s="2" t="s">
        <v>17</v>
      </c>
      <c r="Q617" s="3" t="s">
        <v>17</v>
      </c>
      <c r="R617" s="2">
        <f>COUNTIF(Table16[[#This Row],[TRHR antagonist]:[TR_beta antagonist]], "active")</f>
        <v>0</v>
      </c>
      <c r="S617" s="2">
        <f>SUM(COUNTIF(Table16[[#This Row],[TRHR antagonist]:[TR_beta antagonist]], "active, training"), COUNTIF(Table16[[#This Row],[TRHR antagonist]:[TR_beta antagonist]], "active, validation"))</f>
        <v>0</v>
      </c>
      <c r="T617" s="2">
        <f>SUM(Table16[[#This Row],[ACTIVES PREDICTED]:[ACTIVES KNOWN]])</f>
        <v>0</v>
      </c>
    </row>
    <row r="618" spans="1:20" x14ac:dyDescent="0.25">
      <c r="A618" s="7">
        <v>1696</v>
      </c>
      <c r="B618" s="2" t="s">
        <v>1627</v>
      </c>
      <c r="C618" s="2" t="s">
        <v>1628</v>
      </c>
      <c r="D618" s="2" t="s">
        <v>1629</v>
      </c>
      <c r="E618" s="2" t="s">
        <v>1630</v>
      </c>
      <c r="F618" s="3" t="s">
        <v>1631</v>
      </c>
      <c r="H618" s="2" t="s">
        <v>17</v>
      </c>
      <c r="I618" s="2" t="s">
        <v>17</v>
      </c>
      <c r="K618" s="2" t="s">
        <v>17</v>
      </c>
      <c r="N618" s="2" t="s">
        <v>17</v>
      </c>
      <c r="O618" s="2" t="s">
        <v>17</v>
      </c>
      <c r="Q618" s="3" t="s">
        <v>17</v>
      </c>
      <c r="R618" s="2">
        <f>COUNTIF(Table16[[#This Row],[TRHR antagonist]:[TR_beta antagonist]], "active")</f>
        <v>0</v>
      </c>
      <c r="S618" s="2">
        <f>SUM(COUNTIF(Table16[[#This Row],[TRHR antagonist]:[TR_beta antagonist]], "active, training"), COUNTIF(Table16[[#This Row],[TRHR antagonist]:[TR_beta antagonist]], "active, validation"))</f>
        <v>0</v>
      </c>
      <c r="T618" s="2">
        <f>SUM(Table16[[#This Row],[ACTIVES PREDICTED]:[ACTIVES KNOWN]])</f>
        <v>0</v>
      </c>
    </row>
    <row r="619" spans="1:20" x14ac:dyDescent="0.25">
      <c r="A619" s="7">
        <v>1697</v>
      </c>
      <c r="B619" s="2" t="s">
        <v>1632</v>
      </c>
      <c r="C619" s="2" t="s">
        <v>1633</v>
      </c>
      <c r="D619" s="2" t="s">
        <v>1634</v>
      </c>
      <c r="E619" s="2" t="s">
        <v>1635</v>
      </c>
      <c r="F619" s="3" t="s">
        <v>1635</v>
      </c>
      <c r="G619" s="2" t="s">
        <v>8</v>
      </c>
      <c r="H619" s="2" t="s">
        <v>17</v>
      </c>
      <c r="I619" s="2" t="s">
        <v>8</v>
      </c>
      <c r="J619" s="2" t="s">
        <v>17</v>
      </c>
      <c r="K619" s="2" t="s">
        <v>17</v>
      </c>
      <c r="L619" s="2" t="s">
        <v>17</v>
      </c>
      <c r="N619" s="2" t="s">
        <v>17</v>
      </c>
      <c r="O619" s="2" t="s">
        <v>17</v>
      </c>
      <c r="P619" s="2" t="s">
        <v>8</v>
      </c>
      <c r="Q619" s="3" t="s">
        <v>8</v>
      </c>
      <c r="R619" s="2">
        <f>COUNTIF(Table16[[#This Row],[TRHR antagonist]:[TR_beta antagonist]], "active")</f>
        <v>0</v>
      </c>
      <c r="S619" s="2">
        <f>SUM(COUNTIF(Table16[[#This Row],[TRHR antagonist]:[TR_beta antagonist]], "active, training"), COUNTIF(Table16[[#This Row],[TRHR antagonist]:[TR_beta antagonist]], "active, validation"))</f>
        <v>0</v>
      </c>
      <c r="T619" s="2">
        <f>SUM(Table16[[#This Row],[ACTIVES PREDICTED]:[ACTIVES KNOWN]])</f>
        <v>0</v>
      </c>
    </row>
    <row r="620" spans="1:20" x14ac:dyDescent="0.25">
      <c r="A620" s="7">
        <v>1698</v>
      </c>
      <c r="B620" s="2" t="s">
        <v>1636</v>
      </c>
      <c r="C620" s="2" t="s">
        <v>1637</v>
      </c>
      <c r="D620" s="2" t="s">
        <v>1638</v>
      </c>
      <c r="E620" s="2" t="s">
        <v>1639</v>
      </c>
      <c r="F620" s="3" t="s">
        <v>1640</v>
      </c>
      <c r="H620" s="2" t="s">
        <v>17</v>
      </c>
      <c r="I620" s="2" t="s">
        <v>17</v>
      </c>
      <c r="K620" s="2" t="s">
        <v>17</v>
      </c>
      <c r="N620" s="2" t="s">
        <v>17</v>
      </c>
      <c r="O620" s="2" t="s">
        <v>17</v>
      </c>
      <c r="Q620" s="3" t="s">
        <v>17</v>
      </c>
      <c r="R620" s="2">
        <f>COUNTIF(Table16[[#This Row],[TRHR antagonist]:[TR_beta antagonist]], "active")</f>
        <v>0</v>
      </c>
      <c r="S620" s="2">
        <f>SUM(COUNTIF(Table16[[#This Row],[TRHR antagonist]:[TR_beta antagonist]], "active, training"), COUNTIF(Table16[[#This Row],[TRHR antagonist]:[TR_beta antagonist]], "active, validation"))</f>
        <v>0</v>
      </c>
      <c r="T620" s="2">
        <f>SUM(Table16[[#This Row],[ACTIVES PREDICTED]:[ACTIVES KNOWN]])</f>
        <v>0</v>
      </c>
    </row>
    <row r="621" spans="1:20" x14ac:dyDescent="0.25">
      <c r="A621" s="7">
        <v>1699</v>
      </c>
      <c r="B621" s="2" t="s">
        <v>1641</v>
      </c>
      <c r="C621" s="2" t="s">
        <v>1642</v>
      </c>
      <c r="D621" s="2" t="s">
        <v>1643</v>
      </c>
      <c r="E621" s="2" t="s">
        <v>1644</v>
      </c>
      <c r="F621" s="3" t="s">
        <v>1644</v>
      </c>
      <c r="G621" s="2" t="s">
        <v>9</v>
      </c>
      <c r="H621" s="2" t="s">
        <v>8</v>
      </c>
      <c r="I621" s="2" t="s">
        <v>8</v>
      </c>
      <c r="J621" s="2" t="s">
        <v>8</v>
      </c>
      <c r="K621" s="2" t="s">
        <v>8</v>
      </c>
      <c r="L621" s="2" t="s">
        <v>8</v>
      </c>
      <c r="N621" s="2" t="s">
        <v>8</v>
      </c>
      <c r="O621" s="2" t="s">
        <v>17</v>
      </c>
      <c r="P621" s="2" t="s">
        <v>9</v>
      </c>
      <c r="Q621" s="3" t="s">
        <v>8</v>
      </c>
      <c r="R621" s="2">
        <f>COUNTIF(Table16[[#This Row],[TRHR antagonist]:[TR_beta antagonist]], "active")</f>
        <v>0</v>
      </c>
      <c r="S621" s="2">
        <f>SUM(COUNTIF(Table16[[#This Row],[TRHR antagonist]:[TR_beta antagonist]], "active, training"), COUNTIF(Table16[[#This Row],[TRHR antagonist]:[TR_beta antagonist]], "active, validation"))</f>
        <v>0</v>
      </c>
      <c r="T621" s="2">
        <f>SUM(Table16[[#This Row],[ACTIVES PREDICTED]:[ACTIVES KNOWN]])</f>
        <v>0</v>
      </c>
    </row>
    <row r="622" spans="1:20" x14ac:dyDescent="0.25">
      <c r="A622" s="7">
        <v>1702</v>
      </c>
      <c r="B622" s="2" t="s">
        <v>1655</v>
      </c>
      <c r="C622" s="2" t="s">
        <v>1656</v>
      </c>
      <c r="D622" s="2" t="s">
        <v>1657</v>
      </c>
      <c r="E622" s="2" t="s">
        <v>1658</v>
      </c>
      <c r="F622" s="3" t="s">
        <v>1658</v>
      </c>
      <c r="G622" s="2" t="s">
        <v>8</v>
      </c>
      <c r="H622" s="2" t="s">
        <v>8</v>
      </c>
      <c r="I622" s="2" t="s">
        <v>9</v>
      </c>
      <c r="J622" s="2" t="s">
        <v>9</v>
      </c>
      <c r="K622" s="2" t="s">
        <v>8</v>
      </c>
      <c r="L622" s="2" t="s">
        <v>8</v>
      </c>
      <c r="N622" s="2" t="s">
        <v>17</v>
      </c>
      <c r="O622" s="2" t="s">
        <v>17</v>
      </c>
      <c r="P622" s="2" t="s">
        <v>8</v>
      </c>
      <c r="Q622" s="3" t="s">
        <v>8</v>
      </c>
      <c r="R622" s="2">
        <f>COUNTIF(Table16[[#This Row],[TRHR antagonist]:[TR_beta antagonist]], "active")</f>
        <v>0</v>
      </c>
      <c r="S622" s="2">
        <f>SUM(COUNTIF(Table16[[#This Row],[TRHR antagonist]:[TR_beta antagonist]], "active, training"), COUNTIF(Table16[[#This Row],[TRHR antagonist]:[TR_beta antagonist]], "active, validation"))</f>
        <v>0</v>
      </c>
      <c r="T622" s="2">
        <f>SUM(Table16[[#This Row],[ACTIVES PREDICTED]:[ACTIVES KNOWN]])</f>
        <v>0</v>
      </c>
    </row>
    <row r="623" spans="1:20" x14ac:dyDescent="0.25">
      <c r="A623" s="7">
        <v>1703</v>
      </c>
      <c r="B623" s="2" t="s">
        <v>1659</v>
      </c>
      <c r="C623" s="2" t="s">
        <v>1660</v>
      </c>
      <c r="D623" s="2" t="s">
        <v>1661</v>
      </c>
      <c r="E623" s="2" t="s">
        <v>1662</v>
      </c>
      <c r="F623" s="3" t="s">
        <v>1662</v>
      </c>
      <c r="G623" s="2" t="s">
        <v>9</v>
      </c>
      <c r="H623" s="2" t="s">
        <v>8</v>
      </c>
      <c r="I623" s="2" t="s">
        <v>8</v>
      </c>
      <c r="J623" s="2" t="s">
        <v>17</v>
      </c>
      <c r="K623" s="2" t="s">
        <v>17</v>
      </c>
      <c r="N623" s="2" t="s">
        <v>17</v>
      </c>
      <c r="O623" s="2" t="s">
        <v>17</v>
      </c>
      <c r="P623" s="2" t="s">
        <v>8</v>
      </c>
      <c r="Q623" s="3" t="s">
        <v>8</v>
      </c>
      <c r="R623" s="2">
        <f>COUNTIF(Table16[[#This Row],[TRHR antagonist]:[TR_beta antagonist]], "active")</f>
        <v>0</v>
      </c>
      <c r="S623" s="2">
        <f>SUM(COUNTIF(Table16[[#This Row],[TRHR antagonist]:[TR_beta antagonist]], "active, training"), COUNTIF(Table16[[#This Row],[TRHR antagonist]:[TR_beta antagonist]], "active, validation"))</f>
        <v>0</v>
      </c>
      <c r="T623" s="2">
        <f>SUM(Table16[[#This Row],[ACTIVES PREDICTED]:[ACTIVES KNOWN]])</f>
        <v>0</v>
      </c>
    </row>
    <row r="624" spans="1:20" x14ac:dyDescent="0.25">
      <c r="A624" s="7">
        <v>1704</v>
      </c>
      <c r="B624" s="2" t="s">
        <v>1663</v>
      </c>
      <c r="C624" s="2" t="s">
        <v>1664</v>
      </c>
      <c r="D624" s="2" t="s">
        <v>1665</v>
      </c>
      <c r="E624" s="2" t="s">
        <v>1666</v>
      </c>
      <c r="F624" s="3" t="s">
        <v>1666</v>
      </c>
      <c r="G624" s="2" t="s">
        <v>9</v>
      </c>
      <c r="H624" s="2" t="s">
        <v>8</v>
      </c>
      <c r="I624" s="2" t="s">
        <v>8</v>
      </c>
      <c r="J624" s="2" t="s">
        <v>8</v>
      </c>
      <c r="K624" s="2" t="s">
        <v>8</v>
      </c>
      <c r="L624" s="2" t="s">
        <v>8</v>
      </c>
      <c r="N624" s="2" t="s">
        <v>17</v>
      </c>
      <c r="O624" s="2" t="s">
        <v>17</v>
      </c>
      <c r="P624" s="2" t="s">
        <v>8</v>
      </c>
      <c r="Q624" s="3" t="s">
        <v>8</v>
      </c>
      <c r="R624" s="2">
        <f>COUNTIF(Table16[[#This Row],[TRHR antagonist]:[TR_beta antagonist]], "active")</f>
        <v>0</v>
      </c>
      <c r="S624" s="2">
        <f>SUM(COUNTIF(Table16[[#This Row],[TRHR antagonist]:[TR_beta antagonist]], "active, training"), COUNTIF(Table16[[#This Row],[TRHR antagonist]:[TR_beta antagonist]], "active, validation"))</f>
        <v>0</v>
      </c>
      <c r="T624" s="2">
        <f>SUM(Table16[[#This Row],[ACTIVES PREDICTED]:[ACTIVES KNOWN]])</f>
        <v>0</v>
      </c>
    </row>
    <row r="625" spans="1:20" x14ac:dyDescent="0.25">
      <c r="A625" s="7">
        <v>1713</v>
      </c>
      <c r="B625" s="2" t="s">
        <v>1677</v>
      </c>
      <c r="C625" s="2" t="s">
        <v>1678</v>
      </c>
      <c r="D625" s="2" t="s">
        <v>1679</v>
      </c>
      <c r="E625" s="2" t="s">
        <v>1680</v>
      </c>
      <c r="F625" s="3" t="s">
        <v>1681</v>
      </c>
      <c r="G625" s="2" t="s">
        <v>9</v>
      </c>
      <c r="H625" s="2" t="s">
        <v>8</v>
      </c>
      <c r="I625" s="2" t="s">
        <v>8</v>
      </c>
      <c r="J625" s="2" t="s">
        <v>9</v>
      </c>
      <c r="K625" s="2" t="s">
        <v>8</v>
      </c>
      <c r="L625" s="2" t="s">
        <v>8</v>
      </c>
      <c r="N625" s="2" t="s">
        <v>17</v>
      </c>
      <c r="O625" s="2" t="s">
        <v>17</v>
      </c>
      <c r="P625" s="2" t="s">
        <v>9</v>
      </c>
      <c r="Q625" s="3" t="s">
        <v>9</v>
      </c>
      <c r="R625" s="2">
        <f>COUNTIF(Table16[[#This Row],[TRHR antagonist]:[TR_beta antagonist]], "active")</f>
        <v>0</v>
      </c>
      <c r="S625" s="2">
        <f>SUM(COUNTIF(Table16[[#This Row],[TRHR antagonist]:[TR_beta antagonist]], "active, training"), COUNTIF(Table16[[#This Row],[TRHR antagonist]:[TR_beta antagonist]], "active, validation"))</f>
        <v>0</v>
      </c>
      <c r="T625" s="2">
        <f>SUM(Table16[[#This Row],[ACTIVES PREDICTED]:[ACTIVES KNOWN]])</f>
        <v>0</v>
      </c>
    </row>
    <row r="626" spans="1:20" x14ac:dyDescent="0.25">
      <c r="A626" s="7">
        <v>1718</v>
      </c>
      <c r="B626" s="2" t="s">
        <v>1692</v>
      </c>
      <c r="C626" s="2" t="s">
        <v>1693</v>
      </c>
      <c r="D626" s="2" t="s">
        <v>1694</v>
      </c>
      <c r="E626" s="2" t="s">
        <v>1695</v>
      </c>
      <c r="F626" s="3" t="s">
        <v>1696</v>
      </c>
      <c r="G626" s="2" t="s">
        <v>8</v>
      </c>
      <c r="H626" s="2" t="s">
        <v>8</v>
      </c>
      <c r="I626" s="2" t="s">
        <v>8</v>
      </c>
      <c r="J626" s="2" t="s">
        <v>17</v>
      </c>
      <c r="N626" s="2" t="s">
        <v>17</v>
      </c>
      <c r="O626" s="2" t="s">
        <v>17</v>
      </c>
      <c r="P626" s="2" t="s">
        <v>8</v>
      </c>
      <c r="Q626" s="3" t="s">
        <v>8</v>
      </c>
      <c r="R626" s="2">
        <f>COUNTIF(Table16[[#This Row],[TRHR antagonist]:[TR_beta antagonist]], "active")</f>
        <v>0</v>
      </c>
      <c r="S626" s="2">
        <f>SUM(COUNTIF(Table16[[#This Row],[TRHR antagonist]:[TR_beta antagonist]], "active, training"), COUNTIF(Table16[[#This Row],[TRHR antagonist]:[TR_beta antagonist]], "active, validation"))</f>
        <v>0</v>
      </c>
      <c r="T626" s="2">
        <f>SUM(Table16[[#This Row],[ACTIVES PREDICTED]:[ACTIVES KNOWN]])</f>
        <v>0</v>
      </c>
    </row>
    <row r="627" spans="1:20" x14ac:dyDescent="0.25">
      <c r="A627" s="7">
        <v>1719</v>
      </c>
      <c r="B627" s="2" t="s">
        <v>1697</v>
      </c>
      <c r="C627" s="2" t="s">
        <v>1698</v>
      </c>
      <c r="D627" s="2" t="s">
        <v>1699</v>
      </c>
      <c r="E627" s="2" t="s">
        <v>1700</v>
      </c>
      <c r="F627" s="3" t="s">
        <v>1701</v>
      </c>
      <c r="G627" s="2" t="s">
        <v>9</v>
      </c>
      <c r="H627" s="2" t="s">
        <v>8</v>
      </c>
      <c r="I627" s="2" t="s">
        <v>8</v>
      </c>
      <c r="J627" s="2" t="s">
        <v>17</v>
      </c>
      <c r="N627" s="2" t="s">
        <v>17</v>
      </c>
      <c r="O627" s="2" t="s">
        <v>17</v>
      </c>
      <c r="P627" s="2" t="s">
        <v>8</v>
      </c>
      <c r="Q627" s="3" t="s">
        <v>9</v>
      </c>
      <c r="R627" s="2">
        <f>COUNTIF(Table16[[#This Row],[TRHR antagonist]:[TR_beta antagonist]], "active")</f>
        <v>0</v>
      </c>
      <c r="S627" s="2">
        <f>SUM(COUNTIF(Table16[[#This Row],[TRHR antagonist]:[TR_beta antagonist]], "active, training"), COUNTIF(Table16[[#This Row],[TRHR antagonist]:[TR_beta antagonist]], "active, validation"))</f>
        <v>0</v>
      </c>
      <c r="T627" s="2">
        <f>SUM(Table16[[#This Row],[ACTIVES PREDICTED]:[ACTIVES KNOWN]])</f>
        <v>0</v>
      </c>
    </row>
    <row r="628" spans="1:20" x14ac:dyDescent="0.25">
      <c r="A628" s="7">
        <v>1720</v>
      </c>
      <c r="B628" s="2" t="s">
        <v>1702</v>
      </c>
      <c r="C628" s="2" t="s">
        <v>1703</v>
      </c>
      <c r="D628" s="2" t="s">
        <v>1704</v>
      </c>
      <c r="E628" s="2" t="s">
        <v>1705</v>
      </c>
      <c r="F628" s="3" t="s">
        <v>1706</v>
      </c>
      <c r="G628" s="2" t="s">
        <v>8</v>
      </c>
      <c r="H628" s="2" t="s">
        <v>8</v>
      </c>
      <c r="I628" s="2" t="s">
        <v>9</v>
      </c>
      <c r="J628" s="2" t="s">
        <v>8</v>
      </c>
      <c r="K628" s="2" t="s">
        <v>8</v>
      </c>
      <c r="L628" s="2" t="s">
        <v>8</v>
      </c>
      <c r="N628" s="2" t="s">
        <v>17</v>
      </c>
      <c r="O628" s="2" t="s">
        <v>17</v>
      </c>
      <c r="P628" s="2" t="s">
        <v>8</v>
      </c>
      <c r="Q628" s="3" t="s">
        <v>8</v>
      </c>
      <c r="R628" s="2">
        <f>COUNTIF(Table16[[#This Row],[TRHR antagonist]:[TR_beta antagonist]], "active")</f>
        <v>0</v>
      </c>
      <c r="S628" s="2">
        <f>SUM(COUNTIF(Table16[[#This Row],[TRHR antagonist]:[TR_beta antagonist]], "active, training"), COUNTIF(Table16[[#This Row],[TRHR antagonist]:[TR_beta antagonist]], "active, validation"))</f>
        <v>0</v>
      </c>
      <c r="T628" s="2">
        <f>SUM(Table16[[#This Row],[ACTIVES PREDICTED]:[ACTIVES KNOWN]])</f>
        <v>0</v>
      </c>
    </row>
    <row r="629" spans="1:20" x14ac:dyDescent="0.25">
      <c r="A629" s="7">
        <v>1723</v>
      </c>
      <c r="B629" s="2" t="s">
        <v>1711</v>
      </c>
      <c r="C629" s="2" t="s">
        <v>1712</v>
      </c>
      <c r="D629" s="2" t="s">
        <v>1713</v>
      </c>
      <c r="E629" s="2" t="s">
        <v>1714</v>
      </c>
      <c r="F629" s="3" t="s">
        <v>1715</v>
      </c>
      <c r="G629" s="2" t="s">
        <v>17</v>
      </c>
      <c r="H629" s="2" t="s">
        <v>17</v>
      </c>
      <c r="I629" s="2" t="s">
        <v>17</v>
      </c>
      <c r="J629" s="2" t="s">
        <v>17</v>
      </c>
      <c r="K629" s="2" t="s">
        <v>17</v>
      </c>
      <c r="L629" s="2" t="s">
        <v>17</v>
      </c>
      <c r="N629" s="2" t="s">
        <v>17</v>
      </c>
      <c r="O629" s="2" t="s">
        <v>17</v>
      </c>
      <c r="Q629" s="3" t="s">
        <v>17</v>
      </c>
      <c r="R629" s="2">
        <f>COUNTIF(Table16[[#This Row],[TRHR antagonist]:[TR_beta antagonist]], "active")</f>
        <v>0</v>
      </c>
      <c r="S629" s="2">
        <f>SUM(COUNTIF(Table16[[#This Row],[TRHR antagonist]:[TR_beta antagonist]], "active, training"), COUNTIF(Table16[[#This Row],[TRHR antagonist]:[TR_beta antagonist]], "active, validation"))</f>
        <v>0</v>
      </c>
      <c r="T629" s="2">
        <f>SUM(Table16[[#This Row],[ACTIVES PREDICTED]:[ACTIVES KNOWN]])</f>
        <v>0</v>
      </c>
    </row>
    <row r="630" spans="1:20" x14ac:dyDescent="0.25">
      <c r="A630" s="7">
        <v>1724</v>
      </c>
      <c r="B630" s="2" t="s">
        <v>1716</v>
      </c>
      <c r="C630" s="2" t="s">
        <v>1717</v>
      </c>
      <c r="D630" s="2" t="s">
        <v>1718</v>
      </c>
      <c r="E630" s="2" t="s">
        <v>1719</v>
      </c>
      <c r="F630" s="3" t="s">
        <v>1720</v>
      </c>
      <c r="G630" s="2" t="s">
        <v>17</v>
      </c>
      <c r="H630" s="2" t="s">
        <v>17</v>
      </c>
      <c r="I630" s="2" t="s">
        <v>17</v>
      </c>
      <c r="J630" s="2" t="s">
        <v>17</v>
      </c>
      <c r="K630" s="2" t="s">
        <v>17</v>
      </c>
      <c r="L630" s="2" t="s">
        <v>17</v>
      </c>
      <c r="N630" s="2" t="s">
        <v>17</v>
      </c>
      <c r="O630" s="2" t="s">
        <v>17</v>
      </c>
      <c r="Q630" s="3" t="s">
        <v>17</v>
      </c>
      <c r="R630" s="2">
        <f>COUNTIF(Table16[[#This Row],[TRHR antagonist]:[TR_beta antagonist]], "active")</f>
        <v>0</v>
      </c>
      <c r="S630" s="2">
        <f>SUM(COUNTIF(Table16[[#This Row],[TRHR antagonist]:[TR_beta antagonist]], "active, training"), COUNTIF(Table16[[#This Row],[TRHR antagonist]:[TR_beta antagonist]], "active, validation"))</f>
        <v>0</v>
      </c>
      <c r="T630" s="2">
        <f>SUM(Table16[[#This Row],[ACTIVES PREDICTED]:[ACTIVES KNOWN]])</f>
        <v>0</v>
      </c>
    </row>
    <row r="631" spans="1:20" x14ac:dyDescent="0.25">
      <c r="A631" s="7">
        <v>1726</v>
      </c>
      <c r="B631" s="2" t="s">
        <v>1721</v>
      </c>
      <c r="C631" s="2" t="s">
        <v>1722</v>
      </c>
      <c r="D631" s="2" t="s">
        <v>1723</v>
      </c>
      <c r="E631" s="2" t="s">
        <v>1724</v>
      </c>
      <c r="F631" s="3" t="s">
        <v>1725</v>
      </c>
      <c r="G631" s="2" t="s">
        <v>17</v>
      </c>
      <c r="H631" s="2" t="s">
        <v>17</v>
      </c>
      <c r="I631" s="2" t="s">
        <v>17</v>
      </c>
      <c r="J631" s="2" t="s">
        <v>17</v>
      </c>
      <c r="K631" s="2" t="s">
        <v>17</v>
      </c>
      <c r="L631" s="2" t="s">
        <v>17</v>
      </c>
      <c r="N631" s="2" t="s">
        <v>17</v>
      </c>
      <c r="O631" s="2" t="s">
        <v>17</v>
      </c>
      <c r="Q631" s="3" t="s">
        <v>17</v>
      </c>
      <c r="R631" s="2">
        <f>COUNTIF(Table16[[#This Row],[TRHR antagonist]:[TR_beta antagonist]], "active")</f>
        <v>0</v>
      </c>
      <c r="S631" s="2">
        <f>SUM(COUNTIF(Table16[[#This Row],[TRHR antagonist]:[TR_beta antagonist]], "active, training"), COUNTIF(Table16[[#This Row],[TRHR antagonist]:[TR_beta antagonist]], "active, validation"))</f>
        <v>0</v>
      </c>
      <c r="T631" s="2">
        <f>SUM(Table16[[#This Row],[ACTIVES PREDICTED]:[ACTIVES KNOWN]])</f>
        <v>0</v>
      </c>
    </row>
    <row r="632" spans="1:20" x14ac:dyDescent="0.25">
      <c r="A632" s="7">
        <v>1727</v>
      </c>
      <c r="B632" s="2" t="s">
        <v>1721</v>
      </c>
      <c r="C632" s="2" t="s">
        <v>1726</v>
      </c>
      <c r="D632" s="2" t="s">
        <v>1727</v>
      </c>
      <c r="E632" s="2" t="s">
        <v>1728</v>
      </c>
      <c r="F632" s="3" t="s">
        <v>1729</v>
      </c>
      <c r="G632" s="2" t="s">
        <v>17</v>
      </c>
      <c r="H632" s="2" t="s">
        <v>17</v>
      </c>
      <c r="I632" s="2" t="s">
        <v>17</v>
      </c>
      <c r="J632" s="2" t="s">
        <v>8</v>
      </c>
      <c r="K632" s="2" t="s">
        <v>8</v>
      </c>
      <c r="L632" s="2" t="s">
        <v>8</v>
      </c>
      <c r="N632" s="2" t="s">
        <v>17</v>
      </c>
      <c r="O632" s="2" t="s">
        <v>17</v>
      </c>
      <c r="Q632" s="3" t="s">
        <v>17</v>
      </c>
      <c r="R632" s="2">
        <f>COUNTIF(Table16[[#This Row],[TRHR antagonist]:[TR_beta antagonist]], "active")</f>
        <v>0</v>
      </c>
      <c r="S632" s="2">
        <f>SUM(COUNTIF(Table16[[#This Row],[TRHR antagonist]:[TR_beta antagonist]], "active, training"), COUNTIF(Table16[[#This Row],[TRHR antagonist]:[TR_beta antagonist]], "active, validation"))</f>
        <v>0</v>
      </c>
      <c r="T632" s="2">
        <f>SUM(Table16[[#This Row],[ACTIVES PREDICTED]:[ACTIVES KNOWN]])</f>
        <v>0</v>
      </c>
    </row>
    <row r="633" spans="1:20" x14ac:dyDescent="0.25">
      <c r="A633" s="7">
        <v>1728</v>
      </c>
      <c r="B633" s="2" t="s">
        <v>1730</v>
      </c>
      <c r="C633" s="2" t="s">
        <v>1731</v>
      </c>
      <c r="D633" s="2" t="s">
        <v>1732</v>
      </c>
      <c r="E633" s="2" t="s">
        <v>1733</v>
      </c>
      <c r="F633" s="3" t="s">
        <v>1734</v>
      </c>
      <c r="G633" s="2" t="s">
        <v>8</v>
      </c>
      <c r="H633" s="2" t="s">
        <v>8</v>
      </c>
      <c r="I633" s="2" t="s">
        <v>8</v>
      </c>
      <c r="J633" s="2" t="s">
        <v>8</v>
      </c>
      <c r="K633" s="2" t="s">
        <v>8</v>
      </c>
      <c r="L633" s="2" t="s">
        <v>8</v>
      </c>
      <c r="N633" s="2" t="s">
        <v>17</v>
      </c>
      <c r="O633" s="2" t="s">
        <v>17</v>
      </c>
      <c r="P633" s="2" t="s">
        <v>8</v>
      </c>
      <c r="Q633" s="3" t="s">
        <v>9</v>
      </c>
      <c r="R633" s="2">
        <f>COUNTIF(Table16[[#This Row],[TRHR antagonist]:[TR_beta antagonist]], "active")</f>
        <v>0</v>
      </c>
      <c r="S633" s="2">
        <f>SUM(COUNTIF(Table16[[#This Row],[TRHR antagonist]:[TR_beta antagonist]], "active, training"), COUNTIF(Table16[[#This Row],[TRHR antagonist]:[TR_beta antagonist]], "active, validation"))</f>
        <v>0</v>
      </c>
      <c r="T633" s="2">
        <f>SUM(Table16[[#This Row],[ACTIVES PREDICTED]:[ACTIVES KNOWN]])</f>
        <v>0</v>
      </c>
    </row>
    <row r="634" spans="1:20" x14ac:dyDescent="0.25">
      <c r="A634" s="7">
        <v>1730</v>
      </c>
      <c r="B634" s="2" t="s">
        <v>1740</v>
      </c>
      <c r="C634" s="2" t="s">
        <v>1741</v>
      </c>
      <c r="D634" s="2" t="s">
        <v>1742</v>
      </c>
      <c r="E634" s="2" t="s">
        <v>1743</v>
      </c>
      <c r="F634" s="3" t="s">
        <v>1744</v>
      </c>
      <c r="H634" s="2" t="s">
        <v>17</v>
      </c>
      <c r="I634" s="2" t="s">
        <v>17</v>
      </c>
      <c r="J634" s="2" t="s">
        <v>17</v>
      </c>
      <c r="K634" s="2" t="s">
        <v>17</v>
      </c>
      <c r="L634" s="2" t="s">
        <v>17</v>
      </c>
      <c r="N634" s="2" t="s">
        <v>17</v>
      </c>
      <c r="O634" s="2" t="s">
        <v>17</v>
      </c>
      <c r="Q634" s="3" t="s">
        <v>17</v>
      </c>
      <c r="R634" s="2">
        <f>COUNTIF(Table16[[#This Row],[TRHR antagonist]:[TR_beta antagonist]], "active")</f>
        <v>0</v>
      </c>
      <c r="S634" s="2">
        <f>SUM(COUNTIF(Table16[[#This Row],[TRHR antagonist]:[TR_beta antagonist]], "active, training"), COUNTIF(Table16[[#This Row],[TRHR antagonist]:[TR_beta antagonist]], "active, validation"))</f>
        <v>0</v>
      </c>
      <c r="T634" s="2">
        <f>SUM(Table16[[#This Row],[ACTIVES PREDICTED]:[ACTIVES KNOWN]])</f>
        <v>0</v>
      </c>
    </row>
    <row r="635" spans="1:20" x14ac:dyDescent="0.25">
      <c r="A635" s="7">
        <v>1731</v>
      </c>
      <c r="B635" s="2" t="s">
        <v>1745</v>
      </c>
      <c r="C635" s="2" t="s">
        <v>1746</v>
      </c>
      <c r="D635" s="2" t="s">
        <v>1747</v>
      </c>
      <c r="E635" s="2" t="s">
        <v>1748</v>
      </c>
      <c r="F635" s="3" t="s">
        <v>1748</v>
      </c>
      <c r="G635" s="2" t="s">
        <v>9</v>
      </c>
      <c r="H635" s="2" t="s">
        <v>8</v>
      </c>
      <c r="I635" s="2" t="s">
        <v>9</v>
      </c>
      <c r="J635" s="2" t="s">
        <v>17</v>
      </c>
      <c r="K635" s="2" t="s">
        <v>17</v>
      </c>
      <c r="L635" s="2" t="s">
        <v>17</v>
      </c>
      <c r="N635" s="2" t="s">
        <v>17</v>
      </c>
      <c r="O635" s="2" t="s">
        <v>17</v>
      </c>
      <c r="P635" s="2" t="s">
        <v>8</v>
      </c>
      <c r="Q635" s="3" t="s">
        <v>8</v>
      </c>
      <c r="R635" s="2">
        <f>COUNTIF(Table16[[#This Row],[TRHR antagonist]:[TR_beta antagonist]], "active")</f>
        <v>0</v>
      </c>
      <c r="S635" s="2">
        <f>SUM(COUNTIF(Table16[[#This Row],[TRHR antagonist]:[TR_beta antagonist]], "active, training"), COUNTIF(Table16[[#This Row],[TRHR antagonist]:[TR_beta antagonist]], "active, validation"))</f>
        <v>0</v>
      </c>
      <c r="T635" s="2">
        <f>SUM(Table16[[#This Row],[ACTIVES PREDICTED]:[ACTIVES KNOWN]])</f>
        <v>0</v>
      </c>
    </row>
    <row r="636" spans="1:20" x14ac:dyDescent="0.25">
      <c r="A636" s="7">
        <v>1732</v>
      </c>
      <c r="B636" s="2" t="s">
        <v>1749</v>
      </c>
      <c r="C636" s="2" t="s">
        <v>1750</v>
      </c>
      <c r="D636" s="2" t="s">
        <v>1751</v>
      </c>
      <c r="E636" s="2" t="s">
        <v>1752</v>
      </c>
      <c r="F636" s="3" t="s">
        <v>1752</v>
      </c>
      <c r="G636" s="2" t="s">
        <v>8</v>
      </c>
      <c r="H636" s="2" t="s">
        <v>8</v>
      </c>
      <c r="I636" s="2" t="s">
        <v>8</v>
      </c>
      <c r="J636" s="2" t="s">
        <v>8</v>
      </c>
      <c r="K636" s="2" t="s">
        <v>8</v>
      </c>
      <c r="L636" s="2" t="s">
        <v>8</v>
      </c>
      <c r="N636" s="2" t="s">
        <v>17</v>
      </c>
      <c r="O636" s="2" t="s">
        <v>17</v>
      </c>
      <c r="P636" s="2" t="s">
        <v>8</v>
      </c>
      <c r="Q636" s="3" t="s">
        <v>8</v>
      </c>
      <c r="R636" s="2">
        <f>COUNTIF(Table16[[#This Row],[TRHR antagonist]:[TR_beta antagonist]], "active")</f>
        <v>0</v>
      </c>
      <c r="S636" s="2">
        <f>SUM(COUNTIF(Table16[[#This Row],[TRHR antagonist]:[TR_beta antagonist]], "active, training"), COUNTIF(Table16[[#This Row],[TRHR antagonist]:[TR_beta antagonist]], "active, validation"))</f>
        <v>0</v>
      </c>
      <c r="T636" s="2">
        <f>SUM(Table16[[#This Row],[ACTIVES PREDICTED]:[ACTIVES KNOWN]])</f>
        <v>0</v>
      </c>
    </row>
    <row r="637" spans="1:20" x14ac:dyDescent="0.25">
      <c r="A637" s="7">
        <v>1734</v>
      </c>
      <c r="B637" s="2" t="s">
        <v>1758</v>
      </c>
      <c r="C637" s="2" t="s">
        <v>1759</v>
      </c>
      <c r="D637" s="2" t="s">
        <v>1760</v>
      </c>
      <c r="E637" s="2" t="s">
        <v>1761</v>
      </c>
      <c r="F637" s="3" t="s">
        <v>1762</v>
      </c>
      <c r="H637" s="2" t="s">
        <v>17</v>
      </c>
      <c r="I637" s="2" t="s">
        <v>17</v>
      </c>
      <c r="J637" s="2" t="s">
        <v>17</v>
      </c>
      <c r="K637" s="2" t="s">
        <v>17</v>
      </c>
      <c r="L637" s="2" t="s">
        <v>17</v>
      </c>
      <c r="O637" s="2" t="s">
        <v>17</v>
      </c>
      <c r="Q637" s="3" t="s">
        <v>17</v>
      </c>
      <c r="R637" s="2">
        <f>COUNTIF(Table16[[#This Row],[TRHR antagonist]:[TR_beta antagonist]], "active")</f>
        <v>0</v>
      </c>
      <c r="S637" s="2">
        <f>SUM(COUNTIF(Table16[[#This Row],[TRHR antagonist]:[TR_beta antagonist]], "active, training"), COUNTIF(Table16[[#This Row],[TRHR antagonist]:[TR_beta antagonist]], "active, validation"))</f>
        <v>0</v>
      </c>
      <c r="T637" s="2">
        <f>SUM(Table16[[#This Row],[ACTIVES PREDICTED]:[ACTIVES KNOWN]])</f>
        <v>0</v>
      </c>
    </row>
    <row r="638" spans="1:20" x14ac:dyDescent="0.25">
      <c r="A638" s="7">
        <v>1735</v>
      </c>
      <c r="B638" s="2" t="s">
        <v>1763</v>
      </c>
      <c r="C638" s="2" t="s">
        <v>1764</v>
      </c>
      <c r="D638" s="2" t="s">
        <v>1765</v>
      </c>
      <c r="E638" s="2" t="s">
        <v>1766</v>
      </c>
      <c r="F638" s="3" t="s">
        <v>1767</v>
      </c>
      <c r="G638" s="2" t="s">
        <v>9</v>
      </c>
      <c r="H638" s="2" t="s">
        <v>8</v>
      </c>
      <c r="I638" s="2" t="s">
        <v>8</v>
      </c>
      <c r="J638" s="2" t="s">
        <v>17</v>
      </c>
      <c r="K638" s="2" t="s">
        <v>17</v>
      </c>
      <c r="L638" s="2" t="s">
        <v>17</v>
      </c>
      <c r="O638" s="2" t="s">
        <v>17</v>
      </c>
      <c r="Q638" s="3" t="s">
        <v>17</v>
      </c>
      <c r="R638" s="2">
        <f>COUNTIF(Table16[[#This Row],[TRHR antagonist]:[TR_beta antagonist]], "active")</f>
        <v>0</v>
      </c>
      <c r="S638" s="2">
        <f>SUM(COUNTIF(Table16[[#This Row],[TRHR antagonist]:[TR_beta antagonist]], "active, training"), COUNTIF(Table16[[#This Row],[TRHR antagonist]:[TR_beta antagonist]], "active, validation"))</f>
        <v>0</v>
      </c>
      <c r="T638" s="2">
        <f>SUM(Table16[[#This Row],[ACTIVES PREDICTED]:[ACTIVES KNOWN]])</f>
        <v>0</v>
      </c>
    </row>
    <row r="639" spans="1:20" x14ac:dyDescent="0.25">
      <c r="A639" s="7">
        <v>1736</v>
      </c>
      <c r="B639" s="2" t="s">
        <v>1768</v>
      </c>
      <c r="C639" s="2" t="s">
        <v>1769</v>
      </c>
      <c r="D639" s="2" t="s">
        <v>1770</v>
      </c>
      <c r="E639" s="2" t="s">
        <v>1771</v>
      </c>
      <c r="F639" s="3" t="s">
        <v>1772</v>
      </c>
      <c r="G639" s="2" t="s">
        <v>8</v>
      </c>
      <c r="H639" s="2" t="s">
        <v>8</v>
      </c>
      <c r="I639" s="2" t="s">
        <v>9</v>
      </c>
      <c r="J639" s="2" t="s">
        <v>17</v>
      </c>
      <c r="K639" s="2" t="s">
        <v>17</v>
      </c>
      <c r="O639" s="2" t="s">
        <v>17</v>
      </c>
      <c r="P639" s="2" t="s">
        <v>8</v>
      </c>
      <c r="Q639" s="3" t="s">
        <v>8</v>
      </c>
      <c r="R639" s="2">
        <f>COUNTIF(Table16[[#This Row],[TRHR antagonist]:[TR_beta antagonist]], "active")</f>
        <v>0</v>
      </c>
      <c r="S639" s="2">
        <f>SUM(COUNTIF(Table16[[#This Row],[TRHR antagonist]:[TR_beta antagonist]], "active, training"), COUNTIF(Table16[[#This Row],[TRHR antagonist]:[TR_beta antagonist]], "active, validation"))</f>
        <v>0</v>
      </c>
      <c r="T639" s="2">
        <f>SUM(Table16[[#This Row],[ACTIVES PREDICTED]:[ACTIVES KNOWN]])</f>
        <v>0</v>
      </c>
    </row>
    <row r="640" spans="1:20" x14ac:dyDescent="0.25">
      <c r="A640" s="7">
        <v>1738</v>
      </c>
      <c r="B640" s="2" t="s">
        <v>1773</v>
      </c>
      <c r="C640" s="2" t="s">
        <v>1774</v>
      </c>
      <c r="D640" s="2" t="s">
        <v>1775</v>
      </c>
      <c r="E640" s="2" t="s">
        <v>1776</v>
      </c>
      <c r="F640" s="3" t="s">
        <v>1776</v>
      </c>
      <c r="G640" s="2" t="s">
        <v>9</v>
      </c>
      <c r="H640" s="2" t="s">
        <v>8</v>
      </c>
      <c r="I640" s="2" t="s">
        <v>9</v>
      </c>
      <c r="J640" s="2" t="s">
        <v>17</v>
      </c>
      <c r="N640" s="2" t="s">
        <v>17</v>
      </c>
      <c r="O640" s="2" t="s">
        <v>17</v>
      </c>
      <c r="Q640" s="3" t="s">
        <v>17</v>
      </c>
      <c r="R640" s="2">
        <f>COUNTIF(Table16[[#This Row],[TRHR antagonist]:[TR_beta antagonist]], "active")</f>
        <v>0</v>
      </c>
      <c r="S640" s="2">
        <f>SUM(COUNTIF(Table16[[#This Row],[TRHR antagonist]:[TR_beta antagonist]], "active, training"), COUNTIF(Table16[[#This Row],[TRHR antagonist]:[TR_beta antagonist]], "active, validation"))</f>
        <v>0</v>
      </c>
      <c r="T640" s="2">
        <f>SUM(Table16[[#This Row],[ACTIVES PREDICTED]:[ACTIVES KNOWN]])</f>
        <v>0</v>
      </c>
    </row>
    <row r="641" spans="1:20" x14ac:dyDescent="0.25">
      <c r="A641" s="7">
        <v>1740</v>
      </c>
      <c r="B641" s="2" t="s">
        <v>1777</v>
      </c>
      <c r="C641" s="2" t="s">
        <v>1778</v>
      </c>
      <c r="D641" s="2" t="s">
        <v>1779</v>
      </c>
      <c r="E641" s="2" t="s">
        <v>1780</v>
      </c>
      <c r="F641" s="3" t="s">
        <v>1781</v>
      </c>
      <c r="G641" s="2" t="s">
        <v>8</v>
      </c>
      <c r="H641" s="2" t="s">
        <v>9</v>
      </c>
      <c r="I641" s="2" t="s">
        <v>9</v>
      </c>
      <c r="N641" s="2" t="s">
        <v>9</v>
      </c>
      <c r="O641" s="2" t="s">
        <v>17</v>
      </c>
      <c r="P641" s="2" t="s">
        <v>8</v>
      </c>
      <c r="Q641" s="3" t="s">
        <v>8</v>
      </c>
      <c r="R641" s="2">
        <f>COUNTIF(Table16[[#This Row],[TRHR antagonist]:[TR_beta antagonist]], "active")</f>
        <v>0</v>
      </c>
      <c r="S641" s="2">
        <f>SUM(COUNTIF(Table16[[#This Row],[TRHR antagonist]:[TR_beta antagonist]], "active, training"), COUNTIF(Table16[[#This Row],[TRHR antagonist]:[TR_beta antagonist]], "active, validation"))</f>
        <v>0</v>
      </c>
      <c r="T641" s="2">
        <f>SUM(Table16[[#This Row],[ACTIVES PREDICTED]:[ACTIVES KNOWN]])</f>
        <v>0</v>
      </c>
    </row>
    <row r="642" spans="1:20" x14ac:dyDescent="0.25">
      <c r="A642" s="7">
        <v>1742</v>
      </c>
      <c r="B642" s="2" t="s">
        <v>1782</v>
      </c>
      <c r="C642" s="2" t="s">
        <v>1783</v>
      </c>
      <c r="D642" s="2" t="s">
        <v>1784</v>
      </c>
      <c r="E642" s="2" t="s">
        <v>1785</v>
      </c>
      <c r="F642" s="3" t="s">
        <v>1786</v>
      </c>
      <c r="G642" s="2" t="s">
        <v>8</v>
      </c>
      <c r="H642" s="2" t="s">
        <v>8</v>
      </c>
      <c r="I642" s="2" t="s">
        <v>8</v>
      </c>
      <c r="J642" s="2" t="s">
        <v>9</v>
      </c>
      <c r="K642" s="2" t="s">
        <v>8</v>
      </c>
      <c r="L642" s="2" t="s">
        <v>8</v>
      </c>
      <c r="O642" s="2" t="s">
        <v>17</v>
      </c>
      <c r="P642" s="2" t="s">
        <v>8</v>
      </c>
      <c r="Q642" s="3" t="s">
        <v>9</v>
      </c>
      <c r="R642" s="2">
        <f>COUNTIF(Table16[[#This Row],[TRHR antagonist]:[TR_beta antagonist]], "active")</f>
        <v>0</v>
      </c>
      <c r="S642" s="2">
        <f>SUM(COUNTIF(Table16[[#This Row],[TRHR antagonist]:[TR_beta antagonist]], "active, training"), COUNTIF(Table16[[#This Row],[TRHR antagonist]:[TR_beta antagonist]], "active, validation"))</f>
        <v>0</v>
      </c>
      <c r="T642" s="2">
        <f>SUM(Table16[[#This Row],[ACTIVES PREDICTED]:[ACTIVES KNOWN]])</f>
        <v>0</v>
      </c>
    </row>
    <row r="643" spans="1:20" x14ac:dyDescent="0.25">
      <c r="A643" s="7">
        <v>1747</v>
      </c>
      <c r="B643" s="2" t="s">
        <v>1787</v>
      </c>
      <c r="C643" s="2" t="s">
        <v>1788</v>
      </c>
      <c r="D643" s="2" t="s">
        <v>1789</v>
      </c>
      <c r="E643" s="2" t="s">
        <v>1790</v>
      </c>
      <c r="F643" s="3" t="s">
        <v>1791</v>
      </c>
      <c r="G643" s="2" t="s">
        <v>17</v>
      </c>
      <c r="H643" s="2" t="s">
        <v>17</v>
      </c>
      <c r="I643" s="2" t="s">
        <v>17</v>
      </c>
      <c r="J643" s="2" t="s">
        <v>17</v>
      </c>
      <c r="O643" s="2" t="s">
        <v>17</v>
      </c>
      <c r="Q643" s="3" t="s">
        <v>17</v>
      </c>
      <c r="R643" s="2">
        <f>COUNTIF(Table16[[#This Row],[TRHR antagonist]:[TR_beta antagonist]], "active")</f>
        <v>0</v>
      </c>
      <c r="S643" s="2">
        <f>SUM(COUNTIF(Table16[[#This Row],[TRHR antagonist]:[TR_beta antagonist]], "active, training"), COUNTIF(Table16[[#This Row],[TRHR antagonist]:[TR_beta antagonist]], "active, validation"))</f>
        <v>0</v>
      </c>
      <c r="T643" s="2">
        <f>SUM(Table16[[#This Row],[ACTIVES PREDICTED]:[ACTIVES KNOWN]])</f>
        <v>0</v>
      </c>
    </row>
    <row r="644" spans="1:20" x14ac:dyDescent="0.25">
      <c r="A644" s="7">
        <v>1843</v>
      </c>
      <c r="B644" s="2" t="s">
        <v>1820</v>
      </c>
      <c r="C644" s="2" t="s">
        <v>1821</v>
      </c>
      <c r="D644" s="2" t="s">
        <v>1822</v>
      </c>
      <c r="E644" s="2" t="s">
        <v>1823</v>
      </c>
      <c r="F644" s="3" t="s">
        <v>1823</v>
      </c>
      <c r="G644" s="2" t="s">
        <v>17</v>
      </c>
      <c r="H644" s="2" t="s">
        <v>17</v>
      </c>
      <c r="I644" s="2" t="s">
        <v>17</v>
      </c>
      <c r="J644" s="2" t="s">
        <v>17</v>
      </c>
      <c r="K644" s="2" t="s">
        <v>17</v>
      </c>
      <c r="L644" s="2" t="s">
        <v>17</v>
      </c>
      <c r="N644" s="2" t="s">
        <v>17</v>
      </c>
      <c r="O644" s="2" t="s">
        <v>17</v>
      </c>
      <c r="Q644" s="3" t="s">
        <v>17</v>
      </c>
      <c r="R644" s="2">
        <f>COUNTIF(Table16[[#This Row],[TRHR antagonist]:[TR_beta antagonist]], "active")</f>
        <v>0</v>
      </c>
      <c r="S644" s="2">
        <f>SUM(COUNTIF(Table16[[#This Row],[TRHR antagonist]:[TR_beta antagonist]], "active, training"), COUNTIF(Table16[[#This Row],[TRHR antagonist]:[TR_beta antagonist]], "active, validation"))</f>
        <v>0</v>
      </c>
      <c r="T644" s="2">
        <f>SUM(Table16[[#This Row],[ACTIVES PREDICTED]:[ACTIVES KNOWN]])</f>
        <v>0</v>
      </c>
    </row>
    <row r="645" spans="1:20" x14ac:dyDescent="0.25">
      <c r="A645" s="7">
        <v>1875</v>
      </c>
      <c r="B645" s="2" t="s">
        <v>1859</v>
      </c>
      <c r="C645" s="2" t="s">
        <v>1860</v>
      </c>
      <c r="D645" s="2" t="s">
        <v>1861</v>
      </c>
      <c r="E645" s="2" t="s">
        <v>1862</v>
      </c>
      <c r="F645" s="3" t="s">
        <v>1863</v>
      </c>
      <c r="N645" s="2" t="s">
        <v>17</v>
      </c>
      <c r="O645" s="2" t="s">
        <v>17</v>
      </c>
      <c r="Q645" s="3"/>
      <c r="R645" s="2">
        <f>COUNTIF(Table16[[#This Row],[TRHR antagonist]:[TR_beta antagonist]], "active")</f>
        <v>0</v>
      </c>
      <c r="S645" s="2">
        <f>SUM(COUNTIF(Table16[[#This Row],[TRHR antagonist]:[TR_beta antagonist]], "active, training"), COUNTIF(Table16[[#This Row],[TRHR antagonist]:[TR_beta antagonist]], "active, validation"))</f>
        <v>0</v>
      </c>
      <c r="T645" s="2">
        <f>SUM(Table16[[#This Row],[ACTIVES PREDICTED]:[ACTIVES KNOWN]])</f>
        <v>0</v>
      </c>
    </row>
    <row r="646" spans="1:20" x14ac:dyDescent="0.25">
      <c r="A646" s="7">
        <v>1876</v>
      </c>
      <c r="B646" s="2" t="s">
        <v>1864</v>
      </c>
      <c r="C646" s="2" t="s">
        <v>1865</v>
      </c>
      <c r="D646" s="2" t="s">
        <v>1866</v>
      </c>
      <c r="E646" s="2" t="s">
        <v>1867</v>
      </c>
      <c r="F646" s="3" t="s">
        <v>1867</v>
      </c>
      <c r="G646" s="2" t="s">
        <v>8</v>
      </c>
      <c r="H646" s="2" t="s">
        <v>8</v>
      </c>
      <c r="I646" s="2" t="s">
        <v>8</v>
      </c>
      <c r="J646" s="2" t="s">
        <v>9</v>
      </c>
      <c r="K646" s="2" t="s">
        <v>9</v>
      </c>
      <c r="L646" s="2" t="s">
        <v>8</v>
      </c>
      <c r="N646" s="2" t="s">
        <v>9</v>
      </c>
      <c r="O646" s="2" t="s">
        <v>17</v>
      </c>
      <c r="P646" s="2" t="s">
        <v>8</v>
      </c>
      <c r="Q646" s="3" t="s">
        <v>8</v>
      </c>
      <c r="R646" s="2">
        <f>COUNTIF(Table16[[#This Row],[TRHR antagonist]:[TR_beta antagonist]], "active")</f>
        <v>0</v>
      </c>
      <c r="S646" s="2">
        <f>SUM(COUNTIF(Table16[[#This Row],[TRHR antagonist]:[TR_beta antagonist]], "active, training"), COUNTIF(Table16[[#This Row],[TRHR antagonist]:[TR_beta antagonist]], "active, validation"))</f>
        <v>0</v>
      </c>
      <c r="T646" s="2">
        <f>SUM(Table16[[#This Row],[ACTIVES PREDICTED]:[ACTIVES KNOWN]])</f>
        <v>0</v>
      </c>
    </row>
    <row r="647" spans="1:20" x14ac:dyDescent="0.25">
      <c r="A647" s="7">
        <v>1885</v>
      </c>
      <c r="B647" s="2" t="s">
        <v>1883</v>
      </c>
      <c r="C647" s="2" t="s">
        <v>1884</v>
      </c>
      <c r="D647" s="2" t="s">
        <v>1885</v>
      </c>
      <c r="E647" s="2" t="s">
        <v>1886</v>
      </c>
      <c r="F647" s="3" t="s">
        <v>1887</v>
      </c>
      <c r="G647" s="2" t="s">
        <v>8</v>
      </c>
      <c r="H647" s="2" t="s">
        <v>9</v>
      </c>
      <c r="I647" s="2" t="s">
        <v>8</v>
      </c>
      <c r="J647" s="2" t="s">
        <v>17</v>
      </c>
      <c r="K647" s="2" t="s">
        <v>17</v>
      </c>
      <c r="L647" s="2" t="s">
        <v>17</v>
      </c>
      <c r="N647" s="2" t="s">
        <v>17</v>
      </c>
      <c r="O647" s="2" t="s">
        <v>17</v>
      </c>
      <c r="P647" s="2" t="s">
        <v>8</v>
      </c>
      <c r="Q647" s="3" t="s">
        <v>8</v>
      </c>
      <c r="R647" s="2">
        <f>COUNTIF(Table16[[#This Row],[TRHR antagonist]:[TR_beta antagonist]], "active")</f>
        <v>0</v>
      </c>
      <c r="S647" s="2">
        <f>SUM(COUNTIF(Table16[[#This Row],[TRHR antagonist]:[TR_beta antagonist]], "active, training"), COUNTIF(Table16[[#This Row],[TRHR antagonist]:[TR_beta antagonist]], "active, validation"))</f>
        <v>0</v>
      </c>
      <c r="T647" s="2">
        <f>SUM(Table16[[#This Row],[ACTIVES PREDICTED]:[ACTIVES KNOWN]])</f>
        <v>0</v>
      </c>
    </row>
    <row r="648" spans="1:20" x14ac:dyDescent="0.25">
      <c r="A648" s="7">
        <v>1889</v>
      </c>
      <c r="B648" s="2" t="s">
        <v>1888</v>
      </c>
      <c r="C648" s="2" t="s">
        <v>1889</v>
      </c>
      <c r="D648" s="2" t="s">
        <v>1890</v>
      </c>
      <c r="E648" s="2" t="s">
        <v>1891</v>
      </c>
      <c r="F648" s="3" t="s">
        <v>1892</v>
      </c>
      <c r="G648" s="2" t="s">
        <v>17</v>
      </c>
      <c r="H648" s="2" t="s">
        <v>17</v>
      </c>
      <c r="I648" s="2" t="s">
        <v>17</v>
      </c>
      <c r="J648" s="2" t="s">
        <v>17</v>
      </c>
      <c r="K648" s="2" t="s">
        <v>17</v>
      </c>
      <c r="L648" s="2" t="s">
        <v>17</v>
      </c>
      <c r="N648" s="2" t="s">
        <v>17</v>
      </c>
      <c r="O648" s="2" t="s">
        <v>17</v>
      </c>
      <c r="Q648" s="3" t="s">
        <v>17</v>
      </c>
      <c r="R648" s="2">
        <f>COUNTIF(Table16[[#This Row],[TRHR antagonist]:[TR_beta antagonist]], "active")</f>
        <v>0</v>
      </c>
      <c r="S648" s="2">
        <f>SUM(COUNTIF(Table16[[#This Row],[TRHR antagonist]:[TR_beta antagonist]], "active, training"), COUNTIF(Table16[[#This Row],[TRHR antagonist]:[TR_beta antagonist]], "active, validation"))</f>
        <v>0</v>
      </c>
      <c r="T648" s="2">
        <f>SUM(Table16[[#This Row],[ACTIVES PREDICTED]:[ACTIVES KNOWN]])</f>
        <v>0</v>
      </c>
    </row>
    <row r="649" spans="1:20" x14ac:dyDescent="0.25">
      <c r="A649" s="7">
        <v>1895</v>
      </c>
      <c r="B649" s="2" t="s">
        <v>1907</v>
      </c>
      <c r="C649" s="2" t="s">
        <v>1908</v>
      </c>
      <c r="D649" s="2" t="s">
        <v>1909</v>
      </c>
      <c r="E649" s="2" t="s">
        <v>1910</v>
      </c>
      <c r="F649" s="3" t="s">
        <v>1911</v>
      </c>
      <c r="I649" s="2" t="s">
        <v>17</v>
      </c>
      <c r="O649" s="2" t="s">
        <v>17</v>
      </c>
      <c r="Q649" s="3"/>
      <c r="R649" s="2">
        <f>COUNTIF(Table16[[#This Row],[TRHR antagonist]:[TR_beta antagonist]], "active")</f>
        <v>0</v>
      </c>
      <c r="S649" s="2">
        <f>SUM(COUNTIF(Table16[[#This Row],[TRHR antagonist]:[TR_beta antagonist]], "active, training"), COUNTIF(Table16[[#This Row],[TRHR antagonist]:[TR_beta antagonist]], "active, validation"))</f>
        <v>0</v>
      </c>
      <c r="T649" s="2">
        <f>SUM(Table16[[#This Row],[ACTIVES PREDICTED]:[ACTIVES KNOWN]])</f>
        <v>0</v>
      </c>
    </row>
    <row r="650" spans="1:20" x14ac:dyDescent="0.25">
      <c r="A650" s="7">
        <v>1899</v>
      </c>
      <c r="B650" s="2" t="s">
        <v>1912</v>
      </c>
      <c r="C650" s="2" t="s">
        <v>1913</v>
      </c>
      <c r="D650" s="2" t="s">
        <v>1914</v>
      </c>
      <c r="E650" s="2" t="s">
        <v>1915</v>
      </c>
      <c r="F650" s="3" t="s">
        <v>1916</v>
      </c>
      <c r="G650" s="2" t="s">
        <v>9</v>
      </c>
      <c r="H650" s="2" t="s">
        <v>8</v>
      </c>
      <c r="I650" s="2" t="s">
        <v>8</v>
      </c>
      <c r="J650" s="2" t="s">
        <v>8</v>
      </c>
      <c r="K650" s="2" t="s">
        <v>8</v>
      </c>
      <c r="L650" s="2" t="s">
        <v>8</v>
      </c>
      <c r="N650" s="2" t="s">
        <v>8</v>
      </c>
      <c r="P650" s="2" t="s">
        <v>8</v>
      </c>
      <c r="Q650" s="3" t="s">
        <v>8</v>
      </c>
      <c r="R650" s="2">
        <f>COUNTIF(Table16[[#This Row],[TRHR antagonist]:[TR_beta antagonist]], "active")</f>
        <v>0</v>
      </c>
      <c r="S650" s="2">
        <f>SUM(COUNTIF(Table16[[#This Row],[TRHR antagonist]:[TR_beta antagonist]], "active, training"), COUNTIF(Table16[[#This Row],[TRHR antagonist]:[TR_beta antagonist]], "active, validation"))</f>
        <v>0</v>
      </c>
      <c r="T650" s="2">
        <f>SUM(Table16[[#This Row],[ACTIVES PREDICTED]:[ACTIVES KNOWN]])</f>
        <v>0</v>
      </c>
    </row>
    <row r="651" spans="1:20" x14ac:dyDescent="0.25">
      <c r="A651" s="7">
        <v>1901</v>
      </c>
      <c r="B651" s="2" t="s">
        <v>1922</v>
      </c>
      <c r="C651" s="2" t="s">
        <v>1923</v>
      </c>
      <c r="D651" s="2" t="s">
        <v>1924</v>
      </c>
      <c r="E651" s="2" t="s">
        <v>1925</v>
      </c>
      <c r="F651" s="3" t="s">
        <v>1926</v>
      </c>
      <c r="G651" s="2" t="s">
        <v>9</v>
      </c>
      <c r="H651" s="2" t="s">
        <v>8</v>
      </c>
      <c r="I651" s="2" t="s">
        <v>9</v>
      </c>
      <c r="J651" s="2" t="s">
        <v>8</v>
      </c>
      <c r="K651" s="2" t="s">
        <v>8</v>
      </c>
      <c r="L651" s="2" t="s">
        <v>8</v>
      </c>
      <c r="N651" s="2" t="s">
        <v>9</v>
      </c>
      <c r="O651" s="2" t="s">
        <v>17</v>
      </c>
      <c r="P651" s="2" t="s">
        <v>8</v>
      </c>
      <c r="Q651" s="3" t="s">
        <v>8</v>
      </c>
      <c r="R651" s="2">
        <f>COUNTIF(Table16[[#This Row],[TRHR antagonist]:[TR_beta antagonist]], "active")</f>
        <v>0</v>
      </c>
      <c r="S651" s="2">
        <f>SUM(COUNTIF(Table16[[#This Row],[TRHR antagonist]:[TR_beta antagonist]], "active, training"), COUNTIF(Table16[[#This Row],[TRHR antagonist]:[TR_beta antagonist]], "active, validation"))</f>
        <v>0</v>
      </c>
      <c r="T651" s="2">
        <f>SUM(Table16[[#This Row],[ACTIVES PREDICTED]:[ACTIVES KNOWN]])</f>
        <v>0</v>
      </c>
    </row>
    <row r="652" spans="1:20" x14ac:dyDescent="0.25">
      <c r="A652" s="7">
        <v>1903</v>
      </c>
      <c r="B652" s="2" t="s">
        <v>1932</v>
      </c>
      <c r="C652" s="2" t="s">
        <v>1933</v>
      </c>
      <c r="D652" s="2" t="s">
        <v>1934</v>
      </c>
      <c r="E652" s="2" t="s">
        <v>1935</v>
      </c>
      <c r="F652" s="3" t="s">
        <v>1936</v>
      </c>
      <c r="G652" s="2" t="s">
        <v>8</v>
      </c>
      <c r="H652" s="2" t="s">
        <v>8</v>
      </c>
      <c r="I652" s="2" t="s">
        <v>8</v>
      </c>
      <c r="J652" s="2" t="s">
        <v>17</v>
      </c>
      <c r="K652" s="2" t="s">
        <v>17</v>
      </c>
      <c r="L652" s="2" t="s">
        <v>17</v>
      </c>
      <c r="P652" s="2" t="s">
        <v>9</v>
      </c>
      <c r="Q652" s="3" t="s">
        <v>8</v>
      </c>
      <c r="R652" s="2">
        <f>COUNTIF(Table16[[#This Row],[TRHR antagonist]:[TR_beta antagonist]], "active")</f>
        <v>0</v>
      </c>
      <c r="S652" s="2">
        <f>SUM(COUNTIF(Table16[[#This Row],[TRHR antagonist]:[TR_beta antagonist]], "active, training"), COUNTIF(Table16[[#This Row],[TRHR antagonist]:[TR_beta antagonist]], "active, validation"))</f>
        <v>0</v>
      </c>
      <c r="T652" s="2">
        <f>SUM(Table16[[#This Row],[ACTIVES PREDICTED]:[ACTIVES KNOWN]])</f>
        <v>0</v>
      </c>
    </row>
    <row r="653" spans="1:20" x14ac:dyDescent="0.25">
      <c r="A653" s="7">
        <v>1906</v>
      </c>
      <c r="B653" s="2" t="s">
        <v>1942</v>
      </c>
      <c r="C653" s="2" t="s">
        <v>1943</v>
      </c>
      <c r="D653" s="2" t="s">
        <v>1944</v>
      </c>
      <c r="E653" s="2" t="s">
        <v>1945</v>
      </c>
      <c r="F653" s="3" t="s">
        <v>1946</v>
      </c>
      <c r="G653" s="2" t="s">
        <v>8</v>
      </c>
      <c r="H653" s="2" t="s">
        <v>8</v>
      </c>
      <c r="I653" s="2" t="s">
        <v>8</v>
      </c>
      <c r="J653" s="2" t="s">
        <v>8</v>
      </c>
      <c r="K653" s="2" t="s">
        <v>9</v>
      </c>
      <c r="L653" s="2" t="s">
        <v>8</v>
      </c>
      <c r="N653" s="2" t="s">
        <v>9</v>
      </c>
      <c r="P653" s="2" t="s">
        <v>8</v>
      </c>
      <c r="Q653" s="3" t="s">
        <v>8</v>
      </c>
      <c r="R653" s="2">
        <f>COUNTIF(Table16[[#This Row],[TRHR antagonist]:[TR_beta antagonist]], "active")</f>
        <v>0</v>
      </c>
      <c r="S653" s="2">
        <f>SUM(COUNTIF(Table16[[#This Row],[TRHR antagonist]:[TR_beta antagonist]], "active, training"), COUNTIF(Table16[[#This Row],[TRHR antagonist]:[TR_beta antagonist]], "active, validation"))</f>
        <v>0</v>
      </c>
      <c r="T653" s="2">
        <f>SUM(Table16[[#This Row],[ACTIVES PREDICTED]:[ACTIVES KNOWN]])</f>
        <v>0</v>
      </c>
    </row>
    <row r="654" spans="1:20" x14ac:dyDescent="0.25">
      <c r="A654" s="7">
        <v>1913</v>
      </c>
      <c r="B654" s="2" t="s">
        <v>1952</v>
      </c>
      <c r="C654" s="2" t="s">
        <v>1953</v>
      </c>
      <c r="D654" s="2" t="s">
        <v>1954</v>
      </c>
      <c r="E654" s="2" t="s">
        <v>1955</v>
      </c>
      <c r="F654" s="3" t="s">
        <v>1956</v>
      </c>
      <c r="G654" s="2" t="s">
        <v>8</v>
      </c>
      <c r="H654" s="2" t="s">
        <v>8</v>
      </c>
      <c r="I654" s="2" t="s">
        <v>8</v>
      </c>
      <c r="J654" s="2" t="s">
        <v>17</v>
      </c>
      <c r="K654" s="2" t="s">
        <v>17</v>
      </c>
      <c r="L654" s="2" t="s">
        <v>17</v>
      </c>
      <c r="N654" s="2" t="s">
        <v>17</v>
      </c>
      <c r="O654" s="2" t="s">
        <v>17</v>
      </c>
      <c r="P654" s="2" t="s">
        <v>8</v>
      </c>
      <c r="Q654" s="3" t="s">
        <v>9</v>
      </c>
      <c r="R654" s="2">
        <f>COUNTIF(Table16[[#This Row],[TRHR antagonist]:[TR_beta antagonist]], "active")</f>
        <v>0</v>
      </c>
      <c r="S654" s="2">
        <f>SUM(COUNTIF(Table16[[#This Row],[TRHR antagonist]:[TR_beta antagonist]], "active, training"), COUNTIF(Table16[[#This Row],[TRHR antagonist]:[TR_beta antagonist]], "active, validation"))</f>
        <v>0</v>
      </c>
      <c r="T654" s="2">
        <f>SUM(Table16[[#This Row],[ACTIVES PREDICTED]:[ACTIVES KNOWN]])</f>
        <v>0</v>
      </c>
    </row>
    <row r="655" spans="1:20" x14ac:dyDescent="0.25">
      <c r="A655" s="7">
        <v>1914</v>
      </c>
      <c r="B655" s="2" t="s">
        <v>1957</v>
      </c>
      <c r="C655" s="2" t="s">
        <v>1958</v>
      </c>
      <c r="D655" s="2" t="s">
        <v>1959</v>
      </c>
      <c r="E655" s="2" t="s">
        <v>1960</v>
      </c>
      <c r="F655" s="3" t="s">
        <v>1961</v>
      </c>
      <c r="G655" s="2" t="s">
        <v>17</v>
      </c>
      <c r="H655" s="2" t="s">
        <v>17</v>
      </c>
      <c r="I655" s="2" t="s">
        <v>17</v>
      </c>
      <c r="J655" s="2" t="s">
        <v>17</v>
      </c>
      <c r="K655" s="2" t="s">
        <v>17</v>
      </c>
      <c r="L655" s="2" t="s">
        <v>17</v>
      </c>
      <c r="N655" s="2" t="s">
        <v>17</v>
      </c>
      <c r="O655" s="2" t="s">
        <v>17</v>
      </c>
      <c r="Q655" s="3" t="s">
        <v>17</v>
      </c>
      <c r="R655" s="2">
        <f>COUNTIF(Table16[[#This Row],[TRHR antagonist]:[TR_beta antagonist]], "active")</f>
        <v>0</v>
      </c>
      <c r="S655" s="2">
        <f>SUM(COUNTIF(Table16[[#This Row],[TRHR antagonist]:[TR_beta antagonist]], "active, training"), COUNTIF(Table16[[#This Row],[TRHR antagonist]:[TR_beta antagonist]], "active, validation"))</f>
        <v>0</v>
      </c>
      <c r="T655" s="2">
        <f>SUM(Table16[[#This Row],[ACTIVES PREDICTED]:[ACTIVES KNOWN]])</f>
        <v>0</v>
      </c>
    </row>
    <row r="656" spans="1:20" x14ac:dyDescent="0.25">
      <c r="A656" s="7">
        <v>1915</v>
      </c>
      <c r="B656" s="2" t="s">
        <v>1962</v>
      </c>
      <c r="C656" s="2" t="s">
        <v>1963</v>
      </c>
      <c r="D656" s="2" t="s">
        <v>1964</v>
      </c>
      <c r="E656" s="2" t="s">
        <v>1965</v>
      </c>
      <c r="F656" s="3" t="s">
        <v>1966</v>
      </c>
      <c r="H656" s="2" t="s">
        <v>17</v>
      </c>
      <c r="I656" s="2" t="s">
        <v>17</v>
      </c>
      <c r="J656" s="2" t="s">
        <v>17</v>
      </c>
      <c r="K656" s="2" t="s">
        <v>17</v>
      </c>
      <c r="L656" s="2" t="s">
        <v>17</v>
      </c>
      <c r="N656" s="2" t="s">
        <v>17</v>
      </c>
      <c r="O656" s="2" t="s">
        <v>17</v>
      </c>
      <c r="Q656" s="3" t="s">
        <v>17</v>
      </c>
      <c r="R656" s="2">
        <f>COUNTIF(Table16[[#This Row],[TRHR antagonist]:[TR_beta antagonist]], "active")</f>
        <v>0</v>
      </c>
      <c r="S656" s="2">
        <f>SUM(COUNTIF(Table16[[#This Row],[TRHR antagonist]:[TR_beta antagonist]], "active, training"), COUNTIF(Table16[[#This Row],[TRHR antagonist]:[TR_beta antagonist]], "active, validation"))</f>
        <v>0</v>
      </c>
      <c r="T656" s="2">
        <f>SUM(Table16[[#This Row],[ACTIVES PREDICTED]:[ACTIVES KNOWN]])</f>
        <v>0</v>
      </c>
    </row>
    <row r="657" spans="1:20" x14ac:dyDescent="0.25">
      <c r="A657" s="7">
        <v>1922</v>
      </c>
      <c r="B657" s="2" t="s">
        <v>1987</v>
      </c>
      <c r="C657" s="2" t="s">
        <v>1988</v>
      </c>
      <c r="D657" s="2" t="s">
        <v>1989</v>
      </c>
      <c r="E657" s="2" t="s">
        <v>1990</v>
      </c>
      <c r="F657" s="3" t="s">
        <v>1991</v>
      </c>
      <c r="G657" s="2" t="s">
        <v>8</v>
      </c>
      <c r="H657" s="2" t="s">
        <v>8</v>
      </c>
      <c r="I657" s="2" t="s">
        <v>8</v>
      </c>
      <c r="J657" s="2" t="s">
        <v>17</v>
      </c>
      <c r="K657" s="2" t="s">
        <v>17</v>
      </c>
      <c r="L657" s="2" t="s">
        <v>17</v>
      </c>
      <c r="N657" s="2" t="s">
        <v>17</v>
      </c>
      <c r="O657" s="2" t="s">
        <v>17</v>
      </c>
      <c r="P657" s="2" t="s">
        <v>8</v>
      </c>
      <c r="Q657" s="3" t="s">
        <v>9</v>
      </c>
      <c r="R657" s="2">
        <f>COUNTIF(Table16[[#This Row],[TRHR antagonist]:[TR_beta antagonist]], "active")</f>
        <v>0</v>
      </c>
      <c r="S657" s="2">
        <f>SUM(COUNTIF(Table16[[#This Row],[TRHR antagonist]:[TR_beta antagonist]], "active, training"), COUNTIF(Table16[[#This Row],[TRHR antagonist]:[TR_beta antagonist]], "active, validation"))</f>
        <v>0</v>
      </c>
      <c r="T657" s="2">
        <f>SUM(Table16[[#This Row],[ACTIVES PREDICTED]:[ACTIVES KNOWN]])</f>
        <v>0</v>
      </c>
    </row>
    <row r="658" spans="1:20" x14ac:dyDescent="0.25">
      <c r="A658" s="7">
        <v>1923</v>
      </c>
      <c r="B658" s="2" t="s">
        <v>1992</v>
      </c>
      <c r="C658" s="2" t="s">
        <v>1993</v>
      </c>
      <c r="D658" s="2" t="s">
        <v>1994</v>
      </c>
      <c r="E658" s="2" t="s">
        <v>1995</v>
      </c>
      <c r="F658" s="3" t="s">
        <v>1996</v>
      </c>
      <c r="G658" s="2" t="s">
        <v>8</v>
      </c>
      <c r="H658" s="2" t="s">
        <v>8</v>
      </c>
      <c r="I658" s="2" t="s">
        <v>9</v>
      </c>
      <c r="J658" s="2" t="s">
        <v>17</v>
      </c>
      <c r="K658" s="2" t="s">
        <v>17</v>
      </c>
      <c r="L658" s="2" t="s">
        <v>17</v>
      </c>
      <c r="N658" s="2" t="s">
        <v>17</v>
      </c>
      <c r="O658" s="2" t="s">
        <v>17</v>
      </c>
      <c r="P658" s="2" t="s">
        <v>8</v>
      </c>
      <c r="Q658" s="3" t="s">
        <v>8</v>
      </c>
      <c r="R658" s="2">
        <f>COUNTIF(Table16[[#This Row],[TRHR antagonist]:[TR_beta antagonist]], "active")</f>
        <v>0</v>
      </c>
      <c r="S658" s="2">
        <f>SUM(COUNTIF(Table16[[#This Row],[TRHR antagonist]:[TR_beta antagonist]], "active, training"), COUNTIF(Table16[[#This Row],[TRHR antagonist]:[TR_beta antagonist]], "active, validation"))</f>
        <v>0</v>
      </c>
      <c r="T658" s="2">
        <f>SUM(Table16[[#This Row],[ACTIVES PREDICTED]:[ACTIVES KNOWN]])</f>
        <v>0</v>
      </c>
    </row>
    <row r="659" spans="1:20" x14ac:dyDescent="0.25">
      <c r="A659" s="7">
        <v>1948</v>
      </c>
      <c r="B659" s="2" t="s">
        <v>2017</v>
      </c>
      <c r="C659" s="2" t="s">
        <v>2018</v>
      </c>
      <c r="D659" s="2" t="s">
        <v>2019</v>
      </c>
      <c r="E659" s="2" t="s">
        <v>2020</v>
      </c>
      <c r="F659" s="3" t="s">
        <v>2021</v>
      </c>
      <c r="G659" s="2" t="s">
        <v>8</v>
      </c>
      <c r="H659" s="2" t="s">
        <v>8</v>
      </c>
      <c r="I659" s="2" t="s">
        <v>9</v>
      </c>
      <c r="J659" s="2" t="s">
        <v>17</v>
      </c>
      <c r="K659" s="2" t="s">
        <v>17</v>
      </c>
      <c r="O659" s="2" t="s">
        <v>17</v>
      </c>
      <c r="P659" s="2" t="s">
        <v>8</v>
      </c>
      <c r="Q659" s="3" t="s">
        <v>8</v>
      </c>
      <c r="R659" s="2">
        <f>COUNTIF(Table16[[#This Row],[TRHR antagonist]:[TR_beta antagonist]], "active")</f>
        <v>0</v>
      </c>
      <c r="S659" s="2">
        <f>SUM(COUNTIF(Table16[[#This Row],[TRHR antagonist]:[TR_beta antagonist]], "active, training"), COUNTIF(Table16[[#This Row],[TRHR antagonist]:[TR_beta antagonist]], "active, validation"))</f>
        <v>0</v>
      </c>
      <c r="T659" s="2">
        <f>SUM(Table16[[#This Row],[ACTIVES PREDICTED]:[ACTIVES KNOWN]])</f>
        <v>0</v>
      </c>
    </row>
    <row r="660" spans="1:20" x14ac:dyDescent="0.25">
      <c r="A660" s="7">
        <v>1949</v>
      </c>
      <c r="B660" s="2" t="s">
        <v>2022</v>
      </c>
      <c r="C660" s="2" t="s">
        <v>2023</v>
      </c>
      <c r="D660" s="2" t="s">
        <v>2024</v>
      </c>
      <c r="E660" s="2" t="s">
        <v>2025</v>
      </c>
      <c r="F660" s="3" t="s">
        <v>2026</v>
      </c>
      <c r="G660" s="2" t="s">
        <v>8</v>
      </c>
      <c r="H660" s="2" t="s">
        <v>8</v>
      </c>
      <c r="I660" s="2" t="s">
        <v>8</v>
      </c>
      <c r="J660" s="2" t="s">
        <v>17</v>
      </c>
      <c r="K660" s="2" t="s">
        <v>17</v>
      </c>
      <c r="L660" s="2" t="s">
        <v>17</v>
      </c>
      <c r="N660" s="2" t="s">
        <v>17</v>
      </c>
      <c r="O660" s="2" t="s">
        <v>17</v>
      </c>
      <c r="P660" s="2" t="s">
        <v>8</v>
      </c>
      <c r="Q660" s="3" t="s">
        <v>8</v>
      </c>
      <c r="R660" s="2">
        <f>COUNTIF(Table16[[#This Row],[TRHR antagonist]:[TR_beta antagonist]], "active")</f>
        <v>0</v>
      </c>
      <c r="S660" s="2">
        <f>SUM(COUNTIF(Table16[[#This Row],[TRHR antagonist]:[TR_beta antagonist]], "active, training"), COUNTIF(Table16[[#This Row],[TRHR antagonist]:[TR_beta antagonist]], "active, validation"))</f>
        <v>0</v>
      </c>
      <c r="T660" s="2">
        <f>SUM(Table16[[#This Row],[ACTIVES PREDICTED]:[ACTIVES KNOWN]])</f>
        <v>0</v>
      </c>
    </row>
    <row r="661" spans="1:20" x14ac:dyDescent="0.25">
      <c r="A661" s="7">
        <v>1950</v>
      </c>
      <c r="B661" s="2" t="s">
        <v>2027</v>
      </c>
      <c r="C661" s="2" t="s">
        <v>2028</v>
      </c>
      <c r="D661" s="2" t="s">
        <v>2029</v>
      </c>
      <c r="E661" s="2" t="s">
        <v>2030</v>
      </c>
      <c r="F661" s="3" t="s">
        <v>2031</v>
      </c>
      <c r="G661" s="2" t="s">
        <v>8</v>
      </c>
      <c r="H661" s="2" t="s">
        <v>8</v>
      </c>
      <c r="I661" s="2" t="s">
        <v>8</v>
      </c>
      <c r="J661" s="2" t="s">
        <v>9</v>
      </c>
      <c r="K661" s="2" t="s">
        <v>8</v>
      </c>
      <c r="L661" s="2" t="s">
        <v>8</v>
      </c>
      <c r="O661" s="2" t="s">
        <v>17</v>
      </c>
      <c r="P661" s="2" t="s">
        <v>8</v>
      </c>
      <c r="Q661" s="3" t="s">
        <v>8</v>
      </c>
      <c r="R661" s="2">
        <f>COUNTIF(Table16[[#This Row],[TRHR antagonist]:[TR_beta antagonist]], "active")</f>
        <v>0</v>
      </c>
      <c r="S661" s="2">
        <f>SUM(COUNTIF(Table16[[#This Row],[TRHR antagonist]:[TR_beta antagonist]], "active, training"), COUNTIF(Table16[[#This Row],[TRHR antagonist]:[TR_beta antagonist]], "active, validation"))</f>
        <v>0</v>
      </c>
      <c r="T661" s="2">
        <f>SUM(Table16[[#This Row],[ACTIVES PREDICTED]:[ACTIVES KNOWN]])</f>
        <v>0</v>
      </c>
    </row>
    <row r="662" spans="1:20" x14ac:dyDescent="0.25">
      <c r="A662" s="7">
        <v>1951</v>
      </c>
      <c r="B662" s="2" t="s">
        <v>2032</v>
      </c>
      <c r="C662" s="2" t="s">
        <v>2033</v>
      </c>
      <c r="D662" s="2" t="s">
        <v>2034</v>
      </c>
      <c r="E662" s="2" t="s">
        <v>2035</v>
      </c>
      <c r="F662" s="3" t="s">
        <v>2036</v>
      </c>
      <c r="G662" s="2" t="s">
        <v>8</v>
      </c>
      <c r="H662" s="2" t="s">
        <v>8</v>
      </c>
      <c r="I662" s="2" t="s">
        <v>8</v>
      </c>
      <c r="J662" s="2" t="s">
        <v>8</v>
      </c>
      <c r="K662" s="2" t="s">
        <v>9</v>
      </c>
      <c r="L662" s="2" t="s">
        <v>9</v>
      </c>
      <c r="O662" s="2" t="s">
        <v>17</v>
      </c>
      <c r="P662" s="2" t="s">
        <v>8</v>
      </c>
      <c r="Q662" s="3" t="s">
        <v>8</v>
      </c>
      <c r="R662" s="2">
        <f>COUNTIF(Table16[[#This Row],[TRHR antagonist]:[TR_beta antagonist]], "active")</f>
        <v>0</v>
      </c>
      <c r="S662" s="2">
        <f>SUM(COUNTIF(Table16[[#This Row],[TRHR antagonist]:[TR_beta antagonist]], "active, training"), COUNTIF(Table16[[#This Row],[TRHR antagonist]:[TR_beta antagonist]], "active, validation"))</f>
        <v>0</v>
      </c>
      <c r="T662" s="2">
        <f>SUM(Table16[[#This Row],[ACTIVES PREDICTED]:[ACTIVES KNOWN]])</f>
        <v>0</v>
      </c>
    </row>
    <row r="663" spans="1:20" x14ac:dyDescent="0.25">
      <c r="A663" s="7">
        <v>1953</v>
      </c>
      <c r="B663" s="2" t="s">
        <v>2037</v>
      </c>
      <c r="C663" s="2" t="s">
        <v>2038</v>
      </c>
      <c r="D663" s="2" t="s">
        <v>2039</v>
      </c>
      <c r="E663" s="2" t="s">
        <v>2040</v>
      </c>
      <c r="F663" s="3" t="s">
        <v>2041</v>
      </c>
      <c r="G663" s="2" t="s">
        <v>8</v>
      </c>
      <c r="H663" s="2" t="s">
        <v>8</v>
      </c>
      <c r="I663" s="2" t="s">
        <v>9</v>
      </c>
      <c r="J663" s="2" t="s">
        <v>17</v>
      </c>
      <c r="K663" s="2" t="s">
        <v>17</v>
      </c>
      <c r="O663" s="2" t="s">
        <v>17</v>
      </c>
      <c r="P663" s="2" t="s">
        <v>8</v>
      </c>
      <c r="Q663" s="3" t="s">
        <v>8</v>
      </c>
      <c r="R663" s="2">
        <f>COUNTIF(Table16[[#This Row],[TRHR antagonist]:[TR_beta antagonist]], "active")</f>
        <v>0</v>
      </c>
      <c r="S663" s="2">
        <f>SUM(COUNTIF(Table16[[#This Row],[TRHR antagonist]:[TR_beta antagonist]], "active, training"), COUNTIF(Table16[[#This Row],[TRHR antagonist]:[TR_beta antagonist]], "active, validation"))</f>
        <v>0</v>
      </c>
      <c r="T663" s="2">
        <f>SUM(Table16[[#This Row],[ACTIVES PREDICTED]:[ACTIVES KNOWN]])</f>
        <v>0</v>
      </c>
    </row>
    <row r="664" spans="1:20" x14ac:dyDescent="0.25">
      <c r="A664" s="7">
        <v>1954</v>
      </c>
      <c r="B664" s="2" t="s">
        <v>2042</v>
      </c>
      <c r="C664" s="2" t="s">
        <v>2043</v>
      </c>
      <c r="D664" s="2" t="s">
        <v>2044</v>
      </c>
      <c r="E664" s="2" t="s">
        <v>2045</v>
      </c>
      <c r="F664" s="3" t="s">
        <v>2046</v>
      </c>
      <c r="G664" s="2" t="s">
        <v>17</v>
      </c>
      <c r="H664" s="2" t="s">
        <v>17</v>
      </c>
      <c r="I664" s="2" t="s">
        <v>17</v>
      </c>
      <c r="J664" s="2" t="s">
        <v>17</v>
      </c>
      <c r="K664" s="2" t="s">
        <v>17</v>
      </c>
      <c r="L664" s="2" t="s">
        <v>17</v>
      </c>
      <c r="O664" s="2" t="s">
        <v>17</v>
      </c>
      <c r="Q664" s="3" t="s">
        <v>17</v>
      </c>
      <c r="R664" s="2">
        <f>COUNTIF(Table16[[#This Row],[TRHR antagonist]:[TR_beta antagonist]], "active")</f>
        <v>0</v>
      </c>
      <c r="S664" s="2">
        <f>SUM(COUNTIF(Table16[[#This Row],[TRHR antagonist]:[TR_beta antagonist]], "active, training"), COUNTIF(Table16[[#This Row],[TRHR antagonist]:[TR_beta antagonist]], "active, validation"))</f>
        <v>0</v>
      </c>
      <c r="T664" s="2">
        <f>SUM(Table16[[#This Row],[ACTIVES PREDICTED]:[ACTIVES KNOWN]])</f>
        <v>0</v>
      </c>
    </row>
    <row r="665" spans="1:20" x14ac:dyDescent="0.25">
      <c r="A665" s="7">
        <v>1955</v>
      </c>
      <c r="B665" s="2" t="s">
        <v>2047</v>
      </c>
      <c r="C665" s="2" t="s">
        <v>2048</v>
      </c>
      <c r="D665" s="2" t="s">
        <v>2049</v>
      </c>
      <c r="E665" s="2" t="s">
        <v>2050</v>
      </c>
      <c r="F665" s="3" t="s">
        <v>2051</v>
      </c>
      <c r="G665" s="2" t="s">
        <v>8</v>
      </c>
      <c r="H665" s="2" t="s">
        <v>9</v>
      </c>
      <c r="I665" s="2" t="s">
        <v>8</v>
      </c>
      <c r="J665" s="2" t="s">
        <v>9</v>
      </c>
      <c r="K665" s="2" t="s">
        <v>8</v>
      </c>
      <c r="L665" s="2" t="s">
        <v>8</v>
      </c>
      <c r="O665" s="2" t="s">
        <v>17</v>
      </c>
      <c r="P665" s="2" t="s">
        <v>9</v>
      </c>
      <c r="Q665" s="3" t="s">
        <v>17</v>
      </c>
      <c r="R665" s="2">
        <f>COUNTIF(Table16[[#This Row],[TRHR antagonist]:[TR_beta antagonist]], "active")</f>
        <v>0</v>
      </c>
      <c r="S665" s="2">
        <f>SUM(COUNTIF(Table16[[#This Row],[TRHR antagonist]:[TR_beta antagonist]], "active, training"), COUNTIF(Table16[[#This Row],[TRHR antagonist]:[TR_beta antagonist]], "active, validation"))</f>
        <v>0</v>
      </c>
      <c r="T665" s="2">
        <f>SUM(Table16[[#This Row],[ACTIVES PREDICTED]:[ACTIVES KNOWN]])</f>
        <v>0</v>
      </c>
    </row>
    <row r="666" spans="1:20" x14ac:dyDescent="0.25">
      <c r="A666" s="7">
        <v>1960</v>
      </c>
      <c r="B666" s="2" t="s">
        <v>2062</v>
      </c>
      <c r="C666" s="2" t="s">
        <v>2063</v>
      </c>
      <c r="D666" s="2" t="s">
        <v>2064</v>
      </c>
      <c r="E666" s="2" t="s">
        <v>2065</v>
      </c>
      <c r="F666" s="3" t="s">
        <v>2065</v>
      </c>
      <c r="G666" s="2" t="s">
        <v>17</v>
      </c>
      <c r="I666" s="2" t="s">
        <v>17</v>
      </c>
      <c r="J666" s="2" t="s">
        <v>8</v>
      </c>
      <c r="K666" s="2" t="s">
        <v>8</v>
      </c>
      <c r="L666" s="2" t="s">
        <v>8</v>
      </c>
      <c r="N666" s="2" t="s">
        <v>8</v>
      </c>
      <c r="O666" s="2" t="s">
        <v>17</v>
      </c>
      <c r="Q666" s="3" t="s">
        <v>17</v>
      </c>
      <c r="R666" s="2">
        <f>COUNTIF(Table16[[#This Row],[TRHR antagonist]:[TR_beta antagonist]], "active")</f>
        <v>0</v>
      </c>
      <c r="S666" s="2">
        <f>SUM(COUNTIF(Table16[[#This Row],[TRHR antagonist]:[TR_beta antagonist]], "active, training"), COUNTIF(Table16[[#This Row],[TRHR antagonist]:[TR_beta antagonist]], "active, validation"))</f>
        <v>0</v>
      </c>
      <c r="T666" s="2">
        <f>SUM(Table16[[#This Row],[ACTIVES PREDICTED]:[ACTIVES KNOWN]])</f>
        <v>0</v>
      </c>
    </row>
    <row r="667" spans="1:20" x14ac:dyDescent="0.25">
      <c r="A667" s="7">
        <v>1961</v>
      </c>
      <c r="B667" s="2" t="s">
        <v>2066</v>
      </c>
      <c r="C667" s="2" t="s">
        <v>2067</v>
      </c>
      <c r="D667" s="2" t="s">
        <v>2068</v>
      </c>
      <c r="E667" s="2" t="s">
        <v>2069</v>
      </c>
      <c r="F667" s="3" t="s">
        <v>2069</v>
      </c>
      <c r="I667" s="2" t="s">
        <v>17</v>
      </c>
      <c r="J667" s="2" t="s">
        <v>17</v>
      </c>
      <c r="K667" s="2" t="s">
        <v>17</v>
      </c>
      <c r="L667" s="2" t="s">
        <v>17</v>
      </c>
      <c r="N667" s="2" t="s">
        <v>17</v>
      </c>
      <c r="O667" s="2" t="s">
        <v>17</v>
      </c>
      <c r="Q667" s="3" t="s">
        <v>17</v>
      </c>
      <c r="R667" s="2">
        <f>COUNTIF(Table16[[#This Row],[TRHR antagonist]:[TR_beta antagonist]], "active")</f>
        <v>0</v>
      </c>
      <c r="S667" s="2">
        <f>SUM(COUNTIF(Table16[[#This Row],[TRHR antagonist]:[TR_beta antagonist]], "active, training"), COUNTIF(Table16[[#This Row],[TRHR antagonist]:[TR_beta antagonist]], "active, validation"))</f>
        <v>0</v>
      </c>
      <c r="T667" s="2">
        <f>SUM(Table16[[#This Row],[ACTIVES PREDICTED]:[ACTIVES KNOWN]])</f>
        <v>0</v>
      </c>
    </row>
    <row r="668" spans="1:20" x14ac:dyDescent="0.25">
      <c r="A668" s="7">
        <v>1962</v>
      </c>
      <c r="B668" s="2" t="s">
        <v>2070</v>
      </c>
      <c r="C668" s="2" t="s">
        <v>2071</v>
      </c>
      <c r="D668" s="2" t="s">
        <v>2072</v>
      </c>
      <c r="E668" s="2" t="s">
        <v>2073</v>
      </c>
      <c r="F668" s="3" t="s">
        <v>2073</v>
      </c>
      <c r="G668" s="2" t="s">
        <v>8</v>
      </c>
      <c r="H668" s="2" t="s">
        <v>8</v>
      </c>
      <c r="I668" s="2" t="s">
        <v>8</v>
      </c>
      <c r="J668" s="2" t="s">
        <v>8</v>
      </c>
      <c r="K668" s="2" t="s">
        <v>9</v>
      </c>
      <c r="L668" s="2" t="s">
        <v>8</v>
      </c>
      <c r="N668" s="2" t="s">
        <v>17</v>
      </c>
      <c r="O668" s="2" t="s">
        <v>17</v>
      </c>
      <c r="P668" s="2" t="s">
        <v>8</v>
      </c>
      <c r="Q668" s="3" t="s">
        <v>8</v>
      </c>
      <c r="R668" s="2">
        <f>COUNTIF(Table16[[#This Row],[TRHR antagonist]:[TR_beta antagonist]], "active")</f>
        <v>0</v>
      </c>
      <c r="S668" s="2">
        <f>SUM(COUNTIF(Table16[[#This Row],[TRHR antagonist]:[TR_beta antagonist]], "active, training"), COUNTIF(Table16[[#This Row],[TRHR antagonist]:[TR_beta antagonist]], "active, validation"))</f>
        <v>0</v>
      </c>
      <c r="T668" s="2">
        <f>SUM(Table16[[#This Row],[ACTIVES PREDICTED]:[ACTIVES KNOWN]])</f>
        <v>0</v>
      </c>
    </row>
    <row r="669" spans="1:20" x14ac:dyDescent="0.25">
      <c r="A669" s="7">
        <v>1964</v>
      </c>
      <c r="B669" s="2" t="s">
        <v>2074</v>
      </c>
      <c r="C669" s="2" t="s">
        <v>2075</v>
      </c>
      <c r="D669" s="2" t="s">
        <v>2076</v>
      </c>
      <c r="E669" s="2" t="s">
        <v>2077</v>
      </c>
      <c r="F669" s="3" t="s">
        <v>2077</v>
      </c>
      <c r="I669" s="2" t="s">
        <v>17</v>
      </c>
      <c r="J669" s="2" t="s">
        <v>17</v>
      </c>
      <c r="O669" s="2" t="s">
        <v>17</v>
      </c>
      <c r="Q669" s="3"/>
      <c r="R669" s="2">
        <f>COUNTIF(Table16[[#This Row],[TRHR antagonist]:[TR_beta antagonist]], "active")</f>
        <v>0</v>
      </c>
      <c r="S669" s="2">
        <f>SUM(COUNTIF(Table16[[#This Row],[TRHR antagonist]:[TR_beta antagonist]], "active, training"), COUNTIF(Table16[[#This Row],[TRHR antagonist]:[TR_beta antagonist]], "active, validation"))</f>
        <v>0</v>
      </c>
      <c r="T669" s="2">
        <f>SUM(Table16[[#This Row],[ACTIVES PREDICTED]:[ACTIVES KNOWN]])</f>
        <v>0</v>
      </c>
    </row>
    <row r="670" spans="1:20" x14ac:dyDescent="0.25">
      <c r="A670" s="7">
        <v>1966</v>
      </c>
      <c r="B670" s="2" t="s">
        <v>2078</v>
      </c>
      <c r="C670" s="2" t="s">
        <v>2079</v>
      </c>
      <c r="D670" s="2" t="s">
        <v>2080</v>
      </c>
      <c r="E670" s="2" t="s">
        <v>2081</v>
      </c>
      <c r="F670" s="3" t="s">
        <v>2081</v>
      </c>
      <c r="G670" s="2" t="s">
        <v>8</v>
      </c>
      <c r="H670" s="2" t="s">
        <v>9</v>
      </c>
      <c r="I670" s="2" t="s">
        <v>8</v>
      </c>
      <c r="J670" s="2" t="s">
        <v>17</v>
      </c>
      <c r="K670" s="2" t="s">
        <v>17</v>
      </c>
      <c r="L670" s="2" t="s">
        <v>17</v>
      </c>
      <c r="O670" s="2" t="s">
        <v>17</v>
      </c>
      <c r="P670" s="2" t="s">
        <v>8</v>
      </c>
      <c r="Q670" s="3" t="s">
        <v>8</v>
      </c>
      <c r="R670" s="2">
        <f>COUNTIF(Table16[[#This Row],[TRHR antagonist]:[TR_beta antagonist]], "active")</f>
        <v>0</v>
      </c>
      <c r="S670" s="2">
        <f>SUM(COUNTIF(Table16[[#This Row],[TRHR antagonist]:[TR_beta antagonist]], "active, training"), COUNTIF(Table16[[#This Row],[TRHR antagonist]:[TR_beta antagonist]], "active, validation"))</f>
        <v>0</v>
      </c>
      <c r="T670" s="2">
        <f>SUM(Table16[[#This Row],[ACTIVES PREDICTED]:[ACTIVES KNOWN]])</f>
        <v>0</v>
      </c>
    </row>
    <row r="671" spans="1:20" x14ac:dyDescent="0.25">
      <c r="A671" s="7">
        <v>1967</v>
      </c>
      <c r="B671" s="2" t="s">
        <v>2082</v>
      </c>
      <c r="C671" s="2" t="s">
        <v>2083</v>
      </c>
      <c r="D671" s="2" t="s">
        <v>2084</v>
      </c>
      <c r="E671" s="2" t="s">
        <v>2085</v>
      </c>
      <c r="F671" s="3" t="s">
        <v>2086</v>
      </c>
      <c r="G671" s="2" t="s">
        <v>8</v>
      </c>
      <c r="H671" s="2" t="s">
        <v>8</v>
      </c>
      <c r="I671" s="2" t="s">
        <v>8</v>
      </c>
      <c r="J671" s="2" t="s">
        <v>8</v>
      </c>
      <c r="K671" s="2" t="s">
        <v>9</v>
      </c>
      <c r="L671" s="2" t="s">
        <v>8</v>
      </c>
      <c r="N671" s="2" t="s">
        <v>9</v>
      </c>
      <c r="O671" s="2" t="s">
        <v>17</v>
      </c>
      <c r="P671" s="2" t="s">
        <v>8</v>
      </c>
      <c r="Q671" s="3" t="s">
        <v>8</v>
      </c>
      <c r="R671" s="2">
        <f>COUNTIF(Table16[[#This Row],[TRHR antagonist]:[TR_beta antagonist]], "active")</f>
        <v>0</v>
      </c>
      <c r="S671" s="2">
        <f>SUM(COUNTIF(Table16[[#This Row],[TRHR antagonist]:[TR_beta antagonist]], "active, training"), COUNTIF(Table16[[#This Row],[TRHR antagonist]:[TR_beta antagonist]], "active, validation"))</f>
        <v>0</v>
      </c>
      <c r="T671" s="2">
        <f>SUM(Table16[[#This Row],[ACTIVES PREDICTED]:[ACTIVES KNOWN]])</f>
        <v>0</v>
      </c>
    </row>
    <row r="672" spans="1:20" x14ac:dyDescent="0.25">
      <c r="A672" s="7">
        <v>1968</v>
      </c>
      <c r="B672" s="2" t="s">
        <v>2087</v>
      </c>
      <c r="C672" s="2" t="s">
        <v>2088</v>
      </c>
      <c r="D672" s="2" t="s">
        <v>2089</v>
      </c>
      <c r="E672" s="2" t="s">
        <v>2090</v>
      </c>
      <c r="F672" s="3" t="s">
        <v>2091</v>
      </c>
      <c r="G672" s="2" t="s">
        <v>17</v>
      </c>
      <c r="H672" s="2" t="s">
        <v>17</v>
      </c>
      <c r="I672" s="2" t="s">
        <v>17</v>
      </c>
      <c r="J672" s="2" t="s">
        <v>17</v>
      </c>
      <c r="K672" s="2" t="s">
        <v>17</v>
      </c>
      <c r="L672" s="2" t="s">
        <v>17</v>
      </c>
      <c r="N672" s="2" t="s">
        <v>17</v>
      </c>
      <c r="O672" s="2" t="s">
        <v>17</v>
      </c>
      <c r="Q672" s="3" t="s">
        <v>17</v>
      </c>
      <c r="R672" s="2">
        <f>COUNTIF(Table16[[#This Row],[TRHR antagonist]:[TR_beta antagonist]], "active")</f>
        <v>0</v>
      </c>
      <c r="S672" s="2">
        <f>SUM(COUNTIF(Table16[[#This Row],[TRHR antagonist]:[TR_beta antagonist]], "active, training"), COUNTIF(Table16[[#This Row],[TRHR antagonist]:[TR_beta antagonist]], "active, validation"))</f>
        <v>0</v>
      </c>
      <c r="T672" s="2">
        <f>SUM(Table16[[#This Row],[ACTIVES PREDICTED]:[ACTIVES KNOWN]])</f>
        <v>0</v>
      </c>
    </row>
    <row r="673" spans="1:20" x14ac:dyDescent="0.25">
      <c r="A673" s="7">
        <v>1969</v>
      </c>
      <c r="B673" s="2" t="s">
        <v>2092</v>
      </c>
      <c r="C673" s="2" t="s">
        <v>2093</v>
      </c>
      <c r="D673" s="2" t="s">
        <v>2094</v>
      </c>
      <c r="E673" s="2" t="s">
        <v>2095</v>
      </c>
      <c r="F673" s="3" t="s">
        <v>2096</v>
      </c>
      <c r="G673" s="2" t="s">
        <v>8</v>
      </c>
      <c r="H673" s="2" t="s">
        <v>8</v>
      </c>
      <c r="I673" s="2" t="s">
        <v>8</v>
      </c>
      <c r="J673" s="2" t="s">
        <v>8</v>
      </c>
      <c r="K673" s="2" t="s">
        <v>8</v>
      </c>
      <c r="L673" s="2" t="s">
        <v>9</v>
      </c>
      <c r="N673" s="2" t="s">
        <v>8</v>
      </c>
      <c r="O673" s="2" t="s">
        <v>17</v>
      </c>
      <c r="P673" s="2" t="s">
        <v>8</v>
      </c>
      <c r="Q673" s="3" t="s">
        <v>8</v>
      </c>
      <c r="R673" s="2">
        <f>COUNTIF(Table16[[#This Row],[TRHR antagonist]:[TR_beta antagonist]], "active")</f>
        <v>0</v>
      </c>
      <c r="S673" s="2">
        <f>SUM(COUNTIF(Table16[[#This Row],[TRHR antagonist]:[TR_beta antagonist]], "active, training"), COUNTIF(Table16[[#This Row],[TRHR antagonist]:[TR_beta antagonist]], "active, validation"))</f>
        <v>0</v>
      </c>
      <c r="T673" s="2">
        <f>SUM(Table16[[#This Row],[ACTIVES PREDICTED]:[ACTIVES KNOWN]])</f>
        <v>0</v>
      </c>
    </row>
    <row r="674" spans="1:20" x14ac:dyDescent="0.25">
      <c r="A674" s="7">
        <v>1970</v>
      </c>
      <c r="B674" s="2" t="s">
        <v>2097</v>
      </c>
      <c r="C674" s="2" t="s">
        <v>2098</v>
      </c>
      <c r="D674" s="2" t="s">
        <v>2099</v>
      </c>
      <c r="E674" s="2" t="s">
        <v>2100</v>
      </c>
      <c r="F674" s="3" t="s">
        <v>2101</v>
      </c>
      <c r="H674" s="2" t="s">
        <v>17</v>
      </c>
      <c r="I674" s="2" t="s">
        <v>17</v>
      </c>
      <c r="J674" s="2" t="s">
        <v>17</v>
      </c>
      <c r="K674" s="2" t="s">
        <v>17</v>
      </c>
      <c r="L674" s="2" t="s">
        <v>17</v>
      </c>
      <c r="N674" s="2" t="s">
        <v>17</v>
      </c>
      <c r="O674" s="2" t="s">
        <v>17</v>
      </c>
      <c r="Q674" s="3" t="s">
        <v>17</v>
      </c>
      <c r="R674" s="2">
        <f>COUNTIF(Table16[[#This Row],[TRHR antagonist]:[TR_beta antagonist]], "active")</f>
        <v>0</v>
      </c>
      <c r="S674" s="2">
        <f>SUM(COUNTIF(Table16[[#This Row],[TRHR antagonist]:[TR_beta antagonist]], "active, training"), COUNTIF(Table16[[#This Row],[TRHR antagonist]:[TR_beta antagonist]], "active, validation"))</f>
        <v>0</v>
      </c>
      <c r="T674" s="2">
        <f>SUM(Table16[[#This Row],[ACTIVES PREDICTED]:[ACTIVES KNOWN]])</f>
        <v>0</v>
      </c>
    </row>
    <row r="675" spans="1:20" x14ac:dyDescent="0.25">
      <c r="A675" s="7">
        <v>1971</v>
      </c>
      <c r="B675" s="2" t="s">
        <v>2102</v>
      </c>
      <c r="C675" s="2" t="s">
        <v>2103</v>
      </c>
      <c r="D675" s="2" t="s">
        <v>2104</v>
      </c>
      <c r="E675" s="2" t="s">
        <v>2105</v>
      </c>
      <c r="F675" s="3" t="s">
        <v>2106</v>
      </c>
      <c r="G675" s="2" t="s">
        <v>8</v>
      </c>
      <c r="H675" s="2" t="s">
        <v>8</v>
      </c>
      <c r="I675" s="2" t="s">
        <v>8</v>
      </c>
      <c r="J675" s="2" t="s">
        <v>8</v>
      </c>
      <c r="K675" s="2" t="s">
        <v>9</v>
      </c>
      <c r="L675" s="2" t="s">
        <v>8</v>
      </c>
      <c r="N675" s="2" t="s">
        <v>8</v>
      </c>
      <c r="O675" s="2" t="s">
        <v>17</v>
      </c>
      <c r="P675" s="2" t="s">
        <v>8</v>
      </c>
      <c r="Q675" s="3" t="s">
        <v>8</v>
      </c>
      <c r="R675" s="2">
        <f>COUNTIF(Table16[[#This Row],[TRHR antagonist]:[TR_beta antagonist]], "active")</f>
        <v>0</v>
      </c>
      <c r="S675" s="2">
        <f>SUM(COUNTIF(Table16[[#This Row],[TRHR antagonist]:[TR_beta antagonist]], "active, training"), COUNTIF(Table16[[#This Row],[TRHR antagonist]:[TR_beta antagonist]], "active, validation"))</f>
        <v>0</v>
      </c>
      <c r="T675" s="2">
        <f>SUM(Table16[[#This Row],[ACTIVES PREDICTED]:[ACTIVES KNOWN]])</f>
        <v>0</v>
      </c>
    </row>
    <row r="676" spans="1:20" x14ac:dyDescent="0.25">
      <c r="A676" s="7">
        <v>1972</v>
      </c>
      <c r="B676" s="2" t="s">
        <v>2107</v>
      </c>
      <c r="C676" s="2" t="s">
        <v>2108</v>
      </c>
      <c r="D676" s="2" t="s">
        <v>2109</v>
      </c>
      <c r="E676" s="2" t="s">
        <v>2110</v>
      </c>
      <c r="F676" s="3" t="s">
        <v>2111</v>
      </c>
      <c r="G676" s="2" t="s">
        <v>8</v>
      </c>
      <c r="H676" s="2" t="s">
        <v>8</v>
      </c>
      <c r="I676" s="2" t="s">
        <v>8</v>
      </c>
      <c r="J676" s="2" t="s">
        <v>8</v>
      </c>
      <c r="K676" s="2" t="s">
        <v>8</v>
      </c>
      <c r="L676" s="2" t="s">
        <v>8</v>
      </c>
      <c r="N676" s="2" t="s">
        <v>8</v>
      </c>
      <c r="O676" s="2" t="s">
        <v>17</v>
      </c>
      <c r="P676" s="2" t="s">
        <v>8</v>
      </c>
      <c r="Q676" s="3" t="s">
        <v>8</v>
      </c>
      <c r="R676" s="2">
        <f>COUNTIF(Table16[[#This Row],[TRHR antagonist]:[TR_beta antagonist]], "active")</f>
        <v>0</v>
      </c>
      <c r="S676" s="2">
        <f>SUM(COUNTIF(Table16[[#This Row],[TRHR antagonist]:[TR_beta antagonist]], "active, training"), COUNTIF(Table16[[#This Row],[TRHR antagonist]:[TR_beta antagonist]], "active, validation"))</f>
        <v>0</v>
      </c>
      <c r="T676" s="2">
        <f>SUM(Table16[[#This Row],[ACTIVES PREDICTED]:[ACTIVES KNOWN]])</f>
        <v>0</v>
      </c>
    </row>
    <row r="677" spans="1:20" x14ac:dyDescent="0.25">
      <c r="A677" s="7">
        <v>1973</v>
      </c>
      <c r="B677" s="2" t="s">
        <v>2112</v>
      </c>
      <c r="C677" s="2" t="s">
        <v>2113</v>
      </c>
      <c r="D677" s="2" t="s">
        <v>2114</v>
      </c>
      <c r="E677" s="2" t="s">
        <v>2115</v>
      </c>
      <c r="F677" s="3" t="s">
        <v>2116</v>
      </c>
      <c r="G677" s="2" t="s">
        <v>8</v>
      </c>
      <c r="H677" s="2" t="s">
        <v>8</v>
      </c>
      <c r="I677" s="2" t="s">
        <v>8</v>
      </c>
      <c r="J677" s="2" t="s">
        <v>17</v>
      </c>
      <c r="K677" s="2" t="s">
        <v>17</v>
      </c>
      <c r="L677" s="2" t="s">
        <v>17</v>
      </c>
      <c r="N677" s="2" t="s">
        <v>17</v>
      </c>
      <c r="O677" s="2" t="s">
        <v>17</v>
      </c>
      <c r="P677" s="2" t="s">
        <v>8</v>
      </c>
      <c r="Q677" s="3" t="s">
        <v>17</v>
      </c>
      <c r="R677" s="2">
        <f>COUNTIF(Table16[[#This Row],[TRHR antagonist]:[TR_beta antagonist]], "active")</f>
        <v>0</v>
      </c>
      <c r="S677" s="2">
        <f>SUM(COUNTIF(Table16[[#This Row],[TRHR antagonist]:[TR_beta antagonist]], "active, training"), COUNTIF(Table16[[#This Row],[TRHR antagonist]:[TR_beta antagonist]], "active, validation"))</f>
        <v>0</v>
      </c>
      <c r="T677" s="2">
        <f>SUM(Table16[[#This Row],[ACTIVES PREDICTED]:[ACTIVES KNOWN]])</f>
        <v>0</v>
      </c>
    </row>
    <row r="678" spans="1:20" x14ac:dyDescent="0.25">
      <c r="A678" s="7">
        <v>1974</v>
      </c>
      <c r="B678" s="2" t="s">
        <v>2117</v>
      </c>
      <c r="C678" s="2" t="s">
        <v>2118</v>
      </c>
      <c r="D678" s="2" t="s">
        <v>2119</v>
      </c>
      <c r="E678" s="2" t="s">
        <v>2120</v>
      </c>
      <c r="F678" s="3" t="s">
        <v>2121</v>
      </c>
      <c r="G678" s="2" t="s">
        <v>8</v>
      </c>
      <c r="H678" s="2" t="s">
        <v>8</v>
      </c>
      <c r="I678" s="2" t="s">
        <v>9</v>
      </c>
      <c r="J678" s="2" t="s">
        <v>17</v>
      </c>
      <c r="K678" s="2" t="s">
        <v>17</v>
      </c>
      <c r="L678" s="2" t="s">
        <v>17</v>
      </c>
      <c r="O678" s="2" t="s">
        <v>17</v>
      </c>
      <c r="P678" s="2" t="s">
        <v>8</v>
      </c>
      <c r="Q678" s="3" t="s">
        <v>9</v>
      </c>
      <c r="R678" s="2">
        <f>COUNTIF(Table16[[#This Row],[TRHR antagonist]:[TR_beta antagonist]], "active")</f>
        <v>0</v>
      </c>
      <c r="S678" s="2">
        <f>SUM(COUNTIF(Table16[[#This Row],[TRHR antagonist]:[TR_beta antagonist]], "active, training"), COUNTIF(Table16[[#This Row],[TRHR antagonist]:[TR_beta antagonist]], "active, validation"))</f>
        <v>0</v>
      </c>
      <c r="T678" s="2">
        <f>SUM(Table16[[#This Row],[ACTIVES PREDICTED]:[ACTIVES KNOWN]])</f>
        <v>0</v>
      </c>
    </row>
    <row r="679" spans="1:20" x14ac:dyDescent="0.25">
      <c r="A679" s="7">
        <v>1975</v>
      </c>
      <c r="B679" s="2" t="s">
        <v>2122</v>
      </c>
      <c r="C679" s="2" t="s">
        <v>2123</v>
      </c>
      <c r="D679" s="2" t="s">
        <v>2124</v>
      </c>
      <c r="E679" s="2" t="s">
        <v>2125</v>
      </c>
      <c r="F679" s="3" t="s">
        <v>2125</v>
      </c>
      <c r="G679" s="2" t="s">
        <v>8</v>
      </c>
      <c r="H679" s="2" t="s">
        <v>8</v>
      </c>
      <c r="I679" s="2" t="s">
        <v>8</v>
      </c>
      <c r="J679" s="2" t="s">
        <v>17</v>
      </c>
      <c r="K679" s="2" t="s">
        <v>17</v>
      </c>
      <c r="L679" s="2" t="s">
        <v>17</v>
      </c>
      <c r="O679" s="2" t="s">
        <v>17</v>
      </c>
      <c r="P679" s="2" t="s">
        <v>8</v>
      </c>
      <c r="Q679" s="3" t="s">
        <v>8</v>
      </c>
      <c r="R679" s="2">
        <f>COUNTIF(Table16[[#This Row],[TRHR antagonist]:[TR_beta antagonist]], "active")</f>
        <v>0</v>
      </c>
      <c r="S679" s="2">
        <f>SUM(COUNTIF(Table16[[#This Row],[TRHR antagonist]:[TR_beta antagonist]], "active, training"), COUNTIF(Table16[[#This Row],[TRHR antagonist]:[TR_beta antagonist]], "active, validation"))</f>
        <v>0</v>
      </c>
      <c r="T679" s="2">
        <f>SUM(Table16[[#This Row],[ACTIVES PREDICTED]:[ACTIVES KNOWN]])</f>
        <v>0</v>
      </c>
    </row>
    <row r="680" spans="1:20" x14ac:dyDescent="0.25">
      <c r="A680" s="7">
        <v>1976</v>
      </c>
      <c r="B680" s="2" t="s">
        <v>2126</v>
      </c>
      <c r="C680" s="2" t="s">
        <v>2127</v>
      </c>
      <c r="D680" s="2" t="s">
        <v>2128</v>
      </c>
      <c r="E680" s="2" t="s">
        <v>2129</v>
      </c>
      <c r="F680" s="3" t="s">
        <v>2130</v>
      </c>
      <c r="G680" s="2" t="s">
        <v>8</v>
      </c>
      <c r="H680" s="2" t="s">
        <v>8</v>
      </c>
      <c r="I680" s="2" t="s">
        <v>8</v>
      </c>
      <c r="J680" s="2" t="s">
        <v>8</v>
      </c>
      <c r="K680" s="2" t="s">
        <v>8</v>
      </c>
      <c r="L680" s="2" t="s">
        <v>8</v>
      </c>
      <c r="O680" s="2" t="s">
        <v>17</v>
      </c>
      <c r="P680" s="2" t="s">
        <v>8</v>
      </c>
      <c r="Q680" s="3" t="s">
        <v>8</v>
      </c>
      <c r="R680" s="2">
        <f>COUNTIF(Table16[[#This Row],[TRHR antagonist]:[TR_beta antagonist]], "active")</f>
        <v>0</v>
      </c>
      <c r="S680" s="2">
        <f>SUM(COUNTIF(Table16[[#This Row],[TRHR antagonist]:[TR_beta antagonist]], "active, training"), COUNTIF(Table16[[#This Row],[TRHR antagonist]:[TR_beta antagonist]], "active, validation"))</f>
        <v>0</v>
      </c>
      <c r="T680" s="2">
        <f>SUM(Table16[[#This Row],[ACTIVES PREDICTED]:[ACTIVES KNOWN]])</f>
        <v>0</v>
      </c>
    </row>
    <row r="681" spans="1:20" x14ac:dyDescent="0.25">
      <c r="A681" s="7">
        <v>1977</v>
      </c>
      <c r="B681" s="2" t="s">
        <v>2131</v>
      </c>
      <c r="C681" s="2" t="s">
        <v>2132</v>
      </c>
      <c r="D681" s="2" t="s">
        <v>2133</v>
      </c>
      <c r="E681" s="2" t="s">
        <v>2134</v>
      </c>
      <c r="F681" s="3" t="s">
        <v>2134</v>
      </c>
      <c r="H681" s="2" t="s">
        <v>17</v>
      </c>
      <c r="I681" s="2" t="s">
        <v>17</v>
      </c>
      <c r="J681" s="2" t="s">
        <v>17</v>
      </c>
      <c r="K681" s="2" t="s">
        <v>17</v>
      </c>
      <c r="L681" s="2" t="s">
        <v>17</v>
      </c>
      <c r="N681" s="2" t="s">
        <v>17</v>
      </c>
      <c r="O681" s="2" t="s">
        <v>17</v>
      </c>
      <c r="Q681" s="3" t="s">
        <v>17</v>
      </c>
      <c r="R681" s="2">
        <f>COUNTIF(Table16[[#This Row],[TRHR antagonist]:[TR_beta antagonist]], "active")</f>
        <v>0</v>
      </c>
      <c r="S681" s="2">
        <f>SUM(COUNTIF(Table16[[#This Row],[TRHR antagonist]:[TR_beta antagonist]], "active, training"), COUNTIF(Table16[[#This Row],[TRHR antagonist]:[TR_beta antagonist]], "active, validation"))</f>
        <v>0</v>
      </c>
      <c r="T681" s="2">
        <f>SUM(Table16[[#This Row],[ACTIVES PREDICTED]:[ACTIVES KNOWN]])</f>
        <v>0</v>
      </c>
    </row>
    <row r="682" spans="1:20" x14ac:dyDescent="0.25">
      <c r="A682" s="7">
        <v>1980</v>
      </c>
      <c r="B682" s="2" t="s">
        <v>2135</v>
      </c>
      <c r="C682" s="2" t="s">
        <v>2136</v>
      </c>
      <c r="D682" s="2" t="s">
        <v>2137</v>
      </c>
      <c r="E682" s="2" t="s">
        <v>2138</v>
      </c>
      <c r="F682" s="3" t="s">
        <v>2139</v>
      </c>
      <c r="G682" s="2" t="s">
        <v>8</v>
      </c>
      <c r="H682" s="2" t="s">
        <v>9</v>
      </c>
      <c r="I682" s="2" t="s">
        <v>8</v>
      </c>
      <c r="J682" s="2" t="s">
        <v>8</v>
      </c>
      <c r="K682" s="2" t="s">
        <v>9</v>
      </c>
      <c r="L682" s="2" t="s">
        <v>9</v>
      </c>
      <c r="N682" s="2" t="s">
        <v>8</v>
      </c>
      <c r="O682" s="2" t="s">
        <v>17</v>
      </c>
      <c r="P682" s="2" t="s">
        <v>8</v>
      </c>
      <c r="Q682" s="3" t="s">
        <v>8</v>
      </c>
      <c r="R682" s="2">
        <f>COUNTIF(Table16[[#This Row],[TRHR antagonist]:[TR_beta antagonist]], "active")</f>
        <v>0</v>
      </c>
      <c r="S682" s="2">
        <f>SUM(COUNTIF(Table16[[#This Row],[TRHR antagonist]:[TR_beta antagonist]], "active, training"), COUNTIF(Table16[[#This Row],[TRHR antagonist]:[TR_beta antagonist]], "active, validation"))</f>
        <v>0</v>
      </c>
      <c r="T682" s="2">
        <f>SUM(Table16[[#This Row],[ACTIVES PREDICTED]:[ACTIVES KNOWN]])</f>
        <v>0</v>
      </c>
    </row>
    <row r="683" spans="1:20" x14ac:dyDescent="0.25">
      <c r="A683" s="7">
        <v>1981</v>
      </c>
      <c r="B683" s="2" t="s">
        <v>2140</v>
      </c>
      <c r="C683" s="2" t="s">
        <v>2141</v>
      </c>
      <c r="D683" s="2" t="s">
        <v>2142</v>
      </c>
      <c r="E683" s="2" t="s">
        <v>2143</v>
      </c>
      <c r="F683" s="3" t="s">
        <v>2144</v>
      </c>
      <c r="G683" s="2" t="s">
        <v>8</v>
      </c>
      <c r="H683" s="2" t="s">
        <v>8</v>
      </c>
      <c r="J683" s="2" t="s">
        <v>8</v>
      </c>
      <c r="K683" s="2" t="s">
        <v>8</v>
      </c>
      <c r="L683" s="2" t="s">
        <v>8</v>
      </c>
      <c r="N683" s="2" t="s">
        <v>17</v>
      </c>
      <c r="O683" s="2" t="s">
        <v>17</v>
      </c>
      <c r="P683" s="2" t="s">
        <v>8</v>
      </c>
      <c r="Q683" s="3" t="s">
        <v>8</v>
      </c>
      <c r="R683" s="2">
        <f>COUNTIF(Table16[[#This Row],[TRHR antagonist]:[TR_beta antagonist]], "active")</f>
        <v>0</v>
      </c>
      <c r="S683" s="2">
        <f>SUM(COUNTIF(Table16[[#This Row],[TRHR antagonist]:[TR_beta antagonist]], "active, training"), COUNTIF(Table16[[#This Row],[TRHR antagonist]:[TR_beta antagonist]], "active, validation"))</f>
        <v>0</v>
      </c>
      <c r="T683" s="2">
        <f>SUM(Table16[[#This Row],[ACTIVES PREDICTED]:[ACTIVES KNOWN]])</f>
        <v>0</v>
      </c>
    </row>
    <row r="684" spans="1:20" x14ac:dyDescent="0.25">
      <c r="A684" s="7">
        <v>1982</v>
      </c>
      <c r="B684" s="2" t="s">
        <v>2145</v>
      </c>
      <c r="C684" s="2" t="s">
        <v>2146</v>
      </c>
      <c r="D684" s="2" t="s">
        <v>2147</v>
      </c>
      <c r="E684" s="2" t="s">
        <v>2148</v>
      </c>
      <c r="F684" s="3" t="s">
        <v>2148</v>
      </c>
      <c r="I684" s="2" t="s">
        <v>17</v>
      </c>
      <c r="J684" s="2" t="s">
        <v>17</v>
      </c>
      <c r="O684" s="2" t="s">
        <v>17</v>
      </c>
      <c r="Q684" s="3"/>
      <c r="R684" s="2">
        <f>COUNTIF(Table16[[#This Row],[TRHR antagonist]:[TR_beta antagonist]], "active")</f>
        <v>0</v>
      </c>
      <c r="S684" s="2">
        <f>SUM(COUNTIF(Table16[[#This Row],[TRHR antagonist]:[TR_beta antagonist]], "active, training"), COUNTIF(Table16[[#This Row],[TRHR antagonist]:[TR_beta antagonist]], "active, validation"))</f>
        <v>0</v>
      </c>
      <c r="T684" s="2">
        <f>SUM(Table16[[#This Row],[ACTIVES PREDICTED]:[ACTIVES KNOWN]])</f>
        <v>0</v>
      </c>
    </row>
    <row r="685" spans="1:20" x14ac:dyDescent="0.25">
      <c r="A685" s="7">
        <v>1983</v>
      </c>
      <c r="B685" s="2" t="s">
        <v>2149</v>
      </c>
      <c r="C685" s="2" t="s">
        <v>2150</v>
      </c>
      <c r="D685" s="2" t="s">
        <v>2151</v>
      </c>
      <c r="E685" s="2" t="s">
        <v>2152</v>
      </c>
      <c r="F685" s="3" t="s">
        <v>2153</v>
      </c>
      <c r="H685" s="2" t="s">
        <v>17</v>
      </c>
      <c r="I685" s="2" t="s">
        <v>17</v>
      </c>
      <c r="J685" s="2" t="s">
        <v>17</v>
      </c>
      <c r="K685" s="2" t="s">
        <v>17</v>
      </c>
      <c r="N685" s="2" t="s">
        <v>17</v>
      </c>
      <c r="O685" s="2" t="s">
        <v>17</v>
      </c>
      <c r="Q685" s="3" t="s">
        <v>17</v>
      </c>
      <c r="R685" s="2">
        <f>COUNTIF(Table16[[#This Row],[TRHR antagonist]:[TR_beta antagonist]], "active")</f>
        <v>0</v>
      </c>
      <c r="S685" s="2">
        <f>SUM(COUNTIF(Table16[[#This Row],[TRHR antagonist]:[TR_beta antagonist]], "active, training"), COUNTIF(Table16[[#This Row],[TRHR antagonist]:[TR_beta antagonist]], "active, validation"))</f>
        <v>0</v>
      </c>
      <c r="T685" s="2">
        <f>SUM(Table16[[#This Row],[ACTIVES PREDICTED]:[ACTIVES KNOWN]])</f>
        <v>0</v>
      </c>
    </row>
    <row r="686" spans="1:20" x14ac:dyDescent="0.25">
      <c r="A686" s="7">
        <v>1984</v>
      </c>
      <c r="B686" s="2" t="s">
        <v>2154</v>
      </c>
      <c r="C686" s="2" t="s">
        <v>2155</v>
      </c>
      <c r="D686" s="2" t="s">
        <v>2156</v>
      </c>
      <c r="E686" s="2" t="s">
        <v>2157</v>
      </c>
      <c r="F686" s="3" t="s">
        <v>2158</v>
      </c>
      <c r="G686" s="2" t="s">
        <v>8</v>
      </c>
      <c r="H686" s="2" t="s">
        <v>17</v>
      </c>
      <c r="I686" s="2" t="s">
        <v>9</v>
      </c>
      <c r="J686" s="2" t="s">
        <v>17</v>
      </c>
      <c r="N686" s="2" t="s">
        <v>17</v>
      </c>
      <c r="O686" s="2" t="s">
        <v>17</v>
      </c>
      <c r="P686" s="2" t="s">
        <v>8</v>
      </c>
      <c r="Q686" s="3" t="s">
        <v>8</v>
      </c>
      <c r="R686" s="2">
        <f>COUNTIF(Table16[[#This Row],[TRHR antagonist]:[TR_beta antagonist]], "active")</f>
        <v>0</v>
      </c>
      <c r="S686" s="2">
        <f>SUM(COUNTIF(Table16[[#This Row],[TRHR antagonist]:[TR_beta antagonist]], "active, training"), COUNTIF(Table16[[#This Row],[TRHR antagonist]:[TR_beta antagonist]], "active, validation"))</f>
        <v>0</v>
      </c>
      <c r="T686" s="2">
        <f>SUM(Table16[[#This Row],[ACTIVES PREDICTED]:[ACTIVES KNOWN]])</f>
        <v>0</v>
      </c>
    </row>
    <row r="687" spans="1:20" x14ac:dyDescent="0.25">
      <c r="A687" s="7">
        <v>1985</v>
      </c>
      <c r="B687" s="2" t="s">
        <v>2159</v>
      </c>
      <c r="C687" s="2" t="s">
        <v>2160</v>
      </c>
      <c r="D687" s="2" t="s">
        <v>2161</v>
      </c>
      <c r="E687" s="2" t="s">
        <v>2162</v>
      </c>
      <c r="F687" s="3" t="s">
        <v>2163</v>
      </c>
      <c r="G687" s="2" t="s">
        <v>9</v>
      </c>
      <c r="H687" s="2" t="s">
        <v>8</v>
      </c>
      <c r="I687" s="2" t="s">
        <v>8</v>
      </c>
      <c r="J687" s="2" t="s">
        <v>8</v>
      </c>
      <c r="K687" s="2" t="s">
        <v>8</v>
      </c>
      <c r="L687" s="2" t="s">
        <v>8</v>
      </c>
      <c r="O687" s="2" t="s">
        <v>17</v>
      </c>
      <c r="P687" s="2" t="s">
        <v>8</v>
      </c>
      <c r="Q687" s="3" t="s">
        <v>8</v>
      </c>
      <c r="R687" s="2">
        <f>COUNTIF(Table16[[#This Row],[TRHR antagonist]:[TR_beta antagonist]], "active")</f>
        <v>0</v>
      </c>
      <c r="S687" s="2">
        <f>SUM(COUNTIF(Table16[[#This Row],[TRHR antagonist]:[TR_beta antagonist]], "active, training"), COUNTIF(Table16[[#This Row],[TRHR antagonist]:[TR_beta antagonist]], "active, validation"))</f>
        <v>0</v>
      </c>
      <c r="T687" s="2">
        <f>SUM(Table16[[#This Row],[ACTIVES PREDICTED]:[ACTIVES KNOWN]])</f>
        <v>0</v>
      </c>
    </row>
    <row r="688" spans="1:20" x14ac:dyDescent="0.25">
      <c r="A688" s="7">
        <v>1989</v>
      </c>
      <c r="B688" s="2" t="s">
        <v>2178</v>
      </c>
      <c r="C688" s="2" t="s">
        <v>2179</v>
      </c>
      <c r="D688" s="2" t="s">
        <v>2180</v>
      </c>
      <c r="E688" s="2" t="s">
        <v>2181</v>
      </c>
      <c r="F688" s="3" t="s">
        <v>2182</v>
      </c>
      <c r="G688" s="2" t="s">
        <v>8</v>
      </c>
      <c r="H688" s="2" t="s">
        <v>9</v>
      </c>
      <c r="I688" s="2" t="s">
        <v>8</v>
      </c>
      <c r="K688" s="2" t="s">
        <v>17</v>
      </c>
      <c r="O688" s="2" t="s">
        <v>17</v>
      </c>
      <c r="P688" s="2" t="s">
        <v>8</v>
      </c>
      <c r="Q688" s="3" t="s">
        <v>9</v>
      </c>
      <c r="R688" s="2">
        <f>COUNTIF(Table16[[#This Row],[TRHR antagonist]:[TR_beta antagonist]], "active")</f>
        <v>0</v>
      </c>
      <c r="S688" s="2">
        <f>SUM(COUNTIF(Table16[[#This Row],[TRHR antagonist]:[TR_beta antagonist]], "active, training"), COUNTIF(Table16[[#This Row],[TRHR antagonist]:[TR_beta antagonist]], "active, validation"))</f>
        <v>0</v>
      </c>
      <c r="T688" s="2">
        <f>SUM(Table16[[#This Row],[ACTIVES PREDICTED]:[ACTIVES KNOWN]])</f>
        <v>0</v>
      </c>
    </row>
    <row r="689" spans="1:20" x14ac:dyDescent="0.25">
      <c r="A689" s="7">
        <v>2037</v>
      </c>
      <c r="B689" s="2" t="s">
        <v>2183</v>
      </c>
      <c r="C689" s="2" t="s">
        <v>2184</v>
      </c>
      <c r="D689" s="2" t="s">
        <v>2185</v>
      </c>
      <c r="E689" s="2" t="s">
        <v>2186</v>
      </c>
      <c r="F689" s="3" t="s">
        <v>2187</v>
      </c>
      <c r="G689" s="2" t="s">
        <v>8</v>
      </c>
      <c r="H689" s="2" t="s">
        <v>8</v>
      </c>
      <c r="I689" s="2" t="s">
        <v>9</v>
      </c>
      <c r="J689" s="2" t="s">
        <v>17</v>
      </c>
      <c r="K689" s="2" t="s">
        <v>17</v>
      </c>
      <c r="L689" s="2" t="s">
        <v>17</v>
      </c>
      <c r="O689" s="2" t="s">
        <v>17</v>
      </c>
      <c r="P689" s="2" t="s">
        <v>8</v>
      </c>
      <c r="Q689" s="3" t="s">
        <v>8</v>
      </c>
      <c r="R689" s="2">
        <f>COUNTIF(Table16[[#This Row],[TRHR antagonist]:[TR_beta antagonist]], "active")</f>
        <v>0</v>
      </c>
      <c r="S689" s="2">
        <f>SUM(COUNTIF(Table16[[#This Row],[TRHR antagonist]:[TR_beta antagonist]], "active, training"), COUNTIF(Table16[[#This Row],[TRHR antagonist]:[TR_beta antagonist]], "active, validation"))</f>
        <v>0</v>
      </c>
      <c r="T689" s="2">
        <f>SUM(Table16[[#This Row],[ACTIVES PREDICTED]:[ACTIVES KNOWN]])</f>
        <v>0</v>
      </c>
    </row>
    <row r="690" spans="1:20" x14ac:dyDescent="0.25">
      <c r="A690" s="7">
        <v>2044</v>
      </c>
      <c r="B690" s="2" t="s">
        <v>2188</v>
      </c>
      <c r="C690" s="2" t="s">
        <v>2189</v>
      </c>
      <c r="D690" s="2" t="s">
        <v>2190</v>
      </c>
      <c r="E690" s="2" t="s">
        <v>2191</v>
      </c>
      <c r="F690" s="3" t="s">
        <v>2192</v>
      </c>
      <c r="G690" s="2" t="s">
        <v>8</v>
      </c>
      <c r="H690" s="2" t="s">
        <v>8</v>
      </c>
      <c r="I690" s="2" t="s">
        <v>8</v>
      </c>
      <c r="J690" s="2" t="s">
        <v>17</v>
      </c>
      <c r="K690" s="2" t="s">
        <v>17</v>
      </c>
      <c r="L690" s="2" t="s">
        <v>17</v>
      </c>
      <c r="O690" s="2" t="s">
        <v>17</v>
      </c>
      <c r="P690" s="2" t="s">
        <v>9</v>
      </c>
      <c r="Q690" s="3" t="s">
        <v>8</v>
      </c>
      <c r="R690" s="2">
        <f>COUNTIF(Table16[[#This Row],[TRHR antagonist]:[TR_beta antagonist]], "active")</f>
        <v>0</v>
      </c>
      <c r="S690" s="2">
        <f>SUM(COUNTIF(Table16[[#This Row],[TRHR antagonist]:[TR_beta antagonist]], "active, training"), COUNTIF(Table16[[#This Row],[TRHR antagonist]:[TR_beta antagonist]], "active, validation"))</f>
        <v>0</v>
      </c>
      <c r="T690" s="2">
        <f>SUM(Table16[[#This Row],[ACTIVES PREDICTED]:[ACTIVES KNOWN]])</f>
        <v>0</v>
      </c>
    </row>
    <row r="691" spans="1:20" x14ac:dyDescent="0.25">
      <c r="A691" s="7">
        <v>2057</v>
      </c>
      <c r="B691" s="2" t="s">
        <v>2232</v>
      </c>
      <c r="C691" s="2" t="s">
        <v>2233</v>
      </c>
      <c r="D691" s="2" t="s">
        <v>2234</v>
      </c>
      <c r="E691" s="2" t="s">
        <v>2235</v>
      </c>
      <c r="F691" s="3" t="s">
        <v>2235</v>
      </c>
      <c r="G691" s="2" t="s">
        <v>8</v>
      </c>
      <c r="H691" s="2" t="s">
        <v>8</v>
      </c>
      <c r="I691" s="2" t="s">
        <v>9</v>
      </c>
      <c r="J691" s="2" t="s">
        <v>17</v>
      </c>
      <c r="K691" s="2" t="s">
        <v>17</v>
      </c>
      <c r="L691" s="2" t="s">
        <v>17</v>
      </c>
      <c r="O691" s="2" t="s">
        <v>17</v>
      </c>
      <c r="P691" s="2" t="s">
        <v>9</v>
      </c>
      <c r="Q691" s="3" t="s">
        <v>9</v>
      </c>
      <c r="R691" s="2">
        <f>COUNTIF(Table16[[#This Row],[TRHR antagonist]:[TR_beta antagonist]], "active")</f>
        <v>0</v>
      </c>
      <c r="S691" s="2">
        <f>SUM(COUNTIF(Table16[[#This Row],[TRHR antagonist]:[TR_beta antagonist]], "active, training"), COUNTIF(Table16[[#This Row],[TRHR antagonist]:[TR_beta antagonist]], "active, validation"))</f>
        <v>0</v>
      </c>
      <c r="T691" s="2">
        <f>SUM(Table16[[#This Row],[ACTIVES PREDICTED]:[ACTIVES KNOWN]])</f>
        <v>0</v>
      </c>
    </row>
    <row r="692" spans="1:20" x14ac:dyDescent="0.25">
      <c r="A692" s="7">
        <v>2058</v>
      </c>
      <c r="B692" s="2" t="s">
        <v>2236</v>
      </c>
      <c r="C692" s="2" t="s">
        <v>2237</v>
      </c>
      <c r="D692" s="2" t="s">
        <v>2238</v>
      </c>
      <c r="E692" s="2" t="s">
        <v>2239</v>
      </c>
      <c r="F692" s="3" t="s">
        <v>2240</v>
      </c>
      <c r="J692" s="2" t="s">
        <v>9</v>
      </c>
      <c r="K692" s="2" t="s">
        <v>8</v>
      </c>
      <c r="L692" s="2" t="s">
        <v>9</v>
      </c>
      <c r="O692" s="2" t="s">
        <v>17</v>
      </c>
      <c r="Q692" s="3" t="s">
        <v>17</v>
      </c>
      <c r="R692" s="2">
        <f>COUNTIF(Table16[[#This Row],[TRHR antagonist]:[TR_beta antagonist]], "active")</f>
        <v>0</v>
      </c>
      <c r="S692" s="2">
        <f>SUM(COUNTIF(Table16[[#This Row],[TRHR antagonist]:[TR_beta antagonist]], "active, training"), COUNTIF(Table16[[#This Row],[TRHR antagonist]:[TR_beta antagonist]], "active, validation"))</f>
        <v>0</v>
      </c>
      <c r="T692" s="2">
        <f>SUM(Table16[[#This Row],[ACTIVES PREDICTED]:[ACTIVES KNOWN]])</f>
        <v>0</v>
      </c>
    </row>
    <row r="693" spans="1:20" x14ac:dyDescent="0.25">
      <c r="A693" s="7">
        <v>2067</v>
      </c>
      <c r="B693" s="2" t="s">
        <v>2266</v>
      </c>
      <c r="C693" s="2" t="s">
        <v>2267</v>
      </c>
      <c r="D693" s="2" t="s">
        <v>2268</v>
      </c>
      <c r="E693" s="2" t="s">
        <v>2269</v>
      </c>
      <c r="F693" s="3" t="s">
        <v>2269</v>
      </c>
      <c r="H693" s="2" t="s">
        <v>17</v>
      </c>
      <c r="I693" s="2" t="s">
        <v>17</v>
      </c>
      <c r="O693" s="2" t="s">
        <v>17</v>
      </c>
      <c r="Q693" s="3"/>
      <c r="R693" s="2">
        <f>COUNTIF(Table16[[#This Row],[TRHR antagonist]:[TR_beta antagonist]], "active")</f>
        <v>0</v>
      </c>
      <c r="S693" s="2">
        <f>SUM(COUNTIF(Table16[[#This Row],[TRHR antagonist]:[TR_beta antagonist]], "active, training"), COUNTIF(Table16[[#This Row],[TRHR antagonist]:[TR_beta antagonist]], "active, validation"))</f>
        <v>0</v>
      </c>
      <c r="T693" s="2">
        <f>SUM(Table16[[#This Row],[ACTIVES PREDICTED]:[ACTIVES KNOWN]])</f>
        <v>0</v>
      </c>
    </row>
    <row r="694" spans="1:20" x14ac:dyDescent="0.25">
      <c r="A694" s="7">
        <v>2068</v>
      </c>
      <c r="B694" s="2" t="s">
        <v>2270</v>
      </c>
      <c r="C694" s="2" t="s">
        <v>2271</v>
      </c>
      <c r="D694" s="2" t="s">
        <v>2272</v>
      </c>
      <c r="E694" s="2" t="s">
        <v>2273</v>
      </c>
      <c r="F694" s="3" t="s">
        <v>2274</v>
      </c>
      <c r="G694" s="2" t="s">
        <v>8</v>
      </c>
      <c r="H694" s="2" t="s">
        <v>8</v>
      </c>
      <c r="I694" s="2" t="s">
        <v>8</v>
      </c>
      <c r="J694" s="2" t="s">
        <v>8</v>
      </c>
      <c r="K694" s="2" t="s">
        <v>8</v>
      </c>
      <c r="L694" s="2" t="s">
        <v>8</v>
      </c>
      <c r="O694" s="2" t="s">
        <v>17</v>
      </c>
      <c r="P694" s="2" t="s">
        <v>9</v>
      </c>
      <c r="Q694" s="3"/>
      <c r="R694" s="2">
        <f>COUNTIF(Table16[[#This Row],[TRHR antagonist]:[TR_beta antagonist]], "active")</f>
        <v>0</v>
      </c>
      <c r="S694" s="2">
        <f>SUM(COUNTIF(Table16[[#This Row],[TRHR antagonist]:[TR_beta antagonist]], "active, training"), COUNTIF(Table16[[#This Row],[TRHR antagonist]:[TR_beta antagonist]], "active, validation"))</f>
        <v>0</v>
      </c>
      <c r="T694" s="2">
        <f>SUM(Table16[[#This Row],[ACTIVES PREDICTED]:[ACTIVES KNOWN]])</f>
        <v>0</v>
      </c>
    </row>
    <row r="695" spans="1:20" x14ac:dyDescent="0.25">
      <c r="A695" s="7">
        <v>2069</v>
      </c>
      <c r="B695" s="2" t="s">
        <v>2275</v>
      </c>
      <c r="C695" s="2" t="s">
        <v>2276</v>
      </c>
      <c r="D695" s="2" t="s">
        <v>2277</v>
      </c>
      <c r="E695" s="2" t="s">
        <v>2278</v>
      </c>
      <c r="F695" s="3" t="s">
        <v>2279</v>
      </c>
      <c r="H695" s="2" t="s">
        <v>17</v>
      </c>
      <c r="I695" s="2" t="s">
        <v>17</v>
      </c>
      <c r="O695" s="2" t="s">
        <v>17</v>
      </c>
      <c r="Q695" s="3"/>
      <c r="R695" s="2">
        <f>COUNTIF(Table16[[#This Row],[TRHR antagonist]:[TR_beta antagonist]], "active")</f>
        <v>0</v>
      </c>
      <c r="S695" s="2">
        <f>SUM(COUNTIF(Table16[[#This Row],[TRHR antagonist]:[TR_beta antagonist]], "active, training"), COUNTIF(Table16[[#This Row],[TRHR antagonist]:[TR_beta antagonist]], "active, validation"))</f>
        <v>0</v>
      </c>
      <c r="T695" s="2">
        <f>SUM(Table16[[#This Row],[ACTIVES PREDICTED]:[ACTIVES KNOWN]])</f>
        <v>0</v>
      </c>
    </row>
    <row r="696" spans="1:20" x14ac:dyDescent="0.25">
      <c r="A696" s="7">
        <v>2070</v>
      </c>
      <c r="B696" s="2" t="s">
        <v>2280</v>
      </c>
      <c r="C696" s="2" t="s">
        <v>2281</v>
      </c>
      <c r="D696" s="2" t="s">
        <v>2282</v>
      </c>
      <c r="E696" s="2" t="s">
        <v>2283</v>
      </c>
      <c r="F696" s="3" t="s">
        <v>2284</v>
      </c>
      <c r="G696" s="2" t="s">
        <v>8</v>
      </c>
      <c r="I696" s="2" t="s">
        <v>8</v>
      </c>
      <c r="J696" s="2" t="s">
        <v>17</v>
      </c>
      <c r="L696" s="2" t="s">
        <v>17</v>
      </c>
      <c r="O696" s="2" t="s">
        <v>17</v>
      </c>
      <c r="P696" s="2" t="s">
        <v>8</v>
      </c>
      <c r="Q696" s="3" t="s">
        <v>9</v>
      </c>
      <c r="R696" s="2">
        <f>COUNTIF(Table16[[#This Row],[TRHR antagonist]:[TR_beta antagonist]], "active")</f>
        <v>0</v>
      </c>
      <c r="S696" s="2">
        <f>SUM(COUNTIF(Table16[[#This Row],[TRHR antagonist]:[TR_beta antagonist]], "active, training"), COUNTIF(Table16[[#This Row],[TRHR antagonist]:[TR_beta antagonist]], "active, validation"))</f>
        <v>0</v>
      </c>
      <c r="T696" s="2">
        <f>SUM(Table16[[#This Row],[ACTIVES PREDICTED]:[ACTIVES KNOWN]])</f>
        <v>0</v>
      </c>
    </row>
    <row r="697" spans="1:20" x14ac:dyDescent="0.25">
      <c r="A697" s="7">
        <v>2071</v>
      </c>
      <c r="B697" s="2" t="s">
        <v>2285</v>
      </c>
      <c r="C697" s="2" t="s">
        <v>2286</v>
      </c>
      <c r="D697" s="2" t="s">
        <v>2287</v>
      </c>
      <c r="E697" s="2" t="s">
        <v>2288</v>
      </c>
      <c r="F697" s="3" t="s">
        <v>2289</v>
      </c>
      <c r="G697" s="2" t="s">
        <v>9</v>
      </c>
      <c r="H697" s="2" t="s">
        <v>8</v>
      </c>
      <c r="I697" s="2" t="s">
        <v>8</v>
      </c>
      <c r="O697" s="2" t="s">
        <v>17</v>
      </c>
      <c r="P697" s="2" t="s">
        <v>8</v>
      </c>
      <c r="Q697" s="3" t="s">
        <v>9</v>
      </c>
      <c r="R697" s="2">
        <f>COUNTIF(Table16[[#This Row],[TRHR antagonist]:[TR_beta antagonist]], "active")</f>
        <v>0</v>
      </c>
      <c r="S697" s="2">
        <f>SUM(COUNTIF(Table16[[#This Row],[TRHR antagonist]:[TR_beta antagonist]], "active, training"), COUNTIF(Table16[[#This Row],[TRHR antagonist]:[TR_beta antagonist]], "active, validation"))</f>
        <v>0</v>
      </c>
      <c r="T697" s="2">
        <f>SUM(Table16[[#This Row],[ACTIVES PREDICTED]:[ACTIVES KNOWN]])</f>
        <v>0</v>
      </c>
    </row>
    <row r="698" spans="1:20" x14ac:dyDescent="0.25">
      <c r="A698" s="7">
        <v>2072</v>
      </c>
      <c r="B698" s="2" t="s">
        <v>2290</v>
      </c>
      <c r="C698" s="2" t="s">
        <v>2291</v>
      </c>
      <c r="D698" s="2" t="s">
        <v>2292</v>
      </c>
      <c r="E698" s="2" t="s">
        <v>2293</v>
      </c>
      <c r="F698" s="3" t="s">
        <v>2294</v>
      </c>
      <c r="I698" s="2" t="s">
        <v>17</v>
      </c>
      <c r="J698" s="2" t="s">
        <v>17</v>
      </c>
      <c r="O698" s="2" t="s">
        <v>17</v>
      </c>
      <c r="Q698" s="3" t="s">
        <v>17</v>
      </c>
      <c r="R698" s="2">
        <f>COUNTIF(Table16[[#This Row],[TRHR antagonist]:[TR_beta antagonist]], "active")</f>
        <v>0</v>
      </c>
      <c r="S698" s="2">
        <f>SUM(COUNTIF(Table16[[#This Row],[TRHR antagonist]:[TR_beta antagonist]], "active, training"), COUNTIF(Table16[[#This Row],[TRHR antagonist]:[TR_beta antagonist]], "active, validation"))</f>
        <v>0</v>
      </c>
      <c r="T698" s="2">
        <f>SUM(Table16[[#This Row],[ACTIVES PREDICTED]:[ACTIVES KNOWN]])</f>
        <v>0</v>
      </c>
    </row>
    <row r="699" spans="1:20" x14ac:dyDescent="0.25">
      <c r="A699" s="7">
        <v>2074</v>
      </c>
      <c r="B699" s="2" t="s">
        <v>2299</v>
      </c>
      <c r="C699" s="2" t="s">
        <v>2300</v>
      </c>
      <c r="D699" s="2" t="s">
        <v>2301</v>
      </c>
      <c r="E699" s="2" t="s">
        <v>2302</v>
      </c>
      <c r="F699" s="3" t="s">
        <v>2303</v>
      </c>
      <c r="G699" s="2" t="s">
        <v>8</v>
      </c>
      <c r="H699" s="2" t="s">
        <v>8</v>
      </c>
      <c r="I699" s="2" t="s">
        <v>8</v>
      </c>
      <c r="J699" s="2" t="s">
        <v>9</v>
      </c>
      <c r="K699" s="2" t="s">
        <v>8</v>
      </c>
      <c r="L699" s="2" t="s">
        <v>8</v>
      </c>
      <c r="O699" s="2" t="s">
        <v>17</v>
      </c>
      <c r="P699" s="2" t="s">
        <v>8</v>
      </c>
      <c r="Q699" s="3" t="s">
        <v>8</v>
      </c>
      <c r="R699" s="2">
        <f>COUNTIF(Table16[[#This Row],[TRHR antagonist]:[TR_beta antagonist]], "active")</f>
        <v>0</v>
      </c>
      <c r="S699" s="2">
        <f>SUM(COUNTIF(Table16[[#This Row],[TRHR antagonist]:[TR_beta antagonist]], "active, training"), COUNTIF(Table16[[#This Row],[TRHR antagonist]:[TR_beta antagonist]], "active, validation"))</f>
        <v>0</v>
      </c>
      <c r="T699" s="2">
        <f>SUM(Table16[[#This Row],[ACTIVES PREDICTED]:[ACTIVES KNOWN]])</f>
        <v>0</v>
      </c>
    </row>
    <row r="700" spans="1:20" x14ac:dyDescent="0.25">
      <c r="A700" s="7">
        <v>2075</v>
      </c>
      <c r="B700" s="2" t="s">
        <v>2304</v>
      </c>
      <c r="C700" s="2" t="s">
        <v>2305</v>
      </c>
      <c r="D700" s="2" t="s">
        <v>2306</v>
      </c>
      <c r="E700" s="2" t="s">
        <v>2307</v>
      </c>
      <c r="F700" s="3" t="s">
        <v>2308</v>
      </c>
      <c r="G700" s="2" t="s">
        <v>8</v>
      </c>
      <c r="H700" s="2" t="s">
        <v>8</v>
      </c>
      <c r="I700" s="2" t="s">
        <v>8</v>
      </c>
      <c r="J700" s="2" t="s">
        <v>8</v>
      </c>
      <c r="K700" s="2" t="s">
        <v>9</v>
      </c>
      <c r="L700" s="2" t="s">
        <v>8</v>
      </c>
      <c r="N700" s="2" t="s">
        <v>8</v>
      </c>
      <c r="O700" s="2" t="s">
        <v>17</v>
      </c>
      <c r="P700" s="2" t="s">
        <v>8</v>
      </c>
      <c r="Q700" s="3" t="s">
        <v>8</v>
      </c>
      <c r="R700" s="2">
        <f>COUNTIF(Table16[[#This Row],[TRHR antagonist]:[TR_beta antagonist]], "active")</f>
        <v>0</v>
      </c>
      <c r="S700" s="2">
        <f>SUM(COUNTIF(Table16[[#This Row],[TRHR antagonist]:[TR_beta antagonist]], "active, training"), COUNTIF(Table16[[#This Row],[TRHR antagonist]:[TR_beta antagonist]], "active, validation"))</f>
        <v>0</v>
      </c>
      <c r="T700" s="2">
        <f>SUM(Table16[[#This Row],[ACTIVES PREDICTED]:[ACTIVES KNOWN]])</f>
        <v>0</v>
      </c>
    </row>
    <row r="701" spans="1:20" x14ac:dyDescent="0.25">
      <c r="A701" s="7">
        <v>2088</v>
      </c>
      <c r="B701" s="2" t="s">
        <v>2349</v>
      </c>
      <c r="C701" s="2" t="s">
        <v>2350</v>
      </c>
      <c r="D701" s="2" t="s">
        <v>2351</v>
      </c>
      <c r="E701" s="2" t="s">
        <v>2352</v>
      </c>
      <c r="F701" s="3" t="s">
        <v>2352</v>
      </c>
      <c r="G701" s="2" t="s">
        <v>8</v>
      </c>
      <c r="I701" s="2" t="s">
        <v>8</v>
      </c>
      <c r="O701" s="2" t="s">
        <v>17</v>
      </c>
      <c r="P701" s="2" t="s">
        <v>8</v>
      </c>
      <c r="Q701" s="3" t="s">
        <v>8</v>
      </c>
      <c r="R701" s="2">
        <f>COUNTIF(Table16[[#This Row],[TRHR antagonist]:[TR_beta antagonist]], "active")</f>
        <v>0</v>
      </c>
      <c r="S701" s="2">
        <f>SUM(COUNTIF(Table16[[#This Row],[TRHR antagonist]:[TR_beta antagonist]], "active, training"), COUNTIF(Table16[[#This Row],[TRHR antagonist]:[TR_beta antagonist]], "active, validation"))</f>
        <v>0</v>
      </c>
      <c r="T701" s="2">
        <f>SUM(Table16[[#This Row],[ACTIVES PREDICTED]:[ACTIVES KNOWN]])</f>
        <v>0</v>
      </c>
    </row>
    <row r="702" spans="1:20" x14ac:dyDescent="0.25">
      <c r="A702" s="7">
        <v>2090</v>
      </c>
      <c r="B702" s="2" t="s">
        <v>2353</v>
      </c>
      <c r="C702" s="2" t="s">
        <v>2354</v>
      </c>
      <c r="D702" s="2" t="s">
        <v>2355</v>
      </c>
      <c r="E702" s="2" t="s">
        <v>2356</v>
      </c>
      <c r="F702" s="3" t="s">
        <v>2356</v>
      </c>
      <c r="G702" s="2" t="s">
        <v>8</v>
      </c>
      <c r="H702" s="2" t="s">
        <v>8</v>
      </c>
      <c r="I702" s="2" t="s">
        <v>8</v>
      </c>
      <c r="J702" s="2" t="s">
        <v>9</v>
      </c>
      <c r="K702" s="2" t="s">
        <v>8</v>
      </c>
      <c r="L702" s="2" t="s">
        <v>9</v>
      </c>
      <c r="N702" s="2" t="s">
        <v>8</v>
      </c>
      <c r="O702" s="2" t="s">
        <v>17</v>
      </c>
      <c r="P702" s="2" t="s">
        <v>8</v>
      </c>
      <c r="Q702" s="3" t="s">
        <v>9</v>
      </c>
      <c r="R702" s="2">
        <f>COUNTIF(Table16[[#This Row],[TRHR antagonist]:[TR_beta antagonist]], "active")</f>
        <v>0</v>
      </c>
      <c r="S702" s="2">
        <f>SUM(COUNTIF(Table16[[#This Row],[TRHR antagonist]:[TR_beta antagonist]], "active, training"), COUNTIF(Table16[[#This Row],[TRHR antagonist]:[TR_beta antagonist]], "active, validation"))</f>
        <v>0</v>
      </c>
      <c r="T702" s="2">
        <f>SUM(Table16[[#This Row],[ACTIVES PREDICTED]:[ACTIVES KNOWN]])</f>
        <v>0</v>
      </c>
    </row>
    <row r="703" spans="1:20" x14ac:dyDescent="0.25">
      <c r="A703" s="7">
        <v>2100</v>
      </c>
      <c r="B703" s="2" t="s">
        <v>2357</v>
      </c>
      <c r="C703" s="2" t="s">
        <v>2358</v>
      </c>
      <c r="D703" s="2" t="s">
        <v>2359</v>
      </c>
      <c r="E703" s="2" t="s">
        <v>2360</v>
      </c>
      <c r="F703" s="3" t="s">
        <v>2360</v>
      </c>
      <c r="G703" s="2" t="s">
        <v>8</v>
      </c>
      <c r="H703" s="2" t="s">
        <v>8</v>
      </c>
      <c r="I703" s="2" t="s">
        <v>8</v>
      </c>
      <c r="J703" s="2" t="s">
        <v>17</v>
      </c>
      <c r="N703" s="2" t="s">
        <v>17</v>
      </c>
      <c r="O703" s="2" t="s">
        <v>17</v>
      </c>
      <c r="P703" s="2" t="s">
        <v>9</v>
      </c>
      <c r="Q703" s="3" t="s">
        <v>17</v>
      </c>
      <c r="R703" s="2">
        <f>COUNTIF(Table16[[#This Row],[TRHR antagonist]:[TR_beta antagonist]], "active")</f>
        <v>0</v>
      </c>
      <c r="S703" s="2">
        <f>SUM(COUNTIF(Table16[[#This Row],[TRHR antagonist]:[TR_beta antagonist]], "active, training"), COUNTIF(Table16[[#This Row],[TRHR antagonist]:[TR_beta antagonist]], "active, validation"))</f>
        <v>0</v>
      </c>
      <c r="T703" s="2">
        <f>SUM(Table16[[#This Row],[ACTIVES PREDICTED]:[ACTIVES KNOWN]])</f>
        <v>0</v>
      </c>
    </row>
    <row r="704" spans="1:20" x14ac:dyDescent="0.25">
      <c r="A704" s="7">
        <v>2108</v>
      </c>
      <c r="B704" s="2" t="s">
        <v>2361</v>
      </c>
      <c r="C704" s="2" t="s">
        <v>2362</v>
      </c>
      <c r="D704" s="2" t="s">
        <v>2363</v>
      </c>
      <c r="E704" s="2" t="s">
        <v>2364</v>
      </c>
      <c r="F704" s="3" t="s">
        <v>2365</v>
      </c>
      <c r="G704" s="2" t="s">
        <v>8</v>
      </c>
      <c r="H704" s="2" t="s">
        <v>8</v>
      </c>
      <c r="I704" s="2" t="s">
        <v>8</v>
      </c>
      <c r="J704" s="2" t="s">
        <v>17</v>
      </c>
      <c r="O704" s="2" t="s">
        <v>17</v>
      </c>
      <c r="P704" s="2" t="s">
        <v>8</v>
      </c>
      <c r="Q704" s="3" t="s">
        <v>8</v>
      </c>
      <c r="R704" s="2">
        <f>COUNTIF(Table16[[#This Row],[TRHR antagonist]:[TR_beta antagonist]], "active")</f>
        <v>0</v>
      </c>
      <c r="S704" s="2">
        <f>SUM(COUNTIF(Table16[[#This Row],[TRHR antagonist]:[TR_beta antagonist]], "active, training"), COUNTIF(Table16[[#This Row],[TRHR antagonist]:[TR_beta antagonist]], "active, validation"))</f>
        <v>0</v>
      </c>
      <c r="T704" s="2">
        <f>SUM(Table16[[#This Row],[ACTIVES PREDICTED]:[ACTIVES KNOWN]])</f>
        <v>0</v>
      </c>
    </row>
    <row r="705" spans="1:20" x14ac:dyDescent="0.25">
      <c r="A705" s="7">
        <v>2117</v>
      </c>
      <c r="B705" s="2" t="s">
        <v>2366</v>
      </c>
      <c r="C705" s="2" t="s">
        <v>2367</v>
      </c>
      <c r="D705" s="2" t="s">
        <v>2368</v>
      </c>
      <c r="E705" s="2" t="s">
        <v>2369</v>
      </c>
      <c r="F705" s="3" t="s">
        <v>2369</v>
      </c>
      <c r="G705" s="2" t="s">
        <v>8</v>
      </c>
      <c r="H705" s="2" t="s">
        <v>8</v>
      </c>
      <c r="I705" s="2" t="s">
        <v>8</v>
      </c>
      <c r="J705" s="2" t="s">
        <v>17</v>
      </c>
      <c r="K705" s="2" t="s">
        <v>17</v>
      </c>
      <c r="L705" s="2" t="s">
        <v>17</v>
      </c>
      <c r="O705" s="2" t="s">
        <v>17</v>
      </c>
      <c r="P705" s="2" t="s">
        <v>8</v>
      </c>
      <c r="Q705" s="3" t="s">
        <v>9</v>
      </c>
      <c r="R705" s="2">
        <f>COUNTIF(Table16[[#This Row],[TRHR antagonist]:[TR_beta antagonist]], "active")</f>
        <v>0</v>
      </c>
      <c r="S705" s="2">
        <f>SUM(COUNTIF(Table16[[#This Row],[TRHR antagonist]:[TR_beta antagonist]], "active, training"), COUNTIF(Table16[[#This Row],[TRHR antagonist]:[TR_beta antagonist]], "active, validation"))</f>
        <v>0</v>
      </c>
      <c r="T705" s="2">
        <f>SUM(Table16[[#This Row],[ACTIVES PREDICTED]:[ACTIVES KNOWN]])</f>
        <v>0</v>
      </c>
    </row>
    <row r="706" spans="1:20" x14ac:dyDescent="0.25">
      <c r="A706" s="7">
        <v>2122</v>
      </c>
      <c r="B706" s="2" t="s">
        <v>2375</v>
      </c>
      <c r="C706" s="2" t="s">
        <v>2376</v>
      </c>
      <c r="D706" s="2" t="s">
        <v>2377</v>
      </c>
      <c r="E706" s="2" t="s">
        <v>2378</v>
      </c>
      <c r="F706" s="3" t="s">
        <v>2379</v>
      </c>
      <c r="G706" s="2" t="s">
        <v>8</v>
      </c>
      <c r="H706" s="2" t="s">
        <v>9</v>
      </c>
      <c r="I706" s="2" t="s">
        <v>9</v>
      </c>
      <c r="J706" s="2" t="s">
        <v>8</v>
      </c>
      <c r="K706" s="2" t="s">
        <v>9</v>
      </c>
      <c r="L706" s="2" t="s">
        <v>8</v>
      </c>
      <c r="N706" s="2" t="s">
        <v>8</v>
      </c>
      <c r="O706" s="2" t="s">
        <v>17</v>
      </c>
      <c r="P706" s="2" t="s">
        <v>8</v>
      </c>
      <c r="Q706" s="3" t="s">
        <v>9</v>
      </c>
      <c r="R706" s="2">
        <f>COUNTIF(Table16[[#This Row],[TRHR antagonist]:[TR_beta antagonist]], "active")</f>
        <v>0</v>
      </c>
      <c r="S706" s="2">
        <f>SUM(COUNTIF(Table16[[#This Row],[TRHR antagonist]:[TR_beta antagonist]], "active, training"), COUNTIF(Table16[[#This Row],[TRHR antagonist]:[TR_beta antagonist]], "active, validation"))</f>
        <v>0</v>
      </c>
      <c r="T706" s="2">
        <f>SUM(Table16[[#This Row],[ACTIVES PREDICTED]:[ACTIVES KNOWN]])</f>
        <v>0</v>
      </c>
    </row>
    <row r="707" spans="1:20" x14ac:dyDescent="0.25">
      <c r="A707" s="7">
        <v>2124</v>
      </c>
      <c r="B707" s="2" t="s">
        <v>2385</v>
      </c>
      <c r="C707" s="2" t="s">
        <v>2386</v>
      </c>
      <c r="D707" s="2" t="s">
        <v>2387</v>
      </c>
      <c r="E707" s="2" t="s">
        <v>2388</v>
      </c>
      <c r="F707" s="3" t="s">
        <v>2389</v>
      </c>
      <c r="G707" s="2" t="s">
        <v>8</v>
      </c>
      <c r="H707" s="2" t="s">
        <v>8</v>
      </c>
      <c r="I707" s="2" t="s">
        <v>8</v>
      </c>
      <c r="J707" s="2" t="s">
        <v>17</v>
      </c>
      <c r="K707" s="2" t="s">
        <v>17</v>
      </c>
      <c r="N707" s="2" t="s">
        <v>17</v>
      </c>
      <c r="O707" s="2" t="s">
        <v>17</v>
      </c>
      <c r="P707" s="2" t="s">
        <v>8</v>
      </c>
      <c r="Q707" s="3" t="s">
        <v>8</v>
      </c>
      <c r="R707" s="2">
        <f>COUNTIF(Table16[[#This Row],[TRHR antagonist]:[TR_beta antagonist]], "active")</f>
        <v>0</v>
      </c>
      <c r="S707" s="2">
        <f>SUM(COUNTIF(Table16[[#This Row],[TRHR antagonist]:[TR_beta antagonist]], "active, training"), COUNTIF(Table16[[#This Row],[TRHR antagonist]:[TR_beta antagonist]], "active, validation"))</f>
        <v>0</v>
      </c>
      <c r="T707" s="2">
        <f>SUM(Table16[[#This Row],[ACTIVES PREDICTED]:[ACTIVES KNOWN]])</f>
        <v>0</v>
      </c>
    </row>
    <row r="708" spans="1:20" x14ac:dyDescent="0.25">
      <c r="A708" s="7">
        <v>2126</v>
      </c>
      <c r="B708" s="2" t="s">
        <v>2390</v>
      </c>
      <c r="C708" s="2" t="s">
        <v>2391</v>
      </c>
      <c r="D708" s="2" t="s">
        <v>2392</v>
      </c>
      <c r="E708" s="2" t="s">
        <v>2393</v>
      </c>
      <c r="F708" s="3" t="s">
        <v>2393</v>
      </c>
      <c r="G708" s="2" t="s">
        <v>8</v>
      </c>
      <c r="H708" s="2" t="s">
        <v>9</v>
      </c>
      <c r="I708" s="2" t="s">
        <v>8</v>
      </c>
      <c r="J708" s="2" t="s">
        <v>8</v>
      </c>
      <c r="K708" s="2" t="s">
        <v>8</v>
      </c>
      <c r="L708" s="2" t="s">
        <v>8</v>
      </c>
      <c r="N708" s="2" t="s">
        <v>9</v>
      </c>
      <c r="O708" s="2" t="s">
        <v>17</v>
      </c>
      <c r="P708" s="2" t="s">
        <v>8</v>
      </c>
      <c r="Q708" s="3" t="s">
        <v>9</v>
      </c>
      <c r="R708" s="2">
        <f>COUNTIF(Table16[[#This Row],[TRHR antagonist]:[TR_beta antagonist]], "active")</f>
        <v>0</v>
      </c>
      <c r="S708" s="2">
        <f>SUM(COUNTIF(Table16[[#This Row],[TRHR antagonist]:[TR_beta antagonist]], "active, training"), COUNTIF(Table16[[#This Row],[TRHR antagonist]:[TR_beta antagonist]], "active, validation"))</f>
        <v>0</v>
      </c>
      <c r="T708" s="2">
        <f>SUM(Table16[[#This Row],[ACTIVES PREDICTED]:[ACTIVES KNOWN]])</f>
        <v>0</v>
      </c>
    </row>
    <row r="709" spans="1:20" x14ac:dyDescent="0.25">
      <c r="A709" s="7">
        <v>2127</v>
      </c>
      <c r="B709" s="2" t="s">
        <v>2394</v>
      </c>
      <c r="C709" s="2" t="s">
        <v>2395</v>
      </c>
      <c r="D709" s="2" t="s">
        <v>2396</v>
      </c>
      <c r="E709" s="2" t="s">
        <v>2397</v>
      </c>
      <c r="F709" s="3" t="s">
        <v>2398</v>
      </c>
      <c r="G709" s="2" t="s">
        <v>8</v>
      </c>
      <c r="H709" s="2" t="s">
        <v>8</v>
      </c>
      <c r="I709" s="2" t="s">
        <v>8</v>
      </c>
      <c r="J709" s="2" t="s">
        <v>17</v>
      </c>
      <c r="K709" s="2" t="s">
        <v>17</v>
      </c>
      <c r="N709" s="2" t="s">
        <v>17</v>
      </c>
      <c r="O709" s="2" t="s">
        <v>17</v>
      </c>
      <c r="P709" s="2" t="s">
        <v>8</v>
      </c>
      <c r="Q709" s="3" t="s">
        <v>8</v>
      </c>
      <c r="R709" s="2">
        <f>COUNTIF(Table16[[#This Row],[TRHR antagonist]:[TR_beta antagonist]], "active")</f>
        <v>0</v>
      </c>
      <c r="S709" s="2">
        <f>SUM(COUNTIF(Table16[[#This Row],[TRHR antagonist]:[TR_beta antagonist]], "active, training"), COUNTIF(Table16[[#This Row],[TRHR antagonist]:[TR_beta antagonist]], "active, validation"))</f>
        <v>0</v>
      </c>
      <c r="T709" s="2">
        <f>SUM(Table16[[#This Row],[ACTIVES PREDICTED]:[ACTIVES KNOWN]])</f>
        <v>0</v>
      </c>
    </row>
    <row r="710" spans="1:20" x14ac:dyDescent="0.25">
      <c r="A710" s="7">
        <v>2128</v>
      </c>
      <c r="B710" s="2" t="s">
        <v>2399</v>
      </c>
      <c r="C710" s="2" t="s">
        <v>2400</v>
      </c>
      <c r="D710" s="2" t="s">
        <v>2401</v>
      </c>
      <c r="E710" s="2" t="s">
        <v>2402</v>
      </c>
      <c r="F710" s="3" t="s">
        <v>2402</v>
      </c>
      <c r="G710" s="2" t="s">
        <v>8</v>
      </c>
      <c r="H710" s="2" t="s">
        <v>8</v>
      </c>
      <c r="I710" s="2" t="s">
        <v>8</v>
      </c>
      <c r="J710" s="2" t="s">
        <v>9</v>
      </c>
      <c r="K710" s="2" t="s">
        <v>8</v>
      </c>
      <c r="L710" s="2" t="s">
        <v>9</v>
      </c>
      <c r="N710" s="2" t="s">
        <v>8</v>
      </c>
      <c r="O710" s="2" t="s">
        <v>17</v>
      </c>
      <c r="P710" s="2" t="s">
        <v>8</v>
      </c>
      <c r="Q710" s="3" t="s">
        <v>9</v>
      </c>
      <c r="R710" s="2">
        <f>COUNTIF(Table16[[#This Row],[TRHR antagonist]:[TR_beta antagonist]], "active")</f>
        <v>0</v>
      </c>
      <c r="S710" s="2">
        <f>SUM(COUNTIF(Table16[[#This Row],[TRHR antagonist]:[TR_beta antagonist]], "active, training"), COUNTIF(Table16[[#This Row],[TRHR antagonist]:[TR_beta antagonist]], "active, validation"))</f>
        <v>0</v>
      </c>
      <c r="T710" s="2">
        <f>SUM(Table16[[#This Row],[ACTIVES PREDICTED]:[ACTIVES KNOWN]])</f>
        <v>0</v>
      </c>
    </row>
    <row r="711" spans="1:20" x14ac:dyDescent="0.25">
      <c r="A711" s="7">
        <v>2129</v>
      </c>
      <c r="B711" s="2" t="s">
        <v>2403</v>
      </c>
      <c r="C711" s="2" t="s">
        <v>2404</v>
      </c>
      <c r="D711" s="2" t="s">
        <v>2405</v>
      </c>
      <c r="E711" s="2" t="s">
        <v>2406</v>
      </c>
      <c r="F711" s="3" t="s">
        <v>2406</v>
      </c>
      <c r="G711" s="2" t="s">
        <v>9</v>
      </c>
      <c r="H711" s="2" t="s">
        <v>8</v>
      </c>
      <c r="I711" s="2" t="s">
        <v>8</v>
      </c>
      <c r="J711" s="2" t="s">
        <v>17</v>
      </c>
      <c r="K711" s="2" t="s">
        <v>17</v>
      </c>
      <c r="N711" s="2" t="s">
        <v>17</v>
      </c>
      <c r="O711" s="2" t="s">
        <v>17</v>
      </c>
      <c r="Q711" s="3" t="s">
        <v>17</v>
      </c>
      <c r="R711" s="2">
        <f>COUNTIF(Table16[[#This Row],[TRHR antagonist]:[TR_beta antagonist]], "active")</f>
        <v>0</v>
      </c>
      <c r="S711" s="2">
        <f>SUM(COUNTIF(Table16[[#This Row],[TRHR antagonist]:[TR_beta antagonist]], "active, training"), COUNTIF(Table16[[#This Row],[TRHR antagonist]:[TR_beta antagonist]], "active, validation"))</f>
        <v>0</v>
      </c>
      <c r="T711" s="2">
        <f>SUM(Table16[[#This Row],[ACTIVES PREDICTED]:[ACTIVES KNOWN]])</f>
        <v>0</v>
      </c>
    </row>
    <row r="712" spans="1:20" x14ac:dyDescent="0.25">
      <c r="A712" s="7">
        <v>2130</v>
      </c>
      <c r="B712" s="2" t="s">
        <v>2407</v>
      </c>
      <c r="C712" s="2" t="s">
        <v>2408</v>
      </c>
      <c r="D712" s="2" t="s">
        <v>2409</v>
      </c>
      <c r="E712" s="2" t="s">
        <v>2410</v>
      </c>
      <c r="F712" s="3" t="s">
        <v>2410</v>
      </c>
      <c r="G712" s="2" t="s">
        <v>9</v>
      </c>
      <c r="H712" s="2" t="s">
        <v>8</v>
      </c>
      <c r="I712" s="2" t="s">
        <v>8</v>
      </c>
      <c r="J712" s="2" t="s">
        <v>17</v>
      </c>
      <c r="K712" s="2" t="s">
        <v>17</v>
      </c>
      <c r="N712" s="2" t="s">
        <v>17</v>
      </c>
      <c r="O712" s="2" t="s">
        <v>17</v>
      </c>
      <c r="P712" s="2" t="s">
        <v>8</v>
      </c>
      <c r="Q712" s="3" t="s">
        <v>8</v>
      </c>
      <c r="R712" s="2">
        <f>COUNTIF(Table16[[#This Row],[TRHR antagonist]:[TR_beta antagonist]], "active")</f>
        <v>0</v>
      </c>
      <c r="S712" s="2">
        <f>SUM(COUNTIF(Table16[[#This Row],[TRHR antagonist]:[TR_beta antagonist]], "active, training"), COUNTIF(Table16[[#This Row],[TRHR antagonist]:[TR_beta antagonist]], "active, validation"))</f>
        <v>0</v>
      </c>
      <c r="T712" s="2">
        <f>SUM(Table16[[#This Row],[ACTIVES PREDICTED]:[ACTIVES KNOWN]])</f>
        <v>0</v>
      </c>
    </row>
    <row r="713" spans="1:20" x14ac:dyDescent="0.25">
      <c r="A713" s="7">
        <v>2145</v>
      </c>
      <c r="B713" s="2" t="s">
        <v>2411</v>
      </c>
      <c r="C713" s="2" t="s">
        <v>2412</v>
      </c>
      <c r="D713" s="2" t="s">
        <v>2413</v>
      </c>
      <c r="E713" s="2" t="s">
        <v>2414</v>
      </c>
      <c r="F713" s="3" t="s">
        <v>2415</v>
      </c>
      <c r="G713" s="2" t="s">
        <v>8</v>
      </c>
      <c r="H713" s="2" t="s">
        <v>8</v>
      </c>
      <c r="I713" s="2" t="s">
        <v>8</v>
      </c>
      <c r="J713" s="2" t="s">
        <v>8</v>
      </c>
      <c r="K713" s="2" t="s">
        <v>8</v>
      </c>
      <c r="L713" s="2" t="s">
        <v>8</v>
      </c>
      <c r="N713" s="2" t="s">
        <v>17</v>
      </c>
      <c r="O713" s="2" t="s">
        <v>17</v>
      </c>
      <c r="P713" s="2" t="s">
        <v>8</v>
      </c>
      <c r="Q713" s="3" t="s">
        <v>8</v>
      </c>
      <c r="R713" s="2">
        <f>COUNTIF(Table16[[#This Row],[TRHR antagonist]:[TR_beta antagonist]], "active")</f>
        <v>0</v>
      </c>
      <c r="S713" s="2">
        <f>SUM(COUNTIF(Table16[[#This Row],[TRHR antagonist]:[TR_beta antagonist]], "active, training"), COUNTIF(Table16[[#This Row],[TRHR antagonist]:[TR_beta antagonist]], "active, validation"))</f>
        <v>0</v>
      </c>
      <c r="T713" s="2">
        <f>SUM(Table16[[#This Row],[ACTIVES PREDICTED]:[ACTIVES KNOWN]])</f>
        <v>0</v>
      </c>
    </row>
    <row r="714" spans="1:20" x14ac:dyDescent="0.25">
      <c r="A714" s="7">
        <v>2146</v>
      </c>
      <c r="B714" s="2" t="s">
        <v>2416</v>
      </c>
      <c r="C714" s="2" t="s">
        <v>2417</v>
      </c>
      <c r="D714" s="2" t="s">
        <v>2418</v>
      </c>
      <c r="E714" s="2" t="s">
        <v>2419</v>
      </c>
      <c r="F714" s="3" t="s">
        <v>2420</v>
      </c>
      <c r="G714" s="2" t="s">
        <v>8</v>
      </c>
      <c r="H714" s="2" t="s">
        <v>8</v>
      </c>
      <c r="I714" s="2" t="s">
        <v>8</v>
      </c>
      <c r="J714" s="2" t="s">
        <v>17</v>
      </c>
      <c r="K714" s="2" t="s">
        <v>17</v>
      </c>
      <c r="L714" s="2" t="s">
        <v>17</v>
      </c>
      <c r="N714" s="2" t="s">
        <v>17</v>
      </c>
      <c r="O714" s="2" t="s">
        <v>17</v>
      </c>
      <c r="P714" s="2" t="s">
        <v>9</v>
      </c>
      <c r="Q714" s="3" t="s">
        <v>8</v>
      </c>
      <c r="R714" s="2">
        <f>COUNTIF(Table16[[#This Row],[TRHR antagonist]:[TR_beta antagonist]], "active")</f>
        <v>0</v>
      </c>
      <c r="S714" s="2">
        <f>SUM(COUNTIF(Table16[[#This Row],[TRHR antagonist]:[TR_beta antagonist]], "active, training"), COUNTIF(Table16[[#This Row],[TRHR antagonist]:[TR_beta antagonist]], "active, validation"))</f>
        <v>0</v>
      </c>
      <c r="T714" s="2">
        <f>SUM(Table16[[#This Row],[ACTIVES PREDICTED]:[ACTIVES KNOWN]])</f>
        <v>0</v>
      </c>
    </row>
    <row r="715" spans="1:20" x14ac:dyDescent="0.25">
      <c r="A715" s="7">
        <v>2157</v>
      </c>
      <c r="B715" s="2" t="s">
        <v>2421</v>
      </c>
      <c r="C715" s="2" t="s">
        <v>2422</v>
      </c>
      <c r="D715" s="2" t="s">
        <v>2423</v>
      </c>
      <c r="E715" s="2" t="s">
        <v>2424</v>
      </c>
      <c r="F715" s="3" t="s">
        <v>2425</v>
      </c>
      <c r="G715" s="2" t="s">
        <v>9</v>
      </c>
      <c r="H715" s="2" t="s">
        <v>8</v>
      </c>
      <c r="I715" s="2" t="s">
        <v>8</v>
      </c>
      <c r="J715" s="2" t="s">
        <v>8</v>
      </c>
      <c r="K715" s="2" t="s">
        <v>8</v>
      </c>
      <c r="L715" s="2" t="s">
        <v>8</v>
      </c>
      <c r="O715" s="2" t="s">
        <v>17</v>
      </c>
      <c r="P715" s="2" t="s">
        <v>8</v>
      </c>
      <c r="Q715" s="3" t="s">
        <v>8</v>
      </c>
      <c r="R715" s="2">
        <f>COUNTIF(Table16[[#This Row],[TRHR antagonist]:[TR_beta antagonist]], "active")</f>
        <v>0</v>
      </c>
      <c r="S715" s="2">
        <f>SUM(COUNTIF(Table16[[#This Row],[TRHR antagonist]:[TR_beta antagonist]], "active, training"), COUNTIF(Table16[[#This Row],[TRHR antagonist]:[TR_beta antagonist]], "active, validation"))</f>
        <v>0</v>
      </c>
      <c r="T715" s="2">
        <f>SUM(Table16[[#This Row],[ACTIVES PREDICTED]:[ACTIVES KNOWN]])</f>
        <v>0</v>
      </c>
    </row>
    <row r="716" spans="1:20" x14ac:dyDescent="0.25">
      <c r="A716" s="7">
        <v>2162</v>
      </c>
      <c r="B716" s="2" t="s">
        <v>2436</v>
      </c>
      <c r="C716" s="2" t="s">
        <v>2437</v>
      </c>
      <c r="D716" s="2" t="s">
        <v>2438</v>
      </c>
      <c r="E716" s="2" t="s">
        <v>2439</v>
      </c>
      <c r="F716" s="3" t="s">
        <v>2440</v>
      </c>
      <c r="G716" s="2" t="s">
        <v>8</v>
      </c>
      <c r="H716" s="2" t="s">
        <v>9</v>
      </c>
      <c r="I716" s="2" t="s">
        <v>8</v>
      </c>
      <c r="K716" s="2" t="s">
        <v>17</v>
      </c>
      <c r="L716" s="2" t="s">
        <v>17</v>
      </c>
      <c r="N716" s="2" t="s">
        <v>17</v>
      </c>
      <c r="O716" s="2" t="s">
        <v>17</v>
      </c>
      <c r="P716" s="2" t="s">
        <v>8</v>
      </c>
      <c r="Q716" s="3" t="s">
        <v>8</v>
      </c>
      <c r="R716" s="2">
        <f>COUNTIF(Table16[[#This Row],[TRHR antagonist]:[TR_beta antagonist]], "active")</f>
        <v>0</v>
      </c>
      <c r="S716" s="2">
        <f>SUM(COUNTIF(Table16[[#This Row],[TRHR antagonist]:[TR_beta antagonist]], "active, training"), COUNTIF(Table16[[#This Row],[TRHR antagonist]:[TR_beta antagonist]], "active, validation"))</f>
        <v>0</v>
      </c>
      <c r="T716" s="2">
        <f>SUM(Table16[[#This Row],[ACTIVES PREDICTED]:[ACTIVES KNOWN]])</f>
        <v>0</v>
      </c>
    </row>
    <row r="717" spans="1:20" x14ac:dyDescent="0.25">
      <c r="A717" s="7">
        <v>2163</v>
      </c>
      <c r="B717" s="2" t="s">
        <v>2441</v>
      </c>
      <c r="C717" s="2" t="s">
        <v>2442</v>
      </c>
      <c r="D717" s="2" t="s">
        <v>2443</v>
      </c>
      <c r="E717" s="2" t="s">
        <v>2444</v>
      </c>
      <c r="F717" s="3" t="s">
        <v>2445</v>
      </c>
      <c r="G717" s="2" t="s">
        <v>9</v>
      </c>
      <c r="H717" s="2" t="s">
        <v>8</v>
      </c>
      <c r="I717" s="2" t="s">
        <v>8</v>
      </c>
      <c r="J717" s="2" t="s">
        <v>17</v>
      </c>
      <c r="K717" s="2" t="s">
        <v>17</v>
      </c>
      <c r="N717" s="2" t="s">
        <v>8</v>
      </c>
      <c r="O717" s="2" t="s">
        <v>17</v>
      </c>
      <c r="Q717" s="3" t="s">
        <v>17</v>
      </c>
      <c r="R717" s="2">
        <f>COUNTIF(Table16[[#This Row],[TRHR antagonist]:[TR_beta antagonist]], "active")</f>
        <v>0</v>
      </c>
      <c r="S717" s="2">
        <f>SUM(COUNTIF(Table16[[#This Row],[TRHR antagonist]:[TR_beta antagonist]], "active, training"), COUNTIF(Table16[[#This Row],[TRHR antagonist]:[TR_beta antagonist]], "active, validation"))</f>
        <v>0</v>
      </c>
      <c r="T717" s="2">
        <f>SUM(Table16[[#This Row],[ACTIVES PREDICTED]:[ACTIVES KNOWN]])</f>
        <v>0</v>
      </c>
    </row>
    <row r="718" spans="1:20" x14ac:dyDescent="0.25">
      <c r="A718" s="7">
        <v>2165</v>
      </c>
      <c r="B718" s="2" t="s">
        <v>2446</v>
      </c>
      <c r="C718" s="2" t="s">
        <v>2447</v>
      </c>
      <c r="D718" s="2" t="s">
        <v>2448</v>
      </c>
      <c r="E718" s="2" t="s">
        <v>2449</v>
      </c>
      <c r="F718" s="3" t="s">
        <v>2450</v>
      </c>
      <c r="G718" s="2" t="s">
        <v>8</v>
      </c>
      <c r="H718" s="2" t="s">
        <v>8</v>
      </c>
      <c r="I718" s="2" t="s">
        <v>8</v>
      </c>
      <c r="J718" s="2" t="s">
        <v>17</v>
      </c>
      <c r="K718" s="2" t="s">
        <v>17</v>
      </c>
      <c r="N718" s="2" t="s">
        <v>17</v>
      </c>
      <c r="O718" s="2" t="s">
        <v>17</v>
      </c>
      <c r="P718" s="2" t="s">
        <v>9</v>
      </c>
      <c r="Q718" s="3" t="s">
        <v>8</v>
      </c>
      <c r="R718" s="2">
        <f>COUNTIF(Table16[[#This Row],[TRHR antagonist]:[TR_beta antagonist]], "active")</f>
        <v>0</v>
      </c>
      <c r="S718" s="2">
        <f>SUM(COUNTIF(Table16[[#This Row],[TRHR antagonist]:[TR_beta antagonist]], "active, training"), COUNTIF(Table16[[#This Row],[TRHR antagonist]:[TR_beta antagonist]], "active, validation"))</f>
        <v>0</v>
      </c>
      <c r="T718" s="2">
        <f>SUM(Table16[[#This Row],[ACTIVES PREDICTED]:[ACTIVES KNOWN]])</f>
        <v>0</v>
      </c>
    </row>
    <row r="719" spans="1:20" x14ac:dyDescent="0.25">
      <c r="A719" s="7">
        <v>2170</v>
      </c>
      <c r="B719" s="2" t="s">
        <v>2451</v>
      </c>
      <c r="C719" s="2" t="s">
        <v>2452</v>
      </c>
      <c r="D719" s="2" t="s">
        <v>2453</v>
      </c>
      <c r="E719" s="2" t="s">
        <v>2454</v>
      </c>
      <c r="F719" s="3" t="s">
        <v>2455</v>
      </c>
      <c r="G719" s="2" t="s">
        <v>8</v>
      </c>
      <c r="H719" s="2" t="s">
        <v>8</v>
      </c>
      <c r="I719" s="2" t="s">
        <v>8</v>
      </c>
      <c r="J719" s="2" t="s">
        <v>8</v>
      </c>
      <c r="K719" s="2" t="s">
        <v>8</v>
      </c>
      <c r="L719" s="2" t="s">
        <v>9</v>
      </c>
      <c r="N719" s="2" t="s">
        <v>8</v>
      </c>
      <c r="O719" s="2" t="s">
        <v>17</v>
      </c>
      <c r="P719" s="2" t="s">
        <v>8</v>
      </c>
      <c r="Q719" s="3" t="s">
        <v>8</v>
      </c>
      <c r="R719" s="2">
        <f>COUNTIF(Table16[[#This Row],[TRHR antagonist]:[TR_beta antagonist]], "active")</f>
        <v>0</v>
      </c>
      <c r="S719" s="2">
        <f>SUM(COUNTIF(Table16[[#This Row],[TRHR antagonist]:[TR_beta antagonist]], "active, training"), COUNTIF(Table16[[#This Row],[TRHR antagonist]:[TR_beta antagonist]], "active, validation"))</f>
        <v>0</v>
      </c>
      <c r="T719" s="2">
        <f>SUM(Table16[[#This Row],[ACTIVES PREDICTED]:[ACTIVES KNOWN]])</f>
        <v>0</v>
      </c>
    </row>
    <row r="720" spans="1:20" x14ac:dyDescent="0.25">
      <c r="A720" s="7">
        <v>2176</v>
      </c>
      <c r="B720" s="2" t="s">
        <v>2476</v>
      </c>
      <c r="C720" s="2" t="s">
        <v>2477</v>
      </c>
      <c r="D720" s="2" t="s">
        <v>2478</v>
      </c>
      <c r="E720" s="2" t="s">
        <v>2479</v>
      </c>
      <c r="F720" s="3" t="s">
        <v>2480</v>
      </c>
      <c r="G720" s="2" t="s">
        <v>8</v>
      </c>
      <c r="H720" s="2" t="s">
        <v>8</v>
      </c>
      <c r="I720" s="2" t="s">
        <v>8</v>
      </c>
      <c r="J720" s="2" t="s">
        <v>8</v>
      </c>
      <c r="K720" s="2" t="s">
        <v>8</v>
      </c>
      <c r="L720" s="2" t="s">
        <v>8</v>
      </c>
      <c r="M720" s="2" t="s">
        <v>8</v>
      </c>
      <c r="N720" s="2" t="s">
        <v>8</v>
      </c>
      <c r="O720" s="2" t="s">
        <v>17</v>
      </c>
      <c r="P720" s="2" t="s">
        <v>8</v>
      </c>
      <c r="Q720" s="3" t="s">
        <v>8</v>
      </c>
      <c r="R720" s="2">
        <f>COUNTIF(Table16[[#This Row],[TRHR antagonist]:[TR_beta antagonist]], "active")</f>
        <v>0</v>
      </c>
      <c r="S720" s="2">
        <f>SUM(COUNTIF(Table16[[#This Row],[TRHR antagonist]:[TR_beta antagonist]], "active, training"), COUNTIF(Table16[[#This Row],[TRHR antagonist]:[TR_beta antagonist]], "active, validation"))</f>
        <v>0</v>
      </c>
      <c r="T720" s="2">
        <f>SUM(Table16[[#This Row],[ACTIVES PREDICTED]:[ACTIVES KNOWN]])</f>
        <v>0</v>
      </c>
    </row>
    <row r="721" spans="1:20" x14ac:dyDescent="0.25">
      <c r="A721" s="7">
        <v>2178</v>
      </c>
      <c r="B721" s="2" t="s">
        <v>2486</v>
      </c>
      <c r="C721" s="2" t="s">
        <v>2487</v>
      </c>
      <c r="D721" s="2" t="s">
        <v>2488</v>
      </c>
      <c r="E721" s="2" t="s">
        <v>2489</v>
      </c>
      <c r="F721" s="3" t="s">
        <v>2489</v>
      </c>
      <c r="G721" s="2" t="s">
        <v>8</v>
      </c>
      <c r="H721" s="2" t="s">
        <v>8</v>
      </c>
      <c r="I721" s="2" t="s">
        <v>8</v>
      </c>
      <c r="J721" s="2" t="s">
        <v>8</v>
      </c>
      <c r="K721" s="2" t="s">
        <v>8</v>
      </c>
      <c r="L721" s="2" t="s">
        <v>8</v>
      </c>
      <c r="O721" s="2" t="s">
        <v>17</v>
      </c>
      <c r="P721" s="2" t="s">
        <v>9</v>
      </c>
      <c r="Q721" s="3" t="s">
        <v>8</v>
      </c>
      <c r="R721" s="2">
        <f>COUNTIF(Table16[[#This Row],[TRHR antagonist]:[TR_beta antagonist]], "active")</f>
        <v>0</v>
      </c>
      <c r="S721" s="2">
        <f>SUM(COUNTIF(Table16[[#This Row],[TRHR antagonist]:[TR_beta antagonist]], "active, training"), COUNTIF(Table16[[#This Row],[TRHR antagonist]:[TR_beta antagonist]], "active, validation"))</f>
        <v>0</v>
      </c>
      <c r="T721" s="2">
        <f>SUM(Table16[[#This Row],[ACTIVES PREDICTED]:[ACTIVES KNOWN]])</f>
        <v>0</v>
      </c>
    </row>
    <row r="722" spans="1:20" x14ac:dyDescent="0.25">
      <c r="A722" s="7">
        <v>2179</v>
      </c>
      <c r="B722" s="2" t="s">
        <v>2490</v>
      </c>
      <c r="C722" s="2" t="s">
        <v>2491</v>
      </c>
      <c r="D722" s="2" t="s">
        <v>2492</v>
      </c>
      <c r="E722" s="2" t="s">
        <v>2493</v>
      </c>
      <c r="F722" s="3" t="s">
        <v>2493</v>
      </c>
      <c r="G722" s="2" t="s">
        <v>8</v>
      </c>
      <c r="H722" s="2" t="s">
        <v>8</v>
      </c>
      <c r="I722" s="2" t="s">
        <v>9</v>
      </c>
      <c r="J722" s="2" t="s">
        <v>8</v>
      </c>
      <c r="K722" s="2" t="s">
        <v>9</v>
      </c>
      <c r="L722" s="2" t="s">
        <v>9</v>
      </c>
      <c r="N722" s="2" t="s">
        <v>8</v>
      </c>
      <c r="P722" s="2" t="s">
        <v>8</v>
      </c>
      <c r="Q722" s="3" t="s">
        <v>8</v>
      </c>
      <c r="R722" s="2">
        <f>COUNTIF(Table16[[#This Row],[TRHR antagonist]:[TR_beta antagonist]], "active")</f>
        <v>0</v>
      </c>
      <c r="S722" s="2">
        <f>SUM(COUNTIF(Table16[[#This Row],[TRHR antagonist]:[TR_beta antagonist]], "active, training"), COUNTIF(Table16[[#This Row],[TRHR antagonist]:[TR_beta antagonist]], "active, validation"))</f>
        <v>0</v>
      </c>
      <c r="T722" s="2">
        <f>SUM(Table16[[#This Row],[ACTIVES PREDICTED]:[ACTIVES KNOWN]])</f>
        <v>0</v>
      </c>
    </row>
    <row r="723" spans="1:20" x14ac:dyDescent="0.25">
      <c r="A723" s="7">
        <v>2180</v>
      </c>
      <c r="B723" s="2" t="s">
        <v>2494</v>
      </c>
      <c r="C723" s="2" t="s">
        <v>2495</v>
      </c>
      <c r="D723" s="2" t="s">
        <v>2496</v>
      </c>
      <c r="E723" s="2" t="s">
        <v>2497</v>
      </c>
      <c r="F723" s="3" t="s">
        <v>2498</v>
      </c>
      <c r="G723" s="2" t="s">
        <v>8</v>
      </c>
      <c r="H723" s="2" t="s">
        <v>8</v>
      </c>
      <c r="I723" s="2" t="s">
        <v>8</v>
      </c>
      <c r="J723" s="2" t="s">
        <v>8</v>
      </c>
      <c r="K723" s="2" t="s">
        <v>8</v>
      </c>
      <c r="L723" s="2" t="s">
        <v>8</v>
      </c>
      <c r="O723" s="2" t="s">
        <v>17</v>
      </c>
      <c r="P723" s="2" t="s">
        <v>8</v>
      </c>
      <c r="Q723" s="3" t="s">
        <v>8</v>
      </c>
      <c r="R723" s="2">
        <f>COUNTIF(Table16[[#This Row],[TRHR antagonist]:[TR_beta antagonist]], "active")</f>
        <v>0</v>
      </c>
      <c r="S723" s="2">
        <f>SUM(COUNTIF(Table16[[#This Row],[TRHR antagonist]:[TR_beta antagonist]], "active, training"), COUNTIF(Table16[[#This Row],[TRHR antagonist]:[TR_beta antagonist]], "active, validation"))</f>
        <v>0</v>
      </c>
      <c r="T723" s="2">
        <f>SUM(Table16[[#This Row],[ACTIVES PREDICTED]:[ACTIVES KNOWN]])</f>
        <v>0</v>
      </c>
    </row>
    <row r="724" spans="1:20" x14ac:dyDescent="0.25">
      <c r="A724" s="7">
        <v>2181</v>
      </c>
      <c r="B724" s="2" t="s">
        <v>2499</v>
      </c>
      <c r="C724" s="2" t="s">
        <v>2500</v>
      </c>
      <c r="D724" s="2" t="s">
        <v>2501</v>
      </c>
      <c r="E724" s="2" t="s">
        <v>2502</v>
      </c>
      <c r="F724" s="3" t="s">
        <v>2502</v>
      </c>
      <c r="G724" s="2" t="s">
        <v>8</v>
      </c>
      <c r="H724" s="2" t="s">
        <v>8</v>
      </c>
      <c r="I724" s="2" t="s">
        <v>8</v>
      </c>
      <c r="J724" s="2" t="s">
        <v>17</v>
      </c>
      <c r="O724" s="2" t="s">
        <v>17</v>
      </c>
      <c r="P724" s="2" t="s">
        <v>9</v>
      </c>
      <c r="Q724" s="3" t="s">
        <v>8</v>
      </c>
      <c r="R724" s="2">
        <f>COUNTIF(Table16[[#This Row],[TRHR antagonist]:[TR_beta antagonist]], "active")</f>
        <v>0</v>
      </c>
      <c r="S724" s="2">
        <f>SUM(COUNTIF(Table16[[#This Row],[TRHR antagonist]:[TR_beta antagonist]], "active, training"), COUNTIF(Table16[[#This Row],[TRHR antagonist]:[TR_beta antagonist]], "active, validation"))</f>
        <v>0</v>
      </c>
      <c r="T724" s="2">
        <f>SUM(Table16[[#This Row],[ACTIVES PREDICTED]:[ACTIVES KNOWN]])</f>
        <v>0</v>
      </c>
    </row>
    <row r="725" spans="1:20" x14ac:dyDescent="0.25">
      <c r="A725" s="7">
        <v>2258</v>
      </c>
      <c r="B725" s="2" t="s">
        <v>2513</v>
      </c>
      <c r="C725" s="2" t="s">
        <v>2514</v>
      </c>
      <c r="D725" s="2" t="s">
        <v>2515</v>
      </c>
      <c r="E725" s="2" t="s">
        <v>2516</v>
      </c>
      <c r="F725" s="3" t="s">
        <v>2517</v>
      </c>
      <c r="N725" s="2" t="s">
        <v>17</v>
      </c>
      <c r="O725" s="2" t="s">
        <v>17</v>
      </c>
      <c r="Q725" s="3"/>
      <c r="R725" s="2">
        <f>COUNTIF(Table16[[#This Row],[TRHR antagonist]:[TR_beta antagonist]], "active")</f>
        <v>0</v>
      </c>
      <c r="S725" s="2">
        <f>SUM(COUNTIF(Table16[[#This Row],[TRHR antagonist]:[TR_beta antagonist]], "active, training"), COUNTIF(Table16[[#This Row],[TRHR antagonist]:[TR_beta antagonist]], "active, validation"))</f>
        <v>0</v>
      </c>
      <c r="T725" s="2">
        <f>SUM(Table16[[#This Row],[ACTIVES PREDICTED]:[ACTIVES KNOWN]])</f>
        <v>0</v>
      </c>
    </row>
    <row r="726" spans="1:20" x14ac:dyDescent="0.25">
      <c r="A726" s="7">
        <v>2385</v>
      </c>
      <c r="B726" s="2" t="s">
        <v>2518</v>
      </c>
      <c r="C726" s="2" t="s">
        <v>2519</v>
      </c>
      <c r="D726" s="2" t="s">
        <v>2520</v>
      </c>
      <c r="E726" s="2" t="s">
        <v>2521</v>
      </c>
      <c r="F726" s="3" t="s">
        <v>326</v>
      </c>
      <c r="G726" s="2" t="s">
        <v>17</v>
      </c>
      <c r="H726" s="2" t="s">
        <v>17</v>
      </c>
      <c r="I726" s="2" t="s">
        <v>17</v>
      </c>
      <c r="J726" s="2" t="s">
        <v>17</v>
      </c>
      <c r="K726" s="2" t="s">
        <v>17</v>
      </c>
      <c r="L726" s="2" t="s">
        <v>17</v>
      </c>
      <c r="N726" s="2" t="s">
        <v>17</v>
      </c>
      <c r="O726" s="2" t="s">
        <v>17</v>
      </c>
      <c r="Q726" s="3" t="s">
        <v>17</v>
      </c>
      <c r="R726" s="2">
        <f>COUNTIF(Table16[[#This Row],[TRHR antagonist]:[TR_beta antagonist]], "active")</f>
        <v>0</v>
      </c>
      <c r="S726" s="2">
        <f>SUM(COUNTIF(Table16[[#This Row],[TRHR antagonist]:[TR_beta antagonist]], "active, training"), COUNTIF(Table16[[#This Row],[TRHR antagonist]:[TR_beta antagonist]], "active, validation"))</f>
        <v>0</v>
      </c>
      <c r="T726" s="2">
        <f>SUM(Table16[[#This Row],[ACTIVES PREDICTED]:[ACTIVES KNOWN]])</f>
        <v>0</v>
      </c>
    </row>
    <row r="727" spans="1:20" x14ac:dyDescent="0.25">
      <c r="A727" s="7">
        <v>2390</v>
      </c>
      <c r="B727" s="2" t="s">
        <v>2522</v>
      </c>
      <c r="C727" s="2" t="s">
        <v>2523</v>
      </c>
      <c r="D727" s="2" t="s">
        <v>2524</v>
      </c>
      <c r="E727" s="2" t="s">
        <v>2525</v>
      </c>
      <c r="F727" s="3" t="s">
        <v>2526</v>
      </c>
      <c r="G727" s="2" t="s">
        <v>17</v>
      </c>
      <c r="H727" s="2" t="s">
        <v>17</v>
      </c>
      <c r="I727" s="2" t="s">
        <v>17</v>
      </c>
      <c r="J727" s="2" t="s">
        <v>17</v>
      </c>
      <c r="K727" s="2" t="s">
        <v>17</v>
      </c>
      <c r="O727" s="2" t="s">
        <v>17</v>
      </c>
      <c r="Q727" s="3" t="s">
        <v>17</v>
      </c>
      <c r="R727" s="2">
        <f>COUNTIF(Table16[[#This Row],[TRHR antagonist]:[TR_beta antagonist]], "active")</f>
        <v>0</v>
      </c>
      <c r="S727" s="2">
        <f>SUM(COUNTIF(Table16[[#This Row],[TRHR antagonist]:[TR_beta antagonist]], "active, training"), COUNTIF(Table16[[#This Row],[TRHR antagonist]:[TR_beta antagonist]], "active, validation"))</f>
        <v>0</v>
      </c>
      <c r="T727" s="2">
        <f>SUM(Table16[[#This Row],[ACTIVES PREDICTED]:[ACTIVES KNOWN]])</f>
        <v>0</v>
      </c>
    </row>
    <row r="728" spans="1:20" x14ac:dyDescent="0.25">
      <c r="A728" s="7">
        <v>2394</v>
      </c>
      <c r="B728" s="2" t="s">
        <v>2527</v>
      </c>
      <c r="C728" s="2" t="s">
        <v>2528</v>
      </c>
      <c r="D728" s="2" t="s">
        <v>2529</v>
      </c>
      <c r="E728" s="2" t="s">
        <v>2530</v>
      </c>
      <c r="F728" s="3" t="s">
        <v>2531</v>
      </c>
      <c r="G728" s="2" t="s">
        <v>17</v>
      </c>
      <c r="I728" s="2" t="s">
        <v>17</v>
      </c>
      <c r="J728" s="2" t="s">
        <v>17</v>
      </c>
      <c r="K728" s="2" t="s">
        <v>17</v>
      </c>
      <c r="L728" s="2" t="s">
        <v>17</v>
      </c>
      <c r="N728" s="2" t="s">
        <v>17</v>
      </c>
      <c r="O728" s="2" t="s">
        <v>17</v>
      </c>
      <c r="Q728" s="3" t="s">
        <v>17</v>
      </c>
      <c r="R728" s="2">
        <f>COUNTIF(Table16[[#This Row],[TRHR antagonist]:[TR_beta antagonist]], "active")</f>
        <v>0</v>
      </c>
      <c r="S728" s="2">
        <f>SUM(COUNTIF(Table16[[#This Row],[TRHR antagonist]:[TR_beta antagonist]], "active, training"), COUNTIF(Table16[[#This Row],[TRHR antagonist]:[TR_beta antagonist]], "active, validation"))</f>
        <v>0</v>
      </c>
      <c r="T728" s="2">
        <f>SUM(Table16[[#This Row],[ACTIVES PREDICTED]:[ACTIVES KNOWN]])</f>
        <v>0</v>
      </c>
    </row>
    <row r="729" spans="1:20" x14ac:dyDescent="0.25">
      <c r="A729" s="7">
        <v>2397</v>
      </c>
      <c r="B729" s="2" t="s">
        <v>2532</v>
      </c>
      <c r="C729" s="2" t="s">
        <v>2533</v>
      </c>
      <c r="D729" s="2" t="s">
        <v>2534</v>
      </c>
      <c r="E729" s="2" t="s">
        <v>2535</v>
      </c>
      <c r="F729" s="3" t="s">
        <v>2535</v>
      </c>
      <c r="G729" s="2" t="s">
        <v>8</v>
      </c>
      <c r="H729" s="2" t="s">
        <v>8</v>
      </c>
      <c r="I729" s="2" t="s">
        <v>8</v>
      </c>
      <c r="J729" s="2" t="s">
        <v>8</v>
      </c>
      <c r="K729" s="2" t="s">
        <v>8</v>
      </c>
      <c r="L729" s="2" t="s">
        <v>8</v>
      </c>
      <c r="O729" s="2" t="s">
        <v>17</v>
      </c>
      <c r="P729" s="2" t="s">
        <v>9</v>
      </c>
      <c r="Q729" s="3" t="s">
        <v>8</v>
      </c>
      <c r="R729" s="2">
        <f>COUNTIF(Table16[[#This Row],[TRHR antagonist]:[TR_beta antagonist]], "active")</f>
        <v>0</v>
      </c>
      <c r="S729" s="2">
        <f>SUM(COUNTIF(Table16[[#This Row],[TRHR antagonist]:[TR_beta antagonist]], "active, training"), COUNTIF(Table16[[#This Row],[TRHR antagonist]:[TR_beta antagonist]], "active, validation"))</f>
        <v>0</v>
      </c>
      <c r="T729" s="2">
        <f>SUM(Table16[[#This Row],[ACTIVES PREDICTED]:[ACTIVES KNOWN]])</f>
        <v>0</v>
      </c>
    </row>
    <row r="730" spans="1:20" x14ac:dyDescent="0.25">
      <c r="A730" s="7">
        <v>2398</v>
      </c>
      <c r="B730" s="2" t="s">
        <v>2536</v>
      </c>
      <c r="C730" s="2" t="s">
        <v>2537</v>
      </c>
      <c r="D730" s="2" t="s">
        <v>2538</v>
      </c>
      <c r="E730" s="2" t="s">
        <v>2539</v>
      </c>
      <c r="F730" s="3" t="s">
        <v>2539</v>
      </c>
      <c r="G730" s="2" t="s">
        <v>8</v>
      </c>
      <c r="H730" s="2" t="s">
        <v>8</v>
      </c>
      <c r="I730" s="2" t="s">
        <v>8</v>
      </c>
      <c r="J730" s="2" t="s">
        <v>8</v>
      </c>
      <c r="K730" s="2" t="s">
        <v>8</v>
      </c>
      <c r="L730" s="2" t="s">
        <v>9</v>
      </c>
      <c r="N730" s="2" t="s">
        <v>8</v>
      </c>
      <c r="O730" s="2" t="s">
        <v>17</v>
      </c>
      <c r="P730" s="2" t="s">
        <v>8</v>
      </c>
      <c r="Q730" s="3" t="s">
        <v>8</v>
      </c>
      <c r="R730" s="2">
        <f>COUNTIF(Table16[[#This Row],[TRHR antagonist]:[TR_beta antagonist]], "active")</f>
        <v>0</v>
      </c>
      <c r="S730" s="2">
        <f>SUM(COUNTIF(Table16[[#This Row],[TRHR antagonist]:[TR_beta antagonist]], "active, training"), COUNTIF(Table16[[#This Row],[TRHR antagonist]:[TR_beta antagonist]], "active, validation"))</f>
        <v>0</v>
      </c>
      <c r="T730" s="2">
        <f>SUM(Table16[[#This Row],[ACTIVES PREDICTED]:[ACTIVES KNOWN]])</f>
        <v>0</v>
      </c>
    </row>
    <row r="731" spans="1:20" x14ac:dyDescent="0.25">
      <c r="A731" s="7">
        <v>2401</v>
      </c>
      <c r="B731" s="2" t="s">
        <v>2540</v>
      </c>
      <c r="C731" s="2" t="s">
        <v>2541</v>
      </c>
      <c r="D731" s="2" t="s">
        <v>2542</v>
      </c>
      <c r="E731" s="2" t="s">
        <v>2543</v>
      </c>
      <c r="F731" s="3" t="s">
        <v>2544</v>
      </c>
      <c r="G731" s="2" t="s">
        <v>17</v>
      </c>
      <c r="H731" s="2" t="s">
        <v>17</v>
      </c>
      <c r="I731" s="2" t="s">
        <v>17</v>
      </c>
      <c r="J731" s="2" t="s">
        <v>17</v>
      </c>
      <c r="K731" s="2" t="s">
        <v>17</v>
      </c>
      <c r="L731" s="2" t="s">
        <v>17</v>
      </c>
      <c r="O731" s="2" t="s">
        <v>17</v>
      </c>
      <c r="Q731" s="3" t="s">
        <v>17</v>
      </c>
      <c r="R731" s="2">
        <f>COUNTIF(Table16[[#This Row],[TRHR antagonist]:[TR_beta antagonist]], "active")</f>
        <v>0</v>
      </c>
      <c r="S731" s="2">
        <f>SUM(COUNTIF(Table16[[#This Row],[TRHR antagonist]:[TR_beta antagonist]], "active, training"), COUNTIF(Table16[[#This Row],[TRHR antagonist]:[TR_beta antagonist]], "active, validation"))</f>
        <v>0</v>
      </c>
      <c r="T731" s="2">
        <f>SUM(Table16[[#This Row],[ACTIVES PREDICTED]:[ACTIVES KNOWN]])</f>
        <v>0</v>
      </c>
    </row>
    <row r="732" spans="1:20" x14ac:dyDescent="0.25">
      <c r="A732" s="7">
        <v>2405</v>
      </c>
      <c r="B732" s="2" t="s">
        <v>2545</v>
      </c>
      <c r="C732" s="2" t="s">
        <v>2546</v>
      </c>
      <c r="D732" s="2" t="s">
        <v>2547</v>
      </c>
      <c r="E732" s="2" t="s">
        <v>2548</v>
      </c>
      <c r="F732" s="3" t="s">
        <v>2548</v>
      </c>
      <c r="G732" s="2" t="s">
        <v>8</v>
      </c>
      <c r="H732" s="2" t="s">
        <v>9</v>
      </c>
      <c r="I732" s="2" t="s">
        <v>9</v>
      </c>
      <c r="J732" s="2" t="s">
        <v>17</v>
      </c>
      <c r="K732" s="2" t="s">
        <v>17</v>
      </c>
      <c r="L732" s="2" t="s">
        <v>17</v>
      </c>
      <c r="N732" s="2" t="s">
        <v>17</v>
      </c>
      <c r="O732" s="2" t="s">
        <v>17</v>
      </c>
      <c r="P732" s="2" t="s">
        <v>9</v>
      </c>
      <c r="Q732" s="3" t="s">
        <v>8</v>
      </c>
      <c r="R732" s="2">
        <f>COUNTIF(Table16[[#This Row],[TRHR antagonist]:[TR_beta antagonist]], "active")</f>
        <v>0</v>
      </c>
      <c r="S732" s="2">
        <f>SUM(COUNTIF(Table16[[#This Row],[TRHR antagonist]:[TR_beta antagonist]], "active, training"), COUNTIF(Table16[[#This Row],[TRHR antagonist]:[TR_beta antagonist]], "active, validation"))</f>
        <v>0</v>
      </c>
      <c r="T732" s="2">
        <f>SUM(Table16[[#This Row],[ACTIVES PREDICTED]:[ACTIVES KNOWN]])</f>
        <v>0</v>
      </c>
    </row>
    <row r="733" spans="1:20" x14ac:dyDescent="0.25">
      <c r="A733" s="7">
        <v>2407</v>
      </c>
      <c r="B733" s="2" t="s">
        <v>2549</v>
      </c>
      <c r="C733" s="2" t="s">
        <v>2550</v>
      </c>
      <c r="D733" s="2" t="s">
        <v>2551</v>
      </c>
      <c r="E733" s="2" t="s">
        <v>2552</v>
      </c>
      <c r="F733" s="3" t="s">
        <v>2552</v>
      </c>
      <c r="G733" s="2" t="s">
        <v>17</v>
      </c>
      <c r="H733" s="2" t="s">
        <v>17</v>
      </c>
      <c r="I733" s="2" t="s">
        <v>17</v>
      </c>
      <c r="J733" s="2" t="s">
        <v>17</v>
      </c>
      <c r="K733" s="2" t="s">
        <v>17</v>
      </c>
      <c r="L733" s="2" t="s">
        <v>17</v>
      </c>
      <c r="N733" s="2" t="s">
        <v>17</v>
      </c>
      <c r="O733" s="2" t="s">
        <v>17</v>
      </c>
      <c r="Q733" s="3" t="s">
        <v>17</v>
      </c>
      <c r="R733" s="2">
        <f>COUNTIF(Table16[[#This Row],[TRHR antagonist]:[TR_beta antagonist]], "active")</f>
        <v>0</v>
      </c>
      <c r="S733" s="2">
        <f>SUM(COUNTIF(Table16[[#This Row],[TRHR antagonist]:[TR_beta antagonist]], "active, training"), COUNTIF(Table16[[#This Row],[TRHR antagonist]:[TR_beta antagonist]], "active, validation"))</f>
        <v>0</v>
      </c>
      <c r="T733" s="2">
        <f>SUM(Table16[[#This Row],[ACTIVES PREDICTED]:[ACTIVES KNOWN]])</f>
        <v>0</v>
      </c>
    </row>
    <row r="734" spans="1:20" x14ac:dyDescent="0.25">
      <c r="A734" s="7">
        <v>2415</v>
      </c>
      <c r="B734" s="2" t="s">
        <v>2558</v>
      </c>
      <c r="C734" s="2" t="s">
        <v>2559</v>
      </c>
      <c r="D734" s="2" t="s">
        <v>2560</v>
      </c>
      <c r="E734" s="2" t="s">
        <v>2561</v>
      </c>
      <c r="F734" s="3" t="s">
        <v>2561</v>
      </c>
      <c r="G734" s="2" t="s">
        <v>8</v>
      </c>
      <c r="H734" s="2" t="s">
        <v>8</v>
      </c>
      <c r="I734" s="2" t="s">
        <v>8</v>
      </c>
      <c r="J734" s="2" t="s">
        <v>17</v>
      </c>
      <c r="K734" s="2" t="s">
        <v>17</v>
      </c>
      <c r="L734" s="2" t="s">
        <v>17</v>
      </c>
      <c r="N734" s="2" t="s">
        <v>17</v>
      </c>
      <c r="O734" s="2" t="s">
        <v>17</v>
      </c>
      <c r="P734" s="2" t="s">
        <v>8</v>
      </c>
      <c r="Q734" s="3" t="s">
        <v>8</v>
      </c>
      <c r="R734" s="2">
        <f>COUNTIF(Table16[[#This Row],[TRHR antagonist]:[TR_beta antagonist]], "active")</f>
        <v>0</v>
      </c>
      <c r="S734" s="2">
        <f>SUM(COUNTIF(Table16[[#This Row],[TRHR antagonist]:[TR_beta antagonist]], "active, training"), COUNTIF(Table16[[#This Row],[TRHR antagonist]:[TR_beta antagonist]], "active, validation"))</f>
        <v>0</v>
      </c>
      <c r="T734" s="2">
        <f>SUM(Table16[[#This Row],[ACTIVES PREDICTED]:[ACTIVES KNOWN]])</f>
        <v>0</v>
      </c>
    </row>
    <row r="735" spans="1:20" x14ac:dyDescent="0.25">
      <c r="A735" s="7">
        <v>2417</v>
      </c>
      <c r="B735" s="2" t="s">
        <v>2562</v>
      </c>
      <c r="C735" s="2" t="s">
        <v>2563</v>
      </c>
      <c r="D735" s="2" t="s">
        <v>2564</v>
      </c>
      <c r="E735" s="2" t="s">
        <v>2565</v>
      </c>
      <c r="F735" s="3" t="s">
        <v>2566</v>
      </c>
      <c r="G735" s="2" t="s">
        <v>8</v>
      </c>
      <c r="H735" s="2" t="s">
        <v>8</v>
      </c>
      <c r="I735" s="2" t="s">
        <v>8</v>
      </c>
      <c r="J735" s="2" t="s">
        <v>17</v>
      </c>
      <c r="K735" s="2" t="s">
        <v>17</v>
      </c>
      <c r="L735" s="2" t="s">
        <v>17</v>
      </c>
      <c r="N735" s="2" t="s">
        <v>17</v>
      </c>
      <c r="O735" s="2" t="s">
        <v>17</v>
      </c>
      <c r="Q735" s="3" t="s">
        <v>8</v>
      </c>
      <c r="R735" s="2">
        <f>COUNTIF(Table16[[#This Row],[TRHR antagonist]:[TR_beta antagonist]], "active")</f>
        <v>0</v>
      </c>
      <c r="S735" s="2">
        <f>SUM(COUNTIF(Table16[[#This Row],[TRHR antagonist]:[TR_beta antagonist]], "active, training"), COUNTIF(Table16[[#This Row],[TRHR antagonist]:[TR_beta antagonist]], "active, validation"))</f>
        <v>0</v>
      </c>
      <c r="T735" s="2">
        <f>SUM(Table16[[#This Row],[ACTIVES PREDICTED]:[ACTIVES KNOWN]])</f>
        <v>0</v>
      </c>
    </row>
    <row r="736" spans="1:20" x14ac:dyDescent="0.25">
      <c r="A736" s="7">
        <v>2418</v>
      </c>
      <c r="B736" s="2" t="s">
        <v>2567</v>
      </c>
      <c r="C736" s="2" t="s">
        <v>2568</v>
      </c>
      <c r="D736" s="2" t="s">
        <v>2569</v>
      </c>
      <c r="E736" s="2" t="s">
        <v>2570</v>
      </c>
      <c r="F736" s="3" t="s">
        <v>2570</v>
      </c>
      <c r="G736" s="2" t="s">
        <v>8</v>
      </c>
      <c r="H736" s="2" t="s">
        <v>8</v>
      </c>
      <c r="I736" s="2" t="s">
        <v>8</v>
      </c>
      <c r="J736" s="2" t="s">
        <v>8</v>
      </c>
      <c r="K736" s="2" t="s">
        <v>8</v>
      </c>
      <c r="L736" s="2" t="s">
        <v>8</v>
      </c>
      <c r="N736" s="2" t="s">
        <v>17</v>
      </c>
      <c r="O736" s="2" t="s">
        <v>17</v>
      </c>
      <c r="P736" s="2" t="s">
        <v>8</v>
      </c>
      <c r="Q736" s="3" t="s">
        <v>9</v>
      </c>
      <c r="R736" s="2">
        <f>COUNTIF(Table16[[#This Row],[TRHR antagonist]:[TR_beta antagonist]], "active")</f>
        <v>0</v>
      </c>
      <c r="S736" s="2">
        <f>SUM(COUNTIF(Table16[[#This Row],[TRHR antagonist]:[TR_beta antagonist]], "active, training"), COUNTIF(Table16[[#This Row],[TRHR antagonist]:[TR_beta antagonist]], "active, validation"))</f>
        <v>0</v>
      </c>
      <c r="T736" s="2">
        <f>SUM(Table16[[#This Row],[ACTIVES PREDICTED]:[ACTIVES KNOWN]])</f>
        <v>0</v>
      </c>
    </row>
    <row r="737" spans="1:20" x14ac:dyDescent="0.25">
      <c r="A737" s="7">
        <v>2419</v>
      </c>
      <c r="B737" s="2" t="s">
        <v>2571</v>
      </c>
      <c r="C737" s="2" t="s">
        <v>2572</v>
      </c>
      <c r="D737" s="2" t="s">
        <v>2573</v>
      </c>
      <c r="E737" s="2" t="s">
        <v>2574</v>
      </c>
      <c r="F737" s="3" t="s">
        <v>2575</v>
      </c>
      <c r="G737" s="2" t="s">
        <v>17</v>
      </c>
      <c r="H737" s="2" t="s">
        <v>17</v>
      </c>
      <c r="I737" s="2" t="s">
        <v>17</v>
      </c>
      <c r="J737" s="2" t="s">
        <v>17</v>
      </c>
      <c r="K737" s="2" t="s">
        <v>17</v>
      </c>
      <c r="L737" s="2" t="s">
        <v>17</v>
      </c>
      <c r="N737" s="2" t="s">
        <v>17</v>
      </c>
      <c r="O737" s="2" t="s">
        <v>17</v>
      </c>
      <c r="Q737" s="3" t="s">
        <v>17</v>
      </c>
      <c r="R737" s="2">
        <f>COUNTIF(Table16[[#This Row],[TRHR antagonist]:[TR_beta antagonist]], "active")</f>
        <v>0</v>
      </c>
      <c r="S737" s="2">
        <f>SUM(COUNTIF(Table16[[#This Row],[TRHR antagonist]:[TR_beta antagonist]], "active, training"), COUNTIF(Table16[[#This Row],[TRHR antagonist]:[TR_beta antagonist]], "active, validation"))</f>
        <v>0</v>
      </c>
      <c r="T737" s="2">
        <f>SUM(Table16[[#This Row],[ACTIVES PREDICTED]:[ACTIVES KNOWN]])</f>
        <v>0</v>
      </c>
    </row>
    <row r="738" spans="1:20" x14ac:dyDescent="0.25">
      <c r="A738" s="7">
        <v>2420</v>
      </c>
      <c r="B738" s="2" t="s">
        <v>2576</v>
      </c>
      <c r="C738" s="2" t="s">
        <v>2577</v>
      </c>
      <c r="D738" s="2" t="s">
        <v>2578</v>
      </c>
      <c r="E738" s="2" t="s">
        <v>2579</v>
      </c>
      <c r="F738" s="3" t="s">
        <v>2580</v>
      </c>
      <c r="G738" s="2" t="s">
        <v>8</v>
      </c>
      <c r="H738" s="2" t="s">
        <v>8</v>
      </c>
      <c r="I738" s="2" t="s">
        <v>8</v>
      </c>
      <c r="J738" s="2" t="s">
        <v>8</v>
      </c>
      <c r="K738" s="2" t="s">
        <v>8</v>
      </c>
      <c r="L738" s="2" t="s">
        <v>8</v>
      </c>
      <c r="N738" s="2" t="s">
        <v>17</v>
      </c>
      <c r="O738" s="2" t="s">
        <v>17</v>
      </c>
      <c r="P738" s="2" t="s">
        <v>8</v>
      </c>
      <c r="Q738" s="3" t="s">
        <v>8</v>
      </c>
      <c r="R738" s="2">
        <f>COUNTIF(Table16[[#This Row],[TRHR antagonist]:[TR_beta antagonist]], "active")</f>
        <v>0</v>
      </c>
      <c r="S738" s="2">
        <f>SUM(COUNTIF(Table16[[#This Row],[TRHR antagonist]:[TR_beta antagonist]], "active, training"), COUNTIF(Table16[[#This Row],[TRHR antagonist]:[TR_beta antagonist]], "active, validation"))</f>
        <v>0</v>
      </c>
      <c r="T738" s="2">
        <f>SUM(Table16[[#This Row],[ACTIVES PREDICTED]:[ACTIVES KNOWN]])</f>
        <v>0</v>
      </c>
    </row>
    <row r="739" spans="1:20" x14ac:dyDescent="0.25">
      <c r="A739" s="7">
        <v>2421</v>
      </c>
      <c r="B739" s="2" t="s">
        <v>2581</v>
      </c>
      <c r="C739" s="2" t="s">
        <v>2582</v>
      </c>
      <c r="D739" s="2" t="s">
        <v>2583</v>
      </c>
      <c r="E739" s="2" t="s">
        <v>2584</v>
      </c>
      <c r="F739" s="3" t="s">
        <v>2584</v>
      </c>
      <c r="G739" s="2" t="s">
        <v>9</v>
      </c>
      <c r="H739" s="2" t="s">
        <v>8</v>
      </c>
      <c r="I739" s="2" t="s">
        <v>8</v>
      </c>
      <c r="J739" s="2" t="s">
        <v>9</v>
      </c>
      <c r="K739" s="2" t="s">
        <v>8</v>
      </c>
      <c r="L739" s="2" t="s">
        <v>9</v>
      </c>
      <c r="N739" s="2" t="s">
        <v>17</v>
      </c>
      <c r="O739" s="2" t="s">
        <v>17</v>
      </c>
      <c r="P739" s="2" t="s">
        <v>8</v>
      </c>
      <c r="Q739" s="3" t="s">
        <v>9</v>
      </c>
      <c r="R739" s="2">
        <f>COUNTIF(Table16[[#This Row],[TRHR antagonist]:[TR_beta antagonist]], "active")</f>
        <v>0</v>
      </c>
      <c r="S739" s="2">
        <f>SUM(COUNTIF(Table16[[#This Row],[TRHR antagonist]:[TR_beta antagonist]], "active, training"), COUNTIF(Table16[[#This Row],[TRHR antagonist]:[TR_beta antagonist]], "active, validation"))</f>
        <v>0</v>
      </c>
      <c r="T739" s="2">
        <f>SUM(Table16[[#This Row],[ACTIVES PREDICTED]:[ACTIVES KNOWN]])</f>
        <v>0</v>
      </c>
    </row>
    <row r="740" spans="1:20" x14ac:dyDescent="0.25">
      <c r="A740" s="7">
        <v>2422</v>
      </c>
      <c r="B740" s="2" t="s">
        <v>2585</v>
      </c>
      <c r="C740" s="2" t="s">
        <v>2586</v>
      </c>
      <c r="D740" s="2" t="s">
        <v>2587</v>
      </c>
      <c r="E740" s="2" t="s">
        <v>2588</v>
      </c>
      <c r="F740" s="3" t="s">
        <v>2589</v>
      </c>
      <c r="H740" s="2" t="s">
        <v>17</v>
      </c>
      <c r="I740" s="2" t="s">
        <v>17</v>
      </c>
      <c r="N740" s="2" t="s">
        <v>17</v>
      </c>
      <c r="O740" s="2" t="s">
        <v>17</v>
      </c>
      <c r="Q740" s="3" t="s">
        <v>17</v>
      </c>
      <c r="R740" s="2">
        <f>COUNTIF(Table16[[#This Row],[TRHR antagonist]:[TR_beta antagonist]], "active")</f>
        <v>0</v>
      </c>
      <c r="S740" s="2">
        <f>SUM(COUNTIF(Table16[[#This Row],[TRHR antagonist]:[TR_beta antagonist]], "active, training"), COUNTIF(Table16[[#This Row],[TRHR antagonist]:[TR_beta antagonist]], "active, validation"))</f>
        <v>0</v>
      </c>
      <c r="T740" s="2">
        <f>SUM(Table16[[#This Row],[ACTIVES PREDICTED]:[ACTIVES KNOWN]])</f>
        <v>0</v>
      </c>
    </row>
    <row r="741" spans="1:20" x14ac:dyDescent="0.25">
      <c r="A741" s="7">
        <v>2424</v>
      </c>
      <c r="B741" s="2" t="s">
        <v>2595</v>
      </c>
      <c r="C741" s="2" t="s">
        <v>2596</v>
      </c>
      <c r="D741" s="2" t="s">
        <v>2597</v>
      </c>
      <c r="E741" s="2" t="s">
        <v>2598</v>
      </c>
      <c r="F741" s="3" t="s">
        <v>2599</v>
      </c>
      <c r="G741" s="2" t="s">
        <v>9</v>
      </c>
      <c r="H741" s="2" t="s">
        <v>8</v>
      </c>
      <c r="I741" s="2" t="s">
        <v>8</v>
      </c>
      <c r="N741" s="2" t="s">
        <v>17</v>
      </c>
      <c r="O741" s="2" t="s">
        <v>17</v>
      </c>
      <c r="P741" s="2" t="s">
        <v>8</v>
      </c>
      <c r="Q741" s="3" t="s">
        <v>8</v>
      </c>
      <c r="R741" s="2">
        <f>COUNTIF(Table16[[#This Row],[TRHR antagonist]:[TR_beta antagonist]], "active")</f>
        <v>0</v>
      </c>
      <c r="S741" s="2">
        <f>SUM(COUNTIF(Table16[[#This Row],[TRHR antagonist]:[TR_beta antagonist]], "active, training"), COUNTIF(Table16[[#This Row],[TRHR antagonist]:[TR_beta antagonist]], "active, validation"))</f>
        <v>0</v>
      </c>
      <c r="T741" s="2">
        <f>SUM(Table16[[#This Row],[ACTIVES PREDICTED]:[ACTIVES KNOWN]])</f>
        <v>0</v>
      </c>
    </row>
    <row r="742" spans="1:20" x14ac:dyDescent="0.25">
      <c r="A742" s="7">
        <v>2436</v>
      </c>
      <c r="B742" s="2" t="s">
        <v>2605</v>
      </c>
      <c r="C742" s="2" t="s">
        <v>2606</v>
      </c>
      <c r="D742" s="2" t="s">
        <v>2607</v>
      </c>
      <c r="E742" s="2" t="s">
        <v>2608</v>
      </c>
      <c r="F742" s="3" t="s">
        <v>2608</v>
      </c>
      <c r="G742" s="2" t="s">
        <v>8</v>
      </c>
      <c r="H742" s="2" t="s">
        <v>8</v>
      </c>
      <c r="I742" s="2" t="s">
        <v>8</v>
      </c>
      <c r="J742" s="2" t="s">
        <v>17</v>
      </c>
      <c r="K742" s="2" t="s">
        <v>17</v>
      </c>
      <c r="L742" s="2" t="s">
        <v>17</v>
      </c>
      <c r="N742" s="2" t="s">
        <v>17</v>
      </c>
      <c r="O742" s="2" t="s">
        <v>17</v>
      </c>
      <c r="P742" s="2" t="s">
        <v>8</v>
      </c>
      <c r="Q742" s="3" t="s">
        <v>9</v>
      </c>
      <c r="R742" s="2">
        <f>COUNTIF(Table16[[#This Row],[TRHR antagonist]:[TR_beta antagonist]], "active")</f>
        <v>0</v>
      </c>
      <c r="S742" s="2">
        <f>SUM(COUNTIF(Table16[[#This Row],[TRHR antagonist]:[TR_beta antagonist]], "active, training"), COUNTIF(Table16[[#This Row],[TRHR antagonist]:[TR_beta antagonist]], "active, validation"))</f>
        <v>0</v>
      </c>
      <c r="T742" s="2">
        <f>SUM(Table16[[#This Row],[ACTIVES PREDICTED]:[ACTIVES KNOWN]])</f>
        <v>0</v>
      </c>
    </row>
    <row r="743" spans="1:20" x14ac:dyDescent="0.25">
      <c r="A743" s="7">
        <v>2480</v>
      </c>
      <c r="B743" s="2" t="s">
        <v>2709</v>
      </c>
      <c r="C743" s="2" t="s">
        <v>2710</v>
      </c>
      <c r="D743" s="2" t="s">
        <v>2711</v>
      </c>
      <c r="E743" s="2" t="s">
        <v>2712</v>
      </c>
      <c r="F743" s="3" t="s">
        <v>2713</v>
      </c>
      <c r="O743" s="2" t="s">
        <v>17</v>
      </c>
      <c r="Q743" s="3"/>
      <c r="R743" s="2">
        <f>COUNTIF(Table16[[#This Row],[TRHR antagonist]:[TR_beta antagonist]], "active")</f>
        <v>0</v>
      </c>
      <c r="S743" s="2">
        <f>SUM(COUNTIF(Table16[[#This Row],[TRHR antagonist]:[TR_beta antagonist]], "active, training"), COUNTIF(Table16[[#This Row],[TRHR antagonist]:[TR_beta antagonist]], "active, validation"))</f>
        <v>0</v>
      </c>
      <c r="T743" s="2">
        <f>SUM(Table16[[#This Row],[ACTIVES PREDICTED]:[ACTIVES KNOWN]])</f>
        <v>0</v>
      </c>
    </row>
    <row r="744" spans="1:20" x14ac:dyDescent="0.25">
      <c r="A744" s="7">
        <v>2484</v>
      </c>
      <c r="B744" s="2" t="s">
        <v>2724</v>
      </c>
      <c r="C744" s="2" t="s">
        <v>2725</v>
      </c>
      <c r="D744" s="2" t="s">
        <v>2726</v>
      </c>
      <c r="E744" s="2" t="s">
        <v>2727</v>
      </c>
      <c r="F744" s="3" t="s">
        <v>2727</v>
      </c>
      <c r="H744" s="2" t="s">
        <v>17</v>
      </c>
      <c r="I744" s="2" t="s">
        <v>17</v>
      </c>
      <c r="J744" s="2" t="s">
        <v>17</v>
      </c>
      <c r="O744" s="2" t="s">
        <v>17</v>
      </c>
      <c r="Q744" s="3" t="s">
        <v>17</v>
      </c>
      <c r="R744" s="2">
        <f>COUNTIF(Table16[[#This Row],[TRHR antagonist]:[TR_beta antagonist]], "active")</f>
        <v>0</v>
      </c>
      <c r="S744" s="2">
        <f>SUM(COUNTIF(Table16[[#This Row],[TRHR antagonist]:[TR_beta antagonist]], "active, training"), COUNTIF(Table16[[#This Row],[TRHR antagonist]:[TR_beta antagonist]], "active, validation"))</f>
        <v>0</v>
      </c>
      <c r="T744" s="2">
        <f>SUM(Table16[[#This Row],[ACTIVES PREDICTED]:[ACTIVES KNOWN]])</f>
        <v>0</v>
      </c>
    </row>
    <row r="745" spans="1:20" x14ac:dyDescent="0.25">
      <c r="A745" s="7">
        <v>2485</v>
      </c>
      <c r="B745" s="2" t="s">
        <v>2728</v>
      </c>
      <c r="C745" s="2" t="s">
        <v>2729</v>
      </c>
      <c r="D745" s="2" t="s">
        <v>2730</v>
      </c>
      <c r="E745" s="2" t="s">
        <v>2731</v>
      </c>
      <c r="F745" s="3" t="s">
        <v>2732</v>
      </c>
      <c r="G745" s="2" t="s">
        <v>8</v>
      </c>
      <c r="H745" s="2" t="s">
        <v>8</v>
      </c>
      <c r="I745" s="2" t="s">
        <v>8</v>
      </c>
      <c r="J745" s="2" t="s">
        <v>8</v>
      </c>
      <c r="K745" s="2" t="s">
        <v>8</v>
      </c>
      <c r="L745" s="2" t="s">
        <v>8</v>
      </c>
      <c r="O745" s="2" t="s">
        <v>17</v>
      </c>
      <c r="P745" s="2" t="s">
        <v>9</v>
      </c>
      <c r="Q745" s="3" t="s">
        <v>9</v>
      </c>
      <c r="R745" s="2">
        <f>COUNTIF(Table16[[#This Row],[TRHR antagonist]:[TR_beta antagonist]], "active")</f>
        <v>0</v>
      </c>
      <c r="S745" s="2">
        <f>SUM(COUNTIF(Table16[[#This Row],[TRHR antagonist]:[TR_beta antagonist]], "active, training"), COUNTIF(Table16[[#This Row],[TRHR antagonist]:[TR_beta antagonist]], "active, validation"))</f>
        <v>0</v>
      </c>
      <c r="T745" s="2">
        <f>SUM(Table16[[#This Row],[ACTIVES PREDICTED]:[ACTIVES KNOWN]])</f>
        <v>0</v>
      </c>
    </row>
    <row r="746" spans="1:20" x14ac:dyDescent="0.25">
      <c r="A746" s="7">
        <v>2486</v>
      </c>
      <c r="B746" s="2" t="s">
        <v>2733</v>
      </c>
      <c r="C746" s="2" t="s">
        <v>2734</v>
      </c>
      <c r="D746" s="2" t="s">
        <v>2735</v>
      </c>
      <c r="E746" s="2" t="s">
        <v>2736</v>
      </c>
      <c r="F746" s="3" t="s">
        <v>2737</v>
      </c>
      <c r="G746" s="2" t="s">
        <v>17</v>
      </c>
      <c r="H746" s="2" t="s">
        <v>17</v>
      </c>
      <c r="I746" s="2" t="s">
        <v>17</v>
      </c>
      <c r="O746" s="2" t="s">
        <v>17</v>
      </c>
      <c r="Q746" s="3" t="s">
        <v>17</v>
      </c>
      <c r="R746" s="2">
        <f>COUNTIF(Table16[[#This Row],[TRHR antagonist]:[TR_beta antagonist]], "active")</f>
        <v>0</v>
      </c>
      <c r="S746" s="2">
        <f>SUM(COUNTIF(Table16[[#This Row],[TRHR antagonist]:[TR_beta antagonist]], "active, training"), COUNTIF(Table16[[#This Row],[TRHR antagonist]:[TR_beta antagonist]], "active, validation"))</f>
        <v>0</v>
      </c>
      <c r="T746" s="2">
        <f>SUM(Table16[[#This Row],[ACTIVES PREDICTED]:[ACTIVES KNOWN]])</f>
        <v>0</v>
      </c>
    </row>
    <row r="747" spans="1:20" x14ac:dyDescent="0.25">
      <c r="A747" s="7">
        <v>2488</v>
      </c>
      <c r="B747" s="2" t="s">
        <v>2743</v>
      </c>
      <c r="C747" s="2" t="s">
        <v>2744</v>
      </c>
      <c r="D747" s="2" t="s">
        <v>2745</v>
      </c>
      <c r="E747" s="2" t="s">
        <v>2746</v>
      </c>
      <c r="F747" s="3" t="s">
        <v>2747</v>
      </c>
      <c r="G747" s="2" t="s">
        <v>8</v>
      </c>
      <c r="H747" s="2" t="s">
        <v>9</v>
      </c>
      <c r="I747" s="2" t="s">
        <v>8</v>
      </c>
      <c r="O747" s="2" t="s">
        <v>9</v>
      </c>
      <c r="P747" s="2" t="s">
        <v>8</v>
      </c>
      <c r="Q747" s="3" t="s">
        <v>8</v>
      </c>
      <c r="R747" s="2">
        <f>COUNTIF(Table16[[#This Row],[TRHR antagonist]:[TR_beta antagonist]], "active")</f>
        <v>0</v>
      </c>
      <c r="S747" s="2">
        <f>SUM(COUNTIF(Table16[[#This Row],[TRHR antagonist]:[TR_beta antagonist]], "active, training"), COUNTIF(Table16[[#This Row],[TRHR antagonist]:[TR_beta antagonist]], "active, validation"))</f>
        <v>0</v>
      </c>
      <c r="T747" s="2">
        <f>SUM(Table16[[#This Row],[ACTIVES PREDICTED]:[ACTIVES KNOWN]])</f>
        <v>0</v>
      </c>
    </row>
    <row r="748" spans="1:20" x14ac:dyDescent="0.25">
      <c r="A748" s="7">
        <v>2490</v>
      </c>
      <c r="B748" s="2" t="s">
        <v>2753</v>
      </c>
      <c r="C748" s="2" t="s">
        <v>2754</v>
      </c>
      <c r="D748" s="2" t="s">
        <v>2755</v>
      </c>
      <c r="E748" s="2" t="s">
        <v>2756</v>
      </c>
      <c r="F748" s="3" t="s">
        <v>2757</v>
      </c>
      <c r="G748" s="2" t="s">
        <v>8</v>
      </c>
      <c r="H748" s="2" t="s">
        <v>9</v>
      </c>
      <c r="I748" s="2" t="s">
        <v>8</v>
      </c>
      <c r="J748" s="2" t="s">
        <v>8</v>
      </c>
      <c r="K748" s="2" t="s">
        <v>8</v>
      </c>
      <c r="L748" s="2" t="s">
        <v>8</v>
      </c>
      <c r="N748" s="2" t="s">
        <v>8</v>
      </c>
      <c r="O748" s="2" t="s">
        <v>17</v>
      </c>
      <c r="P748" s="2" t="s">
        <v>9</v>
      </c>
      <c r="Q748" s="3" t="s">
        <v>8</v>
      </c>
      <c r="R748" s="2">
        <f>COUNTIF(Table16[[#This Row],[TRHR antagonist]:[TR_beta antagonist]], "active")</f>
        <v>0</v>
      </c>
      <c r="S748" s="2">
        <f>SUM(COUNTIF(Table16[[#This Row],[TRHR antagonist]:[TR_beta antagonist]], "active, training"), COUNTIF(Table16[[#This Row],[TRHR antagonist]:[TR_beta antagonist]], "active, validation"))</f>
        <v>0</v>
      </c>
      <c r="T748" s="2">
        <f>SUM(Table16[[#This Row],[ACTIVES PREDICTED]:[ACTIVES KNOWN]])</f>
        <v>0</v>
      </c>
    </row>
    <row r="749" spans="1:20" x14ac:dyDescent="0.25">
      <c r="A749" s="7">
        <v>2493</v>
      </c>
      <c r="B749" s="2" t="s">
        <v>2768</v>
      </c>
      <c r="C749" s="2" t="s">
        <v>2769</v>
      </c>
      <c r="D749" s="2" t="s">
        <v>2770</v>
      </c>
      <c r="E749" s="2" t="s">
        <v>2771</v>
      </c>
      <c r="F749" s="3" t="s">
        <v>2772</v>
      </c>
      <c r="H749" s="2" t="s">
        <v>17</v>
      </c>
      <c r="I749" s="2" t="s">
        <v>17</v>
      </c>
      <c r="K749" s="2" t="s">
        <v>17</v>
      </c>
      <c r="O749" s="2" t="s">
        <v>17</v>
      </c>
      <c r="Q749" s="3" t="s">
        <v>17</v>
      </c>
      <c r="R749" s="2">
        <f>COUNTIF(Table16[[#This Row],[TRHR antagonist]:[TR_beta antagonist]], "active")</f>
        <v>0</v>
      </c>
      <c r="S749" s="2">
        <f>SUM(COUNTIF(Table16[[#This Row],[TRHR antagonist]:[TR_beta antagonist]], "active, training"), COUNTIF(Table16[[#This Row],[TRHR antagonist]:[TR_beta antagonist]], "active, validation"))</f>
        <v>0</v>
      </c>
      <c r="T749" s="2">
        <f>SUM(Table16[[#This Row],[ACTIVES PREDICTED]:[ACTIVES KNOWN]])</f>
        <v>0</v>
      </c>
    </row>
    <row r="750" spans="1:20" x14ac:dyDescent="0.25">
      <c r="A750" s="7">
        <v>2494</v>
      </c>
      <c r="B750" s="2" t="s">
        <v>2773</v>
      </c>
      <c r="C750" s="2" t="s">
        <v>2774</v>
      </c>
      <c r="D750" s="2" t="s">
        <v>2775</v>
      </c>
      <c r="E750" s="2" t="s">
        <v>2776</v>
      </c>
      <c r="F750" s="3" t="s">
        <v>2776</v>
      </c>
      <c r="G750" s="2" t="s">
        <v>8</v>
      </c>
      <c r="H750" s="2" t="s">
        <v>9</v>
      </c>
      <c r="I750" s="2" t="s">
        <v>8</v>
      </c>
      <c r="J750" s="2" t="s">
        <v>17</v>
      </c>
      <c r="K750" s="2" t="s">
        <v>17</v>
      </c>
      <c r="L750" s="2" t="s">
        <v>17</v>
      </c>
      <c r="N750" s="2" t="s">
        <v>17</v>
      </c>
      <c r="O750" s="2" t="s">
        <v>17</v>
      </c>
      <c r="P750" s="2" t="s">
        <v>8</v>
      </c>
      <c r="Q750" s="3" t="s">
        <v>9</v>
      </c>
      <c r="R750" s="2">
        <f>COUNTIF(Table16[[#This Row],[TRHR antagonist]:[TR_beta antagonist]], "active")</f>
        <v>0</v>
      </c>
      <c r="S750" s="2">
        <f>SUM(COUNTIF(Table16[[#This Row],[TRHR antagonist]:[TR_beta antagonist]], "active, training"), COUNTIF(Table16[[#This Row],[TRHR antagonist]:[TR_beta antagonist]], "active, validation"))</f>
        <v>0</v>
      </c>
      <c r="T750" s="2">
        <f>SUM(Table16[[#This Row],[ACTIVES PREDICTED]:[ACTIVES KNOWN]])</f>
        <v>0</v>
      </c>
    </row>
    <row r="751" spans="1:20" x14ac:dyDescent="0.25">
      <c r="A751" s="7">
        <v>2496</v>
      </c>
      <c r="B751" s="2" t="s">
        <v>2782</v>
      </c>
      <c r="C751" s="2" t="s">
        <v>2783</v>
      </c>
      <c r="D751" s="2" t="s">
        <v>2784</v>
      </c>
      <c r="E751" s="2" t="s">
        <v>2785</v>
      </c>
      <c r="F751" s="3" t="s">
        <v>2786</v>
      </c>
      <c r="I751" s="2" t="s">
        <v>17</v>
      </c>
      <c r="K751" s="2" t="s">
        <v>17</v>
      </c>
      <c r="O751" s="2" t="s">
        <v>17</v>
      </c>
      <c r="Q751" s="3"/>
      <c r="R751" s="2">
        <f>COUNTIF(Table16[[#This Row],[TRHR antagonist]:[TR_beta antagonist]], "active")</f>
        <v>0</v>
      </c>
      <c r="S751" s="2">
        <f>SUM(COUNTIF(Table16[[#This Row],[TRHR antagonist]:[TR_beta antagonist]], "active, training"), COUNTIF(Table16[[#This Row],[TRHR antagonist]:[TR_beta antagonist]], "active, validation"))</f>
        <v>0</v>
      </c>
      <c r="T751" s="2">
        <f>SUM(Table16[[#This Row],[ACTIVES PREDICTED]:[ACTIVES KNOWN]])</f>
        <v>0</v>
      </c>
    </row>
    <row r="752" spans="1:20" x14ac:dyDescent="0.25">
      <c r="A752" s="7">
        <v>2497</v>
      </c>
      <c r="B752" s="2" t="s">
        <v>2787</v>
      </c>
      <c r="C752" s="2" t="s">
        <v>2788</v>
      </c>
      <c r="D752" s="2" t="s">
        <v>2789</v>
      </c>
      <c r="E752" s="2" t="s">
        <v>2790</v>
      </c>
      <c r="F752" s="3" t="s">
        <v>2791</v>
      </c>
      <c r="I752" s="2" t="s">
        <v>17</v>
      </c>
      <c r="K752" s="2" t="s">
        <v>17</v>
      </c>
      <c r="O752" s="2" t="s">
        <v>17</v>
      </c>
      <c r="Q752" s="3"/>
      <c r="R752" s="2">
        <f>COUNTIF(Table16[[#This Row],[TRHR antagonist]:[TR_beta antagonist]], "active")</f>
        <v>0</v>
      </c>
      <c r="S752" s="2">
        <f>SUM(COUNTIF(Table16[[#This Row],[TRHR antagonist]:[TR_beta antagonist]], "active, training"), COUNTIF(Table16[[#This Row],[TRHR antagonist]:[TR_beta antagonist]], "active, validation"))</f>
        <v>0</v>
      </c>
      <c r="T752" s="2">
        <f>SUM(Table16[[#This Row],[ACTIVES PREDICTED]:[ACTIVES KNOWN]])</f>
        <v>0</v>
      </c>
    </row>
    <row r="753" spans="1:20" x14ac:dyDescent="0.25">
      <c r="A753" s="7">
        <v>2499</v>
      </c>
      <c r="B753" s="2" t="s">
        <v>2792</v>
      </c>
      <c r="C753" s="2" t="s">
        <v>2793</v>
      </c>
      <c r="D753" s="2" t="s">
        <v>2794</v>
      </c>
      <c r="E753" s="2" t="s">
        <v>2795</v>
      </c>
      <c r="F753" s="3" t="s">
        <v>2796</v>
      </c>
      <c r="I753" s="2" t="s">
        <v>17</v>
      </c>
      <c r="J753" s="2" t="s">
        <v>17</v>
      </c>
      <c r="K753" s="2" t="s">
        <v>17</v>
      </c>
      <c r="O753" s="2" t="s">
        <v>17</v>
      </c>
      <c r="Q753" s="3"/>
      <c r="R753" s="2">
        <f>COUNTIF(Table16[[#This Row],[TRHR antagonist]:[TR_beta antagonist]], "active")</f>
        <v>0</v>
      </c>
      <c r="S753" s="2">
        <f>SUM(COUNTIF(Table16[[#This Row],[TRHR antagonist]:[TR_beta antagonist]], "active, training"), COUNTIF(Table16[[#This Row],[TRHR antagonist]:[TR_beta antagonist]], "active, validation"))</f>
        <v>0</v>
      </c>
      <c r="T753" s="2">
        <f>SUM(Table16[[#This Row],[ACTIVES PREDICTED]:[ACTIVES KNOWN]])</f>
        <v>0</v>
      </c>
    </row>
    <row r="754" spans="1:20" x14ac:dyDescent="0.25">
      <c r="A754" s="7">
        <v>2500</v>
      </c>
      <c r="B754" s="2" t="s">
        <v>2797</v>
      </c>
      <c r="C754" s="2" t="s">
        <v>2798</v>
      </c>
      <c r="D754" s="2" t="s">
        <v>2799</v>
      </c>
      <c r="E754" s="2" t="s">
        <v>2800</v>
      </c>
      <c r="F754" s="3" t="s">
        <v>2800</v>
      </c>
      <c r="K754" s="2" t="s">
        <v>17</v>
      </c>
      <c r="O754" s="2" t="s">
        <v>17</v>
      </c>
      <c r="Q754" s="3"/>
      <c r="R754" s="2">
        <f>COUNTIF(Table16[[#This Row],[TRHR antagonist]:[TR_beta antagonist]], "active")</f>
        <v>0</v>
      </c>
      <c r="S754" s="2">
        <f>SUM(COUNTIF(Table16[[#This Row],[TRHR antagonist]:[TR_beta antagonist]], "active, training"), COUNTIF(Table16[[#This Row],[TRHR antagonist]:[TR_beta antagonist]], "active, validation"))</f>
        <v>0</v>
      </c>
      <c r="T754" s="2">
        <f>SUM(Table16[[#This Row],[ACTIVES PREDICTED]:[ACTIVES KNOWN]])</f>
        <v>0</v>
      </c>
    </row>
    <row r="755" spans="1:20" x14ac:dyDescent="0.25">
      <c r="A755" s="7">
        <v>2501</v>
      </c>
      <c r="B755" s="2" t="s">
        <v>2801</v>
      </c>
      <c r="C755" s="2" t="s">
        <v>2802</v>
      </c>
      <c r="D755" s="2" t="s">
        <v>2803</v>
      </c>
      <c r="E755" s="2" t="s">
        <v>2804</v>
      </c>
      <c r="F755" s="3" t="s">
        <v>2805</v>
      </c>
      <c r="G755" s="2" t="s">
        <v>8</v>
      </c>
      <c r="H755" s="2" t="s">
        <v>9</v>
      </c>
      <c r="I755" s="2" t="s">
        <v>9</v>
      </c>
      <c r="J755" s="2" t="s">
        <v>8</v>
      </c>
      <c r="K755" s="2" t="s">
        <v>8</v>
      </c>
      <c r="L755" s="2" t="s">
        <v>8</v>
      </c>
      <c r="O755" s="2" t="s">
        <v>17</v>
      </c>
      <c r="P755" s="2" t="s">
        <v>8</v>
      </c>
      <c r="Q755" s="3" t="s">
        <v>8</v>
      </c>
      <c r="R755" s="2">
        <f>COUNTIF(Table16[[#This Row],[TRHR antagonist]:[TR_beta antagonist]], "active")</f>
        <v>0</v>
      </c>
      <c r="S755" s="2">
        <f>SUM(COUNTIF(Table16[[#This Row],[TRHR antagonist]:[TR_beta antagonist]], "active, training"), COUNTIF(Table16[[#This Row],[TRHR antagonist]:[TR_beta antagonist]], "active, validation"))</f>
        <v>0</v>
      </c>
      <c r="T755" s="2">
        <f>SUM(Table16[[#This Row],[ACTIVES PREDICTED]:[ACTIVES KNOWN]])</f>
        <v>0</v>
      </c>
    </row>
    <row r="756" spans="1:20" x14ac:dyDescent="0.25">
      <c r="A756" s="7">
        <v>2504</v>
      </c>
      <c r="B756" s="2" t="s">
        <v>2811</v>
      </c>
      <c r="C756" s="2" t="s">
        <v>2812</v>
      </c>
      <c r="D756" s="2" t="s">
        <v>2813</v>
      </c>
      <c r="E756" s="2" t="s">
        <v>2814</v>
      </c>
      <c r="F756" s="3" t="s">
        <v>2814</v>
      </c>
      <c r="G756" s="2" t="s">
        <v>8</v>
      </c>
      <c r="H756" s="2" t="s">
        <v>8</v>
      </c>
      <c r="I756" s="2" t="s">
        <v>8</v>
      </c>
      <c r="J756" s="2" t="s">
        <v>17</v>
      </c>
      <c r="K756" s="2" t="s">
        <v>17</v>
      </c>
      <c r="L756" s="2" t="s">
        <v>17</v>
      </c>
      <c r="O756" s="2" t="s">
        <v>17</v>
      </c>
      <c r="P756" s="2" t="s">
        <v>9</v>
      </c>
      <c r="Q756" s="3"/>
      <c r="R756" s="2">
        <f>COUNTIF(Table16[[#This Row],[TRHR antagonist]:[TR_beta antagonist]], "active")</f>
        <v>0</v>
      </c>
      <c r="S756" s="2">
        <f>SUM(COUNTIF(Table16[[#This Row],[TRHR antagonist]:[TR_beta antagonist]], "active, training"), COUNTIF(Table16[[#This Row],[TRHR antagonist]:[TR_beta antagonist]], "active, validation"))</f>
        <v>0</v>
      </c>
      <c r="T756" s="2">
        <f>SUM(Table16[[#This Row],[ACTIVES PREDICTED]:[ACTIVES KNOWN]])</f>
        <v>0</v>
      </c>
    </row>
    <row r="757" spans="1:20" x14ac:dyDescent="0.25">
      <c r="A757" s="7">
        <v>2505</v>
      </c>
      <c r="B757" s="2" t="s">
        <v>2815</v>
      </c>
      <c r="C757" s="2" t="s">
        <v>2816</v>
      </c>
      <c r="D757" s="2" t="s">
        <v>2817</v>
      </c>
      <c r="E757" s="2" t="s">
        <v>2818</v>
      </c>
      <c r="F757" s="3" t="s">
        <v>2819</v>
      </c>
      <c r="G757" s="2" t="s">
        <v>17</v>
      </c>
      <c r="H757" s="2" t="s">
        <v>17</v>
      </c>
      <c r="I757" s="2" t="s">
        <v>17</v>
      </c>
      <c r="J757" s="2" t="s">
        <v>17</v>
      </c>
      <c r="K757" s="2" t="s">
        <v>17</v>
      </c>
      <c r="L757" s="2" t="s">
        <v>17</v>
      </c>
      <c r="N757" s="2" t="s">
        <v>17</v>
      </c>
      <c r="O757" s="2" t="s">
        <v>17</v>
      </c>
      <c r="Q757" s="3" t="s">
        <v>17</v>
      </c>
      <c r="R757" s="2">
        <f>COUNTIF(Table16[[#This Row],[TRHR antagonist]:[TR_beta antagonist]], "active")</f>
        <v>0</v>
      </c>
      <c r="S757" s="2">
        <f>SUM(COUNTIF(Table16[[#This Row],[TRHR antagonist]:[TR_beta antagonist]], "active, training"), COUNTIF(Table16[[#This Row],[TRHR antagonist]:[TR_beta antagonist]], "active, validation"))</f>
        <v>0</v>
      </c>
      <c r="T757" s="2">
        <f>SUM(Table16[[#This Row],[ACTIVES PREDICTED]:[ACTIVES KNOWN]])</f>
        <v>0</v>
      </c>
    </row>
    <row r="758" spans="1:20" x14ac:dyDescent="0.25">
      <c r="A758" s="7">
        <v>2506</v>
      </c>
      <c r="B758" s="2" t="s">
        <v>2820</v>
      </c>
      <c r="C758" s="2" t="s">
        <v>2821</v>
      </c>
      <c r="D758" s="2" t="s">
        <v>2822</v>
      </c>
      <c r="E758" s="2" t="s">
        <v>2823</v>
      </c>
      <c r="F758" s="3" t="s">
        <v>2823</v>
      </c>
      <c r="G758" s="2" t="s">
        <v>9</v>
      </c>
      <c r="H758" s="2" t="s">
        <v>8</v>
      </c>
      <c r="I758" s="2" t="s">
        <v>9</v>
      </c>
      <c r="J758" s="2" t="s">
        <v>8</v>
      </c>
      <c r="K758" s="2" t="s">
        <v>8</v>
      </c>
      <c r="L758" s="2" t="s">
        <v>9</v>
      </c>
      <c r="N758" s="2" t="s">
        <v>17</v>
      </c>
      <c r="O758" s="2" t="s">
        <v>17</v>
      </c>
      <c r="P758" s="2" t="s">
        <v>8</v>
      </c>
      <c r="Q758" s="3" t="s">
        <v>8</v>
      </c>
      <c r="R758" s="2">
        <f>COUNTIF(Table16[[#This Row],[TRHR antagonist]:[TR_beta antagonist]], "active")</f>
        <v>0</v>
      </c>
      <c r="S758" s="2">
        <f>SUM(COUNTIF(Table16[[#This Row],[TRHR antagonist]:[TR_beta antagonist]], "active, training"), COUNTIF(Table16[[#This Row],[TRHR antagonist]:[TR_beta antagonist]], "active, validation"))</f>
        <v>0</v>
      </c>
      <c r="T758" s="2">
        <f>SUM(Table16[[#This Row],[ACTIVES PREDICTED]:[ACTIVES KNOWN]])</f>
        <v>0</v>
      </c>
    </row>
    <row r="759" spans="1:20" x14ac:dyDescent="0.25">
      <c r="A759" s="7">
        <v>2507</v>
      </c>
      <c r="B759" s="2" t="s">
        <v>2824</v>
      </c>
      <c r="C759" s="2" t="s">
        <v>2825</v>
      </c>
      <c r="D759" s="2" t="s">
        <v>2826</v>
      </c>
      <c r="E759" s="2" t="s">
        <v>2827</v>
      </c>
      <c r="F759" s="3" t="s">
        <v>2828</v>
      </c>
      <c r="G759" s="2" t="s">
        <v>8</v>
      </c>
      <c r="H759" s="2" t="s">
        <v>8</v>
      </c>
      <c r="I759" s="2" t="s">
        <v>8</v>
      </c>
      <c r="J759" s="2" t="s">
        <v>9</v>
      </c>
      <c r="K759" s="2" t="s">
        <v>8</v>
      </c>
      <c r="L759" s="2" t="s">
        <v>9</v>
      </c>
      <c r="N759" s="2" t="s">
        <v>17</v>
      </c>
      <c r="O759" s="2" t="s">
        <v>17</v>
      </c>
      <c r="P759" s="2" t="s">
        <v>8</v>
      </c>
      <c r="Q759" s="3" t="s">
        <v>8</v>
      </c>
      <c r="R759" s="2">
        <f>COUNTIF(Table16[[#This Row],[TRHR antagonist]:[TR_beta antagonist]], "active")</f>
        <v>0</v>
      </c>
      <c r="S759" s="2">
        <f>SUM(COUNTIF(Table16[[#This Row],[TRHR antagonist]:[TR_beta antagonist]], "active, training"), COUNTIF(Table16[[#This Row],[TRHR antagonist]:[TR_beta antagonist]], "active, validation"))</f>
        <v>0</v>
      </c>
      <c r="T759" s="2">
        <f>SUM(Table16[[#This Row],[ACTIVES PREDICTED]:[ACTIVES KNOWN]])</f>
        <v>0</v>
      </c>
    </row>
    <row r="760" spans="1:20" x14ac:dyDescent="0.25">
      <c r="A760" s="7">
        <v>2511</v>
      </c>
      <c r="B760" s="2" t="s">
        <v>2843</v>
      </c>
      <c r="C760" s="2" t="s">
        <v>2844</v>
      </c>
      <c r="D760" s="2" t="s">
        <v>2845</v>
      </c>
      <c r="E760" s="2" t="s">
        <v>2846</v>
      </c>
      <c r="F760" s="3" t="s">
        <v>2847</v>
      </c>
      <c r="G760" s="2" t="s">
        <v>8</v>
      </c>
      <c r="H760" s="2" t="s">
        <v>8</v>
      </c>
      <c r="I760" s="2" t="s">
        <v>8</v>
      </c>
      <c r="J760" s="2" t="s">
        <v>17</v>
      </c>
      <c r="K760" s="2" t="s">
        <v>17</v>
      </c>
      <c r="L760" s="2" t="s">
        <v>17</v>
      </c>
      <c r="N760" s="2" t="s">
        <v>17</v>
      </c>
      <c r="O760" s="2" t="s">
        <v>17</v>
      </c>
      <c r="Q760" s="3" t="s">
        <v>17</v>
      </c>
      <c r="R760" s="2">
        <f>COUNTIF(Table16[[#This Row],[TRHR antagonist]:[TR_beta antagonist]], "active")</f>
        <v>0</v>
      </c>
      <c r="S760" s="2">
        <f>SUM(COUNTIF(Table16[[#This Row],[TRHR antagonist]:[TR_beta antagonist]], "active, training"), COUNTIF(Table16[[#This Row],[TRHR antagonist]:[TR_beta antagonist]], "active, validation"))</f>
        <v>0</v>
      </c>
      <c r="T760" s="2">
        <f>SUM(Table16[[#This Row],[ACTIVES PREDICTED]:[ACTIVES KNOWN]])</f>
        <v>0</v>
      </c>
    </row>
    <row r="761" spans="1:20" x14ac:dyDescent="0.25">
      <c r="A761" s="7">
        <v>2512</v>
      </c>
      <c r="B761" s="2" t="s">
        <v>2848</v>
      </c>
      <c r="C761" s="2" t="s">
        <v>2849</v>
      </c>
      <c r="D761" s="2" t="s">
        <v>2850</v>
      </c>
      <c r="E761" s="2" t="s">
        <v>2851</v>
      </c>
      <c r="F761" s="3" t="s">
        <v>2852</v>
      </c>
      <c r="H761" s="2" t="s">
        <v>17</v>
      </c>
      <c r="I761" s="2" t="s">
        <v>17</v>
      </c>
      <c r="J761" s="2" t="s">
        <v>17</v>
      </c>
      <c r="K761" s="2" t="s">
        <v>17</v>
      </c>
      <c r="O761" s="2" t="s">
        <v>17</v>
      </c>
      <c r="Q761" s="3" t="s">
        <v>17</v>
      </c>
      <c r="R761" s="2">
        <f>COUNTIF(Table16[[#This Row],[TRHR antagonist]:[TR_beta antagonist]], "active")</f>
        <v>0</v>
      </c>
      <c r="S761" s="2">
        <f>SUM(COUNTIF(Table16[[#This Row],[TRHR antagonist]:[TR_beta antagonist]], "active, training"), COUNTIF(Table16[[#This Row],[TRHR antagonist]:[TR_beta antagonist]], "active, validation"))</f>
        <v>0</v>
      </c>
      <c r="T761" s="2">
        <f>SUM(Table16[[#This Row],[ACTIVES PREDICTED]:[ACTIVES KNOWN]])</f>
        <v>0</v>
      </c>
    </row>
    <row r="762" spans="1:20" x14ac:dyDescent="0.25">
      <c r="A762" s="7">
        <v>2513</v>
      </c>
      <c r="B762" s="2" t="s">
        <v>2853</v>
      </c>
      <c r="C762" s="2" t="s">
        <v>2854</v>
      </c>
      <c r="D762" s="2" t="s">
        <v>2855</v>
      </c>
      <c r="E762" s="2" t="s">
        <v>2856</v>
      </c>
      <c r="F762" s="3" t="s">
        <v>2857</v>
      </c>
      <c r="G762" s="2" t="s">
        <v>9</v>
      </c>
      <c r="H762" s="2" t="s">
        <v>9</v>
      </c>
      <c r="I762" s="2" t="s">
        <v>8</v>
      </c>
      <c r="J762" s="2" t="s">
        <v>8</v>
      </c>
      <c r="K762" s="2" t="s">
        <v>8</v>
      </c>
      <c r="L762" s="2" t="s">
        <v>8</v>
      </c>
      <c r="O762" s="2" t="s">
        <v>17</v>
      </c>
      <c r="P762" s="2" t="s">
        <v>8</v>
      </c>
      <c r="Q762" s="3" t="s">
        <v>8</v>
      </c>
      <c r="R762" s="2">
        <f>COUNTIF(Table16[[#This Row],[TRHR antagonist]:[TR_beta antagonist]], "active")</f>
        <v>0</v>
      </c>
      <c r="S762" s="2">
        <f>SUM(COUNTIF(Table16[[#This Row],[TRHR antagonist]:[TR_beta antagonist]], "active, training"), COUNTIF(Table16[[#This Row],[TRHR antagonist]:[TR_beta antagonist]], "active, validation"))</f>
        <v>0</v>
      </c>
      <c r="T762" s="2">
        <f>SUM(Table16[[#This Row],[ACTIVES PREDICTED]:[ACTIVES KNOWN]])</f>
        <v>0</v>
      </c>
    </row>
    <row r="763" spans="1:20" x14ac:dyDescent="0.25">
      <c r="A763" s="7">
        <v>2514</v>
      </c>
      <c r="B763" s="2" t="s">
        <v>2858</v>
      </c>
      <c r="C763" s="2" t="s">
        <v>2859</v>
      </c>
      <c r="D763" s="2" t="s">
        <v>2860</v>
      </c>
      <c r="E763" s="2" t="s">
        <v>2861</v>
      </c>
      <c r="F763" s="3" t="s">
        <v>2862</v>
      </c>
      <c r="G763" s="2" t="s">
        <v>17</v>
      </c>
      <c r="H763" s="2" t="s">
        <v>17</v>
      </c>
      <c r="I763" s="2" t="s">
        <v>17</v>
      </c>
      <c r="J763" s="2" t="s">
        <v>17</v>
      </c>
      <c r="K763" s="2" t="s">
        <v>17</v>
      </c>
      <c r="L763" s="2" t="s">
        <v>17</v>
      </c>
      <c r="O763" s="2" t="s">
        <v>17</v>
      </c>
      <c r="Q763" s="3" t="s">
        <v>17</v>
      </c>
      <c r="R763" s="2">
        <f>COUNTIF(Table16[[#This Row],[TRHR antagonist]:[TR_beta antagonist]], "active")</f>
        <v>0</v>
      </c>
      <c r="S763" s="2">
        <f>SUM(COUNTIF(Table16[[#This Row],[TRHR antagonist]:[TR_beta antagonist]], "active, training"), COUNTIF(Table16[[#This Row],[TRHR antagonist]:[TR_beta antagonist]], "active, validation"))</f>
        <v>0</v>
      </c>
      <c r="T763" s="2">
        <f>SUM(Table16[[#This Row],[ACTIVES PREDICTED]:[ACTIVES KNOWN]])</f>
        <v>0</v>
      </c>
    </row>
    <row r="764" spans="1:20" x14ac:dyDescent="0.25">
      <c r="A764" s="7">
        <v>2515</v>
      </c>
      <c r="B764" s="2" t="s">
        <v>2863</v>
      </c>
      <c r="C764" s="2" t="s">
        <v>2864</v>
      </c>
      <c r="D764" s="2" t="s">
        <v>2865</v>
      </c>
      <c r="E764" s="2" t="s">
        <v>2866</v>
      </c>
      <c r="F764" s="3" t="s">
        <v>2866</v>
      </c>
      <c r="G764" s="2" t="s">
        <v>8</v>
      </c>
      <c r="H764" s="2" t="s">
        <v>9</v>
      </c>
      <c r="I764" s="2" t="s">
        <v>8</v>
      </c>
      <c r="K764" s="2" t="s">
        <v>17</v>
      </c>
      <c r="O764" s="2" t="s">
        <v>17</v>
      </c>
      <c r="P764" s="2" t="s">
        <v>8</v>
      </c>
      <c r="Q764" s="3" t="s">
        <v>17</v>
      </c>
      <c r="R764" s="2">
        <f>COUNTIF(Table16[[#This Row],[TRHR antagonist]:[TR_beta antagonist]], "active")</f>
        <v>0</v>
      </c>
      <c r="S764" s="2">
        <f>SUM(COUNTIF(Table16[[#This Row],[TRHR antagonist]:[TR_beta antagonist]], "active, training"), COUNTIF(Table16[[#This Row],[TRHR antagonist]:[TR_beta antagonist]], "active, validation"))</f>
        <v>0</v>
      </c>
      <c r="T764" s="2">
        <f>SUM(Table16[[#This Row],[ACTIVES PREDICTED]:[ACTIVES KNOWN]])</f>
        <v>0</v>
      </c>
    </row>
    <row r="765" spans="1:20" x14ac:dyDescent="0.25">
      <c r="A765" s="7">
        <v>2516</v>
      </c>
      <c r="B765" s="2" t="s">
        <v>2867</v>
      </c>
      <c r="C765" s="2" t="s">
        <v>2868</v>
      </c>
      <c r="D765" s="2" t="s">
        <v>2869</v>
      </c>
      <c r="E765" s="2" t="s">
        <v>2870</v>
      </c>
      <c r="F765" s="3" t="s">
        <v>2870</v>
      </c>
      <c r="H765" s="2" t="s">
        <v>17</v>
      </c>
      <c r="I765" s="2" t="s">
        <v>17</v>
      </c>
      <c r="J765" s="2" t="s">
        <v>17</v>
      </c>
      <c r="N765" s="2" t="s">
        <v>17</v>
      </c>
      <c r="O765" s="2" t="s">
        <v>17</v>
      </c>
      <c r="Q765" s="3" t="s">
        <v>17</v>
      </c>
      <c r="R765" s="2">
        <f>COUNTIF(Table16[[#This Row],[TRHR antagonist]:[TR_beta antagonist]], "active")</f>
        <v>0</v>
      </c>
      <c r="S765" s="2">
        <f>SUM(COUNTIF(Table16[[#This Row],[TRHR antagonist]:[TR_beta antagonist]], "active, training"), COUNTIF(Table16[[#This Row],[TRHR antagonist]:[TR_beta antagonist]], "active, validation"))</f>
        <v>0</v>
      </c>
      <c r="T765" s="2">
        <f>SUM(Table16[[#This Row],[ACTIVES PREDICTED]:[ACTIVES KNOWN]])</f>
        <v>0</v>
      </c>
    </row>
    <row r="766" spans="1:20" x14ac:dyDescent="0.25">
      <c r="A766" s="7">
        <v>2517</v>
      </c>
      <c r="B766" s="2" t="s">
        <v>2871</v>
      </c>
      <c r="C766" s="2" t="s">
        <v>2872</v>
      </c>
      <c r="D766" s="2" t="s">
        <v>2873</v>
      </c>
      <c r="E766" s="2" t="s">
        <v>2874</v>
      </c>
      <c r="F766" s="3" t="s">
        <v>2875</v>
      </c>
      <c r="G766" s="2" t="s">
        <v>8</v>
      </c>
      <c r="H766" s="2" t="s">
        <v>9</v>
      </c>
      <c r="I766" s="2" t="s">
        <v>8</v>
      </c>
      <c r="J766" s="2" t="s">
        <v>17</v>
      </c>
      <c r="N766" s="2" t="s">
        <v>17</v>
      </c>
      <c r="O766" s="2" t="s">
        <v>17</v>
      </c>
      <c r="P766" s="2" t="s">
        <v>9</v>
      </c>
      <c r="Q766" s="3" t="s">
        <v>8</v>
      </c>
      <c r="R766" s="2">
        <f>COUNTIF(Table16[[#This Row],[TRHR antagonist]:[TR_beta antagonist]], "active")</f>
        <v>0</v>
      </c>
      <c r="S766" s="2">
        <f>SUM(COUNTIF(Table16[[#This Row],[TRHR antagonist]:[TR_beta antagonist]], "active, training"), COUNTIF(Table16[[#This Row],[TRHR antagonist]:[TR_beta antagonist]], "active, validation"))</f>
        <v>0</v>
      </c>
      <c r="T766" s="2">
        <f>SUM(Table16[[#This Row],[ACTIVES PREDICTED]:[ACTIVES KNOWN]])</f>
        <v>0</v>
      </c>
    </row>
    <row r="767" spans="1:20" x14ac:dyDescent="0.25">
      <c r="A767" s="7">
        <v>2519</v>
      </c>
      <c r="B767" s="2" t="s">
        <v>2881</v>
      </c>
      <c r="C767" s="2" t="s">
        <v>2882</v>
      </c>
      <c r="D767" s="2" t="s">
        <v>2883</v>
      </c>
      <c r="E767" s="2" t="s">
        <v>2884</v>
      </c>
      <c r="F767" s="3" t="s">
        <v>2885</v>
      </c>
      <c r="H767" s="2" t="s">
        <v>17</v>
      </c>
      <c r="I767" s="2" t="s">
        <v>17</v>
      </c>
      <c r="J767" s="2" t="s">
        <v>17</v>
      </c>
      <c r="K767" s="2" t="s">
        <v>17</v>
      </c>
      <c r="N767" s="2" t="s">
        <v>17</v>
      </c>
      <c r="O767" s="2" t="s">
        <v>17</v>
      </c>
      <c r="Q767" s="3"/>
      <c r="R767" s="2">
        <f>COUNTIF(Table16[[#This Row],[TRHR antagonist]:[TR_beta antagonist]], "active")</f>
        <v>0</v>
      </c>
      <c r="S767" s="2">
        <f>SUM(COUNTIF(Table16[[#This Row],[TRHR antagonist]:[TR_beta antagonist]], "active, training"), COUNTIF(Table16[[#This Row],[TRHR antagonist]:[TR_beta antagonist]], "active, validation"))</f>
        <v>0</v>
      </c>
      <c r="T767" s="2">
        <f>SUM(Table16[[#This Row],[ACTIVES PREDICTED]:[ACTIVES KNOWN]])</f>
        <v>0</v>
      </c>
    </row>
    <row r="768" spans="1:20" x14ac:dyDescent="0.25">
      <c r="A768" s="7">
        <v>2520</v>
      </c>
      <c r="B768" s="2" t="s">
        <v>2886</v>
      </c>
      <c r="C768" s="2" t="s">
        <v>2887</v>
      </c>
      <c r="D768" s="2" t="s">
        <v>2888</v>
      </c>
      <c r="E768" s="2" t="s">
        <v>2889</v>
      </c>
      <c r="F768" s="3" t="s">
        <v>2889</v>
      </c>
      <c r="G768" s="2" t="s">
        <v>8</v>
      </c>
      <c r="H768" s="2" t="s">
        <v>8</v>
      </c>
      <c r="I768" s="2" t="s">
        <v>8</v>
      </c>
      <c r="O768" s="2" t="s">
        <v>17</v>
      </c>
      <c r="P768" s="2" t="s">
        <v>9</v>
      </c>
      <c r="Q768" s="3" t="s">
        <v>8</v>
      </c>
      <c r="R768" s="2">
        <f>COUNTIF(Table16[[#This Row],[TRHR antagonist]:[TR_beta antagonist]], "active")</f>
        <v>0</v>
      </c>
      <c r="S768" s="2">
        <f>SUM(COUNTIF(Table16[[#This Row],[TRHR antagonist]:[TR_beta antagonist]], "active, training"), COUNTIF(Table16[[#This Row],[TRHR antagonist]:[TR_beta antagonist]], "active, validation"))</f>
        <v>0</v>
      </c>
      <c r="T768" s="2">
        <f>SUM(Table16[[#This Row],[ACTIVES PREDICTED]:[ACTIVES KNOWN]])</f>
        <v>0</v>
      </c>
    </row>
    <row r="769" spans="1:20" x14ac:dyDescent="0.25">
      <c r="A769" s="7">
        <v>2521</v>
      </c>
      <c r="B769" s="2" t="s">
        <v>2890</v>
      </c>
      <c r="C769" s="2" t="s">
        <v>2891</v>
      </c>
      <c r="D769" s="2" t="s">
        <v>2892</v>
      </c>
      <c r="E769" s="2" t="s">
        <v>2893</v>
      </c>
      <c r="F769" s="3" t="s">
        <v>2893</v>
      </c>
      <c r="G769" s="2" t="s">
        <v>8</v>
      </c>
      <c r="H769" s="2" t="s">
        <v>8</v>
      </c>
      <c r="I769" s="2" t="s">
        <v>8</v>
      </c>
      <c r="J769" s="2" t="s">
        <v>8</v>
      </c>
      <c r="K769" s="2" t="s">
        <v>8</v>
      </c>
      <c r="L769" s="2" t="s">
        <v>9</v>
      </c>
      <c r="N769" s="2" t="s">
        <v>17</v>
      </c>
      <c r="O769" s="2" t="s">
        <v>17</v>
      </c>
      <c r="P769" s="2" t="s">
        <v>8</v>
      </c>
      <c r="Q769" s="3" t="s">
        <v>8</v>
      </c>
      <c r="R769" s="2">
        <f>COUNTIF(Table16[[#This Row],[TRHR antagonist]:[TR_beta antagonist]], "active")</f>
        <v>0</v>
      </c>
      <c r="S769" s="2">
        <f>SUM(COUNTIF(Table16[[#This Row],[TRHR antagonist]:[TR_beta antagonist]], "active, training"), COUNTIF(Table16[[#This Row],[TRHR antagonist]:[TR_beta antagonist]], "active, validation"))</f>
        <v>0</v>
      </c>
      <c r="T769" s="2">
        <f>SUM(Table16[[#This Row],[ACTIVES PREDICTED]:[ACTIVES KNOWN]])</f>
        <v>0</v>
      </c>
    </row>
    <row r="770" spans="1:20" x14ac:dyDescent="0.25">
      <c r="A770" s="7">
        <v>2522</v>
      </c>
      <c r="B770" s="2" t="s">
        <v>2894</v>
      </c>
      <c r="C770" s="2" t="s">
        <v>2895</v>
      </c>
      <c r="D770" s="2" t="s">
        <v>2896</v>
      </c>
      <c r="E770" s="2" t="s">
        <v>2897</v>
      </c>
      <c r="F770" s="3" t="s">
        <v>2897</v>
      </c>
      <c r="O770" s="2" t="s">
        <v>17</v>
      </c>
      <c r="Q770" s="3"/>
      <c r="R770" s="2">
        <f>COUNTIF(Table16[[#This Row],[TRHR antagonist]:[TR_beta antagonist]], "active")</f>
        <v>0</v>
      </c>
      <c r="S770" s="2">
        <f>SUM(COUNTIF(Table16[[#This Row],[TRHR antagonist]:[TR_beta antagonist]], "active, training"), COUNTIF(Table16[[#This Row],[TRHR antagonist]:[TR_beta antagonist]], "active, validation"))</f>
        <v>0</v>
      </c>
      <c r="T770" s="2">
        <f>SUM(Table16[[#This Row],[ACTIVES PREDICTED]:[ACTIVES KNOWN]])</f>
        <v>0</v>
      </c>
    </row>
    <row r="771" spans="1:20" x14ac:dyDescent="0.25">
      <c r="A771" s="7">
        <v>2530</v>
      </c>
      <c r="B771" s="2" t="s">
        <v>2923</v>
      </c>
      <c r="C771" s="2" t="s">
        <v>2924</v>
      </c>
      <c r="D771" s="2" t="s">
        <v>2925</v>
      </c>
      <c r="E771" s="2" t="s">
        <v>2926</v>
      </c>
      <c r="F771" s="3" t="s">
        <v>2927</v>
      </c>
      <c r="H771" s="2" t="s">
        <v>8</v>
      </c>
      <c r="I771" s="2" t="s">
        <v>17</v>
      </c>
      <c r="K771" s="2" t="s">
        <v>17</v>
      </c>
      <c r="L771" s="2" t="s">
        <v>17</v>
      </c>
      <c r="O771" s="2" t="s">
        <v>17</v>
      </c>
      <c r="Q771" s="3" t="s">
        <v>17</v>
      </c>
      <c r="R771" s="2">
        <f>COUNTIF(Table16[[#This Row],[TRHR antagonist]:[TR_beta antagonist]], "active")</f>
        <v>0</v>
      </c>
      <c r="S771" s="2">
        <f>SUM(COUNTIF(Table16[[#This Row],[TRHR antagonist]:[TR_beta antagonist]], "active, training"), COUNTIF(Table16[[#This Row],[TRHR antagonist]:[TR_beta antagonist]], "active, validation"))</f>
        <v>0</v>
      </c>
      <c r="T771" s="2">
        <f>SUM(Table16[[#This Row],[ACTIVES PREDICTED]:[ACTIVES KNOWN]])</f>
        <v>0</v>
      </c>
    </row>
    <row r="772" spans="1:20" x14ac:dyDescent="0.25">
      <c r="A772" s="7">
        <v>2531</v>
      </c>
      <c r="B772" s="2" t="s">
        <v>2928</v>
      </c>
      <c r="C772" s="2" t="s">
        <v>2929</v>
      </c>
      <c r="D772" s="2" t="s">
        <v>2930</v>
      </c>
      <c r="E772" s="2" t="s">
        <v>2931</v>
      </c>
      <c r="F772" s="3" t="s">
        <v>2932</v>
      </c>
      <c r="G772" s="2" t="s">
        <v>8</v>
      </c>
      <c r="H772" s="2" t="s">
        <v>17</v>
      </c>
      <c r="I772" s="2" t="s">
        <v>8</v>
      </c>
      <c r="J772" s="2" t="s">
        <v>8</v>
      </c>
      <c r="K772" s="2" t="s">
        <v>8</v>
      </c>
      <c r="L772" s="2" t="s">
        <v>8</v>
      </c>
      <c r="N772" s="2" t="s">
        <v>17</v>
      </c>
      <c r="O772" s="2" t="s">
        <v>17</v>
      </c>
      <c r="P772" s="2" t="s">
        <v>8</v>
      </c>
      <c r="Q772" s="3" t="s">
        <v>8</v>
      </c>
      <c r="R772" s="2">
        <f>COUNTIF(Table16[[#This Row],[TRHR antagonist]:[TR_beta antagonist]], "active")</f>
        <v>0</v>
      </c>
      <c r="S772" s="2">
        <f>SUM(COUNTIF(Table16[[#This Row],[TRHR antagonist]:[TR_beta antagonist]], "active, training"), COUNTIF(Table16[[#This Row],[TRHR antagonist]:[TR_beta antagonist]], "active, validation"))</f>
        <v>0</v>
      </c>
      <c r="T772" s="2">
        <f>SUM(Table16[[#This Row],[ACTIVES PREDICTED]:[ACTIVES KNOWN]])</f>
        <v>0</v>
      </c>
    </row>
    <row r="773" spans="1:20" x14ac:dyDescent="0.25">
      <c r="A773" s="7">
        <v>2533</v>
      </c>
      <c r="B773" s="2" t="s">
        <v>2933</v>
      </c>
      <c r="C773" s="2" t="s">
        <v>2934</v>
      </c>
      <c r="D773" s="2" t="s">
        <v>2935</v>
      </c>
      <c r="E773" s="2" t="s">
        <v>2936</v>
      </c>
      <c r="F773" s="3" t="s">
        <v>2937</v>
      </c>
      <c r="G773" s="2" t="s">
        <v>8</v>
      </c>
      <c r="H773" s="2" t="s">
        <v>8</v>
      </c>
      <c r="I773" s="2" t="s">
        <v>8</v>
      </c>
      <c r="J773" s="2" t="s">
        <v>17</v>
      </c>
      <c r="K773" s="2" t="s">
        <v>17</v>
      </c>
      <c r="L773" s="2" t="s">
        <v>17</v>
      </c>
      <c r="O773" s="2" t="s">
        <v>17</v>
      </c>
      <c r="P773" s="2" t="s">
        <v>8</v>
      </c>
      <c r="Q773" s="3" t="s">
        <v>8</v>
      </c>
      <c r="R773" s="2">
        <f>COUNTIF(Table16[[#This Row],[TRHR antagonist]:[TR_beta antagonist]], "active")</f>
        <v>0</v>
      </c>
      <c r="S773" s="2">
        <f>SUM(COUNTIF(Table16[[#This Row],[TRHR antagonist]:[TR_beta antagonist]], "active, training"), COUNTIF(Table16[[#This Row],[TRHR antagonist]:[TR_beta antagonist]], "active, validation"))</f>
        <v>0</v>
      </c>
      <c r="T773" s="2">
        <f>SUM(Table16[[#This Row],[ACTIVES PREDICTED]:[ACTIVES KNOWN]])</f>
        <v>0</v>
      </c>
    </row>
    <row r="774" spans="1:20" x14ac:dyDescent="0.25">
      <c r="A774" s="7">
        <v>2538</v>
      </c>
      <c r="B774" s="2" t="s">
        <v>2938</v>
      </c>
      <c r="C774" s="2" t="s">
        <v>2939</v>
      </c>
      <c r="D774" s="2" t="s">
        <v>2940</v>
      </c>
      <c r="E774" s="2" t="s">
        <v>2941</v>
      </c>
      <c r="F774" s="3" t="s">
        <v>2942</v>
      </c>
      <c r="H774" s="2" t="s">
        <v>17</v>
      </c>
      <c r="I774" s="2" t="s">
        <v>17</v>
      </c>
      <c r="J774" s="2" t="s">
        <v>17</v>
      </c>
      <c r="K774" s="2" t="s">
        <v>17</v>
      </c>
      <c r="L774" s="2" t="s">
        <v>17</v>
      </c>
      <c r="M774" s="2" t="s">
        <v>17</v>
      </c>
      <c r="N774" s="2" t="s">
        <v>17</v>
      </c>
      <c r="O774" s="2" t="s">
        <v>17</v>
      </c>
      <c r="Q774" s="3" t="s">
        <v>17</v>
      </c>
      <c r="R774" s="2">
        <f>COUNTIF(Table16[[#This Row],[TRHR antagonist]:[TR_beta antagonist]], "active")</f>
        <v>0</v>
      </c>
      <c r="S774" s="2">
        <f>SUM(COUNTIF(Table16[[#This Row],[TRHR antagonist]:[TR_beta antagonist]], "active, training"), COUNTIF(Table16[[#This Row],[TRHR antagonist]:[TR_beta antagonist]], "active, validation"))</f>
        <v>0</v>
      </c>
      <c r="T774" s="2">
        <f>SUM(Table16[[#This Row],[ACTIVES PREDICTED]:[ACTIVES KNOWN]])</f>
        <v>0</v>
      </c>
    </row>
    <row r="775" spans="1:20" x14ac:dyDescent="0.25">
      <c r="A775" s="7">
        <v>2575</v>
      </c>
      <c r="B775" s="2" t="s">
        <v>2948</v>
      </c>
      <c r="C775" s="2" t="s">
        <v>2949</v>
      </c>
      <c r="D775" s="2" t="s">
        <v>2950</v>
      </c>
      <c r="E775" s="2" t="s">
        <v>2951</v>
      </c>
      <c r="F775" s="3" t="s">
        <v>2952</v>
      </c>
      <c r="G775" s="2" t="s">
        <v>8</v>
      </c>
      <c r="H775" s="2" t="s">
        <v>8</v>
      </c>
      <c r="I775" s="2" t="s">
        <v>9</v>
      </c>
      <c r="J775" s="2" t="s">
        <v>17</v>
      </c>
      <c r="K775" s="2" t="s">
        <v>17</v>
      </c>
      <c r="L775" s="2" t="s">
        <v>17</v>
      </c>
      <c r="N775" s="2" t="s">
        <v>17</v>
      </c>
      <c r="O775" s="2" t="s">
        <v>17</v>
      </c>
      <c r="P775" s="2" t="s">
        <v>8</v>
      </c>
      <c r="Q775" s="3" t="s">
        <v>8</v>
      </c>
      <c r="R775" s="2">
        <f>COUNTIF(Table16[[#This Row],[TRHR antagonist]:[TR_beta antagonist]], "active")</f>
        <v>0</v>
      </c>
      <c r="S775" s="2">
        <f>SUM(COUNTIF(Table16[[#This Row],[TRHR antagonist]:[TR_beta antagonist]], "active, training"), COUNTIF(Table16[[#This Row],[TRHR antagonist]:[TR_beta antagonist]], "active, validation"))</f>
        <v>0</v>
      </c>
      <c r="T775" s="2">
        <f>SUM(Table16[[#This Row],[ACTIVES PREDICTED]:[ACTIVES KNOWN]])</f>
        <v>0</v>
      </c>
    </row>
    <row r="776" spans="1:20" x14ac:dyDescent="0.25">
      <c r="A776" s="7">
        <v>2586</v>
      </c>
      <c r="B776" s="2" t="s">
        <v>2953</v>
      </c>
      <c r="C776" s="2" t="s">
        <v>2954</v>
      </c>
      <c r="D776" s="2" t="s">
        <v>2955</v>
      </c>
      <c r="E776" s="2" t="s">
        <v>2956</v>
      </c>
      <c r="F776" s="3" t="s">
        <v>2957</v>
      </c>
      <c r="G776" s="2" t="s">
        <v>8</v>
      </c>
      <c r="H776" s="2" t="s">
        <v>8</v>
      </c>
      <c r="I776" s="2" t="s">
        <v>8</v>
      </c>
      <c r="J776" s="2" t="s">
        <v>9</v>
      </c>
      <c r="K776" s="2" t="s">
        <v>8</v>
      </c>
      <c r="L776" s="2" t="s">
        <v>8</v>
      </c>
      <c r="N776" s="2" t="s">
        <v>17</v>
      </c>
      <c r="O776" s="2" t="s">
        <v>17</v>
      </c>
      <c r="P776" s="2" t="s">
        <v>8</v>
      </c>
      <c r="Q776" s="3" t="s">
        <v>8</v>
      </c>
      <c r="R776" s="2">
        <f>COUNTIF(Table16[[#This Row],[TRHR antagonist]:[TR_beta antagonist]], "active")</f>
        <v>0</v>
      </c>
      <c r="S776" s="2">
        <f>SUM(COUNTIF(Table16[[#This Row],[TRHR antagonist]:[TR_beta antagonist]], "active, training"), COUNTIF(Table16[[#This Row],[TRHR antagonist]:[TR_beta antagonist]], "active, validation"))</f>
        <v>0</v>
      </c>
      <c r="T776" s="2">
        <f>SUM(Table16[[#This Row],[ACTIVES PREDICTED]:[ACTIVES KNOWN]])</f>
        <v>0</v>
      </c>
    </row>
    <row r="777" spans="1:20" x14ac:dyDescent="0.25">
      <c r="A777" s="7">
        <v>2587</v>
      </c>
      <c r="B777" s="2" t="s">
        <v>2958</v>
      </c>
      <c r="C777" s="2" t="s">
        <v>2959</v>
      </c>
      <c r="D777" s="2" t="s">
        <v>2960</v>
      </c>
      <c r="E777" s="2" t="s">
        <v>2961</v>
      </c>
      <c r="F777" s="3" t="s">
        <v>2961</v>
      </c>
      <c r="H777" s="2" t="s">
        <v>17</v>
      </c>
      <c r="I777" s="2" t="s">
        <v>17</v>
      </c>
      <c r="J777" s="2" t="s">
        <v>17</v>
      </c>
      <c r="K777" s="2" t="s">
        <v>17</v>
      </c>
      <c r="O777" s="2" t="s">
        <v>17</v>
      </c>
      <c r="Q777" s="3" t="s">
        <v>17</v>
      </c>
      <c r="R777" s="2">
        <f>COUNTIF(Table16[[#This Row],[TRHR antagonist]:[TR_beta antagonist]], "active")</f>
        <v>0</v>
      </c>
      <c r="S777" s="2">
        <f>SUM(COUNTIF(Table16[[#This Row],[TRHR antagonist]:[TR_beta antagonist]], "active, training"), COUNTIF(Table16[[#This Row],[TRHR antagonist]:[TR_beta antagonist]], "active, validation"))</f>
        <v>0</v>
      </c>
      <c r="T777" s="2">
        <f>SUM(Table16[[#This Row],[ACTIVES PREDICTED]:[ACTIVES KNOWN]])</f>
        <v>0</v>
      </c>
    </row>
    <row r="778" spans="1:20" x14ac:dyDescent="0.25">
      <c r="A778" s="7">
        <v>2591</v>
      </c>
      <c r="B778" s="2" t="s">
        <v>2972</v>
      </c>
      <c r="C778" s="2" t="s">
        <v>2973</v>
      </c>
      <c r="D778" s="2" t="s">
        <v>2974</v>
      </c>
      <c r="E778" s="2" t="s">
        <v>2975</v>
      </c>
      <c r="F778" s="3" t="s">
        <v>2976</v>
      </c>
      <c r="G778" s="2" t="s">
        <v>8</v>
      </c>
      <c r="H778" s="2" t="s">
        <v>8</v>
      </c>
      <c r="I778" s="2" t="s">
        <v>8</v>
      </c>
      <c r="J778" s="2" t="s">
        <v>17</v>
      </c>
      <c r="K778" s="2" t="s">
        <v>17</v>
      </c>
      <c r="L778" s="2" t="s">
        <v>17</v>
      </c>
      <c r="N778" s="2" t="s">
        <v>17</v>
      </c>
      <c r="O778" s="2" t="s">
        <v>17</v>
      </c>
      <c r="P778" s="2" t="s">
        <v>8</v>
      </c>
      <c r="Q778" s="3" t="s">
        <v>17</v>
      </c>
      <c r="R778" s="2">
        <f>COUNTIF(Table16[[#This Row],[TRHR antagonist]:[TR_beta antagonist]], "active")</f>
        <v>0</v>
      </c>
      <c r="S778" s="2">
        <f>SUM(COUNTIF(Table16[[#This Row],[TRHR antagonist]:[TR_beta antagonist]], "active, training"), COUNTIF(Table16[[#This Row],[TRHR antagonist]:[TR_beta antagonist]], "active, validation"))</f>
        <v>0</v>
      </c>
      <c r="T778" s="2">
        <f>SUM(Table16[[#This Row],[ACTIVES PREDICTED]:[ACTIVES KNOWN]])</f>
        <v>0</v>
      </c>
    </row>
    <row r="779" spans="1:20" x14ac:dyDescent="0.25">
      <c r="A779" s="7">
        <v>2640</v>
      </c>
      <c r="B779" s="2" t="s">
        <v>2987</v>
      </c>
      <c r="C779" s="2" t="s">
        <v>2988</v>
      </c>
      <c r="D779" s="2" t="s">
        <v>2989</v>
      </c>
      <c r="E779" s="2" t="s">
        <v>2990</v>
      </c>
      <c r="F779" s="3" t="s">
        <v>2991</v>
      </c>
      <c r="G779" s="2" t="s">
        <v>8</v>
      </c>
      <c r="H779" s="2" t="s">
        <v>9</v>
      </c>
      <c r="I779" s="2" t="s">
        <v>8</v>
      </c>
      <c r="O779" s="2" t="s">
        <v>17</v>
      </c>
      <c r="P779" s="2" t="s">
        <v>8</v>
      </c>
      <c r="Q779" s="3" t="s">
        <v>8</v>
      </c>
      <c r="R779" s="2">
        <f>COUNTIF(Table16[[#This Row],[TRHR antagonist]:[TR_beta antagonist]], "active")</f>
        <v>0</v>
      </c>
      <c r="S779" s="2">
        <f>SUM(COUNTIF(Table16[[#This Row],[TRHR antagonist]:[TR_beta antagonist]], "active, training"), COUNTIF(Table16[[#This Row],[TRHR antagonist]:[TR_beta antagonist]], "active, validation"))</f>
        <v>0</v>
      </c>
      <c r="T779" s="2">
        <f>SUM(Table16[[#This Row],[ACTIVES PREDICTED]:[ACTIVES KNOWN]])</f>
        <v>0</v>
      </c>
    </row>
    <row r="780" spans="1:20" x14ac:dyDescent="0.25">
      <c r="A780" s="7">
        <v>2642</v>
      </c>
      <c r="B780" s="2" t="s">
        <v>2997</v>
      </c>
      <c r="C780" s="2" t="s">
        <v>2998</v>
      </c>
      <c r="D780" s="2" t="s">
        <v>2999</v>
      </c>
      <c r="E780" s="2" t="s">
        <v>3000</v>
      </c>
      <c r="F780" s="3" t="s">
        <v>3001</v>
      </c>
      <c r="G780" s="2" t="s">
        <v>8</v>
      </c>
      <c r="H780" s="2" t="s">
        <v>8</v>
      </c>
      <c r="I780" s="2" t="s">
        <v>9</v>
      </c>
      <c r="O780" s="2" t="s">
        <v>17</v>
      </c>
      <c r="P780" s="2" t="s">
        <v>8</v>
      </c>
      <c r="Q780" s="3" t="s">
        <v>8</v>
      </c>
      <c r="R780" s="2">
        <f>COUNTIF(Table16[[#This Row],[TRHR antagonist]:[TR_beta antagonist]], "active")</f>
        <v>0</v>
      </c>
      <c r="S780" s="2">
        <f>SUM(COUNTIF(Table16[[#This Row],[TRHR antagonist]:[TR_beta antagonist]], "active, training"), COUNTIF(Table16[[#This Row],[TRHR antagonist]:[TR_beta antagonist]], "active, validation"))</f>
        <v>0</v>
      </c>
      <c r="T780" s="2">
        <f>SUM(Table16[[#This Row],[ACTIVES PREDICTED]:[ACTIVES KNOWN]])</f>
        <v>0</v>
      </c>
    </row>
    <row r="781" spans="1:20" x14ac:dyDescent="0.25">
      <c r="A781" s="7">
        <v>2667</v>
      </c>
      <c r="B781" s="2" t="s">
        <v>3007</v>
      </c>
      <c r="C781" s="2" t="s">
        <v>3008</v>
      </c>
      <c r="D781" s="2" t="s">
        <v>3009</v>
      </c>
      <c r="E781" s="2" t="s">
        <v>3010</v>
      </c>
      <c r="F781" s="3" t="s">
        <v>3011</v>
      </c>
      <c r="G781" s="2" t="s">
        <v>8</v>
      </c>
      <c r="H781" s="2" t="s">
        <v>8</v>
      </c>
      <c r="I781" s="2" t="s">
        <v>8</v>
      </c>
      <c r="J781" s="2" t="s">
        <v>8</v>
      </c>
      <c r="K781" s="2" t="s">
        <v>8</v>
      </c>
      <c r="L781" s="2" t="s">
        <v>8</v>
      </c>
      <c r="N781" s="2" t="s">
        <v>17</v>
      </c>
      <c r="O781" s="2" t="s">
        <v>17</v>
      </c>
      <c r="P781" s="2" t="s">
        <v>8</v>
      </c>
      <c r="Q781" s="3" t="s">
        <v>8</v>
      </c>
      <c r="R781" s="2">
        <f>COUNTIF(Table16[[#This Row],[TRHR antagonist]:[TR_beta antagonist]], "active")</f>
        <v>0</v>
      </c>
      <c r="S781" s="2">
        <f>SUM(COUNTIF(Table16[[#This Row],[TRHR antagonist]:[TR_beta antagonist]], "active, training"), COUNTIF(Table16[[#This Row],[TRHR antagonist]:[TR_beta antagonist]], "active, validation"))</f>
        <v>0</v>
      </c>
      <c r="T781" s="2">
        <f>SUM(Table16[[#This Row],[ACTIVES PREDICTED]:[ACTIVES KNOWN]])</f>
        <v>0</v>
      </c>
    </row>
    <row r="782" spans="1:20" x14ac:dyDescent="0.25">
      <c r="A782" s="7">
        <v>2673</v>
      </c>
      <c r="B782" s="2" t="s">
        <v>3017</v>
      </c>
      <c r="C782" s="2" t="s">
        <v>3018</v>
      </c>
      <c r="D782" s="2" t="s">
        <v>3019</v>
      </c>
      <c r="E782" s="2" t="s">
        <v>3020</v>
      </c>
      <c r="F782" s="3" t="s">
        <v>3021</v>
      </c>
      <c r="G782" s="2" t="s">
        <v>8</v>
      </c>
      <c r="H782" s="2" t="s">
        <v>8</v>
      </c>
      <c r="I782" s="2" t="s">
        <v>8</v>
      </c>
      <c r="J782" s="2" t="s">
        <v>17</v>
      </c>
      <c r="K782" s="2" t="s">
        <v>17</v>
      </c>
      <c r="L782" s="2" t="s">
        <v>17</v>
      </c>
      <c r="N782" s="2" t="s">
        <v>17</v>
      </c>
      <c r="O782" s="2" t="s">
        <v>17</v>
      </c>
      <c r="P782" s="2" t="s">
        <v>8</v>
      </c>
      <c r="Q782" s="3" t="s">
        <v>8</v>
      </c>
      <c r="R782" s="2">
        <f>COUNTIF(Table16[[#This Row],[TRHR antagonist]:[TR_beta antagonist]], "active")</f>
        <v>0</v>
      </c>
      <c r="S782" s="2">
        <f>SUM(COUNTIF(Table16[[#This Row],[TRHR antagonist]:[TR_beta antagonist]], "active, training"), COUNTIF(Table16[[#This Row],[TRHR antagonist]:[TR_beta antagonist]], "active, validation"))</f>
        <v>0</v>
      </c>
      <c r="T782" s="2">
        <f>SUM(Table16[[#This Row],[ACTIVES PREDICTED]:[ACTIVES KNOWN]])</f>
        <v>0</v>
      </c>
    </row>
    <row r="783" spans="1:20" x14ac:dyDescent="0.25">
      <c r="A783" s="7">
        <v>2677</v>
      </c>
      <c r="B783" s="2" t="s">
        <v>3022</v>
      </c>
      <c r="C783" s="2" t="s">
        <v>3023</v>
      </c>
      <c r="D783" s="2" t="s">
        <v>3024</v>
      </c>
      <c r="E783" s="2" t="s">
        <v>3025</v>
      </c>
      <c r="F783" s="3" t="s">
        <v>3026</v>
      </c>
      <c r="G783" s="2" t="s">
        <v>8</v>
      </c>
      <c r="H783" s="2" t="s">
        <v>9</v>
      </c>
      <c r="I783" s="2" t="s">
        <v>8</v>
      </c>
      <c r="J783" s="2" t="s">
        <v>17</v>
      </c>
      <c r="K783" s="2" t="s">
        <v>17</v>
      </c>
      <c r="L783" s="2" t="s">
        <v>17</v>
      </c>
      <c r="N783" s="2" t="s">
        <v>17</v>
      </c>
      <c r="O783" s="2" t="s">
        <v>17</v>
      </c>
      <c r="P783" s="2" t="s">
        <v>8</v>
      </c>
      <c r="Q783" s="3" t="s">
        <v>8</v>
      </c>
      <c r="R783" s="2">
        <f>COUNTIF(Table16[[#This Row],[TRHR antagonist]:[TR_beta antagonist]], "active")</f>
        <v>0</v>
      </c>
      <c r="S783" s="2">
        <f>SUM(COUNTIF(Table16[[#This Row],[TRHR antagonist]:[TR_beta antagonist]], "active, training"), COUNTIF(Table16[[#This Row],[TRHR antagonist]:[TR_beta antagonist]], "active, validation"))</f>
        <v>0</v>
      </c>
      <c r="T783" s="2">
        <f>SUM(Table16[[#This Row],[ACTIVES PREDICTED]:[ACTIVES KNOWN]])</f>
        <v>0</v>
      </c>
    </row>
    <row r="784" spans="1:20" x14ac:dyDescent="0.25">
      <c r="A784" s="7">
        <v>2695</v>
      </c>
      <c r="B784" s="2" t="s">
        <v>3032</v>
      </c>
      <c r="C784" s="2" t="s">
        <v>3033</v>
      </c>
      <c r="D784" s="2" t="s">
        <v>3034</v>
      </c>
      <c r="E784" s="2" t="s">
        <v>3035</v>
      </c>
      <c r="F784" s="3" t="s">
        <v>3036</v>
      </c>
      <c r="G784" s="2" t="s">
        <v>17</v>
      </c>
      <c r="H784" s="2" t="s">
        <v>17</v>
      </c>
      <c r="I784" s="2" t="s">
        <v>17</v>
      </c>
      <c r="J784" s="2" t="s">
        <v>17</v>
      </c>
      <c r="K784" s="2" t="s">
        <v>17</v>
      </c>
      <c r="N784" s="2" t="s">
        <v>17</v>
      </c>
      <c r="O784" s="2" t="s">
        <v>17</v>
      </c>
      <c r="Q784" s="3" t="s">
        <v>17</v>
      </c>
      <c r="R784" s="2">
        <f>COUNTIF(Table16[[#This Row],[TRHR antagonist]:[TR_beta antagonist]], "active")</f>
        <v>0</v>
      </c>
      <c r="S784" s="2">
        <f>SUM(COUNTIF(Table16[[#This Row],[TRHR antagonist]:[TR_beta antagonist]], "active, training"), COUNTIF(Table16[[#This Row],[TRHR antagonist]:[TR_beta antagonist]], "active, validation"))</f>
        <v>0</v>
      </c>
      <c r="T784" s="2">
        <f>SUM(Table16[[#This Row],[ACTIVES PREDICTED]:[ACTIVES KNOWN]])</f>
        <v>0</v>
      </c>
    </row>
    <row r="785" spans="1:20" x14ac:dyDescent="0.25">
      <c r="A785" s="7">
        <v>2725</v>
      </c>
      <c r="B785" s="2" t="s">
        <v>3037</v>
      </c>
      <c r="C785" s="2" t="s">
        <v>3038</v>
      </c>
      <c r="D785" s="2" t="s">
        <v>3039</v>
      </c>
      <c r="E785" s="2" t="s">
        <v>3040</v>
      </c>
      <c r="F785" s="3" t="s">
        <v>3041</v>
      </c>
      <c r="G785" s="2" t="s">
        <v>8</v>
      </c>
      <c r="H785" s="2" t="s">
        <v>8</v>
      </c>
      <c r="I785" s="2" t="s">
        <v>8</v>
      </c>
      <c r="J785" s="2" t="s">
        <v>17</v>
      </c>
      <c r="K785" s="2" t="s">
        <v>17</v>
      </c>
      <c r="L785" s="2" t="s">
        <v>17</v>
      </c>
      <c r="N785" s="2" t="s">
        <v>17</v>
      </c>
      <c r="O785" s="2" t="s">
        <v>17</v>
      </c>
      <c r="P785" s="2" t="s">
        <v>8</v>
      </c>
      <c r="Q785" s="3" t="s">
        <v>8</v>
      </c>
      <c r="R785" s="2">
        <f>COUNTIF(Table16[[#This Row],[TRHR antagonist]:[TR_beta antagonist]], "active")</f>
        <v>0</v>
      </c>
      <c r="S785" s="2">
        <f>SUM(COUNTIF(Table16[[#This Row],[TRHR antagonist]:[TR_beta antagonist]], "active, training"), COUNTIF(Table16[[#This Row],[TRHR antagonist]:[TR_beta antagonist]], "active, validation"))</f>
        <v>0</v>
      </c>
      <c r="T785" s="2">
        <f>SUM(Table16[[#This Row],[ACTIVES PREDICTED]:[ACTIVES KNOWN]])</f>
        <v>0</v>
      </c>
    </row>
    <row r="786" spans="1:20" x14ac:dyDescent="0.25">
      <c r="A786" s="7">
        <v>2730</v>
      </c>
      <c r="B786" s="2" t="s">
        <v>3047</v>
      </c>
      <c r="C786" s="2" t="s">
        <v>3048</v>
      </c>
      <c r="D786" s="2" t="s">
        <v>3049</v>
      </c>
      <c r="E786" s="2" t="s">
        <v>3050</v>
      </c>
      <c r="F786" s="3" t="s">
        <v>3051</v>
      </c>
      <c r="G786" s="2" t="s">
        <v>9</v>
      </c>
      <c r="H786" s="2" t="s">
        <v>8</v>
      </c>
      <c r="I786" s="2" t="s">
        <v>8</v>
      </c>
      <c r="J786" s="2" t="s">
        <v>17</v>
      </c>
      <c r="K786" s="2" t="s">
        <v>17</v>
      </c>
      <c r="L786" s="2" t="s">
        <v>17</v>
      </c>
      <c r="N786" s="2" t="s">
        <v>17</v>
      </c>
      <c r="O786" s="2" t="s">
        <v>17</v>
      </c>
      <c r="P786" s="2" t="s">
        <v>8</v>
      </c>
      <c r="Q786" s="3" t="s">
        <v>8</v>
      </c>
      <c r="R786" s="2">
        <f>COUNTIF(Table16[[#This Row],[TRHR antagonist]:[TR_beta antagonist]], "active")</f>
        <v>0</v>
      </c>
      <c r="S786" s="2">
        <f>SUM(COUNTIF(Table16[[#This Row],[TRHR antagonist]:[TR_beta antagonist]], "active, training"), COUNTIF(Table16[[#This Row],[TRHR antagonist]:[TR_beta antagonist]], "active, validation"))</f>
        <v>0</v>
      </c>
      <c r="T786" s="2">
        <f>SUM(Table16[[#This Row],[ACTIVES PREDICTED]:[ACTIVES KNOWN]])</f>
        <v>0</v>
      </c>
    </row>
    <row r="787" spans="1:20" x14ac:dyDescent="0.25">
      <c r="A787" s="7">
        <v>2733</v>
      </c>
      <c r="B787" s="2" t="s">
        <v>3052</v>
      </c>
      <c r="C787" s="2" t="s">
        <v>3053</v>
      </c>
      <c r="D787" s="2" t="s">
        <v>3054</v>
      </c>
      <c r="E787" s="2" t="s">
        <v>3055</v>
      </c>
      <c r="F787" s="3" t="s">
        <v>3056</v>
      </c>
      <c r="G787" s="2" t="s">
        <v>17</v>
      </c>
      <c r="H787" s="2" t="s">
        <v>17</v>
      </c>
      <c r="I787" s="2" t="s">
        <v>17</v>
      </c>
      <c r="J787" s="2" t="s">
        <v>17</v>
      </c>
      <c r="K787" s="2" t="s">
        <v>17</v>
      </c>
      <c r="L787" s="2" t="s">
        <v>17</v>
      </c>
      <c r="N787" s="2" t="s">
        <v>17</v>
      </c>
      <c r="O787" s="2" t="s">
        <v>17</v>
      </c>
      <c r="Q787" s="3" t="s">
        <v>17</v>
      </c>
      <c r="R787" s="2">
        <f>COUNTIF(Table16[[#This Row],[TRHR antagonist]:[TR_beta antagonist]], "active")</f>
        <v>0</v>
      </c>
      <c r="S787" s="2">
        <f>SUM(COUNTIF(Table16[[#This Row],[TRHR antagonist]:[TR_beta antagonist]], "active, training"), COUNTIF(Table16[[#This Row],[TRHR antagonist]:[TR_beta antagonist]], "active, validation"))</f>
        <v>0</v>
      </c>
      <c r="T787" s="2">
        <f>SUM(Table16[[#This Row],[ACTIVES PREDICTED]:[ACTIVES KNOWN]])</f>
        <v>0</v>
      </c>
    </row>
    <row r="788" spans="1:20" x14ac:dyDescent="0.25">
      <c r="A788" s="7">
        <v>2749</v>
      </c>
      <c r="B788" s="2" t="s">
        <v>3057</v>
      </c>
      <c r="C788" s="2" t="s">
        <v>3058</v>
      </c>
      <c r="D788" s="2" t="s">
        <v>3059</v>
      </c>
      <c r="E788" s="2" t="s">
        <v>3060</v>
      </c>
      <c r="F788" s="3" t="s">
        <v>3061</v>
      </c>
      <c r="G788" s="2" t="s">
        <v>9</v>
      </c>
      <c r="H788" s="2" t="s">
        <v>8</v>
      </c>
      <c r="I788" s="2" t="s">
        <v>8</v>
      </c>
      <c r="J788" s="2" t="s">
        <v>17</v>
      </c>
      <c r="K788" s="2" t="s">
        <v>17</v>
      </c>
      <c r="L788" s="2" t="s">
        <v>17</v>
      </c>
      <c r="N788" s="2" t="s">
        <v>17</v>
      </c>
      <c r="O788" s="2" t="s">
        <v>17</v>
      </c>
      <c r="P788" s="2" t="s">
        <v>8</v>
      </c>
      <c r="Q788" s="3" t="s">
        <v>8</v>
      </c>
      <c r="R788" s="2">
        <f>COUNTIF(Table16[[#This Row],[TRHR antagonist]:[TR_beta antagonist]], "active")</f>
        <v>0</v>
      </c>
      <c r="S788" s="2">
        <f>SUM(COUNTIF(Table16[[#This Row],[TRHR antagonist]:[TR_beta antagonist]], "active, training"), COUNTIF(Table16[[#This Row],[TRHR antagonist]:[TR_beta antagonist]], "active, validation"))</f>
        <v>0</v>
      </c>
      <c r="T788" s="2">
        <f>SUM(Table16[[#This Row],[ACTIVES PREDICTED]:[ACTIVES KNOWN]])</f>
        <v>0</v>
      </c>
    </row>
    <row r="789" spans="1:20" x14ac:dyDescent="0.25">
      <c r="A789" s="7">
        <v>2754</v>
      </c>
      <c r="B789" s="2" t="s">
        <v>3067</v>
      </c>
      <c r="C789" s="2" t="s">
        <v>3068</v>
      </c>
      <c r="D789" s="2" t="s">
        <v>3069</v>
      </c>
      <c r="E789" s="2" t="s">
        <v>3070</v>
      </c>
      <c r="F789" s="3" t="s">
        <v>3071</v>
      </c>
      <c r="G789" s="2" t="s">
        <v>17</v>
      </c>
      <c r="H789" s="2" t="s">
        <v>17</v>
      </c>
      <c r="I789" s="2" t="s">
        <v>17</v>
      </c>
      <c r="J789" s="2" t="s">
        <v>17</v>
      </c>
      <c r="K789" s="2" t="s">
        <v>17</v>
      </c>
      <c r="L789" s="2" t="s">
        <v>17</v>
      </c>
      <c r="O789" s="2" t="s">
        <v>17</v>
      </c>
      <c r="Q789" s="3" t="s">
        <v>17</v>
      </c>
      <c r="R789" s="2">
        <f>COUNTIF(Table16[[#This Row],[TRHR antagonist]:[TR_beta antagonist]], "active")</f>
        <v>0</v>
      </c>
      <c r="S789" s="2">
        <f>SUM(COUNTIF(Table16[[#This Row],[TRHR antagonist]:[TR_beta antagonist]], "active, training"), COUNTIF(Table16[[#This Row],[TRHR antagonist]:[TR_beta antagonist]], "active, validation"))</f>
        <v>0</v>
      </c>
      <c r="T789" s="2">
        <f>SUM(Table16[[#This Row],[ACTIVES PREDICTED]:[ACTIVES KNOWN]])</f>
        <v>0</v>
      </c>
    </row>
    <row r="790" spans="1:20" x14ac:dyDescent="0.25">
      <c r="A790" s="7">
        <v>2757</v>
      </c>
      <c r="B790" s="2" t="s">
        <v>3072</v>
      </c>
      <c r="C790" s="2" t="s">
        <v>3073</v>
      </c>
      <c r="D790" s="2" t="s">
        <v>3074</v>
      </c>
      <c r="E790" s="2" t="s">
        <v>3075</v>
      </c>
      <c r="F790" s="3" t="s">
        <v>3076</v>
      </c>
      <c r="G790" s="2" t="s">
        <v>8</v>
      </c>
      <c r="H790" s="2" t="s">
        <v>8</v>
      </c>
      <c r="I790" s="2" t="s">
        <v>8</v>
      </c>
      <c r="J790" s="2" t="s">
        <v>17</v>
      </c>
      <c r="N790" s="2" t="s">
        <v>17</v>
      </c>
      <c r="O790" s="2" t="s">
        <v>17</v>
      </c>
      <c r="P790" s="2" t="s">
        <v>8</v>
      </c>
      <c r="Q790" s="3" t="s">
        <v>17</v>
      </c>
      <c r="R790" s="2">
        <f>COUNTIF(Table16[[#This Row],[TRHR antagonist]:[TR_beta antagonist]], "active")</f>
        <v>0</v>
      </c>
      <c r="S790" s="2">
        <f>SUM(COUNTIF(Table16[[#This Row],[TRHR antagonist]:[TR_beta antagonist]], "active, training"), COUNTIF(Table16[[#This Row],[TRHR antagonist]:[TR_beta antagonist]], "active, validation"))</f>
        <v>0</v>
      </c>
      <c r="T790" s="2">
        <f>SUM(Table16[[#This Row],[ACTIVES PREDICTED]:[ACTIVES KNOWN]])</f>
        <v>0</v>
      </c>
    </row>
    <row r="791" spans="1:20" x14ac:dyDescent="0.25">
      <c r="A791" s="7">
        <v>2758</v>
      </c>
      <c r="B791" s="2" t="s">
        <v>3077</v>
      </c>
      <c r="C791" s="2" t="s">
        <v>3078</v>
      </c>
      <c r="D791" s="2" t="s">
        <v>3079</v>
      </c>
      <c r="E791" s="2" t="s">
        <v>3080</v>
      </c>
      <c r="F791" s="3" t="s">
        <v>3081</v>
      </c>
      <c r="G791" s="2" t="s">
        <v>8</v>
      </c>
      <c r="H791" s="2" t="s">
        <v>8</v>
      </c>
      <c r="I791" s="2" t="s">
        <v>8</v>
      </c>
      <c r="O791" s="2" t="s">
        <v>17</v>
      </c>
      <c r="P791" s="2" t="s">
        <v>8</v>
      </c>
      <c r="Q791" s="3" t="s">
        <v>8</v>
      </c>
      <c r="R791" s="2">
        <f>COUNTIF(Table16[[#This Row],[TRHR antagonist]:[TR_beta antagonist]], "active")</f>
        <v>0</v>
      </c>
      <c r="S791" s="2">
        <f>SUM(COUNTIF(Table16[[#This Row],[TRHR antagonist]:[TR_beta antagonist]], "active, training"), COUNTIF(Table16[[#This Row],[TRHR antagonist]:[TR_beta antagonist]], "active, validation"))</f>
        <v>0</v>
      </c>
      <c r="T791" s="2">
        <f>SUM(Table16[[#This Row],[ACTIVES PREDICTED]:[ACTIVES KNOWN]])</f>
        <v>0</v>
      </c>
    </row>
    <row r="792" spans="1:20" x14ac:dyDescent="0.25">
      <c r="A792" s="7">
        <v>2760</v>
      </c>
      <c r="B792" s="2" t="s">
        <v>3087</v>
      </c>
      <c r="C792" s="2" t="s">
        <v>3088</v>
      </c>
      <c r="D792" s="2" t="s">
        <v>3089</v>
      </c>
      <c r="E792" s="2" t="s">
        <v>3090</v>
      </c>
      <c r="F792" s="3" t="s">
        <v>3091</v>
      </c>
      <c r="G792" s="2" t="s">
        <v>8</v>
      </c>
      <c r="H792" s="2" t="s">
        <v>8</v>
      </c>
      <c r="I792" s="2" t="s">
        <v>8</v>
      </c>
      <c r="J792" s="2" t="s">
        <v>8</v>
      </c>
      <c r="K792" s="2" t="s">
        <v>9</v>
      </c>
      <c r="L792" s="2" t="s">
        <v>8</v>
      </c>
      <c r="O792" s="2" t="s">
        <v>17</v>
      </c>
      <c r="P792" s="2" t="s">
        <v>8</v>
      </c>
      <c r="Q792" s="3" t="s">
        <v>8</v>
      </c>
      <c r="R792" s="2">
        <f>COUNTIF(Table16[[#This Row],[TRHR antagonist]:[TR_beta antagonist]], "active")</f>
        <v>0</v>
      </c>
      <c r="S792" s="2">
        <f>SUM(COUNTIF(Table16[[#This Row],[TRHR antagonist]:[TR_beta antagonist]], "active, training"), COUNTIF(Table16[[#This Row],[TRHR antagonist]:[TR_beta antagonist]], "active, validation"))</f>
        <v>0</v>
      </c>
      <c r="T792" s="2">
        <f>SUM(Table16[[#This Row],[ACTIVES PREDICTED]:[ACTIVES KNOWN]])</f>
        <v>0</v>
      </c>
    </row>
    <row r="793" spans="1:20" x14ac:dyDescent="0.25">
      <c r="A793" s="7">
        <v>2765</v>
      </c>
      <c r="B793" s="2" t="s">
        <v>3107</v>
      </c>
      <c r="C793" s="2" t="s">
        <v>3108</v>
      </c>
      <c r="D793" s="2" t="s">
        <v>3109</v>
      </c>
      <c r="E793" s="2" t="s">
        <v>3110</v>
      </c>
      <c r="F793" s="3" t="s">
        <v>3111</v>
      </c>
      <c r="G793" s="2" t="s">
        <v>8</v>
      </c>
      <c r="H793" s="2" t="s">
        <v>8</v>
      </c>
      <c r="I793" s="2" t="s">
        <v>9</v>
      </c>
      <c r="J793" s="2" t="s">
        <v>17</v>
      </c>
      <c r="K793" s="2" t="s">
        <v>17</v>
      </c>
      <c r="L793" s="2" t="s">
        <v>17</v>
      </c>
      <c r="O793" s="2" t="s">
        <v>17</v>
      </c>
      <c r="P793" s="2" t="s">
        <v>8</v>
      </c>
      <c r="Q793" s="3" t="s">
        <v>8</v>
      </c>
      <c r="R793" s="2">
        <f>COUNTIF(Table16[[#This Row],[TRHR antagonist]:[TR_beta antagonist]], "active")</f>
        <v>0</v>
      </c>
      <c r="S793" s="2">
        <f>SUM(COUNTIF(Table16[[#This Row],[TRHR antagonist]:[TR_beta antagonist]], "active, training"), COUNTIF(Table16[[#This Row],[TRHR antagonist]:[TR_beta antagonist]], "active, validation"))</f>
        <v>0</v>
      </c>
      <c r="T793" s="2">
        <f>SUM(Table16[[#This Row],[ACTIVES PREDICTED]:[ACTIVES KNOWN]])</f>
        <v>0</v>
      </c>
    </row>
    <row r="794" spans="1:20" x14ac:dyDescent="0.25">
      <c r="A794" s="7">
        <v>2769</v>
      </c>
      <c r="B794" s="2" t="s">
        <v>3122</v>
      </c>
      <c r="C794" s="2" t="s">
        <v>3123</v>
      </c>
      <c r="D794" s="2" t="s">
        <v>3124</v>
      </c>
      <c r="E794" s="2" t="s">
        <v>3125</v>
      </c>
      <c r="F794" s="3" t="s">
        <v>3126</v>
      </c>
      <c r="G794" s="2" t="s">
        <v>8</v>
      </c>
      <c r="H794" s="2" t="s">
        <v>9</v>
      </c>
      <c r="I794" s="2" t="s">
        <v>8</v>
      </c>
      <c r="K794" s="2" t="s">
        <v>17</v>
      </c>
      <c r="O794" s="2" t="s">
        <v>17</v>
      </c>
      <c r="Q794" s="3" t="s">
        <v>17</v>
      </c>
      <c r="R794" s="2">
        <f>COUNTIF(Table16[[#This Row],[TRHR antagonist]:[TR_beta antagonist]], "active")</f>
        <v>0</v>
      </c>
      <c r="S794" s="2">
        <f>SUM(COUNTIF(Table16[[#This Row],[TRHR antagonist]:[TR_beta antagonist]], "active, training"), COUNTIF(Table16[[#This Row],[TRHR antagonist]:[TR_beta antagonist]], "active, validation"))</f>
        <v>0</v>
      </c>
      <c r="T794" s="2">
        <f>SUM(Table16[[#This Row],[ACTIVES PREDICTED]:[ACTIVES KNOWN]])</f>
        <v>0</v>
      </c>
    </row>
    <row r="795" spans="1:20" x14ac:dyDescent="0.25">
      <c r="A795" s="7">
        <v>2770</v>
      </c>
      <c r="B795" s="2" t="s">
        <v>3127</v>
      </c>
      <c r="C795" s="2" t="s">
        <v>3128</v>
      </c>
      <c r="D795" s="2" t="s">
        <v>3129</v>
      </c>
      <c r="E795" s="2" t="s">
        <v>3130</v>
      </c>
      <c r="F795" s="3" t="s">
        <v>3131</v>
      </c>
      <c r="G795" s="2" t="s">
        <v>9</v>
      </c>
      <c r="H795" s="2" t="s">
        <v>8</v>
      </c>
      <c r="I795" s="2" t="s">
        <v>8</v>
      </c>
      <c r="J795" s="2" t="s">
        <v>17</v>
      </c>
      <c r="K795" s="2" t="s">
        <v>17</v>
      </c>
      <c r="L795" s="2" t="s">
        <v>17</v>
      </c>
      <c r="O795" s="2" t="s">
        <v>17</v>
      </c>
      <c r="P795" s="2" t="s">
        <v>8</v>
      </c>
      <c r="Q795" s="3" t="s">
        <v>9</v>
      </c>
      <c r="R795" s="2">
        <f>COUNTIF(Table16[[#This Row],[TRHR antagonist]:[TR_beta antagonist]], "active")</f>
        <v>0</v>
      </c>
      <c r="S795" s="2">
        <f>SUM(COUNTIF(Table16[[#This Row],[TRHR antagonist]:[TR_beta antagonist]], "active, training"), COUNTIF(Table16[[#This Row],[TRHR antagonist]:[TR_beta antagonist]], "active, validation"))</f>
        <v>0</v>
      </c>
      <c r="T795" s="2">
        <f>SUM(Table16[[#This Row],[ACTIVES PREDICTED]:[ACTIVES KNOWN]])</f>
        <v>0</v>
      </c>
    </row>
    <row r="796" spans="1:20" x14ac:dyDescent="0.25">
      <c r="A796" s="7">
        <v>2771</v>
      </c>
      <c r="B796" s="2" t="s">
        <v>3132</v>
      </c>
      <c r="C796" s="2" t="s">
        <v>3133</v>
      </c>
      <c r="D796" s="2" t="s">
        <v>3134</v>
      </c>
      <c r="E796" s="2" t="s">
        <v>3135</v>
      </c>
      <c r="F796" s="3" t="s">
        <v>3136</v>
      </c>
      <c r="G796" s="2" t="s">
        <v>17</v>
      </c>
      <c r="H796" s="2" t="s">
        <v>17</v>
      </c>
      <c r="I796" s="2" t="s">
        <v>17</v>
      </c>
      <c r="J796" s="2" t="s">
        <v>17</v>
      </c>
      <c r="K796" s="2" t="s">
        <v>17</v>
      </c>
      <c r="L796" s="2" t="s">
        <v>17</v>
      </c>
      <c r="M796" s="2" t="s">
        <v>17</v>
      </c>
      <c r="N796" s="2" t="s">
        <v>17</v>
      </c>
      <c r="O796" s="2" t="s">
        <v>17</v>
      </c>
      <c r="Q796" s="3" t="s">
        <v>17</v>
      </c>
      <c r="R796" s="2">
        <f>COUNTIF(Table16[[#This Row],[TRHR antagonist]:[TR_beta antagonist]], "active")</f>
        <v>0</v>
      </c>
      <c r="S796" s="2">
        <f>SUM(COUNTIF(Table16[[#This Row],[TRHR antagonist]:[TR_beta antagonist]], "active, training"), COUNTIF(Table16[[#This Row],[TRHR antagonist]:[TR_beta antagonist]], "active, validation"))</f>
        <v>0</v>
      </c>
      <c r="T796" s="2">
        <f>SUM(Table16[[#This Row],[ACTIVES PREDICTED]:[ACTIVES KNOWN]])</f>
        <v>0</v>
      </c>
    </row>
    <row r="797" spans="1:20" x14ac:dyDescent="0.25">
      <c r="A797" s="7">
        <v>2772</v>
      </c>
      <c r="B797" s="2" t="s">
        <v>3137</v>
      </c>
      <c r="C797" s="2" t="s">
        <v>3138</v>
      </c>
      <c r="D797" s="2" t="s">
        <v>3139</v>
      </c>
      <c r="E797" s="2" t="s">
        <v>3140</v>
      </c>
      <c r="F797" s="3" t="s">
        <v>3141</v>
      </c>
      <c r="G797" s="2" t="s">
        <v>8</v>
      </c>
      <c r="H797" s="2" t="s">
        <v>8</v>
      </c>
      <c r="I797" s="2" t="s">
        <v>8</v>
      </c>
      <c r="O797" s="2" t="s">
        <v>17</v>
      </c>
      <c r="Q797" s="3"/>
      <c r="R797" s="2">
        <f>COUNTIF(Table16[[#This Row],[TRHR antagonist]:[TR_beta antagonist]], "active")</f>
        <v>0</v>
      </c>
      <c r="S797" s="2">
        <f>SUM(COUNTIF(Table16[[#This Row],[TRHR antagonist]:[TR_beta antagonist]], "active, training"), COUNTIF(Table16[[#This Row],[TRHR antagonist]:[TR_beta antagonist]], "active, validation"))</f>
        <v>0</v>
      </c>
      <c r="T797" s="2">
        <f>SUM(Table16[[#This Row],[ACTIVES PREDICTED]:[ACTIVES KNOWN]])</f>
        <v>0</v>
      </c>
    </row>
    <row r="798" spans="1:20" x14ac:dyDescent="0.25">
      <c r="A798" s="7">
        <v>2778</v>
      </c>
      <c r="B798" s="2" t="s">
        <v>3142</v>
      </c>
      <c r="C798" s="2" t="s">
        <v>3143</v>
      </c>
      <c r="D798" s="2" t="s">
        <v>3144</v>
      </c>
      <c r="E798" s="2" t="s">
        <v>3145</v>
      </c>
      <c r="F798" s="3" t="s">
        <v>3146</v>
      </c>
      <c r="G798" s="2" t="s">
        <v>17</v>
      </c>
      <c r="H798" s="2" t="s">
        <v>17</v>
      </c>
      <c r="I798" s="2" t="s">
        <v>17</v>
      </c>
      <c r="J798" s="2" t="s">
        <v>17</v>
      </c>
      <c r="K798" s="2" t="s">
        <v>17</v>
      </c>
      <c r="L798" s="2" t="s">
        <v>17</v>
      </c>
      <c r="O798" s="2" t="s">
        <v>17</v>
      </c>
      <c r="Q798" s="3" t="s">
        <v>17</v>
      </c>
      <c r="R798" s="2">
        <f>COUNTIF(Table16[[#This Row],[TRHR antagonist]:[TR_beta antagonist]], "active")</f>
        <v>0</v>
      </c>
      <c r="S798" s="2">
        <f>SUM(COUNTIF(Table16[[#This Row],[TRHR antagonist]:[TR_beta antagonist]], "active, training"), COUNTIF(Table16[[#This Row],[TRHR antagonist]:[TR_beta antagonist]], "active, validation"))</f>
        <v>0</v>
      </c>
      <c r="T798" s="2">
        <f>SUM(Table16[[#This Row],[ACTIVES PREDICTED]:[ACTIVES KNOWN]])</f>
        <v>0</v>
      </c>
    </row>
    <row r="799" spans="1:20" x14ac:dyDescent="0.25">
      <c r="A799" s="7">
        <v>2787</v>
      </c>
      <c r="B799" s="2" t="s">
        <v>3156</v>
      </c>
      <c r="C799" s="2" t="s">
        <v>3157</v>
      </c>
      <c r="D799" s="2" t="s">
        <v>3158</v>
      </c>
      <c r="E799" s="2" t="s">
        <v>3159</v>
      </c>
      <c r="F799" s="3" t="s">
        <v>3160</v>
      </c>
      <c r="G799" s="2" t="s">
        <v>8</v>
      </c>
      <c r="H799" s="2" t="s">
        <v>8</v>
      </c>
      <c r="I799" s="2" t="s">
        <v>8</v>
      </c>
      <c r="J799" s="2" t="s">
        <v>8</v>
      </c>
      <c r="K799" s="2" t="s">
        <v>8</v>
      </c>
      <c r="L799" s="2" t="s">
        <v>9</v>
      </c>
      <c r="N799" s="2" t="s">
        <v>17</v>
      </c>
      <c r="O799" s="2" t="s">
        <v>17</v>
      </c>
      <c r="P799" s="2" t="s">
        <v>8</v>
      </c>
      <c r="Q799" s="3" t="s">
        <v>9</v>
      </c>
      <c r="R799" s="2">
        <f>COUNTIF(Table16[[#This Row],[TRHR antagonist]:[TR_beta antagonist]], "active")</f>
        <v>0</v>
      </c>
      <c r="S799" s="2">
        <f>SUM(COUNTIF(Table16[[#This Row],[TRHR antagonist]:[TR_beta antagonist]], "active, training"), COUNTIF(Table16[[#This Row],[TRHR antagonist]:[TR_beta antagonist]], "active, validation"))</f>
        <v>0</v>
      </c>
      <c r="T799" s="2">
        <f>SUM(Table16[[#This Row],[ACTIVES PREDICTED]:[ACTIVES KNOWN]])</f>
        <v>0</v>
      </c>
    </row>
    <row r="800" spans="1:20" x14ac:dyDescent="0.25">
      <c r="A800" s="7">
        <v>2788</v>
      </c>
      <c r="B800" s="2" t="s">
        <v>3161</v>
      </c>
      <c r="C800" s="2" t="s">
        <v>3162</v>
      </c>
      <c r="D800" s="2" t="s">
        <v>3163</v>
      </c>
      <c r="E800" s="2" t="s">
        <v>3164</v>
      </c>
      <c r="F800" s="3" t="s">
        <v>3165</v>
      </c>
      <c r="G800" s="2" t="s">
        <v>9</v>
      </c>
      <c r="H800" s="2" t="s">
        <v>8</v>
      </c>
      <c r="I800" s="2" t="s">
        <v>8</v>
      </c>
      <c r="J800" s="2" t="s">
        <v>8</v>
      </c>
      <c r="K800" s="2" t="s">
        <v>9</v>
      </c>
      <c r="L800" s="2" t="s">
        <v>8</v>
      </c>
      <c r="O800" s="2" t="s">
        <v>17</v>
      </c>
      <c r="P800" s="2" t="s">
        <v>8</v>
      </c>
      <c r="Q800" s="3" t="s">
        <v>17</v>
      </c>
      <c r="R800" s="2">
        <f>COUNTIF(Table16[[#This Row],[TRHR antagonist]:[TR_beta antagonist]], "active")</f>
        <v>0</v>
      </c>
      <c r="S800" s="2">
        <f>SUM(COUNTIF(Table16[[#This Row],[TRHR antagonist]:[TR_beta antagonist]], "active, training"), COUNTIF(Table16[[#This Row],[TRHR antagonist]:[TR_beta antagonist]], "active, validation"))</f>
        <v>0</v>
      </c>
      <c r="T800" s="2">
        <f>SUM(Table16[[#This Row],[ACTIVES PREDICTED]:[ACTIVES KNOWN]])</f>
        <v>0</v>
      </c>
    </row>
    <row r="801" spans="1:20" x14ac:dyDescent="0.25">
      <c r="A801" s="7">
        <v>2789</v>
      </c>
      <c r="B801" s="2" t="s">
        <v>3166</v>
      </c>
      <c r="C801" s="2" t="s">
        <v>3167</v>
      </c>
      <c r="D801" s="2" t="s">
        <v>3168</v>
      </c>
      <c r="E801" s="2" t="s">
        <v>3169</v>
      </c>
      <c r="F801" s="3" t="s">
        <v>3170</v>
      </c>
      <c r="G801" s="2" t="s">
        <v>8</v>
      </c>
      <c r="H801" s="2" t="s">
        <v>8</v>
      </c>
      <c r="I801" s="2" t="s">
        <v>8</v>
      </c>
      <c r="J801" s="2" t="s">
        <v>17</v>
      </c>
      <c r="K801" s="2" t="s">
        <v>17</v>
      </c>
      <c r="L801" s="2" t="s">
        <v>17</v>
      </c>
      <c r="N801" s="2" t="s">
        <v>17</v>
      </c>
      <c r="O801" s="2" t="s">
        <v>17</v>
      </c>
      <c r="P801" s="2" t="s">
        <v>8</v>
      </c>
      <c r="Q801" s="3" t="s">
        <v>8</v>
      </c>
      <c r="R801" s="2">
        <f>COUNTIF(Table16[[#This Row],[TRHR antagonist]:[TR_beta antagonist]], "active")</f>
        <v>0</v>
      </c>
      <c r="S801" s="2">
        <f>SUM(COUNTIF(Table16[[#This Row],[TRHR antagonist]:[TR_beta antagonist]], "active, training"), COUNTIF(Table16[[#This Row],[TRHR antagonist]:[TR_beta antagonist]], "active, validation"))</f>
        <v>0</v>
      </c>
      <c r="T801" s="2">
        <f>SUM(Table16[[#This Row],[ACTIVES PREDICTED]:[ACTIVES KNOWN]])</f>
        <v>0</v>
      </c>
    </row>
    <row r="802" spans="1:20" x14ac:dyDescent="0.25">
      <c r="A802" s="7">
        <v>2791</v>
      </c>
      <c r="B802" s="2" t="s">
        <v>3171</v>
      </c>
      <c r="C802" s="2" t="s">
        <v>3172</v>
      </c>
      <c r="D802" s="2" t="s">
        <v>3173</v>
      </c>
      <c r="E802" s="2" t="s">
        <v>3174</v>
      </c>
      <c r="F802" s="3" t="s">
        <v>3174</v>
      </c>
      <c r="G802" s="2" t="s">
        <v>17</v>
      </c>
      <c r="H802" s="2" t="s">
        <v>17</v>
      </c>
      <c r="I802" s="2" t="s">
        <v>17</v>
      </c>
      <c r="J802" s="2" t="s">
        <v>17</v>
      </c>
      <c r="K802" s="2" t="s">
        <v>17</v>
      </c>
      <c r="L802" s="2" t="s">
        <v>17</v>
      </c>
      <c r="N802" s="2" t="s">
        <v>17</v>
      </c>
      <c r="O802" s="2" t="s">
        <v>17</v>
      </c>
      <c r="Q802" s="3" t="s">
        <v>17</v>
      </c>
      <c r="R802" s="2">
        <f>COUNTIF(Table16[[#This Row],[TRHR antagonist]:[TR_beta antagonist]], "active")</f>
        <v>0</v>
      </c>
      <c r="S802" s="2">
        <f>SUM(COUNTIF(Table16[[#This Row],[TRHR antagonist]:[TR_beta antagonist]], "active, training"), COUNTIF(Table16[[#This Row],[TRHR antagonist]:[TR_beta antagonist]], "active, validation"))</f>
        <v>0</v>
      </c>
      <c r="T802" s="2">
        <f>SUM(Table16[[#This Row],[ACTIVES PREDICTED]:[ACTIVES KNOWN]])</f>
        <v>0</v>
      </c>
    </row>
    <row r="803" spans="1:20" x14ac:dyDescent="0.25">
      <c r="A803" s="7">
        <v>2792</v>
      </c>
      <c r="B803" s="2" t="s">
        <v>3175</v>
      </c>
      <c r="C803" s="2" t="s">
        <v>3176</v>
      </c>
      <c r="D803" s="2" t="s">
        <v>3177</v>
      </c>
      <c r="E803" s="2" t="s">
        <v>3178</v>
      </c>
      <c r="F803" s="3" t="s">
        <v>3179</v>
      </c>
      <c r="G803" s="2" t="s">
        <v>8</v>
      </c>
      <c r="H803" s="2" t="s">
        <v>8</v>
      </c>
      <c r="I803" s="2" t="s">
        <v>8</v>
      </c>
      <c r="J803" s="2" t="s">
        <v>9</v>
      </c>
      <c r="K803" s="2" t="s">
        <v>8</v>
      </c>
      <c r="L803" s="2" t="s">
        <v>8</v>
      </c>
      <c r="N803" s="2" t="s">
        <v>17</v>
      </c>
      <c r="O803" s="2" t="s">
        <v>17</v>
      </c>
      <c r="P803" s="2" t="s">
        <v>8</v>
      </c>
      <c r="Q803" s="3" t="s">
        <v>8</v>
      </c>
      <c r="R803" s="2">
        <f>COUNTIF(Table16[[#This Row],[TRHR antagonist]:[TR_beta antagonist]], "active")</f>
        <v>0</v>
      </c>
      <c r="S803" s="2">
        <f>SUM(COUNTIF(Table16[[#This Row],[TRHR antagonist]:[TR_beta antagonist]], "active, training"), COUNTIF(Table16[[#This Row],[TRHR antagonist]:[TR_beta antagonist]], "active, validation"))</f>
        <v>0</v>
      </c>
      <c r="T803" s="2">
        <f>SUM(Table16[[#This Row],[ACTIVES PREDICTED]:[ACTIVES KNOWN]])</f>
        <v>0</v>
      </c>
    </row>
    <row r="804" spans="1:20" x14ac:dyDescent="0.25">
      <c r="A804" s="7">
        <v>2793</v>
      </c>
      <c r="B804" s="2" t="s">
        <v>3180</v>
      </c>
      <c r="C804" s="2" t="s">
        <v>3181</v>
      </c>
      <c r="D804" s="2" t="s">
        <v>3182</v>
      </c>
      <c r="E804" s="2" t="s">
        <v>3183</v>
      </c>
      <c r="F804" s="3" t="s">
        <v>3184</v>
      </c>
      <c r="G804" s="2" t="s">
        <v>8</v>
      </c>
      <c r="H804" s="2" t="s">
        <v>8</v>
      </c>
      <c r="I804" s="2" t="s">
        <v>8</v>
      </c>
      <c r="J804" s="2" t="s">
        <v>17</v>
      </c>
      <c r="K804" s="2" t="s">
        <v>17</v>
      </c>
      <c r="L804" s="2" t="s">
        <v>17</v>
      </c>
      <c r="N804" s="2" t="s">
        <v>17</v>
      </c>
      <c r="O804" s="2" t="s">
        <v>17</v>
      </c>
      <c r="P804" s="2" t="s">
        <v>8</v>
      </c>
      <c r="Q804" s="3" t="s">
        <v>9</v>
      </c>
      <c r="R804" s="2">
        <f>COUNTIF(Table16[[#This Row],[TRHR antagonist]:[TR_beta antagonist]], "active")</f>
        <v>0</v>
      </c>
      <c r="S804" s="2">
        <f>SUM(COUNTIF(Table16[[#This Row],[TRHR antagonist]:[TR_beta antagonist]], "active, training"), COUNTIF(Table16[[#This Row],[TRHR antagonist]:[TR_beta antagonist]], "active, validation"))</f>
        <v>0</v>
      </c>
      <c r="T804" s="2">
        <f>SUM(Table16[[#This Row],[ACTIVES PREDICTED]:[ACTIVES KNOWN]])</f>
        <v>0</v>
      </c>
    </row>
    <row r="805" spans="1:20" x14ac:dyDescent="0.25">
      <c r="A805" s="7">
        <v>2795</v>
      </c>
      <c r="B805" s="2" t="s">
        <v>3185</v>
      </c>
      <c r="C805" s="2" t="s">
        <v>3186</v>
      </c>
      <c r="D805" s="2" t="s">
        <v>3187</v>
      </c>
      <c r="E805" s="2" t="s">
        <v>3188</v>
      </c>
      <c r="F805" s="3" t="s">
        <v>3189</v>
      </c>
      <c r="G805" s="2" t="s">
        <v>8</v>
      </c>
      <c r="H805" s="2" t="s">
        <v>8</v>
      </c>
      <c r="I805" s="2" t="s">
        <v>8</v>
      </c>
      <c r="J805" s="2" t="s">
        <v>17</v>
      </c>
      <c r="K805" s="2" t="s">
        <v>17</v>
      </c>
      <c r="L805" s="2" t="s">
        <v>17</v>
      </c>
      <c r="N805" s="2" t="s">
        <v>17</v>
      </c>
      <c r="O805" s="2" t="s">
        <v>17</v>
      </c>
      <c r="P805" s="2" t="s">
        <v>8</v>
      </c>
      <c r="Q805" s="3" t="s">
        <v>9</v>
      </c>
      <c r="R805" s="2">
        <f>COUNTIF(Table16[[#This Row],[TRHR antagonist]:[TR_beta antagonist]], "active")</f>
        <v>0</v>
      </c>
      <c r="S805" s="2">
        <f>SUM(COUNTIF(Table16[[#This Row],[TRHR antagonist]:[TR_beta antagonist]], "active, training"), COUNTIF(Table16[[#This Row],[TRHR antagonist]:[TR_beta antagonist]], "active, validation"))</f>
        <v>0</v>
      </c>
      <c r="T805" s="2">
        <f>SUM(Table16[[#This Row],[ACTIVES PREDICTED]:[ACTIVES KNOWN]])</f>
        <v>0</v>
      </c>
    </row>
    <row r="806" spans="1:20" x14ac:dyDescent="0.25">
      <c r="A806" s="7">
        <v>2796</v>
      </c>
      <c r="B806" s="2" t="s">
        <v>3190</v>
      </c>
      <c r="C806" s="2" t="s">
        <v>3191</v>
      </c>
      <c r="D806" s="2" t="s">
        <v>3192</v>
      </c>
      <c r="E806" s="2" t="s">
        <v>3193</v>
      </c>
      <c r="F806" s="3" t="s">
        <v>3194</v>
      </c>
      <c r="G806" s="2" t="s">
        <v>9</v>
      </c>
      <c r="H806" s="2" t="s">
        <v>8</v>
      </c>
      <c r="I806" s="2" t="s">
        <v>8</v>
      </c>
      <c r="J806" s="2" t="s">
        <v>9</v>
      </c>
      <c r="K806" s="2" t="s">
        <v>8</v>
      </c>
      <c r="L806" s="2" t="s">
        <v>8</v>
      </c>
      <c r="N806" s="2" t="s">
        <v>17</v>
      </c>
      <c r="O806" s="2" t="s">
        <v>17</v>
      </c>
      <c r="P806" s="2" t="s">
        <v>8</v>
      </c>
      <c r="Q806" s="3" t="s">
        <v>8</v>
      </c>
      <c r="R806" s="2">
        <f>COUNTIF(Table16[[#This Row],[TRHR antagonist]:[TR_beta antagonist]], "active")</f>
        <v>0</v>
      </c>
      <c r="S806" s="2">
        <f>SUM(COUNTIF(Table16[[#This Row],[TRHR antagonist]:[TR_beta antagonist]], "active, training"), COUNTIF(Table16[[#This Row],[TRHR antagonist]:[TR_beta antagonist]], "active, validation"))</f>
        <v>0</v>
      </c>
      <c r="T806" s="2">
        <f>SUM(Table16[[#This Row],[ACTIVES PREDICTED]:[ACTIVES KNOWN]])</f>
        <v>0</v>
      </c>
    </row>
    <row r="807" spans="1:20" x14ac:dyDescent="0.25">
      <c r="A807" s="7">
        <v>2797</v>
      </c>
      <c r="B807" s="2" t="s">
        <v>3195</v>
      </c>
      <c r="C807" s="2" t="s">
        <v>3196</v>
      </c>
      <c r="D807" s="2" t="s">
        <v>3197</v>
      </c>
      <c r="E807" s="2" t="s">
        <v>3198</v>
      </c>
      <c r="F807" s="3" t="s">
        <v>3199</v>
      </c>
      <c r="G807" s="2" t="s">
        <v>9</v>
      </c>
      <c r="H807" s="2" t="s">
        <v>8</v>
      </c>
      <c r="I807" s="2" t="s">
        <v>8</v>
      </c>
      <c r="J807" s="2" t="s">
        <v>9</v>
      </c>
      <c r="K807" s="2" t="s">
        <v>8</v>
      </c>
      <c r="L807" s="2" t="s">
        <v>8</v>
      </c>
      <c r="N807" s="2" t="s">
        <v>17</v>
      </c>
      <c r="O807" s="2" t="s">
        <v>17</v>
      </c>
      <c r="P807" s="2" t="s">
        <v>8</v>
      </c>
      <c r="Q807" s="3" t="s">
        <v>9</v>
      </c>
      <c r="R807" s="2">
        <f>COUNTIF(Table16[[#This Row],[TRHR antagonist]:[TR_beta antagonist]], "active")</f>
        <v>0</v>
      </c>
      <c r="S807" s="2">
        <f>SUM(COUNTIF(Table16[[#This Row],[TRHR antagonist]:[TR_beta antagonist]], "active, training"), COUNTIF(Table16[[#This Row],[TRHR antagonist]:[TR_beta antagonist]], "active, validation"))</f>
        <v>0</v>
      </c>
      <c r="T807" s="2">
        <f>SUM(Table16[[#This Row],[ACTIVES PREDICTED]:[ACTIVES KNOWN]])</f>
        <v>0</v>
      </c>
    </row>
    <row r="808" spans="1:20" x14ac:dyDescent="0.25">
      <c r="A808" s="7">
        <v>2798</v>
      </c>
      <c r="B808" s="2" t="s">
        <v>3200</v>
      </c>
      <c r="C808" s="2" t="s">
        <v>3201</v>
      </c>
      <c r="D808" s="2" t="s">
        <v>3202</v>
      </c>
      <c r="E808" s="2" t="s">
        <v>3203</v>
      </c>
      <c r="F808" s="3" t="s">
        <v>3204</v>
      </c>
      <c r="G808" s="2" t="s">
        <v>8</v>
      </c>
      <c r="H808" s="2" t="s">
        <v>9</v>
      </c>
      <c r="I808" s="2" t="s">
        <v>8</v>
      </c>
      <c r="J808" s="2" t="s">
        <v>8</v>
      </c>
      <c r="K808" s="2" t="s">
        <v>8</v>
      </c>
      <c r="L808" s="2" t="s">
        <v>8</v>
      </c>
      <c r="N808" s="2" t="s">
        <v>8</v>
      </c>
      <c r="O808" s="2" t="s">
        <v>17</v>
      </c>
      <c r="P808" s="2" t="s">
        <v>8</v>
      </c>
      <c r="Q808" s="3" t="s">
        <v>8</v>
      </c>
      <c r="R808" s="2">
        <f>COUNTIF(Table16[[#This Row],[TRHR antagonist]:[TR_beta antagonist]], "active")</f>
        <v>0</v>
      </c>
      <c r="S808" s="2">
        <f>SUM(COUNTIF(Table16[[#This Row],[TRHR antagonist]:[TR_beta antagonist]], "active, training"), COUNTIF(Table16[[#This Row],[TRHR antagonist]:[TR_beta antagonist]], "active, validation"))</f>
        <v>0</v>
      </c>
      <c r="T808" s="2">
        <f>SUM(Table16[[#This Row],[ACTIVES PREDICTED]:[ACTIVES KNOWN]])</f>
        <v>0</v>
      </c>
    </row>
    <row r="809" spans="1:20" x14ac:dyDescent="0.25">
      <c r="A809" s="7">
        <v>2800</v>
      </c>
      <c r="B809" s="2" t="s">
        <v>3205</v>
      </c>
      <c r="C809" s="2" t="s">
        <v>3206</v>
      </c>
      <c r="D809" s="2" t="s">
        <v>3207</v>
      </c>
      <c r="E809" s="2" t="s">
        <v>3208</v>
      </c>
      <c r="F809" s="3" t="s">
        <v>3209</v>
      </c>
      <c r="G809" s="2" t="s">
        <v>17</v>
      </c>
      <c r="H809" s="2" t="s">
        <v>17</v>
      </c>
      <c r="I809" s="2" t="s">
        <v>17</v>
      </c>
      <c r="J809" s="2" t="s">
        <v>17</v>
      </c>
      <c r="K809" s="2" t="s">
        <v>17</v>
      </c>
      <c r="L809" s="2" t="s">
        <v>17</v>
      </c>
      <c r="N809" s="2" t="s">
        <v>17</v>
      </c>
      <c r="O809" s="2" t="s">
        <v>17</v>
      </c>
      <c r="P809" s="2" t="s">
        <v>8</v>
      </c>
      <c r="Q809" s="3" t="s">
        <v>8</v>
      </c>
      <c r="R809" s="2">
        <f>COUNTIF(Table16[[#This Row],[TRHR antagonist]:[TR_beta antagonist]], "active")</f>
        <v>0</v>
      </c>
      <c r="S809" s="2">
        <f>SUM(COUNTIF(Table16[[#This Row],[TRHR antagonist]:[TR_beta antagonist]], "active, training"), COUNTIF(Table16[[#This Row],[TRHR antagonist]:[TR_beta antagonist]], "active, validation"))</f>
        <v>0</v>
      </c>
      <c r="T809" s="2">
        <f>SUM(Table16[[#This Row],[ACTIVES PREDICTED]:[ACTIVES KNOWN]])</f>
        <v>0</v>
      </c>
    </row>
    <row r="810" spans="1:20" x14ac:dyDescent="0.25">
      <c r="A810" s="7">
        <v>2801</v>
      </c>
      <c r="B810" s="2" t="s">
        <v>3210</v>
      </c>
      <c r="C810" s="2" t="s">
        <v>3211</v>
      </c>
      <c r="D810" s="2" t="s">
        <v>3212</v>
      </c>
      <c r="E810" s="2" t="s">
        <v>3213</v>
      </c>
      <c r="F810" s="3" t="s">
        <v>3214</v>
      </c>
      <c r="G810" s="2" t="s">
        <v>17</v>
      </c>
      <c r="H810" s="2" t="s">
        <v>17</v>
      </c>
      <c r="I810" s="2" t="s">
        <v>17</v>
      </c>
      <c r="J810" s="2" t="s">
        <v>17</v>
      </c>
      <c r="K810" s="2" t="s">
        <v>17</v>
      </c>
      <c r="L810" s="2" t="s">
        <v>17</v>
      </c>
      <c r="N810" s="2" t="s">
        <v>17</v>
      </c>
      <c r="O810" s="2" t="s">
        <v>17</v>
      </c>
      <c r="Q810" s="3" t="s">
        <v>17</v>
      </c>
      <c r="R810" s="2">
        <f>COUNTIF(Table16[[#This Row],[TRHR antagonist]:[TR_beta antagonist]], "active")</f>
        <v>0</v>
      </c>
      <c r="S810" s="2">
        <f>SUM(COUNTIF(Table16[[#This Row],[TRHR antagonist]:[TR_beta antagonist]], "active, training"), COUNTIF(Table16[[#This Row],[TRHR antagonist]:[TR_beta antagonist]], "active, validation"))</f>
        <v>0</v>
      </c>
      <c r="T810" s="2">
        <f>SUM(Table16[[#This Row],[ACTIVES PREDICTED]:[ACTIVES KNOWN]])</f>
        <v>0</v>
      </c>
    </row>
    <row r="811" spans="1:20" x14ac:dyDescent="0.25">
      <c r="A811" s="7">
        <v>2802</v>
      </c>
      <c r="B811" s="2" t="s">
        <v>3215</v>
      </c>
      <c r="C811" s="2" t="s">
        <v>3216</v>
      </c>
      <c r="D811" s="2" t="s">
        <v>3217</v>
      </c>
      <c r="E811" s="2" t="s">
        <v>3218</v>
      </c>
      <c r="F811" s="3" t="s">
        <v>3218</v>
      </c>
      <c r="G811" s="2" t="s">
        <v>17</v>
      </c>
      <c r="H811" s="2" t="s">
        <v>17</v>
      </c>
      <c r="I811" s="2" t="s">
        <v>17</v>
      </c>
      <c r="J811" s="2" t="s">
        <v>17</v>
      </c>
      <c r="K811" s="2" t="s">
        <v>17</v>
      </c>
      <c r="L811" s="2" t="s">
        <v>17</v>
      </c>
      <c r="N811" s="2" t="s">
        <v>17</v>
      </c>
      <c r="O811" s="2" t="s">
        <v>17</v>
      </c>
      <c r="Q811" s="3" t="s">
        <v>17</v>
      </c>
      <c r="R811" s="2">
        <f>COUNTIF(Table16[[#This Row],[TRHR antagonist]:[TR_beta antagonist]], "active")</f>
        <v>0</v>
      </c>
      <c r="S811" s="2">
        <f>SUM(COUNTIF(Table16[[#This Row],[TRHR antagonist]:[TR_beta antagonist]], "active, training"), COUNTIF(Table16[[#This Row],[TRHR antagonist]:[TR_beta antagonist]], "active, validation"))</f>
        <v>0</v>
      </c>
      <c r="T811" s="2">
        <f>SUM(Table16[[#This Row],[ACTIVES PREDICTED]:[ACTIVES KNOWN]])</f>
        <v>0</v>
      </c>
    </row>
    <row r="812" spans="1:20" x14ac:dyDescent="0.25">
      <c r="A812" s="7">
        <v>2803</v>
      </c>
      <c r="B812" s="2" t="s">
        <v>3219</v>
      </c>
      <c r="C812" s="2" t="s">
        <v>3220</v>
      </c>
      <c r="D812" s="2" t="s">
        <v>3221</v>
      </c>
      <c r="E812" s="2" t="s">
        <v>3222</v>
      </c>
      <c r="F812" s="3" t="s">
        <v>3223</v>
      </c>
      <c r="G812" s="2" t="s">
        <v>8</v>
      </c>
      <c r="H812" s="2" t="s">
        <v>8</v>
      </c>
      <c r="I812" s="2" t="s">
        <v>9</v>
      </c>
      <c r="J812" s="2" t="s">
        <v>17</v>
      </c>
      <c r="K812" s="2" t="s">
        <v>17</v>
      </c>
      <c r="L812" s="2" t="s">
        <v>17</v>
      </c>
      <c r="N812" s="2" t="s">
        <v>17</v>
      </c>
      <c r="O812" s="2" t="s">
        <v>17</v>
      </c>
      <c r="P812" s="2" t="s">
        <v>8</v>
      </c>
      <c r="Q812" s="3" t="s">
        <v>9</v>
      </c>
      <c r="R812" s="2">
        <f>COUNTIF(Table16[[#This Row],[TRHR antagonist]:[TR_beta antagonist]], "active")</f>
        <v>0</v>
      </c>
      <c r="S812" s="2">
        <f>SUM(COUNTIF(Table16[[#This Row],[TRHR antagonist]:[TR_beta antagonist]], "active, training"), COUNTIF(Table16[[#This Row],[TRHR antagonist]:[TR_beta antagonist]], "active, validation"))</f>
        <v>0</v>
      </c>
      <c r="T812" s="2">
        <f>SUM(Table16[[#This Row],[ACTIVES PREDICTED]:[ACTIVES KNOWN]])</f>
        <v>0</v>
      </c>
    </row>
    <row r="813" spans="1:20" x14ac:dyDescent="0.25">
      <c r="A813" s="7">
        <v>2804</v>
      </c>
      <c r="B813" s="2" t="s">
        <v>3224</v>
      </c>
      <c r="C813" s="2" t="s">
        <v>3225</v>
      </c>
      <c r="D813" s="2" t="s">
        <v>3226</v>
      </c>
      <c r="E813" s="2" t="s">
        <v>3227</v>
      </c>
      <c r="F813" s="3" t="s">
        <v>3228</v>
      </c>
      <c r="G813" s="2" t="s">
        <v>8</v>
      </c>
      <c r="H813" s="2" t="s">
        <v>8</v>
      </c>
      <c r="I813" s="2" t="s">
        <v>8</v>
      </c>
      <c r="J813" s="2" t="s">
        <v>17</v>
      </c>
      <c r="K813" s="2" t="s">
        <v>17</v>
      </c>
      <c r="L813" s="2" t="s">
        <v>17</v>
      </c>
      <c r="N813" s="2" t="s">
        <v>17</v>
      </c>
      <c r="O813" s="2" t="s">
        <v>17</v>
      </c>
      <c r="P813" s="2" t="s">
        <v>8</v>
      </c>
      <c r="Q813" s="3" t="s">
        <v>8</v>
      </c>
      <c r="R813" s="2">
        <f>COUNTIF(Table16[[#This Row],[TRHR antagonist]:[TR_beta antagonist]], "active")</f>
        <v>0</v>
      </c>
      <c r="S813" s="2">
        <f>SUM(COUNTIF(Table16[[#This Row],[TRHR antagonist]:[TR_beta antagonist]], "active, training"), COUNTIF(Table16[[#This Row],[TRHR antagonist]:[TR_beta antagonist]], "active, validation"))</f>
        <v>0</v>
      </c>
      <c r="T813" s="2">
        <f>SUM(Table16[[#This Row],[ACTIVES PREDICTED]:[ACTIVES KNOWN]])</f>
        <v>0</v>
      </c>
    </row>
    <row r="814" spans="1:20" x14ac:dyDescent="0.25">
      <c r="A814" s="7">
        <v>2805</v>
      </c>
      <c r="B814" s="2" t="s">
        <v>3229</v>
      </c>
      <c r="C814" s="2" t="s">
        <v>3230</v>
      </c>
      <c r="D814" s="2" t="s">
        <v>3231</v>
      </c>
      <c r="E814" s="2" t="s">
        <v>3232</v>
      </c>
      <c r="F814" s="3" t="s">
        <v>3233</v>
      </c>
      <c r="G814" s="2" t="s">
        <v>8</v>
      </c>
      <c r="H814" s="2" t="s">
        <v>8</v>
      </c>
      <c r="I814" s="2" t="s">
        <v>8</v>
      </c>
      <c r="J814" s="2" t="s">
        <v>17</v>
      </c>
      <c r="K814" s="2" t="s">
        <v>17</v>
      </c>
      <c r="L814" s="2" t="s">
        <v>17</v>
      </c>
      <c r="N814" s="2" t="s">
        <v>17</v>
      </c>
      <c r="O814" s="2" t="s">
        <v>17</v>
      </c>
      <c r="P814" s="2" t="s">
        <v>9</v>
      </c>
      <c r="Q814" s="3" t="s">
        <v>8</v>
      </c>
      <c r="R814" s="2">
        <f>COUNTIF(Table16[[#This Row],[TRHR antagonist]:[TR_beta antagonist]], "active")</f>
        <v>0</v>
      </c>
      <c r="S814" s="2">
        <f>SUM(COUNTIF(Table16[[#This Row],[TRHR antagonist]:[TR_beta antagonist]], "active, training"), COUNTIF(Table16[[#This Row],[TRHR antagonist]:[TR_beta antagonist]], "active, validation"))</f>
        <v>0</v>
      </c>
      <c r="T814" s="2">
        <f>SUM(Table16[[#This Row],[ACTIVES PREDICTED]:[ACTIVES KNOWN]])</f>
        <v>0</v>
      </c>
    </row>
    <row r="815" spans="1:20" x14ac:dyDescent="0.25">
      <c r="A815" s="7">
        <v>2808</v>
      </c>
      <c r="B815" s="2" t="s">
        <v>3234</v>
      </c>
      <c r="C815" s="2" t="s">
        <v>3235</v>
      </c>
      <c r="D815" s="2" t="s">
        <v>3236</v>
      </c>
      <c r="E815" s="2" t="s">
        <v>3237</v>
      </c>
      <c r="F815" s="3" t="s">
        <v>3238</v>
      </c>
      <c r="G815" s="2" t="s">
        <v>8</v>
      </c>
      <c r="H815" s="2" t="s">
        <v>9</v>
      </c>
      <c r="I815" s="2" t="s">
        <v>8</v>
      </c>
      <c r="J815" s="2" t="s">
        <v>17</v>
      </c>
      <c r="K815" s="2" t="s">
        <v>17</v>
      </c>
      <c r="L815" s="2" t="s">
        <v>17</v>
      </c>
      <c r="N815" s="2" t="s">
        <v>17</v>
      </c>
      <c r="O815" s="2" t="s">
        <v>17</v>
      </c>
      <c r="P815" s="2" t="s">
        <v>8</v>
      </c>
      <c r="Q815" s="3" t="s">
        <v>8</v>
      </c>
      <c r="R815" s="2">
        <f>COUNTIF(Table16[[#This Row],[TRHR antagonist]:[TR_beta antagonist]], "active")</f>
        <v>0</v>
      </c>
      <c r="S815" s="2">
        <f>SUM(COUNTIF(Table16[[#This Row],[TRHR antagonist]:[TR_beta antagonist]], "active, training"), COUNTIF(Table16[[#This Row],[TRHR antagonist]:[TR_beta antagonist]], "active, validation"))</f>
        <v>0</v>
      </c>
      <c r="T815" s="2">
        <f>SUM(Table16[[#This Row],[ACTIVES PREDICTED]:[ACTIVES KNOWN]])</f>
        <v>0</v>
      </c>
    </row>
    <row r="816" spans="1:20" x14ac:dyDescent="0.25">
      <c r="A816" s="7">
        <v>2810</v>
      </c>
      <c r="B816" s="2" t="s">
        <v>3239</v>
      </c>
      <c r="C816" s="2" t="s">
        <v>3240</v>
      </c>
      <c r="D816" s="2" t="s">
        <v>3241</v>
      </c>
      <c r="E816" s="2" t="s">
        <v>3242</v>
      </c>
      <c r="F816" s="3" t="s">
        <v>3243</v>
      </c>
      <c r="G816" s="2" t="s">
        <v>8</v>
      </c>
      <c r="H816" s="2" t="s">
        <v>9</v>
      </c>
      <c r="I816" s="2" t="s">
        <v>8</v>
      </c>
      <c r="J816" s="2" t="s">
        <v>17</v>
      </c>
      <c r="K816" s="2" t="s">
        <v>17</v>
      </c>
      <c r="L816" s="2" t="s">
        <v>17</v>
      </c>
      <c r="N816" s="2" t="s">
        <v>17</v>
      </c>
      <c r="O816" s="2" t="s">
        <v>17</v>
      </c>
      <c r="P816" s="2" t="s">
        <v>9</v>
      </c>
      <c r="Q816" s="3" t="s">
        <v>8</v>
      </c>
      <c r="R816" s="2">
        <f>COUNTIF(Table16[[#This Row],[TRHR antagonist]:[TR_beta antagonist]], "active")</f>
        <v>0</v>
      </c>
      <c r="S816" s="2">
        <f>SUM(COUNTIF(Table16[[#This Row],[TRHR antagonist]:[TR_beta antagonist]], "active, training"), COUNTIF(Table16[[#This Row],[TRHR antagonist]:[TR_beta antagonist]], "active, validation"))</f>
        <v>0</v>
      </c>
      <c r="T816" s="2">
        <f>SUM(Table16[[#This Row],[ACTIVES PREDICTED]:[ACTIVES KNOWN]])</f>
        <v>0</v>
      </c>
    </row>
    <row r="817" spans="1:20" x14ac:dyDescent="0.25">
      <c r="A817" s="7">
        <v>2811</v>
      </c>
      <c r="B817" s="2" t="s">
        <v>3244</v>
      </c>
      <c r="C817" s="2" t="s">
        <v>3245</v>
      </c>
      <c r="D817" s="2" t="s">
        <v>3246</v>
      </c>
      <c r="E817" s="2" t="s">
        <v>3247</v>
      </c>
      <c r="F817" s="3" t="s">
        <v>3248</v>
      </c>
      <c r="G817" s="2" t="s">
        <v>8</v>
      </c>
      <c r="H817" s="2" t="s">
        <v>8</v>
      </c>
      <c r="I817" s="2" t="s">
        <v>8</v>
      </c>
      <c r="J817" s="2" t="s">
        <v>9</v>
      </c>
      <c r="K817" s="2" t="s">
        <v>8</v>
      </c>
      <c r="L817" s="2" t="s">
        <v>8</v>
      </c>
      <c r="N817" s="2" t="s">
        <v>8</v>
      </c>
      <c r="O817" s="2" t="s">
        <v>17</v>
      </c>
      <c r="P817" s="2" t="s">
        <v>8</v>
      </c>
      <c r="Q817" s="3" t="s">
        <v>8</v>
      </c>
      <c r="R817" s="2">
        <f>COUNTIF(Table16[[#This Row],[TRHR antagonist]:[TR_beta antagonist]], "active")</f>
        <v>0</v>
      </c>
      <c r="S817" s="2">
        <f>SUM(COUNTIF(Table16[[#This Row],[TRHR antagonist]:[TR_beta antagonist]], "active, training"), COUNTIF(Table16[[#This Row],[TRHR antagonist]:[TR_beta antagonist]], "active, validation"))</f>
        <v>0</v>
      </c>
      <c r="T817" s="2">
        <f>SUM(Table16[[#This Row],[ACTIVES PREDICTED]:[ACTIVES KNOWN]])</f>
        <v>0</v>
      </c>
    </row>
    <row r="818" spans="1:20" x14ac:dyDescent="0.25">
      <c r="A818" s="7">
        <v>2813</v>
      </c>
      <c r="B818" s="2" t="s">
        <v>3249</v>
      </c>
      <c r="C818" s="2" t="s">
        <v>3250</v>
      </c>
      <c r="D818" s="2" t="s">
        <v>3251</v>
      </c>
      <c r="E818" s="2" t="s">
        <v>3252</v>
      </c>
      <c r="F818" s="3" t="s">
        <v>3253</v>
      </c>
      <c r="G818" s="2" t="s">
        <v>8</v>
      </c>
      <c r="H818" s="2" t="s">
        <v>8</v>
      </c>
      <c r="I818" s="2" t="s">
        <v>9</v>
      </c>
      <c r="J818" s="2" t="s">
        <v>8</v>
      </c>
      <c r="K818" s="2" t="s">
        <v>8</v>
      </c>
      <c r="L818" s="2" t="s">
        <v>9</v>
      </c>
      <c r="N818" s="2" t="s">
        <v>9</v>
      </c>
      <c r="O818" s="2" t="s">
        <v>17</v>
      </c>
      <c r="P818" s="2" t="s">
        <v>9</v>
      </c>
      <c r="Q818" s="3" t="s">
        <v>8</v>
      </c>
      <c r="R818" s="2">
        <f>COUNTIF(Table16[[#This Row],[TRHR antagonist]:[TR_beta antagonist]], "active")</f>
        <v>0</v>
      </c>
      <c r="S818" s="2">
        <f>SUM(COUNTIF(Table16[[#This Row],[TRHR antagonist]:[TR_beta antagonist]], "active, training"), COUNTIF(Table16[[#This Row],[TRHR antagonist]:[TR_beta antagonist]], "active, validation"))</f>
        <v>0</v>
      </c>
      <c r="T818" s="2">
        <f>SUM(Table16[[#This Row],[ACTIVES PREDICTED]:[ACTIVES KNOWN]])</f>
        <v>0</v>
      </c>
    </row>
    <row r="819" spans="1:20" x14ac:dyDescent="0.25">
      <c r="A819" s="7">
        <v>2816</v>
      </c>
      <c r="B819" s="2" t="s">
        <v>3254</v>
      </c>
      <c r="C819" s="2" t="s">
        <v>3255</v>
      </c>
      <c r="D819" s="2" t="s">
        <v>3256</v>
      </c>
      <c r="E819" s="2" t="s">
        <v>3257</v>
      </c>
      <c r="F819" s="3" t="s">
        <v>3258</v>
      </c>
      <c r="G819" s="2" t="s">
        <v>8</v>
      </c>
      <c r="H819" s="2" t="s">
        <v>9</v>
      </c>
      <c r="I819" s="2" t="s">
        <v>8</v>
      </c>
      <c r="J819" s="2" t="s">
        <v>9</v>
      </c>
      <c r="K819" s="2" t="s">
        <v>8</v>
      </c>
      <c r="L819" s="2" t="s">
        <v>8</v>
      </c>
      <c r="O819" s="2" t="s">
        <v>17</v>
      </c>
      <c r="P819" s="2" t="s">
        <v>8</v>
      </c>
      <c r="Q819" s="3" t="s">
        <v>8</v>
      </c>
      <c r="R819" s="2">
        <f>COUNTIF(Table16[[#This Row],[TRHR antagonist]:[TR_beta antagonist]], "active")</f>
        <v>0</v>
      </c>
      <c r="S819" s="2">
        <f>SUM(COUNTIF(Table16[[#This Row],[TRHR antagonist]:[TR_beta antagonist]], "active, training"), COUNTIF(Table16[[#This Row],[TRHR antagonist]:[TR_beta antagonist]], "active, validation"))</f>
        <v>0</v>
      </c>
      <c r="T819" s="2">
        <f>SUM(Table16[[#This Row],[ACTIVES PREDICTED]:[ACTIVES KNOWN]])</f>
        <v>0</v>
      </c>
    </row>
    <row r="820" spans="1:20" x14ac:dyDescent="0.25">
      <c r="A820" s="7">
        <v>2817</v>
      </c>
      <c r="B820" s="2" t="s">
        <v>3259</v>
      </c>
      <c r="C820" s="2" t="s">
        <v>3260</v>
      </c>
      <c r="D820" s="2" t="s">
        <v>3261</v>
      </c>
      <c r="E820" s="2" t="s">
        <v>3262</v>
      </c>
      <c r="F820" s="3" t="s">
        <v>3263</v>
      </c>
      <c r="G820" s="2" t="s">
        <v>8</v>
      </c>
      <c r="H820" s="2" t="s">
        <v>9</v>
      </c>
      <c r="I820" s="2" t="s">
        <v>8</v>
      </c>
      <c r="J820" s="2" t="s">
        <v>17</v>
      </c>
      <c r="K820" s="2" t="s">
        <v>17</v>
      </c>
      <c r="L820" s="2" t="s">
        <v>17</v>
      </c>
      <c r="N820" s="2" t="s">
        <v>17</v>
      </c>
      <c r="O820" s="2" t="s">
        <v>17</v>
      </c>
      <c r="P820" s="2" t="s">
        <v>8</v>
      </c>
      <c r="Q820" s="3" t="s">
        <v>8</v>
      </c>
      <c r="R820" s="2">
        <f>COUNTIF(Table16[[#This Row],[TRHR antagonist]:[TR_beta antagonist]], "active")</f>
        <v>0</v>
      </c>
      <c r="S820" s="2">
        <f>SUM(COUNTIF(Table16[[#This Row],[TRHR antagonist]:[TR_beta antagonist]], "active, training"), COUNTIF(Table16[[#This Row],[TRHR antagonist]:[TR_beta antagonist]], "active, validation"))</f>
        <v>0</v>
      </c>
      <c r="T820" s="2">
        <f>SUM(Table16[[#This Row],[ACTIVES PREDICTED]:[ACTIVES KNOWN]])</f>
        <v>0</v>
      </c>
    </row>
    <row r="821" spans="1:20" x14ac:dyDescent="0.25">
      <c r="A821" s="7">
        <v>2820</v>
      </c>
      <c r="B821" s="2" t="s">
        <v>3269</v>
      </c>
      <c r="C821" s="2" t="s">
        <v>3270</v>
      </c>
      <c r="D821" s="2" t="s">
        <v>3271</v>
      </c>
      <c r="E821" s="2" t="s">
        <v>3272</v>
      </c>
      <c r="F821" s="3" t="s">
        <v>3273</v>
      </c>
      <c r="G821" s="2" t="s">
        <v>9</v>
      </c>
      <c r="H821" s="2" t="s">
        <v>8</v>
      </c>
      <c r="I821" s="2" t="s">
        <v>8</v>
      </c>
      <c r="J821" s="2" t="s">
        <v>8</v>
      </c>
      <c r="K821" s="2" t="s">
        <v>8</v>
      </c>
      <c r="L821" s="2" t="s">
        <v>8</v>
      </c>
      <c r="N821" s="2" t="s">
        <v>8</v>
      </c>
      <c r="O821" s="2" t="s">
        <v>17</v>
      </c>
      <c r="P821" s="2" t="s">
        <v>8</v>
      </c>
      <c r="Q821" s="3" t="s">
        <v>8</v>
      </c>
      <c r="R821" s="2">
        <f>COUNTIF(Table16[[#This Row],[TRHR antagonist]:[TR_beta antagonist]], "active")</f>
        <v>0</v>
      </c>
      <c r="S821" s="2">
        <f>SUM(COUNTIF(Table16[[#This Row],[TRHR antagonist]:[TR_beta antagonist]], "active, training"), COUNTIF(Table16[[#This Row],[TRHR antagonist]:[TR_beta antagonist]], "active, validation"))</f>
        <v>0</v>
      </c>
      <c r="T821" s="2">
        <f>SUM(Table16[[#This Row],[ACTIVES PREDICTED]:[ACTIVES KNOWN]])</f>
        <v>0</v>
      </c>
    </row>
    <row r="822" spans="1:20" x14ac:dyDescent="0.25">
      <c r="A822" s="7">
        <v>2829</v>
      </c>
      <c r="B822" s="2" t="s">
        <v>3314</v>
      </c>
      <c r="C822" s="2" t="s">
        <v>3315</v>
      </c>
      <c r="D822" s="2" t="s">
        <v>3316</v>
      </c>
      <c r="E822" s="2" t="s">
        <v>3317</v>
      </c>
      <c r="F822" s="3" t="s">
        <v>3318</v>
      </c>
      <c r="H822" s="2" t="s">
        <v>17</v>
      </c>
      <c r="I822" s="2" t="s">
        <v>17</v>
      </c>
      <c r="J822" s="2" t="s">
        <v>17</v>
      </c>
      <c r="K822" s="2" t="s">
        <v>17</v>
      </c>
      <c r="L822" s="2" t="s">
        <v>17</v>
      </c>
      <c r="N822" s="2" t="s">
        <v>17</v>
      </c>
      <c r="O822" s="2" t="s">
        <v>17</v>
      </c>
      <c r="Q822" s="3" t="s">
        <v>17</v>
      </c>
      <c r="R822" s="2">
        <f>COUNTIF(Table16[[#This Row],[TRHR antagonist]:[TR_beta antagonist]], "active")</f>
        <v>0</v>
      </c>
      <c r="S822" s="2">
        <f>SUM(COUNTIF(Table16[[#This Row],[TRHR antagonist]:[TR_beta antagonist]], "active, training"), COUNTIF(Table16[[#This Row],[TRHR antagonist]:[TR_beta antagonist]], "active, validation"))</f>
        <v>0</v>
      </c>
      <c r="T822" s="2">
        <f>SUM(Table16[[#This Row],[ACTIVES PREDICTED]:[ACTIVES KNOWN]])</f>
        <v>0</v>
      </c>
    </row>
    <row r="823" spans="1:20" x14ac:dyDescent="0.25">
      <c r="A823" s="7">
        <v>2831</v>
      </c>
      <c r="B823" s="2" t="s">
        <v>3319</v>
      </c>
      <c r="C823" s="2" t="s">
        <v>3320</v>
      </c>
      <c r="D823" s="2" t="s">
        <v>3321</v>
      </c>
      <c r="E823" s="2" t="s">
        <v>3322</v>
      </c>
      <c r="F823" s="3" t="s">
        <v>3323</v>
      </c>
      <c r="G823" s="2" t="s">
        <v>8</v>
      </c>
      <c r="H823" s="2" t="s">
        <v>8</v>
      </c>
      <c r="I823" s="2" t="s">
        <v>9</v>
      </c>
      <c r="J823" s="2" t="s">
        <v>8</v>
      </c>
      <c r="K823" s="2" t="s">
        <v>8</v>
      </c>
      <c r="L823" s="2" t="s">
        <v>8</v>
      </c>
      <c r="N823" s="2" t="s">
        <v>17</v>
      </c>
      <c r="O823" s="2" t="s">
        <v>17</v>
      </c>
      <c r="P823" s="2" t="s">
        <v>8</v>
      </c>
      <c r="Q823" s="3" t="s">
        <v>9</v>
      </c>
      <c r="R823" s="2">
        <f>COUNTIF(Table16[[#This Row],[TRHR antagonist]:[TR_beta antagonist]], "active")</f>
        <v>0</v>
      </c>
      <c r="S823" s="2">
        <f>SUM(COUNTIF(Table16[[#This Row],[TRHR antagonist]:[TR_beta antagonist]], "active, training"), COUNTIF(Table16[[#This Row],[TRHR antagonist]:[TR_beta antagonist]], "active, validation"))</f>
        <v>0</v>
      </c>
      <c r="T823" s="2">
        <f>SUM(Table16[[#This Row],[ACTIVES PREDICTED]:[ACTIVES KNOWN]])</f>
        <v>0</v>
      </c>
    </row>
    <row r="824" spans="1:20" x14ac:dyDescent="0.25">
      <c r="A824" s="7">
        <v>2832</v>
      </c>
      <c r="B824" s="2" t="s">
        <v>3324</v>
      </c>
      <c r="C824" s="2" t="s">
        <v>3325</v>
      </c>
      <c r="D824" s="2" t="s">
        <v>3326</v>
      </c>
      <c r="E824" s="2" t="s">
        <v>3327</v>
      </c>
      <c r="F824" s="3" t="s">
        <v>3328</v>
      </c>
      <c r="G824" s="2" t="s">
        <v>17</v>
      </c>
      <c r="H824" s="2" t="s">
        <v>17</v>
      </c>
      <c r="I824" s="2" t="s">
        <v>17</v>
      </c>
      <c r="J824" s="2" t="s">
        <v>17</v>
      </c>
      <c r="K824" s="2" t="s">
        <v>17</v>
      </c>
      <c r="L824" s="2" t="s">
        <v>17</v>
      </c>
      <c r="N824" s="2" t="s">
        <v>17</v>
      </c>
      <c r="O824" s="2" t="s">
        <v>17</v>
      </c>
      <c r="Q824" s="3" t="s">
        <v>17</v>
      </c>
      <c r="R824" s="2">
        <f>COUNTIF(Table16[[#This Row],[TRHR antagonist]:[TR_beta antagonist]], "active")</f>
        <v>0</v>
      </c>
      <c r="S824" s="2">
        <f>SUM(COUNTIF(Table16[[#This Row],[TRHR antagonist]:[TR_beta antagonist]], "active, training"), COUNTIF(Table16[[#This Row],[TRHR antagonist]:[TR_beta antagonist]], "active, validation"))</f>
        <v>0</v>
      </c>
      <c r="T824" s="2">
        <f>SUM(Table16[[#This Row],[ACTIVES PREDICTED]:[ACTIVES KNOWN]])</f>
        <v>0</v>
      </c>
    </row>
    <row r="825" spans="1:20" x14ac:dyDescent="0.25">
      <c r="A825" s="7">
        <v>2833</v>
      </c>
      <c r="B825" s="2" t="s">
        <v>3329</v>
      </c>
      <c r="C825" s="2" t="s">
        <v>3330</v>
      </c>
      <c r="D825" s="2" t="s">
        <v>3331</v>
      </c>
      <c r="E825" s="2" t="s">
        <v>3332</v>
      </c>
      <c r="F825" s="3" t="s">
        <v>3333</v>
      </c>
      <c r="G825" s="2" t="s">
        <v>8</v>
      </c>
      <c r="H825" s="2" t="s">
        <v>9</v>
      </c>
      <c r="I825" s="2" t="s">
        <v>8</v>
      </c>
      <c r="J825" s="2" t="s">
        <v>8</v>
      </c>
      <c r="K825" s="2" t="s">
        <v>9</v>
      </c>
      <c r="L825" s="2" t="s">
        <v>8</v>
      </c>
      <c r="N825" s="2" t="s">
        <v>17</v>
      </c>
      <c r="O825" s="2" t="s">
        <v>17</v>
      </c>
      <c r="P825" s="2" t="s">
        <v>9</v>
      </c>
      <c r="Q825" s="3" t="s">
        <v>8</v>
      </c>
      <c r="R825" s="2">
        <f>COUNTIF(Table16[[#This Row],[TRHR antagonist]:[TR_beta antagonist]], "active")</f>
        <v>0</v>
      </c>
      <c r="S825" s="2">
        <f>SUM(COUNTIF(Table16[[#This Row],[TRHR antagonist]:[TR_beta antagonist]], "active, training"), COUNTIF(Table16[[#This Row],[TRHR antagonist]:[TR_beta antagonist]], "active, validation"))</f>
        <v>0</v>
      </c>
      <c r="T825" s="2">
        <f>SUM(Table16[[#This Row],[ACTIVES PREDICTED]:[ACTIVES KNOWN]])</f>
        <v>0</v>
      </c>
    </row>
    <row r="826" spans="1:20" x14ac:dyDescent="0.25">
      <c r="A826" s="7">
        <v>2834</v>
      </c>
      <c r="B826" s="2" t="s">
        <v>3334</v>
      </c>
      <c r="C826" s="2" t="s">
        <v>3335</v>
      </c>
      <c r="D826" s="2" t="s">
        <v>3336</v>
      </c>
      <c r="E826" s="2" t="s">
        <v>3337</v>
      </c>
      <c r="F826" s="3" t="s">
        <v>3338</v>
      </c>
      <c r="G826" s="2" t="s">
        <v>8</v>
      </c>
      <c r="H826" s="2" t="s">
        <v>9</v>
      </c>
      <c r="I826" s="2" t="s">
        <v>8</v>
      </c>
      <c r="J826" s="2" t="s">
        <v>8</v>
      </c>
      <c r="K826" s="2" t="s">
        <v>8</v>
      </c>
      <c r="L826" s="2" t="s">
        <v>8</v>
      </c>
      <c r="N826" s="2" t="s">
        <v>9</v>
      </c>
      <c r="O826" s="2" t="s">
        <v>17</v>
      </c>
      <c r="P826" s="2" t="s">
        <v>8</v>
      </c>
      <c r="Q826" s="3" t="s">
        <v>8</v>
      </c>
      <c r="R826" s="2">
        <f>COUNTIF(Table16[[#This Row],[TRHR antagonist]:[TR_beta antagonist]], "active")</f>
        <v>0</v>
      </c>
      <c r="S826" s="2">
        <f>SUM(COUNTIF(Table16[[#This Row],[TRHR antagonist]:[TR_beta antagonist]], "active, training"), COUNTIF(Table16[[#This Row],[TRHR antagonist]:[TR_beta antagonist]], "active, validation"))</f>
        <v>0</v>
      </c>
      <c r="T826" s="2">
        <f>SUM(Table16[[#This Row],[ACTIVES PREDICTED]:[ACTIVES KNOWN]])</f>
        <v>0</v>
      </c>
    </row>
    <row r="827" spans="1:20" x14ac:dyDescent="0.25">
      <c r="A827" s="7">
        <v>2835</v>
      </c>
      <c r="B827" s="2" t="s">
        <v>3339</v>
      </c>
      <c r="C827" s="2" t="s">
        <v>3340</v>
      </c>
      <c r="D827" s="2" t="s">
        <v>3341</v>
      </c>
      <c r="E827" s="2" t="s">
        <v>3342</v>
      </c>
      <c r="F827" s="3" t="s">
        <v>3343</v>
      </c>
      <c r="G827" s="2" t="s">
        <v>9</v>
      </c>
      <c r="H827" s="2" t="s">
        <v>8</v>
      </c>
      <c r="I827" s="2" t="s">
        <v>9</v>
      </c>
      <c r="J827" s="2" t="s">
        <v>17</v>
      </c>
      <c r="K827" s="2" t="s">
        <v>17</v>
      </c>
      <c r="L827" s="2" t="s">
        <v>17</v>
      </c>
      <c r="M827" s="2" t="s">
        <v>17</v>
      </c>
      <c r="N827" s="2" t="s">
        <v>17</v>
      </c>
      <c r="O827" s="2" t="s">
        <v>17</v>
      </c>
      <c r="P827" s="2" t="s">
        <v>9</v>
      </c>
      <c r="Q827" s="3" t="s">
        <v>8</v>
      </c>
      <c r="R827" s="2">
        <f>COUNTIF(Table16[[#This Row],[TRHR antagonist]:[TR_beta antagonist]], "active")</f>
        <v>0</v>
      </c>
      <c r="S827" s="2">
        <f>SUM(COUNTIF(Table16[[#This Row],[TRHR antagonist]:[TR_beta antagonist]], "active, training"), COUNTIF(Table16[[#This Row],[TRHR antagonist]:[TR_beta antagonist]], "active, validation"))</f>
        <v>0</v>
      </c>
      <c r="T827" s="2">
        <f>SUM(Table16[[#This Row],[ACTIVES PREDICTED]:[ACTIVES KNOWN]])</f>
        <v>0</v>
      </c>
    </row>
    <row r="828" spans="1:20" x14ac:dyDescent="0.25">
      <c r="A828" s="7">
        <v>2838</v>
      </c>
      <c r="B828" s="2" t="s">
        <v>3354</v>
      </c>
      <c r="C828" s="2" t="s">
        <v>3355</v>
      </c>
      <c r="D828" s="2" t="s">
        <v>3356</v>
      </c>
      <c r="E828" s="2" t="s">
        <v>3357</v>
      </c>
      <c r="F828" s="3" t="s">
        <v>3358</v>
      </c>
      <c r="G828" s="2" t="s">
        <v>8</v>
      </c>
      <c r="H828" s="2" t="s">
        <v>8</v>
      </c>
      <c r="I828" s="2" t="s">
        <v>8</v>
      </c>
      <c r="O828" s="2" t="s">
        <v>17</v>
      </c>
      <c r="P828" s="2" t="s">
        <v>8</v>
      </c>
      <c r="Q828" s="3"/>
      <c r="R828" s="2">
        <f>COUNTIF(Table16[[#This Row],[TRHR antagonist]:[TR_beta antagonist]], "active")</f>
        <v>0</v>
      </c>
      <c r="S828" s="2">
        <f>SUM(COUNTIF(Table16[[#This Row],[TRHR antagonist]:[TR_beta antagonist]], "active, training"), COUNTIF(Table16[[#This Row],[TRHR antagonist]:[TR_beta antagonist]], "active, validation"))</f>
        <v>0</v>
      </c>
      <c r="T828" s="2">
        <f>SUM(Table16[[#This Row],[ACTIVES PREDICTED]:[ACTIVES KNOWN]])</f>
        <v>0</v>
      </c>
    </row>
    <row r="829" spans="1:20" x14ac:dyDescent="0.25">
      <c r="A829" s="7">
        <v>2839</v>
      </c>
      <c r="B829" s="2" t="s">
        <v>3359</v>
      </c>
      <c r="C829" s="2" t="s">
        <v>3360</v>
      </c>
      <c r="D829" s="2" t="s">
        <v>3361</v>
      </c>
      <c r="E829" s="2" t="s">
        <v>3362</v>
      </c>
      <c r="F829" s="3" t="s">
        <v>3363</v>
      </c>
      <c r="G829" s="2" t="s">
        <v>8</v>
      </c>
      <c r="H829" s="2" t="s">
        <v>8</v>
      </c>
      <c r="I829" s="2" t="s">
        <v>9</v>
      </c>
      <c r="J829" s="2" t="s">
        <v>8</v>
      </c>
      <c r="K829" s="2" t="s">
        <v>8</v>
      </c>
      <c r="L829" s="2" t="s">
        <v>8</v>
      </c>
      <c r="N829" s="2" t="s">
        <v>8</v>
      </c>
      <c r="O829" s="2" t="s">
        <v>17</v>
      </c>
      <c r="P829" s="2" t="s">
        <v>8</v>
      </c>
      <c r="Q829" s="3" t="s">
        <v>8</v>
      </c>
      <c r="R829" s="2">
        <f>COUNTIF(Table16[[#This Row],[TRHR antagonist]:[TR_beta antagonist]], "active")</f>
        <v>0</v>
      </c>
      <c r="S829" s="2">
        <f>SUM(COUNTIF(Table16[[#This Row],[TRHR antagonist]:[TR_beta antagonist]], "active, training"), COUNTIF(Table16[[#This Row],[TRHR antagonist]:[TR_beta antagonist]], "active, validation"))</f>
        <v>0</v>
      </c>
      <c r="T829" s="2">
        <f>SUM(Table16[[#This Row],[ACTIVES PREDICTED]:[ACTIVES KNOWN]])</f>
        <v>0</v>
      </c>
    </row>
    <row r="830" spans="1:20" x14ac:dyDescent="0.25">
      <c r="A830" s="7">
        <v>2840</v>
      </c>
      <c r="B830" s="2" t="s">
        <v>3364</v>
      </c>
      <c r="C830" s="2" t="s">
        <v>3365</v>
      </c>
      <c r="D830" s="2" t="s">
        <v>3366</v>
      </c>
      <c r="E830" s="2" t="s">
        <v>3367</v>
      </c>
      <c r="F830" s="3" t="s">
        <v>3368</v>
      </c>
      <c r="G830" s="2" t="s">
        <v>8</v>
      </c>
      <c r="H830" s="2" t="s">
        <v>8</v>
      </c>
      <c r="I830" s="2" t="s">
        <v>9</v>
      </c>
      <c r="O830" s="2" t="s">
        <v>17</v>
      </c>
      <c r="Q830" s="3" t="s">
        <v>17</v>
      </c>
      <c r="R830" s="2">
        <f>COUNTIF(Table16[[#This Row],[TRHR antagonist]:[TR_beta antagonist]], "active")</f>
        <v>0</v>
      </c>
      <c r="S830" s="2">
        <f>SUM(COUNTIF(Table16[[#This Row],[TRHR antagonist]:[TR_beta antagonist]], "active, training"), COUNTIF(Table16[[#This Row],[TRHR antagonist]:[TR_beta antagonist]], "active, validation"))</f>
        <v>0</v>
      </c>
      <c r="T830" s="2">
        <f>SUM(Table16[[#This Row],[ACTIVES PREDICTED]:[ACTIVES KNOWN]])</f>
        <v>0</v>
      </c>
    </row>
    <row r="831" spans="1:20" x14ac:dyDescent="0.25">
      <c r="A831" s="7">
        <v>2852</v>
      </c>
      <c r="B831" s="2" t="s">
        <v>3388</v>
      </c>
      <c r="C831" s="2" t="s">
        <v>3389</v>
      </c>
      <c r="D831" s="2" t="s">
        <v>3390</v>
      </c>
      <c r="E831" s="2" t="s">
        <v>3391</v>
      </c>
      <c r="F831" s="3" t="s">
        <v>3392</v>
      </c>
      <c r="H831" s="2" t="s">
        <v>17</v>
      </c>
      <c r="I831" s="2" t="s">
        <v>17</v>
      </c>
      <c r="J831" s="2" t="s">
        <v>9</v>
      </c>
      <c r="K831" s="2" t="s">
        <v>8</v>
      </c>
      <c r="L831" s="2" t="s">
        <v>8</v>
      </c>
      <c r="O831" s="2" t="s">
        <v>17</v>
      </c>
      <c r="Q831" s="3" t="s">
        <v>17</v>
      </c>
      <c r="R831" s="2">
        <f>COUNTIF(Table16[[#This Row],[TRHR antagonist]:[TR_beta antagonist]], "active")</f>
        <v>0</v>
      </c>
      <c r="S831" s="2">
        <f>SUM(COUNTIF(Table16[[#This Row],[TRHR antagonist]:[TR_beta antagonist]], "active, training"), COUNTIF(Table16[[#This Row],[TRHR antagonist]:[TR_beta antagonist]], "active, validation"))</f>
        <v>0</v>
      </c>
      <c r="T831" s="2">
        <f>SUM(Table16[[#This Row],[ACTIVES PREDICTED]:[ACTIVES KNOWN]])</f>
        <v>0</v>
      </c>
    </row>
    <row r="832" spans="1:20" x14ac:dyDescent="0.25">
      <c r="A832" s="7">
        <v>2855</v>
      </c>
      <c r="B832" s="2" t="s">
        <v>3398</v>
      </c>
      <c r="C832" s="2" t="s">
        <v>3399</v>
      </c>
      <c r="D832" s="2" t="s">
        <v>3400</v>
      </c>
      <c r="E832" s="2" t="s">
        <v>3401</v>
      </c>
      <c r="F832" s="3" t="s">
        <v>3402</v>
      </c>
      <c r="G832" s="2" t="s">
        <v>17</v>
      </c>
      <c r="H832" s="2" t="s">
        <v>17</v>
      </c>
      <c r="I832" s="2" t="s">
        <v>17</v>
      </c>
      <c r="J832" s="2" t="s">
        <v>17</v>
      </c>
      <c r="K832" s="2" t="s">
        <v>17</v>
      </c>
      <c r="L832" s="2" t="s">
        <v>17</v>
      </c>
      <c r="N832" s="2" t="s">
        <v>17</v>
      </c>
      <c r="O832" s="2" t="s">
        <v>17</v>
      </c>
      <c r="Q832" s="3" t="s">
        <v>17</v>
      </c>
      <c r="R832" s="2">
        <f>COUNTIF(Table16[[#This Row],[TRHR antagonist]:[TR_beta antagonist]], "active")</f>
        <v>0</v>
      </c>
      <c r="S832" s="2">
        <f>SUM(COUNTIF(Table16[[#This Row],[TRHR antagonist]:[TR_beta antagonist]], "active, training"), COUNTIF(Table16[[#This Row],[TRHR antagonist]:[TR_beta antagonist]], "active, validation"))</f>
        <v>0</v>
      </c>
      <c r="T832" s="2">
        <f>SUM(Table16[[#This Row],[ACTIVES PREDICTED]:[ACTIVES KNOWN]])</f>
        <v>0</v>
      </c>
    </row>
    <row r="833" spans="1:20" x14ac:dyDescent="0.25">
      <c r="A833" s="7">
        <v>2861</v>
      </c>
      <c r="B833" s="2" t="s">
        <v>3403</v>
      </c>
      <c r="C833" s="2" t="s">
        <v>3404</v>
      </c>
      <c r="D833" s="2" t="s">
        <v>3405</v>
      </c>
      <c r="E833" s="2" t="s">
        <v>3406</v>
      </c>
      <c r="F833" s="3" t="s">
        <v>3407</v>
      </c>
      <c r="G833" s="2" t="s">
        <v>17</v>
      </c>
      <c r="H833" s="2" t="s">
        <v>17</v>
      </c>
      <c r="I833" s="2" t="s">
        <v>17</v>
      </c>
      <c r="J833" s="2" t="s">
        <v>9</v>
      </c>
      <c r="K833" s="2" t="s">
        <v>8</v>
      </c>
      <c r="L833" s="2" t="s">
        <v>9</v>
      </c>
      <c r="O833" s="2" t="s">
        <v>17</v>
      </c>
      <c r="Q833" s="3" t="s">
        <v>17</v>
      </c>
      <c r="R833" s="2">
        <f>COUNTIF(Table16[[#This Row],[TRHR antagonist]:[TR_beta antagonist]], "active")</f>
        <v>0</v>
      </c>
      <c r="S833" s="2">
        <f>SUM(COUNTIF(Table16[[#This Row],[TRHR antagonist]:[TR_beta antagonist]], "active, training"), COUNTIF(Table16[[#This Row],[TRHR antagonist]:[TR_beta antagonist]], "active, validation"))</f>
        <v>0</v>
      </c>
      <c r="T833" s="2">
        <f>SUM(Table16[[#This Row],[ACTIVES PREDICTED]:[ACTIVES KNOWN]])</f>
        <v>0</v>
      </c>
    </row>
    <row r="834" spans="1:20" x14ac:dyDescent="0.25">
      <c r="A834" s="7">
        <v>2871</v>
      </c>
      <c r="B834" s="2" t="s">
        <v>3418</v>
      </c>
      <c r="C834" s="2" t="s">
        <v>3419</v>
      </c>
      <c r="D834" s="2" t="s">
        <v>3420</v>
      </c>
      <c r="E834" s="2" t="s">
        <v>3421</v>
      </c>
      <c r="F834" s="3" t="s">
        <v>3422</v>
      </c>
      <c r="G834" s="2" t="s">
        <v>9</v>
      </c>
      <c r="H834" s="2" t="s">
        <v>9</v>
      </c>
      <c r="I834" s="2" t="s">
        <v>8</v>
      </c>
      <c r="J834" s="2" t="s">
        <v>17</v>
      </c>
      <c r="K834" s="2" t="s">
        <v>17</v>
      </c>
      <c r="L834" s="2" t="s">
        <v>17</v>
      </c>
      <c r="O834" s="2" t="s">
        <v>17</v>
      </c>
      <c r="P834" s="2" t="s">
        <v>8</v>
      </c>
      <c r="Q834" s="3" t="s">
        <v>8</v>
      </c>
      <c r="R834" s="2">
        <f>COUNTIF(Table16[[#This Row],[TRHR antagonist]:[TR_beta antagonist]], "active")</f>
        <v>0</v>
      </c>
      <c r="S834" s="2">
        <f>SUM(COUNTIF(Table16[[#This Row],[TRHR antagonist]:[TR_beta antagonist]], "active, training"), COUNTIF(Table16[[#This Row],[TRHR antagonist]:[TR_beta antagonist]], "active, validation"))</f>
        <v>0</v>
      </c>
      <c r="T834" s="2">
        <f>SUM(Table16[[#This Row],[ACTIVES PREDICTED]:[ACTIVES KNOWN]])</f>
        <v>0</v>
      </c>
    </row>
    <row r="835" spans="1:20" x14ac:dyDescent="0.25">
      <c r="A835" s="7">
        <v>2877</v>
      </c>
      <c r="B835" s="2" t="s">
        <v>3438</v>
      </c>
      <c r="C835" s="2" t="s">
        <v>3439</v>
      </c>
      <c r="D835" s="2" t="s">
        <v>3440</v>
      </c>
      <c r="E835" s="2" t="s">
        <v>3441</v>
      </c>
      <c r="F835" s="3" t="s">
        <v>3442</v>
      </c>
      <c r="G835" s="2" t="s">
        <v>8</v>
      </c>
      <c r="H835" s="2" t="s">
        <v>8</v>
      </c>
      <c r="I835" s="2" t="s">
        <v>8</v>
      </c>
      <c r="J835" s="2" t="s">
        <v>17</v>
      </c>
      <c r="K835" s="2" t="s">
        <v>17</v>
      </c>
      <c r="L835" s="2" t="s">
        <v>17</v>
      </c>
      <c r="O835" s="2" t="s">
        <v>17</v>
      </c>
      <c r="P835" s="2" t="s">
        <v>8</v>
      </c>
      <c r="Q835" s="3" t="s">
        <v>9</v>
      </c>
      <c r="R835" s="2">
        <f>COUNTIF(Table16[[#This Row],[TRHR antagonist]:[TR_beta antagonist]], "active")</f>
        <v>0</v>
      </c>
      <c r="S835" s="2">
        <f>SUM(COUNTIF(Table16[[#This Row],[TRHR antagonist]:[TR_beta antagonist]], "active, training"), COUNTIF(Table16[[#This Row],[TRHR antagonist]:[TR_beta antagonist]], "active, validation"))</f>
        <v>0</v>
      </c>
      <c r="T835" s="2">
        <f>SUM(Table16[[#This Row],[ACTIVES PREDICTED]:[ACTIVES KNOWN]])</f>
        <v>0</v>
      </c>
    </row>
    <row r="836" spans="1:20" x14ac:dyDescent="0.25">
      <c r="A836" s="7">
        <v>2881</v>
      </c>
      <c r="B836" s="2" t="s">
        <v>3448</v>
      </c>
      <c r="C836" s="2" t="s">
        <v>3449</v>
      </c>
      <c r="D836" s="2" t="s">
        <v>3450</v>
      </c>
      <c r="E836" s="2" t="s">
        <v>3451</v>
      </c>
      <c r="F836" s="3" t="s">
        <v>3452</v>
      </c>
      <c r="N836" s="2" t="s">
        <v>17</v>
      </c>
      <c r="O836" s="2" t="s">
        <v>17</v>
      </c>
      <c r="Q836" s="3"/>
      <c r="R836" s="2">
        <f>COUNTIF(Table16[[#This Row],[TRHR antagonist]:[TR_beta antagonist]], "active")</f>
        <v>0</v>
      </c>
      <c r="S836" s="2">
        <f>SUM(COUNTIF(Table16[[#This Row],[TRHR antagonist]:[TR_beta antagonist]], "active, training"), COUNTIF(Table16[[#This Row],[TRHR antagonist]:[TR_beta antagonist]], "active, validation"))</f>
        <v>0</v>
      </c>
      <c r="T836" s="2">
        <f>SUM(Table16[[#This Row],[ACTIVES PREDICTED]:[ACTIVES KNOWN]])</f>
        <v>0</v>
      </c>
    </row>
    <row r="837" spans="1:20" x14ac:dyDescent="0.25">
      <c r="A837" s="7">
        <v>2895</v>
      </c>
      <c r="B837" s="2" t="s">
        <v>3507</v>
      </c>
      <c r="C837" s="2" t="s">
        <v>3508</v>
      </c>
      <c r="D837" s="2" t="s">
        <v>3509</v>
      </c>
      <c r="E837" s="2" t="s">
        <v>3510</v>
      </c>
      <c r="F837" s="3" t="s">
        <v>3511</v>
      </c>
      <c r="H837" s="2" t="s">
        <v>17</v>
      </c>
      <c r="I837" s="2" t="s">
        <v>17</v>
      </c>
      <c r="J837" s="2" t="s">
        <v>8</v>
      </c>
      <c r="K837" s="2" t="s">
        <v>8</v>
      </c>
      <c r="L837" s="2" t="s">
        <v>8</v>
      </c>
      <c r="N837" s="2" t="s">
        <v>8</v>
      </c>
      <c r="O837" s="2" t="s">
        <v>17</v>
      </c>
      <c r="P837" s="2" t="s">
        <v>8</v>
      </c>
      <c r="Q837" s="3" t="s">
        <v>17</v>
      </c>
      <c r="R837" s="2">
        <f>COUNTIF(Table16[[#This Row],[TRHR antagonist]:[TR_beta antagonist]], "active")</f>
        <v>0</v>
      </c>
      <c r="S837" s="2">
        <f>SUM(COUNTIF(Table16[[#This Row],[TRHR antagonist]:[TR_beta antagonist]], "active, training"), COUNTIF(Table16[[#This Row],[TRHR antagonist]:[TR_beta antagonist]], "active, validation"))</f>
        <v>0</v>
      </c>
      <c r="T837" s="2">
        <f>SUM(Table16[[#This Row],[ACTIVES PREDICTED]:[ACTIVES KNOWN]])</f>
        <v>0</v>
      </c>
    </row>
    <row r="838" spans="1:20" x14ac:dyDescent="0.25">
      <c r="A838" s="7">
        <v>2896</v>
      </c>
      <c r="B838" s="2" t="s">
        <v>3512</v>
      </c>
      <c r="C838" s="2" t="s">
        <v>3513</v>
      </c>
      <c r="D838" s="2" t="s">
        <v>3514</v>
      </c>
      <c r="E838" s="2" t="s">
        <v>3515</v>
      </c>
      <c r="F838" s="3" t="s">
        <v>3515</v>
      </c>
      <c r="H838" s="2" t="s">
        <v>17</v>
      </c>
      <c r="I838" s="2" t="s">
        <v>17</v>
      </c>
      <c r="J838" s="2" t="s">
        <v>17</v>
      </c>
      <c r="O838" s="2" t="s">
        <v>17</v>
      </c>
      <c r="Q838" s="3" t="s">
        <v>17</v>
      </c>
      <c r="R838" s="2">
        <f>COUNTIF(Table16[[#This Row],[TRHR antagonist]:[TR_beta antagonist]], "active")</f>
        <v>0</v>
      </c>
      <c r="S838" s="2">
        <f>SUM(COUNTIF(Table16[[#This Row],[TRHR antagonist]:[TR_beta antagonist]], "active, training"), COUNTIF(Table16[[#This Row],[TRHR antagonist]:[TR_beta antagonist]], "active, validation"))</f>
        <v>0</v>
      </c>
      <c r="T838" s="2">
        <f>SUM(Table16[[#This Row],[ACTIVES PREDICTED]:[ACTIVES KNOWN]])</f>
        <v>0</v>
      </c>
    </row>
    <row r="839" spans="1:20" x14ac:dyDescent="0.25">
      <c r="A839" s="7">
        <v>2923</v>
      </c>
      <c r="B839" s="2" t="s">
        <v>3516</v>
      </c>
      <c r="C839" s="2" t="s">
        <v>3517</v>
      </c>
      <c r="D839" s="2" t="s">
        <v>3518</v>
      </c>
      <c r="E839" s="2" t="s">
        <v>3519</v>
      </c>
      <c r="F839" s="3" t="s">
        <v>3519</v>
      </c>
      <c r="G839" s="2" t="s">
        <v>8</v>
      </c>
      <c r="H839" s="2" t="s">
        <v>8</v>
      </c>
      <c r="I839" s="2" t="s">
        <v>9</v>
      </c>
      <c r="J839" s="2" t="s">
        <v>17</v>
      </c>
      <c r="K839" s="2" t="s">
        <v>17</v>
      </c>
      <c r="L839" s="2" t="s">
        <v>17</v>
      </c>
      <c r="N839" s="2" t="s">
        <v>17</v>
      </c>
      <c r="O839" s="2" t="s">
        <v>17</v>
      </c>
      <c r="P839" s="2" t="s">
        <v>8</v>
      </c>
      <c r="Q839" s="3" t="s">
        <v>8</v>
      </c>
      <c r="R839" s="2">
        <f>COUNTIF(Table16[[#This Row],[TRHR antagonist]:[TR_beta antagonist]], "active")</f>
        <v>0</v>
      </c>
      <c r="S839" s="2">
        <f>SUM(COUNTIF(Table16[[#This Row],[TRHR antagonist]:[TR_beta antagonist]], "active, training"), COUNTIF(Table16[[#This Row],[TRHR antagonist]:[TR_beta antagonist]], "active, validation"))</f>
        <v>0</v>
      </c>
      <c r="T839" s="2">
        <f>SUM(Table16[[#This Row],[ACTIVES PREDICTED]:[ACTIVES KNOWN]])</f>
        <v>0</v>
      </c>
    </row>
    <row r="840" spans="1:20" x14ac:dyDescent="0.25">
      <c r="A840" s="7">
        <v>2924</v>
      </c>
      <c r="B840" s="2" t="s">
        <v>3520</v>
      </c>
      <c r="C840" s="2" t="s">
        <v>3521</v>
      </c>
      <c r="D840" s="2" t="s">
        <v>3522</v>
      </c>
      <c r="E840" s="2" t="s">
        <v>3523</v>
      </c>
      <c r="F840" s="3" t="s">
        <v>3524</v>
      </c>
      <c r="G840" s="2" t="s">
        <v>8</v>
      </c>
      <c r="H840" s="2" t="s">
        <v>8</v>
      </c>
      <c r="I840" s="2" t="s">
        <v>8</v>
      </c>
      <c r="O840" s="2" t="s">
        <v>17</v>
      </c>
      <c r="P840" s="2" t="s">
        <v>8</v>
      </c>
      <c r="Q840" s="3" t="s">
        <v>9</v>
      </c>
      <c r="R840" s="2">
        <f>COUNTIF(Table16[[#This Row],[TRHR antagonist]:[TR_beta antagonist]], "active")</f>
        <v>0</v>
      </c>
      <c r="S840" s="2">
        <f>SUM(COUNTIF(Table16[[#This Row],[TRHR antagonist]:[TR_beta antagonist]], "active, training"), COUNTIF(Table16[[#This Row],[TRHR antagonist]:[TR_beta antagonist]], "active, validation"))</f>
        <v>0</v>
      </c>
      <c r="T840" s="2">
        <f>SUM(Table16[[#This Row],[ACTIVES PREDICTED]:[ACTIVES KNOWN]])</f>
        <v>0</v>
      </c>
    </row>
    <row r="841" spans="1:20" x14ac:dyDescent="0.25">
      <c r="A841" s="7">
        <v>2925</v>
      </c>
      <c r="B841" s="2" t="s">
        <v>3525</v>
      </c>
      <c r="C841" s="2" t="s">
        <v>3526</v>
      </c>
      <c r="D841" s="2" t="s">
        <v>3527</v>
      </c>
      <c r="E841" s="2" t="s">
        <v>3528</v>
      </c>
      <c r="F841" s="3" t="s">
        <v>3528</v>
      </c>
      <c r="O841" s="2" t="s">
        <v>17</v>
      </c>
      <c r="Q841" s="3"/>
      <c r="R841" s="2">
        <f>COUNTIF(Table16[[#This Row],[TRHR antagonist]:[TR_beta antagonist]], "active")</f>
        <v>0</v>
      </c>
      <c r="S841" s="2">
        <f>SUM(COUNTIF(Table16[[#This Row],[TRHR antagonist]:[TR_beta antagonist]], "active, training"), COUNTIF(Table16[[#This Row],[TRHR antagonist]:[TR_beta antagonist]], "active, validation"))</f>
        <v>0</v>
      </c>
      <c r="T841" s="2">
        <f>SUM(Table16[[#This Row],[ACTIVES PREDICTED]:[ACTIVES KNOWN]])</f>
        <v>0</v>
      </c>
    </row>
    <row r="842" spans="1:20" x14ac:dyDescent="0.25">
      <c r="A842" s="7">
        <v>2927</v>
      </c>
      <c r="B842" s="2" t="s">
        <v>3533</v>
      </c>
      <c r="C842" s="2" t="s">
        <v>3534</v>
      </c>
      <c r="D842" s="2" t="s">
        <v>3535</v>
      </c>
      <c r="E842" s="2" t="s">
        <v>3536</v>
      </c>
      <c r="F842" s="3" t="s">
        <v>3537</v>
      </c>
      <c r="G842" s="2" t="s">
        <v>8</v>
      </c>
      <c r="H842" s="2" t="s">
        <v>8</v>
      </c>
      <c r="I842" s="2" t="s">
        <v>8</v>
      </c>
      <c r="J842" s="2" t="s">
        <v>17</v>
      </c>
      <c r="K842" s="2" t="s">
        <v>17</v>
      </c>
      <c r="L842" s="2" t="s">
        <v>17</v>
      </c>
      <c r="N842" s="2" t="s">
        <v>17</v>
      </c>
      <c r="O842" s="2" t="s">
        <v>17</v>
      </c>
      <c r="P842" s="2" t="s">
        <v>8</v>
      </c>
      <c r="Q842" s="3" t="s">
        <v>8</v>
      </c>
      <c r="R842" s="2">
        <f>COUNTIF(Table16[[#This Row],[TRHR antagonist]:[TR_beta antagonist]], "active")</f>
        <v>0</v>
      </c>
      <c r="S842" s="2">
        <f>SUM(COUNTIF(Table16[[#This Row],[TRHR antagonist]:[TR_beta antagonist]], "active, training"), COUNTIF(Table16[[#This Row],[TRHR antagonist]:[TR_beta antagonist]], "active, validation"))</f>
        <v>0</v>
      </c>
      <c r="T842" s="2">
        <f>SUM(Table16[[#This Row],[ACTIVES PREDICTED]:[ACTIVES KNOWN]])</f>
        <v>0</v>
      </c>
    </row>
    <row r="843" spans="1:20" x14ac:dyDescent="0.25">
      <c r="A843" s="7">
        <v>2928</v>
      </c>
      <c r="B843" s="2" t="s">
        <v>3538</v>
      </c>
      <c r="C843" s="2" t="s">
        <v>3539</v>
      </c>
      <c r="D843" s="2" t="s">
        <v>3540</v>
      </c>
      <c r="E843" s="2" t="s">
        <v>3541</v>
      </c>
      <c r="F843" s="3" t="s">
        <v>3542</v>
      </c>
      <c r="G843" s="2" t="s">
        <v>9</v>
      </c>
      <c r="H843" s="2" t="s">
        <v>8</v>
      </c>
      <c r="I843" s="2" t="s">
        <v>8</v>
      </c>
      <c r="J843" s="2" t="s">
        <v>8</v>
      </c>
      <c r="K843" s="2" t="s">
        <v>8</v>
      </c>
      <c r="L843" s="2" t="s">
        <v>8</v>
      </c>
      <c r="N843" s="2" t="s">
        <v>9</v>
      </c>
      <c r="O843" s="2" t="s">
        <v>17</v>
      </c>
      <c r="P843" s="2" t="s">
        <v>8</v>
      </c>
      <c r="Q843" s="3" t="s">
        <v>8</v>
      </c>
      <c r="R843" s="2">
        <f>COUNTIF(Table16[[#This Row],[TRHR antagonist]:[TR_beta antagonist]], "active")</f>
        <v>0</v>
      </c>
      <c r="S843" s="2">
        <f>SUM(COUNTIF(Table16[[#This Row],[TRHR antagonist]:[TR_beta antagonist]], "active, training"), COUNTIF(Table16[[#This Row],[TRHR antagonist]:[TR_beta antagonist]], "active, validation"))</f>
        <v>0</v>
      </c>
      <c r="T843" s="2">
        <f>SUM(Table16[[#This Row],[ACTIVES PREDICTED]:[ACTIVES KNOWN]])</f>
        <v>0</v>
      </c>
    </row>
    <row r="844" spans="1:20" x14ac:dyDescent="0.25">
      <c r="A844" s="7">
        <v>2929</v>
      </c>
      <c r="B844" s="2" t="s">
        <v>326</v>
      </c>
      <c r="C844" s="2" t="s">
        <v>3543</v>
      </c>
      <c r="D844" s="2" t="s">
        <v>3544</v>
      </c>
      <c r="E844" s="2" t="s">
        <v>3545</v>
      </c>
      <c r="F844" s="3" t="s">
        <v>326</v>
      </c>
      <c r="H844" s="2" t="s">
        <v>17</v>
      </c>
      <c r="I844" s="2" t="s">
        <v>17</v>
      </c>
      <c r="J844" s="2" t="s">
        <v>17</v>
      </c>
      <c r="K844" s="2" t="s">
        <v>17</v>
      </c>
      <c r="L844" s="2" t="s">
        <v>17</v>
      </c>
      <c r="N844" s="2" t="s">
        <v>17</v>
      </c>
      <c r="O844" s="2" t="s">
        <v>17</v>
      </c>
      <c r="Q844" s="3" t="s">
        <v>17</v>
      </c>
      <c r="R844" s="2">
        <f>COUNTIF(Table16[[#This Row],[TRHR antagonist]:[TR_beta antagonist]], "active")</f>
        <v>0</v>
      </c>
      <c r="S844" s="2">
        <f>SUM(COUNTIF(Table16[[#This Row],[TRHR antagonist]:[TR_beta antagonist]], "active, training"), COUNTIF(Table16[[#This Row],[TRHR antagonist]:[TR_beta antagonist]], "active, validation"))</f>
        <v>0</v>
      </c>
      <c r="T844" s="2">
        <f>SUM(Table16[[#This Row],[ACTIVES PREDICTED]:[ACTIVES KNOWN]])</f>
        <v>0</v>
      </c>
    </row>
    <row r="845" spans="1:20" x14ac:dyDescent="0.25">
      <c r="A845" s="7">
        <v>2930</v>
      </c>
      <c r="B845" s="2" t="s">
        <v>3546</v>
      </c>
      <c r="C845" s="2" t="s">
        <v>3547</v>
      </c>
      <c r="D845" s="2" t="s">
        <v>3548</v>
      </c>
      <c r="E845" s="2" t="s">
        <v>3549</v>
      </c>
      <c r="F845" s="3" t="s">
        <v>3550</v>
      </c>
      <c r="G845" s="2" t="s">
        <v>8</v>
      </c>
      <c r="H845" s="2" t="s">
        <v>9</v>
      </c>
      <c r="I845" s="2" t="s">
        <v>8</v>
      </c>
      <c r="J845" s="2" t="s">
        <v>17</v>
      </c>
      <c r="K845" s="2" t="s">
        <v>17</v>
      </c>
      <c r="L845" s="2" t="s">
        <v>17</v>
      </c>
      <c r="M845" s="2" t="s">
        <v>17</v>
      </c>
      <c r="N845" s="2" t="s">
        <v>17</v>
      </c>
      <c r="Q845" s="3" t="s">
        <v>17</v>
      </c>
      <c r="R845" s="2">
        <f>COUNTIF(Table16[[#This Row],[TRHR antagonist]:[TR_beta antagonist]], "active")</f>
        <v>0</v>
      </c>
      <c r="S845" s="2">
        <f>SUM(COUNTIF(Table16[[#This Row],[TRHR antagonist]:[TR_beta antagonist]], "active, training"), COUNTIF(Table16[[#This Row],[TRHR antagonist]:[TR_beta antagonist]], "active, validation"))</f>
        <v>0</v>
      </c>
      <c r="T845" s="2">
        <f>SUM(Table16[[#This Row],[ACTIVES PREDICTED]:[ACTIVES KNOWN]])</f>
        <v>0</v>
      </c>
    </row>
    <row r="846" spans="1:20" x14ac:dyDescent="0.25">
      <c r="A846" s="7">
        <v>2931</v>
      </c>
      <c r="B846" s="2" t="s">
        <v>3551</v>
      </c>
      <c r="C846" s="2" t="s">
        <v>3552</v>
      </c>
      <c r="D846" s="2" t="s">
        <v>3553</v>
      </c>
      <c r="E846" s="2" t="s">
        <v>3554</v>
      </c>
      <c r="F846" s="3" t="s">
        <v>3555</v>
      </c>
      <c r="G846" s="2" t="s">
        <v>9</v>
      </c>
      <c r="H846" s="2" t="s">
        <v>8</v>
      </c>
      <c r="I846" s="2" t="s">
        <v>9</v>
      </c>
      <c r="J846" s="2" t="s">
        <v>8</v>
      </c>
      <c r="K846" s="2" t="s">
        <v>8</v>
      </c>
      <c r="L846" s="2" t="s">
        <v>8</v>
      </c>
      <c r="M846" s="2" t="s">
        <v>17</v>
      </c>
      <c r="P846" s="2" t="s">
        <v>8</v>
      </c>
      <c r="Q846" s="3" t="s">
        <v>8</v>
      </c>
      <c r="R846" s="2">
        <f>COUNTIF(Table16[[#This Row],[TRHR antagonist]:[TR_beta antagonist]], "active")</f>
        <v>0</v>
      </c>
      <c r="S846" s="2">
        <f>SUM(COUNTIF(Table16[[#This Row],[TRHR antagonist]:[TR_beta antagonist]], "active, training"), COUNTIF(Table16[[#This Row],[TRHR antagonist]:[TR_beta antagonist]], "active, validation"))</f>
        <v>0</v>
      </c>
      <c r="T846" s="2">
        <f>SUM(Table16[[#This Row],[ACTIVES PREDICTED]:[ACTIVES KNOWN]])</f>
        <v>0</v>
      </c>
    </row>
    <row r="847" spans="1:20" x14ac:dyDescent="0.25">
      <c r="A847" s="7">
        <v>2935</v>
      </c>
      <c r="B847" s="2" t="s">
        <v>3571</v>
      </c>
      <c r="C847" s="2" t="s">
        <v>3572</v>
      </c>
      <c r="D847" s="2" t="s">
        <v>3573</v>
      </c>
      <c r="E847" s="2" t="s">
        <v>3574</v>
      </c>
      <c r="F847" s="3" t="s">
        <v>3575</v>
      </c>
      <c r="I847" s="2" t="s">
        <v>17</v>
      </c>
      <c r="K847" s="2" t="s">
        <v>17</v>
      </c>
      <c r="O847" s="2" t="s">
        <v>17</v>
      </c>
      <c r="Q847" s="3" t="s">
        <v>17</v>
      </c>
      <c r="R847" s="2">
        <f>COUNTIF(Table16[[#This Row],[TRHR antagonist]:[TR_beta antagonist]], "active")</f>
        <v>0</v>
      </c>
      <c r="S847" s="2">
        <f>SUM(COUNTIF(Table16[[#This Row],[TRHR antagonist]:[TR_beta antagonist]], "active, training"), COUNTIF(Table16[[#This Row],[TRHR antagonist]:[TR_beta antagonist]], "active, validation"))</f>
        <v>0</v>
      </c>
      <c r="T847" s="2">
        <f>SUM(Table16[[#This Row],[ACTIVES PREDICTED]:[ACTIVES KNOWN]])</f>
        <v>0</v>
      </c>
    </row>
    <row r="848" spans="1:20" x14ac:dyDescent="0.25">
      <c r="A848" s="7">
        <v>2940</v>
      </c>
      <c r="B848" s="2" t="s">
        <v>3581</v>
      </c>
      <c r="C848" s="2" t="s">
        <v>3582</v>
      </c>
      <c r="D848" s="2" t="s">
        <v>3583</v>
      </c>
      <c r="E848" s="2" t="s">
        <v>3584</v>
      </c>
      <c r="F848" s="3" t="s">
        <v>3585</v>
      </c>
      <c r="G848" s="2" t="s">
        <v>8</v>
      </c>
      <c r="H848" s="2" t="s">
        <v>8</v>
      </c>
      <c r="I848" s="2" t="s">
        <v>8</v>
      </c>
      <c r="J848" s="2" t="s">
        <v>8</v>
      </c>
      <c r="K848" s="2" t="s">
        <v>8</v>
      </c>
      <c r="L848" s="2" t="s">
        <v>8</v>
      </c>
      <c r="N848" s="2" t="s">
        <v>8</v>
      </c>
      <c r="O848" s="2" t="s">
        <v>17</v>
      </c>
      <c r="P848" s="2" t="s">
        <v>8</v>
      </c>
      <c r="Q848" s="3" t="s">
        <v>9</v>
      </c>
      <c r="R848" s="2">
        <f>COUNTIF(Table16[[#This Row],[TRHR antagonist]:[TR_beta antagonist]], "active")</f>
        <v>0</v>
      </c>
      <c r="S848" s="2">
        <f>SUM(COUNTIF(Table16[[#This Row],[TRHR antagonist]:[TR_beta antagonist]], "active, training"), COUNTIF(Table16[[#This Row],[TRHR antagonist]:[TR_beta antagonist]], "active, validation"))</f>
        <v>0</v>
      </c>
      <c r="T848" s="2">
        <f>SUM(Table16[[#This Row],[ACTIVES PREDICTED]:[ACTIVES KNOWN]])</f>
        <v>0</v>
      </c>
    </row>
    <row r="849" spans="1:20" x14ac:dyDescent="0.25">
      <c r="A849" s="7">
        <v>2950</v>
      </c>
      <c r="B849" s="2" t="s">
        <v>3611</v>
      </c>
      <c r="C849" s="2" t="s">
        <v>3612</v>
      </c>
      <c r="D849" s="2" t="s">
        <v>3613</v>
      </c>
      <c r="E849" s="2" t="s">
        <v>3614</v>
      </c>
      <c r="F849" s="3" t="s">
        <v>3615</v>
      </c>
      <c r="G849" s="2" t="s">
        <v>9</v>
      </c>
      <c r="H849" s="2" t="s">
        <v>8</v>
      </c>
      <c r="I849" s="2" t="s">
        <v>9</v>
      </c>
      <c r="N849" s="2" t="s">
        <v>17</v>
      </c>
      <c r="O849" s="2" t="s">
        <v>17</v>
      </c>
      <c r="P849" s="2" t="s">
        <v>8</v>
      </c>
      <c r="Q849" s="3" t="s">
        <v>8</v>
      </c>
      <c r="R849" s="2">
        <f>COUNTIF(Table16[[#This Row],[TRHR antagonist]:[TR_beta antagonist]], "active")</f>
        <v>0</v>
      </c>
      <c r="S849" s="2">
        <f>SUM(COUNTIF(Table16[[#This Row],[TRHR antagonist]:[TR_beta antagonist]], "active, training"), COUNTIF(Table16[[#This Row],[TRHR antagonist]:[TR_beta antagonist]], "active, validation"))</f>
        <v>0</v>
      </c>
      <c r="T849" s="2">
        <f>SUM(Table16[[#This Row],[ACTIVES PREDICTED]:[ACTIVES KNOWN]])</f>
        <v>0</v>
      </c>
    </row>
    <row r="850" spans="1:20" x14ac:dyDescent="0.25">
      <c r="A850" s="7">
        <v>2955</v>
      </c>
      <c r="B850" s="2" t="s">
        <v>3621</v>
      </c>
      <c r="C850" s="2" t="s">
        <v>3622</v>
      </c>
      <c r="D850" s="2" t="s">
        <v>3623</v>
      </c>
      <c r="E850" s="2" t="s">
        <v>3624</v>
      </c>
      <c r="F850" s="3" t="s">
        <v>3625</v>
      </c>
      <c r="H850" s="2" t="s">
        <v>17</v>
      </c>
      <c r="I850" s="2" t="s">
        <v>17</v>
      </c>
      <c r="J850" s="2" t="s">
        <v>17</v>
      </c>
      <c r="O850" s="2" t="s">
        <v>17</v>
      </c>
      <c r="Q850" s="3" t="s">
        <v>17</v>
      </c>
      <c r="R850" s="2">
        <f>COUNTIF(Table16[[#This Row],[TRHR antagonist]:[TR_beta antagonist]], "active")</f>
        <v>0</v>
      </c>
      <c r="S850" s="2">
        <f>SUM(COUNTIF(Table16[[#This Row],[TRHR antagonist]:[TR_beta antagonist]], "active, training"), COUNTIF(Table16[[#This Row],[TRHR antagonist]:[TR_beta antagonist]], "active, validation"))</f>
        <v>0</v>
      </c>
      <c r="T850" s="2">
        <f>SUM(Table16[[#This Row],[ACTIVES PREDICTED]:[ACTIVES KNOWN]])</f>
        <v>0</v>
      </c>
    </row>
    <row r="851" spans="1:20" x14ac:dyDescent="0.25">
      <c r="A851" s="7">
        <v>2958</v>
      </c>
      <c r="B851" s="2" t="s">
        <v>3626</v>
      </c>
      <c r="C851" s="2" t="s">
        <v>3627</v>
      </c>
      <c r="D851" s="2" t="s">
        <v>3628</v>
      </c>
      <c r="E851" s="2" t="s">
        <v>3629</v>
      </c>
      <c r="F851" s="3" t="s">
        <v>3630</v>
      </c>
      <c r="G851" s="2" t="s">
        <v>8</v>
      </c>
      <c r="H851" s="2" t="s">
        <v>9</v>
      </c>
      <c r="I851" s="2" t="s">
        <v>8</v>
      </c>
      <c r="J851" s="2" t="s">
        <v>17</v>
      </c>
      <c r="K851" s="2" t="s">
        <v>17</v>
      </c>
      <c r="L851" s="2" t="s">
        <v>17</v>
      </c>
      <c r="O851" s="2" t="s">
        <v>17</v>
      </c>
      <c r="P851" s="2" t="s">
        <v>9</v>
      </c>
      <c r="Q851" s="3" t="s">
        <v>9</v>
      </c>
      <c r="R851" s="2">
        <f>COUNTIF(Table16[[#This Row],[TRHR antagonist]:[TR_beta antagonist]], "active")</f>
        <v>0</v>
      </c>
      <c r="S851" s="2">
        <f>SUM(COUNTIF(Table16[[#This Row],[TRHR antagonist]:[TR_beta antagonist]], "active, training"), COUNTIF(Table16[[#This Row],[TRHR antagonist]:[TR_beta antagonist]], "active, validation"))</f>
        <v>0</v>
      </c>
      <c r="T851" s="2">
        <f>SUM(Table16[[#This Row],[ACTIVES PREDICTED]:[ACTIVES KNOWN]])</f>
        <v>0</v>
      </c>
    </row>
    <row r="852" spans="1:20" x14ac:dyDescent="0.25">
      <c r="A852" s="7">
        <v>2959</v>
      </c>
      <c r="B852" s="2" t="s">
        <v>3631</v>
      </c>
      <c r="C852" s="2" t="s">
        <v>3632</v>
      </c>
      <c r="D852" s="2" t="s">
        <v>3633</v>
      </c>
      <c r="E852" s="2" t="s">
        <v>3634</v>
      </c>
      <c r="F852" s="3" t="s">
        <v>3635</v>
      </c>
      <c r="G852" s="2" t="s">
        <v>17</v>
      </c>
      <c r="H852" s="2" t="s">
        <v>17</v>
      </c>
      <c r="I852" s="2" t="s">
        <v>17</v>
      </c>
      <c r="J852" s="2" t="s">
        <v>17</v>
      </c>
      <c r="K852" s="2" t="s">
        <v>17</v>
      </c>
      <c r="L852" s="2" t="s">
        <v>17</v>
      </c>
      <c r="N852" s="2" t="s">
        <v>17</v>
      </c>
      <c r="O852" s="2" t="s">
        <v>17</v>
      </c>
      <c r="Q852" s="3" t="s">
        <v>17</v>
      </c>
      <c r="R852" s="2">
        <f>COUNTIF(Table16[[#This Row],[TRHR antagonist]:[TR_beta antagonist]], "active")</f>
        <v>0</v>
      </c>
      <c r="S852" s="2">
        <f>SUM(COUNTIF(Table16[[#This Row],[TRHR antagonist]:[TR_beta antagonist]], "active, training"), COUNTIF(Table16[[#This Row],[TRHR antagonist]:[TR_beta antagonist]], "active, validation"))</f>
        <v>0</v>
      </c>
      <c r="T852" s="2">
        <f>SUM(Table16[[#This Row],[ACTIVES PREDICTED]:[ACTIVES KNOWN]])</f>
        <v>0</v>
      </c>
    </row>
    <row r="853" spans="1:20" x14ac:dyDescent="0.25">
      <c r="A853" s="7">
        <v>2961</v>
      </c>
      <c r="B853" s="2" t="s">
        <v>3636</v>
      </c>
      <c r="C853" s="2" t="s">
        <v>3637</v>
      </c>
      <c r="D853" s="2" t="s">
        <v>3638</v>
      </c>
      <c r="E853" s="2" t="s">
        <v>3639</v>
      </c>
      <c r="F853" s="3" t="s">
        <v>3640</v>
      </c>
      <c r="G853" s="2" t="s">
        <v>17</v>
      </c>
      <c r="H853" s="2" t="s">
        <v>17</v>
      </c>
      <c r="I853" s="2" t="s">
        <v>17</v>
      </c>
      <c r="J853" s="2" t="s">
        <v>17</v>
      </c>
      <c r="K853" s="2" t="s">
        <v>17</v>
      </c>
      <c r="L853" s="2" t="s">
        <v>17</v>
      </c>
      <c r="N853" s="2" t="s">
        <v>17</v>
      </c>
      <c r="O853" s="2" t="s">
        <v>17</v>
      </c>
      <c r="Q853" s="3" t="s">
        <v>17</v>
      </c>
      <c r="R853" s="2">
        <f>COUNTIF(Table16[[#This Row],[TRHR antagonist]:[TR_beta antagonist]], "active")</f>
        <v>0</v>
      </c>
      <c r="S853" s="2">
        <f>SUM(COUNTIF(Table16[[#This Row],[TRHR antagonist]:[TR_beta antagonist]], "active, training"), COUNTIF(Table16[[#This Row],[TRHR antagonist]:[TR_beta antagonist]], "active, validation"))</f>
        <v>0</v>
      </c>
      <c r="T853" s="2">
        <f>SUM(Table16[[#This Row],[ACTIVES PREDICTED]:[ACTIVES KNOWN]])</f>
        <v>0</v>
      </c>
    </row>
    <row r="854" spans="1:20" x14ac:dyDescent="0.25">
      <c r="A854" s="7">
        <v>2963</v>
      </c>
      <c r="B854" s="2" t="s">
        <v>3641</v>
      </c>
      <c r="C854" s="2" t="s">
        <v>3642</v>
      </c>
      <c r="D854" s="2" t="s">
        <v>3643</v>
      </c>
      <c r="E854" s="2" t="s">
        <v>3644</v>
      </c>
      <c r="F854" s="3" t="s">
        <v>3644</v>
      </c>
      <c r="H854" s="2" t="s">
        <v>17</v>
      </c>
      <c r="I854" s="2" t="s">
        <v>17</v>
      </c>
      <c r="J854" s="2" t="s">
        <v>17</v>
      </c>
      <c r="K854" s="2" t="s">
        <v>17</v>
      </c>
      <c r="L854" s="2" t="s">
        <v>17</v>
      </c>
      <c r="N854" s="2" t="s">
        <v>17</v>
      </c>
      <c r="O854" s="2" t="s">
        <v>17</v>
      </c>
      <c r="Q854" s="3" t="s">
        <v>17</v>
      </c>
      <c r="R854" s="2">
        <f>COUNTIF(Table16[[#This Row],[TRHR antagonist]:[TR_beta antagonist]], "active")</f>
        <v>0</v>
      </c>
      <c r="S854" s="2">
        <f>SUM(COUNTIF(Table16[[#This Row],[TRHR antagonist]:[TR_beta antagonist]], "active, training"), COUNTIF(Table16[[#This Row],[TRHR antagonist]:[TR_beta antagonist]], "active, validation"))</f>
        <v>0</v>
      </c>
      <c r="T854" s="2">
        <f>SUM(Table16[[#This Row],[ACTIVES PREDICTED]:[ACTIVES KNOWN]])</f>
        <v>0</v>
      </c>
    </row>
    <row r="855" spans="1:20" x14ac:dyDescent="0.25">
      <c r="A855" s="7">
        <v>2964</v>
      </c>
      <c r="B855" s="2" t="s">
        <v>3645</v>
      </c>
      <c r="C855" s="2" t="s">
        <v>3646</v>
      </c>
      <c r="D855" s="2" t="s">
        <v>3647</v>
      </c>
      <c r="E855" s="2" t="s">
        <v>3648</v>
      </c>
      <c r="F855" s="3" t="s">
        <v>3649</v>
      </c>
      <c r="G855" s="2" t="s">
        <v>17</v>
      </c>
      <c r="H855" s="2" t="s">
        <v>17</v>
      </c>
      <c r="I855" s="2" t="s">
        <v>17</v>
      </c>
      <c r="J855" s="2" t="s">
        <v>17</v>
      </c>
      <c r="K855" s="2" t="s">
        <v>17</v>
      </c>
      <c r="L855" s="2" t="s">
        <v>17</v>
      </c>
      <c r="N855" s="2" t="s">
        <v>17</v>
      </c>
      <c r="O855" s="2" t="s">
        <v>17</v>
      </c>
      <c r="Q855" s="3" t="s">
        <v>17</v>
      </c>
      <c r="R855" s="2">
        <f>COUNTIF(Table16[[#This Row],[TRHR antagonist]:[TR_beta antagonist]], "active")</f>
        <v>0</v>
      </c>
      <c r="S855" s="2">
        <f>SUM(COUNTIF(Table16[[#This Row],[TRHR antagonist]:[TR_beta antagonist]], "active, training"), COUNTIF(Table16[[#This Row],[TRHR antagonist]:[TR_beta antagonist]], "active, validation"))</f>
        <v>0</v>
      </c>
      <c r="T855" s="2">
        <f>SUM(Table16[[#This Row],[ACTIVES PREDICTED]:[ACTIVES KNOWN]])</f>
        <v>0</v>
      </c>
    </row>
    <row r="856" spans="1:20" x14ac:dyDescent="0.25">
      <c r="A856" s="7">
        <v>2965</v>
      </c>
      <c r="B856" s="2" t="s">
        <v>3650</v>
      </c>
      <c r="C856" s="2" t="s">
        <v>3651</v>
      </c>
      <c r="D856" s="2" t="s">
        <v>3652</v>
      </c>
      <c r="E856" s="2" t="s">
        <v>3653</v>
      </c>
      <c r="F856" s="3" t="s">
        <v>3654</v>
      </c>
      <c r="G856" s="2" t="s">
        <v>17</v>
      </c>
      <c r="H856" s="2" t="s">
        <v>17</v>
      </c>
      <c r="I856" s="2" t="s">
        <v>17</v>
      </c>
      <c r="J856" s="2" t="s">
        <v>17</v>
      </c>
      <c r="K856" s="2" t="s">
        <v>17</v>
      </c>
      <c r="L856" s="2" t="s">
        <v>17</v>
      </c>
      <c r="N856" s="2" t="s">
        <v>17</v>
      </c>
      <c r="O856" s="2" t="s">
        <v>17</v>
      </c>
      <c r="Q856" s="3" t="s">
        <v>17</v>
      </c>
      <c r="R856" s="2">
        <f>COUNTIF(Table16[[#This Row],[TRHR antagonist]:[TR_beta antagonist]], "active")</f>
        <v>0</v>
      </c>
      <c r="S856" s="2">
        <f>SUM(COUNTIF(Table16[[#This Row],[TRHR antagonist]:[TR_beta antagonist]], "active, training"), COUNTIF(Table16[[#This Row],[TRHR antagonist]:[TR_beta antagonist]], "active, validation"))</f>
        <v>0</v>
      </c>
      <c r="T856" s="2">
        <f>SUM(Table16[[#This Row],[ACTIVES PREDICTED]:[ACTIVES KNOWN]])</f>
        <v>0</v>
      </c>
    </row>
    <row r="857" spans="1:20" x14ac:dyDescent="0.25">
      <c r="A857" s="7">
        <v>2968</v>
      </c>
      <c r="B857" s="2" t="s">
        <v>3655</v>
      </c>
      <c r="C857" s="2" t="s">
        <v>3656</v>
      </c>
      <c r="D857" s="2" t="s">
        <v>3657</v>
      </c>
      <c r="E857" s="2" t="s">
        <v>3658</v>
      </c>
      <c r="F857" s="3" t="s">
        <v>3659</v>
      </c>
      <c r="G857" s="2" t="s">
        <v>17</v>
      </c>
      <c r="H857" s="2" t="s">
        <v>17</v>
      </c>
      <c r="I857" s="2" t="s">
        <v>17</v>
      </c>
      <c r="J857" s="2" t="s">
        <v>17</v>
      </c>
      <c r="K857" s="2" t="s">
        <v>17</v>
      </c>
      <c r="L857" s="2" t="s">
        <v>17</v>
      </c>
      <c r="N857" s="2" t="s">
        <v>17</v>
      </c>
      <c r="O857" s="2" t="s">
        <v>17</v>
      </c>
      <c r="Q857" s="3" t="s">
        <v>17</v>
      </c>
      <c r="R857" s="2">
        <f>COUNTIF(Table16[[#This Row],[TRHR antagonist]:[TR_beta antagonist]], "active")</f>
        <v>0</v>
      </c>
      <c r="S857" s="2">
        <f>SUM(COUNTIF(Table16[[#This Row],[TRHR antagonist]:[TR_beta antagonist]], "active, training"), COUNTIF(Table16[[#This Row],[TRHR antagonist]:[TR_beta antagonist]], "active, validation"))</f>
        <v>0</v>
      </c>
      <c r="T857" s="2">
        <f>SUM(Table16[[#This Row],[ACTIVES PREDICTED]:[ACTIVES KNOWN]])</f>
        <v>0</v>
      </c>
    </row>
    <row r="858" spans="1:20" x14ac:dyDescent="0.25">
      <c r="A858" s="7">
        <v>2969</v>
      </c>
      <c r="B858" s="2" t="s">
        <v>3660</v>
      </c>
      <c r="C858" s="2" t="s">
        <v>3661</v>
      </c>
      <c r="D858" s="2" t="s">
        <v>3662</v>
      </c>
      <c r="E858" s="2" t="s">
        <v>3663</v>
      </c>
      <c r="F858" s="3" t="s">
        <v>3663</v>
      </c>
      <c r="G858" s="2" t="s">
        <v>8</v>
      </c>
      <c r="H858" s="2" t="s">
        <v>8</v>
      </c>
      <c r="I858" s="2" t="s">
        <v>8</v>
      </c>
      <c r="J858" s="2" t="s">
        <v>17</v>
      </c>
      <c r="K858" s="2" t="s">
        <v>17</v>
      </c>
      <c r="L858" s="2" t="s">
        <v>17</v>
      </c>
      <c r="N858" s="2" t="s">
        <v>17</v>
      </c>
      <c r="O858" s="2" t="s">
        <v>17</v>
      </c>
      <c r="P858" s="2" t="s">
        <v>8</v>
      </c>
      <c r="Q858" s="3" t="s">
        <v>8</v>
      </c>
      <c r="R858" s="2">
        <f>COUNTIF(Table16[[#This Row],[TRHR antagonist]:[TR_beta antagonist]], "active")</f>
        <v>0</v>
      </c>
      <c r="S858" s="2">
        <f>SUM(COUNTIF(Table16[[#This Row],[TRHR antagonist]:[TR_beta antagonist]], "active, training"), COUNTIF(Table16[[#This Row],[TRHR antagonist]:[TR_beta antagonist]], "active, validation"))</f>
        <v>0</v>
      </c>
      <c r="T858" s="2">
        <f>SUM(Table16[[#This Row],[ACTIVES PREDICTED]:[ACTIVES KNOWN]])</f>
        <v>0</v>
      </c>
    </row>
    <row r="859" spans="1:20" x14ac:dyDescent="0.25">
      <c r="A859" s="7">
        <v>2973</v>
      </c>
      <c r="B859" s="2" t="s">
        <v>3664</v>
      </c>
      <c r="C859" s="2" t="s">
        <v>3665</v>
      </c>
      <c r="D859" s="2" t="s">
        <v>3666</v>
      </c>
      <c r="E859" s="2" t="s">
        <v>3667</v>
      </c>
      <c r="F859" s="3" t="s">
        <v>3668</v>
      </c>
      <c r="H859" s="2" t="s">
        <v>17</v>
      </c>
      <c r="I859" s="2" t="s">
        <v>17</v>
      </c>
      <c r="J859" s="2" t="s">
        <v>17</v>
      </c>
      <c r="K859" s="2" t="s">
        <v>17</v>
      </c>
      <c r="L859" s="2" t="s">
        <v>17</v>
      </c>
      <c r="O859" s="2" t="s">
        <v>17</v>
      </c>
      <c r="Q859" s="3" t="s">
        <v>17</v>
      </c>
      <c r="R859" s="2">
        <f>COUNTIF(Table16[[#This Row],[TRHR antagonist]:[TR_beta antagonist]], "active")</f>
        <v>0</v>
      </c>
      <c r="S859" s="2">
        <f>SUM(COUNTIF(Table16[[#This Row],[TRHR antagonist]:[TR_beta antagonist]], "active, training"), COUNTIF(Table16[[#This Row],[TRHR antagonist]:[TR_beta antagonist]], "active, validation"))</f>
        <v>0</v>
      </c>
      <c r="T859" s="2">
        <f>SUM(Table16[[#This Row],[ACTIVES PREDICTED]:[ACTIVES KNOWN]])</f>
        <v>0</v>
      </c>
    </row>
    <row r="860" spans="1:20" x14ac:dyDescent="0.25">
      <c r="A860" s="7">
        <v>2988</v>
      </c>
      <c r="B860" s="2" t="s">
        <v>3679</v>
      </c>
      <c r="C860" s="2" t="s">
        <v>3680</v>
      </c>
      <c r="D860" s="2" t="s">
        <v>3681</v>
      </c>
      <c r="E860" s="2" t="s">
        <v>3682</v>
      </c>
      <c r="F860" s="3" t="s">
        <v>3683</v>
      </c>
      <c r="H860" s="2" t="s">
        <v>17</v>
      </c>
      <c r="I860" s="2" t="s">
        <v>17</v>
      </c>
      <c r="J860" s="2" t="s">
        <v>17</v>
      </c>
      <c r="K860" s="2" t="s">
        <v>17</v>
      </c>
      <c r="L860" s="2" t="s">
        <v>17</v>
      </c>
      <c r="N860" s="2" t="s">
        <v>17</v>
      </c>
      <c r="O860" s="2" t="s">
        <v>17</v>
      </c>
      <c r="Q860" s="3" t="s">
        <v>17</v>
      </c>
      <c r="R860" s="2">
        <f>COUNTIF(Table16[[#This Row],[TRHR antagonist]:[TR_beta antagonist]], "active")</f>
        <v>0</v>
      </c>
      <c r="S860" s="2">
        <f>SUM(COUNTIF(Table16[[#This Row],[TRHR antagonist]:[TR_beta antagonist]], "active, training"), COUNTIF(Table16[[#This Row],[TRHR antagonist]:[TR_beta antagonist]], "active, validation"))</f>
        <v>0</v>
      </c>
      <c r="T860" s="2">
        <f>SUM(Table16[[#This Row],[ACTIVES PREDICTED]:[ACTIVES KNOWN]])</f>
        <v>0</v>
      </c>
    </row>
    <row r="861" spans="1:20" x14ac:dyDescent="0.25">
      <c r="A861" s="7">
        <v>2992</v>
      </c>
      <c r="B861" s="2" t="s">
        <v>3693</v>
      </c>
      <c r="C861" s="2" t="s">
        <v>3694</v>
      </c>
      <c r="D861" s="2" t="s">
        <v>3695</v>
      </c>
      <c r="E861" s="2" t="s">
        <v>3696</v>
      </c>
      <c r="F861" s="3" t="s">
        <v>3697</v>
      </c>
      <c r="G861" s="2" t="s">
        <v>9</v>
      </c>
      <c r="H861" s="2" t="s">
        <v>8</v>
      </c>
      <c r="I861" s="2" t="s">
        <v>9</v>
      </c>
      <c r="J861" s="2" t="s">
        <v>9</v>
      </c>
      <c r="K861" s="2" t="s">
        <v>8</v>
      </c>
      <c r="L861" s="2" t="s">
        <v>8</v>
      </c>
      <c r="M861" s="2" t="s">
        <v>8</v>
      </c>
      <c r="N861" s="2" t="s">
        <v>8</v>
      </c>
      <c r="O861" s="2" t="s">
        <v>17</v>
      </c>
      <c r="P861" s="2" t="s">
        <v>8</v>
      </c>
      <c r="Q861" s="3" t="s">
        <v>8</v>
      </c>
      <c r="R861" s="2">
        <f>COUNTIF(Table16[[#This Row],[TRHR antagonist]:[TR_beta antagonist]], "active")</f>
        <v>0</v>
      </c>
      <c r="S861" s="2">
        <f>SUM(COUNTIF(Table16[[#This Row],[TRHR antagonist]:[TR_beta antagonist]], "active, training"), COUNTIF(Table16[[#This Row],[TRHR antagonist]:[TR_beta antagonist]], "active, validation"))</f>
        <v>0</v>
      </c>
      <c r="T861" s="2">
        <f>SUM(Table16[[#This Row],[ACTIVES PREDICTED]:[ACTIVES KNOWN]])</f>
        <v>0</v>
      </c>
    </row>
    <row r="862" spans="1:20" x14ac:dyDescent="0.25">
      <c r="A862" s="7">
        <v>2995</v>
      </c>
      <c r="B862" s="2" t="s">
        <v>3708</v>
      </c>
      <c r="C862" s="2" t="s">
        <v>3709</v>
      </c>
      <c r="D862" s="2" t="s">
        <v>3710</v>
      </c>
      <c r="E862" s="2" t="s">
        <v>3711</v>
      </c>
      <c r="F862" s="3" t="s">
        <v>3712</v>
      </c>
      <c r="H862" s="2" t="s">
        <v>17</v>
      </c>
      <c r="I862" s="2" t="s">
        <v>17</v>
      </c>
      <c r="J862" s="2" t="s">
        <v>17</v>
      </c>
      <c r="K862" s="2" t="s">
        <v>17</v>
      </c>
      <c r="L862" s="2" t="s">
        <v>17</v>
      </c>
      <c r="N862" s="2" t="s">
        <v>17</v>
      </c>
      <c r="O862" s="2" t="s">
        <v>17</v>
      </c>
      <c r="Q862" s="3" t="s">
        <v>17</v>
      </c>
      <c r="R862" s="2">
        <f>COUNTIF(Table16[[#This Row],[TRHR antagonist]:[TR_beta antagonist]], "active")</f>
        <v>0</v>
      </c>
      <c r="S862" s="2">
        <f>SUM(COUNTIF(Table16[[#This Row],[TRHR antagonist]:[TR_beta antagonist]], "active, training"), COUNTIF(Table16[[#This Row],[TRHR antagonist]:[TR_beta antagonist]], "active, validation"))</f>
        <v>0</v>
      </c>
      <c r="T862" s="2">
        <f>SUM(Table16[[#This Row],[ACTIVES PREDICTED]:[ACTIVES KNOWN]])</f>
        <v>0</v>
      </c>
    </row>
    <row r="863" spans="1:20" x14ac:dyDescent="0.25">
      <c r="A863" s="7">
        <v>3000</v>
      </c>
      <c r="B863" s="2" t="s">
        <v>3718</v>
      </c>
      <c r="C863" s="2" t="s">
        <v>3719</v>
      </c>
      <c r="D863" s="2" t="s">
        <v>3720</v>
      </c>
      <c r="E863" s="2" t="s">
        <v>3721</v>
      </c>
      <c r="F863" s="3" t="s">
        <v>3721</v>
      </c>
      <c r="G863" s="2" t="s">
        <v>8</v>
      </c>
      <c r="H863" s="2" t="s">
        <v>8</v>
      </c>
      <c r="I863" s="2" t="s">
        <v>8</v>
      </c>
      <c r="J863" s="2" t="s">
        <v>17</v>
      </c>
      <c r="K863" s="2" t="s">
        <v>17</v>
      </c>
      <c r="L863" s="2" t="s">
        <v>17</v>
      </c>
      <c r="N863" s="2" t="s">
        <v>17</v>
      </c>
      <c r="O863" s="2" t="s">
        <v>17</v>
      </c>
      <c r="P863" s="2" t="s">
        <v>8</v>
      </c>
      <c r="Q863" s="3" t="s">
        <v>8</v>
      </c>
      <c r="R863" s="2">
        <f>COUNTIF(Table16[[#This Row],[TRHR antagonist]:[TR_beta antagonist]], "active")</f>
        <v>0</v>
      </c>
      <c r="S863" s="2">
        <f>SUM(COUNTIF(Table16[[#This Row],[TRHR antagonist]:[TR_beta antagonist]], "active, training"), COUNTIF(Table16[[#This Row],[TRHR antagonist]:[TR_beta antagonist]], "active, validation"))</f>
        <v>0</v>
      </c>
      <c r="T863" s="2">
        <f>SUM(Table16[[#This Row],[ACTIVES PREDICTED]:[ACTIVES KNOWN]])</f>
        <v>0</v>
      </c>
    </row>
    <row r="864" spans="1:20" x14ac:dyDescent="0.25">
      <c r="A864" s="7">
        <v>3001</v>
      </c>
      <c r="B864" s="2" t="s">
        <v>3722</v>
      </c>
      <c r="C864" s="2" t="s">
        <v>3723</v>
      </c>
      <c r="D864" s="2" t="s">
        <v>3724</v>
      </c>
      <c r="E864" s="2" t="s">
        <v>3725</v>
      </c>
      <c r="F864" s="3" t="s">
        <v>3725</v>
      </c>
      <c r="G864" s="2" t="s">
        <v>8</v>
      </c>
      <c r="H864" s="2" t="s">
        <v>8</v>
      </c>
      <c r="I864" s="2" t="s">
        <v>8</v>
      </c>
      <c r="J864" s="2" t="s">
        <v>9</v>
      </c>
      <c r="K864" s="2" t="s">
        <v>9</v>
      </c>
      <c r="L864" s="2" t="s">
        <v>8</v>
      </c>
      <c r="N864" s="2" t="s">
        <v>17</v>
      </c>
      <c r="O864" s="2" t="s">
        <v>17</v>
      </c>
      <c r="P864" s="2" t="s">
        <v>8</v>
      </c>
      <c r="Q864" s="3" t="s">
        <v>8</v>
      </c>
      <c r="R864" s="2">
        <f>COUNTIF(Table16[[#This Row],[TRHR antagonist]:[TR_beta antagonist]], "active")</f>
        <v>0</v>
      </c>
      <c r="S864" s="2">
        <f>SUM(COUNTIF(Table16[[#This Row],[TRHR antagonist]:[TR_beta antagonist]], "active, training"), COUNTIF(Table16[[#This Row],[TRHR antagonist]:[TR_beta antagonist]], "active, validation"))</f>
        <v>0</v>
      </c>
      <c r="T864" s="2">
        <f>SUM(Table16[[#This Row],[ACTIVES PREDICTED]:[ACTIVES KNOWN]])</f>
        <v>0</v>
      </c>
    </row>
    <row r="865" spans="1:20" x14ac:dyDescent="0.25">
      <c r="A865" s="7">
        <v>3002</v>
      </c>
      <c r="B865" s="2" t="s">
        <v>3726</v>
      </c>
      <c r="C865" s="2" t="s">
        <v>3727</v>
      </c>
      <c r="D865" s="2" t="s">
        <v>3728</v>
      </c>
      <c r="E865" s="2" t="s">
        <v>3729</v>
      </c>
      <c r="F865" s="3" t="s">
        <v>3730</v>
      </c>
      <c r="G865" s="2" t="s">
        <v>8</v>
      </c>
      <c r="H865" s="2" t="s">
        <v>8</v>
      </c>
      <c r="I865" s="2" t="s">
        <v>8</v>
      </c>
      <c r="J865" s="2" t="s">
        <v>8</v>
      </c>
      <c r="K865" s="2" t="s">
        <v>9</v>
      </c>
      <c r="L865" s="2" t="s">
        <v>8</v>
      </c>
      <c r="N865" s="2" t="s">
        <v>8</v>
      </c>
      <c r="O865" s="2" t="s">
        <v>17</v>
      </c>
      <c r="P865" s="2" t="s">
        <v>8</v>
      </c>
      <c r="Q865" s="3" t="s">
        <v>9</v>
      </c>
      <c r="R865" s="2">
        <f>COUNTIF(Table16[[#This Row],[TRHR antagonist]:[TR_beta antagonist]], "active")</f>
        <v>0</v>
      </c>
      <c r="S865" s="2">
        <f>SUM(COUNTIF(Table16[[#This Row],[TRHR antagonist]:[TR_beta antagonist]], "active, training"), COUNTIF(Table16[[#This Row],[TRHR antagonist]:[TR_beta antagonist]], "active, validation"))</f>
        <v>0</v>
      </c>
      <c r="T865" s="2">
        <f>SUM(Table16[[#This Row],[ACTIVES PREDICTED]:[ACTIVES KNOWN]])</f>
        <v>0</v>
      </c>
    </row>
    <row r="866" spans="1:20" x14ac:dyDescent="0.25">
      <c r="A866" s="7">
        <v>3003</v>
      </c>
      <c r="B866" s="2" t="s">
        <v>3731</v>
      </c>
      <c r="C866" s="2" t="s">
        <v>3732</v>
      </c>
      <c r="D866" s="2" t="s">
        <v>3733</v>
      </c>
      <c r="E866" s="2" t="s">
        <v>3734</v>
      </c>
      <c r="F866" s="3" t="s">
        <v>3735</v>
      </c>
      <c r="G866" s="2" t="s">
        <v>8</v>
      </c>
      <c r="H866" s="2" t="s">
        <v>8</v>
      </c>
      <c r="I866" s="2" t="s">
        <v>9</v>
      </c>
      <c r="J866" s="2" t="s">
        <v>17</v>
      </c>
      <c r="K866" s="2" t="s">
        <v>17</v>
      </c>
      <c r="L866" s="2" t="s">
        <v>17</v>
      </c>
      <c r="N866" s="2" t="s">
        <v>17</v>
      </c>
      <c r="O866" s="2" t="s">
        <v>17</v>
      </c>
      <c r="P866" s="2" t="s">
        <v>8</v>
      </c>
      <c r="Q866" s="3" t="s">
        <v>17</v>
      </c>
      <c r="R866" s="2">
        <f>COUNTIF(Table16[[#This Row],[TRHR antagonist]:[TR_beta antagonist]], "active")</f>
        <v>0</v>
      </c>
      <c r="S866" s="2">
        <f>SUM(COUNTIF(Table16[[#This Row],[TRHR antagonist]:[TR_beta antagonist]], "active, training"), COUNTIF(Table16[[#This Row],[TRHR antagonist]:[TR_beta antagonist]], "active, validation"))</f>
        <v>0</v>
      </c>
      <c r="T866" s="2">
        <f>SUM(Table16[[#This Row],[ACTIVES PREDICTED]:[ACTIVES KNOWN]])</f>
        <v>0</v>
      </c>
    </row>
    <row r="867" spans="1:20" x14ac:dyDescent="0.25">
      <c r="A867" s="7">
        <v>3005</v>
      </c>
      <c r="B867" s="2" t="s">
        <v>3741</v>
      </c>
      <c r="C867" s="2" t="s">
        <v>3742</v>
      </c>
      <c r="D867" s="2" t="s">
        <v>3743</v>
      </c>
      <c r="E867" s="2" t="s">
        <v>3744</v>
      </c>
      <c r="F867" s="3" t="s">
        <v>3745</v>
      </c>
      <c r="G867" s="2" t="s">
        <v>8</v>
      </c>
      <c r="H867" s="2" t="s">
        <v>9</v>
      </c>
      <c r="I867" s="2" t="s">
        <v>8</v>
      </c>
      <c r="J867" s="2" t="s">
        <v>17</v>
      </c>
      <c r="K867" s="2" t="s">
        <v>17</v>
      </c>
      <c r="L867" s="2" t="s">
        <v>17</v>
      </c>
      <c r="N867" s="2" t="s">
        <v>17</v>
      </c>
      <c r="O867" s="2" t="s">
        <v>17</v>
      </c>
      <c r="P867" s="2" t="s">
        <v>8</v>
      </c>
      <c r="Q867" s="3" t="s">
        <v>8</v>
      </c>
      <c r="R867" s="2">
        <f>COUNTIF(Table16[[#This Row],[TRHR antagonist]:[TR_beta antagonist]], "active")</f>
        <v>0</v>
      </c>
      <c r="S867" s="2">
        <f>SUM(COUNTIF(Table16[[#This Row],[TRHR antagonist]:[TR_beta antagonist]], "active, training"), COUNTIF(Table16[[#This Row],[TRHR antagonist]:[TR_beta antagonist]], "active, validation"))</f>
        <v>0</v>
      </c>
      <c r="T867" s="2">
        <f>SUM(Table16[[#This Row],[ACTIVES PREDICTED]:[ACTIVES KNOWN]])</f>
        <v>0</v>
      </c>
    </row>
    <row r="868" spans="1:20" x14ac:dyDescent="0.25">
      <c r="A868" s="7">
        <v>3012</v>
      </c>
      <c r="B868" s="2" t="s">
        <v>3755</v>
      </c>
      <c r="C868" s="2" t="s">
        <v>3756</v>
      </c>
      <c r="D868" s="2" t="s">
        <v>3757</v>
      </c>
      <c r="E868" s="2" t="s">
        <v>3758</v>
      </c>
      <c r="F868" s="3" t="s">
        <v>3759</v>
      </c>
      <c r="G868" s="2" t="s">
        <v>8</v>
      </c>
      <c r="H868" s="2" t="s">
        <v>8</v>
      </c>
      <c r="I868" s="2" t="s">
        <v>8</v>
      </c>
      <c r="J868" s="2" t="s">
        <v>8</v>
      </c>
      <c r="K868" s="2" t="s">
        <v>9</v>
      </c>
      <c r="L868" s="2" t="s">
        <v>8</v>
      </c>
      <c r="N868" s="2" t="s">
        <v>9</v>
      </c>
      <c r="O868" s="2" t="s">
        <v>17</v>
      </c>
      <c r="P868" s="2" t="s">
        <v>8</v>
      </c>
      <c r="Q868" s="3" t="s">
        <v>8</v>
      </c>
      <c r="R868" s="2">
        <f>COUNTIF(Table16[[#This Row],[TRHR antagonist]:[TR_beta antagonist]], "active")</f>
        <v>0</v>
      </c>
      <c r="S868" s="2">
        <f>SUM(COUNTIF(Table16[[#This Row],[TRHR antagonist]:[TR_beta antagonist]], "active, training"), COUNTIF(Table16[[#This Row],[TRHR antagonist]:[TR_beta antagonist]], "active, validation"))</f>
        <v>0</v>
      </c>
      <c r="T868" s="2">
        <f>SUM(Table16[[#This Row],[ACTIVES PREDICTED]:[ACTIVES KNOWN]])</f>
        <v>0</v>
      </c>
    </row>
    <row r="869" spans="1:20" x14ac:dyDescent="0.25">
      <c r="A869" s="7">
        <v>3013</v>
      </c>
      <c r="B869" s="2" t="s">
        <v>3760</v>
      </c>
      <c r="C869" s="2" t="s">
        <v>3761</v>
      </c>
      <c r="D869" s="2" t="s">
        <v>3762</v>
      </c>
      <c r="E869" s="2" t="s">
        <v>3763</v>
      </c>
      <c r="F869" s="3" t="s">
        <v>3764</v>
      </c>
      <c r="G869" s="2" t="s">
        <v>8</v>
      </c>
      <c r="H869" s="2" t="s">
        <v>8</v>
      </c>
      <c r="I869" s="2" t="s">
        <v>8</v>
      </c>
      <c r="J869" s="2" t="s">
        <v>8</v>
      </c>
      <c r="K869" s="2" t="s">
        <v>8</v>
      </c>
      <c r="L869" s="2" t="s">
        <v>8</v>
      </c>
      <c r="N869" s="2" t="s">
        <v>8</v>
      </c>
      <c r="Q869" s="3" t="s">
        <v>9</v>
      </c>
      <c r="R869" s="2">
        <f>COUNTIF(Table16[[#This Row],[TRHR antagonist]:[TR_beta antagonist]], "active")</f>
        <v>0</v>
      </c>
      <c r="S869" s="2">
        <f>SUM(COUNTIF(Table16[[#This Row],[TRHR antagonist]:[TR_beta antagonist]], "active, training"), COUNTIF(Table16[[#This Row],[TRHR antagonist]:[TR_beta antagonist]], "active, validation"))</f>
        <v>0</v>
      </c>
      <c r="T869" s="2">
        <f>SUM(Table16[[#This Row],[ACTIVES PREDICTED]:[ACTIVES KNOWN]])</f>
        <v>0</v>
      </c>
    </row>
    <row r="870" spans="1:20" x14ac:dyDescent="0.25">
      <c r="A870" s="7">
        <v>3032</v>
      </c>
      <c r="B870" s="2" t="s">
        <v>3803</v>
      </c>
      <c r="C870" s="2" t="s">
        <v>3804</v>
      </c>
      <c r="D870" s="2" t="s">
        <v>3805</v>
      </c>
      <c r="E870" s="2" t="s">
        <v>3806</v>
      </c>
      <c r="F870" s="3" t="s">
        <v>3807</v>
      </c>
      <c r="G870" s="2" t="s">
        <v>8</v>
      </c>
      <c r="H870" s="2" t="s">
        <v>8</v>
      </c>
      <c r="I870" s="2" t="s">
        <v>8</v>
      </c>
      <c r="J870" s="2" t="s">
        <v>8</v>
      </c>
      <c r="K870" s="2" t="s">
        <v>9</v>
      </c>
      <c r="L870" s="2" t="s">
        <v>8</v>
      </c>
      <c r="N870" s="2" t="s">
        <v>8</v>
      </c>
      <c r="O870" s="2" t="s">
        <v>17</v>
      </c>
      <c r="P870" s="2" t="s">
        <v>9</v>
      </c>
      <c r="Q870" s="3" t="s">
        <v>8</v>
      </c>
      <c r="R870" s="2">
        <f>COUNTIF(Table16[[#This Row],[TRHR antagonist]:[TR_beta antagonist]], "active")</f>
        <v>0</v>
      </c>
      <c r="S870" s="2">
        <f>SUM(COUNTIF(Table16[[#This Row],[TRHR antagonist]:[TR_beta antagonist]], "active, training"), COUNTIF(Table16[[#This Row],[TRHR antagonist]:[TR_beta antagonist]], "active, validation"))</f>
        <v>0</v>
      </c>
      <c r="T870" s="2">
        <f>SUM(Table16[[#This Row],[ACTIVES PREDICTED]:[ACTIVES KNOWN]])</f>
        <v>0</v>
      </c>
    </row>
    <row r="871" spans="1:20" x14ac:dyDescent="0.25">
      <c r="A871" s="7">
        <v>3033</v>
      </c>
      <c r="B871" s="2" t="s">
        <v>3808</v>
      </c>
      <c r="C871" s="2" t="s">
        <v>3809</v>
      </c>
      <c r="D871" s="2" t="s">
        <v>3810</v>
      </c>
      <c r="E871" s="2" t="s">
        <v>3811</v>
      </c>
      <c r="F871" s="3" t="s">
        <v>3812</v>
      </c>
      <c r="G871" s="2" t="s">
        <v>9</v>
      </c>
      <c r="H871" s="2" t="s">
        <v>8</v>
      </c>
      <c r="I871" s="2" t="s">
        <v>9</v>
      </c>
      <c r="J871" s="2" t="s">
        <v>8</v>
      </c>
      <c r="K871" s="2" t="s">
        <v>8</v>
      </c>
      <c r="L871" s="2" t="s">
        <v>9</v>
      </c>
      <c r="N871" s="2" t="s">
        <v>17</v>
      </c>
      <c r="O871" s="2" t="s">
        <v>17</v>
      </c>
      <c r="P871" s="2" t="s">
        <v>8</v>
      </c>
      <c r="Q871" s="3" t="s">
        <v>8</v>
      </c>
      <c r="R871" s="2">
        <f>COUNTIF(Table16[[#This Row],[TRHR antagonist]:[TR_beta antagonist]], "active")</f>
        <v>0</v>
      </c>
      <c r="S871" s="2">
        <f>SUM(COUNTIF(Table16[[#This Row],[TRHR antagonist]:[TR_beta antagonist]], "active, training"), COUNTIF(Table16[[#This Row],[TRHR antagonist]:[TR_beta antagonist]], "active, validation"))</f>
        <v>0</v>
      </c>
      <c r="T871" s="2">
        <f>SUM(Table16[[#This Row],[ACTIVES PREDICTED]:[ACTIVES KNOWN]])</f>
        <v>0</v>
      </c>
    </row>
    <row r="872" spans="1:20" x14ac:dyDescent="0.25">
      <c r="A872" s="7">
        <v>3034</v>
      </c>
      <c r="B872" s="2" t="s">
        <v>3813</v>
      </c>
      <c r="C872" s="2" t="s">
        <v>3814</v>
      </c>
      <c r="D872" s="2" t="s">
        <v>3815</v>
      </c>
      <c r="E872" s="2" t="s">
        <v>3816</v>
      </c>
      <c r="F872" s="3" t="s">
        <v>3817</v>
      </c>
      <c r="H872" s="2" t="s">
        <v>17</v>
      </c>
      <c r="I872" s="2" t="s">
        <v>17</v>
      </c>
      <c r="J872" s="2" t="s">
        <v>17</v>
      </c>
      <c r="K872" s="2" t="s">
        <v>17</v>
      </c>
      <c r="L872" s="2" t="s">
        <v>17</v>
      </c>
      <c r="N872" s="2" t="s">
        <v>17</v>
      </c>
      <c r="O872" s="2" t="s">
        <v>17</v>
      </c>
      <c r="Q872" s="3" t="s">
        <v>17</v>
      </c>
      <c r="R872" s="2">
        <f>COUNTIF(Table16[[#This Row],[TRHR antagonist]:[TR_beta antagonist]], "active")</f>
        <v>0</v>
      </c>
      <c r="S872" s="2">
        <f>SUM(COUNTIF(Table16[[#This Row],[TRHR antagonist]:[TR_beta antagonist]], "active, training"), COUNTIF(Table16[[#This Row],[TRHR antagonist]:[TR_beta antagonist]], "active, validation"))</f>
        <v>0</v>
      </c>
      <c r="T872" s="2">
        <f>SUM(Table16[[#This Row],[ACTIVES PREDICTED]:[ACTIVES KNOWN]])</f>
        <v>0</v>
      </c>
    </row>
    <row r="873" spans="1:20" x14ac:dyDescent="0.25">
      <c r="A873" s="7">
        <v>3035</v>
      </c>
      <c r="B873" s="2" t="s">
        <v>3818</v>
      </c>
      <c r="C873" s="2" t="s">
        <v>3819</v>
      </c>
      <c r="D873" s="2" t="s">
        <v>3820</v>
      </c>
      <c r="E873" s="2" t="s">
        <v>3821</v>
      </c>
      <c r="F873" s="3" t="s">
        <v>3822</v>
      </c>
      <c r="G873" s="2" t="s">
        <v>8</v>
      </c>
      <c r="H873" s="2" t="s">
        <v>8</v>
      </c>
      <c r="I873" s="2" t="s">
        <v>9</v>
      </c>
      <c r="J873" s="2" t="s">
        <v>17</v>
      </c>
      <c r="K873" s="2" t="s">
        <v>17</v>
      </c>
      <c r="L873" s="2" t="s">
        <v>17</v>
      </c>
      <c r="N873" s="2" t="s">
        <v>17</v>
      </c>
      <c r="O873" s="2" t="s">
        <v>17</v>
      </c>
      <c r="P873" s="2" t="s">
        <v>8</v>
      </c>
      <c r="Q873" s="3" t="s">
        <v>9</v>
      </c>
      <c r="R873" s="2">
        <f>COUNTIF(Table16[[#This Row],[TRHR antagonist]:[TR_beta antagonist]], "active")</f>
        <v>0</v>
      </c>
      <c r="S873" s="2">
        <f>SUM(COUNTIF(Table16[[#This Row],[TRHR antagonist]:[TR_beta antagonist]], "active, training"), COUNTIF(Table16[[#This Row],[TRHR antagonist]:[TR_beta antagonist]], "active, validation"))</f>
        <v>0</v>
      </c>
      <c r="T873" s="2">
        <f>SUM(Table16[[#This Row],[ACTIVES PREDICTED]:[ACTIVES KNOWN]])</f>
        <v>0</v>
      </c>
    </row>
    <row r="874" spans="1:20" x14ac:dyDescent="0.25">
      <c r="A874" s="7">
        <v>3036</v>
      </c>
      <c r="B874" s="2" t="s">
        <v>3823</v>
      </c>
      <c r="C874" s="2" t="s">
        <v>3824</v>
      </c>
      <c r="D874" s="2" t="s">
        <v>3825</v>
      </c>
      <c r="E874" s="2" t="s">
        <v>3826</v>
      </c>
      <c r="F874" s="3" t="s">
        <v>3827</v>
      </c>
      <c r="G874" s="2" t="s">
        <v>8</v>
      </c>
      <c r="H874" s="2" t="s">
        <v>8</v>
      </c>
      <c r="I874" s="2" t="s">
        <v>9</v>
      </c>
      <c r="N874" s="2" t="s">
        <v>17</v>
      </c>
      <c r="O874" s="2" t="s">
        <v>17</v>
      </c>
      <c r="P874" s="2" t="s">
        <v>8</v>
      </c>
      <c r="Q874" s="3" t="s">
        <v>8</v>
      </c>
      <c r="R874" s="2">
        <f>COUNTIF(Table16[[#This Row],[TRHR antagonist]:[TR_beta antagonist]], "active")</f>
        <v>0</v>
      </c>
      <c r="S874" s="2">
        <f>SUM(COUNTIF(Table16[[#This Row],[TRHR antagonist]:[TR_beta antagonist]], "active, training"), COUNTIF(Table16[[#This Row],[TRHR antagonist]:[TR_beta antagonist]], "active, validation"))</f>
        <v>0</v>
      </c>
      <c r="T874" s="2">
        <f>SUM(Table16[[#This Row],[ACTIVES PREDICTED]:[ACTIVES KNOWN]])</f>
        <v>0</v>
      </c>
    </row>
    <row r="875" spans="1:20" x14ac:dyDescent="0.25">
      <c r="A875" s="7">
        <v>3037</v>
      </c>
      <c r="B875" s="2" t="s">
        <v>3828</v>
      </c>
      <c r="C875" s="2" t="s">
        <v>3829</v>
      </c>
      <c r="D875" s="2" t="s">
        <v>3830</v>
      </c>
      <c r="E875" s="2" t="s">
        <v>3831</v>
      </c>
      <c r="F875" s="3" t="s">
        <v>3832</v>
      </c>
      <c r="G875" s="2" t="s">
        <v>8</v>
      </c>
      <c r="H875" s="2" t="s">
        <v>8</v>
      </c>
      <c r="I875" s="2" t="s">
        <v>8</v>
      </c>
      <c r="J875" s="2" t="s">
        <v>8</v>
      </c>
      <c r="K875" s="2" t="s">
        <v>8</v>
      </c>
      <c r="L875" s="2" t="s">
        <v>8</v>
      </c>
      <c r="N875" s="2" t="s">
        <v>8</v>
      </c>
      <c r="O875" s="2" t="s">
        <v>17</v>
      </c>
      <c r="P875" s="2" t="s">
        <v>9</v>
      </c>
      <c r="Q875" s="3" t="s">
        <v>8</v>
      </c>
      <c r="R875" s="2">
        <f>COUNTIF(Table16[[#This Row],[TRHR antagonist]:[TR_beta antagonist]], "active")</f>
        <v>0</v>
      </c>
      <c r="S875" s="2">
        <f>SUM(COUNTIF(Table16[[#This Row],[TRHR antagonist]:[TR_beta antagonist]], "active, training"), COUNTIF(Table16[[#This Row],[TRHR antagonist]:[TR_beta antagonist]], "active, validation"))</f>
        <v>0</v>
      </c>
      <c r="T875" s="2">
        <f>SUM(Table16[[#This Row],[ACTIVES PREDICTED]:[ACTIVES KNOWN]])</f>
        <v>0</v>
      </c>
    </row>
    <row r="876" spans="1:20" x14ac:dyDescent="0.25">
      <c r="A876" s="7">
        <v>3045</v>
      </c>
      <c r="B876" s="2" t="s">
        <v>3852</v>
      </c>
      <c r="C876" s="2" t="s">
        <v>3853</v>
      </c>
      <c r="D876" s="2" t="s">
        <v>3854</v>
      </c>
      <c r="E876" s="2" t="s">
        <v>3855</v>
      </c>
      <c r="F876" s="3" t="s">
        <v>3856</v>
      </c>
      <c r="J876" s="2" t="s">
        <v>17</v>
      </c>
      <c r="O876" s="2" t="s">
        <v>17</v>
      </c>
      <c r="Q876" s="3"/>
      <c r="R876" s="2">
        <f>COUNTIF(Table16[[#This Row],[TRHR antagonist]:[TR_beta antagonist]], "active")</f>
        <v>0</v>
      </c>
      <c r="S876" s="2">
        <f>SUM(COUNTIF(Table16[[#This Row],[TRHR antagonist]:[TR_beta antagonist]], "active, training"), COUNTIF(Table16[[#This Row],[TRHR antagonist]:[TR_beta antagonist]], "active, validation"))</f>
        <v>0</v>
      </c>
      <c r="T876" s="2">
        <f>SUM(Table16[[#This Row],[ACTIVES PREDICTED]:[ACTIVES KNOWN]])</f>
        <v>0</v>
      </c>
    </row>
    <row r="877" spans="1:20" x14ac:dyDescent="0.25">
      <c r="A877" s="7">
        <v>3049</v>
      </c>
      <c r="B877" s="2" t="s">
        <v>3862</v>
      </c>
      <c r="C877" s="2" t="s">
        <v>3863</v>
      </c>
      <c r="D877" s="2" t="s">
        <v>3864</v>
      </c>
      <c r="E877" s="2" t="s">
        <v>3865</v>
      </c>
      <c r="F877" s="3" t="s">
        <v>3866</v>
      </c>
      <c r="G877" s="2" t="s">
        <v>8</v>
      </c>
      <c r="H877" s="2" t="s">
        <v>8</v>
      </c>
      <c r="I877" s="2" t="s">
        <v>9</v>
      </c>
      <c r="J877" s="2" t="s">
        <v>8</v>
      </c>
      <c r="K877" s="2" t="s">
        <v>8</v>
      </c>
      <c r="L877" s="2" t="s">
        <v>8</v>
      </c>
      <c r="N877" s="2" t="s">
        <v>8</v>
      </c>
      <c r="O877" s="2" t="s">
        <v>17</v>
      </c>
      <c r="P877" s="2" t="s">
        <v>8</v>
      </c>
      <c r="Q877" s="3" t="s">
        <v>8</v>
      </c>
      <c r="R877" s="2">
        <f>COUNTIF(Table16[[#This Row],[TRHR antagonist]:[TR_beta antagonist]], "active")</f>
        <v>0</v>
      </c>
      <c r="S877" s="2">
        <f>SUM(COUNTIF(Table16[[#This Row],[TRHR antagonist]:[TR_beta antagonist]], "active, training"), COUNTIF(Table16[[#This Row],[TRHR antagonist]:[TR_beta antagonist]], "active, validation"))</f>
        <v>0</v>
      </c>
      <c r="T877" s="2">
        <f>SUM(Table16[[#This Row],[ACTIVES PREDICTED]:[ACTIVES KNOWN]])</f>
        <v>0</v>
      </c>
    </row>
    <row r="878" spans="1:20" x14ac:dyDescent="0.25">
      <c r="A878" s="7">
        <v>3052</v>
      </c>
      <c r="B878" s="2" t="s">
        <v>3876</v>
      </c>
      <c r="C878" s="2" t="s">
        <v>3877</v>
      </c>
      <c r="D878" s="2" t="s">
        <v>3878</v>
      </c>
      <c r="E878" s="2" t="s">
        <v>3879</v>
      </c>
      <c r="F878" s="3" t="s">
        <v>3880</v>
      </c>
      <c r="G878" s="2" t="s">
        <v>8</v>
      </c>
      <c r="H878" s="2" t="s">
        <v>9</v>
      </c>
      <c r="I878" s="2" t="s">
        <v>8</v>
      </c>
      <c r="O878" s="2" t="s">
        <v>17</v>
      </c>
      <c r="P878" s="2" t="s">
        <v>9</v>
      </c>
      <c r="Q878" s="3" t="s">
        <v>8</v>
      </c>
      <c r="R878" s="2">
        <f>COUNTIF(Table16[[#This Row],[TRHR antagonist]:[TR_beta antagonist]], "active")</f>
        <v>0</v>
      </c>
      <c r="S878" s="2">
        <f>SUM(COUNTIF(Table16[[#This Row],[TRHR antagonist]:[TR_beta antagonist]], "active, training"), COUNTIF(Table16[[#This Row],[TRHR antagonist]:[TR_beta antagonist]], "active, validation"))</f>
        <v>0</v>
      </c>
      <c r="T878" s="2">
        <f>SUM(Table16[[#This Row],[ACTIVES PREDICTED]:[ACTIVES KNOWN]])</f>
        <v>0</v>
      </c>
    </row>
    <row r="879" spans="1:20" x14ac:dyDescent="0.25">
      <c r="A879" s="7">
        <v>3054</v>
      </c>
      <c r="B879" s="2" t="s">
        <v>3886</v>
      </c>
      <c r="C879" s="2" t="s">
        <v>3887</v>
      </c>
      <c r="D879" s="2" t="s">
        <v>3888</v>
      </c>
      <c r="E879" s="2" t="s">
        <v>3889</v>
      </c>
      <c r="F879" s="3" t="s">
        <v>3890</v>
      </c>
      <c r="G879" s="2" t="s">
        <v>9</v>
      </c>
      <c r="H879" s="2" t="s">
        <v>8</v>
      </c>
      <c r="I879" s="2" t="s">
        <v>8</v>
      </c>
      <c r="J879" s="2" t="s">
        <v>9</v>
      </c>
      <c r="K879" s="2" t="s">
        <v>8</v>
      </c>
      <c r="L879" s="2" t="s">
        <v>8</v>
      </c>
      <c r="N879" s="2" t="s">
        <v>9</v>
      </c>
      <c r="O879" s="2" t="s">
        <v>17</v>
      </c>
      <c r="P879" s="2" t="s">
        <v>8</v>
      </c>
      <c r="Q879" s="3" t="s">
        <v>9</v>
      </c>
      <c r="R879" s="2">
        <f>COUNTIF(Table16[[#This Row],[TRHR antagonist]:[TR_beta antagonist]], "active")</f>
        <v>0</v>
      </c>
      <c r="S879" s="2">
        <f>SUM(COUNTIF(Table16[[#This Row],[TRHR antagonist]:[TR_beta antagonist]], "active, training"), COUNTIF(Table16[[#This Row],[TRHR antagonist]:[TR_beta antagonist]], "active, validation"))</f>
        <v>0</v>
      </c>
      <c r="T879" s="2">
        <f>SUM(Table16[[#This Row],[ACTIVES PREDICTED]:[ACTIVES KNOWN]])</f>
        <v>0</v>
      </c>
    </row>
    <row r="880" spans="1:20" x14ac:dyDescent="0.25">
      <c r="A880" s="7">
        <v>3061</v>
      </c>
      <c r="B880" s="2" t="s">
        <v>3891</v>
      </c>
      <c r="C880" s="2" t="s">
        <v>3892</v>
      </c>
      <c r="D880" s="2" t="s">
        <v>3893</v>
      </c>
      <c r="E880" s="2" t="s">
        <v>3894</v>
      </c>
      <c r="F880" s="3" t="s">
        <v>3895</v>
      </c>
      <c r="G880" s="2" t="s">
        <v>9</v>
      </c>
      <c r="H880" s="2" t="s">
        <v>8</v>
      </c>
      <c r="I880" s="2" t="s">
        <v>8</v>
      </c>
      <c r="N880" s="2" t="s">
        <v>17</v>
      </c>
      <c r="O880" s="2" t="s">
        <v>17</v>
      </c>
      <c r="P880" s="2" t="s">
        <v>8</v>
      </c>
      <c r="Q880" s="3" t="s">
        <v>8</v>
      </c>
      <c r="R880" s="2">
        <f>COUNTIF(Table16[[#This Row],[TRHR antagonist]:[TR_beta antagonist]], "active")</f>
        <v>0</v>
      </c>
      <c r="S880" s="2">
        <f>SUM(COUNTIF(Table16[[#This Row],[TRHR antagonist]:[TR_beta antagonist]], "active, training"), COUNTIF(Table16[[#This Row],[TRHR antagonist]:[TR_beta antagonist]], "active, validation"))</f>
        <v>0</v>
      </c>
      <c r="T880" s="2">
        <f>SUM(Table16[[#This Row],[ACTIVES PREDICTED]:[ACTIVES KNOWN]])</f>
        <v>0</v>
      </c>
    </row>
    <row r="881" spans="1:20" x14ac:dyDescent="0.25">
      <c r="A881" s="7">
        <v>3066</v>
      </c>
      <c r="B881" s="2" t="s">
        <v>3916</v>
      </c>
      <c r="C881" s="2" t="s">
        <v>3917</v>
      </c>
      <c r="D881" s="2" t="s">
        <v>3918</v>
      </c>
      <c r="E881" s="2" t="s">
        <v>3919</v>
      </c>
      <c r="F881" s="3" t="s">
        <v>3919</v>
      </c>
      <c r="G881" s="2" t="s">
        <v>8</v>
      </c>
      <c r="H881" s="2" t="s">
        <v>9</v>
      </c>
      <c r="I881" s="2" t="s">
        <v>8</v>
      </c>
      <c r="J881" s="2" t="s">
        <v>8</v>
      </c>
      <c r="K881" s="2" t="s">
        <v>8</v>
      </c>
      <c r="L881" s="2" t="s">
        <v>8</v>
      </c>
      <c r="N881" s="2" t="s">
        <v>17</v>
      </c>
      <c r="O881" s="2" t="s">
        <v>17</v>
      </c>
      <c r="P881" s="2" t="s">
        <v>8</v>
      </c>
      <c r="Q881" s="3" t="s">
        <v>8</v>
      </c>
      <c r="R881" s="2">
        <f>COUNTIF(Table16[[#This Row],[TRHR antagonist]:[TR_beta antagonist]], "active")</f>
        <v>0</v>
      </c>
      <c r="S881" s="2">
        <f>SUM(COUNTIF(Table16[[#This Row],[TRHR antagonist]:[TR_beta antagonist]], "active, training"), COUNTIF(Table16[[#This Row],[TRHR antagonist]:[TR_beta antagonist]], "active, validation"))</f>
        <v>0</v>
      </c>
      <c r="T881" s="2">
        <f>SUM(Table16[[#This Row],[ACTIVES PREDICTED]:[ACTIVES KNOWN]])</f>
        <v>0</v>
      </c>
    </row>
    <row r="882" spans="1:20" x14ac:dyDescent="0.25">
      <c r="A882" s="7">
        <v>3072</v>
      </c>
      <c r="B882" s="2" t="s">
        <v>3925</v>
      </c>
      <c r="C882" s="2" t="s">
        <v>3926</v>
      </c>
      <c r="D882" s="2" t="s">
        <v>3927</v>
      </c>
      <c r="E882" s="2" t="s">
        <v>3928</v>
      </c>
      <c r="F882" s="3" t="s">
        <v>3929</v>
      </c>
      <c r="G882" s="2" t="s">
        <v>8</v>
      </c>
      <c r="H882" s="2" t="s">
        <v>8</v>
      </c>
      <c r="I882" s="2" t="s">
        <v>8</v>
      </c>
      <c r="J882" s="2" t="s">
        <v>8</v>
      </c>
      <c r="K882" s="2" t="s">
        <v>8</v>
      </c>
      <c r="L882" s="2" t="s">
        <v>8</v>
      </c>
      <c r="N882" s="2" t="s">
        <v>17</v>
      </c>
      <c r="O882" s="2" t="s">
        <v>17</v>
      </c>
      <c r="P882" s="2" t="s">
        <v>8</v>
      </c>
      <c r="Q882" s="3" t="s">
        <v>9</v>
      </c>
      <c r="R882" s="2">
        <f>COUNTIF(Table16[[#This Row],[TRHR antagonist]:[TR_beta antagonist]], "active")</f>
        <v>0</v>
      </c>
      <c r="S882" s="2">
        <f>SUM(COUNTIF(Table16[[#This Row],[TRHR antagonist]:[TR_beta antagonist]], "active, training"), COUNTIF(Table16[[#This Row],[TRHR antagonist]:[TR_beta antagonist]], "active, validation"))</f>
        <v>0</v>
      </c>
      <c r="T882" s="2">
        <f>SUM(Table16[[#This Row],[ACTIVES PREDICTED]:[ACTIVES KNOWN]])</f>
        <v>0</v>
      </c>
    </row>
    <row r="883" spans="1:20" x14ac:dyDescent="0.25">
      <c r="A883" s="7">
        <v>3073</v>
      </c>
      <c r="B883" s="2" t="s">
        <v>3930</v>
      </c>
      <c r="C883" s="2" t="s">
        <v>3931</v>
      </c>
      <c r="D883" s="2" t="s">
        <v>3932</v>
      </c>
      <c r="E883" s="2" t="s">
        <v>3933</v>
      </c>
      <c r="F883" s="3" t="s">
        <v>3934</v>
      </c>
      <c r="G883" s="2" t="s">
        <v>8</v>
      </c>
      <c r="H883" s="2" t="s">
        <v>9</v>
      </c>
      <c r="I883" s="2" t="s">
        <v>9</v>
      </c>
      <c r="J883" s="2" t="s">
        <v>8</v>
      </c>
      <c r="K883" s="2" t="s">
        <v>8</v>
      </c>
      <c r="L883" s="2" t="s">
        <v>9</v>
      </c>
      <c r="N883" s="2" t="s">
        <v>9</v>
      </c>
      <c r="O883" s="2" t="s">
        <v>17</v>
      </c>
      <c r="P883" s="2" t="s">
        <v>8</v>
      </c>
      <c r="Q883" s="3" t="s">
        <v>8</v>
      </c>
      <c r="R883" s="2">
        <f>COUNTIF(Table16[[#This Row],[TRHR antagonist]:[TR_beta antagonist]], "active")</f>
        <v>0</v>
      </c>
      <c r="S883" s="2">
        <f>SUM(COUNTIF(Table16[[#This Row],[TRHR antagonist]:[TR_beta antagonist]], "active, training"), COUNTIF(Table16[[#This Row],[TRHR antagonist]:[TR_beta antagonist]], "active, validation"))</f>
        <v>0</v>
      </c>
      <c r="T883" s="2">
        <f>SUM(Table16[[#This Row],[ACTIVES PREDICTED]:[ACTIVES KNOWN]])</f>
        <v>0</v>
      </c>
    </row>
    <row r="884" spans="1:20" x14ac:dyDescent="0.25">
      <c r="A884" s="7">
        <v>3075</v>
      </c>
      <c r="B884" s="2" t="s">
        <v>3940</v>
      </c>
      <c r="C884" s="2" t="s">
        <v>3941</v>
      </c>
      <c r="D884" s="2" t="s">
        <v>3942</v>
      </c>
      <c r="E884" s="2" t="s">
        <v>3943</v>
      </c>
      <c r="F884" s="3" t="s">
        <v>3944</v>
      </c>
      <c r="G884" s="2" t="s">
        <v>9</v>
      </c>
      <c r="H884" s="2" t="s">
        <v>8</v>
      </c>
      <c r="I884" s="2" t="s">
        <v>8</v>
      </c>
      <c r="J884" s="2" t="s">
        <v>9</v>
      </c>
      <c r="K884" s="2" t="s">
        <v>9</v>
      </c>
      <c r="L884" s="2" t="s">
        <v>8</v>
      </c>
      <c r="N884" s="2" t="s">
        <v>9</v>
      </c>
      <c r="O884" s="2" t="s">
        <v>17</v>
      </c>
      <c r="P884" s="2" t="s">
        <v>8</v>
      </c>
      <c r="Q884" s="3" t="s">
        <v>9</v>
      </c>
      <c r="R884" s="2">
        <f>COUNTIF(Table16[[#This Row],[TRHR antagonist]:[TR_beta antagonist]], "active")</f>
        <v>0</v>
      </c>
      <c r="S884" s="2">
        <f>SUM(COUNTIF(Table16[[#This Row],[TRHR antagonist]:[TR_beta antagonist]], "active, training"), COUNTIF(Table16[[#This Row],[TRHR antagonist]:[TR_beta antagonist]], "active, validation"))</f>
        <v>0</v>
      </c>
      <c r="T884" s="2">
        <f>SUM(Table16[[#This Row],[ACTIVES PREDICTED]:[ACTIVES KNOWN]])</f>
        <v>0</v>
      </c>
    </row>
    <row r="885" spans="1:20" x14ac:dyDescent="0.25">
      <c r="A885" s="7">
        <v>3076</v>
      </c>
      <c r="B885" s="2" t="s">
        <v>3945</v>
      </c>
      <c r="C885" s="2" t="s">
        <v>3946</v>
      </c>
      <c r="D885" s="2" t="s">
        <v>3947</v>
      </c>
      <c r="E885" s="2" t="s">
        <v>3948</v>
      </c>
      <c r="F885" s="3" t="s">
        <v>3949</v>
      </c>
      <c r="H885" s="2" t="s">
        <v>17</v>
      </c>
      <c r="I885" s="2" t="s">
        <v>17</v>
      </c>
      <c r="J885" s="2" t="s">
        <v>17</v>
      </c>
      <c r="K885" s="2" t="s">
        <v>17</v>
      </c>
      <c r="N885" s="2" t="s">
        <v>17</v>
      </c>
      <c r="O885" s="2" t="s">
        <v>17</v>
      </c>
      <c r="Q885" s="3" t="s">
        <v>17</v>
      </c>
      <c r="R885" s="2">
        <f>COUNTIF(Table16[[#This Row],[TRHR antagonist]:[TR_beta antagonist]], "active")</f>
        <v>0</v>
      </c>
      <c r="S885" s="2">
        <f>SUM(COUNTIF(Table16[[#This Row],[TRHR antagonist]:[TR_beta antagonist]], "active, training"), COUNTIF(Table16[[#This Row],[TRHR antagonist]:[TR_beta antagonist]], "active, validation"))</f>
        <v>0</v>
      </c>
      <c r="T885" s="2">
        <f>SUM(Table16[[#This Row],[ACTIVES PREDICTED]:[ACTIVES KNOWN]])</f>
        <v>0</v>
      </c>
    </row>
    <row r="886" spans="1:20" x14ac:dyDescent="0.25">
      <c r="A886" s="7">
        <v>3083</v>
      </c>
      <c r="B886" s="2" t="s">
        <v>3954</v>
      </c>
      <c r="C886" s="2" t="s">
        <v>3955</v>
      </c>
      <c r="D886" s="2" t="s">
        <v>3956</v>
      </c>
      <c r="E886" s="2" t="s">
        <v>3957</v>
      </c>
      <c r="F886" s="3" t="s">
        <v>3957</v>
      </c>
      <c r="G886" s="2" t="s">
        <v>8</v>
      </c>
      <c r="H886" s="2" t="s">
        <v>17</v>
      </c>
      <c r="I886" s="2" t="s">
        <v>8</v>
      </c>
      <c r="J886" s="2" t="s">
        <v>8</v>
      </c>
      <c r="K886" s="2" t="s">
        <v>8</v>
      </c>
      <c r="L886" s="2" t="s">
        <v>8</v>
      </c>
      <c r="N886" s="2" t="s">
        <v>8</v>
      </c>
      <c r="O886" s="2" t="s">
        <v>17</v>
      </c>
      <c r="P886" s="2" t="s">
        <v>8</v>
      </c>
      <c r="Q886" s="3" t="s">
        <v>8</v>
      </c>
      <c r="R886" s="2">
        <f>COUNTIF(Table16[[#This Row],[TRHR antagonist]:[TR_beta antagonist]], "active")</f>
        <v>0</v>
      </c>
      <c r="S886" s="2">
        <f>SUM(COUNTIF(Table16[[#This Row],[TRHR antagonist]:[TR_beta antagonist]], "active, training"), COUNTIF(Table16[[#This Row],[TRHR antagonist]:[TR_beta antagonist]], "active, validation"))</f>
        <v>0</v>
      </c>
      <c r="T886" s="2">
        <f>SUM(Table16[[#This Row],[ACTIVES PREDICTED]:[ACTIVES KNOWN]])</f>
        <v>0</v>
      </c>
    </row>
    <row r="887" spans="1:20" x14ac:dyDescent="0.25">
      <c r="A887" s="7">
        <v>3085</v>
      </c>
      <c r="B887" s="2" t="s">
        <v>3958</v>
      </c>
      <c r="C887" s="2" t="s">
        <v>3959</v>
      </c>
      <c r="D887" s="2" t="s">
        <v>3960</v>
      </c>
      <c r="E887" s="2" t="s">
        <v>3961</v>
      </c>
      <c r="F887" s="3" t="s">
        <v>3961</v>
      </c>
      <c r="G887" s="2" t="s">
        <v>9</v>
      </c>
      <c r="H887" s="2" t="s">
        <v>9</v>
      </c>
      <c r="I887" s="2" t="s">
        <v>8</v>
      </c>
      <c r="J887" s="2" t="s">
        <v>17</v>
      </c>
      <c r="K887" s="2" t="s">
        <v>17</v>
      </c>
      <c r="L887" s="2" t="s">
        <v>17</v>
      </c>
      <c r="N887" s="2" t="s">
        <v>17</v>
      </c>
      <c r="O887" s="2" t="s">
        <v>17</v>
      </c>
      <c r="P887" s="2" t="s">
        <v>9</v>
      </c>
      <c r="Q887" s="3" t="s">
        <v>8</v>
      </c>
      <c r="R887" s="2">
        <f>COUNTIF(Table16[[#This Row],[TRHR antagonist]:[TR_beta antagonist]], "active")</f>
        <v>0</v>
      </c>
      <c r="S887" s="2">
        <f>SUM(COUNTIF(Table16[[#This Row],[TRHR antagonist]:[TR_beta antagonist]], "active, training"), COUNTIF(Table16[[#This Row],[TRHR antagonist]:[TR_beta antagonist]], "active, validation"))</f>
        <v>0</v>
      </c>
      <c r="T887" s="2">
        <f>SUM(Table16[[#This Row],[ACTIVES PREDICTED]:[ACTIVES KNOWN]])</f>
        <v>0</v>
      </c>
    </row>
    <row r="888" spans="1:20" x14ac:dyDescent="0.25">
      <c r="A888" s="7">
        <v>3086</v>
      </c>
      <c r="B888" s="2" t="s">
        <v>3962</v>
      </c>
      <c r="C888" s="2" t="s">
        <v>3963</v>
      </c>
      <c r="D888" s="2" t="s">
        <v>3964</v>
      </c>
      <c r="E888" s="2" t="s">
        <v>3965</v>
      </c>
      <c r="F888" s="3" t="s">
        <v>3965</v>
      </c>
      <c r="G888" s="2" t="s">
        <v>17</v>
      </c>
      <c r="H888" s="2" t="s">
        <v>17</v>
      </c>
      <c r="I888" s="2" t="s">
        <v>17</v>
      </c>
      <c r="J888" s="2" t="s">
        <v>17</v>
      </c>
      <c r="K888" s="2" t="s">
        <v>17</v>
      </c>
      <c r="L888" s="2" t="s">
        <v>17</v>
      </c>
      <c r="N888" s="2" t="s">
        <v>17</v>
      </c>
      <c r="O888" s="2" t="s">
        <v>17</v>
      </c>
      <c r="Q888" s="3" t="s">
        <v>17</v>
      </c>
      <c r="R888" s="2">
        <f>COUNTIF(Table16[[#This Row],[TRHR antagonist]:[TR_beta antagonist]], "active")</f>
        <v>0</v>
      </c>
      <c r="S888" s="2">
        <f>SUM(COUNTIF(Table16[[#This Row],[TRHR antagonist]:[TR_beta antagonist]], "active, training"), COUNTIF(Table16[[#This Row],[TRHR antagonist]:[TR_beta antagonist]], "active, validation"))</f>
        <v>0</v>
      </c>
      <c r="T888" s="2">
        <f>SUM(Table16[[#This Row],[ACTIVES PREDICTED]:[ACTIVES KNOWN]])</f>
        <v>0</v>
      </c>
    </row>
    <row r="889" spans="1:20" x14ac:dyDescent="0.25">
      <c r="A889" s="7">
        <v>3087</v>
      </c>
      <c r="B889" s="2" t="s">
        <v>3966</v>
      </c>
      <c r="C889" s="2" t="s">
        <v>3967</v>
      </c>
      <c r="D889" s="2" t="s">
        <v>3968</v>
      </c>
      <c r="E889" s="2" t="s">
        <v>3969</v>
      </c>
      <c r="F889" s="3" t="s">
        <v>3969</v>
      </c>
      <c r="G889" s="2" t="s">
        <v>8</v>
      </c>
      <c r="H889" s="2" t="s">
        <v>8</v>
      </c>
      <c r="I889" s="2" t="s">
        <v>8</v>
      </c>
      <c r="J889" s="2" t="s">
        <v>17</v>
      </c>
      <c r="K889" s="2" t="s">
        <v>17</v>
      </c>
      <c r="L889" s="2" t="s">
        <v>17</v>
      </c>
      <c r="N889" s="2" t="s">
        <v>17</v>
      </c>
      <c r="O889" s="2" t="s">
        <v>17</v>
      </c>
      <c r="P889" s="2" t="s">
        <v>8</v>
      </c>
      <c r="Q889" s="3" t="s">
        <v>8</v>
      </c>
      <c r="R889" s="2">
        <f>COUNTIF(Table16[[#This Row],[TRHR antagonist]:[TR_beta antagonist]], "active")</f>
        <v>0</v>
      </c>
      <c r="S889" s="2">
        <f>SUM(COUNTIF(Table16[[#This Row],[TRHR antagonist]:[TR_beta antagonist]], "active, training"), COUNTIF(Table16[[#This Row],[TRHR antagonist]:[TR_beta antagonist]], "active, validation"))</f>
        <v>0</v>
      </c>
      <c r="T889" s="2">
        <f>SUM(Table16[[#This Row],[ACTIVES PREDICTED]:[ACTIVES KNOWN]])</f>
        <v>0</v>
      </c>
    </row>
    <row r="890" spans="1:20" x14ac:dyDescent="0.25">
      <c r="A890" s="7">
        <v>3089</v>
      </c>
      <c r="B890" s="2" t="s">
        <v>3970</v>
      </c>
      <c r="C890" s="2" t="s">
        <v>3971</v>
      </c>
      <c r="D890" s="2" t="s">
        <v>3972</v>
      </c>
      <c r="E890" s="2" t="s">
        <v>3973</v>
      </c>
      <c r="F890" s="3" t="s">
        <v>3974</v>
      </c>
      <c r="G890" s="2" t="s">
        <v>8</v>
      </c>
      <c r="H890" s="2" t="s">
        <v>8</v>
      </c>
      <c r="I890" s="2" t="s">
        <v>8</v>
      </c>
      <c r="J890" s="2" t="s">
        <v>17</v>
      </c>
      <c r="K890" s="2" t="s">
        <v>17</v>
      </c>
      <c r="L890" s="2" t="s">
        <v>17</v>
      </c>
      <c r="N890" s="2" t="s">
        <v>17</v>
      </c>
      <c r="O890" s="2" t="s">
        <v>17</v>
      </c>
      <c r="P890" s="2" t="s">
        <v>8</v>
      </c>
      <c r="Q890" s="3" t="s">
        <v>8</v>
      </c>
      <c r="R890" s="2">
        <f>COUNTIF(Table16[[#This Row],[TRHR antagonist]:[TR_beta antagonist]], "active")</f>
        <v>0</v>
      </c>
      <c r="S890" s="2">
        <f>SUM(COUNTIF(Table16[[#This Row],[TRHR antagonist]:[TR_beta antagonist]], "active, training"), COUNTIF(Table16[[#This Row],[TRHR antagonist]:[TR_beta antagonist]], "active, validation"))</f>
        <v>0</v>
      </c>
      <c r="T890" s="2">
        <f>SUM(Table16[[#This Row],[ACTIVES PREDICTED]:[ACTIVES KNOWN]])</f>
        <v>0</v>
      </c>
    </row>
    <row r="891" spans="1:20" x14ac:dyDescent="0.25">
      <c r="A891" s="7">
        <v>3090</v>
      </c>
      <c r="B891" s="2" t="s">
        <v>3975</v>
      </c>
      <c r="C891" s="2" t="s">
        <v>3976</v>
      </c>
      <c r="D891" s="2" t="s">
        <v>3977</v>
      </c>
      <c r="E891" s="2" t="s">
        <v>3978</v>
      </c>
      <c r="F891" s="3" t="s">
        <v>3979</v>
      </c>
      <c r="G891" s="2" t="s">
        <v>8</v>
      </c>
      <c r="H891" s="2" t="s">
        <v>8</v>
      </c>
      <c r="I891" s="2" t="s">
        <v>8</v>
      </c>
      <c r="J891" s="2" t="s">
        <v>8</v>
      </c>
      <c r="K891" s="2" t="s">
        <v>8</v>
      </c>
      <c r="L891" s="2" t="s">
        <v>9</v>
      </c>
      <c r="N891" s="2" t="s">
        <v>8</v>
      </c>
      <c r="O891" s="2" t="s">
        <v>17</v>
      </c>
      <c r="P891" s="2" t="s">
        <v>9</v>
      </c>
      <c r="Q891" s="3" t="s">
        <v>8</v>
      </c>
      <c r="R891" s="2">
        <f>COUNTIF(Table16[[#This Row],[TRHR antagonist]:[TR_beta antagonist]], "active")</f>
        <v>0</v>
      </c>
      <c r="S891" s="2">
        <f>SUM(COUNTIF(Table16[[#This Row],[TRHR antagonist]:[TR_beta antagonist]], "active, training"), COUNTIF(Table16[[#This Row],[TRHR antagonist]:[TR_beta antagonist]], "active, validation"))</f>
        <v>0</v>
      </c>
      <c r="T891" s="2">
        <f>SUM(Table16[[#This Row],[ACTIVES PREDICTED]:[ACTIVES KNOWN]])</f>
        <v>0</v>
      </c>
    </row>
    <row r="892" spans="1:20" x14ac:dyDescent="0.25">
      <c r="A892" s="7">
        <v>3092</v>
      </c>
      <c r="B892" s="2" t="s">
        <v>3980</v>
      </c>
      <c r="C892" s="2" t="s">
        <v>3981</v>
      </c>
      <c r="D892" s="2" t="s">
        <v>3982</v>
      </c>
      <c r="E892" s="2" t="s">
        <v>3983</v>
      </c>
      <c r="F892" s="3" t="s">
        <v>3984</v>
      </c>
      <c r="G892" s="2" t="s">
        <v>8</v>
      </c>
      <c r="H892" s="2" t="s">
        <v>8</v>
      </c>
      <c r="I892" s="2" t="s">
        <v>8</v>
      </c>
      <c r="O892" s="2" t="s">
        <v>17</v>
      </c>
      <c r="P892" s="2" t="s">
        <v>8</v>
      </c>
      <c r="Q892" s="3" t="s">
        <v>17</v>
      </c>
      <c r="R892" s="2">
        <f>COUNTIF(Table16[[#This Row],[TRHR antagonist]:[TR_beta antagonist]], "active")</f>
        <v>0</v>
      </c>
      <c r="S892" s="2">
        <f>SUM(COUNTIF(Table16[[#This Row],[TRHR antagonist]:[TR_beta antagonist]], "active, training"), COUNTIF(Table16[[#This Row],[TRHR antagonist]:[TR_beta antagonist]], "active, validation"))</f>
        <v>0</v>
      </c>
      <c r="T892" s="2">
        <f>SUM(Table16[[#This Row],[ACTIVES PREDICTED]:[ACTIVES KNOWN]])</f>
        <v>0</v>
      </c>
    </row>
    <row r="893" spans="1:20" x14ac:dyDescent="0.25">
      <c r="A893" s="7">
        <v>3098</v>
      </c>
      <c r="B893" s="2" t="s">
        <v>4010</v>
      </c>
      <c r="C893" s="2" t="s">
        <v>4011</v>
      </c>
      <c r="D893" s="2" t="s">
        <v>4012</v>
      </c>
      <c r="E893" s="2" t="s">
        <v>4013</v>
      </c>
      <c r="F893" s="3" t="s">
        <v>4014</v>
      </c>
      <c r="G893" s="2" t="s">
        <v>8</v>
      </c>
      <c r="H893" s="2" t="s">
        <v>8</v>
      </c>
      <c r="I893" s="2" t="s">
        <v>8</v>
      </c>
      <c r="J893" s="2" t="s">
        <v>17</v>
      </c>
      <c r="K893" s="2" t="s">
        <v>17</v>
      </c>
      <c r="L893" s="2" t="s">
        <v>17</v>
      </c>
      <c r="N893" s="2" t="s">
        <v>17</v>
      </c>
      <c r="O893" s="2" t="s">
        <v>17</v>
      </c>
      <c r="P893" s="2" t="s">
        <v>8</v>
      </c>
      <c r="Q893" s="3" t="s">
        <v>8</v>
      </c>
      <c r="R893" s="2">
        <f>COUNTIF(Table16[[#This Row],[TRHR antagonist]:[TR_beta antagonist]], "active")</f>
        <v>0</v>
      </c>
      <c r="S893" s="2">
        <f>SUM(COUNTIF(Table16[[#This Row],[TRHR antagonist]:[TR_beta antagonist]], "active, training"), COUNTIF(Table16[[#This Row],[TRHR antagonist]:[TR_beta antagonist]], "active, validation"))</f>
        <v>0</v>
      </c>
      <c r="T893" s="2">
        <f>SUM(Table16[[#This Row],[ACTIVES PREDICTED]:[ACTIVES KNOWN]])</f>
        <v>0</v>
      </c>
    </row>
    <row r="894" spans="1:20" x14ac:dyDescent="0.25">
      <c r="A894" s="7">
        <v>3104</v>
      </c>
      <c r="B894" s="2" t="s">
        <v>4030</v>
      </c>
      <c r="C894" s="2" t="s">
        <v>4031</v>
      </c>
      <c r="D894" s="2" t="s">
        <v>4032</v>
      </c>
      <c r="E894" s="2" t="s">
        <v>4033</v>
      </c>
      <c r="F894" s="3" t="s">
        <v>4034</v>
      </c>
      <c r="G894" s="2" t="s">
        <v>8</v>
      </c>
      <c r="H894" s="2" t="s">
        <v>8</v>
      </c>
      <c r="I894" s="2" t="s">
        <v>8</v>
      </c>
      <c r="J894" s="2" t="s">
        <v>17</v>
      </c>
      <c r="K894" s="2" t="s">
        <v>17</v>
      </c>
      <c r="L894" s="2" t="s">
        <v>17</v>
      </c>
      <c r="N894" s="2" t="s">
        <v>17</v>
      </c>
      <c r="O894" s="2" t="s">
        <v>17</v>
      </c>
      <c r="P894" s="2" t="s">
        <v>8</v>
      </c>
      <c r="Q894" s="3" t="s">
        <v>8</v>
      </c>
      <c r="R894" s="2">
        <f>COUNTIF(Table16[[#This Row],[TRHR antagonist]:[TR_beta antagonist]], "active")</f>
        <v>0</v>
      </c>
      <c r="S894" s="2">
        <f>SUM(COUNTIF(Table16[[#This Row],[TRHR antagonist]:[TR_beta antagonist]], "active, training"), COUNTIF(Table16[[#This Row],[TRHR antagonist]:[TR_beta antagonist]], "active, validation"))</f>
        <v>0</v>
      </c>
      <c r="T894" s="2">
        <f>SUM(Table16[[#This Row],[ACTIVES PREDICTED]:[ACTIVES KNOWN]])</f>
        <v>0</v>
      </c>
    </row>
    <row r="895" spans="1:20" x14ac:dyDescent="0.25">
      <c r="A895" s="7">
        <v>3108</v>
      </c>
      <c r="B895" s="2" t="s">
        <v>4043</v>
      </c>
      <c r="C895" s="2" t="s">
        <v>4044</v>
      </c>
      <c r="D895" s="2" t="s">
        <v>4045</v>
      </c>
      <c r="E895" s="2" t="s">
        <v>4046</v>
      </c>
      <c r="F895" s="3" t="s">
        <v>4046</v>
      </c>
      <c r="G895" s="2" t="s">
        <v>9</v>
      </c>
      <c r="H895" s="2" t="s">
        <v>8</v>
      </c>
      <c r="I895" s="2" t="s">
        <v>8</v>
      </c>
      <c r="J895" s="2" t="s">
        <v>17</v>
      </c>
      <c r="O895" s="2" t="s">
        <v>17</v>
      </c>
      <c r="P895" s="2" t="s">
        <v>8</v>
      </c>
      <c r="Q895" s="3" t="s">
        <v>8</v>
      </c>
      <c r="R895" s="2">
        <f>COUNTIF(Table16[[#This Row],[TRHR antagonist]:[TR_beta antagonist]], "active")</f>
        <v>0</v>
      </c>
      <c r="S895" s="2">
        <f>SUM(COUNTIF(Table16[[#This Row],[TRHR antagonist]:[TR_beta antagonist]], "active, training"), COUNTIF(Table16[[#This Row],[TRHR antagonist]:[TR_beta antagonist]], "active, validation"))</f>
        <v>0</v>
      </c>
      <c r="T895" s="2">
        <f>SUM(Table16[[#This Row],[ACTIVES PREDICTED]:[ACTIVES KNOWN]])</f>
        <v>0</v>
      </c>
    </row>
    <row r="896" spans="1:20" x14ac:dyDescent="0.25">
      <c r="A896" s="7">
        <v>3109</v>
      </c>
      <c r="B896" s="2" t="s">
        <v>4047</v>
      </c>
      <c r="C896" s="2" t="s">
        <v>4048</v>
      </c>
      <c r="D896" s="2" t="s">
        <v>4049</v>
      </c>
      <c r="E896" s="2" t="s">
        <v>4050</v>
      </c>
      <c r="F896" s="3" t="s">
        <v>4051</v>
      </c>
      <c r="G896" s="2" t="s">
        <v>17</v>
      </c>
      <c r="H896" s="2" t="s">
        <v>17</v>
      </c>
      <c r="I896" s="2" t="s">
        <v>17</v>
      </c>
      <c r="J896" s="2" t="s">
        <v>17</v>
      </c>
      <c r="K896" s="2" t="s">
        <v>17</v>
      </c>
      <c r="L896" s="2" t="s">
        <v>17</v>
      </c>
      <c r="N896" s="2" t="s">
        <v>17</v>
      </c>
      <c r="O896" s="2" t="s">
        <v>17</v>
      </c>
      <c r="Q896" s="3" t="s">
        <v>17</v>
      </c>
      <c r="R896" s="2">
        <f>COUNTIF(Table16[[#This Row],[TRHR antagonist]:[TR_beta antagonist]], "active")</f>
        <v>0</v>
      </c>
      <c r="S896" s="2">
        <f>SUM(COUNTIF(Table16[[#This Row],[TRHR antagonist]:[TR_beta antagonist]], "active, training"), COUNTIF(Table16[[#This Row],[TRHR antagonist]:[TR_beta antagonist]], "active, validation"))</f>
        <v>0</v>
      </c>
      <c r="T896" s="2">
        <f>SUM(Table16[[#This Row],[ACTIVES PREDICTED]:[ACTIVES KNOWN]])</f>
        <v>0</v>
      </c>
    </row>
    <row r="897" spans="1:20" x14ac:dyDescent="0.25">
      <c r="A897" s="7">
        <v>3110</v>
      </c>
      <c r="B897" s="2" t="s">
        <v>4052</v>
      </c>
      <c r="C897" s="2" t="s">
        <v>4053</v>
      </c>
      <c r="D897" s="2" t="s">
        <v>4054</v>
      </c>
      <c r="E897" s="2" t="s">
        <v>4055</v>
      </c>
      <c r="F897" s="3" t="s">
        <v>4056</v>
      </c>
      <c r="G897" s="2" t="s">
        <v>17</v>
      </c>
      <c r="H897" s="2" t="s">
        <v>17</v>
      </c>
      <c r="I897" s="2" t="s">
        <v>17</v>
      </c>
      <c r="J897" s="2" t="s">
        <v>17</v>
      </c>
      <c r="K897" s="2" t="s">
        <v>17</v>
      </c>
      <c r="L897" s="2" t="s">
        <v>17</v>
      </c>
      <c r="N897" s="2" t="s">
        <v>17</v>
      </c>
      <c r="O897" s="2" t="s">
        <v>17</v>
      </c>
      <c r="Q897" s="3" t="s">
        <v>17</v>
      </c>
      <c r="R897" s="2">
        <f>COUNTIF(Table16[[#This Row],[TRHR antagonist]:[TR_beta antagonist]], "active")</f>
        <v>0</v>
      </c>
      <c r="S897" s="2">
        <f>SUM(COUNTIF(Table16[[#This Row],[TRHR antagonist]:[TR_beta antagonist]], "active, training"), COUNTIF(Table16[[#This Row],[TRHR antagonist]:[TR_beta antagonist]], "active, validation"))</f>
        <v>0</v>
      </c>
      <c r="T897" s="2">
        <f>SUM(Table16[[#This Row],[ACTIVES PREDICTED]:[ACTIVES KNOWN]])</f>
        <v>0</v>
      </c>
    </row>
    <row r="898" spans="1:20" x14ac:dyDescent="0.25">
      <c r="A898" s="7">
        <v>3121</v>
      </c>
      <c r="B898" s="2" t="s">
        <v>4062</v>
      </c>
      <c r="C898" s="2" t="s">
        <v>4063</v>
      </c>
      <c r="D898" s="2" t="s">
        <v>4064</v>
      </c>
      <c r="E898" s="2" t="s">
        <v>4065</v>
      </c>
      <c r="F898" s="3" t="s">
        <v>4066</v>
      </c>
      <c r="G898" s="2" t="s">
        <v>8</v>
      </c>
      <c r="H898" s="2" t="s">
        <v>8</v>
      </c>
      <c r="I898" s="2" t="s">
        <v>8</v>
      </c>
      <c r="J898" s="2" t="s">
        <v>8</v>
      </c>
      <c r="K898" s="2" t="s">
        <v>8</v>
      </c>
      <c r="L898" s="2" t="s">
        <v>8</v>
      </c>
      <c r="N898" s="2" t="s">
        <v>17</v>
      </c>
      <c r="O898" s="2" t="s">
        <v>17</v>
      </c>
      <c r="P898" s="2" t="s">
        <v>8</v>
      </c>
      <c r="Q898" s="3" t="s">
        <v>8</v>
      </c>
      <c r="R898" s="2">
        <f>COUNTIF(Table16[[#This Row],[TRHR antagonist]:[TR_beta antagonist]], "active")</f>
        <v>0</v>
      </c>
      <c r="S898" s="2">
        <f>SUM(COUNTIF(Table16[[#This Row],[TRHR antagonist]:[TR_beta antagonist]], "active, training"), COUNTIF(Table16[[#This Row],[TRHR antagonist]:[TR_beta antagonist]], "active, validation"))</f>
        <v>0</v>
      </c>
      <c r="T898" s="2">
        <f>SUM(Table16[[#This Row],[ACTIVES PREDICTED]:[ACTIVES KNOWN]])</f>
        <v>0</v>
      </c>
    </row>
    <row r="899" spans="1:20" x14ac:dyDescent="0.25">
      <c r="A899" s="7">
        <v>3127</v>
      </c>
      <c r="B899" s="2" t="s">
        <v>4072</v>
      </c>
      <c r="C899" s="2" t="s">
        <v>4073</v>
      </c>
      <c r="D899" s="2" t="s">
        <v>4074</v>
      </c>
      <c r="E899" s="2" t="s">
        <v>4075</v>
      </c>
      <c r="F899" s="3" t="s">
        <v>4076</v>
      </c>
      <c r="G899" s="2" t="s">
        <v>8</v>
      </c>
      <c r="H899" s="2" t="s">
        <v>8</v>
      </c>
      <c r="I899" s="2" t="s">
        <v>8</v>
      </c>
      <c r="J899" s="2" t="s">
        <v>17</v>
      </c>
      <c r="K899" s="2" t="s">
        <v>17</v>
      </c>
      <c r="L899" s="2" t="s">
        <v>17</v>
      </c>
      <c r="N899" s="2" t="s">
        <v>17</v>
      </c>
      <c r="P899" s="2" t="s">
        <v>8</v>
      </c>
      <c r="Q899" s="3" t="s">
        <v>8</v>
      </c>
      <c r="R899" s="2">
        <f>COUNTIF(Table16[[#This Row],[TRHR antagonist]:[TR_beta antagonist]], "active")</f>
        <v>0</v>
      </c>
      <c r="S899" s="2">
        <f>SUM(COUNTIF(Table16[[#This Row],[TRHR antagonist]:[TR_beta antagonist]], "active, training"), COUNTIF(Table16[[#This Row],[TRHR antagonist]:[TR_beta antagonist]], "active, validation"))</f>
        <v>0</v>
      </c>
      <c r="T899" s="2">
        <f>SUM(Table16[[#This Row],[ACTIVES PREDICTED]:[ACTIVES KNOWN]])</f>
        <v>0</v>
      </c>
    </row>
    <row r="900" spans="1:20" x14ac:dyDescent="0.25">
      <c r="A900" s="7">
        <v>3130</v>
      </c>
      <c r="B900" s="2" t="s">
        <v>4087</v>
      </c>
      <c r="C900" s="2" t="s">
        <v>4088</v>
      </c>
      <c r="D900" s="2" t="s">
        <v>4089</v>
      </c>
      <c r="E900" s="2" t="s">
        <v>4090</v>
      </c>
      <c r="F900" s="3" t="s">
        <v>4091</v>
      </c>
      <c r="G900" s="2" t="s">
        <v>17</v>
      </c>
      <c r="H900" s="2" t="s">
        <v>17</v>
      </c>
      <c r="I900" s="2" t="s">
        <v>17</v>
      </c>
      <c r="J900" s="2" t="s">
        <v>9</v>
      </c>
      <c r="K900" s="2" t="s">
        <v>9</v>
      </c>
      <c r="L900" s="2" t="s">
        <v>8</v>
      </c>
      <c r="N900" s="2" t="s">
        <v>17</v>
      </c>
      <c r="P900" s="2" t="s">
        <v>9</v>
      </c>
      <c r="Q900" s="3" t="s">
        <v>17</v>
      </c>
      <c r="R900" s="2">
        <f>COUNTIF(Table16[[#This Row],[TRHR antagonist]:[TR_beta antagonist]], "active")</f>
        <v>0</v>
      </c>
      <c r="S900" s="2">
        <f>SUM(COUNTIF(Table16[[#This Row],[TRHR antagonist]:[TR_beta antagonist]], "active, training"), COUNTIF(Table16[[#This Row],[TRHR antagonist]:[TR_beta antagonist]], "active, validation"))</f>
        <v>0</v>
      </c>
      <c r="T900" s="2">
        <f>SUM(Table16[[#This Row],[ACTIVES PREDICTED]:[ACTIVES KNOWN]])</f>
        <v>0</v>
      </c>
    </row>
    <row r="901" spans="1:20" x14ac:dyDescent="0.25">
      <c r="A901" s="7">
        <v>3131</v>
      </c>
      <c r="B901" s="2" t="s">
        <v>4092</v>
      </c>
      <c r="C901" s="2" t="s">
        <v>4093</v>
      </c>
      <c r="D901" s="2" t="s">
        <v>4094</v>
      </c>
      <c r="E901" s="2" t="s">
        <v>4095</v>
      </c>
      <c r="F901" s="3" t="s">
        <v>4095</v>
      </c>
      <c r="G901" s="2" t="s">
        <v>8</v>
      </c>
      <c r="H901" s="2" t="s">
        <v>8</v>
      </c>
      <c r="I901" s="2" t="s">
        <v>8</v>
      </c>
      <c r="J901" s="2" t="s">
        <v>8</v>
      </c>
      <c r="K901" s="2" t="s">
        <v>8</v>
      </c>
      <c r="L901" s="2" t="s">
        <v>8</v>
      </c>
      <c r="N901" s="2" t="s">
        <v>17</v>
      </c>
      <c r="O901" s="2" t="s">
        <v>17</v>
      </c>
      <c r="P901" s="2" t="s">
        <v>8</v>
      </c>
      <c r="Q901" s="3" t="s">
        <v>9</v>
      </c>
      <c r="R901" s="2">
        <f>COUNTIF(Table16[[#This Row],[TRHR antagonist]:[TR_beta antagonist]], "active")</f>
        <v>0</v>
      </c>
      <c r="S901" s="2">
        <f>SUM(COUNTIF(Table16[[#This Row],[TRHR antagonist]:[TR_beta antagonist]], "active, training"), COUNTIF(Table16[[#This Row],[TRHR antagonist]:[TR_beta antagonist]], "active, validation"))</f>
        <v>0</v>
      </c>
      <c r="T901" s="2">
        <f>SUM(Table16[[#This Row],[ACTIVES PREDICTED]:[ACTIVES KNOWN]])</f>
        <v>0</v>
      </c>
    </row>
    <row r="902" spans="1:20" x14ac:dyDescent="0.25">
      <c r="A902" s="7">
        <v>3132</v>
      </c>
      <c r="B902" s="2" t="s">
        <v>4096</v>
      </c>
      <c r="C902" s="2" t="s">
        <v>4097</v>
      </c>
      <c r="D902" s="2" t="s">
        <v>4098</v>
      </c>
      <c r="E902" s="2" t="s">
        <v>4099</v>
      </c>
      <c r="F902" s="3" t="s">
        <v>4100</v>
      </c>
      <c r="G902" s="2" t="s">
        <v>9</v>
      </c>
      <c r="H902" s="2" t="s">
        <v>8</v>
      </c>
      <c r="I902" s="2" t="s">
        <v>8</v>
      </c>
      <c r="J902" s="2" t="s">
        <v>8</v>
      </c>
      <c r="K902" s="2" t="s">
        <v>8</v>
      </c>
      <c r="L902" s="2" t="s">
        <v>8</v>
      </c>
      <c r="N902" s="2" t="s">
        <v>8</v>
      </c>
      <c r="P902" s="2" t="s">
        <v>8</v>
      </c>
      <c r="Q902" s="3" t="s">
        <v>9</v>
      </c>
      <c r="R902" s="2">
        <f>COUNTIF(Table16[[#This Row],[TRHR antagonist]:[TR_beta antagonist]], "active")</f>
        <v>0</v>
      </c>
      <c r="S902" s="2">
        <f>SUM(COUNTIF(Table16[[#This Row],[TRHR antagonist]:[TR_beta antagonist]], "active, training"), COUNTIF(Table16[[#This Row],[TRHR antagonist]:[TR_beta antagonist]], "active, validation"))</f>
        <v>0</v>
      </c>
      <c r="T902" s="2">
        <f>SUM(Table16[[#This Row],[ACTIVES PREDICTED]:[ACTIVES KNOWN]])</f>
        <v>0</v>
      </c>
    </row>
    <row r="903" spans="1:20" x14ac:dyDescent="0.25">
      <c r="A903" s="7">
        <v>3133</v>
      </c>
      <c r="B903" s="2" t="s">
        <v>4101</v>
      </c>
      <c r="C903" s="2" t="s">
        <v>4102</v>
      </c>
      <c r="D903" s="2" t="s">
        <v>4103</v>
      </c>
      <c r="E903" s="2" t="s">
        <v>4104</v>
      </c>
      <c r="F903" s="3" t="s">
        <v>4105</v>
      </c>
      <c r="G903" s="2" t="s">
        <v>8</v>
      </c>
      <c r="H903" s="2" t="s">
        <v>8</v>
      </c>
      <c r="I903" s="2" t="s">
        <v>8</v>
      </c>
      <c r="N903" s="2" t="s">
        <v>17</v>
      </c>
      <c r="O903" s="2" t="s">
        <v>17</v>
      </c>
      <c r="P903" s="2" t="s">
        <v>8</v>
      </c>
      <c r="Q903" s="3" t="s">
        <v>9</v>
      </c>
      <c r="R903" s="2">
        <f>COUNTIF(Table16[[#This Row],[TRHR antagonist]:[TR_beta antagonist]], "active")</f>
        <v>0</v>
      </c>
      <c r="S903" s="2">
        <f>SUM(COUNTIF(Table16[[#This Row],[TRHR antagonist]:[TR_beta antagonist]], "active, training"), COUNTIF(Table16[[#This Row],[TRHR antagonist]:[TR_beta antagonist]], "active, validation"))</f>
        <v>0</v>
      </c>
      <c r="T903" s="2">
        <f>SUM(Table16[[#This Row],[ACTIVES PREDICTED]:[ACTIVES KNOWN]])</f>
        <v>0</v>
      </c>
    </row>
    <row r="904" spans="1:20" x14ac:dyDescent="0.25">
      <c r="A904" s="7">
        <v>3148</v>
      </c>
      <c r="B904" s="2" t="s">
        <v>4126</v>
      </c>
      <c r="C904" s="2" t="s">
        <v>4127</v>
      </c>
      <c r="D904" s="2" t="s">
        <v>4128</v>
      </c>
      <c r="E904" s="2" t="s">
        <v>4129</v>
      </c>
      <c r="F904" s="3" t="s">
        <v>4130</v>
      </c>
      <c r="G904" s="2" t="s">
        <v>8</v>
      </c>
      <c r="H904" s="2" t="s">
        <v>8</v>
      </c>
      <c r="I904" s="2" t="s">
        <v>8</v>
      </c>
      <c r="J904" s="2" t="s">
        <v>17</v>
      </c>
      <c r="K904" s="2" t="s">
        <v>17</v>
      </c>
      <c r="N904" s="2" t="s">
        <v>17</v>
      </c>
      <c r="O904" s="2" t="s">
        <v>17</v>
      </c>
      <c r="P904" s="2" t="s">
        <v>8</v>
      </c>
      <c r="Q904" s="3" t="s">
        <v>8</v>
      </c>
      <c r="R904" s="2">
        <f>COUNTIF(Table16[[#This Row],[TRHR antagonist]:[TR_beta antagonist]], "active")</f>
        <v>0</v>
      </c>
      <c r="S904" s="2">
        <f>SUM(COUNTIF(Table16[[#This Row],[TRHR antagonist]:[TR_beta antagonist]], "active, training"), COUNTIF(Table16[[#This Row],[TRHR antagonist]:[TR_beta antagonist]], "active, validation"))</f>
        <v>0</v>
      </c>
      <c r="T904" s="2">
        <f>SUM(Table16[[#This Row],[ACTIVES PREDICTED]:[ACTIVES KNOWN]])</f>
        <v>0</v>
      </c>
    </row>
    <row r="905" spans="1:20" x14ac:dyDescent="0.25">
      <c r="A905" s="7">
        <v>3149</v>
      </c>
      <c r="B905" s="2" t="s">
        <v>4131</v>
      </c>
      <c r="C905" s="2" t="s">
        <v>4132</v>
      </c>
      <c r="D905" s="2" t="s">
        <v>4133</v>
      </c>
      <c r="E905" s="2" t="s">
        <v>4134</v>
      </c>
      <c r="F905" s="3" t="s">
        <v>4135</v>
      </c>
      <c r="G905" s="2" t="s">
        <v>8</v>
      </c>
      <c r="H905" s="2" t="s">
        <v>8</v>
      </c>
      <c r="I905" s="2" t="s">
        <v>9</v>
      </c>
      <c r="J905" s="2" t="s">
        <v>17</v>
      </c>
      <c r="K905" s="2" t="s">
        <v>17</v>
      </c>
      <c r="L905" s="2" t="s">
        <v>17</v>
      </c>
      <c r="O905" s="2" t="s">
        <v>17</v>
      </c>
      <c r="P905" s="2" t="s">
        <v>8</v>
      </c>
      <c r="Q905" s="3" t="s">
        <v>8</v>
      </c>
      <c r="R905" s="2">
        <f>COUNTIF(Table16[[#This Row],[TRHR antagonist]:[TR_beta antagonist]], "active")</f>
        <v>0</v>
      </c>
      <c r="S905" s="2">
        <f>SUM(COUNTIF(Table16[[#This Row],[TRHR antagonist]:[TR_beta antagonist]], "active, training"), COUNTIF(Table16[[#This Row],[TRHR antagonist]:[TR_beta antagonist]], "active, validation"))</f>
        <v>0</v>
      </c>
      <c r="T905" s="2">
        <f>SUM(Table16[[#This Row],[ACTIVES PREDICTED]:[ACTIVES KNOWN]])</f>
        <v>0</v>
      </c>
    </row>
    <row r="906" spans="1:20" x14ac:dyDescent="0.25">
      <c r="A906" s="7">
        <v>3150</v>
      </c>
      <c r="B906" s="2" t="s">
        <v>4136</v>
      </c>
      <c r="C906" s="2" t="s">
        <v>4137</v>
      </c>
      <c r="D906" s="2" t="s">
        <v>4138</v>
      </c>
      <c r="E906" s="2" t="s">
        <v>4139</v>
      </c>
      <c r="F906" s="3" t="s">
        <v>4140</v>
      </c>
      <c r="H906" s="2" t="s">
        <v>17</v>
      </c>
      <c r="I906" s="2" t="s">
        <v>17</v>
      </c>
      <c r="J906" s="2" t="s">
        <v>17</v>
      </c>
      <c r="K906" s="2" t="s">
        <v>17</v>
      </c>
      <c r="L906" s="2" t="s">
        <v>17</v>
      </c>
      <c r="N906" s="2" t="s">
        <v>17</v>
      </c>
      <c r="O906" s="2" t="s">
        <v>17</v>
      </c>
      <c r="Q906" s="3" t="s">
        <v>17</v>
      </c>
      <c r="R906" s="2">
        <f>COUNTIF(Table16[[#This Row],[TRHR antagonist]:[TR_beta antagonist]], "active")</f>
        <v>0</v>
      </c>
      <c r="S906" s="2">
        <f>SUM(COUNTIF(Table16[[#This Row],[TRHR antagonist]:[TR_beta antagonist]], "active, training"), COUNTIF(Table16[[#This Row],[TRHR antagonist]:[TR_beta antagonist]], "active, validation"))</f>
        <v>0</v>
      </c>
      <c r="T906" s="2">
        <f>SUM(Table16[[#This Row],[ACTIVES PREDICTED]:[ACTIVES KNOWN]])</f>
        <v>0</v>
      </c>
    </row>
    <row r="907" spans="1:20" x14ac:dyDescent="0.25">
      <c r="A907" s="7">
        <v>3152</v>
      </c>
      <c r="B907" s="2" t="s">
        <v>4141</v>
      </c>
      <c r="C907" s="2" t="s">
        <v>4142</v>
      </c>
      <c r="D907" s="2" t="s">
        <v>4143</v>
      </c>
      <c r="E907" s="2" t="s">
        <v>4144</v>
      </c>
      <c r="F907" s="3" t="s">
        <v>4145</v>
      </c>
      <c r="G907" s="2" t="s">
        <v>8</v>
      </c>
      <c r="H907" s="2" t="s">
        <v>8</v>
      </c>
      <c r="I907" s="2" t="s">
        <v>8</v>
      </c>
      <c r="J907" s="2" t="s">
        <v>8</v>
      </c>
      <c r="K907" s="2" t="s">
        <v>8</v>
      </c>
      <c r="L907" s="2" t="s">
        <v>8</v>
      </c>
      <c r="O907" s="2" t="s">
        <v>17</v>
      </c>
      <c r="P907" s="2" t="s">
        <v>8</v>
      </c>
      <c r="Q907" s="3" t="s">
        <v>8</v>
      </c>
      <c r="R907" s="2">
        <f>COUNTIF(Table16[[#This Row],[TRHR antagonist]:[TR_beta antagonist]], "active")</f>
        <v>0</v>
      </c>
      <c r="S907" s="2">
        <f>SUM(COUNTIF(Table16[[#This Row],[TRHR antagonist]:[TR_beta antagonist]], "active, training"), COUNTIF(Table16[[#This Row],[TRHR antagonist]:[TR_beta antagonist]], "active, validation"))</f>
        <v>0</v>
      </c>
      <c r="T907" s="2">
        <f>SUM(Table16[[#This Row],[ACTIVES PREDICTED]:[ACTIVES KNOWN]])</f>
        <v>0</v>
      </c>
    </row>
    <row r="908" spans="1:20" x14ac:dyDescent="0.25">
      <c r="A908" s="7">
        <v>3154</v>
      </c>
      <c r="B908" s="2" t="s">
        <v>4146</v>
      </c>
      <c r="C908" s="2" t="s">
        <v>4147</v>
      </c>
      <c r="D908" s="2" t="s">
        <v>4148</v>
      </c>
      <c r="E908" s="2" t="s">
        <v>4149</v>
      </c>
      <c r="F908" s="3" t="s">
        <v>4149</v>
      </c>
      <c r="I908" s="2" t="s">
        <v>17</v>
      </c>
      <c r="J908" s="2" t="s">
        <v>17</v>
      </c>
      <c r="O908" s="2" t="s">
        <v>17</v>
      </c>
      <c r="Q908" s="3"/>
      <c r="R908" s="2">
        <f>COUNTIF(Table16[[#This Row],[TRHR antagonist]:[TR_beta antagonist]], "active")</f>
        <v>0</v>
      </c>
      <c r="S908" s="2">
        <f>SUM(COUNTIF(Table16[[#This Row],[TRHR antagonist]:[TR_beta antagonist]], "active, training"), COUNTIF(Table16[[#This Row],[TRHR antagonist]:[TR_beta antagonist]], "active, validation"))</f>
        <v>0</v>
      </c>
      <c r="T908" s="2">
        <f>SUM(Table16[[#This Row],[ACTIVES PREDICTED]:[ACTIVES KNOWN]])</f>
        <v>0</v>
      </c>
    </row>
    <row r="909" spans="1:20" x14ac:dyDescent="0.25">
      <c r="A909" s="7">
        <v>3165</v>
      </c>
      <c r="B909" s="2" t="s">
        <v>4150</v>
      </c>
      <c r="C909" s="2" t="s">
        <v>4151</v>
      </c>
      <c r="D909" s="2" t="s">
        <v>4152</v>
      </c>
      <c r="E909" s="2" t="s">
        <v>4153</v>
      </c>
      <c r="F909" s="3" t="s">
        <v>4154</v>
      </c>
      <c r="G909" s="2" t="s">
        <v>8</v>
      </c>
      <c r="H909" s="2" t="s">
        <v>9</v>
      </c>
      <c r="I909" s="2" t="s">
        <v>8</v>
      </c>
      <c r="J909" s="2" t="s">
        <v>17</v>
      </c>
      <c r="O909" s="2" t="s">
        <v>17</v>
      </c>
      <c r="P909" s="2" t="s">
        <v>8</v>
      </c>
      <c r="Q909" s="3" t="s">
        <v>9</v>
      </c>
      <c r="R909" s="2">
        <f>COUNTIF(Table16[[#This Row],[TRHR antagonist]:[TR_beta antagonist]], "active")</f>
        <v>0</v>
      </c>
      <c r="S909" s="2">
        <f>SUM(COUNTIF(Table16[[#This Row],[TRHR antagonist]:[TR_beta antagonist]], "active, training"), COUNTIF(Table16[[#This Row],[TRHR antagonist]:[TR_beta antagonist]], "active, validation"))</f>
        <v>0</v>
      </c>
      <c r="T909" s="2">
        <f>SUM(Table16[[#This Row],[ACTIVES PREDICTED]:[ACTIVES KNOWN]])</f>
        <v>0</v>
      </c>
    </row>
    <row r="910" spans="1:20" x14ac:dyDescent="0.25">
      <c r="A910" s="7">
        <v>3166</v>
      </c>
      <c r="B910" s="2" t="s">
        <v>4155</v>
      </c>
      <c r="C910" s="2" t="s">
        <v>4156</v>
      </c>
      <c r="D910" s="2" t="s">
        <v>4157</v>
      </c>
      <c r="E910" s="2" t="s">
        <v>4158</v>
      </c>
      <c r="F910" s="3" t="s">
        <v>4159</v>
      </c>
      <c r="G910" s="2" t="s">
        <v>8</v>
      </c>
      <c r="H910" s="2" t="s">
        <v>8</v>
      </c>
      <c r="I910" s="2" t="s">
        <v>9</v>
      </c>
      <c r="J910" s="2" t="s">
        <v>17</v>
      </c>
      <c r="K910" s="2" t="s">
        <v>17</v>
      </c>
      <c r="L910" s="2" t="s">
        <v>17</v>
      </c>
      <c r="O910" s="2" t="s">
        <v>17</v>
      </c>
      <c r="P910" s="2" t="s">
        <v>8</v>
      </c>
      <c r="Q910" s="3" t="s">
        <v>8</v>
      </c>
      <c r="R910" s="2">
        <f>COUNTIF(Table16[[#This Row],[TRHR antagonist]:[TR_beta antagonist]], "active")</f>
        <v>0</v>
      </c>
      <c r="S910" s="2">
        <f>SUM(COUNTIF(Table16[[#This Row],[TRHR antagonist]:[TR_beta antagonist]], "active, training"), COUNTIF(Table16[[#This Row],[TRHR antagonist]:[TR_beta antagonist]], "active, validation"))</f>
        <v>0</v>
      </c>
      <c r="T910" s="2">
        <f>SUM(Table16[[#This Row],[ACTIVES PREDICTED]:[ACTIVES KNOWN]])</f>
        <v>0</v>
      </c>
    </row>
    <row r="911" spans="1:20" x14ac:dyDescent="0.25">
      <c r="A911" s="7">
        <v>3181</v>
      </c>
      <c r="B911" s="2" t="s">
        <v>4190</v>
      </c>
      <c r="C911" s="2" t="s">
        <v>4191</v>
      </c>
      <c r="D911" s="2" t="s">
        <v>4192</v>
      </c>
      <c r="E911" s="2" t="s">
        <v>4193</v>
      </c>
      <c r="F911" s="3" t="s">
        <v>4194</v>
      </c>
      <c r="G911" s="2" t="s">
        <v>8</v>
      </c>
      <c r="H911" s="2" t="s">
        <v>8</v>
      </c>
      <c r="I911" s="2" t="s">
        <v>9</v>
      </c>
      <c r="J911" s="2" t="s">
        <v>8</v>
      </c>
      <c r="K911" s="2" t="s">
        <v>9</v>
      </c>
      <c r="L911" s="2" t="s">
        <v>8</v>
      </c>
      <c r="N911" s="2" t="s">
        <v>8</v>
      </c>
      <c r="P911" s="2" t="s">
        <v>9</v>
      </c>
      <c r="Q911" s="3" t="s">
        <v>8</v>
      </c>
      <c r="R911" s="2">
        <f>COUNTIF(Table16[[#This Row],[TRHR antagonist]:[TR_beta antagonist]], "active")</f>
        <v>0</v>
      </c>
      <c r="S911" s="2">
        <f>SUM(COUNTIF(Table16[[#This Row],[TRHR antagonist]:[TR_beta antagonist]], "active, training"), COUNTIF(Table16[[#This Row],[TRHR antagonist]:[TR_beta antagonist]], "active, validation"))</f>
        <v>0</v>
      </c>
      <c r="T911" s="2">
        <f>SUM(Table16[[#This Row],[ACTIVES PREDICTED]:[ACTIVES KNOWN]])</f>
        <v>0</v>
      </c>
    </row>
    <row r="912" spans="1:20" x14ac:dyDescent="0.25">
      <c r="A912" s="7">
        <v>3191</v>
      </c>
      <c r="B912" s="2" t="s">
        <v>4200</v>
      </c>
      <c r="C912" s="2" t="s">
        <v>4201</v>
      </c>
      <c r="D912" s="2" t="s">
        <v>4202</v>
      </c>
      <c r="E912" s="2" t="s">
        <v>4203</v>
      </c>
      <c r="F912" s="3" t="s">
        <v>4204</v>
      </c>
      <c r="G912" s="2" t="s">
        <v>9</v>
      </c>
      <c r="H912" s="2" t="s">
        <v>8</v>
      </c>
      <c r="I912" s="2" t="s">
        <v>8</v>
      </c>
      <c r="J912" s="2" t="s">
        <v>17</v>
      </c>
      <c r="O912" s="2" t="s">
        <v>17</v>
      </c>
      <c r="P912" s="2" t="s">
        <v>8</v>
      </c>
      <c r="Q912" s="3"/>
      <c r="R912" s="2">
        <f>COUNTIF(Table16[[#This Row],[TRHR antagonist]:[TR_beta antagonist]], "active")</f>
        <v>0</v>
      </c>
      <c r="S912" s="2">
        <f>SUM(COUNTIF(Table16[[#This Row],[TRHR antagonist]:[TR_beta antagonist]], "active, training"), COUNTIF(Table16[[#This Row],[TRHR antagonist]:[TR_beta antagonist]], "active, validation"))</f>
        <v>0</v>
      </c>
      <c r="T912" s="2">
        <f>SUM(Table16[[#This Row],[ACTIVES PREDICTED]:[ACTIVES KNOWN]])</f>
        <v>0</v>
      </c>
    </row>
    <row r="913" spans="1:20" x14ac:dyDescent="0.25">
      <c r="A913" s="7">
        <v>3196</v>
      </c>
      <c r="B913" s="2" t="s">
        <v>4225</v>
      </c>
      <c r="C913" s="2" t="s">
        <v>4226</v>
      </c>
      <c r="D913" s="2" t="s">
        <v>4227</v>
      </c>
      <c r="E913" s="2" t="s">
        <v>4228</v>
      </c>
      <c r="F913" s="3" t="s">
        <v>4229</v>
      </c>
      <c r="G913" s="2" t="s">
        <v>8</v>
      </c>
      <c r="H913" s="2" t="s">
        <v>8</v>
      </c>
      <c r="I913" s="2" t="s">
        <v>8</v>
      </c>
      <c r="J913" s="2" t="s">
        <v>8</v>
      </c>
      <c r="K913" s="2" t="s">
        <v>8</v>
      </c>
      <c r="L913" s="2" t="s">
        <v>8</v>
      </c>
      <c r="N913" s="2" t="s">
        <v>8</v>
      </c>
      <c r="O913" s="2" t="s">
        <v>17</v>
      </c>
      <c r="P913" s="2" t="s">
        <v>9</v>
      </c>
      <c r="Q913" s="3" t="s">
        <v>8</v>
      </c>
      <c r="R913" s="2">
        <f>COUNTIF(Table16[[#This Row],[TRHR antagonist]:[TR_beta antagonist]], "active")</f>
        <v>0</v>
      </c>
      <c r="S913" s="2">
        <f>SUM(COUNTIF(Table16[[#This Row],[TRHR antagonist]:[TR_beta antagonist]], "active, training"), COUNTIF(Table16[[#This Row],[TRHR antagonist]:[TR_beta antagonist]], "active, validation"))</f>
        <v>0</v>
      </c>
      <c r="T913" s="2">
        <f>SUM(Table16[[#This Row],[ACTIVES PREDICTED]:[ACTIVES KNOWN]])</f>
        <v>0</v>
      </c>
    </row>
    <row r="914" spans="1:20" x14ac:dyDescent="0.25">
      <c r="A914" s="7">
        <v>3197</v>
      </c>
      <c r="B914" s="2" t="s">
        <v>4230</v>
      </c>
      <c r="C914" s="2" t="s">
        <v>4231</v>
      </c>
      <c r="D914" s="2" t="s">
        <v>4232</v>
      </c>
      <c r="E914" s="2" t="s">
        <v>4233</v>
      </c>
      <c r="F914" s="3" t="s">
        <v>4234</v>
      </c>
      <c r="G914" s="2" t="s">
        <v>8</v>
      </c>
      <c r="H914" s="2" t="s">
        <v>8</v>
      </c>
      <c r="I914" s="2" t="s">
        <v>8</v>
      </c>
      <c r="K914" s="2" t="s">
        <v>17</v>
      </c>
      <c r="N914" s="2" t="s">
        <v>17</v>
      </c>
      <c r="O914" s="2" t="s">
        <v>17</v>
      </c>
      <c r="Q914" s="3" t="s">
        <v>17</v>
      </c>
      <c r="R914" s="2">
        <f>COUNTIF(Table16[[#This Row],[TRHR antagonist]:[TR_beta antagonist]], "active")</f>
        <v>0</v>
      </c>
      <c r="S914" s="2">
        <f>SUM(COUNTIF(Table16[[#This Row],[TRHR antagonist]:[TR_beta antagonist]], "active, training"), COUNTIF(Table16[[#This Row],[TRHR antagonist]:[TR_beta antagonist]], "active, validation"))</f>
        <v>0</v>
      </c>
      <c r="T914" s="2">
        <f>SUM(Table16[[#This Row],[ACTIVES PREDICTED]:[ACTIVES KNOWN]])</f>
        <v>0</v>
      </c>
    </row>
    <row r="915" spans="1:20" x14ac:dyDescent="0.25">
      <c r="A915" s="7">
        <v>3198</v>
      </c>
      <c r="B915" s="2" t="s">
        <v>4235</v>
      </c>
      <c r="C915" s="2" t="s">
        <v>4236</v>
      </c>
      <c r="D915" s="2" t="s">
        <v>4237</v>
      </c>
      <c r="E915" s="2" t="s">
        <v>4238</v>
      </c>
      <c r="F915" s="3" t="s">
        <v>4239</v>
      </c>
      <c r="G915" s="2" t="s">
        <v>9</v>
      </c>
      <c r="H915" s="2" t="s">
        <v>8</v>
      </c>
      <c r="I915" s="2" t="s">
        <v>8</v>
      </c>
      <c r="J915" s="2" t="s">
        <v>8</v>
      </c>
      <c r="K915" s="2" t="s">
        <v>8</v>
      </c>
      <c r="L915" s="2" t="s">
        <v>8</v>
      </c>
      <c r="N915" s="2" t="s">
        <v>17</v>
      </c>
      <c r="O915" s="2" t="s">
        <v>17</v>
      </c>
      <c r="P915" s="2" t="s">
        <v>9</v>
      </c>
      <c r="Q915" s="3" t="s">
        <v>8</v>
      </c>
      <c r="R915" s="2">
        <f>COUNTIF(Table16[[#This Row],[TRHR antagonist]:[TR_beta antagonist]], "active")</f>
        <v>0</v>
      </c>
      <c r="S915" s="2">
        <f>SUM(COUNTIF(Table16[[#This Row],[TRHR antagonist]:[TR_beta antagonist]], "active, training"), COUNTIF(Table16[[#This Row],[TRHR antagonist]:[TR_beta antagonist]], "active, validation"))</f>
        <v>0</v>
      </c>
      <c r="T915" s="2">
        <f>SUM(Table16[[#This Row],[ACTIVES PREDICTED]:[ACTIVES KNOWN]])</f>
        <v>0</v>
      </c>
    </row>
    <row r="916" spans="1:20" x14ac:dyDescent="0.25">
      <c r="A916" s="7">
        <v>3199</v>
      </c>
      <c r="B916" s="2" t="s">
        <v>4240</v>
      </c>
      <c r="C916" s="2" t="s">
        <v>4241</v>
      </c>
      <c r="D916" s="2" t="s">
        <v>4242</v>
      </c>
      <c r="E916" s="2" t="s">
        <v>4243</v>
      </c>
      <c r="F916" s="3" t="s">
        <v>4244</v>
      </c>
      <c r="G916" s="2" t="s">
        <v>8</v>
      </c>
      <c r="H916" s="2" t="s">
        <v>9</v>
      </c>
      <c r="I916" s="2" t="s">
        <v>8</v>
      </c>
      <c r="J916" s="2" t="s">
        <v>8</v>
      </c>
      <c r="K916" s="2" t="s">
        <v>8</v>
      </c>
      <c r="L916" s="2" t="s">
        <v>8</v>
      </c>
      <c r="N916" s="2" t="s">
        <v>9</v>
      </c>
      <c r="O916" s="2" t="s">
        <v>17</v>
      </c>
      <c r="P916" s="2" t="s">
        <v>8</v>
      </c>
      <c r="Q916" s="3" t="s">
        <v>9</v>
      </c>
      <c r="R916" s="2">
        <f>COUNTIF(Table16[[#This Row],[TRHR antagonist]:[TR_beta antagonist]], "active")</f>
        <v>0</v>
      </c>
      <c r="S916" s="2">
        <f>SUM(COUNTIF(Table16[[#This Row],[TRHR antagonist]:[TR_beta antagonist]], "active, training"), COUNTIF(Table16[[#This Row],[TRHR antagonist]:[TR_beta antagonist]], "active, validation"))</f>
        <v>0</v>
      </c>
      <c r="T916" s="2">
        <f>SUM(Table16[[#This Row],[ACTIVES PREDICTED]:[ACTIVES KNOWN]])</f>
        <v>0</v>
      </c>
    </row>
    <row r="917" spans="1:20" x14ac:dyDescent="0.25">
      <c r="A917" s="7">
        <v>3209</v>
      </c>
      <c r="B917" s="2" t="s">
        <v>4270</v>
      </c>
      <c r="C917" s="2" t="s">
        <v>4271</v>
      </c>
      <c r="D917" s="2" t="s">
        <v>4272</v>
      </c>
      <c r="E917" s="2" t="s">
        <v>4273</v>
      </c>
      <c r="F917" s="3" t="s">
        <v>4274</v>
      </c>
      <c r="G917" s="2" t="s">
        <v>8</v>
      </c>
      <c r="H917" s="2" t="s">
        <v>8</v>
      </c>
      <c r="I917" s="2" t="s">
        <v>8</v>
      </c>
      <c r="J917" s="2" t="s">
        <v>17</v>
      </c>
      <c r="K917" s="2" t="s">
        <v>17</v>
      </c>
      <c r="L917" s="2" t="s">
        <v>17</v>
      </c>
      <c r="N917" s="2" t="s">
        <v>17</v>
      </c>
      <c r="O917" s="2" t="s">
        <v>17</v>
      </c>
      <c r="P917" s="2" t="s">
        <v>9</v>
      </c>
      <c r="Q917" s="3" t="s">
        <v>9</v>
      </c>
      <c r="R917" s="2">
        <f>COUNTIF(Table16[[#This Row],[TRHR antagonist]:[TR_beta antagonist]], "active")</f>
        <v>0</v>
      </c>
      <c r="S917" s="2">
        <f>SUM(COUNTIF(Table16[[#This Row],[TRHR antagonist]:[TR_beta antagonist]], "active, training"), COUNTIF(Table16[[#This Row],[TRHR antagonist]:[TR_beta antagonist]], "active, validation"))</f>
        <v>0</v>
      </c>
      <c r="T917" s="2">
        <f>SUM(Table16[[#This Row],[ACTIVES PREDICTED]:[ACTIVES KNOWN]])</f>
        <v>0</v>
      </c>
    </row>
    <row r="918" spans="1:20" x14ac:dyDescent="0.25">
      <c r="A918" s="7">
        <v>3210</v>
      </c>
      <c r="B918" s="2" t="s">
        <v>4275</v>
      </c>
      <c r="C918" s="2" t="s">
        <v>4276</v>
      </c>
      <c r="D918" s="2" t="s">
        <v>4277</v>
      </c>
      <c r="E918" s="2" t="s">
        <v>4278</v>
      </c>
      <c r="F918" s="3" t="s">
        <v>4278</v>
      </c>
      <c r="H918" s="2" t="s">
        <v>17</v>
      </c>
      <c r="I918" s="2" t="s">
        <v>17</v>
      </c>
      <c r="K918" s="2" t="s">
        <v>17</v>
      </c>
      <c r="N918" s="2" t="s">
        <v>17</v>
      </c>
      <c r="O918" s="2" t="s">
        <v>17</v>
      </c>
      <c r="Q918" s="3" t="s">
        <v>17</v>
      </c>
      <c r="R918" s="2">
        <f>COUNTIF(Table16[[#This Row],[TRHR antagonist]:[TR_beta antagonist]], "active")</f>
        <v>0</v>
      </c>
      <c r="S918" s="2">
        <f>SUM(COUNTIF(Table16[[#This Row],[TRHR antagonist]:[TR_beta antagonist]], "active, training"), COUNTIF(Table16[[#This Row],[TRHR antagonist]:[TR_beta antagonist]], "active, validation"))</f>
        <v>0</v>
      </c>
      <c r="T918" s="2">
        <f>SUM(Table16[[#This Row],[ACTIVES PREDICTED]:[ACTIVES KNOWN]])</f>
        <v>0</v>
      </c>
    </row>
    <row r="919" spans="1:20" x14ac:dyDescent="0.25">
      <c r="A919" s="7">
        <v>3212</v>
      </c>
      <c r="B919" s="2" t="s">
        <v>4279</v>
      </c>
      <c r="C919" s="2" t="s">
        <v>4280</v>
      </c>
      <c r="D919" s="2" t="s">
        <v>4281</v>
      </c>
      <c r="E919" s="2" t="s">
        <v>4282</v>
      </c>
      <c r="F919" s="3" t="s">
        <v>4283</v>
      </c>
      <c r="G919" s="2" t="s">
        <v>8</v>
      </c>
      <c r="H919" s="2" t="s">
        <v>8</v>
      </c>
      <c r="I919" s="2" t="s">
        <v>8</v>
      </c>
      <c r="J919" s="2" t="s">
        <v>17</v>
      </c>
      <c r="K919" s="2" t="s">
        <v>17</v>
      </c>
      <c r="L919" s="2" t="s">
        <v>17</v>
      </c>
      <c r="N919" s="2" t="s">
        <v>17</v>
      </c>
      <c r="O919" s="2" t="s">
        <v>17</v>
      </c>
      <c r="Q919" s="3" t="s">
        <v>8</v>
      </c>
      <c r="R919" s="2">
        <f>COUNTIF(Table16[[#This Row],[TRHR antagonist]:[TR_beta antagonist]], "active")</f>
        <v>0</v>
      </c>
      <c r="S919" s="2">
        <f>SUM(COUNTIF(Table16[[#This Row],[TRHR antagonist]:[TR_beta antagonist]], "active, training"), COUNTIF(Table16[[#This Row],[TRHR antagonist]:[TR_beta antagonist]], "active, validation"))</f>
        <v>0</v>
      </c>
      <c r="T919" s="2">
        <f>SUM(Table16[[#This Row],[ACTIVES PREDICTED]:[ACTIVES KNOWN]])</f>
        <v>0</v>
      </c>
    </row>
    <row r="920" spans="1:20" x14ac:dyDescent="0.25">
      <c r="A920" s="7">
        <v>3213</v>
      </c>
      <c r="B920" s="2" t="s">
        <v>4284</v>
      </c>
      <c r="C920" s="2" t="s">
        <v>4285</v>
      </c>
      <c r="D920" s="2" t="s">
        <v>4286</v>
      </c>
      <c r="E920" s="2" t="s">
        <v>4287</v>
      </c>
      <c r="F920" s="3" t="s">
        <v>4288</v>
      </c>
      <c r="G920" s="2" t="s">
        <v>17</v>
      </c>
      <c r="H920" s="2" t="s">
        <v>17</v>
      </c>
      <c r="I920" s="2" t="s">
        <v>17</v>
      </c>
      <c r="J920" s="2" t="s">
        <v>17</v>
      </c>
      <c r="K920" s="2" t="s">
        <v>17</v>
      </c>
      <c r="L920" s="2" t="s">
        <v>17</v>
      </c>
      <c r="N920" s="2" t="s">
        <v>17</v>
      </c>
      <c r="O920" s="2" t="s">
        <v>17</v>
      </c>
      <c r="Q920" s="3" t="s">
        <v>17</v>
      </c>
      <c r="R920" s="2">
        <f>COUNTIF(Table16[[#This Row],[TRHR antagonist]:[TR_beta antagonist]], "active")</f>
        <v>0</v>
      </c>
      <c r="S920" s="2">
        <f>SUM(COUNTIF(Table16[[#This Row],[TRHR antagonist]:[TR_beta antagonist]], "active, training"), COUNTIF(Table16[[#This Row],[TRHR antagonist]:[TR_beta antagonist]], "active, validation"))</f>
        <v>0</v>
      </c>
      <c r="T920" s="2">
        <f>SUM(Table16[[#This Row],[ACTIVES PREDICTED]:[ACTIVES KNOWN]])</f>
        <v>0</v>
      </c>
    </row>
    <row r="921" spans="1:20" x14ac:dyDescent="0.25">
      <c r="A921" s="7">
        <v>3214</v>
      </c>
      <c r="B921" s="2" t="s">
        <v>4289</v>
      </c>
      <c r="C921" s="2" t="s">
        <v>4290</v>
      </c>
      <c r="D921" s="2" t="s">
        <v>4291</v>
      </c>
      <c r="E921" s="2" t="s">
        <v>4292</v>
      </c>
      <c r="F921" s="3" t="s">
        <v>4293</v>
      </c>
      <c r="G921" s="2" t="s">
        <v>9</v>
      </c>
      <c r="H921" s="2" t="s">
        <v>9</v>
      </c>
      <c r="I921" s="2" t="s">
        <v>8</v>
      </c>
      <c r="J921" s="2" t="s">
        <v>8</v>
      </c>
      <c r="K921" s="2" t="s">
        <v>8</v>
      </c>
      <c r="L921" s="2" t="s">
        <v>8</v>
      </c>
      <c r="N921" s="2" t="s">
        <v>17</v>
      </c>
      <c r="O921" s="2" t="s">
        <v>17</v>
      </c>
      <c r="P921" s="2" t="s">
        <v>8</v>
      </c>
      <c r="Q921" s="3" t="s">
        <v>8</v>
      </c>
      <c r="R921" s="2">
        <f>COUNTIF(Table16[[#This Row],[TRHR antagonist]:[TR_beta antagonist]], "active")</f>
        <v>0</v>
      </c>
      <c r="S921" s="2">
        <f>SUM(COUNTIF(Table16[[#This Row],[TRHR antagonist]:[TR_beta antagonist]], "active, training"), COUNTIF(Table16[[#This Row],[TRHR antagonist]:[TR_beta antagonist]], "active, validation"))</f>
        <v>0</v>
      </c>
      <c r="T921" s="2">
        <f>SUM(Table16[[#This Row],[ACTIVES PREDICTED]:[ACTIVES KNOWN]])</f>
        <v>0</v>
      </c>
    </row>
    <row r="922" spans="1:20" x14ac:dyDescent="0.25">
      <c r="A922" s="7">
        <v>3218</v>
      </c>
      <c r="B922" s="2" t="s">
        <v>4294</v>
      </c>
      <c r="C922" s="2" t="s">
        <v>4295</v>
      </c>
      <c r="D922" s="2" t="s">
        <v>4296</v>
      </c>
      <c r="E922" s="2" t="s">
        <v>4297</v>
      </c>
      <c r="F922" s="3" t="s">
        <v>4298</v>
      </c>
      <c r="I922" s="2" t="s">
        <v>17</v>
      </c>
      <c r="O922" s="2" t="s">
        <v>17</v>
      </c>
      <c r="Q922" s="3"/>
      <c r="R922" s="2">
        <f>COUNTIF(Table16[[#This Row],[TRHR antagonist]:[TR_beta antagonist]], "active")</f>
        <v>0</v>
      </c>
      <c r="S922" s="2">
        <f>SUM(COUNTIF(Table16[[#This Row],[TRHR antagonist]:[TR_beta antagonist]], "active, training"), COUNTIF(Table16[[#This Row],[TRHR antagonist]:[TR_beta antagonist]], "active, validation"))</f>
        <v>0</v>
      </c>
      <c r="T922" s="2">
        <f>SUM(Table16[[#This Row],[ACTIVES PREDICTED]:[ACTIVES KNOWN]])</f>
        <v>0</v>
      </c>
    </row>
    <row r="923" spans="1:20" x14ac:dyDescent="0.25">
      <c r="A923" s="7">
        <v>3220</v>
      </c>
      <c r="B923" s="2" t="s">
        <v>4304</v>
      </c>
      <c r="C923" s="2" t="s">
        <v>4305</v>
      </c>
      <c r="D923" s="2" t="s">
        <v>4306</v>
      </c>
      <c r="E923" s="2" t="s">
        <v>4307</v>
      </c>
      <c r="F923" s="3" t="s">
        <v>4308</v>
      </c>
      <c r="G923" s="2" t="s">
        <v>8</v>
      </c>
      <c r="H923" s="2" t="s">
        <v>8</v>
      </c>
      <c r="I923" s="2" t="s">
        <v>9</v>
      </c>
      <c r="J923" s="2" t="s">
        <v>17</v>
      </c>
      <c r="K923" s="2" t="s">
        <v>17</v>
      </c>
      <c r="L923" s="2" t="s">
        <v>17</v>
      </c>
      <c r="O923" s="2" t="s">
        <v>17</v>
      </c>
      <c r="P923" s="2" t="s">
        <v>8</v>
      </c>
      <c r="Q923" s="3" t="s">
        <v>8</v>
      </c>
      <c r="R923" s="2">
        <f>COUNTIF(Table16[[#This Row],[TRHR antagonist]:[TR_beta antagonist]], "active")</f>
        <v>0</v>
      </c>
      <c r="S923" s="2">
        <f>SUM(COUNTIF(Table16[[#This Row],[TRHR antagonist]:[TR_beta antagonist]], "active, training"), COUNTIF(Table16[[#This Row],[TRHR antagonist]:[TR_beta antagonist]], "active, validation"))</f>
        <v>0</v>
      </c>
      <c r="T923" s="2">
        <f>SUM(Table16[[#This Row],[ACTIVES PREDICTED]:[ACTIVES KNOWN]])</f>
        <v>0</v>
      </c>
    </row>
    <row r="924" spans="1:20" x14ac:dyDescent="0.25">
      <c r="A924" s="7">
        <v>3221</v>
      </c>
      <c r="B924" s="2" t="s">
        <v>4309</v>
      </c>
      <c r="C924" s="2" t="s">
        <v>4310</v>
      </c>
      <c r="D924" s="2" t="s">
        <v>4311</v>
      </c>
      <c r="E924" s="2" t="s">
        <v>4312</v>
      </c>
      <c r="F924" s="3" t="s">
        <v>4313</v>
      </c>
      <c r="G924" s="2" t="s">
        <v>8</v>
      </c>
      <c r="H924" s="2" t="s">
        <v>8</v>
      </c>
      <c r="I924" s="2" t="s">
        <v>8</v>
      </c>
      <c r="O924" s="2" t="s">
        <v>17</v>
      </c>
      <c r="P924" s="2" t="s">
        <v>8</v>
      </c>
      <c r="Q924" s="3" t="s">
        <v>8</v>
      </c>
      <c r="R924" s="2">
        <f>COUNTIF(Table16[[#This Row],[TRHR antagonist]:[TR_beta antagonist]], "active")</f>
        <v>0</v>
      </c>
      <c r="S924" s="2">
        <f>SUM(COUNTIF(Table16[[#This Row],[TRHR antagonist]:[TR_beta antagonist]], "active, training"), COUNTIF(Table16[[#This Row],[TRHR antagonist]:[TR_beta antagonist]], "active, validation"))</f>
        <v>0</v>
      </c>
      <c r="T924" s="2">
        <f>SUM(Table16[[#This Row],[ACTIVES PREDICTED]:[ACTIVES KNOWN]])</f>
        <v>0</v>
      </c>
    </row>
    <row r="925" spans="1:20" x14ac:dyDescent="0.25">
      <c r="A925" s="7">
        <v>3229</v>
      </c>
      <c r="B925" s="2" t="s">
        <v>4324</v>
      </c>
      <c r="C925" s="2" t="s">
        <v>4325</v>
      </c>
      <c r="D925" s="2" t="s">
        <v>4326</v>
      </c>
      <c r="E925" s="2" t="s">
        <v>4327</v>
      </c>
      <c r="F925" s="3" t="s">
        <v>4328</v>
      </c>
      <c r="G925" s="2" t="s">
        <v>8</v>
      </c>
      <c r="H925" s="2" t="s">
        <v>8</v>
      </c>
      <c r="I925" s="2" t="s">
        <v>8</v>
      </c>
      <c r="J925" s="2" t="s">
        <v>8</v>
      </c>
      <c r="K925" s="2" t="s">
        <v>8</v>
      </c>
      <c r="L925" s="2" t="s">
        <v>8</v>
      </c>
      <c r="M925" s="2" t="s">
        <v>8</v>
      </c>
      <c r="N925" s="2" t="s">
        <v>17</v>
      </c>
      <c r="O925" s="2" t="s">
        <v>17</v>
      </c>
      <c r="P925" s="2" t="s">
        <v>9</v>
      </c>
      <c r="Q925" s="3" t="s">
        <v>8</v>
      </c>
      <c r="R925" s="2">
        <f>COUNTIF(Table16[[#This Row],[TRHR antagonist]:[TR_beta antagonist]], "active")</f>
        <v>0</v>
      </c>
      <c r="S925" s="2">
        <f>SUM(COUNTIF(Table16[[#This Row],[TRHR antagonist]:[TR_beta antagonist]], "active, training"), COUNTIF(Table16[[#This Row],[TRHR antagonist]:[TR_beta antagonist]], "active, validation"))</f>
        <v>0</v>
      </c>
      <c r="T925" s="2">
        <f>SUM(Table16[[#This Row],[ACTIVES PREDICTED]:[ACTIVES KNOWN]])</f>
        <v>0</v>
      </c>
    </row>
    <row r="926" spans="1:20" x14ac:dyDescent="0.25">
      <c r="A926" s="7">
        <v>3231</v>
      </c>
      <c r="B926" s="2" t="s">
        <v>4329</v>
      </c>
      <c r="C926" s="2" t="s">
        <v>4330</v>
      </c>
      <c r="D926" s="2" t="s">
        <v>4331</v>
      </c>
      <c r="E926" s="2" t="s">
        <v>4332</v>
      </c>
      <c r="F926" s="3" t="s">
        <v>4333</v>
      </c>
      <c r="G926" s="2" t="s">
        <v>8</v>
      </c>
      <c r="H926" s="2" t="s">
        <v>8</v>
      </c>
      <c r="I926" s="2" t="s">
        <v>8</v>
      </c>
      <c r="J926" s="2" t="s">
        <v>8</v>
      </c>
      <c r="K926" s="2" t="s">
        <v>8</v>
      </c>
      <c r="L926" s="2" t="s">
        <v>8</v>
      </c>
      <c r="N926" s="2" t="s">
        <v>8</v>
      </c>
      <c r="O926" s="2" t="s">
        <v>17</v>
      </c>
      <c r="P926" s="2" t="s">
        <v>8</v>
      </c>
      <c r="Q926" s="3" t="s">
        <v>8</v>
      </c>
      <c r="R926" s="2">
        <f>COUNTIF(Table16[[#This Row],[TRHR antagonist]:[TR_beta antagonist]], "active")</f>
        <v>0</v>
      </c>
      <c r="S926" s="2">
        <f>SUM(COUNTIF(Table16[[#This Row],[TRHR antagonist]:[TR_beta antagonist]], "active, training"), COUNTIF(Table16[[#This Row],[TRHR antagonist]:[TR_beta antagonist]], "active, validation"))</f>
        <v>0</v>
      </c>
      <c r="T926" s="2">
        <f>SUM(Table16[[#This Row],[ACTIVES PREDICTED]:[ACTIVES KNOWN]])</f>
        <v>0</v>
      </c>
    </row>
    <row r="927" spans="1:20" x14ac:dyDescent="0.25">
      <c r="A927" s="7">
        <v>3236</v>
      </c>
      <c r="B927" s="2" t="s">
        <v>4334</v>
      </c>
      <c r="C927" s="2" t="s">
        <v>4335</v>
      </c>
      <c r="D927" s="2" t="s">
        <v>4336</v>
      </c>
      <c r="E927" s="2" t="s">
        <v>4337</v>
      </c>
      <c r="F927" s="3" t="s">
        <v>4338</v>
      </c>
      <c r="G927" s="2" t="s">
        <v>8</v>
      </c>
      <c r="I927" s="2" t="s">
        <v>8</v>
      </c>
      <c r="J927" s="2" t="s">
        <v>9</v>
      </c>
      <c r="K927" s="2" t="s">
        <v>8</v>
      </c>
      <c r="L927" s="2" t="s">
        <v>8</v>
      </c>
      <c r="N927" s="2" t="s">
        <v>9</v>
      </c>
      <c r="O927" s="2" t="s">
        <v>8</v>
      </c>
      <c r="P927" s="2" t="s">
        <v>8</v>
      </c>
      <c r="Q927" s="3" t="s">
        <v>8</v>
      </c>
      <c r="R927" s="2">
        <f>COUNTIF(Table16[[#This Row],[TRHR antagonist]:[TR_beta antagonist]], "active")</f>
        <v>0</v>
      </c>
      <c r="S927" s="2">
        <f>SUM(COUNTIF(Table16[[#This Row],[TRHR antagonist]:[TR_beta antagonist]], "active, training"), COUNTIF(Table16[[#This Row],[TRHR antagonist]:[TR_beta antagonist]], "active, validation"))</f>
        <v>0</v>
      </c>
      <c r="T927" s="2">
        <f>SUM(Table16[[#This Row],[ACTIVES PREDICTED]:[ACTIVES KNOWN]])</f>
        <v>0</v>
      </c>
    </row>
    <row r="928" spans="1:20" x14ac:dyDescent="0.25">
      <c r="A928" s="7">
        <v>3240</v>
      </c>
      <c r="B928" s="2" t="s">
        <v>4349</v>
      </c>
      <c r="C928" s="2" t="s">
        <v>4350</v>
      </c>
      <c r="D928" s="2" t="s">
        <v>4351</v>
      </c>
      <c r="E928" s="2" t="s">
        <v>4352</v>
      </c>
      <c r="F928" s="3" t="s">
        <v>4353</v>
      </c>
      <c r="I928" s="2" t="s">
        <v>17</v>
      </c>
      <c r="O928" s="2" t="s">
        <v>17</v>
      </c>
      <c r="Q928" s="3"/>
      <c r="R928" s="2">
        <f>COUNTIF(Table16[[#This Row],[TRHR antagonist]:[TR_beta antagonist]], "active")</f>
        <v>0</v>
      </c>
      <c r="S928" s="2">
        <f>SUM(COUNTIF(Table16[[#This Row],[TRHR antagonist]:[TR_beta antagonist]], "active, training"), COUNTIF(Table16[[#This Row],[TRHR antagonist]:[TR_beta antagonist]], "active, validation"))</f>
        <v>0</v>
      </c>
      <c r="T928" s="2">
        <f>SUM(Table16[[#This Row],[ACTIVES PREDICTED]:[ACTIVES KNOWN]])</f>
        <v>0</v>
      </c>
    </row>
    <row r="929" spans="1:20" x14ac:dyDescent="0.25">
      <c r="A929" s="7">
        <v>3243</v>
      </c>
      <c r="B929" s="2" t="s">
        <v>4354</v>
      </c>
      <c r="C929" s="2" t="s">
        <v>4355</v>
      </c>
      <c r="D929" s="2" t="s">
        <v>4356</v>
      </c>
      <c r="E929" s="2" t="s">
        <v>4357</v>
      </c>
      <c r="F929" s="3" t="s">
        <v>4358</v>
      </c>
      <c r="I929" s="2" t="s">
        <v>17</v>
      </c>
      <c r="O929" s="2" t="s">
        <v>17</v>
      </c>
      <c r="Q929" s="3" t="s">
        <v>17</v>
      </c>
      <c r="R929" s="2">
        <f>COUNTIF(Table16[[#This Row],[TRHR antagonist]:[TR_beta antagonist]], "active")</f>
        <v>0</v>
      </c>
      <c r="S929" s="2">
        <f>SUM(COUNTIF(Table16[[#This Row],[TRHR antagonist]:[TR_beta antagonist]], "active, training"), COUNTIF(Table16[[#This Row],[TRHR antagonist]:[TR_beta antagonist]], "active, validation"))</f>
        <v>0</v>
      </c>
      <c r="T929" s="2">
        <f>SUM(Table16[[#This Row],[ACTIVES PREDICTED]:[ACTIVES KNOWN]])</f>
        <v>0</v>
      </c>
    </row>
    <row r="930" spans="1:20" x14ac:dyDescent="0.25">
      <c r="A930" s="7">
        <v>3258</v>
      </c>
      <c r="B930" s="2" t="s">
        <v>326</v>
      </c>
      <c r="C930" s="2" t="s">
        <v>4384</v>
      </c>
      <c r="D930" s="2" t="s">
        <v>4385</v>
      </c>
      <c r="E930" s="2" t="s">
        <v>4386</v>
      </c>
      <c r="F930" s="3" t="s">
        <v>326</v>
      </c>
      <c r="I930" s="2" t="s">
        <v>17</v>
      </c>
      <c r="J930" s="2" t="s">
        <v>17</v>
      </c>
      <c r="K930" s="2" t="s">
        <v>17</v>
      </c>
      <c r="Q930" s="3"/>
      <c r="R930" s="2">
        <f>COUNTIF(Table16[[#This Row],[TRHR antagonist]:[TR_beta antagonist]], "active")</f>
        <v>0</v>
      </c>
      <c r="S930" s="2">
        <f>SUM(COUNTIF(Table16[[#This Row],[TRHR antagonist]:[TR_beta antagonist]], "active, training"), COUNTIF(Table16[[#This Row],[TRHR antagonist]:[TR_beta antagonist]], "active, validation"))</f>
        <v>0</v>
      </c>
      <c r="T930" s="2">
        <f>SUM(Table16[[#This Row],[ACTIVES PREDICTED]:[ACTIVES KNOWN]])</f>
        <v>0</v>
      </c>
    </row>
    <row r="931" spans="1:20" x14ac:dyDescent="0.25">
      <c r="A931" s="7">
        <v>3259</v>
      </c>
      <c r="B931" s="2" t="s">
        <v>4387</v>
      </c>
      <c r="C931" s="2" t="s">
        <v>4388</v>
      </c>
      <c r="D931" s="2" t="s">
        <v>4389</v>
      </c>
      <c r="E931" s="2" t="s">
        <v>4390</v>
      </c>
      <c r="F931" s="3" t="s">
        <v>4391</v>
      </c>
      <c r="G931" s="2" t="s">
        <v>8</v>
      </c>
      <c r="H931" s="2" t="s">
        <v>8</v>
      </c>
      <c r="I931" s="2" t="s">
        <v>9</v>
      </c>
      <c r="J931" s="2" t="s">
        <v>8</v>
      </c>
      <c r="K931" s="2" t="s">
        <v>8</v>
      </c>
      <c r="L931" s="2" t="s">
        <v>8</v>
      </c>
      <c r="N931" s="2" t="s">
        <v>8</v>
      </c>
      <c r="P931" s="2" t="s">
        <v>8</v>
      </c>
      <c r="Q931" s="3" t="s">
        <v>8</v>
      </c>
      <c r="R931" s="2">
        <f>COUNTIF(Table16[[#This Row],[TRHR antagonist]:[TR_beta antagonist]], "active")</f>
        <v>0</v>
      </c>
      <c r="S931" s="2">
        <f>SUM(COUNTIF(Table16[[#This Row],[TRHR antagonist]:[TR_beta antagonist]], "active, training"), COUNTIF(Table16[[#This Row],[TRHR antagonist]:[TR_beta antagonist]], "active, validation"))</f>
        <v>0</v>
      </c>
      <c r="T931" s="2">
        <f>SUM(Table16[[#This Row],[ACTIVES PREDICTED]:[ACTIVES KNOWN]])</f>
        <v>0</v>
      </c>
    </row>
    <row r="932" spans="1:20" x14ac:dyDescent="0.25">
      <c r="A932" s="7">
        <v>3265</v>
      </c>
      <c r="B932" s="2" t="s">
        <v>4415</v>
      </c>
      <c r="C932" s="2" t="s">
        <v>4416</v>
      </c>
      <c r="D932" s="2" t="s">
        <v>4417</v>
      </c>
      <c r="E932" s="2" t="s">
        <v>4418</v>
      </c>
      <c r="F932" s="3" t="s">
        <v>4419</v>
      </c>
      <c r="G932" s="2" t="s">
        <v>8</v>
      </c>
      <c r="H932" s="2" t="s">
        <v>8</v>
      </c>
      <c r="I932" s="2" t="s">
        <v>9</v>
      </c>
      <c r="J932" s="2" t="s">
        <v>8</v>
      </c>
      <c r="K932" s="2" t="s">
        <v>8</v>
      </c>
      <c r="L932" s="2" t="s">
        <v>8</v>
      </c>
      <c r="M932" s="2" t="s">
        <v>8</v>
      </c>
      <c r="N932" s="2" t="s">
        <v>8</v>
      </c>
      <c r="O932" s="2" t="s">
        <v>17</v>
      </c>
      <c r="P932" s="2" t="s">
        <v>8</v>
      </c>
      <c r="Q932" s="3" t="s">
        <v>9</v>
      </c>
      <c r="R932" s="2">
        <f>COUNTIF(Table16[[#This Row],[TRHR antagonist]:[TR_beta antagonist]], "active")</f>
        <v>0</v>
      </c>
      <c r="S932" s="2">
        <f>SUM(COUNTIF(Table16[[#This Row],[TRHR antagonist]:[TR_beta antagonist]], "active, training"), COUNTIF(Table16[[#This Row],[TRHR antagonist]:[TR_beta antagonist]], "active, validation"))</f>
        <v>0</v>
      </c>
      <c r="T932" s="2">
        <f>SUM(Table16[[#This Row],[ACTIVES PREDICTED]:[ACTIVES KNOWN]])</f>
        <v>0</v>
      </c>
    </row>
    <row r="933" spans="1:20" x14ac:dyDescent="0.25">
      <c r="A933" s="7">
        <v>3267</v>
      </c>
      <c r="B933" s="2" t="s">
        <v>4425</v>
      </c>
      <c r="C933" s="2" t="s">
        <v>4426</v>
      </c>
      <c r="D933" s="2" t="s">
        <v>4427</v>
      </c>
      <c r="E933" s="2" t="s">
        <v>4428</v>
      </c>
      <c r="F933" s="3" t="s">
        <v>4428</v>
      </c>
      <c r="G933" s="2" t="s">
        <v>8</v>
      </c>
      <c r="H933" s="2" t="s">
        <v>9</v>
      </c>
      <c r="I933" s="2" t="s">
        <v>8</v>
      </c>
      <c r="J933" s="2" t="s">
        <v>8</v>
      </c>
      <c r="K933" s="2" t="s">
        <v>8</v>
      </c>
      <c r="L933" s="2" t="s">
        <v>9</v>
      </c>
      <c r="N933" s="2" t="s">
        <v>17</v>
      </c>
      <c r="O933" s="2" t="s">
        <v>17</v>
      </c>
      <c r="P933" s="2" t="s">
        <v>9</v>
      </c>
      <c r="Q933" s="3"/>
      <c r="R933" s="2">
        <f>COUNTIF(Table16[[#This Row],[TRHR antagonist]:[TR_beta antagonist]], "active")</f>
        <v>0</v>
      </c>
      <c r="S933" s="2">
        <f>SUM(COUNTIF(Table16[[#This Row],[TRHR antagonist]:[TR_beta antagonist]], "active, training"), COUNTIF(Table16[[#This Row],[TRHR antagonist]:[TR_beta antagonist]], "active, validation"))</f>
        <v>0</v>
      </c>
      <c r="T933" s="2">
        <f>SUM(Table16[[#This Row],[ACTIVES PREDICTED]:[ACTIVES KNOWN]])</f>
        <v>0</v>
      </c>
    </row>
    <row r="934" spans="1:20" x14ac:dyDescent="0.25">
      <c r="A934" s="7">
        <v>3271</v>
      </c>
      <c r="B934" s="2" t="s">
        <v>4434</v>
      </c>
      <c r="C934" s="2" t="s">
        <v>4435</v>
      </c>
      <c r="D934" s="2" t="s">
        <v>4436</v>
      </c>
      <c r="E934" s="2" t="s">
        <v>4437</v>
      </c>
      <c r="F934" s="3" t="s">
        <v>4438</v>
      </c>
      <c r="I934" s="2" t="s">
        <v>17</v>
      </c>
      <c r="N934" s="2" t="s">
        <v>17</v>
      </c>
      <c r="O934" s="2" t="s">
        <v>17</v>
      </c>
      <c r="Q934" s="3"/>
      <c r="R934" s="2">
        <f>COUNTIF(Table16[[#This Row],[TRHR antagonist]:[TR_beta antagonist]], "active")</f>
        <v>0</v>
      </c>
      <c r="S934" s="2">
        <f>SUM(COUNTIF(Table16[[#This Row],[TRHR antagonist]:[TR_beta antagonist]], "active, training"), COUNTIF(Table16[[#This Row],[TRHR antagonist]:[TR_beta antagonist]], "active, validation"))</f>
        <v>0</v>
      </c>
      <c r="T934" s="2">
        <f>SUM(Table16[[#This Row],[ACTIVES PREDICTED]:[ACTIVES KNOWN]])</f>
        <v>0</v>
      </c>
    </row>
    <row r="935" spans="1:20" x14ac:dyDescent="0.25">
      <c r="A935" s="7">
        <v>3275</v>
      </c>
      <c r="B935" s="2" t="s">
        <v>4454</v>
      </c>
      <c r="C935" s="2" t="s">
        <v>4455</v>
      </c>
      <c r="D935" s="2" t="s">
        <v>4456</v>
      </c>
      <c r="E935" s="2" t="s">
        <v>4457</v>
      </c>
      <c r="F935" s="3" t="s">
        <v>4458</v>
      </c>
      <c r="I935" s="2" t="s">
        <v>17</v>
      </c>
      <c r="N935" s="2" t="s">
        <v>17</v>
      </c>
      <c r="O935" s="2" t="s">
        <v>17</v>
      </c>
      <c r="Q935" s="3"/>
      <c r="R935" s="2">
        <f>COUNTIF(Table16[[#This Row],[TRHR antagonist]:[TR_beta antagonist]], "active")</f>
        <v>0</v>
      </c>
      <c r="S935" s="2">
        <f>SUM(COUNTIF(Table16[[#This Row],[TRHR antagonist]:[TR_beta antagonist]], "active, training"), COUNTIF(Table16[[#This Row],[TRHR antagonist]:[TR_beta antagonist]], "active, validation"))</f>
        <v>0</v>
      </c>
      <c r="T935" s="2">
        <f>SUM(Table16[[#This Row],[ACTIVES PREDICTED]:[ACTIVES KNOWN]])</f>
        <v>0</v>
      </c>
    </row>
    <row r="936" spans="1:20" x14ac:dyDescent="0.25">
      <c r="A936" s="7">
        <v>3277</v>
      </c>
      <c r="B936" s="2" t="s">
        <v>4459</v>
      </c>
      <c r="C936" s="2" t="s">
        <v>4460</v>
      </c>
      <c r="D936" s="2" t="s">
        <v>4461</v>
      </c>
      <c r="E936" s="2" t="s">
        <v>4462</v>
      </c>
      <c r="F936" s="3" t="s">
        <v>4463</v>
      </c>
      <c r="I936" s="2" t="s">
        <v>17</v>
      </c>
      <c r="N936" s="2" t="s">
        <v>17</v>
      </c>
      <c r="O936" s="2" t="s">
        <v>17</v>
      </c>
      <c r="Q936" s="3"/>
      <c r="R936" s="2">
        <f>COUNTIF(Table16[[#This Row],[TRHR antagonist]:[TR_beta antagonist]], "active")</f>
        <v>0</v>
      </c>
      <c r="S936" s="2">
        <f>SUM(COUNTIF(Table16[[#This Row],[TRHR antagonist]:[TR_beta antagonist]], "active, training"), COUNTIF(Table16[[#This Row],[TRHR antagonist]:[TR_beta antagonist]], "active, validation"))</f>
        <v>0</v>
      </c>
      <c r="T936" s="2">
        <f>SUM(Table16[[#This Row],[ACTIVES PREDICTED]:[ACTIVES KNOWN]])</f>
        <v>0</v>
      </c>
    </row>
    <row r="937" spans="1:20" x14ac:dyDescent="0.25">
      <c r="A937" s="7">
        <v>3278</v>
      </c>
      <c r="B937" s="2" t="s">
        <v>4464</v>
      </c>
      <c r="C937" s="2" t="s">
        <v>4465</v>
      </c>
      <c r="D937" s="2" t="s">
        <v>4466</v>
      </c>
      <c r="E937" s="2" t="s">
        <v>4467</v>
      </c>
      <c r="F937" s="3" t="s">
        <v>4468</v>
      </c>
      <c r="H937" s="2" t="s">
        <v>17</v>
      </c>
      <c r="I937" s="2" t="s">
        <v>17</v>
      </c>
      <c r="N937" s="2" t="s">
        <v>17</v>
      </c>
      <c r="O937" s="2" t="s">
        <v>17</v>
      </c>
      <c r="Q937" s="3"/>
      <c r="R937" s="2">
        <f>COUNTIF(Table16[[#This Row],[TRHR antagonist]:[TR_beta antagonist]], "active")</f>
        <v>0</v>
      </c>
      <c r="S937" s="2">
        <f>SUM(COUNTIF(Table16[[#This Row],[TRHR antagonist]:[TR_beta antagonist]], "active, training"), COUNTIF(Table16[[#This Row],[TRHR antagonist]:[TR_beta antagonist]], "active, validation"))</f>
        <v>0</v>
      </c>
      <c r="T937" s="2">
        <f>SUM(Table16[[#This Row],[ACTIVES PREDICTED]:[ACTIVES KNOWN]])</f>
        <v>0</v>
      </c>
    </row>
    <row r="938" spans="1:20" x14ac:dyDescent="0.25">
      <c r="A938" s="7">
        <v>3280</v>
      </c>
      <c r="B938" s="8" t="s">
        <v>4469</v>
      </c>
      <c r="C938" s="8" t="s">
        <v>4470</v>
      </c>
      <c r="D938" s="8" t="s">
        <v>4471</v>
      </c>
      <c r="E938" s="8" t="s">
        <v>4472</v>
      </c>
      <c r="F938" s="3" t="s">
        <v>4473</v>
      </c>
      <c r="G938" s="8" t="s">
        <v>9</v>
      </c>
      <c r="H938" s="8" t="s">
        <v>8</v>
      </c>
      <c r="I938" s="8" t="s">
        <v>8</v>
      </c>
      <c r="J938" s="8" t="s">
        <v>8</v>
      </c>
      <c r="K938" s="8" t="s">
        <v>9</v>
      </c>
      <c r="L938" s="8" t="s">
        <v>8</v>
      </c>
      <c r="M938" s="8"/>
      <c r="N938" s="8" t="s">
        <v>8</v>
      </c>
      <c r="O938" s="8" t="s">
        <v>17</v>
      </c>
      <c r="P938" s="8" t="s">
        <v>8</v>
      </c>
      <c r="Q938" s="3" t="s">
        <v>8</v>
      </c>
      <c r="R938" s="2">
        <f>COUNTIF(Table16[[#This Row],[TRHR antagonist]:[TR_beta antagonist]], "active")</f>
        <v>0</v>
      </c>
      <c r="S938" s="2">
        <f>SUM(COUNTIF(Table16[[#This Row],[TRHR antagonist]:[TR_beta antagonist]], "active, training"), COUNTIF(Table16[[#This Row],[TRHR antagonist]:[TR_beta antagonist]], "active, validation"))</f>
        <v>0</v>
      </c>
      <c r="T938" s="2">
        <f>SUM(Table16[[#This Row],[ACTIVES PREDICTED]:[ACTIVES KNOWN]])</f>
        <v>0</v>
      </c>
    </row>
  </sheetData>
  <pageMargins left="0.7" right="0.7" top="0.75" bottom="0.75" header="0.3" footer="0.3"/>
  <pageSetup paperSize="9" orientation="portrait" r:id="rId1"/>
  <tableParts count="1">
    <tablePart r:id="rId2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420"/>
  <sheetViews>
    <sheetView workbookViewId="0">
      <selection activeCell="E380" sqref="E380"/>
    </sheetView>
  </sheetViews>
  <sheetFormatPr defaultRowHeight="15" x14ac:dyDescent="0.25"/>
  <cols>
    <col min="1" max="1" width="13.140625" customWidth="1"/>
    <col min="3" max="3" width="16.28515625" customWidth="1"/>
    <col min="5" max="5" width="50.7109375" customWidth="1"/>
    <col min="6" max="6" width="13" customWidth="1"/>
    <col min="7" max="7" width="16.85546875" customWidth="1"/>
    <col min="8" max="8" width="19.7109375" customWidth="1"/>
    <col min="9" max="9" width="12.7109375" customWidth="1"/>
    <col min="10" max="10" width="12.5703125" customWidth="1"/>
    <col min="11" max="11" width="15.28515625" customWidth="1"/>
    <col min="12" max="12" width="14.7109375" customWidth="1"/>
    <col min="13" max="13" width="17.28515625" customWidth="1"/>
    <col min="14" max="14" width="14.7109375" customWidth="1"/>
    <col min="15" max="15" width="17.28515625" customWidth="1"/>
    <col min="16" max="16" width="12.28515625" customWidth="1"/>
    <col min="17" max="17" width="19.28515625" customWidth="1"/>
    <col min="18" max="18" width="16.85546875" customWidth="1"/>
    <col min="19" max="19" width="15.42578125" customWidth="1"/>
  </cols>
  <sheetData>
    <row r="1" spans="1:19" ht="37.9" customHeight="1" thickBot="1" x14ac:dyDescent="0.3">
      <c r="A1" s="9" t="s">
        <v>4495</v>
      </c>
      <c r="B1" s="9" t="s">
        <v>1</v>
      </c>
      <c r="C1" s="9" t="s">
        <v>4494</v>
      </c>
      <c r="D1" s="9" t="s">
        <v>2</v>
      </c>
      <c r="E1" s="9" t="s">
        <v>4474</v>
      </c>
      <c r="F1" s="9" t="s">
        <v>4475</v>
      </c>
      <c r="G1" s="9" t="s">
        <v>4496</v>
      </c>
      <c r="H1" s="10" t="s">
        <v>4497</v>
      </c>
      <c r="I1" s="9" t="s">
        <v>4498</v>
      </c>
      <c r="J1" s="9" t="s">
        <v>4487</v>
      </c>
      <c r="K1" s="9" t="s">
        <v>4488</v>
      </c>
      <c r="L1" s="9" t="s">
        <v>4489</v>
      </c>
      <c r="M1" s="9" t="s">
        <v>4490</v>
      </c>
      <c r="N1" s="9" t="s">
        <v>4491</v>
      </c>
      <c r="O1" s="9" t="s">
        <v>4492</v>
      </c>
      <c r="P1" s="16" t="s">
        <v>4493</v>
      </c>
      <c r="Q1" s="9" t="s">
        <v>6863</v>
      </c>
      <c r="R1" s="9" t="s">
        <v>6864</v>
      </c>
      <c r="S1" s="9" t="s">
        <v>6865</v>
      </c>
    </row>
    <row r="2" spans="1:19" x14ac:dyDescent="0.25">
      <c r="A2" t="s">
        <v>4524</v>
      </c>
      <c r="B2" t="s">
        <v>4525</v>
      </c>
      <c r="C2" t="s">
        <v>4526</v>
      </c>
      <c r="D2" t="s">
        <v>4527</v>
      </c>
      <c r="E2" t="s">
        <v>4528</v>
      </c>
      <c r="F2" t="s">
        <v>4529</v>
      </c>
      <c r="G2" t="s">
        <v>4512</v>
      </c>
      <c r="H2" s="1" t="s">
        <v>4500</v>
      </c>
      <c r="I2" t="s">
        <v>16</v>
      </c>
      <c r="J2" t="s">
        <v>16</v>
      </c>
      <c r="K2" t="s">
        <v>16</v>
      </c>
      <c r="L2" t="s">
        <v>16</v>
      </c>
      <c r="M2" t="s">
        <v>16</v>
      </c>
      <c r="N2" t="s">
        <v>16</v>
      </c>
      <c r="O2" t="s">
        <v>16</v>
      </c>
      <c r="P2" s="1" t="s">
        <v>16</v>
      </c>
      <c r="Q2">
        <v>8</v>
      </c>
      <c r="R2">
        <v>0</v>
      </c>
      <c r="S2">
        <v>8</v>
      </c>
    </row>
    <row r="3" spans="1:19" x14ac:dyDescent="0.25">
      <c r="A3" t="s">
        <v>4536</v>
      </c>
      <c r="B3" t="s">
        <v>4537</v>
      </c>
      <c r="C3" t="s">
        <v>4538</v>
      </c>
      <c r="D3" t="s">
        <v>4539</v>
      </c>
      <c r="E3" t="s">
        <v>4540</v>
      </c>
      <c r="F3" t="s">
        <v>4541</v>
      </c>
      <c r="G3" t="s">
        <v>4512</v>
      </c>
      <c r="H3" s="1" t="s">
        <v>4500</v>
      </c>
      <c r="I3" t="s">
        <v>16</v>
      </c>
      <c r="J3" t="s">
        <v>16</v>
      </c>
      <c r="K3" t="s">
        <v>16</v>
      </c>
      <c r="L3" t="s">
        <v>16</v>
      </c>
      <c r="M3" t="s">
        <v>16</v>
      </c>
      <c r="N3" t="s">
        <v>16</v>
      </c>
      <c r="O3" t="s">
        <v>16</v>
      </c>
      <c r="P3" s="1" t="s">
        <v>16</v>
      </c>
      <c r="Q3">
        <v>8</v>
      </c>
      <c r="R3">
        <v>0</v>
      </c>
      <c r="S3">
        <v>8</v>
      </c>
    </row>
    <row r="4" spans="1:19" x14ac:dyDescent="0.25">
      <c r="A4" t="s">
        <v>4548</v>
      </c>
      <c r="B4" t="s">
        <v>4549</v>
      </c>
      <c r="C4" t="s">
        <v>4550</v>
      </c>
      <c r="D4" t="s">
        <v>4551</v>
      </c>
      <c r="E4" t="s">
        <v>4552</v>
      </c>
      <c r="F4" t="s">
        <v>4553</v>
      </c>
      <c r="G4" t="s">
        <v>4512</v>
      </c>
      <c r="H4" s="1" t="s">
        <v>4500</v>
      </c>
      <c r="I4" t="s">
        <v>16</v>
      </c>
      <c r="J4" t="s">
        <v>16</v>
      </c>
      <c r="K4" t="s">
        <v>16</v>
      </c>
      <c r="L4" t="s">
        <v>16</v>
      </c>
      <c r="M4" t="s">
        <v>16</v>
      </c>
      <c r="N4" t="s">
        <v>16</v>
      </c>
      <c r="O4" t="s">
        <v>16</v>
      </c>
      <c r="P4" s="1" t="s">
        <v>16</v>
      </c>
      <c r="Q4">
        <v>8</v>
      </c>
      <c r="R4">
        <v>0</v>
      </c>
      <c r="S4">
        <v>8</v>
      </c>
    </row>
    <row r="5" spans="1:19" x14ac:dyDescent="0.25">
      <c r="A5" t="s">
        <v>4559</v>
      </c>
      <c r="B5" t="s">
        <v>4560</v>
      </c>
      <c r="C5" t="s">
        <v>4561</v>
      </c>
      <c r="D5" t="s">
        <v>4562</v>
      </c>
      <c r="E5" t="s">
        <v>4563</v>
      </c>
      <c r="F5" t="s">
        <v>4564</v>
      </c>
      <c r="G5" t="s">
        <v>4512</v>
      </c>
      <c r="H5" s="1" t="s">
        <v>4500</v>
      </c>
      <c r="I5" t="s">
        <v>16</v>
      </c>
      <c r="J5" t="s">
        <v>16</v>
      </c>
      <c r="K5" t="s">
        <v>16</v>
      </c>
      <c r="L5" t="s">
        <v>16</v>
      </c>
      <c r="M5" t="s">
        <v>16</v>
      </c>
      <c r="N5" t="s">
        <v>16</v>
      </c>
      <c r="O5" t="s">
        <v>16</v>
      </c>
      <c r="P5" s="1" t="s">
        <v>16</v>
      </c>
      <c r="Q5">
        <v>8</v>
      </c>
      <c r="R5">
        <v>0</v>
      </c>
      <c r="S5">
        <v>8</v>
      </c>
    </row>
    <row r="6" spans="1:19" x14ac:dyDescent="0.25">
      <c r="A6" t="s">
        <v>4565</v>
      </c>
      <c r="B6" t="s">
        <v>4566</v>
      </c>
      <c r="C6" t="s">
        <v>4567</v>
      </c>
      <c r="D6" t="s">
        <v>4568</v>
      </c>
      <c r="E6" t="s">
        <v>4569</v>
      </c>
      <c r="F6" t="s">
        <v>4570</v>
      </c>
      <c r="G6" t="s">
        <v>4512</v>
      </c>
      <c r="H6" s="1" t="s">
        <v>4500</v>
      </c>
      <c r="I6" t="s">
        <v>16</v>
      </c>
      <c r="J6" t="s">
        <v>16</v>
      </c>
      <c r="K6" t="s">
        <v>16</v>
      </c>
      <c r="L6" t="s">
        <v>16</v>
      </c>
      <c r="M6" t="s">
        <v>16</v>
      </c>
      <c r="N6" t="s">
        <v>16</v>
      </c>
      <c r="O6" t="s">
        <v>16</v>
      </c>
      <c r="P6" s="1" t="s">
        <v>16</v>
      </c>
      <c r="Q6">
        <v>8</v>
      </c>
      <c r="R6">
        <v>0</v>
      </c>
      <c r="S6">
        <v>8</v>
      </c>
    </row>
    <row r="7" spans="1:19" x14ac:dyDescent="0.25">
      <c r="A7" t="s">
        <v>4600</v>
      </c>
      <c r="B7" t="s">
        <v>4601</v>
      </c>
      <c r="C7" t="s">
        <v>4602</v>
      </c>
      <c r="D7" t="s">
        <v>4603</v>
      </c>
      <c r="E7" t="s">
        <v>4604</v>
      </c>
      <c r="F7" t="s">
        <v>4605</v>
      </c>
      <c r="G7" t="s">
        <v>4512</v>
      </c>
      <c r="H7" s="1" t="s">
        <v>4500</v>
      </c>
      <c r="I7" t="s">
        <v>16</v>
      </c>
      <c r="J7" t="s">
        <v>16</v>
      </c>
      <c r="K7" t="s">
        <v>16</v>
      </c>
      <c r="L7" t="s">
        <v>16</v>
      </c>
      <c r="M7" t="s">
        <v>16</v>
      </c>
      <c r="N7" t="s">
        <v>16</v>
      </c>
      <c r="O7" t="s">
        <v>16</v>
      </c>
      <c r="P7" s="1" t="s">
        <v>16</v>
      </c>
      <c r="Q7">
        <v>8</v>
      </c>
      <c r="R7">
        <v>0</v>
      </c>
      <c r="S7">
        <v>8</v>
      </c>
    </row>
    <row r="8" spans="1:19" x14ac:dyDescent="0.25">
      <c r="A8" t="s">
        <v>4612</v>
      </c>
      <c r="B8" t="s">
        <v>4613</v>
      </c>
      <c r="C8" t="s">
        <v>4614</v>
      </c>
      <c r="D8" t="s">
        <v>4615</v>
      </c>
      <c r="E8" t="s">
        <v>4616</v>
      </c>
      <c r="F8" t="s">
        <v>4617</v>
      </c>
      <c r="G8" t="s">
        <v>4512</v>
      </c>
      <c r="H8" s="1" t="s">
        <v>4500</v>
      </c>
      <c r="I8" t="s">
        <v>16</v>
      </c>
      <c r="J8" t="s">
        <v>16</v>
      </c>
      <c r="K8" t="s">
        <v>16</v>
      </c>
      <c r="L8" t="s">
        <v>16</v>
      </c>
      <c r="M8" t="s">
        <v>16</v>
      </c>
      <c r="N8" t="s">
        <v>16</v>
      </c>
      <c r="O8" t="s">
        <v>16</v>
      </c>
      <c r="P8" s="1" t="s">
        <v>16</v>
      </c>
      <c r="Q8">
        <v>8</v>
      </c>
      <c r="R8">
        <v>0</v>
      </c>
      <c r="S8">
        <v>8</v>
      </c>
    </row>
    <row r="9" spans="1:19" x14ac:dyDescent="0.25">
      <c r="A9" t="s">
        <v>4748</v>
      </c>
      <c r="B9" t="s">
        <v>4749</v>
      </c>
      <c r="C9" t="s">
        <v>4750</v>
      </c>
      <c r="D9" t="s">
        <v>4751</v>
      </c>
      <c r="E9" t="s">
        <v>4752</v>
      </c>
      <c r="F9" t="s">
        <v>4753</v>
      </c>
      <c r="G9" t="s">
        <v>4688</v>
      </c>
      <c r="H9" s="1" t="s">
        <v>4500</v>
      </c>
      <c r="I9" t="s">
        <v>16</v>
      </c>
      <c r="J9" t="s">
        <v>16</v>
      </c>
      <c r="K9" t="s">
        <v>16</v>
      </c>
      <c r="L9" t="s">
        <v>16</v>
      </c>
      <c r="M9" t="s">
        <v>16</v>
      </c>
      <c r="N9" t="s">
        <v>16</v>
      </c>
      <c r="O9" t="s">
        <v>16</v>
      </c>
      <c r="P9" s="1" t="s">
        <v>16</v>
      </c>
      <c r="Q9">
        <v>8</v>
      </c>
      <c r="R9">
        <v>0</v>
      </c>
      <c r="S9">
        <v>8</v>
      </c>
    </row>
    <row r="10" spans="1:19" x14ac:dyDescent="0.25">
      <c r="A10" t="s">
        <v>5405</v>
      </c>
      <c r="B10" t="s">
        <v>5406</v>
      </c>
      <c r="C10" t="s">
        <v>5407</v>
      </c>
      <c r="D10" t="s">
        <v>5408</v>
      </c>
      <c r="E10" t="s">
        <v>5409</v>
      </c>
      <c r="F10" t="s">
        <v>5410</v>
      </c>
      <c r="G10" t="s">
        <v>4910</v>
      </c>
      <c r="H10" s="1" t="s">
        <v>4573</v>
      </c>
      <c r="I10" t="s">
        <v>16</v>
      </c>
      <c r="J10" t="s">
        <v>16</v>
      </c>
      <c r="K10" t="s">
        <v>16</v>
      </c>
      <c r="L10" t="s">
        <v>16</v>
      </c>
      <c r="M10" t="s">
        <v>16</v>
      </c>
      <c r="N10" t="s">
        <v>16</v>
      </c>
      <c r="O10" t="s">
        <v>16</v>
      </c>
      <c r="P10" s="1" t="s">
        <v>16</v>
      </c>
      <c r="Q10">
        <v>8</v>
      </c>
      <c r="R10">
        <v>0</v>
      </c>
      <c r="S10">
        <v>8</v>
      </c>
    </row>
    <row r="11" spans="1:19" x14ac:dyDescent="0.25">
      <c r="A11" t="s">
        <v>6760</v>
      </c>
      <c r="B11" t="s">
        <v>6761</v>
      </c>
      <c r="C11" t="s">
        <v>4538</v>
      </c>
      <c r="D11" t="s">
        <v>4539</v>
      </c>
      <c r="E11" t="s">
        <v>6609</v>
      </c>
      <c r="F11" t="s">
        <v>4541</v>
      </c>
      <c r="G11" t="s">
        <v>4512</v>
      </c>
      <c r="H11" s="1" t="s">
        <v>4500</v>
      </c>
      <c r="I11" t="s">
        <v>16</v>
      </c>
      <c r="J11" t="s">
        <v>16</v>
      </c>
      <c r="K11" t="s">
        <v>16</v>
      </c>
      <c r="L11" t="s">
        <v>16</v>
      </c>
      <c r="M11" t="s">
        <v>16</v>
      </c>
      <c r="N11" t="s">
        <v>16</v>
      </c>
      <c r="O11" t="s">
        <v>16</v>
      </c>
      <c r="P11" s="1" t="s">
        <v>16</v>
      </c>
      <c r="Q11">
        <v>8</v>
      </c>
      <c r="R11">
        <v>0</v>
      </c>
      <c r="S11">
        <v>8</v>
      </c>
    </row>
    <row r="12" spans="1:19" x14ac:dyDescent="0.25">
      <c r="A12" t="s">
        <v>4506</v>
      </c>
      <c r="B12" t="s">
        <v>4507</v>
      </c>
      <c r="C12" t="s">
        <v>4508</v>
      </c>
      <c r="D12" t="s">
        <v>4509</v>
      </c>
      <c r="E12" t="s">
        <v>4510</v>
      </c>
      <c r="F12" t="s">
        <v>4511</v>
      </c>
      <c r="G12" t="s">
        <v>4512</v>
      </c>
      <c r="H12" s="1" t="s">
        <v>4500</v>
      </c>
      <c r="I12" t="s">
        <v>16</v>
      </c>
      <c r="J12" t="s">
        <v>16</v>
      </c>
      <c r="K12" t="s">
        <v>16</v>
      </c>
      <c r="L12" t="s">
        <v>16</v>
      </c>
      <c r="M12" t="s">
        <v>16</v>
      </c>
      <c r="N12" t="s">
        <v>16</v>
      </c>
      <c r="O12" t="s">
        <v>16</v>
      </c>
      <c r="P12" s="1" t="s">
        <v>16</v>
      </c>
      <c r="Q12">
        <v>8</v>
      </c>
      <c r="R12">
        <v>0</v>
      </c>
      <c r="S12">
        <v>8</v>
      </c>
    </row>
    <row r="13" spans="1:19" x14ac:dyDescent="0.25">
      <c r="A13" t="s">
        <v>4513</v>
      </c>
      <c r="B13" t="s">
        <v>4514</v>
      </c>
      <c r="C13" t="s">
        <v>4515</v>
      </c>
      <c r="D13" t="s">
        <v>4516</v>
      </c>
      <c r="E13" t="s">
        <v>4517</v>
      </c>
      <c r="F13" t="s">
        <v>4517</v>
      </c>
      <c r="G13" t="s">
        <v>4512</v>
      </c>
      <c r="H13" s="1" t="s">
        <v>4500</v>
      </c>
      <c r="I13" t="s">
        <v>16</v>
      </c>
      <c r="J13" t="s">
        <v>16</v>
      </c>
      <c r="K13" t="s">
        <v>16</v>
      </c>
      <c r="L13" t="s">
        <v>16</v>
      </c>
      <c r="M13" t="s">
        <v>16</v>
      </c>
      <c r="N13" t="s">
        <v>16</v>
      </c>
      <c r="O13" t="s">
        <v>16</v>
      </c>
      <c r="P13" s="1" t="s">
        <v>16</v>
      </c>
      <c r="Q13">
        <v>8</v>
      </c>
      <c r="R13">
        <v>0</v>
      </c>
      <c r="S13">
        <v>8</v>
      </c>
    </row>
    <row r="14" spans="1:19" x14ac:dyDescent="0.25">
      <c r="A14" t="s">
        <v>4518</v>
      </c>
      <c r="B14" t="s">
        <v>4519</v>
      </c>
      <c r="C14" t="s">
        <v>4520</v>
      </c>
      <c r="D14" t="s">
        <v>4521</v>
      </c>
      <c r="E14" t="s">
        <v>4522</v>
      </c>
      <c r="F14" t="s">
        <v>4523</v>
      </c>
      <c r="G14" t="s">
        <v>4512</v>
      </c>
      <c r="H14" s="1" t="s">
        <v>4500</v>
      </c>
      <c r="I14" t="s">
        <v>16</v>
      </c>
      <c r="J14" t="s">
        <v>16</v>
      </c>
      <c r="K14" t="s">
        <v>16</v>
      </c>
      <c r="L14" t="s">
        <v>16</v>
      </c>
      <c r="M14" t="s">
        <v>16</v>
      </c>
      <c r="N14" t="s">
        <v>16</v>
      </c>
      <c r="O14" t="s">
        <v>16</v>
      </c>
      <c r="P14" s="1" t="s">
        <v>16</v>
      </c>
      <c r="Q14">
        <v>8</v>
      </c>
      <c r="R14">
        <v>0</v>
      </c>
      <c r="S14">
        <v>8</v>
      </c>
    </row>
    <row r="15" spans="1:19" x14ac:dyDescent="0.25">
      <c r="A15" t="s">
        <v>4530</v>
      </c>
      <c r="B15" t="s">
        <v>4531</v>
      </c>
      <c r="C15" t="s">
        <v>4532</v>
      </c>
      <c r="D15" t="s">
        <v>4533</v>
      </c>
      <c r="E15" t="s">
        <v>4534</v>
      </c>
      <c r="F15" t="s">
        <v>4535</v>
      </c>
      <c r="G15" t="s">
        <v>4512</v>
      </c>
      <c r="H15" s="1" t="s">
        <v>4500</v>
      </c>
      <c r="I15" t="s">
        <v>16</v>
      </c>
      <c r="J15" t="s">
        <v>16</v>
      </c>
      <c r="K15" t="s">
        <v>16</v>
      </c>
      <c r="L15" t="s">
        <v>16</v>
      </c>
      <c r="M15" t="s">
        <v>16</v>
      </c>
      <c r="N15" t="s">
        <v>16</v>
      </c>
      <c r="O15" t="s">
        <v>16</v>
      </c>
      <c r="P15" s="1" t="s">
        <v>16</v>
      </c>
      <c r="Q15">
        <v>8</v>
      </c>
      <c r="R15">
        <v>0</v>
      </c>
      <c r="S15">
        <v>8</v>
      </c>
    </row>
    <row r="16" spans="1:19" x14ac:dyDescent="0.25">
      <c r="A16" t="s">
        <v>4542</v>
      </c>
      <c r="B16" t="s">
        <v>4543</v>
      </c>
      <c r="C16" t="s">
        <v>4544</v>
      </c>
      <c r="D16" t="s">
        <v>4545</v>
      </c>
      <c r="E16" t="s">
        <v>4546</v>
      </c>
      <c r="F16" t="s">
        <v>4547</v>
      </c>
      <c r="G16" t="s">
        <v>4512</v>
      </c>
      <c r="H16" s="1" t="s">
        <v>4500</v>
      </c>
      <c r="I16" t="s">
        <v>16</v>
      </c>
      <c r="J16" t="s">
        <v>16</v>
      </c>
      <c r="K16" t="s">
        <v>16</v>
      </c>
      <c r="L16" t="s">
        <v>16</v>
      </c>
      <c r="M16" t="s">
        <v>16</v>
      </c>
      <c r="N16" t="s">
        <v>16</v>
      </c>
      <c r="O16" t="s">
        <v>16</v>
      </c>
      <c r="P16" s="1" t="s">
        <v>16</v>
      </c>
      <c r="Q16">
        <v>8</v>
      </c>
      <c r="R16">
        <v>0</v>
      </c>
      <c r="S16">
        <v>8</v>
      </c>
    </row>
    <row r="17" spans="1:19" x14ac:dyDescent="0.25">
      <c r="A17" t="s">
        <v>4554</v>
      </c>
      <c r="B17" t="s">
        <v>4555</v>
      </c>
      <c r="C17" t="s">
        <v>4556</v>
      </c>
      <c r="D17" t="s">
        <v>4557</v>
      </c>
      <c r="E17" t="s">
        <v>4558</v>
      </c>
      <c r="F17" t="s">
        <v>4558</v>
      </c>
      <c r="G17" t="s">
        <v>4512</v>
      </c>
      <c r="H17" s="1" t="s">
        <v>4500</v>
      </c>
      <c r="I17" t="s">
        <v>16</v>
      </c>
      <c r="J17" t="s">
        <v>16</v>
      </c>
      <c r="K17" t="s">
        <v>16</v>
      </c>
      <c r="L17" t="s">
        <v>16</v>
      </c>
      <c r="M17" t="s">
        <v>16</v>
      </c>
      <c r="N17" t="s">
        <v>16</v>
      </c>
      <c r="O17" t="s">
        <v>16</v>
      </c>
      <c r="P17" s="1" t="s">
        <v>16</v>
      </c>
      <c r="Q17">
        <v>8</v>
      </c>
      <c r="R17">
        <v>0</v>
      </c>
      <c r="S17">
        <v>8</v>
      </c>
    </row>
    <row r="18" spans="1:19" x14ac:dyDescent="0.25">
      <c r="A18" t="s">
        <v>4595</v>
      </c>
      <c r="B18" t="s">
        <v>4596</v>
      </c>
      <c r="C18" t="s">
        <v>4597</v>
      </c>
      <c r="D18" t="s">
        <v>4598</v>
      </c>
      <c r="E18" t="s">
        <v>4599</v>
      </c>
      <c r="F18" t="s">
        <v>4599</v>
      </c>
      <c r="G18" t="s">
        <v>4512</v>
      </c>
      <c r="H18" s="1" t="s">
        <v>4500</v>
      </c>
      <c r="I18" t="s">
        <v>16</v>
      </c>
      <c r="J18" t="s">
        <v>16</v>
      </c>
      <c r="K18" t="s">
        <v>16</v>
      </c>
      <c r="L18" t="s">
        <v>16</v>
      </c>
      <c r="M18" t="s">
        <v>16</v>
      </c>
      <c r="N18" t="s">
        <v>16</v>
      </c>
      <c r="O18" t="s">
        <v>16</v>
      </c>
      <c r="P18" s="1" t="s">
        <v>16</v>
      </c>
      <c r="Q18">
        <v>8</v>
      </c>
      <c r="R18">
        <v>0</v>
      </c>
      <c r="S18">
        <v>8</v>
      </c>
    </row>
    <row r="19" spans="1:19" x14ac:dyDescent="0.25">
      <c r="A19" t="s">
        <v>4736</v>
      </c>
      <c r="B19" t="s">
        <v>4737</v>
      </c>
      <c r="C19" t="s">
        <v>4738</v>
      </c>
      <c r="D19" t="s">
        <v>4739</v>
      </c>
      <c r="E19" t="s">
        <v>4740</v>
      </c>
      <c r="F19" t="s">
        <v>4741</v>
      </c>
      <c r="G19" t="s">
        <v>4688</v>
      </c>
      <c r="H19" s="1" t="s">
        <v>4500</v>
      </c>
      <c r="I19" t="s">
        <v>16</v>
      </c>
      <c r="J19" t="s">
        <v>16</v>
      </c>
      <c r="K19" t="s">
        <v>16</v>
      </c>
      <c r="L19" t="s">
        <v>16</v>
      </c>
      <c r="M19" t="s">
        <v>16</v>
      </c>
      <c r="N19" t="s">
        <v>16</v>
      </c>
      <c r="O19" t="s">
        <v>16</v>
      </c>
      <c r="P19" s="1" t="s">
        <v>16</v>
      </c>
      <c r="Q19">
        <v>8</v>
      </c>
      <c r="R19">
        <v>0</v>
      </c>
      <c r="S19">
        <v>8</v>
      </c>
    </row>
    <row r="20" spans="1:19" x14ac:dyDescent="0.25">
      <c r="A20" t="s">
        <v>4786</v>
      </c>
      <c r="B20" t="s">
        <v>4787</v>
      </c>
      <c r="C20" t="s">
        <v>4788</v>
      </c>
      <c r="D20" t="s">
        <v>4789</v>
      </c>
      <c r="E20" t="s">
        <v>4790</v>
      </c>
      <c r="G20" t="s">
        <v>4688</v>
      </c>
      <c r="H20" s="1" t="s">
        <v>4500</v>
      </c>
      <c r="I20" t="s">
        <v>16</v>
      </c>
      <c r="J20" t="s">
        <v>16</v>
      </c>
      <c r="K20" t="s">
        <v>16</v>
      </c>
      <c r="L20" t="s">
        <v>16</v>
      </c>
      <c r="M20" t="s">
        <v>16</v>
      </c>
      <c r="N20" t="s">
        <v>16</v>
      </c>
      <c r="O20" t="s">
        <v>16</v>
      </c>
      <c r="P20" s="1" t="s">
        <v>16</v>
      </c>
      <c r="Q20">
        <v>8</v>
      </c>
      <c r="R20">
        <v>0</v>
      </c>
      <c r="S20">
        <v>8</v>
      </c>
    </row>
    <row r="21" spans="1:19" x14ac:dyDescent="0.25">
      <c r="A21" t="s">
        <v>4934</v>
      </c>
      <c r="B21" t="s">
        <v>4935</v>
      </c>
      <c r="C21" t="s">
        <v>4936</v>
      </c>
      <c r="D21" t="s">
        <v>4937</v>
      </c>
      <c r="E21" t="s">
        <v>4938</v>
      </c>
      <c r="F21" t="s">
        <v>4939</v>
      </c>
      <c r="G21" t="s">
        <v>4910</v>
      </c>
      <c r="H21" s="1" t="s">
        <v>4573</v>
      </c>
      <c r="I21" t="s">
        <v>16</v>
      </c>
      <c r="J21" t="s">
        <v>16</v>
      </c>
      <c r="K21" t="s">
        <v>16</v>
      </c>
      <c r="L21" t="s">
        <v>16</v>
      </c>
      <c r="M21" t="s">
        <v>16</v>
      </c>
      <c r="N21" t="s">
        <v>16</v>
      </c>
      <c r="O21" t="s">
        <v>16</v>
      </c>
      <c r="P21" s="1" t="s">
        <v>16</v>
      </c>
      <c r="Q21">
        <v>8</v>
      </c>
      <c r="R21">
        <v>0</v>
      </c>
      <c r="S21">
        <v>8</v>
      </c>
    </row>
    <row r="22" spans="1:19" x14ac:dyDescent="0.25">
      <c r="A22" t="s">
        <v>4940</v>
      </c>
      <c r="B22" t="s">
        <v>4941</v>
      </c>
      <c r="C22" t="s">
        <v>4942</v>
      </c>
      <c r="D22" t="s">
        <v>4943</v>
      </c>
      <c r="E22" t="s">
        <v>4944</v>
      </c>
      <c r="F22" t="s">
        <v>4945</v>
      </c>
      <c r="G22" t="s">
        <v>4910</v>
      </c>
      <c r="H22" s="1" t="s">
        <v>4573</v>
      </c>
      <c r="I22" t="s">
        <v>16</v>
      </c>
      <c r="J22" t="s">
        <v>16</v>
      </c>
      <c r="K22" t="s">
        <v>16</v>
      </c>
      <c r="L22" t="s">
        <v>16</v>
      </c>
      <c r="M22" t="s">
        <v>16</v>
      </c>
      <c r="N22" t="s">
        <v>16</v>
      </c>
      <c r="O22" t="s">
        <v>16</v>
      </c>
      <c r="P22" s="1" t="s">
        <v>16</v>
      </c>
      <c r="Q22">
        <v>8</v>
      </c>
      <c r="R22">
        <v>0</v>
      </c>
      <c r="S22">
        <v>8</v>
      </c>
    </row>
    <row r="23" spans="1:19" x14ac:dyDescent="0.25">
      <c r="A23" t="s">
        <v>4952</v>
      </c>
      <c r="B23" t="s">
        <v>4953</v>
      </c>
      <c r="C23" t="s">
        <v>4954</v>
      </c>
      <c r="D23" t="s">
        <v>4955</v>
      </c>
      <c r="E23" t="s">
        <v>4956</v>
      </c>
      <c r="F23" t="s">
        <v>4957</v>
      </c>
      <c r="G23" t="s">
        <v>4910</v>
      </c>
      <c r="H23" s="1" t="s">
        <v>4573</v>
      </c>
      <c r="I23" t="s">
        <v>16</v>
      </c>
      <c r="J23" t="s">
        <v>16</v>
      </c>
      <c r="K23" t="s">
        <v>16</v>
      </c>
      <c r="L23" t="s">
        <v>16</v>
      </c>
      <c r="M23" t="s">
        <v>16</v>
      </c>
      <c r="N23" t="s">
        <v>16</v>
      </c>
      <c r="O23" t="s">
        <v>16</v>
      </c>
      <c r="P23" s="1" t="s">
        <v>16</v>
      </c>
      <c r="Q23">
        <v>8</v>
      </c>
      <c r="R23">
        <v>0</v>
      </c>
      <c r="S23">
        <v>8</v>
      </c>
    </row>
    <row r="24" spans="1:19" x14ac:dyDescent="0.25">
      <c r="A24" t="s">
        <v>4958</v>
      </c>
      <c r="B24" t="s">
        <v>4959</v>
      </c>
      <c r="C24" t="s">
        <v>4960</v>
      </c>
      <c r="D24" t="s">
        <v>4961</v>
      </c>
      <c r="E24" t="s">
        <v>4962</v>
      </c>
      <c r="F24" t="s">
        <v>4963</v>
      </c>
      <c r="G24" t="s">
        <v>4910</v>
      </c>
      <c r="H24" s="1" t="s">
        <v>4573</v>
      </c>
      <c r="I24" t="s">
        <v>16</v>
      </c>
      <c r="J24" t="s">
        <v>16</v>
      </c>
      <c r="K24" t="s">
        <v>16</v>
      </c>
      <c r="L24" t="s">
        <v>16</v>
      </c>
      <c r="M24" t="s">
        <v>16</v>
      </c>
      <c r="N24" t="s">
        <v>16</v>
      </c>
      <c r="O24" t="s">
        <v>16</v>
      </c>
      <c r="P24" s="1" t="s">
        <v>16</v>
      </c>
      <c r="Q24">
        <v>8</v>
      </c>
      <c r="R24">
        <v>0</v>
      </c>
      <c r="S24">
        <v>8</v>
      </c>
    </row>
    <row r="25" spans="1:19" x14ac:dyDescent="0.25">
      <c r="A25" t="s">
        <v>4964</v>
      </c>
      <c r="B25" t="s">
        <v>4965</v>
      </c>
      <c r="C25" t="s">
        <v>4966</v>
      </c>
      <c r="D25" t="s">
        <v>4967</v>
      </c>
      <c r="E25" t="s">
        <v>4968</v>
      </c>
      <c r="F25" t="s">
        <v>4969</v>
      </c>
      <c r="G25" t="s">
        <v>4910</v>
      </c>
      <c r="H25" s="1" t="s">
        <v>4573</v>
      </c>
      <c r="I25" t="s">
        <v>16</v>
      </c>
      <c r="J25" t="s">
        <v>16</v>
      </c>
      <c r="K25" t="s">
        <v>16</v>
      </c>
      <c r="L25" t="s">
        <v>16</v>
      </c>
      <c r="M25" t="s">
        <v>16</v>
      </c>
      <c r="N25" t="s">
        <v>16</v>
      </c>
      <c r="O25" t="s">
        <v>16</v>
      </c>
      <c r="P25" s="1" t="s">
        <v>16</v>
      </c>
      <c r="Q25">
        <v>8</v>
      </c>
      <c r="R25">
        <v>0</v>
      </c>
      <c r="S25">
        <v>8</v>
      </c>
    </row>
    <row r="26" spans="1:19" x14ac:dyDescent="0.25">
      <c r="A26" t="s">
        <v>4970</v>
      </c>
      <c r="B26" t="s">
        <v>4971</v>
      </c>
      <c r="C26" t="s">
        <v>4972</v>
      </c>
      <c r="D26" t="s">
        <v>4973</v>
      </c>
      <c r="E26" t="s">
        <v>4974</v>
      </c>
      <c r="F26" t="s">
        <v>4975</v>
      </c>
      <c r="G26" t="s">
        <v>4910</v>
      </c>
      <c r="H26" s="1" t="s">
        <v>4573</v>
      </c>
      <c r="I26" t="s">
        <v>16</v>
      </c>
      <c r="J26" t="s">
        <v>16</v>
      </c>
      <c r="K26" t="s">
        <v>16</v>
      </c>
      <c r="L26" t="s">
        <v>16</v>
      </c>
      <c r="M26" t="s">
        <v>16</v>
      </c>
      <c r="N26" t="s">
        <v>16</v>
      </c>
      <c r="O26" t="s">
        <v>16</v>
      </c>
      <c r="P26" s="1" t="s">
        <v>16</v>
      </c>
      <c r="Q26">
        <v>8</v>
      </c>
      <c r="R26">
        <v>0</v>
      </c>
      <c r="S26">
        <v>8</v>
      </c>
    </row>
    <row r="27" spans="1:19" x14ac:dyDescent="0.25">
      <c r="A27" t="s">
        <v>5327</v>
      </c>
      <c r="B27" t="s">
        <v>5328</v>
      </c>
      <c r="C27" t="s">
        <v>5329</v>
      </c>
      <c r="D27" t="s">
        <v>5330</v>
      </c>
      <c r="E27" t="s">
        <v>5331</v>
      </c>
      <c r="F27" t="s">
        <v>5332</v>
      </c>
      <c r="G27" t="s">
        <v>4512</v>
      </c>
      <c r="H27" s="1" t="s">
        <v>4500</v>
      </c>
      <c r="I27" t="s">
        <v>16</v>
      </c>
      <c r="J27" t="s">
        <v>16</v>
      </c>
      <c r="K27" t="s">
        <v>16</v>
      </c>
      <c r="L27" t="s">
        <v>16</v>
      </c>
      <c r="M27" t="s">
        <v>16</v>
      </c>
      <c r="N27" t="s">
        <v>16</v>
      </c>
      <c r="O27" t="s">
        <v>16</v>
      </c>
      <c r="P27" s="1" t="s">
        <v>16</v>
      </c>
      <c r="Q27">
        <v>8</v>
      </c>
      <c r="R27">
        <v>0</v>
      </c>
      <c r="S27">
        <v>8</v>
      </c>
    </row>
    <row r="28" spans="1:19" x14ac:dyDescent="0.25">
      <c r="A28" t="s">
        <v>5333</v>
      </c>
      <c r="B28" t="s">
        <v>5334</v>
      </c>
      <c r="C28" t="s">
        <v>5335</v>
      </c>
      <c r="D28" t="s">
        <v>5336</v>
      </c>
      <c r="E28" t="s">
        <v>5337</v>
      </c>
      <c r="F28" t="s">
        <v>5338</v>
      </c>
      <c r="G28" t="s">
        <v>4512</v>
      </c>
      <c r="H28" s="1" t="s">
        <v>4500</v>
      </c>
      <c r="I28" t="s">
        <v>16</v>
      </c>
      <c r="J28" t="s">
        <v>16</v>
      </c>
      <c r="K28" t="s">
        <v>16</v>
      </c>
      <c r="L28" t="s">
        <v>16</v>
      </c>
      <c r="M28" t="s">
        <v>16</v>
      </c>
      <c r="N28" t="s">
        <v>16</v>
      </c>
      <c r="O28" t="s">
        <v>16</v>
      </c>
      <c r="P28" s="1" t="s">
        <v>16</v>
      </c>
      <c r="Q28">
        <v>8</v>
      </c>
      <c r="R28">
        <v>0</v>
      </c>
      <c r="S28">
        <v>8</v>
      </c>
    </row>
    <row r="29" spans="1:19" x14ac:dyDescent="0.25">
      <c r="A29" t="s">
        <v>5910</v>
      </c>
      <c r="B29" t="s">
        <v>5911</v>
      </c>
      <c r="C29" t="s">
        <v>5912</v>
      </c>
      <c r="D29" t="s">
        <v>5913</v>
      </c>
      <c r="E29" t="s">
        <v>5914</v>
      </c>
      <c r="F29" t="s">
        <v>5915</v>
      </c>
      <c r="G29" t="s">
        <v>4809</v>
      </c>
      <c r="H29" s="1" t="s">
        <v>4500</v>
      </c>
      <c r="I29" t="s">
        <v>16</v>
      </c>
      <c r="J29" t="s">
        <v>16</v>
      </c>
      <c r="K29" t="s">
        <v>16</v>
      </c>
      <c r="L29" t="s">
        <v>16</v>
      </c>
      <c r="M29" t="s">
        <v>16</v>
      </c>
      <c r="N29" t="s">
        <v>16</v>
      </c>
      <c r="O29" t="s">
        <v>16</v>
      </c>
      <c r="P29" s="1" t="s">
        <v>16</v>
      </c>
      <c r="Q29">
        <v>8</v>
      </c>
      <c r="R29">
        <v>0</v>
      </c>
      <c r="S29">
        <v>8</v>
      </c>
    </row>
    <row r="30" spans="1:19" x14ac:dyDescent="0.25">
      <c r="A30" t="s">
        <v>5922</v>
      </c>
      <c r="B30" t="s">
        <v>5923</v>
      </c>
      <c r="C30" t="s">
        <v>5924</v>
      </c>
      <c r="D30" t="s">
        <v>5925</v>
      </c>
      <c r="E30" t="s">
        <v>5926</v>
      </c>
      <c r="F30" t="s">
        <v>5927</v>
      </c>
      <c r="G30" t="s">
        <v>4809</v>
      </c>
      <c r="H30" s="1" t="s">
        <v>4500</v>
      </c>
      <c r="I30" t="s">
        <v>16</v>
      </c>
      <c r="J30" t="s">
        <v>16</v>
      </c>
      <c r="K30" t="s">
        <v>16</v>
      </c>
      <c r="L30" t="s">
        <v>16</v>
      </c>
      <c r="M30" t="s">
        <v>16</v>
      </c>
      <c r="N30" t="s">
        <v>16</v>
      </c>
      <c r="O30" t="s">
        <v>16</v>
      </c>
      <c r="P30" s="1" t="s">
        <v>16</v>
      </c>
      <c r="Q30">
        <v>8</v>
      </c>
      <c r="R30">
        <v>0</v>
      </c>
      <c r="S30">
        <v>8</v>
      </c>
    </row>
    <row r="31" spans="1:19" x14ac:dyDescent="0.25">
      <c r="A31" t="s">
        <v>5928</v>
      </c>
      <c r="B31" t="s">
        <v>5929</v>
      </c>
      <c r="C31" t="s">
        <v>5930</v>
      </c>
      <c r="D31" t="s">
        <v>5931</v>
      </c>
      <c r="E31" t="s">
        <v>5932</v>
      </c>
      <c r="F31" t="s">
        <v>5933</v>
      </c>
      <c r="G31" t="s">
        <v>4809</v>
      </c>
      <c r="H31" s="1" t="s">
        <v>4500</v>
      </c>
      <c r="I31" t="s">
        <v>16</v>
      </c>
      <c r="J31" t="s">
        <v>16</v>
      </c>
      <c r="K31" t="s">
        <v>16</v>
      </c>
      <c r="L31" t="s">
        <v>16</v>
      </c>
      <c r="M31" t="s">
        <v>16</v>
      </c>
      <c r="N31" t="s">
        <v>16</v>
      </c>
      <c r="O31" t="s">
        <v>16</v>
      </c>
      <c r="P31" s="1" t="s">
        <v>16</v>
      </c>
      <c r="Q31">
        <v>8</v>
      </c>
      <c r="R31">
        <v>0</v>
      </c>
      <c r="S31">
        <v>8</v>
      </c>
    </row>
    <row r="32" spans="1:19" x14ac:dyDescent="0.25">
      <c r="A32" t="s">
        <v>5934</v>
      </c>
      <c r="B32" t="s">
        <v>5935</v>
      </c>
      <c r="C32" t="s">
        <v>5936</v>
      </c>
      <c r="D32" t="s">
        <v>5937</v>
      </c>
      <c r="E32" t="s">
        <v>5938</v>
      </c>
      <c r="F32" t="s">
        <v>5939</v>
      </c>
      <c r="G32" t="s">
        <v>4809</v>
      </c>
      <c r="H32" s="1" t="s">
        <v>4500</v>
      </c>
      <c r="I32" t="s">
        <v>16</v>
      </c>
      <c r="J32" t="s">
        <v>16</v>
      </c>
      <c r="K32" t="s">
        <v>16</v>
      </c>
      <c r="L32" t="s">
        <v>16</v>
      </c>
      <c r="M32" t="s">
        <v>16</v>
      </c>
      <c r="N32" t="s">
        <v>16</v>
      </c>
      <c r="O32" t="s">
        <v>16</v>
      </c>
      <c r="P32" s="1" t="s">
        <v>16</v>
      </c>
      <c r="Q32">
        <v>8</v>
      </c>
      <c r="R32">
        <v>0</v>
      </c>
      <c r="S32">
        <v>8</v>
      </c>
    </row>
    <row r="33" spans="1:19" x14ac:dyDescent="0.25">
      <c r="A33" t="s">
        <v>5940</v>
      </c>
      <c r="B33" t="s">
        <v>5941</v>
      </c>
      <c r="C33" t="s">
        <v>5942</v>
      </c>
      <c r="D33" t="s">
        <v>5943</v>
      </c>
      <c r="E33" t="s">
        <v>5944</v>
      </c>
      <c r="F33" t="s">
        <v>5945</v>
      </c>
      <c r="G33" t="s">
        <v>4809</v>
      </c>
      <c r="H33" s="1" t="s">
        <v>4500</v>
      </c>
      <c r="I33" t="s">
        <v>16</v>
      </c>
      <c r="J33" t="s">
        <v>16</v>
      </c>
      <c r="K33" t="s">
        <v>16</v>
      </c>
      <c r="L33" t="s">
        <v>16</v>
      </c>
      <c r="M33" t="s">
        <v>16</v>
      </c>
      <c r="N33" t="s">
        <v>16</v>
      </c>
      <c r="O33" t="s">
        <v>16</v>
      </c>
      <c r="P33" s="1" t="s">
        <v>16</v>
      </c>
      <c r="Q33">
        <v>8</v>
      </c>
      <c r="R33">
        <v>0</v>
      </c>
      <c r="S33">
        <v>8</v>
      </c>
    </row>
    <row r="34" spans="1:19" x14ac:dyDescent="0.25">
      <c r="A34" t="s">
        <v>5952</v>
      </c>
      <c r="B34" t="s">
        <v>5953</v>
      </c>
      <c r="C34" t="s">
        <v>5954</v>
      </c>
      <c r="D34" t="s">
        <v>5955</v>
      </c>
      <c r="E34" t="s">
        <v>5956</v>
      </c>
      <c r="F34" t="s">
        <v>5957</v>
      </c>
      <c r="G34" t="s">
        <v>4809</v>
      </c>
      <c r="H34" s="1" t="s">
        <v>4500</v>
      </c>
      <c r="I34" t="s">
        <v>16</v>
      </c>
      <c r="J34" t="s">
        <v>16</v>
      </c>
      <c r="K34" t="s">
        <v>16</v>
      </c>
      <c r="L34" t="s">
        <v>16</v>
      </c>
      <c r="M34" t="s">
        <v>16</v>
      </c>
      <c r="N34" t="s">
        <v>16</v>
      </c>
      <c r="O34" t="s">
        <v>16</v>
      </c>
      <c r="P34" s="1" t="s">
        <v>16</v>
      </c>
      <c r="Q34">
        <v>8</v>
      </c>
      <c r="R34">
        <v>0</v>
      </c>
      <c r="S34">
        <v>8</v>
      </c>
    </row>
    <row r="35" spans="1:19" x14ac:dyDescent="0.25">
      <c r="A35" t="s">
        <v>5958</v>
      </c>
      <c r="B35" t="s">
        <v>5959</v>
      </c>
      <c r="C35" t="s">
        <v>5960</v>
      </c>
      <c r="D35" t="s">
        <v>5961</v>
      </c>
      <c r="E35" t="s">
        <v>5962</v>
      </c>
      <c r="F35" t="s">
        <v>5963</v>
      </c>
      <c r="G35" t="s">
        <v>4809</v>
      </c>
      <c r="H35" s="1" t="s">
        <v>4500</v>
      </c>
      <c r="I35" t="s">
        <v>16</v>
      </c>
      <c r="J35" t="s">
        <v>16</v>
      </c>
      <c r="K35" t="s">
        <v>16</v>
      </c>
      <c r="L35" t="s">
        <v>16</v>
      </c>
      <c r="M35" t="s">
        <v>16</v>
      </c>
      <c r="N35" t="s">
        <v>16</v>
      </c>
      <c r="O35" t="s">
        <v>16</v>
      </c>
      <c r="P35" s="1" t="s">
        <v>16</v>
      </c>
      <c r="Q35">
        <v>8</v>
      </c>
      <c r="R35">
        <v>0</v>
      </c>
      <c r="S35">
        <v>8</v>
      </c>
    </row>
    <row r="36" spans="1:19" x14ac:dyDescent="0.25">
      <c r="A36" t="s">
        <v>5964</v>
      </c>
      <c r="B36" t="s">
        <v>5965</v>
      </c>
      <c r="C36" t="s">
        <v>5966</v>
      </c>
      <c r="D36" t="s">
        <v>5967</v>
      </c>
      <c r="E36" t="s">
        <v>5968</v>
      </c>
      <c r="F36" t="s">
        <v>5969</v>
      </c>
      <c r="G36" t="s">
        <v>4809</v>
      </c>
      <c r="H36" s="1" t="s">
        <v>4500</v>
      </c>
      <c r="I36" t="s">
        <v>16</v>
      </c>
      <c r="J36" t="s">
        <v>16</v>
      </c>
      <c r="K36" t="s">
        <v>16</v>
      </c>
      <c r="L36" t="s">
        <v>16</v>
      </c>
      <c r="M36" t="s">
        <v>16</v>
      </c>
      <c r="N36" t="s">
        <v>16</v>
      </c>
      <c r="O36" t="s">
        <v>16</v>
      </c>
      <c r="P36" s="1" t="s">
        <v>16</v>
      </c>
      <c r="Q36">
        <v>8</v>
      </c>
      <c r="R36">
        <v>0</v>
      </c>
      <c r="S36">
        <v>8</v>
      </c>
    </row>
    <row r="37" spans="1:19" x14ac:dyDescent="0.25">
      <c r="A37" t="s">
        <v>5970</v>
      </c>
      <c r="B37" t="s">
        <v>5971</v>
      </c>
      <c r="C37" t="s">
        <v>5972</v>
      </c>
      <c r="D37" t="s">
        <v>5973</v>
      </c>
      <c r="E37" t="s">
        <v>5974</v>
      </c>
      <c r="F37" t="s">
        <v>5975</v>
      </c>
      <c r="G37" t="s">
        <v>4809</v>
      </c>
      <c r="H37" s="1" t="s">
        <v>4500</v>
      </c>
      <c r="I37" t="s">
        <v>16</v>
      </c>
      <c r="J37" t="s">
        <v>16</v>
      </c>
      <c r="K37" t="s">
        <v>16</v>
      </c>
      <c r="L37" t="s">
        <v>16</v>
      </c>
      <c r="M37" t="s">
        <v>16</v>
      </c>
      <c r="N37" t="s">
        <v>16</v>
      </c>
      <c r="O37" t="s">
        <v>16</v>
      </c>
      <c r="P37" s="1" t="s">
        <v>16</v>
      </c>
      <c r="Q37">
        <v>8</v>
      </c>
      <c r="R37">
        <v>0</v>
      </c>
      <c r="S37">
        <v>8</v>
      </c>
    </row>
    <row r="38" spans="1:19" x14ac:dyDescent="0.25">
      <c r="A38" t="s">
        <v>5976</v>
      </c>
      <c r="B38" t="s">
        <v>5977</v>
      </c>
      <c r="C38" t="s">
        <v>5978</v>
      </c>
      <c r="D38" t="s">
        <v>5979</v>
      </c>
      <c r="E38" t="s">
        <v>5980</v>
      </c>
      <c r="F38" t="s">
        <v>5981</v>
      </c>
      <c r="G38" t="s">
        <v>4809</v>
      </c>
      <c r="H38" s="1" t="s">
        <v>4500</v>
      </c>
      <c r="I38" t="s">
        <v>16</v>
      </c>
      <c r="J38" t="s">
        <v>16</v>
      </c>
      <c r="K38" t="s">
        <v>16</v>
      </c>
      <c r="L38" t="s">
        <v>16</v>
      </c>
      <c r="M38" t="s">
        <v>16</v>
      </c>
      <c r="N38" t="s">
        <v>16</v>
      </c>
      <c r="O38" t="s">
        <v>16</v>
      </c>
      <c r="P38" s="1" t="s">
        <v>16</v>
      </c>
      <c r="Q38">
        <v>8</v>
      </c>
      <c r="R38">
        <v>0</v>
      </c>
      <c r="S38">
        <v>8</v>
      </c>
    </row>
    <row r="39" spans="1:19" x14ac:dyDescent="0.25">
      <c r="A39" t="s">
        <v>5982</v>
      </c>
      <c r="B39" t="s">
        <v>5983</v>
      </c>
      <c r="C39" t="s">
        <v>5984</v>
      </c>
      <c r="D39" t="s">
        <v>5985</v>
      </c>
      <c r="E39" t="s">
        <v>5986</v>
      </c>
      <c r="F39" t="s">
        <v>5987</v>
      </c>
      <c r="G39" t="s">
        <v>4809</v>
      </c>
      <c r="H39" s="1" t="s">
        <v>4500</v>
      </c>
      <c r="I39" t="s">
        <v>16</v>
      </c>
      <c r="J39" t="s">
        <v>16</v>
      </c>
      <c r="K39" t="s">
        <v>16</v>
      </c>
      <c r="L39" t="s">
        <v>16</v>
      </c>
      <c r="M39" t="s">
        <v>16</v>
      </c>
      <c r="N39" t="s">
        <v>16</v>
      </c>
      <c r="O39" t="s">
        <v>16</v>
      </c>
      <c r="P39" s="1" t="s">
        <v>16</v>
      </c>
      <c r="Q39">
        <v>8</v>
      </c>
      <c r="R39">
        <v>0</v>
      </c>
      <c r="S39">
        <v>8</v>
      </c>
    </row>
    <row r="40" spans="1:19" x14ac:dyDescent="0.25">
      <c r="A40" t="s">
        <v>5988</v>
      </c>
      <c r="B40" t="s">
        <v>5989</v>
      </c>
      <c r="C40" t="s">
        <v>5990</v>
      </c>
      <c r="D40" t="s">
        <v>5991</v>
      </c>
      <c r="E40" t="s">
        <v>5992</v>
      </c>
      <c r="F40" t="s">
        <v>5993</v>
      </c>
      <c r="G40" t="s">
        <v>4809</v>
      </c>
      <c r="H40" s="1" t="s">
        <v>4500</v>
      </c>
      <c r="I40" t="s">
        <v>16</v>
      </c>
      <c r="J40" t="s">
        <v>16</v>
      </c>
      <c r="K40" t="s">
        <v>16</v>
      </c>
      <c r="L40" t="s">
        <v>16</v>
      </c>
      <c r="M40" t="s">
        <v>16</v>
      </c>
      <c r="N40" t="s">
        <v>16</v>
      </c>
      <c r="O40" t="s">
        <v>16</v>
      </c>
      <c r="P40" s="1" t="s">
        <v>16</v>
      </c>
      <c r="Q40">
        <v>8</v>
      </c>
      <c r="R40">
        <v>0</v>
      </c>
      <c r="S40">
        <v>8</v>
      </c>
    </row>
    <row r="41" spans="1:19" x14ac:dyDescent="0.25">
      <c r="A41" t="s">
        <v>5994</v>
      </c>
      <c r="B41" t="s">
        <v>5995</v>
      </c>
      <c r="C41" t="s">
        <v>5996</v>
      </c>
      <c r="D41" t="s">
        <v>5997</v>
      </c>
      <c r="E41" t="s">
        <v>5998</v>
      </c>
      <c r="F41" t="s">
        <v>5999</v>
      </c>
      <c r="G41" t="s">
        <v>4809</v>
      </c>
      <c r="H41" s="1" t="s">
        <v>4500</v>
      </c>
      <c r="I41" t="s">
        <v>16</v>
      </c>
      <c r="J41" t="s">
        <v>16</v>
      </c>
      <c r="K41" t="s">
        <v>16</v>
      </c>
      <c r="L41" t="s">
        <v>16</v>
      </c>
      <c r="M41" t="s">
        <v>16</v>
      </c>
      <c r="N41" t="s">
        <v>16</v>
      </c>
      <c r="O41" t="s">
        <v>16</v>
      </c>
      <c r="P41" s="1" t="s">
        <v>16</v>
      </c>
      <c r="Q41">
        <v>8</v>
      </c>
      <c r="R41">
        <v>0</v>
      </c>
      <c r="S41">
        <v>8</v>
      </c>
    </row>
    <row r="42" spans="1:19" x14ac:dyDescent="0.25">
      <c r="A42" t="s">
        <v>6000</v>
      </c>
      <c r="B42" t="s">
        <v>6001</v>
      </c>
      <c r="C42" t="s">
        <v>6002</v>
      </c>
      <c r="D42" t="s">
        <v>6003</v>
      </c>
      <c r="E42" t="s">
        <v>6004</v>
      </c>
      <c r="F42" t="s">
        <v>6005</v>
      </c>
      <c r="G42" t="s">
        <v>4809</v>
      </c>
      <c r="H42" s="1" t="s">
        <v>4500</v>
      </c>
      <c r="I42" t="s">
        <v>16</v>
      </c>
      <c r="J42" t="s">
        <v>16</v>
      </c>
      <c r="K42" t="s">
        <v>16</v>
      </c>
      <c r="L42" t="s">
        <v>16</v>
      </c>
      <c r="M42" t="s">
        <v>16</v>
      </c>
      <c r="N42" t="s">
        <v>16</v>
      </c>
      <c r="O42" t="s">
        <v>16</v>
      </c>
      <c r="P42" s="1" t="s">
        <v>16</v>
      </c>
      <c r="Q42">
        <v>8</v>
      </c>
      <c r="R42">
        <v>0</v>
      </c>
      <c r="S42">
        <v>8</v>
      </c>
    </row>
    <row r="43" spans="1:19" x14ac:dyDescent="0.25">
      <c r="A43" t="s">
        <v>6547</v>
      </c>
      <c r="B43" t="s">
        <v>6548</v>
      </c>
      <c r="C43" t="s">
        <v>6549</v>
      </c>
      <c r="D43" t="s">
        <v>6550</v>
      </c>
      <c r="E43" t="s">
        <v>6551</v>
      </c>
      <c r="F43" t="s">
        <v>6552</v>
      </c>
      <c r="G43" t="s">
        <v>6553</v>
      </c>
      <c r="H43" s="1" t="s">
        <v>4500</v>
      </c>
      <c r="I43" t="s">
        <v>16</v>
      </c>
      <c r="J43" t="s">
        <v>16</v>
      </c>
      <c r="K43" t="s">
        <v>16</v>
      </c>
      <c r="L43" t="s">
        <v>16</v>
      </c>
      <c r="M43" t="s">
        <v>16</v>
      </c>
      <c r="N43" t="s">
        <v>16</v>
      </c>
      <c r="O43" t="s">
        <v>16</v>
      </c>
      <c r="P43" s="1" t="s">
        <v>16</v>
      </c>
      <c r="Q43">
        <v>8</v>
      </c>
      <c r="R43">
        <v>0</v>
      </c>
      <c r="S43">
        <v>8</v>
      </c>
    </row>
    <row r="44" spans="1:19" x14ac:dyDescent="0.25">
      <c r="A44" t="s">
        <v>4683</v>
      </c>
      <c r="B44" t="s">
        <v>4684</v>
      </c>
      <c r="C44" t="s">
        <v>4685</v>
      </c>
      <c r="D44" t="s">
        <v>4686</v>
      </c>
      <c r="E44" t="s">
        <v>4687</v>
      </c>
      <c r="F44" t="s">
        <v>4687</v>
      </c>
      <c r="G44" t="s">
        <v>4688</v>
      </c>
      <c r="H44" s="1" t="s">
        <v>4500</v>
      </c>
      <c r="I44" t="s">
        <v>16</v>
      </c>
      <c r="J44" t="s">
        <v>16</v>
      </c>
      <c r="K44" t="s">
        <v>16</v>
      </c>
      <c r="L44" t="s">
        <v>16</v>
      </c>
      <c r="M44" t="s">
        <v>16</v>
      </c>
      <c r="N44" t="s">
        <v>16</v>
      </c>
      <c r="O44" t="s">
        <v>16</v>
      </c>
      <c r="P44" s="1" t="s">
        <v>16</v>
      </c>
      <c r="Q44">
        <v>8</v>
      </c>
      <c r="R44">
        <v>0</v>
      </c>
      <c r="S44">
        <v>8</v>
      </c>
    </row>
    <row r="45" spans="1:19" x14ac:dyDescent="0.25">
      <c r="A45" t="s">
        <v>4695</v>
      </c>
      <c r="B45" t="s">
        <v>4696</v>
      </c>
      <c r="C45" t="s">
        <v>4697</v>
      </c>
      <c r="D45" t="s">
        <v>4698</v>
      </c>
      <c r="E45" t="s">
        <v>4699</v>
      </c>
      <c r="F45" t="s">
        <v>4700</v>
      </c>
      <c r="G45" t="s">
        <v>4688</v>
      </c>
      <c r="H45" s="1" t="s">
        <v>4500</v>
      </c>
      <c r="I45" t="s">
        <v>16</v>
      </c>
      <c r="J45" t="s">
        <v>16</v>
      </c>
      <c r="K45" t="s">
        <v>16</v>
      </c>
      <c r="L45" t="s">
        <v>16</v>
      </c>
      <c r="M45" t="s">
        <v>16</v>
      </c>
      <c r="N45" t="s">
        <v>16</v>
      </c>
      <c r="O45" t="s">
        <v>16</v>
      </c>
      <c r="P45" s="1" t="s">
        <v>16</v>
      </c>
      <c r="Q45">
        <v>8</v>
      </c>
      <c r="R45">
        <v>0</v>
      </c>
      <c r="S45">
        <v>8</v>
      </c>
    </row>
    <row r="46" spans="1:19" x14ac:dyDescent="0.25">
      <c r="A46" t="s">
        <v>4791</v>
      </c>
      <c r="B46" t="s">
        <v>4792</v>
      </c>
      <c r="C46" t="s">
        <v>4793</v>
      </c>
      <c r="D46" t="s">
        <v>4794</v>
      </c>
      <c r="E46" t="s">
        <v>4795</v>
      </c>
      <c r="F46" t="s">
        <v>4796</v>
      </c>
      <c r="G46" t="s">
        <v>4688</v>
      </c>
      <c r="H46" s="1" t="s">
        <v>4500</v>
      </c>
      <c r="I46" t="s">
        <v>16</v>
      </c>
      <c r="J46" t="s">
        <v>16</v>
      </c>
      <c r="K46" t="s">
        <v>16</v>
      </c>
      <c r="L46" t="s">
        <v>16</v>
      </c>
      <c r="M46" t="s">
        <v>16</v>
      </c>
      <c r="N46" t="s">
        <v>16</v>
      </c>
      <c r="O46" t="s">
        <v>16</v>
      </c>
      <c r="P46" s="1" t="s">
        <v>16</v>
      </c>
      <c r="Q46">
        <v>8</v>
      </c>
      <c r="R46">
        <v>0</v>
      </c>
      <c r="S46">
        <v>8</v>
      </c>
    </row>
    <row r="47" spans="1:19" x14ac:dyDescent="0.25">
      <c r="A47" t="s">
        <v>4797</v>
      </c>
      <c r="B47" t="s">
        <v>4798</v>
      </c>
      <c r="C47" t="s">
        <v>4799</v>
      </c>
      <c r="D47" t="s">
        <v>4800</v>
      </c>
      <c r="E47" t="s">
        <v>4801</v>
      </c>
      <c r="F47" t="s">
        <v>4802</v>
      </c>
      <c r="G47" t="s">
        <v>4688</v>
      </c>
      <c r="H47" s="1" t="s">
        <v>4500</v>
      </c>
      <c r="I47" t="s">
        <v>16</v>
      </c>
      <c r="J47" t="s">
        <v>16</v>
      </c>
      <c r="K47" t="s">
        <v>16</v>
      </c>
      <c r="L47" t="s">
        <v>16</v>
      </c>
      <c r="M47" t="s">
        <v>16</v>
      </c>
      <c r="N47" t="s">
        <v>16</v>
      </c>
      <c r="O47" t="s">
        <v>16</v>
      </c>
      <c r="P47" s="1" t="s">
        <v>16</v>
      </c>
      <c r="Q47">
        <v>8</v>
      </c>
      <c r="R47">
        <v>0</v>
      </c>
      <c r="S47">
        <v>8</v>
      </c>
    </row>
    <row r="48" spans="1:19" x14ac:dyDescent="0.25">
      <c r="A48" t="s">
        <v>4810</v>
      </c>
      <c r="B48" t="s">
        <v>4811</v>
      </c>
      <c r="C48" t="s">
        <v>4812</v>
      </c>
      <c r="D48" t="s">
        <v>4813</v>
      </c>
      <c r="E48" t="s">
        <v>4814</v>
      </c>
      <c r="F48" t="s">
        <v>4815</v>
      </c>
      <c r="G48" t="s">
        <v>4688</v>
      </c>
      <c r="H48" s="1" t="s">
        <v>4500</v>
      </c>
      <c r="I48" t="s">
        <v>16</v>
      </c>
      <c r="J48" t="s">
        <v>16</v>
      </c>
      <c r="K48" t="s">
        <v>16</v>
      </c>
      <c r="L48" t="s">
        <v>16</v>
      </c>
      <c r="M48" t="s">
        <v>16</v>
      </c>
      <c r="N48" t="s">
        <v>16</v>
      </c>
      <c r="O48" t="s">
        <v>16</v>
      </c>
      <c r="P48" s="1" t="s">
        <v>16</v>
      </c>
      <c r="Q48">
        <v>8</v>
      </c>
      <c r="R48">
        <v>0</v>
      </c>
      <c r="S48">
        <v>8</v>
      </c>
    </row>
    <row r="49" spans="1:19" x14ac:dyDescent="0.25">
      <c r="A49" t="s">
        <v>4689</v>
      </c>
      <c r="B49" t="s">
        <v>4690</v>
      </c>
      <c r="C49" t="s">
        <v>4691</v>
      </c>
      <c r="D49" t="s">
        <v>4692</v>
      </c>
      <c r="E49" t="s">
        <v>4693</v>
      </c>
      <c r="F49" t="s">
        <v>4694</v>
      </c>
      <c r="G49" t="s">
        <v>4688</v>
      </c>
      <c r="H49" s="1" t="s">
        <v>4500</v>
      </c>
      <c r="I49" t="s">
        <v>16</v>
      </c>
      <c r="J49" t="s">
        <v>16</v>
      </c>
      <c r="K49" t="s">
        <v>16</v>
      </c>
      <c r="L49" t="s">
        <v>16</v>
      </c>
      <c r="M49" t="s">
        <v>16</v>
      </c>
      <c r="N49" t="s">
        <v>16</v>
      </c>
      <c r="O49" t="s">
        <v>16</v>
      </c>
      <c r="P49" s="1" t="s">
        <v>16</v>
      </c>
      <c r="Q49">
        <v>8</v>
      </c>
      <c r="R49">
        <v>0</v>
      </c>
      <c r="S49">
        <v>8</v>
      </c>
    </row>
    <row r="50" spans="1:19" x14ac:dyDescent="0.25">
      <c r="A50" t="s">
        <v>4701</v>
      </c>
      <c r="B50" t="s">
        <v>4702</v>
      </c>
      <c r="C50" t="s">
        <v>4703</v>
      </c>
      <c r="D50" t="s">
        <v>4704</v>
      </c>
      <c r="E50" t="s">
        <v>4705</v>
      </c>
      <c r="F50" t="s">
        <v>4706</v>
      </c>
      <c r="G50" t="s">
        <v>4688</v>
      </c>
      <c r="H50" s="1" t="s">
        <v>4500</v>
      </c>
      <c r="I50" t="s">
        <v>16</v>
      </c>
      <c r="J50" t="s">
        <v>16</v>
      </c>
      <c r="K50" t="s">
        <v>16</v>
      </c>
      <c r="L50" t="s">
        <v>16</v>
      </c>
      <c r="M50" t="s">
        <v>16</v>
      </c>
      <c r="N50" t="s">
        <v>16</v>
      </c>
      <c r="O50" t="s">
        <v>16</v>
      </c>
      <c r="P50" s="1" t="s">
        <v>16</v>
      </c>
      <c r="Q50">
        <v>8</v>
      </c>
      <c r="R50">
        <v>0</v>
      </c>
      <c r="S50">
        <v>8</v>
      </c>
    </row>
    <row r="51" spans="1:19" x14ac:dyDescent="0.25">
      <c r="A51" t="s">
        <v>4816</v>
      </c>
      <c r="B51" t="s">
        <v>4817</v>
      </c>
      <c r="C51" t="s">
        <v>4818</v>
      </c>
      <c r="D51" t="s">
        <v>4819</v>
      </c>
      <c r="E51" t="s">
        <v>4820</v>
      </c>
      <c r="F51" t="s">
        <v>4821</v>
      </c>
      <c r="G51" t="s">
        <v>4688</v>
      </c>
      <c r="H51" s="1" t="s">
        <v>4500</v>
      </c>
      <c r="I51" t="s">
        <v>16</v>
      </c>
      <c r="J51" t="s">
        <v>16</v>
      </c>
      <c r="K51" t="s">
        <v>16</v>
      </c>
      <c r="L51" t="s">
        <v>16</v>
      </c>
      <c r="M51" t="s">
        <v>16</v>
      </c>
      <c r="N51" t="s">
        <v>16</v>
      </c>
      <c r="O51" t="s">
        <v>16</v>
      </c>
      <c r="P51" s="1" t="s">
        <v>16</v>
      </c>
      <c r="Q51">
        <v>8</v>
      </c>
      <c r="R51">
        <v>0</v>
      </c>
      <c r="S51">
        <v>8</v>
      </c>
    </row>
    <row r="52" spans="1:19" x14ac:dyDescent="0.25">
      <c r="A52" t="s">
        <v>5098</v>
      </c>
      <c r="B52" t="s">
        <v>5099</v>
      </c>
      <c r="C52" t="s">
        <v>5100</v>
      </c>
      <c r="D52" t="s">
        <v>5101</v>
      </c>
      <c r="E52" t="s">
        <v>5102</v>
      </c>
      <c r="F52" t="s">
        <v>5103</v>
      </c>
      <c r="G52" t="s">
        <v>4910</v>
      </c>
      <c r="H52" s="1" t="s">
        <v>4573</v>
      </c>
      <c r="I52" t="s">
        <v>16</v>
      </c>
      <c r="J52" t="s">
        <v>16</v>
      </c>
      <c r="K52" t="s">
        <v>16</v>
      </c>
      <c r="L52" t="s">
        <v>16</v>
      </c>
      <c r="M52" t="s">
        <v>16</v>
      </c>
      <c r="N52" t="s">
        <v>16</v>
      </c>
      <c r="O52" t="s">
        <v>16</v>
      </c>
      <c r="P52" s="1" t="s">
        <v>16</v>
      </c>
      <c r="Q52">
        <v>8</v>
      </c>
      <c r="R52">
        <v>0</v>
      </c>
      <c r="S52">
        <v>8</v>
      </c>
    </row>
    <row r="53" spans="1:19" x14ac:dyDescent="0.25">
      <c r="A53" t="s">
        <v>6602</v>
      </c>
      <c r="B53" t="s">
        <v>6603</v>
      </c>
      <c r="C53" t="s">
        <v>6604</v>
      </c>
      <c r="D53" t="s">
        <v>6605</v>
      </c>
      <c r="E53" t="s">
        <v>6606</v>
      </c>
      <c r="F53" t="s">
        <v>6607</v>
      </c>
      <c r="G53" t="s">
        <v>4765</v>
      </c>
      <c r="H53" s="1" t="s">
        <v>4580</v>
      </c>
      <c r="I53" t="s">
        <v>16</v>
      </c>
      <c r="J53" t="s">
        <v>16</v>
      </c>
      <c r="K53" t="s">
        <v>16</v>
      </c>
      <c r="L53" t="s">
        <v>16</v>
      </c>
      <c r="M53" t="s">
        <v>16</v>
      </c>
      <c r="N53" t="s">
        <v>16</v>
      </c>
      <c r="O53" t="s">
        <v>16</v>
      </c>
      <c r="P53" s="1" t="s">
        <v>16</v>
      </c>
      <c r="Q53">
        <v>8</v>
      </c>
      <c r="R53">
        <v>0</v>
      </c>
      <c r="S53">
        <v>8</v>
      </c>
    </row>
    <row r="54" spans="1:19" x14ac:dyDescent="0.25">
      <c r="A54" t="s">
        <v>4781</v>
      </c>
      <c r="B54" t="s">
        <v>4782</v>
      </c>
      <c r="C54" t="s">
        <v>4783</v>
      </c>
      <c r="D54" t="s">
        <v>4784</v>
      </c>
      <c r="E54" t="s">
        <v>4785</v>
      </c>
      <c r="F54" t="s">
        <v>4785</v>
      </c>
      <c r="G54" t="s">
        <v>4682</v>
      </c>
      <c r="H54" s="1" t="s">
        <v>4573</v>
      </c>
      <c r="I54" t="s">
        <v>16</v>
      </c>
      <c r="J54" t="s">
        <v>16</v>
      </c>
      <c r="K54" t="s">
        <v>16</v>
      </c>
      <c r="L54" t="s">
        <v>16</v>
      </c>
      <c r="M54" t="s">
        <v>16</v>
      </c>
      <c r="N54" t="s">
        <v>16</v>
      </c>
      <c r="O54" t="s">
        <v>16</v>
      </c>
      <c r="P54" s="1" t="s">
        <v>16</v>
      </c>
      <c r="Q54">
        <v>8</v>
      </c>
      <c r="R54">
        <v>0</v>
      </c>
      <c r="S54">
        <v>8</v>
      </c>
    </row>
    <row r="55" spans="1:19" x14ac:dyDescent="0.25">
      <c r="A55" t="s">
        <v>4850</v>
      </c>
      <c r="B55" t="s">
        <v>4851</v>
      </c>
      <c r="C55" t="s">
        <v>4852</v>
      </c>
      <c r="D55" t="s">
        <v>4853</v>
      </c>
      <c r="E55" t="s">
        <v>4854</v>
      </c>
      <c r="F55" t="s">
        <v>4855</v>
      </c>
      <c r="G55" t="s">
        <v>4682</v>
      </c>
      <c r="H55" s="1" t="s">
        <v>4573</v>
      </c>
      <c r="I55" t="s">
        <v>16</v>
      </c>
      <c r="J55" t="s">
        <v>16</v>
      </c>
      <c r="K55" t="s">
        <v>16</v>
      </c>
      <c r="L55" t="s">
        <v>16</v>
      </c>
      <c r="M55" t="s">
        <v>16</v>
      </c>
      <c r="N55" t="s">
        <v>16</v>
      </c>
      <c r="O55" t="s">
        <v>16</v>
      </c>
      <c r="P55" s="1" t="s">
        <v>16</v>
      </c>
      <c r="Q55">
        <v>8</v>
      </c>
      <c r="R55">
        <v>0</v>
      </c>
      <c r="S55">
        <v>8</v>
      </c>
    </row>
    <row r="56" spans="1:19" x14ac:dyDescent="0.25">
      <c r="A56" t="s">
        <v>6711</v>
      </c>
      <c r="B56" t="s">
        <v>6712</v>
      </c>
      <c r="C56" t="s">
        <v>6713</v>
      </c>
      <c r="D56" t="s">
        <v>6714</v>
      </c>
      <c r="E56" t="s">
        <v>6715</v>
      </c>
      <c r="F56" t="s">
        <v>6716</v>
      </c>
      <c r="G56" t="s">
        <v>6659</v>
      </c>
      <c r="H56" s="1" t="s">
        <v>4580</v>
      </c>
      <c r="I56" t="s">
        <v>16</v>
      </c>
      <c r="J56" t="s">
        <v>15</v>
      </c>
      <c r="K56" t="s">
        <v>16</v>
      </c>
      <c r="L56" t="s">
        <v>16</v>
      </c>
      <c r="M56" t="s">
        <v>16</v>
      </c>
      <c r="N56" t="s">
        <v>16</v>
      </c>
      <c r="O56" t="s">
        <v>16</v>
      </c>
      <c r="P56" s="1" t="s">
        <v>8</v>
      </c>
      <c r="Q56">
        <v>6</v>
      </c>
      <c r="R56">
        <v>1</v>
      </c>
      <c r="S56">
        <v>7</v>
      </c>
    </row>
    <row r="57" spans="1:19" x14ac:dyDescent="0.25">
      <c r="A57" t="s">
        <v>5016</v>
      </c>
      <c r="B57" t="s">
        <v>5017</v>
      </c>
      <c r="C57" t="s">
        <v>5018</v>
      </c>
      <c r="D57" t="s">
        <v>5019</v>
      </c>
      <c r="E57" t="s">
        <v>5020</v>
      </c>
      <c r="F57" t="s">
        <v>5021</v>
      </c>
      <c r="G57" t="s">
        <v>4910</v>
      </c>
      <c r="H57" s="1" t="s">
        <v>4573</v>
      </c>
      <c r="I57" t="s">
        <v>16</v>
      </c>
      <c r="J57" t="s">
        <v>16</v>
      </c>
      <c r="L57" t="s">
        <v>16</v>
      </c>
      <c r="M57" t="s">
        <v>16</v>
      </c>
      <c r="N57" t="s">
        <v>16</v>
      </c>
      <c r="O57" t="s">
        <v>16</v>
      </c>
      <c r="P57" s="1" t="s">
        <v>16</v>
      </c>
      <c r="Q57">
        <v>7</v>
      </c>
      <c r="R57">
        <v>0</v>
      </c>
      <c r="S57">
        <v>7</v>
      </c>
    </row>
    <row r="58" spans="1:19" x14ac:dyDescent="0.25">
      <c r="A58" t="s">
        <v>6597</v>
      </c>
      <c r="B58" t="s">
        <v>6598</v>
      </c>
      <c r="C58" t="s">
        <v>6599</v>
      </c>
      <c r="D58" t="s">
        <v>6600</v>
      </c>
      <c r="E58" t="s">
        <v>6601</v>
      </c>
      <c r="F58" t="s">
        <v>6601</v>
      </c>
      <c r="G58" t="s">
        <v>4765</v>
      </c>
      <c r="H58" s="1" t="s">
        <v>4580</v>
      </c>
      <c r="I58" t="s">
        <v>8</v>
      </c>
      <c r="J58" t="s">
        <v>16</v>
      </c>
      <c r="K58" t="s">
        <v>15</v>
      </c>
      <c r="L58" t="s">
        <v>16</v>
      </c>
      <c r="M58" t="s">
        <v>16</v>
      </c>
      <c r="N58" t="s">
        <v>16</v>
      </c>
      <c r="O58" t="s">
        <v>16</v>
      </c>
      <c r="P58" s="1" t="s">
        <v>15</v>
      </c>
      <c r="Q58">
        <v>5</v>
      </c>
      <c r="R58">
        <v>2</v>
      </c>
      <c r="S58">
        <v>7</v>
      </c>
    </row>
    <row r="59" spans="1:19" x14ac:dyDescent="0.25">
      <c r="A59" t="s">
        <v>4672</v>
      </c>
      <c r="B59" t="s">
        <v>4673</v>
      </c>
      <c r="C59" t="s">
        <v>4674</v>
      </c>
      <c r="D59" t="s">
        <v>4675</v>
      </c>
      <c r="E59" t="s">
        <v>4676</v>
      </c>
      <c r="F59" t="s">
        <v>4676</v>
      </c>
      <c r="G59" t="s">
        <v>4652</v>
      </c>
      <c r="H59" s="1" t="s">
        <v>4500</v>
      </c>
      <c r="I59" t="s">
        <v>16</v>
      </c>
      <c r="J59" t="s">
        <v>16</v>
      </c>
      <c r="K59" t="s">
        <v>16</v>
      </c>
      <c r="L59" t="s">
        <v>16</v>
      </c>
      <c r="N59" t="s">
        <v>16</v>
      </c>
      <c r="O59" t="s">
        <v>16</v>
      </c>
      <c r="P59" s="1" t="s">
        <v>16</v>
      </c>
      <c r="Q59">
        <v>7</v>
      </c>
      <c r="R59">
        <v>0</v>
      </c>
      <c r="S59">
        <v>7</v>
      </c>
    </row>
    <row r="60" spans="1:19" x14ac:dyDescent="0.25">
      <c r="A60" t="s">
        <v>4742</v>
      </c>
      <c r="B60" t="s">
        <v>4743</v>
      </c>
      <c r="C60" t="s">
        <v>4744</v>
      </c>
      <c r="D60" t="s">
        <v>4745</v>
      </c>
      <c r="E60" t="s">
        <v>4746</v>
      </c>
      <c r="F60" t="s">
        <v>4747</v>
      </c>
      <c r="G60" t="s">
        <v>4688</v>
      </c>
      <c r="H60" s="1" t="s">
        <v>4500</v>
      </c>
      <c r="I60" t="s">
        <v>16</v>
      </c>
      <c r="J60" t="s">
        <v>16</v>
      </c>
      <c r="K60" t="s">
        <v>16</v>
      </c>
      <c r="L60" t="s">
        <v>16</v>
      </c>
      <c r="N60" t="s">
        <v>16</v>
      </c>
      <c r="O60" t="s">
        <v>16</v>
      </c>
      <c r="P60" s="1" t="s">
        <v>16</v>
      </c>
      <c r="Q60">
        <v>7</v>
      </c>
      <c r="R60">
        <v>0</v>
      </c>
      <c r="S60">
        <v>7</v>
      </c>
    </row>
    <row r="61" spans="1:19" x14ac:dyDescent="0.25">
      <c r="A61" t="s">
        <v>5028</v>
      </c>
      <c r="B61" t="s">
        <v>5029</v>
      </c>
      <c r="C61" t="s">
        <v>5030</v>
      </c>
      <c r="D61" t="s">
        <v>5031</v>
      </c>
      <c r="E61" t="s">
        <v>5032</v>
      </c>
      <c r="F61" t="s">
        <v>5033</v>
      </c>
      <c r="G61" t="s">
        <v>4910</v>
      </c>
      <c r="H61" s="1" t="s">
        <v>4573</v>
      </c>
      <c r="I61" t="s">
        <v>16</v>
      </c>
      <c r="J61" t="s">
        <v>16</v>
      </c>
      <c r="L61" t="s">
        <v>16</v>
      </c>
      <c r="M61" t="s">
        <v>16</v>
      </c>
      <c r="N61" t="s">
        <v>16</v>
      </c>
      <c r="O61" t="s">
        <v>16</v>
      </c>
      <c r="P61" s="1" t="s">
        <v>16</v>
      </c>
      <c r="Q61">
        <v>7</v>
      </c>
      <c r="R61">
        <v>0</v>
      </c>
      <c r="S61">
        <v>7</v>
      </c>
    </row>
    <row r="62" spans="1:19" x14ac:dyDescent="0.25">
      <c r="A62" t="s">
        <v>5267</v>
      </c>
      <c r="B62" t="s">
        <v>5268</v>
      </c>
      <c r="C62" t="s">
        <v>5269</v>
      </c>
      <c r="D62" t="s">
        <v>5270</v>
      </c>
      <c r="E62" t="s">
        <v>5271</v>
      </c>
      <c r="F62" t="s">
        <v>5272</v>
      </c>
      <c r="G62" t="s">
        <v>4652</v>
      </c>
      <c r="H62" s="1" t="s">
        <v>4500</v>
      </c>
      <c r="I62" t="s">
        <v>16</v>
      </c>
      <c r="J62" t="s">
        <v>16</v>
      </c>
      <c r="K62" t="s">
        <v>16</v>
      </c>
      <c r="L62" t="s">
        <v>16</v>
      </c>
      <c r="N62" t="s">
        <v>16</v>
      </c>
      <c r="O62" t="s">
        <v>16</v>
      </c>
      <c r="P62" s="1" t="s">
        <v>16</v>
      </c>
      <c r="Q62">
        <v>7</v>
      </c>
      <c r="R62">
        <v>0</v>
      </c>
      <c r="S62">
        <v>7</v>
      </c>
    </row>
    <row r="63" spans="1:19" x14ac:dyDescent="0.25">
      <c r="A63" t="s">
        <v>6635</v>
      </c>
      <c r="B63" t="s">
        <v>6636</v>
      </c>
      <c r="C63" t="s">
        <v>6637</v>
      </c>
      <c r="D63" t="s">
        <v>6638</v>
      </c>
      <c r="E63" t="s">
        <v>6639</v>
      </c>
      <c r="F63" t="s">
        <v>6639</v>
      </c>
      <c r="G63" t="s">
        <v>6634</v>
      </c>
      <c r="H63" s="1" t="s">
        <v>4573</v>
      </c>
      <c r="I63" t="s">
        <v>16</v>
      </c>
      <c r="J63" t="s">
        <v>16</v>
      </c>
      <c r="L63" t="s">
        <v>16</v>
      </c>
      <c r="M63" t="s">
        <v>16</v>
      </c>
      <c r="N63" t="s">
        <v>16</v>
      </c>
      <c r="O63" t="s">
        <v>16</v>
      </c>
      <c r="P63" s="1" t="s">
        <v>16</v>
      </c>
      <c r="Q63">
        <v>7</v>
      </c>
      <c r="R63">
        <v>0</v>
      </c>
      <c r="S63">
        <v>7</v>
      </c>
    </row>
    <row r="64" spans="1:19" x14ac:dyDescent="0.25">
      <c r="A64" t="s">
        <v>6640</v>
      </c>
      <c r="B64" t="s">
        <v>6641</v>
      </c>
      <c r="C64" t="s">
        <v>6642</v>
      </c>
      <c r="D64" t="s">
        <v>6643</v>
      </c>
      <c r="E64" t="s">
        <v>6644</v>
      </c>
      <c r="F64" t="s">
        <v>6644</v>
      </c>
      <c r="G64" t="s">
        <v>6634</v>
      </c>
      <c r="H64" s="1" t="s">
        <v>4573</v>
      </c>
      <c r="I64" t="s">
        <v>16</v>
      </c>
      <c r="J64" t="s">
        <v>16</v>
      </c>
      <c r="L64" t="s">
        <v>16</v>
      </c>
      <c r="M64" t="s">
        <v>16</v>
      </c>
      <c r="N64" t="s">
        <v>16</v>
      </c>
      <c r="O64" t="s">
        <v>16</v>
      </c>
      <c r="P64" s="1" t="s">
        <v>16</v>
      </c>
      <c r="Q64">
        <v>7</v>
      </c>
      <c r="R64">
        <v>0</v>
      </c>
      <c r="S64">
        <v>7</v>
      </c>
    </row>
    <row r="65" spans="1:19" x14ac:dyDescent="0.25">
      <c r="A65" t="s">
        <v>4904</v>
      </c>
      <c r="B65" t="s">
        <v>4905</v>
      </c>
      <c r="C65" t="s">
        <v>4906</v>
      </c>
      <c r="D65" t="s">
        <v>4907</v>
      </c>
      <c r="E65" t="s">
        <v>4908</v>
      </c>
      <c r="F65" t="s">
        <v>4909</v>
      </c>
      <c r="G65" t="s">
        <v>4910</v>
      </c>
      <c r="H65" s="1" t="s">
        <v>4573</v>
      </c>
      <c r="I65" t="s">
        <v>16</v>
      </c>
      <c r="J65" t="s">
        <v>16</v>
      </c>
      <c r="L65" t="s">
        <v>16</v>
      </c>
      <c r="M65" t="s">
        <v>16</v>
      </c>
      <c r="N65" t="s">
        <v>16</v>
      </c>
      <c r="O65" t="s">
        <v>16</v>
      </c>
      <c r="P65" s="1" t="s">
        <v>16</v>
      </c>
      <c r="Q65">
        <v>7</v>
      </c>
      <c r="R65">
        <v>0</v>
      </c>
      <c r="S65">
        <v>7</v>
      </c>
    </row>
    <row r="66" spans="1:19" x14ac:dyDescent="0.25">
      <c r="A66" t="s">
        <v>4911</v>
      </c>
      <c r="B66" t="s">
        <v>4912</v>
      </c>
      <c r="C66" t="s">
        <v>4913</v>
      </c>
      <c r="D66" t="s">
        <v>4914</v>
      </c>
      <c r="E66" t="s">
        <v>4915</v>
      </c>
      <c r="F66" t="s">
        <v>4915</v>
      </c>
      <c r="G66" t="s">
        <v>4910</v>
      </c>
      <c r="H66" s="1" t="s">
        <v>4573</v>
      </c>
      <c r="I66" t="s">
        <v>16</v>
      </c>
      <c r="J66" t="s">
        <v>16</v>
      </c>
      <c r="L66" t="s">
        <v>16</v>
      </c>
      <c r="M66" t="s">
        <v>16</v>
      </c>
      <c r="N66" t="s">
        <v>16</v>
      </c>
      <c r="O66" t="s">
        <v>16</v>
      </c>
      <c r="P66" s="1" t="s">
        <v>16</v>
      </c>
      <c r="Q66">
        <v>7</v>
      </c>
      <c r="R66">
        <v>0</v>
      </c>
      <c r="S66">
        <v>7</v>
      </c>
    </row>
    <row r="67" spans="1:19" x14ac:dyDescent="0.25">
      <c r="A67" t="s">
        <v>4916</v>
      </c>
      <c r="B67" t="s">
        <v>4917</v>
      </c>
      <c r="C67" t="s">
        <v>4918</v>
      </c>
      <c r="D67" t="s">
        <v>4919</v>
      </c>
      <c r="E67" t="s">
        <v>4920</v>
      </c>
      <c r="F67" t="s">
        <v>4921</v>
      </c>
      <c r="G67" t="s">
        <v>4910</v>
      </c>
      <c r="H67" s="1" t="s">
        <v>4573</v>
      </c>
      <c r="I67" t="s">
        <v>16</v>
      </c>
      <c r="J67" t="s">
        <v>16</v>
      </c>
      <c r="L67" t="s">
        <v>16</v>
      </c>
      <c r="M67" t="s">
        <v>16</v>
      </c>
      <c r="N67" t="s">
        <v>16</v>
      </c>
      <c r="O67" t="s">
        <v>16</v>
      </c>
      <c r="P67" s="1" t="s">
        <v>16</v>
      </c>
      <c r="Q67">
        <v>7</v>
      </c>
      <c r="R67">
        <v>0</v>
      </c>
      <c r="S67">
        <v>7</v>
      </c>
    </row>
    <row r="68" spans="1:19" x14ac:dyDescent="0.25">
      <c r="A68" t="s">
        <v>4976</v>
      </c>
      <c r="B68" t="s">
        <v>4977</v>
      </c>
      <c r="C68" t="s">
        <v>4978</v>
      </c>
      <c r="D68" t="s">
        <v>4979</v>
      </c>
      <c r="E68" t="s">
        <v>4980</v>
      </c>
      <c r="F68" t="s">
        <v>4980</v>
      </c>
      <c r="G68" t="s">
        <v>4910</v>
      </c>
      <c r="H68" s="1" t="s">
        <v>4573</v>
      </c>
      <c r="I68" t="s">
        <v>16</v>
      </c>
      <c r="K68" t="s">
        <v>16</v>
      </c>
      <c r="L68" t="s">
        <v>16</v>
      </c>
      <c r="M68" t="s">
        <v>16</v>
      </c>
      <c r="N68" t="s">
        <v>16</v>
      </c>
      <c r="O68" t="s">
        <v>16</v>
      </c>
      <c r="P68" s="1" t="s">
        <v>16</v>
      </c>
      <c r="Q68">
        <v>7</v>
      </c>
      <c r="R68">
        <v>0</v>
      </c>
      <c r="S68">
        <v>7</v>
      </c>
    </row>
    <row r="69" spans="1:19" x14ac:dyDescent="0.25">
      <c r="A69" t="s">
        <v>4981</v>
      </c>
      <c r="B69" t="s">
        <v>4982</v>
      </c>
      <c r="C69" t="s">
        <v>4983</v>
      </c>
      <c r="D69" t="s">
        <v>4984</v>
      </c>
      <c r="E69" t="s">
        <v>4985</v>
      </c>
      <c r="F69" t="s">
        <v>4986</v>
      </c>
      <c r="G69" t="s">
        <v>4910</v>
      </c>
      <c r="H69" s="1" t="s">
        <v>4573</v>
      </c>
      <c r="I69" t="s">
        <v>16</v>
      </c>
      <c r="K69" t="s">
        <v>16</v>
      </c>
      <c r="L69" t="s">
        <v>16</v>
      </c>
      <c r="M69" t="s">
        <v>16</v>
      </c>
      <c r="N69" t="s">
        <v>16</v>
      </c>
      <c r="O69" t="s">
        <v>16</v>
      </c>
      <c r="P69" s="1" t="s">
        <v>16</v>
      </c>
      <c r="Q69">
        <v>7</v>
      </c>
      <c r="R69">
        <v>0</v>
      </c>
      <c r="S69">
        <v>7</v>
      </c>
    </row>
    <row r="70" spans="1:19" x14ac:dyDescent="0.25">
      <c r="A70" t="s">
        <v>4987</v>
      </c>
      <c r="B70" t="s">
        <v>4988</v>
      </c>
      <c r="C70" t="s">
        <v>4989</v>
      </c>
      <c r="D70" t="s">
        <v>4990</v>
      </c>
      <c r="E70" t="s">
        <v>4991</v>
      </c>
      <c r="F70" t="s">
        <v>4992</v>
      </c>
      <c r="G70" t="s">
        <v>4910</v>
      </c>
      <c r="H70" s="1" t="s">
        <v>4573</v>
      </c>
      <c r="I70" t="s">
        <v>16</v>
      </c>
      <c r="K70" t="s">
        <v>16</v>
      </c>
      <c r="L70" t="s">
        <v>16</v>
      </c>
      <c r="M70" t="s">
        <v>16</v>
      </c>
      <c r="N70" t="s">
        <v>16</v>
      </c>
      <c r="O70" t="s">
        <v>16</v>
      </c>
      <c r="P70" s="1" t="s">
        <v>16</v>
      </c>
      <c r="Q70">
        <v>7</v>
      </c>
      <c r="R70">
        <v>0</v>
      </c>
      <c r="S70">
        <v>7</v>
      </c>
    </row>
    <row r="71" spans="1:19" x14ac:dyDescent="0.25">
      <c r="A71" t="s">
        <v>5034</v>
      </c>
      <c r="B71" t="s">
        <v>5035</v>
      </c>
      <c r="C71" t="s">
        <v>5036</v>
      </c>
      <c r="D71" t="s">
        <v>5037</v>
      </c>
      <c r="E71" t="s">
        <v>5038</v>
      </c>
      <c r="F71" t="s">
        <v>5039</v>
      </c>
      <c r="G71" t="s">
        <v>4910</v>
      </c>
      <c r="H71" s="1" t="s">
        <v>4573</v>
      </c>
      <c r="I71" t="s">
        <v>16</v>
      </c>
      <c r="J71" t="s">
        <v>16</v>
      </c>
      <c r="L71" t="s">
        <v>16</v>
      </c>
      <c r="M71" t="s">
        <v>16</v>
      </c>
      <c r="N71" t="s">
        <v>16</v>
      </c>
      <c r="O71" t="s">
        <v>16</v>
      </c>
      <c r="P71" s="1" t="s">
        <v>16</v>
      </c>
      <c r="Q71">
        <v>7</v>
      </c>
      <c r="R71">
        <v>0</v>
      </c>
      <c r="S71">
        <v>7</v>
      </c>
    </row>
    <row r="72" spans="1:19" x14ac:dyDescent="0.25">
      <c r="A72" t="s">
        <v>5040</v>
      </c>
      <c r="B72" t="s">
        <v>5041</v>
      </c>
      <c r="C72" t="s">
        <v>5042</v>
      </c>
      <c r="D72" t="s">
        <v>5043</v>
      </c>
      <c r="E72" t="s">
        <v>5044</v>
      </c>
      <c r="F72" t="s">
        <v>5045</v>
      </c>
      <c r="G72" t="s">
        <v>4910</v>
      </c>
      <c r="H72" s="1" t="s">
        <v>4573</v>
      </c>
      <c r="I72" t="s">
        <v>16</v>
      </c>
      <c r="J72" t="s">
        <v>16</v>
      </c>
      <c r="L72" t="s">
        <v>16</v>
      </c>
      <c r="M72" t="s">
        <v>16</v>
      </c>
      <c r="N72" t="s">
        <v>16</v>
      </c>
      <c r="O72" t="s">
        <v>16</v>
      </c>
      <c r="P72" s="1" t="s">
        <v>16</v>
      </c>
      <c r="Q72">
        <v>7</v>
      </c>
      <c r="R72">
        <v>0</v>
      </c>
      <c r="S72">
        <v>7</v>
      </c>
    </row>
    <row r="73" spans="1:19" x14ac:dyDescent="0.25">
      <c r="A73" t="s">
        <v>5046</v>
      </c>
      <c r="B73" t="s">
        <v>5047</v>
      </c>
      <c r="C73" t="s">
        <v>5048</v>
      </c>
      <c r="D73" t="s">
        <v>5049</v>
      </c>
      <c r="E73" t="s">
        <v>5050</v>
      </c>
      <c r="F73" t="s">
        <v>5051</v>
      </c>
      <c r="G73" t="s">
        <v>4910</v>
      </c>
      <c r="H73" s="1" t="s">
        <v>4573</v>
      </c>
      <c r="I73" t="s">
        <v>16</v>
      </c>
      <c r="J73" t="s">
        <v>16</v>
      </c>
      <c r="L73" t="s">
        <v>16</v>
      </c>
      <c r="M73" t="s">
        <v>16</v>
      </c>
      <c r="N73" t="s">
        <v>16</v>
      </c>
      <c r="O73" t="s">
        <v>16</v>
      </c>
      <c r="P73" s="1" t="s">
        <v>16</v>
      </c>
      <c r="Q73">
        <v>7</v>
      </c>
      <c r="R73">
        <v>0</v>
      </c>
      <c r="S73">
        <v>7</v>
      </c>
    </row>
    <row r="74" spans="1:19" x14ac:dyDescent="0.25">
      <c r="A74" t="s">
        <v>5052</v>
      </c>
      <c r="B74" t="s">
        <v>5053</v>
      </c>
      <c r="C74" t="s">
        <v>5054</v>
      </c>
      <c r="D74" t="s">
        <v>5055</v>
      </c>
      <c r="E74" t="s">
        <v>5056</v>
      </c>
      <c r="F74" t="s">
        <v>5057</v>
      </c>
      <c r="G74" t="s">
        <v>4910</v>
      </c>
      <c r="H74" s="1" t="s">
        <v>4573</v>
      </c>
      <c r="I74" t="s">
        <v>16</v>
      </c>
      <c r="J74" t="s">
        <v>16</v>
      </c>
      <c r="L74" t="s">
        <v>16</v>
      </c>
      <c r="M74" t="s">
        <v>16</v>
      </c>
      <c r="N74" t="s">
        <v>16</v>
      </c>
      <c r="O74" t="s">
        <v>16</v>
      </c>
      <c r="P74" s="1" t="s">
        <v>16</v>
      </c>
      <c r="Q74">
        <v>7</v>
      </c>
      <c r="R74">
        <v>0</v>
      </c>
      <c r="S74">
        <v>7</v>
      </c>
    </row>
    <row r="75" spans="1:19" x14ac:dyDescent="0.25">
      <c r="A75" t="s">
        <v>5131</v>
      </c>
      <c r="B75" t="s">
        <v>4994</v>
      </c>
      <c r="C75" t="s">
        <v>5132</v>
      </c>
      <c r="D75" t="s">
        <v>5133</v>
      </c>
      <c r="E75" t="s">
        <v>4997</v>
      </c>
      <c r="F75" t="s">
        <v>5134</v>
      </c>
      <c r="G75" t="s">
        <v>4910</v>
      </c>
      <c r="H75" s="1" t="s">
        <v>4573</v>
      </c>
      <c r="I75" t="s">
        <v>16</v>
      </c>
      <c r="K75" t="s">
        <v>16</v>
      </c>
      <c r="L75" t="s">
        <v>16</v>
      </c>
      <c r="M75" t="s">
        <v>16</v>
      </c>
      <c r="N75" t="s">
        <v>16</v>
      </c>
      <c r="O75" t="s">
        <v>16</v>
      </c>
      <c r="P75" s="1" t="s">
        <v>16</v>
      </c>
      <c r="Q75">
        <v>7</v>
      </c>
      <c r="R75">
        <v>0</v>
      </c>
      <c r="S75">
        <v>7</v>
      </c>
    </row>
    <row r="76" spans="1:19" x14ac:dyDescent="0.25">
      <c r="A76" t="s">
        <v>5791</v>
      </c>
      <c r="B76" t="s">
        <v>5792</v>
      </c>
      <c r="C76" t="s">
        <v>5793</v>
      </c>
      <c r="D76" t="s">
        <v>5794</v>
      </c>
      <c r="E76" t="s">
        <v>5795</v>
      </c>
      <c r="F76" t="s">
        <v>5796</v>
      </c>
      <c r="G76" t="s">
        <v>4809</v>
      </c>
      <c r="H76" s="1" t="s">
        <v>4500</v>
      </c>
      <c r="I76" t="s">
        <v>16</v>
      </c>
      <c r="J76" t="s">
        <v>16</v>
      </c>
      <c r="K76" t="s">
        <v>16</v>
      </c>
      <c r="L76" t="s">
        <v>16</v>
      </c>
      <c r="M76" t="s">
        <v>16</v>
      </c>
      <c r="N76" t="s">
        <v>16</v>
      </c>
      <c r="O76" t="s">
        <v>16</v>
      </c>
      <c r="P76" s="1"/>
      <c r="Q76">
        <v>7</v>
      </c>
      <c r="R76">
        <v>0</v>
      </c>
      <c r="S76">
        <v>7</v>
      </c>
    </row>
    <row r="77" spans="1:19" x14ac:dyDescent="0.25">
      <c r="A77" t="s">
        <v>5797</v>
      </c>
      <c r="B77" t="s">
        <v>5798</v>
      </c>
      <c r="C77" t="s">
        <v>5799</v>
      </c>
      <c r="D77" t="s">
        <v>5800</v>
      </c>
      <c r="E77" t="s">
        <v>5801</v>
      </c>
      <c r="F77" t="s">
        <v>5802</v>
      </c>
      <c r="G77" t="s">
        <v>4809</v>
      </c>
      <c r="H77" s="1" t="s">
        <v>4500</v>
      </c>
      <c r="I77" t="s">
        <v>16</v>
      </c>
      <c r="J77" t="s">
        <v>16</v>
      </c>
      <c r="K77" t="s">
        <v>16</v>
      </c>
      <c r="L77" t="s">
        <v>16</v>
      </c>
      <c r="M77" t="s">
        <v>16</v>
      </c>
      <c r="N77" t="s">
        <v>16</v>
      </c>
      <c r="O77" t="s">
        <v>16</v>
      </c>
      <c r="P77" s="1"/>
      <c r="Q77">
        <v>7</v>
      </c>
      <c r="R77">
        <v>0</v>
      </c>
      <c r="S77">
        <v>7</v>
      </c>
    </row>
    <row r="78" spans="1:19" x14ac:dyDescent="0.25">
      <c r="A78" t="s">
        <v>5803</v>
      </c>
      <c r="B78" t="s">
        <v>5804</v>
      </c>
      <c r="C78" t="s">
        <v>5805</v>
      </c>
      <c r="D78" t="s">
        <v>5806</v>
      </c>
      <c r="E78" t="s">
        <v>5807</v>
      </c>
      <c r="F78" t="s">
        <v>5808</v>
      </c>
      <c r="G78" t="s">
        <v>4809</v>
      </c>
      <c r="H78" s="1" t="s">
        <v>4500</v>
      </c>
      <c r="I78" t="s">
        <v>16</v>
      </c>
      <c r="J78" t="s">
        <v>16</v>
      </c>
      <c r="K78" t="s">
        <v>16</v>
      </c>
      <c r="L78" t="s">
        <v>16</v>
      </c>
      <c r="M78" t="s">
        <v>16</v>
      </c>
      <c r="N78" t="s">
        <v>16</v>
      </c>
      <c r="O78" t="s">
        <v>16</v>
      </c>
      <c r="P78" s="1"/>
      <c r="Q78">
        <v>7</v>
      </c>
      <c r="R78">
        <v>0</v>
      </c>
      <c r="S78">
        <v>7</v>
      </c>
    </row>
    <row r="79" spans="1:19" x14ac:dyDescent="0.25">
      <c r="A79" t="s">
        <v>5809</v>
      </c>
      <c r="B79" t="s">
        <v>5810</v>
      </c>
      <c r="C79" t="s">
        <v>5811</v>
      </c>
      <c r="D79" t="s">
        <v>5812</v>
      </c>
      <c r="E79" t="s">
        <v>5813</v>
      </c>
      <c r="F79" t="s">
        <v>5814</v>
      </c>
      <c r="G79" t="s">
        <v>4809</v>
      </c>
      <c r="H79" s="1" t="s">
        <v>4500</v>
      </c>
      <c r="I79" t="s">
        <v>16</v>
      </c>
      <c r="J79" t="s">
        <v>16</v>
      </c>
      <c r="K79" t="s">
        <v>16</v>
      </c>
      <c r="L79" t="s">
        <v>16</v>
      </c>
      <c r="M79" t="s">
        <v>16</v>
      </c>
      <c r="N79" t="s">
        <v>16</v>
      </c>
      <c r="O79" t="s">
        <v>16</v>
      </c>
      <c r="P79" s="1"/>
      <c r="Q79">
        <v>7</v>
      </c>
      <c r="R79">
        <v>0</v>
      </c>
      <c r="S79">
        <v>7</v>
      </c>
    </row>
    <row r="80" spans="1:19" x14ac:dyDescent="0.25">
      <c r="A80" t="s">
        <v>5815</v>
      </c>
      <c r="B80" t="s">
        <v>5816</v>
      </c>
      <c r="C80" t="s">
        <v>5817</v>
      </c>
      <c r="D80" t="s">
        <v>5818</v>
      </c>
      <c r="E80" t="s">
        <v>5819</v>
      </c>
      <c r="F80" t="s">
        <v>5820</v>
      </c>
      <c r="G80" t="s">
        <v>4809</v>
      </c>
      <c r="H80" s="1" t="s">
        <v>4500</v>
      </c>
      <c r="I80" t="s">
        <v>16</v>
      </c>
      <c r="J80" t="s">
        <v>16</v>
      </c>
      <c r="K80" t="s">
        <v>16</v>
      </c>
      <c r="L80" t="s">
        <v>16</v>
      </c>
      <c r="M80" t="s">
        <v>16</v>
      </c>
      <c r="N80" t="s">
        <v>16</v>
      </c>
      <c r="O80" t="s">
        <v>16</v>
      </c>
      <c r="P80" s="1"/>
      <c r="Q80">
        <v>7</v>
      </c>
      <c r="R80">
        <v>0</v>
      </c>
      <c r="S80">
        <v>7</v>
      </c>
    </row>
    <row r="81" spans="1:19" x14ac:dyDescent="0.25">
      <c r="A81" t="s">
        <v>5821</v>
      </c>
      <c r="B81" t="s">
        <v>5822</v>
      </c>
      <c r="C81" t="s">
        <v>5823</v>
      </c>
      <c r="D81" t="s">
        <v>5824</v>
      </c>
      <c r="E81" t="s">
        <v>5825</v>
      </c>
      <c r="F81" t="s">
        <v>5826</v>
      </c>
      <c r="G81" t="s">
        <v>4809</v>
      </c>
      <c r="H81" s="1" t="s">
        <v>4500</v>
      </c>
      <c r="I81" t="s">
        <v>16</v>
      </c>
      <c r="J81" t="s">
        <v>16</v>
      </c>
      <c r="K81" t="s">
        <v>16</v>
      </c>
      <c r="L81" t="s">
        <v>16</v>
      </c>
      <c r="M81" t="s">
        <v>16</v>
      </c>
      <c r="N81" t="s">
        <v>16</v>
      </c>
      <c r="O81" t="s">
        <v>16</v>
      </c>
      <c r="P81" s="1"/>
      <c r="Q81">
        <v>7</v>
      </c>
      <c r="R81">
        <v>0</v>
      </c>
      <c r="S81">
        <v>7</v>
      </c>
    </row>
    <row r="82" spans="1:19" x14ac:dyDescent="0.25">
      <c r="A82" t="s">
        <v>5827</v>
      </c>
      <c r="B82" t="s">
        <v>5828</v>
      </c>
      <c r="C82" t="s">
        <v>5829</v>
      </c>
      <c r="D82" t="s">
        <v>5830</v>
      </c>
      <c r="E82" t="s">
        <v>5831</v>
      </c>
      <c r="F82" t="s">
        <v>5832</v>
      </c>
      <c r="G82" t="s">
        <v>4809</v>
      </c>
      <c r="H82" s="1" t="s">
        <v>4500</v>
      </c>
      <c r="I82" t="s">
        <v>16</v>
      </c>
      <c r="J82" t="s">
        <v>16</v>
      </c>
      <c r="K82" t="s">
        <v>16</v>
      </c>
      <c r="L82" t="s">
        <v>16</v>
      </c>
      <c r="M82" t="s">
        <v>16</v>
      </c>
      <c r="N82" t="s">
        <v>16</v>
      </c>
      <c r="O82" t="s">
        <v>16</v>
      </c>
      <c r="P82" s="1"/>
      <c r="Q82">
        <v>7</v>
      </c>
      <c r="R82">
        <v>0</v>
      </c>
      <c r="S82">
        <v>7</v>
      </c>
    </row>
    <row r="83" spans="1:19" x14ac:dyDescent="0.25">
      <c r="A83" t="s">
        <v>5833</v>
      </c>
      <c r="B83" t="s">
        <v>5834</v>
      </c>
      <c r="C83" t="s">
        <v>5835</v>
      </c>
      <c r="D83" t="s">
        <v>5836</v>
      </c>
      <c r="E83" t="s">
        <v>5837</v>
      </c>
      <c r="F83" t="s">
        <v>5838</v>
      </c>
      <c r="G83" t="s">
        <v>4809</v>
      </c>
      <c r="H83" s="1" t="s">
        <v>4500</v>
      </c>
      <c r="I83" t="s">
        <v>16</v>
      </c>
      <c r="J83" t="s">
        <v>16</v>
      </c>
      <c r="K83" t="s">
        <v>16</v>
      </c>
      <c r="L83" t="s">
        <v>16</v>
      </c>
      <c r="M83" t="s">
        <v>16</v>
      </c>
      <c r="N83" t="s">
        <v>16</v>
      </c>
      <c r="O83" t="s">
        <v>16</v>
      </c>
      <c r="P83" s="1"/>
      <c r="Q83">
        <v>7</v>
      </c>
      <c r="R83">
        <v>0</v>
      </c>
      <c r="S83">
        <v>7</v>
      </c>
    </row>
    <row r="84" spans="1:19" x14ac:dyDescent="0.25">
      <c r="A84" t="s">
        <v>5845</v>
      </c>
      <c r="B84" t="s">
        <v>5846</v>
      </c>
      <c r="C84" t="s">
        <v>5847</v>
      </c>
      <c r="D84" t="s">
        <v>5848</v>
      </c>
      <c r="E84" t="s">
        <v>5849</v>
      </c>
      <c r="F84" t="s">
        <v>5850</v>
      </c>
      <c r="G84" t="s">
        <v>4809</v>
      </c>
      <c r="H84" s="1" t="s">
        <v>4500</v>
      </c>
      <c r="I84" t="s">
        <v>16</v>
      </c>
      <c r="J84" t="s">
        <v>16</v>
      </c>
      <c r="K84" t="s">
        <v>16</v>
      </c>
      <c r="L84" t="s">
        <v>16</v>
      </c>
      <c r="M84" t="s">
        <v>16</v>
      </c>
      <c r="N84" t="s">
        <v>16</v>
      </c>
      <c r="O84" t="s">
        <v>16</v>
      </c>
      <c r="P84" s="1"/>
      <c r="Q84">
        <v>7</v>
      </c>
      <c r="R84">
        <v>0</v>
      </c>
      <c r="S84">
        <v>7</v>
      </c>
    </row>
    <row r="85" spans="1:19" x14ac:dyDescent="0.25">
      <c r="A85" t="s">
        <v>5851</v>
      </c>
      <c r="B85" t="s">
        <v>5852</v>
      </c>
      <c r="C85" t="s">
        <v>5853</v>
      </c>
      <c r="D85" t="s">
        <v>5854</v>
      </c>
      <c r="E85" t="s">
        <v>5855</v>
      </c>
      <c r="F85" t="s">
        <v>5856</v>
      </c>
      <c r="G85" t="s">
        <v>4809</v>
      </c>
      <c r="H85" s="1" t="s">
        <v>4500</v>
      </c>
      <c r="I85" t="s">
        <v>16</v>
      </c>
      <c r="J85" t="s">
        <v>16</v>
      </c>
      <c r="K85" t="s">
        <v>16</v>
      </c>
      <c r="L85" t="s">
        <v>16</v>
      </c>
      <c r="M85" t="s">
        <v>16</v>
      </c>
      <c r="N85" t="s">
        <v>16</v>
      </c>
      <c r="O85" t="s">
        <v>16</v>
      </c>
      <c r="P85" s="1"/>
      <c r="Q85">
        <v>7</v>
      </c>
      <c r="R85">
        <v>0</v>
      </c>
      <c r="S85">
        <v>7</v>
      </c>
    </row>
    <row r="86" spans="1:19" x14ac:dyDescent="0.25">
      <c r="A86" t="s">
        <v>5857</v>
      </c>
      <c r="B86" t="s">
        <v>5858</v>
      </c>
      <c r="C86" t="s">
        <v>5859</v>
      </c>
      <c r="D86" t="s">
        <v>5860</v>
      </c>
      <c r="E86" t="s">
        <v>5861</v>
      </c>
      <c r="F86" t="s">
        <v>5862</v>
      </c>
      <c r="G86" t="s">
        <v>4809</v>
      </c>
      <c r="H86" s="1" t="s">
        <v>4500</v>
      </c>
      <c r="I86" t="s">
        <v>16</v>
      </c>
      <c r="J86" t="s">
        <v>16</v>
      </c>
      <c r="K86" t="s">
        <v>16</v>
      </c>
      <c r="L86" t="s">
        <v>16</v>
      </c>
      <c r="M86" t="s">
        <v>16</v>
      </c>
      <c r="N86" t="s">
        <v>16</v>
      </c>
      <c r="O86" t="s">
        <v>16</v>
      </c>
      <c r="P86" s="1"/>
      <c r="Q86">
        <v>7</v>
      </c>
      <c r="R86">
        <v>0</v>
      </c>
      <c r="S86">
        <v>7</v>
      </c>
    </row>
    <row r="87" spans="1:19" x14ac:dyDescent="0.25">
      <c r="A87" t="s">
        <v>5863</v>
      </c>
      <c r="B87" t="s">
        <v>5864</v>
      </c>
      <c r="C87" t="s">
        <v>5865</v>
      </c>
      <c r="D87" t="s">
        <v>5866</v>
      </c>
      <c r="E87" t="s">
        <v>5867</v>
      </c>
      <c r="F87" t="s">
        <v>5868</v>
      </c>
      <c r="G87" t="s">
        <v>4809</v>
      </c>
      <c r="H87" s="1" t="s">
        <v>4500</v>
      </c>
      <c r="I87" t="s">
        <v>16</v>
      </c>
      <c r="J87" t="s">
        <v>16</v>
      </c>
      <c r="K87" t="s">
        <v>16</v>
      </c>
      <c r="L87" t="s">
        <v>16</v>
      </c>
      <c r="M87" t="s">
        <v>16</v>
      </c>
      <c r="N87" t="s">
        <v>16</v>
      </c>
      <c r="O87" t="s">
        <v>16</v>
      </c>
      <c r="P87" s="1"/>
      <c r="Q87">
        <v>7</v>
      </c>
      <c r="R87">
        <v>0</v>
      </c>
      <c r="S87">
        <v>7</v>
      </c>
    </row>
    <row r="88" spans="1:19" x14ac:dyDescent="0.25">
      <c r="A88" t="s">
        <v>5869</v>
      </c>
      <c r="B88" t="s">
        <v>5870</v>
      </c>
      <c r="C88" t="s">
        <v>5871</v>
      </c>
      <c r="D88" t="s">
        <v>5872</v>
      </c>
      <c r="E88" t="s">
        <v>5873</v>
      </c>
      <c r="F88" t="s">
        <v>5874</v>
      </c>
      <c r="G88" t="s">
        <v>4809</v>
      </c>
      <c r="H88" s="1" t="s">
        <v>4500</v>
      </c>
      <c r="I88" t="s">
        <v>16</v>
      </c>
      <c r="J88" t="s">
        <v>16</v>
      </c>
      <c r="K88" t="s">
        <v>16</v>
      </c>
      <c r="L88" t="s">
        <v>16</v>
      </c>
      <c r="M88" t="s">
        <v>16</v>
      </c>
      <c r="N88" t="s">
        <v>16</v>
      </c>
      <c r="O88" t="s">
        <v>16</v>
      </c>
      <c r="P88" s="1"/>
      <c r="Q88">
        <v>7</v>
      </c>
      <c r="R88">
        <v>0</v>
      </c>
      <c r="S88">
        <v>7</v>
      </c>
    </row>
    <row r="89" spans="1:19" x14ac:dyDescent="0.25">
      <c r="A89" t="s">
        <v>5880</v>
      </c>
      <c r="B89" t="s">
        <v>5881</v>
      </c>
      <c r="C89" t="s">
        <v>5882</v>
      </c>
      <c r="D89" t="s">
        <v>5883</v>
      </c>
      <c r="E89" t="s">
        <v>5884</v>
      </c>
      <c r="F89" t="s">
        <v>5885</v>
      </c>
      <c r="G89" t="s">
        <v>4809</v>
      </c>
      <c r="H89" s="1" t="s">
        <v>4500</v>
      </c>
      <c r="I89" t="s">
        <v>16</v>
      </c>
      <c r="J89" t="s">
        <v>16</v>
      </c>
      <c r="K89" t="s">
        <v>16</v>
      </c>
      <c r="L89" t="s">
        <v>16</v>
      </c>
      <c r="M89" t="s">
        <v>16</v>
      </c>
      <c r="N89" t="s">
        <v>16</v>
      </c>
      <c r="O89" t="s">
        <v>16</v>
      </c>
      <c r="P89" s="1"/>
      <c r="Q89">
        <v>7</v>
      </c>
      <c r="R89">
        <v>0</v>
      </c>
      <c r="S89">
        <v>7</v>
      </c>
    </row>
    <row r="90" spans="1:19" x14ac:dyDescent="0.25">
      <c r="A90" t="s">
        <v>5892</v>
      </c>
      <c r="B90" t="s">
        <v>5893</v>
      </c>
      <c r="C90" t="s">
        <v>5894</v>
      </c>
      <c r="D90" t="s">
        <v>5895</v>
      </c>
      <c r="E90" t="s">
        <v>5896</v>
      </c>
      <c r="F90" t="s">
        <v>5897</v>
      </c>
      <c r="G90" t="s">
        <v>4809</v>
      </c>
      <c r="H90" s="1" t="s">
        <v>4500</v>
      </c>
      <c r="I90" t="s">
        <v>16</v>
      </c>
      <c r="J90" t="s">
        <v>16</v>
      </c>
      <c r="K90" t="s">
        <v>16</v>
      </c>
      <c r="L90" t="s">
        <v>16</v>
      </c>
      <c r="M90" t="s">
        <v>16</v>
      </c>
      <c r="N90" t="s">
        <v>16</v>
      </c>
      <c r="O90" t="s">
        <v>16</v>
      </c>
      <c r="P90" s="1"/>
      <c r="Q90">
        <v>7</v>
      </c>
      <c r="R90">
        <v>0</v>
      </c>
      <c r="S90">
        <v>7</v>
      </c>
    </row>
    <row r="91" spans="1:19" x14ac:dyDescent="0.25">
      <c r="A91" t="s">
        <v>5898</v>
      </c>
      <c r="B91" t="s">
        <v>5899</v>
      </c>
      <c r="C91" t="s">
        <v>5900</v>
      </c>
      <c r="D91" t="s">
        <v>5901</v>
      </c>
      <c r="E91" t="s">
        <v>5902</v>
      </c>
      <c r="F91" t="s">
        <v>5903</v>
      </c>
      <c r="G91" t="s">
        <v>4809</v>
      </c>
      <c r="H91" s="1" t="s">
        <v>4500</v>
      </c>
      <c r="I91" t="s">
        <v>16</v>
      </c>
      <c r="J91" t="s">
        <v>16</v>
      </c>
      <c r="K91" t="s">
        <v>16</v>
      </c>
      <c r="L91" t="s">
        <v>16</v>
      </c>
      <c r="M91" t="s">
        <v>16</v>
      </c>
      <c r="N91" t="s">
        <v>16</v>
      </c>
      <c r="O91" t="s">
        <v>16</v>
      </c>
      <c r="P91" s="1"/>
      <c r="Q91">
        <v>7</v>
      </c>
      <c r="R91">
        <v>0</v>
      </c>
      <c r="S91">
        <v>7</v>
      </c>
    </row>
    <row r="92" spans="1:19" x14ac:dyDescent="0.25">
      <c r="A92" t="s">
        <v>5904</v>
      </c>
      <c r="B92" t="s">
        <v>5905</v>
      </c>
      <c r="C92" t="s">
        <v>5906</v>
      </c>
      <c r="D92" t="s">
        <v>5907</v>
      </c>
      <c r="E92" t="s">
        <v>5908</v>
      </c>
      <c r="F92" t="s">
        <v>5909</v>
      </c>
      <c r="G92" t="s">
        <v>4809</v>
      </c>
      <c r="H92" s="1" t="s">
        <v>4500</v>
      </c>
      <c r="I92" t="s">
        <v>16</v>
      </c>
      <c r="J92" t="s">
        <v>16</v>
      </c>
      <c r="K92" t="s">
        <v>16</v>
      </c>
      <c r="L92" t="s">
        <v>16</v>
      </c>
      <c r="M92" t="s">
        <v>16</v>
      </c>
      <c r="N92" t="s">
        <v>16</v>
      </c>
      <c r="O92" t="s">
        <v>16</v>
      </c>
      <c r="P92" s="1"/>
      <c r="Q92">
        <v>7</v>
      </c>
      <c r="R92">
        <v>0</v>
      </c>
      <c r="S92">
        <v>7</v>
      </c>
    </row>
    <row r="93" spans="1:19" x14ac:dyDescent="0.25">
      <c r="A93" t="s">
        <v>5916</v>
      </c>
      <c r="B93" t="s">
        <v>5917</v>
      </c>
      <c r="C93" t="s">
        <v>5918</v>
      </c>
      <c r="D93" t="s">
        <v>5919</v>
      </c>
      <c r="E93" t="s">
        <v>5920</v>
      </c>
      <c r="F93" t="s">
        <v>5921</v>
      </c>
      <c r="G93" t="s">
        <v>4809</v>
      </c>
      <c r="H93" s="1" t="s">
        <v>4500</v>
      </c>
      <c r="I93" t="s">
        <v>16</v>
      </c>
      <c r="J93" t="s">
        <v>16</v>
      </c>
      <c r="K93" t="s">
        <v>16</v>
      </c>
      <c r="L93" t="s">
        <v>16</v>
      </c>
      <c r="M93" t="s">
        <v>16</v>
      </c>
      <c r="N93" t="s">
        <v>16</v>
      </c>
      <c r="O93" t="s">
        <v>16</v>
      </c>
      <c r="P93" s="1"/>
      <c r="Q93">
        <v>7</v>
      </c>
      <c r="R93">
        <v>0</v>
      </c>
      <c r="S93">
        <v>7</v>
      </c>
    </row>
    <row r="94" spans="1:19" x14ac:dyDescent="0.25">
      <c r="A94" t="s">
        <v>6573</v>
      </c>
      <c r="B94" t="s">
        <v>6574</v>
      </c>
      <c r="C94" t="s">
        <v>6575</v>
      </c>
      <c r="D94" t="s">
        <v>6576</v>
      </c>
      <c r="E94" t="s">
        <v>6577</v>
      </c>
      <c r="F94" t="s">
        <v>6578</v>
      </c>
      <c r="G94" t="s">
        <v>4765</v>
      </c>
      <c r="H94" s="1" t="s">
        <v>4580</v>
      </c>
      <c r="J94" t="s">
        <v>16</v>
      </c>
      <c r="K94" t="s">
        <v>16</v>
      </c>
      <c r="L94" t="s">
        <v>16</v>
      </c>
      <c r="M94" t="s">
        <v>16</v>
      </c>
      <c r="N94" t="s">
        <v>16</v>
      </c>
      <c r="O94" t="s">
        <v>16</v>
      </c>
      <c r="P94" s="1" t="s">
        <v>16</v>
      </c>
      <c r="Q94">
        <v>7</v>
      </c>
      <c r="R94">
        <v>0</v>
      </c>
      <c r="S94">
        <v>7</v>
      </c>
    </row>
    <row r="95" spans="1:19" x14ac:dyDescent="0.25">
      <c r="A95" t="s">
        <v>4677</v>
      </c>
      <c r="B95" t="s">
        <v>4678</v>
      </c>
      <c r="C95" t="s">
        <v>4679</v>
      </c>
      <c r="D95" t="s">
        <v>4680</v>
      </c>
      <c r="E95" t="s">
        <v>4681</v>
      </c>
      <c r="G95" t="s">
        <v>4682</v>
      </c>
      <c r="H95" s="1" t="s">
        <v>4573</v>
      </c>
      <c r="I95" t="s">
        <v>16</v>
      </c>
      <c r="J95" t="s">
        <v>16</v>
      </c>
      <c r="L95" t="s">
        <v>16</v>
      </c>
      <c r="M95" t="s">
        <v>16</v>
      </c>
      <c r="N95" t="s">
        <v>16</v>
      </c>
      <c r="O95" t="s">
        <v>16</v>
      </c>
      <c r="P95" s="1" t="s">
        <v>16</v>
      </c>
      <c r="Q95">
        <v>7</v>
      </c>
      <c r="R95">
        <v>0</v>
      </c>
      <c r="S95">
        <v>7</v>
      </c>
    </row>
    <row r="96" spans="1:19" x14ac:dyDescent="0.25">
      <c r="A96" t="s">
        <v>4766</v>
      </c>
      <c r="B96" t="s">
        <v>4767</v>
      </c>
      <c r="C96" t="s">
        <v>4768</v>
      </c>
      <c r="D96" t="s">
        <v>4665</v>
      </c>
      <c r="E96" t="s">
        <v>4769</v>
      </c>
      <c r="G96" t="s">
        <v>4682</v>
      </c>
      <c r="H96" s="1" t="s">
        <v>4573</v>
      </c>
      <c r="I96" t="s">
        <v>16</v>
      </c>
      <c r="J96" t="s">
        <v>16</v>
      </c>
      <c r="L96" t="s">
        <v>16</v>
      </c>
      <c r="M96" t="s">
        <v>16</v>
      </c>
      <c r="N96" t="s">
        <v>16</v>
      </c>
      <c r="O96" t="s">
        <v>16</v>
      </c>
      <c r="P96" s="1" t="s">
        <v>16</v>
      </c>
      <c r="Q96">
        <v>7</v>
      </c>
      <c r="R96">
        <v>0</v>
      </c>
      <c r="S96">
        <v>7</v>
      </c>
    </row>
    <row r="97" spans="1:19" x14ac:dyDescent="0.25">
      <c r="A97" t="s">
        <v>4770</v>
      </c>
      <c r="B97" t="s">
        <v>4771</v>
      </c>
      <c r="C97" t="s">
        <v>4772</v>
      </c>
      <c r="D97" t="s">
        <v>4773</v>
      </c>
      <c r="E97" t="s">
        <v>4774</v>
      </c>
      <c r="F97" t="s">
        <v>4774</v>
      </c>
      <c r="G97" t="s">
        <v>4682</v>
      </c>
      <c r="H97" s="1" t="s">
        <v>4573</v>
      </c>
      <c r="I97" t="s">
        <v>16</v>
      </c>
      <c r="J97" t="s">
        <v>16</v>
      </c>
      <c r="L97" t="s">
        <v>16</v>
      </c>
      <c r="M97" t="s">
        <v>16</v>
      </c>
      <c r="N97" t="s">
        <v>16</v>
      </c>
      <c r="O97" t="s">
        <v>16</v>
      </c>
      <c r="P97" s="1" t="s">
        <v>16</v>
      </c>
      <c r="Q97">
        <v>7</v>
      </c>
      <c r="R97">
        <v>0</v>
      </c>
      <c r="S97">
        <v>7</v>
      </c>
    </row>
    <row r="98" spans="1:19" x14ac:dyDescent="0.25">
      <c r="A98" t="s">
        <v>4775</v>
      </c>
      <c r="B98" t="s">
        <v>4776</v>
      </c>
      <c r="C98" t="s">
        <v>4777</v>
      </c>
      <c r="D98" t="s">
        <v>4778</v>
      </c>
      <c r="E98" t="s">
        <v>4779</v>
      </c>
      <c r="F98" t="s">
        <v>4780</v>
      </c>
      <c r="G98" t="s">
        <v>4682</v>
      </c>
      <c r="H98" s="1" t="s">
        <v>4573</v>
      </c>
      <c r="I98" t="s">
        <v>16</v>
      </c>
      <c r="J98" t="s">
        <v>16</v>
      </c>
      <c r="L98" t="s">
        <v>16</v>
      </c>
      <c r="M98" t="s">
        <v>16</v>
      </c>
      <c r="N98" t="s">
        <v>16</v>
      </c>
      <c r="O98" t="s">
        <v>16</v>
      </c>
      <c r="P98" s="1" t="s">
        <v>16</v>
      </c>
      <c r="Q98">
        <v>7</v>
      </c>
      <c r="R98">
        <v>0</v>
      </c>
      <c r="S98">
        <v>7</v>
      </c>
    </row>
    <row r="99" spans="1:19" x14ac:dyDescent="0.25">
      <c r="A99" t="s">
        <v>4856</v>
      </c>
      <c r="B99" t="s">
        <v>4857</v>
      </c>
      <c r="C99" t="s">
        <v>4858</v>
      </c>
      <c r="D99" t="s">
        <v>4859</v>
      </c>
      <c r="E99" t="s">
        <v>4860</v>
      </c>
      <c r="F99" t="s">
        <v>4860</v>
      </c>
      <c r="G99" t="s">
        <v>4682</v>
      </c>
      <c r="H99" s="1" t="s">
        <v>4573</v>
      </c>
      <c r="I99" t="s">
        <v>16</v>
      </c>
      <c r="J99" t="s">
        <v>16</v>
      </c>
      <c r="L99" t="s">
        <v>16</v>
      </c>
      <c r="M99" t="s">
        <v>16</v>
      </c>
      <c r="N99" t="s">
        <v>16</v>
      </c>
      <c r="O99" t="s">
        <v>16</v>
      </c>
      <c r="P99" s="1" t="s">
        <v>16</v>
      </c>
      <c r="Q99">
        <v>7</v>
      </c>
      <c r="R99">
        <v>0</v>
      </c>
      <c r="S99">
        <v>7</v>
      </c>
    </row>
    <row r="100" spans="1:19" x14ac:dyDescent="0.25">
      <c r="A100" t="s">
        <v>6629</v>
      </c>
      <c r="B100" t="s">
        <v>6630</v>
      </c>
      <c r="C100" t="s">
        <v>6631</v>
      </c>
      <c r="D100" t="s">
        <v>6632</v>
      </c>
      <c r="E100" t="s">
        <v>6633</v>
      </c>
      <c r="F100" t="s">
        <v>6633</v>
      </c>
      <c r="G100" t="s">
        <v>6634</v>
      </c>
      <c r="H100" s="1" t="s">
        <v>4573</v>
      </c>
      <c r="I100" t="s">
        <v>16</v>
      </c>
      <c r="J100" t="s">
        <v>16</v>
      </c>
      <c r="L100" t="s">
        <v>16</v>
      </c>
      <c r="M100" t="s">
        <v>16</v>
      </c>
      <c r="N100" t="s">
        <v>16</v>
      </c>
      <c r="O100" t="s">
        <v>16</v>
      </c>
      <c r="P100" s="1" t="s">
        <v>16</v>
      </c>
      <c r="Q100">
        <v>7</v>
      </c>
      <c r="R100">
        <v>0</v>
      </c>
      <c r="S100">
        <v>7</v>
      </c>
    </row>
    <row r="101" spans="1:19" x14ac:dyDescent="0.25">
      <c r="A101" t="s">
        <v>6579</v>
      </c>
      <c r="B101" t="s">
        <v>6580</v>
      </c>
      <c r="C101" t="s">
        <v>6581</v>
      </c>
      <c r="D101" t="s">
        <v>6582</v>
      </c>
      <c r="E101" t="s">
        <v>6583</v>
      </c>
      <c r="F101" t="s">
        <v>6584</v>
      </c>
      <c r="G101" t="s">
        <v>4765</v>
      </c>
      <c r="H101" s="1" t="s">
        <v>4580</v>
      </c>
      <c r="J101" t="s">
        <v>16</v>
      </c>
      <c r="K101" t="s">
        <v>16</v>
      </c>
      <c r="L101" t="s">
        <v>16</v>
      </c>
      <c r="M101" t="s">
        <v>16</v>
      </c>
      <c r="N101" t="s">
        <v>16</v>
      </c>
      <c r="O101" t="s">
        <v>16</v>
      </c>
      <c r="P101" s="1" t="s">
        <v>16</v>
      </c>
      <c r="Q101">
        <v>7</v>
      </c>
      <c r="R101">
        <v>0</v>
      </c>
      <c r="S101">
        <v>7</v>
      </c>
    </row>
    <row r="102" spans="1:19" x14ac:dyDescent="0.25">
      <c r="A102" t="s">
        <v>6585</v>
      </c>
      <c r="B102" t="s">
        <v>6586</v>
      </c>
      <c r="C102" t="s">
        <v>6587</v>
      </c>
      <c r="D102" t="s">
        <v>6588</v>
      </c>
      <c r="E102" t="s">
        <v>6589</v>
      </c>
      <c r="F102" t="s">
        <v>6590</v>
      </c>
      <c r="G102" t="s">
        <v>4765</v>
      </c>
      <c r="H102" s="1" t="s">
        <v>4580</v>
      </c>
      <c r="J102" t="s">
        <v>16</v>
      </c>
      <c r="K102" t="s">
        <v>16</v>
      </c>
      <c r="L102" t="s">
        <v>16</v>
      </c>
      <c r="M102" t="s">
        <v>16</v>
      </c>
      <c r="N102" t="s">
        <v>16</v>
      </c>
      <c r="O102" t="s">
        <v>16</v>
      </c>
      <c r="P102" s="1" t="s">
        <v>16</v>
      </c>
      <c r="Q102">
        <v>7</v>
      </c>
      <c r="R102">
        <v>0</v>
      </c>
      <c r="S102">
        <v>7</v>
      </c>
    </row>
    <row r="103" spans="1:19" x14ac:dyDescent="0.25">
      <c r="A103" t="s">
        <v>6705</v>
      </c>
      <c r="B103" t="s">
        <v>6706</v>
      </c>
      <c r="C103" t="s">
        <v>6707</v>
      </c>
      <c r="D103" t="s">
        <v>6708</v>
      </c>
      <c r="E103" t="s">
        <v>6709</v>
      </c>
      <c r="F103" t="s">
        <v>6710</v>
      </c>
      <c r="G103" t="s">
        <v>6659</v>
      </c>
      <c r="H103" s="1" t="s">
        <v>4580</v>
      </c>
      <c r="I103" t="s">
        <v>15</v>
      </c>
      <c r="J103" t="s">
        <v>73</v>
      </c>
      <c r="K103" t="s">
        <v>16</v>
      </c>
      <c r="L103" t="s">
        <v>73</v>
      </c>
      <c r="M103" t="s">
        <v>16</v>
      </c>
      <c r="N103" t="s">
        <v>15</v>
      </c>
      <c r="P103" s="1" t="s">
        <v>15</v>
      </c>
      <c r="Q103">
        <v>2</v>
      </c>
      <c r="R103">
        <v>5</v>
      </c>
      <c r="S103">
        <v>7</v>
      </c>
    </row>
    <row r="104" spans="1:19" x14ac:dyDescent="0.25">
      <c r="A104" t="s">
        <v>6717</v>
      </c>
      <c r="B104" t="s">
        <v>2173</v>
      </c>
      <c r="C104" t="s">
        <v>2174</v>
      </c>
      <c r="D104" t="s">
        <v>2175</v>
      </c>
      <c r="E104" t="s">
        <v>2176</v>
      </c>
      <c r="F104" t="s">
        <v>2177</v>
      </c>
      <c r="G104" t="s">
        <v>6659</v>
      </c>
      <c r="H104" s="1" t="s">
        <v>4580</v>
      </c>
      <c r="I104" t="s">
        <v>73</v>
      </c>
      <c r="J104" t="s">
        <v>73</v>
      </c>
      <c r="K104" t="s">
        <v>16</v>
      </c>
      <c r="L104" t="s">
        <v>15</v>
      </c>
      <c r="M104" t="s">
        <v>16</v>
      </c>
      <c r="N104" t="s">
        <v>73</v>
      </c>
      <c r="P104" s="1" t="s">
        <v>15</v>
      </c>
      <c r="Q104">
        <v>2</v>
      </c>
      <c r="R104">
        <v>5</v>
      </c>
      <c r="S104">
        <v>7</v>
      </c>
    </row>
    <row r="105" spans="1:19" x14ac:dyDescent="0.25">
      <c r="A105" t="s">
        <v>4822</v>
      </c>
      <c r="B105" t="s">
        <v>4823</v>
      </c>
      <c r="C105" t="s">
        <v>4824</v>
      </c>
      <c r="D105" t="s">
        <v>4825</v>
      </c>
      <c r="E105" t="s">
        <v>4826</v>
      </c>
      <c r="F105" t="s">
        <v>4827</v>
      </c>
      <c r="G105" t="s">
        <v>4682</v>
      </c>
      <c r="H105" s="1" t="s">
        <v>4573</v>
      </c>
      <c r="I105" t="s">
        <v>16</v>
      </c>
      <c r="J105" t="s">
        <v>16</v>
      </c>
      <c r="L105" t="s">
        <v>16</v>
      </c>
      <c r="M105" t="s">
        <v>16</v>
      </c>
      <c r="N105" t="s">
        <v>16</v>
      </c>
      <c r="O105" t="s">
        <v>16</v>
      </c>
      <c r="P105" s="1" t="s">
        <v>16</v>
      </c>
      <c r="Q105">
        <v>7</v>
      </c>
      <c r="R105">
        <v>0</v>
      </c>
      <c r="S105">
        <v>7</v>
      </c>
    </row>
    <row r="106" spans="1:19" x14ac:dyDescent="0.25">
      <c r="A106" t="s">
        <v>4861</v>
      </c>
      <c r="B106" t="s">
        <v>4862</v>
      </c>
      <c r="C106" t="s">
        <v>4863</v>
      </c>
      <c r="D106" t="s">
        <v>4864</v>
      </c>
      <c r="E106" t="s">
        <v>4865</v>
      </c>
      <c r="F106" t="s">
        <v>4865</v>
      </c>
      <c r="G106" t="s">
        <v>4682</v>
      </c>
      <c r="H106" s="1" t="s">
        <v>4573</v>
      </c>
      <c r="I106" t="s">
        <v>16</v>
      </c>
      <c r="J106" t="s">
        <v>16</v>
      </c>
      <c r="L106" t="s">
        <v>16</v>
      </c>
      <c r="M106" t="s">
        <v>16</v>
      </c>
      <c r="N106" t="s">
        <v>16</v>
      </c>
      <c r="O106" t="s">
        <v>16</v>
      </c>
      <c r="P106" s="1" t="s">
        <v>16</v>
      </c>
      <c r="Q106">
        <v>7</v>
      </c>
      <c r="R106">
        <v>0</v>
      </c>
      <c r="S106">
        <v>7</v>
      </c>
    </row>
    <row r="107" spans="1:19" x14ac:dyDescent="0.25">
      <c r="A107" t="s">
        <v>4946</v>
      </c>
      <c r="B107" t="s">
        <v>4947</v>
      </c>
      <c r="C107" t="s">
        <v>4948</v>
      </c>
      <c r="D107" t="s">
        <v>4949</v>
      </c>
      <c r="E107" t="s">
        <v>4950</v>
      </c>
      <c r="F107" t="s">
        <v>4951</v>
      </c>
      <c r="G107" t="s">
        <v>4910</v>
      </c>
      <c r="H107" s="1" t="s">
        <v>4573</v>
      </c>
      <c r="I107" t="s">
        <v>16</v>
      </c>
      <c r="J107" t="s">
        <v>16</v>
      </c>
      <c r="L107" t="s">
        <v>16</v>
      </c>
      <c r="M107" t="s">
        <v>16</v>
      </c>
      <c r="N107" t="s">
        <v>16</v>
      </c>
      <c r="P107" s="1" t="s">
        <v>16</v>
      </c>
      <c r="Q107">
        <v>6</v>
      </c>
      <c r="R107">
        <v>0</v>
      </c>
      <c r="S107">
        <v>6</v>
      </c>
    </row>
    <row r="108" spans="1:19" x14ac:dyDescent="0.25">
      <c r="A108" t="s">
        <v>5010</v>
      </c>
      <c r="B108" t="s">
        <v>5011</v>
      </c>
      <c r="C108" t="s">
        <v>5012</v>
      </c>
      <c r="D108" t="s">
        <v>5013</v>
      </c>
      <c r="E108" t="s">
        <v>5014</v>
      </c>
      <c r="F108" t="s">
        <v>5015</v>
      </c>
      <c r="G108" t="s">
        <v>4910</v>
      </c>
      <c r="H108" s="1" t="s">
        <v>4573</v>
      </c>
      <c r="I108" t="s">
        <v>16</v>
      </c>
      <c r="J108" t="s">
        <v>16</v>
      </c>
      <c r="L108" t="s">
        <v>16</v>
      </c>
      <c r="M108" t="s">
        <v>16</v>
      </c>
      <c r="N108" t="s">
        <v>16</v>
      </c>
      <c r="P108" s="1" t="s">
        <v>16</v>
      </c>
      <c r="Q108">
        <v>6</v>
      </c>
      <c r="R108">
        <v>0</v>
      </c>
      <c r="S108">
        <v>6</v>
      </c>
    </row>
    <row r="109" spans="1:19" x14ac:dyDescent="0.25">
      <c r="A109" t="s">
        <v>4999</v>
      </c>
      <c r="B109" t="s">
        <v>5000</v>
      </c>
      <c r="C109" t="s">
        <v>5001</v>
      </c>
      <c r="D109" t="s">
        <v>5002</v>
      </c>
      <c r="E109" t="s">
        <v>5003</v>
      </c>
      <c r="F109" t="s">
        <v>5003</v>
      </c>
      <c r="G109" t="s">
        <v>4910</v>
      </c>
      <c r="H109" s="1" t="s">
        <v>4573</v>
      </c>
      <c r="I109" t="s">
        <v>16</v>
      </c>
      <c r="J109" t="s">
        <v>16</v>
      </c>
      <c r="L109" t="s">
        <v>16</v>
      </c>
      <c r="M109" t="s">
        <v>16</v>
      </c>
      <c r="N109" t="s">
        <v>16</v>
      </c>
      <c r="P109" s="1" t="s">
        <v>16</v>
      </c>
      <c r="Q109">
        <v>6</v>
      </c>
      <c r="R109">
        <v>0</v>
      </c>
      <c r="S109">
        <v>6</v>
      </c>
    </row>
    <row r="110" spans="1:19" x14ac:dyDescent="0.25">
      <c r="A110" t="s">
        <v>5004</v>
      </c>
      <c r="B110" t="s">
        <v>5005</v>
      </c>
      <c r="C110" t="s">
        <v>5006</v>
      </c>
      <c r="D110" t="s">
        <v>5007</v>
      </c>
      <c r="E110" t="s">
        <v>5008</v>
      </c>
      <c r="F110" t="s">
        <v>5009</v>
      </c>
      <c r="G110" t="s">
        <v>4910</v>
      </c>
      <c r="H110" s="1" t="s">
        <v>4573</v>
      </c>
      <c r="I110" t="s">
        <v>16</v>
      </c>
      <c r="J110" t="s">
        <v>16</v>
      </c>
      <c r="L110" t="s">
        <v>16</v>
      </c>
      <c r="M110" t="s">
        <v>16</v>
      </c>
      <c r="N110" t="s">
        <v>16</v>
      </c>
      <c r="P110" s="1" t="s">
        <v>16</v>
      </c>
      <c r="Q110">
        <v>6</v>
      </c>
      <c r="R110">
        <v>0</v>
      </c>
      <c r="S110">
        <v>6</v>
      </c>
    </row>
    <row r="111" spans="1:19" x14ac:dyDescent="0.25">
      <c r="A111" t="s">
        <v>6309</v>
      </c>
      <c r="B111" t="s">
        <v>6310</v>
      </c>
      <c r="C111" t="s">
        <v>6311</v>
      </c>
      <c r="D111" t="s">
        <v>6312</v>
      </c>
      <c r="E111" t="s">
        <v>6313</v>
      </c>
      <c r="G111" t="s">
        <v>4809</v>
      </c>
      <c r="H111" s="1" t="s">
        <v>4500</v>
      </c>
      <c r="J111" t="s">
        <v>16</v>
      </c>
      <c r="K111" t="s">
        <v>16</v>
      </c>
      <c r="L111" t="s">
        <v>16</v>
      </c>
      <c r="M111" t="s">
        <v>16</v>
      </c>
      <c r="N111" t="s">
        <v>16</v>
      </c>
      <c r="P111" s="1" t="s">
        <v>16</v>
      </c>
      <c r="Q111">
        <v>6</v>
      </c>
      <c r="R111">
        <v>0</v>
      </c>
      <c r="S111">
        <v>6</v>
      </c>
    </row>
    <row r="112" spans="1:19" x14ac:dyDescent="0.25">
      <c r="A112" t="s">
        <v>5637</v>
      </c>
      <c r="B112" t="s">
        <v>5638</v>
      </c>
      <c r="C112" t="s">
        <v>5639</v>
      </c>
      <c r="D112" t="s">
        <v>5640</v>
      </c>
      <c r="E112" t="s">
        <v>5641</v>
      </c>
      <c r="F112" t="s">
        <v>5642</v>
      </c>
      <c r="G112" t="s">
        <v>4809</v>
      </c>
      <c r="H112" s="1" t="s">
        <v>4500</v>
      </c>
      <c r="J112" t="s">
        <v>16</v>
      </c>
      <c r="K112" t="s">
        <v>16</v>
      </c>
      <c r="L112" t="s">
        <v>16</v>
      </c>
      <c r="M112" t="s">
        <v>16</v>
      </c>
      <c r="N112" t="s">
        <v>16</v>
      </c>
      <c r="O112" t="s">
        <v>16</v>
      </c>
      <c r="P112" s="1"/>
      <c r="Q112">
        <v>6</v>
      </c>
      <c r="R112">
        <v>0</v>
      </c>
      <c r="S112">
        <v>6</v>
      </c>
    </row>
    <row r="113" spans="1:19" x14ac:dyDescent="0.25">
      <c r="A113" t="s">
        <v>5779</v>
      </c>
      <c r="B113" t="s">
        <v>5780</v>
      </c>
      <c r="C113" t="s">
        <v>5781</v>
      </c>
      <c r="D113" t="s">
        <v>5782</v>
      </c>
      <c r="E113" t="s">
        <v>5783</v>
      </c>
      <c r="F113" t="s">
        <v>5784</v>
      </c>
      <c r="G113" t="s">
        <v>4809</v>
      </c>
      <c r="H113" s="1" t="s">
        <v>4500</v>
      </c>
      <c r="J113" t="s">
        <v>16</v>
      </c>
      <c r="K113" t="s">
        <v>16</v>
      </c>
      <c r="L113" t="s">
        <v>16</v>
      </c>
      <c r="M113" t="s">
        <v>16</v>
      </c>
      <c r="N113" t="s">
        <v>16</v>
      </c>
      <c r="O113" t="s">
        <v>16</v>
      </c>
      <c r="P113" s="1"/>
      <c r="Q113">
        <v>6</v>
      </c>
      <c r="R113">
        <v>0</v>
      </c>
      <c r="S113">
        <v>6</v>
      </c>
    </row>
    <row r="114" spans="1:19" x14ac:dyDescent="0.25">
      <c r="A114" t="s">
        <v>6084</v>
      </c>
      <c r="B114" t="s">
        <v>6085</v>
      </c>
      <c r="C114" t="s">
        <v>6086</v>
      </c>
      <c r="D114" t="s">
        <v>6087</v>
      </c>
      <c r="E114" t="s">
        <v>6088</v>
      </c>
      <c r="F114" t="s">
        <v>6089</v>
      </c>
      <c r="G114" t="s">
        <v>4809</v>
      </c>
      <c r="H114" s="1" t="s">
        <v>4500</v>
      </c>
      <c r="J114" t="s">
        <v>16</v>
      </c>
      <c r="K114" t="s">
        <v>16</v>
      </c>
      <c r="L114" t="s">
        <v>16</v>
      </c>
      <c r="M114" t="s">
        <v>16</v>
      </c>
      <c r="N114" t="s">
        <v>16</v>
      </c>
      <c r="P114" s="1" t="s">
        <v>16</v>
      </c>
      <c r="Q114">
        <v>6</v>
      </c>
      <c r="R114">
        <v>0</v>
      </c>
      <c r="S114">
        <v>6</v>
      </c>
    </row>
    <row r="115" spans="1:19" x14ac:dyDescent="0.25">
      <c r="A115" t="s">
        <v>6149</v>
      </c>
      <c r="B115" t="s">
        <v>6150</v>
      </c>
      <c r="C115" t="s">
        <v>6151</v>
      </c>
      <c r="D115" t="s">
        <v>6152</v>
      </c>
      <c r="E115" t="s">
        <v>6153</v>
      </c>
      <c r="F115" t="s">
        <v>6154</v>
      </c>
      <c r="G115" t="s">
        <v>4809</v>
      </c>
      <c r="H115" s="1" t="s">
        <v>4500</v>
      </c>
      <c r="I115" t="s">
        <v>16</v>
      </c>
      <c r="J115" t="s">
        <v>16</v>
      </c>
      <c r="K115" t="s">
        <v>16</v>
      </c>
      <c r="L115" t="s">
        <v>16</v>
      </c>
      <c r="N115" t="s">
        <v>16</v>
      </c>
      <c r="P115" s="1" t="s">
        <v>16</v>
      </c>
      <c r="Q115">
        <v>6</v>
      </c>
      <c r="R115">
        <v>0</v>
      </c>
      <c r="S115">
        <v>6</v>
      </c>
    </row>
    <row r="116" spans="1:19" x14ac:dyDescent="0.25">
      <c r="A116" t="s">
        <v>6155</v>
      </c>
      <c r="B116" t="s">
        <v>6156</v>
      </c>
      <c r="C116" t="s">
        <v>6157</v>
      </c>
      <c r="D116" t="s">
        <v>6158</v>
      </c>
      <c r="E116" t="s">
        <v>6159</v>
      </c>
      <c r="G116" t="s">
        <v>4809</v>
      </c>
      <c r="H116" s="1" t="s">
        <v>4500</v>
      </c>
      <c r="I116" t="s">
        <v>16</v>
      </c>
      <c r="J116" t="s">
        <v>16</v>
      </c>
      <c r="K116" t="s">
        <v>16</v>
      </c>
      <c r="L116" t="s">
        <v>16</v>
      </c>
      <c r="N116" t="s">
        <v>16</v>
      </c>
      <c r="P116" s="1" t="s">
        <v>16</v>
      </c>
      <c r="Q116">
        <v>6</v>
      </c>
      <c r="R116">
        <v>0</v>
      </c>
      <c r="S116">
        <v>6</v>
      </c>
    </row>
    <row r="117" spans="1:19" x14ac:dyDescent="0.25">
      <c r="A117" t="s">
        <v>6562</v>
      </c>
      <c r="B117" t="s">
        <v>6563</v>
      </c>
      <c r="C117" t="s">
        <v>6564</v>
      </c>
      <c r="D117" t="s">
        <v>6565</v>
      </c>
      <c r="E117" t="s">
        <v>6566</v>
      </c>
      <c r="F117" t="s">
        <v>6567</v>
      </c>
      <c r="G117" t="s">
        <v>4765</v>
      </c>
      <c r="H117" s="1" t="s">
        <v>4580</v>
      </c>
      <c r="I117" t="s">
        <v>8</v>
      </c>
      <c r="J117" t="s">
        <v>15</v>
      </c>
      <c r="K117" t="s">
        <v>16</v>
      </c>
      <c r="L117" t="s">
        <v>8</v>
      </c>
      <c r="M117" t="s">
        <v>16</v>
      </c>
      <c r="N117" t="s">
        <v>16</v>
      </c>
      <c r="O117" t="s">
        <v>16</v>
      </c>
      <c r="P117" s="1" t="s">
        <v>15</v>
      </c>
      <c r="Q117">
        <v>4</v>
      </c>
      <c r="R117">
        <v>2</v>
      </c>
      <c r="S117">
        <v>6</v>
      </c>
    </row>
    <row r="118" spans="1:19" x14ac:dyDescent="0.25">
      <c r="A118" t="s">
        <v>6568</v>
      </c>
      <c r="B118" t="s">
        <v>6569</v>
      </c>
      <c r="C118" t="s">
        <v>6570</v>
      </c>
      <c r="D118" t="s">
        <v>6571</v>
      </c>
      <c r="E118" t="s">
        <v>6572</v>
      </c>
      <c r="G118" t="s">
        <v>4765</v>
      </c>
      <c r="H118" s="1" t="s">
        <v>4580</v>
      </c>
      <c r="I118" t="s">
        <v>16</v>
      </c>
      <c r="J118" t="s">
        <v>15</v>
      </c>
      <c r="L118" t="s">
        <v>16</v>
      </c>
      <c r="M118" t="s">
        <v>16</v>
      </c>
      <c r="O118" t="s">
        <v>16</v>
      </c>
      <c r="P118" s="1" t="s">
        <v>16</v>
      </c>
      <c r="Q118">
        <v>5</v>
      </c>
      <c r="R118">
        <v>1</v>
      </c>
      <c r="S118">
        <v>6</v>
      </c>
    </row>
    <row r="119" spans="1:19" x14ac:dyDescent="0.25">
      <c r="A119" t="s">
        <v>6591</v>
      </c>
      <c r="B119" t="s">
        <v>6592</v>
      </c>
      <c r="C119" t="s">
        <v>6593</v>
      </c>
      <c r="D119" t="s">
        <v>6594</v>
      </c>
      <c r="E119" t="s">
        <v>6595</v>
      </c>
      <c r="F119" t="s">
        <v>6596</v>
      </c>
      <c r="G119" t="s">
        <v>4765</v>
      </c>
      <c r="H119" s="1" t="s">
        <v>4580</v>
      </c>
      <c r="I119" t="s">
        <v>8</v>
      </c>
      <c r="J119" t="s">
        <v>15</v>
      </c>
      <c r="K119" t="s">
        <v>15</v>
      </c>
      <c r="L119" t="s">
        <v>9</v>
      </c>
      <c r="M119" t="s">
        <v>16</v>
      </c>
      <c r="N119" t="s">
        <v>16</v>
      </c>
      <c r="O119" t="s">
        <v>15</v>
      </c>
      <c r="P119" s="1" t="s">
        <v>15</v>
      </c>
      <c r="Q119">
        <v>2</v>
      </c>
      <c r="R119">
        <v>4</v>
      </c>
      <c r="S119">
        <v>6</v>
      </c>
    </row>
    <row r="120" spans="1:19" x14ac:dyDescent="0.25">
      <c r="A120" t="s">
        <v>6699</v>
      </c>
      <c r="B120" t="s">
        <v>6700</v>
      </c>
      <c r="C120" t="s">
        <v>6701</v>
      </c>
      <c r="D120" t="s">
        <v>6702</v>
      </c>
      <c r="E120" t="s">
        <v>6703</v>
      </c>
      <c r="F120" t="s">
        <v>6704</v>
      </c>
      <c r="G120" t="s">
        <v>6659</v>
      </c>
      <c r="H120" s="1" t="s">
        <v>4580</v>
      </c>
      <c r="I120" t="s">
        <v>15</v>
      </c>
      <c r="J120" t="s">
        <v>15</v>
      </c>
      <c r="K120" t="s">
        <v>16</v>
      </c>
      <c r="L120" t="s">
        <v>15</v>
      </c>
      <c r="M120" t="s">
        <v>8</v>
      </c>
      <c r="N120" t="s">
        <v>15</v>
      </c>
      <c r="P120" s="1" t="s">
        <v>15</v>
      </c>
      <c r="Q120">
        <v>1</v>
      </c>
      <c r="R120">
        <v>5</v>
      </c>
      <c r="S120">
        <v>6</v>
      </c>
    </row>
    <row r="121" spans="1:19" x14ac:dyDescent="0.25">
      <c r="A121" t="s">
        <v>4993</v>
      </c>
      <c r="B121" t="s">
        <v>4994</v>
      </c>
      <c r="C121" t="s">
        <v>4995</v>
      </c>
      <c r="D121" t="s">
        <v>4996</v>
      </c>
      <c r="E121" t="s">
        <v>4997</v>
      </c>
      <c r="F121" t="s">
        <v>4998</v>
      </c>
      <c r="G121" t="s">
        <v>4910</v>
      </c>
      <c r="H121" s="1" t="s">
        <v>4573</v>
      </c>
      <c r="I121" t="s">
        <v>16</v>
      </c>
      <c r="J121" t="s">
        <v>8</v>
      </c>
      <c r="K121" t="s">
        <v>8</v>
      </c>
      <c r="L121" t="s">
        <v>16</v>
      </c>
      <c r="M121" t="s">
        <v>16</v>
      </c>
      <c r="N121" t="s">
        <v>16</v>
      </c>
      <c r="O121" t="s">
        <v>16</v>
      </c>
      <c r="P121" s="1" t="s">
        <v>9</v>
      </c>
      <c r="Q121">
        <v>5</v>
      </c>
      <c r="R121">
        <v>0</v>
      </c>
      <c r="S121">
        <v>5</v>
      </c>
    </row>
    <row r="122" spans="1:19" x14ac:dyDescent="0.25">
      <c r="A122" t="s">
        <v>5429</v>
      </c>
      <c r="B122" t="s">
        <v>5430</v>
      </c>
      <c r="C122" t="s">
        <v>5431</v>
      </c>
      <c r="D122" t="s">
        <v>5432</v>
      </c>
      <c r="E122" t="s">
        <v>5433</v>
      </c>
      <c r="F122" t="s">
        <v>5434</v>
      </c>
      <c r="G122" t="s">
        <v>4809</v>
      </c>
      <c r="H122" s="1" t="s">
        <v>4500</v>
      </c>
      <c r="J122" t="s">
        <v>16</v>
      </c>
      <c r="K122" t="s">
        <v>16</v>
      </c>
      <c r="L122" t="s">
        <v>16</v>
      </c>
      <c r="N122" t="s">
        <v>16</v>
      </c>
      <c r="P122" s="1" t="s">
        <v>16</v>
      </c>
      <c r="Q122">
        <v>5</v>
      </c>
      <c r="R122">
        <v>0</v>
      </c>
      <c r="S122">
        <v>5</v>
      </c>
    </row>
    <row r="123" spans="1:19" x14ac:dyDescent="0.25">
      <c r="A123" t="s">
        <v>5441</v>
      </c>
      <c r="B123" t="s">
        <v>5442</v>
      </c>
      <c r="C123" t="s">
        <v>5443</v>
      </c>
      <c r="D123" t="s">
        <v>5444</v>
      </c>
      <c r="E123" t="s">
        <v>5445</v>
      </c>
      <c r="F123" t="s">
        <v>5446</v>
      </c>
      <c r="G123" t="s">
        <v>4809</v>
      </c>
      <c r="H123" s="1" t="s">
        <v>4500</v>
      </c>
      <c r="J123" t="s">
        <v>16</v>
      </c>
      <c r="K123" t="s">
        <v>16</v>
      </c>
      <c r="L123" t="s">
        <v>16</v>
      </c>
      <c r="N123" t="s">
        <v>16</v>
      </c>
      <c r="P123" s="1" t="s">
        <v>16</v>
      </c>
      <c r="Q123">
        <v>5</v>
      </c>
      <c r="R123">
        <v>0</v>
      </c>
      <c r="S123">
        <v>5</v>
      </c>
    </row>
    <row r="124" spans="1:19" x14ac:dyDescent="0.25">
      <c r="A124" t="s">
        <v>5494</v>
      </c>
      <c r="B124" t="s">
        <v>5495</v>
      </c>
      <c r="C124" t="s">
        <v>5496</v>
      </c>
      <c r="D124" t="s">
        <v>5497</v>
      </c>
      <c r="E124" t="s">
        <v>5498</v>
      </c>
      <c r="F124" t="s">
        <v>5499</v>
      </c>
      <c r="G124" t="s">
        <v>4809</v>
      </c>
      <c r="H124" s="1" t="s">
        <v>4500</v>
      </c>
      <c r="J124" t="s">
        <v>16</v>
      </c>
      <c r="K124" t="s">
        <v>16</v>
      </c>
      <c r="L124" t="s">
        <v>16</v>
      </c>
      <c r="N124" t="s">
        <v>16</v>
      </c>
      <c r="P124" s="1" t="s">
        <v>16</v>
      </c>
      <c r="Q124">
        <v>5</v>
      </c>
      <c r="R124">
        <v>0</v>
      </c>
      <c r="S124">
        <v>5</v>
      </c>
    </row>
    <row r="125" spans="1:19" x14ac:dyDescent="0.25">
      <c r="A125" t="s">
        <v>5500</v>
      </c>
      <c r="B125" t="s">
        <v>5501</v>
      </c>
      <c r="C125" t="s">
        <v>5502</v>
      </c>
      <c r="D125" t="s">
        <v>5503</v>
      </c>
      <c r="E125" t="s">
        <v>5504</v>
      </c>
      <c r="F125" t="s">
        <v>5505</v>
      </c>
      <c r="G125" t="s">
        <v>4809</v>
      </c>
      <c r="H125" s="1" t="s">
        <v>4500</v>
      </c>
      <c r="J125" t="s">
        <v>16</v>
      </c>
      <c r="K125" t="s">
        <v>16</v>
      </c>
      <c r="L125" t="s">
        <v>16</v>
      </c>
      <c r="N125" t="s">
        <v>16</v>
      </c>
      <c r="P125" s="1" t="s">
        <v>16</v>
      </c>
      <c r="Q125">
        <v>5</v>
      </c>
      <c r="R125">
        <v>0</v>
      </c>
      <c r="S125">
        <v>5</v>
      </c>
    </row>
    <row r="126" spans="1:19" x14ac:dyDescent="0.25">
      <c r="A126" t="s">
        <v>5506</v>
      </c>
      <c r="B126" t="s">
        <v>5507</v>
      </c>
      <c r="C126" t="s">
        <v>5508</v>
      </c>
      <c r="D126" t="s">
        <v>5509</v>
      </c>
      <c r="E126" t="s">
        <v>5510</v>
      </c>
      <c r="F126" t="s">
        <v>5511</v>
      </c>
      <c r="G126" t="s">
        <v>4809</v>
      </c>
      <c r="H126" s="1" t="s">
        <v>4500</v>
      </c>
      <c r="J126" t="s">
        <v>16</v>
      </c>
      <c r="K126" t="s">
        <v>16</v>
      </c>
      <c r="L126" t="s">
        <v>16</v>
      </c>
      <c r="N126" t="s">
        <v>16</v>
      </c>
      <c r="P126" s="1" t="s">
        <v>16</v>
      </c>
      <c r="Q126">
        <v>5</v>
      </c>
      <c r="R126">
        <v>0</v>
      </c>
      <c r="S126">
        <v>5</v>
      </c>
    </row>
    <row r="127" spans="1:19" x14ac:dyDescent="0.25">
      <c r="A127" t="s">
        <v>5548</v>
      </c>
      <c r="B127" t="s">
        <v>5549</v>
      </c>
      <c r="C127" t="s">
        <v>5550</v>
      </c>
      <c r="D127" t="s">
        <v>5551</v>
      </c>
      <c r="E127" t="s">
        <v>5552</v>
      </c>
      <c r="F127" t="s">
        <v>5553</v>
      </c>
      <c r="G127" t="s">
        <v>4809</v>
      </c>
      <c r="H127" s="1" t="s">
        <v>4500</v>
      </c>
      <c r="J127" t="s">
        <v>16</v>
      </c>
      <c r="K127" t="s">
        <v>16</v>
      </c>
      <c r="L127" t="s">
        <v>16</v>
      </c>
      <c r="N127" t="s">
        <v>16</v>
      </c>
      <c r="P127" s="1" t="s">
        <v>16</v>
      </c>
      <c r="Q127">
        <v>5</v>
      </c>
      <c r="R127">
        <v>0</v>
      </c>
      <c r="S127">
        <v>5</v>
      </c>
    </row>
    <row r="128" spans="1:19" x14ac:dyDescent="0.25">
      <c r="A128" t="s">
        <v>5554</v>
      </c>
      <c r="B128" t="s">
        <v>5555</v>
      </c>
      <c r="C128" t="s">
        <v>5556</v>
      </c>
      <c r="D128" t="s">
        <v>5557</v>
      </c>
      <c r="E128" t="s">
        <v>5558</v>
      </c>
      <c r="F128" t="s">
        <v>5559</v>
      </c>
      <c r="G128" t="s">
        <v>4809</v>
      </c>
      <c r="H128" s="1" t="s">
        <v>4500</v>
      </c>
      <c r="J128" t="s">
        <v>16</v>
      </c>
      <c r="K128" t="s">
        <v>16</v>
      </c>
      <c r="L128" t="s">
        <v>16</v>
      </c>
      <c r="N128" t="s">
        <v>16</v>
      </c>
      <c r="P128" s="1" t="s">
        <v>16</v>
      </c>
      <c r="Q128">
        <v>5</v>
      </c>
      <c r="R128">
        <v>0</v>
      </c>
      <c r="S128">
        <v>5</v>
      </c>
    </row>
    <row r="129" spans="1:19" x14ac:dyDescent="0.25">
      <c r="A129" t="s">
        <v>5875</v>
      </c>
      <c r="B129" t="s">
        <v>5876</v>
      </c>
      <c r="C129" t="s">
        <v>5877</v>
      </c>
      <c r="D129" t="s">
        <v>5878</v>
      </c>
      <c r="E129" t="s">
        <v>5879</v>
      </c>
      <c r="F129" t="s">
        <v>5879</v>
      </c>
      <c r="G129" t="s">
        <v>4809</v>
      </c>
      <c r="H129" s="1" t="s">
        <v>4500</v>
      </c>
      <c r="I129" t="s">
        <v>16</v>
      </c>
      <c r="J129" t="s">
        <v>8</v>
      </c>
      <c r="K129" t="s">
        <v>8</v>
      </c>
      <c r="L129" t="s">
        <v>16</v>
      </c>
      <c r="M129" t="s">
        <v>16</v>
      </c>
      <c r="N129" t="s">
        <v>16</v>
      </c>
      <c r="O129" t="s">
        <v>16</v>
      </c>
      <c r="P129" s="1" t="s">
        <v>8</v>
      </c>
      <c r="Q129">
        <v>5</v>
      </c>
      <c r="R129">
        <v>0</v>
      </c>
      <c r="S129">
        <v>5</v>
      </c>
    </row>
    <row r="130" spans="1:19" x14ac:dyDescent="0.25">
      <c r="A130" t="s">
        <v>6184</v>
      </c>
      <c r="B130" t="s">
        <v>6185</v>
      </c>
      <c r="C130" t="s">
        <v>6186</v>
      </c>
      <c r="D130" t="s">
        <v>6187</v>
      </c>
      <c r="E130" t="s">
        <v>6188</v>
      </c>
      <c r="F130" t="s">
        <v>6189</v>
      </c>
      <c r="G130" t="s">
        <v>4809</v>
      </c>
      <c r="H130" s="1" t="s">
        <v>4500</v>
      </c>
      <c r="J130" t="s">
        <v>16</v>
      </c>
      <c r="K130" t="s">
        <v>16</v>
      </c>
      <c r="L130" t="s">
        <v>16</v>
      </c>
      <c r="N130" t="s">
        <v>16</v>
      </c>
      <c r="P130" s="1" t="s">
        <v>16</v>
      </c>
      <c r="Q130">
        <v>5</v>
      </c>
      <c r="R130">
        <v>0</v>
      </c>
      <c r="S130">
        <v>5</v>
      </c>
    </row>
    <row r="131" spans="1:19" x14ac:dyDescent="0.25">
      <c r="A131" t="s">
        <v>6214</v>
      </c>
      <c r="B131" t="s">
        <v>6215</v>
      </c>
      <c r="C131" t="s">
        <v>6216</v>
      </c>
      <c r="D131" t="s">
        <v>6217</v>
      </c>
      <c r="E131" t="s">
        <v>6218</v>
      </c>
      <c r="F131" t="s">
        <v>6219</v>
      </c>
      <c r="G131" t="s">
        <v>4809</v>
      </c>
      <c r="H131" s="1" t="s">
        <v>4500</v>
      </c>
      <c r="J131" t="s">
        <v>16</v>
      </c>
      <c r="K131" t="s">
        <v>16</v>
      </c>
      <c r="L131" t="s">
        <v>16</v>
      </c>
      <c r="N131" t="s">
        <v>16</v>
      </c>
      <c r="P131" s="1" t="s">
        <v>16</v>
      </c>
      <c r="Q131">
        <v>5</v>
      </c>
      <c r="R131">
        <v>0</v>
      </c>
      <c r="S131">
        <v>5</v>
      </c>
    </row>
    <row r="132" spans="1:19" x14ac:dyDescent="0.25">
      <c r="A132" t="s">
        <v>6274</v>
      </c>
      <c r="B132" t="s">
        <v>6275</v>
      </c>
      <c r="C132" t="s">
        <v>6276</v>
      </c>
      <c r="D132" t="s">
        <v>6277</v>
      </c>
      <c r="E132" t="s">
        <v>6278</v>
      </c>
      <c r="F132" t="s">
        <v>6279</v>
      </c>
      <c r="G132" t="s">
        <v>4809</v>
      </c>
      <c r="H132" s="1" t="s">
        <v>4500</v>
      </c>
      <c r="J132" t="s">
        <v>16</v>
      </c>
      <c r="K132" t="s">
        <v>16</v>
      </c>
      <c r="L132" t="s">
        <v>16</v>
      </c>
      <c r="N132" t="s">
        <v>16</v>
      </c>
      <c r="P132" s="1" t="s">
        <v>16</v>
      </c>
      <c r="Q132">
        <v>5</v>
      </c>
      <c r="R132">
        <v>0</v>
      </c>
      <c r="S132">
        <v>5</v>
      </c>
    </row>
    <row r="133" spans="1:19" x14ac:dyDescent="0.25">
      <c r="A133" t="s">
        <v>6291</v>
      </c>
      <c r="B133" t="s">
        <v>6292</v>
      </c>
      <c r="C133" t="s">
        <v>6293</v>
      </c>
      <c r="D133" t="s">
        <v>6294</v>
      </c>
      <c r="E133" t="s">
        <v>6295</v>
      </c>
      <c r="F133" t="s">
        <v>6296</v>
      </c>
      <c r="G133" t="s">
        <v>4809</v>
      </c>
      <c r="H133" s="1" t="s">
        <v>4500</v>
      </c>
      <c r="J133" t="s">
        <v>16</v>
      </c>
      <c r="K133" t="s">
        <v>16</v>
      </c>
      <c r="L133" t="s">
        <v>16</v>
      </c>
      <c r="N133" t="s">
        <v>16</v>
      </c>
      <c r="P133" s="1" t="s">
        <v>16</v>
      </c>
      <c r="Q133">
        <v>5</v>
      </c>
      <c r="R133">
        <v>0</v>
      </c>
      <c r="S133">
        <v>5</v>
      </c>
    </row>
    <row r="134" spans="1:19" x14ac:dyDescent="0.25">
      <c r="A134" t="s">
        <v>6297</v>
      </c>
      <c r="B134" t="s">
        <v>6298</v>
      </c>
      <c r="C134" t="s">
        <v>6299</v>
      </c>
      <c r="D134" t="s">
        <v>6300</v>
      </c>
      <c r="E134" t="s">
        <v>6301</v>
      </c>
      <c r="F134" t="s">
        <v>6302</v>
      </c>
      <c r="G134" t="s">
        <v>4809</v>
      </c>
      <c r="H134" s="1" t="s">
        <v>4500</v>
      </c>
      <c r="J134" t="s">
        <v>16</v>
      </c>
      <c r="K134" t="s">
        <v>16</v>
      </c>
      <c r="L134" t="s">
        <v>16</v>
      </c>
      <c r="N134" t="s">
        <v>16</v>
      </c>
      <c r="P134" s="1" t="s">
        <v>16</v>
      </c>
      <c r="Q134">
        <v>5</v>
      </c>
      <c r="R134">
        <v>0</v>
      </c>
      <c r="S134">
        <v>5</v>
      </c>
    </row>
    <row r="135" spans="1:19" x14ac:dyDescent="0.25">
      <c r="A135" t="s">
        <v>6303</v>
      </c>
      <c r="B135" t="s">
        <v>6304</v>
      </c>
      <c r="C135" t="s">
        <v>6305</v>
      </c>
      <c r="D135" t="s">
        <v>6306</v>
      </c>
      <c r="E135" t="s">
        <v>6307</v>
      </c>
      <c r="F135" t="s">
        <v>6308</v>
      </c>
      <c r="G135" t="s">
        <v>4809</v>
      </c>
      <c r="H135" s="1" t="s">
        <v>4500</v>
      </c>
      <c r="J135" t="s">
        <v>16</v>
      </c>
      <c r="K135" t="s">
        <v>16</v>
      </c>
      <c r="L135" t="s">
        <v>16</v>
      </c>
      <c r="N135" t="s">
        <v>16</v>
      </c>
      <c r="P135" s="1" t="s">
        <v>16</v>
      </c>
      <c r="Q135">
        <v>5</v>
      </c>
      <c r="R135">
        <v>0</v>
      </c>
      <c r="S135">
        <v>5</v>
      </c>
    </row>
    <row r="136" spans="1:19" x14ac:dyDescent="0.25">
      <c r="A136" t="s">
        <v>6314</v>
      </c>
      <c r="B136" t="s">
        <v>6315</v>
      </c>
      <c r="C136" t="s">
        <v>6316</v>
      </c>
      <c r="D136" t="s">
        <v>6317</v>
      </c>
      <c r="E136" t="s">
        <v>6318</v>
      </c>
      <c r="G136" t="s">
        <v>4809</v>
      </c>
      <c r="H136" s="1" t="s">
        <v>4500</v>
      </c>
      <c r="J136" t="s">
        <v>16</v>
      </c>
      <c r="K136" t="s">
        <v>16</v>
      </c>
      <c r="L136" t="s">
        <v>16</v>
      </c>
      <c r="N136" t="s">
        <v>16</v>
      </c>
      <c r="P136" s="1" t="s">
        <v>16</v>
      </c>
      <c r="Q136">
        <v>5</v>
      </c>
      <c r="R136">
        <v>0</v>
      </c>
      <c r="S136">
        <v>5</v>
      </c>
    </row>
    <row r="137" spans="1:19" x14ac:dyDescent="0.25">
      <c r="A137" t="s">
        <v>6319</v>
      </c>
      <c r="B137" t="s">
        <v>6320</v>
      </c>
      <c r="C137" t="s">
        <v>6321</v>
      </c>
      <c r="D137" t="s">
        <v>6322</v>
      </c>
      <c r="E137" t="s">
        <v>6323</v>
      </c>
      <c r="F137" t="s">
        <v>6324</v>
      </c>
      <c r="G137" t="s">
        <v>4809</v>
      </c>
      <c r="H137" s="1" t="s">
        <v>4500</v>
      </c>
      <c r="J137" t="s">
        <v>16</v>
      </c>
      <c r="K137" t="s">
        <v>16</v>
      </c>
      <c r="L137" t="s">
        <v>16</v>
      </c>
      <c r="N137" t="s">
        <v>16</v>
      </c>
      <c r="P137" s="1" t="s">
        <v>16</v>
      </c>
      <c r="Q137">
        <v>5</v>
      </c>
      <c r="R137">
        <v>0</v>
      </c>
      <c r="S137">
        <v>5</v>
      </c>
    </row>
    <row r="138" spans="1:19" x14ac:dyDescent="0.25">
      <c r="A138" t="s">
        <v>6337</v>
      </c>
      <c r="B138" t="s">
        <v>6338</v>
      </c>
      <c r="C138" t="s">
        <v>6339</v>
      </c>
      <c r="D138" t="s">
        <v>6340</v>
      </c>
      <c r="E138" t="s">
        <v>6341</v>
      </c>
      <c r="G138" t="s">
        <v>4809</v>
      </c>
      <c r="H138" s="1" t="s">
        <v>4500</v>
      </c>
      <c r="J138" t="s">
        <v>16</v>
      </c>
      <c r="K138" t="s">
        <v>16</v>
      </c>
      <c r="L138" t="s">
        <v>16</v>
      </c>
      <c r="N138" t="s">
        <v>16</v>
      </c>
      <c r="P138" s="1" t="s">
        <v>16</v>
      </c>
      <c r="Q138">
        <v>5</v>
      </c>
      <c r="R138">
        <v>0</v>
      </c>
      <c r="S138">
        <v>5</v>
      </c>
    </row>
    <row r="139" spans="1:19" x14ac:dyDescent="0.25">
      <c r="A139" t="s">
        <v>6348</v>
      </c>
      <c r="B139" t="s">
        <v>6349</v>
      </c>
      <c r="C139" t="s">
        <v>6350</v>
      </c>
      <c r="D139" t="s">
        <v>6351</v>
      </c>
      <c r="E139" t="s">
        <v>6352</v>
      </c>
      <c r="F139" t="s">
        <v>6353</v>
      </c>
      <c r="G139" t="s">
        <v>4809</v>
      </c>
      <c r="H139" s="1" t="s">
        <v>4500</v>
      </c>
      <c r="J139" t="s">
        <v>16</v>
      </c>
      <c r="K139" t="s">
        <v>16</v>
      </c>
      <c r="L139" t="s">
        <v>16</v>
      </c>
      <c r="N139" t="s">
        <v>16</v>
      </c>
      <c r="P139" s="1" t="s">
        <v>16</v>
      </c>
      <c r="Q139">
        <v>5</v>
      </c>
      <c r="R139">
        <v>0</v>
      </c>
      <c r="S139">
        <v>5</v>
      </c>
    </row>
    <row r="140" spans="1:19" x14ac:dyDescent="0.25">
      <c r="A140" t="s">
        <v>6354</v>
      </c>
      <c r="B140" t="s">
        <v>6355</v>
      </c>
      <c r="C140" t="s">
        <v>6356</v>
      </c>
      <c r="D140" t="s">
        <v>6357</v>
      </c>
      <c r="E140" t="s">
        <v>6358</v>
      </c>
      <c r="F140" t="s">
        <v>6359</v>
      </c>
      <c r="G140" t="s">
        <v>4809</v>
      </c>
      <c r="H140" s="1" t="s">
        <v>4500</v>
      </c>
      <c r="J140" t="s">
        <v>16</v>
      </c>
      <c r="K140" t="s">
        <v>16</v>
      </c>
      <c r="L140" t="s">
        <v>16</v>
      </c>
      <c r="N140" t="s">
        <v>16</v>
      </c>
      <c r="P140" s="1" t="s">
        <v>16</v>
      </c>
      <c r="Q140">
        <v>5</v>
      </c>
      <c r="R140">
        <v>0</v>
      </c>
      <c r="S140">
        <v>5</v>
      </c>
    </row>
    <row r="141" spans="1:19" x14ac:dyDescent="0.25">
      <c r="A141" t="s">
        <v>6360</v>
      </c>
      <c r="B141" t="s">
        <v>6361</v>
      </c>
      <c r="C141" t="s">
        <v>6362</v>
      </c>
      <c r="D141" t="s">
        <v>6363</v>
      </c>
      <c r="E141" t="s">
        <v>6364</v>
      </c>
      <c r="F141" t="s">
        <v>6365</v>
      </c>
      <c r="G141" t="s">
        <v>4809</v>
      </c>
      <c r="H141" s="1" t="s">
        <v>4500</v>
      </c>
      <c r="J141" t="s">
        <v>16</v>
      </c>
      <c r="K141" t="s">
        <v>16</v>
      </c>
      <c r="L141" t="s">
        <v>16</v>
      </c>
      <c r="N141" t="s">
        <v>16</v>
      </c>
      <c r="P141" s="1" t="s">
        <v>16</v>
      </c>
      <c r="Q141">
        <v>5</v>
      </c>
      <c r="R141">
        <v>0</v>
      </c>
      <c r="S141">
        <v>5</v>
      </c>
    </row>
    <row r="142" spans="1:19" x14ac:dyDescent="0.25">
      <c r="A142" t="s">
        <v>6372</v>
      </c>
      <c r="B142" t="s">
        <v>6373</v>
      </c>
      <c r="C142" t="s">
        <v>6374</v>
      </c>
      <c r="D142" t="s">
        <v>6375</v>
      </c>
      <c r="E142" t="s">
        <v>6376</v>
      </c>
      <c r="F142" t="s">
        <v>6377</v>
      </c>
      <c r="G142" t="s">
        <v>4809</v>
      </c>
      <c r="H142" s="1" t="s">
        <v>4500</v>
      </c>
      <c r="J142" t="s">
        <v>16</v>
      </c>
      <c r="K142" t="s">
        <v>16</v>
      </c>
      <c r="L142" t="s">
        <v>16</v>
      </c>
      <c r="N142" t="s">
        <v>16</v>
      </c>
      <c r="P142" s="1" t="s">
        <v>16</v>
      </c>
      <c r="Q142">
        <v>5</v>
      </c>
      <c r="R142">
        <v>0</v>
      </c>
      <c r="S142">
        <v>5</v>
      </c>
    </row>
    <row r="143" spans="1:19" x14ac:dyDescent="0.25">
      <c r="A143" t="s">
        <v>6624</v>
      </c>
      <c r="B143" t="s">
        <v>6625</v>
      </c>
      <c r="C143" t="s">
        <v>6626</v>
      </c>
      <c r="D143" t="s">
        <v>6627</v>
      </c>
      <c r="E143" t="s">
        <v>6609</v>
      </c>
      <c r="F143" t="s">
        <v>6628</v>
      </c>
      <c r="G143" t="s">
        <v>4809</v>
      </c>
      <c r="H143" s="1" t="s">
        <v>4500</v>
      </c>
      <c r="J143" t="s">
        <v>16</v>
      </c>
      <c r="K143" t="s">
        <v>16</v>
      </c>
      <c r="L143" t="s">
        <v>16</v>
      </c>
      <c r="N143" t="s">
        <v>16</v>
      </c>
      <c r="P143" s="1" t="s">
        <v>16</v>
      </c>
      <c r="Q143">
        <v>5</v>
      </c>
      <c r="R143">
        <v>0</v>
      </c>
      <c r="S143">
        <v>5</v>
      </c>
    </row>
    <row r="144" spans="1:19" x14ac:dyDescent="0.25">
      <c r="A144" t="s">
        <v>5560</v>
      </c>
      <c r="B144" t="s">
        <v>5561</v>
      </c>
      <c r="C144" t="s">
        <v>5562</v>
      </c>
      <c r="D144" t="s">
        <v>5563</v>
      </c>
      <c r="E144" t="s">
        <v>5564</v>
      </c>
      <c r="F144" t="s">
        <v>5565</v>
      </c>
      <c r="G144" t="s">
        <v>4809</v>
      </c>
      <c r="H144" s="1" t="s">
        <v>4500</v>
      </c>
      <c r="J144" t="s">
        <v>16</v>
      </c>
      <c r="K144" t="s">
        <v>16</v>
      </c>
      <c r="L144" t="s">
        <v>16</v>
      </c>
      <c r="N144" t="s">
        <v>16</v>
      </c>
      <c r="P144" s="1" t="s">
        <v>16</v>
      </c>
      <c r="Q144">
        <v>5</v>
      </c>
      <c r="R144">
        <v>0</v>
      </c>
      <c r="S144">
        <v>5</v>
      </c>
    </row>
    <row r="145" spans="1:19" x14ac:dyDescent="0.25">
      <c r="A145" t="s">
        <v>5453</v>
      </c>
      <c r="B145" t="s">
        <v>5454</v>
      </c>
      <c r="C145" t="s">
        <v>5455</v>
      </c>
      <c r="D145" t="s">
        <v>5456</v>
      </c>
      <c r="E145" t="s">
        <v>5457</v>
      </c>
      <c r="F145" t="s">
        <v>5458</v>
      </c>
      <c r="G145" t="s">
        <v>4809</v>
      </c>
      <c r="H145" s="1" t="s">
        <v>4500</v>
      </c>
      <c r="J145" t="s">
        <v>16</v>
      </c>
      <c r="K145" t="s">
        <v>16</v>
      </c>
      <c r="L145" t="s">
        <v>16</v>
      </c>
      <c r="N145" t="s">
        <v>16</v>
      </c>
      <c r="P145" s="1" t="s">
        <v>16</v>
      </c>
      <c r="Q145">
        <v>5</v>
      </c>
      <c r="R145">
        <v>0</v>
      </c>
      <c r="S145">
        <v>5</v>
      </c>
    </row>
    <row r="146" spans="1:19" x14ac:dyDescent="0.25">
      <c r="A146" t="s">
        <v>5459</v>
      </c>
      <c r="B146" t="s">
        <v>5460</v>
      </c>
      <c r="C146" t="s">
        <v>5461</v>
      </c>
      <c r="D146" t="s">
        <v>5462</v>
      </c>
      <c r="E146" t="s">
        <v>5463</v>
      </c>
      <c r="F146" t="s">
        <v>5464</v>
      </c>
      <c r="G146" t="s">
        <v>4809</v>
      </c>
      <c r="H146" s="1" t="s">
        <v>4500</v>
      </c>
      <c r="J146" t="s">
        <v>16</v>
      </c>
      <c r="K146" t="s">
        <v>16</v>
      </c>
      <c r="L146" t="s">
        <v>16</v>
      </c>
      <c r="N146" t="s">
        <v>16</v>
      </c>
      <c r="P146" s="1" t="s">
        <v>16</v>
      </c>
      <c r="Q146">
        <v>5</v>
      </c>
      <c r="R146">
        <v>0</v>
      </c>
      <c r="S146">
        <v>5</v>
      </c>
    </row>
    <row r="147" spans="1:19" x14ac:dyDescent="0.25">
      <c r="A147" t="s">
        <v>5470</v>
      </c>
      <c r="B147" t="s">
        <v>5471</v>
      </c>
      <c r="C147" t="s">
        <v>5472</v>
      </c>
      <c r="D147" t="s">
        <v>5473</v>
      </c>
      <c r="E147" t="s">
        <v>5474</v>
      </c>
      <c r="F147" t="s">
        <v>5475</v>
      </c>
      <c r="G147" t="s">
        <v>4809</v>
      </c>
      <c r="H147" s="1" t="s">
        <v>4500</v>
      </c>
      <c r="J147" t="s">
        <v>16</v>
      </c>
      <c r="K147" t="s">
        <v>16</v>
      </c>
      <c r="L147" t="s">
        <v>16</v>
      </c>
      <c r="N147" t="s">
        <v>16</v>
      </c>
      <c r="P147" s="1" t="s">
        <v>16</v>
      </c>
      <c r="Q147">
        <v>5</v>
      </c>
      <c r="R147">
        <v>0</v>
      </c>
      <c r="S147">
        <v>5</v>
      </c>
    </row>
    <row r="148" spans="1:19" x14ac:dyDescent="0.25">
      <c r="A148" t="s">
        <v>5482</v>
      </c>
      <c r="B148" t="s">
        <v>5483</v>
      </c>
      <c r="C148" t="s">
        <v>5484</v>
      </c>
      <c r="D148" t="s">
        <v>5485</v>
      </c>
      <c r="E148" t="s">
        <v>5486</v>
      </c>
      <c r="F148" t="s">
        <v>5487</v>
      </c>
      <c r="G148" t="s">
        <v>4809</v>
      </c>
      <c r="H148" s="1" t="s">
        <v>4500</v>
      </c>
      <c r="J148" t="s">
        <v>16</v>
      </c>
      <c r="K148" t="s">
        <v>16</v>
      </c>
      <c r="L148" t="s">
        <v>16</v>
      </c>
      <c r="N148" t="s">
        <v>16</v>
      </c>
      <c r="P148" s="1" t="s">
        <v>16</v>
      </c>
      <c r="Q148">
        <v>5</v>
      </c>
      <c r="R148">
        <v>0</v>
      </c>
      <c r="S148">
        <v>5</v>
      </c>
    </row>
    <row r="149" spans="1:19" x14ac:dyDescent="0.25">
      <c r="A149" t="s">
        <v>5512</v>
      </c>
      <c r="B149" t="s">
        <v>5513</v>
      </c>
      <c r="C149" t="s">
        <v>5514</v>
      </c>
      <c r="D149" t="s">
        <v>5515</v>
      </c>
      <c r="E149" t="s">
        <v>5516</v>
      </c>
      <c r="F149" t="s">
        <v>5517</v>
      </c>
      <c r="G149" t="s">
        <v>4809</v>
      </c>
      <c r="H149" s="1" t="s">
        <v>4500</v>
      </c>
      <c r="J149" t="s">
        <v>16</v>
      </c>
      <c r="K149" t="s">
        <v>16</v>
      </c>
      <c r="L149" t="s">
        <v>16</v>
      </c>
      <c r="N149" t="s">
        <v>16</v>
      </c>
      <c r="P149" s="1" t="s">
        <v>16</v>
      </c>
      <c r="Q149">
        <v>5</v>
      </c>
      <c r="R149">
        <v>0</v>
      </c>
      <c r="S149">
        <v>5</v>
      </c>
    </row>
    <row r="150" spans="1:19" x14ac:dyDescent="0.25">
      <c r="A150" t="s">
        <v>5518</v>
      </c>
      <c r="B150" t="s">
        <v>5519</v>
      </c>
      <c r="C150" t="s">
        <v>5520</v>
      </c>
      <c r="D150" t="s">
        <v>5521</v>
      </c>
      <c r="E150" t="s">
        <v>5522</v>
      </c>
      <c r="F150" t="s">
        <v>5523</v>
      </c>
      <c r="G150" t="s">
        <v>4809</v>
      </c>
      <c r="H150" s="1" t="s">
        <v>4500</v>
      </c>
      <c r="J150" t="s">
        <v>16</v>
      </c>
      <c r="K150" t="s">
        <v>16</v>
      </c>
      <c r="L150" t="s">
        <v>16</v>
      </c>
      <c r="N150" t="s">
        <v>16</v>
      </c>
      <c r="P150" s="1" t="s">
        <v>16</v>
      </c>
      <c r="Q150">
        <v>5</v>
      </c>
      <c r="R150">
        <v>0</v>
      </c>
      <c r="S150">
        <v>5</v>
      </c>
    </row>
    <row r="151" spans="1:19" x14ac:dyDescent="0.25">
      <c r="A151" t="s">
        <v>5536</v>
      </c>
      <c r="B151" t="s">
        <v>5537</v>
      </c>
      <c r="C151" t="s">
        <v>5538</v>
      </c>
      <c r="D151" t="s">
        <v>5539</v>
      </c>
      <c r="E151" t="s">
        <v>5540</v>
      </c>
      <c r="F151" t="s">
        <v>5541</v>
      </c>
      <c r="G151" t="s">
        <v>4809</v>
      </c>
      <c r="H151" s="1" t="s">
        <v>4500</v>
      </c>
      <c r="J151" t="s">
        <v>16</v>
      </c>
      <c r="K151" t="s">
        <v>16</v>
      </c>
      <c r="L151" t="s">
        <v>16</v>
      </c>
      <c r="N151" t="s">
        <v>16</v>
      </c>
      <c r="P151" s="1" t="s">
        <v>16</v>
      </c>
      <c r="Q151">
        <v>5</v>
      </c>
      <c r="R151">
        <v>0</v>
      </c>
      <c r="S151">
        <v>5</v>
      </c>
    </row>
    <row r="152" spans="1:19" x14ac:dyDescent="0.25">
      <c r="A152" t="s">
        <v>5077</v>
      </c>
      <c r="B152" t="s">
        <v>5078</v>
      </c>
      <c r="C152" t="s">
        <v>529</v>
      </c>
      <c r="D152" t="s">
        <v>530</v>
      </c>
      <c r="E152" t="s">
        <v>531</v>
      </c>
      <c r="F152" t="s">
        <v>532</v>
      </c>
      <c r="G152" t="s">
        <v>4765</v>
      </c>
      <c r="H152" s="1" t="s">
        <v>4580</v>
      </c>
      <c r="J152" t="s">
        <v>15</v>
      </c>
      <c r="K152" t="s">
        <v>16</v>
      </c>
      <c r="L152" t="s">
        <v>9</v>
      </c>
      <c r="M152" t="s">
        <v>15</v>
      </c>
      <c r="O152" t="s">
        <v>15</v>
      </c>
      <c r="P152" s="1" t="s">
        <v>15</v>
      </c>
      <c r="Q152">
        <v>1</v>
      </c>
      <c r="R152">
        <v>4</v>
      </c>
      <c r="S152">
        <v>5</v>
      </c>
    </row>
    <row r="153" spans="1:19" x14ac:dyDescent="0.25">
      <c r="A153" t="s">
        <v>6286</v>
      </c>
      <c r="B153" t="s">
        <v>6287</v>
      </c>
      <c r="C153" t="s">
        <v>6288</v>
      </c>
      <c r="D153" t="s">
        <v>6289</v>
      </c>
      <c r="E153" t="s">
        <v>6290</v>
      </c>
      <c r="G153" t="s">
        <v>4809</v>
      </c>
      <c r="H153" s="1" t="s">
        <v>4500</v>
      </c>
      <c r="J153" t="s">
        <v>16</v>
      </c>
      <c r="K153" t="s">
        <v>16</v>
      </c>
      <c r="L153" t="s">
        <v>16</v>
      </c>
      <c r="N153" t="s">
        <v>16</v>
      </c>
      <c r="P153" s="1" t="s">
        <v>16</v>
      </c>
      <c r="Q153">
        <v>5</v>
      </c>
      <c r="R153">
        <v>0</v>
      </c>
      <c r="S153">
        <v>5</v>
      </c>
    </row>
    <row r="154" spans="1:19" x14ac:dyDescent="0.25">
      <c r="A154" t="s">
        <v>6331</v>
      </c>
      <c r="B154" t="s">
        <v>6332</v>
      </c>
      <c r="C154" t="s">
        <v>6333</v>
      </c>
      <c r="D154" t="s">
        <v>6334</v>
      </c>
      <c r="E154" t="s">
        <v>6335</v>
      </c>
      <c r="F154" t="s">
        <v>6336</v>
      </c>
      <c r="G154" t="s">
        <v>4809</v>
      </c>
      <c r="H154" s="1" t="s">
        <v>4500</v>
      </c>
      <c r="J154" t="s">
        <v>16</v>
      </c>
      <c r="K154" t="s">
        <v>16</v>
      </c>
      <c r="L154" t="s">
        <v>16</v>
      </c>
      <c r="N154" t="s">
        <v>16</v>
      </c>
      <c r="P154" s="1" t="s">
        <v>16</v>
      </c>
      <c r="Q154">
        <v>5</v>
      </c>
      <c r="R154">
        <v>0</v>
      </c>
      <c r="S154">
        <v>5</v>
      </c>
    </row>
    <row r="155" spans="1:19" x14ac:dyDescent="0.25">
      <c r="A155" t="s">
        <v>6366</v>
      </c>
      <c r="B155" t="s">
        <v>6367</v>
      </c>
      <c r="C155" t="s">
        <v>6368</v>
      </c>
      <c r="D155" t="s">
        <v>6369</v>
      </c>
      <c r="E155" t="s">
        <v>6370</v>
      </c>
      <c r="F155" t="s">
        <v>6371</v>
      </c>
      <c r="G155" t="s">
        <v>4809</v>
      </c>
      <c r="H155" s="1" t="s">
        <v>4500</v>
      </c>
      <c r="J155" t="s">
        <v>16</v>
      </c>
      <c r="K155" t="s">
        <v>16</v>
      </c>
      <c r="L155" t="s">
        <v>16</v>
      </c>
      <c r="N155" t="s">
        <v>16</v>
      </c>
      <c r="P155" s="1" t="s">
        <v>16</v>
      </c>
      <c r="Q155">
        <v>5</v>
      </c>
      <c r="R155">
        <v>0</v>
      </c>
      <c r="S155">
        <v>5</v>
      </c>
    </row>
    <row r="156" spans="1:19" x14ac:dyDescent="0.25">
      <c r="A156" t="s">
        <v>6477</v>
      </c>
      <c r="B156" t="s">
        <v>6478</v>
      </c>
      <c r="C156" t="s">
        <v>6479</v>
      </c>
      <c r="D156" t="s">
        <v>6480</v>
      </c>
      <c r="E156" t="s">
        <v>6481</v>
      </c>
      <c r="F156" t="s">
        <v>6482</v>
      </c>
      <c r="G156" t="s">
        <v>4587</v>
      </c>
      <c r="H156" s="1" t="s">
        <v>4588</v>
      </c>
      <c r="I156" t="s">
        <v>17</v>
      </c>
      <c r="K156" t="s">
        <v>16</v>
      </c>
      <c r="L156" t="s">
        <v>16</v>
      </c>
      <c r="M156" t="s">
        <v>16</v>
      </c>
      <c r="N156" t="s">
        <v>16</v>
      </c>
      <c r="O156" t="s">
        <v>16</v>
      </c>
      <c r="P156" s="1"/>
      <c r="Q156">
        <v>5</v>
      </c>
      <c r="R156">
        <v>0</v>
      </c>
      <c r="S156">
        <v>5</v>
      </c>
    </row>
    <row r="157" spans="1:19" x14ac:dyDescent="0.25">
      <c r="A157" t="s">
        <v>5399</v>
      </c>
      <c r="B157" t="s">
        <v>5400</v>
      </c>
      <c r="C157" t="s">
        <v>5401</v>
      </c>
      <c r="D157" t="s">
        <v>5402</v>
      </c>
      <c r="E157" t="s">
        <v>5403</v>
      </c>
      <c r="F157" t="s">
        <v>5404</v>
      </c>
      <c r="G157" t="s">
        <v>4571</v>
      </c>
      <c r="H157" s="1" t="s">
        <v>4500</v>
      </c>
      <c r="I157" t="s">
        <v>17</v>
      </c>
      <c r="J157" t="s">
        <v>16</v>
      </c>
      <c r="K157" t="s">
        <v>16</v>
      </c>
      <c r="L157" t="s">
        <v>16</v>
      </c>
      <c r="M157" t="s">
        <v>16</v>
      </c>
      <c r="P157" s="1" t="s">
        <v>16</v>
      </c>
      <c r="Q157">
        <v>5</v>
      </c>
      <c r="R157">
        <v>0</v>
      </c>
      <c r="S157">
        <v>5</v>
      </c>
    </row>
    <row r="158" spans="1:19" x14ac:dyDescent="0.25">
      <c r="A158" t="s">
        <v>5185</v>
      </c>
      <c r="B158" t="s">
        <v>5186</v>
      </c>
      <c r="C158" t="s">
        <v>5187</v>
      </c>
      <c r="D158" t="s">
        <v>5188</v>
      </c>
      <c r="E158" t="s">
        <v>5189</v>
      </c>
      <c r="F158" t="s">
        <v>5190</v>
      </c>
      <c r="G158" t="s">
        <v>4729</v>
      </c>
      <c r="H158" s="1" t="s">
        <v>4580</v>
      </c>
      <c r="J158" t="s">
        <v>17</v>
      </c>
      <c r="K158" t="s">
        <v>16</v>
      </c>
      <c r="L158" t="s">
        <v>16</v>
      </c>
      <c r="M158" t="s">
        <v>16</v>
      </c>
      <c r="O158" t="s">
        <v>16</v>
      </c>
      <c r="P158" s="1" t="s">
        <v>16</v>
      </c>
      <c r="Q158">
        <v>5</v>
      </c>
      <c r="R158">
        <v>0</v>
      </c>
      <c r="S158">
        <v>5</v>
      </c>
    </row>
    <row r="159" spans="1:19" x14ac:dyDescent="0.25">
      <c r="A159" t="s">
        <v>5566</v>
      </c>
      <c r="B159" t="s">
        <v>5567</v>
      </c>
      <c r="C159" t="s">
        <v>5568</v>
      </c>
      <c r="D159" t="s">
        <v>5569</v>
      </c>
      <c r="E159" t="s">
        <v>5570</v>
      </c>
      <c r="F159" t="s">
        <v>5571</v>
      </c>
      <c r="G159" t="s">
        <v>4809</v>
      </c>
      <c r="H159" s="1" t="s">
        <v>4500</v>
      </c>
      <c r="J159" t="s">
        <v>16</v>
      </c>
      <c r="K159" t="s">
        <v>16</v>
      </c>
      <c r="L159" t="s">
        <v>16</v>
      </c>
      <c r="M159" t="s">
        <v>16</v>
      </c>
      <c r="N159" t="s">
        <v>16</v>
      </c>
      <c r="P159" s="1"/>
      <c r="Q159">
        <v>5</v>
      </c>
      <c r="R159">
        <v>0</v>
      </c>
      <c r="S159">
        <v>5</v>
      </c>
    </row>
    <row r="160" spans="1:19" x14ac:dyDescent="0.25">
      <c r="A160" t="s">
        <v>5423</v>
      </c>
      <c r="B160" t="s">
        <v>5424</v>
      </c>
      <c r="C160" t="s">
        <v>5425</v>
      </c>
      <c r="D160" t="s">
        <v>5426</v>
      </c>
      <c r="E160" t="s">
        <v>5427</v>
      </c>
      <c r="F160" t="s">
        <v>5428</v>
      </c>
      <c r="G160" t="s">
        <v>4809</v>
      </c>
      <c r="H160" s="1" t="s">
        <v>4500</v>
      </c>
      <c r="J160" t="s">
        <v>16</v>
      </c>
      <c r="K160" t="s">
        <v>16</v>
      </c>
      <c r="L160" t="s">
        <v>16</v>
      </c>
      <c r="N160" t="s">
        <v>16</v>
      </c>
      <c r="P160" s="1" t="s">
        <v>16</v>
      </c>
      <c r="Q160">
        <v>5</v>
      </c>
      <c r="R160">
        <v>0</v>
      </c>
      <c r="S160">
        <v>5</v>
      </c>
    </row>
    <row r="161" spans="1:19" x14ac:dyDescent="0.25">
      <c r="A161" t="s">
        <v>5584</v>
      </c>
      <c r="B161" t="s">
        <v>5585</v>
      </c>
      <c r="C161" t="s">
        <v>5586</v>
      </c>
      <c r="D161" t="s">
        <v>5587</v>
      </c>
      <c r="E161" t="s">
        <v>5588</v>
      </c>
      <c r="F161" t="s">
        <v>5589</v>
      </c>
      <c r="G161" t="s">
        <v>4809</v>
      </c>
      <c r="H161" s="1" t="s">
        <v>4500</v>
      </c>
      <c r="J161" t="s">
        <v>16</v>
      </c>
      <c r="K161" t="s">
        <v>16</v>
      </c>
      <c r="L161" t="s">
        <v>16</v>
      </c>
      <c r="M161" t="s">
        <v>16</v>
      </c>
      <c r="N161" t="s">
        <v>16</v>
      </c>
      <c r="P161" s="1"/>
      <c r="Q161">
        <v>5</v>
      </c>
      <c r="R161">
        <v>0</v>
      </c>
      <c r="S161">
        <v>5</v>
      </c>
    </row>
    <row r="162" spans="1:19" x14ac:dyDescent="0.25">
      <c r="A162" t="s">
        <v>5435</v>
      </c>
      <c r="B162" t="s">
        <v>5436</v>
      </c>
      <c r="C162" t="s">
        <v>5437</v>
      </c>
      <c r="D162" t="s">
        <v>5438</v>
      </c>
      <c r="E162" t="s">
        <v>5439</v>
      </c>
      <c r="F162" t="s">
        <v>5440</v>
      </c>
      <c r="G162" t="s">
        <v>4809</v>
      </c>
      <c r="H162" s="1" t="s">
        <v>4500</v>
      </c>
      <c r="J162" t="s">
        <v>16</v>
      </c>
      <c r="K162" t="s">
        <v>16</v>
      </c>
      <c r="L162" t="s">
        <v>16</v>
      </c>
      <c r="N162" t="s">
        <v>16</v>
      </c>
      <c r="P162" s="1" t="s">
        <v>16</v>
      </c>
      <c r="Q162">
        <v>5</v>
      </c>
      <c r="R162">
        <v>0</v>
      </c>
      <c r="S162">
        <v>5</v>
      </c>
    </row>
    <row r="163" spans="1:19" x14ac:dyDescent="0.25">
      <c r="A163" t="s">
        <v>5590</v>
      </c>
      <c r="B163" t="s">
        <v>5591</v>
      </c>
      <c r="C163" t="s">
        <v>5592</v>
      </c>
      <c r="D163" t="s">
        <v>5593</v>
      </c>
      <c r="E163" t="s">
        <v>5594</v>
      </c>
      <c r="F163" t="s">
        <v>5595</v>
      </c>
      <c r="G163" t="s">
        <v>4809</v>
      </c>
      <c r="H163" s="1" t="s">
        <v>4500</v>
      </c>
      <c r="J163" t="s">
        <v>16</v>
      </c>
      <c r="K163" t="s">
        <v>16</v>
      </c>
      <c r="L163" t="s">
        <v>16</v>
      </c>
      <c r="M163" t="s">
        <v>16</v>
      </c>
      <c r="N163" t="s">
        <v>16</v>
      </c>
      <c r="P163" s="1"/>
      <c r="Q163">
        <v>5</v>
      </c>
      <c r="R163">
        <v>0</v>
      </c>
      <c r="S163">
        <v>5</v>
      </c>
    </row>
    <row r="164" spans="1:19" x14ac:dyDescent="0.25">
      <c r="A164" t="s">
        <v>5447</v>
      </c>
      <c r="B164" t="s">
        <v>5448</v>
      </c>
      <c r="C164" t="s">
        <v>5449</v>
      </c>
      <c r="D164" t="s">
        <v>5450</v>
      </c>
      <c r="E164" t="s">
        <v>5451</v>
      </c>
      <c r="F164" t="s">
        <v>5452</v>
      </c>
      <c r="G164" t="s">
        <v>4809</v>
      </c>
      <c r="H164" s="1" t="s">
        <v>4500</v>
      </c>
      <c r="J164" t="s">
        <v>16</v>
      </c>
      <c r="K164" t="s">
        <v>16</v>
      </c>
      <c r="L164" t="s">
        <v>16</v>
      </c>
      <c r="N164" t="s">
        <v>16</v>
      </c>
      <c r="P164" s="1" t="s">
        <v>16</v>
      </c>
      <c r="Q164">
        <v>5</v>
      </c>
      <c r="R164">
        <v>0</v>
      </c>
      <c r="S164">
        <v>5</v>
      </c>
    </row>
    <row r="165" spans="1:19" x14ac:dyDescent="0.25">
      <c r="A165" t="s">
        <v>5596</v>
      </c>
      <c r="B165" t="s">
        <v>5597</v>
      </c>
      <c r="C165" t="s">
        <v>5598</v>
      </c>
      <c r="D165" t="s">
        <v>5599</v>
      </c>
      <c r="E165" t="s">
        <v>5594</v>
      </c>
      <c r="F165" t="s">
        <v>5600</v>
      </c>
      <c r="G165" t="s">
        <v>4809</v>
      </c>
      <c r="H165" s="1" t="s">
        <v>4500</v>
      </c>
      <c r="J165" t="s">
        <v>16</v>
      </c>
      <c r="K165" t="s">
        <v>16</v>
      </c>
      <c r="L165" t="s">
        <v>16</v>
      </c>
      <c r="M165" t="s">
        <v>16</v>
      </c>
      <c r="N165" t="s">
        <v>16</v>
      </c>
      <c r="P165" s="1"/>
      <c r="Q165">
        <v>5</v>
      </c>
      <c r="R165">
        <v>0</v>
      </c>
      <c r="S165">
        <v>5</v>
      </c>
    </row>
    <row r="166" spans="1:19" x14ac:dyDescent="0.25">
      <c r="A166" t="s">
        <v>5601</v>
      </c>
      <c r="B166" t="s">
        <v>5602</v>
      </c>
      <c r="C166" t="s">
        <v>5603</v>
      </c>
      <c r="D166" t="s">
        <v>5604</v>
      </c>
      <c r="E166" t="s">
        <v>5605</v>
      </c>
      <c r="F166" t="s">
        <v>5606</v>
      </c>
      <c r="G166" t="s">
        <v>4809</v>
      </c>
      <c r="H166" s="1" t="s">
        <v>4500</v>
      </c>
      <c r="J166" t="s">
        <v>16</v>
      </c>
      <c r="K166" t="s">
        <v>16</v>
      </c>
      <c r="L166" t="s">
        <v>16</v>
      </c>
      <c r="M166" t="s">
        <v>16</v>
      </c>
      <c r="N166" t="s">
        <v>16</v>
      </c>
      <c r="P166" s="1"/>
      <c r="Q166">
        <v>5</v>
      </c>
      <c r="R166">
        <v>0</v>
      </c>
      <c r="S166">
        <v>5</v>
      </c>
    </row>
    <row r="167" spans="1:19" x14ac:dyDescent="0.25">
      <c r="A167" t="s">
        <v>5613</v>
      </c>
      <c r="B167" t="s">
        <v>5614</v>
      </c>
      <c r="C167" t="s">
        <v>5615</v>
      </c>
      <c r="D167" t="s">
        <v>5616</v>
      </c>
      <c r="E167" t="s">
        <v>5617</v>
      </c>
      <c r="F167" t="s">
        <v>5618</v>
      </c>
      <c r="G167" t="s">
        <v>4809</v>
      </c>
      <c r="H167" s="1" t="s">
        <v>4500</v>
      </c>
      <c r="J167" t="s">
        <v>16</v>
      </c>
      <c r="K167" t="s">
        <v>16</v>
      </c>
      <c r="L167" t="s">
        <v>16</v>
      </c>
      <c r="M167" t="s">
        <v>16</v>
      </c>
      <c r="N167" t="s">
        <v>16</v>
      </c>
      <c r="P167" s="1"/>
      <c r="Q167">
        <v>5</v>
      </c>
      <c r="R167">
        <v>0</v>
      </c>
      <c r="S167">
        <v>5</v>
      </c>
    </row>
    <row r="168" spans="1:19" x14ac:dyDescent="0.25">
      <c r="A168" t="s">
        <v>5476</v>
      </c>
      <c r="B168" t="s">
        <v>5477</v>
      </c>
      <c r="C168" t="s">
        <v>5478</v>
      </c>
      <c r="D168" t="s">
        <v>5479</v>
      </c>
      <c r="E168" t="s">
        <v>5480</v>
      </c>
      <c r="F168" t="s">
        <v>5481</v>
      </c>
      <c r="G168" t="s">
        <v>4809</v>
      </c>
      <c r="H168" s="1" t="s">
        <v>4500</v>
      </c>
      <c r="J168" t="s">
        <v>16</v>
      </c>
      <c r="K168" t="s">
        <v>16</v>
      </c>
      <c r="L168" t="s">
        <v>16</v>
      </c>
      <c r="N168" t="s">
        <v>16</v>
      </c>
      <c r="P168" s="1" t="s">
        <v>16</v>
      </c>
      <c r="Q168">
        <v>5</v>
      </c>
      <c r="R168">
        <v>0</v>
      </c>
      <c r="S168">
        <v>5</v>
      </c>
    </row>
    <row r="169" spans="1:19" x14ac:dyDescent="0.25">
      <c r="A169" t="s">
        <v>5619</v>
      </c>
      <c r="B169" t="s">
        <v>5620</v>
      </c>
      <c r="C169" t="s">
        <v>5621</v>
      </c>
      <c r="D169" t="s">
        <v>5622</v>
      </c>
      <c r="E169" t="s">
        <v>5623</v>
      </c>
      <c r="F169" t="s">
        <v>5624</v>
      </c>
      <c r="G169" t="s">
        <v>4809</v>
      </c>
      <c r="H169" s="1" t="s">
        <v>4500</v>
      </c>
      <c r="J169" t="s">
        <v>16</v>
      </c>
      <c r="K169" t="s">
        <v>16</v>
      </c>
      <c r="L169" t="s">
        <v>16</v>
      </c>
      <c r="M169" t="s">
        <v>16</v>
      </c>
      <c r="N169" t="s">
        <v>16</v>
      </c>
      <c r="P169" s="1"/>
      <c r="Q169">
        <v>5</v>
      </c>
      <c r="R169">
        <v>0</v>
      </c>
      <c r="S169">
        <v>5</v>
      </c>
    </row>
    <row r="170" spans="1:19" x14ac:dyDescent="0.25">
      <c r="A170" t="s">
        <v>5488</v>
      </c>
      <c r="B170" t="s">
        <v>5489</v>
      </c>
      <c r="C170" t="s">
        <v>5490</v>
      </c>
      <c r="D170" t="s">
        <v>5491</v>
      </c>
      <c r="E170" t="s">
        <v>5492</v>
      </c>
      <c r="F170" t="s">
        <v>5493</v>
      </c>
      <c r="G170" t="s">
        <v>4809</v>
      </c>
      <c r="H170" s="1" t="s">
        <v>4500</v>
      </c>
      <c r="J170" t="s">
        <v>16</v>
      </c>
      <c r="K170" t="s">
        <v>16</v>
      </c>
      <c r="L170" t="s">
        <v>16</v>
      </c>
      <c r="N170" t="s">
        <v>16</v>
      </c>
      <c r="P170" s="1" t="s">
        <v>16</v>
      </c>
      <c r="Q170">
        <v>5</v>
      </c>
      <c r="R170">
        <v>0</v>
      </c>
      <c r="S170">
        <v>5</v>
      </c>
    </row>
    <row r="171" spans="1:19" x14ac:dyDescent="0.25">
      <c r="A171" t="s">
        <v>5625</v>
      </c>
      <c r="B171" t="s">
        <v>5626</v>
      </c>
      <c r="C171" t="s">
        <v>5627</v>
      </c>
      <c r="D171" t="s">
        <v>5628</v>
      </c>
      <c r="E171" t="s">
        <v>5629</v>
      </c>
      <c r="F171" t="s">
        <v>5630</v>
      </c>
      <c r="G171" t="s">
        <v>4809</v>
      </c>
      <c r="H171" s="1" t="s">
        <v>4500</v>
      </c>
      <c r="J171" t="s">
        <v>16</v>
      </c>
      <c r="K171" t="s">
        <v>16</v>
      </c>
      <c r="L171" t="s">
        <v>16</v>
      </c>
      <c r="M171" t="s">
        <v>16</v>
      </c>
      <c r="N171" t="s">
        <v>16</v>
      </c>
      <c r="P171" s="1"/>
      <c r="Q171">
        <v>5</v>
      </c>
      <c r="R171">
        <v>0</v>
      </c>
      <c r="S171">
        <v>5</v>
      </c>
    </row>
    <row r="172" spans="1:19" x14ac:dyDescent="0.25">
      <c r="A172" t="s">
        <v>5655</v>
      </c>
      <c r="B172" t="s">
        <v>5656</v>
      </c>
      <c r="C172" t="s">
        <v>5657</v>
      </c>
      <c r="D172" t="s">
        <v>5658</v>
      </c>
      <c r="E172" t="s">
        <v>5659</v>
      </c>
      <c r="F172" t="s">
        <v>5660</v>
      </c>
      <c r="G172" t="s">
        <v>4809</v>
      </c>
      <c r="H172" s="1" t="s">
        <v>4500</v>
      </c>
      <c r="J172" t="s">
        <v>16</v>
      </c>
      <c r="K172" t="s">
        <v>16</v>
      </c>
      <c r="L172" t="s">
        <v>16</v>
      </c>
      <c r="M172" t="s">
        <v>16</v>
      </c>
      <c r="N172" t="s">
        <v>16</v>
      </c>
      <c r="P172" s="1"/>
      <c r="Q172">
        <v>5</v>
      </c>
      <c r="R172">
        <v>0</v>
      </c>
      <c r="S172">
        <v>5</v>
      </c>
    </row>
    <row r="173" spans="1:19" x14ac:dyDescent="0.25">
      <c r="A173" t="s">
        <v>5667</v>
      </c>
      <c r="B173" t="s">
        <v>5668</v>
      </c>
      <c r="C173" t="s">
        <v>5669</v>
      </c>
      <c r="D173" t="s">
        <v>5670</v>
      </c>
      <c r="E173" t="s">
        <v>5671</v>
      </c>
      <c r="F173" t="s">
        <v>5672</v>
      </c>
      <c r="G173" t="s">
        <v>4809</v>
      </c>
      <c r="H173" s="1" t="s">
        <v>4500</v>
      </c>
      <c r="J173" t="s">
        <v>16</v>
      </c>
      <c r="K173" t="s">
        <v>16</v>
      </c>
      <c r="L173" t="s">
        <v>16</v>
      </c>
      <c r="M173" t="s">
        <v>16</v>
      </c>
      <c r="N173" t="s">
        <v>16</v>
      </c>
      <c r="P173" s="1"/>
      <c r="Q173">
        <v>5</v>
      </c>
      <c r="R173">
        <v>0</v>
      </c>
      <c r="S173">
        <v>5</v>
      </c>
    </row>
    <row r="174" spans="1:19" x14ac:dyDescent="0.25">
      <c r="A174" t="s">
        <v>5702</v>
      </c>
      <c r="B174" t="s">
        <v>5703</v>
      </c>
      <c r="C174" t="s">
        <v>5704</v>
      </c>
      <c r="D174" t="s">
        <v>5705</v>
      </c>
      <c r="E174" t="s">
        <v>5706</v>
      </c>
      <c r="F174" t="s">
        <v>5707</v>
      </c>
      <c r="G174" t="s">
        <v>4809</v>
      </c>
      <c r="H174" s="1" t="s">
        <v>4500</v>
      </c>
      <c r="J174" t="s">
        <v>16</v>
      </c>
      <c r="K174" t="s">
        <v>16</v>
      </c>
      <c r="L174" t="s">
        <v>16</v>
      </c>
      <c r="M174" t="s">
        <v>16</v>
      </c>
      <c r="N174" t="s">
        <v>16</v>
      </c>
      <c r="P174" s="1"/>
      <c r="Q174">
        <v>5</v>
      </c>
      <c r="R174">
        <v>0</v>
      </c>
      <c r="S174">
        <v>5</v>
      </c>
    </row>
    <row r="175" spans="1:19" x14ac:dyDescent="0.25">
      <c r="A175" t="s">
        <v>5708</v>
      </c>
      <c r="B175" t="s">
        <v>5709</v>
      </c>
      <c r="C175" t="s">
        <v>5710</v>
      </c>
      <c r="D175" t="s">
        <v>5711</v>
      </c>
      <c r="E175" t="s">
        <v>5712</v>
      </c>
      <c r="F175" t="s">
        <v>5713</v>
      </c>
      <c r="G175" t="s">
        <v>4809</v>
      </c>
      <c r="H175" s="1" t="s">
        <v>4500</v>
      </c>
      <c r="J175" t="s">
        <v>16</v>
      </c>
      <c r="K175" t="s">
        <v>16</v>
      </c>
      <c r="L175" t="s">
        <v>16</v>
      </c>
      <c r="M175" t="s">
        <v>16</v>
      </c>
      <c r="N175" t="s">
        <v>16</v>
      </c>
      <c r="P175" s="1"/>
      <c r="Q175">
        <v>5</v>
      </c>
      <c r="R175">
        <v>0</v>
      </c>
      <c r="S175">
        <v>5</v>
      </c>
    </row>
    <row r="176" spans="1:19" x14ac:dyDescent="0.25">
      <c r="A176" t="s">
        <v>5530</v>
      </c>
      <c r="B176" t="s">
        <v>5531</v>
      </c>
      <c r="C176" t="s">
        <v>5532</v>
      </c>
      <c r="D176" t="s">
        <v>5533</v>
      </c>
      <c r="E176" t="s">
        <v>5534</v>
      </c>
      <c r="F176" t="s">
        <v>5535</v>
      </c>
      <c r="G176" t="s">
        <v>4809</v>
      </c>
      <c r="H176" s="1" t="s">
        <v>4500</v>
      </c>
      <c r="J176" t="s">
        <v>16</v>
      </c>
      <c r="K176" t="s">
        <v>16</v>
      </c>
      <c r="L176" t="s">
        <v>16</v>
      </c>
      <c r="N176" t="s">
        <v>16</v>
      </c>
      <c r="P176" s="1" t="s">
        <v>16</v>
      </c>
      <c r="Q176">
        <v>5</v>
      </c>
      <c r="R176">
        <v>0</v>
      </c>
      <c r="S176">
        <v>5</v>
      </c>
    </row>
    <row r="177" spans="1:19" x14ac:dyDescent="0.25">
      <c r="A177" t="s">
        <v>5714</v>
      </c>
      <c r="B177" t="s">
        <v>5715</v>
      </c>
      <c r="C177" t="s">
        <v>5716</v>
      </c>
      <c r="D177" t="s">
        <v>5717</v>
      </c>
      <c r="E177" t="s">
        <v>5718</v>
      </c>
      <c r="F177" t="s">
        <v>5719</v>
      </c>
      <c r="G177" t="s">
        <v>4809</v>
      </c>
      <c r="H177" s="1" t="s">
        <v>4500</v>
      </c>
      <c r="J177" t="s">
        <v>16</v>
      </c>
      <c r="K177" t="s">
        <v>16</v>
      </c>
      <c r="L177" t="s">
        <v>16</v>
      </c>
      <c r="M177" t="s">
        <v>16</v>
      </c>
      <c r="N177" t="s">
        <v>16</v>
      </c>
      <c r="P177" s="1"/>
      <c r="Q177">
        <v>5</v>
      </c>
      <c r="R177">
        <v>0</v>
      </c>
      <c r="S177">
        <v>5</v>
      </c>
    </row>
    <row r="178" spans="1:19" x14ac:dyDescent="0.25">
      <c r="A178" t="s">
        <v>5542</v>
      </c>
      <c r="B178" t="s">
        <v>5543</v>
      </c>
      <c r="C178" t="s">
        <v>5544</v>
      </c>
      <c r="D178" t="s">
        <v>5545</v>
      </c>
      <c r="E178" t="s">
        <v>5546</v>
      </c>
      <c r="F178" t="s">
        <v>5547</v>
      </c>
      <c r="G178" t="s">
        <v>4809</v>
      </c>
      <c r="H178" s="1" t="s">
        <v>4500</v>
      </c>
      <c r="J178" t="s">
        <v>16</v>
      </c>
      <c r="K178" t="s">
        <v>16</v>
      </c>
      <c r="L178" t="s">
        <v>16</v>
      </c>
      <c r="N178" t="s">
        <v>16</v>
      </c>
      <c r="P178" s="1" t="s">
        <v>16</v>
      </c>
      <c r="Q178">
        <v>5</v>
      </c>
      <c r="R178">
        <v>0</v>
      </c>
      <c r="S178">
        <v>5</v>
      </c>
    </row>
    <row r="179" spans="1:19" x14ac:dyDescent="0.25">
      <c r="A179" t="s">
        <v>5720</v>
      </c>
      <c r="B179" t="s">
        <v>5721</v>
      </c>
      <c r="C179" t="s">
        <v>5722</v>
      </c>
      <c r="D179" t="s">
        <v>5723</v>
      </c>
      <c r="E179" t="s">
        <v>5724</v>
      </c>
      <c r="G179" t="s">
        <v>4809</v>
      </c>
      <c r="H179" s="1" t="s">
        <v>4500</v>
      </c>
      <c r="J179" t="s">
        <v>16</v>
      </c>
      <c r="K179" t="s">
        <v>16</v>
      </c>
      <c r="L179" t="s">
        <v>16</v>
      </c>
      <c r="N179" t="s">
        <v>16</v>
      </c>
      <c r="P179" s="1" t="s">
        <v>16</v>
      </c>
      <c r="Q179">
        <v>5</v>
      </c>
      <c r="R179">
        <v>0</v>
      </c>
      <c r="S179">
        <v>5</v>
      </c>
    </row>
    <row r="180" spans="1:19" x14ac:dyDescent="0.25">
      <c r="A180" t="s">
        <v>5737</v>
      </c>
      <c r="B180" t="s">
        <v>5738</v>
      </c>
      <c r="C180" t="s">
        <v>5739</v>
      </c>
      <c r="D180" t="s">
        <v>5740</v>
      </c>
      <c r="E180" t="s">
        <v>5741</v>
      </c>
      <c r="F180" t="s">
        <v>5742</v>
      </c>
      <c r="G180" t="s">
        <v>4809</v>
      </c>
      <c r="H180" s="1" t="s">
        <v>4500</v>
      </c>
      <c r="J180" t="s">
        <v>16</v>
      </c>
      <c r="K180" t="s">
        <v>16</v>
      </c>
      <c r="L180" t="s">
        <v>16</v>
      </c>
      <c r="N180" t="s">
        <v>16</v>
      </c>
      <c r="P180" s="1" t="s">
        <v>16</v>
      </c>
      <c r="Q180">
        <v>5</v>
      </c>
      <c r="R180">
        <v>0</v>
      </c>
      <c r="S180">
        <v>5</v>
      </c>
    </row>
    <row r="181" spans="1:19" x14ac:dyDescent="0.25">
      <c r="A181" t="s">
        <v>5749</v>
      </c>
      <c r="B181" t="s">
        <v>5750</v>
      </c>
      <c r="C181" t="s">
        <v>5751</v>
      </c>
      <c r="D181" t="s">
        <v>5752</v>
      </c>
      <c r="E181" t="s">
        <v>5753</v>
      </c>
      <c r="F181" t="s">
        <v>5754</v>
      </c>
      <c r="G181" t="s">
        <v>4809</v>
      </c>
      <c r="H181" s="1" t="s">
        <v>4500</v>
      </c>
      <c r="J181" t="s">
        <v>16</v>
      </c>
      <c r="K181" t="s">
        <v>16</v>
      </c>
      <c r="L181" t="s">
        <v>16</v>
      </c>
      <c r="M181" t="s">
        <v>16</v>
      </c>
      <c r="N181" t="s">
        <v>16</v>
      </c>
      <c r="P181" s="1"/>
      <c r="Q181">
        <v>5</v>
      </c>
      <c r="R181">
        <v>0</v>
      </c>
      <c r="S181">
        <v>5</v>
      </c>
    </row>
    <row r="182" spans="1:19" x14ac:dyDescent="0.25">
      <c r="A182" t="s">
        <v>5761</v>
      </c>
      <c r="B182" t="s">
        <v>5762</v>
      </c>
      <c r="C182" t="s">
        <v>5763</v>
      </c>
      <c r="D182" t="s">
        <v>5764</v>
      </c>
      <c r="E182" t="s">
        <v>5765</v>
      </c>
      <c r="F182" t="s">
        <v>5766</v>
      </c>
      <c r="G182" t="s">
        <v>4809</v>
      </c>
      <c r="H182" s="1" t="s">
        <v>4500</v>
      </c>
      <c r="J182" t="s">
        <v>16</v>
      </c>
      <c r="K182" t="s">
        <v>16</v>
      </c>
      <c r="L182" t="s">
        <v>16</v>
      </c>
      <c r="N182" t="s">
        <v>16</v>
      </c>
      <c r="P182" s="1" t="s">
        <v>16</v>
      </c>
      <c r="Q182">
        <v>5</v>
      </c>
      <c r="R182">
        <v>0</v>
      </c>
      <c r="S182">
        <v>5</v>
      </c>
    </row>
    <row r="183" spans="1:19" x14ac:dyDescent="0.25">
      <c r="A183" t="s">
        <v>6618</v>
      </c>
      <c r="B183" t="s">
        <v>6619</v>
      </c>
      <c r="C183" t="s">
        <v>6620</v>
      </c>
      <c r="D183" t="s">
        <v>6621</v>
      </c>
      <c r="E183" t="s">
        <v>6622</v>
      </c>
      <c r="F183" t="s">
        <v>6623</v>
      </c>
      <c r="G183" t="s">
        <v>4809</v>
      </c>
      <c r="H183" s="1" t="s">
        <v>4500</v>
      </c>
      <c r="J183" t="s">
        <v>16</v>
      </c>
      <c r="K183" t="s">
        <v>16</v>
      </c>
      <c r="L183" t="s">
        <v>16</v>
      </c>
      <c r="M183" t="s">
        <v>16</v>
      </c>
      <c r="N183" t="s">
        <v>16</v>
      </c>
      <c r="P183" s="1"/>
      <c r="Q183">
        <v>5</v>
      </c>
      <c r="R183">
        <v>0</v>
      </c>
      <c r="S183">
        <v>5</v>
      </c>
    </row>
    <row r="184" spans="1:19" x14ac:dyDescent="0.25">
      <c r="A184" t="s">
        <v>5725</v>
      </c>
      <c r="B184" t="s">
        <v>5726</v>
      </c>
      <c r="C184" t="s">
        <v>5727</v>
      </c>
      <c r="D184" t="s">
        <v>5728</v>
      </c>
      <c r="E184" t="s">
        <v>5729</v>
      </c>
      <c r="F184" t="s">
        <v>5730</v>
      </c>
      <c r="G184" t="s">
        <v>4809</v>
      </c>
      <c r="H184" s="1" t="s">
        <v>4500</v>
      </c>
      <c r="J184" t="s">
        <v>16</v>
      </c>
      <c r="K184" t="s">
        <v>16</v>
      </c>
      <c r="L184" t="s">
        <v>16</v>
      </c>
      <c r="N184" t="s">
        <v>16</v>
      </c>
      <c r="P184" s="1" t="s">
        <v>16</v>
      </c>
      <c r="Q184">
        <v>5</v>
      </c>
      <c r="R184">
        <v>0</v>
      </c>
      <c r="S184">
        <v>5</v>
      </c>
    </row>
    <row r="185" spans="1:19" x14ac:dyDescent="0.25">
      <c r="A185" t="s">
        <v>5785</v>
      </c>
      <c r="B185" t="s">
        <v>5786</v>
      </c>
      <c r="C185" t="s">
        <v>5787</v>
      </c>
      <c r="D185" t="s">
        <v>5788</v>
      </c>
      <c r="E185" t="s">
        <v>5789</v>
      </c>
      <c r="F185" t="s">
        <v>5790</v>
      </c>
      <c r="G185" t="s">
        <v>4809</v>
      </c>
      <c r="H185" s="1" t="s">
        <v>4500</v>
      </c>
      <c r="J185" t="s">
        <v>16</v>
      </c>
      <c r="K185" t="s">
        <v>16</v>
      </c>
      <c r="L185" t="s">
        <v>16</v>
      </c>
      <c r="N185" t="s">
        <v>16</v>
      </c>
      <c r="P185" s="1" t="s">
        <v>16</v>
      </c>
      <c r="Q185">
        <v>5</v>
      </c>
      <c r="R185">
        <v>0</v>
      </c>
      <c r="S185">
        <v>5</v>
      </c>
    </row>
    <row r="186" spans="1:19" x14ac:dyDescent="0.25">
      <c r="A186" t="s">
        <v>5839</v>
      </c>
      <c r="B186" t="s">
        <v>5840</v>
      </c>
      <c r="C186" t="s">
        <v>5841</v>
      </c>
      <c r="D186" t="s">
        <v>5842</v>
      </c>
      <c r="E186" t="s">
        <v>5843</v>
      </c>
      <c r="F186" t="s">
        <v>5844</v>
      </c>
      <c r="G186" t="s">
        <v>4809</v>
      </c>
      <c r="H186" s="1" t="s">
        <v>4500</v>
      </c>
      <c r="J186" t="s">
        <v>16</v>
      </c>
      <c r="K186" t="s">
        <v>16</v>
      </c>
      <c r="L186" t="s">
        <v>16</v>
      </c>
      <c r="N186" t="s">
        <v>16</v>
      </c>
      <c r="P186" s="1" t="s">
        <v>16</v>
      </c>
      <c r="Q186">
        <v>5</v>
      </c>
      <c r="R186">
        <v>0</v>
      </c>
      <c r="S186">
        <v>5</v>
      </c>
    </row>
    <row r="187" spans="1:19" x14ac:dyDescent="0.25">
      <c r="A187" t="s">
        <v>5886</v>
      </c>
      <c r="B187" t="s">
        <v>5887</v>
      </c>
      <c r="C187" t="s">
        <v>5888</v>
      </c>
      <c r="D187" t="s">
        <v>5889</v>
      </c>
      <c r="E187" t="s">
        <v>5890</v>
      </c>
      <c r="F187" t="s">
        <v>5891</v>
      </c>
      <c r="G187" t="s">
        <v>4809</v>
      </c>
      <c r="H187" s="1" t="s">
        <v>4500</v>
      </c>
      <c r="J187" t="s">
        <v>16</v>
      </c>
      <c r="K187" t="s">
        <v>16</v>
      </c>
      <c r="L187" t="s">
        <v>16</v>
      </c>
      <c r="N187" t="s">
        <v>16</v>
      </c>
      <c r="P187" s="1" t="s">
        <v>16</v>
      </c>
      <c r="Q187">
        <v>5</v>
      </c>
      <c r="R187">
        <v>0</v>
      </c>
      <c r="S187">
        <v>5</v>
      </c>
    </row>
    <row r="188" spans="1:19" x14ac:dyDescent="0.25">
      <c r="A188" t="s">
        <v>5946</v>
      </c>
      <c r="B188" t="s">
        <v>5947</v>
      </c>
      <c r="C188" t="s">
        <v>5948</v>
      </c>
      <c r="D188" t="s">
        <v>5949</v>
      </c>
      <c r="E188" t="s">
        <v>5950</v>
      </c>
      <c r="F188" t="s">
        <v>5951</v>
      </c>
      <c r="G188" t="s">
        <v>4809</v>
      </c>
      <c r="H188" s="1" t="s">
        <v>4500</v>
      </c>
      <c r="J188" t="s">
        <v>16</v>
      </c>
      <c r="K188" t="s">
        <v>16</v>
      </c>
      <c r="L188" t="s">
        <v>16</v>
      </c>
      <c r="N188" t="s">
        <v>16</v>
      </c>
      <c r="P188" s="1" t="s">
        <v>16</v>
      </c>
      <c r="Q188">
        <v>5</v>
      </c>
      <c r="R188">
        <v>0</v>
      </c>
      <c r="S188">
        <v>5</v>
      </c>
    </row>
    <row r="189" spans="1:19" x14ac:dyDescent="0.25">
      <c r="A189" t="s">
        <v>6006</v>
      </c>
      <c r="B189" t="s">
        <v>6007</v>
      </c>
      <c r="C189" t="s">
        <v>6008</v>
      </c>
      <c r="D189" t="s">
        <v>6009</v>
      </c>
      <c r="E189" t="s">
        <v>6010</v>
      </c>
      <c r="F189" t="s">
        <v>6011</v>
      </c>
      <c r="G189" t="s">
        <v>4809</v>
      </c>
      <c r="H189" s="1" t="s">
        <v>4500</v>
      </c>
      <c r="J189" t="s">
        <v>16</v>
      </c>
      <c r="K189" t="s">
        <v>16</v>
      </c>
      <c r="L189" t="s">
        <v>16</v>
      </c>
      <c r="N189" t="s">
        <v>16</v>
      </c>
      <c r="P189" s="1" t="s">
        <v>16</v>
      </c>
      <c r="Q189">
        <v>5</v>
      </c>
      <c r="R189">
        <v>0</v>
      </c>
      <c r="S189">
        <v>5</v>
      </c>
    </row>
    <row r="190" spans="1:19" x14ac:dyDescent="0.25">
      <c r="A190" t="s">
        <v>6012</v>
      </c>
      <c r="B190" t="s">
        <v>6013</v>
      </c>
      <c r="C190" t="s">
        <v>6014</v>
      </c>
      <c r="D190" t="s">
        <v>6015</v>
      </c>
      <c r="E190" t="s">
        <v>6016</v>
      </c>
      <c r="F190" t="s">
        <v>6017</v>
      </c>
      <c r="G190" t="s">
        <v>4809</v>
      </c>
      <c r="H190" s="1" t="s">
        <v>4500</v>
      </c>
      <c r="J190" t="s">
        <v>16</v>
      </c>
      <c r="K190" t="s">
        <v>16</v>
      </c>
      <c r="L190" t="s">
        <v>16</v>
      </c>
      <c r="N190" t="s">
        <v>16</v>
      </c>
      <c r="P190" s="1" t="s">
        <v>16</v>
      </c>
      <c r="Q190">
        <v>5</v>
      </c>
      <c r="R190">
        <v>0</v>
      </c>
      <c r="S190">
        <v>5</v>
      </c>
    </row>
    <row r="191" spans="1:19" x14ac:dyDescent="0.25">
      <c r="A191" t="s">
        <v>6018</v>
      </c>
      <c r="B191" t="s">
        <v>6019</v>
      </c>
      <c r="C191" t="s">
        <v>6020</v>
      </c>
      <c r="D191" t="s">
        <v>6021</v>
      </c>
      <c r="E191" t="s">
        <v>6022</v>
      </c>
      <c r="F191" t="s">
        <v>6023</v>
      </c>
      <c r="G191" t="s">
        <v>4809</v>
      </c>
      <c r="H191" s="1" t="s">
        <v>4500</v>
      </c>
      <c r="J191" t="s">
        <v>16</v>
      </c>
      <c r="K191" t="s">
        <v>16</v>
      </c>
      <c r="L191" t="s">
        <v>16</v>
      </c>
      <c r="N191" t="s">
        <v>16</v>
      </c>
      <c r="P191" s="1" t="s">
        <v>16</v>
      </c>
      <c r="Q191">
        <v>5</v>
      </c>
      <c r="R191">
        <v>0</v>
      </c>
      <c r="S191">
        <v>5</v>
      </c>
    </row>
    <row r="192" spans="1:19" x14ac:dyDescent="0.25">
      <c r="A192" t="s">
        <v>6024</v>
      </c>
      <c r="B192" t="s">
        <v>6025</v>
      </c>
      <c r="C192" t="s">
        <v>6026</v>
      </c>
      <c r="D192" t="s">
        <v>6027</v>
      </c>
      <c r="E192" t="s">
        <v>6028</v>
      </c>
      <c r="F192" t="s">
        <v>6029</v>
      </c>
      <c r="G192" t="s">
        <v>4809</v>
      </c>
      <c r="H192" s="1" t="s">
        <v>4500</v>
      </c>
      <c r="J192" t="s">
        <v>16</v>
      </c>
      <c r="K192" t="s">
        <v>16</v>
      </c>
      <c r="L192" t="s">
        <v>16</v>
      </c>
      <c r="N192" t="s">
        <v>16</v>
      </c>
      <c r="P192" s="1" t="s">
        <v>16</v>
      </c>
      <c r="Q192">
        <v>5</v>
      </c>
      <c r="R192">
        <v>0</v>
      </c>
      <c r="S192">
        <v>5</v>
      </c>
    </row>
    <row r="193" spans="1:19" x14ac:dyDescent="0.25">
      <c r="A193" t="s">
        <v>6030</v>
      </c>
      <c r="B193" t="s">
        <v>6031</v>
      </c>
      <c r="C193" t="s">
        <v>6032</v>
      </c>
      <c r="D193" t="s">
        <v>6033</v>
      </c>
      <c r="E193" t="s">
        <v>6034</v>
      </c>
      <c r="F193" t="s">
        <v>6035</v>
      </c>
      <c r="G193" t="s">
        <v>4809</v>
      </c>
      <c r="H193" s="1" t="s">
        <v>4500</v>
      </c>
      <c r="J193" t="s">
        <v>16</v>
      </c>
      <c r="K193" t="s">
        <v>16</v>
      </c>
      <c r="L193" t="s">
        <v>16</v>
      </c>
      <c r="N193" t="s">
        <v>16</v>
      </c>
      <c r="P193" s="1" t="s">
        <v>16</v>
      </c>
      <c r="Q193">
        <v>5</v>
      </c>
      <c r="R193">
        <v>0</v>
      </c>
      <c r="S193">
        <v>5</v>
      </c>
    </row>
    <row r="194" spans="1:19" x14ac:dyDescent="0.25">
      <c r="A194" t="s">
        <v>6036</v>
      </c>
      <c r="B194" t="s">
        <v>6037</v>
      </c>
      <c r="C194" t="s">
        <v>6038</v>
      </c>
      <c r="D194" t="s">
        <v>6039</v>
      </c>
      <c r="E194" t="s">
        <v>6040</v>
      </c>
      <c r="F194" t="s">
        <v>6041</v>
      </c>
      <c r="G194" t="s">
        <v>4809</v>
      </c>
      <c r="H194" s="1" t="s">
        <v>4500</v>
      </c>
      <c r="J194" t="s">
        <v>16</v>
      </c>
      <c r="K194" t="s">
        <v>16</v>
      </c>
      <c r="L194" t="s">
        <v>16</v>
      </c>
      <c r="N194" t="s">
        <v>16</v>
      </c>
      <c r="P194" s="1" t="s">
        <v>16</v>
      </c>
      <c r="Q194">
        <v>5</v>
      </c>
      <c r="R194">
        <v>0</v>
      </c>
      <c r="S194">
        <v>5</v>
      </c>
    </row>
    <row r="195" spans="1:19" x14ac:dyDescent="0.25">
      <c r="A195" t="s">
        <v>6048</v>
      </c>
      <c r="B195" t="s">
        <v>6049</v>
      </c>
      <c r="C195" t="s">
        <v>6050</v>
      </c>
      <c r="D195" t="s">
        <v>6051</v>
      </c>
      <c r="E195" t="s">
        <v>6052</v>
      </c>
      <c r="F195" t="s">
        <v>6053</v>
      </c>
      <c r="G195" t="s">
        <v>4809</v>
      </c>
      <c r="H195" s="1" t="s">
        <v>4500</v>
      </c>
      <c r="J195" t="s">
        <v>16</v>
      </c>
      <c r="K195" t="s">
        <v>16</v>
      </c>
      <c r="L195" t="s">
        <v>16</v>
      </c>
      <c r="N195" t="s">
        <v>16</v>
      </c>
      <c r="P195" s="1" t="s">
        <v>16</v>
      </c>
      <c r="Q195">
        <v>5</v>
      </c>
      <c r="R195">
        <v>0</v>
      </c>
      <c r="S195">
        <v>5</v>
      </c>
    </row>
    <row r="196" spans="1:19" x14ac:dyDescent="0.25">
      <c r="A196" t="s">
        <v>6054</v>
      </c>
      <c r="B196" t="s">
        <v>6055</v>
      </c>
      <c r="C196" t="s">
        <v>6056</v>
      </c>
      <c r="D196" t="s">
        <v>6057</v>
      </c>
      <c r="E196" t="s">
        <v>6058</v>
      </c>
      <c r="F196" t="s">
        <v>6059</v>
      </c>
      <c r="G196" t="s">
        <v>4809</v>
      </c>
      <c r="H196" s="1" t="s">
        <v>4500</v>
      </c>
      <c r="J196" t="s">
        <v>16</v>
      </c>
      <c r="K196" t="s">
        <v>16</v>
      </c>
      <c r="L196" t="s">
        <v>16</v>
      </c>
      <c r="N196" t="s">
        <v>16</v>
      </c>
      <c r="P196" s="1" t="s">
        <v>16</v>
      </c>
      <c r="Q196">
        <v>5</v>
      </c>
      <c r="R196">
        <v>0</v>
      </c>
      <c r="S196">
        <v>5</v>
      </c>
    </row>
    <row r="197" spans="1:19" x14ac:dyDescent="0.25">
      <c r="A197" t="s">
        <v>6060</v>
      </c>
      <c r="B197" t="s">
        <v>6061</v>
      </c>
      <c r="C197" t="s">
        <v>6062</v>
      </c>
      <c r="D197" t="s">
        <v>6063</v>
      </c>
      <c r="E197" t="s">
        <v>6064</v>
      </c>
      <c r="F197" t="s">
        <v>6065</v>
      </c>
      <c r="G197" t="s">
        <v>4809</v>
      </c>
      <c r="H197" s="1" t="s">
        <v>4500</v>
      </c>
      <c r="J197" t="s">
        <v>16</v>
      </c>
      <c r="K197" t="s">
        <v>16</v>
      </c>
      <c r="L197" t="s">
        <v>16</v>
      </c>
      <c r="N197" t="s">
        <v>16</v>
      </c>
      <c r="P197" s="1" t="s">
        <v>16</v>
      </c>
      <c r="Q197">
        <v>5</v>
      </c>
      <c r="R197">
        <v>0</v>
      </c>
      <c r="S197">
        <v>5</v>
      </c>
    </row>
    <row r="198" spans="1:19" x14ac:dyDescent="0.25">
      <c r="A198" t="s">
        <v>6066</v>
      </c>
      <c r="B198" t="s">
        <v>6067</v>
      </c>
      <c r="C198" t="s">
        <v>6068</v>
      </c>
      <c r="D198" t="s">
        <v>6069</v>
      </c>
      <c r="E198" t="s">
        <v>6070</v>
      </c>
      <c r="F198" t="s">
        <v>6071</v>
      </c>
      <c r="G198" t="s">
        <v>4809</v>
      </c>
      <c r="H198" s="1" t="s">
        <v>4500</v>
      </c>
      <c r="J198" t="s">
        <v>16</v>
      </c>
      <c r="K198" t="s">
        <v>16</v>
      </c>
      <c r="L198" t="s">
        <v>16</v>
      </c>
      <c r="N198" t="s">
        <v>16</v>
      </c>
      <c r="P198" s="1" t="s">
        <v>16</v>
      </c>
      <c r="Q198">
        <v>5</v>
      </c>
      <c r="R198">
        <v>0</v>
      </c>
      <c r="S198">
        <v>5</v>
      </c>
    </row>
    <row r="199" spans="1:19" x14ac:dyDescent="0.25">
      <c r="A199" t="s">
        <v>6078</v>
      </c>
      <c r="B199" t="s">
        <v>6079</v>
      </c>
      <c r="C199" t="s">
        <v>6080</v>
      </c>
      <c r="D199" t="s">
        <v>6081</v>
      </c>
      <c r="E199" t="s">
        <v>6082</v>
      </c>
      <c r="F199" t="s">
        <v>6083</v>
      </c>
      <c r="G199" t="s">
        <v>4809</v>
      </c>
      <c r="H199" s="1" t="s">
        <v>4500</v>
      </c>
      <c r="J199" t="s">
        <v>16</v>
      </c>
      <c r="K199" t="s">
        <v>16</v>
      </c>
      <c r="L199" t="s">
        <v>16</v>
      </c>
      <c r="N199" t="s">
        <v>16</v>
      </c>
      <c r="P199" s="1" t="s">
        <v>16</v>
      </c>
      <c r="Q199">
        <v>5</v>
      </c>
      <c r="R199">
        <v>0</v>
      </c>
      <c r="S199">
        <v>5</v>
      </c>
    </row>
    <row r="200" spans="1:19" x14ac:dyDescent="0.25">
      <c r="A200" t="s">
        <v>6090</v>
      </c>
      <c r="B200" t="s">
        <v>6091</v>
      </c>
      <c r="C200" t="s">
        <v>6092</v>
      </c>
      <c r="D200" t="s">
        <v>6093</v>
      </c>
      <c r="E200" t="s">
        <v>6094</v>
      </c>
      <c r="F200" t="s">
        <v>6094</v>
      </c>
      <c r="G200" t="s">
        <v>4809</v>
      </c>
      <c r="H200" s="1" t="s">
        <v>4500</v>
      </c>
      <c r="J200" t="s">
        <v>16</v>
      </c>
      <c r="K200" t="s">
        <v>16</v>
      </c>
      <c r="L200" t="s">
        <v>16</v>
      </c>
      <c r="N200" t="s">
        <v>16</v>
      </c>
      <c r="P200" s="1" t="s">
        <v>16</v>
      </c>
      <c r="Q200">
        <v>5</v>
      </c>
      <c r="R200">
        <v>0</v>
      </c>
      <c r="S200">
        <v>5</v>
      </c>
    </row>
    <row r="201" spans="1:19" x14ac:dyDescent="0.25">
      <c r="A201" t="s">
        <v>6095</v>
      </c>
      <c r="B201" t="s">
        <v>6096</v>
      </c>
      <c r="C201" t="s">
        <v>6097</v>
      </c>
      <c r="D201" t="s">
        <v>6098</v>
      </c>
      <c r="E201" t="s">
        <v>6099</v>
      </c>
      <c r="F201" t="s">
        <v>6100</v>
      </c>
      <c r="G201" t="s">
        <v>4809</v>
      </c>
      <c r="H201" s="1" t="s">
        <v>4500</v>
      </c>
      <c r="J201" t="s">
        <v>16</v>
      </c>
      <c r="K201" t="s">
        <v>16</v>
      </c>
      <c r="L201" t="s">
        <v>16</v>
      </c>
      <c r="N201" t="s">
        <v>16</v>
      </c>
      <c r="P201" s="1" t="s">
        <v>16</v>
      </c>
      <c r="Q201">
        <v>5</v>
      </c>
      <c r="R201">
        <v>0</v>
      </c>
      <c r="S201">
        <v>5</v>
      </c>
    </row>
    <row r="202" spans="1:19" x14ac:dyDescent="0.25">
      <c r="A202" t="s">
        <v>6101</v>
      </c>
      <c r="B202" t="s">
        <v>6102</v>
      </c>
      <c r="C202" t="s">
        <v>6103</v>
      </c>
      <c r="D202" t="s">
        <v>6104</v>
      </c>
      <c r="E202" t="s">
        <v>6105</v>
      </c>
      <c r="F202" t="s">
        <v>6106</v>
      </c>
      <c r="G202" t="s">
        <v>4809</v>
      </c>
      <c r="H202" s="1" t="s">
        <v>4500</v>
      </c>
      <c r="J202" t="s">
        <v>16</v>
      </c>
      <c r="K202" t="s">
        <v>16</v>
      </c>
      <c r="L202" t="s">
        <v>16</v>
      </c>
      <c r="N202" t="s">
        <v>16</v>
      </c>
      <c r="P202" s="1" t="s">
        <v>16</v>
      </c>
      <c r="Q202">
        <v>5</v>
      </c>
      <c r="R202">
        <v>0</v>
      </c>
      <c r="S202">
        <v>5</v>
      </c>
    </row>
    <row r="203" spans="1:19" x14ac:dyDescent="0.25">
      <c r="A203" t="s">
        <v>6107</v>
      </c>
      <c r="B203" t="s">
        <v>6108</v>
      </c>
      <c r="C203" t="s">
        <v>6109</v>
      </c>
      <c r="D203" t="s">
        <v>6110</v>
      </c>
      <c r="E203" t="s">
        <v>6111</v>
      </c>
      <c r="F203" t="s">
        <v>6112</v>
      </c>
      <c r="G203" t="s">
        <v>4809</v>
      </c>
      <c r="H203" s="1" t="s">
        <v>4500</v>
      </c>
      <c r="J203" t="s">
        <v>16</v>
      </c>
      <c r="K203" t="s">
        <v>16</v>
      </c>
      <c r="L203" t="s">
        <v>16</v>
      </c>
      <c r="N203" t="s">
        <v>16</v>
      </c>
      <c r="P203" s="1" t="s">
        <v>16</v>
      </c>
      <c r="Q203">
        <v>5</v>
      </c>
      <c r="R203">
        <v>0</v>
      </c>
      <c r="S203">
        <v>5</v>
      </c>
    </row>
    <row r="204" spans="1:19" x14ac:dyDescent="0.25">
      <c r="A204" t="s">
        <v>6113</v>
      </c>
      <c r="B204" t="s">
        <v>6114</v>
      </c>
      <c r="C204" t="s">
        <v>6115</v>
      </c>
      <c r="D204" t="s">
        <v>6116</v>
      </c>
      <c r="E204" t="s">
        <v>6117</v>
      </c>
      <c r="F204" t="s">
        <v>6118</v>
      </c>
      <c r="G204" t="s">
        <v>4809</v>
      </c>
      <c r="H204" s="1" t="s">
        <v>4500</v>
      </c>
      <c r="J204" t="s">
        <v>16</v>
      </c>
      <c r="K204" t="s">
        <v>16</v>
      </c>
      <c r="L204" t="s">
        <v>16</v>
      </c>
      <c r="N204" t="s">
        <v>16</v>
      </c>
      <c r="P204" s="1" t="s">
        <v>16</v>
      </c>
      <c r="Q204">
        <v>5</v>
      </c>
      <c r="R204">
        <v>0</v>
      </c>
      <c r="S204">
        <v>5</v>
      </c>
    </row>
    <row r="205" spans="1:19" x14ac:dyDescent="0.25">
      <c r="A205" t="s">
        <v>6119</v>
      </c>
      <c r="B205" t="s">
        <v>6120</v>
      </c>
      <c r="C205" t="s">
        <v>6121</v>
      </c>
      <c r="D205" t="s">
        <v>6122</v>
      </c>
      <c r="E205" t="s">
        <v>6123</v>
      </c>
      <c r="F205" t="s">
        <v>6124</v>
      </c>
      <c r="G205" t="s">
        <v>4809</v>
      </c>
      <c r="H205" s="1" t="s">
        <v>4500</v>
      </c>
      <c r="J205" t="s">
        <v>16</v>
      </c>
      <c r="K205" t="s">
        <v>16</v>
      </c>
      <c r="L205" t="s">
        <v>16</v>
      </c>
      <c r="N205" t="s">
        <v>16</v>
      </c>
      <c r="P205" s="1" t="s">
        <v>16</v>
      </c>
      <c r="Q205">
        <v>5</v>
      </c>
      <c r="R205">
        <v>0</v>
      </c>
      <c r="S205">
        <v>5</v>
      </c>
    </row>
    <row r="206" spans="1:19" x14ac:dyDescent="0.25">
      <c r="A206" t="s">
        <v>6125</v>
      </c>
      <c r="B206" t="s">
        <v>6126</v>
      </c>
      <c r="C206" t="s">
        <v>6127</v>
      </c>
      <c r="D206" t="s">
        <v>6128</v>
      </c>
      <c r="E206" t="s">
        <v>6129</v>
      </c>
      <c r="F206" t="s">
        <v>6130</v>
      </c>
      <c r="G206" t="s">
        <v>4809</v>
      </c>
      <c r="H206" s="1" t="s">
        <v>4500</v>
      </c>
      <c r="J206" t="s">
        <v>16</v>
      </c>
      <c r="K206" t="s">
        <v>16</v>
      </c>
      <c r="L206" t="s">
        <v>16</v>
      </c>
      <c r="N206" t="s">
        <v>16</v>
      </c>
      <c r="P206" s="1" t="s">
        <v>16</v>
      </c>
      <c r="Q206">
        <v>5</v>
      </c>
      <c r="R206">
        <v>0</v>
      </c>
      <c r="S206">
        <v>5</v>
      </c>
    </row>
    <row r="207" spans="1:19" x14ac:dyDescent="0.25">
      <c r="A207" t="s">
        <v>6131</v>
      </c>
      <c r="B207" t="s">
        <v>6132</v>
      </c>
      <c r="C207" t="s">
        <v>6133</v>
      </c>
      <c r="D207" t="s">
        <v>6134</v>
      </c>
      <c r="E207" t="s">
        <v>6135</v>
      </c>
      <c r="F207" t="s">
        <v>6136</v>
      </c>
      <c r="G207" t="s">
        <v>4809</v>
      </c>
      <c r="H207" s="1" t="s">
        <v>4500</v>
      </c>
      <c r="J207" t="s">
        <v>16</v>
      </c>
      <c r="K207" t="s">
        <v>16</v>
      </c>
      <c r="L207" t="s">
        <v>16</v>
      </c>
      <c r="N207" t="s">
        <v>16</v>
      </c>
      <c r="P207" s="1" t="s">
        <v>16</v>
      </c>
      <c r="Q207">
        <v>5</v>
      </c>
      <c r="R207">
        <v>0</v>
      </c>
      <c r="S207">
        <v>5</v>
      </c>
    </row>
    <row r="208" spans="1:19" x14ac:dyDescent="0.25">
      <c r="A208" t="s">
        <v>6143</v>
      </c>
      <c r="B208" t="s">
        <v>6144</v>
      </c>
      <c r="C208" t="s">
        <v>6145</v>
      </c>
      <c r="D208" t="s">
        <v>6146</v>
      </c>
      <c r="E208" t="s">
        <v>6147</v>
      </c>
      <c r="F208" t="s">
        <v>6148</v>
      </c>
      <c r="G208" t="s">
        <v>4809</v>
      </c>
      <c r="H208" s="1" t="s">
        <v>4500</v>
      </c>
      <c r="J208" t="s">
        <v>16</v>
      </c>
      <c r="K208" t="s">
        <v>16</v>
      </c>
      <c r="L208" t="s">
        <v>16</v>
      </c>
      <c r="N208" t="s">
        <v>16</v>
      </c>
      <c r="P208" s="1" t="s">
        <v>16</v>
      </c>
      <c r="Q208">
        <v>5</v>
      </c>
      <c r="R208">
        <v>0</v>
      </c>
      <c r="S208">
        <v>5</v>
      </c>
    </row>
    <row r="209" spans="1:19" x14ac:dyDescent="0.25">
      <c r="A209" t="s">
        <v>6160</v>
      </c>
      <c r="B209" t="s">
        <v>6161</v>
      </c>
      <c r="C209" t="s">
        <v>6162</v>
      </c>
      <c r="D209" t="s">
        <v>6163</v>
      </c>
      <c r="E209" t="s">
        <v>6164</v>
      </c>
      <c r="F209" t="s">
        <v>6165</v>
      </c>
      <c r="G209" t="s">
        <v>4809</v>
      </c>
      <c r="H209" s="1" t="s">
        <v>4500</v>
      </c>
      <c r="J209" t="s">
        <v>16</v>
      </c>
      <c r="K209" t="s">
        <v>16</v>
      </c>
      <c r="L209" t="s">
        <v>16</v>
      </c>
      <c r="N209" t="s">
        <v>16</v>
      </c>
      <c r="P209" s="1" t="s">
        <v>16</v>
      </c>
      <c r="Q209">
        <v>5</v>
      </c>
      <c r="R209">
        <v>0</v>
      </c>
      <c r="S209">
        <v>5</v>
      </c>
    </row>
    <row r="210" spans="1:19" x14ac:dyDescent="0.25">
      <c r="A210" t="s">
        <v>6166</v>
      </c>
      <c r="B210" t="s">
        <v>6167</v>
      </c>
      <c r="C210" t="s">
        <v>6168</v>
      </c>
      <c r="D210" t="s">
        <v>6169</v>
      </c>
      <c r="E210" t="s">
        <v>6170</v>
      </c>
      <c r="F210" t="s">
        <v>6171</v>
      </c>
      <c r="G210" t="s">
        <v>4809</v>
      </c>
      <c r="H210" s="1" t="s">
        <v>4500</v>
      </c>
      <c r="J210" t="s">
        <v>16</v>
      </c>
      <c r="K210" t="s">
        <v>16</v>
      </c>
      <c r="L210" t="s">
        <v>16</v>
      </c>
      <c r="N210" t="s">
        <v>16</v>
      </c>
      <c r="P210" s="1" t="s">
        <v>16</v>
      </c>
      <c r="Q210">
        <v>5</v>
      </c>
      <c r="R210">
        <v>0</v>
      </c>
      <c r="S210">
        <v>5</v>
      </c>
    </row>
    <row r="211" spans="1:19" x14ac:dyDescent="0.25">
      <c r="A211" t="s">
        <v>6178</v>
      </c>
      <c r="B211" t="s">
        <v>6179</v>
      </c>
      <c r="C211" t="s">
        <v>6180</v>
      </c>
      <c r="D211" t="s">
        <v>6181</v>
      </c>
      <c r="E211" t="s">
        <v>6182</v>
      </c>
      <c r="F211" t="s">
        <v>6183</v>
      </c>
      <c r="G211" t="s">
        <v>4809</v>
      </c>
      <c r="H211" s="1" t="s">
        <v>4500</v>
      </c>
      <c r="J211" t="s">
        <v>16</v>
      </c>
      <c r="K211" t="s">
        <v>16</v>
      </c>
      <c r="L211" t="s">
        <v>16</v>
      </c>
      <c r="N211" t="s">
        <v>16</v>
      </c>
      <c r="P211" s="1" t="s">
        <v>16</v>
      </c>
      <c r="Q211">
        <v>5</v>
      </c>
      <c r="R211">
        <v>0</v>
      </c>
      <c r="S211">
        <v>5</v>
      </c>
    </row>
    <row r="212" spans="1:19" x14ac:dyDescent="0.25">
      <c r="A212" t="s">
        <v>6190</v>
      </c>
      <c r="B212" t="s">
        <v>6191</v>
      </c>
      <c r="C212" t="s">
        <v>6192</v>
      </c>
      <c r="D212" t="s">
        <v>6193</v>
      </c>
      <c r="E212" t="s">
        <v>6194</v>
      </c>
      <c r="F212" t="s">
        <v>6195</v>
      </c>
      <c r="G212" t="s">
        <v>4809</v>
      </c>
      <c r="H212" s="1" t="s">
        <v>4500</v>
      </c>
      <c r="J212" t="s">
        <v>16</v>
      </c>
      <c r="K212" t="s">
        <v>16</v>
      </c>
      <c r="L212" t="s">
        <v>16</v>
      </c>
      <c r="N212" t="s">
        <v>16</v>
      </c>
      <c r="P212" s="1" t="s">
        <v>16</v>
      </c>
      <c r="Q212">
        <v>5</v>
      </c>
      <c r="R212">
        <v>0</v>
      </c>
      <c r="S212">
        <v>5</v>
      </c>
    </row>
    <row r="213" spans="1:19" x14ac:dyDescent="0.25">
      <c r="A213" t="s">
        <v>6196</v>
      </c>
      <c r="B213" t="s">
        <v>6197</v>
      </c>
      <c r="C213" t="s">
        <v>6198</v>
      </c>
      <c r="D213" t="s">
        <v>6199</v>
      </c>
      <c r="E213" t="s">
        <v>6200</v>
      </c>
      <c r="F213" t="s">
        <v>6201</v>
      </c>
      <c r="G213" t="s">
        <v>4809</v>
      </c>
      <c r="H213" s="1" t="s">
        <v>4500</v>
      </c>
      <c r="J213" t="s">
        <v>16</v>
      </c>
      <c r="K213" t="s">
        <v>16</v>
      </c>
      <c r="L213" t="s">
        <v>16</v>
      </c>
      <c r="N213" t="s">
        <v>16</v>
      </c>
      <c r="P213" s="1" t="s">
        <v>16</v>
      </c>
      <c r="Q213">
        <v>5</v>
      </c>
      <c r="R213">
        <v>0</v>
      </c>
      <c r="S213">
        <v>5</v>
      </c>
    </row>
    <row r="214" spans="1:19" x14ac:dyDescent="0.25">
      <c r="A214" t="s">
        <v>6202</v>
      </c>
      <c r="B214" t="s">
        <v>6203</v>
      </c>
      <c r="C214" t="s">
        <v>6204</v>
      </c>
      <c r="D214" t="s">
        <v>6205</v>
      </c>
      <c r="E214" t="s">
        <v>6206</v>
      </c>
      <c r="F214" t="s">
        <v>6207</v>
      </c>
      <c r="G214" t="s">
        <v>4809</v>
      </c>
      <c r="H214" s="1" t="s">
        <v>4500</v>
      </c>
      <c r="J214" t="s">
        <v>16</v>
      </c>
      <c r="K214" t="s">
        <v>16</v>
      </c>
      <c r="L214" t="s">
        <v>16</v>
      </c>
      <c r="N214" t="s">
        <v>16</v>
      </c>
      <c r="P214" s="1" t="s">
        <v>16</v>
      </c>
      <c r="Q214">
        <v>5</v>
      </c>
      <c r="R214">
        <v>0</v>
      </c>
      <c r="S214">
        <v>5</v>
      </c>
    </row>
    <row r="215" spans="1:19" x14ac:dyDescent="0.25">
      <c r="A215" t="s">
        <v>6208</v>
      </c>
      <c r="B215" t="s">
        <v>6209</v>
      </c>
      <c r="C215" t="s">
        <v>6210</v>
      </c>
      <c r="D215" t="s">
        <v>6211</v>
      </c>
      <c r="E215" t="s">
        <v>6212</v>
      </c>
      <c r="F215" t="s">
        <v>6213</v>
      </c>
      <c r="G215" t="s">
        <v>4809</v>
      </c>
      <c r="H215" s="1" t="s">
        <v>4500</v>
      </c>
      <c r="J215" t="s">
        <v>16</v>
      </c>
      <c r="K215" t="s">
        <v>16</v>
      </c>
      <c r="L215" t="s">
        <v>16</v>
      </c>
      <c r="N215" t="s">
        <v>16</v>
      </c>
      <c r="P215" s="1" t="s">
        <v>16</v>
      </c>
      <c r="Q215">
        <v>5</v>
      </c>
      <c r="R215">
        <v>0</v>
      </c>
      <c r="S215">
        <v>5</v>
      </c>
    </row>
    <row r="216" spans="1:19" x14ac:dyDescent="0.25">
      <c r="A216" t="s">
        <v>6220</v>
      </c>
      <c r="B216" t="s">
        <v>6221</v>
      </c>
      <c r="C216" t="s">
        <v>6222</v>
      </c>
      <c r="D216" t="s">
        <v>6223</v>
      </c>
      <c r="E216" t="s">
        <v>6224</v>
      </c>
      <c r="F216" t="s">
        <v>6225</v>
      </c>
      <c r="G216" t="s">
        <v>4809</v>
      </c>
      <c r="H216" s="1" t="s">
        <v>4500</v>
      </c>
      <c r="J216" t="s">
        <v>16</v>
      </c>
      <c r="K216" t="s">
        <v>16</v>
      </c>
      <c r="L216" t="s">
        <v>16</v>
      </c>
      <c r="N216" t="s">
        <v>16</v>
      </c>
      <c r="P216" s="1" t="s">
        <v>16</v>
      </c>
      <c r="Q216">
        <v>5</v>
      </c>
      <c r="R216">
        <v>0</v>
      </c>
      <c r="S216">
        <v>5</v>
      </c>
    </row>
    <row r="217" spans="1:19" x14ac:dyDescent="0.25">
      <c r="A217" t="s">
        <v>6232</v>
      </c>
      <c r="B217" t="s">
        <v>6233</v>
      </c>
      <c r="C217" t="s">
        <v>6234</v>
      </c>
      <c r="D217" t="s">
        <v>6235</v>
      </c>
      <c r="E217" t="s">
        <v>6236</v>
      </c>
      <c r="F217" t="s">
        <v>6237</v>
      </c>
      <c r="G217" t="s">
        <v>4809</v>
      </c>
      <c r="H217" s="1" t="s">
        <v>4500</v>
      </c>
      <c r="J217" t="s">
        <v>16</v>
      </c>
      <c r="K217" t="s">
        <v>16</v>
      </c>
      <c r="L217" t="s">
        <v>16</v>
      </c>
      <c r="N217" t="s">
        <v>16</v>
      </c>
      <c r="P217" s="1" t="s">
        <v>16</v>
      </c>
      <c r="Q217">
        <v>5</v>
      </c>
      <c r="R217">
        <v>0</v>
      </c>
      <c r="S217">
        <v>5</v>
      </c>
    </row>
    <row r="218" spans="1:19" x14ac:dyDescent="0.25">
      <c r="A218" t="s">
        <v>6238</v>
      </c>
      <c r="B218" t="s">
        <v>6239</v>
      </c>
      <c r="C218" t="s">
        <v>6240</v>
      </c>
      <c r="D218" t="s">
        <v>6241</v>
      </c>
      <c r="E218" t="s">
        <v>6242</v>
      </c>
      <c r="F218" t="s">
        <v>6243</v>
      </c>
      <c r="G218" t="s">
        <v>4809</v>
      </c>
      <c r="H218" s="1" t="s">
        <v>4500</v>
      </c>
      <c r="J218" t="s">
        <v>16</v>
      </c>
      <c r="K218" t="s">
        <v>16</v>
      </c>
      <c r="L218" t="s">
        <v>16</v>
      </c>
      <c r="N218" t="s">
        <v>16</v>
      </c>
      <c r="P218" s="1" t="s">
        <v>16</v>
      </c>
      <c r="Q218">
        <v>5</v>
      </c>
      <c r="R218">
        <v>0</v>
      </c>
      <c r="S218">
        <v>5</v>
      </c>
    </row>
    <row r="219" spans="1:19" x14ac:dyDescent="0.25">
      <c r="A219" t="s">
        <v>6244</v>
      </c>
      <c r="B219" t="s">
        <v>6245</v>
      </c>
      <c r="C219" t="s">
        <v>6246</v>
      </c>
      <c r="D219" t="s">
        <v>6247</v>
      </c>
      <c r="E219" t="s">
        <v>6248</v>
      </c>
      <c r="F219" t="s">
        <v>6249</v>
      </c>
      <c r="G219" t="s">
        <v>4809</v>
      </c>
      <c r="H219" s="1" t="s">
        <v>4500</v>
      </c>
      <c r="J219" t="s">
        <v>16</v>
      </c>
      <c r="K219" t="s">
        <v>16</v>
      </c>
      <c r="L219" t="s">
        <v>16</v>
      </c>
      <c r="N219" t="s">
        <v>16</v>
      </c>
      <c r="P219" s="1" t="s">
        <v>16</v>
      </c>
      <c r="Q219">
        <v>5</v>
      </c>
      <c r="R219">
        <v>0</v>
      </c>
      <c r="S219">
        <v>5</v>
      </c>
    </row>
    <row r="220" spans="1:19" x14ac:dyDescent="0.25">
      <c r="A220" t="s">
        <v>6250</v>
      </c>
      <c r="B220" t="s">
        <v>6251</v>
      </c>
      <c r="C220" t="s">
        <v>6252</v>
      </c>
      <c r="D220" t="s">
        <v>6253</v>
      </c>
      <c r="E220" t="s">
        <v>6254</v>
      </c>
      <c r="F220" t="s">
        <v>6255</v>
      </c>
      <c r="G220" t="s">
        <v>4809</v>
      </c>
      <c r="H220" s="1" t="s">
        <v>4500</v>
      </c>
      <c r="J220" t="s">
        <v>16</v>
      </c>
      <c r="K220" t="s">
        <v>16</v>
      </c>
      <c r="L220" t="s">
        <v>16</v>
      </c>
      <c r="N220" t="s">
        <v>16</v>
      </c>
      <c r="P220" s="1" t="s">
        <v>16</v>
      </c>
      <c r="Q220">
        <v>5</v>
      </c>
      <c r="R220">
        <v>0</v>
      </c>
      <c r="S220">
        <v>5</v>
      </c>
    </row>
    <row r="221" spans="1:19" x14ac:dyDescent="0.25">
      <c r="A221" t="s">
        <v>6256</v>
      </c>
      <c r="B221" t="s">
        <v>6257</v>
      </c>
      <c r="C221" t="s">
        <v>6258</v>
      </c>
      <c r="D221" t="s">
        <v>6259</v>
      </c>
      <c r="E221" t="s">
        <v>6260</v>
      </c>
      <c r="F221" t="s">
        <v>6261</v>
      </c>
      <c r="G221" t="s">
        <v>4809</v>
      </c>
      <c r="H221" s="1" t="s">
        <v>4500</v>
      </c>
      <c r="J221" t="s">
        <v>16</v>
      </c>
      <c r="K221" t="s">
        <v>16</v>
      </c>
      <c r="L221" t="s">
        <v>16</v>
      </c>
      <c r="N221" t="s">
        <v>16</v>
      </c>
      <c r="P221" s="1" t="s">
        <v>16</v>
      </c>
      <c r="Q221">
        <v>5</v>
      </c>
      <c r="R221">
        <v>0</v>
      </c>
      <c r="S221">
        <v>5</v>
      </c>
    </row>
    <row r="222" spans="1:19" x14ac:dyDescent="0.25">
      <c r="A222" t="s">
        <v>6262</v>
      </c>
      <c r="B222" t="s">
        <v>6263</v>
      </c>
      <c r="C222" t="s">
        <v>6264</v>
      </c>
      <c r="D222" t="s">
        <v>6265</v>
      </c>
      <c r="E222" t="s">
        <v>6266</v>
      </c>
      <c r="F222" t="s">
        <v>6267</v>
      </c>
      <c r="G222" t="s">
        <v>4809</v>
      </c>
      <c r="H222" s="1" t="s">
        <v>4500</v>
      </c>
      <c r="J222" t="s">
        <v>16</v>
      </c>
      <c r="K222" t="s">
        <v>16</v>
      </c>
      <c r="L222" t="s">
        <v>16</v>
      </c>
      <c r="N222" t="s">
        <v>16</v>
      </c>
      <c r="P222" s="1" t="s">
        <v>16</v>
      </c>
      <c r="Q222">
        <v>5</v>
      </c>
      <c r="R222">
        <v>0</v>
      </c>
      <c r="S222">
        <v>5</v>
      </c>
    </row>
    <row r="223" spans="1:19" x14ac:dyDescent="0.25">
      <c r="A223" t="s">
        <v>6280</v>
      </c>
      <c r="B223" t="s">
        <v>6281</v>
      </c>
      <c r="C223" t="s">
        <v>6282</v>
      </c>
      <c r="D223" t="s">
        <v>6283</v>
      </c>
      <c r="E223" t="s">
        <v>6284</v>
      </c>
      <c r="F223" t="s">
        <v>6285</v>
      </c>
      <c r="G223" t="s">
        <v>4809</v>
      </c>
      <c r="H223" s="1" t="s">
        <v>4500</v>
      </c>
      <c r="J223" t="s">
        <v>16</v>
      </c>
      <c r="K223" t="s">
        <v>16</v>
      </c>
      <c r="L223" t="s">
        <v>16</v>
      </c>
      <c r="N223" t="s">
        <v>16</v>
      </c>
      <c r="P223" s="1" t="s">
        <v>16</v>
      </c>
      <c r="Q223">
        <v>5</v>
      </c>
      <c r="R223">
        <v>0</v>
      </c>
      <c r="S223">
        <v>5</v>
      </c>
    </row>
    <row r="224" spans="1:19" x14ac:dyDescent="0.25">
      <c r="A224" t="s">
        <v>6342</v>
      </c>
      <c r="B224" t="s">
        <v>6343</v>
      </c>
      <c r="C224" t="s">
        <v>6344</v>
      </c>
      <c r="D224" t="s">
        <v>6345</v>
      </c>
      <c r="E224" t="s">
        <v>6346</v>
      </c>
      <c r="F224" t="s">
        <v>6347</v>
      </c>
      <c r="G224" t="s">
        <v>4809</v>
      </c>
      <c r="H224" s="1" t="s">
        <v>4500</v>
      </c>
      <c r="J224" t="s">
        <v>16</v>
      </c>
      <c r="K224" t="s">
        <v>16</v>
      </c>
      <c r="L224" t="s">
        <v>16</v>
      </c>
      <c r="N224" t="s">
        <v>16</v>
      </c>
      <c r="P224" s="1" t="s">
        <v>16</v>
      </c>
      <c r="Q224">
        <v>5</v>
      </c>
      <c r="R224">
        <v>0</v>
      </c>
      <c r="S224">
        <v>5</v>
      </c>
    </row>
    <row r="225" spans="1:19" x14ac:dyDescent="0.25">
      <c r="A225" t="s">
        <v>4635</v>
      </c>
      <c r="B225" t="s">
        <v>4636</v>
      </c>
      <c r="C225" t="s">
        <v>4637</v>
      </c>
      <c r="D225" t="s">
        <v>4638</v>
      </c>
      <c r="E225" t="s">
        <v>4639</v>
      </c>
      <c r="F225" t="s">
        <v>4640</v>
      </c>
      <c r="G225" t="s">
        <v>4571</v>
      </c>
      <c r="H225" s="1" t="s">
        <v>4500</v>
      </c>
      <c r="J225" t="s">
        <v>15</v>
      </c>
      <c r="L225" t="s">
        <v>16</v>
      </c>
      <c r="N225" t="s">
        <v>16</v>
      </c>
      <c r="P225" s="1" t="s">
        <v>73</v>
      </c>
      <c r="Q225">
        <v>2</v>
      </c>
      <c r="R225">
        <v>2</v>
      </c>
      <c r="S225">
        <v>4</v>
      </c>
    </row>
    <row r="226" spans="1:19" x14ac:dyDescent="0.25">
      <c r="A226" t="s">
        <v>4641</v>
      </c>
      <c r="B226" t="s">
        <v>4642</v>
      </c>
      <c r="C226" t="s">
        <v>4643</v>
      </c>
      <c r="D226" t="s">
        <v>4644</v>
      </c>
      <c r="E226" t="s">
        <v>4645</v>
      </c>
      <c r="F226" t="s">
        <v>4646</v>
      </c>
      <c r="G226" t="s">
        <v>4571</v>
      </c>
      <c r="H226" s="1" t="s">
        <v>4500</v>
      </c>
      <c r="I226" t="s">
        <v>8</v>
      </c>
      <c r="J226" t="s">
        <v>15</v>
      </c>
      <c r="K226" t="s">
        <v>16</v>
      </c>
      <c r="L226" t="s">
        <v>8</v>
      </c>
      <c r="M226" t="s">
        <v>8</v>
      </c>
      <c r="N226" t="s">
        <v>8</v>
      </c>
      <c r="O226" t="s">
        <v>16</v>
      </c>
      <c r="P226" s="1" t="s">
        <v>16</v>
      </c>
      <c r="Q226">
        <v>3</v>
      </c>
      <c r="R226">
        <v>1</v>
      </c>
      <c r="S226">
        <v>4</v>
      </c>
    </row>
    <row r="227" spans="1:19" x14ac:dyDescent="0.25">
      <c r="A227" t="s">
        <v>6688</v>
      </c>
      <c r="B227" t="s">
        <v>6689</v>
      </c>
      <c r="C227" t="s">
        <v>6690</v>
      </c>
      <c r="D227" t="s">
        <v>6691</v>
      </c>
      <c r="E227" t="s">
        <v>6692</v>
      </c>
      <c r="F227" t="s">
        <v>6693</v>
      </c>
      <c r="G227" t="s">
        <v>6659</v>
      </c>
      <c r="H227" s="1" t="s">
        <v>4580</v>
      </c>
      <c r="I227" t="s">
        <v>15</v>
      </c>
      <c r="J227" t="s">
        <v>15</v>
      </c>
      <c r="K227" t="s">
        <v>16</v>
      </c>
      <c r="L227" t="s">
        <v>8</v>
      </c>
      <c r="M227" t="s">
        <v>9</v>
      </c>
      <c r="N227" t="s">
        <v>8</v>
      </c>
      <c r="O227" t="s">
        <v>8</v>
      </c>
      <c r="P227" s="1" t="s">
        <v>15</v>
      </c>
      <c r="Q227">
        <v>1</v>
      </c>
      <c r="R227">
        <v>3</v>
      </c>
      <c r="S227">
        <v>4</v>
      </c>
    </row>
    <row r="228" spans="1:19" x14ac:dyDescent="0.25">
      <c r="A228" t="s">
        <v>5411</v>
      </c>
      <c r="B228" t="s">
        <v>5412</v>
      </c>
      <c r="C228" t="s">
        <v>5413</v>
      </c>
      <c r="D228" t="s">
        <v>5414</v>
      </c>
      <c r="E228" t="s">
        <v>5415</v>
      </c>
      <c r="F228" t="s">
        <v>5416</v>
      </c>
      <c r="G228" t="s">
        <v>4910</v>
      </c>
      <c r="H228" s="1" t="s">
        <v>4573</v>
      </c>
      <c r="I228" t="s">
        <v>16</v>
      </c>
      <c r="J228" t="s">
        <v>15</v>
      </c>
      <c r="K228" t="s">
        <v>8</v>
      </c>
      <c r="N228" t="s">
        <v>16</v>
      </c>
      <c r="O228" t="s">
        <v>16</v>
      </c>
      <c r="P228" s="1" t="s">
        <v>8</v>
      </c>
      <c r="Q228">
        <v>3</v>
      </c>
      <c r="R228">
        <v>1</v>
      </c>
      <c r="S228">
        <v>4</v>
      </c>
    </row>
    <row r="229" spans="1:19" x14ac:dyDescent="0.25">
      <c r="A229" t="s">
        <v>6504</v>
      </c>
      <c r="B229" t="s">
        <v>6505</v>
      </c>
      <c r="C229" t="s">
        <v>6506</v>
      </c>
      <c r="D229" t="s">
        <v>6507</v>
      </c>
      <c r="E229" t="s">
        <v>6508</v>
      </c>
      <c r="F229" t="s">
        <v>6509</v>
      </c>
      <c r="G229" t="s">
        <v>4765</v>
      </c>
      <c r="H229" s="1" t="s">
        <v>4573</v>
      </c>
      <c r="I229" t="s">
        <v>9</v>
      </c>
      <c r="J229" t="s">
        <v>8</v>
      </c>
      <c r="K229" t="s">
        <v>8</v>
      </c>
      <c r="L229" t="s">
        <v>8</v>
      </c>
      <c r="M229" t="s">
        <v>16</v>
      </c>
      <c r="N229" t="s">
        <v>15</v>
      </c>
      <c r="O229" t="s">
        <v>15</v>
      </c>
      <c r="P229" s="1" t="s">
        <v>15</v>
      </c>
      <c r="Q229">
        <v>1</v>
      </c>
      <c r="R229">
        <v>3</v>
      </c>
      <c r="S229">
        <v>4</v>
      </c>
    </row>
    <row r="230" spans="1:19" x14ac:dyDescent="0.25">
      <c r="A230" t="s">
        <v>4803</v>
      </c>
      <c r="B230" t="s">
        <v>4804</v>
      </c>
      <c r="C230" t="s">
        <v>4805</v>
      </c>
      <c r="D230" t="s">
        <v>4806</v>
      </c>
      <c r="E230" t="s">
        <v>4807</v>
      </c>
      <c r="F230" t="s">
        <v>4808</v>
      </c>
      <c r="G230" t="s">
        <v>4809</v>
      </c>
      <c r="H230" s="1" t="s">
        <v>4500</v>
      </c>
      <c r="J230" t="s">
        <v>16</v>
      </c>
      <c r="K230" t="s">
        <v>16</v>
      </c>
      <c r="L230" t="s">
        <v>16</v>
      </c>
      <c r="N230" t="s">
        <v>16</v>
      </c>
      <c r="P230" s="1"/>
      <c r="Q230">
        <v>4</v>
      </c>
      <c r="R230">
        <v>0</v>
      </c>
      <c r="S230">
        <v>4</v>
      </c>
    </row>
    <row r="231" spans="1:19" x14ac:dyDescent="0.25">
      <c r="A231" t="s">
        <v>5578</v>
      </c>
      <c r="B231" t="s">
        <v>5579</v>
      </c>
      <c r="C231" t="s">
        <v>5580</v>
      </c>
      <c r="D231" t="s">
        <v>5581</v>
      </c>
      <c r="E231" t="s">
        <v>5582</v>
      </c>
      <c r="F231" t="s">
        <v>5583</v>
      </c>
      <c r="G231" t="s">
        <v>4809</v>
      </c>
      <c r="H231" s="1" t="s">
        <v>4500</v>
      </c>
      <c r="J231" t="s">
        <v>16</v>
      </c>
      <c r="K231" t="s">
        <v>16</v>
      </c>
      <c r="L231" t="s">
        <v>16</v>
      </c>
      <c r="N231" t="s">
        <v>16</v>
      </c>
      <c r="P231" s="1"/>
      <c r="Q231">
        <v>4</v>
      </c>
      <c r="R231">
        <v>0</v>
      </c>
      <c r="S231">
        <v>4</v>
      </c>
    </row>
    <row r="232" spans="1:19" x14ac:dyDescent="0.25">
      <c r="A232" t="s">
        <v>5607</v>
      </c>
      <c r="B232" t="s">
        <v>5608</v>
      </c>
      <c r="C232" t="s">
        <v>5609</v>
      </c>
      <c r="D232" t="s">
        <v>5610</v>
      </c>
      <c r="E232" t="s">
        <v>5611</v>
      </c>
      <c r="F232" t="s">
        <v>5612</v>
      </c>
      <c r="G232" t="s">
        <v>4809</v>
      </c>
      <c r="H232" s="1" t="s">
        <v>4500</v>
      </c>
      <c r="J232" t="s">
        <v>16</v>
      </c>
      <c r="K232" t="s">
        <v>16</v>
      </c>
      <c r="L232" t="s">
        <v>16</v>
      </c>
      <c r="N232" t="s">
        <v>16</v>
      </c>
      <c r="P232" s="1"/>
      <c r="Q232">
        <v>4</v>
      </c>
      <c r="R232">
        <v>0</v>
      </c>
      <c r="S232">
        <v>4</v>
      </c>
    </row>
    <row r="233" spans="1:19" x14ac:dyDescent="0.25">
      <c r="A233" t="s">
        <v>5631</v>
      </c>
      <c r="B233" t="s">
        <v>5632</v>
      </c>
      <c r="C233" t="s">
        <v>5633</v>
      </c>
      <c r="D233" t="s">
        <v>5634</v>
      </c>
      <c r="E233" t="s">
        <v>5635</v>
      </c>
      <c r="F233" t="s">
        <v>5636</v>
      </c>
      <c r="G233" t="s">
        <v>4809</v>
      </c>
      <c r="H233" s="1" t="s">
        <v>4500</v>
      </c>
      <c r="J233" t="s">
        <v>16</v>
      </c>
      <c r="K233" t="s">
        <v>16</v>
      </c>
      <c r="L233" t="s">
        <v>16</v>
      </c>
      <c r="N233" t="s">
        <v>16</v>
      </c>
      <c r="P233" s="1"/>
      <c r="Q233">
        <v>4</v>
      </c>
      <c r="R233">
        <v>0</v>
      </c>
      <c r="S233">
        <v>4</v>
      </c>
    </row>
    <row r="234" spans="1:19" x14ac:dyDescent="0.25">
      <c r="A234" t="s">
        <v>5643</v>
      </c>
      <c r="B234" t="s">
        <v>5644</v>
      </c>
      <c r="C234" t="s">
        <v>5645</v>
      </c>
      <c r="D234" t="s">
        <v>5646</v>
      </c>
      <c r="E234" t="s">
        <v>5647</v>
      </c>
      <c r="F234" t="s">
        <v>5648</v>
      </c>
      <c r="G234" t="s">
        <v>4809</v>
      </c>
      <c r="H234" s="1" t="s">
        <v>4500</v>
      </c>
      <c r="J234" t="s">
        <v>16</v>
      </c>
      <c r="K234" t="s">
        <v>16</v>
      </c>
      <c r="L234" t="s">
        <v>16</v>
      </c>
      <c r="N234" t="s">
        <v>16</v>
      </c>
      <c r="P234" s="1"/>
      <c r="Q234">
        <v>4</v>
      </c>
      <c r="R234">
        <v>0</v>
      </c>
      <c r="S234">
        <v>4</v>
      </c>
    </row>
    <row r="235" spans="1:19" x14ac:dyDescent="0.25">
      <c r="A235" t="s">
        <v>5649</v>
      </c>
      <c r="B235" t="s">
        <v>5650</v>
      </c>
      <c r="C235" t="s">
        <v>5651</v>
      </c>
      <c r="D235" t="s">
        <v>5652</v>
      </c>
      <c r="E235" t="s">
        <v>5653</v>
      </c>
      <c r="F235" t="s">
        <v>5654</v>
      </c>
      <c r="G235" t="s">
        <v>4809</v>
      </c>
      <c r="H235" s="1" t="s">
        <v>4500</v>
      </c>
      <c r="J235" t="s">
        <v>16</v>
      </c>
      <c r="K235" t="s">
        <v>16</v>
      </c>
      <c r="L235" t="s">
        <v>16</v>
      </c>
      <c r="N235" t="s">
        <v>16</v>
      </c>
      <c r="P235" s="1"/>
      <c r="Q235">
        <v>4</v>
      </c>
      <c r="R235">
        <v>0</v>
      </c>
      <c r="S235">
        <v>4</v>
      </c>
    </row>
    <row r="236" spans="1:19" x14ac:dyDescent="0.25">
      <c r="A236" t="s">
        <v>5661</v>
      </c>
      <c r="B236" t="s">
        <v>5662</v>
      </c>
      <c r="C236" t="s">
        <v>5663</v>
      </c>
      <c r="D236" t="s">
        <v>5664</v>
      </c>
      <c r="E236" t="s">
        <v>5665</v>
      </c>
      <c r="F236" t="s">
        <v>5666</v>
      </c>
      <c r="G236" t="s">
        <v>4809</v>
      </c>
      <c r="H236" s="1" t="s">
        <v>4500</v>
      </c>
      <c r="J236" t="s">
        <v>16</v>
      </c>
      <c r="K236" t="s">
        <v>16</v>
      </c>
      <c r="L236" t="s">
        <v>16</v>
      </c>
      <c r="N236" t="s">
        <v>16</v>
      </c>
      <c r="P236" s="1"/>
      <c r="Q236">
        <v>4</v>
      </c>
      <c r="R236">
        <v>0</v>
      </c>
      <c r="S236">
        <v>4</v>
      </c>
    </row>
    <row r="237" spans="1:19" x14ac:dyDescent="0.25">
      <c r="A237" t="s">
        <v>5679</v>
      </c>
      <c r="B237" t="s">
        <v>5680</v>
      </c>
      <c r="C237" t="s">
        <v>5681</v>
      </c>
      <c r="D237" t="s">
        <v>5682</v>
      </c>
      <c r="E237" t="s">
        <v>5683</v>
      </c>
      <c r="F237" t="s">
        <v>5684</v>
      </c>
      <c r="G237" t="s">
        <v>4809</v>
      </c>
      <c r="H237" s="1" t="s">
        <v>4500</v>
      </c>
      <c r="J237" t="s">
        <v>16</v>
      </c>
      <c r="K237" t="s">
        <v>16</v>
      </c>
      <c r="L237" t="s">
        <v>16</v>
      </c>
      <c r="N237" t="s">
        <v>16</v>
      </c>
      <c r="P237" s="1"/>
      <c r="Q237">
        <v>4</v>
      </c>
      <c r="R237">
        <v>0</v>
      </c>
      <c r="S237">
        <v>4</v>
      </c>
    </row>
    <row r="238" spans="1:19" x14ac:dyDescent="0.25">
      <c r="A238" t="s">
        <v>5691</v>
      </c>
      <c r="B238" t="s">
        <v>5692</v>
      </c>
      <c r="C238" t="s">
        <v>5693</v>
      </c>
      <c r="D238" t="s">
        <v>5694</v>
      </c>
      <c r="E238" t="s">
        <v>5695</v>
      </c>
      <c r="G238" t="s">
        <v>4809</v>
      </c>
      <c r="H238" s="1" t="s">
        <v>4500</v>
      </c>
      <c r="J238" t="s">
        <v>16</v>
      </c>
      <c r="K238" t="s">
        <v>16</v>
      </c>
      <c r="L238" t="s">
        <v>16</v>
      </c>
      <c r="N238" t="s">
        <v>16</v>
      </c>
      <c r="P238" s="1"/>
      <c r="Q238">
        <v>4</v>
      </c>
      <c r="R238">
        <v>0</v>
      </c>
      <c r="S238">
        <v>4</v>
      </c>
    </row>
    <row r="239" spans="1:19" x14ac:dyDescent="0.25">
      <c r="A239" t="s">
        <v>5696</v>
      </c>
      <c r="B239" t="s">
        <v>5697</v>
      </c>
      <c r="C239" t="s">
        <v>5698</v>
      </c>
      <c r="D239" t="s">
        <v>5699</v>
      </c>
      <c r="E239" t="s">
        <v>5700</v>
      </c>
      <c r="F239" t="s">
        <v>5701</v>
      </c>
      <c r="G239" t="s">
        <v>4809</v>
      </c>
      <c r="H239" s="1" t="s">
        <v>4500</v>
      </c>
      <c r="J239" t="s">
        <v>16</v>
      </c>
      <c r="K239" t="s">
        <v>16</v>
      </c>
      <c r="L239" t="s">
        <v>16</v>
      </c>
      <c r="N239" t="s">
        <v>16</v>
      </c>
      <c r="P239" s="1"/>
      <c r="Q239">
        <v>4</v>
      </c>
      <c r="R239">
        <v>0</v>
      </c>
      <c r="S239">
        <v>4</v>
      </c>
    </row>
    <row r="240" spans="1:19" x14ac:dyDescent="0.25">
      <c r="A240" t="s">
        <v>5731</v>
      </c>
      <c r="B240" t="s">
        <v>5732</v>
      </c>
      <c r="C240" t="s">
        <v>5733</v>
      </c>
      <c r="D240" t="s">
        <v>5734</v>
      </c>
      <c r="E240" t="s">
        <v>5735</v>
      </c>
      <c r="F240" t="s">
        <v>5736</v>
      </c>
      <c r="G240" t="s">
        <v>4809</v>
      </c>
      <c r="H240" s="1" t="s">
        <v>4500</v>
      </c>
      <c r="J240" t="s">
        <v>16</v>
      </c>
      <c r="K240" t="s">
        <v>16</v>
      </c>
      <c r="L240" t="s">
        <v>16</v>
      </c>
      <c r="N240" t="s">
        <v>16</v>
      </c>
      <c r="P240" s="1"/>
      <c r="Q240">
        <v>4</v>
      </c>
      <c r="R240">
        <v>0</v>
      </c>
      <c r="S240">
        <v>4</v>
      </c>
    </row>
    <row r="241" spans="1:19" x14ac:dyDescent="0.25">
      <c r="A241" t="s">
        <v>5743</v>
      </c>
      <c r="B241" t="s">
        <v>5744</v>
      </c>
      <c r="C241" t="s">
        <v>5745</v>
      </c>
      <c r="D241" t="s">
        <v>5746</v>
      </c>
      <c r="E241" t="s">
        <v>5747</v>
      </c>
      <c r="F241" t="s">
        <v>5748</v>
      </c>
      <c r="G241" t="s">
        <v>4809</v>
      </c>
      <c r="H241" s="1" t="s">
        <v>4500</v>
      </c>
      <c r="J241" t="s">
        <v>16</v>
      </c>
      <c r="K241" t="s">
        <v>16</v>
      </c>
      <c r="L241" t="s">
        <v>16</v>
      </c>
      <c r="N241" t="s">
        <v>16</v>
      </c>
      <c r="P241" s="1"/>
      <c r="Q241">
        <v>4</v>
      </c>
      <c r="R241">
        <v>0</v>
      </c>
      <c r="S241">
        <v>4</v>
      </c>
    </row>
    <row r="242" spans="1:19" x14ac:dyDescent="0.25">
      <c r="A242" t="s">
        <v>5755</v>
      </c>
      <c r="B242" t="s">
        <v>5756</v>
      </c>
      <c r="C242" t="s">
        <v>5757</v>
      </c>
      <c r="D242" t="s">
        <v>5758</v>
      </c>
      <c r="E242" t="s">
        <v>5759</v>
      </c>
      <c r="F242" t="s">
        <v>5760</v>
      </c>
      <c r="G242" t="s">
        <v>4809</v>
      </c>
      <c r="H242" s="1" t="s">
        <v>4500</v>
      </c>
      <c r="J242" t="s">
        <v>16</v>
      </c>
      <c r="K242" t="s">
        <v>16</v>
      </c>
      <c r="L242" t="s">
        <v>16</v>
      </c>
      <c r="N242" t="s">
        <v>16</v>
      </c>
      <c r="P242" s="1"/>
      <c r="Q242">
        <v>4</v>
      </c>
      <c r="R242">
        <v>0</v>
      </c>
      <c r="S242">
        <v>4</v>
      </c>
    </row>
    <row r="243" spans="1:19" x14ac:dyDescent="0.25">
      <c r="A243" t="s">
        <v>5767</v>
      </c>
      <c r="B243" t="s">
        <v>5768</v>
      </c>
      <c r="C243" t="s">
        <v>5769</v>
      </c>
      <c r="D243" t="s">
        <v>5770</v>
      </c>
      <c r="E243" t="s">
        <v>5771</v>
      </c>
      <c r="F243" t="s">
        <v>5772</v>
      </c>
      <c r="G243" t="s">
        <v>4809</v>
      </c>
      <c r="H243" s="1" t="s">
        <v>4500</v>
      </c>
      <c r="J243" t="s">
        <v>16</v>
      </c>
      <c r="K243" t="s">
        <v>16</v>
      </c>
      <c r="L243" t="s">
        <v>16</v>
      </c>
      <c r="N243" t="s">
        <v>16</v>
      </c>
      <c r="P243" s="1"/>
      <c r="Q243">
        <v>4</v>
      </c>
      <c r="R243">
        <v>0</v>
      </c>
      <c r="S243">
        <v>4</v>
      </c>
    </row>
    <row r="244" spans="1:19" x14ac:dyDescent="0.25">
      <c r="A244" t="s">
        <v>5773</v>
      </c>
      <c r="B244" t="s">
        <v>5774</v>
      </c>
      <c r="C244" t="s">
        <v>5775</v>
      </c>
      <c r="D244" t="s">
        <v>5776</v>
      </c>
      <c r="E244" t="s">
        <v>5777</v>
      </c>
      <c r="F244" t="s">
        <v>5778</v>
      </c>
      <c r="G244" t="s">
        <v>4809</v>
      </c>
      <c r="H244" s="1" t="s">
        <v>4500</v>
      </c>
      <c r="J244" t="s">
        <v>16</v>
      </c>
      <c r="K244" t="s">
        <v>16</v>
      </c>
      <c r="L244" t="s">
        <v>16</v>
      </c>
      <c r="N244" t="s">
        <v>16</v>
      </c>
      <c r="P244" s="1"/>
      <c r="Q244">
        <v>4</v>
      </c>
      <c r="R244">
        <v>0</v>
      </c>
      <c r="S244">
        <v>4</v>
      </c>
    </row>
    <row r="245" spans="1:19" x14ac:dyDescent="0.25">
      <c r="A245" t="s">
        <v>5285</v>
      </c>
      <c r="B245" t="s">
        <v>5286</v>
      </c>
      <c r="C245" t="s">
        <v>5287</v>
      </c>
      <c r="D245" t="s">
        <v>5288</v>
      </c>
      <c r="E245" t="s">
        <v>5289</v>
      </c>
      <c r="F245" t="s">
        <v>5290</v>
      </c>
      <c r="G245" t="s">
        <v>4571</v>
      </c>
      <c r="H245" s="1" t="s">
        <v>4500</v>
      </c>
      <c r="I245" t="s">
        <v>17</v>
      </c>
      <c r="K245" t="s">
        <v>16</v>
      </c>
      <c r="L245" t="s">
        <v>16</v>
      </c>
      <c r="M245" t="s">
        <v>16</v>
      </c>
      <c r="N245" t="s">
        <v>16</v>
      </c>
      <c r="P245" s="1"/>
      <c r="Q245">
        <v>4</v>
      </c>
      <c r="R245">
        <v>0</v>
      </c>
      <c r="S245">
        <v>4</v>
      </c>
    </row>
    <row r="246" spans="1:19" x14ac:dyDescent="0.25">
      <c r="A246" t="s">
        <v>4589</v>
      </c>
      <c r="B246" t="s">
        <v>4590</v>
      </c>
      <c r="C246" t="s">
        <v>4591</v>
      </c>
      <c r="D246" t="s">
        <v>4592</v>
      </c>
      <c r="E246" t="s">
        <v>4593</v>
      </c>
      <c r="F246" t="s">
        <v>4594</v>
      </c>
      <c r="G246" t="s">
        <v>4587</v>
      </c>
      <c r="H246" s="1" t="s">
        <v>4588</v>
      </c>
      <c r="I246" t="s">
        <v>17</v>
      </c>
      <c r="K246" t="s">
        <v>16</v>
      </c>
      <c r="L246" t="s">
        <v>16</v>
      </c>
      <c r="M246" t="s">
        <v>16</v>
      </c>
      <c r="N246" t="s">
        <v>16</v>
      </c>
      <c r="P246" s="1"/>
      <c r="Q246">
        <v>4</v>
      </c>
      <c r="R246">
        <v>0</v>
      </c>
      <c r="S246">
        <v>4</v>
      </c>
    </row>
    <row r="247" spans="1:19" x14ac:dyDescent="0.25">
      <c r="A247" t="s">
        <v>4834</v>
      </c>
      <c r="B247" t="s">
        <v>4835</v>
      </c>
      <c r="C247" t="s">
        <v>4836</v>
      </c>
      <c r="D247" t="s">
        <v>4665</v>
      </c>
      <c r="E247" t="s">
        <v>4837</v>
      </c>
      <c r="G247" t="s">
        <v>4587</v>
      </c>
      <c r="H247" s="1" t="s">
        <v>4588</v>
      </c>
      <c r="I247" t="s">
        <v>17</v>
      </c>
      <c r="K247" t="s">
        <v>16</v>
      </c>
      <c r="L247" t="s">
        <v>16</v>
      </c>
      <c r="M247" t="s">
        <v>16</v>
      </c>
      <c r="N247" t="s">
        <v>16</v>
      </c>
      <c r="P247" s="1"/>
      <c r="Q247">
        <v>4</v>
      </c>
      <c r="R247">
        <v>0</v>
      </c>
      <c r="S247">
        <v>4</v>
      </c>
    </row>
    <row r="248" spans="1:19" x14ac:dyDescent="0.25">
      <c r="A248" t="s">
        <v>5377</v>
      </c>
      <c r="B248" t="s">
        <v>5378</v>
      </c>
      <c r="C248" t="s">
        <v>5379</v>
      </c>
      <c r="D248" t="s">
        <v>4665</v>
      </c>
      <c r="E248" t="s">
        <v>5380</v>
      </c>
      <c r="G248" t="s">
        <v>4571</v>
      </c>
      <c r="H248" s="1" t="s">
        <v>4500</v>
      </c>
      <c r="I248" t="s">
        <v>17</v>
      </c>
      <c r="J248" t="s">
        <v>16</v>
      </c>
      <c r="K248" t="s">
        <v>16</v>
      </c>
      <c r="M248" t="s">
        <v>16</v>
      </c>
      <c r="P248" s="1" t="s">
        <v>16</v>
      </c>
      <c r="Q248">
        <v>4</v>
      </c>
      <c r="R248">
        <v>0</v>
      </c>
      <c r="S248">
        <v>4</v>
      </c>
    </row>
    <row r="249" spans="1:19" x14ac:dyDescent="0.25">
      <c r="A249" t="s">
        <v>5381</v>
      </c>
      <c r="B249" t="s">
        <v>5382</v>
      </c>
      <c r="C249" t="s">
        <v>5383</v>
      </c>
      <c r="D249" t="s">
        <v>5384</v>
      </c>
      <c r="E249" t="s">
        <v>5385</v>
      </c>
      <c r="F249" t="s">
        <v>5386</v>
      </c>
      <c r="G249" t="s">
        <v>4571</v>
      </c>
      <c r="H249" s="1" t="s">
        <v>4500</v>
      </c>
      <c r="I249" t="s">
        <v>17</v>
      </c>
      <c r="J249" t="s">
        <v>16</v>
      </c>
      <c r="K249" t="s">
        <v>16</v>
      </c>
      <c r="M249" t="s">
        <v>16</v>
      </c>
      <c r="P249" s="1" t="s">
        <v>16</v>
      </c>
      <c r="Q249">
        <v>4</v>
      </c>
      <c r="R249">
        <v>0</v>
      </c>
      <c r="S249">
        <v>4</v>
      </c>
    </row>
    <row r="250" spans="1:19" x14ac:dyDescent="0.25">
      <c r="A250" t="s">
        <v>5387</v>
      </c>
      <c r="B250" t="s">
        <v>5388</v>
      </c>
      <c r="C250" t="s">
        <v>5389</v>
      </c>
      <c r="D250" t="s">
        <v>5390</v>
      </c>
      <c r="E250" t="s">
        <v>5391</v>
      </c>
      <c r="F250" t="s">
        <v>5392</v>
      </c>
      <c r="G250" t="s">
        <v>4571</v>
      </c>
      <c r="H250" s="1" t="s">
        <v>4500</v>
      </c>
      <c r="I250" t="s">
        <v>17</v>
      </c>
      <c r="J250" t="s">
        <v>16</v>
      </c>
      <c r="K250" t="s">
        <v>16</v>
      </c>
      <c r="M250" t="s">
        <v>16</v>
      </c>
      <c r="P250" s="1" t="s">
        <v>16</v>
      </c>
      <c r="Q250">
        <v>4</v>
      </c>
      <c r="R250">
        <v>0</v>
      </c>
      <c r="S250">
        <v>4</v>
      </c>
    </row>
    <row r="251" spans="1:19" x14ac:dyDescent="0.25">
      <c r="A251" t="s">
        <v>5393</v>
      </c>
      <c r="B251" t="s">
        <v>5394</v>
      </c>
      <c r="C251" t="s">
        <v>5395</v>
      </c>
      <c r="D251" t="s">
        <v>5396</v>
      </c>
      <c r="E251" t="s">
        <v>5397</v>
      </c>
      <c r="F251" t="s">
        <v>5398</v>
      </c>
      <c r="G251" t="s">
        <v>4571</v>
      </c>
      <c r="H251" s="1" t="s">
        <v>4500</v>
      </c>
      <c r="I251" t="s">
        <v>17</v>
      </c>
      <c r="J251" t="s">
        <v>16</v>
      </c>
      <c r="K251" t="s">
        <v>16</v>
      </c>
      <c r="M251" t="s">
        <v>16</v>
      </c>
      <c r="P251" s="1" t="s">
        <v>16</v>
      </c>
      <c r="Q251">
        <v>4</v>
      </c>
      <c r="R251">
        <v>0</v>
      </c>
      <c r="S251">
        <v>4</v>
      </c>
    </row>
    <row r="252" spans="1:19" x14ac:dyDescent="0.25">
      <c r="A252" t="s">
        <v>6742</v>
      </c>
      <c r="B252" t="s">
        <v>6743</v>
      </c>
      <c r="C252" t="s">
        <v>6744</v>
      </c>
      <c r="D252" t="s">
        <v>6745</v>
      </c>
      <c r="E252" t="s">
        <v>6746</v>
      </c>
      <c r="F252" t="s">
        <v>6747</v>
      </c>
      <c r="G252" t="s">
        <v>4571</v>
      </c>
      <c r="H252" s="1" t="s">
        <v>4500</v>
      </c>
      <c r="I252" t="s">
        <v>16</v>
      </c>
      <c r="J252" t="s">
        <v>16</v>
      </c>
      <c r="K252" t="s">
        <v>16</v>
      </c>
      <c r="O252" t="s">
        <v>16</v>
      </c>
      <c r="P252" s="1"/>
      <c r="Q252">
        <v>4</v>
      </c>
      <c r="R252">
        <v>0</v>
      </c>
      <c r="S252">
        <v>4</v>
      </c>
    </row>
    <row r="253" spans="1:19" x14ac:dyDescent="0.25">
      <c r="A253" t="s">
        <v>6378</v>
      </c>
      <c r="B253" t="s">
        <v>6379</v>
      </c>
      <c r="C253" t="s">
        <v>6380</v>
      </c>
      <c r="D253" t="s">
        <v>6381</v>
      </c>
      <c r="E253" t="s">
        <v>6382</v>
      </c>
      <c r="F253" t="s">
        <v>6382</v>
      </c>
      <c r="G253" t="s">
        <v>4571</v>
      </c>
      <c r="H253" s="1" t="s">
        <v>4500</v>
      </c>
      <c r="I253" t="s">
        <v>73</v>
      </c>
      <c r="J253" t="s">
        <v>15</v>
      </c>
      <c r="K253" t="s">
        <v>8</v>
      </c>
      <c r="L253" t="s">
        <v>8</v>
      </c>
      <c r="O253" t="s">
        <v>15</v>
      </c>
      <c r="P253" s="1" t="s">
        <v>15</v>
      </c>
      <c r="Q253">
        <v>0</v>
      </c>
      <c r="R253">
        <v>4</v>
      </c>
      <c r="S253">
        <v>4</v>
      </c>
    </row>
    <row r="254" spans="1:19" x14ac:dyDescent="0.25">
      <c r="A254" t="s">
        <v>6645</v>
      </c>
      <c r="B254" t="s">
        <v>6646</v>
      </c>
      <c r="C254" t="s">
        <v>6647</v>
      </c>
      <c r="D254" t="s">
        <v>6648</v>
      </c>
      <c r="E254" t="s">
        <v>6649</v>
      </c>
      <c r="F254" t="s">
        <v>6649</v>
      </c>
      <c r="G254" t="s">
        <v>4571</v>
      </c>
      <c r="H254" s="1" t="s">
        <v>4573</v>
      </c>
      <c r="I254" t="s">
        <v>16</v>
      </c>
      <c r="N254" t="s">
        <v>16</v>
      </c>
      <c r="O254" t="s">
        <v>16</v>
      </c>
      <c r="P254" s="1" t="s">
        <v>16</v>
      </c>
      <c r="Q254">
        <v>4</v>
      </c>
      <c r="R254">
        <v>0</v>
      </c>
      <c r="S254">
        <v>4</v>
      </c>
    </row>
    <row r="255" spans="1:19" x14ac:dyDescent="0.25">
      <c r="A255" t="s">
        <v>6650</v>
      </c>
      <c r="B255" t="s">
        <v>6651</v>
      </c>
      <c r="C255" t="s">
        <v>6652</v>
      </c>
      <c r="D255" t="s">
        <v>4665</v>
      </c>
      <c r="E255" t="s">
        <v>6653</v>
      </c>
      <c r="G255" t="s">
        <v>4571</v>
      </c>
      <c r="H255" s="1" t="s">
        <v>4573</v>
      </c>
      <c r="I255" t="s">
        <v>16</v>
      </c>
      <c r="N255" t="s">
        <v>16</v>
      </c>
      <c r="O255" t="s">
        <v>16</v>
      </c>
      <c r="P255" s="1" t="s">
        <v>16</v>
      </c>
      <c r="Q255">
        <v>4</v>
      </c>
      <c r="R255">
        <v>0</v>
      </c>
      <c r="S255">
        <v>4</v>
      </c>
    </row>
    <row r="256" spans="1:19" x14ac:dyDescent="0.25">
      <c r="A256" t="s">
        <v>6683</v>
      </c>
      <c r="B256" t="s">
        <v>6684</v>
      </c>
      <c r="C256" t="s">
        <v>6685</v>
      </c>
      <c r="D256" t="s">
        <v>6686</v>
      </c>
      <c r="E256" t="s">
        <v>6687</v>
      </c>
      <c r="F256" t="s">
        <v>6687</v>
      </c>
      <c r="G256" t="s">
        <v>6659</v>
      </c>
      <c r="H256" s="1" t="s">
        <v>4580</v>
      </c>
      <c r="I256" t="s">
        <v>16</v>
      </c>
      <c r="J256" t="s">
        <v>15</v>
      </c>
      <c r="K256" t="s">
        <v>16</v>
      </c>
      <c r="L256" t="s">
        <v>9</v>
      </c>
      <c r="M256" t="s">
        <v>8</v>
      </c>
      <c r="N256" t="s">
        <v>8</v>
      </c>
      <c r="O256" t="s">
        <v>9</v>
      </c>
      <c r="P256" s="1" t="s">
        <v>16</v>
      </c>
      <c r="Q256">
        <v>3</v>
      </c>
      <c r="R256">
        <v>1</v>
      </c>
      <c r="S256">
        <v>4</v>
      </c>
    </row>
    <row r="257" spans="1:19" x14ac:dyDescent="0.25">
      <c r="A257" t="s">
        <v>6852</v>
      </c>
      <c r="B257" t="s">
        <v>6853</v>
      </c>
      <c r="C257" t="s">
        <v>6854</v>
      </c>
      <c r="D257" t="s">
        <v>6855</v>
      </c>
      <c r="E257" t="s">
        <v>6856</v>
      </c>
      <c r="F257" t="s">
        <v>6857</v>
      </c>
      <c r="G257" t="s">
        <v>4910</v>
      </c>
      <c r="H257" s="1" t="s">
        <v>4573</v>
      </c>
      <c r="I257" t="s">
        <v>17</v>
      </c>
      <c r="J257" t="s">
        <v>16</v>
      </c>
      <c r="K257" t="s">
        <v>16</v>
      </c>
      <c r="M257" t="s">
        <v>16</v>
      </c>
      <c r="P257" s="1" t="s">
        <v>16</v>
      </c>
      <c r="Q257">
        <v>4</v>
      </c>
      <c r="R257">
        <v>0</v>
      </c>
      <c r="S257">
        <v>4</v>
      </c>
    </row>
    <row r="258" spans="1:19" x14ac:dyDescent="0.25">
      <c r="A258" t="s">
        <v>6858</v>
      </c>
      <c r="B258" t="s">
        <v>6859</v>
      </c>
      <c r="C258" t="s">
        <v>6860</v>
      </c>
      <c r="D258" t="s">
        <v>6861</v>
      </c>
      <c r="E258" t="s">
        <v>6862</v>
      </c>
      <c r="F258" t="s">
        <v>326</v>
      </c>
      <c r="G258" t="s">
        <v>4910</v>
      </c>
      <c r="H258" s="1" t="s">
        <v>4573</v>
      </c>
      <c r="I258" t="s">
        <v>17</v>
      </c>
      <c r="J258" t="s">
        <v>16</v>
      </c>
      <c r="K258" t="s">
        <v>16</v>
      </c>
      <c r="M258" t="s">
        <v>16</v>
      </c>
      <c r="P258" s="1" t="s">
        <v>16</v>
      </c>
      <c r="Q258">
        <v>4</v>
      </c>
      <c r="R258">
        <v>0</v>
      </c>
      <c r="S258">
        <v>4</v>
      </c>
    </row>
    <row r="259" spans="1:19" x14ac:dyDescent="0.25">
      <c r="A259" t="s">
        <v>4618</v>
      </c>
      <c r="B259" t="s">
        <v>4619</v>
      </c>
      <c r="C259" t="s">
        <v>4620</v>
      </c>
      <c r="D259" t="s">
        <v>4621</v>
      </c>
      <c r="E259" t="s">
        <v>4622</v>
      </c>
      <c r="F259" t="s">
        <v>4623</v>
      </c>
      <c r="G259" t="s">
        <v>4571</v>
      </c>
      <c r="H259" s="1" t="s">
        <v>4573</v>
      </c>
      <c r="I259" t="s">
        <v>16</v>
      </c>
      <c r="J259" t="s">
        <v>17</v>
      </c>
      <c r="O259" t="s">
        <v>16</v>
      </c>
      <c r="P259" s="1" t="s">
        <v>16</v>
      </c>
      <c r="Q259">
        <v>3</v>
      </c>
      <c r="R259">
        <v>0</v>
      </c>
      <c r="S259">
        <v>3</v>
      </c>
    </row>
    <row r="260" spans="1:19" x14ac:dyDescent="0.25">
      <c r="A260" t="s">
        <v>4629</v>
      </c>
      <c r="B260" t="s">
        <v>4630</v>
      </c>
      <c r="C260" t="s">
        <v>4631</v>
      </c>
      <c r="D260" t="s">
        <v>4632</v>
      </c>
      <c r="E260" t="s">
        <v>4633</v>
      </c>
      <c r="F260" t="s">
        <v>4634</v>
      </c>
      <c r="G260" t="s">
        <v>4571</v>
      </c>
      <c r="H260" s="1" t="s">
        <v>4500</v>
      </c>
      <c r="I260" t="s">
        <v>8</v>
      </c>
      <c r="J260" t="s">
        <v>15</v>
      </c>
      <c r="K260" t="s">
        <v>16</v>
      </c>
      <c r="L260" t="s">
        <v>8</v>
      </c>
      <c r="M260" t="s">
        <v>8</v>
      </c>
      <c r="N260" t="s">
        <v>8</v>
      </c>
      <c r="O260" t="s">
        <v>9</v>
      </c>
      <c r="P260" s="1" t="s">
        <v>73</v>
      </c>
      <c r="Q260">
        <v>1</v>
      </c>
      <c r="R260">
        <v>2</v>
      </c>
      <c r="S260">
        <v>3</v>
      </c>
    </row>
    <row r="261" spans="1:19" x14ac:dyDescent="0.25">
      <c r="A261" t="s">
        <v>4668</v>
      </c>
      <c r="B261" t="s">
        <v>4669</v>
      </c>
      <c r="C261" t="s">
        <v>4670</v>
      </c>
      <c r="D261" t="s">
        <v>4665</v>
      </c>
      <c r="E261" t="s">
        <v>4671</v>
      </c>
      <c r="G261" t="s">
        <v>4667</v>
      </c>
      <c r="H261" s="1" t="s">
        <v>4580</v>
      </c>
      <c r="J261" t="s">
        <v>16</v>
      </c>
      <c r="L261" t="s">
        <v>17</v>
      </c>
      <c r="N261" t="s">
        <v>16</v>
      </c>
      <c r="P261" s="1" t="s">
        <v>16</v>
      </c>
      <c r="Q261">
        <v>3</v>
      </c>
      <c r="R261">
        <v>0</v>
      </c>
      <c r="S261">
        <v>3</v>
      </c>
    </row>
    <row r="262" spans="1:19" x14ac:dyDescent="0.25">
      <c r="A262" t="s">
        <v>4606</v>
      </c>
      <c r="B262" t="s">
        <v>4607</v>
      </c>
      <c r="C262" t="s">
        <v>4608</v>
      </c>
      <c r="D262" t="s">
        <v>4609</v>
      </c>
      <c r="E262" t="s">
        <v>4610</v>
      </c>
      <c r="F262" t="s">
        <v>4611</v>
      </c>
      <c r="G262" t="s">
        <v>4512</v>
      </c>
      <c r="H262" s="1" t="s">
        <v>4500</v>
      </c>
      <c r="I262" t="s">
        <v>15</v>
      </c>
      <c r="J262" t="s">
        <v>15</v>
      </c>
      <c r="K262" t="s">
        <v>16</v>
      </c>
      <c r="L262" t="s">
        <v>8</v>
      </c>
      <c r="M262" t="s">
        <v>8</v>
      </c>
      <c r="N262" t="s">
        <v>9</v>
      </c>
      <c r="O262" t="s">
        <v>8</v>
      </c>
      <c r="P262" s="1" t="s">
        <v>8</v>
      </c>
      <c r="Q262">
        <v>1</v>
      </c>
      <c r="R262">
        <v>2</v>
      </c>
      <c r="S262">
        <v>3</v>
      </c>
    </row>
    <row r="263" spans="1:19" x14ac:dyDescent="0.25">
      <c r="A263" t="s">
        <v>4730</v>
      </c>
      <c r="B263" t="s">
        <v>4731</v>
      </c>
      <c r="C263" t="s">
        <v>4732</v>
      </c>
      <c r="D263" t="s">
        <v>4733</v>
      </c>
      <c r="E263" t="s">
        <v>4734</v>
      </c>
      <c r="F263" t="s">
        <v>4735</v>
      </c>
      <c r="G263" t="s">
        <v>4729</v>
      </c>
      <c r="H263" s="1" t="s">
        <v>4580</v>
      </c>
      <c r="J263" t="s">
        <v>16</v>
      </c>
      <c r="K263" t="s">
        <v>16</v>
      </c>
      <c r="P263" s="1" t="s">
        <v>16</v>
      </c>
      <c r="Q263">
        <v>3</v>
      </c>
      <c r="R263">
        <v>0</v>
      </c>
      <c r="S263">
        <v>3</v>
      </c>
    </row>
    <row r="264" spans="1:19" x14ac:dyDescent="0.25">
      <c r="A264" t="s">
        <v>6541</v>
      </c>
      <c r="B264" t="s">
        <v>6542</v>
      </c>
      <c r="C264" t="s">
        <v>6543</v>
      </c>
      <c r="D264" t="s">
        <v>6544</v>
      </c>
      <c r="E264" t="s">
        <v>6545</v>
      </c>
      <c r="F264" t="s">
        <v>6546</v>
      </c>
      <c r="G264" t="s">
        <v>4571</v>
      </c>
      <c r="H264" s="1" t="s">
        <v>4500</v>
      </c>
      <c r="I264" t="s">
        <v>8</v>
      </c>
      <c r="J264" t="s">
        <v>8</v>
      </c>
      <c r="K264" t="s">
        <v>9</v>
      </c>
      <c r="L264" t="s">
        <v>8</v>
      </c>
      <c r="M264" t="s">
        <v>9</v>
      </c>
      <c r="N264" t="s">
        <v>16</v>
      </c>
      <c r="O264" t="s">
        <v>16</v>
      </c>
      <c r="P264" s="1" t="s">
        <v>15</v>
      </c>
      <c r="Q264">
        <v>2</v>
      </c>
      <c r="R264">
        <v>1</v>
      </c>
      <c r="S264">
        <v>3</v>
      </c>
    </row>
    <row r="265" spans="1:19" x14ac:dyDescent="0.25">
      <c r="A265" t="s">
        <v>5022</v>
      </c>
      <c r="B265" t="s">
        <v>5023</v>
      </c>
      <c r="C265" t="s">
        <v>5024</v>
      </c>
      <c r="D265" t="s">
        <v>5025</v>
      </c>
      <c r="E265" t="s">
        <v>5026</v>
      </c>
      <c r="F265" t="s">
        <v>5027</v>
      </c>
      <c r="G265" t="s">
        <v>4910</v>
      </c>
      <c r="H265" s="1" t="s">
        <v>4573</v>
      </c>
      <c r="I265" t="s">
        <v>16</v>
      </c>
      <c r="J265" t="s">
        <v>73</v>
      </c>
      <c r="L265" t="s">
        <v>8</v>
      </c>
      <c r="M265" t="s">
        <v>8</v>
      </c>
      <c r="N265" t="s">
        <v>8</v>
      </c>
      <c r="O265" t="s">
        <v>9</v>
      </c>
      <c r="P265" s="1" t="s">
        <v>15</v>
      </c>
      <c r="Q265">
        <v>1</v>
      </c>
      <c r="R265">
        <v>2</v>
      </c>
      <c r="S265">
        <v>3</v>
      </c>
    </row>
    <row r="266" spans="1:19" x14ac:dyDescent="0.25">
      <c r="A266" t="s">
        <v>4717</v>
      </c>
      <c r="B266" t="s">
        <v>4718</v>
      </c>
      <c r="C266" t="s">
        <v>4719</v>
      </c>
      <c r="D266" t="s">
        <v>4720</v>
      </c>
      <c r="E266" t="s">
        <v>4721</v>
      </c>
      <c r="F266" t="s">
        <v>4722</v>
      </c>
      <c r="G266" t="s">
        <v>4587</v>
      </c>
      <c r="H266" s="1" t="s">
        <v>4588</v>
      </c>
      <c r="I266" t="s">
        <v>17</v>
      </c>
      <c r="K266" t="s">
        <v>16</v>
      </c>
      <c r="L266" t="s">
        <v>16</v>
      </c>
      <c r="N266" t="s">
        <v>16</v>
      </c>
      <c r="P266" s="1"/>
      <c r="Q266">
        <v>3</v>
      </c>
      <c r="R266">
        <v>0</v>
      </c>
      <c r="S266">
        <v>3</v>
      </c>
    </row>
    <row r="267" spans="1:19" x14ac:dyDescent="0.25">
      <c r="A267" t="s">
        <v>4838</v>
      </c>
      <c r="B267" t="s">
        <v>4839</v>
      </c>
      <c r="C267" t="s">
        <v>4840</v>
      </c>
      <c r="D267" t="s">
        <v>4841</v>
      </c>
      <c r="E267" t="s">
        <v>4842</v>
      </c>
      <c r="F267" t="s">
        <v>4843</v>
      </c>
      <c r="G267" t="s">
        <v>4587</v>
      </c>
      <c r="H267" s="1" t="s">
        <v>4588</v>
      </c>
      <c r="I267" t="s">
        <v>17</v>
      </c>
      <c r="K267" t="s">
        <v>16</v>
      </c>
      <c r="L267" t="s">
        <v>16</v>
      </c>
      <c r="M267" t="s">
        <v>16</v>
      </c>
      <c r="P267" s="1"/>
      <c r="Q267">
        <v>3</v>
      </c>
      <c r="R267">
        <v>0</v>
      </c>
      <c r="S267">
        <v>3</v>
      </c>
    </row>
    <row r="268" spans="1:19" x14ac:dyDescent="0.25">
      <c r="A268" t="s">
        <v>4878</v>
      </c>
      <c r="B268" t="s">
        <v>4879</v>
      </c>
      <c r="C268" t="s">
        <v>4880</v>
      </c>
      <c r="D268" t="s">
        <v>4881</v>
      </c>
      <c r="E268" t="s">
        <v>4882</v>
      </c>
      <c r="F268" t="s">
        <v>4883</v>
      </c>
      <c r="G268" t="s">
        <v>4587</v>
      </c>
      <c r="H268" s="1" t="s">
        <v>4588</v>
      </c>
      <c r="I268" t="s">
        <v>17</v>
      </c>
      <c r="K268" t="s">
        <v>16</v>
      </c>
      <c r="L268" t="s">
        <v>16</v>
      </c>
      <c r="M268" t="s">
        <v>16</v>
      </c>
      <c r="P268" s="1"/>
      <c r="Q268">
        <v>3</v>
      </c>
      <c r="R268">
        <v>0</v>
      </c>
      <c r="S268">
        <v>3</v>
      </c>
    </row>
    <row r="269" spans="1:19" x14ac:dyDescent="0.25">
      <c r="A269" t="s">
        <v>4844</v>
      </c>
      <c r="B269" t="s">
        <v>4845</v>
      </c>
      <c r="C269" t="s">
        <v>4846</v>
      </c>
      <c r="D269" t="s">
        <v>4847</v>
      </c>
      <c r="E269" t="s">
        <v>4848</v>
      </c>
      <c r="F269" t="s">
        <v>4849</v>
      </c>
      <c r="G269" t="s">
        <v>4587</v>
      </c>
      <c r="H269" s="1" t="s">
        <v>4588</v>
      </c>
      <c r="I269" t="s">
        <v>17</v>
      </c>
      <c r="K269" t="s">
        <v>16</v>
      </c>
      <c r="L269" t="s">
        <v>16</v>
      </c>
      <c r="M269" t="s">
        <v>16</v>
      </c>
      <c r="P269" s="1"/>
      <c r="Q269">
        <v>3</v>
      </c>
      <c r="R269">
        <v>0</v>
      </c>
      <c r="S269">
        <v>3</v>
      </c>
    </row>
    <row r="270" spans="1:19" x14ac:dyDescent="0.25">
      <c r="A270" t="s">
        <v>5070</v>
      </c>
      <c r="B270" t="s">
        <v>5071</v>
      </c>
      <c r="C270" t="s">
        <v>5072</v>
      </c>
      <c r="D270" t="s">
        <v>5073</v>
      </c>
      <c r="E270" t="s">
        <v>5074</v>
      </c>
      <c r="F270" t="s">
        <v>5075</v>
      </c>
      <c r="G270" t="s">
        <v>4729</v>
      </c>
      <c r="H270" s="1" t="s">
        <v>4580</v>
      </c>
      <c r="I270" t="s">
        <v>15</v>
      </c>
      <c r="J270" t="s">
        <v>16</v>
      </c>
      <c r="L270" t="s">
        <v>8</v>
      </c>
      <c r="M270" t="s">
        <v>8</v>
      </c>
      <c r="N270" t="s">
        <v>8</v>
      </c>
      <c r="O270" t="s">
        <v>8</v>
      </c>
      <c r="P270" s="1" t="s">
        <v>15</v>
      </c>
      <c r="Q270">
        <v>1</v>
      </c>
      <c r="R270">
        <v>2</v>
      </c>
      <c r="S270">
        <v>3</v>
      </c>
    </row>
    <row r="271" spans="1:19" x14ac:dyDescent="0.25">
      <c r="A271" t="s">
        <v>5079</v>
      </c>
      <c r="B271" t="s">
        <v>5080</v>
      </c>
      <c r="C271" t="s">
        <v>5081</v>
      </c>
      <c r="D271" t="s">
        <v>5082</v>
      </c>
      <c r="E271" t="s">
        <v>5083</v>
      </c>
      <c r="F271" t="s">
        <v>5084</v>
      </c>
      <c r="G271" t="s">
        <v>4765</v>
      </c>
      <c r="H271" s="1" t="s">
        <v>4580</v>
      </c>
      <c r="I271" t="s">
        <v>8</v>
      </c>
      <c r="J271" t="s">
        <v>15</v>
      </c>
      <c r="L271" t="s">
        <v>8</v>
      </c>
      <c r="M271" t="s">
        <v>8</v>
      </c>
      <c r="N271" t="s">
        <v>8</v>
      </c>
      <c r="O271" t="s">
        <v>15</v>
      </c>
      <c r="P271" s="1" t="s">
        <v>15</v>
      </c>
      <c r="Q271">
        <v>0</v>
      </c>
      <c r="R271">
        <v>3</v>
      </c>
      <c r="S271">
        <v>3</v>
      </c>
    </row>
    <row r="272" spans="1:19" x14ac:dyDescent="0.25">
      <c r="A272" t="s">
        <v>5118</v>
      </c>
      <c r="B272" t="s">
        <v>5119</v>
      </c>
      <c r="C272" t="s">
        <v>5120</v>
      </c>
      <c r="D272" t="s">
        <v>5121</v>
      </c>
      <c r="E272" t="s">
        <v>5122</v>
      </c>
      <c r="F272" t="s">
        <v>5123</v>
      </c>
      <c r="G272" t="s">
        <v>4571</v>
      </c>
      <c r="H272" s="1" t="s">
        <v>4500</v>
      </c>
      <c r="I272" t="s">
        <v>17</v>
      </c>
      <c r="J272" t="s">
        <v>16</v>
      </c>
      <c r="K272" t="s">
        <v>16</v>
      </c>
      <c r="P272" s="1" t="s">
        <v>16</v>
      </c>
      <c r="Q272">
        <v>3</v>
      </c>
      <c r="R272">
        <v>0</v>
      </c>
      <c r="S272">
        <v>3</v>
      </c>
    </row>
    <row r="273" spans="1:19" x14ac:dyDescent="0.25">
      <c r="A273" t="s">
        <v>5143</v>
      </c>
      <c r="B273" t="s">
        <v>5144</v>
      </c>
      <c r="C273" t="s">
        <v>5145</v>
      </c>
      <c r="D273" t="s">
        <v>5146</v>
      </c>
      <c r="E273" t="s">
        <v>5147</v>
      </c>
      <c r="F273" t="s">
        <v>5148</v>
      </c>
      <c r="G273" t="s">
        <v>4571</v>
      </c>
      <c r="H273" s="1" t="s">
        <v>4500</v>
      </c>
      <c r="I273" t="s">
        <v>8</v>
      </c>
      <c r="J273" t="s">
        <v>15</v>
      </c>
      <c r="K273" t="s">
        <v>16</v>
      </c>
      <c r="L273" t="s">
        <v>9</v>
      </c>
      <c r="M273" t="s">
        <v>8</v>
      </c>
      <c r="N273" t="s">
        <v>8</v>
      </c>
      <c r="O273" t="s">
        <v>9</v>
      </c>
      <c r="P273" s="1" t="s">
        <v>15</v>
      </c>
      <c r="Q273">
        <v>1</v>
      </c>
      <c r="R273">
        <v>2</v>
      </c>
      <c r="S273">
        <v>3</v>
      </c>
    </row>
    <row r="274" spans="1:19" x14ac:dyDescent="0.25">
      <c r="A274" t="s">
        <v>5202</v>
      </c>
      <c r="B274" t="s">
        <v>5203</v>
      </c>
      <c r="C274" t="s">
        <v>5204</v>
      </c>
      <c r="D274" t="s">
        <v>5205</v>
      </c>
      <c r="E274" t="s">
        <v>5206</v>
      </c>
      <c r="F274" t="s">
        <v>5207</v>
      </c>
      <c r="G274" t="s">
        <v>4571</v>
      </c>
      <c r="H274" s="1" t="s">
        <v>4500</v>
      </c>
      <c r="I274" t="s">
        <v>17</v>
      </c>
      <c r="J274" t="s">
        <v>16</v>
      </c>
      <c r="M274" t="s">
        <v>16</v>
      </c>
      <c r="P274" s="1" t="s">
        <v>16</v>
      </c>
      <c r="Q274">
        <v>3</v>
      </c>
      <c r="R274">
        <v>0</v>
      </c>
      <c r="S274">
        <v>3</v>
      </c>
    </row>
    <row r="275" spans="1:19" x14ac:dyDescent="0.25">
      <c r="A275" t="s">
        <v>5251</v>
      </c>
      <c r="B275" t="s">
        <v>5252</v>
      </c>
      <c r="C275" t="s">
        <v>5253</v>
      </c>
      <c r="D275" t="s">
        <v>4665</v>
      </c>
      <c r="E275" t="s">
        <v>5254</v>
      </c>
      <c r="G275" t="s">
        <v>4571</v>
      </c>
      <c r="H275" s="1" t="s">
        <v>4500</v>
      </c>
      <c r="I275" t="s">
        <v>17</v>
      </c>
      <c r="J275" t="s">
        <v>16</v>
      </c>
      <c r="K275" t="s">
        <v>16</v>
      </c>
      <c r="P275" s="1" t="s">
        <v>16</v>
      </c>
      <c r="Q275">
        <v>3</v>
      </c>
      <c r="R275">
        <v>0</v>
      </c>
      <c r="S275">
        <v>3</v>
      </c>
    </row>
    <row r="276" spans="1:19" x14ac:dyDescent="0.25">
      <c r="A276" t="s">
        <v>5316</v>
      </c>
      <c r="B276" t="s">
        <v>5317</v>
      </c>
      <c r="C276" t="s">
        <v>5318</v>
      </c>
      <c r="D276" t="s">
        <v>5319</v>
      </c>
      <c r="E276" t="s">
        <v>5320</v>
      </c>
      <c r="F276" t="s">
        <v>5321</v>
      </c>
      <c r="G276" t="s">
        <v>4571</v>
      </c>
      <c r="H276" s="1" t="s">
        <v>4500</v>
      </c>
      <c r="I276" t="s">
        <v>17</v>
      </c>
      <c r="J276" t="s">
        <v>16</v>
      </c>
      <c r="K276" t="s">
        <v>16</v>
      </c>
      <c r="P276" s="1" t="s">
        <v>16</v>
      </c>
      <c r="Q276">
        <v>3</v>
      </c>
      <c r="R276">
        <v>0</v>
      </c>
      <c r="S276">
        <v>3</v>
      </c>
    </row>
    <row r="277" spans="1:19" x14ac:dyDescent="0.25">
      <c r="A277" t="s">
        <v>5339</v>
      </c>
      <c r="B277" t="s">
        <v>5340</v>
      </c>
      <c r="C277" t="s">
        <v>3103</v>
      </c>
      <c r="D277" t="s">
        <v>3104</v>
      </c>
      <c r="E277" t="s">
        <v>3105</v>
      </c>
      <c r="F277" t="s">
        <v>3106</v>
      </c>
      <c r="G277" t="s">
        <v>4729</v>
      </c>
      <c r="H277" s="1" t="s">
        <v>4580</v>
      </c>
      <c r="I277" t="s">
        <v>8</v>
      </c>
      <c r="J277" t="s">
        <v>15</v>
      </c>
      <c r="K277" t="s">
        <v>16</v>
      </c>
      <c r="L277" t="s">
        <v>9</v>
      </c>
      <c r="M277" t="s">
        <v>9</v>
      </c>
      <c r="N277" t="s">
        <v>8</v>
      </c>
      <c r="O277" t="s">
        <v>8</v>
      </c>
      <c r="P277" s="1" t="s">
        <v>15</v>
      </c>
      <c r="Q277">
        <v>1</v>
      </c>
      <c r="R277">
        <v>2</v>
      </c>
      <c r="S277">
        <v>3</v>
      </c>
    </row>
    <row r="278" spans="1:19" x14ac:dyDescent="0.25">
      <c r="A278" t="s">
        <v>5355</v>
      </c>
      <c r="B278" t="s">
        <v>5356</v>
      </c>
      <c r="C278" t="s">
        <v>842</v>
      </c>
      <c r="D278" t="s">
        <v>843</v>
      </c>
      <c r="E278" t="s">
        <v>844</v>
      </c>
      <c r="F278" t="s">
        <v>845</v>
      </c>
      <c r="G278" t="s">
        <v>4729</v>
      </c>
      <c r="H278" s="1" t="s">
        <v>4580</v>
      </c>
      <c r="I278" t="s">
        <v>15</v>
      </c>
      <c r="J278" t="s">
        <v>15</v>
      </c>
      <c r="L278" t="s">
        <v>8</v>
      </c>
      <c r="M278" t="s">
        <v>8</v>
      </c>
      <c r="N278" t="s">
        <v>8</v>
      </c>
      <c r="O278" t="s">
        <v>8</v>
      </c>
      <c r="P278" s="1" t="s">
        <v>15</v>
      </c>
      <c r="Q278">
        <v>0</v>
      </c>
      <c r="R278">
        <v>3</v>
      </c>
      <c r="S278">
        <v>3</v>
      </c>
    </row>
    <row r="279" spans="1:19" x14ac:dyDescent="0.25">
      <c r="A279" t="s">
        <v>5365</v>
      </c>
      <c r="B279" t="s">
        <v>5366</v>
      </c>
      <c r="C279" t="s">
        <v>5367</v>
      </c>
      <c r="D279" t="s">
        <v>5368</v>
      </c>
      <c r="E279" t="s">
        <v>5369</v>
      </c>
      <c r="F279" t="s">
        <v>5370</v>
      </c>
      <c r="G279" t="s">
        <v>4571</v>
      </c>
      <c r="H279" s="1" t="s">
        <v>4500</v>
      </c>
      <c r="I279" t="s">
        <v>9</v>
      </c>
      <c r="J279" t="s">
        <v>15</v>
      </c>
      <c r="K279" t="s">
        <v>16</v>
      </c>
      <c r="L279" t="s">
        <v>8</v>
      </c>
      <c r="M279" t="s">
        <v>9</v>
      </c>
      <c r="N279" t="s">
        <v>9</v>
      </c>
      <c r="O279" t="s">
        <v>9</v>
      </c>
      <c r="P279" s="1" t="s">
        <v>15</v>
      </c>
      <c r="Q279">
        <v>1</v>
      </c>
      <c r="R279">
        <v>2</v>
      </c>
      <c r="S279">
        <v>3</v>
      </c>
    </row>
    <row r="280" spans="1:19" x14ac:dyDescent="0.25">
      <c r="A280" t="s">
        <v>5371</v>
      </c>
      <c r="B280" t="s">
        <v>5372</v>
      </c>
      <c r="C280" t="s">
        <v>5373</v>
      </c>
      <c r="D280" t="s">
        <v>5374</v>
      </c>
      <c r="E280" t="s">
        <v>5375</v>
      </c>
      <c r="F280" t="s">
        <v>5376</v>
      </c>
      <c r="G280" t="s">
        <v>4571</v>
      </c>
      <c r="H280" s="1" t="s">
        <v>4500</v>
      </c>
      <c r="I280" t="s">
        <v>17</v>
      </c>
      <c r="J280" t="s">
        <v>16</v>
      </c>
      <c r="K280" t="s">
        <v>16</v>
      </c>
      <c r="P280" s="1" t="s">
        <v>16</v>
      </c>
      <c r="Q280">
        <v>3</v>
      </c>
      <c r="R280">
        <v>0</v>
      </c>
      <c r="S280">
        <v>3</v>
      </c>
    </row>
    <row r="281" spans="1:19" x14ac:dyDescent="0.25">
      <c r="A281" t="s">
        <v>5465</v>
      </c>
      <c r="B281" t="s">
        <v>5466</v>
      </c>
      <c r="C281" t="s">
        <v>5467</v>
      </c>
      <c r="D281" t="s">
        <v>5468</v>
      </c>
      <c r="E281" t="s">
        <v>5469</v>
      </c>
      <c r="F281" t="s">
        <v>5469</v>
      </c>
      <c r="G281" t="s">
        <v>4809</v>
      </c>
      <c r="H281" s="1" t="s">
        <v>4500</v>
      </c>
      <c r="J281" t="s">
        <v>16</v>
      </c>
      <c r="L281" t="s">
        <v>16</v>
      </c>
      <c r="N281" t="s">
        <v>16</v>
      </c>
      <c r="P281" s="1"/>
      <c r="Q281">
        <v>3</v>
      </c>
      <c r="R281">
        <v>0</v>
      </c>
      <c r="S281">
        <v>3</v>
      </c>
    </row>
    <row r="282" spans="1:19" x14ac:dyDescent="0.25">
      <c r="A282" t="s">
        <v>5524</v>
      </c>
      <c r="B282" t="s">
        <v>5525</v>
      </c>
      <c r="C282" t="s">
        <v>5526</v>
      </c>
      <c r="D282" t="s">
        <v>5527</v>
      </c>
      <c r="E282" t="s">
        <v>5528</v>
      </c>
      <c r="F282" t="s">
        <v>5529</v>
      </c>
      <c r="G282" t="s">
        <v>4809</v>
      </c>
      <c r="H282" s="1" t="s">
        <v>4500</v>
      </c>
      <c r="J282" t="s">
        <v>16</v>
      </c>
      <c r="L282" t="s">
        <v>16</v>
      </c>
      <c r="N282" t="s">
        <v>16</v>
      </c>
      <c r="P282" s="1"/>
      <c r="Q282">
        <v>3</v>
      </c>
      <c r="R282">
        <v>0</v>
      </c>
      <c r="S282">
        <v>3</v>
      </c>
    </row>
    <row r="283" spans="1:19" x14ac:dyDescent="0.25">
      <c r="A283" t="s">
        <v>5572</v>
      </c>
      <c r="B283" t="s">
        <v>5573</v>
      </c>
      <c r="C283" t="s">
        <v>5574</v>
      </c>
      <c r="D283" t="s">
        <v>5575</v>
      </c>
      <c r="E283" t="s">
        <v>5576</v>
      </c>
      <c r="F283" t="s">
        <v>5577</v>
      </c>
      <c r="G283" t="s">
        <v>4809</v>
      </c>
      <c r="H283" s="1" t="s">
        <v>4500</v>
      </c>
      <c r="J283" t="s">
        <v>16</v>
      </c>
      <c r="L283" t="s">
        <v>16</v>
      </c>
      <c r="N283" t="s">
        <v>16</v>
      </c>
      <c r="P283" s="1"/>
      <c r="Q283">
        <v>3</v>
      </c>
      <c r="R283">
        <v>0</v>
      </c>
      <c r="S283">
        <v>3</v>
      </c>
    </row>
    <row r="284" spans="1:19" x14ac:dyDescent="0.25">
      <c r="A284" t="s">
        <v>5673</v>
      </c>
      <c r="B284" t="s">
        <v>5674</v>
      </c>
      <c r="C284" t="s">
        <v>5675</v>
      </c>
      <c r="D284" t="s">
        <v>5676</v>
      </c>
      <c r="E284" t="s">
        <v>5677</v>
      </c>
      <c r="F284" t="s">
        <v>5678</v>
      </c>
      <c r="G284" t="s">
        <v>4809</v>
      </c>
      <c r="H284" s="1" t="s">
        <v>4500</v>
      </c>
      <c r="J284" t="s">
        <v>16</v>
      </c>
      <c r="L284" t="s">
        <v>16</v>
      </c>
      <c r="N284" t="s">
        <v>16</v>
      </c>
      <c r="P284" s="1"/>
      <c r="Q284">
        <v>3</v>
      </c>
      <c r="R284">
        <v>0</v>
      </c>
      <c r="S284">
        <v>3</v>
      </c>
    </row>
    <row r="285" spans="1:19" x14ac:dyDescent="0.25">
      <c r="A285" t="s">
        <v>6137</v>
      </c>
      <c r="B285" t="s">
        <v>6138</v>
      </c>
      <c r="C285" t="s">
        <v>6139</v>
      </c>
      <c r="D285" t="s">
        <v>6140</v>
      </c>
      <c r="E285" t="s">
        <v>6141</v>
      </c>
      <c r="F285" t="s">
        <v>6142</v>
      </c>
      <c r="G285" t="s">
        <v>4809</v>
      </c>
      <c r="H285" s="1" t="s">
        <v>4500</v>
      </c>
      <c r="J285" t="s">
        <v>16</v>
      </c>
      <c r="L285" t="s">
        <v>16</v>
      </c>
      <c r="N285" t="s">
        <v>16</v>
      </c>
      <c r="P285" s="1"/>
      <c r="Q285">
        <v>3</v>
      </c>
      <c r="R285">
        <v>0</v>
      </c>
      <c r="S285">
        <v>3</v>
      </c>
    </row>
    <row r="286" spans="1:19" x14ac:dyDescent="0.25">
      <c r="A286" t="s">
        <v>6226</v>
      </c>
      <c r="B286" t="s">
        <v>6227</v>
      </c>
      <c r="C286" t="s">
        <v>6228</v>
      </c>
      <c r="D286" t="s">
        <v>6229</v>
      </c>
      <c r="E286" t="s">
        <v>6230</v>
      </c>
      <c r="F286" t="s">
        <v>6231</v>
      </c>
      <c r="G286" t="s">
        <v>4809</v>
      </c>
      <c r="H286" s="1" t="s">
        <v>4500</v>
      </c>
      <c r="J286" t="s">
        <v>16</v>
      </c>
      <c r="L286" t="s">
        <v>16</v>
      </c>
      <c r="N286" t="s">
        <v>16</v>
      </c>
      <c r="P286" s="1"/>
      <c r="Q286">
        <v>3</v>
      </c>
      <c r="R286">
        <v>0</v>
      </c>
      <c r="S286">
        <v>3</v>
      </c>
    </row>
    <row r="287" spans="1:19" x14ac:dyDescent="0.25">
      <c r="A287" t="s">
        <v>6523</v>
      </c>
      <c r="B287" t="s">
        <v>6524</v>
      </c>
      <c r="C287" t="s">
        <v>6525</v>
      </c>
      <c r="D287" t="s">
        <v>6526</v>
      </c>
      <c r="E287" t="s">
        <v>6527</v>
      </c>
      <c r="F287" t="s">
        <v>6528</v>
      </c>
      <c r="G287" t="s">
        <v>4571</v>
      </c>
      <c r="H287" s="1" t="s">
        <v>4500</v>
      </c>
      <c r="I287" t="s">
        <v>17</v>
      </c>
      <c r="J287" t="s">
        <v>16</v>
      </c>
      <c r="K287" t="s">
        <v>16</v>
      </c>
      <c r="P287" s="1" t="s">
        <v>16</v>
      </c>
      <c r="Q287">
        <v>3</v>
      </c>
      <c r="R287">
        <v>0</v>
      </c>
      <c r="S287">
        <v>3</v>
      </c>
    </row>
    <row r="288" spans="1:19" x14ac:dyDescent="0.25">
      <c r="A288" t="s">
        <v>6554</v>
      </c>
      <c r="B288" t="s">
        <v>6555</v>
      </c>
      <c r="C288" t="s">
        <v>1683</v>
      </c>
      <c r="D288" t="s">
        <v>1684</v>
      </c>
      <c r="E288" t="s">
        <v>1685</v>
      </c>
      <c r="F288" t="s">
        <v>1686</v>
      </c>
      <c r="G288" t="s">
        <v>6553</v>
      </c>
      <c r="H288" s="1" t="s">
        <v>4580</v>
      </c>
      <c r="J288" t="s">
        <v>16</v>
      </c>
      <c r="K288" t="s">
        <v>16</v>
      </c>
      <c r="P288" s="1" t="s">
        <v>16</v>
      </c>
      <c r="Q288">
        <v>3</v>
      </c>
      <c r="R288">
        <v>0</v>
      </c>
      <c r="S288">
        <v>3</v>
      </c>
    </row>
    <row r="289" spans="1:19" x14ac:dyDescent="0.25">
      <c r="A289" t="s">
        <v>6608</v>
      </c>
      <c r="B289" t="s">
        <v>1216</v>
      </c>
      <c r="C289" t="s">
        <v>1217</v>
      </c>
      <c r="D289" t="s">
        <v>1218</v>
      </c>
      <c r="E289" t="s">
        <v>6609</v>
      </c>
      <c r="F289" t="s">
        <v>1220</v>
      </c>
      <c r="G289" t="s">
        <v>6553</v>
      </c>
      <c r="H289" s="1" t="s">
        <v>4580</v>
      </c>
      <c r="I289" t="s">
        <v>8</v>
      </c>
      <c r="J289" t="s">
        <v>15</v>
      </c>
      <c r="K289" t="s">
        <v>16</v>
      </c>
      <c r="L289" t="s">
        <v>8</v>
      </c>
      <c r="M289" t="s">
        <v>8</v>
      </c>
      <c r="N289" t="s">
        <v>8</v>
      </c>
      <c r="O289" t="s">
        <v>8</v>
      </c>
      <c r="P289" s="1" t="s">
        <v>15</v>
      </c>
      <c r="Q289">
        <v>1</v>
      </c>
      <c r="R289">
        <v>2</v>
      </c>
      <c r="S289">
        <v>3</v>
      </c>
    </row>
    <row r="290" spans="1:19" x14ac:dyDescent="0.25">
      <c r="A290" t="s">
        <v>6610</v>
      </c>
      <c r="B290" t="s">
        <v>2431</v>
      </c>
      <c r="C290" t="s">
        <v>2432</v>
      </c>
      <c r="D290" t="s">
        <v>2433</v>
      </c>
      <c r="E290" t="s">
        <v>2434</v>
      </c>
      <c r="F290" t="s">
        <v>2435</v>
      </c>
      <c r="G290" t="s">
        <v>6553</v>
      </c>
      <c r="H290" s="1" t="s">
        <v>4580</v>
      </c>
      <c r="I290" t="s">
        <v>8</v>
      </c>
      <c r="J290" t="s">
        <v>15</v>
      </c>
      <c r="K290" t="s">
        <v>16</v>
      </c>
      <c r="L290" t="s">
        <v>8</v>
      </c>
      <c r="M290" t="s">
        <v>8</v>
      </c>
      <c r="N290" t="s">
        <v>8</v>
      </c>
      <c r="O290" t="s">
        <v>8</v>
      </c>
      <c r="P290" s="1" t="s">
        <v>15</v>
      </c>
      <c r="Q290">
        <v>1</v>
      </c>
      <c r="R290">
        <v>2</v>
      </c>
      <c r="S290">
        <v>3</v>
      </c>
    </row>
    <row r="291" spans="1:19" x14ac:dyDescent="0.25">
      <c r="A291" t="s">
        <v>6678</v>
      </c>
      <c r="B291" t="s">
        <v>6679</v>
      </c>
      <c r="C291" t="s">
        <v>6680</v>
      </c>
      <c r="D291" t="s">
        <v>6681</v>
      </c>
      <c r="E291" t="s">
        <v>6682</v>
      </c>
      <c r="F291" t="s">
        <v>6682</v>
      </c>
      <c r="G291" t="s">
        <v>6659</v>
      </c>
      <c r="H291" s="1" t="s">
        <v>4580</v>
      </c>
      <c r="I291" t="s">
        <v>9</v>
      </c>
      <c r="J291" t="s">
        <v>73</v>
      </c>
      <c r="K291" t="s">
        <v>16</v>
      </c>
      <c r="L291" t="s">
        <v>9</v>
      </c>
      <c r="M291" t="s">
        <v>8</v>
      </c>
      <c r="N291" t="s">
        <v>9</v>
      </c>
      <c r="O291" t="s">
        <v>8</v>
      </c>
      <c r="P291" s="1" t="s">
        <v>15</v>
      </c>
      <c r="Q291">
        <v>1</v>
      </c>
      <c r="R291">
        <v>2</v>
      </c>
      <c r="S291">
        <v>3</v>
      </c>
    </row>
    <row r="292" spans="1:19" x14ac:dyDescent="0.25">
      <c r="A292" t="s">
        <v>6718</v>
      </c>
      <c r="B292" t="s">
        <v>6719</v>
      </c>
      <c r="C292" t="s">
        <v>6720</v>
      </c>
      <c r="D292" t="s">
        <v>6721</v>
      </c>
      <c r="E292" t="s">
        <v>6722</v>
      </c>
      <c r="F292" t="s">
        <v>6723</v>
      </c>
      <c r="G292" t="s">
        <v>6659</v>
      </c>
      <c r="H292" s="1" t="s">
        <v>4580</v>
      </c>
      <c r="I292" t="s">
        <v>15</v>
      </c>
      <c r="J292" t="s">
        <v>73</v>
      </c>
      <c r="K292" t="s">
        <v>8</v>
      </c>
      <c r="L292" t="s">
        <v>8</v>
      </c>
      <c r="M292" t="s">
        <v>8</v>
      </c>
      <c r="N292" t="s">
        <v>9</v>
      </c>
      <c r="O292" t="s">
        <v>8</v>
      </c>
      <c r="P292" s="1" t="s">
        <v>15</v>
      </c>
      <c r="Q292">
        <v>0</v>
      </c>
      <c r="R292">
        <v>3</v>
      </c>
      <c r="S292">
        <v>3</v>
      </c>
    </row>
    <row r="293" spans="1:19" x14ac:dyDescent="0.25">
      <c r="A293" t="s">
        <v>6748</v>
      </c>
      <c r="B293" t="s">
        <v>6749</v>
      </c>
      <c r="C293" t="s">
        <v>6750</v>
      </c>
      <c r="D293" t="s">
        <v>6751</v>
      </c>
      <c r="E293" t="s">
        <v>6752</v>
      </c>
      <c r="F293" t="s">
        <v>6753</v>
      </c>
      <c r="G293" t="s">
        <v>4571</v>
      </c>
      <c r="H293" s="1" t="s">
        <v>4500</v>
      </c>
      <c r="I293" t="s">
        <v>8</v>
      </c>
      <c r="J293" t="s">
        <v>73</v>
      </c>
      <c r="L293" t="s">
        <v>8</v>
      </c>
      <c r="M293" t="s">
        <v>16</v>
      </c>
      <c r="N293" t="s">
        <v>8</v>
      </c>
      <c r="O293" t="s">
        <v>8</v>
      </c>
      <c r="P293" s="1" t="s">
        <v>15</v>
      </c>
      <c r="Q293">
        <v>1</v>
      </c>
      <c r="R293">
        <v>2</v>
      </c>
      <c r="S293">
        <v>3</v>
      </c>
    </row>
    <row r="294" spans="1:19" x14ac:dyDescent="0.25">
      <c r="A294" t="s">
        <v>4760</v>
      </c>
      <c r="B294" t="s">
        <v>4761</v>
      </c>
      <c r="C294" t="s">
        <v>4762</v>
      </c>
      <c r="D294" t="s">
        <v>4763</v>
      </c>
      <c r="E294" t="s">
        <v>4764</v>
      </c>
      <c r="F294" t="s">
        <v>4764</v>
      </c>
      <c r="G294" t="s">
        <v>4765</v>
      </c>
      <c r="H294" s="1" t="s">
        <v>4580</v>
      </c>
      <c r="I294" t="s">
        <v>9</v>
      </c>
      <c r="J294" t="s">
        <v>73</v>
      </c>
      <c r="L294" t="s">
        <v>8</v>
      </c>
      <c r="M294" t="s">
        <v>8</v>
      </c>
      <c r="N294" t="s">
        <v>8</v>
      </c>
      <c r="O294" t="s">
        <v>8</v>
      </c>
      <c r="P294" s="1" t="s">
        <v>15</v>
      </c>
      <c r="Q294">
        <v>0</v>
      </c>
      <c r="R294">
        <v>2</v>
      </c>
      <c r="S294">
        <v>2</v>
      </c>
    </row>
    <row r="295" spans="1:19" x14ac:dyDescent="0.25">
      <c r="A295" t="s">
        <v>5322</v>
      </c>
      <c r="B295" t="s">
        <v>5323</v>
      </c>
      <c r="C295" t="s">
        <v>5324</v>
      </c>
      <c r="D295" t="s">
        <v>5325</v>
      </c>
      <c r="E295" t="s">
        <v>5326</v>
      </c>
      <c r="F295" t="s">
        <v>5326</v>
      </c>
      <c r="G295" t="s">
        <v>4765</v>
      </c>
      <c r="H295" s="1" t="s">
        <v>4580</v>
      </c>
      <c r="I295" t="s">
        <v>8</v>
      </c>
      <c r="J295" t="s">
        <v>73</v>
      </c>
      <c r="L295" t="s">
        <v>8</v>
      </c>
      <c r="M295" t="s">
        <v>9</v>
      </c>
      <c r="N295" t="s">
        <v>9</v>
      </c>
      <c r="O295" t="s">
        <v>8</v>
      </c>
      <c r="P295" s="1" t="s">
        <v>15</v>
      </c>
      <c r="Q295">
        <v>0</v>
      </c>
      <c r="R295">
        <v>2</v>
      </c>
      <c r="S295">
        <v>2</v>
      </c>
    </row>
    <row r="296" spans="1:19" x14ac:dyDescent="0.25">
      <c r="A296" t="s">
        <v>6724</v>
      </c>
      <c r="B296" t="s">
        <v>6725</v>
      </c>
      <c r="C296" t="s">
        <v>6726</v>
      </c>
      <c r="D296" t="s">
        <v>6727</v>
      </c>
      <c r="E296" t="s">
        <v>6728</v>
      </c>
      <c r="F296" t="s">
        <v>6729</v>
      </c>
      <c r="G296" t="s">
        <v>6659</v>
      </c>
      <c r="H296" s="1" t="s">
        <v>4580</v>
      </c>
      <c r="I296" t="s">
        <v>16</v>
      </c>
      <c r="J296" t="s">
        <v>8</v>
      </c>
      <c r="K296" t="s">
        <v>8</v>
      </c>
      <c r="L296" t="s">
        <v>16</v>
      </c>
      <c r="M296" t="s">
        <v>8</v>
      </c>
      <c r="N296" t="s">
        <v>9</v>
      </c>
      <c r="O296" t="s">
        <v>8</v>
      </c>
      <c r="P296" s="1" t="s">
        <v>9</v>
      </c>
      <c r="Q296">
        <v>2</v>
      </c>
      <c r="R296">
        <v>0</v>
      </c>
      <c r="S296">
        <v>2</v>
      </c>
    </row>
    <row r="297" spans="1:19" x14ac:dyDescent="0.25">
      <c r="A297" t="s">
        <v>4624</v>
      </c>
      <c r="B297" t="s">
        <v>4625</v>
      </c>
      <c r="C297" t="s">
        <v>4626</v>
      </c>
      <c r="D297" t="s">
        <v>4627</v>
      </c>
      <c r="E297" t="s">
        <v>4628</v>
      </c>
      <c r="F297" t="s">
        <v>4628</v>
      </c>
      <c r="G297" t="s">
        <v>4571</v>
      </c>
      <c r="H297" s="1" t="s">
        <v>4573</v>
      </c>
      <c r="I297" t="s">
        <v>8</v>
      </c>
      <c r="J297" t="s">
        <v>8</v>
      </c>
      <c r="K297" t="s">
        <v>9</v>
      </c>
      <c r="L297" t="s">
        <v>8</v>
      </c>
      <c r="M297" t="s">
        <v>8</v>
      </c>
      <c r="N297" t="s">
        <v>8</v>
      </c>
      <c r="O297" t="s">
        <v>15</v>
      </c>
      <c r="P297" s="1" t="s">
        <v>16</v>
      </c>
      <c r="Q297">
        <v>1</v>
      </c>
      <c r="R297">
        <v>1</v>
      </c>
      <c r="S297">
        <v>2</v>
      </c>
    </row>
    <row r="298" spans="1:19" x14ac:dyDescent="0.25">
      <c r="A298" t="s">
        <v>4711</v>
      </c>
      <c r="B298" t="s">
        <v>4712</v>
      </c>
      <c r="C298" t="s">
        <v>4713</v>
      </c>
      <c r="D298" t="s">
        <v>4714</v>
      </c>
      <c r="E298" t="s">
        <v>4715</v>
      </c>
      <c r="F298" t="s">
        <v>4716</v>
      </c>
      <c r="G298" t="s">
        <v>4587</v>
      </c>
      <c r="H298" s="1" t="s">
        <v>4588</v>
      </c>
      <c r="I298" t="s">
        <v>17</v>
      </c>
      <c r="L298" t="s">
        <v>16</v>
      </c>
      <c r="N298" t="s">
        <v>16</v>
      </c>
      <c r="P298" s="1"/>
      <c r="Q298">
        <v>2</v>
      </c>
      <c r="R298">
        <v>0</v>
      </c>
      <c r="S298">
        <v>2</v>
      </c>
    </row>
    <row r="299" spans="1:19" x14ac:dyDescent="0.25">
      <c r="A299" t="s">
        <v>4723</v>
      </c>
      <c r="B299" t="s">
        <v>4724</v>
      </c>
      <c r="C299" t="s">
        <v>4725</v>
      </c>
      <c r="D299" t="s">
        <v>4726</v>
      </c>
      <c r="E299" t="s">
        <v>4727</v>
      </c>
      <c r="F299" t="s">
        <v>4728</v>
      </c>
      <c r="G299" t="s">
        <v>4729</v>
      </c>
      <c r="H299" s="1" t="s">
        <v>4580</v>
      </c>
      <c r="I299" t="s">
        <v>9</v>
      </c>
      <c r="J299" t="s">
        <v>15</v>
      </c>
      <c r="L299" t="s">
        <v>8</v>
      </c>
      <c r="M299" t="s">
        <v>9</v>
      </c>
      <c r="N299" t="s">
        <v>8</v>
      </c>
      <c r="O299" t="s">
        <v>8</v>
      </c>
      <c r="P299" s="1" t="s">
        <v>15</v>
      </c>
      <c r="Q299">
        <v>0</v>
      </c>
      <c r="R299">
        <v>2</v>
      </c>
      <c r="S299">
        <v>2</v>
      </c>
    </row>
    <row r="300" spans="1:19" x14ac:dyDescent="0.25">
      <c r="A300" t="s">
        <v>5347</v>
      </c>
      <c r="B300" t="s">
        <v>5348</v>
      </c>
      <c r="C300" t="s">
        <v>5349</v>
      </c>
      <c r="D300" t="s">
        <v>5350</v>
      </c>
      <c r="E300" t="s">
        <v>5351</v>
      </c>
      <c r="F300" t="s">
        <v>326</v>
      </c>
      <c r="G300" t="s">
        <v>4765</v>
      </c>
      <c r="H300" s="1" t="s">
        <v>4580</v>
      </c>
      <c r="I300" t="s">
        <v>8</v>
      </c>
      <c r="J300" t="s">
        <v>8</v>
      </c>
      <c r="K300" t="s">
        <v>15</v>
      </c>
      <c r="M300" t="s">
        <v>8</v>
      </c>
      <c r="O300" t="s">
        <v>8</v>
      </c>
      <c r="P300" s="1" t="s">
        <v>15</v>
      </c>
      <c r="Q300">
        <v>0</v>
      </c>
      <c r="R300">
        <v>2</v>
      </c>
      <c r="S300">
        <v>2</v>
      </c>
    </row>
    <row r="301" spans="1:19" x14ac:dyDescent="0.25">
      <c r="A301" t="s">
        <v>4754</v>
      </c>
      <c r="B301" t="s">
        <v>4755</v>
      </c>
      <c r="C301" t="s">
        <v>4756</v>
      </c>
      <c r="D301" t="s">
        <v>4757</v>
      </c>
      <c r="E301" t="s">
        <v>4758</v>
      </c>
      <c r="F301" t="s">
        <v>4759</v>
      </c>
      <c r="G301" t="s">
        <v>4652</v>
      </c>
      <c r="H301" s="1" t="s">
        <v>4500</v>
      </c>
      <c r="I301" t="s">
        <v>17</v>
      </c>
      <c r="J301" t="s">
        <v>16</v>
      </c>
      <c r="P301" s="1" t="s">
        <v>16</v>
      </c>
      <c r="Q301">
        <v>2</v>
      </c>
      <c r="R301">
        <v>0</v>
      </c>
      <c r="S301">
        <v>2</v>
      </c>
    </row>
    <row r="302" spans="1:19" x14ac:dyDescent="0.25">
      <c r="A302" t="s">
        <v>4581</v>
      </c>
      <c r="B302" t="s">
        <v>4582</v>
      </c>
      <c r="C302" t="s">
        <v>4583</v>
      </c>
      <c r="D302" t="s">
        <v>4584</v>
      </c>
      <c r="E302" t="s">
        <v>4585</v>
      </c>
      <c r="F302" t="s">
        <v>4586</v>
      </c>
      <c r="G302" t="s">
        <v>4587</v>
      </c>
      <c r="H302" s="1" t="s">
        <v>4588</v>
      </c>
      <c r="I302" t="s">
        <v>17</v>
      </c>
      <c r="L302" t="s">
        <v>16</v>
      </c>
      <c r="N302" t="s">
        <v>16</v>
      </c>
      <c r="P302" s="1"/>
      <c r="Q302">
        <v>2</v>
      </c>
      <c r="R302">
        <v>0</v>
      </c>
      <c r="S302">
        <v>2</v>
      </c>
    </row>
    <row r="303" spans="1:19" x14ac:dyDescent="0.25">
      <c r="A303" t="s">
        <v>6804</v>
      </c>
      <c r="B303" t="s">
        <v>6805</v>
      </c>
      <c r="C303" t="s">
        <v>6806</v>
      </c>
      <c r="D303" t="s">
        <v>6807</v>
      </c>
      <c r="E303" t="s">
        <v>6808</v>
      </c>
      <c r="F303" t="s">
        <v>6809</v>
      </c>
      <c r="G303" t="s">
        <v>4587</v>
      </c>
      <c r="H303" s="1" t="s">
        <v>4588</v>
      </c>
      <c r="I303" t="s">
        <v>17</v>
      </c>
      <c r="L303" t="s">
        <v>16</v>
      </c>
      <c r="N303" t="s">
        <v>16</v>
      </c>
      <c r="P303" s="1"/>
      <c r="Q303">
        <v>2</v>
      </c>
      <c r="R303">
        <v>0</v>
      </c>
      <c r="S303">
        <v>2</v>
      </c>
    </row>
    <row r="304" spans="1:19" x14ac:dyDescent="0.25">
      <c r="A304" t="s">
        <v>4890</v>
      </c>
      <c r="B304" t="s">
        <v>4891</v>
      </c>
      <c r="C304" t="s">
        <v>4892</v>
      </c>
      <c r="D304" t="s">
        <v>4893</v>
      </c>
      <c r="E304" t="s">
        <v>4894</v>
      </c>
      <c r="F304" t="s">
        <v>4895</v>
      </c>
      <c r="G304" t="s">
        <v>4571</v>
      </c>
      <c r="H304" s="1" t="s">
        <v>4500</v>
      </c>
      <c r="I304" t="s">
        <v>17</v>
      </c>
      <c r="J304" t="s">
        <v>16</v>
      </c>
      <c r="N304" t="s">
        <v>17</v>
      </c>
      <c r="O304" t="s">
        <v>17</v>
      </c>
      <c r="P304" s="1" t="s">
        <v>16</v>
      </c>
      <c r="Q304">
        <v>2</v>
      </c>
      <c r="R304">
        <v>0</v>
      </c>
      <c r="S304">
        <v>2</v>
      </c>
    </row>
    <row r="305" spans="1:19" x14ac:dyDescent="0.25">
      <c r="A305" t="s">
        <v>5068</v>
      </c>
      <c r="B305" t="s">
        <v>5069</v>
      </c>
      <c r="C305" t="s">
        <v>847</v>
      </c>
      <c r="D305" t="s">
        <v>848</v>
      </c>
      <c r="E305" t="s">
        <v>849</v>
      </c>
      <c r="F305" t="s">
        <v>850</v>
      </c>
      <c r="G305" t="s">
        <v>4729</v>
      </c>
      <c r="H305" s="1" t="s">
        <v>4580</v>
      </c>
      <c r="I305" t="s">
        <v>8</v>
      </c>
      <c r="J305" t="s">
        <v>15</v>
      </c>
      <c r="L305" t="s">
        <v>8</v>
      </c>
      <c r="M305" t="s">
        <v>8</v>
      </c>
      <c r="N305" t="s">
        <v>8</v>
      </c>
      <c r="O305" t="s">
        <v>8</v>
      </c>
      <c r="P305" s="1" t="s">
        <v>15</v>
      </c>
      <c r="Q305">
        <v>0</v>
      </c>
      <c r="R305">
        <v>2</v>
      </c>
      <c r="S305">
        <v>2</v>
      </c>
    </row>
    <row r="306" spans="1:19" x14ac:dyDescent="0.25">
      <c r="A306" t="s">
        <v>5090</v>
      </c>
      <c r="B306" t="s">
        <v>5091</v>
      </c>
      <c r="C306" t="s">
        <v>2108</v>
      </c>
      <c r="D306" t="s">
        <v>2109</v>
      </c>
      <c r="E306" t="s">
        <v>2110</v>
      </c>
      <c r="F306" t="s">
        <v>2111</v>
      </c>
      <c r="G306" t="s">
        <v>5076</v>
      </c>
      <c r="H306" s="1" t="s">
        <v>4580</v>
      </c>
      <c r="I306" t="s">
        <v>8</v>
      </c>
      <c r="J306" t="s">
        <v>16</v>
      </c>
      <c r="L306" t="s">
        <v>8</v>
      </c>
      <c r="M306" t="s">
        <v>8</v>
      </c>
      <c r="N306" t="s">
        <v>8</v>
      </c>
      <c r="O306" t="s">
        <v>15</v>
      </c>
      <c r="P306" s="1"/>
      <c r="Q306">
        <v>1</v>
      </c>
      <c r="R306">
        <v>1</v>
      </c>
      <c r="S306">
        <v>2</v>
      </c>
    </row>
    <row r="307" spans="1:19" x14ac:dyDescent="0.25">
      <c r="A307" t="s">
        <v>5104</v>
      </c>
      <c r="B307" t="s">
        <v>5105</v>
      </c>
      <c r="C307" t="s">
        <v>5106</v>
      </c>
      <c r="D307" t="s">
        <v>5107</v>
      </c>
      <c r="E307" t="s">
        <v>5108</v>
      </c>
      <c r="F307" t="s">
        <v>5109</v>
      </c>
      <c r="G307" t="s">
        <v>4571</v>
      </c>
      <c r="H307" s="1" t="s">
        <v>4500</v>
      </c>
      <c r="I307" t="s">
        <v>17</v>
      </c>
      <c r="J307" t="s">
        <v>16</v>
      </c>
      <c r="P307" s="1" t="s">
        <v>16</v>
      </c>
      <c r="Q307">
        <v>2</v>
      </c>
      <c r="R307">
        <v>0</v>
      </c>
      <c r="S307">
        <v>2</v>
      </c>
    </row>
    <row r="308" spans="1:19" x14ac:dyDescent="0.25">
      <c r="A308" t="s">
        <v>5110</v>
      </c>
      <c r="B308" t="s">
        <v>5111</v>
      </c>
      <c r="C308" t="s">
        <v>5112</v>
      </c>
      <c r="D308" t="s">
        <v>5113</v>
      </c>
      <c r="E308" t="s">
        <v>5114</v>
      </c>
      <c r="F308" t="s">
        <v>5115</v>
      </c>
      <c r="G308" t="s">
        <v>4571</v>
      </c>
      <c r="H308" s="1" t="s">
        <v>4500</v>
      </c>
      <c r="I308" t="s">
        <v>17</v>
      </c>
      <c r="J308" t="s">
        <v>16</v>
      </c>
      <c r="O308" t="s">
        <v>17</v>
      </c>
      <c r="P308" s="1" t="s">
        <v>16</v>
      </c>
      <c r="Q308">
        <v>2</v>
      </c>
      <c r="R308">
        <v>0</v>
      </c>
      <c r="S308">
        <v>2</v>
      </c>
    </row>
    <row r="309" spans="1:19" x14ac:dyDescent="0.25">
      <c r="A309" t="s">
        <v>5116</v>
      </c>
      <c r="B309" t="s">
        <v>5117</v>
      </c>
      <c r="C309" t="s">
        <v>4756</v>
      </c>
      <c r="D309" t="s">
        <v>4757</v>
      </c>
      <c r="E309" t="s">
        <v>4758</v>
      </c>
      <c r="F309" t="s">
        <v>4759</v>
      </c>
      <c r="G309" t="s">
        <v>4652</v>
      </c>
      <c r="H309" s="1" t="s">
        <v>4500</v>
      </c>
      <c r="I309" t="s">
        <v>17</v>
      </c>
      <c r="J309" t="s">
        <v>16</v>
      </c>
      <c r="P309" s="1" t="s">
        <v>16</v>
      </c>
      <c r="Q309">
        <v>2</v>
      </c>
      <c r="R309">
        <v>0</v>
      </c>
      <c r="S309">
        <v>2</v>
      </c>
    </row>
    <row r="310" spans="1:19" x14ac:dyDescent="0.25">
      <c r="A310" t="s">
        <v>5137</v>
      </c>
      <c r="B310" t="s">
        <v>5138</v>
      </c>
      <c r="C310" t="s">
        <v>5139</v>
      </c>
      <c r="D310" t="s">
        <v>5140</v>
      </c>
      <c r="E310" t="s">
        <v>5141</v>
      </c>
      <c r="F310" t="s">
        <v>5142</v>
      </c>
      <c r="G310" t="s">
        <v>4571</v>
      </c>
      <c r="H310" s="1" t="s">
        <v>4500</v>
      </c>
      <c r="I310" t="s">
        <v>8</v>
      </c>
      <c r="J310" t="s">
        <v>16</v>
      </c>
      <c r="K310" t="s">
        <v>8</v>
      </c>
      <c r="L310" t="s">
        <v>9</v>
      </c>
      <c r="M310" t="s">
        <v>8</v>
      </c>
      <c r="N310" t="s">
        <v>8</v>
      </c>
      <c r="O310" t="s">
        <v>8</v>
      </c>
      <c r="P310" s="1" t="s">
        <v>15</v>
      </c>
      <c r="Q310">
        <v>1</v>
      </c>
      <c r="R310">
        <v>1</v>
      </c>
      <c r="S310">
        <v>2</v>
      </c>
    </row>
    <row r="311" spans="1:19" x14ac:dyDescent="0.25">
      <c r="A311" t="s">
        <v>5163</v>
      </c>
      <c r="B311" t="s">
        <v>5164</v>
      </c>
      <c r="C311" t="s">
        <v>5165</v>
      </c>
      <c r="D311" t="s">
        <v>5166</v>
      </c>
      <c r="E311" t="s">
        <v>5167</v>
      </c>
      <c r="F311" t="s">
        <v>5168</v>
      </c>
      <c r="G311" t="s">
        <v>4571</v>
      </c>
      <c r="H311" s="1" t="s">
        <v>4500</v>
      </c>
      <c r="I311" t="s">
        <v>8</v>
      </c>
      <c r="J311" t="s">
        <v>16</v>
      </c>
      <c r="K311" t="s">
        <v>8</v>
      </c>
      <c r="L311" t="s">
        <v>8</v>
      </c>
      <c r="M311" t="s">
        <v>9</v>
      </c>
      <c r="N311" t="s">
        <v>8</v>
      </c>
      <c r="O311" t="s">
        <v>9</v>
      </c>
      <c r="P311" s="1" t="s">
        <v>73</v>
      </c>
      <c r="Q311">
        <v>1</v>
      </c>
      <c r="R311">
        <v>1</v>
      </c>
      <c r="S311">
        <v>2</v>
      </c>
    </row>
    <row r="312" spans="1:19" x14ac:dyDescent="0.25">
      <c r="A312" t="s">
        <v>5191</v>
      </c>
      <c r="B312" t="s">
        <v>5192</v>
      </c>
      <c r="C312" t="s">
        <v>5193</v>
      </c>
      <c r="D312" t="s">
        <v>5194</v>
      </c>
      <c r="E312" t="s">
        <v>5195</v>
      </c>
      <c r="F312" t="s">
        <v>5196</v>
      </c>
      <c r="G312" t="s">
        <v>4571</v>
      </c>
      <c r="H312" s="1" t="s">
        <v>4500</v>
      </c>
      <c r="I312" t="s">
        <v>17</v>
      </c>
      <c r="J312" t="s">
        <v>16</v>
      </c>
      <c r="O312" t="s">
        <v>17</v>
      </c>
      <c r="P312" s="1" t="s">
        <v>16</v>
      </c>
      <c r="Q312">
        <v>2</v>
      </c>
      <c r="R312">
        <v>0</v>
      </c>
      <c r="S312">
        <v>2</v>
      </c>
    </row>
    <row r="313" spans="1:19" x14ac:dyDescent="0.25">
      <c r="A313" t="s">
        <v>5197</v>
      </c>
      <c r="B313" t="s">
        <v>5198</v>
      </c>
      <c r="C313" t="s">
        <v>5199</v>
      </c>
      <c r="D313" t="s">
        <v>5200</v>
      </c>
      <c r="E313" t="s">
        <v>5195</v>
      </c>
      <c r="F313" t="s">
        <v>5201</v>
      </c>
      <c r="G313" t="s">
        <v>4571</v>
      </c>
      <c r="H313" s="1" t="s">
        <v>4500</v>
      </c>
      <c r="I313" t="s">
        <v>17</v>
      </c>
      <c r="J313" t="s">
        <v>16</v>
      </c>
      <c r="O313" t="s">
        <v>17</v>
      </c>
      <c r="P313" s="1" t="s">
        <v>16</v>
      </c>
      <c r="Q313">
        <v>2</v>
      </c>
      <c r="R313">
        <v>0</v>
      </c>
      <c r="S313">
        <v>2</v>
      </c>
    </row>
    <row r="314" spans="1:19" x14ac:dyDescent="0.25">
      <c r="A314" t="s">
        <v>5227</v>
      </c>
      <c r="B314" t="s">
        <v>5228</v>
      </c>
      <c r="C314" t="s">
        <v>5229</v>
      </c>
      <c r="D314" t="s">
        <v>5230</v>
      </c>
      <c r="E314" t="s">
        <v>5231</v>
      </c>
      <c r="F314" t="s">
        <v>5232</v>
      </c>
      <c r="G314" t="s">
        <v>4571</v>
      </c>
      <c r="H314" s="1" t="s">
        <v>4500</v>
      </c>
      <c r="I314" t="s">
        <v>9</v>
      </c>
      <c r="J314" t="s">
        <v>15</v>
      </c>
      <c r="K314" t="s">
        <v>8</v>
      </c>
      <c r="L314" t="s">
        <v>8</v>
      </c>
      <c r="M314" t="s">
        <v>8</v>
      </c>
      <c r="N314" t="s">
        <v>8</v>
      </c>
      <c r="O314" t="s">
        <v>9</v>
      </c>
      <c r="P314" s="1" t="s">
        <v>15</v>
      </c>
      <c r="Q314">
        <v>0</v>
      </c>
      <c r="R314">
        <v>2</v>
      </c>
      <c r="S314">
        <v>2</v>
      </c>
    </row>
    <row r="315" spans="1:19" x14ac:dyDescent="0.25">
      <c r="A315" t="s">
        <v>5255</v>
      </c>
      <c r="B315" t="s">
        <v>5256</v>
      </c>
      <c r="C315" t="s">
        <v>5257</v>
      </c>
      <c r="D315" t="s">
        <v>5258</v>
      </c>
      <c r="E315" t="s">
        <v>5259</v>
      </c>
      <c r="F315" t="s">
        <v>5260</v>
      </c>
      <c r="G315" t="s">
        <v>5250</v>
      </c>
      <c r="H315" s="1" t="s">
        <v>4580</v>
      </c>
      <c r="I315" t="s">
        <v>8</v>
      </c>
      <c r="J315" t="s">
        <v>8</v>
      </c>
      <c r="K315" t="s">
        <v>8</v>
      </c>
      <c r="M315" t="s">
        <v>8</v>
      </c>
      <c r="N315" t="s">
        <v>15</v>
      </c>
      <c r="O315" t="s">
        <v>15</v>
      </c>
      <c r="P315" s="1"/>
      <c r="Q315">
        <v>0</v>
      </c>
      <c r="R315">
        <v>2</v>
      </c>
      <c r="S315">
        <v>2</v>
      </c>
    </row>
    <row r="316" spans="1:19" x14ac:dyDescent="0.25">
      <c r="A316" t="s">
        <v>5297</v>
      </c>
      <c r="B316" t="s">
        <v>5298</v>
      </c>
      <c r="C316" t="s">
        <v>5299</v>
      </c>
      <c r="D316" t="s">
        <v>5300</v>
      </c>
      <c r="E316" t="s">
        <v>5301</v>
      </c>
      <c r="F316" t="s">
        <v>5302</v>
      </c>
      <c r="G316" t="s">
        <v>4903</v>
      </c>
      <c r="H316" s="1" t="s">
        <v>4580</v>
      </c>
      <c r="J316" t="s">
        <v>15</v>
      </c>
      <c r="L316" t="s">
        <v>8</v>
      </c>
      <c r="M316" t="s">
        <v>8</v>
      </c>
      <c r="N316" t="s">
        <v>16</v>
      </c>
      <c r="O316" t="s">
        <v>8</v>
      </c>
      <c r="P316" s="1"/>
      <c r="Q316">
        <v>1</v>
      </c>
      <c r="R316">
        <v>1</v>
      </c>
      <c r="S316">
        <v>2</v>
      </c>
    </row>
    <row r="317" spans="1:19" x14ac:dyDescent="0.25">
      <c r="A317" t="s">
        <v>5352</v>
      </c>
      <c r="B317" t="s">
        <v>5353</v>
      </c>
      <c r="C317" t="s">
        <v>5354</v>
      </c>
      <c r="D317" t="s">
        <v>4417</v>
      </c>
      <c r="E317" t="s">
        <v>4418</v>
      </c>
      <c r="G317" t="s">
        <v>4765</v>
      </c>
      <c r="H317" s="1" t="s">
        <v>4580</v>
      </c>
      <c r="L317" t="s">
        <v>16</v>
      </c>
      <c r="M317" t="s">
        <v>16</v>
      </c>
      <c r="P317" s="1"/>
      <c r="Q317">
        <v>2</v>
      </c>
      <c r="R317">
        <v>0</v>
      </c>
      <c r="S317">
        <v>2</v>
      </c>
    </row>
    <row r="318" spans="1:19" x14ac:dyDescent="0.25">
      <c r="A318" t="s">
        <v>5357</v>
      </c>
      <c r="B318" t="s">
        <v>5358</v>
      </c>
      <c r="C318" t="s">
        <v>5359</v>
      </c>
      <c r="D318" t="s">
        <v>5360</v>
      </c>
      <c r="E318" t="s">
        <v>5361</v>
      </c>
      <c r="F318" t="s">
        <v>5362</v>
      </c>
      <c r="G318" t="s">
        <v>4652</v>
      </c>
      <c r="H318" s="1" t="s">
        <v>4500</v>
      </c>
      <c r="I318" t="s">
        <v>17</v>
      </c>
      <c r="J318" t="s">
        <v>16</v>
      </c>
      <c r="P318" s="1" t="s">
        <v>16</v>
      </c>
      <c r="Q318">
        <v>2</v>
      </c>
      <c r="R318">
        <v>0</v>
      </c>
      <c r="S318">
        <v>2</v>
      </c>
    </row>
    <row r="319" spans="1:19" x14ac:dyDescent="0.25">
      <c r="A319" t="s">
        <v>6172</v>
      </c>
      <c r="B319" t="s">
        <v>6173</v>
      </c>
      <c r="C319" t="s">
        <v>6174</v>
      </c>
      <c r="D319" t="s">
        <v>6175</v>
      </c>
      <c r="E319" t="s">
        <v>6176</v>
      </c>
      <c r="F319" t="s">
        <v>6177</v>
      </c>
      <c r="G319" t="s">
        <v>4809</v>
      </c>
      <c r="H319" s="1" t="s">
        <v>4500</v>
      </c>
      <c r="J319" t="s">
        <v>16</v>
      </c>
      <c r="L319" t="s">
        <v>16</v>
      </c>
      <c r="P319" s="1"/>
      <c r="Q319">
        <v>2</v>
      </c>
      <c r="R319">
        <v>0</v>
      </c>
      <c r="S319">
        <v>2</v>
      </c>
    </row>
    <row r="320" spans="1:19" x14ac:dyDescent="0.25">
      <c r="A320" t="s">
        <v>6268</v>
      </c>
      <c r="B320" t="s">
        <v>6269</v>
      </c>
      <c r="C320" t="s">
        <v>6270</v>
      </c>
      <c r="D320" t="s">
        <v>6271</v>
      </c>
      <c r="E320" t="s">
        <v>6272</v>
      </c>
      <c r="F320" t="s">
        <v>6273</v>
      </c>
      <c r="G320" t="s">
        <v>4809</v>
      </c>
      <c r="H320" s="1" t="s">
        <v>4500</v>
      </c>
      <c r="J320" t="s">
        <v>16</v>
      </c>
      <c r="L320" t="s">
        <v>16</v>
      </c>
      <c r="P320" s="1"/>
      <c r="Q320">
        <v>2</v>
      </c>
      <c r="R320">
        <v>0</v>
      </c>
      <c r="S320">
        <v>2</v>
      </c>
    </row>
    <row r="321" spans="1:19" x14ac:dyDescent="0.25">
      <c r="A321" t="s">
        <v>6325</v>
      </c>
      <c r="B321" t="s">
        <v>6326</v>
      </c>
      <c r="C321" t="s">
        <v>6327</v>
      </c>
      <c r="D321" t="s">
        <v>6328</v>
      </c>
      <c r="E321" t="s">
        <v>6329</v>
      </c>
      <c r="F321" t="s">
        <v>6330</v>
      </c>
      <c r="G321" t="s">
        <v>4809</v>
      </c>
      <c r="H321" s="1" t="s">
        <v>4500</v>
      </c>
      <c r="J321" t="s">
        <v>16</v>
      </c>
      <c r="L321" t="s">
        <v>16</v>
      </c>
      <c r="P321" s="1"/>
      <c r="Q321">
        <v>2</v>
      </c>
      <c r="R321">
        <v>0</v>
      </c>
      <c r="S321">
        <v>2</v>
      </c>
    </row>
    <row r="322" spans="1:19" x14ac:dyDescent="0.25">
      <c r="A322" t="s">
        <v>6517</v>
      </c>
      <c r="B322" t="s">
        <v>6518</v>
      </c>
      <c r="C322" t="s">
        <v>6519</v>
      </c>
      <c r="D322" t="s">
        <v>6520</v>
      </c>
      <c r="E322" t="s">
        <v>6521</v>
      </c>
      <c r="F322" t="s">
        <v>6522</v>
      </c>
      <c r="G322" t="s">
        <v>4652</v>
      </c>
      <c r="H322" s="1" t="s">
        <v>4500</v>
      </c>
      <c r="I322" t="s">
        <v>17</v>
      </c>
      <c r="J322" t="s">
        <v>16</v>
      </c>
      <c r="O322" t="s">
        <v>17</v>
      </c>
      <c r="P322" s="1" t="s">
        <v>16</v>
      </c>
      <c r="Q322">
        <v>2</v>
      </c>
      <c r="R322">
        <v>0</v>
      </c>
      <c r="S322">
        <v>2</v>
      </c>
    </row>
    <row r="323" spans="1:19" x14ac:dyDescent="0.25">
      <c r="A323" t="s">
        <v>6611</v>
      </c>
      <c r="B323" t="s">
        <v>6612</v>
      </c>
      <c r="C323" t="s">
        <v>6613</v>
      </c>
      <c r="D323" t="s">
        <v>6614</v>
      </c>
      <c r="E323" t="s">
        <v>6615</v>
      </c>
      <c r="F323" t="s">
        <v>6616</v>
      </c>
      <c r="G323" t="s">
        <v>6617</v>
      </c>
      <c r="H323" s="1" t="s">
        <v>4580</v>
      </c>
      <c r="J323" t="s">
        <v>16</v>
      </c>
      <c r="P323" s="1" t="s">
        <v>16</v>
      </c>
      <c r="Q323">
        <v>2</v>
      </c>
      <c r="R323">
        <v>0</v>
      </c>
      <c r="S323">
        <v>2</v>
      </c>
    </row>
    <row r="324" spans="1:19" x14ac:dyDescent="0.25">
      <c r="A324" t="s">
        <v>6694</v>
      </c>
      <c r="B324" t="s">
        <v>6695</v>
      </c>
      <c r="C324" t="s">
        <v>6696</v>
      </c>
      <c r="D324" t="s">
        <v>6697</v>
      </c>
      <c r="E324" t="s">
        <v>6698</v>
      </c>
      <c r="F324" t="s">
        <v>6698</v>
      </c>
      <c r="G324" t="s">
        <v>6659</v>
      </c>
      <c r="H324" s="1" t="s">
        <v>4580</v>
      </c>
      <c r="I324" t="s">
        <v>15</v>
      </c>
      <c r="J324" t="s">
        <v>16</v>
      </c>
      <c r="K324" t="s">
        <v>8</v>
      </c>
      <c r="L324" t="s">
        <v>9</v>
      </c>
      <c r="M324" t="s">
        <v>8</v>
      </c>
      <c r="N324" t="s">
        <v>8</v>
      </c>
      <c r="O324" t="s">
        <v>9</v>
      </c>
      <c r="P324" s="1" t="s">
        <v>9</v>
      </c>
      <c r="Q324">
        <v>1</v>
      </c>
      <c r="R324">
        <v>1</v>
      </c>
      <c r="S324">
        <v>2</v>
      </c>
    </row>
    <row r="325" spans="1:19" x14ac:dyDescent="0.25">
      <c r="A325" t="s">
        <v>6754</v>
      </c>
      <c r="B325" t="s">
        <v>6755</v>
      </c>
      <c r="C325" t="s">
        <v>6756</v>
      </c>
      <c r="D325" t="s">
        <v>6757</v>
      </c>
      <c r="E325" t="s">
        <v>6758</v>
      </c>
      <c r="F325" t="s">
        <v>6759</v>
      </c>
      <c r="G325" t="s">
        <v>4652</v>
      </c>
      <c r="H325" s="1" t="s">
        <v>4500</v>
      </c>
      <c r="I325" t="s">
        <v>9</v>
      </c>
      <c r="J325" t="s">
        <v>15</v>
      </c>
      <c r="L325" t="s">
        <v>8</v>
      </c>
      <c r="M325" t="s">
        <v>8</v>
      </c>
      <c r="N325" t="s">
        <v>8</v>
      </c>
      <c r="O325" t="s">
        <v>8</v>
      </c>
      <c r="P325" s="1" t="s">
        <v>15</v>
      </c>
      <c r="Q325">
        <v>0</v>
      </c>
      <c r="R325">
        <v>2</v>
      </c>
      <c r="S325">
        <v>2</v>
      </c>
    </row>
    <row r="326" spans="1:19" x14ac:dyDescent="0.25">
      <c r="A326" t="s">
        <v>6768</v>
      </c>
      <c r="B326" t="s">
        <v>6769</v>
      </c>
      <c r="C326" t="s">
        <v>6770</v>
      </c>
      <c r="D326" t="s">
        <v>6771</v>
      </c>
      <c r="E326" t="s">
        <v>6772</v>
      </c>
      <c r="F326" t="s">
        <v>6773</v>
      </c>
      <c r="G326" t="s">
        <v>5250</v>
      </c>
      <c r="H326" s="1" t="s">
        <v>4580</v>
      </c>
      <c r="I326" t="s">
        <v>17</v>
      </c>
      <c r="N326" t="s">
        <v>16</v>
      </c>
      <c r="O326" t="s">
        <v>16</v>
      </c>
      <c r="P326" s="1"/>
      <c r="Q326">
        <v>2</v>
      </c>
      <c r="R326">
        <v>0</v>
      </c>
      <c r="S326">
        <v>2</v>
      </c>
    </row>
    <row r="327" spans="1:19" x14ac:dyDescent="0.25">
      <c r="A327" t="s">
        <v>6834</v>
      </c>
      <c r="B327" t="s">
        <v>6835</v>
      </c>
      <c r="C327" t="s">
        <v>6836</v>
      </c>
      <c r="D327" t="s">
        <v>6837</v>
      </c>
      <c r="E327" t="s">
        <v>6838</v>
      </c>
      <c r="F327" t="s">
        <v>6839</v>
      </c>
      <c r="G327" t="s">
        <v>4587</v>
      </c>
      <c r="H327" s="1" t="s">
        <v>4588</v>
      </c>
      <c r="I327" t="s">
        <v>8</v>
      </c>
      <c r="J327" t="s">
        <v>8</v>
      </c>
      <c r="K327" t="s">
        <v>8</v>
      </c>
      <c r="M327" t="s">
        <v>73</v>
      </c>
      <c r="N327" t="s">
        <v>8</v>
      </c>
      <c r="O327" t="s">
        <v>15</v>
      </c>
      <c r="P327" s="1" t="s">
        <v>8</v>
      </c>
      <c r="Q327">
        <v>0</v>
      </c>
      <c r="R327">
        <v>2</v>
      </c>
      <c r="S327">
        <v>2</v>
      </c>
    </row>
    <row r="328" spans="1:19" x14ac:dyDescent="0.25">
      <c r="A328" t="s">
        <v>4928</v>
      </c>
      <c r="B328" t="s">
        <v>4929</v>
      </c>
      <c r="C328" t="s">
        <v>4930</v>
      </c>
      <c r="D328" t="s">
        <v>4931</v>
      </c>
      <c r="E328" t="s">
        <v>4932</v>
      </c>
      <c r="F328" t="s">
        <v>4933</v>
      </c>
      <c r="G328" t="s">
        <v>4910</v>
      </c>
      <c r="H328" s="1" t="s">
        <v>4573</v>
      </c>
      <c r="I328" t="s">
        <v>9</v>
      </c>
      <c r="J328" t="s">
        <v>8</v>
      </c>
      <c r="K328" t="s">
        <v>8</v>
      </c>
      <c r="L328" t="s">
        <v>8</v>
      </c>
      <c r="M328" t="s">
        <v>8</v>
      </c>
      <c r="N328" t="s">
        <v>8</v>
      </c>
      <c r="O328" t="s">
        <v>8</v>
      </c>
      <c r="P328" s="1" t="s">
        <v>16</v>
      </c>
      <c r="Q328">
        <v>1</v>
      </c>
      <c r="R328">
        <v>0</v>
      </c>
      <c r="S328">
        <v>1</v>
      </c>
    </row>
    <row r="329" spans="1:19" x14ac:dyDescent="0.25">
      <c r="A329" t="s">
        <v>6840</v>
      </c>
      <c r="B329" t="s">
        <v>6841</v>
      </c>
      <c r="C329" t="s">
        <v>6842</v>
      </c>
      <c r="D329" t="s">
        <v>6843</v>
      </c>
      <c r="E329" t="s">
        <v>6844</v>
      </c>
      <c r="F329" t="s">
        <v>6845</v>
      </c>
      <c r="G329" t="s">
        <v>4587</v>
      </c>
      <c r="H329" s="1" t="s">
        <v>4588</v>
      </c>
      <c r="I329" t="s">
        <v>8</v>
      </c>
      <c r="J329" t="s">
        <v>8</v>
      </c>
      <c r="K329" t="s">
        <v>8</v>
      </c>
      <c r="L329" t="s">
        <v>8</v>
      </c>
      <c r="M329" t="s">
        <v>8</v>
      </c>
      <c r="N329" t="s">
        <v>9</v>
      </c>
      <c r="O329" t="s">
        <v>16</v>
      </c>
      <c r="P329" s="1" t="s">
        <v>17</v>
      </c>
      <c r="Q329">
        <v>1</v>
      </c>
      <c r="R329">
        <v>0</v>
      </c>
      <c r="S329">
        <v>1</v>
      </c>
    </row>
    <row r="330" spans="1:19" x14ac:dyDescent="0.25">
      <c r="A330" t="s">
        <v>5685</v>
      </c>
      <c r="B330" t="s">
        <v>5686</v>
      </c>
      <c r="C330" t="s">
        <v>5687</v>
      </c>
      <c r="D330" t="s">
        <v>5688</v>
      </c>
      <c r="E330" t="s">
        <v>5689</v>
      </c>
      <c r="F330" t="s">
        <v>5690</v>
      </c>
      <c r="G330" t="s">
        <v>4809</v>
      </c>
      <c r="H330" s="1" t="s">
        <v>4500</v>
      </c>
      <c r="I330" t="s">
        <v>8</v>
      </c>
      <c r="J330" t="s">
        <v>15</v>
      </c>
      <c r="K330" t="s">
        <v>8</v>
      </c>
      <c r="L330" t="s">
        <v>8</v>
      </c>
      <c r="M330" t="s">
        <v>9</v>
      </c>
      <c r="N330" t="s">
        <v>8</v>
      </c>
      <c r="O330" t="s">
        <v>8</v>
      </c>
      <c r="P330" s="1" t="s">
        <v>8</v>
      </c>
      <c r="Q330">
        <v>0</v>
      </c>
      <c r="R330">
        <v>1</v>
      </c>
      <c r="S330">
        <v>1</v>
      </c>
    </row>
    <row r="331" spans="1:19" x14ac:dyDescent="0.25">
      <c r="A331" t="s">
        <v>4663</v>
      </c>
      <c r="B331" t="s">
        <v>4664</v>
      </c>
      <c r="C331" t="s">
        <v>4665</v>
      </c>
      <c r="D331" t="s">
        <v>4665</v>
      </c>
      <c r="E331" t="s">
        <v>4666</v>
      </c>
      <c r="G331" t="s">
        <v>4667</v>
      </c>
      <c r="H331" s="1" t="s">
        <v>4580</v>
      </c>
      <c r="M331" t="s">
        <v>16</v>
      </c>
      <c r="P331" s="1"/>
      <c r="Q331">
        <v>1</v>
      </c>
      <c r="R331">
        <v>0</v>
      </c>
      <c r="S331">
        <v>1</v>
      </c>
    </row>
    <row r="332" spans="1:19" x14ac:dyDescent="0.25">
      <c r="A332" t="s">
        <v>4872</v>
      </c>
      <c r="B332" t="s">
        <v>4873</v>
      </c>
      <c r="C332" t="s">
        <v>4874</v>
      </c>
      <c r="D332" t="s">
        <v>4875</v>
      </c>
      <c r="E332" t="s">
        <v>4876</v>
      </c>
      <c r="F332" t="s">
        <v>4877</v>
      </c>
      <c r="G332" t="s">
        <v>4587</v>
      </c>
      <c r="H332" s="1" t="s">
        <v>4588</v>
      </c>
      <c r="I332" t="s">
        <v>17</v>
      </c>
      <c r="J332" t="s">
        <v>17</v>
      </c>
      <c r="O332" t="s">
        <v>16</v>
      </c>
      <c r="P332" s="1" t="s">
        <v>17</v>
      </c>
      <c r="Q332">
        <v>1</v>
      </c>
      <c r="R332">
        <v>0</v>
      </c>
      <c r="S332">
        <v>1</v>
      </c>
    </row>
    <row r="333" spans="1:19" x14ac:dyDescent="0.25">
      <c r="A333" t="s">
        <v>6445</v>
      </c>
      <c r="B333" t="s">
        <v>6446</v>
      </c>
      <c r="C333" t="s">
        <v>4874</v>
      </c>
      <c r="D333" t="s">
        <v>4875</v>
      </c>
      <c r="E333" t="s">
        <v>4876</v>
      </c>
      <c r="F333" t="s">
        <v>4877</v>
      </c>
      <c r="G333" t="s">
        <v>4587</v>
      </c>
      <c r="H333" s="1" t="s">
        <v>4588</v>
      </c>
      <c r="I333" t="s">
        <v>17</v>
      </c>
      <c r="J333" t="s">
        <v>17</v>
      </c>
      <c r="O333" t="s">
        <v>16</v>
      </c>
      <c r="P333" s="1" t="s">
        <v>17</v>
      </c>
      <c r="Q333">
        <v>1</v>
      </c>
      <c r="R333">
        <v>0</v>
      </c>
      <c r="S333">
        <v>1</v>
      </c>
    </row>
    <row r="334" spans="1:19" x14ac:dyDescent="0.25">
      <c r="A334" t="s">
        <v>6471</v>
      </c>
      <c r="B334" t="s">
        <v>6472</v>
      </c>
      <c r="C334" t="s">
        <v>6473</v>
      </c>
      <c r="D334" t="s">
        <v>6474</v>
      </c>
      <c r="E334" t="s">
        <v>6475</v>
      </c>
      <c r="F334" t="s">
        <v>6476</v>
      </c>
      <c r="G334" t="s">
        <v>4587</v>
      </c>
      <c r="H334" s="1" t="s">
        <v>4588</v>
      </c>
      <c r="I334" t="s">
        <v>17</v>
      </c>
      <c r="L334" t="s">
        <v>16</v>
      </c>
      <c r="P334" s="1" t="s">
        <v>17</v>
      </c>
      <c r="Q334">
        <v>1</v>
      </c>
      <c r="R334">
        <v>0</v>
      </c>
      <c r="S334">
        <v>1</v>
      </c>
    </row>
    <row r="335" spans="1:19" x14ac:dyDescent="0.25">
      <c r="A335" t="s">
        <v>4828</v>
      </c>
      <c r="B335" t="s">
        <v>4829</v>
      </c>
      <c r="C335" t="s">
        <v>4830</v>
      </c>
      <c r="D335" t="s">
        <v>4831</v>
      </c>
      <c r="E335" t="s">
        <v>4832</v>
      </c>
      <c r="F335" t="s">
        <v>4833</v>
      </c>
      <c r="G335" t="s">
        <v>4587</v>
      </c>
      <c r="H335" s="1" t="s">
        <v>4588</v>
      </c>
      <c r="I335" t="s">
        <v>17</v>
      </c>
      <c r="J335" t="s">
        <v>17</v>
      </c>
      <c r="O335" t="s">
        <v>16</v>
      </c>
      <c r="P335" s="1" t="s">
        <v>17</v>
      </c>
      <c r="Q335">
        <v>1</v>
      </c>
      <c r="R335">
        <v>0</v>
      </c>
      <c r="S335">
        <v>1</v>
      </c>
    </row>
    <row r="336" spans="1:19" x14ac:dyDescent="0.25">
      <c r="A336" t="s">
        <v>4866</v>
      </c>
      <c r="B336" t="s">
        <v>4867</v>
      </c>
      <c r="C336" t="s">
        <v>4868</v>
      </c>
      <c r="D336" t="s">
        <v>4869</v>
      </c>
      <c r="E336" t="s">
        <v>4870</v>
      </c>
      <c r="F336" t="s">
        <v>4871</v>
      </c>
      <c r="G336" t="s">
        <v>4587</v>
      </c>
      <c r="H336" s="1" t="s">
        <v>4588</v>
      </c>
      <c r="I336" t="s">
        <v>17</v>
      </c>
      <c r="J336" t="s">
        <v>17</v>
      </c>
      <c r="O336" t="s">
        <v>16</v>
      </c>
      <c r="P336" s="1" t="s">
        <v>17</v>
      </c>
      <c r="Q336">
        <v>1</v>
      </c>
      <c r="R336">
        <v>0</v>
      </c>
      <c r="S336">
        <v>1</v>
      </c>
    </row>
    <row r="337" spans="1:19" x14ac:dyDescent="0.25">
      <c r="A337" t="s">
        <v>4884</v>
      </c>
      <c r="B337" t="s">
        <v>4885</v>
      </c>
      <c r="C337" t="s">
        <v>4886</v>
      </c>
      <c r="D337" t="s">
        <v>4887</v>
      </c>
      <c r="E337" t="s">
        <v>4888</v>
      </c>
      <c r="F337" t="s">
        <v>4889</v>
      </c>
      <c r="G337" t="s">
        <v>4587</v>
      </c>
      <c r="H337" s="1" t="s">
        <v>4588</v>
      </c>
      <c r="I337" t="s">
        <v>17</v>
      </c>
      <c r="J337" t="s">
        <v>17</v>
      </c>
      <c r="M337" t="s">
        <v>16</v>
      </c>
      <c r="P337" s="1" t="s">
        <v>17</v>
      </c>
      <c r="Q337">
        <v>1</v>
      </c>
      <c r="R337">
        <v>0</v>
      </c>
      <c r="S337">
        <v>1</v>
      </c>
    </row>
    <row r="338" spans="1:19" x14ac:dyDescent="0.25">
      <c r="A338" t="s">
        <v>4896</v>
      </c>
      <c r="B338" t="s">
        <v>4897</v>
      </c>
      <c r="C338" t="s">
        <v>4898</v>
      </c>
      <c r="D338" t="s">
        <v>4899</v>
      </c>
      <c r="E338" t="s">
        <v>4900</v>
      </c>
      <c r="F338" t="s">
        <v>4900</v>
      </c>
      <c r="G338" t="s">
        <v>4729</v>
      </c>
      <c r="H338" s="1" t="s">
        <v>4580</v>
      </c>
      <c r="P338" s="1" t="s">
        <v>16</v>
      </c>
      <c r="Q338">
        <v>1</v>
      </c>
      <c r="R338">
        <v>0</v>
      </c>
      <c r="S338">
        <v>1</v>
      </c>
    </row>
    <row r="339" spans="1:19" x14ac:dyDescent="0.25">
      <c r="A339" t="s">
        <v>4901</v>
      </c>
      <c r="B339" t="s">
        <v>4902</v>
      </c>
      <c r="C339" t="s">
        <v>4340</v>
      </c>
      <c r="D339" t="s">
        <v>4341</v>
      </c>
      <c r="E339" t="s">
        <v>4342</v>
      </c>
      <c r="F339" t="s">
        <v>4343</v>
      </c>
      <c r="G339" t="s">
        <v>4903</v>
      </c>
      <c r="H339" s="1" t="s">
        <v>4580</v>
      </c>
      <c r="I339" t="s">
        <v>9</v>
      </c>
      <c r="J339" t="s">
        <v>73</v>
      </c>
      <c r="L339" t="s">
        <v>9</v>
      </c>
      <c r="M339" t="s">
        <v>8</v>
      </c>
      <c r="N339" t="s">
        <v>8</v>
      </c>
      <c r="O339" t="s">
        <v>8</v>
      </c>
      <c r="P339" s="1" t="s">
        <v>8</v>
      </c>
      <c r="Q339">
        <v>0</v>
      </c>
      <c r="R339">
        <v>1</v>
      </c>
      <c r="S339">
        <v>1</v>
      </c>
    </row>
    <row r="340" spans="1:19" x14ac:dyDescent="0.25">
      <c r="A340" t="s">
        <v>5149</v>
      </c>
      <c r="B340" t="s">
        <v>5150</v>
      </c>
      <c r="C340" t="s">
        <v>5151</v>
      </c>
      <c r="D340" t="s">
        <v>5152</v>
      </c>
      <c r="E340" t="s">
        <v>5153</v>
      </c>
      <c r="F340" t="s">
        <v>5154</v>
      </c>
      <c r="G340" t="s">
        <v>4903</v>
      </c>
      <c r="H340" s="1" t="s">
        <v>4580</v>
      </c>
      <c r="I340" t="s">
        <v>8</v>
      </c>
      <c r="J340" t="s">
        <v>8</v>
      </c>
      <c r="L340" t="s">
        <v>9</v>
      </c>
      <c r="M340" t="s">
        <v>8</v>
      </c>
      <c r="N340" t="s">
        <v>8</v>
      </c>
      <c r="O340" t="s">
        <v>8</v>
      </c>
      <c r="P340" s="1" t="s">
        <v>16</v>
      </c>
      <c r="Q340">
        <v>1</v>
      </c>
      <c r="R340">
        <v>0</v>
      </c>
      <c r="S340">
        <v>1</v>
      </c>
    </row>
    <row r="341" spans="1:19" x14ac:dyDescent="0.25">
      <c r="A341" t="s">
        <v>5181</v>
      </c>
      <c r="B341" t="s">
        <v>5150</v>
      </c>
      <c r="C341" t="s">
        <v>5182</v>
      </c>
      <c r="D341" t="s">
        <v>5183</v>
      </c>
      <c r="E341" t="s">
        <v>5153</v>
      </c>
      <c r="F341" t="s">
        <v>5184</v>
      </c>
      <c r="G341" t="s">
        <v>4903</v>
      </c>
      <c r="H341" s="1" t="s">
        <v>4580</v>
      </c>
      <c r="I341" t="s">
        <v>17</v>
      </c>
      <c r="J341" t="s">
        <v>17</v>
      </c>
      <c r="N341" t="s">
        <v>17</v>
      </c>
      <c r="O341" t="s">
        <v>17</v>
      </c>
      <c r="P341" s="1" t="s">
        <v>16</v>
      </c>
      <c r="Q341">
        <v>1</v>
      </c>
      <c r="R341">
        <v>0</v>
      </c>
      <c r="S341">
        <v>1</v>
      </c>
    </row>
    <row r="342" spans="1:19" x14ac:dyDescent="0.25">
      <c r="A342" t="s">
        <v>5341</v>
      </c>
      <c r="B342" t="s">
        <v>5342</v>
      </c>
      <c r="C342" t="s">
        <v>5343</v>
      </c>
      <c r="D342" t="s">
        <v>5344</v>
      </c>
      <c r="E342" t="s">
        <v>5345</v>
      </c>
      <c r="F342" t="s">
        <v>5346</v>
      </c>
      <c r="G342" t="s">
        <v>4729</v>
      </c>
      <c r="H342" s="1" t="s">
        <v>4580</v>
      </c>
      <c r="I342" t="s">
        <v>17</v>
      </c>
      <c r="J342" t="s">
        <v>16</v>
      </c>
      <c r="P342" s="1"/>
      <c r="Q342">
        <v>1</v>
      </c>
      <c r="R342">
        <v>0</v>
      </c>
      <c r="S342">
        <v>1</v>
      </c>
    </row>
    <row r="343" spans="1:19" x14ac:dyDescent="0.25">
      <c r="A343" t="s">
        <v>5417</v>
      </c>
      <c r="B343" t="s">
        <v>5418</v>
      </c>
      <c r="C343" t="s">
        <v>5419</v>
      </c>
      <c r="D343" t="s">
        <v>5420</v>
      </c>
      <c r="E343" t="s">
        <v>5421</v>
      </c>
      <c r="F343" t="s">
        <v>5422</v>
      </c>
      <c r="G343" t="s">
        <v>4809</v>
      </c>
      <c r="H343" s="1" t="s">
        <v>4500</v>
      </c>
      <c r="L343" t="s">
        <v>16</v>
      </c>
      <c r="P343" s="1" t="s">
        <v>17</v>
      </c>
      <c r="Q343">
        <v>1</v>
      </c>
      <c r="R343">
        <v>0</v>
      </c>
      <c r="S343">
        <v>1</v>
      </c>
    </row>
    <row r="344" spans="1:19" x14ac:dyDescent="0.25">
      <c r="A344" t="s">
        <v>6042</v>
      </c>
      <c r="B344" t="s">
        <v>6043</v>
      </c>
      <c r="C344" t="s">
        <v>6044</v>
      </c>
      <c r="D344" t="s">
        <v>6045</v>
      </c>
      <c r="E344" t="s">
        <v>6046</v>
      </c>
      <c r="F344" t="s">
        <v>6047</v>
      </c>
      <c r="G344" t="s">
        <v>4809</v>
      </c>
      <c r="H344" s="1" t="s">
        <v>4500</v>
      </c>
      <c r="J344" t="s">
        <v>8</v>
      </c>
      <c r="K344" t="s">
        <v>9</v>
      </c>
      <c r="L344" t="s">
        <v>16</v>
      </c>
      <c r="P344" s="1" t="s">
        <v>8</v>
      </c>
      <c r="Q344">
        <v>1</v>
      </c>
      <c r="R344">
        <v>0</v>
      </c>
      <c r="S344">
        <v>1</v>
      </c>
    </row>
    <row r="345" spans="1:19" x14ac:dyDescent="0.25">
      <c r="A345" t="s">
        <v>6072</v>
      </c>
      <c r="B345" t="s">
        <v>6073</v>
      </c>
      <c r="C345" t="s">
        <v>6074</v>
      </c>
      <c r="D345" t="s">
        <v>6075</v>
      </c>
      <c r="E345" t="s">
        <v>6076</v>
      </c>
      <c r="F345" t="s">
        <v>6077</v>
      </c>
      <c r="G345" t="s">
        <v>4809</v>
      </c>
      <c r="H345" s="1" t="s">
        <v>4500</v>
      </c>
      <c r="I345" t="s">
        <v>8</v>
      </c>
      <c r="J345" t="s">
        <v>16</v>
      </c>
      <c r="K345" t="s">
        <v>8</v>
      </c>
      <c r="L345" t="s">
        <v>8</v>
      </c>
      <c r="M345" t="s">
        <v>8</v>
      </c>
      <c r="N345" t="s">
        <v>8</v>
      </c>
      <c r="O345" t="s">
        <v>8</v>
      </c>
      <c r="P345" s="1"/>
      <c r="Q345">
        <v>1</v>
      </c>
      <c r="R345">
        <v>0</v>
      </c>
      <c r="S345">
        <v>1</v>
      </c>
    </row>
    <row r="346" spans="1:19" x14ac:dyDescent="0.25">
      <c r="A346" t="s">
        <v>6401</v>
      </c>
      <c r="B346" t="s">
        <v>6402</v>
      </c>
      <c r="C346" t="s">
        <v>6403</v>
      </c>
      <c r="D346" t="s">
        <v>6404</v>
      </c>
      <c r="E346" t="s">
        <v>6405</v>
      </c>
      <c r="F346" t="s">
        <v>326</v>
      </c>
      <c r="G346" t="s">
        <v>4587</v>
      </c>
      <c r="H346" s="1" t="s">
        <v>4588</v>
      </c>
      <c r="I346" t="s">
        <v>17</v>
      </c>
      <c r="J346" t="s">
        <v>17</v>
      </c>
      <c r="O346" t="s">
        <v>16</v>
      </c>
      <c r="P346" s="1" t="s">
        <v>17</v>
      </c>
      <c r="Q346">
        <v>1</v>
      </c>
      <c r="R346">
        <v>0</v>
      </c>
      <c r="S346">
        <v>1</v>
      </c>
    </row>
    <row r="347" spans="1:19" x14ac:dyDescent="0.25">
      <c r="A347" t="s">
        <v>6412</v>
      </c>
      <c r="B347" t="s">
        <v>6413</v>
      </c>
      <c r="C347" t="s">
        <v>6414</v>
      </c>
      <c r="D347" t="s">
        <v>6415</v>
      </c>
      <c r="E347" t="s">
        <v>6416</v>
      </c>
      <c r="F347" t="s">
        <v>6417</v>
      </c>
      <c r="G347" t="s">
        <v>4587</v>
      </c>
      <c r="H347" s="1" t="s">
        <v>4588</v>
      </c>
      <c r="I347" t="s">
        <v>9</v>
      </c>
      <c r="J347" t="s">
        <v>9</v>
      </c>
      <c r="K347" t="s">
        <v>8</v>
      </c>
      <c r="L347" t="s">
        <v>8</v>
      </c>
      <c r="M347" t="s">
        <v>8</v>
      </c>
      <c r="N347" t="s">
        <v>8</v>
      </c>
      <c r="O347" t="s">
        <v>16</v>
      </c>
      <c r="P347" s="1" t="s">
        <v>8</v>
      </c>
      <c r="Q347">
        <v>1</v>
      </c>
      <c r="R347">
        <v>0</v>
      </c>
      <c r="S347">
        <v>1</v>
      </c>
    </row>
    <row r="348" spans="1:19" x14ac:dyDescent="0.25">
      <c r="A348" t="s">
        <v>6418</v>
      </c>
      <c r="B348" t="s">
        <v>6419</v>
      </c>
      <c r="C348" t="s">
        <v>6420</v>
      </c>
      <c r="D348" t="s">
        <v>6421</v>
      </c>
      <c r="E348" t="s">
        <v>6422</v>
      </c>
      <c r="F348" t="s">
        <v>6423</v>
      </c>
      <c r="G348" t="s">
        <v>4587</v>
      </c>
      <c r="H348" s="1" t="s">
        <v>4588</v>
      </c>
      <c r="I348" t="s">
        <v>17</v>
      </c>
      <c r="J348" t="s">
        <v>17</v>
      </c>
      <c r="O348" t="s">
        <v>16</v>
      </c>
      <c r="P348" s="1" t="s">
        <v>17</v>
      </c>
      <c r="Q348">
        <v>1</v>
      </c>
      <c r="R348">
        <v>0</v>
      </c>
      <c r="S348">
        <v>1</v>
      </c>
    </row>
    <row r="349" spans="1:19" x14ac:dyDescent="0.25">
      <c r="A349" t="s">
        <v>6430</v>
      </c>
      <c r="B349" t="s">
        <v>6431</v>
      </c>
      <c r="C349" t="s">
        <v>6432</v>
      </c>
      <c r="D349" t="s">
        <v>4869</v>
      </c>
      <c r="E349" t="s">
        <v>4870</v>
      </c>
      <c r="G349" t="s">
        <v>4587</v>
      </c>
      <c r="H349" s="1" t="s">
        <v>4588</v>
      </c>
      <c r="I349" t="s">
        <v>17</v>
      </c>
      <c r="J349" t="s">
        <v>17</v>
      </c>
      <c r="O349" t="s">
        <v>16</v>
      </c>
      <c r="P349" s="1" t="s">
        <v>17</v>
      </c>
      <c r="Q349">
        <v>1</v>
      </c>
      <c r="R349">
        <v>0</v>
      </c>
      <c r="S349">
        <v>1</v>
      </c>
    </row>
    <row r="350" spans="1:19" x14ac:dyDescent="0.25">
      <c r="A350" t="s">
        <v>6433</v>
      </c>
      <c r="B350" t="s">
        <v>6434</v>
      </c>
      <c r="C350" t="s">
        <v>6435</v>
      </c>
      <c r="D350" t="s">
        <v>6436</v>
      </c>
      <c r="E350" t="s">
        <v>6437</v>
      </c>
      <c r="F350" t="s">
        <v>6438</v>
      </c>
      <c r="G350" t="s">
        <v>4587</v>
      </c>
      <c r="H350" s="1" t="s">
        <v>4588</v>
      </c>
      <c r="I350" t="s">
        <v>17</v>
      </c>
      <c r="J350" t="s">
        <v>8</v>
      </c>
      <c r="K350" t="s">
        <v>8</v>
      </c>
      <c r="L350" t="s">
        <v>9</v>
      </c>
      <c r="O350" t="s">
        <v>73</v>
      </c>
      <c r="P350" s="1" t="s">
        <v>17</v>
      </c>
      <c r="Q350">
        <v>0</v>
      </c>
      <c r="R350">
        <v>1</v>
      </c>
      <c r="S350">
        <v>1</v>
      </c>
    </row>
    <row r="351" spans="1:19" x14ac:dyDescent="0.25">
      <c r="A351" t="s">
        <v>6494</v>
      </c>
      <c r="B351" t="s">
        <v>6495</v>
      </c>
      <c r="C351" t="s">
        <v>2083</v>
      </c>
      <c r="D351" t="s">
        <v>2084</v>
      </c>
      <c r="E351" t="s">
        <v>2085</v>
      </c>
      <c r="F351" t="s">
        <v>2086</v>
      </c>
      <c r="G351" t="s">
        <v>5076</v>
      </c>
      <c r="H351" s="1" t="s">
        <v>4580</v>
      </c>
      <c r="I351" t="s">
        <v>17</v>
      </c>
      <c r="J351" t="s">
        <v>15</v>
      </c>
      <c r="L351" t="s">
        <v>8</v>
      </c>
      <c r="M351" t="s">
        <v>9</v>
      </c>
      <c r="N351" t="s">
        <v>8</v>
      </c>
      <c r="O351" t="s">
        <v>8</v>
      </c>
      <c r="P351" s="1" t="s">
        <v>17</v>
      </c>
      <c r="Q351">
        <v>0</v>
      </c>
      <c r="R351">
        <v>1</v>
      </c>
      <c r="S351">
        <v>1</v>
      </c>
    </row>
    <row r="352" spans="1:19" x14ac:dyDescent="0.25">
      <c r="A352" t="s">
        <v>6654</v>
      </c>
      <c r="B352" t="s">
        <v>6655</v>
      </c>
      <c r="C352" t="s">
        <v>6656</v>
      </c>
      <c r="D352" t="s">
        <v>6657</v>
      </c>
      <c r="E352" t="s">
        <v>6658</v>
      </c>
      <c r="F352" t="s">
        <v>6658</v>
      </c>
      <c r="G352" t="s">
        <v>6659</v>
      </c>
      <c r="H352" s="1" t="s">
        <v>4580</v>
      </c>
      <c r="I352" t="s">
        <v>15</v>
      </c>
      <c r="K352" t="s">
        <v>8</v>
      </c>
      <c r="L352" t="s">
        <v>9</v>
      </c>
      <c r="M352" t="s">
        <v>8</v>
      </c>
      <c r="N352" t="s">
        <v>8</v>
      </c>
      <c r="O352" t="s">
        <v>8</v>
      </c>
      <c r="P352" s="1"/>
      <c r="Q352">
        <v>0</v>
      </c>
      <c r="R352">
        <v>1</v>
      </c>
      <c r="S352">
        <v>1</v>
      </c>
    </row>
    <row r="353" spans="1:19" x14ac:dyDescent="0.25">
      <c r="A353" t="s">
        <v>6736</v>
      </c>
      <c r="B353" t="s">
        <v>6737</v>
      </c>
      <c r="C353" t="s">
        <v>6738</v>
      </c>
      <c r="D353" t="s">
        <v>6739</v>
      </c>
      <c r="E353" t="s">
        <v>6740</v>
      </c>
      <c r="F353" t="s">
        <v>6741</v>
      </c>
      <c r="G353" t="s">
        <v>4652</v>
      </c>
      <c r="H353" s="1" t="s">
        <v>4500</v>
      </c>
      <c r="I353" t="s">
        <v>8</v>
      </c>
      <c r="J353" t="s">
        <v>16</v>
      </c>
      <c r="K353" t="s">
        <v>8</v>
      </c>
      <c r="L353" t="s">
        <v>8</v>
      </c>
      <c r="M353" t="s">
        <v>8</v>
      </c>
      <c r="N353" t="s">
        <v>8</v>
      </c>
      <c r="O353" t="s">
        <v>9</v>
      </c>
      <c r="P353" s="1" t="s">
        <v>9</v>
      </c>
      <c r="Q353">
        <v>1</v>
      </c>
      <c r="R353">
        <v>0</v>
      </c>
      <c r="S353">
        <v>1</v>
      </c>
    </row>
    <row r="354" spans="1:19" x14ac:dyDescent="0.25">
      <c r="A354" t="s">
        <v>6762</v>
      </c>
      <c r="B354" t="s">
        <v>6763</v>
      </c>
      <c r="C354" t="s">
        <v>6764</v>
      </c>
      <c r="D354" t="s">
        <v>6765</v>
      </c>
      <c r="E354" t="s">
        <v>6766</v>
      </c>
      <c r="F354" t="s">
        <v>6767</v>
      </c>
      <c r="G354" t="s">
        <v>5250</v>
      </c>
      <c r="H354" s="1" t="s">
        <v>4580</v>
      </c>
      <c r="I354" t="s">
        <v>17</v>
      </c>
      <c r="N354" t="s">
        <v>16</v>
      </c>
      <c r="P354" s="1"/>
      <c r="Q354">
        <v>1</v>
      </c>
      <c r="R354">
        <v>0</v>
      </c>
      <c r="S354">
        <v>1</v>
      </c>
    </row>
    <row r="355" spans="1:19" x14ac:dyDescent="0.25">
      <c r="A355" t="s">
        <v>6774</v>
      </c>
      <c r="B355" t="s">
        <v>6775</v>
      </c>
      <c r="C355" t="s">
        <v>6776</v>
      </c>
      <c r="D355" t="s">
        <v>6777</v>
      </c>
      <c r="E355" t="s">
        <v>6778</v>
      </c>
      <c r="F355" t="s">
        <v>6779</v>
      </c>
      <c r="G355" t="s">
        <v>5250</v>
      </c>
      <c r="H355" s="1" t="s">
        <v>4580</v>
      </c>
      <c r="I355" t="s">
        <v>17</v>
      </c>
      <c r="N355" t="s">
        <v>16</v>
      </c>
      <c r="P355" s="1"/>
      <c r="Q355">
        <v>1</v>
      </c>
      <c r="R355">
        <v>0</v>
      </c>
      <c r="S355">
        <v>1</v>
      </c>
    </row>
    <row r="356" spans="1:19" x14ac:dyDescent="0.25">
      <c r="A356" t="s">
        <v>6780</v>
      </c>
      <c r="B356" t="s">
        <v>6781</v>
      </c>
      <c r="C356" t="s">
        <v>6782</v>
      </c>
      <c r="D356" t="s">
        <v>6783</v>
      </c>
      <c r="E356" t="s">
        <v>6784</v>
      </c>
      <c r="F356" t="s">
        <v>6785</v>
      </c>
      <c r="G356" t="s">
        <v>4571</v>
      </c>
      <c r="H356" s="1" t="s">
        <v>4500</v>
      </c>
      <c r="I356" t="s">
        <v>17</v>
      </c>
      <c r="J356" t="s">
        <v>9</v>
      </c>
      <c r="K356" t="s">
        <v>8</v>
      </c>
      <c r="L356" t="s">
        <v>9</v>
      </c>
      <c r="M356" t="s">
        <v>8</v>
      </c>
      <c r="N356" t="s">
        <v>8</v>
      </c>
      <c r="O356" t="s">
        <v>8</v>
      </c>
      <c r="P356" s="1" t="s">
        <v>16</v>
      </c>
      <c r="Q356">
        <v>1</v>
      </c>
      <c r="R356">
        <v>0</v>
      </c>
      <c r="S356">
        <v>1</v>
      </c>
    </row>
    <row r="357" spans="1:19" x14ac:dyDescent="0.25">
      <c r="A357" t="s">
        <v>6786</v>
      </c>
      <c r="B357" t="s">
        <v>6787</v>
      </c>
      <c r="C357" t="s">
        <v>6788</v>
      </c>
      <c r="D357" t="s">
        <v>6789</v>
      </c>
      <c r="E357" t="s">
        <v>6790</v>
      </c>
      <c r="F357" t="s">
        <v>6791</v>
      </c>
      <c r="G357" t="s">
        <v>4571</v>
      </c>
      <c r="H357" s="1" t="s">
        <v>4500</v>
      </c>
      <c r="I357" t="s">
        <v>8</v>
      </c>
      <c r="J357" t="s">
        <v>8</v>
      </c>
      <c r="K357" t="s">
        <v>8</v>
      </c>
      <c r="L357" t="s">
        <v>73</v>
      </c>
      <c r="M357" t="s">
        <v>8</v>
      </c>
      <c r="N357" t="s">
        <v>8</v>
      </c>
      <c r="O357" t="s">
        <v>8</v>
      </c>
      <c r="P357" s="1" t="s">
        <v>8</v>
      </c>
      <c r="Q357">
        <v>0</v>
      </c>
      <c r="R357">
        <v>1</v>
      </c>
      <c r="S357">
        <v>1</v>
      </c>
    </row>
    <row r="358" spans="1:19" x14ac:dyDescent="0.25">
      <c r="A358" t="s">
        <v>6792</v>
      </c>
      <c r="B358" t="s">
        <v>6793</v>
      </c>
      <c r="C358" t="s">
        <v>6794</v>
      </c>
      <c r="D358" t="s">
        <v>6795</v>
      </c>
      <c r="E358" t="s">
        <v>6796</v>
      </c>
      <c r="F358" t="s">
        <v>6797</v>
      </c>
      <c r="G358" t="s">
        <v>4571</v>
      </c>
      <c r="H358" s="1" t="s">
        <v>4500</v>
      </c>
      <c r="I358" t="s">
        <v>17</v>
      </c>
      <c r="J358" t="s">
        <v>17</v>
      </c>
      <c r="K358" t="s">
        <v>17</v>
      </c>
      <c r="N358" t="s">
        <v>17</v>
      </c>
      <c r="O358" t="s">
        <v>17</v>
      </c>
      <c r="P358" s="1" t="s">
        <v>16</v>
      </c>
      <c r="Q358">
        <v>1</v>
      </c>
      <c r="R358">
        <v>0</v>
      </c>
      <c r="S358">
        <v>1</v>
      </c>
    </row>
    <row r="359" spans="1:19" x14ac:dyDescent="0.25">
      <c r="A359" t="s">
        <v>6798</v>
      </c>
      <c r="B359" t="s">
        <v>6799</v>
      </c>
      <c r="C359" t="s">
        <v>6800</v>
      </c>
      <c r="D359" t="s">
        <v>6801</v>
      </c>
      <c r="E359" t="s">
        <v>6802</v>
      </c>
      <c r="F359" t="s">
        <v>6803</v>
      </c>
      <c r="G359" t="s">
        <v>4571</v>
      </c>
      <c r="H359" s="1" t="s">
        <v>4500</v>
      </c>
      <c r="I359" t="s">
        <v>8</v>
      </c>
      <c r="J359" t="s">
        <v>9</v>
      </c>
      <c r="K359" t="s">
        <v>9</v>
      </c>
      <c r="L359" t="s">
        <v>8</v>
      </c>
      <c r="M359" t="s">
        <v>8</v>
      </c>
      <c r="N359" t="s">
        <v>8</v>
      </c>
      <c r="O359" t="s">
        <v>8</v>
      </c>
      <c r="P359" s="1" t="s">
        <v>15</v>
      </c>
      <c r="Q359">
        <v>0</v>
      </c>
      <c r="R359">
        <v>1</v>
      </c>
      <c r="S359">
        <v>1</v>
      </c>
    </row>
    <row r="360" spans="1:19" x14ac:dyDescent="0.25">
      <c r="A360" t="s">
        <v>6828</v>
      </c>
      <c r="B360" t="s">
        <v>6829</v>
      </c>
      <c r="C360" t="s">
        <v>6830</v>
      </c>
      <c r="D360" t="s">
        <v>6831</v>
      </c>
      <c r="E360" t="s">
        <v>6832</v>
      </c>
      <c r="F360" t="s">
        <v>6833</v>
      </c>
      <c r="G360" t="s">
        <v>4587</v>
      </c>
      <c r="H360" s="1" t="s">
        <v>4588</v>
      </c>
      <c r="I360" t="s">
        <v>17</v>
      </c>
      <c r="J360" t="s">
        <v>17</v>
      </c>
      <c r="O360" t="s">
        <v>16</v>
      </c>
      <c r="P360" s="1" t="s">
        <v>17</v>
      </c>
      <c r="Q360">
        <v>1</v>
      </c>
      <c r="R360">
        <v>0</v>
      </c>
      <c r="S360">
        <v>1</v>
      </c>
    </row>
    <row r="361" spans="1:19" x14ac:dyDescent="0.25">
      <c r="A361" t="s">
        <v>6846</v>
      </c>
      <c r="B361" t="s">
        <v>6847</v>
      </c>
      <c r="C361" t="s">
        <v>6848</v>
      </c>
      <c r="D361" t="s">
        <v>6849</v>
      </c>
      <c r="E361" t="s">
        <v>6850</v>
      </c>
      <c r="F361" t="s">
        <v>6851</v>
      </c>
      <c r="G361" t="s">
        <v>4587</v>
      </c>
      <c r="H361" s="1" t="s">
        <v>4588</v>
      </c>
      <c r="I361" t="s">
        <v>8</v>
      </c>
      <c r="J361" t="s">
        <v>8</v>
      </c>
      <c r="K361" t="s">
        <v>8</v>
      </c>
      <c r="L361" t="s">
        <v>8</v>
      </c>
      <c r="N361" t="s">
        <v>8</v>
      </c>
      <c r="O361" t="s">
        <v>16</v>
      </c>
      <c r="P361" s="1" t="s">
        <v>8</v>
      </c>
      <c r="Q361">
        <v>1</v>
      </c>
      <c r="R361">
        <v>0</v>
      </c>
      <c r="S361">
        <v>1</v>
      </c>
    </row>
    <row r="362" spans="1:19" x14ac:dyDescent="0.25">
      <c r="A362" t="s">
        <v>4501</v>
      </c>
      <c r="B362" t="s">
        <v>4502</v>
      </c>
      <c r="C362" t="s">
        <v>4503</v>
      </c>
      <c r="D362" t="s">
        <v>4504</v>
      </c>
      <c r="E362" t="s">
        <v>4505</v>
      </c>
      <c r="F362" t="s">
        <v>4505</v>
      </c>
      <c r="G362" t="s">
        <v>4499</v>
      </c>
      <c r="H362" s="1" t="s">
        <v>4500</v>
      </c>
      <c r="I362" t="s">
        <v>8</v>
      </c>
      <c r="J362" t="s">
        <v>8</v>
      </c>
      <c r="K362" t="s">
        <v>8</v>
      </c>
      <c r="L362" t="s">
        <v>8</v>
      </c>
      <c r="M362" t="s">
        <v>8</v>
      </c>
      <c r="N362" t="s">
        <v>8</v>
      </c>
      <c r="O362" t="s">
        <v>8</v>
      </c>
      <c r="P362" s="1" t="s">
        <v>9</v>
      </c>
      <c r="Q362">
        <v>0</v>
      </c>
      <c r="R362">
        <v>0</v>
      </c>
      <c r="S362">
        <v>0</v>
      </c>
    </row>
    <row r="363" spans="1:19" x14ac:dyDescent="0.25">
      <c r="A363" t="s">
        <v>6730</v>
      </c>
      <c r="B363" t="s">
        <v>6731</v>
      </c>
      <c r="C363" t="s">
        <v>6732</v>
      </c>
      <c r="D363" t="s">
        <v>6733</v>
      </c>
      <c r="E363" t="s">
        <v>6734</v>
      </c>
      <c r="F363" t="s">
        <v>6735</v>
      </c>
      <c r="G363" t="s">
        <v>4571</v>
      </c>
      <c r="H363" s="1" t="s">
        <v>4500</v>
      </c>
      <c r="I363" t="s">
        <v>8</v>
      </c>
      <c r="J363" t="s">
        <v>8</v>
      </c>
      <c r="K363" t="s">
        <v>8</v>
      </c>
      <c r="L363" t="s">
        <v>9</v>
      </c>
      <c r="M363" t="s">
        <v>8</v>
      </c>
      <c r="N363" t="s">
        <v>8</v>
      </c>
      <c r="O363" t="s">
        <v>9</v>
      </c>
      <c r="P363" s="1" t="s">
        <v>8</v>
      </c>
      <c r="Q363">
        <v>0</v>
      </c>
      <c r="R363">
        <v>0</v>
      </c>
      <c r="S363">
        <v>0</v>
      </c>
    </row>
    <row r="364" spans="1:19" x14ac:dyDescent="0.25">
      <c r="A364" t="s">
        <v>6483</v>
      </c>
      <c r="B364" t="s">
        <v>6484</v>
      </c>
      <c r="C364" t="s">
        <v>6485</v>
      </c>
      <c r="D364" t="s">
        <v>6486</v>
      </c>
      <c r="E364" t="s">
        <v>6487</v>
      </c>
      <c r="F364" t="s">
        <v>6488</v>
      </c>
      <c r="G364" t="s">
        <v>4587</v>
      </c>
      <c r="H364" s="1" t="s">
        <v>4588</v>
      </c>
      <c r="I364" t="s">
        <v>17</v>
      </c>
      <c r="J364" t="s">
        <v>17</v>
      </c>
      <c r="K364" t="s">
        <v>8</v>
      </c>
      <c r="L364" t="s">
        <v>8</v>
      </c>
      <c r="M364" t="s">
        <v>9</v>
      </c>
      <c r="N364" t="s">
        <v>8</v>
      </c>
      <c r="P364" s="1" t="s">
        <v>8</v>
      </c>
      <c r="Q364">
        <v>0</v>
      </c>
      <c r="R364">
        <v>0</v>
      </c>
      <c r="S364">
        <v>0</v>
      </c>
    </row>
    <row r="365" spans="1:19" x14ac:dyDescent="0.25">
      <c r="A365" t="s">
        <v>5222</v>
      </c>
      <c r="B365" t="s">
        <v>5223</v>
      </c>
      <c r="C365" t="s">
        <v>5224</v>
      </c>
      <c r="D365" t="s">
        <v>5225</v>
      </c>
      <c r="E365" t="s">
        <v>5226</v>
      </c>
      <c r="F365" t="s">
        <v>5226</v>
      </c>
      <c r="G365" t="s">
        <v>4571</v>
      </c>
      <c r="H365" s="1" t="s">
        <v>4500</v>
      </c>
      <c r="I365" t="s">
        <v>8</v>
      </c>
      <c r="J365" t="s">
        <v>9</v>
      </c>
      <c r="K365" t="s">
        <v>9</v>
      </c>
      <c r="L365" t="s">
        <v>8</v>
      </c>
      <c r="M365" t="s">
        <v>8</v>
      </c>
      <c r="N365" t="s">
        <v>8</v>
      </c>
      <c r="O365" t="s">
        <v>8</v>
      </c>
      <c r="P365" s="1" t="s">
        <v>8</v>
      </c>
      <c r="Q365">
        <v>0</v>
      </c>
      <c r="R365">
        <v>0</v>
      </c>
      <c r="S365">
        <v>0</v>
      </c>
    </row>
    <row r="366" spans="1:19" x14ac:dyDescent="0.25">
      <c r="A366" t="s">
        <v>6439</v>
      </c>
      <c r="B366" t="s">
        <v>6440</v>
      </c>
      <c r="C366" t="s">
        <v>6441</v>
      </c>
      <c r="D366" t="s">
        <v>6442</v>
      </c>
      <c r="E366" t="s">
        <v>6443</v>
      </c>
      <c r="F366" t="s">
        <v>6444</v>
      </c>
      <c r="G366" t="s">
        <v>4587</v>
      </c>
      <c r="H366" s="1" t="s">
        <v>4588</v>
      </c>
      <c r="I366" t="s">
        <v>17</v>
      </c>
      <c r="J366" t="s">
        <v>17</v>
      </c>
      <c r="P366" s="1" t="s">
        <v>17</v>
      </c>
      <c r="Q366">
        <v>0</v>
      </c>
      <c r="R366">
        <v>0</v>
      </c>
      <c r="S366">
        <v>0</v>
      </c>
    </row>
    <row r="367" spans="1:19" x14ac:dyDescent="0.25">
      <c r="A367" t="s">
        <v>4575</v>
      </c>
      <c r="B367" t="s">
        <v>4576</v>
      </c>
      <c r="C367" t="s">
        <v>4577</v>
      </c>
      <c r="D367" t="s">
        <v>4578</v>
      </c>
      <c r="E367" t="s">
        <v>4579</v>
      </c>
      <c r="F367" t="s">
        <v>4579</v>
      </c>
      <c r="G367" t="s">
        <v>4571</v>
      </c>
      <c r="H367" s="1" t="s">
        <v>4500</v>
      </c>
      <c r="I367" t="s">
        <v>9</v>
      </c>
      <c r="J367" t="s">
        <v>8</v>
      </c>
      <c r="K367" t="s">
        <v>8</v>
      </c>
      <c r="L367" t="s">
        <v>8</v>
      </c>
      <c r="M367" t="s">
        <v>8</v>
      </c>
      <c r="N367" t="s">
        <v>8</v>
      </c>
      <c r="O367" t="s">
        <v>8</v>
      </c>
      <c r="P367" s="1" t="s">
        <v>9</v>
      </c>
      <c r="Q367">
        <v>0</v>
      </c>
      <c r="R367">
        <v>0</v>
      </c>
      <c r="S367">
        <v>0</v>
      </c>
    </row>
    <row r="368" spans="1:19" x14ac:dyDescent="0.25">
      <c r="A368" t="s">
        <v>6389</v>
      </c>
      <c r="B368" t="s">
        <v>6390</v>
      </c>
      <c r="C368" t="s">
        <v>6391</v>
      </c>
      <c r="D368" t="s">
        <v>6392</v>
      </c>
      <c r="E368" t="s">
        <v>6393</v>
      </c>
      <c r="F368" t="s">
        <v>6394</v>
      </c>
      <c r="G368" t="s">
        <v>4587</v>
      </c>
      <c r="H368" s="1" t="s">
        <v>4588</v>
      </c>
      <c r="I368" t="s">
        <v>8</v>
      </c>
      <c r="J368" t="s">
        <v>9</v>
      </c>
      <c r="K368" t="s">
        <v>8</v>
      </c>
      <c r="L368" t="s">
        <v>8</v>
      </c>
      <c r="M368" t="s">
        <v>8</v>
      </c>
      <c r="N368" t="s">
        <v>8</v>
      </c>
      <c r="O368" t="s">
        <v>8</v>
      </c>
      <c r="P368" s="1" t="s">
        <v>8</v>
      </c>
      <c r="Q368">
        <v>0</v>
      </c>
      <c r="R368">
        <v>0</v>
      </c>
      <c r="S368">
        <v>0</v>
      </c>
    </row>
    <row r="369" spans="1:19" x14ac:dyDescent="0.25">
      <c r="A369" t="s">
        <v>6395</v>
      </c>
      <c r="B369" t="s">
        <v>6396</v>
      </c>
      <c r="C369" t="s">
        <v>6397</v>
      </c>
      <c r="D369" t="s">
        <v>6398</v>
      </c>
      <c r="E369" t="s">
        <v>6399</v>
      </c>
      <c r="F369" t="s">
        <v>6400</v>
      </c>
      <c r="G369" t="s">
        <v>4587</v>
      </c>
      <c r="H369" s="1" t="s">
        <v>4588</v>
      </c>
      <c r="I369" t="s">
        <v>17</v>
      </c>
      <c r="J369" t="s">
        <v>17</v>
      </c>
      <c r="P369" s="1" t="s">
        <v>17</v>
      </c>
      <c r="Q369">
        <v>0</v>
      </c>
      <c r="R369">
        <v>0</v>
      </c>
      <c r="S369">
        <v>0</v>
      </c>
    </row>
    <row r="370" spans="1:19" x14ac:dyDescent="0.25">
      <c r="A370" t="s">
        <v>4647</v>
      </c>
      <c r="B370" t="s">
        <v>4648</v>
      </c>
      <c r="C370" t="s">
        <v>4649</v>
      </c>
      <c r="D370" t="s">
        <v>4650</v>
      </c>
      <c r="E370" t="s">
        <v>4651</v>
      </c>
      <c r="F370" t="s">
        <v>4651</v>
      </c>
      <c r="G370" t="s">
        <v>4652</v>
      </c>
      <c r="H370" s="1" t="s">
        <v>4500</v>
      </c>
      <c r="I370" t="s">
        <v>9</v>
      </c>
      <c r="J370" t="s">
        <v>8</v>
      </c>
      <c r="K370" t="s">
        <v>8</v>
      </c>
      <c r="L370" t="s">
        <v>9</v>
      </c>
      <c r="M370" t="s">
        <v>8</v>
      </c>
      <c r="N370" t="s">
        <v>8</v>
      </c>
      <c r="O370" t="s">
        <v>8</v>
      </c>
      <c r="P370" s="1" t="s">
        <v>17</v>
      </c>
      <c r="Q370">
        <v>0</v>
      </c>
      <c r="R370">
        <v>0</v>
      </c>
      <c r="S370">
        <v>0</v>
      </c>
    </row>
    <row r="371" spans="1:19" x14ac:dyDescent="0.25">
      <c r="A371" t="s">
        <v>4653</v>
      </c>
      <c r="B371" t="s">
        <v>4654</v>
      </c>
      <c r="C371" t="s">
        <v>4655</v>
      </c>
      <c r="D371" t="s">
        <v>4656</v>
      </c>
      <c r="E371" t="s">
        <v>4657</v>
      </c>
      <c r="F371" t="s">
        <v>4657</v>
      </c>
      <c r="G371" t="s">
        <v>4652</v>
      </c>
      <c r="H371" s="1" t="s">
        <v>4500</v>
      </c>
      <c r="I371" t="s">
        <v>8</v>
      </c>
      <c r="J371" t="s">
        <v>9</v>
      </c>
      <c r="K371" t="s">
        <v>8</v>
      </c>
      <c r="L371" t="s">
        <v>8</v>
      </c>
      <c r="M371" t="s">
        <v>9</v>
      </c>
      <c r="N371" t="s">
        <v>8</v>
      </c>
      <c r="O371" t="s">
        <v>8</v>
      </c>
      <c r="P371" s="1" t="s">
        <v>8</v>
      </c>
      <c r="Q371">
        <v>0</v>
      </c>
      <c r="R371">
        <v>0</v>
      </c>
      <c r="S371">
        <v>0</v>
      </c>
    </row>
    <row r="372" spans="1:19" x14ac:dyDescent="0.25">
      <c r="A372" t="s">
        <v>4658</v>
      </c>
      <c r="B372" t="s">
        <v>4659</v>
      </c>
      <c r="C372" t="s">
        <v>4660</v>
      </c>
      <c r="D372" t="s">
        <v>4661</v>
      </c>
      <c r="E372" t="s">
        <v>4662</v>
      </c>
      <c r="F372" t="s">
        <v>4662</v>
      </c>
      <c r="G372" t="s">
        <v>4512</v>
      </c>
      <c r="H372" s="1" t="s">
        <v>4580</v>
      </c>
      <c r="I372" t="s">
        <v>17</v>
      </c>
      <c r="J372" t="s">
        <v>8</v>
      </c>
      <c r="K372" t="s">
        <v>8</v>
      </c>
      <c r="L372" t="s">
        <v>8</v>
      </c>
      <c r="M372" t="s">
        <v>8</v>
      </c>
      <c r="N372" t="s">
        <v>9</v>
      </c>
      <c r="O372" t="s">
        <v>8</v>
      </c>
      <c r="P372" s="1" t="s">
        <v>8</v>
      </c>
      <c r="Q372">
        <v>0</v>
      </c>
      <c r="R372">
        <v>0</v>
      </c>
      <c r="S372">
        <v>0</v>
      </c>
    </row>
    <row r="373" spans="1:19" x14ac:dyDescent="0.25">
      <c r="A373" t="s">
        <v>6810</v>
      </c>
      <c r="B373" t="s">
        <v>6811</v>
      </c>
      <c r="C373" t="s">
        <v>6812</v>
      </c>
      <c r="D373" t="s">
        <v>6813</v>
      </c>
      <c r="E373" t="s">
        <v>6814</v>
      </c>
      <c r="F373" t="s">
        <v>6815</v>
      </c>
      <c r="G373" t="s">
        <v>4587</v>
      </c>
      <c r="H373" s="1" t="s">
        <v>4588</v>
      </c>
      <c r="I373" t="s">
        <v>17</v>
      </c>
      <c r="P373" s="1" t="s">
        <v>17</v>
      </c>
      <c r="Q373">
        <v>0</v>
      </c>
      <c r="R373">
        <v>0</v>
      </c>
      <c r="S373">
        <v>0</v>
      </c>
    </row>
    <row r="374" spans="1:19" x14ac:dyDescent="0.25">
      <c r="A374" t="s">
        <v>6822</v>
      </c>
      <c r="B374" t="s">
        <v>6823</v>
      </c>
      <c r="C374" t="s">
        <v>6824</v>
      </c>
      <c r="D374" t="s">
        <v>6825</v>
      </c>
      <c r="E374" t="s">
        <v>6826</v>
      </c>
      <c r="F374" t="s">
        <v>6827</v>
      </c>
      <c r="G374" t="s">
        <v>4587</v>
      </c>
      <c r="H374" s="1" t="s">
        <v>4588</v>
      </c>
      <c r="I374" t="s">
        <v>17</v>
      </c>
      <c r="J374" t="s">
        <v>17</v>
      </c>
      <c r="P374" s="1" t="s">
        <v>17</v>
      </c>
      <c r="Q374">
        <v>0</v>
      </c>
      <c r="R374">
        <v>0</v>
      </c>
      <c r="S374">
        <v>0</v>
      </c>
    </row>
    <row r="375" spans="1:19" x14ac:dyDescent="0.25">
      <c r="A375" t="s">
        <v>4707</v>
      </c>
      <c r="B375" t="s">
        <v>4708</v>
      </c>
      <c r="C375" t="s">
        <v>4709</v>
      </c>
      <c r="D375" t="s">
        <v>4665</v>
      </c>
      <c r="E375" t="s">
        <v>4710</v>
      </c>
      <c r="G375" t="s">
        <v>4587</v>
      </c>
      <c r="H375" s="1" t="s">
        <v>4588</v>
      </c>
      <c r="I375" t="s">
        <v>17</v>
      </c>
      <c r="J375" t="s">
        <v>17</v>
      </c>
      <c r="P375" s="1" t="s">
        <v>17</v>
      </c>
      <c r="Q375">
        <v>0</v>
      </c>
      <c r="R375">
        <v>0</v>
      </c>
      <c r="S375">
        <v>0</v>
      </c>
    </row>
    <row r="376" spans="1:19" x14ac:dyDescent="0.25">
      <c r="A376" t="s">
        <v>6816</v>
      </c>
      <c r="B376" t="s">
        <v>6817</v>
      </c>
      <c r="C376" t="s">
        <v>6818</v>
      </c>
      <c r="D376" t="s">
        <v>6819</v>
      </c>
      <c r="E376" t="s">
        <v>6820</v>
      </c>
      <c r="F376" t="s">
        <v>6821</v>
      </c>
      <c r="G376" t="s">
        <v>4587</v>
      </c>
      <c r="H376" s="1" t="s">
        <v>4588</v>
      </c>
      <c r="I376" t="s">
        <v>17</v>
      </c>
      <c r="P376" s="1"/>
      <c r="Q376">
        <v>0</v>
      </c>
      <c r="R376">
        <v>0</v>
      </c>
      <c r="S376">
        <v>0</v>
      </c>
    </row>
    <row r="377" spans="1:19" x14ac:dyDescent="0.25">
      <c r="A377" t="s">
        <v>4922</v>
      </c>
      <c r="B377" t="s">
        <v>4923</v>
      </c>
      <c r="C377" t="s">
        <v>4924</v>
      </c>
      <c r="D377" t="s">
        <v>4925</v>
      </c>
      <c r="E377" t="s">
        <v>4926</v>
      </c>
      <c r="F377" t="s">
        <v>4927</v>
      </c>
      <c r="G377" t="s">
        <v>4910</v>
      </c>
      <c r="H377" s="1" t="s">
        <v>4573</v>
      </c>
      <c r="I377" t="s">
        <v>9</v>
      </c>
      <c r="J377" t="s">
        <v>8</v>
      </c>
      <c r="K377" t="s">
        <v>9</v>
      </c>
      <c r="L377" t="s">
        <v>8</v>
      </c>
      <c r="M377" t="s">
        <v>8</v>
      </c>
      <c r="N377" t="s">
        <v>8</v>
      </c>
      <c r="O377" t="s">
        <v>8</v>
      </c>
      <c r="P377" s="1" t="s">
        <v>8</v>
      </c>
      <c r="Q377">
        <v>0</v>
      </c>
      <c r="R377">
        <v>0</v>
      </c>
      <c r="S377">
        <v>0</v>
      </c>
    </row>
    <row r="378" spans="1:19" x14ac:dyDescent="0.25">
      <c r="A378" t="s">
        <v>5058</v>
      </c>
      <c r="B378" t="s">
        <v>5059</v>
      </c>
      <c r="C378" t="s">
        <v>5060</v>
      </c>
      <c r="D378" t="s">
        <v>5061</v>
      </c>
      <c r="E378" t="s">
        <v>5062</v>
      </c>
      <c r="F378" t="s">
        <v>5062</v>
      </c>
      <c r="G378" t="s">
        <v>4574</v>
      </c>
      <c r="H378" s="1" t="s">
        <v>4580</v>
      </c>
      <c r="I378" t="s">
        <v>9</v>
      </c>
      <c r="J378" t="s">
        <v>8</v>
      </c>
      <c r="K378" t="s">
        <v>8</v>
      </c>
      <c r="L378" t="s">
        <v>8</v>
      </c>
      <c r="M378" t="s">
        <v>8</v>
      </c>
      <c r="N378" t="s">
        <v>8</v>
      </c>
      <c r="O378" t="s">
        <v>8</v>
      </c>
      <c r="P378" s="1" t="s">
        <v>9</v>
      </c>
      <c r="Q378">
        <v>0</v>
      </c>
      <c r="R378">
        <v>0</v>
      </c>
      <c r="S378">
        <v>0</v>
      </c>
    </row>
    <row r="379" spans="1:19" x14ac:dyDescent="0.25">
      <c r="A379" t="s">
        <v>5063</v>
      </c>
      <c r="B379" t="s">
        <v>5064</v>
      </c>
      <c r="C379" t="s">
        <v>5065</v>
      </c>
      <c r="D379" t="s">
        <v>5066</v>
      </c>
      <c r="E379" t="s">
        <v>5067</v>
      </c>
      <c r="F379" t="s">
        <v>5067</v>
      </c>
      <c r="G379" t="s">
        <v>4574</v>
      </c>
      <c r="H379" s="1" t="s">
        <v>4580</v>
      </c>
      <c r="I379" t="s">
        <v>8</v>
      </c>
      <c r="J379" t="s">
        <v>8</v>
      </c>
      <c r="K379" t="s">
        <v>8</v>
      </c>
      <c r="L379" t="s">
        <v>8</v>
      </c>
      <c r="M379" t="s">
        <v>8</v>
      </c>
      <c r="N379" t="s">
        <v>8</v>
      </c>
      <c r="O379" t="s">
        <v>8</v>
      </c>
      <c r="P379" s="1" t="s">
        <v>8</v>
      </c>
      <c r="Q379">
        <v>0</v>
      </c>
      <c r="R379">
        <v>0</v>
      </c>
      <c r="S379">
        <v>0</v>
      </c>
    </row>
    <row r="380" spans="1:19" x14ac:dyDescent="0.25">
      <c r="A380" t="s">
        <v>5085</v>
      </c>
      <c r="B380" t="s">
        <v>5086</v>
      </c>
      <c r="C380" t="s">
        <v>5087</v>
      </c>
      <c r="D380" t="s">
        <v>5088</v>
      </c>
      <c r="E380" t="s">
        <v>5089</v>
      </c>
      <c r="F380" t="s">
        <v>5089</v>
      </c>
      <c r="G380" t="s">
        <v>4765</v>
      </c>
      <c r="H380" s="1" t="s">
        <v>4580</v>
      </c>
      <c r="I380" t="s">
        <v>8</v>
      </c>
      <c r="J380" t="s">
        <v>8</v>
      </c>
      <c r="K380" t="s">
        <v>8</v>
      </c>
      <c r="L380" t="s">
        <v>8</v>
      </c>
      <c r="M380" t="s">
        <v>9</v>
      </c>
      <c r="N380" t="s">
        <v>9</v>
      </c>
      <c r="O380" t="s">
        <v>8</v>
      </c>
      <c r="P380" s="1" t="s">
        <v>9</v>
      </c>
      <c r="Q380">
        <v>0</v>
      </c>
      <c r="R380">
        <v>0</v>
      </c>
      <c r="S380">
        <v>0</v>
      </c>
    </row>
    <row r="381" spans="1:19" x14ac:dyDescent="0.25">
      <c r="A381" t="s">
        <v>5092</v>
      </c>
      <c r="B381" t="s">
        <v>5093</v>
      </c>
      <c r="C381" t="s">
        <v>5094</v>
      </c>
      <c r="D381" t="s">
        <v>5095</v>
      </c>
      <c r="E381" t="s">
        <v>5096</v>
      </c>
      <c r="F381" t="s">
        <v>5097</v>
      </c>
      <c r="G381" t="s">
        <v>4499</v>
      </c>
      <c r="H381" s="1" t="s">
        <v>4572</v>
      </c>
      <c r="I381" t="s">
        <v>8</v>
      </c>
      <c r="J381" t="s">
        <v>8</v>
      </c>
      <c r="K381" t="s">
        <v>8</v>
      </c>
      <c r="L381" t="s">
        <v>8</v>
      </c>
      <c r="M381" t="s">
        <v>8</v>
      </c>
      <c r="N381" t="s">
        <v>8</v>
      </c>
      <c r="O381" t="s">
        <v>8</v>
      </c>
      <c r="P381" s="1" t="s">
        <v>8</v>
      </c>
      <c r="Q381">
        <v>0</v>
      </c>
      <c r="R381">
        <v>0</v>
      </c>
      <c r="S381">
        <v>0</v>
      </c>
    </row>
    <row r="382" spans="1:19" x14ac:dyDescent="0.25">
      <c r="A382" t="s">
        <v>5124</v>
      </c>
      <c r="B382" t="s">
        <v>5125</v>
      </c>
      <c r="C382" t="s">
        <v>5126</v>
      </c>
      <c r="D382" t="s">
        <v>5127</v>
      </c>
      <c r="E382" t="s">
        <v>5128</v>
      </c>
      <c r="F382" t="s">
        <v>5129</v>
      </c>
      <c r="G382" t="s">
        <v>5130</v>
      </c>
      <c r="H382" s="1" t="s">
        <v>4580</v>
      </c>
      <c r="I382" t="s">
        <v>8</v>
      </c>
      <c r="J382" t="s">
        <v>9</v>
      </c>
      <c r="K382" t="s">
        <v>8</v>
      </c>
      <c r="L382" t="s">
        <v>8</v>
      </c>
      <c r="M382" t="s">
        <v>8</v>
      </c>
      <c r="N382" t="s">
        <v>8</v>
      </c>
      <c r="O382" t="s">
        <v>9</v>
      </c>
      <c r="P382" s="1" t="s">
        <v>8</v>
      </c>
      <c r="Q382">
        <v>0</v>
      </c>
      <c r="R382">
        <v>0</v>
      </c>
      <c r="S382">
        <v>0</v>
      </c>
    </row>
    <row r="383" spans="1:19" x14ac:dyDescent="0.25">
      <c r="A383" t="s">
        <v>5135</v>
      </c>
      <c r="B383" t="s">
        <v>5136</v>
      </c>
      <c r="C383" t="s">
        <v>4335</v>
      </c>
      <c r="D383" t="s">
        <v>4336</v>
      </c>
      <c r="E383" t="s">
        <v>4337</v>
      </c>
      <c r="F383" t="s">
        <v>4338</v>
      </c>
      <c r="G383" t="s">
        <v>4903</v>
      </c>
      <c r="H383" s="1" t="s">
        <v>4580</v>
      </c>
      <c r="I383" t="s">
        <v>8</v>
      </c>
      <c r="J383" t="s">
        <v>9</v>
      </c>
      <c r="K383" t="s">
        <v>9</v>
      </c>
      <c r="L383" t="s">
        <v>8</v>
      </c>
      <c r="M383" t="s">
        <v>8</v>
      </c>
      <c r="N383" t="s">
        <v>8</v>
      </c>
      <c r="O383" t="s">
        <v>8</v>
      </c>
      <c r="P383" s="1" t="s">
        <v>9</v>
      </c>
      <c r="Q383">
        <v>0</v>
      </c>
      <c r="R383">
        <v>0</v>
      </c>
      <c r="S383">
        <v>0</v>
      </c>
    </row>
    <row r="384" spans="1:19" x14ac:dyDescent="0.25">
      <c r="A384" t="s">
        <v>5155</v>
      </c>
      <c r="B384" t="s">
        <v>5156</v>
      </c>
      <c r="C384" t="s">
        <v>4330</v>
      </c>
      <c r="D384" t="s">
        <v>4331</v>
      </c>
      <c r="E384" t="s">
        <v>4332</v>
      </c>
      <c r="F384" t="s">
        <v>4333</v>
      </c>
      <c r="G384" t="s">
        <v>4903</v>
      </c>
      <c r="H384" s="1" t="s">
        <v>4580</v>
      </c>
      <c r="I384" t="s">
        <v>8</v>
      </c>
      <c r="J384" t="s">
        <v>17</v>
      </c>
      <c r="L384" t="s">
        <v>8</v>
      </c>
      <c r="M384" t="s">
        <v>8</v>
      </c>
      <c r="N384" t="s">
        <v>8</v>
      </c>
      <c r="O384" t="s">
        <v>9</v>
      </c>
      <c r="P384" s="1" t="s">
        <v>8</v>
      </c>
      <c r="Q384">
        <v>0</v>
      </c>
      <c r="R384">
        <v>0</v>
      </c>
      <c r="S384">
        <v>0</v>
      </c>
    </row>
    <row r="385" spans="1:19" x14ac:dyDescent="0.25">
      <c r="A385" t="s">
        <v>5157</v>
      </c>
      <c r="B385" t="s">
        <v>5158</v>
      </c>
      <c r="C385" t="s">
        <v>5159</v>
      </c>
      <c r="D385" t="s">
        <v>5160</v>
      </c>
      <c r="E385" t="s">
        <v>5161</v>
      </c>
      <c r="F385" t="s">
        <v>5162</v>
      </c>
      <c r="G385" t="s">
        <v>4499</v>
      </c>
      <c r="H385" s="1" t="s">
        <v>4572</v>
      </c>
      <c r="I385" t="s">
        <v>8</v>
      </c>
      <c r="J385" t="s">
        <v>8</v>
      </c>
      <c r="K385" t="s">
        <v>8</v>
      </c>
      <c r="M385" t="s">
        <v>9</v>
      </c>
      <c r="N385" t="s">
        <v>8</v>
      </c>
      <c r="O385" t="s">
        <v>8</v>
      </c>
      <c r="P385" s="1" t="s">
        <v>8</v>
      </c>
      <c r="Q385">
        <v>0</v>
      </c>
      <c r="R385">
        <v>0</v>
      </c>
      <c r="S385">
        <v>0</v>
      </c>
    </row>
    <row r="386" spans="1:19" x14ac:dyDescent="0.25">
      <c r="A386" t="s">
        <v>5169</v>
      </c>
      <c r="B386" t="s">
        <v>5170</v>
      </c>
      <c r="C386" t="s">
        <v>5171</v>
      </c>
      <c r="D386" t="s">
        <v>5172</v>
      </c>
      <c r="E386" t="s">
        <v>5173</v>
      </c>
      <c r="F386" t="s">
        <v>5174</v>
      </c>
      <c r="G386" t="s">
        <v>4910</v>
      </c>
      <c r="H386" s="1" t="s">
        <v>4580</v>
      </c>
      <c r="I386" t="s">
        <v>8</v>
      </c>
      <c r="J386" t="s">
        <v>8</v>
      </c>
      <c r="K386" t="s">
        <v>8</v>
      </c>
      <c r="L386" t="s">
        <v>8</v>
      </c>
      <c r="M386" t="s">
        <v>8</v>
      </c>
      <c r="N386" t="s">
        <v>8</v>
      </c>
      <c r="O386" t="s">
        <v>8</v>
      </c>
      <c r="P386" s="1" t="s">
        <v>8</v>
      </c>
      <c r="Q386">
        <v>0</v>
      </c>
      <c r="R386">
        <v>0</v>
      </c>
      <c r="S386">
        <v>0</v>
      </c>
    </row>
    <row r="387" spans="1:19" x14ac:dyDescent="0.25">
      <c r="A387" t="s">
        <v>5175</v>
      </c>
      <c r="B387" t="s">
        <v>5176</v>
      </c>
      <c r="C387" t="s">
        <v>5177</v>
      </c>
      <c r="D387" t="s">
        <v>5178</v>
      </c>
      <c r="E387" t="s">
        <v>5179</v>
      </c>
      <c r="F387" t="s">
        <v>5180</v>
      </c>
      <c r="G387" t="s">
        <v>4512</v>
      </c>
      <c r="H387" s="1" t="s">
        <v>4580</v>
      </c>
      <c r="I387" t="s">
        <v>17</v>
      </c>
      <c r="J387" t="s">
        <v>17</v>
      </c>
      <c r="O387" t="s">
        <v>17</v>
      </c>
      <c r="P387" s="1" t="s">
        <v>17</v>
      </c>
      <c r="Q387">
        <v>0</v>
      </c>
      <c r="R387">
        <v>0</v>
      </c>
      <c r="S387">
        <v>0</v>
      </c>
    </row>
    <row r="388" spans="1:19" x14ac:dyDescent="0.25">
      <c r="A388" t="s">
        <v>5208</v>
      </c>
      <c r="B388" t="s">
        <v>5209</v>
      </c>
      <c r="C388" t="s">
        <v>2103</v>
      </c>
      <c r="D388" t="s">
        <v>2104</v>
      </c>
      <c r="E388" t="s">
        <v>2105</v>
      </c>
      <c r="F388" t="s">
        <v>2106</v>
      </c>
      <c r="G388" t="s">
        <v>5076</v>
      </c>
      <c r="H388" s="1" t="s">
        <v>4580</v>
      </c>
      <c r="I388" t="s">
        <v>8</v>
      </c>
      <c r="J388" t="s">
        <v>8</v>
      </c>
      <c r="L388" t="s">
        <v>9</v>
      </c>
      <c r="M388" t="s">
        <v>8</v>
      </c>
      <c r="N388" t="s">
        <v>8</v>
      </c>
      <c r="O388" t="s">
        <v>8</v>
      </c>
      <c r="P388" s="1" t="s">
        <v>8</v>
      </c>
      <c r="Q388">
        <v>0</v>
      </c>
      <c r="R388">
        <v>0</v>
      </c>
      <c r="S388">
        <v>0</v>
      </c>
    </row>
    <row r="389" spans="1:19" x14ac:dyDescent="0.25">
      <c r="A389" t="s">
        <v>5210</v>
      </c>
      <c r="B389" t="s">
        <v>5211</v>
      </c>
      <c r="C389" t="s">
        <v>5212</v>
      </c>
      <c r="D389" t="s">
        <v>5213</v>
      </c>
      <c r="E389" t="s">
        <v>5214</v>
      </c>
      <c r="F389" t="s">
        <v>5214</v>
      </c>
      <c r="G389" t="s">
        <v>4574</v>
      </c>
      <c r="H389" s="1" t="s">
        <v>4580</v>
      </c>
      <c r="I389" t="s">
        <v>9</v>
      </c>
      <c r="J389" t="s">
        <v>8</v>
      </c>
      <c r="K389" t="s">
        <v>9</v>
      </c>
      <c r="L389" t="s">
        <v>8</v>
      </c>
      <c r="M389" t="s">
        <v>9</v>
      </c>
      <c r="N389" t="s">
        <v>8</v>
      </c>
      <c r="O389" t="s">
        <v>8</v>
      </c>
      <c r="P389" s="1" t="s">
        <v>8</v>
      </c>
      <c r="Q389">
        <v>0</v>
      </c>
      <c r="R389">
        <v>0</v>
      </c>
      <c r="S389">
        <v>0</v>
      </c>
    </row>
    <row r="390" spans="1:19" x14ac:dyDescent="0.25">
      <c r="A390" t="s">
        <v>5215</v>
      </c>
      <c r="B390" t="s">
        <v>5216</v>
      </c>
      <c r="C390" t="s">
        <v>2358</v>
      </c>
      <c r="D390" t="s">
        <v>2359</v>
      </c>
      <c r="E390" t="s">
        <v>2360</v>
      </c>
      <c r="F390" t="s">
        <v>2360</v>
      </c>
      <c r="G390" t="s">
        <v>4574</v>
      </c>
      <c r="H390" s="1" t="s">
        <v>4580</v>
      </c>
      <c r="I390" t="s">
        <v>9</v>
      </c>
      <c r="J390" t="s">
        <v>8</v>
      </c>
      <c r="K390" t="s">
        <v>9</v>
      </c>
      <c r="L390" t="s">
        <v>8</v>
      </c>
      <c r="M390" t="s">
        <v>9</v>
      </c>
      <c r="N390" t="s">
        <v>8</v>
      </c>
      <c r="O390" t="s">
        <v>8</v>
      </c>
      <c r="P390" s="1" t="s">
        <v>17</v>
      </c>
      <c r="Q390">
        <v>0</v>
      </c>
      <c r="R390">
        <v>0</v>
      </c>
      <c r="S390">
        <v>0</v>
      </c>
    </row>
    <row r="391" spans="1:19" x14ac:dyDescent="0.25">
      <c r="A391" t="s">
        <v>5217</v>
      </c>
      <c r="B391" t="s">
        <v>5218</v>
      </c>
      <c r="C391" t="s">
        <v>5219</v>
      </c>
      <c r="D391" t="s">
        <v>5220</v>
      </c>
      <c r="E391" t="s">
        <v>5221</v>
      </c>
      <c r="F391" t="s">
        <v>5221</v>
      </c>
      <c r="G391" t="s">
        <v>4512</v>
      </c>
      <c r="H391" s="1" t="s">
        <v>4580</v>
      </c>
      <c r="I391" t="s">
        <v>8</v>
      </c>
      <c r="J391" t="s">
        <v>8</v>
      </c>
      <c r="K391" t="s">
        <v>8</v>
      </c>
      <c r="L391" t="s">
        <v>9</v>
      </c>
      <c r="M391" t="s">
        <v>8</v>
      </c>
      <c r="N391" t="s">
        <v>8</v>
      </c>
      <c r="O391" t="s">
        <v>8</v>
      </c>
      <c r="P391" s="1" t="s">
        <v>8</v>
      </c>
      <c r="Q391">
        <v>0</v>
      </c>
      <c r="R391">
        <v>0</v>
      </c>
      <c r="S391">
        <v>0</v>
      </c>
    </row>
    <row r="392" spans="1:19" x14ac:dyDescent="0.25">
      <c r="A392" t="s">
        <v>5233</v>
      </c>
      <c r="B392" t="s">
        <v>5234</v>
      </c>
      <c r="C392" t="s">
        <v>5235</v>
      </c>
      <c r="D392" t="s">
        <v>5236</v>
      </c>
      <c r="E392" t="s">
        <v>5237</v>
      </c>
      <c r="F392" t="s">
        <v>5238</v>
      </c>
      <c r="G392" t="s">
        <v>5130</v>
      </c>
      <c r="H392" s="1" t="s">
        <v>4580</v>
      </c>
      <c r="J392" t="s">
        <v>17</v>
      </c>
      <c r="N392" t="s">
        <v>17</v>
      </c>
      <c r="O392" t="s">
        <v>17</v>
      </c>
      <c r="P392" s="1" t="s">
        <v>17</v>
      </c>
      <c r="Q392">
        <v>0</v>
      </c>
      <c r="R392">
        <v>0</v>
      </c>
      <c r="S392">
        <v>0</v>
      </c>
    </row>
    <row r="393" spans="1:19" x14ac:dyDescent="0.25">
      <c r="A393" t="s">
        <v>5239</v>
      </c>
      <c r="B393" t="s">
        <v>5240</v>
      </c>
      <c r="C393" t="s">
        <v>5241</v>
      </c>
      <c r="D393" t="s">
        <v>5242</v>
      </c>
      <c r="E393" t="s">
        <v>5243</v>
      </c>
      <c r="F393" t="s">
        <v>5243</v>
      </c>
      <c r="G393" t="s">
        <v>4574</v>
      </c>
      <c r="H393" s="1" t="s">
        <v>4580</v>
      </c>
      <c r="I393" t="s">
        <v>8</v>
      </c>
      <c r="J393" t="s">
        <v>8</v>
      </c>
      <c r="K393" t="s">
        <v>8</v>
      </c>
      <c r="L393" t="s">
        <v>8</v>
      </c>
      <c r="M393" t="s">
        <v>9</v>
      </c>
      <c r="N393" t="s">
        <v>8</v>
      </c>
      <c r="O393" t="s">
        <v>8</v>
      </c>
      <c r="P393" s="1" t="s">
        <v>8</v>
      </c>
      <c r="Q393">
        <v>0</v>
      </c>
      <c r="R393">
        <v>0</v>
      </c>
      <c r="S393">
        <v>0</v>
      </c>
    </row>
    <row r="394" spans="1:19" x14ac:dyDescent="0.25">
      <c r="A394" t="s">
        <v>5244</v>
      </c>
      <c r="B394" t="s">
        <v>5245</v>
      </c>
      <c r="C394" t="s">
        <v>5246</v>
      </c>
      <c r="D394" t="s">
        <v>5247</v>
      </c>
      <c r="E394" t="s">
        <v>5248</v>
      </c>
      <c r="F394" t="s">
        <v>5249</v>
      </c>
      <c r="G394" t="s">
        <v>5250</v>
      </c>
      <c r="H394" s="1" t="s">
        <v>4580</v>
      </c>
      <c r="I394" t="s">
        <v>8</v>
      </c>
      <c r="J394" t="s">
        <v>8</v>
      </c>
      <c r="K394" t="s">
        <v>8</v>
      </c>
      <c r="L394" t="s">
        <v>8</v>
      </c>
      <c r="M394" t="s">
        <v>9</v>
      </c>
      <c r="N394" t="s">
        <v>8</v>
      </c>
      <c r="O394" t="s">
        <v>8</v>
      </c>
      <c r="P394" s="1" t="s">
        <v>8</v>
      </c>
      <c r="Q394">
        <v>0</v>
      </c>
      <c r="R394">
        <v>0</v>
      </c>
      <c r="S394">
        <v>0</v>
      </c>
    </row>
    <row r="395" spans="1:19" x14ac:dyDescent="0.25">
      <c r="A395" t="s">
        <v>5261</v>
      </c>
      <c r="B395" t="s">
        <v>5262</v>
      </c>
      <c r="C395" t="s">
        <v>5263</v>
      </c>
      <c r="D395" t="s">
        <v>5264</v>
      </c>
      <c r="E395" t="s">
        <v>5265</v>
      </c>
      <c r="F395" t="s">
        <v>5266</v>
      </c>
      <c r="G395" t="s">
        <v>4903</v>
      </c>
      <c r="H395" s="1" t="s">
        <v>4580</v>
      </c>
      <c r="I395" t="s">
        <v>17</v>
      </c>
      <c r="J395" t="s">
        <v>17</v>
      </c>
      <c r="O395" t="s">
        <v>17</v>
      </c>
      <c r="P395" s="1" t="s">
        <v>17</v>
      </c>
      <c r="Q395">
        <v>0</v>
      </c>
      <c r="R395">
        <v>0</v>
      </c>
      <c r="S395">
        <v>0</v>
      </c>
    </row>
    <row r="396" spans="1:19" x14ac:dyDescent="0.25">
      <c r="A396" t="s">
        <v>5273</v>
      </c>
      <c r="B396" t="s">
        <v>5274</v>
      </c>
      <c r="C396" t="s">
        <v>5275</v>
      </c>
      <c r="D396" t="s">
        <v>5276</v>
      </c>
      <c r="E396" t="s">
        <v>5277</v>
      </c>
      <c r="F396" t="s">
        <v>5278</v>
      </c>
      <c r="G396" t="s">
        <v>4574</v>
      </c>
      <c r="H396" s="1" t="s">
        <v>4580</v>
      </c>
      <c r="I396" t="s">
        <v>8</v>
      </c>
      <c r="J396" t="s">
        <v>8</v>
      </c>
      <c r="K396" t="s">
        <v>9</v>
      </c>
      <c r="L396" t="s">
        <v>8</v>
      </c>
      <c r="M396" t="s">
        <v>8</v>
      </c>
      <c r="N396" t="s">
        <v>8</v>
      </c>
      <c r="O396" t="s">
        <v>8</v>
      </c>
      <c r="P396" s="1" t="s">
        <v>8</v>
      </c>
      <c r="Q396">
        <v>0</v>
      </c>
      <c r="R396">
        <v>0</v>
      </c>
      <c r="S396">
        <v>0</v>
      </c>
    </row>
    <row r="397" spans="1:19" x14ac:dyDescent="0.25">
      <c r="A397" t="s">
        <v>5279</v>
      </c>
      <c r="B397" t="s">
        <v>5280</v>
      </c>
      <c r="C397" t="s">
        <v>5281</v>
      </c>
      <c r="D397" t="s">
        <v>5282</v>
      </c>
      <c r="E397" t="s">
        <v>5283</v>
      </c>
      <c r="F397" t="s">
        <v>5284</v>
      </c>
      <c r="G397" t="s">
        <v>5250</v>
      </c>
      <c r="H397" s="1" t="s">
        <v>4580</v>
      </c>
      <c r="J397" t="s">
        <v>17</v>
      </c>
      <c r="L397" t="s">
        <v>17</v>
      </c>
      <c r="P397" s="1" t="s">
        <v>17</v>
      </c>
      <c r="Q397">
        <v>0</v>
      </c>
      <c r="R397">
        <v>0</v>
      </c>
      <c r="S397">
        <v>0</v>
      </c>
    </row>
    <row r="398" spans="1:19" x14ac:dyDescent="0.25">
      <c r="A398" t="s">
        <v>5291</v>
      </c>
      <c r="B398" t="s">
        <v>5292</v>
      </c>
      <c r="C398" t="s">
        <v>5293</v>
      </c>
      <c r="D398" t="s">
        <v>5294</v>
      </c>
      <c r="E398" t="s">
        <v>5295</v>
      </c>
      <c r="F398" t="s">
        <v>5296</v>
      </c>
      <c r="G398" t="s">
        <v>5250</v>
      </c>
      <c r="H398" s="1" t="s">
        <v>4580</v>
      </c>
      <c r="I398" t="s">
        <v>8</v>
      </c>
      <c r="J398" t="s">
        <v>8</v>
      </c>
      <c r="K398" t="s">
        <v>8</v>
      </c>
      <c r="L398" t="s">
        <v>8</v>
      </c>
      <c r="M398" t="s">
        <v>9</v>
      </c>
      <c r="N398" t="s">
        <v>8</v>
      </c>
      <c r="O398" t="s">
        <v>8</v>
      </c>
      <c r="P398" s="1" t="s">
        <v>8</v>
      </c>
      <c r="Q398">
        <v>0</v>
      </c>
      <c r="R398">
        <v>0</v>
      </c>
      <c r="S398">
        <v>0</v>
      </c>
    </row>
    <row r="399" spans="1:19" x14ac:dyDescent="0.25">
      <c r="A399" t="s">
        <v>5303</v>
      </c>
      <c r="B399" t="s">
        <v>5304</v>
      </c>
      <c r="C399" t="s">
        <v>2093</v>
      </c>
      <c r="D399" t="s">
        <v>2094</v>
      </c>
      <c r="E399" t="s">
        <v>2095</v>
      </c>
      <c r="F399" t="s">
        <v>2096</v>
      </c>
      <c r="G399" t="s">
        <v>5076</v>
      </c>
      <c r="H399" s="1" t="s">
        <v>4580</v>
      </c>
      <c r="I399" t="s">
        <v>8</v>
      </c>
      <c r="J399" t="s">
        <v>17</v>
      </c>
      <c r="L399" t="s">
        <v>9</v>
      </c>
      <c r="M399" t="s">
        <v>8</v>
      </c>
      <c r="N399" t="s">
        <v>8</v>
      </c>
      <c r="O399" t="s">
        <v>8</v>
      </c>
      <c r="P399" s="1" t="s">
        <v>8</v>
      </c>
      <c r="Q399">
        <v>0</v>
      </c>
      <c r="R399">
        <v>0</v>
      </c>
      <c r="S399">
        <v>0</v>
      </c>
    </row>
    <row r="400" spans="1:19" x14ac:dyDescent="0.25">
      <c r="A400" t="s">
        <v>5305</v>
      </c>
      <c r="B400" t="s">
        <v>5306</v>
      </c>
      <c r="C400" t="s">
        <v>5307</v>
      </c>
      <c r="D400" t="s">
        <v>5308</v>
      </c>
      <c r="E400" t="s">
        <v>5309</v>
      </c>
      <c r="F400" t="s">
        <v>5310</v>
      </c>
      <c r="G400" t="s">
        <v>4574</v>
      </c>
      <c r="H400" s="1" t="s">
        <v>4580</v>
      </c>
      <c r="I400" t="s">
        <v>17</v>
      </c>
      <c r="J400" t="s">
        <v>17</v>
      </c>
      <c r="L400" t="s">
        <v>17</v>
      </c>
      <c r="O400" t="s">
        <v>17</v>
      </c>
      <c r="P400" s="1" t="s">
        <v>17</v>
      </c>
      <c r="Q400">
        <v>0</v>
      </c>
      <c r="R400">
        <v>0</v>
      </c>
      <c r="S400">
        <v>0</v>
      </c>
    </row>
    <row r="401" spans="1:19" x14ac:dyDescent="0.25">
      <c r="A401" t="s">
        <v>5311</v>
      </c>
      <c r="B401" t="s">
        <v>5312</v>
      </c>
      <c r="C401" t="s">
        <v>5313</v>
      </c>
      <c r="D401" t="s">
        <v>5314</v>
      </c>
      <c r="E401" t="s">
        <v>5315</v>
      </c>
      <c r="F401" t="s">
        <v>5315</v>
      </c>
      <c r="G401" t="s">
        <v>4574</v>
      </c>
      <c r="H401" s="1" t="s">
        <v>4580</v>
      </c>
      <c r="I401" t="s">
        <v>8</v>
      </c>
      <c r="J401" t="s">
        <v>8</v>
      </c>
      <c r="K401" t="s">
        <v>8</v>
      </c>
      <c r="L401" t="s">
        <v>8</v>
      </c>
      <c r="M401" t="s">
        <v>8</v>
      </c>
      <c r="N401" t="s">
        <v>8</v>
      </c>
      <c r="O401" t="s">
        <v>8</v>
      </c>
      <c r="P401" s="1" t="s">
        <v>8</v>
      </c>
      <c r="Q401">
        <v>0</v>
      </c>
      <c r="R401">
        <v>0</v>
      </c>
      <c r="S401">
        <v>0</v>
      </c>
    </row>
    <row r="402" spans="1:19" x14ac:dyDescent="0.25">
      <c r="A402" t="s">
        <v>5363</v>
      </c>
      <c r="B402" t="s">
        <v>5364</v>
      </c>
      <c r="C402" t="s">
        <v>2395</v>
      </c>
      <c r="D402" t="s">
        <v>2396</v>
      </c>
      <c r="E402" t="s">
        <v>2397</v>
      </c>
      <c r="F402" t="s">
        <v>2398</v>
      </c>
      <c r="G402" t="s">
        <v>4574</v>
      </c>
      <c r="H402" s="1" t="s">
        <v>4580</v>
      </c>
      <c r="I402" t="s">
        <v>9</v>
      </c>
      <c r="J402" t="s">
        <v>8</v>
      </c>
      <c r="K402" t="s">
        <v>8</v>
      </c>
      <c r="L402" t="s">
        <v>8</v>
      </c>
      <c r="M402" t="s">
        <v>8</v>
      </c>
      <c r="N402" t="s">
        <v>8</v>
      </c>
      <c r="O402" t="s">
        <v>8</v>
      </c>
      <c r="P402" s="1" t="s">
        <v>8</v>
      </c>
      <c r="Q402">
        <v>0</v>
      </c>
      <c r="R402">
        <v>0</v>
      </c>
      <c r="S402">
        <v>0</v>
      </c>
    </row>
    <row r="403" spans="1:19" x14ac:dyDescent="0.25">
      <c r="A403" t="s">
        <v>6383</v>
      </c>
      <c r="B403" t="s">
        <v>6384</v>
      </c>
      <c r="C403" t="s">
        <v>6385</v>
      </c>
      <c r="D403" t="s">
        <v>6386</v>
      </c>
      <c r="E403" t="s">
        <v>6387</v>
      </c>
      <c r="F403" t="s">
        <v>6388</v>
      </c>
      <c r="G403" t="s">
        <v>4587</v>
      </c>
      <c r="H403" s="1" t="s">
        <v>4588</v>
      </c>
      <c r="I403" t="s">
        <v>17</v>
      </c>
      <c r="J403" t="s">
        <v>17</v>
      </c>
      <c r="P403" s="1" t="s">
        <v>17</v>
      </c>
      <c r="Q403">
        <v>0</v>
      </c>
      <c r="R403">
        <v>0</v>
      </c>
      <c r="S403">
        <v>0</v>
      </c>
    </row>
    <row r="404" spans="1:19" x14ac:dyDescent="0.25">
      <c r="A404" t="s">
        <v>6406</v>
      </c>
      <c r="B404" t="s">
        <v>6407</v>
      </c>
      <c r="C404" t="s">
        <v>6408</v>
      </c>
      <c r="D404" t="s">
        <v>6409</v>
      </c>
      <c r="E404" t="s">
        <v>6410</v>
      </c>
      <c r="F404" t="s">
        <v>6411</v>
      </c>
      <c r="G404" t="s">
        <v>4587</v>
      </c>
      <c r="H404" s="1" t="s">
        <v>4588</v>
      </c>
      <c r="I404" t="s">
        <v>17</v>
      </c>
      <c r="J404" t="s">
        <v>17</v>
      </c>
      <c r="O404" t="s">
        <v>17</v>
      </c>
      <c r="P404" s="1" t="s">
        <v>17</v>
      </c>
      <c r="Q404">
        <v>0</v>
      </c>
      <c r="R404">
        <v>0</v>
      </c>
      <c r="S404">
        <v>0</v>
      </c>
    </row>
    <row r="405" spans="1:19" x14ac:dyDescent="0.25">
      <c r="A405" t="s">
        <v>6424</v>
      </c>
      <c r="B405" t="s">
        <v>6425</v>
      </c>
      <c r="C405" t="s">
        <v>6426</v>
      </c>
      <c r="D405" t="s">
        <v>6427</v>
      </c>
      <c r="E405" t="s">
        <v>6428</v>
      </c>
      <c r="F405" t="s">
        <v>6429</v>
      </c>
      <c r="G405" t="s">
        <v>4587</v>
      </c>
      <c r="H405" s="1" t="s">
        <v>4588</v>
      </c>
      <c r="I405" t="s">
        <v>8</v>
      </c>
      <c r="J405" t="s">
        <v>8</v>
      </c>
      <c r="M405" t="s">
        <v>8</v>
      </c>
      <c r="N405" t="s">
        <v>8</v>
      </c>
      <c r="P405" s="1" t="s">
        <v>8</v>
      </c>
      <c r="Q405">
        <v>0</v>
      </c>
      <c r="R405">
        <v>0</v>
      </c>
      <c r="S405">
        <v>0</v>
      </c>
    </row>
    <row r="406" spans="1:19" x14ac:dyDescent="0.25">
      <c r="A406" t="s">
        <v>6447</v>
      </c>
      <c r="B406" t="s">
        <v>6448</v>
      </c>
      <c r="C406" t="s">
        <v>6449</v>
      </c>
      <c r="D406" t="s">
        <v>6450</v>
      </c>
      <c r="E406" t="s">
        <v>6451</v>
      </c>
      <c r="F406" t="s">
        <v>6452</v>
      </c>
      <c r="G406" t="s">
        <v>4587</v>
      </c>
      <c r="H406" s="1" t="s">
        <v>4588</v>
      </c>
      <c r="I406" t="s">
        <v>17</v>
      </c>
      <c r="J406" t="s">
        <v>17</v>
      </c>
      <c r="P406" s="1" t="s">
        <v>17</v>
      </c>
      <c r="Q406">
        <v>0</v>
      </c>
      <c r="R406">
        <v>0</v>
      </c>
      <c r="S406">
        <v>0</v>
      </c>
    </row>
    <row r="407" spans="1:19" x14ac:dyDescent="0.25">
      <c r="A407" t="s">
        <v>6453</v>
      </c>
      <c r="B407" t="s">
        <v>6454</v>
      </c>
      <c r="C407" t="s">
        <v>6455</v>
      </c>
      <c r="D407" t="s">
        <v>6456</v>
      </c>
      <c r="E407" t="s">
        <v>6457</v>
      </c>
      <c r="F407" t="s">
        <v>6458</v>
      </c>
      <c r="G407" t="s">
        <v>4587</v>
      </c>
      <c r="H407" s="1" t="s">
        <v>4588</v>
      </c>
      <c r="I407" t="s">
        <v>17</v>
      </c>
      <c r="J407" t="s">
        <v>17</v>
      </c>
      <c r="P407" s="1" t="s">
        <v>17</v>
      </c>
      <c r="Q407">
        <v>0</v>
      </c>
      <c r="R407">
        <v>0</v>
      </c>
      <c r="S407">
        <v>0</v>
      </c>
    </row>
    <row r="408" spans="1:19" x14ac:dyDescent="0.25">
      <c r="A408" t="s">
        <v>6459</v>
      </c>
      <c r="B408" t="s">
        <v>6460</v>
      </c>
      <c r="C408" t="s">
        <v>6461</v>
      </c>
      <c r="D408" t="s">
        <v>6462</v>
      </c>
      <c r="E408" t="s">
        <v>6463</v>
      </c>
      <c r="F408" t="s">
        <v>6464</v>
      </c>
      <c r="G408" t="s">
        <v>4587</v>
      </c>
      <c r="H408" s="1" t="s">
        <v>4588</v>
      </c>
      <c r="I408" t="s">
        <v>17</v>
      </c>
      <c r="J408" t="s">
        <v>17</v>
      </c>
      <c r="O408" t="s">
        <v>17</v>
      </c>
      <c r="P408" s="1" t="s">
        <v>17</v>
      </c>
      <c r="Q408">
        <v>0</v>
      </c>
      <c r="R408">
        <v>0</v>
      </c>
      <c r="S408">
        <v>0</v>
      </c>
    </row>
    <row r="409" spans="1:19" x14ac:dyDescent="0.25">
      <c r="A409" t="s">
        <v>6465</v>
      </c>
      <c r="B409" t="s">
        <v>6466</v>
      </c>
      <c r="C409" t="s">
        <v>6467</v>
      </c>
      <c r="D409" t="s">
        <v>6468</v>
      </c>
      <c r="E409" t="s">
        <v>6469</v>
      </c>
      <c r="F409" t="s">
        <v>6470</v>
      </c>
      <c r="G409" t="s">
        <v>4587</v>
      </c>
      <c r="H409" s="1" t="s">
        <v>4588</v>
      </c>
      <c r="I409" t="s">
        <v>17</v>
      </c>
      <c r="J409" t="s">
        <v>17</v>
      </c>
      <c r="P409" s="1" t="s">
        <v>17</v>
      </c>
      <c r="Q409">
        <v>0</v>
      </c>
      <c r="R409">
        <v>0</v>
      </c>
      <c r="S409">
        <v>0</v>
      </c>
    </row>
    <row r="410" spans="1:19" x14ac:dyDescent="0.25">
      <c r="A410" t="s">
        <v>6489</v>
      </c>
      <c r="B410" t="s">
        <v>6490</v>
      </c>
      <c r="C410" t="s">
        <v>6491</v>
      </c>
      <c r="D410" t="s">
        <v>6492</v>
      </c>
      <c r="E410" t="s">
        <v>6493</v>
      </c>
      <c r="G410" t="s">
        <v>4765</v>
      </c>
      <c r="H410" s="1" t="s">
        <v>4580</v>
      </c>
      <c r="J410" t="s">
        <v>17</v>
      </c>
      <c r="P410" s="1" t="s">
        <v>17</v>
      </c>
      <c r="Q410">
        <v>0</v>
      </c>
      <c r="R410">
        <v>0</v>
      </c>
      <c r="S410">
        <v>0</v>
      </c>
    </row>
    <row r="411" spans="1:19" x14ac:dyDescent="0.25">
      <c r="A411" t="s">
        <v>6496</v>
      </c>
      <c r="B411" t="s">
        <v>6497</v>
      </c>
      <c r="C411" t="s">
        <v>6498</v>
      </c>
      <c r="D411" t="s">
        <v>6499</v>
      </c>
      <c r="E411" t="s">
        <v>6500</v>
      </c>
      <c r="F411" t="s">
        <v>6501</v>
      </c>
      <c r="G411" t="s">
        <v>4574</v>
      </c>
      <c r="H411" s="1" t="s">
        <v>4580</v>
      </c>
      <c r="I411" t="s">
        <v>9</v>
      </c>
      <c r="J411" t="s">
        <v>8</v>
      </c>
      <c r="K411" t="s">
        <v>9</v>
      </c>
      <c r="L411" t="s">
        <v>8</v>
      </c>
      <c r="M411" t="s">
        <v>8</v>
      </c>
      <c r="N411" t="s">
        <v>9</v>
      </c>
      <c r="O411" t="s">
        <v>8</v>
      </c>
      <c r="P411" s="1" t="s">
        <v>9</v>
      </c>
      <c r="Q411">
        <v>0</v>
      </c>
      <c r="R411">
        <v>0</v>
      </c>
      <c r="S411">
        <v>0</v>
      </c>
    </row>
    <row r="412" spans="1:19" x14ac:dyDescent="0.25">
      <c r="A412" t="s">
        <v>6502</v>
      </c>
      <c r="B412" t="s">
        <v>6503</v>
      </c>
      <c r="C412" t="s">
        <v>2362</v>
      </c>
      <c r="D412" t="s">
        <v>2363</v>
      </c>
      <c r="E412" t="s">
        <v>2364</v>
      </c>
      <c r="F412" t="s">
        <v>2365</v>
      </c>
      <c r="G412" t="s">
        <v>4574</v>
      </c>
      <c r="H412" s="1" t="s">
        <v>4580</v>
      </c>
      <c r="I412" t="s">
        <v>9</v>
      </c>
      <c r="J412" t="s">
        <v>9</v>
      </c>
      <c r="K412" t="s">
        <v>8</v>
      </c>
      <c r="L412" t="s">
        <v>9</v>
      </c>
      <c r="M412" t="s">
        <v>8</v>
      </c>
      <c r="N412" t="s">
        <v>8</v>
      </c>
      <c r="O412" t="s">
        <v>8</v>
      </c>
      <c r="P412" s="1" t="s">
        <v>9</v>
      </c>
      <c r="Q412">
        <v>0</v>
      </c>
      <c r="R412">
        <v>0</v>
      </c>
      <c r="S412">
        <v>0</v>
      </c>
    </row>
    <row r="413" spans="1:19" x14ac:dyDescent="0.25">
      <c r="A413" t="s">
        <v>6510</v>
      </c>
      <c r="B413" t="s">
        <v>6511</v>
      </c>
      <c r="C413" t="s">
        <v>1204</v>
      </c>
      <c r="D413" t="s">
        <v>1205</v>
      </c>
      <c r="E413" t="s">
        <v>1206</v>
      </c>
      <c r="F413" t="s">
        <v>1207</v>
      </c>
      <c r="G413" t="s">
        <v>4574</v>
      </c>
      <c r="H413" s="1" t="s">
        <v>4500</v>
      </c>
      <c r="I413" t="s">
        <v>8</v>
      </c>
      <c r="J413" t="s">
        <v>8</v>
      </c>
      <c r="K413" t="s">
        <v>8</v>
      </c>
      <c r="L413" t="s">
        <v>8</v>
      </c>
      <c r="M413" t="s">
        <v>9</v>
      </c>
      <c r="N413" t="s">
        <v>8</v>
      </c>
      <c r="O413" t="s">
        <v>8</v>
      </c>
      <c r="P413" s="1" t="s">
        <v>9</v>
      </c>
      <c r="Q413">
        <v>0</v>
      </c>
      <c r="R413">
        <v>0</v>
      </c>
      <c r="S413">
        <v>0</v>
      </c>
    </row>
    <row r="414" spans="1:19" x14ac:dyDescent="0.25">
      <c r="A414" t="s">
        <v>6512</v>
      </c>
      <c r="B414" t="s">
        <v>6513</v>
      </c>
      <c r="C414" t="s">
        <v>6514</v>
      </c>
      <c r="D414" t="s">
        <v>6515</v>
      </c>
      <c r="E414" t="s">
        <v>6516</v>
      </c>
      <c r="F414" t="s">
        <v>6516</v>
      </c>
      <c r="G414" t="s">
        <v>4574</v>
      </c>
      <c r="H414" s="1" t="s">
        <v>4580</v>
      </c>
      <c r="I414" t="s">
        <v>8</v>
      </c>
      <c r="J414" t="s">
        <v>8</v>
      </c>
      <c r="L414" t="s">
        <v>17</v>
      </c>
      <c r="M414" t="s">
        <v>8</v>
      </c>
      <c r="N414" t="s">
        <v>9</v>
      </c>
      <c r="O414" t="s">
        <v>8</v>
      </c>
      <c r="P414" s="1" t="s">
        <v>8</v>
      </c>
      <c r="Q414">
        <v>0</v>
      </c>
      <c r="R414">
        <v>0</v>
      </c>
      <c r="S414">
        <v>0</v>
      </c>
    </row>
    <row r="415" spans="1:19" x14ac:dyDescent="0.25">
      <c r="A415" t="s">
        <v>6529</v>
      </c>
      <c r="B415" t="s">
        <v>6530</v>
      </c>
      <c r="C415" t="s">
        <v>6531</v>
      </c>
      <c r="D415" t="s">
        <v>6532</v>
      </c>
      <c r="E415" t="s">
        <v>6533</v>
      </c>
      <c r="F415" t="s">
        <v>6534</v>
      </c>
      <c r="G415" t="s">
        <v>4499</v>
      </c>
      <c r="H415" s="1" t="s">
        <v>4573</v>
      </c>
      <c r="I415" t="s">
        <v>8</v>
      </c>
      <c r="J415" t="s">
        <v>8</v>
      </c>
      <c r="L415" t="s">
        <v>8</v>
      </c>
      <c r="M415" t="s">
        <v>8</v>
      </c>
      <c r="N415" t="s">
        <v>8</v>
      </c>
      <c r="O415" t="s">
        <v>8</v>
      </c>
      <c r="P415" s="1" t="s">
        <v>8</v>
      </c>
      <c r="Q415">
        <v>0</v>
      </c>
      <c r="R415">
        <v>0</v>
      </c>
      <c r="S415">
        <v>0</v>
      </c>
    </row>
    <row r="416" spans="1:19" x14ac:dyDescent="0.25">
      <c r="A416" t="s">
        <v>6535</v>
      </c>
      <c r="B416" t="s">
        <v>6536</v>
      </c>
      <c r="C416" t="s">
        <v>6537</v>
      </c>
      <c r="D416" t="s">
        <v>6538</v>
      </c>
      <c r="E416" t="s">
        <v>6539</v>
      </c>
      <c r="F416" t="s">
        <v>6540</v>
      </c>
      <c r="G416" t="s">
        <v>4499</v>
      </c>
      <c r="H416" s="1" t="s">
        <v>4500</v>
      </c>
      <c r="I416" t="s">
        <v>8</v>
      </c>
      <c r="J416" t="s">
        <v>8</v>
      </c>
      <c r="L416" t="s">
        <v>9</v>
      </c>
      <c r="M416" t="s">
        <v>8</v>
      </c>
      <c r="N416" t="s">
        <v>9</v>
      </c>
      <c r="O416" t="s">
        <v>8</v>
      </c>
      <c r="P416" s="1" t="s">
        <v>8</v>
      </c>
      <c r="Q416">
        <v>0</v>
      </c>
      <c r="R416">
        <v>0</v>
      </c>
      <c r="S416">
        <v>0</v>
      </c>
    </row>
    <row r="417" spans="1:19" x14ac:dyDescent="0.25">
      <c r="A417" t="s">
        <v>6556</v>
      </c>
      <c r="B417" t="s">
        <v>6557</v>
      </c>
      <c r="C417" t="s">
        <v>6558</v>
      </c>
      <c r="D417" t="s">
        <v>6559</v>
      </c>
      <c r="E417" t="s">
        <v>6560</v>
      </c>
      <c r="F417" t="s">
        <v>6561</v>
      </c>
      <c r="G417" t="s">
        <v>4587</v>
      </c>
      <c r="H417" s="1" t="s">
        <v>4588</v>
      </c>
      <c r="I417" t="s">
        <v>17</v>
      </c>
      <c r="J417" t="s">
        <v>17</v>
      </c>
      <c r="P417" s="1" t="s">
        <v>17</v>
      </c>
      <c r="Q417">
        <v>0</v>
      </c>
      <c r="R417">
        <v>0</v>
      </c>
      <c r="S417">
        <v>0</v>
      </c>
    </row>
    <row r="418" spans="1:19" x14ac:dyDescent="0.25">
      <c r="A418" t="s">
        <v>6660</v>
      </c>
      <c r="B418" t="s">
        <v>6661</v>
      </c>
      <c r="C418" t="s">
        <v>6662</v>
      </c>
      <c r="D418" t="s">
        <v>6663</v>
      </c>
      <c r="E418" t="s">
        <v>6664</v>
      </c>
      <c r="F418" t="s">
        <v>6665</v>
      </c>
      <c r="G418" t="s">
        <v>6659</v>
      </c>
      <c r="H418" s="1" t="s">
        <v>4580</v>
      </c>
      <c r="I418" t="s">
        <v>9</v>
      </c>
      <c r="J418" t="s">
        <v>8</v>
      </c>
      <c r="K418" t="s">
        <v>9</v>
      </c>
      <c r="L418" t="s">
        <v>9</v>
      </c>
      <c r="M418" t="s">
        <v>8</v>
      </c>
      <c r="N418" t="s">
        <v>8</v>
      </c>
      <c r="O418" t="s">
        <v>8</v>
      </c>
      <c r="P418" s="1" t="s">
        <v>8</v>
      </c>
      <c r="Q418">
        <v>0</v>
      </c>
      <c r="R418">
        <v>0</v>
      </c>
      <c r="S418">
        <v>0</v>
      </c>
    </row>
    <row r="419" spans="1:19" x14ac:dyDescent="0.25">
      <c r="A419" t="s">
        <v>6666</v>
      </c>
      <c r="B419" t="s">
        <v>6667</v>
      </c>
      <c r="C419" t="s">
        <v>6668</v>
      </c>
      <c r="D419" t="s">
        <v>6669</v>
      </c>
      <c r="E419" t="s">
        <v>6670</v>
      </c>
      <c r="F419" t="s">
        <v>6671</v>
      </c>
      <c r="G419" t="s">
        <v>6659</v>
      </c>
      <c r="H419" s="1" t="s">
        <v>4580</v>
      </c>
      <c r="I419" t="s">
        <v>9</v>
      </c>
      <c r="J419" t="s">
        <v>8</v>
      </c>
      <c r="K419" t="s">
        <v>8</v>
      </c>
      <c r="L419" t="s">
        <v>8</v>
      </c>
      <c r="M419" t="s">
        <v>9</v>
      </c>
      <c r="N419" t="s">
        <v>9</v>
      </c>
      <c r="O419" t="s">
        <v>9</v>
      </c>
      <c r="P419" s="1" t="s">
        <v>8</v>
      </c>
      <c r="Q419">
        <v>0</v>
      </c>
      <c r="R419">
        <v>0</v>
      </c>
      <c r="S419">
        <v>0</v>
      </c>
    </row>
    <row r="420" spans="1:19" x14ac:dyDescent="0.25">
      <c r="A420" t="s">
        <v>6672</v>
      </c>
      <c r="B420" t="s">
        <v>6673</v>
      </c>
      <c r="C420" t="s">
        <v>6674</v>
      </c>
      <c r="D420" t="s">
        <v>6675</v>
      </c>
      <c r="E420" t="s">
        <v>6676</v>
      </c>
      <c r="F420" t="s">
        <v>6677</v>
      </c>
      <c r="G420" t="s">
        <v>6659</v>
      </c>
      <c r="H420" s="1" t="s">
        <v>4580</v>
      </c>
      <c r="I420" t="s">
        <v>8</v>
      </c>
      <c r="J420" t="s">
        <v>9</v>
      </c>
      <c r="K420" t="s">
        <v>8</v>
      </c>
      <c r="L420" t="s">
        <v>8</v>
      </c>
      <c r="M420" t="s">
        <v>8</v>
      </c>
      <c r="N420" t="s">
        <v>8</v>
      </c>
      <c r="O420" t="s">
        <v>8</v>
      </c>
      <c r="P420" s="1" t="s">
        <v>8</v>
      </c>
      <c r="Q420">
        <v>0</v>
      </c>
      <c r="R420">
        <v>0</v>
      </c>
      <c r="S420">
        <v>0</v>
      </c>
    </row>
  </sheetData>
  <pageMargins left="0.7" right="0.7" top="0.75" bottom="0.75" header="0.3" footer="0.3"/>
  <pageSetup orientation="portrait"/>
  <tableParts count="1">
    <tablePart r:id="rId1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938"/>
  <sheetViews>
    <sheetView topLeftCell="B1" workbookViewId="0">
      <selection activeCell="X22" sqref="X22"/>
    </sheetView>
  </sheetViews>
  <sheetFormatPr defaultColWidth="8.85546875" defaultRowHeight="12.75" x14ac:dyDescent="0.25"/>
  <cols>
    <col min="1" max="1" width="13.140625" style="8" customWidth="1" collapsed="1"/>
    <col min="2" max="2" width="26.85546875" style="2" customWidth="1" collapsed="1"/>
    <col min="3" max="3" width="15.140625" style="2" customWidth="1" collapsed="1"/>
    <col min="4" max="4" width="17.5703125" style="2" customWidth="1" collapsed="1"/>
    <col min="5" max="5" width="17.28515625" style="2" customWidth="1" collapsed="1"/>
    <col min="6" max="6" width="29.42578125" style="2" customWidth="1" collapsed="1"/>
    <col min="7" max="7" width="18.85546875" style="2" customWidth="1" collapsed="1"/>
    <col min="8" max="8" width="17.140625" style="2" customWidth="1" collapsed="1"/>
    <col min="9" max="9" width="14.7109375" style="2" customWidth="1" collapsed="1"/>
    <col min="10" max="10" width="14.28515625" style="2" customWidth="1" collapsed="1"/>
    <col min="11" max="11" width="16.7109375" style="2" customWidth="1" collapsed="1"/>
    <col min="12" max="12" width="14.28515625" style="2" customWidth="1" collapsed="1"/>
    <col min="13" max="13" width="16.85546875" style="2" customWidth="1" collapsed="1"/>
    <col min="14" max="14" width="17.85546875" style="2" customWidth="1" collapsed="1"/>
    <col min="15" max="16384" width="8.85546875" style="2" collapsed="1"/>
  </cols>
  <sheetData>
    <row r="1" spans="1:17" s="12" customFormat="1" ht="39" thickBot="1" x14ac:dyDescent="0.3">
      <c r="A1" s="6" t="s">
        <v>0</v>
      </c>
      <c r="B1" s="4" t="s">
        <v>1</v>
      </c>
      <c r="C1" s="4" t="s">
        <v>4494</v>
      </c>
      <c r="D1" s="4" t="s">
        <v>2</v>
      </c>
      <c r="E1" s="4" t="s">
        <v>4474</v>
      </c>
      <c r="F1" s="5" t="s">
        <v>4475</v>
      </c>
      <c r="G1" s="4" t="s">
        <v>4498</v>
      </c>
      <c r="H1" s="4" t="s">
        <v>4487</v>
      </c>
      <c r="I1" s="4" t="s">
        <v>4488</v>
      </c>
      <c r="J1" s="4" t="s">
        <v>4489</v>
      </c>
      <c r="K1" s="4" t="s">
        <v>4490</v>
      </c>
      <c r="L1" s="4" t="s">
        <v>4491</v>
      </c>
      <c r="M1" s="4" t="s">
        <v>4492</v>
      </c>
      <c r="N1" s="5" t="s">
        <v>4493</v>
      </c>
      <c r="O1" s="4" t="s">
        <v>6863</v>
      </c>
      <c r="P1" s="4" t="s">
        <v>6864</v>
      </c>
      <c r="Q1" s="4" t="s">
        <v>6865</v>
      </c>
    </row>
    <row r="2" spans="1:17" x14ac:dyDescent="0.25">
      <c r="A2" s="7">
        <v>33</v>
      </c>
      <c r="B2" s="2" t="s">
        <v>3</v>
      </c>
      <c r="C2" s="2" t="s">
        <v>4</v>
      </c>
      <c r="D2" s="2" t="s">
        <v>5</v>
      </c>
      <c r="E2" s="2" t="s">
        <v>6</v>
      </c>
      <c r="F2" s="3" t="s">
        <v>7</v>
      </c>
      <c r="G2" s="2" t="s">
        <v>8</v>
      </c>
      <c r="H2" s="2" t="s">
        <v>8</v>
      </c>
      <c r="I2" s="2" t="s">
        <v>9</v>
      </c>
      <c r="J2" s="2" t="s">
        <v>8</v>
      </c>
      <c r="K2" s="2" t="s">
        <v>8</v>
      </c>
      <c r="L2" s="2" t="s">
        <v>8</v>
      </c>
      <c r="M2" s="2" t="s">
        <v>8</v>
      </c>
      <c r="N2" s="3" t="s">
        <v>8</v>
      </c>
      <c r="O2" s="2">
        <f>COUNTIF(Table17[[#This Row],[AHR agonist]:[PXR agonist]], "active")</f>
        <v>0</v>
      </c>
      <c r="P2" s="2">
        <f>SUM(COUNTIF(Table17[[#This Row],[AHR agonist]:[PXR agonist]], "active, training"), COUNTIF(Table17[[#This Row],[AHR agonist]:[PXR agonist]], "active, validation"))</f>
        <v>0</v>
      </c>
      <c r="Q2" s="2">
        <f>SUM(Table17[[#This Row],[ACTIVES PREDICTED]:[ACTIVES KNOWN]])</f>
        <v>0</v>
      </c>
    </row>
    <row r="3" spans="1:17" x14ac:dyDescent="0.25">
      <c r="A3" s="7">
        <v>34</v>
      </c>
      <c r="B3" s="2" t="s">
        <v>10</v>
      </c>
      <c r="C3" s="2" t="s">
        <v>11</v>
      </c>
      <c r="D3" s="2" t="s">
        <v>12</v>
      </c>
      <c r="E3" s="2" t="s">
        <v>13</v>
      </c>
      <c r="F3" s="3" t="s">
        <v>14</v>
      </c>
      <c r="G3" s="2" t="s">
        <v>8</v>
      </c>
      <c r="H3" s="2" t="s">
        <v>9</v>
      </c>
      <c r="I3" s="2" t="s">
        <v>8</v>
      </c>
      <c r="J3" s="2" t="s">
        <v>8</v>
      </c>
      <c r="K3" s="2" t="s">
        <v>8</v>
      </c>
      <c r="L3" s="2" t="s">
        <v>8</v>
      </c>
      <c r="M3" s="2" t="s">
        <v>9</v>
      </c>
      <c r="N3" s="3" t="s">
        <v>8</v>
      </c>
      <c r="O3" s="2">
        <f>COUNTIF(Table17[[#This Row],[AHR agonist]:[PXR agonist]], "active")</f>
        <v>0</v>
      </c>
      <c r="P3" s="2">
        <f>SUM(COUNTIF(Table17[[#This Row],[AHR agonist]:[PXR agonist]], "active, training"), COUNTIF(Table17[[#This Row],[AHR agonist]:[PXR agonist]], "active, validation"))</f>
        <v>0</v>
      </c>
      <c r="Q3" s="2">
        <f>SUM(Table17[[#This Row],[ACTIVES PREDICTED]:[ACTIVES KNOWN]])</f>
        <v>0</v>
      </c>
    </row>
    <row r="4" spans="1:17" x14ac:dyDescent="0.25">
      <c r="A4" s="7">
        <v>35</v>
      </c>
      <c r="B4" s="2" t="s">
        <v>18</v>
      </c>
      <c r="C4" s="2" t="s">
        <v>19</v>
      </c>
      <c r="D4" s="2" t="s">
        <v>20</v>
      </c>
      <c r="E4" s="2" t="s">
        <v>21</v>
      </c>
      <c r="F4" s="3" t="s">
        <v>22</v>
      </c>
      <c r="G4" s="2" t="s">
        <v>15</v>
      </c>
      <c r="H4" s="2" t="s">
        <v>15</v>
      </c>
      <c r="J4" s="2" t="s">
        <v>8</v>
      </c>
      <c r="K4" s="2" t="s">
        <v>8</v>
      </c>
      <c r="L4" s="2" t="s">
        <v>9</v>
      </c>
      <c r="M4" s="2" t="s">
        <v>9</v>
      </c>
      <c r="N4" s="3" t="s">
        <v>15</v>
      </c>
      <c r="O4" s="2">
        <f>COUNTIF(Table17[[#This Row],[AHR agonist]:[PXR agonist]], "active")</f>
        <v>0</v>
      </c>
      <c r="P4" s="2">
        <f>SUM(COUNTIF(Table17[[#This Row],[AHR agonist]:[PXR agonist]], "active, training"), COUNTIF(Table17[[#This Row],[AHR agonist]:[PXR agonist]], "active, validation"))</f>
        <v>3</v>
      </c>
      <c r="Q4" s="2">
        <f>SUM(Table17[[#This Row],[ACTIVES PREDICTED]:[ACTIVES KNOWN]])</f>
        <v>3</v>
      </c>
    </row>
    <row r="5" spans="1:17" x14ac:dyDescent="0.25">
      <c r="A5" s="7">
        <v>36</v>
      </c>
      <c r="B5" s="2" t="s">
        <v>23</v>
      </c>
      <c r="C5" s="2" t="s">
        <v>24</v>
      </c>
      <c r="D5" s="2" t="s">
        <v>25</v>
      </c>
      <c r="E5" s="2" t="s">
        <v>26</v>
      </c>
      <c r="F5" s="3" t="s">
        <v>27</v>
      </c>
      <c r="G5" s="2" t="s">
        <v>9</v>
      </c>
      <c r="H5" s="2" t="s">
        <v>8</v>
      </c>
      <c r="I5" s="2" t="s">
        <v>8</v>
      </c>
      <c r="J5" s="2" t="s">
        <v>8</v>
      </c>
      <c r="K5" s="2" t="s">
        <v>8</v>
      </c>
      <c r="L5" s="2" t="s">
        <v>8</v>
      </c>
      <c r="M5" s="2" t="s">
        <v>8</v>
      </c>
      <c r="N5" s="3" t="s">
        <v>8</v>
      </c>
      <c r="O5" s="2">
        <f>COUNTIF(Table17[[#This Row],[AHR agonist]:[PXR agonist]], "active")</f>
        <v>0</v>
      </c>
      <c r="P5" s="2">
        <f>SUM(COUNTIF(Table17[[#This Row],[AHR agonist]:[PXR agonist]], "active, training"), COUNTIF(Table17[[#This Row],[AHR agonist]:[PXR agonist]], "active, validation"))</f>
        <v>0</v>
      </c>
      <c r="Q5" s="2">
        <f>SUM(Table17[[#This Row],[ACTIVES PREDICTED]:[ACTIVES KNOWN]])</f>
        <v>0</v>
      </c>
    </row>
    <row r="6" spans="1:17" x14ac:dyDescent="0.25">
      <c r="A6" s="7">
        <v>37</v>
      </c>
      <c r="B6" s="2" t="s">
        <v>28</v>
      </c>
      <c r="C6" s="2" t="s">
        <v>29</v>
      </c>
      <c r="D6" s="2" t="s">
        <v>30</v>
      </c>
      <c r="E6" s="2" t="s">
        <v>31</v>
      </c>
      <c r="F6" s="3" t="s">
        <v>32</v>
      </c>
      <c r="H6" s="2" t="s">
        <v>16</v>
      </c>
      <c r="I6" s="2" t="s">
        <v>16</v>
      </c>
      <c r="J6" s="2" t="s">
        <v>16</v>
      </c>
      <c r="K6" s="2" t="s">
        <v>16</v>
      </c>
      <c r="L6" s="2" t="s">
        <v>16</v>
      </c>
      <c r="M6" s="2" t="s">
        <v>16</v>
      </c>
      <c r="N6" s="3" t="s">
        <v>16</v>
      </c>
      <c r="O6" s="2">
        <f>COUNTIF(Table17[[#This Row],[AHR agonist]:[PXR agonist]], "active")</f>
        <v>7</v>
      </c>
      <c r="P6" s="2">
        <f>SUM(COUNTIF(Table17[[#This Row],[AHR agonist]:[PXR agonist]], "active, training"), COUNTIF(Table17[[#This Row],[AHR agonist]:[PXR agonist]], "active, validation"))</f>
        <v>0</v>
      </c>
      <c r="Q6" s="2">
        <f>SUM(Table17[[#This Row],[ACTIVES PREDICTED]:[ACTIVES KNOWN]])</f>
        <v>7</v>
      </c>
    </row>
    <row r="7" spans="1:17" x14ac:dyDescent="0.25">
      <c r="A7" s="7">
        <v>38</v>
      </c>
      <c r="B7" s="2" t="s">
        <v>33</v>
      </c>
      <c r="C7" s="2" t="s">
        <v>34</v>
      </c>
      <c r="D7" s="2" t="s">
        <v>35</v>
      </c>
      <c r="E7" s="2" t="s">
        <v>36</v>
      </c>
      <c r="F7" s="3" t="s">
        <v>37</v>
      </c>
      <c r="G7" s="2" t="s">
        <v>17</v>
      </c>
      <c r="H7" s="2" t="s">
        <v>17</v>
      </c>
      <c r="I7" s="2" t="s">
        <v>16</v>
      </c>
      <c r="J7" s="2" t="s">
        <v>16</v>
      </c>
      <c r="N7" s="3"/>
      <c r="O7" s="2">
        <f>COUNTIF(Table17[[#This Row],[AHR agonist]:[PXR agonist]], "active")</f>
        <v>2</v>
      </c>
      <c r="P7" s="2">
        <f>SUM(COUNTIF(Table17[[#This Row],[AHR agonist]:[PXR agonist]], "active, training"), COUNTIF(Table17[[#This Row],[AHR agonist]:[PXR agonist]], "active, validation"))</f>
        <v>0</v>
      </c>
      <c r="Q7" s="2">
        <f>SUM(Table17[[#This Row],[ACTIVES PREDICTED]:[ACTIVES KNOWN]])</f>
        <v>2</v>
      </c>
    </row>
    <row r="8" spans="1:17" x14ac:dyDescent="0.25">
      <c r="A8" s="7">
        <v>39</v>
      </c>
      <c r="B8" s="2" t="s">
        <v>38</v>
      </c>
      <c r="C8" s="2" t="s">
        <v>39</v>
      </c>
      <c r="D8" s="2" t="s">
        <v>40</v>
      </c>
      <c r="E8" s="2" t="s">
        <v>41</v>
      </c>
      <c r="F8" s="3" t="s">
        <v>42</v>
      </c>
      <c r="G8" s="2" t="s">
        <v>15</v>
      </c>
      <c r="H8" s="2" t="s">
        <v>15</v>
      </c>
      <c r="J8" s="2" t="s">
        <v>8</v>
      </c>
      <c r="K8" s="2" t="s">
        <v>8</v>
      </c>
      <c r="L8" s="2" t="s">
        <v>8</v>
      </c>
      <c r="M8" s="2" t="s">
        <v>8</v>
      </c>
      <c r="N8" s="3" t="s">
        <v>16</v>
      </c>
      <c r="O8" s="2">
        <f>COUNTIF(Table17[[#This Row],[AHR agonist]:[PXR agonist]], "active")</f>
        <v>1</v>
      </c>
      <c r="P8" s="2">
        <f>SUM(COUNTIF(Table17[[#This Row],[AHR agonist]:[PXR agonist]], "active, training"), COUNTIF(Table17[[#This Row],[AHR agonist]:[PXR agonist]], "active, validation"))</f>
        <v>2</v>
      </c>
      <c r="Q8" s="2">
        <f>SUM(Table17[[#This Row],[ACTIVES PREDICTED]:[ACTIVES KNOWN]])</f>
        <v>3</v>
      </c>
    </row>
    <row r="9" spans="1:17" x14ac:dyDescent="0.25">
      <c r="A9" s="7">
        <v>43</v>
      </c>
      <c r="B9" s="2" t="s">
        <v>43</v>
      </c>
      <c r="C9" s="2" t="s">
        <v>44</v>
      </c>
      <c r="D9" s="2" t="s">
        <v>45</v>
      </c>
      <c r="E9" s="2" t="s">
        <v>46</v>
      </c>
      <c r="F9" s="3" t="s">
        <v>46</v>
      </c>
      <c r="G9" s="2" t="s">
        <v>8</v>
      </c>
      <c r="H9" s="2" t="s">
        <v>8</v>
      </c>
      <c r="I9" s="2" t="s">
        <v>17</v>
      </c>
      <c r="J9" s="2" t="s">
        <v>8</v>
      </c>
      <c r="K9" s="2" t="s">
        <v>8</v>
      </c>
      <c r="L9" s="2" t="s">
        <v>15</v>
      </c>
      <c r="N9" s="3" t="s">
        <v>17</v>
      </c>
      <c r="O9" s="2">
        <f>COUNTIF(Table17[[#This Row],[AHR agonist]:[PXR agonist]], "active")</f>
        <v>0</v>
      </c>
      <c r="P9" s="2">
        <f>SUM(COUNTIF(Table17[[#This Row],[AHR agonist]:[PXR agonist]], "active, training"), COUNTIF(Table17[[#This Row],[AHR agonist]:[PXR agonist]], "active, validation"))</f>
        <v>1</v>
      </c>
      <c r="Q9" s="2">
        <f>SUM(Table17[[#This Row],[ACTIVES PREDICTED]:[ACTIVES KNOWN]])</f>
        <v>1</v>
      </c>
    </row>
    <row r="10" spans="1:17" x14ac:dyDescent="0.25">
      <c r="A10" s="7">
        <v>44</v>
      </c>
      <c r="B10" s="2" t="s">
        <v>47</v>
      </c>
      <c r="C10" s="2" t="s">
        <v>48</v>
      </c>
      <c r="D10" s="2" t="s">
        <v>49</v>
      </c>
      <c r="E10" s="2" t="s">
        <v>50</v>
      </c>
      <c r="F10" s="3" t="s">
        <v>50</v>
      </c>
      <c r="G10" s="2" t="s">
        <v>8</v>
      </c>
      <c r="H10" s="2" t="s">
        <v>9</v>
      </c>
      <c r="I10" s="2" t="s">
        <v>9</v>
      </c>
      <c r="J10" s="2" t="s">
        <v>8</v>
      </c>
      <c r="K10" s="2" t="s">
        <v>8</v>
      </c>
      <c r="L10" s="2" t="s">
        <v>8</v>
      </c>
      <c r="N10" s="3" t="s">
        <v>8</v>
      </c>
      <c r="O10" s="2">
        <f>COUNTIF(Table17[[#This Row],[AHR agonist]:[PXR agonist]], "active")</f>
        <v>0</v>
      </c>
      <c r="P10" s="2">
        <f>SUM(COUNTIF(Table17[[#This Row],[AHR agonist]:[PXR agonist]], "active, training"), COUNTIF(Table17[[#This Row],[AHR agonist]:[PXR agonist]], "active, validation"))</f>
        <v>0</v>
      </c>
      <c r="Q10" s="2">
        <f>SUM(Table17[[#This Row],[ACTIVES PREDICTED]:[ACTIVES KNOWN]])</f>
        <v>0</v>
      </c>
    </row>
    <row r="11" spans="1:17" x14ac:dyDescent="0.25">
      <c r="A11" s="7">
        <v>47</v>
      </c>
      <c r="B11" s="2" t="s">
        <v>51</v>
      </c>
      <c r="C11" s="2" t="s">
        <v>52</v>
      </c>
      <c r="D11" s="2" t="s">
        <v>53</v>
      </c>
      <c r="E11" s="2" t="s">
        <v>54</v>
      </c>
      <c r="F11" s="3" t="s">
        <v>54</v>
      </c>
      <c r="I11" s="2" t="s">
        <v>16</v>
      </c>
      <c r="K11" s="2" t="s">
        <v>16</v>
      </c>
      <c r="N11" s="3"/>
      <c r="O11" s="2">
        <f>COUNTIF(Table17[[#This Row],[AHR agonist]:[PXR agonist]], "active")</f>
        <v>2</v>
      </c>
      <c r="P11" s="2">
        <f>SUM(COUNTIF(Table17[[#This Row],[AHR agonist]:[PXR agonist]], "active, training"), COUNTIF(Table17[[#This Row],[AHR agonist]:[PXR agonist]], "active, validation"))</f>
        <v>0</v>
      </c>
      <c r="Q11" s="2">
        <f>SUM(Table17[[#This Row],[ACTIVES PREDICTED]:[ACTIVES KNOWN]])</f>
        <v>2</v>
      </c>
    </row>
    <row r="12" spans="1:17" x14ac:dyDescent="0.25">
      <c r="A12" s="7">
        <v>48</v>
      </c>
      <c r="B12" s="2" t="s">
        <v>55</v>
      </c>
      <c r="C12" s="2" t="s">
        <v>56</v>
      </c>
      <c r="D12" s="2" t="s">
        <v>57</v>
      </c>
      <c r="E12" s="2" t="s">
        <v>58</v>
      </c>
      <c r="F12" s="3" t="s">
        <v>59</v>
      </c>
      <c r="H12" s="2" t="s">
        <v>16</v>
      </c>
      <c r="I12" s="2" t="s">
        <v>16</v>
      </c>
      <c r="J12" s="2" t="s">
        <v>16</v>
      </c>
      <c r="K12" s="2" t="s">
        <v>16</v>
      </c>
      <c r="L12" s="2" t="s">
        <v>16</v>
      </c>
      <c r="M12" s="2" t="s">
        <v>16</v>
      </c>
      <c r="N12" s="3" t="s">
        <v>16</v>
      </c>
      <c r="O12" s="2">
        <f>COUNTIF(Table17[[#This Row],[AHR agonist]:[PXR agonist]], "active")</f>
        <v>7</v>
      </c>
      <c r="P12" s="2">
        <f>SUM(COUNTIF(Table17[[#This Row],[AHR agonist]:[PXR agonist]], "active, training"), COUNTIF(Table17[[#This Row],[AHR agonist]:[PXR agonist]], "active, validation"))</f>
        <v>0</v>
      </c>
      <c r="Q12" s="2">
        <f>SUM(Table17[[#This Row],[ACTIVES PREDICTED]:[ACTIVES KNOWN]])</f>
        <v>7</v>
      </c>
    </row>
    <row r="13" spans="1:17" x14ac:dyDescent="0.25">
      <c r="A13" s="7">
        <v>49</v>
      </c>
      <c r="B13" s="2" t="s">
        <v>60</v>
      </c>
      <c r="C13" s="2" t="s">
        <v>61</v>
      </c>
      <c r="D13" s="2" t="s">
        <v>62</v>
      </c>
      <c r="E13" s="2" t="s">
        <v>63</v>
      </c>
      <c r="F13" s="3" t="s">
        <v>63</v>
      </c>
      <c r="I13" s="2" t="s">
        <v>16</v>
      </c>
      <c r="J13" s="2" t="s">
        <v>16</v>
      </c>
      <c r="K13" s="2" t="s">
        <v>16</v>
      </c>
      <c r="L13" s="2" t="s">
        <v>16</v>
      </c>
      <c r="N13" s="3" t="s">
        <v>16</v>
      </c>
      <c r="O13" s="2">
        <f>COUNTIF(Table17[[#This Row],[AHR agonist]:[PXR agonist]], "active")</f>
        <v>5</v>
      </c>
      <c r="P13" s="2">
        <f>SUM(COUNTIF(Table17[[#This Row],[AHR agonist]:[PXR agonist]], "active, training"), COUNTIF(Table17[[#This Row],[AHR agonist]:[PXR agonist]], "active, validation"))</f>
        <v>0</v>
      </c>
      <c r="Q13" s="2">
        <f>SUM(Table17[[#This Row],[ACTIVES PREDICTED]:[ACTIVES KNOWN]])</f>
        <v>5</v>
      </c>
    </row>
    <row r="14" spans="1:17" x14ac:dyDescent="0.25">
      <c r="A14" s="7">
        <v>65</v>
      </c>
      <c r="B14" s="2" t="s">
        <v>64</v>
      </c>
      <c r="C14" s="2" t="s">
        <v>65</v>
      </c>
      <c r="D14" s="2" t="s">
        <v>66</v>
      </c>
      <c r="E14" s="2" t="s">
        <v>67</v>
      </c>
      <c r="F14" s="3" t="s">
        <v>68</v>
      </c>
      <c r="G14" s="2" t="s">
        <v>8</v>
      </c>
      <c r="H14" s="2" t="s">
        <v>8</v>
      </c>
      <c r="I14" s="2" t="s">
        <v>8</v>
      </c>
      <c r="J14" s="2" t="s">
        <v>8</v>
      </c>
      <c r="K14" s="2" t="s">
        <v>8</v>
      </c>
      <c r="L14" s="2" t="s">
        <v>8</v>
      </c>
      <c r="M14" s="2" t="s">
        <v>8</v>
      </c>
      <c r="N14" s="3" t="s">
        <v>8</v>
      </c>
      <c r="O14" s="2">
        <f>COUNTIF(Table17[[#This Row],[AHR agonist]:[PXR agonist]], "active")</f>
        <v>0</v>
      </c>
      <c r="P14" s="2">
        <f>SUM(COUNTIF(Table17[[#This Row],[AHR agonist]:[PXR agonist]], "active, training"), COUNTIF(Table17[[#This Row],[AHR agonist]:[PXR agonist]], "active, validation"))</f>
        <v>0</v>
      </c>
      <c r="Q14" s="2">
        <f>SUM(Table17[[#This Row],[ACTIVES PREDICTED]:[ACTIVES KNOWN]])</f>
        <v>0</v>
      </c>
    </row>
    <row r="15" spans="1:17" x14ac:dyDescent="0.25">
      <c r="A15" s="7">
        <v>70</v>
      </c>
      <c r="B15" s="2" t="s">
        <v>69</v>
      </c>
      <c r="C15" s="2" t="s">
        <v>70</v>
      </c>
      <c r="D15" s="2" t="s">
        <v>71</v>
      </c>
      <c r="E15" s="2" t="s">
        <v>72</v>
      </c>
      <c r="F15" s="3" t="s">
        <v>72</v>
      </c>
      <c r="G15" s="2" t="s">
        <v>9</v>
      </c>
      <c r="H15" s="2" t="s">
        <v>8</v>
      </c>
      <c r="I15" s="2" t="s">
        <v>8</v>
      </c>
      <c r="J15" s="2" t="s">
        <v>8</v>
      </c>
      <c r="K15" s="2" t="s">
        <v>8</v>
      </c>
      <c r="L15" s="2" t="s">
        <v>9</v>
      </c>
      <c r="M15" s="2" t="s">
        <v>8</v>
      </c>
      <c r="N15" s="3" t="s">
        <v>9</v>
      </c>
      <c r="O15" s="2">
        <f>COUNTIF(Table17[[#This Row],[AHR agonist]:[PXR agonist]], "active")</f>
        <v>0</v>
      </c>
      <c r="P15" s="2">
        <f>SUM(COUNTIF(Table17[[#This Row],[AHR agonist]:[PXR agonist]], "active, training"), COUNTIF(Table17[[#This Row],[AHR agonist]:[PXR agonist]], "active, validation"))</f>
        <v>0</v>
      </c>
      <c r="Q15" s="2">
        <f>SUM(Table17[[#This Row],[ACTIVES PREDICTED]:[ACTIVES KNOWN]])</f>
        <v>0</v>
      </c>
    </row>
    <row r="16" spans="1:17" x14ac:dyDescent="0.25">
      <c r="A16" s="7">
        <v>80</v>
      </c>
      <c r="B16" s="2" t="s">
        <v>74</v>
      </c>
      <c r="C16" s="2" t="s">
        <v>75</v>
      </c>
      <c r="D16" s="2" t="s">
        <v>76</v>
      </c>
      <c r="E16" s="2" t="s">
        <v>77</v>
      </c>
      <c r="F16" s="3" t="s">
        <v>77</v>
      </c>
      <c r="G16" s="2" t="s">
        <v>8</v>
      </c>
      <c r="H16" s="2" t="s">
        <v>8</v>
      </c>
      <c r="I16" s="2" t="s">
        <v>9</v>
      </c>
      <c r="J16" s="2" t="s">
        <v>8</v>
      </c>
      <c r="K16" s="2" t="s">
        <v>8</v>
      </c>
      <c r="L16" s="2" t="s">
        <v>8</v>
      </c>
      <c r="M16" s="2" t="s">
        <v>8</v>
      </c>
      <c r="N16" s="3" t="s">
        <v>8</v>
      </c>
      <c r="O16" s="2">
        <f>COUNTIF(Table17[[#This Row],[AHR agonist]:[PXR agonist]], "active")</f>
        <v>0</v>
      </c>
      <c r="P16" s="2">
        <f>SUM(COUNTIF(Table17[[#This Row],[AHR agonist]:[PXR agonist]], "active, training"), COUNTIF(Table17[[#This Row],[AHR agonist]:[PXR agonist]], "active, validation"))</f>
        <v>0</v>
      </c>
      <c r="Q16" s="2">
        <f>SUM(Table17[[#This Row],[ACTIVES PREDICTED]:[ACTIVES KNOWN]])</f>
        <v>0</v>
      </c>
    </row>
    <row r="17" spans="1:17" x14ac:dyDescent="0.25">
      <c r="A17" s="7">
        <v>87</v>
      </c>
      <c r="B17" s="2" t="s">
        <v>78</v>
      </c>
      <c r="C17" s="2" t="s">
        <v>79</v>
      </c>
      <c r="D17" s="2" t="s">
        <v>80</v>
      </c>
      <c r="E17" s="2" t="s">
        <v>81</v>
      </c>
      <c r="F17" s="3" t="s">
        <v>82</v>
      </c>
      <c r="G17" s="2" t="s">
        <v>17</v>
      </c>
      <c r="N17" s="3"/>
      <c r="O17" s="2">
        <f>COUNTIF(Table17[[#This Row],[AHR agonist]:[PXR agonist]], "active")</f>
        <v>0</v>
      </c>
      <c r="P17" s="2">
        <f>SUM(COUNTIF(Table17[[#This Row],[AHR agonist]:[PXR agonist]], "active, training"), COUNTIF(Table17[[#This Row],[AHR agonist]:[PXR agonist]], "active, validation"))</f>
        <v>0</v>
      </c>
      <c r="Q17" s="2">
        <f>SUM(Table17[[#This Row],[ACTIVES PREDICTED]:[ACTIVES KNOWN]])</f>
        <v>0</v>
      </c>
    </row>
    <row r="18" spans="1:17" x14ac:dyDescent="0.25">
      <c r="A18" s="7">
        <v>89</v>
      </c>
      <c r="B18" s="2" t="s">
        <v>83</v>
      </c>
      <c r="C18" s="2" t="s">
        <v>84</v>
      </c>
      <c r="D18" s="2" t="s">
        <v>85</v>
      </c>
      <c r="E18" s="2" t="s">
        <v>86</v>
      </c>
      <c r="F18" s="3" t="s">
        <v>87</v>
      </c>
      <c r="G18" s="2" t="s">
        <v>8</v>
      </c>
      <c r="H18" s="2" t="s">
        <v>8</v>
      </c>
      <c r="I18" s="2" t="s">
        <v>8</v>
      </c>
      <c r="J18" s="2" t="s">
        <v>8</v>
      </c>
      <c r="K18" s="2" t="s">
        <v>8</v>
      </c>
      <c r="L18" s="2" t="s">
        <v>9</v>
      </c>
      <c r="M18" s="2" t="s">
        <v>9</v>
      </c>
      <c r="N18" s="3" t="s">
        <v>9</v>
      </c>
      <c r="O18" s="2">
        <f>COUNTIF(Table17[[#This Row],[AHR agonist]:[PXR agonist]], "active")</f>
        <v>0</v>
      </c>
      <c r="P18" s="2">
        <f>SUM(COUNTIF(Table17[[#This Row],[AHR agonist]:[PXR agonist]], "active, training"), COUNTIF(Table17[[#This Row],[AHR agonist]:[PXR agonist]], "active, validation"))</f>
        <v>0</v>
      </c>
      <c r="Q18" s="2">
        <f>SUM(Table17[[#This Row],[ACTIVES PREDICTED]:[ACTIVES KNOWN]])</f>
        <v>0</v>
      </c>
    </row>
    <row r="19" spans="1:17" x14ac:dyDescent="0.25">
      <c r="A19" s="7">
        <v>90</v>
      </c>
      <c r="B19" s="2" t="s">
        <v>88</v>
      </c>
      <c r="C19" s="2" t="s">
        <v>89</v>
      </c>
      <c r="D19" s="2" t="s">
        <v>90</v>
      </c>
      <c r="E19" s="2" t="s">
        <v>91</v>
      </c>
      <c r="F19" s="3" t="s">
        <v>91</v>
      </c>
      <c r="G19" s="2" t="s">
        <v>8</v>
      </c>
      <c r="H19" s="2" t="s">
        <v>8</v>
      </c>
      <c r="I19" s="2" t="s">
        <v>8</v>
      </c>
      <c r="J19" s="2" t="s">
        <v>8</v>
      </c>
      <c r="K19" s="2" t="s">
        <v>8</v>
      </c>
      <c r="L19" s="2" t="s">
        <v>9</v>
      </c>
      <c r="M19" s="2" t="s">
        <v>8</v>
      </c>
      <c r="N19" s="3" t="s">
        <v>8</v>
      </c>
      <c r="O19" s="2">
        <f>COUNTIF(Table17[[#This Row],[AHR agonist]:[PXR agonist]], "active")</f>
        <v>0</v>
      </c>
      <c r="P19" s="2">
        <f>SUM(COUNTIF(Table17[[#This Row],[AHR agonist]:[PXR agonist]], "active, training"), COUNTIF(Table17[[#This Row],[AHR agonist]:[PXR agonist]], "active, validation"))</f>
        <v>0</v>
      </c>
      <c r="Q19" s="2">
        <f>SUM(Table17[[#This Row],[ACTIVES PREDICTED]:[ACTIVES KNOWN]])</f>
        <v>0</v>
      </c>
    </row>
    <row r="20" spans="1:17" x14ac:dyDescent="0.25">
      <c r="A20" s="7">
        <v>91</v>
      </c>
      <c r="B20" s="2" t="s">
        <v>92</v>
      </c>
      <c r="C20" s="2" t="s">
        <v>93</v>
      </c>
      <c r="D20" s="2" t="s">
        <v>94</v>
      </c>
      <c r="E20" s="2" t="s">
        <v>95</v>
      </c>
      <c r="F20" s="3" t="s">
        <v>96</v>
      </c>
      <c r="G20" s="2" t="s">
        <v>17</v>
      </c>
      <c r="H20" s="2" t="s">
        <v>17</v>
      </c>
      <c r="J20" s="2" t="s">
        <v>16</v>
      </c>
      <c r="L20" s="2" t="s">
        <v>16</v>
      </c>
      <c r="N20" s="3"/>
      <c r="O20" s="2">
        <f>COUNTIF(Table17[[#This Row],[AHR agonist]:[PXR agonist]], "active")</f>
        <v>2</v>
      </c>
      <c r="P20" s="2">
        <f>SUM(COUNTIF(Table17[[#This Row],[AHR agonist]:[PXR agonist]], "active, training"), COUNTIF(Table17[[#This Row],[AHR agonist]:[PXR agonist]], "active, validation"))</f>
        <v>0</v>
      </c>
      <c r="Q20" s="2">
        <f>SUM(Table17[[#This Row],[ACTIVES PREDICTED]:[ACTIVES KNOWN]])</f>
        <v>2</v>
      </c>
    </row>
    <row r="21" spans="1:17" x14ac:dyDescent="0.25">
      <c r="A21" s="7">
        <v>125</v>
      </c>
      <c r="B21" s="2" t="s">
        <v>97</v>
      </c>
      <c r="C21" s="2" t="s">
        <v>98</v>
      </c>
      <c r="D21" s="2" t="s">
        <v>99</v>
      </c>
      <c r="E21" s="2" t="s">
        <v>100</v>
      </c>
      <c r="F21" s="3" t="s">
        <v>100</v>
      </c>
      <c r="G21" s="2" t="s">
        <v>8</v>
      </c>
      <c r="H21" s="2" t="s">
        <v>8</v>
      </c>
      <c r="I21" s="2" t="s">
        <v>8</v>
      </c>
      <c r="J21" s="2" t="s">
        <v>8</v>
      </c>
      <c r="K21" s="2" t="s">
        <v>8</v>
      </c>
      <c r="L21" s="2" t="s">
        <v>8</v>
      </c>
      <c r="M21" s="2" t="s">
        <v>8</v>
      </c>
      <c r="N21" s="3" t="s">
        <v>8</v>
      </c>
      <c r="O21" s="2">
        <f>COUNTIF(Table17[[#This Row],[AHR agonist]:[PXR agonist]], "active")</f>
        <v>0</v>
      </c>
      <c r="P21" s="2">
        <f>SUM(COUNTIF(Table17[[#This Row],[AHR agonist]:[PXR agonist]], "active, training"), COUNTIF(Table17[[#This Row],[AHR agonist]:[PXR agonist]], "active, validation"))</f>
        <v>0</v>
      </c>
      <c r="Q21" s="2">
        <f>SUM(Table17[[#This Row],[ACTIVES PREDICTED]:[ACTIVES KNOWN]])</f>
        <v>0</v>
      </c>
    </row>
    <row r="22" spans="1:17" x14ac:dyDescent="0.25">
      <c r="A22" s="7">
        <v>126</v>
      </c>
      <c r="B22" s="2" t="s">
        <v>101</v>
      </c>
      <c r="C22" s="2" t="s">
        <v>102</v>
      </c>
      <c r="D22" s="2" t="s">
        <v>103</v>
      </c>
      <c r="E22" s="2" t="s">
        <v>104</v>
      </c>
      <c r="F22" s="3" t="s">
        <v>104</v>
      </c>
      <c r="G22" s="2" t="s">
        <v>17</v>
      </c>
      <c r="H22" s="2" t="s">
        <v>17</v>
      </c>
      <c r="I22" s="2" t="s">
        <v>17</v>
      </c>
      <c r="J22" s="2" t="s">
        <v>16</v>
      </c>
      <c r="M22" s="2" t="s">
        <v>16</v>
      </c>
      <c r="N22" s="3" t="s">
        <v>17</v>
      </c>
      <c r="O22" s="2">
        <f>COUNTIF(Table17[[#This Row],[AHR agonist]:[PXR agonist]], "active")</f>
        <v>2</v>
      </c>
      <c r="P22" s="2">
        <f>SUM(COUNTIF(Table17[[#This Row],[AHR agonist]:[PXR agonist]], "active, training"), COUNTIF(Table17[[#This Row],[AHR agonist]:[PXR agonist]], "active, validation"))</f>
        <v>0</v>
      </c>
      <c r="Q22" s="2">
        <f>SUM(Table17[[#This Row],[ACTIVES PREDICTED]:[ACTIVES KNOWN]])</f>
        <v>2</v>
      </c>
    </row>
    <row r="23" spans="1:17" x14ac:dyDescent="0.25">
      <c r="A23" s="7">
        <v>130</v>
      </c>
      <c r="B23" s="2" t="s">
        <v>105</v>
      </c>
      <c r="C23" s="2" t="s">
        <v>106</v>
      </c>
      <c r="D23" s="2" t="s">
        <v>107</v>
      </c>
      <c r="E23" s="2" t="s">
        <v>108</v>
      </c>
      <c r="F23" s="3" t="s">
        <v>108</v>
      </c>
      <c r="G23" s="2" t="s">
        <v>17</v>
      </c>
      <c r="H23" s="2" t="s">
        <v>17</v>
      </c>
      <c r="J23" s="2" t="s">
        <v>15</v>
      </c>
      <c r="L23" s="2" t="s">
        <v>16</v>
      </c>
      <c r="M23" s="2" t="s">
        <v>73</v>
      </c>
      <c r="N23" s="3" t="s">
        <v>17</v>
      </c>
      <c r="O23" s="2">
        <f>COUNTIF(Table17[[#This Row],[AHR agonist]:[PXR agonist]], "active")</f>
        <v>1</v>
      </c>
      <c r="P23" s="2">
        <f>SUM(COUNTIF(Table17[[#This Row],[AHR agonist]:[PXR agonist]], "active, training"), COUNTIF(Table17[[#This Row],[AHR agonist]:[PXR agonist]], "active, validation"))</f>
        <v>2</v>
      </c>
      <c r="Q23" s="2">
        <f>SUM(Table17[[#This Row],[ACTIVES PREDICTED]:[ACTIVES KNOWN]])</f>
        <v>3</v>
      </c>
    </row>
    <row r="24" spans="1:17" x14ac:dyDescent="0.25">
      <c r="A24" s="7">
        <v>178</v>
      </c>
      <c r="B24" s="2" t="s">
        <v>109</v>
      </c>
      <c r="C24" s="2" t="s">
        <v>110</v>
      </c>
      <c r="D24" s="2" t="s">
        <v>111</v>
      </c>
      <c r="E24" s="2" t="s">
        <v>112</v>
      </c>
      <c r="F24" s="3" t="s">
        <v>113</v>
      </c>
      <c r="G24" s="2" t="s">
        <v>17</v>
      </c>
      <c r="H24" s="2" t="s">
        <v>17</v>
      </c>
      <c r="J24" s="2" t="s">
        <v>17</v>
      </c>
      <c r="N24" s="3" t="s">
        <v>17</v>
      </c>
      <c r="O24" s="2">
        <f>COUNTIF(Table17[[#This Row],[AHR agonist]:[PXR agonist]], "active")</f>
        <v>0</v>
      </c>
      <c r="P24" s="2">
        <f>SUM(COUNTIF(Table17[[#This Row],[AHR agonist]:[PXR agonist]], "active, training"), COUNTIF(Table17[[#This Row],[AHR agonist]:[PXR agonist]], "active, validation"))</f>
        <v>0</v>
      </c>
      <c r="Q24" s="2">
        <f>SUM(Table17[[#This Row],[ACTIVES PREDICTED]:[ACTIVES KNOWN]])</f>
        <v>0</v>
      </c>
    </row>
    <row r="25" spans="1:17" x14ac:dyDescent="0.25">
      <c r="A25" s="7">
        <v>200</v>
      </c>
      <c r="B25" s="2" t="s">
        <v>114</v>
      </c>
      <c r="C25" s="2" t="s">
        <v>115</v>
      </c>
      <c r="D25" s="2" t="s">
        <v>116</v>
      </c>
      <c r="E25" s="2" t="s">
        <v>117</v>
      </c>
      <c r="F25" s="3" t="s">
        <v>118</v>
      </c>
      <c r="G25" s="2" t="s">
        <v>8</v>
      </c>
      <c r="H25" s="2" t="s">
        <v>8</v>
      </c>
      <c r="I25" s="2" t="s">
        <v>8</v>
      </c>
      <c r="J25" s="2" t="s">
        <v>16</v>
      </c>
      <c r="K25" s="2" t="s">
        <v>16</v>
      </c>
      <c r="L25" s="2" t="s">
        <v>16</v>
      </c>
      <c r="M25" s="2" t="s">
        <v>16</v>
      </c>
      <c r="N25" s="3" t="s">
        <v>8</v>
      </c>
      <c r="O25" s="2">
        <f>COUNTIF(Table17[[#This Row],[AHR agonist]:[PXR agonist]], "active")</f>
        <v>4</v>
      </c>
      <c r="P25" s="2">
        <f>SUM(COUNTIF(Table17[[#This Row],[AHR agonist]:[PXR agonist]], "active, training"), COUNTIF(Table17[[#This Row],[AHR agonist]:[PXR agonist]], "active, validation"))</f>
        <v>0</v>
      </c>
      <c r="Q25" s="2">
        <f>SUM(Table17[[#This Row],[ACTIVES PREDICTED]:[ACTIVES KNOWN]])</f>
        <v>4</v>
      </c>
    </row>
    <row r="26" spans="1:17" x14ac:dyDescent="0.25">
      <c r="A26" s="7">
        <v>201</v>
      </c>
      <c r="B26" s="2" t="s">
        <v>119</v>
      </c>
      <c r="C26" s="2" t="s">
        <v>120</v>
      </c>
      <c r="D26" s="2" t="s">
        <v>121</v>
      </c>
      <c r="E26" s="2" t="s">
        <v>122</v>
      </c>
      <c r="F26" s="3" t="s">
        <v>123</v>
      </c>
      <c r="G26" s="2" t="s">
        <v>8</v>
      </c>
      <c r="I26" s="2" t="s">
        <v>8</v>
      </c>
      <c r="J26" s="2" t="s">
        <v>16</v>
      </c>
      <c r="K26" s="2" t="s">
        <v>16</v>
      </c>
      <c r="L26" s="2" t="s">
        <v>16</v>
      </c>
      <c r="M26" s="2" t="s">
        <v>15</v>
      </c>
      <c r="N26" s="3" t="s">
        <v>73</v>
      </c>
      <c r="O26" s="2">
        <f>COUNTIF(Table17[[#This Row],[AHR agonist]:[PXR agonist]], "active")</f>
        <v>3</v>
      </c>
      <c r="P26" s="2">
        <f>SUM(COUNTIF(Table17[[#This Row],[AHR agonist]:[PXR agonist]], "active, training"), COUNTIF(Table17[[#This Row],[AHR agonist]:[PXR agonist]], "active, validation"))</f>
        <v>2</v>
      </c>
      <c r="Q26" s="2">
        <f>SUM(Table17[[#This Row],[ACTIVES PREDICTED]:[ACTIVES KNOWN]])</f>
        <v>5</v>
      </c>
    </row>
    <row r="27" spans="1:17" x14ac:dyDescent="0.25">
      <c r="A27" s="7">
        <v>216</v>
      </c>
      <c r="B27" s="2" t="s">
        <v>124</v>
      </c>
      <c r="C27" s="2" t="s">
        <v>125</v>
      </c>
      <c r="D27" s="2" t="s">
        <v>126</v>
      </c>
      <c r="E27" s="2" t="s">
        <v>127</v>
      </c>
      <c r="F27" s="3" t="s">
        <v>128</v>
      </c>
      <c r="G27" s="2" t="s">
        <v>17</v>
      </c>
      <c r="H27" s="2" t="s">
        <v>17</v>
      </c>
      <c r="M27" s="2" t="s">
        <v>17</v>
      </c>
      <c r="N27" s="3" t="s">
        <v>17</v>
      </c>
      <c r="O27" s="2">
        <f>COUNTIF(Table17[[#This Row],[AHR agonist]:[PXR agonist]], "active")</f>
        <v>0</v>
      </c>
      <c r="P27" s="2">
        <f>SUM(COUNTIF(Table17[[#This Row],[AHR agonist]:[PXR agonist]], "active, training"), COUNTIF(Table17[[#This Row],[AHR agonist]:[PXR agonist]], "active, validation"))</f>
        <v>0</v>
      </c>
      <c r="Q27" s="2">
        <f>SUM(Table17[[#This Row],[ACTIVES PREDICTED]:[ACTIVES KNOWN]])</f>
        <v>0</v>
      </c>
    </row>
    <row r="28" spans="1:17" x14ac:dyDescent="0.25">
      <c r="A28" s="7">
        <v>219</v>
      </c>
      <c r="B28" s="2" t="s">
        <v>129</v>
      </c>
      <c r="C28" s="2" t="s">
        <v>130</v>
      </c>
      <c r="D28" s="2" t="s">
        <v>131</v>
      </c>
      <c r="E28" s="2" t="s">
        <v>132</v>
      </c>
      <c r="F28" s="3" t="s">
        <v>133</v>
      </c>
      <c r="G28" s="2" t="s">
        <v>8</v>
      </c>
      <c r="H28" s="2" t="s">
        <v>8</v>
      </c>
      <c r="I28" s="2" t="s">
        <v>8</v>
      </c>
      <c r="J28" s="2" t="s">
        <v>8</v>
      </c>
      <c r="K28" s="2" t="s">
        <v>8</v>
      </c>
      <c r="L28" s="2" t="s">
        <v>8</v>
      </c>
      <c r="M28" s="2" t="s">
        <v>17</v>
      </c>
      <c r="N28" s="3" t="s">
        <v>8</v>
      </c>
      <c r="O28" s="2">
        <f>COUNTIF(Table17[[#This Row],[AHR agonist]:[PXR agonist]], "active")</f>
        <v>0</v>
      </c>
      <c r="P28" s="2">
        <f>SUM(COUNTIF(Table17[[#This Row],[AHR agonist]:[PXR agonist]], "active, training"), COUNTIF(Table17[[#This Row],[AHR agonist]:[PXR agonist]], "active, validation"))</f>
        <v>0</v>
      </c>
      <c r="Q28" s="2">
        <f>SUM(Table17[[#This Row],[ACTIVES PREDICTED]:[ACTIVES KNOWN]])</f>
        <v>0</v>
      </c>
    </row>
    <row r="29" spans="1:17" x14ac:dyDescent="0.25">
      <c r="A29" s="7">
        <v>290</v>
      </c>
      <c r="B29" s="2" t="s">
        <v>134</v>
      </c>
      <c r="C29" s="2" t="s">
        <v>135</v>
      </c>
      <c r="D29" s="2" t="s">
        <v>136</v>
      </c>
      <c r="E29" s="2" t="s">
        <v>137</v>
      </c>
      <c r="F29" s="3" t="s">
        <v>137</v>
      </c>
      <c r="G29" s="2" t="s">
        <v>17</v>
      </c>
      <c r="H29" s="2" t="s">
        <v>17</v>
      </c>
      <c r="J29" s="2" t="s">
        <v>17</v>
      </c>
      <c r="M29" s="2" t="s">
        <v>17</v>
      </c>
      <c r="N29" s="3" t="s">
        <v>17</v>
      </c>
      <c r="O29" s="2">
        <f>COUNTIF(Table17[[#This Row],[AHR agonist]:[PXR agonist]], "active")</f>
        <v>0</v>
      </c>
      <c r="P29" s="2">
        <f>SUM(COUNTIF(Table17[[#This Row],[AHR agonist]:[PXR agonist]], "active, training"), COUNTIF(Table17[[#This Row],[AHR agonist]:[PXR agonist]], "active, validation"))</f>
        <v>0</v>
      </c>
      <c r="Q29" s="2">
        <f>SUM(Table17[[#This Row],[ACTIVES PREDICTED]:[ACTIVES KNOWN]])</f>
        <v>0</v>
      </c>
    </row>
    <row r="30" spans="1:17" x14ac:dyDescent="0.25">
      <c r="A30" s="7">
        <v>314</v>
      </c>
      <c r="B30" s="2" t="s">
        <v>138</v>
      </c>
      <c r="C30" s="2" t="s">
        <v>139</v>
      </c>
      <c r="D30" s="2" t="s">
        <v>140</v>
      </c>
      <c r="E30" s="2" t="s">
        <v>141</v>
      </c>
      <c r="F30" s="3" t="s">
        <v>141</v>
      </c>
      <c r="G30" s="2" t="s">
        <v>17</v>
      </c>
      <c r="H30" s="2" t="s">
        <v>17</v>
      </c>
      <c r="N30" s="3" t="s">
        <v>17</v>
      </c>
      <c r="O30" s="2">
        <f>COUNTIF(Table17[[#This Row],[AHR agonist]:[PXR agonist]], "active")</f>
        <v>0</v>
      </c>
      <c r="P30" s="2">
        <f>SUM(COUNTIF(Table17[[#This Row],[AHR agonist]:[PXR agonist]], "active, training"), COUNTIF(Table17[[#This Row],[AHR agonist]:[PXR agonist]], "active, validation"))</f>
        <v>0</v>
      </c>
      <c r="Q30" s="2">
        <f>SUM(Table17[[#This Row],[ACTIVES PREDICTED]:[ACTIVES KNOWN]])</f>
        <v>0</v>
      </c>
    </row>
    <row r="31" spans="1:17" x14ac:dyDescent="0.25">
      <c r="A31" s="7">
        <v>316</v>
      </c>
      <c r="B31" s="2" t="s">
        <v>142</v>
      </c>
      <c r="C31" s="2" t="s">
        <v>143</v>
      </c>
      <c r="D31" s="2" t="s">
        <v>144</v>
      </c>
      <c r="E31" s="2" t="s">
        <v>145</v>
      </c>
      <c r="F31" s="3" t="s">
        <v>146</v>
      </c>
      <c r="G31" s="2" t="s">
        <v>17</v>
      </c>
      <c r="H31" s="2" t="s">
        <v>17</v>
      </c>
      <c r="N31" s="3" t="s">
        <v>17</v>
      </c>
      <c r="O31" s="2">
        <f>COUNTIF(Table17[[#This Row],[AHR agonist]:[PXR agonist]], "active")</f>
        <v>0</v>
      </c>
      <c r="P31" s="2">
        <f>SUM(COUNTIF(Table17[[#This Row],[AHR agonist]:[PXR agonist]], "active, training"), COUNTIF(Table17[[#This Row],[AHR agonist]:[PXR agonist]], "active, validation"))</f>
        <v>0</v>
      </c>
      <c r="Q31" s="2">
        <f>SUM(Table17[[#This Row],[ACTIVES PREDICTED]:[ACTIVES KNOWN]])</f>
        <v>0</v>
      </c>
    </row>
    <row r="32" spans="1:17" x14ac:dyDescent="0.25">
      <c r="A32" s="7">
        <v>317</v>
      </c>
      <c r="B32" s="2" t="s">
        <v>147</v>
      </c>
      <c r="C32" s="2" t="s">
        <v>148</v>
      </c>
      <c r="D32" s="2" t="s">
        <v>149</v>
      </c>
      <c r="E32" s="2" t="s">
        <v>150</v>
      </c>
      <c r="F32" s="3" t="s">
        <v>151</v>
      </c>
      <c r="N32" s="3" t="s">
        <v>17</v>
      </c>
      <c r="O32" s="2">
        <f>COUNTIF(Table17[[#This Row],[AHR agonist]:[PXR agonist]], "active")</f>
        <v>0</v>
      </c>
      <c r="P32" s="2">
        <f>SUM(COUNTIF(Table17[[#This Row],[AHR agonist]:[PXR agonist]], "active, training"), COUNTIF(Table17[[#This Row],[AHR agonist]:[PXR agonist]], "active, validation"))</f>
        <v>0</v>
      </c>
      <c r="Q32" s="2">
        <f>SUM(Table17[[#This Row],[ACTIVES PREDICTED]:[ACTIVES KNOWN]])</f>
        <v>0</v>
      </c>
    </row>
    <row r="33" spans="1:17" x14ac:dyDescent="0.25">
      <c r="A33" s="7">
        <v>319</v>
      </c>
      <c r="B33" s="2" t="s">
        <v>152</v>
      </c>
      <c r="C33" s="2" t="s">
        <v>153</v>
      </c>
      <c r="D33" s="2" t="s">
        <v>154</v>
      </c>
      <c r="E33" s="2" t="s">
        <v>155</v>
      </c>
      <c r="F33" s="3" t="s">
        <v>156</v>
      </c>
      <c r="G33" s="2" t="s">
        <v>17</v>
      </c>
      <c r="H33" s="2" t="s">
        <v>17</v>
      </c>
      <c r="I33" s="2" t="s">
        <v>17</v>
      </c>
      <c r="K33" s="2" t="s">
        <v>17</v>
      </c>
      <c r="M33" s="2" t="s">
        <v>17</v>
      </c>
      <c r="N33" s="3" t="s">
        <v>17</v>
      </c>
      <c r="O33" s="2">
        <f>COUNTIF(Table17[[#This Row],[AHR agonist]:[PXR agonist]], "active")</f>
        <v>0</v>
      </c>
      <c r="P33" s="2">
        <f>SUM(COUNTIF(Table17[[#This Row],[AHR agonist]:[PXR agonist]], "active, training"), COUNTIF(Table17[[#This Row],[AHR agonist]:[PXR agonist]], "active, validation"))</f>
        <v>0</v>
      </c>
      <c r="Q33" s="2">
        <f>SUM(Table17[[#This Row],[ACTIVES PREDICTED]:[ACTIVES KNOWN]])</f>
        <v>0</v>
      </c>
    </row>
    <row r="34" spans="1:17" x14ac:dyDescent="0.25">
      <c r="A34" s="7">
        <v>321</v>
      </c>
      <c r="B34" s="2" t="s">
        <v>157</v>
      </c>
      <c r="C34" s="2" t="s">
        <v>158</v>
      </c>
      <c r="D34" s="2" t="s">
        <v>159</v>
      </c>
      <c r="E34" s="2" t="s">
        <v>160</v>
      </c>
      <c r="F34" s="3" t="s">
        <v>161</v>
      </c>
      <c r="G34" s="2" t="s">
        <v>17</v>
      </c>
      <c r="H34" s="2" t="s">
        <v>17</v>
      </c>
      <c r="N34" s="3" t="s">
        <v>17</v>
      </c>
      <c r="O34" s="2">
        <f>COUNTIF(Table17[[#This Row],[AHR agonist]:[PXR agonist]], "active")</f>
        <v>0</v>
      </c>
      <c r="P34" s="2">
        <f>SUM(COUNTIF(Table17[[#This Row],[AHR agonist]:[PXR agonist]], "active, training"), COUNTIF(Table17[[#This Row],[AHR agonist]:[PXR agonist]], "active, validation"))</f>
        <v>0</v>
      </c>
      <c r="Q34" s="2">
        <f>SUM(Table17[[#This Row],[ACTIVES PREDICTED]:[ACTIVES KNOWN]])</f>
        <v>0</v>
      </c>
    </row>
    <row r="35" spans="1:17" x14ac:dyDescent="0.25">
      <c r="A35" s="7">
        <v>322</v>
      </c>
      <c r="B35" s="2" t="s">
        <v>162</v>
      </c>
      <c r="C35" s="2" t="s">
        <v>163</v>
      </c>
      <c r="D35" s="2" t="s">
        <v>164</v>
      </c>
      <c r="E35" s="2" t="s">
        <v>165</v>
      </c>
      <c r="F35" s="3" t="s">
        <v>166</v>
      </c>
      <c r="G35" s="2" t="s">
        <v>17</v>
      </c>
      <c r="N35" s="3"/>
      <c r="O35" s="2">
        <f>COUNTIF(Table17[[#This Row],[AHR agonist]:[PXR agonist]], "active")</f>
        <v>0</v>
      </c>
      <c r="P35" s="2">
        <f>SUM(COUNTIF(Table17[[#This Row],[AHR agonist]:[PXR agonist]], "active, training"), COUNTIF(Table17[[#This Row],[AHR agonist]:[PXR agonist]], "active, validation"))</f>
        <v>0</v>
      </c>
      <c r="Q35" s="2">
        <f>SUM(Table17[[#This Row],[ACTIVES PREDICTED]:[ACTIVES KNOWN]])</f>
        <v>0</v>
      </c>
    </row>
    <row r="36" spans="1:17" x14ac:dyDescent="0.25">
      <c r="A36" s="7">
        <v>323</v>
      </c>
      <c r="B36" s="2" t="s">
        <v>167</v>
      </c>
      <c r="C36" s="2" t="s">
        <v>168</v>
      </c>
      <c r="D36" s="2" t="s">
        <v>169</v>
      </c>
      <c r="E36" s="2" t="s">
        <v>170</v>
      </c>
      <c r="F36" s="3" t="s">
        <v>171</v>
      </c>
      <c r="G36" s="2" t="s">
        <v>17</v>
      </c>
      <c r="J36" s="2" t="s">
        <v>16</v>
      </c>
      <c r="N36" s="3"/>
      <c r="O36" s="2">
        <f>COUNTIF(Table17[[#This Row],[AHR agonist]:[PXR agonist]], "active")</f>
        <v>1</v>
      </c>
      <c r="P36" s="2">
        <f>SUM(COUNTIF(Table17[[#This Row],[AHR agonist]:[PXR agonist]], "active, training"), COUNTIF(Table17[[#This Row],[AHR agonist]:[PXR agonist]], "active, validation"))</f>
        <v>0</v>
      </c>
      <c r="Q36" s="2">
        <f>SUM(Table17[[#This Row],[ACTIVES PREDICTED]:[ACTIVES KNOWN]])</f>
        <v>1</v>
      </c>
    </row>
    <row r="37" spans="1:17" x14ac:dyDescent="0.25">
      <c r="A37" s="7">
        <v>324</v>
      </c>
      <c r="B37" s="2" t="s">
        <v>172</v>
      </c>
      <c r="C37" s="2" t="s">
        <v>173</v>
      </c>
      <c r="D37" s="2" t="s">
        <v>174</v>
      </c>
      <c r="E37" s="2" t="s">
        <v>175</v>
      </c>
      <c r="F37" s="3" t="s">
        <v>176</v>
      </c>
      <c r="G37" s="2" t="s">
        <v>17</v>
      </c>
      <c r="H37" s="2" t="s">
        <v>17</v>
      </c>
      <c r="J37" s="2" t="s">
        <v>16</v>
      </c>
      <c r="M37" s="2" t="s">
        <v>17</v>
      </c>
      <c r="N37" s="3"/>
      <c r="O37" s="2">
        <f>COUNTIF(Table17[[#This Row],[AHR agonist]:[PXR agonist]], "active")</f>
        <v>1</v>
      </c>
      <c r="P37" s="2">
        <f>SUM(COUNTIF(Table17[[#This Row],[AHR agonist]:[PXR agonist]], "active, training"), COUNTIF(Table17[[#This Row],[AHR agonist]:[PXR agonist]], "active, validation"))</f>
        <v>0</v>
      </c>
      <c r="Q37" s="2">
        <f>SUM(Table17[[#This Row],[ACTIVES PREDICTED]:[ACTIVES KNOWN]])</f>
        <v>1</v>
      </c>
    </row>
    <row r="38" spans="1:17" x14ac:dyDescent="0.25">
      <c r="A38" s="7">
        <v>325</v>
      </c>
      <c r="B38" s="2" t="s">
        <v>177</v>
      </c>
      <c r="C38" s="2" t="s">
        <v>178</v>
      </c>
      <c r="D38" s="2" t="s">
        <v>179</v>
      </c>
      <c r="E38" s="2" t="s">
        <v>180</v>
      </c>
      <c r="F38" s="3" t="s">
        <v>181</v>
      </c>
      <c r="G38" s="2" t="s">
        <v>17</v>
      </c>
      <c r="H38" s="2" t="s">
        <v>17</v>
      </c>
      <c r="I38" s="2" t="s">
        <v>17</v>
      </c>
      <c r="K38" s="2" t="s">
        <v>17</v>
      </c>
      <c r="M38" s="2" t="s">
        <v>17</v>
      </c>
      <c r="N38" s="3" t="s">
        <v>17</v>
      </c>
      <c r="O38" s="2">
        <f>COUNTIF(Table17[[#This Row],[AHR agonist]:[PXR agonist]], "active")</f>
        <v>0</v>
      </c>
      <c r="P38" s="2">
        <f>SUM(COUNTIF(Table17[[#This Row],[AHR agonist]:[PXR agonist]], "active, training"), COUNTIF(Table17[[#This Row],[AHR agonist]:[PXR agonist]], "active, validation"))</f>
        <v>0</v>
      </c>
      <c r="Q38" s="2">
        <f>SUM(Table17[[#This Row],[ACTIVES PREDICTED]:[ACTIVES KNOWN]])</f>
        <v>0</v>
      </c>
    </row>
    <row r="39" spans="1:17" x14ac:dyDescent="0.25">
      <c r="A39" s="7">
        <v>340</v>
      </c>
      <c r="B39" s="2" t="s">
        <v>182</v>
      </c>
      <c r="C39" s="2" t="s">
        <v>183</v>
      </c>
      <c r="D39" s="2" t="s">
        <v>184</v>
      </c>
      <c r="E39" s="2" t="s">
        <v>185</v>
      </c>
      <c r="F39" s="3" t="s">
        <v>186</v>
      </c>
      <c r="G39" s="2" t="s">
        <v>8</v>
      </c>
      <c r="H39" s="2" t="s">
        <v>8</v>
      </c>
      <c r="I39" s="2" t="s">
        <v>8</v>
      </c>
      <c r="J39" s="2" t="s">
        <v>9</v>
      </c>
      <c r="K39" s="2" t="s">
        <v>8</v>
      </c>
      <c r="L39" s="2" t="s">
        <v>8</v>
      </c>
      <c r="M39" s="2" t="s">
        <v>9</v>
      </c>
      <c r="N39" s="3" t="s">
        <v>15</v>
      </c>
      <c r="O39" s="2">
        <f>COUNTIF(Table17[[#This Row],[AHR agonist]:[PXR agonist]], "active")</f>
        <v>0</v>
      </c>
      <c r="P39" s="2">
        <f>SUM(COUNTIF(Table17[[#This Row],[AHR agonist]:[PXR agonist]], "active, training"), COUNTIF(Table17[[#This Row],[AHR agonist]:[PXR agonist]], "active, validation"))</f>
        <v>1</v>
      </c>
      <c r="Q39" s="2">
        <f>SUM(Table17[[#This Row],[ACTIVES PREDICTED]:[ACTIVES KNOWN]])</f>
        <v>1</v>
      </c>
    </row>
    <row r="40" spans="1:17" x14ac:dyDescent="0.25">
      <c r="A40" s="7">
        <v>362</v>
      </c>
      <c r="B40" s="2" t="s">
        <v>187</v>
      </c>
      <c r="C40" s="2" t="s">
        <v>188</v>
      </c>
      <c r="D40" s="2" t="s">
        <v>189</v>
      </c>
      <c r="E40" s="2" t="s">
        <v>190</v>
      </c>
      <c r="F40" s="3" t="s">
        <v>191</v>
      </c>
      <c r="G40" s="2" t="s">
        <v>16</v>
      </c>
      <c r="H40" s="2" t="s">
        <v>16</v>
      </c>
      <c r="I40" s="2" t="s">
        <v>16</v>
      </c>
      <c r="J40" s="2" t="s">
        <v>16</v>
      </c>
      <c r="K40" s="2" t="s">
        <v>16</v>
      </c>
      <c r="L40" s="2" t="s">
        <v>16</v>
      </c>
      <c r="M40" s="2" t="s">
        <v>16</v>
      </c>
      <c r="N40" s="3" t="s">
        <v>16</v>
      </c>
      <c r="O40" s="2">
        <f>COUNTIF(Table17[[#This Row],[AHR agonist]:[PXR agonist]], "active")</f>
        <v>8</v>
      </c>
      <c r="P40" s="2">
        <f>SUM(COUNTIF(Table17[[#This Row],[AHR agonist]:[PXR agonist]], "active, training"), COUNTIF(Table17[[#This Row],[AHR agonist]:[PXR agonist]], "active, validation"))</f>
        <v>0</v>
      </c>
      <c r="Q40" s="2">
        <f>SUM(Table17[[#This Row],[ACTIVES PREDICTED]:[ACTIVES KNOWN]])</f>
        <v>8</v>
      </c>
    </row>
    <row r="41" spans="1:17" x14ac:dyDescent="0.25">
      <c r="A41" s="7">
        <v>363</v>
      </c>
      <c r="B41" s="2" t="s">
        <v>192</v>
      </c>
      <c r="C41" s="2" t="s">
        <v>193</v>
      </c>
      <c r="D41" s="2" t="s">
        <v>194</v>
      </c>
      <c r="E41" s="2" t="s">
        <v>195</v>
      </c>
      <c r="F41" s="3" t="s">
        <v>196</v>
      </c>
      <c r="G41" s="2" t="s">
        <v>16</v>
      </c>
      <c r="H41" s="2" t="s">
        <v>16</v>
      </c>
      <c r="I41" s="2" t="s">
        <v>16</v>
      </c>
      <c r="J41" s="2" t="s">
        <v>16</v>
      </c>
      <c r="K41" s="2" t="s">
        <v>16</v>
      </c>
      <c r="L41" s="2" t="s">
        <v>16</v>
      </c>
      <c r="M41" s="2" t="s">
        <v>16</v>
      </c>
      <c r="N41" s="3" t="s">
        <v>16</v>
      </c>
      <c r="O41" s="2">
        <f>COUNTIF(Table17[[#This Row],[AHR agonist]:[PXR agonist]], "active")</f>
        <v>8</v>
      </c>
      <c r="P41" s="2">
        <f>SUM(COUNTIF(Table17[[#This Row],[AHR agonist]:[PXR agonist]], "active, training"), COUNTIF(Table17[[#This Row],[AHR agonist]:[PXR agonist]], "active, validation"))</f>
        <v>0</v>
      </c>
      <c r="Q41" s="2">
        <f>SUM(Table17[[#This Row],[ACTIVES PREDICTED]:[ACTIVES KNOWN]])</f>
        <v>8</v>
      </c>
    </row>
    <row r="42" spans="1:17" x14ac:dyDescent="0.25">
      <c r="A42" s="7">
        <v>364</v>
      </c>
      <c r="B42" s="2" t="s">
        <v>197</v>
      </c>
      <c r="C42" s="2" t="s">
        <v>198</v>
      </c>
      <c r="D42" s="2" t="s">
        <v>199</v>
      </c>
      <c r="E42" s="2" t="s">
        <v>200</v>
      </c>
      <c r="F42" s="3" t="s">
        <v>201</v>
      </c>
      <c r="G42" s="2" t="s">
        <v>16</v>
      </c>
      <c r="H42" s="2" t="s">
        <v>16</v>
      </c>
      <c r="I42" s="2" t="s">
        <v>16</v>
      </c>
      <c r="J42" s="2" t="s">
        <v>16</v>
      </c>
      <c r="K42" s="2" t="s">
        <v>16</v>
      </c>
      <c r="L42" s="2" t="s">
        <v>16</v>
      </c>
      <c r="M42" s="2" t="s">
        <v>16</v>
      </c>
      <c r="N42" s="3" t="s">
        <v>16</v>
      </c>
      <c r="O42" s="2">
        <f>COUNTIF(Table17[[#This Row],[AHR agonist]:[PXR agonist]], "active")</f>
        <v>8</v>
      </c>
      <c r="P42" s="2">
        <f>SUM(COUNTIF(Table17[[#This Row],[AHR agonist]:[PXR agonist]], "active, training"), COUNTIF(Table17[[#This Row],[AHR agonist]:[PXR agonist]], "active, validation"))</f>
        <v>0</v>
      </c>
      <c r="Q42" s="2">
        <f>SUM(Table17[[#This Row],[ACTIVES PREDICTED]:[ACTIVES KNOWN]])</f>
        <v>8</v>
      </c>
    </row>
    <row r="43" spans="1:17" x14ac:dyDescent="0.25">
      <c r="A43" s="7">
        <v>397</v>
      </c>
      <c r="B43" s="2" t="s">
        <v>202</v>
      </c>
      <c r="C43" s="2" t="s">
        <v>203</v>
      </c>
      <c r="D43" s="2" t="s">
        <v>204</v>
      </c>
      <c r="E43" s="2" t="s">
        <v>205</v>
      </c>
      <c r="F43" s="3" t="s">
        <v>206</v>
      </c>
      <c r="G43" s="2" t="s">
        <v>16</v>
      </c>
      <c r="H43" s="2" t="s">
        <v>16</v>
      </c>
      <c r="I43" s="2" t="s">
        <v>16</v>
      </c>
      <c r="K43" s="2" t="s">
        <v>16</v>
      </c>
      <c r="L43" s="2" t="s">
        <v>16</v>
      </c>
      <c r="M43" s="2" t="s">
        <v>16</v>
      </c>
      <c r="N43" s="3" t="s">
        <v>16</v>
      </c>
      <c r="O43" s="2">
        <f>COUNTIF(Table17[[#This Row],[AHR agonist]:[PXR agonist]], "active")</f>
        <v>7</v>
      </c>
      <c r="P43" s="2">
        <f>SUM(COUNTIF(Table17[[#This Row],[AHR agonist]:[PXR agonist]], "active, training"), COUNTIF(Table17[[#This Row],[AHR agonist]:[PXR agonist]], "active, validation"))</f>
        <v>0</v>
      </c>
      <c r="Q43" s="2">
        <f>SUM(Table17[[#This Row],[ACTIVES PREDICTED]:[ACTIVES KNOWN]])</f>
        <v>7</v>
      </c>
    </row>
    <row r="44" spans="1:17" x14ac:dyDescent="0.25">
      <c r="A44" s="7">
        <v>398</v>
      </c>
      <c r="B44" s="2" t="s">
        <v>207</v>
      </c>
      <c r="C44" s="2" t="s">
        <v>208</v>
      </c>
      <c r="D44" s="2" t="s">
        <v>209</v>
      </c>
      <c r="E44" s="2" t="s">
        <v>210</v>
      </c>
      <c r="F44" s="3" t="s">
        <v>211</v>
      </c>
      <c r="G44" s="2" t="s">
        <v>16</v>
      </c>
      <c r="I44" s="2" t="s">
        <v>16</v>
      </c>
      <c r="J44" s="2" t="s">
        <v>16</v>
      </c>
      <c r="K44" s="2" t="s">
        <v>16</v>
      </c>
      <c r="L44" s="2" t="s">
        <v>16</v>
      </c>
      <c r="M44" s="2" t="s">
        <v>16</v>
      </c>
      <c r="N44" s="3" t="s">
        <v>16</v>
      </c>
      <c r="O44" s="2">
        <f>COUNTIF(Table17[[#This Row],[AHR agonist]:[PXR agonist]], "active")</f>
        <v>7</v>
      </c>
      <c r="P44" s="2">
        <f>SUM(COUNTIF(Table17[[#This Row],[AHR agonist]:[PXR agonist]], "active, training"), COUNTIF(Table17[[#This Row],[AHR agonist]:[PXR agonist]], "active, validation"))</f>
        <v>0</v>
      </c>
      <c r="Q44" s="2">
        <f>SUM(Table17[[#This Row],[ACTIVES PREDICTED]:[ACTIVES KNOWN]])</f>
        <v>7</v>
      </c>
    </row>
    <row r="45" spans="1:17" x14ac:dyDescent="0.25">
      <c r="A45" s="7">
        <v>400</v>
      </c>
      <c r="B45" s="2" t="s">
        <v>212</v>
      </c>
      <c r="C45" s="2" t="s">
        <v>213</v>
      </c>
      <c r="D45" s="2" t="s">
        <v>214</v>
      </c>
      <c r="E45" s="2" t="s">
        <v>215</v>
      </c>
      <c r="F45" s="3" t="s">
        <v>215</v>
      </c>
      <c r="G45" s="2" t="s">
        <v>8</v>
      </c>
      <c r="H45" s="2" t="s">
        <v>73</v>
      </c>
      <c r="I45" s="2" t="s">
        <v>8</v>
      </c>
      <c r="J45" s="2" t="s">
        <v>9</v>
      </c>
      <c r="K45" s="2" t="s">
        <v>8</v>
      </c>
      <c r="L45" s="2" t="s">
        <v>9</v>
      </c>
      <c r="M45" s="2" t="s">
        <v>8</v>
      </c>
      <c r="N45" s="3" t="s">
        <v>15</v>
      </c>
      <c r="O45" s="2">
        <f>COUNTIF(Table17[[#This Row],[AHR agonist]:[PXR agonist]], "active")</f>
        <v>0</v>
      </c>
      <c r="P45" s="2">
        <f>SUM(COUNTIF(Table17[[#This Row],[AHR agonist]:[PXR agonist]], "active, training"), COUNTIF(Table17[[#This Row],[AHR agonist]:[PXR agonist]], "active, validation"))</f>
        <v>2</v>
      </c>
      <c r="Q45" s="2">
        <f>SUM(Table17[[#This Row],[ACTIVES PREDICTED]:[ACTIVES KNOWN]])</f>
        <v>2</v>
      </c>
    </row>
    <row r="46" spans="1:17" x14ac:dyDescent="0.25">
      <c r="A46" s="7">
        <v>401</v>
      </c>
      <c r="B46" s="2" t="s">
        <v>216</v>
      </c>
      <c r="C46" s="2" t="s">
        <v>217</v>
      </c>
      <c r="D46" s="2" t="s">
        <v>218</v>
      </c>
      <c r="E46" s="2" t="s">
        <v>219</v>
      </c>
      <c r="F46" s="3" t="s">
        <v>219</v>
      </c>
      <c r="G46" s="2" t="s">
        <v>17</v>
      </c>
      <c r="H46" s="2" t="s">
        <v>8</v>
      </c>
      <c r="I46" s="2" t="s">
        <v>8</v>
      </c>
      <c r="J46" s="2" t="s">
        <v>9</v>
      </c>
      <c r="K46" s="2" t="s">
        <v>8</v>
      </c>
      <c r="L46" s="2" t="s">
        <v>9</v>
      </c>
      <c r="M46" s="2" t="s">
        <v>8</v>
      </c>
      <c r="N46" s="3" t="s">
        <v>8</v>
      </c>
      <c r="O46" s="2">
        <f>COUNTIF(Table17[[#This Row],[AHR agonist]:[PXR agonist]], "active")</f>
        <v>0</v>
      </c>
      <c r="P46" s="2">
        <f>SUM(COUNTIF(Table17[[#This Row],[AHR agonist]:[PXR agonist]], "active, training"), COUNTIF(Table17[[#This Row],[AHR agonist]:[PXR agonist]], "active, validation"))</f>
        <v>0</v>
      </c>
      <c r="Q46" s="2">
        <f>SUM(Table17[[#This Row],[ACTIVES PREDICTED]:[ACTIVES KNOWN]])</f>
        <v>0</v>
      </c>
    </row>
    <row r="47" spans="1:17" x14ac:dyDescent="0.25">
      <c r="A47" s="7">
        <v>402</v>
      </c>
      <c r="B47" s="2" t="s">
        <v>220</v>
      </c>
      <c r="C47" s="2" t="s">
        <v>221</v>
      </c>
      <c r="D47" s="2" t="s">
        <v>222</v>
      </c>
      <c r="E47" s="2" t="s">
        <v>223</v>
      </c>
      <c r="F47" s="3" t="s">
        <v>224</v>
      </c>
      <c r="G47" s="2" t="s">
        <v>17</v>
      </c>
      <c r="H47" s="2" t="s">
        <v>17</v>
      </c>
      <c r="I47" s="2" t="s">
        <v>16</v>
      </c>
      <c r="N47" s="3"/>
      <c r="O47" s="2">
        <f>COUNTIF(Table17[[#This Row],[AHR agonist]:[PXR agonist]], "active")</f>
        <v>1</v>
      </c>
      <c r="P47" s="2">
        <f>SUM(COUNTIF(Table17[[#This Row],[AHR agonist]:[PXR agonist]], "active, training"), COUNTIF(Table17[[#This Row],[AHR agonist]:[PXR agonist]], "active, validation"))</f>
        <v>0</v>
      </c>
      <c r="Q47" s="2">
        <f>SUM(Table17[[#This Row],[ACTIVES PREDICTED]:[ACTIVES KNOWN]])</f>
        <v>1</v>
      </c>
    </row>
    <row r="48" spans="1:17" x14ac:dyDescent="0.25">
      <c r="A48" s="7">
        <v>409</v>
      </c>
      <c r="B48" s="2" t="s">
        <v>225</v>
      </c>
      <c r="C48" s="2" t="s">
        <v>226</v>
      </c>
      <c r="D48" s="2" t="s">
        <v>227</v>
      </c>
      <c r="E48" s="2" t="s">
        <v>228</v>
      </c>
      <c r="F48" s="3" t="s">
        <v>228</v>
      </c>
      <c r="G48" s="2" t="s">
        <v>9</v>
      </c>
      <c r="H48" s="2" t="s">
        <v>17</v>
      </c>
      <c r="I48" s="2" t="s">
        <v>17</v>
      </c>
      <c r="J48" s="2" t="s">
        <v>9</v>
      </c>
      <c r="K48" s="2" t="s">
        <v>8</v>
      </c>
      <c r="L48" s="2" t="s">
        <v>9</v>
      </c>
      <c r="M48" s="2" t="s">
        <v>8</v>
      </c>
      <c r="N48" s="3" t="s">
        <v>8</v>
      </c>
      <c r="O48" s="2">
        <f>COUNTIF(Table17[[#This Row],[AHR agonist]:[PXR agonist]], "active")</f>
        <v>0</v>
      </c>
      <c r="P48" s="2">
        <f>SUM(COUNTIF(Table17[[#This Row],[AHR agonist]:[PXR agonist]], "active, training"), COUNTIF(Table17[[#This Row],[AHR agonist]:[PXR agonist]], "active, validation"))</f>
        <v>0</v>
      </c>
      <c r="Q48" s="2">
        <f>SUM(Table17[[#This Row],[ACTIVES PREDICTED]:[ACTIVES KNOWN]])</f>
        <v>0</v>
      </c>
    </row>
    <row r="49" spans="1:17" x14ac:dyDescent="0.25">
      <c r="A49" s="7">
        <v>413</v>
      </c>
      <c r="B49" s="2" t="s">
        <v>229</v>
      </c>
      <c r="C49" s="2" t="s">
        <v>230</v>
      </c>
      <c r="D49" s="2" t="s">
        <v>231</v>
      </c>
      <c r="E49" s="2" t="s">
        <v>232</v>
      </c>
      <c r="F49" s="3" t="s">
        <v>233</v>
      </c>
      <c r="G49" s="2" t="s">
        <v>16</v>
      </c>
      <c r="I49" s="2" t="s">
        <v>16</v>
      </c>
      <c r="J49" s="2" t="s">
        <v>16</v>
      </c>
      <c r="K49" s="2" t="s">
        <v>16</v>
      </c>
      <c r="L49" s="2" t="s">
        <v>16</v>
      </c>
      <c r="M49" s="2" t="s">
        <v>16</v>
      </c>
      <c r="N49" s="3" t="s">
        <v>16</v>
      </c>
      <c r="O49" s="2">
        <f>COUNTIF(Table17[[#This Row],[AHR agonist]:[PXR agonist]], "active")</f>
        <v>7</v>
      </c>
      <c r="P49" s="2">
        <f>SUM(COUNTIF(Table17[[#This Row],[AHR agonist]:[PXR agonist]], "active, training"), COUNTIF(Table17[[#This Row],[AHR agonist]:[PXR agonist]], "active, validation"))</f>
        <v>0</v>
      </c>
      <c r="Q49" s="2">
        <f>SUM(Table17[[#This Row],[ACTIVES PREDICTED]:[ACTIVES KNOWN]])</f>
        <v>7</v>
      </c>
    </row>
    <row r="50" spans="1:17" x14ac:dyDescent="0.25">
      <c r="A50" s="7">
        <v>418</v>
      </c>
      <c r="B50" s="2" t="s">
        <v>234</v>
      </c>
      <c r="C50" s="2" t="s">
        <v>235</v>
      </c>
      <c r="D50" s="2" t="s">
        <v>236</v>
      </c>
      <c r="E50" s="2" t="s">
        <v>237</v>
      </c>
      <c r="F50" s="3" t="s">
        <v>238</v>
      </c>
      <c r="G50" s="2" t="s">
        <v>8</v>
      </c>
      <c r="H50" s="2" t="s">
        <v>8</v>
      </c>
      <c r="J50" s="2" t="s">
        <v>9</v>
      </c>
      <c r="K50" s="2" t="s">
        <v>8</v>
      </c>
      <c r="L50" s="2" t="s">
        <v>8</v>
      </c>
      <c r="M50" s="2" t="s">
        <v>8</v>
      </c>
      <c r="N50" s="3" t="s">
        <v>8</v>
      </c>
      <c r="O50" s="2">
        <f>COUNTIF(Table17[[#This Row],[AHR agonist]:[PXR agonist]], "active")</f>
        <v>0</v>
      </c>
      <c r="P50" s="2">
        <f>SUM(COUNTIF(Table17[[#This Row],[AHR agonist]:[PXR agonist]], "active, training"), COUNTIF(Table17[[#This Row],[AHR agonist]:[PXR agonist]], "active, validation"))</f>
        <v>0</v>
      </c>
      <c r="Q50" s="2">
        <f>SUM(Table17[[#This Row],[ACTIVES PREDICTED]:[ACTIVES KNOWN]])</f>
        <v>0</v>
      </c>
    </row>
    <row r="51" spans="1:17" x14ac:dyDescent="0.25">
      <c r="A51" s="7">
        <v>423</v>
      </c>
      <c r="B51" s="2" t="s">
        <v>239</v>
      </c>
      <c r="C51" s="2" t="s">
        <v>240</v>
      </c>
      <c r="D51" s="2" t="s">
        <v>241</v>
      </c>
      <c r="E51" s="2" t="s">
        <v>242</v>
      </c>
      <c r="F51" s="3" t="s">
        <v>243</v>
      </c>
      <c r="G51" s="2" t="s">
        <v>17</v>
      </c>
      <c r="H51" s="2" t="s">
        <v>17</v>
      </c>
      <c r="I51" s="2" t="s">
        <v>17</v>
      </c>
      <c r="J51" s="2" t="s">
        <v>17</v>
      </c>
      <c r="K51" s="2" t="s">
        <v>17</v>
      </c>
      <c r="L51" s="2" t="s">
        <v>17</v>
      </c>
      <c r="M51" s="2" t="s">
        <v>17</v>
      </c>
      <c r="N51" s="3" t="s">
        <v>17</v>
      </c>
      <c r="O51" s="2">
        <f>COUNTIF(Table17[[#This Row],[AHR agonist]:[PXR agonist]], "active")</f>
        <v>0</v>
      </c>
      <c r="P51" s="2">
        <f>SUM(COUNTIF(Table17[[#This Row],[AHR agonist]:[PXR agonist]], "active, training"), COUNTIF(Table17[[#This Row],[AHR agonist]:[PXR agonist]], "active, validation"))</f>
        <v>0</v>
      </c>
      <c r="Q51" s="2">
        <f>SUM(Table17[[#This Row],[ACTIVES PREDICTED]:[ACTIVES KNOWN]])</f>
        <v>0</v>
      </c>
    </row>
    <row r="52" spans="1:17" x14ac:dyDescent="0.25">
      <c r="A52" s="7">
        <v>425</v>
      </c>
      <c r="B52" s="2" t="s">
        <v>244</v>
      </c>
      <c r="C52" s="2" t="s">
        <v>245</v>
      </c>
      <c r="D52" s="2" t="s">
        <v>246</v>
      </c>
      <c r="E52" s="2" t="s">
        <v>247</v>
      </c>
      <c r="F52" s="3" t="s">
        <v>248</v>
      </c>
      <c r="G52" s="2" t="s">
        <v>17</v>
      </c>
      <c r="H52" s="2" t="s">
        <v>17</v>
      </c>
      <c r="I52" s="2" t="s">
        <v>17</v>
      </c>
      <c r="J52" s="2" t="s">
        <v>17</v>
      </c>
      <c r="L52" s="2" t="s">
        <v>17</v>
      </c>
      <c r="M52" s="2" t="s">
        <v>17</v>
      </c>
      <c r="N52" s="3" t="s">
        <v>17</v>
      </c>
      <c r="O52" s="2">
        <f>COUNTIF(Table17[[#This Row],[AHR agonist]:[PXR agonist]], "active")</f>
        <v>0</v>
      </c>
      <c r="P52" s="2">
        <f>SUM(COUNTIF(Table17[[#This Row],[AHR agonist]:[PXR agonist]], "active, training"), COUNTIF(Table17[[#This Row],[AHR agonist]:[PXR agonist]], "active, validation"))</f>
        <v>0</v>
      </c>
      <c r="Q52" s="2">
        <f>SUM(Table17[[#This Row],[ACTIVES PREDICTED]:[ACTIVES KNOWN]])</f>
        <v>0</v>
      </c>
    </row>
    <row r="53" spans="1:17" x14ac:dyDescent="0.25">
      <c r="A53" s="7">
        <v>427</v>
      </c>
      <c r="B53" s="2" t="s">
        <v>249</v>
      </c>
      <c r="C53" s="2" t="s">
        <v>250</v>
      </c>
      <c r="D53" s="2" t="s">
        <v>251</v>
      </c>
      <c r="E53" s="2" t="s">
        <v>252</v>
      </c>
      <c r="F53" s="3" t="s">
        <v>253</v>
      </c>
      <c r="G53" s="2" t="s">
        <v>8</v>
      </c>
      <c r="H53" s="2" t="s">
        <v>9</v>
      </c>
      <c r="I53" s="2" t="s">
        <v>8</v>
      </c>
      <c r="J53" s="2" t="s">
        <v>8</v>
      </c>
      <c r="K53" s="2" t="s">
        <v>8</v>
      </c>
      <c r="L53" s="2" t="s">
        <v>8</v>
      </c>
      <c r="M53" s="2" t="s">
        <v>8</v>
      </c>
      <c r="N53" s="3" t="s">
        <v>8</v>
      </c>
      <c r="O53" s="2">
        <f>COUNTIF(Table17[[#This Row],[AHR agonist]:[PXR agonist]], "active")</f>
        <v>0</v>
      </c>
      <c r="P53" s="2">
        <f>SUM(COUNTIF(Table17[[#This Row],[AHR agonist]:[PXR agonist]], "active, training"), COUNTIF(Table17[[#This Row],[AHR agonist]:[PXR agonist]], "active, validation"))</f>
        <v>0</v>
      </c>
      <c r="Q53" s="2">
        <f>SUM(Table17[[#This Row],[ACTIVES PREDICTED]:[ACTIVES KNOWN]])</f>
        <v>0</v>
      </c>
    </row>
    <row r="54" spans="1:17" x14ac:dyDescent="0.25">
      <c r="A54" s="7">
        <v>433</v>
      </c>
      <c r="B54" s="2" t="s">
        <v>254</v>
      </c>
      <c r="C54" s="2" t="s">
        <v>255</v>
      </c>
      <c r="D54" s="2" t="s">
        <v>256</v>
      </c>
      <c r="E54" s="2" t="s">
        <v>257</v>
      </c>
      <c r="F54" s="3" t="s">
        <v>258</v>
      </c>
      <c r="G54" s="2" t="s">
        <v>9</v>
      </c>
      <c r="H54" s="2" t="s">
        <v>8</v>
      </c>
      <c r="I54" s="2" t="s">
        <v>8</v>
      </c>
      <c r="J54" s="2" t="s">
        <v>8</v>
      </c>
      <c r="K54" s="2" t="s">
        <v>9</v>
      </c>
      <c r="L54" s="2" t="s">
        <v>8</v>
      </c>
      <c r="M54" s="2" t="s">
        <v>9</v>
      </c>
      <c r="N54" s="3" t="s">
        <v>8</v>
      </c>
      <c r="O54" s="2">
        <f>COUNTIF(Table17[[#This Row],[AHR agonist]:[PXR agonist]], "active")</f>
        <v>0</v>
      </c>
      <c r="P54" s="2">
        <f>SUM(COUNTIF(Table17[[#This Row],[AHR agonist]:[PXR agonist]], "active, training"), COUNTIF(Table17[[#This Row],[AHR agonist]:[PXR agonist]], "active, validation"))</f>
        <v>0</v>
      </c>
      <c r="Q54" s="2">
        <f>SUM(Table17[[#This Row],[ACTIVES PREDICTED]:[ACTIVES KNOWN]])</f>
        <v>0</v>
      </c>
    </row>
    <row r="55" spans="1:17" x14ac:dyDescent="0.25">
      <c r="A55" s="7">
        <v>434</v>
      </c>
      <c r="B55" s="2" t="s">
        <v>259</v>
      </c>
      <c r="C55" s="2" t="s">
        <v>260</v>
      </c>
      <c r="D55" s="2" t="s">
        <v>261</v>
      </c>
      <c r="E55" s="2" t="s">
        <v>262</v>
      </c>
      <c r="F55" s="3" t="s">
        <v>263</v>
      </c>
      <c r="G55" s="2" t="s">
        <v>8</v>
      </c>
      <c r="H55" s="2" t="s">
        <v>8</v>
      </c>
      <c r="I55" s="2" t="s">
        <v>9</v>
      </c>
      <c r="J55" s="2" t="s">
        <v>8</v>
      </c>
      <c r="K55" s="2" t="s">
        <v>8</v>
      </c>
      <c r="L55" s="2" t="s">
        <v>8</v>
      </c>
      <c r="M55" s="2" t="s">
        <v>9</v>
      </c>
      <c r="N55" s="3" t="s">
        <v>9</v>
      </c>
      <c r="O55" s="2">
        <f>COUNTIF(Table17[[#This Row],[AHR agonist]:[PXR agonist]], "active")</f>
        <v>0</v>
      </c>
      <c r="P55" s="2">
        <f>SUM(COUNTIF(Table17[[#This Row],[AHR agonist]:[PXR agonist]], "active, training"), COUNTIF(Table17[[#This Row],[AHR agonist]:[PXR agonist]], "active, validation"))</f>
        <v>0</v>
      </c>
      <c r="Q55" s="2">
        <f>SUM(Table17[[#This Row],[ACTIVES PREDICTED]:[ACTIVES KNOWN]])</f>
        <v>0</v>
      </c>
    </row>
    <row r="56" spans="1:17" x14ac:dyDescent="0.25">
      <c r="A56" s="7">
        <v>437</v>
      </c>
      <c r="B56" s="2" t="s">
        <v>264</v>
      </c>
      <c r="C56" s="2" t="s">
        <v>265</v>
      </c>
      <c r="D56" s="2" t="s">
        <v>266</v>
      </c>
      <c r="E56" s="2" t="s">
        <v>267</v>
      </c>
      <c r="F56" s="3" t="s">
        <v>267</v>
      </c>
      <c r="G56" s="2" t="s">
        <v>8</v>
      </c>
      <c r="H56" s="2" t="s">
        <v>17</v>
      </c>
      <c r="I56" s="2" t="s">
        <v>8</v>
      </c>
      <c r="J56" s="2" t="s">
        <v>9</v>
      </c>
      <c r="K56" s="2" t="s">
        <v>8</v>
      </c>
      <c r="L56" s="2" t="s">
        <v>8</v>
      </c>
      <c r="M56" s="2" t="s">
        <v>9</v>
      </c>
      <c r="N56" s="3" t="s">
        <v>8</v>
      </c>
      <c r="O56" s="2">
        <f>COUNTIF(Table17[[#This Row],[AHR agonist]:[PXR agonist]], "active")</f>
        <v>0</v>
      </c>
      <c r="P56" s="2">
        <f>SUM(COUNTIF(Table17[[#This Row],[AHR agonist]:[PXR agonist]], "active, training"), COUNTIF(Table17[[#This Row],[AHR agonist]:[PXR agonist]], "active, validation"))</f>
        <v>0</v>
      </c>
      <c r="Q56" s="2">
        <f>SUM(Table17[[#This Row],[ACTIVES PREDICTED]:[ACTIVES KNOWN]])</f>
        <v>0</v>
      </c>
    </row>
    <row r="57" spans="1:17" x14ac:dyDescent="0.25">
      <c r="A57" s="7">
        <v>438</v>
      </c>
      <c r="B57" s="2" t="s">
        <v>268</v>
      </c>
      <c r="C57" s="2" t="s">
        <v>269</v>
      </c>
      <c r="D57" s="2" t="s">
        <v>270</v>
      </c>
      <c r="E57" s="2" t="s">
        <v>271</v>
      </c>
      <c r="F57" s="3" t="s">
        <v>272</v>
      </c>
      <c r="G57" s="2" t="s">
        <v>8</v>
      </c>
      <c r="H57" s="2" t="s">
        <v>8</v>
      </c>
      <c r="I57" s="2" t="s">
        <v>8</v>
      </c>
      <c r="J57" s="2" t="s">
        <v>8</v>
      </c>
      <c r="K57" s="2" t="s">
        <v>8</v>
      </c>
      <c r="L57" s="2" t="s">
        <v>8</v>
      </c>
      <c r="M57" s="2" t="s">
        <v>8</v>
      </c>
      <c r="N57" s="3" t="s">
        <v>17</v>
      </c>
      <c r="O57" s="2">
        <f>COUNTIF(Table17[[#This Row],[AHR agonist]:[PXR agonist]], "active")</f>
        <v>0</v>
      </c>
      <c r="P57" s="2">
        <f>SUM(COUNTIF(Table17[[#This Row],[AHR agonist]:[PXR agonist]], "active, training"), COUNTIF(Table17[[#This Row],[AHR agonist]:[PXR agonist]], "active, validation"))</f>
        <v>0</v>
      </c>
      <c r="Q57" s="2">
        <f>SUM(Table17[[#This Row],[ACTIVES PREDICTED]:[ACTIVES KNOWN]])</f>
        <v>0</v>
      </c>
    </row>
    <row r="58" spans="1:17" x14ac:dyDescent="0.25">
      <c r="A58" s="7">
        <v>439</v>
      </c>
      <c r="B58" s="2" t="s">
        <v>273</v>
      </c>
      <c r="C58" s="2" t="s">
        <v>274</v>
      </c>
      <c r="D58" s="2" t="s">
        <v>275</v>
      </c>
      <c r="E58" s="2" t="s">
        <v>276</v>
      </c>
      <c r="F58" s="3" t="s">
        <v>277</v>
      </c>
      <c r="H58" s="2" t="s">
        <v>16</v>
      </c>
      <c r="N58" s="3" t="s">
        <v>16</v>
      </c>
      <c r="O58" s="2">
        <f>COUNTIF(Table17[[#This Row],[AHR agonist]:[PXR agonist]], "active")</f>
        <v>2</v>
      </c>
      <c r="P58" s="2">
        <f>SUM(COUNTIF(Table17[[#This Row],[AHR agonist]:[PXR agonist]], "active, training"), COUNTIF(Table17[[#This Row],[AHR agonist]:[PXR agonist]], "active, validation"))</f>
        <v>0</v>
      </c>
      <c r="Q58" s="2">
        <f>SUM(Table17[[#This Row],[ACTIVES PREDICTED]:[ACTIVES KNOWN]])</f>
        <v>2</v>
      </c>
    </row>
    <row r="59" spans="1:17" x14ac:dyDescent="0.25">
      <c r="A59" s="7">
        <v>440</v>
      </c>
      <c r="B59" s="2" t="s">
        <v>278</v>
      </c>
      <c r="C59" s="2" t="s">
        <v>279</v>
      </c>
      <c r="D59" s="2" t="s">
        <v>280</v>
      </c>
      <c r="E59" s="2" t="s">
        <v>281</v>
      </c>
      <c r="F59" s="3" t="s">
        <v>282</v>
      </c>
      <c r="G59" s="2" t="s">
        <v>17</v>
      </c>
      <c r="H59" s="2" t="s">
        <v>17</v>
      </c>
      <c r="N59" s="3" t="s">
        <v>17</v>
      </c>
      <c r="O59" s="2">
        <f>COUNTIF(Table17[[#This Row],[AHR agonist]:[PXR agonist]], "active")</f>
        <v>0</v>
      </c>
      <c r="P59" s="2">
        <f>SUM(COUNTIF(Table17[[#This Row],[AHR agonist]:[PXR agonist]], "active, training"), COUNTIF(Table17[[#This Row],[AHR agonist]:[PXR agonist]], "active, validation"))</f>
        <v>0</v>
      </c>
      <c r="Q59" s="2">
        <f>SUM(Table17[[#This Row],[ACTIVES PREDICTED]:[ACTIVES KNOWN]])</f>
        <v>0</v>
      </c>
    </row>
    <row r="60" spans="1:17" x14ac:dyDescent="0.25">
      <c r="A60" s="7">
        <v>443</v>
      </c>
      <c r="B60" s="2" t="s">
        <v>283</v>
      </c>
      <c r="C60" s="2" t="s">
        <v>284</v>
      </c>
      <c r="D60" s="2" t="s">
        <v>285</v>
      </c>
      <c r="E60" s="2" t="s">
        <v>286</v>
      </c>
      <c r="F60" s="3" t="s">
        <v>287</v>
      </c>
      <c r="G60" s="2" t="s">
        <v>8</v>
      </c>
      <c r="H60" s="2" t="s">
        <v>8</v>
      </c>
      <c r="I60" s="2" t="s">
        <v>8</v>
      </c>
      <c r="J60" s="2" t="s">
        <v>9</v>
      </c>
      <c r="K60" s="2" t="s">
        <v>8</v>
      </c>
      <c r="L60" s="2" t="s">
        <v>8</v>
      </c>
      <c r="M60" s="2" t="s">
        <v>8</v>
      </c>
      <c r="N60" s="3" t="s">
        <v>8</v>
      </c>
      <c r="O60" s="2">
        <f>COUNTIF(Table17[[#This Row],[AHR agonist]:[PXR agonist]], "active")</f>
        <v>0</v>
      </c>
      <c r="P60" s="2">
        <f>SUM(COUNTIF(Table17[[#This Row],[AHR agonist]:[PXR agonist]], "active, training"), COUNTIF(Table17[[#This Row],[AHR agonist]:[PXR agonist]], "active, validation"))</f>
        <v>0</v>
      </c>
      <c r="Q60" s="2">
        <f>SUM(Table17[[#This Row],[ACTIVES PREDICTED]:[ACTIVES KNOWN]])</f>
        <v>0</v>
      </c>
    </row>
    <row r="61" spans="1:17" x14ac:dyDescent="0.25">
      <c r="A61" s="7">
        <v>446</v>
      </c>
      <c r="B61" s="2" t="s">
        <v>288</v>
      </c>
      <c r="C61" s="2" t="s">
        <v>289</v>
      </c>
      <c r="D61" s="2" t="s">
        <v>290</v>
      </c>
      <c r="E61" s="2" t="s">
        <v>291</v>
      </c>
      <c r="F61" s="3" t="s">
        <v>292</v>
      </c>
      <c r="G61" s="2" t="s">
        <v>17</v>
      </c>
      <c r="H61" s="2" t="s">
        <v>17</v>
      </c>
      <c r="J61" s="2" t="s">
        <v>17</v>
      </c>
      <c r="L61" s="2" t="s">
        <v>17</v>
      </c>
      <c r="M61" s="2" t="s">
        <v>17</v>
      </c>
      <c r="N61" s="3" t="s">
        <v>17</v>
      </c>
      <c r="O61" s="2">
        <f>COUNTIF(Table17[[#This Row],[AHR agonist]:[PXR agonist]], "active")</f>
        <v>0</v>
      </c>
      <c r="P61" s="2">
        <f>SUM(COUNTIF(Table17[[#This Row],[AHR agonist]:[PXR agonist]], "active, training"), COUNTIF(Table17[[#This Row],[AHR agonist]:[PXR agonist]], "active, validation"))</f>
        <v>0</v>
      </c>
      <c r="Q61" s="2">
        <f>SUM(Table17[[#This Row],[ACTIVES PREDICTED]:[ACTIVES KNOWN]])</f>
        <v>0</v>
      </c>
    </row>
    <row r="62" spans="1:17" x14ac:dyDescent="0.25">
      <c r="A62" s="7">
        <v>447</v>
      </c>
      <c r="B62" s="2" t="s">
        <v>293</v>
      </c>
      <c r="C62" s="2" t="s">
        <v>294</v>
      </c>
      <c r="D62" s="2" t="s">
        <v>295</v>
      </c>
      <c r="E62" s="2" t="s">
        <v>296</v>
      </c>
      <c r="F62" s="3" t="s">
        <v>297</v>
      </c>
      <c r="G62" s="2" t="s">
        <v>17</v>
      </c>
      <c r="H62" s="2" t="s">
        <v>17</v>
      </c>
      <c r="J62" s="2" t="s">
        <v>17</v>
      </c>
      <c r="L62" s="2" t="s">
        <v>17</v>
      </c>
      <c r="M62" s="2" t="s">
        <v>17</v>
      </c>
      <c r="N62" s="3" t="s">
        <v>17</v>
      </c>
      <c r="O62" s="2">
        <f>COUNTIF(Table17[[#This Row],[AHR agonist]:[PXR agonist]], "active")</f>
        <v>0</v>
      </c>
      <c r="P62" s="2">
        <f>SUM(COUNTIF(Table17[[#This Row],[AHR agonist]:[PXR agonist]], "active, training"), COUNTIF(Table17[[#This Row],[AHR agonist]:[PXR agonist]], "active, validation"))</f>
        <v>0</v>
      </c>
      <c r="Q62" s="2">
        <f>SUM(Table17[[#This Row],[ACTIVES PREDICTED]:[ACTIVES KNOWN]])</f>
        <v>0</v>
      </c>
    </row>
    <row r="63" spans="1:17" x14ac:dyDescent="0.25">
      <c r="A63" s="7">
        <v>448</v>
      </c>
      <c r="B63" s="2" t="s">
        <v>298</v>
      </c>
      <c r="C63" s="2" t="s">
        <v>299</v>
      </c>
      <c r="D63" s="2" t="s">
        <v>300</v>
      </c>
      <c r="E63" s="2" t="s">
        <v>301</v>
      </c>
      <c r="F63" s="3" t="s">
        <v>302</v>
      </c>
      <c r="G63" s="2" t="s">
        <v>17</v>
      </c>
      <c r="H63" s="2" t="s">
        <v>17</v>
      </c>
      <c r="J63" s="2" t="s">
        <v>17</v>
      </c>
      <c r="K63" s="2" t="s">
        <v>17</v>
      </c>
      <c r="L63" s="2" t="s">
        <v>17</v>
      </c>
      <c r="M63" s="2" t="s">
        <v>17</v>
      </c>
      <c r="N63" s="3" t="s">
        <v>17</v>
      </c>
      <c r="O63" s="2">
        <f>COUNTIF(Table17[[#This Row],[AHR agonist]:[PXR agonist]], "active")</f>
        <v>0</v>
      </c>
      <c r="P63" s="2">
        <f>SUM(COUNTIF(Table17[[#This Row],[AHR agonist]:[PXR agonist]], "active, training"), COUNTIF(Table17[[#This Row],[AHR agonist]:[PXR agonist]], "active, validation"))</f>
        <v>0</v>
      </c>
      <c r="Q63" s="2">
        <f>SUM(Table17[[#This Row],[ACTIVES PREDICTED]:[ACTIVES KNOWN]])</f>
        <v>0</v>
      </c>
    </row>
    <row r="64" spans="1:17" x14ac:dyDescent="0.25">
      <c r="A64" s="7">
        <v>449</v>
      </c>
      <c r="B64" s="2" t="s">
        <v>303</v>
      </c>
      <c r="C64" s="2" t="s">
        <v>304</v>
      </c>
      <c r="D64" s="2" t="s">
        <v>305</v>
      </c>
      <c r="E64" s="2" t="s">
        <v>306</v>
      </c>
      <c r="F64" s="3" t="s">
        <v>307</v>
      </c>
      <c r="G64" s="2" t="s">
        <v>8</v>
      </c>
      <c r="H64" s="2" t="s">
        <v>8</v>
      </c>
      <c r="I64" s="2" t="s">
        <v>8</v>
      </c>
      <c r="J64" s="2" t="s">
        <v>8</v>
      </c>
      <c r="K64" s="2" t="s">
        <v>8</v>
      </c>
      <c r="L64" s="2" t="s">
        <v>8</v>
      </c>
      <c r="M64" s="2" t="s">
        <v>9</v>
      </c>
      <c r="N64" s="3" t="s">
        <v>8</v>
      </c>
      <c r="O64" s="2">
        <f>COUNTIF(Table17[[#This Row],[AHR agonist]:[PXR agonist]], "active")</f>
        <v>0</v>
      </c>
      <c r="P64" s="2">
        <f>SUM(COUNTIF(Table17[[#This Row],[AHR agonist]:[PXR agonist]], "active, training"), COUNTIF(Table17[[#This Row],[AHR agonist]:[PXR agonist]], "active, validation"))</f>
        <v>0</v>
      </c>
      <c r="Q64" s="2">
        <f>SUM(Table17[[#This Row],[ACTIVES PREDICTED]:[ACTIVES KNOWN]])</f>
        <v>0</v>
      </c>
    </row>
    <row r="65" spans="1:17" x14ac:dyDescent="0.25">
      <c r="A65" s="7">
        <v>451</v>
      </c>
      <c r="B65" s="2" t="s">
        <v>308</v>
      </c>
      <c r="C65" s="2" t="s">
        <v>309</v>
      </c>
      <c r="D65" s="2" t="s">
        <v>310</v>
      </c>
      <c r="E65" s="2" t="s">
        <v>311</v>
      </c>
      <c r="F65" s="3" t="s">
        <v>311</v>
      </c>
      <c r="G65" s="2" t="s">
        <v>17</v>
      </c>
      <c r="H65" s="2" t="s">
        <v>17</v>
      </c>
      <c r="I65" s="2" t="s">
        <v>17</v>
      </c>
      <c r="M65" s="2" t="s">
        <v>17</v>
      </c>
      <c r="N65" s="3" t="s">
        <v>17</v>
      </c>
      <c r="O65" s="2">
        <f>COUNTIF(Table17[[#This Row],[AHR agonist]:[PXR agonist]], "active")</f>
        <v>0</v>
      </c>
      <c r="P65" s="2">
        <f>SUM(COUNTIF(Table17[[#This Row],[AHR agonist]:[PXR agonist]], "active, training"), COUNTIF(Table17[[#This Row],[AHR agonist]:[PXR agonist]], "active, validation"))</f>
        <v>0</v>
      </c>
      <c r="Q65" s="2">
        <f>SUM(Table17[[#This Row],[ACTIVES PREDICTED]:[ACTIVES KNOWN]])</f>
        <v>0</v>
      </c>
    </row>
    <row r="66" spans="1:17" x14ac:dyDescent="0.25">
      <c r="A66" s="7">
        <v>461</v>
      </c>
      <c r="B66" s="2" t="s">
        <v>312</v>
      </c>
      <c r="C66" s="2" t="s">
        <v>313</v>
      </c>
      <c r="D66" s="2" t="s">
        <v>314</v>
      </c>
      <c r="E66" s="2" t="s">
        <v>315</v>
      </c>
      <c r="F66" s="3" t="s">
        <v>316</v>
      </c>
      <c r="G66" s="2" t="s">
        <v>8</v>
      </c>
      <c r="H66" s="2" t="s">
        <v>8</v>
      </c>
      <c r="I66" s="2" t="s">
        <v>8</v>
      </c>
      <c r="J66" s="2" t="s">
        <v>8</v>
      </c>
      <c r="K66" s="2" t="s">
        <v>8</v>
      </c>
      <c r="L66" s="2" t="s">
        <v>8</v>
      </c>
      <c r="M66" s="2" t="s">
        <v>8</v>
      </c>
      <c r="N66" s="3" t="s">
        <v>9</v>
      </c>
      <c r="O66" s="2">
        <f>COUNTIF(Table17[[#This Row],[AHR agonist]:[PXR agonist]], "active")</f>
        <v>0</v>
      </c>
      <c r="P66" s="2">
        <f>SUM(COUNTIF(Table17[[#This Row],[AHR agonist]:[PXR agonist]], "active, training"), COUNTIF(Table17[[#This Row],[AHR agonist]:[PXR agonist]], "active, validation"))</f>
        <v>0</v>
      </c>
      <c r="Q66" s="2">
        <f>SUM(Table17[[#This Row],[ACTIVES PREDICTED]:[ACTIVES KNOWN]])</f>
        <v>0</v>
      </c>
    </row>
    <row r="67" spans="1:17" x14ac:dyDescent="0.25">
      <c r="A67" s="7">
        <v>462</v>
      </c>
      <c r="B67" s="2" t="s">
        <v>317</v>
      </c>
      <c r="C67" s="2" t="s">
        <v>318</v>
      </c>
      <c r="D67" s="2" t="s">
        <v>319</v>
      </c>
      <c r="E67" s="2" t="s">
        <v>320</v>
      </c>
      <c r="F67" s="3" t="s">
        <v>321</v>
      </c>
      <c r="G67" s="2" t="s">
        <v>17</v>
      </c>
      <c r="H67" s="2" t="s">
        <v>17</v>
      </c>
      <c r="M67" s="2" t="s">
        <v>17</v>
      </c>
      <c r="N67" s="3" t="s">
        <v>17</v>
      </c>
      <c r="O67" s="2">
        <f>COUNTIF(Table17[[#This Row],[AHR agonist]:[PXR agonist]], "active")</f>
        <v>0</v>
      </c>
      <c r="P67" s="2">
        <f>SUM(COUNTIF(Table17[[#This Row],[AHR agonist]:[PXR agonist]], "active, training"), COUNTIF(Table17[[#This Row],[AHR agonist]:[PXR agonist]], "active, validation"))</f>
        <v>0</v>
      </c>
      <c r="Q67" s="2">
        <f>SUM(Table17[[#This Row],[ACTIVES PREDICTED]:[ACTIVES KNOWN]])</f>
        <v>0</v>
      </c>
    </row>
    <row r="68" spans="1:17" x14ac:dyDescent="0.25">
      <c r="A68" s="7">
        <v>512</v>
      </c>
      <c r="B68" s="2" t="s">
        <v>322</v>
      </c>
      <c r="C68" s="2" t="s">
        <v>323</v>
      </c>
      <c r="D68" s="2" t="s">
        <v>324</v>
      </c>
      <c r="E68" s="2" t="s">
        <v>325</v>
      </c>
      <c r="F68" s="3" t="s">
        <v>326</v>
      </c>
      <c r="G68" s="2" t="s">
        <v>17</v>
      </c>
      <c r="H68" s="2" t="s">
        <v>17</v>
      </c>
      <c r="I68" s="2" t="s">
        <v>17</v>
      </c>
      <c r="J68" s="2" t="s">
        <v>16</v>
      </c>
      <c r="N68" s="3" t="s">
        <v>17</v>
      </c>
      <c r="O68" s="2">
        <f>COUNTIF(Table17[[#This Row],[AHR agonist]:[PXR agonist]], "active")</f>
        <v>1</v>
      </c>
      <c r="P68" s="2">
        <f>SUM(COUNTIF(Table17[[#This Row],[AHR agonist]:[PXR agonist]], "active, training"), COUNTIF(Table17[[#This Row],[AHR agonist]:[PXR agonist]], "active, validation"))</f>
        <v>0</v>
      </c>
      <c r="Q68" s="2">
        <f>SUM(Table17[[#This Row],[ACTIVES PREDICTED]:[ACTIVES KNOWN]])</f>
        <v>1</v>
      </c>
    </row>
    <row r="69" spans="1:17" x14ac:dyDescent="0.25">
      <c r="A69" s="7">
        <v>520</v>
      </c>
      <c r="B69" s="2" t="s">
        <v>327</v>
      </c>
      <c r="C69" s="2" t="s">
        <v>328</v>
      </c>
      <c r="D69" s="2" t="s">
        <v>329</v>
      </c>
      <c r="E69" s="2" t="s">
        <v>330</v>
      </c>
      <c r="F69" s="3" t="s">
        <v>330</v>
      </c>
      <c r="G69" s="2" t="s">
        <v>17</v>
      </c>
      <c r="H69" s="2" t="s">
        <v>17</v>
      </c>
      <c r="J69" s="2" t="s">
        <v>16</v>
      </c>
      <c r="N69" s="3"/>
      <c r="O69" s="2">
        <f>COUNTIF(Table17[[#This Row],[AHR agonist]:[PXR agonist]], "active")</f>
        <v>1</v>
      </c>
      <c r="P69" s="2">
        <f>SUM(COUNTIF(Table17[[#This Row],[AHR agonist]:[PXR agonist]], "active, training"), COUNTIF(Table17[[#This Row],[AHR agonist]:[PXR agonist]], "active, validation"))</f>
        <v>0</v>
      </c>
      <c r="Q69" s="2">
        <f>SUM(Table17[[#This Row],[ACTIVES PREDICTED]:[ACTIVES KNOWN]])</f>
        <v>1</v>
      </c>
    </row>
    <row r="70" spans="1:17" x14ac:dyDescent="0.25">
      <c r="A70" s="7">
        <v>524</v>
      </c>
      <c r="B70" s="2" t="s">
        <v>331</v>
      </c>
      <c r="C70" s="2" t="s">
        <v>332</v>
      </c>
      <c r="D70" s="2" t="s">
        <v>333</v>
      </c>
      <c r="E70" s="2" t="s">
        <v>334</v>
      </c>
      <c r="F70" s="3" t="s">
        <v>334</v>
      </c>
      <c r="N70" s="3" t="s">
        <v>17</v>
      </c>
      <c r="O70" s="2">
        <f>COUNTIF(Table17[[#This Row],[AHR agonist]:[PXR agonist]], "active")</f>
        <v>0</v>
      </c>
      <c r="P70" s="2">
        <f>SUM(COUNTIF(Table17[[#This Row],[AHR agonist]:[PXR agonist]], "active, training"), COUNTIF(Table17[[#This Row],[AHR agonist]:[PXR agonist]], "active, validation"))</f>
        <v>0</v>
      </c>
      <c r="Q70" s="2">
        <f>SUM(Table17[[#This Row],[ACTIVES PREDICTED]:[ACTIVES KNOWN]])</f>
        <v>0</v>
      </c>
    </row>
    <row r="71" spans="1:17" x14ac:dyDescent="0.25">
      <c r="A71" s="7">
        <v>593</v>
      </c>
      <c r="B71" s="2" t="s">
        <v>335</v>
      </c>
      <c r="C71" s="2" t="s">
        <v>336</v>
      </c>
      <c r="D71" s="2" t="s">
        <v>337</v>
      </c>
      <c r="E71" s="2" t="s">
        <v>338</v>
      </c>
      <c r="F71" s="3" t="s">
        <v>339</v>
      </c>
      <c r="G71" s="2" t="s">
        <v>17</v>
      </c>
      <c r="H71" s="2" t="s">
        <v>17</v>
      </c>
      <c r="I71" s="2" t="s">
        <v>17</v>
      </c>
      <c r="J71" s="2" t="s">
        <v>16</v>
      </c>
      <c r="L71" s="2" t="s">
        <v>16</v>
      </c>
      <c r="N71" s="3"/>
      <c r="O71" s="2">
        <f>COUNTIF(Table17[[#This Row],[AHR agonist]:[PXR agonist]], "active")</f>
        <v>2</v>
      </c>
      <c r="P71" s="2">
        <f>SUM(COUNTIF(Table17[[#This Row],[AHR agonist]:[PXR agonist]], "active, training"), COUNTIF(Table17[[#This Row],[AHR agonist]:[PXR agonist]], "active, validation"))</f>
        <v>0</v>
      </c>
      <c r="Q71" s="2">
        <f>SUM(Table17[[#This Row],[ACTIVES PREDICTED]:[ACTIVES KNOWN]])</f>
        <v>2</v>
      </c>
    </row>
    <row r="72" spans="1:17" x14ac:dyDescent="0.25">
      <c r="A72" s="7">
        <v>619</v>
      </c>
      <c r="B72" s="2" t="s">
        <v>340</v>
      </c>
      <c r="C72" s="2" t="s">
        <v>341</v>
      </c>
      <c r="D72" s="2" t="s">
        <v>342</v>
      </c>
      <c r="E72" s="2" t="s">
        <v>343</v>
      </c>
      <c r="F72" s="3" t="s">
        <v>344</v>
      </c>
      <c r="H72" s="2" t="s">
        <v>16</v>
      </c>
      <c r="I72" s="2" t="s">
        <v>16</v>
      </c>
      <c r="J72" s="2" t="s">
        <v>16</v>
      </c>
      <c r="K72" s="2" t="s">
        <v>16</v>
      </c>
      <c r="L72" s="2" t="s">
        <v>16</v>
      </c>
      <c r="N72" s="3" t="s">
        <v>16</v>
      </c>
      <c r="O72" s="2">
        <f>COUNTIF(Table17[[#This Row],[AHR agonist]:[PXR agonist]], "active")</f>
        <v>6</v>
      </c>
      <c r="P72" s="2">
        <f>SUM(COUNTIF(Table17[[#This Row],[AHR agonist]:[PXR agonist]], "active, training"), COUNTIF(Table17[[#This Row],[AHR agonist]:[PXR agonist]], "active, validation"))</f>
        <v>0</v>
      </c>
      <c r="Q72" s="2">
        <f>SUM(Table17[[#This Row],[ACTIVES PREDICTED]:[ACTIVES KNOWN]])</f>
        <v>6</v>
      </c>
    </row>
    <row r="73" spans="1:17" x14ac:dyDescent="0.25">
      <c r="A73" s="7">
        <v>624</v>
      </c>
      <c r="B73" s="2" t="s">
        <v>345</v>
      </c>
      <c r="C73" s="2" t="s">
        <v>346</v>
      </c>
      <c r="D73" s="2" t="s">
        <v>347</v>
      </c>
      <c r="E73" s="2" t="s">
        <v>348</v>
      </c>
      <c r="F73" s="3" t="s">
        <v>348</v>
      </c>
      <c r="G73" s="2" t="s">
        <v>8</v>
      </c>
      <c r="H73" s="2" t="s">
        <v>9</v>
      </c>
      <c r="I73" s="2" t="s">
        <v>8</v>
      </c>
      <c r="J73" s="2" t="s">
        <v>8</v>
      </c>
      <c r="K73" s="2" t="s">
        <v>9</v>
      </c>
      <c r="L73" s="2" t="s">
        <v>8</v>
      </c>
      <c r="M73" s="2" t="s">
        <v>8</v>
      </c>
      <c r="N73" s="3" t="s">
        <v>8</v>
      </c>
      <c r="O73" s="2">
        <f>COUNTIF(Table17[[#This Row],[AHR agonist]:[PXR agonist]], "active")</f>
        <v>0</v>
      </c>
      <c r="P73" s="2">
        <f>SUM(COUNTIF(Table17[[#This Row],[AHR agonist]:[PXR agonist]], "active, training"), COUNTIF(Table17[[#This Row],[AHR agonist]:[PXR agonist]], "active, validation"))</f>
        <v>0</v>
      </c>
      <c r="Q73" s="2">
        <f>SUM(Table17[[#This Row],[ACTIVES PREDICTED]:[ACTIVES KNOWN]])</f>
        <v>0</v>
      </c>
    </row>
    <row r="74" spans="1:17" x14ac:dyDescent="0.25">
      <c r="A74" s="7">
        <v>627</v>
      </c>
      <c r="B74" s="2" t="s">
        <v>349</v>
      </c>
      <c r="C74" s="2" t="s">
        <v>350</v>
      </c>
      <c r="D74" s="2" t="s">
        <v>351</v>
      </c>
      <c r="E74" s="2" t="s">
        <v>352</v>
      </c>
      <c r="F74" s="3" t="s">
        <v>353</v>
      </c>
      <c r="G74" s="2" t="s">
        <v>16</v>
      </c>
      <c r="H74" s="2" t="s">
        <v>16</v>
      </c>
      <c r="I74" s="2" t="s">
        <v>16</v>
      </c>
      <c r="K74" s="2" t="s">
        <v>16</v>
      </c>
      <c r="L74" s="2" t="s">
        <v>16</v>
      </c>
      <c r="M74" s="2" t="s">
        <v>16</v>
      </c>
      <c r="N74" s="3" t="s">
        <v>16</v>
      </c>
      <c r="O74" s="2">
        <f>COUNTIF(Table17[[#This Row],[AHR agonist]:[PXR agonist]], "active")</f>
        <v>7</v>
      </c>
      <c r="P74" s="2">
        <f>SUM(COUNTIF(Table17[[#This Row],[AHR agonist]:[PXR agonist]], "active, training"), COUNTIF(Table17[[#This Row],[AHR agonist]:[PXR agonist]], "active, validation"))</f>
        <v>0</v>
      </c>
      <c r="Q74" s="2">
        <f>SUM(Table17[[#This Row],[ACTIVES PREDICTED]:[ACTIVES KNOWN]])</f>
        <v>7</v>
      </c>
    </row>
    <row r="75" spans="1:17" x14ac:dyDescent="0.25">
      <c r="A75" s="7">
        <v>648</v>
      </c>
      <c r="B75" s="2" t="s">
        <v>354</v>
      </c>
      <c r="C75" s="2" t="s">
        <v>355</v>
      </c>
      <c r="D75" s="2" t="s">
        <v>356</v>
      </c>
      <c r="E75" s="2" t="s">
        <v>357</v>
      </c>
      <c r="F75" s="3" t="s">
        <v>358</v>
      </c>
      <c r="G75" s="2" t="s">
        <v>8</v>
      </c>
      <c r="H75" s="2" t="s">
        <v>8</v>
      </c>
      <c r="I75" s="2" t="s">
        <v>8</v>
      </c>
      <c r="J75" s="2" t="s">
        <v>8</v>
      </c>
      <c r="L75" s="2" t="s">
        <v>8</v>
      </c>
      <c r="M75" s="2" t="s">
        <v>8</v>
      </c>
      <c r="N75" s="3" t="s">
        <v>8</v>
      </c>
      <c r="O75" s="2">
        <f>COUNTIF(Table17[[#This Row],[AHR agonist]:[PXR agonist]], "active")</f>
        <v>0</v>
      </c>
      <c r="P75" s="2">
        <f>SUM(COUNTIF(Table17[[#This Row],[AHR agonist]:[PXR agonist]], "active, training"), COUNTIF(Table17[[#This Row],[AHR agonist]:[PXR agonist]], "active, validation"))</f>
        <v>0</v>
      </c>
      <c r="Q75" s="2">
        <f>SUM(Table17[[#This Row],[ACTIVES PREDICTED]:[ACTIVES KNOWN]])</f>
        <v>0</v>
      </c>
    </row>
    <row r="76" spans="1:17" x14ac:dyDescent="0.25">
      <c r="A76" s="7">
        <v>649</v>
      </c>
      <c r="B76" s="2" t="s">
        <v>359</v>
      </c>
      <c r="C76" s="2" t="s">
        <v>360</v>
      </c>
      <c r="D76" s="2" t="s">
        <v>361</v>
      </c>
      <c r="E76" s="2" t="s">
        <v>362</v>
      </c>
      <c r="F76" s="3" t="s">
        <v>362</v>
      </c>
      <c r="G76" s="2" t="s">
        <v>9</v>
      </c>
      <c r="H76" s="2" t="s">
        <v>8</v>
      </c>
      <c r="I76" s="2" t="s">
        <v>9</v>
      </c>
      <c r="J76" s="2" t="s">
        <v>8</v>
      </c>
      <c r="K76" s="2" t="s">
        <v>8</v>
      </c>
      <c r="L76" s="2" t="s">
        <v>8</v>
      </c>
      <c r="M76" s="2" t="s">
        <v>8</v>
      </c>
      <c r="N76" s="3" t="s">
        <v>15</v>
      </c>
      <c r="O76" s="2">
        <f>COUNTIF(Table17[[#This Row],[AHR agonist]:[PXR agonist]], "active")</f>
        <v>0</v>
      </c>
      <c r="P76" s="2">
        <f>SUM(COUNTIF(Table17[[#This Row],[AHR agonist]:[PXR agonist]], "active, training"), COUNTIF(Table17[[#This Row],[AHR agonist]:[PXR agonist]], "active, validation"))</f>
        <v>1</v>
      </c>
      <c r="Q76" s="2">
        <f>SUM(Table17[[#This Row],[ACTIVES PREDICTED]:[ACTIVES KNOWN]])</f>
        <v>1</v>
      </c>
    </row>
    <row r="77" spans="1:17" x14ac:dyDescent="0.25">
      <c r="A77" s="7">
        <v>651</v>
      </c>
      <c r="B77" s="2" t="s">
        <v>363</v>
      </c>
      <c r="C77" s="2" t="s">
        <v>364</v>
      </c>
      <c r="D77" s="2" t="s">
        <v>365</v>
      </c>
      <c r="E77" s="2" t="s">
        <v>366</v>
      </c>
      <c r="F77" s="3" t="s">
        <v>366</v>
      </c>
      <c r="G77" s="2" t="s">
        <v>16</v>
      </c>
      <c r="H77" s="2" t="s">
        <v>15</v>
      </c>
      <c r="I77" s="2" t="s">
        <v>16</v>
      </c>
      <c r="J77" s="2" t="s">
        <v>8</v>
      </c>
      <c r="K77" s="2" t="s">
        <v>8</v>
      </c>
      <c r="L77" s="2" t="s">
        <v>8</v>
      </c>
      <c r="M77" s="2" t="s">
        <v>16</v>
      </c>
      <c r="N77" s="3" t="s">
        <v>15</v>
      </c>
      <c r="O77" s="2">
        <f>COUNTIF(Table17[[#This Row],[AHR agonist]:[PXR agonist]], "active")</f>
        <v>3</v>
      </c>
      <c r="P77" s="2">
        <f>SUM(COUNTIF(Table17[[#This Row],[AHR agonist]:[PXR agonist]], "active, training"), COUNTIF(Table17[[#This Row],[AHR agonist]:[PXR agonist]], "active, validation"))</f>
        <v>2</v>
      </c>
      <c r="Q77" s="2">
        <f>SUM(Table17[[#This Row],[ACTIVES PREDICTED]:[ACTIVES KNOWN]])</f>
        <v>5</v>
      </c>
    </row>
    <row r="78" spans="1:17" x14ac:dyDescent="0.25">
      <c r="A78" s="7">
        <v>652</v>
      </c>
      <c r="B78" s="2" t="s">
        <v>367</v>
      </c>
      <c r="C78" s="2" t="s">
        <v>368</v>
      </c>
      <c r="D78" s="2" t="s">
        <v>369</v>
      </c>
      <c r="E78" s="2" t="s">
        <v>370</v>
      </c>
      <c r="F78" s="3" t="s">
        <v>370</v>
      </c>
      <c r="G78" s="2" t="s">
        <v>9</v>
      </c>
      <c r="H78" s="2" t="s">
        <v>15</v>
      </c>
      <c r="I78" s="2" t="s">
        <v>8</v>
      </c>
      <c r="J78" s="2" t="s">
        <v>8</v>
      </c>
      <c r="K78" s="2" t="s">
        <v>9</v>
      </c>
      <c r="L78" s="2" t="s">
        <v>8</v>
      </c>
      <c r="M78" s="2" t="s">
        <v>8</v>
      </c>
      <c r="N78" s="3" t="s">
        <v>15</v>
      </c>
      <c r="O78" s="2">
        <f>COUNTIF(Table17[[#This Row],[AHR agonist]:[PXR agonist]], "active")</f>
        <v>0</v>
      </c>
      <c r="P78" s="2">
        <f>SUM(COUNTIF(Table17[[#This Row],[AHR agonist]:[PXR agonist]], "active, training"), COUNTIF(Table17[[#This Row],[AHR agonist]:[PXR agonist]], "active, validation"))</f>
        <v>2</v>
      </c>
      <c r="Q78" s="2">
        <f>SUM(Table17[[#This Row],[ACTIVES PREDICTED]:[ACTIVES KNOWN]])</f>
        <v>2</v>
      </c>
    </row>
    <row r="79" spans="1:17" x14ac:dyDescent="0.25">
      <c r="A79" s="7">
        <v>655</v>
      </c>
      <c r="B79" s="2" t="s">
        <v>371</v>
      </c>
      <c r="C79" s="2" t="s">
        <v>372</v>
      </c>
      <c r="D79" s="2" t="s">
        <v>373</v>
      </c>
      <c r="E79" s="2" t="s">
        <v>374</v>
      </c>
      <c r="F79" s="3" t="s">
        <v>375</v>
      </c>
      <c r="G79" s="2" t="s">
        <v>17</v>
      </c>
      <c r="H79" s="2" t="s">
        <v>17</v>
      </c>
      <c r="J79" s="2" t="s">
        <v>17</v>
      </c>
      <c r="K79" s="2" t="s">
        <v>17</v>
      </c>
      <c r="L79" s="2" t="s">
        <v>17</v>
      </c>
      <c r="M79" s="2" t="s">
        <v>17</v>
      </c>
      <c r="N79" s="3" t="s">
        <v>17</v>
      </c>
      <c r="O79" s="2">
        <f>COUNTIF(Table17[[#This Row],[AHR agonist]:[PXR agonist]], "active")</f>
        <v>0</v>
      </c>
      <c r="P79" s="2">
        <f>SUM(COUNTIF(Table17[[#This Row],[AHR agonist]:[PXR agonist]], "active, training"), COUNTIF(Table17[[#This Row],[AHR agonist]:[PXR agonist]], "active, validation"))</f>
        <v>0</v>
      </c>
      <c r="Q79" s="2">
        <f>SUM(Table17[[#This Row],[ACTIVES PREDICTED]:[ACTIVES KNOWN]])</f>
        <v>0</v>
      </c>
    </row>
    <row r="80" spans="1:17" x14ac:dyDescent="0.25">
      <c r="A80" s="7">
        <v>656</v>
      </c>
      <c r="B80" s="2" t="s">
        <v>376</v>
      </c>
      <c r="C80" s="2" t="s">
        <v>377</v>
      </c>
      <c r="D80" s="2" t="s">
        <v>378</v>
      </c>
      <c r="E80" s="2" t="s">
        <v>379</v>
      </c>
      <c r="F80" s="3" t="s">
        <v>380</v>
      </c>
      <c r="G80" s="2" t="s">
        <v>17</v>
      </c>
      <c r="H80" s="2" t="s">
        <v>17</v>
      </c>
      <c r="I80" s="2" t="s">
        <v>17</v>
      </c>
      <c r="J80" s="2" t="s">
        <v>17</v>
      </c>
      <c r="K80" s="2" t="s">
        <v>17</v>
      </c>
      <c r="L80" s="2" t="s">
        <v>17</v>
      </c>
      <c r="M80" s="2" t="s">
        <v>17</v>
      </c>
      <c r="N80" s="3" t="s">
        <v>17</v>
      </c>
      <c r="O80" s="2">
        <f>COUNTIF(Table17[[#This Row],[AHR agonist]:[PXR agonist]], "active")</f>
        <v>0</v>
      </c>
      <c r="P80" s="2">
        <f>SUM(COUNTIF(Table17[[#This Row],[AHR agonist]:[PXR agonist]], "active, training"), COUNTIF(Table17[[#This Row],[AHR agonist]:[PXR agonist]], "active, validation"))</f>
        <v>0</v>
      </c>
      <c r="Q80" s="2">
        <f>SUM(Table17[[#This Row],[ACTIVES PREDICTED]:[ACTIVES KNOWN]])</f>
        <v>0</v>
      </c>
    </row>
    <row r="81" spans="1:17" x14ac:dyDescent="0.25">
      <c r="A81" s="7">
        <v>657</v>
      </c>
      <c r="B81" s="2" t="s">
        <v>381</v>
      </c>
      <c r="C81" s="2" t="s">
        <v>382</v>
      </c>
      <c r="D81" s="2" t="s">
        <v>383</v>
      </c>
      <c r="E81" s="2" t="s">
        <v>384</v>
      </c>
      <c r="F81" s="3" t="s">
        <v>385</v>
      </c>
      <c r="G81" s="2" t="s">
        <v>17</v>
      </c>
      <c r="H81" s="2" t="s">
        <v>17</v>
      </c>
      <c r="J81" s="2" t="s">
        <v>16</v>
      </c>
      <c r="M81" s="2" t="s">
        <v>16</v>
      </c>
      <c r="N81" s="3" t="s">
        <v>17</v>
      </c>
      <c r="O81" s="2">
        <f>COUNTIF(Table17[[#This Row],[AHR agonist]:[PXR agonist]], "active")</f>
        <v>2</v>
      </c>
      <c r="P81" s="2">
        <f>SUM(COUNTIF(Table17[[#This Row],[AHR agonist]:[PXR agonist]], "active, training"), COUNTIF(Table17[[#This Row],[AHR agonist]:[PXR agonist]], "active, validation"))</f>
        <v>0</v>
      </c>
      <c r="Q81" s="2">
        <f>SUM(Table17[[#This Row],[ACTIVES PREDICTED]:[ACTIVES KNOWN]])</f>
        <v>2</v>
      </c>
    </row>
    <row r="82" spans="1:17" x14ac:dyDescent="0.25">
      <c r="A82" s="7">
        <v>664</v>
      </c>
      <c r="B82" s="2" t="s">
        <v>386</v>
      </c>
      <c r="C82" s="2" t="s">
        <v>387</v>
      </c>
      <c r="D82" s="2" t="s">
        <v>388</v>
      </c>
      <c r="E82" s="2" t="s">
        <v>389</v>
      </c>
      <c r="F82" s="3" t="s">
        <v>390</v>
      </c>
      <c r="G82" s="2" t="s">
        <v>17</v>
      </c>
      <c r="H82" s="2" t="s">
        <v>17</v>
      </c>
      <c r="M82" s="2" t="s">
        <v>16</v>
      </c>
      <c r="N82" s="3" t="s">
        <v>17</v>
      </c>
      <c r="O82" s="2">
        <f>COUNTIF(Table17[[#This Row],[AHR agonist]:[PXR agonist]], "active")</f>
        <v>1</v>
      </c>
      <c r="P82" s="2">
        <f>SUM(COUNTIF(Table17[[#This Row],[AHR agonist]:[PXR agonist]], "active, training"), COUNTIF(Table17[[#This Row],[AHR agonist]:[PXR agonist]], "active, validation"))</f>
        <v>0</v>
      </c>
      <c r="Q82" s="2">
        <f>SUM(Table17[[#This Row],[ACTIVES PREDICTED]:[ACTIVES KNOWN]])</f>
        <v>1</v>
      </c>
    </row>
    <row r="83" spans="1:17" x14ac:dyDescent="0.25">
      <c r="A83" s="7">
        <v>670</v>
      </c>
      <c r="B83" s="2" t="s">
        <v>391</v>
      </c>
      <c r="C83" s="2" t="s">
        <v>392</v>
      </c>
      <c r="D83" s="2" t="s">
        <v>393</v>
      </c>
      <c r="E83" s="2" t="s">
        <v>394</v>
      </c>
      <c r="F83" s="3" t="s">
        <v>395</v>
      </c>
      <c r="G83" s="2" t="s">
        <v>17</v>
      </c>
      <c r="H83" s="2" t="s">
        <v>17</v>
      </c>
      <c r="I83" s="2" t="s">
        <v>17</v>
      </c>
      <c r="N83" s="3" t="s">
        <v>17</v>
      </c>
      <c r="O83" s="2">
        <f>COUNTIF(Table17[[#This Row],[AHR agonist]:[PXR agonist]], "active")</f>
        <v>0</v>
      </c>
      <c r="P83" s="2">
        <f>SUM(COUNTIF(Table17[[#This Row],[AHR agonist]:[PXR agonist]], "active, training"), COUNTIF(Table17[[#This Row],[AHR agonist]:[PXR agonist]], "active, validation"))</f>
        <v>0</v>
      </c>
      <c r="Q83" s="2">
        <f>SUM(Table17[[#This Row],[ACTIVES PREDICTED]:[ACTIVES KNOWN]])</f>
        <v>0</v>
      </c>
    </row>
    <row r="84" spans="1:17" x14ac:dyDescent="0.25">
      <c r="A84" s="7">
        <v>671</v>
      </c>
      <c r="B84" s="2" t="s">
        <v>396</v>
      </c>
      <c r="C84" s="2" t="s">
        <v>397</v>
      </c>
      <c r="D84" s="2" t="s">
        <v>398</v>
      </c>
      <c r="E84" s="2" t="s">
        <v>399</v>
      </c>
      <c r="F84" s="3" t="s">
        <v>399</v>
      </c>
      <c r="H84" s="2" t="s">
        <v>16</v>
      </c>
      <c r="N84" s="3"/>
      <c r="O84" s="2">
        <f>COUNTIF(Table17[[#This Row],[AHR agonist]:[PXR agonist]], "active")</f>
        <v>1</v>
      </c>
      <c r="P84" s="2">
        <f>SUM(COUNTIF(Table17[[#This Row],[AHR agonist]:[PXR agonist]], "active, training"), COUNTIF(Table17[[#This Row],[AHR agonist]:[PXR agonist]], "active, validation"))</f>
        <v>0</v>
      </c>
      <c r="Q84" s="2">
        <f>SUM(Table17[[#This Row],[ACTIVES PREDICTED]:[ACTIVES KNOWN]])</f>
        <v>1</v>
      </c>
    </row>
    <row r="85" spans="1:17" x14ac:dyDescent="0.25">
      <c r="A85" s="7">
        <v>678</v>
      </c>
      <c r="B85" s="2" t="s">
        <v>400</v>
      </c>
      <c r="C85" s="2" t="s">
        <v>401</v>
      </c>
      <c r="D85" s="2" t="s">
        <v>402</v>
      </c>
      <c r="E85" s="2" t="s">
        <v>403</v>
      </c>
      <c r="F85" s="3" t="s">
        <v>403</v>
      </c>
      <c r="G85" s="2" t="s">
        <v>17</v>
      </c>
      <c r="H85" s="2" t="s">
        <v>17</v>
      </c>
      <c r="I85" s="2" t="s">
        <v>17</v>
      </c>
      <c r="J85" s="2" t="s">
        <v>17</v>
      </c>
      <c r="K85" s="2" t="s">
        <v>17</v>
      </c>
      <c r="L85" s="2" t="s">
        <v>17</v>
      </c>
      <c r="M85" s="2" t="s">
        <v>17</v>
      </c>
      <c r="N85" s="3" t="s">
        <v>17</v>
      </c>
      <c r="O85" s="2">
        <f>COUNTIF(Table17[[#This Row],[AHR agonist]:[PXR agonist]], "active")</f>
        <v>0</v>
      </c>
      <c r="P85" s="2">
        <f>SUM(COUNTIF(Table17[[#This Row],[AHR agonist]:[PXR agonist]], "active, training"), COUNTIF(Table17[[#This Row],[AHR agonist]:[PXR agonist]], "active, validation"))</f>
        <v>0</v>
      </c>
      <c r="Q85" s="2">
        <f>SUM(Table17[[#This Row],[ACTIVES PREDICTED]:[ACTIVES KNOWN]])</f>
        <v>0</v>
      </c>
    </row>
    <row r="86" spans="1:17" x14ac:dyDescent="0.25">
      <c r="A86" s="7">
        <v>679</v>
      </c>
      <c r="B86" s="2" t="s">
        <v>404</v>
      </c>
      <c r="C86" s="2" t="s">
        <v>405</v>
      </c>
      <c r="D86" s="2" t="s">
        <v>406</v>
      </c>
      <c r="E86" s="2" t="s">
        <v>407</v>
      </c>
      <c r="F86" s="3" t="s">
        <v>407</v>
      </c>
      <c r="H86" s="2" t="s">
        <v>16</v>
      </c>
      <c r="K86" s="2" t="s">
        <v>16</v>
      </c>
      <c r="M86" s="2" t="s">
        <v>16</v>
      </c>
      <c r="N86" s="3" t="s">
        <v>16</v>
      </c>
      <c r="O86" s="2">
        <f>COUNTIF(Table17[[#This Row],[AHR agonist]:[PXR agonist]], "active")</f>
        <v>4</v>
      </c>
      <c r="P86" s="2">
        <f>SUM(COUNTIF(Table17[[#This Row],[AHR agonist]:[PXR agonist]], "active, training"), COUNTIF(Table17[[#This Row],[AHR agonist]:[PXR agonist]], "active, validation"))</f>
        <v>0</v>
      </c>
      <c r="Q86" s="2">
        <f>SUM(Table17[[#This Row],[ACTIVES PREDICTED]:[ACTIVES KNOWN]])</f>
        <v>4</v>
      </c>
    </row>
    <row r="87" spans="1:17" x14ac:dyDescent="0.25">
      <c r="A87" s="7">
        <v>682</v>
      </c>
      <c r="B87" s="2" t="s">
        <v>408</v>
      </c>
      <c r="C87" s="2" t="s">
        <v>409</v>
      </c>
      <c r="D87" s="2" t="s">
        <v>410</v>
      </c>
      <c r="E87" s="2" t="s">
        <v>411</v>
      </c>
      <c r="F87" s="3" t="s">
        <v>412</v>
      </c>
      <c r="G87" s="2" t="s">
        <v>8</v>
      </c>
      <c r="H87" s="2" t="s">
        <v>8</v>
      </c>
      <c r="I87" s="2" t="s">
        <v>8</v>
      </c>
      <c r="J87" s="2" t="s">
        <v>16</v>
      </c>
      <c r="M87" s="2" t="s">
        <v>73</v>
      </c>
      <c r="N87" s="3" t="s">
        <v>15</v>
      </c>
      <c r="O87" s="2">
        <f>COUNTIF(Table17[[#This Row],[AHR agonist]:[PXR agonist]], "active")</f>
        <v>1</v>
      </c>
      <c r="P87" s="2">
        <f>SUM(COUNTIF(Table17[[#This Row],[AHR agonist]:[PXR agonist]], "active, training"), COUNTIF(Table17[[#This Row],[AHR agonist]:[PXR agonist]], "active, validation"))</f>
        <v>2</v>
      </c>
      <c r="Q87" s="2">
        <f>SUM(Table17[[#This Row],[ACTIVES PREDICTED]:[ACTIVES KNOWN]])</f>
        <v>3</v>
      </c>
    </row>
    <row r="88" spans="1:17" x14ac:dyDescent="0.25">
      <c r="A88" s="7">
        <v>688</v>
      </c>
      <c r="B88" s="2" t="s">
        <v>413</v>
      </c>
      <c r="C88" s="2" t="s">
        <v>414</v>
      </c>
      <c r="D88" s="2" t="s">
        <v>415</v>
      </c>
      <c r="E88" s="2" t="s">
        <v>416</v>
      </c>
      <c r="F88" s="3" t="s">
        <v>416</v>
      </c>
      <c r="G88" s="2" t="s">
        <v>17</v>
      </c>
      <c r="H88" s="2" t="s">
        <v>17</v>
      </c>
      <c r="N88" s="3" t="s">
        <v>17</v>
      </c>
      <c r="O88" s="2">
        <f>COUNTIF(Table17[[#This Row],[AHR agonist]:[PXR agonist]], "active")</f>
        <v>0</v>
      </c>
      <c r="P88" s="2">
        <f>SUM(COUNTIF(Table17[[#This Row],[AHR agonist]:[PXR agonist]], "active, training"), COUNTIF(Table17[[#This Row],[AHR agonist]:[PXR agonist]], "active, validation"))</f>
        <v>0</v>
      </c>
      <c r="Q88" s="2">
        <f>SUM(Table17[[#This Row],[ACTIVES PREDICTED]:[ACTIVES KNOWN]])</f>
        <v>0</v>
      </c>
    </row>
    <row r="89" spans="1:17" x14ac:dyDescent="0.25">
      <c r="A89" s="7">
        <v>690</v>
      </c>
      <c r="B89" s="2" t="s">
        <v>417</v>
      </c>
      <c r="C89" s="2" t="s">
        <v>418</v>
      </c>
      <c r="D89" s="2" t="s">
        <v>419</v>
      </c>
      <c r="E89" s="2" t="s">
        <v>420</v>
      </c>
      <c r="F89" s="3" t="s">
        <v>420</v>
      </c>
      <c r="G89" s="2" t="s">
        <v>17</v>
      </c>
      <c r="H89" s="2" t="s">
        <v>17</v>
      </c>
      <c r="J89" s="2" t="s">
        <v>16</v>
      </c>
      <c r="M89" s="2" t="s">
        <v>17</v>
      </c>
      <c r="N89" s="3"/>
      <c r="O89" s="2">
        <f>COUNTIF(Table17[[#This Row],[AHR agonist]:[PXR agonist]], "active")</f>
        <v>1</v>
      </c>
      <c r="P89" s="2">
        <f>SUM(COUNTIF(Table17[[#This Row],[AHR agonist]:[PXR agonist]], "active, training"), COUNTIF(Table17[[#This Row],[AHR agonist]:[PXR agonist]], "active, validation"))</f>
        <v>0</v>
      </c>
      <c r="Q89" s="2">
        <f>SUM(Table17[[#This Row],[ACTIVES PREDICTED]:[ACTIVES KNOWN]])</f>
        <v>1</v>
      </c>
    </row>
    <row r="90" spans="1:17" x14ac:dyDescent="0.25">
      <c r="A90" s="7">
        <v>691</v>
      </c>
      <c r="B90" s="2" t="s">
        <v>421</v>
      </c>
      <c r="C90" s="2" t="s">
        <v>422</v>
      </c>
      <c r="D90" s="2" t="s">
        <v>423</v>
      </c>
      <c r="E90" s="2" t="s">
        <v>424</v>
      </c>
      <c r="F90" s="3" t="s">
        <v>424</v>
      </c>
      <c r="G90" s="2" t="s">
        <v>17</v>
      </c>
      <c r="H90" s="2" t="s">
        <v>17</v>
      </c>
      <c r="I90" s="2" t="s">
        <v>16</v>
      </c>
      <c r="L90" s="2" t="s">
        <v>17</v>
      </c>
      <c r="M90" s="2" t="s">
        <v>17</v>
      </c>
      <c r="N90" s="3"/>
      <c r="O90" s="2">
        <f>COUNTIF(Table17[[#This Row],[AHR agonist]:[PXR agonist]], "active")</f>
        <v>1</v>
      </c>
      <c r="P90" s="2">
        <f>SUM(COUNTIF(Table17[[#This Row],[AHR agonist]:[PXR agonist]], "active, training"), COUNTIF(Table17[[#This Row],[AHR agonist]:[PXR agonist]], "active, validation"))</f>
        <v>0</v>
      </c>
      <c r="Q90" s="2">
        <f>SUM(Table17[[#This Row],[ACTIVES PREDICTED]:[ACTIVES KNOWN]])</f>
        <v>1</v>
      </c>
    </row>
    <row r="91" spans="1:17" x14ac:dyDescent="0.25">
      <c r="A91" s="7">
        <v>693</v>
      </c>
      <c r="B91" s="2" t="s">
        <v>425</v>
      </c>
      <c r="C91" s="2" t="s">
        <v>426</v>
      </c>
      <c r="D91" s="2" t="s">
        <v>427</v>
      </c>
      <c r="E91" s="2" t="s">
        <v>428</v>
      </c>
      <c r="F91" s="3" t="s">
        <v>429</v>
      </c>
      <c r="G91" s="2" t="s">
        <v>8</v>
      </c>
      <c r="H91" s="2" t="s">
        <v>8</v>
      </c>
      <c r="I91" s="2" t="s">
        <v>8</v>
      </c>
      <c r="J91" s="2" t="s">
        <v>8</v>
      </c>
      <c r="K91" s="2" t="s">
        <v>8</v>
      </c>
      <c r="L91" s="2" t="s">
        <v>9</v>
      </c>
      <c r="M91" s="2" t="s">
        <v>8</v>
      </c>
      <c r="N91" s="3" t="s">
        <v>9</v>
      </c>
      <c r="O91" s="2">
        <f>COUNTIF(Table17[[#This Row],[AHR agonist]:[PXR agonist]], "active")</f>
        <v>0</v>
      </c>
      <c r="P91" s="2">
        <f>SUM(COUNTIF(Table17[[#This Row],[AHR agonist]:[PXR agonist]], "active, training"), COUNTIF(Table17[[#This Row],[AHR agonist]:[PXR agonist]], "active, validation"))</f>
        <v>0</v>
      </c>
      <c r="Q91" s="2">
        <f>SUM(Table17[[#This Row],[ACTIVES PREDICTED]:[ACTIVES KNOWN]])</f>
        <v>0</v>
      </c>
    </row>
    <row r="92" spans="1:17" x14ac:dyDescent="0.25">
      <c r="A92" s="7">
        <v>694</v>
      </c>
      <c r="B92" s="2" t="s">
        <v>430</v>
      </c>
      <c r="C92" s="2" t="s">
        <v>431</v>
      </c>
      <c r="D92" s="2" t="s">
        <v>432</v>
      </c>
      <c r="E92" s="2" t="s">
        <v>433</v>
      </c>
      <c r="F92" s="3" t="s">
        <v>434</v>
      </c>
      <c r="G92" s="2" t="s">
        <v>17</v>
      </c>
      <c r="H92" s="2" t="s">
        <v>17</v>
      </c>
      <c r="N92" s="3"/>
      <c r="O92" s="2">
        <f>COUNTIF(Table17[[#This Row],[AHR agonist]:[PXR agonist]], "active")</f>
        <v>0</v>
      </c>
      <c r="P92" s="2">
        <f>SUM(COUNTIF(Table17[[#This Row],[AHR agonist]:[PXR agonist]], "active, training"), COUNTIF(Table17[[#This Row],[AHR agonist]:[PXR agonist]], "active, validation"))</f>
        <v>0</v>
      </c>
      <c r="Q92" s="2">
        <f>SUM(Table17[[#This Row],[ACTIVES PREDICTED]:[ACTIVES KNOWN]])</f>
        <v>0</v>
      </c>
    </row>
    <row r="93" spans="1:17" x14ac:dyDescent="0.25">
      <c r="A93" s="7">
        <v>696</v>
      </c>
      <c r="B93" s="2" t="s">
        <v>435</v>
      </c>
      <c r="C93" s="2" t="s">
        <v>436</v>
      </c>
      <c r="D93" s="2" t="s">
        <v>437</v>
      </c>
      <c r="E93" s="2" t="s">
        <v>438</v>
      </c>
      <c r="F93" s="3" t="s">
        <v>439</v>
      </c>
      <c r="G93" s="2" t="s">
        <v>17</v>
      </c>
      <c r="H93" s="2" t="s">
        <v>9</v>
      </c>
      <c r="I93" s="2" t="s">
        <v>8</v>
      </c>
      <c r="K93" s="2" t="s">
        <v>16</v>
      </c>
      <c r="N93" s="3" t="s">
        <v>8</v>
      </c>
      <c r="O93" s="2">
        <f>COUNTIF(Table17[[#This Row],[AHR agonist]:[PXR agonist]], "active")</f>
        <v>1</v>
      </c>
      <c r="P93" s="2">
        <f>SUM(COUNTIF(Table17[[#This Row],[AHR agonist]:[PXR agonist]], "active, training"), COUNTIF(Table17[[#This Row],[AHR agonist]:[PXR agonist]], "active, validation"))</f>
        <v>0</v>
      </c>
      <c r="Q93" s="2">
        <f>SUM(Table17[[#This Row],[ACTIVES PREDICTED]:[ACTIVES KNOWN]])</f>
        <v>1</v>
      </c>
    </row>
    <row r="94" spans="1:17" x14ac:dyDescent="0.25">
      <c r="A94" s="7">
        <v>697</v>
      </c>
      <c r="B94" s="2" t="s">
        <v>440</v>
      </c>
      <c r="C94" s="2" t="s">
        <v>441</v>
      </c>
      <c r="D94" s="2" t="s">
        <v>442</v>
      </c>
      <c r="E94" s="2" t="s">
        <v>443</v>
      </c>
      <c r="F94" s="3" t="s">
        <v>444</v>
      </c>
      <c r="G94" s="2" t="s">
        <v>9</v>
      </c>
      <c r="H94" s="2" t="s">
        <v>8</v>
      </c>
      <c r="J94" s="2" t="s">
        <v>8</v>
      </c>
      <c r="K94" s="2" t="s">
        <v>8</v>
      </c>
      <c r="L94" s="2" t="s">
        <v>8</v>
      </c>
      <c r="N94" s="3" t="s">
        <v>8</v>
      </c>
      <c r="O94" s="2">
        <f>COUNTIF(Table17[[#This Row],[AHR agonist]:[PXR agonist]], "active")</f>
        <v>0</v>
      </c>
      <c r="P94" s="2">
        <f>SUM(COUNTIF(Table17[[#This Row],[AHR agonist]:[PXR agonist]], "active, training"), COUNTIF(Table17[[#This Row],[AHR agonist]:[PXR agonist]], "active, validation"))</f>
        <v>0</v>
      </c>
      <c r="Q94" s="2">
        <f>SUM(Table17[[#This Row],[ACTIVES PREDICTED]:[ACTIVES KNOWN]])</f>
        <v>0</v>
      </c>
    </row>
    <row r="95" spans="1:17" x14ac:dyDescent="0.25">
      <c r="A95" s="7">
        <v>699</v>
      </c>
      <c r="B95" s="2" t="s">
        <v>445</v>
      </c>
      <c r="C95" s="2" t="s">
        <v>446</v>
      </c>
      <c r="D95" s="2" t="s">
        <v>447</v>
      </c>
      <c r="E95" s="2" t="s">
        <v>448</v>
      </c>
      <c r="F95" s="3" t="s">
        <v>449</v>
      </c>
      <c r="G95" s="2" t="s">
        <v>17</v>
      </c>
      <c r="H95" s="2" t="s">
        <v>17</v>
      </c>
      <c r="I95" s="2" t="s">
        <v>16</v>
      </c>
      <c r="J95" s="2" t="s">
        <v>16</v>
      </c>
      <c r="K95" s="2" t="s">
        <v>16</v>
      </c>
      <c r="L95" s="2" t="s">
        <v>16</v>
      </c>
      <c r="N95" s="3"/>
      <c r="O95" s="2">
        <f>COUNTIF(Table17[[#This Row],[AHR agonist]:[PXR agonist]], "active")</f>
        <v>4</v>
      </c>
      <c r="P95" s="2">
        <f>SUM(COUNTIF(Table17[[#This Row],[AHR agonist]:[PXR agonist]], "active, training"), COUNTIF(Table17[[#This Row],[AHR agonist]:[PXR agonist]], "active, validation"))</f>
        <v>0</v>
      </c>
      <c r="Q95" s="2">
        <f>SUM(Table17[[#This Row],[ACTIVES PREDICTED]:[ACTIVES KNOWN]])</f>
        <v>4</v>
      </c>
    </row>
    <row r="96" spans="1:17" x14ac:dyDescent="0.25">
      <c r="A96" s="7">
        <v>701</v>
      </c>
      <c r="B96" s="2" t="s">
        <v>450</v>
      </c>
      <c r="C96" s="2" t="s">
        <v>451</v>
      </c>
      <c r="D96" s="2" t="s">
        <v>452</v>
      </c>
      <c r="E96" s="2" t="s">
        <v>453</v>
      </c>
      <c r="F96" s="3" t="s">
        <v>454</v>
      </c>
      <c r="G96" s="2" t="s">
        <v>17</v>
      </c>
      <c r="H96" s="2" t="s">
        <v>17</v>
      </c>
      <c r="N96" s="3" t="s">
        <v>17</v>
      </c>
      <c r="O96" s="2">
        <f>COUNTIF(Table17[[#This Row],[AHR agonist]:[PXR agonist]], "active")</f>
        <v>0</v>
      </c>
      <c r="P96" s="2">
        <f>SUM(COUNTIF(Table17[[#This Row],[AHR agonist]:[PXR agonist]], "active, training"), COUNTIF(Table17[[#This Row],[AHR agonist]:[PXR agonist]], "active, validation"))</f>
        <v>0</v>
      </c>
      <c r="Q96" s="2">
        <f>SUM(Table17[[#This Row],[ACTIVES PREDICTED]:[ACTIVES KNOWN]])</f>
        <v>0</v>
      </c>
    </row>
    <row r="97" spans="1:17" x14ac:dyDescent="0.25">
      <c r="A97" s="7">
        <v>703</v>
      </c>
      <c r="B97" s="2" t="s">
        <v>455</v>
      </c>
      <c r="C97" s="2" t="s">
        <v>456</v>
      </c>
      <c r="D97" s="2" t="s">
        <v>457</v>
      </c>
      <c r="E97" s="2" t="s">
        <v>458</v>
      </c>
      <c r="F97" s="3" t="s">
        <v>459</v>
      </c>
      <c r="G97" s="2" t="s">
        <v>17</v>
      </c>
      <c r="H97" s="2" t="s">
        <v>17</v>
      </c>
      <c r="N97" s="3" t="s">
        <v>17</v>
      </c>
      <c r="O97" s="2">
        <f>COUNTIF(Table17[[#This Row],[AHR agonist]:[PXR agonist]], "active")</f>
        <v>0</v>
      </c>
      <c r="P97" s="2">
        <f>SUM(COUNTIF(Table17[[#This Row],[AHR agonist]:[PXR agonist]], "active, training"), COUNTIF(Table17[[#This Row],[AHR agonist]:[PXR agonist]], "active, validation"))</f>
        <v>0</v>
      </c>
      <c r="Q97" s="2">
        <f>SUM(Table17[[#This Row],[ACTIVES PREDICTED]:[ACTIVES KNOWN]])</f>
        <v>0</v>
      </c>
    </row>
    <row r="98" spans="1:17" x14ac:dyDescent="0.25">
      <c r="A98" s="7">
        <v>704</v>
      </c>
      <c r="B98" s="2" t="s">
        <v>326</v>
      </c>
      <c r="C98" s="2" t="s">
        <v>460</v>
      </c>
      <c r="D98" s="2" t="s">
        <v>461</v>
      </c>
      <c r="E98" s="2" t="s">
        <v>462</v>
      </c>
      <c r="F98" s="3" t="s">
        <v>326</v>
      </c>
      <c r="G98" s="2" t="s">
        <v>17</v>
      </c>
      <c r="H98" s="2" t="s">
        <v>17</v>
      </c>
      <c r="M98" s="2" t="s">
        <v>17</v>
      </c>
      <c r="N98" s="3" t="s">
        <v>17</v>
      </c>
      <c r="O98" s="2">
        <f>COUNTIF(Table17[[#This Row],[AHR agonist]:[PXR agonist]], "active")</f>
        <v>0</v>
      </c>
      <c r="P98" s="2">
        <f>SUM(COUNTIF(Table17[[#This Row],[AHR agonist]:[PXR agonist]], "active, training"), COUNTIF(Table17[[#This Row],[AHR agonist]:[PXR agonist]], "active, validation"))</f>
        <v>0</v>
      </c>
      <c r="Q98" s="2">
        <f>SUM(Table17[[#This Row],[ACTIVES PREDICTED]:[ACTIVES KNOWN]])</f>
        <v>0</v>
      </c>
    </row>
    <row r="99" spans="1:17" x14ac:dyDescent="0.25">
      <c r="A99" s="7">
        <v>705</v>
      </c>
      <c r="B99" s="2" t="s">
        <v>326</v>
      </c>
      <c r="C99" s="2" t="s">
        <v>463</v>
      </c>
      <c r="D99" s="2" t="s">
        <v>464</v>
      </c>
      <c r="E99" s="2" t="s">
        <v>465</v>
      </c>
      <c r="F99" s="3" t="s">
        <v>326</v>
      </c>
      <c r="G99" s="2" t="s">
        <v>17</v>
      </c>
      <c r="H99" s="2" t="s">
        <v>17</v>
      </c>
      <c r="M99" s="2" t="s">
        <v>17</v>
      </c>
      <c r="N99" s="3" t="s">
        <v>17</v>
      </c>
      <c r="O99" s="2">
        <f>COUNTIF(Table17[[#This Row],[AHR agonist]:[PXR agonist]], "active")</f>
        <v>0</v>
      </c>
      <c r="P99" s="2">
        <f>SUM(COUNTIF(Table17[[#This Row],[AHR agonist]:[PXR agonist]], "active, training"), COUNTIF(Table17[[#This Row],[AHR agonist]:[PXR agonist]], "active, validation"))</f>
        <v>0</v>
      </c>
      <c r="Q99" s="2">
        <f>SUM(Table17[[#This Row],[ACTIVES PREDICTED]:[ACTIVES KNOWN]])</f>
        <v>0</v>
      </c>
    </row>
    <row r="100" spans="1:17" x14ac:dyDescent="0.25">
      <c r="A100" s="7">
        <v>706</v>
      </c>
      <c r="B100" s="2" t="s">
        <v>466</v>
      </c>
      <c r="C100" s="2" t="s">
        <v>467</v>
      </c>
      <c r="D100" s="2" t="s">
        <v>468</v>
      </c>
      <c r="E100" s="2" t="s">
        <v>469</v>
      </c>
      <c r="F100" s="3" t="s">
        <v>470</v>
      </c>
      <c r="G100" s="2" t="s">
        <v>9</v>
      </c>
      <c r="H100" s="2" t="s">
        <v>8</v>
      </c>
      <c r="I100" s="2" t="s">
        <v>8</v>
      </c>
      <c r="J100" s="2" t="s">
        <v>9</v>
      </c>
      <c r="K100" s="2" t="s">
        <v>8</v>
      </c>
      <c r="L100" s="2" t="s">
        <v>8</v>
      </c>
      <c r="M100" s="2" t="s">
        <v>9</v>
      </c>
      <c r="N100" s="3" t="s">
        <v>9</v>
      </c>
      <c r="O100" s="2">
        <f>COUNTIF(Table17[[#This Row],[AHR agonist]:[PXR agonist]], "active")</f>
        <v>0</v>
      </c>
      <c r="P100" s="2">
        <f>SUM(COUNTIF(Table17[[#This Row],[AHR agonist]:[PXR agonist]], "active, training"), COUNTIF(Table17[[#This Row],[AHR agonist]:[PXR agonist]], "active, validation"))</f>
        <v>0</v>
      </c>
      <c r="Q100" s="2">
        <f>SUM(Table17[[#This Row],[ACTIVES PREDICTED]:[ACTIVES KNOWN]])</f>
        <v>0</v>
      </c>
    </row>
    <row r="101" spans="1:17" x14ac:dyDescent="0.25">
      <c r="A101" s="7">
        <v>708</v>
      </c>
      <c r="B101" s="2" t="s">
        <v>471</v>
      </c>
      <c r="C101" s="2" t="s">
        <v>472</v>
      </c>
      <c r="D101" s="2" t="s">
        <v>473</v>
      </c>
      <c r="E101" s="2" t="s">
        <v>474</v>
      </c>
      <c r="F101" s="3" t="s">
        <v>475</v>
      </c>
      <c r="G101" s="2" t="s">
        <v>17</v>
      </c>
      <c r="H101" s="2" t="s">
        <v>8</v>
      </c>
      <c r="N101" s="3" t="s">
        <v>17</v>
      </c>
      <c r="O101" s="2">
        <f>COUNTIF(Table17[[#This Row],[AHR agonist]:[PXR agonist]], "active")</f>
        <v>0</v>
      </c>
      <c r="P101" s="2">
        <f>SUM(COUNTIF(Table17[[#This Row],[AHR agonist]:[PXR agonist]], "active, training"), COUNTIF(Table17[[#This Row],[AHR agonist]:[PXR agonist]], "active, validation"))</f>
        <v>0</v>
      </c>
      <c r="Q101" s="2">
        <f>SUM(Table17[[#This Row],[ACTIVES PREDICTED]:[ACTIVES KNOWN]])</f>
        <v>0</v>
      </c>
    </row>
    <row r="102" spans="1:17" x14ac:dyDescent="0.25">
      <c r="A102" s="7">
        <v>711</v>
      </c>
      <c r="B102" s="2" t="s">
        <v>476</v>
      </c>
      <c r="C102" s="2" t="s">
        <v>477</v>
      </c>
      <c r="D102" s="2" t="s">
        <v>478</v>
      </c>
      <c r="E102" s="2" t="s">
        <v>479</v>
      </c>
      <c r="F102" s="3" t="s">
        <v>480</v>
      </c>
      <c r="G102" s="2" t="s">
        <v>9</v>
      </c>
      <c r="H102" s="2" t="s">
        <v>15</v>
      </c>
      <c r="I102" s="2" t="s">
        <v>8</v>
      </c>
      <c r="J102" s="2" t="s">
        <v>9</v>
      </c>
      <c r="K102" s="2" t="s">
        <v>9</v>
      </c>
      <c r="L102" s="2" t="s">
        <v>9</v>
      </c>
      <c r="M102" s="2" t="s">
        <v>8</v>
      </c>
      <c r="N102" s="3" t="s">
        <v>15</v>
      </c>
      <c r="O102" s="2">
        <f>COUNTIF(Table17[[#This Row],[AHR agonist]:[PXR agonist]], "active")</f>
        <v>0</v>
      </c>
      <c r="P102" s="2">
        <f>SUM(COUNTIF(Table17[[#This Row],[AHR agonist]:[PXR agonist]], "active, training"), COUNTIF(Table17[[#This Row],[AHR agonist]:[PXR agonist]], "active, validation"))</f>
        <v>2</v>
      </c>
      <c r="Q102" s="2">
        <f>SUM(Table17[[#This Row],[ACTIVES PREDICTED]:[ACTIVES KNOWN]])</f>
        <v>2</v>
      </c>
    </row>
    <row r="103" spans="1:17" x14ac:dyDescent="0.25">
      <c r="A103" s="7">
        <v>712</v>
      </c>
      <c r="B103" s="2" t="s">
        <v>481</v>
      </c>
      <c r="C103" s="2" t="s">
        <v>482</v>
      </c>
      <c r="D103" s="2" t="s">
        <v>483</v>
      </c>
      <c r="E103" s="2" t="s">
        <v>484</v>
      </c>
      <c r="F103" s="3" t="s">
        <v>484</v>
      </c>
      <c r="G103" s="2" t="s">
        <v>8</v>
      </c>
      <c r="H103" s="2" t="s">
        <v>8</v>
      </c>
      <c r="I103" s="2" t="s">
        <v>8</v>
      </c>
      <c r="J103" s="2" t="s">
        <v>8</v>
      </c>
      <c r="K103" s="2" t="s">
        <v>8</v>
      </c>
      <c r="L103" s="2" t="s">
        <v>8</v>
      </c>
      <c r="M103" s="2" t="s">
        <v>9</v>
      </c>
      <c r="N103" s="3" t="s">
        <v>15</v>
      </c>
      <c r="O103" s="2">
        <f>COUNTIF(Table17[[#This Row],[AHR agonist]:[PXR agonist]], "active")</f>
        <v>0</v>
      </c>
      <c r="P103" s="2">
        <f>SUM(COUNTIF(Table17[[#This Row],[AHR agonist]:[PXR agonist]], "active, training"), COUNTIF(Table17[[#This Row],[AHR agonist]:[PXR agonist]], "active, validation"))</f>
        <v>1</v>
      </c>
      <c r="Q103" s="2">
        <f>SUM(Table17[[#This Row],[ACTIVES PREDICTED]:[ACTIVES KNOWN]])</f>
        <v>1</v>
      </c>
    </row>
    <row r="104" spans="1:17" x14ac:dyDescent="0.25">
      <c r="A104" s="7">
        <v>713</v>
      </c>
      <c r="B104" s="2" t="s">
        <v>485</v>
      </c>
      <c r="C104" s="2" t="s">
        <v>486</v>
      </c>
      <c r="D104" s="2" t="s">
        <v>487</v>
      </c>
      <c r="E104" s="2" t="s">
        <v>488</v>
      </c>
      <c r="F104" s="3" t="s">
        <v>489</v>
      </c>
      <c r="G104" s="2" t="s">
        <v>16</v>
      </c>
      <c r="H104" s="2" t="s">
        <v>15</v>
      </c>
      <c r="I104" s="2" t="s">
        <v>16</v>
      </c>
      <c r="J104" s="2" t="s">
        <v>16</v>
      </c>
      <c r="K104" s="2" t="s">
        <v>16</v>
      </c>
      <c r="L104" s="2" t="s">
        <v>16</v>
      </c>
      <c r="M104" s="2" t="s">
        <v>16</v>
      </c>
      <c r="N104" s="3" t="s">
        <v>73</v>
      </c>
      <c r="O104" s="2">
        <f>COUNTIF(Table17[[#This Row],[AHR agonist]:[PXR agonist]], "active")</f>
        <v>6</v>
      </c>
      <c r="P104" s="2">
        <f>SUM(COUNTIF(Table17[[#This Row],[AHR agonist]:[PXR agonist]], "active, training"), COUNTIF(Table17[[#This Row],[AHR agonist]:[PXR agonist]], "active, validation"))</f>
        <v>2</v>
      </c>
      <c r="Q104" s="2">
        <f>SUM(Table17[[#This Row],[ACTIVES PREDICTED]:[ACTIVES KNOWN]])</f>
        <v>8</v>
      </c>
    </row>
    <row r="105" spans="1:17" x14ac:dyDescent="0.25">
      <c r="A105" s="7">
        <v>738</v>
      </c>
      <c r="B105" s="2" t="s">
        <v>490</v>
      </c>
      <c r="C105" s="2" t="s">
        <v>491</v>
      </c>
      <c r="D105" s="2" t="s">
        <v>492</v>
      </c>
      <c r="E105" s="2" t="s">
        <v>493</v>
      </c>
      <c r="F105" s="3" t="s">
        <v>494</v>
      </c>
      <c r="G105" s="2" t="s">
        <v>9</v>
      </c>
      <c r="H105" s="2" t="s">
        <v>9</v>
      </c>
      <c r="I105" s="2" t="s">
        <v>8</v>
      </c>
      <c r="J105" s="2" t="s">
        <v>8</v>
      </c>
      <c r="K105" s="2" t="s">
        <v>8</v>
      </c>
      <c r="L105" s="2" t="s">
        <v>9</v>
      </c>
      <c r="M105" s="2" t="s">
        <v>9</v>
      </c>
      <c r="N105" s="3" t="s">
        <v>8</v>
      </c>
      <c r="O105" s="2">
        <f>COUNTIF(Table17[[#This Row],[AHR agonist]:[PXR agonist]], "active")</f>
        <v>0</v>
      </c>
      <c r="P105" s="2">
        <f>SUM(COUNTIF(Table17[[#This Row],[AHR agonist]:[PXR agonist]], "active, training"), COUNTIF(Table17[[#This Row],[AHR agonist]:[PXR agonist]], "active, validation"))</f>
        <v>0</v>
      </c>
      <c r="Q105" s="2">
        <f>SUM(Table17[[#This Row],[ACTIVES PREDICTED]:[ACTIVES KNOWN]])</f>
        <v>0</v>
      </c>
    </row>
    <row r="106" spans="1:17" x14ac:dyDescent="0.25">
      <c r="A106" s="7">
        <v>739</v>
      </c>
      <c r="B106" s="2" t="s">
        <v>495</v>
      </c>
      <c r="C106" s="2" t="s">
        <v>496</v>
      </c>
      <c r="D106" s="2" t="s">
        <v>497</v>
      </c>
      <c r="E106" s="2" t="s">
        <v>498</v>
      </c>
      <c r="F106" s="3" t="s">
        <v>498</v>
      </c>
      <c r="G106" s="2" t="s">
        <v>8</v>
      </c>
      <c r="H106" s="2" t="s">
        <v>8</v>
      </c>
      <c r="I106" s="2" t="s">
        <v>9</v>
      </c>
      <c r="J106" s="2" t="s">
        <v>8</v>
      </c>
      <c r="K106" s="2" t="s">
        <v>8</v>
      </c>
      <c r="N106" s="3" t="s">
        <v>8</v>
      </c>
      <c r="O106" s="2">
        <f>COUNTIF(Table17[[#This Row],[AHR agonist]:[PXR agonist]], "active")</f>
        <v>0</v>
      </c>
      <c r="P106" s="2">
        <f>SUM(COUNTIF(Table17[[#This Row],[AHR agonist]:[PXR agonist]], "active, training"), COUNTIF(Table17[[#This Row],[AHR agonist]:[PXR agonist]], "active, validation"))</f>
        <v>0</v>
      </c>
      <c r="Q106" s="2">
        <f>SUM(Table17[[#This Row],[ACTIVES PREDICTED]:[ACTIVES KNOWN]])</f>
        <v>0</v>
      </c>
    </row>
    <row r="107" spans="1:17" x14ac:dyDescent="0.25">
      <c r="A107" s="7">
        <v>740</v>
      </c>
      <c r="B107" s="2" t="s">
        <v>499</v>
      </c>
      <c r="C107" s="2" t="s">
        <v>500</v>
      </c>
      <c r="D107" s="2" t="s">
        <v>501</v>
      </c>
      <c r="E107" s="2" t="s">
        <v>502</v>
      </c>
      <c r="F107" s="3" t="s">
        <v>503</v>
      </c>
      <c r="G107" s="2" t="s">
        <v>16</v>
      </c>
      <c r="J107" s="2" t="s">
        <v>16</v>
      </c>
      <c r="K107" s="2" t="s">
        <v>16</v>
      </c>
      <c r="L107" s="2" t="s">
        <v>16</v>
      </c>
      <c r="M107" s="2" t="s">
        <v>16</v>
      </c>
      <c r="N107" s="3"/>
      <c r="O107" s="2">
        <f>COUNTIF(Table17[[#This Row],[AHR agonist]:[PXR agonist]], "active")</f>
        <v>5</v>
      </c>
      <c r="P107" s="2">
        <f>SUM(COUNTIF(Table17[[#This Row],[AHR agonist]:[PXR agonist]], "active, training"), COUNTIF(Table17[[#This Row],[AHR agonist]:[PXR agonist]], "active, validation"))</f>
        <v>0</v>
      </c>
      <c r="Q107" s="2">
        <f>SUM(Table17[[#This Row],[ACTIVES PREDICTED]:[ACTIVES KNOWN]])</f>
        <v>5</v>
      </c>
    </row>
    <row r="108" spans="1:17" x14ac:dyDescent="0.25">
      <c r="A108" s="7">
        <v>742</v>
      </c>
      <c r="B108" s="2" t="s">
        <v>504</v>
      </c>
      <c r="C108" s="2" t="s">
        <v>505</v>
      </c>
      <c r="D108" s="2" t="s">
        <v>506</v>
      </c>
      <c r="E108" s="2" t="s">
        <v>507</v>
      </c>
      <c r="F108" s="3" t="s">
        <v>507</v>
      </c>
      <c r="G108" s="2" t="s">
        <v>8</v>
      </c>
      <c r="H108" s="2" t="s">
        <v>16</v>
      </c>
      <c r="L108" s="2" t="s">
        <v>16</v>
      </c>
      <c r="M108" s="2" t="s">
        <v>8</v>
      </c>
      <c r="N108" s="3" t="s">
        <v>16</v>
      </c>
      <c r="O108" s="2">
        <f>COUNTIF(Table17[[#This Row],[AHR agonist]:[PXR agonist]], "active")</f>
        <v>3</v>
      </c>
      <c r="P108" s="2">
        <f>SUM(COUNTIF(Table17[[#This Row],[AHR agonist]:[PXR agonist]], "active, training"), COUNTIF(Table17[[#This Row],[AHR agonist]:[PXR agonist]], "active, validation"))</f>
        <v>0</v>
      </c>
      <c r="Q108" s="2">
        <f>SUM(Table17[[#This Row],[ACTIVES PREDICTED]:[ACTIVES KNOWN]])</f>
        <v>3</v>
      </c>
    </row>
    <row r="109" spans="1:17" x14ac:dyDescent="0.25">
      <c r="A109" s="7">
        <v>743</v>
      </c>
      <c r="B109" s="2" t="s">
        <v>508</v>
      </c>
      <c r="C109" s="2" t="s">
        <v>509</v>
      </c>
      <c r="D109" s="2" t="s">
        <v>510</v>
      </c>
      <c r="E109" s="2" t="s">
        <v>511</v>
      </c>
      <c r="F109" s="3" t="s">
        <v>512</v>
      </c>
      <c r="G109" s="2" t="s">
        <v>8</v>
      </c>
      <c r="H109" s="2" t="s">
        <v>9</v>
      </c>
      <c r="I109" s="2" t="s">
        <v>8</v>
      </c>
      <c r="J109" s="2" t="s">
        <v>8</v>
      </c>
      <c r="K109" s="2" t="s">
        <v>8</v>
      </c>
      <c r="L109" s="2" t="s">
        <v>9</v>
      </c>
      <c r="M109" s="2" t="s">
        <v>8</v>
      </c>
      <c r="N109" s="3" t="s">
        <v>8</v>
      </c>
      <c r="O109" s="2">
        <f>COUNTIF(Table17[[#This Row],[AHR agonist]:[PXR agonist]], "active")</f>
        <v>0</v>
      </c>
      <c r="P109" s="2">
        <f>SUM(COUNTIF(Table17[[#This Row],[AHR agonist]:[PXR agonist]], "active, training"), COUNTIF(Table17[[#This Row],[AHR agonist]:[PXR agonist]], "active, validation"))</f>
        <v>0</v>
      </c>
      <c r="Q109" s="2">
        <f>SUM(Table17[[#This Row],[ACTIVES PREDICTED]:[ACTIVES KNOWN]])</f>
        <v>0</v>
      </c>
    </row>
    <row r="110" spans="1:17" x14ac:dyDescent="0.25">
      <c r="A110" s="7">
        <v>744</v>
      </c>
      <c r="B110" s="2" t="s">
        <v>513</v>
      </c>
      <c r="C110" s="2" t="s">
        <v>514</v>
      </c>
      <c r="D110" s="2" t="s">
        <v>515</v>
      </c>
      <c r="E110" s="2" t="s">
        <v>516</v>
      </c>
      <c r="F110" s="3" t="s">
        <v>517</v>
      </c>
      <c r="I110" s="2" t="s">
        <v>16</v>
      </c>
      <c r="J110" s="2" t="s">
        <v>16</v>
      </c>
      <c r="K110" s="2" t="s">
        <v>16</v>
      </c>
      <c r="L110" s="2" t="s">
        <v>16</v>
      </c>
      <c r="M110" s="2" t="s">
        <v>16</v>
      </c>
      <c r="N110" s="3"/>
      <c r="O110" s="2">
        <f>COUNTIF(Table17[[#This Row],[AHR agonist]:[PXR agonist]], "active")</f>
        <v>5</v>
      </c>
      <c r="P110" s="2">
        <f>SUM(COUNTIF(Table17[[#This Row],[AHR agonist]:[PXR agonist]], "active, training"), COUNTIF(Table17[[#This Row],[AHR agonist]:[PXR agonist]], "active, validation"))</f>
        <v>0</v>
      </c>
      <c r="Q110" s="2">
        <f>SUM(Table17[[#This Row],[ACTIVES PREDICTED]:[ACTIVES KNOWN]])</f>
        <v>5</v>
      </c>
    </row>
    <row r="111" spans="1:17" x14ac:dyDescent="0.25">
      <c r="A111" s="7">
        <v>745</v>
      </c>
      <c r="B111" s="2" t="s">
        <v>518</v>
      </c>
      <c r="C111" s="2" t="s">
        <v>519</v>
      </c>
      <c r="D111" s="2" t="s">
        <v>520</v>
      </c>
      <c r="E111" s="2" t="s">
        <v>521</v>
      </c>
      <c r="F111" s="3" t="s">
        <v>522</v>
      </c>
      <c r="H111" s="2" t="s">
        <v>17</v>
      </c>
      <c r="J111" s="2" t="s">
        <v>16</v>
      </c>
      <c r="K111" s="2" t="s">
        <v>8</v>
      </c>
      <c r="L111" s="2" t="s">
        <v>8</v>
      </c>
      <c r="M111" s="2" t="s">
        <v>8</v>
      </c>
      <c r="N111" s="3" t="s">
        <v>16</v>
      </c>
      <c r="O111" s="2">
        <f>COUNTIF(Table17[[#This Row],[AHR agonist]:[PXR agonist]], "active")</f>
        <v>2</v>
      </c>
      <c r="P111" s="2">
        <f>SUM(COUNTIF(Table17[[#This Row],[AHR agonist]:[PXR agonist]], "active, training"), COUNTIF(Table17[[#This Row],[AHR agonist]:[PXR agonist]], "active, validation"))</f>
        <v>0</v>
      </c>
      <c r="Q111" s="2">
        <f>SUM(Table17[[#This Row],[ACTIVES PREDICTED]:[ACTIVES KNOWN]])</f>
        <v>2</v>
      </c>
    </row>
    <row r="112" spans="1:17" x14ac:dyDescent="0.25">
      <c r="A112" s="7">
        <v>746</v>
      </c>
      <c r="B112" s="2" t="s">
        <v>523</v>
      </c>
      <c r="C112" s="2" t="s">
        <v>524</v>
      </c>
      <c r="D112" s="2" t="s">
        <v>525</v>
      </c>
      <c r="E112" s="2" t="s">
        <v>526</v>
      </c>
      <c r="F112" s="3" t="s">
        <v>527</v>
      </c>
      <c r="H112" s="2" t="s">
        <v>16</v>
      </c>
      <c r="I112" s="2" t="s">
        <v>16</v>
      </c>
      <c r="K112" s="2" t="s">
        <v>16</v>
      </c>
      <c r="L112" s="2" t="s">
        <v>16</v>
      </c>
      <c r="M112" s="2" t="s">
        <v>16</v>
      </c>
      <c r="N112" s="3" t="s">
        <v>16</v>
      </c>
      <c r="O112" s="2">
        <f>COUNTIF(Table17[[#This Row],[AHR agonist]:[PXR agonist]], "active")</f>
        <v>6</v>
      </c>
      <c r="P112" s="2">
        <f>SUM(COUNTIF(Table17[[#This Row],[AHR agonist]:[PXR agonist]], "active, training"), COUNTIF(Table17[[#This Row],[AHR agonist]:[PXR agonist]], "active, validation"))</f>
        <v>0</v>
      </c>
      <c r="Q112" s="2">
        <f>SUM(Table17[[#This Row],[ACTIVES PREDICTED]:[ACTIVES KNOWN]])</f>
        <v>6</v>
      </c>
    </row>
    <row r="113" spans="1:17" x14ac:dyDescent="0.25">
      <c r="A113" s="7">
        <v>756</v>
      </c>
      <c r="B113" s="2" t="s">
        <v>528</v>
      </c>
      <c r="C113" s="2" t="s">
        <v>529</v>
      </c>
      <c r="D113" s="2" t="s">
        <v>530</v>
      </c>
      <c r="E113" s="2" t="s">
        <v>531</v>
      </c>
      <c r="F113" s="3" t="s">
        <v>532</v>
      </c>
      <c r="H113" s="2" t="s">
        <v>15</v>
      </c>
      <c r="I113" s="2" t="s">
        <v>16</v>
      </c>
      <c r="J113" s="2" t="s">
        <v>9</v>
      </c>
      <c r="K113" s="2" t="s">
        <v>15</v>
      </c>
      <c r="M113" s="2" t="s">
        <v>15</v>
      </c>
      <c r="N113" s="3" t="s">
        <v>15</v>
      </c>
      <c r="O113" s="2">
        <f>COUNTIF(Table17[[#This Row],[AHR agonist]:[PXR agonist]], "active")</f>
        <v>1</v>
      </c>
      <c r="P113" s="2">
        <f>SUM(COUNTIF(Table17[[#This Row],[AHR agonist]:[PXR agonist]], "active, training"), COUNTIF(Table17[[#This Row],[AHR agonist]:[PXR agonist]], "active, validation"))</f>
        <v>4</v>
      </c>
      <c r="Q113" s="2">
        <f>SUM(Table17[[#This Row],[ACTIVES PREDICTED]:[ACTIVES KNOWN]])</f>
        <v>5</v>
      </c>
    </row>
    <row r="114" spans="1:17" x14ac:dyDescent="0.25">
      <c r="A114" s="7">
        <v>758</v>
      </c>
      <c r="B114" s="2" t="s">
        <v>533</v>
      </c>
      <c r="C114" s="2" t="s">
        <v>534</v>
      </c>
      <c r="D114" s="2" t="s">
        <v>535</v>
      </c>
      <c r="E114" s="2" t="s">
        <v>536</v>
      </c>
      <c r="F114" s="3" t="s">
        <v>536</v>
      </c>
      <c r="G114" s="2" t="s">
        <v>16</v>
      </c>
      <c r="H114" s="2" t="s">
        <v>16</v>
      </c>
      <c r="I114" s="2" t="s">
        <v>16</v>
      </c>
      <c r="J114" s="2" t="s">
        <v>16</v>
      </c>
      <c r="K114" s="2" t="s">
        <v>16</v>
      </c>
      <c r="L114" s="2" t="s">
        <v>16</v>
      </c>
      <c r="M114" s="2" t="s">
        <v>16</v>
      </c>
      <c r="N114" s="3" t="s">
        <v>16</v>
      </c>
      <c r="O114" s="2">
        <f>COUNTIF(Table17[[#This Row],[AHR agonist]:[PXR agonist]], "active")</f>
        <v>8</v>
      </c>
      <c r="P114" s="2">
        <f>SUM(COUNTIF(Table17[[#This Row],[AHR agonist]:[PXR agonist]], "active, training"), COUNTIF(Table17[[#This Row],[AHR agonist]:[PXR agonist]], "active, validation"))</f>
        <v>0</v>
      </c>
      <c r="Q114" s="2">
        <f>SUM(Table17[[#This Row],[ACTIVES PREDICTED]:[ACTIVES KNOWN]])</f>
        <v>8</v>
      </c>
    </row>
    <row r="115" spans="1:17" x14ac:dyDescent="0.25">
      <c r="A115" s="7">
        <v>759</v>
      </c>
      <c r="B115" s="2" t="s">
        <v>537</v>
      </c>
      <c r="C115" s="2" t="s">
        <v>538</v>
      </c>
      <c r="D115" s="2" t="s">
        <v>539</v>
      </c>
      <c r="E115" s="2" t="s">
        <v>540</v>
      </c>
      <c r="F115" s="3" t="s">
        <v>540</v>
      </c>
      <c r="G115" s="2" t="s">
        <v>8</v>
      </c>
      <c r="H115" s="2" t="s">
        <v>8</v>
      </c>
      <c r="I115" s="2" t="s">
        <v>8</v>
      </c>
      <c r="J115" s="2" t="s">
        <v>8</v>
      </c>
      <c r="K115" s="2" t="s">
        <v>9</v>
      </c>
      <c r="L115" s="2" t="s">
        <v>9</v>
      </c>
      <c r="M115" s="2" t="s">
        <v>8</v>
      </c>
      <c r="N115" s="3" t="s">
        <v>8</v>
      </c>
      <c r="O115" s="2">
        <f>COUNTIF(Table17[[#This Row],[AHR agonist]:[PXR agonist]], "active")</f>
        <v>0</v>
      </c>
      <c r="P115" s="2">
        <f>SUM(COUNTIF(Table17[[#This Row],[AHR agonist]:[PXR agonist]], "active, training"), COUNTIF(Table17[[#This Row],[AHR agonist]:[PXR agonist]], "active, validation"))</f>
        <v>0</v>
      </c>
      <c r="Q115" s="2">
        <f>SUM(Table17[[#This Row],[ACTIVES PREDICTED]:[ACTIVES KNOWN]])</f>
        <v>0</v>
      </c>
    </row>
    <row r="116" spans="1:17" x14ac:dyDescent="0.25">
      <c r="A116" s="7">
        <v>760</v>
      </c>
      <c r="B116" s="2" t="s">
        <v>541</v>
      </c>
      <c r="C116" s="2" t="s">
        <v>542</v>
      </c>
      <c r="D116" s="2" t="s">
        <v>543</v>
      </c>
      <c r="E116" s="2" t="s">
        <v>544</v>
      </c>
      <c r="F116" s="3" t="s">
        <v>545</v>
      </c>
      <c r="G116" s="2" t="s">
        <v>8</v>
      </c>
      <c r="H116" s="2" t="s">
        <v>8</v>
      </c>
      <c r="I116" s="2" t="s">
        <v>73</v>
      </c>
      <c r="J116" s="2" t="s">
        <v>9</v>
      </c>
      <c r="K116" s="2" t="s">
        <v>8</v>
      </c>
      <c r="L116" s="2" t="s">
        <v>8</v>
      </c>
      <c r="M116" s="2" t="s">
        <v>8</v>
      </c>
      <c r="N116" s="3" t="s">
        <v>16</v>
      </c>
      <c r="O116" s="2">
        <f>COUNTIF(Table17[[#This Row],[AHR agonist]:[PXR agonist]], "active")</f>
        <v>1</v>
      </c>
      <c r="P116" s="2">
        <f>SUM(COUNTIF(Table17[[#This Row],[AHR agonist]:[PXR agonist]], "active, training"), COUNTIF(Table17[[#This Row],[AHR agonist]:[PXR agonist]], "active, validation"))</f>
        <v>1</v>
      </c>
      <c r="Q116" s="2">
        <f>SUM(Table17[[#This Row],[ACTIVES PREDICTED]:[ACTIVES KNOWN]])</f>
        <v>2</v>
      </c>
    </row>
    <row r="117" spans="1:17" x14ac:dyDescent="0.25">
      <c r="A117" s="7">
        <v>761</v>
      </c>
      <c r="B117" s="2" t="s">
        <v>546</v>
      </c>
      <c r="C117" s="2" t="s">
        <v>547</v>
      </c>
      <c r="D117" s="2" t="s">
        <v>548</v>
      </c>
      <c r="E117" s="2" t="s">
        <v>549</v>
      </c>
      <c r="F117" s="3" t="s">
        <v>549</v>
      </c>
      <c r="G117" s="2" t="s">
        <v>8</v>
      </c>
      <c r="H117" s="2" t="s">
        <v>8</v>
      </c>
      <c r="I117" s="2" t="s">
        <v>9</v>
      </c>
      <c r="J117" s="2" t="s">
        <v>8</v>
      </c>
      <c r="K117" s="2" t="s">
        <v>8</v>
      </c>
      <c r="L117" s="2" t="s">
        <v>8</v>
      </c>
      <c r="M117" s="2" t="s">
        <v>8</v>
      </c>
      <c r="N117" s="3" t="s">
        <v>8</v>
      </c>
      <c r="O117" s="2">
        <f>COUNTIF(Table17[[#This Row],[AHR agonist]:[PXR agonist]], "active")</f>
        <v>0</v>
      </c>
      <c r="P117" s="2">
        <f>SUM(COUNTIF(Table17[[#This Row],[AHR agonist]:[PXR agonist]], "active, training"), COUNTIF(Table17[[#This Row],[AHR agonist]:[PXR agonist]], "active, validation"))</f>
        <v>0</v>
      </c>
      <c r="Q117" s="2">
        <f>SUM(Table17[[#This Row],[ACTIVES PREDICTED]:[ACTIVES KNOWN]])</f>
        <v>0</v>
      </c>
    </row>
    <row r="118" spans="1:17" x14ac:dyDescent="0.25">
      <c r="A118" s="7">
        <v>762</v>
      </c>
      <c r="B118" s="2" t="s">
        <v>550</v>
      </c>
      <c r="C118" s="2" t="s">
        <v>551</v>
      </c>
      <c r="D118" s="2" t="s">
        <v>552</v>
      </c>
      <c r="E118" s="2" t="s">
        <v>553</v>
      </c>
      <c r="F118" s="3" t="s">
        <v>554</v>
      </c>
      <c r="G118" s="2" t="s">
        <v>9</v>
      </c>
      <c r="H118" s="2" t="s">
        <v>8</v>
      </c>
      <c r="J118" s="2" t="s">
        <v>9</v>
      </c>
      <c r="K118" s="2" t="s">
        <v>8</v>
      </c>
      <c r="L118" s="2" t="s">
        <v>8</v>
      </c>
      <c r="M118" s="2" t="s">
        <v>8</v>
      </c>
      <c r="N118" s="3" t="s">
        <v>8</v>
      </c>
      <c r="O118" s="2">
        <f>COUNTIF(Table17[[#This Row],[AHR agonist]:[PXR agonist]], "active")</f>
        <v>0</v>
      </c>
      <c r="P118" s="2">
        <f>SUM(COUNTIF(Table17[[#This Row],[AHR agonist]:[PXR agonist]], "active, training"), COUNTIF(Table17[[#This Row],[AHR agonist]:[PXR agonist]], "active, validation"))</f>
        <v>0</v>
      </c>
      <c r="Q118" s="2">
        <f>SUM(Table17[[#This Row],[ACTIVES PREDICTED]:[ACTIVES KNOWN]])</f>
        <v>0</v>
      </c>
    </row>
    <row r="119" spans="1:17" x14ac:dyDescent="0.25">
      <c r="A119" s="7">
        <v>763</v>
      </c>
      <c r="B119" s="2" t="s">
        <v>555</v>
      </c>
      <c r="C119" s="2" t="s">
        <v>556</v>
      </c>
      <c r="D119" s="2" t="s">
        <v>557</v>
      </c>
      <c r="E119" s="2" t="s">
        <v>558</v>
      </c>
      <c r="F119" s="3" t="s">
        <v>559</v>
      </c>
      <c r="G119" s="2" t="s">
        <v>9</v>
      </c>
      <c r="H119" s="2" t="s">
        <v>9</v>
      </c>
      <c r="J119" s="2" t="s">
        <v>8</v>
      </c>
      <c r="K119" s="2" t="s">
        <v>8</v>
      </c>
      <c r="L119" s="2" t="s">
        <v>8</v>
      </c>
      <c r="M119" s="2" t="s">
        <v>8</v>
      </c>
      <c r="N119" s="3" t="s">
        <v>8</v>
      </c>
      <c r="O119" s="2">
        <f>COUNTIF(Table17[[#This Row],[AHR agonist]:[PXR agonist]], "active")</f>
        <v>0</v>
      </c>
      <c r="P119" s="2">
        <f>SUM(COUNTIF(Table17[[#This Row],[AHR agonist]:[PXR agonist]], "active, training"), COUNTIF(Table17[[#This Row],[AHR agonist]:[PXR agonist]], "active, validation"))</f>
        <v>0</v>
      </c>
      <c r="Q119" s="2">
        <f>SUM(Table17[[#This Row],[ACTIVES PREDICTED]:[ACTIVES KNOWN]])</f>
        <v>0</v>
      </c>
    </row>
    <row r="120" spans="1:17" x14ac:dyDescent="0.25">
      <c r="A120" s="7">
        <v>764</v>
      </c>
      <c r="B120" s="2" t="s">
        <v>560</v>
      </c>
      <c r="C120" s="2" t="s">
        <v>561</v>
      </c>
      <c r="D120" s="2" t="s">
        <v>562</v>
      </c>
      <c r="E120" s="2" t="s">
        <v>563</v>
      </c>
      <c r="F120" s="3" t="s">
        <v>564</v>
      </c>
      <c r="G120" s="2" t="s">
        <v>8</v>
      </c>
      <c r="H120" s="2" t="s">
        <v>16</v>
      </c>
      <c r="I120" s="2" t="s">
        <v>8</v>
      </c>
      <c r="J120" s="2" t="s">
        <v>8</v>
      </c>
      <c r="K120" s="2" t="s">
        <v>8</v>
      </c>
      <c r="L120" s="2" t="s">
        <v>8</v>
      </c>
      <c r="M120" s="2" t="s">
        <v>9</v>
      </c>
      <c r="N120" s="3" t="s">
        <v>8</v>
      </c>
      <c r="O120" s="2">
        <f>COUNTIF(Table17[[#This Row],[AHR agonist]:[PXR agonist]], "active")</f>
        <v>1</v>
      </c>
      <c r="P120" s="2">
        <f>SUM(COUNTIF(Table17[[#This Row],[AHR agonist]:[PXR agonist]], "active, training"), COUNTIF(Table17[[#This Row],[AHR agonist]:[PXR agonist]], "active, validation"))</f>
        <v>0</v>
      </c>
      <c r="Q120" s="2">
        <f>SUM(Table17[[#This Row],[ACTIVES PREDICTED]:[ACTIVES KNOWN]])</f>
        <v>1</v>
      </c>
    </row>
    <row r="121" spans="1:17" x14ac:dyDescent="0.25">
      <c r="A121" s="7">
        <v>765</v>
      </c>
      <c r="B121" s="2" t="s">
        <v>565</v>
      </c>
      <c r="C121" s="2" t="s">
        <v>566</v>
      </c>
      <c r="D121" s="2" t="s">
        <v>567</v>
      </c>
      <c r="E121" s="2" t="s">
        <v>568</v>
      </c>
      <c r="F121" s="3" t="s">
        <v>568</v>
      </c>
      <c r="G121" s="2" t="s">
        <v>8</v>
      </c>
      <c r="H121" s="2" t="s">
        <v>8</v>
      </c>
      <c r="I121" s="2" t="s">
        <v>8</v>
      </c>
      <c r="J121" s="2" t="s">
        <v>8</v>
      </c>
      <c r="K121" s="2" t="s">
        <v>8</v>
      </c>
      <c r="L121" s="2" t="s">
        <v>9</v>
      </c>
      <c r="M121" s="2" t="s">
        <v>8</v>
      </c>
      <c r="N121" s="3" t="s">
        <v>8</v>
      </c>
      <c r="O121" s="2">
        <f>COUNTIF(Table17[[#This Row],[AHR agonist]:[PXR agonist]], "active")</f>
        <v>0</v>
      </c>
      <c r="P121" s="2">
        <f>SUM(COUNTIF(Table17[[#This Row],[AHR agonist]:[PXR agonist]], "active, training"), COUNTIF(Table17[[#This Row],[AHR agonist]:[PXR agonist]], "active, validation"))</f>
        <v>0</v>
      </c>
      <c r="Q121" s="2">
        <f>SUM(Table17[[#This Row],[ACTIVES PREDICTED]:[ACTIVES KNOWN]])</f>
        <v>0</v>
      </c>
    </row>
    <row r="122" spans="1:17" x14ac:dyDescent="0.25">
      <c r="A122" s="7">
        <v>766</v>
      </c>
      <c r="B122" s="2" t="s">
        <v>569</v>
      </c>
      <c r="C122" s="2" t="s">
        <v>570</v>
      </c>
      <c r="D122" s="2" t="s">
        <v>571</v>
      </c>
      <c r="E122" s="2" t="s">
        <v>572</v>
      </c>
      <c r="F122" s="3" t="s">
        <v>573</v>
      </c>
      <c r="G122" s="2" t="s">
        <v>17</v>
      </c>
      <c r="I122" s="2" t="s">
        <v>16</v>
      </c>
      <c r="M122" s="2" t="s">
        <v>17</v>
      </c>
      <c r="N122" s="3"/>
      <c r="O122" s="2">
        <f>COUNTIF(Table17[[#This Row],[AHR agonist]:[PXR agonist]], "active")</f>
        <v>1</v>
      </c>
      <c r="P122" s="2">
        <f>SUM(COUNTIF(Table17[[#This Row],[AHR agonist]:[PXR agonist]], "active, training"), COUNTIF(Table17[[#This Row],[AHR agonist]:[PXR agonist]], "active, validation"))</f>
        <v>0</v>
      </c>
      <c r="Q122" s="2">
        <f>SUM(Table17[[#This Row],[ACTIVES PREDICTED]:[ACTIVES KNOWN]])</f>
        <v>1</v>
      </c>
    </row>
    <row r="123" spans="1:17" x14ac:dyDescent="0.25">
      <c r="A123" s="7">
        <v>767</v>
      </c>
      <c r="B123" s="2" t="s">
        <v>574</v>
      </c>
      <c r="C123" s="2" t="s">
        <v>575</v>
      </c>
      <c r="D123" s="2" t="s">
        <v>576</v>
      </c>
      <c r="E123" s="2" t="s">
        <v>577</v>
      </c>
      <c r="F123" s="3" t="s">
        <v>577</v>
      </c>
      <c r="G123" s="2" t="s">
        <v>8</v>
      </c>
      <c r="H123" s="2" t="s">
        <v>8</v>
      </c>
      <c r="I123" s="2" t="s">
        <v>16</v>
      </c>
      <c r="J123" s="2" t="s">
        <v>8</v>
      </c>
      <c r="K123" s="2" t="s">
        <v>8</v>
      </c>
      <c r="L123" s="2" t="s">
        <v>8</v>
      </c>
      <c r="M123" s="2" t="s">
        <v>8</v>
      </c>
      <c r="N123" s="3" t="s">
        <v>8</v>
      </c>
      <c r="O123" s="2">
        <f>COUNTIF(Table17[[#This Row],[AHR agonist]:[PXR agonist]], "active")</f>
        <v>1</v>
      </c>
      <c r="P123" s="2">
        <f>SUM(COUNTIF(Table17[[#This Row],[AHR agonist]:[PXR agonist]], "active, training"), COUNTIF(Table17[[#This Row],[AHR agonist]:[PXR agonist]], "active, validation"))</f>
        <v>0</v>
      </c>
      <c r="Q123" s="2">
        <f>SUM(Table17[[#This Row],[ACTIVES PREDICTED]:[ACTIVES KNOWN]])</f>
        <v>1</v>
      </c>
    </row>
    <row r="124" spans="1:17" x14ac:dyDescent="0.25">
      <c r="A124" s="7">
        <v>768</v>
      </c>
      <c r="B124" s="2" t="s">
        <v>578</v>
      </c>
      <c r="C124" s="2" t="s">
        <v>579</v>
      </c>
      <c r="D124" s="2" t="s">
        <v>580</v>
      </c>
      <c r="E124" s="2" t="s">
        <v>581</v>
      </c>
      <c r="F124" s="3" t="s">
        <v>582</v>
      </c>
      <c r="G124" s="2" t="s">
        <v>9</v>
      </c>
      <c r="H124" s="2" t="s">
        <v>8</v>
      </c>
      <c r="I124" s="2" t="s">
        <v>8</v>
      </c>
      <c r="J124" s="2" t="s">
        <v>8</v>
      </c>
      <c r="K124" s="2" t="s">
        <v>8</v>
      </c>
      <c r="L124" s="2" t="s">
        <v>8</v>
      </c>
      <c r="M124" s="2" t="s">
        <v>8</v>
      </c>
      <c r="N124" s="3" t="s">
        <v>9</v>
      </c>
      <c r="O124" s="2">
        <f>COUNTIF(Table17[[#This Row],[AHR agonist]:[PXR agonist]], "active")</f>
        <v>0</v>
      </c>
      <c r="P124" s="2">
        <f>SUM(COUNTIF(Table17[[#This Row],[AHR agonist]:[PXR agonist]], "active, training"), COUNTIF(Table17[[#This Row],[AHR agonist]:[PXR agonist]], "active, validation"))</f>
        <v>0</v>
      </c>
      <c r="Q124" s="2">
        <f>SUM(Table17[[#This Row],[ACTIVES PREDICTED]:[ACTIVES KNOWN]])</f>
        <v>0</v>
      </c>
    </row>
    <row r="125" spans="1:17" x14ac:dyDescent="0.25">
      <c r="A125" s="7">
        <v>769</v>
      </c>
      <c r="B125" s="2" t="s">
        <v>583</v>
      </c>
      <c r="C125" s="2" t="s">
        <v>584</v>
      </c>
      <c r="D125" s="2" t="s">
        <v>585</v>
      </c>
      <c r="E125" s="2" t="s">
        <v>586</v>
      </c>
      <c r="F125" s="3" t="s">
        <v>587</v>
      </c>
      <c r="G125" s="2" t="s">
        <v>8</v>
      </c>
      <c r="H125" s="2" t="s">
        <v>15</v>
      </c>
      <c r="I125" s="2" t="s">
        <v>15</v>
      </c>
      <c r="J125" s="2" t="s">
        <v>8</v>
      </c>
      <c r="K125" s="2" t="s">
        <v>8</v>
      </c>
      <c r="L125" s="2" t="s">
        <v>16</v>
      </c>
      <c r="N125" s="3" t="s">
        <v>73</v>
      </c>
      <c r="O125" s="2">
        <f>COUNTIF(Table17[[#This Row],[AHR agonist]:[PXR agonist]], "active")</f>
        <v>1</v>
      </c>
      <c r="P125" s="2">
        <f>SUM(COUNTIF(Table17[[#This Row],[AHR agonist]:[PXR agonist]], "active, training"), COUNTIF(Table17[[#This Row],[AHR agonist]:[PXR agonist]], "active, validation"))</f>
        <v>3</v>
      </c>
      <c r="Q125" s="2">
        <f>SUM(Table17[[#This Row],[ACTIVES PREDICTED]:[ACTIVES KNOWN]])</f>
        <v>4</v>
      </c>
    </row>
    <row r="126" spans="1:17" x14ac:dyDescent="0.25">
      <c r="A126" s="7">
        <v>771</v>
      </c>
      <c r="B126" s="2" t="s">
        <v>588</v>
      </c>
      <c r="C126" s="2" t="s">
        <v>589</v>
      </c>
      <c r="D126" s="2" t="s">
        <v>590</v>
      </c>
      <c r="E126" s="2" t="s">
        <v>591</v>
      </c>
      <c r="F126" s="3" t="s">
        <v>592</v>
      </c>
      <c r="G126" s="2" t="s">
        <v>8</v>
      </c>
      <c r="H126" s="2" t="s">
        <v>16</v>
      </c>
      <c r="I126" s="2" t="s">
        <v>16</v>
      </c>
      <c r="J126" s="2" t="s">
        <v>73</v>
      </c>
      <c r="K126" s="2" t="s">
        <v>16</v>
      </c>
      <c r="L126" s="2" t="s">
        <v>16</v>
      </c>
      <c r="M126" s="2" t="s">
        <v>16</v>
      </c>
      <c r="N126" s="3" t="s">
        <v>15</v>
      </c>
      <c r="O126" s="2">
        <f>COUNTIF(Table17[[#This Row],[AHR agonist]:[PXR agonist]], "active")</f>
        <v>5</v>
      </c>
      <c r="P126" s="2">
        <f>SUM(COUNTIF(Table17[[#This Row],[AHR agonist]:[PXR agonist]], "active, training"), COUNTIF(Table17[[#This Row],[AHR agonist]:[PXR agonist]], "active, validation"))</f>
        <v>2</v>
      </c>
      <c r="Q126" s="2">
        <f>SUM(Table17[[#This Row],[ACTIVES PREDICTED]:[ACTIVES KNOWN]])</f>
        <v>7</v>
      </c>
    </row>
    <row r="127" spans="1:17" x14ac:dyDescent="0.25">
      <c r="A127" s="7">
        <v>772</v>
      </c>
      <c r="B127" s="2" t="s">
        <v>593</v>
      </c>
      <c r="C127" s="2" t="s">
        <v>594</v>
      </c>
      <c r="D127" s="2" t="s">
        <v>595</v>
      </c>
      <c r="E127" s="2" t="s">
        <v>596</v>
      </c>
      <c r="F127" s="3" t="s">
        <v>597</v>
      </c>
      <c r="I127" s="2" t="s">
        <v>16</v>
      </c>
      <c r="J127" s="2" t="s">
        <v>16</v>
      </c>
      <c r="K127" s="2" t="s">
        <v>16</v>
      </c>
      <c r="L127" s="2" t="s">
        <v>16</v>
      </c>
      <c r="M127" s="2" t="s">
        <v>16</v>
      </c>
      <c r="N127" s="3"/>
      <c r="O127" s="2">
        <f>COUNTIF(Table17[[#This Row],[AHR agonist]:[PXR agonist]], "active")</f>
        <v>5</v>
      </c>
      <c r="P127" s="2">
        <f>SUM(COUNTIF(Table17[[#This Row],[AHR agonist]:[PXR agonist]], "active, training"), COUNTIF(Table17[[#This Row],[AHR agonist]:[PXR agonist]], "active, validation"))</f>
        <v>0</v>
      </c>
      <c r="Q127" s="2">
        <f>SUM(Table17[[#This Row],[ACTIVES PREDICTED]:[ACTIVES KNOWN]])</f>
        <v>5</v>
      </c>
    </row>
    <row r="128" spans="1:17" x14ac:dyDescent="0.25">
      <c r="A128" s="7">
        <v>773</v>
      </c>
      <c r="B128" s="2" t="s">
        <v>598</v>
      </c>
      <c r="C128" s="2" t="s">
        <v>599</v>
      </c>
      <c r="D128" s="2" t="s">
        <v>600</v>
      </c>
      <c r="E128" s="2" t="s">
        <v>601</v>
      </c>
      <c r="F128" s="3" t="s">
        <v>602</v>
      </c>
      <c r="I128" s="2" t="s">
        <v>16</v>
      </c>
      <c r="J128" s="2" t="s">
        <v>16</v>
      </c>
      <c r="K128" s="2" t="s">
        <v>16</v>
      </c>
      <c r="L128" s="2" t="s">
        <v>16</v>
      </c>
      <c r="M128" s="2" t="s">
        <v>16</v>
      </c>
      <c r="N128" s="3"/>
      <c r="O128" s="2">
        <f>COUNTIF(Table17[[#This Row],[AHR agonist]:[PXR agonist]], "active")</f>
        <v>5</v>
      </c>
      <c r="P128" s="2">
        <f>SUM(COUNTIF(Table17[[#This Row],[AHR agonist]:[PXR agonist]], "active, training"), COUNTIF(Table17[[#This Row],[AHR agonist]:[PXR agonist]], "active, validation"))</f>
        <v>0</v>
      </c>
      <c r="Q128" s="2">
        <f>SUM(Table17[[#This Row],[ACTIVES PREDICTED]:[ACTIVES KNOWN]])</f>
        <v>5</v>
      </c>
    </row>
    <row r="129" spans="1:17" x14ac:dyDescent="0.25">
      <c r="A129" s="7">
        <v>778</v>
      </c>
      <c r="B129" s="2" t="s">
        <v>603</v>
      </c>
      <c r="C129" s="2" t="s">
        <v>604</v>
      </c>
      <c r="D129" s="2" t="s">
        <v>605</v>
      </c>
      <c r="E129" s="2" t="s">
        <v>606</v>
      </c>
      <c r="F129" s="3" t="s">
        <v>606</v>
      </c>
      <c r="J129" s="2" t="s">
        <v>16</v>
      </c>
      <c r="K129" s="2" t="s">
        <v>16</v>
      </c>
      <c r="L129" s="2" t="s">
        <v>16</v>
      </c>
      <c r="M129" s="2" t="s">
        <v>16</v>
      </c>
      <c r="N129" s="3" t="s">
        <v>16</v>
      </c>
      <c r="O129" s="2">
        <f>COUNTIF(Table17[[#This Row],[AHR agonist]:[PXR agonist]], "active")</f>
        <v>5</v>
      </c>
      <c r="P129" s="2">
        <f>SUM(COUNTIF(Table17[[#This Row],[AHR agonist]:[PXR agonist]], "active, training"), COUNTIF(Table17[[#This Row],[AHR agonist]:[PXR agonist]], "active, validation"))</f>
        <v>0</v>
      </c>
      <c r="Q129" s="2">
        <f>SUM(Table17[[#This Row],[ACTIVES PREDICTED]:[ACTIVES KNOWN]])</f>
        <v>5</v>
      </c>
    </row>
    <row r="130" spans="1:17" x14ac:dyDescent="0.25">
      <c r="A130" s="7">
        <v>779</v>
      </c>
      <c r="B130" s="2" t="s">
        <v>607</v>
      </c>
      <c r="C130" s="2" t="s">
        <v>608</v>
      </c>
      <c r="D130" s="2" t="s">
        <v>609</v>
      </c>
      <c r="E130" s="2" t="s">
        <v>610</v>
      </c>
      <c r="F130" s="3" t="s">
        <v>611</v>
      </c>
      <c r="G130" s="2" t="s">
        <v>8</v>
      </c>
      <c r="H130" s="2" t="s">
        <v>8</v>
      </c>
      <c r="I130" s="2" t="s">
        <v>8</v>
      </c>
      <c r="J130" s="2" t="s">
        <v>8</v>
      </c>
      <c r="K130" s="2" t="s">
        <v>8</v>
      </c>
      <c r="L130" s="2" t="s">
        <v>8</v>
      </c>
      <c r="M130" s="2" t="s">
        <v>9</v>
      </c>
      <c r="N130" s="3" t="s">
        <v>16</v>
      </c>
      <c r="O130" s="2">
        <f>COUNTIF(Table17[[#This Row],[AHR agonist]:[PXR agonist]], "active")</f>
        <v>1</v>
      </c>
      <c r="P130" s="2">
        <f>SUM(COUNTIF(Table17[[#This Row],[AHR agonist]:[PXR agonist]], "active, training"), COUNTIF(Table17[[#This Row],[AHR agonist]:[PXR agonist]], "active, validation"))</f>
        <v>0</v>
      </c>
      <c r="Q130" s="2">
        <f>SUM(Table17[[#This Row],[ACTIVES PREDICTED]:[ACTIVES KNOWN]])</f>
        <v>1</v>
      </c>
    </row>
    <row r="131" spans="1:17" x14ac:dyDescent="0.25">
      <c r="A131" s="7">
        <v>780</v>
      </c>
      <c r="B131" s="2" t="s">
        <v>612</v>
      </c>
      <c r="C131" s="2" t="s">
        <v>613</v>
      </c>
      <c r="D131" s="2" t="s">
        <v>614</v>
      </c>
      <c r="E131" s="2" t="s">
        <v>615</v>
      </c>
      <c r="F131" s="3" t="s">
        <v>616</v>
      </c>
      <c r="H131" s="2" t="s">
        <v>73</v>
      </c>
      <c r="I131" s="2" t="s">
        <v>16</v>
      </c>
      <c r="J131" s="2" t="s">
        <v>8</v>
      </c>
      <c r="K131" s="2" t="s">
        <v>8</v>
      </c>
      <c r="L131" s="2" t="s">
        <v>8</v>
      </c>
      <c r="M131" s="2" t="s">
        <v>8</v>
      </c>
      <c r="N131" s="3" t="s">
        <v>15</v>
      </c>
      <c r="O131" s="2">
        <f>COUNTIF(Table17[[#This Row],[AHR agonist]:[PXR agonist]], "active")</f>
        <v>1</v>
      </c>
      <c r="P131" s="2">
        <f>SUM(COUNTIF(Table17[[#This Row],[AHR agonist]:[PXR agonist]], "active, training"), COUNTIF(Table17[[#This Row],[AHR agonist]:[PXR agonist]], "active, validation"))</f>
        <v>2</v>
      </c>
      <c r="Q131" s="2">
        <f>SUM(Table17[[#This Row],[ACTIVES PREDICTED]:[ACTIVES KNOWN]])</f>
        <v>3</v>
      </c>
    </row>
    <row r="132" spans="1:17" x14ac:dyDescent="0.25">
      <c r="A132" s="7">
        <v>781</v>
      </c>
      <c r="B132" s="2" t="s">
        <v>617</v>
      </c>
      <c r="C132" s="2" t="s">
        <v>618</v>
      </c>
      <c r="D132" s="2" t="s">
        <v>619</v>
      </c>
      <c r="E132" s="2" t="s">
        <v>620</v>
      </c>
      <c r="F132" s="3" t="s">
        <v>620</v>
      </c>
      <c r="G132" s="2" t="s">
        <v>9</v>
      </c>
      <c r="H132" s="2" t="s">
        <v>8</v>
      </c>
      <c r="I132" s="2" t="s">
        <v>8</v>
      </c>
      <c r="J132" s="2" t="s">
        <v>8</v>
      </c>
      <c r="K132" s="2" t="s">
        <v>8</v>
      </c>
      <c r="L132" s="2" t="s">
        <v>8</v>
      </c>
      <c r="M132" s="2" t="s">
        <v>8</v>
      </c>
      <c r="N132" s="3" t="s">
        <v>9</v>
      </c>
      <c r="O132" s="2">
        <f>COUNTIF(Table17[[#This Row],[AHR agonist]:[PXR agonist]], "active")</f>
        <v>0</v>
      </c>
      <c r="P132" s="2">
        <f>SUM(COUNTIF(Table17[[#This Row],[AHR agonist]:[PXR agonist]], "active, training"), COUNTIF(Table17[[#This Row],[AHR agonist]:[PXR agonist]], "active, validation"))</f>
        <v>0</v>
      </c>
      <c r="Q132" s="2">
        <f>SUM(Table17[[#This Row],[ACTIVES PREDICTED]:[ACTIVES KNOWN]])</f>
        <v>0</v>
      </c>
    </row>
    <row r="133" spans="1:17" x14ac:dyDescent="0.25">
      <c r="A133" s="7">
        <v>798</v>
      </c>
      <c r="B133" s="2" t="s">
        <v>621</v>
      </c>
      <c r="C133" s="2" t="s">
        <v>622</v>
      </c>
      <c r="D133" s="2" t="s">
        <v>623</v>
      </c>
      <c r="E133" s="2" t="s">
        <v>624</v>
      </c>
      <c r="F133" s="3" t="s">
        <v>326</v>
      </c>
      <c r="G133" s="2" t="s">
        <v>8</v>
      </c>
      <c r="H133" s="2" t="s">
        <v>8</v>
      </c>
      <c r="I133" s="2" t="s">
        <v>8</v>
      </c>
      <c r="J133" s="2" t="s">
        <v>8</v>
      </c>
      <c r="K133" s="2" t="s">
        <v>8</v>
      </c>
      <c r="L133" s="2" t="s">
        <v>8</v>
      </c>
      <c r="M133" s="2" t="s">
        <v>8</v>
      </c>
      <c r="N133" s="3" t="s">
        <v>8</v>
      </c>
      <c r="O133" s="2">
        <f>COUNTIF(Table17[[#This Row],[AHR agonist]:[PXR agonist]], "active")</f>
        <v>0</v>
      </c>
      <c r="P133" s="2">
        <f>SUM(COUNTIF(Table17[[#This Row],[AHR agonist]:[PXR agonist]], "active, training"), COUNTIF(Table17[[#This Row],[AHR agonist]:[PXR agonist]], "active, validation"))</f>
        <v>0</v>
      </c>
      <c r="Q133" s="2">
        <f>SUM(Table17[[#This Row],[ACTIVES PREDICTED]:[ACTIVES KNOWN]])</f>
        <v>0</v>
      </c>
    </row>
    <row r="134" spans="1:17" x14ac:dyDescent="0.25">
      <c r="A134" s="7">
        <v>799</v>
      </c>
      <c r="B134" s="2" t="s">
        <v>625</v>
      </c>
      <c r="C134" s="2" t="s">
        <v>626</v>
      </c>
      <c r="D134" s="2" t="s">
        <v>627</v>
      </c>
      <c r="E134" s="2" t="s">
        <v>628</v>
      </c>
      <c r="F134" s="3" t="s">
        <v>629</v>
      </c>
      <c r="G134" s="2" t="s">
        <v>9</v>
      </c>
      <c r="H134" s="2" t="s">
        <v>15</v>
      </c>
      <c r="I134" s="2" t="s">
        <v>8</v>
      </c>
      <c r="J134" s="2" t="s">
        <v>8</v>
      </c>
      <c r="K134" s="2" t="s">
        <v>8</v>
      </c>
      <c r="L134" s="2" t="s">
        <v>8</v>
      </c>
      <c r="M134" s="2" t="s">
        <v>8</v>
      </c>
      <c r="N134" s="3" t="s">
        <v>16</v>
      </c>
      <c r="O134" s="2">
        <f>COUNTIF(Table17[[#This Row],[AHR agonist]:[PXR agonist]], "active")</f>
        <v>1</v>
      </c>
      <c r="P134" s="2">
        <f>SUM(COUNTIF(Table17[[#This Row],[AHR agonist]:[PXR agonist]], "active, training"), COUNTIF(Table17[[#This Row],[AHR agonist]:[PXR agonist]], "active, validation"))</f>
        <v>1</v>
      </c>
      <c r="Q134" s="2">
        <f>SUM(Table17[[#This Row],[ACTIVES PREDICTED]:[ACTIVES KNOWN]])</f>
        <v>2</v>
      </c>
    </row>
    <row r="135" spans="1:17" x14ac:dyDescent="0.25">
      <c r="A135" s="7">
        <v>800</v>
      </c>
      <c r="B135" s="2" t="s">
        <v>630</v>
      </c>
      <c r="C135" s="2" t="s">
        <v>631</v>
      </c>
      <c r="D135" s="2" t="s">
        <v>632</v>
      </c>
      <c r="E135" s="2" t="s">
        <v>633</v>
      </c>
      <c r="F135" s="3" t="s">
        <v>634</v>
      </c>
      <c r="G135" s="2" t="s">
        <v>8</v>
      </c>
      <c r="H135" s="2" t="s">
        <v>8</v>
      </c>
      <c r="I135" s="2" t="s">
        <v>9</v>
      </c>
      <c r="J135" s="2" t="s">
        <v>8</v>
      </c>
      <c r="K135" s="2" t="s">
        <v>8</v>
      </c>
      <c r="L135" s="2" t="s">
        <v>8</v>
      </c>
      <c r="M135" s="2" t="s">
        <v>8</v>
      </c>
      <c r="N135" s="3" t="s">
        <v>8</v>
      </c>
      <c r="O135" s="2">
        <f>COUNTIF(Table17[[#This Row],[AHR agonist]:[PXR agonist]], "active")</f>
        <v>0</v>
      </c>
      <c r="P135" s="2">
        <f>SUM(COUNTIF(Table17[[#This Row],[AHR agonist]:[PXR agonist]], "active, training"), COUNTIF(Table17[[#This Row],[AHR agonist]:[PXR agonist]], "active, validation"))</f>
        <v>0</v>
      </c>
      <c r="Q135" s="2">
        <f>SUM(Table17[[#This Row],[ACTIVES PREDICTED]:[ACTIVES KNOWN]])</f>
        <v>0</v>
      </c>
    </row>
    <row r="136" spans="1:17" x14ac:dyDescent="0.25">
      <c r="A136" s="7">
        <v>809</v>
      </c>
      <c r="B136" s="2" t="s">
        <v>635</v>
      </c>
      <c r="C136" s="2" t="s">
        <v>636</v>
      </c>
      <c r="D136" s="2" t="s">
        <v>637</v>
      </c>
      <c r="E136" s="2" t="s">
        <v>638</v>
      </c>
      <c r="F136" s="3" t="s">
        <v>639</v>
      </c>
      <c r="G136" s="2" t="s">
        <v>17</v>
      </c>
      <c r="H136" s="2" t="s">
        <v>17</v>
      </c>
      <c r="I136" s="2" t="s">
        <v>17</v>
      </c>
      <c r="J136" s="2" t="s">
        <v>17</v>
      </c>
      <c r="L136" s="2" t="s">
        <v>17</v>
      </c>
      <c r="M136" s="2" t="s">
        <v>17</v>
      </c>
      <c r="N136" s="3" t="s">
        <v>17</v>
      </c>
      <c r="O136" s="2">
        <f>COUNTIF(Table17[[#This Row],[AHR agonist]:[PXR agonist]], "active")</f>
        <v>0</v>
      </c>
      <c r="P136" s="2">
        <f>SUM(COUNTIF(Table17[[#This Row],[AHR agonist]:[PXR agonist]], "active, training"), COUNTIF(Table17[[#This Row],[AHR agonist]:[PXR agonist]], "active, validation"))</f>
        <v>0</v>
      </c>
      <c r="Q136" s="2">
        <f>SUM(Table17[[#This Row],[ACTIVES PREDICTED]:[ACTIVES KNOWN]])</f>
        <v>0</v>
      </c>
    </row>
    <row r="137" spans="1:17" x14ac:dyDescent="0.25">
      <c r="A137" s="7">
        <v>810</v>
      </c>
      <c r="B137" s="2" t="s">
        <v>640</v>
      </c>
      <c r="C137" s="2" t="s">
        <v>641</v>
      </c>
      <c r="D137" s="2" t="s">
        <v>642</v>
      </c>
      <c r="E137" s="2" t="s">
        <v>643</v>
      </c>
      <c r="F137" s="3" t="s">
        <v>644</v>
      </c>
      <c r="G137" s="2" t="s">
        <v>8</v>
      </c>
      <c r="H137" s="2" t="s">
        <v>8</v>
      </c>
      <c r="I137" s="2" t="s">
        <v>8</v>
      </c>
      <c r="J137" s="2" t="s">
        <v>8</v>
      </c>
      <c r="K137" s="2" t="s">
        <v>9</v>
      </c>
      <c r="L137" s="2" t="s">
        <v>8</v>
      </c>
      <c r="M137" s="2" t="s">
        <v>9</v>
      </c>
      <c r="N137" s="3" t="s">
        <v>8</v>
      </c>
      <c r="O137" s="2">
        <f>COUNTIF(Table17[[#This Row],[AHR agonist]:[PXR agonist]], "active")</f>
        <v>0</v>
      </c>
      <c r="P137" s="2">
        <f>SUM(COUNTIF(Table17[[#This Row],[AHR agonist]:[PXR agonist]], "active, training"), COUNTIF(Table17[[#This Row],[AHR agonist]:[PXR agonist]], "active, validation"))</f>
        <v>0</v>
      </c>
      <c r="Q137" s="2">
        <f>SUM(Table17[[#This Row],[ACTIVES PREDICTED]:[ACTIVES KNOWN]])</f>
        <v>0</v>
      </c>
    </row>
    <row r="138" spans="1:17" x14ac:dyDescent="0.25">
      <c r="A138" s="7">
        <v>811</v>
      </c>
      <c r="B138" s="2" t="s">
        <v>645</v>
      </c>
      <c r="C138" s="2" t="s">
        <v>646</v>
      </c>
      <c r="D138" s="2" t="s">
        <v>647</v>
      </c>
      <c r="E138" s="2" t="s">
        <v>648</v>
      </c>
      <c r="F138" s="3" t="s">
        <v>649</v>
      </c>
      <c r="G138" s="2" t="s">
        <v>17</v>
      </c>
      <c r="H138" s="2" t="s">
        <v>17</v>
      </c>
      <c r="N138" s="3" t="s">
        <v>17</v>
      </c>
      <c r="O138" s="2">
        <f>COUNTIF(Table17[[#This Row],[AHR agonist]:[PXR agonist]], "active")</f>
        <v>0</v>
      </c>
      <c r="P138" s="2">
        <f>SUM(COUNTIF(Table17[[#This Row],[AHR agonist]:[PXR agonist]], "active, training"), COUNTIF(Table17[[#This Row],[AHR agonist]:[PXR agonist]], "active, validation"))</f>
        <v>0</v>
      </c>
      <c r="Q138" s="2">
        <f>SUM(Table17[[#This Row],[ACTIVES PREDICTED]:[ACTIVES KNOWN]])</f>
        <v>0</v>
      </c>
    </row>
    <row r="139" spans="1:17" x14ac:dyDescent="0.25">
      <c r="A139" s="7">
        <v>812</v>
      </c>
      <c r="B139" s="2" t="s">
        <v>650</v>
      </c>
      <c r="C139" s="2" t="s">
        <v>651</v>
      </c>
      <c r="D139" s="2" t="s">
        <v>652</v>
      </c>
      <c r="E139" s="2" t="s">
        <v>653</v>
      </c>
      <c r="F139" s="3" t="s">
        <v>654</v>
      </c>
      <c r="G139" s="2" t="s">
        <v>9</v>
      </c>
      <c r="H139" s="2" t="s">
        <v>17</v>
      </c>
      <c r="K139" s="2" t="s">
        <v>16</v>
      </c>
      <c r="N139" s="3"/>
      <c r="O139" s="2">
        <f>COUNTIF(Table17[[#This Row],[AHR agonist]:[PXR agonist]], "active")</f>
        <v>1</v>
      </c>
      <c r="P139" s="2">
        <f>SUM(COUNTIF(Table17[[#This Row],[AHR agonist]:[PXR agonist]], "active, training"), COUNTIF(Table17[[#This Row],[AHR agonist]:[PXR agonist]], "active, validation"))</f>
        <v>0</v>
      </c>
      <c r="Q139" s="2">
        <f>SUM(Table17[[#This Row],[ACTIVES PREDICTED]:[ACTIVES KNOWN]])</f>
        <v>1</v>
      </c>
    </row>
    <row r="140" spans="1:17" x14ac:dyDescent="0.25">
      <c r="A140" s="7">
        <v>813</v>
      </c>
      <c r="B140" s="2" t="s">
        <v>655</v>
      </c>
      <c r="C140" s="2" t="s">
        <v>656</v>
      </c>
      <c r="D140" s="2" t="s">
        <v>657</v>
      </c>
      <c r="E140" s="2" t="s">
        <v>658</v>
      </c>
      <c r="F140" s="3" t="s">
        <v>659</v>
      </c>
      <c r="G140" s="2" t="s">
        <v>9</v>
      </c>
      <c r="H140" s="2" t="s">
        <v>8</v>
      </c>
      <c r="I140" s="2" t="s">
        <v>8</v>
      </c>
      <c r="J140" s="2" t="s">
        <v>8</v>
      </c>
      <c r="K140" s="2" t="s">
        <v>9</v>
      </c>
      <c r="M140" s="2" t="s">
        <v>17</v>
      </c>
      <c r="N140" s="3" t="s">
        <v>8</v>
      </c>
      <c r="O140" s="2">
        <f>COUNTIF(Table17[[#This Row],[AHR agonist]:[PXR agonist]], "active")</f>
        <v>0</v>
      </c>
      <c r="P140" s="2">
        <f>SUM(COUNTIF(Table17[[#This Row],[AHR agonist]:[PXR agonist]], "active, training"), COUNTIF(Table17[[#This Row],[AHR agonist]:[PXR agonist]], "active, validation"))</f>
        <v>0</v>
      </c>
      <c r="Q140" s="2">
        <f>SUM(Table17[[#This Row],[ACTIVES PREDICTED]:[ACTIVES KNOWN]])</f>
        <v>0</v>
      </c>
    </row>
    <row r="141" spans="1:17" x14ac:dyDescent="0.25">
      <c r="A141" s="7">
        <v>835</v>
      </c>
      <c r="B141" s="2" t="s">
        <v>660</v>
      </c>
      <c r="C141" s="2" t="s">
        <v>661</v>
      </c>
      <c r="D141" s="2" t="s">
        <v>662</v>
      </c>
      <c r="E141" s="2" t="s">
        <v>663</v>
      </c>
      <c r="F141" s="3" t="s">
        <v>663</v>
      </c>
      <c r="G141" s="2" t="s">
        <v>17</v>
      </c>
      <c r="H141" s="2" t="s">
        <v>8</v>
      </c>
      <c r="I141" s="2" t="s">
        <v>8</v>
      </c>
      <c r="J141" s="2" t="s">
        <v>8</v>
      </c>
      <c r="K141" s="2" t="s">
        <v>8</v>
      </c>
      <c r="L141" s="2" t="s">
        <v>8</v>
      </c>
      <c r="M141" s="2" t="s">
        <v>9</v>
      </c>
      <c r="N141" s="3" t="s">
        <v>8</v>
      </c>
      <c r="O141" s="2">
        <f>COUNTIF(Table17[[#This Row],[AHR agonist]:[PXR agonist]], "active")</f>
        <v>0</v>
      </c>
      <c r="P141" s="2">
        <f>SUM(COUNTIF(Table17[[#This Row],[AHR agonist]:[PXR agonist]], "active, training"), COUNTIF(Table17[[#This Row],[AHR agonist]:[PXR agonist]], "active, validation"))</f>
        <v>0</v>
      </c>
      <c r="Q141" s="2">
        <f>SUM(Table17[[#This Row],[ACTIVES PREDICTED]:[ACTIVES KNOWN]])</f>
        <v>0</v>
      </c>
    </row>
    <row r="142" spans="1:17" x14ac:dyDescent="0.25">
      <c r="A142" s="7">
        <v>848</v>
      </c>
      <c r="B142" s="2" t="s">
        <v>664</v>
      </c>
      <c r="C142" s="2" t="s">
        <v>665</v>
      </c>
      <c r="D142" s="2" t="s">
        <v>666</v>
      </c>
      <c r="E142" s="2" t="s">
        <v>667</v>
      </c>
      <c r="F142" s="3" t="s">
        <v>668</v>
      </c>
      <c r="G142" s="2" t="s">
        <v>8</v>
      </c>
      <c r="H142" s="2" t="s">
        <v>8</v>
      </c>
      <c r="I142" s="2" t="s">
        <v>8</v>
      </c>
      <c r="J142" s="2" t="s">
        <v>9</v>
      </c>
      <c r="K142" s="2" t="s">
        <v>8</v>
      </c>
      <c r="L142" s="2" t="s">
        <v>8</v>
      </c>
      <c r="M142" s="2" t="s">
        <v>8</v>
      </c>
      <c r="N142" s="3" t="s">
        <v>8</v>
      </c>
      <c r="O142" s="2">
        <f>COUNTIF(Table17[[#This Row],[AHR agonist]:[PXR agonist]], "active")</f>
        <v>0</v>
      </c>
      <c r="P142" s="2">
        <f>SUM(COUNTIF(Table17[[#This Row],[AHR agonist]:[PXR agonist]], "active, training"), COUNTIF(Table17[[#This Row],[AHR agonist]:[PXR agonist]], "active, validation"))</f>
        <v>0</v>
      </c>
      <c r="Q142" s="2">
        <f>SUM(Table17[[#This Row],[ACTIVES PREDICTED]:[ACTIVES KNOWN]])</f>
        <v>0</v>
      </c>
    </row>
    <row r="143" spans="1:17" x14ac:dyDescent="0.25">
      <c r="A143" s="7">
        <v>884</v>
      </c>
      <c r="B143" s="2" t="s">
        <v>669</v>
      </c>
      <c r="C143" s="2" t="s">
        <v>670</v>
      </c>
      <c r="D143" s="2" t="s">
        <v>671</v>
      </c>
      <c r="E143" s="2" t="s">
        <v>672</v>
      </c>
      <c r="F143" s="3" t="s">
        <v>673</v>
      </c>
      <c r="G143" s="2" t="s">
        <v>8</v>
      </c>
      <c r="H143" s="2" t="s">
        <v>8</v>
      </c>
      <c r="I143" s="2" t="s">
        <v>8</v>
      </c>
      <c r="L143" s="2" t="s">
        <v>16</v>
      </c>
      <c r="M143" s="2" t="s">
        <v>16</v>
      </c>
      <c r="N143" s="3" t="s">
        <v>73</v>
      </c>
      <c r="O143" s="2">
        <f>COUNTIF(Table17[[#This Row],[AHR agonist]:[PXR agonist]], "active")</f>
        <v>2</v>
      </c>
      <c r="P143" s="2">
        <f>SUM(COUNTIF(Table17[[#This Row],[AHR agonist]:[PXR agonist]], "active, training"), COUNTIF(Table17[[#This Row],[AHR agonist]:[PXR agonist]], "active, validation"))</f>
        <v>1</v>
      </c>
      <c r="Q143" s="2">
        <f>SUM(Table17[[#This Row],[ACTIVES PREDICTED]:[ACTIVES KNOWN]])</f>
        <v>3</v>
      </c>
    </row>
    <row r="144" spans="1:17" x14ac:dyDescent="0.25">
      <c r="A144" s="7">
        <v>885</v>
      </c>
      <c r="B144" s="2" t="s">
        <v>674</v>
      </c>
      <c r="C144" s="2" t="s">
        <v>675</v>
      </c>
      <c r="D144" s="2" t="s">
        <v>676</v>
      </c>
      <c r="E144" s="2" t="s">
        <v>677</v>
      </c>
      <c r="F144" s="3" t="s">
        <v>678</v>
      </c>
      <c r="G144" s="2" t="s">
        <v>17</v>
      </c>
      <c r="H144" s="2" t="s">
        <v>17</v>
      </c>
      <c r="I144" s="2" t="s">
        <v>17</v>
      </c>
      <c r="J144" s="2" t="s">
        <v>16</v>
      </c>
      <c r="M144" s="2" t="s">
        <v>17</v>
      </c>
      <c r="N144" s="3" t="s">
        <v>8</v>
      </c>
      <c r="O144" s="2">
        <f>COUNTIF(Table17[[#This Row],[AHR agonist]:[PXR agonist]], "active")</f>
        <v>1</v>
      </c>
      <c r="P144" s="2">
        <f>SUM(COUNTIF(Table17[[#This Row],[AHR agonist]:[PXR agonist]], "active, training"), COUNTIF(Table17[[#This Row],[AHR agonist]:[PXR agonist]], "active, validation"))</f>
        <v>0</v>
      </c>
      <c r="Q144" s="2">
        <f>SUM(Table17[[#This Row],[ACTIVES PREDICTED]:[ACTIVES KNOWN]])</f>
        <v>1</v>
      </c>
    </row>
    <row r="145" spans="1:17" x14ac:dyDescent="0.25">
      <c r="A145" s="7">
        <v>887</v>
      </c>
      <c r="B145" s="2" t="s">
        <v>679</v>
      </c>
      <c r="C145" s="2" t="s">
        <v>680</v>
      </c>
      <c r="D145" s="2" t="s">
        <v>681</v>
      </c>
      <c r="E145" s="2" t="s">
        <v>682</v>
      </c>
      <c r="F145" s="3" t="s">
        <v>683</v>
      </c>
      <c r="G145" s="2" t="s">
        <v>17</v>
      </c>
      <c r="H145" s="2" t="s">
        <v>8</v>
      </c>
      <c r="I145" s="2" t="s">
        <v>8</v>
      </c>
      <c r="J145" s="2" t="s">
        <v>17</v>
      </c>
      <c r="L145" s="2" t="s">
        <v>17</v>
      </c>
      <c r="M145" s="2" t="s">
        <v>17</v>
      </c>
      <c r="N145" s="3" t="s">
        <v>8</v>
      </c>
      <c r="O145" s="2">
        <f>COUNTIF(Table17[[#This Row],[AHR agonist]:[PXR agonist]], "active")</f>
        <v>0</v>
      </c>
      <c r="P145" s="2">
        <f>SUM(COUNTIF(Table17[[#This Row],[AHR agonist]:[PXR agonist]], "active, training"), COUNTIF(Table17[[#This Row],[AHR agonist]:[PXR agonist]], "active, validation"))</f>
        <v>0</v>
      </c>
      <c r="Q145" s="2">
        <f>SUM(Table17[[#This Row],[ACTIVES PREDICTED]:[ACTIVES KNOWN]])</f>
        <v>0</v>
      </c>
    </row>
    <row r="146" spans="1:17" x14ac:dyDescent="0.25">
      <c r="A146" s="7">
        <v>888</v>
      </c>
      <c r="B146" s="2" t="s">
        <v>684</v>
      </c>
      <c r="C146" s="2" t="s">
        <v>685</v>
      </c>
      <c r="D146" s="2" t="s">
        <v>686</v>
      </c>
      <c r="E146" s="2" t="s">
        <v>687</v>
      </c>
      <c r="F146" s="3" t="s">
        <v>688</v>
      </c>
      <c r="G146" s="2" t="s">
        <v>17</v>
      </c>
      <c r="H146" s="2" t="s">
        <v>17</v>
      </c>
      <c r="L146" s="2" t="s">
        <v>17</v>
      </c>
      <c r="N146" s="3" t="s">
        <v>17</v>
      </c>
      <c r="O146" s="2">
        <f>COUNTIF(Table17[[#This Row],[AHR agonist]:[PXR agonist]], "active")</f>
        <v>0</v>
      </c>
      <c r="P146" s="2">
        <f>SUM(COUNTIF(Table17[[#This Row],[AHR agonist]:[PXR agonist]], "active, training"), COUNTIF(Table17[[#This Row],[AHR agonist]:[PXR agonist]], "active, validation"))</f>
        <v>0</v>
      </c>
      <c r="Q146" s="2">
        <f>SUM(Table17[[#This Row],[ACTIVES PREDICTED]:[ACTIVES KNOWN]])</f>
        <v>0</v>
      </c>
    </row>
    <row r="147" spans="1:17" x14ac:dyDescent="0.25">
      <c r="A147" s="7">
        <v>889</v>
      </c>
      <c r="B147" s="2" t="s">
        <v>689</v>
      </c>
      <c r="C147" s="2" t="s">
        <v>690</v>
      </c>
      <c r="D147" s="2" t="s">
        <v>691</v>
      </c>
      <c r="E147" s="2" t="s">
        <v>692</v>
      </c>
      <c r="F147" s="3" t="s">
        <v>693</v>
      </c>
      <c r="G147" s="2" t="s">
        <v>8</v>
      </c>
      <c r="H147" s="2" t="s">
        <v>8</v>
      </c>
      <c r="I147" s="2" t="s">
        <v>8</v>
      </c>
      <c r="J147" s="2" t="s">
        <v>8</v>
      </c>
      <c r="K147" s="2" t="s">
        <v>8</v>
      </c>
      <c r="L147" s="2" t="s">
        <v>9</v>
      </c>
      <c r="M147" s="2" t="s">
        <v>8</v>
      </c>
      <c r="N147" s="3" t="s">
        <v>8</v>
      </c>
      <c r="O147" s="2">
        <f>COUNTIF(Table17[[#This Row],[AHR agonist]:[PXR agonist]], "active")</f>
        <v>0</v>
      </c>
      <c r="P147" s="2">
        <f>SUM(COUNTIF(Table17[[#This Row],[AHR agonist]:[PXR agonist]], "active, training"), COUNTIF(Table17[[#This Row],[AHR agonist]:[PXR agonist]], "active, validation"))</f>
        <v>0</v>
      </c>
      <c r="Q147" s="2">
        <f>SUM(Table17[[#This Row],[ACTIVES PREDICTED]:[ACTIVES KNOWN]])</f>
        <v>0</v>
      </c>
    </row>
    <row r="148" spans="1:17" x14ac:dyDescent="0.25">
      <c r="A148" s="7">
        <v>916</v>
      </c>
      <c r="B148" s="2" t="s">
        <v>694</v>
      </c>
      <c r="C148" s="2" t="s">
        <v>695</v>
      </c>
      <c r="D148" s="2" t="s">
        <v>696</v>
      </c>
      <c r="E148" s="2" t="s">
        <v>697</v>
      </c>
      <c r="F148" s="3" t="s">
        <v>697</v>
      </c>
      <c r="G148" s="2" t="s">
        <v>17</v>
      </c>
      <c r="H148" s="2" t="s">
        <v>17</v>
      </c>
      <c r="I148" s="2" t="s">
        <v>17</v>
      </c>
      <c r="J148" s="2" t="s">
        <v>17</v>
      </c>
      <c r="K148" s="2" t="s">
        <v>17</v>
      </c>
      <c r="L148" s="2" t="s">
        <v>17</v>
      </c>
      <c r="M148" s="2" t="s">
        <v>17</v>
      </c>
      <c r="N148" s="3" t="s">
        <v>17</v>
      </c>
      <c r="O148" s="2">
        <f>COUNTIF(Table17[[#This Row],[AHR agonist]:[PXR agonist]], "active")</f>
        <v>0</v>
      </c>
      <c r="P148" s="2">
        <f>SUM(COUNTIF(Table17[[#This Row],[AHR agonist]:[PXR agonist]], "active, training"), COUNTIF(Table17[[#This Row],[AHR agonist]:[PXR agonist]], "active, validation"))</f>
        <v>0</v>
      </c>
      <c r="Q148" s="2">
        <f>SUM(Table17[[#This Row],[ACTIVES PREDICTED]:[ACTIVES KNOWN]])</f>
        <v>0</v>
      </c>
    </row>
    <row r="149" spans="1:17" x14ac:dyDescent="0.25">
      <c r="A149" s="7">
        <v>918</v>
      </c>
      <c r="B149" s="2" t="s">
        <v>698</v>
      </c>
      <c r="C149" s="2" t="s">
        <v>699</v>
      </c>
      <c r="D149" s="2" t="s">
        <v>700</v>
      </c>
      <c r="E149" s="2" t="s">
        <v>701</v>
      </c>
      <c r="F149" s="3" t="s">
        <v>701</v>
      </c>
      <c r="G149" s="2" t="s">
        <v>17</v>
      </c>
      <c r="H149" s="2" t="s">
        <v>17</v>
      </c>
      <c r="I149" s="2" t="s">
        <v>17</v>
      </c>
      <c r="J149" s="2" t="s">
        <v>17</v>
      </c>
      <c r="K149" s="2" t="s">
        <v>17</v>
      </c>
      <c r="L149" s="2" t="s">
        <v>17</v>
      </c>
      <c r="M149" s="2" t="s">
        <v>17</v>
      </c>
      <c r="N149" s="3" t="s">
        <v>17</v>
      </c>
      <c r="O149" s="2">
        <f>COUNTIF(Table17[[#This Row],[AHR agonist]:[PXR agonist]], "active")</f>
        <v>0</v>
      </c>
      <c r="P149" s="2">
        <f>SUM(COUNTIF(Table17[[#This Row],[AHR agonist]:[PXR agonist]], "active, training"), COUNTIF(Table17[[#This Row],[AHR agonist]:[PXR agonist]], "active, validation"))</f>
        <v>0</v>
      </c>
      <c r="Q149" s="2">
        <f>SUM(Table17[[#This Row],[ACTIVES PREDICTED]:[ACTIVES KNOWN]])</f>
        <v>0</v>
      </c>
    </row>
    <row r="150" spans="1:17" x14ac:dyDescent="0.25">
      <c r="A150" s="7">
        <v>923</v>
      </c>
      <c r="B150" s="2" t="s">
        <v>702</v>
      </c>
      <c r="C150" s="2" t="s">
        <v>703</v>
      </c>
      <c r="D150" s="2" t="s">
        <v>704</v>
      </c>
      <c r="E150" s="2" t="s">
        <v>705</v>
      </c>
      <c r="F150" s="3" t="s">
        <v>705</v>
      </c>
      <c r="G150" s="2" t="s">
        <v>8</v>
      </c>
      <c r="H150" s="2" t="s">
        <v>8</v>
      </c>
      <c r="I150" s="2" t="s">
        <v>8</v>
      </c>
      <c r="J150" s="2" t="s">
        <v>8</v>
      </c>
      <c r="K150" s="2" t="s">
        <v>8</v>
      </c>
      <c r="L150" s="2" t="s">
        <v>9</v>
      </c>
      <c r="M150" s="2" t="s">
        <v>9</v>
      </c>
      <c r="N150" s="3" t="s">
        <v>8</v>
      </c>
      <c r="O150" s="2">
        <f>COUNTIF(Table17[[#This Row],[AHR agonist]:[PXR agonist]], "active")</f>
        <v>0</v>
      </c>
      <c r="P150" s="2">
        <f>SUM(COUNTIF(Table17[[#This Row],[AHR agonist]:[PXR agonist]], "active, training"), COUNTIF(Table17[[#This Row],[AHR agonist]:[PXR agonist]], "active, validation"))</f>
        <v>0</v>
      </c>
      <c r="Q150" s="2">
        <f>SUM(Table17[[#This Row],[ACTIVES PREDICTED]:[ACTIVES KNOWN]])</f>
        <v>0</v>
      </c>
    </row>
    <row r="151" spans="1:17" x14ac:dyDescent="0.25">
      <c r="A151" s="7">
        <v>924</v>
      </c>
      <c r="B151" s="2" t="s">
        <v>706</v>
      </c>
      <c r="C151" s="2" t="s">
        <v>707</v>
      </c>
      <c r="D151" s="2" t="s">
        <v>708</v>
      </c>
      <c r="E151" s="2" t="s">
        <v>709</v>
      </c>
      <c r="F151" s="3" t="s">
        <v>709</v>
      </c>
      <c r="G151" s="2" t="s">
        <v>17</v>
      </c>
      <c r="H151" s="2" t="s">
        <v>17</v>
      </c>
      <c r="J151" s="2" t="s">
        <v>17</v>
      </c>
      <c r="K151" s="2" t="s">
        <v>17</v>
      </c>
      <c r="L151" s="2" t="s">
        <v>17</v>
      </c>
      <c r="M151" s="2" t="s">
        <v>17</v>
      </c>
      <c r="N151" s="3" t="s">
        <v>17</v>
      </c>
      <c r="O151" s="2">
        <f>COUNTIF(Table17[[#This Row],[AHR agonist]:[PXR agonist]], "active")</f>
        <v>0</v>
      </c>
      <c r="P151" s="2">
        <f>SUM(COUNTIF(Table17[[#This Row],[AHR agonist]:[PXR agonist]], "active, training"), COUNTIF(Table17[[#This Row],[AHR agonist]:[PXR agonist]], "active, validation"))</f>
        <v>0</v>
      </c>
      <c r="Q151" s="2">
        <f>SUM(Table17[[#This Row],[ACTIVES PREDICTED]:[ACTIVES KNOWN]])</f>
        <v>0</v>
      </c>
    </row>
    <row r="152" spans="1:17" x14ac:dyDescent="0.25">
      <c r="A152" s="7">
        <v>925</v>
      </c>
      <c r="B152" s="2" t="s">
        <v>710</v>
      </c>
      <c r="C152" s="2" t="s">
        <v>711</v>
      </c>
      <c r="D152" s="2" t="s">
        <v>712</v>
      </c>
      <c r="E152" s="2" t="s">
        <v>713</v>
      </c>
      <c r="F152" s="3" t="s">
        <v>713</v>
      </c>
      <c r="G152" s="2" t="s">
        <v>8</v>
      </c>
      <c r="H152" s="2" t="s">
        <v>8</v>
      </c>
      <c r="I152" s="2" t="s">
        <v>8</v>
      </c>
      <c r="J152" s="2" t="s">
        <v>8</v>
      </c>
      <c r="K152" s="2" t="s">
        <v>8</v>
      </c>
      <c r="L152" s="2" t="s">
        <v>8</v>
      </c>
      <c r="M152" s="2" t="s">
        <v>8</v>
      </c>
      <c r="N152" s="3" t="s">
        <v>8</v>
      </c>
      <c r="O152" s="2">
        <f>COUNTIF(Table17[[#This Row],[AHR agonist]:[PXR agonist]], "active")</f>
        <v>0</v>
      </c>
      <c r="P152" s="2">
        <f>SUM(COUNTIF(Table17[[#This Row],[AHR agonist]:[PXR agonist]], "active, training"), COUNTIF(Table17[[#This Row],[AHR agonist]:[PXR agonist]], "active, validation"))</f>
        <v>0</v>
      </c>
      <c r="Q152" s="2">
        <f>SUM(Table17[[#This Row],[ACTIVES PREDICTED]:[ACTIVES KNOWN]])</f>
        <v>0</v>
      </c>
    </row>
    <row r="153" spans="1:17" x14ac:dyDescent="0.25">
      <c r="A153" s="7">
        <v>926</v>
      </c>
      <c r="B153" s="2" t="s">
        <v>714</v>
      </c>
      <c r="C153" s="2" t="s">
        <v>715</v>
      </c>
      <c r="D153" s="2" t="s">
        <v>716</v>
      </c>
      <c r="E153" s="2" t="s">
        <v>717</v>
      </c>
      <c r="F153" s="3" t="s">
        <v>718</v>
      </c>
      <c r="G153" s="2" t="s">
        <v>8</v>
      </c>
      <c r="H153" s="2" t="s">
        <v>8</v>
      </c>
      <c r="I153" s="2" t="s">
        <v>8</v>
      </c>
      <c r="J153" s="2" t="s">
        <v>9</v>
      </c>
      <c r="K153" s="2" t="s">
        <v>8</v>
      </c>
      <c r="L153" s="2" t="s">
        <v>8</v>
      </c>
      <c r="M153" s="2" t="s">
        <v>9</v>
      </c>
      <c r="N153" s="3" t="s">
        <v>9</v>
      </c>
      <c r="O153" s="2">
        <f>COUNTIF(Table17[[#This Row],[AHR agonist]:[PXR agonist]], "active")</f>
        <v>0</v>
      </c>
      <c r="P153" s="2">
        <f>SUM(COUNTIF(Table17[[#This Row],[AHR agonist]:[PXR agonist]], "active, training"), COUNTIF(Table17[[#This Row],[AHR agonist]:[PXR agonist]], "active, validation"))</f>
        <v>0</v>
      </c>
      <c r="Q153" s="2">
        <f>SUM(Table17[[#This Row],[ACTIVES PREDICTED]:[ACTIVES KNOWN]])</f>
        <v>0</v>
      </c>
    </row>
    <row r="154" spans="1:17" x14ac:dyDescent="0.25">
      <c r="A154" s="7">
        <v>927</v>
      </c>
      <c r="B154" s="2" t="s">
        <v>719</v>
      </c>
      <c r="C154" s="2" t="s">
        <v>720</v>
      </c>
      <c r="D154" s="2" t="s">
        <v>721</v>
      </c>
      <c r="E154" s="2" t="s">
        <v>722</v>
      </c>
      <c r="F154" s="3" t="s">
        <v>723</v>
      </c>
      <c r="G154" s="2" t="s">
        <v>8</v>
      </c>
      <c r="H154" s="2" t="s">
        <v>8</v>
      </c>
      <c r="I154" s="2" t="s">
        <v>8</v>
      </c>
      <c r="J154" s="2" t="s">
        <v>8</v>
      </c>
      <c r="K154" s="2" t="s">
        <v>8</v>
      </c>
      <c r="L154" s="2" t="s">
        <v>8</v>
      </c>
      <c r="M154" s="2" t="s">
        <v>9</v>
      </c>
      <c r="N154" s="3" t="s">
        <v>9</v>
      </c>
      <c r="O154" s="2">
        <f>COUNTIF(Table17[[#This Row],[AHR agonist]:[PXR agonist]], "active")</f>
        <v>0</v>
      </c>
      <c r="P154" s="2">
        <f>SUM(COUNTIF(Table17[[#This Row],[AHR agonist]:[PXR agonist]], "active, training"), COUNTIF(Table17[[#This Row],[AHR agonist]:[PXR agonist]], "active, validation"))</f>
        <v>0</v>
      </c>
      <c r="Q154" s="2">
        <f>SUM(Table17[[#This Row],[ACTIVES PREDICTED]:[ACTIVES KNOWN]])</f>
        <v>0</v>
      </c>
    </row>
    <row r="155" spans="1:17" x14ac:dyDescent="0.25">
      <c r="A155" s="7">
        <v>928</v>
      </c>
      <c r="B155" s="2" t="s">
        <v>724</v>
      </c>
      <c r="C155" s="2" t="s">
        <v>725</v>
      </c>
      <c r="D155" s="2" t="s">
        <v>726</v>
      </c>
      <c r="E155" s="2" t="s">
        <v>727</v>
      </c>
      <c r="F155" s="3" t="s">
        <v>727</v>
      </c>
      <c r="G155" s="2" t="s">
        <v>8</v>
      </c>
      <c r="H155" s="2" t="s">
        <v>8</v>
      </c>
      <c r="I155" s="2" t="s">
        <v>8</v>
      </c>
      <c r="J155" s="2" t="s">
        <v>9</v>
      </c>
      <c r="K155" s="2" t="s">
        <v>8</v>
      </c>
      <c r="L155" s="2" t="s">
        <v>9</v>
      </c>
      <c r="M155" s="2" t="s">
        <v>8</v>
      </c>
      <c r="N155" s="3" t="s">
        <v>8</v>
      </c>
      <c r="O155" s="2">
        <f>COUNTIF(Table17[[#This Row],[AHR agonist]:[PXR agonist]], "active")</f>
        <v>0</v>
      </c>
      <c r="P155" s="2">
        <f>SUM(COUNTIF(Table17[[#This Row],[AHR agonist]:[PXR agonist]], "active, training"), COUNTIF(Table17[[#This Row],[AHR agonist]:[PXR agonist]], "active, validation"))</f>
        <v>0</v>
      </c>
      <c r="Q155" s="2">
        <f>SUM(Table17[[#This Row],[ACTIVES PREDICTED]:[ACTIVES KNOWN]])</f>
        <v>0</v>
      </c>
    </row>
    <row r="156" spans="1:17" x14ac:dyDescent="0.25">
      <c r="A156" s="7">
        <v>931</v>
      </c>
      <c r="B156" s="2" t="s">
        <v>728</v>
      </c>
      <c r="C156" s="2" t="s">
        <v>729</v>
      </c>
      <c r="D156" s="2" t="s">
        <v>730</v>
      </c>
      <c r="E156" s="2" t="s">
        <v>731</v>
      </c>
      <c r="F156" s="3" t="s">
        <v>731</v>
      </c>
      <c r="G156" s="2" t="s">
        <v>17</v>
      </c>
      <c r="H156" s="2" t="s">
        <v>17</v>
      </c>
      <c r="J156" s="2" t="s">
        <v>16</v>
      </c>
      <c r="L156" s="2" t="s">
        <v>16</v>
      </c>
      <c r="N156" s="3" t="s">
        <v>17</v>
      </c>
      <c r="O156" s="2">
        <f>COUNTIF(Table17[[#This Row],[AHR agonist]:[PXR agonist]], "active")</f>
        <v>2</v>
      </c>
      <c r="P156" s="2">
        <f>SUM(COUNTIF(Table17[[#This Row],[AHR agonist]:[PXR agonist]], "active, training"), COUNTIF(Table17[[#This Row],[AHR agonist]:[PXR agonist]], "active, validation"))</f>
        <v>0</v>
      </c>
      <c r="Q156" s="2">
        <f>SUM(Table17[[#This Row],[ACTIVES PREDICTED]:[ACTIVES KNOWN]])</f>
        <v>2</v>
      </c>
    </row>
    <row r="157" spans="1:17" x14ac:dyDescent="0.25">
      <c r="A157" s="7">
        <v>932</v>
      </c>
      <c r="B157" s="2" t="s">
        <v>732</v>
      </c>
      <c r="C157" s="2" t="s">
        <v>733</v>
      </c>
      <c r="D157" s="2" t="s">
        <v>734</v>
      </c>
      <c r="E157" s="2" t="s">
        <v>735</v>
      </c>
      <c r="F157" s="3" t="s">
        <v>736</v>
      </c>
      <c r="G157" s="2" t="s">
        <v>17</v>
      </c>
      <c r="H157" s="2" t="s">
        <v>17</v>
      </c>
      <c r="J157" s="2" t="s">
        <v>16</v>
      </c>
      <c r="L157" s="2" t="s">
        <v>16</v>
      </c>
      <c r="N157" s="3" t="s">
        <v>17</v>
      </c>
      <c r="O157" s="2">
        <f>COUNTIF(Table17[[#This Row],[AHR agonist]:[PXR agonist]], "active")</f>
        <v>2</v>
      </c>
      <c r="P157" s="2">
        <f>SUM(COUNTIF(Table17[[#This Row],[AHR agonist]:[PXR agonist]], "active, training"), COUNTIF(Table17[[#This Row],[AHR agonist]:[PXR agonist]], "active, validation"))</f>
        <v>0</v>
      </c>
      <c r="Q157" s="2">
        <f>SUM(Table17[[#This Row],[ACTIVES PREDICTED]:[ACTIVES KNOWN]])</f>
        <v>2</v>
      </c>
    </row>
    <row r="158" spans="1:17" x14ac:dyDescent="0.25">
      <c r="A158" s="7">
        <v>937</v>
      </c>
      <c r="B158" s="2" t="s">
        <v>737</v>
      </c>
      <c r="C158" s="2" t="s">
        <v>738</v>
      </c>
      <c r="D158" s="2" t="s">
        <v>739</v>
      </c>
      <c r="E158" s="2" t="s">
        <v>740</v>
      </c>
      <c r="F158" s="3" t="s">
        <v>740</v>
      </c>
      <c r="G158" s="2" t="s">
        <v>17</v>
      </c>
      <c r="H158" s="2" t="s">
        <v>17</v>
      </c>
      <c r="J158" s="2" t="s">
        <v>16</v>
      </c>
      <c r="N158" s="3" t="s">
        <v>17</v>
      </c>
      <c r="O158" s="2">
        <f>COUNTIF(Table17[[#This Row],[AHR agonist]:[PXR agonist]], "active")</f>
        <v>1</v>
      </c>
      <c r="P158" s="2">
        <f>SUM(COUNTIF(Table17[[#This Row],[AHR agonist]:[PXR agonist]], "active, training"), COUNTIF(Table17[[#This Row],[AHR agonist]:[PXR agonist]], "active, validation"))</f>
        <v>0</v>
      </c>
      <c r="Q158" s="2">
        <f>SUM(Table17[[#This Row],[ACTIVES PREDICTED]:[ACTIVES KNOWN]])</f>
        <v>1</v>
      </c>
    </row>
    <row r="159" spans="1:17" x14ac:dyDescent="0.25">
      <c r="A159" s="7">
        <v>938</v>
      </c>
      <c r="B159" s="2" t="s">
        <v>741</v>
      </c>
      <c r="C159" s="2" t="s">
        <v>742</v>
      </c>
      <c r="D159" s="2" t="s">
        <v>743</v>
      </c>
      <c r="E159" s="2" t="s">
        <v>744</v>
      </c>
      <c r="F159" s="3" t="s">
        <v>744</v>
      </c>
      <c r="G159" s="2" t="s">
        <v>8</v>
      </c>
      <c r="H159" s="2" t="s">
        <v>8</v>
      </c>
      <c r="I159" s="2" t="s">
        <v>8</v>
      </c>
      <c r="J159" s="2" t="s">
        <v>8</v>
      </c>
      <c r="K159" s="2" t="s">
        <v>9</v>
      </c>
      <c r="L159" s="2" t="s">
        <v>8</v>
      </c>
      <c r="M159" s="2" t="s">
        <v>8</v>
      </c>
      <c r="N159" s="3" t="s">
        <v>9</v>
      </c>
      <c r="O159" s="2">
        <f>COUNTIF(Table17[[#This Row],[AHR agonist]:[PXR agonist]], "active")</f>
        <v>0</v>
      </c>
      <c r="P159" s="2">
        <f>SUM(COUNTIF(Table17[[#This Row],[AHR agonist]:[PXR agonist]], "active, training"), COUNTIF(Table17[[#This Row],[AHR agonist]:[PXR agonist]], "active, validation"))</f>
        <v>0</v>
      </c>
      <c r="Q159" s="2">
        <f>SUM(Table17[[#This Row],[ACTIVES PREDICTED]:[ACTIVES KNOWN]])</f>
        <v>0</v>
      </c>
    </row>
    <row r="160" spans="1:17" x14ac:dyDescent="0.25">
      <c r="A160" s="7">
        <v>939</v>
      </c>
      <c r="B160" s="2" t="s">
        <v>745</v>
      </c>
      <c r="C160" s="2" t="s">
        <v>746</v>
      </c>
      <c r="D160" s="2" t="s">
        <v>747</v>
      </c>
      <c r="E160" s="2" t="s">
        <v>748</v>
      </c>
      <c r="F160" s="3" t="s">
        <v>749</v>
      </c>
      <c r="G160" s="2" t="s">
        <v>17</v>
      </c>
      <c r="H160" s="2" t="s">
        <v>17</v>
      </c>
      <c r="I160" s="2" t="s">
        <v>17</v>
      </c>
      <c r="J160" s="2" t="s">
        <v>16</v>
      </c>
      <c r="M160" s="2" t="s">
        <v>17</v>
      </c>
      <c r="N160" s="3" t="s">
        <v>17</v>
      </c>
      <c r="O160" s="2">
        <f>COUNTIF(Table17[[#This Row],[AHR agonist]:[PXR agonist]], "active")</f>
        <v>1</v>
      </c>
      <c r="P160" s="2">
        <f>SUM(COUNTIF(Table17[[#This Row],[AHR agonist]:[PXR agonist]], "active, training"), COUNTIF(Table17[[#This Row],[AHR agonist]:[PXR agonist]], "active, validation"))</f>
        <v>0</v>
      </c>
      <c r="Q160" s="2">
        <f>SUM(Table17[[#This Row],[ACTIVES PREDICTED]:[ACTIVES KNOWN]])</f>
        <v>1</v>
      </c>
    </row>
    <row r="161" spans="1:17" x14ac:dyDescent="0.25">
      <c r="A161" s="7">
        <v>941</v>
      </c>
      <c r="B161" s="2" t="s">
        <v>750</v>
      </c>
      <c r="C161" s="2" t="s">
        <v>751</v>
      </c>
      <c r="D161" s="2" t="s">
        <v>752</v>
      </c>
      <c r="E161" s="2" t="s">
        <v>753</v>
      </c>
      <c r="F161" s="3" t="s">
        <v>754</v>
      </c>
      <c r="G161" s="2" t="s">
        <v>17</v>
      </c>
      <c r="H161" s="2" t="s">
        <v>17</v>
      </c>
      <c r="J161" s="2" t="s">
        <v>16</v>
      </c>
      <c r="L161" s="2" t="s">
        <v>16</v>
      </c>
      <c r="N161" s="3" t="s">
        <v>17</v>
      </c>
      <c r="O161" s="2">
        <f>COUNTIF(Table17[[#This Row],[AHR agonist]:[PXR agonist]], "active")</f>
        <v>2</v>
      </c>
      <c r="P161" s="2">
        <f>SUM(COUNTIF(Table17[[#This Row],[AHR agonist]:[PXR agonist]], "active, training"), COUNTIF(Table17[[#This Row],[AHR agonist]:[PXR agonist]], "active, validation"))</f>
        <v>0</v>
      </c>
      <c r="Q161" s="2">
        <f>SUM(Table17[[#This Row],[ACTIVES PREDICTED]:[ACTIVES KNOWN]])</f>
        <v>2</v>
      </c>
    </row>
    <row r="162" spans="1:17" x14ac:dyDescent="0.25">
      <c r="A162" s="7">
        <v>943</v>
      </c>
      <c r="B162" s="2" t="s">
        <v>755</v>
      </c>
      <c r="C162" s="2" t="s">
        <v>756</v>
      </c>
      <c r="D162" s="2" t="s">
        <v>757</v>
      </c>
      <c r="E162" s="2" t="s">
        <v>758</v>
      </c>
      <c r="F162" s="3" t="s">
        <v>758</v>
      </c>
      <c r="G162" s="2" t="s">
        <v>17</v>
      </c>
      <c r="H162" s="2" t="s">
        <v>8</v>
      </c>
      <c r="I162" s="2" t="s">
        <v>8</v>
      </c>
      <c r="J162" s="2" t="s">
        <v>15</v>
      </c>
      <c r="K162" s="2" t="s">
        <v>8</v>
      </c>
      <c r="L162" s="2" t="s">
        <v>15</v>
      </c>
      <c r="N162" s="3" t="s">
        <v>8</v>
      </c>
      <c r="O162" s="2">
        <f>COUNTIF(Table17[[#This Row],[AHR agonist]:[PXR agonist]], "active")</f>
        <v>0</v>
      </c>
      <c r="P162" s="2">
        <f>SUM(COUNTIF(Table17[[#This Row],[AHR agonist]:[PXR agonist]], "active, training"), COUNTIF(Table17[[#This Row],[AHR agonist]:[PXR agonist]], "active, validation"))</f>
        <v>2</v>
      </c>
      <c r="Q162" s="2">
        <f>SUM(Table17[[#This Row],[ACTIVES PREDICTED]:[ACTIVES KNOWN]])</f>
        <v>2</v>
      </c>
    </row>
    <row r="163" spans="1:17" x14ac:dyDescent="0.25">
      <c r="A163" s="7">
        <v>944</v>
      </c>
      <c r="B163" s="2" t="s">
        <v>759</v>
      </c>
      <c r="C163" s="2" t="s">
        <v>760</v>
      </c>
      <c r="D163" s="2" t="s">
        <v>761</v>
      </c>
      <c r="E163" s="2" t="s">
        <v>762</v>
      </c>
      <c r="F163" s="3" t="s">
        <v>762</v>
      </c>
      <c r="G163" s="2" t="s">
        <v>8</v>
      </c>
      <c r="H163" s="2" t="s">
        <v>8</v>
      </c>
      <c r="I163" s="2" t="s">
        <v>8</v>
      </c>
      <c r="J163" s="2" t="s">
        <v>8</v>
      </c>
      <c r="K163" s="2" t="s">
        <v>8</v>
      </c>
      <c r="L163" s="2" t="s">
        <v>8</v>
      </c>
      <c r="M163" s="2" t="s">
        <v>8</v>
      </c>
      <c r="N163" s="3" t="s">
        <v>9</v>
      </c>
      <c r="O163" s="2">
        <f>COUNTIF(Table17[[#This Row],[AHR agonist]:[PXR agonist]], "active")</f>
        <v>0</v>
      </c>
      <c r="P163" s="2">
        <f>SUM(COUNTIF(Table17[[#This Row],[AHR agonist]:[PXR agonist]], "active, training"), COUNTIF(Table17[[#This Row],[AHR agonist]:[PXR agonist]], "active, validation"))</f>
        <v>0</v>
      </c>
      <c r="Q163" s="2">
        <f>SUM(Table17[[#This Row],[ACTIVES PREDICTED]:[ACTIVES KNOWN]])</f>
        <v>0</v>
      </c>
    </row>
    <row r="164" spans="1:17" x14ac:dyDescent="0.25">
      <c r="A164" s="7">
        <v>945</v>
      </c>
      <c r="B164" s="2" t="s">
        <v>763</v>
      </c>
      <c r="C164" s="2" t="s">
        <v>764</v>
      </c>
      <c r="D164" s="2" t="s">
        <v>765</v>
      </c>
      <c r="E164" s="2" t="s">
        <v>766</v>
      </c>
      <c r="F164" s="3" t="s">
        <v>767</v>
      </c>
      <c r="G164" s="2" t="s">
        <v>17</v>
      </c>
      <c r="H164" s="2" t="s">
        <v>17</v>
      </c>
      <c r="I164" s="2" t="s">
        <v>16</v>
      </c>
      <c r="J164" s="2" t="s">
        <v>16</v>
      </c>
      <c r="N164" s="3"/>
      <c r="O164" s="2">
        <f>COUNTIF(Table17[[#This Row],[AHR agonist]:[PXR agonist]], "active")</f>
        <v>2</v>
      </c>
      <c r="P164" s="2">
        <f>SUM(COUNTIF(Table17[[#This Row],[AHR agonist]:[PXR agonist]], "active, training"), COUNTIF(Table17[[#This Row],[AHR agonist]:[PXR agonist]], "active, validation"))</f>
        <v>0</v>
      </c>
      <c r="Q164" s="2">
        <f>SUM(Table17[[#This Row],[ACTIVES PREDICTED]:[ACTIVES KNOWN]])</f>
        <v>2</v>
      </c>
    </row>
    <row r="165" spans="1:17" x14ac:dyDescent="0.25">
      <c r="A165" s="7">
        <v>946</v>
      </c>
      <c r="B165" s="2" t="s">
        <v>768</v>
      </c>
      <c r="C165" s="2" t="s">
        <v>769</v>
      </c>
      <c r="D165" s="2" t="s">
        <v>770</v>
      </c>
      <c r="E165" s="2" t="s">
        <v>771</v>
      </c>
      <c r="F165" s="3" t="s">
        <v>772</v>
      </c>
      <c r="G165" s="2" t="s">
        <v>17</v>
      </c>
      <c r="H165" s="2" t="s">
        <v>17</v>
      </c>
      <c r="I165" s="2" t="s">
        <v>16</v>
      </c>
      <c r="J165" s="2" t="s">
        <v>16</v>
      </c>
      <c r="N165" s="3"/>
      <c r="O165" s="2">
        <f>COUNTIF(Table17[[#This Row],[AHR agonist]:[PXR agonist]], "active")</f>
        <v>2</v>
      </c>
      <c r="P165" s="2">
        <f>SUM(COUNTIF(Table17[[#This Row],[AHR agonist]:[PXR agonist]], "active, training"), COUNTIF(Table17[[#This Row],[AHR agonist]:[PXR agonist]], "active, validation"))</f>
        <v>0</v>
      </c>
      <c r="Q165" s="2">
        <f>SUM(Table17[[#This Row],[ACTIVES PREDICTED]:[ACTIVES KNOWN]])</f>
        <v>2</v>
      </c>
    </row>
    <row r="166" spans="1:17" x14ac:dyDescent="0.25">
      <c r="A166" s="7">
        <v>947</v>
      </c>
      <c r="B166" s="2" t="s">
        <v>773</v>
      </c>
      <c r="C166" s="2" t="s">
        <v>774</v>
      </c>
      <c r="D166" s="2" t="s">
        <v>775</v>
      </c>
      <c r="E166" s="2" t="s">
        <v>776</v>
      </c>
      <c r="F166" s="3" t="s">
        <v>776</v>
      </c>
      <c r="G166" s="2" t="s">
        <v>17</v>
      </c>
      <c r="H166" s="2" t="s">
        <v>17</v>
      </c>
      <c r="J166" s="2" t="s">
        <v>16</v>
      </c>
      <c r="L166" s="2" t="s">
        <v>16</v>
      </c>
      <c r="N166" s="3" t="s">
        <v>17</v>
      </c>
      <c r="O166" s="2">
        <f>COUNTIF(Table17[[#This Row],[AHR agonist]:[PXR agonist]], "active")</f>
        <v>2</v>
      </c>
      <c r="P166" s="2">
        <f>SUM(COUNTIF(Table17[[#This Row],[AHR agonist]:[PXR agonist]], "active, training"), COUNTIF(Table17[[#This Row],[AHR agonist]:[PXR agonist]], "active, validation"))</f>
        <v>0</v>
      </c>
      <c r="Q166" s="2">
        <f>SUM(Table17[[#This Row],[ACTIVES PREDICTED]:[ACTIVES KNOWN]])</f>
        <v>2</v>
      </c>
    </row>
    <row r="167" spans="1:17" x14ac:dyDescent="0.25">
      <c r="A167" s="7">
        <v>948</v>
      </c>
      <c r="B167" s="2" t="s">
        <v>777</v>
      </c>
      <c r="C167" s="2" t="s">
        <v>778</v>
      </c>
      <c r="D167" s="2" t="s">
        <v>779</v>
      </c>
      <c r="E167" s="2" t="s">
        <v>780</v>
      </c>
      <c r="F167" s="3" t="s">
        <v>781</v>
      </c>
      <c r="G167" s="2" t="s">
        <v>17</v>
      </c>
      <c r="H167" s="2" t="s">
        <v>17</v>
      </c>
      <c r="I167" s="2" t="s">
        <v>17</v>
      </c>
      <c r="N167" s="3" t="s">
        <v>17</v>
      </c>
      <c r="O167" s="2">
        <f>COUNTIF(Table17[[#This Row],[AHR agonist]:[PXR agonist]], "active")</f>
        <v>0</v>
      </c>
      <c r="P167" s="2">
        <f>SUM(COUNTIF(Table17[[#This Row],[AHR agonist]:[PXR agonist]], "active, training"), COUNTIF(Table17[[#This Row],[AHR agonist]:[PXR agonist]], "active, validation"))</f>
        <v>0</v>
      </c>
      <c r="Q167" s="2">
        <f>SUM(Table17[[#This Row],[ACTIVES PREDICTED]:[ACTIVES KNOWN]])</f>
        <v>0</v>
      </c>
    </row>
    <row r="168" spans="1:17" x14ac:dyDescent="0.25">
      <c r="A168" s="7">
        <v>949</v>
      </c>
      <c r="B168" s="2" t="s">
        <v>782</v>
      </c>
      <c r="C168" s="2" t="s">
        <v>783</v>
      </c>
      <c r="D168" s="2" t="s">
        <v>784</v>
      </c>
      <c r="E168" s="2" t="s">
        <v>785</v>
      </c>
      <c r="F168" s="3" t="s">
        <v>786</v>
      </c>
      <c r="G168" s="2" t="s">
        <v>17</v>
      </c>
      <c r="H168" s="2" t="s">
        <v>17</v>
      </c>
      <c r="K168" s="2" t="s">
        <v>17</v>
      </c>
      <c r="L168" s="2" t="s">
        <v>17</v>
      </c>
      <c r="M168" s="2" t="s">
        <v>17</v>
      </c>
      <c r="N168" s="3" t="s">
        <v>17</v>
      </c>
      <c r="O168" s="2">
        <f>COUNTIF(Table17[[#This Row],[AHR agonist]:[PXR agonist]], "active")</f>
        <v>0</v>
      </c>
      <c r="P168" s="2">
        <f>SUM(COUNTIF(Table17[[#This Row],[AHR agonist]:[PXR agonist]], "active, training"), COUNTIF(Table17[[#This Row],[AHR agonist]:[PXR agonist]], "active, validation"))</f>
        <v>0</v>
      </c>
      <c r="Q168" s="2">
        <f>SUM(Table17[[#This Row],[ACTIVES PREDICTED]:[ACTIVES KNOWN]])</f>
        <v>0</v>
      </c>
    </row>
    <row r="169" spans="1:17" x14ac:dyDescent="0.25">
      <c r="A169" s="7">
        <v>952</v>
      </c>
      <c r="B169" s="2" t="s">
        <v>787</v>
      </c>
      <c r="C169" s="2" t="s">
        <v>788</v>
      </c>
      <c r="D169" s="2" t="s">
        <v>789</v>
      </c>
      <c r="E169" s="2" t="s">
        <v>790</v>
      </c>
      <c r="F169" s="3" t="s">
        <v>790</v>
      </c>
      <c r="G169" s="2" t="s">
        <v>8</v>
      </c>
      <c r="H169" s="2" t="s">
        <v>9</v>
      </c>
      <c r="I169" s="2" t="s">
        <v>8</v>
      </c>
      <c r="J169" s="2" t="s">
        <v>8</v>
      </c>
      <c r="K169" s="2" t="s">
        <v>8</v>
      </c>
      <c r="L169" s="2" t="s">
        <v>9</v>
      </c>
      <c r="M169" s="2" t="s">
        <v>8</v>
      </c>
      <c r="N169" s="3" t="s">
        <v>8</v>
      </c>
      <c r="O169" s="2">
        <f>COUNTIF(Table17[[#This Row],[AHR agonist]:[PXR agonist]], "active")</f>
        <v>0</v>
      </c>
      <c r="P169" s="2">
        <f>SUM(COUNTIF(Table17[[#This Row],[AHR agonist]:[PXR agonist]], "active, training"), COUNTIF(Table17[[#This Row],[AHR agonist]:[PXR agonist]], "active, validation"))</f>
        <v>0</v>
      </c>
      <c r="Q169" s="2">
        <f>SUM(Table17[[#This Row],[ACTIVES PREDICTED]:[ACTIVES KNOWN]])</f>
        <v>0</v>
      </c>
    </row>
    <row r="170" spans="1:17" x14ac:dyDescent="0.25">
      <c r="A170" s="7">
        <v>953</v>
      </c>
      <c r="B170" s="2" t="s">
        <v>791</v>
      </c>
      <c r="C170" s="2" t="s">
        <v>792</v>
      </c>
      <c r="D170" s="2" t="s">
        <v>793</v>
      </c>
      <c r="E170" s="2" t="s">
        <v>794</v>
      </c>
      <c r="F170" s="3" t="s">
        <v>794</v>
      </c>
      <c r="G170" s="2" t="s">
        <v>8</v>
      </c>
      <c r="H170" s="2" t="s">
        <v>8</v>
      </c>
      <c r="I170" s="2" t="s">
        <v>8</v>
      </c>
      <c r="J170" s="2" t="s">
        <v>9</v>
      </c>
      <c r="K170" s="2" t="s">
        <v>8</v>
      </c>
      <c r="L170" s="2" t="s">
        <v>8</v>
      </c>
      <c r="M170" s="2" t="s">
        <v>9</v>
      </c>
      <c r="N170" s="3" t="s">
        <v>8</v>
      </c>
      <c r="O170" s="2">
        <f>COUNTIF(Table17[[#This Row],[AHR agonist]:[PXR agonist]], "active")</f>
        <v>0</v>
      </c>
      <c r="P170" s="2">
        <f>SUM(COUNTIF(Table17[[#This Row],[AHR agonist]:[PXR agonist]], "active, training"), COUNTIF(Table17[[#This Row],[AHR agonist]:[PXR agonist]], "active, validation"))</f>
        <v>0</v>
      </c>
      <c r="Q170" s="2">
        <f>SUM(Table17[[#This Row],[ACTIVES PREDICTED]:[ACTIVES KNOWN]])</f>
        <v>0</v>
      </c>
    </row>
    <row r="171" spans="1:17" x14ac:dyDescent="0.25">
      <c r="A171" s="7">
        <v>954</v>
      </c>
      <c r="B171" s="2" t="s">
        <v>795</v>
      </c>
      <c r="C171" s="2" t="s">
        <v>796</v>
      </c>
      <c r="D171" s="2" t="s">
        <v>797</v>
      </c>
      <c r="E171" s="2" t="s">
        <v>798</v>
      </c>
      <c r="F171" s="3" t="s">
        <v>798</v>
      </c>
      <c r="G171" s="2" t="s">
        <v>9</v>
      </c>
      <c r="H171" s="2" t="s">
        <v>9</v>
      </c>
      <c r="I171" s="2" t="s">
        <v>8</v>
      </c>
      <c r="J171" s="2" t="s">
        <v>8</v>
      </c>
      <c r="K171" s="2" t="s">
        <v>8</v>
      </c>
      <c r="L171" s="2" t="s">
        <v>8</v>
      </c>
      <c r="M171" s="2" t="s">
        <v>8</v>
      </c>
      <c r="N171" s="3" t="s">
        <v>8</v>
      </c>
      <c r="O171" s="2">
        <f>COUNTIF(Table17[[#This Row],[AHR agonist]:[PXR agonist]], "active")</f>
        <v>0</v>
      </c>
      <c r="P171" s="2">
        <f>SUM(COUNTIF(Table17[[#This Row],[AHR agonist]:[PXR agonist]], "active, training"), COUNTIF(Table17[[#This Row],[AHR agonist]:[PXR agonist]], "active, validation"))</f>
        <v>0</v>
      </c>
      <c r="Q171" s="2">
        <f>SUM(Table17[[#This Row],[ACTIVES PREDICTED]:[ACTIVES KNOWN]])</f>
        <v>0</v>
      </c>
    </row>
    <row r="172" spans="1:17" x14ac:dyDescent="0.25">
      <c r="A172" s="7">
        <v>994</v>
      </c>
      <c r="B172" s="2" t="s">
        <v>799</v>
      </c>
      <c r="C172" s="2" t="s">
        <v>800</v>
      </c>
      <c r="D172" s="2" t="s">
        <v>801</v>
      </c>
      <c r="E172" s="2" t="s">
        <v>802</v>
      </c>
      <c r="F172" s="3" t="s">
        <v>802</v>
      </c>
      <c r="G172" s="2" t="s">
        <v>8</v>
      </c>
      <c r="H172" s="2" t="s">
        <v>8</v>
      </c>
      <c r="I172" s="2" t="s">
        <v>8</v>
      </c>
      <c r="J172" s="2" t="s">
        <v>8</v>
      </c>
      <c r="K172" s="2" t="s">
        <v>8</v>
      </c>
      <c r="L172" s="2" t="s">
        <v>8</v>
      </c>
      <c r="M172" s="2" t="s">
        <v>8</v>
      </c>
      <c r="N172" s="3" t="s">
        <v>9</v>
      </c>
      <c r="O172" s="2">
        <f>COUNTIF(Table17[[#This Row],[AHR agonist]:[PXR agonist]], "active")</f>
        <v>0</v>
      </c>
      <c r="P172" s="2">
        <f>SUM(COUNTIF(Table17[[#This Row],[AHR agonist]:[PXR agonist]], "active, training"), COUNTIF(Table17[[#This Row],[AHR agonist]:[PXR agonist]], "active, validation"))</f>
        <v>0</v>
      </c>
      <c r="Q172" s="2">
        <f>SUM(Table17[[#This Row],[ACTIVES PREDICTED]:[ACTIVES KNOWN]])</f>
        <v>0</v>
      </c>
    </row>
    <row r="173" spans="1:17" x14ac:dyDescent="0.25">
      <c r="A173" s="7">
        <v>995</v>
      </c>
      <c r="B173" s="2" t="s">
        <v>803</v>
      </c>
      <c r="C173" s="2" t="s">
        <v>804</v>
      </c>
      <c r="D173" s="2" t="s">
        <v>805</v>
      </c>
      <c r="E173" s="2" t="s">
        <v>806</v>
      </c>
      <c r="F173" s="3" t="s">
        <v>806</v>
      </c>
      <c r="N173" s="3"/>
      <c r="O173" s="2">
        <f>COUNTIF(Table17[[#This Row],[AHR agonist]:[PXR agonist]], "active")</f>
        <v>0</v>
      </c>
      <c r="P173" s="2">
        <f>SUM(COUNTIF(Table17[[#This Row],[AHR agonist]:[PXR agonist]], "active, training"), COUNTIF(Table17[[#This Row],[AHR agonist]:[PXR agonist]], "active, validation"))</f>
        <v>0</v>
      </c>
      <c r="Q173" s="2">
        <f>SUM(Table17[[#This Row],[ACTIVES PREDICTED]:[ACTIVES KNOWN]])</f>
        <v>0</v>
      </c>
    </row>
    <row r="174" spans="1:17" x14ac:dyDescent="0.25">
      <c r="A174" s="7">
        <v>996</v>
      </c>
      <c r="B174" s="2" t="s">
        <v>807</v>
      </c>
      <c r="C174" s="2" t="s">
        <v>808</v>
      </c>
      <c r="D174" s="2" t="s">
        <v>809</v>
      </c>
      <c r="E174" s="2" t="s">
        <v>810</v>
      </c>
      <c r="F174" s="3" t="s">
        <v>811</v>
      </c>
      <c r="G174" s="2" t="s">
        <v>16</v>
      </c>
      <c r="H174" s="2" t="s">
        <v>16</v>
      </c>
      <c r="K174" s="2" t="s">
        <v>16</v>
      </c>
      <c r="L174" s="2" t="s">
        <v>16</v>
      </c>
      <c r="N174" s="3"/>
      <c r="O174" s="2">
        <f>COUNTIF(Table17[[#This Row],[AHR agonist]:[PXR agonist]], "active")</f>
        <v>4</v>
      </c>
      <c r="P174" s="2">
        <f>SUM(COUNTIF(Table17[[#This Row],[AHR agonist]:[PXR agonist]], "active, training"), COUNTIF(Table17[[#This Row],[AHR agonist]:[PXR agonist]], "active, validation"))</f>
        <v>0</v>
      </c>
      <c r="Q174" s="2">
        <f>SUM(Table17[[#This Row],[ACTIVES PREDICTED]:[ACTIVES KNOWN]])</f>
        <v>4</v>
      </c>
    </row>
    <row r="175" spans="1:17" x14ac:dyDescent="0.25">
      <c r="A175" s="7">
        <v>997</v>
      </c>
      <c r="B175" s="2" t="s">
        <v>812</v>
      </c>
      <c r="C175" s="2" t="s">
        <v>813</v>
      </c>
      <c r="D175" s="2" t="s">
        <v>814</v>
      </c>
      <c r="E175" s="2" t="s">
        <v>815</v>
      </c>
      <c r="F175" s="3" t="s">
        <v>815</v>
      </c>
      <c r="G175" s="2" t="s">
        <v>8</v>
      </c>
      <c r="H175" s="2" t="s">
        <v>8</v>
      </c>
      <c r="I175" s="2" t="s">
        <v>8</v>
      </c>
      <c r="J175" s="2" t="s">
        <v>9</v>
      </c>
      <c r="K175" s="2" t="s">
        <v>8</v>
      </c>
      <c r="L175" s="2" t="s">
        <v>9</v>
      </c>
      <c r="M175" s="2" t="s">
        <v>8</v>
      </c>
      <c r="N175" s="3" t="s">
        <v>8</v>
      </c>
      <c r="O175" s="2">
        <f>COUNTIF(Table17[[#This Row],[AHR agonist]:[PXR agonist]], "active")</f>
        <v>0</v>
      </c>
      <c r="P175" s="2">
        <f>SUM(COUNTIF(Table17[[#This Row],[AHR agonist]:[PXR agonist]], "active, training"), COUNTIF(Table17[[#This Row],[AHR agonist]:[PXR agonist]], "active, validation"))</f>
        <v>0</v>
      </c>
      <c r="Q175" s="2">
        <f>SUM(Table17[[#This Row],[ACTIVES PREDICTED]:[ACTIVES KNOWN]])</f>
        <v>0</v>
      </c>
    </row>
    <row r="176" spans="1:17" x14ac:dyDescent="0.25">
      <c r="A176" s="7">
        <v>1012</v>
      </c>
      <c r="B176" s="2" t="s">
        <v>816</v>
      </c>
      <c r="C176" s="2" t="s">
        <v>817</v>
      </c>
      <c r="D176" s="2" t="s">
        <v>818</v>
      </c>
      <c r="E176" s="2" t="s">
        <v>819</v>
      </c>
      <c r="F176" s="3" t="s">
        <v>820</v>
      </c>
      <c r="G176" s="2" t="s">
        <v>17</v>
      </c>
      <c r="H176" s="2" t="s">
        <v>17</v>
      </c>
      <c r="M176" s="2" t="s">
        <v>17</v>
      </c>
      <c r="N176" s="3" t="s">
        <v>17</v>
      </c>
      <c r="O176" s="2">
        <f>COUNTIF(Table17[[#This Row],[AHR agonist]:[PXR agonist]], "active")</f>
        <v>0</v>
      </c>
      <c r="P176" s="2">
        <f>SUM(COUNTIF(Table17[[#This Row],[AHR agonist]:[PXR agonist]], "active, training"), COUNTIF(Table17[[#This Row],[AHR agonist]:[PXR agonist]], "active, validation"))</f>
        <v>0</v>
      </c>
      <c r="Q176" s="2">
        <f>SUM(Table17[[#This Row],[ACTIVES PREDICTED]:[ACTIVES KNOWN]])</f>
        <v>0</v>
      </c>
    </row>
    <row r="177" spans="1:17" x14ac:dyDescent="0.25">
      <c r="A177" s="7">
        <v>1013</v>
      </c>
      <c r="B177" s="2" t="s">
        <v>821</v>
      </c>
      <c r="C177" s="2" t="s">
        <v>822</v>
      </c>
      <c r="D177" s="2" t="s">
        <v>823</v>
      </c>
      <c r="E177" s="2" t="s">
        <v>824</v>
      </c>
      <c r="F177" s="3" t="s">
        <v>825</v>
      </c>
      <c r="G177" s="2" t="s">
        <v>8</v>
      </c>
      <c r="H177" s="2" t="s">
        <v>8</v>
      </c>
      <c r="I177" s="2" t="s">
        <v>8</v>
      </c>
      <c r="J177" s="2" t="s">
        <v>9</v>
      </c>
      <c r="K177" s="2" t="s">
        <v>9</v>
      </c>
      <c r="L177" s="2" t="s">
        <v>8</v>
      </c>
      <c r="M177" s="2" t="s">
        <v>8</v>
      </c>
      <c r="N177" s="3" t="s">
        <v>8</v>
      </c>
      <c r="O177" s="2">
        <f>COUNTIF(Table17[[#This Row],[AHR agonist]:[PXR agonist]], "active")</f>
        <v>0</v>
      </c>
      <c r="P177" s="2">
        <f>SUM(COUNTIF(Table17[[#This Row],[AHR agonist]:[PXR agonist]], "active, training"), COUNTIF(Table17[[#This Row],[AHR agonist]:[PXR agonist]], "active, validation"))</f>
        <v>0</v>
      </c>
      <c r="Q177" s="2">
        <f>SUM(Table17[[#This Row],[ACTIVES PREDICTED]:[ACTIVES KNOWN]])</f>
        <v>0</v>
      </c>
    </row>
    <row r="178" spans="1:17" x14ac:dyDescent="0.25">
      <c r="A178" s="7">
        <v>1014</v>
      </c>
      <c r="B178" s="2" t="s">
        <v>826</v>
      </c>
      <c r="C178" s="2" t="s">
        <v>827</v>
      </c>
      <c r="D178" s="2" t="s">
        <v>828</v>
      </c>
      <c r="E178" s="2" t="s">
        <v>829</v>
      </c>
      <c r="F178" s="3" t="s">
        <v>830</v>
      </c>
      <c r="G178" s="2" t="s">
        <v>17</v>
      </c>
      <c r="H178" s="2" t="s">
        <v>17</v>
      </c>
      <c r="M178" s="2" t="s">
        <v>17</v>
      </c>
      <c r="N178" s="3" t="s">
        <v>17</v>
      </c>
      <c r="O178" s="2">
        <f>COUNTIF(Table17[[#This Row],[AHR agonist]:[PXR agonist]], "active")</f>
        <v>0</v>
      </c>
      <c r="P178" s="2">
        <f>SUM(COUNTIF(Table17[[#This Row],[AHR agonist]:[PXR agonist]], "active, training"), COUNTIF(Table17[[#This Row],[AHR agonist]:[PXR agonist]], "active, validation"))</f>
        <v>0</v>
      </c>
      <c r="Q178" s="2">
        <f>SUM(Table17[[#This Row],[ACTIVES PREDICTED]:[ACTIVES KNOWN]])</f>
        <v>0</v>
      </c>
    </row>
    <row r="179" spans="1:17" x14ac:dyDescent="0.25">
      <c r="A179" s="7">
        <v>1025</v>
      </c>
      <c r="B179" s="2" t="s">
        <v>831</v>
      </c>
      <c r="C179" s="2" t="s">
        <v>832</v>
      </c>
      <c r="D179" s="2" t="s">
        <v>833</v>
      </c>
      <c r="E179" s="2" t="s">
        <v>834</v>
      </c>
      <c r="F179" s="3" t="s">
        <v>835</v>
      </c>
      <c r="G179" s="2" t="s">
        <v>8</v>
      </c>
      <c r="H179" s="2" t="s">
        <v>9</v>
      </c>
      <c r="I179" s="2" t="s">
        <v>8</v>
      </c>
      <c r="J179" s="2" t="s">
        <v>8</v>
      </c>
      <c r="K179" s="2" t="s">
        <v>9</v>
      </c>
      <c r="L179" s="2" t="s">
        <v>8</v>
      </c>
      <c r="M179" s="2" t="s">
        <v>8</v>
      </c>
      <c r="N179" s="3" t="s">
        <v>8</v>
      </c>
      <c r="O179" s="2">
        <f>COUNTIF(Table17[[#This Row],[AHR agonist]:[PXR agonist]], "active")</f>
        <v>0</v>
      </c>
      <c r="P179" s="2">
        <f>SUM(COUNTIF(Table17[[#This Row],[AHR agonist]:[PXR agonist]], "active, training"), COUNTIF(Table17[[#This Row],[AHR agonist]:[PXR agonist]], "active, validation"))</f>
        <v>0</v>
      </c>
      <c r="Q179" s="2">
        <f>SUM(Table17[[#This Row],[ACTIVES PREDICTED]:[ACTIVES KNOWN]])</f>
        <v>0</v>
      </c>
    </row>
    <row r="180" spans="1:17" x14ac:dyDescent="0.25">
      <c r="A180" s="7">
        <v>1026</v>
      </c>
      <c r="B180" s="2" t="s">
        <v>836</v>
      </c>
      <c r="C180" s="2" t="s">
        <v>837</v>
      </c>
      <c r="D180" s="2" t="s">
        <v>838</v>
      </c>
      <c r="E180" s="2" t="s">
        <v>839</v>
      </c>
      <c r="F180" s="3" t="s">
        <v>840</v>
      </c>
      <c r="G180" s="2" t="s">
        <v>8</v>
      </c>
      <c r="H180" s="2" t="s">
        <v>8</v>
      </c>
      <c r="I180" s="2" t="s">
        <v>15</v>
      </c>
      <c r="J180" s="2" t="s">
        <v>9</v>
      </c>
      <c r="K180" s="2" t="s">
        <v>8</v>
      </c>
      <c r="L180" s="2" t="s">
        <v>8</v>
      </c>
      <c r="M180" s="2" t="s">
        <v>8</v>
      </c>
      <c r="N180" s="3" t="s">
        <v>9</v>
      </c>
      <c r="O180" s="2">
        <f>COUNTIF(Table17[[#This Row],[AHR agonist]:[PXR agonist]], "active")</f>
        <v>0</v>
      </c>
      <c r="P180" s="2">
        <f>SUM(COUNTIF(Table17[[#This Row],[AHR agonist]:[PXR agonist]], "active, training"), COUNTIF(Table17[[#This Row],[AHR agonist]:[PXR agonist]], "active, validation"))</f>
        <v>1</v>
      </c>
      <c r="Q180" s="2">
        <f>SUM(Table17[[#This Row],[ACTIVES PREDICTED]:[ACTIVES KNOWN]])</f>
        <v>1</v>
      </c>
    </row>
    <row r="181" spans="1:17" x14ac:dyDescent="0.25">
      <c r="A181" s="7">
        <v>1027</v>
      </c>
      <c r="B181" s="2" t="s">
        <v>841</v>
      </c>
      <c r="C181" s="2" t="s">
        <v>842</v>
      </c>
      <c r="D181" s="2" t="s">
        <v>843</v>
      </c>
      <c r="E181" s="2" t="s">
        <v>844</v>
      </c>
      <c r="F181" s="3" t="s">
        <v>845</v>
      </c>
      <c r="G181" s="2" t="s">
        <v>15</v>
      </c>
      <c r="H181" s="2" t="s">
        <v>15</v>
      </c>
      <c r="J181" s="2" t="s">
        <v>8</v>
      </c>
      <c r="K181" s="2" t="s">
        <v>8</v>
      </c>
      <c r="L181" s="2" t="s">
        <v>8</v>
      </c>
      <c r="M181" s="2" t="s">
        <v>8</v>
      </c>
      <c r="N181" s="3" t="s">
        <v>15</v>
      </c>
      <c r="O181" s="2">
        <f>COUNTIF(Table17[[#This Row],[AHR agonist]:[PXR agonist]], "active")</f>
        <v>0</v>
      </c>
      <c r="P181" s="2">
        <f>SUM(COUNTIF(Table17[[#This Row],[AHR agonist]:[PXR agonist]], "active, training"), COUNTIF(Table17[[#This Row],[AHR agonist]:[PXR agonist]], "active, validation"))</f>
        <v>3</v>
      </c>
      <c r="Q181" s="2">
        <f>SUM(Table17[[#This Row],[ACTIVES PREDICTED]:[ACTIVES KNOWN]])</f>
        <v>3</v>
      </c>
    </row>
    <row r="182" spans="1:17" x14ac:dyDescent="0.25">
      <c r="A182" s="7">
        <v>1028</v>
      </c>
      <c r="B182" s="2" t="s">
        <v>846</v>
      </c>
      <c r="C182" s="2" t="s">
        <v>847</v>
      </c>
      <c r="D182" s="2" t="s">
        <v>848</v>
      </c>
      <c r="E182" s="2" t="s">
        <v>849</v>
      </c>
      <c r="F182" s="3" t="s">
        <v>850</v>
      </c>
      <c r="G182" s="2" t="s">
        <v>8</v>
      </c>
      <c r="H182" s="2" t="s">
        <v>15</v>
      </c>
      <c r="J182" s="2" t="s">
        <v>8</v>
      </c>
      <c r="K182" s="2" t="s">
        <v>8</v>
      </c>
      <c r="L182" s="2" t="s">
        <v>8</v>
      </c>
      <c r="M182" s="2" t="s">
        <v>8</v>
      </c>
      <c r="N182" s="3" t="s">
        <v>15</v>
      </c>
      <c r="O182" s="2">
        <f>COUNTIF(Table17[[#This Row],[AHR agonist]:[PXR agonist]], "active")</f>
        <v>0</v>
      </c>
      <c r="P182" s="2">
        <f>SUM(COUNTIF(Table17[[#This Row],[AHR agonist]:[PXR agonist]], "active, training"), COUNTIF(Table17[[#This Row],[AHR agonist]:[PXR agonist]], "active, validation"))</f>
        <v>2</v>
      </c>
      <c r="Q182" s="2">
        <f>SUM(Table17[[#This Row],[ACTIVES PREDICTED]:[ACTIVES KNOWN]])</f>
        <v>2</v>
      </c>
    </row>
    <row r="183" spans="1:17" x14ac:dyDescent="0.25">
      <c r="A183" s="7">
        <v>1029</v>
      </c>
      <c r="B183" s="2" t="s">
        <v>851</v>
      </c>
      <c r="C183" s="2" t="s">
        <v>852</v>
      </c>
      <c r="D183" s="2" t="s">
        <v>853</v>
      </c>
      <c r="E183" s="2" t="s">
        <v>854</v>
      </c>
      <c r="F183" s="3" t="s">
        <v>854</v>
      </c>
      <c r="G183" s="2" t="s">
        <v>8</v>
      </c>
      <c r="H183" s="2" t="s">
        <v>8</v>
      </c>
      <c r="I183" s="2" t="s">
        <v>8</v>
      </c>
      <c r="J183" s="2" t="s">
        <v>8</v>
      </c>
      <c r="K183" s="2" t="s">
        <v>8</v>
      </c>
      <c r="L183" s="2" t="s">
        <v>8</v>
      </c>
      <c r="M183" s="2" t="s">
        <v>8</v>
      </c>
      <c r="N183" s="3" t="s">
        <v>8</v>
      </c>
      <c r="O183" s="2">
        <f>COUNTIF(Table17[[#This Row],[AHR agonist]:[PXR agonist]], "active")</f>
        <v>0</v>
      </c>
      <c r="P183" s="2">
        <f>SUM(COUNTIF(Table17[[#This Row],[AHR agonist]:[PXR agonist]], "active, training"), COUNTIF(Table17[[#This Row],[AHR agonist]:[PXR agonist]], "active, validation"))</f>
        <v>0</v>
      </c>
      <c r="Q183" s="2">
        <f>SUM(Table17[[#This Row],[ACTIVES PREDICTED]:[ACTIVES KNOWN]])</f>
        <v>0</v>
      </c>
    </row>
    <row r="184" spans="1:17" x14ac:dyDescent="0.25">
      <c r="A184" s="7">
        <v>1030</v>
      </c>
      <c r="B184" s="2" t="s">
        <v>855</v>
      </c>
      <c r="C184" s="2" t="s">
        <v>856</v>
      </c>
      <c r="D184" s="2" t="s">
        <v>857</v>
      </c>
      <c r="E184" s="2" t="s">
        <v>858</v>
      </c>
      <c r="F184" s="3" t="s">
        <v>859</v>
      </c>
      <c r="G184" s="2" t="s">
        <v>17</v>
      </c>
      <c r="H184" s="2" t="s">
        <v>17</v>
      </c>
      <c r="I184" s="2" t="s">
        <v>17</v>
      </c>
      <c r="M184" s="2" t="s">
        <v>17</v>
      </c>
      <c r="N184" s="3" t="s">
        <v>17</v>
      </c>
      <c r="O184" s="2">
        <f>COUNTIF(Table17[[#This Row],[AHR agonist]:[PXR agonist]], "active")</f>
        <v>0</v>
      </c>
      <c r="P184" s="2">
        <f>SUM(COUNTIF(Table17[[#This Row],[AHR agonist]:[PXR agonist]], "active, training"), COUNTIF(Table17[[#This Row],[AHR agonist]:[PXR agonist]], "active, validation"))</f>
        <v>0</v>
      </c>
      <c r="Q184" s="2">
        <f>SUM(Table17[[#This Row],[ACTIVES PREDICTED]:[ACTIVES KNOWN]])</f>
        <v>0</v>
      </c>
    </row>
    <row r="185" spans="1:17" x14ac:dyDescent="0.25">
      <c r="A185" s="7">
        <v>1031</v>
      </c>
      <c r="B185" s="2" t="s">
        <v>860</v>
      </c>
      <c r="C185" s="2" t="s">
        <v>861</v>
      </c>
      <c r="D185" s="2" t="s">
        <v>862</v>
      </c>
      <c r="E185" s="2" t="s">
        <v>863</v>
      </c>
      <c r="F185" s="3" t="s">
        <v>863</v>
      </c>
      <c r="G185" s="2" t="s">
        <v>17</v>
      </c>
      <c r="H185" s="2" t="s">
        <v>17</v>
      </c>
      <c r="J185" s="2" t="s">
        <v>17</v>
      </c>
      <c r="M185" s="2" t="s">
        <v>17</v>
      </c>
      <c r="N185" s="3" t="s">
        <v>17</v>
      </c>
      <c r="O185" s="2">
        <f>COUNTIF(Table17[[#This Row],[AHR agonist]:[PXR agonist]], "active")</f>
        <v>0</v>
      </c>
      <c r="P185" s="2">
        <f>SUM(COUNTIF(Table17[[#This Row],[AHR agonist]:[PXR agonist]], "active, training"), COUNTIF(Table17[[#This Row],[AHR agonist]:[PXR agonist]], "active, validation"))</f>
        <v>0</v>
      </c>
      <c r="Q185" s="2">
        <f>SUM(Table17[[#This Row],[ACTIVES PREDICTED]:[ACTIVES KNOWN]])</f>
        <v>0</v>
      </c>
    </row>
    <row r="186" spans="1:17" x14ac:dyDescent="0.25">
      <c r="A186" s="7">
        <v>1033</v>
      </c>
      <c r="B186" s="2" t="s">
        <v>864</v>
      </c>
      <c r="C186" s="2" t="s">
        <v>865</v>
      </c>
      <c r="D186" s="2" t="s">
        <v>866</v>
      </c>
      <c r="E186" s="2" t="s">
        <v>867</v>
      </c>
      <c r="F186" s="3" t="s">
        <v>868</v>
      </c>
      <c r="G186" s="2" t="s">
        <v>17</v>
      </c>
      <c r="H186" s="2" t="s">
        <v>17</v>
      </c>
      <c r="K186" s="2" t="s">
        <v>17</v>
      </c>
      <c r="M186" s="2" t="s">
        <v>17</v>
      </c>
      <c r="N186" s="3" t="s">
        <v>17</v>
      </c>
      <c r="O186" s="2">
        <f>COUNTIF(Table17[[#This Row],[AHR agonist]:[PXR agonist]], "active")</f>
        <v>0</v>
      </c>
      <c r="P186" s="2">
        <f>SUM(COUNTIF(Table17[[#This Row],[AHR agonist]:[PXR agonist]], "active, training"), COUNTIF(Table17[[#This Row],[AHR agonist]:[PXR agonist]], "active, validation"))</f>
        <v>0</v>
      </c>
      <c r="Q186" s="2">
        <f>SUM(Table17[[#This Row],[ACTIVES PREDICTED]:[ACTIVES KNOWN]])</f>
        <v>0</v>
      </c>
    </row>
    <row r="187" spans="1:17" x14ac:dyDescent="0.25">
      <c r="A187" s="7">
        <v>1035</v>
      </c>
      <c r="B187" s="2" t="s">
        <v>869</v>
      </c>
      <c r="C187" s="2" t="s">
        <v>870</v>
      </c>
      <c r="D187" s="2" t="s">
        <v>871</v>
      </c>
      <c r="E187" s="2" t="s">
        <v>872</v>
      </c>
      <c r="F187" s="3" t="s">
        <v>873</v>
      </c>
      <c r="G187" s="2" t="s">
        <v>8</v>
      </c>
      <c r="H187" s="2" t="s">
        <v>16</v>
      </c>
      <c r="M187" s="2" t="s">
        <v>73</v>
      </c>
      <c r="N187" s="3" t="s">
        <v>8</v>
      </c>
      <c r="O187" s="2">
        <f>COUNTIF(Table17[[#This Row],[AHR agonist]:[PXR agonist]], "active")</f>
        <v>1</v>
      </c>
      <c r="P187" s="2">
        <f>SUM(COUNTIF(Table17[[#This Row],[AHR agonist]:[PXR agonist]], "active, training"), COUNTIF(Table17[[#This Row],[AHR agonist]:[PXR agonist]], "active, validation"))</f>
        <v>1</v>
      </c>
      <c r="Q187" s="2">
        <f>SUM(Table17[[#This Row],[ACTIVES PREDICTED]:[ACTIVES KNOWN]])</f>
        <v>2</v>
      </c>
    </row>
    <row r="188" spans="1:17" x14ac:dyDescent="0.25">
      <c r="A188" s="7">
        <v>1042</v>
      </c>
      <c r="B188" s="2" t="s">
        <v>874</v>
      </c>
      <c r="C188" s="2" t="s">
        <v>875</v>
      </c>
      <c r="D188" s="2" t="s">
        <v>876</v>
      </c>
      <c r="E188" s="2" t="s">
        <v>877</v>
      </c>
      <c r="F188" s="3" t="s">
        <v>878</v>
      </c>
      <c r="G188" s="2" t="s">
        <v>17</v>
      </c>
      <c r="H188" s="2" t="s">
        <v>17</v>
      </c>
      <c r="I188" s="2" t="s">
        <v>17</v>
      </c>
      <c r="J188" s="2" t="s">
        <v>17</v>
      </c>
      <c r="M188" s="2" t="s">
        <v>17</v>
      </c>
      <c r="N188" s="3" t="s">
        <v>17</v>
      </c>
      <c r="O188" s="2">
        <f>COUNTIF(Table17[[#This Row],[AHR agonist]:[PXR agonist]], "active")</f>
        <v>0</v>
      </c>
      <c r="P188" s="2">
        <f>SUM(COUNTIF(Table17[[#This Row],[AHR agonist]:[PXR agonist]], "active, training"), COUNTIF(Table17[[#This Row],[AHR agonist]:[PXR agonist]], "active, validation"))</f>
        <v>0</v>
      </c>
      <c r="Q188" s="2">
        <f>SUM(Table17[[#This Row],[ACTIVES PREDICTED]:[ACTIVES KNOWN]])</f>
        <v>0</v>
      </c>
    </row>
    <row r="189" spans="1:17" x14ac:dyDescent="0.25">
      <c r="A189" s="7">
        <v>1108</v>
      </c>
      <c r="B189" s="2" t="s">
        <v>879</v>
      </c>
      <c r="C189" s="2" t="s">
        <v>880</v>
      </c>
      <c r="D189" s="2" t="s">
        <v>881</v>
      </c>
      <c r="E189" s="2" t="s">
        <v>882</v>
      </c>
      <c r="F189" s="3" t="s">
        <v>883</v>
      </c>
      <c r="G189" s="2" t="s">
        <v>17</v>
      </c>
      <c r="H189" s="2" t="s">
        <v>17</v>
      </c>
      <c r="K189" s="2" t="s">
        <v>16</v>
      </c>
      <c r="N189" s="3" t="s">
        <v>17</v>
      </c>
      <c r="O189" s="2">
        <f>COUNTIF(Table17[[#This Row],[AHR agonist]:[PXR agonist]], "active")</f>
        <v>1</v>
      </c>
      <c r="P189" s="2">
        <f>SUM(COUNTIF(Table17[[#This Row],[AHR agonist]:[PXR agonist]], "active, training"), COUNTIF(Table17[[#This Row],[AHR agonist]:[PXR agonist]], "active, validation"))</f>
        <v>0</v>
      </c>
      <c r="Q189" s="2">
        <f>SUM(Table17[[#This Row],[ACTIVES PREDICTED]:[ACTIVES KNOWN]])</f>
        <v>1</v>
      </c>
    </row>
    <row r="190" spans="1:17" x14ac:dyDescent="0.25">
      <c r="A190" s="7">
        <v>1109</v>
      </c>
      <c r="B190" s="2" t="s">
        <v>884</v>
      </c>
      <c r="C190" s="2" t="s">
        <v>885</v>
      </c>
      <c r="D190" s="2" t="s">
        <v>886</v>
      </c>
      <c r="E190" s="2" t="s">
        <v>887</v>
      </c>
      <c r="F190" s="3" t="s">
        <v>888</v>
      </c>
      <c r="G190" s="2" t="s">
        <v>17</v>
      </c>
      <c r="H190" s="2" t="s">
        <v>17</v>
      </c>
      <c r="J190" s="2" t="s">
        <v>16</v>
      </c>
      <c r="N190" s="3" t="s">
        <v>17</v>
      </c>
      <c r="O190" s="2">
        <f>COUNTIF(Table17[[#This Row],[AHR agonist]:[PXR agonist]], "active")</f>
        <v>1</v>
      </c>
      <c r="P190" s="2">
        <f>SUM(COUNTIF(Table17[[#This Row],[AHR agonist]:[PXR agonist]], "active, training"), COUNTIF(Table17[[#This Row],[AHR agonist]:[PXR agonist]], "active, validation"))</f>
        <v>0</v>
      </c>
      <c r="Q190" s="2">
        <f>SUM(Table17[[#This Row],[ACTIVES PREDICTED]:[ACTIVES KNOWN]])</f>
        <v>1</v>
      </c>
    </row>
    <row r="191" spans="1:17" x14ac:dyDescent="0.25">
      <c r="A191" s="7">
        <v>1116</v>
      </c>
      <c r="B191" s="2" t="s">
        <v>889</v>
      </c>
      <c r="C191" s="2" t="s">
        <v>890</v>
      </c>
      <c r="D191" s="2" t="s">
        <v>891</v>
      </c>
      <c r="E191" s="2" t="s">
        <v>892</v>
      </c>
      <c r="F191" s="3" t="s">
        <v>893</v>
      </c>
      <c r="G191" s="2" t="s">
        <v>17</v>
      </c>
      <c r="H191" s="2" t="s">
        <v>17</v>
      </c>
      <c r="K191" s="2" t="s">
        <v>16</v>
      </c>
      <c r="N191" s="3" t="s">
        <v>17</v>
      </c>
      <c r="O191" s="2">
        <f>COUNTIF(Table17[[#This Row],[AHR agonist]:[PXR agonist]], "active")</f>
        <v>1</v>
      </c>
      <c r="P191" s="2">
        <f>SUM(COUNTIF(Table17[[#This Row],[AHR agonist]:[PXR agonist]], "active, training"), COUNTIF(Table17[[#This Row],[AHR agonist]:[PXR agonist]], "active, validation"))</f>
        <v>0</v>
      </c>
      <c r="Q191" s="2">
        <f>SUM(Table17[[#This Row],[ACTIVES PREDICTED]:[ACTIVES KNOWN]])</f>
        <v>1</v>
      </c>
    </row>
    <row r="192" spans="1:17" x14ac:dyDescent="0.25">
      <c r="A192" s="7">
        <v>1118</v>
      </c>
      <c r="B192" s="2" t="s">
        <v>894</v>
      </c>
      <c r="C192" s="2" t="s">
        <v>895</v>
      </c>
      <c r="D192" s="2" t="s">
        <v>896</v>
      </c>
      <c r="E192" s="2" t="s">
        <v>897</v>
      </c>
      <c r="F192" s="3" t="s">
        <v>898</v>
      </c>
      <c r="G192" s="2" t="s">
        <v>8</v>
      </c>
      <c r="H192" s="2" t="s">
        <v>9</v>
      </c>
      <c r="I192" s="2" t="s">
        <v>8</v>
      </c>
      <c r="J192" s="2" t="s">
        <v>8</v>
      </c>
      <c r="K192" s="2" t="s">
        <v>8</v>
      </c>
      <c r="L192" s="2" t="s">
        <v>8</v>
      </c>
      <c r="M192" s="2" t="s">
        <v>9</v>
      </c>
      <c r="N192" s="3" t="s">
        <v>8</v>
      </c>
      <c r="O192" s="2">
        <f>COUNTIF(Table17[[#This Row],[AHR agonist]:[PXR agonist]], "active")</f>
        <v>0</v>
      </c>
      <c r="P192" s="2">
        <f>SUM(COUNTIF(Table17[[#This Row],[AHR agonist]:[PXR agonist]], "active, training"), COUNTIF(Table17[[#This Row],[AHR agonist]:[PXR agonist]], "active, validation"))</f>
        <v>0</v>
      </c>
      <c r="Q192" s="2">
        <f>SUM(Table17[[#This Row],[ACTIVES PREDICTED]:[ACTIVES KNOWN]])</f>
        <v>0</v>
      </c>
    </row>
    <row r="193" spans="1:17" x14ac:dyDescent="0.25">
      <c r="A193" s="7">
        <v>1120</v>
      </c>
      <c r="B193" s="2" t="s">
        <v>899</v>
      </c>
      <c r="C193" s="2" t="s">
        <v>900</v>
      </c>
      <c r="D193" s="2" t="s">
        <v>901</v>
      </c>
      <c r="E193" s="2" t="s">
        <v>902</v>
      </c>
      <c r="F193" s="3" t="s">
        <v>902</v>
      </c>
      <c r="G193" s="2" t="s">
        <v>8</v>
      </c>
      <c r="H193" s="2" t="s">
        <v>8</v>
      </c>
      <c r="I193" s="2" t="s">
        <v>8</v>
      </c>
      <c r="J193" s="2" t="s">
        <v>8</v>
      </c>
      <c r="K193" s="2" t="s">
        <v>8</v>
      </c>
      <c r="L193" s="2" t="s">
        <v>8</v>
      </c>
      <c r="M193" s="2" t="s">
        <v>8</v>
      </c>
      <c r="N193" s="3" t="s">
        <v>9</v>
      </c>
      <c r="O193" s="2">
        <f>COUNTIF(Table17[[#This Row],[AHR agonist]:[PXR agonist]], "active")</f>
        <v>0</v>
      </c>
      <c r="P193" s="2">
        <f>SUM(COUNTIF(Table17[[#This Row],[AHR agonist]:[PXR agonist]], "active, training"), COUNTIF(Table17[[#This Row],[AHR agonist]:[PXR agonist]], "active, validation"))</f>
        <v>0</v>
      </c>
      <c r="Q193" s="2">
        <f>SUM(Table17[[#This Row],[ACTIVES PREDICTED]:[ACTIVES KNOWN]])</f>
        <v>0</v>
      </c>
    </row>
    <row r="194" spans="1:17" x14ac:dyDescent="0.25">
      <c r="A194" s="7">
        <v>1169</v>
      </c>
      <c r="B194" s="2" t="s">
        <v>903</v>
      </c>
      <c r="C194" s="2" t="s">
        <v>904</v>
      </c>
      <c r="D194" s="2" t="s">
        <v>905</v>
      </c>
      <c r="E194" s="2" t="s">
        <v>906</v>
      </c>
      <c r="F194" s="3" t="s">
        <v>907</v>
      </c>
      <c r="G194" s="2" t="s">
        <v>17</v>
      </c>
      <c r="H194" s="2" t="s">
        <v>17</v>
      </c>
      <c r="I194" s="2" t="s">
        <v>16</v>
      </c>
      <c r="K194" s="2" t="s">
        <v>16</v>
      </c>
      <c r="N194" s="3" t="s">
        <v>17</v>
      </c>
      <c r="O194" s="2">
        <f>COUNTIF(Table17[[#This Row],[AHR agonist]:[PXR agonist]], "active")</f>
        <v>2</v>
      </c>
      <c r="P194" s="2">
        <f>SUM(COUNTIF(Table17[[#This Row],[AHR agonist]:[PXR agonist]], "active, training"), COUNTIF(Table17[[#This Row],[AHR agonist]:[PXR agonist]], "active, validation"))</f>
        <v>0</v>
      </c>
      <c r="Q194" s="2">
        <f>SUM(Table17[[#This Row],[ACTIVES PREDICTED]:[ACTIVES KNOWN]])</f>
        <v>2</v>
      </c>
    </row>
    <row r="195" spans="1:17" x14ac:dyDescent="0.25">
      <c r="A195" s="7">
        <v>1171</v>
      </c>
      <c r="B195" s="2" t="s">
        <v>908</v>
      </c>
      <c r="C195" s="2" t="s">
        <v>909</v>
      </c>
      <c r="D195" s="2" t="s">
        <v>910</v>
      </c>
      <c r="E195" s="2" t="s">
        <v>911</v>
      </c>
      <c r="F195" s="3" t="s">
        <v>912</v>
      </c>
      <c r="H195" s="2" t="s">
        <v>8</v>
      </c>
      <c r="I195" s="2" t="s">
        <v>8</v>
      </c>
      <c r="J195" s="2" t="s">
        <v>9</v>
      </c>
      <c r="K195" s="2" t="s">
        <v>8</v>
      </c>
      <c r="L195" s="2" t="s">
        <v>8</v>
      </c>
      <c r="M195" s="2" t="s">
        <v>8</v>
      </c>
      <c r="N195" s="3" t="s">
        <v>8</v>
      </c>
      <c r="O195" s="2">
        <f>COUNTIF(Table17[[#This Row],[AHR agonist]:[PXR agonist]], "active")</f>
        <v>0</v>
      </c>
      <c r="P195" s="2">
        <f>SUM(COUNTIF(Table17[[#This Row],[AHR agonist]:[PXR agonist]], "active, training"), COUNTIF(Table17[[#This Row],[AHR agonist]:[PXR agonist]], "active, validation"))</f>
        <v>0</v>
      </c>
      <c r="Q195" s="2">
        <f>SUM(Table17[[#This Row],[ACTIVES PREDICTED]:[ACTIVES KNOWN]])</f>
        <v>0</v>
      </c>
    </row>
    <row r="196" spans="1:17" x14ac:dyDescent="0.25">
      <c r="A196" s="7">
        <v>1176</v>
      </c>
      <c r="B196" s="2" t="s">
        <v>913</v>
      </c>
      <c r="C196" s="2" t="s">
        <v>914</v>
      </c>
      <c r="D196" s="2" t="s">
        <v>915</v>
      </c>
      <c r="E196" s="2" t="s">
        <v>916</v>
      </c>
      <c r="F196" s="3" t="s">
        <v>917</v>
      </c>
      <c r="G196" s="2" t="s">
        <v>8</v>
      </c>
      <c r="H196" s="2" t="s">
        <v>8</v>
      </c>
      <c r="I196" s="2" t="s">
        <v>15</v>
      </c>
      <c r="J196" s="2" t="s">
        <v>8</v>
      </c>
      <c r="K196" s="2" t="s">
        <v>8</v>
      </c>
      <c r="L196" s="2" t="s">
        <v>8</v>
      </c>
      <c r="M196" s="2" t="s">
        <v>8</v>
      </c>
      <c r="N196" s="3" t="s">
        <v>17</v>
      </c>
      <c r="O196" s="2">
        <f>COUNTIF(Table17[[#This Row],[AHR agonist]:[PXR agonist]], "active")</f>
        <v>0</v>
      </c>
      <c r="P196" s="2">
        <f>SUM(COUNTIF(Table17[[#This Row],[AHR agonist]:[PXR agonist]], "active, training"), COUNTIF(Table17[[#This Row],[AHR agonist]:[PXR agonist]], "active, validation"))</f>
        <v>1</v>
      </c>
      <c r="Q196" s="2">
        <f>SUM(Table17[[#This Row],[ACTIVES PREDICTED]:[ACTIVES KNOWN]])</f>
        <v>1</v>
      </c>
    </row>
    <row r="197" spans="1:17" x14ac:dyDescent="0.25">
      <c r="A197" s="7">
        <v>1203</v>
      </c>
      <c r="B197" s="2" t="s">
        <v>918</v>
      </c>
      <c r="C197" s="2" t="s">
        <v>919</v>
      </c>
      <c r="D197" s="2" t="s">
        <v>920</v>
      </c>
      <c r="E197" s="2" t="s">
        <v>921</v>
      </c>
      <c r="F197" s="3" t="s">
        <v>922</v>
      </c>
      <c r="G197" s="2" t="s">
        <v>17</v>
      </c>
      <c r="H197" s="2" t="s">
        <v>17</v>
      </c>
      <c r="N197" s="3" t="s">
        <v>17</v>
      </c>
      <c r="O197" s="2">
        <f>COUNTIF(Table17[[#This Row],[AHR agonist]:[PXR agonist]], "active")</f>
        <v>0</v>
      </c>
      <c r="P197" s="2">
        <f>SUM(COUNTIF(Table17[[#This Row],[AHR agonist]:[PXR agonist]], "active, training"), COUNTIF(Table17[[#This Row],[AHR agonist]:[PXR agonist]], "active, validation"))</f>
        <v>0</v>
      </c>
      <c r="Q197" s="2">
        <f>SUM(Table17[[#This Row],[ACTIVES PREDICTED]:[ACTIVES KNOWN]])</f>
        <v>0</v>
      </c>
    </row>
    <row r="198" spans="1:17" x14ac:dyDescent="0.25">
      <c r="A198" s="7">
        <v>1205</v>
      </c>
      <c r="B198" s="2" t="s">
        <v>923</v>
      </c>
      <c r="C198" s="2" t="s">
        <v>924</v>
      </c>
      <c r="D198" s="2" t="s">
        <v>925</v>
      </c>
      <c r="E198" s="2" t="s">
        <v>926</v>
      </c>
      <c r="F198" s="3" t="s">
        <v>926</v>
      </c>
      <c r="H198" s="2" t="s">
        <v>17</v>
      </c>
      <c r="I198" s="2" t="s">
        <v>16</v>
      </c>
      <c r="J198" s="2" t="s">
        <v>16</v>
      </c>
      <c r="N198" s="3"/>
      <c r="O198" s="2">
        <f>COUNTIF(Table17[[#This Row],[AHR agonist]:[PXR agonist]], "active")</f>
        <v>2</v>
      </c>
      <c r="P198" s="2">
        <f>SUM(COUNTIF(Table17[[#This Row],[AHR agonist]:[PXR agonist]], "active, training"), COUNTIF(Table17[[#This Row],[AHR agonist]:[PXR agonist]], "active, validation"))</f>
        <v>0</v>
      </c>
      <c r="Q198" s="2">
        <f>SUM(Table17[[#This Row],[ACTIVES PREDICTED]:[ACTIVES KNOWN]])</f>
        <v>2</v>
      </c>
    </row>
    <row r="199" spans="1:17" x14ac:dyDescent="0.25">
      <c r="A199" s="7">
        <v>1207</v>
      </c>
      <c r="B199" s="2" t="s">
        <v>927</v>
      </c>
      <c r="C199" s="2" t="s">
        <v>928</v>
      </c>
      <c r="D199" s="2" t="s">
        <v>929</v>
      </c>
      <c r="E199" s="2" t="s">
        <v>930</v>
      </c>
      <c r="F199" s="3" t="s">
        <v>930</v>
      </c>
      <c r="G199" s="2" t="s">
        <v>17</v>
      </c>
      <c r="H199" s="2" t="s">
        <v>17</v>
      </c>
      <c r="J199" s="2" t="s">
        <v>17</v>
      </c>
      <c r="K199" s="2" t="s">
        <v>17</v>
      </c>
      <c r="L199" s="2" t="s">
        <v>17</v>
      </c>
      <c r="M199" s="2" t="s">
        <v>17</v>
      </c>
      <c r="N199" s="3" t="s">
        <v>17</v>
      </c>
      <c r="O199" s="2">
        <f>COUNTIF(Table17[[#This Row],[AHR agonist]:[PXR agonist]], "active")</f>
        <v>0</v>
      </c>
      <c r="P199" s="2">
        <f>SUM(COUNTIF(Table17[[#This Row],[AHR agonist]:[PXR agonist]], "active, training"), COUNTIF(Table17[[#This Row],[AHR agonist]:[PXR agonist]], "active, validation"))</f>
        <v>0</v>
      </c>
      <c r="Q199" s="2">
        <f>SUM(Table17[[#This Row],[ACTIVES PREDICTED]:[ACTIVES KNOWN]])</f>
        <v>0</v>
      </c>
    </row>
    <row r="200" spans="1:17" x14ac:dyDescent="0.25">
      <c r="A200" s="7">
        <v>1208</v>
      </c>
      <c r="B200" s="2" t="s">
        <v>931</v>
      </c>
      <c r="C200" s="2" t="s">
        <v>932</v>
      </c>
      <c r="D200" s="2" t="s">
        <v>933</v>
      </c>
      <c r="E200" s="2" t="s">
        <v>934</v>
      </c>
      <c r="F200" s="3" t="s">
        <v>935</v>
      </c>
      <c r="G200" s="2" t="s">
        <v>17</v>
      </c>
      <c r="H200" s="2" t="s">
        <v>17</v>
      </c>
      <c r="J200" s="2" t="s">
        <v>17</v>
      </c>
      <c r="L200" s="2" t="s">
        <v>17</v>
      </c>
      <c r="M200" s="2" t="s">
        <v>17</v>
      </c>
      <c r="N200" s="3" t="s">
        <v>17</v>
      </c>
      <c r="O200" s="2">
        <f>COUNTIF(Table17[[#This Row],[AHR agonist]:[PXR agonist]], "active")</f>
        <v>0</v>
      </c>
      <c r="P200" s="2">
        <f>SUM(COUNTIF(Table17[[#This Row],[AHR agonist]:[PXR agonist]], "active, training"), COUNTIF(Table17[[#This Row],[AHR agonist]:[PXR agonist]], "active, validation"))</f>
        <v>0</v>
      </c>
      <c r="Q200" s="2">
        <f>SUM(Table17[[#This Row],[ACTIVES PREDICTED]:[ACTIVES KNOWN]])</f>
        <v>0</v>
      </c>
    </row>
    <row r="201" spans="1:17" x14ac:dyDescent="0.25">
      <c r="A201" s="7">
        <v>1209</v>
      </c>
      <c r="B201" s="2" t="s">
        <v>936</v>
      </c>
      <c r="C201" s="2" t="s">
        <v>937</v>
      </c>
      <c r="D201" s="2" t="s">
        <v>938</v>
      </c>
      <c r="E201" s="2" t="s">
        <v>939</v>
      </c>
      <c r="F201" s="3" t="s">
        <v>939</v>
      </c>
      <c r="G201" s="2" t="s">
        <v>9</v>
      </c>
      <c r="H201" s="2" t="s">
        <v>17</v>
      </c>
      <c r="I201" s="2" t="s">
        <v>8</v>
      </c>
      <c r="J201" s="2" t="s">
        <v>8</v>
      </c>
      <c r="K201" s="2" t="s">
        <v>8</v>
      </c>
      <c r="L201" s="2" t="s">
        <v>8</v>
      </c>
      <c r="M201" s="2" t="s">
        <v>8</v>
      </c>
      <c r="N201" s="3" t="s">
        <v>8</v>
      </c>
      <c r="O201" s="2">
        <f>COUNTIF(Table17[[#This Row],[AHR agonist]:[PXR agonist]], "active")</f>
        <v>0</v>
      </c>
      <c r="P201" s="2">
        <f>SUM(COUNTIF(Table17[[#This Row],[AHR agonist]:[PXR agonist]], "active, training"), COUNTIF(Table17[[#This Row],[AHR agonist]:[PXR agonist]], "active, validation"))</f>
        <v>0</v>
      </c>
      <c r="Q201" s="2">
        <f>SUM(Table17[[#This Row],[ACTIVES PREDICTED]:[ACTIVES KNOWN]])</f>
        <v>0</v>
      </c>
    </row>
    <row r="202" spans="1:17" x14ac:dyDescent="0.25">
      <c r="A202" s="7">
        <v>1210</v>
      </c>
      <c r="B202" s="2" t="s">
        <v>940</v>
      </c>
      <c r="C202" s="2" t="s">
        <v>941</v>
      </c>
      <c r="D202" s="2" t="s">
        <v>942</v>
      </c>
      <c r="E202" s="2" t="s">
        <v>943</v>
      </c>
      <c r="F202" s="3" t="s">
        <v>944</v>
      </c>
      <c r="G202" s="2" t="s">
        <v>17</v>
      </c>
      <c r="H202" s="2" t="s">
        <v>17</v>
      </c>
      <c r="I202" s="2" t="s">
        <v>17</v>
      </c>
      <c r="J202" s="2" t="s">
        <v>17</v>
      </c>
      <c r="K202" s="2" t="s">
        <v>17</v>
      </c>
      <c r="L202" s="2" t="s">
        <v>17</v>
      </c>
      <c r="M202" s="2" t="s">
        <v>17</v>
      </c>
      <c r="N202" s="3" t="s">
        <v>17</v>
      </c>
      <c r="O202" s="2">
        <f>COUNTIF(Table17[[#This Row],[AHR agonist]:[PXR agonist]], "active")</f>
        <v>0</v>
      </c>
      <c r="P202" s="2">
        <f>SUM(COUNTIF(Table17[[#This Row],[AHR agonist]:[PXR agonist]], "active, training"), COUNTIF(Table17[[#This Row],[AHR agonist]:[PXR agonist]], "active, validation"))</f>
        <v>0</v>
      </c>
      <c r="Q202" s="2">
        <f>SUM(Table17[[#This Row],[ACTIVES PREDICTED]:[ACTIVES KNOWN]])</f>
        <v>0</v>
      </c>
    </row>
    <row r="203" spans="1:17" x14ac:dyDescent="0.25">
      <c r="A203" s="7">
        <v>1215</v>
      </c>
      <c r="B203" s="2" t="s">
        <v>945</v>
      </c>
      <c r="C203" s="2" t="s">
        <v>946</v>
      </c>
      <c r="D203" s="2" t="s">
        <v>947</v>
      </c>
      <c r="E203" s="2" t="s">
        <v>948</v>
      </c>
      <c r="F203" s="3" t="s">
        <v>948</v>
      </c>
      <c r="G203" s="2" t="s">
        <v>17</v>
      </c>
      <c r="H203" s="2" t="s">
        <v>17</v>
      </c>
      <c r="I203" s="2" t="s">
        <v>17</v>
      </c>
      <c r="J203" s="2" t="s">
        <v>17</v>
      </c>
      <c r="K203" s="2" t="s">
        <v>17</v>
      </c>
      <c r="L203" s="2" t="s">
        <v>17</v>
      </c>
      <c r="M203" s="2" t="s">
        <v>17</v>
      </c>
      <c r="N203" s="3" t="s">
        <v>17</v>
      </c>
      <c r="O203" s="2">
        <f>COUNTIF(Table17[[#This Row],[AHR agonist]:[PXR agonist]], "active")</f>
        <v>0</v>
      </c>
      <c r="P203" s="2">
        <f>SUM(COUNTIF(Table17[[#This Row],[AHR agonist]:[PXR agonist]], "active, training"), COUNTIF(Table17[[#This Row],[AHR agonist]:[PXR agonist]], "active, validation"))</f>
        <v>0</v>
      </c>
      <c r="Q203" s="2">
        <f>SUM(Table17[[#This Row],[ACTIVES PREDICTED]:[ACTIVES KNOWN]])</f>
        <v>0</v>
      </c>
    </row>
    <row r="204" spans="1:17" x14ac:dyDescent="0.25">
      <c r="A204" s="7">
        <v>1216</v>
      </c>
      <c r="B204" s="2" t="s">
        <v>949</v>
      </c>
      <c r="C204" s="2" t="s">
        <v>950</v>
      </c>
      <c r="D204" s="2" t="s">
        <v>951</v>
      </c>
      <c r="E204" s="2" t="s">
        <v>952</v>
      </c>
      <c r="F204" s="3" t="s">
        <v>952</v>
      </c>
      <c r="G204" s="2" t="s">
        <v>9</v>
      </c>
      <c r="H204" s="2" t="s">
        <v>8</v>
      </c>
      <c r="I204" s="2" t="s">
        <v>9</v>
      </c>
      <c r="J204" s="2" t="s">
        <v>8</v>
      </c>
      <c r="K204" s="2" t="s">
        <v>8</v>
      </c>
      <c r="L204" s="2" t="s">
        <v>9</v>
      </c>
      <c r="M204" s="2" t="s">
        <v>8</v>
      </c>
      <c r="N204" s="3" t="s">
        <v>8</v>
      </c>
      <c r="O204" s="2">
        <f>COUNTIF(Table17[[#This Row],[AHR agonist]:[PXR agonist]], "active")</f>
        <v>0</v>
      </c>
      <c r="P204" s="2">
        <f>SUM(COUNTIF(Table17[[#This Row],[AHR agonist]:[PXR agonist]], "active, training"), COUNTIF(Table17[[#This Row],[AHR agonist]:[PXR agonist]], "active, validation"))</f>
        <v>0</v>
      </c>
      <c r="Q204" s="2">
        <f>SUM(Table17[[#This Row],[ACTIVES PREDICTED]:[ACTIVES KNOWN]])</f>
        <v>0</v>
      </c>
    </row>
    <row r="205" spans="1:17" x14ac:dyDescent="0.25">
      <c r="A205" s="7">
        <v>1221</v>
      </c>
      <c r="B205" s="2" t="s">
        <v>953</v>
      </c>
      <c r="C205" s="2" t="s">
        <v>954</v>
      </c>
      <c r="D205" s="2" t="s">
        <v>955</v>
      </c>
      <c r="E205" s="2" t="s">
        <v>956</v>
      </c>
      <c r="F205" s="3" t="s">
        <v>956</v>
      </c>
      <c r="G205" s="2" t="s">
        <v>17</v>
      </c>
      <c r="H205" s="2" t="s">
        <v>17</v>
      </c>
      <c r="I205" s="2" t="s">
        <v>17</v>
      </c>
      <c r="N205" s="3" t="s">
        <v>17</v>
      </c>
      <c r="O205" s="2">
        <f>COUNTIF(Table17[[#This Row],[AHR agonist]:[PXR agonist]], "active")</f>
        <v>0</v>
      </c>
      <c r="P205" s="2">
        <f>SUM(COUNTIF(Table17[[#This Row],[AHR agonist]:[PXR agonist]], "active, training"), COUNTIF(Table17[[#This Row],[AHR agonist]:[PXR agonist]], "active, validation"))</f>
        <v>0</v>
      </c>
      <c r="Q205" s="2">
        <f>SUM(Table17[[#This Row],[ACTIVES PREDICTED]:[ACTIVES KNOWN]])</f>
        <v>0</v>
      </c>
    </row>
    <row r="206" spans="1:17" x14ac:dyDescent="0.25">
      <c r="A206" s="7">
        <v>1222</v>
      </c>
      <c r="B206" s="2" t="s">
        <v>957</v>
      </c>
      <c r="C206" s="2" t="s">
        <v>958</v>
      </c>
      <c r="D206" s="2" t="s">
        <v>959</v>
      </c>
      <c r="E206" s="2" t="s">
        <v>960</v>
      </c>
      <c r="F206" s="3" t="s">
        <v>960</v>
      </c>
      <c r="G206" s="2" t="s">
        <v>9</v>
      </c>
      <c r="H206" s="2" t="s">
        <v>8</v>
      </c>
      <c r="I206" s="2" t="s">
        <v>8</v>
      </c>
      <c r="J206" s="2" t="s">
        <v>8</v>
      </c>
      <c r="K206" s="2" t="s">
        <v>8</v>
      </c>
      <c r="L206" s="2" t="s">
        <v>8</v>
      </c>
      <c r="M206" s="2" t="s">
        <v>9</v>
      </c>
      <c r="N206" s="3" t="s">
        <v>8</v>
      </c>
      <c r="O206" s="2">
        <f>COUNTIF(Table17[[#This Row],[AHR agonist]:[PXR agonist]], "active")</f>
        <v>0</v>
      </c>
      <c r="P206" s="2">
        <f>SUM(COUNTIF(Table17[[#This Row],[AHR agonist]:[PXR agonist]], "active, training"), COUNTIF(Table17[[#This Row],[AHR agonist]:[PXR agonist]], "active, validation"))</f>
        <v>0</v>
      </c>
      <c r="Q206" s="2">
        <f>SUM(Table17[[#This Row],[ACTIVES PREDICTED]:[ACTIVES KNOWN]])</f>
        <v>0</v>
      </c>
    </row>
    <row r="207" spans="1:17" x14ac:dyDescent="0.25">
      <c r="A207" s="7">
        <v>1223</v>
      </c>
      <c r="B207" s="2" t="s">
        <v>961</v>
      </c>
      <c r="C207" s="2" t="s">
        <v>962</v>
      </c>
      <c r="D207" s="2" t="s">
        <v>963</v>
      </c>
      <c r="E207" s="2" t="s">
        <v>964</v>
      </c>
      <c r="F207" s="3" t="s">
        <v>965</v>
      </c>
      <c r="G207" s="2" t="s">
        <v>17</v>
      </c>
      <c r="H207" s="2" t="s">
        <v>17</v>
      </c>
      <c r="K207" s="2" t="s">
        <v>17</v>
      </c>
      <c r="N207" s="3" t="s">
        <v>17</v>
      </c>
      <c r="O207" s="2">
        <f>COUNTIF(Table17[[#This Row],[AHR agonist]:[PXR agonist]], "active")</f>
        <v>0</v>
      </c>
      <c r="P207" s="2">
        <f>SUM(COUNTIF(Table17[[#This Row],[AHR agonist]:[PXR agonist]], "active, training"), COUNTIF(Table17[[#This Row],[AHR agonist]:[PXR agonist]], "active, validation"))</f>
        <v>0</v>
      </c>
      <c r="Q207" s="2">
        <f>SUM(Table17[[#This Row],[ACTIVES PREDICTED]:[ACTIVES KNOWN]])</f>
        <v>0</v>
      </c>
    </row>
    <row r="208" spans="1:17" x14ac:dyDescent="0.25">
      <c r="A208" s="7">
        <v>1224</v>
      </c>
      <c r="B208" s="2" t="s">
        <v>966</v>
      </c>
      <c r="C208" s="2" t="s">
        <v>967</v>
      </c>
      <c r="D208" s="2" t="s">
        <v>968</v>
      </c>
      <c r="E208" s="2" t="s">
        <v>969</v>
      </c>
      <c r="F208" s="3" t="s">
        <v>970</v>
      </c>
      <c r="G208" s="2" t="s">
        <v>17</v>
      </c>
      <c r="H208" s="2" t="s">
        <v>17</v>
      </c>
      <c r="N208" s="3" t="s">
        <v>17</v>
      </c>
      <c r="O208" s="2">
        <f>COUNTIF(Table17[[#This Row],[AHR agonist]:[PXR agonist]], "active")</f>
        <v>0</v>
      </c>
      <c r="P208" s="2">
        <f>SUM(COUNTIF(Table17[[#This Row],[AHR agonist]:[PXR agonist]], "active, training"), COUNTIF(Table17[[#This Row],[AHR agonist]:[PXR agonist]], "active, validation"))</f>
        <v>0</v>
      </c>
      <c r="Q208" s="2">
        <f>SUM(Table17[[#This Row],[ACTIVES PREDICTED]:[ACTIVES KNOWN]])</f>
        <v>0</v>
      </c>
    </row>
    <row r="209" spans="1:17" x14ac:dyDescent="0.25">
      <c r="A209" s="7">
        <v>1237</v>
      </c>
      <c r="B209" s="2" t="s">
        <v>971</v>
      </c>
      <c r="C209" s="2" t="s">
        <v>972</v>
      </c>
      <c r="D209" s="2" t="s">
        <v>973</v>
      </c>
      <c r="E209" s="2" t="s">
        <v>974</v>
      </c>
      <c r="F209" s="3" t="s">
        <v>975</v>
      </c>
      <c r="G209" s="2" t="s">
        <v>17</v>
      </c>
      <c r="H209" s="2" t="s">
        <v>17</v>
      </c>
      <c r="I209" s="2" t="s">
        <v>16</v>
      </c>
      <c r="J209" s="2" t="s">
        <v>17</v>
      </c>
      <c r="L209" s="2" t="s">
        <v>17</v>
      </c>
      <c r="M209" s="2" t="s">
        <v>17</v>
      </c>
      <c r="N209" s="3" t="s">
        <v>17</v>
      </c>
      <c r="O209" s="2">
        <f>COUNTIF(Table17[[#This Row],[AHR agonist]:[PXR agonist]], "active")</f>
        <v>1</v>
      </c>
      <c r="P209" s="2">
        <f>SUM(COUNTIF(Table17[[#This Row],[AHR agonist]:[PXR agonist]], "active, training"), COUNTIF(Table17[[#This Row],[AHR agonist]:[PXR agonist]], "active, validation"))</f>
        <v>0</v>
      </c>
      <c r="Q209" s="2">
        <f>SUM(Table17[[#This Row],[ACTIVES PREDICTED]:[ACTIVES KNOWN]])</f>
        <v>1</v>
      </c>
    </row>
    <row r="210" spans="1:17" x14ac:dyDescent="0.25">
      <c r="A210" s="7">
        <v>1238</v>
      </c>
      <c r="B210" s="2" t="s">
        <v>976</v>
      </c>
      <c r="C210" s="2" t="s">
        <v>977</v>
      </c>
      <c r="D210" s="2" t="s">
        <v>978</v>
      </c>
      <c r="E210" s="2" t="s">
        <v>979</v>
      </c>
      <c r="F210" s="3" t="s">
        <v>979</v>
      </c>
      <c r="G210" s="2" t="s">
        <v>17</v>
      </c>
      <c r="H210" s="2" t="s">
        <v>17</v>
      </c>
      <c r="I210" s="2" t="s">
        <v>17</v>
      </c>
      <c r="L210" s="2" t="s">
        <v>17</v>
      </c>
      <c r="M210" s="2" t="s">
        <v>17</v>
      </c>
      <c r="N210" s="3" t="s">
        <v>17</v>
      </c>
      <c r="O210" s="2">
        <f>COUNTIF(Table17[[#This Row],[AHR agonist]:[PXR agonist]], "active")</f>
        <v>0</v>
      </c>
      <c r="P210" s="2">
        <f>SUM(COUNTIF(Table17[[#This Row],[AHR agonist]:[PXR agonist]], "active, training"), COUNTIF(Table17[[#This Row],[AHR agonist]:[PXR agonist]], "active, validation"))</f>
        <v>0</v>
      </c>
      <c r="Q210" s="2">
        <f>SUM(Table17[[#This Row],[ACTIVES PREDICTED]:[ACTIVES KNOWN]])</f>
        <v>0</v>
      </c>
    </row>
    <row r="211" spans="1:17" x14ac:dyDescent="0.25">
      <c r="A211" s="7">
        <v>1239</v>
      </c>
      <c r="B211" s="2" t="s">
        <v>980</v>
      </c>
      <c r="C211" s="2" t="s">
        <v>981</v>
      </c>
      <c r="D211" s="2" t="s">
        <v>982</v>
      </c>
      <c r="E211" s="2" t="s">
        <v>983</v>
      </c>
      <c r="F211" s="3" t="s">
        <v>984</v>
      </c>
      <c r="G211" s="2" t="s">
        <v>17</v>
      </c>
      <c r="H211" s="2" t="s">
        <v>17</v>
      </c>
      <c r="I211" s="2" t="s">
        <v>17</v>
      </c>
      <c r="M211" s="2" t="s">
        <v>17</v>
      </c>
      <c r="N211" s="3" t="s">
        <v>17</v>
      </c>
      <c r="O211" s="2">
        <f>COUNTIF(Table17[[#This Row],[AHR agonist]:[PXR agonist]], "active")</f>
        <v>0</v>
      </c>
      <c r="P211" s="2">
        <f>SUM(COUNTIF(Table17[[#This Row],[AHR agonist]:[PXR agonist]], "active, training"), COUNTIF(Table17[[#This Row],[AHR agonist]:[PXR agonist]], "active, validation"))</f>
        <v>0</v>
      </c>
      <c r="Q211" s="2">
        <f>SUM(Table17[[#This Row],[ACTIVES PREDICTED]:[ACTIVES KNOWN]])</f>
        <v>0</v>
      </c>
    </row>
    <row r="212" spans="1:17" x14ac:dyDescent="0.25">
      <c r="A212" s="7">
        <v>1240</v>
      </c>
      <c r="B212" s="2" t="s">
        <v>985</v>
      </c>
      <c r="C212" s="2" t="s">
        <v>986</v>
      </c>
      <c r="D212" s="2" t="s">
        <v>987</v>
      </c>
      <c r="E212" s="2" t="s">
        <v>988</v>
      </c>
      <c r="F212" s="3" t="s">
        <v>988</v>
      </c>
      <c r="G212" s="2" t="s">
        <v>17</v>
      </c>
      <c r="H212" s="2" t="s">
        <v>17</v>
      </c>
      <c r="I212" s="2" t="s">
        <v>17</v>
      </c>
      <c r="K212" s="2" t="s">
        <v>17</v>
      </c>
      <c r="L212" s="2" t="s">
        <v>17</v>
      </c>
      <c r="M212" s="2" t="s">
        <v>17</v>
      </c>
      <c r="N212" s="3" t="s">
        <v>17</v>
      </c>
      <c r="O212" s="2">
        <f>COUNTIF(Table17[[#This Row],[AHR agonist]:[PXR agonist]], "active")</f>
        <v>0</v>
      </c>
      <c r="P212" s="2">
        <f>SUM(COUNTIF(Table17[[#This Row],[AHR agonist]:[PXR agonist]], "active, training"), COUNTIF(Table17[[#This Row],[AHR agonist]:[PXR agonist]], "active, validation"))</f>
        <v>0</v>
      </c>
      <c r="Q212" s="2">
        <f>SUM(Table17[[#This Row],[ACTIVES PREDICTED]:[ACTIVES KNOWN]])</f>
        <v>0</v>
      </c>
    </row>
    <row r="213" spans="1:17" x14ac:dyDescent="0.25">
      <c r="A213" s="7">
        <v>1242</v>
      </c>
      <c r="B213" s="2" t="s">
        <v>989</v>
      </c>
      <c r="C213" s="2" t="s">
        <v>990</v>
      </c>
      <c r="D213" s="2" t="s">
        <v>991</v>
      </c>
      <c r="E213" s="2" t="s">
        <v>992</v>
      </c>
      <c r="F213" s="3" t="s">
        <v>993</v>
      </c>
      <c r="G213" s="2" t="s">
        <v>8</v>
      </c>
      <c r="H213" s="2" t="s">
        <v>8</v>
      </c>
      <c r="I213" s="2" t="s">
        <v>8</v>
      </c>
      <c r="J213" s="2" t="s">
        <v>8</v>
      </c>
      <c r="K213" s="2" t="s">
        <v>8</v>
      </c>
      <c r="L213" s="2" t="s">
        <v>8</v>
      </c>
      <c r="M213" s="2" t="s">
        <v>8</v>
      </c>
      <c r="N213" s="3" t="s">
        <v>9</v>
      </c>
      <c r="O213" s="2">
        <f>COUNTIF(Table17[[#This Row],[AHR agonist]:[PXR agonist]], "active")</f>
        <v>0</v>
      </c>
      <c r="P213" s="2">
        <f>SUM(COUNTIF(Table17[[#This Row],[AHR agonist]:[PXR agonist]], "active, training"), COUNTIF(Table17[[#This Row],[AHR agonist]:[PXR agonist]], "active, validation"))</f>
        <v>0</v>
      </c>
      <c r="Q213" s="2">
        <f>SUM(Table17[[#This Row],[ACTIVES PREDICTED]:[ACTIVES KNOWN]])</f>
        <v>0</v>
      </c>
    </row>
    <row r="214" spans="1:17" x14ac:dyDescent="0.25">
      <c r="A214" s="7">
        <v>1243</v>
      </c>
      <c r="B214" s="2" t="s">
        <v>994</v>
      </c>
      <c r="C214" s="2" t="s">
        <v>995</v>
      </c>
      <c r="D214" s="2" t="s">
        <v>996</v>
      </c>
      <c r="E214" s="2" t="s">
        <v>997</v>
      </c>
      <c r="F214" s="3" t="s">
        <v>998</v>
      </c>
      <c r="G214" s="2" t="s">
        <v>17</v>
      </c>
      <c r="H214" s="2" t="s">
        <v>17</v>
      </c>
      <c r="J214" s="2" t="s">
        <v>17</v>
      </c>
      <c r="L214" s="2" t="s">
        <v>17</v>
      </c>
      <c r="M214" s="2" t="s">
        <v>17</v>
      </c>
      <c r="N214" s="3" t="s">
        <v>17</v>
      </c>
      <c r="O214" s="2">
        <f>COUNTIF(Table17[[#This Row],[AHR agonist]:[PXR agonist]], "active")</f>
        <v>0</v>
      </c>
      <c r="P214" s="2">
        <f>SUM(COUNTIF(Table17[[#This Row],[AHR agonist]:[PXR agonist]], "active, training"), COUNTIF(Table17[[#This Row],[AHR agonist]:[PXR agonist]], "active, validation"))</f>
        <v>0</v>
      </c>
      <c r="Q214" s="2">
        <f>SUM(Table17[[#This Row],[ACTIVES PREDICTED]:[ACTIVES KNOWN]])</f>
        <v>0</v>
      </c>
    </row>
    <row r="215" spans="1:17" x14ac:dyDescent="0.25">
      <c r="A215" s="7">
        <v>1246</v>
      </c>
      <c r="B215" s="2" t="s">
        <v>999</v>
      </c>
      <c r="C215" s="2" t="s">
        <v>1000</v>
      </c>
      <c r="D215" s="2" t="s">
        <v>1001</v>
      </c>
      <c r="E215" s="2" t="s">
        <v>1002</v>
      </c>
      <c r="F215" s="3" t="s">
        <v>1002</v>
      </c>
      <c r="G215" s="2" t="s">
        <v>15</v>
      </c>
      <c r="H215" s="2" t="s">
        <v>8</v>
      </c>
      <c r="I215" s="2" t="s">
        <v>8</v>
      </c>
      <c r="J215" s="2" t="s">
        <v>8</v>
      </c>
      <c r="K215" s="2" t="s">
        <v>8</v>
      </c>
      <c r="L215" s="2" t="s">
        <v>8</v>
      </c>
      <c r="M215" s="2" t="s">
        <v>8</v>
      </c>
      <c r="N215" s="3" t="s">
        <v>8</v>
      </c>
      <c r="O215" s="2">
        <f>COUNTIF(Table17[[#This Row],[AHR agonist]:[PXR agonist]], "active")</f>
        <v>0</v>
      </c>
      <c r="P215" s="2">
        <f>SUM(COUNTIF(Table17[[#This Row],[AHR agonist]:[PXR agonist]], "active, training"), COUNTIF(Table17[[#This Row],[AHR agonist]:[PXR agonist]], "active, validation"))</f>
        <v>1</v>
      </c>
      <c r="Q215" s="2">
        <f>SUM(Table17[[#This Row],[ACTIVES PREDICTED]:[ACTIVES KNOWN]])</f>
        <v>1</v>
      </c>
    </row>
    <row r="216" spans="1:17" x14ac:dyDescent="0.25">
      <c r="A216" s="7">
        <v>1247</v>
      </c>
      <c r="B216" s="2" t="s">
        <v>1003</v>
      </c>
      <c r="C216" s="2" t="s">
        <v>1004</v>
      </c>
      <c r="D216" s="2" t="s">
        <v>1005</v>
      </c>
      <c r="E216" s="2" t="s">
        <v>1006</v>
      </c>
      <c r="F216" s="3" t="s">
        <v>1007</v>
      </c>
      <c r="G216" s="2" t="s">
        <v>8</v>
      </c>
      <c r="H216" s="2" t="s">
        <v>8</v>
      </c>
      <c r="I216" s="2" t="s">
        <v>8</v>
      </c>
      <c r="J216" s="2" t="s">
        <v>8</v>
      </c>
      <c r="K216" s="2" t="s">
        <v>9</v>
      </c>
      <c r="L216" s="2" t="s">
        <v>8</v>
      </c>
      <c r="M216" s="2" t="s">
        <v>8</v>
      </c>
      <c r="N216" s="3" t="s">
        <v>9</v>
      </c>
      <c r="O216" s="2">
        <f>COUNTIF(Table17[[#This Row],[AHR agonist]:[PXR agonist]], "active")</f>
        <v>0</v>
      </c>
      <c r="P216" s="2">
        <f>SUM(COUNTIF(Table17[[#This Row],[AHR agonist]:[PXR agonist]], "active, training"), COUNTIF(Table17[[#This Row],[AHR agonist]:[PXR agonist]], "active, validation"))</f>
        <v>0</v>
      </c>
      <c r="Q216" s="2">
        <f>SUM(Table17[[#This Row],[ACTIVES PREDICTED]:[ACTIVES KNOWN]])</f>
        <v>0</v>
      </c>
    </row>
    <row r="217" spans="1:17" x14ac:dyDescent="0.25">
      <c r="A217" s="7">
        <v>1248</v>
      </c>
      <c r="B217" s="2" t="s">
        <v>1008</v>
      </c>
      <c r="C217" s="2" t="s">
        <v>1009</v>
      </c>
      <c r="D217" s="2" t="s">
        <v>1010</v>
      </c>
      <c r="E217" s="2" t="s">
        <v>1011</v>
      </c>
      <c r="F217" s="3" t="s">
        <v>1011</v>
      </c>
      <c r="G217" s="2" t="s">
        <v>8</v>
      </c>
      <c r="H217" s="2" t="s">
        <v>8</v>
      </c>
      <c r="I217" s="2" t="s">
        <v>9</v>
      </c>
      <c r="J217" s="2" t="s">
        <v>8</v>
      </c>
      <c r="K217" s="2" t="s">
        <v>8</v>
      </c>
      <c r="L217" s="2" t="s">
        <v>9</v>
      </c>
      <c r="M217" s="2" t="s">
        <v>9</v>
      </c>
      <c r="N217" s="3" t="s">
        <v>8</v>
      </c>
      <c r="O217" s="2">
        <f>COUNTIF(Table17[[#This Row],[AHR agonist]:[PXR agonist]], "active")</f>
        <v>0</v>
      </c>
      <c r="P217" s="2">
        <f>SUM(COUNTIF(Table17[[#This Row],[AHR agonist]:[PXR agonist]], "active, training"), COUNTIF(Table17[[#This Row],[AHR agonist]:[PXR agonist]], "active, validation"))</f>
        <v>0</v>
      </c>
      <c r="Q217" s="2">
        <f>SUM(Table17[[#This Row],[ACTIVES PREDICTED]:[ACTIVES KNOWN]])</f>
        <v>0</v>
      </c>
    </row>
    <row r="218" spans="1:17" x14ac:dyDescent="0.25">
      <c r="A218" s="7">
        <v>1252</v>
      </c>
      <c r="B218" s="2" t="s">
        <v>1012</v>
      </c>
      <c r="C218" s="2" t="s">
        <v>1013</v>
      </c>
      <c r="D218" s="2" t="s">
        <v>1014</v>
      </c>
      <c r="E218" s="2" t="s">
        <v>1015</v>
      </c>
      <c r="F218" s="3" t="s">
        <v>1015</v>
      </c>
      <c r="G218" s="2" t="s">
        <v>8</v>
      </c>
      <c r="H218" s="2" t="s">
        <v>8</v>
      </c>
      <c r="I218" s="2" t="s">
        <v>8</v>
      </c>
      <c r="J218" s="2" t="s">
        <v>8</v>
      </c>
      <c r="K218" s="2" t="s">
        <v>8</v>
      </c>
      <c r="L218" s="2" t="s">
        <v>8</v>
      </c>
      <c r="M218" s="2" t="s">
        <v>8</v>
      </c>
      <c r="N218" s="3" t="s">
        <v>8</v>
      </c>
      <c r="O218" s="2">
        <f>COUNTIF(Table17[[#This Row],[AHR agonist]:[PXR agonist]], "active")</f>
        <v>0</v>
      </c>
      <c r="P218" s="2">
        <f>SUM(COUNTIF(Table17[[#This Row],[AHR agonist]:[PXR agonist]], "active, training"), COUNTIF(Table17[[#This Row],[AHR agonist]:[PXR agonist]], "active, validation"))</f>
        <v>0</v>
      </c>
      <c r="Q218" s="2">
        <f>SUM(Table17[[#This Row],[ACTIVES PREDICTED]:[ACTIVES KNOWN]])</f>
        <v>0</v>
      </c>
    </row>
    <row r="219" spans="1:17" x14ac:dyDescent="0.25">
      <c r="A219" s="7">
        <v>1254</v>
      </c>
      <c r="B219" s="2" t="s">
        <v>1016</v>
      </c>
      <c r="C219" s="2" t="s">
        <v>1017</v>
      </c>
      <c r="D219" s="2" t="s">
        <v>1018</v>
      </c>
      <c r="E219" s="2" t="s">
        <v>1019</v>
      </c>
      <c r="F219" s="3" t="s">
        <v>1020</v>
      </c>
      <c r="G219" s="2" t="s">
        <v>17</v>
      </c>
      <c r="H219" s="2" t="s">
        <v>17</v>
      </c>
      <c r="I219" s="2" t="s">
        <v>17</v>
      </c>
      <c r="J219" s="2" t="s">
        <v>16</v>
      </c>
      <c r="N219" s="3" t="s">
        <v>17</v>
      </c>
      <c r="O219" s="2">
        <f>COUNTIF(Table17[[#This Row],[AHR agonist]:[PXR agonist]], "active")</f>
        <v>1</v>
      </c>
      <c r="P219" s="2">
        <f>SUM(COUNTIF(Table17[[#This Row],[AHR agonist]:[PXR agonist]], "active, training"), COUNTIF(Table17[[#This Row],[AHR agonist]:[PXR agonist]], "active, validation"))</f>
        <v>0</v>
      </c>
      <c r="Q219" s="2">
        <f>SUM(Table17[[#This Row],[ACTIVES PREDICTED]:[ACTIVES KNOWN]])</f>
        <v>1</v>
      </c>
    </row>
    <row r="220" spans="1:17" x14ac:dyDescent="0.25">
      <c r="A220" s="7">
        <v>1256</v>
      </c>
      <c r="B220" s="2" t="s">
        <v>1021</v>
      </c>
      <c r="C220" s="2" t="s">
        <v>1022</v>
      </c>
      <c r="D220" s="2" t="s">
        <v>1023</v>
      </c>
      <c r="E220" s="2" t="s">
        <v>1024</v>
      </c>
      <c r="F220" s="3" t="s">
        <v>1024</v>
      </c>
      <c r="G220" s="2" t="s">
        <v>17</v>
      </c>
      <c r="H220" s="2" t="s">
        <v>17</v>
      </c>
      <c r="M220" s="2" t="s">
        <v>17</v>
      </c>
      <c r="N220" s="3" t="s">
        <v>17</v>
      </c>
      <c r="O220" s="2">
        <f>COUNTIF(Table17[[#This Row],[AHR agonist]:[PXR agonist]], "active")</f>
        <v>0</v>
      </c>
      <c r="P220" s="2">
        <f>SUM(COUNTIF(Table17[[#This Row],[AHR agonist]:[PXR agonist]], "active, training"), COUNTIF(Table17[[#This Row],[AHR agonist]:[PXR agonist]], "active, validation"))</f>
        <v>0</v>
      </c>
      <c r="Q220" s="2">
        <f>SUM(Table17[[#This Row],[ACTIVES PREDICTED]:[ACTIVES KNOWN]])</f>
        <v>0</v>
      </c>
    </row>
    <row r="221" spans="1:17" x14ac:dyDescent="0.25">
      <c r="A221" s="7">
        <v>1257</v>
      </c>
      <c r="B221" s="2" t="s">
        <v>1025</v>
      </c>
      <c r="C221" s="2" t="s">
        <v>1026</v>
      </c>
      <c r="D221" s="2" t="s">
        <v>1027</v>
      </c>
      <c r="E221" s="2" t="s">
        <v>1028</v>
      </c>
      <c r="F221" s="3" t="s">
        <v>1029</v>
      </c>
      <c r="G221" s="2" t="s">
        <v>8</v>
      </c>
      <c r="H221" s="2" t="s">
        <v>8</v>
      </c>
      <c r="I221" s="2" t="s">
        <v>8</v>
      </c>
      <c r="J221" s="2" t="s">
        <v>8</v>
      </c>
      <c r="K221" s="2" t="s">
        <v>9</v>
      </c>
      <c r="L221" s="2" t="s">
        <v>9</v>
      </c>
      <c r="M221" s="2" t="s">
        <v>8</v>
      </c>
      <c r="N221" s="3" t="s">
        <v>9</v>
      </c>
      <c r="O221" s="2">
        <f>COUNTIF(Table17[[#This Row],[AHR agonist]:[PXR agonist]], "active")</f>
        <v>0</v>
      </c>
      <c r="P221" s="2">
        <f>SUM(COUNTIF(Table17[[#This Row],[AHR agonist]:[PXR agonist]], "active, training"), COUNTIF(Table17[[#This Row],[AHR agonist]:[PXR agonist]], "active, validation"))</f>
        <v>0</v>
      </c>
      <c r="Q221" s="2">
        <f>SUM(Table17[[#This Row],[ACTIVES PREDICTED]:[ACTIVES KNOWN]])</f>
        <v>0</v>
      </c>
    </row>
    <row r="222" spans="1:17" x14ac:dyDescent="0.25">
      <c r="A222" s="7">
        <v>1258</v>
      </c>
      <c r="B222" s="2" t="s">
        <v>1030</v>
      </c>
      <c r="C222" s="2" t="s">
        <v>1031</v>
      </c>
      <c r="D222" s="2" t="s">
        <v>1032</v>
      </c>
      <c r="E222" s="2" t="s">
        <v>1033</v>
      </c>
      <c r="F222" s="3" t="s">
        <v>1033</v>
      </c>
      <c r="G222" s="2" t="s">
        <v>9</v>
      </c>
      <c r="H222" s="2" t="s">
        <v>8</v>
      </c>
      <c r="I222" s="2" t="s">
        <v>8</v>
      </c>
      <c r="J222" s="2" t="s">
        <v>8</v>
      </c>
      <c r="K222" s="2" t="s">
        <v>9</v>
      </c>
      <c r="L222" s="2" t="s">
        <v>8</v>
      </c>
      <c r="M222" s="2" t="s">
        <v>8</v>
      </c>
      <c r="N222" s="3" t="s">
        <v>8</v>
      </c>
      <c r="O222" s="2">
        <f>COUNTIF(Table17[[#This Row],[AHR agonist]:[PXR agonist]], "active")</f>
        <v>0</v>
      </c>
      <c r="P222" s="2">
        <f>SUM(COUNTIF(Table17[[#This Row],[AHR agonist]:[PXR agonist]], "active, training"), COUNTIF(Table17[[#This Row],[AHR agonist]:[PXR agonist]], "active, validation"))</f>
        <v>0</v>
      </c>
      <c r="Q222" s="2">
        <f>SUM(Table17[[#This Row],[ACTIVES PREDICTED]:[ACTIVES KNOWN]])</f>
        <v>0</v>
      </c>
    </row>
    <row r="223" spans="1:17" x14ac:dyDescent="0.25">
      <c r="A223" s="7">
        <v>1259</v>
      </c>
      <c r="B223" s="2" t="s">
        <v>1034</v>
      </c>
      <c r="C223" s="2" t="s">
        <v>1035</v>
      </c>
      <c r="D223" s="2" t="s">
        <v>1036</v>
      </c>
      <c r="E223" s="2" t="s">
        <v>1037</v>
      </c>
      <c r="F223" s="3" t="s">
        <v>1038</v>
      </c>
      <c r="G223" s="2" t="s">
        <v>17</v>
      </c>
      <c r="I223" s="2" t="s">
        <v>16</v>
      </c>
      <c r="J223" s="2" t="s">
        <v>16</v>
      </c>
      <c r="K223" s="2" t="s">
        <v>16</v>
      </c>
      <c r="L223" s="2" t="s">
        <v>16</v>
      </c>
      <c r="N223" s="3"/>
      <c r="O223" s="2">
        <f>COUNTIF(Table17[[#This Row],[AHR agonist]:[PXR agonist]], "active")</f>
        <v>4</v>
      </c>
      <c r="P223" s="2">
        <f>SUM(COUNTIF(Table17[[#This Row],[AHR agonist]:[PXR agonist]], "active, training"), COUNTIF(Table17[[#This Row],[AHR agonist]:[PXR agonist]], "active, validation"))</f>
        <v>0</v>
      </c>
      <c r="Q223" s="2">
        <f>SUM(Table17[[#This Row],[ACTIVES PREDICTED]:[ACTIVES KNOWN]])</f>
        <v>4</v>
      </c>
    </row>
    <row r="224" spans="1:17" x14ac:dyDescent="0.25">
      <c r="A224" s="7">
        <v>1260</v>
      </c>
      <c r="B224" s="2" t="s">
        <v>1039</v>
      </c>
      <c r="C224" s="2" t="s">
        <v>1040</v>
      </c>
      <c r="D224" s="2" t="s">
        <v>1041</v>
      </c>
      <c r="E224" s="2" t="s">
        <v>1042</v>
      </c>
      <c r="F224" s="3" t="s">
        <v>1042</v>
      </c>
      <c r="G224" s="2" t="s">
        <v>8</v>
      </c>
      <c r="H224" s="2" t="s">
        <v>9</v>
      </c>
      <c r="I224" s="2" t="s">
        <v>8</v>
      </c>
      <c r="J224" s="2" t="s">
        <v>9</v>
      </c>
      <c r="K224" s="2" t="s">
        <v>8</v>
      </c>
      <c r="L224" s="2" t="s">
        <v>9</v>
      </c>
      <c r="M224" s="2" t="s">
        <v>8</v>
      </c>
      <c r="N224" s="3" t="s">
        <v>8</v>
      </c>
      <c r="O224" s="2">
        <f>COUNTIF(Table17[[#This Row],[AHR agonist]:[PXR agonist]], "active")</f>
        <v>0</v>
      </c>
      <c r="P224" s="2">
        <f>SUM(COUNTIF(Table17[[#This Row],[AHR agonist]:[PXR agonist]], "active, training"), COUNTIF(Table17[[#This Row],[AHR agonist]:[PXR agonist]], "active, validation"))</f>
        <v>0</v>
      </c>
      <c r="Q224" s="2">
        <f>SUM(Table17[[#This Row],[ACTIVES PREDICTED]:[ACTIVES KNOWN]])</f>
        <v>0</v>
      </c>
    </row>
    <row r="225" spans="1:17" x14ac:dyDescent="0.25">
      <c r="A225" s="7">
        <v>1261</v>
      </c>
      <c r="B225" s="2" t="s">
        <v>1043</v>
      </c>
      <c r="C225" s="2" t="s">
        <v>1044</v>
      </c>
      <c r="D225" s="2" t="s">
        <v>1045</v>
      </c>
      <c r="E225" s="2" t="s">
        <v>1046</v>
      </c>
      <c r="F225" s="3" t="s">
        <v>1046</v>
      </c>
      <c r="G225" s="2" t="s">
        <v>9</v>
      </c>
      <c r="H225" s="2" t="s">
        <v>8</v>
      </c>
      <c r="I225" s="2" t="s">
        <v>8</v>
      </c>
      <c r="J225" s="2" t="s">
        <v>8</v>
      </c>
      <c r="K225" s="2" t="s">
        <v>9</v>
      </c>
      <c r="L225" s="2" t="s">
        <v>8</v>
      </c>
      <c r="M225" s="2" t="s">
        <v>8</v>
      </c>
      <c r="N225" s="3" t="s">
        <v>8</v>
      </c>
      <c r="O225" s="2">
        <f>COUNTIF(Table17[[#This Row],[AHR agonist]:[PXR agonist]], "active")</f>
        <v>0</v>
      </c>
      <c r="P225" s="2">
        <f>SUM(COUNTIF(Table17[[#This Row],[AHR agonist]:[PXR agonist]], "active, training"), COUNTIF(Table17[[#This Row],[AHR agonist]:[PXR agonist]], "active, validation"))</f>
        <v>0</v>
      </c>
      <c r="Q225" s="2">
        <f>SUM(Table17[[#This Row],[ACTIVES PREDICTED]:[ACTIVES KNOWN]])</f>
        <v>0</v>
      </c>
    </row>
    <row r="226" spans="1:17" x14ac:dyDescent="0.25">
      <c r="A226" s="7">
        <v>1262</v>
      </c>
      <c r="B226" s="2" t="s">
        <v>1047</v>
      </c>
      <c r="C226" s="2" t="s">
        <v>1048</v>
      </c>
      <c r="D226" s="2" t="s">
        <v>1049</v>
      </c>
      <c r="E226" s="2" t="s">
        <v>1050</v>
      </c>
      <c r="F226" s="3" t="s">
        <v>1050</v>
      </c>
      <c r="G226" s="2" t="s">
        <v>8</v>
      </c>
      <c r="H226" s="2" t="s">
        <v>8</v>
      </c>
      <c r="I226" s="2" t="s">
        <v>8</v>
      </c>
      <c r="J226" s="2" t="s">
        <v>8</v>
      </c>
      <c r="K226" s="2" t="s">
        <v>8</v>
      </c>
      <c r="L226" s="2" t="s">
        <v>8</v>
      </c>
      <c r="M226" s="2" t="s">
        <v>8</v>
      </c>
      <c r="N226" s="3" t="s">
        <v>8</v>
      </c>
      <c r="O226" s="2">
        <f>COUNTIF(Table17[[#This Row],[AHR agonist]:[PXR agonist]], "active")</f>
        <v>0</v>
      </c>
      <c r="P226" s="2">
        <f>SUM(COUNTIF(Table17[[#This Row],[AHR agonist]:[PXR agonist]], "active, training"), COUNTIF(Table17[[#This Row],[AHR agonist]:[PXR agonist]], "active, validation"))</f>
        <v>0</v>
      </c>
      <c r="Q226" s="2">
        <f>SUM(Table17[[#This Row],[ACTIVES PREDICTED]:[ACTIVES KNOWN]])</f>
        <v>0</v>
      </c>
    </row>
    <row r="227" spans="1:17" x14ac:dyDescent="0.25">
      <c r="A227" s="7">
        <v>1263</v>
      </c>
      <c r="B227" s="2" t="s">
        <v>1051</v>
      </c>
      <c r="C227" s="2" t="s">
        <v>1052</v>
      </c>
      <c r="D227" s="2" t="s">
        <v>1053</v>
      </c>
      <c r="E227" s="2" t="s">
        <v>1054</v>
      </c>
      <c r="F227" s="3" t="s">
        <v>1054</v>
      </c>
      <c r="G227" s="2" t="s">
        <v>17</v>
      </c>
      <c r="H227" s="2" t="s">
        <v>17</v>
      </c>
      <c r="I227" s="2" t="s">
        <v>16</v>
      </c>
      <c r="M227" s="2" t="s">
        <v>17</v>
      </c>
      <c r="N227" s="3" t="s">
        <v>17</v>
      </c>
      <c r="O227" s="2">
        <f>COUNTIF(Table17[[#This Row],[AHR agonist]:[PXR agonist]], "active")</f>
        <v>1</v>
      </c>
      <c r="P227" s="2">
        <f>SUM(COUNTIF(Table17[[#This Row],[AHR agonist]:[PXR agonist]], "active, training"), COUNTIF(Table17[[#This Row],[AHR agonist]:[PXR agonist]], "active, validation"))</f>
        <v>0</v>
      </c>
      <c r="Q227" s="2">
        <f>SUM(Table17[[#This Row],[ACTIVES PREDICTED]:[ACTIVES KNOWN]])</f>
        <v>1</v>
      </c>
    </row>
    <row r="228" spans="1:17" x14ac:dyDescent="0.25">
      <c r="A228" s="7">
        <v>1264</v>
      </c>
      <c r="B228" s="2" t="s">
        <v>1055</v>
      </c>
      <c r="C228" s="2" t="s">
        <v>1056</v>
      </c>
      <c r="D228" s="2" t="s">
        <v>1057</v>
      </c>
      <c r="E228" s="2" t="s">
        <v>1058</v>
      </c>
      <c r="F228" s="3" t="s">
        <v>1058</v>
      </c>
      <c r="G228" s="2" t="s">
        <v>9</v>
      </c>
      <c r="H228" s="2" t="s">
        <v>8</v>
      </c>
      <c r="I228" s="2" t="s">
        <v>8</v>
      </c>
      <c r="J228" s="2" t="s">
        <v>9</v>
      </c>
      <c r="K228" s="2" t="s">
        <v>8</v>
      </c>
      <c r="L228" s="2" t="s">
        <v>8</v>
      </c>
      <c r="M228" s="2" t="s">
        <v>8</v>
      </c>
      <c r="N228" s="3" t="s">
        <v>9</v>
      </c>
      <c r="O228" s="2">
        <f>COUNTIF(Table17[[#This Row],[AHR agonist]:[PXR agonist]], "active")</f>
        <v>0</v>
      </c>
      <c r="P228" s="2">
        <f>SUM(COUNTIF(Table17[[#This Row],[AHR agonist]:[PXR agonist]], "active, training"), COUNTIF(Table17[[#This Row],[AHR agonist]:[PXR agonist]], "active, validation"))</f>
        <v>0</v>
      </c>
      <c r="Q228" s="2">
        <f>SUM(Table17[[#This Row],[ACTIVES PREDICTED]:[ACTIVES KNOWN]])</f>
        <v>0</v>
      </c>
    </row>
    <row r="229" spans="1:17" x14ac:dyDescent="0.25">
      <c r="A229" s="7">
        <v>1265</v>
      </c>
      <c r="B229" s="2" t="s">
        <v>1059</v>
      </c>
      <c r="C229" s="2" t="s">
        <v>1060</v>
      </c>
      <c r="D229" s="2" t="s">
        <v>1061</v>
      </c>
      <c r="E229" s="2" t="s">
        <v>1062</v>
      </c>
      <c r="F229" s="3" t="s">
        <v>1063</v>
      </c>
      <c r="G229" s="2" t="s">
        <v>8</v>
      </c>
      <c r="H229" s="2" t="s">
        <v>8</v>
      </c>
      <c r="I229" s="2" t="s">
        <v>8</v>
      </c>
      <c r="J229" s="2" t="s">
        <v>8</v>
      </c>
      <c r="K229" s="2" t="s">
        <v>8</v>
      </c>
      <c r="L229" s="2" t="s">
        <v>8</v>
      </c>
      <c r="M229" s="2" t="s">
        <v>8</v>
      </c>
      <c r="N229" s="3" t="s">
        <v>9</v>
      </c>
      <c r="O229" s="2">
        <f>COUNTIF(Table17[[#This Row],[AHR agonist]:[PXR agonist]], "active")</f>
        <v>0</v>
      </c>
      <c r="P229" s="2">
        <f>SUM(COUNTIF(Table17[[#This Row],[AHR agonist]:[PXR agonist]], "active, training"), COUNTIF(Table17[[#This Row],[AHR agonist]:[PXR agonist]], "active, validation"))</f>
        <v>0</v>
      </c>
      <c r="Q229" s="2">
        <f>SUM(Table17[[#This Row],[ACTIVES PREDICTED]:[ACTIVES KNOWN]])</f>
        <v>0</v>
      </c>
    </row>
    <row r="230" spans="1:17" x14ac:dyDescent="0.25">
      <c r="A230" s="7">
        <v>1273</v>
      </c>
      <c r="B230" s="2" t="s">
        <v>1064</v>
      </c>
      <c r="C230" s="2" t="s">
        <v>1065</v>
      </c>
      <c r="D230" s="2" t="s">
        <v>1066</v>
      </c>
      <c r="E230" s="2" t="s">
        <v>1067</v>
      </c>
      <c r="F230" s="3" t="s">
        <v>1068</v>
      </c>
      <c r="G230" s="2" t="s">
        <v>17</v>
      </c>
      <c r="H230" s="2" t="s">
        <v>17</v>
      </c>
      <c r="J230" s="2" t="s">
        <v>16</v>
      </c>
      <c r="N230" s="3" t="s">
        <v>17</v>
      </c>
      <c r="O230" s="2">
        <f>COUNTIF(Table17[[#This Row],[AHR agonist]:[PXR agonist]], "active")</f>
        <v>1</v>
      </c>
      <c r="P230" s="2">
        <f>SUM(COUNTIF(Table17[[#This Row],[AHR agonist]:[PXR agonist]], "active, training"), COUNTIF(Table17[[#This Row],[AHR agonist]:[PXR agonist]], "active, validation"))</f>
        <v>0</v>
      </c>
      <c r="Q230" s="2">
        <f>SUM(Table17[[#This Row],[ACTIVES PREDICTED]:[ACTIVES KNOWN]])</f>
        <v>1</v>
      </c>
    </row>
    <row r="231" spans="1:17" x14ac:dyDescent="0.25">
      <c r="A231" s="7">
        <v>1277</v>
      </c>
      <c r="B231" s="2" t="s">
        <v>1069</v>
      </c>
      <c r="C231" s="2" t="s">
        <v>1070</v>
      </c>
      <c r="D231" s="2" t="s">
        <v>1071</v>
      </c>
      <c r="E231" s="2" t="s">
        <v>1072</v>
      </c>
      <c r="F231" s="3" t="s">
        <v>1072</v>
      </c>
      <c r="G231" s="2" t="s">
        <v>8</v>
      </c>
      <c r="H231" s="2" t="s">
        <v>8</v>
      </c>
      <c r="I231" s="2" t="s">
        <v>8</v>
      </c>
      <c r="J231" s="2" t="s">
        <v>8</v>
      </c>
      <c r="K231" s="2" t="s">
        <v>8</v>
      </c>
      <c r="L231" s="2" t="s">
        <v>8</v>
      </c>
      <c r="M231" s="2" t="s">
        <v>9</v>
      </c>
      <c r="N231" s="3" t="s">
        <v>8</v>
      </c>
      <c r="O231" s="2">
        <f>COUNTIF(Table17[[#This Row],[AHR agonist]:[PXR agonist]], "active")</f>
        <v>0</v>
      </c>
      <c r="P231" s="2">
        <f>SUM(COUNTIF(Table17[[#This Row],[AHR agonist]:[PXR agonist]], "active, training"), COUNTIF(Table17[[#This Row],[AHR agonist]:[PXR agonist]], "active, validation"))</f>
        <v>0</v>
      </c>
      <c r="Q231" s="2">
        <f>SUM(Table17[[#This Row],[ACTIVES PREDICTED]:[ACTIVES KNOWN]])</f>
        <v>0</v>
      </c>
    </row>
    <row r="232" spans="1:17" x14ac:dyDescent="0.25">
      <c r="A232" s="7">
        <v>1279</v>
      </c>
      <c r="B232" s="2" t="s">
        <v>1073</v>
      </c>
      <c r="C232" s="2" t="s">
        <v>1074</v>
      </c>
      <c r="D232" s="2" t="s">
        <v>1075</v>
      </c>
      <c r="E232" s="2" t="s">
        <v>1076</v>
      </c>
      <c r="F232" s="3" t="s">
        <v>1077</v>
      </c>
      <c r="G232" s="2" t="s">
        <v>9</v>
      </c>
      <c r="H232" s="2" t="s">
        <v>8</v>
      </c>
      <c r="I232" s="2" t="s">
        <v>9</v>
      </c>
      <c r="J232" s="2" t="s">
        <v>16</v>
      </c>
      <c r="L232" s="2" t="s">
        <v>15</v>
      </c>
      <c r="N232" s="3"/>
      <c r="O232" s="2">
        <f>COUNTIF(Table17[[#This Row],[AHR agonist]:[PXR agonist]], "active")</f>
        <v>1</v>
      </c>
      <c r="P232" s="2">
        <f>SUM(COUNTIF(Table17[[#This Row],[AHR agonist]:[PXR agonist]], "active, training"), COUNTIF(Table17[[#This Row],[AHR agonist]:[PXR agonist]], "active, validation"))</f>
        <v>1</v>
      </c>
      <c r="Q232" s="2">
        <f>SUM(Table17[[#This Row],[ACTIVES PREDICTED]:[ACTIVES KNOWN]])</f>
        <v>2</v>
      </c>
    </row>
    <row r="233" spans="1:17" x14ac:dyDescent="0.25">
      <c r="A233" s="7">
        <v>1280</v>
      </c>
      <c r="B233" s="2" t="s">
        <v>1078</v>
      </c>
      <c r="C233" s="2" t="s">
        <v>1079</v>
      </c>
      <c r="D233" s="2" t="s">
        <v>1080</v>
      </c>
      <c r="E233" s="2" t="s">
        <v>1081</v>
      </c>
      <c r="F233" s="3" t="s">
        <v>1082</v>
      </c>
      <c r="G233" s="2" t="s">
        <v>17</v>
      </c>
      <c r="H233" s="2" t="s">
        <v>17</v>
      </c>
      <c r="I233" s="2" t="s">
        <v>17</v>
      </c>
      <c r="J233" s="2" t="s">
        <v>17</v>
      </c>
      <c r="K233" s="2" t="s">
        <v>17</v>
      </c>
      <c r="L233" s="2" t="s">
        <v>17</v>
      </c>
      <c r="M233" s="2" t="s">
        <v>17</v>
      </c>
      <c r="N233" s="3" t="s">
        <v>17</v>
      </c>
      <c r="O233" s="2">
        <f>COUNTIF(Table17[[#This Row],[AHR agonist]:[PXR agonist]], "active")</f>
        <v>0</v>
      </c>
      <c r="P233" s="2">
        <f>SUM(COUNTIF(Table17[[#This Row],[AHR agonist]:[PXR agonist]], "active, training"), COUNTIF(Table17[[#This Row],[AHR agonist]:[PXR agonist]], "active, validation"))</f>
        <v>0</v>
      </c>
      <c r="Q233" s="2">
        <f>SUM(Table17[[#This Row],[ACTIVES PREDICTED]:[ACTIVES KNOWN]])</f>
        <v>0</v>
      </c>
    </row>
    <row r="234" spans="1:17" x14ac:dyDescent="0.25">
      <c r="A234" s="7">
        <v>1281</v>
      </c>
      <c r="B234" s="2" t="s">
        <v>1083</v>
      </c>
      <c r="C234" s="2" t="s">
        <v>1084</v>
      </c>
      <c r="D234" s="2" t="s">
        <v>1085</v>
      </c>
      <c r="E234" s="2" t="s">
        <v>1086</v>
      </c>
      <c r="F234" s="3" t="s">
        <v>1087</v>
      </c>
      <c r="G234" s="2" t="s">
        <v>17</v>
      </c>
      <c r="H234" s="2" t="s">
        <v>17</v>
      </c>
      <c r="N234" s="3" t="s">
        <v>17</v>
      </c>
      <c r="O234" s="2">
        <f>COUNTIF(Table17[[#This Row],[AHR agonist]:[PXR agonist]], "active")</f>
        <v>0</v>
      </c>
      <c r="P234" s="2">
        <f>SUM(COUNTIF(Table17[[#This Row],[AHR agonist]:[PXR agonist]], "active, training"), COUNTIF(Table17[[#This Row],[AHR agonist]:[PXR agonist]], "active, validation"))</f>
        <v>0</v>
      </c>
      <c r="Q234" s="2">
        <f>SUM(Table17[[#This Row],[ACTIVES PREDICTED]:[ACTIVES KNOWN]])</f>
        <v>0</v>
      </c>
    </row>
    <row r="235" spans="1:17" x14ac:dyDescent="0.25">
      <c r="A235" s="7">
        <v>1282</v>
      </c>
      <c r="B235" s="2" t="s">
        <v>1088</v>
      </c>
      <c r="C235" s="2" t="s">
        <v>1089</v>
      </c>
      <c r="D235" s="2" t="s">
        <v>1090</v>
      </c>
      <c r="E235" s="2" t="s">
        <v>1091</v>
      </c>
      <c r="F235" s="3" t="s">
        <v>1092</v>
      </c>
      <c r="G235" s="2" t="s">
        <v>17</v>
      </c>
      <c r="H235" s="2" t="s">
        <v>17</v>
      </c>
      <c r="J235" s="2" t="s">
        <v>16</v>
      </c>
      <c r="N235" s="3" t="s">
        <v>17</v>
      </c>
      <c r="O235" s="2">
        <f>COUNTIF(Table17[[#This Row],[AHR agonist]:[PXR agonist]], "active")</f>
        <v>1</v>
      </c>
      <c r="P235" s="2">
        <f>SUM(COUNTIF(Table17[[#This Row],[AHR agonist]:[PXR agonist]], "active, training"), COUNTIF(Table17[[#This Row],[AHR agonist]:[PXR agonist]], "active, validation"))</f>
        <v>0</v>
      </c>
      <c r="Q235" s="2">
        <f>SUM(Table17[[#This Row],[ACTIVES PREDICTED]:[ACTIVES KNOWN]])</f>
        <v>1</v>
      </c>
    </row>
    <row r="236" spans="1:17" x14ac:dyDescent="0.25">
      <c r="A236" s="7">
        <v>1283</v>
      </c>
      <c r="B236" s="2" t="s">
        <v>1093</v>
      </c>
      <c r="C236" s="2" t="s">
        <v>1094</v>
      </c>
      <c r="D236" s="2" t="s">
        <v>1095</v>
      </c>
      <c r="E236" s="2" t="s">
        <v>1096</v>
      </c>
      <c r="F236" s="3" t="s">
        <v>1097</v>
      </c>
      <c r="G236" s="2" t="s">
        <v>17</v>
      </c>
      <c r="H236" s="2" t="s">
        <v>17</v>
      </c>
      <c r="J236" s="2" t="s">
        <v>16</v>
      </c>
      <c r="K236" s="2" t="s">
        <v>16</v>
      </c>
      <c r="L236" s="2" t="s">
        <v>16</v>
      </c>
      <c r="N236" s="3" t="s">
        <v>17</v>
      </c>
      <c r="O236" s="2">
        <f>COUNTIF(Table17[[#This Row],[AHR agonist]:[PXR agonist]], "active")</f>
        <v>3</v>
      </c>
      <c r="P236" s="2">
        <f>SUM(COUNTIF(Table17[[#This Row],[AHR agonist]:[PXR agonist]], "active, training"), COUNTIF(Table17[[#This Row],[AHR agonist]:[PXR agonist]], "active, validation"))</f>
        <v>0</v>
      </c>
      <c r="Q236" s="2">
        <f>SUM(Table17[[#This Row],[ACTIVES PREDICTED]:[ACTIVES KNOWN]])</f>
        <v>3</v>
      </c>
    </row>
    <row r="237" spans="1:17" x14ac:dyDescent="0.25">
      <c r="A237" s="7">
        <v>1284</v>
      </c>
      <c r="B237" s="2" t="s">
        <v>1098</v>
      </c>
      <c r="C237" s="2" t="s">
        <v>1099</v>
      </c>
      <c r="D237" s="2" t="s">
        <v>1100</v>
      </c>
      <c r="E237" s="2" t="s">
        <v>1101</v>
      </c>
      <c r="F237" s="3" t="s">
        <v>1102</v>
      </c>
      <c r="G237" s="2" t="s">
        <v>17</v>
      </c>
      <c r="H237" s="2" t="s">
        <v>17</v>
      </c>
      <c r="N237" s="3" t="s">
        <v>17</v>
      </c>
      <c r="O237" s="2">
        <f>COUNTIF(Table17[[#This Row],[AHR agonist]:[PXR agonist]], "active")</f>
        <v>0</v>
      </c>
      <c r="P237" s="2">
        <f>SUM(COUNTIF(Table17[[#This Row],[AHR agonist]:[PXR agonist]], "active, training"), COUNTIF(Table17[[#This Row],[AHR agonist]:[PXR agonist]], "active, validation"))</f>
        <v>0</v>
      </c>
      <c r="Q237" s="2">
        <f>SUM(Table17[[#This Row],[ACTIVES PREDICTED]:[ACTIVES KNOWN]])</f>
        <v>0</v>
      </c>
    </row>
    <row r="238" spans="1:17" x14ac:dyDescent="0.25">
      <c r="A238" s="7">
        <v>1285</v>
      </c>
      <c r="B238" s="2" t="s">
        <v>1103</v>
      </c>
      <c r="C238" s="2" t="s">
        <v>1104</v>
      </c>
      <c r="D238" s="2" t="s">
        <v>1105</v>
      </c>
      <c r="E238" s="2" t="s">
        <v>1106</v>
      </c>
      <c r="F238" s="3" t="s">
        <v>1107</v>
      </c>
      <c r="G238" s="2" t="s">
        <v>17</v>
      </c>
      <c r="H238" s="2" t="s">
        <v>17</v>
      </c>
      <c r="N238" s="3" t="s">
        <v>17</v>
      </c>
      <c r="O238" s="2">
        <f>COUNTIF(Table17[[#This Row],[AHR agonist]:[PXR agonist]], "active")</f>
        <v>0</v>
      </c>
      <c r="P238" s="2">
        <f>SUM(COUNTIF(Table17[[#This Row],[AHR agonist]:[PXR agonist]], "active, training"), COUNTIF(Table17[[#This Row],[AHR agonist]:[PXR agonist]], "active, validation"))</f>
        <v>0</v>
      </c>
      <c r="Q238" s="2">
        <f>SUM(Table17[[#This Row],[ACTIVES PREDICTED]:[ACTIVES KNOWN]])</f>
        <v>0</v>
      </c>
    </row>
    <row r="239" spans="1:17" x14ac:dyDescent="0.25">
      <c r="A239" s="7">
        <v>1286</v>
      </c>
      <c r="B239" s="2" t="s">
        <v>1108</v>
      </c>
      <c r="C239" s="2" t="s">
        <v>1109</v>
      </c>
      <c r="D239" s="2" t="s">
        <v>1110</v>
      </c>
      <c r="E239" s="2" t="s">
        <v>1111</v>
      </c>
      <c r="F239" s="3" t="s">
        <v>1112</v>
      </c>
      <c r="G239" s="2" t="s">
        <v>8</v>
      </c>
      <c r="H239" s="2" t="s">
        <v>8</v>
      </c>
      <c r="I239" s="2" t="s">
        <v>8</v>
      </c>
      <c r="J239" s="2" t="s">
        <v>9</v>
      </c>
      <c r="K239" s="2" t="s">
        <v>8</v>
      </c>
      <c r="L239" s="2" t="s">
        <v>8</v>
      </c>
      <c r="M239" s="2" t="s">
        <v>9</v>
      </c>
      <c r="N239" s="3" t="s">
        <v>9</v>
      </c>
      <c r="O239" s="2">
        <f>COUNTIF(Table17[[#This Row],[AHR agonist]:[PXR agonist]], "active")</f>
        <v>0</v>
      </c>
      <c r="P239" s="2">
        <f>SUM(COUNTIF(Table17[[#This Row],[AHR agonist]:[PXR agonist]], "active, training"), COUNTIF(Table17[[#This Row],[AHR agonist]:[PXR agonist]], "active, validation"))</f>
        <v>0</v>
      </c>
      <c r="Q239" s="2">
        <f>SUM(Table17[[#This Row],[ACTIVES PREDICTED]:[ACTIVES KNOWN]])</f>
        <v>0</v>
      </c>
    </row>
    <row r="240" spans="1:17" x14ac:dyDescent="0.25">
      <c r="A240" s="7">
        <v>1287</v>
      </c>
      <c r="B240" s="2" t="s">
        <v>1113</v>
      </c>
      <c r="C240" s="2" t="s">
        <v>1114</v>
      </c>
      <c r="D240" s="2" t="s">
        <v>1115</v>
      </c>
      <c r="E240" s="2" t="s">
        <v>1116</v>
      </c>
      <c r="F240" s="3" t="s">
        <v>1117</v>
      </c>
      <c r="G240" s="2" t="s">
        <v>17</v>
      </c>
      <c r="H240" s="2" t="s">
        <v>17</v>
      </c>
      <c r="I240" s="2" t="s">
        <v>17</v>
      </c>
      <c r="J240" s="2" t="s">
        <v>17</v>
      </c>
      <c r="L240" s="2" t="s">
        <v>17</v>
      </c>
      <c r="M240" s="2" t="s">
        <v>17</v>
      </c>
      <c r="N240" s="3" t="s">
        <v>17</v>
      </c>
      <c r="O240" s="2">
        <f>COUNTIF(Table17[[#This Row],[AHR agonist]:[PXR agonist]], "active")</f>
        <v>0</v>
      </c>
      <c r="P240" s="2">
        <f>SUM(COUNTIF(Table17[[#This Row],[AHR agonist]:[PXR agonist]], "active, training"), COUNTIF(Table17[[#This Row],[AHR agonist]:[PXR agonist]], "active, validation"))</f>
        <v>0</v>
      </c>
      <c r="Q240" s="2">
        <f>SUM(Table17[[#This Row],[ACTIVES PREDICTED]:[ACTIVES KNOWN]])</f>
        <v>0</v>
      </c>
    </row>
    <row r="241" spans="1:17" x14ac:dyDescent="0.25">
      <c r="A241" s="7">
        <v>1288</v>
      </c>
      <c r="B241" s="2" t="s">
        <v>1118</v>
      </c>
      <c r="C241" s="2" t="s">
        <v>1119</v>
      </c>
      <c r="D241" s="2" t="s">
        <v>1120</v>
      </c>
      <c r="E241" s="2" t="s">
        <v>1121</v>
      </c>
      <c r="F241" s="3" t="s">
        <v>1122</v>
      </c>
      <c r="G241" s="2" t="s">
        <v>17</v>
      </c>
      <c r="H241" s="2" t="s">
        <v>17</v>
      </c>
      <c r="J241" s="2" t="s">
        <v>16</v>
      </c>
      <c r="K241" s="2" t="s">
        <v>16</v>
      </c>
      <c r="N241" s="3" t="s">
        <v>17</v>
      </c>
      <c r="O241" s="2">
        <f>COUNTIF(Table17[[#This Row],[AHR agonist]:[PXR agonist]], "active")</f>
        <v>2</v>
      </c>
      <c r="P241" s="2">
        <f>SUM(COUNTIF(Table17[[#This Row],[AHR agonist]:[PXR agonist]], "active, training"), COUNTIF(Table17[[#This Row],[AHR agonist]:[PXR agonist]], "active, validation"))</f>
        <v>0</v>
      </c>
      <c r="Q241" s="2">
        <f>SUM(Table17[[#This Row],[ACTIVES PREDICTED]:[ACTIVES KNOWN]])</f>
        <v>2</v>
      </c>
    </row>
    <row r="242" spans="1:17" x14ac:dyDescent="0.25">
      <c r="A242" s="7">
        <v>1289</v>
      </c>
      <c r="B242" s="2" t="s">
        <v>1123</v>
      </c>
      <c r="C242" s="2" t="s">
        <v>1124</v>
      </c>
      <c r="D242" s="2" t="s">
        <v>1125</v>
      </c>
      <c r="E242" s="2" t="s">
        <v>1126</v>
      </c>
      <c r="F242" s="3" t="s">
        <v>1127</v>
      </c>
      <c r="G242" s="2" t="s">
        <v>17</v>
      </c>
      <c r="H242" s="2" t="s">
        <v>17</v>
      </c>
      <c r="N242" s="3" t="s">
        <v>17</v>
      </c>
      <c r="O242" s="2">
        <f>COUNTIF(Table17[[#This Row],[AHR agonist]:[PXR agonist]], "active")</f>
        <v>0</v>
      </c>
      <c r="P242" s="2">
        <f>SUM(COUNTIF(Table17[[#This Row],[AHR agonist]:[PXR agonist]], "active, training"), COUNTIF(Table17[[#This Row],[AHR agonist]:[PXR agonist]], "active, validation"))</f>
        <v>0</v>
      </c>
      <c r="Q242" s="2">
        <f>SUM(Table17[[#This Row],[ACTIVES PREDICTED]:[ACTIVES KNOWN]])</f>
        <v>0</v>
      </c>
    </row>
    <row r="243" spans="1:17" x14ac:dyDescent="0.25">
      <c r="A243" s="7">
        <v>1290</v>
      </c>
      <c r="B243" s="2" t="s">
        <v>1128</v>
      </c>
      <c r="C243" s="2" t="s">
        <v>1129</v>
      </c>
      <c r="D243" s="2" t="s">
        <v>1130</v>
      </c>
      <c r="E243" s="2" t="s">
        <v>1131</v>
      </c>
      <c r="F243" s="3" t="s">
        <v>1132</v>
      </c>
      <c r="G243" s="2" t="s">
        <v>9</v>
      </c>
      <c r="H243" s="2" t="s">
        <v>9</v>
      </c>
      <c r="K243" s="2" t="s">
        <v>8</v>
      </c>
      <c r="L243" s="2" t="s">
        <v>9</v>
      </c>
      <c r="M243" s="2" t="s">
        <v>8</v>
      </c>
      <c r="N243" s="3" t="s">
        <v>8</v>
      </c>
      <c r="O243" s="2">
        <f>COUNTIF(Table17[[#This Row],[AHR agonist]:[PXR agonist]], "active")</f>
        <v>0</v>
      </c>
      <c r="P243" s="2">
        <f>SUM(COUNTIF(Table17[[#This Row],[AHR agonist]:[PXR agonist]], "active, training"), COUNTIF(Table17[[#This Row],[AHR agonist]:[PXR agonist]], "active, validation"))</f>
        <v>0</v>
      </c>
      <c r="Q243" s="2">
        <f>SUM(Table17[[#This Row],[ACTIVES PREDICTED]:[ACTIVES KNOWN]])</f>
        <v>0</v>
      </c>
    </row>
    <row r="244" spans="1:17" x14ac:dyDescent="0.25">
      <c r="A244" s="7">
        <v>1291</v>
      </c>
      <c r="B244" s="2" t="s">
        <v>1133</v>
      </c>
      <c r="C244" s="2" t="s">
        <v>1134</v>
      </c>
      <c r="D244" s="2" t="s">
        <v>1135</v>
      </c>
      <c r="E244" s="2" t="s">
        <v>1136</v>
      </c>
      <c r="F244" s="3" t="s">
        <v>1137</v>
      </c>
      <c r="G244" s="2" t="s">
        <v>17</v>
      </c>
      <c r="H244" s="2" t="s">
        <v>17</v>
      </c>
      <c r="I244" s="2" t="s">
        <v>17</v>
      </c>
      <c r="M244" s="2" t="s">
        <v>17</v>
      </c>
      <c r="N244" s="3" t="s">
        <v>17</v>
      </c>
      <c r="O244" s="2">
        <f>COUNTIF(Table17[[#This Row],[AHR agonist]:[PXR agonist]], "active")</f>
        <v>0</v>
      </c>
      <c r="P244" s="2">
        <f>SUM(COUNTIF(Table17[[#This Row],[AHR agonist]:[PXR agonist]], "active, training"), COUNTIF(Table17[[#This Row],[AHR agonist]:[PXR agonist]], "active, validation"))</f>
        <v>0</v>
      </c>
      <c r="Q244" s="2">
        <f>SUM(Table17[[#This Row],[ACTIVES PREDICTED]:[ACTIVES KNOWN]])</f>
        <v>0</v>
      </c>
    </row>
    <row r="245" spans="1:17" x14ac:dyDescent="0.25">
      <c r="A245" s="7">
        <v>1292</v>
      </c>
      <c r="B245" s="2" t="s">
        <v>1138</v>
      </c>
      <c r="C245" s="2" t="s">
        <v>1139</v>
      </c>
      <c r="D245" s="2" t="s">
        <v>1140</v>
      </c>
      <c r="E245" s="2" t="s">
        <v>1141</v>
      </c>
      <c r="F245" s="3" t="s">
        <v>1142</v>
      </c>
      <c r="G245" s="2" t="s">
        <v>17</v>
      </c>
      <c r="H245" s="2" t="s">
        <v>17</v>
      </c>
      <c r="N245" s="3" t="s">
        <v>17</v>
      </c>
      <c r="O245" s="2">
        <f>COUNTIF(Table17[[#This Row],[AHR agonist]:[PXR agonist]], "active")</f>
        <v>0</v>
      </c>
      <c r="P245" s="2">
        <f>SUM(COUNTIF(Table17[[#This Row],[AHR agonist]:[PXR agonist]], "active, training"), COUNTIF(Table17[[#This Row],[AHR agonist]:[PXR agonist]], "active, validation"))</f>
        <v>0</v>
      </c>
      <c r="Q245" s="2">
        <f>SUM(Table17[[#This Row],[ACTIVES PREDICTED]:[ACTIVES KNOWN]])</f>
        <v>0</v>
      </c>
    </row>
    <row r="246" spans="1:17" x14ac:dyDescent="0.25">
      <c r="A246" s="7">
        <v>1293</v>
      </c>
      <c r="B246" s="2" t="s">
        <v>1143</v>
      </c>
      <c r="C246" s="2" t="s">
        <v>1144</v>
      </c>
      <c r="D246" s="2" t="s">
        <v>1145</v>
      </c>
      <c r="E246" s="2" t="s">
        <v>1146</v>
      </c>
      <c r="F246" s="3" t="s">
        <v>1147</v>
      </c>
      <c r="G246" s="2" t="s">
        <v>17</v>
      </c>
      <c r="H246" s="2" t="s">
        <v>17</v>
      </c>
      <c r="J246" s="2" t="s">
        <v>17</v>
      </c>
      <c r="L246" s="2" t="s">
        <v>17</v>
      </c>
      <c r="M246" s="2" t="s">
        <v>17</v>
      </c>
      <c r="N246" s="3" t="s">
        <v>17</v>
      </c>
      <c r="O246" s="2">
        <f>COUNTIF(Table17[[#This Row],[AHR agonist]:[PXR agonist]], "active")</f>
        <v>0</v>
      </c>
      <c r="P246" s="2">
        <f>SUM(COUNTIF(Table17[[#This Row],[AHR agonist]:[PXR agonist]], "active, training"), COUNTIF(Table17[[#This Row],[AHR agonist]:[PXR agonist]], "active, validation"))</f>
        <v>0</v>
      </c>
      <c r="Q246" s="2">
        <f>SUM(Table17[[#This Row],[ACTIVES PREDICTED]:[ACTIVES KNOWN]])</f>
        <v>0</v>
      </c>
    </row>
    <row r="247" spans="1:17" x14ac:dyDescent="0.25">
      <c r="A247" s="7">
        <v>1294</v>
      </c>
      <c r="B247" s="2" t="s">
        <v>1148</v>
      </c>
      <c r="C247" s="2" t="s">
        <v>1149</v>
      </c>
      <c r="D247" s="2" t="s">
        <v>1150</v>
      </c>
      <c r="E247" s="2" t="s">
        <v>1151</v>
      </c>
      <c r="F247" s="3" t="s">
        <v>1152</v>
      </c>
      <c r="G247" s="2" t="s">
        <v>17</v>
      </c>
      <c r="H247" s="2" t="s">
        <v>17</v>
      </c>
      <c r="N247" s="3" t="s">
        <v>17</v>
      </c>
      <c r="O247" s="2">
        <f>COUNTIF(Table17[[#This Row],[AHR agonist]:[PXR agonist]], "active")</f>
        <v>0</v>
      </c>
      <c r="P247" s="2">
        <f>SUM(COUNTIF(Table17[[#This Row],[AHR agonist]:[PXR agonist]], "active, training"), COUNTIF(Table17[[#This Row],[AHR agonist]:[PXR agonist]], "active, validation"))</f>
        <v>0</v>
      </c>
      <c r="Q247" s="2">
        <f>SUM(Table17[[#This Row],[ACTIVES PREDICTED]:[ACTIVES KNOWN]])</f>
        <v>0</v>
      </c>
    </row>
    <row r="248" spans="1:17" x14ac:dyDescent="0.25">
      <c r="A248" s="7">
        <v>1295</v>
      </c>
      <c r="B248" s="2" t="s">
        <v>1153</v>
      </c>
      <c r="C248" s="2" t="s">
        <v>1154</v>
      </c>
      <c r="D248" s="2" t="s">
        <v>1155</v>
      </c>
      <c r="E248" s="2" t="s">
        <v>1156</v>
      </c>
      <c r="F248" s="3" t="s">
        <v>1157</v>
      </c>
      <c r="G248" s="2" t="s">
        <v>17</v>
      </c>
      <c r="H248" s="2" t="s">
        <v>17</v>
      </c>
      <c r="I248" s="2" t="s">
        <v>17</v>
      </c>
      <c r="L248" s="2" t="s">
        <v>17</v>
      </c>
      <c r="M248" s="2" t="s">
        <v>17</v>
      </c>
      <c r="N248" s="3" t="s">
        <v>17</v>
      </c>
      <c r="O248" s="2">
        <f>COUNTIF(Table17[[#This Row],[AHR agonist]:[PXR agonist]], "active")</f>
        <v>0</v>
      </c>
      <c r="P248" s="2">
        <f>SUM(COUNTIF(Table17[[#This Row],[AHR agonist]:[PXR agonist]], "active, training"), COUNTIF(Table17[[#This Row],[AHR agonist]:[PXR agonist]], "active, validation"))</f>
        <v>0</v>
      </c>
      <c r="Q248" s="2">
        <f>SUM(Table17[[#This Row],[ACTIVES PREDICTED]:[ACTIVES KNOWN]])</f>
        <v>0</v>
      </c>
    </row>
    <row r="249" spans="1:17" x14ac:dyDescent="0.25">
      <c r="A249" s="7">
        <v>1296</v>
      </c>
      <c r="B249" s="2" t="s">
        <v>1158</v>
      </c>
      <c r="C249" s="2" t="s">
        <v>1159</v>
      </c>
      <c r="D249" s="2" t="s">
        <v>1160</v>
      </c>
      <c r="E249" s="2" t="s">
        <v>1161</v>
      </c>
      <c r="F249" s="3" t="s">
        <v>1162</v>
      </c>
      <c r="G249" s="2" t="s">
        <v>17</v>
      </c>
      <c r="H249" s="2" t="s">
        <v>17</v>
      </c>
      <c r="J249" s="2" t="s">
        <v>17</v>
      </c>
      <c r="M249" s="2" t="s">
        <v>17</v>
      </c>
      <c r="N249" s="3" t="s">
        <v>17</v>
      </c>
      <c r="O249" s="2">
        <f>COUNTIF(Table17[[#This Row],[AHR agonist]:[PXR agonist]], "active")</f>
        <v>0</v>
      </c>
      <c r="P249" s="2">
        <f>SUM(COUNTIF(Table17[[#This Row],[AHR agonist]:[PXR agonist]], "active, training"), COUNTIF(Table17[[#This Row],[AHR agonist]:[PXR agonist]], "active, validation"))</f>
        <v>0</v>
      </c>
      <c r="Q249" s="2">
        <f>SUM(Table17[[#This Row],[ACTIVES PREDICTED]:[ACTIVES KNOWN]])</f>
        <v>0</v>
      </c>
    </row>
    <row r="250" spans="1:17" x14ac:dyDescent="0.25">
      <c r="A250" s="7">
        <v>1297</v>
      </c>
      <c r="B250" s="2" t="s">
        <v>1163</v>
      </c>
      <c r="C250" s="2" t="s">
        <v>1164</v>
      </c>
      <c r="D250" s="2" t="s">
        <v>1165</v>
      </c>
      <c r="E250" s="2" t="s">
        <v>1166</v>
      </c>
      <c r="F250" s="3" t="s">
        <v>1167</v>
      </c>
      <c r="G250" s="2" t="s">
        <v>17</v>
      </c>
      <c r="H250" s="2" t="s">
        <v>17</v>
      </c>
      <c r="J250" s="2" t="s">
        <v>17</v>
      </c>
      <c r="M250" s="2" t="s">
        <v>17</v>
      </c>
      <c r="N250" s="3" t="s">
        <v>17</v>
      </c>
      <c r="O250" s="2">
        <f>COUNTIF(Table17[[#This Row],[AHR agonist]:[PXR agonist]], "active")</f>
        <v>0</v>
      </c>
      <c r="P250" s="2">
        <f>SUM(COUNTIF(Table17[[#This Row],[AHR agonist]:[PXR agonist]], "active, training"), COUNTIF(Table17[[#This Row],[AHR agonist]:[PXR agonist]], "active, validation"))</f>
        <v>0</v>
      </c>
      <c r="Q250" s="2">
        <f>SUM(Table17[[#This Row],[ACTIVES PREDICTED]:[ACTIVES KNOWN]])</f>
        <v>0</v>
      </c>
    </row>
    <row r="251" spans="1:17" x14ac:dyDescent="0.25">
      <c r="A251" s="7">
        <v>1312</v>
      </c>
      <c r="B251" s="2" t="s">
        <v>1168</v>
      </c>
      <c r="C251" s="2" t="s">
        <v>1169</v>
      </c>
      <c r="D251" s="2" t="s">
        <v>1170</v>
      </c>
      <c r="E251" s="2" t="s">
        <v>1171</v>
      </c>
      <c r="F251" s="3" t="s">
        <v>1172</v>
      </c>
      <c r="G251" s="2" t="s">
        <v>17</v>
      </c>
      <c r="H251" s="2" t="s">
        <v>17</v>
      </c>
      <c r="J251" s="2" t="s">
        <v>16</v>
      </c>
      <c r="M251" s="2" t="s">
        <v>17</v>
      </c>
      <c r="N251" s="3" t="s">
        <v>17</v>
      </c>
      <c r="O251" s="2">
        <f>COUNTIF(Table17[[#This Row],[AHR agonist]:[PXR agonist]], "active")</f>
        <v>1</v>
      </c>
      <c r="P251" s="2">
        <f>SUM(COUNTIF(Table17[[#This Row],[AHR agonist]:[PXR agonist]], "active, training"), COUNTIF(Table17[[#This Row],[AHR agonist]:[PXR agonist]], "active, validation"))</f>
        <v>0</v>
      </c>
      <c r="Q251" s="2">
        <f>SUM(Table17[[#This Row],[ACTIVES PREDICTED]:[ACTIVES KNOWN]])</f>
        <v>1</v>
      </c>
    </row>
    <row r="252" spans="1:17" x14ac:dyDescent="0.25">
      <c r="A252" s="7">
        <v>1314</v>
      </c>
      <c r="B252" s="2" t="s">
        <v>1173</v>
      </c>
      <c r="C252" s="2" t="s">
        <v>1174</v>
      </c>
      <c r="D252" s="2" t="s">
        <v>1175</v>
      </c>
      <c r="E252" s="2" t="s">
        <v>1176</v>
      </c>
      <c r="F252" s="3" t="s">
        <v>1177</v>
      </c>
      <c r="G252" s="2" t="s">
        <v>8</v>
      </c>
      <c r="H252" s="2" t="s">
        <v>8</v>
      </c>
      <c r="I252" s="2" t="s">
        <v>9</v>
      </c>
      <c r="J252" s="2" t="s">
        <v>8</v>
      </c>
      <c r="K252" s="2" t="s">
        <v>8</v>
      </c>
      <c r="L252" s="2" t="s">
        <v>9</v>
      </c>
      <c r="M252" s="2" t="s">
        <v>8</v>
      </c>
      <c r="N252" s="3" t="s">
        <v>8</v>
      </c>
      <c r="O252" s="2">
        <f>COUNTIF(Table17[[#This Row],[AHR agonist]:[PXR agonist]], "active")</f>
        <v>0</v>
      </c>
      <c r="P252" s="2">
        <f>SUM(COUNTIF(Table17[[#This Row],[AHR agonist]:[PXR agonist]], "active, training"), COUNTIF(Table17[[#This Row],[AHR agonist]:[PXR agonist]], "active, validation"))</f>
        <v>0</v>
      </c>
      <c r="Q252" s="2">
        <f>SUM(Table17[[#This Row],[ACTIVES PREDICTED]:[ACTIVES KNOWN]])</f>
        <v>0</v>
      </c>
    </row>
    <row r="253" spans="1:17" x14ac:dyDescent="0.25">
      <c r="A253" s="7">
        <v>1320</v>
      </c>
      <c r="B253" s="2" t="s">
        <v>1178</v>
      </c>
      <c r="C253" s="2" t="s">
        <v>1179</v>
      </c>
      <c r="D253" s="2" t="s">
        <v>1180</v>
      </c>
      <c r="E253" s="2" t="s">
        <v>1181</v>
      </c>
      <c r="F253" s="3" t="s">
        <v>1182</v>
      </c>
      <c r="G253" s="2" t="s">
        <v>17</v>
      </c>
      <c r="H253" s="2" t="s">
        <v>17</v>
      </c>
      <c r="I253" s="2" t="s">
        <v>17</v>
      </c>
      <c r="J253" s="2" t="s">
        <v>17</v>
      </c>
      <c r="M253" s="2" t="s">
        <v>17</v>
      </c>
      <c r="N253" s="3" t="s">
        <v>17</v>
      </c>
      <c r="O253" s="2">
        <f>COUNTIF(Table17[[#This Row],[AHR agonist]:[PXR agonist]], "active")</f>
        <v>0</v>
      </c>
      <c r="P253" s="2">
        <f>SUM(COUNTIF(Table17[[#This Row],[AHR agonist]:[PXR agonist]], "active, training"), COUNTIF(Table17[[#This Row],[AHR agonist]:[PXR agonist]], "active, validation"))</f>
        <v>0</v>
      </c>
      <c r="Q253" s="2">
        <f>SUM(Table17[[#This Row],[ACTIVES PREDICTED]:[ACTIVES KNOWN]])</f>
        <v>0</v>
      </c>
    </row>
    <row r="254" spans="1:17" x14ac:dyDescent="0.25">
      <c r="A254" s="7">
        <v>1501</v>
      </c>
      <c r="B254" s="2" t="s">
        <v>1183</v>
      </c>
      <c r="C254" s="2" t="s">
        <v>1184</v>
      </c>
      <c r="D254" s="2" t="s">
        <v>1185</v>
      </c>
      <c r="E254" s="2" t="s">
        <v>1186</v>
      </c>
      <c r="F254" s="3" t="s">
        <v>1187</v>
      </c>
      <c r="G254" s="2" t="s">
        <v>8</v>
      </c>
      <c r="H254" s="2" t="s">
        <v>73</v>
      </c>
      <c r="I254" s="2" t="s">
        <v>8</v>
      </c>
      <c r="J254" s="2" t="s">
        <v>8</v>
      </c>
      <c r="K254" s="2" t="s">
        <v>8</v>
      </c>
      <c r="L254" s="2" t="s">
        <v>9</v>
      </c>
      <c r="M254" s="2" t="s">
        <v>8</v>
      </c>
      <c r="N254" s="3" t="s">
        <v>15</v>
      </c>
      <c r="O254" s="2">
        <f>COUNTIF(Table17[[#This Row],[AHR agonist]:[PXR agonist]], "active")</f>
        <v>0</v>
      </c>
      <c r="P254" s="2">
        <f>SUM(COUNTIF(Table17[[#This Row],[AHR agonist]:[PXR agonist]], "active, training"), COUNTIF(Table17[[#This Row],[AHR agonist]:[PXR agonist]], "active, validation"))</f>
        <v>2</v>
      </c>
      <c r="Q254" s="2">
        <f>SUM(Table17[[#This Row],[ACTIVES PREDICTED]:[ACTIVES KNOWN]])</f>
        <v>2</v>
      </c>
    </row>
    <row r="255" spans="1:17" x14ac:dyDescent="0.25">
      <c r="A255" s="7">
        <v>1502</v>
      </c>
      <c r="B255" s="2" t="s">
        <v>1188</v>
      </c>
      <c r="C255" s="2" t="s">
        <v>1189</v>
      </c>
      <c r="D255" s="2" t="s">
        <v>1190</v>
      </c>
      <c r="E255" s="2" t="s">
        <v>1191</v>
      </c>
      <c r="F255" s="3" t="s">
        <v>1192</v>
      </c>
      <c r="G255" s="2" t="s">
        <v>8</v>
      </c>
      <c r="H255" s="2" t="s">
        <v>73</v>
      </c>
      <c r="I255" s="2" t="s">
        <v>8</v>
      </c>
      <c r="J255" s="2" t="s">
        <v>8</v>
      </c>
      <c r="K255" s="2" t="s">
        <v>8</v>
      </c>
      <c r="L255" s="2" t="s">
        <v>16</v>
      </c>
      <c r="M255" s="2" t="s">
        <v>8</v>
      </c>
      <c r="N255" s="3" t="s">
        <v>15</v>
      </c>
      <c r="O255" s="2">
        <f>COUNTIF(Table17[[#This Row],[AHR agonist]:[PXR agonist]], "active")</f>
        <v>1</v>
      </c>
      <c r="P255" s="2">
        <f>SUM(COUNTIF(Table17[[#This Row],[AHR agonist]:[PXR agonist]], "active, training"), COUNTIF(Table17[[#This Row],[AHR agonist]:[PXR agonist]], "active, validation"))</f>
        <v>2</v>
      </c>
      <c r="Q255" s="2">
        <f>SUM(Table17[[#This Row],[ACTIVES PREDICTED]:[ACTIVES KNOWN]])</f>
        <v>3</v>
      </c>
    </row>
    <row r="256" spans="1:17" x14ac:dyDescent="0.25">
      <c r="A256" s="7">
        <v>1503</v>
      </c>
      <c r="B256" s="2" t="s">
        <v>1193</v>
      </c>
      <c r="C256" s="2" t="s">
        <v>1194</v>
      </c>
      <c r="D256" s="2" t="s">
        <v>1195</v>
      </c>
      <c r="E256" s="2" t="s">
        <v>1196</v>
      </c>
      <c r="F256" s="3" t="s">
        <v>1197</v>
      </c>
      <c r="G256" s="2" t="s">
        <v>8</v>
      </c>
      <c r="K256" s="2" t="s">
        <v>16</v>
      </c>
      <c r="L256" s="2" t="s">
        <v>8</v>
      </c>
      <c r="N256" s="3"/>
      <c r="O256" s="2">
        <f>COUNTIF(Table17[[#This Row],[AHR agonist]:[PXR agonist]], "active")</f>
        <v>1</v>
      </c>
      <c r="P256" s="2">
        <f>SUM(COUNTIF(Table17[[#This Row],[AHR agonist]:[PXR agonist]], "active, training"), COUNTIF(Table17[[#This Row],[AHR agonist]:[PXR agonist]], "active, validation"))</f>
        <v>0</v>
      </c>
      <c r="Q256" s="2">
        <f>SUM(Table17[[#This Row],[ACTIVES PREDICTED]:[ACTIVES KNOWN]])</f>
        <v>1</v>
      </c>
    </row>
    <row r="257" spans="1:17" x14ac:dyDescent="0.25">
      <c r="A257" s="7">
        <v>1512</v>
      </c>
      <c r="B257" s="2" t="s">
        <v>1198</v>
      </c>
      <c r="C257" s="2" t="s">
        <v>1199</v>
      </c>
      <c r="D257" s="2" t="s">
        <v>1200</v>
      </c>
      <c r="E257" s="2" t="s">
        <v>1201</v>
      </c>
      <c r="F257" s="3" t="s">
        <v>1202</v>
      </c>
      <c r="G257" s="2" t="s">
        <v>8</v>
      </c>
      <c r="H257" s="2" t="s">
        <v>8</v>
      </c>
      <c r="I257" s="2" t="s">
        <v>8</v>
      </c>
      <c r="J257" s="2" t="s">
        <v>8</v>
      </c>
      <c r="K257" s="2" t="s">
        <v>8</v>
      </c>
      <c r="L257" s="2" t="s">
        <v>8</v>
      </c>
      <c r="M257" s="2" t="s">
        <v>9</v>
      </c>
      <c r="N257" s="3" t="s">
        <v>8</v>
      </c>
      <c r="O257" s="2">
        <f>COUNTIF(Table17[[#This Row],[AHR agonist]:[PXR agonist]], "active")</f>
        <v>0</v>
      </c>
      <c r="P257" s="2">
        <f>SUM(COUNTIF(Table17[[#This Row],[AHR agonist]:[PXR agonist]], "active, training"), COUNTIF(Table17[[#This Row],[AHR agonist]:[PXR agonist]], "active, validation"))</f>
        <v>0</v>
      </c>
      <c r="Q257" s="2">
        <f>SUM(Table17[[#This Row],[ACTIVES PREDICTED]:[ACTIVES KNOWN]])</f>
        <v>0</v>
      </c>
    </row>
    <row r="258" spans="1:17" x14ac:dyDescent="0.25">
      <c r="A258" s="7">
        <v>1514</v>
      </c>
      <c r="B258" s="2" t="s">
        <v>1203</v>
      </c>
      <c r="C258" s="2" t="s">
        <v>1204</v>
      </c>
      <c r="D258" s="2" t="s">
        <v>1205</v>
      </c>
      <c r="E258" s="2" t="s">
        <v>1206</v>
      </c>
      <c r="F258" s="3" t="s">
        <v>1207</v>
      </c>
      <c r="G258" s="2" t="s">
        <v>8</v>
      </c>
      <c r="H258" s="2" t="s">
        <v>8</v>
      </c>
      <c r="I258" s="2" t="s">
        <v>8</v>
      </c>
      <c r="J258" s="2" t="s">
        <v>8</v>
      </c>
      <c r="K258" s="2" t="s">
        <v>9</v>
      </c>
      <c r="L258" s="2" t="s">
        <v>8</v>
      </c>
      <c r="M258" s="2" t="s">
        <v>8</v>
      </c>
      <c r="N258" s="3" t="s">
        <v>9</v>
      </c>
      <c r="O258" s="2">
        <f>COUNTIF(Table17[[#This Row],[AHR agonist]:[PXR agonist]], "active")</f>
        <v>0</v>
      </c>
      <c r="P258" s="2">
        <f>SUM(COUNTIF(Table17[[#This Row],[AHR agonist]:[PXR agonist]], "active, training"), COUNTIF(Table17[[#This Row],[AHR agonist]:[PXR agonist]], "active, validation"))</f>
        <v>0</v>
      </c>
      <c r="Q258" s="2">
        <f>SUM(Table17[[#This Row],[ACTIVES PREDICTED]:[ACTIVES KNOWN]])</f>
        <v>0</v>
      </c>
    </row>
    <row r="259" spans="1:17" x14ac:dyDescent="0.25">
      <c r="A259" s="7">
        <v>1520</v>
      </c>
      <c r="B259" s="2" t="s">
        <v>1208</v>
      </c>
      <c r="C259" s="2" t="s">
        <v>1209</v>
      </c>
      <c r="D259" s="2" t="s">
        <v>1210</v>
      </c>
      <c r="E259" s="2" t="s">
        <v>1211</v>
      </c>
      <c r="F259" s="3" t="s">
        <v>1212</v>
      </c>
      <c r="G259" s="2" t="s">
        <v>8</v>
      </c>
      <c r="H259" s="2" t="s">
        <v>16</v>
      </c>
      <c r="J259" s="2" t="s">
        <v>8</v>
      </c>
      <c r="K259" s="2" t="s">
        <v>9</v>
      </c>
      <c r="L259" s="2" t="s">
        <v>8</v>
      </c>
      <c r="M259" s="2" t="s">
        <v>8</v>
      </c>
      <c r="N259" s="3" t="s">
        <v>73</v>
      </c>
      <c r="O259" s="2">
        <f>COUNTIF(Table17[[#This Row],[AHR agonist]:[PXR agonist]], "active")</f>
        <v>1</v>
      </c>
      <c r="P259" s="2">
        <f>SUM(COUNTIF(Table17[[#This Row],[AHR agonist]:[PXR agonist]], "active, training"), COUNTIF(Table17[[#This Row],[AHR agonist]:[PXR agonist]], "active, validation"))</f>
        <v>1</v>
      </c>
      <c r="Q259" s="2">
        <f>SUM(Table17[[#This Row],[ACTIVES PREDICTED]:[ACTIVES KNOWN]])</f>
        <v>2</v>
      </c>
    </row>
    <row r="260" spans="1:17" x14ac:dyDescent="0.25">
      <c r="A260" s="7">
        <v>1521</v>
      </c>
      <c r="B260" s="2" t="s">
        <v>326</v>
      </c>
      <c r="C260" s="2" t="s">
        <v>1213</v>
      </c>
      <c r="D260" s="2" t="s">
        <v>1214</v>
      </c>
      <c r="E260" s="2" t="s">
        <v>1215</v>
      </c>
      <c r="F260" s="3" t="s">
        <v>326</v>
      </c>
      <c r="G260" s="2" t="s">
        <v>17</v>
      </c>
      <c r="H260" s="2" t="s">
        <v>16</v>
      </c>
      <c r="I260" s="2" t="s">
        <v>16</v>
      </c>
      <c r="N260" s="3" t="s">
        <v>16</v>
      </c>
      <c r="O260" s="2">
        <f>COUNTIF(Table17[[#This Row],[AHR agonist]:[PXR agonist]], "active")</f>
        <v>3</v>
      </c>
      <c r="P260" s="2">
        <f>SUM(COUNTIF(Table17[[#This Row],[AHR agonist]:[PXR agonist]], "active, training"), COUNTIF(Table17[[#This Row],[AHR agonist]:[PXR agonist]], "active, validation"))</f>
        <v>0</v>
      </c>
      <c r="Q260" s="2">
        <f>SUM(Table17[[#This Row],[ACTIVES PREDICTED]:[ACTIVES KNOWN]])</f>
        <v>3</v>
      </c>
    </row>
    <row r="261" spans="1:17" x14ac:dyDescent="0.25">
      <c r="A261" s="7">
        <v>1522</v>
      </c>
      <c r="B261" s="2" t="s">
        <v>1216</v>
      </c>
      <c r="C261" s="2" t="s">
        <v>1217</v>
      </c>
      <c r="D261" s="2" t="s">
        <v>1218</v>
      </c>
      <c r="E261" s="2" t="s">
        <v>1219</v>
      </c>
      <c r="F261" s="3" t="s">
        <v>1220</v>
      </c>
      <c r="G261" s="2" t="s">
        <v>8</v>
      </c>
      <c r="H261" s="2" t="s">
        <v>15</v>
      </c>
      <c r="I261" s="2" t="s">
        <v>16</v>
      </c>
      <c r="J261" s="2" t="s">
        <v>8</v>
      </c>
      <c r="K261" s="2" t="s">
        <v>8</v>
      </c>
      <c r="L261" s="2" t="s">
        <v>8</v>
      </c>
      <c r="M261" s="2" t="s">
        <v>8</v>
      </c>
      <c r="N261" s="3" t="s">
        <v>15</v>
      </c>
      <c r="O261" s="2">
        <f>COUNTIF(Table17[[#This Row],[AHR agonist]:[PXR agonist]], "active")</f>
        <v>1</v>
      </c>
      <c r="P261" s="2">
        <f>SUM(COUNTIF(Table17[[#This Row],[AHR agonist]:[PXR agonist]], "active, training"), COUNTIF(Table17[[#This Row],[AHR agonist]:[PXR agonist]], "active, validation"))</f>
        <v>2</v>
      </c>
      <c r="Q261" s="2">
        <f>SUM(Table17[[#This Row],[ACTIVES PREDICTED]:[ACTIVES KNOWN]])</f>
        <v>3</v>
      </c>
    </row>
    <row r="262" spans="1:17" x14ac:dyDescent="0.25">
      <c r="A262" s="7">
        <v>1523</v>
      </c>
      <c r="B262" s="2" t="s">
        <v>1221</v>
      </c>
      <c r="C262" s="2" t="s">
        <v>1222</v>
      </c>
      <c r="D262" s="2" t="s">
        <v>1223</v>
      </c>
      <c r="E262" s="2" t="s">
        <v>1224</v>
      </c>
      <c r="F262" s="3" t="s">
        <v>1225</v>
      </c>
      <c r="G262" s="2" t="s">
        <v>8</v>
      </c>
      <c r="H262" s="2" t="s">
        <v>8</v>
      </c>
      <c r="I262" s="2" t="s">
        <v>8</v>
      </c>
      <c r="J262" s="2" t="s">
        <v>8</v>
      </c>
      <c r="K262" s="2" t="s">
        <v>8</v>
      </c>
      <c r="L262" s="2" t="s">
        <v>8</v>
      </c>
      <c r="M262" s="2" t="s">
        <v>9</v>
      </c>
      <c r="N262" s="3" t="s">
        <v>8</v>
      </c>
      <c r="O262" s="2">
        <f>COUNTIF(Table17[[#This Row],[AHR agonist]:[PXR agonist]], "active")</f>
        <v>0</v>
      </c>
      <c r="P262" s="2">
        <f>SUM(COUNTIF(Table17[[#This Row],[AHR agonist]:[PXR agonist]], "active, training"), COUNTIF(Table17[[#This Row],[AHR agonist]:[PXR agonist]], "active, validation"))</f>
        <v>0</v>
      </c>
      <c r="Q262" s="2">
        <f>SUM(Table17[[#This Row],[ACTIVES PREDICTED]:[ACTIVES KNOWN]])</f>
        <v>0</v>
      </c>
    </row>
    <row r="263" spans="1:17" x14ac:dyDescent="0.25">
      <c r="A263" s="7">
        <v>1524</v>
      </c>
      <c r="B263" s="2" t="s">
        <v>1226</v>
      </c>
      <c r="C263" s="2" t="s">
        <v>1227</v>
      </c>
      <c r="D263" s="2" t="s">
        <v>1228</v>
      </c>
      <c r="E263" s="2" t="s">
        <v>1229</v>
      </c>
      <c r="F263" s="3" t="s">
        <v>1230</v>
      </c>
      <c r="G263" s="2" t="s">
        <v>8</v>
      </c>
      <c r="H263" s="2" t="s">
        <v>15</v>
      </c>
      <c r="J263" s="2" t="s">
        <v>8</v>
      </c>
      <c r="K263" s="2" t="s">
        <v>8</v>
      </c>
      <c r="L263" s="2" t="s">
        <v>8</v>
      </c>
      <c r="M263" s="2" t="s">
        <v>8</v>
      </c>
      <c r="N263" s="3"/>
      <c r="O263" s="2">
        <f>COUNTIF(Table17[[#This Row],[AHR agonist]:[PXR agonist]], "active")</f>
        <v>0</v>
      </c>
      <c r="P263" s="2">
        <f>SUM(COUNTIF(Table17[[#This Row],[AHR agonist]:[PXR agonist]], "active, training"), COUNTIF(Table17[[#This Row],[AHR agonist]:[PXR agonist]], "active, validation"))</f>
        <v>1</v>
      </c>
      <c r="Q263" s="2">
        <f>SUM(Table17[[#This Row],[ACTIVES PREDICTED]:[ACTIVES KNOWN]])</f>
        <v>1</v>
      </c>
    </row>
    <row r="264" spans="1:17" x14ac:dyDescent="0.25">
      <c r="A264" s="7">
        <v>1525</v>
      </c>
      <c r="B264" s="2" t="s">
        <v>1231</v>
      </c>
      <c r="C264" s="2" t="s">
        <v>1232</v>
      </c>
      <c r="D264" s="2" t="s">
        <v>1233</v>
      </c>
      <c r="E264" s="2" t="s">
        <v>1234</v>
      </c>
      <c r="F264" s="3" t="s">
        <v>1235</v>
      </c>
      <c r="G264" s="2" t="s">
        <v>9</v>
      </c>
      <c r="H264" s="2" t="s">
        <v>8</v>
      </c>
      <c r="I264" s="2" t="s">
        <v>9</v>
      </c>
      <c r="J264" s="2" t="s">
        <v>8</v>
      </c>
      <c r="K264" s="2" t="s">
        <v>8</v>
      </c>
      <c r="L264" s="2" t="s">
        <v>8</v>
      </c>
      <c r="M264" s="2" t="s">
        <v>8</v>
      </c>
      <c r="N264" s="3" t="s">
        <v>8</v>
      </c>
      <c r="O264" s="2">
        <f>COUNTIF(Table17[[#This Row],[AHR agonist]:[PXR agonist]], "active")</f>
        <v>0</v>
      </c>
      <c r="P264" s="2">
        <f>SUM(COUNTIF(Table17[[#This Row],[AHR agonist]:[PXR agonist]], "active, training"), COUNTIF(Table17[[#This Row],[AHR agonist]:[PXR agonist]], "active, validation"))</f>
        <v>0</v>
      </c>
      <c r="Q264" s="2">
        <f>SUM(Table17[[#This Row],[ACTIVES PREDICTED]:[ACTIVES KNOWN]])</f>
        <v>0</v>
      </c>
    </row>
    <row r="265" spans="1:17" x14ac:dyDescent="0.25">
      <c r="A265" s="7">
        <v>1526</v>
      </c>
      <c r="B265" s="2" t="s">
        <v>1236</v>
      </c>
      <c r="C265" s="2" t="s">
        <v>1237</v>
      </c>
      <c r="D265" s="2" t="s">
        <v>1238</v>
      </c>
      <c r="E265" s="2" t="s">
        <v>1239</v>
      </c>
      <c r="F265" s="3" t="s">
        <v>1240</v>
      </c>
      <c r="G265" s="2" t="s">
        <v>8</v>
      </c>
      <c r="H265" s="2" t="s">
        <v>9</v>
      </c>
      <c r="I265" s="2" t="s">
        <v>8</v>
      </c>
      <c r="J265" s="2" t="s">
        <v>8</v>
      </c>
      <c r="K265" s="2" t="s">
        <v>8</v>
      </c>
      <c r="L265" s="2" t="s">
        <v>8</v>
      </c>
      <c r="M265" s="2" t="s">
        <v>8</v>
      </c>
      <c r="N265" s="3" t="s">
        <v>8</v>
      </c>
      <c r="O265" s="2">
        <f>COUNTIF(Table17[[#This Row],[AHR agonist]:[PXR agonist]], "active")</f>
        <v>0</v>
      </c>
      <c r="P265" s="2">
        <f>SUM(COUNTIF(Table17[[#This Row],[AHR agonist]:[PXR agonist]], "active, training"), COUNTIF(Table17[[#This Row],[AHR agonist]:[PXR agonist]], "active, validation"))</f>
        <v>0</v>
      </c>
      <c r="Q265" s="2">
        <f>SUM(Table17[[#This Row],[ACTIVES PREDICTED]:[ACTIVES KNOWN]])</f>
        <v>0</v>
      </c>
    </row>
    <row r="266" spans="1:17" x14ac:dyDescent="0.25">
      <c r="A266" s="7">
        <v>1527</v>
      </c>
      <c r="B266" s="2" t="s">
        <v>1241</v>
      </c>
      <c r="C266" s="2" t="s">
        <v>1242</v>
      </c>
      <c r="D266" s="2" t="s">
        <v>1243</v>
      </c>
      <c r="E266" s="2" t="s">
        <v>1244</v>
      </c>
      <c r="F266" s="3" t="s">
        <v>1245</v>
      </c>
      <c r="G266" s="2" t="s">
        <v>17</v>
      </c>
      <c r="H266" s="2" t="s">
        <v>8</v>
      </c>
      <c r="I266" s="2" t="s">
        <v>8</v>
      </c>
      <c r="J266" s="2" t="s">
        <v>8</v>
      </c>
      <c r="K266" s="2" t="s">
        <v>9</v>
      </c>
      <c r="L266" s="2" t="s">
        <v>9</v>
      </c>
      <c r="M266" s="2" t="s">
        <v>9</v>
      </c>
      <c r="N266" s="3" t="s">
        <v>8</v>
      </c>
      <c r="O266" s="2">
        <f>COUNTIF(Table17[[#This Row],[AHR agonist]:[PXR agonist]], "active")</f>
        <v>0</v>
      </c>
      <c r="P266" s="2">
        <f>SUM(COUNTIF(Table17[[#This Row],[AHR agonist]:[PXR agonist]], "active, training"), COUNTIF(Table17[[#This Row],[AHR agonist]:[PXR agonist]], "active, validation"))</f>
        <v>0</v>
      </c>
      <c r="Q266" s="2">
        <f>SUM(Table17[[#This Row],[ACTIVES PREDICTED]:[ACTIVES KNOWN]])</f>
        <v>0</v>
      </c>
    </row>
    <row r="267" spans="1:17" x14ac:dyDescent="0.25">
      <c r="A267" s="7">
        <v>1530</v>
      </c>
      <c r="B267" s="2" t="s">
        <v>1246</v>
      </c>
      <c r="C267" s="2" t="s">
        <v>1247</v>
      </c>
      <c r="D267" s="2" t="s">
        <v>1248</v>
      </c>
      <c r="E267" s="2" t="s">
        <v>1249</v>
      </c>
      <c r="F267" s="3" t="s">
        <v>1249</v>
      </c>
      <c r="G267" s="2" t="s">
        <v>8</v>
      </c>
      <c r="H267" s="2" t="s">
        <v>9</v>
      </c>
      <c r="I267" s="2" t="s">
        <v>8</v>
      </c>
      <c r="J267" s="2" t="s">
        <v>8</v>
      </c>
      <c r="K267" s="2" t="s">
        <v>8</v>
      </c>
      <c r="L267" s="2" t="s">
        <v>8</v>
      </c>
      <c r="M267" s="2" t="s">
        <v>8</v>
      </c>
      <c r="N267" s="3" t="s">
        <v>15</v>
      </c>
      <c r="O267" s="2">
        <f>COUNTIF(Table17[[#This Row],[AHR agonist]:[PXR agonist]], "active")</f>
        <v>0</v>
      </c>
      <c r="P267" s="2">
        <f>SUM(COUNTIF(Table17[[#This Row],[AHR agonist]:[PXR agonist]], "active, training"), COUNTIF(Table17[[#This Row],[AHR agonist]:[PXR agonist]], "active, validation"))</f>
        <v>1</v>
      </c>
      <c r="Q267" s="2">
        <f>SUM(Table17[[#This Row],[ACTIVES PREDICTED]:[ACTIVES KNOWN]])</f>
        <v>1</v>
      </c>
    </row>
    <row r="268" spans="1:17" x14ac:dyDescent="0.25">
      <c r="A268" s="7">
        <v>1532</v>
      </c>
      <c r="B268" s="2" t="s">
        <v>1250</v>
      </c>
      <c r="C268" s="2" t="s">
        <v>1251</v>
      </c>
      <c r="D268" s="2" t="s">
        <v>1252</v>
      </c>
      <c r="E268" s="2" t="s">
        <v>1253</v>
      </c>
      <c r="F268" s="3" t="s">
        <v>1253</v>
      </c>
      <c r="G268" s="2" t="s">
        <v>8</v>
      </c>
      <c r="H268" s="2" t="s">
        <v>8</v>
      </c>
      <c r="I268" s="2" t="s">
        <v>8</v>
      </c>
      <c r="J268" s="2" t="s">
        <v>8</v>
      </c>
      <c r="K268" s="2" t="s">
        <v>8</v>
      </c>
      <c r="L268" s="2" t="s">
        <v>8</v>
      </c>
      <c r="M268" s="2" t="s">
        <v>9</v>
      </c>
      <c r="N268" s="3" t="s">
        <v>8</v>
      </c>
      <c r="O268" s="2">
        <f>COUNTIF(Table17[[#This Row],[AHR agonist]:[PXR agonist]], "active")</f>
        <v>0</v>
      </c>
      <c r="P268" s="2">
        <f>SUM(COUNTIF(Table17[[#This Row],[AHR agonist]:[PXR agonist]], "active, training"), COUNTIF(Table17[[#This Row],[AHR agonist]:[PXR agonist]], "active, validation"))</f>
        <v>0</v>
      </c>
      <c r="Q268" s="2">
        <f>SUM(Table17[[#This Row],[ACTIVES PREDICTED]:[ACTIVES KNOWN]])</f>
        <v>0</v>
      </c>
    </row>
    <row r="269" spans="1:17" x14ac:dyDescent="0.25">
      <c r="A269" s="7">
        <v>1533</v>
      </c>
      <c r="B269" s="2" t="s">
        <v>1254</v>
      </c>
      <c r="C269" s="2" t="s">
        <v>1255</v>
      </c>
      <c r="D269" s="2" t="s">
        <v>1256</v>
      </c>
      <c r="E269" s="2" t="s">
        <v>1257</v>
      </c>
      <c r="F269" s="3" t="s">
        <v>1258</v>
      </c>
      <c r="G269" s="2" t="s">
        <v>8</v>
      </c>
      <c r="H269" s="2" t="s">
        <v>8</v>
      </c>
      <c r="I269" s="2" t="s">
        <v>8</v>
      </c>
      <c r="J269" s="2" t="s">
        <v>8</v>
      </c>
      <c r="K269" s="2" t="s">
        <v>8</v>
      </c>
      <c r="L269" s="2" t="s">
        <v>9</v>
      </c>
      <c r="M269" s="2" t="s">
        <v>8</v>
      </c>
      <c r="N269" s="3" t="s">
        <v>8</v>
      </c>
      <c r="O269" s="2">
        <f>COUNTIF(Table17[[#This Row],[AHR agonist]:[PXR agonist]], "active")</f>
        <v>0</v>
      </c>
      <c r="P269" s="2">
        <f>SUM(COUNTIF(Table17[[#This Row],[AHR agonist]:[PXR agonist]], "active, training"), COUNTIF(Table17[[#This Row],[AHR agonist]:[PXR agonist]], "active, validation"))</f>
        <v>0</v>
      </c>
      <c r="Q269" s="2">
        <f>SUM(Table17[[#This Row],[ACTIVES PREDICTED]:[ACTIVES KNOWN]])</f>
        <v>0</v>
      </c>
    </row>
    <row r="270" spans="1:17" x14ac:dyDescent="0.25">
      <c r="A270" s="7">
        <v>1535</v>
      </c>
      <c r="B270" s="2" t="s">
        <v>326</v>
      </c>
      <c r="C270" s="2" t="s">
        <v>1259</v>
      </c>
      <c r="D270" s="2" t="s">
        <v>1260</v>
      </c>
      <c r="E270" s="2" t="s">
        <v>1261</v>
      </c>
      <c r="F270" s="3" t="s">
        <v>326</v>
      </c>
      <c r="G270" s="2" t="s">
        <v>17</v>
      </c>
      <c r="H270" s="2" t="s">
        <v>17</v>
      </c>
      <c r="J270" s="2" t="s">
        <v>17</v>
      </c>
      <c r="K270" s="2" t="s">
        <v>17</v>
      </c>
      <c r="L270" s="2" t="s">
        <v>17</v>
      </c>
      <c r="M270" s="2" t="s">
        <v>17</v>
      </c>
      <c r="N270" s="3" t="s">
        <v>17</v>
      </c>
      <c r="O270" s="2">
        <f>COUNTIF(Table17[[#This Row],[AHR agonist]:[PXR agonist]], "active")</f>
        <v>0</v>
      </c>
      <c r="P270" s="2">
        <f>SUM(COUNTIF(Table17[[#This Row],[AHR agonist]:[PXR agonist]], "active, training"), COUNTIF(Table17[[#This Row],[AHR agonist]:[PXR agonist]], "active, validation"))</f>
        <v>0</v>
      </c>
      <c r="Q270" s="2">
        <f>SUM(Table17[[#This Row],[ACTIVES PREDICTED]:[ACTIVES KNOWN]])</f>
        <v>0</v>
      </c>
    </row>
    <row r="271" spans="1:17" x14ac:dyDescent="0.25">
      <c r="A271" s="7">
        <v>1537</v>
      </c>
      <c r="B271" s="2" t="s">
        <v>1262</v>
      </c>
      <c r="C271" s="2" t="s">
        <v>1263</v>
      </c>
      <c r="D271" s="2" t="s">
        <v>1264</v>
      </c>
      <c r="E271" s="2" t="s">
        <v>1265</v>
      </c>
      <c r="F271" s="3" t="s">
        <v>1266</v>
      </c>
      <c r="G271" s="2" t="s">
        <v>17</v>
      </c>
      <c r="H271" s="2" t="s">
        <v>17</v>
      </c>
      <c r="J271" s="2" t="s">
        <v>16</v>
      </c>
      <c r="L271" s="2" t="s">
        <v>16</v>
      </c>
      <c r="N271" s="3"/>
      <c r="O271" s="2">
        <f>COUNTIF(Table17[[#This Row],[AHR agonist]:[PXR agonist]], "active")</f>
        <v>2</v>
      </c>
      <c r="P271" s="2">
        <f>SUM(COUNTIF(Table17[[#This Row],[AHR agonist]:[PXR agonist]], "active, training"), COUNTIF(Table17[[#This Row],[AHR agonist]:[PXR agonist]], "active, validation"))</f>
        <v>0</v>
      </c>
      <c r="Q271" s="2">
        <f>SUM(Table17[[#This Row],[ACTIVES PREDICTED]:[ACTIVES KNOWN]])</f>
        <v>2</v>
      </c>
    </row>
    <row r="272" spans="1:17" x14ac:dyDescent="0.25">
      <c r="A272" s="7">
        <v>1538</v>
      </c>
      <c r="B272" s="2" t="s">
        <v>1267</v>
      </c>
      <c r="C272" s="2" t="s">
        <v>1268</v>
      </c>
      <c r="D272" s="2" t="s">
        <v>1269</v>
      </c>
      <c r="E272" s="2" t="s">
        <v>1270</v>
      </c>
      <c r="F272" s="3" t="s">
        <v>1271</v>
      </c>
      <c r="G272" s="2" t="s">
        <v>17</v>
      </c>
      <c r="H272" s="2" t="s">
        <v>17</v>
      </c>
      <c r="J272" s="2" t="s">
        <v>16</v>
      </c>
      <c r="M272" s="2" t="s">
        <v>17</v>
      </c>
      <c r="N272" s="3"/>
      <c r="O272" s="2">
        <f>COUNTIF(Table17[[#This Row],[AHR agonist]:[PXR agonist]], "active")</f>
        <v>1</v>
      </c>
      <c r="P272" s="2">
        <f>SUM(COUNTIF(Table17[[#This Row],[AHR agonist]:[PXR agonist]], "active, training"), COUNTIF(Table17[[#This Row],[AHR agonist]:[PXR agonist]], "active, validation"))</f>
        <v>0</v>
      </c>
      <c r="Q272" s="2">
        <f>SUM(Table17[[#This Row],[ACTIVES PREDICTED]:[ACTIVES KNOWN]])</f>
        <v>1</v>
      </c>
    </row>
    <row r="273" spans="1:17" x14ac:dyDescent="0.25">
      <c r="A273" s="7">
        <v>1539</v>
      </c>
      <c r="B273" s="2" t="s">
        <v>1272</v>
      </c>
      <c r="C273" s="2" t="s">
        <v>1273</v>
      </c>
      <c r="D273" s="2" t="s">
        <v>1274</v>
      </c>
      <c r="E273" s="2" t="s">
        <v>1275</v>
      </c>
      <c r="F273" s="3" t="s">
        <v>1276</v>
      </c>
      <c r="G273" s="2" t="s">
        <v>17</v>
      </c>
      <c r="H273" s="2" t="s">
        <v>17</v>
      </c>
      <c r="I273" s="2" t="s">
        <v>17</v>
      </c>
      <c r="J273" s="2" t="s">
        <v>16</v>
      </c>
      <c r="N273" s="3" t="s">
        <v>17</v>
      </c>
      <c r="O273" s="2">
        <f>COUNTIF(Table17[[#This Row],[AHR agonist]:[PXR agonist]], "active")</f>
        <v>1</v>
      </c>
      <c r="P273" s="2">
        <f>SUM(COUNTIF(Table17[[#This Row],[AHR agonist]:[PXR agonist]], "active, training"), COUNTIF(Table17[[#This Row],[AHR agonist]:[PXR agonist]], "active, validation"))</f>
        <v>0</v>
      </c>
      <c r="Q273" s="2">
        <f>SUM(Table17[[#This Row],[ACTIVES PREDICTED]:[ACTIVES KNOWN]])</f>
        <v>1</v>
      </c>
    </row>
    <row r="274" spans="1:17" x14ac:dyDescent="0.25">
      <c r="A274" s="7">
        <v>1540</v>
      </c>
      <c r="B274" s="2" t="s">
        <v>1277</v>
      </c>
      <c r="C274" s="2" t="s">
        <v>1278</v>
      </c>
      <c r="D274" s="2" t="s">
        <v>1279</v>
      </c>
      <c r="E274" s="2" t="s">
        <v>1280</v>
      </c>
      <c r="F274" s="3" t="s">
        <v>1281</v>
      </c>
      <c r="G274" s="2" t="s">
        <v>17</v>
      </c>
      <c r="H274" s="2" t="s">
        <v>17</v>
      </c>
      <c r="J274" s="2" t="s">
        <v>16</v>
      </c>
      <c r="L274" s="2" t="s">
        <v>16</v>
      </c>
      <c r="N274" s="3"/>
      <c r="O274" s="2">
        <f>COUNTIF(Table17[[#This Row],[AHR agonist]:[PXR agonist]], "active")</f>
        <v>2</v>
      </c>
      <c r="P274" s="2">
        <f>SUM(COUNTIF(Table17[[#This Row],[AHR agonist]:[PXR agonist]], "active, training"), COUNTIF(Table17[[#This Row],[AHR agonist]:[PXR agonist]], "active, validation"))</f>
        <v>0</v>
      </c>
      <c r="Q274" s="2">
        <f>SUM(Table17[[#This Row],[ACTIVES PREDICTED]:[ACTIVES KNOWN]])</f>
        <v>2</v>
      </c>
    </row>
    <row r="275" spans="1:17" x14ac:dyDescent="0.25">
      <c r="A275" s="7">
        <v>1541</v>
      </c>
      <c r="B275" s="2" t="s">
        <v>1282</v>
      </c>
      <c r="C275" s="2" t="s">
        <v>1283</v>
      </c>
      <c r="D275" s="2" t="s">
        <v>1284</v>
      </c>
      <c r="E275" s="2" t="s">
        <v>1285</v>
      </c>
      <c r="F275" s="3" t="s">
        <v>1286</v>
      </c>
      <c r="G275" s="2" t="s">
        <v>17</v>
      </c>
      <c r="H275" s="2" t="s">
        <v>17</v>
      </c>
      <c r="J275" s="2" t="s">
        <v>16</v>
      </c>
      <c r="N275" s="3"/>
      <c r="O275" s="2">
        <f>COUNTIF(Table17[[#This Row],[AHR agonist]:[PXR agonist]], "active")</f>
        <v>1</v>
      </c>
      <c r="P275" s="2">
        <f>SUM(COUNTIF(Table17[[#This Row],[AHR agonist]:[PXR agonist]], "active, training"), COUNTIF(Table17[[#This Row],[AHR agonist]:[PXR agonist]], "active, validation"))</f>
        <v>0</v>
      </c>
      <c r="Q275" s="2">
        <f>SUM(Table17[[#This Row],[ACTIVES PREDICTED]:[ACTIVES KNOWN]])</f>
        <v>1</v>
      </c>
    </row>
    <row r="276" spans="1:17" x14ac:dyDescent="0.25">
      <c r="A276" s="7">
        <v>1542</v>
      </c>
      <c r="B276" s="2" t="s">
        <v>1287</v>
      </c>
      <c r="C276" s="2" t="s">
        <v>1288</v>
      </c>
      <c r="D276" s="2" t="s">
        <v>1289</v>
      </c>
      <c r="E276" s="2" t="s">
        <v>1290</v>
      </c>
      <c r="F276" s="3" t="s">
        <v>1291</v>
      </c>
      <c r="G276" s="2" t="s">
        <v>8</v>
      </c>
      <c r="H276" s="2" t="s">
        <v>8</v>
      </c>
      <c r="I276" s="2" t="s">
        <v>8</v>
      </c>
      <c r="J276" s="2" t="s">
        <v>8</v>
      </c>
      <c r="K276" s="2" t="s">
        <v>8</v>
      </c>
      <c r="L276" s="2" t="s">
        <v>8</v>
      </c>
      <c r="M276" s="2" t="s">
        <v>9</v>
      </c>
      <c r="N276" s="3" t="s">
        <v>9</v>
      </c>
      <c r="O276" s="2">
        <f>COUNTIF(Table17[[#This Row],[AHR agonist]:[PXR agonist]], "active")</f>
        <v>0</v>
      </c>
      <c r="P276" s="2">
        <f>SUM(COUNTIF(Table17[[#This Row],[AHR agonist]:[PXR agonist]], "active, training"), COUNTIF(Table17[[#This Row],[AHR agonist]:[PXR agonist]], "active, validation"))</f>
        <v>0</v>
      </c>
      <c r="Q276" s="2">
        <f>SUM(Table17[[#This Row],[ACTIVES PREDICTED]:[ACTIVES KNOWN]])</f>
        <v>0</v>
      </c>
    </row>
    <row r="277" spans="1:17" x14ac:dyDescent="0.25">
      <c r="A277" s="7">
        <v>1543</v>
      </c>
      <c r="B277" s="2" t="s">
        <v>1292</v>
      </c>
      <c r="C277" s="2" t="s">
        <v>1293</v>
      </c>
      <c r="D277" s="2" t="s">
        <v>1294</v>
      </c>
      <c r="E277" s="2" t="s">
        <v>1295</v>
      </c>
      <c r="F277" s="3" t="s">
        <v>1296</v>
      </c>
      <c r="G277" s="2" t="s">
        <v>17</v>
      </c>
      <c r="H277" s="2" t="s">
        <v>17</v>
      </c>
      <c r="J277" s="2" t="s">
        <v>16</v>
      </c>
      <c r="L277" s="2" t="s">
        <v>16</v>
      </c>
      <c r="N277" s="3"/>
      <c r="O277" s="2">
        <f>COUNTIF(Table17[[#This Row],[AHR agonist]:[PXR agonist]], "active")</f>
        <v>2</v>
      </c>
      <c r="P277" s="2">
        <f>SUM(COUNTIF(Table17[[#This Row],[AHR agonist]:[PXR agonist]], "active, training"), COUNTIF(Table17[[#This Row],[AHR agonist]:[PXR agonist]], "active, validation"))</f>
        <v>0</v>
      </c>
      <c r="Q277" s="2">
        <f>SUM(Table17[[#This Row],[ACTIVES PREDICTED]:[ACTIVES KNOWN]])</f>
        <v>2</v>
      </c>
    </row>
    <row r="278" spans="1:17" x14ac:dyDescent="0.25">
      <c r="A278" s="7">
        <v>1544</v>
      </c>
      <c r="B278" s="2" t="s">
        <v>1297</v>
      </c>
      <c r="C278" s="2" t="s">
        <v>1298</v>
      </c>
      <c r="D278" s="2" t="s">
        <v>1299</v>
      </c>
      <c r="E278" s="2" t="s">
        <v>1300</v>
      </c>
      <c r="F278" s="3" t="s">
        <v>1301</v>
      </c>
      <c r="G278" s="2" t="s">
        <v>17</v>
      </c>
      <c r="H278" s="2" t="s">
        <v>17</v>
      </c>
      <c r="I278" s="2" t="s">
        <v>16</v>
      </c>
      <c r="J278" s="2" t="s">
        <v>16</v>
      </c>
      <c r="K278" s="2" t="s">
        <v>16</v>
      </c>
      <c r="L278" s="2" t="s">
        <v>16</v>
      </c>
      <c r="N278" s="3"/>
      <c r="O278" s="2">
        <f>COUNTIF(Table17[[#This Row],[AHR agonist]:[PXR agonist]], "active")</f>
        <v>4</v>
      </c>
      <c r="P278" s="2">
        <f>SUM(COUNTIF(Table17[[#This Row],[AHR agonist]:[PXR agonist]], "active, training"), COUNTIF(Table17[[#This Row],[AHR agonist]:[PXR agonist]], "active, validation"))</f>
        <v>0</v>
      </c>
      <c r="Q278" s="2">
        <f>SUM(Table17[[#This Row],[ACTIVES PREDICTED]:[ACTIVES KNOWN]])</f>
        <v>4</v>
      </c>
    </row>
    <row r="279" spans="1:17" x14ac:dyDescent="0.25">
      <c r="A279" s="7">
        <v>1545</v>
      </c>
      <c r="B279" s="2" t="s">
        <v>1302</v>
      </c>
      <c r="C279" s="2" t="s">
        <v>1303</v>
      </c>
      <c r="D279" s="2" t="s">
        <v>1304</v>
      </c>
      <c r="E279" s="2" t="s">
        <v>1305</v>
      </c>
      <c r="F279" s="3" t="s">
        <v>1306</v>
      </c>
      <c r="G279" s="2" t="s">
        <v>9</v>
      </c>
      <c r="H279" s="2" t="s">
        <v>9</v>
      </c>
      <c r="I279" s="2" t="s">
        <v>8</v>
      </c>
      <c r="J279" s="2" t="s">
        <v>9</v>
      </c>
      <c r="K279" s="2" t="s">
        <v>8</v>
      </c>
      <c r="L279" s="2" t="s">
        <v>8</v>
      </c>
      <c r="M279" s="2" t="s">
        <v>9</v>
      </c>
      <c r="N279" s="3" t="s">
        <v>8</v>
      </c>
      <c r="O279" s="2">
        <f>COUNTIF(Table17[[#This Row],[AHR agonist]:[PXR agonist]], "active")</f>
        <v>0</v>
      </c>
      <c r="P279" s="2">
        <f>SUM(COUNTIF(Table17[[#This Row],[AHR agonist]:[PXR agonist]], "active, training"), COUNTIF(Table17[[#This Row],[AHR agonist]:[PXR agonist]], "active, validation"))</f>
        <v>0</v>
      </c>
      <c r="Q279" s="2">
        <f>SUM(Table17[[#This Row],[ACTIVES PREDICTED]:[ACTIVES KNOWN]])</f>
        <v>0</v>
      </c>
    </row>
    <row r="280" spans="1:17" x14ac:dyDescent="0.25">
      <c r="A280" s="7">
        <v>1547</v>
      </c>
      <c r="B280" s="2" t="s">
        <v>1307</v>
      </c>
      <c r="C280" s="2" t="s">
        <v>1308</v>
      </c>
      <c r="D280" s="2" t="s">
        <v>1309</v>
      </c>
      <c r="E280" s="2" t="s">
        <v>1310</v>
      </c>
      <c r="F280" s="3" t="s">
        <v>1311</v>
      </c>
      <c r="G280" s="2" t="s">
        <v>8</v>
      </c>
      <c r="H280" s="2" t="s">
        <v>9</v>
      </c>
      <c r="I280" s="2" t="s">
        <v>8</v>
      </c>
      <c r="J280" s="2" t="s">
        <v>8</v>
      </c>
      <c r="K280" s="2" t="s">
        <v>8</v>
      </c>
      <c r="L280" s="2" t="s">
        <v>8</v>
      </c>
      <c r="M280" s="2" t="s">
        <v>8</v>
      </c>
      <c r="N280" s="3" t="s">
        <v>8</v>
      </c>
      <c r="O280" s="2">
        <f>COUNTIF(Table17[[#This Row],[AHR agonist]:[PXR agonist]], "active")</f>
        <v>0</v>
      </c>
      <c r="P280" s="2">
        <f>SUM(COUNTIF(Table17[[#This Row],[AHR agonist]:[PXR agonist]], "active, training"), COUNTIF(Table17[[#This Row],[AHR agonist]:[PXR agonist]], "active, validation"))</f>
        <v>0</v>
      </c>
      <c r="Q280" s="2">
        <f>SUM(Table17[[#This Row],[ACTIVES PREDICTED]:[ACTIVES KNOWN]])</f>
        <v>0</v>
      </c>
    </row>
    <row r="281" spans="1:17" x14ac:dyDescent="0.25">
      <c r="A281" s="7">
        <v>1548</v>
      </c>
      <c r="B281" s="2" t="s">
        <v>1312</v>
      </c>
      <c r="C281" s="2" t="s">
        <v>1313</v>
      </c>
      <c r="D281" s="2" t="s">
        <v>1314</v>
      </c>
      <c r="E281" s="2" t="s">
        <v>1315</v>
      </c>
      <c r="F281" s="3" t="s">
        <v>1316</v>
      </c>
      <c r="G281" s="2" t="s">
        <v>9</v>
      </c>
      <c r="H281" s="2" t="s">
        <v>8</v>
      </c>
      <c r="I281" s="2" t="s">
        <v>9</v>
      </c>
      <c r="J281" s="2" t="s">
        <v>8</v>
      </c>
      <c r="K281" s="2" t="s">
        <v>8</v>
      </c>
      <c r="L281" s="2" t="s">
        <v>8</v>
      </c>
      <c r="M281" s="2" t="s">
        <v>8</v>
      </c>
      <c r="N281" s="3" t="s">
        <v>8</v>
      </c>
      <c r="O281" s="2">
        <f>COUNTIF(Table17[[#This Row],[AHR agonist]:[PXR agonist]], "active")</f>
        <v>0</v>
      </c>
      <c r="P281" s="2">
        <f>SUM(COUNTIF(Table17[[#This Row],[AHR agonist]:[PXR agonist]], "active, training"), COUNTIF(Table17[[#This Row],[AHR agonist]:[PXR agonist]], "active, validation"))</f>
        <v>0</v>
      </c>
      <c r="Q281" s="2">
        <f>SUM(Table17[[#This Row],[ACTIVES PREDICTED]:[ACTIVES KNOWN]])</f>
        <v>0</v>
      </c>
    </row>
    <row r="282" spans="1:17" x14ac:dyDescent="0.25">
      <c r="A282" s="7">
        <v>1549</v>
      </c>
      <c r="B282" s="2" t="s">
        <v>1317</v>
      </c>
      <c r="C282" s="2" t="s">
        <v>1318</v>
      </c>
      <c r="D282" s="2" t="s">
        <v>1319</v>
      </c>
      <c r="E282" s="2" t="s">
        <v>1320</v>
      </c>
      <c r="F282" s="3" t="s">
        <v>1321</v>
      </c>
      <c r="G282" s="2" t="s">
        <v>9</v>
      </c>
      <c r="H282" s="2" t="s">
        <v>9</v>
      </c>
      <c r="I282" s="2" t="s">
        <v>8</v>
      </c>
      <c r="J282" s="2" t="s">
        <v>8</v>
      </c>
      <c r="K282" s="2" t="s">
        <v>8</v>
      </c>
      <c r="L282" s="2" t="s">
        <v>8</v>
      </c>
      <c r="M282" s="2" t="s">
        <v>8</v>
      </c>
      <c r="N282" s="3" t="s">
        <v>8</v>
      </c>
      <c r="O282" s="2">
        <f>COUNTIF(Table17[[#This Row],[AHR agonist]:[PXR agonist]], "active")</f>
        <v>0</v>
      </c>
      <c r="P282" s="2">
        <f>SUM(COUNTIF(Table17[[#This Row],[AHR agonist]:[PXR agonist]], "active, training"), COUNTIF(Table17[[#This Row],[AHR agonist]:[PXR agonist]], "active, validation"))</f>
        <v>0</v>
      </c>
      <c r="Q282" s="2">
        <f>SUM(Table17[[#This Row],[ACTIVES PREDICTED]:[ACTIVES KNOWN]])</f>
        <v>0</v>
      </c>
    </row>
    <row r="283" spans="1:17" x14ac:dyDescent="0.25">
      <c r="A283" s="7">
        <v>1550</v>
      </c>
      <c r="B283" s="2" t="s">
        <v>1322</v>
      </c>
      <c r="C283" s="2" t="s">
        <v>1323</v>
      </c>
      <c r="D283" s="2" t="s">
        <v>1324</v>
      </c>
      <c r="E283" s="2" t="s">
        <v>1325</v>
      </c>
      <c r="F283" s="3" t="s">
        <v>1326</v>
      </c>
      <c r="G283" s="2" t="s">
        <v>17</v>
      </c>
      <c r="H283" s="2" t="s">
        <v>17</v>
      </c>
      <c r="I283" s="2" t="s">
        <v>17</v>
      </c>
      <c r="M283" s="2" t="s">
        <v>17</v>
      </c>
      <c r="N283" s="3" t="s">
        <v>17</v>
      </c>
      <c r="O283" s="2">
        <f>COUNTIF(Table17[[#This Row],[AHR agonist]:[PXR agonist]], "active")</f>
        <v>0</v>
      </c>
      <c r="P283" s="2">
        <f>SUM(COUNTIF(Table17[[#This Row],[AHR agonist]:[PXR agonist]], "active, training"), COUNTIF(Table17[[#This Row],[AHR agonist]:[PXR agonist]], "active, validation"))</f>
        <v>0</v>
      </c>
      <c r="Q283" s="2">
        <f>SUM(Table17[[#This Row],[ACTIVES PREDICTED]:[ACTIVES KNOWN]])</f>
        <v>0</v>
      </c>
    </row>
    <row r="284" spans="1:17" x14ac:dyDescent="0.25">
      <c r="A284" s="7">
        <v>1551</v>
      </c>
      <c r="B284" s="2" t="s">
        <v>1327</v>
      </c>
      <c r="C284" s="2" t="s">
        <v>1328</v>
      </c>
      <c r="D284" s="2" t="s">
        <v>1329</v>
      </c>
      <c r="E284" s="2" t="s">
        <v>1330</v>
      </c>
      <c r="F284" s="3" t="s">
        <v>1331</v>
      </c>
      <c r="G284" s="2" t="s">
        <v>8</v>
      </c>
      <c r="H284" s="2" t="s">
        <v>8</v>
      </c>
      <c r="I284" s="2" t="s">
        <v>8</v>
      </c>
      <c r="J284" s="2" t="s">
        <v>9</v>
      </c>
      <c r="K284" s="2" t="s">
        <v>8</v>
      </c>
      <c r="L284" s="2" t="s">
        <v>8</v>
      </c>
      <c r="M284" s="2" t="s">
        <v>8</v>
      </c>
      <c r="N284" s="3" t="s">
        <v>8</v>
      </c>
      <c r="O284" s="2">
        <f>COUNTIF(Table17[[#This Row],[AHR agonist]:[PXR agonist]], "active")</f>
        <v>0</v>
      </c>
      <c r="P284" s="2">
        <f>SUM(COUNTIF(Table17[[#This Row],[AHR agonist]:[PXR agonist]], "active, training"), COUNTIF(Table17[[#This Row],[AHR agonist]:[PXR agonist]], "active, validation"))</f>
        <v>0</v>
      </c>
      <c r="Q284" s="2">
        <f>SUM(Table17[[#This Row],[ACTIVES PREDICTED]:[ACTIVES KNOWN]])</f>
        <v>0</v>
      </c>
    </row>
    <row r="285" spans="1:17" x14ac:dyDescent="0.25">
      <c r="A285" s="7">
        <v>1556</v>
      </c>
      <c r="B285" s="2" t="s">
        <v>1332</v>
      </c>
      <c r="C285" s="2" t="s">
        <v>1333</v>
      </c>
      <c r="D285" s="2" t="s">
        <v>1334</v>
      </c>
      <c r="E285" s="2" t="s">
        <v>1335</v>
      </c>
      <c r="F285" s="3" t="s">
        <v>1336</v>
      </c>
      <c r="G285" s="2" t="s">
        <v>8</v>
      </c>
      <c r="H285" s="2" t="s">
        <v>8</v>
      </c>
      <c r="I285" s="2" t="s">
        <v>9</v>
      </c>
      <c r="J285" s="2" t="s">
        <v>9</v>
      </c>
      <c r="K285" s="2" t="s">
        <v>8</v>
      </c>
      <c r="L285" s="2" t="s">
        <v>8</v>
      </c>
      <c r="M285" s="2" t="s">
        <v>8</v>
      </c>
      <c r="N285" s="3" t="s">
        <v>9</v>
      </c>
      <c r="O285" s="2">
        <f>COUNTIF(Table17[[#This Row],[AHR agonist]:[PXR agonist]], "active")</f>
        <v>0</v>
      </c>
      <c r="P285" s="2">
        <f>SUM(COUNTIF(Table17[[#This Row],[AHR agonist]:[PXR agonist]], "active, training"), COUNTIF(Table17[[#This Row],[AHR agonist]:[PXR agonist]], "active, validation"))</f>
        <v>0</v>
      </c>
      <c r="Q285" s="2">
        <f>SUM(Table17[[#This Row],[ACTIVES PREDICTED]:[ACTIVES KNOWN]])</f>
        <v>0</v>
      </c>
    </row>
    <row r="286" spans="1:17" x14ac:dyDescent="0.25">
      <c r="A286" s="7">
        <v>1557</v>
      </c>
      <c r="B286" s="2" t="s">
        <v>1337</v>
      </c>
      <c r="C286" s="2" t="s">
        <v>1338</v>
      </c>
      <c r="D286" s="2" t="s">
        <v>1339</v>
      </c>
      <c r="E286" s="2" t="s">
        <v>1340</v>
      </c>
      <c r="F286" s="3" t="s">
        <v>1341</v>
      </c>
      <c r="G286" s="2" t="s">
        <v>9</v>
      </c>
      <c r="H286" s="2" t="s">
        <v>8</v>
      </c>
      <c r="I286" s="2" t="s">
        <v>8</v>
      </c>
      <c r="J286" s="2" t="s">
        <v>8</v>
      </c>
      <c r="K286" s="2" t="s">
        <v>8</v>
      </c>
      <c r="M286" s="2" t="s">
        <v>8</v>
      </c>
      <c r="N286" s="3" t="s">
        <v>8</v>
      </c>
      <c r="O286" s="2">
        <f>COUNTIF(Table17[[#This Row],[AHR agonist]:[PXR agonist]], "active")</f>
        <v>0</v>
      </c>
      <c r="P286" s="2">
        <f>SUM(COUNTIF(Table17[[#This Row],[AHR agonist]:[PXR agonist]], "active, training"), COUNTIF(Table17[[#This Row],[AHR agonist]:[PXR agonist]], "active, validation"))</f>
        <v>0</v>
      </c>
      <c r="Q286" s="2">
        <f>SUM(Table17[[#This Row],[ACTIVES PREDICTED]:[ACTIVES KNOWN]])</f>
        <v>0</v>
      </c>
    </row>
    <row r="287" spans="1:17" x14ac:dyDescent="0.25">
      <c r="A287" s="7">
        <v>1558</v>
      </c>
      <c r="B287" s="2" t="s">
        <v>1342</v>
      </c>
      <c r="C287" s="2" t="s">
        <v>1343</v>
      </c>
      <c r="D287" s="2" t="s">
        <v>1344</v>
      </c>
      <c r="E287" s="2" t="s">
        <v>1345</v>
      </c>
      <c r="F287" s="3" t="s">
        <v>1346</v>
      </c>
      <c r="G287" s="2" t="s">
        <v>8</v>
      </c>
      <c r="H287" s="2" t="s">
        <v>8</v>
      </c>
      <c r="I287" s="2" t="s">
        <v>8</v>
      </c>
      <c r="J287" s="2" t="s">
        <v>8</v>
      </c>
      <c r="K287" s="2" t="s">
        <v>9</v>
      </c>
      <c r="L287" s="2" t="s">
        <v>8</v>
      </c>
      <c r="M287" s="2" t="s">
        <v>8</v>
      </c>
      <c r="N287" s="3"/>
      <c r="O287" s="2">
        <f>COUNTIF(Table17[[#This Row],[AHR agonist]:[PXR agonist]], "active")</f>
        <v>0</v>
      </c>
      <c r="P287" s="2">
        <f>SUM(COUNTIF(Table17[[#This Row],[AHR agonist]:[PXR agonist]], "active, training"), COUNTIF(Table17[[#This Row],[AHR agonist]:[PXR agonist]], "active, validation"))</f>
        <v>0</v>
      </c>
      <c r="Q287" s="2">
        <f>SUM(Table17[[#This Row],[ACTIVES PREDICTED]:[ACTIVES KNOWN]])</f>
        <v>0</v>
      </c>
    </row>
    <row r="288" spans="1:17" x14ac:dyDescent="0.25">
      <c r="A288" s="7">
        <v>1559</v>
      </c>
      <c r="B288" s="2" t="s">
        <v>1347</v>
      </c>
      <c r="C288" s="2" t="s">
        <v>1348</v>
      </c>
      <c r="D288" s="2" t="s">
        <v>1349</v>
      </c>
      <c r="E288" s="2" t="s">
        <v>1350</v>
      </c>
      <c r="F288" s="3" t="s">
        <v>1351</v>
      </c>
      <c r="G288" s="2" t="s">
        <v>9</v>
      </c>
      <c r="H288" s="2" t="s">
        <v>8</v>
      </c>
      <c r="I288" s="2" t="s">
        <v>9</v>
      </c>
      <c r="J288" s="2" t="s">
        <v>8</v>
      </c>
      <c r="K288" s="2" t="s">
        <v>8</v>
      </c>
      <c r="L288" s="2" t="s">
        <v>8</v>
      </c>
      <c r="M288" s="2" t="s">
        <v>8</v>
      </c>
      <c r="N288" s="3" t="s">
        <v>8</v>
      </c>
      <c r="O288" s="2">
        <f>COUNTIF(Table17[[#This Row],[AHR agonist]:[PXR agonist]], "active")</f>
        <v>0</v>
      </c>
      <c r="P288" s="2">
        <f>SUM(COUNTIF(Table17[[#This Row],[AHR agonist]:[PXR agonist]], "active, training"), COUNTIF(Table17[[#This Row],[AHR agonist]:[PXR agonist]], "active, validation"))</f>
        <v>0</v>
      </c>
      <c r="Q288" s="2">
        <f>SUM(Table17[[#This Row],[ACTIVES PREDICTED]:[ACTIVES KNOWN]])</f>
        <v>0</v>
      </c>
    </row>
    <row r="289" spans="1:17" x14ac:dyDescent="0.25">
      <c r="A289" s="7">
        <v>1560</v>
      </c>
      <c r="B289" s="2" t="s">
        <v>1352</v>
      </c>
      <c r="C289" s="2" t="s">
        <v>1353</v>
      </c>
      <c r="D289" s="2" t="s">
        <v>1354</v>
      </c>
      <c r="E289" s="2" t="s">
        <v>1355</v>
      </c>
      <c r="F289" s="3" t="s">
        <v>1356</v>
      </c>
      <c r="G289" s="2" t="s">
        <v>9</v>
      </c>
      <c r="H289" s="2" t="s">
        <v>9</v>
      </c>
      <c r="I289" s="2" t="s">
        <v>8</v>
      </c>
      <c r="J289" s="2" t="s">
        <v>8</v>
      </c>
      <c r="K289" s="2" t="s">
        <v>8</v>
      </c>
      <c r="L289" s="2" t="s">
        <v>8</v>
      </c>
      <c r="M289" s="2" t="s">
        <v>8</v>
      </c>
      <c r="N289" s="3" t="s">
        <v>17</v>
      </c>
      <c r="O289" s="2">
        <f>COUNTIF(Table17[[#This Row],[AHR agonist]:[PXR agonist]], "active")</f>
        <v>0</v>
      </c>
      <c r="P289" s="2">
        <f>SUM(COUNTIF(Table17[[#This Row],[AHR agonist]:[PXR agonist]], "active, training"), COUNTIF(Table17[[#This Row],[AHR agonist]:[PXR agonist]], "active, validation"))</f>
        <v>0</v>
      </c>
      <c r="Q289" s="2">
        <f>SUM(Table17[[#This Row],[ACTIVES PREDICTED]:[ACTIVES KNOWN]])</f>
        <v>0</v>
      </c>
    </row>
    <row r="290" spans="1:17" x14ac:dyDescent="0.25">
      <c r="A290" s="7">
        <v>1561</v>
      </c>
      <c r="B290" s="2" t="s">
        <v>1357</v>
      </c>
      <c r="C290" s="2" t="s">
        <v>1358</v>
      </c>
      <c r="D290" s="2" t="s">
        <v>1359</v>
      </c>
      <c r="E290" s="2" t="s">
        <v>1360</v>
      </c>
      <c r="F290" s="3" t="s">
        <v>1361</v>
      </c>
      <c r="G290" s="2" t="s">
        <v>17</v>
      </c>
      <c r="H290" s="2" t="s">
        <v>17</v>
      </c>
      <c r="I290" s="2" t="s">
        <v>17</v>
      </c>
      <c r="J290" s="2" t="s">
        <v>17</v>
      </c>
      <c r="L290" s="2" t="s">
        <v>17</v>
      </c>
      <c r="M290" s="2" t="s">
        <v>17</v>
      </c>
      <c r="N290" s="3" t="s">
        <v>17</v>
      </c>
      <c r="O290" s="2">
        <f>COUNTIF(Table17[[#This Row],[AHR agonist]:[PXR agonist]], "active")</f>
        <v>0</v>
      </c>
      <c r="P290" s="2">
        <f>SUM(COUNTIF(Table17[[#This Row],[AHR agonist]:[PXR agonist]], "active, training"), COUNTIF(Table17[[#This Row],[AHR agonist]:[PXR agonist]], "active, validation"))</f>
        <v>0</v>
      </c>
      <c r="Q290" s="2">
        <f>SUM(Table17[[#This Row],[ACTIVES PREDICTED]:[ACTIVES KNOWN]])</f>
        <v>0</v>
      </c>
    </row>
    <row r="291" spans="1:17" x14ac:dyDescent="0.25">
      <c r="A291" s="7">
        <v>1562</v>
      </c>
      <c r="B291" s="2" t="s">
        <v>1362</v>
      </c>
      <c r="C291" s="2" t="s">
        <v>1363</v>
      </c>
      <c r="D291" s="2" t="s">
        <v>1364</v>
      </c>
      <c r="E291" s="2" t="s">
        <v>1365</v>
      </c>
      <c r="F291" s="3" t="s">
        <v>1366</v>
      </c>
      <c r="H291" s="2" t="s">
        <v>17</v>
      </c>
      <c r="N291" s="3" t="s">
        <v>17</v>
      </c>
      <c r="O291" s="2">
        <f>COUNTIF(Table17[[#This Row],[AHR agonist]:[PXR agonist]], "active")</f>
        <v>0</v>
      </c>
      <c r="P291" s="2">
        <f>SUM(COUNTIF(Table17[[#This Row],[AHR agonist]:[PXR agonist]], "active, training"), COUNTIF(Table17[[#This Row],[AHR agonist]:[PXR agonist]], "active, validation"))</f>
        <v>0</v>
      </c>
      <c r="Q291" s="2">
        <f>SUM(Table17[[#This Row],[ACTIVES PREDICTED]:[ACTIVES KNOWN]])</f>
        <v>0</v>
      </c>
    </row>
    <row r="292" spans="1:17" x14ac:dyDescent="0.25">
      <c r="A292" s="7">
        <v>1565</v>
      </c>
      <c r="B292" s="2" t="s">
        <v>1367</v>
      </c>
      <c r="C292" s="2" t="s">
        <v>1368</v>
      </c>
      <c r="D292" s="2" t="s">
        <v>1369</v>
      </c>
      <c r="E292" s="2" t="s">
        <v>1370</v>
      </c>
      <c r="F292" s="3" t="s">
        <v>1371</v>
      </c>
      <c r="H292" s="2" t="s">
        <v>17</v>
      </c>
      <c r="L292" s="2" t="s">
        <v>17</v>
      </c>
      <c r="N292" s="3" t="s">
        <v>17</v>
      </c>
      <c r="O292" s="2">
        <f>COUNTIF(Table17[[#This Row],[AHR agonist]:[PXR agonist]], "active")</f>
        <v>0</v>
      </c>
      <c r="P292" s="2">
        <f>SUM(COUNTIF(Table17[[#This Row],[AHR agonist]:[PXR agonist]], "active, training"), COUNTIF(Table17[[#This Row],[AHR agonist]:[PXR agonist]], "active, validation"))</f>
        <v>0</v>
      </c>
      <c r="Q292" s="2">
        <f>SUM(Table17[[#This Row],[ACTIVES PREDICTED]:[ACTIVES KNOWN]])</f>
        <v>0</v>
      </c>
    </row>
    <row r="293" spans="1:17" x14ac:dyDescent="0.25">
      <c r="A293" s="7">
        <v>1566</v>
      </c>
      <c r="B293" s="2" t="s">
        <v>326</v>
      </c>
      <c r="C293" s="2" t="s">
        <v>1372</v>
      </c>
      <c r="D293" s="2" t="s">
        <v>1373</v>
      </c>
      <c r="E293" s="2" t="s">
        <v>1374</v>
      </c>
      <c r="F293" s="3" t="s">
        <v>326</v>
      </c>
      <c r="G293" s="2" t="s">
        <v>17</v>
      </c>
      <c r="H293" s="2" t="s">
        <v>17</v>
      </c>
      <c r="I293" s="2" t="s">
        <v>17</v>
      </c>
      <c r="J293" s="2" t="s">
        <v>17</v>
      </c>
      <c r="K293" s="2" t="s">
        <v>17</v>
      </c>
      <c r="L293" s="2" t="s">
        <v>17</v>
      </c>
      <c r="M293" s="2" t="s">
        <v>17</v>
      </c>
      <c r="N293" s="3" t="s">
        <v>17</v>
      </c>
      <c r="O293" s="2">
        <f>COUNTIF(Table17[[#This Row],[AHR agonist]:[PXR agonist]], "active")</f>
        <v>0</v>
      </c>
      <c r="P293" s="2">
        <f>SUM(COUNTIF(Table17[[#This Row],[AHR agonist]:[PXR agonist]], "active, training"), COUNTIF(Table17[[#This Row],[AHR agonist]:[PXR agonist]], "active, validation"))</f>
        <v>0</v>
      </c>
      <c r="Q293" s="2">
        <f>SUM(Table17[[#This Row],[ACTIVES PREDICTED]:[ACTIVES KNOWN]])</f>
        <v>0</v>
      </c>
    </row>
    <row r="294" spans="1:17" x14ac:dyDescent="0.25">
      <c r="A294" s="7">
        <v>1567</v>
      </c>
      <c r="B294" s="2" t="s">
        <v>1375</v>
      </c>
      <c r="C294" s="2" t="s">
        <v>1376</v>
      </c>
      <c r="D294" s="2" t="s">
        <v>1377</v>
      </c>
      <c r="E294" s="2" t="s">
        <v>1378</v>
      </c>
      <c r="F294" s="3" t="s">
        <v>1379</v>
      </c>
      <c r="G294" s="2" t="s">
        <v>8</v>
      </c>
      <c r="H294" s="2" t="s">
        <v>8</v>
      </c>
      <c r="I294" s="2" t="s">
        <v>8</v>
      </c>
      <c r="J294" s="2" t="s">
        <v>9</v>
      </c>
      <c r="K294" s="2" t="s">
        <v>8</v>
      </c>
      <c r="L294" s="2" t="s">
        <v>8</v>
      </c>
      <c r="M294" s="2" t="s">
        <v>9</v>
      </c>
      <c r="N294" s="3" t="s">
        <v>8</v>
      </c>
      <c r="O294" s="2">
        <f>COUNTIF(Table17[[#This Row],[AHR agonist]:[PXR agonist]], "active")</f>
        <v>0</v>
      </c>
      <c r="P294" s="2">
        <f>SUM(COUNTIF(Table17[[#This Row],[AHR agonist]:[PXR agonist]], "active, training"), COUNTIF(Table17[[#This Row],[AHR agonist]:[PXR agonist]], "active, validation"))</f>
        <v>0</v>
      </c>
      <c r="Q294" s="2">
        <f>SUM(Table17[[#This Row],[ACTIVES PREDICTED]:[ACTIVES KNOWN]])</f>
        <v>0</v>
      </c>
    </row>
    <row r="295" spans="1:17" x14ac:dyDescent="0.25">
      <c r="A295" s="7">
        <v>1568</v>
      </c>
      <c r="B295" s="2" t="s">
        <v>1380</v>
      </c>
      <c r="C295" s="2" t="s">
        <v>1381</v>
      </c>
      <c r="D295" s="2" t="s">
        <v>1382</v>
      </c>
      <c r="E295" s="2" t="s">
        <v>1383</v>
      </c>
      <c r="F295" s="3" t="s">
        <v>1384</v>
      </c>
      <c r="G295" s="2" t="s">
        <v>17</v>
      </c>
      <c r="H295" s="2" t="s">
        <v>17</v>
      </c>
      <c r="I295" s="2" t="s">
        <v>17</v>
      </c>
      <c r="J295" s="2" t="s">
        <v>16</v>
      </c>
      <c r="L295" s="2" t="s">
        <v>17</v>
      </c>
      <c r="M295" s="2" t="s">
        <v>17</v>
      </c>
      <c r="N295" s="3" t="s">
        <v>17</v>
      </c>
      <c r="O295" s="2">
        <f>COUNTIF(Table17[[#This Row],[AHR agonist]:[PXR agonist]], "active")</f>
        <v>1</v>
      </c>
      <c r="P295" s="2">
        <f>SUM(COUNTIF(Table17[[#This Row],[AHR agonist]:[PXR agonist]], "active, training"), COUNTIF(Table17[[#This Row],[AHR agonist]:[PXR agonist]], "active, validation"))</f>
        <v>0</v>
      </c>
      <c r="Q295" s="2">
        <f>SUM(Table17[[#This Row],[ACTIVES PREDICTED]:[ACTIVES KNOWN]])</f>
        <v>1</v>
      </c>
    </row>
    <row r="296" spans="1:17" x14ac:dyDescent="0.25">
      <c r="A296" s="7">
        <v>1569</v>
      </c>
      <c r="B296" s="2" t="s">
        <v>1385</v>
      </c>
      <c r="C296" s="2" t="s">
        <v>1386</v>
      </c>
      <c r="D296" s="2" t="s">
        <v>1387</v>
      </c>
      <c r="E296" s="2" t="s">
        <v>1388</v>
      </c>
      <c r="F296" s="3" t="s">
        <v>1389</v>
      </c>
      <c r="G296" s="2" t="s">
        <v>8</v>
      </c>
      <c r="H296" s="2" t="s">
        <v>8</v>
      </c>
      <c r="I296" s="2" t="s">
        <v>8</v>
      </c>
      <c r="J296" s="2" t="s">
        <v>8</v>
      </c>
      <c r="K296" s="2" t="s">
        <v>8</v>
      </c>
      <c r="L296" s="2" t="s">
        <v>8</v>
      </c>
      <c r="M296" s="2" t="s">
        <v>8</v>
      </c>
      <c r="N296" s="3" t="s">
        <v>8</v>
      </c>
      <c r="O296" s="2">
        <f>COUNTIF(Table17[[#This Row],[AHR agonist]:[PXR agonist]], "active")</f>
        <v>0</v>
      </c>
      <c r="P296" s="2">
        <f>SUM(COUNTIF(Table17[[#This Row],[AHR agonist]:[PXR agonist]], "active, training"), COUNTIF(Table17[[#This Row],[AHR agonist]:[PXR agonist]], "active, validation"))</f>
        <v>0</v>
      </c>
      <c r="Q296" s="2">
        <f>SUM(Table17[[#This Row],[ACTIVES PREDICTED]:[ACTIVES KNOWN]])</f>
        <v>0</v>
      </c>
    </row>
    <row r="297" spans="1:17" x14ac:dyDescent="0.25">
      <c r="A297" s="7">
        <v>1570</v>
      </c>
      <c r="B297" s="2" t="s">
        <v>1390</v>
      </c>
      <c r="C297" s="2" t="s">
        <v>1391</v>
      </c>
      <c r="D297" s="2" t="s">
        <v>1392</v>
      </c>
      <c r="E297" s="2" t="s">
        <v>1393</v>
      </c>
      <c r="F297" s="3" t="s">
        <v>1394</v>
      </c>
      <c r="G297" s="2" t="s">
        <v>17</v>
      </c>
      <c r="H297" s="2" t="s">
        <v>8</v>
      </c>
      <c r="I297" s="2" t="s">
        <v>8</v>
      </c>
      <c r="J297" s="2" t="s">
        <v>8</v>
      </c>
      <c r="K297" s="2" t="s">
        <v>8</v>
      </c>
      <c r="L297" s="2" t="s">
        <v>8</v>
      </c>
      <c r="M297" s="2" t="s">
        <v>8</v>
      </c>
      <c r="N297" s="3" t="s">
        <v>9</v>
      </c>
      <c r="O297" s="2">
        <f>COUNTIF(Table17[[#This Row],[AHR agonist]:[PXR agonist]], "active")</f>
        <v>0</v>
      </c>
      <c r="P297" s="2">
        <f>SUM(COUNTIF(Table17[[#This Row],[AHR agonist]:[PXR agonist]], "active, training"), COUNTIF(Table17[[#This Row],[AHR agonist]:[PXR agonist]], "active, validation"))</f>
        <v>0</v>
      </c>
      <c r="Q297" s="2">
        <f>SUM(Table17[[#This Row],[ACTIVES PREDICTED]:[ACTIVES KNOWN]])</f>
        <v>0</v>
      </c>
    </row>
    <row r="298" spans="1:17" x14ac:dyDescent="0.25">
      <c r="A298" s="7">
        <v>1571</v>
      </c>
      <c r="B298" s="2" t="s">
        <v>1395</v>
      </c>
      <c r="C298" s="2" t="s">
        <v>1396</v>
      </c>
      <c r="D298" s="2" t="s">
        <v>1397</v>
      </c>
      <c r="E298" s="2" t="s">
        <v>1398</v>
      </c>
      <c r="F298" s="3" t="s">
        <v>1399</v>
      </c>
      <c r="G298" s="2" t="s">
        <v>17</v>
      </c>
      <c r="H298" s="2" t="s">
        <v>17</v>
      </c>
      <c r="J298" s="2" t="s">
        <v>16</v>
      </c>
      <c r="M298" s="2" t="s">
        <v>17</v>
      </c>
      <c r="N298" s="3" t="s">
        <v>16</v>
      </c>
      <c r="O298" s="2">
        <f>COUNTIF(Table17[[#This Row],[AHR agonist]:[PXR agonist]], "active")</f>
        <v>2</v>
      </c>
      <c r="P298" s="2">
        <f>SUM(COUNTIF(Table17[[#This Row],[AHR agonist]:[PXR agonist]], "active, training"), COUNTIF(Table17[[#This Row],[AHR agonist]:[PXR agonist]], "active, validation"))</f>
        <v>0</v>
      </c>
      <c r="Q298" s="2">
        <f>SUM(Table17[[#This Row],[ACTIVES PREDICTED]:[ACTIVES KNOWN]])</f>
        <v>2</v>
      </c>
    </row>
    <row r="299" spans="1:17" x14ac:dyDescent="0.25">
      <c r="A299" s="7">
        <v>1572</v>
      </c>
      <c r="B299" s="2" t="s">
        <v>1400</v>
      </c>
      <c r="C299" s="2" t="s">
        <v>1401</v>
      </c>
      <c r="D299" s="2" t="s">
        <v>1402</v>
      </c>
      <c r="E299" s="2" t="s">
        <v>1403</v>
      </c>
      <c r="F299" s="3" t="s">
        <v>1404</v>
      </c>
      <c r="G299" s="2" t="s">
        <v>17</v>
      </c>
      <c r="H299" s="2" t="s">
        <v>17</v>
      </c>
      <c r="J299" s="2" t="s">
        <v>16</v>
      </c>
      <c r="M299" s="2" t="s">
        <v>17</v>
      </c>
      <c r="N299" s="3" t="s">
        <v>16</v>
      </c>
      <c r="O299" s="2">
        <f>COUNTIF(Table17[[#This Row],[AHR agonist]:[PXR agonist]], "active")</f>
        <v>2</v>
      </c>
      <c r="P299" s="2">
        <f>SUM(COUNTIF(Table17[[#This Row],[AHR agonist]:[PXR agonist]], "active, training"), COUNTIF(Table17[[#This Row],[AHR agonist]:[PXR agonist]], "active, validation"))</f>
        <v>0</v>
      </c>
      <c r="Q299" s="2">
        <f>SUM(Table17[[#This Row],[ACTIVES PREDICTED]:[ACTIVES KNOWN]])</f>
        <v>2</v>
      </c>
    </row>
    <row r="300" spans="1:17" x14ac:dyDescent="0.25">
      <c r="A300" s="7">
        <v>1573</v>
      </c>
      <c r="B300" s="2" t="s">
        <v>1405</v>
      </c>
      <c r="C300" s="2" t="s">
        <v>1406</v>
      </c>
      <c r="D300" s="2" t="s">
        <v>1407</v>
      </c>
      <c r="E300" s="2" t="s">
        <v>1408</v>
      </c>
      <c r="F300" s="3" t="s">
        <v>1409</v>
      </c>
      <c r="G300" s="2" t="s">
        <v>17</v>
      </c>
      <c r="H300" s="2" t="s">
        <v>17</v>
      </c>
      <c r="L300" s="2" t="s">
        <v>17</v>
      </c>
      <c r="N300" s="3" t="s">
        <v>17</v>
      </c>
      <c r="O300" s="2">
        <f>COUNTIF(Table17[[#This Row],[AHR agonist]:[PXR agonist]], "active")</f>
        <v>0</v>
      </c>
      <c r="P300" s="2">
        <f>SUM(COUNTIF(Table17[[#This Row],[AHR agonist]:[PXR agonist]], "active, training"), COUNTIF(Table17[[#This Row],[AHR agonist]:[PXR agonist]], "active, validation"))</f>
        <v>0</v>
      </c>
      <c r="Q300" s="2">
        <f>SUM(Table17[[#This Row],[ACTIVES PREDICTED]:[ACTIVES KNOWN]])</f>
        <v>0</v>
      </c>
    </row>
    <row r="301" spans="1:17" x14ac:dyDescent="0.25">
      <c r="A301" s="7">
        <v>1574</v>
      </c>
      <c r="B301" s="2" t="s">
        <v>1410</v>
      </c>
      <c r="C301" s="2" t="s">
        <v>1411</v>
      </c>
      <c r="D301" s="2" t="s">
        <v>1412</v>
      </c>
      <c r="E301" s="2" t="s">
        <v>1413</v>
      </c>
      <c r="F301" s="3" t="s">
        <v>1414</v>
      </c>
      <c r="G301" s="2" t="s">
        <v>8</v>
      </c>
      <c r="H301" s="2" t="s">
        <v>9</v>
      </c>
      <c r="I301" s="2" t="s">
        <v>8</v>
      </c>
      <c r="J301" s="2" t="s">
        <v>9</v>
      </c>
      <c r="K301" s="2" t="s">
        <v>8</v>
      </c>
      <c r="L301" s="2" t="s">
        <v>8</v>
      </c>
      <c r="M301" s="2" t="s">
        <v>8</v>
      </c>
      <c r="N301" s="3" t="s">
        <v>8</v>
      </c>
      <c r="O301" s="2">
        <f>COUNTIF(Table17[[#This Row],[AHR agonist]:[PXR agonist]], "active")</f>
        <v>0</v>
      </c>
      <c r="P301" s="2">
        <f>SUM(COUNTIF(Table17[[#This Row],[AHR agonist]:[PXR agonist]], "active, training"), COUNTIF(Table17[[#This Row],[AHR agonist]:[PXR agonist]], "active, validation"))</f>
        <v>0</v>
      </c>
      <c r="Q301" s="2">
        <f>SUM(Table17[[#This Row],[ACTIVES PREDICTED]:[ACTIVES KNOWN]])</f>
        <v>0</v>
      </c>
    </row>
    <row r="302" spans="1:17" x14ac:dyDescent="0.25">
      <c r="A302" s="7">
        <v>1576</v>
      </c>
      <c r="B302" s="2" t="s">
        <v>1415</v>
      </c>
      <c r="C302" s="2" t="s">
        <v>1416</v>
      </c>
      <c r="D302" s="2" t="s">
        <v>1417</v>
      </c>
      <c r="E302" s="2" t="s">
        <v>1418</v>
      </c>
      <c r="F302" s="3" t="s">
        <v>1419</v>
      </c>
      <c r="G302" s="2" t="s">
        <v>8</v>
      </c>
      <c r="H302" s="2" t="s">
        <v>8</v>
      </c>
      <c r="I302" s="2" t="s">
        <v>8</v>
      </c>
      <c r="J302" s="2" t="s">
        <v>8</v>
      </c>
      <c r="K302" s="2" t="s">
        <v>8</v>
      </c>
      <c r="L302" s="2" t="s">
        <v>9</v>
      </c>
      <c r="M302" s="2" t="s">
        <v>8</v>
      </c>
      <c r="N302" s="3" t="s">
        <v>8</v>
      </c>
      <c r="O302" s="2">
        <f>COUNTIF(Table17[[#This Row],[AHR agonist]:[PXR agonist]], "active")</f>
        <v>0</v>
      </c>
      <c r="P302" s="2">
        <f>SUM(COUNTIF(Table17[[#This Row],[AHR agonist]:[PXR agonist]], "active, training"), COUNTIF(Table17[[#This Row],[AHR agonist]:[PXR agonist]], "active, validation"))</f>
        <v>0</v>
      </c>
      <c r="Q302" s="2">
        <f>SUM(Table17[[#This Row],[ACTIVES PREDICTED]:[ACTIVES KNOWN]])</f>
        <v>0</v>
      </c>
    </row>
    <row r="303" spans="1:17" x14ac:dyDescent="0.25">
      <c r="A303" s="7">
        <v>1578</v>
      </c>
      <c r="B303" s="2" t="s">
        <v>1420</v>
      </c>
      <c r="C303" s="2" t="s">
        <v>1421</v>
      </c>
      <c r="D303" s="2" t="s">
        <v>1422</v>
      </c>
      <c r="E303" s="2" t="s">
        <v>1423</v>
      </c>
      <c r="F303" s="3" t="s">
        <v>1424</v>
      </c>
      <c r="G303" s="2" t="s">
        <v>9</v>
      </c>
      <c r="H303" s="2" t="s">
        <v>8</v>
      </c>
      <c r="I303" s="2" t="s">
        <v>8</v>
      </c>
      <c r="J303" s="2" t="s">
        <v>8</v>
      </c>
      <c r="K303" s="2" t="s">
        <v>8</v>
      </c>
      <c r="L303" s="2" t="s">
        <v>8</v>
      </c>
      <c r="M303" s="2" t="s">
        <v>8</v>
      </c>
      <c r="N303" s="3" t="s">
        <v>8</v>
      </c>
      <c r="O303" s="2">
        <f>COUNTIF(Table17[[#This Row],[AHR agonist]:[PXR agonist]], "active")</f>
        <v>0</v>
      </c>
      <c r="P303" s="2">
        <f>SUM(COUNTIF(Table17[[#This Row],[AHR agonist]:[PXR agonist]], "active, training"), COUNTIF(Table17[[#This Row],[AHR agonist]:[PXR agonist]], "active, validation"))</f>
        <v>0</v>
      </c>
      <c r="Q303" s="2">
        <f>SUM(Table17[[#This Row],[ACTIVES PREDICTED]:[ACTIVES KNOWN]])</f>
        <v>0</v>
      </c>
    </row>
    <row r="304" spans="1:17" x14ac:dyDescent="0.25">
      <c r="A304" s="7">
        <v>1579</v>
      </c>
      <c r="B304" s="2" t="s">
        <v>1425</v>
      </c>
      <c r="C304" s="2" t="s">
        <v>1426</v>
      </c>
      <c r="D304" s="2" t="s">
        <v>1427</v>
      </c>
      <c r="E304" s="2" t="s">
        <v>1428</v>
      </c>
      <c r="F304" s="3" t="s">
        <v>1428</v>
      </c>
      <c r="G304" s="2" t="s">
        <v>8</v>
      </c>
      <c r="H304" s="2" t="s">
        <v>9</v>
      </c>
      <c r="I304" s="2" t="s">
        <v>8</v>
      </c>
      <c r="J304" s="2" t="s">
        <v>9</v>
      </c>
      <c r="K304" s="2" t="s">
        <v>9</v>
      </c>
      <c r="L304" s="2" t="s">
        <v>8</v>
      </c>
      <c r="M304" s="2" t="s">
        <v>8</v>
      </c>
      <c r="N304" s="3" t="s">
        <v>8</v>
      </c>
      <c r="O304" s="2">
        <f>COUNTIF(Table17[[#This Row],[AHR agonist]:[PXR agonist]], "active")</f>
        <v>0</v>
      </c>
      <c r="P304" s="2">
        <f>SUM(COUNTIF(Table17[[#This Row],[AHR agonist]:[PXR agonist]], "active, training"), COUNTIF(Table17[[#This Row],[AHR agonist]:[PXR agonist]], "active, validation"))</f>
        <v>0</v>
      </c>
      <c r="Q304" s="2">
        <f>SUM(Table17[[#This Row],[ACTIVES PREDICTED]:[ACTIVES KNOWN]])</f>
        <v>0</v>
      </c>
    </row>
    <row r="305" spans="1:17" x14ac:dyDescent="0.25">
      <c r="A305" s="7">
        <v>1580</v>
      </c>
      <c r="B305" s="2" t="s">
        <v>1429</v>
      </c>
      <c r="C305" s="2" t="s">
        <v>1430</v>
      </c>
      <c r="D305" s="2" t="s">
        <v>1431</v>
      </c>
      <c r="E305" s="2" t="s">
        <v>1432</v>
      </c>
      <c r="F305" s="3" t="s">
        <v>1433</v>
      </c>
      <c r="G305" s="2" t="s">
        <v>9</v>
      </c>
      <c r="H305" s="2" t="s">
        <v>8</v>
      </c>
      <c r="I305" s="2" t="s">
        <v>8</v>
      </c>
      <c r="J305" s="2" t="s">
        <v>8</v>
      </c>
      <c r="K305" s="2" t="s">
        <v>8</v>
      </c>
      <c r="L305" s="2" t="s">
        <v>8</v>
      </c>
      <c r="M305" s="2" t="s">
        <v>8</v>
      </c>
      <c r="N305" s="3" t="s">
        <v>8</v>
      </c>
      <c r="O305" s="2">
        <f>COUNTIF(Table17[[#This Row],[AHR agonist]:[PXR agonist]], "active")</f>
        <v>0</v>
      </c>
      <c r="P305" s="2">
        <f>SUM(COUNTIF(Table17[[#This Row],[AHR agonist]:[PXR agonist]], "active, training"), COUNTIF(Table17[[#This Row],[AHR agonist]:[PXR agonist]], "active, validation"))</f>
        <v>0</v>
      </c>
      <c r="Q305" s="2">
        <f>SUM(Table17[[#This Row],[ACTIVES PREDICTED]:[ACTIVES KNOWN]])</f>
        <v>0</v>
      </c>
    </row>
    <row r="306" spans="1:17" x14ac:dyDescent="0.25">
      <c r="A306" s="7">
        <v>1582</v>
      </c>
      <c r="B306" s="2" t="s">
        <v>1434</v>
      </c>
      <c r="C306" s="2" t="s">
        <v>1435</v>
      </c>
      <c r="D306" s="2" t="s">
        <v>1436</v>
      </c>
      <c r="E306" s="2" t="s">
        <v>1437</v>
      </c>
      <c r="F306" s="3" t="s">
        <v>1437</v>
      </c>
      <c r="G306" s="2" t="s">
        <v>8</v>
      </c>
      <c r="H306" s="2" t="s">
        <v>8</v>
      </c>
      <c r="I306" s="2" t="s">
        <v>9</v>
      </c>
      <c r="J306" s="2" t="s">
        <v>8</v>
      </c>
      <c r="K306" s="2" t="s">
        <v>8</v>
      </c>
      <c r="L306" s="2" t="s">
        <v>8</v>
      </c>
      <c r="M306" s="2" t="s">
        <v>9</v>
      </c>
      <c r="N306" s="3" t="s">
        <v>9</v>
      </c>
      <c r="O306" s="2">
        <f>COUNTIF(Table17[[#This Row],[AHR agonist]:[PXR agonist]], "active")</f>
        <v>0</v>
      </c>
      <c r="P306" s="2">
        <f>SUM(COUNTIF(Table17[[#This Row],[AHR agonist]:[PXR agonist]], "active, training"), COUNTIF(Table17[[#This Row],[AHR agonist]:[PXR agonist]], "active, validation"))</f>
        <v>0</v>
      </c>
      <c r="Q306" s="2">
        <f>SUM(Table17[[#This Row],[ACTIVES PREDICTED]:[ACTIVES KNOWN]])</f>
        <v>0</v>
      </c>
    </row>
    <row r="307" spans="1:17" x14ac:dyDescent="0.25">
      <c r="A307" s="7">
        <v>1583</v>
      </c>
      <c r="B307" s="2" t="s">
        <v>1438</v>
      </c>
      <c r="C307" s="2" t="s">
        <v>1439</v>
      </c>
      <c r="D307" s="2" t="s">
        <v>1440</v>
      </c>
      <c r="E307" s="2" t="s">
        <v>1441</v>
      </c>
      <c r="F307" s="3" t="s">
        <v>1442</v>
      </c>
      <c r="G307" s="2" t="s">
        <v>8</v>
      </c>
      <c r="H307" s="2" t="s">
        <v>8</v>
      </c>
      <c r="I307" s="2" t="s">
        <v>8</v>
      </c>
      <c r="J307" s="2" t="s">
        <v>8</v>
      </c>
      <c r="K307" s="2" t="s">
        <v>8</v>
      </c>
      <c r="L307" s="2" t="s">
        <v>8</v>
      </c>
      <c r="M307" s="2" t="s">
        <v>8</v>
      </c>
      <c r="N307" s="3" t="s">
        <v>8</v>
      </c>
      <c r="O307" s="2">
        <f>COUNTIF(Table17[[#This Row],[AHR agonist]:[PXR agonist]], "active")</f>
        <v>0</v>
      </c>
      <c r="P307" s="2">
        <f>SUM(COUNTIF(Table17[[#This Row],[AHR agonist]:[PXR agonist]], "active, training"), COUNTIF(Table17[[#This Row],[AHR agonist]:[PXR agonist]], "active, validation"))</f>
        <v>0</v>
      </c>
      <c r="Q307" s="2">
        <f>SUM(Table17[[#This Row],[ACTIVES PREDICTED]:[ACTIVES KNOWN]])</f>
        <v>0</v>
      </c>
    </row>
    <row r="308" spans="1:17" x14ac:dyDescent="0.25">
      <c r="A308" s="7">
        <v>1584</v>
      </c>
      <c r="B308" s="2" t="s">
        <v>1443</v>
      </c>
      <c r="C308" s="2" t="s">
        <v>1444</v>
      </c>
      <c r="D308" s="2" t="s">
        <v>1445</v>
      </c>
      <c r="E308" s="2" t="s">
        <v>1446</v>
      </c>
      <c r="F308" s="3" t="s">
        <v>1447</v>
      </c>
      <c r="G308" s="2" t="s">
        <v>8</v>
      </c>
      <c r="H308" s="2" t="s">
        <v>8</v>
      </c>
      <c r="I308" s="2" t="s">
        <v>8</v>
      </c>
      <c r="J308" s="2" t="s">
        <v>8</v>
      </c>
      <c r="K308" s="2" t="s">
        <v>9</v>
      </c>
      <c r="L308" s="2" t="s">
        <v>9</v>
      </c>
      <c r="M308" s="2" t="s">
        <v>8</v>
      </c>
      <c r="N308" s="3" t="s">
        <v>9</v>
      </c>
      <c r="O308" s="2">
        <f>COUNTIF(Table17[[#This Row],[AHR agonist]:[PXR agonist]], "active")</f>
        <v>0</v>
      </c>
      <c r="P308" s="2">
        <f>SUM(COUNTIF(Table17[[#This Row],[AHR agonist]:[PXR agonist]], "active, training"), COUNTIF(Table17[[#This Row],[AHR agonist]:[PXR agonist]], "active, validation"))</f>
        <v>0</v>
      </c>
      <c r="Q308" s="2">
        <f>SUM(Table17[[#This Row],[ACTIVES PREDICTED]:[ACTIVES KNOWN]])</f>
        <v>0</v>
      </c>
    </row>
    <row r="309" spans="1:17" x14ac:dyDescent="0.25">
      <c r="A309" s="7">
        <v>1585</v>
      </c>
      <c r="B309" s="2" t="s">
        <v>1448</v>
      </c>
      <c r="C309" s="2" t="s">
        <v>1449</v>
      </c>
      <c r="D309" s="2" t="s">
        <v>1450</v>
      </c>
      <c r="E309" s="2" t="s">
        <v>1451</v>
      </c>
      <c r="F309" s="3" t="s">
        <v>1452</v>
      </c>
      <c r="G309" s="2" t="s">
        <v>8</v>
      </c>
      <c r="H309" s="2" t="s">
        <v>8</v>
      </c>
      <c r="I309" s="2" t="s">
        <v>8</v>
      </c>
      <c r="J309" s="2" t="s">
        <v>8</v>
      </c>
      <c r="K309" s="2" t="s">
        <v>8</v>
      </c>
      <c r="L309" s="2" t="s">
        <v>8</v>
      </c>
      <c r="M309" s="2" t="s">
        <v>8</v>
      </c>
      <c r="N309" s="3" t="s">
        <v>9</v>
      </c>
      <c r="O309" s="2">
        <f>COUNTIF(Table17[[#This Row],[AHR agonist]:[PXR agonist]], "active")</f>
        <v>0</v>
      </c>
      <c r="P309" s="2">
        <f>SUM(COUNTIF(Table17[[#This Row],[AHR agonist]:[PXR agonist]], "active, training"), COUNTIF(Table17[[#This Row],[AHR agonist]:[PXR agonist]], "active, validation"))</f>
        <v>0</v>
      </c>
      <c r="Q309" s="2">
        <f>SUM(Table17[[#This Row],[ACTIVES PREDICTED]:[ACTIVES KNOWN]])</f>
        <v>0</v>
      </c>
    </row>
    <row r="310" spans="1:17" x14ac:dyDescent="0.25">
      <c r="A310" s="7">
        <v>1590</v>
      </c>
      <c r="B310" s="2" t="s">
        <v>1453</v>
      </c>
      <c r="C310" s="2" t="s">
        <v>1454</v>
      </c>
      <c r="D310" s="2" t="s">
        <v>1455</v>
      </c>
      <c r="E310" s="2" t="s">
        <v>1456</v>
      </c>
      <c r="F310" s="3" t="s">
        <v>1456</v>
      </c>
      <c r="G310" s="2" t="s">
        <v>17</v>
      </c>
      <c r="H310" s="2" t="s">
        <v>17</v>
      </c>
      <c r="J310" s="2" t="s">
        <v>17</v>
      </c>
      <c r="L310" s="2" t="s">
        <v>17</v>
      </c>
      <c r="M310" s="2" t="s">
        <v>17</v>
      </c>
      <c r="N310" s="3" t="s">
        <v>17</v>
      </c>
      <c r="O310" s="2">
        <f>COUNTIF(Table17[[#This Row],[AHR agonist]:[PXR agonist]], "active")</f>
        <v>0</v>
      </c>
      <c r="P310" s="2">
        <f>SUM(COUNTIF(Table17[[#This Row],[AHR agonist]:[PXR agonist]], "active, training"), COUNTIF(Table17[[#This Row],[AHR agonist]:[PXR agonist]], "active, validation"))</f>
        <v>0</v>
      </c>
      <c r="Q310" s="2">
        <f>SUM(Table17[[#This Row],[ACTIVES PREDICTED]:[ACTIVES KNOWN]])</f>
        <v>0</v>
      </c>
    </row>
    <row r="311" spans="1:17" x14ac:dyDescent="0.25">
      <c r="A311" s="7">
        <v>1591</v>
      </c>
      <c r="B311" s="2" t="s">
        <v>1457</v>
      </c>
      <c r="C311" s="2" t="s">
        <v>1458</v>
      </c>
      <c r="D311" s="2" t="s">
        <v>1459</v>
      </c>
      <c r="E311" s="2" t="s">
        <v>1460</v>
      </c>
      <c r="F311" s="3" t="s">
        <v>1460</v>
      </c>
      <c r="G311" s="2" t="s">
        <v>8</v>
      </c>
      <c r="H311" s="2" t="s">
        <v>8</v>
      </c>
      <c r="I311" s="2" t="s">
        <v>8</v>
      </c>
      <c r="J311" s="2" t="s">
        <v>8</v>
      </c>
      <c r="K311" s="2" t="s">
        <v>8</v>
      </c>
      <c r="L311" s="2" t="s">
        <v>8</v>
      </c>
      <c r="M311" s="2" t="s">
        <v>8</v>
      </c>
      <c r="N311" s="3" t="s">
        <v>8</v>
      </c>
      <c r="O311" s="2">
        <f>COUNTIF(Table17[[#This Row],[AHR agonist]:[PXR agonist]], "active")</f>
        <v>0</v>
      </c>
      <c r="P311" s="2">
        <f>SUM(COUNTIF(Table17[[#This Row],[AHR agonist]:[PXR agonist]], "active, training"), COUNTIF(Table17[[#This Row],[AHR agonist]:[PXR agonist]], "active, validation"))</f>
        <v>0</v>
      </c>
      <c r="Q311" s="2">
        <f>SUM(Table17[[#This Row],[ACTIVES PREDICTED]:[ACTIVES KNOWN]])</f>
        <v>0</v>
      </c>
    </row>
    <row r="312" spans="1:17" x14ac:dyDescent="0.25">
      <c r="A312" s="7">
        <v>1593</v>
      </c>
      <c r="B312" s="2" t="s">
        <v>1461</v>
      </c>
      <c r="C312" s="2" t="s">
        <v>1462</v>
      </c>
      <c r="D312" s="2" t="s">
        <v>1463</v>
      </c>
      <c r="E312" s="2" t="s">
        <v>1464</v>
      </c>
      <c r="F312" s="3" t="s">
        <v>1465</v>
      </c>
      <c r="G312" s="2" t="s">
        <v>8</v>
      </c>
      <c r="H312" s="2" t="s">
        <v>9</v>
      </c>
      <c r="I312" s="2" t="s">
        <v>8</v>
      </c>
      <c r="J312" s="2" t="s">
        <v>8</v>
      </c>
      <c r="K312" s="2" t="s">
        <v>8</v>
      </c>
      <c r="L312" s="2" t="s">
        <v>9</v>
      </c>
      <c r="M312" s="2" t="s">
        <v>8</v>
      </c>
      <c r="N312" s="3" t="s">
        <v>8</v>
      </c>
      <c r="O312" s="2">
        <f>COUNTIF(Table17[[#This Row],[AHR agonist]:[PXR agonist]], "active")</f>
        <v>0</v>
      </c>
      <c r="P312" s="2">
        <f>SUM(COUNTIF(Table17[[#This Row],[AHR agonist]:[PXR agonist]], "active, training"), COUNTIF(Table17[[#This Row],[AHR agonist]:[PXR agonist]], "active, validation"))</f>
        <v>0</v>
      </c>
      <c r="Q312" s="2">
        <f>SUM(Table17[[#This Row],[ACTIVES PREDICTED]:[ACTIVES KNOWN]])</f>
        <v>0</v>
      </c>
    </row>
    <row r="313" spans="1:17" x14ac:dyDescent="0.25">
      <c r="A313" s="7">
        <v>1594</v>
      </c>
      <c r="B313" s="2" t="s">
        <v>1466</v>
      </c>
      <c r="C313" s="2" t="s">
        <v>1467</v>
      </c>
      <c r="D313" s="2" t="s">
        <v>1468</v>
      </c>
      <c r="E313" s="2" t="s">
        <v>1469</v>
      </c>
      <c r="F313" s="3" t="s">
        <v>1469</v>
      </c>
      <c r="G313" s="2" t="s">
        <v>17</v>
      </c>
      <c r="H313" s="2" t="s">
        <v>17</v>
      </c>
      <c r="M313" s="2" t="s">
        <v>17</v>
      </c>
      <c r="N313" s="3" t="s">
        <v>17</v>
      </c>
      <c r="O313" s="2">
        <f>COUNTIF(Table17[[#This Row],[AHR agonist]:[PXR agonist]], "active")</f>
        <v>0</v>
      </c>
      <c r="P313" s="2">
        <f>SUM(COUNTIF(Table17[[#This Row],[AHR agonist]:[PXR agonist]], "active, training"), COUNTIF(Table17[[#This Row],[AHR agonist]:[PXR agonist]], "active, validation"))</f>
        <v>0</v>
      </c>
      <c r="Q313" s="2">
        <f>SUM(Table17[[#This Row],[ACTIVES PREDICTED]:[ACTIVES KNOWN]])</f>
        <v>0</v>
      </c>
    </row>
    <row r="314" spans="1:17" x14ac:dyDescent="0.25">
      <c r="A314" s="7">
        <v>1597</v>
      </c>
      <c r="B314" s="2" t="s">
        <v>1470</v>
      </c>
      <c r="C314" s="2" t="s">
        <v>1471</v>
      </c>
      <c r="D314" s="2" t="s">
        <v>1472</v>
      </c>
      <c r="E314" s="2" t="s">
        <v>1473</v>
      </c>
      <c r="F314" s="3" t="s">
        <v>1474</v>
      </c>
      <c r="G314" s="2" t="s">
        <v>8</v>
      </c>
      <c r="H314" s="2" t="s">
        <v>15</v>
      </c>
      <c r="I314" s="2" t="s">
        <v>16</v>
      </c>
      <c r="J314" s="2" t="s">
        <v>8</v>
      </c>
      <c r="K314" s="2" t="s">
        <v>9</v>
      </c>
      <c r="L314" s="2" t="s">
        <v>9</v>
      </c>
      <c r="M314" s="2" t="s">
        <v>16</v>
      </c>
      <c r="N314" s="3" t="s">
        <v>15</v>
      </c>
      <c r="O314" s="2">
        <f>COUNTIF(Table17[[#This Row],[AHR agonist]:[PXR agonist]], "active")</f>
        <v>2</v>
      </c>
      <c r="P314" s="2">
        <f>SUM(COUNTIF(Table17[[#This Row],[AHR agonist]:[PXR agonist]], "active, training"), COUNTIF(Table17[[#This Row],[AHR agonist]:[PXR agonist]], "active, validation"))</f>
        <v>2</v>
      </c>
      <c r="Q314" s="2">
        <f>SUM(Table17[[#This Row],[ACTIVES PREDICTED]:[ACTIVES KNOWN]])</f>
        <v>4</v>
      </c>
    </row>
    <row r="315" spans="1:17" x14ac:dyDescent="0.25">
      <c r="A315" s="7">
        <v>1598</v>
      </c>
      <c r="B315" s="2" t="s">
        <v>1475</v>
      </c>
      <c r="C315" s="2" t="s">
        <v>1476</v>
      </c>
      <c r="D315" s="2" t="s">
        <v>1477</v>
      </c>
      <c r="E315" s="2" t="s">
        <v>1478</v>
      </c>
      <c r="F315" s="3" t="s">
        <v>1479</v>
      </c>
      <c r="G315" s="2" t="s">
        <v>8</v>
      </c>
      <c r="H315" s="2" t="s">
        <v>8</v>
      </c>
      <c r="I315" s="2" t="s">
        <v>16</v>
      </c>
      <c r="J315" s="2" t="s">
        <v>16</v>
      </c>
      <c r="K315" s="2" t="s">
        <v>8</v>
      </c>
      <c r="L315" s="2" t="s">
        <v>8</v>
      </c>
      <c r="M315" s="2" t="s">
        <v>8</v>
      </c>
      <c r="N315" s="3" t="s">
        <v>8</v>
      </c>
      <c r="O315" s="2">
        <f>COUNTIF(Table17[[#This Row],[AHR agonist]:[PXR agonist]], "active")</f>
        <v>2</v>
      </c>
      <c r="P315" s="2">
        <f>SUM(COUNTIF(Table17[[#This Row],[AHR agonist]:[PXR agonist]], "active, training"), COUNTIF(Table17[[#This Row],[AHR agonist]:[PXR agonist]], "active, validation"))</f>
        <v>0</v>
      </c>
      <c r="Q315" s="2">
        <f>SUM(Table17[[#This Row],[ACTIVES PREDICTED]:[ACTIVES KNOWN]])</f>
        <v>2</v>
      </c>
    </row>
    <row r="316" spans="1:17" x14ac:dyDescent="0.25">
      <c r="A316" s="7">
        <v>1600</v>
      </c>
      <c r="B316" s="2" t="s">
        <v>1480</v>
      </c>
      <c r="C316" s="2" t="s">
        <v>1481</v>
      </c>
      <c r="D316" s="2" t="s">
        <v>1482</v>
      </c>
      <c r="E316" s="2" t="s">
        <v>1483</v>
      </c>
      <c r="F316" s="3" t="s">
        <v>1484</v>
      </c>
      <c r="H316" s="2" t="s">
        <v>17</v>
      </c>
      <c r="I316" s="2" t="s">
        <v>73</v>
      </c>
      <c r="J316" s="2" t="s">
        <v>8</v>
      </c>
      <c r="K316" s="2" t="s">
        <v>8</v>
      </c>
      <c r="L316" s="2" t="s">
        <v>8</v>
      </c>
      <c r="M316" s="2" t="s">
        <v>8</v>
      </c>
      <c r="N316" s="3"/>
      <c r="O316" s="2">
        <f>COUNTIF(Table17[[#This Row],[AHR agonist]:[PXR agonist]], "active")</f>
        <v>0</v>
      </c>
      <c r="P316" s="2">
        <f>SUM(COUNTIF(Table17[[#This Row],[AHR agonist]:[PXR agonist]], "active, training"), COUNTIF(Table17[[#This Row],[AHR agonist]:[PXR agonist]], "active, validation"))</f>
        <v>1</v>
      </c>
      <c r="Q316" s="2">
        <f>SUM(Table17[[#This Row],[ACTIVES PREDICTED]:[ACTIVES KNOWN]])</f>
        <v>1</v>
      </c>
    </row>
    <row r="317" spans="1:17" x14ac:dyDescent="0.25">
      <c r="A317" s="7">
        <v>1607</v>
      </c>
      <c r="B317" s="2" t="s">
        <v>1485</v>
      </c>
      <c r="C317" s="2" t="s">
        <v>1486</v>
      </c>
      <c r="D317" s="2" t="s">
        <v>1487</v>
      </c>
      <c r="E317" s="2" t="s">
        <v>1488</v>
      </c>
      <c r="F317" s="3" t="s">
        <v>1489</v>
      </c>
      <c r="G317" s="2" t="s">
        <v>8</v>
      </c>
      <c r="H317" s="2" t="s">
        <v>8</v>
      </c>
      <c r="I317" s="2" t="s">
        <v>8</v>
      </c>
      <c r="J317" s="2" t="s">
        <v>9</v>
      </c>
      <c r="K317" s="2" t="s">
        <v>8</v>
      </c>
      <c r="L317" s="2" t="s">
        <v>9</v>
      </c>
      <c r="M317" s="2" t="s">
        <v>8</v>
      </c>
      <c r="N317" s="3" t="s">
        <v>8</v>
      </c>
      <c r="O317" s="2">
        <f>COUNTIF(Table17[[#This Row],[AHR agonist]:[PXR agonist]], "active")</f>
        <v>0</v>
      </c>
      <c r="P317" s="2">
        <f>SUM(COUNTIF(Table17[[#This Row],[AHR agonist]:[PXR agonist]], "active, training"), COUNTIF(Table17[[#This Row],[AHR agonist]:[PXR agonist]], "active, validation"))</f>
        <v>0</v>
      </c>
      <c r="Q317" s="2">
        <f>SUM(Table17[[#This Row],[ACTIVES PREDICTED]:[ACTIVES KNOWN]])</f>
        <v>0</v>
      </c>
    </row>
    <row r="318" spans="1:17" x14ac:dyDescent="0.25">
      <c r="A318" s="7">
        <v>1610</v>
      </c>
      <c r="B318" s="2" t="s">
        <v>1490</v>
      </c>
      <c r="C318" s="2" t="s">
        <v>1491</v>
      </c>
      <c r="D318" s="2" t="s">
        <v>1492</v>
      </c>
      <c r="E318" s="2" t="s">
        <v>1493</v>
      </c>
      <c r="F318" s="3" t="s">
        <v>1493</v>
      </c>
      <c r="G318" s="2" t="s">
        <v>17</v>
      </c>
      <c r="H318" s="2" t="s">
        <v>17</v>
      </c>
      <c r="I318" s="2" t="s">
        <v>17</v>
      </c>
      <c r="N318" s="3" t="s">
        <v>17</v>
      </c>
      <c r="O318" s="2">
        <f>COUNTIF(Table17[[#This Row],[AHR agonist]:[PXR agonist]], "active")</f>
        <v>0</v>
      </c>
      <c r="P318" s="2">
        <f>SUM(COUNTIF(Table17[[#This Row],[AHR agonist]:[PXR agonist]], "active, training"), COUNTIF(Table17[[#This Row],[AHR agonist]:[PXR agonist]], "active, validation"))</f>
        <v>0</v>
      </c>
      <c r="Q318" s="2">
        <f>SUM(Table17[[#This Row],[ACTIVES PREDICTED]:[ACTIVES KNOWN]])</f>
        <v>0</v>
      </c>
    </row>
    <row r="319" spans="1:17" x14ac:dyDescent="0.25">
      <c r="A319" s="7">
        <v>1613</v>
      </c>
      <c r="B319" s="2" t="s">
        <v>1494</v>
      </c>
      <c r="C319" s="2" t="s">
        <v>1495</v>
      </c>
      <c r="D319" s="2" t="s">
        <v>1496</v>
      </c>
      <c r="E319" s="2" t="s">
        <v>1497</v>
      </c>
      <c r="F319" s="3" t="s">
        <v>1498</v>
      </c>
      <c r="G319" s="2" t="s">
        <v>17</v>
      </c>
      <c r="H319" s="2" t="s">
        <v>17</v>
      </c>
      <c r="M319" s="2" t="s">
        <v>17</v>
      </c>
      <c r="N319" s="3" t="s">
        <v>17</v>
      </c>
      <c r="O319" s="2">
        <f>COUNTIF(Table17[[#This Row],[AHR agonist]:[PXR agonist]], "active")</f>
        <v>0</v>
      </c>
      <c r="P319" s="2">
        <f>SUM(COUNTIF(Table17[[#This Row],[AHR agonist]:[PXR agonist]], "active, training"), COUNTIF(Table17[[#This Row],[AHR agonist]:[PXR agonist]], "active, validation"))</f>
        <v>0</v>
      </c>
      <c r="Q319" s="2">
        <f>SUM(Table17[[#This Row],[ACTIVES PREDICTED]:[ACTIVES KNOWN]])</f>
        <v>0</v>
      </c>
    </row>
    <row r="320" spans="1:17" x14ac:dyDescent="0.25">
      <c r="A320" s="7">
        <v>1614</v>
      </c>
      <c r="B320" s="2" t="s">
        <v>1499</v>
      </c>
      <c r="C320" s="2" t="s">
        <v>1500</v>
      </c>
      <c r="D320" s="2" t="s">
        <v>1501</v>
      </c>
      <c r="E320" s="2" t="s">
        <v>1502</v>
      </c>
      <c r="F320" s="3" t="s">
        <v>1502</v>
      </c>
      <c r="G320" s="2" t="s">
        <v>8</v>
      </c>
      <c r="H320" s="2" t="s">
        <v>9</v>
      </c>
      <c r="I320" s="2" t="s">
        <v>8</v>
      </c>
      <c r="J320" s="2" t="s">
        <v>8</v>
      </c>
      <c r="K320" s="2" t="s">
        <v>8</v>
      </c>
      <c r="L320" s="2" t="s">
        <v>8</v>
      </c>
      <c r="M320" s="2" t="s">
        <v>8</v>
      </c>
      <c r="N320" s="3" t="s">
        <v>8</v>
      </c>
      <c r="O320" s="2">
        <f>COUNTIF(Table17[[#This Row],[AHR agonist]:[PXR agonist]], "active")</f>
        <v>0</v>
      </c>
      <c r="P320" s="2">
        <f>SUM(COUNTIF(Table17[[#This Row],[AHR agonist]:[PXR agonist]], "active, training"), COUNTIF(Table17[[#This Row],[AHR agonist]:[PXR agonist]], "active, validation"))</f>
        <v>0</v>
      </c>
      <c r="Q320" s="2">
        <f>SUM(Table17[[#This Row],[ACTIVES PREDICTED]:[ACTIVES KNOWN]])</f>
        <v>0</v>
      </c>
    </row>
    <row r="321" spans="1:17" x14ac:dyDescent="0.25">
      <c r="A321" s="7">
        <v>1615</v>
      </c>
      <c r="B321" s="2" t="s">
        <v>1503</v>
      </c>
      <c r="C321" s="2" t="s">
        <v>1504</v>
      </c>
      <c r="D321" s="2" t="s">
        <v>1505</v>
      </c>
      <c r="E321" s="2" t="s">
        <v>1506</v>
      </c>
      <c r="F321" s="3" t="s">
        <v>1507</v>
      </c>
      <c r="G321" s="2" t="s">
        <v>17</v>
      </c>
      <c r="H321" s="2" t="s">
        <v>17</v>
      </c>
      <c r="I321" s="2" t="s">
        <v>17</v>
      </c>
      <c r="K321" s="2" t="s">
        <v>17</v>
      </c>
      <c r="M321" s="2" t="s">
        <v>17</v>
      </c>
      <c r="N321" s="3" t="s">
        <v>17</v>
      </c>
      <c r="O321" s="2">
        <f>COUNTIF(Table17[[#This Row],[AHR agonist]:[PXR agonist]], "active")</f>
        <v>0</v>
      </c>
      <c r="P321" s="2">
        <f>SUM(COUNTIF(Table17[[#This Row],[AHR agonist]:[PXR agonist]], "active, training"), COUNTIF(Table17[[#This Row],[AHR agonist]:[PXR agonist]], "active, validation"))</f>
        <v>0</v>
      </c>
      <c r="Q321" s="2">
        <f>SUM(Table17[[#This Row],[ACTIVES PREDICTED]:[ACTIVES KNOWN]])</f>
        <v>0</v>
      </c>
    </row>
    <row r="322" spans="1:17" x14ac:dyDescent="0.25">
      <c r="A322" s="7">
        <v>1616</v>
      </c>
      <c r="B322" s="2" t="s">
        <v>1508</v>
      </c>
      <c r="C322" s="2" t="s">
        <v>1509</v>
      </c>
      <c r="D322" s="2" t="s">
        <v>1510</v>
      </c>
      <c r="E322" s="2" t="s">
        <v>1511</v>
      </c>
      <c r="F322" s="3" t="s">
        <v>1512</v>
      </c>
      <c r="G322" s="2" t="s">
        <v>17</v>
      </c>
      <c r="H322" s="2" t="s">
        <v>17</v>
      </c>
      <c r="J322" s="2" t="s">
        <v>16</v>
      </c>
      <c r="M322" s="2" t="s">
        <v>16</v>
      </c>
      <c r="N322" s="3" t="s">
        <v>17</v>
      </c>
      <c r="O322" s="2">
        <f>COUNTIF(Table17[[#This Row],[AHR agonist]:[PXR agonist]], "active")</f>
        <v>2</v>
      </c>
      <c r="P322" s="2">
        <f>SUM(COUNTIF(Table17[[#This Row],[AHR agonist]:[PXR agonist]], "active, training"), COUNTIF(Table17[[#This Row],[AHR agonist]:[PXR agonist]], "active, validation"))</f>
        <v>0</v>
      </c>
      <c r="Q322" s="2">
        <f>SUM(Table17[[#This Row],[ACTIVES PREDICTED]:[ACTIVES KNOWN]])</f>
        <v>2</v>
      </c>
    </row>
    <row r="323" spans="1:17" x14ac:dyDescent="0.25">
      <c r="A323" s="7">
        <v>1617</v>
      </c>
      <c r="B323" s="2" t="s">
        <v>1513</v>
      </c>
      <c r="C323" s="2" t="s">
        <v>1514</v>
      </c>
      <c r="D323" s="2" t="s">
        <v>1515</v>
      </c>
      <c r="E323" s="2" t="s">
        <v>1516</v>
      </c>
      <c r="F323" s="3" t="s">
        <v>1517</v>
      </c>
      <c r="G323" s="2" t="s">
        <v>17</v>
      </c>
      <c r="H323" s="2" t="s">
        <v>17</v>
      </c>
      <c r="I323" s="2" t="s">
        <v>17</v>
      </c>
      <c r="M323" s="2" t="s">
        <v>17</v>
      </c>
      <c r="N323" s="3" t="s">
        <v>17</v>
      </c>
      <c r="O323" s="2">
        <f>COUNTIF(Table17[[#This Row],[AHR agonist]:[PXR agonist]], "active")</f>
        <v>0</v>
      </c>
      <c r="P323" s="2">
        <f>SUM(COUNTIF(Table17[[#This Row],[AHR agonist]:[PXR agonist]], "active, training"), COUNTIF(Table17[[#This Row],[AHR agonist]:[PXR agonist]], "active, validation"))</f>
        <v>0</v>
      </c>
      <c r="Q323" s="2">
        <f>SUM(Table17[[#This Row],[ACTIVES PREDICTED]:[ACTIVES KNOWN]])</f>
        <v>0</v>
      </c>
    </row>
    <row r="324" spans="1:17" x14ac:dyDescent="0.25">
      <c r="A324" s="7">
        <v>1618</v>
      </c>
      <c r="B324" s="2" t="s">
        <v>1518</v>
      </c>
      <c r="C324" s="2" t="s">
        <v>1519</v>
      </c>
      <c r="D324" s="2" t="s">
        <v>1520</v>
      </c>
      <c r="E324" s="2" t="s">
        <v>1521</v>
      </c>
      <c r="F324" s="3" t="s">
        <v>1522</v>
      </c>
      <c r="G324" s="2" t="s">
        <v>17</v>
      </c>
      <c r="H324" s="2" t="s">
        <v>17</v>
      </c>
      <c r="I324" s="2" t="s">
        <v>17</v>
      </c>
      <c r="K324" s="2" t="s">
        <v>17</v>
      </c>
      <c r="N324" s="3" t="s">
        <v>17</v>
      </c>
      <c r="O324" s="2">
        <f>COUNTIF(Table17[[#This Row],[AHR agonist]:[PXR agonist]], "active")</f>
        <v>0</v>
      </c>
      <c r="P324" s="2">
        <f>SUM(COUNTIF(Table17[[#This Row],[AHR agonist]:[PXR agonist]], "active, training"), COUNTIF(Table17[[#This Row],[AHR agonist]:[PXR agonist]], "active, validation"))</f>
        <v>0</v>
      </c>
      <c r="Q324" s="2">
        <f>SUM(Table17[[#This Row],[ACTIVES PREDICTED]:[ACTIVES KNOWN]])</f>
        <v>0</v>
      </c>
    </row>
    <row r="325" spans="1:17" x14ac:dyDescent="0.25">
      <c r="A325" s="7">
        <v>1619</v>
      </c>
      <c r="B325" s="2" t="s">
        <v>1523</v>
      </c>
      <c r="C325" s="2" t="s">
        <v>1524</v>
      </c>
      <c r="D325" s="2" t="s">
        <v>1525</v>
      </c>
      <c r="E325" s="2" t="s">
        <v>1526</v>
      </c>
      <c r="F325" s="3" t="s">
        <v>1526</v>
      </c>
      <c r="G325" s="2" t="s">
        <v>8</v>
      </c>
      <c r="H325" s="2" t="s">
        <v>8</v>
      </c>
      <c r="I325" s="2" t="s">
        <v>8</v>
      </c>
      <c r="J325" s="2" t="s">
        <v>16</v>
      </c>
      <c r="K325" s="2" t="s">
        <v>8</v>
      </c>
      <c r="L325" s="2" t="s">
        <v>8</v>
      </c>
      <c r="M325" s="2" t="s">
        <v>8</v>
      </c>
      <c r="N325" s="3" t="s">
        <v>8</v>
      </c>
      <c r="O325" s="2">
        <f>COUNTIF(Table17[[#This Row],[AHR agonist]:[PXR agonist]], "active")</f>
        <v>1</v>
      </c>
      <c r="P325" s="2">
        <f>SUM(COUNTIF(Table17[[#This Row],[AHR agonist]:[PXR agonist]], "active, training"), COUNTIF(Table17[[#This Row],[AHR agonist]:[PXR agonist]], "active, validation"))</f>
        <v>0</v>
      </c>
      <c r="Q325" s="2">
        <f>SUM(Table17[[#This Row],[ACTIVES PREDICTED]:[ACTIVES KNOWN]])</f>
        <v>1</v>
      </c>
    </row>
    <row r="326" spans="1:17" x14ac:dyDescent="0.25">
      <c r="A326" s="7">
        <v>1621</v>
      </c>
      <c r="B326" s="2" t="s">
        <v>1527</v>
      </c>
      <c r="C326" s="2" t="s">
        <v>1528</v>
      </c>
      <c r="D326" s="2" t="s">
        <v>1529</v>
      </c>
      <c r="E326" s="2" t="s">
        <v>1530</v>
      </c>
      <c r="F326" s="3" t="s">
        <v>1531</v>
      </c>
      <c r="G326" s="2" t="s">
        <v>17</v>
      </c>
      <c r="J326" s="2" t="s">
        <v>16</v>
      </c>
      <c r="N326" s="3"/>
      <c r="O326" s="2">
        <f>COUNTIF(Table17[[#This Row],[AHR agonist]:[PXR agonist]], "active")</f>
        <v>1</v>
      </c>
      <c r="P326" s="2">
        <f>SUM(COUNTIF(Table17[[#This Row],[AHR agonist]:[PXR agonist]], "active, training"), COUNTIF(Table17[[#This Row],[AHR agonist]:[PXR agonist]], "active, validation"))</f>
        <v>0</v>
      </c>
      <c r="Q326" s="2">
        <f>SUM(Table17[[#This Row],[ACTIVES PREDICTED]:[ACTIVES KNOWN]])</f>
        <v>1</v>
      </c>
    </row>
    <row r="327" spans="1:17" x14ac:dyDescent="0.25">
      <c r="A327" s="7">
        <v>1622</v>
      </c>
      <c r="B327" s="2" t="s">
        <v>1532</v>
      </c>
      <c r="C327" s="2" t="s">
        <v>1533</v>
      </c>
      <c r="D327" s="2" t="s">
        <v>1534</v>
      </c>
      <c r="E327" s="2" t="s">
        <v>1535</v>
      </c>
      <c r="F327" s="3" t="s">
        <v>1535</v>
      </c>
      <c r="G327" s="2" t="s">
        <v>8</v>
      </c>
      <c r="H327" s="2" t="s">
        <v>17</v>
      </c>
      <c r="J327" s="2" t="s">
        <v>16</v>
      </c>
      <c r="L327" s="2" t="s">
        <v>8</v>
      </c>
      <c r="N327" s="3"/>
      <c r="O327" s="2">
        <f>COUNTIF(Table17[[#This Row],[AHR agonist]:[PXR agonist]], "active")</f>
        <v>1</v>
      </c>
      <c r="P327" s="2">
        <f>SUM(COUNTIF(Table17[[#This Row],[AHR agonist]:[PXR agonist]], "active, training"), COUNTIF(Table17[[#This Row],[AHR agonist]:[PXR agonist]], "active, validation"))</f>
        <v>0</v>
      </c>
      <c r="Q327" s="2">
        <f>SUM(Table17[[#This Row],[ACTIVES PREDICTED]:[ACTIVES KNOWN]])</f>
        <v>1</v>
      </c>
    </row>
    <row r="328" spans="1:17" x14ac:dyDescent="0.25">
      <c r="A328" s="7">
        <v>1623</v>
      </c>
      <c r="B328" s="2" t="s">
        <v>1536</v>
      </c>
      <c r="C328" s="2" t="s">
        <v>1537</v>
      </c>
      <c r="D328" s="2" t="s">
        <v>1538</v>
      </c>
      <c r="E328" s="2" t="s">
        <v>1539</v>
      </c>
      <c r="F328" s="3" t="s">
        <v>1540</v>
      </c>
      <c r="G328" s="2" t="s">
        <v>17</v>
      </c>
      <c r="I328" s="2" t="s">
        <v>17</v>
      </c>
      <c r="J328" s="2" t="s">
        <v>16</v>
      </c>
      <c r="N328" s="3" t="s">
        <v>17</v>
      </c>
      <c r="O328" s="2">
        <f>COUNTIF(Table17[[#This Row],[AHR agonist]:[PXR agonist]], "active")</f>
        <v>1</v>
      </c>
      <c r="P328" s="2">
        <f>SUM(COUNTIF(Table17[[#This Row],[AHR agonist]:[PXR agonist]], "active, training"), COUNTIF(Table17[[#This Row],[AHR agonist]:[PXR agonist]], "active, validation"))</f>
        <v>0</v>
      </c>
      <c r="Q328" s="2">
        <f>SUM(Table17[[#This Row],[ACTIVES PREDICTED]:[ACTIVES KNOWN]])</f>
        <v>1</v>
      </c>
    </row>
    <row r="329" spans="1:17" x14ac:dyDescent="0.25">
      <c r="A329" s="7">
        <v>1624</v>
      </c>
      <c r="B329" s="2" t="s">
        <v>1541</v>
      </c>
      <c r="C329" s="2" t="s">
        <v>1542</v>
      </c>
      <c r="D329" s="2" t="s">
        <v>1543</v>
      </c>
      <c r="E329" s="2" t="s">
        <v>1544</v>
      </c>
      <c r="F329" s="3" t="s">
        <v>1544</v>
      </c>
      <c r="G329" s="2" t="s">
        <v>17</v>
      </c>
      <c r="H329" s="2" t="s">
        <v>17</v>
      </c>
      <c r="I329" s="2" t="s">
        <v>17</v>
      </c>
      <c r="K329" s="2" t="s">
        <v>17</v>
      </c>
      <c r="L329" s="2" t="s">
        <v>16</v>
      </c>
      <c r="N329" s="3" t="s">
        <v>17</v>
      </c>
      <c r="O329" s="2">
        <f>COUNTIF(Table17[[#This Row],[AHR agonist]:[PXR agonist]], "active")</f>
        <v>1</v>
      </c>
      <c r="P329" s="2">
        <f>SUM(COUNTIF(Table17[[#This Row],[AHR agonist]:[PXR agonist]], "active, training"), COUNTIF(Table17[[#This Row],[AHR agonist]:[PXR agonist]], "active, validation"))</f>
        <v>0</v>
      </c>
      <c r="Q329" s="2">
        <f>SUM(Table17[[#This Row],[ACTIVES PREDICTED]:[ACTIVES KNOWN]])</f>
        <v>1</v>
      </c>
    </row>
    <row r="330" spans="1:17" x14ac:dyDescent="0.25">
      <c r="A330" s="7">
        <v>1625</v>
      </c>
      <c r="B330" s="2" t="s">
        <v>1545</v>
      </c>
      <c r="C330" s="2" t="s">
        <v>1546</v>
      </c>
      <c r="D330" s="2" t="s">
        <v>1547</v>
      </c>
      <c r="E330" s="2" t="s">
        <v>1548</v>
      </c>
      <c r="F330" s="3" t="s">
        <v>1548</v>
      </c>
      <c r="G330" s="2" t="s">
        <v>17</v>
      </c>
      <c r="H330" s="2" t="s">
        <v>17</v>
      </c>
      <c r="N330" s="3"/>
      <c r="O330" s="2">
        <f>COUNTIF(Table17[[#This Row],[AHR agonist]:[PXR agonist]], "active")</f>
        <v>0</v>
      </c>
      <c r="P330" s="2">
        <f>SUM(COUNTIF(Table17[[#This Row],[AHR agonist]:[PXR agonist]], "active, training"), COUNTIF(Table17[[#This Row],[AHR agonist]:[PXR agonist]], "active, validation"))</f>
        <v>0</v>
      </c>
      <c r="Q330" s="2">
        <f>SUM(Table17[[#This Row],[ACTIVES PREDICTED]:[ACTIVES KNOWN]])</f>
        <v>0</v>
      </c>
    </row>
    <row r="331" spans="1:17" x14ac:dyDescent="0.25">
      <c r="A331" s="7">
        <v>1626</v>
      </c>
      <c r="B331" s="2" t="s">
        <v>1549</v>
      </c>
      <c r="C331" s="2" t="s">
        <v>1550</v>
      </c>
      <c r="D331" s="2" t="s">
        <v>1551</v>
      </c>
      <c r="E331" s="2" t="s">
        <v>1552</v>
      </c>
      <c r="F331" s="3" t="s">
        <v>1552</v>
      </c>
      <c r="G331" s="2" t="s">
        <v>9</v>
      </c>
      <c r="H331" s="2" t="s">
        <v>8</v>
      </c>
      <c r="I331" s="2" t="s">
        <v>8</v>
      </c>
      <c r="J331" s="2" t="s">
        <v>9</v>
      </c>
      <c r="K331" s="2" t="s">
        <v>9</v>
      </c>
      <c r="L331" s="2" t="s">
        <v>9</v>
      </c>
      <c r="M331" s="2" t="s">
        <v>9</v>
      </c>
      <c r="N331" s="3" t="s">
        <v>8</v>
      </c>
      <c r="O331" s="2">
        <f>COUNTIF(Table17[[#This Row],[AHR agonist]:[PXR agonist]], "active")</f>
        <v>0</v>
      </c>
      <c r="P331" s="2">
        <f>SUM(COUNTIF(Table17[[#This Row],[AHR agonist]:[PXR agonist]], "active, training"), COUNTIF(Table17[[#This Row],[AHR agonist]:[PXR agonist]], "active, validation"))</f>
        <v>0</v>
      </c>
      <c r="Q331" s="2">
        <f>SUM(Table17[[#This Row],[ACTIVES PREDICTED]:[ACTIVES KNOWN]])</f>
        <v>0</v>
      </c>
    </row>
    <row r="332" spans="1:17" x14ac:dyDescent="0.25">
      <c r="A332" s="7">
        <v>1662</v>
      </c>
      <c r="B332" s="2" t="s">
        <v>1553</v>
      </c>
      <c r="C332" s="2" t="s">
        <v>1554</v>
      </c>
      <c r="D332" s="2" t="s">
        <v>1555</v>
      </c>
      <c r="E332" s="2" t="s">
        <v>1556</v>
      </c>
      <c r="F332" s="3" t="s">
        <v>1557</v>
      </c>
      <c r="G332" s="2" t="s">
        <v>16</v>
      </c>
      <c r="H332" s="2" t="s">
        <v>16</v>
      </c>
      <c r="I332" s="2" t="s">
        <v>16</v>
      </c>
      <c r="J332" s="2" t="s">
        <v>16</v>
      </c>
      <c r="K332" s="2" t="s">
        <v>16</v>
      </c>
      <c r="L332" s="2" t="s">
        <v>16</v>
      </c>
      <c r="M332" s="2" t="s">
        <v>16</v>
      </c>
      <c r="N332" s="3" t="s">
        <v>16</v>
      </c>
      <c r="O332" s="2">
        <f>COUNTIF(Table17[[#This Row],[AHR agonist]:[PXR agonist]], "active")</f>
        <v>8</v>
      </c>
      <c r="P332" s="2">
        <f>SUM(COUNTIF(Table17[[#This Row],[AHR agonist]:[PXR agonist]], "active, training"), COUNTIF(Table17[[#This Row],[AHR agonist]:[PXR agonist]], "active, validation"))</f>
        <v>0</v>
      </c>
      <c r="Q332" s="2">
        <f>SUM(Table17[[#This Row],[ACTIVES PREDICTED]:[ACTIVES KNOWN]])</f>
        <v>8</v>
      </c>
    </row>
    <row r="333" spans="1:17" x14ac:dyDescent="0.25">
      <c r="A333" s="7">
        <v>1663</v>
      </c>
      <c r="B333" s="2" t="s">
        <v>1558</v>
      </c>
      <c r="C333" s="2" t="s">
        <v>1559</v>
      </c>
      <c r="D333" s="2" t="s">
        <v>1560</v>
      </c>
      <c r="E333" s="2" t="s">
        <v>1561</v>
      </c>
      <c r="F333" s="3" t="s">
        <v>1562</v>
      </c>
      <c r="G333" s="2" t="s">
        <v>16</v>
      </c>
      <c r="H333" s="2" t="s">
        <v>16</v>
      </c>
      <c r="I333" s="2" t="s">
        <v>16</v>
      </c>
      <c r="J333" s="2" t="s">
        <v>16</v>
      </c>
      <c r="K333" s="2" t="s">
        <v>16</v>
      </c>
      <c r="L333" s="2" t="s">
        <v>16</v>
      </c>
      <c r="M333" s="2" t="s">
        <v>16</v>
      </c>
      <c r="N333" s="3" t="s">
        <v>16</v>
      </c>
      <c r="O333" s="2">
        <f>COUNTIF(Table17[[#This Row],[AHR agonist]:[PXR agonist]], "active")</f>
        <v>8</v>
      </c>
      <c r="P333" s="2">
        <f>SUM(COUNTIF(Table17[[#This Row],[AHR agonist]:[PXR agonist]], "active, training"), COUNTIF(Table17[[#This Row],[AHR agonist]:[PXR agonist]], "active, validation"))</f>
        <v>0</v>
      </c>
      <c r="Q333" s="2">
        <f>SUM(Table17[[#This Row],[ACTIVES PREDICTED]:[ACTIVES KNOWN]])</f>
        <v>8</v>
      </c>
    </row>
    <row r="334" spans="1:17" x14ac:dyDescent="0.25">
      <c r="A334" s="7">
        <v>1666</v>
      </c>
      <c r="B334" s="2" t="s">
        <v>1563</v>
      </c>
      <c r="C334" s="2" t="s">
        <v>1564</v>
      </c>
      <c r="D334" s="2" t="s">
        <v>1565</v>
      </c>
      <c r="E334" s="2" t="s">
        <v>1566</v>
      </c>
      <c r="F334" s="3" t="s">
        <v>1567</v>
      </c>
      <c r="G334" s="2" t="s">
        <v>17</v>
      </c>
      <c r="H334" s="2" t="s">
        <v>17</v>
      </c>
      <c r="M334" s="2" t="s">
        <v>17</v>
      </c>
      <c r="N334" s="3" t="s">
        <v>17</v>
      </c>
      <c r="O334" s="2">
        <f>COUNTIF(Table17[[#This Row],[AHR agonist]:[PXR agonist]], "active")</f>
        <v>0</v>
      </c>
      <c r="P334" s="2">
        <f>SUM(COUNTIF(Table17[[#This Row],[AHR agonist]:[PXR agonist]], "active, training"), COUNTIF(Table17[[#This Row],[AHR agonist]:[PXR agonist]], "active, validation"))</f>
        <v>0</v>
      </c>
      <c r="Q334" s="2">
        <f>SUM(Table17[[#This Row],[ACTIVES PREDICTED]:[ACTIVES KNOWN]])</f>
        <v>0</v>
      </c>
    </row>
    <row r="335" spans="1:17" x14ac:dyDescent="0.25">
      <c r="A335" s="7">
        <v>1667</v>
      </c>
      <c r="B335" s="2" t="s">
        <v>1568</v>
      </c>
      <c r="C335" s="2" t="s">
        <v>1569</v>
      </c>
      <c r="D335" s="2" t="s">
        <v>1570</v>
      </c>
      <c r="E335" s="2" t="s">
        <v>1571</v>
      </c>
      <c r="F335" s="3" t="s">
        <v>1571</v>
      </c>
      <c r="G335" s="2" t="s">
        <v>17</v>
      </c>
      <c r="H335" s="2" t="s">
        <v>17</v>
      </c>
      <c r="J335" s="2" t="s">
        <v>16</v>
      </c>
      <c r="M335" s="2" t="s">
        <v>17</v>
      </c>
      <c r="N335" s="3" t="s">
        <v>17</v>
      </c>
      <c r="O335" s="2">
        <f>COUNTIF(Table17[[#This Row],[AHR agonist]:[PXR agonist]], "active")</f>
        <v>1</v>
      </c>
      <c r="P335" s="2">
        <f>SUM(COUNTIF(Table17[[#This Row],[AHR agonist]:[PXR agonist]], "active, training"), COUNTIF(Table17[[#This Row],[AHR agonist]:[PXR agonist]], "active, validation"))</f>
        <v>0</v>
      </c>
      <c r="Q335" s="2">
        <f>SUM(Table17[[#This Row],[ACTIVES PREDICTED]:[ACTIVES KNOWN]])</f>
        <v>1</v>
      </c>
    </row>
    <row r="336" spans="1:17" x14ac:dyDescent="0.25">
      <c r="A336" s="7">
        <v>1668</v>
      </c>
      <c r="B336" s="2" t="s">
        <v>1572</v>
      </c>
      <c r="C336" s="2" t="s">
        <v>1573</v>
      </c>
      <c r="D336" s="2" t="s">
        <v>1574</v>
      </c>
      <c r="E336" s="2" t="s">
        <v>1575</v>
      </c>
      <c r="F336" s="3" t="s">
        <v>1575</v>
      </c>
      <c r="G336" s="2" t="s">
        <v>17</v>
      </c>
      <c r="H336" s="2" t="s">
        <v>17</v>
      </c>
      <c r="L336" s="2" t="s">
        <v>17</v>
      </c>
      <c r="M336" s="2" t="s">
        <v>17</v>
      </c>
      <c r="N336" s="3" t="s">
        <v>17</v>
      </c>
      <c r="O336" s="2">
        <f>COUNTIF(Table17[[#This Row],[AHR agonist]:[PXR agonist]], "active")</f>
        <v>0</v>
      </c>
      <c r="P336" s="2">
        <f>SUM(COUNTIF(Table17[[#This Row],[AHR agonist]:[PXR agonist]], "active, training"), COUNTIF(Table17[[#This Row],[AHR agonist]:[PXR agonist]], "active, validation"))</f>
        <v>0</v>
      </c>
      <c r="Q336" s="2">
        <f>SUM(Table17[[#This Row],[ACTIVES PREDICTED]:[ACTIVES KNOWN]])</f>
        <v>0</v>
      </c>
    </row>
    <row r="337" spans="1:17" x14ac:dyDescent="0.25">
      <c r="A337" s="7">
        <v>1671</v>
      </c>
      <c r="B337" s="2" t="s">
        <v>326</v>
      </c>
      <c r="C337" s="2" t="s">
        <v>1576</v>
      </c>
      <c r="D337" s="2" t="s">
        <v>1577</v>
      </c>
      <c r="E337" s="2" t="s">
        <v>1578</v>
      </c>
      <c r="F337" s="3" t="s">
        <v>326</v>
      </c>
      <c r="G337" s="2" t="s">
        <v>17</v>
      </c>
      <c r="H337" s="2" t="s">
        <v>17</v>
      </c>
      <c r="J337" s="2" t="s">
        <v>17</v>
      </c>
      <c r="L337" s="2" t="s">
        <v>17</v>
      </c>
      <c r="M337" s="2" t="s">
        <v>17</v>
      </c>
      <c r="N337" s="3" t="s">
        <v>17</v>
      </c>
      <c r="O337" s="2">
        <f>COUNTIF(Table17[[#This Row],[AHR agonist]:[PXR agonist]], "active")</f>
        <v>0</v>
      </c>
      <c r="P337" s="2">
        <f>SUM(COUNTIF(Table17[[#This Row],[AHR agonist]:[PXR agonist]], "active, training"), COUNTIF(Table17[[#This Row],[AHR agonist]:[PXR agonist]], "active, validation"))</f>
        <v>0</v>
      </c>
      <c r="Q337" s="2">
        <f>SUM(Table17[[#This Row],[ACTIVES PREDICTED]:[ACTIVES KNOWN]])</f>
        <v>0</v>
      </c>
    </row>
    <row r="338" spans="1:17" x14ac:dyDescent="0.25">
      <c r="A338" s="7">
        <v>1672</v>
      </c>
      <c r="B338" s="2" t="s">
        <v>1579</v>
      </c>
      <c r="C338" s="2" t="s">
        <v>1580</v>
      </c>
      <c r="D338" s="2" t="s">
        <v>1581</v>
      </c>
      <c r="E338" s="2" t="s">
        <v>1582</v>
      </c>
      <c r="F338" s="3" t="s">
        <v>1582</v>
      </c>
      <c r="G338" s="2" t="s">
        <v>17</v>
      </c>
      <c r="H338" s="2" t="s">
        <v>8</v>
      </c>
      <c r="I338" s="2" t="s">
        <v>8</v>
      </c>
      <c r="J338" s="2" t="s">
        <v>9</v>
      </c>
      <c r="K338" s="2" t="s">
        <v>9</v>
      </c>
      <c r="L338" s="2" t="s">
        <v>17</v>
      </c>
      <c r="M338" s="2" t="s">
        <v>8</v>
      </c>
      <c r="N338" s="3" t="s">
        <v>9</v>
      </c>
      <c r="O338" s="2">
        <f>COUNTIF(Table17[[#This Row],[AHR agonist]:[PXR agonist]], "active")</f>
        <v>0</v>
      </c>
      <c r="P338" s="2">
        <f>SUM(COUNTIF(Table17[[#This Row],[AHR agonist]:[PXR agonist]], "active, training"), COUNTIF(Table17[[#This Row],[AHR agonist]:[PXR agonist]], "active, validation"))</f>
        <v>0</v>
      </c>
      <c r="Q338" s="2">
        <f>SUM(Table17[[#This Row],[ACTIVES PREDICTED]:[ACTIVES KNOWN]])</f>
        <v>0</v>
      </c>
    </row>
    <row r="339" spans="1:17" x14ac:dyDescent="0.25">
      <c r="A339" s="7">
        <v>1674</v>
      </c>
      <c r="B339" s="2" t="s">
        <v>1583</v>
      </c>
      <c r="C339" s="2" t="s">
        <v>1584</v>
      </c>
      <c r="D339" s="2" t="s">
        <v>1585</v>
      </c>
      <c r="E339" s="2" t="s">
        <v>1586</v>
      </c>
      <c r="F339" s="3" t="s">
        <v>1587</v>
      </c>
      <c r="G339" s="2" t="s">
        <v>17</v>
      </c>
      <c r="H339" s="2" t="s">
        <v>17</v>
      </c>
      <c r="L339" s="2" t="s">
        <v>17</v>
      </c>
      <c r="M339" s="2" t="s">
        <v>17</v>
      </c>
      <c r="N339" s="3" t="s">
        <v>17</v>
      </c>
      <c r="O339" s="2">
        <f>COUNTIF(Table17[[#This Row],[AHR agonist]:[PXR agonist]], "active")</f>
        <v>0</v>
      </c>
      <c r="P339" s="2">
        <f>SUM(COUNTIF(Table17[[#This Row],[AHR agonist]:[PXR agonist]], "active, training"), COUNTIF(Table17[[#This Row],[AHR agonist]:[PXR agonist]], "active, validation"))</f>
        <v>0</v>
      </c>
      <c r="Q339" s="2">
        <f>SUM(Table17[[#This Row],[ACTIVES PREDICTED]:[ACTIVES KNOWN]])</f>
        <v>0</v>
      </c>
    </row>
    <row r="340" spans="1:17" x14ac:dyDescent="0.25">
      <c r="A340" s="7">
        <v>1679</v>
      </c>
      <c r="B340" s="2" t="s">
        <v>1588</v>
      </c>
      <c r="C340" s="2" t="s">
        <v>1589</v>
      </c>
      <c r="D340" s="2" t="s">
        <v>1590</v>
      </c>
      <c r="E340" s="2" t="s">
        <v>1591</v>
      </c>
      <c r="F340" s="3" t="s">
        <v>1591</v>
      </c>
      <c r="G340" s="2" t="s">
        <v>17</v>
      </c>
      <c r="H340" s="2" t="s">
        <v>17</v>
      </c>
      <c r="I340" s="2" t="s">
        <v>17</v>
      </c>
      <c r="J340" s="2" t="s">
        <v>17</v>
      </c>
      <c r="L340" s="2" t="s">
        <v>17</v>
      </c>
      <c r="M340" s="2" t="s">
        <v>17</v>
      </c>
      <c r="N340" s="3" t="s">
        <v>17</v>
      </c>
      <c r="O340" s="2">
        <f>COUNTIF(Table17[[#This Row],[AHR agonist]:[PXR agonist]], "active")</f>
        <v>0</v>
      </c>
      <c r="P340" s="2">
        <f>SUM(COUNTIF(Table17[[#This Row],[AHR agonist]:[PXR agonist]], "active, training"), COUNTIF(Table17[[#This Row],[AHR agonist]:[PXR agonist]], "active, validation"))</f>
        <v>0</v>
      </c>
      <c r="Q340" s="2">
        <f>SUM(Table17[[#This Row],[ACTIVES PREDICTED]:[ACTIVES KNOWN]])</f>
        <v>0</v>
      </c>
    </row>
    <row r="341" spans="1:17" x14ac:dyDescent="0.25">
      <c r="A341" s="7">
        <v>1681</v>
      </c>
      <c r="B341" s="2" t="s">
        <v>1592</v>
      </c>
      <c r="C341" s="2" t="s">
        <v>1593</v>
      </c>
      <c r="D341" s="2" t="s">
        <v>1594</v>
      </c>
      <c r="E341" s="2" t="s">
        <v>1595</v>
      </c>
      <c r="F341" s="3" t="s">
        <v>1595</v>
      </c>
      <c r="G341" s="2" t="s">
        <v>8</v>
      </c>
      <c r="H341" s="2" t="s">
        <v>8</v>
      </c>
      <c r="I341" s="2" t="s">
        <v>8</v>
      </c>
      <c r="J341" s="2" t="s">
        <v>8</v>
      </c>
      <c r="K341" s="2" t="s">
        <v>8</v>
      </c>
      <c r="L341" s="2" t="s">
        <v>8</v>
      </c>
      <c r="M341" s="2" t="s">
        <v>8</v>
      </c>
      <c r="N341" s="3" t="s">
        <v>8</v>
      </c>
      <c r="O341" s="2">
        <f>COUNTIF(Table17[[#This Row],[AHR agonist]:[PXR agonist]], "active")</f>
        <v>0</v>
      </c>
      <c r="P341" s="2">
        <f>SUM(COUNTIF(Table17[[#This Row],[AHR agonist]:[PXR agonist]], "active, training"), COUNTIF(Table17[[#This Row],[AHR agonist]:[PXR agonist]], "active, validation"))</f>
        <v>0</v>
      </c>
      <c r="Q341" s="2">
        <f>SUM(Table17[[#This Row],[ACTIVES PREDICTED]:[ACTIVES KNOWN]])</f>
        <v>0</v>
      </c>
    </row>
    <row r="342" spans="1:17" x14ac:dyDescent="0.25">
      <c r="A342" s="7">
        <v>1684</v>
      </c>
      <c r="B342" s="2" t="s">
        <v>1596</v>
      </c>
      <c r="C342" s="2" t="s">
        <v>1597</v>
      </c>
      <c r="D342" s="2" t="s">
        <v>1598</v>
      </c>
      <c r="E342" s="2" t="s">
        <v>1599</v>
      </c>
      <c r="F342" s="3" t="s">
        <v>1599</v>
      </c>
      <c r="G342" s="2" t="s">
        <v>8</v>
      </c>
      <c r="H342" s="2" t="s">
        <v>8</v>
      </c>
      <c r="I342" s="2" t="s">
        <v>8</v>
      </c>
      <c r="J342" s="2" t="s">
        <v>8</v>
      </c>
      <c r="K342" s="2" t="s">
        <v>8</v>
      </c>
      <c r="L342" s="2" t="s">
        <v>8</v>
      </c>
      <c r="M342" s="2" t="s">
        <v>8</v>
      </c>
      <c r="N342" s="3" t="s">
        <v>8</v>
      </c>
      <c r="O342" s="2">
        <f>COUNTIF(Table17[[#This Row],[AHR agonist]:[PXR agonist]], "active")</f>
        <v>0</v>
      </c>
      <c r="P342" s="2">
        <f>SUM(COUNTIF(Table17[[#This Row],[AHR agonist]:[PXR agonist]], "active, training"), COUNTIF(Table17[[#This Row],[AHR agonist]:[PXR agonist]], "active, validation"))</f>
        <v>0</v>
      </c>
      <c r="Q342" s="2">
        <f>SUM(Table17[[#This Row],[ACTIVES PREDICTED]:[ACTIVES KNOWN]])</f>
        <v>0</v>
      </c>
    </row>
    <row r="343" spans="1:17" x14ac:dyDescent="0.25">
      <c r="A343" s="7">
        <v>1686</v>
      </c>
      <c r="B343" s="2" t="s">
        <v>1600</v>
      </c>
      <c r="C343" s="2" t="s">
        <v>1601</v>
      </c>
      <c r="D343" s="2" t="s">
        <v>1602</v>
      </c>
      <c r="E343" s="2" t="s">
        <v>1603</v>
      </c>
      <c r="F343" s="3" t="s">
        <v>1604</v>
      </c>
      <c r="G343" s="2" t="s">
        <v>8</v>
      </c>
      <c r="H343" s="2" t="s">
        <v>8</v>
      </c>
      <c r="I343" s="2" t="s">
        <v>8</v>
      </c>
      <c r="J343" s="2" t="s">
        <v>8</v>
      </c>
      <c r="K343" s="2" t="s">
        <v>8</v>
      </c>
      <c r="L343" s="2" t="s">
        <v>8</v>
      </c>
      <c r="M343" s="2" t="s">
        <v>8</v>
      </c>
      <c r="N343" s="3" t="s">
        <v>8</v>
      </c>
      <c r="O343" s="2">
        <f>COUNTIF(Table17[[#This Row],[AHR agonist]:[PXR agonist]], "active")</f>
        <v>0</v>
      </c>
      <c r="P343" s="2">
        <f>SUM(COUNTIF(Table17[[#This Row],[AHR agonist]:[PXR agonist]], "active, training"), COUNTIF(Table17[[#This Row],[AHR agonist]:[PXR agonist]], "active, validation"))</f>
        <v>0</v>
      </c>
      <c r="Q343" s="2">
        <f>SUM(Table17[[#This Row],[ACTIVES PREDICTED]:[ACTIVES KNOWN]])</f>
        <v>0</v>
      </c>
    </row>
    <row r="344" spans="1:17" x14ac:dyDescent="0.25">
      <c r="A344" s="7">
        <v>1688</v>
      </c>
      <c r="B344" s="2" t="s">
        <v>1605</v>
      </c>
      <c r="C344" s="2" t="s">
        <v>1606</v>
      </c>
      <c r="D344" s="2" t="s">
        <v>1607</v>
      </c>
      <c r="E344" s="2" t="s">
        <v>1608</v>
      </c>
      <c r="F344" s="3" t="s">
        <v>1608</v>
      </c>
      <c r="G344" s="2" t="s">
        <v>17</v>
      </c>
      <c r="H344" s="2" t="s">
        <v>17</v>
      </c>
      <c r="L344" s="2" t="s">
        <v>17</v>
      </c>
      <c r="N344" s="3" t="s">
        <v>17</v>
      </c>
      <c r="O344" s="2">
        <f>COUNTIF(Table17[[#This Row],[AHR agonist]:[PXR agonist]], "active")</f>
        <v>0</v>
      </c>
      <c r="P344" s="2">
        <f>SUM(COUNTIF(Table17[[#This Row],[AHR agonist]:[PXR agonist]], "active, training"), COUNTIF(Table17[[#This Row],[AHR agonist]:[PXR agonist]], "active, validation"))</f>
        <v>0</v>
      </c>
      <c r="Q344" s="2">
        <f>SUM(Table17[[#This Row],[ACTIVES PREDICTED]:[ACTIVES KNOWN]])</f>
        <v>0</v>
      </c>
    </row>
    <row r="345" spans="1:17" x14ac:dyDescent="0.25">
      <c r="A345" s="7">
        <v>1691</v>
      </c>
      <c r="B345" s="2" t="s">
        <v>1609</v>
      </c>
      <c r="C345" s="2" t="s">
        <v>1610</v>
      </c>
      <c r="D345" s="2" t="s">
        <v>1611</v>
      </c>
      <c r="E345" s="2" t="s">
        <v>1612</v>
      </c>
      <c r="F345" s="3" t="s">
        <v>1612</v>
      </c>
      <c r="G345" s="2" t="s">
        <v>17</v>
      </c>
      <c r="H345" s="2" t="s">
        <v>17</v>
      </c>
      <c r="J345" s="2" t="s">
        <v>16</v>
      </c>
      <c r="M345" s="2" t="s">
        <v>17</v>
      </c>
      <c r="N345" s="3" t="s">
        <v>17</v>
      </c>
      <c r="O345" s="2">
        <f>COUNTIF(Table17[[#This Row],[AHR agonist]:[PXR agonist]], "active")</f>
        <v>1</v>
      </c>
      <c r="P345" s="2">
        <f>SUM(COUNTIF(Table17[[#This Row],[AHR agonist]:[PXR agonist]], "active, training"), COUNTIF(Table17[[#This Row],[AHR agonist]:[PXR agonist]], "active, validation"))</f>
        <v>0</v>
      </c>
      <c r="Q345" s="2">
        <f>SUM(Table17[[#This Row],[ACTIVES PREDICTED]:[ACTIVES KNOWN]])</f>
        <v>1</v>
      </c>
    </row>
    <row r="346" spans="1:17" x14ac:dyDescent="0.25">
      <c r="A346" s="7">
        <v>1692</v>
      </c>
      <c r="B346" s="2" t="s">
        <v>1613</v>
      </c>
      <c r="C346" s="2" t="s">
        <v>1614</v>
      </c>
      <c r="D346" s="2" t="s">
        <v>1615</v>
      </c>
      <c r="E346" s="2" t="s">
        <v>1616</v>
      </c>
      <c r="F346" s="3" t="s">
        <v>1616</v>
      </c>
      <c r="G346" s="2" t="s">
        <v>8</v>
      </c>
      <c r="H346" s="2" t="s">
        <v>8</v>
      </c>
      <c r="I346" s="2" t="s">
        <v>8</v>
      </c>
      <c r="K346" s="2" t="s">
        <v>8</v>
      </c>
      <c r="L346" s="2" t="s">
        <v>8</v>
      </c>
      <c r="M346" s="2" t="s">
        <v>73</v>
      </c>
      <c r="N346" s="3" t="s">
        <v>8</v>
      </c>
      <c r="O346" s="2">
        <f>COUNTIF(Table17[[#This Row],[AHR agonist]:[PXR agonist]], "active")</f>
        <v>0</v>
      </c>
      <c r="P346" s="2">
        <f>SUM(COUNTIF(Table17[[#This Row],[AHR agonist]:[PXR agonist]], "active, training"), COUNTIF(Table17[[#This Row],[AHR agonist]:[PXR agonist]], "active, validation"))</f>
        <v>1</v>
      </c>
      <c r="Q346" s="2">
        <f>SUM(Table17[[#This Row],[ACTIVES PREDICTED]:[ACTIVES KNOWN]])</f>
        <v>1</v>
      </c>
    </row>
    <row r="347" spans="1:17" x14ac:dyDescent="0.25">
      <c r="A347" s="7">
        <v>1694</v>
      </c>
      <c r="B347" s="2" t="s">
        <v>1617</v>
      </c>
      <c r="C347" s="2" t="s">
        <v>1618</v>
      </c>
      <c r="D347" s="2" t="s">
        <v>1619</v>
      </c>
      <c r="E347" s="2" t="s">
        <v>1620</v>
      </c>
      <c r="F347" s="3" t="s">
        <v>1621</v>
      </c>
      <c r="G347" s="2" t="s">
        <v>17</v>
      </c>
      <c r="H347" s="2" t="s">
        <v>17</v>
      </c>
      <c r="M347" s="2" t="s">
        <v>17</v>
      </c>
      <c r="N347" s="3"/>
      <c r="O347" s="2">
        <f>COUNTIF(Table17[[#This Row],[AHR agonist]:[PXR agonist]], "active")</f>
        <v>0</v>
      </c>
      <c r="P347" s="2">
        <f>SUM(COUNTIF(Table17[[#This Row],[AHR agonist]:[PXR agonist]], "active, training"), COUNTIF(Table17[[#This Row],[AHR agonist]:[PXR agonist]], "active, validation"))</f>
        <v>0</v>
      </c>
      <c r="Q347" s="2">
        <f>SUM(Table17[[#This Row],[ACTIVES PREDICTED]:[ACTIVES KNOWN]])</f>
        <v>0</v>
      </c>
    </row>
    <row r="348" spans="1:17" x14ac:dyDescent="0.25">
      <c r="A348" s="7">
        <v>1695</v>
      </c>
      <c r="B348" s="2" t="s">
        <v>1622</v>
      </c>
      <c r="C348" s="2" t="s">
        <v>1623</v>
      </c>
      <c r="D348" s="2" t="s">
        <v>1624</v>
      </c>
      <c r="E348" s="2" t="s">
        <v>1625</v>
      </c>
      <c r="F348" s="3" t="s">
        <v>1626</v>
      </c>
      <c r="G348" s="2" t="s">
        <v>17</v>
      </c>
      <c r="H348" s="2" t="s">
        <v>17</v>
      </c>
      <c r="N348" s="3" t="s">
        <v>17</v>
      </c>
      <c r="O348" s="2">
        <f>COUNTIF(Table17[[#This Row],[AHR agonist]:[PXR agonist]], "active")</f>
        <v>0</v>
      </c>
      <c r="P348" s="2">
        <f>SUM(COUNTIF(Table17[[#This Row],[AHR agonist]:[PXR agonist]], "active, training"), COUNTIF(Table17[[#This Row],[AHR agonist]:[PXR agonist]], "active, validation"))</f>
        <v>0</v>
      </c>
      <c r="Q348" s="2">
        <f>SUM(Table17[[#This Row],[ACTIVES PREDICTED]:[ACTIVES KNOWN]])</f>
        <v>0</v>
      </c>
    </row>
    <row r="349" spans="1:17" x14ac:dyDescent="0.25">
      <c r="A349" s="7">
        <v>1696</v>
      </c>
      <c r="B349" s="2" t="s">
        <v>1627</v>
      </c>
      <c r="C349" s="2" t="s">
        <v>1628</v>
      </c>
      <c r="D349" s="2" t="s">
        <v>1629</v>
      </c>
      <c r="E349" s="2" t="s">
        <v>1630</v>
      </c>
      <c r="F349" s="3" t="s">
        <v>1631</v>
      </c>
      <c r="G349" s="2" t="s">
        <v>17</v>
      </c>
      <c r="H349" s="2" t="s">
        <v>17</v>
      </c>
      <c r="N349" s="3" t="s">
        <v>17</v>
      </c>
      <c r="O349" s="2">
        <f>COUNTIF(Table17[[#This Row],[AHR agonist]:[PXR agonist]], "active")</f>
        <v>0</v>
      </c>
      <c r="P349" s="2">
        <f>SUM(COUNTIF(Table17[[#This Row],[AHR agonist]:[PXR agonist]], "active, training"), COUNTIF(Table17[[#This Row],[AHR agonist]:[PXR agonist]], "active, validation"))</f>
        <v>0</v>
      </c>
      <c r="Q349" s="2">
        <f>SUM(Table17[[#This Row],[ACTIVES PREDICTED]:[ACTIVES KNOWN]])</f>
        <v>0</v>
      </c>
    </row>
    <row r="350" spans="1:17" x14ac:dyDescent="0.25">
      <c r="A350" s="7">
        <v>1697</v>
      </c>
      <c r="B350" s="2" t="s">
        <v>1632</v>
      </c>
      <c r="C350" s="2" t="s">
        <v>1633</v>
      </c>
      <c r="D350" s="2" t="s">
        <v>1634</v>
      </c>
      <c r="E350" s="2" t="s">
        <v>1635</v>
      </c>
      <c r="F350" s="3" t="s">
        <v>1635</v>
      </c>
      <c r="G350" s="2" t="s">
        <v>8</v>
      </c>
      <c r="H350" s="2" t="s">
        <v>8</v>
      </c>
      <c r="I350" s="2" t="s">
        <v>8</v>
      </c>
      <c r="J350" s="2" t="s">
        <v>8</v>
      </c>
      <c r="K350" s="2" t="s">
        <v>8</v>
      </c>
      <c r="L350" s="2" t="s">
        <v>8</v>
      </c>
      <c r="M350" s="2" t="s">
        <v>8</v>
      </c>
      <c r="N350" s="3" t="s">
        <v>9</v>
      </c>
      <c r="O350" s="2">
        <f>COUNTIF(Table17[[#This Row],[AHR agonist]:[PXR agonist]], "active")</f>
        <v>0</v>
      </c>
      <c r="P350" s="2">
        <f>SUM(COUNTIF(Table17[[#This Row],[AHR agonist]:[PXR agonist]], "active, training"), COUNTIF(Table17[[#This Row],[AHR agonist]:[PXR agonist]], "active, validation"))</f>
        <v>0</v>
      </c>
      <c r="Q350" s="2">
        <f>SUM(Table17[[#This Row],[ACTIVES PREDICTED]:[ACTIVES KNOWN]])</f>
        <v>0</v>
      </c>
    </row>
    <row r="351" spans="1:17" x14ac:dyDescent="0.25">
      <c r="A351" s="7">
        <v>1698</v>
      </c>
      <c r="B351" s="2" t="s">
        <v>1636</v>
      </c>
      <c r="C351" s="2" t="s">
        <v>1637</v>
      </c>
      <c r="D351" s="2" t="s">
        <v>1638</v>
      </c>
      <c r="E351" s="2" t="s">
        <v>1639</v>
      </c>
      <c r="F351" s="3" t="s">
        <v>1640</v>
      </c>
      <c r="G351" s="2" t="s">
        <v>17</v>
      </c>
      <c r="H351" s="2" t="s">
        <v>17</v>
      </c>
      <c r="N351" s="3" t="s">
        <v>17</v>
      </c>
      <c r="O351" s="2">
        <f>COUNTIF(Table17[[#This Row],[AHR agonist]:[PXR agonist]], "active")</f>
        <v>0</v>
      </c>
      <c r="P351" s="2">
        <f>SUM(COUNTIF(Table17[[#This Row],[AHR agonist]:[PXR agonist]], "active, training"), COUNTIF(Table17[[#This Row],[AHR agonist]:[PXR agonist]], "active, validation"))</f>
        <v>0</v>
      </c>
      <c r="Q351" s="2">
        <f>SUM(Table17[[#This Row],[ACTIVES PREDICTED]:[ACTIVES KNOWN]])</f>
        <v>0</v>
      </c>
    </row>
    <row r="352" spans="1:17" x14ac:dyDescent="0.25">
      <c r="A352" s="7">
        <v>1699</v>
      </c>
      <c r="B352" s="2" t="s">
        <v>1641</v>
      </c>
      <c r="C352" s="2" t="s">
        <v>1642</v>
      </c>
      <c r="D352" s="2" t="s">
        <v>1643</v>
      </c>
      <c r="E352" s="2" t="s">
        <v>1644</v>
      </c>
      <c r="F352" s="3" t="s">
        <v>1644</v>
      </c>
      <c r="G352" s="2" t="s">
        <v>8</v>
      </c>
      <c r="H352" s="2" t="s">
        <v>8</v>
      </c>
      <c r="I352" s="2" t="s">
        <v>8</v>
      </c>
      <c r="J352" s="2" t="s">
        <v>8</v>
      </c>
      <c r="K352" s="2" t="s">
        <v>8</v>
      </c>
      <c r="L352" s="2" t="s">
        <v>8</v>
      </c>
      <c r="M352" s="2" t="s">
        <v>8</v>
      </c>
      <c r="N352" s="3" t="s">
        <v>9</v>
      </c>
      <c r="O352" s="2">
        <f>COUNTIF(Table17[[#This Row],[AHR agonist]:[PXR agonist]], "active")</f>
        <v>0</v>
      </c>
      <c r="P352" s="2">
        <f>SUM(COUNTIF(Table17[[#This Row],[AHR agonist]:[PXR agonist]], "active, training"), COUNTIF(Table17[[#This Row],[AHR agonist]:[PXR agonist]], "active, validation"))</f>
        <v>0</v>
      </c>
      <c r="Q352" s="2">
        <f>SUM(Table17[[#This Row],[ACTIVES PREDICTED]:[ACTIVES KNOWN]])</f>
        <v>0</v>
      </c>
    </row>
    <row r="353" spans="1:17" x14ac:dyDescent="0.25">
      <c r="A353" s="7">
        <v>1700</v>
      </c>
      <c r="B353" s="2" t="s">
        <v>1645</v>
      </c>
      <c r="C353" s="2" t="s">
        <v>1646</v>
      </c>
      <c r="D353" s="2" t="s">
        <v>1647</v>
      </c>
      <c r="E353" s="2" t="s">
        <v>1648</v>
      </c>
      <c r="F353" s="3" t="s">
        <v>1649</v>
      </c>
      <c r="G353" s="2" t="s">
        <v>8</v>
      </c>
      <c r="H353" s="2" t="s">
        <v>9</v>
      </c>
      <c r="I353" s="2" t="s">
        <v>8</v>
      </c>
      <c r="J353" s="2" t="s">
        <v>9</v>
      </c>
      <c r="K353" s="2" t="s">
        <v>8</v>
      </c>
      <c r="L353" s="2" t="s">
        <v>8</v>
      </c>
      <c r="M353" s="2" t="s">
        <v>8</v>
      </c>
      <c r="N353" s="3"/>
      <c r="O353" s="2">
        <f>COUNTIF(Table17[[#This Row],[AHR agonist]:[PXR agonist]], "active")</f>
        <v>0</v>
      </c>
      <c r="P353" s="2">
        <f>SUM(COUNTIF(Table17[[#This Row],[AHR agonist]:[PXR agonist]], "active, training"), COUNTIF(Table17[[#This Row],[AHR agonist]:[PXR agonist]], "active, validation"))</f>
        <v>0</v>
      </c>
      <c r="Q353" s="2">
        <f>SUM(Table17[[#This Row],[ACTIVES PREDICTED]:[ACTIVES KNOWN]])</f>
        <v>0</v>
      </c>
    </row>
    <row r="354" spans="1:17" x14ac:dyDescent="0.25">
      <c r="A354" s="7">
        <v>1701</v>
      </c>
      <c r="B354" s="2" t="s">
        <v>1650</v>
      </c>
      <c r="C354" s="2" t="s">
        <v>1651</v>
      </c>
      <c r="D354" s="2" t="s">
        <v>1652</v>
      </c>
      <c r="E354" s="2" t="s">
        <v>1653</v>
      </c>
      <c r="F354" s="3" t="s">
        <v>1654</v>
      </c>
      <c r="G354" s="2" t="s">
        <v>17</v>
      </c>
      <c r="H354" s="2" t="s">
        <v>17</v>
      </c>
      <c r="N354" s="3"/>
      <c r="O354" s="2">
        <f>COUNTIF(Table17[[#This Row],[AHR agonist]:[PXR agonist]], "active")</f>
        <v>0</v>
      </c>
      <c r="P354" s="2">
        <f>SUM(COUNTIF(Table17[[#This Row],[AHR agonist]:[PXR agonist]], "active, training"), COUNTIF(Table17[[#This Row],[AHR agonist]:[PXR agonist]], "active, validation"))</f>
        <v>0</v>
      </c>
      <c r="Q354" s="2">
        <f>SUM(Table17[[#This Row],[ACTIVES PREDICTED]:[ACTIVES KNOWN]])</f>
        <v>0</v>
      </c>
    </row>
    <row r="355" spans="1:17" x14ac:dyDescent="0.25">
      <c r="A355" s="7">
        <v>1702</v>
      </c>
      <c r="B355" s="2" t="s">
        <v>1655</v>
      </c>
      <c r="C355" s="2" t="s">
        <v>1656</v>
      </c>
      <c r="D355" s="2" t="s">
        <v>1657</v>
      </c>
      <c r="E355" s="2" t="s">
        <v>1658</v>
      </c>
      <c r="F355" s="3" t="s">
        <v>1658</v>
      </c>
      <c r="G355" s="2" t="s">
        <v>8</v>
      </c>
      <c r="H355" s="2" t="s">
        <v>8</v>
      </c>
      <c r="J355" s="2" t="s">
        <v>8</v>
      </c>
      <c r="K355" s="2" t="s">
        <v>8</v>
      </c>
      <c r="L355" s="2" t="s">
        <v>8</v>
      </c>
      <c r="M355" s="2" t="s">
        <v>8</v>
      </c>
      <c r="N355" s="3" t="s">
        <v>9</v>
      </c>
      <c r="O355" s="2">
        <f>COUNTIF(Table17[[#This Row],[AHR agonist]:[PXR agonist]], "active")</f>
        <v>0</v>
      </c>
      <c r="P355" s="2">
        <f>SUM(COUNTIF(Table17[[#This Row],[AHR agonist]:[PXR agonist]], "active, training"), COUNTIF(Table17[[#This Row],[AHR agonist]:[PXR agonist]], "active, validation"))</f>
        <v>0</v>
      </c>
      <c r="Q355" s="2">
        <f>SUM(Table17[[#This Row],[ACTIVES PREDICTED]:[ACTIVES KNOWN]])</f>
        <v>0</v>
      </c>
    </row>
    <row r="356" spans="1:17" x14ac:dyDescent="0.25">
      <c r="A356" s="7">
        <v>1703</v>
      </c>
      <c r="B356" s="2" t="s">
        <v>1659</v>
      </c>
      <c r="C356" s="2" t="s">
        <v>1660</v>
      </c>
      <c r="D356" s="2" t="s">
        <v>1661</v>
      </c>
      <c r="E356" s="2" t="s">
        <v>1662</v>
      </c>
      <c r="F356" s="3" t="s">
        <v>1662</v>
      </c>
      <c r="G356" s="2" t="s">
        <v>8</v>
      </c>
      <c r="H356" s="2" t="s">
        <v>15</v>
      </c>
      <c r="J356" s="2" t="s">
        <v>8</v>
      </c>
      <c r="K356" s="2" t="s">
        <v>8</v>
      </c>
      <c r="L356" s="2" t="s">
        <v>9</v>
      </c>
      <c r="M356" s="2" t="s">
        <v>17</v>
      </c>
      <c r="N356" s="3" t="s">
        <v>17</v>
      </c>
      <c r="O356" s="2">
        <f>COUNTIF(Table17[[#This Row],[AHR agonist]:[PXR agonist]], "active")</f>
        <v>0</v>
      </c>
      <c r="P356" s="2">
        <f>SUM(COUNTIF(Table17[[#This Row],[AHR agonist]:[PXR agonist]], "active, training"), COUNTIF(Table17[[#This Row],[AHR agonist]:[PXR agonist]], "active, validation"))</f>
        <v>1</v>
      </c>
      <c r="Q356" s="2">
        <f>SUM(Table17[[#This Row],[ACTIVES PREDICTED]:[ACTIVES KNOWN]])</f>
        <v>1</v>
      </c>
    </row>
    <row r="357" spans="1:17" x14ac:dyDescent="0.25">
      <c r="A357" s="7">
        <v>1704</v>
      </c>
      <c r="B357" s="2" t="s">
        <v>1663</v>
      </c>
      <c r="C357" s="2" t="s">
        <v>1664</v>
      </c>
      <c r="D357" s="2" t="s">
        <v>1665</v>
      </c>
      <c r="E357" s="2" t="s">
        <v>1666</v>
      </c>
      <c r="F357" s="3" t="s">
        <v>1666</v>
      </c>
      <c r="G357" s="2" t="s">
        <v>8</v>
      </c>
      <c r="H357" s="2" t="s">
        <v>8</v>
      </c>
      <c r="I357" s="2" t="s">
        <v>8</v>
      </c>
      <c r="J357" s="2" t="s">
        <v>8</v>
      </c>
      <c r="K357" s="2" t="s">
        <v>9</v>
      </c>
      <c r="L357" s="2" t="s">
        <v>17</v>
      </c>
      <c r="M357" s="2" t="s">
        <v>15</v>
      </c>
      <c r="N357" s="3" t="s">
        <v>8</v>
      </c>
      <c r="O357" s="2">
        <f>COUNTIF(Table17[[#This Row],[AHR agonist]:[PXR agonist]], "active")</f>
        <v>0</v>
      </c>
      <c r="P357" s="2">
        <f>SUM(COUNTIF(Table17[[#This Row],[AHR agonist]:[PXR agonist]], "active, training"), COUNTIF(Table17[[#This Row],[AHR agonist]:[PXR agonist]], "active, validation"))</f>
        <v>1</v>
      </c>
      <c r="Q357" s="2">
        <f>SUM(Table17[[#This Row],[ACTIVES PREDICTED]:[ACTIVES KNOWN]])</f>
        <v>1</v>
      </c>
    </row>
    <row r="358" spans="1:17" x14ac:dyDescent="0.25">
      <c r="A358" s="7">
        <v>1709</v>
      </c>
      <c r="B358" s="2" t="s">
        <v>1667</v>
      </c>
      <c r="C358" s="2" t="s">
        <v>1668</v>
      </c>
      <c r="D358" s="2" t="s">
        <v>1669</v>
      </c>
      <c r="E358" s="2" t="s">
        <v>1670</v>
      </c>
      <c r="F358" s="3" t="s">
        <v>1671</v>
      </c>
      <c r="H358" s="2" t="s">
        <v>16</v>
      </c>
      <c r="I358" s="2" t="s">
        <v>16</v>
      </c>
      <c r="J358" s="2" t="s">
        <v>16</v>
      </c>
      <c r="K358" s="2" t="s">
        <v>16</v>
      </c>
      <c r="L358" s="2" t="s">
        <v>16</v>
      </c>
      <c r="N358" s="3"/>
      <c r="O358" s="2">
        <f>COUNTIF(Table17[[#This Row],[AHR agonist]:[PXR agonist]], "active")</f>
        <v>5</v>
      </c>
      <c r="P358" s="2">
        <f>SUM(COUNTIF(Table17[[#This Row],[AHR agonist]:[PXR agonist]], "active, training"), COUNTIF(Table17[[#This Row],[AHR agonist]:[PXR agonist]], "active, validation"))</f>
        <v>0</v>
      </c>
      <c r="Q358" s="2">
        <f>SUM(Table17[[#This Row],[ACTIVES PREDICTED]:[ACTIVES KNOWN]])</f>
        <v>5</v>
      </c>
    </row>
    <row r="359" spans="1:17" x14ac:dyDescent="0.25">
      <c r="A359" s="7">
        <v>1712</v>
      </c>
      <c r="B359" s="2" t="s">
        <v>1672</v>
      </c>
      <c r="C359" s="2" t="s">
        <v>1673</v>
      </c>
      <c r="D359" s="2" t="s">
        <v>1674</v>
      </c>
      <c r="E359" s="2" t="s">
        <v>1675</v>
      </c>
      <c r="F359" s="3" t="s">
        <v>1676</v>
      </c>
      <c r="H359" s="2" t="s">
        <v>16</v>
      </c>
      <c r="I359" s="2" t="s">
        <v>16</v>
      </c>
      <c r="J359" s="2" t="s">
        <v>16</v>
      </c>
      <c r="K359" s="2" t="s">
        <v>16</v>
      </c>
      <c r="L359" s="2" t="s">
        <v>16</v>
      </c>
      <c r="M359" s="2" t="s">
        <v>16</v>
      </c>
      <c r="N359" s="3" t="s">
        <v>16</v>
      </c>
      <c r="O359" s="2">
        <f>COUNTIF(Table17[[#This Row],[AHR agonist]:[PXR agonist]], "active")</f>
        <v>7</v>
      </c>
      <c r="P359" s="2">
        <f>SUM(COUNTIF(Table17[[#This Row],[AHR agonist]:[PXR agonist]], "active, training"), COUNTIF(Table17[[#This Row],[AHR agonist]:[PXR agonist]], "active, validation"))</f>
        <v>0</v>
      </c>
      <c r="Q359" s="2">
        <f>SUM(Table17[[#This Row],[ACTIVES PREDICTED]:[ACTIVES KNOWN]])</f>
        <v>7</v>
      </c>
    </row>
    <row r="360" spans="1:17" x14ac:dyDescent="0.25">
      <c r="A360" s="7">
        <v>1713</v>
      </c>
      <c r="B360" s="2" t="s">
        <v>1677</v>
      </c>
      <c r="C360" s="2" t="s">
        <v>1678</v>
      </c>
      <c r="D360" s="2" t="s">
        <v>1679</v>
      </c>
      <c r="E360" s="2" t="s">
        <v>1680</v>
      </c>
      <c r="F360" s="3" t="s">
        <v>1681</v>
      </c>
      <c r="G360" s="2" t="s">
        <v>8</v>
      </c>
      <c r="H360" s="2" t="s">
        <v>9</v>
      </c>
      <c r="I360" s="2" t="s">
        <v>8</v>
      </c>
      <c r="J360" s="2" t="s">
        <v>9</v>
      </c>
      <c r="K360" s="2" t="s">
        <v>9</v>
      </c>
      <c r="L360" s="2" t="s">
        <v>9</v>
      </c>
      <c r="M360" s="2" t="s">
        <v>8</v>
      </c>
      <c r="N360" s="3" t="s">
        <v>8</v>
      </c>
      <c r="O360" s="2">
        <f>COUNTIF(Table17[[#This Row],[AHR agonist]:[PXR agonist]], "active")</f>
        <v>0</v>
      </c>
      <c r="P360" s="2">
        <f>SUM(COUNTIF(Table17[[#This Row],[AHR agonist]:[PXR agonist]], "active, training"), COUNTIF(Table17[[#This Row],[AHR agonist]:[PXR agonist]], "active, validation"))</f>
        <v>0</v>
      </c>
      <c r="Q360" s="2">
        <f>SUM(Table17[[#This Row],[ACTIVES PREDICTED]:[ACTIVES KNOWN]])</f>
        <v>0</v>
      </c>
    </row>
    <row r="361" spans="1:17" x14ac:dyDescent="0.25">
      <c r="A361" s="7">
        <v>1715</v>
      </c>
      <c r="B361" s="2" t="s">
        <v>1682</v>
      </c>
      <c r="C361" s="2" t="s">
        <v>1683</v>
      </c>
      <c r="D361" s="2" t="s">
        <v>1684</v>
      </c>
      <c r="E361" s="2" t="s">
        <v>1685</v>
      </c>
      <c r="F361" s="3" t="s">
        <v>1686</v>
      </c>
      <c r="H361" s="2" t="s">
        <v>16</v>
      </c>
      <c r="I361" s="2" t="s">
        <v>16</v>
      </c>
      <c r="N361" s="3" t="s">
        <v>16</v>
      </c>
      <c r="O361" s="2">
        <f>COUNTIF(Table17[[#This Row],[AHR agonist]:[PXR agonist]], "active")</f>
        <v>3</v>
      </c>
      <c r="P361" s="2">
        <f>SUM(COUNTIF(Table17[[#This Row],[AHR agonist]:[PXR agonist]], "active, training"), COUNTIF(Table17[[#This Row],[AHR agonist]:[PXR agonist]], "active, validation"))</f>
        <v>0</v>
      </c>
      <c r="Q361" s="2">
        <f>SUM(Table17[[#This Row],[ACTIVES PREDICTED]:[ACTIVES KNOWN]])</f>
        <v>3</v>
      </c>
    </row>
    <row r="362" spans="1:17" x14ac:dyDescent="0.25">
      <c r="A362" s="7">
        <v>1717</v>
      </c>
      <c r="B362" s="2" t="s">
        <v>1687</v>
      </c>
      <c r="C362" s="2" t="s">
        <v>1688</v>
      </c>
      <c r="D362" s="2" t="s">
        <v>1689</v>
      </c>
      <c r="E362" s="2" t="s">
        <v>1690</v>
      </c>
      <c r="F362" s="3" t="s">
        <v>1691</v>
      </c>
      <c r="G362" s="2" t="s">
        <v>9</v>
      </c>
      <c r="H362" s="2" t="s">
        <v>8</v>
      </c>
      <c r="I362" s="2" t="s">
        <v>9</v>
      </c>
      <c r="J362" s="2" t="s">
        <v>8</v>
      </c>
      <c r="K362" s="2" t="s">
        <v>8</v>
      </c>
      <c r="L362" s="2" t="s">
        <v>8</v>
      </c>
      <c r="M362" s="2" t="s">
        <v>8</v>
      </c>
      <c r="N362" s="3" t="s">
        <v>17</v>
      </c>
      <c r="O362" s="2">
        <f>COUNTIF(Table17[[#This Row],[AHR agonist]:[PXR agonist]], "active")</f>
        <v>0</v>
      </c>
      <c r="P362" s="2">
        <f>SUM(COUNTIF(Table17[[#This Row],[AHR agonist]:[PXR agonist]], "active, training"), COUNTIF(Table17[[#This Row],[AHR agonist]:[PXR agonist]], "active, validation"))</f>
        <v>0</v>
      </c>
      <c r="Q362" s="2">
        <f>SUM(Table17[[#This Row],[ACTIVES PREDICTED]:[ACTIVES KNOWN]])</f>
        <v>0</v>
      </c>
    </row>
    <row r="363" spans="1:17" x14ac:dyDescent="0.25">
      <c r="A363" s="7">
        <v>1718</v>
      </c>
      <c r="B363" s="2" t="s">
        <v>1692</v>
      </c>
      <c r="C363" s="2" t="s">
        <v>1693</v>
      </c>
      <c r="D363" s="2" t="s">
        <v>1694</v>
      </c>
      <c r="E363" s="2" t="s">
        <v>1695</v>
      </c>
      <c r="F363" s="3" t="s">
        <v>1696</v>
      </c>
      <c r="G363" s="2" t="s">
        <v>8</v>
      </c>
      <c r="H363" s="2" t="s">
        <v>9</v>
      </c>
      <c r="I363" s="2" t="s">
        <v>8</v>
      </c>
      <c r="J363" s="2" t="s">
        <v>8</v>
      </c>
      <c r="K363" s="2" t="s">
        <v>8</v>
      </c>
      <c r="L363" s="2" t="s">
        <v>8</v>
      </c>
      <c r="M363" s="2" t="s">
        <v>8</v>
      </c>
      <c r="N363" s="3" t="s">
        <v>8</v>
      </c>
      <c r="O363" s="2">
        <f>COUNTIF(Table17[[#This Row],[AHR agonist]:[PXR agonist]], "active")</f>
        <v>0</v>
      </c>
      <c r="P363" s="2">
        <f>SUM(COUNTIF(Table17[[#This Row],[AHR agonist]:[PXR agonist]], "active, training"), COUNTIF(Table17[[#This Row],[AHR agonist]:[PXR agonist]], "active, validation"))</f>
        <v>0</v>
      </c>
      <c r="Q363" s="2">
        <f>SUM(Table17[[#This Row],[ACTIVES PREDICTED]:[ACTIVES KNOWN]])</f>
        <v>0</v>
      </c>
    </row>
    <row r="364" spans="1:17" x14ac:dyDescent="0.25">
      <c r="A364" s="7">
        <v>1719</v>
      </c>
      <c r="B364" s="2" t="s">
        <v>1697</v>
      </c>
      <c r="C364" s="2" t="s">
        <v>1698</v>
      </c>
      <c r="D364" s="2" t="s">
        <v>1699</v>
      </c>
      <c r="E364" s="2" t="s">
        <v>1700</v>
      </c>
      <c r="F364" s="3" t="s">
        <v>1701</v>
      </c>
      <c r="G364" s="2" t="s">
        <v>8</v>
      </c>
      <c r="H364" s="2" t="s">
        <v>8</v>
      </c>
      <c r="I364" s="2" t="s">
        <v>8</v>
      </c>
      <c r="J364" s="2" t="s">
        <v>9</v>
      </c>
      <c r="K364" s="2" t="s">
        <v>8</v>
      </c>
      <c r="L364" s="2" t="s">
        <v>8</v>
      </c>
      <c r="M364" s="2" t="s">
        <v>8</v>
      </c>
      <c r="N364" s="3" t="s">
        <v>17</v>
      </c>
      <c r="O364" s="2">
        <f>COUNTIF(Table17[[#This Row],[AHR agonist]:[PXR agonist]], "active")</f>
        <v>0</v>
      </c>
      <c r="P364" s="2">
        <f>SUM(COUNTIF(Table17[[#This Row],[AHR agonist]:[PXR agonist]], "active, training"), COUNTIF(Table17[[#This Row],[AHR agonist]:[PXR agonist]], "active, validation"))</f>
        <v>0</v>
      </c>
      <c r="Q364" s="2">
        <f>SUM(Table17[[#This Row],[ACTIVES PREDICTED]:[ACTIVES KNOWN]])</f>
        <v>0</v>
      </c>
    </row>
    <row r="365" spans="1:17" x14ac:dyDescent="0.25">
      <c r="A365" s="7">
        <v>1720</v>
      </c>
      <c r="B365" s="2" t="s">
        <v>1702</v>
      </c>
      <c r="C365" s="2" t="s">
        <v>1703</v>
      </c>
      <c r="D365" s="2" t="s">
        <v>1704</v>
      </c>
      <c r="E365" s="2" t="s">
        <v>1705</v>
      </c>
      <c r="F365" s="3" t="s">
        <v>1706</v>
      </c>
      <c r="G365" s="2" t="s">
        <v>8</v>
      </c>
      <c r="H365" s="2" t="s">
        <v>9</v>
      </c>
      <c r="I365" s="2" t="s">
        <v>9</v>
      </c>
      <c r="J365" s="2" t="s">
        <v>8</v>
      </c>
      <c r="K365" s="2" t="s">
        <v>9</v>
      </c>
      <c r="L365" s="2" t="s">
        <v>8</v>
      </c>
      <c r="M365" s="2" t="s">
        <v>8</v>
      </c>
      <c r="N365" s="3" t="s">
        <v>8</v>
      </c>
      <c r="O365" s="2">
        <f>COUNTIF(Table17[[#This Row],[AHR agonist]:[PXR agonist]], "active")</f>
        <v>0</v>
      </c>
      <c r="P365" s="2">
        <f>SUM(COUNTIF(Table17[[#This Row],[AHR agonist]:[PXR agonist]], "active, training"), COUNTIF(Table17[[#This Row],[AHR agonist]:[PXR agonist]], "active, validation"))</f>
        <v>0</v>
      </c>
      <c r="Q365" s="2">
        <f>SUM(Table17[[#This Row],[ACTIVES PREDICTED]:[ACTIVES KNOWN]])</f>
        <v>0</v>
      </c>
    </row>
    <row r="366" spans="1:17" x14ac:dyDescent="0.25">
      <c r="A366" s="7">
        <v>1721</v>
      </c>
      <c r="B366" s="2" t="s">
        <v>1707</v>
      </c>
      <c r="C366" s="2" t="s">
        <v>1708</v>
      </c>
      <c r="D366" s="2" t="s">
        <v>1709</v>
      </c>
      <c r="E366" s="2" t="s">
        <v>1710</v>
      </c>
      <c r="F366" s="3" t="s">
        <v>1710</v>
      </c>
      <c r="I366" s="2" t="s">
        <v>16</v>
      </c>
      <c r="J366" s="2" t="s">
        <v>16</v>
      </c>
      <c r="K366" s="2" t="s">
        <v>16</v>
      </c>
      <c r="L366" s="2" t="s">
        <v>16</v>
      </c>
      <c r="M366" s="2" t="s">
        <v>16</v>
      </c>
      <c r="N366" s="3" t="s">
        <v>16</v>
      </c>
      <c r="O366" s="2">
        <f>COUNTIF(Table17[[#This Row],[AHR agonist]:[PXR agonist]], "active")</f>
        <v>6</v>
      </c>
      <c r="P366" s="2">
        <f>SUM(COUNTIF(Table17[[#This Row],[AHR agonist]:[PXR agonist]], "active, training"), COUNTIF(Table17[[#This Row],[AHR agonist]:[PXR agonist]], "active, validation"))</f>
        <v>0</v>
      </c>
      <c r="Q366" s="2">
        <f>SUM(Table17[[#This Row],[ACTIVES PREDICTED]:[ACTIVES KNOWN]])</f>
        <v>6</v>
      </c>
    </row>
    <row r="367" spans="1:17" x14ac:dyDescent="0.25">
      <c r="A367" s="7">
        <v>1723</v>
      </c>
      <c r="B367" s="2" t="s">
        <v>1711</v>
      </c>
      <c r="C367" s="2" t="s">
        <v>1712</v>
      </c>
      <c r="D367" s="2" t="s">
        <v>1713</v>
      </c>
      <c r="E367" s="2" t="s">
        <v>1714</v>
      </c>
      <c r="F367" s="3" t="s">
        <v>1715</v>
      </c>
      <c r="G367" s="2" t="s">
        <v>17</v>
      </c>
      <c r="H367" s="2" t="s">
        <v>17</v>
      </c>
      <c r="I367" s="2" t="s">
        <v>17</v>
      </c>
      <c r="J367" s="2" t="s">
        <v>17</v>
      </c>
      <c r="L367" s="2" t="s">
        <v>17</v>
      </c>
      <c r="M367" s="2" t="s">
        <v>17</v>
      </c>
      <c r="N367" s="3" t="s">
        <v>17</v>
      </c>
      <c r="O367" s="2">
        <f>COUNTIF(Table17[[#This Row],[AHR agonist]:[PXR agonist]], "active")</f>
        <v>0</v>
      </c>
      <c r="P367" s="2">
        <f>SUM(COUNTIF(Table17[[#This Row],[AHR agonist]:[PXR agonist]], "active, training"), COUNTIF(Table17[[#This Row],[AHR agonist]:[PXR agonist]], "active, validation"))</f>
        <v>0</v>
      </c>
      <c r="Q367" s="2">
        <f>SUM(Table17[[#This Row],[ACTIVES PREDICTED]:[ACTIVES KNOWN]])</f>
        <v>0</v>
      </c>
    </row>
    <row r="368" spans="1:17" x14ac:dyDescent="0.25">
      <c r="A368" s="7">
        <v>1724</v>
      </c>
      <c r="B368" s="2" t="s">
        <v>1716</v>
      </c>
      <c r="C368" s="2" t="s">
        <v>1717</v>
      </c>
      <c r="D368" s="2" t="s">
        <v>1718</v>
      </c>
      <c r="E368" s="2" t="s">
        <v>1719</v>
      </c>
      <c r="F368" s="3" t="s">
        <v>1720</v>
      </c>
      <c r="G368" s="2" t="s">
        <v>17</v>
      </c>
      <c r="H368" s="2" t="s">
        <v>17</v>
      </c>
      <c r="I368" s="2" t="s">
        <v>17</v>
      </c>
      <c r="J368" s="2" t="s">
        <v>17</v>
      </c>
      <c r="K368" s="2" t="s">
        <v>17</v>
      </c>
      <c r="L368" s="2" t="s">
        <v>17</v>
      </c>
      <c r="M368" s="2" t="s">
        <v>17</v>
      </c>
      <c r="N368" s="3" t="s">
        <v>17</v>
      </c>
      <c r="O368" s="2">
        <f>COUNTIF(Table17[[#This Row],[AHR agonist]:[PXR agonist]], "active")</f>
        <v>0</v>
      </c>
      <c r="P368" s="2">
        <f>SUM(COUNTIF(Table17[[#This Row],[AHR agonist]:[PXR agonist]], "active, training"), COUNTIF(Table17[[#This Row],[AHR agonist]:[PXR agonist]], "active, validation"))</f>
        <v>0</v>
      </c>
      <c r="Q368" s="2">
        <f>SUM(Table17[[#This Row],[ACTIVES PREDICTED]:[ACTIVES KNOWN]])</f>
        <v>0</v>
      </c>
    </row>
    <row r="369" spans="1:17" x14ac:dyDescent="0.25">
      <c r="A369" s="7">
        <v>1726</v>
      </c>
      <c r="B369" s="2" t="s">
        <v>1721</v>
      </c>
      <c r="C369" s="2" t="s">
        <v>1722</v>
      </c>
      <c r="D369" s="2" t="s">
        <v>1723</v>
      </c>
      <c r="E369" s="2" t="s">
        <v>1724</v>
      </c>
      <c r="F369" s="3" t="s">
        <v>1725</v>
      </c>
      <c r="G369" s="2" t="s">
        <v>17</v>
      </c>
      <c r="H369" s="2" t="s">
        <v>17</v>
      </c>
      <c r="I369" s="2" t="s">
        <v>17</v>
      </c>
      <c r="J369" s="2" t="s">
        <v>17</v>
      </c>
      <c r="K369" s="2" t="s">
        <v>17</v>
      </c>
      <c r="L369" s="2" t="s">
        <v>17</v>
      </c>
      <c r="M369" s="2" t="s">
        <v>17</v>
      </c>
      <c r="N369" s="3" t="s">
        <v>17</v>
      </c>
      <c r="O369" s="2">
        <f>COUNTIF(Table17[[#This Row],[AHR agonist]:[PXR agonist]], "active")</f>
        <v>0</v>
      </c>
      <c r="P369" s="2">
        <f>SUM(COUNTIF(Table17[[#This Row],[AHR agonist]:[PXR agonist]], "active, training"), COUNTIF(Table17[[#This Row],[AHR agonist]:[PXR agonist]], "active, validation"))</f>
        <v>0</v>
      </c>
      <c r="Q369" s="2">
        <f>SUM(Table17[[#This Row],[ACTIVES PREDICTED]:[ACTIVES KNOWN]])</f>
        <v>0</v>
      </c>
    </row>
    <row r="370" spans="1:17" x14ac:dyDescent="0.25">
      <c r="A370" s="7">
        <v>1727</v>
      </c>
      <c r="B370" s="2" t="s">
        <v>1721</v>
      </c>
      <c r="C370" s="2" t="s">
        <v>1726</v>
      </c>
      <c r="D370" s="2" t="s">
        <v>1727</v>
      </c>
      <c r="E370" s="2" t="s">
        <v>1728</v>
      </c>
      <c r="F370" s="3" t="s">
        <v>1729</v>
      </c>
      <c r="G370" s="2" t="s">
        <v>17</v>
      </c>
      <c r="H370" s="2" t="s">
        <v>17</v>
      </c>
      <c r="I370" s="2" t="s">
        <v>17</v>
      </c>
      <c r="J370" s="2" t="s">
        <v>17</v>
      </c>
      <c r="K370" s="2" t="s">
        <v>17</v>
      </c>
      <c r="L370" s="2" t="s">
        <v>17</v>
      </c>
      <c r="M370" s="2" t="s">
        <v>17</v>
      </c>
      <c r="N370" s="3" t="s">
        <v>17</v>
      </c>
      <c r="O370" s="2">
        <f>COUNTIF(Table17[[#This Row],[AHR agonist]:[PXR agonist]], "active")</f>
        <v>0</v>
      </c>
      <c r="P370" s="2">
        <f>SUM(COUNTIF(Table17[[#This Row],[AHR agonist]:[PXR agonist]], "active, training"), COUNTIF(Table17[[#This Row],[AHR agonist]:[PXR agonist]], "active, validation"))</f>
        <v>0</v>
      </c>
      <c r="Q370" s="2">
        <f>SUM(Table17[[#This Row],[ACTIVES PREDICTED]:[ACTIVES KNOWN]])</f>
        <v>0</v>
      </c>
    </row>
    <row r="371" spans="1:17" x14ac:dyDescent="0.25">
      <c r="A371" s="7">
        <v>1728</v>
      </c>
      <c r="B371" s="2" t="s">
        <v>1730</v>
      </c>
      <c r="C371" s="2" t="s">
        <v>1731</v>
      </c>
      <c r="D371" s="2" t="s">
        <v>1732</v>
      </c>
      <c r="E371" s="2" t="s">
        <v>1733</v>
      </c>
      <c r="F371" s="3" t="s">
        <v>1734</v>
      </c>
      <c r="G371" s="2" t="s">
        <v>8</v>
      </c>
      <c r="H371" s="2" t="s">
        <v>8</v>
      </c>
      <c r="I371" s="2" t="s">
        <v>8</v>
      </c>
      <c r="J371" s="2" t="s">
        <v>8</v>
      </c>
      <c r="K371" s="2" t="s">
        <v>8</v>
      </c>
      <c r="L371" s="2" t="s">
        <v>8</v>
      </c>
      <c r="M371" s="2" t="s">
        <v>8</v>
      </c>
      <c r="N371" s="3" t="s">
        <v>9</v>
      </c>
      <c r="O371" s="2">
        <f>COUNTIF(Table17[[#This Row],[AHR agonist]:[PXR agonist]], "active")</f>
        <v>0</v>
      </c>
      <c r="P371" s="2">
        <f>SUM(COUNTIF(Table17[[#This Row],[AHR agonist]:[PXR agonist]], "active, training"), COUNTIF(Table17[[#This Row],[AHR agonist]:[PXR agonist]], "active, validation"))</f>
        <v>0</v>
      </c>
      <c r="Q371" s="2">
        <f>SUM(Table17[[#This Row],[ACTIVES PREDICTED]:[ACTIVES KNOWN]])</f>
        <v>0</v>
      </c>
    </row>
    <row r="372" spans="1:17" x14ac:dyDescent="0.25">
      <c r="A372" s="7">
        <v>1729</v>
      </c>
      <c r="B372" s="2" t="s">
        <v>1735</v>
      </c>
      <c r="C372" s="2" t="s">
        <v>1736</v>
      </c>
      <c r="D372" s="2" t="s">
        <v>1737</v>
      </c>
      <c r="E372" s="2" t="s">
        <v>1738</v>
      </c>
      <c r="F372" s="3" t="s">
        <v>1739</v>
      </c>
      <c r="G372" s="2" t="s">
        <v>17</v>
      </c>
      <c r="M372" s="2" t="s">
        <v>17</v>
      </c>
      <c r="N372" s="3"/>
      <c r="O372" s="2">
        <f>COUNTIF(Table17[[#This Row],[AHR agonist]:[PXR agonist]], "active")</f>
        <v>0</v>
      </c>
      <c r="P372" s="2">
        <f>SUM(COUNTIF(Table17[[#This Row],[AHR agonist]:[PXR agonist]], "active, training"), COUNTIF(Table17[[#This Row],[AHR agonist]:[PXR agonist]], "active, validation"))</f>
        <v>0</v>
      </c>
      <c r="Q372" s="2">
        <f>SUM(Table17[[#This Row],[ACTIVES PREDICTED]:[ACTIVES KNOWN]])</f>
        <v>0</v>
      </c>
    </row>
    <row r="373" spans="1:17" x14ac:dyDescent="0.25">
      <c r="A373" s="7">
        <v>1730</v>
      </c>
      <c r="B373" s="2" t="s">
        <v>1740</v>
      </c>
      <c r="C373" s="2" t="s">
        <v>1741</v>
      </c>
      <c r="D373" s="2" t="s">
        <v>1742</v>
      </c>
      <c r="E373" s="2" t="s">
        <v>1743</v>
      </c>
      <c r="F373" s="3" t="s">
        <v>1744</v>
      </c>
      <c r="G373" s="2" t="s">
        <v>17</v>
      </c>
      <c r="H373" s="2" t="s">
        <v>17</v>
      </c>
      <c r="I373" s="2" t="s">
        <v>17</v>
      </c>
      <c r="J373" s="2" t="s">
        <v>17</v>
      </c>
      <c r="L373" s="2" t="s">
        <v>17</v>
      </c>
      <c r="M373" s="2" t="s">
        <v>17</v>
      </c>
      <c r="N373" s="3" t="s">
        <v>17</v>
      </c>
      <c r="O373" s="2">
        <f>COUNTIF(Table17[[#This Row],[AHR agonist]:[PXR agonist]], "active")</f>
        <v>0</v>
      </c>
      <c r="P373" s="2">
        <f>SUM(COUNTIF(Table17[[#This Row],[AHR agonist]:[PXR agonist]], "active, training"), COUNTIF(Table17[[#This Row],[AHR agonist]:[PXR agonist]], "active, validation"))</f>
        <v>0</v>
      </c>
      <c r="Q373" s="2">
        <f>SUM(Table17[[#This Row],[ACTIVES PREDICTED]:[ACTIVES KNOWN]])</f>
        <v>0</v>
      </c>
    </row>
    <row r="374" spans="1:17" x14ac:dyDescent="0.25">
      <c r="A374" s="7">
        <v>1731</v>
      </c>
      <c r="B374" s="2" t="s">
        <v>1745</v>
      </c>
      <c r="C374" s="2" t="s">
        <v>1746</v>
      </c>
      <c r="D374" s="2" t="s">
        <v>1747</v>
      </c>
      <c r="E374" s="2" t="s">
        <v>1748</v>
      </c>
      <c r="F374" s="3" t="s">
        <v>1748</v>
      </c>
      <c r="G374" s="2" t="s">
        <v>8</v>
      </c>
      <c r="H374" s="2" t="s">
        <v>8</v>
      </c>
      <c r="I374" s="2" t="s">
        <v>8</v>
      </c>
      <c r="J374" s="2" t="s">
        <v>8</v>
      </c>
      <c r="K374" s="2" t="s">
        <v>9</v>
      </c>
      <c r="L374" s="2" t="s">
        <v>8</v>
      </c>
      <c r="M374" s="2" t="s">
        <v>8</v>
      </c>
      <c r="N374" s="3" t="s">
        <v>9</v>
      </c>
      <c r="O374" s="2">
        <f>COUNTIF(Table17[[#This Row],[AHR agonist]:[PXR agonist]], "active")</f>
        <v>0</v>
      </c>
      <c r="P374" s="2">
        <f>SUM(COUNTIF(Table17[[#This Row],[AHR agonist]:[PXR agonist]], "active, training"), COUNTIF(Table17[[#This Row],[AHR agonist]:[PXR agonist]], "active, validation"))</f>
        <v>0</v>
      </c>
      <c r="Q374" s="2">
        <f>SUM(Table17[[#This Row],[ACTIVES PREDICTED]:[ACTIVES KNOWN]])</f>
        <v>0</v>
      </c>
    </row>
    <row r="375" spans="1:17" x14ac:dyDescent="0.25">
      <c r="A375" s="7">
        <v>1732</v>
      </c>
      <c r="B375" s="2" t="s">
        <v>1749</v>
      </c>
      <c r="C375" s="2" t="s">
        <v>1750</v>
      </c>
      <c r="D375" s="2" t="s">
        <v>1751</v>
      </c>
      <c r="E375" s="2" t="s">
        <v>1752</v>
      </c>
      <c r="F375" s="3" t="s">
        <v>1752</v>
      </c>
      <c r="G375" s="2" t="s">
        <v>8</v>
      </c>
      <c r="H375" s="2" t="s">
        <v>9</v>
      </c>
      <c r="I375" s="2" t="s">
        <v>8</v>
      </c>
      <c r="J375" s="2" t="s">
        <v>8</v>
      </c>
      <c r="K375" s="2" t="s">
        <v>8</v>
      </c>
      <c r="L375" s="2" t="s">
        <v>8</v>
      </c>
      <c r="M375" s="2" t="s">
        <v>9</v>
      </c>
      <c r="N375" s="3" t="s">
        <v>9</v>
      </c>
      <c r="O375" s="2">
        <f>COUNTIF(Table17[[#This Row],[AHR agonist]:[PXR agonist]], "active")</f>
        <v>0</v>
      </c>
      <c r="P375" s="2">
        <f>SUM(COUNTIF(Table17[[#This Row],[AHR agonist]:[PXR agonist]], "active, training"), COUNTIF(Table17[[#This Row],[AHR agonist]:[PXR agonist]], "active, validation"))</f>
        <v>0</v>
      </c>
      <c r="Q375" s="2">
        <f>SUM(Table17[[#This Row],[ACTIVES PREDICTED]:[ACTIVES KNOWN]])</f>
        <v>0</v>
      </c>
    </row>
    <row r="376" spans="1:17" x14ac:dyDescent="0.25">
      <c r="A376" s="7">
        <v>1733</v>
      </c>
      <c r="B376" s="2" t="s">
        <v>1753</v>
      </c>
      <c r="C376" s="2" t="s">
        <v>1754</v>
      </c>
      <c r="D376" s="2" t="s">
        <v>1755</v>
      </c>
      <c r="E376" s="2" t="s">
        <v>1756</v>
      </c>
      <c r="F376" s="3" t="s">
        <v>1757</v>
      </c>
      <c r="G376" s="2" t="s">
        <v>17</v>
      </c>
      <c r="M376" s="2" t="s">
        <v>17</v>
      </c>
      <c r="N376" s="3"/>
      <c r="O376" s="2">
        <f>COUNTIF(Table17[[#This Row],[AHR agonist]:[PXR agonist]], "active")</f>
        <v>0</v>
      </c>
      <c r="P376" s="2">
        <f>SUM(COUNTIF(Table17[[#This Row],[AHR agonist]:[PXR agonist]], "active, training"), COUNTIF(Table17[[#This Row],[AHR agonist]:[PXR agonist]], "active, validation"))</f>
        <v>0</v>
      </c>
      <c r="Q376" s="2">
        <f>SUM(Table17[[#This Row],[ACTIVES PREDICTED]:[ACTIVES KNOWN]])</f>
        <v>0</v>
      </c>
    </row>
    <row r="377" spans="1:17" x14ac:dyDescent="0.25">
      <c r="A377" s="7">
        <v>1734</v>
      </c>
      <c r="B377" s="2" t="s">
        <v>1758</v>
      </c>
      <c r="C377" s="2" t="s">
        <v>1759</v>
      </c>
      <c r="D377" s="2" t="s">
        <v>1760</v>
      </c>
      <c r="E377" s="2" t="s">
        <v>1761</v>
      </c>
      <c r="F377" s="3" t="s">
        <v>1762</v>
      </c>
      <c r="G377" s="2" t="s">
        <v>17</v>
      </c>
      <c r="H377" s="2" t="s">
        <v>17</v>
      </c>
      <c r="L377" s="2" t="s">
        <v>17</v>
      </c>
      <c r="M377" s="2" t="s">
        <v>17</v>
      </c>
      <c r="N377" s="3" t="s">
        <v>17</v>
      </c>
      <c r="O377" s="2">
        <f>COUNTIF(Table17[[#This Row],[AHR agonist]:[PXR agonist]], "active")</f>
        <v>0</v>
      </c>
      <c r="P377" s="2">
        <f>SUM(COUNTIF(Table17[[#This Row],[AHR agonist]:[PXR agonist]], "active, training"), COUNTIF(Table17[[#This Row],[AHR agonist]:[PXR agonist]], "active, validation"))</f>
        <v>0</v>
      </c>
      <c r="Q377" s="2">
        <f>SUM(Table17[[#This Row],[ACTIVES PREDICTED]:[ACTIVES KNOWN]])</f>
        <v>0</v>
      </c>
    </row>
    <row r="378" spans="1:17" x14ac:dyDescent="0.25">
      <c r="A378" s="7">
        <v>1735</v>
      </c>
      <c r="B378" s="2" t="s">
        <v>1763</v>
      </c>
      <c r="C378" s="2" t="s">
        <v>1764</v>
      </c>
      <c r="D378" s="2" t="s">
        <v>1765</v>
      </c>
      <c r="E378" s="2" t="s">
        <v>1766</v>
      </c>
      <c r="F378" s="3" t="s">
        <v>1767</v>
      </c>
      <c r="G378" s="2" t="s">
        <v>17</v>
      </c>
      <c r="H378" s="2" t="s">
        <v>8</v>
      </c>
      <c r="I378" s="2" t="s">
        <v>8</v>
      </c>
      <c r="J378" s="2" t="s">
        <v>17</v>
      </c>
      <c r="K378" s="2" t="s">
        <v>17</v>
      </c>
      <c r="L378" s="2" t="s">
        <v>17</v>
      </c>
      <c r="M378" s="2" t="s">
        <v>17</v>
      </c>
      <c r="N378" s="3" t="s">
        <v>8</v>
      </c>
      <c r="O378" s="2">
        <f>COUNTIF(Table17[[#This Row],[AHR agonist]:[PXR agonist]], "active")</f>
        <v>0</v>
      </c>
      <c r="P378" s="2">
        <f>SUM(COUNTIF(Table17[[#This Row],[AHR agonist]:[PXR agonist]], "active, training"), COUNTIF(Table17[[#This Row],[AHR agonist]:[PXR agonist]], "active, validation"))</f>
        <v>0</v>
      </c>
      <c r="Q378" s="2">
        <f>SUM(Table17[[#This Row],[ACTIVES PREDICTED]:[ACTIVES KNOWN]])</f>
        <v>0</v>
      </c>
    </row>
    <row r="379" spans="1:17" x14ac:dyDescent="0.25">
      <c r="A379" s="7">
        <v>1736</v>
      </c>
      <c r="B379" s="2" t="s">
        <v>1768</v>
      </c>
      <c r="C379" s="2" t="s">
        <v>1769</v>
      </c>
      <c r="D379" s="2" t="s">
        <v>1770</v>
      </c>
      <c r="E379" s="2" t="s">
        <v>1771</v>
      </c>
      <c r="F379" s="3" t="s">
        <v>1772</v>
      </c>
      <c r="G379" s="2" t="s">
        <v>8</v>
      </c>
      <c r="H379" s="2" t="s">
        <v>9</v>
      </c>
      <c r="I379" s="2" t="s">
        <v>8</v>
      </c>
      <c r="J379" s="2" t="s">
        <v>8</v>
      </c>
      <c r="K379" s="2" t="s">
        <v>8</v>
      </c>
      <c r="L379" s="2" t="s">
        <v>9</v>
      </c>
      <c r="M379" s="2" t="s">
        <v>8</v>
      </c>
      <c r="N379" s="3" t="s">
        <v>17</v>
      </c>
      <c r="O379" s="2">
        <f>COUNTIF(Table17[[#This Row],[AHR agonist]:[PXR agonist]], "active")</f>
        <v>0</v>
      </c>
      <c r="P379" s="2">
        <f>SUM(COUNTIF(Table17[[#This Row],[AHR agonist]:[PXR agonist]], "active, training"), COUNTIF(Table17[[#This Row],[AHR agonist]:[PXR agonist]], "active, validation"))</f>
        <v>0</v>
      </c>
      <c r="Q379" s="2">
        <f>SUM(Table17[[#This Row],[ACTIVES PREDICTED]:[ACTIVES KNOWN]])</f>
        <v>0</v>
      </c>
    </row>
    <row r="380" spans="1:17" x14ac:dyDescent="0.25">
      <c r="A380" s="7">
        <v>1738</v>
      </c>
      <c r="B380" s="2" t="s">
        <v>1773</v>
      </c>
      <c r="C380" s="2" t="s">
        <v>1774</v>
      </c>
      <c r="D380" s="2" t="s">
        <v>1775</v>
      </c>
      <c r="E380" s="2" t="s">
        <v>1776</v>
      </c>
      <c r="F380" s="3" t="s">
        <v>1776</v>
      </c>
      <c r="G380" s="2" t="s">
        <v>17</v>
      </c>
      <c r="H380" s="2" t="s">
        <v>9</v>
      </c>
      <c r="I380" s="2" t="s">
        <v>8</v>
      </c>
      <c r="J380" s="2" t="s">
        <v>17</v>
      </c>
      <c r="K380" s="2" t="s">
        <v>17</v>
      </c>
      <c r="L380" s="2" t="s">
        <v>17</v>
      </c>
      <c r="M380" s="2" t="s">
        <v>17</v>
      </c>
      <c r="N380" s="3" t="s">
        <v>8</v>
      </c>
      <c r="O380" s="2">
        <f>COUNTIF(Table17[[#This Row],[AHR agonist]:[PXR agonist]], "active")</f>
        <v>0</v>
      </c>
      <c r="P380" s="2">
        <f>SUM(COUNTIF(Table17[[#This Row],[AHR agonist]:[PXR agonist]], "active, training"), COUNTIF(Table17[[#This Row],[AHR agonist]:[PXR agonist]], "active, validation"))</f>
        <v>0</v>
      </c>
      <c r="Q380" s="2">
        <f>SUM(Table17[[#This Row],[ACTIVES PREDICTED]:[ACTIVES KNOWN]])</f>
        <v>0</v>
      </c>
    </row>
    <row r="381" spans="1:17" x14ac:dyDescent="0.25">
      <c r="A381" s="7">
        <v>1740</v>
      </c>
      <c r="B381" s="2" t="s">
        <v>1777</v>
      </c>
      <c r="C381" s="2" t="s">
        <v>1778</v>
      </c>
      <c r="D381" s="2" t="s">
        <v>1779</v>
      </c>
      <c r="E381" s="2" t="s">
        <v>1780</v>
      </c>
      <c r="F381" s="3" t="s">
        <v>1781</v>
      </c>
      <c r="G381" s="2" t="s">
        <v>9</v>
      </c>
      <c r="H381" s="2" t="s">
        <v>8</v>
      </c>
      <c r="I381" s="2" t="s">
        <v>9</v>
      </c>
      <c r="J381" s="2" t="s">
        <v>8</v>
      </c>
      <c r="K381" s="2" t="s">
        <v>8</v>
      </c>
      <c r="L381" s="2" t="s">
        <v>8</v>
      </c>
      <c r="M381" s="2" t="s">
        <v>8</v>
      </c>
      <c r="N381" s="3" t="s">
        <v>8</v>
      </c>
      <c r="O381" s="2">
        <f>COUNTIF(Table17[[#This Row],[AHR agonist]:[PXR agonist]], "active")</f>
        <v>0</v>
      </c>
      <c r="P381" s="2">
        <f>SUM(COUNTIF(Table17[[#This Row],[AHR agonist]:[PXR agonist]], "active, training"), COUNTIF(Table17[[#This Row],[AHR agonist]:[PXR agonist]], "active, validation"))</f>
        <v>0</v>
      </c>
      <c r="Q381" s="2">
        <f>SUM(Table17[[#This Row],[ACTIVES PREDICTED]:[ACTIVES KNOWN]])</f>
        <v>0</v>
      </c>
    </row>
    <row r="382" spans="1:17" x14ac:dyDescent="0.25">
      <c r="A382" s="7">
        <v>1742</v>
      </c>
      <c r="B382" s="2" t="s">
        <v>1782</v>
      </c>
      <c r="C382" s="2" t="s">
        <v>1783</v>
      </c>
      <c r="D382" s="2" t="s">
        <v>1784</v>
      </c>
      <c r="E382" s="2" t="s">
        <v>1785</v>
      </c>
      <c r="F382" s="3" t="s">
        <v>1786</v>
      </c>
      <c r="G382" s="2" t="s">
        <v>8</v>
      </c>
      <c r="H382" s="2" t="s">
        <v>8</v>
      </c>
      <c r="I382" s="2" t="s">
        <v>8</v>
      </c>
      <c r="J382" s="2" t="s">
        <v>8</v>
      </c>
      <c r="K382" s="2" t="s">
        <v>9</v>
      </c>
      <c r="L382" s="2" t="s">
        <v>8</v>
      </c>
      <c r="M382" s="2" t="s">
        <v>8</v>
      </c>
      <c r="N382" s="3" t="s">
        <v>8</v>
      </c>
      <c r="O382" s="2">
        <f>COUNTIF(Table17[[#This Row],[AHR agonist]:[PXR agonist]], "active")</f>
        <v>0</v>
      </c>
      <c r="P382" s="2">
        <f>SUM(COUNTIF(Table17[[#This Row],[AHR agonist]:[PXR agonist]], "active, training"), COUNTIF(Table17[[#This Row],[AHR agonist]:[PXR agonist]], "active, validation"))</f>
        <v>0</v>
      </c>
      <c r="Q382" s="2">
        <f>SUM(Table17[[#This Row],[ACTIVES PREDICTED]:[ACTIVES KNOWN]])</f>
        <v>0</v>
      </c>
    </row>
    <row r="383" spans="1:17" x14ac:dyDescent="0.25">
      <c r="A383" s="7">
        <v>1747</v>
      </c>
      <c r="B383" s="2" t="s">
        <v>1787</v>
      </c>
      <c r="C383" s="2" t="s">
        <v>1788</v>
      </c>
      <c r="D383" s="2" t="s">
        <v>1789</v>
      </c>
      <c r="E383" s="2" t="s">
        <v>1790</v>
      </c>
      <c r="F383" s="3" t="s">
        <v>1791</v>
      </c>
      <c r="G383" s="2" t="s">
        <v>17</v>
      </c>
      <c r="H383" s="2" t="s">
        <v>17</v>
      </c>
      <c r="J383" s="2" t="s">
        <v>17</v>
      </c>
      <c r="L383" s="2" t="s">
        <v>17</v>
      </c>
      <c r="M383" s="2" t="s">
        <v>17</v>
      </c>
      <c r="N383" s="3" t="s">
        <v>17</v>
      </c>
      <c r="O383" s="2">
        <f>COUNTIF(Table17[[#This Row],[AHR agonist]:[PXR agonist]], "active")</f>
        <v>0</v>
      </c>
      <c r="P383" s="2">
        <f>SUM(COUNTIF(Table17[[#This Row],[AHR agonist]:[PXR agonist]], "active, training"), COUNTIF(Table17[[#This Row],[AHR agonist]:[PXR agonist]], "active, validation"))</f>
        <v>0</v>
      </c>
      <c r="Q383" s="2">
        <f>SUM(Table17[[#This Row],[ACTIVES PREDICTED]:[ACTIVES KNOWN]])</f>
        <v>0</v>
      </c>
    </row>
    <row r="384" spans="1:17" x14ac:dyDescent="0.25">
      <c r="A384" s="7">
        <v>1830</v>
      </c>
      <c r="B384" s="2" t="s">
        <v>1792</v>
      </c>
      <c r="C384" s="2" t="s">
        <v>1793</v>
      </c>
      <c r="D384" s="2" t="s">
        <v>1794</v>
      </c>
      <c r="E384" s="2" t="s">
        <v>1795</v>
      </c>
      <c r="F384" s="3" t="s">
        <v>1796</v>
      </c>
      <c r="G384" s="2" t="s">
        <v>17</v>
      </c>
      <c r="H384" s="2" t="s">
        <v>17</v>
      </c>
      <c r="I384" s="2" t="s">
        <v>16</v>
      </c>
      <c r="J384" s="2" t="s">
        <v>17</v>
      </c>
      <c r="L384" s="2" t="s">
        <v>17</v>
      </c>
      <c r="M384" s="2" t="s">
        <v>17</v>
      </c>
      <c r="N384" s="3" t="s">
        <v>17</v>
      </c>
      <c r="O384" s="2">
        <f>COUNTIF(Table17[[#This Row],[AHR agonist]:[PXR agonist]], "active")</f>
        <v>1</v>
      </c>
      <c r="P384" s="2">
        <f>SUM(COUNTIF(Table17[[#This Row],[AHR agonist]:[PXR agonist]], "active, training"), COUNTIF(Table17[[#This Row],[AHR agonist]:[PXR agonist]], "active, validation"))</f>
        <v>0</v>
      </c>
      <c r="Q384" s="2">
        <f>SUM(Table17[[#This Row],[ACTIVES PREDICTED]:[ACTIVES KNOWN]])</f>
        <v>1</v>
      </c>
    </row>
    <row r="385" spans="1:17" x14ac:dyDescent="0.25">
      <c r="A385" s="7">
        <v>1831</v>
      </c>
      <c r="B385" s="2" t="s">
        <v>1797</v>
      </c>
      <c r="C385" s="2" t="s">
        <v>1798</v>
      </c>
      <c r="D385" s="2" t="s">
        <v>1799</v>
      </c>
      <c r="E385" s="2" t="s">
        <v>1800</v>
      </c>
      <c r="F385" s="3" t="s">
        <v>1801</v>
      </c>
      <c r="G385" s="2" t="s">
        <v>17</v>
      </c>
      <c r="H385" s="2" t="s">
        <v>17</v>
      </c>
      <c r="I385" s="2" t="s">
        <v>16</v>
      </c>
      <c r="J385" s="2" t="s">
        <v>17</v>
      </c>
      <c r="L385" s="2" t="s">
        <v>17</v>
      </c>
      <c r="M385" s="2" t="s">
        <v>17</v>
      </c>
      <c r="N385" s="3" t="s">
        <v>17</v>
      </c>
      <c r="O385" s="2">
        <f>COUNTIF(Table17[[#This Row],[AHR agonist]:[PXR agonist]], "active")</f>
        <v>1</v>
      </c>
      <c r="P385" s="2">
        <f>SUM(COUNTIF(Table17[[#This Row],[AHR agonist]:[PXR agonist]], "active, training"), COUNTIF(Table17[[#This Row],[AHR agonist]:[PXR agonist]], "active, validation"))</f>
        <v>0</v>
      </c>
      <c r="Q385" s="2">
        <f>SUM(Table17[[#This Row],[ACTIVES PREDICTED]:[ACTIVES KNOWN]])</f>
        <v>1</v>
      </c>
    </row>
    <row r="386" spans="1:17" x14ac:dyDescent="0.25">
      <c r="A386" s="7">
        <v>1833</v>
      </c>
      <c r="B386" s="2" t="s">
        <v>1802</v>
      </c>
      <c r="C386" s="2" t="s">
        <v>1803</v>
      </c>
      <c r="D386" s="2" t="s">
        <v>1804</v>
      </c>
      <c r="E386" s="2" t="s">
        <v>1805</v>
      </c>
      <c r="F386" s="3" t="s">
        <v>1806</v>
      </c>
      <c r="G386" s="2" t="s">
        <v>17</v>
      </c>
      <c r="H386" s="2" t="s">
        <v>17</v>
      </c>
      <c r="I386" s="2" t="s">
        <v>16</v>
      </c>
      <c r="J386" s="2" t="s">
        <v>17</v>
      </c>
      <c r="L386" s="2" t="s">
        <v>17</v>
      </c>
      <c r="M386" s="2" t="s">
        <v>17</v>
      </c>
      <c r="N386" s="3" t="s">
        <v>17</v>
      </c>
      <c r="O386" s="2">
        <f>COUNTIF(Table17[[#This Row],[AHR agonist]:[PXR agonist]], "active")</f>
        <v>1</v>
      </c>
      <c r="P386" s="2">
        <f>SUM(COUNTIF(Table17[[#This Row],[AHR agonist]:[PXR agonist]], "active, training"), COUNTIF(Table17[[#This Row],[AHR agonist]:[PXR agonist]], "active, validation"))</f>
        <v>0</v>
      </c>
      <c r="Q386" s="2">
        <f>SUM(Table17[[#This Row],[ACTIVES PREDICTED]:[ACTIVES KNOWN]])</f>
        <v>1</v>
      </c>
    </row>
    <row r="387" spans="1:17" x14ac:dyDescent="0.25">
      <c r="A387" s="7">
        <v>1834</v>
      </c>
      <c r="B387" s="2" t="s">
        <v>1807</v>
      </c>
      <c r="C387" s="2" t="s">
        <v>1808</v>
      </c>
      <c r="D387" s="2" t="s">
        <v>1809</v>
      </c>
      <c r="E387" s="2" t="s">
        <v>1810</v>
      </c>
      <c r="F387" s="3" t="s">
        <v>1811</v>
      </c>
      <c r="G387" s="2" t="s">
        <v>17</v>
      </c>
      <c r="H387" s="2" t="s">
        <v>17</v>
      </c>
      <c r="I387" s="2" t="s">
        <v>16</v>
      </c>
      <c r="J387" s="2" t="s">
        <v>17</v>
      </c>
      <c r="L387" s="2" t="s">
        <v>17</v>
      </c>
      <c r="M387" s="2" t="s">
        <v>17</v>
      </c>
      <c r="N387" s="3" t="s">
        <v>17</v>
      </c>
      <c r="O387" s="2">
        <f>COUNTIF(Table17[[#This Row],[AHR agonist]:[PXR agonist]], "active")</f>
        <v>1</v>
      </c>
      <c r="P387" s="2">
        <f>SUM(COUNTIF(Table17[[#This Row],[AHR agonist]:[PXR agonist]], "active, training"), COUNTIF(Table17[[#This Row],[AHR agonist]:[PXR agonist]], "active, validation"))</f>
        <v>0</v>
      </c>
      <c r="Q387" s="2">
        <f>SUM(Table17[[#This Row],[ACTIVES PREDICTED]:[ACTIVES KNOWN]])</f>
        <v>1</v>
      </c>
    </row>
    <row r="388" spans="1:17" x14ac:dyDescent="0.25">
      <c r="A388" s="7">
        <v>1840</v>
      </c>
      <c r="B388" s="2" t="s">
        <v>1812</v>
      </c>
      <c r="C388" s="2" t="s">
        <v>1813</v>
      </c>
      <c r="D388" s="2" t="s">
        <v>1814</v>
      </c>
      <c r="E388" s="2" t="s">
        <v>1815</v>
      </c>
      <c r="F388" s="3" t="s">
        <v>1815</v>
      </c>
      <c r="G388" s="2" t="s">
        <v>17</v>
      </c>
      <c r="H388" s="2" t="s">
        <v>17</v>
      </c>
      <c r="I388" s="2" t="s">
        <v>16</v>
      </c>
      <c r="J388" s="2" t="s">
        <v>17</v>
      </c>
      <c r="L388" s="2" t="s">
        <v>17</v>
      </c>
      <c r="M388" s="2" t="s">
        <v>17</v>
      </c>
      <c r="N388" s="3" t="s">
        <v>17</v>
      </c>
      <c r="O388" s="2">
        <f>COUNTIF(Table17[[#This Row],[AHR agonist]:[PXR agonist]], "active")</f>
        <v>1</v>
      </c>
      <c r="P388" s="2">
        <f>SUM(COUNTIF(Table17[[#This Row],[AHR agonist]:[PXR agonist]], "active, training"), COUNTIF(Table17[[#This Row],[AHR agonist]:[PXR agonist]], "active, validation"))</f>
        <v>0</v>
      </c>
      <c r="Q388" s="2">
        <f>SUM(Table17[[#This Row],[ACTIVES PREDICTED]:[ACTIVES KNOWN]])</f>
        <v>1</v>
      </c>
    </row>
    <row r="389" spans="1:17" x14ac:dyDescent="0.25">
      <c r="A389" s="7">
        <v>1842</v>
      </c>
      <c r="B389" s="2" t="s">
        <v>1816</v>
      </c>
      <c r="C389" s="2" t="s">
        <v>1817</v>
      </c>
      <c r="D389" s="2" t="s">
        <v>1818</v>
      </c>
      <c r="E389" s="2" t="s">
        <v>1819</v>
      </c>
      <c r="F389" s="3" t="s">
        <v>1819</v>
      </c>
      <c r="G389" s="2" t="s">
        <v>17</v>
      </c>
      <c r="H389" s="2" t="s">
        <v>17</v>
      </c>
      <c r="I389" s="2" t="s">
        <v>17</v>
      </c>
      <c r="N389" s="3"/>
      <c r="O389" s="2">
        <f>COUNTIF(Table17[[#This Row],[AHR agonist]:[PXR agonist]], "active")</f>
        <v>0</v>
      </c>
      <c r="P389" s="2">
        <f>SUM(COUNTIF(Table17[[#This Row],[AHR agonist]:[PXR agonist]], "active, training"), COUNTIF(Table17[[#This Row],[AHR agonist]:[PXR agonist]], "active, validation"))</f>
        <v>0</v>
      </c>
      <c r="Q389" s="2">
        <f>SUM(Table17[[#This Row],[ACTIVES PREDICTED]:[ACTIVES KNOWN]])</f>
        <v>0</v>
      </c>
    </row>
    <row r="390" spans="1:17" x14ac:dyDescent="0.25">
      <c r="A390" s="7">
        <v>1843</v>
      </c>
      <c r="B390" s="2" t="s">
        <v>1820</v>
      </c>
      <c r="C390" s="2" t="s">
        <v>1821</v>
      </c>
      <c r="D390" s="2" t="s">
        <v>1822</v>
      </c>
      <c r="E390" s="2" t="s">
        <v>1823</v>
      </c>
      <c r="F390" s="3" t="s">
        <v>1823</v>
      </c>
      <c r="G390" s="2" t="s">
        <v>17</v>
      </c>
      <c r="H390" s="2" t="s">
        <v>17</v>
      </c>
      <c r="I390" s="2" t="s">
        <v>17</v>
      </c>
      <c r="J390" s="2" t="s">
        <v>17</v>
      </c>
      <c r="L390" s="2" t="s">
        <v>17</v>
      </c>
      <c r="M390" s="2" t="s">
        <v>17</v>
      </c>
      <c r="N390" s="3" t="s">
        <v>17</v>
      </c>
      <c r="O390" s="2">
        <f>COUNTIF(Table17[[#This Row],[AHR agonist]:[PXR agonist]], "active")</f>
        <v>0</v>
      </c>
      <c r="P390" s="2">
        <f>SUM(COUNTIF(Table17[[#This Row],[AHR agonist]:[PXR agonist]], "active, training"), COUNTIF(Table17[[#This Row],[AHR agonist]:[PXR agonist]], "active, validation"))</f>
        <v>0</v>
      </c>
      <c r="Q390" s="2">
        <f>SUM(Table17[[#This Row],[ACTIVES PREDICTED]:[ACTIVES KNOWN]])</f>
        <v>0</v>
      </c>
    </row>
    <row r="391" spans="1:17" x14ac:dyDescent="0.25">
      <c r="A391" s="7">
        <v>1850</v>
      </c>
      <c r="B391" s="2" t="s">
        <v>1824</v>
      </c>
      <c r="C391" s="2" t="s">
        <v>1825</v>
      </c>
      <c r="D391" s="2" t="s">
        <v>1826</v>
      </c>
      <c r="E391" s="2" t="s">
        <v>1827</v>
      </c>
      <c r="F391" s="3" t="s">
        <v>1828</v>
      </c>
      <c r="G391" s="2" t="s">
        <v>16</v>
      </c>
      <c r="H391" s="2" t="s">
        <v>16</v>
      </c>
      <c r="I391" s="2" t="s">
        <v>16</v>
      </c>
      <c r="J391" s="2" t="s">
        <v>16</v>
      </c>
      <c r="K391" s="2" t="s">
        <v>16</v>
      </c>
      <c r="L391" s="2" t="s">
        <v>16</v>
      </c>
      <c r="N391" s="3" t="s">
        <v>16</v>
      </c>
      <c r="O391" s="2">
        <f>COUNTIF(Table17[[#This Row],[AHR agonist]:[PXR agonist]], "active")</f>
        <v>7</v>
      </c>
      <c r="P391" s="2">
        <f>SUM(COUNTIF(Table17[[#This Row],[AHR agonist]:[PXR agonist]], "active, training"), COUNTIF(Table17[[#This Row],[AHR agonist]:[PXR agonist]], "active, validation"))</f>
        <v>0</v>
      </c>
      <c r="Q391" s="2">
        <f>SUM(Table17[[#This Row],[ACTIVES PREDICTED]:[ACTIVES KNOWN]])</f>
        <v>7</v>
      </c>
    </row>
    <row r="392" spans="1:17" x14ac:dyDescent="0.25">
      <c r="A392" s="7">
        <v>1851</v>
      </c>
      <c r="B392" s="2" t="s">
        <v>1829</v>
      </c>
      <c r="C392" s="2" t="s">
        <v>1830</v>
      </c>
      <c r="D392" s="2" t="s">
        <v>1831</v>
      </c>
      <c r="E392" s="2" t="s">
        <v>1832</v>
      </c>
      <c r="F392" s="3" t="s">
        <v>1833</v>
      </c>
      <c r="G392" s="2" t="s">
        <v>16</v>
      </c>
      <c r="H392" s="2" t="s">
        <v>16</v>
      </c>
      <c r="J392" s="2" t="s">
        <v>16</v>
      </c>
      <c r="L392" s="2" t="s">
        <v>16</v>
      </c>
      <c r="N392" s="3" t="s">
        <v>16</v>
      </c>
      <c r="O392" s="2">
        <f>COUNTIF(Table17[[#This Row],[AHR agonist]:[PXR agonist]], "active")</f>
        <v>5</v>
      </c>
      <c r="P392" s="2">
        <f>SUM(COUNTIF(Table17[[#This Row],[AHR agonist]:[PXR agonist]], "active, training"), COUNTIF(Table17[[#This Row],[AHR agonist]:[PXR agonist]], "active, validation"))</f>
        <v>0</v>
      </c>
      <c r="Q392" s="2">
        <f>SUM(Table17[[#This Row],[ACTIVES PREDICTED]:[ACTIVES KNOWN]])</f>
        <v>5</v>
      </c>
    </row>
    <row r="393" spans="1:17" x14ac:dyDescent="0.25">
      <c r="A393" s="7">
        <v>1853</v>
      </c>
      <c r="B393" s="2" t="s">
        <v>1834</v>
      </c>
      <c r="C393" s="2" t="s">
        <v>1835</v>
      </c>
      <c r="D393" s="2" t="s">
        <v>1836</v>
      </c>
      <c r="E393" s="2" t="s">
        <v>1837</v>
      </c>
      <c r="F393" s="3" t="s">
        <v>1838</v>
      </c>
      <c r="G393" s="2" t="s">
        <v>9</v>
      </c>
      <c r="H393" s="2" t="s">
        <v>17</v>
      </c>
      <c r="J393" s="2" t="s">
        <v>8</v>
      </c>
      <c r="K393" s="2" t="s">
        <v>16</v>
      </c>
      <c r="L393" s="2" t="s">
        <v>8</v>
      </c>
      <c r="N393" s="3" t="s">
        <v>15</v>
      </c>
      <c r="O393" s="2">
        <f>COUNTIF(Table17[[#This Row],[AHR agonist]:[PXR agonist]], "active")</f>
        <v>1</v>
      </c>
      <c r="P393" s="2">
        <f>SUM(COUNTIF(Table17[[#This Row],[AHR agonist]:[PXR agonist]], "active, training"), COUNTIF(Table17[[#This Row],[AHR agonist]:[PXR agonist]], "active, validation"))</f>
        <v>1</v>
      </c>
      <c r="Q393" s="2">
        <f>SUM(Table17[[#This Row],[ACTIVES PREDICTED]:[ACTIVES KNOWN]])</f>
        <v>2</v>
      </c>
    </row>
    <row r="394" spans="1:17" x14ac:dyDescent="0.25">
      <c r="A394" s="7">
        <v>1855</v>
      </c>
      <c r="B394" s="2" t="s">
        <v>1839</v>
      </c>
      <c r="C394" s="2" t="s">
        <v>1840</v>
      </c>
      <c r="D394" s="2" t="s">
        <v>1841</v>
      </c>
      <c r="E394" s="2" t="s">
        <v>1842</v>
      </c>
      <c r="F394" s="3" t="s">
        <v>1843</v>
      </c>
      <c r="G394" s="2" t="s">
        <v>15</v>
      </c>
      <c r="H394" s="2" t="s">
        <v>15</v>
      </c>
      <c r="J394" s="2" t="s">
        <v>8</v>
      </c>
      <c r="K394" s="2" t="s">
        <v>8</v>
      </c>
      <c r="L394" s="2" t="s">
        <v>8</v>
      </c>
      <c r="N394" s="3" t="s">
        <v>8</v>
      </c>
      <c r="O394" s="2">
        <f>COUNTIF(Table17[[#This Row],[AHR agonist]:[PXR agonist]], "active")</f>
        <v>0</v>
      </c>
      <c r="P394" s="2">
        <f>SUM(COUNTIF(Table17[[#This Row],[AHR agonist]:[PXR agonist]], "active, training"), COUNTIF(Table17[[#This Row],[AHR agonist]:[PXR agonist]], "active, validation"))</f>
        <v>2</v>
      </c>
      <c r="Q394" s="2">
        <f>SUM(Table17[[#This Row],[ACTIVES PREDICTED]:[ACTIVES KNOWN]])</f>
        <v>2</v>
      </c>
    </row>
    <row r="395" spans="1:17" x14ac:dyDescent="0.25">
      <c r="A395" s="7">
        <v>1856</v>
      </c>
      <c r="B395" s="2" t="s">
        <v>1844</v>
      </c>
      <c r="C395" s="2" t="s">
        <v>1845</v>
      </c>
      <c r="D395" s="2" t="s">
        <v>1846</v>
      </c>
      <c r="E395" s="2" t="s">
        <v>1847</v>
      </c>
      <c r="F395" s="3" t="s">
        <v>1848</v>
      </c>
      <c r="G395" s="2" t="s">
        <v>17</v>
      </c>
      <c r="H395" s="2" t="s">
        <v>17</v>
      </c>
      <c r="N395" s="3" t="s">
        <v>16</v>
      </c>
      <c r="O395" s="2">
        <f>COUNTIF(Table17[[#This Row],[AHR agonist]:[PXR agonist]], "active")</f>
        <v>1</v>
      </c>
      <c r="P395" s="2">
        <f>SUM(COUNTIF(Table17[[#This Row],[AHR agonist]:[PXR agonist]], "active, training"), COUNTIF(Table17[[#This Row],[AHR agonist]:[PXR agonist]], "active, validation"))</f>
        <v>0</v>
      </c>
      <c r="Q395" s="2">
        <f>SUM(Table17[[#This Row],[ACTIVES PREDICTED]:[ACTIVES KNOWN]])</f>
        <v>1</v>
      </c>
    </row>
    <row r="396" spans="1:17" x14ac:dyDescent="0.25">
      <c r="A396" s="7">
        <v>1873</v>
      </c>
      <c r="B396" s="2" t="s">
        <v>1849</v>
      </c>
      <c r="C396" s="2" t="s">
        <v>1850</v>
      </c>
      <c r="D396" s="2" t="s">
        <v>1851</v>
      </c>
      <c r="E396" s="2" t="s">
        <v>1852</v>
      </c>
      <c r="F396" s="3" t="s">
        <v>1853</v>
      </c>
      <c r="G396" s="2" t="s">
        <v>8</v>
      </c>
      <c r="H396" s="2" t="s">
        <v>8</v>
      </c>
      <c r="I396" s="2" t="s">
        <v>8</v>
      </c>
      <c r="J396" s="2" t="s">
        <v>8</v>
      </c>
      <c r="K396" s="2" t="s">
        <v>8</v>
      </c>
      <c r="L396" s="2" t="s">
        <v>8</v>
      </c>
      <c r="M396" s="2" t="s">
        <v>8</v>
      </c>
      <c r="N396" s="3" t="s">
        <v>8</v>
      </c>
      <c r="O396" s="2">
        <f>COUNTIF(Table17[[#This Row],[AHR agonist]:[PXR agonist]], "active")</f>
        <v>0</v>
      </c>
      <c r="P396" s="2">
        <f>SUM(COUNTIF(Table17[[#This Row],[AHR agonist]:[PXR agonist]], "active, training"), COUNTIF(Table17[[#This Row],[AHR agonist]:[PXR agonist]], "active, validation"))</f>
        <v>0</v>
      </c>
      <c r="Q396" s="2">
        <f>SUM(Table17[[#This Row],[ACTIVES PREDICTED]:[ACTIVES KNOWN]])</f>
        <v>0</v>
      </c>
    </row>
    <row r="397" spans="1:17" x14ac:dyDescent="0.25">
      <c r="A397" s="7">
        <v>1874</v>
      </c>
      <c r="B397" s="2" t="s">
        <v>1854</v>
      </c>
      <c r="C397" s="2" t="s">
        <v>1855</v>
      </c>
      <c r="D397" s="2" t="s">
        <v>1856</v>
      </c>
      <c r="E397" s="2" t="s">
        <v>1857</v>
      </c>
      <c r="F397" s="3" t="s">
        <v>1858</v>
      </c>
      <c r="H397" s="2" t="s">
        <v>17</v>
      </c>
      <c r="I397" s="2" t="s">
        <v>16</v>
      </c>
      <c r="J397" s="2" t="s">
        <v>16</v>
      </c>
      <c r="K397" s="2" t="s">
        <v>16</v>
      </c>
      <c r="L397" s="2" t="s">
        <v>16</v>
      </c>
      <c r="M397" s="2" t="s">
        <v>16</v>
      </c>
      <c r="N397" s="3"/>
      <c r="O397" s="2">
        <f>COUNTIF(Table17[[#This Row],[AHR agonist]:[PXR agonist]], "active")</f>
        <v>5</v>
      </c>
      <c r="P397" s="2">
        <f>SUM(COUNTIF(Table17[[#This Row],[AHR agonist]:[PXR agonist]], "active, training"), COUNTIF(Table17[[#This Row],[AHR agonist]:[PXR agonist]], "active, validation"))</f>
        <v>0</v>
      </c>
      <c r="Q397" s="2">
        <f>SUM(Table17[[#This Row],[ACTIVES PREDICTED]:[ACTIVES KNOWN]])</f>
        <v>5</v>
      </c>
    </row>
    <row r="398" spans="1:17" x14ac:dyDescent="0.25">
      <c r="A398" s="7">
        <v>1875</v>
      </c>
      <c r="B398" s="2" t="s">
        <v>1859</v>
      </c>
      <c r="C398" s="2" t="s">
        <v>1860</v>
      </c>
      <c r="D398" s="2" t="s">
        <v>1861</v>
      </c>
      <c r="E398" s="2" t="s">
        <v>1862</v>
      </c>
      <c r="F398" s="3" t="s">
        <v>1863</v>
      </c>
      <c r="G398" s="2" t="s">
        <v>17</v>
      </c>
      <c r="H398" s="2" t="s">
        <v>16</v>
      </c>
      <c r="N398" s="3" t="s">
        <v>16</v>
      </c>
      <c r="O398" s="2">
        <f>COUNTIF(Table17[[#This Row],[AHR agonist]:[PXR agonist]], "active")</f>
        <v>2</v>
      </c>
      <c r="P398" s="2">
        <f>SUM(COUNTIF(Table17[[#This Row],[AHR agonist]:[PXR agonist]], "active, training"), COUNTIF(Table17[[#This Row],[AHR agonist]:[PXR agonist]], "active, validation"))</f>
        <v>0</v>
      </c>
      <c r="Q398" s="2">
        <f>SUM(Table17[[#This Row],[ACTIVES PREDICTED]:[ACTIVES KNOWN]])</f>
        <v>2</v>
      </c>
    </row>
    <row r="399" spans="1:17" x14ac:dyDescent="0.25">
      <c r="A399" s="7">
        <v>1876</v>
      </c>
      <c r="B399" s="2" t="s">
        <v>1864</v>
      </c>
      <c r="C399" s="2" t="s">
        <v>1865</v>
      </c>
      <c r="D399" s="2" t="s">
        <v>1866</v>
      </c>
      <c r="E399" s="2" t="s">
        <v>1867</v>
      </c>
      <c r="F399" s="3" t="s">
        <v>1867</v>
      </c>
      <c r="G399" s="2" t="s">
        <v>9</v>
      </c>
      <c r="H399" s="2" t="s">
        <v>8</v>
      </c>
      <c r="I399" s="2" t="s">
        <v>8</v>
      </c>
      <c r="J399" s="2" t="s">
        <v>8</v>
      </c>
      <c r="K399" s="2" t="s">
        <v>8</v>
      </c>
      <c r="L399" s="2" t="s">
        <v>8</v>
      </c>
      <c r="M399" s="2" t="s">
        <v>9</v>
      </c>
      <c r="N399" s="3" t="s">
        <v>8</v>
      </c>
      <c r="O399" s="2">
        <f>COUNTIF(Table17[[#This Row],[AHR agonist]:[PXR agonist]], "active")</f>
        <v>0</v>
      </c>
      <c r="P399" s="2">
        <f>SUM(COUNTIF(Table17[[#This Row],[AHR agonist]:[PXR agonist]], "active, training"), COUNTIF(Table17[[#This Row],[AHR agonist]:[PXR agonist]], "active, validation"))</f>
        <v>0</v>
      </c>
      <c r="Q399" s="2">
        <f>SUM(Table17[[#This Row],[ACTIVES PREDICTED]:[ACTIVES KNOWN]])</f>
        <v>0</v>
      </c>
    </row>
    <row r="400" spans="1:17" x14ac:dyDescent="0.25">
      <c r="A400" s="7">
        <v>1877</v>
      </c>
      <c r="B400" s="2" t="s">
        <v>1868</v>
      </c>
      <c r="C400" s="2" t="s">
        <v>1869</v>
      </c>
      <c r="D400" s="2" t="s">
        <v>1870</v>
      </c>
      <c r="E400" s="2" t="s">
        <v>1871</v>
      </c>
      <c r="F400" s="3" t="s">
        <v>1872</v>
      </c>
      <c r="G400" s="2" t="s">
        <v>16</v>
      </c>
      <c r="K400" s="2" t="s">
        <v>16</v>
      </c>
      <c r="L400" s="2" t="s">
        <v>16</v>
      </c>
      <c r="M400" s="2" t="s">
        <v>16</v>
      </c>
      <c r="N400" s="3" t="s">
        <v>16</v>
      </c>
      <c r="O400" s="2">
        <f>COUNTIF(Table17[[#This Row],[AHR agonist]:[PXR agonist]], "active")</f>
        <v>5</v>
      </c>
      <c r="P400" s="2">
        <f>SUM(COUNTIF(Table17[[#This Row],[AHR agonist]:[PXR agonist]], "active, training"), COUNTIF(Table17[[#This Row],[AHR agonist]:[PXR agonist]], "active, validation"))</f>
        <v>0</v>
      </c>
      <c r="Q400" s="2">
        <f>SUM(Table17[[#This Row],[ACTIVES PREDICTED]:[ACTIVES KNOWN]])</f>
        <v>5</v>
      </c>
    </row>
    <row r="401" spans="1:17" x14ac:dyDescent="0.25">
      <c r="A401" s="7">
        <v>1882</v>
      </c>
      <c r="B401" s="2" t="s">
        <v>1873</v>
      </c>
      <c r="C401" s="2" t="s">
        <v>1874</v>
      </c>
      <c r="D401" s="2" t="s">
        <v>1875</v>
      </c>
      <c r="E401" s="2" t="s">
        <v>1876</v>
      </c>
      <c r="F401" s="3" t="s">
        <v>1877</v>
      </c>
      <c r="G401" s="2" t="s">
        <v>8</v>
      </c>
      <c r="H401" s="2" t="s">
        <v>8</v>
      </c>
      <c r="I401" s="2" t="s">
        <v>8</v>
      </c>
      <c r="J401" s="2" t="s">
        <v>8</v>
      </c>
      <c r="K401" s="2" t="s">
        <v>8</v>
      </c>
      <c r="L401" s="2" t="s">
        <v>8</v>
      </c>
      <c r="M401" s="2" t="s">
        <v>8</v>
      </c>
      <c r="N401" s="3" t="s">
        <v>8</v>
      </c>
      <c r="O401" s="2">
        <f>COUNTIF(Table17[[#This Row],[AHR agonist]:[PXR agonist]], "active")</f>
        <v>0</v>
      </c>
      <c r="P401" s="2">
        <f>SUM(COUNTIF(Table17[[#This Row],[AHR agonist]:[PXR agonist]], "active, training"), COUNTIF(Table17[[#This Row],[AHR agonist]:[PXR agonist]], "active, validation"))</f>
        <v>0</v>
      </c>
      <c r="Q401" s="2">
        <f>SUM(Table17[[#This Row],[ACTIVES PREDICTED]:[ACTIVES KNOWN]])</f>
        <v>0</v>
      </c>
    </row>
    <row r="402" spans="1:17" x14ac:dyDescent="0.25">
      <c r="A402" s="7">
        <v>1883</v>
      </c>
      <c r="B402" s="2" t="s">
        <v>1878</v>
      </c>
      <c r="C402" s="2" t="s">
        <v>1879</v>
      </c>
      <c r="D402" s="2" t="s">
        <v>1880</v>
      </c>
      <c r="E402" s="2" t="s">
        <v>1881</v>
      </c>
      <c r="F402" s="3" t="s">
        <v>1882</v>
      </c>
      <c r="I402" s="2" t="s">
        <v>16</v>
      </c>
      <c r="N402" s="3" t="s">
        <v>17</v>
      </c>
      <c r="O402" s="2">
        <f>COUNTIF(Table17[[#This Row],[AHR agonist]:[PXR agonist]], "active")</f>
        <v>1</v>
      </c>
      <c r="P402" s="2">
        <f>SUM(COUNTIF(Table17[[#This Row],[AHR agonist]:[PXR agonist]], "active, training"), COUNTIF(Table17[[#This Row],[AHR agonist]:[PXR agonist]], "active, validation"))</f>
        <v>0</v>
      </c>
      <c r="Q402" s="2">
        <f>SUM(Table17[[#This Row],[ACTIVES PREDICTED]:[ACTIVES KNOWN]])</f>
        <v>1</v>
      </c>
    </row>
    <row r="403" spans="1:17" x14ac:dyDescent="0.25">
      <c r="A403" s="7">
        <v>1885</v>
      </c>
      <c r="B403" s="2" t="s">
        <v>1883</v>
      </c>
      <c r="C403" s="2" t="s">
        <v>1884</v>
      </c>
      <c r="D403" s="2" t="s">
        <v>1885</v>
      </c>
      <c r="E403" s="2" t="s">
        <v>1886</v>
      </c>
      <c r="F403" s="3" t="s">
        <v>1887</v>
      </c>
      <c r="G403" s="2" t="s">
        <v>8</v>
      </c>
      <c r="H403" s="2" t="s">
        <v>9</v>
      </c>
      <c r="I403" s="2" t="s">
        <v>8</v>
      </c>
      <c r="J403" s="2" t="s">
        <v>8</v>
      </c>
      <c r="K403" s="2" t="s">
        <v>9</v>
      </c>
      <c r="L403" s="2" t="s">
        <v>8</v>
      </c>
      <c r="M403" s="2" t="s">
        <v>8</v>
      </c>
      <c r="N403" s="3" t="s">
        <v>8</v>
      </c>
      <c r="O403" s="2">
        <f>COUNTIF(Table17[[#This Row],[AHR agonist]:[PXR agonist]], "active")</f>
        <v>0</v>
      </c>
      <c r="P403" s="2">
        <f>SUM(COUNTIF(Table17[[#This Row],[AHR agonist]:[PXR agonist]], "active, training"), COUNTIF(Table17[[#This Row],[AHR agonist]:[PXR agonist]], "active, validation"))</f>
        <v>0</v>
      </c>
      <c r="Q403" s="2">
        <f>SUM(Table17[[#This Row],[ACTIVES PREDICTED]:[ACTIVES KNOWN]])</f>
        <v>0</v>
      </c>
    </row>
    <row r="404" spans="1:17" x14ac:dyDescent="0.25">
      <c r="A404" s="7">
        <v>1889</v>
      </c>
      <c r="B404" s="2" t="s">
        <v>1888</v>
      </c>
      <c r="C404" s="2" t="s">
        <v>1889</v>
      </c>
      <c r="D404" s="2" t="s">
        <v>1890</v>
      </c>
      <c r="E404" s="2" t="s">
        <v>1891</v>
      </c>
      <c r="F404" s="3" t="s">
        <v>1892</v>
      </c>
      <c r="G404" s="2" t="s">
        <v>17</v>
      </c>
      <c r="H404" s="2" t="s">
        <v>17</v>
      </c>
      <c r="I404" s="2" t="s">
        <v>17</v>
      </c>
      <c r="J404" s="2" t="s">
        <v>17</v>
      </c>
      <c r="K404" s="2" t="s">
        <v>17</v>
      </c>
      <c r="L404" s="2" t="s">
        <v>17</v>
      </c>
      <c r="M404" s="2" t="s">
        <v>17</v>
      </c>
      <c r="N404" s="3" t="s">
        <v>17</v>
      </c>
      <c r="O404" s="2">
        <f>COUNTIF(Table17[[#This Row],[AHR agonist]:[PXR agonist]], "active")</f>
        <v>0</v>
      </c>
      <c r="P404" s="2">
        <f>SUM(COUNTIF(Table17[[#This Row],[AHR agonist]:[PXR agonist]], "active, training"), COUNTIF(Table17[[#This Row],[AHR agonist]:[PXR agonist]], "active, validation"))</f>
        <v>0</v>
      </c>
      <c r="Q404" s="2">
        <f>SUM(Table17[[#This Row],[ACTIVES PREDICTED]:[ACTIVES KNOWN]])</f>
        <v>0</v>
      </c>
    </row>
    <row r="405" spans="1:17" x14ac:dyDescent="0.25">
      <c r="A405" s="7">
        <v>1890</v>
      </c>
      <c r="B405" s="2" t="s">
        <v>1893</v>
      </c>
      <c r="C405" s="2" t="s">
        <v>1894</v>
      </c>
      <c r="D405" s="2" t="s">
        <v>1895</v>
      </c>
      <c r="E405" s="2" t="s">
        <v>1896</v>
      </c>
      <c r="F405" s="3" t="s">
        <v>1897</v>
      </c>
      <c r="G405" s="2" t="s">
        <v>17</v>
      </c>
      <c r="H405" s="2" t="s">
        <v>17</v>
      </c>
      <c r="N405" s="3" t="s">
        <v>17</v>
      </c>
      <c r="O405" s="2">
        <f>COUNTIF(Table17[[#This Row],[AHR agonist]:[PXR agonist]], "active")</f>
        <v>0</v>
      </c>
      <c r="P405" s="2">
        <f>SUM(COUNTIF(Table17[[#This Row],[AHR agonist]:[PXR agonist]], "active, training"), COUNTIF(Table17[[#This Row],[AHR agonist]:[PXR agonist]], "active, validation"))</f>
        <v>0</v>
      </c>
      <c r="Q405" s="2">
        <f>SUM(Table17[[#This Row],[ACTIVES PREDICTED]:[ACTIVES KNOWN]])</f>
        <v>0</v>
      </c>
    </row>
    <row r="406" spans="1:17" x14ac:dyDescent="0.25">
      <c r="A406" s="7">
        <v>1891</v>
      </c>
      <c r="B406" s="2" t="s">
        <v>1898</v>
      </c>
      <c r="C406" s="2" t="s">
        <v>1899</v>
      </c>
      <c r="D406" s="2" t="s">
        <v>1900</v>
      </c>
      <c r="E406" s="2" t="s">
        <v>1901</v>
      </c>
      <c r="F406" s="3" t="s">
        <v>1902</v>
      </c>
      <c r="G406" s="2" t="s">
        <v>8</v>
      </c>
      <c r="H406" s="2" t="s">
        <v>8</v>
      </c>
      <c r="I406" s="2" t="s">
        <v>8</v>
      </c>
      <c r="J406" s="2" t="s">
        <v>8</v>
      </c>
      <c r="K406" s="2" t="s">
        <v>8</v>
      </c>
      <c r="L406" s="2" t="s">
        <v>9</v>
      </c>
      <c r="M406" s="2" t="s">
        <v>15</v>
      </c>
      <c r="N406" s="3" t="s">
        <v>15</v>
      </c>
      <c r="O406" s="2">
        <f>COUNTIF(Table17[[#This Row],[AHR agonist]:[PXR agonist]], "active")</f>
        <v>0</v>
      </c>
      <c r="P406" s="2">
        <f>SUM(COUNTIF(Table17[[#This Row],[AHR agonist]:[PXR agonist]], "active, training"), COUNTIF(Table17[[#This Row],[AHR agonist]:[PXR agonist]], "active, validation"))</f>
        <v>2</v>
      </c>
      <c r="Q406" s="2">
        <f>SUM(Table17[[#This Row],[ACTIVES PREDICTED]:[ACTIVES KNOWN]])</f>
        <v>2</v>
      </c>
    </row>
    <row r="407" spans="1:17" x14ac:dyDescent="0.25">
      <c r="A407" s="7">
        <v>1892</v>
      </c>
      <c r="B407" s="2" t="s">
        <v>1903</v>
      </c>
      <c r="C407" s="2" t="s">
        <v>1904</v>
      </c>
      <c r="D407" s="2" t="s">
        <v>1905</v>
      </c>
      <c r="E407" s="2" t="s">
        <v>1906</v>
      </c>
      <c r="F407" s="3" t="s">
        <v>1906</v>
      </c>
      <c r="G407" s="2" t="s">
        <v>17</v>
      </c>
      <c r="H407" s="2" t="s">
        <v>17</v>
      </c>
      <c r="I407" s="2" t="s">
        <v>17</v>
      </c>
      <c r="M407" s="2" t="s">
        <v>16</v>
      </c>
      <c r="N407" s="3" t="s">
        <v>16</v>
      </c>
      <c r="O407" s="2">
        <f>COUNTIF(Table17[[#This Row],[AHR agonist]:[PXR agonist]], "active")</f>
        <v>2</v>
      </c>
      <c r="P407" s="2">
        <f>SUM(COUNTIF(Table17[[#This Row],[AHR agonist]:[PXR agonist]], "active, training"), COUNTIF(Table17[[#This Row],[AHR agonist]:[PXR agonist]], "active, validation"))</f>
        <v>0</v>
      </c>
      <c r="Q407" s="2">
        <f>SUM(Table17[[#This Row],[ACTIVES PREDICTED]:[ACTIVES KNOWN]])</f>
        <v>2</v>
      </c>
    </row>
    <row r="408" spans="1:17" x14ac:dyDescent="0.25">
      <c r="A408" s="7">
        <v>1895</v>
      </c>
      <c r="B408" s="2" t="s">
        <v>1907</v>
      </c>
      <c r="C408" s="2" t="s">
        <v>1908</v>
      </c>
      <c r="D408" s="2" t="s">
        <v>1909</v>
      </c>
      <c r="E408" s="2" t="s">
        <v>1910</v>
      </c>
      <c r="F408" s="3" t="s">
        <v>1911</v>
      </c>
      <c r="G408" s="2" t="s">
        <v>17</v>
      </c>
      <c r="H408" s="2" t="s">
        <v>17</v>
      </c>
      <c r="I408" s="2" t="s">
        <v>17</v>
      </c>
      <c r="N408" s="3" t="s">
        <v>17</v>
      </c>
      <c r="O408" s="2">
        <f>COUNTIF(Table17[[#This Row],[AHR agonist]:[PXR agonist]], "active")</f>
        <v>0</v>
      </c>
      <c r="P408" s="2">
        <f>SUM(COUNTIF(Table17[[#This Row],[AHR agonist]:[PXR agonist]], "active, training"), COUNTIF(Table17[[#This Row],[AHR agonist]:[PXR agonist]], "active, validation"))</f>
        <v>0</v>
      </c>
      <c r="Q408" s="2">
        <f>SUM(Table17[[#This Row],[ACTIVES PREDICTED]:[ACTIVES KNOWN]])</f>
        <v>0</v>
      </c>
    </row>
    <row r="409" spans="1:17" x14ac:dyDescent="0.25">
      <c r="A409" s="7">
        <v>1899</v>
      </c>
      <c r="B409" s="2" t="s">
        <v>1912</v>
      </c>
      <c r="C409" s="2" t="s">
        <v>1913</v>
      </c>
      <c r="D409" s="2" t="s">
        <v>1914</v>
      </c>
      <c r="E409" s="2" t="s">
        <v>1915</v>
      </c>
      <c r="F409" s="3" t="s">
        <v>1916</v>
      </c>
      <c r="G409" s="2" t="s">
        <v>8</v>
      </c>
      <c r="H409" s="2" t="s">
        <v>8</v>
      </c>
      <c r="I409" s="2" t="s">
        <v>9</v>
      </c>
      <c r="J409" s="2" t="s">
        <v>9</v>
      </c>
      <c r="K409" s="2" t="s">
        <v>9</v>
      </c>
      <c r="L409" s="2" t="s">
        <v>8</v>
      </c>
      <c r="M409" s="2" t="s">
        <v>8</v>
      </c>
      <c r="N409" s="3" t="s">
        <v>9</v>
      </c>
      <c r="O409" s="2">
        <f>COUNTIF(Table17[[#This Row],[AHR agonist]:[PXR agonist]], "active")</f>
        <v>0</v>
      </c>
      <c r="P409" s="2">
        <f>SUM(COUNTIF(Table17[[#This Row],[AHR agonist]:[PXR agonist]], "active, training"), COUNTIF(Table17[[#This Row],[AHR agonist]:[PXR agonist]], "active, validation"))</f>
        <v>0</v>
      </c>
      <c r="Q409" s="2">
        <f>SUM(Table17[[#This Row],[ACTIVES PREDICTED]:[ACTIVES KNOWN]])</f>
        <v>0</v>
      </c>
    </row>
    <row r="410" spans="1:17" x14ac:dyDescent="0.25">
      <c r="A410" s="7">
        <v>1900</v>
      </c>
      <c r="B410" s="2" t="s">
        <v>1917</v>
      </c>
      <c r="C410" s="2" t="s">
        <v>1918</v>
      </c>
      <c r="D410" s="2" t="s">
        <v>1919</v>
      </c>
      <c r="E410" s="2" t="s">
        <v>1920</v>
      </c>
      <c r="F410" s="3" t="s">
        <v>1921</v>
      </c>
      <c r="G410" s="2" t="s">
        <v>17</v>
      </c>
      <c r="H410" s="2" t="s">
        <v>17</v>
      </c>
      <c r="I410" s="2" t="s">
        <v>17</v>
      </c>
      <c r="J410" s="2" t="s">
        <v>17</v>
      </c>
      <c r="L410" s="2" t="s">
        <v>17</v>
      </c>
      <c r="M410" s="2" t="s">
        <v>17</v>
      </c>
      <c r="N410" s="3" t="s">
        <v>17</v>
      </c>
      <c r="O410" s="2">
        <f>COUNTIF(Table17[[#This Row],[AHR agonist]:[PXR agonist]], "active")</f>
        <v>0</v>
      </c>
      <c r="P410" s="2">
        <f>SUM(COUNTIF(Table17[[#This Row],[AHR agonist]:[PXR agonist]], "active, training"), COUNTIF(Table17[[#This Row],[AHR agonist]:[PXR agonist]], "active, validation"))</f>
        <v>0</v>
      </c>
      <c r="Q410" s="2">
        <f>SUM(Table17[[#This Row],[ACTIVES PREDICTED]:[ACTIVES KNOWN]])</f>
        <v>0</v>
      </c>
    </row>
    <row r="411" spans="1:17" x14ac:dyDescent="0.25">
      <c r="A411" s="7">
        <v>1901</v>
      </c>
      <c r="B411" s="2" t="s">
        <v>1922</v>
      </c>
      <c r="C411" s="2" t="s">
        <v>1923</v>
      </c>
      <c r="D411" s="2" t="s">
        <v>1924</v>
      </c>
      <c r="E411" s="2" t="s">
        <v>1925</v>
      </c>
      <c r="F411" s="3" t="s">
        <v>1926</v>
      </c>
      <c r="G411" s="2" t="s">
        <v>8</v>
      </c>
      <c r="H411" s="2" t="s">
        <v>8</v>
      </c>
      <c r="I411" s="2" t="s">
        <v>8</v>
      </c>
      <c r="J411" s="2" t="s">
        <v>8</v>
      </c>
      <c r="K411" s="2" t="s">
        <v>8</v>
      </c>
      <c r="L411" s="2" t="s">
        <v>8</v>
      </c>
      <c r="M411" s="2" t="s">
        <v>8</v>
      </c>
      <c r="N411" s="3" t="s">
        <v>8</v>
      </c>
      <c r="O411" s="2">
        <f>COUNTIF(Table17[[#This Row],[AHR agonist]:[PXR agonist]], "active")</f>
        <v>0</v>
      </c>
      <c r="P411" s="2">
        <f>SUM(COUNTIF(Table17[[#This Row],[AHR agonist]:[PXR agonist]], "active, training"), COUNTIF(Table17[[#This Row],[AHR agonist]:[PXR agonist]], "active, validation"))</f>
        <v>0</v>
      </c>
      <c r="Q411" s="2">
        <f>SUM(Table17[[#This Row],[ACTIVES PREDICTED]:[ACTIVES KNOWN]])</f>
        <v>0</v>
      </c>
    </row>
    <row r="412" spans="1:17" x14ac:dyDescent="0.25">
      <c r="A412" s="7">
        <v>1902</v>
      </c>
      <c r="B412" s="2" t="s">
        <v>1927</v>
      </c>
      <c r="C412" s="2" t="s">
        <v>1928</v>
      </c>
      <c r="D412" s="2" t="s">
        <v>1929</v>
      </c>
      <c r="E412" s="2" t="s">
        <v>1930</v>
      </c>
      <c r="F412" s="3" t="s">
        <v>1931</v>
      </c>
      <c r="G412" s="2" t="s">
        <v>17</v>
      </c>
      <c r="H412" s="2" t="s">
        <v>17</v>
      </c>
      <c r="I412" s="2" t="s">
        <v>17</v>
      </c>
      <c r="J412" s="2" t="s">
        <v>17</v>
      </c>
      <c r="L412" s="2" t="s">
        <v>17</v>
      </c>
      <c r="M412" s="2" t="s">
        <v>17</v>
      </c>
      <c r="N412" s="3" t="s">
        <v>17</v>
      </c>
      <c r="O412" s="2">
        <f>COUNTIF(Table17[[#This Row],[AHR agonist]:[PXR agonist]], "active")</f>
        <v>0</v>
      </c>
      <c r="P412" s="2">
        <f>SUM(COUNTIF(Table17[[#This Row],[AHR agonist]:[PXR agonist]], "active, training"), COUNTIF(Table17[[#This Row],[AHR agonist]:[PXR agonist]], "active, validation"))</f>
        <v>0</v>
      </c>
      <c r="Q412" s="2">
        <f>SUM(Table17[[#This Row],[ACTIVES PREDICTED]:[ACTIVES KNOWN]])</f>
        <v>0</v>
      </c>
    </row>
    <row r="413" spans="1:17" x14ac:dyDescent="0.25">
      <c r="A413" s="7">
        <v>1903</v>
      </c>
      <c r="B413" s="2" t="s">
        <v>1932</v>
      </c>
      <c r="C413" s="2" t="s">
        <v>1933</v>
      </c>
      <c r="D413" s="2" t="s">
        <v>1934</v>
      </c>
      <c r="E413" s="2" t="s">
        <v>1935</v>
      </c>
      <c r="F413" s="3" t="s">
        <v>1936</v>
      </c>
      <c r="G413" s="2" t="s">
        <v>8</v>
      </c>
      <c r="H413" s="2" t="s">
        <v>9</v>
      </c>
      <c r="I413" s="2" t="s">
        <v>9</v>
      </c>
      <c r="J413" s="2" t="s">
        <v>8</v>
      </c>
      <c r="K413" s="2" t="s">
        <v>8</v>
      </c>
      <c r="L413" s="2" t="s">
        <v>8</v>
      </c>
      <c r="M413" s="2" t="s">
        <v>8</v>
      </c>
      <c r="N413" s="3" t="s">
        <v>8</v>
      </c>
      <c r="O413" s="2">
        <f>COUNTIF(Table17[[#This Row],[AHR agonist]:[PXR agonist]], "active")</f>
        <v>0</v>
      </c>
      <c r="P413" s="2">
        <f>SUM(COUNTIF(Table17[[#This Row],[AHR agonist]:[PXR agonist]], "active, training"), COUNTIF(Table17[[#This Row],[AHR agonist]:[PXR agonist]], "active, validation"))</f>
        <v>0</v>
      </c>
      <c r="Q413" s="2">
        <f>SUM(Table17[[#This Row],[ACTIVES PREDICTED]:[ACTIVES KNOWN]])</f>
        <v>0</v>
      </c>
    </row>
    <row r="414" spans="1:17" x14ac:dyDescent="0.25">
      <c r="A414" s="7">
        <v>1904</v>
      </c>
      <c r="B414" s="2" t="s">
        <v>1937</v>
      </c>
      <c r="C414" s="2" t="s">
        <v>1938</v>
      </c>
      <c r="D414" s="2" t="s">
        <v>1939</v>
      </c>
      <c r="E414" s="2" t="s">
        <v>1940</v>
      </c>
      <c r="F414" s="3" t="s">
        <v>1941</v>
      </c>
      <c r="G414" s="2" t="s">
        <v>17</v>
      </c>
      <c r="H414" s="2" t="s">
        <v>17</v>
      </c>
      <c r="M414" s="2" t="s">
        <v>17</v>
      </c>
      <c r="N414" s="3" t="s">
        <v>17</v>
      </c>
      <c r="O414" s="2">
        <f>COUNTIF(Table17[[#This Row],[AHR agonist]:[PXR agonist]], "active")</f>
        <v>0</v>
      </c>
      <c r="P414" s="2">
        <f>SUM(COUNTIF(Table17[[#This Row],[AHR agonist]:[PXR agonist]], "active, training"), COUNTIF(Table17[[#This Row],[AHR agonist]:[PXR agonist]], "active, validation"))</f>
        <v>0</v>
      </c>
      <c r="Q414" s="2">
        <f>SUM(Table17[[#This Row],[ACTIVES PREDICTED]:[ACTIVES KNOWN]])</f>
        <v>0</v>
      </c>
    </row>
    <row r="415" spans="1:17" x14ac:dyDescent="0.25">
      <c r="A415" s="7">
        <v>1906</v>
      </c>
      <c r="B415" s="2" t="s">
        <v>1942</v>
      </c>
      <c r="C415" s="2" t="s">
        <v>1943</v>
      </c>
      <c r="D415" s="2" t="s">
        <v>1944</v>
      </c>
      <c r="E415" s="2" t="s">
        <v>1945</v>
      </c>
      <c r="F415" s="3" t="s">
        <v>1946</v>
      </c>
      <c r="G415" s="2" t="s">
        <v>9</v>
      </c>
      <c r="H415" s="2" t="s">
        <v>8</v>
      </c>
      <c r="I415" s="2" t="s">
        <v>8</v>
      </c>
      <c r="J415" s="2" t="s">
        <v>8</v>
      </c>
      <c r="K415" s="2" t="s">
        <v>8</v>
      </c>
      <c r="L415" s="2" t="s">
        <v>8</v>
      </c>
      <c r="M415" s="2" t="s">
        <v>8</v>
      </c>
      <c r="N415" s="3" t="s">
        <v>8</v>
      </c>
      <c r="O415" s="2">
        <f>COUNTIF(Table17[[#This Row],[AHR agonist]:[PXR agonist]], "active")</f>
        <v>0</v>
      </c>
      <c r="P415" s="2">
        <f>SUM(COUNTIF(Table17[[#This Row],[AHR agonist]:[PXR agonist]], "active, training"), COUNTIF(Table17[[#This Row],[AHR agonist]:[PXR agonist]], "active, validation"))</f>
        <v>0</v>
      </c>
      <c r="Q415" s="2">
        <f>SUM(Table17[[#This Row],[ACTIVES PREDICTED]:[ACTIVES KNOWN]])</f>
        <v>0</v>
      </c>
    </row>
    <row r="416" spans="1:17" x14ac:dyDescent="0.25">
      <c r="A416" s="7">
        <v>1907</v>
      </c>
      <c r="B416" s="2" t="s">
        <v>1947</v>
      </c>
      <c r="C416" s="2" t="s">
        <v>1948</v>
      </c>
      <c r="D416" s="2" t="s">
        <v>1949</v>
      </c>
      <c r="E416" s="2" t="s">
        <v>1950</v>
      </c>
      <c r="F416" s="3" t="s">
        <v>1951</v>
      </c>
      <c r="G416" s="2" t="s">
        <v>17</v>
      </c>
      <c r="J416" s="2" t="s">
        <v>16</v>
      </c>
      <c r="N416" s="3"/>
      <c r="O416" s="2">
        <f>COUNTIF(Table17[[#This Row],[AHR agonist]:[PXR agonist]], "active")</f>
        <v>1</v>
      </c>
      <c r="P416" s="2">
        <f>SUM(COUNTIF(Table17[[#This Row],[AHR agonist]:[PXR agonist]], "active, training"), COUNTIF(Table17[[#This Row],[AHR agonist]:[PXR agonist]], "active, validation"))</f>
        <v>0</v>
      </c>
      <c r="Q416" s="2">
        <f>SUM(Table17[[#This Row],[ACTIVES PREDICTED]:[ACTIVES KNOWN]])</f>
        <v>1</v>
      </c>
    </row>
    <row r="417" spans="1:17" x14ac:dyDescent="0.25">
      <c r="A417" s="7">
        <v>1913</v>
      </c>
      <c r="B417" s="2" t="s">
        <v>1952</v>
      </c>
      <c r="C417" s="2" t="s">
        <v>1953</v>
      </c>
      <c r="D417" s="2" t="s">
        <v>1954</v>
      </c>
      <c r="E417" s="2" t="s">
        <v>1955</v>
      </c>
      <c r="F417" s="3" t="s">
        <v>1956</v>
      </c>
      <c r="G417" s="2" t="s">
        <v>8</v>
      </c>
      <c r="H417" s="2" t="s">
        <v>8</v>
      </c>
      <c r="I417" s="2" t="s">
        <v>8</v>
      </c>
      <c r="J417" s="2" t="s">
        <v>8</v>
      </c>
      <c r="K417" s="2" t="s">
        <v>8</v>
      </c>
      <c r="L417" s="2" t="s">
        <v>9</v>
      </c>
      <c r="M417" s="2" t="s">
        <v>8</v>
      </c>
      <c r="N417" s="3" t="s">
        <v>8</v>
      </c>
      <c r="O417" s="2">
        <f>COUNTIF(Table17[[#This Row],[AHR agonist]:[PXR agonist]], "active")</f>
        <v>0</v>
      </c>
      <c r="P417" s="2">
        <f>SUM(COUNTIF(Table17[[#This Row],[AHR agonist]:[PXR agonist]], "active, training"), COUNTIF(Table17[[#This Row],[AHR agonist]:[PXR agonist]], "active, validation"))</f>
        <v>0</v>
      </c>
      <c r="Q417" s="2">
        <f>SUM(Table17[[#This Row],[ACTIVES PREDICTED]:[ACTIVES KNOWN]])</f>
        <v>0</v>
      </c>
    </row>
    <row r="418" spans="1:17" x14ac:dyDescent="0.25">
      <c r="A418" s="7">
        <v>1914</v>
      </c>
      <c r="B418" s="2" t="s">
        <v>1957</v>
      </c>
      <c r="C418" s="2" t="s">
        <v>1958</v>
      </c>
      <c r="D418" s="2" t="s">
        <v>1959</v>
      </c>
      <c r="E418" s="2" t="s">
        <v>1960</v>
      </c>
      <c r="F418" s="3" t="s">
        <v>1961</v>
      </c>
      <c r="G418" s="2" t="s">
        <v>17</v>
      </c>
      <c r="H418" s="2" t="s">
        <v>17</v>
      </c>
      <c r="I418" s="2" t="s">
        <v>17</v>
      </c>
      <c r="J418" s="2" t="s">
        <v>17</v>
      </c>
      <c r="L418" s="2" t="s">
        <v>17</v>
      </c>
      <c r="M418" s="2" t="s">
        <v>17</v>
      </c>
      <c r="N418" s="3" t="s">
        <v>17</v>
      </c>
      <c r="O418" s="2">
        <f>COUNTIF(Table17[[#This Row],[AHR agonist]:[PXR agonist]], "active")</f>
        <v>0</v>
      </c>
      <c r="P418" s="2">
        <f>SUM(COUNTIF(Table17[[#This Row],[AHR agonist]:[PXR agonist]], "active, training"), COUNTIF(Table17[[#This Row],[AHR agonist]:[PXR agonist]], "active, validation"))</f>
        <v>0</v>
      </c>
      <c r="Q418" s="2">
        <f>SUM(Table17[[#This Row],[ACTIVES PREDICTED]:[ACTIVES KNOWN]])</f>
        <v>0</v>
      </c>
    </row>
    <row r="419" spans="1:17" x14ac:dyDescent="0.25">
      <c r="A419" s="7">
        <v>1915</v>
      </c>
      <c r="B419" s="2" t="s">
        <v>1962</v>
      </c>
      <c r="C419" s="2" t="s">
        <v>1963</v>
      </c>
      <c r="D419" s="2" t="s">
        <v>1964</v>
      </c>
      <c r="E419" s="2" t="s">
        <v>1965</v>
      </c>
      <c r="F419" s="3" t="s">
        <v>1966</v>
      </c>
      <c r="G419" s="2" t="s">
        <v>17</v>
      </c>
      <c r="H419" s="2" t="s">
        <v>17</v>
      </c>
      <c r="I419" s="2" t="s">
        <v>17</v>
      </c>
      <c r="J419" s="2" t="s">
        <v>17</v>
      </c>
      <c r="L419" s="2" t="s">
        <v>17</v>
      </c>
      <c r="N419" s="3" t="s">
        <v>17</v>
      </c>
      <c r="O419" s="2">
        <f>COUNTIF(Table17[[#This Row],[AHR agonist]:[PXR agonist]], "active")</f>
        <v>0</v>
      </c>
      <c r="P419" s="2">
        <f>SUM(COUNTIF(Table17[[#This Row],[AHR agonist]:[PXR agonist]], "active, training"), COUNTIF(Table17[[#This Row],[AHR agonist]:[PXR agonist]], "active, validation"))</f>
        <v>0</v>
      </c>
      <c r="Q419" s="2">
        <f>SUM(Table17[[#This Row],[ACTIVES PREDICTED]:[ACTIVES KNOWN]])</f>
        <v>0</v>
      </c>
    </row>
    <row r="420" spans="1:17" x14ac:dyDescent="0.25">
      <c r="A420" s="7">
        <v>1917</v>
      </c>
      <c r="B420" s="2" t="s">
        <v>1967</v>
      </c>
      <c r="C420" s="2" t="s">
        <v>1968</v>
      </c>
      <c r="D420" s="2" t="s">
        <v>1969</v>
      </c>
      <c r="E420" s="2" t="s">
        <v>1970</v>
      </c>
      <c r="F420" s="3" t="s">
        <v>1971</v>
      </c>
      <c r="G420" s="2" t="s">
        <v>17</v>
      </c>
      <c r="H420" s="2" t="s">
        <v>17</v>
      </c>
      <c r="J420" s="2" t="s">
        <v>17</v>
      </c>
      <c r="L420" s="2" t="s">
        <v>17</v>
      </c>
      <c r="M420" s="2" t="s">
        <v>17</v>
      </c>
      <c r="N420" s="3" t="s">
        <v>17</v>
      </c>
      <c r="O420" s="2">
        <f>COUNTIF(Table17[[#This Row],[AHR agonist]:[PXR agonist]], "active")</f>
        <v>0</v>
      </c>
      <c r="P420" s="2">
        <f>SUM(COUNTIF(Table17[[#This Row],[AHR agonist]:[PXR agonist]], "active, training"), COUNTIF(Table17[[#This Row],[AHR agonist]:[PXR agonist]], "active, validation"))</f>
        <v>0</v>
      </c>
      <c r="Q420" s="2">
        <f>SUM(Table17[[#This Row],[ACTIVES PREDICTED]:[ACTIVES KNOWN]])</f>
        <v>0</v>
      </c>
    </row>
    <row r="421" spans="1:17" x14ac:dyDescent="0.25">
      <c r="A421" s="7">
        <v>1918</v>
      </c>
      <c r="B421" s="2" t="s">
        <v>1972</v>
      </c>
      <c r="C421" s="2" t="s">
        <v>1973</v>
      </c>
      <c r="D421" s="2" t="s">
        <v>1974</v>
      </c>
      <c r="E421" s="2" t="s">
        <v>1975</v>
      </c>
      <c r="F421" s="3" t="s">
        <v>1976</v>
      </c>
      <c r="K421" s="2" t="s">
        <v>16</v>
      </c>
      <c r="L421" s="2" t="s">
        <v>16</v>
      </c>
      <c r="M421" s="2" t="s">
        <v>16</v>
      </c>
      <c r="N421" s="3"/>
      <c r="O421" s="2">
        <f>COUNTIF(Table17[[#This Row],[AHR agonist]:[PXR agonist]], "active")</f>
        <v>3</v>
      </c>
      <c r="P421" s="2">
        <f>SUM(COUNTIF(Table17[[#This Row],[AHR agonist]:[PXR agonist]], "active, training"), COUNTIF(Table17[[#This Row],[AHR agonist]:[PXR agonist]], "active, validation"))</f>
        <v>0</v>
      </c>
      <c r="Q421" s="2">
        <f>SUM(Table17[[#This Row],[ACTIVES PREDICTED]:[ACTIVES KNOWN]])</f>
        <v>3</v>
      </c>
    </row>
    <row r="422" spans="1:17" x14ac:dyDescent="0.25">
      <c r="A422" s="7">
        <v>1920</v>
      </c>
      <c r="B422" s="2" t="s">
        <v>1977</v>
      </c>
      <c r="C422" s="2" t="s">
        <v>1978</v>
      </c>
      <c r="D422" s="2" t="s">
        <v>1979</v>
      </c>
      <c r="E422" s="2" t="s">
        <v>1980</v>
      </c>
      <c r="F422" s="3" t="s">
        <v>1981</v>
      </c>
      <c r="J422" s="2" t="s">
        <v>16</v>
      </c>
      <c r="K422" s="2" t="s">
        <v>16</v>
      </c>
      <c r="L422" s="2" t="s">
        <v>16</v>
      </c>
      <c r="M422" s="2" t="s">
        <v>16</v>
      </c>
      <c r="N422" s="3"/>
      <c r="O422" s="2">
        <f>COUNTIF(Table17[[#This Row],[AHR agonist]:[PXR agonist]], "active")</f>
        <v>4</v>
      </c>
      <c r="P422" s="2">
        <f>SUM(COUNTIF(Table17[[#This Row],[AHR agonist]:[PXR agonist]], "active, training"), COUNTIF(Table17[[#This Row],[AHR agonist]:[PXR agonist]], "active, validation"))</f>
        <v>0</v>
      </c>
      <c r="Q422" s="2">
        <f>SUM(Table17[[#This Row],[ACTIVES PREDICTED]:[ACTIVES KNOWN]])</f>
        <v>4</v>
      </c>
    </row>
    <row r="423" spans="1:17" x14ac:dyDescent="0.25">
      <c r="A423" s="7">
        <v>1921</v>
      </c>
      <c r="B423" s="2" t="s">
        <v>1982</v>
      </c>
      <c r="C423" s="2" t="s">
        <v>1983</v>
      </c>
      <c r="D423" s="2" t="s">
        <v>1984</v>
      </c>
      <c r="E423" s="2" t="s">
        <v>1985</v>
      </c>
      <c r="F423" s="3" t="s">
        <v>1986</v>
      </c>
      <c r="I423" s="2" t="s">
        <v>16</v>
      </c>
      <c r="J423" s="2" t="s">
        <v>16</v>
      </c>
      <c r="K423" s="2" t="s">
        <v>16</v>
      </c>
      <c r="L423" s="2" t="s">
        <v>16</v>
      </c>
      <c r="M423" s="2" t="s">
        <v>16</v>
      </c>
      <c r="N423" s="3"/>
      <c r="O423" s="2">
        <f>COUNTIF(Table17[[#This Row],[AHR agonist]:[PXR agonist]], "active")</f>
        <v>5</v>
      </c>
      <c r="P423" s="2">
        <f>SUM(COUNTIF(Table17[[#This Row],[AHR agonist]:[PXR agonist]], "active, training"), COUNTIF(Table17[[#This Row],[AHR agonist]:[PXR agonist]], "active, validation"))</f>
        <v>0</v>
      </c>
      <c r="Q423" s="2">
        <f>SUM(Table17[[#This Row],[ACTIVES PREDICTED]:[ACTIVES KNOWN]])</f>
        <v>5</v>
      </c>
    </row>
    <row r="424" spans="1:17" x14ac:dyDescent="0.25">
      <c r="A424" s="7">
        <v>1922</v>
      </c>
      <c r="B424" s="2" t="s">
        <v>1987</v>
      </c>
      <c r="C424" s="2" t="s">
        <v>1988</v>
      </c>
      <c r="D424" s="2" t="s">
        <v>1989</v>
      </c>
      <c r="E424" s="2" t="s">
        <v>1990</v>
      </c>
      <c r="F424" s="3" t="s">
        <v>1991</v>
      </c>
      <c r="G424" s="2" t="s">
        <v>8</v>
      </c>
      <c r="H424" s="2" t="s">
        <v>8</v>
      </c>
      <c r="I424" s="2" t="s">
        <v>17</v>
      </c>
      <c r="J424" s="2" t="s">
        <v>8</v>
      </c>
      <c r="K424" s="2" t="s">
        <v>8</v>
      </c>
      <c r="L424" s="2" t="s">
        <v>8</v>
      </c>
      <c r="M424" s="2" t="s">
        <v>8</v>
      </c>
      <c r="N424" s="3" t="s">
        <v>8</v>
      </c>
      <c r="O424" s="2">
        <f>COUNTIF(Table17[[#This Row],[AHR agonist]:[PXR agonist]], "active")</f>
        <v>0</v>
      </c>
      <c r="P424" s="2">
        <f>SUM(COUNTIF(Table17[[#This Row],[AHR agonist]:[PXR agonist]], "active, training"), COUNTIF(Table17[[#This Row],[AHR agonist]:[PXR agonist]], "active, validation"))</f>
        <v>0</v>
      </c>
      <c r="Q424" s="2">
        <f>SUM(Table17[[#This Row],[ACTIVES PREDICTED]:[ACTIVES KNOWN]])</f>
        <v>0</v>
      </c>
    </row>
    <row r="425" spans="1:17" x14ac:dyDescent="0.25">
      <c r="A425" s="7">
        <v>1923</v>
      </c>
      <c r="B425" s="2" t="s">
        <v>1992</v>
      </c>
      <c r="C425" s="2" t="s">
        <v>1993</v>
      </c>
      <c r="D425" s="2" t="s">
        <v>1994</v>
      </c>
      <c r="E425" s="2" t="s">
        <v>1995</v>
      </c>
      <c r="F425" s="3" t="s">
        <v>1996</v>
      </c>
      <c r="G425" s="2" t="s">
        <v>9</v>
      </c>
      <c r="H425" s="2" t="s">
        <v>8</v>
      </c>
      <c r="I425" s="2" t="s">
        <v>8</v>
      </c>
      <c r="J425" s="2" t="s">
        <v>8</v>
      </c>
      <c r="K425" s="2" t="s">
        <v>8</v>
      </c>
      <c r="L425" s="2" t="s">
        <v>17</v>
      </c>
      <c r="M425" s="2" t="s">
        <v>8</v>
      </c>
      <c r="N425" s="3" t="s">
        <v>8</v>
      </c>
      <c r="O425" s="2">
        <f>COUNTIF(Table17[[#This Row],[AHR agonist]:[PXR agonist]], "active")</f>
        <v>0</v>
      </c>
      <c r="P425" s="2">
        <f>SUM(COUNTIF(Table17[[#This Row],[AHR agonist]:[PXR agonist]], "active, training"), COUNTIF(Table17[[#This Row],[AHR agonist]:[PXR agonist]], "active, validation"))</f>
        <v>0</v>
      </c>
      <c r="Q425" s="2">
        <f>SUM(Table17[[#This Row],[ACTIVES PREDICTED]:[ACTIVES KNOWN]])</f>
        <v>0</v>
      </c>
    </row>
    <row r="426" spans="1:17" x14ac:dyDescent="0.25">
      <c r="A426" s="7">
        <v>1924</v>
      </c>
      <c r="B426" s="2" t="s">
        <v>1997</v>
      </c>
      <c r="C426" s="2" t="s">
        <v>1998</v>
      </c>
      <c r="D426" s="2" t="s">
        <v>1999</v>
      </c>
      <c r="E426" s="2" t="s">
        <v>2000</v>
      </c>
      <c r="F426" s="3" t="s">
        <v>2001</v>
      </c>
      <c r="G426" s="2" t="s">
        <v>16</v>
      </c>
      <c r="I426" s="2" t="s">
        <v>16</v>
      </c>
      <c r="J426" s="2" t="s">
        <v>16</v>
      </c>
      <c r="K426" s="2" t="s">
        <v>16</v>
      </c>
      <c r="L426" s="2" t="s">
        <v>16</v>
      </c>
      <c r="M426" s="2" t="s">
        <v>16</v>
      </c>
      <c r="N426" s="3"/>
      <c r="O426" s="2">
        <f>COUNTIF(Table17[[#This Row],[AHR agonist]:[PXR agonist]], "active")</f>
        <v>6</v>
      </c>
      <c r="P426" s="2">
        <f>SUM(COUNTIF(Table17[[#This Row],[AHR agonist]:[PXR agonist]], "active, training"), COUNTIF(Table17[[#This Row],[AHR agonist]:[PXR agonist]], "active, validation"))</f>
        <v>0</v>
      </c>
      <c r="Q426" s="2">
        <f>SUM(Table17[[#This Row],[ACTIVES PREDICTED]:[ACTIVES KNOWN]])</f>
        <v>6</v>
      </c>
    </row>
    <row r="427" spans="1:17" x14ac:dyDescent="0.25">
      <c r="A427" s="7">
        <v>1925</v>
      </c>
      <c r="B427" s="2" t="s">
        <v>2002</v>
      </c>
      <c r="C427" s="2" t="s">
        <v>2003</v>
      </c>
      <c r="D427" s="2" t="s">
        <v>2004</v>
      </c>
      <c r="E427" s="2" t="s">
        <v>2005</v>
      </c>
      <c r="F427" s="3" t="s">
        <v>2006</v>
      </c>
      <c r="G427" s="2" t="s">
        <v>16</v>
      </c>
      <c r="H427" s="2" t="s">
        <v>17</v>
      </c>
      <c r="I427" s="2" t="s">
        <v>16</v>
      </c>
      <c r="J427" s="2" t="s">
        <v>16</v>
      </c>
      <c r="K427" s="2" t="s">
        <v>16</v>
      </c>
      <c r="L427" s="2" t="s">
        <v>16</v>
      </c>
      <c r="M427" s="2" t="s">
        <v>16</v>
      </c>
      <c r="N427" s="3" t="s">
        <v>16</v>
      </c>
      <c r="O427" s="2">
        <f>COUNTIF(Table17[[#This Row],[AHR agonist]:[PXR agonist]], "active")</f>
        <v>7</v>
      </c>
      <c r="P427" s="2">
        <f>SUM(COUNTIF(Table17[[#This Row],[AHR agonist]:[PXR agonist]], "active, training"), COUNTIF(Table17[[#This Row],[AHR agonist]:[PXR agonist]], "active, validation"))</f>
        <v>0</v>
      </c>
      <c r="Q427" s="2">
        <f>SUM(Table17[[#This Row],[ACTIVES PREDICTED]:[ACTIVES KNOWN]])</f>
        <v>7</v>
      </c>
    </row>
    <row r="428" spans="1:17" x14ac:dyDescent="0.25">
      <c r="A428" s="7">
        <v>1939</v>
      </c>
      <c r="B428" s="2" t="s">
        <v>2007</v>
      </c>
      <c r="C428" s="2" t="s">
        <v>2008</v>
      </c>
      <c r="D428" s="2" t="s">
        <v>2009</v>
      </c>
      <c r="E428" s="2" t="s">
        <v>2010</v>
      </c>
      <c r="F428" s="3" t="s">
        <v>2011</v>
      </c>
      <c r="G428" s="2" t="s">
        <v>17</v>
      </c>
      <c r="H428" s="2" t="s">
        <v>17</v>
      </c>
      <c r="M428" s="2" t="s">
        <v>17</v>
      </c>
      <c r="N428" s="3" t="s">
        <v>17</v>
      </c>
      <c r="O428" s="2">
        <f>COUNTIF(Table17[[#This Row],[AHR agonist]:[PXR agonist]], "active")</f>
        <v>0</v>
      </c>
      <c r="P428" s="2">
        <f>SUM(COUNTIF(Table17[[#This Row],[AHR agonist]:[PXR agonist]], "active, training"), COUNTIF(Table17[[#This Row],[AHR agonist]:[PXR agonist]], "active, validation"))</f>
        <v>0</v>
      </c>
      <c r="Q428" s="2">
        <f>SUM(Table17[[#This Row],[ACTIVES PREDICTED]:[ACTIVES KNOWN]])</f>
        <v>0</v>
      </c>
    </row>
    <row r="429" spans="1:17" x14ac:dyDescent="0.25">
      <c r="A429" s="7">
        <v>1946</v>
      </c>
      <c r="B429" s="2" t="s">
        <v>2012</v>
      </c>
      <c r="C429" s="2" t="s">
        <v>2013</v>
      </c>
      <c r="D429" s="2" t="s">
        <v>2014</v>
      </c>
      <c r="E429" s="2" t="s">
        <v>2015</v>
      </c>
      <c r="F429" s="3" t="s">
        <v>2016</v>
      </c>
      <c r="G429" s="2" t="s">
        <v>16</v>
      </c>
      <c r="H429" s="2" t="s">
        <v>16</v>
      </c>
      <c r="I429" s="2" t="s">
        <v>16</v>
      </c>
      <c r="J429" s="2" t="s">
        <v>16</v>
      </c>
      <c r="K429" s="2" t="s">
        <v>16</v>
      </c>
      <c r="L429" s="2" t="s">
        <v>16</v>
      </c>
      <c r="M429" s="2" t="s">
        <v>16</v>
      </c>
      <c r="N429" s="3" t="s">
        <v>16</v>
      </c>
      <c r="O429" s="2">
        <f>COUNTIF(Table17[[#This Row],[AHR agonist]:[PXR agonist]], "active")</f>
        <v>8</v>
      </c>
      <c r="P429" s="2">
        <f>SUM(COUNTIF(Table17[[#This Row],[AHR agonist]:[PXR agonist]], "active, training"), COUNTIF(Table17[[#This Row],[AHR agonist]:[PXR agonist]], "active, validation"))</f>
        <v>0</v>
      </c>
      <c r="Q429" s="2">
        <f>SUM(Table17[[#This Row],[ACTIVES PREDICTED]:[ACTIVES KNOWN]])</f>
        <v>8</v>
      </c>
    </row>
    <row r="430" spans="1:17" x14ac:dyDescent="0.25">
      <c r="A430" s="7">
        <v>1948</v>
      </c>
      <c r="B430" s="2" t="s">
        <v>2017</v>
      </c>
      <c r="C430" s="2" t="s">
        <v>2018</v>
      </c>
      <c r="D430" s="2" t="s">
        <v>2019</v>
      </c>
      <c r="E430" s="2" t="s">
        <v>2020</v>
      </c>
      <c r="F430" s="3" t="s">
        <v>2021</v>
      </c>
      <c r="G430" s="2" t="s">
        <v>8</v>
      </c>
      <c r="H430" s="2" t="s">
        <v>9</v>
      </c>
      <c r="I430" s="2" t="s">
        <v>9</v>
      </c>
      <c r="J430" s="2" t="s">
        <v>8</v>
      </c>
      <c r="K430" s="2" t="s">
        <v>8</v>
      </c>
      <c r="L430" s="2" t="s">
        <v>9</v>
      </c>
      <c r="M430" s="2" t="s">
        <v>8</v>
      </c>
      <c r="N430" s="3" t="s">
        <v>8</v>
      </c>
      <c r="O430" s="2">
        <f>COUNTIF(Table17[[#This Row],[AHR agonist]:[PXR agonist]], "active")</f>
        <v>0</v>
      </c>
      <c r="P430" s="2">
        <f>SUM(COUNTIF(Table17[[#This Row],[AHR agonist]:[PXR agonist]], "active, training"), COUNTIF(Table17[[#This Row],[AHR agonist]:[PXR agonist]], "active, validation"))</f>
        <v>0</v>
      </c>
      <c r="Q430" s="2">
        <f>SUM(Table17[[#This Row],[ACTIVES PREDICTED]:[ACTIVES KNOWN]])</f>
        <v>0</v>
      </c>
    </row>
    <row r="431" spans="1:17" x14ac:dyDescent="0.25">
      <c r="A431" s="7">
        <v>1949</v>
      </c>
      <c r="B431" s="2" t="s">
        <v>2022</v>
      </c>
      <c r="C431" s="2" t="s">
        <v>2023</v>
      </c>
      <c r="D431" s="2" t="s">
        <v>2024</v>
      </c>
      <c r="E431" s="2" t="s">
        <v>2025</v>
      </c>
      <c r="F431" s="3" t="s">
        <v>2026</v>
      </c>
      <c r="G431" s="2" t="s">
        <v>8</v>
      </c>
      <c r="H431" s="2" t="s">
        <v>8</v>
      </c>
      <c r="I431" s="2" t="s">
        <v>8</v>
      </c>
      <c r="J431" s="2" t="s">
        <v>8</v>
      </c>
      <c r="K431" s="2" t="s">
        <v>8</v>
      </c>
      <c r="L431" s="2" t="s">
        <v>8</v>
      </c>
      <c r="M431" s="2" t="s">
        <v>8</v>
      </c>
      <c r="N431" s="3" t="s">
        <v>8</v>
      </c>
      <c r="O431" s="2">
        <f>COUNTIF(Table17[[#This Row],[AHR agonist]:[PXR agonist]], "active")</f>
        <v>0</v>
      </c>
      <c r="P431" s="2">
        <f>SUM(COUNTIF(Table17[[#This Row],[AHR agonist]:[PXR agonist]], "active, training"), COUNTIF(Table17[[#This Row],[AHR agonist]:[PXR agonist]], "active, validation"))</f>
        <v>0</v>
      </c>
      <c r="Q431" s="2">
        <f>SUM(Table17[[#This Row],[ACTIVES PREDICTED]:[ACTIVES KNOWN]])</f>
        <v>0</v>
      </c>
    </row>
    <row r="432" spans="1:17" x14ac:dyDescent="0.25">
      <c r="A432" s="7">
        <v>1950</v>
      </c>
      <c r="B432" s="2" t="s">
        <v>2027</v>
      </c>
      <c r="C432" s="2" t="s">
        <v>2028</v>
      </c>
      <c r="D432" s="2" t="s">
        <v>2029</v>
      </c>
      <c r="E432" s="2" t="s">
        <v>2030</v>
      </c>
      <c r="F432" s="3" t="s">
        <v>2031</v>
      </c>
      <c r="G432" s="2" t="s">
        <v>9</v>
      </c>
      <c r="H432" s="2" t="s">
        <v>8</v>
      </c>
      <c r="I432" s="2" t="s">
        <v>8</v>
      </c>
      <c r="J432" s="2" t="s">
        <v>8</v>
      </c>
      <c r="K432" s="2" t="s">
        <v>8</v>
      </c>
      <c r="L432" s="2" t="s">
        <v>8</v>
      </c>
      <c r="M432" s="2" t="s">
        <v>8</v>
      </c>
      <c r="N432" s="3" t="s">
        <v>8</v>
      </c>
      <c r="O432" s="2">
        <f>COUNTIF(Table17[[#This Row],[AHR agonist]:[PXR agonist]], "active")</f>
        <v>0</v>
      </c>
      <c r="P432" s="2">
        <f>SUM(COUNTIF(Table17[[#This Row],[AHR agonist]:[PXR agonist]], "active, training"), COUNTIF(Table17[[#This Row],[AHR agonist]:[PXR agonist]], "active, validation"))</f>
        <v>0</v>
      </c>
      <c r="Q432" s="2">
        <f>SUM(Table17[[#This Row],[ACTIVES PREDICTED]:[ACTIVES KNOWN]])</f>
        <v>0</v>
      </c>
    </row>
    <row r="433" spans="1:17" x14ac:dyDescent="0.25">
      <c r="A433" s="7">
        <v>1951</v>
      </c>
      <c r="B433" s="2" t="s">
        <v>2032</v>
      </c>
      <c r="C433" s="2" t="s">
        <v>2033</v>
      </c>
      <c r="D433" s="2" t="s">
        <v>2034</v>
      </c>
      <c r="E433" s="2" t="s">
        <v>2035</v>
      </c>
      <c r="F433" s="3" t="s">
        <v>2036</v>
      </c>
      <c r="G433" s="2" t="s">
        <v>9</v>
      </c>
      <c r="H433" s="2" t="s">
        <v>8</v>
      </c>
      <c r="I433" s="2" t="s">
        <v>8</v>
      </c>
      <c r="J433" s="2" t="s">
        <v>8</v>
      </c>
      <c r="K433" s="2" t="s">
        <v>8</v>
      </c>
      <c r="L433" s="2" t="s">
        <v>8</v>
      </c>
      <c r="M433" s="2" t="s">
        <v>8</v>
      </c>
      <c r="N433" s="3" t="s">
        <v>8</v>
      </c>
      <c r="O433" s="2">
        <f>COUNTIF(Table17[[#This Row],[AHR agonist]:[PXR agonist]], "active")</f>
        <v>0</v>
      </c>
      <c r="P433" s="2">
        <f>SUM(COUNTIF(Table17[[#This Row],[AHR agonist]:[PXR agonist]], "active, training"), COUNTIF(Table17[[#This Row],[AHR agonist]:[PXR agonist]], "active, validation"))</f>
        <v>0</v>
      </c>
      <c r="Q433" s="2">
        <f>SUM(Table17[[#This Row],[ACTIVES PREDICTED]:[ACTIVES KNOWN]])</f>
        <v>0</v>
      </c>
    </row>
    <row r="434" spans="1:17" x14ac:dyDescent="0.25">
      <c r="A434" s="7">
        <v>1953</v>
      </c>
      <c r="B434" s="2" t="s">
        <v>2037</v>
      </c>
      <c r="C434" s="2" t="s">
        <v>2038</v>
      </c>
      <c r="D434" s="2" t="s">
        <v>2039</v>
      </c>
      <c r="E434" s="2" t="s">
        <v>2040</v>
      </c>
      <c r="F434" s="3" t="s">
        <v>2041</v>
      </c>
      <c r="G434" s="2" t="s">
        <v>8</v>
      </c>
      <c r="H434" s="2" t="s">
        <v>9</v>
      </c>
      <c r="I434" s="2" t="s">
        <v>8</v>
      </c>
      <c r="J434" s="2" t="s">
        <v>9</v>
      </c>
      <c r="K434" s="2" t="s">
        <v>8</v>
      </c>
      <c r="L434" s="2" t="s">
        <v>8</v>
      </c>
      <c r="M434" s="2" t="s">
        <v>8</v>
      </c>
      <c r="N434" s="3" t="s">
        <v>8</v>
      </c>
      <c r="O434" s="2">
        <f>COUNTIF(Table17[[#This Row],[AHR agonist]:[PXR agonist]], "active")</f>
        <v>0</v>
      </c>
      <c r="P434" s="2">
        <f>SUM(COUNTIF(Table17[[#This Row],[AHR agonist]:[PXR agonist]], "active, training"), COUNTIF(Table17[[#This Row],[AHR agonist]:[PXR agonist]], "active, validation"))</f>
        <v>0</v>
      </c>
      <c r="Q434" s="2">
        <f>SUM(Table17[[#This Row],[ACTIVES PREDICTED]:[ACTIVES KNOWN]])</f>
        <v>0</v>
      </c>
    </row>
    <row r="435" spans="1:17" x14ac:dyDescent="0.25">
      <c r="A435" s="7">
        <v>1954</v>
      </c>
      <c r="B435" s="2" t="s">
        <v>2042</v>
      </c>
      <c r="C435" s="2" t="s">
        <v>2043</v>
      </c>
      <c r="D435" s="2" t="s">
        <v>2044</v>
      </c>
      <c r="E435" s="2" t="s">
        <v>2045</v>
      </c>
      <c r="F435" s="3" t="s">
        <v>2046</v>
      </c>
      <c r="G435" s="2" t="s">
        <v>17</v>
      </c>
      <c r="H435" s="2" t="s">
        <v>17</v>
      </c>
      <c r="I435" s="2" t="s">
        <v>17</v>
      </c>
      <c r="J435" s="2" t="s">
        <v>17</v>
      </c>
      <c r="K435" s="2" t="s">
        <v>17</v>
      </c>
      <c r="L435" s="2" t="s">
        <v>17</v>
      </c>
      <c r="M435" s="2" t="s">
        <v>17</v>
      </c>
      <c r="N435" s="3" t="s">
        <v>17</v>
      </c>
      <c r="O435" s="2">
        <f>COUNTIF(Table17[[#This Row],[AHR agonist]:[PXR agonist]], "active")</f>
        <v>0</v>
      </c>
      <c r="P435" s="2">
        <f>SUM(COUNTIF(Table17[[#This Row],[AHR agonist]:[PXR agonist]], "active, training"), COUNTIF(Table17[[#This Row],[AHR agonist]:[PXR agonist]], "active, validation"))</f>
        <v>0</v>
      </c>
      <c r="Q435" s="2">
        <f>SUM(Table17[[#This Row],[ACTIVES PREDICTED]:[ACTIVES KNOWN]])</f>
        <v>0</v>
      </c>
    </row>
    <row r="436" spans="1:17" x14ac:dyDescent="0.25">
      <c r="A436" s="7">
        <v>1955</v>
      </c>
      <c r="B436" s="2" t="s">
        <v>2047</v>
      </c>
      <c r="C436" s="2" t="s">
        <v>2048</v>
      </c>
      <c r="D436" s="2" t="s">
        <v>2049</v>
      </c>
      <c r="E436" s="2" t="s">
        <v>2050</v>
      </c>
      <c r="F436" s="3" t="s">
        <v>2051</v>
      </c>
      <c r="G436" s="2" t="s">
        <v>8</v>
      </c>
      <c r="H436" s="2" t="s">
        <v>8</v>
      </c>
      <c r="I436" s="2" t="s">
        <v>8</v>
      </c>
      <c r="J436" s="2" t="s">
        <v>8</v>
      </c>
      <c r="K436" s="2" t="s">
        <v>8</v>
      </c>
      <c r="L436" s="2" t="s">
        <v>8</v>
      </c>
      <c r="M436" s="2" t="s">
        <v>8</v>
      </c>
      <c r="N436" s="3" t="s">
        <v>9</v>
      </c>
      <c r="O436" s="2">
        <f>COUNTIF(Table17[[#This Row],[AHR agonist]:[PXR agonist]], "active")</f>
        <v>0</v>
      </c>
      <c r="P436" s="2">
        <f>SUM(COUNTIF(Table17[[#This Row],[AHR agonist]:[PXR agonist]], "active, training"), COUNTIF(Table17[[#This Row],[AHR agonist]:[PXR agonist]], "active, validation"))</f>
        <v>0</v>
      </c>
      <c r="Q436" s="2">
        <f>SUM(Table17[[#This Row],[ACTIVES PREDICTED]:[ACTIVES KNOWN]])</f>
        <v>0</v>
      </c>
    </row>
    <row r="437" spans="1:17" x14ac:dyDescent="0.25">
      <c r="A437" s="7">
        <v>1958</v>
      </c>
      <c r="B437" s="2" t="s">
        <v>2052</v>
      </c>
      <c r="C437" s="2" t="s">
        <v>2053</v>
      </c>
      <c r="D437" s="2" t="s">
        <v>2054</v>
      </c>
      <c r="E437" s="2" t="s">
        <v>2055</v>
      </c>
      <c r="F437" s="3" t="s">
        <v>2056</v>
      </c>
      <c r="G437" s="2" t="s">
        <v>8</v>
      </c>
      <c r="H437" s="2" t="s">
        <v>9</v>
      </c>
      <c r="I437" s="2" t="s">
        <v>16</v>
      </c>
      <c r="J437" s="2" t="s">
        <v>9</v>
      </c>
      <c r="K437" s="2" t="s">
        <v>8</v>
      </c>
      <c r="L437" s="2" t="s">
        <v>9</v>
      </c>
      <c r="M437" s="2" t="s">
        <v>9</v>
      </c>
      <c r="N437" s="3" t="s">
        <v>8</v>
      </c>
      <c r="O437" s="2">
        <f>COUNTIF(Table17[[#This Row],[AHR agonist]:[PXR agonist]], "active")</f>
        <v>1</v>
      </c>
      <c r="P437" s="2">
        <f>SUM(COUNTIF(Table17[[#This Row],[AHR agonist]:[PXR agonist]], "active, training"), COUNTIF(Table17[[#This Row],[AHR agonist]:[PXR agonist]], "active, validation"))</f>
        <v>0</v>
      </c>
      <c r="Q437" s="2">
        <f>SUM(Table17[[#This Row],[ACTIVES PREDICTED]:[ACTIVES KNOWN]])</f>
        <v>1</v>
      </c>
    </row>
    <row r="438" spans="1:17" x14ac:dyDescent="0.25">
      <c r="A438" s="7">
        <v>1959</v>
      </c>
      <c r="B438" s="2" t="s">
        <v>2057</v>
      </c>
      <c r="C438" s="2" t="s">
        <v>2058</v>
      </c>
      <c r="D438" s="2" t="s">
        <v>2059</v>
      </c>
      <c r="E438" s="2" t="s">
        <v>2060</v>
      </c>
      <c r="F438" s="3" t="s">
        <v>2061</v>
      </c>
      <c r="G438" s="2" t="s">
        <v>16</v>
      </c>
      <c r="H438" s="2" t="s">
        <v>16</v>
      </c>
      <c r="I438" s="2" t="s">
        <v>16</v>
      </c>
      <c r="J438" s="2" t="s">
        <v>16</v>
      </c>
      <c r="K438" s="2" t="s">
        <v>16</v>
      </c>
      <c r="L438" s="2" t="s">
        <v>16</v>
      </c>
      <c r="M438" s="2" t="s">
        <v>16</v>
      </c>
      <c r="N438" s="3" t="s">
        <v>16</v>
      </c>
      <c r="O438" s="2">
        <f>COUNTIF(Table17[[#This Row],[AHR agonist]:[PXR agonist]], "active")</f>
        <v>8</v>
      </c>
      <c r="P438" s="2">
        <f>SUM(COUNTIF(Table17[[#This Row],[AHR agonist]:[PXR agonist]], "active, training"), COUNTIF(Table17[[#This Row],[AHR agonist]:[PXR agonist]], "active, validation"))</f>
        <v>0</v>
      </c>
      <c r="Q438" s="2">
        <f>SUM(Table17[[#This Row],[ACTIVES PREDICTED]:[ACTIVES KNOWN]])</f>
        <v>8</v>
      </c>
    </row>
    <row r="439" spans="1:17" x14ac:dyDescent="0.25">
      <c r="A439" s="7">
        <v>1960</v>
      </c>
      <c r="B439" s="2" t="s">
        <v>2062</v>
      </c>
      <c r="C439" s="2" t="s">
        <v>2063</v>
      </c>
      <c r="D439" s="2" t="s">
        <v>2064</v>
      </c>
      <c r="E439" s="2" t="s">
        <v>2065</v>
      </c>
      <c r="F439" s="3" t="s">
        <v>2065</v>
      </c>
      <c r="G439" s="2" t="s">
        <v>17</v>
      </c>
      <c r="H439" s="2" t="s">
        <v>17</v>
      </c>
      <c r="J439" s="2" t="s">
        <v>17</v>
      </c>
      <c r="M439" s="2" t="s">
        <v>17</v>
      </c>
      <c r="N439" s="3" t="s">
        <v>17</v>
      </c>
      <c r="O439" s="2">
        <f>COUNTIF(Table17[[#This Row],[AHR agonist]:[PXR agonist]], "active")</f>
        <v>0</v>
      </c>
      <c r="P439" s="2">
        <f>SUM(COUNTIF(Table17[[#This Row],[AHR agonist]:[PXR agonist]], "active, training"), COUNTIF(Table17[[#This Row],[AHR agonist]:[PXR agonist]], "active, validation"))</f>
        <v>0</v>
      </c>
      <c r="Q439" s="2">
        <f>SUM(Table17[[#This Row],[ACTIVES PREDICTED]:[ACTIVES KNOWN]])</f>
        <v>0</v>
      </c>
    </row>
    <row r="440" spans="1:17" x14ac:dyDescent="0.25">
      <c r="A440" s="7">
        <v>1961</v>
      </c>
      <c r="B440" s="2" t="s">
        <v>2066</v>
      </c>
      <c r="C440" s="2" t="s">
        <v>2067</v>
      </c>
      <c r="D440" s="2" t="s">
        <v>2068</v>
      </c>
      <c r="E440" s="2" t="s">
        <v>2069</v>
      </c>
      <c r="F440" s="3" t="s">
        <v>2069</v>
      </c>
      <c r="G440" s="2" t="s">
        <v>17</v>
      </c>
      <c r="H440" s="2" t="s">
        <v>17</v>
      </c>
      <c r="J440" s="2" t="s">
        <v>17</v>
      </c>
      <c r="M440" s="2" t="s">
        <v>17</v>
      </c>
      <c r="N440" s="3" t="s">
        <v>17</v>
      </c>
      <c r="O440" s="2">
        <f>COUNTIF(Table17[[#This Row],[AHR agonist]:[PXR agonist]], "active")</f>
        <v>0</v>
      </c>
      <c r="P440" s="2">
        <f>SUM(COUNTIF(Table17[[#This Row],[AHR agonist]:[PXR agonist]], "active, training"), COUNTIF(Table17[[#This Row],[AHR agonist]:[PXR agonist]], "active, validation"))</f>
        <v>0</v>
      </c>
      <c r="Q440" s="2">
        <f>SUM(Table17[[#This Row],[ACTIVES PREDICTED]:[ACTIVES KNOWN]])</f>
        <v>0</v>
      </c>
    </row>
    <row r="441" spans="1:17" x14ac:dyDescent="0.25">
      <c r="A441" s="7">
        <v>1962</v>
      </c>
      <c r="B441" s="2" t="s">
        <v>2070</v>
      </c>
      <c r="C441" s="2" t="s">
        <v>2071</v>
      </c>
      <c r="D441" s="2" t="s">
        <v>2072</v>
      </c>
      <c r="E441" s="2" t="s">
        <v>2073</v>
      </c>
      <c r="F441" s="3" t="s">
        <v>2073</v>
      </c>
      <c r="G441" s="2" t="s">
        <v>8</v>
      </c>
      <c r="H441" s="2" t="s">
        <v>8</v>
      </c>
      <c r="I441" s="2" t="s">
        <v>8</v>
      </c>
      <c r="J441" s="2" t="s">
        <v>8</v>
      </c>
      <c r="K441" s="2" t="s">
        <v>8</v>
      </c>
      <c r="L441" s="2" t="s">
        <v>8</v>
      </c>
      <c r="M441" s="2" t="s">
        <v>8</v>
      </c>
      <c r="N441" s="3" t="s">
        <v>8</v>
      </c>
      <c r="O441" s="2">
        <f>COUNTIF(Table17[[#This Row],[AHR agonist]:[PXR agonist]], "active")</f>
        <v>0</v>
      </c>
      <c r="P441" s="2">
        <f>SUM(COUNTIF(Table17[[#This Row],[AHR agonist]:[PXR agonist]], "active, training"), COUNTIF(Table17[[#This Row],[AHR agonist]:[PXR agonist]], "active, validation"))</f>
        <v>0</v>
      </c>
      <c r="Q441" s="2">
        <f>SUM(Table17[[#This Row],[ACTIVES PREDICTED]:[ACTIVES KNOWN]])</f>
        <v>0</v>
      </c>
    </row>
    <row r="442" spans="1:17" x14ac:dyDescent="0.25">
      <c r="A442" s="7">
        <v>1964</v>
      </c>
      <c r="B442" s="2" t="s">
        <v>2074</v>
      </c>
      <c r="C442" s="2" t="s">
        <v>2075</v>
      </c>
      <c r="D442" s="2" t="s">
        <v>2076</v>
      </c>
      <c r="E442" s="2" t="s">
        <v>2077</v>
      </c>
      <c r="F442" s="3" t="s">
        <v>2077</v>
      </c>
      <c r="G442" s="2" t="s">
        <v>16</v>
      </c>
      <c r="H442" s="2" t="s">
        <v>17</v>
      </c>
      <c r="J442" s="2" t="s">
        <v>17</v>
      </c>
      <c r="N442" s="3" t="s">
        <v>17</v>
      </c>
      <c r="O442" s="2">
        <f>COUNTIF(Table17[[#This Row],[AHR agonist]:[PXR agonist]], "active")</f>
        <v>1</v>
      </c>
      <c r="P442" s="2">
        <f>SUM(COUNTIF(Table17[[#This Row],[AHR agonist]:[PXR agonist]], "active, training"), COUNTIF(Table17[[#This Row],[AHR agonist]:[PXR agonist]], "active, validation"))</f>
        <v>0</v>
      </c>
      <c r="Q442" s="2">
        <f>SUM(Table17[[#This Row],[ACTIVES PREDICTED]:[ACTIVES KNOWN]])</f>
        <v>1</v>
      </c>
    </row>
    <row r="443" spans="1:17" x14ac:dyDescent="0.25">
      <c r="A443" s="7">
        <v>1966</v>
      </c>
      <c r="B443" s="2" t="s">
        <v>2078</v>
      </c>
      <c r="C443" s="2" t="s">
        <v>2079</v>
      </c>
      <c r="D443" s="2" t="s">
        <v>2080</v>
      </c>
      <c r="E443" s="2" t="s">
        <v>2081</v>
      </c>
      <c r="F443" s="3" t="s">
        <v>2081</v>
      </c>
      <c r="G443" s="2" t="s">
        <v>8</v>
      </c>
      <c r="H443" s="2" t="s">
        <v>9</v>
      </c>
      <c r="I443" s="2" t="s">
        <v>8</v>
      </c>
      <c r="J443" s="2" t="s">
        <v>8</v>
      </c>
      <c r="K443" s="2" t="s">
        <v>8</v>
      </c>
      <c r="L443" s="2" t="s">
        <v>8</v>
      </c>
      <c r="M443" s="2" t="s">
        <v>9</v>
      </c>
      <c r="N443" s="3" t="s">
        <v>8</v>
      </c>
      <c r="O443" s="2">
        <f>COUNTIF(Table17[[#This Row],[AHR agonist]:[PXR agonist]], "active")</f>
        <v>0</v>
      </c>
      <c r="P443" s="2">
        <f>SUM(COUNTIF(Table17[[#This Row],[AHR agonist]:[PXR agonist]], "active, training"), COUNTIF(Table17[[#This Row],[AHR agonist]:[PXR agonist]], "active, validation"))</f>
        <v>0</v>
      </c>
      <c r="Q443" s="2">
        <f>SUM(Table17[[#This Row],[ACTIVES PREDICTED]:[ACTIVES KNOWN]])</f>
        <v>0</v>
      </c>
    </row>
    <row r="444" spans="1:17" x14ac:dyDescent="0.25">
      <c r="A444" s="7">
        <v>1967</v>
      </c>
      <c r="B444" s="2" t="s">
        <v>2082</v>
      </c>
      <c r="C444" s="2" t="s">
        <v>2083</v>
      </c>
      <c r="D444" s="2" t="s">
        <v>2084</v>
      </c>
      <c r="E444" s="2" t="s">
        <v>2085</v>
      </c>
      <c r="F444" s="3" t="s">
        <v>2086</v>
      </c>
      <c r="G444" s="2" t="s">
        <v>17</v>
      </c>
      <c r="H444" s="2" t="s">
        <v>15</v>
      </c>
      <c r="J444" s="2" t="s">
        <v>8</v>
      </c>
      <c r="K444" s="2" t="s">
        <v>9</v>
      </c>
      <c r="L444" s="2" t="s">
        <v>8</v>
      </c>
      <c r="M444" s="2" t="s">
        <v>8</v>
      </c>
      <c r="N444" s="3" t="s">
        <v>17</v>
      </c>
      <c r="O444" s="2">
        <f>COUNTIF(Table17[[#This Row],[AHR agonist]:[PXR agonist]], "active")</f>
        <v>0</v>
      </c>
      <c r="P444" s="2">
        <f>SUM(COUNTIF(Table17[[#This Row],[AHR agonist]:[PXR agonist]], "active, training"), COUNTIF(Table17[[#This Row],[AHR agonist]:[PXR agonist]], "active, validation"))</f>
        <v>1</v>
      </c>
      <c r="Q444" s="2">
        <f>SUM(Table17[[#This Row],[ACTIVES PREDICTED]:[ACTIVES KNOWN]])</f>
        <v>1</v>
      </c>
    </row>
    <row r="445" spans="1:17" x14ac:dyDescent="0.25">
      <c r="A445" s="7">
        <v>1968</v>
      </c>
      <c r="B445" s="2" t="s">
        <v>2087</v>
      </c>
      <c r="C445" s="2" t="s">
        <v>2088</v>
      </c>
      <c r="D445" s="2" t="s">
        <v>2089</v>
      </c>
      <c r="E445" s="2" t="s">
        <v>2090</v>
      </c>
      <c r="F445" s="3" t="s">
        <v>2091</v>
      </c>
      <c r="G445" s="2" t="s">
        <v>17</v>
      </c>
      <c r="H445" s="2" t="s">
        <v>17</v>
      </c>
      <c r="M445" s="2" t="s">
        <v>17</v>
      </c>
      <c r="N445" s="3" t="s">
        <v>17</v>
      </c>
      <c r="O445" s="2">
        <f>COUNTIF(Table17[[#This Row],[AHR agonist]:[PXR agonist]], "active")</f>
        <v>0</v>
      </c>
      <c r="P445" s="2">
        <f>SUM(COUNTIF(Table17[[#This Row],[AHR agonist]:[PXR agonist]], "active, training"), COUNTIF(Table17[[#This Row],[AHR agonist]:[PXR agonist]], "active, validation"))</f>
        <v>0</v>
      </c>
      <c r="Q445" s="2">
        <f>SUM(Table17[[#This Row],[ACTIVES PREDICTED]:[ACTIVES KNOWN]])</f>
        <v>0</v>
      </c>
    </row>
    <row r="446" spans="1:17" x14ac:dyDescent="0.25">
      <c r="A446" s="7">
        <v>1969</v>
      </c>
      <c r="B446" s="2" t="s">
        <v>2092</v>
      </c>
      <c r="C446" s="2" t="s">
        <v>2093</v>
      </c>
      <c r="D446" s="2" t="s">
        <v>2094</v>
      </c>
      <c r="E446" s="2" t="s">
        <v>2095</v>
      </c>
      <c r="F446" s="3" t="s">
        <v>2096</v>
      </c>
      <c r="G446" s="2" t="s">
        <v>8</v>
      </c>
      <c r="H446" s="2" t="s">
        <v>17</v>
      </c>
      <c r="J446" s="2" t="s">
        <v>9</v>
      </c>
      <c r="K446" s="2" t="s">
        <v>8</v>
      </c>
      <c r="L446" s="2" t="s">
        <v>8</v>
      </c>
      <c r="M446" s="2" t="s">
        <v>8</v>
      </c>
      <c r="N446" s="3" t="s">
        <v>8</v>
      </c>
      <c r="O446" s="2">
        <f>COUNTIF(Table17[[#This Row],[AHR agonist]:[PXR agonist]], "active")</f>
        <v>0</v>
      </c>
      <c r="P446" s="2">
        <f>SUM(COUNTIF(Table17[[#This Row],[AHR agonist]:[PXR agonist]], "active, training"), COUNTIF(Table17[[#This Row],[AHR agonist]:[PXR agonist]], "active, validation"))</f>
        <v>0</v>
      </c>
      <c r="Q446" s="2">
        <f>SUM(Table17[[#This Row],[ACTIVES PREDICTED]:[ACTIVES KNOWN]])</f>
        <v>0</v>
      </c>
    </row>
    <row r="447" spans="1:17" x14ac:dyDescent="0.25">
      <c r="A447" s="7">
        <v>1970</v>
      </c>
      <c r="B447" s="2" t="s">
        <v>2097</v>
      </c>
      <c r="C447" s="2" t="s">
        <v>2098</v>
      </c>
      <c r="D447" s="2" t="s">
        <v>2099</v>
      </c>
      <c r="E447" s="2" t="s">
        <v>2100</v>
      </c>
      <c r="F447" s="3" t="s">
        <v>2101</v>
      </c>
      <c r="G447" s="2" t="s">
        <v>17</v>
      </c>
      <c r="H447" s="2" t="s">
        <v>17</v>
      </c>
      <c r="N447" s="3" t="s">
        <v>17</v>
      </c>
      <c r="O447" s="2">
        <f>COUNTIF(Table17[[#This Row],[AHR agonist]:[PXR agonist]], "active")</f>
        <v>0</v>
      </c>
      <c r="P447" s="2">
        <f>SUM(COUNTIF(Table17[[#This Row],[AHR agonist]:[PXR agonist]], "active, training"), COUNTIF(Table17[[#This Row],[AHR agonist]:[PXR agonist]], "active, validation"))</f>
        <v>0</v>
      </c>
      <c r="Q447" s="2">
        <f>SUM(Table17[[#This Row],[ACTIVES PREDICTED]:[ACTIVES KNOWN]])</f>
        <v>0</v>
      </c>
    </row>
    <row r="448" spans="1:17" x14ac:dyDescent="0.25">
      <c r="A448" s="7">
        <v>1971</v>
      </c>
      <c r="B448" s="2" t="s">
        <v>2102</v>
      </c>
      <c r="C448" s="2" t="s">
        <v>2103</v>
      </c>
      <c r="D448" s="2" t="s">
        <v>2104</v>
      </c>
      <c r="E448" s="2" t="s">
        <v>2105</v>
      </c>
      <c r="F448" s="3" t="s">
        <v>2106</v>
      </c>
      <c r="G448" s="2" t="s">
        <v>8</v>
      </c>
      <c r="H448" s="2" t="s">
        <v>8</v>
      </c>
      <c r="J448" s="2" t="s">
        <v>9</v>
      </c>
      <c r="K448" s="2" t="s">
        <v>8</v>
      </c>
      <c r="L448" s="2" t="s">
        <v>8</v>
      </c>
      <c r="M448" s="2" t="s">
        <v>8</v>
      </c>
      <c r="N448" s="3" t="s">
        <v>8</v>
      </c>
      <c r="O448" s="2">
        <f>COUNTIF(Table17[[#This Row],[AHR agonist]:[PXR agonist]], "active")</f>
        <v>0</v>
      </c>
      <c r="P448" s="2">
        <f>SUM(COUNTIF(Table17[[#This Row],[AHR agonist]:[PXR agonist]], "active, training"), COUNTIF(Table17[[#This Row],[AHR agonist]:[PXR agonist]], "active, validation"))</f>
        <v>0</v>
      </c>
      <c r="Q448" s="2">
        <f>SUM(Table17[[#This Row],[ACTIVES PREDICTED]:[ACTIVES KNOWN]])</f>
        <v>0</v>
      </c>
    </row>
    <row r="449" spans="1:17" x14ac:dyDescent="0.25">
      <c r="A449" s="7">
        <v>1972</v>
      </c>
      <c r="B449" s="2" t="s">
        <v>2107</v>
      </c>
      <c r="C449" s="2" t="s">
        <v>2108</v>
      </c>
      <c r="D449" s="2" t="s">
        <v>2109</v>
      </c>
      <c r="E449" s="2" t="s">
        <v>2110</v>
      </c>
      <c r="F449" s="3" t="s">
        <v>2111</v>
      </c>
      <c r="G449" s="2" t="s">
        <v>8</v>
      </c>
      <c r="H449" s="2" t="s">
        <v>16</v>
      </c>
      <c r="J449" s="2" t="s">
        <v>8</v>
      </c>
      <c r="K449" s="2" t="s">
        <v>8</v>
      </c>
      <c r="L449" s="2" t="s">
        <v>8</v>
      </c>
      <c r="M449" s="2" t="s">
        <v>15</v>
      </c>
      <c r="N449" s="3"/>
      <c r="O449" s="2">
        <f>COUNTIF(Table17[[#This Row],[AHR agonist]:[PXR agonist]], "active")</f>
        <v>1</v>
      </c>
      <c r="P449" s="2">
        <f>SUM(COUNTIF(Table17[[#This Row],[AHR agonist]:[PXR agonist]], "active, training"), COUNTIF(Table17[[#This Row],[AHR agonist]:[PXR agonist]], "active, validation"))</f>
        <v>1</v>
      </c>
      <c r="Q449" s="2">
        <f>SUM(Table17[[#This Row],[ACTIVES PREDICTED]:[ACTIVES KNOWN]])</f>
        <v>2</v>
      </c>
    </row>
    <row r="450" spans="1:17" x14ac:dyDescent="0.25">
      <c r="A450" s="7">
        <v>1973</v>
      </c>
      <c r="B450" s="2" t="s">
        <v>2112</v>
      </c>
      <c r="C450" s="2" t="s">
        <v>2113</v>
      </c>
      <c r="D450" s="2" t="s">
        <v>2114</v>
      </c>
      <c r="E450" s="2" t="s">
        <v>2115</v>
      </c>
      <c r="F450" s="3" t="s">
        <v>2116</v>
      </c>
      <c r="H450" s="2" t="s">
        <v>16</v>
      </c>
      <c r="J450" s="2" t="s">
        <v>17</v>
      </c>
      <c r="K450" s="2" t="s">
        <v>8</v>
      </c>
      <c r="L450" s="2" t="s">
        <v>8</v>
      </c>
      <c r="M450" s="2" t="s">
        <v>8</v>
      </c>
      <c r="N450" s="3" t="s">
        <v>73</v>
      </c>
      <c r="O450" s="2">
        <f>COUNTIF(Table17[[#This Row],[AHR agonist]:[PXR agonist]], "active")</f>
        <v>1</v>
      </c>
      <c r="P450" s="2">
        <f>SUM(COUNTIF(Table17[[#This Row],[AHR agonist]:[PXR agonist]], "active, training"), COUNTIF(Table17[[#This Row],[AHR agonist]:[PXR agonist]], "active, validation"))</f>
        <v>1</v>
      </c>
      <c r="Q450" s="2">
        <f>SUM(Table17[[#This Row],[ACTIVES PREDICTED]:[ACTIVES KNOWN]])</f>
        <v>2</v>
      </c>
    </row>
    <row r="451" spans="1:17" x14ac:dyDescent="0.25">
      <c r="A451" s="7">
        <v>1974</v>
      </c>
      <c r="B451" s="2" t="s">
        <v>2117</v>
      </c>
      <c r="C451" s="2" t="s">
        <v>2118</v>
      </c>
      <c r="D451" s="2" t="s">
        <v>2119</v>
      </c>
      <c r="E451" s="2" t="s">
        <v>2120</v>
      </c>
      <c r="F451" s="3" t="s">
        <v>2121</v>
      </c>
      <c r="G451" s="2" t="s">
        <v>15</v>
      </c>
      <c r="H451" s="2" t="s">
        <v>73</v>
      </c>
      <c r="J451" s="2" t="s">
        <v>8</v>
      </c>
      <c r="K451" s="2" t="s">
        <v>8</v>
      </c>
      <c r="L451" s="2" t="s">
        <v>8</v>
      </c>
      <c r="M451" s="2" t="s">
        <v>9</v>
      </c>
      <c r="N451" s="3" t="s">
        <v>15</v>
      </c>
      <c r="O451" s="2">
        <f>COUNTIF(Table17[[#This Row],[AHR agonist]:[PXR agonist]], "active")</f>
        <v>0</v>
      </c>
      <c r="P451" s="2">
        <f>SUM(COUNTIF(Table17[[#This Row],[AHR agonist]:[PXR agonist]], "active, training"), COUNTIF(Table17[[#This Row],[AHR agonist]:[PXR agonist]], "active, validation"))</f>
        <v>3</v>
      </c>
      <c r="Q451" s="2">
        <f>SUM(Table17[[#This Row],[ACTIVES PREDICTED]:[ACTIVES KNOWN]])</f>
        <v>3</v>
      </c>
    </row>
    <row r="452" spans="1:17" x14ac:dyDescent="0.25">
      <c r="A452" s="7">
        <v>1975</v>
      </c>
      <c r="B452" s="2" t="s">
        <v>2122</v>
      </c>
      <c r="C452" s="2" t="s">
        <v>2123</v>
      </c>
      <c r="D452" s="2" t="s">
        <v>2124</v>
      </c>
      <c r="E452" s="2" t="s">
        <v>2125</v>
      </c>
      <c r="F452" s="3" t="s">
        <v>2125</v>
      </c>
      <c r="G452" s="2" t="s">
        <v>8</v>
      </c>
      <c r="H452" s="2" t="s">
        <v>8</v>
      </c>
      <c r="I452" s="2" t="s">
        <v>8</v>
      </c>
      <c r="J452" s="2" t="s">
        <v>8</v>
      </c>
      <c r="K452" s="2" t="s">
        <v>8</v>
      </c>
      <c r="L452" s="2" t="s">
        <v>9</v>
      </c>
      <c r="M452" s="2" t="s">
        <v>8</v>
      </c>
      <c r="N452" s="3" t="s">
        <v>8</v>
      </c>
      <c r="O452" s="2">
        <f>COUNTIF(Table17[[#This Row],[AHR agonist]:[PXR agonist]], "active")</f>
        <v>0</v>
      </c>
      <c r="P452" s="2">
        <f>SUM(COUNTIF(Table17[[#This Row],[AHR agonist]:[PXR agonist]], "active, training"), COUNTIF(Table17[[#This Row],[AHR agonist]:[PXR agonist]], "active, validation"))</f>
        <v>0</v>
      </c>
      <c r="Q452" s="2">
        <f>SUM(Table17[[#This Row],[ACTIVES PREDICTED]:[ACTIVES KNOWN]])</f>
        <v>0</v>
      </c>
    </row>
    <row r="453" spans="1:17" x14ac:dyDescent="0.25">
      <c r="A453" s="7">
        <v>1976</v>
      </c>
      <c r="B453" s="2" t="s">
        <v>2126</v>
      </c>
      <c r="C453" s="2" t="s">
        <v>2127</v>
      </c>
      <c r="D453" s="2" t="s">
        <v>2128</v>
      </c>
      <c r="E453" s="2" t="s">
        <v>2129</v>
      </c>
      <c r="F453" s="3" t="s">
        <v>2130</v>
      </c>
      <c r="G453" s="2" t="s">
        <v>8</v>
      </c>
      <c r="H453" s="2" t="s">
        <v>16</v>
      </c>
      <c r="J453" s="2" t="s">
        <v>8</v>
      </c>
      <c r="K453" s="2" t="s">
        <v>8</v>
      </c>
      <c r="L453" s="2" t="s">
        <v>9</v>
      </c>
      <c r="M453" s="2" t="s">
        <v>8</v>
      </c>
      <c r="N453" s="3" t="s">
        <v>8</v>
      </c>
      <c r="O453" s="2">
        <f>COUNTIF(Table17[[#This Row],[AHR agonist]:[PXR agonist]], "active")</f>
        <v>1</v>
      </c>
      <c r="P453" s="2">
        <f>SUM(COUNTIF(Table17[[#This Row],[AHR agonist]:[PXR agonist]], "active, training"), COUNTIF(Table17[[#This Row],[AHR agonist]:[PXR agonist]], "active, validation"))</f>
        <v>0</v>
      </c>
      <c r="Q453" s="2">
        <f>SUM(Table17[[#This Row],[ACTIVES PREDICTED]:[ACTIVES KNOWN]])</f>
        <v>1</v>
      </c>
    </row>
    <row r="454" spans="1:17" x14ac:dyDescent="0.25">
      <c r="A454" s="7">
        <v>1977</v>
      </c>
      <c r="B454" s="2" t="s">
        <v>2131</v>
      </c>
      <c r="C454" s="2" t="s">
        <v>2132</v>
      </c>
      <c r="D454" s="2" t="s">
        <v>2133</v>
      </c>
      <c r="E454" s="2" t="s">
        <v>2134</v>
      </c>
      <c r="F454" s="3" t="s">
        <v>2134</v>
      </c>
      <c r="J454" s="2" t="s">
        <v>17</v>
      </c>
      <c r="N454" s="3"/>
      <c r="O454" s="2">
        <f>COUNTIF(Table17[[#This Row],[AHR agonist]:[PXR agonist]], "active")</f>
        <v>0</v>
      </c>
      <c r="P454" s="2">
        <f>SUM(COUNTIF(Table17[[#This Row],[AHR agonist]:[PXR agonist]], "active, training"), COUNTIF(Table17[[#This Row],[AHR agonist]:[PXR agonist]], "active, validation"))</f>
        <v>0</v>
      </c>
      <c r="Q454" s="2">
        <f>SUM(Table17[[#This Row],[ACTIVES PREDICTED]:[ACTIVES KNOWN]])</f>
        <v>0</v>
      </c>
    </row>
    <row r="455" spans="1:17" x14ac:dyDescent="0.25">
      <c r="A455" s="7">
        <v>1980</v>
      </c>
      <c r="B455" s="2" t="s">
        <v>2135</v>
      </c>
      <c r="C455" s="2" t="s">
        <v>2136</v>
      </c>
      <c r="D455" s="2" t="s">
        <v>2137</v>
      </c>
      <c r="E455" s="2" t="s">
        <v>2138</v>
      </c>
      <c r="F455" s="3" t="s">
        <v>2139</v>
      </c>
      <c r="G455" s="2" t="s">
        <v>9</v>
      </c>
      <c r="H455" s="2" t="s">
        <v>8</v>
      </c>
      <c r="J455" s="2" t="s">
        <v>8</v>
      </c>
      <c r="K455" s="2" t="s">
        <v>8</v>
      </c>
      <c r="L455" s="2" t="s">
        <v>8</v>
      </c>
      <c r="M455" s="2" t="s">
        <v>8</v>
      </c>
      <c r="N455" s="3" t="s">
        <v>8</v>
      </c>
      <c r="O455" s="2">
        <f>COUNTIF(Table17[[#This Row],[AHR agonist]:[PXR agonist]], "active")</f>
        <v>0</v>
      </c>
      <c r="P455" s="2">
        <f>SUM(COUNTIF(Table17[[#This Row],[AHR agonist]:[PXR agonist]], "active, training"), COUNTIF(Table17[[#This Row],[AHR agonist]:[PXR agonist]], "active, validation"))</f>
        <v>0</v>
      </c>
      <c r="Q455" s="2">
        <f>SUM(Table17[[#This Row],[ACTIVES PREDICTED]:[ACTIVES KNOWN]])</f>
        <v>0</v>
      </c>
    </row>
    <row r="456" spans="1:17" x14ac:dyDescent="0.25">
      <c r="A456" s="7">
        <v>1981</v>
      </c>
      <c r="B456" s="2" t="s">
        <v>2140</v>
      </c>
      <c r="C456" s="2" t="s">
        <v>2141</v>
      </c>
      <c r="D456" s="2" t="s">
        <v>2142</v>
      </c>
      <c r="E456" s="2" t="s">
        <v>2143</v>
      </c>
      <c r="F456" s="3" t="s">
        <v>2144</v>
      </c>
      <c r="G456" s="2" t="s">
        <v>9</v>
      </c>
      <c r="H456" s="2" t="s">
        <v>8</v>
      </c>
      <c r="I456" s="2" t="s">
        <v>8</v>
      </c>
      <c r="J456" s="2" t="s">
        <v>8</v>
      </c>
      <c r="K456" s="2" t="s">
        <v>8</v>
      </c>
      <c r="L456" s="2" t="s">
        <v>8</v>
      </c>
      <c r="M456" s="2" t="s">
        <v>8</v>
      </c>
      <c r="N456" s="3" t="s">
        <v>9</v>
      </c>
      <c r="O456" s="2">
        <f>COUNTIF(Table17[[#This Row],[AHR agonist]:[PXR agonist]], "active")</f>
        <v>0</v>
      </c>
      <c r="P456" s="2">
        <f>SUM(COUNTIF(Table17[[#This Row],[AHR agonist]:[PXR agonist]], "active, training"), COUNTIF(Table17[[#This Row],[AHR agonist]:[PXR agonist]], "active, validation"))</f>
        <v>0</v>
      </c>
      <c r="Q456" s="2">
        <f>SUM(Table17[[#This Row],[ACTIVES PREDICTED]:[ACTIVES KNOWN]])</f>
        <v>0</v>
      </c>
    </row>
    <row r="457" spans="1:17" x14ac:dyDescent="0.25">
      <c r="A457" s="7">
        <v>1982</v>
      </c>
      <c r="B457" s="2" t="s">
        <v>2145</v>
      </c>
      <c r="C457" s="2" t="s">
        <v>2146</v>
      </c>
      <c r="D457" s="2" t="s">
        <v>2147</v>
      </c>
      <c r="E457" s="2" t="s">
        <v>2148</v>
      </c>
      <c r="F457" s="3" t="s">
        <v>2148</v>
      </c>
      <c r="N457" s="3"/>
      <c r="O457" s="2">
        <f>COUNTIF(Table17[[#This Row],[AHR agonist]:[PXR agonist]], "active")</f>
        <v>0</v>
      </c>
      <c r="P457" s="2">
        <f>SUM(COUNTIF(Table17[[#This Row],[AHR agonist]:[PXR agonist]], "active, training"), COUNTIF(Table17[[#This Row],[AHR agonist]:[PXR agonist]], "active, validation"))</f>
        <v>0</v>
      </c>
      <c r="Q457" s="2">
        <f>SUM(Table17[[#This Row],[ACTIVES PREDICTED]:[ACTIVES KNOWN]])</f>
        <v>0</v>
      </c>
    </row>
    <row r="458" spans="1:17" x14ac:dyDescent="0.25">
      <c r="A458" s="7">
        <v>1983</v>
      </c>
      <c r="B458" s="2" t="s">
        <v>2149</v>
      </c>
      <c r="C458" s="2" t="s">
        <v>2150</v>
      </c>
      <c r="D458" s="2" t="s">
        <v>2151</v>
      </c>
      <c r="E458" s="2" t="s">
        <v>2152</v>
      </c>
      <c r="F458" s="3" t="s">
        <v>2153</v>
      </c>
      <c r="J458" s="2" t="s">
        <v>17</v>
      </c>
      <c r="N458" s="3" t="s">
        <v>17</v>
      </c>
      <c r="O458" s="2">
        <f>COUNTIF(Table17[[#This Row],[AHR agonist]:[PXR agonist]], "active")</f>
        <v>0</v>
      </c>
      <c r="P458" s="2">
        <f>SUM(COUNTIF(Table17[[#This Row],[AHR agonist]:[PXR agonist]], "active, training"), COUNTIF(Table17[[#This Row],[AHR agonist]:[PXR agonist]], "active, validation"))</f>
        <v>0</v>
      </c>
      <c r="Q458" s="2">
        <f>SUM(Table17[[#This Row],[ACTIVES PREDICTED]:[ACTIVES KNOWN]])</f>
        <v>0</v>
      </c>
    </row>
    <row r="459" spans="1:17" x14ac:dyDescent="0.25">
      <c r="A459" s="7">
        <v>1984</v>
      </c>
      <c r="B459" s="2" t="s">
        <v>2154</v>
      </c>
      <c r="C459" s="2" t="s">
        <v>2155</v>
      </c>
      <c r="D459" s="2" t="s">
        <v>2156</v>
      </c>
      <c r="E459" s="2" t="s">
        <v>2157</v>
      </c>
      <c r="F459" s="3" t="s">
        <v>2158</v>
      </c>
      <c r="H459" s="2" t="s">
        <v>9</v>
      </c>
      <c r="I459" s="2" t="s">
        <v>8</v>
      </c>
      <c r="J459" s="2" t="s">
        <v>8</v>
      </c>
      <c r="K459" s="2" t="s">
        <v>8</v>
      </c>
      <c r="L459" s="2" t="s">
        <v>9</v>
      </c>
      <c r="M459" s="2" t="s">
        <v>9</v>
      </c>
      <c r="N459" s="3" t="s">
        <v>8</v>
      </c>
      <c r="O459" s="2">
        <f>COUNTIF(Table17[[#This Row],[AHR agonist]:[PXR agonist]], "active")</f>
        <v>0</v>
      </c>
      <c r="P459" s="2">
        <f>SUM(COUNTIF(Table17[[#This Row],[AHR agonist]:[PXR agonist]], "active, training"), COUNTIF(Table17[[#This Row],[AHR agonist]:[PXR agonist]], "active, validation"))</f>
        <v>0</v>
      </c>
      <c r="Q459" s="2">
        <f>SUM(Table17[[#This Row],[ACTIVES PREDICTED]:[ACTIVES KNOWN]])</f>
        <v>0</v>
      </c>
    </row>
    <row r="460" spans="1:17" x14ac:dyDescent="0.25">
      <c r="A460" s="7">
        <v>1985</v>
      </c>
      <c r="B460" s="2" t="s">
        <v>2159</v>
      </c>
      <c r="C460" s="2" t="s">
        <v>2160</v>
      </c>
      <c r="D460" s="2" t="s">
        <v>2161</v>
      </c>
      <c r="E460" s="2" t="s">
        <v>2162</v>
      </c>
      <c r="F460" s="3" t="s">
        <v>2163</v>
      </c>
      <c r="G460" s="2" t="s">
        <v>8</v>
      </c>
      <c r="H460" s="2" t="s">
        <v>8</v>
      </c>
      <c r="I460" s="2" t="s">
        <v>8</v>
      </c>
      <c r="J460" s="2" t="s">
        <v>8</v>
      </c>
      <c r="K460" s="2" t="s">
        <v>8</v>
      </c>
      <c r="L460" s="2" t="s">
        <v>8</v>
      </c>
      <c r="M460" s="2" t="s">
        <v>8</v>
      </c>
      <c r="N460" s="3" t="s">
        <v>8</v>
      </c>
      <c r="O460" s="2">
        <f>COUNTIF(Table17[[#This Row],[AHR agonist]:[PXR agonist]], "active")</f>
        <v>0</v>
      </c>
      <c r="P460" s="2">
        <f>SUM(COUNTIF(Table17[[#This Row],[AHR agonist]:[PXR agonist]], "active, training"), COUNTIF(Table17[[#This Row],[AHR agonist]:[PXR agonist]], "active, validation"))</f>
        <v>0</v>
      </c>
      <c r="Q460" s="2">
        <f>SUM(Table17[[#This Row],[ACTIVES PREDICTED]:[ACTIVES KNOWN]])</f>
        <v>0</v>
      </c>
    </row>
    <row r="461" spans="1:17" x14ac:dyDescent="0.25">
      <c r="A461" s="7">
        <v>1986</v>
      </c>
      <c r="B461" s="2" t="s">
        <v>2164</v>
      </c>
      <c r="C461" s="2" t="s">
        <v>2165</v>
      </c>
      <c r="D461" s="2" t="s">
        <v>2166</v>
      </c>
      <c r="E461" s="2" t="s">
        <v>2167</v>
      </c>
      <c r="F461" s="3" t="s">
        <v>2167</v>
      </c>
      <c r="G461" s="2" t="s">
        <v>8</v>
      </c>
      <c r="H461" s="2" t="s">
        <v>9</v>
      </c>
      <c r="I461" s="2" t="s">
        <v>9</v>
      </c>
      <c r="J461" s="2" t="s">
        <v>8</v>
      </c>
      <c r="K461" s="2" t="s">
        <v>8</v>
      </c>
      <c r="L461" s="2" t="s">
        <v>8</v>
      </c>
      <c r="M461" s="2" t="s">
        <v>8</v>
      </c>
      <c r="N461" s="3" t="s">
        <v>8</v>
      </c>
      <c r="O461" s="2">
        <f>COUNTIF(Table17[[#This Row],[AHR agonist]:[PXR agonist]], "active")</f>
        <v>0</v>
      </c>
      <c r="P461" s="2">
        <f>SUM(COUNTIF(Table17[[#This Row],[AHR agonist]:[PXR agonist]], "active, training"), COUNTIF(Table17[[#This Row],[AHR agonist]:[PXR agonist]], "active, validation"))</f>
        <v>0</v>
      </c>
      <c r="Q461" s="2">
        <f>SUM(Table17[[#This Row],[ACTIVES PREDICTED]:[ACTIVES KNOWN]])</f>
        <v>0</v>
      </c>
    </row>
    <row r="462" spans="1:17" x14ac:dyDescent="0.25">
      <c r="A462" s="7">
        <v>1987</v>
      </c>
      <c r="B462" s="2" t="s">
        <v>2168</v>
      </c>
      <c r="C462" s="2" t="s">
        <v>2169</v>
      </c>
      <c r="D462" s="2" t="s">
        <v>2170</v>
      </c>
      <c r="E462" s="2" t="s">
        <v>2171</v>
      </c>
      <c r="F462" s="3" t="s">
        <v>2172</v>
      </c>
      <c r="K462" s="2" t="s">
        <v>16</v>
      </c>
      <c r="L462" s="2" t="s">
        <v>16</v>
      </c>
      <c r="M462" s="2" t="s">
        <v>16</v>
      </c>
      <c r="N462" s="3"/>
      <c r="O462" s="2">
        <f>COUNTIF(Table17[[#This Row],[AHR agonist]:[PXR agonist]], "active")</f>
        <v>3</v>
      </c>
      <c r="P462" s="2">
        <f>SUM(COUNTIF(Table17[[#This Row],[AHR agonist]:[PXR agonist]], "active, training"), COUNTIF(Table17[[#This Row],[AHR agonist]:[PXR agonist]], "active, validation"))</f>
        <v>0</v>
      </c>
      <c r="Q462" s="2">
        <f>SUM(Table17[[#This Row],[ACTIVES PREDICTED]:[ACTIVES KNOWN]])</f>
        <v>3</v>
      </c>
    </row>
    <row r="463" spans="1:17" x14ac:dyDescent="0.25">
      <c r="A463" s="7">
        <v>1988</v>
      </c>
      <c r="B463" s="2" t="s">
        <v>2173</v>
      </c>
      <c r="C463" s="2" t="s">
        <v>2174</v>
      </c>
      <c r="D463" s="2" t="s">
        <v>2175</v>
      </c>
      <c r="E463" s="2" t="s">
        <v>2176</v>
      </c>
      <c r="F463" s="3" t="s">
        <v>2177</v>
      </c>
      <c r="G463" s="2" t="s">
        <v>73</v>
      </c>
      <c r="H463" s="2" t="s">
        <v>73</v>
      </c>
      <c r="I463" s="2" t="s">
        <v>16</v>
      </c>
      <c r="J463" s="2" t="s">
        <v>15</v>
      </c>
      <c r="K463" s="2" t="s">
        <v>16</v>
      </c>
      <c r="L463" s="2" t="s">
        <v>73</v>
      </c>
      <c r="N463" s="3" t="s">
        <v>15</v>
      </c>
      <c r="O463" s="2">
        <f>COUNTIF(Table17[[#This Row],[AHR agonist]:[PXR agonist]], "active")</f>
        <v>2</v>
      </c>
      <c r="P463" s="2">
        <f>SUM(COUNTIF(Table17[[#This Row],[AHR agonist]:[PXR agonist]], "active, training"), COUNTIF(Table17[[#This Row],[AHR agonist]:[PXR agonist]], "active, validation"))</f>
        <v>5</v>
      </c>
      <c r="Q463" s="2">
        <f>SUM(Table17[[#This Row],[ACTIVES PREDICTED]:[ACTIVES KNOWN]])</f>
        <v>7</v>
      </c>
    </row>
    <row r="464" spans="1:17" x14ac:dyDescent="0.25">
      <c r="A464" s="7">
        <v>1989</v>
      </c>
      <c r="B464" s="2" t="s">
        <v>2178</v>
      </c>
      <c r="C464" s="2" t="s">
        <v>2179</v>
      </c>
      <c r="D464" s="2" t="s">
        <v>2180</v>
      </c>
      <c r="E464" s="2" t="s">
        <v>2181</v>
      </c>
      <c r="F464" s="3" t="s">
        <v>2182</v>
      </c>
      <c r="G464" s="2" t="s">
        <v>8</v>
      </c>
      <c r="H464" s="2" t="s">
        <v>9</v>
      </c>
      <c r="I464" s="2" t="s">
        <v>9</v>
      </c>
      <c r="J464" s="2" t="s">
        <v>9</v>
      </c>
      <c r="K464" s="2" t="s">
        <v>8</v>
      </c>
      <c r="L464" s="2" t="s">
        <v>8</v>
      </c>
      <c r="M464" s="2" t="s">
        <v>8</v>
      </c>
      <c r="N464" s="3" t="s">
        <v>8</v>
      </c>
      <c r="O464" s="2">
        <f>COUNTIF(Table17[[#This Row],[AHR agonist]:[PXR agonist]], "active")</f>
        <v>0</v>
      </c>
      <c r="P464" s="2">
        <f>SUM(COUNTIF(Table17[[#This Row],[AHR agonist]:[PXR agonist]], "active, training"), COUNTIF(Table17[[#This Row],[AHR agonist]:[PXR agonist]], "active, validation"))</f>
        <v>0</v>
      </c>
      <c r="Q464" s="2">
        <f>SUM(Table17[[#This Row],[ACTIVES PREDICTED]:[ACTIVES KNOWN]])</f>
        <v>0</v>
      </c>
    </row>
    <row r="465" spans="1:17" x14ac:dyDescent="0.25">
      <c r="A465" s="7">
        <v>2037</v>
      </c>
      <c r="B465" s="2" t="s">
        <v>2183</v>
      </c>
      <c r="C465" s="2" t="s">
        <v>2184</v>
      </c>
      <c r="D465" s="2" t="s">
        <v>2185</v>
      </c>
      <c r="E465" s="2" t="s">
        <v>2186</v>
      </c>
      <c r="F465" s="3" t="s">
        <v>2187</v>
      </c>
      <c r="G465" s="2" t="s">
        <v>8</v>
      </c>
      <c r="H465" s="2" t="s">
        <v>17</v>
      </c>
      <c r="I465" s="2" t="s">
        <v>8</v>
      </c>
      <c r="J465" s="2" t="s">
        <v>8</v>
      </c>
      <c r="K465" s="2" t="s">
        <v>8</v>
      </c>
      <c r="L465" s="2" t="s">
        <v>9</v>
      </c>
      <c r="M465" s="2" t="s">
        <v>8</v>
      </c>
      <c r="N465" s="3" t="s">
        <v>8</v>
      </c>
      <c r="O465" s="2">
        <f>COUNTIF(Table17[[#This Row],[AHR agonist]:[PXR agonist]], "active")</f>
        <v>0</v>
      </c>
      <c r="P465" s="2">
        <f>SUM(COUNTIF(Table17[[#This Row],[AHR agonist]:[PXR agonist]], "active, training"), COUNTIF(Table17[[#This Row],[AHR agonist]:[PXR agonist]], "active, validation"))</f>
        <v>0</v>
      </c>
      <c r="Q465" s="2">
        <f>SUM(Table17[[#This Row],[ACTIVES PREDICTED]:[ACTIVES KNOWN]])</f>
        <v>0</v>
      </c>
    </row>
    <row r="466" spans="1:17" x14ac:dyDescent="0.25">
      <c r="A466" s="7">
        <v>2044</v>
      </c>
      <c r="B466" s="2" t="s">
        <v>2188</v>
      </c>
      <c r="C466" s="2" t="s">
        <v>2189</v>
      </c>
      <c r="D466" s="2" t="s">
        <v>2190</v>
      </c>
      <c r="E466" s="2" t="s">
        <v>2191</v>
      </c>
      <c r="F466" s="3" t="s">
        <v>2192</v>
      </c>
      <c r="G466" s="2" t="s">
        <v>8</v>
      </c>
      <c r="H466" s="2" t="s">
        <v>8</v>
      </c>
      <c r="I466" s="2" t="s">
        <v>8</v>
      </c>
      <c r="J466" s="2" t="s">
        <v>8</v>
      </c>
      <c r="K466" s="2" t="s">
        <v>8</v>
      </c>
      <c r="L466" s="2" t="s">
        <v>8</v>
      </c>
      <c r="M466" s="2" t="s">
        <v>8</v>
      </c>
      <c r="N466" s="3" t="s">
        <v>8</v>
      </c>
      <c r="O466" s="2">
        <f>COUNTIF(Table17[[#This Row],[AHR agonist]:[PXR agonist]], "active")</f>
        <v>0</v>
      </c>
      <c r="P466" s="2">
        <f>SUM(COUNTIF(Table17[[#This Row],[AHR agonist]:[PXR agonist]], "active, training"), COUNTIF(Table17[[#This Row],[AHR agonist]:[PXR agonist]], "active, validation"))</f>
        <v>0</v>
      </c>
      <c r="Q466" s="2">
        <f>SUM(Table17[[#This Row],[ACTIVES PREDICTED]:[ACTIVES KNOWN]])</f>
        <v>0</v>
      </c>
    </row>
    <row r="467" spans="1:17" x14ac:dyDescent="0.25">
      <c r="A467" s="7">
        <v>2045</v>
      </c>
      <c r="B467" s="2" t="s">
        <v>2193</v>
      </c>
      <c r="C467" s="2" t="s">
        <v>2194</v>
      </c>
      <c r="D467" s="2" t="s">
        <v>2195</v>
      </c>
      <c r="E467" s="2" t="s">
        <v>2196</v>
      </c>
      <c r="F467" s="3" t="s">
        <v>2197</v>
      </c>
      <c r="G467" s="2" t="s">
        <v>16</v>
      </c>
      <c r="H467" s="2" t="s">
        <v>17</v>
      </c>
      <c r="I467" s="2" t="s">
        <v>16</v>
      </c>
      <c r="J467" s="2" t="s">
        <v>16</v>
      </c>
      <c r="K467" s="2" t="s">
        <v>16</v>
      </c>
      <c r="L467" s="2" t="s">
        <v>16</v>
      </c>
      <c r="M467" s="2" t="s">
        <v>16</v>
      </c>
      <c r="N467" s="3"/>
      <c r="O467" s="2">
        <f>COUNTIF(Table17[[#This Row],[AHR agonist]:[PXR agonist]], "active")</f>
        <v>6</v>
      </c>
      <c r="P467" s="2">
        <f>SUM(COUNTIF(Table17[[#This Row],[AHR agonist]:[PXR agonist]], "active, training"), COUNTIF(Table17[[#This Row],[AHR agonist]:[PXR agonist]], "active, validation"))</f>
        <v>0</v>
      </c>
      <c r="Q467" s="2">
        <f>SUM(Table17[[#This Row],[ACTIVES PREDICTED]:[ACTIVES KNOWN]])</f>
        <v>6</v>
      </c>
    </row>
    <row r="468" spans="1:17" x14ac:dyDescent="0.25">
      <c r="A468" s="7">
        <v>2046</v>
      </c>
      <c r="B468" s="2" t="s">
        <v>2198</v>
      </c>
      <c r="C468" s="2" t="s">
        <v>2199</v>
      </c>
      <c r="D468" s="2" t="s">
        <v>2200</v>
      </c>
      <c r="E468" s="2" t="s">
        <v>2201</v>
      </c>
      <c r="F468" s="3" t="s">
        <v>2202</v>
      </c>
      <c r="H468" s="2" t="s">
        <v>17</v>
      </c>
      <c r="I468" s="2" t="s">
        <v>16</v>
      </c>
      <c r="J468" s="2" t="s">
        <v>16</v>
      </c>
      <c r="K468" s="2" t="s">
        <v>16</v>
      </c>
      <c r="L468" s="2" t="s">
        <v>16</v>
      </c>
      <c r="M468" s="2" t="s">
        <v>16</v>
      </c>
      <c r="N468" s="3"/>
      <c r="O468" s="2">
        <f>COUNTIF(Table17[[#This Row],[AHR agonist]:[PXR agonist]], "active")</f>
        <v>5</v>
      </c>
      <c r="P468" s="2">
        <f>SUM(COUNTIF(Table17[[#This Row],[AHR agonist]:[PXR agonist]], "active, training"), COUNTIF(Table17[[#This Row],[AHR agonist]:[PXR agonist]], "active, validation"))</f>
        <v>0</v>
      </c>
      <c r="Q468" s="2">
        <f>SUM(Table17[[#This Row],[ACTIVES PREDICTED]:[ACTIVES KNOWN]])</f>
        <v>5</v>
      </c>
    </row>
    <row r="469" spans="1:17" x14ac:dyDescent="0.25">
      <c r="A469" s="7">
        <v>2047</v>
      </c>
      <c r="B469" s="2" t="s">
        <v>2203</v>
      </c>
      <c r="C469" s="2" t="s">
        <v>2204</v>
      </c>
      <c r="D469" s="2" t="s">
        <v>2205</v>
      </c>
      <c r="E469" s="2" t="s">
        <v>2206</v>
      </c>
      <c r="F469" s="3" t="s">
        <v>2207</v>
      </c>
      <c r="G469" s="2" t="s">
        <v>16</v>
      </c>
      <c r="K469" s="2" t="s">
        <v>16</v>
      </c>
      <c r="L469" s="2" t="s">
        <v>16</v>
      </c>
      <c r="M469" s="2" t="s">
        <v>16</v>
      </c>
      <c r="N469" s="3"/>
      <c r="O469" s="2">
        <f>COUNTIF(Table17[[#This Row],[AHR agonist]:[PXR agonist]], "active")</f>
        <v>4</v>
      </c>
      <c r="P469" s="2">
        <f>SUM(COUNTIF(Table17[[#This Row],[AHR agonist]:[PXR agonist]], "active, training"), COUNTIF(Table17[[#This Row],[AHR agonist]:[PXR agonist]], "active, validation"))</f>
        <v>0</v>
      </c>
      <c r="Q469" s="2">
        <f>SUM(Table17[[#This Row],[ACTIVES PREDICTED]:[ACTIVES KNOWN]])</f>
        <v>4</v>
      </c>
    </row>
    <row r="470" spans="1:17" x14ac:dyDescent="0.25">
      <c r="A470" s="7">
        <v>2048</v>
      </c>
      <c r="B470" s="2" t="s">
        <v>2208</v>
      </c>
      <c r="C470" s="2" t="s">
        <v>2209</v>
      </c>
      <c r="D470" s="2" t="s">
        <v>2210</v>
      </c>
      <c r="E470" s="2" t="s">
        <v>2211</v>
      </c>
      <c r="F470" s="3" t="s">
        <v>2212</v>
      </c>
      <c r="G470" s="2" t="s">
        <v>8</v>
      </c>
      <c r="H470" s="2" t="s">
        <v>8</v>
      </c>
      <c r="I470" s="2" t="s">
        <v>8</v>
      </c>
      <c r="J470" s="2" t="s">
        <v>9</v>
      </c>
      <c r="K470" s="2" t="s">
        <v>8</v>
      </c>
      <c r="L470" s="2" t="s">
        <v>8</v>
      </c>
      <c r="M470" s="2" t="s">
        <v>8</v>
      </c>
      <c r="N470" s="3" t="s">
        <v>8</v>
      </c>
      <c r="O470" s="2">
        <f>COUNTIF(Table17[[#This Row],[AHR agonist]:[PXR agonist]], "active")</f>
        <v>0</v>
      </c>
      <c r="P470" s="2">
        <f>SUM(COUNTIF(Table17[[#This Row],[AHR agonist]:[PXR agonist]], "active, training"), COUNTIF(Table17[[#This Row],[AHR agonist]:[PXR agonist]], "active, validation"))</f>
        <v>0</v>
      </c>
      <c r="Q470" s="2">
        <f>SUM(Table17[[#This Row],[ACTIVES PREDICTED]:[ACTIVES KNOWN]])</f>
        <v>0</v>
      </c>
    </row>
    <row r="471" spans="1:17" x14ac:dyDescent="0.25">
      <c r="A471" s="7">
        <v>2051</v>
      </c>
      <c r="B471" s="2" t="s">
        <v>2213</v>
      </c>
      <c r="C471" s="2" t="s">
        <v>2214</v>
      </c>
      <c r="D471" s="2" t="s">
        <v>2215</v>
      </c>
      <c r="E471" s="2" t="s">
        <v>2216</v>
      </c>
      <c r="F471" s="3" t="s">
        <v>2217</v>
      </c>
      <c r="H471" s="2" t="s">
        <v>17</v>
      </c>
      <c r="I471" s="2" t="s">
        <v>16</v>
      </c>
      <c r="J471" s="2" t="s">
        <v>16</v>
      </c>
      <c r="K471" s="2" t="s">
        <v>16</v>
      </c>
      <c r="L471" s="2" t="s">
        <v>16</v>
      </c>
      <c r="M471" s="2" t="s">
        <v>16</v>
      </c>
      <c r="N471" s="3"/>
      <c r="O471" s="2">
        <f>COUNTIF(Table17[[#This Row],[AHR agonist]:[PXR agonist]], "active")</f>
        <v>5</v>
      </c>
      <c r="P471" s="2">
        <f>SUM(COUNTIF(Table17[[#This Row],[AHR agonist]:[PXR agonist]], "active, training"), COUNTIF(Table17[[#This Row],[AHR agonist]:[PXR agonist]], "active, validation"))</f>
        <v>0</v>
      </c>
      <c r="Q471" s="2">
        <f>SUM(Table17[[#This Row],[ACTIVES PREDICTED]:[ACTIVES KNOWN]])</f>
        <v>5</v>
      </c>
    </row>
    <row r="472" spans="1:17" x14ac:dyDescent="0.25">
      <c r="A472" s="7">
        <v>2052</v>
      </c>
      <c r="B472" s="2" t="s">
        <v>2218</v>
      </c>
      <c r="C472" s="2" t="s">
        <v>2219</v>
      </c>
      <c r="D472" s="2" t="s">
        <v>2220</v>
      </c>
      <c r="E472" s="2" t="s">
        <v>2221</v>
      </c>
      <c r="F472" s="3" t="s">
        <v>2222</v>
      </c>
      <c r="G472" s="2" t="s">
        <v>16</v>
      </c>
      <c r="H472" s="2" t="s">
        <v>17</v>
      </c>
      <c r="I472" s="2" t="s">
        <v>16</v>
      </c>
      <c r="J472" s="2" t="s">
        <v>16</v>
      </c>
      <c r="K472" s="2" t="s">
        <v>16</v>
      </c>
      <c r="L472" s="2" t="s">
        <v>16</v>
      </c>
      <c r="M472" s="2" t="s">
        <v>16</v>
      </c>
      <c r="N472" s="3"/>
      <c r="O472" s="2">
        <f>COUNTIF(Table17[[#This Row],[AHR agonist]:[PXR agonist]], "active")</f>
        <v>6</v>
      </c>
      <c r="P472" s="2">
        <f>SUM(COUNTIF(Table17[[#This Row],[AHR agonist]:[PXR agonist]], "active, training"), COUNTIF(Table17[[#This Row],[AHR agonist]:[PXR agonist]], "active, validation"))</f>
        <v>0</v>
      </c>
      <c r="Q472" s="2">
        <f>SUM(Table17[[#This Row],[ACTIVES PREDICTED]:[ACTIVES KNOWN]])</f>
        <v>6</v>
      </c>
    </row>
    <row r="473" spans="1:17" x14ac:dyDescent="0.25">
      <c r="A473" s="7">
        <v>2053</v>
      </c>
      <c r="B473" s="2" t="s">
        <v>2223</v>
      </c>
      <c r="C473" s="2" t="s">
        <v>2224</v>
      </c>
      <c r="D473" s="2" t="s">
        <v>2225</v>
      </c>
      <c r="E473" s="2" t="s">
        <v>2226</v>
      </c>
      <c r="F473" s="3" t="s">
        <v>2227</v>
      </c>
      <c r="G473" s="2" t="s">
        <v>8</v>
      </c>
      <c r="H473" s="2" t="s">
        <v>9</v>
      </c>
      <c r="I473" s="2" t="s">
        <v>9</v>
      </c>
      <c r="J473" s="2" t="s">
        <v>15</v>
      </c>
      <c r="K473" s="2" t="s">
        <v>16</v>
      </c>
      <c r="L473" s="2" t="s">
        <v>15</v>
      </c>
      <c r="M473" s="2" t="s">
        <v>16</v>
      </c>
      <c r="N473" s="3" t="s">
        <v>8</v>
      </c>
      <c r="O473" s="2">
        <f>COUNTIF(Table17[[#This Row],[AHR agonist]:[PXR agonist]], "active")</f>
        <v>2</v>
      </c>
      <c r="P473" s="2">
        <f>SUM(COUNTIF(Table17[[#This Row],[AHR agonist]:[PXR agonist]], "active, training"), COUNTIF(Table17[[#This Row],[AHR agonist]:[PXR agonist]], "active, validation"))</f>
        <v>2</v>
      </c>
      <c r="Q473" s="2">
        <f>SUM(Table17[[#This Row],[ACTIVES PREDICTED]:[ACTIVES KNOWN]])</f>
        <v>4</v>
      </c>
    </row>
    <row r="474" spans="1:17" x14ac:dyDescent="0.25">
      <c r="A474" s="7">
        <v>2054</v>
      </c>
      <c r="B474" s="2" t="s">
        <v>2228</v>
      </c>
      <c r="C474" s="2" t="s">
        <v>2229</v>
      </c>
      <c r="D474" s="2" t="s">
        <v>2230</v>
      </c>
      <c r="E474" s="2" t="s">
        <v>2231</v>
      </c>
      <c r="F474" s="3" t="s">
        <v>326</v>
      </c>
      <c r="G474" s="2" t="s">
        <v>16</v>
      </c>
      <c r="H474" s="2" t="s">
        <v>17</v>
      </c>
      <c r="I474" s="2" t="s">
        <v>16</v>
      </c>
      <c r="J474" s="2" t="s">
        <v>16</v>
      </c>
      <c r="K474" s="2" t="s">
        <v>16</v>
      </c>
      <c r="L474" s="2" t="s">
        <v>16</v>
      </c>
      <c r="M474" s="2" t="s">
        <v>16</v>
      </c>
      <c r="N474" s="3"/>
      <c r="O474" s="2">
        <f>COUNTIF(Table17[[#This Row],[AHR agonist]:[PXR agonist]], "active")</f>
        <v>6</v>
      </c>
      <c r="P474" s="2">
        <f>SUM(COUNTIF(Table17[[#This Row],[AHR agonist]:[PXR agonist]], "active, training"), COUNTIF(Table17[[#This Row],[AHR agonist]:[PXR agonist]], "active, validation"))</f>
        <v>0</v>
      </c>
      <c r="Q474" s="2">
        <f>SUM(Table17[[#This Row],[ACTIVES PREDICTED]:[ACTIVES KNOWN]])</f>
        <v>6</v>
      </c>
    </row>
    <row r="475" spans="1:17" x14ac:dyDescent="0.25">
      <c r="A475" s="7">
        <v>2057</v>
      </c>
      <c r="B475" s="2" t="s">
        <v>2232</v>
      </c>
      <c r="C475" s="2" t="s">
        <v>2233</v>
      </c>
      <c r="D475" s="2" t="s">
        <v>2234</v>
      </c>
      <c r="E475" s="2" t="s">
        <v>2235</v>
      </c>
      <c r="F475" s="3" t="s">
        <v>2235</v>
      </c>
      <c r="G475" s="2" t="s">
        <v>8</v>
      </c>
      <c r="H475" s="2" t="s">
        <v>8</v>
      </c>
      <c r="I475" s="2" t="s">
        <v>8</v>
      </c>
      <c r="J475" s="2" t="s">
        <v>8</v>
      </c>
      <c r="K475" s="2" t="s">
        <v>8</v>
      </c>
      <c r="L475" s="2" t="s">
        <v>8</v>
      </c>
      <c r="M475" s="2" t="s">
        <v>8</v>
      </c>
      <c r="N475" s="3" t="s">
        <v>8</v>
      </c>
      <c r="O475" s="2">
        <f>COUNTIF(Table17[[#This Row],[AHR agonist]:[PXR agonist]], "active")</f>
        <v>0</v>
      </c>
      <c r="P475" s="2">
        <f>SUM(COUNTIF(Table17[[#This Row],[AHR agonist]:[PXR agonist]], "active, training"), COUNTIF(Table17[[#This Row],[AHR agonist]:[PXR agonist]], "active, validation"))</f>
        <v>0</v>
      </c>
      <c r="Q475" s="2">
        <f>SUM(Table17[[#This Row],[ACTIVES PREDICTED]:[ACTIVES KNOWN]])</f>
        <v>0</v>
      </c>
    </row>
    <row r="476" spans="1:17" x14ac:dyDescent="0.25">
      <c r="A476" s="7">
        <v>2058</v>
      </c>
      <c r="B476" s="2" t="s">
        <v>2236</v>
      </c>
      <c r="C476" s="2" t="s">
        <v>2237</v>
      </c>
      <c r="D476" s="2" t="s">
        <v>2238</v>
      </c>
      <c r="E476" s="2" t="s">
        <v>2239</v>
      </c>
      <c r="F476" s="3" t="s">
        <v>2240</v>
      </c>
      <c r="H476" s="2" t="s">
        <v>17</v>
      </c>
      <c r="N476" s="3" t="s">
        <v>17</v>
      </c>
      <c r="O476" s="2">
        <f>COUNTIF(Table17[[#This Row],[AHR agonist]:[PXR agonist]], "active")</f>
        <v>0</v>
      </c>
      <c r="P476" s="2">
        <f>SUM(COUNTIF(Table17[[#This Row],[AHR agonist]:[PXR agonist]], "active, training"), COUNTIF(Table17[[#This Row],[AHR agonist]:[PXR agonist]], "active, validation"))</f>
        <v>0</v>
      </c>
      <c r="Q476" s="2">
        <f>SUM(Table17[[#This Row],[ACTIVES PREDICTED]:[ACTIVES KNOWN]])</f>
        <v>0</v>
      </c>
    </row>
    <row r="477" spans="1:17" x14ac:dyDescent="0.25">
      <c r="A477" s="7">
        <v>2059</v>
      </c>
      <c r="B477" s="2" t="s">
        <v>2241</v>
      </c>
      <c r="C477" s="2" t="s">
        <v>2242</v>
      </c>
      <c r="D477" s="2" t="s">
        <v>2243</v>
      </c>
      <c r="E477" s="2" t="s">
        <v>2244</v>
      </c>
      <c r="F477" s="3" t="s">
        <v>2245</v>
      </c>
      <c r="G477" s="2" t="s">
        <v>8</v>
      </c>
      <c r="H477" s="2" t="s">
        <v>9</v>
      </c>
      <c r="I477" s="2" t="s">
        <v>9</v>
      </c>
      <c r="J477" s="2" t="s">
        <v>8</v>
      </c>
      <c r="K477" s="2" t="s">
        <v>9</v>
      </c>
      <c r="L477" s="2" t="s">
        <v>8</v>
      </c>
      <c r="M477" s="2" t="s">
        <v>8</v>
      </c>
      <c r="N477" s="3" t="s">
        <v>8</v>
      </c>
      <c r="O477" s="2">
        <f>COUNTIF(Table17[[#This Row],[AHR agonist]:[PXR agonist]], "active")</f>
        <v>0</v>
      </c>
      <c r="P477" s="2">
        <f>SUM(COUNTIF(Table17[[#This Row],[AHR agonist]:[PXR agonist]], "active, training"), COUNTIF(Table17[[#This Row],[AHR agonist]:[PXR agonist]], "active, validation"))</f>
        <v>0</v>
      </c>
      <c r="Q477" s="2">
        <f>SUM(Table17[[#This Row],[ACTIVES PREDICTED]:[ACTIVES KNOWN]])</f>
        <v>0</v>
      </c>
    </row>
    <row r="478" spans="1:17" x14ac:dyDescent="0.25">
      <c r="A478" s="7">
        <v>2060</v>
      </c>
      <c r="B478" s="2" t="s">
        <v>2246</v>
      </c>
      <c r="C478" s="2" t="s">
        <v>2247</v>
      </c>
      <c r="D478" s="2" t="s">
        <v>2248</v>
      </c>
      <c r="E478" s="2" t="s">
        <v>2249</v>
      </c>
      <c r="F478" s="3" t="s">
        <v>2250</v>
      </c>
      <c r="G478" s="2" t="s">
        <v>17</v>
      </c>
      <c r="N478" s="3"/>
      <c r="O478" s="2">
        <f>COUNTIF(Table17[[#This Row],[AHR agonist]:[PXR agonist]], "active")</f>
        <v>0</v>
      </c>
      <c r="P478" s="2">
        <f>SUM(COUNTIF(Table17[[#This Row],[AHR agonist]:[PXR agonist]], "active, training"), COUNTIF(Table17[[#This Row],[AHR agonist]:[PXR agonist]], "active, validation"))</f>
        <v>0</v>
      </c>
      <c r="Q478" s="2">
        <f>SUM(Table17[[#This Row],[ACTIVES PREDICTED]:[ACTIVES KNOWN]])</f>
        <v>0</v>
      </c>
    </row>
    <row r="479" spans="1:17" x14ac:dyDescent="0.25">
      <c r="A479" s="7">
        <v>2061</v>
      </c>
      <c r="B479" s="2" t="s">
        <v>2251</v>
      </c>
      <c r="C479" s="2" t="s">
        <v>2252</v>
      </c>
      <c r="D479" s="2" t="s">
        <v>2253</v>
      </c>
      <c r="E479" s="2" t="s">
        <v>2254</v>
      </c>
      <c r="F479" s="3" t="s">
        <v>2255</v>
      </c>
      <c r="G479" s="2" t="s">
        <v>17</v>
      </c>
      <c r="H479" s="2" t="s">
        <v>16</v>
      </c>
      <c r="N479" s="3" t="s">
        <v>16</v>
      </c>
      <c r="O479" s="2">
        <f>COUNTIF(Table17[[#This Row],[AHR agonist]:[PXR agonist]], "active")</f>
        <v>2</v>
      </c>
      <c r="P479" s="2">
        <f>SUM(COUNTIF(Table17[[#This Row],[AHR agonist]:[PXR agonist]], "active, training"), COUNTIF(Table17[[#This Row],[AHR agonist]:[PXR agonist]], "active, validation"))</f>
        <v>0</v>
      </c>
      <c r="Q479" s="2">
        <f>SUM(Table17[[#This Row],[ACTIVES PREDICTED]:[ACTIVES KNOWN]])</f>
        <v>2</v>
      </c>
    </row>
    <row r="480" spans="1:17" x14ac:dyDescent="0.25">
      <c r="A480" s="7">
        <v>2063</v>
      </c>
      <c r="B480" s="2" t="s">
        <v>2256</v>
      </c>
      <c r="C480" s="2" t="s">
        <v>2257</v>
      </c>
      <c r="D480" s="2" t="s">
        <v>2258</v>
      </c>
      <c r="E480" s="2" t="s">
        <v>2259</v>
      </c>
      <c r="F480" s="3" t="s">
        <v>2260</v>
      </c>
      <c r="H480" s="2" t="s">
        <v>8</v>
      </c>
      <c r="I480" s="2" t="s">
        <v>8</v>
      </c>
      <c r="J480" s="2" t="s">
        <v>8</v>
      </c>
      <c r="K480" s="2" t="s">
        <v>9</v>
      </c>
      <c r="L480" s="2" t="s">
        <v>8</v>
      </c>
      <c r="M480" s="2" t="s">
        <v>8</v>
      </c>
      <c r="N480" s="3" t="s">
        <v>8</v>
      </c>
      <c r="O480" s="2">
        <f>COUNTIF(Table17[[#This Row],[AHR agonist]:[PXR agonist]], "active")</f>
        <v>0</v>
      </c>
      <c r="P480" s="2">
        <f>SUM(COUNTIF(Table17[[#This Row],[AHR agonist]:[PXR agonist]], "active, training"), COUNTIF(Table17[[#This Row],[AHR agonist]:[PXR agonist]], "active, validation"))</f>
        <v>0</v>
      </c>
      <c r="Q480" s="2">
        <f>SUM(Table17[[#This Row],[ACTIVES PREDICTED]:[ACTIVES KNOWN]])</f>
        <v>0</v>
      </c>
    </row>
    <row r="481" spans="1:17" x14ac:dyDescent="0.25">
      <c r="A481" s="7">
        <v>2065</v>
      </c>
      <c r="B481" s="2" t="s">
        <v>2261</v>
      </c>
      <c r="C481" s="2" t="s">
        <v>2262</v>
      </c>
      <c r="D481" s="2" t="s">
        <v>2263</v>
      </c>
      <c r="E481" s="2" t="s">
        <v>2264</v>
      </c>
      <c r="F481" s="3" t="s">
        <v>2265</v>
      </c>
      <c r="K481" s="2" t="s">
        <v>16</v>
      </c>
      <c r="L481" s="2" t="s">
        <v>16</v>
      </c>
      <c r="N481" s="3"/>
      <c r="O481" s="2">
        <f>COUNTIF(Table17[[#This Row],[AHR agonist]:[PXR agonist]], "active")</f>
        <v>2</v>
      </c>
      <c r="P481" s="2">
        <f>SUM(COUNTIF(Table17[[#This Row],[AHR agonist]:[PXR agonist]], "active, training"), COUNTIF(Table17[[#This Row],[AHR agonist]:[PXR agonist]], "active, validation"))</f>
        <v>0</v>
      </c>
      <c r="Q481" s="2">
        <f>SUM(Table17[[#This Row],[ACTIVES PREDICTED]:[ACTIVES KNOWN]])</f>
        <v>2</v>
      </c>
    </row>
    <row r="482" spans="1:17" x14ac:dyDescent="0.25">
      <c r="A482" s="7">
        <v>2067</v>
      </c>
      <c r="B482" s="2" t="s">
        <v>2266</v>
      </c>
      <c r="C482" s="2" t="s">
        <v>2267</v>
      </c>
      <c r="D482" s="2" t="s">
        <v>2268</v>
      </c>
      <c r="E482" s="2" t="s">
        <v>2269</v>
      </c>
      <c r="F482" s="3" t="s">
        <v>2269</v>
      </c>
      <c r="G482" s="2" t="s">
        <v>17</v>
      </c>
      <c r="H482" s="2" t="s">
        <v>17</v>
      </c>
      <c r="J482" s="2" t="s">
        <v>17</v>
      </c>
      <c r="M482" s="2" t="s">
        <v>17</v>
      </c>
      <c r="N482" s="3" t="s">
        <v>17</v>
      </c>
      <c r="O482" s="2">
        <f>COUNTIF(Table17[[#This Row],[AHR agonist]:[PXR agonist]], "active")</f>
        <v>0</v>
      </c>
      <c r="P482" s="2">
        <f>SUM(COUNTIF(Table17[[#This Row],[AHR agonist]:[PXR agonist]], "active, training"), COUNTIF(Table17[[#This Row],[AHR agonist]:[PXR agonist]], "active, validation"))</f>
        <v>0</v>
      </c>
      <c r="Q482" s="2">
        <f>SUM(Table17[[#This Row],[ACTIVES PREDICTED]:[ACTIVES KNOWN]])</f>
        <v>0</v>
      </c>
    </row>
    <row r="483" spans="1:17" x14ac:dyDescent="0.25">
      <c r="A483" s="7">
        <v>2068</v>
      </c>
      <c r="B483" s="2" t="s">
        <v>2270</v>
      </c>
      <c r="C483" s="2" t="s">
        <v>2271</v>
      </c>
      <c r="D483" s="2" t="s">
        <v>2272</v>
      </c>
      <c r="E483" s="2" t="s">
        <v>2273</v>
      </c>
      <c r="F483" s="3" t="s">
        <v>2274</v>
      </c>
      <c r="G483" s="2" t="s">
        <v>8</v>
      </c>
      <c r="H483" s="2" t="s">
        <v>8</v>
      </c>
      <c r="I483" s="2" t="s">
        <v>8</v>
      </c>
      <c r="J483" s="2" t="s">
        <v>9</v>
      </c>
      <c r="K483" s="2" t="s">
        <v>8</v>
      </c>
      <c r="L483" s="2" t="s">
        <v>8</v>
      </c>
      <c r="M483" s="2" t="s">
        <v>8</v>
      </c>
      <c r="N483" s="3"/>
      <c r="O483" s="2">
        <f>COUNTIF(Table17[[#This Row],[AHR agonist]:[PXR agonist]], "active")</f>
        <v>0</v>
      </c>
      <c r="P483" s="2">
        <f>SUM(COUNTIF(Table17[[#This Row],[AHR agonist]:[PXR agonist]], "active, training"), COUNTIF(Table17[[#This Row],[AHR agonist]:[PXR agonist]], "active, validation"))</f>
        <v>0</v>
      </c>
      <c r="Q483" s="2">
        <f>SUM(Table17[[#This Row],[ACTIVES PREDICTED]:[ACTIVES KNOWN]])</f>
        <v>0</v>
      </c>
    </row>
    <row r="484" spans="1:17" x14ac:dyDescent="0.25">
      <c r="A484" s="7">
        <v>2069</v>
      </c>
      <c r="B484" s="2" t="s">
        <v>2275</v>
      </c>
      <c r="C484" s="2" t="s">
        <v>2276</v>
      </c>
      <c r="D484" s="2" t="s">
        <v>2277</v>
      </c>
      <c r="E484" s="2" t="s">
        <v>2278</v>
      </c>
      <c r="F484" s="3" t="s">
        <v>2279</v>
      </c>
      <c r="G484" s="2" t="s">
        <v>17</v>
      </c>
      <c r="H484" s="2" t="s">
        <v>17</v>
      </c>
      <c r="J484" s="2" t="s">
        <v>17</v>
      </c>
      <c r="L484" s="2" t="s">
        <v>17</v>
      </c>
      <c r="M484" s="2" t="s">
        <v>17</v>
      </c>
      <c r="N484" s="3" t="s">
        <v>17</v>
      </c>
      <c r="O484" s="2">
        <f>COUNTIF(Table17[[#This Row],[AHR agonist]:[PXR agonist]], "active")</f>
        <v>0</v>
      </c>
      <c r="P484" s="2">
        <f>SUM(COUNTIF(Table17[[#This Row],[AHR agonist]:[PXR agonist]], "active, training"), COUNTIF(Table17[[#This Row],[AHR agonist]:[PXR agonist]], "active, validation"))</f>
        <v>0</v>
      </c>
      <c r="Q484" s="2">
        <f>SUM(Table17[[#This Row],[ACTIVES PREDICTED]:[ACTIVES KNOWN]])</f>
        <v>0</v>
      </c>
    </row>
    <row r="485" spans="1:17" x14ac:dyDescent="0.25">
      <c r="A485" s="7">
        <v>2070</v>
      </c>
      <c r="B485" s="2" t="s">
        <v>2280</v>
      </c>
      <c r="C485" s="2" t="s">
        <v>2281</v>
      </c>
      <c r="D485" s="2" t="s">
        <v>2282</v>
      </c>
      <c r="E485" s="2" t="s">
        <v>2283</v>
      </c>
      <c r="F485" s="3" t="s">
        <v>2284</v>
      </c>
      <c r="G485" s="2" t="s">
        <v>8</v>
      </c>
      <c r="H485" s="2" t="s">
        <v>8</v>
      </c>
      <c r="I485" s="2" t="s">
        <v>8</v>
      </c>
      <c r="J485" s="2" t="s">
        <v>8</v>
      </c>
      <c r="K485" s="2" t="s">
        <v>9</v>
      </c>
      <c r="L485" s="2" t="s">
        <v>8</v>
      </c>
      <c r="M485" s="2" t="s">
        <v>8</v>
      </c>
      <c r="N485" s="3" t="s">
        <v>15</v>
      </c>
      <c r="O485" s="2">
        <f>COUNTIF(Table17[[#This Row],[AHR agonist]:[PXR agonist]], "active")</f>
        <v>0</v>
      </c>
      <c r="P485" s="2">
        <f>SUM(COUNTIF(Table17[[#This Row],[AHR agonist]:[PXR agonist]], "active, training"), COUNTIF(Table17[[#This Row],[AHR agonist]:[PXR agonist]], "active, validation"))</f>
        <v>1</v>
      </c>
      <c r="Q485" s="2">
        <f>SUM(Table17[[#This Row],[ACTIVES PREDICTED]:[ACTIVES KNOWN]])</f>
        <v>1</v>
      </c>
    </row>
    <row r="486" spans="1:17" x14ac:dyDescent="0.25">
      <c r="A486" s="7">
        <v>2071</v>
      </c>
      <c r="B486" s="2" t="s">
        <v>2285</v>
      </c>
      <c r="C486" s="2" t="s">
        <v>2286</v>
      </c>
      <c r="D486" s="2" t="s">
        <v>2287</v>
      </c>
      <c r="E486" s="2" t="s">
        <v>2288</v>
      </c>
      <c r="F486" s="3" t="s">
        <v>2289</v>
      </c>
      <c r="G486" s="2" t="s">
        <v>8</v>
      </c>
      <c r="H486" s="2" t="s">
        <v>9</v>
      </c>
      <c r="I486" s="2" t="s">
        <v>8</v>
      </c>
      <c r="J486" s="2" t="s">
        <v>8</v>
      </c>
      <c r="K486" s="2" t="s">
        <v>8</v>
      </c>
      <c r="L486" s="2" t="s">
        <v>8</v>
      </c>
      <c r="M486" s="2" t="s">
        <v>8</v>
      </c>
      <c r="N486" s="3" t="s">
        <v>8</v>
      </c>
      <c r="O486" s="2">
        <f>COUNTIF(Table17[[#This Row],[AHR agonist]:[PXR agonist]], "active")</f>
        <v>0</v>
      </c>
      <c r="P486" s="2">
        <f>SUM(COUNTIF(Table17[[#This Row],[AHR agonist]:[PXR agonist]], "active, training"), COUNTIF(Table17[[#This Row],[AHR agonist]:[PXR agonist]], "active, validation"))</f>
        <v>0</v>
      </c>
      <c r="Q486" s="2">
        <f>SUM(Table17[[#This Row],[ACTIVES PREDICTED]:[ACTIVES KNOWN]])</f>
        <v>0</v>
      </c>
    </row>
    <row r="487" spans="1:17" x14ac:dyDescent="0.25">
      <c r="A487" s="7">
        <v>2072</v>
      </c>
      <c r="B487" s="2" t="s">
        <v>2290</v>
      </c>
      <c r="C487" s="2" t="s">
        <v>2291</v>
      </c>
      <c r="D487" s="2" t="s">
        <v>2292</v>
      </c>
      <c r="E487" s="2" t="s">
        <v>2293</v>
      </c>
      <c r="F487" s="3" t="s">
        <v>2294</v>
      </c>
      <c r="G487" s="2" t="s">
        <v>17</v>
      </c>
      <c r="H487" s="2" t="s">
        <v>17</v>
      </c>
      <c r="J487" s="2" t="s">
        <v>17</v>
      </c>
      <c r="L487" s="2" t="s">
        <v>17</v>
      </c>
      <c r="M487" s="2" t="s">
        <v>17</v>
      </c>
      <c r="N487" s="3" t="s">
        <v>17</v>
      </c>
      <c r="O487" s="2">
        <f>COUNTIF(Table17[[#This Row],[AHR agonist]:[PXR agonist]], "active")</f>
        <v>0</v>
      </c>
      <c r="P487" s="2">
        <f>SUM(COUNTIF(Table17[[#This Row],[AHR agonist]:[PXR agonist]], "active, training"), COUNTIF(Table17[[#This Row],[AHR agonist]:[PXR agonist]], "active, validation"))</f>
        <v>0</v>
      </c>
      <c r="Q487" s="2">
        <f>SUM(Table17[[#This Row],[ACTIVES PREDICTED]:[ACTIVES KNOWN]])</f>
        <v>0</v>
      </c>
    </row>
    <row r="488" spans="1:17" x14ac:dyDescent="0.25">
      <c r="A488" s="7">
        <v>2073</v>
      </c>
      <c r="B488" s="2" t="s">
        <v>2295</v>
      </c>
      <c r="C488" s="2" t="s">
        <v>2296</v>
      </c>
      <c r="D488" s="2" t="s">
        <v>2297</v>
      </c>
      <c r="E488" s="2" t="s">
        <v>2298</v>
      </c>
      <c r="F488" s="3" t="s">
        <v>2298</v>
      </c>
      <c r="G488" s="2" t="s">
        <v>8</v>
      </c>
      <c r="H488" s="2" t="s">
        <v>8</v>
      </c>
      <c r="I488" s="2" t="s">
        <v>9</v>
      </c>
      <c r="J488" s="2" t="s">
        <v>8</v>
      </c>
      <c r="K488" s="2" t="s">
        <v>9</v>
      </c>
      <c r="L488" s="2" t="s">
        <v>8</v>
      </c>
      <c r="M488" s="2" t="s">
        <v>8</v>
      </c>
      <c r="N488" s="3" t="s">
        <v>8</v>
      </c>
      <c r="O488" s="2">
        <f>COUNTIF(Table17[[#This Row],[AHR agonist]:[PXR agonist]], "active")</f>
        <v>0</v>
      </c>
      <c r="P488" s="2">
        <f>SUM(COUNTIF(Table17[[#This Row],[AHR agonist]:[PXR agonist]], "active, training"), COUNTIF(Table17[[#This Row],[AHR agonist]:[PXR agonist]], "active, validation"))</f>
        <v>0</v>
      </c>
      <c r="Q488" s="2">
        <f>SUM(Table17[[#This Row],[ACTIVES PREDICTED]:[ACTIVES KNOWN]])</f>
        <v>0</v>
      </c>
    </row>
    <row r="489" spans="1:17" x14ac:dyDescent="0.25">
      <c r="A489" s="7">
        <v>2074</v>
      </c>
      <c r="B489" s="2" t="s">
        <v>2299</v>
      </c>
      <c r="C489" s="2" t="s">
        <v>2300</v>
      </c>
      <c r="D489" s="2" t="s">
        <v>2301</v>
      </c>
      <c r="E489" s="2" t="s">
        <v>2302</v>
      </c>
      <c r="F489" s="3" t="s">
        <v>2303</v>
      </c>
      <c r="G489" s="2" t="s">
        <v>8</v>
      </c>
      <c r="H489" s="2" t="s">
        <v>9</v>
      </c>
      <c r="I489" s="2" t="s">
        <v>9</v>
      </c>
      <c r="J489" s="2" t="s">
        <v>9</v>
      </c>
      <c r="K489" s="2" t="s">
        <v>9</v>
      </c>
      <c r="L489" s="2" t="s">
        <v>8</v>
      </c>
      <c r="M489" s="2" t="s">
        <v>8</v>
      </c>
      <c r="N489" s="3" t="s">
        <v>8</v>
      </c>
      <c r="O489" s="2">
        <f>COUNTIF(Table17[[#This Row],[AHR agonist]:[PXR agonist]], "active")</f>
        <v>0</v>
      </c>
      <c r="P489" s="2">
        <f>SUM(COUNTIF(Table17[[#This Row],[AHR agonist]:[PXR agonist]], "active, training"), COUNTIF(Table17[[#This Row],[AHR agonist]:[PXR agonist]], "active, validation"))</f>
        <v>0</v>
      </c>
      <c r="Q489" s="2">
        <f>SUM(Table17[[#This Row],[ACTIVES PREDICTED]:[ACTIVES KNOWN]])</f>
        <v>0</v>
      </c>
    </row>
    <row r="490" spans="1:17" x14ac:dyDescent="0.25">
      <c r="A490" s="7">
        <v>2075</v>
      </c>
      <c r="B490" s="2" t="s">
        <v>2304</v>
      </c>
      <c r="C490" s="2" t="s">
        <v>2305</v>
      </c>
      <c r="D490" s="2" t="s">
        <v>2306</v>
      </c>
      <c r="E490" s="2" t="s">
        <v>2307</v>
      </c>
      <c r="F490" s="3" t="s">
        <v>2308</v>
      </c>
      <c r="G490" s="2" t="s">
        <v>8</v>
      </c>
      <c r="H490" s="2" t="s">
        <v>8</v>
      </c>
      <c r="I490" s="2" t="s">
        <v>8</v>
      </c>
      <c r="J490" s="2" t="s">
        <v>8</v>
      </c>
      <c r="K490" s="2" t="s">
        <v>8</v>
      </c>
      <c r="L490" s="2" t="s">
        <v>9</v>
      </c>
      <c r="M490" s="2" t="s">
        <v>8</v>
      </c>
      <c r="N490" s="3" t="s">
        <v>8</v>
      </c>
      <c r="O490" s="2">
        <f>COUNTIF(Table17[[#This Row],[AHR agonist]:[PXR agonist]], "active")</f>
        <v>0</v>
      </c>
      <c r="P490" s="2">
        <f>SUM(COUNTIF(Table17[[#This Row],[AHR agonist]:[PXR agonist]], "active, training"), COUNTIF(Table17[[#This Row],[AHR agonist]:[PXR agonist]], "active, validation"))</f>
        <v>0</v>
      </c>
      <c r="Q490" s="2">
        <f>SUM(Table17[[#This Row],[ACTIVES PREDICTED]:[ACTIVES KNOWN]])</f>
        <v>0</v>
      </c>
    </row>
    <row r="491" spans="1:17" x14ac:dyDescent="0.25">
      <c r="A491" s="7">
        <v>2076</v>
      </c>
      <c r="B491" s="2" t="s">
        <v>2309</v>
      </c>
      <c r="C491" s="2" t="s">
        <v>2310</v>
      </c>
      <c r="D491" s="2" t="s">
        <v>2311</v>
      </c>
      <c r="E491" s="2" t="s">
        <v>2312</v>
      </c>
      <c r="F491" s="3" t="s">
        <v>2313</v>
      </c>
      <c r="G491" s="2" t="s">
        <v>8</v>
      </c>
      <c r="H491" s="2" t="s">
        <v>17</v>
      </c>
      <c r="I491" s="2" t="s">
        <v>16</v>
      </c>
      <c r="J491" s="2" t="s">
        <v>9</v>
      </c>
      <c r="K491" s="2" t="s">
        <v>8</v>
      </c>
      <c r="L491" s="2" t="s">
        <v>8</v>
      </c>
      <c r="M491" s="2" t="s">
        <v>8</v>
      </c>
      <c r="N491" s="3" t="s">
        <v>17</v>
      </c>
      <c r="O491" s="2">
        <f>COUNTIF(Table17[[#This Row],[AHR agonist]:[PXR agonist]], "active")</f>
        <v>1</v>
      </c>
      <c r="P491" s="2">
        <f>SUM(COUNTIF(Table17[[#This Row],[AHR agonist]:[PXR agonist]], "active, training"), COUNTIF(Table17[[#This Row],[AHR agonist]:[PXR agonist]], "active, validation"))</f>
        <v>0</v>
      </c>
      <c r="Q491" s="2">
        <f>SUM(Table17[[#This Row],[ACTIVES PREDICTED]:[ACTIVES KNOWN]])</f>
        <v>1</v>
      </c>
    </row>
    <row r="492" spans="1:17" x14ac:dyDescent="0.25">
      <c r="A492" s="7">
        <v>2077</v>
      </c>
      <c r="B492" s="2" t="s">
        <v>2314</v>
      </c>
      <c r="C492" s="2" t="s">
        <v>2315</v>
      </c>
      <c r="D492" s="2" t="s">
        <v>2316</v>
      </c>
      <c r="E492" s="2" t="s">
        <v>2317</v>
      </c>
      <c r="F492" s="3" t="s">
        <v>2318</v>
      </c>
      <c r="H492" s="2" t="s">
        <v>17</v>
      </c>
      <c r="I492" s="2" t="s">
        <v>16</v>
      </c>
      <c r="J492" s="2" t="s">
        <v>16</v>
      </c>
      <c r="K492" s="2" t="s">
        <v>16</v>
      </c>
      <c r="L492" s="2" t="s">
        <v>16</v>
      </c>
      <c r="M492" s="2" t="s">
        <v>16</v>
      </c>
      <c r="N492" s="3"/>
      <c r="O492" s="2">
        <f>COUNTIF(Table17[[#This Row],[AHR agonist]:[PXR agonist]], "active")</f>
        <v>5</v>
      </c>
      <c r="P492" s="2">
        <f>SUM(COUNTIF(Table17[[#This Row],[AHR agonist]:[PXR agonist]], "active, training"), COUNTIF(Table17[[#This Row],[AHR agonist]:[PXR agonist]], "active, validation"))</f>
        <v>0</v>
      </c>
      <c r="Q492" s="2">
        <f>SUM(Table17[[#This Row],[ACTIVES PREDICTED]:[ACTIVES KNOWN]])</f>
        <v>5</v>
      </c>
    </row>
    <row r="493" spans="1:17" x14ac:dyDescent="0.25">
      <c r="A493" s="7">
        <v>2078</v>
      </c>
      <c r="B493" s="2" t="s">
        <v>2319</v>
      </c>
      <c r="C493" s="2" t="s">
        <v>2320</v>
      </c>
      <c r="D493" s="2" t="s">
        <v>2321</v>
      </c>
      <c r="E493" s="2" t="s">
        <v>2322</v>
      </c>
      <c r="F493" s="3" t="s">
        <v>2323</v>
      </c>
      <c r="G493" s="2" t="s">
        <v>8</v>
      </c>
      <c r="N493" s="3"/>
      <c r="O493" s="2">
        <f>COUNTIF(Table17[[#This Row],[AHR agonist]:[PXR agonist]], "active")</f>
        <v>0</v>
      </c>
      <c r="P493" s="2">
        <f>SUM(COUNTIF(Table17[[#This Row],[AHR agonist]:[PXR agonist]], "active, training"), COUNTIF(Table17[[#This Row],[AHR agonist]:[PXR agonist]], "active, validation"))</f>
        <v>0</v>
      </c>
      <c r="Q493" s="2">
        <f>SUM(Table17[[#This Row],[ACTIVES PREDICTED]:[ACTIVES KNOWN]])</f>
        <v>0</v>
      </c>
    </row>
    <row r="494" spans="1:17" x14ac:dyDescent="0.25">
      <c r="A494" s="7">
        <v>2081</v>
      </c>
      <c r="B494" s="2" t="s">
        <v>2324</v>
      </c>
      <c r="C494" s="2" t="s">
        <v>2325</v>
      </c>
      <c r="D494" s="2" t="s">
        <v>2326</v>
      </c>
      <c r="E494" s="2" t="s">
        <v>2327</v>
      </c>
      <c r="F494" s="3" t="s">
        <v>2328</v>
      </c>
      <c r="G494" s="2" t="s">
        <v>17</v>
      </c>
      <c r="N494" s="3"/>
      <c r="O494" s="2">
        <f>COUNTIF(Table17[[#This Row],[AHR agonist]:[PXR agonist]], "active")</f>
        <v>0</v>
      </c>
      <c r="P494" s="2">
        <f>SUM(COUNTIF(Table17[[#This Row],[AHR agonist]:[PXR agonist]], "active, training"), COUNTIF(Table17[[#This Row],[AHR agonist]:[PXR agonist]], "active, validation"))</f>
        <v>0</v>
      </c>
      <c r="Q494" s="2">
        <f>SUM(Table17[[#This Row],[ACTIVES PREDICTED]:[ACTIVES KNOWN]])</f>
        <v>0</v>
      </c>
    </row>
    <row r="495" spans="1:17" x14ac:dyDescent="0.25">
      <c r="A495" s="7">
        <v>2082</v>
      </c>
      <c r="B495" s="2" t="s">
        <v>2329</v>
      </c>
      <c r="C495" s="2" t="s">
        <v>2330</v>
      </c>
      <c r="D495" s="2" t="s">
        <v>2331</v>
      </c>
      <c r="E495" s="2" t="s">
        <v>2332</v>
      </c>
      <c r="F495" s="3" t="s">
        <v>2333</v>
      </c>
      <c r="G495" s="2" t="s">
        <v>8</v>
      </c>
      <c r="H495" s="2" t="s">
        <v>17</v>
      </c>
      <c r="N495" s="3"/>
      <c r="O495" s="2">
        <f>COUNTIF(Table17[[#This Row],[AHR agonist]:[PXR agonist]], "active")</f>
        <v>0</v>
      </c>
      <c r="P495" s="2">
        <f>SUM(COUNTIF(Table17[[#This Row],[AHR agonist]:[PXR agonist]], "active, training"), COUNTIF(Table17[[#This Row],[AHR agonist]:[PXR agonist]], "active, validation"))</f>
        <v>0</v>
      </c>
      <c r="Q495" s="2">
        <f>SUM(Table17[[#This Row],[ACTIVES PREDICTED]:[ACTIVES KNOWN]])</f>
        <v>0</v>
      </c>
    </row>
    <row r="496" spans="1:17" x14ac:dyDescent="0.25">
      <c r="A496" s="7">
        <v>2083</v>
      </c>
      <c r="B496" s="2" t="s">
        <v>2334</v>
      </c>
      <c r="C496" s="2" t="s">
        <v>2335</v>
      </c>
      <c r="D496" s="2" t="s">
        <v>2336</v>
      </c>
      <c r="E496" s="2" t="s">
        <v>2337</v>
      </c>
      <c r="F496" s="3" t="s">
        <v>2338</v>
      </c>
      <c r="G496" s="2" t="s">
        <v>16</v>
      </c>
      <c r="N496" s="3" t="s">
        <v>17</v>
      </c>
      <c r="O496" s="2">
        <f>COUNTIF(Table17[[#This Row],[AHR agonist]:[PXR agonist]], "active")</f>
        <v>1</v>
      </c>
      <c r="P496" s="2">
        <f>SUM(COUNTIF(Table17[[#This Row],[AHR agonist]:[PXR agonist]], "active, training"), COUNTIF(Table17[[#This Row],[AHR agonist]:[PXR agonist]], "active, validation"))</f>
        <v>0</v>
      </c>
      <c r="Q496" s="2">
        <f>SUM(Table17[[#This Row],[ACTIVES PREDICTED]:[ACTIVES KNOWN]])</f>
        <v>1</v>
      </c>
    </row>
    <row r="497" spans="1:17" x14ac:dyDescent="0.25">
      <c r="A497" s="7">
        <v>2086</v>
      </c>
      <c r="B497" s="2" t="s">
        <v>2339</v>
      </c>
      <c r="C497" s="2" t="s">
        <v>2340</v>
      </c>
      <c r="D497" s="2" t="s">
        <v>2341</v>
      </c>
      <c r="E497" s="2" t="s">
        <v>2342</v>
      </c>
      <c r="F497" s="3" t="s">
        <v>2343</v>
      </c>
      <c r="G497" s="2" t="s">
        <v>9</v>
      </c>
      <c r="H497" s="2" t="s">
        <v>8</v>
      </c>
      <c r="I497" s="2" t="s">
        <v>8</v>
      </c>
      <c r="J497" s="2" t="s">
        <v>8</v>
      </c>
      <c r="K497" s="2" t="s">
        <v>8</v>
      </c>
      <c r="L497" s="2" t="s">
        <v>8</v>
      </c>
      <c r="M497" s="2" t="s">
        <v>17</v>
      </c>
      <c r="N497" s="3" t="s">
        <v>8</v>
      </c>
      <c r="O497" s="2">
        <f>COUNTIF(Table17[[#This Row],[AHR agonist]:[PXR agonist]], "active")</f>
        <v>0</v>
      </c>
      <c r="P497" s="2">
        <f>SUM(COUNTIF(Table17[[#This Row],[AHR agonist]:[PXR agonist]], "active, training"), COUNTIF(Table17[[#This Row],[AHR agonist]:[PXR agonist]], "active, validation"))</f>
        <v>0</v>
      </c>
      <c r="Q497" s="2">
        <f>SUM(Table17[[#This Row],[ACTIVES PREDICTED]:[ACTIVES KNOWN]])</f>
        <v>0</v>
      </c>
    </row>
    <row r="498" spans="1:17" x14ac:dyDescent="0.25">
      <c r="A498" s="7">
        <v>2087</v>
      </c>
      <c r="B498" s="2" t="s">
        <v>2344</v>
      </c>
      <c r="C498" s="2" t="s">
        <v>2345</v>
      </c>
      <c r="D498" s="2" t="s">
        <v>2346</v>
      </c>
      <c r="E498" s="2" t="s">
        <v>2347</v>
      </c>
      <c r="F498" s="3" t="s">
        <v>2348</v>
      </c>
      <c r="G498" s="2" t="s">
        <v>9</v>
      </c>
      <c r="H498" s="2" t="s">
        <v>8</v>
      </c>
      <c r="I498" s="2" t="s">
        <v>8</v>
      </c>
      <c r="J498" s="2" t="s">
        <v>8</v>
      </c>
      <c r="K498" s="2" t="s">
        <v>8</v>
      </c>
      <c r="L498" s="2" t="s">
        <v>9</v>
      </c>
      <c r="M498" s="2" t="s">
        <v>8</v>
      </c>
      <c r="N498" s="3" t="s">
        <v>8</v>
      </c>
      <c r="O498" s="2">
        <f>COUNTIF(Table17[[#This Row],[AHR agonist]:[PXR agonist]], "active")</f>
        <v>0</v>
      </c>
      <c r="P498" s="2">
        <f>SUM(COUNTIF(Table17[[#This Row],[AHR agonist]:[PXR agonist]], "active, training"), COUNTIF(Table17[[#This Row],[AHR agonist]:[PXR agonist]], "active, validation"))</f>
        <v>0</v>
      </c>
      <c r="Q498" s="2">
        <f>SUM(Table17[[#This Row],[ACTIVES PREDICTED]:[ACTIVES KNOWN]])</f>
        <v>0</v>
      </c>
    </row>
    <row r="499" spans="1:17" x14ac:dyDescent="0.25">
      <c r="A499" s="7">
        <v>2088</v>
      </c>
      <c r="B499" s="2" t="s">
        <v>2349</v>
      </c>
      <c r="C499" s="2" t="s">
        <v>2350</v>
      </c>
      <c r="D499" s="2" t="s">
        <v>2351</v>
      </c>
      <c r="E499" s="2" t="s">
        <v>2352</v>
      </c>
      <c r="F499" s="3" t="s">
        <v>2352</v>
      </c>
      <c r="G499" s="2" t="s">
        <v>8</v>
      </c>
      <c r="H499" s="2" t="s">
        <v>8</v>
      </c>
      <c r="I499" s="2" t="s">
        <v>8</v>
      </c>
      <c r="J499" s="2" t="s">
        <v>9</v>
      </c>
      <c r="K499" s="2" t="s">
        <v>8</v>
      </c>
      <c r="L499" s="2" t="s">
        <v>9</v>
      </c>
      <c r="M499" s="2" t="s">
        <v>9</v>
      </c>
      <c r="N499" s="3" t="s">
        <v>8</v>
      </c>
      <c r="O499" s="2">
        <f>COUNTIF(Table17[[#This Row],[AHR agonist]:[PXR agonist]], "active")</f>
        <v>0</v>
      </c>
      <c r="P499" s="2">
        <f>SUM(COUNTIF(Table17[[#This Row],[AHR agonist]:[PXR agonist]], "active, training"), COUNTIF(Table17[[#This Row],[AHR agonist]:[PXR agonist]], "active, validation"))</f>
        <v>0</v>
      </c>
      <c r="Q499" s="2">
        <f>SUM(Table17[[#This Row],[ACTIVES PREDICTED]:[ACTIVES KNOWN]])</f>
        <v>0</v>
      </c>
    </row>
    <row r="500" spans="1:17" x14ac:dyDescent="0.25">
      <c r="A500" s="7">
        <v>2090</v>
      </c>
      <c r="B500" s="2" t="s">
        <v>2353</v>
      </c>
      <c r="C500" s="2" t="s">
        <v>2354</v>
      </c>
      <c r="D500" s="2" t="s">
        <v>2355</v>
      </c>
      <c r="E500" s="2" t="s">
        <v>2356</v>
      </c>
      <c r="F500" s="3" t="s">
        <v>2356</v>
      </c>
      <c r="G500" s="2" t="s">
        <v>8</v>
      </c>
      <c r="H500" s="2" t="s">
        <v>9</v>
      </c>
      <c r="I500" s="2" t="s">
        <v>9</v>
      </c>
      <c r="J500" s="2" t="s">
        <v>8</v>
      </c>
      <c r="K500" s="2" t="s">
        <v>8</v>
      </c>
      <c r="L500" s="2" t="s">
        <v>9</v>
      </c>
      <c r="M500" s="2" t="s">
        <v>8</v>
      </c>
      <c r="N500" s="3" t="s">
        <v>9</v>
      </c>
      <c r="O500" s="2">
        <f>COUNTIF(Table17[[#This Row],[AHR agonist]:[PXR agonist]], "active")</f>
        <v>0</v>
      </c>
      <c r="P500" s="2">
        <f>SUM(COUNTIF(Table17[[#This Row],[AHR agonist]:[PXR agonist]], "active, training"), COUNTIF(Table17[[#This Row],[AHR agonist]:[PXR agonist]], "active, validation"))</f>
        <v>0</v>
      </c>
      <c r="Q500" s="2">
        <f>SUM(Table17[[#This Row],[ACTIVES PREDICTED]:[ACTIVES KNOWN]])</f>
        <v>0</v>
      </c>
    </row>
    <row r="501" spans="1:17" x14ac:dyDescent="0.25">
      <c r="A501" s="7">
        <v>2100</v>
      </c>
      <c r="B501" s="2" t="s">
        <v>2357</v>
      </c>
      <c r="C501" s="2" t="s">
        <v>2358</v>
      </c>
      <c r="D501" s="2" t="s">
        <v>2359</v>
      </c>
      <c r="E501" s="2" t="s">
        <v>2360</v>
      </c>
      <c r="F501" s="3" t="s">
        <v>2360</v>
      </c>
      <c r="G501" s="2" t="s">
        <v>9</v>
      </c>
      <c r="H501" s="2" t="s">
        <v>8</v>
      </c>
      <c r="I501" s="2" t="s">
        <v>9</v>
      </c>
      <c r="J501" s="2" t="s">
        <v>8</v>
      </c>
      <c r="K501" s="2" t="s">
        <v>9</v>
      </c>
      <c r="L501" s="2" t="s">
        <v>8</v>
      </c>
      <c r="M501" s="2" t="s">
        <v>8</v>
      </c>
      <c r="N501" s="3" t="s">
        <v>17</v>
      </c>
      <c r="O501" s="2">
        <f>COUNTIF(Table17[[#This Row],[AHR agonist]:[PXR agonist]], "active")</f>
        <v>0</v>
      </c>
      <c r="P501" s="2">
        <f>SUM(COUNTIF(Table17[[#This Row],[AHR agonist]:[PXR agonist]], "active, training"), COUNTIF(Table17[[#This Row],[AHR agonist]:[PXR agonist]], "active, validation"))</f>
        <v>0</v>
      </c>
      <c r="Q501" s="2">
        <f>SUM(Table17[[#This Row],[ACTIVES PREDICTED]:[ACTIVES KNOWN]])</f>
        <v>0</v>
      </c>
    </row>
    <row r="502" spans="1:17" x14ac:dyDescent="0.25">
      <c r="A502" s="7">
        <v>2108</v>
      </c>
      <c r="B502" s="2" t="s">
        <v>2361</v>
      </c>
      <c r="C502" s="2" t="s">
        <v>2362</v>
      </c>
      <c r="D502" s="2" t="s">
        <v>2363</v>
      </c>
      <c r="E502" s="2" t="s">
        <v>2364</v>
      </c>
      <c r="F502" s="3" t="s">
        <v>2365</v>
      </c>
      <c r="G502" s="2" t="s">
        <v>9</v>
      </c>
      <c r="H502" s="2" t="s">
        <v>9</v>
      </c>
      <c r="I502" s="2" t="s">
        <v>8</v>
      </c>
      <c r="J502" s="2" t="s">
        <v>9</v>
      </c>
      <c r="K502" s="2" t="s">
        <v>8</v>
      </c>
      <c r="L502" s="2" t="s">
        <v>8</v>
      </c>
      <c r="M502" s="2" t="s">
        <v>8</v>
      </c>
      <c r="N502" s="3" t="s">
        <v>9</v>
      </c>
      <c r="O502" s="2">
        <f>COUNTIF(Table17[[#This Row],[AHR agonist]:[PXR agonist]], "active")</f>
        <v>0</v>
      </c>
      <c r="P502" s="2">
        <f>SUM(COUNTIF(Table17[[#This Row],[AHR agonist]:[PXR agonist]], "active, training"), COUNTIF(Table17[[#This Row],[AHR agonist]:[PXR agonist]], "active, validation"))</f>
        <v>0</v>
      </c>
      <c r="Q502" s="2">
        <f>SUM(Table17[[#This Row],[ACTIVES PREDICTED]:[ACTIVES KNOWN]])</f>
        <v>0</v>
      </c>
    </row>
    <row r="503" spans="1:17" x14ac:dyDescent="0.25">
      <c r="A503" s="7">
        <v>2117</v>
      </c>
      <c r="B503" s="2" t="s">
        <v>2366</v>
      </c>
      <c r="C503" s="2" t="s">
        <v>2367</v>
      </c>
      <c r="D503" s="2" t="s">
        <v>2368</v>
      </c>
      <c r="E503" s="2" t="s">
        <v>2369</v>
      </c>
      <c r="F503" s="3" t="s">
        <v>2369</v>
      </c>
      <c r="G503" s="2" t="s">
        <v>8</v>
      </c>
      <c r="H503" s="2" t="s">
        <v>17</v>
      </c>
      <c r="J503" s="2" t="s">
        <v>8</v>
      </c>
      <c r="K503" s="2" t="s">
        <v>8</v>
      </c>
      <c r="L503" s="2" t="s">
        <v>8</v>
      </c>
      <c r="M503" s="2" t="s">
        <v>8</v>
      </c>
      <c r="N503" s="3" t="s">
        <v>17</v>
      </c>
      <c r="O503" s="2">
        <f>COUNTIF(Table17[[#This Row],[AHR agonist]:[PXR agonist]], "active")</f>
        <v>0</v>
      </c>
      <c r="P503" s="2">
        <f>SUM(COUNTIF(Table17[[#This Row],[AHR agonist]:[PXR agonist]], "active, training"), COUNTIF(Table17[[#This Row],[AHR agonist]:[PXR agonist]], "active, validation"))</f>
        <v>0</v>
      </c>
      <c r="Q503" s="2">
        <f>SUM(Table17[[#This Row],[ACTIVES PREDICTED]:[ACTIVES KNOWN]])</f>
        <v>0</v>
      </c>
    </row>
    <row r="504" spans="1:17" x14ac:dyDescent="0.25">
      <c r="A504" s="7">
        <v>2121</v>
      </c>
      <c r="B504" s="2" t="s">
        <v>2370</v>
      </c>
      <c r="C504" s="2" t="s">
        <v>2371</v>
      </c>
      <c r="D504" s="2" t="s">
        <v>2372</v>
      </c>
      <c r="E504" s="2" t="s">
        <v>2373</v>
      </c>
      <c r="F504" s="3" t="s">
        <v>2374</v>
      </c>
      <c r="H504" s="2" t="s">
        <v>8</v>
      </c>
      <c r="I504" s="2" t="s">
        <v>8</v>
      </c>
      <c r="N504" s="3" t="s">
        <v>8</v>
      </c>
      <c r="O504" s="2">
        <f>COUNTIF(Table17[[#This Row],[AHR agonist]:[PXR agonist]], "active")</f>
        <v>0</v>
      </c>
      <c r="P504" s="2">
        <f>SUM(COUNTIF(Table17[[#This Row],[AHR agonist]:[PXR agonist]], "active, training"), COUNTIF(Table17[[#This Row],[AHR agonist]:[PXR agonist]], "active, validation"))</f>
        <v>0</v>
      </c>
      <c r="Q504" s="2">
        <f>SUM(Table17[[#This Row],[ACTIVES PREDICTED]:[ACTIVES KNOWN]])</f>
        <v>0</v>
      </c>
    </row>
    <row r="505" spans="1:17" x14ac:dyDescent="0.25">
      <c r="A505" s="7">
        <v>2122</v>
      </c>
      <c r="B505" s="2" t="s">
        <v>2375</v>
      </c>
      <c r="C505" s="2" t="s">
        <v>2376</v>
      </c>
      <c r="D505" s="2" t="s">
        <v>2377</v>
      </c>
      <c r="E505" s="2" t="s">
        <v>2378</v>
      </c>
      <c r="F505" s="3" t="s">
        <v>2379</v>
      </c>
      <c r="G505" s="2" t="s">
        <v>9</v>
      </c>
      <c r="H505" s="2" t="s">
        <v>8</v>
      </c>
      <c r="I505" s="2" t="s">
        <v>8</v>
      </c>
      <c r="J505" s="2" t="s">
        <v>8</v>
      </c>
      <c r="K505" s="2" t="s">
        <v>8</v>
      </c>
      <c r="L505" s="2" t="s">
        <v>8</v>
      </c>
      <c r="M505" s="2" t="s">
        <v>8</v>
      </c>
      <c r="N505" s="3" t="s">
        <v>8</v>
      </c>
      <c r="O505" s="2">
        <f>COUNTIF(Table17[[#This Row],[AHR agonist]:[PXR agonist]], "active")</f>
        <v>0</v>
      </c>
      <c r="P505" s="2">
        <f>SUM(COUNTIF(Table17[[#This Row],[AHR agonist]:[PXR agonist]], "active, training"), COUNTIF(Table17[[#This Row],[AHR agonist]:[PXR agonist]], "active, validation"))</f>
        <v>0</v>
      </c>
      <c r="Q505" s="2">
        <f>SUM(Table17[[#This Row],[ACTIVES PREDICTED]:[ACTIVES KNOWN]])</f>
        <v>0</v>
      </c>
    </row>
    <row r="506" spans="1:17" x14ac:dyDescent="0.25">
      <c r="A506" s="7">
        <v>2123</v>
      </c>
      <c r="B506" s="2" t="s">
        <v>2380</v>
      </c>
      <c r="C506" s="2" t="s">
        <v>2381</v>
      </c>
      <c r="D506" s="2" t="s">
        <v>2382</v>
      </c>
      <c r="E506" s="2" t="s">
        <v>2383</v>
      </c>
      <c r="F506" s="3" t="s">
        <v>2384</v>
      </c>
      <c r="G506" s="2" t="s">
        <v>16</v>
      </c>
      <c r="H506" s="2" t="s">
        <v>16</v>
      </c>
      <c r="K506" s="2" t="s">
        <v>16</v>
      </c>
      <c r="L506" s="2" t="s">
        <v>16</v>
      </c>
      <c r="N506" s="3"/>
      <c r="O506" s="2">
        <f>COUNTIF(Table17[[#This Row],[AHR agonist]:[PXR agonist]], "active")</f>
        <v>4</v>
      </c>
      <c r="P506" s="2">
        <f>SUM(COUNTIF(Table17[[#This Row],[AHR agonist]:[PXR agonist]], "active, training"), COUNTIF(Table17[[#This Row],[AHR agonist]:[PXR agonist]], "active, validation"))</f>
        <v>0</v>
      </c>
      <c r="Q506" s="2">
        <f>SUM(Table17[[#This Row],[ACTIVES PREDICTED]:[ACTIVES KNOWN]])</f>
        <v>4</v>
      </c>
    </row>
    <row r="507" spans="1:17" x14ac:dyDescent="0.25">
      <c r="A507" s="7">
        <v>2124</v>
      </c>
      <c r="B507" s="2" t="s">
        <v>2385</v>
      </c>
      <c r="C507" s="2" t="s">
        <v>2386</v>
      </c>
      <c r="D507" s="2" t="s">
        <v>2387</v>
      </c>
      <c r="E507" s="2" t="s">
        <v>2388</v>
      </c>
      <c r="F507" s="3" t="s">
        <v>2389</v>
      </c>
      <c r="G507" s="2" t="s">
        <v>8</v>
      </c>
      <c r="H507" s="2" t="s">
        <v>8</v>
      </c>
      <c r="I507" s="2" t="s">
        <v>8</v>
      </c>
      <c r="J507" s="2" t="s">
        <v>17</v>
      </c>
      <c r="K507" s="2" t="s">
        <v>8</v>
      </c>
      <c r="L507" s="2" t="s">
        <v>8</v>
      </c>
      <c r="M507" s="2" t="s">
        <v>8</v>
      </c>
      <c r="N507" s="3" t="s">
        <v>9</v>
      </c>
      <c r="O507" s="2">
        <f>COUNTIF(Table17[[#This Row],[AHR agonist]:[PXR agonist]], "active")</f>
        <v>0</v>
      </c>
      <c r="P507" s="2">
        <f>SUM(COUNTIF(Table17[[#This Row],[AHR agonist]:[PXR agonist]], "active, training"), COUNTIF(Table17[[#This Row],[AHR agonist]:[PXR agonist]], "active, validation"))</f>
        <v>0</v>
      </c>
      <c r="Q507" s="2">
        <f>SUM(Table17[[#This Row],[ACTIVES PREDICTED]:[ACTIVES KNOWN]])</f>
        <v>0</v>
      </c>
    </row>
    <row r="508" spans="1:17" x14ac:dyDescent="0.25">
      <c r="A508" s="7">
        <v>2126</v>
      </c>
      <c r="B508" s="2" t="s">
        <v>2390</v>
      </c>
      <c r="C508" s="2" t="s">
        <v>2391</v>
      </c>
      <c r="D508" s="2" t="s">
        <v>2392</v>
      </c>
      <c r="E508" s="2" t="s">
        <v>2393</v>
      </c>
      <c r="F508" s="3" t="s">
        <v>2393</v>
      </c>
      <c r="G508" s="2" t="s">
        <v>9</v>
      </c>
      <c r="H508" s="2" t="s">
        <v>8</v>
      </c>
      <c r="I508" s="2" t="s">
        <v>8</v>
      </c>
      <c r="J508" s="2" t="s">
        <v>8</v>
      </c>
      <c r="K508" s="2" t="s">
        <v>8</v>
      </c>
      <c r="L508" s="2" t="s">
        <v>8</v>
      </c>
      <c r="M508" s="2" t="s">
        <v>9</v>
      </c>
      <c r="N508" s="3" t="s">
        <v>8</v>
      </c>
      <c r="O508" s="2">
        <f>COUNTIF(Table17[[#This Row],[AHR agonist]:[PXR agonist]], "active")</f>
        <v>0</v>
      </c>
      <c r="P508" s="2">
        <f>SUM(COUNTIF(Table17[[#This Row],[AHR agonist]:[PXR agonist]], "active, training"), COUNTIF(Table17[[#This Row],[AHR agonist]:[PXR agonist]], "active, validation"))</f>
        <v>0</v>
      </c>
      <c r="Q508" s="2">
        <f>SUM(Table17[[#This Row],[ACTIVES PREDICTED]:[ACTIVES KNOWN]])</f>
        <v>0</v>
      </c>
    </row>
    <row r="509" spans="1:17" x14ac:dyDescent="0.25">
      <c r="A509" s="7">
        <v>2127</v>
      </c>
      <c r="B509" s="2" t="s">
        <v>2394</v>
      </c>
      <c r="C509" s="2" t="s">
        <v>2395</v>
      </c>
      <c r="D509" s="2" t="s">
        <v>2396</v>
      </c>
      <c r="E509" s="2" t="s">
        <v>2397</v>
      </c>
      <c r="F509" s="3" t="s">
        <v>2398</v>
      </c>
      <c r="G509" s="2" t="s">
        <v>9</v>
      </c>
      <c r="H509" s="2" t="s">
        <v>8</v>
      </c>
      <c r="I509" s="2" t="s">
        <v>8</v>
      </c>
      <c r="J509" s="2" t="s">
        <v>8</v>
      </c>
      <c r="K509" s="2" t="s">
        <v>8</v>
      </c>
      <c r="L509" s="2" t="s">
        <v>8</v>
      </c>
      <c r="M509" s="2" t="s">
        <v>8</v>
      </c>
      <c r="N509" s="3" t="s">
        <v>8</v>
      </c>
      <c r="O509" s="2">
        <f>COUNTIF(Table17[[#This Row],[AHR agonist]:[PXR agonist]], "active")</f>
        <v>0</v>
      </c>
      <c r="P509" s="2">
        <f>SUM(COUNTIF(Table17[[#This Row],[AHR agonist]:[PXR agonist]], "active, training"), COUNTIF(Table17[[#This Row],[AHR agonist]:[PXR agonist]], "active, validation"))</f>
        <v>0</v>
      </c>
      <c r="Q509" s="2">
        <f>SUM(Table17[[#This Row],[ACTIVES PREDICTED]:[ACTIVES KNOWN]])</f>
        <v>0</v>
      </c>
    </row>
    <row r="510" spans="1:17" x14ac:dyDescent="0.25">
      <c r="A510" s="7">
        <v>2128</v>
      </c>
      <c r="B510" s="2" t="s">
        <v>2399</v>
      </c>
      <c r="C510" s="2" t="s">
        <v>2400</v>
      </c>
      <c r="D510" s="2" t="s">
        <v>2401</v>
      </c>
      <c r="E510" s="2" t="s">
        <v>2402</v>
      </c>
      <c r="F510" s="3" t="s">
        <v>2402</v>
      </c>
      <c r="G510" s="2" t="s">
        <v>8</v>
      </c>
      <c r="H510" s="2" t="s">
        <v>8</v>
      </c>
      <c r="I510" s="2" t="s">
        <v>9</v>
      </c>
      <c r="J510" s="2" t="s">
        <v>8</v>
      </c>
      <c r="K510" s="2" t="s">
        <v>8</v>
      </c>
      <c r="L510" s="2" t="s">
        <v>9</v>
      </c>
      <c r="M510" s="2" t="s">
        <v>8</v>
      </c>
      <c r="N510" s="3" t="s">
        <v>17</v>
      </c>
      <c r="O510" s="2">
        <f>COUNTIF(Table17[[#This Row],[AHR agonist]:[PXR agonist]], "active")</f>
        <v>0</v>
      </c>
      <c r="P510" s="2">
        <f>SUM(COUNTIF(Table17[[#This Row],[AHR agonist]:[PXR agonist]], "active, training"), COUNTIF(Table17[[#This Row],[AHR agonist]:[PXR agonist]], "active, validation"))</f>
        <v>0</v>
      </c>
      <c r="Q510" s="2">
        <f>SUM(Table17[[#This Row],[ACTIVES PREDICTED]:[ACTIVES KNOWN]])</f>
        <v>0</v>
      </c>
    </row>
    <row r="511" spans="1:17" x14ac:dyDescent="0.25">
      <c r="A511" s="7">
        <v>2129</v>
      </c>
      <c r="B511" s="2" t="s">
        <v>2403</v>
      </c>
      <c r="C511" s="2" t="s">
        <v>2404</v>
      </c>
      <c r="D511" s="2" t="s">
        <v>2405</v>
      </c>
      <c r="E511" s="2" t="s">
        <v>2406</v>
      </c>
      <c r="F511" s="3" t="s">
        <v>2406</v>
      </c>
      <c r="G511" s="2" t="s">
        <v>17</v>
      </c>
      <c r="H511" s="2" t="s">
        <v>8</v>
      </c>
      <c r="I511" s="2" t="s">
        <v>8</v>
      </c>
      <c r="J511" s="2" t="s">
        <v>17</v>
      </c>
      <c r="L511" s="2" t="s">
        <v>17</v>
      </c>
      <c r="N511" s="3" t="s">
        <v>9</v>
      </c>
      <c r="O511" s="2">
        <f>COUNTIF(Table17[[#This Row],[AHR agonist]:[PXR agonist]], "active")</f>
        <v>0</v>
      </c>
      <c r="P511" s="2">
        <f>SUM(COUNTIF(Table17[[#This Row],[AHR agonist]:[PXR agonist]], "active, training"), COUNTIF(Table17[[#This Row],[AHR agonist]:[PXR agonist]], "active, validation"))</f>
        <v>0</v>
      </c>
      <c r="Q511" s="2">
        <f>SUM(Table17[[#This Row],[ACTIVES PREDICTED]:[ACTIVES KNOWN]])</f>
        <v>0</v>
      </c>
    </row>
    <row r="512" spans="1:17" x14ac:dyDescent="0.25">
      <c r="A512" s="7">
        <v>2130</v>
      </c>
      <c r="B512" s="2" t="s">
        <v>2407</v>
      </c>
      <c r="C512" s="2" t="s">
        <v>2408</v>
      </c>
      <c r="D512" s="2" t="s">
        <v>2409</v>
      </c>
      <c r="E512" s="2" t="s">
        <v>2410</v>
      </c>
      <c r="F512" s="3" t="s">
        <v>2410</v>
      </c>
      <c r="G512" s="2" t="s">
        <v>8</v>
      </c>
      <c r="H512" s="2" t="s">
        <v>8</v>
      </c>
      <c r="I512" s="2" t="s">
        <v>9</v>
      </c>
      <c r="J512" s="2" t="s">
        <v>8</v>
      </c>
      <c r="K512" s="2" t="s">
        <v>8</v>
      </c>
      <c r="L512" s="2" t="s">
        <v>9</v>
      </c>
      <c r="M512" s="2" t="s">
        <v>8</v>
      </c>
      <c r="N512" s="3" t="s">
        <v>8</v>
      </c>
      <c r="O512" s="2">
        <f>COUNTIF(Table17[[#This Row],[AHR agonist]:[PXR agonist]], "active")</f>
        <v>0</v>
      </c>
      <c r="P512" s="2">
        <f>SUM(COUNTIF(Table17[[#This Row],[AHR agonist]:[PXR agonist]], "active, training"), COUNTIF(Table17[[#This Row],[AHR agonist]:[PXR agonist]], "active, validation"))</f>
        <v>0</v>
      </c>
      <c r="Q512" s="2">
        <f>SUM(Table17[[#This Row],[ACTIVES PREDICTED]:[ACTIVES KNOWN]])</f>
        <v>0</v>
      </c>
    </row>
    <row r="513" spans="1:17" x14ac:dyDescent="0.25">
      <c r="A513" s="7">
        <v>2145</v>
      </c>
      <c r="B513" s="2" t="s">
        <v>2411</v>
      </c>
      <c r="C513" s="2" t="s">
        <v>2412</v>
      </c>
      <c r="D513" s="2" t="s">
        <v>2413</v>
      </c>
      <c r="E513" s="2" t="s">
        <v>2414</v>
      </c>
      <c r="F513" s="3" t="s">
        <v>2415</v>
      </c>
      <c r="G513" s="2" t="s">
        <v>8</v>
      </c>
      <c r="H513" s="2" t="s">
        <v>8</v>
      </c>
      <c r="I513" s="2" t="s">
        <v>8</v>
      </c>
      <c r="J513" s="2" t="s">
        <v>9</v>
      </c>
      <c r="K513" s="2" t="s">
        <v>8</v>
      </c>
      <c r="L513" s="2" t="s">
        <v>8</v>
      </c>
      <c r="M513" s="2" t="s">
        <v>8</v>
      </c>
      <c r="N513" s="3" t="s">
        <v>8</v>
      </c>
      <c r="O513" s="2">
        <f>COUNTIF(Table17[[#This Row],[AHR agonist]:[PXR agonist]], "active")</f>
        <v>0</v>
      </c>
      <c r="P513" s="2">
        <f>SUM(COUNTIF(Table17[[#This Row],[AHR agonist]:[PXR agonist]], "active, training"), COUNTIF(Table17[[#This Row],[AHR agonist]:[PXR agonist]], "active, validation"))</f>
        <v>0</v>
      </c>
      <c r="Q513" s="2">
        <f>SUM(Table17[[#This Row],[ACTIVES PREDICTED]:[ACTIVES KNOWN]])</f>
        <v>0</v>
      </c>
    </row>
    <row r="514" spans="1:17" x14ac:dyDescent="0.25">
      <c r="A514" s="7">
        <v>2146</v>
      </c>
      <c r="B514" s="2" t="s">
        <v>2416</v>
      </c>
      <c r="C514" s="2" t="s">
        <v>2417</v>
      </c>
      <c r="D514" s="2" t="s">
        <v>2418</v>
      </c>
      <c r="E514" s="2" t="s">
        <v>2419</v>
      </c>
      <c r="F514" s="3" t="s">
        <v>2420</v>
      </c>
      <c r="G514" s="2" t="s">
        <v>8</v>
      </c>
      <c r="H514" s="2" t="s">
        <v>8</v>
      </c>
      <c r="I514" s="2" t="s">
        <v>8</v>
      </c>
      <c r="J514" s="2" t="s">
        <v>8</v>
      </c>
      <c r="K514" s="2" t="s">
        <v>8</v>
      </c>
      <c r="L514" s="2" t="s">
        <v>8</v>
      </c>
      <c r="M514" s="2" t="s">
        <v>8</v>
      </c>
      <c r="N514" s="3" t="s">
        <v>8</v>
      </c>
      <c r="O514" s="2">
        <f>COUNTIF(Table17[[#This Row],[AHR agonist]:[PXR agonist]], "active")</f>
        <v>0</v>
      </c>
      <c r="P514" s="2">
        <f>SUM(COUNTIF(Table17[[#This Row],[AHR agonist]:[PXR agonist]], "active, training"), COUNTIF(Table17[[#This Row],[AHR agonist]:[PXR agonist]], "active, validation"))</f>
        <v>0</v>
      </c>
      <c r="Q514" s="2">
        <f>SUM(Table17[[#This Row],[ACTIVES PREDICTED]:[ACTIVES KNOWN]])</f>
        <v>0</v>
      </c>
    </row>
    <row r="515" spans="1:17" x14ac:dyDescent="0.25">
      <c r="A515" s="7">
        <v>2157</v>
      </c>
      <c r="B515" s="2" t="s">
        <v>2421</v>
      </c>
      <c r="C515" s="2" t="s">
        <v>2422</v>
      </c>
      <c r="D515" s="2" t="s">
        <v>2423</v>
      </c>
      <c r="E515" s="2" t="s">
        <v>2424</v>
      </c>
      <c r="F515" s="3" t="s">
        <v>2425</v>
      </c>
      <c r="G515" s="2" t="s">
        <v>8</v>
      </c>
      <c r="H515" s="2" t="s">
        <v>9</v>
      </c>
      <c r="I515" s="2" t="s">
        <v>8</v>
      </c>
      <c r="J515" s="2" t="s">
        <v>8</v>
      </c>
      <c r="K515" s="2" t="s">
        <v>9</v>
      </c>
      <c r="L515" s="2" t="s">
        <v>8</v>
      </c>
      <c r="M515" s="2" t="s">
        <v>8</v>
      </c>
      <c r="N515" s="3" t="s">
        <v>9</v>
      </c>
      <c r="O515" s="2">
        <f>COUNTIF(Table17[[#This Row],[AHR agonist]:[PXR agonist]], "active")</f>
        <v>0</v>
      </c>
      <c r="P515" s="2">
        <f>SUM(COUNTIF(Table17[[#This Row],[AHR agonist]:[PXR agonist]], "active, training"), COUNTIF(Table17[[#This Row],[AHR agonist]:[PXR agonist]], "active, validation"))</f>
        <v>0</v>
      </c>
      <c r="Q515" s="2">
        <f>SUM(Table17[[#This Row],[ACTIVES PREDICTED]:[ACTIVES KNOWN]])</f>
        <v>0</v>
      </c>
    </row>
    <row r="516" spans="1:17" x14ac:dyDescent="0.25">
      <c r="A516" s="7">
        <v>2160</v>
      </c>
      <c r="B516" s="2" t="s">
        <v>2426</v>
      </c>
      <c r="C516" s="2" t="s">
        <v>2427</v>
      </c>
      <c r="D516" s="2" t="s">
        <v>2428</v>
      </c>
      <c r="E516" s="2" t="s">
        <v>2429</v>
      </c>
      <c r="F516" s="3" t="s">
        <v>2430</v>
      </c>
      <c r="G516" s="2" t="s">
        <v>16</v>
      </c>
      <c r="H516" s="2" t="s">
        <v>16</v>
      </c>
      <c r="J516" s="2" t="s">
        <v>16</v>
      </c>
      <c r="K516" s="2" t="s">
        <v>16</v>
      </c>
      <c r="L516" s="2" t="s">
        <v>16</v>
      </c>
      <c r="N516" s="3"/>
      <c r="O516" s="2">
        <f>COUNTIF(Table17[[#This Row],[AHR agonist]:[PXR agonist]], "active")</f>
        <v>5</v>
      </c>
      <c r="P516" s="2">
        <f>SUM(COUNTIF(Table17[[#This Row],[AHR agonist]:[PXR agonist]], "active, training"), COUNTIF(Table17[[#This Row],[AHR agonist]:[PXR agonist]], "active, validation"))</f>
        <v>0</v>
      </c>
      <c r="Q516" s="2">
        <f>SUM(Table17[[#This Row],[ACTIVES PREDICTED]:[ACTIVES KNOWN]])</f>
        <v>5</v>
      </c>
    </row>
    <row r="517" spans="1:17" x14ac:dyDescent="0.25">
      <c r="A517" s="7">
        <v>2161</v>
      </c>
      <c r="B517" s="2" t="s">
        <v>2431</v>
      </c>
      <c r="C517" s="2" t="s">
        <v>2432</v>
      </c>
      <c r="D517" s="2" t="s">
        <v>2433</v>
      </c>
      <c r="E517" s="2" t="s">
        <v>2434</v>
      </c>
      <c r="F517" s="3" t="s">
        <v>2435</v>
      </c>
      <c r="G517" s="2" t="s">
        <v>8</v>
      </c>
      <c r="H517" s="2" t="s">
        <v>15</v>
      </c>
      <c r="I517" s="2" t="s">
        <v>16</v>
      </c>
      <c r="J517" s="2" t="s">
        <v>8</v>
      </c>
      <c r="K517" s="2" t="s">
        <v>8</v>
      </c>
      <c r="L517" s="2" t="s">
        <v>8</v>
      </c>
      <c r="M517" s="2" t="s">
        <v>8</v>
      </c>
      <c r="N517" s="3" t="s">
        <v>15</v>
      </c>
      <c r="O517" s="2">
        <f>COUNTIF(Table17[[#This Row],[AHR agonist]:[PXR agonist]], "active")</f>
        <v>1</v>
      </c>
      <c r="P517" s="2">
        <f>SUM(COUNTIF(Table17[[#This Row],[AHR agonist]:[PXR agonist]], "active, training"), COUNTIF(Table17[[#This Row],[AHR agonist]:[PXR agonist]], "active, validation"))</f>
        <v>2</v>
      </c>
      <c r="Q517" s="2">
        <f>SUM(Table17[[#This Row],[ACTIVES PREDICTED]:[ACTIVES KNOWN]])</f>
        <v>3</v>
      </c>
    </row>
    <row r="518" spans="1:17" x14ac:dyDescent="0.25">
      <c r="A518" s="7">
        <v>2162</v>
      </c>
      <c r="B518" s="2" t="s">
        <v>2436</v>
      </c>
      <c r="C518" s="2" t="s">
        <v>2437</v>
      </c>
      <c r="D518" s="2" t="s">
        <v>2438</v>
      </c>
      <c r="E518" s="2" t="s">
        <v>2439</v>
      </c>
      <c r="F518" s="3" t="s">
        <v>2440</v>
      </c>
      <c r="G518" s="2" t="s">
        <v>8</v>
      </c>
      <c r="H518" s="2" t="s">
        <v>8</v>
      </c>
      <c r="I518" s="2" t="s">
        <v>8</v>
      </c>
      <c r="J518" s="2" t="s">
        <v>8</v>
      </c>
      <c r="K518" s="2" t="s">
        <v>8</v>
      </c>
      <c r="L518" s="2" t="s">
        <v>8</v>
      </c>
      <c r="M518" s="2" t="s">
        <v>8</v>
      </c>
      <c r="N518" s="3" t="s">
        <v>17</v>
      </c>
      <c r="O518" s="2">
        <f>COUNTIF(Table17[[#This Row],[AHR agonist]:[PXR agonist]], "active")</f>
        <v>0</v>
      </c>
      <c r="P518" s="2">
        <f>SUM(COUNTIF(Table17[[#This Row],[AHR agonist]:[PXR agonist]], "active, training"), COUNTIF(Table17[[#This Row],[AHR agonist]:[PXR agonist]], "active, validation"))</f>
        <v>0</v>
      </c>
      <c r="Q518" s="2">
        <f>SUM(Table17[[#This Row],[ACTIVES PREDICTED]:[ACTIVES KNOWN]])</f>
        <v>0</v>
      </c>
    </row>
    <row r="519" spans="1:17" x14ac:dyDescent="0.25">
      <c r="A519" s="7">
        <v>2163</v>
      </c>
      <c r="B519" s="2" t="s">
        <v>2441</v>
      </c>
      <c r="C519" s="2" t="s">
        <v>2442</v>
      </c>
      <c r="D519" s="2" t="s">
        <v>2443</v>
      </c>
      <c r="E519" s="2" t="s">
        <v>2444</v>
      </c>
      <c r="F519" s="3" t="s">
        <v>2445</v>
      </c>
      <c r="G519" s="2" t="s">
        <v>17</v>
      </c>
      <c r="H519" s="2" t="s">
        <v>8</v>
      </c>
      <c r="I519" s="2" t="s">
        <v>8</v>
      </c>
      <c r="J519" s="2" t="s">
        <v>17</v>
      </c>
      <c r="L519" s="2" t="s">
        <v>17</v>
      </c>
      <c r="M519" s="2" t="s">
        <v>17</v>
      </c>
      <c r="N519" s="3" t="s">
        <v>8</v>
      </c>
      <c r="O519" s="2">
        <f>COUNTIF(Table17[[#This Row],[AHR agonist]:[PXR agonist]], "active")</f>
        <v>0</v>
      </c>
      <c r="P519" s="2">
        <f>SUM(COUNTIF(Table17[[#This Row],[AHR agonist]:[PXR agonist]], "active, training"), COUNTIF(Table17[[#This Row],[AHR agonist]:[PXR agonist]], "active, validation"))</f>
        <v>0</v>
      </c>
      <c r="Q519" s="2">
        <f>SUM(Table17[[#This Row],[ACTIVES PREDICTED]:[ACTIVES KNOWN]])</f>
        <v>0</v>
      </c>
    </row>
    <row r="520" spans="1:17" x14ac:dyDescent="0.25">
      <c r="A520" s="7">
        <v>2165</v>
      </c>
      <c r="B520" s="2" t="s">
        <v>2446</v>
      </c>
      <c r="C520" s="2" t="s">
        <v>2447</v>
      </c>
      <c r="D520" s="2" t="s">
        <v>2448</v>
      </c>
      <c r="E520" s="2" t="s">
        <v>2449</v>
      </c>
      <c r="F520" s="3" t="s">
        <v>2450</v>
      </c>
      <c r="G520" s="2" t="s">
        <v>8</v>
      </c>
      <c r="H520" s="2" t="s">
        <v>8</v>
      </c>
      <c r="I520" s="2" t="s">
        <v>8</v>
      </c>
      <c r="J520" s="2" t="s">
        <v>9</v>
      </c>
      <c r="L520" s="2" t="s">
        <v>8</v>
      </c>
      <c r="M520" s="2" t="s">
        <v>8</v>
      </c>
      <c r="N520" s="3" t="s">
        <v>8</v>
      </c>
      <c r="O520" s="2">
        <f>COUNTIF(Table17[[#This Row],[AHR agonist]:[PXR agonist]], "active")</f>
        <v>0</v>
      </c>
      <c r="P520" s="2">
        <f>SUM(COUNTIF(Table17[[#This Row],[AHR agonist]:[PXR agonist]], "active, training"), COUNTIF(Table17[[#This Row],[AHR agonist]:[PXR agonist]], "active, validation"))</f>
        <v>0</v>
      </c>
      <c r="Q520" s="2">
        <f>SUM(Table17[[#This Row],[ACTIVES PREDICTED]:[ACTIVES KNOWN]])</f>
        <v>0</v>
      </c>
    </row>
    <row r="521" spans="1:17" x14ac:dyDescent="0.25">
      <c r="A521" s="7">
        <v>2170</v>
      </c>
      <c r="B521" s="2" t="s">
        <v>2451</v>
      </c>
      <c r="C521" s="2" t="s">
        <v>2452</v>
      </c>
      <c r="D521" s="2" t="s">
        <v>2453</v>
      </c>
      <c r="E521" s="2" t="s">
        <v>2454</v>
      </c>
      <c r="F521" s="3" t="s">
        <v>2455</v>
      </c>
      <c r="G521" s="2" t="s">
        <v>8</v>
      </c>
      <c r="H521" s="2" t="s">
        <v>8</v>
      </c>
      <c r="I521" s="2" t="s">
        <v>8</v>
      </c>
      <c r="J521" s="2" t="s">
        <v>8</v>
      </c>
      <c r="K521" s="2" t="s">
        <v>8</v>
      </c>
      <c r="L521" s="2" t="s">
        <v>8</v>
      </c>
      <c r="M521" s="2" t="s">
        <v>8</v>
      </c>
      <c r="N521" s="3" t="s">
        <v>8</v>
      </c>
      <c r="O521" s="2">
        <f>COUNTIF(Table17[[#This Row],[AHR agonist]:[PXR agonist]], "active")</f>
        <v>0</v>
      </c>
      <c r="P521" s="2">
        <f>SUM(COUNTIF(Table17[[#This Row],[AHR agonist]:[PXR agonist]], "active, training"), COUNTIF(Table17[[#This Row],[AHR agonist]:[PXR agonist]], "active, validation"))</f>
        <v>0</v>
      </c>
      <c r="Q521" s="2">
        <f>SUM(Table17[[#This Row],[ACTIVES PREDICTED]:[ACTIVES KNOWN]])</f>
        <v>0</v>
      </c>
    </row>
    <row r="522" spans="1:17" x14ac:dyDescent="0.25">
      <c r="A522" s="7">
        <v>2171</v>
      </c>
      <c r="B522" s="2" t="s">
        <v>2456</v>
      </c>
      <c r="C522" s="2" t="s">
        <v>2457</v>
      </c>
      <c r="D522" s="2" t="s">
        <v>2458</v>
      </c>
      <c r="E522" s="2" t="s">
        <v>2459</v>
      </c>
      <c r="F522" s="3" t="s">
        <v>2460</v>
      </c>
      <c r="H522" s="2" t="s">
        <v>16</v>
      </c>
      <c r="J522" s="2" t="s">
        <v>16</v>
      </c>
      <c r="K522" s="2" t="s">
        <v>16</v>
      </c>
      <c r="N522" s="3" t="s">
        <v>16</v>
      </c>
      <c r="O522" s="2">
        <f>COUNTIF(Table17[[#This Row],[AHR agonist]:[PXR agonist]], "active")</f>
        <v>4</v>
      </c>
      <c r="P522" s="2">
        <f>SUM(COUNTIF(Table17[[#This Row],[AHR agonist]:[PXR agonist]], "active, training"), COUNTIF(Table17[[#This Row],[AHR agonist]:[PXR agonist]], "active, validation"))</f>
        <v>0</v>
      </c>
      <c r="Q522" s="2">
        <f>SUM(Table17[[#This Row],[ACTIVES PREDICTED]:[ACTIVES KNOWN]])</f>
        <v>4</v>
      </c>
    </row>
    <row r="523" spans="1:17" x14ac:dyDescent="0.25">
      <c r="A523" s="7">
        <v>2172</v>
      </c>
      <c r="B523" s="2" t="s">
        <v>2461</v>
      </c>
      <c r="C523" s="2" t="s">
        <v>2462</v>
      </c>
      <c r="D523" s="2" t="s">
        <v>2463</v>
      </c>
      <c r="E523" s="2" t="s">
        <v>2464</v>
      </c>
      <c r="F523" s="3" t="s">
        <v>2465</v>
      </c>
      <c r="G523" s="2" t="s">
        <v>16</v>
      </c>
      <c r="H523" s="2" t="s">
        <v>15</v>
      </c>
      <c r="N523" s="3" t="s">
        <v>15</v>
      </c>
      <c r="O523" s="2">
        <f>COUNTIF(Table17[[#This Row],[AHR agonist]:[PXR agonist]], "active")</f>
        <v>1</v>
      </c>
      <c r="P523" s="2">
        <f>SUM(COUNTIF(Table17[[#This Row],[AHR agonist]:[PXR agonist]], "active, training"), COUNTIF(Table17[[#This Row],[AHR agonist]:[PXR agonist]], "active, validation"))</f>
        <v>2</v>
      </c>
      <c r="Q523" s="2">
        <f>SUM(Table17[[#This Row],[ACTIVES PREDICTED]:[ACTIVES KNOWN]])</f>
        <v>3</v>
      </c>
    </row>
    <row r="524" spans="1:17" x14ac:dyDescent="0.25">
      <c r="A524" s="7">
        <v>2174</v>
      </c>
      <c r="B524" s="2" t="s">
        <v>2466</v>
      </c>
      <c r="C524" s="2" t="s">
        <v>2467</v>
      </c>
      <c r="D524" s="2" t="s">
        <v>2468</v>
      </c>
      <c r="E524" s="2" t="s">
        <v>2469</v>
      </c>
      <c r="F524" s="3" t="s">
        <v>2470</v>
      </c>
      <c r="G524" s="2" t="s">
        <v>8</v>
      </c>
      <c r="H524" s="2" t="s">
        <v>8</v>
      </c>
      <c r="I524" s="2" t="s">
        <v>8</v>
      </c>
      <c r="J524" s="2" t="s">
        <v>9</v>
      </c>
      <c r="K524" s="2" t="s">
        <v>8</v>
      </c>
      <c r="L524" s="2" t="s">
        <v>16</v>
      </c>
      <c r="M524" s="2" t="s">
        <v>8</v>
      </c>
      <c r="N524" s="3" t="s">
        <v>8</v>
      </c>
      <c r="O524" s="2">
        <f>COUNTIF(Table17[[#This Row],[AHR agonist]:[PXR agonist]], "active")</f>
        <v>1</v>
      </c>
      <c r="P524" s="2">
        <f>SUM(COUNTIF(Table17[[#This Row],[AHR agonist]:[PXR agonist]], "active, training"), COUNTIF(Table17[[#This Row],[AHR agonist]:[PXR agonist]], "active, validation"))</f>
        <v>0</v>
      </c>
      <c r="Q524" s="2">
        <f>SUM(Table17[[#This Row],[ACTIVES PREDICTED]:[ACTIVES KNOWN]])</f>
        <v>1</v>
      </c>
    </row>
    <row r="525" spans="1:17" x14ac:dyDescent="0.25">
      <c r="A525" s="7">
        <v>2175</v>
      </c>
      <c r="B525" s="2" t="s">
        <v>2471</v>
      </c>
      <c r="C525" s="2" t="s">
        <v>2472</v>
      </c>
      <c r="D525" s="2" t="s">
        <v>2473</v>
      </c>
      <c r="E525" s="2" t="s">
        <v>2474</v>
      </c>
      <c r="F525" s="3" t="s">
        <v>2475</v>
      </c>
      <c r="G525" s="2" t="s">
        <v>8</v>
      </c>
      <c r="H525" s="2" t="s">
        <v>8</v>
      </c>
      <c r="I525" s="2" t="s">
        <v>9</v>
      </c>
      <c r="J525" s="2" t="s">
        <v>9</v>
      </c>
      <c r="K525" s="2" t="s">
        <v>9</v>
      </c>
      <c r="L525" s="2" t="s">
        <v>8</v>
      </c>
      <c r="M525" s="2" t="s">
        <v>9</v>
      </c>
      <c r="N525" s="3" t="s">
        <v>8</v>
      </c>
      <c r="O525" s="2">
        <f>COUNTIF(Table17[[#This Row],[AHR agonist]:[PXR agonist]], "active")</f>
        <v>0</v>
      </c>
      <c r="P525" s="2">
        <f>SUM(COUNTIF(Table17[[#This Row],[AHR agonist]:[PXR agonist]], "active, training"), COUNTIF(Table17[[#This Row],[AHR agonist]:[PXR agonist]], "active, validation"))</f>
        <v>0</v>
      </c>
      <c r="Q525" s="2">
        <f>SUM(Table17[[#This Row],[ACTIVES PREDICTED]:[ACTIVES KNOWN]])</f>
        <v>0</v>
      </c>
    </row>
    <row r="526" spans="1:17" x14ac:dyDescent="0.25">
      <c r="A526" s="7">
        <v>2176</v>
      </c>
      <c r="B526" s="2" t="s">
        <v>2476</v>
      </c>
      <c r="C526" s="2" t="s">
        <v>2477</v>
      </c>
      <c r="D526" s="2" t="s">
        <v>2478</v>
      </c>
      <c r="E526" s="2" t="s">
        <v>2479</v>
      </c>
      <c r="F526" s="3" t="s">
        <v>2480</v>
      </c>
      <c r="G526" s="2" t="s">
        <v>8</v>
      </c>
      <c r="H526" s="2" t="s">
        <v>8</v>
      </c>
      <c r="J526" s="2" t="s">
        <v>9</v>
      </c>
      <c r="K526" s="2" t="s">
        <v>8</v>
      </c>
      <c r="L526" s="2" t="s">
        <v>8</v>
      </c>
      <c r="M526" s="2" t="s">
        <v>9</v>
      </c>
      <c r="N526" s="3" t="s">
        <v>8</v>
      </c>
      <c r="O526" s="2">
        <f>COUNTIF(Table17[[#This Row],[AHR agonist]:[PXR agonist]], "active")</f>
        <v>0</v>
      </c>
      <c r="P526" s="2">
        <f>SUM(COUNTIF(Table17[[#This Row],[AHR agonist]:[PXR agonist]], "active, training"), COUNTIF(Table17[[#This Row],[AHR agonist]:[PXR agonist]], "active, validation"))</f>
        <v>0</v>
      </c>
      <c r="Q526" s="2">
        <f>SUM(Table17[[#This Row],[ACTIVES PREDICTED]:[ACTIVES KNOWN]])</f>
        <v>0</v>
      </c>
    </row>
    <row r="527" spans="1:17" x14ac:dyDescent="0.25">
      <c r="A527" s="7">
        <v>2177</v>
      </c>
      <c r="B527" s="2" t="s">
        <v>2481</v>
      </c>
      <c r="C527" s="2" t="s">
        <v>2482</v>
      </c>
      <c r="D527" s="2" t="s">
        <v>2483</v>
      </c>
      <c r="E527" s="2" t="s">
        <v>2484</v>
      </c>
      <c r="F527" s="3" t="s">
        <v>2485</v>
      </c>
      <c r="G527" s="2" t="s">
        <v>16</v>
      </c>
      <c r="K527" s="2" t="s">
        <v>16</v>
      </c>
      <c r="L527" s="2" t="s">
        <v>16</v>
      </c>
      <c r="M527" s="2" t="s">
        <v>16</v>
      </c>
      <c r="N527" s="3" t="s">
        <v>16</v>
      </c>
      <c r="O527" s="2">
        <f>COUNTIF(Table17[[#This Row],[AHR agonist]:[PXR agonist]], "active")</f>
        <v>5</v>
      </c>
      <c r="P527" s="2">
        <f>SUM(COUNTIF(Table17[[#This Row],[AHR agonist]:[PXR agonist]], "active, training"), COUNTIF(Table17[[#This Row],[AHR agonist]:[PXR agonist]], "active, validation"))</f>
        <v>0</v>
      </c>
      <c r="Q527" s="2">
        <f>SUM(Table17[[#This Row],[ACTIVES PREDICTED]:[ACTIVES KNOWN]])</f>
        <v>5</v>
      </c>
    </row>
    <row r="528" spans="1:17" x14ac:dyDescent="0.25">
      <c r="A528" s="7">
        <v>2178</v>
      </c>
      <c r="B528" s="2" t="s">
        <v>2486</v>
      </c>
      <c r="C528" s="2" t="s">
        <v>2487</v>
      </c>
      <c r="D528" s="2" t="s">
        <v>2488</v>
      </c>
      <c r="E528" s="2" t="s">
        <v>2489</v>
      </c>
      <c r="F528" s="3" t="s">
        <v>2489</v>
      </c>
      <c r="G528" s="2" t="s">
        <v>8</v>
      </c>
      <c r="H528" s="2" t="s">
        <v>8</v>
      </c>
      <c r="I528" s="2" t="s">
        <v>8</v>
      </c>
      <c r="J528" s="2" t="s">
        <v>8</v>
      </c>
      <c r="K528" s="2" t="s">
        <v>8</v>
      </c>
      <c r="L528" s="2" t="s">
        <v>8</v>
      </c>
      <c r="M528" s="2" t="s">
        <v>8</v>
      </c>
      <c r="N528" s="3" t="s">
        <v>8</v>
      </c>
      <c r="O528" s="2">
        <f>COUNTIF(Table17[[#This Row],[AHR agonist]:[PXR agonist]], "active")</f>
        <v>0</v>
      </c>
      <c r="P528" s="2">
        <f>SUM(COUNTIF(Table17[[#This Row],[AHR agonist]:[PXR agonist]], "active, training"), COUNTIF(Table17[[#This Row],[AHR agonist]:[PXR agonist]], "active, validation"))</f>
        <v>0</v>
      </c>
      <c r="Q528" s="2">
        <f>SUM(Table17[[#This Row],[ACTIVES PREDICTED]:[ACTIVES KNOWN]])</f>
        <v>0</v>
      </c>
    </row>
    <row r="529" spans="1:17" x14ac:dyDescent="0.25">
      <c r="A529" s="7">
        <v>2179</v>
      </c>
      <c r="B529" s="2" t="s">
        <v>2490</v>
      </c>
      <c r="C529" s="2" t="s">
        <v>2491</v>
      </c>
      <c r="D529" s="2" t="s">
        <v>2492</v>
      </c>
      <c r="E529" s="2" t="s">
        <v>2493</v>
      </c>
      <c r="F529" s="3" t="s">
        <v>2493</v>
      </c>
      <c r="G529" s="2" t="s">
        <v>8</v>
      </c>
      <c r="H529" s="2" t="s">
        <v>8</v>
      </c>
      <c r="I529" s="2" t="s">
        <v>9</v>
      </c>
      <c r="J529" s="2" t="s">
        <v>9</v>
      </c>
      <c r="K529" s="2" t="s">
        <v>8</v>
      </c>
      <c r="L529" s="2" t="s">
        <v>8</v>
      </c>
      <c r="M529" s="2" t="s">
        <v>8</v>
      </c>
      <c r="N529" s="3" t="s">
        <v>8</v>
      </c>
      <c r="O529" s="2">
        <f>COUNTIF(Table17[[#This Row],[AHR agonist]:[PXR agonist]], "active")</f>
        <v>0</v>
      </c>
      <c r="P529" s="2">
        <f>SUM(COUNTIF(Table17[[#This Row],[AHR agonist]:[PXR agonist]], "active, training"), COUNTIF(Table17[[#This Row],[AHR agonist]:[PXR agonist]], "active, validation"))</f>
        <v>0</v>
      </c>
      <c r="Q529" s="2">
        <f>SUM(Table17[[#This Row],[ACTIVES PREDICTED]:[ACTIVES KNOWN]])</f>
        <v>0</v>
      </c>
    </row>
    <row r="530" spans="1:17" x14ac:dyDescent="0.25">
      <c r="A530" s="7">
        <v>2180</v>
      </c>
      <c r="B530" s="2" t="s">
        <v>2494</v>
      </c>
      <c r="C530" s="2" t="s">
        <v>2495</v>
      </c>
      <c r="D530" s="2" t="s">
        <v>2496</v>
      </c>
      <c r="E530" s="2" t="s">
        <v>2497</v>
      </c>
      <c r="F530" s="3" t="s">
        <v>2498</v>
      </c>
      <c r="G530" s="2" t="s">
        <v>8</v>
      </c>
      <c r="H530" s="2" t="s">
        <v>8</v>
      </c>
      <c r="I530" s="2" t="s">
        <v>8</v>
      </c>
      <c r="J530" s="2" t="s">
        <v>9</v>
      </c>
      <c r="K530" s="2" t="s">
        <v>8</v>
      </c>
      <c r="L530" s="2" t="s">
        <v>8</v>
      </c>
      <c r="M530" s="2" t="s">
        <v>8</v>
      </c>
      <c r="N530" s="3" t="s">
        <v>8</v>
      </c>
      <c r="O530" s="2">
        <f>COUNTIF(Table17[[#This Row],[AHR agonist]:[PXR agonist]], "active")</f>
        <v>0</v>
      </c>
      <c r="P530" s="2">
        <f>SUM(COUNTIF(Table17[[#This Row],[AHR agonist]:[PXR agonist]], "active, training"), COUNTIF(Table17[[#This Row],[AHR agonist]:[PXR agonist]], "active, validation"))</f>
        <v>0</v>
      </c>
      <c r="Q530" s="2">
        <f>SUM(Table17[[#This Row],[ACTIVES PREDICTED]:[ACTIVES KNOWN]])</f>
        <v>0</v>
      </c>
    </row>
    <row r="531" spans="1:17" x14ac:dyDescent="0.25">
      <c r="A531" s="7">
        <v>2181</v>
      </c>
      <c r="B531" s="2" t="s">
        <v>2499</v>
      </c>
      <c r="C531" s="2" t="s">
        <v>2500</v>
      </c>
      <c r="D531" s="2" t="s">
        <v>2501</v>
      </c>
      <c r="E531" s="2" t="s">
        <v>2502</v>
      </c>
      <c r="F531" s="3" t="s">
        <v>2502</v>
      </c>
      <c r="G531" s="2" t="s">
        <v>8</v>
      </c>
      <c r="H531" s="2" t="s">
        <v>8</v>
      </c>
      <c r="I531" s="2" t="s">
        <v>8</v>
      </c>
      <c r="J531" s="2" t="s">
        <v>8</v>
      </c>
      <c r="K531" s="2" t="s">
        <v>8</v>
      </c>
      <c r="L531" s="2" t="s">
        <v>8</v>
      </c>
      <c r="M531" s="2" t="s">
        <v>8</v>
      </c>
      <c r="N531" s="3" t="s">
        <v>8</v>
      </c>
      <c r="O531" s="2">
        <f>COUNTIF(Table17[[#This Row],[AHR agonist]:[PXR agonist]], "active")</f>
        <v>0</v>
      </c>
      <c r="P531" s="2">
        <f>SUM(COUNTIF(Table17[[#This Row],[AHR agonist]:[PXR agonist]], "active, training"), COUNTIF(Table17[[#This Row],[AHR agonist]:[PXR agonist]], "active, validation"))</f>
        <v>0</v>
      </c>
      <c r="Q531" s="2">
        <f>SUM(Table17[[#This Row],[ACTIVES PREDICTED]:[ACTIVES KNOWN]])</f>
        <v>0</v>
      </c>
    </row>
    <row r="532" spans="1:17" x14ac:dyDescent="0.25">
      <c r="A532" s="7">
        <v>2205</v>
      </c>
      <c r="B532" s="2" t="s">
        <v>2503</v>
      </c>
      <c r="C532" s="2" t="s">
        <v>2504</v>
      </c>
      <c r="D532" s="2" t="s">
        <v>2505</v>
      </c>
      <c r="E532" s="2" t="s">
        <v>2506</v>
      </c>
      <c r="F532" s="3" t="s">
        <v>2507</v>
      </c>
      <c r="G532" s="2" t="s">
        <v>17</v>
      </c>
      <c r="H532" s="2" t="s">
        <v>17</v>
      </c>
      <c r="K532" s="2" t="s">
        <v>16</v>
      </c>
      <c r="N532" s="3" t="s">
        <v>17</v>
      </c>
      <c r="O532" s="2">
        <f>COUNTIF(Table17[[#This Row],[AHR agonist]:[PXR agonist]], "active")</f>
        <v>1</v>
      </c>
      <c r="P532" s="2">
        <f>SUM(COUNTIF(Table17[[#This Row],[AHR agonist]:[PXR agonist]], "active, training"), COUNTIF(Table17[[#This Row],[AHR agonist]:[PXR agonist]], "active, validation"))</f>
        <v>0</v>
      </c>
      <c r="Q532" s="2">
        <f>SUM(Table17[[#This Row],[ACTIVES PREDICTED]:[ACTIVES KNOWN]])</f>
        <v>1</v>
      </c>
    </row>
    <row r="533" spans="1:17" x14ac:dyDescent="0.25">
      <c r="A533" s="7">
        <v>2212</v>
      </c>
      <c r="B533" s="2" t="s">
        <v>2508</v>
      </c>
      <c r="C533" s="2" t="s">
        <v>2509</v>
      </c>
      <c r="D533" s="2" t="s">
        <v>2510</v>
      </c>
      <c r="E533" s="2" t="s">
        <v>2511</v>
      </c>
      <c r="F533" s="3" t="s">
        <v>2512</v>
      </c>
      <c r="G533" s="2" t="s">
        <v>16</v>
      </c>
      <c r="H533" s="2" t="s">
        <v>16</v>
      </c>
      <c r="I533" s="2" t="s">
        <v>16</v>
      </c>
      <c r="J533" s="2" t="s">
        <v>16</v>
      </c>
      <c r="K533" s="2" t="s">
        <v>16</v>
      </c>
      <c r="L533" s="2" t="s">
        <v>16</v>
      </c>
      <c r="M533" s="2" t="s">
        <v>16</v>
      </c>
      <c r="N533" s="3" t="s">
        <v>16</v>
      </c>
      <c r="O533" s="2">
        <f>COUNTIF(Table17[[#This Row],[AHR agonist]:[PXR agonist]], "active")</f>
        <v>8</v>
      </c>
      <c r="P533" s="2">
        <f>SUM(COUNTIF(Table17[[#This Row],[AHR agonist]:[PXR agonist]], "active, training"), COUNTIF(Table17[[#This Row],[AHR agonist]:[PXR agonist]], "active, validation"))</f>
        <v>0</v>
      </c>
      <c r="Q533" s="2">
        <f>SUM(Table17[[#This Row],[ACTIVES PREDICTED]:[ACTIVES KNOWN]])</f>
        <v>8</v>
      </c>
    </row>
    <row r="534" spans="1:17" x14ac:dyDescent="0.25">
      <c r="A534" s="7">
        <v>2258</v>
      </c>
      <c r="B534" s="2" t="s">
        <v>2513</v>
      </c>
      <c r="C534" s="2" t="s">
        <v>2514</v>
      </c>
      <c r="D534" s="2" t="s">
        <v>2515</v>
      </c>
      <c r="E534" s="2" t="s">
        <v>2516</v>
      </c>
      <c r="F534" s="3" t="s">
        <v>2517</v>
      </c>
      <c r="G534" s="2" t="s">
        <v>17</v>
      </c>
      <c r="H534" s="2" t="s">
        <v>17</v>
      </c>
      <c r="J534" s="2" t="s">
        <v>16</v>
      </c>
      <c r="N534" s="3" t="s">
        <v>17</v>
      </c>
      <c r="O534" s="2">
        <f>COUNTIF(Table17[[#This Row],[AHR agonist]:[PXR agonist]], "active")</f>
        <v>1</v>
      </c>
      <c r="P534" s="2">
        <f>SUM(COUNTIF(Table17[[#This Row],[AHR agonist]:[PXR agonist]], "active, training"), COUNTIF(Table17[[#This Row],[AHR agonist]:[PXR agonist]], "active, validation"))</f>
        <v>0</v>
      </c>
      <c r="Q534" s="2">
        <f>SUM(Table17[[#This Row],[ACTIVES PREDICTED]:[ACTIVES KNOWN]])</f>
        <v>1</v>
      </c>
    </row>
    <row r="535" spans="1:17" x14ac:dyDescent="0.25">
      <c r="A535" s="7">
        <v>2385</v>
      </c>
      <c r="B535" s="2" t="s">
        <v>2518</v>
      </c>
      <c r="C535" s="2" t="s">
        <v>2519</v>
      </c>
      <c r="D535" s="2" t="s">
        <v>2520</v>
      </c>
      <c r="E535" s="2" t="s">
        <v>2521</v>
      </c>
      <c r="F535" s="3" t="s">
        <v>326</v>
      </c>
      <c r="G535" s="2" t="s">
        <v>17</v>
      </c>
      <c r="H535" s="2" t="s">
        <v>17</v>
      </c>
      <c r="J535" s="2" t="s">
        <v>17</v>
      </c>
      <c r="K535" s="2" t="s">
        <v>17</v>
      </c>
      <c r="L535" s="2" t="s">
        <v>17</v>
      </c>
      <c r="M535" s="2" t="s">
        <v>17</v>
      </c>
      <c r="N535" s="3" t="s">
        <v>17</v>
      </c>
      <c r="O535" s="2">
        <f>COUNTIF(Table17[[#This Row],[AHR agonist]:[PXR agonist]], "active")</f>
        <v>0</v>
      </c>
      <c r="P535" s="2">
        <f>SUM(COUNTIF(Table17[[#This Row],[AHR agonist]:[PXR agonist]], "active, training"), COUNTIF(Table17[[#This Row],[AHR agonist]:[PXR agonist]], "active, validation"))</f>
        <v>0</v>
      </c>
      <c r="Q535" s="2">
        <f>SUM(Table17[[#This Row],[ACTIVES PREDICTED]:[ACTIVES KNOWN]])</f>
        <v>0</v>
      </c>
    </row>
    <row r="536" spans="1:17" x14ac:dyDescent="0.25">
      <c r="A536" s="7">
        <v>2390</v>
      </c>
      <c r="B536" s="2" t="s">
        <v>2522</v>
      </c>
      <c r="C536" s="2" t="s">
        <v>2523</v>
      </c>
      <c r="D536" s="2" t="s">
        <v>2524</v>
      </c>
      <c r="E536" s="2" t="s">
        <v>2525</v>
      </c>
      <c r="F536" s="3" t="s">
        <v>2526</v>
      </c>
      <c r="G536" s="2" t="s">
        <v>17</v>
      </c>
      <c r="H536" s="2" t="s">
        <v>17</v>
      </c>
      <c r="I536" s="2" t="s">
        <v>17</v>
      </c>
      <c r="M536" s="2" t="s">
        <v>17</v>
      </c>
      <c r="N536" s="3" t="s">
        <v>17</v>
      </c>
      <c r="O536" s="2">
        <f>COUNTIF(Table17[[#This Row],[AHR agonist]:[PXR agonist]], "active")</f>
        <v>0</v>
      </c>
      <c r="P536" s="2">
        <f>SUM(COUNTIF(Table17[[#This Row],[AHR agonist]:[PXR agonist]], "active, training"), COUNTIF(Table17[[#This Row],[AHR agonist]:[PXR agonist]], "active, validation"))</f>
        <v>0</v>
      </c>
      <c r="Q536" s="2">
        <f>SUM(Table17[[#This Row],[ACTIVES PREDICTED]:[ACTIVES KNOWN]])</f>
        <v>0</v>
      </c>
    </row>
    <row r="537" spans="1:17" x14ac:dyDescent="0.25">
      <c r="A537" s="7">
        <v>2394</v>
      </c>
      <c r="B537" s="2" t="s">
        <v>2527</v>
      </c>
      <c r="C537" s="2" t="s">
        <v>2528</v>
      </c>
      <c r="D537" s="2" t="s">
        <v>2529</v>
      </c>
      <c r="E537" s="2" t="s">
        <v>2530</v>
      </c>
      <c r="F537" s="3" t="s">
        <v>2531</v>
      </c>
      <c r="G537" s="2" t="s">
        <v>17</v>
      </c>
      <c r="H537" s="2" t="s">
        <v>17</v>
      </c>
      <c r="I537" s="2" t="s">
        <v>16</v>
      </c>
      <c r="J537" s="2" t="s">
        <v>17</v>
      </c>
      <c r="L537" s="2" t="s">
        <v>17</v>
      </c>
      <c r="M537" s="2" t="s">
        <v>17</v>
      </c>
      <c r="N537" s="3" t="s">
        <v>17</v>
      </c>
      <c r="O537" s="2">
        <f>COUNTIF(Table17[[#This Row],[AHR agonist]:[PXR agonist]], "active")</f>
        <v>1</v>
      </c>
      <c r="P537" s="2">
        <f>SUM(COUNTIF(Table17[[#This Row],[AHR agonist]:[PXR agonist]], "active, training"), COUNTIF(Table17[[#This Row],[AHR agonist]:[PXR agonist]], "active, validation"))</f>
        <v>0</v>
      </c>
      <c r="Q537" s="2">
        <f>SUM(Table17[[#This Row],[ACTIVES PREDICTED]:[ACTIVES KNOWN]])</f>
        <v>1</v>
      </c>
    </row>
    <row r="538" spans="1:17" x14ac:dyDescent="0.25">
      <c r="A538" s="7">
        <v>2397</v>
      </c>
      <c r="B538" s="2" t="s">
        <v>2532</v>
      </c>
      <c r="C538" s="2" t="s">
        <v>2533</v>
      </c>
      <c r="D538" s="2" t="s">
        <v>2534</v>
      </c>
      <c r="E538" s="2" t="s">
        <v>2535</v>
      </c>
      <c r="F538" s="3" t="s">
        <v>2535</v>
      </c>
      <c r="G538" s="2" t="s">
        <v>8</v>
      </c>
      <c r="H538" s="2" t="s">
        <v>8</v>
      </c>
      <c r="I538" s="2" t="s">
        <v>8</v>
      </c>
      <c r="J538" s="2" t="s">
        <v>8</v>
      </c>
      <c r="K538" s="2" t="s">
        <v>8</v>
      </c>
      <c r="L538" s="2" t="s">
        <v>9</v>
      </c>
      <c r="M538" s="2" t="s">
        <v>8</v>
      </c>
      <c r="N538" s="3" t="s">
        <v>8</v>
      </c>
      <c r="O538" s="2">
        <f>COUNTIF(Table17[[#This Row],[AHR agonist]:[PXR agonist]], "active")</f>
        <v>0</v>
      </c>
      <c r="P538" s="2">
        <f>SUM(COUNTIF(Table17[[#This Row],[AHR agonist]:[PXR agonist]], "active, training"), COUNTIF(Table17[[#This Row],[AHR agonist]:[PXR agonist]], "active, validation"))</f>
        <v>0</v>
      </c>
      <c r="Q538" s="2">
        <f>SUM(Table17[[#This Row],[ACTIVES PREDICTED]:[ACTIVES KNOWN]])</f>
        <v>0</v>
      </c>
    </row>
    <row r="539" spans="1:17" x14ac:dyDescent="0.25">
      <c r="A539" s="7">
        <v>2398</v>
      </c>
      <c r="B539" s="2" t="s">
        <v>2536</v>
      </c>
      <c r="C539" s="2" t="s">
        <v>2537</v>
      </c>
      <c r="D539" s="2" t="s">
        <v>2538</v>
      </c>
      <c r="E539" s="2" t="s">
        <v>2539</v>
      </c>
      <c r="F539" s="3" t="s">
        <v>2539</v>
      </c>
      <c r="G539" s="2" t="s">
        <v>8</v>
      </c>
      <c r="H539" s="2" t="s">
        <v>8</v>
      </c>
      <c r="I539" s="2" t="s">
        <v>17</v>
      </c>
      <c r="J539" s="2" t="s">
        <v>8</v>
      </c>
      <c r="K539" s="2" t="s">
        <v>9</v>
      </c>
      <c r="L539" s="2" t="s">
        <v>8</v>
      </c>
      <c r="M539" s="2" t="s">
        <v>8</v>
      </c>
      <c r="N539" s="3" t="s">
        <v>9</v>
      </c>
      <c r="O539" s="2">
        <f>COUNTIF(Table17[[#This Row],[AHR agonist]:[PXR agonist]], "active")</f>
        <v>0</v>
      </c>
      <c r="P539" s="2">
        <f>SUM(COUNTIF(Table17[[#This Row],[AHR agonist]:[PXR agonist]], "active, training"), COUNTIF(Table17[[#This Row],[AHR agonist]:[PXR agonist]], "active, validation"))</f>
        <v>0</v>
      </c>
      <c r="Q539" s="2">
        <f>SUM(Table17[[#This Row],[ACTIVES PREDICTED]:[ACTIVES KNOWN]])</f>
        <v>0</v>
      </c>
    </row>
    <row r="540" spans="1:17" x14ac:dyDescent="0.25">
      <c r="A540" s="7">
        <v>2401</v>
      </c>
      <c r="B540" s="2" t="s">
        <v>2540</v>
      </c>
      <c r="C540" s="2" t="s">
        <v>2541</v>
      </c>
      <c r="D540" s="2" t="s">
        <v>2542</v>
      </c>
      <c r="E540" s="2" t="s">
        <v>2543</v>
      </c>
      <c r="F540" s="3" t="s">
        <v>2544</v>
      </c>
      <c r="G540" s="2" t="s">
        <v>17</v>
      </c>
      <c r="H540" s="2" t="s">
        <v>17</v>
      </c>
      <c r="J540" s="2" t="s">
        <v>17</v>
      </c>
      <c r="L540" s="2" t="s">
        <v>17</v>
      </c>
      <c r="M540" s="2" t="s">
        <v>17</v>
      </c>
      <c r="N540" s="3" t="s">
        <v>17</v>
      </c>
      <c r="O540" s="2">
        <f>COUNTIF(Table17[[#This Row],[AHR agonist]:[PXR agonist]], "active")</f>
        <v>0</v>
      </c>
      <c r="P540" s="2">
        <f>SUM(COUNTIF(Table17[[#This Row],[AHR agonist]:[PXR agonist]], "active, training"), COUNTIF(Table17[[#This Row],[AHR agonist]:[PXR agonist]], "active, validation"))</f>
        <v>0</v>
      </c>
      <c r="Q540" s="2">
        <f>SUM(Table17[[#This Row],[ACTIVES PREDICTED]:[ACTIVES KNOWN]])</f>
        <v>0</v>
      </c>
    </row>
    <row r="541" spans="1:17" x14ac:dyDescent="0.25">
      <c r="A541" s="7">
        <v>2405</v>
      </c>
      <c r="B541" s="2" t="s">
        <v>2545</v>
      </c>
      <c r="C541" s="2" t="s">
        <v>2546</v>
      </c>
      <c r="D541" s="2" t="s">
        <v>2547</v>
      </c>
      <c r="E541" s="2" t="s">
        <v>2548</v>
      </c>
      <c r="F541" s="3" t="s">
        <v>2548</v>
      </c>
      <c r="G541" s="2" t="s">
        <v>8</v>
      </c>
      <c r="H541" s="2" t="s">
        <v>8</v>
      </c>
      <c r="I541" s="2" t="s">
        <v>8</v>
      </c>
      <c r="J541" s="2" t="s">
        <v>8</v>
      </c>
      <c r="K541" s="2" t="s">
        <v>8</v>
      </c>
      <c r="L541" s="2" t="s">
        <v>8</v>
      </c>
      <c r="M541" s="2" t="s">
        <v>9</v>
      </c>
      <c r="N541" s="3" t="s">
        <v>9</v>
      </c>
      <c r="O541" s="2">
        <f>COUNTIF(Table17[[#This Row],[AHR agonist]:[PXR agonist]], "active")</f>
        <v>0</v>
      </c>
      <c r="P541" s="2">
        <f>SUM(COUNTIF(Table17[[#This Row],[AHR agonist]:[PXR agonist]], "active, training"), COUNTIF(Table17[[#This Row],[AHR agonist]:[PXR agonist]], "active, validation"))</f>
        <v>0</v>
      </c>
      <c r="Q541" s="2">
        <f>SUM(Table17[[#This Row],[ACTIVES PREDICTED]:[ACTIVES KNOWN]])</f>
        <v>0</v>
      </c>
    </row>
    <row r="542" spans="1:17" x14ac:dyDescent="0.25">
      <c r="A542" s="7">
        <v>2407</v>
      </c>
      <c r="B542" s="2" t="s">
        <v>2549</v>
      </c>
      <c r="C542" s="2" t="s">
        <v>2550</v>
      </c>
      <c r="D542" s="2" t="s">
        <v>2551</v>
      </c>
      <c r="E542" s="2" t="s">
        <v>2552</v>
      </c>
      <c r="F542" s="3" t="s">
        <v>2552</v>
      </c>
      <c r="G542" s="2" t="s">
        <v>17</v>
      </c>
      <c r="H542" s="2" t="s">
        <v>17</v>
      </c>
      <c r="I542" s="2" t="s">
        <v>17</v>
      </c>
      <c r="J542" s="2" t="s">
        <v>17</v>
      </c>
      <c r="K542" s="2" t="s">
        <v>17</v>
      </c>
      <c r="L542" s="2" t="s">
        <v>17</v>
      </c>
      <c r="M542" s="2" t="s">
        <v>17</v>
      </c>
      <c r="N542" s="3" t="s">
        <v>17</v>
      </c>
      <c r="O542" s="2">
        <f>COUNTIF(Table17[[#This Row],[AHR agonist]:[PXR agonist]], "active")</f>
        <v>0</v>
      </c>
      <c r="P542" s="2">
        <f>SUM(COUNTIF(Table17[[#This Row],[AHR agonist]:[PXR agonist]], "active, training"), COUNTIF(Table17[[#This Row],[AHR agonist]:[PXR agonist]], "active, validation"))</f>
        <v>0</v>
      </c>
      <c r="Q542" s="2">
        <f>SUM(Table17[[#This Row],[ACTIVES PREDICTED]:[ACTIVES KNOWN]])</f>
        <v>0</v>
      </c>
    </row>
    <row r="543" spans="1:17" x14ac:dyDescent="0.25">
      <c r="A543" s="7">
        <v>2408</v>
      </c>
      <c r="B543" s="2" t="s">
        <v>2553</v>
      </c>
      <c r="C543" s="2" t="s">
        <v>2554</v>
      </c>
      <c r="D543" s="2" t="s">
        <v>2555</v>
      </c>
      <c r="E543" s="2" t="s">
        <v>2556</v>
      </c>
      <c r="F543" s="3" t="s">
        <v>2557</v>
      </c>
      <c r="G543" s="2" t="s">
        <v>17</v>
      </c>
      <c r="H543" s="2" t="s">
        <v>17</v>
      </c>
      <c r="N543" s="3"/>
      <c r="O543" s="2">
        <f>COUNTIF(Table17[[#This Row],[AHR agonist]:[PXR agonist]], "active")</f>
        <v>0</v>
      </c>
      <c r="P543" s="2">
        <f>SUM(COUNTIF(Table17[[#This Row],[AHR agonist]:[PXR agonist]], "active, training"), COUNTIF(Table17[[#This Row],[AHR agonist]:[PXR agonist]], "active, validation"))</f>
        <v>0</v>
      </c>
      <c r="Q543" s="2">
        <f>SUM(Table17[[#This Row],[ACTIVES PREDICTED]:[ACTIVES KNOWN]])</f>
        <v>0</v>
      </c>
    </row>
    <row r="544" spans="1:17" x14ac:dyDescent="0.25">
      <c r="A544" s="7">
        <v>2415</v>
      </c>
      <c r="B544" s="2" t="s">
        <v>2558</v>
      </c>
      <c r="C544" s="2" t="s">
        <v>2559</v>
      </c>
      <c r="D544" s="2" t="s">
        <v>2560</v>
      </c>
      <c r="E544" s="2" t="s">
        <v>2561</v>
      </c>
      <c r="F544" s="3" t="s">
        <v>2561</v>
      </c>
      <c r="G544" s="2" t="s">
        <v>9</v>
      </c>
      <c r="H544" s="2" t="s">
        <v>8</v>
      </c>
      <c r="I544" s="2" t="s">
        <v>8</v>
      </c>
      <c r="J544" s="2" t="s">
        <v>8</v>
      </c>
      <c r="K544" s="2" t="s">
        <v>8</v>
      </c>
      <c r="L544" s="2" t="s">
        <v>8</v>
      </c>
      <c r="M544" s="2" t="s">
        <v>8</v>
      </c>
      <c r="N544" s="3" t="s">
        <v>9</v>
      </c>
      <c r="O544" s="2">
        <f>COUNTIF(Table17[[#This Row],[AHR agonist]:[PXR agonist]], "active")</f>
        <v>0</v>
      </c>
      <c r="P544" s="2">
        <f>SUM(COUNTIF(Table17[[#This Row],[AHR agonist]:[PXR agonist]], "active, training"), COUNTIF(Table17[[#This Row],[AHR agonist]:[PXR agonist]], "active, validation"))</f>
        <v>0</v>
      </c>
      <c r="Q544" s="2">
        <f>SUM(Table17[[#This Row],[ACTIVES PREDICTED]:[ACTIVES KNOWN]])</f>
        <v>0</v>
      </c>
    </row>
    <row r="545" spans="1:17" x14ac:dyDescent="0.25">
      <c r="A545" s="7">
        <v>2417</v>
      </c>
      <c r="B545" s="2" t="s">
        <v>2562</v>
      </c>
      <c r="C545" s="2" t="s">
        <v>2563</v>
      </c>
      <c r="D545" s="2" t="s">
        <v>2564</v>
      </c>
      <c r="E545" s="2" t="s">
        <v>2565</v>
      </c>
      <c r="F545" s="3" t="s">
        <v>2566</v>
      </c>
      <c r="G545" s="2" t="s">
        <v>8</v>
      </c>
      <c r="H545" s="2" t="s">
        <v>8</v>
      </c>
      <c r="I545" s="2" t="s">
        <v>8</v>
      </c>
      <c r="J545" s="2" t="s">
        <v>8</v>
      </c>
      <c r="K545" s="2" t="s">
        <v>8</v>
      </c>
      <c r="L545" s="2" t="s">
        <v>8</v>
      </c>
      <c r="M545" s="2" t="s">
        <v>9</v>
      </c>
      <c r="N545" s="3" t="s">
        <v>9</v>
      </c>
      <c r="O545" s="2">
        <f>COUNTIF(Table17[[#This Row],[AHR agonist]:[PXR agonist]], "active")</f>
        <v>0</v>
      </c>
      <c r="P545" s="2">
        <f>SUM(COUNTIF(Table17[[#This Row],[AHR agonist]:[PXR agonist]], "active, training"), COUNTIF(Table17[[#This Row],[AHR agonist]:[PXR agonist]], "active, validation"))</f>
        <v>0</v>
      </c>
      <c r="Q545" s="2">
        <f>SUM(Table17[[#This Row],[ACTIVES PREDICTED]:[ACTIVES KNOWN]])</f>
        <v>0</v>
      </c>
    </row>
    <row r="546" spans="1:17" x14ac:dyDescent="0.25">
      <c r="A546" s="7">
        <v>2418</v>
      </c>
      <c r="B546" s="2" t="s">
        <v>2567</v>
      </c>
      <c r="C546" s="2" t="s">
        <v>2568</v>
      </c>
      <c r="D546" s="2" t="s">
        <v>2569</v>
      </c>
      <c r="E546" s="2" t="s">
        <v>2570</v>
      </c>
      <c r="F546" s="3" t="s">
        <v>2570</v>
      </c>
      <c r="G546" s="2" t="s">
        <v>8</v>
      </c>
      <c r="H546" s="2" t="s">
        <v>8</v>
      </c>
      <c r="I546" s="2" t="s">
        <v>8</v>
      </c>
      <c r="J546" s="2" t="s">
        <v>8</v>
      </c>
      <c r="K546" s="2" t="s">
        <v>8</v>
      </c>
      <c r="L546" s="2" t="s">
        <v>8</v>
      </c>
      <c r="M546" s="2" t="s">
        <v>8</v>
      </c>
      <c r="N546" s="3" t="s">
        <v>8</v>
      </c>
      <c r="O546" s="2">
        <f>COUNTIF(Table17[[#This Row],[AHR agonist]:[PXR agonist]], "active")</f>
        <v>0</v>
      </c>
      <c r="P546" s="2">
        <f>SUM(COUNTIF(Table17[[#This Row],[AHR agonist]:[PXR agonist]], "active, training"), COUNTIF(Table17[[#This Row],[AHR agonist]:[PXR agonist]], "active, validation"))</f>
        <v>0</v>
      </c>
      <c r="Q546" s="2">
        <f>SUM(Table17[[#This Row],[ACTIVES PREDICTED]:[ACTIVES KNOWN]])</f>
        <v>0</v>
      </c>
    </row>
    <row r="547" spans="1:17" x14ac:dyDescent="0.25">
      <c r="A547" s="7">
        <v>2419</v>
      </c>
      <c r="B547" s="2" t="s">
        <v>2571</v>
      </c>
      <c r="C547" s="2" t="s">
        <v>2572</v>
      </c>
      <c r="D547" s="2" t="s">
        <v>2573</v>
      </c>
      <c r="E547" s="2" t="s">
        <v>2574</v>
      </c>
      <c r="F547" s="3" t="s">
        <v>2575</v>
      </c>
      <c r="G547" s="2" t="s">
        <v>17</v>
      </c>
      <c r="H547" s="2" t="s">
        <v>17</v>
      </c>
      <c r="I547" s="2" t="s">
        <v>17</v>
      </c>
      <c r="J547" s="2" t="s">
        <v>17</v>
      </c>
      <c r="K547" s="2" t="s">
        <v>17</v>
      </c>
      <c r="L547" s="2" t="s">
        <v>17</v>
      </c>
      <c r="M547" s="2" t="s">
        <v>17</v>
      </c>
      <c r="N547" s="3" t="s">
        <v>17</v>
      </c>
      <c r="O547" s="2">
        <f>COUNTIF(Table17[[#This Row],[AHR agonist]:[PXR agonist]], "active")</f>
        <v>0</v>
      </c>
      <c r="P547" s="2">
        <f>SUM(COUNTIF(Table17[[#This Row],[AHR agonist]:[PXR agonist]], "active, training"), COUNTIF(Table17[[#This Row],[AHR agonist]:[PXR agonist]], "active, validation"))</f>
        <v>0</v>
      </c>
      <c r="Q547" s="2">
        <f>SUM(Table17[[#This Row],[ACTIVES PREDICTED]:[ACTIVES KNOWN]])</f>
        <v>0</v>
      </c>
    </row>
    <row r="548" spans="1:17" x14ac:dyDescent="0.25">
      <c r="A548" s="7">
        <v>2420</v>
      </c>
      <c r="B548" s="2" t="s">
        <v>2576</v>
      </c>
      <c r="C548" s="2" t="s">
        <v>2577</v>
      </c>
      <c r="D548" s="2" t="s">
        <v>2578</v>
      </c>
      <c r="E548" s="2" t="s">
        <v>2579</v>
      </c>
      <c r="F548" s="3" t="s">
        <v>2580</v>
      </c>
      <c r="G548" s="2" t="s">
        <v>8</v>
      </c>
      <c r="H548" s="2" t="s">
        <v>9</v>
      </c>
      <c r="I548" s="2" t="s">
        <v>9</v>
      </c>
      <c r="J548" s="2" t="s">
        <v>8</v>
      </c>
      <c r="K548" s="2" t="s">
        <v>8</v>
      </c>
      <c r="L548" s="2" t="s">
        <v>8</v>
      </c>
      <c r="M548" s="2" t="s">
        <v>8</v>
      </c>
      <c r="N548" s="3" t="s">
        <v>8</v>
      </c>
      <c r="O548" s="2">
        <f>COUNTIF(Table17[[#This Row],[AHR agonist]:[PXR agonist]], "active")</f>
        <v>0</v>
      </c>
      <c r="P548" s="2">
        <f>SUM(COUNTIF(Table17[[#This Row],[AHR agonist]:[PXR agonist]], "active, training"), COUNTIF(Table17[[#This Row],[AHR agonist]:[PXR agonist]], "active, validation"))</f>
        <v>0</v>
      </c>
      <c r="Q548" s="2">
        <f>SUM(Table17[[#This Row],[ACTIVES PREDICTED]:[ACTIVES KNOWN]])</f>
        <v>0</v>
      </c>
    </row>
    <row r="549" spans="1:17" x14ac:dyDescent="0.25">
      <c r="A549" s="7">
        <v>2421</v>
      </c>
      <c r="B549" s="2" t="s">
        <v>2581</v>
      </c>
      <c r="C549" s="2" t="s">
        <v>2582</v>
      </c>
      <c r="D549" s="2" t="s">
        <v>2583</v>
      </c>
      <c r="E549" s="2" t="s">
        <v>2584</v>
      </c>
      <c r="F549" s="3" t="s">
        <v>2584</v>
      </c>
      <c r="G549" s="2" t="s">
        <v>8</v>
      </c>
      <c r="H549" s="2" t="s">
        <v>8</v>
      </c>
      <c r="I549" s="2" t="s">
        <v>8</v>
      </c>
      <c r="J549" s="2" t="s">
        <v>8</v>
      </c>
      <c r="K549" s="2" t="s">
        <v>9</v>
      </c>
      <c r="L549" s="2" t="s">
        <v>9</v>
      </c>
      <c r="M549" s="2" t="s">
        <v>9</v>
      </c>
      <c r="N549" s="3" t="s">
        <v>9</v>
      </c>
      <c r="O549" s="2">
        <f>COUNTIF(Table17[[#This Row],[AHR agonist]:[PXR agonist]], "active")</f>
        <v>0</v>
      </c>
      <c r="P549" s="2">
        <f>SUM(COUNTIF(Table17[[#This Row],[AHR agonist]:[PXR agonist]], "active, training"), COUNTIF(Table17[[#This Row],[AHR agonist]:[PXR agonist]], "active, validation"))</f>
        <v>0</v>
      </c>
      <c r="Q549" s="2">
        <f>SUM(Table17[[#This Row],[ACTIVES PREDICTED]:[ACTIVES KNOWN]])</f>
        <v>0</v>
      </c>
    </row>
    <row r="550" spans="1:17" x14ac:dyDescent="0.25">
      <c r="A550" s="7">
        <v>2422</v>
      </c>
      <c r="B550" s="2" t="s">
        <v>2585</v>
      </c>
      <c r="C550" s="2" t="s">
        <v>2586</v>
      </c>
      <c r="D550" s="2" t="s">
        <v>2587</v>
      </c>
      <c r="E550" s="2" t="s">
        <v>2588</v>
      </c>
      <c r="F550" s="3" t="s">
        <v>2589</v>
      </c>
      <c r="G550" s="2" t="s">
        <v>17</v>
      </c>
      <c r="H550" s="2" t="s">
        <v>17</v>
      </c>
      <c r="I550" s="2" t="s">
        <v>17</v>
      </c>
      <c r="J550" s="2" t="s">
        <v>17</v>
      </c>
      <c r="L550" s="2" t="s">
        <v>17</v>
      </c>
      <c r="M550" s="2" t="s">
        <v>17</v>
      </c>
      <c r="N550" s="3" t="s">
        <v>17</v>
      </c>
      <c r="O550" s="2">
        <f>COUNTIF(Table17[[#This Row],[AHR agonist]:[PXR agonist]], "active")</f>
        <v>0</v>
      </c>
      <c r="P550" s="2">
        <f>SUM(COUNTIF(Table17[[#This Row],[AHR agonist]:[PXR agonist]], "active, training"), COUNTIF(Table17[[#This Row],[AHR agonist]:[PXR agonist]], "active, validation"))</f>
        <v>0</v>
      </c>
      <c r="Q550" s="2">
        <f>SUM(Table17[[#This Row],[ACTIVES PREDICTED]:[ACTIVES KNOWN]])</f>
        <v>0</v>
      </c>
    </row>
    <row r="551" spans="1:17" x14ac:dyDescent="0.25">
      <c r="A551" s="7">
        <v>2423</v>
      </c>
      <c r="B551" s="2" t="s">
        <v>2590</v>
      </c>
      <c r="C551" s="2" t="s">
        <v>2591</v>
      </c>
      <c r="D551" s="2" t="s">
        <v>2592</v>
      </c>
      <c r="E551" s="2" t="s">
        <v>2593</v>
      </c>
      <c r="F551" s="3" t="s">
        <v>2594</v>
      </c>
      <c r="G551" s="2" t="s">
        <v>17</v>
      </c>
      <c r="J551" s="2" t="s">
        <v>16</v>
      </c>
      <c r="L551" s="2" t="s">
        <v>16</v>
      </c>
      <c r="M551" s="2" t="s">
        <v>16</v>
      </c>
      <c r="N551" s="3"/>
      <c r="O551" s="2">
        <f>COUNTIF(Table17[[#This Row],[AHR agonist]:[PXR agonist]], "active")</f>
        <v>3</v>
      </c>
      <c r="P551" s="2">
        <f>SUM(COUNTIF(Table17[[#This Row],[AHR agonist]:[PXR agonist]], "active, training"), COUNTIF(Table17[[#This Row],[AHR agonist]:[PXR agonist]], "active, validation"))</f>
        <v>0</v>
      </c>
      <c r="Q551" s="2">
        <f>SUM(Table17[[#This Row],[ACTIVES PREDICTED]:[ACTIVES KNOWN]])</f>
        <v>3</v>
      </c>
    </row>
    <row r="552" spans="1:17" x14ac:dyDescent="0.25">
      <c r="A552" s="7">
        <v>2424</v>
      </c>
      <c r="B552" s="2" t="s">
        <v>2595</v>
      </c>
      <c r="C552" s="2" t="s">
        <v>2596</v>
      </c>
      <c r="D552" s="2" t="s">
        <v>2597</v>
      </c>
      <c r="E552" s="2" t="s">
        <v>2598</v>
      </c>
      <c r="F552" s="3" t="s">
        <v>2599</v>
      </c>
      <c r="G552" s="2" t="s">
        <v>8</v>
      </c>
      <c r="H552" s="2" t="s">
        <v>8</v>
      </c>
      <c r="I552" s="2" t="s">
        <v>8</v>
      </c>
      <c r="J552" s="2" t="s">
        <v>8</v>
      </c>
      <c r="K552" s="2" t="s">
        <v>8</v>
      </c>
      <c r="L552" s="2" t="s">
        <v>8</v>
      </c>
      <c r="M552" s="2" t="s">
        <v>9</v>
      </c>
      <c r="N552" s="3" t="s">
        <v>9</v>
      </c>
      <c r="O552" s="2">
        <f>COUNTIF(Table17[[#This Row],[AHR agonist]:[PXR agonist]], "active")</f>
        <v>0</v>
      </c>
      <c r="P552" s="2">
        <f>SUM(COUNTIF(Table17[[#This Row],[AHR agonist]:[PXR agonist]], "active, training"), COUNTIF(Table17[[#This Row],[AHR agonist]:[PXR agonist]], "active, validation"))</f>
        <v>0</v>
      </c>
      <c r="Q552" s="2">
        <f>SUM(Table17[[#This Row],[ACTIVES PREDICTED]:[ACTIVES KNOWN]])</f>
        <v>0</v>
      </c>
    </row>
    <row r="553" spans="1:17" x14ac:dyDescent="0.25">
      <c r="A553" s="7">
        <v>2434</v>
      </c>
      <c r="B553" s="2" t="s">
        <v>2600</v>
      </c>
      <c r="C553" s="2" t="s">
        <v>2601</v>
      </c>
      <c r="D553" s="2" t="s">
        <v>2602</v>
      </c>
      <c r="E553" s="2" t="s">
        <v>2603</v>
      </c>
      <c r="F553" s="3" t="s">
        <v>2604</v>
      </c>
      <c r="G553" s="2" t="s">
        <v>17</v>
      </c>
      <c r="H553" s="2" t="s">
        <v>17</v>
      </c>
      <c r="N553" s="3" t="s">
        <v>17</v>
      </c>
      <c r="O553" s="2">
        <f>COUNTIF(Table17[[#This Row],[AHR agonist]:[PXR agonist]], "active")</f>
        <v>0</v>
      </c>
      <c r="P553" s="2">
        <f>SUM(COUNTIF(Table17[[#This Row],[AHR agonist]:[PXR agonist]], "active, training"), COUNTIF(Table17[[#This Row],[AHR agonist]:[PXR agonist]], "active, validation"))</f>
        <v>0</v>
      </c>
      <c r="Q553" s="2">
        <f>SUM(Table17[[#This Row],[ACTIVES PREDICTED]:[ACTIVES KNOWN]])</f>
        <v>0</v>
      </c>
    </row>
    <row r="554" spans="1:17" x14ac:dyDescent="0.25">
      <c r="A554" s="7">
        <v>2436</v>
      </c>
      <c r="B554" s="2" t="s">
        <v>2605</v>
      </c>
      <c r="C554" s="2" t="s">
        <v>2606</v>
      </c>
      <c r="D554" s="2" t="s">
        <v>2607</v>
      </c>
      <c r="E554" s="2" t="s">
        <v>2608</v>
      </c>
      <c r="F554" s="3" t="s">
        <v>2608</v>
      </c>
      <c r="G554" s="2" t="s">
        <v>8</v>
      </c>
      <c r="H554" s="2" t="s">
        <v>8</v>
      </c>
      <c r="J554" s="2" t="s">
        <v>8</v>
      </c>
      <c r="K554" s="2" t="s">
        <v>8</v>
      </c>
      <c r="L554" s="2" t="s">
        <v>9</v>
      </c>
      <c r="M554" s="2" t="s">
        <v>8</v>
      </c>
      <c r="N554" s="3" t="s">
        <v>8</v>
      </c>
      <c r="O554" s="2">
        <f>COUNTIF(Table17[[#This Row],[AHR agonist]:[PXR agonist]], "active")</f>
        <v>0</v>
      </c>
      <c r="P554" s="2">
        <f>SUM(COUNTIF(Table17[[#This Row],[AHR agonist]:[PXR agonist]], "active, training"), COUNTIF(Table17[[#This Row],[AHR agonist]:[PXR agonist]], "active, validation"))</f>
        <v>0</v>
      </c>
      <c r="Q554" s="2">
        <f>SUM(Table17[[#This Row],[ACTIVES PREDICTED]:[ACTIVES KNOWN]])</f>
        <v>0</v>
      </c>
    </row>
    <row r="555" spans="1:17" x14ac:dyDescent="0.25">
      <c r="A555" s="7">
        <v>2437</v>
      </c>
      <c r="B555" s="2" t="s">
        <v>2609</v>
      </c>
      <c r="C555" s="2" t="s">
        <v>2610</v>
      </c>
      <c r="D555" s="2" t="s">
        <v>2611</v>
      </c>
      <c r="E555" s="2" t="s">
        <v>2612</v>
      </c>
      <c r="F555" s="3" t="s">
        <v>2613</v>
      </c>
      <c r="G555" s="2" t="s">
        <v>8</v>
      </c>
      <c r="H555" s="2" t="s">
        <v>8</v>
      </c>
      <c r="J555" s="2" t="s">
        <v>8</v>
      </c>
      <c r="K555" s="2" t="s">
        <v>8</v>
      </c>
      <c r="L555" s="2" t="s">
        <v>8</v>
      </c>
      <c r="M555" s="2" t="s">
        <v>9</v>
      </c>
      <c r="N555" s="3" t="s">
        <v>8</v>
      </c>
      <c r="O555" s="2">
        <f>COUNTIF(Table17[[#This Row],[AHR agonist]:[PXR agonist]], "active")</f>
        <v>0</v>
      </c>
      <c r="P555" s="2">
        <f>SUM(COUNTIF(Table17[[#This Row],[AHR agonist]:[PXR agonist]], "active, training"), COUNTIF(Table17[[#This Row],[AHR agonist]:[PXR agonist]], "active, validation"))</f>
        <v>0</v>
      </c>
      <c r="Q555" s="2">
        <f>SUM(Table17[[#This Row],[ACTIVES PREDICTED]:[ACTIVES KNOWN]])</f>
        <v>0</v>
      </c>
    </row>
    <row r="556" spans="1:17" x14ac:dyDescent="0.25">
      <c r="A556" s="7">
        <v>2440</v>
      </c>
      <c r="B556" s="2" t="s">
        <v>2614</v>
      </c>
      <c r="C556" s="2" t="s">
        <v>2615</v>
      </c>
      <c r="D556" s="2" t="s">
        <v>2616</v>
      </c>
      <c r="E556" s="2" t="s">
        <v>2617</v>
      </c>
      <c r="F556" s="3" t="s">
        <v>2618</v>
      </c>
      <c r="G556" s="2" t="s">
        <v>17</v>
      </c>
      <c r="H556" s="2" t="s">
        <v>17</v>
      </c>
      <c r="I556" s="2" t="s">
        <v>16</v>
      </c>
      <c r="K556" s="2" t="s">
        <v>16</v>
      </c>
      <c r="L556" s="2" t="s">
        <v>16</v>
      </c>
      <c r="N556" s="3"/>
      <c r="O556" s="2">
        <f>COUNTIF(Table17[[#This Row],[AHR agonist]:[PXR agonist]], "active")</f>
        <v>3</v>
      </c>
      <c r="P556" s="2">
        <f>SUM(COUNTIF(Table17[[#This Row],[AHR agonist]:[PXR agonist]], "active, training"), COUNTIF(Table17[[#This Row],[AHR agonist]:[PXR agonist]], "active, validation"))</f>
        <v>0</v>
      </c>
      <c r="Q556" s="2">
        <f>SUM(Table17[[#This Row],[ACTIVES PREDICTED]:[ACTIVES KNOWN]])</f>
        <v>3</v>
      </c>
    </row>
    <row r="557" spans="1:17" x14ac:dyDescent="0.25">
      <c r="A557" s="7">
        <v>2442</v>
      </c>
      <c r="B557" s="2" t="s">
        <v>2619</v>
      </c>
      <c r="C557" s="2" t="s">
        <v>2620</v>
      </c>
      <c r="D557" s="2" t="s">
        <v>2621</v>
      </c>
      <c r="E557" s="2" t="s">
        <v>2622</v>
      </c>
      <c r="F557" s="3" t="s">
        <v>2622</v>
      </c>
      <c r="G557" s="2" t="s">
        <v>9</v>
      </c>
      <c r="H557" s="2" t="s">
        <v>9</v>
      </c>
      <c r="I557" s="2" t="s">
        <v>9</v>
      </c>
      <c r="J557" s="2" t="s">
        <v>15</v>
      </c>
      <c r="K557" s="2" t="s">
        <v>8</v>
      </c>
      <c r="L557" s="2" t="s">
        <v>8</v>
      </c>
      <c r="N557" s="3" t="s">
        <v>17</v>
      </c>
      <c r="O557" s="2">
        <f>COUNTIF(Table17[[#This Row],[AHR agonist]:[PXR agonist]], "active")</f>
        <v>0</v>
      </c>
      <c r="P557" s="2">
        <f>SUM(COUNTIF(Table17[[#This Row],[AHR agonist]:[PXR agonist]], "active, training"), COUNTIF(Table17[[#This Row],[AHR agonist]:[PXR agonist]], "active, validation"))</f>
        <v>1</v>
      </c>
      <c r="Q557" s="2">
        <f>SUM(Table17[[#This Row],[ACTIVES PREDICTED]:[ACTIVES KNOWN]])</f>
        <v>1</v>
      </c>
    </row>
    <row r="558" spans="1:17" x14ac:dyDescent="0.25">
      <c r="A558" s="7">
        <v>2444</v>
      </c>
      <c r="B558" s="2" t="s">
        <v>2623</v>
      </c>
      <c r="C558" s="2" t="s">
        <v>2624</v>
      </c>
      <c r="D558" s="2" t="s">
        <v>2625</v>
      </c>
      <c r="E558" s="2" t="s">
        <v>2626</v>
      </c>
      <c r="F558" s="3" t="s">
        <v>2627</v>
      </c>
      <c r="G558" s="2" t="s">
        <v>17</v>
      </c>
      <c r="H558" s="2" t="s">
        <v>17</v>
      </c>
      <c r="J558" s="2" t="s">
        <v>16</v>
      </c>
      <c r="N558" s="3"/>
      <c r="O558" s="2">
        <f>COUNTIF(Table17[[#This Row],[AHR agonist]:[PXR agonist]], "active")</f>
        <v>1</v>
      </c>
      <c r="P558" s="2">
        <f>SUM(COUNTIF(Table17[[#This Row],[AHR agonist]:[PXR agonist]], "active, training"), COUNTIF(Table17[[#This Row],[AHR agonist]:[PXR agonist]], "active, validation"))</f>
        <v>0</v>
      </c>
      <c r="Q558" s="2">
        <f>SUM(Table17[[#This Row],[ACTIVES PREDICTED]:[ACTIVES KNOWN]])</f>
        <v>1</v>
      </c>
    </row>
    <row r="559" spans="1:17" x14ac:dyDescent="0.25">
      <c r="A559" s="7">
        <v>2449</v>
      </c>
      <c r="B559" s="2" t="s">
        <v>2628</v>
      </c>
      <c r="C559" s="2" t="s">
        <v>2629</v>
      </c>
      <c r="D559" s="2" t="s">
        <v>2630</v>
      </c>
      <c r="E559" s="2" t="s">
        <v>2631</v>
      </c>
      <c r="F559" s="3" t="s">
        <v>2632</v>
      </c>
      <c r="G559" s="2" t="s">
        <v>17</v>
      </c>
      <c r="H559" s="2" t="s">
        <v>17</v>
      </c>
      <c r="J559" s="2" t="s">
        <v>16</v>
      </c>
      <c r="N559" s="3"/>
      <c r="O559" s="2">
        <f>COUNTIF(Table17[[#This Row],[AHR agonist]:[PXR agonist]], "active")</f>
        <v>1</v>
      </c>
      <c r="P559" s="2">
        <f>SUM(COUNTIF(Table17[[#This Row],[AHR agonist]:[PXR agonist]], "active, training"), COUNTIF(Table17[[#This Row],[AHR agonist]:[PXR agonist]], "active, validation"))</f>
        <v>0</v>
      </c>
      <c r="Q559" s="2">
        <f>SUM(Table17[[#This Row],[ACTIVES PREDICTED]:[ACTIVES KNOWN]])</f>
        <v>1</v>
      </c>
    </row>
    <row r="560" spans="1:17" x14ac:dyDescent="0.25">
      <c r="A560" s="7">
        <v>2452</v>
      </c>
      <c r="B560" s="2" t="s">
        <v>2633</v>
      </c>
      <c r="C560" s="2" t="s">
        <v>2634</v>
      </c>
      <c r="D560" s="2" t="s">
        <v>2635</v>
      </c>
      <c r="E560" s="2" t="s">
        <v>2636</v>
      </c>
      <c r="F560" s="3" t="s">
        <v>2636</v>
      </c>
      <c r="G560" s="2" t="s">
        <v>8</v>
      </c>
      <c r="H560" s="2" t="s">
        <v>8</v>
      </c>
      <c r="I560" s="2" t="s">
        <v>8</v>
      </c>
      <c r="J560" s="2" t="s">
        <v>8</v>
      </c>
      <c r="K560" s="2" t="s">
        <v>9</v>
      </c>
      <c r="L560" s="2" t="s">
        <v>9</v>
      </c>
      <c r="M560" s="2" t="s">
        <v>8</v>
      </c>
      <c r="N560" s="3" t="s">
        <v>8</v>
      </c>
      <c r="O560" s="2">
        <f>COUNTIF(Table17[[#This Row],[AHR agonist]:[PXR agonist]], "active")</f>
        <v>0</v>
      </c>
      <c r="P560" s="2">
        <f>SUM(COUNTIF(Table17[[#This Row],[AHR agonist]:[PXR agonist]], "active, training"), COUNTIF(Table17[[#This Row],[AHR agonist]:[PXR agonist]], "active, validation"))</f>
        <v>0</v>
      </c>
      <c r="Q560" s="2">
        <f>SUM(Table17[[#This Row],[ACTIVES PREDICTED]:[ACTIVES KNOWN]])</f>
        <v>0</v>
      </c>
    </row>
    <row r="561" spans="1:17" x14ac:dyDescent="0.25">
      <c r="A561" s="7">
        <v>2460</v>
      </c>
      <c r="B561" s="2" t="s">
        <v>2637</v>
      </c>
      <c r="C561" s="2" t="s">
        <v>2638</v>
      </c>
      <c r="D561" s="2" t="s">
        <v>2639</v>
      </c>
      <c r="E561" s="2" t="s">
        <v>2640</v>
      </c>
      <c r="F561" s="3" t="s">
        <v>2641</v>
      </c>
      <c r="G561" s="2" t="s">
        <v>17</v>
      </c>
      <c r="H561" s="2" t="s">
        <v>17</v>
      </c>
      <c r="I561" s="2" t="s">
        <v>17</v>
      </c>
      <c r="K561" s="2" t="s">
        <v>17</v>
      </c>
      <c r="M561" s="2" t="s">
        <v>16</v>
      </c>
      <c r="N561" s="3" t="s">
        <v>17</v>
      </c>
      <c r="O561" s="2">
        <f>COUNTIF(Table17[[#This Row],[AHR agonist]:[PXR agonist]], "active")</f>
        <v>1</v>
      </c>
      <c r="P561" s="2">
        <f>SUM(COUNTIF(Table17[[#This Row],[AHR agonist]:[PXR agonist]], "active, training"), COUNTIF(Table17[[#This Row],[AHR agonist]:[PXR agonist]], "active, validation"))</f>
        <v>0</v>
      </c>
      <c r="Q561" s="2">
        <f>SUM(Table17[[#This Row],[ACTIVES PREDICTED]:[ACTIVES KNOWN]])</f>
        <v>1</v>
      </c>
    </row>
    <row r="562" spans="1:17" x14ac:dyDescent="0.25">
      <c r="A562" s="7">
        <v>2461</v>
      </c>
      <c r="B562" s="2" t="s">
        <v>2642</v>
      </c>
      <c r="C562" s="2" t="s">
        <v>2643</v>
      </c>
      <c r="D562" s="2" t="s">
        <v>2644</v>
      </c>
      <c r="E562" s="2" t="s">
        <v>2645</v>
      </c>
      <c r="F562" s="3" t="s">
        <v>2646</v>
      </c>
      <c r="G562" s="2" t="s">
        <v>17</v>
      </c>
      <c r="H562" s="2" t="s">
        <v>17</v>
      </c>
      <c r="I562" s="2" t="s">
        <v>17</v>
      </c>
      <c r="J562" s="2" t="s">
        <v>16</v>
      </c>
      <c r="M562" s="2" t="s">
        <v>17</v>
      </c>
      <c r="N562" s="3"/>
      <c r="O562" s="2">
        <f>COUNTIF(Table17[[#This Row],[AHR agonist]:[PXR agonist]], "active")</f>
        <v>1</v>
      </c>
      <c r="P562" s="2">
        <f>SUM(COUNTIF(Table17[[#This Row],[AHR agonist]:[PXR agonist]], "active, training"), COUNTIF(Table17[[#This Row],[AHR agonist]:[PXR agonist]], "active, validation"))</f>
        <v>0</v>
      </c>
      <c r="Q562" s="2">
        <f>SUM(Table17[[#This Row],[ACTIVES PREDICTED]:[ACTIVES KNOWN]])</f>
        <v>1</v>
      </c>
    </row>
    <row r="563" spans="1:17" x14ac:dyDescent="0.25">
      <c r="A563" s="7">
        <v>2462</v>
      </c>
      <c r="B563" s="2" t="s">
        <v>2647</v>
      </c>
      <c r="C563" s="2" t="s">
        <v>2648</v>
      </c>
      <c r="D563" s="2" t="s">
        <v>2649</v>
      </c>
      <c r="E563" s="2" t="s">
        <v>2650</v>
      </c>
      <c r="F563" s="3" t="s">
        <v>2651</v>
      </c>
      <c r="G563" s="2" t="s">
        <v>17</v>
      </c>
      <c r="H563" s="2" t="s">
        <v>17</v>
      </c>
      <c r="I563" s="2" t="s">
        <v>16</v>
      </c>
      <c r="J563" s="2" t="s">
        <v>16</v>
      </c>
      <c r="K563" s="2" t="s">
        <v>16</v>
      </c>
      <c r="L563" s="2" t="s">
        <v>16</v>
      </c>
      <c r="M563" s="2" t="s">
        <v>16</v>
      </c>
      <c r="N563" s="3"/>
      <c r="O563" s="2">
        <f>COUNTIF(Table17[[#This Row],[AHR agonist]:[PXR agonist]], "active")</f>
        <v>5</v>
      </c>
      <c r="P563" s="2">
        <f>SUM(COUNTIF(Table17[[#This Row],[AHR agonist]:[PXR agonist]], "active, training"), COUNTIF(Table17[[#This Row],[AHR agonist]:[PXR agonist]], "active, validation"))</f>
        <v>0</v>
      </c>
      <c r="Q563" s="2">
        <f>SUM(Table17[[#This Row],[ACTIVES PREDICTED]:[ACTIVES KNOWN]])</f>
        <v>5</v>
      </c>
    </row>
    <row r="564" spans="1:17" x14ac:dyDescent="0.25">
      <c r="A564" s="7">
        <v>2463</v>
      </c>
      <c r="B564" s="2" t="s">
        <v>2652</v>
      </c>
      <c r="C564" s="2" t="s">
        <v>2653</v>
      </c>
      <c r="D564" s="2" t="s">
        <v>2654</v>
      </c>
      <c r="E564" s="2" t="s">
        <v>2655</v>
      </c>
      <c r="F564" s="3" t="s">
        <v>2656</v>
      </c>
      <c r="G564" s="2" t="s">
        <v>17</v>
      </c>
      <c r="H564" s="2" t="s">
        <v>17</v>
      </c>
      <c r="N564" s="3" t="s">
        <v>17</v>
      </c>
      <c r="O564" s="2">
        <f>COUNTIF(Table17[[#This Row],[AHR agonist]:[PXR agonist]], "active")</f>
        <v>0</v>
      </c>
      <c r="P564" s="2">
        <f>SUM(COUNTIF(Table17[[#This Row],[AHR agonist]:[PXR agonist]], "active, training"), COUNTIF(Table17[[#This Row],[AHR agonist]:[PXR agonist]], "active, validation"))</f>
        <v>0</v>
      </c>
      <c r="Q564" s="2">
        <f>SUM(Table17[[#This Row],[ACTIVES PREDICTED]:[ACTIVES KNOWN]])</f>
        <v>0</v>
      </c>
    </row>
    <row r="565" spans="1:17" x14ac:dyDescent="0.25">
      <c r="A565" s="7">
        <v>2464</v>
      </c>
      <c r="B565" s="2" t="s">
        <v>2657</v>
      </c>
      <c r="C565" s="2" t="s">
        <v>2658</v>
      </c>
      <c r="D565" s="2" t="s">
        <v>2659</v>
      </c>
      <c r="E565" s="2" t="s">
        <v>2660</v>
      </c>
      <c r="F565" s="3" t="s">
        <v>2661</v>
      </c>
      <c r="G565" s="2" t="s">
        <v>17</v>
      </c>
      <c r="H565" s="2" t="s">
        <v>17</v>
      </c>
      <c r="I565" s="2" t="s">
        <v>16</v>
      </c>
      <c r="N565" s="3"/>
      <c r="O565" s="2">
        <f>COUNTIF(Table17[[#This Row],[AHR agonist]:[PXR agonist]], "active")</f>
        <v>1</v>
      </c>
      <c r="P565" s="2">
        <f>SUM(COUNTIF(Table17[[#This Row],[AHR agonist]:[PXR agonist]], "active, training"), COUNTIF(Table17[[#This Row],[AHR agonist]:[PXR agonist]], "active, validation"))</f>
        <v>0</v>
      </c>
      <c r="Q565" s="2">
        <f>SUM(Table17[[#This Row],[ACTIVES PREDICTED]:[ACTIVES KNOWN]])</f>
        <v>1</v>
      </c>
    </row>
    <row r="566" spans="1:17" x14ac:dyDescent="0.25">
      <c r="A566" s="7">
        <v>2465</v>
      </c>
      <c r="B566" s="2" t="s">
        <v>2662</v>
      </c>
      <c r="C566" s="2" t="s">
        <v>2663</v>
      </c>
      <c r="D566" s="2" t="s">
        <v>2664</v>
      </c>
      <c r="E566" s="2" t="s">
        <v>2665</v>
      </c>
      <c r="F566" s="3" t="s">
        <v>2666</v>
      </c>
      <c r="G566" s="2" t="s">
        <v>9</v>
      </c>
      <c r="H566" s="2" t="s">
        <v>8</v>
      </c>
      <c r="I566" s="2" t="s">
        <v>8</v>
      </c>
      <c r="J566" s="2" t="s">
        <v>8</v>
      </c>
      <c r="K566" s="2" t="s">
        <v>8</v>
      </c>
      <c r="L566" s="2" t="s">
        <v>8</v>
      </c>
      <c r="M566" s="2" t="s">
        <v>16</v>
      </c>
      <c r="N566" s="3" t="s">
        <v>9</v>
      </c>
      <c r="O566" s="2">
        <f>COUNTIF(Table17[[#This Row],[AHR agonist]:[PXR agonist]], "active")</f>
        <v>1</v>
      </c>
      <c r="P566" s="2">
        <f>SUM(COUNTIF(Table17[[#This Row],[AHR agonist]:[PXR agonist]], "active, training"), COUNTIF(Table17[[#This Row],[AHR agonist]:[PXR agonist]], "active, validation"))</f>
        <v>0</v>
      </c>
      <c r="Q566" s="2">
        <f>SUM(Table17[[#This Row],[ACTIVES PREDICTED]:[ACTIVES KNOWN]])</f>
        <v>1</v>
      </c>
    </row>
    <row r="567" spans="1:17" x14ac:dyDescent="0.25">
      <c r="A567" s="7">
        <v>2467</v>
      </c>
      <c r="B567" s="2" t="s">
        <v>2667</v>
      </c>
      <c r="C567" s="2" t="s">
        <v>2668</v>
      </c>
      <c r="D567" s="2" t="s">
        <v>2669</v>
      </c>
      <c r="E567" s="2" t="s">
        <v>2670</v>
      </c>
      <c r="F567" s="3" t="s">
        <v>2670</v>
      </c>
      <c r="G567" s="2" t="s">
        <v>8</v>
      </c>
      <c r="H567" s="2" t="s">
        <v>8</v>
      </c>
      <c r="I567" s="2" t="s">
        <v>17</v>
      </c>
      <c r="J567" s="2" t="s">
        <v>16</v>
      </c>
      <c r="M567" s="2" t="s">
        <v>17</v>
      </c>
      <c r="N567" s="3" t="s">
        <v>15</v>
      </c>
      <c r="O567" s="2">
        <f>COUNTIF(Table17[[#This Row],[AHR agonist]:[PXR agonist]], "active")</f>
        <v>1</v>
      </c>
      <c r="P567" s="2">
        <f>SUM(COUNTIF(Table17[[#This Row],[AHR agonist]:[PXR agonist]], "active, training"), COUNTIF(Table17[[#This Row],[AHR agonist]:[PXR agonist]], "active, validation"))</f>
        <v>1</v>
      </c>
      <c r="Q567" s="2">
        <f>SUM(Table17[[#This Row],[ACTIVES PREDICTED]:[ACTIVES KNOWN]])</f>
        <v>2</v>
      </c>
    </row>
    <row r="568" spans="1:17" x14ac:dyDescent="0.25">
      <c r="A568" s="7">
        <v>2468</v>
      </c>
      <c r="B568" s="2" t="s">
        <v>2671</v>
      </c>
      <c r="C568" s="2" t="s">
        <v>2672</v>
      </c>
      <c r="D568" s="2" t="s">
        <v>2673</v>
      </c>
      <c r="E568" s="2" t="s">
        <v>2674</v>
      </c>
      <c r="F568" s="3" t="s">
        <v>2674</v>
      </c>
      <c r="G568" s="2" t="s">
        <v>9</v>
      </c>
      <c r="H568" s="2" t="s">
        <v>8</v>
      </c>
      <c r="J568" s="2" t="s">
        <v>8</v>
      </c>
      <c r="K568" s="2" t="s">
        <v>8</v>
      </c>
      <c r="L568" s="2" t="s">
        <v>8</v>
      </c>
      <c r="M568" s="2" t="s">
        <v>16</v>
      </c>
      <c r="N568" s="3"/>
      <c r="O568" s="2">
        <f>COUNTIF(Table17[[#This Row],[AHR agonist]:[PXR agonist]], "active")</f>
        <v>1</v>
      </c>
      <c r="P568" s="2">
        <f>SUM(COUNTIF(Table17[[#This Row],[AHR agonist]:[PXR agonist]], "active, training"), COUNTIF(Table17[[#This Row],[AHR agonist]:[PXR agonist]], "active, validation"))</f>
        <v>0</v>
      </c>
      <c r="Q568" s="2">
        <f>SUM(Table17[[#This Row],[ACTIVES PREDICTED]:[ACTIVES KNOWN]])</f>
        <v>1</v>
      </c>
    </row>
    <row r="569" spans="1:17" x14ac:dyDescent="0.25">
      <c r="A569" s="7">
        <v>2469</v>
      </c>
      <c r="B569" s="2" t="s">
        <v>2675</v>
      </c>
      <c r="C569" s="2" t="s">
        <v>2676</v>
      </c>
      <c r="D569" s="2" t="s">
        <v>2677</v>
      </c>
      <c r="E569" s="2" t="s">
        <v>2678</v>
      </c>
      <c r="F569" s="3" t="s">
        <v>2679</v>
      </c>
      <c r="G569" s="2" t="s">
        <v>8</v>
      </c>
      <c r="H569" s="2" t="s">
        <v>8</v>
      </c>
      <c r="I569" s="2" t="s">
        <v>9</v>
      </c>
      <c r="J569" s="2" t="s">
        <v>9</v>
      </c>
      <c r="L569" s="2" t="s">
        <v>8</v>
      </c>
      <c r="N569" s="3" t="s">
        <v>8</v>
      </c>
      <c r="O569" s="2">
        <f>COUNTIF(Table17[[#This Row],[AHR agonist]:[PXR agonist]], "active")</f>
        <v>0</v>
      </c>
      <c r="P569" s="2">
        <f>SUM(COUNTIF(Table17[[#This Row],[AHR agonist]:[PXR agonist]], "active, training"), COUNTIF(Table17[[#This Row],[AHR agonist]:[PXR agonist]], "active, validation"))</f>
        <v>0</v>
      </c>
      <c r="Q569" s="2">
        <f>SUM(Table17[[#This Row],[ACTIVES PREDICTED]:[ACTIVES KNOWN]])</f>
        <v>0</v>
      </c>
    </row>
    <row r="570" spans="1:17" x14ac:dyDescent="0.25">
      <c r="A570" s="7">
        <v>2472</v>
      </c>
      <c r="B570" s="2" t="s">
        <v>2680</v>
      </c>
      <c r="C570" s="2" t="s">
        <v>2681</v>
      </c>
      <c r="D570" s="2" t="s">
        <v>2682</v>
      </c>
      <c r="E570" s="2" t="s">
        <v>2683</v>
      </c>
      <c r="F570" s="3" t="s">
        <v>2684</v>
      </c>
      <c r="G570" s="2" t="s">
        <v>17</v>
      </c>
      <c r="H570" s="2" t="s">
        <v>17</v>
      </c>
      <c r="I570" s="2" t="s">
        <v>17</v>
      </c>
      <c r="J570" s="2" t="s">
        <v>16</v>
      </c>
      <c r="L570" s="2" t="s">
        <v>16</v>
      </c>
      <c r="N570" s="3" t="s">
        <v>16</v>
      </c>
      <c r="O570" s="2">
        <f>COUNTIF(Table17[[#This Row],[AHR agonist]:[PXR agonist]], "active")</f>
        <v>3</v>
      </c>
      <c r="P570" s="2">
        <f>SUM(COUNTIF(Table17[[#This Row],[AHR agonist]:[PXR agonist]], "active, training"), COUNTIF(Table17[[#This Row],[AHR agonist]:[PXR agonist]], "active, validation"))</f>
        <v>0</v>
      </c>
      <c r="Q570" s="2">
        <f>SUM(Table17[[#This Row],[ACTIVES PREDICTED]:[ACTIVES KNOWN]])</f>
        <v>3</v>
      </c>
    </row>
    <row r="571" spans="1:17" x14ac:dyDescent="0.25">
      <c r="A571" s="7">
        <v>2474</v>
      </c>
      <c r="B571" s="2" t="s">
        <v>2685</v>
      </c>
      <c r="C571" s="2" t="s">
        <v>2686</v>
      </c>
      <c r="D571" s="2" t="s">
        <v>2687</v>
      </c>
      <c r="E571" s="2" t="s">
        <v>2688</v>
      </c>
      <c r="F571" s="3" t="s">
        <v>2689</v>
      </c>
      <c r="G571" s="2" t="s">
        <v>16</v>
      </c>
      <c r="I571" s="2" t="s">
        <v>16</v>
      </c>
      <c r="J571" s="2" t="s">
        <v>16</v>
      </c>
      <c r="K571" s="2" t="s">
        <v>16</v>
      </c>
      <c r="L571" s="2" t="s">
        <v>16</v>
      </c>
      <c r="M571" s="2" t="s">
        <v>16</v>
      </c>
      <c r="N571" s="3" t="s">
        <v>16</v>
      </c>
      <c r="O571" s="2">
        <f>COUNTIF(Table17[[#This Row],[AHR agonist]:[PXR agonist]], "active")</f>
        <v>7</v>
      </c>
      <c r="P571" s="2">
        <f>SUM(COUNTIF(Table17[[#This Row],[AHR agonist]:[PXR agonist]], "active, training"), COUNTIF(Table17[[#This Row],[AHR agonist]:[PXR agonist]], "active, validation"))</f>
        <v>0</v>
      </c>
      <c r="Q571" s="2">
        <f>SUM(Table17[[#This Row],[ACTIVES PREDICTED]:[ACTIVES KNOWN]])</f>
        <v>7</v>
      </c>
    </row>
    <row r="572" spans="1:17" x14ac:dyDescent="0.25">
      <c r="A572" s="7">
        <v>2475</v>
      </c>
      <c r="B572" s="2" t="s">
        <v>2690</v>
      </c>
      <c r="C572" s="2" t="s">
        <v>2691</v>
      </c>
      <c r="D572" s="2" t="s">
        <v>2692</v>
      </c>
      <c r="E572" s="2" t="s">
        <v>2693</v>
      </c>
      <c r="F572" s="3" t="s">
        <v>2694</v>
      </c>
      <c r="I572" s="2" t="s">
        <v>16</v>
      </c>
      <c r="J572" s="2" t="s">
        <v>16</v>
      </c>
      <c r="K572" s="2" t="s">
        <v>16</v>
      </c>
      <c r="M572" s="2" t="s">
        <v>16</v>
      </c>
      <c r="N572" s="3" t="s">
        <v>16</v>
      </c>
      <c r="O572" s="2">
        <f>COUNTIF(Table17[[#This Row],[AHR agonist]:[PXR agonist]], "active")</f>
        <v>5</v>
      </c>
      <c r="P572" s="2">
        <f>SUM(COUNTIF(Table17[[#This Row],[AHR agonist]:[PXR agonist]], "active, training"), COUNTIF(Table17[[#This Row],[AHR agonist]:[PXR agonist]], "active, validation"))</f>
        <v>0</v>
      </c>
      <c r="Q572" s="2">
        <f>SUM(Table17[[#This Row],[ACTIVES PREDICTED]:[ACTIVES KNOWN]])</f>
        <v>5</v>
      </c>
    </row>
    <row r="573" spans="1:17" x14ac:dyDescent="0.25">
      <c r="A573" s="7">
        <v>2476</v>
      </c>
      <c r="B573" s="2" t="s">
        <v>2695</v>
      </c>
      <c r="C573" s="2" t="s">
        <v>2696</v>
      </c>
      <c r="D573" s="2" t="s">
        <v>2697</v>
      </c>
      <c r="E573" s="2" t="s">
        <v>2698</v>
      </c>
      <c r="F573" s="3" t="s">
        <v>2699</v>
      </c>
      <c r="G573" s="2" t="s">
        <v>15</v>
      </c>
      <c r="H573" s="2" t="s">
        <v>8</v>
      </c>
      <c r="J573" s="2" t="s">
        <v>9</v>
      </c>
      <c r="K573" s="2" t="s">
        <v>8</v>
      </c>
      <c r="L573" s="2" t="s">
        <v>8</v>
      </c>
      <c r="M573" s="2" t="s">
        <v>8</v>
      </c>
      <c r="N573" s="3" t="s">
        <v>15</v>
      </c>
      <c r="O573" s="2">
        <f>COUNTIF(Table17[[#This Row],[AHR agonist]:[PXR agonist]], "active")</f>
        <v>0</v>
      </c>
      <c r="P573" s="2">
        <f>SUM(COUNTIF(Table17[[#This Row],[AHR agonist]:[PXR agonist]], "active, training"), COUNTIF(Table17[[#This Row],[AHR agonist]:[PXR agonist]], "active, validation"))</f>
        <v>2</v>
      </c>
      <c r="Q573" s="2">
        <f>SUM(Table17[[#This Row],[ACTIVES PREDICTED]:[ACTIVES KNOWN]])</f>
        <v>2</v>
      </c>
    </row>
    <row r="574" spans="1:17" x14ac:dyDescent="0.25">
      <c r="A574" s="7">
        <v>2477</v>
      </c>
      <c r="B574" s="2" t="s">
        <v>2700</v>
      </c>
      <c r="C574" s="2" t="s">
        <v>2701</v>
      </c>
      <c r="D574" s="2" t="s">
        <v>2702</v>
      </c>
      <c r="E574" s="2" t="s">
        <v>2703</v>
      </c>
      <c r="F574" s="3" t="s">
        <v>2704</v>
      </c>
      <c r="G574" s="2" t="s">
        <v>16</v>
      </c>
      <c r="H574" s="2" t="s">
        <v>16</v>
      </c>
      <c r="K574" s="2" t="s">
        <v>16</v>
      </c>
      <c r="L574" s="2" t="s">
        <v>16</v>
      </c>
      <c r="M574" s="2" t="s">
        <v>16</v>
      </c>
      <c r="N574" s="3"/>
      <c r="O574" s="2">
        <f>COUNTIF(Table17[[#This Row],[AHR agonist]:[PXR agonist]], "active")</f>
        <v>5</v>
      </c>
      <c r="P574" s="2">
        <f>SUM(COUNTIF(Table17[[#This Row],[AHR agonist]:[PXR agonist]], "active, training"), COUNTIF(Table17[[#This Row],[AHR agonist]:[PXR agonist]], "active, validation"))</f>
        <v>0</v>
      </c>
      <c r="Q574" s="2">
        <f>SUM(Table17[[#This Row],[ACTIVES PREDICTED]:[ACTIVES KNOWN]])</f>
        <v>5</v>
      </c>
    </row>
    <row r="575" spans="1:17" x14ac:dyDescent="0.25">
      <c r="A575" s="7">
        <v>2478</v>
      </c>
      <c r="B575" s="2" t="s">
        <v>2705</v>
      </c>
      <c r="C575" s="2" t="s">
        <v>2706</v>
      </c>
      <c r="D575" s="2" t="s">
        <v>2707</v>
      </c>
      <c r="E575" s="2" t="s">
        <v>2708</v>
      </c>
      <c r="F575" s="3" t="s">
        <v>2708</v>
      </c>
      <c r="G575" s="2" t="s">
        <v>16</v>
      </c>
      <c r="H575" s="2" t="s">
        <v>9</v>
      </c>
      <c r="I575" s="2" t="s">
        <v>8</v>
      </c>
      <c r="K575" s="2" t="s">
        <v>16</v>
      </c>
      <c r="L575" s="2" t="s">
        <v>16</v>
      </c>
      <c r="M575" s="2" t="s">
        <v>16</v>
      </c>
      <c r="N575" s="3" t="s">
        <v>8</v>
      </c>
      <c r="O575" s="2">
        <f>COUNTIF(Table17[[#This Row],[AHR agonist]:[PXR agonist]], "active")</f>
        <v>4</v>
      </c>
      <c r="P575" s="2">
        <f>SUM(COUNTIF(Table17[[#This Row],[AHR agonist]:[PXR agonist]], "active, training"), COUNTIF(Table17[[#This Row],[AHR agonist]:[PXR agonist]], "active, validation"))</f>
        <v>0</v>
      </c>
      <c r="Q575" s="2">
        <f>SUM(Table17[[#This Row],[ACTIVES PREDICTED]:[ACTIVES KNOWN]])</f>
        <v>4</v>
      </c>
    </row>
    <row r="576" spans="1:17" x14ac:dyDescent="0.25">
      <c r="A576" s="7">
        <v>2480</v>
      </c>
      <c r="B576" s="2" t="s">
        <v>2709</v>
      </c>
      <c r="C576" s="2" t="s">
        <v>2710</v>
      </c>
      <c r="D576" s="2" t="s">
        <v>2711</v>
      </c>
      <c r="E576" s="2" t="s">
        <v>2712</v>
      </c>
      <c r="F576" s="3" t="s">
        <v>2713</v>
      </c>
      <c r="G576" s="2" t="s">
        <v>17</v>
      </c>
      <c r="I576" s="2" t="s">
        <v>17</v>
      </c>
      <c r="N576" s="3"/>
      <c r="O576" s="2">
        <f>COUNTIF(Table17[[#This Row],[AHR agonist]:[PXR agonist]], "active")</f>
        <v>0</v>
      </c>
      <c r="P576" s="2">
        <f>SUM(COUNTIF(Table17[[#This Row],[AHR agonist]:[PXR agonist]], "active, training"), COUNTIF(Table17[[#This Row],[AHR agonist]:[PXR agonist]], "active, validation"))</f>
        <v>0</v>
      </c>
      <c r="Q576" s="2">
        <f>SUM(Table17[[#This Row],[ACTIVES PREDICTED]:[ACTIVES KNOWN]])</f>
        <v>0</v>
      </c>
    </row>
    <row r="577" spans="1:17" x14ac:dyDescent="0.25">
      <c r="A577" s="7">
        <v>2481</v>
      </c>
      <c r="B577" s="2" t="s">
        <v>2714</v>
      </c>
      <c r="C577" s="2" t="s">
        <v>2715</v>
      </c>
      <c r="D577" s="2" t="s">
        <v>2716</v>
      </c>
      <c r="E577" s="2" t="s">
        <v>2717</v>
      </c>
      <c r="F577" s="3" t="s">
        <v>2718</v>
      </c>
      <c r="G577" s="2" t="s">
        <v>17</v>
      </c>
      <c r="H577" s="2" t="s">
        <v>17</v>
      </c>
      <c r="I577" s="2" t="s">
        <v>16</v>
      </c>
      <c r="N577" s="3"/>
      <c r="O577" s="2">
        <f>COUNTIF(Table17[[#This Row],[AHR agonist]:[PXR agonist]], "active")</f>
        <v>1</v>
      </c>
      <c r="P577" s="2">
        <f>SUM(COUNTIF(Table17[[#This Row],[AHR agonist]:[PXR agonist]], "active, training"), COUNTIF(Table17[[#This Row],[AHR agonist]:[PXR agonist]], "active, validation"))</f>
        <v>0</v>
      </c>
      <c r="Q577" s="2">
        <f>SUM(Table17[[#This Row],[ACTIVES PREDICTED]:[ACTIVES KNOWN]])</f>
        <v>1</v>
      </c>
    </row>
    <row r="578" spans="1:17" x14ac:dyDescent="0.25">
      <c r="A578" s="7">
        <v>2483</v>
      </c>
      <c r="B578" s="2" t="s">
        <v>2719</v>
      </c>
      <c r="C578" s="2" t="s">
        <v>2720</v>
      </c>
      <c r="D578" s="2" t="s">
        <v>2721</v>
      </c>
      <c r="E578" s="2" t="s">
        <v>2722</v>
      </c>
      <c r="F578" s="3" t="s">
        <v>2723</v>
      </c>
      <c r="G578" s="2" t="s">
        <v>17</v>
      </c>
      <c r="H578" s="2" t="s">
        <v>17</v>
      </c>
      <c r="I578" s="2" t="s">
        <v>17</v>
      </c>
      <c r="J578" s="2" t="s">
        <v>17</v>
      </c>
      <c r="L578" s="2" t="s">
        <v>17</v>
      </c>
      <c r="M578" s="2" t="s">
        <v>17</v>
      </c>
      <c r="N578" s="3" t="s">
        <v>17</v>
      </c>
      <c r="O578" s="2">
        <f>COUNTIF(Table17[[#This Row],[AHR agonist]:[PXR agonist]], "active")</f>
        <v>0</v>
      </c>
      <c r="P578" s="2">
        <f>SUM(COUNTIF(Table17[[#This Row],[AHR agonist]:[PXR agonist]], "active, training"), COUNTIF(Table17[[#This Row],[AHR agonist]:[PXR agonist]], "active, validation"))</f>
        <v>0</v>
      </c>
      <c r="Q578" s="2">
        <f>SUM(Table17[[#This Row],[ACTIVES PREDICTED]:[ACTIVES KNOWN]])</f>
        <v>0</v>
      </c>
    </row>
    <row r="579" spans="1:17" x14ac:dyDescent="0.25">
      <c r="A579" s="7">
        <v>2484</v>
      </c>
      <c r="B579" s="2" t="s">
        <v>2724</v>
      </c>
      <c r="C579" s="2" t="s">
        <v>2725</v>
      </c>
      <c r="D579" s="2" t="s">
        <v>2726</v>
      </c>
      <c r="E579" s="2" t="s">
        <v>2727</v>
      </c>
      <c r="F579" s="3" t="s">
        <v>2727</v>
      </c>
      <c r="G579" s="2" t="s">
        <v>17</v>
      </c>
      <c r="H579" s="2" t="s">
        <v>17</v>
      </c>
      <c r="I579" s="2" t="s">
        <v>17</v>
      </c>
      <c r="J579" s="2" t="s">
        <v>17</v>
      </c>
      <c r="L579" s="2" t="s">
        <v>17</v>
      </c>
      <c r="M579" s="2" t="s">
        <v>17</v>
      </c>
      <c r="N579" s="3" t="s">
        <v>17</v>
      </c>
      <c r="O579" s="2">
        <f>COUNTIF(Table17[[#This Row],[AHR agonist]:[PXR agonist]], "active")</f>
        <v>0</v>
      </c>
      <c r="P579" s="2">
        <f>SUM(COUNTIF(Table17[[#This Row],[AHR agonist]:[PXR agonist]], "active, training"), COUNTIF(Table17[[#This Row],[AHR agonist]:[PXR agonist]], "active, validation"))</f>
        <v>0</v>
      </c>
      <c r="Q579" s="2">
        <f>SUM(Table17[[#This Row],[ACTIVES PREDICTED]:[ACTIVES KNOWN]])</f>
        <v>0</v>
      </c>
    </row>
    <row r="580" spans="1:17" x14ac:dyDescent="0.25">
      <c r="A580" s="7">
        <v>2485</v>
      </c>
      <c r="B580" s="2" t="s">
        <v>2728</v>
      </c>
      <c r="C580" s="2" t="s">
        <v>2729</v>
      </c>
      <c r="D580" s="2" t="s">
        <v>2730</v>
      </c>
      <c r="E580" s="2" t="s">
        <v>2731</v>
      </c>
      <c r="F580" s="3" t="s">
        <v>2732</v>
      </c>
      <c r="G580" s="2" t="s">
        <v>8</v>
      </c>
      <c r="H580" s="2" t="s">
        <v>8</v>
      </c>
      <c r="I580" s="2" t="s">
        <v>8</v>
      </c>
      <c r="J580" s="2" t="s">
        <v>8</v>
      </c>
      <c r="K580" s="2" t="s">
        <v>9</v>
      </c>
      <c r="L580" s="2" t="s">
        <v>8</v>
      </c>
      <c r="M580" s="2" t="s">
        <v>8</v>
      </c>
      <c r="N580" s="3" t="s">
        <v>8</v>
      </c>
      <c r="O580" s="2">
        <f>COUNTIF(Table17[[#This Row],[AHR agonist]:[PXR agonist]], "active")</f>
        <v>0</v>
      </c>
      <c r="P580" s="2">
        <f>SUM(COUNTIF(Table17[[#This Row],[AHR agonist]:[PXR agonist]], "active, training"), COUNTIF(Table17[[#This Row],[AHR agonist]:[PXR agonist]], "active, validation"))</f>
        <v>0</v>
      </c>
      <c r="Q580" s="2">
        <f>SUM(Table17[[#This Row],[ACTIVES PREDICTED]:[ACTIVES KNOWN]])</f>
        <v>0</v>
      </c>
    </row>
    <row r="581" spans="1:17" x14ac:dyDescent="0.25">
      <c r="A581" s="7">
        <v>2486</v>
      </c>
      <c r="B581" s="2" t="s">
        <v>2733</v>
      </c>
      <c r="C581" s="2" t="s">
        <v>2734</v>
      </c>
      <c r="D581" s="2" t="s">
        <v>2735</v>
      </c>
      <c r="E581" s="2" t="s">
        <v>2736</v>
      </c>
      <c r="F581" s="3" t="s">
        <v>2737</v>
      </c>
      <c r="G581" s="2" t="s">
        <v>17</v>
      </c>
      <c r="H581" s="2" t="s">
        <v>17</v>
      </c>
      <c r="J581" s="2" t="s">
        <v>17</v>
      </c>
      <c r="L581" s="2" t="s">
        <v>17</v>
      </c>
      <c r="M581" s="2" t="s">
        <v>17</v>
      </c>
      <c r="N581" s="3" t="s">
        <v>17</v>
      </c>
      <c r="O581" s="2">
        <f>COUNTIF(Table17[[#This Row],[AHR agonist]:[PXR agonist]], "active")</f>
        <v>0</v>
      </c>
      <c r="P581" s="2">
        <f>SUM(COUNTIF(Table17[[#This Row],[AHR agonist]:[PXR agonist]], "active, training"), COUNTIF(Table17[[#This Row],[AHR agonist]:[PXR agonist]], "active, validation"))</f>
        <v>0</v>
      </c>
      <c r="Q581" s="2">
        <f>SUM(Table17[[#This Row],[ACTIVES PREDICTED]:[ACTIVES KNOWN]])</f>
        <v>0</v>
      </c>
    </row>
    <row r="582" spans="1:17" x14ac:dyDescent="0.25">
      <c r="A582" s="7">
        <v>2487</v>
      </c>
      <c r="B582" s="2" t="s">
        <v>2738</v>
      </c>
      <c r="C582" s="2" t="s">
        <v>2739</v>
      </c>
      <c r="D582" s="2" t="s">
        <v>2740</v>
      </c>
      <c r="E582" s="2" t="s">
        <v>2741</v>
      </c>
      <c r="F582" s="3" t="s">
        <v>2742</v>
      </c>
      <c r="G582" s="2" t="s">
        <v>8</v>
      </c>
      <c r="H582" s="2" t="s">
        <v>8</v>
      </c>
      <c r="I582" s="2" t="s">
        <v>8</v>
      </c>
      <c r="J582" s="2" t="s">
        <v>8</v>
      </c>
      <c r="K582" s="2" t="s">
        <v>8</v>
      </c>
      <c r="L582" s="2" t="s">
        <v>9</v>
      </c>
      <c r="M582" s="2" t="s">
        <v>8</v>
      </c>
      <c r="N582" s="3" t="s">
        <v>9</v>
      </c>
      <c r="O582" s="2">
        <f>COUNTIF(Table17[[#This Row],[AHR agonist]:[PXR agonist]], "active")</f>
        <v>0</v>
      </c>
      <c r="P582" s="2">
        <f>SUM(COUNTIF(Table17[[#This Row],[AHR agonist]:[PXR agonist]], "active, training"), COUNTIF(Table17[[#This Row],[AHR agonist]:[PXR agonist]], "active, validation"))</f>
        <v>0</v>
      </c>
      <c r="Q582" s="2">
        <f>SUM(Table17[[#This Row],[ACTIVES PREDICTED]:[ACTIVES KNOWN]])</f>
        <v>0</v>
      </c>
    </row>
    <row r="583" spans="1:17" x14ac:dyDescent="0.25">
      <c r="A583" s="7">
        <v>2488</v>
      </c>
      <c r="B583" s="2" t="s">
        <v>2743</v>
      </c>
      <c r="C583" s="2" t="s">
        <v>2744</v>
      </c>
      <c r="D583" s="2" t="s">
        <v>2745</v>
      </c>
      <c r="E583" s="2" t="s">
        <v>2746</v>
      </c>
      <c r="F583" s="3" t="s">
        <v>2747</v>
      </c>
      <c r="G583" s="2" t="s">
        <v>16</v>
      </c>
      <c r="H583" s="2" t="s">
        <v>9</v>
      </c>
      <c r="I583" s="2" t="s">
        <v>9</v>
      </c>
      <c r="J583" s="2" t="s">
        <v>8</v>
      </c>
      <c r="K583" s="2" t="s">
        <v>8</v>
      </c>
      <c r="L583" s="2" t="s">
        <v>8</v>
      </c>
      <c r="M583" s="2" t="s">
        <v>8</v>
      </c>
      <c r="N583" s="3" t="s">
        <v>8</v>
      </c>
      <c r="O583" s="2">
        <f>COUNTIF(Table17[[#This Row],[AHR agonist]:[PXR agonist]], "active")</f>
        <v>1</v>
      </c>
      <c r="P583" s="2">
        <f>SUM(COUNTIF(Table17[[#This Row],[AHR agonist]:[PXR agonist]], "active, training"), COUNTIF(Table17[[#This Row],[AHR agonist]:[PXR agonist]], "active, validation"))</f>
        <v>0</v>
      </c>
      <c r="Q583" s="2">
        <f>SUM(Table17[[#This Row],[ACTIVES PREDICTED]:[ACTIVES KNOWN]])</f>
        <v>1</v>
      </c>
    </row>
    <row r="584" spans="1:17" x14ac:dyDescent="0.25">
      <c r="A584" s="7">
        <v>2489</v>
      </c>
      <c r="B584" s="2" t="s">
        <v>2748</v>
      </c>
      <c r="C584" s="2" t="s">
        <v>2749</v>
      </c>
      <c r="D584" s="2" t="s">
        <v>2750</v>
      </c>
      <c r="E584" s="2" t="s">
        <v>2751</v>
      </c>
      <c r="F584" s="3" t="s">
        <v>2752</v>
      </c>
      <c r="G584" s="2" t="s">
        <v>8</v>
      </c>
      <c r="H584" s="2" t="s">
        <v>17</v>
      </c>
      <c r="I584" s="2" t="s">
        <v>17</v>
      </c>
      <c r="L584" s="2" t="s">
        <v>8</v>
      </c>
      <c r="M584" s="2" t="s">
        <v>16</v>
      </c>
      <c r="N584" s="3"/>
      <c r="O584" s="2">
        <f>COUNTIF(Table17[[#This Row],[AHR agonist]:[PXR agonist]], "active")</f>
        <v>1</v>
      </c>
      <c r="P584" s="2">
        <f>SUM(COUNTIF(Table17[[#This Row],[AHR agonist]:[PXR agonist]], "active, training"), COUNTIF(Table17[[#This Row],[AHR agonist]:[PXR agonist]], "active, validation"))</f>
        <v>0</v>
      </c>
      <c r="Q584" s="2">
        <f>SUM(Table17[[#This Row],[ACTIVES PREDICTED]:[ACTIVES KNOWN]])</f>
        <v>1</v>
      </c>
    </row>
    <row r="585" spans="1:17" x14ac:dyDescent="0.25">
      <c r="A585" s="7">
        <v>2490</v>
      </c>
      <c r="B585" s="2" t="s">
        <v>2753</v>
      </c>
      <c r="C585" s="2" t="s">
        <v>2754</v>
      </c>
      <c r="D585" s="2" t="s">
        <v>2755</v>
      </c>
      <c r="E585" s="2" t="s">
        <v>2756</v>
      </c>
      <c r="F585" s="3" t="s">
        <v>2757</v>
      </c>
      <c r="G585" s="2" t="s">
        <v>9</v>
      </c>
      <c r="H585" s="2" t="s">
        <v>8</v>
      </c>
      <c r="J585" s="2" t="s">
        <v>8</v>
      </c>
      <c r="K585" s="2" t="s">
        <v>8</v>
      </c>
      <c r="L585" s="2" t="s">
        <v>8</v>
      </c>
      <c r="M585" s="2" t="s">
        <v>8</v>
      </c>
      <c r="N585" s="3"/>
      <c r="O585" s="2">
        <f>COUNTIF(Table17[[#This Row],[AHR agonist]:[PXR agonist]], "active")</f>
        <v>0</v>
      </c>
      <c r="P585" s="2">
        <f>SUM(COUNTIF(Table17[[#This Row],[AHR agonist]:[PXR agonist]], "active, training"), COUNTIF(Table17[[#This Row],[AHR agonist]:[PXR agonist]], "active, validation"))</f>
        <v>0</v>
      </c>
      <c r="Q585" s="2">
        <f>SUM(Table17[[#This Row],[ACTIVES PREDICTED]:[ACTIVES KNOWN]])</f>
        <v>0</v>
      </c>
    </row>
    <row r="586" spans="1:17" x14ac:dyDescent="0.25">
      <c r="A586" s="7">
        <v>2491</v>
      </c>
      <c r="B586" s="2" t="s">
        <v>2758</v>
      </c>
      <c r="C586" s="2" t="s">
        <v>2759</v>
      </c>
      <c r="D586" s="2" t="s">
        <v>2760</v>
      </c>
      <c r="E586" s="2" t="s">
        <v>2761</v>
      </c>
      <c r="F586" s="3" t="s">
        <v>2762</v>
      </c>
      <c r="G586" s="2" t="s">
        <v>16</v>
      </c>
      <c r="I586" s="2" t="s">
        <v>16</v>
      </c>
      <c r="J586" s="2" t="s">
        <v>16</v>
      </c>
      <c r="K586" s="2" t="s">
        <v>16</v>
      </c>
      <c r="L586" s="2" t="s">
        <v>16</v>
      </c>
      <c r="M586" s="2" t="s">
        <v>16</v>
      </c>
      <c r="N586" s="3"/>
      <c r="O586" s="2">
        <f>COUNTIF(Table17[[#This Row],[AHR agonist]:[PXR agonist]], "active")</f>
        <v>6</v>
      </c>
      <c r="P586" s="2">
        <f>SUM(COUNTIF(Table17[[#This Row],[AHR agonist]:[PXR agonist]], "active, training"), COUNTIF(Table17[[#This Row],[AHR agonist]:[PXR agonist]], "active, validation"))</f>
        <v>0</v>
      </c>
      <c r="Q586" s="2">
        <f>SUM(Table17[[#This Row],[ACTIVES PREDICTED]:[ACTIVES KNOWN]])</f>
        <v>6</v>
      </c>
    </row>
    <row r="587" spans="1:17" x14ac:dyDescent="0.25">
      <c r="A587" s="7">
        <v>2492</v>
      </c>
      <c r="B587" s="2" t="s">
        <v>2763</v>
      </c>
      <c r="C587" s="2" t="s">
        <v>2764</v>
      </c>
      <c r="D587" s="2" t="s">
        <v>2765</v>
      </c>
      <c r="E587" s="2" t="s">
        <v>2766</v>
      </c>
      <c r="F587" s="3" t="s">
        <v>2767</v>
      </c>
      <c r="G587" s="2" t="s">
        <v>17</v>
      </c>
      <c r="H587" s="2" t="s">
        <v>17</v>
      </c>
      <c r="J587" s="2" t="s">
        <v>16</v>
      </c>
      <c r="L587" s="2" t="s">
        <v>16</v>
      </c>
      <c r="N587" s="3"/>
      <c r="O587" s="2">
        <f>COUNTIF(Table17[[#This Row],[AHR agonist]:[PXR agonist]], "active")</f>
        <v>2</v>
      </c>
      <c r="P587" s="2">
        <f>SUM(COUNTIF(Table17[[#This Row],[AHR agonist]:[PXR agonist]], "active, training"), COUNTIF(Table17[[#This Row],[AHR agonist]:[PXR agonist]], "active, validation"))</f>
        <v>0</v>
      </c>
      <c r="Q587" s="2">
        <f>SUM(Table17[[#This Row],[ACTIVES PREDICTED]:[ACTIVES KNOWN]])</f>
        <v>2</v>
      </c>
    </row>
    <row r="588" spans="1:17" x14ac:dyDescent="0.25">
      <c r="A588" s="7">
        <v>2493</v>
      </c>
      <c r="B588" s="2" t="s">
        <v>2768</v>
      </c>
      <c r="C588" s="2" t="s">
        <v>2769</v>
      </c>
      <c r="D588" s="2" t="s">
        <v>2770</v>
      </c>
      <c r="E588" s="2" t="s">
        <v>2771</v>
      </c>
      <c r="F588" s="3" t="s">
        <v>2772</v>
      </c>
      <c r="G588" s="2" t="s">
        <v>17</v>
      </c>
      <c r="H588" s="2" t="s">
        <v>17</v>
      </c>
      <c r="M588" s="2" t="s">
        <v>17</v>
      </c>
      <c r="N588" s="3" t="s">
        <v>17</v>
      </c>
      <c r="O588" s="2">
        <f>COUNTIF(Table17[[#This Row],[AHR agonist]:[PXR agonist]], "active")</f>
        <v>0</v>
      </c>
      <c r="P588" s="2">
        <f>SUM(COUNTIF(Table17[[#This Row],[AHR agonist]:[PXR agonist]], "active, training"), COUNTIF(Table17[[#This Row],[AHR agonist]:[PXR agonist]], "active, validation"))</f>
        <v>0</v>
      </c>
      <c r="Q588" s="2">
        <f>SUM(Table17[[#This Row],[ACTIVES PREDICTED]:[ACTIVES KNOWN]])</f>
        <v>0</v>
      </c>
    </row>
    <row r="589" spans="1:17" x14ac:dyDescent="0.25">
      <c r="A589" s="7">
        <v>2494</v>
      </c>
      <c r="B589" s="2" t="s">
        <v>2773</v>
      </c>
      <c r="C589" s="2" t="s">
        <v>2774</v>
      </c>
      <c r="D589" s="2" t="s">
        <v>2775</v>
      </c>
      <c r="E589" s="2" t="s">
        <v>2776</v>
      </c>
      <c r="F589" s="3" t="s">
        <v>2776</v>
      </c>
      <c r="G589" s="2" t="s">
        <v>17</v>
      </c>
      <c r="H589" s="2" t="s">
        <v>8</v>
      </c>
      <c r="I589" s="2" t="s">
        <v>8</v>
      </c>
      <c r="J589" s="2" t="s">
        <v>8</v>
      </c>
      <c r="K589" s="2" t="s">
        <v>8</v>
      </c>
      <c r="L589" s="2" t="s">
        <v>8</v>
      </c>
      <c r="M589" s="2" t="s">
        <v>9</v>
      </c>
      <c r="N589" s="3" t="s">
        <v>17</v>
      </c>
      <c r="O589" s="2">
        <f>COUNTIF(Table17[[#This Row],[AHR agonist]:[PXR agonist]], "active")</f>
        <v>0</v>
      </c>
      <c r="P589" s="2">
        <f>SUM(COUNTIF(Table17[[#This Row],[AHR agonist]:[PXR agonist]], "active, training"), COUNTIF(Table17[[#This Row],[AHR agonist]:[PXR agonist]], "active, validation"))</f>
        <v>0</v>
      </c>
      <c r="Q589" s="2">
        <f>SUM(Table17[[#This Row],[ACTIVES PREDICTED]:[ACTIVES KNOWN]])</f>
        <v>0</v>
      </c>
    </row>
    <row r="590" spans="1:17" x14ac:dyDescent="0.25">
      <c r="A590" s="7">
        <v>2495</v>
      </c>
      <c r="B590" s="2" t="s">
        <v>2777</v>
      </c>
      <c r="C590" s="2" t="s">
        <v>2778</v>
      </c>
      <c r="D590" s="2" t="s">
        <v>2779</v>
      </c>
      <c r="E590" s="2" t="s">
        <v>2780</v>
      </c>
      <c r="F590" s="3" t="s">
        <v>2781</v>
      </c>
      <c r="G590" s="2" t="s">
        <v>17</v>
      </c>
      <c r="H590" s="2" t="s">
        <v>17</v>
      </c>
      <c r="I590" s="2" t="s">
        <v>17</v>
      </c>
      <c r="J590" s="2" t="s">
        <v>17</v>
      </c>
      <c r="L590" s="2" t="s">
        <v>17</v>
      </c>
      <c r="M590" s="2" t="s">
        <v>17</v>
      </c>
      <c r="N590" s="3"/>
      <c r="O590" s="2">
        <f>COUNTIF(Table17[[#This Row],[AHR agonist]:[PXR agonist]], "active")</f>
        <v>0</v>
      </c>
      <c r="P590" s="2">
        <f>SUM(COUNTIF(Table17[[#This Row],[AHR agonist]:[PXR agonist]], "active, training"), COUNTIF(Table17[[#This Row],[AHR agonist]:[PXR agonist]], "active, validation"))</f>
        <v>0</v>
      </c>
      <c r="Q590" s="2">
        <f>SUM(Table17[[#This Row],[ACTIVES PREDICTED]:[ACTIVES KNOWN]])</f>
        <v>0</v>
      </c>
    </row>
    <row r="591" spans="1:17" x14ac:dyDescent="0.25">
      <c r="A591" s="7">
        <v>2496</v>
      </c>
      <c r="B591" s="2" t="s">
        <v>2782</v>
      </c>
      <c r="C591" s="2" t="s">
        <v>2783</v>
      </c>
      <c r="D591" s="2" t="s">
        <v>2784</v>
      </c>
      <c r="E591" s="2" t="s">
        <v>2785</v>
      </c>
      <c r="F591" s="3" t="s">
        <v>2786</v>
      </c>
      <c r="G591" s="2" t="s">
        <v>17</v>
      </c>
      <c r="H591" s="2" t="s">
        <v>17</v>
      </c>
      <c r="N591" s="3"/>
      <c r="O591" s="2">
        <f>COUNTIF(Table17[[#This Row],[AHR agonist]:[PXR agonist]], "active")</f>
        <v>0</v>
      </c>
      <c r="P591" s="2">
        <f>SUM(COUNTIF(Table17[[#This Row],[AHR agonist]:[PXR agonist]], "active, training"), COUNTIF(Table17[[#This Row],[AHR agonist]:[PXR agonist]], "active, validation"))</f>
        <v>0</v>
      </c>
      <c r="Q591" s="2">
        <f>SUM(Table17[[#This Row],[ACTIVES PREDICTED]:[ACTIVES KNOWN]])</f>
        <v>0</v>
      </c>
    </row>
    <row r="592" spans="1:17" x14ac:dyDescent="0.25">
      <c r="A592" s="7">
        <v>2497</v>
      </c>
      <c r="B592" s="2" t="s">
        <v>2787</v>
      </c>
      <c r="C592" s="2" t="s">
        <v>2788</v>
      </c>
      <c r="D592" s="2" t="s">
        <v>2789</v>
      </c>
      <c r="E592" s="2" t="s">
        <v>2790</v>
      </c>
      <c r="F592" s="3" t="s">
        <v>2791</v>
      </c>
      <c r="G592" s="2" t="s">
        <v>17</v>
      </c>
      <c r="H592" s="2" t="s">
        <v>17</v>
      </c>
      <c r="N592" s="3" t="s">
        <v>17</v>
      </c>
      <c r="O592" s="2">
        <f>COUNTIF(Table17[[#This Row],[AHR agonist]:[PXR agonist]], "active")</f>
        <v>0</v>
      </c>
      <c r="P592" s="2">
        <f>SUM(COUNTIF(Table17[[#This Row],[AHR agonist]:[PXR agonist]], "active, training"), COUNTIF(Table17[[#This Row],[AHR agonist]:[PXR agonist]], "active, validation"))</f>
        <v>0</v>
      </c>
      <c r="Q592" s="2">
        <f>SUM(Table17[[#This Row],[ACTIVES PREDICTED]:[ACTIVES KNOWN]])</f>
        <v>0</v>
      </c>
    </row>
    <row r="593" spans="1:17" x14ac:dyDescent="0.25">
      <c r="A593" s="7">
        <v>2499</v>
      </c>
      <c r="B593" s="2" t="s">
        <v>2792</v>
      </c>
      <c r="C593" s="2" t="s">
        <v>2793</v>
      </c>
      <c r="D593" s="2" t="s">
        <v>2794</v>
      </c>
      <c r="E593" s="2" t="s">
        <v>2795</v>
      </c>
      <c r="F593" s="3" t="s">
        <v>2796</v>
      </c>
      <c r="G593" s="2" t="s">
        <v>17</v>
      </c>
      <c r="H593" s="2" t="s">
        <v>17</v>
      </c>
      <c r="I593" s="2" t="s">
        <v>17</v>
      </c>
      <c r="N593" s="3" t="s">
        <v>17</v>
      </c>
      <c r="O593" s="2">
        <f>COUNTIF(Table17[[#This Row],[AHR agonist]:[PXR agonist]], "active")</f>
        <v>0</v>
      </c>
      <c r="P593" s="2">
        <f>SUM(COUNTIF(Table17[[#This Row],[AHR agonist]:[PXR agonist]], "active, training"), COUNTIF(Table17[[#This Row],[AHR agonist]:[PXR agonist]], "active, validation"))</f>
        <v>0</v>
      </c>
      <c r="Q593" s="2">
        <f>SUM(Table17[[#This Row],[ACTIVES PREDICTED]:[ACTIVES KNOWN]])</f>
        <v>0</v>
      </c>
    </row>
    <row r="594" spans="1:17" x14ac:dyDescent="0.25">
      <c r="A594" s="7">
        <v>2500</v>
      </c>
      <c r="B594" s="2" t="s">
        <v>2797</v>
      </c>
      <c r="C594" s="2" t="s">
        <v>2798</v>
      </c>
      <c r="D594" s="2" t="s">
        <v>2799</v>
      </c>
      <c r="E594" s="2" t="s">
        <v>2800</v>
      </c>
      <c r="F594" s="3" t="s">
        <v>2800</v>
      </c>
      <c r="G594" s="2" t="s">
        <v>17</v>
      </c>
      <c r="H594" s="2" t="s">
        <v>17</v>
      </c>
      <c r="N594" s="3" t="s">
        <v>17</v>
      </c>
      <c r="O594" s="2">
        <f>COUNTIF(Table17[[#This Row],[AHR agonist]:[PXR agonist]], "active")</f>
        <v>0</v>
      </c>
      <c r="P594" s="2">
        <f>SUM(COUNTIF(Table17[[#This Row],[AHR agonist]:[PXR agonist]], "active, training"), COUNTIF(Table17[[#This Row],[AHR agonist]:[PXR agonist]], "active, validation"))</f>
        <v>0</v>
      </c>
      <c r="Q594" s="2">
        <f>SUM(Table17[[#This Row],[ACTIVES PREDICTED]:[ACTIVES KNOWN]])</f>
        <v>0</v>
      </c>
    </row>
    <row r="595" spans="1:17" x14ac:dyDescent="0.25">
      <c r="A595" s="7">
        <v>2501</v>
      </c>
      <c r="B595" s="2" t="s">
        <v>2801</v>
      </c>
      <c r="C595" s="2" t="s">
        <v>2802</v>
      </c>
      <c r="D595" s="2" t="s">
        <v>2803</v>
      </c>
      <c r="E595" s="2" t="s">
        <v>2804</v>
      </c>
      <c r="F595" s="3" t="s">
        <v>2805</v>
      </c>
      <c r="G595" s="2" t="s">
        <v>8</v>
      </c>
      <c r="H595" s="2" t="s">
        <v>8</v>
      </c>
      <c r="I595" s="2" t="s">
        <v>8</v>
      </c>
      <c r="J595" s="2" t="s">
        <v>8</v>
      </c>
      <c r="K595" s="2" t="s">
        <v>9</v>
      </c>
      <c r="L595" s="2" t="s">
        <v>8</v>
      </c>
      <c r="M595" s="2" t="s">
        <v>9</v>
      </c>
      <c r="N595" s="3" t="s">
        <v>9</v>
      </c>
      <c r="O595" s="2">
        <f>COUNTIF(Table17[[#This Row],[AHR agonist]:[PXR agonist]], "active")</f>
        <v>0</v>
      </c>
      <c r="P595" s="2">
        <f>SUM(COUNTIF(Table17[[#This Row],[AHR agonist]:[PXR agonist]], "active, training"), COUNTIF(Table17[[#This Row],[AHR agonist]:[PXR agonist]], "active, validation"))</f>
        <v>0</v>
      </c>
      <c r="Q595" s="2">
        <f>SUM(Table17[[#This Row],[ACTIVES PREDICTED]:[ACTIVES KNOWN]])</f>
        <v>0</v>
      </c>
    </row>
    <row r="596" spans="1:17" x14ac:dyDescent="0.25">
      <c r="A596" s="7">
        <v>2502</v>
      </c>
      <c r="B596" s="2" t="s">
        <v>2806</v>
      </c>
      <c r="C596" s="2" t="s">
        <v>2807</v>
      </c>
      <c r="D596" s="2" t="s">
        <v>2808</v>
      </c>
      <c r="E596" s="2" t="s">
        <v>2809</v>
      </c>
      <c r="F596" s="3" t="s">
        <v>2810</v>
      </c>
      <c r="G596" s="2" t="s">
        <v>17</v>
      </c>
      <c r="H596" s="2" t="s">
        <v>17</v>
      </c>
      <c r="J596" s="2" t="s">
        <v>16</v>
      </c>
      <c r="N596" s="3" t="s">
        <v>17</v>
      </c>
      <c r="O596" s="2">
        <f>COUNTIF(Table17[[#This Row],[AHR agonist]:[PXR agonist]], "active")</f>
        <v>1</v>
      </c>
      <c r="P596" s="2">
        <f>SUM(COUNTIF(Table17[[#This Row],[AHR agonist]:[PXR agonist]], "active, training"), COUNTIF(Table17[[#This Row],[AHR agonist]:[PXR agonist]], "active, validation"))</f>
        <v>0</v>
      </c>
      <c r="Q596" s="2">
        <f>SUM(Table17[[#This Row],[ACTIVES PREDICTED]:[ACTIVES KNOWN]])</f>
        <v>1</v>
      </c>
    </row>
    <row r="597" spans="1:17" x14ac:dyDescent="0.25">
      <c r="A597" s="7">
        <v>2504</v>
      </c>
      <c r="B597" s="2" t="s">
        <v>2811</v>
      </c>
      <c r="C597" s="2" t="s">
        <v>2812</v>
      </c>
      <c r="D597" s="2" t="s">
        <v>2813</v>
      </c>
      <c r="E597" s="2" t="s">
        <v>2814</v>
      </c>
      <c r="F597" s="3" t="s">
        <v>2814</v>
      </c>
      <c r="G597" s="2" t="s">
        <v>15</v>
      </c>
      <c r="H597" s="2" t="s">
        <v>15</v>
      </c>
      <c r="J597" s="2" t="s">
        <v>8</v>
      </c>
      <c r="K597" s="2" t="s">
        <v>8</v>
      </c>
      <c r="M597" s="2" t="s">
        <v>17</v>
      </c>
      <c r="N597" s="3" t="s">
        <v>17</v>
      </c>
      <c r="O597" s="2">
        <f>COUNTIF(Table17[[#This Row],[AHR agonist]:[PXR agonist]], "active")</f>
        <v>0</v>
      </c>
      <c r="P597" s="2">
        <f>SUM(COUNTIF(Table17[[#This Row],[AHR agonist]:[PXR agonist]], "active, training"), COUNTIF(Table17[[#This Row],[AHR agonist]:[PXR agonist]], "active, validation"))</f>
        <v>2</v>
      </c>
      <c r="Q597" s="2">
        <f>SUM(Table17[[#This Row],[ACTIVES PREDICTED]:[ACTIVES KNOWN]])</f>
        <v>2</v>
      </c>
    </row>
    <row r="598" spans="1:17" x14ac:dyDescent="0.25">
      <c r="A598" s="7">
        <v>2505</v>
      </c>
      <c r="B598" s="2" t="s">
        <v>2815</v>
      </c>
      <c r="C598" s="2" t="s">
        <v>2816</v>
      </c>
      <c r="D598" s="2" t="s">
        <v>2817</v>
      </c>
      <c r="E598" s="2" t="s">
        <v>2818</v>
      </c>
      <c r="F598" s="3" t="s">
        <v>2819</v>
      </c>
      <c r="G598" s="2" t="s">
        <v>17</v>
      </c>
      <c r="H598" s="2" t="s">
        <v>17</v>
      </c>
      <c r="I598" s="2" t="s">
        <v>17</v>
      </c>
      <c r="J598" s="2" t="s">
        <v>17</v>
      </c>
      <c r="L598" s="2" t="s">
        <v>17</v>
      </c>
      <c r="M598" s="2" t="s">
        <v>17</v>
      </c>
      <c r="N598" s="3" t="s">
        <v>17</v>
      </c>
      <c r="O598" s="2">
        <f>COUNTIF(Table17[[#This Row],[AHR agonist]:[PXR agonist]], "active")</f>
        <v>0</v>
      </c>
      <c r="P598" s="2">
        <f>SUM(COUNTIF(Table17[[#This Row],[AHR agonist]:[PXR agonist]], "active, training"), COUNTIF(Table17[[#This Row],[AHR agonist]:[PXR agonist]], "active, validation"))</f>
        <v>0</v>
      </c>
      <c r="Q598" s="2">
        <f>SUM(Table17[[#This Row],[ACTIVES PREDICTED]:[ACTIVES KNOWN]])</f>
        <v>0</v>
      </c>
    </row>
    <row r="599" spans="1:17" x14ac:dyDescent="0.25">
      <c r="A599" s="7">
        <v>2506</v>
      </c>
      <c r="B599" s="2" t="s">
        <v>2820</v>
      </c>
      <c r="C599" s="2" t="s">
        <v>2821</v>
      </c>
      <c r="D599" s="2" t="s">
        <v>2822</v>
      </c>
      <c r="E599" s="2" t="s">
        <v>2823</v>
      </c>
      <c r="F599" s="3" t="s">
        <v>2823</v>
      </c>
      <c r="G599" s="2" t="s">
        <v>8</v>
      </c>
      <c r="H599" s="2" t="s">
        <v>8</v>
      </c>
      <c r="I599" s="2" t="s">
        <v>8</v>
      </c>
      <c r="J599" s="2" t="s">
        <v>9</v>
      </c>
      <c r="K599" s="2" t="s">
        <v>8</v>
      </c>
      <c r="L599" s="2" t="s">
        <v>9</v>
      </c>
      <c r="M599" s="2" t="s">
        <v>8</v>
      </c>
      <c r="N599" s="3" t="s">
        <v>8</v>
      </c>
      <c r="O599" s="2">
        <f>COUNTIF(Table17[[#This Row],[AHR agonist]:[PXR agonist]], "active")</f>
        <v>0</v>
      </c>
      <c r="P599" s="2">
        <f>SUM(COUNTIF(Table17[[#This Row],[AHR agonist]:[PXR agonist]], "active, training"), COUNTIF(Table17[[#This Row],[AHR agonist]:[PXR agonist]], "active, validation"))</f>
        <v>0</v>
      </c>
      <c r="Q599" s="2">
        <f>SUM(Table17[[#This Row],[ACTIVES PREDICTED]:[ACTIVES KNOWN]])</f>
        <v>0</v>
      </c>
    </row>
    <row r="600" spans="1:17" x14ac:dyDescent="0.25">
      <c r="A600" s="7">
        <v>2507</v>
      </c>
      <c r="B600" s="2" t="s">
        <v>2824</v>
      </c>
      <c r="C600" s="2" t="s">
        <v>2825</v>
      </c>
      <c r="D600" s="2" t="s">
        <v>2826</v>
      </c>
      <c r="E600" s="2" t="s">
        <v>2827</v>
      </c>
      <c r="F600" s="3" t="s">
        <v>2828</v>
      </c>
      <c r="G600" s="2" t="s">
        <v>8</v>
      </c>
      <c r="H600" s="2" t="s">
        <v>8</v>
      </c>
      <c r="I600" s="2" t="s">
        <v>8</v>
      </c>
      <c r="J600" s="2" t="s">
        <v>8</v>
      </c>
      <c r="K600" s="2" t="s">
        <v>8</v>
      </c>
      <c r="L600" s="2" t="s">
        <v>9</v>
      </c>
      <c r="M600" s="2" t="s">
        <v>9</v>
      </c>
      <c r="N600" s="3" t="s">
        <v>8</v>
      </c>
      <c r="O600" s="2">
        <f>COUNTIF(Table17[[#This Row],[AHR agonist]:[PXR agonist]], "active")</f>
        <v>0</v>
      </c>
      <c r="P600" s="2">
        <f>SUM(COUNTIF(Table17[[#This Row],[AHR agonist]:[PXR agonist]], "active, training"), COUNTIF(Table17[[#This Row],[AHR agonist]:[PXR agonist]], "active, validation"))</f>
        <v>0</v>
      </c>
      <c r="Q600" s="2">
        <f>SUM(Table17[[#This Row],[ACTIVES PREDICTED]:[ACTIVES KNOWN]])</f>
        <v>0</v>
      </c>
    </row>
    <row r="601" spans="1:17" x14ac:dyDescent="0.25">
      <c r="A601" s="7">
        <v>2508</v>
      </c>
      <c r="B601" s="2" t="s">
        <v>2829</v>
      </c>
      <c r="C601" s="2" t="s">
        <v>2830</v>
      </c>
      <c r="D601" s="2" t="s">
        <v>2831</v>
      </c>
      <c r="E601" s="2" t="s">
        <v>2832</v>
      </c>
      <c r="F601" s="3" t="s">
        <v>2833</v>
      </c>
      <c r="G601" s="2" t="s">
        <v>16</v>
      </c>
      <c r="I601" s="2" t="s">
        <v>16</v>
      </c>
      <c r="J601" s="2" t="s">
        <v>16</v>
      </c>
      <c r="K601" s="2" t="s">
        <v>16</v>
      </c>
      <c r="L601" s="2" t="s">
        <v>16</v>
      </c>
      <c r="M601" s="2" t="s">
        <v>16</v>
      </c>
      <c r="N601" s="3" t="s">
        <v>16</v>
      </c>
      <c r="O601" s="2">
        <f>COUNTIF(Table17[[#This Row],[AHR agonist]:[PXR agonist]], "active")</f>
        <v>7</v>
      </c>
      <c r="P601" s="2">
        <f>SUM(COUNTIF(Table17[[#This Row],[AHR agonist]:[PXR agonist]], "active, training"), COUNTIF(Table17[[#This Row],[AHR agonist]:[PXR agonist]], "active, validation"))</f>
        <v>0</v>
      </c>
      <c r="Q601" s="2">
        <f>SUM(Table17[[#This Row],[ACTIVES PREDICTED]:[ACTIVES KNOWN]])</f>
        <v>7</v>
      </c>
    </row>
    <row r="602" spans="1:17" x14ac:dyDescent="0.25">
      <c r="A602" s="7">
        <v>2509</v>
      </c>
      <c r="B602" s="2" t="s">
        <v>2834</v>
      </c>
      <c r="C602" s="2" t="s">
        <v>2835</v>
      </c>
      <c r="D602" s="2" t="s">
        <v>2836</v>
      </c>
      <c r="E602" s="2" t="s">
        <v>2837</v>
      </c>
      <c r="F602" s="3" t="s">
        <v>2838</v>
      </c>
      <c r="G602" s="2" t="s">
        <v>16</v>
      </c>
      <c r="H602" s="2" t="s">
        <v>16</v>
      </c>
      <c r="I602" s="2" t="s">
        <v>16</v>
      </c>
      <c r="K602" s="2" t="s">
        <v>16</v>
      </c>
      <c r="L602" s="2" t="s">
        <v>16</v>
      </c>
      <c r="M602" s="2" t="s">
        <v>16</v>
      </c>
      <c r="N602" s="3" t="s">
        <v>16</v>
      </c>
      <c r="O602" s="2">
        <f>COUNTIF(Table17[[#This Row],[AHR agonist]:[PXR agonist]], "active")</f>
        <v>7</v>
      </c>
      <c r="P602" s="2">
        <f>SUM(COUNTIF(Table17[[#This Row],[AHR agonist]:[PXR agonist]], "active, training"), COUNTIF(Table17[[#This Row],[AHR agonist]:[PXR agonist]], "active, validation"))</f>
        <v>0</v>
      </c>
      <c r="Q602" s="2">
        <f>SUM(Table17[[#This Row],[ACTIVES PREDICTED]:[ACTIVES KNOWN]])</f>
        <v>7</v>
      </c>
    </row>
    <row r="603" spans="1:17" x14ac:dyDescent="0.25">
      <c r="A603" s="7">
        <v>2510</v>
      </c>
      <c r="B603" s="2" t="s">
        <v>2839</v>
      </c>
      <c r="C603" s="2" t="s">
        <v>2840</v>
      </c>
      <c r="D603" s="2" t="s">
        <v>2841</v>
      </c>
      <c r="E603" s="2" t="s">
        <v>2842</v>
      </c>
      <c r="F603" s="3" t="s">
        <v>2842</v>
      </c>
      <c r="G603" s="2" t="s">
        <v>17</v>
      </c>
      <c r="H603" s="2" t="s">
        <v>17</v>
      </c>
      <c r="M603" s="2" t="s">
        <v>17</v>
      </c>
      <c r="N603" s="3" t="s">
        <v>17</v>
      </c>
      <c r="O603" s="2">
        <f>COUNTIF(Table17[[#This Row],[AHR agonist]:[PXR agonist]], "active")</f>
        <v>0</v>
      </c>
      <c r="P603" s="2">
        <f>SUM(COUNTIF(Table17[[#This Row],[AHR agonist]:[PXR agonist]], "active, training"), COUNTIF(Table17[[#This Row],[AHR agonist]:[PXR agonist]], "active, validation"))</f>
        <v>0</v>
      </c>
      <c r="Q603" s="2">
        <f>SUM(Table17[[#This Row],[ACTIVES PREDICTED]:[ACTIVES KNOWN]])</f>
        <v>0</v>
      </c>
    </row>
    <row r="604" spans="1:17" x14ac:dyDescent="0.25">
      <c r="A604" s="7">
        <v>2511</v>
      </c>
      <c r="B604" s="2" t="s">
        <v>2843</v>
      </c>
      <c r="C604" s="2" t="s">
        <v>2844</v>
      </c>
      <c r="D604" s="2" t="s">
        <v>2845</v>
      </c>
      <c r="E604" s="2" t="s">
        <v>2846</v>
      </c>
      <c r="F604" s="3" t="s">
        <v>2847</v>
      </c>
      <c r="G604" s="2" t="s">
        <v>17</v>
      </c>
      <c r="H604" s="2" t="s">
        <v>8</v>
      </c>
      <c r="I604" s="2" t="s">
        <v>8</v>
      </c>
      <c r="J604" s="2" t="s">
        <v>17</v>
      </c>
      <c r="L604" s="2" t="s">
        <v>17</v>
      </c>
      <c r="M604" s="2" t="s">
        <v>17</v>
      </c>
      <c r="N604" s="3" t="s">
        <v>9</v>
      </c>
      <c r="O604" s="2">
        <f>COUNTIF(Table17[[#This Row],[AHR agonist]:[PXR agonist]], "active")</f>
        <v>0</v>
      </c>
      <c r="P604" s="2">
        <f>SUM(COUNTIF(Table17[[#This Row],[AHR agonist]:[PXR agonist]], "active, training"), COUNTIF(Table17[[#This Row],[AHR agonist]:[PXR agonist]], "active, validation"))</f>
        <v>0</v>
      </c>
      <c r="Q604" s="2">
        <f>SUM(Table17[[#This Row],[ACTIVES PREDICTED]:[ACTIVES KNOWN]])</f>
        <v>0</v>
      </c>
    </row>
    <row r="605" spans="1:17" x14ac:dyDescent="0.25">
      <c r="A605" s="7">
        <v>2512</v>
      </c>
      <c r="B605" s="2" t="s">
        <v>2848</v>
      </c>
      <c r="C605" s="2" t="s">
        <v>2849</v>
      </c>
      <c r="D605" s="2" t="s">
        <v>2850</v>
      </c>
      <c r="E605" s="2" t="s">
        <v>2851</v>
      </c>
      <c r="F605" s="3" t="s">
        <v>2852</v>
      </c>
      <c r="G605" s="2" t="s">
        <v>17</v>
      </c>
      <c r="H605" s="2" t="s">
        <v>17</v>
      </c>
      <c r="I605" s="2" t="s">
        <v>17</v>
      </c>
      <c r="J605" s="2" t="s">
        <v>17</v>
      </c>
      <c r="L605" s="2" t="s">
        <v>17</v>
      </c>
      <c r="M605" s="2" t="s">
        <v>17</v>
      </c>
      <c r="N605" s="3" t="s">
        <v>17</v>
      </c>
      <c r="O605" s="2">
        <f>COUNTIF(Table17[[#This Row],[AHR agonist]:[PXR agonist]], "active")</f>
        <v>0</v>
      </c>
      <c r="P605" s="2">
        <f>SUM(COUNTIF(Table17[[#This Row],[AHR agonist]:[PXR agonist]], "active, training"), COUNTIF(Table17[[#This Row],[AHR agonist]:[PXR agonist]], "active, validation"))</f>
        <v>0</v>
      </c>
      <c r="Q605" s="2">
        <f>SUM(Table17[[#This Row],[ACTIVES PREDICTED]:[ACTIVES KNOWN]])</f>
        <v>0</v>
      </c>
    </row>
    <row r="606" spans="1:17" x14ac:dyDescent="0.25">
      <c r="A606" s="7">
        <v>2513</v>
      </c>
      <c r="B606" s="2" t="s">
        <v>2853</v>
      </c>
      <c r="C606" s="2" t="s">
        <v>2854</v>
      </c>
      <c r="D606" s="2" t="s">
        <v>2855</v>
      </c>
      <c r="E606" s="2" t="s">
        <v>2856</v>
      </c>
      <c r="F606" s="3" t="s">
        <v>2857</v>
      </c>
      <c r="G606" s="2" t="s">
        <v>8</v>
      </c>
      <c r="H606" s="2" t="s">
        <v>8</v>
      </c>
      <c r="I606" s="2" t="s">
        <v>8</v>
      </c>
      <c r="J606" s="2" t="s">
        <v>9</v>
      </c>
      <c r="K606" s="2" t="s">
        <v>8</v>
      </c>
      <c r="L606" s="2" t="s">
        <v>8</v>
      </c>
      <c r="M606" s="2" t="s">
        <v>8</v>
      </c>
      <c r="N606" s="3" t="s">
        <v>8</v>
      </c>
      <c r="O606" s="2">
        <f>COUNTIF(Table17[[#This Row],[AHR agonist]:[PXR agonist]], "active")</f>
        <v>0</v>
      </c>
      <c r="P606" s="2">
        <f>SUM(COUNTIF(Table17[[#This Row],[AHR agonist]:[PXR agonist]], "active, training"), COUNTIF(Table17[[#This Row],[AHR agonist]:[PXR agonist]], "active, validation"))</f>
        <v>0</v>
      </c>
      <c r="Q606" s="2">
        <f>SUM(Table17[[#This Row],[ACTIVES PREDICTED]:[ACTIVES KNOWN]])</f>
        <v>0</v>
      </c>
    </row>
    <row r="607" spans="1:17" x14ac:dyDescent="0.25">
      <c r="A607" s="7">
        <v>2514</v>
      </c>
      <c r="B607" s="2" t="s">
        <v>2858</v>
      </c>
      <c r="C607" s="2" t="s">
        <v>2859</v>
      </c>
      <c r="D607" s="2" t="s">
        <v>2860</v>
      </c>
      <c r="E607" s="2" t="s">
        <v>2861</v>
      </c>
      <c r="F607" s="3" t="s">
        <v>2862</v>
      </c>
      <c r="G607" s="2" t="s">
        <v>17</v>
      </c>
      <c r="H607" s="2" t="s">
        <v>17</v>
      </c>
      <c r="I607" s="2" t="s">
        <v>17</v>
      </c>
      <c r="J607" s="2" t="s">
        <v>17</v>
      </c>
      <c r="L607" s="2" t="s">
        <v>17</v>
      </c>
      <c r="M607" s="2" t="s">
        <v>17</v>
      </c>
      <c r="N607" s="3" t="s">
        <v>17</v>
      </c>
      <c r="O607" s="2">
        <f>COUNTIF(Table17[[#This Row],[AHR agonist]:[PXR agonist]], "active")</f>
        <v>0</v>
      </c>
      <c r="P607" s="2">
        <f>SUM(COUNTIF(Table17[[#This Row],[AHR agonist]:[PXR agonist]], "active, training"), COUNTIF(Table17[[#This Row],[AHR agonist]:[PXR agonist]], "active, validation"))</f>
        <v>0</v>
      </c>
      <c r="Q607" s="2">
        <f>SUM(Table17[[#This Row],[ACTIVES PREDICTED]:[ACTIVES KNOWN]])</f>
        <v>0</v>
      </c>
    </row>
    <row r="608" spans="1:17" x14ac:dyDescent="0.25">
      <c r="A608" s="7">
        <v>2515</v>
      </c>
      <c r="B608" s="2" t="s">
        <v>2863</v>
      </c>
      <c r="C608" s="2" t="s">
        <v>2864</v>
      </c>
      <c r="D608" s="2" t="s">
        <v>2865</v>
      </c>
      <c r="E608" s="2" t="s">
        <v>2866</v>
      </c>
      <c r="F608" s="3" t="s">
        <v>2866</v>
      </c>
      <c r="G608" s="2" t="s">
        <v>8</v>
      </c>
      <c r="H608" s="2" t="s">
        <v>9</v>
      </c>
      <c r="I608" s="2" t="s">
        <v>8</v>
      </c>
      <c r="J608" s="2" t="s">
        <v>8</v>
      </c>
      <c r="K608" s="2" t="s">
        <v>9</v>
      </c>
      <c r="L608" s="2" t="s">
        <v>9</v>
      </c>
      <c r="M608" s="2" t="s">
        <v>8</v>
      </c>
      <c r="N608" s="3" t="s">
        <v>8</v>
      </c>
      <c r="O608" s="2">
        <f>COUNTIF(Table17[[#This Row],[AHR agonist]:[PXR agonist]], "active")</f>
        <v>0</v>
      </c>
      <c r="P608" s="2">
        <f>SUM(COUNTIF(Table17[[#This Row],[AHR agonist]:[PXR agonist]], "active, training"), COUNTIF(Table17[[#This Row],[AHR agonist]:[PXR agonist]], "active, validation"))</f>
        <v>0</v>
      </c>
      <c r="Q608" s="2">
        <f>SUM(Table17[[#This Row],[ACTIVES PREDICTED]:[ACTIVES KNOWN]])</f>
        <v>0</v>
      </c>
    </row>
    <row r="609" spans="1:17" x14ac:dyDescent="0.25">
      <c r="A609" s="7">
        <v>2516</v>
      </c>
      <c r="B609" s="2" t="s">
        <v>2867</v>
      </c>
      <c r="C609" s="2" t="s">
        <v>2868</v>
      </c>
      <c r="D609" s="2" t="s">
        <v>2869</v>
      </c>
      <c r="E609" s="2" t="s">
        <v>2870</v>
      </c>
      <c r="F609" s="3" t="s">
        <v>2870</v>
      </c>
      <c r="G609" s="2" t="s">
        <v>17</v>
      </c>
      <c r="H609" s="2" t="s">
        <v>17</v>
      </c>
      <c r="I609" s="2" t="s">
        <v>17</v>
      </c>
      <c r="J609" s="2" t="s">
        <v>17</v>
      </c>
      <c r="K609" s="2" t="s">
        <v>17</v>
      </c>
      <c r="L609" s="2" t="s">
        <v>17</v>
      </c>
      <c r="M609" s="2" t="s">
        <v>17</v>
      </c>
      <c r="N609" s="3" t="s">
        <v>17</v>
      </c>
      <c r="O609" s="2">
        <f>COUNTIF(Table17[[#This Row],[AHR agonist]:[PXR agonist]], "active")</f>
        <v>0</v>
      </c>
      <c r="P609" s="2">
        <f>SUM(COUNTIF(Table17[[#This Row],[AHR agonist]:[PXR agonist]], "active, training"), COUNTIF(Table17[[#This Row],[AHR agonist]:[PXR agonist]], "active, validation"))</f>
        <v>0</v>
      </c>
      <c r="Q609" s="2">
        <f>SUM(Table17[[#This Row],[ACTIVES PREDICTED]:[ACTIVES KNOWN]])</f>
        <v>0</v>
      </c>
    </row>
    <row r="610" spans="1:17" x14ac:dyDescent="0.25">
      <c r="A610" s="7">
        <v>2517</v>
      </c>
      <c r="B610" s="2" t="s">
        <v>2871</v>
      </c>
      <c r="C610" s="2" t="s">
        <v>2872</v>
      </c>
      <c r="D610" s="2" t="s">
        <v>2873</v>
      </c>
      <c r="E610" s="2" t="s">
        <v>2874</v>
      </c>
      <c r="F610" s="3" t="s">
        <v>2875</v>
      </c>
      <c r="G610" s="2" t="s">
        <v>8</v>
      </c>
      <c r="H610" s="2" t="s">
        <v>8</v>
      </c>
      <c r="I610" s="2" t="s">
        <v>8</v>
      </c>
      <c r="J610" s="2" t="s">
        <v>8</v>
      </c>
      <c r="K610" s="2" t="s">
        <v>8</v>
      </c>
      <c r="L610" s="2" t="s">
        <v>9</v>
      </c>
      <c r="M610" s="2" t="s">
        <v>8</v>
      </c>
      <c r="N610" s="3" t="s">
        <v>17</v>
      </c>
      <c r="O610" s="2">
        <f>COUNTIF(Table17[[#This Row],[AHR agonist]:[PXR agonist]], "active")</f>
        <v>0</v>
      </c>
      <c r="P610" s="2">
        <f>SUM(COUNTIF(Table17[[#This Row],[AHR agonist]:[PXR agonist]], "active, training"), COUNTIF(Table17[[#This Row],[AHR agonist]:[PXR agonist]], "active, validation"))</f>
        <v>0</v>
      </c>
      <c r="Q610" s="2">
        <f>SUM(Table17[[#This Row],[ACTIVES PREDICTED]:[ACTIVES KNOWN]])</f>
        <v>0</v>
      </c>
    </row>
    <row r="611" spans="1:17" x14ac:dyDescent="0.25">
      <c r="A611" s="7">
        <v>2518</v>
      </c>
      <c r="B611" s="2" t="s">
        <v>2876</v>
      </c>
      <c r="C611" s="2" t="s">
        <v>2877</v>
      </c>
      <c r="D611" s="2" t="s">
        <v>2878</v>
      </c>
      <c r="E611" s="2" t="s">
        <v>2879</v>
      </c>
      <c r="F611" s="3" t="s">
        <v>2880</v>
      </c>
      <c r="G611" s="2" t="s">
        <v>9</v>
      </c>
      <c r="H611" s="2" t="s">
        <v>8</v>
      </c>
      <c r="I611" s="2" t="s">
        <v>8</v>
      </c>
      <c r="J611" s="2" t="s">
        <v>9</v>
      </c>
      <c r="K611" s="2" t="s">
        <v>9</v>
      </c>
      <c r="L611" s="2" t="s">
        <v>8</v>
      </c>
      <c r="M611" s="2" t="s">
        <v>9</v>
      </c>
      <c r="N611" s="3" t="s">
        <v>8</v>
      </c>
      <c r="O611" s="2">
        <f>COUNTIF(Table17[[#This Row],[AHR agonist]:[PXR agonist]], "active")</f>
        <v>0</v>
      </c>
      <c r="P611" s="2">
        <f>SUM(COUNTIF(Table17[[#This Row],[AHR agonist]:[PXR agonist]], "active, training"), COUNTIF(Table17[[#This Row],[AHR agonist]:[PXR agonist]], "active, validation"))</f>
        <v>0</v>
      </c>
      <c r="Q611" s="2">
        <f>SUM(Table17[[#This Row],[ACTIVES PREDICTED]:[ACTIVES KNOWN]])</f>
        <v>0</v>
      </c>
    </row>
    <row r="612" spans="1:17" x14ac:dyDescent="0.25">
      <c r="A612" s="7">
        <v>2519</v>
      </c>
      <c r="B612" s="2" t="s">
        <v>2881</v>
      </c>
      <c r="C612" s="2" t="s">
        <v>2882</v>
      </c>
      <c r="D612" s="2" t="s">
        <v>2883</v>
      </c>
      <c r="E612" s="2" t="s">
        <v>2884</v>
      </c>
      <c r="F612" s="3" t="s">
        <v>2885</v>
      </c>
      <c r="G612" s="2" t="s">
        <v>17</v>
      </c>
      <c r="H612" s="2" t="s">
        <v>17</v>
      </c>
      <c r="I612" s="2" t="s">
        <v>17</v>
      </c>
      <c r="N612" s="3" t="s">
        <v>17</v>
      </c>
      <c r="O612" s="2">
        <f>COUNTIF(Table17[[#This Row],[AHR agonist]:[PXR agonist]], "active")</f>
        <v>0</v>
      </c>
      <c r="P612" s="2">
        <f>SUM(COUNTIF(Table17[[#This Row],[AHR agonist]:[PXR agonist]], "active, training"), COUNTIF(Table17[[#This Row],[AHR agonist]:[PXR agonist]], "active, validation"))</f>
        <v>0</v>
      </c>
      <c r="Q612" s="2">
        <f>SUM(Table17[[#This Row],[ACTIVES PREDICTED]:[ACTIVES KNOWN]])</f>
        <v>0</v>
      </c>
    </row>
    <row r="613" spans="1:17" x14ac:dyDescent="0.25">
      <c r="A613" s="7">
        <v>2520</v>
      </c>
      <c r="B613" s="2" t="s">
        <v>2886</v>
      </c>
      <c r="C613" s="2" t="s">
        <v>2887</v>
      </c>
      <c r="D613" s="2" t="s">
        <v>2888</v>
      </c>
      <c r="E613" s="2" t="s">
        <v>2889</v>
      </c>
      <c r="F613" s="3" t="s">
        <v>2889</v>
      </c>
      <c r="G613" s="2" t="s">
        <v>8</v>
      </c>
      <c r="H613" s="2" t="s">
        <v>8</v>
      </c>
      <c r="I613" s="2" t="s">
        <v>9</v>
      </c>
      <c r="J613" s="2" t="s">
        <v>9</v>
      </c>
      <c r="K613" s="2" t="s">
        <v>16</v>
      </c>
      <c r="L613" s="2" t="s">
        <v>8</v>
      </c>
      <c r="M613" s="2" t="s">
        <v>8</v>
      </c>
      <c r="N613" s="3" t="s">
        <v>9</v>
      </c>
      <c r="O613" s="2">
        <f>COUNTIF(Table17[[#This Row],[AHR agonist]:[PXR agonist]], "active")</f>
        <v>1</v>
      </c>
      <c r="P613" s="2">
        <f>SUM(COUNTIF(Table17[[#This Row],[AHR agonist]:[PXR agonist]], "active, training"), COUNTIF(Table17[[#This Row],[AHR agonist]:[PXR agonist]], "active, validation"))</f>
        <v>0</v>
      </c>
      <c r="Q613" s="2">
        <f>SUM(Table17[[#This Row],[ACTIVES PREDICTED]:[ACTIVES KNOWN]])</f>
        <v>1</v>
      </c>
    </row>
    <row r="614" spans="1:17" x14ac:dyDescent="0.25">
      <c r="A614" s="7">
        <v>2521</v>
      </c>
      <c r="B614" s="2" t="s">
        <v>2890</v>
      </c>
      <c r="C614" s="2" t="s">
        <v>2891</v>
      </c>
      <c r="D614" s="2" t="s">
        <v>2892</v>
      </c>
      <c r="E614" s="2" t="s">
        <v>2893</v>
      </c>
      <c r="F614" s="3" t="s">
        <v>2893</v>
      </c>
      <c r="G614" s="2" t="s">
        <v>8</v>
      </c>
      <c r="H614" s="2" t="s">
        <v>8</v>
      </c>
      <c r="I614" s="2" t="s">
        <v>8</v>
      </c>
      <c r="J614" s="2" t="s">
        <v>8</v>
      </c>
      <c r="K614" s="2" t="s">
        <v>8</v>
      </c>
      <c r="L614" s="2" t="s">
        <v>8</v>
      </c>
      <c r="M614" s="2" t="s">
        <v>8</v>
      </c>
      <c r="N614" s="3" t="s">
        <v>8</v>
      </c>
      <c r="O614" s="2">
        <f>COUNTIF(Table17[[#This Row],[AHR agonist]:[PXR agonist]], "active")</f>
        <v>0</v>
      </c>
      <c r="P614" s="2">
        <f>SUM(COUNTIF(Table17[[#This Row],[AHR agonist]:[PXR agonist]], "active, training"), COUNTIF(Table17[[#This Row],[AHR agonist]:[PXR agonist]], "active, validation"))</f>
        <v>0</v>
      </c>
      <c r="Q614" s="2">
        <f>SUM(Table17[[#This Row],[ACTIVES PREDICTED]:[ACTIVES KNOWN]])</f>
        <v>0</v>
      </c>
    </row>
    <row r="615" spans="1:17" x14ac:dyDescent="0.25">
      <c r="A615" s="7">
        <v>2522</v>
      </c>
      <c r="B615" s="2" t="s">
        <v>2894</v>
      </c>
      <c r="C615" s="2" t="s">
        <v>2895</v>
      </c>
      <c r="D615" s="2" t="s">
        <v>2896</v>
      </c>
      <c r="E615" s="2" t="s">
        <v>2897</v>
      </c>
      <c r="F615" s="3" t="s">
        <v>2897</v>
      </c>
      <c r="G615" s="2" t="s">
        <v>17</v>
      </c>
      <c r="H615" s="2" t="s">
        <v>17</v>
      </c>
      <c r="J615" s="2" t="s">
        <v>16</v>
      </c>
      <c r="K615" s="2" t="s">
        <v>16</v>
      </c>
      <c r="L615" s="2" t="s">
        <v>16</v>
      </c>
      <c r="N615" s="3" t="s">
        <v>17</v>
      </c>
      <c r="O615" s="2">
        <f>COUNTIF(Table17[[#This Row],[AHR agonist]:[PXR agonist]], "active")</f>
        <v>3</v>
      </c>
      <c r="P615" s="2">
        <f>SUM(COUNTIF(Table17[[#This Row],[AHR agonist]:[PXR agonist]], "active, training"), COUNTIF(Table17[[#This Row],[AHR agonist]:[PXR agonist]], "active, validation"))</f>
        <v>0</v>
      </c>
      <c r="Q615" s="2">
        <f>SUM(Table17[[#This Row],[ACTIVES PREDICTED]:[ACTIVES KNOWN]])</f>
        <v>3</v>
      </c>
    </row>
    <row r="616" spans="1:17" x14ac:dyDescent="0.25">
      <c r="A616" s="7">
        <v>2523</v>
      </c>
      <c r="B616" s="2" t="s">
        <v>2898</v>
      </c>
      <c r="C616" s="2" t="s">
        <v>2899</v>
      </c>
      <c r="D616" s="2" t="s">
        <v>2900</v>
      </c>
      <c r="E616" s="2" t="s">
        <v>2901</v>
      </c>
      <c r="F616" s="3" t="s">
        <v>2902</v>
      </c>
      <c r="G616" s="2" t="s">
        <v>8</v>
      </c>
      <c r="H616" s="2" t="s">
        <v>8</v>
      </c>
      <c r="I616" s="2" t="s">
        <v>16</v>
      </c>
      <c r="J616" s="2" t="s">
        <v>8</v>
      </c>
      <c r="N616" s="3" t="s">
        <v>15</v>
      </c>
      <c r="O616" s="2">
        <f>COUNTIF(Table17[[#This Row],[AHR agonist]:[PXR agonist]], "active")</f>
        <v>1</v>
      </c>
      <c r="P616" s="2">
        <f>SUM(COUNTIF(Table17[[#This Row],[AHR agonist]:[PXR agonist]], "active, training"), COUNTIF(Table17[[#This Row],[AHR agonist]:[PXR agonist]], "active, validation"))</f>
        <v>1</v>
      </c>
      <c r="Q616" s="2">
        <f>SUM(Table17[[#This Row],[ACTIVES PREDICTED]:[ACTIVES KNOWN]])</f>
        <v>2</v>
      </c>
    </row>
    <row r="617" spans="1:17" x14ac:dyDescent="0.25">
      <c r="A617" s="7">
        <v>2525</v>
      </c>
      <c r="B617" s="2" t="s">
        <v>2903</v>
      </c>
      <c r="C617" s="2" t="s">
        <v>2904</v>
      </c>
      <c r="D617" s="2" t="s">
        <v>2905</v>
      </c>
      <c r="E617" s="2" t="s">
        <v>2906</v>
      </c>
      <c r="F617" s="3" t="s">
        <v>2907</v>
      </c>
      <c r="G617" s="2" t="s">
        <v>8</v>
      </c>
      <c r="H617" s="2" t="s">
        <v>8</v>
      </c>
      <c r="I617" s="2" t="s">
        <v>15</v>
      </c>
      <c r="J617" s="2" t="s">
        <v>8</v>
      </c>
      <c r="K617" s="2" t="s">
        <v>8</v>
      </c>
      <c r="L617" s="2" t="s">
        <v>16</v>
      </c>
      <c r="M617" s="2" t="s">
        <v>9</v>
      </c>
      <c r="N617" s="3" t="s">
        <v>9</v>
      </c>
      <c r="O617" s="2">
        <f>COUNTIF(Table17[[#This Row],[AHR agonist]:[PXR agonist]], "active")</f>
        <v>1</v>
      </c>
      <c r="P617" s="2">
        <f>SUM(COUNTIF(Table17[[#This Row],[AHR agonist]:[PXR agonist]], "active, training"), COUNTIF(Table17[[#This Row],[AHR agonist]:[PXR agonist]], "active, validation"))</f>
        <v>1</v>
      </c>
      <c r="Q617" s="2">
        <f>SUM(Table17[[#This Row],[ACTIVES PREDICTED]:[ACTIVES KNOWN]])</f>
        <v>2</v>
      </c>
    </row>
    <row r="618" spans="1:17" x14ac:dyDescent="0.25">
      <c r="A618" s="7">
        <v>2527</v>
      </c>
      <c r="B618" s="2" t="s">
        <v>2908</v>
      </c>
      <c r="C618" s="2" t="s">
        <v>2909</v>
      </c>
      <c r="D618" s="2" t="s">
        <v>2910</v>
      </c>
      <c r="E618" s="2" t="s">
        <v>2911</v>
      </c>
      <c r="F618" s="3" t="s">
        <v>2912</v>
      </c>
      <c r="G618" s="2" t="s">
        <v>8</v>
      </c>
      <c r="H618" s="2" t="s">
        <v>8</v>
      </c>
      <c r="I618" s="2" t="s">
        <v>9</v>
      </c>
      <c r="J618" s="2" t="s">
        <v>8</v>
      </c>
      <c r="K618" s="2" t="s">
        <v>8</v>
      </c>
      <c r="L618" s="2" t="s">
        <v>8</v>
      </c>
      <c r="M618" s="2" t="s">
        <v>8</v>
      </c>
      <c r="N618" s="3" t="s">
        <v>8</v>
      </c>
      <c r="O618" s="2">
        <f>COUNTIF(Table17[[#This Row],[AHR agonist]:[PXR agonist]], "active")</f>
        <v>0</v>
      </c>
      <c r="P618" s="2">
        <f>SUM(COUNTIF(Table17[[#This Row],[AHR agonist]:[PXR agonist]], "active, training"), COUNTIF(Table17[[#This Row],[AHR agonist]:[PXR agonist]], "active, validation"))</f>
        <v>0</v>
      </c>
      <c r="Q618" s="2">
        <f>SUM(Table17[[#This Row],[ACTIVES PREDICTED]:[ACTIVES KNOWN]])</f>
        <v>0</v>
      </c>
    </row>
    <row r="619" spans="1:17" x14ac:dyDescent="0.25">
      <c r="A619" s="7">
        <v>2528</v>
      </c>
      <c r="B619" s="2" t="s">
        <v>2913</v>
      </c>
      <c r="C619" s="2" t="s">
        <v>2914</v>
      </c>
      <c r="D619" s="2" t="s">
        <v>2915</v>
      </c>
      <c r="E619" s="2" t="s">
        <v>2916</v>
      </c>
      <c r="F619" s="3" t="s">
        <v>2917</v>
      </c>
      <c r="G619" s="2" t="s">
        <v>8</v>
      </c>
      <c r="H619" s="2" t="s">
        <v>16</v>
      </c>
      <c r="I619" s="2" t="s">
        <v>16</v>
      </c>
      <c r="L619" s="2" t="s">
        <v>8</v>
      </c>
      <c r="N619" s="3" t="s">
        <v>15</v>
      </c>
      <c r="O619" s="2">
        <f>COUNTIF(Table17[[#This Row],[AHR agonist]:[PXR agonist]], "active")</f>
        <v>2</v>
      </c>
      <c r="P619" s="2">
        <f>SUM(COUNTIF(Table17[[#This Row],[AHR agonist]:[PXR agonist]], "active, training"), COUNTIF(Table17[[#This Row],[AHR agonist]:[PXR agonist]], "active, validation"))</f>
        <v>1</v>
      </c>
      <c r="Q619" s="2">
        <f>SUM(Table17[[#This Row],[ACTIVES PREDICTED]:[ACTIVES KNOWN]])</f>
        <v>3</v>
      </c>
    </row>
    <row r="620" spans="1:17" x14ac:dyDescent="0.25">
      <c r="A620" s="7">
        <v>2529</v>
      </c>
      <c r="B620" s="2" t="s">
        <v>2918</v>
      </c>
      <c r="C620" s="2" t="s">
        <v>2919</v>
      </c>
      <c r="D620" s="2" t="s">
        <v>2920</v>
      </c>
      <c r="E620" s="2" t="s">
        <v>2921</v>
      </c>
      <c r="F620" s="3" t="s">
        <v>2922</v>
      </c>
      <c r="G620" s="2" t="s">
        <v>8</v>
      </c>
      <c r="I620" s="2" t="s">
        <v>15</v>
      </c>
      <c r="L620" s="2" t="s">
        <v>17</v>
      </c>
      <c r="N620" s="3" t="s">
        <v>15</v>
      </c>
      <c r="O620" s="2">
        <f>COUNTIF(Table17[[#This Row],[AHR agonist]:[PXR agonist]], "active")</f>
        <v>0</v>
      </c>
      <c r="P620" s="2">
        <f>SUM(COUNTIF(Table17[[#This Row],[AHR agonist]:[PXR agonist]], "active, training"), COUNTIF(Table17[[#This Row],[AHR agonist]:[PXR agonist]], "active, validation"))</f>
        <v>2</v>
      </c>
      <c r="Q620" s="2">
        <f>SUM(Table17[[#This Row],[ACTIVES PREDICTED]:[ACTIVES KNOWN]])</f>
        <v>2</v>
      </c>
    </row>
    <row r="621" spans="1:17" x14ac:dyDescent="0.25">
      <c r="A621" s="7">
        <v>2530</v>
      </c>
      <c r="B621" s="2" t="s">
        <v>2923</v>
      </c>
      <c r="C621" s="2" t="s">
        <v>2924</v>
      </c>
      <c r="D621" s="2" t="s">
        <v>2925</v>
      </c>
      <c r="E621" s="2" t="s">
        <v>2926</v>
      </c>
      <c r="F621" s="3" t="s">
        <v>2927</v>
      </c>
      <c r="G621" s="2" t="s">
        <v>17</v>
      </c>
      <c r="H621" s="2" t="s">
        <v>17</v>
      </c>
      <c r="I621" s="2" t="s">
        <v>16</v>
      </c>
      <c r="J621" s="2" t="s">
        <v>17</v>
      </c>
      <c r="K621" s="2" t="s">
        <v>17</v>
      </c>
      <c r="M621" s="2" t="s">
        <v>17</v>
      </c>
      <c r="N621" s="3" t="s">
        <v>17</v>
      </c>
      <c r="O621" s="2">
        <f>COUNTIF(Table17[[#This Row],[AHR agonist]:[PXR agonist]], "active")</f>
        <v>1</v>
      </c>
      <c r="P621" s="2">
        <f>SUM(COUNTIF(Table17[[#This Row],[AHR agonist]:[PXR agonist]], "active, training"), COUNTIF(Table17[[#This Row],[AHR agonist]:[PXR agonist]], "active, validation"))</f>
        <v>0</v>
      </c>
      <c r="Q621" s="2">
        <f>SUM(Table17[[#This Row],[ACTIVES PREDICTED]:[ACTIVES KNOWN]])</f>
        <v>1</v>
      </c>
    </row>
    <row r="622" spans="1:17" x14ac:dyDescent="0.25">
      <c r="A622" s="7">
        <v>2531</v>
      </c>
      <c r="B622" s="2" t="s">
        <v>2928</v>
      </c>
      <c r="C622" s="2" t="s">
        <v>2929</v>
      </c>
      <c r="D622" s="2" t="s">
        <v>2930</v>
      </c>
      <c r="E622" s="2" t="s">
        <v>2931</v>
      </c>
      <c r="F622" s="3" t="s">
        <v>2932</v>
      </c>
      <c r="G622" s="2" t="s">
        <v>8</v>
      </c>
      <c r="H622" s="2" t="s">
        <v>15</v>
      </c>
      <c r="J622" s="2" t="s">
        <v>8</v>
      </c>
      <c r="K622" s="2" t="s">
        <v>8</v>
      </c>
      <c r="L622" s="2" t="s">
        <v>9</v>
      </c>
      <c r="M622" s="2" t="s">
        <v>8</v>
      </c>
      <c r="N622" s="3"/>
      <c r="O622" s="2">
        <f>COUNTIF(Table17[[#This Row],[AHR agonist]:[PXR agonist]], "active")</f>
        <v>0</v>
      </c>
      <c r="P622" s="2">
        <f>SUM(COUNTIF(Table17[[#This Row],[AHR agonist]:[PXR agonist]], "active, training"), COUNTIF(Table17[[#This Row],[AHR agonist]:[PXR agonist]], "active, validation"))</f>
        <v>1</v>
      </c>
      <c r="Q622" s="2">
        <f>SUM(Table17[[#This Row],[ACTIVES PREDICTED]:[ACTIVES KNOWN]])</f>
        <v>1</v>
      </c>
    </row>
    <row r="623" spans="1:17" x14ac:dyDescent="0.25">
      <c r="A623" s="7">
        <v>2533</v>
      </c>
      <c r="B623" s="2" t="s">
        <v>2933</v>
      </c>
      <c r="C623" s="2" t="s">
        <v>2934</v>
      </c>
      <c r="D623" s="2" t="s">
        <v>2935</v>
      </c>
      <c r="E623" s="2" t="s">
        <v>2936</v>
      </c>
      <c r="F623" s="3" t="s">
        <v>2937</v>
      </c>
      <c r="G623" s="2" t="s">
        <v>8</v>
      </c>
      <c r="H623" s="2" t="s">
        <v>8</v>
      </c>
      <c r="I623" s="2" t="s">
        <v>9</v>
      </c>
      <c r="J623" s="2" t="s">
        <v>8</v>
      </c>
      <c r="K623" s="2" t="s">
        <v>8</v>
      </c>
      <c r="L623" s="2" t="s">
        <v>8</v>
      </c>
      <c r="M623" s="2" t="s">
        <v>8</v>
      </c>
      <c r="N623" s="3" t="s">
        <v>9</v>
      </c>
      <c r="O623" s="2">
        <f>COUNTIF(Table17[[#This Row],[AHR agonist]:[PXR agonist]], "active")</f>
        <v>0</v>
      </c>
      <c r="P623" s="2">
        <f>SUM(COUNTIF(Table17[[#This Row],[AHR agonist]:[PXR agonist]], "active, training"), COUNTIF(Table17[[#This Row],[AHR agonist]:[PXR agonist]], "active, validation"))</f>
        <v>0</v>
      </c>
      <c r="Q623" s="2">
        <f>SUM(Table17[[#This Row],[ACTIVES PREDICTED]:[ACTIVES KNOWN]])</f>
        <v>0</v>
      </c>
    </row>
    <row r="624" spans="1:17" x14ac:dyDescent="0.25">
      <c r="A624" s="7">
        <v>2538</v>
      </c>
      <c r="B624" s="2" t="s">
        <v>2938</v>
      </c>
      <c r="C624" s="2" t="s">
        <v>2939</v>
      </c>
      <c r="D624" s="2" t="s">
        <v>2940</v>
      </c>
      <c r="E624" s="2" t="s">
        <v>2941</v>
      </c>
      <c r="F624" s="3" t="s">
        <v>2942</v>
      </c>
      <c r="G624" s="2" t="s">
        <v>17</v>
      </c>
      <c r="H624" s="2" t="s">
        <v>17</v>
      </c>
      <c r="I624" s="2" t="s">
        <v>17</v>
      </c>
      <c r="J624" s="2" t="s">
        <v>17</v>
      </c>
      <c r="M624" s="2" t="s">
        <v>17</v>
      </c>
      <c r="N624" s="3" t="s">
        <v>17</v>
      </c>
      <c r="O624" s="2">
        <f>COUNTIF(Table17[[#This Row],[AHR agonist]:[PXR agonist]], "active")</f>
        <v>0</v>
      </c>
      <c r="P624" s="2">
        <f>SUM(COUNTIF(Table17[[#This Row],[AHR agonist]:[PXR agonist]], "active, training"), COUNTIF(Table17[[#This Row],[AHR agonist]:[PXR agonist]], "active, validation"))</f>
        <v>0</v>
      </c>
      <c r="Q624" s="2">
        <f>SUM(Table17[[#This Row],[ACTIVES PREDICTED]:[ACTIVES KNOWN]])</f>
        <v>0</v>
      </c>
    </row>
    <row r="625" spans="1:17" x14ac:dyDescent="0.25">
      <c r="A625" s="7">
        <v>2539</v>
      </c>
      <c r="B625" s="2" t="s">
        <v>2943</v>
      </c>
      <c r="C625" s="2" t="s">
        <v>2944</v>
      </c>
      <c r="D625" s="2" t="s">
        <v>2945</v>
      </c>
      <c r="E625" s="2" t="s">
        <v>2946</v>
      </c>
      <c r="F625" s="3" t="s">
        <v>2947</v>
      </c>
      <c r="G625" s="2" t="s">
        <v>8</v>
      </c>
      <c r="H625" s="2" t="s">
        <v>17</v>
      </c>
      <c r="J625" s="2" t="s">
        <v>17</v>
      </c>
      <c r="L625" s="2" t="s">
        <v>15</v>
      </c>
      <c r="M625" s="2" t="s">
        <v>8</v>
      </c>
      <c r="N625" s="3" t="s">
        <v>17</v>
      </c>
      <c r="O625" s="2">
        <f>COUNTIF(Table17[[#This Row],[AHR agonist]:[PXR agonist]], "active")</f>
        <v>0</v>
      </c>
      <c r="P625" s="2">
        <f>SUM(COUNTIF(Table17[[#This Row],[AHR agonist]:[PXR agonist]], "active, training"), COUNTIF(Table17[[#This Row],[AHR agonist]:[PXR agonist]], "active, validation"))</f>
        <v>1</v>
      </c>
      <c r="Q625" s="2">
        <f>SUM(Table17[[#This Row],[ACTIVES PREDICTED]:[ACTIVES KNOWN]])</f>
        <v>1</v>
      </c>
    </row>
    <row r="626" spans="1:17" x14ac:dyDescent="0.25">
      <c r="A626" s="7">
        <v>2575</v>
      </c>
      <c r="B626" s="2" t="s">
        <v>2948</v>
      </c>
      <c r="C626" s="2" t="s">
        <v>2949</v>
      </c>
      <c r="D626" s="2" t="s">
        <v>2950</v>
      </c>
      <c r="E626" s="2" t="s">
        <v>2951</v>
      </c>
      <c r="F626" s="3" t="s">
        <v>2952</v>
      </c>
      <c r="G626" s="2" t="s">
        <v>8</v>
      </c>
      <c r="H626" s="2" t="s">
        <v>8</v>
      </c>
      <c r="I626" s="2" t="s">
        <v>8</v>
      </c>
      <c r="J626" s="2" t="s">
        <v>17</v>
      </c>
      <c r="K626" s="2" t="s">
        <v>8</v>
      </c>
      <c r="L626" s="2" t="s">
        <v>8</v>
      </c>
      <c r="M626" s="2" t="s">
        <v>8</v>
      </c>
      <c r="N626" s="3" t="s">
        <v>8</v>
      </c>
      <c r="O626" s="2">
        <f>COUNTIF(Table17[[#This Row],[AHR agonist]:[PXR agonist]], "active")</f>
        <v>0</v>
      </c>
      <c r="P626" s="2">
        <f>SUM(COUNTIF(Table17[[#This Row],[AHR agonist]:[PXR agonist]], "active, training"), COUNTIF(Table17[[#This Row],[AHR agonist]:[PXR agonist]], "active, validation"))</f>
        <v>0</v>
      </c>
      <c r="Q626" s="2">
        <f>SUM(Table17[[#This Row],[ACTIVES PREDICTED]:[ACTIVES KNOWN]])</f>
        <v>0</v>
      </c>
    </row>
    <row r="627" spans="1:17" x14ac:dyDescent="0.25">
      <c r="A627" s="7">
        <v>2586</v>
      </c>
      <c r="B627" s="2" t="s">
        <v>2953</v>
      </c>
      <c r="C627" s="2" t="s">
        <v>2954</v>
      </c>
      <c r="D627" s="2" t="s">
        <v>2955</v>
      </c>
      <c r="E627" s="2" t="s">
        <v>2956</v>
      </c>
      <c r="F627" s="3" t="s">
        <v>2957</v>
      </c>
      <c r="G627" s="2" t="s">
        <v>8</v>
      </c>
      <c r="H627" s="2" t="s">
        <v>8</v>
      </c>
      <c r="I627" s="2" t="s">
        <v>8</v>
      </c>
      <c r="J627" s="2" t="s">
        <v>8</v>
      </c>
      <c r="K627" s="2" t="s">
        <v>9</v>
      </c>
      <c r="L627" s="2" t="s">
        <v>8</v>
      </c>
      <c r="M627" s="2" t="s">
        <v>8</v>
      </c>
      <c r="N627" s="3" t="s">
        <v>8</v>
      </c>
      <c r="O627" s="2">
        <f>COUNTIF(Table17[[#This Row],[AHR agonist]:[PXR agonist]], "active")</f>
        <v>0</v>
      </c>
      <c r="P627" s="2">
        <f>SUM(COUNTIF(Table17[[#This Row],[AHR agonist]:[PXR agonist]], "active, training"), COUNTIF(Table17[[#This Row],[AHR agonist]:[PXR agonist]], "active, validation"))</f>
        <v>0</v>
      </c>
      <c r="Q627" s="2">
        <f>SUM(Table17[[#This Row],[ACTIVES PREDICTED]:[ACTIVES KNOWN]])</f>
        <v>0</v>
      </c>
    </row>
    <row r="628" spans="1:17" x14ac:dyDescent="0.25">
      <c r="A628" s="7">
        <v>2587</v>
      </c>
      <c r="B628" s="2" t="s">
        <v>2958</v>
      </c>
      <c r="C628" s="2" t="s">
        <v>2959</v>
      </c>
      <c r="D628" s="2" t="s">
        <v>2960</v>
      </c>
      <c r="E628" s="2" t="s">
        <v>2961</v>
      </c>
      <c r="F628" s="3" t="s">
        <v>2961</v>
      </c>
      <c r="G628" s="2" t="s">
        <v>17</v>
      </c>
      <c r="H628" s="2" t="s">
        <v>17</v>
      </c>
      <c r="I628" s="2" t="s">
        <v>17</v>
      </c>
      <c r="J628" s="2" t="s">
        <v>17</v>
      </c>
      <c r="K628" s="2" t="s">
        <v>17</v>
      </c>
      <c r="L628" s="2" t="s">
        <v>17</v>
      </c>
      <c r="M628" s="2" t="s">
        <v>17</v>
      </c>
      <c r="N628" s="3" t="s">
        <v>17</v>
      </c>
      <c r="O628" s="2">
        <f>COUNTIF(Table17[[#This Row],[AHR agonist]:[PXR agonist]], "active")</f>
        <v>0</v>
      </c>
      <c r="P628" s="2">
        <f>SUM(COUNTIF(Table17[[#This Row],[AHR agonist]:[PXR agonist]], "active, training"), COUNTIF(Table17[[#This Row],[AHR agonist]:[PXR agonist]], "active, validation"))</f>
        <v>0</v>
      </c>
      <c r="Q628" s="2">
        <f>SUM(Table17[[#This Row],[ACTIVES PREDICTED]:[ACTIVES KNOWN]])</f>
        <v>0</v>
      </c>
    </row>
    <row r="629" spans="1:17" x14ac:dyDescent="0.25">
      <c r="A629" s="7">
        <v>2589</v>
      </c>
      <c r="B629" s="2" t="s">
        <v>2962</v>
      </c>
      <c r="C629" s="2" t="s">
        <v>2963</v>
      </c>
      <c r="D629" s="2" t="s">
        <v>2964</v>
      </c>
      <c r="E629" s="2" t="s">
        <v>2965</v>
      </c>
      <c r="F629" s="3" t="s">
        <v>2966</v>
      </c>
      <c r="G629" s="2" t="s">
        <v>17</v>
      </c>
      <c r="H629" s="2" t="s">
        <v>17</v>
      </c>
      <c r="L629" s="2" t="s">
        <v>16</v>
      </c>
      <c r="N629" s="3" t="s">
        <v>17</v>
      </c>
      <c r="O629" s="2">
        <f>COUNTIF(Table17[[#This Row],[AHR agonist]:[PXR agonist]], "active")</f>
        <v>1</v>
      </c>
      <c r="P629" s="2">
        <f>SUM(COUNTIF(Table17[[#This Row],[AHR agonist]:[PXR agonist]], "active, training"), COUNTIF(Table17[[#This Row],[AHR agonist]:[PXR agonist]], "active, validation"))</f>
        <v>0</v>
      </c>
      <c r="Q629" s="2">
        <f>SUM(Table17[[#This Row],[ACTIVES PREDICTED]:[ACTIVES KNOWN]])</f>
        <v>1</v>
      </c>
    </row>
    <row r="630" spans="1:17" x14ac:dyDescent="0.25">
      <c r="A630" s="7">
        <v>2590</v>
      </c>
      <c r="B630" s="2" t="s">
        <v>2967</v>
      </c>
      <c r="C630" s="2" t="s">
        <v>2968</v>
      </c>
      <c r="D630" s="2" t="s">
        <v>2969</v>
      </c>
      <c r="E630" s="2" t="s">
        <v>2970</v>
      </c>
      <c r="F630" s="3" t="s">
        <v>2971</v>
      </c>
      <c r="G630" s="2" t="s">
        <v>9</v>
      </c>
      <c r="H630" s="2" t="s">
        <v>8</v>
      </c>
      <c r="I630" s="2" t="s">
        <v>8</v>
      </c>
      <c r="J630" s="2" t="s">
        <v>8</v>
      </c>
      <c r="K630" s="2" t="s">
        <v>9</v>
      </c>
      <c r="L630" s="2" t="s">
        <v>8</v>
      </c>
      <c r="N630" s="3" t="s">
        <v>8</v>
      </c>
      <c r="O630" s="2">
        <f>COUNTIF(Table17[[#This Row],[AHR agonist]:[PXR agonist]], "active")</f>
        <v>0</v>
      </c>
      <c r="P630" s="2">
        <f>SUM(COUNTIF(Table17[[#This Row],[AHR agonist]:[PXR agonist]], "active, training"), COUNTIF(Table17[[#This Row],[AHR agonist]:[PXR agonist]], "active, validation"))</f>
        <v>0</v>
      </c>
      <c r="Q630" s="2">
        <f>SUM(Table17[[#This Row],[ACTIVES PREDICTED]:[ACTIVES KNOWN]])</f>
        <v>0</v>
      </c>
    </row>
    <row r="631" spans="1:17" x14ac:dyDescent="0.25">
      <c r="A631" s="7">
        <v>2591</v>
      </c>
      <c r="B631" s="2" t="s">
        <v>2972</v>
      </c>
      <c r="C631" s="2" t="s">
        <v>2973</v>
      </c>
      <c r="D631" s="2" t="s">
        <v>2974</v>
      </c>
      <c r="E631" s="2" t="s">
        <v>2975</v>
      </c>
      <c r="F631" s="3" t="s">
        <v>2976</v>
      </c>
      <c r="G631" s="2" t="s">
        <v>8</v>
      </c>
      <c r="H631" s="2" t="s">
        <v>8</v>
      </c>
      <c r="I631" s="2" t="s">
        <v>8</v>
      </c>
      <c r="J631" s="2" t="s">
        <v>8</v>
      </c>
      <c r="K631" s="2" t="s">
        <v>9</v>
      </c>
      <c r="L631" s="2" t="s">
        <v>9</v>
      </c>
      <c r="M631" s="2" t="s">
        <v>9</v>
      </c>
      <c r="N631" s="3" t="s">
        <v>17</v>
      </c>
      <c r="O631" s="2">
        <f>COUNTIF(Table17[[#This Row],[AHR agonist]:[PXR agonist]], "active")</f>
        <v>0</v>
      </c>
      <c r="P631" s="2">
        <f>SUM(COUNTIF(Table17[[#This Row],[AHR agonist]:[PXR agonist]], "active, training"), COUNTIF(Table17[[#This Row],[AHR agonist]:[PXR agonist]], "active, validation"))</f>
        <v>0</v>
      </c>
      <c r="Q631" s="2">
        <f>SUM(Table17[[#This Row],[ACTIVES PREDICTED]:[ACTIVES KNOWN]])</f>
        <v>0</v>
      </c>
    </row>
    <row r="632" spans="1:17" x14ac:dyDescent="0.25">
      <c r="A632" s="7">
        <v>2592</v>
      </c>
      <c r="B632" s="2" t="s">
        <v>2977</v>
      </c>
      <c r="C632" s="2" t="s">
        <v>2978</v>
      </c>
      <c r="D632" s="2" t="s">
        <v>2979</v>
      </c>
      <c r="E632" s="2" t="s">
        <v>2980</v>
      </c>
      <c r="F632" s="3" t="s">
        <v>2981</v>
      </c>
      <c r="G632" s="2" t="s">
        <v>8</v>
      </c>
      <c r="H632" s="2" t="s">
        <v>9</v>
      </c>
      <c r="I632" s="2" t="s">
        <v>8</v>
      </c>
      <c r="J632" s="2" t="s">
        <v>8</v>
      </c>
      <c r="K632" s="2" t="s">
        <v>8</v>
      </c>
      <c r="L632" s="2" t="s">
        <v>8</v>
      </c>
      <c r="M632" s="2" t="s">
        <v>9</v>
      </c>
      <c r="N632" s="3" t="s">
        <v>9</v>
      </c>
      <c r="O632" s="2">
        <f>COUNTIF(Table17[[#This Row],[AHR agonist]:[PXR agonist]], "active")</f>
        <v>0</v>
      </c>
      <c r="P632" s="2">
        <f>SUM(COUNTIF(Table17[[#This Row],[AHR agonist]:[PXR agonist]], "active, training"), COUNTIF(Table17[[#This Row],[AHR agonist]:[PXR agonist]], "active, validation"))</f>
        <v>0</v>
      </c>
      <c r="Q632" s="2">
        <f>SUM(Table17[[#This Row],[ACTIVES PREDICTED]:[ACTIVES KNOWN]])</f>
        <v>0</v>
      </c>
    </row>
    <row r="633" spans="1:17" x14ac:dyDescent="0.25">
      <c r="A633" s="7">
        <v>2593</v>
      </c>
      <c r="B633" s="2" t="s">
        <v>2982</v>
      </c>
      <c r="C633" s="2" t="s">
        <v>2983</v>
      </c>
      <c r="D633" s="2" t="s">
        <v>2984</v>
      </c>
      <c r="E633" s="2" t="s">
        <v>2985</v>
      </c>
      <c r="F633" s="3" t="s">
        <v>2986</v>
      </c>
      <c r="G633" s="2" t="s">
        <v>17</v>
      </c>
      <c r="H633" s="2" t="s">
        <v>17</v>
      </c>
      <c r="I633" s="2" t="s">
        <v>17</v>
      </c>
      <c r="K633" s="2" t="s">
        <v>17</v>
      </c>
      <c r="N633" s="3" t="s">
        <v>17</v>
      </c>
      <c r="O633" s="2">
        <f>COUNTIF(Table17[[#This Row],[AHR agonist]:[PXR agonist]], "active")</f>
        <v>0</v>
      </c>
      <c r="P633" s="2">
        <f>SUM(COUNTIF(Table17[[#This Row],[AHR agonist]:[PXR agonist]], "active, training"), COUNTIF(Table17[[#This Row],[AHR agonist]:[PXR agonist]], "active, validation"))</f>
        <v>0</v>
      </c>
      <c r="Q633" s="2">
        <f>SUM(Table17[[#This Row],[ACTIVES PREDICTED]:[ACTIVES KNOWN]])</f>
        <v>0</v>
      </c>
    </row>
    <row r="634" spans="1:17" x14ac:dyDescent="0.25">
      <c r="A634" s="7">
        <v>2640</v>
      </c>
      <c r="B634" s="2" t="s">
        <v>2987</v>
      </c>
      <c r="C634" s="2" t="s">
        <v>2988</v>
      </c>
      <c r="D634" s="2" t="s">
        <v>2989</v>
      </c>
      <c r="E634" s="2" t="s">
        <v>2990</v>
      </c>
      <c r="F634" s="3" t="s">
        <v>2991</v>
      </c>
      <c r="G634" s="2" t="s">
        <v>8</v>
      </c>
      <c r="H634" s="2" t="s">
        <v>8</v>
      </c>
      <c r="I634" s="2" t="s">
        <v>8</v>
      </c>
      <c r="J634" s="2" t="s">
        <v>8</v>
      </c>
      <c r="K634" s="2" t="s">
        <v>8</v>
      </c>
      <c r="L634" s="2" t="s">
        <v>8</v>
      </c>
      <c r="M634" s="2" t="s">
        <v>8</v>
      </c>
      <c r="N634" s="3" t="s">
        <v>8</v>
      </c>
      <c r="O634" s="2">
        <f>COUNTIF(Table17[[#This Row],[AHR agonist]:[PXR agonist]], "active")</f>
        <v>0</v>
      </c>
      <c r="P634" s="2">
        <f>SUM(COUNTIF(Table17[[#This Row],[AHR agonist]:[PXR agonist]], "active, training"), COUNTIF(Table17[[#This Row],[AHR agonist]:[PXR agonist]], "active, validation"))</f>
        <v>0</v>
      </c>
      <c r="Q634" s="2">
        <f>SUM(Table17[[#This Row],[ACTIVES PREDICTED]:[ACTIVES KNOWN]])</f>
        <v>0</v>
      </c>
    </row>
    <row r="635" spans="1:17" x14ac:dyDescent="0.25">
      <c r="A635" s="7">
        <v>2641</v>
      </c>
      <c r="B635" s="2" t="s">
        <v>2992</v>
      </c>
      <c r="C635" s="2" t="s">
        <v>2993</v>
      </c>
      <c r="D635" s="2" t="s">
        <v>2994</v>
      </c>
      <c r="E635" s="2" t="s">
        <v>2995</v>
      </c>
      <c r="F635" s="3" t="s">
        <v>2996</v>
      </c>
      <c r="G635" s="2" t="s">
        <v>17</v>
      </c>
      <c r="H635" s="2" t="s">
        <v>17</v>
      </c>
      <c r="I635" s="2" t="s">
        <v>17</v>
      </c>
      <c r="M635" s="2" t="s">
        <v>17</v>
      </c>
      <c r="N635" s="3" t="s">
        <v>17</v>
      </c>
      <c r="O635" s="2">
        <f>COUNTIF(Table17[[#This Row],[AHR agonist]:[PXR agonist]], "active")</f>
        <v>0</v>
      </c>
      <c r="P635" s="2">
        <f>SUM(COUNTIF(Table17[[#This Row],[AHR agonist]:[PXR agonist]], "active, training"), COUNTIF(Table17[[#This Row],[AHR agonist]:[PXR agonist]], "active, validation"))</f>
        <v>0</v>
      </c>
      <c r="Q635" s="2">
        <f>SUM(Table17[[#This Row],[ACTIVES PREDICTED]:[ACTIVES KNOWN]])</f>
        <v>0</v>
      </c>
    </row>
    <row r="636" spans="1:17" x14ac:dyDescent="0.25">
      <c r="A636" s="7">
        <v>2642</v>
      </c>
      <c r="B636" s="2" t="s">
        <v>2997</v>
      </c>
      <c r="C636" s="2" t="s">
        <v>2998</v>
      </c>
      <c r="D636" s="2" t="s">
        <v>2999</v>
      </c>
      <c r="E636" s="2" t="s">
        <v>3000</v>
      </c>
      <c r="F636" s="3" t="s">
        <v>3001</v>
      </c>
      <c r="G636" s="2" t="s">
        <v>8</v>
      </c>
      <c r="H636" s="2" t="s">
        <v>8</v>
      </c>
      <c r="J636" s="2" t="s">
        <v>9</v>
      </c>
      <c r="K636" s="2" t="s">
        <v>8</v>
      </c>
      <c r="L636" s="2" t="s">
        <v>8</v>
      </c>
      <c r="M636" s="2" t="s">
        <v>8</v>
      </c>
      <c r="N636" s="3" t="s">
        <v>9</v>
      </c>
      <c r="O636" s="2">
        <f>COUNTIF(Table17[[#This Row],[AHR agonist]:[PXR agonist]], "active")</f>
        <v>0</v>
      </c>
      <c r="P636" s="2">
        <f>SUM(COUNTIF(Table17[[#This Row],[AHR agonist]:[PXR agonist]], "active, training"), COUNTIF(Table17[[#This Row],[AHR agonist]:[PXR agonist]], "active, validation"))</f>
        <v>0</v>
      </c>
      <c r="Q636" s="2">
        <f>SUM(Table17[[#This Row],[ACTIVES PREDICTED]:[ACTIVES KNOWN]])</f>
        <v>0</v>
      </c>
    </row>
    <row r="637" spans="1:17" x14ac:dyDescent="0.25">
      <c r="A637" s="7">
        <v>2664</v>
      </c>
      <c r="B637" s="2" t="s">
        <v>3002</v>
      </c>
      <c r="C637" s="2" t="s">
        <v>3003</v>
      </c>
      <c r="D637" s="2" t="s">
        <v>3004</v>
      </c>
      <c r="E637" s="2" t="s">
        <v>3005</v>
      </c>
      <c r="F637" s="3" t="s">
        <v>3006</v>
      </c>
      <c r="K637" s="2" t="s">
        <v>16</v>
      </c>
      <c r="L637" s="2" t="s">
        <v>16</v>
      </c>
      <c r="M637" s="2" t="s">
        <v>16</v>
      </c>
      <c r="N637" s="3"/>
      <c r="O637" s="2">
        <f>COUNTIF(Table17[[#This Row],[AHR agonist]:[PXR agonist]], "active")</f>
        <v>3</v>
      </c>
      <c r="P637" s="2">
        <f>SUM(COUNTIF(Table17[[#This Row],[AHR agonist]:[PXR agonist]], "active, training"), COUNTIF(Table17[[#This Row],[AHR agonist]:[PXR agonist]], "active, validation"))</f>
        <v>0</v>
      </c>
      <c r="Q637" s="2">
        <f>SUM(Table17[[#This Row],[ACTIVES PREDICTED]:[ACTIVES KNOWN]])</f>
        <v>3</v>
      </c>
    </row>
    <row r="638" spans="1:17" x14ac:dyDescent="0.25">
      <c r="A638" s="7">
        <v>2667</v>
      </c>
      <c r="B638" s="2" t="s">
        <v>3007</v>
      </c>
      <c r="C638" s="2" t="s">
        <v>3008</v>
      </c>
      <c r="D638" s="2" t="s">
        <v>3009</v>
      </c>
      <c r="E638" s="2" t="s">
        <v>3010</v>
      </c>
      <c r="F638" s="3" t="s">
        <v>3011</v>
      </c>
      <c r="G638" s="2" t="s">
        <v>8</v>
      </c>
      <c r="H638" s="2" t="s">
        <v>8</v>
      </c>
      <c r="I638" s="2" t="s">
        <v>8</v>
      </c>
      <c r="J638" s="2" t="s">
        <v>8</v>
      </c>
      <c r="K638" s="2" t="s">
        <v>8</v>
      </c>
      <c r="L638" s="2" t="s">
        <v>8</v>
      </c>
      <c r="M638" s="2" t="s">
        <v>8</v>
      </c>
      <c r="N638" s="3" t="s">
        <v>8</v>
      </c>
      <c r="O638" s="2">
        <f>COUNTIF(Table17[[#This Row],[AHR agonist]:[PXR agonist]], "active")</f>
        <v>0</v>
      </c>
      <c r="P638" s="2">
        <f>SUM(COUNTIF(Table17[[#This Row],[AHR agonist]:[PXR agonist]], "active, training"), COUNTIF(Table17[[#This Row],[AHR agonist]:[PXR agonist]], "active, validation"))</f>
        <v>0</v>
      </c>
      <c r="Q638" s="2">
        <f>SUM(Table17[[#This Row],[ACTIVES PREDICTED]:[ACTIVES KNOWN]])</f>
        <v>0</v>
      </c>
    </row>
    <row r="639" spans="1:17" x14ac:dyDescent="0.25">
      <c r="A639" s="7">
        <v>2668</v>
      </c>
      <c r="B639" s="2" t="s">
        <v>3012</v>
      </c>
      <c r="C639" s="2" t="s">
        <v>3013</v>
      </c>
      <c r="D639" s="2" t="s">
        <v>3014</v>
      </c>
      <c r="E639" s="2" t="s">
        <v>3015</v>
      </c>
      <c r="F639" s="3" t="s">
        <v>3016</v>
      </c>
      <c r="J639" s="2" t="s">
        <v>16</v>
      </c>
      <c r="K639" s="2" t="s">
        <v>16</v>
      </c>
      <c r="L639" s="2" t="s">
        <v>16</v>
      </c>
      <c r="N639" s="3" t="s">
        <v>17</v>
      </c>
      <c r="O639" s="2">
        <f>COUNTIF(Table17[[#This Row],[AHR agonist]:[PXR agonist]], "active")</f>
        <v>3</v>
      </c>
      <c r="P639" s="2">
        <f>SUM(COUNTIF(Table17[[#This Row],[AHR agonist]:[PXR agonist]], "active, training"), COUNTIF(Table17[[#This Row],[AHR agonist]:[PXR agonist]], "active, validation"))</f>
        <v>0</v>
      </c>
      <c r="Q639" s="2">
        <f>SUM(Table17[[#This Row],[ACTIVES PREDICTED]:[ACTIVES KNOWN]])</f>
        <v>3</v>
      </c>
    </row>
    <row r="640" spans="1:17" x14ac:dyDescent="0.25">
      <c r="A640" s="7">
        <v>2673</v>
      </c>
      <c r="B640" s="2" t="s">
        <v>3017</v>
      </c>
      <c r="C640" s="2" t="s">
        <v>3018</v>
      </c>
      <c r="D640" s="2" t="s">
        <v>3019</v>
      </c>
      <c r="E640" s="2" t="s">
        <v>3020</v>
      </c>
      <c r="F640" s="3" t="s">
        <v>3021</v>
      </c>
      <c r="G640" s="2" t="s">
        <v>8</v>
      </c>
      <c r="H640" s="2" t="s">
        <v>8</v>
      </c>
      <c r="I640" s="2" t="s">
        <v>8</v>
      </c>
      <c r="J640" s="2" t="s">
        <v>8</v>
      </c>
      <c r="K640" s="2" t="s">
        <v>9</v>
      </c>
      <c r="L640" s="2" t="s">
        <v>8</v>
      </c>
      <c r="M640" s="2" t="s">
        <v>8</v>
      </c>
      <c r="N640" s="3" t="s">
        <v>8</v>
      </c>
      <c r="O640" s="2">
        <f>COUNTIF(Table17[[#This Row],[AHR agonist]:[PXR agonist]], "active")</f>
        <v>0</v>
      </c>
      <c r="P640" s="2">
        <f>SUM(COUNTIF(Table17[[#This Row],[AHR agonist]:[PXR agonist]], "active, training"), COUNTIF(Table17[[#This Row],[AHR agonist]:[PXR agonist]], "active, validation"))</f>
        <v>0</v>
      </c>
      <c r="Q640" s="2">
        <f>SUM(Table17[[#This Row],[ACTIVES PREDICTED]:[ACTIVES KNOWN]])</f>
        <v>0</v>
      </c>
    </row>
    <row r="641" spans="1:17" x14ac:dyDescent="0.25">
      <c r="A641" s="7">
        <v>2677</v>
      </c>
      <c r="B641" s="2" t="s">
        <v>3022</v>
      </c>
      <c r="C641" s="2" t="s">
        <v>3023</v>
      </c>
      <c r="D641" s="2" t="s">
        <v>3024</v>
      </c>
      <c r="E641" s="2" t="s">
        <v>3025</v>
      </c>
      <c r="F641" s="3" t="s">
        <v>3026</v>
      </c>
      <c r="G641" s="2" t="s">
        <v>8</v>
      </c>
      <c r="H641" s="2" t="s">
        <v>8</v>
      </c>
      <c r="I641" s="2" t="s">
        <v>8</v>
      </c>
      <c r="J641" s="2" t="s">
        <v>8</v>
      </c>
      <c r="K641" s="2" t="s">
        <v>8</v>
      </c>
      <c r="L641" s="2" t="s">
        <v>8</v>
      </c>
      <c r="M641" s="2" t="s">
        <v>8</v>
      </c>
      <c r="N641" s="3" t="s">
        <v>8</v>
      </c>
      <c r="O641" s="2">
        <f>COUNTIF(Table17[[#This Row],[AHR agonist]:[PXR agonist]], "active")</f>
        <v>0</v>
      </c>
      <c r="P641" s="2">
        <f>SUM(COUNTIF(Table17[[#This Row],[AHR agonist]:[PXR agonist]], "active, training"), COUNTIF(Table17[[#This Row],[AHR agonist]:[PXR agonist]], "active, validation"))</f>
        <v>0</v>
      </c>
      <c r="Q641" s="2">
        <f>SUM(Table17[[#This Row],[ACTIVES PREDICTED]:[ACTIVES KNOWN]])</f>
        <v>0</v>
      </c>
    </row>
    <row r="642" spans="1:17" x14ac:dyDescent="0.25">
      <c r="A642" s="7">
        <v>2693</v>
      </c>
      <c r="B642" s="2" t="s">
        <v>3027</v>
      </c>
      <c r="C642" s="2" t="s">
        <v>3028</v>
      </c>
      <c r="D642" s="2" t="s">
        <v>3029</v>
      </c>
      <c r="E642" s="2" t="s">
        <v>3030</v>
      </c>
      <c r="F642" s="3" t="s">
        <v>3031</v>
      </c>
      <c r="G642" s="2" t="s">
        <v>9</v>
      </c>
      <c r="H642" s="2" t="s">
        <v>8</v>
      </c>
      <c r="I642" s="2" t="s">
        <v>8</v>
      </c>
      <c r="J642" s="2" t="s">
        <v>8</v>
      </c>
      <c r="K642" s="2" t="s">
        <v>8</v>
      </c>
      <c r="L642" s="2" t="s">
        <v>8</v>
      </c>
      <c r="M642" s="2" t="s">
        <v>8</v>
      </c>
      <c r="N642" s="3" t="s">
        <v>8</v>
      </c>
      <c r="O642" s="2">
        <f>COUNTIF(Table17[[#This Row],[AHR agonist]:[PXR agonist]], "active")</f>
        <v>0</v>
      </c>
      <c r="P642" s="2">
        <f>SUM(COUNTIF(Table17[[#This Row],[AHR agonist]:[PXR agonist]], "active, training"), COUNTIF(Table17[[#This Row],[AHR agonist]:[PXR agonist]], "active, validation"))</f>
        <v>0</v>
      </c>
      <c r="Q642" s="2">
        <f>SUM(Table17[[#This Row],[ACTIVES PREDICTED]:[ACTIVES KNOWN]])</f>
        <v>0</v>
      </c>
    </row>
    <row r="643" spans="1:17" x14ac:dyDescent="0.25">
      <c r="A643" s="7">
        <v>2695</v>
      </c>
      <c r="B643" s="2" t="s">
        <v>3032</v>
      </c>
      <c r="C643" s="2" t="s">
        <v>3033</v>
      </c>
      <c r="D643" s="2" t="s">
        <v>3034</v>
      </c>
      <c r="E643" s="2" t="s">
        <v>3035</v>
      </c>
      <c r="F643" s="3" t="s">
        <v>3036</v>
      </c>
      <c r="G643" s="2" t="s">
        <v>17</v>
      </c>
      <c r="H643" s="2" t="s">
        <v>17</v>
      </c>
      <c r="I643" s="2" t="s">
        <v>17</v>
      </c>
      <c r="K643" s="2" t="s">
        <v>17</v>
      </c>
      <c r="M643" s="2" t="s">
        <v>17</v>
      </c>
      <c r="N643" s="3" t="s">
        <v>17</v>
      </c>
      <c r="O643" s="2">
        <f>COUNTIF(Table17[[#This Row],[AHR agonist]:[PXR agonist]], "active")</f>
        <v>0</v>
      </c>
      <c r="P643" s="2">
        <f>SUM(COUNTIF(Table17[[#This Row],[AHR agonist]:[PXR agonist]], "active, training"), COUNTIF(Table17[[#This Row],[AHR agonist]:[PXR agonist]], "active, validation"))</f>
        <v>0</v>
      </c>
      <c r="Q643" s="2">
        <f>SUM(Table17[[#This Row],[ACTIVES PREDICTED]:[ACTIVES KNOWN]])</f>
        <v>0</v>
      </c>
    </row>
    <row r="644" spans="1:17" x14ac:dyDescent="0.25">
      <c r="A644" s="7">
        <v>2725</v>
      </c>
      <c r="B644" s="2" t="s">
        <v>3037</v>
      </c>
      <c r="C644" s="2" t="s">
        <v>3038</v>
      </c>
      <c r="D644" s="2" t="s">
        <v>3039</v>
      </c>
      <c r="E644" s="2" t="s">
        <v>3040</v>
      </c>
      <c r="F644" s="3" t="s">
        <v>3041</v>
      </c>
      <c r="G644" s="2" t="s">
        <v>17</v>
      </c>
      <c r="H644" s="2" t="s">
        <v>9</v>
      </c>
      <c r="I644" s="2" t="s">
        <v>8</v>
      </c>
      <c r="J644" s="2" t="s">
        <v>8</v>
      </c>
      <c r="K644" s="2" t="s">
        <v>9</v>
      </c>
      <c r="L644" s="2" t="s">
        <v>9</v>
      </c>
      <c r="M644" s="2" t="s">
        <v>9</v>
      </c>
      <c r="N644" s="3" t="s">
        <v>8</v>
      </c>
      <c r="O644" s="2">
        <f>COUNTIF(Table17[[#This Row],[AHR agonist]:[PXR agonist]], "active")</f>
        <v>0</v>
      </c>
      <c r="P644" s="2">
        <f>SUM(COUNTIF(Table17[[#This Row],[AHR agonist]:[PXR agonist]], "active, training"), COUNTIF(Table17[[#This Row],[AHR agonist]:[PXR agonist]], "active, validation"))</f>
        <v>0</v>
      </c>
      <c r="Q644" s="2">
        <f>SUM(Table17[[#This Row],[ACTIVES PREDICTED]:[ACTIVES KNOWN]])</f>
        <v>0</v>
      </c>
    </row>
    <row r="645" spans="1:17" x14ac:dyDescent="0.25">
      <c r="A645" s="7">
        <v>2726</v>
      </c>
      <c r="B645" s="2" t="s">
        <v>3042</v>
      </c>
      <c r="C645" s="2" t="s">
        <v>3043</v>
      </c>
      <c r="D645" s="2" t="s">
        <v>3044</v>
      </c>
      <c r="E645" s="2" t="s">
        <v>3045</v>
      </c>
      <c r="F645" s="3" t="s">
        <v>3046</v>
      </c>
      <c r="G645" s="2" t="s">
        <v>8</v>
      </c>
      <c r="H645" s="2" t="s">
        <v>9</v>
      </c>
      <c r="I645" s="2" t="s">
        <v>8</v>
      </c>
      <c r="J645" s="2" t="s">
        <v>8</v>
      </c>
      <c r="K645" s="2" t="s">
        <v>8</v>
      </c>
      <c r="L645" s="2" t="s">
        <v>8</v>
      </c>
      <c r="M645" s="2" t="s">
        <v>8</v>
      </c>
      <c r="N645" s="3" t="s">
        <v>8</v>
      </c>
      <c r="O645" s="2">
        <f>COUNTIF(Table17[[#This Row],[AHR agonist]:[PXR agonist]], "active")</f>
        <v>0</v>
      </c>
      <c r="P645" s="2">
        <f>SUM(COUNTIF(Table17[[#This Row],[AHR agonist]:[PXR agonist]], "active, training"), COUNTIF(Table17[[#This Row],[AHR agonist]:[PXR agonist]], "active, validation"))</f>
        <v>0</v>
      </c>
      <c r="Q645" s="2">
        <f>SUM(Table17[[#This Row],[ACTIVES PREDICTED]:[ACTIVES KNOWN]])</f>
        <v>0</v>
      </c>
    </row>
    <row r="646" spans="1:17" x14ac:dyDescent="0.25">
      <c r="A646" s="7">
        <v>2730</v>
      </c>
      <c r="B646" s="2" t="s">
        <v>3047</v>
      </c>
      <c r="C646" s="2" t="s">
        <v>3048</v>
      </c>
      <c r="D646" s="2" t="s">
        <v>3049</v>
      </c>
      <c r="E646" s="2" t="s">
        <v>3050</v>
      </c>
      <c r="F646" s="3" t="s">
        <v>3051</v>
      </c>
      <c r="G646" s="2" t="s">
        <v>8</v>
      </c>
      <c r="H646" s="2" t="s">
        <v>8</v>
      </c>
      <c r="I646" s="2" t="s">
        <v>8</v>
      </c>
      <c r="J646" s="2" t="s">
        <v>8</v>
      </c>
      <c r="K646" s="2" t="s">
        <v>8</v>
      </c>
      <c r="L646" s="2" t="s">
        <v>8</v>
      </c>
      <c r="M646" s="2" t="s">
        <v>8</v>
      </c>
      <c r="N646" s="3" t="s">
        <v>17</v>
      </c>
      <c r="O646" s="2">
        <f>COUNTIF(Table17[[#This Row],[AHR agonist]:[PXR agonist]], "active")</f>
        <v>0</v>
      </c>
      <c r="P646" s="2">
        <f>SUM(COUNTIF(Table17[[#This Row],[AHR agonist]:[PXR agonist]], "active, training"), COUNTIF(Table17[[#This Row],[AHR agonist]:[PXR agonist]], "active, validation"))</f>
        <v>0</v>
      </c>
      <c r="Q646" s="2">
        <f>SUM(Table17[[#This Row],[ACTIVES PREDICTED]:[ACTIVES KNOWN]])</f>
        <v>0</v>
      </c>
    </row>
    <row r="647" spans="1:17" x14ac:dyDescent="0.25">
      <c r="A647" s="7">
        <v>2733</v>
      </c>
      <c r="B647" s="2" t="s">
        <v>3052</v>
      </c>
      <c r="C647" s="2" t="s">
        <v>3053</v>
      </c>
      <c r="D647" s="2" t="s">
        <v>3054</v>
      </c>
      <c r="E647" s="2" t="s">
        <v>3055</v>
      </c>
      <c r="F647" s="3" t="s">
        <v>3056</v>
      </c>
      <c r="G647" s="2" t="s">
        <v>17</v>
      </c>
      <c r="H647" s="2" t="s">
        <v>17</v>
      </c>
      <c r="I647" s="2" t="s">
        <v>17</v>
      </c>
      <c r="J647" s="2" t="s">
        <v>17</v>
      </c>
      <c r="K647" s="2" t="s">
        <v>17</v>
      </c>
      <c r="M647" s="2" t="s">
        <v>17</v>
      </c>
      <c r="N647" s="3" t="s">
        <v>17</v>
      </c>
      <c r="O647" s="2">
        <f>COUNTIF(Table17[[#This Row],[AHR agonist]:[PXR agonist]], "active")</f>
        <v>0</v>
      </c>
      <c r="P647" s="2">
        <f>SUM(COUNTIF(Table17[[#This Row],[AHR agonist]:[PXR agonist]], "active, training"), COUNTIF(Table17[[#This Row],[AHR agonist]:[PXR agonist]], "active, validation"))</f>
        <v>0</v>
      </c>
      <c r="Q647" s="2">
        <f>SUM(Table17[[#This Row],[ACTIVES PREDICTED]:[ACTIVES KNOWN]])</f>
        <v>0</v>
      </c>
    </row>
    <row r="648" spans="1:17" x14ac:dyDescent="0.25">
      <c r="A648" s="7">
        <v>2749</v>
      </c>
      <c r="B648" s="2" t="s">
        <v>3057</v>
      </c>
      <c r="C648" s="2" t="s">
        <v>3058</v>
      </c>
      <c r="D648" s="2" t="s">
        <v>3059</v>
      </c>
      <c r="E648" s="2" t="s">
        <v>3060</v>
      </c>
      <c r="F648" s="3" t="s">
        <v>3061</v>
      </c>
      <c r="G648" s="2" t="s">
        <v>8</v>
      </c>
      <c r="H648" s="2" t="s">
        <v>9</v>
      </c>
      <c r="I648" s="2" t="s">
        <v>8</v>
      </c>
      <c r="J648" s="2" t="s">
        <v>9</v>
      </c>
      <c r="K648" s="2" t="s">
        <v>9</v>
      </c>
      <c r="L648" s="2" t="s">
        <v>9</v>
      </c>
      <c r="M648" s="2" t="s">
        <v>8</v>
      </c>
      <c r="N648" s="3" t="s">
        <v>17</v>
      </c>
      <c r="O648" s="2">
        <f>COUNTIF(Table17[[#This Row],[AHR agonist]:[PXR agonist]], "active")</f>
        <v>0</v>
      </c>
      <c r="P648" s="2">
        <f>SUM(COUNTIF(Table17[[#This Row],[AHR agonist]:[PXR agonist]], "active, training"), COUNTIF(Table17[[#This Row],[AHR agonist]:[PXR agonist]], "active, validation"))</f>
        <v>0</v>
      </c>
      <c r="Q648" s="2">
        <f>SUM(Table17[[#This Row],[ACTIVES PREDICTED]:[ACTIVES KNOWN]])</f>
        <v>0</v>
      </c>
    </row>
    <row r="649" spans="1:17" x14ac:dyDescent="0.25">
      <c r="A649" s="7">
        <v>2751</v>
      </c>
      <c r="B649" s="2" t="s">
        <v>3062</v>
      </c>
      <c r="C649" s="2" t="s">
        <v>3063</v>
      </c>
      <c r="D649" s="2" t="s">
        <v>3064</v>
      </c>
      <c r="E649" s="2" t="s">
        <v>3065</v>
      </c>
      <c r="F649" s="3" t="s">
        <v>3066</v>
      </c>
      <c r="G649" s="2" t="s">
        <v>9</v>
      </c>
      <c r="H649" s="2" t="s">
        <v>8</v>
      </c>
      <c r="I649" s="2" t="s">
        <v>8</v>
      </c>
      <c r="J649" s="2" t="s">
        <v>8</v>
      </c>
      <c r="K649" s="2" t="s">
        <v>9</v>
      </c>
      <c r="L649" s="2" t="s">
        <v>8</v>
      </c>
      <c r="M649" s="2" t="s">
        <v>8</v>
      </c>
      <c r="N649" s="3" t="s">
        <v>8</v>
      </c>
      <c r="O649" s="2">
        <f>COUNTIF(Table17[[#This Row],[AHR agonist]:[PXR agonist]], "active")</f>
        <v>0</v>
      </c>
      <c r="P649" s="2">
        <f>SUM(COUNTIF(Table17[[#This Row],[AHR agonist]:[PXR agonist]], "active, training"), COUNTIF(Table17[[#This Row],[AHR agonist]:[PXR agonist]], "active, validation"))</f>
        <v>0</v>
      </c>
      <c r="Q649" s="2">
        <f>SUM(Table17[[#This Row],[ACTIVES PREDICTED]:[ACTIVES KNOWN]])</f>
        <v>0</v>
      </c>
    </row>
    <row r="650" spans="1:17" x14ac:dyDescent="0.25">
      <c r="A650" s="7">
        <v>2754</v>
      </c>
      <c r="B650" s="2" t="s">
        <v>3067</v>
      </c>
      <c r="C650" s="2" t="s">
        <v>3068</v>
      </c>
      <c r="D650" s="2" t="s">
        <v>3069</v>
      </c>
      <c r="E650" s="2" t="s">
        <v>3070</v>
      </c>
      <c r="F650" s="3" t="s">
        <v>3071</v>
      </c>
      <c r="G650" s="2" t="s">
        <v>17</v>
      </c>
      <c r="H650" s="2" t="s">
        <v>17</v>
      </c>
      <c r="I650" s="2" t="s">
        <v>17</v>
      </c>
      <c r="J650" s="2" t="s">
        <v>17</v>
      </c>
      <c r="K650" s="2" t="s">
        <v>17</v>
      </c>
      <c r="N650" s="3" t="s">
        <v>17</v>
      </c>
      <c r="O650" s="2">
        <f>COUNTIF(Table17[[#This Row],[AHR agonist]:[PXR agonist]], "active")</f>
        <v>0</v>
      </c>
      <c r="P650" s="2">
        <f>SUM(COUNTIF(Table17[[#This Row],[AHR agonist]:[PXR agonist]], "active, training"), COUNTIF(Table17[[#This Row],[AHR agonist]:[PXR agonist]], "active, validation"))</f>
        <v>0</v>
      </c>
      <c r="Q650" s="2">
        <f>SUM(Table17[[#This Row],[ACTIVES PREDICTED]:[ACTIVES KNOWN]])</f>
        <v>0</v>
      </c>
    </row>
    <row r="651" spans="1:17" x14ac:dyDescent="0.25">
      <c r="A651" s="7">
        <v>2757</v>
      </c>
      <c r="B651" s="2" t="s">
        <v>3072</v>
      </c>
      <c r="C651" s="2" t="s">
        <v>3073</v>
      </c>
      <c r="D651" s="2" t="s">
        <v>3074</v>
      </c>
      <c r="E651" s="2" t="s">
        <v>3075</v>
      </c>
      <c r="F651" s="3" t="s">
        <v>3076</v>
      </c>
      <c r="G651" s="2" t="s">
        <v>9</v>
      </c>
      <c r="H651" s="2" t="s">
        <v>8</v>
      </c>
      <c r="I651" s="2" t="s">
        <v>8</v>
      </c>
      <c r="J651" s="2" t="s">
        <v>8</v>
      </c>
      <c r="K651" s="2" t="s">
        <v>8</v>
      </c>
      <c r="L651" s="2" t="s">
        <v>8</v>
      </c>
      <c r="M651" s="2" t="s">
        <v>9</v>
      </c>
      <c r="N651" s="3" t="s">
        <v>8</v>
      </c>
      <c r="O651" s="2">
        <f>COUNTIF(Table17[[#This Row],[AHR agonist]:[PXR agonist]], "active")</f>
        <v>0</v>
      </c>
      <c r="P651" s="2">
        <f>SUM(COUNTIF(Table17[[#This Row],[AHR agonist]:[PXR agonist]], "active, training"), COUNTIF(Table17[[#This Row],[AHR agonist]:[PXR agonist]], "active, validation"))</f>
        <v>0</v>
      </c>
      <c r="Q651" s="2">
        <f>SUM(Table17[[#This Row],[ACTIVES PREDICTED]:[ACTIVES KNOWN]])</f>
        <v>0</v>
      </c>
    </row>
    <row r="652" spans="1:17" x14ac:dyDescent="0.25">
      <c r="A652" s="7">
        <v>2758</v>
      </c>
      <c r="B652" s="2" t="s">
        <v>3077</v>
      </c>
      <c r="C652" s="2" t="s">
        <v>3078</v>
      </c>
      <c r="D652" s="2" t="s">
        <v>3079</v>
      </c>
      <c r="E652" s="2" t="s">
        <v>3080</v>
      </c>
      <c r="F652" s="3" t="s">
        <v>3081</v>
      </c>
      <c r="G652" s="2" t="s">
        <v>8</v>
      </c>
      <c r="H652" s="2" t="s">
        <v>8</v>
      </c>
      <c r="I652" s="2" t="s">
        <v>8</v>
      </c>
      <c r="J652" s="2" t="s">
        <v>8</v>
      </c>
      <c r="K652" s="2" t="s">
        <v>8</v>
      </c>
      <c r="L652" s="2" t="s">
        <v>8</v>
      </c>
      <c r="M652" s="2" t="s">
        <v>9</v>
      </c>
      <c r="N652" s="3" t="s">
        <v>8</v>
      </c>
      <c r="O652" s="2">
        <f>COUNTIF(Table17[[#This Row],[AHR agonist]:[PXR agonist]], "active")</f>
        <v>0</v>
      </c>
      <c r="P652" s="2">
        <f>SUM(COUNTIF(Table17[[#This Row],[AHR agonist]:[PXR agonist]], "active, training"), COUNTIF(Table17[[#This Row],[AHR agonist]:[PXR agonist]], "active, validation"))</f>
        <v>0</v>
      </c>
      <c r="Q652" s="2">
        <f>SUM(Table17[[#This Row],[ACTIVES PREDICTED]:[ACTIVES KNOWN]])</f>
        <v>0</v>
      </c>
    </row>
    <row r="653" spans="1:17" x14ac:dyDescent="0.25">
      <c r="A653" s="7">
        <v>2759</v>
      </c>
      <c r="B653" s="2" t="s">
        <v>3082</v>
      </c>
      <c r="C653" s="2" t="s">
        <v>3083</v>
      </c>
      <c r="D653" s="2" t="s">
        <v>3084</v>
      </c>
      <c r="E653" s="2" t="s">
        <v>3085</v>
      </c>
      <c r="F653" s="3" t="s">
        <v>3086</v>
      </c>
      <c r="J653" s="2" t="s">
        <v>16</v>
      </c>
      <c r="L653" s="2" t="s">
        <v>16</v>
      </c>
      <c r="N653" s="3" t="s">
        <v>16</v>
      </c>
      <c r="O653" s="2">
        <f>COUNTIF(Table17[[#This Row],[AHR agonist]:[PXR agonist]], "active")</f>
        <v>3</v>
      </c>
      <c r="P653" s="2">
        <f>SUM(COUNTIF(Table17[[#This Row],[AHR agonist]:[PXR agonist]], "active, training"), COUNTIF(Table17[[#This Row],[AHR agonist]:[PXR agonist]], "active, validation"))</f>
        <v>0</v>
      </c>
      <c r="Q653" s="2">
        <f>SUM(Table17[[#This Row],[ACTIVES PREDICTED]:[ACTIVES KNOWN]])</f>
        <v>3</v>
      </c>
    </row>
    <row r="654" spans="1:17" x14ac:dyDescent="0.25">
      <c r="A654" s="7">
        <v>2760</v>
      </c>
      <c r="B654" s="2" t="s">
        <v>3087</v>
      </c>
      <c r="C654" s="2" t="s">
        <v>3088</v>
      </c>
      <c r="D654" s="2" t="s">
        <v>3089</v>
      </c>
      <c r="E654" s="2" t="s">
        <v>3090</v>
      </c>
      <c r="F654" s="3" t="s">
        <v>3091</v>
      </c>
      <c r="G654" s="2" t="s">
        <v>8</v>
      </c>
      <c r="H654" s="2" t="s">
        <v>9</v>
      </c>
      <c r="I654" s="2" t="s">
        <v>8</v>
      </c>
      <c r="J654" s="2" t="s">
        <v>8</v>
      </c>
      <c r="K654" s="2" t="s">
        <v>8</v>
      </c>
      <c r="L654" s="2" t="s">
        <v>8</v>
      </c>
      <c r="M654" s="2" t="s">
        <v>8</v>
      </c>
      <c r="N654" s="3" t="s">
        <v>8</v>
      </c>
      <c r="O654" s="2">
        <f>COUNTIF(Table17[[#This Row],[AHR agonist]:[PXR agonist]], "active")</f>
        <v>0</v>
      </c>
      <c r="P654" s="2">
        <f>SUM(COUNTIF(Table17[[#This Row],[AHR agonist]:[PXR agonist]], "active, training"), COUNTIF(Table17[[#This Row],[AHR agonist]:[PXR agonist]], "active, validation"))</f>
        <v>0</v>
      </c>
      <c r="Q654" s="2">
        <f>SUM(Table17[[#This Row],[ACTIVES PREDICTED]:[ACTIVES KNOWN]])</f>
        <v>0</v>
      </c>
    </row>
    <row r="655" spans="1:17" x14ac:dyDescent="0.25">
      <c r="A655" s="7">
        <v>2762</v>
      </c>
      <c r="B655" s="2" t="s">
        <v>3092</v>
      </c>
      <c r="C655" s="2" t="s">
        <v>3093</v>
      </c>
      <c r="D655" s="2" t="s">
        <v>3094</v>
      </c>
      <c r="E655" s="2" t="s">
        <v>3095</v>
      </c>
      <c r="F655" s="3" t="s">
        <v>3096</v>
      </c>
      <c r="G655" s="2" t="s">
        <v>8</v>
      </c>
      <c r="H655" s="2" t="s">
        <v>8</v>
      </c>
      <c r="I655" s="2" t="s">
        <v>8</v>
      </c>
      <c r="J655" s="2" t="s">
        <v>9</v>
      </c>
      <c r="K655" s="2" t="s">
        <v>8</v>
      </c>
      <c r="L655" s="2" t="s">
        <v>9</v>
      </c>
      <c r="M655" s="2" t="s">
        <v>8</v>
      </c>
      <c r="N655" s="3" t="s">
        <v>8</v>
      </c>
      <c r="O655" s="2">
        <f>COUNTIF(Table17[[#This Row],[AHR agonist]:[PXR agonist]], "active")</f>
        <v>0</v>
      </c>
      <c r="P655" s="2">
        <f>SUM(COUNTIF(Table17[[#This Row],[AHR agonist]:[PXR agonist]], "active, training"), COUNTIF(Table17[[#This Row],[AHR agonist]:[PXR agonist]], "active, validation"))</f>
        <v>0</v>
      </c>
      <c r="Q655" s="2">
        <f>SUM(Table17[[#This Row],[ACTIVES PREDICTED]:[ACTIVES KNOWN]])</f>
        <v>0</v>
      </c>
    </row>
    <row r="656" spans="1:17" x14ac:dyDescent="0.25">
      <c r="A656" s="7">
        <v>2763</v>
      </c>
      <c r="B656" s="2" t="s">
        <v>3097</v>
      </c>
      <c r="C656" s="2" t="s">
        <v>3098</v>
      </c>
      <c r="D656" s="2" t="s">
        <v>3099</v>
      </c>
      <c r="E656" s="2" t="s">
        <v>3100</v>
      </c>
      <c r="F656" s="3" t="s">
        <v>3101</v>
      </c>
      <c r="G656" s="2" t="s">
        <v>17</v>
      </c>
      <c r="L656" s="2" t="s">
        <v>16</v>
      </c>
      <c r="N656" s="3" t="s">
        <v>8</v>
      </c>
      <c r="O656" s="2">
        <f>COUNTIF(Table17[[#This Row],[AHR agonist]:[PXR agonist]], "active")</f>
        <v>1</v>
      </c>
      <c r="P656" s="2">
        <f>SUM(COUNTIF(Table17[[#This Row],[AHR agonist]:[PXR agonist]], "active, training"), COUNTIF(Table17[[#This Row],[AHR agonist]:[PXR agonist]], "active, validation"))</f>
        <v>0</v>
      </c>
      <c r="Q656" s="2">
        <f>SUM(Table17[[#This Row],[ACTIVES PREDICTED]:[ACTIVES KNOWN]])</f>
        <v>1</v>
      </c>
    </row>
    <row r="657" spans="1:17" x14ac:dyDescent="0.25">
      <c r="A657" s="7">
        <v>2764</v>
      </c>
      <c r="B657" s="2" t="s">
        <v>3102</v>
      </c>
      <c r="C657" s="2" t="s">
        <v>3103</v>
      </c>
      <c r="D657" s="2" t="s">
        <v>3104</v>
      </c>
      <c r="E657" s="2" t="s">
        <v>3105</v>
      </c>
      <c r="F657" s="3" t="s">
        <v>3106</v>
      </c>
      <c r="G657" s="2" t="s">
        <v>8</v>
      </c>
      <c r="H657" s="2" t="s">
        <v>15</v>
      </c>
      <c r="I657" s="2" t="s">
        <v>16</v>
      </c>
      <c r="J657" s="2" t="s">
        <v>9</v>
      </c>
      <c r="K657" s="2" t="s">
        <v>9</v>
      </c>
      <c r="L657" s="2" t="s">
        <v>8</v>
      </c>
      <c r="M657" s="2" t="s">
        <v>8</v>
      </c>
      <c r="N657" s="3" t="s">
        <v>15</v>
      </c>
      <c r="O657" s="2">
        <f>COUNTIF(Table17[[#This Row],[AHR agonist]:[PXR agonist]], "active")</f>
        <v>1</v>
      </c>
      <c r="P657" s="2">
        <f>SUM(COUNTIF(Table17[[#This Row],[AHR agonist]:[PXR agonist]], "active, training"), COUNTIF(Table17[[#This Row],[AHR agonist]:[PXR agonist]], "active, validation"))</f>
        <v>2</v>
      </c>
      <c r="Q657" s="2">
        <f>SUM(Table17[[#This Row],[ACTIVES PREDICTED]:[ACTIVES KNOWN]])</f>
        <v>3</v>
      </c>
    </row>
    <row r="658" spans="1:17" x14ac:dyDescent="0.25">
      <c r="A658" s="7">
        <v>2765</v>
      </c>
      <c r="B658" s="2" t="s">
        <v>3107</v>
      </c>
      <c r="C658" s="2" t="s">
        <v>3108</v>
      </c>
      <c r="D658" s="2" t="s">
        <v>3109</v>
      </c>
      <c r="E658" s="2" t="s">
        <v>3110</v>
      </c>
      <c r="F658" s="3" t="s">
        <v>3111</v>
      </c>
      <c r="G658" s="2" t="s">
        <v>8</v>
      </c>
      <c r="H658" s="2" t="s">
        <v>9</v>
      </c>
      <c r="I658" s="2" t="s">
        <v>8</v>
      </c>
      <c r="J658" s="2" t="s">
        <v>8</v>
      </c>
      <c r="K658" s="2" t="s">
        <v>8</v>
      </c>
      <c r="L658" s="2" t="s">
        <v>8</v>
      </c>
      <c r="M658" s="2" t="s">
        <v>8</v>
      </c>
      <c r="N658" s="3" t="s">
        <v>8</v>
      </c>
      <c r="O658" s="2">
        <f>COUNTIF(Table17[[#This Row],[AHR agonist]:[PXR agonist]], "active")</f>
        <v>0</v>
      </c>
      <c r="P658" s="2">
        <f>SUM(COUNTIF(Table17[[#This Row],[AHR agonist]:[PXR agonist]], "active, training"), COUNTIF(Table17[[#This Row],[AHR agonist]:[PXR agonist]], "active, validation"))</f>
        <v>0</v>
      </c>
      <c r="Q658" s="2">
        <f>SUM(Table17[[#This Row],[ACTIVES PREDICTED]:[ACTIVES KNOWN]])</f>
        <v>0</v>
      </c>
    </row>
    <row r="659" spans="1:17" x14ac:dyDescent="0.25">
      <c r="A659" s="7">
        <v>2767</v>
      </c>
      <c r="B659" s="2" t="s">
        <v>3112</v>
      </c>
      <c r="C659" s="2" t="s">
        <v>3113</v>
      </c>
      <c r="D659" s="2" t="s">
        <v>3114</v>
      </c>
      <c r="E659" s="2" t="s">
        <v>3115</v>
      </c>
      <c r="F659" s="3" t="s">
        <v>3116</v>
      </c>
      <c r="G659" s="2" t="s">
        <v>17</v>
      </c>
      <c r="I659" s="2" t="s">
        <v>16</v>
      </c>
      <c r="J659" s="2" t="s">
        <v>16</v>
      </c>
      <c r="K659" s="2" t="s">
        <v>16</v>
      </c>
      <c r="L659" s="2" t="s">
        <v>16</v>
      </c>
      <c r="N659" s="3" t="s">
        <v>16</v>
      </c>
      <c r="O659" s="2">
        <f>COUNTIF(Table17[[#This Row],[AHR agonist]:[PXR agonist]], "active")</f>
        <v>5</v>
      </c>
      <c r="P659" s="2">
        <f>SUM(COUNTIF(Table17[[#This Row],[AHR agonist]:[PXR agonist]], "active, training"), COUNTIF(Table17[[#This Row],[AHR agonist]:[PXR agonist]], "active, validation"))</f>
        <v>0</v>
      </c>
      <c r="Q659" s="2">
        <f>SUM(Table17[[#This Row],[ACTIVES PREDICTED]:[ACTIVES KNOWN]])</f>
        <v>5</v>
      </c>
    </row>
    <row r="660" spans="1:17" x14ac:dyDescent="0.25">
      <c r="A660" s="7">
        <v>2768</v>
      </c>
      <c r="B660" s="2" t="s">
        <v>3117</v>
      </c>
      <c r="C660" s="2" t="s">
        <v>3118</v>
      </c>
      <c r="D660" s="2" t="s">
        <v>3119</v>
      </c>
      <c r="E660" s="2" t="s">
        <v>3120</v>
      </c>
      <c r="F660" s="3" t="s">
        <v>3121</v>
      </c>
      <c r="G660" s="2" t="s">
        <v>17</v>
      </c>
      <c r="H660" s="2" t="s">
        <v>17</v>
      </c>
      <c r="I660" s="2" t="s">
        <v>17</v>
      </c>
      <c r="K660" s="2" t="s">
        <v>16</v>
      </c>
      <c r="L660" s="2" t="s">
        <v>16</v>
      </c>
      <c r="N660" s="3" t="s">
        <v>17</v>
      </c>
      <c r="O660" s="2">
        <f>COUNTIF(Table17[[#This Row],[AHR agonist]:[PXR agonist]], "active")</f>
        <v>2</v>
      </c>
      <c r="P660" s="2">
        <f>SUM(COUNTIF(Table17[[#This Row],[AHR agonist]:[PXR agonist]], "active, training"), COUNTIF(Table17[[#This Row],[AHR agonist]:[PXR agonist]], "active, validation"))</f>
        <v>0</v>
      </c>
      <c r="Q660" s="2">
        <f>SUM(Table17[[#This Row],[ACTIVES PREDICTED]:[ACTIVES KNOWN]])</f>
        <v>2</v>
      </c>
    </row>
    <row r="661" spans="1:17" x14ac:dyDescent="0.25">
      <c r="A661" s="7">
        <v>2769</v>
      </c>
      <c r="B661" s="2" t="s">
        <v>3122</v>
      </c>
      <c r="C661" s="2" t="s">
        <v>3123</v>
      </c>
      <c r="D661" s="2" t="s">
        <v>3124</v>
      </c>
      <c r="E661" s="2" t="s">
        <v>3125</v>
      </c>
      <c r="F661" s="3" t="s">
        <v>3126</v>
      </c>
      <c r="G661" s="2" t="s">
        <v>17</v>
      </c>
      <c r="H661" s="2" t="s">
        <v>8</v>
      </c>
      <c r="I661" s="2" t="s">
        <v>9</v>
      </c>
      <c r="J661" s="2" t="s">
        <v>17</v>
      </c>
      <c r="L661" s="2" t="s">
        <v>17</v>
      </c>
      <c r="M661" s="2" t="s">
        <v>17</v>
      </c>
      <c r="N661" s="3" t="s">
        <v>8</v>
      </c>
      <c r="O661" s="2">
        <f>COUNTIF(Table17[[#This Row],[AHR agonist]:[PXR agonist]], "active")</f>
        <v>0</v>
      </c>
      <c r="P661" s="2">
        <f>SUM(COUNTIF(Table17[[#This Row],[AHR agonist]:[PXR agonist]], "active, training"), COUNTIF(Table17[[#This Row],[AHR agonist]:[PXR agonist]], "active, validation"))</f>
        <v>0</v>
      </c>
      <c r="Q661" s="2">
        <f>SUM(Table17[[#This Row],[ACTIVES PREDICTED]:[ACTIVES KNOWN]])</f>
        <v>0</v>
      </c>
    </row>
    <row r="662" spans="1:17" x14ac:dyDescent="0.25">
      <c r="A662" s="7">
        <v>2770</v>
      </c>
      <c r="B662" s="2" t="s">
        <v>3127</v>
      </c>
      <c r="C662" s="2" t="s">
        <v>3128</v>
      </c>
      <c r="D662" s="2" t="s">
        <v>3129</v>
      </c>
      <c r="E662" s="2" t="s">
        <v>3130</v>
      </c>
      <c r="F662" s="3" t="s">
        <v>3131</v>
      </c>
      <c r="G662" s="2" t="s">
        <v>8</v>
      </c>
      <c r="H662" s="2" t="s">
        <v>8</v>
      </c>
      <c r="I662" s="2" t="s">
        <v>9</v>
      </c>
      <c r="J662" s="2" t="s">
        <v>8</v>
      </c>
      <c r="K662" s="2" t="s">
        <v>8</v>
      </c>
      <c r="L662" s="2" t="s">
        <v>8</v>
      </c>
      <c r="M662" s="2" t="s">
        <v>9</v>
      </c>
      <c r="N662" s="3" t="s">
        <v>8</v>
      </c>
      <c r="O662" s="2">
        <f>COUNTIF(Table17[[#This Row],[AHR agonist]:[PXR agonist]], "active")</f>
        <v>0</v>
      </c>
      <c r="P662" s="2">
        <f>SUM(COUNTIF(Table17[[#This Row],[AHR agonist]:[PXR agonist]], "active, training"), COUNTIF(Table17[[#This Row],[AHR agonist]:[PXR agonist]], "active, validation"))</f>
        <v>0</v>
      </c>
      <c r="Q662" s="2">
        <f>SUM(Table17[[#This Row],[ACTIVES PREDICTED]:[ACTIVES KNOWN]])</f>
        <v>0</v>
      </c>
    </row>
    <row r="663" spans="1:17" x14ac:dyDescent="0.25">
      <c r="A663" s="7">
        <v>2771</v>
      </c>
      <c r="B663" s="2" t="s">
        <v>3132</v>
      </c>
      <c r="C663" s="2" t="s">
        <v>3133</v>
      </c>
      <c r="D663" s="2" t="s">
        <v>3134</v>
      </c>
      <c r="E663" s="2" t="s">
        <v>3135</v>
      </c>
      <c r="F663" s="3" t="s">
        <v>3136</v>
      </c>
      <c r="G663" s="2" t="s">
        <v>17</v>
      </c>
      <c r="H663" s="2" t="s">
        <v>17</v>
      </c>
      <c r="I663" s="2" t="s">
        <v>17</v>
      </c>
      <c r="L663" s="2" t="s">
        <v>17</v>
      </c>
      <c r="M663" s="2" t="s">
        <v>17</v>
      </c>
      <c r="N663" s="3" t="s">
        <v>17</v>
      </c>
      <c r="O663" s="2">
        <f>COUNTIF(Table17[[#This Row],[AHR agonist]:[PXR agonist]], "active")</f>
        <v>0</v>
      </c>
      <c r="P663" s="2">
        <f>SUM(COUNTIF(Table17[[#This Row],[AHR agonist]:[PXR agonist]], "active, training"), COUNTIF(Table17[[#This Row],[AHR agonist]:[PXR agonist]], "active, validation"))</f>
        <v>0</v>
      </c>
      <c r="Q663" s="2">
        <f>SUM(Table17[[#This Row],[ACTIVES PREDICTED]:[ACTIVES KNOWN]])</f>
        <v>0</v>
      </c>
    </row>
    <row r="664" spans="1:17" x14ac:dyDescent="0.25">
      <c r="A664" s="7">
        <v>2772</v>
      </c>
      <c r="B664" s="2" t="s">
        <v>3137</v>
      </c>
      <c r="C664" s="2" t="s">
        <v>3138</v>
      </c>
      <c r="D664" s="2" t="s">
        <v>3139</v>
      </c>
      <c r="E664" s="2" t="s">
        <v>3140</v>
      </c>
      <c r="F664" s="3" t="s">
        <v>3141</v>
      </c>
      <c r="G664" s="2" t="s">
        <v>8</v>
      </c>
      <c r="H664" s="2" t="s">
        <v>8</v>
      </c>
      <c r="J664" s="2" t="s">
        <v>16</v>
      </c>
      <c r="K664" s="2" t="s">
        <v>16</v>
      </c>
      <c r="L664" s="2" t="s">
        <v>15</v>
      </c>
      <c r="M664" s="2" t="s">
        <v>73</v>
      </c>
      <c r="N664" s="3" t="s">
        <v>8</v>
      </c>
      <c r="O664" s="2">
        <f>COUNTIF(Table17[[#This Row],[AHR agonist]:[PXR agonist]], "active")</f>
        <v>2</v>
      </c>
      <c r="P664" s="2">
        <f>SUM(COUNTIF(Table17[[#This Row],[AHR agonist]:[PXR agonist]], "active, training"), COUNTIF(Table17[[#This Row],[AHR agonist]:[PXR agonist]], "active, validation"))</f>
        <v>2</v>
      </c>
      <c r="Q664" s="2">
        <f>SUM(Table17[[#This Row],[ACTIVES PREDICTED]:[ACTIVES KNOWN]])</f>
        <v>4</v>
      </c>
    </row>
    <row r="665" spans="1:17" x14ac:dyDescent="0.25">
      <c r="A665" s="7">
        <v>2778</v>
      </c>
      <c r="B665" s="2" t="s">
        <v>3142</v>
      </c>
      <c r="C665" s="2" t="s">
        <v>3143</v>
      </c>
      <c r="D665" s="2" t="s">
        <v>3144</v>
      </c>
      <c r="E665" s="2" t="s">
        <v>3145</v>
      </c>
      <c r="F665" s="3" t="s">
        <v>3146</v>
      </c>
      <c r="G665" s="2" t="s">
        <v>17</v>
      </c>
      <c r="H665" s="2" t="s">
        <v>17</v>
      </c>
      <c r="I665" s="2" t="s">
        <v>17</v>
      </c>
      <c r="J665" s="2" t="s">
        <v>17</v>
      </c>
      <c r="L665" s="2" t="s">
        <v>17</v>
      </c>
      <c r="M665" s="2" t="s">
        <v>17</v>
      </c>
      <c r="N665" s="3" t="s">
        <v>17</v>
      </c>
      <c r="O665" s="2">
        <f>COUNTIF(Table17[[#This Row],[AHR agonist]:[PXR agonist]], "active")</f>
        <v>0</v>
      </c>
      <c r="P665" s="2">
        <f>SUM(COUNTIF(Table17[[#This Row],[AHR agonist]:[PXR agonist]], "active, training"), COUNTIF(Table17[[#This Row],[AHR agonist]:[PXR agonist]], "active, validation"))</f>
        <v>0</v>
      </c>
      <c r="Q665" s="2">
        <f>SUM(Table17[[#This Row],[ACTIVES PREDICTED]:[ACTIVES KNOWN]])</f>
        <v>0</v>
      </c>
    </row>
    <row r="666" spans="1:17" x14ac:dyDescent="0.25">
      <c r="A666" s="7">
        <v>2781</v>
      </c>
      <c r="B666" s="2" t="s">
        <v>3147</v>
      </c>
      <c r="C666" s="2" t="s">
        <v>3148</v>
      </c>
      <c r="D666" s="2" t="s">
        <v>3149</v>
      </c>
      <c r="E666" s="2" t="s">
        <v>3150</v>
      </c>
      <c r="F666" s="3" t="s">
        <v>3150</v>
      </c>
      <c r="G666" s="2" t="s">
        <v>17</v>
      </c>
      <c r="H666" s="2" t="s">
        <v>17</v>
      </c>
      <c r="I666" s="2" t="s">
        <v>8</v>
      </c>
      <c r="J666" s="2" t="s">
        <v>17</v>
      </c>
      <c r="M666" s="2" t="s">
        <v>17</v>
      </c>
      <c r="N666" s="3" t="s">
        <v>17</v>
      </c>
      <c r="O666" s="2">
        <f>COUNTIF(Table17[[#This Row],[AHR agonist]:[PXR agonist]], "active")</f>
        <v>0</v>
      </c>
      <c r="P666" s="2">
        <f>SUM(COUNTIF(Table17[[#This Row],[AHR agonist]:[PXR agonist]], "active, training"), COUNTIF(Table17[[#This Row],[AHR agonist]:[PXR agonist]], "active, validation"))</f>
        <v>0</v>
      </c>
      <c r="Q666" s="2">
        <f>SUM(Table17[[#This Row],[ACTIVES PREDICTED]:[ACTIVES KNOWN]])</f>
        <v>0</v>
      </c>
    </row>
    <row r="667" spans="1:17" x14ac:dyDescent="0.25">
      <c r="A667" s="7">
        <v>2782</v>
      </c>
      <c r="B667" s="2" t="s">
        <v>3151</v>
      </c>
      <c r="C667" s="2" t="s">
        <v>3152</v>
      </c>
      <c r="D667" s="2" t="s">
        <v>3153</v>
      </c>
      <c r="E667" s="2" t="s">
        <v>3154</v>
      </c>
      <c r="F667" s="3" t="s">
        <v>3155</v>
      </c>
      <c r="G667" s="2" t="s">
        <v>8</v>
      </c>
      <c r="H667" s="2" t="s">
        <v>8</v>
      </c>
      <c r="I667" s="2" t="s">
        <v>8</v>
      </c>
      <c r="J667" s="2" t="s">
        <v>8</v>
      </c>
      <c r="K667" s="2" t="s">
        <v>8</v>
      </c>
      <c r="L667" s="2" t="s">
        <v>8</v>
      </c>
      <c r="M667" s="2" t="s">
        <v>8</v>
      </c>
      <c r="N667" s="3" t="s">
        <v>8</v>
      </c>
      <c r="O667" s="2">
        <f>COUNTIF(Table17[[#This Row],[AHR agonist]:[PXR agonist]], "active")</f>
        <v>0</v>
      </c>
      <c r="P667" s="2">
        <f>SUM(COUNTIF(Table17[[#This Row],[AHR agonist]:[PXR agonist]], "active, training"), COUNTIF(Table17[[#This Row],[AHR agonist]:[PXR agonist]], "active, validation"))</f>
        <v>0</v>
      </c>
      <c r="Q667" s="2">
        <f>SUM(Table17[[#This Row],[ACTIVES PREDICTED]:[ACTIVES KNOWN]])</f>
        <v>0</v>
      </c>
    </row>
    <row r="668" spans="1:17" x14ac:dyDescent="0.25">
      <c r="A668" s="7">
        <v>2787</v>
      </c>
      <c r="B668" s="2" t="s">
        <v>3156</v>
      </c>
      <c r="C668" s="2" t="s">
        <v>3157</v>
      </c>
      <c r="D668" s="2" t="s">
        <v>3158</v>
      </c>
      <c r="E668" s="2" t="s">
        <v>3159</v>
      </c>
      <c r="F668" s="3" t="s">
        <v>3160</v>
      </c>
      <c r="G668" s="2" t="s">
        <v>9</v>
      </c>
      <c r="H668" s="2" t="s">
        <v>9</v>
      </c>
      <c r="I668" s="2" t="s">
        <v>8</v>
      </c>
      <c r="J668" s="2" t="s">
        <v>8</v>
      </c>
      <c r="K668" s="2" t="s">
        <v>8</v>
      </c>
      <c r="L668" s="2" t="s">
        <v>8</v>
      </c>
      <c r="M668" s="2" t="s">
        <v>8</v>
      </c>
      <c r="N668" s="3" t="s">
        <v>9</v>
      </c>
      <c r="O668" s="2">
        <f>COUNTIF(Table17[[#This Row],[AHR agonist]:[PXR agonist]], "active")</f>
        <v>0</v>
      </c>
      <c r="P668" s="2">
        <f>SUM(COUNTIF(Table17[[#This Row],[AHR agonist]:[PXR agonist]], "active, training"), COUNTIF(Table17[[#This Row],[AHR agonist]:[PXR agonist]], "active, validation"))</f>
        <v>0</v>
      </c>
      <c r="Q668" s="2">
        <f>SUM(Table17[[#This Row],[ACTIVES PREDICTED]:[ACTIVES KNOWN]])</f>
        <v>0</v>
      </c>
    </row>
    <row r="669" spans="1:17" x14ac:dyDescent="0.25">
      <c r="A669" s="7">
        <v>2788</v>
      </c>
      <c r="B669" s="2" t="s">
        <v>3161</v>
      </c>
      <c r="C669" s="2" t="s">
        <v>3162</v>
      </c>
      <c r="D669" s="2" t="s">
        <v>3163</v>
      </c>
      <c r="E669" s="2" t="s">
        <v>3164</v>
      </c>
      <c r="F669" s="3" t="s">
        <v>3165</v>
      </c>
      <c r="G669" s="2" t="s">
        <v>8</v>
      </c>
      <c r="H669" s="2" t="s">
        <v>8</v>
      </c>
      <c r="I669" s="2" t="s">
        <v>9</v>
      </c>
      <c r="J669" s="2" t="s">
        <v>8</v>
      </c>
      <c r="K669" s="2" t="s">
        <v>8</v>
      </c>
      <c r="L669" s="2" t="s">
        <v>9</v>
      </c>
      <c r="M669" s="2" t="s">
        <v>9</v>
      </c>
      <c r="N669" s="3" t="s">
        <v>8</v>
      </c>
      <c r="O669" s="2">
        <f>COUNTIF(Table17[[#This Row],[AHR agonist]:[PXR agonist]], "active")</f>
        <v>0</v>
      </c>
      <c r="P669" s="2">
        <f>SUM(COUNTIF(Table17[[#This Row],[AHR agonist]:[PXR agonist]], "active, training"), COUNTIF(Table17[[#This Row],[AHR agonist]:[PXR agonist]], "active, validation"))</f>
        <v>0</v>
      </c>
      <c r="Q669" s="2">
        <f>SUM(Table17[[#This Row],[ACTIVES PREDICTED]:[ACTIVES KNOWN]])</f>
        <v>0</v>
      </c>
    </row>
    <row r="670" spans="1:17" x14ac:dyDescent="0.25">
      <c r="A670" s="7">
        <v>2789</v>
      </c>
      <c r="B670" s="2" t="s">
        <v>3166</v>
      </c>
      <c r="C670" s="2" t="s">
        <v>3167</v>
      </c>
      <c r="D670" s="2" t="s">
        <v>3168</v>
      </c>
      <c r="E670" s="2" t="s">
        <v>3169</v>
      </c>
      <c r="F670" s="3" t="s">
        <v>3170</v>
      </c>
      <c r="G670" s="2" t="s">
        <v>17</v>
      </c>
      <c r="H670" s="2" t="s">
        <v>8</v>
      </c>
      <c r="I670" s="2" t="s">
        <v>9</v>
      </c>
      <c r="J670" s="2" t="s">
        <v>8</v>
      </c>
      <c r="K670" s="2" t="s">
        <v>8</v>
      </c>
      <c r="L670" s="2" t="s">
        <v>8</v>
      </c>
      <c r="M670" s="2" t="s">
        <v>8</v>
      </c>
      <c r="N670" s="3" t="s">
        <v>8</v>
      </c>
      <c r="O670" s="2">
        <f>COUNTIF(Table17[[#This Row],[AHR agonist]:[PXR agonist]], "active")</f>
        <v>0</v>
      </c>
      <c r="P670" s="2">
        <f>SUM(COUNTIF(Table17[[#This Row],[AHR agonist]:[PXR agonist]], "active, training"), COUNTIF(Table17[[#This Row],[AHR agonist]:[PXR agonist]], "active, validation"))</f>
        <v>0</v>
      </c>
      <c r="Q670" s="2">
        <f>SUM(Table17[[#This Row],[ACTIVES PREDICTED]:[ACTIVES KNOWN]])</f>
        <v>0</v>
      </c>
    </row>
    <row r="671" spans="1:17" x14ac:dyDescent="0.25">
      <c r="A671" s="7">
        <v>2791</v>
      </c>
      <c r="B671" s="2" t="s">
        <v>3171</v>
      </c>
      <c r="C671" s="2" t="s">
        <v>3172</v>
      </c>
      <c r="D671" s="2" t="s">
        <v>3173</v>
      </c>
      <c r="E671" s="2" t="s">
        <v>3174</v>
      </c>
      <c r="F671" s="3" t="s">
        <v>3174</v>
      </c>
      <c r="G671" s="2" t="s">
        <v>17</v>
      </c>
      <c r="H671" s="2" t="s">
        <v>17</v>
      </c>
      <c r="I671" s="2" t="s">
        <v>17</v>
      </c>
      <c r="J671" s="2" t="s">
        <v>17</v>
      </c>
      <c r="L671" s="2" t="s">
        <v>17</v>
      </c>
      <c r="M671" s="2" t="s">
        <v>17</v>
      </c>
      <c r="N671" s="3" t="s">
        <v>17</v>
      </c>
      <c r="O671" s="2">
        <f>COUNTIF(Table17[[#This Row],[AHR agonist]:[PXR agonist]], "active")</f>
        <v>0</v>
      </c>
      <c r="P671" s="2">
        <f>SUM(COUNTIF(Table17[[#This Row],[AHR agonist]:[PXR agonist]], "active, training"), COUNTIF(Table17[[#This Row],[AHR agonist]:[PXR agonist]], "active, validation"))</f>
        <v>0</v>
      </c>
      <c r="Q671" s="2">
        <f>SUM(Table17[[#This Row],[ACTIVES PREDICTED]:[ACTIVES KNOWN]])</f>
        <v>0</v>
      </c>
    </row>
    <row r="672" spans="1:17" x14ac:dyDescent="0.25">
      <c r="A672" s="7">
        <v>2792</v>
      </c>
      <c r="B672" s="2" t="s">
        <v>3175</v>
      </c>
      <c r="C672" s="2" t="s">
        <v>3176</v>
      </c>
      <c r="D672" s="2" t="s">
        <v>3177</v>
      </c>
      <c r="E672" s="2" t="s">
        <v>3178</v>
      </c>
      <c r="F672" s="3" t="s">
        <v>3179</v>
      </c>
      <c r="G672" s="2" t="s">
        <v>9</v>
      </c>
      <c r="H672" s="2" t="s">
        <v>8</v>
      </c>
      <c r="I672" s="2" t="s">
        <v>8</v>
      </c>
      <c r="J672" s="2" t="s">
        <v>8</v>
      </c>
      <c r="K672" s="2" t="s">
        <v>8</v>
      </c>
      <c r="L672" s="2" t="s">
        <v>9</v>
      </c>
      <c r="M672" s="2" t="s">
        <v>8</v>
      </c>
      <c r="N672" s="3" t="s">
        <v>8</v>
      </c>
      <c r="O672" s="2">
        <f>COUNTIF(Table17[[#This Row],[AHR agonist]:[PXR agonist]], "active")</f>
        <v>0</v>
      </c>
      <c r="P672" s="2">
        <f>SUM(COUNTIF(Table17[[#This Row],[AHR agonist]:[PXR agonist]], "active, training"), COUNTIF(Table17[[#This Row],[AHR agonist]:[PXR agonist]], "active, validation"))</f>
        <v>0</v>
      </c>
      <c r="Q672" s="2">
        <f>SUM(Table17[[#This Row],[ACTIVES PREDICTED]:[ACTIVES KNOWN]])</f>
        <v>0</v>
      </c>
    </row>
    <row r="673" spans="1:17" x14ac:dyDescent="0.25">
      <c r="A673" s="7">
        <v>2793</v>
      </c>
      <c r="B673" s="2" t="s">
        <v>3180</v>
      </c>
      <c r="C673" s="2" t="s">
        <v>3181</v>
      </c>
      <c r="D673" s="2" t="s">
        <v>3182</v>
      </c>
      <c r="E673" s="2" t="s">
        <v>3183</v>
      </c>
      <c r="F673" s="3" t="s">
        <v>3184</v>
      </c>
      <c r="G673" s="2" t="s">
        <v>8</v>
      </c>
      <c r="H673" s="2" t="s">
        <v>8</v>
      </c>
      <c r="I673" s="2" t="s">
        <v>8</v>
      </c>
      <c r="J673" s="2" t="s">
        <v>8</v>
      </c>
      <c r="K673" s="2" t="s">
        <v>9</v>
      </c>
      <c r="L673" s="2" t="s">
        <v>8</v>
      </c>
      <c r="M673" s="2" t="s">
        <v>8</v>
      </c>
      <c r="N673" s="3" t="s">
        <v>8</v>
      </c>
      <c r="O673" s="2">
        <f>COUNTIF(Table17[[#This Row],[AHR agonist]:[PXR agonist]], "active")</f>
        <v>0</v>
      </c>
      <c r="P673" s="2">
        <f>SUM(COUNTIF(Table17[[#This Row],[AHR agonist]:[PXR agonist]], "active, training"), COUNTIF(Table17[[#This Row],[AHR agonist]:[PXR agonist]], "active, validation"))</f>
        <v>0</v>
      </c>
      <c r="Q673" s="2">
        <f>SUM(Table17[[#This Row],[ACTIVES PREDICTED]:[ACTIVES KNOWN]])</f>
        <v>0</v>
      </c>
    </row>
    <row r="674" spans="1:17" x14ac:dyDescent="0.25">
      <c r="A674" s="7">
        <v>2795</v>
      </c>
      <c r="B674" s="2" t="s">
        <v>3185</v>
      </c>
      <c r="C674" s="2" t="s">
        <v>3186</v>
      </c>
      <c r="D674" s="2" t="s">
        <v>3187</v>
      </c>
      <c r="E674" s="2" t="s">
        <v>3188</v>
      </c>
      <c r="F674" s="3" t="s">
        <v>3189</v>
      </c>
      <c r="G674" s="2" t="s">
        <v>9</v>
      </c>
      <c r="H674" s="2" t="s">
        <v>8</v>
      </c>
      <c r="I674" s="2" t="s">
        <v>8</v>
      </c>
      <c r="J674" s="2" t="s">
        <v>8</v>
      </c>
      <c r="K674" s="2" t="s">
        <v>8</v>
      </c>
      <c r="L674" s="2" t="s">
        <v>8</v>
      </c>
      <c r="M674" s="2" t="s">
        <v>8</v>
      </c>
      <c r="N674" s="3" t="s">
        <v>8</v>
      </c>
      <c r="O674" s="2">
        <f>COUNTIF(Table17[[#This Row],[AHR agonist]:[PXR agonist]], "active")</f>
        <v>0</v>
      </c>
      <c r="P674" s="2">
        <f>SUM(COUNTIF(Table17[[#This Row],[AHR agonist]:[PXR agonist]], "active, training"), COUNTIF(Table17[[#This Row],[AHR agonist]:[PXR agonist]], "active, validation"))</f>
        <v>0</v>
      </c>
      <c r="Q674" s="2">
        <f>SUM(Table17[[#This Row],[ACTIVES PREDICTED]:[ACTIVES KNOWN]])</f>
        <v>0</v>
      </c>
    </row>
    <row r="675" spans="1:17" x14ac:dyDescent="0.25">
      <c r="A675" s="7">
        <v>2796</v>
      </c>
      <c r="B675" s="2" t="s">
        <v>3190</v>
      </c>
      <c r="C675" s="2" t="s">
        <v>3191</v>
      </c>
      <c r="D675" s="2" t="s">
        <v>3192</v>
      </c>
      <c r="E675" s="2" t="s">
        <v>3193</v>
      </c>
      <c r="F675" s="3" t="s">
        <v>3194</v>
      </c>
      <c r="G675" s="2" t="s">
        <v>8</v>
      </c>
      <c r="H675" s="2" t="s">
        <v>8</v>
      </c>
      <c r="I675" s="2" t="s">
        <v>8</v>
      </c>
      <c r="J675" s="2" t="s">
        <v>9</v>
      </c>
      <c r="K675" s="2" t="s">
        <v>8</v>
      </c>
      <c r="L675" s="2" t="s">
        <v>8</v>
      </c>
      <c r="M675" s="2" t="s">
        <v>9</v>
      </c>
      <c r="N675" s="3" t="s">
        <v>8</v>
      </c>
      <c r="O675" s="2">
        <f>COUNTIF(Table17[[#This Row],[AHR agonist]:[PXR agonist]], "active")</f>
        <v>0</v>
      </c>
      <c r="P675" s="2">
        <f>SUM(COUNTIF(Table17[[#This Row],[AHR agonist]:[PXR agonist]], "active, training"), COUNTIF(Table17[[#This Row],[AHR agonist]:[PXR agonist]], "active, validation"))</f>
        <v>0</v>
      </c>
      <c r="Q675" s="2">
        <f>SUM(Table17[[#This Row],[ACTIVES PREDICTED]:[ACTIVES KNOWN]])</f>
        <v>0</v>
      </c>
    </row>
    <row r="676" spans="1:17" x14ac:dyDescent="0.25">
      <c r="A676" s="7">
        <v>2797</v>
      </c>
      <c r="B676" s="2" t="s">
        <v>3195</v>
      </c>
      <c r="C676" s="2" t="s">
        <v>3196</v>
      </c>
      <c r="D676" s="2" t="s">
        <v>3197</v>
      </c>
      <c r="E676" s="2" t="s">
        <v>3198</v>
      </c>
      <c r="F676" s="3" t="s">
        <v>3199</v>
      </c>
      <c r="G676" s="2" t="s">
        <v>8</v>
      </c>
      <c r="H676" s="2" t="s">
        <v>8</v>
      </c>
      <c r="I676" s="2" t="s">
        <v>8</v>
      </c>
      <c r="J676" s="2" t="s">
        <v>8</v>
      </c>
      <c r="K676" s="2" t="s">
        <v>8</v>
      </c>
      <c r="L676" s="2" t="s">
        <v>8</v>
      </c>
      <c r="M676" s="2" t="s">
        <v>9</v>
      </c>
      <c r="N676" s="3" t="s">
        <v>8</v>
      </c>
      <c r="O676" s="2">
        <f>COUNTIF(Table17[[#This Row],[AHR agonist]:[PXR agonist]], "active")</f>
        <v>0</v>
      </c>
      <c r="P676" s="2">
        <f>SUM(COUNTIF(Table17[[#This Row],[AHR agonist]:[PXR agonist]], "active, training"), COUNTIF(Table17[[#This Row],[AHR agonist]:[PXR agonist]], "active, validation"))</f>
        <v>0</v>
      </c>
      <c r="Q676" s="2">
        <f>SUM(Table17[[#This Row],[ACTIVES PREDICTED]:[ACTIVES KNOWN]])</f>
        <v>0</v>
      </c>
    </row>
    <row r="677" spans="1:17" x14ac:dyDescent="0.25">
      <c r="A677" s="7">
        <v>2798</v>
      </c>
      <c r="B677" s="2" t="s">
        <v>3200</v>
      </c>
      <c r="C677" s="2" t="s">
        <v>3201</v>
      </c>
      <c r="D677" s="2" t="s">
        <v>3202</v>
      </c>
      <c r="E677" s="2" t="s">
        <v>3203</v>
      </c>
      <c r="F677" s="3" t="s">
        <v>3204</v>
      </c>
      <c r="G677" s="2" t="s">
        <v>8</v>
      </c>
      <c r="H677" s="2" t="s">
        <v>8</v>
      </c>
      <c r="I677" s="2" t="s">
        <v>8</v>
      </c>
      <c r="J677" s="2" t="s">
        <v>8</v>
      </c>
      <c r="K677" s="2" t="s">
        <v>9</v>
      </c>
      <c r="L677" s="2" t="s">
        <v>8</v>
      </c>
      <c r="M677" s="2" t="s">
        <v>8</v>
      </c>
      <c r="N677" s="3" t="s">
        <v>9</v>
      </c>
      <c r="O677" s="2">
        <f>COUNTIF(Table17[[#This Row],[AHR agonist]:[PXR agonist]], "active")</f>
        <v>0</v>
      </c>
      <c r="P677" s="2">
        <f>SUM(COUNTIF(Table17[[#This Row],[AHR agonist]:[PXR agonist]], "active, training"), COUNTIF(Table17[[#This Row],[AHR agonist]:[PXR agonist]], "active, validation"))</f>
        <v>0</v>
      </c>
      <c r="Q677" s="2">
        <f>SUM(Table17[[#This Row],[ACTIVES PREDICTED]:[ACTIVES KNOWN]])</f>
        <v>0</v>
      </c>
    </row>
    <row r="678" spans="1:17" x14ac:dyDescent="0.25">
      <c r="A678" s="7">
        <v>2800</v>
      </c>
      <c r="B678" s="2" t="s">
        <v>3205</v>
      </c>
      <c r="C678" s="2" t="s">
        <v>3206</v>
      </c>
      <c r="D678" s="2" t="s">
        <v>3207</v>
      </c>
      <c r="E678" s="2" t="s">
        <v>3208</v>
      </c>
      <c r="F678" s="3" t="s">
        <v>3209</v>
      </c>
      <c r="G678" s="2" t="s">
        <v>8</v>
      </c>
      <c r="H678" s="2" t="s">
        <v>17</v>
      </c>
      <c r="I678" s="2" t="s">
        <v>17</v>
      </c>
      <c r="J678" s="2" t="s">
        <v>17</v>
      </c>
      <c r="K678" s="2" t="s">
        <v>17</v>
      </c>
      <c r="L678" s="2" t="s">
        <v>8</v>
      </c>
      <c r="M678" s="2" t="s">
        <v>17</v>
      </c>
      <c r="N678" s="3" t="s">
        <v>17</v>
      </c>
      <c r="O678" s="2">
        <f>COUNTIF(Table17[[#This Row],[AHR agonist]:[PXR agonist]], "active")</f>
        <v>0</v>
      </c>
      <c r="P678" s="2">
        <f>SUM(COUNTIF(Table17[[#This Row],[AHR agonist]:[PXR agonist]], "active, training"), COUNTIF(Table17[[#This Row],[AHR agonist]:[PXR agonist]], "active, validation"))</f>
        <v>0</v>
      </c>
      <c r="Q678" s="2">
        <f>SUM(Table17[[#This Row],[ACTIVES PREDICTED]:[ACTIVES KNOWN]])</f>
        <v>0</v>
      </c>
    </row>
    <row r="679" spans="1:17" x14ac:dyDescent="0.25">
      <c r="A679" s="7">
        <v>2801</v>
      </c>
      <c r="B679" s="2" t="s">
        <v>3210</v>
      </c>
      <c r="C679" s="2" t="s">
        <v>3211</v>
      </c>
      <c r="D679" s="2" t="s">
        <v>3212</v>
      </c>
      <c r="E679" s="2" t="s">
        <v>3213</v>
      </c>
      <c r="F679" s="3" t="s">
        <v>3214</v>
      </c>
      <c r="G679" s="2" t="s">
        <v>17</v>
      </c>
      <c r="H679" s="2" t="s">
        <v>17</v>
      </c>
      <c r="I679" s="2" t="s">
        <v>17</v>
      </c>
      <c r="J679" s="2" t="s">
        <v>17</v>
      </c>
      <c r="K679" s="2" t="s">
        <v>17</v>
      </c>
      <c r="L679" s="2" t="s">
        <v>17</v>
      </c>
      <c r="M679" s="2" t="s">
        <v>17</v>
      </c>
      <c r="N679" s="3" t="s">
        <v>17</v>
      </c>
      <c r="O679" s="2">
        <f>COUNTIF(Table17[[#This Row],[AHR agonist]:[PXR agonist]], "active")</f>
        <v>0</v>
      </c>
      <c r="P679" s="2">
        <f>SUM(COUNTIF(Table17[[#This Row],[AHR agonist]:[PXR agonist]], "active, training"), COUNTIF(Table17[[#This Row],[AHR agonist]:[PXR agonist]], "active, validation"))</f>
        <v>0</v>
      </c>
      <c r="Q679" s="2">
        <f>SUM(Table17[[#This Row],[ACTIVES PREDICTED]:[ACTIVES KNOWN]])</f>
        <v>0</v>
      </c>
    </row>
    <row r="680" spans="1:17" x14ac:dyDescent="0.25">
      <c r="A680" s="7">
        <v>2802</v>
      </c>
      <c r="B680" s="2" t="s">
        <v>3215</v>
      </c>
      <c r="C680" s="2" t="s">
        <v>3216</v>
      </c>
      <c r="D680" s="2" t="s">
        <v>3217</v>
      </c>
      <c r="E680" s="2" t="s">
        <v>3218</v>
      </c>
      <c r="F680" s="3" t="s">
        <v>3218</v>
      </c>
      <c r="G680" s="2" t="s">
        <v>17</v>
      </c>
      <c r="H680" s="2" t="s">
        <v>17</v>
      </c>
      <c r="I680" s="2" t="s">
        <v>17</v>
      </c>
      <c r="J680" s="2" t="s">
        <v>17</v>
      </c>
      <c r="L680" s="2" t="s">
        <v>17</v>
      </c>
      <c r="M680" s="2" t="s">
        <v>17</v>
      </c>
      <c r="N680" s="3" t="s">
        <v>17</v>
      </c>
      <c r="O680" s="2">
        <f>COUNTIF(Table17[[#This Row],[AHR agonist]:[PXR agonist]], "active")</f>
        <v>0</v>
      </c>
      <c r="P680" s="2">
        <f>SUM(COUNTIF(Table17[[#This Row],[AHR agonist]:[PXR agonist]], "active, training"), COUNTIF(Table17[[#This Row],[AHR agonist]:[PXR agonist]], "active, validation"))</f>
        <v>0</v>
      </c>
      <c r="Q680" s="2">
        <f>SUM(Table17[[#This Row],[ACTIVES PREDICTED]:[ACTIVES KNOWN]])</f>
        <v>0</v>
      </c>
    </row>
    <row r="681" spans="1:17" x14ac:dyDescent="0.25">
      <c r="A681" s="7">
        <v>2803</v>
      </c>
      <c r="B681" s="2" t="s">
        <v>3219</v>
      </c>
      <c r="C681" s="2" t="s">
        <v>3220</v>
      </c>
      <c r="D681" s="2" t="s">
        <v>3221</v>
      </c>
      <c r="E681" s="2" t="s">
        <v>3222</v>
      </c>
      <c r="F681" s="3" t="s">
        <v>3223</v>
      </c>
      <c r="G681" s="2" t="s">
        <v>9</v>
      </c>
      <c r="H681" s="2" t="s">
        <v>9</v>
      </c>
      <c r="I681" s="2" t="s">
        <v>8</v>
      </c>
      <c r="J681" s="2" t="s">
        <v>8</v>
      </c>
      <c r="K681" s="2" t="s">
        <v>8</v>
      </c>
      <c r="L681" s="2" t="s">
        <v>8</v>
      </c>
      <c r="M681" s="2" t="s">
        <v>8</v>
      </c>
      <c r="N681" s="3" t="s">
        <v>17</v>
      </c>
      <c r="O681" s="2">
        <f>COUNTIF(Table17[[#This Row],[AHR agonist]:[PXR agonist]], "active")</f>
        <v>0</v>
      </c>
      <c r="P681" s="2">
        <f>SUM(COUNTIF(Table17[[#This Row],[AHR agonist]:[PXR agonist]], "active, training"), COUNTIF(Table17[[#This Row],[AHR agonist]:[PXR agonist]], "active, validation"))</f>
        <v>0</v>
      </c>
      <c r="Q681" s="2">
        <f>SUM(Table17[[#This Row],[ACTIVES PREDICTED]:[ACTIVES KNOWN]])</f>
        <v>0</v>
      </c>
    </row>
    <row r="682" spans="1:17" x14ac:dyDescent="0.25">
      <c r="A682" s="7">
        <v>2804</v>
      </c>
      <c r="B682" s="2" t="s">
        <v>3224</v>
      </c>
      <c r="C682" s="2" t="s">
        <v>3225</v>
      </c>
      <c r="D682" s="2" t="s">
        <v>3226</v>
      </c>
      <c r="E682" s="2" t="s">
        <v>3227</v>
      </c>
      <c r="F682" s="3" t="s">
        <v>3228</v>
      </c>
      <c r="G682" s="2" t="s">
        <v>8</v>
      </c>
      <c r="H682" s="2" t="s">
        <v>9</v>
      </c>
      <c r="I682" s="2" t="s">
        <v>9</v>
      </c>
      <c r="J682" s="2" t="s">
        <v>8</v>
      </c>
      <c r="K682" s="2" t="s">
        <v>8</v>
      </c>
      <c r="L682" s="2" t="s">
        <v>9</v>
      </c>
      <c r="M682" s="2" t="s">
        <v>9</v>
      </c>
      <c r="N682" s="3" t="s">
        <v>8</v>
      </c>
      <c r="O682" s="2">
        <f>COUNTIF(Table17[[#This Row],[AHR agonist]:[PXR agonist]], "active")</f>
        <v>0</v>
      </c>
      <c r="P682" s="2">
        <f>SUM(COUNTIF(Table17[[#This Row],[AHR agonist]:[PXR agonist]], "active, training"), COUNTIF(Table17[[#This Row],[AHR agonist]:[PXR agonist]], "active, validation"))</f>
        <v>0</v>
      </c>
      <c r="Q682" s="2">
        <f>SUM(Table17[[#This Row],[ACTIVES PREDICTED]:[ACTIVES KNOWN]])</f>
        <v>0</v>
      </c>
    </row>
    <row r="683" spans="1:17" x14ac:dyDescent="0.25">
      <c r="A683" s="7">
        <v>2805</v>
      </c>
      <c r="B683" s="2" t="s">
        <v>3229</v>
      </c>
      <c r="C683" s="2" t="s">
        <v>3230</v>
      </c>
      <c r="D683" s="2" t="s">
        <v>3231</v>
      </c>
      <c r="E683" s="2" t="s">
        <v>3232</v>
      </c>
      <c r="F683" s="3" t="s">
        <v>3233</v>
      </c>
      <c r="G683" s="2" t="s">
        <v>8</v>
      </c>
      <c r="H683" s="2" t="s">
        <v>8</v>
      </c>
      <c r="I683" s="2" t="s">
        <v>8</v>
      </c>
      <c r="J683" s="2" t="s">
        <v>8</v>
      </c>
      <c r="K683" s="2" t="s">
        <v>8</v>
      </c>
      <c r="L683" s="2" t="s">
        <v>8</v>
      </c>
      <c r="M683" s="2" t="s">
        <v>8</v>
      </c>
      <c r="N683" s="3" t="s">
        <v>8</v>
      </c>
      <c r="O683" s="2">
        <f>COUNTIF(Table17[[#This Row],[AHR agonist]:[PXR agonist]], "active")</f>
        <v>0</v>
      </c>
      <c r="P683" s="2">
        <f>SUM(COUNTIF(Table17[[#This Row],[AHR agonist]:[PXR agonist]], "active, training"), COUNTIF(Table17[[#This Row],[AHR agonist]:[PXR agonist]], "active, validation"))</f>
        <v>0</v>
      </c>
      <c r="Q683" s="2">
        <f>SUM(Table17[[#This Row],[ACTIVES PREDICTED]:[ACTIVES KNOWN]])</f>
        <v>0</v>
      </c>
    </row>
    <row r="684" spans="1:17" x14ac:dyDescent="0.25">
      <c r="A684" s="7">
        <v>2808</v>
      </c>
      <c r="B684" s="2" t="s">
        <v>3234</v>
      </c>
      <c r="C684" s="2" t="s">
        <v>3235</v>
      </c>
      <c r="D684" s="2" t="s">
        <v>3236</v>
      </c>
      <c r="E684" s="2" t="s">
        <v>3237</v>
      </c>
      <c r="F684" s="3" t="s">
        <v>3238</v>
      </c>
      <c r="G684" s="2" t="s">
        <v>8</v>
      </c>
      <c r="H684" s="2" t="s">
        <v>8</v>
      </c>
      <c r="I684" s="2" t="s">
        <v>8</v>
      </c>
      <c r="J684" s="2" t="s">
        <v>8</v>
      </c>
      <c r="K684" s="2" t="s">
        <v>9</v>
      </c>
      <c r="L684" s="2" t="s">
        <v>8</v>
      </c>
      <c r="M684" s="2" t="s">
        <v>9</v>
      </c>
      <c r="N684" s="3" t="s">
        <v>8</v>
      </c>
      <c r="O684" s="2">
        <f>COUNTIF(Table17[[#This Row],[AHR agonist]:[PXR agonist]], "active")</f>
        <v>0</v>
      </c>
      <c r="P684" s="2">
        <f>SUM(COUNTIF(Table17[[#This Row],[AHR agonist]:[PXR agonist]], "active, training"), COUNTIF(Table17[[#This Row],[AHR agonist]:[PXR agonist]], "active, validation"))</f>
        <v>0</v>
      </c>
      <c r="Q684" s="2">
        <f>SUM(Table17[[#This Row],[ACTIVES PREDICTED]:[ACTIVES KNOWN]])</f>
        <v>0</v>
      </c>
    </row>
    <row r="685" spans="1:17" x14ac:dyDescent="0.25">
      <c r="A685" s="7">
        <v>2810</v>
      </c>
      <c r="B685" s="2" t="s">
        <v>3239</v>
      </c>
      <c r="C685" s="2" t="s">
        <v>3240</v>
      </c>
      <c r="D685" s="2" t="s">
        <v>3241</v>
      </c>
      <c r="E685" s="2" t="s">
        <v>3242</v>
      </c>
      <c r="F685" s="3" t="s">
        <v>3243</v>
      </c>
      <c r="G685" s="2" t="s">
        <v>8</v>
      </c>
      <c r="H685" s="2" t="s">
        <v>8</v>
      </c>
      <c r="I685" s="2" t="s">
        <v>9</v>
      </c>
      <c r="J685" s="2" t="s">
        <v>9</v>
      </c>
      <c r="K685" s="2" t="s">
        <v>8</v>
      </c>
      <c r="L685" s="2" t="s">
        <v>8</v>
      </c>
      <c r="M685" s="2" t="s">
        <v>8</v>
      </c>
      <c r="N685" s="3" t="s">
        <v>8</v>
      </c>
      <c r="O685" s="2">
        <f>COUNTIF(Table17[[#This Row],[AHR agonist]:[PXR agonist]], "active")</f>
        <v>0</v>
      </c>
      <c r="P685" s="2">
        <f>SUM(COUNTIF(Table17[[#This Row],[AHR agonist]:[PXR agonist]], "active, training"), COUNTIF(Table17[[#This Row],[AHR agonist]:[PXR agonist]], "active, validation"))</f>
        <v>0</v>
      </c>
      <c r="Q685" s="2">
        <f>SUM(Table17[[#This Row],[ACTIVES PREDICTED]:[ACTIVES KNOWN]])</f>
        <v>0</v>
      </c>
    </row>
    <row r="686" spans="1:17" x14ac:dyDescent="0.25">
      <c r="A686" s="7">
        <v>2811</v>
      </c>
      <c r="B686" s="2" t="s">
        <v>3244</v>
      </c>
      <c r="C686" s="2" t="s">
        <v>3245</v>
      </c>
      <c r="D686" s="2" t="s">
        <v>3246</v>
      </c>
      <c r="E686" s="2" t="s">
        <v>3247</v>
      </c>
      <c r="F686" s="3" t="s">
        <v>3248</v>
      </c>
      <c r="G686" s="2" t="s">
        <v>8</v>
      </c>
      <c r="H686" s="2" t="s">
        <v>8</v>
      </c>
      <c r="I686" s="2" t="s">
        <v>8</v>
      </c>
      <c r="J686" s="2" t="s">
        <v>8</v>
      </c>
      <c r="K686" s="2" t="s">
        <v>8</v>
      </c>
      <c r="L686" s="2" t="s">
        <v>8</v>
      </c>
      <c r="M686" s="2" t="s">
        <v>8</v>
      </c>
      <c r="N686" s="3" t="s">
        <v>9</v>
      </c>
      <c r="O686" s="2">
        <f>COUNTIF(Table17[[#This Row],[AHR agonist]:[PXR agonist]], "active")</f>
        <v>0</v>
      </c>
      <c r="P686" s="2">
        <f>SUM(COUNTIF(Table17[[#This Row],[AHR agonist]:[PXR agonist]], "active, training"), COUNTIF(Table17[[#This Row],[AHR agonist]:[PXR agonist]], "active, validation"))</f>
        <v>0</v>
      </c>
      <c r="Q686" s="2">
        <f>SUM(Table17[[#This Row],[ACTIVES PREDICTED]:[ACTIVES KNOWN]])</f>
        <v>0</v>
      </c>
    </row>
    <row r="687" spans="1:17" x14ac:dyDescent="0.25">
      <c r="A687" s="7">
        <v>2813</v>
      </c>
      <c r="B687" s="2" t="s">
        <v>3249</v>
      </c>
      <c r="C687" s="2" t="s">
        <v>3250</v>
      </c>
      <c r="D687" s="2" t="s">
        <v>3251</v>
      </c>
      <c r="E687" s="2" t="s">
        <v>3252</v>
      </c>
      <c r="F687" s="3" t="s">
        <v>3253</v>
      </c>
      <c r="G687" s="2" t="s">
        <v>8</v>
      </c>
      <c r="H687" s="2" t="s">
        <v>8</v>
      </c>
      <c r="I687" s="2" t="s">
        <v>8</v>
      </c>
      <c r="J687" s="2" t="s">
        <v>8</v>
      </c>
      <c r="K687" s="2" t="s">
        <v>8</v>
      </c>
      <c r="L687" s="2" t="s">
        <v>8</v>
      </c>
      <c r="M687" s="2" t="s">
        <v>8</v>
      </c>
      <c r="N687" s="3" t="s">
        <v>8</v>
      </c>
      <c r="O687" s="2">
        <f>COUNTIF(Table17[[#This Row],[AHR agonist]:[PXR agonist]], "active")</f>
        <v>0</v>
      </c>
      <c r="P687" s="2">
        <f>SUM(COUNTIF(Table17[[#This Row],[AHR agonist]:[PXR agonist]], "active, training"), COUNTIF(Table17[[#This Row],[AHR agonist]:[PXR agonist]], "active, validation"))</f>
        <v>0</v>
      </c>
      <c r="Q687" s="2">
        <f>SUM(Table17[[#This Row],[ACTIVES PREDICTED]:[ACTIVES KNOWN]])</f>
        <v>0</v>
      </c>
    </row>
    <row r="688" spans="1:17" x14ac:dyDescent="0.25">
      <c r="A688" s="7">
        <v>2816</v>
      </c>
      <c r="B688" s="2" t="s">
        <v>3254</v>
      </c>
      <c r="C688" s="2" t="s">
        <v>3255</v>
      </c>
      <c r="D688" s="2" t="s">
        <v>3256</v>
      </c>
      <c r="E688" s="2" t="s">
        <v>3257</v>
      </c>
      <c r="F688" s="3" t="s">
        <v>3258</v>
      </c>
      <c r="G688" s="2" t="s">
        <v>17</v>
      </c>
      <c r="H688" s="2" t="s">
        <v>9</v>
      </c>
      <c r="I688" s="2" t="s">
        <v>8</v>
      </c>
      <c r="J688" s="2" t="s">
        <v>8</v>
      </c>
      <c r="K688" s="2" t="s">
        <v>8</v>
      </c>
      <c r="L688" s="2" t="s">
        <v>9</v>
      </c>
      <c r="M688" s="2" t="s">
        <v>8</v>
      </c>
      <c r="N688" s="3" t="s">
        <v>8</v>
      </c>
      <c r="O688" s="2">
        <f>COUNTIF(Table17[[#This Row],[AHR agonist]:[PXR agonist]], "active")</f>
        <v>0</v>
      </c>
      <c r="P688" s="2">
        <f>SUM(COUNTIF(Table17[[#This Row],[AHR agonist]:[PXR agonist]], "active, training"), COUNTIF(Table17[[#This Row],[AHR agonist]:[PXR agonist]], "active, validation"))</f>
        <v>0</v>
      </c>
      <c r="Q688" s="2">
        <f>SUM(Table17[[#This Row],[ACTIVES PREDICTED]:[ACTIVES KNOWN]])</f>
        <v>0</v>
      </c>
    </row>
    <row r="689" spans="1:17" x14ac:dyDescent="0.25">
      <c r="A689" s="7">
        <v>2817</v>
      </c>
      <c r="B689" s="2" t="s">
        <v>3259</v>
      </c>
      <c r="C689" s="2" t="s">
        <v>3260</v>
      </c>
      <c r="D689" s="2" t="s">
        <v>3261</v>
      </c>
      <c r="E689" s="2" t="s">
        <v>3262</v>
      </c>
      <c r="F689" s="3" t="s">
        <v>3263</v>
      </c>
      <c r="G689" s="2" t="s">
        <v>8</v>
      </c>
      <c r="H689" s="2" t="s">
        <v>8</v>
      </c>
      <c r="I689" s="2" t="s">
        <v>8</v>
      </c>
      <c r="J689" s="2" t="s">
        <v>8</v>
      </c>
      <c r="K689" s="2" t="s">
        <v>8</v>
      </c>
      <c r="L689" s="2" t="s">
        <v>8</v>
      </c>
      <c r="M689" s="2" t="s">
        <v>8</v>
      </c>
      <c r="N689" s="3" t="s">
        <v>8</v>
      </c>
      <c r="O689" s="2">
        <f>COUNTIF(Table17[[#This Row],[AHR agonist]:[PXR agonist]], "active")</f>
        <v>0</v>
      </c>
      <c r="P689" s="2">
        <f>SUM(COUNTIF(Table17[[#This Row],[AHR agonist]:[PXR agonist]], "active, training"), COUNTIF(Table17[[#This Row],[AHR agonist]:[PXR agonist]], "active, validation"))</f>
        <v>0</v>
      </c>
      <c r="Q689" s="2">
        <f>SUM(Table17[[#This Row],[ACTIVES PREDICTED]:[ACTIVES KNOWN]])</f>
        <v>0</v>
      </c>
    </row>
    <row r="690" spans="1:17" x14ac:dyDescent="0.25">
      <c r="A690" s="7">
        <v>2819</v>
      </c>
      <c r="B690" s="2" t="s">
        <v>3264</v>
      </c>
      <c r="C690" s="2" t="s">
        <v>3265</v>
      </c>
      <c r="D690" s="2" t="s">
        <v>3266</v>
      </c>
      <c r="E690" s="2" t="s">
        <v>3267</v>
      </c>
      <c r="F690" s="3" t="s">
        <v>3268</v>
      </c>
      <c r="G690" s="2" t="s">
        <v>73</v>
      </c>
      <c r="H690" s="2" t="s">
        <v>15</v>
      </c>
      <c r="J690" s="2" t="s">
        <v>9</v>
      </c>
      <c r="K690" s="2" t="s">
        <v>9</v>
      </c>
      <c r="L690" s="2" t="s">
        <v>8</v>
      </c>
      <c r="M690" s="2" t="s">
        <v>9</v>
      </c>
      <c r="N690" s="3" t="s">
        <v>15</v>
      </c>
      <c r="O690" s="2">
        <f>COUNTIF(Table17[[#This Row],[AHR agonist]:[PXR agonist]], "active")</f>
        <v>0</v>
      </c>
      <c r="P690" s="2">
        <f>SUM(COUNTIF(Table17[[#This Row],[AHR agonist]:[PXR agonist]], "active, training"), COUNTIF(Table17[[#This Row],[AHR agonist]:[PXR agonist]], "active, validation"))</f>
        <v>3</v>
      </c>
      <c r="Q690" s="2">
        <f>SUM(Table17[[#This Row],[ACTIVES PREDICTED]:[ACTIVES KNOWN]])</f>
        <v>3</v>
      </c>
    </row>
    <row r="691" spans="1:17" x14ac:dyDescent="0.25">
      <c r="A691" s="7">
        <v>2820</v>
      </c>
      <c r="B691" s="2" t="s">
        <v>3269</v>
      </c>
      <c r="C691" s="2" t="s">
        <v>3270</v>
      </c>
      <c r="D691" s="2" t="s">
        <v>3271</v>
      </c>
      <c r="E691" s="2" t="s">
        <v>3272</v>
      </c>
      <c r="F691" s="3" t="s">
        <v>3273</v>
      </c>
      <c r="G691" s="2" t="s">
        <v>8</v>
      </c>
      <c r="H691" s="2" t="s">
        <v>9</v>
      </c>
      <c r="J691" s="2" t="s">
        <v>8</v>
      </c>
      <c r="K691" s="2" t="s">
        <v>8</v>
      </c>
      <c r="L691" s="2" t="s">
        <v>8</v>
      </c>
      <c r="M691" s="2" t="s">
        <v>8</v>
      </c>
      <c r="N691" s="3" t="s">
        <v>9</v>
      </c>
      <c r="O691" s="2">
        <f>COUNTIF(Table17[[#This Row],[AHR agonist]:[PXR agonist]], "active")</f>
        <v>0</v>
      </c>
      <c r="P691" s="2">
        <f>SUM(COUNTIF(Table17[[#This Row],[AHR agonist]:[PXR agonist]], "active, training"), COUNTIF(Table17[[#This Row],[AHR agonist]:[PXR agonist]], "active, validation"))</f>
        <v>0</v>
      </c>
      <c r="Q691" s="2">
        <f>SUM(Table17[[#This Row],[ACTIVES PREDICTED]:[ACTIVES KNOWN]])</f>
        <v>0</v>
      </c>
    </row>
    <row r="692" spans="1:17" x14ac:dyDescent="0.25">
      <c r="A692" s="7">
        <v>2821</v>
      </c>
      <c r="B692" s="2" t="s">
        <v>3274</v>
      </c>
      <c r="C692" s="2" t="s">
        <v>3275</v>
      </c>
      <c r="D692" s="2" t="s">
        <v>3276</v>
      </c>
      <c r="E692" s="2" t="s">
        <v>3277</v>
      </c>
      <c r="F692" s="3" t="s">
        <v>3278</v>
      </c>
      <c r="G692" s="2" t="s">
        <v>8</v>
      </c>
      <c r="H692" s="2" t="s">
        <v>8</v>
      </c>
      <c r="J692" s="2" t="s">
        <v>8</v>
      </c>
      <c r="K692" s="2" t="s">
        <v>8</v>
      </c>
      <c r="L692" s="2" t="s">
        <v>8</v>
      </c>
      <c r="M692" s="2" t="s">
        <v>8</v>
      </c>
      <c r="N692" s="3" t="s">
        <v>8</v>
      </c>
      <c r="O692" s="2">
        <f>COUNTIF(Table17[[#This Row],[AHR agonist]:[PXR agonist]], "active")</f>
        <v>0</v>
      </c>
      <c r="P692" s="2">
        <f>SUM(COUNTIF(Table17[[#This Row],[AHR agonist]:[PXR agonist]], "active, training"), COUNTIF(Table17[[#This Row],[AHR agonist]:[PXR agonist]], "active, validation"))</f>
        <v>0</v>
      </c>
      <c r="Q692" s="2">
        <f>SUM(Table17[[#This Row],[ACTIVES PREDICTED]:[ACTIVES KNOWN]])</f>
        <v>0</v>
      </c>
    </row>
    <row r="693" spans="1:17" x14ac:dyDescent="0.25">
      <c r="A693" s="7">
        <v>2822</v>
      </c>
      <c r="B693" s="2" t="s">
        <v>3279</v>
      </c>
      <c r="C693" s="2" t="s">
        <v>3280</v>
      </c>
      <c r="D693" s="2" t="s">
        <v>3281</v>
      </c>
      <c r="E693" s="2" t="s">
        <v>3282</v>
      </c>
      <c r="F693" s="3" t="s">
        <v>3283</v>
      </c>
      <c r="G693" s="2" t="s">
        <v>16</v>
      </c>
      <c r="H693" s="2" t="s">
        <v>17</v>
      </c>
      <c r="K693" s="2" t="s">
        <v>16</v>
      </c>
      <c r="L693" s="2" t="s">
        <v>16</v>
      </c>
      <c r="M693" s="2" t="s">
        <v>16</v>
      </c>
      <c r="N693" s="3"/>
      <c r="O693" s="2">
        <f>COUNTIF(Table17[[#This Row],[AHR agonist]:[PXR agonist]], "active")</f>
        <v>4</v>
      </c>
      <c r="P693" s="2">
        <f>SUM(COUNTIF(Table17[[#This Row],[AHR agonist]:[PXR agonist]], "active, training"), COUNTIF(Table17[[#This Row],[AHR agonist]:[PXR agonist]], "active, validation"))</f>
        <v>0</v>
      </c>
      <c r="Q693" s="2">
        <f>SUM(Table17[[#This Row],[ACTIVES PREDICTED]:[ACTIVES KNOWN]])</f>
        <v>4</v>
      </c>
    </row>
    <row r="694" spans="1:17" x14ac:dyDescent="0.25">
      <c r="A694" s="7">
        <v>2823</v>
      </c>
      <c r="B694" s="2" t="s">
        <v>3284</v>
      </c>
      <c r="C694" s="2" t="s">
        <v>3285</v>
      </c>
      <c r="D694" s="2" t="s">
        <v>3286</v>
      </c>
      <c r="E694" s="2" t="s">
        <v>3287</v>
      </c>
      <c r="F694" s="3" t="s">
        <v>3288</v>
      </c>
      <c r="G694" s="2" t="s">
        <v>15</v>
      </c>
      <c r="H694" s="2" t="s">
        <v>17</v>
      </c>
      <c r="I694" s="2" t="s">
        <v>8</v>
      </c>
      <c r="J694" s="2" t="s">
        <v>8</v>
      </c>
      <c r="K694" s="2" t="s">
        <v>16</v>
      </c>
      <c r="L694" s="2" t="s">
        <v>8</v>
      </c>
      <c r="M694" s="2" t="s">
        <v>8</v>
      </c>
      <c r="N694" s="3" t="s">
        <v>9</v>
      </c>
      <c r="O694" s="2">
        <f>COUNTIF(Table17[[#This Row],[AHR agonist]:[PXR agonist]], "active")</f>
        <v>1</v>
      </c>
      <c r="P694" s="2">
        <f>SUM(COUNTIF(Table17[[#This Row],[AHR agonist]:[PXR agonist]], "active, training"), COUNTIF(Table17[[#This Row],[AHR agonist]:[PXR agonist]], "active, validation"))</f>
        <v>1</v>
      </c>
      <c r="Q694" s="2">
        <f>SUM(Table17[[#This Row],[ACTIVES PREDICTED]:[ACTIVES KNOWN]])</f>
        <v>2</v>
      </c>
    </row>
    <row r="695" spans="1:17" x14ac:dyDescent="0.25">
      <c r="A695" s="7">
        <v>2824</v>
      </c>
      <c r="B695" s="2" t="s">
        <v>3289</v>
      </c>
      <c r="C695" s="2" t="s">
        <v>3290</v>
      </c>
      <c r="D695" s="2" t="s">
        <v>3291</v>
      </c>
      <c r="E695" s="2" t="s">
        <v>3292</v>
      </c>
      <c r="F695" s="3" t="s">
        <v>3293</v>
      </c>
      <c r="G695" s="2" t="s">
        <v>16</v>
      </c>
      <c r="I695" s="2" t="s">
        <v>16</v>
      </c>
      <c r="J695" s="2" t="s">
        <v>16</v>
      </c>
      <c r="K695" s="2" t="s">
        <v>16</v>
      </c>
      <c r="L695" s="2" t="s">
        <v>16</v>
      </c>
      <c r="M695" s="2" t="s">
        <v>16</v>
      </c>
      <c r="N695" s="3"/>
      <c r="O695" s="2">
        <f>COUNTIF(Table17[[#This Row],[AHR agonist]:[PXR agonist]], "active")</f>
        <v>6</v>
      </c>
      <c r="P695" s="2">
        <f>SUM(COUNTIF(Table17[[#This Row],[AHR agonist]:[PXR agonist]], "active, training"), COUNTIF(Table17[[#This Row],[AHR agonist]:[PXR agonist]], "active, validation"))</f>
        <v>0</v>
      </c>
      <c r="Q695" s="2">
        <f>SUM(Table17[[#This Row],[ACTIVES PREDICTED]:[ACTIVES KNOWN]])</f>
        <v>6</v>
      </c>
    </row>
    <row r="696" spans="1:17" x14ac:dyDescent="0.25">
      <c r="A696" s="7">
        <v>2825</v>
      </c>
      <c r="B696" s="2" t="s">
        <v>3294</v>
      </c>
      <c r="C696" s="2" t="s">
        <v>3295</v>
      </c>
      <c r="D696" s="2" t="s">
        <v>3296</v>
      </c>
      <c r="E696" s="2" t="s">
        <v>3297</v>
      </c>
      <c r="F696" s="3" t="s">
        <v>3298</v>
      </c>
      <c r="G696" s="2" t="s">
        <v>16</v>
      </c>
      <c r="I696" s="2" t="s">
        <v>16</v>
      </c>
      <c r="J696" s="2" t="s">
        <v>16</v>
      </c>
      <c r="K696" s="2" t="s">
        <v>16</v>
      </c>
      <c r="L696" s="2" t="s">
        <v>16</v>
      </c>
      <c r="M696" s="2" t="s">
        <v>16</v>
      </c>
      <c r="N696" s="3" t="s">
        <v>16</v>
      </c>
      <c r="O696" s="2">
        <f>COUNTIF(Table17[[#This Row],[AHR agonist]:[PXR agonist]], "active")</f>
        <v>7</v>
      </c>
      <c r="P696" s="2">
        <f>SUM(COUNTIF(Table17[[#This Row],[AHR agonist]:[PXR agonist]], "active, training"), COUNTIF(Table17[[#This Row],[AHR agonist]:[PXR agonist]], "active, validation"))</f>
        <v>0</v>
      </c>
      <c r="Q696" s="2">
        <f>SUM(Table17[[#This Row],[ACTIVES PREDICTED]:[ACTIVES KNOWN]])</f>
        <v>7</v>
      </c>
    </row>
    <row r="697" spans="1:17" x14ac:dyDescent="0.25">
      <c r="A697" s="7">
        <v>2826</v>
      </c>
      <c r="B697" s="2" t="s">
        <v>3299</v>
      </c>
      <c r="C697" s="2" t="s">
        <v>3300</v>
      </c>
      <c r="D697" s="2" t="s">
        <v>3301</v>
      </c>
      <c r="E697" s="2" t="s">
        <v>3302</v>
      </c>
      <c r="F697" s="3" t="s">
        <v>3303</v>
      </c>
      <c r="G697" s="2" t="s">
        <v>16</v>
      </c>
      <c r="I697" s="2" t="s">
        <v>16</v>
      </c>
      <c r="J697" s="2" t="s">
        <v>16</v>
      </c>
      <c r="K697" s="2" t="s">
        <v>16</v>
      </c>
      <c r="L697" s="2" t="s">
        <v>16</v>
      </c>
      <c r="M697" s="2" t="s">
        <v>16</v>
      </c>
      <c r="N697" s="3" t="s">
        <v>16</v>
      </c>
      <c r="O697" s="2">
        <f>COUNTIF(Table17[[#This Row],[AHR agonist]:[PXR agonist]], "active")</f>
        <v>7</v>
      </c>
      <c r="P697" s="2">
        <f>SUM(COUNTIF(Table17[[#This Row],[AHR agonist]:[PXR agonist]], "active, training"), COUNTIF(Table17[[#This Row],[AHR agonist]:[PXR agonist]], "active, validation"))</f>
        <v>0</v>
      </c>
      <c r="Q697" s="2">
        <f>SUM(Table17[[#This Row],[ACTIVES PREDICTED]:[ACTIVES KNOWN]])</f>
        <v>7</v>
      </c>
    </row>
    <row r="698" spans="1:17" x14ac:dyDescent="0.25">
      <c r="A698" s="7">
        <v>2827</v>
      </c>
      <c r="B698" s="2" t="s">
        <v>3304</v>
      </c>
      <c r="C698" s="2" t="s">
        <v>3305</v>
      </c>
      <c r="D698" s="2" t="s">
        <v>3306</v>
      </c>
      <c r="E698" s="2" t="s">
        <v>3307</v>
      </c>
      <c r="F698" s="3" t="s">
        <v>3308</v>
      </c>
      <c r="G698" s="2" t="s">
        <v>17</v>
      </c>
      <c r="H698" s="2" t="s">
        <v>17</v>
      </c>
      <c r="I698" s="2" t="s">
        <v>17</v>
      </c>
      <c r="L698" s="2" t="s">
        <v>17</v>
      </c>
      <c r="M698" s="2" t="s">
        <v>17</v>
      </c>
      <c r="N698" s="3"/>
      <c r="O698" s="2">
        <f>COUNTIF(Table17[[#This Row],[AHR agonist]:[PXR agonist]], "active")</f>
        <v>0</v>
      </c>
      <c r="P698" s="2">
        <f>SUM(COUNTIF(Table17[[#This Row],[AHR agonist]:[PXR agonist]], "active, training"), COUNTIF(Table17[[#This Row],[AHR agonist]:[PXR agonist]], "active, validation"))</f>
        <v>0</v>
      </c>
      <c r="Q698" s="2">
        <f>SUM(Table17[[#This Row],[ACTIVES PREDICTED]:[ACTIVES KNOWN]])</f>
        <v>0</v>
      </c>
    </row>
    <row r="699" spans="1:17" x14ac:dyDescent="0.25">
      <c r="A699" s="7">
        <v>2828</v>
      </c>
      <c r="B699" s="2" t="s">
        <v>3309</v>
      </c>
      <c r="C699" s="2" t="s">
        <v>3310</v>
      </c>
      <c r="D699" s="2" t="s">
        <v>3311</v>
      </c>
      <c r="E699" s="2" t="s">
        <v>3312</v>
      </c>
      <c r="F699" s="3" t="s">
        <v>3313</v>
      </c>
      <c r="G699" s="2" t="s">
        <v>16</v>
      </c>
      <c r="I699" s="2" t="s">
        <v>16</v>
      </c>
      <c r="J699" s="2" t="s">
        <v>16</v>
      </c>
      <c r="K699" s="2" t="s">
        <v>16</v>
      </c>
      <c r="L699" s="2" t="s">
        <v>16</v>
      </c>
      <c r="M699" s="2" t="s">
        <v>16</v>
      </c>
      <c r="N699" s="3" t="s">
        <v>16</v>
      </c>
      <c r="O699" s="2">
        <f>COUNTIF(Table17[[#This Row],[AHR agonist]:[PXR agonist]], "active")</f>
        <v>7</v>
      </c>
      <c r="P699" s="2">
        <f>SUM(COUNTIF(Table17[[#This Row],[AHR agonist]:[PXR agonist]], "active, training"), COUNTIF(Table17[[#This Row],[AHR agonist]:[PXR agonist]], "active, validation"))</f>
        <v>0</v>
      </c>
      <c r="Q699" s="2">
        <f>SUM(Table17[[#This Row],[ACTIVES PREDICTED]:[ACTIVES KNOWN]])</f>
        <v>7</v>
      </c>
    </row>
    <row r="700" spans="1:17" x14ac:dyDescent="0.25">
      <c r="A700" s="7">
        <v>2829</v>
      </c>
      <c r="B700" s="2" t="s">
        <v>3314</v>
      </c>
      <c r="C700" s="2" t="s">
        <v>3315</v>
      </c>
      <c r="D700" s="2" t="s">
        <v>3316</v>
      </c>
      <c r="E700" s="2" t="s">
        <v>3317</v>
      </c>
      <c r="F700" s="3" t="s">
        <v>3318</v>
      </c>
      <c r="G700" s="2" t="s">
        <v>17</v>
      </c>
      <c r="H700" s="2" t="s">
        <v>17</v>
      </c>
      <c r="L700" s="2" t="s">
        <v>17</v>
      </c>
      <c r="M700" s="2" t="s">
        <v>17</v>
      </c>
      <c r="N700" s="3" t="s">
        <v>17</v>
      </c>
      <c r="O700" s="2">
        <f>COUNTIF(Table17[[#This Row],[AHR agonist]:[PXR agonist]], "active")</f>
        <v>0</v>
      </c>
      <c r="P700" s="2">
        <f>SUM(COUNTIF(Table17[[#This Row],[AHR agonist]:[PXR agonist]], "active, training"), COUNTIF(Table17[[#This Row],[AHR agonist]:[PXR agonist]], "active, validation"))</f>
        <v>0</v>
      </c>
      <c r="Q700" s="2">
        <f>SUM(Table17[[#This Row],[ACTIVES PREDICTED]:[ACTIVES KNOWN]])</f>
        <v>0</v>
      </c>
    </row>
    <row r="701" spans="1:17" x14ac:dyDescent="0.25">
      <c r="A701" s="7">
        <v>2831</v>
      </c>
      <c r="B701" s="2" t="s">
        <v>3319</v>
      </c>
      <c r="C701" s="2" t="s">
        <v>3320</v>
      </c>
      <c r="D701" s="2" t="s">
        <v>3321</v>
      </c>
      <c r="E701" s="2" t="s">
        <v>3322</v>
      </c>
      <c r="F701" s="3" t="s">
        <v>3323</v>
      </c>
      <c r="G701" s="2" t="s">
        <v>8</v>
      </c>
      <c r="H701" s="2" t="s">
        <v>8</v>
      </c>
      <c r="I701" s="2" t="s">
        <v>8</v>
      </c>
      <c r="J701" s="2" t="s">
        <v>8</v>
      </c>
      <c r="K701" s="2" t="s">
        <v>8</v>
      </c>
      <c r="L701" s="2" t="s">
        <v>8</v>
      </c>
      <c r="M701" s="2" t="s">
        <v>9</v>
      </c>
      <c r="N701" s="3" t="s">
        <v>9</v>
      </c>
      <c r="O701" s="2">
        <f>COUNTIF(Table17[[#This Row],[AHR agonist]:[PXR agonist]], "active")</f>
        <v>0</v>
      </c>
      <c r="P701" s="2">
        <f>SUM(COUNTIF(Table17[[#This Row],[AHR agonist]:[PXR agonist]], "active, training"), COUNTIF(Table17[[#This Row],[AHR agonist]:[PXR agonist]], "active, validation"))</f>
        <v>0</v>
      </c>
      <c r="Q701" s="2">
        <f>SUM(Table17[[#This Row],[ACTIVES PREDICTED]:[ACTIVES KNOWN]])</f>
        <v>0</v>
      </c>
    </row>
    <row r="702" spans="1:17" x14ac:dyDescent="0.25">
      <c r="A702" s="7">
        <v>2832</v>
      </c>
      <c r="B702" s="2" t="s">
        <v>3324</v>
      </c>
      <c r="C702" s="2" t="s">
        <v>3325</v>
      </c>
      <c r="D702" s="2" t="s">
        <v>3326</v>
      </c>
      <c r="E702" s="2" t="s">
        <v>3327</v>
      </c>
      <c r="F702" s="3" t="s">
        <v>3328</v>
      </c>
      <c r="G702" s="2" t="s">
        <v>17</v>
      </c>
      <c r="H702" s="2" t="s">
        <v>17</v>
      </c>
      <c r="I702" s="2" t="s">
        <v>17</v>
      </c>
      <c r="J702" s="2" t="s">
        <v>17</v>
      </c>
      <c r="K702" s="2" t="s">
        <v>17</v>
      </c>
      <c r="L702" s="2" t="s">
        <v>17</v>
      </c>
      <c r="M702" s="2" t="s">
        <v>17</v>
      </c>
      <c r="N702" s="3" t="s">
        <v>17</v>
      </c>
      <c r="O702" s="2">
        <f>COUNTIF(Table17[[#This Row],[AHR agonist]:[PXR agonist]], "active")</f>
        <v>0</v>
      </c>
      <c r="P702" s="2">
        <f>SUM(COUNTIF(Table17[[#This Row],[AHR agonist]:[PXR agonist]], "active, training"), COUNTIF(Table17[[#This Row],[AHR agonist]:[PXR agonist]], "active, validation"))</f>
        <v>0</v>
      </c>
      <c r="Q702" s="2">
        <f>SUM(Table17[[#This Row],[ACTIVES PREDICTED]:[ACTIVES KNOWN]])</f>
        <v>0</v>
      </c>
    </row>
    <row r="703" spans="1:17" x14ac:dyDescent="0.25">
      <c r="A703" s="7">
        <v>2833</v>
      </c>
      <c r="B703" s="2" t="s">
        <v>3329</v>
      </c>
      <c r="C703" s="2" t="s">
        <v>3330</v>
      </c>
      <c r="D703" s="2" t="s">
        <v>3331</v>
      </c>
      <c r="E703" s="2" t="s">
        <v>3332</v>
      </c>
      <c r="F703" s="3" t="s">
        <v>3333</v>
      </c>
      <c r="G703" s="2" t="s">
        <v>8</v>
      </c>
      <c r="H703" s="2" t="s">
        <v>8</v>
      </c>
      <c r="I703" s="2" t="s">
        <v>8</v>
      </c>
      <c r="J703" s="2" t="s">
        <v>8</v>
      </c>
      <c r="K703" s="2" t="s">
        <v>8</v>
      </c>
      <c r="L703" s="2" t="s">
        <v>8</v>
      </c>
      <c r="M703" s="2" t="s">
        <v>8</v>
      </c>
      <c r="N703" s="3" t="s">
        <v>8</v>
      </c>
      <c r="O703" s="2">
        <f>COUNTIF(Table17[[#This Row],[AHR agonist]:[PXR agonist]], "active")</f>
        <v>0</v>
      </c>
      <c r="P703" s="2">
        <f>SUM(COUNTIF(Table17[[#This Row],[AHR agonist]:[PXR agonist]], "active, training"), COUNTIF(Table17[[#This Row],[AHR agonist]:[PXR agonist]], "active, validation"))</f>
        <v>0</v>
      </c>
      <c r="Q703" s="2">
        <f>SUM(Table17[[#This Row],[ACTIVES PREDICTED]:[ACTIVES KNOWN]])</f>
        <v>0</v>
      </c>
    </row>
    <row r="704" spans="1:17" x14ac:dyDescent="0.25">
      <c r="A704" s="7">
        <v>2834</v>
      </c>
      <c r="B704" s="2" t="s">
        <v>3334</v>
      </c>
      <c r="C704" s="2" t="s">
        <v>3335</v>
      </c>
      <c r="D704" s="2" t="s">
        <v>3336</v>
      </c>
      <c r="E704" s="2" t="s">
        <v>3337</v>
      </c>
      <c r="F704" s="3" t="s">
        <v>3338</v>
      </c>
      <c r="G704" s="2" t="s">
        <v>8</v>
      </c>
      <c r="H704" s="2" t="s">
        <v>9</v>
      </c>
      <c r="I704" s="2" t="s">
        <v>9</v>
      </c>
      <c r="J704" s="2" t="s">
        <v>8</v>
      </c>
      <c r="K704" s="2" t="s">
        <v>9</v>
      </c>
      <c r="L704" s="2" t="s">
        <v>8</v>
      </c>
      <c r="M704" s="2" t="s">
        <v>9</v>
      </c>
      <c r="N704" s="3" t="s">
        <v>8</v>
      </c>
      <c r="O704" s="2">
        <f>COUNTIF(Table17[[#This Row],[AHR agonist]:[PXR agonist]], "active")</f>
        <v>0</v>
      </c>
      <c r="P704" s="2">
        <f>SUM(COUNTIF(Table17[[#This Row],[AHR agonist]:[PXR agonist]], "active, training"), COUNTIF(Table17[[#This Row],[AHR agonist]:[PXR agonist]], "active, validation"))</f>
        <v>0</v>
      </c>
      <c r="Q704" s="2">
        <f>SUM(Table17[[#This Row],[ACTIVES PREDICTED]:[ACTIVES KNOWN]])</f>
        <v>0</v>
      </c>
    </row>
    <row r="705" spans="1:17" x14ac:dyDescent="0.25">
      <c r="A705" s="7">
        <v>2835</v>
      </c>
      <c r="B705" s="2" t="s">
        <v>3339</v>
      </c>
      <c r="C705" s="2" t="s">
        <v>3340</v>
      </c>
      <c r="D705" s="2" t="s">
        <v>3341</v>
      </c>
      <c r="E705" s="2" t="s">
        <v>3342</v>
      </c>
      <c r="F705" s="3" t="s">
        <v>3343</v>
      </c>
      <c r="G705" s="2" t="s">
        <v>8</v>
      </c>
      <c r="H705" s="2" t="s">
        <v>8</v>
      </c>
      <c r="I705" s="2" t="s">
        <v>8</v>
      </c>
      <c r="K705" s="2" t="s">
        <v>8</v>
      </c>
      <c r="L705" s="2" t="s">
        <v>8</v>
      </c>
      <c r="M705" s="2" t="s">
        <v>8</v>
      </c>
      <c r="N705" s="3" t="s">
        <v>17</v>
      </c>
      <c r="O705" s="2">
        <f>COUNTIF(Table17[[#This Row],[AHR agonist]:[PXR agonist]], "active")</f>
        <v>0</v>
      </c>
      <c r="P705" s="2">
        <f>SUM(COUNTIF(Table17[[#This Row],[AHR agonist]:[PXR agonist]], "active, training"), COUNTIF(Table17[[#This Row],[AHR agonist]:[PXR agonist]], "active, validation"))</f>
        <v>0</v>
      </c>
      <c r="Q705" s="2">
        <f>SUM(Table17[[#This Row],[ACTIVES PREDICTED]:[ACTIVES KNOWN]])</f>
        <v>0</v>
      </c>
    </row>
    <row r="706" spans="1:17" x14ac:dyDescent="0.25">
      <c r="A706" s="7">
        <v>2836</v>
      </c>
      <c r="B706" s="2" t="s">
        <v>3344</v>
      </c>
      <c r="C706" s="2" t="s">
        <v>3345</v>
      </c>
      <c r="D706" s="2" t="s">
        <v>3346</v>
      </c>
      <c r="E706" s="2" t="s">
        <v>3347</v>
      </c>
      <c r="F706" s="3" t="s">
        <v>3348</v>
      </c>
      <c r="G706" s="2" t="s">
        <v>17</v>
      </c>
      <c r="H706" s="2" t="s">
        <v>17</v>
      </c>
      <c r="N706" s="3"/>
      <c r="O706" s="2">
        <f>COUNTIF(Table17[[#This Row],[AHR agonist]:[PXR agonist]], "active")</f>
        <v>0</v>
      </c>
      <c r="P706" s="2">
        <f>SUM(COUNTIF(Table17[[#This Row],[AHR agonist]:[PXR agonist]], "active, training"), COUNTIF(Table17[[#This Row],[AHR agonist]:[PXR agonist]], "active, validation"))</f>
        <v>0</v>
      </c>
      <c r="Q706" s="2">
        <f>SUM(Table17[[#This Row],[ACTIVES PREDICTED]:[ACTIVES KNOWN]])</f>
        <v>0</v>
      </c>
    </row>
    <row r="707" spans="1:17" x14ac:dyDescent="0.25">
      <c r="A707" s="7">
        <v>2837</v>
      </c>
      <c r="B707" s="2" t="s">
        <v>3349</v>
      </c>
      <c r="C707" s="2" t="s">
        <v>3350</v>
      </c>
      <c r="D707" s="2" t="s">
        <v>3351</v>
      </c>
      <c r="E707" s="2" t="s">
        <v>3352</v>
      </c>
      <c r="F707" s="3" t="s">
        <v>3353</v>
      </c>
      <c r="G707" s="2" t="s">
        <v>17</v>
      </c>
      <c r="H707" s="2" t="s">
        <v>17</v>
      </c>
      <c r="N707" s="3"/>
      <c r="O707" s="2">
        <f>COUNTIF(Table17[[#This Row],[AHR agonist]:[PXR agonist]], "active")</f>
        <v>0</v>
      </c>
      <c r="P707" s="2">
        <f>SUM(COUNTIF(Table17[[#This Row],[AHR agonist]:[PXR agonist]], "active, training"), COUNTIF(Table17[[#This Row],[AHR agonist]:[PXR agonist]], "active, validation"))</f>
        <v>0</v>
      </c>
      <c r="Q707" s="2">
        <f>SUM(Table17[[#This Row],[ACTIVES PREDICTED]:[ACTIVES KNOWN]])</f>
        <v>0</v>
      </c>
    </row>
    <row r="708" spans="1:17" x14ac:dyDescent="0.25">
      <c r="A708" s="7">
        <v>2838</v>
      </c>
      <c r="B708" s="2" t="s">
        <v>3354</v>
      </c>
      <c r="C708" s="2" t="s">
        <v>3355</v>
      </c>
      <c r="D708" s="2" t="s">
        <v>3356</v>
      </c>
      <c r="E708" s="2" t="s">
        <v>3357</v>
      </c>
      <c r="F708" s="3" t="s">
        <v>3358</v>
      </c>
      <c r="G708" s="2" t="s">
        <v>15</v>
      </c>
      <c r="H708" s="2" t="s">
        <v>15</v>
      </c>
      <c r="J708" s="2" t="s">
        <v>15</v>
      </c>
      <c r="L708" s="2" t="s">
        <v>15</v>
      </c>
      <c r="N708" s="3" t="s">
        <v>73</v>
      </c>
      <c r="O708" s="2">
        <f>COUNTIF(Table17[[#This Row],[AHR agonist]:[PXR agonist]], "active")</f>
        <v>0</v>
      </c>
      <c r="P708" s="2">
        <f>SUM(COUNTIF(Table17[[#This Row],[AHR agonist]:[PXR agonist]], "active, training"), COUNTIF(Table17[[#This Row],[AHR agonist]:[PXR agonist]], "active, validation"))</f>
        <v>5</v>
      </c>
      <c r="Q708" s="2">
        <f>SUM(Table17[[#This Row],[ACTIVES PREDICTED]:[ACTIVES KNOWN]])</f>
        <v>5</v>
      </c>
    </row>
    <row r="709" spans="1:17" x14ac:dyDescent="0.25">
      <c r="A709" s="7">
        <v>2839</v>
      </c>
      <c r="B709" s="2" t="s">
        <v>3359</v>
      </c>
      <c r="C709" s="2" t="s">
        <v>3360</v>
      </c>
      <c r="D709" s="2" t="s">
        <v>3361</v>
      </c>
      <c r="E709" s="2" t="s">
        <v>3362</v>
      </c>
      <c r="F709" s="3" t="s">
        <v>3363</v>
      </c>
      <c r="G709" s="2" t="s">
        <v>8</v>
      </c>
      <c r="H709" s="2" t="s">
        <v>9</v>
      </c>
      <c r="I709" s="2" t="s">
        <v>9</v>
      </c>
      <c r="J709" s="2" t="s">
        <v>8</v>
      </c>
      <c r="K709" s="2" t="s">
        <v>8</v>
      </c>
      <c r="L709" s="2" t="s">
        <v>8</v>
      </c>
      <c r="M709" s="2" t="s">
        <v>8</v>
      </c>
      <c r="N709" s="3" t="s">
        <v>9</v>
      </c>
      <c r="O709" s="2">
        <f>COUNTIF(Table17[[#This Row],[AHR agonist]:[PXR agonist]], "active")</f>
        <v>0</v>
      </c>
      <c r="P709" s="2">
        <f>SUM(COUNTIF(Table17[[#This Row],[AHR agonist]:[PXR agonist]], "active, training"), COUNTIF(Table17[[#This Row],[AHR agonist]:[PXR agonist]], "active, validation"))</f>
        <v>0</v>
      </c>
      <c r="Q709" s="2">
        <f>SUM(Table17[[#This Row],[ACTIVES PREDICTED]:[ACTIVES KNOWN]])</f>
        <v>0</v>
      </c>
    </row>
    <row r="710" spans="1:17" x14ac:dyDescent="0.25">
      <c r="A710" s="7">
        <v>2840</v>
      </c>
      <c r="B710" s="2" t="s">
        <v>3364</v>
      </c>
      <c r="C710" s="2" t="s">
        <v>3365</v>
      </c>
      <c r="D710" s="2" t="s">
        <v>3366</v>
      </c>
      <c r="E710" s="2" t="s">
        <v>3367</v>
      </c>
      <c r="F710" s="3" t="s">
        <v>3368</v>
      </c>
      <c r="G710" s="2" t="s">
        <v>17</v>
      </c>
      <c r="H710" s="2" t="s">
        <v>17</v>
      </c>
      <c r="I710" s="2" t="s">
        <v>8</v>
      </c>
      <c r="J710" s="2" t="s">
        <v>17</v>
      </c>
      <c r="M710" s="2" t="s">
        <v>17</v>
      </c>
      <c r="N710" s="3" t="s">
        <v>9</v>
      </c>
      <c r="O710" s="2">
        <f>COUNTIF(Table17[[#This Row],[AHR agonist]:[PXR agonist]], "active")</f>
        <v>0</v>
      </c>
      <c r="P710" s="2">
        <f>SUM(COUNTIF(Table17[[#This Row],[AHR agonist]:[PXR agonist]], "active, training"), COUNTIF(Table17[[#This Row],[AHR agonist]:[PXR agonist]], "active, validation"))</f>
        <v>0</v>
      </c>
      <c r="Q710" s="2">
        <f>SUM(Table17[[#This Row],[ACTIVES PREDICTED]:[ACTIVES KNOWN]])</f>
        <v>0</v>
      </c>
    </row>
    <row r="711" spans="1:17" x14ac:dyDescent="0.25">
      <c r="A711" s="7">
        <v>2843</v>
      </c>
      <c r="B711" s="2" t="s">
        <v>3369</v>
      </c>
      <c r="C711" s="2" t="s">
        <v>3370</v>
      </c>
      <c r="D711" s="2" t="s">
        <v>3371</v>
      </c>
      <c r="E711" s="2" t="s">
        <v>3372</v>
      </c>
      <c r="F711" s="3" t="s">
        <v>3373</v>
      </c>
      <c r="G711" s="2" t="s">
        <v>8</v>
      </c>
      <c r="H711" s="2" t="s">
        <v>8</v>
      </c>
      <c r="I711" s="2" t="s">
        <v>8</v>
      </c>
      <c r="J711" s="2" t="s">
        <v>17</v>
      </c>
      <c r="K711" s="2" t="s">
        <v>9</v>
      </c>
      <c r="L711" s="2" t="s">
        <v>8</v>
      </c>
      <c r="M711" s="2" t="s">
        <v>8</v>
      </c>
      <c r="N711" s="3" t="s">
        <v>8</v>
      </c>
      <c r="O711" s="2">
        <f>COUNTIF(Table17[[#This Row],[AHR agonist]:[PXR agonist]], "active")</f>
        <v>0</v>
      </c>
      <c r="P711" s="2">
        <f>SUM(COUNTIF(Table17[[#This Row],[AHR agonist]:[PXR agonist]], "active, training"), COUNTIF(Table17[[#This Row],[AHR agonist]:[PXR agonist]], "active, validation"))</f>
        <v>0</v>
      </c>
      <c r="Q711" s="2">
        <f>SUM(Table17[[#This Row],[ACTIVES PREDICTED]:[ACTIVES KNOWN]])</f>
        <v>0</v>
      </c>
    </row>
    <row r="712" spans="1:17" x14ac:dyDescent="0.25">
      <c r="A712" s="7">
        <v>2848</v>
      </c>
      <c r="B712" s="2" t="s">
        <v>3374</v>
      </c>
      <c r="C712" s="2" t="s">
        <v>3375</v>
      </c>
      <c r="D712" s="2" t="s">
        <v>3376</v>
      </c>
      <c r="E712" s="2" t="s">
        <v>3377</v>
      </c>
      <c r="F712" s="3" t="s">
        <v>3377</v>
      </c>
      <c r="G712" s="2" t="s">
        <v>17</v>
      </c>
      <c r="H712" s="2" t="s">
        <v>17</v>
      </c>
      <c r="I712" s="2" t="s">
        <v>17</v>
      </c>
      <c r="J712" s="2" t="s">
        <v>17</v>
      </c>
      <c r="M712" s="2" t="s">
        <v>17</v>
      </c>
      <c r="N712" s="3" t="s">
        <v>17</v>
      </c>
      <c r="O712" s="2">
        <f>COUNTIF(Table17[[#This Row],[AHR agonist]:[PXR agonist]], "active")</f>
        <v>0</v>
      </c>
      <c r="P712" s="2">
        <f>SUM(COUNTIF(Table17[[#This Row],[AHR agonist]:[PXR agonist]], "active, training"), COUNTIF(Table17[[#This Row],[AHR agonist]:[PXR agonist]], "active, validation"))</f>
        <v>0</v>
      </c>
      <c r="Q712" s="2">
        <f>SUM(Table17[[#This Row],[ACTIVES PREDICTED]:[ACTIVES KNOWN]])</f>
        <v>0</v>
      </c>
    </row>
    <row r="713" spans="1:17" x14ac:dyDescent="0.25">
      <c r="A713" s="7">
        <v>2849</v>
      </c>
      <c r="B713" s="2" t="s">
        <v>3378</v>
      </c>
      <c r="C713" s="2" t="s">
        <v>3379</v>
      </c>
      <c r="D713" s="2" t="s">
        <v>3380</v>
      </c>
      <c r="E713" s="2" t="s">
        <v>3381</v>
      </c>
      <c r="F713" s="3" t="s">
        <v>3382</v>
      </c>
      <c r="G713" s="2" t="s">
        <v>8</v>
      </c>
      <c r="H713" s="2" t="s">
        <v>8</v>
      </c>
      <c r="I713" s="2" t="s">
        <v>8</v>
      </c>
      <c r="J713" s="2" t="s">
        <v>8</v>
      </c>
      <c r="K713" s="2" t="s">
        <v>8</v>
      </c>
      <c r="L713" s="2" t="s">
        <v>9</v>
      </c>
      <c r="M713" s="2" t="s">
        <v>15</v>
      </c>
      <c r="N713" s="3" t="s">
        <v>8</v>
      </c>
      <c r="O713" s="2">
        <f>COUNTIF(Table17[[#This Row],[AHR agonist]:[PXR agonist]], "active")</f>
        <v>0</v>
      </c>
      <c r="P713" s="2">
        <f>SUM(COUNTIF(Table17[[#This Row],[AHR agonist]:[PXR agonist]], "active, training"), COUNTIF(Table17[[#This Row],[AHR agonist]:[PXR agonist]], "active, validation"))</f>
        <v>1</v>
      </c>
      <c r="Q713" s="2">
        <f>SUM(Table17[[#This Row],[ACTIVES PREDICTED]:[ACTIVES KNOWN]])</f>
        <v>1</v>
      </c>
    </row>
    <row r="714" spans="1:17" x14ac:dyDescent="0.25">
      <c r="A714" s="7">
        <v>2851</v>
      </c>
      <c r="B714" s="2" t="s">
        <v>3383</v>
      </c>
      <c r="C714" s="2" t="s">
        <v>3384</v>
      </c>
      <c r="D714" s="2" t="s">
        <v>3385</v>
      </c>
      <c r="E714" s="2" t="s">
        <v>3386</v>
      </c>
      <c r="F714" s="3" t="s">
        <v>3387</v>
      </c>
      <c r="G714" s="2" t="s">
        <v>9</v>
      </c>
      <c r="H714" s="2" t="s">
        <v>17</v>
      </c>
      <c r="I714" s="2" t="s">
        <v>17</v>
      </c>
      <c r="J714" s="2" t="s">
        <v>8</v>
      </c>
      <c r="K714" s="2" t="s">
        <v>8</v>
      </c>
      <c r="L714" s="2" t="s">
        <v>8</v>
      </c>
      <c r="M714" s="2" t="s">
        <v>8</v>
      </c>
      <c r="N714" s="3" t="s">
        <v>8</v>
      </c>
      <c r="O714" s="2">
        <f>COUNTIF(Table17[[#This Row],[AHR agonist]:[PXR agonist]], "active")</f>
        <v>0</v>
      </c>
      <c r="P714" s="2">
        <f>SUM(COUNTIF(Table17[[#This Row],[AHR agonist]:[PXR agonist]], "active, training"), COUNTIF(Table17[[#This Row],[AHR agonist]:[PXR agonist]], "active, validation"))</f>
        <v>0</v>
      </c>
      <c r="Q714" s="2">
        <f>SUM(Table17[[#This Row],[ACTIVES PREDICTED]:[ACTIVES KNOWN]])</f>
        <v>0</v>
      </c>
    </row>
    <row r="715" spans="1:17" x14ac:dyDescent="0.25">
      <c r="A715" s="7">
        <v>2852</v>
      </c>
      <c r="B715" s="2" t="s">
        <v>3388</v>
      </c>
      <c r="C715" s="2" t="s">
        <v>3389</v>
      </c>
      <c r="D715" s="2" t="s">
        <v>3390</v>
      </c>
      <c r="E715" s="2" t="s">
        <v>3391</v>
      </c>
      <c r="F715" s="3" t="s">
        <v>3392</v>
      </c>
      <c r="G715" s="2" t="s">
        <v>8</v>
      </c>
      <c r="H715" s="2" t="s">
        <v>17</v>
      </c>
      <c r="I715" s="2" t="s">
        <v>17</v>
      </c>
      <c r="J715" s="2" t="s">
        <v>17</v>
      </c>
      <c r="K715" s="2" t="s">
        <v>17</v>
      </c>
      <c r="L715" s="2" t="s">
        <v>17</v>
      </c>
      <c r="M715" s="2" t="s">
        <v>17</v>
      </c>
      <c r="N715" s="3" t="s">
        <v>17</v>
      </c>
      <c r="O715" s="2">
        <f>COUNTIF(Table17[[#This Row],[AHR agonist]:[PXR agonist]], "active")</f>
        <v>0</v>
      </c>
      <c r="P715" s="2">
        <f>SUM(COUNTIF(Table17[[#This Row],[AHR agonist]:[PXR agonist]], "active, training"), COUNTIF(Table17[[#This Row],[AHR agonist]:[PXR agonist]], "active, validation"))</f>
        <v>0</v>
      </c>
      <c r="Q715" s="2">
        <f>SUM(Table17[[#This Row],[ACTIVES PREDICTED]:[ACTIVES KNOWN]])</f>
        <v>0</v>
      </c>
    </row>
    <row r="716" spans="1:17" x14ac:dyDescent="0.25">
      <c r="A716" s="7">
        <v>2854</v>
      </c>
      <c r="B716" s="2" t="s">
        <v>3393</v>
      </c>
      <c r="C716" s="2" t="s">
        <v>3394</v>
      </c>
      <c r="D716" s="2" t="s">
        <v>3395</v>
      </c>
      <c r="E716" s="2" t="s">
        <v>3396</v>
      </c>
      <c r="F716" s="3" t="s">
        <v>3397</v>
      </c>
      <c r="G716" s="2" t="s">
        <v>17</v>
      </c>
      <c r="H716" s="2" t="s">
        <v>17</v>
      </c>
      <c r="I716" s="2" t="s">
        <v>17</v>
      </c>
      <c r="J716" s="2" t="s">
        <v>17</v>
      </c>
      <c r="M716" s="2" t="s">
        <v>17</v>
      </c>
      <c r="N716" s="3" t="s">
        <v>17</v>
      </c>
      <c r="O716" s="2">
        <f>COUNTIF(Table17[[#This Row],[AHR agonist]:[PXR agonist]], "active")</f>
        <v>0</v>
      </c>
      <c r="P716" s="2">
        <f>SUM(COUNTIF(Table17[[#This Row],[AHR agonist]:[PXR agonist]], "active, training"), COUNTIF(Table17[[#This Row],[AHR agonist]:[PXR agonist]], "active, validation"))</f>
        <v>0</v>
      </c>
      <c r="Q716" s="2">
        <f>SUM(Table17[[#This Row],[ACTIVES PREDICTED]:[ACTIVES KNOWN]])</f>
        <v>0</v>
      </c>
    </row>
    <row r="717" spans="1:17" x14ac:dyDescent="0.25">
      <c r="A717" s="7">
        <v>2855</v>
      </c>
      <c r="B717" s="2" t="s">
        <v>3398</v>
      </c>
      <c r="C717" s="2" t="s">
        <v>3399</v>
      </c>
      <c r="D717" s="2" t="s">
        <v>3400</v>
      </c>
      <c r="E717" s="2" t="s">
        <v>3401</v>
      </c>
      <c r="F717" s="3" t="s">
        <v>3402</v>
      </c>
      <c r="G717" s="2" t="s">
        <v>17</v>
      </c>
      <c r="H717" s="2" t="s">
        <v>17</v>
      </c>
      <c r="I717" s="2" t="s">
        <v>17</v>
      </c>
      <c r="L717" s="2" t="s">
        <v>16</v>
      </c>
      <c r="M717" s="2" t="s">
        <v>17</v>
      </c>
      <c r="N717" s="3" t="s">
        <v>17</v>
      </c>
      <c r="O717" s="2">
        <f>COUNTIF(Table17[[#This Row],[AHR agonist]:[PXR agonist]], "active")</f>
        <v>1</v>
      </c>
      <c r="P717" s="2">
        <f>SUM(COUNTIF(Table17[[#This Row],[AHR agonist]:[PXR agonist]], "active, training"), COUNTIF(Table17[[#This Row],[AHR agonist]:[PXR agonist]], "active, validation"))</f>
        <v>0</v>
      </c>
      <c r="Q717" s="2">
        <f>SUM(Table17[[#This Row],[ACTIVES PREDICTED]:[ACTIVES KNOWN]])</f>
        <v>1</v>
      </c>
    </row>
    <row r="718" spans="1:17" x14ac:dyDescent="0.25">
      <c r="A718" s="7">
        <v>2861</v>
      </c>
      <c r="B718" s="2" t="s">
        <v>3403</v>
      </c>
      <c r="C718" s="2" t="s">
        <v>3404</v>
      </c>
      <c r="D718" s="2" t="s">
        <v>3405</v>
      </c>
      <c r="E718" s="2" t="s">
        <v>3406</v>
      </c>
      <c r="F718" s="3" t="s">
        <v>3407</v>
      </c>
      <c r="G718" s="2" t="s">
        <v>17</v>
      </c>
      <c r="H718" s="2" t="s">
        <v>17</v>
      </c>
      <c r="I718" s="2" t="s">
        <v>17</v>
      </c>
      <c r="J718" s="2" t="s">
        <v>17</v>
      </c>
      <c r="L718" s="2" t="s">
        <v>17</v>
      </c>
      <c r="M718" s="2" t="s">
        <v>17</v>
      </c>
      <c r="N718" s="3" t="s">
        <v>17</v>
      </c>
      <c r="O718" s="2">
        <f>COUNTIF(Table17[[#This Row],[AHR agonist]:[PXR agonist]], "active")</f>
        <v>0</v>
      </c>
      <c r="P718" s="2">
        <f>SUM(COUNTIF(Table17[[#This Row],[AHR agonist]:[PXR agonist]], "active, training"), COUNTIF(Table17[[#This Row],[AHR agonist]:[PXR agonist]], "active, validation"))</f>
        <v>0</v>
      </c>
      <c r="Q718" s="2">
        <f>SUM(Table17[[#This Row],[ACTIVES PREDICTED]:[ACTIVES KNOWN]])</f>
        <v>0</v>
      </c>
    </row>
    <row r="719" spans="1:17" x14ac:dyDescent="0.25">
      <c r="A719" s="7">
        <v>2869</v>
      </c>
      <c r="B719" s="2" t="s">
        <v>3408</v>
      </c>
      <c r="C719" s="2" t="s">
        <v>3409</v>
      </c>
      <c r="D719" s="2" t="s">
        <v>3410</v>
      </c>
      <c r="E719" s="2" t="s">
        <v>3411</v>
      </c>
      <c r="F719" s="3" t="s">
        <v>3412</v>
      </c>
      <c r="G719" s="2" t="s">
        <v>17</v>
      </c>
      <c r="H719" s="2" t="s">
        <v>17</v>
      </c>
      <c r="I719" s="2" t="s">
        <v>17</v>
      </c>
      <c r="J719" s="2" t="s">
        <v>17</v>
      </c>
      <c r="L719" s="2" t="s">
        <v>17</v>
      </c>
      <c r="M719" s="2" t="s">
        <v>17</v>
      </c>
      <c r="N719" s="3"/>
      <c r="O719" s="2">
        <f>COUNTIF(Table17[[#This Row],[AHR agonist]:[PXR agonist]], "active")</f>
        <v>0</v>
      </c>
      <c r="P719" s="2">
        <f>SUM(COUNTIF(Table17[[#This Row],[AHR agonist]:[PXR agonist]], "active, training"), COUNTIF(Table17[[#This Row],[AHR agonist]:[PXR agonist]], "active, validation"))</f>
        <v>0</v>
      </c>
      <c r="Q719" s="2">
        <f>SUM(Table17[[#This Row],[ACTIVES PREDICTED]:[ACTIVES KNOWN]])</f>
        <v>0</v>
      </c>
    </row>
    <row r="720" spans="1:17" x14ac:dyDescent="0.25">
      <c r="A720" s="7">
        <v>2870</v>
      </c>
      <c r="B720" s="2" t="s">
        <v>3413</v>
      </c>
      <c r="C720" s="2" t="s">
        <v>3414</v>
      </c>
      <c r="D720" s="2" t="s">
        <v>3415</v>
      </c>
      <c r="E720" s="2" t="s">
        <v>3416</v>
      </c>
      <c r="F720" s="3" t="s">
        <v>3417</v>
      </c>
      <c r="G720" s="2" t="s">
        <v>17</v>
      </c>
      <c r="H720" s="2" t="s">
        <v>8</v>
      </c>
      <c r="N720" s="3"/>
      <c r="O720" s="2">
        <f>COUNTIF(Table17[[#This Row],[AHR agonist]:[PXR agonist]], "active")</f>
        <v>0</v>
      </c>
      <c r="P720" s="2">
        <f>SUM(COUNTIF(Table17[[#This Row],[AHR agonist]:[PXR agonist]], "active, training"), COUNTIF(Table17[[#This Row],[AHR agonist]:[PXR agonist]], "active, validation"))</f>
        <v>0</v>
      </c>
      <c r="Q720" s="2">
        <f>SUM(Table17[[#This Row],[ACTIVES PREDICTED]:[ACTIVES KNOWN]])</f>
        <v>0</v>
      </c>
    </row>
    <row r="721" spans="1:17" x14ac:dyDescent="0.25">
      <c r="A721" s="7">
        <v>2871</v>
      </c>
      <c r="B721" s="2" t="s">
        <v>3418</v>
      </c>
      <c r="C721" s="2" t="s">
        <v>3419</v>
      </c>
      <c r="D721" s="2" t="s">
        <v>3420</v>
      </c>
      <c r="E721" s="2" t="s">
        <v>3421</v>
      </c>
      <c r="F721" s="3" t="s">
        <v>3422</v>
      </c>
      <c r="G721" s="2" t="s">
        <v>9</v>
      </c>
      <c r="H721" s="2" t="s">
        <v>9</v>
      </c>
      <c r="I721" s="2" t="s">
        <v>8</v>
      </c>
      <c r="J721" s="2" t="s">
        <v>8</v>
      </c>
      <c r="K721" s="2" t="s">
        <v>8</v>
      </c>
      <c r="L721" s="2" t="s">
        <v>8</v>
      </c>
      <c r="M721" s="2" t="s">
        <v>9</v>
      </c>
      <c r="N721" s="3" t="s">
        <v>8</v>
      </c>
      <c r="O721" s="2">
        <f>COUNTIF(Table17[[#This Row],[AHR agonist]:[PXR agonist]], "active")</f>
        <v>0</v>
      </c>
      <c r="P721" s="2">
        <f>SUM(COUNTIF(Table17[[#This Row],[AHR agonist]:[PXR agonist]], "active, training"), COUNTIF(Table17[[#This Row],[AHR agonist]:[PXR agonist]], "active, validation"))</f>
        <v>0</v>
      </c>
      <c r="Q721" s="2">
        <f>SUM(Table17[[#This Row],[ACTIVES PREDICTED]:[ACTIVES KNOWN]])</f>
        <v>0</v>
      </c>
    </row>
    <row r="722" spans="1:17" x14ac:dyDescent="0.25">
      <c r="A722" s="7">
        <v>2872</v>
      </c>
      <c r="B722" s="2" t="s">
        <v>3423</v>
      </c>
      <c r="C722" s="2" t="s">
        <v>3424</v>
      </c>
      <c r="D722" s="2" t="s">
        <v>3425</v>
      </c>
      <c r="E722" s="2" t="s">
        <v>3426</v>
      </c>
      <c r="F722" s="3" t="s">
        <v>3427</v>
      </c>
      <c r="G722" s="2" t="s">
        <v>17</v>
      </c>
      <c r="H722" s="2" t="s">
        <v>17</v>
      </c>
      <c r="J722" s="2" t="s">
        <v>17</v>
      </c>
      <c r="M722" s="2" t="s">
        <v>17</v>
      </c>
      <c r="N722" s="3"/>
      <c r="O722" s="2">
        <f>COUNTIF(Table17[[#This Row],[AHR agonist]:[PXR agonist]], "active")</f>
        <v>0</v>
      </c>
      <c r="P722" s="2">
        <f>SUM(COUNTIF(Table17[[#This Row],[AHR agonist]:[PXR agonist]], "active, training"), COUNTIF(Table17[[#This Row],[AHR agonist]:[PXR agonist]], "active, validation"))</f>
        <v>0</v>
      </c>
      <c r="Q722" s="2">
        <f>SUM(Table17[[#This Row],[ACTIVES PREDICTED]:[ACTIVES KNOWN]])</f>
        <v>0</v>
      </c>
    </row>
    <row r="723" spans="1:17" x14ac:dyDescent="0.25">
      <c r="A723" s="7">
        <v>2875</v>
      </c>
      <c r="B723" s="2" t="s">
        <v>3428</v>
      </c>
      <c r="C723" s="2" t="s">
        <v>3429</v>
      </c>
      <c r="D723" s="2" t="s">
        <v>3430</v>
      </c>
      <c r="E723" s="2" t="s">
        <v>3431</v>
      </c>
      <c r="F723" s="3" t="s">
        <v>3432</v>
      </c>
      <c r="N723" s="3"/>
      <c r="O723" s="2">
        <f>COUNTIF(Table17[[#This Row],[AHR agonist]:[PXR agonist]], "active")</f>
        <v>0</v>
      </c>
      <c r="P723" s="2">
        <f>SUM(COUNTIF(Table17[[#This Row],[AHR agonist]:[PXR agonist]], "active, training"), COUNTIF(Table17[[#This Row],[AHR agonist]:[PXR agonist]], "active, validation"))</f>
        <v>0</v>
      </c>
      <c r="Q723" s="2">
        <f>SUM(Table17[[#This Row],[ACTIVES PREDICTED]:[ACTIVES KNOWN]])</f>
        <v>0</v>
      </c>
    </row>
    <row r="724" spans="1:17" x14ac:dyDescent="0.25">
      <c r="A724" s="7">
        <v>2876</v>
      </c>
      <c r="B724" s="2" t="s">
        <v>3433</v>
      </c>
      <c r="C724" s="2" t="s">
        <v>3434</v>
      </c>
      <c r="D724" s="2" t="s">
        <v>3435</v>
      </c>
      <c r="E724" s="2" t="s">
        <v>3436</v>
      </c>
      <c r="F724" s="3" t="s">
        <v>3437</v>
      </c>
      <c r="N724" s="3" t="s">
        <v>16</v>
      </c>
      <c r="O724" s="2">
        <f>COUNTIF(Table17[[#This Row],[AHR agonist]:[PXR agonist]], "active")</f>
        <v>1</v>
      </c>
      <c r="P724" s="2">
        <f>SUM(COUNTIF(Table17[[#This Row],[AHR agonist]:[PXR agonist]], "active, training"), COUNTIF(Table17[[#This Row],[AHR agonist]:[PXR agonist]], "active, validation"))</f>
        <v>0</v>
      </c>
      <c r="Q724" s="2">
        <f>SUM(Table17[[#This Row],[ACTIVES PREDICTED]:[ACTIVES KNOWN]])</f>
        <v>1</v>
      </c>
    </row>
    <row r="725" spans="1:17" x14ac:dyDescent="0.25">
      <c r="A725" s="7">
        <v>2877</v>
      </c>
      <c r="B725" s="2" t="s">
        <v>3438</v>
      </c>
      <c r="C725" s="2" t="s">
        <v>3439</v>
      </c>
      <c r="D725" s="2" t="s">
        <v>3440</v>
      </c>
      <c r="E725" s="2" t="s">
        <v>3441</v>
      </c>
      <c r="F725" s="3" t="s">
        <v>3442</v>
      </c>
      <c r="G725" s="2" t="s">
        <v>9</v>
      </c>
      <c r="H725" s="2" t="s">
        <v>8</v>
      </c>
      <c r="I725" s="2" t="s">
        <v>8</v>
      </c>
      <c r="J725" s="2" t="s">
        <v>8</v>
      </c>
      <c r="K725" s="2" t="s">
        <v>8</v>
      </c>
      <c r="L725" s="2" t="s">
        <v>8</v>
      </c>
      <c r="M725" s="2" t="s">
        <v>8</v>
      </c>
      <c r="N725" s="3" t="s">
        <v>8</v>
      </c>
      <c r="O725" s="2">
        <f>COUNTIF(Table17[[#This Row],[AHR agonist]:[PXR agonist]], "active")</f>
        <v>0</v>
      </c>
      <c r="P725" s="2">
        <f>SUM(COUNTIF(Table17[[#This Row],[AHR agonist]:[PXR agonist]], "active, training"), COUNTIF(Table17[[#This Row],[AHR agonist]:[PXR agonist]], "active, validation"))</f>
        <v>0</v>
      </c>
      <c r="Q725" s="2">
        <f>SUM(Table17[[#This Row],[ACTIVES PREDICTED]:[ACTIVES KNOWN]])</f>
        <v>0</v>
      </c>
    </row>
    <row r="726" spans="1:17" x14ac:dyDescent="0.25">
      <c r="A726" s="7">
        <v>2879</v>
      </c>
      <c r="B726" s="2" t="s">
        <v>3443</v>
      </c>
      <c r="C726" s="2" t="s">
        <v>3444</v>
      </c>
      <c r="D726" s="2" t="s">
        <v>3445</v>
      </c>
      <c r="E726" s="2" t="s">
        <v>3446</v>
      </c>
      <c r="F726" s="3" t="s">
        <v>3447</v>
      </c>
      <c r="G726" s="2" t="s">
        <v>73</v>
      </c>
      <c r="H726" s="2" t="s">
        <v>8</v>
      </c>
      <c r="J726" s="2" t="s">
        <v>9</v>
      </c>
      <c r="K726" s="2" t="s">
        <v>8</v>
      </c>
      <c r="L726" s="2" t="s">
        <v>9</v>
      </c>
      <c r="M726" s="2" t="s">
        <v>9</v>
      </c>
      <c r="N726" s="3" t="s">
        <v>73</v>
      </c>
      <c r="O726" s="2">
        <f>COUNTIF(Table17[[#This Row],[AHR agonist]:[PXR agonist]], "active")</f>
        <v>0</v>
      </c>
      <c r="P726" s="2">
        <f>SUM(COUNTIF(Table17[[#This Row],[AHR agonist]:[PXR agonist]], "active, training"), COUNTIF(Table17[[#This Row],[AHR agonist]:[PXR agonist]], "active, validation"))</f>
        <v>2</v>
      </c>
      <c r="Q726" s="2">
        <f>SUM(Table17[[#This Row],[ACTIVES PREDICTED]:[ACTIVES KNOWN]])</f>
        <v>2</v>
      </c>
    </row>
    <row r="727" spans="1:17" x14ac:dyDescent="0.25">
      <c r="A727" s="7">
        <v>2881</v>
      </c>
      <c r="B727" s="2" t="s">
        <v>3448</v>
      </c>
      <c r="C727" s="2" t="s">
        <v>3449</v>
      </c>
      <c r="D727" s="2" t="s">
        <v>3450</v>
      </c>
      <c r="E727" s="2" t="s">
        <v>3451</v>
      </c>
      <c r="F727" s="3" t="s">
        <v>3452</v>
      </c>
      <c r="G727" s="2" t="s">
        <v>17</v>
      </c>
      <c r="H727" s="2" t="s">
        <v>17</v>
      </c>
      <c r="M727" s="2" t="s">
        <v>17</v>
      </c>
      <c r="N727" s="3"/>
      <c r="O727" s="2">
        <f>COUNTIF(Table17[[#This Row],[AHR agonist]:[PXR agonist]], "active")</f>
        <v>0</v>
      </c>
      <c r="P727" s="2">
        <f>SUM(COUNTIF(Table17[[#This Row],[AHR agonist]:[PXR agonist]], "active, training"), COUNTIF(Table17[[#This Row],[AHR agonist]:[PXR agonist]], "active, validation"))</f>
        <v>0</v>
      </c>
      <c r="Q727" s="2">
        <f>SUM(Table17[[#This Row],[ACTIVES PREDICTED]:[ACTIVES KNOWN]])</f>
        <v>0</v>
      </c>
    </row>
    <row r="728" spans="1:17" x14ac:dyDescent="0.25">
      <c r="A728" s="7">
        <v>2883</v>
      </c>
      <c r="B728" s="2" t="s">
        <v>3453</v>
      </c>
      <c r="C728" s="2" t="s">
        <v>3454</v>
      </c>
      <c r="D728" s="2" t="s">
        <v>3455</v>
      </c>
      <c r="E728" s="2" t="s">
        <v>3456</v>
      </c>
      <c r="F728" s="3" t="s">
        <v>3457</v>
      </c>
      <c r="H728" s="2" t="s">
        <v>17</v>
      </c>
      <c r="I728" s="2" t="s">
        <v>16</v>
      </c>
      <c r="J728" s="2" t="s">
        <v>16</v>
      </c>
      <c r="K728" s="2" t="s">
        <v>16</v>
      </c>
      <c r="M728" s="2" t="s">
        <v>16</v>
      </c>
      <c r="N728" s="3"/>
      <c r="O728" s="2">
        <f>COUNTIF(Table17[[#This Row],[AHR agonist]:[PXR agonist]], "active")</f>
        <v>4</v>
      </c>
      <c r="P728" s="2">
        <f>SUM(COUNTIF(Table17[[#This Row],[AHR agonist]:[PXR agonist]], "active, training"), COUNTIF(Table17[[#This Row],[AHR agonist]:[PXR agonist]], "active, validation"))</f>
        <v>0</v>
      </c>
      <c r="Q728" s="2">
        <f>SUM(Table17[[#This Row],[ACTIVES PREDICTED]:[ACTIVES KNOWN]])</f>
        <v>4</v>
      </c>
    </row>
    <row r="729" spans="1:17" x14ac:dyDescent="0.25">
      <c r="A729" s="7">
        <v>2884</v>
      </c>
      <c r="B729" s="2" t="s">
        <v>3458</v>
      </c>
      <c r="C729" s="2" t="s">
        <v>3459</v>
      </c>
      <c r="D729" s="2" t="s">
        <v>3460</v>
      </c>
      <c r="E729" s="2" t="s">
        <v>3461</v>
      </c>
      <c r="F729" s="3" t="s">
        <v>3462</v>
      </c>
      <c r="H729" s="2" t="s">
        <v>17</v>
      </c>
      <c r="K729" s="2" t="s">
        <v>16</v>
      </c>
      <c r="N729" s="3"/>
      <c r="O729" s="2">
        <f>COUNTIF(Table17[[#This Row],[AHR agonist]:[PXR agonist]], "active")</f>
        <v>1</v>
      </c>
      <c r="P729" s="2">
        <f>SUM(COUNTIF(Table17[[#This Row],[AHR agonist]:[PXR agonist]], "active, training"), COUNTIF(Table17[[#This Row],[AHR agonist]:[PXR agonist]], "active, validation"))</f>
        <v>0</v>
      </c>
      <c r="Q729" s="2">
        <f>SUM(Table17[[#This Row],[ACTIVES PREDICTED]:[ACTIVES KNOWN]])</f>
        <v>1</v>
      </c>
    </row>
    <row r="730" spans="1:17" x14ac:dyDescent="0.25">
      <c r="A730" s="7">
        <v>2885</v>
      </c>
      <c r="B730" s="2" t="s">
        <v>3463</v>
      </c>
      <c r="C730" s="2" t="s">
        <v>3464</v>
      </c>
      <c r="D730" s="2" t="s">
        <v>3465</v>
      </c>
      <c r="E730" s="2" t="s">
        <v>3466</v>
      </c>
      <c r="F730" s="3" t="s">
        <v>3467</v>
      </c>
      <c r="I730" s="2" t="s">
        <v>16</v>
      </c>
      <c r="J730" s="2" t="s">
        <v>16</v>
      </c>
      <c r="K730" s="2" t="s">
        <v>16</v>
      </c>
      <c r="L730" s="2" t="s">
        <v>16</v>
      </c>
      <c r="M730" s="2" t="s">
        <v>16</v>
      </c>
      <c r="N730" s="3"/>
      <c r="O730" s="2">
        <f>COUNTIF(Table17[[#This Row],[AHR agonist]:[PXR agonist]], "active")</f>
        <v>5</v>
      </c>
      <c r="P730" s="2">
        <f>SUM(COUNTIF(Table17[[#This Row],[AHR agonist]:[PXR agonist]], "active, training"), COUNTIF(Table17[[#This Row],[AHR agonist]:[PXR agonist]], "active, validation"))</f>
        <v>0</v>
      </c>
      <c r="Q730" s="2">
        <f>SUM(Table17[[#This Row],[ACTIVES PREDICTED]:[ACTIVES KNOWN]])</f>
        <v>5</v>
      </c>
    </row>
    <row r="731" spans="1:17" x14ac:dyDescent="0.25">
      <c r="A731" s="7">
        <v>2886</v>
      </c>
      <c r="B731" s="2" t="s">
        <v>3468</v>
      </c>
      <c r="C731" s="2" t="s">
        <v>3469</v>
      </c>
      <c r="D731" s="2" t="s">
        <v>3470</v>
      </c>
      <c r="E731" s="2" t="s">
        <v>3471</v>
      </c>
      <c r="F731" s="3" t="s">
        <v>3472</v>
      </c>
      <c r="G731" s="2" t="s">
        <v>16</v>
      </c>
      <c r="H731" s="2" t="s">
        <v>17</v>
      </c>
      <c r="I731" s="2" t="s">
        <v>16</v>
      </c>
      <c r="J731" s="2" t="s">
        <v>16</v>
      </c>
      <c r="K731" s="2" t="s">
        <v>16</v>
      </c>
      <c r="L731" s="2" t="s">
        <v>16</v>
      </c>
      <c r="M731" s="2" t="s">
        <v>16</v>
      </c>
      <c r="N731" s="3"/>
      <c r="O731" s="2">
        <f>COUNTIF(Table17[[#This Row],[AHR agonist]:[PXR agonist]], "active")</f>
        <v>6</v>
      </c>
      <c r="P731" s="2">
        <f>SUM(COUNTIF(Table17[[#This Row],[AHR agonist]:[PXR agonist]], "active, training"), COUNTIF(Table17[[#This Row],[AHR agonist]:[PXR agonist]], "active, validation"))</f>
        <v>0</v>
      </c>
      <c r="Q731" s="2">
        <f>SUM(Table17[[#This Row],[ACTIVES PREDICTED]:[ACTIVES KNOWN]])</f>
        <v>6</v>
      </c>
    </row>
    <row r="732" spans="1:17" x14ac:dyDescent="0.25">
      <c r="A732" s="7">
        <v>2887</v>
      </c>
      <c r="B732" s="2" t="s">
        <v>3473</v>
      </c>
      <c r="C732" s="2" t="s">
        <v>3474</v>
      </c>
      <c r="D732" s="2" t="s">
        <v>3475</v>
      </c>
      <c r="E732" s="2" t="s">
        <v>3476</v>
      </c>
      <c r="F732" s="3" t="s">
        <v>3477</v>
      </c>
      <c r="G732" s="2" t="s">
        <v>8</v>
      </c>
      <c r="H732" s="2" t="s">
        <v>9</v>
      </c>
      <c r="I732" s="2" t="s">
        <v>8</v>
      </c>
      <c r="J732" s="2" t="s">
        <v>8</v>
      </c>
      <c r="K732" s="2" t="s">
        <v>8</v>
      </c>
      <c r="L732" s="2" t="s">
        <v>9</v>
      </c>
      <c r="M732" s="2" t="s">
        <v>16</v>
      </c>
      <c r="N732" s="3" t="s">
        <v>8</v>
      </c>
      <c r="O732" s="2">
        <f>COUNTIF(Table17[[#This Row],[AHR agonist]:[PXR agonist]], "active")</f>
        <v>1</v>
      </c>
      <c r="P732" s="2">
        <f>SUM(COUNTIF(Table17[[#This Row],[AHR agonist]:[PXR agonist]], "active, training"), COUNTIF(Table17[[#This Row],[AHR agonist]:[PXR agonist]], "active, validation"))</f>
        <v>0</v>
      </c>
      <c r="Q732" s="2">
        <f>SUM(Table17[[#This Row],[ACTIVES PREDICTED]:[ACTIVES KNOWN]])</f>
        <v>1</v>
      </c>
    </row>
    <row r="733" spans="1:17" x14ac:dyDescent="0.25">
      <c r="A733" s="7">
        <v>2889</v>
      </c>
      <c r="B733" s="2" t="s">
        <v>3478</v>
      </c>
      <c r="C733" s="2" t="s">
        <v>3479</v>
      </c>
      <c r="D733" s="2" t="s">
        <v>3480</v>
      </c>
      <c r="E733" s="2" t="s">
        <v>3481</v>
      </c>
      <c r="F733" s="3" t="s">
        <v>3482</v>
      </c>
      <c r="G733" s="2" t="s">
        <v>17</v>
      </c>
      <c r="H733" s="2" t="s">
        <v>17</v>
      </c>
      <c r="I733" s="2" t="s">
        <v>17</v>
      </c>
      <c r="J733" s="2" t="s">
        <v>17</v>
      </c>
      <c r="L733" s="2" t="s">
        <v>17</v>
      </c>
      <c r="M733" s="2" t="s">
        <v>17</v>
      </c>
      <c r="N733" s="3" t="s">
        <v>17</v>
      </c>
      <c r="O733" s="2">
        <f>COUNTIF(Table17[[#This Row],[AHR agonist]:[PXR agonist]], "active")</f>
        <v>0</v>
      </c>
      <c r="P733" s="2">
        <f>SUM(COUNTIF(Table17[[#This Row],[AHR agonist]:[PXR agonist]], "active, training"), COUNTIF(Table17[[#This Row],[AHR agonist]:[PXR agonist]], "active, validation"))</f>
        <v>0</v>
      </c>
      <c r="Q733" s="2">
        <f>SUM(Table17[[#This Row],[ACTIVES PREDICTED]:[ACTIVES KNOWN]])</f>
        <v>0</v>
      </c>
    </row>
    <row r="734" spans="1:17" x14ac:dyDescent="0.25">
      <c r="A734" s="7">
        <v>2890</v>
      </c>
      <c r="B734" s="2" t="s">
        <v>3483</v>
      </c>
      <c r="C734" s="2" t="s">
        <v>3484</v>
      </c>
      <c r="D734" s="2" t="s">
        <v>3485</v>
      </c>
      <c r="E734" s="2" t="s">
        <v>3486</v>
      </c>
      <c r="F734" s="3" t="s">
        <v>3487</v>
      </c>
      <c r="G734" s="2" t="s">
        <v>17</v>
      </c>
      <c r="H734" s="2" t="s">
        <v>8</v>
      </c>
      <c r="I734" s="2" t="s">
        <v>8</v>
      </c>
      <c r="J734" s="2" t="s">
        <v>17</v>
      </c>
      <c r="N734" s="3" t="s">
        <v>9</v>
      </c>
      <c r="O734" s="2">
        <f>COUNTIF(Table17[[#This Row],[AHR agonist]:[PXR agonist]], "active")</f>
        <v>0</v>
      </c>
      <c r="P734" s="2">
        <f>SUM(COUNTIF(Table17[[#This Row],[AHR agonist]:[PXR agonist]], "active, training"), COUNTIF(Table17[[#This Row],[AHR agonist]:[PXR agonist]], "active, validation"))</f>
        <v>0</v>
      </c>
      <c r="Q734" s="2">
        <f>SUM(Table17[[#This Row],[ACTIVES PREDICTED]:[ACTIVES KNOWN]])</f>
        <v>0</v>
      </c>
    </row>
    <row r="735" spans="1:17" x14ac:dyDescent="0.25">
      <c r="A735" s="7">
        <v>2891</v>
      </c>
      <c r="B735" s="2" t="s">
        <v>3488</v>
      </c>
      <c r="C735" s="2" t="s">
        <v>3489</v>
      </c>
      <c r="D735" s="2" t="s">
        <v>3490</v>
      </c>
      <c r="E735" s="2" t="s">
        <v>3491</v>
      </c>
      <c r="F735" s="3" t="s">
        <v>3492</v>
      </c>
      <c r="G735" s="2" t="s">
        <v>8</v>
      </c>
      <c r="H735" s="2" t="s">
        <v>9</v>
      </c>
      <c r="I735" s="2" t="s">
        <v>8</v>
      </c>
      <c r="J735" s="2" t="s">
        <v>8</v>
      </c>
      <c r="K735" s="2" t="s">
        <v>8</v>
      </c>
      <c r="L735" s="2" t="s">
        <v>8</v>
      </c>
      <c r="M735" s="2" t="s">
        <v>8</v>
      </c>
      <c r="N735" s="3" t="s">
        <v>8</v>
      </c>
      <c r="O735" s="2">
        <f>COUNTIF(Table17[[#This Row],[AHR agonist]:[PXR agonist]], "active")</f>
        <v>0</v>
      </c>
      <c r="P735" s="2">
        <f>SUM(COUNTIF(Table17[[#This Row],[AHR agonist]:[PXR agonist]], "active, training"), COUNTIF(Table17[[#This Row],[AHR agonist]:[PXR agonist]], "active, validation"))</f>
        <v>0</v>
      </c>
      <c r="Q735" s="2">
        <f>SUM(Table17[[#This Row],[ACTIVES PREDICTED]:[ACTIVES KNOWN]])</f>
        <v>0</v>
      </c>
    </row>
    <row r="736" spans="1:17" x14ac:dyDescent="0.25">
      <c r="A736" s="7">
        <v>2892</v>
      </c>
      <c r="B736" s="2" t="s">
        <v>3493</v>
      </c>
      <c r="C736" s="2" t="s">
        <v>3494</v>
      </c>
      <c r="D736" s="2" t="s">
        <v>3495</v>
      </c>
      <c r="E736" s="2" t="s">
        <v>3496</v>
      </c>
      <c r="F736" s="3" t="s">
        <v>3497</v>
      </c>
      <c r="G736" s="2" t="s">
        <v>17</v>
      </c>
      <c r="H736" s="2" t="s">
        <v>17</v>
      </c>
      <c r="J736" s="2" t="s">
        <v>17</v>
      </c>
      <c r="L736" s="2" t="s">
        <v>17</v>
      </c>
      <c r="N736" s="3" t="s">
        <v>17</v>
      </c>
      <c r="O736" s="2">
        <f>COUNTIF(Table17[[#This Row],[AHR agonist]:[PXR agonist]], "active")</f>
        <v>0</v>
      </c>
      <c r="P736" s="2">
        <f>SUM(COUNTIF(Table17[[#This Row],[AHR agonist]:[PXR agonist]], "active, training"), COUNTIF(Table17[[#This Row],[AHR agonist]:[PXR agonist]], "active, validation"))</f>
        <v>0</v>
      </c>
      <c r="Q736" s="2">
        <f>SUM(Table17[[#This Row],[ACTIVES PREDICTED]:[ACTIVES KNOWN]])</f>
        <v>0</v>
      </c>
    </row>
    <row r="737" spans="1:17" x14ac:dyDescent="0.25">
      <c r="A737" s="7">
        <v>2893</v>
      </c>
      <c r="B737" s="2" t="s">
        <v>3498</v>
      </c>
      <c r="C737" s="2" t="s">
        <v>3499</v>
      </c>
      <c r="D737" s="2" t="s">
        <v>3500</v>
      </c>
      <c r="E737" s="2" t="s">
        <v>3501</v>
      </c>
      <c r="F737" s="3" t="s">
        <v>3502</v>
      </c>
      <c r="G737" s="2" t="s">
        <v>17</v>
      </c>
      <c r="H737" s="2" t="s">
        <v>17</v>
      </c>
      <c r="J737" s="2" t="s">
        <v>17</v>
      </c>
      <c r="L737" s="2" t="s">
        <v>17</v>
      </c>
      <c r="N737" s="3" t="s">
        <v>17</v>
      </c>
      <c r="O737" s="2">
        <f>COUNTIF(Table17[[#This Row],[AHR agonist]:[PXR agonist]], "active")</f>
        <v>0</v>
      </c>
      <c r="P737" s="2">
        <f>SUM(COUNTIF(Table17[[#This Row],[AHR agonist]:[PXR agonist]], "active, training"), COUNTIF(Table17[[#This Row],[AHR agonist]:[PXR agonist]], "active, validation"))</f>
        <v>0</v>
      </c>
      <c r="Q737" s="2">
        <f>SUM(Table17[[#This Row],[ACTIVES PREDICTED]:[ACTIVES KNOWN]])</f>
        <v>0</v>
      </c>
    </row>
    <row r="738" spans="1:17" x14ac:dyDescent="0.25">
      <c r="A738" s="7">
        <v>2894</v>
      </c>
      <c r="B738" s="2" t="s">
        <v>3503</v>
      </c>
      <c r="C738" s="2" t="s">
        <v>3504</v>
      </c>
      <c r="D738" s="2" t="s">
        <v>3505</v>
      </c>
      <c r="E738" s="2" t="s">
        <v>3506</v>
      </c>
      <c r="F738" s="3" t="s">
        <v>3506</v>
      </c>
      <c r="G738" s="2" t="s">
        <v>17</v>
      </c>
      <c r="H738" s="2" t="s">
        <v>17</v>
      </c>
      <c r="I738" s="2" t="s">
        <v>17</v>
      </c>
      <c r="J738" s="2" t="s">
        <v>17</v>
      </c>
      <c r="K738" s="2" t="s">
        <v>17</v>
      </c>
      <c r="L738" s="2" t="s">
        <v>17</v>
      </c>
      <c r="M738" s="2" t="s">
        <v>17</v>
      </c>
      <c r="N738" s="3" t="s">
        <v>8</v>
      </c>
      <c r="O738" s="2">
        <f>COUNTIF(Table17[[#This Row],[AHR agonist]:[PXR agonist]], "active")</f>
        <v>0</v>
      </c>
      <c r="P738" s="2">
        <f>SUM(COUNTIF(Table17[[#This Row],[AHR agonist]:[PXR agonist]], "active, training"), COUNTIF(Table17[[#This Row],[AHR agonist]:[PXR agonist]], "active, validation"))</f>
        <v>0</v>
      </c>
      <c r="Q738" s="2">
        <f>SUM(Table17[[#This Row],[ACTIVES PREDICTED]:[ACTIVES KNOWN]])</f>
        <v>0</v>
      </c>
    </row>
    <row r="739" spans="1:17" x14ac:dyDescent="0.25">
      <c r="A739" s="7">
        <v>2895</v>
      </c>
      <c r="B739" s="2" t="s">
        <v>3507</v>
      </c>
      <c r="C739" s="2" t="s">
        <v>3508</v>
      </c>
      <c r="D739" s="2" t="s">
        <v>3509</v>
      </c>
      <c r="E739" s="2" t="s">
        <v>3510</v>
      </c>
      <c r="F739" s="3" t="s">
        <v>3511</v>
      </c>
      <c r="G739" s="2" t="s">
        <v>17</v>
      </c>
      <c r="H739" s="2" t="s">
        <v>17</v>
      </c>
      <c r="I739" s="2" t="s">
        <v>17</v>
      </c>
      <c r="J739" s="2" t="s">
        <v>17</v>
      </c>
      <c r="K739" s="2" t="s">
        <v>17</v>
      </c>
      <c r="L739" s="2" t="s">
        <v>17</v>
      </c>
      <c r="M739" s="2" t="s">
        <v>17</v>
      </c>
      <c r="N739" s="3" t="s">
        <v>17</v>
      </c>
      <c r="O739" s="2">
        <f>COUNTIF(Table17[[#This Row],[AHR agonist]:[PXR agonist]], "active")</f>
        <v>0</v>
      </c>
      <c r="P739" s="2">
        <f>SUM(COUNTIF(Table17[[#This Row],[AHR agonist]:[PXR agonist]], "active, training"), COUNTIF(Table17[[#This Row],[AHR agonist]:[PXR agonist]], "active, validation"))</f>
        <v>0</v>
      </c>
      <c r="Q739" s="2">
        <f>SUM(Table17[[#This Row],[ACTIVES PREDICTED]:[ACTIVES KNOWN]])</f>
        <v>0</v>
      </c>
    </row>
    <row r="740" spans="1:17" x14ac:dyDescent="0.25">
      <c r="A740" s="7">
        <v>2896</v>
      </c>
      <c r="B740" s="2" t="s">
        <v>3512</v>
      </c>
      <c r="C740" s="2" t="s">
        <v>3513</v>
      </c>
      <c r="D740" s="2" t="s">
        <v>3514</v>
      </c>
      <c r="E740" s="2" t="s">
        <v>3515</v>
      </c>
      <c r="F740" s="3" t="s">
        <v>3515</v>
      </c>
      <c r="G740" s="2" t="s">
        <v>17</v>
      </c>
      <c r="H740" s="2" t="s">
        <v>17</v>
      </c>
      <c r="I740" s="2" t="s">
        <v>17</v>
      </c>
      <c r="J740" s="2" t="s">
        <v>17</v>
      </c>
      <c r="L740" s="2" t="s">
        <v>17</v>
      </c>
      <c r="N740" s="3"/>
      <c r="O740" s="2">
        <f>COUNTIF(Table17[[#This Row],[AHR agonist]:[PXR agonist]], "active")</f>
        <v>0</v>
      </c>
      <c r="P740" s="2">
        <f>SUM(COUNTIF(Table17[[#This Row],[AHR agonist]:[PXR agonist]], "active, training"), COUNTIF(Table17[[#This Row],[AHR agonist]:[PXR agonist]], "active, validation"))</f>
        <v>0</v>
      </c>
      <c r="Q740" s="2">
        <f>SUM(Table17[[#This Row],[ACTIVES PREDICTED]:[ACTIVES KNOWN]])</f>
        <v>0</v>
      </c>
    </row>
    <row r="741" spans="1:17" x14ac:dyDescent="0.25">
      <c r="A741" s="7">
        <v>2923</v>
      </c>
      <c r="B741" s="2" t="s">
        <v>3516</v>
      </c>
      <c r="C741" s="2" t="s">
        <v>3517</v>
      </c>
      <c r="D741" s="2" t="s">
        <v>3518</v>
      </c>
      <c r="E741" s="2" t="s">
        <v>3519</v>
      </c>
      <c r="F741" s="3" t="s">
        <v>3519</v>
      </c>
      <c r="G741" s="2" t="s">
        <v>8</v>
      </c>
      <c r="H741" s="2" t="s">
        <v>8</v>
      </c>
      <c r="I741" s="2" t="s">
        <v>8</v>
      </c>
      <c r="K741" s="2" t="s">
        <v>9</v>
      </c>
      <c r="L741" s="2" t="s">
        <v>8</v>
      </c>
      <c r="M741" s="2" t="s">
        <v>8</v>
      </c>
      <c r="N741" s="3" t="s">
        <v>8</v>
      </c>
      <c r="O741" s="2">
        <f>COUNTIF(Table17[[#This Row],[AHR agonist]:[PXR agonist]], "active")</f>
        <v>0</v>
      </c>
      <c r="P741" s="2">
        <f>SUM(COUNTIF(Table17[[#This Row],[AHR agonist]:[PXR agonist]], "active, training"), COUNTIF(Table17[[#This Row],[AHR agonist]:[PXR agonist]], "active, validation"))</f>
        <v>0</v>
      </c>
      <c r="Q741" s="2">
        <f>SUM(Table17[[#This Row],[ACTIVES PREDICTED]:[ACTIVES KNOWN]])</f>
        <v>0</v>
      </c>
    </row>
    <row r="742" spans="1:17" x14ac:dyDescent="0.25">
      <c r="A742" s="7">
        <v>2924</v>
      </c>
      <c r="B742" s="2" t="s">
        <v>3520</v>
      </c>
      <c r="C742" s="2" t="s">
        <v>3521</v>
      </c>
      <c r="D742" s="2" t="s">
        <v>3522</v>
      </c>
      <c r="E742" s="2" t="s">
        <v>3523</v>
      </c>
      <c r="F742" s="3" t="s">
        <v>3524</v>
      </c>
      <c r="G742" s="2" t="s">
        <v>9</v>
      </c>
      <c r="H742" s="2" t="s">
        <v>8</v>
      </c>
      <c r="I742" s="2" t="s">
        <v>9</v>
      </c>
      <c r="J742" s="2" t="s">
        <v>8</v>
      </c>
      <c r="K742" s="2" t="s">
        <v>8</v>
      </c>
      <c r="L742" s="2" t="s">
        <v>9</v>
      </c>
      <c r="M742" s="2" t="s">
        <v>8</v>
      </c>
      <c r="N742" s="3" t="s">
        <v>8</v>
      </c>
      <c r="O742" s="2">
        <f>COUNTIF(Table17[[#This Row],[AHR agonist]:[PXR agonist]], "active")</f>
        <v>0</v>
      </c>
      <c r="P742" s="2">
        <f>SUM(COUNTIF(Table17[[#This Row],[AHR agonist]:[PXR agonist]], "active, training"), COUNTIF(Table17[[#This Row],[AHR agonist]:[PXR agonist]], "active, validation"))</f>
        <v>0</v>
      </c>
      <c r="Q742" s="2">
        <f>SUM(Table17[[#This Row],[ACTIVES PREDICTED]:[ACTIVES KNOWN]])</f>
        <v>0</v>
      </c>
    </row>
    <row r="743" spans="1:17" x14ac:dyDescent="0.25">
      <c r="A743" s="7">
        <v>2925</v>
      </c>
      <c r="B743" s="2" t="s">
        <v>3525</v>
      </c>
      <c r="C743" s="2" t="s">
        <v>3526</v>
      </c>
      <c r="D743" s="2" t="s">
        <v>3527</v>
      </c>
      <c r="E743" s="2" t="s">
        <v>3528</v>
      </c>
      <c r="F743" s="3" t="s">
        <v>3528</v>
      </c>
      <c r="G743" s="2" t="s">
        <v>17</v>
      </c>
      <c r="H743" s="2" t="s">
        <v>17</v>
      </c>
      <c r="J743" s="2" t="s">
        <v>16</v>
      </c>
      <c r="K743" s="2" t="s">
        <v>16</v>
      </c>
      <c r="L743" s="2" t="s">
        <v>16</v>
      </c>
      <c r="M743" s="2" t="s">
        <v>16</v>
      </c>
      <c r="N743" s="3" t="s">
        <v>17</v>
      </c>
      <c r="O743" s="2">
        <f>COUNTIF(Table17[[#This Row],[AHR agonist]:[PXR agonist]], "active")</f>
        <v>4</v>
      </c>
      <c r="P743" s="2">
        <f>SUM(COUNTIF(Table17[[#This Row],[AHR agonist]:[PXR agonist]], "active, training"), COUNTIF(Table17[[#This Row],[AHR agonist]:[PXR agonist]], "active, validation"))</f>
        <v>0</v>
      </c>
      <c r="Q743" s="2">
        <f>SUM(Table17[[#This Row],[ACTIVES PREDICTED]:[ACTIVES KNOWN]])</f>
        <v>4</v>
      </c>
    </row>
    <row r="744" spans="1:17" x14ac:dyDescent="0.25">
      <c r="A744" s="7">
        <v>2926</v>
      </c>
      <c r="B744" s="2" t="s">
        <v>3529</v>
      </c>
      <c r="C744" s="2" t="s">
        <v>3530</v>
      </c>
      <c r="D744" s="2" t="s">
        <v>3531</v>
      </c>
      <c r="E744" s="2" t="s">
        <v>3532</v>
      </c>
      <c r="F744" s="3" t="s">
        <v>3532</v>
      </c>
      <c r="G744" s="2" t="s">
        <v>17</v>
      </c>
      <c r="H744" s="2" t="s">
        <v>17</v>
      </c>
      <c r="I744" s="2" t="s">
        <v>16</v>
      </c>
      <c r="J744" s="2" t="s">
        <v>16</v>
      </c>
      <c r="K744" s="2" t="s">
        <v>16</v>
      </c>
      <c r="L744" s="2" t="s">
        <v>16</v>
      </c>
      <c r="N744" s="3"/>
      <c r="O744" s="2">
        <f>COUNTIF(Table17[[#This Row],[AHR agonist]:[PXR agonist]], "active")</f>
        <v>4</v>
      </c>
      <c r="P744" s="2">
        <f>SUM(COUNTIF(Table17[[#This Row],[AHR agonist]:[PXR agonist]], "active, training"), COUNTIF(Table17[[#This Row],[AHR agonist]:[PXR agonist]], "active, validation"))</f>
        <v>0</v>
      </c>
      <c r="Q744" s="2">
        <f>SUM(Table17[[#This Row],[ACTIVES PREDICTED]:[ACTIVES KNOWN]])</f>
        <v>4</v>
      </c>
    </row>
    <row r="745" spans="1:17" x14ac:dyDescent="0.25">
      <c r="A745" s="7">
        <v>2927</v>
      </c>
      <c r="B745" s="2" t="s">
        <v>3533</v>
      </c>
      <c r="C745" s="2" t="s">
        <v>3534</v>
      </c>
      <c r="D745" s="2" t="s">
        <v>3535</v>
      </c>
      <c r="E745" s="2" t="s">
        <v>3536</v>
      </c>
      <c r="F745" s="3" t="s">
        <v>3537</v>
      </c>
      <c r="G745" s="2" t="s">
        <v>8</v>
      </c>
      <c r="H745" s="2" t="s">
        <v>9</v>
      </c>
      <c r="I745" s="2" t="s">
        <v>8</v>
      </c>
      <c r="J745" s="2" t="s">
        <v>9</v>
      </c>
      <c r="K745" s="2" t="s">
        <v>8</v>
      </c>
      <c r="L745" s="2" t="s">
        <v>8</v>
      </c>
      <c r="M745" s="2" t="s">
        <v>8</v>
      </c>
      <c r="N745" s="3" t="s">
        <v>8</v>
      </c>
      <c r="O745" s="2">
        <f>COUNTIF(Table17[[#This Row],[AHR agonist]:[PXR agonist]], "active")</f>
        <v>0</v>
      </c>
      <c r="P745" s="2">
        <f>SUM(COUNTIF(Table17[[#This Row],[AHR agonist]:[PXR agonist]], "active, training"), COUNTIF(Table17[[#This Row],[AHR agonist]:[PXR agonist]], "active, validation"))</f>
        <v>0</v>
      </c>
      <c r="Q745" s="2">
        <f>SUM(Table17[[#This Row],[ACTIVES PREDICTED]:[ACTIVES KNOWN]])</f>
        <v>0</v>
      </c>
    </row>
    <row r="746" spans="1:17" x14ac:dyDescent="0.25">
      <c r="A746" s="7">
        <v>2928</v>
      </c>
      <c r="B746" s="2" t="s">
        <v>3538</v>
      </c>
      <c r="C746" s="2" t="s">
        <v>3539</v>
      </c>
      <c r="D746" s="2" t="s">
        <v>3540</v>
      </c>
      <c r="E746" s="2" t="s">
        <v>3541</v>
      </c>
      <c r="F746" s="3" t="s">
        <v>3542</v>
      </c>
      <c r="G746" s="2" t="s">
        <v>8</v>
      </c>
      <c r="H746" s="2" t="s">
        <v>9</v>
      </c>
      <c r="I746" s="2" t="s">
        <v>8</v>
      </c>
      <c r="J746" s="2" t="s">
        <v>8</v>
      </c>
      <c r="K746" s="2" t="s">
        <v>8</v>
      </c>
      <c r="L746" s="2" t="s">
        <v>8</v>
      </c>
      <c r="M746" s="2" t="s">
        <v>8</v>
      </c>
      <c r="N746" s="3" t="s">
        <v>9</v>
      </c>
      <c r="O746" s="2">
        <f>COUNTIF(Table17[[#This Row],[AHR agonist]:[PXR agonist]], "active")</f>
        <v>0</v>
      </c>
      <c r="P746" s="2">
        <f>SUM(COUNTIF(Table17[[#This Row],[AHR agonist]:[PXR agonist]], "active, training"), COUNTIF(Table17[[#This Row],[AHR agonist]:[PXR agonist]], "active, validation"))</f>
        <v>0</v>
      </c>
      <c r="Q746" s="2">
        <f>SUM(Table17[[#This Row],[ACTIVES PREDICTED]:[ACTIVES KNOWN]])</f>
        <v>0</v>
      </c>
    </row>
    <row r="747" spans="1:17" x14ac:dyDescent="0.25">
      <c r="A747" s="7">
        <v>2929</v>
      </c>
      <c r="B747" s="2" t="s">
        <v>326</v>
      </c>
      <c r="C747" s="2" t="s">
        <v>3543</v>
      </c>
      <c r="D747" s="2" t="s">
        <v>3544</v>
      </c>
      <c r="E747" s="2" t="s">
        <v>3545</v>
      </c>
      <c r="F747" s="3" t="s">
        <v>326</v>
      </c>
      <c r="G747" s="2" t="s">
        <v>17</v>
      </c>
      <c r="H747" s="2" t="s">
        <v>17</v>
      </c>
      <c r="I747" s="2" t="s">
        <v>17</v>
      </c>
      <c r="M747" s="2" t="s">
        <v>17</v>
      </c>
      <c r="N747" s="3" t="s">
        <v>17</v>
      </c>
      <c r="O747" s="2">
        <f>COUNTIF(Table17[[#This Row],[AHR agonist]:[PXR agonist]], "active")</f>
        <v>0</v>
      </c>
      <c r="P747" s="2">
        <f>SUM(COUNTIF(Table17[[#This Row],[AHR agonist]:[PXR agonist]], "active, training"), COUNTIF(Table17[[#This Row],[AHR agonist]:[PXR agonist]], "active, validation"))</f>
        <v>0</v>
      </c>
      <c r="Q747" s="2">
        <f>SUM(Table17[[#This Row],[ACTIVES PREDICTED]:[ACTIVES KNOWN]])</f>
        <v>0</v>
      </c>
    </row>
    <row r="748" spans="1:17" x14ac:dyDescent="0.25">
      <c r="A748" s="7">
        <v>2930</v>
      </c>
      <c r="B748" s="2" t="s">
        <v>3546</v>
      </c>
      <c r="C748" s="2" t="s">
        <v>3547</v>
      </c>
      <c r="D748" s="2" t="s">
        <v>3548</v>
      </c>
      <c r="E748" s="2" t="s">
        <v>3549</v>
      </c>
      <c r="F748" s="3" t="s">
        <v>3550</v>
      </c>
      <c r="G748" s="2" t="s">
        <v>17</v>
      </c>
      <c r="H748" s="2" t="s">
        <v>8</v>
      </c>
      <c r="I748" s="2" t="s">
        <v>9</v>
      </c>
      <c r="L748" s="2" t="s">
        <v>17</v>
      </c>
      <c r="M748" s="2" t="s">
        <v>17</v>
      </c>
      <c r="N748" s="3" t="s">
        <v>9</v>
      </c>
      <c r="O748" s="2">
        <f>COUNTIF(Table17[[#This Row],[AHR agonist]:[PXR agonist]], "active")</f>
        <v>0</v>
      </c>
      <c r="P748" s="2">
        <f>SUM(COUNTIF(Table17[[#This Row],[AHR agonist]:[PXR agonist]], "active, training"), COUNTIF(Table17[[#This Row],[AHR agonist]:[PXR agonist]], "active, validation"))</f>
        <v>0</v>
      </c>
      <c r="Q748" s="2">
        <f>SUM(Table17[[#This Row],[ACTIVES PREDICTED]:[ACTIVES KNOWN]])</f>
        <v>0</v>
      </c>
    </row>
    <row r="749" spans="1:17" x14ac:dyDescent="0.25">
      <c r="A749" s="7">
        <v>2931</v>
      </c>
      <c r="B749" s="2" t="s">
        <v>3551</v>
      </c>
      <c r="C749" s="2" t="s">
        <v>3552</v>
      </c>
      <c r="D749" s="2" t="s">
        <v>3553</v>
      </c>
      <c r="E749" s="2" t="s">
        <v>3554</v>
      </c>
      <c r="F749" s="3" t="s">
        <v>3555</v>
      </c>
      <c r="G749" s="2" t="s">
        <v>8</v>
      </c>
      <c r="H749" s="2" t="s">
        <v>8</v>
      </c>
      <c r="I749" s="2" t="s">
        <v>9</v>
      </c>
      <c r="J749" s="2" t="s">
        <v>8</v>
      </c>
      <c r="K749" s="2" t="s">
        <v>8</v>
      </c>
      <c r="L749" s="2" t="s">
        <v>8</v>
      </c>
      <c r="M749" s="2" t="s">
        <v>8</v>
      </c>
      <c r="N749" s="3" t="s">
        <v>8</v>
      </c>
      <c r="O749" s="2">
        <f>COUNTIF(Table17[[#This Row],[AHR agonist]:[PXR agonist]], "active")</f>
        <v>0</v>
      </c>
      <c r="P749" s="2">
        <f>SUM(COUNTIF(Table17[[#This Row],[AHR agonist]:[PXR agonist]], "active, training"), COUNTIF(Table17[[#This Row],[AHR agonist]:[PXR agonist]], "active, validation"))</f>
        <v>0</v>
      </c>
      <c r="Q749" s="2">
        <f>SUM(Table17[[#This Row],[ACTIVES PREDICTED]:[ACTIVES KNOWN]])</f>
        <v>0</v>
      </c>
    </row>
    <row r="750" spans="1:17" x14ac:dyDescent="0.25">
      <c r="A750" s="7">
        <v>2932</v>
      </c>
      <c r="B750" s="2" t="s">
        <v>3556</v>
      </c>
      <c r="C750" s="2" t="s">
        <v>3557</v>
      </c>
      <c r="D750" s="2" t="s">
        <v>3558</v>
      </c>
      <c r="E750" s="2" t="s">
        <v>3559</v>
      </c>
      <c r="F750" s="3" t="s">
        <v>3560</v>
      </c>
      <c r="G750" s="2" t="s">
        <v>8</v>
      </c>
      <c r="H750" s="2" t="s">
        <v>8</v>
      </c>
      <c r="I750" s="2" t="s">
        <v>8</v>
      </c>
      <c r="J750" s="2" t="s">
        <v>8</v>
      </c>
      <c r="K750" s="2" t="s">
        <v>9</v>
      </c>
      <c r="L750" s="2" t="s">
        <v>9</v>
      </c>
      <c r="M750" s="2" t="s">
        <v>9</v>
      </c>
      <c r="N750" s="3" t="s">
        <v>9</v>
      </c>
      <c r="O750" s="2">
        <f>COUNTIF(Table17[[#This Row],[AHR agonist]:[PXR agonist]], "active")</f>
        <v>0</v>
      </c>
      <c r="P750" s="2">
        <f>SUM(COUNTIF(Table17[[#This Row],[AHR agonist]:[PXR agonist]], "active, training"), COUNTIF(Table17[[#This Row],[AHR agonist]:[PXR agonist]], "active, validation"))</f>
        <v>0</v>
      </c>
      <c r="Q750" s="2">
        <f>SUM(Table17[[#This Row],[ACTIVES PREDICTED]:[ACTIVES KNOWN]])</f>
        <v>0</v>
      </c>
    </row>
    <row r="751" spans="1:17" x14ac:dyDescent="0.25">
      <c r="A751" s="7">
        <v>2933</v>
      </c>
      <c r="B751" s="2" t="s">
        <v>3561</v>
      </c>
      <c r="C751" s="2" t="s">
        <v>3562</v>
      </c>
      <c r="D751" s="2" t="s">
        <v>3563</v>
      </c>
      <c r="E751" s="2" t="s">
        <v>3564</v>
      </c>
      <c r="F751" s="3" t="s">
        <v>3565</v>
      </c>
      <c r="G751" s="2" t="s">
        <v>17</v>
      </c>
      <c r="H751" s="2" t="s">
        <v>17</v>
      </c>
      <c r="I751" s="2" t="s">
        <v>17</v>
      </c>
      <c r="J751" s="2" t="s">
        <v>17</v>
      </c>
      <c r="M751" s="2" t="s">
        <v>17</v>
      </c>
      <c r="N751" s="3" t="s">
        <v>17</v>
      </c>
      <c r="O751" s="2">
        <f>COUNTIF(Table17[[#This Row],[AHR agonist]:[PXR agonist]], "active")</f>
        <v>0</v>
      </c>
      <c r="P751" s="2">
        <f>SUM(COUNTIF(Table17[[#This Row],[AHR agonist]:[PXR agonist]], "active, training"), COUNTIF(Table17[[#This Row],[AHR agonist]:[PXR agonist]], "active, validation"))</f>
        <v>0</v>
      </c>
      <c r="Q751" s="2">
        <f>SUM(Table17[[#This Row],[ACTIVES PREDICTED]:[ACTIVES KNOWN]])</f>
        <v>0</v>
      </c>
    </row>
    <row r="752" spans="1:17" x14ac:dyDescent="0.25">
      <c r="A752" s="7">
        <v>2934</v>
      </c>
      <c r="B752" s="2" t="s">
        <v>3566</v>
      </c>
      <c r="C752" s="2" t="s">
        <v>3567</v>
      </c>
      <c r="D752" s="2" t="s">
        <v>3568</v>
      </c>
      <c r="E752" s="2" t="s">
        <v>3569</v>
      </c>
      <c r="F752" s="3" t="s">
        <v>3570</v>
      </c>
      <c r="G752" s="2" t="s">
        <v>9</v>
      </c>
      <c r="H752" s="2" t="s">
        <v>8</v>
      </c>
      <c r="I752" s="2" t="s">
        <v>8</v>
      </c>
      <c r="J752" s="2" t="s">
        <v>8</v>
      </c>
      <c r="K752" s="2" t="s">
        <v>8</v>
      </c>
      <c r="L752" s="2" t="s">
        <v>8</v>
      </c>
      <c r="M752" s="2" t="s">
        <v>8</v>
      </c>
      <c r="N752" s="3" t="s">
        <v>9</v>
      </c>
      <c r="O752" s="2">
        <f>COUNTIF(Table17[[#This Row],[AHR agonist]:[PXR agonist]], "active")</f>
        <v>0</v>
      </c>
      <c r="P752" s="2">
        <f>SUM(COUNTIF(Table17[[#This Row],[AHR agonist]:[PXR agonist]], "active, training"), COUNTIF(Table17[[#This Row],[AHR agonist]:[PXR agonist]], "active, validation"))</f>
        <v>0</v>
      </c>
      <c r="Q752" s="2">
        <f>SUM(Table17[[#This Row],[ACTIVES PREDICTED]:[ACTIVES KNOWN]])</f>
        <v>0</v>
      </c>
    </row>
    <row r="753" spans="1:17" x14ac:dyDescent="0.25">
      <c r="A753" s="7">
        <v>2935</v>
      </c>
      <c r="B753" s="2" t="s">
        <v>3571</v>
      </c>
      <c r="C753" s="2" t="s">
        <v>3572</v>
      </c>
      <c r="D753" s="2" t="s">
        <v>3573</v>
      </c>
      <c r="E753" s="2" t="s">
        <v>3574</v>
      </c>
      <c r="F753" s="3" t="s">
        <v>3575</v>
      </c>
      <c r="G753" s="2" t="s">
        <v>17</v>
      </c>
      <c r="H753" s="2" t="s">
        <v>17</v>
      </c>
      <c r="J753" s="2" t="s">
        <v>17</v>
      </c>
      <c r="L753" s="2" t="s">
        <v>17</v>
      </c>
      <c r="M753" s="2" t="s">
        <v>17</v>
      </c>
      <c r="N753" s="3" t="s">
        <v>17</v>
      </c>
      <c r="O753" s="2">
        <f>COUNTIF(Table17[[#This Row],[AHR agonist]:[PXR agonist]], "active")</f>
        <v>0</v>
      </c>
      <c r="P753" s="2">
        <f>SUM(COUNTIF(Table17[[#This Row],[AHR agonist]:[PXR agonist]], "active, training"), COUNTIF(Table17[[#This Row],[AHR agonist]:[PXR agonist]], "active, validation"))</f>
        <v>0</v>
      </c>
      <c r="Q753" s="2">
        <f>SUM(Table17[[#This Row],[ACTIVES PREDICTED]:[ACTIVES KNOWN]])</f>
        <v>0</v>
      </c>
    </row>
    <row r="754" spans="1:17" x14ac:dyDescent="0.25">
      <c r="A754" s="7">
        <v>2936</v>
      </c>
      <c r="B754" s="2" t="s">
        <v>3576</v>
      </c>
      <c r="C754" s="2" t="s">
        <v>3577</v>
      </c>
      <c r="D754" s="2" t="s">
        <v>3578</v>
      </c>
      <c r="E754" s="2" t="s">
        <v>3579</v>
      </c>
      <c r="F754" s="3" t="s">
        <v>3580</v>
      </c>
      <c r="G754" s="2" t="s">
        <v>16</v>
      </c>
      <c r="I754" s="2" t="s">
        <v>16</v>
      </c>
      <c r="J754" s="2" t="s">
        <v>16</v>
      </c>
      <c r="K754" s="2" t="s">
        <v>16</v>
      </c>
      <c r="L754" s="2" t="s">
        <v>16</v>
      </c>
      <c r="M754" s="2" t="s">
        <v>16</v>
      </c>
      <c r="N754" s="3"/>
      <c r="O754" s="2">
        <f>COUNTIF(Table17[[#This Row],[AHR agonist]:[PXR agonist]], "active")</f>
        <v>6</v>
      </c>
      <c r="P754" s="2">
        <f>SUM(COUNTIF(Table17[[#This Row],[AHR agonist]:[PXR agonist]], "active, training"), COUNTIF(Table17[[#This Row],[AHR agonist]:[PXR agonist]], "active, validation"))</f>
        <v>0</v>
      </c>
      <c r="Q754" s="2">
        <f>SUM(Table17[[#This Row],[ACTIVES PREDICTED]:[ACTIVES KNOWN]])</f>
        <v>6</v>
      </c>
    </row>
    <row r="755" spans="1:17" x14ac:dyDescent="0.25">
      <c r="A755" s="7">
        <v>2940</v>
      </c>
      <c r="B755" s="2" t="s">
        <v>3581</v>
      </c>
      <c r="C755" s="2" t="s">
        <v>3582</v>
      </c>
      <c r="D755" s="2" t="s">
        <v>3583</v>
      </c>
      <c r="E755" s="2" t="s">
        <v>3584</v>
      </c>
      <c r="F755" s="3" t="s">
        <v>3585</v>
      </c>
      <c r="G755" s="2" t="s">
        <v>8</v>
      </c>
      <c r="H755" s="2" t="s">
        <v>8</v>
      </c>
      <c r="I755" s="2" t="s">
        <v>17</v>
      </c>
      <c r="J755" s="2" t="s">
        <v>8</v>
      </c>
      <c r="K755" s="2" t="s">
        <v>9</v>
      </c>
      <c r="L755" s="2" t="s">
        <v>8</v>
      </c>
      <c r="M755" s="2" t="s">
        <v>9</v>
      </c>
      <c r="N755" s="3" t="s">
        <v>8</v>
      </c>
      <c r="O755" s="2">
        <f>COUNTIF(Table17[[#This Row],[AHR agonist]:[PXR agonist]], "active")</f>
        <v>0</v>
      </c>
      <c r="P755" s="2">
        <f>SUM(COUNTIF(Table17[[#This Row],[AHR agonist]:[PXR agonist]], "active, training"), COUNTIF(Table17[[#This Row],[AHR agonist]:[PXR agonist]], "active, validation"))</f>
        <v>0</v>
      </c>
      <c r="Q755" s="2">
        <f>SUM(Table17[[#This Row],[ACTIVES PREDICTED]:[ACTIVES KNOWN]])</f>
        <v>0</v>
      </c>
    </row>
    <row r="756" spans="1:17" x14ac:dyDescent="0.25">
      <c r="A756" s="7">
        <v>2941</v>
      </c>
      <c r="B756" s="2" t="s">
        <v>3586</v>
      </c>
      <c r="C756" s="2" t="s">
        <v>3587</v>
      </c>
      <c r="D756" s="2" t="s">
        <v>3588</v>
      </c>
      <c r="E756" s="2" t="s">
        <v>3589</v>
      </c>
      <c r="F756" s="3" t="s">
        <v>3590</v>
      </c>
      <c r="G756" s="2" t="s">
        <v>15</v>
      </c>
      <c r="I756" s="2" t="s">
        <v>16</v>
      </c>
      <c r="J756" s="2" t="s">
        <v>8</v>
      </c>
      <c r="K756" s="2" t="s">
        <v>8</v>
      </c>
      <c r="L756" s="2" t="s">
        <v>15</v>
      </c>
      <c r="M756" s="2" t="s">
        <v>8</v>
      </c>
      <c r="N756" s="3"/>
      <c r="O756" s="2">
        <f>COUNTIF(Table17[[#This Row],[AHR agonist]:[PXR agonist]], "active")</f>
        <v>1</v>
      </c>
      <c r="P756" s="2">
        <f>SUM(COUNTIF(Table17[[#This Row],[AHR agonist]:[PXR agonist]], "active, training"), COUNTIF(Table17[[#This Row],[AHR agonist]:[PXR agonist]], "active, validation"))</f>
        <v>2</v>
      </c>
      <c r="Q756" s="2">
        <f>SUM(Table17[[#This Row],[ACTIVES PREDICTED]:[ACTIVES KNOWN]])</f>
        <v>3</v>
      </c>
    </row>
    <row r="757" spans="1:17" x14ac:dyDescent="0.25">
      <c r="A757" s="7">
        <v>2943</v>
      </c>
      <c r="B757" s="2" t="s">
        <v>3591</v>
      </c>
      <c r="C757" s="2" t="s">
        <v>3592</v>
      </c>
      <c r="D757" s="2" t="s">
        <v>3593</v>
      </c>
      <c r="E757" s="2" t="s">
        <v>3594</v>
      </c>
      <c r="F757" s="3" t="s">
        <v>3595</v>
      </c>
      <c r="G757" s="2" t="s">
        <v>17</v>
      </c>
      <c r="H757" s="2" t="s">
        <v>17</v>
      </c>
      <c r="J757" s="2" t="s">
        <v>16</v>
      </c>
      <c r="M757" s="2" t="s">
        <v>16</v>
      </c>
      <c r="N757" s="3" t="s">
        <v>17</v>
      </c>
      <c r="O757" s="2">
        <f>COUNTIF(Table17[[#This Row],[AHR agonist]:[PXR agonist]], "active")</f>
        <v>2</v>
      </c>
      <c r="P757" s="2">
        <f>SUM(COUNTIF(Table17[[#This Row],[AHR agonist]:[PXR agonist]], "active, training"), COUNTIF(Table17[[#This Row],[AHR agonist]:[PXR agonist]], "active, validation"))</f>
        <v>0</v>
      </c>
      <c r="Q757" s="2">
        <f>SUM(Table17[[#This Row],[ACTIVES PREDICTED]:[ACTIVES KNOWN]])</f>
        <v>2</v>
      </c>
    </row>
    <row r="758" spans="1:17" x14ac:dyDescent="0.25">
      <c r="A758" s="7">
        <v>2947</v>
      </c>
      <c r="B758" s="2" t="s">
        <v>3596</v>
      </c>
      <c r="C758" s="2" t="s">
        <v>3597</v>
      </c>
      <c r="D758" s="2" t="s">
        <v>3598</v>
      </c>
      <c r="E758" s="2" t="s">
        <v>3599</v>
      </c>
      <c r="F758" s="3" t="s">
        <v>3600</v>
      </c>
      <c r="G758" s="2" t="s">
        <v>9</v>
      </c>
      <c r="H758" s="2" t="s">
        <v>8</v>
      </c>
      <c r="I758" s="2" t="s">
        <v>8</v>
      </c>
      <c r="J758" s="2" t="s">
        <v>8</v>
      </c>
      <c r="K758" s="2" t="s">
        <v>9</v>
      </c>
      <c r="L758" s="2" t="s">
        <v>9</v>
      </c>
      <c r="M758" s="2" t="s">
        <v>8</v>
      </c>
      <c r="N758" s="3" t="s">
        <v>8</v>
      </c>
      <c r="O758" s="2">
        <f>COUNTIF(Table17[[#This Row],[AHR agonist]:[PXR agonist]], "active")</f>
        <v>0</v>
      </c>
      <c r="P758" s="2">
        <f>SUM(COUNTIF(Table17[[#This Row],[AHR agonist]:[PXR agonist]], "active, training"), COUNTIF(Table17[[#This Row],[AHR agonist]:[PXR agonist]], "active, validation"))</f>
        <v>0</v>
      </c>
      <c r="Q758" s="2">
        <f>SUM(Table17[[#This Row],[ACTIVES PREDICTED]:[ACTIVES KNOWN]])</f>
        <v>0</v>
      </c>
    </row>
    <row r="759" spans="1:17" x14ac:dyDescent="0.25">
      <c r="A759" s="7">
        <v>2948</v>
      </c>
      <c r="B759" s="2" t="s">
        <v>3601</v>
      </c>
      <c r="C759" s="2" t="s">
        <v>3602</v>
      </c>
      <c r="D759" s="2" t="s">
        <v>3603</v>
      </c>
      <c r="E759" s="2" t="s">
        <v>3604</v>
      </c>
      <c r="F759" s="3" t="s">
        <v>3605</v>
      </c>
      <c r="G759" s="2" t="s">
        <v>17</v>
      </c>
      <c r="H759" s="2" t="s">
        <v>17</v>
      </c>
      <c r="J759" s="2" t="s">
        <v>16</v>
      </c>
      <c r="N759" s="3"/>
      <c r="O759" s="2">
        <f>COUNTIF(Table17[[#This Row],[AHR agonist]:[PXR agonist]], "active")</f>
        <v>1</v>
      </c>
      <c r="P759" s="2">
        <f>SUM(COUNTIF(Table17[[#This Row],[AHR agonist]:[PXR agonist]], "active, training"), COUNTIF(Table17[[#This Row],[AHR agonist]:[PXR agonist]], "active, validation"))</f>
        <v>0</v>
      </c>
      <c r="Q759" s="2">
        <f>SUM(Table17[[#This Row],[ACTIVES PREDICTED]:[ACTIVES KNOWN]])</f>
        <v>1</v>
      </c>
    </row>
    <row r="760" spans="1:17" x14ac:dyDescent="0.25">
      <c r="A760" s="7">
        <v>2949</v>
      </c>
      <c r="B760" s="2" t="s">
        <v>3606</v>
      </c>
      <c r="C760" s="2" t="s">
        <v>3607</v>
      </c>
      <c r="D760" s="2" t="s">
        <v>3608</v>
      </c>
      <c r="E760" s="2" t="s">
        <v>3609</v>
      </c>
      <c r="F760" s="3" t="s">
        <v>3610</v>
      </c>
      <c r="G760" s="2" t="s">
        <v>17</v>
      </c>
      <c r="H760" s="2" t="s">
        <v>17</v>
      </c>
      <c r="J760" s="2" t="s">
        <v>16</v>
      </c>
      <c r="N760" s="3" t="s">
        <v>17</v>
      </c>
      <c r="O760" s="2">
        <f>COUNTIF(Table17[[#This Row],[AHR agonist]:[PXR agonist]], "active")</f>
        <v>1</v>
      </c>
      <c r="P760" s="2">
        <f>SUM(COUNTIF(Table17[[#This Row],[AHR agonist]:[PXR agonist]], "active, training"), COUNTIF(Table17[[#This Row],[AHR agonist]:[PXR agonist]], "active, validation"))</f>
        <v>0</v>
      </c>
      <c r="Q760" s="2">
        <f>SUM(Table17[[#This Row],[ACTIVES PREDICTED]:[ACTIVES KNOWN]])</f>
        <v>1</v>
      </c>
    </row>
    <row r="761" spans="1:17" x14ac:dyDescent="0.25">
      <c r="A761" s="7">
        <v>2950</v>
      </c>
      <c r="B761" s="2" t="s">
        <v>3611</v>
      </c>
      <c r="C761" s="2" t="s">
        <v>3612</v>
      </c>
      <c r="D761" s="2" t="s">
        <v>3613</v>
      </c>
      <c r="E761" s="2" t="s">
        <v>3614</v>
      </c>
      <c r="F761" s="3" t="s">
        <v>3615</v>
      </c>
      <c r="G761" s="2" t="s">
        <v>9</v>
      </c>
      <c r="H761" s="2" t="s">
        <v>9</v>
      </c>
      <c r="I761" s="2" t="s">
        <v>8</v>
      </c>
      <c r="J761" s="2" t="s">
        <v>9</v>
      </c>
      <c r="K761" s="2" t="s">
        <v>9</v>
      </c>
      <c r="L761" s="2" t="s">
        <v>9</v>
      </c>
      <c r="M761" s="2" t="s">
        <v>9</v>
      </c>
      <c r="N761" s="3" t="s">
        <v>8</v>
      </c>
      <c r="O761" s="2">
        <f>COUNTIF(Table17[[#This Row],[AHR agonist]:[PXR agonist]], "active")</f>
        <v>0</v>
      </c>
      <c r="P761" s="2">
        <f>SUM(COUNTIF(Table17[[#This Row],[AHR agonist]:[PXR agonist]], "active, training"), COUNTIF(Table17[[#This Row],[AHR agonist]:[PXR agonist]], "active, validation"))</f>
        <v>0</v>
      </c>
      <c r="Q761" s="2">
        <f>SUM(Table17[[#This Row],[ACTIVES PREDICTED]:[ACTIVES KNOWN]])</f>
        <v>0</v>
      </c>
    </row>
    <row r="762" spans="1:17" x14ac:dyDescent="0.25">
      <c r="A762" s="7">
        <v>2952</v>
      </c>
      <c r="B762" s="2" t="s">
        <v>3616</v>
      </c>
      <c r="C762" s="2" t="s">
        <v>3617</v>
      </c>
      <c r="D762" s="2" t="s">
        <v>3618</v>
      </c>
      <c r="E762" s="2" t="s">
        <v>3619</v>
      </c>
      <c r="F762" s="3" t="s">
        <v>3620</v>
      </c>
      <c r="K762" s="2" t="s">
        <v>16</v>
      </c>
      <c r="L762" s="2" t="s">
        <v>16</v>
      </c>
      <c r="M762" s="2" t="s">
        <v>16</v>
      </c>
      <c r="N762" s="3"/>
      <c r="O762" s="2">
        <f>COUNTIF(Table17[[#This Row],[AHR agonist]:[PXR agonist]], "active")</f>
        <v>3</v>
      </c>
      <c r="P762" s="2">
        <f>SUM(COUNTIF(Table17[[#This Row],[AHR agonist]:[PXR agonist]], "active, training"), COUNTIF(Table17[[#This Row],[AHR agonist]:[PXR agonist]], "active, validation"))</f>
        <v>0</v>
      </c>
      <c r="Q762" s="2">
        <f>SUM(Table17[[#This Row],[ACTIVES PREDICTED]:[ACTIVES KNOWN]])</f>
        <v>3</v>
      </c>
    </row>
    <row r="763" spans="1:17" x14ac:dyDescent="0.25">
      <c r="A763" s="7">
        <v>2955</v>
      </c>
      <c r="B763" s="2" t="s">
        <v>3621</v>
      </c>
      <c r="C763" s="2" t="s">
        <v>3622</v>
      </c>
      <c r="D763" s="2" t="s">
        <v>3623</v>
      </c>
      <c r="E763" s="2" t="s">
        <v>3624</v>
      </c>
      <c r="F763" s="3" t="s">
        <v>3625</v>
      </c>
      <c r="G763" s="2" t="s">
        <v>17</v>
      </c>
      <c r="H763" s="2" t="s">
        <v>17</v>
      </c>
      <c r="J763" s="2" t="s">
        <v>17</v>
      </c>
      <c r="M763" s="2" t="s">
        <v>17</v>
      </c>
      <c r="N763" s="3" t="s">
        <v>17</v>
      </c>
      <c r="O763" s="2">
        <f>COUNTIF(Table17[[#This Row],[AHR agonist]:[PXR agonist]], "active")</f>
        <v>0</v>
      </c>
      <c r="P763" s="2">
        <f>SUM(COUNTIF(Table17[[#This Row],[AHR agonist]:[PXR agonist]], "active, training"), COUNTIF(Table17[[#This Row],[AHR agonist]:[PXR agonist]], "active, validation"))</f>
        <v>0</v>
      </c>
      <c r="Q763" s="2">
        <f>SUM(Table17[[#This Row],[ACTIVES PREDICTED]:[ACTIVES KNOWN]])</f>
        <v>0</v>
      </c>
    </row>
    <row r="764" spans="1:17" x14ac:dyDescent="0.25">
      <c r="A764" s="7">
        <v>2958</v>
      </c>
      <c r="B764" s="2" t="s">
        <v>3626</v>
      </c>
      <c r="C764" s="2" t="s">
        <v>3627</v>
      </c>
      <c r="D764" s="2" t="s">
        <v>3628</v>
      </c>
      <c r="E764" s="2" t="s">
        <v>3629</v>
      </c>
      <c r="F764" s="3" t="s">
        <v>3630</v>
      </c>
      <c r="G764" s="2" t="s">
        <v>9</v>
      </c>
      <c r="H764" s="2" t="s">
        <v>17</v>
      </c>
      <c r="I764" s="2" t="s">
        <v>8</v>
      </c>
      <c r="J764" s="2" t="s">
        <v>8</v>
      </c>
      <c r="K764" s="2" t="s">
        <v>8</v>
      </c>
      <c r="L764" s="2" t="s">
        <v>8</v>
      </c>
      <c r="M764" s="2" t="s">
        <v>8</v>
      </c>
      <c r="N764" s="3" t="s">
        <v>9</v>
      </c>
      <c r="O764" s="2">
        <f>COUNTIF(Table17[[#This Row],[AHR agonist]:[PXR agonist]], "active")</f>
        <v>0</v>
      </c>
      <c r="P764" s="2">
        <f>SUM(COUNTIF(Table17[[#This Row],[AHR agonist]:[PXR agonist]], "active, training"), COUNTIF(Table17[[#This Row],[AHR agonist]:[PXR agonist]], "active, validation"))</f>
        <v>0</v>
      </c>
      <c r="Q764" s="2">
        <f>SUM(Table17[[#This Row],[ACTIVES PREDICTED]:[ACTIVES KNOWN]])</f>
        <v>0</v>
      </c>
    </row>
    <row r="765" spans="1:17" x14ac:dyDescent="0.25">
      <c r="A765" s="7">
        <v>2959</v>
      </c>
      <c r="B765" s="2" t="s">
        <v>3631</v>
      </c>
      <c r="C765" s="2" t="s">
        <v>3632</v>
      </c>
      <c r="D765" s="2" t="s">
        <v>3633</v>
      </c>
      <c r="E765" s="2" t="s">
        <v>3634</v>
      </c>
      <c r="F765" s="3" t="s">
        <v>3635</v>
      </c>
      <c r="G765" s="2" t="s">
        <v>17</v>
      </c>
      <c r="H765" s="2" t="s">
        <v>17</v>
      </c>
      <c r="I765" s="2" t="s">
        <v>17</v>
      </c>
      <c r="J765" s="2" t="s">
        <v>17</v>
      </c>
      <c r="K765" s="2" t="s">
        <v>17</v>
      </c>
      <c r="L765" s="2" t="s">
        <v>17</v>
      </c>
      <c r="M765" s="2" t="s">
        <v>17</v>
      </c>
      <c r="N765" s="3" t="s">
        <v>17</v>
      </c>
      <c r="O765" s="2">
        <f>COUNTIF(Table17[[#This Row],[AHR agonist]:[PXR agonist]], "active")</f>
        <v>0</v>
      </c>
      <c r="P765" s="2">
        <f>SUM(COUNTIF(Table17[[#This Row],[AHR agonist]:[PXR agonist]], "active, training"), COUNTIF(Table17[[#This Row],[AHR agonist]:[PXR agonist]], "active, validation"))</f>
        <v>0</v>
      </c>
      <c r="Q765" s="2">
        <f>SUM(Table17[[#This Row],[ACTIVES PREDICTED]:[ACTIVES KNOWN]])</f>
        <v>0</v>
      </c>
    </row>
    <row r="766" spans="1:17" x14ac:dyDescent="0.25">
      <c r="A766" s="7">
        <v>2961</v>
      </c>
      <c r="B766" s="2" t="s">
        <v>3636</v>
      </c>
      <c r="C766" s="2" t="s">
        <v>3637</v>
      </c>
      <c r="D766" s="2" t="s">
        <v>3638</v>
      </c>
      <c r="E766" s="2" t="s">
        <v>3639</v>
      </c>
      <c r="F766" s="3" t="s">
        <v>3640</v>
      </c>
      <c r="G766" s="2" t="s">
        <v>17</v>
      </c>
      <c r="H766" s="2" t="s">
        <v>17</v>
      </c>
      <c r="I766" s="2" t="s">
        <v>17</v>
      </c>
      <c r="J766" s="2" t="s">
        <v>17</v>
      </c>
      <c r="M766" s="2" t="s">
        <v>17</v>
      </c>
      <c r="N766" s="3" t="s">
        <v>17</v>
      </c>
      <c r="O766" s="2">
        <f>COUNTIF(Table17[[#This Row],[AHR agonist]:[PXR agonist]], "active")</f>
        <v>0</v>
      </c>
      <c r="P766" s="2">
        <f>SUM(COUNTIF(Table17[[#This Row],[AHR agonist]:[PXR agonist]], "active, training"), COUNTIF(Table17[[#This Row],[AHR agonist]:[PXR agonist]], "active, validation"))</f>
        <v>0</v>
      </c>
      <c r="Q766" s="2">
        <f>SUM(Table17[[#This Row],[ACTIVES PREDICTED]:[ACTIVES KNOWN]])</f>
        <v>0</v>
      </c>
    </row>
    <row r="767" spans="1:17" x14ac:dyDescent="0.25">
      <c r="A767" s="7">
        <v>2963</v>
      </c>
      <c r="B767" s="2" t="s">
        <v>3641</v>
      </c>
      <c r="C767" s="2" t="s">
        <v>3642</v>
      </c>
      <c r="D767" s="2" t="s">
        <v>3643</v>
      </c>
      <c r="E767" s="2" t="s">
        <v>3644</v>
      </c>
      <c r="F767" s="3" t="s">
        <v>3644</v>
      </c>
      <c r="G767" s="2" t="s">
        <v>17</v>
      </c>
      <c r="H767" s="2" t="s">
        <v>17</v>
      </c>
      <c r="I767" s="2" t="s">
        <v>17</v>
      </c>
      <c r="J767" s="2" t="s">
        <v>17</v>
      </c>
      <c r="K767" s="2" t="s">
        <v>17</v>
      </c>
      <c r="L767" s="2" t="s">
        <v>17</v>
      </c>
      <c r="M767" s="2" t="s">
        <v>17</v>
      </c>
      <c r="N767" s="3" t="s">
        <v>17</v>
      </c>
      <c r="O767" s="2">
        <f>COUNTIF(Table17[[#This Row],[AHR agonist]:[PXR agonist]], "active")</f>
        <v>0</v>
      </c>
      <c r="P767" s="2">
        <f>SUM(COUNTIF(Table17[[#This Row],[AHR agonist]:[PXR agonist]], "active, training"), COUNTIF(Table17[[#This Row],[AHR agonist]:[PXR agonist]], "active, validation"))</f>
        <v>0</v>
      </c>
      <c r="Q767" s="2">
        <f>SUM(Table17[[#This Row],[ACTIVES PREDICTED]:[ACTIVES KNOWN]])</f>
        <v>0</v>
      </c>
    </row>
    <row r="768" spans="1:17" x14ac:dyDescent="0.25">
      <c r="A768" s="7">
        <v>2964</v>
      </c>
      <c r="B768" s="2" t="s">
        <v>3645</v>
      </c>
      <c r="C768" s="2" t="s">
        <v>3646</v>
      </c>
      <c r="D768" s="2" t="s">
        <v>3647</v>
      </c>
      <c r="E768" s="2" t="s">
        <v>3648</v>
      </c>
      <c r="F768" s="3" t="s">
        <v>3649</v>
      </c>
      <c r="G768" s="2" t="s">
        <v>17</v>
      </c>
      <c r="H768" s="2" t="s">
        <v>17</v>
      </c>
      <c r="I768" s="2" t="s">
        <v>17</v>
      </c>
      <c r="J768" s="2" t="s">
        <v>17</v>
      </c>
      <c r="K768" s="2" t="s">
        <v>17</v>
      </c>
      <c r="L768" s="2" t="s">
        <v>17</v>
      </c>
      <c r="M768" s="2" t="s">
        <v>17</v>
      </c>
      <c r="N768" s="3" t="s">
        <v>17</v>
      </c>
      <c r="O768" s="2">
        <f>COUNTIF(Table17[[#This Row],[AHR agonist]:[PXR agonist]], "active")</f>
        <v>0</v>
      </c>
      <c r="P768" s="2">
        <f>SUM(COUNTIF(Table17[[#This Row],[AHR agonist]:[PXR agonist]], "active, training"), COUNTIF(Table17[[#This Row],[AHR agonist]:[PXR agonist]], "active, validation"))</f>
        <v>0</v>
      </c>
      <c r="Q768" s="2">
        <f>SUM(Table17[[#This Row],[ACTIVES PREDICTED]:[ACTIVES KNOWN]])</f>
        <v>0</v>
      </c>
    </row>
    <row r="769" spans="1:17" x14ac:dyDescent="0.25">
      <c r="A769" s="7">
        <v>2965</v>
      </c>
      <c r="B769" s="2" t="s">
        <v>3650</v>
      </c>
      <c r="C769" s="2" t="s">
        <v>3651</v>
      </c>
      <c r="D769" s="2" t="s">
        <v>3652</v>
      </c>
      <c r="E769" s="2" t="s">
        <v>3653</v>
      </c>
      <c r="F769" s="3" t="s">
        <v>3654</v>
      </c>
      <c r="G769" s="2" t="s">
        <v>17</v>
      </c>
      <c r="H769" s="2" t="s">
        <v>17</v>
      </c>
      <c r="I769" s="2" t="s">
        <v>17</v>
      </c>
      <c r="J769" s="2" t="s">
        <v>17</v>
      </c>
      <c r="K769" s="2" t="s">
        <v>17</v>
      </c>
      <c r="L769" s="2" t="s">
        <v>17</v>
      </c>
      <c r="M769" s="2" t="s">
        <v>17</v>
      </c>
      <c r="N769" s="3" t="s">
        <v>17</v>
      </c>
      <c r="O769" s="2">
        <f>COUNTIF(Table17[[#This Row],[AHR agonist]:[PXR agonist]], "active")</f>
        <v>0</v>
      </c>
      <c r="P769" s="2">
        <f>SUM(COUNTIF(Table17[[#This Row],[AHR agonist]:[PXR agonist]], "active, training"), COUNTIF(Table17[[#This Row],[AHR agonist]:[PXR agonist]], "active, validation"))</f>
        <v>0</v>
      </c>
      <c r="Q769" s="2">
        <f>SUM(Table17[[#This Row],[ACTIVES PREDICTED]:[ACTIVES KNOWN]])</f>
        <v>0</v>
      </c>
    </row>
    <row r="770" spans="1:17" x14ac:dyDescent="0.25">
      <c r="A770" s="7">
        <v>2968</v>
      </c>
      <c r="B770" s="2" t="s">
        <v>3655</v>
      </c>
      <c r="C770" s="2" t="s">
        <v>3656</v>
      </c>
      <c r="D770" s="2" t="s">
        <v>3657</v>
      </c>
      <c r="E770" s="2" t="s">
        <v>3658</v>
      </c>
      <c r="F770" s="3" t="s">
        <v>3659</v>
      </c>
      <c r="G770" s="2" t="s">
        <v>17</v>
      </c>
      <c r="H770" s="2" t="s">
        <v>17</v>
      </c>
      <c r="I770" s="2" t="s">
        <v>17</v>
      </c>
      <c r="J770" s="2" t="s">
        <v>17</v>
      </c>
      <c r="K770" s="2" t="s">
        <v>17</v>
      </c>
      <c r="L770" s="2" t="s">
        <v>17</v>
      </c>
      <c r="M770" s="2" t="s">
        <v>17</v>
      </c>
      <c r="N770" s="3" t="s">
        <v>17</v>
      </c>
      <c r="O770" s="2">
        <f>COUNTIF(Table17[[#This Row],[AHR agonist]:[PXR agonist]], "active")</f>
        <v>0</v>
      </c>
      <c r="P770" s="2">
        <f>SUM(COUNTIF(Table17[[#This Row],[AHR agonist]:[PXR agonist]], "active, training"), COUNTIF(Table17[[#This Row],[AHR agonist]:[PXR agonist]], "active, validation"))</f>
        <v>0</v>
      </c>
      <c r="Q770" s="2">
        <f>SUM(Table17[[#This Row],[ACTIVES PREDICTED]:[ACTIVES KNOWN]])</f>
        <v>0</v>
      </c>
    </row>
    <row r="771" spans="1:17" x14ac:dyDescent="0.25">
      <c r="A771" s="7">
        <v>2969</v>
      </c>
      <c r="B771" s="2" t="s">
        <v>3660</v>
      </c>
      <c r="C771" s="2" t="s">
        <v>3661</v>
      </c>
      <c r="D771" s="2" t="s">
        <v>3662</v>
      </c>
      <c r="E771" s="2" t="s">
        <v>3663</v>
      </c>
      <c r="F771" s="3" t="s">
        <v>3663</v>
      </c>
      <c r="G771" s="2" t="s">
        <v>8</v>
      </c>
      <c r="H771" s="2" t="s">
        <v>8</v>
      </c>
      <c r="I771" s="2" t="s">
        <v>8</v>
      </c>
      <c r="J771" s="2" t="s">
        <v>8</v>
      </c>
      <c r="K771" s="2" t="s">
        <v>8</v>
      </c>
      <c r="L771" s="2" t="s">
        <v>8</v>
      </c>
      <c r="M771" s="2" t="s">
        <v>8</v>
      </c>
      <c r="N771" s="3" t="s">
        <v>9</v>
      </c>
      <c r="O771" s="2">
        <f>COUNTIF(Table17[[#This Row],[AHR agonist]:[PXR agonist]], "active")</f>
        <v>0</v>
      </c>
      <c r="P771" s="2">
        <f>SUM(COUNTIF(Table17[[#This Row],[AHR agonist]:[PXR agonist]], "active, training"), COUNTIF(Table17[[#This Row],[AHR agonist]:[PXR agonist]], "active, validation"))</f>
        <v>0</v>
      </c>
      <c r="Q771" s="2">
        <f>SUM(Table17[[#This Row],[ACTIVES PREDICTED]:[ACTIVES KNOWN]])</f>
        <v>0</v>
      </c>
    </row>
    <row r="772" spans="1:17" x14ac:dyDescent="0.25">
      <c r="A772" s="7">
        <v>2973</v>
      </c>
      <c r="B772" s="2" t="s">
        <v>3664</v>
      </c>
      <c r="C772" s="2" t="s">
        <v>3665</v>
      </c>
      <c r="D772" s="2" t="s">
        <v>3666</v>
      </c>
      <c r="E772" s="2" t="s">
        <v>3667</v>
      </c>
      <c r="F772" s="3" t="s">
        <v>3668</v>
      </c>
      <c r="G772" s="2" t="s">
        <v>17</v>
      </c>
      <c r="H772" s="2" t="s">
        <v>17</v>
      </c>
      <c r="I772" s="2" t="s">
        <v>17</v>
      </c>
      <c r="J772" s="2" t="s">
        <v>17</v>
      </c>
      <c r="M772" s="2" t="s">
        <v>17</v>
      </c>
      <c r="N772" s="3" t="s">
        <v>17</v>
      </c>
      <c r="O772" s="2">
        <f>COUNTIF(Table17[[#This Row],[AHR agonist]:[PXR agonist]], "active")</f>
        <v>0</v>
      </c>
      <c r="P772" s="2">
        <f>SUM(COUNTIF(Table17[[#This Row],[AHR agonist]:[PXR agonist]], "active, training"), COUNTIF(Table17[[#This Row],[AHR agonist]:[PXR agonist]], "active, validation"))</f>
        <v>0</v>
      </c>
      <c r="Q772" s="2">
        <f>SUM(Table17[[#This Row],[ACTIVES PREDICTED]:[ACTIVES KNOWN]])</f>
        <v>0</v>
      </c>
    </row>
    <row r="773" spans="1:17" x14ac:dyDescent="0.25">
      <c r="A773" s="7">
        <v>2981</v>
      </c>
      <c r="B773" s="2" t="s">
        <v>3669</v>
      </c>
      <c r="C773" s="2" t="s">
        <v>3670</v>
      </c>
      <c r="D773" s="2" t="s">
        <v>3671</v>
      </c>
      <c r="E773" s="2" t="s">
        <v>3672</v>
      </c>
      <c r="F773" s="3" t="s">
        <v>3673</v>
      </c>
      <c r="G773" s="2" t="s">
        <v>17</v>
      </c>
      <c r="H773" s="2" t="s">
        <v>17</v>
      </c>
      <c r="J773" s="2" t="s">
        <v>16</v>
      </c>
      <c r="L773" s="2" t="s">
        <v>16</v>
      </c>
      <c r="N773" s="3"/>
      <c r="O773" s="2">
        <f>COUNTIF(Table17[[#This Row],[AHR agonist]:[PXR agonist]], "active")</f>
        <v>2</v>
      </c>
      <c r="P773" s="2">
        <f>SUM(COUNTIF(Table17[[#This Row],[AHR agonist]:[PXR agonist]], "active, training"), COUNTIF(Table17[[#This Row],[AHR agonist]:[PXR agonist]], "active, validation"))</f>
        <v>0</v>
      </c>
      <c r="Q773" s="2">
        <f>SUM(Table17[[#This Row],[ACTIVES PREDICTED]:[ACTIVES KNOWN]])</f>
        <v>2</v>
      </c>
    </row>
    <row r="774" spans="1:17" x14ac:dyDescent="0.25">
      <c r="A774" s="7">
        <v>2982</v>
      </c>
      <c r="B774" s="2" t="s">
        <v>3674</v>
      </c>
      <c r="C774" s="2" t="s">
        <v>3675</v>
      </c>
      <c r="D774" s="2" t="s">
        <v>3676</v>
      </c>
      <c r="E774" s="2" t="s">
        <v>3677</v>
      </c>
      <c r="F774" s="3" t="s">
        <v>3678</v>
      </c>
      <c r="G774" s="2" t="s">
        <v>17</v>
      </c>
      <c r="H774" s="2" t="s">
        <v>17</v>
      </c>
      <c r="J774" s="2" t="s">
        <v>16</v>
      </c>
      <c r="N774" s="3"/>
      <c r="O774" s="2">
        <f>COUNTIF(Table17[[#This Row],[AHR agonist]:[PXR agonist]], "active")</f>
        <v>1</v>
      </c>
      <c r="P774" s="2">
        <f>SUM(COUNTIF(Table17[[#This Row],[AHR agonist]:[PXR agonist]], "active, training"), COUNTIF(Table17[[#This Row],[AHR agonist]:[PXR agonist]], "active, validation"))</f>
        <v>0</v>
      </c>
      <c r="Q774" s="2">
        <f>SUM(Table17[[#This Row],[ACTIVES PREDICTED]:[ACTIVES KNOWN]])</f>
        <v>1</v>
      </c>
    </row>
    <row r="775" spans="1:17" x14ac:dyDescent="0.25">
      <c r="A775" s="7">
        <v>2988</v>
      </c>
      <c r="B775" s="2" t="s">
        <v>3679</v>
      </c>
      <c r="C775" s="2" t="s">
        <v>3680</v>
      </c>
      <c r="D775" s="2" t="s">
        <v>3681</v>
      </c>
      <c r="E775" s="2" t="s">
        <v>3682</v>
      </c>
      <c r="F775" s="3" t="s">
        <v>3683</v>
      </c>
      <c r="G775" s="2" t="s">
        <v>17</v>
      </c>
      <c r="H775" s="2" t="s">
        <v>17</v>
      </c>
      <c r="I775" s="2" t="s">
        <v>17</v>
      </c>
      <c r="J775" s="2" t="s">
        <v>17</v>
      </c>
      <c r="L775" s="2" t="s">
        <v>17</v>
      </c>
      <c r="M775" s="2" t="s">
        <v>17</v>
      </c>
      <c r="N775" s="3" t="s">
        <v>17</v>
      </c>
      <c r="O775" s="2">
        <f>COUNTIF(Table17[[#This Row],[AHR agonist]:[PXR agonist]], "active")</f>
        <v>0</v>
      </c>
      <c r="P775" s="2">
        <f>SUM(COUNTIF(Table17[[#This Row],[AHR agonist]:[PXR agonist]], "active, training"), COUNTIF(Table17[[#This Row],[AHR agonist]:[PXR agonist]], "active, validation"))</f>
        <v>0</v>
      </c>
      <c r="Q775" s="2">
        <f>SUM(Table17[[#This Row],[ACTIVES PREDICTED]:[ACTIVES KNOWN]])</f>
        <v>0</v>
      </c>
    </row>
    <row r="776" spans="1:17" x14ac:dyDescent="0.25">
      <c r="A776" s="7">
        <v>2989</v>
      </c>
      <c r="B776" s="2" t="s">
        <v>3684</v>
      </c>
      <c r="C776" s="2" t="s">
        <v>3685</v>
      </c>
      <c r="D776" s="2" t="s">
        <v>3686</v>
      </c>
      <c r="E776" s="2" t="s">
        <v>3687</v>
      </c>
      <c r="F776" s="3" t="s">
        <v>3687</v>
      </c>
      <c r="G776" s="2" t="s">
        <v>17</v>
      </c>
      <c r="H776" s="2" t="s">
        <v>17</v>
      </c>
      <c r="L776" s="2" t="s">
        <v>17</v>
      </c>
      <c r="M776" s="2" t="s">
        <v>17</v>
      </c>
      <c r="N776" s="3" t="s">
        <v>17</v>
      </c>
      <c r="O776" s="2">
        <f>COUNTIF(Table17[[#This Row],[AHR agonist]:[PXR agonist]], "active")</f>
        <v>0</v>
      </c>
      <c r="P776" s="2">
        <f>SUM(COUNTIF(Table17[[#This Row],[AHR agonist]:[PXR agonist]], "active, training"), COUNTIF(Table17[[#This Row],[AHR agonist]:[PXR agonist]], "active, validation"))</f>
        <v>0</v>
      </c>
      <c r="Q776" s="2">
        <f>SUM(Table17[[#This Row],[ACTIVES PREDICTED]:[ACTIVES KNOWN]])</f>
        <v>0</v>
      </c>
    </row>
    <row r="777" spans="1:17" x14ac:dyDescent="0.25">
      <c r="A777" s="7">
        <v>2990</v>
      </c>
      <c r="B777" s="2" t="s">
        <v>3688</v>
      </c>
      <c r="C777" s="2" t="s">
        <v>3689</v>
      </c>
      <c r="D777" s="2" t="s">
        <v>3690</v>
      </c>
      <c r="E777" s="2" t="s">
        <v>3691</v>
      </c>
      <c r="F777" s="3" t="s">
        <v>3692</v>
      </c>
      <c r="G777" s="2" t="s">
        <v>17</v>
      </c>
      <c r="H777" s="2" t="s">
        <v>17</v>
      </c>
      <c r="N777" s="3" t="s">
        <v>17</v>
      </c>
      <c r="O777" s="2">
        <f>COUNTIF(Table17[[#This Row],[AHR agonist]:[PXR agonist]], "active")</f>
        <v>0</v>
      </c>
      <c r="P777" s="2">
        <f>SUM(COUNTIF(Table17[[#This Row],[AHR agonist]:[PXR agonist]], "active, training"), COUNTIF(Table17[[#This Row],[AHR agonist]:[PXR agonist]], "active, validation"))</f>
        <v>0</v>
      </c>
      <c r="Q777" s="2">
        <f>SUM(Table17[[#This Row],[ACTIVES PREDICTED]:[ACTIVES KNOWN]])</f>
        <v>0</v>
      </c>
    </row>
    <row r="778" spans="1:17" x14ac:dyDescent="0.25">
      <c r="A778" s="7">
        <v>2992</v>
      </c>
      <c r="B778" s="2" t="s">
        <v>3693</v>
      </c>
      <c r="C778" s="2" t="s">
        <v>3694</v>
      </c>
      <c r="D778" s="2" t="s">
        <v>3695</v>
      </c>
      <c r="E778" s="2" t="s">
        <v>3696</v>
      </c>
      <c r="F778" s="3" t="s">
        <v>3697</v>
      </c>
      <c r="G778" s="2" t="s">
        <v>17</v>
      </c>
      <c r="H778" s="2" t="s">
        <v>8</v>
      </c>
      <c r="I778" s="2" t="s">
        <v>9</v>
      </c>
      <c r="J778" s="2" t="s">
        <v>8</v>
      </c>
      <c r="K778" s="2" t="s">
        <v>8</v>
      </c>
      <c r="L778" s="2" t="s">
        <v>9</v>
      </c>
      <c r="M778" s="2" t="s">
        <v>8</v>
      </c>
      <c r="N778" s="3" t="s">
        <v>8</v>
      </c>
      <c r="O778" s="2">
        <f>COUNTIF(Table17[[#This Row],[AHR agonist]:[PXR agonist]], "active")</f>
        <v>0</v>
      </c>
      <c r="P778" s="2">
        <f>SUM(COUNTIF(Table17[[#This Row],[AHR agonist]:[PXR agonist]], "active, training"), COUNTIF(Table17[[#This Row],[AHR agonist]:[PXR agonist]], "active, validation"))</f>
        <v>0</v>
      </c>
      <c r="Q778" s="2">
        <f>SUM(Table17[[#This Row],[ACTIVES PREDICTED]:[ACTIVES KNOWN]])</f>
        <v>0</v>
      </c>
    </row>
    <row r="779" spans="1:17" x14ac:dyDescent="0.25">
      <c r="A779" s="7">
        <v>2993</v>
      </c>
      <c r="B779" s="2" t="s">
        <v>3698</v>
      </c>
      <c r="C779" s="2" t="s">
        <v>3699</v>
      </c>
      <c r="D779" s="2" t="s">
        <v>3700</v>
      </c>
      <c r="E779" s="2" t="s">
        <v>3701</v>
      </c>
      <c r="F779" s="3" t="s">
        <v>3702</v>
      </c>
      <c r="G779" s="2" t="s">
        <v>17</v>
      </c>
      <c r="I779" s="2" t="s">
        <v>16</v>
      </c>
      <c r="N779" s="3"/>
      <c r="O779" s="2">
        <f>COUNTIF(Table17[[#This Row],[AHR agonist]:[PXR agonist]], "active")</f>
        <v>1</v>
      </c>
      <c r="P779" s="2">
        <f>SUM(COUNTIF(Table17[[#This Row],[AHR agonist]:[PXR agonist]], "active, training"), COUNTIF(Table17[[#This Row],[AHR agonist]:[PXR agonist]], "active, validation"))</f>
        <v>0</v>
      </c>
      <c r="Q779" s="2">
        <f>SUM(Table17[[#This Row],[ACTIVES PREDICTED]:[ACTIVES KNOWN]])</f>
        <v>1</v>
      </c>
    </row>
    <row r="780" spans="1:17" x14ac:dyDescent="0.25">
      <c r="A780" s="7">
        <v>2994</v>
      </c>
      <c r="B780" s="2" t="s">
        <v>3703</v>
      </c>
      <c r="C780" s="2" t="s">
        <v>3704</v>
      </c>
      <c r="D780" s="2" t="s">
        <v>3705</v>
      </c>
      <c r="E780" s="2" t="s">
        <v>3706</v>
      </c>
      <c r="F780" s="3" t="s">
        <v>3707</v>
      </c>
      <c r="G780" s="2" t="s">
        <v>17</v>
      </c>
      <c r="H780" s="2" t="s">
        <v>17</v>
      </c>
      <c r="I780" s="2" t="s">
        <v>17</v>
      </c>
      <c r="J780" s="2" t="s">
        <v>17</v>
      </c>
      <c r="L780" s="2" t="s">
        <v>17</v>
      </c>
      <c r="M780" s="2" t="s">
        <v>17</v>
      </c>
      <c r="N780" s="3" t="s">
        <v>16</v>
      </c>
      <c r="O780" s="2">
        <f>COUNTIF(Table17[[#This Row],[AHR agonist]:[PXR agonist]], "active")</f>
        <v>1</v>
      </c>
      <c r="P780" s="2">
        <f>SUM(COUNTIF(Table17[[#This Row],[AHR agonist]:[PXR agonist]], "active, training"), COUNTIF(Table17[[#This Row],[AHR agonist]:[PXR agonist]], "active, validation"))</f>
        <v>0</v>
      </c>
      <c r="Q780" s="2">
        <f>SUM(Table17[[#This Row],[ACTIVES PREDICTED]:[ACTIVES KNOWN]])</f>
        <v>1</v>
      </c>
    </row>
    <row r="781" spans="1:17" x14ac:dyDescent="0.25">
      <c r="A781" s="7">
        <v>2995</v>
      </c>
      <c r="B781" s="2" t="s">
        <v>3708</v>
      </c>
      <c r="C781" s="2" t="s">
        <v>3709</v>
      </c>
      <c r="D781" s="2" t="s">
        <v>3710</v>
      </c>
      <c r="E781" s="2" t="s">
        <v>3711</v>
      </c>
      <c r="F781" s="3" t="s">
        <v>3712</v>
      </c>
      <c r="G781" s="2" t="s">
        <v>17</v>
      </c>
      <c r="H781" s="2" t="s">
        <v>17</v>
      </c>
      <c r="I781" s="2" t="s">
        <v>17</v>
      </c>
      <c r="J781" s="2" t="s">
        <v>17</v>
      </c>
      <c r="K781" s="2" t="s">
        <v>17</v>
      </c>
      <c r="L781" s="2" t="s">
        <v>17</v>
      </c>
      <c r="M781" s="2" t="s">
        <v>17</v>
      </c>
      <c r="N781" s="3" t="s">
        <v>17</v>
      </c>
      <c r="O781" s="2">
        <f>COUNTIF(Table17[[#This Row],[AHR agonist]:[PXR agonist]], "active")</f>
        <v>0</v>
      </c>
      <c r="P781" s="2">
        <f>SUM(COUNTIF(Table17[[#This Row],[AHR agonist]:[PXR agonist]], "active, training"), COUNTIF(Table17[[#This Row],[AHR agonist]:[PXR agonist]], "active, validation"))</f>
        <v>0</v>
      </c>
      <c r="Q781" s="2">
        <f>SUM(Table17[[#This Row],[ACTIVES PREDICTED]:[ACTIVES KNOWN]])</f>
        <v>0</v>
      </c>
    </row>
    <row r="782" spans="1:17" x14ac:dyDescent="0.25">
      <c r="A782" s="7">
        <v>2999</v>
      </c>
      <c r="B782" s="2" t="s">
        <v>3713</v>
      </c>
      <c r="C782" s="2" t="s">
        <v>3714</v>
      </c>
      <c r="D782" s="2" t="s">
        <v>3715</v>
      </c>
      <c r="E782" s="2" t="s">
        <v>3716</v>
      </c>
      <c r="F782" s="3" t="s">
        <v>3717</v>
      </c>
      <c r="G782" s="2" t="s">
        <v>17</v>
      </c>
      <c r="H782" s="2" t="s">
        <v>17</v>
      </c>
      <c r="J782" s="2" t="s">
        <v>17</v>
      </c>
      <c r="L782" s="2" t="s">
        <v>17</v>
      </c>
      <c r="M782" s="2" t="s">
        <v>17</v>
      </c>
      <c r="N782" s="3" t="s">
        <v>17</v>
      </c>
      <c r="O782" s="2">
        <f>COUNTIF(Table17[[#This Row],[AHR agonist]:[PXR agonist]], "active")</f>
        <v>0</v>
      </c>
      <c r="P782" s="2">
        <f>SUM(COUNTIF(Table17[[#This Row],[AHR agonist]:[PXR agonist]], "active, training"), COUNTIF(Table17[[#This Row],[AHR agonist]:[PXR agonist]], "active, validation"))</f>
        <v>0</v>
      </c>
      <c r="Q782" s="2">
        <f>SUM(Table17[[#This Row],[ACTIVES PREDICTED]:[ACTIVES KNOWN]])</f>
        <v>0</v>
      </c>
    </row>
    <row r="783" spans="1:17" x14ac:dyDescent="0.25">
      <c r="A783" s="7">
        <v>3000</v>
      </c>
      <c r="B783" s="2" t="s">
        <v>3718</v>
      </c>
      <c r="C783" s="2" t="s">
        <v>3719</v>
      </c>
      <c r="D783" s="2" t="s">
        <v>3720</v>
      </c>
      <c r="E783" s="2" t="s">
        <v>3721</v>
      </c>
      <c r="F783" s="3" t="s">
        <v>3721</v>
      </c>
      <c r="G783" s="2" t="s">
        <v>8</v>
      </c>
      <c r="H783" s="2" t="s">
        <v>8</v>
      </c>
      <c r="I783" s="2" t="s">
        <v>8</v>
      </c>
      <c r="J783" s="2" t="s">
        <v>8</v>
      </c>
      <c r="K783" s="2" t="s">
        <v>8</v>
      </c>
      <c r="L783" s="2" t="s">
        <v>8</v>
      </c>
      <c r="M783" s="2" t="s">
        <v>8</v>
      </c>
      <c r="N783" s="3" t="s">
        <v>8</v>
      </c>
      <c r="O783" s="2">
        <f>COUNTIF(Table17[[#This Row],[AHR agonist]:[PXR agonist]], "active")</f>
        <v>0</v>
      </c>
      <c r="P783" s="2">
        <f>SUM(COUNTIF(Table17[[#This Row],[AHR agonist]:[PXR agonist]], "active, training"), COUNTIF(Table17[[#This Row],[AHR agonist]:[PXR agonist]], "active, validation"))</f>
        <v>0</v>
      </c>
      <c r="Q783" s="2">
        <f>SUM(Table17[[#This Row],[ACTIVES PREDICTED]:[ACTIVES KNOWN]])</f>
        <v>0</v>
      </c>
    </row>
    <row r="784" spans="1:17" x14ac:dyDescent="0.25">
      <c r="A784" s="7">
        <v>3001</v>
      </c>
      <c r="B784" s="2" t="s">
        <v>3722</v>
      </c>
      <c r="C784" s="2" t="s">
        <v>3723</v>
      </c>
      <c r="D784" s="2" t="s">
        <v>3724</v>
      </c>
      <c r="E784" s="2" t="s">
        <v>3725</v>
      </c>
      <c r="F784" s="3" t="s">
        <v>3725</v>
      </c>
      <c r="G784" s="2" t="s">
        <v>8</v>
      </c>
      <c r="H784" s="2" t="s">
        <v>17</v>
      </c>
      <c r="I784" s="2" t="s">
        <v>8</v>
      </c>
      <c r="J784" s="2" t="s">
        <v>8</v>
      </c>
      <c r="K784" s="2" t="s">
        <v>9</v>
      </c>
      <c r="L784" s="2" t="s">
        <v>9</v>
      </c>
      <c r="M784" s="2" t="s">
        <v>8</v>
      </c>
      <c r="N784" s="3" t="s">
        <v>8</v>
      </c>
      <c r="O784" s="2">
        <f>COUNTIF(Table17[[#This Row],[AHR agonist]:[PXR agonist]], "active")</f>
        <v>0</v>
      </c>
      <c r="P784" s="2">
        <f>SUM(COUNTIF(Table17[[#This Row],[AHR agonist]:[PXR agonist]], "active, training"), COUNTIF(Table17[[#This Row],[AHR agonist]:[PXR agonist]], "active, validation"))</f>
        <v>0</v>
      </c>
      <c r="Q784" s="2">
        <f>SUM(Table17[[#This Row],[ACTIVES PREDICTED]:[ACTIVES KNOWN]])</f>
        <v>0</v>
      </c>
    </row>
    <row r="785" spans="1:17" x14ac:dyDescent="0.25">
      <c r="A785" s="7">
        <v>3002</v>
      </c>
      <c r="B785" s="2" t="s">
        <v>3726</v>
      </c>
      <c r="C785" s="2" t="s">
        <v>3727</v>
      </c>
      <c r="D785" s="2" t="s">
        <v>3728</v>
      </c>
      <c r="E785" s="2" t="s">
        <v>3729</v>
      </c>
      <c r="F785" s="3" t="s">
        <v>3730</v>
      </c>
      <c r="G785" s="2" t="s">
        <v>8</v>
      </c>
      <c r="H785" s="2" t="s">
        <v>8</v>
      </c>
      <c r="I785" s="2" t="s">
        <v>8</v>
      </c>
      <c r="J785" s="2" t="s">
        <v>8</v>
      </c>
      <c r="K785" s="2" t="s">
        <v>8</v>
      </c>
      <c r="L785" s="2" t="s">
        <v>8</v>
      </c>
      <c r="M785" s="2" t="s">
        <v>9</v>
      </c>
      <c r="N785" s="3" t="s">
        <v>9</v>
      </c>
      <c r="O785" s="2">
        <f>COUNTIF(Table17[[#This Row],[AHR agonist]:[PXR agonist]], "active")</f>
        <v>0</v>
      </c>
      <c r="P785" s="2">
        <f>SUM(COUNTIF(Table17[[#This Row],[AHR agonist]:[PXR agonist]], "active, training"), COUNTIF(Table17[[#This Row],[AHR agonist]:[PXR agonist]], "active, validation"))</f>
        <v>0</v>
      </c>
      <c r="Q785" s="2">
        <f>SUM(Table17[[#This Row],[ACTIVES PREDICTED]:[ACTIVES KNOWN]])</f>
        <v>0</v>
      </c>
    </row>
    <row r="786" spans="1:17" x14ac:dyDescent="0.25">
      <c r="A786" s="7">
        <v>3003</v>
      </c>
      <c r="B786" s="2" t="s">
        <v>3731</v>
      </c>
      <c r="C786" s="2" t="s">
        <v>3732</v>
      </c>
      <c r="D786" s="2" t="s">
        <v>3733</v>
      </c>
      <c r="E786" s="2" t="s">
        <v>3734</v>
      </c>
      <c r="F786" s="3" t="s">
        <v>3735</v>
      </c>
      <c r="G786" s="2" t="s">
        <v>9</v>
      </c>
      <c r="H786" s="2" t="s">
        <v>8</v>
      </c>
      <c r="I786" s="2" t="s">
        <v>8</v>
      </c>
      <c r="J786" s="2" t="s">
        <v>8</v>
      </c>
      <c r="K786" s="2" t="s">
        <v>8</v>
      </c>
      <c r="L786" s="2" t="s">
        <v>8</v>
      </c>
      <c r="M786" s="2" t="s">
        <v>8</v>
      </c>
      <c r="N786" s="3" t="s">
        <v>8</v>
      </c>
      <c r="O786" s="2">
        <f>COUNTIF(Table17[[#This Row],[AHR agonist]:[PXR agonist]], "active")</f>
        <v>0</v>
      </c>
      <c r="P786" s="2">
        <f>SUM(COUNTIF(Table17[[#This Row],[AHR agonist]:[PXR agonist]], "active, training"), COUNTIF(Table17[[#This Row],[AHR agonist]:[PXR agonist]], "active, validation"))</f>
        <v>0</v>
      </c>
      <c r="Q786" s="2">
        <f>SUM(Table17[[#This Row],[ACTIVES PREDICTED]:[ACTIVES KNOWN]])</f>
        <v>0</v>
      </c>
    </row>
    <row r="787" spans="1:17" x14ac:dyDescent="0.25">
      <c r="A787" s="7">
        <v>3004</v>
      </c>
      <c r="B787" s="2" t="s">
        <v>3736</v>
      </c>
      <c r="C787" s="2" t="s">
        <v>3737</v>
      </c>
      <c r="D787" s="2" t="s">
        <v>3738</v>
      </c>
      <c r="E787" s="2" t="s">
        <v>3739</v>
      </c>
      <c r="F787" s="3" t="s">
        <v>3740</v>
      </c>
      <c r="G787" s="2" t="s">
        <v>9</v>
      </c>
      <c r="H787" s="2" t="s">
        <v>17</v>
      </c>
      <c r="M787" s="2" t="s">
        <v>17</v>
      </c>
      <c r="N787" s="3" t="s">
        <v>17</v>
      </c>
      <c r="O787" s="2">
        <f>COUNTIF(Table17[[#This Row],[AHR agonist]:[PXR agonist]], "active")</f>
        <v>0</v>
      </c>
      <c r="P787" s="2">
        <f>SUM(COUNTIF(Table17[[#This Row],[AHR agonist]:[PXR agonist]], "active, training"), COUNTIF(Table17[[#This Row],[AHR agonist]:[PXR agonist]], "active, validation"))</f>
        <v>0</v>
      </c>
      <c r="Q787" s="2">
        <f>SUM(Table17[[#This Row],[ACTIVES PREDICTED]:[ACTIVES KNOWN]])</f>
        <v>0</v>
      </c>
    </row>
    <row r="788" spans="1:17" x14ac:dyDescent="0.25">
      <c r="A788" s="7">
        <v>3005</v>
      </c>
      <c r="B788" s="2" t="s">
        <v>3741</v>
      </c>
      <c r="C788" s="2" t="s">
        <v>3742</v>
      </c>
      <c r="D788" s="2" t="s">
        <v>3743</v>
      </c>
      <c r="E788" s="2" t="s">
        <v>3744</v>
      </c>
      <c r="F788" s="3" t="s">
        <v>3745</v>
      </c>
      <c r="G788" s="2" t="s">
        <v>8</v>
      </c>
      <c r="H788" s="2" t="s">
        <v>17</v>
      </c>
      <c r="I788" s="2" t="s">
        <v>17</v>
      </c>
      <c r="J788" s="2" t="s">
        <v>8</v>
      </c>
      <c r="K788" s="2" t="s">
        <v>8</v>
      </c>
      <c r="L788" s="2" t="s">
        <v>8</v>
      </c>
      <c r="M788" s="2" t="s">
        <v>8</v>
      </c>
      <c r="N788" s="3" t="s">
        <v>17</v>
      </c>
      <c r="O788" s="2">
        <f>COUNTIF(Table17[[#This Row],[AHR agonist]:[PXR agonist]], "active")</f>
        <v>0</v>
      </c>
      <c r="P788" s="2">
        <f>SUM(COUNTIF(Table17[[#This Row],[AHR agonist]:[PXR agonist]], "active, training"), COUNTIF(Table17[[#This Row],[AHR agonist]:[PXR agonist]], "active, validation"))</f>
        <v>0</v>
      </c>
      <c r="Q788" s="2">
        <f>SUM(Table17[[#This Row],[ACTIVES PREDICTED]:[ACTIVES KNOWN]])</f>
        <v>0</v>
      </c>
    </row>
    <row r="789" spans="1:17" x14ac:dyDescent="0.25">
      <c r="A789" s="7">
        <v>3009</v>
      </c>
      <c r="B789" s="2" t="s">
        <v>3746</v>
      </c>
      <c r="C789" s="2" t="s">
        <v>3747</v>
      </c>
      <c r="D789" s="2" t="s">
        <v>3748</v>
      </c>
      <c r="E789" s="2" t="s">
        <v>3749</v>
      </c>
      <c r="F789" s="3" t="s">
        <v>3749</v>
      </c>
      <c r="G789" s="2" t="s">
        <v>8</v>
      </c>
      <c r="H789" s="2" t="s">
        <v>9</v>
      </c>
      <c r="K789" s="2" t="s">
        <v>8</v>
      </c>
      <c r="M789" s="2" t="s">
        <v>17</v>
      </c>
      <c r="N789" s="3" t="s">
        <v>8</v>
      </c>
      <c r="O789" s="2">
        <f>COUNTIF(Table17[[#This Row],[AHR agonist]:[PXR agonist]], "active")</f>
        <v>0</v>
      </c>
      <c r="P789" s="2">
        <f>SUM(COUNTIF(Table17[[#This Row],[AHR agonist]:[PXR agonist]], "active, training"), COUNTIF(Table17[[#This Row],[AHR agonist]:[PXR agonist]], "active, validation"))</f>
        <v>0</v>
      </c>
      <c r="Q789" s="2">
        <f>SUM(Table17[[#This Row],[ACTIVES PREDICTED]:[ACTIVES KNOWN]])</f>
        <v>0</v>
      </c>
    </row>
    <row r="790" spans="1:17" x14ac:dyDescent="0.25">
      <c r="A790" s="7">
        <v>3011</v>
      </c>
      <c r="B790" s="2" t="s">
        <v>3750</v>
      </c>
      <c r="C790" s="2" t="s">
        <v>3751</v>
      </c>
      <c r="D790" s="2" t="s">
        <v>3752</v>
      </c>
      <c r="E790" s="2" t="s">
        <v>3753</v>
      </c>
      <c r="F790" s="3" t="s">
        <v>3754</v>
      </c>
      <c r="G790" s="2" t="s">
        <v>73</v>
      </c>
      <c r="H790" s="2" t="s">
        <v>15</v>
      </c>
      <c r="I790" s="2" t="s">
        <v>16</v>
      </c>
      <c r="J790" s="2" t="s">
        <v>8</v>
      </c>
      <c r="K790" s="2" t="s">
        <v>8</v>
      </c>
      <c r="L790" s="2" t="s">
        <v>8</v>
      </c>
      <c r="M790" s="2" t="s">
        <v>8</v>
      </c>
      <c r="N790" s="3" t="s">
        <v>15</v>
      </c>
      <c r="O790" s="2">
        <f>COUNTIF(Table17[[#This Row],[AHR agonist]:[PXR agonist]], "active")</f>
        <v>1</v>
      </c>
      <c r="P790" s="2">
        <f>SUM(COUNTIF(Table17[[#This Row],[AHR agonist]:[PXR agonist]], "active, training"), COUNTIF(Table17[[#This Row],[AHR agonist]:[PXR agonist]], "active, validation"))</f>
        <v>3</v>
      </c>
      <c r="Q790" s="2">
        <f>SUM(Table17[[#This Row],[ACTIVES PREDICTED]:[ACTIVES KNOWN]])</f>
        <v>4</v>
      </c>
    </row>
    <row r="791" spans="1:17" x14ac:dyDescent="0.25">
      <c r="A791" s="7">
        <v>3012</v>
      </c>
      <c r="B791" s="2" t="s">
        <v>3755</v>
      </c>
      <c r="C791" s="2" t="s">
        <v>3756</v>
      </c>
      <c r="D791" s="2" t="s">
        <v>3757</v>
      </c>
      <c r="E791" s="2" t="s">
        <v>3758</v>
      </c>
      <c r="F791" s="3" t="s">
        <v>3759</v>
      </c>
      <c r="G791" s="2" t="s">
        <v>9</v>
      </c>
      <c r="H791" s="2" t="s">
        <v>9</v>
      </c>
      <c r="I791" s="2" t="s">
        <v>8</v>
      </c>
      <c r="J791" s="2" t="s">
        <v>8</v>
      </c>
      <c r="K791" s="2" t="s">
        <v>8</v>
      </c>
      <c r="L791" s="2" t="s">
        <v>8</v>
      </c>
      <c r="M791" s="2" t="s">
        <v>8</v>
      </c>
      <c r="N791" s="3" t="s">
        <v>9</v>
      </c>
      <c r="O791" s="2">
        <f>COUNTIF(Table17[[#This Row],[AHR agonist]:[PXR agonist]], "active")</f>
        <v>0</v>
      </c>
      <c r="P791" s="2">
        <f>SUM(COUNTIF(Table17[[#This Row],[AHR agonist]:[PXR agonist]], "active, training"), COUNTIF(Table17[[#This Row],[AHR agonist]:[PXR agonist]], "active, validation"))</f>
        <v>0</v>
      </c>
      <c r="Q791" s="2">
        <f>SUM(Table17[[#This Row],[ACTIVES PREDICTED]:[ACTIVES KNOWN]])</f>
        <v>0</v>
      </c>
    </row>
    <row r="792" spans="1:17" x14ac:dyDescent="0.25">
      <c r="A792" s="7">
        <v>3013</v>
      </c>
      <c r="B792" s="2" t="s">
        <v>3760</v>
      </c>
      <c r="C792" s="2" t="s">
        <v>3761</v>
      </c>
      <c r="D792" s="2" t="s">
        <v>3762</v>
      </c>
      <c r="E792" s="2" t="s">
        <v>3763</v>
      </c>
      <c r="F792" s="3" t="s">
        <v>3764</v>
      </c>
      <c r="G792" s="2" t="s">
        <v>9</v>
      </c>
      <c r="H792" s="2" t="s">
        <v>8</v>
      </c>
      <c r="I792" s="2" t="s">
        <v>8</v>
      </c>
      <c r="J792" s="2" t="s">
        <v>8</v>
      </c>
      <c r="K792" s="2" t="s">
        <v>8</v>
      </c>
      <c r="L792" s="2" t="s">
        <v>8</v>
      </c>
      <c r="M792" s="2" t="s">
        <v>8</v>
      </c>
      <c r="N792" s="3" t="s">
        <v>9</v>
      </c>
      <c r="O792" s="2">
        <f>COUNTIF(Table17[[#This Row],[AHR agonist]:[PXR agonist]], "active")</f>
        <v>0</v>
      </c>
      <c r="P792" s="2">
        <f>SUM(COUNTIF(Table17[[#This Row],[AHR agonist]:[PXR agonist]], "active, training"), COUNTIF(Table17[[#This Row],[AHR agonist]:[PXR agonist]], "active, validation"))</f>
        <v>0</v>
      </c>
      <c r="Q792" s="2">
        <f>SUM(Table17[[#This Row],[ACTIVES PREDICTED]:[ACTIVES KNOWN]])</f>
        <v>0</v>
      </c>
    </row>
    <row r="793" spans="1:17" x14ac:dyDescent="0.25">
      <c r="A793" s="7">
        <v>3014</v>
      </c>
      <c r="B793" s="2" t="s">
        <v>3765</v>
      </c>
      <c r="C793" s="2" t="s">
        <v>3766</v>
      </c>
      <c r="D793" s="2" t="s">
        <v>3767</v>
      </c>
      <c r="E793" s="2" t="s">
        <v>3768</v>
      </c>
      <c r="F793" s="3" t="s">
        <v>3769</v>
      </c>
      <c r="G793" s="2" t="s">
        <v>16</v>
      </c>
      <c r="I793" s="2" t="s">
        <v>16</v>
      </c>
      <c r="J793" s="2" t="s">
        <v>16</v>
      </c>
      <c r="K793" s="2" t="s">
        <v>16</v>
      </c>
      <c r="L793" s="2" t="s">
        <v>16</v>
      </c>
      <c r="M793" s="2" t="s">
        <v>16</v>
      </c>
      <c r="N793" s="3" t="s">
        <v>16</v>
      </c>
      <c r="O793" s="2">
        <f>COUNTIF(Table17[[#This Row],[AHR agonist]:[PXR agonist]], "active")</f>
        <v>7</v>
      </c>
      <c r="P793" s="2">
        <f>SUM(COUNTIF(Table17[[#This Row],[AHR agonist]:[PXR agonist]], "active, training"), COUNTIF(Table17[[#This Row],[AHR agonist]:[PXR agonist]], "active, validation"))</f>
        <v>0</v>
      </c>
      <c r="Q793" s="2">
        <f>SUM(Table17[[#This Row],[ACTIVES PREDICTED]:[ACTIVES KNOWN]])</f>
        <v>7</v>
      </c>
    </row>
    <row r="794" spans="1:17" x14ac:dyDescent="0.25">
      <c r="A794" s="7">
        <v>3015</v>
      </c>
      <c r="B794" s="2" t="s">
        <v>3770</v>
      </c>
      <c r="C794" s="2" t="s">
        <v>3771</v>
      </c>
      <c r="D794" s="2" t="s">
        <v>3772</v>
      </c>
      <c r="E794" s="2" t="s">
        <v>3773</v>
      </c>
      <c r="F794" s="3" t="s">
        <v>3774</v>
      </c>
      <c r="G794" s="2" t="s">
        <v>16</v>
      </c>
      <c r="I794" s="2" t="s">
        <v>16</v>
      </c>
      <c r="J794" s="2" t="s">
        <v>16</v>
      </c>
      <c r="K794" s="2" t="s">
        <v>16</v>
      </c>
      <c r="L794" s="2" t="s">
        <v>16</v>
      </c>
      <c r="M794" s="2" t="s">
        <v>16</v>
      </c>
      <c r="N794" s="3" t="s">
        <v>16</v>
      </c>
      <c r="O794" s="2">
        <f>COUNTIF(Table17[[#This Row],[AHR agonist]:[PXR agonist]], "active")</f>
        <v>7</v>
      </c>
      <c r="P794" s="2">
        <f>SUM(COUNTIF(Table17[[#This Row],[AHR agonist]:[PXR agonist]], "active, training"), COUNTIF(Table17[[#This Row],[AHR agonist]:[PXR agonist]], "active, validation"))</f>
        <v>0</v>
      </c>
      <c r="Q794" s="2">
        <f>SUM(Table17[[#This Row],[ACTIVES PREDICTED]:[ACTIVES KNOWN]])</f>
        <v>7</v>
      </c>
    </row>
    <row r="795" spans="1:17" x14ac:dyDescent="0.25">
      <c r="A795" s="7">
        <v>3018</v>
      </c>
      <c r="B795" s="2" t="s">
        <v>3775</v>
      </c>
      <c r="C795" s="2" t="s">
        <v>3776</v>
      </c>
      <c r="D795" s="2" t="s">
        <v>3777</v>
      </c>
      <c r="E795" s="2" t="s">
        <v>3778</v>
      </c>
      <c r="F795" s="3" t="s">
        <v>3778</v>
      </c>
      <c r="H795" s="2" t="s">
        <v>17</v>
      </c>
      <c r="M795" s="2" t="s">
        <v>17</v>
      </c>
      <c r="N795" s="3" t="s">
        <v>17</v>
      </c>
      <c r="O795" s="2">
        <f>COUNTIF(Table17[[#This Row],[AHR agonist]:[PXR agonist]], "active")</f>
        <v>0</v>
      </c>
      <c r="P795" s="2">
        <f>SUM(COUNTIF(Table17[[#This Row],[AHR agonist]:[PXR agonist]], "active, training"), COUNTIF(Table17[[#This Row],[AHR agonist]:[PXR agonist]], "active, validation"))</f>
        <v>0</v>
      </c>
      <c r="Q795" s="2">
        <f>SUM(Table17[[#This Row],[ACTIVES PREDICTED]:[ACTIVES KNOWN]])</f>
        <v>0</v>
      </c>
    </row>
    <row r="796" spans="1:17" x14ac:dyDescent="0.25">
      <c r="A796" s="7">
        <v>3021</v>
      </c>
      <c r="B796" s="2" t="s">
        <v>3779</v>
      </c>
      <c r="C796" s="2" t="s">
        <v>3780</v>
      </c>
      <c r="D796" s="2" t="s">
        <v>3781</v>
      </c>
      <c r="E796" s="2" t="s">
        <v>3782</v>
      </c>
      <c r="F796" s="3" t="s">
        <v>3783</v>
      </c>
      <c r="G796" s="2" t="s">
        <v>17</v>
      </c>
      <c r="H796" s="2" t="s">
        <v>17</v>
      </c>
      <c r="N796" s="3"/>
      <c r="O796" s="2">
        <f>COUNTIF(Table17[[#This Row],[AHR agonist]:[PXR agonist]], "active")</f>
        <v>0</v>
      </c>
      <c r="P796" s="2">
        <f>SUM(COUNTIF(Table17[[#This Row],[AHR agonist]:[PXR agonist]], "active, training"), COUNTIF(Table17[[#This Row],[AHR agonist]:[PXR agonist]], "active, validation"))</f>
        <v>0</v>
      </c>
      <c r="Q796" s="2">
        <f>SUM(Table17[[#This Row],[ACTIVES PREDICTED]:[ACTIVES KNOWN]])</f>
        <v>0</v>
      </c>
    </row>
    <row r="797" spans="1:17" x14ac:dyDescent="0.25">
      <c r="A797" s="7">
        <v>3022</v>
      </c>
      <c r="B797" s="2" t="s">
        <v>3784</v>
      </c>
      <c r="C797" s="2" t="s">
        <v>3785</v>
      </c>
      <c r="D797" s="2" t="s">
        <v>3786</v>
      </c>
      <c r="E797" s="2" t="s">
        <v>3787</v>
      </c>
      <c r="F797" s="3" t="s">
        <v>3788</v>
      </c>
      <c r="G797" s="2" t="s">
        <v>17</v>
      </c>
      <c r="H797" s="2" t="s">
        <v>17</v>
      </c>
      <c r="L797" s="2" t="s">
        <v>8</v>
      </c>
      <c r="N797" s="3"/>
      <c r="O797" s="2">
        <f>COUNTIF(Table17[[#This Row],[AHR agonist]:[PXR agonist]], "active")</f>
        <v>0</v>
      </c>
      <c r="P797" s="2">
        <f>SUM(COUNTIF(Table17[[#This Row],[AHR agonist]:[PXR agonist]], "active, training"), COUNTIF(Table17[[#This Row],[AHR agonist]:[PXR agonist]], "active, validation"))</f>
        <v>0</v>
      </c>
      <c r="Q797" s="2">
        <f>SUM(Table17[[#This Row],[ACTIVES PREDICTED]:[ACTIVES KNOWN]])</f>
        <v>0</v>
      </c>
    </row>
    <row r="798" spans="1:17" x14ac:dyDescent="0.25">
      <c r="A798" s="7">
        <v>3024</v>
      </c>
      <c r="B798" s="2" t="s">
        <v>3789</v>
      </c>
      <c r="C798" s="2" t="s">
        <v>3790</v>
      </c>
      <c r="D798" s="2" t="s">
        <v>3791</v>
      </c>
      <c r="E798" s="2" t="s">
        <v>3792</v>
      </c>
      <c r="F798" s="3" t="s">
        <v>3793</v>
      </c>
      <c r="G798" s="2" t="s">
        <v>17</v>
      </c>
      <c r="H798" s="2" t="s">
        <v>17</v>
      </c>
      <c r="J798" s="2" t="s">
        <v>16</v>
      </c>
      <c r="N798" s="3"/>
      <c r="O798" s="2">
        <f>COUNTIF(Table17[[#This Row],[AHR agonist]:[PXR agonist]], "active")</f>
        <v>1</v>
      </c>
      <c r="P798" s="2">
        <f>SUM(COUNTIF(Table17[[#This Row],[AHR agonist]:[PXR agonist]], "active, training"), COUNTIF(Table17[[#This Row],[AHR agonist]:[PXR agonist]], "active, validation"))</f>
        <v>0</v>
      </c>
      <c r="Q798" s="2">
        <f>SUM(Table17[[#This Row],[ACTIVES PREDICTED]:[ACTIVES KNOWN]])</f>
        <v>1</v>
      </c>
    </row>
    <row r="799" spans="1:17" x14ac:dyDescent="0.25">
      <c r="A799" s="7">
        <v>3027</v>
      </c>
      <c r="B799" s="2" t="s">
        <v>3794</v>
      </c>
      <c r="C799" s="2" t="s">
        <v>3795</v>
      </c>
      <c r="D799" s="2" t="s">
        <v>3796</v>
      </c>
      <c r="E799" s="2" t="s">
        <v>3797</v>
      </c>
      <c r="F799" s="3" t="s">
        <v>3798</v>
      </c>
      <c r="G799" s="2" t="s">
        <v>17</v>
      </c>
      <c r="N799" s="3"/>
      <c r="O799" s="2">
        <f>COUNTIF(Table17[[#This Row],[AHR agonist]:[PXR agonist]], "active")</f>
        <v>0</v>
      </c>
      <c r="P799" s="2">
        <f>SUM(COUNTIF(Table17[[#This Row],[AHR agonist]:[PXR agonist]], "active, training"), COUNTIF(Table17[[#This Row],[AHR agonist]:[PXR agonist]], "active, validation"))</f>
        <v>0</v>
      </c>
      <c r="Q799" s="2">
        <f>SUM(Table17[[#This Row],[ACTIVES PREDICTED]:[ACTIVES KNOWN]])</f>
        <v>0</v>
      </c>
    </row>
    <row r="800" spans="1:17" x14ac:dyDescent="0.25">
      <c r="A800" s="7">
        <v>3030</v>
      </c>
      <c r="B800" s="2" t="s">
        <v>3799</v>
      </c>
      <c r="C800" s="2" t="s">
        <v>3800</v>
      </c>
      <c r="D800" s="2" t="s">
        <v>3801</v>
      </c>
      <c r="E800" s="2" t="s">
        <v>3802</v>
      </c>
      <c r="F800" s="3" t="s">
        <v>3802</v>
      </c>
      <c r="G800" s="2" t="s">
        <v>8</v>
      </c>
      <c r="H800" s="2" t="s">
        <v>8</v>
      </c>
      <c r="I800" s="2" t="s">
        <v>15</v>
      </c>
      <c r="J800" s="2" t="s">
        <v>8</v>
      </c>
      <c r="K800" s="2" t="s">
        <v>8</v>
      </c>
      <c r="L800" s="2" t="s">
        <v>8</v>
      </c>
      <c r="M800" s="2" t="s">
        <v>8</v>
      </c>
      <c r="N800" s="3" t="s">
        <v>17</v>
      </c>
      <c r="O800" s="2">
        <f>COUNTIF(Table17[[#This Row],[AHR agonist]:[PXR agonist]], "active")</f>
        <v>0</v>
      </c>
      <c r="P800" s="2">
        <f>SUM(COUNTIF(Table17[[#This Row],[AHR agonist]:[PXR agonist]], "active, training"), COUNTIF(Table17[[#This Row],[AHR agonist]:[PXR agonist]], "active, validation"))</f>
        <v>1</v>
      </c>
      <c r="Q800" s="2">
        <f>SUM(Table17[[#This Row],[ACTIVES PREDICTED]:[ACTIVES KNOWN]])</f>
        <v>1</v>
      </c>
    </row>
    <row r="801" spans="1:17" x14ac:dyDescent="0.25">
      <c r="A801" s="7">
        <v>3032</v>
      </c>
      <c r="B801" s="2" t="s">
        <v>3803</v>
      </c>
      <c r="C801" s="2" t="s">
        <v>3804</v>
      </c>
      <c r="D801" s="2" t="s">
        <v>3805</v>
      </c>
      <c r="E801" s="2" t="s">
        <v>3806</v>
      </c>
      <c r="F801" s="3" t="s">
        <v>3807</v>
      </c>
      <c r="G801" s="2" t="s">
        <v>8</v>
      </c>
      <c r="H801" s="2" t="s">
        <v>8</v>
      </c>
      <c r="I801" s="2" t="s">
        <v>8</v>
      </c>
      <c r="J801" s="2" t="s">
        <v>8</v>
      </c>
      <c r="K801" s="2" t="s">
        <v>8</v>
      </c>
      <c r="L801" s="2" t="s">
        <v>8</v>
      </c>
      <c r="M801" s="2" t="s">
        <v>8</v>
      </c>
      <c r="N801" s="3" t="s">
        <v>8</v>
      </c>
      <c r="O801" s="2">
        <f>COUNTIF(Table17[[#This Row],[AHR agonist]:[PXR agonist]], "active")</f>
        <v>0</v>
      </c>
      <c r="P801" s="2">
        <f>SUM(COUNTIF(Table17[[#This Row],[AHR agonist]:[PXR agonist]], "active, training"), COUNTIF(Table17[[#This Row],[AHR agonist]:[PXR agonist]], "active, validation"))</f>
        <v>0</v>
      </c>
      <c r="Q801" s="2">
        <f>SUM(Table17[[#This Row],[ACTIVES PREDICTED]:[ACTIVES KNOWN]])</f>
        <v>0</v>
      </c>
    </row>
    <row r="802" spans="1:17" x14ac:dyDescent="0.25">
      <c r="A802" s="7">
        <v>3033</v>
      </c>
      <c r="B802" s="2" t="s">
        <v>3808</v>
      </c>
      <c r="C802" s="2" t="s">
        <v>3809</v>
      </c>
      <c r="D802" s="2" t="s">
        <v>3810</v>
      </c>
      <c r="E802" s="2" t="s">
        <v>3811</v>
      </c>
      <c r="F802" s="3" t="s">
        <v>3812</v>
      </c>
      <c r="G802" s="2" t="s">
        <v>8</v>
      </c>
      <c r="H802" s="2" t="s">
        <v>8</v>
      </c>
      <c r="I802" s="2" t="s">
        <v>9</v>
      </c>
      <c r="J802" s="2" t="s">
        <v>8</v>
      </c>
      <c r="K802" s="2" t="s">
        <v>8</v>
      </c>
      <c r="L802" s="2" t="s">
        <v>8</v>
      </c>
      <c r="M802" s="2" t="s">
        <v>8</v>
      </c>
      <c r="N802" s="3" t="s">
        <v>8</v>
      </c>
      <c r="O802" s="2">
        <f>COUNTIF(Table17[[#This Row],[AHR agonist]:[PXR agonist]], "active")</f>
        <v>0</v>
      </c>
      <c r="P802" s="2">
        <f>SUM(COUNTIF(Table17[[#This Row],[AHR agonist]:[PXR agonist]], "active, training"), COUNTIF(Table17[[#This Row],[AHR agonist]:[PXR agonist]], "active, validation"))</f>
        <v>0</v>
      </c>
      <c r="Q802" s="2">
        <f>SUM(Table17[[#This Row],[ACTIVES PREDICTED]:[ACTIVES KNOWN]])</f>
        <v>0</v>
      </c>
    </row>
    <row r="803" spans="1:17" x14ac:dyDescent="0.25">
      <c r="A803" s="7">
        <v>3034</v>
      </c>
      <c r="B803" s="2" t="s">
        <v>3813</v>
      </c>
      <c r="C803" s="2" t="s">
        <v>3814</v>
      </c>
      <c r="D803" s="2" t="s">
        <v>3815</v>
      </c>
      <c r="E803" s="2" t="s">
        <v>3816</v>
      </c>
      <c r="F803" s="3" t="s">
        <v>3817</v>
      </c>
      <c r="G803" s="2" t="s">
        <v>17</v>
      </c>
      <c r="H803" s="2" t="s">
        <v>17</v>
      </c>
      <c r="J803" s="2" t="s">
        <v>17</v>
      </c>
      <c r="L803" s="2" t="s">
        <v>17</v>
      </c>
      <c r="M803" s="2" t="s">
        <v>17</v>
      </c>
      <c r="N803" s="3" t="s">
        <v>17</v>
      </c>
      <c r="O803" s="2">
        <f>COUNTIF(Table17[[#This Row],[AHR agonist]:[PXR agonist]], "active")</f>
        <v>0</v>
      </c>
      <c r="P803" s="2">
        <f>SUM(COUNTIF(Table17[[#This Row],[AHR agonist]:[PXR agonist]], "active, training"), COUNTIF(Table17[[#This Row],[AHR agonist]:[PXR agonist]], "active, validation"))</f>
        <v>0</v>
      </c>
      <c r="Q803" s="2">
        <f>SUM(Table17[[#This Row],[ACTIVES PREDICTED]:[ACTIVES KNOWN]])</f>
        <v>0</v>
      </c>
    </row>
    <row r="804" spans="1:17" x14ac:dyDescent="0.25">
      <c r="A804" s="7">
        <v>3035</v>
      </c>
      <c r="B804" s="2" t="s">
        <v>3818</v>
      </c>
      <c r="C804" s="2" t="s">
        <v>3819</v>
      </c>
      <c r="D804" s="2" t="s">
        <v>3820</v>
      </c>
      <c r="E804" s="2" t="s">
        <v>3821</v>
      </c>
      <c r="F804" s="3" t="s">
        <v>3822</v>
      </c>
      <c r="G804" s="2" t="s">
        <v>8</v>
      </c>
      <c r="H804" s="2" t="s">
        <v>8</v>
      </c>
      <c r="I804" s="2" t="s">
        <v>8</v>
      </c>
      <c r="J804" s="2" t="s">
        <v>8</v>
      </c>
      <c r="K804" s="2" t="s">
        <v>8</v>
      </c>
      <c r="L804" s="2" t="s">
        <v>8</v>
      </c>
      <c r="M804" s="2" t="s">
        <v>8</v>
      </c>
      <c r="N804" s="3" t="s">
        <v>8</v>
      </c>
      <c r="O804" s="2">
        <f>COUNTIF(Table17[[#This Row],[AHR agonist]:[PXR agonist]], "active")</f>
        <v>0</v>
      </c>
      <c r="P804" s="2">
        <f>SUM(COUNTIF(Table17[[#This Row],[AHR agonist]:[PXR agonist]], "active, training"), COUNTIF(Table17[[#This Row],[AHR agonist]:[PXR agonist]], "active, validation"))</f>
        <v>0</v>
      </c>
      <c r="Q804" s="2">
        <f>SUM(Table17[[#This Row],[ACTIVES PREDICTED]:[ACTIVES KNOWN]])</f>
        <v>0</v>
      </c>
    </row>
    <row r="805" spans="1:17" x14ac:dyDescent="0.25">
      <c r="A805" s="7">
        <v>3036</v>
      </c>
      <c r="B805" s="2" t="s">
        <v>3823</v>
      </c>
      <c r="C805" s="2" t="s">
        <v>3824</v>
      </c>
      <c r="D805" s="2" t="s">
        <v>3825</v>
      </c>
      <c r="E805" s="2" t="s">
        <v>3826</v>
      </c>
      <c r="F805" s="3" t="s">
        <v>3827</v>
      </c>
      <c r="G805" s="2" t="s">
        <v>8</v>
      </c>
      <c r="H805" s="2" t="s">
        <v>8</v>
      </c>
      <c r="I805" s="2" t="s">
        <v>8</v>
      </c>
      <c r="J805" s="2" t="s">
        <v>8</v>
      </c>
      <c r="K805" s="2" t="s">
        <v>8</v>
      </c>
      <c r="L805" s="2" t="s">
        <v>8</v>
      </c>
      <c r="M805" s="2" t="s">
        <v>9</v>
      </c>
      <c r="N805" s="3" t="s">
        <v>8</v>
      </c>
      <c r="O805" s="2">
        <f>COUNTIF(Table17[[#This Row],[AHR agonist]:[PXR agonist]], "active")</f>
        <v>0</v>
      </c>
      <c r="P805" s="2">
        <f>SUM(COUNTIF(Table17[[#This Row],[AHR agonist]:[PXR agonist]], "active, training"), COUNTIF(Table17[[#This Row],[AHR agonist]:[PXR agonist]], "active, validation"))</f>
        <v>0</v>
      </c>
      <c r="Q805" s="2">
        <f>SUM(Table17[[#This Row],[ACTIVES PREDICTED]:[ACTIVES KNOWN]])</f>
        <v>0</v>
      </c>
    </row>
    <row r="806" spans="1:17" x14ac:dyDescent="0.25">
      <c r="A806" s="7">
        <v>3037</v>
      </c>
      <c r="B806" s="2" t="s">
        <v>3828</v>
      </c>
      <c r="C806" s="2" t="s">
        <v>3829</v>
      </c>
      <c r="D806" s="2" t="s">
        <v>3830</v>
      </c>
      <c r="E806" s="2" t="s">
        <v>3831</v>
      </c>
      <c r="F806" s="3" t="s">
        <v>3832</v>
      </c>
      <c r="G806" s="2" t="s">
        <v>8</v>
      </c>
      <c r="H806" s="2" t="s">
        <v>9</v>
      </c>
      <c r="I806" s="2" t="s">
        <v>8</v>
      </c>
      <c r="J806" s="2" t="s">
        <v>8</v>
      </c>
      <c r="K806" s="2" t="s">
        <v>8</v>
      </c>
      <c r="L806" s="2" t="s">
        <v>8</v>
      </c>
      <c r="M806" s="2" t="s">
        <v>8</v>
      </c>
      <c r="N806" s="3" t="s">
        <v>8</v>
      </c>
      <c r="O806" s="2">
        <f>COUNTIF(Table17[[#This Row],[AHR agonist]:[PXR agonist]], "active")</f>
        <v>0</v>
      </c>
      <c r="P806" s="2">
        <f>SUM(COUNTIF(Table17[[#This Row],[AHR agonist]:[PXR agonist]], "active, training"), COUNTIF(Table17[[#This Row],[AHR agonist]:[PXR agonist]], "active, validation"))</f>
        <v>0</v>
      </c>
      <c r="Q806" s="2">
        <f>SUM(Table17[[#This Row],[ACTIVES PREDICTED]:[ACTIVES KNOWN]])</f>
        <v>0</v>
      </c>
    </row>
    <row r="807" spans="1:17" x14ac:dyDescent="0.25">
      <c r="A807" s="7">
        <v>3039</v>
      </c>
      <c r="B807" s="2" t="s">
        <v>3833</v>
      </c>
      <c r="C807" s="2" t="s">
        <v>3834</v>
      </c>
      <c r="D807" s="2" t="s">
        <v>3835</v>
      </c>
      <c r="E807" s="2" t="s">
        <v>3836</v>
      </c>
      <c r="F807" s="3" t="s">
        <v>3837</v>
      </c>
      <c r="G807" s="2" t="s">
        <v>17</v>
      </c>
      <c r="H807" s="2" t="s">
        <v>17</v>
      </c>
      <c r="M807" s="2" t="s">
        <v>17</v>
      </c>
      <c r="N807" s="3" t="s">
        <v>17</v>
      </c>
      <c r="O807" s="2">
        <f>COUNTIF(Table17[[#This Row],[AHR agonist]:[PXR agonist]], "active")</f>
        <v>0</v>
      </c>
      <c r="P807" s="2">
        <f>SUM(COUNTIF(Table17[[#This Row],[AHR agonist]:[PXR agonist]], "active, training"), COUNTIF(Table17[[#This Row],[AHR agonist]:[PXR agonist]], "active, validation"))</f>
        <v>0</v>
      </c>
      <c r="Q807" s="2">
        <f>SUM(Table17[[#This Row],[ACTIVES PREDICTED]:[ACTIVES KNOWN]])</f>
        <v>0</v>
      </c>
    </row>
    <row r="808" spans="1:17" x14ac:dyDescent="0.25">
      <c r="A808" s="7">
        <v>3040</v>
      </c>
      <c r="B808" s="2" t="s">
        <v>3838</v>
      </c>
      <c r="C808" s="2" t="s">
        <v>3839</v>
      </c>
      <c r="D808" s="2" t="s">
        <v>3840</v>
      </c>
      <c r="E808" s="2" t="s">
        <v>3841</v>
      </c>
      <c r="F808" s="3" t="s">
        <v>3842</v>
      </c>
      <c r="G808" s="2" t="s">
        <v>17</v>
      </c>
      <c r="H808" s="2" t="s">
        <v>17</v>
      </c>
      <c r="J808" s="2" t="s">
        <v>16</v>
      </c>
      <c r="M808" s="2" t="s">
        <v>17</v>
      </c>
      <c r="N808" s="3" t="s">
        <v>17</v>
      </c>
      <c r="O808" s="2">
        <f>COUNTIF(Table17[[#This Row],[AHR agonist]:[PXR agonist]], "active")</f>
        <v>1</v>
      </c>
      <c r="P808" s="2">
        <f>SUM(COUNTIF(Table17[[#This Row],[AHR agonist]:[PXR agonist]], "active, training"), COUNTIF(Table17[[#This Row],[AHR agonist]:[PXR agonist]], "active, validation"))</f>
        <v>0</v>
      </c>
      <c r="Q808" s="2">
        <f>SUM(Table17[[#This Row],[ACTIVES PREDICTED]:[ACTIVES KNOWN]])</f>
        <v>1</v>
      </c>
    </row>
    <row r="809" spans="1:17" x14ac:dyDescent="0.25">
      <c r="A809" s="7">
        <v>3041</v>
      </c>
      <c r="B809" s="2" t="s">
        <v>3843</v>
      </c>
      <c r="C809" s="2" t="s">
        <v>3844</v>
      </c>
      <c r="D809" s="2" t="s">
        <v>3845</v>
      </c>
      <c r="E809" s="2" t="s">
        <v>3846</v>
      </c>
      <c r="F809" s="3" t="s">
        <v>3847</v>
      </c>
      <c r="G809" s="2" t="s">
        <v>8</v>
      </c>
      <c r="H809" s="2" t="s">
        <v>8</v>
      </c>
      <c r="I809" s="2" t="s">
        <v>8</v>
      </c>
      <c r="J809" s="2" t="s">
        <v>8</v>
      </c>
      <c r="K809" s="2" t="s">
        <v>8</v>
      </c>
      <c r="L809" s="2" t="s">
        <v>8</v>
      </c>
      <c r="M809" s="2" t="s">
        <v>9</v>
      </c>
      <c r="N809" s="3" t="s">
        <v>9</v>
      </c>
      <c r="O809" s="2">
        <f>COUNTIF(Table17[[#This Row],[AHR agonist]:[PXR agonist]], "active")</f>
        <v>0</v>
      </c>
      <c r="P809" s="2">
        <f>SUM(COUNTIF(Table17[[#This Row],[AHR agonist]:[PXR agonist]], "active, training"), COUNTIF(Table17[[#This Row],[AHR agonist]:[PXR agonist]], "active, validation"))</f>
        <v>0</v>
      </c>
      <c r="Q809" s="2">
        <f>SUM(Table17[[#This Row],[ACTIVES PREDICTED]:[ACTIVES KNOWN]])</f>
        <v>0</v>
      </c>
    </row>
    <row r="810" spans="1:17" x14ac:dyDescent="0.25">
      <c r="A810" s="7">
        <v>3044</v>
      </c>
      <c r="B810" s="2" t="s">
        <v>3848</v>
      </c>
      <c r="C810" s="2" t="s">
        <v>3849</v>
      </c>
      <c r="D810" s="2" t="s">
        <v>3850</v>
      </c>
      <c r="E810" s="2" t="s">
        <v>3851</v>
      </c>
      <c r="F810" s="3" t="s">
        <v>3851</v>
      </c>
      <c r="N810" s="3" t="s">
        <v>16</v>
      </c>
      <c r="O810" s="2">
        <f>COUNTIF(Table17[[#This Row],[AHR agonist]:[PXR agonist]], "active")</f>
        <v>1</v>
      </c>
      <c r="P810" s="2">
        <f>SUM(COUNTIF(Table17[[#This Row],[AHR agonist]:[PXR agonist]], "active, training"), COUNTIF(Table17[[#This Row],[AHR agonist]:[PXR agonist]], "active, validation"))</f>
        <v>0</v>
      </c>
      <c r="Q810" s="2">
        <f>SUM(Table17[[#This Row],[ACTIVES PREDICTED]:[ACTIVES KNOWN]])</f>
        <v>1</v>
      </c>
    </row>
    <row r="811" spans="1:17" x14ac:dyDescent="0.25">
      <c r="A811" s="7">
        <v>3045</v>
      </c>
      <c r="B811" s="2" t="s">
        <v>3852</v>
      </c>
      <c r="C811" s="2" t="s">
        <v>3853</v>
      </c>
      <c r="D811" s="2" t="s">
        <v>3854</v>
      </c>
      <c r="E811" s="2" t="s">
        <v>3855</v>
      </c>
      <c r="F811" s="3" t="s">
        <v>3856</v>
      </c>
      <c r="G811" s="2" t="s">
        <v>16</v>
      </c>
      <c r="H811" s="2" t="s">
        <v>17</v>
      </c>
      <c r="I811" s="2" t="s">
        <v>16</v>
      </c>
      <c r="K811" s="2" t="s">
        <v>16</v>
      </c>
      <c r="N811" s="3" t="s">
        <v>17</v>
      </c>
      <c r="O811" s="2">
        <f>COUNTIF(Table17[[#This Row],[AHR agonist]:[PXR agonist]], "active")</f>
        <v>3</v>
      </c>
      <c r="P811" s="2">
        <f>SUM(COUNTIF(Table17[[#This Row],[AHR agonist]:[PXR agonist]], "active, training"), COUNTIF(Table17[[#This Row],[AHR agonist]:[PXR agonist]], "active, validation"))</f>
        <v>0</v>
      </c>
      <c r="Q811" s="2">
        <f>SUM(Table17[[#This Row],[ACTIVES PREDICTED]:[ACTIVES KNOWN]])</f>
        <v>3</v>
      </c>
    </row>
    <row r="812" spans="1:17" x14ac:dyDescent="0.25">
      <c r="A812" s="7">
        <v>3048</v>
      </c>
      <c r="B812" s="2" t="s">
        <v>3857</v>
      </c>
      <c r="C812" s="2" t="s">
        <v>3858</v>
      </c>
      <c r="D812" s="2" t="s">
        <v>3859</v>
      </c>
      <c r="E812" s="2" t="s">
        <v>3860</v>
      </c>
      <c r="F812" s="3" t="s">
        <v>3861</v>
      </c>
      <c r="H812" s="2" t="s">
        <v>17</v>
      </c>
      <c r="N812" s="3" t="s">
        <v>17</v>
      </c>
      <c r="O812" s="2">
        <f>COUNTIF(Table17[[#This Row],[AHR agonist]:[PXR agonist]], "active")</f>
        <v>0</v>
      </c>
      <c r="P812" s="2">
        <f>SUM(COUNTIF(Table17[[#This Row],[AHR agonist]:[PXR agonist]], "active, training"), COUNTIF(Table17[[#This Row],[AHR agonist]:[PXR agonist]], "active, validation"))</f>
        <v>0</v>
      </c>
      <c r="Q812" s="2">
        <f>SUM(Table17[[#This Row],[ACTIVES PREDICTED]:[ACTIVES KNOWN]])</f>
        <v>0</v>
      </c>
    </row>
    <row r="813" spans="1:17" x14ac:dyDescent="0.25">
      <c r="A813" s="7">
        <v>3049</v>
      </c>
      <c r="B813" s="2" t="s">
        <v>3862</v>
      </c>
      <c r="C813" s="2" t="s">
        <v>3863</v>
      </c>
      <c r="D813" s="2" t="s">
        <v>3864</v>
      </c>
      <c r="E813" s="2" t="s">
        <v>3865</v>
      </c>
      <c r="F813" s="3" t="s">
        <v>3866</v>
      </c>
      <c r="G813" s="2" t="s">
        <v>9</v>
      </c>
      <c r="H813" s="2" t="s">
        <v>8</v>
      </c>
      <c r="I813" s="2" t="s">
        <v>8</v>
      </c>
      <c r="J813" s="2" t="s">
        <v>8</v>
      </c>
      <c r="K813" s="2" t="s">
        <v>8</v>
      </c>
      <c r="L813" s="2" t="s">
        <v>8</v>
      </c>
      <c r="M813" s="2" t="s">
        <v>8</v>
      </c>
      <c r="N813" s="3" t="s">
        <v>8</v>
      </c>
      <c r="O813" s="2">
        <f>COUNTIF(Table17[[#This Row],[AHR agonist]:[PXR agonist]], "active")</f>
        <v>0</v>
      </c>
      <c r="P813" s="2">
        <f>SUM(COUNTIF(Table17[[#This Row],[AHR agonist]:[PXR agonist]], "active, training"), COUNTIF(Table17[[#This Row],[AHR agonist]:[PXR agonist]], "active, validation"))</f>
        <v>0</v>
      </c>
      <c r="Q813" s="2">
        <f>SUM(Table17[[#This Row],[ACTIVES PREDICTED]:[ACTIVES KNOWN]])</f>
        <v>0</v>
      </c>
    </row>
    <row r="814" spans="1:17" x14ac:dyDescent="0.25">
      <c r="A814" s="7">
        <v>3050</v>
      </c>
      <c r="B814" s="2" t="s">
        <v>3867</v>
      </c>
      <c r="C814" s="2" t="s">
        <v>3868</v>
      </c>
      <c r="D814" s="2" t="s">
        <v>3869</v>
      </c>
      <c r="E814" s="2" t="s">
        <v>3870</v>
      </c>
      <c r="F814" s="3" t="s">
        <v>3871</v>
      </c>
      <c r="G814" s="2" t="s">
        <v>16</v>
      </c>
      <c r="I814" s="2" t="s">
        <v>16</v>
      </c>
      <c r="K814" s="2" t="s">
        <v>16</v>
      </c>
      <c r="M814" s="2" t="s">
        <v>16</v>
      </c>
      <c r="N814" s="3" t="s">
        <v>16</v>
      </c>
      <c r="O814" s="2">
        <f>COUNTIF(Table17[[#This Row],[AHR agonist]:[PXR agonist]], "active")</f>
        <v>5</v>
      </c>
      <c r="P814" s="2">
        <f>SUM(COUNTIF(Table17[[#This Row],[AHR agonist]:[PXR agonist]], "active, training"), COUNTIF(Table17[[#This Row],[AHR agonist]:[PXR agonist]], "active, validation"))</f>
        <v>0</v>
      </c>
      <c r="Q814" s="2">
        <f>SUM(Table17[[#This Row],[ACTIVES PREDICTED]:[ACTIVES KNOWN]])</f>
        <v>5</v>
      </c>
    </row>
    <row r="815" spans="1:17" x14ac:dyDescent="0.25">
      <c r="A815" s="7">
        <v>3051</v>
      </c>
      <c r="B815" s="2" t="s">
        <v>3872</v>
      </c>
      <c r="C815" s="2" t="s">
        <v>3873</v>
      </c>
      <c r="D815" s="2" t="s">
        <v>3874</v>
      </c>
      <c r="E815" s="2" t="s">
        <v>3875</v>
      </c>
      <c r="F815" s="3" t="s">
        <v>3875</v>
      </c>
      <c r="G815" s="2" t="s">
        <v>17</v>
      </c>
      <c r="L815" s="2" t="s">
        <v>17</v>
      </c>
      <c r="M815" s="2" t="s">
        <v>17</v>
      </c>
      <c r="N815" s="3"/>
      <c r="O815" s="2">
        <f>COUNTIF(Table17[[#This Row],[AHR agonist]:[PXR agonist]], "active")</f>
        <v>0</v>
      </c>
      <c r="P815" s="2">
        <f>SUM(COUNTIF(Table17[[#This Row],[AHR agonist]:[PXR agonist]], "active, training"), COUNTIF(Table17[[#This Row],[AHR agonist]:[PXR agonist]], "active, validation"))</f>
        <v>0</v>
      </c>
      <c r="Q815" s="2">
        <f>SUM(Table17[[#This Row],[ACTIVES PREDICTED]:[ACTIVES KNOWN]])</f>
        <v>0</v>
      </c>
    </row>
    <row r="816" spans="1:17" x14ac:dyDescent="0.25">
      <c r="A816" s="7">
        <v>3052</v>
      </c>
      <c r="B816" s="2" t="s">
        <v>3876</v>
      </c>
      <c r="C816" s="2" t="s">
        <v>3877</v>
      </c>
      <c r="D816" s="2" t="s">
        <v>3878</v>
      </c>
      <c r="E816" s="2" t="s">
        <v>3879</v>
      </c>
      <c r="F816" s="3" t="s">
        <v>3880</v>
      </c>
      <c r="G816" s="2" t="s">
        <v>8</v>
      </c>
      <c r="H816" s="2" t="s">
        <v>8</v>
      </c>
      <c r="J816" s="2" t="s">
        <v>8</v>
      </c>
      <c r="K816" s="2" t="s">
        <v>8</v>
      </c>
      <c r="L816" s="2" t="s">
        <v>9</v>
      </c>
      <c r="M816" s="2" t="s">
        <v>8</v>
      </c>
      <c r="N816" s="3" t="s">
        <v>8</v>
      </c>
      <c r="O816" s="2">
        <f>COUNTIF(Table17[[#This Row],[AHR agonist]:[PXR agonist]], "active")</f>
        <v>0</v>
      </c>
      <c r="P816" s="2">
        <f>SUM(COUNTIF(Table17[[#This Row],[AHR agonist]:[PXR agonist]], "active, training"), COUNTIF(Table17[[#This Row],[AHR agonist]:[PXR agonist]], "active, validation"))</f>
        <v>0</v>
      </c>
      <c r="Q816" s="2">
        <f>SUM(Table17[[#This Row],[ACTIVES PREDICTED]:[ACTIVES KNOWN]])</f>
        <v>0</v>
      </c>
    </row>
    <row r="817" spans="1:17" x14ac:dyDescent="0.25">
      <c r="A817" s="7">
        <v>3053</v>
      </c>
      <c r="B817" s="2" t="s">
        <v>3881</v>
      </c>
      <c r="C817" s="2" t="s">
        <v>3882</v>
      </c>
      <c r="D817" s="2" t="s">
        <v>3883</v>
      </c>
      <c r="E817" s="2" t="s">
        <v>3884</v>
      </c>
      <c r="F817" s="3" t="s">
        <v>3885</v>
      </c>
      <c r="N817" s="3"/>
      <c r="O817" s="2">
        <f>COUNTIF(Table17[[#This Row],[AHR agonist]:[PXR agonist]], "active")</f>
        <v>0</v>
      </c>
      <c r="P817" s="2">
        <f>SUM(COUNTIF(Table17[[#This Row],[AHR agonist]:[PXR agonist]], "active, training"), COUNTIF(Table17[[#This Row],[AHR agonist]:[PXR agonist]], "active, validation"))</f>
        <v>0</v>
      </c>
      <c r="Q817" s="2">
        <f>SUM(Table17[[#This Row],[ACTIVES PREDICTED]:[ACTIVES KNOWN]])</f>
        <v>0</v>
      </c>
    </row>
    <row r="818" spans="1:17" x14ac:dyDescent="0.25">
      <c r="A818" s="7">
        <v>3054</v>
      </c>
      <c r="B818" s="2" t="s">
        <v>3886</v>
      </c>
      <c r="C818" s="2" t="s">
        <v>3887</v>
      </c>
      <c r="D818" s="2" t="s">
        <v>3888</v>
      </c>
      <c r="E818" s="2" t="s">
        <v>3889</v>
      </c>
      <c r="F818" s="3" t="s">
        <v>3890</v>
      </c>
      <c r="G818" s="2" t="s">
        <v>8</v>
      </c>
      <c r="H818" s="2" t="s">
        <v>8</v>
      </c>
      <c r="I818" s="2" t="s">
        <v>8</v>
      </c>
      <c r="J818" s="2" t="s">
        <v>8</v>
      </c>
      <c r="K818" s="2" t="s">
        <v>8</v>
      </c>
      <c r="L818" s="2" t="s">
        <v>8</v>
      </c>
      <c r="M818" s="2" t="s">
        <v>8</v>
      </c>
      <c r="N818" s="3" t="s">
        <v>9</v>
      </c>
      <c r="O818" s="2">
        <f>COUNTIF(Table17[[#This Row],[AHR agonist]:[PXR agonist]], "active")</f>
        <v>0</v>
      </c>
      <c r="P818" s="2">
        <f>SUM(COUNTIF(Table17[[#This Row],[AHR agonist]:[PXR agonist]], "active, training"), COUNTIF(Table17[[#This Row],[AHR agonist]:[PXR agonist]], "active, validation"))</f>
        <v>0</v>
      </c>
      <c r="Q818" s="2">
        <f>SUM(Table17[[#This Row],[ACTIVES PREDICTED]:[ACTIVES KNOWN]])</f>
        <v>0</v>
      </c>
    </row>
    <row r="819" spans="1:17" x14ac:dyDescent="0.25">
      <c r="A819" s="7">
        <v>3061</v>
      </c>
      <c r="B819" s="2" t="s">
        <v>3891</v>
      </c>
      <c r="C819" s="2" t="s">
        <v>3892</v>
      </c>
      <c r="D819" s="2" t="s">
        <v>3893</v>
      </c>
      <c r="E819" s="2" t="s">
        <v>3894</v>
      </c>
      <c r="F819" s="3" t="s">
        <v>3895</v>
      </c>
      <c r="G819" s="2" t="s">
        <v>8</v>
      </c>
      <c r="H819" s="2" t="s">
        <v>8</v>
      </c>
      <c r="I819" s="2" t="s">
        <v>8</v>
      </c>
      <c r="J819" s="2" t="s">
        <v>8</v>
      </c>
      <c r="K819" s="2" t="s">
        <v>8</v>
      </c>
      <c r="L819" s="2" t="s">
        <v>8</v>
      </c>
      <c r="M819" s="2" t="s">
        <v>8</v>
      </c>
      <c r="N819" s="3" t="s">
        <v>8</v>
      </c>
      <c r="O819" s="2">
        <f>COUNTIF(Table17[[#This Row],[AHR agonist]:[PXR agonist]], "active")</f>
        <v>0</v>
      </c>
      <c r="P819" s="2">
        <f>SUM(COUNTIF(Table17[[#This Row],[AHR agonist]:[PXR agonist]], "active, training"), COUNTIF(Table17[[#This Row],[AHR agonist]:[PXR agonist]], "active, validation"))</f>
        <v>0</v>
      </c>
      <c r="Q819" s="2">
        <f>SUM(Table17[[#This Row],[ACTIVES PREDICTED]:[ACTIVES KNOWN]])</f>
        <v>0</v>
      </c>
    </row>
    <row r="820" spans="1:17" x14ac:dyDescent="0.25">
      <c r="A820" s="7">
        <v>3062</v>
      </c>
      <c r="B820" s="2" t="s">
        <v>3896</v>
      </c>
      <c r="C820" s="2" t="s">
        <v>3897</v>
      </c>
      <c r="D820" s="2" t="s">
        <v>3898</v>
      </c>
      <c r="E820" s="2" t="s">
        <v>3899</v>
      </c>
      <c r="F820" s="3" t="s">
        <v>3900</v>
      </c>
      <c r="G820" s="2" t="s">
        <v>8</v>
      </c>
      <c r="H820" s="2" t="s">
        <v>8</v>
      </c>
      <c r="I820" s="2" t="s">
        <v>8</v>
      </c>
      <c r="J820" s="2" t="s">
        <v>8</v>
      </c>
      <c r="K820" s="2" t="s">
        <v>8</v>
      </c>
      <c r="L820" s="2" t="s">
        <v>9</v>
      </c>
      <c r="M820" s="2" t="s">
        <v>9</v>
      </c>
      <c r="N820" s="3" t="s">
        <v>8</v>
      </c>
      <c r="O820" s="2">
        <f>COUNTIF(Table17[[#This Row],[AHR agonist]:[PXR agonist]], "active")</f>
        <v>0</v>
      </c>
      <c r="P820" s="2">
        <f>SUM(COUNTIF(Table17[[#This Row],[AHR agonist]:[PXR agonist]], "active, training"), COUNTIF(Table17[[#This Row],[AHR agonist]:[PXR agonist]], "active, validation"))</f>
        <v>0</v>
      </c>
      <c r="Q820" s="2">
        <f>SUM(Table17[[#This Row],[ACTIVES PREDICTED]:[ACTIVES KNOWN]])</f>
        <v>0</v>
      </c>
    </row>
    <row r="821" spans="1:17" x14ac:dyDescent="0.25">
      <c r="A821" s="7">
        <v>3063</v>
      </c>
      <c r="B821" s="2" t="s">
        <v>3901</v>
      </c>
      <c r="C821" s="2" t="s">
        <v>3902</v>
      </c>
      <c r="D821" s="2" t="s">
        <v>3903</v>
      </c>
      <c r="E821" s="2" t="s">
        <v>3904</v>
      </c>
      <c r="F821" s="3" t="s">
        <v>3905</v>
      </c>
      <c r="G821" s="2" t="s">
        <v>8</v>
      </c>
      <c r="H821" s="2" t="s">
        <v>9</v>
      </c>
      <c r="I821" s="2" t="s">
        <v>8</v>
      </c>
      <c r="J821" s="2" t="s">
        <v>9</v>
      </c>
      <c r="K821" s="2" t="s">
        <v>8</v>
      </c>
      <c r="L821" s="2" t="s">
        <v>8</v>
      </c>
      <c r="M821" s="2" t="s">
        <v>8</v>
      </c>
      <c r="N821" s="3" t="s">
        <v>9</v>
      </c>
      <c r="O821" s="2">
        <f>COUNTIF(Table17[[#This Row],[AHR agonist]:[PXR agonist]], "active")</f>
        <v>0</v>
      </c>
      <c r="P821" s="2">
        <f>SUM(COUNTIF(Table17[[#This Row],[AHR agonist]:[PXR agonist]], "active, training"), COUNTIF(Table17[[#This Row],[AHR agonist]:[PXR agonist]], "active, validation"))</f>
        <v>0</v>
      </c>
      <c r="Q821" s="2">
        <f>SUM(Table17[[#This Row],[ACTIVES PREDICTED]:[ACTIVES KNOWN]])</f>
        <v>0</v>
      </c>
    </row>
    <row r="822" spans="1:17" x14ac:dyDescent="0.25">
      <c r="A822" s="7">
        <v>3064</v>
      </c>
      <c r="B822" s="2" t="s">
        <v>3906</v>
      </c>
      <c r="C822" s="2" t="s">
        <v>3907</v>
      </c>
      <c r="D822" s="2" t="s">
        <v>3908</v>
      </c>
      <c r="E822" s="2" t="s">
        <v>3909</v>
      </c>
      <c r="F822" s="3" t="s">
        <v>3910</v>
      </c>
      <c r="G822" s="2" t="s">
        <v>17</v>
      </c>
      <c r="H822" s="2" t="s">
        <v>17</v>
      </c>
      <c r="J822" s="2" t="s">
        <v>16</v>
      </c>
      <c r="N822" s="3" t="s">
        <v>17</v>
      </c>
      <c r="O822" s="2">
        <f>COUNTIF(Table17[[#This Row],[AHR agonist]:[PXR agonist]], "active")</f>
        <v>1</v>
      </c>
      <c r="P822" s="2">
        <f>SUM(COUNTIF(Table17[[#This Row],[AHR agonist]:[PXR agonist]], "active, training"), COUNTIF(Table17[[#This Row],[AHR agonist]:[PXR agonist]], "active, validation"))</f>
        <v>0</v>
      </c>
      <c r="Q822" s="2">
        <f>SUM(Table17[[#This Row],[ACTIVES PREDICTED]:[ACTIVES KNOWN]])</f>
        <v>1</v>
      </c>
    </row>
    <row r="823" spans="1:17" x14ac:dyDescent="0.25">
      <c r="A823" s="7">
        <v>3065</v>
      </c>
      <c r="B823" s="2" t="s">
        <v>3911</v>
      </c>
      <c r="C823" s="2" t="s">
        <v>3912</v>
      </c>
      <c r="D823" s="2" t="s">
        <v>3913</v>
      </c>
      <c r="E823" s="2" t="s">
        <v>3914</v>
      </c>
      <c r="F823" s="3" t="s">
        <v>3915</v>
      </c>
      <c r="G823" s="2" t="s">
        <v>17</v>
      </c>
      <c r="H823" s="2" t="s">
        <v>17</v>
      </c>
      <c r="I823" s="2" t="s">
        <v>17</v>
      </c>
      <c r="J823" s="2" t="s">
        <v>16</v>
      </c>
      <c r="N823" s="3" t="s">
        <v>17</v>
      </c>
      <c r="O823" s="2">
        <f>COUNTIF(Table17[[#This Row],[AHR agonist]:[PXR agonist]], "active")</f>
        <v>1</v>
      </c>
      <c r="P823" s="2">
        <f>SUM(COUNTIF(Table17[[#This Row],[AHR agonist]:[PXR agonist]], "active, training"), COUNTIF(Table17[[#This Row],[AHR agonist]:[PXR agonist]], "active, validation"))</f>
        <v>0</v>
      </c>
      <c r="Q823" s="2">
        <f>SUM(Table17[[#This Row],[ACTIVES PREDICTED]:[ACTIVES KNOWN]])</f>
        <v>1</v>
      </c>
    </row>
    <row r="824" spans="1:17" x14ac:dyDescent="0.25">
      <c r="A824" s="7">
        <v>3066</v>
      </c>
      <c r="B824" s="2" t="s">
        <v>3916</v>
      </c>
      <c r="C824" s="2" t="s">
        <v>3917</v>
      </c>
      <c r="D824" s="2" t="s">
        <v>3918</v>
      </c>
      <c r="E824" s="2" t="s">
        <v>3919</v>
      </c>
      <c r="F824" s="3" t="s">
        <v>3919</v>
      </c>
      <c r="G824" s="2" t="s">
        <v>8</v>
      </c>
      <c r="H824" s="2" t="s">
        <v>8</v>
      </c>
      <c r="I824" s="2" t="s">
        <v>8</v>
      </c>
      <c r="J824" s="2" t="s">
        <v>8</v>
      </c>
      <c r="K824" s="2" t="s">
        <v>9</v>
      </c>
      <c r="L824" s="2" t="s">
        <v>8</v>
      </c>
      <c r="M824" s="2" t="s">
        <v>8</v>
      </c>
      <c r="N824" s="3" t="s">
        <v>8</v>
      </c>
      <c r="O824" s="2">
        <f>COUNTIF(Table17[[#This Row],[AHR agonist]:[PXR agonist]], "active")</f>
        <v>0</v>
      </c>
      <c r="P824" s="2">
        <f>SUM(COUNTIF(Table17[[#This Row],[AHR agonist]:[PXR agonist]], "active, training"), COUNTIF(Table17[[#This Row],[AHR agonist]:[PXR agonist]], "active, validation"))</f>
        <v>0</v>
      </c>
      <c r="Q824" s="2">
        <f>SUM(Table17[[#This Row],[ACTIVES PREDICTED]:[ACTIVES KNOWN]])</f>
        <v>0</v>
      </c>
    </row>
    <row r="825" spans="1:17" x14ac:dyDescent="0.25">
      <c r="A825" s="7">
        <v>3067</v>
      </c>
      <c r="B825" s="2" t="s">
        <v>3920</v>
      </c>
      <c r="C825" s="2" t="s">
        <v>3921</v>
      </c>
      <c r="D825" s="2" t="s">
        <v>3922</v>
      </c>
      <c r="E825" s="2" t="s">
        <v>3923</v>
      </c>
      <c r="F825" s="3" t="s">
        <v>3924</v>
      </c>
      <c r="G825" s="2" t="s">
        <v>8</v>
      </c>
      <c r="H825" s="2" t="s">
        <v>17</v>
      </c>
      <c r="I825" s="2" t="s">
        <v>16</v>
      </c>
      <c r="J825" s="2" t="s">
        <v>16</v>
      </c>
      <c r="L825" s="2" t="s">
        <v>8</v>
      </c>
      <c r="M825" s="2" t="s">
        <v>17</v>
      </c>
      <c r="N825" s="3" t="s">
        <v>17</v>
      </c>
      <c r="O825" s="2">
        <f>COUNTIF(Table17[[#This Row],[AHR agonist]:[PXR agonist]], "active")</f>
        <v>2</v>
      </c>
      <c r="P825" s="2">
        <f>SUM(COUNTIF(Table17[[#This Row],[AHR agonist]:[PXR agonist]], "active, training"), COUNTIF(Table17[[#This Row],[AHR agonist]:[PXR agonist]], "active, validation"))</f>
        <v>0</v>
      </c>
      <c r="Q825" s="2">
        <f>SUM(Table17[[#This Row],[ACTIVES PREDICTED]:[ACTIVES KNOWN]])</f>
        <v>2</v>
      </c>
    </row>
    <row r="826" spans="1:17" x14ac:dyDescent="0.25">
      <c r="A826" s="7">
        <v>3072</v>
      </c>
      <c r="B826" s="2" t="s">
        <v>3925</v>
      </c>
      <c r="C826" s="2" t="s">
        <v>3926</v>
      </c>
      <c r="D826" s="2" t="s">
        <v>3927</v>
      </c>
      <c r="E826" s="2" t="s">
        <v>3928</v>
      </c>
      <c r="F826" s="3" t="s">
        <v>3929</v>
      </c>
      <c r="G826" s="2" t="s">
        <v>8</v>
      </c>
      <c r="H826" s="2" t="s">
        <v>8</v>
      </c>
      <c r="I826" s="2" t="s">
        <v>9</v>
      </c>
      <c r="J826" s="2" t="s">
        <v>8</v>
      </c>
      <c r="K826" s="2" t="s">
        <v>8</v>
      </c>
      <c r="L826" s="2" t="s">
        <v>8</v>
      </c>
      <c r="M826" s="2" t="s">
        <v>8</v>
      </c>
      <c r="N826" s="3" t="s">
        <v>8</v>
      </c>
      <c r="O826" s="2">
        <f>COUNTIF(Table17[[#This Row],[AHR agonist]:[PXR agonist]], "active")</f>
        <v>0</v>
      </c>
      <c r="P826" s="2">
        <f>SUM(COUNTIF(Table17[[#This Row],[AHR agonist]:[PXR agonist]], "active, training"), COUNTIF(Table17[[#This Row],[AHR agonist]:[PXR agonist]], "active, validation"))</f>
        <v>0</v>
      </c>
      <c r="Q826" s="2">
        <f>SUM(Table17[[#This Row],[ACTIVES PREDICTED]:[ACTIVES KNOWN]])</f>
        <v>0</v>
      </c>
    </row>
    <row r="827" spans="1:17" x14ac:dyDescent="0.25">
      <c r="A827" s="7">
        <v>3073</v>
      </c>
      <c r="B827" s="2" t="s">
        <v>3930</v>
      </c>
      <c r="C827" s="2" t="s">
        <v>3931</v>
      </c>
      <c r="D827" s="2" t="s">
        <v>3932</v>
      </c>
      <c r="E827" s="2" t="s">
        <v>3933</v>
      </c>
      <c r="F827" s="3" t="s">
        <v>3934</v>
      </c>
      <c r="G827" s="2" t="s">
        <v>8</v>
      </c>
      <c r="H827" s="2" t="s">
        <v>8</v>
      </c>
      <c r="I827" s="2" t="s">
        <v>8</v>
      </c>
      <c r="J827" s="2" t="s">
        <v>8</v>
      </c>
      <c r="K827" s="2" t="s">
        <v>9</v>
      </c>
      <c r="L827" s="2" t="s">
        <v>9</v>
      </c>
      <c r="M827" s="2" t="s">
        <v>9</v>
      </c>
      <c r="N827" s="3" t="s">
        <v>8</v>
      </c>
      <c r="O827" s="2">
        <f>COUNTIF(Table17[[#This Row],[AHR agonist]:[PXR agonist]], "active")</f>
        <v>0</v>
      </c>
      <c r="P827" s="2">
        <f>SUM(COUNTIF(Table17[[#This Row],[AHR agonist]:[PXR agonist]], "active, training"), COUNTIF(Table17[[#This Row],[AHR agonist]:[PXR agonist]], "active, validation"))</f>
        <v>0</v>
      </c>
      <c r="Q827" s="2">
        <f>SUM(Table17[[#This Row],[ACTIVES PREDICTED]:[ACTIVES KNOWN]])</f>
        <v>0</v>
      </c>
    </row>
    <row r="828" spans="1:17" x14ac:dyDescent="0.25">
      <c r="A828" s="7">
        <v>3074</v>
      </c>
      <c r="B828" s="2" t="s">
        <v>3935</v>
      </c>
      <c r="C828" s="2" t="s">
        <v>3936</v>
      </c>
      <c r="D828" s="2" t="s">
        <v>3937</v>
      </c>
      <c r="E828" s="2" t="s">
        <v>3938</v>
      </c>
      <c r="F828" s="3" t="s">
        <v>3939</v>
      </c>
      <c r="G828" s="2" t="s">
        <v>17</v>
      </c>
      <c r="H828" s="2" t="s">
        <v>17</v>
      </c>
      <c r="M828" s="2" t="s">
        <v>17</v>
      </c>
      <c r="N828" s="3" t="s">
        <v>17</v>
      </c>
      <c r="O828" s="2">
        <f>COUNTIF(Table17[[#This Row],[AHR agonist]:[PXR agonist]], "active")</f>
        <v>0</v>
      </c>
      <c r="P828" s="2">
        <f>SUM(COUNTIF(Table17[[#This Row],[AHR agonist]:[PXR agonist]], "active, training"), COUNTIF(Table17[[#This Row],[AHR agonist]:[PXR agonist]], "active, validation"))</f>
        <v>0</v>
      </c>
      <c r="Q828" s="2">
        <f>SUM(Table17[[#This Row],[ACTIVES PREDICTED]:[ACTIVES KNOWN]])</f>
        <v>0</v>
      </c>
    </row>
    <row r="829" spans="1:17" x14ac:dyDescent="0.25">
      <c r="A829" s="7">
        <v>3075</v>
      </c>
      <c r="B829" s="2" t="s">
        <v>3940</v>
      </c>
      <c r="C829" s="2" t="s">
        <v>3941</v>
      </c>
      <c r="D829" s="2" t="s">
        <v>3942</v>
      </c>
      <c r="E829" s="2" t="s">
        <v>3943</v>
      </c>
      <c r="F829" s="3" t="s">
        <v>3944</v>
      </c>
      <c r="G829" s="2" t="s">
        <v>8</v>
      </c>
      <c r="H829" s="2" t="s">
        <v>8</v>
      </c>
      <c r="I829" s="2" t="s">
        <v>9</v>
      </c>
      <c r="J829" s="2" t="s">
        <v>8</v>
      </c>
      <c r="K829" s="2" t="s">
        <v>9</v>
      </c>
      <c r="L829" s="2" t="s">
        <v>8</v>
      </c>
      <c r="M829" s="2" t="s">
        <v>8</v>
      </c>
      <c r="N829" s="3" t="s">
        <v>8</v>
      </c>
      <c r="O829" s="2">
        <f>COUNTIF(Table17[[#This Row],[AHR agonist]:[PXR agonist]], "active")</f>
        <v>0</v>
      </c>
      <c r="P829" s="2">
        <f>SUM(COUNTIF(Table17[[#This Row],[AHR agonist]:[PXR agonist]], "active, training"), COUNTIF(Table17[[#This Row],[AHR agonist]:[PXR agonist]], "active, validation"))</f>
        <v>0</v>
      </c>
      <c r="Q829" s="2">
        <f>SUM(Table17[[#This Row],[ACTIVES PREDICTED]:[ACTIVES KNOWN]])</f>
        <v>0</v>
      </c>
    </row>
    <row r="830" spans="1:17" x14ac:dyDescent="0.25">
      <c r="A830" s="7">
        <v>3076</v>
      </c>
      <c r="B830" s="2" t="s">
        <v>3945</v>
      </c>
      <c r="C830" s="2" t="s">
        <v>3946</v>
      </c>
      <c r="D830" s="2" t="s">
        <v>3947</v>
      </c>
      <c r="E830" s="2" t="s">
        <v>3948</v>
      </c>
      <c r="F830" s="3" t="s">
        <v>3949</v>
      </c>
      <c r="G830" s="2" t="s">
        <v>17</v>
      </c>
      <c r="H830" s="2" t="s">
        <v>17</v>
      </c>
      <c r="I830" s="2" t="s">
        <v>17</v>
      </c>
      <c r="J830" s="2" t="s">
        <v>17</v>
      </c>
      <c r="L830" s="2" t="s">
        <v>17</v>
      </c>
      <c r="N830" s="3" t="s">
        <v>17</v>
      </c>
      <c r="O830" s="2">
        <f>COUNTIF(Table17[[#This Row],[AHR agonist]:[PXR agonist]], "active")</f>
        <v>0</v>
      </c>
      <c r="P830" s="2">
        <f>SUM(COUNTIF(Table17[[#This Row],[AHR agonist]:[PXR agonist]], "active, training"), COUNTIF(Table17[[#This Row],[AHR agonist]:[PXR agonist]], "active, validation"))</f>
        <v>0</v>
      </c>
      <c r="Q830" s="2">
        <f>SUM(Table17[[#This Row],[ACTIVES PREDICTED]:[ACTIVES KNOWN]])</f>
        <v>0</v>
      </c>
    </row>
    <row r="831" spans="1:17" x14ac:dyDescent="0.25">
      <c r="A831" s="7">
        <v>3079</v>
      </c>
      <c r="B831" s="2" t="s">
        <v>3950</v>
      </c>
      <c r="C831" s="2" t="s">
        <v>3951</v>
      </c>
      <c r="D831" s="2" t="s">
        <v>3952</v>
      </c>
      <c r="E831" s="2" t="s">
        <v>3953</v>
      </c>
      <c r="F831" s="3" t="s">
        <v>3953</v>
      </c>
      <c r="G831" s="2" t="s">
        <v>17</v>
      </c>
      <c r="H831" s="2" t="s">
        <v>15</v>
      </c>
      <c r="J831" s="2" t="s">
        <v>9</v>
      </c>
      <c r="K831" s="2" t="s">
        <v>8</v>
      </c>
      <c r="L831" s="2" t="s">
        <v>8</v>
      </c>
      <c r="M831" s="2" t="s">
        <v>8</v>
      </c>
      <c r="N831" s="3" t="s">
        <v>15</v>
      </c>
      <c r="O831" s="2">
        <f>COUNTIF(Table17[[#This Row],[AHR agonist]:[PXR agonist]], "active")</f>
        <v>0</v>
      </c>
      <c r="P831" s="2">
        <f>SUM(COUNTIF(Table17[[#This Row],[AHR agonist]:[PXR agonist]], "active, training"), COUNTIF(Table17[[#This Row],[AHR agonist]:[PXR agonist]], "active, validation"))</f>
        <v>2</v>
      </c>
      <c r="Q831" s="2">
        <f>SUM(Table17[[#This Row],[ACTIVES PREDICTED]:[ACTIVES KNOWN]])</f>
        <v>2</v>
      </c>
    </row>
    <row r="832" spans="1:17" x14ac:dyDescent="0.25">
      <c r="A832" s="7">
        <v>3083</v>
      </c>
      <c r="B832" s="2" t="s">
        <v>3954</v>
      </c>
      <c r="C832" s="2" t="s">
        <v>3955</v>
      </c>
      <c r="D832" s="2" t="s">
        <v>3956</v>
      </c>
      <c r="E832" s="2" t="s">
        <v>3957</v>
      </c>
      <c r="F832" s="3" t="s">
        <v>3957</v>
      </c>
      <c r="G832" s="2" t="s">
        <v>8</v>
      </c>
      <c r="H832" s="2" t="s">
        <v>8</v>
      </c>
      <c r="I832" s="2" t="s">
        <v>8</v>
      </c>
      <c r="J832" s="2" t="s">
        <v>9</v>
      </c>
      <c r="K832" s="2" t="s">
        <v>8</v>
      </c>
      <c r="L832" s="2" t="s">
        <v>8</v>
      </c>
      <c r="M832" s="2" t="s">
        <v>9</v>
      </c>
      <c r="N832" s="3" t="s">
        <v>8</v>
      </c>
      <c r="O832" s="2">
        <f>COUNTIF(Table17[[#This Row],[AHR agonist]:[PXR agonist]], "active")</f>
        <v>0</v>
      </c>
      <c r="P832" s="2">
        <f>SUM(COUNTIF(Table17[[#This Row],[AHR agonist]:[PXR agonist]], "active, training"), COUNTIF(Table17[[#This Row],[AHR agonist]:[PXR agonist]], "active, validation"))</f>
        <v>0</v>
      </c>
      <c r="Q832" s="2">
        <f>SUM(Table17[[#This Row],[ACTIVES PREDICTED]:[ACTIVES KNOWN]])</f>
        <v>0</v>
      </c>
    </row>
    <row r="833" spans="1:17" x14ac:dyDescent="0.25">
      <c r="A833" s="7">
        <v>3085</v>
      </c>
      <c r="B833" s="2" t="s">
        <v>3958</v>
      </c>
      <c r="C833" s="2" t="s">
        <v>3959</v>
      </c>
      <c r="D833" s="2" t="s">
        <v>3960</v>
      </c>
      <c r="E833" s="2" t="s">
        <v>3961</v>
      </c>
      <c r="F833" s="3" t="s">
        <v>3961</v>
      </c>
      <c r="G833" s="2" t="s">
        <v>8</v>
      </c>
      <c r="H833" s="2" t="s">
        <v>8</v>
      </c>
      <c r="I833" s="2" t="s">
        <v>8</v>
      </c>
      <c r="J833" s="2" t="s">
        <v>8</v>
      </c>
      <c r="K833" s="2" t="s">
        <v>8</v>
      </c>
      <c r="L833" s="2" t="s">
        <v>8</v>
      </c>
      <c r="M833" s="2" t="s">
        <v>8</v>
      </c>
      <c r="N833" s="3" t="s">
        <v>8</v>
      </c>
      <c r="O833" s="2">
        <f>COUNTIF(Table17[[#This Row],[AHR agonist]:[PXR agonist]], "active")</f>
        <v>0</v>
      </c>
      <c r="P833" s="2">
        <f>SUM(COUNTIF(Table17[[#This Row],[AHR agonist]:[PXR agonist]], "active, training"), COUNTIF(Table17[[#This Row],[AHR agonist]:[PXR agonist]], "active, validation"))</f>
        <v>0</v>
      </c>
      <c r="Q833" s="2">
        <f>SUM(Table17[[#This Row],[ACTIVES PREDICTED]:[ACTIVES KNOWN]])</f>
        <v>0</v>
      </c>
    </row>
    <row r="834" spans="1:17" x14ac:dyDescent="0.25">
      <c r="A834" s="7">
        <v>3086</v>
      </c>
      <c r="B834" s="2" t="s">
        <v>3962</v>
      </c>
      <c r="C834" s="2" t="s">
        <v>3963</v>
      </c>
      <c r="D834" s="2" t="s">
        <v>3964</v>
      </c>
      <c r="E834" s="2" t="s">
        <v>3965</v>
      </c>
      <c r="F834" s="3" t="s">
        <v>3965</v>
      </c>
      <c r="G834" s="2" t="s">
        <v>17</v>
      </c>
      <c r="H834" s="2" t="s">
        <v>17</v>
      </c>
      <c r="I834" s="2" t="s">
        <v>17</v>
      </c>
      <c r="J834" s="2" t="s">
        <v>17</v>
      </c>
      <c r="L834" s="2" t="s">
        <v>17</v>
      </c>
      <c r="M834" s="2" t="s">
        <v>17</v>
      </c>
      <c r="N834" s="3" t="s">
        <v>17</v>
      </c>
      <c r="O834" s="2">
        <f>COUNTIF(Table17[[#This Row],[AHR agonist]:[PXR agonist]], "active")</f>
        <v>0</v>
      </c>
      <c r="P834" s="2">
        <f>SUM(COUNTIF(Table17[[#This Row],[AHR agonist]:[PXR agonist]], "active, training"), COUNTIF(Table17[[#This Row],[AHR agonist]:[PXR agonist]], "active, validation"))</f>
        <v>0</v>
      </c>
      <c r="Q834" s="2">
        <f>SUM(Table17[[#This Row],[ACTIVES PREDICTED]:[ACTIVES KNOWN]])</f>
        <v>0</v>
      </c>
    </row>
    <row r="835" spans="1:17" x14ac:dyDescent="0.25">
      <c r="A835" s="7">
        <v>3087</v>
      </c>
      <c r="B835" s="2" t="s">
        <v>3966</v>
      </c>
      <c r="C835" s="2" t="s">
        <v>3967</v>
      </c>
      <c r="D835" s="2" t="s">
        <v>3968</v>
      </c>
      <c r="E835" s="2" t="s">
        <v>3969</v>
      </c>
      <c r="F835" s="3" t="s">
        <v>3969</v>
      </c>
      <c r="G835" s="2" t="s">
        <v>17</v>
      </c>
      <c r="H835" s="2" t="s">
        <v>8</v>
      </c>
      <c r="I835" s="2" t="s">
        <v>8</v>
      </c>
      <c r="J835" s="2" t="s">
        <v>8</v>
      </c>
      <c r="K835" s="2" t="s">
        <v>8</v>
      </c>
      <c r="L835" s="2" t="s">
        <v>8</v>
      </c>
      <c r="M835" s="2" t="s">
        <v>8</v>
      </c>
      <c r="N835" s="3" t="s">
        <v>8</v>
      </c>
      <c r="O835" s="2">
        <f>COUNTIF(Table17[[#This Row],[AHR agonist]:[PXR agonist]], "active")</f>
        <v>0</v>
      </c>
      <c r="P835" s="2">
        <f>SUM(COUNTIF(Table17[[#This Row],[AHR agonist]:[PXR agonist]], "active, training"), COUNTIF(Table17[[#This Row],[AHR agonist]:[PXR agonist]], "active, validation"))</f>
        <v>0</v>
      </c>
      <c r="Q835" s="2">
        <f>SUM(Table17[[#This Row],[ACTIVES PREDICTED]:[ACTIVES KNOWN]])</f>
        <v>0</v>
      </c>
    </row>
    <row r="836" spans="1:17" x14ac:dyDescent="0.25">
      <c r="A836" s="7">
        <v>3089</v>
      </c>
      <c r="B836" s="2" t="s">
        <v>3970</v>
      </c>
      <c r="C836" s="2" t="s">
        <v>3971</v>
      </c>
      <c r="D836" s="2" t="s">
        <v>3972</v>
      </c>
      <c r="E836" s="2" t="s">
        <v>3973</v>
      </c>
      <c r="F836" s="3" t="s">
        <v>3974</v>
      </c>
      <c r="G836" s="2" t="s">
        <v>17</v>
      </c>
      <c r="H836" s="2" t="s">
        <v>8</v>
      </c>
      <c r="I836" s="2" t="s">
        <v>17</v>
      </c>
      <c r="J836" s="2" t="s">
        <v>8</v>
      </c>
      <c r="K836" s="2" t="s">
        <v>8</v>
      </c>
      <c r="L836" s="2" t="s">
        <v>9</v>
      </c>
      <c r="M836" s="2" t="s">
        <v>8</v>
      </c>
      <c r="N836" s="3" t="s">
        <v>8</v>
      </c>
      <c r="O836" s="2">
        <f>COUNTIF(Table17[[#This Row],[AHR agonist]:[PXR agonist]], "active")</f>
        <v>0</v>
      </c>
      <c r="P836" s="2">
        <f>SUM(COUNTIF(Table17[[#This Row],[AHR agonist]:[PXR agonist]], "active, training"), COUNTIF(Table17[[#This Row],[AHR agonist]:[PXR agonist]], "active, validation"))</f>
        <v>0</v>
      </c>
      <c r="Q836" s="2">
        <f>SUM(Table17[[#This Row],[ACTIVES PREDICTED]:[ACTIVES KNOWN]])</f>
        <v>0</v>
      </c>
    </row>
    <row r="837" spans="1:17" x14ac:dyDescent="0.25">
      <c r="A837" s="7">
        <v>3090</v>
      </c>
      <c r="B837" s="2" t="s">
        <v>3975</v>
      </c>
      <c r="C837" s="2" t="s">
        <v>3976</v>
      </c>
      <c r="D837" s="2" t="s">
        <v>3977</v>
      </c>
      <c r="E837" s="2" t="s">
        <v>3978</v>
      </c>
      <c r="F837" s="3" t="s">
        <v>3979</v>
      </c>
      <c r="G837" s="2" t="s">
        <v>9</v>
      </c>
      <c r="H837" s="2" t="s">
        <v>8</v>
      </c>
      <c r="I837" s="2" t="s">
        <v>8</v>
      </c>
      <c r="J837" s="2" t="s">
        <v>8</v>
      </c>
      <c r="K837" s="2" t="s">
        <v>8</v>
      </c>
      <c r="L837" s="2" t="s">
        <v>8</v>
      </c>
      <c r="M837" s="2" t="s">
        <v>8</v>
      </c>
      <c r="N837" s="3" t="s">
        <v>8</v>
      </c>
      <c r="O837" s="2">
        <f>COUNTIF(Table17[[#This Row],[AHR agonist]:[PXR agonist]], "active")</f>
        <v>0</v>
      </c>
      <c r="P837" s="2">
        <f>SUM(COUNTIF(Table17[[#This Row],[AHR agonist]:[PXR agonist]], "active, training"), COUNTIF(Table17[[#This Row],[AHR agonist]:[PXR agonist]], "active, validation"))</f>
        <v>0</v>
      </c>
      <c r="Q837" s="2">
        <f>SUM(Table17[[#This Row],[ACTIVES PREDICTED]:[ACTIVES KNOWN]])</f>
        <v>0</v>
      </c>
    </row>
    <row r="838" spans="1:17" x14ac:dyDescent="0.25">
      <c r="A838" s="7">
        <v>3092</v>
      </c>
      <c r="B838" s="2" t="s">
        <v>3980</v>
      </c>
      <c r="C838" s="2" t="s">
        <v>3981</v>
      </c>
      <c r="D838" s="2" t="s">
        <v>3982</v>
      </c>
      <c r="E838" s="2" t="s">
        <v>3983</v>
      </c>
      <c r="F838" s="3" t="s">
        <v>3984</v>
      </c>
      <c r="G838" s="2" t="s">
        <v>8</v>
      </c>
      <c r="H838" s="2" t="s">
        <v>8</v>
      </c>
      <c r="I838" s="2" t="s">
        <v>8</v>
      </c>
      <c r="J838" s="2" t="s">
        <v>8</v>
      </c>
      <c r="K838" s="2" t="s">
        <v>8</v>
      </c>
      <c r="L838" s="2" t="s">
        <v>8</v>
      </c>
      <c r="N838" s="3" t="s">
        <v>8</v>
      </c>
      <c r="O838" s="2">
        <f>COUNTIF(Table17[[#This Row],[AHR agonist]:[PXR agonist]], "active")</f>
        <v>0</v>
      </c>
      <c r="P838" s="2">
        <f>SUM(COUNTIF(Table17[[#This Row],[AHR agonist]:[PXR agonist]], "active, training"), COUNTIF(Table17[[#This Row],[AHR agonist]:[PXR agonist]], "active, validation"))</f>
        <v>0</v>
      </c>
      <c r="Q838" s="2">
        <f>SUM(Table17[[#This Row],[ACTIVES PREDICTED]:[ACTIVES KNOWN]])</f>
        <v>0</v>
      </c>
    </row>
    <row r="839" spans="1:17" x14ac:dyDescent="0.25">
      <c r="A839" s="7">
        <v>3093</v>
      </c>
      <c r="B839" s="2" t="s">
        <v>3985</v>
      </c>
      <c r="C839" s="2" t="s">
        <v>3986</v>
      </c>
      <c r="D839" s="2" t="s">
        <v>3987</v>
      </c>
      <c r="E839" s="2" t="s">
        <v>3988</v>
      </c>
      <c r="F839" s="3" t="s">
        <v>3989</v>
      </c>
      <c r="G839" s="2" t="s">
        <v>9</v>
      </c>
      <c r="H839" s="2" t="s">
        <v>15</v>
      </c>
      <c r="I839" s="2" t="s">
        <v>16</v>
      </c>
      <c r="J839" s="2" t="s">
        <v>8</v>
      </c>
      <c r="K839" s="2" t="s">
        <v>8</v>
      </c>
      <c r="L839" s="2" t="s">
        <v>8</v>
      </c>
      <c r="M839" s="2" t="s">
        <v>8</v>
      </c>
      <c r="N839" s="3" t="s">
        <v>16</v>
      </c>
      <c r="O839" s="2">
        <f>COUNTIF(Table17[[#This Row],[AHR agonist]:[PXR agonist]], "active")</f>
        <v>2</v>
      </c>
      <c r="P839" s="2">
        <f>SUM(COUNTIF(Table17[[#This Row],[AHR agonist]:[PXR agonist]], "active, training"), COUNTIF(Table17[[#This Row],[AHR agonist]:[PXR agonist]], "active, validation"))</f>
        <v>1</v>
      </c>
      <c r="Q839" s="2">
        <f>SUM(Table17[[#This Row],[ACTIVES PREDICTED]:[ACTIVES KNOWN]])</f>
        <v>3</v>
      </c>
    </row>
    <row r="840" spans="1:17" x14ac:dyDescent="0.25">
      <c r="A840" s="7">
        <v>3094</v>
      </c>
      <c r="B840" s="2" t="s">
        <v>3990</v>
      </c>
      <c r="C840" s="2" t="s">
        <v>3991</v>
      </c>
      <c r="D840" s="2" t="s">
        <v>3992</v>
      </c>
      <c r="E840" s="2" t="s">
        <v>3993</v>
      </c>
      <c r="F840" s="3" t="s">
        <v>3994</v>
      </c>
      <c r="G840" s="2" t="s">
        <v>8</v>
      </c>
      <c r="H840" s="2" t="s">
        <v>8</v>
      </c>
      <c r="I840" s="2" t="s">
        <v>17</v>
      </c>
      <c r="J840" s="2" t="s">
        <v>8</v>
      </c>
      <c r="K840" s="2" t="s">
        <v>17</v>
      </c>
      <c r="L840" s="2" t="s">
        <v>8</v>
      </c>
      <c r="M840" s="2" t="s">
        <v>8</v>
      </c>
      <c r="N840" s="3" t="s">
        <v>9</v>
      </c>
      <c r="O840" s="2">
        <f>COUNTIF(Table17[[#This Row],[AHR agonist]:[PXR agonist]], "active")</f>
        <v>0</v>
      </c>
      <c r="P840" s="2">
        <f>SUM(COUNTIF(Table17[[#This Row],[AHR agonist]:[PXR agonist]], "active, training"), COUNTIF(Table17[[#This Row],[AHR agonist]:[PXR agonist]], "active, validation"))</f>
        <v>0</v>
      </c>
      <c r="Q840" s="2">
        <f>SUM(Table17[[#This Row],[ACTIVES PREDICTED]:[ACTIVES KNOWN]])</f>
        <v>0</v>
      </c>
    </row>
    <row r="841" spans="1:17" x14ac:dyDescent="0.25">
      <c r="A841" s="7">
        <v>3095</v>
      </c>
      <c r="B841" s="2" t="s">
        <v>3995</v>
      </c>
      <c r="C841" s="2" t="s">
        <v>3996</v>
      </c>
      <c r="D841" s="2" t="s">
        <v>3997</v>
      </c>
      <c r="E841" s="2" t="s">
        <v>3998</v>
      </c>
      <c r="F841" s="3" t="s">
        <v>3999</v>
      </c>
      <c r="G841" s="2" t="s">
        <v>8</v>
      </c>
      <c r="H841" s="2" t="s">
        <v>8</v>
      </c>
      <c r="I841" s="2" t="s">
        <v>8</v>
      </c>
      <c r="J841" s="2" t="s">
        <v>8</v>
      </c>
      <c r="K841" s="2" t="s">
        <v>8</v>
      </c>
      <c r="L841" s="2" t="s">
        <v>8</v>
      </c>
      <c r="M841" s="2" t="s">
        <v>8</v>
      </c>
      <c r="N841" s="3" t="s">
        <v>8</v>
      </c>
      <c r="O841" s="2">
        <f>COUNTIF(Table17[[#This Row],[AHR agonist]:[PXR agonist]], "active")</f>
        <v>0</v>
      </c>
      <c r="P841" s="2">
        <f>SUM(COUNTIF(Table17[[#This Row],[AHR agonist]:[PXR agonist]], "active, training"), COUNTIF(Table17[[#This Row],[AHR agonist]:[PXR agonist]], "active, validation"))</f>
        <v>0</v>
      </c>
      <c r="Q841" s="2">
        <f>SUM(Table17[[#This Row],[ACTIVES PREDICTED]:[ACTIVES KNOWN]])</f>
        <v>0</v>
      </c>
    </row>
    <row r="842" spans="1:17" x14ac:dyDescent="0.25">
      <c r="A842" s="7">
        <v>3096</v>
      </c>
      <c r="B842" s="2" t="s">
        <v>4000</v>
      </c>
      <c r="C842" s="2" t="s">
        <v>4001</v>
      </c>
      <c r="D842" s="2" t="s">
        <v>4002</v>
      </c>
      <c r="E842" s="2" t="s">
        <v>4003</v>
      </c>
      <c r="F842" s="3" t="s">
        <v>4004</v>
      </c>
      <c r="G842" s="2" t="s">
        <v>9</v>
      </c>
      <c r="H842" s="2" t="s">
        <v>8</v>
      </c>
      <c r="I842" s="2" t="s">
        <v>8</v>
      </c>
      <c r="J842" s="2" t="s">
        <v>8</v>
      </c>
      <c r="K842" s="2" t="s">
        <v>8</v>
      </c>
      <c r="L842" s="2" t="s">
        <v>8</v>
      </c>
      <c r="M842" s="2" t="s">
        <v>9</v>
      </c>
      <c r="N842" s="3" t="s">
        <v>8</v>
      </c>
      <c r="O842" s="2">
        <f>COUNTIF(Table17[[#This Row],[AHR agonist]:[PXR agonist]], "active")</f>
        <v>0</v>
      </c>
      <c r="P842" s="2">
        <f>SUM(COUNTIF(Table17[[#This Row],[AHR agonist]:[PXR agonist]], "active, training"), COUNTIF(Table17[[#This Row],[AHR agonist]:[PXR agonist]], "active, validation"))</f>
        <v>0</v>
      </c>
      <c r="Q842" s="2">
        <f>SUM(Table17[[#This Row],[ACTIVES PREDICTED]:[ACTIVES KNOWN]])</f>
        <v>0</v>
      </c>
    </row>
    <row r="843" spans="1:17" x14ac:dyDescent="0.25">
      <c r="A843" s="7">
        <v>3097</v>
      </c>
      <c r="B843" s="2" t="s">
        <v>4005</v>
      </c>
      <c r="C843" s="2" t="s">
        <v>4006</v>
      </c>
      <c r="D843" s="2" t="s">
        <v>4007</v>
      </c>
      <c r="E843" s="2" t="s">
        <v>4008</v>
      </c>
      <c r="F843" s="3" t="s">
        <v>4009</v>
      </c>
      <c r="G843" s="2" t="s">
        <v>8</v>
      </c>
      <c r="H843" s="2" t="s">
        <v>9</v>
      </c>
      <c r="I843" s="2" t="s">
        <v>9</v>
      </c>
      <c r="J843" s="2" t="s">
        <v>8</v>
      </c>
      <c r="K843" s="2" t="s">
        <v>8</v>
      </c>
      <c r="L843" s="2" t="s">
        <v>8</v>
      </c>
      <c r="M843" s="2" t="s">
        <v>8</v>
      </c>
      <c r="N843" s="3" t="s">
        <v>17</v>
      </c>
      <c r="O843" s="2">
        <f>COUNTIF(Table17[[#This Row],[AHR agonist]:[PXR agonist]], "active")</f>
        <v>0</v>
      </c>
      <c r="P843" s="2">
        <f>SUM(COUNTIF(Table17[[#This Row],[AHR agonist]:[PXR agonist]], "active, training"), COUNTIF(Table17[[#This Row],[AHR agonist]:[PXR agonist]], "active, validation"))</f>
        <v>0</v>
      </c>
      <c r="Q843" s="2">
        <f>SUM(Table17[[#This Row],[ACTIVES PREDICTED]:[ACTIVES KNOWN]])</f>
        <v>0</v>
      </c>
    </row>
    <row r="844" spans="1:17" x14ac:dyDescent="0.25">
      <c r="A844" s="7">
        <v>3098</v>
      </c>
      <c r="B844" s="2" t="s">
        <v>4010</v>
      </c>
      <c r="C844" s="2" t="s">
        <v>4011</v>
      </c>
      <c r="D844" s="2" t="s">
        <v>4012</v>
      </c>
      <c r="E844" s="2" t="s">
        <v>4013</v>
      </c>
      <c r="F844" s="3" t="s">
        <v>4014</v>
      </c>
      <c r="G844" s="2" t="s">
        <v>8</v>
      </c>
      <c r="H844" s="2" t="s">
        <v>9</v>
      </c>
      <c r="I844" s="2" t="s">
        <v>8</v>
      </c>
      <c r="J844" s="2" t="s">
        <v>8</v>
      </c>
      <c r="K844" s="2" t="s">
        <v>8</v>
      </c>
      <c r="L844" s="2" t="s">
        <v>8</v>
      </c>
      <c r="M844" s="2" t="s">
        <v>8</v>
      </c>
      <c r="N844" s="3" t="s">
        <v>8</v>
      </c>
      <c r="O844" s="2">
        <f>COUNTIF(Table17[[#This Row],[AHR agonist]:[PXR agonist]], "active")</f>
        <v>0</v>
      </c>
      <c r="P844" s="2">
        <f>SUM(COUNTIF(Table17[[#This Row],[AHR agonist]:[PXR agonist]], "active, training"), COUNTIF(Table17[[#This Row],[AHR agonist]:[PXR agonist]], "active, validation"))</f>
        <v>0</v>
      </c>
      <c r="Q844" s="2">
        <f>SUM(Table17[[#This Row],[ACTIVES PREDICTED]:[ACTIVES KNOWN]])</f>
        <v>0</v>
      </c>
    </row>
    <row r="845" spans="1:17" x14ac:dyDescent="0.25">
      <c r="A845" s="7">
        <v>3101</v>
      </c>
      <c r="B845" s="2" t="s">
        <v>4015</v>
      </c>
      <c r="C845" s="2" t="s">
        <v>4016</v>
      </c>
      <c r="D845" s="2" t="s">
        <v>4017</v>
      </c>
      <c r="E845" s="2" t="s">
        <v>4018</v>
      </c>
      <c r="F845" s="3" t="s">
        <v>4019</v>
      </c>
      <c r="G845" s="2" t="s">
        <v>9</v>
      </c>
      <c r="H845" s="2" t="s">
        <v>8</v>
      </c>
      <c r="I845" s="2" t="s">
        <v>8</v>
      </c>
      <c r="J845" s="2" t="s">
        <v>8</v>
      </c>
      <c r="K845" s="2" t="s">
        <v>8</v>
      </c>
      <c r="L845" s="2" t="s">
        <v>8</v>
      </c>
      <c r="M845" s="2" t="s">
        <v>8</v>
      </c>
      <c r="N845" s="3" t="s">
        <v>8</v>
      </c>
      <c r="O845" s="2">
        <f>COUNTIF(Table17[[#This Row],[AHR agonist]:[PXR agonist]], "active")</f>
        <v>0</v>
      </c>
      <c r="P845" s="2">
        <f>SUM(COUNTIF(Table17[[#This Row],[AHR agonist]:[PXR agonist]], "active, training"), COUNTIF(Table17[[#This Row],[AHR agonist]:[PXR agonist]], "active, validation"))</f>
        <v>0</v>
      </c>
      <c r="Q845" s="2">
        <f>SUM(Table17[[#This Row],[ACTIVES PREDICTED]:[ACTIVES KNOWN]])</f>
        <v>0</v>
      </c>
    </row>
    <row r="846" spans="1:17" x14ac:dyDescent="0.25">
      <c r="A846" s="7">
        <v>3102</v>
      </c>
      <c r="B846" s="2" t="s">
        <v>4020</v>
      </c>
      <c r="C846" s="2" t="s">
        <v>4021</v>
      </c>
      <c r="D846" s="2" t="s">
        <v>4022</v>
      </c>
      <c r="E846" s="2" t="s">
        <v>4023</v>
      </c>
      <c r="F846" s="3" t="s">
        <v>4024</v>
      </c>
      <c r="I846" s="2" t="s">
        <v>16</v>
      </c>
      <c r="J846" s="2" t="s">
        <v>16</v>
      </c>
      <c r="K846" s="2" t="s">
        <v>16</v>
      </c>
      <c r="L846" s="2" t="s">
        <v>15</v>
      </c>
      <c r="M846" s="2" t="s">
        <v>16</v>
      </c>
      <c r="N846" s="3" t="s">
        <v>15</v>
      </c>
      <c r="O846" s="2">
        <f>COUNTIF(Table17[[#This Row],[AHR agonist]:[PXR agonist]], "active")</f>
        <v>4</v>
      </c>
      <c r="P846" s="2">
        <f>SUM(COUNTIF(Table17[[#This Row],[AHR agonist]:[PXR agonist]], "active, training"), COUNTIF(Table17[[#This Row],[AHR agonist]:[PXR agonist]], "active, validation"))</f>
        <v>2</v>
      </c>
      <c r="Q846" s="2">
        <f>SUM(Table17[[#This Row],[ACTIVES PREDICTED]:[ACTIVES KNOWN]])</f>
        <v>6</v>
      </c>
    </row>
    <row r="847" spans="1:17" x14ac:dyDescent="0.25">
      <c r="A847" s="7">
        <v>3103</v>
      </c>
      <c r="B847" s="2" t="s">
        <v>4025</v>
      </c>
      <c r="C847" s="2" t="s">
        <v>4026</v>
      </c>
      <c r="D847" s="2" t="s">
        <v>4027</v>
      </c>
      <c r="E847" s="2" t="s">
        <v>4028</v>
      </c>
      <c r="F847" s="3" t="s">
        <v>4029</v>
      </c>
      <c r="G847" s="2" t="s">
        <v>17</v>
      </c>
      <c r="H847" s="2" t="s">
        <v>16</v>
      </c>
      <c r="K847" s="2" t="s">
        <v>9</v>
      </c>
      <c r="N847" s="3" t="s">
        <v>16</v>
      </c>
      <c r="O847" s="2">
        <f>COUNTIF(Table17[[#This Row],[AHR agonist]:[PXR agonist]], "active")</f>
        <v>2</v>
      </c>
      <c r="P847" s="2">
        <f>SUM(COUNTIF(Table17[[#This Row],[AHR agonist]:[PXR agonist]], "active, training"), COUNTIF(Table17[[#This Row],[AHR agonist]:[PXR agonist]], "active, validation"))</f>
        <v>0</v>
      </c>
      <c r="Q847" s="2">
        <f>SUM(Table17[[#This Row],[ACTIVES PREDICTED]:[ACTIVES KNOWN]])</f>
        <v>2</v>
      </c>
    </row>
    <row r="848" spans="1:17" x14ac:dyDescent="0.25">
      <c r="A848" s="7">
        <v>3104</v>
      </c>
      <c r="B848" s="2" t="s">
        <v>4030</v>
      </c>
      <c r="C848" s="2" t="s">
        <v>4031</v>
      </c>
      <c r="D848" s="2" t="s">
        <v>4032</v>
      </c>
      <c r="E848" s="2" t="s">
        <v>4033</v>
      </c>
      <c r="F848" s="3" t="s">
        <v>4034</v>
      </c>
      <c r="G848" s="2" t="s">
        <v>8</v>
      </c>
      <c r="H848" s="2" t="s">
        <v>8</v>
      </c>
      <c r="I848" s="2" t="s">
        <v>9</v>
      </c>
      <c r="J848" s="2" t="s">
        <v>9</v>
      </c>
      <c r="K848" s="2" t="s">
        <v>8</v>
      </c>
      <c r="L848" s="2" t="s">
        <v>8</v>
      </c>
      <c r="M848" s="2" t="s">
        <v>8</v>
      </c>
      <c r="N848" s="3" t="s">
        <v>8</v>
      </c>
      <c r="O848" s="2">
        <f>COUNTIF(Table17[[#This Row],[AHR agonist]:[PXR agonist]], "active")</f>
        <v>0</v>
      </c>
      <c r="P848" s="2">
        <f>SUM(COUNTIF(Table17[[#This Row],[AHR agonist]:[PXR agonist]], "active, training"), COUNTIF(Table17[[#This Row],[AHR agonist]:[PXR agonist]], "active, validation"))</f>
        <v>0</v>
      </c>
      <c r="Q848" s="2">
        <f>SUM(Table17[[#This Row],[ACTIVES PREDICTED]:[ACTIVES KNOWN]])</f>
        <v>0</v>
      </c>
    </row>
    <row r="849" spans="1:17" x14ac:dyDescent="0.25">
      <c r="A849" s="7">
        <v>3106</v>
      </c>
      <c r="B849" s="2" t="s">
        <v>4035</v>
      </c>
      <c r="C849" s="2" t="s">
        <v>4036</v>
      </c>
      <c r="D849" s="2" t="s">
        <v>4037</v>
      </c>
      <c r="E849" s="2" t="s">
        <v>4038</v>
      </c>
      <c r="F849" s="3" t="s">
        <v>4038</v>
      </c>
      <c r="G849" s="2" t="s">
        <v>8</v>
      </c>
      <c r="H849" s="2" t="s">
        <v>8</v>
      </c>
      <c r="I849" s="2" t="s">
        <v>8</v>
      </c>
      <c r="J849" s="2" t="s">
        <v>8</v>
      </c>
      <c r="K849" s="2" t="s">
        <v>8</v>
      </c>
      <c r="L849" s="2" t="s">
        <v>9</v>
      </c>
      <c r="M849" s="2" t="s">
        <v>8</v>
      </c>
      <c r="N849" s="3" t="s">
        <v>8</v>
      </c>
      <c r="O849" s="2">
        <f>COUNTIF(Table17[[#This Row],[AHR agonist]:[PXR agonist]], "active")</f>
        <v>0</v>
      </c>
      <c r="P849" s="2">
        <f>SUM(COUNTIF(Table17[[#This Row],[AHR agonist]:[PXR agonist]], "active, training"), COUNTIF(Table17[[#This Row],[AHR agonist]:[PXR agonist]], "active, validation"))</f>
        <v>0</v>
      </c>
      <c r="Q849" s="2">
        <f>SUM(Table17[[#This Row],[ACTIVES PREDICTED]:[ACTIVES KNOWN]])</f>
        <v>0</v>
      </c>
    </row>
    <row r="850" spans="1:17" x14ac:dyDescent="0.25">
      <c r="A850" s="7">
        <v>3107</v>
      </c>
      <c r="B850" s="2" t="s">
        <v>4039</v>
      </c>
      <c r="C850" s="2" t="s">
        <v>4040</v>
      </c>
      <c r="D850" s="2" t="s">
        <v>4041</v>
      </c>
      <c r="E850" s="2" t="s">
        <v>4042</v>
      </c>
      <c r="F850" s="3" t="s">
        <v>4042</v>
      </c>
      <c r="G850" s="2" t="s">
        <v>8</v>
      </c>
      <c r="H850" s="2" t="s">
        <v>9</v>
      </c>
      <c r="I850" s="2" t="s">
        <v>8</v>
      </c>
      <c r="J850" s="2" t="s">
        <v>9</v>
      </c>
      <c r="K850" s="2" t="s">
        <v>8</v>
      </c>
      <c r="L850" s="2" t="s">
        <v>8</v>
      </c>
      <c r="M850" s="2" t="s">
        <v>9</v>
      </c>
      <c r="N850" s="3" t="s">
        <v>8</v>
      </c>
      <c r="O850" s="2">
        <f>COUNTIF(Table17[[#This Row],[AHR agonist]:[PXR agonist]], "active")</f>
        <v>0</v>
      </c>
      <c r="P850" s="2">
        <f>SUM(COUNTIF(Table17[[#This Row],[AHR agonist]:[PXR agonist]], "active, training"), COUNTIF(Table17[[#This Row],[AHR agonist]:[PXR agonist]], "active, validation"))</f>
        <v>0</v>
      </c>
      <c r="Q850" s="2">
        <f>SUM(Table17[[#This Row],[ACTIVES PREDICTED]:[ACTIVES KNOWN]])</f>
        <v>0</v>
      </c>
    </row>
    <row r="851" spans="1:17" x14ac:dyDescent="0.25">
      <c r="A851" s="7">
        <v>3108</v>
      </c>
      <c r="B851" s="2" t="s">
        <v>4043</v>
      </c>
      <c r="C851" s="2" t="s">
        <v>4044</v>
      </c>
      <c r="D851" s="2" t="s">
        <v>4045</v>
      </c>
      <c r="E851" s="2" t="s">
        <v>4046</v>
      </c>
      <c r="F851" s="3" t="s">
        <v>4046</v>
      </c>
      <c r="G851" s="2" t="s">
        <v>9</v>
      </c>
      <c r="H851" s="2" t="s">
        <v>8</v>
      </c>
      <c r="I851" s="2" t="s">
        <v>8</v>
      </c>
      <c r="J851" s="2" t="s">
        <v>8</v>
      </c>
      <c r="K851" s="2" t="s">
        <v>8</v>
      </c>
      <c r="L851" s="2" t="s">
        <v>9</v>
      </c>
      <c r="M851" s="2" t="s">
        <v>8</v>
      </c>
      <c r="N851" s="3" t="s">
        <v>8</v>
      </c>
      <c r="O851" s="2">
        <f>COUNTIF(Table17[[#This Row],[AHR agonist]:[PXR agonist]], "active")</f>
        <v>0</v>
      </c>
      <c r="P851" s="2">
        <f>SUM(COUNTIF(Table17[[#This Row],[AHR agonist]:[PXR agonist]], "active, training"), COUNTIF(Table17[[#This Row],[AHR agonist]:[PXR agonist]], "active, validation"))</f>
        <v>0</v>
      </c>
      <c r="Q851" s="2">
        <f>SUM(Table17[[#This Row],[ACTIVES PREDICTED]:[ACTIVES KNOWN]])</f>
        <v>0</v>
      </c>
    </row>
    <row r="852" spans="1:17" x14ac:dyDescent="0.25">
      <c r="A852" s="7">
        <v>3109</v>
      </c>
      <c r="B852" s="2" t="s">
        <v>4047</v>
      </c>
      <c r="C852" s="2" t="s">
        <v>4048</v>
      </c>
      <c r="D852" s="2" t="s">
        <v>4049</v>
      </c>
      <c r="E852" s="2" t="s">
        <v>4050</v>
      </c>
      <c r="F852" s="3" t="s">
        <v>4051</v>
      </c>
      <c r="G852" s="2" t="s">
        <v>17</v>
      </c>
      <c r="H852" s="2" t="s">
        <v>17</v>
      </c>
      <c r="I852" s="2" t="s">
        <v>17</v>
      </c>
      <c r="J852" s="2" t="s">
        <v>17</v>
      </c>
      <c r="K852" s="2" t="s">
        <v>17</v>
      </c>
      <c r="L852" s="2" t="s">
        <v>17</v>
      </c>
      <c r="M852" s="2" t="s">
        <v>17</v>
      </c>
      <c r="N852" s="3" t="s">
        <v>17</v>
      </c>
      <c r="O852" s="2">
        <f>COUNTIF(Table17[[#This Row],[AHR agonist]:[PXR agonist]], "active")</f>
        <v>0</v>
      </c>
      <c r="P852" s="2">
        <f>SUM(COUNTIF(Table17[[#This Row],[AHR agonist]:[PXR agonist]], "active, training"), COUNTIF(Table17[[#This Row],[AHR agonist]:[PXR agonist]], "active, validation"))</f>
        <v>0</v>
      </c>
      <c r="Q852" s="2">
        <f>SUM(Table17[[#This Row],[ACTIVES PREDICTED]:[ACTIVES KNOWN]])</f>
        <v>0</v>
      </c>
    </row>
    <row r="853" spans="1:17" x14ac:dyDescent="0.25">
      <c r="A853" s="7">
        <v>3110</v>
      </c>
      <c r="B853" s="2" t="s">
        <v>4052</v>
      </c>
      <c r="C853" s="2" t="s">
        <v>4053</v>
      </c>
      <c r="D853" s="2" t="s">
        <v>4054</v>
      </c>
      <c r="E853" s="2" t="s">
        <v>4055</v>
      </c>
      <c r="F853" s="3" t="s">
        <v>4056</v>
      </c>
      <c r="G853" s="2" t="s">
        <v>17</v>
      </c>
      <c r="H853" s="2" t="s">
        <v>17</v>
      </c>
      <c r="I853" s="2" t="s">
        <v>17</v>
      </c>
      <c r="J853" s="2" t="s">
        <v>17</v>
      </c>
      <c r="K853" s="2" t="s">
        <v>17</v>
      </c>
      <c r="L853" s="2" t="s">
        <v>17</v>
      </c>
      <c r="M853" s="2" t="s">
        <v>17</v>
      </c>
      <c r="N853" s="3" t="s">
        <v>17</v>
      </c>
      <c r="O853" s="2">
        <f>COUNTIF(Table17[[#This Row],[AHR agonist]:[PXR agonist]], "active")</f>
        <v>0</v>
      </c>
      <c r="P853" s="2">
        <f>SUM(COUNTIF(Table17[[#This Row],[AHR agonist]:[PXR agonist]], "active, training"), COUNTIF(Table17[[#This Row],[AHR agonist]:[PXR agonist]], "active, validation"))</f>
        <v>0</v>
      </c>
      <c r="Q853" s="2">
        <f>SUM(Table17[[#This Row],[ACTIVES PREDICTED]:[ACTIVES KNOWN]])</f>
        <v>0</v>
      </c>
    </row>
    <row r="854" spans="1:17" x14ac:dyDescent="0.25">
      <c r="A854" s="7">
        <v>3112</v>
      </c>
      <c r="B854" s="2" t="s">
        <v>4057</v>
      </c>
      <c r="C854" s="2" t="s">
        <v>4058</v>
      </c>
      <c r="D854" s="2" t="s">
        <v>4059</v>
      </c>
      <c r="E854" s="2" t="s">
        <v>4060</v>
      </c>
      <c r="F854" s="3" t="s">
        <v>4061</v>
      </c>
      <c r="G854" s="2" t="s">
        <v>15</v>
      </c>
      <c r="H854" s="2" t="s">
        <v>73</v>
      </c>
      <c r="J854" s="2" t="s">
        <v>8</v>
      </c>
      <c r="K854" s="2" t="s">
        <v>8</v>
      </c>
      <c r="L854" s="2" t="s">
        <v>8</v>
      </c>
      <c r="M854" s="2" t="s">
        <v>9</v>
      </c>
      <c r="N854" s="3" t="s">
        <v>17</v>
      </c>
      <c r="O854" s="2">
        <f>COUNTIF(Table17[[#This Row],[AHR agonist]:[PXR agonist]], "active")</f>
        <v>0</v>
      </c>
      <c r="P854" s="2">
        <f>SUM(COUNTIF(Table17[[#This Row],[AHR agonist]:[PXR agonist]], "active, training"), COUNTIF(Table17[[#This Row],[AHR agonist]:[PXR agonist]], "active, validation"))</f>
        <v>2</v>
      </c>
      <c r="Q854" s="2">
        <f>SUM(Table17[[#This Row],[ACTIVES PREDICTED]:[ACTIVES KNOWN]])</f>
        <v>2</v>
      </c>
    </row>
    <row r="855" spans="1:17" x14ac:dyDescent="0.25">
      <c r="A855" s="7">
        <v>3121</v>
      </c>
      <c r="B855" s="2" t="s">
        <v>4062</v>
      </c>
      <c r="C855" s="2" t="s">
        <v>4063</v>
      </c>
      <c r="D855" s="2" t="s">
        <v>4064</v>
      </c>
      <c r="E855" s="2" t="s">
        <v>4065</v>
      </c>
      <c r="F855" s="3" t="s">
        <v>4066</v>
      </c>
      <c r="G855" s="2" t="s">
        <v>8</v>
      </c>
      <c r="H855" s="2" t="s">
        <v>8</v>
      </c>
      <c r="I855" s="2" t="s">
        <v>8</v>
      </c>
      <c r="J855" s="2" t="s">
        <v>8</v>
      </c>
      <c r="K855" s="2" t="s">
        <v>8</v>
      </c>
      <c r="L855" s="2" t="s">
        <v>8</v>
      </c>
      <c r="M855" s="2" t="s">
        <v>8</v>
      </c>
      <c r="N855" s="3" t="s">
        <v>8</v>
      </c>
      <c r="O855" s="2">
        <f>COUNTIF(Table17[[#This Row],[AHR agonist]:[PXR agonist]], "active")</f>
        <v>0</v>
      </c>
      <c r="P855" s="2">
        <f>SUM(COUNTIF(Table17[[#This Row],[AHR agonist]:[PXR agonist]], "active, training"), COUNTIF(Table17[[#This Row],[AHR agonist]:[PXR agonist]], "active, validation"))</f>
        <v>0</v>
      </c>
      <c r="Q855" s="2">
        <f>SUM(Table17[[#This Row],[ACTIVES PREDICTED]:[ACTIVES KNOWN]])</f>
        <v>0</v>
      </c>
    </row>
    <row r="856" spans="1:17" x14ac:dyDescent="0.25">
      <c r="A856" s="7">
        <v>3122</v>
      </c>
      <c r="B856" s="2" t="s">
        <v>4067</v>
      </c>
      <c r="C856" s="2" t="s">
        <v>4068</v>
      </c>
      <c r="D856" s="2" t="s">
        <v>4069</v>
      </c>
      <c r="E856" s="2" t="s">
        <v>4070</v>
      </c>
      <c r="F856" s="3" t="s">
        <v>4071</v>
      </c>
      <c r="G856" s="2" t="s">
        <v>16</v>
      </c>
      <c r="H856" s="2" t="s">
        <v>17</v>
      </c>
      <c r="I856" s="2" t="s">
        <v>16</v>
      </c>
      <c r="J856" s="2" t="s">
        <v>16</v>
      </c>
      <c r="K856" s="2" t="s">
        <v>16</v>
      </c>
      <c r="L856" s="2" t="s">
        <v>16</v>
      </c>
      <c r="M856" s="2" t="s">
        <v>16</v>
      </c>
      <c r="N856" s="3"/>
      <c r="O856" s="2">
        <f>COUNTIF(Table17[[#This Row],[AHR agonist]:[PXR agonist]], "active")</f>
        <v>6</v>
      </c>
      <c r="P856" s="2">
        <f>SUM(COUNTIF(Table17[[#This Row],[AHR agonist]:[PXR agonist]], "active, training"), COUNTIF(Table17[[#This Row],[AHR agonist]:[PXR agonist]], "active, validation"))</f>
        <v>0</v>
      </c>
      <c r="Q856" s="2">
        <f>SUM(Table17[[#This Row],[ACTIVES PREDICTED]:[ACTIVES KNOWN]])</f>
        <v>6</v>
      </c>
    </row>
    <row r="857" spans="1:17" x14ac:dyDescent="0.25">
      <c r="A857" s="7">
        <v>3127</v>
      </c>
      <c r="B857" s="2" t="s">
        <v>4072</v>
      </c>
      <c r="C857" s="2" t="s">
        <v>4073</v>
      </c>
      <c r="D857" s="2" t="s">
        <v>4074</v>
      </c>
      <c r="E857" s="2" t="s">
        <v>4075</v>
      </c>
      <c r="F857" s="3" t="s">
        <v>4076</v>
      </c>
      <c r="G857" s="2" t="s">
        <v>8</v>
      </c>
      <c r="H857" s="2" t="s">
        <v>8</v>
      </c>
      <c r="I857" s="2" t="s">
        <v>9</v>
      </c>
      <c r="J857" s="2" t="s">
        <v>9</v>
      </c>
      <c r="K857" s="2" t="s">
        <v>8</v>
      </c>
      <c r="L857" s="2" t="s">
        <v>8</v>
      </c>
      <c r="M857" s="2" t="s">
        <v>8</v>
      </c>
      <c r="N857" s="3" t="s">
        <v>8</v>
      </c>
      <c r="O857" s="2">
        <f>COUNTIF(Table17[[#This Row],[AHR agonist]:[PXR agonist]], "active")</f>
        <v>0</v>
      </c>
      <c r="P857" s="2">
        <f>SUM(COUNTIF(Table17[[#This Row],[AHR agonist]:[PXR agonist]], "active, training"), COUNTIF(Table17[[#This Row],[AHR agonist]:[PXR agonist]], "active, validation"))</f>
        <v>0</v>
      </c>
      <c r="Q857" s="2">
        <f>SUM(Table17[[#This Row],[ACTIVES PREDICTED]:[ACTIVES KNOWN]])</f>
        <v>0</v>
      </c>
    </row>
    <row r="858" spans="1:17" x14ac:dyDescent="0.25">
      <c r="A858" s="7">
        <v>3128</v>
      </c>
      <c r="B858" s="2" t="s">
        <v>4077</v>
      </c>
      <c r="C858" s="2" t="s">
        <v>4078</v>
      </c>
      <c r="D858" s="2" t="s">
        <v>4079</v>
      </c>
      <c r="E858" s="2" t="s">
        <v>4080</v>
      </c>
      <c r="F858" s="3" t="s">
        <v>4081</v>
      </c>
      <c r="G858" s="2" t="s">
        <v>8</v>
      </c>
      <c r="H858" s="2" t="s">
        <v>8</v>
      </c>
      <c r="I858" s="2" t="s">
        <v>8</v>
      </c>
      <c r="J858" s="2" t="s">
        <v>8</v>
      </c>
      <c r="K858" s="2" t="s">
        <v>8</v>
      </c>
      <c r="L858" s="2" t="s">
        <v>8</v>
      </c>
      <c r="M858" s="2" t="s">
        <v>17</v>
      </c>
      <c r="N858" s="3" t="s">
        <v>8</v>
      </c>
      <c r="O858" s="2">
        <f>COUNTIF(Table17[[#This Row],[AHR agonist]:[PXR agonist]], "active")</f>
        <v>0</v>
      </c>
      <c r="P858" s="2">
        <f>SUM(COUNTIF(Table17[[#This Row],[AHR agonist]:[PXR agonist]], "active, training"), COUNTIF(Table17[[#This Row],[AHR agonist]:[PXR agonist]], "active, validation"))</f>
        <v>0</v>
      </c>
      <c r="Q858" s="2">
        <f>SUM(Table17[[#This Row],[ACTIVES PREDICTED]:[ACTIVES KNOWN]])</f>
        <v>0</v>
      </c>
    </row>
    <row r="859" spans="1:17" x14ac:dyDescent="0.25">
      <c r="A859" s="7">
        <v>3129</v>
      </c>
      <c r="B859" s="2" t="s">
        <v>4082</v>
      </c>
      <c r="C859" s="2" t="s">
        <v>4083</v>
      </c>
      <c r="D859" s="2" t="s">
        <v>4084</v>
      </c>
      <c r="E859" s="2" t="s">
        <v>4085</v>
      </c>
      <c r="F859" s="3" t="s">
        <v>4086</v>
      </c>
      <c r="G859" s="2" t="s">
        <v>17</v>
      </c>
      <c r="H859" s="2" t="s">
        <v>17</v>
      </c>
      <c r="I859" s="2" t="s">
        <v>17</v>
      </c>
      <c r="J859" s="2" t="s">
        <v>17</v>
      </c>
      <c r="L859" s="2" t="s">
        <v>17</v>
      </c>
      <c r="M859" s="2" t="s">
        <v>17</v>
      </c>
      <c r="N859" s="3" t="s">
        <v>8</v>
      </c>
      <c r="O859" s="2">
        <f>COUNTIF(Table17[[#This Row],[AHR agonist]:[PXR agonist]], "active")</f>
        <v>0</v>
      </c>
      <c r="P859" s="2">
        <f>SUM(COUNTIF(Table17[[#This Row],[AHR agonist]:[PXR agonist]], "active, training"), COUNTIF(Table17[[#This Row],[AHR agonist]:[PXR agonist]], "active, validation"))</f>
        <v>0</v>
      </c>
      <c r="Q859" s="2">
        <f>SUM(Table17[[#This Row],[ACTIVES PREDICTED]:[ACTIVES KNOWN]])</f>
        <v>0</v>
      </c>
    </row>
    <row r="860" spans="1:17" x14ac:dyDescent="0.25">
      <c r="A860" s="7">
        <v>3130</v>
      </c>
      <c r="B860" s="2" t="s">
        <v>4087</v>
      </c>
      <c r="C860" s="2" t="s">
        <v>4088</v>
      </c>
      <c r="D860" s="2" t="s">
        <v>4089</v>
      </c>
      <c r="E860" s="2" t="s">
        <v>4090</v>
      </c>
      <c r="F860" s="3" t="s">
        <v>4091</v>
      </c>
      <c r="G860" s="2" t="s">
        <v>17</v>
      </c>
      <c r="H860" s="2" t="s">
        <v>17</v>
      </c>
      <c r="I860" s="2" t="s">
        <v>17</v>
      </c>
      <c r="J860" s="2" t="s">
        <v>17</v>
      </c>
      <c r="L860" s="2" t="s">
        <v>17</v>
      </c>
      <c r="M860" s="2" t="s">
        <v>17</v>
      </c>
      <c r="N860" s="3" t="s">
        <v>17</v>
      </c>
      <c r="O860" s="2">
        <f>COUNTIF(Table17[[#This Row],[AHR agonist]:[PXR agonist]], "active")</f>
        <v>0</v>
      </c>
      <c r="P860" s="2">
        <f>SUM(COUNTIF(Table17[[#This Row],[AHR agonist]:[PXR agonist]], "active, training"), COUNTIF(Table17[[#This Row],[AHR agonist]:[PXR agonist]], "active, validation"))</f>
        <v>0</v>
      </c>
      <c r="Q860" s="2">
        <f>SUM(Table17[[#This Row],[ACTIVES PREDICTED]:[ACTIVES KNOWN]])</f>
        <v>0</v>
      </c>
    </row>
    <row r="861" spans="1:17" x14ac:dyDescent="0.25">
      <c r="A861" s="7">
        <v>3131</v>
      </c>
      <c r="B861" s="2" t="s">
        <v>4092</v>
      </c>
      <c r="C861" s="2" t="s">
        <v>4093</v>
      </c>
      <c r="D861" s="2" t="s">
        <v>4094</v>
      </c>
      <c r="E861" s="2" t="s">
        <v>4095</v>
      </c>
      <c r="F861" s="3" t="s">
        <v>4095</v>
      </c>
      <c r="G861" s="2" t="s">
        <v>8</v>
      </c>
      <c r="H861" s="2" t="s">
        <v>8</v>
      </c>
      <c r="I861" s="2" t="s">
        <v>8</v>
      </c>
      <c r="J861" s="2" t="s">
        <v>8</v>
      </c>
      <c r="K861" s="2" t="s">
        <v>9</v>
      </c>
      <c r="L861" s="2" t="s">
        <v>8</v>
      </c>
      <c r="M861" s="2" t="s">
        <v>9</v>
      </c>
      <c r="N861" s="3" t="s">
        <v>8</v>
      </c>
      <c r="O861" s="2">
        <f>COUNTIF(Table17[[#This Row],[AHR agonist]:[PXR agonist]], "active")</f>
        <v>0</v>
      </c>
      <c r="P861" s="2">
        <f>SUM(COUNTIF(Table17[[#This Row],[AHR agonist]:[PXR agonist]], "active, training"), COUNTIF(Table17[[#This Row],[AHR agonist]:[PXR agonist]], "active, validation"))</f>
        <v>0</v>
      </c>
      <c r="Q861" s="2">
        <f>SUM(Table17[[#This Row],[ACTIVES PREDICTED]:[ACTIVES KNOWN]])</f>
        <v>0</v>
      </c>
    </row>
    <row r="862" spans="1:17" x14ac:dyDescent="0.25">
      <c r="A862" s="7">
        <v>3132</v>
      </c>
      <c r="B862" s="2" t="s">
        <v>4096</v>
      </c>
      <c r="C862" s="2" t="s">
        <v>4097</v>
      </c>
      <c r="D862" s="2" t="s">
        <v>4098</v>
      </c>
      <c r="E862" s="2" t="s">
        <v>4099</v>
      </c>
      <c r="F862" s="3" t="s">
        <v>4100</v>
      </c>
      <c r="G862" s="2" t="s">
        <v>9</v>
      </c>
      <c r="H862" s="2" t="s">
        <v>8</v>
      </c>
      <c r="I862" s="2" t="s">
        <v>8</v>
      </c>
      <c r="J862" s="2" t="s">
        <v>9</v>
      </c>
      <c r="K862" s="2" t="s">
        <v>8</v>
      </c>
      <c r="L862" s="2" t="s">
        <v>8</v>
      </c>
      <c r="M862" s="2" t="s">
        <v>8</v>
      </c>
      <c r="N862" s="3" t="s">
        <v>8</v>
      </c>
      <c r="O862" s="2">
        <f>COUNTIF(Table17[[#This Row],[AHR agonist]:[PXR agonist]], "active")</f>
        <v>0</v>
      </c>
      <c r="P862" s="2">
        <f>SUM(COUNTIF(Table17[[#This Row],[AHR agonist]:[PXR agonist]], "active, training"), COUNTIF(Table17[[#This Row],[AHR agonist]:[PXR agonist]], "active, validation"))</f>
        <v>0</v>
      </c>
      <c r="Q862" s="2">
        <f>SUM(Table17[[#This Row],[ACTIVES PREDICTED]:[ACTIVES KNOWN]])</f>
        <v>0</v>
      </c>
    </row>
    <row r="863" spans="1:17" x14ac:dyDescent="0.25">
      <c r="A863" s="7">
        <v>3133</v>
      </c>
      <c r="B863" s="2" t="s">
        <v>4101</v>
      </c>
      <c r="C863" s="2" t="s">
        <v>4102</v>
      </c>
      <c r="D863" s="2" t="s">
        <v>4103</v>
      </c>
      <c r="E863" s="2" t="s">
        <v>4104</v>
      </c>
      <c r="F863" s="3" t="s">
        <v>4105</v>
      </c>
      <c r="G863" s="2" t="s">
        <v>8</v>
      </c>
      <c r="H863" s="2" t="s">
        <v>8</v>
      </c>
      <c r="I863" s="2" t="s">
        <v>9</v>
      </c>
      <c r="J863" s="2" t="s">
        <v>8</v>
      </c>
      <c r="K863" s="2" t="s">
        <v>9</v>
      </c>
      <c r="L863" s="2" t="s">
        <v>8</v>
      </c>
      <c r="M863" s="2" t="s">
        <v>8</v>
      </c>
      <c r="N863" s="3" t="s">
        <v>8</v>
      </c>
      <c r="O863" s="2">
        <f>COUNTIF(Table17[[#This Row],[AHR agonist]:[PXR agonist]], "active")</f>
        <v>0</v>
      </c>
      <c r="P863" s="2">
        <f>SUM(COUNTIF(Table17[[#This Row],[AHR agonist]:[PXR agonist]], "active, training"), COUNTIF(Table17[[#This Row],[AHR agonist]:[PXR agonist]], "active, validation"))</f>
        <v>0</v>
      </c>
      <c r="Q863" s="2">
        <f>SUM(Table17[[#This Row],[ACTIVES PREDICTED]:[ACTIVES KNOWN]])</f>
        <v>0</v>
      </c>
    </row>
    <row r="864" spans="1:17" x14ac:dyDescent="0.25">
      <c r="A864" s="7">
        <v>3135</v>
      </c>
      <c r="B864" s="2" t="s">
        <v>4106</v>
      </c>
      <c r="C864" s="2" t="s">
        <v>4107</v>
      </c>
      <c r="D864" s="2" t="s">
        <v>4108</v>
      </c>
      <c r="E864" s="2" t="s">
        <v>4109</v>
      </c>
      <c r="F864" s="3" t="s">
        <v>4110</v>
      </c>
      <c r="G864" s="2" t="s">
        <v>17</v>
      </c>
      <c r="H864" s="2" t="s">
        <v>17</v>
      </c>
      <c r="J864" s="2" t="s">
        <v>16</v>
      </c>
      <c r="N864" s="3" t="s">
        <v>17</v>
      </c>
      <c r="O864" s="2">
        <f>COUNTIF(Table17[[#This Row],[AHR agonist]:[PXR agonist]], "active")</f>
        <v>1</v>
      </c>
      <c r="P864" s="2">
        <f>SUM(COUNTIF(Table17[[#This Row],[AHR agonist]:[PXR agonist]], "active, training"), COUNTIF(Table17[[#This Row],[AHR agonist]:[PXR agonist]], "active, validation"))</f>
        <v>0</v>
      </c>
      <c r="Q864" s="2">
        <f>SUM(Table17[[#This Row],[ACTIVES PREDICTED]:[ACTIVES KNOWN]])</f>
        <v>1</v>
      </c>
    </row>
    <row r="865" spans="1:17" x14ac:dyDescent="0.25">
      <c r="A865" s="7">
        <v>3136</v>
      </c>
      <c r="B865" s="2" t="s">
        <v>4111</v>
      </c>
      <c r="C865" s="2" t="s">
        <v>4112</v>
      </c>
      <c r="D865" s="2" t="s">
        <v>4113</v>
      </c>
      <c r="E865" s="2" t="s">
        <v>4114</v>
      </c>
      <c r="F865" s="3" t="s">
        <v>4115</v>
      </c>
      <c r="G865" s="2" t="s">
        <v>17</v>
      </c>
      <c r="H865" s="2" t="s">
        <v>17</v>
      </c>
      <c r="J865" s="2" t="s">
        <v>16</v>
      </c>
      <c r="N865" s="3"/>
      <c r="O865" s="2">
        <f>COUNTIF(Table17[[#This Row],[AHR agonist]:[PXR agonist]], "active")</f>
        <v>1</v>
      </c>
      <c r="P865" s="2">
        <f>SUM(COUNTIF(Table17[[#This Row],[AHR agonist]:[PXR agonist]], "active, training"), COUNTIF(Table17[[#This Row],[AHR agonist]:[PXR agonist]], "active, validation"))</f>
        <v>0</v>
      </c>
      <c r="Q865" s="2">
        <f>SUM(Table17[[#This Row],[ACTIVES PREDICTED]:[ACTIVES KNOWN]])</f>
        <v>1</v>
      </c>
    </row>
    <row r="866" spans="1:17" x14ac:dyDescent="0.25">
      <c r="A866" s="7">
        <v>3137</v>
      </c>
      <c r="B866" s="2" t="s">
        <v>4116</v>
      </c>
      <c r="C866" s="2" t="s">
        <v>4117</v>
      </c>
      <c r="D866" s="2" t="s">
        <v>4118</v>
      </c>
      <c r="E866" s="2" t="s">
        <v>4119</v>
      </c>
      <c r="F866" s="3" t="s">
        <v>4120</v>
      </c>
      <c r="G866" s="2" t="s">
        <v>17</v>
      </c>
      <c r="H866" s="2" t="s">
        <v>17</v>
      </c>
      <c r="J866" s="2" t="s">
        <v>16</v>
      </c>
      <c r="N866" s="3"/>
      <c r="O866" s="2">
        <f>COUNTIF(Table17[[#This Row],[AHR agonist]:[PXR agonist]], "active")</f>
        <v>1</v>
      </c>
      <c r="P866" s="2">
        <f>SUM(COUNTIF(Table17[[#This Row],[AHR agonist]:[PXR agonist]], "active, training"), COUNTIF(Table17[[#This Row],[AHR agonist]:[PXR agonist]], "active, validation"))</f>
        <v>0</v>
      </c>
      <c r="Q866" s="2">
        <f>SUM(Table17[[#This Row],[ACTIVES PREDICTED]:[ACTIVES KNOWN]])</f>
        <v>1</v>
      </c>
    </row>
    <row r="867" spans="1:17" x14ac:dyDescent="0.25">
      <c r="A867" s="7">
        <v>3138</v>
      </c>
      <c r="B867" s="2" t="s">
        <v>4121</v>
      </c>
      <c r="C867" s="2" t="s">
        <v>4122</v>
      </c>
      <c r="D867" s="2" t="s">
        <v>4123</v>
      </c>
      <c r="E867" s="2" t="s">
        <v>4124</v>
      </c>
      <c r="F867" s="3" t="s">
        <v>4125</v>
      </c>
      <c r="H867" s="2" t="s">
        <v>17</v>
      </c>
      <c r="J867" s="2" t="s">
        <v>16</v>
      </c>
      <c r="K867" s="2" t="s">
        <v>16</v>
      </c>
      <c r="L867" s="2" t="s">
        <v>16</v>
      </c>
      <c r="M867" s="2" t="s">
        <v>16</v>
      </c>
      <c r="N867" s="3" t="s">
        <v>17</v>
      </c>
      <c r="O867" s="2">
        <f>COUNTIF(Table17[[#This Row],[AHR agonist]:[PXR agonist]], "active")</f>
        <v>4</v>
      </c>
      <c r="P867" s="2">
        <f>SUM(COUNTIF(Table17[[#This Row],[AHR agonist]:[PXR agonist]], "active, training"), COUNTIF(Table17[[#This Row],[AHR agonist]:[PXR agonist]], "active, validation"))</f>
        <v>0</v>
      </c>
      <c r="Q867" s="2">
        <f>SUM(Table17[[#This Row],[ACTIVES PREDICTED]:[ACTIVES KNOWN]])</f>
        <v>4</v>
      </c>
    </row>
    <row r="868" spans="1:17" x14ac:dyDescent="0.25">
      <c r="A868" s="7">
        <v>3148</v>
      </c>
      <c r="B868" s="2" t="s">
        <v>4126</v>
      </c>
      <c r="C868" s="2" t="s">
        <v>4127</v>
      </c>
      <c r="D868" s="2" t="s">
        <v>4128</v>
      </c>
      <c r="E868" s="2" t="s">
        <v>4129</v>
      </c>
      <c r="F868" s="3" t="s">
        <v>4130</v>
      </c>
      <c r="G868" s="2" t="s">
        <v>8</v>
      </c>
      <c r="H868" s="2" t="s">
        <v>8</v>
      </c>
      <c r="I868" s="2" t="s">
        <v>8</v>
      </c>
      <c r="J868" s="2" t="s">
        <v>8</v>
      </c>
      <c r="K868" s="2" t="s">
        <v>9</v>
      </c>
      <c r="L868" s="2" t="s">
        <v>9</v>
      </c>
      <c r="M868" s="2" t="s">
        <v>8</v>
      </c>
      <c r="N868" s="3" t="s">
        <v>8</v>
      </c>
      <c r="O868" s="2">
        <f>COUNTIF(Table17[[#This Row],[AHR agonist]:[PXR agonist]], "active")</f>
        <v>0</v>
      </c>
      <c r="P868" s="2">
        <f>SUM(COUNTIF(Table17[[#This Row],[AHR agonist]:[PXR agonist]], "active, training"), COUNTIF(Table17[[#This Row],[AHR agonist]:[PXR agonist]], "active, validation"))</f>
        <v>0</v>
      </c>
      <c r="Q868" s="2">
        <f>SUM(Table17[[#This Row],[ACTIVES PREDICTED]:[ACTIVES KNOWN]])</f>
        <v>0</v>
      </c>
    </row>
    <row r="869" spans="1:17" x14ac:dyDescent="0.25">
      <c r="A869" s="7">
        <v>3149</v>
      </c>
      <c r="B869" s="2" t="s">
        <v>4131</v>
      </c>
      <c r="C869" s="2" t="s">
        <v>4132</v>
      </c>
      <c r="D869" s="2" t="s">
        <v>4133</v>
      </c>
      <c r="E869" s="2" t="s">
        <v>4134</v>
      </c>
      <c r="F869" s="3" t="s">
        <v>4135</v>
      </c>
      <c r="G869" s="2" t="s">
        <v>8</v>
      </c>
      <c r="H869" s="2" t="s">
        <v>9</v>
      </c>
      <c r="I869" s="2" t="s">
        <v>9</v>
      </c>
      <c r="J869" s="2" t="s">
        <v>8</v>
      </c>
      <c r="K869" s="2" t="s">
        <v>9</v>
      </c>
      <c r="L869" s="2" t="s">
        <v>8</v>
      </c>
      <c r="M869" s="2" t="s">
        <v>8</v>
      </c>
      <c r="N869" s="3" t="s">
        <v>8</v>
      </c>
      <c r="O869" s="2">
        <f>COUNTIF(Table17[[#This Row],[AHR agonist]:[PXR agonist]], "active")</f>
        <v>0</v>
      </c>
      <c r="P869" s="2">
        <f>SUM(COUNTIF(Table17[[#This Row],[AHR agonist]:[PXR agonist]], "active, training"), COUNTIF(Table17[[#This Row],[AHR agonist]:[PXR agonist]], "active, validation"))</f>
        <v>0</v>
      </c>
      <c r="Q869" s="2">
        <f>SUM(Table17[[#This Row],[ACTIVES PREDICTED]:[ACTIVES KNOWN]])</f>
        <v>0</v>
      </c>
    </row>
    <row r="870" spans="1:17" x14ac:dyDescent="0.25">
      <c r="A870" s="7">
        <v>3150</v>
      </c>
      <c r="B870" s="2" t="s">
        <v>4136</v>
      </c>
      <c r="C870" s="2" t="s">
        <v>4137</v>
      </c>
      <c r="D870" s="2" t="s">
        <v>4138</v>
      </c>
      <c r="E870" s="2" t="s">
        <v>4139</v>
      </c>
      <c r="F870" s="3" t="s">
        <v>4140</v>
      </c>
      <c r="G870" s="2" t="s">
        <v>17</v>
      </c>
      <c r="H870" s="2" t="s">
        <v>17</v>
      </c>
      <c r="I870" s="2" t="s">
        <v>17</v>
      </c>
      <c r="J870" s="2" t="s">
        <v>17</v>
      </c>
      <c r="L870" s="2" t="s">
        <v>17</v>
      </c>
      <c r="M870" s="2" t="s">
        <v>17</v>
      </c>
      <c r="N870" s="3" t="s">
        <v>17</v>
      </c>
      <c r="O870" s="2">
        <f>COUNTIF(Table17[[#This Row],[AHR agonist]:[PXR agonist]], "active")</f>
        <v>0</v>
      </c>
      <c r="P870" s="2">
        <f>SUM(COUNTIF(Table17[[#This Row],[AHR agonist]:[PXR agonist]], "active, training"), COUNTIF(Table17[[#This Row],[AHR agonist]:[PXR agonist]], "active, validation"))</f>
        <v>0</v>
      </c>
      <c r="Q870" s="2">
        <f>SUM(Table17[[#This Row],[ACTIVES PREDICTED]:[ACTIVES KNOWN]])</f>
        <v>0</v>
      </c>
    </row>
    <row r="871" spans="1:17" x14ac:dyDescent="0.25">
      <c r="A871" s="7">
        <v>3152</v>
      </c>
      <c r="B871" s="2" t="s">
        <v>4141</v>
      </c>
      <c r="C871" s="2" t="s">
        <v>4142</v>
      </c>
      <c r="D871" s="2" t="s">
        <v>4143</v>
      </c>
      <c r="E871" s="2" t="s">
        <v>4144</v>
      </c>
      <c r="F871" s="3" t="s">
        <v>4145</v>
      </c>
      <c r="G871" s="2" t="s">
        <v>8</v>
      </c>
      <c r="H871" s="2" t="s">
        <v>8</v>
      </c>
      <c r="I871" s="2" t="s">
        <v>9</v>
      </c>
      <c r="J871" s="2" t="s">
        <v>8</v>
      </c>
      <c r="K871" s="2" t="s">
        <v>9</v>
      </c>
      <c r="L871" s="2" t="s">
        <v>8</v>
      </c>
      <c r="M871" s="2" t="s">
        <v>8</v>
      </c>
      <c r="N871" s="3" t="s">
        <v>8</v>
      </c>
      <c r="O871" s="2">
        <f>COUNTIF(Table17[[#This Row],[AHR agonist]:[PXR agonist]], "active")</f>
        <v>0</v>
      </c>
      <c r="P871" s="2">
        <f>SUM(COUNTIF(Table17[[#This Row],[AHR agonist]:[PXR agonist]], "active, training"), COUNTIF(Table17[[#This Row],[AHR agonist]:[PXR agonist]], "active, validation"))</f>
        <v>0</v>
      </c>
      <c r="Q871" s="2">
        <f>SUM(Table17[[#This Row],[ACTIVES PREDICTED]:[ACTIVES KNOWN]])</f>
        <v>0</v>
      </c>
    </row>
    <row r="872" spans="1:17" x14ac:dyDescent="0.25">
      <c r="A872" s="7">
        <v>3154</v>
      </c>
      <c r="B872" s="2" t="s">
        <v>4146</v>
      </c>
      <c r="C872" s="2" t="s">
        <v>4147</v>
      </c>
      <c r="D872" s="2" t="s">
        <v>4148</v>
      </c>
      <c r="E872" s="2" t="s">
        <v>4149</v>
      </c>
      <c r="F872" s="3" t="s">
        <v>4149</v>
      </c>
      <c r="M872" s="2" t="s">
        <v>17</v>
      </c>
      <c r="N872" s="3"/>
      <c r="O872" s="2">
        <f>COUNTIF(Table17[[#This Row],[AHR agonist]:[PXR agonist]], "active")</f>
        <v>0</v>
      </c>
      <c r="P872" s="2">
        <f>SUM(COUNTIF(Table17[[#This Row],[AHR agonist]:[PXR agonist]], "active, training"), COUNTIF(Table17[[#This Row],[AHR agonist]:[PXR agonist]], "active, validation"))</f>
        <v>0</v>
      </c>
      <c r="Q872" s="2">
        <f>SUM(Table17[[#This Row],[ACTIVES PREDICTED]:[ACTIVES KNOWN]])</f>
        <v>0</v>
      </c>
    </row>
    <row r="873" spans="1:17" x14ac:dyDescent="0.25">
      <c r="A873" s="7">
        <v>3165</v>
      </c>
      <c r="B873" s="2" t="s">
        <v>4150</v>
      </c>
      <c r="C873" s="2" t="s">
        <v>4151</v>
      </c>
      <c r="D873" s="2" t="s">
        <v>4152</v>
      </c>
      <c r="E873" s="2" t="s">
        <v>4153</v>
      </c>
      <c r="F873" s="3" t="s">
        <v>4154</v>
      </c>
      <c r="H873" s="2" t="s">
        <v>8</v>
      </c>
      <c r="J873" s="2" t="s">
        <v>8</v>
      </c>
      <c r="K873" s="2" t="s">
        <v>9</v>
      </c>
      <c r="L873" s="2" t="s">
        <v>8</v>
      </c>
      <c r="M873" s="2" t="s">
        <v>9</v>
      </c>
      <c r="N873" s="3" t="s">
        <v>17</v>
      </c>
      <c r="O873" s="2">
        <f>COUNTIF(Table17[[#This Row],[AHR agonist]:[PXR agonist]], "active")</f>
        <v>0</v>
      </c>
      <c r="P873" s="2">
        <f>SUM(COUNTIF(Table17[[#This Row],[AHR agonist]:[PXR agonist]], "active, training"), COUNTIF(Table17[[#This Row],[AHR agonist]:[PXR agonist]], "active, validation"))</f>
        <v>0</v>
      </c>
      <c r="Q873" s="2">
        <f>SUM(Table17[[#This Row],[ACTIVES PREDICTED]:[ACTIVES KNOWN]])</f>
        <v>0</v>
      </c>
    </row>
    <row r="874" spans="1:17" x14ac:dyDescent="0.25">
      <c r="A874" s="7">
        <v>3166</v>
      </c>
      <c r="B874" s="2" t="s">
        <v>4155</v>
      </c>
      <c r="C874" s="2" t="s">
        <v>4156</v>
      </c>
      <c r="D874" s="2" t="s">
        <v>4157</v>
      </c>
      <c r="E874" s="2" t="s">
        <v>4158</v>
      </c>
      <c r="F874" s="3" t="s">
        <v>4159</v>
      </c>
      <c r="G874" s="2" t="s">
        <v>8</v>
      </c>
      <c r="H874" s="2" t="s">
        <v>8</v>
      </c>
      <c r="I874" s="2" t="s">
        <v>8</v>
      </c>
      <c r="J874" s="2" t="s">
        <v>8</v>
      </c>
      <c r="K874" s="2" t="s">
        <v>8</v>
      </c>
      <c r="L874" s="2" t="s">
        <v>8</v>
      </c>
      <c r="M874" s="2" t="s">
        <v>8</v>
      </c>
      <c r="N874" s="3" t="s">
        <v>17</v>
      </c>
      <c r="O874" s="2">
        <f>COUNTIF(Table17[[#This Row],[AHR agonist]:[PXR agonist]], "active")</f>
        <v>0</v>
      </c>
      <c r="P874" s="2">
        <f>SUM(COUNTIF(Table17[[#This Row],[AHR agonist]:[PXR agonist]], "active, training"), COUNTIF(Table17[[#This Row],[AHR agonist]:[PXR agonist]], "active, validation"))</f>
        <v>0</v>
      </c>
      <c r="Q874" s="2">
        <f>SUM(Table17[[#This Row],[ACTIVES PREDICTED]:[ACTIVES KNOWN]])</f>
        <v>0</v>
      </c>
    </row>
    <row r="875" spans="1:17" x14ac:dyDescent="0.25">
      <c r="A875" s="7">
        <v>3167</v>
      </c>
      <c r="B875" s="2" t="s">
        <v>4160</v>
      </c>
      <c r="C875" s="2" t="s">
        <v>4161</v>
      </c>
      <c r="D875" s="2" t="s">
        <v>4162</v>
      </c>
      <c r="E875" s="2" t="s">
        <v>4163</v>
      </c>
      <c r="F875" s="3" t="s">
        <v>4164</v>
      </c>
      <c r="H875" s="2" t="s">
        <v>15</v>
      </c>
      <c r="J875" s="2" t="s">
        <v>8</v>
      </c>
      <c r="K875" s="2" t="s">
        <v>8</v>
      </c>
      <c r="L875" s="2" t="s">
        <v>8</v>
      </c>
      <c r="M875" s="2" t="s">
        <v>9</v>
      </c>
      <c r="N875" s="3" t="s">
        <v>15</v>
      </c>
      <c r="O875" s="2">
        <f>COUNTIF(Table17[[#This Row],[AHR agonist]:[PXR agonist]], "active")</f>
        <v>0</v>
      </c>
      <c r="P875" s="2">
        <f>SUM(COUNTIF(Table17[[#This Row],[AHR agonist]:[PXR agonist]], "active, training"), COUNTIF(Table17[[#This Row],[AHR agonist]:[PXR agonist]], "active, validation"))</f>
        <v>2</v>
      </c>
      <c r="Q875" s="2">
        <f>SUM(Table17[[#This Row],[ACTIVES PREDICTED]:[ACTIVES KNOWN]])</f>
        <v>2</v>
      </c>
    </row>
    <row r="876" spans="1:17" x14ac:dyDescent="0.25">
      <c r="A876" s="7">
        <v>3169</v>
      </c>
      <c r="B876" s="2" t="s">
        <v>4165</v>
      </c>
      <c r="C876" s="2" t="s">
        <v>4166</v>
      </c>
      <c r="D876" s="2" t="s">
        <v>4167</v>
      </c>
      <c r="E876" s="2" t="s">
        <v>4168</v>
      </c>
      <c r="F876" s="3" t="s">
        <v>4169</v>
      </c>
      <c r="I876" s="2" t="s">
        <v>16</v>
      </c>
      <c r="J876" s="2" t="s">
        <v>16</v>
      </c>
      <c r="K876" s="2" t="s">
        <v>16</v>
      </c>
      <c r="L876" s="2" t="s">
        <v>16</v>
      </c>
      <c r="M876" s="2" t="s">
        <v>16</v>
      </c>
      <c r="N876" s="3" t="s">
        <v>16</v>
      </c>
      <c r="O876" s="2">
        <f>COUNTIF(Table17[[#This Row],[AHR agonist]:[PXR agonist]], "active")</f>
        <v>6</v>
      </c>
      <c r="P876" s="2">
        <f>SUM(COUNTIF(Table17[[#This Row],[AHR agonist]:[PXR agonist]], "active, training"), COUNTIF(Table17[[#This Row],[AHR agonist]:[PXR agonist]], "active, validation"))</f>
        <v>0</v>
      </c>
      <c r="Q876" s="2">
        <f>SUM(Table17[[#This Row],[ACTIVES PREDICTED]:[ACTIVES KNOWN]])</f>
        <v>6</v>
      </c>
    </row>
    <row r="877" spans="1:17" x14ac:dyDescent="0.25">
      <c r="A877" s="7">
        <v>3170</v>
      </c>
      <c r="B877" s="2" t="s">
        <v>4170</v>
      </c>
      <c r="C877" s="2" t="s">
        <v>4171</v>
      </c>
      <c r="D877" s="2" t="s">
        <v>4172</v>
      </c>
      <c r="E877" s="2" t="s">
        <v>4173</v>
      </c>
      <c r="F877" s="3" t="s">
        <v>4174</v>
      </c>
      <c r="I877" s="2" t="s">
        <v>16</v>
      </c>
      <c r="J877" s="2" t="s">
        <v>16</v>
      </c>
      <c r="K877" s="2" t="s">
        <v>16</v>
      </c>
      <c r="L877" s="2" t="s">
        <v>16</v>
      </c>
      <c r="M877" s="2" t="s">
        <v>16</v>
      </c>
      <c r="N877" s="3"/>
      <c r="O877" s="2">
        <f>COUNTIF(Table17[[#This Row],[AHR agonist]:[PXR agonist]], "active")</f>
        <v>5</v>
      </c>
      <c r="P877" s="2">
        <f>SUM(COUNTIF(Table17[[#This Row],[AHR agonist]:[PXR agonist]], "active, training"), COUNTIF(Table17[[#This Row],[AHR agonist]:[PXR agonist]], "active, validation"))</f>
        <v>0</v>
      </c>
      <c r="Q877" s="2">
        <f>SUM(Table17[[#This Row],[ACTIVES PREDICTED]:[ACTIVES KNOWN]])</f>
        <v>5</v>
      </c>
    </row>
    <row r="878" spans="1:17" x14ac:dyDescent="0.25">
      <c r="A878" s="7">
        <v>3171</v>
      </c>
      <c r="B878" s="2" t="s">
        <v>4175</v>
      </c>
      <c r="C878" s="2" t="s">
        <v>4176</v>
      </c>
      <c r="D878" s="2" t="s">
        <v>4177</v>
      </c>
      <c r="E878" s="2" t="s">
        <v>4178</v>
      </c>
      <c r="F878" s="3" t="s">
        <v>4179</v>
      </c>
      <c r="G878" s="2" t="s">
        <v>8</v>
      </c>
      <c r="H878" s="2" t="s">
        <v>8</v>
      </c>
      <c r="I878" s="2" t="s">
        <v>9</v>
      </c>
      <c r="J878" s="2" t="s">
        <v>8</v>
      </c>
      <c r="K878" s="2" t="s">
        <v>9</v>
      </c>
      <c r="L878" s="2" t="s">
        <v>8</v>
      </c>
      <c r="M878" s="2" t="s">
        <v>8</v>
      </c>
      <c r="N878" s="3" t="s">
        <v>8</v>
      </c>
      <c r="O878" s="2">
        <f>COUNTIF(Table17[[#This Row],[AHR agonist]:[PXR agonist]], "active")</f>
        <v>0</v>
      </c>
      <c r="P878" s="2">
        <f>SUM(COUNTIF(Table17[[#This Row],[AHR agonist]:[PXR agonist]], "active, training"), COUNTIF(Table17[[#This Row],[AHR agonist]:[PXR agonist]], "active, validation"))</f>
        <v>0</v>
      </c>
      <c r="Q878" s="2">
        <f>SUM(Table17[[#This Row],[ACTIVES PREDICTED]:[ACTIVES KNOWN]])</f>
        <v>0</v>
      </c>
    </row>
    <row r="879" spans="1:17" x14ac:dyDescent="0.25">
      <c r="A879" s="7">
        <v>3173</v>
      </c>
      <c r="B879" s="2" t="s">
        <v>4180</v>
      </c>
      <c r="C879" s="2" t="s">
        <v>4181</v>
      </c>
      <c r="D879" s="2" t="s">
        <v>4182</v>
      </c>
      <c r="E879" s="2" t="s">
        <v>4183</v>
      </c>
      <c r="F879" s="3" t="s">
        <v>4184</v>
      </c>
      <c r="G879" s="2" t="s">
        <v>8</v>
      </c>
      <c r="H879" s="2" t="s">
        <v>8</v>
      </c>
      <c r="I879" s="2" t="s">
        <v>8</v>
      </c>
      <c r="J879" s="2" t="s">
        <v>9</v>
      </c>
      <c r="K879" s="2" t="s">
        <v>9</v>
      </c>
      <c r="L879" s="2" t="s">
        <v>8</v>
      </c>
      <c r="M879" s="2" t="s">
        <v>8</v>
      </c>
      <c r="N879" s="3" t="s">
        <v>8</v>
      </c>
      <c r="O879" s="2">
        <f>COUNTIF(Table17[[#This Row],[AHR agonist]:[PXR agonist]], "active")</f>
        <v>0</v>
      </c>
      <c r="P879" s="2">
        <f>SUM(COUNTIF(Table17[[#This Row],[AHR agonist]:[PXR agonist]], "active, training"), COUNTIF(Table17[[#This Row],[AHR agonist]:[PXR agonist]], "active, validation"))</f>
        <v>0</v>
      </c>
      <c r="Q879" s="2">
        <f>SUM(Table17[[#This Row],[ACTIVES PREDICTED]:[ACTIVES KNOWN]])</f>
        <v>0</v>
      </c>
    </row>
    <row r="880" spans="1:17" x14ac:dyDescent="0.25">
      <c r="A880" s="7">
        <v>3180</v>
      </c>
      <c r="B880" s="2" t="s">
        <v>4185</v>
      </c>
      <c r="C880" s="2" t="s">
        <v>4186</v>
      </c>
      <c r="D880" s="2" t="s">
        <v>4187</v>
      </c>
      <c r="E880" s="2" t="s">
        <v>4188</v>
      </c>
      <c r="F880" s="3" t="s">
        <v>4189</v>
      </c>
      <c r="I880" s="2" t="s">
        <v>16</v>
      </c>
      <c r="J880" s="2" t="s">
        <v>16</v>
      </c>
      <c r="K880" s="2" t="s">
        <v>16</v>
      </c>
      <c r="L880" s="2" t="s">
        <v>16</v>
      </c>
      <c r="M880" s="2" t="s">
        <v>16</v>
      </c>
      <c r="N880" s="3"/>
      <c r="O880" s="2">
        <f>COUNTIF(Table17[[#This Row],[AHR agonist]:[PXR agonist]], "active")</f>
        <v>5</v>
      </c>
      <c r="P880" s="2">
        <f>SUM(COUNTIF(Table17[[#This Row],[AHR agonist]:[PXR agonist]], "active, training"), COUNTIF(Table17[[#This Row],[AHR agonist]:[PXR agonist]], "active, validation"))</f>
        <v>0</v>
      </c>
      <c r="Q880" s="2">
        <f>SUM(Table17[[#This Row],[ACTIVES PREDICTED]:[ACTIVES KNOWN]])</f>
        <v>5</v>
      </c>
    </row>
    <row r="881" spans="1:17" x14ac:dyDescent="0.25">
      <c r="A881" s="7">
        <v>3181</v>
      </c>
      <c r="B881" s="2" t="s">
        <v>4190</v>
      </c>
      <c r="C881" s="2" t="s">
        <v>4191</v>
      </c>
      <c r="D881" s="2" t="s">
        <v>4192</v>
      </c>
      <c r="E881" s="2" t="s">
        <v>4193</v>
      </c>
      <c r="F881" s="3" t="s">
        <v>4194</v>
      </c>
      <c r="G881" s="2" t="s">
        <v>8</v>
      </c>
      <c r="H881" s="2" t="s">
        <v>9</v>
      </c>
      <c r="I881" s="2" t="s">
        <v>8</v>
      </c>
      <c r="J881" s="2" t="s">
        <v>9</v>
      </c>
      <c r="K881" s="2" t="s">
        <v>8</v>
      </c>
      <c r="L881" s="2" t="s">
        <v>8</v>
      </c>
      <c r="M881" s="2" t="s">
        <v>8</v>
      </c>
      <c r="N881" s="3" t="s">
        <v>8</v>
      </c>
      <c r="O881" s="2">
        <f>COUNTIF(Table17[[#This Row],[AHR agonist]:[PXR agonist]], "active")</f>
        <v>0</v>
      </c>
      <c r="P881" s="2">
        <f>SUM(COUNTIF(Table17[[#This Row],[AHR agonist]:[PXR agonist]], "active, training"), COUNTIF(Table17[[#This Row],[AHR agonist]:[PXR agonist]], "active, validation"))</f>
        <v>0</v>
      </c>
      <c r="Q881" s="2">
        <f>SUM(Table17[[#This Row],[ACTIVES PREDICTED]:[ACTIVES KNOWN]])</f>
        <v>0</v>
      </c>
    </row>
    <row r="882" spans="1:17" x14ac:dyDescent="0.25">
      <c r="A882" s="7">
        <v>3182</v>
      </c>
      <c r="B882" s="2" t="s">
        <v>4195</v>
      </c>
      <c r="C882" s="2" t="s">
        <v>4196</v>
      </c>
      <c r="D882" s="2" t="s">
        <v>4197</v>
      </c>
      <c r="E882" s="2" t="s">
        <v>4198</v>
      </c>
      <c r="F882" s="3" t="s">
        <v>4199</v>
      </c>
      <c r="G882" s="2" t="s">
        <v>15</v>
      </c>
      <c r="H882" s="2" t="s">
        <v>15</v>
      </c>
      <c r="J882" s="2" t="s">
        <v>8</v>
      </c>
      <c r="K882" s="2" t="s">
        <v>8</v>
      </c>
      <c r="L882" s="2" t="s">
        <v>8</v>
      </c>
      <c r="M882" s="2" t="s">
        <v>17</v>
      </c>
      <c r="N882" s="3" t="s">
        <v>73</v>
      </c>
      <c r="O882" s="2">
        <f>COUNTIF(Table17[[#This Row],[AHR agonist]:[PXR agonist]], "active")</f>
        <v>0</v>
      </c>
      <c r="P882" s="2">
        <f>SUM(COUNTIF(Table17[[#This Row],[AHR agonist]:[PXR agonist]], "active, training"), COUNTIF(Table17[[#This Row],[AHR agonist]:[PXR agonist]], "active, validation"))</f>
        <v>3</v>
      </c>
      <c r="Q882" s="2">
        <f>SUM(Table17[[#This Row],[ACTIVES PREDICTED]:[ACTIVES KNOWN]])</f>
        <v>3</v>
      </c>
    </row>
    <row r="883" spans="1:17" x14ac:dyDescent="0.25">
      <c r="A883" s="7">
        <v>3191</v>
      </c>
      <c r="B883" s="2" t="s">
        <v>4200</v>
      </c>
      <c r="C883" s="2" t="s">
        <v>4201</v>
      </c>
      <c r="D883" s="2" t="s">
        <v>4202</v>
      </c>
      <c r="E883" s="2" t="s">
        <v>4203</v>
      </c>
      <c r="F883" s="3" t="s">
        <v>4204</v>
      </c>
      <c r="G883" s="2" t="s">
        <v>8</v>
      </c>
      <c r="H883" s="2" t="s">
        <v>8</v>
      </c>
      <c r="I883" s="2" t="s">
        <v>8</v>
      </c>
      <c r="J883" s="2" t="s">
        <v>8</v>
      </c>
      <c r="K883" s="2" t="s">
        <v>8</v>
      </c>
      <c r="L883" s="2" t="s">
        <v>8</v>
      </c>
      <c r="M883" s="2" t="s">
        <v>9</v>
      </c>
      <c r="N883" s="3" t="s">
        <v>8</v>
      </c>
      <c r="O883" s="2">
        <f>COUNTIF(Table17[[#This Row],[AHR agonist]:[PXR agonist]], "active")</f>
        <v>0</v>
      </c>
      <c r="P883" s="2">
        <f>SUM(COUNTIF(Table17[[#This Row],[AHR agonist]:[PXR agonist]], "active, training"), COUNTIF(Table17[[#This Row],[AHR agonist]:[PXR agonist]], "active, validation"))</f>
        <v>0</v>
      </c>
      <c r="Q883" s="2">
        <f>SUM(Table17[[#This Row],[ACTIVES PREDICTED]:[ACTIVES KNOWN]])</f>
        <v>0</v>
      </c>
    </row>
    <row r="884" spans="1:17" x14ac:dyDescent="0.25">
      <c r="A884" s="7">
        <v>3192</v>
      </c>
      <c r="B884" s="2" t="s">
        <v>4205</v>
      </c>
      <c r="C884" s="2" t="s">
        <v>4206</v>
      </c>
      <c r="D884" s="2" t="s">
        <v>4207</v>
      </c>
      <c r="E884" s="2" t="s">
        <v>4208</v>
      </c>
      <c r="F884" s="3" t="s">
        <v>4209</v>
      </c>
      <c r="G884" s="2" t="s">
        <v>16</v>
      </c>
      <c r="H884" s="2" t="s">
        <v>17</v>
      </c>
      <c r="N884" s="3" t="s">
        <v>17</v>
      </c>
      <c r="O884" s="2">
        <f>COUNTIF(Table17[[#This Row],[AHR agonist]:[PXR agonist]], "active")</f>
        <v>1</v>
      </c>
      <c r="P884" s="2">
        <f>SUM(COUNTIF(Table17[[#This Row],[AHR agonist]:[PXR agonist]], "active, training"), COUNTIF(Table17[[#This Row],[AHR agonist]:[PXR agonist]], "active, validation"))</f>
        <v>0</v>
      </c>
      <c r="Q884" s="2">
        <f>SUM(Table17[[#This Row],[ACTIVES PREDICTED]:[ACTIVES KNOWN]])</f>
        <v>1</v>
      </c>
    </row>
    <row r="885" spans="1:17" x14ac:dyDescent="0.25">
      <c r="A885" s="7">
        <v>3193</v>
      </c>
      <c r="B885" s="2" t="s">
        <v>4210</v>
      </c>
      <c r="C885" s="2" t="s">
        <v>4211</v>
      </c>
      <c r="D885" s="2" t="s">
        <v>4212</v>
      </c>
      <c r="E885" s="2" t="s">
        <v>4213</v>
      </c>
      <c r="F885" s="3" t="s">
        <v>4214</v>
      </c>
      <c r="G885" s="2" t="s">
        <v>16</v>
      </c>
      <c r="H885" s="2" t="s">
        <v>17</v>
      </c>
      <c r="N885" s="3" t="s">
        <v>17</v>
      </c>
      <c r="O885" s="2">
        <f>COUNTIF(Table17[[#This Row],[AHR agonist]:[PXR agonist]], "active")</f>
        <v>1</v>
      </c>
      <c r="P885" s="2">
        <f>SUM(COUNTIF(Table17[[#This Row],[AHR agonist]:[PXR agonist]], "active, training"), COUNTIF(Table17[[#This Row],[AHR agonist]:[PXR agonist]], "active, validation"))</f>
        <v>0</v>
      </c>
      <c r="Q885" s="2">
        <f>SUM(Table17[[#This Row],[ACTIVES PREDICTED]:[ACTIVES KNOWN]])</f>
        <v>1</v>
      </c>
    </row>
    <row r="886" spans="1:17" x14ac:dyDescent="0.25">
      <c r="A886" s="7">
        <v>3194</v>
      </c>
      <c r="B886" s="2" t="s">
        <v>4215</v>
      </c>
      <c r="C886" s="2" t="s">
        <v>4216</v>
      </c>
      <c r="D886" s="2" t="s">
        <v>4217</v>
      </c>
      <c r="E886" s="2" t="s">
        <v>4218</v>
      </c>
      <c r="F886" s="3" t="s">
        <v>4219</v>
      </c>
      <c r="H886" s="2" t="s">
        <v>17</v>
      </c>
      <c r="I886" s="2" t="s">
        <v>16</v>
      </c>
      <c r="J886" s="2" t="s">
        <v>16</v>
      </c>
      <c r="K886" s="2" t="s">
        <v>16</v>
      </c>
      <c r="L886" s="2" t="s">
        <v>16</v>
      </c>
      <c r="M886" s="2" t="s">
        <v>16</v>
      </c>
      <c r="N886" s="3"/>
      <c r="O886" s="2">
        <f>COUNTIF(Table17[[#This Row],[AHR agonist]:[PXR agonist]], "active")</f>
        <v>5</v>
      </c>
      <c r="P886" s="2">
        <f>SUM(COUNTIF(Table17[[#This Row],[AHR agonist]:[PXR agonist]], "active, training"), COUNTIF(Table17[[#This Row],[AHR agonist]:[PXR agonist]], "active, validation"))</f>
        <v>0</v>
      </c>
      <c r="Q886" s="2">
        <f>SUM(Table17[[#This Row],[ACTIVES PREDICTED]:[ACTIVES KNOWN]])</f>
        <v>5</v>
      </c>
    </row>
    <row r="887" spans="1:17" x14ac:dyDescent="0.25">
      <c r="A887" s="7">
        <v>3195</v>
      </c>
      <c r="B887" s="2" t="s">
        <v>4220</v>
      </c>
      <c r="C887" s="2" t="s">
        <v>4221</v>
      </c>
      <c r="D887" s="2" t="s">
        <v>4222</v>
      </c>
      <c r="E887" s="2" t="s">
        <v>4223</v>
      </c>
      <c r="F887" s="3" t="s">
        <v>4224</v>
      </c>
      <c r="G887" s="2" t="s">
        <v>9</v>
      </c>
      <c r="H887" s="2" t="s">
        <v>9</v>
      </c>
      <c r="I887" s="2" t="s">
        <v>8</v>
      </c>
      <c r="J887" s="2" t="s">
        <v>9</v>
      </c>
      <c r="K887" s="2" t="s">
        <v>9</v>
      </c>
      <c r="L887" s="2" t="s">
        <v>8</v>
      </c>
      <c r="M887" s="2" t="s">
        <v>8</v>
      </c>
      <c r="N887" s="3" t="s">
        <v>8</v>
      </c>
      <c r="O887" s="2">
        <f>COUNTIF(Table17[[#This Row],[AHR agonist]:[PXR agonist]], "active")</f>
        <v>0</v>
      </c>
      <c r="P887" s="2">
        <f>SUM(COUNTIF(Table17[[#This Row],[AHR agonist]:[PXR agonist]], "active, training"), COUNTIF(Table17[[#This Row],[AHR agonist]:[PXR agonist]], "active, validation"))</f>
        <v>0</v>
      </c>
      <c r="Q887" s="2">
        <f>SUM(Table17[[#This Row],[ACTIVES PREDICTED]:[ACTIVES KNOWN]])</f>
        <v>0</v>
      </c>
    </row>
    <row r="888" spans="1:17" x14ac:dyDescent="0.25">
      <c r="A888" s="7">
        <v>3196</v>
      </c>
      <c r="B888" s="2" t="s">
        <v>4225</v>
      </c>
      <c r="C888" s="2" t="s">
        <v>4226</v>
      </c>
      <c r="D888" s="2" t="s">
        <v>4227</v>
      </c>
      <c r="E888" s="2" t="s">
        <v>4228</v>
      </c>
      <c r="F888" s="3" t="s">
        <v>4229</v>
      </c>
      <c r="G888" s="2" t="s">
        <v>9</v>
      </c>
      <c r="H888" s="2" t="s">
        <v>8</v>
      </c>
      <c r="I888" s="2" t="s">
        <v>8</v>
      </c>
      <c r="J888" s="2" t="s">
        <v>8</v>
      </c>
      <c r="K888" s="2" t="s">
        <v>8</v>
      </c>
      <c r="L888" s="2" t="s">
        <v>8</v>
      </c>
      <c r="M888" s="2" t="s">
        <v>8</v>
      </c>
      <c r="N888" s="3" t="s">
        <v>9</v>
      </c>
      <c r="O888" s="2">
        <f>COUNTIF(Table17[[#This Row],[AHR agonist]:[PXR agonist]], "active")</f>
        <v>0</v>
      </c>
      <c r="P888" s="2">
        <f>SUM(COUNTIF(Table17[[#This Row],[AHR agonist]:[PXR agonist]], "active, training"), COUNTIF(Table17[[#This Row],[AHR agonist]:[PXR agonist]], "active, validation"))</f>
        <v>0</v>
      </c>
      <c r="Q888" s="2">
        <f>SUM(Table17[[#This Row],[ACTIVES PREDICTED]:[ACTIVES KNOWN]])</f>
        <v>0</v>
      </c>
    </row>
    <row r="889" spans="1:17" x14ac:dyDescent="0.25">
      <c r="A889" s="7">
        <v>3197</v>
      </c>
      <c r="B889" s="2" t="s">
        <v>4230</v>
      </c>
      <c r="C889" s="2" t="s">
        <v>4231</v>
      </c>
      <c r="D889" s="2" t="s">
        <v>4232</v>
      </c>
      <c r="E889" s="2" t="s">
        <v>4233</v>
      </c>
      <c r="F889" s="3" t="s">
        <v>4234</v>
      </c>
      <c r="G889" s="2" t="s">
        <v>17</v>
      </c>
      <c r="H889" s="2" t="s">
        <v>17</v>
      </c>
      <c r="I889" s="2" t="s">
        <v>8</v>
      </c>
      <c r="L889" s="2" t="s">
        <v>17</v>
      </c>
      <c r="M889" s="2" t="s">
        <v>17</v>
      </c>
      <c r="N889" s="3" t="s">
        <v>8</v>
      </c>
      <c r="O889" s="2">
        <f>COUNTIF(Table17[[#This Row],[AHR agonist]:[PXR agonist]], "active")</f>
        <v>0</v>
      </c>
      <c r="P889" s="2">
        <f>SUM(COUNTIF(Table17[[#This Row],[AHR agonist]:[PXR agonist]], "active, training"), COUNTIF(Table17[[#This Row],[AHR agonist]:[PXR agonist]], "active, validation"))</f>
        <v>0</v>
      </c>
      <c r="Q889" s="2">
        <f>SUM(Table17[[#This Row],[ACTIVES PREDICTED]:[ACTIVES KNOWN]])</f>
        <v>0</v>
      </c>
    </row>
    <row r="890" spans="1:17" x14ac:dyDescent="0.25">
      <c r="A890" s="7">
        <v>3198</v>
      </c>
      <c r="B890" s="2" t="s">
        <v>4235</v>
      </c>
      <c r="C890" s="2" t="s">
        <v>4236</v>
      </c>
      <c r="D890" s="2" t="s">
        <v>4237</v>
      </c>
      <c r="E890" s="2" t="s">
        <v>4238</v>
      </c>
      <c r="F890" s="3" t="s">
        <v>4239</v>
      </c>
      <c r="G890" s="2" t="s">
        <v>8</v>
      </c>
      <c r="H890" s="2" t="s">
        <v>8</v>
      </c>
      <c r="I890" s="2" t="s">
        <v>8</v>
      </c>
      <c r="J890" s="2" t="s">
        <v>8</v>
      </c>
      <c r="K890" s="2" t="s">
        <v>9</v>
      </c>
      <c r="L890" s="2" t="s">
        <v>8</v>
      </c>
      <c r="M890" s="2" t="s">
        <v>9</v>
      </c>
      <c r="N890" s="3" t="s">
        <v>8</v>
      </c>
      <c r="O890" s="2">
        <f>COUNTIF(Table17[[#This Row],[AHR agonist]:[PXR agonist]], "active")</f>
        <v>0</v>
      </c>
      <c r="P890" s="2">
        <f>SUM(COUNTIF(Table17[[#This Row],[AHR agonist]:[PXR agonist]], "active, training"), COUNTIF(Table17[[#This Row],[AHR agonist]:[PXR agonist]], "active, validation"))</f>
        <v>0</v>
      </c>
      <c r="Q890" s="2">
        <f>SUM(Table17[[#This Row],[ACTIVES PREDICTED]:[ACTIVES KNOWN]])</f>
        <v>0</v>
      </c>
    </row>
    <row r="891" spans="1:17" x14ac:dyDescent="0.25">
      <c r="A891" s="7">
        <v>3199</v>
      </c>
      <c r="B891" s="2" t="s">
        <v>4240</v>
      </c>
      <c r="C891" s="2" t="s">
        <v>4241</v>
      </c>
      <c r="D891" s="2" t="s">
        <v>4242</v>
      </c>
      <c r="E891" s="2" t="s">
        <v>4243</v>
      </c>
      <c r="F891" s="3" t="s">
        <v>4244</v>
      </c>
      <c r="G891" s="2" t="s">
        <v>9</v>
      </c>
      <c r="H891" s="2" t="s">
        <v>8</v>
      </c>
      <c r="I891" s="2" t="s">
        <v>8</v>
      </c>
      <c r="J891" s="2" t="s">
        <v>8</v>
      </c>
      <c r="K891" s="2" t="s">
        <v>8</v>
      </c>
      <c r="L891" s="2" t="s">
        <v>8</v>
      </c>
      <c r="M891" s="2" t="s">
        <v>8</v>
      </c>
      <c r="N891" s="3" t="s">
        <v>8</v>
      </c>
      <c r="O891" s="2">
        <f>COUNTIF(Table17[[#This Row],[AHR agonist]:[PXR agonist]], "active")</f>
        <v>0</v>
      </c>
      <c r="P891" s="2">
        <f>SUM(COUNTIF(Table17[[#This Row],[AHR agonist]:[PXR agonist]], "active, training"), COUNTIF(Table17[[#This Row],[AHR agonist]:[PXR agonist]], "active, validation"))</f>
        <v>0</v>
      </c>
      <c r="Q891" s="2">
        <f>SUM(Table17[[#This Row],[ACTIVES PREDICTED]:[ACTIVES KNOWN]])</f>
        <v>0</v>
      </c>
    </row>
    <row r="892" spans="1:17" x14ac:dyDescent="0.25">
      <c r="A892" s="7">
        <v>3201</v>
      </c>
      <c r="B892" s="2" t="s">
        <v>4245</v>
      </c>
      <c r="C892" s="2" t="s">
        <v>4246</v>
      </c>
      <c r="D892" s="2" t="s">
        <v>4247</v>
      </c>
      <c r="E892" s="2" t="s">
        <v>4248</v>
      </c>
      <c r="F892" s="3" t="s">
        <v>4249</v>
      </c>
      <c r="G892" s="2" t="s">
        <v>15</v>
      </c>
      <c r="H892" s="2" t="s">
        <v>9</v>
      </c>
      <c r="J892" s="2" t="s">
        <v>8</v>
      </c>
      <c r="K892" s="2" t="s">
        <v>8</v>
      </c>
      <c r="L892" s="2" t="s">
        <v>9</v>
      </c>
      <c r="M892" s="2" t="s">
        <v>8</v>
      </c>
      <c r="N892" s="3" t="s">
        <v>8</v>
      </c>
      <c r="O892" s="2">
        <f>COUNTIF(Table17[[#This Row],[AHR agonist]:[PXR agonist]], "active")</f>
        <v>0</v>
      </c>
      <c r="P892" s="2">
        <f>SUM(COUNTIF(Table17[[#This Row],[AHR agonist]:[PXR agonist]], "active, training"), COUNTIF(Table17[[#This Row],[AHR agonist]:[PXR agonist]], "active, validation"))</f>
        <v>1</v>
      </c>
      <c r="Q892" s="2">
        <f>SUM(Table17[[#This Row],[ACTIVES PREDICTED]:[ACTIVES KNOWN]])</f>
        <v>1</v>
      </c>
    </row>
    <row r="893" spans="1:17" x14ac:dyDescent="0.25">
      <c r="A893" s="7">
        <v>3204</v>
      </c>
      <c r="B893" s="2" t="s">
        <v>4250</v>
      </c>
      <c r="C893" s="2" t="s">
        <v>4251</v>
      </c>
      <c r="D893" s="2" t="s">
        <v>4252</v>
      </c>
      <c r="E893" s="2" t="s">
        <v>4253</v>
      </c>
      <c r="F893" s="3" t="s">
        <v>4254</v>
      </c>
      <c r="H893" s="2" t="s">
        <v>16</v>
      </c>
      <c r="I893" s="2" t="s">
        <v>16</v>
      </c>
      <c r="J893" s="2" t="s">
        <v>16</v>
      </c>
      <c r="L893" s="2" t="s">
        <v>16</v>
      </c>
      <c r="M893" s="2" t="s">
        <v>16</v>
      </c>
      <c r="N893" s="3" t="s">
        <v>16</v>
      </c>
      <c r="O893" s="2">
        <f>COUNTIF(Table17[[#This Row],[AHR agonist]:[PXR agonist]], "active")</f>
        <v>6</v>
      </c>
      <c r="P893" s="2">
        <f>SUM(COUNTIF(Table17[[#This Row],[AHR agonist]:[PXR agonist]], "active, training"), COUNTIF(Table17[[#This Row],[AHR agonist]:[PXR agonist]], "active, validation"))</f>
        <v>0</v>
      </c>
      <c r="Q893" s="2">
        <f>SUM(Table17[[#This Row],[ACTIVES PREDICTED]:[ACTIVES KNOWN]])</f>
        <v>6</v>
      </c>
    </row>
    <row r="894" spans="1:17" x14ac:dyDescent="0.25">
      <c r="A894" s="7">
        <v>3205</v>
      </c>
      <c r="B894" s="2" t="s">
        <v>4255</v>
      </c>
      <c r="C894" s="2" t="s">
        <v>4256</v>
      </c>
      <c r="D894" s="2" t="s">
        <v>4257</v>
      </c>
      <c r="E894" s="2" t="s">
        <v>4258</v>
      </c>
      <c r="F894" s="3" t="s">
        <v>4259</v>
      </c>
      <c r="G894" s="2" t="s">
        <v>16</v>
      </c>
      <c r="H894" s="2" t="s">
        <v>16</v>
      </c>
      <c r="I894" s="2" t="s">
        <v>16</v>
      </c>
      <c r="J894" s="2" t="s">
        <v>16</v>
      </c>
      <c r="K894" s="2" t="s">
        <v>16</v>
      </c>
      <c r="L894" s="2" t="s">
        <v>16</v>
      </c>
      <c r="M894" s="2" t="s">
        <v>16</v>
      </c>
      <c r="N894" s="3" t="s">
        <v>16</v>
      </c>
      <c r="O894" s="2">
        <f>COUNTIF(Table17[[#This Row],[AHR agonist]:[PXR agonist]], "active")</f>
        <v>8</v>
      </c>
      <c r="P894" s="2">
        <f>SUM(COUNTIF(Table17[[#This Row],[AHR agonist]:[PXR agonist]], "active, training"), COUNTIF(Table17[[#This Row],[AHR agonist]:[PXR agonist]], "active, validation"))</f>
        <v>0</v>
      </c>
      <c r="Q894" s="2">
        <f>SUM(Table17[[#This Row],[ACTIVES PREDICTED]:[ACTIVES KNOWN]])</f>
        <v>8</v>
      </c>
    </row>
    <row r="895" spans="1:17" x14ac:dyDescent="0.25">
      <c r="A895" s="7">
        <v>3206</v>
      </c>
      <c r="B895" s="2" t="s">
        <v>4260</v>
      </c>
      <c r="C895" s="2" t="s">
        <v>4261</v>
      </c>
      <c r="D895" s="2" t="s">
        <v>4262</v>
      </c>
      <c r="E895" s="2" t="s">
        <v>4263</v>
      </c>
      <c r="F895" s="3" t="s">
        <v>4264</v>
      </c>
      <c r="G895" s="2" t="s">
        <v>16</v>
      </c>
      <c r="H895" s="2" t="s">
        <v>16</v>
      </c>
      <c r="I895" s="2" t="s">
        <v>16</v>
      </c>
      <c r="J895" s="2" t="s">
        <v>16</v>
      </c>
      <c r="L895" s="2" t="s">
        <v>16</v>
      </c>
      <c r="N895" s="3" t="s">
        <v>16</v>
      </c>
      <c r="O895" s="2">
        <f>COUNTIF(Table17[[#This Row],[AHR agonist]:[PXR agonist]], "active")</f>
        <v>6</v>
      </c>
      <c r="P895" s="2">
        <f>SUM(COUNTIF(Table17[[#This Row],[AHR agonist]:[PXR agonist]], "active, training"), COUNTIF(Table17[[#This Row],[AHR agonist]:[PXR agonist]], "active, validation"))</f>
        <v>0</v>
      </c>
      <c r="Q895" s="2">
        <f>SUM(Table17[[#This Row],[ACTIVES PREDICTED]:[ACTIVES KNOWN]])</f>
        <v>6</v>
      </c>
    </row>
    <row r="896" spans="1:17" x14ac:dyDescent="0.25">
      <c r="A896" s="7">
        <v>3207</v>
      </c>
      <c r="B896" s="2" t="s">
        <v>4265</v>
      </c>
      <c r="C896" s="2" t="s">
        <v>4266</v>
      </c>
      <c r="D896" s="2" t="s">
        <v>4267</v>
      </c>
      <c r="E896" s="2" t="s">
        <v>4268</v>
      </c>
      <c r="F896" s="3" t="s">
        <v>4269</v>
      </c>
      <c r="G896" s="2" t="s">
        <v>17</v>
      </c>
      <c r="H896" s="2" t="s">
        <v>17</v>
      </c>
      <c r="J896" s="2" t="s">
        <v>16</v>
      </c>
      <c r="N896" s="3" t="s">
        <v>17</v>
      </c>
      <c r="O896" s="2">
        <f>COUNTIF(Table17[[#This Row],[AHR agonist]:[PXR agonist]], "active")</f>
        <v>1</v>
      </c>
      <c r="P896" s="2">
        <f>SUM(COUNTIF(Table17[[#This Row],[AHR agonist]:[PXR agonist]], "active, training"), COUNTIF(Table17[[#This Row],[AHR agonist]:[PXR agonist]], "active, validation"))</f>
        <v>0</v>
      </c>
      <c r="Q896" s="2">
        <f>SUM(Table17[[#This Row],[ACTIVES PREDICTED]:[ACTIVES KNOWN]])</f>
        <v>1</v>
      </c>
    </row>
    <row r="897" spans="1:17" x14ac:dyDescent="0.25">
      <c r="A897" s="7">
        <v>3209</v>
      </c>
      <c r="B897" s="2" t="s">
        <v>4270</v>
      </c>
      <c r="C897" s="2" t="s">
        <v>4271</v>
      </c>
      <c r="D897" s="2" t="s">
        <v>4272</v>
      </c>
      <c r="E897" s="2" t="s">
        <v>4273</v>
      </c>
      <c r="F897" s="3" t="s">
        <v>4274</v>
      </c>
      <c r="G897" s="2" t="s">
        <v>8</v>
      </c>
      <c r="H897" s="2" t="s">
        <v>8</v>
      </c>
      <c r="I897" s="2" t="s">
        <v>8</v>
      </c>
      <c r="J897" s="2" t="s">
        <v>8</v>
      </c>
      <c r="K897" s="2" t="s">
        <v>8</v>
      </c>
      <c r="L897" s="2" t="s">
        <v>9</v>
      </c>
      <c r="M897" s="2" t="s">
        <v>8</v>
      </c>
      <c r="N897" s="3" t="s">
        <v>8</v>
      </c>
      <c r="O897" s="2">
        <f>COUNTIF(Table17[[#This Row],[AHR agonist]:[PXR agonist]], "active")</f>
        <v>0</v>
      </c>
      <c r="P897" s="2">
        <f>SUM(COUNTIF(Table17[[#This Row],[AHR agonist]:[PXR agonist]], "active, training"), COUNTIF(Table17[[#This Row],[AHR agonist]:[PXR agonist]], "active, validation"))</f>
        <v>0</v>
      </c>
      <c r="Q897" s="2">
        <f>SUM(Table17[[#This Row],[ACTIVES PREDICTED]:[ACTIVES KNOWN]])</f>
        <v>0</v>
      </c>
    </row>
    <row r="898" spans="1:17" x14ac:dyDescent="0.25">
      <c r="A898" s="7">
        <v>3210</v>
      </c>
      <c r="B898" s="2" t="s">
        <v>4275</v>
      </c>
      <c r="C898" s="2" t="s">
        <v>4276</v>
      </c>
      <c r="D898" s="2" t="s">
        <v>4277</v>
      </c>
      <c r="E898" s="2" t="s">
        <v>4278</v>
      </c>
      <c r="F898" s="3" t="s">
        <v>4278</v>
      </c>
      <c r="G898" s="2" t="s">
        <v>17</v>
      </c>
      <c r="H898" s="2" t="s">
        <v>17</v>
      </c>
      <c r="L898" s="2" t="s">
        <v>17</v>
      </c>
      <c r="M898" s="2" t="s">
        <v>17</v>
      </c>
      <c r="N898" s="3" t="s">
        <v>17</v>
      </c>
      <c r="O898" s="2">
        <f>COUNTIF(Table17[[#This Row],[AHR agonist]:[PXR agonist]], "active")</f>
        <v>0</v>
      </c>
      <c r="P898" s="2">
        <f>SUM(COUNTIF(Table17[[#This Row],[AHR agonist]:[PXR agonist]], "active, training"), COUNTIF(Table17[[#This Row],[AHR agonist]:[PXR agonist]], "active, validation"))</f>
        <v>0</v>
      </c>
      <c r="Q898" s="2">
        <f>SUM(Table17[[#This Row],[ACTIVES PREDICTED]:[ACTIVES KNOWN]])</f>
        <v>0</v>
      </c>
    </row>
    <row r="899" spans="1:17" x14ac:dyDescent="0.25">
      <c r="A899" s="7">
        <v>3212</v>
      </c>
      <c r="B899" s="2" t="s">
        <v>4279</v>
      </c>
      <c r="C899" s="2" t="s">
        <v>4280</v>
      </c>
      <c r="D899" s="2" t="s">
        <v>4281</v>
      </c>
      <c r="E899" s="2" t="s">
        <v>4282</v>
      </c>
      <c r="F899" s="3" t="s">
        <v>4283</v>
      </c>
      <c r="G899" s="2" t="s">
        <v>8</v>
      </c>
      <c r="H899" s="2" t="s">
        <v>8</v>
      </c>
      <c r="I899" s="2" t="s">
        <v>8</v>
      </c>
      <c r="J899" s="2" t="s">
        <v>8</v>
      </c>
      <c r="K899" s="2" t="s">
        <v>8</v>
      </c>
      <c r="L899" s="2" t="s">
        <v>8</v>
      </c>
      <c r="M899" s="2" t="s">
        <v>8</v>
      </c>
      <c r="N899" s="3" t="s">
        <v>8</v>
      </c>
      <c r="O899" s="2">
        <f>COUNTIF(Table17[[#This Row],[AHR agonist]:[PXR agonist]], "active")</f>
        <v>0</v>
      </c>
      <c r="P899" s="2">
        <f>SUM(COUNTIF(Table17[[#This Row],[AHR agonist]:[PXR agonist]], "active, training"), COUNTIF(Table17[[#This Row],[AHR agonist]:[PXR agonist]], "active, validation"))</f>
        <v>0</v>
      </c>
      <c r="Q899" s="2">
        <f>SUM(Table17[[#This Row],[ACTIVES PREDICTED]:[ACTIVES KNOWN]])</f>
        <v>0</v>
      </c>
    </row>
    <row r="900" spans="1:17" x14ac:dyDescent="0.25">
      <c r="A900" s="7">
        <v>3213</v>
      </c>
      <c r="B900" s="2" t="s">
        <v>4284</v>
      </c>
      <c r="C900" s="2" t="s">
        <v>4285</v>
      </c>
      <c r="D900" s="2" t="s">
        <v>4286</v>
      </c>
      <c r="E900" s="2" t="s">
        <v>4287</v>
      </c>
      <c r="F900" s="3" t="s">
        <v>4288</v>
      </c>
      <c r="G900" s="2" t="s">
        <v>17</v>
      </c>
      <c r="H900" s="2" t="s">
        <v>17</v>
      </c>
      <c r="I900" s="2" t="s">
        <v>17</v>
      </c>
      <c r="J900" s="2" t="s">
        <v>17</v>
      </c>
      <c r="K900" s="2" t="s">
        <v>17</v>
      </c>
      <c r="L900" s="2" t="s">
        <v>17</v>
      </c>
      <c r="M900" s="2" t="s">
        <v>17</v>
      </c>
      <c r="N900" s="3" t="s">
        <v>17</v>
      </c>
      <c r="O900" s="2">
        <f>COUNTIF(Table17[[#This Row],[AHR agonist]:[PXR agonist]], "active")</f>
        <v>0</v>
      </c>
      <c r="P900" s="2">
        <f>SUM(COUNTIF(Table17[[#This Row],[AHR agonist]:[PXR agonist]], "active, training"), COUNTIF(Table17[[#This Row],[AHR agonist]:[PXR agonist]], "active, validation"))</f>
        <v>0</v>
      </c>
      <c r="Q900" s="2">
        <f>SUM(Table17[[#This Row],[ACTIVES PREDICTED]:[ACTIVES KNOWN]])</f>
        <v>0</v>
      </c>
    </row>
    <row r="901" spans="1:17" x14ac:dyDescent="0.25">
      <c r="A901" s="7">
        <v>3214</v>
      </c>
      <c r="B901" s="2" t="s">
        <v>4289</v>
      </c>
      <c r="C901" s="2" t="s">
        <v>4290</v>
      </c>
      <c r="D901" s="2" t="s">
        <v>4291</v>
      </c>
      <c r="E901" s="2" t="s">
        <v>4292</v>
      </c>
      <c r="F901" s="3" t="s">
        <v>4293</v>
      </c>
      <c r="G901" s="2" t="s">
        <v>8</v>
      </c>
      <c r="H901" s="2" t="s">
        <v>8</v>
      </c>
      <c r="I901" s="2" t="s">
        <v>8</v>
      </c>
      <c r="J901" s="2" t="s">
        <v>8</v>
      </c>
      <c r="K901" s="2" t="s">
        <v>9</v>
      </c>
      <c r="L901" s="2" t="s">
        <v>8</v>
      </c>
      <c r="M901" s="2" t="s">
        <v>8</v>
      </c>
      <c r="N901" s="3" t="s">
        <v>9</v>
      </c>
      <c r="O901" s="2">
        <f>COUNTIF(Table17[[#This Row],[AHR agonist]:[PXR agonist]], "active")</f>
        <v>0</v>
      </c>
      <c r="P901" s="2">
        <f>SUM(COUNTIF(Table17[[#This Row],[AHR agonist]:[PXR agonist]], "active, training"), COUNTIF(Table17[[#This Row],[AHR agonist]:[PXR agonist]], "active, validation"))</f>
        <v>0</v>
      </c>
      <c r="Q901" s="2">
        <f>SUM(Table17[[#This Row],[ACTIVES PREDICTED]:[ACTIVES KNOWN]])</f>
        <v>0</v>
      </c>
    </row>
    <row r="902" spans="1:17" x14ac:dyDescent="0.25">
      <c r="A902" s="7">
        <v>3218</v>
      </c>
      <c r="B902" s="2" t="s">
        <v>4294</v>
      </c>
      <c r="C902" s="2" t="s">
        <v>4295</v>
      </c>
      <c r="D902" s="2" t="s">
        <v>4296</v>
      </c>
      <c r="E902" s="2" t="s">
        <v>4297</v>
      </c>
      <c r="F902" s="3" t="s">
        <v>4298</v>
      </c>
      <c r="G902" s="2" t="s">
        <v>17</v>
      </c>
      <c r="H902" s="2" t="s">
        <v>17</v>
      </c>
      <c r="M902" s="2" t="s">
        <v>17</v>
      </c>
      <c r="N902" s="3" t="s">
        <v>17</v>
      </c>
      <c r="O902" s="2">
        <f>COUNTIF(Table17[[#This Row],[AHR agonist]:[PXR agonist]], "active")</f>
        <v>0</v>
      </c>
      <c r="P902" s="2">
        <f>SUM(COUNTIF(Table17[[#This Row],[AHR agonist]:[PXR agonist]], "active, training"), COUNTIF(Table17[[#This Row],[AHR agonist]:[PXR agonist]], "active, validation"))</f>
        <v>0</v>
      </c>
      <c r="Q902" s="2">
        <f>SUM(Table17[[#This Row],[ACTIVES PREDICTED]:[ACTIVES KNOWN]])</f>
        <v>0</v>
      </c>
    </row>
    <row r="903" spans="1:17" x14ac:dyDescent="0.25">
      <c r="A903" s="7">
        <v>3219</v>
      </c>
      <c r="B903" s="2" t="s">
        <v>4299</v>
      </c>
      <c r="C903" s="2" t="s">
        <v>4300</v>
      </c>
      <c r="D903" s="2" t="s">
        <v>4301</v>
      </c>
      <c r="E903" s="2" t="s">
        <v>4302</v>
      </c>
      <c r="F903" s="3" t="s">
        <v>4303</v>
      </c>
      <c r="G903" s="2" t="s">
        <v>17</v>
      </c>
      <c r="H903" s="2" t="s">
        <v>17</v>
      </c>
      <c r="M903" s="2" t="s">
        <v>17</v>
      </c>
      <c r="N903" s="3" t="s">
        <v>17</v>
      </c>
      <c r="O903" s="2">
        <f>COUNTIF(Table17[[#This Row],[AHR agonist]:[PXR agonist]], "active")</f>
        <v>0</v>
      </c>
      <c r="P903" s="2">
        <f>SUM(COUNTIF(Table17[[#This Row],[AHR agonist]:[PXR agonist]], "active, training"), COUNTIF(Table17[[#This Row],[AHR agonist]:[PXR agonist]], "active, validation"))</f>
        <v>0</v>
      </c>
      <c r="Q903" s="2">
        <f>SUM(Table17[[#This Row],[ACTIVES PREDICTED]:[ACTIVES KNOWN]])</f>
        <v>0</v>
      </c>
    </row>
    <row r="904" spans="1:17" x14ac:dyDescent="0.25">
      <c r="A904" s="7">
        <v>3220</v>
      </c>
      <c r="B904" s="2" t="s">
        <v>4304</v>
      </c>
      <c r="C904" s="2" t="s">
        <v>4305</v>
      </c>
      <c r="D904" s="2" t="s">
        <v>4306</v>
      </c>
      <c r="E904" s="2" t="s">
        <v>4307</v>
      </c>
      <c r="F904" s="3" t="s">
        <v>4308</v>
      </c>
      <c r="G904" s="2" t="s">
        <v>9</v>
      </c>
      <c r="H904" s="2" t="s">
        <v>9</v>
      </c>
      <c r="I904" s="2" t="s">
        <v>8</v>
      </c>
      <c r="J904" s="2" t="s">
        <v>8</v>
      </c>
      <c r="K904" s="2" t="s">
        <v>8</v>
      </c>
      <c r="L904" s="2" t="s">
        <v>8</v>
      </c>
      <c r="M904" s="2" t="s">
        <v>8</v>
      </c>
      <c r="N904" s="3" t="s">
        <v>9</v>
      </c>
      <c r="O904" s="2">
        <f>COUNTIF(Table17[[#This Row],[AHR agonist]:[PXR agonist]], "active")</f>
        <v>0</v>
      </c>
      <c r="P904" s="2">
        <f>SUM(COUNTIF(Table17[[#This Row],[AHR agonist]:[PXR agonist]], "active, training"), COUNTIF(Table17[[#This Row],[AHR agonist]:[PXR agonist]], "active, validation"))</f>
        <v>0</v>
      </c>
      <c r="Q904" s="2">
        <f>SUM(Table17[[#This Row],[ACTIVES PREDICTED]:[ACTIVES KNOWN]])</f>
        <v>0</v>
      </c>
    </row>
    <row r="905" spans="1:17" x14ac:dyDescent="0.25">
      <c r="A905" s="7">
        <v>3221</v>
      </c>
      <c r="B905" s="2" t="s">
        <v>4309</v>
      </c>
      <c r="C905" s="2" t="s">
        <v>4310</v>
      </c>
      <c r="D905" s="2" t="s">
        <v>4311</v>
      </c>
      <c r="E905" s="2" t="s">
        <v>4312</v>
      </c>
      <c r="F905" s="3" t="s">
        <v>4313</v>
      </c>
      <c r="G905" s="2" t="s">
        <v>8</v>
      </c>
      <c r="H905" s="2" t="s">
        <v>8</v>
      </c>
      <c r="I905" s="2" t="s">
        <v>8</v>
      </c>
      <c r="J905" s="2" t="s">
        <v>8</v>
      </c>
      <c r="K905" s="2" t="s">
        <v>8</v>
      </c>
      <c r="L905" s="2" t="s">
        <v>9</v>
      </c>
      <c r="M905" s="2" t="s">
        <v>8</v>
      </c>
      <c r="N905" s="3" t="s">
        <v>9</v>
      </c>
      <c r="O905" s="2">
        <f>COUNTIF(Table17[[#This Row],[AHR agonist]:[PXR agonist]], "active")</f>
        <v>0</v>
      </c>
      <c r="P905" s="2">
        <f>SUM(COUNTIF(Table17[[#This Row],[AHR agonist]:[PXR agonist]], "active, training"), COUNTIF(Table17[[#This Row],[AHR agonist]:[PXR agonist]], "active, validation"))</f>
        <v>0</v>
      </c>
      <c r="Q905" s="2">
        <f>SUM(Table17[[#This Row],[ACTIVES PREDICTED]:[ACTIVES KNOWN]])</f>
        <v>0</v>
      </c>
    </row>
    <row r="906" spans="1:17" x14ac:dyDescent="0.25">
      <c r="A906" s="7">
        <v>3225</v>
      </c>
      <c r="B906" s="2" t="s">
        <v>4314</v>
      </c>
      <c r="C906" s="2" t="s">
        <v>4315</v>
      </c>
      <c r="D906" s="2" t="s">
        <v>4316</v>
      </c>
      <c r="E906" s="2" t="s">
        <v>4317</v>
      </c>
      <c r="F906" s="3" t="s">
        <v>4318</v>
      </c>
      <c r="G906" s="2" t="s">
        <v>16</v>
      </c>
      <c r="I906" s="2" t="s">
        <v>16</v>
      </c>
      <c r="K906" s="2" t="s">
        <v>16</v>
      </c>
      <c r="N906" s="3" t="s">
        <v>15</v>
      </c>
      <c r="O906" s="2">
        <f>COUNTIF(Table17[[#This Row],[AHR agonist]:[PXR agonist]], "active")</f>
        <v>3</v>
      </c>
      <c r="P906" s="2">
        <f>SUM(COUNTIF(Table17[[#This Row],[AHR agonist]:[PXR agonist]], "active, training"), COUNTIF(Table17[[#This Row],[AHR agonist]:[PXR agonist]], "active, validation"))</f>
        <v>1</v>
      </c>
      <c r="Q906" s="2">
        <f>SUM(Table17[[#This Row],[ACTIVES PREDICTED]:[ACTIVES KNOWN]])</f>
        <v>4</v>
      </c>
    </row>
    <row r="907" spans="1:17" x14ac:dyDescent="0.25">
      <c r="A907" s="7">
        <v>3226</v>
      </c>
      <c r="B907" s="2" t="s">
        <v>4319</v>
      </c>
      <c r="C907" s="2" t="s">
        <v>4320</v>
      </c>
      <c r="D907" s="2" t="s">
        <v>4321</v>
      </c>
      <c r="E907" s="2" t="s">
        <v>4322</v>
      </c>
      <c r="F907" s="3" t="s">
        <v>4323</v>
      </c>
      <c r="G907" s="2" t="s">
        <v>15</v>
      </c>
      <c r="H907" s="2" t="s">
        <v>15</v>
      </c>
      <c r="J907" s="2" t="s">
        <v>9</v>
      </c>
      <c r="K907" s="2" t="s">
        <v>8</v>
      </c>
      <c r="L907" s="2" t="s">
        <v>9</v>
      </c>
      <c r="M907" s="2" t="s">
        <v>15</v>
      </c>
      <c r="N907" s="3" t="s">
        <v>73</v>
      </c>
      <c r="O907" s="2">
        <f>COUNTIF(Table17[[#This Row],[AHR agonist]:[PXR agonist]], "active")</f>
        <v>0</v>
      </c>
      <c r="P907" s="2">
        <f>SUM(COUNTIF(Table17[[#This Row],[AHR agonist]:[PXR agonist]], "active, training"), COUNTIF(Table17[[#This Row],[AHR agonist]:[PXR agonist]], "active, validation"))</f>
        <v>4</v>
      </c>
      <c r="Q907" s="2">
        <f>SUM(Table17[[#This Row],[ACTIVES PREDICTED]:[ACTIVES KNOWN]])</f>
        <v>4</v>
      </c>
    </row>
    <row r="908" spans="1:17" x14ac:dyDescent="0.25">
      <c r="A908" s="7">
        <v>3229</v>
      </c>
      <c r="B908" s="2" t="s">
        <v>4324</v>
      </c>
      <c r="C908" s="2" t="s">
        <v>4325</v>
      </c>
      <c r="D908" s="2" t="s">
        <v>4326</v>
      </c>
      <c r="E908" s="2" t="s">
        <v>4327</v>
      </c>
      <c r="F908" s="3" t="s">
        <v>4328</v>
      </c>
      <c r="G908" s="2" t="s">
        <v>9</v>
      </c>
      <c r="H908" s="2" t="s">
        <v>8</v>
      </c>
      <c r="I908" s="2" t="s">
        <v>9</v>
      </c>
      <c r="J908" s="2" t="s">
        <v>8</v>
      </c>
      <c r="K908" s="2" t="s">
        <v>8</v>
      </c>
      <c r="L908" s="2" t="s">
        <v>8</v>
      </c>
      <c r="M908" s="2" t="s">
        <v>8</v>
      </c>
      <c r="N908" s="3" t="s">
        <v>9</v>
      </c>
      <c r="O908" s="2">
        <f>COUNTIF(Table17[[#This Row],[AHR agonist]:[PXR agonist]], "active")</f>
        <v>0</v>
      </c>
      <c r="P908" s="2">
        <f>SUM(COUNTIF(Table17[[#This Row],[AHR agonist]:[PXR agonist]], "active, training"), COUNTIF(Table17[[#This Row],[AHR agonist]:[PXR agonist]], "active, validation"))</f>
        <v>0</v>
      </c>
      <c r="Q908" s="2">
        <f>SUM(Table17[[#This Row],[ACTIVES PREDICTED]:[ACTIVES KNOWN]])</f>
        <v>0</v>
      </c>
    </row>
    <row r="909" spans="1:17" x14ac:dyDescent="0.25">
      <c r="A909" s="7">
        <v>3231</v>
      </c>
      <c r="B909" s="2" t="s">
        <v>4329</v>
      </c>
      <c r="C909" s="2" t="s">
        <v>4330</v>
      </c>
      <c r="D909" s="2" t="s">
        <v>4331</v>
      </c>
      <c r="E909" s="2" t="s">
        <v>4332</v>
      </c>
      <c r="F909" s="3" t="s">
        <v>4333</v>
      </c>
      <c r="G909" s="2" t="s">
        <v>8</v>
      </c>
      <c r="H909" s="2" t="s">
        <v>17</v>
      </c>
      <c r="J909" s="2" t="s">
        <v>8</v>
      </c>
      <c r="K909" s="2" t="s">
        <v>8</v>
      </c>
      <c r="L909" s="2" t="s">
        <v>8</v>
      </c>
      <c r="M909" s="2" t="s">
        <v>9</v>
      </c>
      <c r="N909" s="3" t="s">
        <v>8</v>
      </c>
      <c r="O909" s="2">
        <f>COUNTIF(Table17[[#This Row],[AHR agonist]:[PXR agonist]], "active")</f>
        <v>0</v>
      </c>
      <c r="P909" s="2">
        <f>SUM(COUNTIF(Table17[[#This Row],[AHR agonist]:[PXR agonist]], "active, training"), COUNTIF(Table17[[#This Row],[AHR agonist]:[PXR agonist]], "active, validation"))</f>
        <v>0</v>
      </c>
      <c r="Q909" s="2">
        <f>SUM(Table17[[#This Row],[ACTIVES PREDICTED]:[ACTIVES KNOWN]])</f>
        <v>0</v>
      </c>
    </row>
    <row r="910" spans="1:17" x14ac:dyDescent="0.25">
      <c r="A910" s="7">
        <v>3236</v>
      </c>
      <c r="B910" s="2" t="s">
        <v>4334</v>
      </c>
      <c r="C910" s="2" t="s">
        <v>4335</v>
      </c>
      <c r="D910" s="2" t="s">
        <v>4336</v>
      </c>
      <c r="E910" s="2" t="s">
        <v>4337</v>
      </c>
      <c r="F910" s="3" t="s">
        <v>4338</v>
      </c>
      <c r="G910" s="2" t="s">
        <v>8</v>
      </c>
      <c r="H910" s="2" t="s">
        <v>9</v>
      </c>
      <c r="I910" s="2" t="s">
        <v>9</v>
      </c>
      <c r="J910" s="2" t="s">
        <v>8</v>
      </c>
      <c r="K910" s="2" t="s">
        <v>8</v>
      </c>
      <c r="L910" s="2" t="s">
        <v>8</v>
      </c>
      <c r="M910" s="2" t="s">
        <v>8</v>
      </c>
      <c r="N910" s="3" t="s">
        <v>9</v>
      </c>
      <c r="O910" s="2">
        <f>COUNTIF(Table17[[#This Row],[AHR agonist]:[PXR agonist]], "active")</f>
        <v>0</v>
      </c>
      <c r="P910" s="2">
        <f>SUM(COUNTIF(Table17[[#This Row],[AHR agonist]:[PXR agonist]], "active, training"), COUNTIF(Table17[[#This Row],[AHR agonist]:[PXR agonist]], "active, validation"))</f>
        <v>0</v>
      </c>
      <c r="Q910" s="2">
        <f>SUM(Table17[[#This Row],[ACTIVES PREDICTED]:[ACTIVES KNOWN]])</f>
        <v>0</v>
      </c>
    </row>
    <row r="911" spans="1:17" x14ac:dyDescent="0.25">
      <c r="A911" s="7">
        <v>3237</v>
      </c>
      <c r="B911" s="2" t="s">
        <v>4339</v>
      </c>
      <c r="C911" s="2" t="s">
        <v>4340</v>
      </c>
      <c r="D911" s="2" t="s">
        <v>4341</v>
      </c>
      <c r="E911" s="2" t="s">
        <v>4342</v>
      </c>
      <c r="F911" s="3" t="s">
        <v>4343</v>
      </c>
      <c r="G911" s="2" t="s">
        <v>9</v>
      </c>
      <c r="H911" s="2" t="s">
        <v>73</v>
      </c>
      <c r="J911" s="2" t="s">
        <v>9</v>
      </c>
      <c r="K911" s="2" t="s">
        <v>8</v>
      </c>
      <c r="L911" s="2" t="s">
        <v>8</v>
      </c>
      <c r="M911" s="2" t="s">
        <v>8</v>
      </c>
      <c r="N911" s="3" t="s">
        <v>8</v>
      </c>
      <c r="O911" s="2">
        <f>COUNTIF(Table17[[#This Row],[AHR agonist]:[PXR agonist]], "active")</f>
        <v>0</v>
      </c>
      <c r="P911" s="2">
        <f>SUM(COUNTIF(Table17[[#This Row],[AHR agonist]:[PXR agonist]], "active, training"), COUNTIF(Table17[[#This Row],[AHR agonist]:[PXR agonist]], "active, validation"))</f>
        <v>1</v>
      </c>
      <c r="Q911" s="2">
        <f>SUM(Table17[[#This Row],[ACTIVES PREDICTED]:[ACTIVES KNOWN]])</f>
        <v>1</v>
      </c>
    </row>
    <row r="912" spans="1:17" x14ac:dyDescent="0.25">
      <c r="A912" s="7">
        <v>3239</v>
      </c>
      <c r="B912" s="2" t="s">
        <v>4344</v>
      </c>
      <c r="C912" s="2" t="s">
        <v>4345</v>
      </c>
      <c r="D912" s="2" t="s">
        <v>4346</v>
      </c>
      <c r="E912" s="2" t="s">
        <v>4347</v>
      </c>
      <c r="F912" s="3" t="s">
        <v>4348</v>
      </c>
      <c r="G912" s="2" t="s">
        <v>9</v>
      </c>
      <c r="H912" s="2" t="s">
        <v>17</v>
      </c>
      <c r="I912" s="2" t="s">
        <v>9</v>
      </c>
      <c r="J912" s="2" t="s">
        <v>8</v>
      </c>
      <c r="K912" s="2" t="s">
        <v>8</v>
      </c>
      <c r="L912" s="2" t="s">
        <v>15</v>
      </c>
      <c r="M912" s="2" t="s">
        <v>17</v>
      </c>
      <c r="N912" s="3" t="s">
        <v>17</v>
      </c>
      <c r="O912" s="2">
        <f>COUNTIF(Table17[[#This Row],[AHR agonist]:[PXR agonist]], "active")</f>
        <v>0</v>
      </c>
      <c r="P912" s="2">
        <f>SUM(COUNTIF(Table17[[#This Row],[AHR agonist]:[PXR agonist]], "active, training"), COUNTIF(Table17[[#This Row],[AHR agonist]:[PXR agonist]], "active, validation"))</f>
        <v>1</v>
      </c>
      <c r="Q912" s="2">
        <f>SUM(Table17[[#This Row],[ACTIVES PREDICTED]:[ACTIVES KNOWN]])</f>
        <v>1</v>
      </c>
    </row>
    <row r="913" spans="1:17" x14ac:dyDescent="0.25">
      <c r="A913" s="7">
        <v>3240</v>
      </c>
      <c r="B913" s="2" t="s">
        <v>4349</v>
      </c>
      <c r="C913" s="2" t="s">
        <v>4350</v>
      </c>
      <c r="D913" s="2" t="s">
        <v>4351</v>
      </c>
      <c r="E913" s="2" t="s">
        <v>4352</v>
      </c>
      <c r="F913" s="3" t="s">
        <v>4353</v>
      </c>
      <c r="G913" s="2" t="s">
        <v>17</v>
      </c>
      <c r="H913" s="2" t="s">
        <v>17</v>
      </c>
      <c r="N913" s="3" t="s">
        <v>17</v>
      </c>
      <c r="O913" s="2">
        <f>COUNTIF(Table17[[#This Row],[AHR agonist]:[PXR agonist]], "active")</f>
        <v>0</v>
      </c>
      <c r="P913" s="2">
        <f>SUM(COUNTIF(Table17[[#This Row],[AHR agonist]:[PXR agonist]], "active, training"), COUNTIF(Table17[[#This Row],[AHR agonist]:[PXR agonist]], "active, validation"))</f>
        <v>0</v>
      </c>
      <c r="Q913" s="2">
        <f>SUM(Table17[[#This Row],[ACTIVES PREDICTED]:[ACTIVES KNOWN]])</f>
        <v>0</v>
      </c>
    </row>
    <row r="914" spans="1:17" x14ac:dyDescent="0.25">
      <c r="A914" s="7">
        <v>3243</v>
      </c>
      <c r="B914" s="2" t="s">
        <v>4354</v>
      </c>
      <c r="C914" s="2" t="s">
        <v>4355</v>
      </c>
      <c r="D914" s="2" t="s">
        <v>4356</v>
      </c>
      <c r="E914" s="2" t="s">
        <v>4357</v>
      </c>
      <c r="F914" s="3" t="s">
        <v>4358</v>
      </c>
      <c r="G914" s="2" t="s">
        <v>17</v>
      </c>
      <c r="H914" s="2" t="s">
        <v>17</v>
      </c>
      <c r="N914" s="3" t="s">
        <v>17</v>
      </c>
      <c r="O914" s="2">
        <f>COUNTIF(Table17[[#This Row],[AHR agonist]:[PXR agonist]], "active")</f>
        <v>0</v>
      </c>
      <c r="P914" s="2">
        <f>SUM(COUNTIF(Table17[[#This Row],[AHR agonist]:[PXR agonist]], "active, training"), COUNTIF(Table17[[#This Row],[AHR agonist]:[PXR agonist]], "active, validation"))</f>
        <v>0</v>
      </c>
      <c r="Q914" s="2">
        <f>SUM(Table17[[#This Row],[ACTIVES PREDICTED]:[ACTIVES KNOWN]])</f>
        <v>0</v>
      </c>
    </row>
    <row r="915" spans="1:17" x14ac:dyDescent="0.25">
      <c r="A915" s="7">
        <v>3250</v>
      </c>
      <c r="B915" s="2" t="s">
        <v>4359</v>
      </c>
      <c r="C915" s="2" t="s">
        <v>4360</v>
      </c>
      <c r="D915" s="2" t="s">
        <v>4361</v>
      </c>
      <c r="E915" s="2" t="s">
        <v>4362</v>
      </c>
      <c r="F915" s="3" t="s">
        <v>4363</v>
      </c>
      <c r="G915" s="2" t="s">
        <v>17</v>
      </c>
      <c r="H915" s="2" t="s">
        <v>17</v>
      </c>
      <c r="M915" s="2" t="s">
        <v>17</v>
      </c>
      <c r="N915" s="3" t="s">
        <v>17</v>
      </c>
      <c r="O915" s="2">
        <f>COUNTIF(Table17[[#This Row],[AHR agonist]:[PXR agonist]], "active")</f>
        <v>0</v>
      </c>
      <c r="P915" s="2">
        <f>SUM(COUNTIF(Table17[[#This Row],[AHR agonist]:[PXR agonist]], "active, training"), COUNTIF(Table17[[#This Row],[AHR agonist]:[PXR agonist]], "active, validation"))</f>
        <v>0</v>
      </c>
      <c r="Q915" s="2">
        <f>SUM(Table17[[#This Row],[ACTIVES PREDICTED]:[ACTIVES KNOWN]])</f>
        <v>0</v>
      </c>
    </row>
    <row r="916" spans="1:17" x14ac:dyDescent="0.25">
      <c r="A916" s="7">
        <v>3251</v>
      </c>
      <c r="B916" s="2" t="s">
        <v>4364</v>
      </c>
      <c r="C916" s="2" t="s">
        <v>4365</v>
      </c>
      <c r="D916" s="2" t="s">
        <v>4366</v>
      </c>
      <c r="E916" s="2" t="s">
        <v>4367</v>
      </c>
      <c r="F916" s="3" t="s">
        <v>4368</v>
      </c>
      <c r="G916" s="2" t="s">
        <v>17</v>
      </c>
      <c r="H916" s="2" t="s">
        <v>17</v>
      </c>
      <c r="M916" s="2" t="s">
        <v>17</v>
      </c>
      <c r="N916" s="3" t="s">
        <v>17</v>
      </c>
      <c r="O916" s="2">
        <f>COUNTIF(Table17[[#This Row],[AHR agonist]:[PXR agonist]], "active")</f>
        <v>0</v>
      </c>
      <c r="P916" s="2">
        <f>SUM(COUNTIF(Table17[[#This Row],[AHR agonist]:[PXR agonist]], "active, training"), COUNTIF(Table17[[#This Row],[AHR agonist]:[PXR agonist]], "active, validation"))</f>
        <v>0</v>
      </c>
      <c r="Q916" s="2">
        <f>SUM(Table17[[#This Row],[ACTIVES PREDICTED]:[ACTIVES KNOWN]])</f>
        <v>0</v>
      </c>
    </row>
    <row r="917" spans="1:17" x14ac:dyDescent="0.25">
      <c r="A917" s="7">
        <v>3252</v>
      </c>
      <c r="B917" s="2" t="s">
        <v>4369</v>
      </c>
      <c r="C917" s="2" t="s">
        <v>4370</v>
      </c>
      <c r="D917" s="2" t="s">
        <v>4371</v>
      </c>
      <c r="E917" s="2" t="s">
        <v>4372</v>
      </c>
      <c r="F917" s="3" t="s">
        <v>4373</v>
      </c>
      <c r="G917" s="2" t="s">
        <v>17</v>
      </c>
      <c r="H917" s="2" t="s">
        <v>17</v>
      </c>
      <c r="M917" s="2" t="s">
        <v>17</v>
      </c>
      <c r="N917" s="3" t="s">
        <v>17</v>
      </c>
      <c r="O917" s="2">
        <f>COUNTIF(Table17[[#This Row],[AHR agonist]:[PXR agonist]], "active")</f>
        <v>0</v>
      </c>
      <c r="P917" s="2">
        <f>SUM(COUNTIF(Table17[[#This Row],[AHR agonist]:[PXR agonist]], "active, training"), COUNTIF(Table17[[#This Row],[AHR agonist]:[PXR agonist]], "active, validation"))</f>
        <v>0</v>
      </c>
      <c r="Q917" s="2">
        <f>SUM(Table17[[#This Row],[ACTIVES PREDICTED]:[ACTIVES KNOWN]])</f>
        <v>0</v>
      </c>
    </row>
    <row r="918" spans="1:17" x14ac:dyDescent="0.25">
      <c r="A918" s="7">
        <v>3253</v>
      </c>
      <c r="B918" s="2" t="s">
        <v>4374</v>
      </c>
      <c r="C918" s="2" t="s">
        <v>4375</v>
      </c>
      <c r="D918" s="2" t="s">
        <v>4376</v>
      </c>
      <c r="E918" s="2" t="s">
        <v>4377</v>
      </c>
      <c r="F918" s="3" t="s">
        <v>4378</v>
      </c>
      <c r="G918" s="2" t="s">
        <v>17</v>
      </c>
      <c r="H918" s="2" t="s">
        <v>17</v>
      </c>
      <c r="M918" s="2" t="s">
        <v>17</v>
      </c>
      <c r="N918" s="3" t="s">
        <v>17</v>
      </c>
      <c r="O918" s="2">
        <f>COUNTIF(Table17[[#This Row],[AHR agonist]:[PXR agonist]], "active")</f>
        <v>0</v>
      </c>
      <c r="P918" s="2">
        <f>SUM(COUNTIF(Table17[[#This Row],[AHR agonist]:[PXR agonist]], "active, training"), COUNTIF(Table17[[#This Row],[AHR agonist]:[PXR agonist]], "active, validation"))</f>
        <v>0</v>
      </c>
      <c r="Q918" s="2">
        <f>SUM(Table17[[#This Row],[ACTIVES PREDICTED]:[ACTIVES KNOWN]])</f>
        <v>0</v>
      </c>
    </row>
    <row r="919" spans="1:17" x14ac:dyDescent="0.25">
      <c r="A919" s="7">
        <v>3254</v>
      </c>
      <c r="B919" s="2" t="s">
        <v>4379</v>
      </c>
      <c r="C919" s="2" t="s">
        <v>4380</v>
      </c>
      <c r="D919" s="2" t="s">
        <v>4381</v>
      </c>
      <c r="E919" s="2" t="s">
        <v>4382</v>
      </c>
      <c r="F919" s="3" t="s">
        <v>4383</v>
      </c>
      <c r="H919" s="2" t="s">
        <v>17</v>
      </c>
      <c r="K919" s="2" t="s">
        <v>16</v>
      </c>
      <c r="L919" s="2" t="s">
        <v>16</v>
      </c>
      <c r="N919" s="3" t="s">
        <v>17</v>
      </c>
      <c r="O919" s="2">
        <f>COUNTIF(Table17[[#This Row],[AHR agonist]:[PXR agonist]], "active")</f>
        <v>2</v>
      </c>
      <c r="P919" s="2">
        <f>SUM(COUNTIF(Table17[[#This Row],[AHR agonist]:[PXR agonist]], "active, training"), COUNTIF(Table17[[#This Row],[AHR agonist]:[PXR agonist]], "active, validation"))</f>
        <v>0</v>
      </c>
      <c r="Q919" s="2">
        <f>SUM(Table17[[#This Row],[ACTIVES PREDICTED]:[ACTIVES KNOWN]])</f>
        <v>2</v>
      </c>
    </row>
    <row r="920" spans="1:17" x14ac:dyDescent="0.25">
      <c r="A920" s="7">
        <v>3258</v>
      </c>
      <c r="B920" s="2" t="s">
        <v>326</v>
      </c>
      <c r="C920" s="2" t="s">
        <v>4384</v>
      </c>
      <c r="D920" s="2" t="s">
        <v>4385</v>
      </c>
      <c r="E920" s="2" t="s">
        <v>4386</v>
      </c>
      <c r="F920" s="3" t="s">
        <v>326</v>
      </c>
      <c r="G920" s="2" t="s">
        <v>17</v>
      </c>
      <c r="H920" s="2" t="s">
        <v>17</v>
      </c>
      <c r="M920" s="2" t="s">
        <v>17</v>
      </c>
      <c r="N920" s="3" t="s">
        <v>17</v>
      </c>
      <c r="O920" s="2">
        <f>COUNTIF(Table17[[#This Row],[AHR agonist]:[PXR agonist]], "active")</f>
        <v>0</v>
      </c>
      <c r="P920" s="2">
        <f>SUM(COUNTIF(Table17[[#This Row],[AHR agonist]:[PXR agonist]], "active, training"), COUNTIF(Table17[[#This Row],[AHR agonist]:[PXR agonist]], "active, validation"))</f>
        <v>0</v>
      </c>
      <c r="Q920" s="2">
        <f>SUM(Table17[[#This Row],[ACTIVES PREDICTED]:[ACTIVES KNOWN]])</f>
        <v>0</v>
      </c>
    </row>
    <row r="921" spans="1:17" x14ac:dyDescent="0.25">
      <c r="A921" s="7">
        <v>3259</v>
      </c>
      <c r="B921" s="2" t="s">
        <v>4387</v>
      </c>
      <c r="C921" s="2" t="s">
        <v>4388</v>
      </c>
      <c r="D921" s="2" t="s">
        <v>4389</v>
      </c>
      <c r="E921" s="2" t="s">
        <v>4390</v>
      </c>
      <c r="F921" s="3" t="s">
        <v>4391</v>
      </c>
      <c r="G921" s="2" t="s">
        <v>8</v>
      </c>
      <c r="H921" s="2" t="s">
        <v>8</v>
      </c>
      <c r="I921" s="2" t="s">
        <v>8</v>
      </c>
      <c r="J921" s="2" t="s">
        <v>8</v>
      </c>
      <c r="K921" s="2" t="s">
        <v>8</v>
      </c>
      <c r="L921" s="2" t="s">
        <v>8</v>
      </c>
      <c r="M921" s="2" t="s">
        <v>8</v>
      </c>
      <c r="N921" s="3" t="s">
        <v>9</v>
      </c>
      <c r="O921" s="2">
        <f>COUNTIF(Table17[[#This Row],[AHR agonist]:[PXR agonist]], "active")</f>
        <v>0</v>
      </c>
      <c r="P921" s="2">
        <f>SUM(COUNTIF(Table17[[#This Row],[AHR agonist]:[PXR agonist]], "active, training"), COUNTIF(Table17[[#This Row],[AHR agonist]:[PXR agonist]], "active, validation"))</f>
        <v>0</v>
      </c>
      <c r="Q921" s="2">
        <f>SUM(Table17[[#This Row],[ACTIVES PREDICTED]:[ACTIVES KNOWN]])</f>
        <v>0</v>
      </c>
    </row>
    <row r="922" spans="1:17" x14ac:dyDescent="0.25">
      <c r="A922" s="7">
        <v>3260</v>
      </c>
      <c r="B922" s="2" t="s">
        <v>4392</v>
      </c>
      <c r="C922" s="2" t="s">
        <v>4393</v>
      </c>
      <c r="D922" s="2" t="s">
        <v>4394</v>
      </c>
      <c r="E922" s="2" t="s">
        <v>4395</v>
      </c>
      <c r="F922" s="3" t="s">
        <v>4396</v>
      </c>
      <c r="G922" s="2" t="s">
        <v>8</v>
      </c>
      <c r="H922" s="2" t="s">
        <v>15</v>
      </c>
      <c r="I922" s="2" t="s">
        <v>8</v>
      </c>
      <c r="J922" s="2" t="s">
        <v>8</v>
      </c>
      <c r="K922" s="2" t="s">
        <v>8</v>
      </c>
      <c r="L922" s="2" t="s">
        <v>8</v>
      </c>
      <c r="M922" s="2" t="s">
        <v>8</v>
      </c>
      <c r="N922" s="3" t="s">
        <v>73</v>
      </c>
      <c r="O922" s="2">
        <f>COUNTIF(Table17[[#This Row],[AHR agonist]:[PXR agonist]], "active")</f>
        <v>0</v>
      </c>
      <c r="P922" s="2">
        <f>SUM(COUNTIF(Table17[[#This Row],[AHR agonist]:[PXR agonist]], "active, training"), COUNTIF(Table17[[#This Row],[AHR agonist]:[PXR agonist]], "active, validation"))</f>
        <v>2</v>
      </c>
      <c r="Q922" s="2">
        <f>SUM(Table17[[#This Row],[ACTIVES PREDICTED]:[ACTIVES KNOWN]])</f>
        <v>2</v>
      </c>
    </row>
    <row r="923" spans="1:17" x14ac:dyDescent="0.25">
      <c r="A923" s="7">
        <v>3261</v>
      </c>
      <c r="B923" s="2" t="s">
        <v>4397</v>
      </c>
      <c r="C923" s="2" t="s">
        <v>4398</v>
      </c>
      <c r="D923" s="2" t="s">
        <v>4399</v>
      </c>
      <c r="E923" s="2" t="s">
        <v>4400</v>
      </c>
      <c r="F923" s="3" t="s">
        <v>4400</v>
      </c>
      <c r="G923" s="2" t="s">
        <v>16</v>
      </c>
      <c r="I923" s="2" t="s">
        <v>73</v>
      </c>
      <c r="J923" s="2" t="s">
        <v>16</v>
      </c>
      <c r="K923" s="2" t="s">
        <v>15</v>
      </c>
      <c r="L923" s="2" t="s">
        <v>16</v>
      </c>
      <c r="N923" s="3"/>
      <c r="O923" s="2">
        <f>COUNTIF(Table17[[#This Row],[AHR agonist]:[PXR agonist]], "active")</f>
        <v>3</v>
      </c>
      <c r="P923" s="2">
        <f>SUM(COUNTIF(Table17[[#This Row],[AHR agonist]:[PXR agonist]], "active, training"), COUNTIF(Table17[[#This Row],[AHR agonist]:[PXR agonist]], "active, validation"))</f>
        <v>2</v>
      </c>
      <c r="Q923" s="2">
        <f>SUM(Table17[[#This Row],[ACTIVES PREDICTED]:[ACTIVES KNOWN]])</f>
        <v>5</v>
      </c>
    </row>
    <row r="924" spans="1:17" x14ac:dyDescent="0.25">
      <c r="A924" s="7">
        <v>3262</v>
      </c>
      <c r="B924" s="2" t="s">
        <v>4401</v>
      </c>
      <c r="C924" s="2" t="s">
        <v>4402</v>
      </c>
      <c r="D924" s="2" t="s">
        <v>4403</v>
      </c>
      <c r="E924" s="2" t="s">
        <v>4404</v>
      </c>
      <c r="F924" s="3" t="s">
        <v>4405</v>
      </c>
      <c r="H924" s="2" t="s">
        <v>17</v>
      </c>
      <c r="I924" s="2" t="s">
        <v>16</v>
      </c>
      <c r="J924" s="2" t="s">
        <v>16</v>
      </c>
      <c r="K924" s="2" t="s">
        <v>16</v>
      </c>
      <c r="L924" s="2" t="s">
        <v>16</v>
      </c>
      <c r="M924" s="2" t="s">
        <v>16</v>
      </c>
      <c r="N924" s="3" t="s">
        <v>16</v>
      </c>
      <c r="O924" s="2">
        <f>COUNTIF(Table17[[#This Row],[AHR agonist]:[PXR agonist]], "active")</f>
        <v>6</v>
      </c>
      <c r="P924" s="2">
        <f>SUM(COUNTIF(Table17[[#This Row],[AHR agonist]:[PXR agonist]], "active, training"), COUNTIF(Table17[[#This Row],[AHR agonist]:[PXR agonist]], "active, validation"))</f>
        <v>0</v>
      </c>
      <c r="Q924" s="2">
        <f>SUM(Table17[[#This Row],[ACTIVES PREDICTED]:[ACTIVES KNOWN]])</f>
        <v>6</v>
      </c>
    </row>
    <row r="925" spans="1:17" x14ac:dyDescent="0.25">
      <c r="A925" s="7">
        <v>3263</v>
      </c>
      <c r="B925" s="2" t="s">
        <v>4406</v>
      </c>
      <c r="C925" s="2" t="s">
        <v>4407</v>
      </c>
      <c r="D925" s="2" t="s">
        <v>4408</v>
      </c>
      <c r="E925" s="2" t="s">
        <v>4409</v>
      </c>
      <c r="F925" s="3" t="s">
        <v>4410</v>
      </c>
      <c r="G925" s="2" t="s">
        <v>15</v>
      </c>
      <c r="H925" s="2" t="s">
        <v>73</v>
      </c>
      <c r="I925" s="2" t="s">
        <v>16</v>
      </c>
      <c r="J925" s="2" t="s">
        <v>8</v>
      </c>
      <c r="K925" s="2" t="s">
        <v>15</v>
      </c>
      <c r="L925" s="2" t="s">
        <v>16</v>
      </c>
      <c r="M925" s="2" t="s">
        <v>15</v>
      </c>
      <c r="N925" s="3" t="s">
        <v>15</v>
      </c>
      <c r="O925" s="2">
        <f>COUNTIF(Table17[[#This Row],[AHR agonist]:[PXR agonist]], "active")</f>
        <v>2</v>
      </c>
      <c r="P925" s="2">
        <f>SUM(COUNTIF(Table17[[#This Row],[AHR agonist]:[PXR agonist]], "active, training"), COUNTIF(Table17[[#This Row],[AHR agonist]:[PXR agonist]], "active, validation"))</f>
        <v>5</v>
      </c>
      <c r="Q925" s="2">
        <f>SUM(Table17[[#This Row],[ACTIVES PREDICTED]:[ACTIVES KNOWN]])</f>
        <v>7</v>
      </c>
    </row>
    <row r="926" spans="1:17" x14ac:dyDescent="0.25">
      <c r="A926" s="7">
        <v>3264</v>
      </c>
      <c r="B926" s="2" t="s">
        <v>4411</v>
      </c>
      <c r="C926" s="2" t="s">
        <v>4412</v>
      </c>
      <c r="D926" s="2" t="s">
        <v>4413</v>
      </c>
      <c r="E926" s="2" t="s">
        <v>4414</v>
      </c>
      <c r="F926" s="3" t="s">
        <v>4414</v>
      </c>
      <c r="G926" s="2" t="s">
        <v>17</v>
      </c>
      <c r="J926" s="2" t="s">
        <v>16</v>
      </c>
      <c r="K926" s="2" t="s">
        <v>16</v>
      </c>
      <c r="M926" s="2" t="s">
        <v>16</v>
      </c>
      <c r="N926" s="3" t="s">
        <v>16</v>
      </c>
      <c r="O926" s="2">
        <f>COUNTIF(Table17[[#This Row],[AHR agonist]:[PXR agonist]], "active")</f>
        <v>4</v>
      </c>
      <c r="P926" s="2">
        <f>SUM(COUNTIF(Table17[[#This Row],[AHR agonist]:[PXR agonist]], "active, training"), COUNTIF(Table17[[#This Row],[AHR agonist]:[PXR agonist]], "active, validation"))</f>
        <v>0</v>
      </c>
      <c r="Q926" s="2">
        <f>SUM(Table17[[#This Row],[ACTIVES PREDICTED]:[ACTIVES KNOWN]])</f>
        <v>4</v>
      </c>
    </row>
    <row r="927" spans="1:17" x14ac:dyDescent="0.25">
      <c r="A927" s="7">
        <v>3265</v>
      </c>
      <c r="B927" s="2" t="s">
        <v>4415</v>
      </c>
      <c r="C927" s="2" t="s">
        <v>4416</v>
      </c>
      <c r="D927" s="2" t="s">
        <v>4417</v>
      </c>
      <c r="E927" s="2" t="s">
        <v>4418</v>
      </c>
      <c r="F927" s="3" t="s">
        <v>4419</v>
      </c>
      <c r="G927" s="2" t="s">
        <v>8</v>
      </c>
      <c r="H927" s="2" t="s">
        <v>8</v>
      </c>
      <c r="I927" s="2" t="s">
        <v>9</v>
      </c>
      <c r="J927" s="2" t="s">
        <v>8</v>
      </c>
      <c r="K927" s="2" t="s">
        <v>8</v>
      </c>
      <c r="L927" s="2" t="s">
        <v>8</v>
      </c>
      <c r="M927" s="2" t="s">
        <v>8</v>
      </c>
      <c r="N927" s="3" t="s">
        <v>8</v>
      </c>
      <c r="O927" s="2">
        <f>COUNTIF(Table17[[#This Row],[AHR agonist]:[PXR agonist]], "active")</f>
        <v>0</v>
      </c>
      <c r="P927" s="2">
        <f>SUM(COUNTIF(Table17[[#This Row],[AHR agonist]:[PXR agonist]], "active, training"), COUNTIF(Table17[[#This Row],[AHR agonist]:[PXR agonist]], "active, validation"))</f>
        <v>0</v>
      </c>
      <c r="Q927" s="2">
        <f>SUM(Table17[[#This Row],[ACTIVES PREDICTED]:[ACTIVES KNOWN]])</f>
        <v>0</v>
      </c>
    </row>
    <row r="928" spans="1:17" x14ac:dyDescent="0.25">
      <c r="A928" s="7">
        <v>3266</v>
      </c>
      <c r="B928" s="2" t="s">
        <v>4420</v>
      </c>
      <c r="C928" s="2" t="s">
        <v>4421</v>
      </c>
      <c r="D928" s="2" t="s">
        <v>4422</v>
      </c>
      <c r="E928" s="2" t="s">
        <v>4423</v>
      </c>
      <c r="F928" s="3" t="s">
        <v>4424</v>
      </c>
      <c r="G928" s="2" t="s">
        <v>16</v>
      </c>
      <c r="I928" s="2" t="s">
        <v>16</v>
      </c>
      <c r="J928" s="2" t="s">
        <v>16</v>
      </c>
      <c r="K928" s="2" t="s">
        <v>16</v>
      </c>
      <c r="L928" s="2" t="s">
        <v>16</v>
      </c>
      <c r="M928" s="2" t="s">
        <v>16</v>
      </c>
      <c r="N928" s="3"/>
      <c r="O928" s="2">
        <f>COUNTIF(Table17[[#This Row],[AHR agonist]:[PXR agonist]], "active")</f>
        <v>6</v>
      </c>
      <c r="P928" s="2">
        <f>SUM(COUNTIF(Table17[[#This Row],[AHR agonist]:[PXR agonist]], "active, training"), COUNTIF(Table17[[#This Row],[AHR agonist]:[PXR agonist]], "active, validation"))</f>
        <v>0</v>
      </c>
      <c r="Q928" s="2">
        <f>SUM(Table17[[#This Row],[ACTIVES PREDICTED]:[ACTIVES KNOWN]])</f>
        <v>6</v>
      </c>
    </row>
    <row r="929" spans="1:17" x14ac:dyDescent="0.25">
      <c r="A929" s="7">
        <v>3267</v>
      </c>
      <c r="B929" s="2" t="s">
        <v>4425</v>
      </c>
      <c r="C929" s="2" t="s">
        <v>4426</v>
      </c>
      <c r="D929" s="2" t="s">
        <v>4427</v>
      </c>
      <c r="E929" s="2" t="s">
        <v>4428</v>
      </c>
      <c r="F929" s="3" t="s">
        <v>4428</v>
      </c>
      <c r="G929" s="2" t="s">
        <v>8</v>
      </c>
      <c r="H929" s="2" t="s">
        <v>9</v>
      </c>
      <c r="I929" s="2" t="s">
        <v>8</v>
      </c>
      <c r="J929" s="2" t="s">
        <v>8</v>
      </c>
      <c r="K929" s="2" t="s">
        <v>9</v>
      </c>
      <c r="L929" s="2" t="s">
        <v>8</v>
      </c>
      <c r="M929" s="2" t="s">
        <v>8</v>
      </c>
      <c r="N929" s="3" t="s">
        <v>17</v>
      </c>
      <c r="O929" s="2">
        <f>COUNTIF(Table17[[#This Row],[AHR agonist]:[PXR agonist]], "active")</f>
        <v>0</v>
      </c>
      <c r="P929" s="2">
        <f>SUM(COUNTIF(Table17[[#This Row],[AHR agonist]:[PXR agonist]], "active, training"), COUNTIF(Table17[[#This Row],[AHR agonist]:[PXR agonist]], "active, validation"))</f>
        <v>0</v>
      </c>
      <c r="Q929" s="2">
        <f>SUM(Table17[[#This Row],[ACTIVES PREDICTED]:[ACTIVES KNOWN]])</f>
        <v>0</v>
      </c>
    </row>
    <row r="930" spans="1:17" x14ac:dyDescent="0.25">
      <c r="A930" s="7">
        <v>3270</v>
      </c>
      <c r="B930" s="2" t="s">
        <v>4429</v>
      </c>
      <c r="C930" s="2" t="s">
        <v>4430</v>
      </c>
      <c r="D930" s="2" t="s">
        <v>4431</v>
      </c>
      <c r="E930" s="2" t="s">
        <v>4432</v>
      </c>
      <c r="F930" s="3" t="s">
        <v>4433</v>
      </c>
      <c r="G930" s="2" t="s">
        <v>17</v>
      </c>
      <c r="H930" s="2" t="s">
        <v>17</v>
      </c>
      <c r="M930" s="2" t="s">
        <v>17</v>
      </c>
      <c r="N930" s="3" t="s">
        <v>17</v>
      </c>
      <c r="O930" s="2">
        <f>COUNTIF(Table17[[#This Row],[AHR agonist]:[PXR agonist]], "active")</f>
        <v>0</v>
      </c>
      <c r="P930" s="2">
        <f>SUM(COUNTIF(Table17[[#This Row],[AHR agonist]:[PXR agonist]], "active, training"), COUNTIF(Table17[[#This Row],[AHR agonist]:[PXR agonist]], "active, validation"))</f>
        <v>0</v>
      </c>
      <c r="Q930" s="2">
        <f>SUM(Table17[[#This Row],[ACTIVES PREDICTED]:[ACTIVES KNOWN]])</f>
        <v>0</v>
      </c>
    </row>
    <row r="931" spans="1:17" x14ac:dyDescent="0.25">
      <c r="A931" s="7">
        <v>3271</v>
      </c>
      <c r="B931" s="2" t="s">
        <v>4434</v>
      </c>
      <c r="C931" s="2" t="s">
        <v>4435</v>
      </c>
      <c r="D931" s="2" t="s">
        <v>4436</v>
      </c>
      <c r="E931" s="2" t="s">
        <v>4437</v>
      </c>
      <c r="F931" s="3" t="s">
        <v>4438</v>
      </c>
      <c r="G931" s="2" t="s">
        <v>17</v>
      </c>
      <c r="H931" s="2" t="s">
        <v>17</v>
      </c>
      <c r="I931" s="2" t="s">
        <v>17</v>
      </c>
      <c r="J931" s="2" t="s">
        <v>16</v>
      </c>
      <c r="N931" s="3" t="s">
        <v>17</v>
      </c>
      <c r="O931" s="2">
        <f>COUNTIF(Table17[[#This Row],[AHR agonist]:[PXR agonist]], "active")</f>
        <v>1</v>
      </c>
      <c r="P931" s="2">
        <f>SUM(COUNTIF(Table17[[#This Row],[AHR agonist]:[PXR agonist]], "active, training"), COUNTIF(Table17[[#This Row],[AHR agonist]:[PXR agonist]], "active, validation"))</f>
        <v>0</v>
      </c>
      <c r="Q931" s="2">
        <f>SUM(Table17[[#This Row],[ACTIVES PREDICTED]:[ACTIVES KNOWN]])</f>
        <v>1</v>
      </c>
    </row>
    <row r="932" spans="1:17" x14ac:dyDescent="0.25">
      <c r="A932" s="7">
        <v>3272</v>
      </c>
      <c r="B932" s="2" t="s">
        <v>4439</v>
      </c>
      <c r="C932" s="2" t="s">
        <v>4440</v>
      </c>
      <c r="D932" s="2" t="s">
        <v>4441</v>
      </c>
      <c r="E932" s="2" t="s">
        <v>4442</v>
      </c>
      <c r="F932" s="3" t="s">
        <v>4443</v>
      </c>
      <c r="G932" s="2" t="s">
        <v>17</v>
      </c>
      <c r="H932" s="2" t="s">
        <v>17</v>
      </c>
      <c r="J932" s="2" t="s">
        <v>16</v>
      </c>
      <c r="L932" s="2" t="s">
        <v>16</v>
      </c>
      <c r="N932" s="3"/>
      <c r="O932" s="2">
        <f>COUNTIF(Table17[[#This Row],[AHR agonist]:[PXR agonist]], "active")</f>
        <v>2</v>
      </c>
      <c r="P932" s="2">
        <f>SUM(COUNTIF(Table17[[#This Row],[AHR agonist]:[PXR agonist]], "active, training"), COUNTIF(Table17[[#This Row],[AHR agonist]:[PXR agonist]], "active, validation"))</f>
        <v>0</v>
      </c>
      <c r="Q932" s="2">
        <f>SUM(Table17[[#This Row],[ACTIVES PREDICTED]:[ACTIVES KNOWN]])</f>
        <v>2</v>
      </c>
    </row>
    <row r="933" spans="1:17" x14ac:dyDescent="0.25">
      <c r="A933" s="7">
        <v>3273</v>
      </c>
      <c r="B933" s="2" t="s">
        <v>4444</v>
      </c>
      <c r="C933" s="2" t="s">
        <v>4445</v>
      </c>
      <c r="D933" s="2" t="s">
        <v>4446</v>
      </c>
      <c r="E933" s="2" t="s">
        <v>4447</v>
      </c>
      <c r="F933" s="3" t="s">
        <v>4448</v>
      </c>
      <c r="G933" s="2" t="s">
        <v>17</v>
      </c>
      <c r="H933" s="2" t="s">
        <v>17</v>
      </c>
      <c r="J933" s="2" t="s">
        <v>16</v>
      </c>
      <c r="L933" s="2" t="s">
        <v>16</v>
      </c>
      <c r="N933" s="3"/>
      <c r="O933" s="2">
        <f>COUNTIF(Table17[[#This Row],[AHR agonist]:[PXR agonist]], "active")</f>
        <v>2</v>
      </c>
      <c r="P933" s="2">
        <f>SUM(COUNTIF(Table17[[#This Row],[AHR agonist]:[PXR agonist]], "active, training"), COUNTIF(Table17[[#This Row],[AHR agonist]:[PXR agonist]], "active, validation"))</f>
        <v>0</v>
      </c>
      <c r="Q933" s="2">
        <f>SUM(Table17[[#This Row],[ACTIVES PREDICTED]:[ACTIVES KNOWN]])</f>
        <v>2</v>
      </c>
    </row>
    <row r="934" spans="1:17" x14ac:dyDescent="0.25">
      <c r="A934" s="7">
        <v>3274</v>
      </c>
      <c r="B934" s="2" t="s">
        <v>4449</v>
      </c>
      <c r="C934" s="2" t="s">
        <v>4450</v>
      </c>
      <c r="D934" s="2" t="s">
        <v>4451</v>
      </c>
      <c r="E934" s="2" t="s">
        <v>4452</v>
      </c>
      <c r="F934" s="3" t="s">
        <v>4453</v>
      </c>
      <c r="G934" s="2" t="s">
        <v>17</v>
      </c>
      <c r="H934" s="2" t="s">
        <v>17</v>
      </c>
      <c r="J934" s="2" t="s">
        <v>16</v>
      </c>
      <c r="L934" s="2" t="s">
        <v>16</v>
      </c>
      <c r="N934" s="3"/>
      <c r="O934" s="2">
        <f>COUNTIF(Table17[[#This Row],[AHR agonist]:[PXR agonist]], "active")</f>
        <v>2</v>
      </c>
      <c r="P934" s="2">
        <f>SUM(COUNTIF(Table17[[#This Row],[AHR agonist]:[PXR agonist]], "active, training"), COUNTIF(Table17[[#This Row],[AHR agonist]:[PXR agonist]], "active, validation"))</f>
        <v>0</v>
      </c>
      <c r="Q934" s="2">
        <f>SUM(Table17[[#This Row],[ACTIVES PREDICTED]:[ACTIVES KNOWN]])</f>
        <v>2</v>
      </c>
    </row>
    <row r="935" spans="1:17" x14ac:dyDescent="0.25">
      <c r="A935" s="7">
        <v>3275</v>
      </c>
      <c r="B935" s="2" t="s">
        <v>4454</v>
      </c>
      <c r="C935" s="2" t="s">
        <v>4455</v>
      </c>
      <c r="D935" s="2" t="s">
        <v>4456</v>
      </c>
      <c r="E935" s="2" t="s">
        <v>4457</v>
      </c>
      <c r="F935" s="3" t="s">
        <v>4458</v>
      </c>
      <c r="G935" s="2" t="s">
        <v>17</v>
      </c>
      <c r="H935" s="2" t="s">
        <v>17</v>
      </c>
      <c r="I935" s="2" t="s">
        <v>17</v>
      </c>
      <c r="J935" s="2" t="s">
        <v>16</v>
      </c>
      <c r="N935" s="3" t="s">
        <v>17</v>
      </c>
      <c r="O935" s="2">
        <f>COUNTIF(Table17[[#This Row],[AHR agonist]:[PXR agonist]], "active")</f>
        <v>1</v>
      </c>
      <c r="P935" s="2">
        <f>SUM(COUNTIF(Table17[[#This Row],[AHR agonist]:[PXR agonist]], "active, training"), COUNTIF(Table17[[#This Row],[AHR agonist]:[PXR agonist]], "active, validation"))</f>
        <v>0</v>
      </c>
      <c r="Q935" s="2">
        <f>SUM(Table17[[#This Row],[ACTIVES PREDICTED]:[ACTIVES KNOWN]])</f>
        <v>1</v>
      </c>
    </row>
    <row r="936" spans="1:17" x14ac:dyDescent="0.25">
      <c r="A936" s="7">
        <v>3277</v>
      </c>
      <c r="B936" s="2" t="s">
        <v>4459</v>
      </c>
      <c r="C936" s="2" t="s">
        <v>4460</v>
      </c>
      <c r="D936" s="2" t="s">
        <v>4461</v>
      </c>
      <c r="E936" s="2" t="s">
        <v>4462</v>
      </c>
      <c r="F936" s="3" t="s">
        <v>4463</v>
      </c>
      <c r="G936" s="2" t="s">
        <v>17</v>
      </c>
      <c r="H936" s="2" t="s">
        <v>17</v>
      </c>
      <c r="L936" s="2" t="s">
        <v>17</v>
      </c>
      <c r="M936" s="2" t="s">
        <v>17</v>
      </c>
      <c r="N936" s="3" t="s">
        <v>17</v>
      </c>
      <c r="O936" s="2">
        <f>COUNTIF(Table17[[#This Row],[AHR agonist]:[PXR agonist]], "active")</f>
        <v>0</v>
      </c>
      <c r="P936" s="2">
        <f>SUM(COUNTIF(Table17[[#This Row],[AHR agonist]:[PXR agonist]], "active, training"), COUNTIF(Table17[[#This Row],[AHR agonist]:[PXR agonist]], "active, validation"))</f>
        <v>0</v>
      </c>
      <c r="Q936" s="2">
        <f>SUM(Table17[[#This Row],[ACTIVES PREDICTED]:[ACTIVES KNOWN]])</f>
        <v>0</v>
      </c>
    </row>
    <row r="937" spans="1:17" x14ac:dyDescent="0.25">
      <c r="A937" s="7">
        <v>3278</v>
      </c>
      <c r="B937" s="2" t="s">
        <v>4464</v>
      </c>
      <c r="C937" s="2" t="s">
        <v>4465</v>
      </c>
      <c r="D937" s="2" t="s">
        <v>4466</v>
      </c>
      <c r="E937" s="2" t="s">
        <v>4467</v>
      </c>
      <c r="F937" s="3" t="s">
        <v>4468</v>
      </c>
      <c r="G937" s="2" t="s">
        <v>17</v>
      </c>
      <c r="H937" s="2" t="s">
        <v>17</v>
      </c>
      <c r="M937" s="2" t="s">
        <v>17</v>
      </c>
      <c r="N937" s="3" t="s">
        <v>17</v>
      </c>
      <c r="O937" s="2">
        <f>COUNTIF(Table17[[#This Row],[AHR agonist]:[PXR agonist]], "active")</f>
        <v>0</v>
      </c>
      <c r="P937" s="2">
        <f>SUM(COUNTIF(Table17[[#This Row],[AHR agonist]:[PXR agonist]], "active, training"), COUNTIF(Table17[[#This Row],[AHR agonist]:[PXR agonist]], "active, validation"))</f>
        <v>0</v>
      </c>
      <c r="Q937" s="2">
        <f>SUM(Table17[[#This Row],[ACTIVES PREDICTED]:[ACTIVES KNOWN]])</f>
        <v>0</v>
      </c>
    </row>
    <row r="938" spans="1:17" x14ac:dyDescent="0.25">
      <c r="A938" s="7">
        <v>3280</v>
      </c>
      <c r="B938" s="8" t="s">
        <v>4469</v>
      </c>
      <c r="C938" s="8" t="s">
        <v>4470</v>
      </c>
      <c r="D938" s="8" t="s">
        <v>4471</v>
      </c>
      <c r="E938" s="8" t="s">
        <v>4472</v>
      </c>
      <c r="F938" s="3" t="s">
        <v>4473</v>
      </c>
      <c r="G938" s="8" t="s">
        <v>8</v>
      </c>
      <c r="H938" s="8" t="s">
        <v>8</v>
      </c>
      <c r="I938" s="8" t="s">
        <v>8</v>
      </c>
      <c r="J938" s="8" t="s">
        <v>8</v>
      </c>
      <c r="K938" s="8" t="s">
        <v>8</v>
      </c>
      <c r="L938" s="8" t="s">
        <v>8</v>
      </c>
      <c r="M938" s="8" t="s">
        <v>8</v>
      </c>
      <c r="N938" s="3" t="s">
        <v>8</v>
      </c>
      <c r="O938" s="2">
        <f>COUNTIF(Table17[[#This Row],[AHR agonist]:[PXR agonist]], "active")</f>
        <v>0</v>
      </c>
      <c r="P938" s="2">
        <f>SUM(COUNTIF(Table17[[#This Row],[AHR agonist]:[PXR agonist]], "active, training"), COUNTIF(Table17[[#This Row],[AHR agonist]:[PXR agonist]], "active, validation"))</f>
        <v>0</v>
      </c>
      <c r="Q938" s="2">
        <f>SUM(Table17[[#This Row],[ACTIVES PREDICTED]:[ACTIVES KNOWN]])</f>
        <v>0</v>
      </c>
    </row>
  </sheetData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HBDB_TH-specific</vt:lpstr>
      <vt:lpstr>SE-PR_TH-specific</vt:lpstr>
      <vt:lpstr>HBDB_GeneralToxicity</vt:lpstr>
      <vt:lpstr>SE-PR_GeneralToxicity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pache POI</dc:creator>
  <cp:lastModifiedBy>Elena Dracheva</cp:lastModifiedBy>
  <dcterms:created xsi:type="dcterms:W3CDTF">2021-08-09T13:42:33Z</dcterms:created>
  <dcterms:modified xsi:type="dcterms:W3CDTF">2021-11-01T09:56:57Z</dcterms:modified>
</cp:coreProperties>
</file>